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linjingyu/Desktop/1. My Papers/Paper 16_MR_CTSS_SCZ/20250804_Mol Psychiatry/"/>
    </mc:Choice>
  </mc:AlternateContent>
  <xr:revisionPtr revIDLastSave="0" documentId="13_ncr:1_{70A4CDDD-8B79-554A-B4EA-6756BE9494C8}" xr6:coauthVersionLast="47" xr6:coauthVersionMax="47" xr10:uidLastSave="{00000000-0000-0000-0000-000000000000}"/>
  <bookViews>
    <workbookView xWindow="0" yWindow="760" windowWidth="29400" windowHeight="16720" xr2:uid="{00000000-000D-0000-FFFF-FFFF00000000}"/>
  </bookViews>
  <sheets>
    <sheet name="Index" sheetId="13" r:id="rId1"/>
    <sheet name="S1. Summary statistics" sheetId="2" r:id="rId2"/>
    <sheet name="S2 The primary analysis" sheetId="11" r:id="rId3"/>
    <sheet name="S3.  Bidirectional MR" sheetId="4" r:id="rId4"/>
    <sheet name="S4. Steiger filtering" sheetId="5" r:id="rId5"/>
    <sheet name="S5. Leave-one-out" sheetId="7" r:id="rId6"/>
    <sheet name="S6. MR-Egger" sheetId="6" r:id="rId7"/>
    <sheet name="S7. Phenotype Scanning" sheetId="3" r:id="rId8"/>
    <sheet name="S8. Validation" sheetId="12" r:id="rId9"/>
    <sheet name="S9. Colocalization" sheetId="9" r:id="rId10"/>
    <sheet name="S10 Antipsychotic Drugs Targets" sheetId="14" r:id="rId11"/>
  </sheets>
  <definedNames>
    <definedName name="_xlnm._FilterDatabase" localSheetId="7" hidden="1">'S7. Phenotype Scanning'!$C$2:$C$108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29" uniqueCount="5613">
  <si>
    <t>CTSS</t>
    <phoneticPr fontId="1" type="noConversion"/>
  </si>
  <si>
    <t>FOXO3</t>
    <phoneticPr fontId="1" type="noConversion"/>
  </si>
  <si>
    <t>IRF3</t>
    <phoneticPr fontId="1" type="noConversion"/>
  </si>
  <si>
    <t>KLC1</t>
    <phoneticPr fontId="1" type="noConversion"/>
  </si>
  <si>
    <t>MMP16</t>
    <phoneticPr fontId="1" type="noConversion"/>
  </si>
  <si>
    <t>Outcome</t>
    <phoneticPr fontId="1" type="noConversion"/>
  </si>
  <si>
    <t>Exposure</t>
    <phoneticPr fontId="1" type="noConversion"/>
  </si>
  <si>
    <t>LIMA1</t>
    <phoneticPr fontId="1" type="noConversion"/>
  </si>
  <si>
    <t>ADAM22</t>
    <phoneticPr fontId="1" type="noConversion"/>
  </si>
  <si>
    <t>/</t>
    <phoneticPr fontId="1" type="noConversion"/>
  </si>
  <si>
    <t>Study</t>
    <phoneticPr fontId="1" type="noConversion"/>
  </si>
  <si>
    <t>Phenotype</t>
  </si>
  <si>
    <t>Cases</t>
    <phoneticPr fontId="1" type="noConversion"/>
  </si>
  <si>
    <t>Controls</t>
    <phoneticPr fontId="1" type="noConversion"/>
  </si>
  <si>
    <t>PMID</t>
    <phoneticPr fontId="1" type="noConversion"/>
  </si>
  <si>
    <t>SCZ</t>
    <phoneticPr fontId="1" type="noConversion"/>
  </si>
  <si>
    <t>PGC-SCZ</t>
    <phoneticPr fontId="1" type="noConversion"/>
  </si>
  <si>
    <t>deCODE</t>
    <phoneticPr fontId="1" type="noConversion"/>
  </si>
  <si>
    <t>UKB-PPP</t>
    <phoneticPr fontId="1" type="noConversion"/>
  </si>
  <si>
    <t>Fenland</t>
    <phoneticPr fontId="1" type="noConversion"/>
  </si>
  <si>
    <t>Tissue</t>
    <phoneticPr fontId="1" type="noConversion"/>
  </si>
  <si>
    <t>Plasma</t>
    <phoneticPr fontId="1" type="noConversion"/>
  </si>
  <si>
    <t>Protein </t>
    <phoneticPr fontId="1" type="noConversion"/>
  </si>
  <si>
    <t>GTEx v8</t>
    <phoneticPr fontId="1" type="noConversion"/>
  </si>
  <si>
    <t>mRNA</t>
    <phoneticPr fontId="1" type="noConversion"/>
  </si>
  <si>
    <t>Brain</t>
    <phoneticPr fontId="1" type="noConversion"/>
  </si>
  <si>
    <t>126-237</t>
    <phoneticPr fontId="1" type="noConversion"/>
  </si>
  <si>
    <t>PMID</t>
  </si>
  <si>
    <t>RS Number</t>
  </si>
  <si>
    <t>Position (GRCh37)</t>
  </si>
  <si>
    <t>Alleles</t>
  </si>
  <si>
    <t>D'</t>
  </si>
  <si>
    <t>Risk Allele Frequency</t>
  </si>
  <si>
    <t>Beta or OR</t>
  </si>
  <si>
    <t>Effect Size (95% CI)</t>
  </si>
  <si>
    <t>P-value</t>
  </si>
  <si>
    <t>Youthful appearance (self-reported)</t>
  </si>
  <si>
    <t>rs3745473</t>
  </si>
  <si>
    <t>chr19:50086626</t>
  </si>
  <si>
    <t>C=0.174, T=0.826</t>
  </si>
  <si>
    <t>NA</t>
  </si>
  <si>
    <t>Vitiligo</t>
  </si>
  <si>
    <t>rs2304206</t>
  </si>
  <si>
    <t>chr19:50168871</t>
  </si>
  <si>
    <t>A=0.259, G=0.741</t>
  </si>
  <si>
    <t>1.12-1.25</t>
  </si>
  <si>
    <t>Vertex-wise sulcal depth</t>
  </si>
  <si>
    <t>rs3745475</t>
  </si>
  <si>
    <t>chr19:50100295</t>
  </si>
  <si>
    <t>A=0.784, G=0.216</t>
  </si>
  <si>
    <t>Vertex-wise cortical surface area</t>
  </si>
  <si>
    <t>rs2379087</t>
  </si>
  <si>
    <t>chr19:50078276</t>
  </si>
  <si>
    <t>C=0.221, T=0.779</t>
  </si>
  <si>
    <t>Triglyceride levels</t>
  </si>
  <si>
    <t>rs113886122</t>
  </si>
  <si>
    <t>chr19:50044741</t>
  </si>
  <si>
    <t>C=0.849, G=0.151</t>
  </si>
  <si>
    <t>0.016-0.024</t>
  </si>
  <si>
    <t>NR</t>
  </si>
  <si>
    <t>triglyceride (minimum, inv-norm transformed)</t>
  </si>
  <si>
    <t>rs10419198</t>
  </si>
  <si>
    <t>chr19:50038017</t>
  </si>
  <si>
    <t>C=0.739, T=0.261</t>
  </si>
  <si>
    <t>0.022-0.034</t>
  </si>
  <si>
    <t>triglyceride (mean, inv-norm transformed)</t>
  </si>
  <si>
    <t>0.022-0.035</t>
  </si>
  <si>
    <t>Total protein levels</t>
  </si>
  <si>
    <t>rs7256146</t>
  </si>
  <si>
    <t>chr19:50128543</t>
  </si>
  <si>
    <t>A=0.761, G=0.239</t>
  </si>
  <si>
    <t>0.049-0.077</t>
  </si>
  <si>
    <t>Standing height (UKB data field 50)</t>
  </si>
  <si>
    <t>rs112727702</t>
  </si>
  <si>
    <t>chr19:50091204</t>
  </si>
  <si>
    <t>G=0.777, T=0.223</t>
  </si>
  <si>
    <t>0.0071-0.0125</t>
  </si>
  <si>
    <t>Spontaneous dizygotic twinning</t>
  </si>
  <si>
    <t>rs12980063</t>
  </si>
  <si>
    <t>chr19:50196992</t>
  </si>
  <si>
    <t>A=0.589, G=0.411</t>
  </si>
  <si>
    <t>0.08-0.202</t>
  </si>
  <si>
    <t>Sleep duration</t>
  </si>
  <si>
    <t>rs12462756</t>
  </si>
  <si>
    <t>chr19:50098423</t>
  </si>
  <si>
    <t>A=0.17, G=0.83</t>
  </si>
  <si>
    <t>0.01-0.022</t>
  </si>
  <si>
    <t>Skin cancer</t>
  </si>
  <si>
    <t>rs7508601</t>
  </si>
  <si>
    <t>chr19:50151686</t>
  </si>
  <si>
    <t>A=0.409, T=0.591</t>
  </si>
  <si>
    <t>0.036-0.059</t>
  </si>
  <si>
    <t>0.033-0.061</t>
  </si>
  <si>
    <t>Serum total protein levels</t>
  </si>
  <si>
    <t>0.036-0.057</t>
  </si>
  <si>
    <t>Serum albumin levels</t>
  </si>
  <si>
    <t>0.059-0.068</t>
  </si>
  <si>
    <t>Self-reported math ability (MTAG)</t>
  </si>
  <si>
    <t>rs6509441</t>
  </si>
  <si>
    <t>chr19:50138023</t>
  </si>
  <si>
    <t>A=0.245, T=0.755</t>
  </si>
  <si>
    <t>0.0099-0.0181</t>
  </si>
  <si>
    <t>Self-reported math ability</t>
  </si>
  <si>
    <t>rs11880195</t>
  </si>
  <si>
    <t>chr19:50135434</t>
  </si>
  <si>
    <t>C=0.761, G=0.239</t>
  </si>
  <si>
    <t>0.0096-0.0182</t>
  </si>
  <si>
    <t>Schizophrenia</t>
  </si>
  <si>
    <t>rs56873913</t>
  </si>
  <si>
    <t>chr19:50091199</t>
  </si>
  <si>
    <t>G=0.218, T=0.782</t>
  </si>
  <si>
    <t>1.04-1.08</t>
  </si>
  <si>
    <t>1.045-1.098</t>
  </si>
  <si>
    <t>1.05-1.09</t>
  </si>
  <si>
    <t>1.04-1.09</t>
  </si>
  <si>
    <t>rs7251</t>
  </si>
  <si>
    <t>chr19:50162909</t>
  </si>
  <si>
    <t>C=0.667, G=0.333</t>
  </si>
  <si>
    <t>1.05-1.08</t>
  </si>
  <si>
    <t>rs10415576</t>
  </si>
  <si>
    <t>chr19:50164390</t>
  </si>
  <si>
    <t>C=0.379, T=0.621</t>
  </si>
  <si>
    <t>rs7508148</t>
  </si>
  <si>
    <t>chr19:50152142</t>
  </si>
  <si>
    <t>C=0.256, T=0.744</t>
  </si>
  <si>
    <t>1.06-1.1</t>
  </si>
  <si>
    <t>rs12104272</t>
  </si>
  <si>
    <t>chr19:50148052</t>
  </si>
  <si>
    <t>A=0.331, G=0.669</t>
  </si>
  <si>
    <t>red blood cell count (RBC, minimum, inv-norm transformed)</t>
  </si>
  <si>
    <t>rs10412446</t>
  </si>
  <si>
    <t>chr19:50067508</t>
  </si>
  <si>
    <t>A=0.78, G=0.22</t>
  </si>
  <si>
    <t>0.017-0.028</t>
  </si>
  <si>
    <t>red blood cell count (RBC, mean, inv-norm transformed)</t>
  </si>
  <si>
    <t>red blood cell count (RBC, maximum, inv-norm transformed)</t>
  </si>
  <si>
    <t>0.024-0.037</t>
  </si>
  <si>
    <t>0.032-0.045</t>
  </si>
  <si>
    <t>Red blood cell count</t>
  </si>
  <si>
    <t>0.018-0.026</t>
  </si>
  <si>
    <t>rs7249925</t>
  </si>
  <si>
    <t>chr19:50093572</t>
  </si>
  <si>
    <t>A=0.778, G=0.222</t>
  </si>
  <si>
    <t>0.021-0.031</t>
  </si>
  <si>
    <t>0.023-0.031</t>
  </si>
  <si>
    <t>rs2116922</t>
  </si>
  <si>
    <t>chr19:50103252</t>
  </si>
  <si>
    <t>A=0.222, G=0.778</t>
  </si>
  <si>
    <t>Prostate-specific antigen levels</t>
  </si>
  <si>
    <t>rs73058052</t>
  </si>
  <si>
    <t>chr19:50099422</t>
  </si>
  <si>
    <t>C=0.832, T=0.168</t>
  </si>
  <si>
    <t>0.012-0.022</t>
  </si>
  <si>
    <t>Prostate cancer</t>
  </si>
  <si>
    <t>rs67546213</t>
  </si>
  <si>
    <t>chr19:50082587</t>
  </si>
  <si>
    <t>A=0.173, G=0.827</t>
  </si>
  <si>
    <t>1.03-1.06</t>
  </si>
  <si>
    <t>1.04-1.07</t>
  </si>
  <si>
    <t>Melanomas of skin, dx or hx (PheCode 172.1)</t>
  </si>
  <si>
    <t>0.034-0.064</t>
  </si>
  <si>
    <t>Medication use (thyroid preparations)</t>
  </si>
  <si>
    <t>0.043-0.08</t>
  </si>
  <si>
    <t>0.037-0.072</t>
  </si>
  <si>
    <t>Mean diameter of LDL particles</t>
  </si>
  <si>
    <t>0.03-0.048</t>
  </si>
  <si>
    <t>Iron status biomarkers (total iron binding capacity)</t>
  </si>
  <si>
    <t>0.032-0.054</t>
  </si>
  <si>
    <t>Interferon regulatory factor 3 levels</t>
  </si>
  <si>
    <t>rs10423580</t>
  </si>
  <si>
    <t>chr19:50195771</t>
  </si>
  <si>
    <t>G=0.437, T=0.563</t>
  </si>
  <si>
    <t>0.08-0.13</t>
  </si>
  <si>
    <t>Inflammatory bowel disease or schizophrenia (pleiotropy)</t>
  </si>
  <si>
    <t>rs2304204</t>
  </si>
  <si>
    <t>chr19:50169020</t>
  </si>
  <si>
    <t>C=0.259, T=0.741</t>
  </si>
  <si>
    <t>IFNL1 protein levels</t>
  </si>
  <si>
    <t>rs111346895</t>
  </si>
  <si>
    <t>chr19:50115057</t>
  </si>
  <si>
    <t>A=0.305, G=0.695</t>
  </si>
  <si>
    <t>0.031-0.057</t>
  </si>
  <si>
    <t>Hypothyroidism</t>
  </si>
  <si>
    <t>0.054-0.094</t>
  </si>
  <si>
    <t>0.048-0.081</t>
  </si>
  <si>
    <t>rs12981033</t>
  </si>
  <si>
    <t>chr19:50197406</t>
  </si>
  <si>
    <t>rs12984428</t>
  </si>
  <si>
    <t>chr19:50199616</t>
  </si>
  <si>
    <t>A=0.419, G=0.581</t>
  </si>
  <si>
    <t>0.046-0.086</t>
  </si>
  <si>
    <t>Hemoglobin levels</t>
  </si>
  <si>
    <t>Hemoglobin concentration</t>
  </si>
  <si>
    <t>rs11878568</t>
  </si>
  <si>
    <t>chr19:50095961</t>
  </si>
  <si>
    <t>C=0.222, T=0.778</t>
  </si>
  <si>
    <t>rs3760708</t>
  </si>
  <si>
    <t>chr19:50084596</t>
  </si>
  <si>
    <t>C=0.22, G=0.78</t>
  </si>
  <si>
    <t>0.022-0.031</t>
  </si>
  <si>
    <t>hemoglobin (mean, inv-norm transformed)</t>
  </si>
  <si>
    <t>hemoglobin (maximum, inv-norm transformed)</t>
  </si>
  <si>
    <t>0.026-0.038</t>
  </si>
  <si>
    <t>0.019-0.031</t>
  </si>
  <si>
    <t>hematocrit (mean, inv-norm transformed)</t>
  </si>
  <si>
    <t>hematocrit (maximum, inv-norm transformed)</t>
  </si>
  <si>
    <t>0.018-0.03</t>
  </si>
  <si>
    <t>0.023-0.036</t>
  </si>
  <si>
    <t>Hematocrit</t>
  </si>
  <si>
    <t>rs8113357</t>
  </si>
  <si>
    <t>chr19:50089910</t>
  </si>
  <si>
    <t>C=0.219, T=0.781</t>
  </si>
  <si>
    <t>0.013-0.021</t>
  </si>
  <si>
    <t>0.02-0.029</t>
  </si>
  <si>
    <t>Height (standard GWA)</t>
  </si>
  <si>
    <t>0.074-0.155</t>
  </si>
  <si>
    <t>height (minimum, inv-normal transformed)</t>
  </si>
  <si>
    <t>0.018-0.032</t>
  </si>
  <si>
    <t>height (mean, inv-normal transformed)</t>
  </si>
  <si>
    <t>0.02-0.035</t>
  </si>
  <si>
    <t>Height (maximum, inv-normal transformed)</t>
  </si>
  <si>
    <t>0.021-0.036</t>
  </si>
  <si>
    <t>Height</t>
  </si>
  <si>
    <t>rs2288921</t>
  </si>
  <si>
    <t>chr19:50092002</t>
  </si>
  <si>
    <t>G=0.219, T=0.781</t>
  </si>
  <si>
    <t>0.01-0.013</t>
  </si>
  <si>
    <t>rs10426059</t>
  </si>
  <si>
    <t>chr19:50090607</t>
  </si>
  <si>
    <t>C=0.757, G=0.243</t>
  </si>
  <si>
    <t>0.01-0.0162</t>
  </si>
  <si>
    <t>rs8109314</t>
  </si>
  <si>
    <t>chr19:50182697</t>
  </si>
  <si>
    <t>C=0.304, T=0.696</t>
  </si>
  <si>
    <t>rs7251877</t>
  </si>
  <si>
    <t>chr19:50097547</t>
  </si>
  <si>
    <t>A=0.781, G=0.219</t>
  </si>
  <si>
    <t>0.01-0.02</t>
  </si>
  <si>
    <t>rs10415880</t>
  </si>
  <si>
    <t>chr19:50189156</t>
  </si>
  <si>
    <t>A=0.342, G=0.658</t>
  </si>
  <si>
    <t>0.0067-0.0095</t>
  </si>
  <si>
    <t>Gut microbial network clusters (Pink (at 1 year) x Exclusive Breastfeeding (Duration) interaction</t>
  </si>
  <si>
    <t>rs56146695</t>
  </si>
  <si>
    <t>chr19:50126571</t>
  </si>
  <si>
    <t>C=0.085, T=0.915</t>
  </si>
  <si>
    <t>Gut microbial network clusters (Pink (at 1 year) x Exclusive Breastfeeding (3 Months) interaction</t>
  </si>
  <si>
    <t>rs4075250</t>
  </si>
  <si>
    <t>chr19:50057854</t>
  </si>
  <si>
    <t>A=0.095, G=0.905</t>
  </si>
  <si>
    <t>Fructosamine levels</t>
  </si>
  <si>
    <t>0.0098-0.018</t>
  </si>
  <si>
    <t>0.01-0.017</t>
  </si>
  <si>
    <t>Fibrinogen levels</t>
  </si>
  <si>
    <t>Estimated glomerular filtration rate (creatinine)</t>
  </si>
  <si>
    <t>rs34647824</t>
  </si>
  <si>
    <t>chr19:50138143</t>
  </si>
  <si>
    <t>A=0.72, C=0.28</t>
  </si>
  <si>
    <t>0.001-0.0022</t>
  </si>
  <si>
    <t>Estimated glomerular filtration rate</t>
  </si>
  <si>
    <t>0.0013-0.0029</t>
  </si>
  <si>
    <t>Dyslexia</t>
  </si>
  <si>
    <t>0.949-0.976</t>
  </si>
  <si>
    <t>Drinks per week</t>
  </si>
  <si>
    <t>0.0048-0.0088</t>
  </si>
  <si>
    <t>DKKL1 protein levels</t>
  </si>
  <si>
    <t>rs28567593</t>
  </si>
  <si>
    <t>chr19:50118847</t>
  </si>
  <si>
    <t>A=0.316, G=0.684</t>
  </si>
  <si>
    <t>0.097-0.116</t>
  </si>
  <si>
    <t>Cortical surface area</t>
  </si>
  <si>
    <t>Cognitive processing accuracy</t>
  </si>
  <si>
    <t>Cognitive performance (MTAG)</t>
  </si>
  <si>
    <t>Cognitive performance</t>
  </si>
  <si>
    <t>0.012-0.025</t>
  </si>
  <si>
    <t>Cognitive aspects of educational attainment</t>
  </si>
  <si>
    <t>0.026-0.054</t>
  </si>
  <si>
    <t>Cholesteryl esters to total lipids ratio in large LDL</t>
  </si>
  <si>
    <t>0.027-0.049</t>
  </si>
  <si>
    <t>Calcium (minimum, inv-norm transformed)</t>
  </si>
  <si>
    <t>0.016-0.029</t>
  </si>
  <si>
    <t>Calcium (mean, inv-norm transformed)</t>
  </si>
  <si>
    <t>0.017-0.031</t>
  </si>
  <si>
    <t>0.019-0.032</t>
  </si>
  <si>
    <t>Basal cell carcinoma (PheCode 172.21)</t>
  </si>
  <si>
    <t>rs10411771</t>
  </si>
  <si>
    <t>chr19:50176686</t>
  </si>
  <si>
    <t>A=0.738, G=0.262</t>
  </si>
  <si>
    <t>0.06-0.1</t>
  </si>
  <si>
    <t>Basal cell carcinoma (MTAG)</t>
  </si>
  <si>
    <t>rs2082481</t>
  </si>
  <si>
    <t>chr19:50151226</t>
  </si>
  <si>
    <t>A=0.257, G=0.743</t>
  </si>
  <si>
    <t>Basal cell carcinoma</t>
  </si>
  <si>
    <t>Average diameter for VLDL particles</t>
  </si>
  <si>
    <t>rs5023763</t>
  </si>
  <si>
    <t>chr19:50072067</t>
  </si>
  <si>
    <t>G=0.767, T=0.233</t>
  </si>
  <si>
    <t>0.016-0.034</t>
  </si>
  <si>
    <t>Autoimmune traits</t>
  </si>
  <si>
    <t>Autoimmune thyroid disease</t>
  </si>
  <si>
    <t>Aspartate aminotransferase (AST, minimum, inv-norm transformed)</t>
  </si>
  <si>
    <t>0.018-0.029</t>
  </si>
  <si>
    <t>Apolipoprotein A1 levels</t>
  </si>
  <si>
    <t>Albumin levels (UKB data field 23479)</t>
  </si>
  <si>
    <t>0.052-0.073</t>
  </si>
  <si>
    <t>Albumin levels</t>
  </si>
  <si>
    <t>0.16-0.22/</t>
  </si>
  <si>
    <t>0.17-0.29/</t>
  </si>
  <si>
    <t>0.17-0.23/</t>
  </si>
  <si>
    <t>0.18-0.24/</t>
  </si>
  <si>
    <t>Albumin (minimum, inv-norm transformed)</t>
  </si>
  <si>
    <t>0.046-0.057</t>
  </si>
  <si>
    <t>0.039-0.05</t>
  </si>
  <si>
    <t>Albumin (mean, inv-norm transformed)</t>
  </si>
  <si>
    <t>0.061-0.072</t>
  </si>
  <si>
    <t>0.041-0.063</t>
  </si>
  <si>
    <t>0.052-0.063</t>
  </si>
  <si>
    <t>Albumin (maximum, inv-norm transformed)</t>
  </si>
  <si>
    <t>0.06-0.071</t>
  </si>
  <si>
    <t>0.041-0.064</t>
  </si>
  <si>
    <t>rs12046899</t>
  </si>
  <si>
    <t>chr1:150336468</t>
  </si>
  <si>
    <t>G=0.794, T=0.206</t>
  </si>
  <si>
    <t>0.013-0.016</t>
  </si>
  <si>
    <t>Whole body fat free mass (UKB data field 23101)</t>
  </si>
  <si>
    <t>rs72704698</t>
  </si>
  <si>
    <t>chr1:150918936</t>
  </si>
  <si>
    <t>G=0.107, T=0.893</t>
  </si>
  <si>
    <t>0.0094-0.0183</t>
  </si>
  <si>
    <t>ECM1 protein levels</t>
  </si>
  <si>
    <t>rs140447820</t>
  </si>
  <si>
    <t>chr1:150441542</t>
  </si>
  <si>
    <t>G=0.006, T=0.994</t>
  </si>
  <si>
    <t>0.29-0.5</t>
  </si>
  <si>
    <t>Trauma exposure</t>
  </si>
  <si>
    <t>rs6661135</t>
  </si>
  <si>
    <t>chr1:150999414</t>
  </si>
  <si>
    <t>C=0.935, T=0.065</t>
  </si>
  <si>
    <t>Aspartate aminotransferase levels</t>
  </si>
  <si>
    <t>rs72700826</t>
  </si>
  <si>
    <t>chr1:150535196</t>
  </si>
  <si>
    <t>C=0.927, T=0.073</t>
  </si>
  <si>
    <t>0.024-0.042</t>
  </si>
  <si>
    <t>Glucose-dependent insulinotropic peptide levels in overweight individuals</t>
  </si>
  <si>
    <t>rs6694978</t>
  </si>
  <si>
    <t>chr1:150919842</t>
  </si>
  <si>
    <t>C=0.893, T=0.107</t>
  </si>
  <si>
    <t>0.61-1.27</t>
  </si>
  <si>
    <t>0.023-0.04</t>
  </si>
  <si>
    <t>Alzheimer’s disease polygenic risk score (upper quantile vs lower quantile)</t>
  </si>
  <si>
    <t>rs72700870</t>
  </si>
  <si>
    <t>chr1:150608653</t>
  </si>
  <si>
    <t>C=0.852, G=0.148</t>
  </si>
  <si>
    <t>Body mass index</t>
  </si>
  <si>
    <t>rs2902811</t>
  </si>
  <si>
    <t>chr1:151010521</t>
  </si>
  <si>
    <t>C=0.77, G=0.23</t>
  </si>
  <si>
    <t>0.013-0.022</t>
  </si>
  <si>
    <t>Bone density</t>
  </si>
  <si>
    <t>rs7511649</t>
  </si>
  <si>
    <t>chr1:150270791</t>
  </si>
  <si>
    <t>C=0.204, T=0.796</t>
  </si>
  <si>
    <t>Multi-trait sex score</t>
  </si>
  <si>
    <t>rs76098726</t>
  </si>
  <si>
    <t>chr1:150555028</t>
  </si>
  <si>
    <t>C=0.074, T=0.926</t>
  </si>
  <si>
    <t>Whole body water mass (UKB data field 23102)</t>
  </si>
  <si>
    <t>0.012-0.021</t>
  </si>
  <si>
    <t>Body surface area</t>
  </si>
  <si>
    <t>0.0036-0.0065</t>
  </si>
  <si>
    <t>rs6694075</t>
  </si>
  <si>
    <t>chr1:150363261</t>
  </si>
  <si>
    <t>A=0.964, G=0.036</t>
  </si>
  <si>
    <t>0.038-0.045</t>
  </si>
  <si>
    <t>Extracellular matrix protein 1 levels</t>
  </si>
  <si>
    <t>rs146467430</t>
  </si>
  <si>
    <t>chr1:150351743</t>
  </si>
  <si>
    <t>A=0.957, G=0.043</t>
  </si>
  <si>
    <t>0.49-0.8</t>
  </si>
  <si>
    <t>rs184694823</t>
  </si>
  <si>
    <t>chr1:150642998</t>
  </si>
  <si>
    <t>A=0.924, G=0.076</t>
  </si>
  <si>
    <t>0.014-0.028</t>
  </si>
  <si>
    <t>Whole body fat mass (UKB data field 23100)</t>
  </si>
  <si>
    <t>rs7535275</t>
  </si>
  <si>
    <t>chr1:150354210</t>
  </si>
  <si>
    <t>A=0.901, G=0.099</t>
  </si>
  <si>
    <t>0.015-0.029</t>
  </si>
  <si>
    <t>Aspartate aminotransferase levels (UKB data field 30650)</t>
  </si>
  <si>
    <t>rs149026128</t>
  </si>
  <si>
    <t>chr1:150623904</t>
  </si>
  <si>
    <t>A=0.148, T=0.852</t>
  </si>
  <si>
    <t>0.024-0.035</t>
  </si>
  <si>
    <t>Monocyte chemoattractant protein-1 levels</t>
  </si>
  <si>
    <t>rs16837903</t>
  </si>
  <si>
    <t>chr1:150552042</t>
  </si>
  <si>
    <t>A=0.146, G=0.854</t>
  </si>
  <si>
    <t>0.063-0.157</t>
  </si>
  <si>
    <t>Lung function (FEV1/FVC)</t>
  </si>
  <si>
    <t>0.0075-0.0111</t>
  </si>
  <si>
    <t>rs72704686</t>
  </si>
  <si>
    <t>chr1:150897800</t>
  </si>
  <si>
    <t>A=0.107, G=0.893</t>
  </si>
  <si>
    <t>0.0091-0.018</t>
  </si>
  <si>
    <t>rs138309741</t>
  </si>
  <si>
    <t>chr1:150512792</t>
  </si>
  <si>
    <t>A=0.035, C=0.965</t>
  </si>
  <si>
    <t>rs56411234</t>
  </si>
  <si>
    <t>chr1:150532376</t>
  </si>
  <si>
    <t>A=0.028, G=0.972</t>
  </si>
  <si>
    <t>0.053-0.071</t>
  </si>
  <si>
    <t>rs10305677</t>
  </si>
  <si>
    <t>chr1:150819092</t>
  </si>
  <si>
    <t>A=0.027, T=0.973</t>
  </si>
  <si>
    <t>Bone mineral density mean</t>
  </si>
  <si>
    <t>Sex hormone-binding globulin levels</t>
  </si>
  <si>
    <t>rs72708162</t>
  </si>
  <si>
    <t>chr1:149882811</t>
  </si>
  <si>
    <t>G=0.915, T=0.085</t>
  </si>
  <si>
    <t>0.032-0.055</t>
  </si>
  <si>
    <t>Sex hormone-binding globulin levels adjusted for BMI</t>
  </si>
  <si>
    <t>0.011-0.019</t>
  </si>
  <si>
    <t>0.011-0.02</t>
  </si>
  <si>
    <t>BolA-like protein 1 levels</t>
  </si>
  <si>
    <t>rs72708148</t>
  </si>
  <si>
    <t>chr1:149850941</t>
  </si>
  <si>
    <t>G=0.913, T=0.087</t>
  </si>
  <si>
    <t>1.23-1.42</t>
  </si>
  <si>
    <t>rs115659429</t>
  </si>
  <si>
    <t>chr1:149786633</t>
  </si>
  <si>
    <t>G=0.909, T=0.091</t>
  </si>
  <si>
    <t>0.018-0.035</t>
  </si>
  <si>
    <t>Glycated hemoglobin levels</t>
  </si>
  <si>
    <t>0.021-0.038</t>
  </si>
  <si>
    <t>High density lipoprotein cholesterol levels</t>
  </si>
  <si>
    <t>0.022-0.039</t>
  </si>
  <si>
    <t>Polyunsaturated fatty acids to monounsaturated fatty acids ratio</t>
  </si>
  <si>
    <t>platelet count (mean, inv-norm transformed)</t>
  </si>
  <si>
    <t>rs111320111</t>
  </si>
  <si>
    <t>chr1:150226321</t>
  </si>
  <si>
    <t>G=0.86, T=0.14</t>
  </si>
  <si>
    <t>0.029-0.048</t>
  </si>
  <si>
    <t>platelet count (minimum, inv-norm transformed)</t>
  </si>
  <si>
    <t>rs35699789</t>
  </si>
  <si>
    <t>chr1:150442100</t>
  </si>
  <si>
    <t>G=0.793, T=0.207</t>
  </si>
  <si>
    <t>rs587739738</t>
  </si>
  <si>
    <t>chr1:149846196</t>
  </si>
  <si>
    <t>C=0.912, T=0.088</t>
  </si>
  <si>
    <t>HDL cholesterol levels</t>
  </si>
  <si>
    <t>Heel bone mineral density</t>
  </si>
  <si>
    <t>rs72692842</t>
  </si>
  <si>
    <t>chr1:149992890</t>
  </si>
  <si>
    <t>C=0.901, T=0.099</t>
  </si>
  <si>
    <t>0.023-0.035</t>
  </si>
  <si>
    <t>rs72692849</t>
  </si>
  <si>
    <t>chr1:149995966</t>
  </si>
  <si>
    <t>IL6RA levels</t>
  </si>
  <si>
    <t>rs67450539</t>
  </si>
  <si>
    <t>chr1:149981884</t>
  </si>
  <si>
    <t>C=0.899, T=0.101</t>
  </si>
  <si>
    <t>0.28-0.54</t>
  </si>
  <si>
    <t>Autism spectrum disorder, attention deficit-hyperactivity disorder, bipolar disorder, major depressive disorder, and schizophrenia (combined)</t>
  </si>
  <si>
    <t>rs11587682</t>
  </si>
  <si>
    <t>chr1:150324284</t>
  </si>
  <si>
    <t>C=0.862, T=0.138</t>
  </si>
  <si>
    <t>1.05-1.12</t>
  </si>
  <si>
    <t>Creatinine levels</t>
  </si>
  <si>
    <t>rs66464034</t>
  </si>
  <si>
    <t>chr1:150496388</t>
  </si>
  <si>
    <t>C=0.86, G=0.14</t>
  </si>
  <si>
    <t>0.019-0.034</t>
  </si>
  <si>
    <t>0.016-0.03</t>
  </si>
  <si>
    <t>Cognitive ability, years of educational attainment or schizophrenia (pleiotropy)</t>
  </si>
  <si>
    <t>rs72694951</t>
  </si>
  <si>
    <t>chr1:150119177</t>
  </si>
  <si>
    <t>0.01-0.021</t>
  </si>
  <si>
    <t>rs140505938</t>
  </si>
  <si>
    <t>chr1:150031490</t>
  </si>
  <si>
    <t>C=0.831, T=0.169</t>
  </si>
  <si>
    <t>1.06-1.13</t>
  </si>
  <si>
    <t>Schizophrenia (MTAG)</t>
  </si>
  <si>
    <t>1.06-1.11</t>
  </si>
  <si>
    <t>Anorexia nervosa, attention-deficit/hyperactivity disorder, autism spectrum disorder, bipolar disorder, major depression, obsessive-compulsive disorder, schizophrenia, or Tourette syndrome (pleiotropy)</t>
  </si>
  <si>
    <t>rs55802315</t>
  </si>
  <si>
    <t>chr1:150138709</t>
  </si>
  <si>
    <t>C=0.827, T=0.173</t>
  </si>
  <si>
    <t>0.014-0.023</t>
  </si>
  <si>
    <t>0.015-0.025</t>
  </si>
  <si>
    <t>rs3118119</t>
  </si>
  <si>
    <t>chr1:150159616</t>
  </si>
  <si>
    <t>C=0.812, T=0.188</t>
  </si>
  <si>
    <t>0.002-0.004</t>
  </si>
  <si>
    <t>0.0018-0.0034</t>
  </si>
  <si>
    <t>Bipolar disorder or glomerular filtration rate estimated from creatine (MTAG)</t>
  </si>
  <si>
    <t>rs12116970</t>
  </si>
  <si>
    <t>chr1:150466925</t>
  </si>
  <si>
    <t>C=0.791, T=0.209</t>
  </si>
  <si>
    <t>0.014-0.031</t>
  </si>
  <si>
    <t>rs7542510</t>
  </si>
  <si>
    <t>chr1:150278823</t>
  </si>
  <si>
    <t>C=0.789, T=0.211</t>
  </si>
  <si>
    <t>0.0051-0.0091</t>
  </si>
  <si>
    <t>rs12141218</t>
  </si>
  <si>
    <t>chr1:150448707</t>
  </si>
  <si>
    <t>C=0.208, T=0.792</t>
  </si>
  <si>
    <t>rs1043293</t>
  </si>
  <si>
    <t>chr1:150448766</t>
  </si>
  <si>
    <t>C=0.208, G=0.792</t>
  </si>
  <si>
    <t>Bipolar disorder</t>
  </si>
  <si>
    <t>rs7544145</t>
  </si>
  <si>
    <t>chr1:150138699</t>
  </si>
  <si>
    <t>C=0.181, T=0.819</t>
  </si>
  <si>
    <t>Obesity in adult survivors of childhood cancer not exposed to cranial radiation</t>
  </si>
  <si>
    <t>rs12073359</t>
  </si>
  <si>
    <t>chr1:150008790</t>
  </si>
  <si>
    <t>(1.4-2.1)</t>
  </si>
  <si>
    <t>Obesity class II and Obsesive-compulsive disorder or Schizophrenia</t>
  </si>
  <si>
    <t>rs7550323</t>
  </si>
  <si>
    <t>chr1:150027004</t>
  </si>
  <si>
    <t>C=0.17, T=0.83</t>
  </si>
  <si>
    <t>Bipolar disorder (MTAG)</t>
  </si>
  <si>
    <t>rs72692857</t>
  </si>
  <si>
    <t>chr1:150001632</t>
  </si>
  <si>
    <t>C=0.169, T=0.831</t>
  </si>
  <si>
    <t>0.063-0.12</t>
  </si>
  <si>
    <t>Brain morphology (MOSTest)</t>
  </si>
  <si>
    <t>PLEKHO1 protein levels</t>
  </si>
  <si>
    <t>rs56794080</t>
  </si>
  <si>
    <t>chr1:150021609</t>
  </si>
  <si>
    <t>C=0.168, T=0.832</t>
  </si>
  <si>
    <t>0.056-0.089</t>
  </si>
  <si>
    <t>rs12129037</t>
  </si>
  <si>
    <t>chr1:150492114</t>
  </si>
  <si>
    <t>C=0.14, T=0.86</t>
  </si>
  <si>
    <t>1.06-1.12</t>
  </si>
  <si>
    <t>rs1980062</t>
  </si>
  <si>
    <t>chr1:150509169</t>
  </si>
  <si>
    <t>C=0.139, T=0.861</t>
  </si>
  <si>
    <t>0.0097-0.0199</t>
  </si>
  <si>
    <t>Cigarettes smoked per day</t>
  </si>
  <si>
    <t>rs111319645</t>
  </si>
  <si>
    <t>chr1:150217786</t>
  </si>
  <si>
    <t>C=0.139, G=0.861</t>
  </si>
  <si>
    <t>0.012-0.023</t>
  </si>
  <si>
    <t>Monocyte count (UKB data field 30130)</t>
  </si>
  <si>
    <t>rs5011222</t>
  </si>
  <si>
    <t>chr1:149772504</t>
  </si>
  <si>
    <t>C=0.129, T=0.871</t>
  </si>
  <si>
    <t>rs192434510</t>
  </si>
  <si>
    <t>chr1:149992277</t>
  </si>
  <si>
    <t>C=0.099, T=0.901</t>
  </si>
  <si>
    <t>rs72692840</t>
  </si>
  <si>
    <t>chr1:149992594</t>
  </si>
  <si>
    <t>CD64 on CD14- CD16-</t>
  </si>
  <si>
    <t>rs150145799</t>
  </si>
  <si>
    <t>chr1:149738590</t>
  </si>
  <si>
    <t>C=0.098, T=0.902</t>
  </si>
  <si>
    <t>0.22-0.36</t>
  </si>
  <si>
    <t>CD64 on monocyte</t>
  </si>
  <si>
    <t>0.65-0.79</t>
  </si>
  <si>
    <t>CD64 on CD14+ CD16+ monocyte</t>
  </si>
  <si>
    <t>0.52-0.66</t>
  </si>
  <si>
    <t>CD64 on CD14+ CD16- monocyte</t>
  </si>
  <si>
    <t>0.71-0.84</t>
  </si>
  <si>
    <t>CD64 on CD14- CD16+ monocyte</t>
  </si>
  <si>
    <t>0.21-0.36</t>
  </si>
  <si>
    <t>Monocyte count</t>
  </si>
  <si>
    <t>rs587626837</t>
  </si>
  <si>
    <t>chr1:149759626</t>
  </si>
  <si>
    <t>C=0.092, T=0.908</t>
  </si>
  <si>
    <t>Metabolic syndrome</t>
  </si>
  <si>
    <t>rs16836630</t>
  </si>
  <si>
    <t>chr1:149898951</t>
  </si>
  <si>
    <t>C=0.089, G=0.911</t>
  </si>
  <si>
    <t>Synaptic vesicle glycoprotein 2A levels</t>
  </si>
  <si>
    <t>0.33-0.42</t>
  </si>
  <si>
    <t>Type 2 diabetes</t>
  </si>
  <si>
    <t>rs72692804</t>
  </si>
  <si>
    <t>chr1:149891028</t>
  </si>
  <si>
    <t>C=0.088, G=0.912</t>
  </si>
  <si>
    <t>0.037-0.07</t>
  </si>
  <si>
    <t>Triglyceride to HDL cholesterol ratio</t>
  </si>
  <si>
    <t>rs1044808</t>
  </si>
  <si>
    <t>chr1:149871905</t>
  </si>
  <si>
    <t>C=0.086, G=0.914</t>
  </si>
  <si>
    <t>0.029-0.052</t>
  </si>
  <si>
    <t>0.021-0.046</t>
  </si>
  <si>
    <t>0.034-0.052</t>
  </si>
  <si>
    <t>CA14 protein levels</t>
  </si>
  <si>
    <t>rs587614025</t>
  </si>
  <si>
    <t>chr1:150512654</t>
  </si>
  <si>
    <t>A=0.946, G=0.054</t>
  </si>
  <si>
    <t>0.099-0.154</t>
  </si>
  <si>
    <t>Schizophrenia vs autism spectrum disorder (ordinary least squares (OLS))</t>
  </si>
  <si>
    <t>rs72700813</t>
  </si>
  <si>
    <t>chr1:150509544</t>
  </si>
  <si>
    <t>A=0.935, G=0.065</t>
  </si>
  <si>
    <t>rs1451641</t>
  </si>
  <si>
    <t>chr1:149865880</t>
  </si>
  <si>
    <t>A=0.914, G=0.086</t>
  </si>
  <si>
    <t>1.24-1.32</t>
  </si>
  <si>
    <t>Triglyceride levels (MTAG)</t>
  </si>
  <si>
    <t>rs55664407</t>
  </si>
  <si>
    <t>chr1:149866676</t>
  </si>
  <si>
    <t>0.02-0.038</t>
  </si>
  <si>
    <t>Putamen iron levels (R2* MRI)</t>
  </si>
  <si>
    <t>rs72708158</t>
  </si>
  <si>
    <t>chr1:149880355</t>
  </si>
  <si>
    <t>0.036-0.085</t>
  </si>
  <si>
    <t>BOLA1 protein levels</t>
  </si>
  <si>
    <t>rs16835135</t>
  </si>
  <si>
    <t>chr1:149880483</t>
  </si>
  <si>
    <t>0.15-0.19</t>
  </si>
  <si>
    <t>Lon protease homolog, mitochondrial levels</t>
  </si>
  <si>
    <t>rs56265028</t>
  </si>
  <si>
    <t>chr1:149881959</t>
  </si>
  <si>
    <t>0.14-0.23</t>
  </si>
  <si>
    <t>Acid ceramidase levels</t>
  </si>
  <si>
    <t>0.16-0.25</t>
  </si>
  <si>
    <t>SV2A protein levels</t>
  </si>
  <si>
    <t>rs68144650</t>
  </si>
  <si>
    <t>chr1:149894445</t>
  </si>
  <si>
    <t>A=0.911, C=0.089</t>
  </si>
  <si>
    <t>0.24-0.29</t>
  </si>
  <si>
    <t>Splicing factor 3B subunit 4 levels</t>
  </si>
  <si>
    <t>rs72692816</t>
  </si>
  <si>
    <t>chr1:149902588</t>
  </si>
  <si>
    <t>A=0.91, G=0.09</t>
  </si>
  <si>
    <t>0.15-0.25</t>
  </si>
  <si>
    <t>ACP6 protein levels</t>
  </si>
  <si>
    <t>rs68002561</t>
  </si>
  <si>
    <t>chr1:149880863</t>
  </si>
  <si>
    <t>A=0.906, G=0.094</t>
  </si>
  <si>
    <t>0.045-0.085</t>
  </si>
  <si>
    <t>0.0082-0.0167</t>
  </si>
  <si>
    <t>0.0081-0.0178</t>
  </si>
  <si>
    <t>Protein quantitative trait loci (liver)</t>
  </si>
  <si>
    <t>rs12060830</t>
  </si>
  <si>
    <t>chr1:149995979</t>
  </si>
  <si>
    <t>A=0.901, C=0.099</t>
  </si>
  <si>
    <t>Lung function (FEV1)</t>
  </si>
  <si>
    <t>rs41273537</t>
  </si>
  <si>
    <t>chr1:150429944</t>
  </si>
  <si>
    <t>A=0.863, G=0.137</t>
  </si>
  <si>
    <t>()</t>
  </si>
  <si>
    <t>red cell diameter width (RDW, minimum, inv-norm transformed)</t>
  </si>
  <si>
    <t>rs72696859</t>
  </si>
  <si>
    <t>chr1:150369895</t>
  </si>
  <si>
    <t>A=0.862, G=0.138</t>
  </si>
  <si>
    <t>Refractive error</t>
  </si>
  <si>
    <t>rs942453</t>
  </si>
  <si>
    <t>chr1:150257262</t>
  </si>
  <si>
    <t>A=0.86, G=0.14</t>
  </si>
  <si>
    <t>0.011-0.021</t>
  </si>
  <si>
    <t>rs11588837</t>
  </si>
  <si>
    <t>chr1:150179127</t>
  </si>
  <si>
    <t>A=0.851, G=0.149</t>
  </si>
  <si>
    <t>Highest math class taken (MTAG)</t>
  </si>
  <si>
    <t>rs7554367</t>
  </si>
  <si>
    <t>chr1:150019580</t>
  </si>
  <si>
    <t>A=0.83, G=0.17</t>
  </si>
  <si>
    <t>0.01-0.019</t>
  </si>
  <si>
    <t>Broad depression or schizophrenia</t>
  </si>
  <si>
    <t>rs2318763</t>
  </si>
  <si>
    <t>chr1:150115974</t>
  </si>
  <si>
    <t>rs78676616</t>
  </si>
  <si>
    <t>chr1:150143302</t>
  </si>
  <si>
    <t>A=0.824, G=0.176</t>
  </si>
  <si>
    <t>rs12138231</t>
  </si>
  <si>
    <t>chr1:150115398</t>
  </si>
  <si>
    <t>A=0.814, T=0.186</t>
  </si>
  <si>
    <t>0.91-0.96</t>
  </si>
  <si>
    <t>Broad depression or bipolar disorder</t>
  </si>
  <si>
    <t>rs16836940</t>
  </si>
  <si>
    <t>chr1:150416913</t>
  </si>
  <si>
    <t>A=0.791, G=0.209</t>
  </si>
  <si>
    <t>rs1050818</t>
  </si>
  <si>
    <t>chr1:150266559</t>
  </si>
  <si>
    <t>A=0.787, C=0.213</t>
  </si>
  <si>
    <t>0.0051-0.0092</t>
  </si>
  <si>
    <t>0.0054-0.0098</t>
  </si>
  <si>
    <t>Waist circumference adjusted for body mass index</t>
  </si>
  <si>
    <t>rs1868992</t>
  </si>
  <si>
    <t>chr1:149908108</t>
  </si>
  <si>
    <t>A=0.741, G=0.259</t>
  </si>
  <si>
    <t>Neutrophil count</t>
  </si>
  <si>
    <t>rs12117104</t>
  </si>
  <si>
    <t>chr1:150404669</t>
  </si>
  <si>
    <t>A=0.299, G=0.701</t>
  </si>
  <si>
    <t>0.011-0.022</t>
  </si>
  <si>
    <t>rs11807952</t>
  </si>
  <si>
    <t>chr1:150374447</t>
  </si>
  <si>
    <t>A=0.267, T=0.733</t>
  </si>
  <si>
    <t>0.32-0.48</t>
  </si>
  <si>
    <t>rs2319280</t>
  </si>
  <si>
    <t>chr1:150014017</t>
  </si>
  <si>
    <t>A=0.169, C=0.831</t>
  </si>
  <si>
    <t>1.07-1.12</t>
  </si>
  <si>
    <t>0.063-0.121</t>
  </si>
  <si>
    <t>rs12138136</t>
  </si>
  <si>
    <t>chr1:149844305</t>
  </si>
  <si>
    <t>A=0.094, T=0.906</t>
  </si>
  <si>
    <t>0.021-0.037</t>
  </si>
  <si>
    <t>Triglyceride levels (UKB data field 30870)</t>
  </si>
  <si>
    <t>0.018-0.031</t>
  </si>
  <si>
    <t>Triglycerides</t>
  </si>
  <si>
    <t>SF3B4 protein levels</t>
  </si>
  <si>
    <t>rs12078573</t>
  </si>
  <si>
    <t>chr1:149903609</t>
  </si>
  <si>
    <t>A=0.089, G=0.911</t>
  </si>
  <si>
    <t>0.068-0.113</t>
  </si>
  <si>
    <t>rs72692805</t>
  </si>
  <si>
    <t>chr1:149894355</t>
  </si>
  <si>
    <t>A=0.088, G=0.912</t>
  </si>
  <si>
    <t>0.037-0.071</t>
  </si>
  <si>
    <t>rs45548131</t>
  </si>
  <si>
    <t>chr1:149899389</t>
  </si>
  <si>
    <t>rs11205308</t>
  </si>
  <si>
    <t>chr1:149955163</t>
  </si>
  <si>
    <t>0.012-0.018</t>
  </si>
  <si>
    <t>ETS domain-containing protein Elk-3 levels</t>
  </si>
  <si>
    <t>rs41264630</t>
  </si>
  <si>
    <t>chr1:149885800</t>
  </si>
  <si>
    <t>A=0.087, G=0.913</t>
  </si>
  <si>
    <t>interleukin-17 receptor B levels</t>
  </si>
  <si>
    <t>0.01-0.016</t>
  </si>
  <si>
    <t>0.011-0.018</t>
  </si>
  <si>
    <t>Total testosterone levels</t>
  </si>
  <si>
    <t>0.0089-0.0182</t>
  </si>
  <si>
    <t>rs10494363</t>
  </si>
  <si>
    <t>chr1:149909495</t>
  </si>
  <si>
    <t>0.022-0.032</t>
  </si>
  <si>
    <t>HDL cholesterol</t>
  </si>
  <si>
    <t>0.02-0.039-1</t>
  </si>
  <si>
    <t>High-density lipoprotein levels (MTAG)</t>
  </si>
  <si>
    <t>rs1376675</t>
  </si>
  <si>
    <t>chr1:149871002</t>
  </si>
  <si>
    <t>A=0.086, G=0.914</t>
  </si>
  <si>
    <t>0.021-0.04</t>
  </si>
  <si>
    <t>Schizophrenia vs anorexia nervosa (ordinary least squares (OLS))</t>
  </si>
  <si>
    <t>rs72696880</t>
  </si>
  <si>
    <t>chr1:150407596</t>
  </si>
  <si>
    <t>A=0.067, G=0.933</t>
  </si>
  <si>
    <t>Glucose-dependent insulinotropic peptide levels</t>
  </si>
  <si>
    <t>rs72698892</t>
  </si>
  <si>
    <t>chr1:150486988</t>
  </si>
  <si>
    <t>A=0.066, G=0.934</t>
  </si>
  <si>
    <t>0.63-1.32</t>
  </si>
  <si>
    <t>rs78681982</t>
  </si>
  <si>
    <t>chr1:150130096</t>
  </si>
  <si>
    <t>A=0.045, G=0.955</t>
  </si>
  <si>
    <t>0.031-0.054</t>
  </si>
  <si>
    <t>0.028-0.051</t>
  </si>
  <si>
    <t>Calcium levels</t>
  </si>
  <si>
    <t>0.027-0.05</t>
  </si>
  <si>
    <t>rs72692873</t>
  </si>
  <si>
    <t>rs6949448</t>
  </si>
  <si>
    <t>chr7:87141814</t>
  </si>
  <si>
    <t>C=0.584, T=0.416</t>
  </si>
  <si>
    <t>0.0067-0.0091</t>
  </si>
  <si>
    <t>rs13233308</t>
  </si>
  <si>
    <t>chr7:87244960</t>
  </si>
  <si>
    <t>C=0.534, T=0.466</t>
  </si>
  <si>
    <t>Neurological blood protein biomarker levels</t>
  </si>
  <si>
    <t>0.27-0.48</t>
  </si>
  <si>
    <t>Chickenpox</t>
  </si>
  <si>
    <t>rs13229143</t>
  </si>
  <si>
    <t>chr7:87219481</t>
  </si>
  <si>
    <t>C=0.495, G=0.505</t>
  </si>
  <si>
    <t>Disintegrin and metalloproteinase domain-containing protein 22 levels</t>
  </si>
  <si>
    <t>rs2279542</t>
  </si>
  <si>
    <t>chr7:87564497</t>
  </si>
  <si>
    <t>C=0.477, G=0.523</t>
  </si>
  <si>
    <t>0.21-0.26</t>
  </si>
  <si>
    <t>0.33-0.43</t>
  </si>
  <si>
    <t>Serum levels of protein ADAM22</t>
  </si>
  <si>
    <t>0.12-0.2</t>
  </si>
  <si>
    <t>ADAM22/EPHB6 protein level ratio</t>
  </si>
  <si>
    <t>0.66-0.69</t>
  </si>
  <si>
    <t>Blood protein levels</t>
  </si>
  <si>
    <t>rs6966166</t>
  </si>
  <si>
    <t>chr7:87455155</t>
  </si>
  <si>
    <t>C=0.465, T=0.535</t>
  </si>
  <si>
    <t>0.13-0.23</t>
  </si>
  <si>
    <t>Persistent chemotherapy-induced alopecia in breast cancer</t>
  </si>
  <si>
    <t>rs1202179</t>
  </si>
  <si>
    <t>chr7:87204279</t>
  </si>
  <si>
    <t>C=0.368, T=0.632</t>
  </si>
  <si>
    <t>2.46-6.67</t>
  </si>
  <si>
    <t>Carbamazepine-induced hyponatremia in epilepsy</t>
  </si>
  <si>
    <t>rs35648408</t>
  </si>
  <si>
    <t>chr7:87391161</t>
  </si>
  <si>
    <t>C=0.248, G=0.752</t>
  </si>
  <si>
    <t>1.39-2.27</t>
  </si>
  <si>
    <t>Appendicular lean mass</t>
  </si>
  <si>
    <t>rs10280623</t>
  </si>
  <si>
    <t>chr7:87202544</t>
  </si>
  <si>
    <t>C=0.205, T=0.795</t>
  </si>
  <si>
    <t>Cerebral microbleeds</t>
  </si>
  <si>
    <t>rs6950978</t>
  </si>
  <si>
    <t>chr7:87200467</t>
  </si>
  <si>
    <t>A=0.702, T=0.298</t>
  </si>
  <si>
    <t>interferon-related traits</t>
  </si>
  <si>
    <t>rs2235048</t>
  </si>
  <si>
    <t>chr7:87138511</t>
  </si>
  <si>
    <t>A=0.481, G=0.519</t>
  </si>
  <si>
    <t>rs12535512</t>
  </si>
  <si>
    <t>rs989616</t>
  </si>
  <si>
    <t>chr7:87761458</t>
  </si>
  <si>
    <t>G=0.44, T=0.56</t>
  </si>
  <si>
    <t>0.075-0.15</t>
  </si>
  <si>
    <t>rs7802934</t>
  </si>
  <si>
    <t>chr7:87672045</t>
  </si>
  <si>
    <t>C=0.543, G=0.457</t>
  </si>
  <si>
    <t>0.18-0.23</t>
  </si>
  <si>
    <t>Educational attainment</t>
  </si>
  <si>
    <t>rs1637492</t>
  </si>
  <si>
    <t>chr7:87611115</t>
  </si>
  <si>
    <t>A=0.466, G=0.534</t>
  </si>
  <si>
    <t>0.0044-0.0085</t>
  </si>
  <si>
    <t>rs35844181</t>
  </si>
  <si>
    <t>rs73198658</t>
  </si>
  <si>
    <t>ADAM22 protein levels</t>
  </si>
  <si>
    <t>rs140741035</t>
  </si>
  <si>
    <t>chr7:88001662</t>
  </si>
  <si>
    <t>A=0.051, G=0.949</t>
  </si>
  <si>
    <t>0.16-0.21</t>
  </si>
  <si>
    <t>rs186576644</t>
  </si>
  <si>
    <t>chr7:87398254</t>
  </si>
  <si>
    <t>C=0.005, T=0.995</t>
  </si>
  <si>
    <t>0.36-0.49</t>
  </si>
  <si>
    <t>Insomnia</t>
  </si>
  <si>
    <t>rs9324063</t>
  </si>
  <si>
    <t>chr14:104006693</t>
  </si>
  <si>
    <t>G=0.732, T=0.268</t>
  </si>
  <si>
    <t>0.004-0.008</t>
  </si>
  <si>
    <t>Type 2 diabetes or schizophrenia (pleiotropy)</t>
  </si>
  <si>
    <t>rs12887734</t>
  </si>
  <si>
    <t>chr14:104046834</t>
  </si>
  <si>
    <t>G=0.726, T=0.274</t>
  </si>
  <si>
    <t>Autism spectrum disorder or schizophrenia</t>
  </si>
  <si>
    <t>1.06-1.10</t>
  </si>
  <si>
    <t>1.064-1.113</t>
  </si>
  <si>
    <t>0.066-0.113</t>
  </si>
  <si>
    <t>0.057-0.104</t>
  </si>
  <si>
    <t>Femoral neck bone mineral density</t>
  </si>
  <si>
    <t>rs11623869</t>
  </si>
  <si>
    <t>chr14:103883633</t>
  </si>
  <si>
    <t>G=0.648, T=0.352</t>
  </si>
  <si>
    <t>rs62007683</t>
  </si>
  <si>
    <t>chr14:103894071</t>
  </si>
  <si>
    <t>1.02-1.05</t>
  </si>
  <si>
    <t>rs12890750</t>
  </si>
  <si>
    <t>chr14:103860309</t>
  </si>
  <si>
    <t>G=0.641, T=0.359</t>
  </si>
  <si>
    <t>0.019-0.038</t>
  </si>
  <si>
    <t>Gout</t>
  </si>
  <si>
    <t>rs56660916</t>
  </si>
  <si>
    <t>chr14:104126137</t>
  </si>
  <si>
    <t>G=0.606, T=0.394</t>
  </si>
  <si>
    <t>0.95-0.98</t>
  </si>
  <si>
    <t>Problematic alcohol use (MTAG)</t>
  </si>
  <si>
    <t>rs7159810</t>
  </si>
  <si>
    <t>chr14:104294117</t>
  </si>
  <si>
    <t>G=0.384, T=0.616</t>
  </si>
  <si>
    <t>0.0087-0.0173</t>
  </si>
  <si>
    <t>rs1136165</t>
  </si>
  <si>
    <t>chr14:103988180</t>
  </si>
  <si>
    <t>G=0.377, T=0.623</t>
  </si>
  <si>
    <t>Body mass index (UKB data field 21001)</t>
  </si>
  <si>
    <t>Impedance of whole body (UKB data field 23106)</t>
  </si>
  <si>
    <t>0.0074-0.0135</t>
  </si>
  <si>
    <t>0.014-0.022</t>
  </si>
  <si>
    <t>0.012-0.02</t>
  </si>
  <si>
    <t>Cardiovascular disease</t>
  </si>
  <si>
    <t>rs2246490</t>
  </si>
  <si>
    <t>chr14:103984294</t>
  </si>
  <si>
    <t>G=0.358, T=0.642</t>
  </si>
  <si>
    <t>rs10873538</t>
  </si>
  <si>
    <t>chr14:104255569</t>
  </si>
  <si>
    <t>G=0.306, T=0.694</t>
  </si>
  <si>
    <t>0.93-0.96</t>
  </si>
  <si>
    <t>rs112973353</t>
  </si>
  <si>
    <t>chr14:104537680</t>
  </si>
  <si>
    <t>C=0.913, T=0.087</t>
  </si>
  <si>
    <t>rs3212028</t>
  </si>
  <si>
    <t>chr14:104180393</t>
  </si>
  <si>
    <t>0.007-0.011</t>
  </si>
  <si>
    <t>Platelet-to-lymphocyte ratio</t>
  </si>
  <si>
    <t>rs35229468</t>
  </si>
  <si>
    <t>chr14:104052057</t>
  </si>
  <si>
    <t>C=0.728, T=0.272</t>
  </si>
  <si>
    <t>rs861528</t>
  </si>
  <si>
    <t>chr14:104182998</t>
  </si>
  <si>
    <t>C=0.724, T=0.276</t>
  </si>
  <si>
    <t>0.014-0.024</t>
  </si>
  <si>
    <t>rs11160752</t>
  </si>
  <si>
    <t>chr14:103992096</t>
  </si>
  <si>
    <t>C=0.722, G=0.278</t>
  </si>
  <si>
    <t>Reticulocyte count</t>
  </si>
  <si>
    <t>0.025-0.034</t>
  </si>
  <si>
    <t>Reticulocyte fraction of red cells</t>
  </si>
  <si>
    <t>High light scatter reticulocyte count</t>
  </si>
  <si>
    <t>0.018-0.028</t>
  </si>
  <si>
    <t>Reticulocyte percentage (UKB data field 30240)</t>
  </si>
  <si>
    <t>High light scatter reticulocyte percentage of red cells</t>
  </si>
  <si>
    <t>0.016-0.026</t>
  </si>
  <si>
    <t>High light scatter reticulocyte percentage (UKB data field 30290)</t>
  </si>
  <si>
    <t>0.018-0.027</t>
  </si>
  <si>
    <t>rs144291564</t>
  </si>
  <si>
    <t>chr14:104060381</t>
  </si>
  <si>
    <t>C=0.709, T=0.291</t>
  </si>
  <si>
    <t>0.005-0.009</t>
  </si>
  <si>
    <t>Cigarettes smoked per day (MTAG)</t>
  </si>
  <si>
    <t>rs8021229</t>
  </si>
  <si>
    <t>chr14:104157578</t>
  </si>
  <si>
    <t>C=0.704, T=0.296</t>
  </si>
  <si>
    <t>Blood pressure (pleiotropy model 1 DBP adjusted for estimated causal effects x SBP)</t>
  </si>
  <si>
    <t>rs11846404</t>
  </si>
  <si>
    <t>chr14:104156108</t>
  </si>
  <si>
    <t>C=0.704, G=0.296</t>
  </si>
  <si>
    <t>Blood pressure (pleiotropy model 2 SBP adjusted for estimated causal effects x DBP)</t>
  </si>
  <si>
    <t>Smoking behaviour (cigarette pack-years)</t>
  </si>
  <si>
    <t>rs4900590</t>
  </si>
  <si>
    <t>chr14:104146421</t>
  </si>
  <si>
    <t>C=0.703, T=0.297</t>
  </si>
  <si>
    <t>0.016-0.031</t>
  </si>
  <si>
    <t>Smoking cessation (MTAG)</t>
  </si>
  <si>
    <t>rs35011804</t>
  </si>
  <si>
    <t>chr14:104151400</t>
  </si>
  <si>
    <t>0.0071-0.0135</t>
  </si>
  <si>
    <t>rs61637848</t>
  </si>
  <si>
    <t>chr14:104096031</t>
  </si>
  <si>
    <t>C=0.702, T=0.298</t>
  </si>
  <si>
    <t>rs4906347</t>
  </si>
  <si>
    <t>chr14:104084841</t>
  </si>
  <si>
    <t>C=0.701, T=0.299</t>
  </si>
  <si>
    <t>0.006-0.01</t>
  </si>
  <si>
    <t>rs7142769</t>
  </si>
  <si>
    <t>chr14:104228841</t>
  </si>
  <si>
    <t>C=0.696, T=0.304</t>
  </si>
  <si>
    <t>Hemoglobin</t>
  </si>
  <si>
    <t>rs12890837</t>
  </si>
  <si>
    <t>chr14:104244583</t>
  </si>
  <si>
    <t>0.0072-0.0138</t>
  </si>
  <si>
    <t>rs4906364</t>
  </si>
  <si>
    <t>chr14:104214342</t>
  </si>
  <si>
    <t>C=0.696, G=0.304</t>
  </si>
  <si>
    <t>Smoking cessation</t>
  </si>
  <si>
    <t>rs12891477</t>
  </si>
  <si>
    <t>chr14:104332759</t>
  </si>
  <si>
    <t>C=0.667, T=0.333</t>
  </si>
  <si>
    <t>Low density lipoprotein cholesterol levels</t>
  </si>
  <si>
    <t>0.01-0.018</t>
  </si>
  <si>
    <t>0.0098-0.0177</t>
  </si>
  <si>
    <t>Cystatin C levels in bottom 99% of individuals by creatinine levels</t>
  </si>
  <si>
    <t>0.0011-0.0022</t>
  </si>
  <si>
    <t>rs4444269</t>
  </si>
  <si>
    <t>chr14:104072724</t>
  </si>
  <si>
    <t>C=0.654, G=0.346</t>
  </si>
  <si>
    <t>rs35443927</t>
  </si>
  <si>
    <t>chr14:103849715</t>
  </si>
  <si>
    <t>C=0.652, T=0.348</t>
  </si>
  <si>
    <t>0.019-0.039</t>
  </si>
  <si>
    <t>Brain shape (segment 5)</t>
  </si>
  <si>
    <t>rs12898029</t>
  </si>
  <si>
    <t>chr14:103877884</t>
  </si>
  <si>
    <t>C=0.642, T=0.358</t>
  </si>
  <si>
    <t>rs911549</t>
  </si>
  <si>
    <t>chr14:103984537</t>
  </si>
  <si>
    <t>C=0.641, T=0.359</t>
  </si>
  <si>
    <t>0.022-0.048</t>
  </si>
  <si>
    <t>Reticulocyte count (UKB data field 30250)</t>
  </si>
  <si>
    <t>0.02-0.028</t>
  </si>
  <si>
    <t>0.022-0.029</t>
  </si>
  <si>
    <t>High light scatter reticulocyte count (UKB data field 30300)</t>
  </si>
  <si>
    <t>rs12882130</t>
  </si>
  <si>
    <t>chr14:103878774</t>
  </si>
  <si>
    <t>C=0.616, G=0.384</t>
  </si>
  <si>
    <t>0.026-0.048</t>
  </si>
  <si>
    <t>What is your height? (cm, inv-normal transformed)</t>
  </si>
  <si>
    <t>0.04-0.058</t>
  </si>
  <si>
    <t>0.025-0.035</t>
  </si>
  <si>
    <t>Problematic alcohol use</t>
  </si>
  <si>
    <t>rs8008020</t>
  </si>
  <si>
    <t>chr14:104355883</t>
  </si>
  <si>
    <t>C=0.612, T=0.388</t>
  </si>
  <si>
    <t>Alcohol use disorder</t>
  </si>
  <si>
    <t>rs67478160</t>
  </si>
  <si>
    <t>chr14:104290674</t>
  </si>
  <si>
    <t>C=0.556, T=0.444</t>
  </si>
  <si>
    <t>Neuropsychiatric disorders</t>
  </si>
  <si>
    <t>rs10141157</t>
  </si>
  <si>
    <t>chr14:104018105</t>
  </si>
  <si>
    <t>C=0.519, T=0.481</t>
  </si>
  <si>
    <t>Major depressive disorder (MTAG)</t>
  </si>
  <si>
    <t>0.02-0.036</t>
  </si>
  <si>
    <t>Autism spectrum disorder (MTAG)</t>
  </si>
  <si>
    <t>0.05-0.098</t>
  </si>
  <si>
    <t>0.0086-0.0168</t>
  </si>
  <si>
    <t>Multisite chronic pain</t>
  </si>
  <si>
    <t>rs2006281</t>
  </si>
  <si>
    <t>chr14:104327732</t>
  </si>
  <si>
    <t>0.0088-0.0182</t>
  </si>
  <si>
    <t>rs4906365</t>
  </si>
  <si>
    <t>chr14:104229230</t>
  </si>
  <si>
    <t>C=0.394, G=0.606</t>
  </si>
  <si>
    <t>Asparagine levels</t>
  </si>
  <si>
    <t>rs4144027</t>
  </si>
  <si>
    <t>chr14:104357638</t>
  </si>
  <si>
    <t>C=0.382, T=0.618</t>
  </si>
  <si>
    <t>0.0081-0.0159</t>
  </si>
  <si>
    <t>Lifetime smoking index</t>
  </si>
  <si>
    <t>rs3742365</t>
  </si>
  <si>
    <t>chr14:104198251</t>
  </si>
  <si>
    <t>Risk-taking behavior (multivariate analysis)</t>
  </si>
  <si>
    <t>Sodium (mean, inv-norm transformed)</t>
  </si>
  <si>
    <t>0.013-0.023</t>
  </si>
  <si>
    <t>Body mass index (MTAG)</t>
  </si>
  <si>
    <t>0.0065-0.0132</t>
  </si>
  <si>
    <t>rs1535099</t>
  </si>
  <si>
    <t>chr14:104194278</t>
  </si>
  <si>
    <t>C=0.375, T=0.625</t>
  </si>
  <si>
    <t>0.0094-0.0182</t>
  </si>
  <si>
    <t>Hair color</t>
  </si>
  <si>
    <t>rs3825566</t>
  </si>
  <si>
    <t>chr14:103852725</t>
  </si>
  <si>
    <t>C=0.364, T=0.636</t>
  </si>
  <si>
    <t>rs1022736</t>
  </si>
  <si>
    <t>chr14:103998423</t>
  </si>
  <si>
    <t>C=0.359, G=0.641</t>
  </si>
  <si>
    <t>Fracture of forearm</t>
  </si>
  <si>
    <t>rs1467561</t>
  </si>
  <si>
    <t>chr14:103994961</t>
  </si>
  <si>
    <t>C=0.355, T=0.645</t>
  </si>
  <si>
    <t>rs12147741</t>
  </si>
  <si>
    <t>chr14:104261423</t>
  </si>
  <si>
    <t>C=0.354, T=0.646</t>
  </si>
  <si>
    <t>rs62007684</t>
  </si>
  <si>
    <t>chr14:103894223</t>
  </si>
  <si>
    <t>C=0.353, T=0.647</t>
  </si>
  <si>
    <t>0.039-0.046</t>
  </si>
  <si>
    <t>rs12879663</t>
  </si>
  <si>
    <t>chr14:103874215</t>
  </si>
  <si>
    <t>C=0.352, T=0.648</t>
  </si>
  <si>
    <t>0.027-0.029</t>
  </si>
  <si>
    <t>0.027-0.03</t>
  </si>
  <si>
    <t>Bone density (confirmatory factor analysis Factor 19)</t>
  </si>
  <si>
    <t>rs3783395</t>
  </si>
  <si>
    <t>chr14:103895020</t>
  </si>
  <si>
    <t>White blood cell count</t>
  </si>
  <si>
    <t>rs1951389</t>
  </si>
  <si>
    <t>chr14:103898525</t>
  </si>
  <si>
    <t>C=0.351, G=0.649</t>
  </si>
  <si>
    <t>rs4900575</t>
  </si>
  <si>
    <t>chr14:103899169</t>
  </si>
  <si>
    <t>0.017-0.037</t>
  </si>
  <si>
    <t>Squamous cell carcinoma (MTAG)</t>
  </si>
  <si>
    <t>rs10141120</t>
  </si>
  <si>
    <t>chr14:103923008</t>
  </si>
  <si>
    <t>C=0.35, T=0.65</t>
  </si>
  <si>
    <t>Age when finished full-time education (standard GWA)</t>
  </si>
  <si>
    <t>rs4464019</t>
  </si>
  <si>
    <t>chr14:104072607</t>
  </si>
  <si>
    <t>C=0.349, T=0.651</t>
  </si>
  <si>
    <t>0.016-0.035</t>
  </si>
  <si>
    <t>Liver enzyme levels (gamma-glutamyl transferase)</t>
  </si>
  <si>
    <t>rs2403200</t>
  </si>
  <si>
    <t>chr14:104073100</t>
  </si>
  <si>
    <t>C=0.336, T=0.664</t>
  </si>
  <si>
    <t>0.0046-0.0067</t>
  </si>
  <si>
    <t>Intelligence</t>
  </si>
  <si>
    <t>rs729437</t>
  </si>
  <si>
    <t>chr14:104093521</t>
  </si>
  <si>
    <t>C=0.334, T=0.666</t>
  </si>
  <si>
    <t>-</t>
  </si>
  <si>
    <t>Attention deficit hyperactivity disorder or autism spectrum disorder or intelligence (pleiotropy)</t>
  </si>
  <si>
    <t>rs709400</t>
  </si>
  <si>
    <t>chr14:104149475</t>
  </si>
  <si>
    <t>A=0.605, G=0.395</t>
  </si>
  <si>
    <t>0.01-0.022/2</t>
  </si>
  <si>
    <t>0.011-0.027/2</t>
  </si>
  <si>
    <t>0.011-0.023/2</t>
  </si>
  <si>
    <t>rs2765041</t>
  </si>
  <si>
    <t>chr14:103991478</t>
  </si>
  <si>
    <t>A=0.722, T=0.278</t>
  </si>
  <si>
    <t>0.017-0.033</t>
  </si>
  <si>
    <t>rs12893668</t>
  </si>
  <si>
    <t>chr14:104017793</t>
  </si>
  <si>
    <t>A=0.276, G=0.724</t>
  </si>
  <si>
    <t>0.018-0.034</t>
  </si>
  <si>
    <t>Branched-chain amino acid levels (Isoleucine)</t>
  </si>
  <si>
    <t>rs58101275</t>
  </si>
  <si>
    <t>chr14:104008420</t>
  </si>
  <si>
    <t>A=0.232, G=0.768</t>
  </si>
  <si>
    <t>0.061-0.119</t>
  </si>
  <si>
    <t>rs8009147</t>
  </si>
  <si>
    <t>chr14:104264662</t>
  </si>
  <si>
    <t>A=0.616, G=0.384</t>
  </si>
  <si>
    <t>rs17292804</t>
  </si>
  <si>
    <t>chr14:104205123</t>
  </si>
  <si>
    <t>A=0.11, G=0.89</t>
  </si>
  <si>
    <t>0.0091-0.0209</t>
  </si>
  <si>
    <t>Cognitive ability (MTAG)</t>
  </si>
  <si>
    <t>rs10149470</t>
  </si>
  <si>
    <t>chr14:104017953</t>
  </si>
  <si>
    <t>Cognitive ability</t>
  </si>
  <si>
    <t>Coronary artery disease</t>
  </si>
  <si>
    <t>rs4906332</t>
  </si>
  <si>
    <t>chr14:103980134</t>
  </si>
  <si>
    <t>A=0.649, T=0.351</t>
  </si>
  <si>
    <t>0.018-0.046</t>
  </si>
  <si>
    <t>Intelligence (MTAG)</t>
  </si>
  <si>
    <t>0.014-0.026</t>
  </si>
  <si>
    <t>rs10083370</t>
  </si>
  <si>
    <t>chr14:104314182</t>
  </si>
  <si>
    <t>A=0.617, G=0.383</t>
  </si>
  <si>
    <t>Extremely high intelligence</t>
  </si>
  <si>
    <t>Depression (broad)</t>
  </si>
  <si>
    <t>rs4906349</t>
  </si>
  <si>
    <t>chr14:104091115</t>
  </si>
  <si>
    <t>A=0.694, G=0.306</t>
  </si>
  <si>
    <t>0.0039-0.0089</t>
  </si>
  <si>
    <t>Depression</t>
  </si>
  <si>
    <t>1.02-1.04</t>
  </si>
  <si>
    <t>rs10129426</t>
  </si>
  <si>
    <t>chr14:104018455</t>
  </si>
  <si>
    <t>A=0.546, G=0.454</t>
  </si>
  <si>
    <t>0.0067-0.0137</t>
  </si>
  <si>
    <t>0.014-0.025</t>
  </si>
  <si>
    <t>0.0066-0.0136</t>
  </si>
  <si>
    <t>rs7140558</t>
  </si>
  <si>
    <t>chr14:104018651</t>
  </si>
  <si>
    <t>A=0.72, G=0.28</t>
  </si>
  <si>
    <t>rs62007686</t>
  </si>
  <si>
    <t>chr14:103899344</t>
  </si>
  <si>
    <t>A=0.648, G=0.352</t>
  </si>
  <si>
    <t>0.039-0.048</t>
  </si>
  <si>
    <t>rs12893623</t>
  </si>
  <si>
    <t>chr14:104290813</t>
  </si>
  <si>
    <t>A=0.696, G=0.304</t>
  </si>
  <si>
    <t>0.012-0.023-1</t>
  </si>
  <si>
    <t>Blond vs. brown/black hair color</t>
  </si>
  <si>
    <t>rs55859054</t>
  </si>
  <si>
    <t>chr14:103953666</t>
  </si>
  <si>
    <t>A=0.354, T=0.646</t>
  </si>
  <si>
    <t>Smoking status</t>
  </si>
  <si>
    <t>rs12433109</t>
  </si>
  <si>
    <t>chr14:104196607</t>
  </si>
  <si>
    <t>A=0.374, G=0.626</t>
  </si>
  <si>
    <t>rs4906335</t>
  </si>
  <si>
    <t>chr14:104021141</t>
  </si>
  <si>
    <t>A=0.266, C=0.734</t>
  </si>
  <si>
    <t>Smoking behaviour (cigarettes smoked per day)</t>
  </si>
  <si>
    <t>rs11846838</t>
  </si>
  <si>
    <t>chr14:104184737</t>
  </si>
  <si>
    <t>A=0.295, G=0.705</t>
  </si>
  <si>
    <t>General risk tolerance (MTAG)</t>
  </si>
  <si>
    <t>rs12879529</t>
  </si>
  <si>
    <t>chr14:104307554</t>
  </si>
  <si>
    <t>0.007-0.012</t>
  </si>
  <si>
    <t>Number of sexual partners</t>
  </si>
  <si>
    <t>rs6576006</t>
  </si>
  <si>
    <t>chr14:104322394</t>
  </si>
  <si>
    <t>A=0.302, C=0.698</t>
  </si>
  <si>
    <t>0.0091-0.0189</t>
  </si>
  <si>
    <t>1.02-1.02</t>
  </si>
  <si>
    <t>Autism and major depressive disorder (MTAG)</t>
  </si>
  <si>
    <t>0.033-0.065</t>
  </si>
  <si>
    <t>rs35771849</t>
  </si>
  <si>
    <t>chr14:103981942</t>
  </si>
  <si>
    <t>A=0.649, G=0.351</t>
  </si>
  <si>
    <t>0.02-0.032</t>
  </si>
  <si>
    <t>Urate levels</t>
  </si>
  <si>
    <t>rs861536</t>
  </si>
  <si>
    <t>chr14:104167564</t>
  </si>
  <si>
    <t>0.016-0.032/</t>
  </si>
  <si>
    <t>0.014-0.028/</t>
  </si>
  <si>
    <t>rs4900591</t>
  </si>
  <si>
    <t>chr14:104154878</t>
  </si>
  <si>
    <t>A=0.296, G=0.704</t>
  </si>
  <si>
    <t>Bipolar disorder or major depressive disorder</t>
  </si>
  <si>
    <t>rs3742366</t>
  </si>
  <si>
    <t>chr14:104198351</t>
  </si>
  <si>
    <t>C=0.316, T=0.684</t>
  </si>
  <si>
    <t>0.0066-0.0117</t>
  </si>
  <si>
    <t>0.0071-0.0118</t>
  </si>
  <si>
    <t>0.006-0.0095</t>
  </si>
  <si>
    <t>0.0038-0.0076</t>
  </si>
  <si>
    <t>Cereal type: Biscuit cereal (e.g. Weetabix) (UKB data field 1468_2)</t>
  </si>
  <si>
    <t>rs10132641</t>
  </si>
  <si>
    <t>chr14:104338258</t>
  </si>
  <si>
    <t>A=0.339, G=0.661</t>
  </si>
  <si>
    <t>0.008-0.0169</t>
  </si>
  <si>
    <t>rs12147596</t>
  </si>
  <si>
    <t>chr14:104006716</t>
  </si>
  <si>
    <t>C=0.268, T=0.732</t>
  </si>
  <si>
    <t>Cutaneous melanoma or hair colour</t>
  </si>
  <si>
    <t>rs2273699</t>
  </si>
  <si>
    <t>chr14:103923475</t>
  </si>
  <si>
    <t>A=0.65, G=0.35</t>
  </si>
  <si>
    <t>PR interval</t>
  </si>
  <si>
    <t>rs3759579</t>
  </si>
  <si>
    <t>chr14:103851272</t>
  </si>
  <si>
    <t>A=0.418, G=0.582</t>
  </si>
  <si>
    <t>0.28-0.56</t>
  </si>
  <si>
    <t>rs11160767</t>
  </si>
  <si>
    <t>chr14:104316733</t>
  </si>
  <si>
    <t>0.0078-0.0162</t>
  </si>
  <si>
    <t>rs56365443</t>
  </si>
  <si>
    <t>chr14:103960026</t>
  </si>
  <si>
    <t>A=0.644, G=0.356</t>
  </si>
  <si>
    <t>0.016-0.032</t>
  </si>
  <si>
    <t>rs722637</t>
  </si>
  <si>
    <t>chr14:104261723</t>
  </si>
  <si>
    <t>A=0.691, C=0.309</t>
  </si>
  <si>
    <t>0.0089-0.017</t>
  </si>
  <si>
    <t>Mean reticulocyte volume</t>
  </si>
  <si>
    <t>0.009-0.0179</t>
  </si>
  <si>
    <t>rs79377334</t>
  </si>
  <si>
    <t>rs12884809</t>
  </si>
  <si>
    <t>rs12891399</t>
  </si>
  <si>
    <t>chr14:104293533</t>
  </si>
  <si>
    <t>0.0084-0.0141</t>
  </si>
  <si>
    <t>rs2273175</t>
  </si>
  <si>
    <t>chr14:104160141</t>
  </si>
  <si>
    <t>C=0.297, T=0.703</t>
  </si>
  <si>
    <t>rs12590968</t>
  </si>
  <si>
    <t>chr14:104136633</t>
  </si>
  <si>
    <t>C=0.296, G=0.704</t>
  </si>
  <si>
    <t>rs115675799</t>
  </si>
  <si>
    <t>chr14:104292187</t>
  </si>
  <si>
    <t>C=0.266, T=0.734</t>
  </si>
  <si>
    <t>rs113345285</t>
  </si>
  <si>
    <t>chr14:104246362</t>
  </si>
  <si>
    <t>C=0.105, T=0.895</t>
  </si>
  <si>
    <t>rs11160763</t>
  </si>
  <si>
    <t>chr14:104291279</t>
  </si>
  <si>
    <t>A=0.898, G=0.102</t>
  </si>
  <si>
    <t>rs4906338</t>
  </si>
  <si>
    <t>chr14:104050357</t>
  </si>
  <si>
    <t>A=0.726, G=0.274</t>
  </si>
  <si>
    <t>Lymphocyte count (UKB data field 30120)</t>
  </si>
  <si>
    <t>0.015-0.024</t>
  </si>
  <si>
    <t>sodium (minimum, inv-norm transformed)</t>
  </si>
  <si>
    <t>Creatine levels</t>
  </si>
  <si>
    <t>rs10132436</t>
  </si>
  <si>
    <t>chr14:104012194</t>
  </si>
  <si>
    <t>A=0.713, C=0.287</t>
  </si>
  <si>
    <t>0.28-0.7</t>
  </si>
  <si>
    <t>Major depressive disorder (broad)</t>
  </si>
  <si>
    <t>0.021-0.034</t>
  </si>
  <si>
    <t>0.0045-0.0073</t>
  </si>
  <si>
    <t>rs8548</t>
  </si>
  <si>
    <t>chr14:104199580</t>
  </si>
  <si>
    <t>A=0.689, C=0.311</t>
  </si>
  <si>
    <t>0.017-0.03</t>
  </si>
  <si>
    <t>0.0068-0.0134</t>
  </si>
  <si>
    <t>white blood cell count (WBC, maximum, inv-norm transformed)</t>
  </si>
  <si>
    <t>rs12885234</t>
  </si>
  <si>
    <t>chr14:103889181</t>
  </si>
  <si>
    <t>rs4900574</t>
  </si>
  <si>
    <t>chr14:103879024</t>
  </si>
  <si>
    <t>A=0.647, G=0.353</t>
  </si>
  <si>
    <t>0.031-0.05</t>
  </si>
  <si>
    <t>0.032-0.051</t>
  </si>
  <si>
    <t>Takes medication for high blood pressure?</t>
  </si>
  <si>
    <t>0.026-0.047</t>
  </si>
  <si>
    <t>0.038-0.052</t>
  </si>
  <si>
    <t>0.037-0.05</t>
  </si>
  <si>
    <t>rs35224956</t>
  </si>
  <si>
    <t>chr14:103900481</t>
  </si>
  <si>
    <t>0.02-0.041</t>
  </si>
  <si>
    <t>Ankyrin repeat and SOCS box protein 9 levels</t>
  </si>
  <si>
    <t>rs11626787</t>
  </si>
  <si>
    <t>chr14:103991749</t>
  </si>
  <si>
    <t>0.14-0.2</t>
  </si>
  <si>
    <t>rs12889639</t>
  </si>
  <si>
    <t>chr14:103860206</t>
  </si>
  <si>
    <t>A=0.641, G=0.359</t>
  </si>
  <si>
    <t>Addiction risk factors</t>
  </si>
  <si>
    <t>Schizophrenia vs ADHD (ordinary least squares (OLS))</t>
  </si>
  <si>
    <t>1.03-1.05</t>
  </si>
  <si>
    <t>COVID-19 (hospitalized covid vs population)</t>
  </si>
  <si>
    <t>rs10129899</t>
  </si>
  <si>
    <t>chr14:104330432</t>
  </si>
  <si>
    <t>A=0.555, C=0.445</t>
  </si>
  <si>
    <t>0.027-0.068</t>
  </si>
  <si>
    <t>Verbal-numerical reasoning</t>
  </si>
  <si>
    <t>0.03-0.054</t>
  </si>
  <si>
    <t>rs4906374</t>
  </si>
  <si>
    <t>chr14:104270000</t>
  </si>
  <si>
    <t>A=0.517, T=0.483</t>
  </si>
  <si>
    <t>Perisylvian thickness</t>
  </si>
  <si>
    <t>0.025-0.05</t>
  </si>
  <si>
    <t>Mean spheric corpuscular volume</t>
  </si>
  <si>
    <t>0.0082-0.0156</t>
  </si>
  <si>
    <t>rs8004408</t>
  </si>
  <si>
    <t>chr14:104203938</t>
  </si>
  <si>
    <t>A=0.398, G=0.602</t>
  </si>
  <si>
    <t>Serum urate levels</t>
  </si>
  <si>
    <t>rs861539</t>
  </si>
  <si>
    <t>chr14:104165753</t>
  </si>
  <si>
    <t>A=0.394, G=0.606</t>
  </si>
  <si>
    <t>rs2295145</t>
  </si>
  <si>
    <t>chr14:104202304</t>
  </si>
  <si>
    <t>A=0.389, G=0.611</t>
  </si>
  <si>
    <t>Substance use disorder (pleiotropy)</t>
  </si>
  <si>
    <t>rs7147171</t>
  </si>
  <si>
    <t>chr14:104264857</t>
  </si>
  <si>
    <t>A=0.384, G=0.616</t>
  </si>
  <si>
    <t>rs2010281</t>
  </si>
  <si>
    <t>chr14:103862322</t>
  </si>
  <si>
    <t>A=0.352, G=0.648</t>
  </si>
  <si>
    <t>0.01-0.015</t>
  </si>
  <si>
    <t>0.012-0.017</t>
  </si>
  <si>
    <t>0.012-0.019</t>
  </si>
  <si>
    <t>Diastolic blood pressure (MTAG)</t>
  </si>
  <si>
    <t>rs35339837</t>
  </si>
  <si>
    <t>chr14:103910983</t>
  </si>
  <si>
    <t>0.0063-0.0131</t>
  </si>
  <si>
    <t>0.003-0.007</t>
  </si>
  <si>
    <t>Neutrophils and lymphocytes in blood (confirmatory factor analysis Factor 35)</t>
  </si>
  <si>
    <t>chr14:104095320</t>
  </si>
  <si>
    <t>A=0.31, G=0.69</t>
  </si>
  <si>
    <t>Bipolar disorder or urate levels (MTAG)</t>
  </si>
  <si>
    <t>rs12892189</t>
  </si>
  <si>
    <t>chr14:104319989</t>
  </si>
  <si>
    <t>A=0.308, C=0.692</t>
  </si>
  <si>
    <t>SMOC2 protein levels</t>
  </si>
  <si>
    <t>0.025-0.046</t>
  </si>
  <si>
    <t>rs4900589</t>
  </si>
  <si>
    <t>chr14:104146361</t>
  </si>
  <si>
    <t>A=0.3, G=0.7</t>
  </si>
  <si>
    <t>Completion of the aide-memoire</t>
  </si>
  <si>
    <t>0.95,0.98</t>
  </si>
  <si>
    <t>rs3212136</t>
  </si>
  <si>
    <t>chr14:104162994</t>
  </si>
  <si>
    <t>A=0.217, G=0.783</t>
  </si>
  <si>
    <t>rs5811107</t>
  </si>
  <si>
    <t>chr14:103909280</t>
  </si>
  <si>
    <t>-=0.576, T=0.424</t>
  </si>
  <si>
    <t>0.0065-0.0119</t>
  </si>
  <si>
    <t>0.016-0.02</t>
  </si>
  <si>
    <t>Body size (confirmatory factor analysis Factor 21)</t>
  </si>
  <si>
    <t>0.017-0.022</t>
  </si>
  <si>
    <t>A body shape index</t>
  </si>
  <si>
    <t>rs1519930</t>
  </si>
  <si>
    <t>chr8:89295952</t>
  </si>
  <si>
    <t>G=0.654, T=0.346</t>
  </si>
  <si>
    <t>0.015-0.027</t>
  </si>
  <si>
    <t>rs6989866</t>
  </si>
  <si>
    <t>chr8:89373036</t>
  </si>
  <si>
    <t>C=0.717, T=0.283</t>
  </si>
  <si>
    <t>rs4269585</t>
  </si>
  <si>
    <t>chr8:89608690</t>
  </si>
  <si>
    <t>C=0.179, T=0.821</t>
  </si>
  <si>
    <t>0.015-0.03</t>
  </si>
  <si>
    <t>rs4961095</t>
  </si>
  <si>
    <t>chr8:89401302</t>
  </si>
  <si>
    <t>A=0.736, G=0.264</t>
  </si>
  <si>
    <t>0.012-0.026</t>
  </si>
  <si>
    <t>rs200552205</t>
  </si>
  <si>
    <t>chr8:89755218</t>
  </si>
  <si>
    <t>A=0.689, G=0.311</t>
  </si>
  <si>
    <t>0.013-0.026</t>
  </si>
  <si>
    <t>rs2616517</t>
  </si>
  <si>
    <t>chr8:89119420</t>
  </si>
  <si>
    <t>A=0.551, G=0.449</t>
  </si>
  <si>
    <t>rs567718925</t>
  </si>
  <si>
    <t>chr8:89581182</t>
  </si>
  <si>
    <t>-=0.706, A=0.294</t>
  </si>
  <si>
    <t>Adolescent idiopathic scoliosis</t>
  </si>
  <si>
    <t>rs41492347</t>
  </si>
  <si>
    <t>chr8:89711077</t>
  </si>
  <si>
    <t>C=0.906, T=0.094</t>
  </si>
  <si>
    <t>rs10094691</t>
  </si>
  <si>
    <t>chr8:89497039</t>
  </si>
  <si>
    <t>G=0.313, T=0.687</t>
  </si>
  <si>
    <t>0.036-0.065</t>
  </si>
  <si>
    <t>rs7014590</t>
  </si>
  <si>
    <t>chr8:89335647</t>
  </si>
  <si>
    <t>C=0.283, T=0.717</t>
  </si>
  <si>
    <t>rs7845305</t>
  </si>
  <si>
    <t>chr8:89604287</t>
  </si>
  <si>
    <t>C=0.246, G=0.754</t>
  </si>
  <si>
    <t>0.034-0.065</t>
  </si>
  <si>
    <t>rs7819570</t>
  </si>
  <si>
    <t>chr8:89588626</t>
  </si>
  <si>
    <t>G=0.801, T=0.199</t>
  </si>
  <si>
    <t>1.05-1.10</t>
  </si>
  <si>
    <t>rs7837860</t>
  </si>
  <si>
    <t>chr8:89334260</t>
  </si>
  <si>
    <t>C=0.217, T=0.783</t>
  </si>
  <si>
    <t>rs7004633</t>
  </si>
  <si>
    <t>chr8:89760311</t>
  </si>
  <si>
    <t>A=0.792, G=0.208</t>
  </si>
  <si>
    <t>Basal metabolic rate (UKB data field 23105)</t>
  </si>
  <si>
    <t>rs55674305</t>
  </si>
  <si>
    <t>chr8:89435868</t>
  </si>
  <si>
    <t>0.007-0.0124</t>
  </si>
  <si>
    <t>Bilateral cleft lip and palate</t>
  </si>
  <si>
    <t>rs12682181</t>
  </si>
  <si>
    <t>chr8:89235786</t>
  </si>
  <si>
    <t>C=0.391, G=0.609</t>
  </si>
  <si>
    <t>0.58-0.67</t>
  </si>
  <si>
    <t>Biological sex</t>
  </si>
  <si>
    <t>rs12156301</t>
  </si>
  <si>
    <t>chr8:89399200</t>
  </si>
  <si>
    <t>C=0.324, T=0.676</t>
  </si>
  <si>
    <t>0.0088-0.0165</t>
  </si>
  <si>
    <t>rs2174367</t>
  </si>
  <si>
    <t>chr8:89408196</t>
  </si>
  <si>
    <t>G=0.672, T=0.328</t>
  </si>
  <si>
    <t>0.0075-0.0137</t>
  </si>
  <si>
    <t>rs5010008</t>
  </si>
  <si>
    <t>chr8:89692244</t>
  </si>
  <si>
    <t>C=0.687, T=0.313</t>
  </si>
  <si>
    <t>0.0083-0.0169</t>
  </si>
  <si>
    <t>rs9297524</t>
  </si>
  <si>
    <t>chr8:89637919</t>
  </si>
  <si>
    <t>C=0.321, T=0.679</t>
  </si>
  <si>
    <t>0.0083-0.0166</t>
  </si>
  <si>
    <t>0.0081-0.017</t>
  </si>
  <si>
    <t>rs16882450</t>
  </si>
  <si>
    <t>chr8:89435475</t>
  </si>
  <si>
    <t>A=0.669, G=0.331</t>
  </si>
  <si>
    <t>rs1601817</t>
  </si>
  <si>
    <t>chr8:89462321</t>
  </si>
  <si>
    <t>A=0.331, C=0.669</t>
  </si>
  <si>
    <t>0.0075-0.0145</t>
  </si>
  <si>
    <t>rs1504804</t>
  </si>
  <si>
    <t>chr8:89413557</t>
  </si>
  <si>
    <t>A=0.329, G=0.671</t>
  </si>
  <si>
    <t>0.0082-0.016</t>
  </si>
  <si>
    <t>0.0075-0.0146</t>
  </si>
  <si>
    <t>Body mass index and cholesterol (psychopharmacological treatment)</t>
  </si>
  <si>
    <t>rs7838490</t>
  </si>
  <si>
    <t>chr8:89585048</t>
  </si>
  <si>
    <t>A=0.199, G=0.801</t>
  </si>
  <si>
    <t>Cerebral amyloid deposition (PET imaging)</t>
  </si>
  <si>
    <t>rs36116061</t>
  </si>
  <si>
    <t>chr8:89373327</t>
  </si>
  <si>
    <t>G=0.197, T=0.803</t>
  </si>
  <si>
    <t>Cooked vegetable consumption</t>
  </si>
  <si>
    <t>rs11995369</t>
  </si>
  <si>
    <t>chr8:89649177</t>
  </si>
  <si>
    <t>0.011-0.023</t>
  </si>
  <si>
    <t>Cooked vegetables consumption</t>
  </si>
  <si>
    <t>rs71526956</t>
  </si>
  <si>
    <t>chr8:89633718</t>
  </si>
  <si>
    <t>A=0.853, G=0.147</t>
  </si>
  <si>
    <t>Electrodermal activity</t>
  </si>
  <si>
    <t>rs2129782</t>
  </si>
  <si>
    <t>chr8:89459234</t>
  </si>
  <si>
    <t>C=0.06, T=0.94</t>
  </si>
  <si>
    <t>0.024-0.06</t>
  </si>
  <si>
    <t>rs10481112</t>
  </si>
  <si>
    <t>chr8:89369940</t>
  </si>
  <si>
    <t>rs35889496</t>
  </si>
  <si>
    <t>chr8:89334910</t>
  </si>
  <si>
    <t>A=0.333, G=0.667</t>
  </si>
  <si>
    <t>rs4961087</t>
  </si>
  <si>
    <t>chr8:89344622</t>
  </si>
  <si>
    <t>C=0.324, G=0.676</t>
  </si>
  <si>
    <t>0.0046-0.0074</t>
  </si>
  <si>
    <t>Irritable mood</t>
  </si>
  <si>
    <t>rs3110417</t>
  </si>
  <si>
    <t>chr8:89476451</t>
  </si>
  <si>
    <t>G=0.27, T=0.73</t>
  </si>
  <si>
    <t>rs16884419</t>
  </si>
  <si>
    <t>chr8:89579649</t>
  </si>
  <si>
    <t>Matrix metalloproteinase-16 levels</t>
  </si>
  <si>
    <t>rs4961089</t>
  </si>
  <si>
    <t>chr8:89348016</t>
  </si>
  <si>
    <t>C=0.328, T=0.672</t>
  </si>
  <si>
    <t>0.24-0.3</t>
  </si>
  <si>
    <t>rs13251450</t>
  </si>
  <si>
    <t>chr8:89658050</t>
  </si>
  <si>
    <t>0.0051-0.0104</t>
  </si>
  <si>
    <t>Migraine without aura</t>
  </si>
  <si>
    <t>rs10504861</t>
  </si>
  <si>
    <t>chr8:89547932</t>
  </si>
  <si>
    <t>C=0.808, T=0.192</t>
  </si>
  <si>
    <t>1.11-1.23</t>
  </si>
  <si>
    <t>Morningness</t>
  </si>
  <si>
    <t>rs34578339</t>
  </si>
  <si>
    <t>chr8:89440842</t>
  </si>
  <si>
    <t>A=0.823, T=0.177</t>
  </si>
  <si>
    <t>Peripheral arterial disease (traffic-related air pollution interaction)</t>
  </si>
  <si>
    <t>rs13257525</t>
  </si>
  <si>
    <t>chr8:89677161</t>
  </si>
  <si>
    <t>A=0.82, G=0.18</t>
  </si>
  <si>
    <t>3.34-4.8</t>
  </si>
  <si>
    <t>rs7816934</t>
  </si>
  <si>
    <t>chr8:89312391</t>
  </si>
  <si>
    <t>C=0.106, T=0.894</t>
  </si>
  <si>
    <t>1.051-1.108</t>
  </si>
  <si>
    <t>rs11995572</t>
  </si>
  <si>
    <t>chr8:89592083</t>
  </si>
  <si>
    <t>G=0.799, T=0.201</t>
  </si>
  <si>
    <t>1.08-1.16</t>
  </si>
  <si>
    <t>rs6994019</t>
  </si>
  <si>
    <t>chr8:89268543</t>
  </si>
  <si>
    <t>G=0.716, T=0.284</t>
  </si>
  <si>
    <t>rs6981717</t>
  </si>
  <si>
    <t>chr8:89188454</t>
  </si>
  <si>
    <t>C=0.329, T=0.671</t>
  </si>
  <si>
    <t>rs6990941</t>
  </si>
  <si>
    <t>chr8:89644431</t>
  </si>
  <si>
    <t>1.05-1.1</t>
  </si>
  <si>
    <t>1.07-1.15</t>
  </si>
  <si>
    <t>rs4043663</t>
  </si>
  <si>
    <t>chr8:89275232</t>
  </si>
  <si>
    <t>rs7010876</t>
  </si>
  <si>
    <t>chr8:89264751</t>
  </si>
  <si>
    <t>A=0.716, T=0.284</t>
  </si>
  <si>
    <t>Sweet taste perception in obesity with metabolic syndrome</t>
  </si>
  <si>
    <t>rs10089111</t>
  </si>
  <si>
    <t>chr8:89119305</t>
  </si>
  <si>
    <t>G=0.597, T=0.403</t>
  </si>
  <si>
    <t>0.24-0.6</t>
  </si>
  <si>
    <t>TEK protein levels</t>
  </si>
  <si>
    <t>0.075-0.096</t>
  </si>
  <si>
    <t>rs13278603</t>
  </si>
  <si>
    <t>chr8:89415843</t>
  </si>
  <si>
    <t>G=0.819, T=0.181</t>
  </si>
  <si>
    <t>0.015-0.031</t>
  </si>
  <si>
    <t>rs2134964</t>
  </si>
  <si>
    <t>chr8:89397637</t>
  </si>
  <si>
    <t>A=0.324, G=0.676</t>
  </si>
  <si>
    <t>rs6469372</t>
  </si>
  <si>
    <t>chr8:89373916</t>
  </si>
  <si>
    <t>A=0.262, G=0.738</t>
  </si>
  <si>
    <t>rs199935940</t>
  </si>
  <si>
    <t>chr8:89686565</t>
  </si>
  <si>
    <t>-=0.695, C=0.305</t>
  </si>
  <si>
    <t>Waist-hip index</t>
  </si>
  <si>
    <t>rs4534168</t>
  </si>
  <si>
    <t>chr8:89609651</t>
  </si>
  <si>
    <t>A=0.823, G=0.177</t>
  </si>
  <si>
    <t>Waist-hip ratio</t>
  </si>
  <si>
    <t>Waist-to-hip ratio adjusted for BMI</t>
  </si>
  <si>
    <t>rs35529952</t>
  </si>
  <si>
    <t>chr8:89606888</t>
  </si>
  <si>
    <t>C=0.824, T=0.176</t>
  </si>
  <si>
    <t>0.014-0.03</t>
  </si>
  <si>
    <t>0.016-0.028</t>
  </si>
  <si>
    <t>rs821100</t>
  </si>
  <si>
    <t>chr8:89448877</t>
  </si>
  <si>
    <t>A=0.709, G=0.291</t>
  </si>
  <si>
    <t>rs821107</t>
  </si>
  <si>
    <t>chr8:89500663</t>
  </si>
  <si>
    <t>A=0.311, C=0.689</t>
  </si>
  <si>
    <t>0.013-0.025</t>
  </si>
  <si>
    <t>0.0076-0.0127</t>
  </si>
  <si>
    <t>Serum phosphate levels</t>
  </si>
  <si>
    <t>rs80053007</t>
  </si>
  <si>
    <t>chr6:108774944</t>
  </si>
  <si>
    <t>G=0.898, T=0.102</t>
  </si>
  <si>
    <t>0.024-0.041</t>
  </si>
  <si>
    <t>Insulin-like growth factor 1 levels</t>
  </si>
  <si>
    <t>0.027-0.043</t>
  </si>
  <si>
    <t>rs4317448</t>
  </si>
  <si>
    <t>chr6:108935915</t>
  </si>
  <si>
    <t>G=0.81, T=0.19</t>
  </si>
  <si>
    <t>Brain region volumes</t>
  </si>
  <si>
    <t>Reaction time</t>
  </si>
  <si>
    <t>rs479744</t>
  </si>
  <si>
    <t>chr6:109020032</t>
  </si>
  <si>
    <t>G=0.758, T=0.242</t>
  </si>
  <si>
    <t>0.007-0.014</t>
  </si>
  <si>
    <t>rs3800228</t>
  </si>
  <si>
    <t>chr6:108996748</t>
  </si>
  <si>
    <t>G=0.653, T=0.347</t>
  </si>
  <si>
    <t>rs3823296</t>
  </si>
  <si>
    <t>chr6:108597734</t>
  </si>
  <si>
    <t>G=0.587, T=0.413</t>
  </si>
  <si>
    <t>0.0055-0.0107</t>
  </si>
  <si>
    <t>Platelet distribution width</t>
  </si>
  <si>
    <t>rs2802292</t>
  </si>
  <si>
    <t>chr6:108908518</t>
  </si>
  <si>
    <t>G=0.433, T=0.567</t>
  </si>
  <si>
    <t>rs3800229</t>
  </si>
  <si>
    <t>chr6:108996963</t>
  </si>
  <si>
    <t>G=0.35, T=0.65</t>
  </si>
  <si>
    <t>0.014-0.033/2</t>
  </si>
  <si>
    <t>0.014-0.029/2</t>
  </si>
  <si>
    <t>Body mass index (joint analysis main effects and physical activity interaction)</t>
  </si>
  <si>
    <t>Hip circumference</t>
  </si>
  <si>
    <t>0.014-0.029</t>
  </si>
  <si>
    <t>Body mass index in physically active individuals</t>
  </si>
  <si>
    <t>0.015-0.036/2</t>
  </si>
  <si>
    <t>0.013-0.03/2</t>
  </si>
  <si>
    <t>Pulse pressure</t>
  </si>
  <si>
    <t>0.08-0.162</t>
  </si>
  <si>
    <t>Systolic blood pressure</t>
  </si>
  <si>
    <t>0.14-0.26</t>
  </si>
  <si>
    <t>0.11-0.2</t>
  </si>
  <si>
    <t>0.068-0.136</t>
  </si>
  <si>
    <t>rs77061140</t>
  </si>
  <si>
    <t>chr6:108979306</t>
  </si>
  <si>
    <t>C=0.891, T=0.109</t>
  </si>
  <si>
    <t>0.024-0.04</t>
  </si>
  <si>
    <t>0.036-0.052</t>
  </si>
  <si>
    <t>rs9480866</t>
  </si>
  <si>
    <t>chr6:108962642</t>
  </si>
  <si>
    <t>C=0.821, T=0.179</t>
  </si>
  <si>
    <t>0.024-0.043()</t>
  </si>
  <si>
    <t>0.02-0.039</t>
  </si>
  <si>
    <t>Creatinine levels (UKB data field 30700)</t>
  </si>
  <si>
    <t>0.019-0.028</t>
  </si>
  <si>
    <t>Mean corpuscular haemoglobin (UKB data field 30050)</t>
  </si>
  <si>
    <t>rs7753734</t>
  </si>
  <si>
    <t>chr6:108927841</t>
  </si>
  <si>
    <t>C=0.819, T=0.181</t>
  </si>
  <si>
    <t>rs9486913</t>
  </si>
  <si>
    <t>chr6:108960840</t>
  </si>
  <si>
    <t>C=0.819, G=0.181</t>
  </si>
  <si>
    <t>0.021-0.041</t>
  </si>
  <si>
    <t>rs6568547</t>
  </si>
  <si>
    <t>chr6:108856378</t>
  </si>
  <si>
    <t>C=0.77, T=0.23</t>
  </si>
  <si>
    <t>General cognitive ability</t>
  </si>
  <si>
    <t>rs9486916</t>
  </si>
  <si>
    <t>chr6:109013930</t>
  </si>
  <si>
    <t>0.088-0.182</t>
  </si>
  <si>
    <t>0.15-0.27</t>
  </si>
  <si>
    <t>Systolic blood pressure (MTAG)</t>
  </si>
  <si>
    <t>0.0099-0.0184</t>
  </si>
  <si>
    <t>0.16-0.3</t>
  </si>
  <si>
    <t>0.13-0.25</t>
  </si>
  <si>
    <t>0.084-0.167</t>
  </si>
  <si>
    <t>0.13-0.24</t>
  </si>
  <si>
    <t>rs12206094</t>
  </si>
  <si>
    <t>chr6:108906200</t>
  </si>
  <si>
    <t>C=0.681, T=0.319</t>
  </si>
  <si>
    <t>Estimated glomerular filtration rate based on creatinine and cystatin C in bottom 99% of individuals by creatinine levels</t>
  </si>
  <si>
    <t>1.89-2.95</t>
  </si>
  <si>
    <t>0.0013-0.0026</t>
  </si>
  <si>
    <t>rs1536057</t>
  </si>
  <si>
    <t>chr6:108885623</t>
  </si>
  <si>
    <t>C=0.68, T=0.32</t>
  </si>
  <si>
    <t>Brainstem volume</t>
  </si>
  <si>
    <t>rs9398173</t>
  </si>
  <si>
    <t>chr6:109000316</t>
  </si>
  <si>
    <t>C=0.651, T=0.349</t>
  </si>
  <si>
    <t>rs4946936</t>
  </si>
  <si>
    <t>chr6:109003321</t>
  </si>
  <si>
    <t>C=0.65, T=0.35</t>
  </si>
  <si>
    <t>0.017-0.027</t>
  </si>
  <si>
    <t>0.016-0.021</t>
  </si>
  <si>
    <t>0.015-0.02</t>
  </si>
  <si>
    <t>rs9400239</t>
  </si>
  <si>
    <t>chr6:108977663</t>
  </si>
  <si>
    <t>C=0.632, T=0.368</t>
  </si>
  <si>
    <t>0.012-0.025/2</t>
  </si>
  <si>
    <t>0.011-0.024/2</t>
  </si>
  <si>
    <t>0.011-0.016</t>
  </si>
  <si>
    <t>0.014-0.031/2</t>
  </si>
  <si>
    <t>Waist circumference</t>
  </si>
  <si>
    <t>0.014-0.033</t>
  </si>
  <si>
    <t>BMI (adjusted for smoking behaviour)</t>
  </si>
  <si>
    <t>0.0096-0.023/2</t>
  </si>
  <si>
    <t>0.035-0.065</t>
  </si>
  <si>
    <t>rs9480861</t>
  </si>
  <si>
    <t>chr6:108858460</t>
  </si>
  <si>
    <t>C=0.568, T=0.432</t>
  </si>
  <si>
    <t>rs1575676</t>
  </si>
  <si>
    <t>chr6:108861264</t>
  </si>
  <si>
    <t>C=0.567, T=0.433</t>
  </si>
  <si>
    <t>0.0077-0.0146</t>
  </si>
  <si>
    <t>BMI (standard GWA)</t>
  </si>
  <si>
    <t>0.056-0.106</t>
  </si>
  <si>
    <t>Reaction time (standard GWA)</t>
  </si>
  <si>
    <t>1.15-2.35</t>
  </si>
  <si>
    <t>Reaction time (weighted GWA)</t>
  </si>
  <si>
    <t>1.4-3.44</t>
  </si>
  <si>
    <t>Weight</t>
  </si>
  <si>
    <t>0.019-0.025</t>
  </si>
  <si>
    <t>rs9384679</t>
  </si>
  <si>
    <t>chr6:108864419</t>
  </si>
  <si>
    <t>0.021-0.033</t>
  </si>
  <si>
    <t>Personality traits or cognitive traits (multivariate analysis)</t>
  </si>
  <si>
    <t>ISEI occupational score (MTAG)</t>
  </si>
  <si>
    <t>0.0071-0.0134</t>
  </si>
  <si>
    <t>Fluid intelligence</t>
  </si>
  <si>
    <t>CAMSIS occupational score (MTAG)</t>
  </si>
  <si>
    <t>SIOPS occupational score (MTAG)</t>
  </si>
  <si>
    <t>0.0068-0.013</t>
  </si>
  <si>
    <t>0.021-0.03</t>
  </si>
  <si>
    <t>Cognitive traits (MTAG)</t>
  </si>
  <si>
    <t>0.048-0.073</t>
  </si>
  <si>
    <t>Ventral frontal thickness</t>
  </si>
  <si>
    <t>0.025-0.051</t>
  </si>
  <si>
    <t>Educational attainment (MTAG)</t>
  </si>
  <si>
    <t>rs2764265</t>
  </si>
  <si>
    <t>chr6:108894438</t>
  </si>
  <si>
    <t>C=0.434, T=0.566</t>
  </si>
  <si>
    <t>0.0073-0.0123</t>
  </si>
  <si>
    <t>rs2490272</t>
  </si>
  <si>
    <t>chr6:108895386</t>
  </si>
  <si>
    <t>C=0.433, T=0.567</t>
  </si>
  <si>
    <t>rs3813498</t>
  </si>
  <si>
    <t>rs2253310</t>
  </si>
  <si>
    <t>chr6:108888593</t>
  </si>
  <si>
    <t>C=0.433, G=0.567</t>
  </si>
  <si>
    <t>Predicted visceral adipose tissue</t>
  </si>
  <si>
    <t>Hip circumference (UKB data field 49)</t>
  </si>
  <si>
    <t>Waist circumference (UKB data field 48)</t>
  </si>
  <si>
    <t>Adult body size</t>
  </si>
  <si>
    <t>0.0078-0.0133</t>
  </si>
  <si>
    <t>Platelet distribution width (UKB data field 30110)</t>
  </si>
  <si>
    <t>BMI and adiposity (confirmatory factor analysis Factor 7)</t>
  </si>
  <si>
    <t>Hepatitis B</t>
  </si>
  <si>
    <t>rs1537862</t>
  </si>
  <si>
    <t>chr6:108690156</t>
  </si>
  <si>
    <t>C=0.416, T=0.584</t>
  </si>
  <si>
    <t>rs6910380</t>
  </si>
  <si>
    <t>chr6:108725990</t>
  </si>
  <si>
    <t>C=0.403, G=0.597</t>
  </si>
  <si>
    <t>0.0039-0.0081</t>
  </si>
  <si>
    <t>rs2764264</t>
  </si>
  <si>
    <t>chr6:108934461</t>
  </si>
  <si>
    <t>C=0.373, T=0.627</t>
  </si>
  <si>
    <t>Inferior parietal area (unadjusted for global measures)</t>
  </si>
  <si>
    <t>0.034-0.067</t>
  </si>
  <si>
    <t>Orbitofrontal area (unadjusted for global measures)</t>
  </si>
  <si>
    <t>0.042-0.075</t>
  </si>
  <si>
    <t>Occipital area (unadjusted for global measures)</t>
  </si>
  <si>
    <t>0.036-0.069</t>
  </si>
  <si>
    <t>0.035-0.069</t>
  </si>
  <si>
    <t>Dorsolateral prefrontal area (unadjusted for global measures)</t>
  </si>
  <si>
    <t>Anteromedial temporal area (unadjusted for global measures)</t>
  </si>
  <si>
    <t>0.044-0.077</t>
  </si>
  <si>
    <t>Superior temporal area (unadjusted for global measures)</t>
  </si>
  <si>
    <t>Posterolateral temporal area (unadjusted for global measures)</t>
  </si>
  <si>
    <t>0.033-0.067</t>
  </si>
  <si>
    <t>Parsopercularis area (unadjusted for global measures)</t>
  </si>
  <si>
    <t>0.038-0.071</t>
  </si>
  <si>
    <t>Common executive function</t>
  </si>
  <si>
    <t>rs13217795</t>
  </si>
  <si>
    <t>chr6:108974098</t>
  </si>
  <si>
    <t>C=0.366, T=0.634</t>
  </si>
  <si>
    <t>rs557544</t>
  </si>
  <si>
    <t>chr6:109020332</t>
  </si>
  <si>
    <t>C=0.357, T=0.643</t>
  </si>
  <si>
    <t>0.012-0.024</t>
  </si>
  <si>
    <t>0.0067-0.0136</t>
  </si>
  <si>
    <t>rs9398171</t>
  </si>
  <si>
    <t>chr6:108983527</t>
  </si>
  <si>
    <t>Fat-free mass</t>
  </si>
  <si>
    <t>0.086-0.19</t>
  </si>
  <si>
    <t>0.14-0.29</t>
  </si>
  <si>
    <t>Subcortical volume (MOSTest)</t>
  </si>
  <si>
    <t>0.015-0.021</t>
  </si>
  <si>
    <t>Retinal nerve fibre layer (RNFL) thickness</t>
  </si>
  <si>
    <t>0.15-0.31</t>
  </si>
  <si>
    <t>Ganglion cell inner plexiform layer (GCIPL) thickness</t>
  </si>
  <si>
    <t>0.4-0.6</t>
  </si>
  <si>
    <t>Retinal nerve fibre layer thickness or ganglion cell inner plexiform layer thickness (MTAG)</t>
  </si>
  <si>
    <t>Coffee consumption (cups per day)</t>
  </si>
  <si>
    <t>0.0084-0.0174</t>
  </si>
  <si>
    <t>Retinal thickness (pixel 54_89)</t>
  </si>
  <si>
    <t>0.25-0.37</t>
  </si>
  <si>
    <t>Whole brain restricted isotropic diffusion (multivariate analysis)</t>
  </si>
  <si>
    <t>Macular thickness</t>
  </si>
  <si>
    <t>0.56-0.85</t>
  </si>
  <si>
    <t>Node-level brain connectivity (multivariate analysis)</t>
  </si>
  <si>
    <t>rs35396874</t>
  </si>
  <si>
    <t>chr6:108994433</t>
  </si>
  <si>
    <t>Cortical volume</t>
  </si>
  <si>
    <t>rs4945816</t>
  </si>
  <si>
    <t>chr6:109002042</t>
  </si>
  <si>
    <t>rs2018420</t>
  </si>
  <si>
    <t>chr6:108857876</t>
  </si>
  <si>
    <t>chr6:108944165</t>
  </si>
  <si>
    <t>Age at menarche or uterine leiomyomata (pleiotropy)</t>
  </si>
  <si>
    <t>0.016-0.022</t>
  </si>
  <si>
    <t>0.024-0.033</t>
  </si>
  <si>
    <t>0.022-0.025</t>
  </si>
  <si>
    <t>0.015-0.038</t>
  </si>
  <si>
    <t>Phosphate levels (UKB data field 30810)</t>
  </si>
  <si>
    <t>0.02-0.034</t>
  </si>
  <si>
    <t>Externalizing behaviour (multivariate analysis)</t>
  </si>
  <si>
    <t>rs531111</t>
  </si>
  <si>
    <t>chr6:109019606</t>
  </si>
  <si>
    <t>C=0.198, T=0.802</t>
  </si>
  <si>
    <t>rs9285397</t>
  </si>
  <si>
    <t>chr6:108951655</t>
  </si>
  <si>
    <t>C=0.187, T=0.813</t>
  </si>
  <si>
    <t>Serum creatinine levels</t>
  </si>
  <si>
    <t>Normalized brain volume</t>
  </si>
  <si>
    <t>rs9480865</t>
  </si>
  <si>
    <t>chr6:108916573</t>
  </si>
  <si>
    <t>Mean corpuscular hemoglobin</t>
  </si>
  <si>
    <t>rs4946938</t>
  </si>
  <si>
    <t>chr6:109020634</t>
  </si>
  <si>
    <t>C=0.11, T=0.89</t>
  </si>
  <si>
    <t>0.019-0.035</t>
  </si>
  <si>
    <t>rs1935957</t>
  </si>
  <si>
    <t>chr6:108948341</t>
  </si>
  <si>
    <t>A=0.956, T=0.044</t>
  </si>
  <si>
    <t>Total cerebellar volume (excluding Crus I vermis)</t>
  </si>
  <si>
    <t>rs1935951</t>
  </si>
  <si>
    <t>chr6:108999101</t>
  </si>
  <si>
    <t>rs9400241</t>
  </si>
  <si>
    <t>chr6:109003989</t>
  </si>
  <si>
    <t>A=0.649, C=0.351</t>
  </si>
  <si>
    <t>rs9398172</t>
  </si>
  <si>
    <t>chr6:108994826</t>
  </si>
  <si>
    <t>Motor premotor area (unadjusted for global measures)</t>
  </si>
  <si>
    <t>rs1062034</t>
  </si>
  <si>
    <t>chr6:109005588</t>
  </si>
  <si>
    <t>Dorsomedial frontal area (unadjusted for global measures)</t>
  </si>
  <si>
    <t>0.032-0.066</t>
  </si>
  <si>
    <t>Superior parietal area (unadjusted for global measures)</t>
  </si>
  <si>
    <t>0.031-0.065</t>
  </si>
  <si>
    <t>Insulin-like growth factors</t>
  </si>
  <si>
    <t>rs2153960</t>
  </si>
  <si>
    <t>chr6:108988184</t>
  </si>
  <si>
    <t>A=0.642, G=0.358</t>
  </si>
  <si>
    <t>Brain morphology (min-P)</t>
  </si>
  <si>
    <t>Subcortical volume (min-P)</t>
  </si>
  <si>
    <t>0.09-0.173</t>
  </si>
  <si>
    <t>Serum levels of protein IGF1</t>
  </si>
  <si>
    <t>IGF-1 and IGFBP-3 levels (bivariate analysis)</t>
  </si>
  <si>
    <t>0.038-0.077</t>
  </si>
  <si>
    <t>Vertex-wise cortical thickness</t>
  </si>
  <si>
    <t>0.15-0.28</t>
  </si>
  <si>
    <t>0.15-0.26</t>
  </si>
  <si>
    <t>0.084-0.162</t>
  </si>
  <si>
    <t>IGF 1 (UKB data field 30770)</t>
  </si>
  <si>
    <t>0.038-0.046</t>
  </si>
  <si>
    <t>Cortical thickness</t>
  </si>
  <si>
    <t>rs2207731</t>
  </si>
  <si>
    <t>chr6:109013664</t>
  </si>
  <si>
    <t>A=0.595, G=0.405</t>
  </si>
  <si>
    <t>rs1159806</t>
  </si>
  <si>
    <t>chr6:109006838</t>
  </si>
  <si>
    <t>A=0.594, T=0.406</t>
  </si>
  <si>
    <t>0.014-0.027</t>
  </si>
  <si>
    <t>Aging traits (healthspan, parental lifespan or longevity) (multivariate analysis)</t>
  </si>
  <si>
    <t>rs1268162</t>
  </si>
  <si>
    <t>chr6:109009194</t>
  </si>
  <si>
    <t>A=0.588, G=0.412</t>
  </si>
  <si>
    <t>rs12526579</t>
  </si>
  <si>
    <t>chr6:108815553</t>
  </si>
  <si>
    <t>A=0.579, G=0.421</t>
  </si>
  <si>
    <t>0.072-0.141</t>
  </si>
  <si>
    <t>rs768023</t>
  </si>
  <si>
    <t>chr6:108876002</t>
  </si>
  <si>
    <t>A=0.567, G=0.433</t>
  </si>
  <si>
    <t>0.013-0.019</t>
  </si>
  <si>
    <t>0.014-0.019</t>
  </si>
  <si>
    <t>IGFBP3 protein levels</t>
  </si>
  <si>
    <t>Weight (UKB data field 21002)</t>
  </si>
  <si>
    <t>0.017-0.024</t>
  </si>
  <si>
    <t>Gamma glutamyl transpeptidase</t>
  </si>
  <si>
    <t>0.0074-0.0152</t>
  </si>
  <si>
    <t>0.0042-0.0058</t>
  </si>
  <si>
    <t>rs2802290</t>
  </si>
  <si>
    <t>chr6:108905680</t>
  </si>
  <si>
    <t>Weight (maximum, inv-normal transformed)</t>
  </si>
  <si>
    <t>Weight (minimum, inv-normal transformed)</t>
  </si>
  <si>
    <t>Weight (mean, inv-normal transformed)</t>
  </si>
  <si>
    <t>rs9486879</t>
  </si>
  <si>
    <t>chr6:108738491</t>
  </si>
  <si>
    <t>A=0.565, C=0.435</t>
  </si>
  <si>
    <t>0.0061-0.0113</t>
  </si>
  <si>
    <t>Lung function (FVC)</t>
  </si>
  <si>
    <t>rs2802288</t>
  </si>
  <si>
    <t>chr6:108896215</t>
  </si>
  <si>
    <t>A=0.433, G=0.567</t>
  </si>
  <si>
    <t>Gamma glutamyl transferase levels</t>
  </si>
  <si>
    <t>rs2802295</t>
  </si>
  <si>
    <t>chr6:108926496</t>
  </si>
  <si>
    <t>458.04-775.5</t>
  </si>
  <si>
    <t>T1 brain MRIs Unsupervised Deep learning derived Imaging Phenotypes (dimension 60)</t>
  </si>
  <si>
    <t>0.014-0.021</t>
  </si>
  <si>
    <t>Vigorous physical activity</t>
  </si>
  <si>
    <t>rs2764261</t>
  </si>
  <si>
    <t>chr6:108927842</t>
  </si>
  <si>
    <t>Menarche (age at onset)</t>
  </si>
  <si>
    <t>Cognitive processing speed</t>
  </si>
  <si>
    <t>Trunk fat mass (UKB data field 23128)</t>
  </si>
  <si>
    <t>Leg fat percentage left (UKB data field 23115)</t>
  </si>
  <si>
    <t>0.0058-0.0109</t>
  </si>
  <si>
    <t>0.016-0.023</t>
  </si>
  <si>
    <t>Physical activity (confirmatory factor analysis Factor 23)</t>
  </si>
  <si>
    <t>Longevity</t>
  </si>
  <si>
    <t>rs6911407</t>
  </si>
  <si>
    <t>chr6:108867031</t>
  </si>
  <si>
    <t>A=0.432, C=0.568</t>
  </si>
  <si>
    <t>0.0055-0.0137</t>
  </si>
  <si>
    <t>rs1268168</t>
  </si>
  <si>
    <t>chr6:109008158</t>
  </si>
  <si>
    <t>A=0.406, G=0.594</t>
  </si>
  <si>
    <t>0.0018-0.003</t>
  </si>
  <si>
    <t>rs1268167</t>
  </si>
  <si>
    <t>chr6:109008183</t>
  </si>
  <si>
    <t>0.0094-0.0186</t>
  </si>
  <si>
    <t>rs1268176</t>
  </si>
  <si>
    <t>chr6:109018046</t>
  </si>
  <si>
    <t>A=0.396, G=0.604</t>
  </si>
  <si>
    <t>0.0019-0.0035</t>
  </si>
  <si>
    <t>rs2022464</t>
  </si>
  <si>
    <t>chr6:108945370</t>
  </si>
  <si>
    <t>A=0.365, C=0.635</t>
  </si>
  <si>
    <t>Intracranial volume</t>
  </si>
  <si>
    <t>Estimated glomerular filtration rate (creatinine, cystatin c)</t>
  </si>
  <si>
    <t>0.016-0.025</t>
  </si>
  <si>
    <t>Estimated glomerular filtration rate (cystatin c)</t>
  </si>
  <si>
    <t>rs1935949</t>
  </si>
  <si>
    <t>chr6:108999287</t>
  </si>
  <si>
    <t>A=0.35, G=0.65</t>
  </si>
  <si>
    <t>rs4946935</t>
  </si>
  <si>
    <t>chr6:109000742</t>
  </si>
  <si>
    <t>A=0.348, G=0.652</t>
  </si>
  <si>
    <t>0.0088-0.0158</t>
  </si>
  <si>
    <t>Impedance of arm left (UKB data field 23110)</t>
  </si>
  <si>
    <t>Impedance of arm right (UKB data field 23109)</t>
  </si>
  <si>
    <t>0.011-0.017</t>
  </si>
  <si>
    <t>rs3800227</t>
  </si>
  <si>
    <t>chr6:108994161</t>
  </si>
  <si>
    <t>A=0.32, G=0.68</t>
  </si>
  <si>
    <t>0.019-0.047</t>
  </si>
  <si>
    <t>Smoking status (ever vs never smokers)</t>
  </si>
  <si>
    <t>0.0089-0.0179</t>
  </si>
  <si>
    <t>Peak expiratory flow</t>
  </si>
  <si>
    <t>Smoking initiation (MTAG)</t>
  </si>
  <si>
    <t>0.0068-0.0136</t>
  </si>
  <si>
    <t>Anxiety/tension (special factor of neuroticism)</t>
  </si>
  <si>
    <t>0.0057-0.0118</t>
  </si>
  <si>
    <t>Smoking initiation (ever regular vs never regular)</t>
  </si>
  <si>
    <t>Smoking initiation (ever regular vs never regular) (MTAG)</t>
  </si>
  <si>
    <t>0.006-0.0108</t>
  </si>
  <si>
    <t>Smoking initiation</t>
  </si>
  <si>
    <t>0.0065-0.01</t>
  </si>
  <si>
    <t>rs532093</t>
  </si>
  <si>
    <t>chr6:109019721</t>
  </si>
  <si>
    <t>A=0.243, G=0.757</t>
  </si>
  <si>
    <t>rs7754626</t>
  </si>
  <si>
    <t>chr6:108928171</t>
  </si>
  <si>
    <t>A=0.181, G=0.819</t>
  </si>
  <si>
    <t>0.017-0.029</t>
  </si>
  <si>
    <t>0.02-0.031</t>
  </si>
  <si>
    <t>rs9480867</t>
  </si>
  <si>
    <t>chr6:108975646</t>
  </si>
  <si>
    <t>0.0027-0.0038</t>
  </si>
  <si>
    <t>0.0078-0.0126</t>
  </si>
  <si>
    <t>Uterine fibroids</t>
  </si>
  <si>
    <t>rs761779</t>
  </si>
  <si>
    <t>chr6:109011327</t>
  </si>
  <si>
    <t>A=0.179, G=0.821</t>
  </si>
  <si>
    <t>0.035-0.07</t>
  </si>
  <si>
    <t>Alanine aminotransferase levels</t>
  </si>
  <si>
    <t>rs1268161</t>
  </si>
  <si>
    <t>chr6:109011833</t>
  </si>
  <si>
    <t>A=0.178, G=0.822</t>
  </si>
  <si>
    <t>Creatinine levels in bottom 99% of individuals by creatinine levels</t>
  </si>
  <si>
    <t>rs4946930</t>
  </si>
  <si>
    <t>chr6:108952337</t>
  </si>
  <si>
    <t>A=0.175, G=0.825</t>
  </si>
  <si>
    <t>0.27-0.4</t>
  </si>
  <si>
    <t>rs9669354</t>
  </si>
  <si>
    <t>chr12:50715252</t>
  </si>
  <si>
    <t>G=0.627, T=0.373</t>
  </si>
  <si>
    <t>Linoleic acid levels</t>
  </si>
  <si>
    <t>Polyunsaturated fatty acid levels</t>
  </si>
  <si>
    <t>Omega-6 fatty acid levels</t>
  </si>
  <si>
    <t>Cholesterol levels (UKB data field 30690)</t>
  </si>
  <si>
    <t>Low-density lipoprotein levels (MTAG)</t>
  </si>
  <si>
    <t>0.0058-0.0115</t>
  </si>
  <si>
    <t>Hip circumference adjusted for BMI</t>
  </si>
  <si>
    <t>rs61926301</t>
  </si>
  <si>
    <t>chr12:51157863</t>
  </si>
  <si>
    <t>G=0.612, T=0.388</t>
  </si>
  <si>
    <t>0.0085-0.0161</t>
  </si>
  <si>
    <t>diastolic blood pressure (DBP, mean, inv-normal transformed)</t>
  </si>
  <si>
    <t>rs7972842</t>
  </si>
  <si>
    <t>chr12:50516323</t>
  </si>
  <si>
    <t>G=0.401, T=0.599</t>
  </si>
  <si>
    <t>rs11169302</t>
  </si>
  <si>
    <t>chr12:50578705</t>
  </si>
  <si>
    <t>G=0.382, T=0.618</t>
  </si>
  <si>
    <t>0.015-0.022</t>
  </si>
  <si>
    <t>Lymphocyte count</t>
  </si>
  <si>
    <t>rs7138945</t>
  </si>
  <si>
    <t>chr12:50539419</t>
  </si>
  <si>
    <t>G=0.348, T=0.652</t>
  </si>
  <si>
    <t>rs12427254</t>
  </si>
  <si>
    <t>chr12:50882521</t>
  </si>
  <si>
    <t>C=0.803, T=0.197</t>
  </si>
  <si>
    <t>0.13-0.27</t>
  </si>
  <si>
    <t>red cell diameter width (RDW, mean, inv-norm transformed)</t>
  </si>
  <si>
    <t>rs34833957</t>
  </si>
  <si>
    <t>chr12:50656518</t>
  </si>
  <si>
    <t>C=0.72, T=0.28</t>
  </si>
  <si>
    <t>0.027-0.041</t>
  </si>
  <si>
    <t>rs1047912</t>
  </si>
  <si>
    <t>chr12:51138862</t>
  </si>
  <si>
    <t>C=0.719, T=0.281</t>
  </si>
  <si>
    <t>Red cell distribution width</t>
  </si>
  <si>
    <t>0.0024-0.004</t>
  </si>
  <si>
    <t>Lung function (forced vital capacity)</t>
  </si>
  <si>
    <t>Red blood cell erythrocyte distribution width (UKB data field 30070)</t>
  </si>
  <si>
    <t>0.019-0.027</t>
  </si>
  <si>
    <t>Retinal thickness (functional principal component 4)</t>
  </si>
  <si>
    <t>9.89-19.26</t>
  </si>
  <si>
    <t>Aspartate aminotransferase to alanine aminotransferase ratio</t>
  </si>
  <si>
    <t>white blood cell count (WBC, minimum, inv-norm transformed)</t>
  </si>
  <si>
    <t>rs35663729</t>
  </si>
  <si>
    <t>chr12:50708870</t>
  </si>
  <si>
    <t>C=0.671, T=0.329</t>
  </si>
  <si>
    <t>mean corpuscular volume (MCV, mean, inv-norm transformed)</t>
  </si>
  <si>
    <t>0.019-0.033</t>
  </si>
  <si>
    <t>mean corpuscular volume (MCV, minimum, inv-norm transformed)</t>
  </si>
  <si>
    <t>0.018-0.033</t>
  </si>
  <si>
    <t>rs7964698</t>
  </si>
  <si>
    <t>chr12:50507179</t>
  </si>
  <si>
    <t>C=0.668, T=0.332</t>
  </si>
  <si>
    <t>rs12829524</t>
  </si>
  <si>
    <t>chr12:51161744</t>
  </si>
  <si>
    <t>C=0.664, T=0.336</t>
  </si>
  <si>
    <t>0.0014-0.003</t>
  </si>
  <si>
    <t>white blood cell count (WBC, mean, inv-norm transformed)</t>
  </si>
  <si>
    <t>rs10876024</t>
  </si>
  <si>
    <t>chr12:50747005</t>
  </si>
  <si>
    <t>C=0.662, T=0.338</t>
  </si>
  <si>
    <t>Colorectal cancer</t>
  </si>
  <si>
    <t>rs7302363</t>
  </si>
  <si>
    <t>chr12:50761067</t>
  </si>
  <si>
    <t>C=0.66, T=0.34</t>
  </si>
  <si>
    <t>rs17124432</t>
  </si>
  <si>
    <t>chr12:50510777</t>
  </si>
  <si>
    <t>Venous thromboembolism or fibrinogen levels (pleiotropy)</t>
  </si>
  <si>
    <t>rs2684898</t>
  </si>
  <si>
    <t>chr12:51046825</t>
  </si>
  <si>
    <t>C=0.629, T=0.371</t>
  </si>
  <si>
    <t>Fibrinogen levels or factor VII levels (pleiotropy)</t>
  </si>
  <si>
    <t>rs2251024</t>
  </si>
  <si>
    <t>chr12:51103633</t>
  </si>
  <si>
    <t>Non-HDL cholesterol levels</t>
  </si>
  <si>
    <t>Total cholesterol levels</t>
  </si>
  <si>
    <t>rs1521516</t>
  </si>
  <si>
    <t>chr12:51055708</t>
  </si>
  <si>
    <t>C=0.628, T=0.372</t>
  </si>
  <si>
    <t>LDL cholesterol</t>
  </si>
  <si>
    <t>0.012-0.021-1</t>
  </si>
  <si>
    <t>Coronary artery disease or fibrinogen levels (pleiotropy)</t>
  </si>
  <si>
    <t>rs2731439</t>
  </si>
  <si>
    <t>chr12:51060350</t>
  </si>
  <si>
    <t>rs111299924</t>
  </si>
  <si>
    <t>chr12:51120202</t>
  </si>
  <si>
    <t>rs7300979</t>
  </si>
  <si>
    <t>chr12:50886022</t>
  </si>
  <si>
    <t>C=0.627, T=0.373</t>
  </si>
  <si>
    <t>0.085-0.155/</t>
  </si>
  <si>
    <t>Body fat distribution (arm fat ratio)</t>
  </si>
  <si>
    <t>rs11614785</t>
  </si>
  <si>
    <t>chr12:50880422</t>
  </si>
  <si>
    <t>C=0.625, G=0.375</t>
  </si>
  <si>
    <t>Body fat distribution (leg fat ratio)</t>
  </si>
  <si>
    <t>Body fat distribution (trunk fat ratio)</t>
  </si>
  <si>
    <t>Male-pattern baldness</t>
  </si>
  <si>
    <t>rs2160994</t>
  </si>
  <si>
    <t>chr12:50650057</t>
  </si>
  <si>
    <t>C=0.62, T=0.38</t>
  </si>
  <si>
    <t>Apolipoprotein B levels</t>
  </si>
  <si>
    <t>LDL cholesterol levels</t>
  </si>
  <si>
    <t>Eosinophil counts</t>
  </si>
  <si>
    <t>Direct low density lipoprotein levels (UKB data field 30780)</t>
  </si>
  <si>
    <t>LYPD3 protein levels</t>
  </si>
  <si>
    <t>rs10876069</t>
  </si>
  <si>
    <t>chr12:50993178</t>
  </si>
  <si>
    <t>0.026-0.046</t>
  </si>
  <si>
    <t>rs9943712</t>
  </si>
  <si>
    <t>chr12:51160715</t>
  </si>
  <si>
    <t>0.0079-0.0135</t>
  </si>
  <si>
    <t>rs836180</t>
  </si>
  <si>
    <t>chr12:50503269</t>
  </si>
  <si>
    <t>C=0.604, T=0.396</t>
  </si>
  <si>
    <t>rs7967705</t>
  </si>
  <si>
    <t>chr12:50511408</t>
  </si>
  <si>
    <t>C=0.6, T=0.4</t>
  </si>
  <si>
    <t>Diastolic blood pressure</t>
  </si>
  <si>
    <t>rs35549836</t>
  </si>
  <si>
    <t>chr12:50553202</t>
  </si>
  <si>
    <t>0.22-0.3</t>
  </si>
  <si>
    <t>Balding type 1</t>
  </si>
  <si>
    <t>rs7308872</t>
  </si>
  <si>
    <t>chr12:51120174</t>
  </si>
  <si>
    <t>0.029-0.04</t>
  </si>
  <si>
    <t>0.037-0.048</t>
  </si>
  <si>
    <t>Platelet count</t>
  </si>
  <si>
    <t>0.022-0.03</t>
  </si>
  <si>
    <t>0.025-0.037</t>
  </si>
  <si>
    <t>0.0089-0.0139</t>
  </si>
  <si>
    <t>rs4883481</t>
  </si>
  <si>
    <t>chr12:50574311</t>
  </si>
  <si>
    <t>C=0.599, T=0.401</t>
  </si>
  <si>
    <t>Lipid traits (pleiotropy) (HIPO component 2)</t>
  </si>
  <si>
    <t>rs10876041</t>
  </si>
  <si>
    <t>chr12:50901882</t>
  </si>
  <si>
    <t>rs4307773</t>
  </si>
  <si>
    <t>chr12:51144432</t>
  </si>
  <si>
    <t>C=0.586, T=0.414</t>
  </si>
  <si>
    <t>Educational attainment (years of education)</t>
  </si>
  <si>
    <t>0.0053-0.0107</t>
  </si>
  <si>
    <t>0.0051-0.0101</t>
  </si>
  <si>
    <t>0.081-0.159</t>
  </si>
  <si>
    <t>0.026-0.039</t>
  </si>
  <si>
    <t>Sex hormone-binding globulin levels in premenopausal women</t>
  </si>
  <si>
    <t>0.019-0.046</t>
  </si>
  <si>
    <t>Sex hormone-binding globulin levels in postmenopausal women</t>
  </si>
  <si>
    <t>0.023-0.041</t>
  </si>
  <si>
    <t>Testosterone levels</t>
  </si>
  <si>
    <t>rs10219559</t>
  </si>
  <si>
    <t>chr12:50595445</t>
  </si>
  <si>
    <t>C=0.558, T=0.442</t>
  </si>
  <si>
    <t>0.015-0.026</t>
  </si>
  <si>
    <t>LIM domain and actin-binding protein 1 levels</t>
  </si>
  <si>
    <t>rs10783342</t>
  </si>
  <si>
    <t>chr12:50628466</t>
  </si>
  <si>
    <t>C=0.557, T=0.443</t>
  </si>
  <si>
    <t>0.15-0.2</t>
  </si>
  <si>
    <t>rs7301566</t>
  </si>
  <si>
    <t>chr12:50581647</t>
  </si>
  <si>
    <t>C=0.551, T=0.449</t>
  </si>
  <si>
    <t>LDL (standard GWA)</t>
  </si>
  <si>
    <t>0.0099-0.0193</t>
  </si>
  <si>
    <t>Fibromuscular dysplasia</t>
  </si>
  <si>
    <t>1.19-1.41</t>
  </si>
  <si>
    <t>rs578470</t>
  </si>
  <si>
    <t>chr12:50463325</t>
  </si>
  <si>
    <t>C=0.444, T=0.556</t>
  </si>
  <si>
    <t>0.94-0.97</t>
  </si>
  <si>
    <t>rs4768882</t>
  </si>
  <si>
    <t>chr12:50893452</t>
  </si>
  <si>
    <t>C=0.402, T=0.598</t>
  </si>
  <si>
    <t>rs10876038</t>
  </si>
  <si>
    <t>chr12:50895367</t>
  </si>
  <si>
    <t>Ischemic stroke or fibrinogen levels (pleiotropy)</t>
  </si>
  <si>
    <t>rs11609506</t>
  </si>
  <si>
    <t>chr12:51057097</t>
  </si>
  <si>
    <t>C=0.372, T=0.628</t>
  </si>
  <si>
    <t>rs7967954</t>
  </si>
  <si>
    <t>rs34245511</t>
  </si>
  <si>
    <t>chr12:50573433</t>
  </si>
  <si>
    <t>C=0.362, G=0.638</t>
  </si>
  <si>
    <t>rs6580736</t>
  </si>
  <si>
    <t>chr12:50679418</t>
  </si>
  <si>
    <t>rs12581493</t>
  </si>
  <si>
    <t>chr12:50878455</t>
  </si>
  <si>
    <t>C=0.349, G=0.651</t>
  </si>
  <si>
    <t>0.51-1.09/</t>
  </si>
  <si>
    <t>Early onset colorectal cancer</t>
  </si>
  <si>
    <t>rs12427378</t>
  </si>
  <si>
    <t>chr12:51074199</t>
  </si>
  <si>
    <t>C=0.342, T=0.658</t>
  </si>
  <si>
    <t>1.09-1.19</t>
  </si>
  <si>
    <t>rs12425705</t>
  </si>
  <si>
    <t>chr12:50610321</t>
  </si>
  <si>
    <t>C=0.341, T=0.659</t>
  </si>
  <si>
    <t>rs112424236</t>
  </si>
  <si>
    <t>chr12:51170077</t>
  </si>
  <si>
    <t>rs2302900</t>
  </si>
  <si>
    <t>chr12:50599709</t>
  </si>
  <si>
    <t>C=0.33, T=0.67</t>
  </si>
  <si>
    <t>rs10783336</t>
  </si>
  <si>
    <t>chr12:50543422</t>
  </si>
  <si>
    <t>C=0.257, T=0.743</t>
  </si>
  <si>
    <t>0.21-0.33</t>
  </si>
  <si>
    <t>rs61928263</t>
  </si>
  <si>
    <t>chr12:50588659</t>
  </si>
  <si>
    <t>C=0.252, T=0.748</t>
  </si>
  <si>
    <t>rs10735823</t>
  </si>
  <si>
    <t>chr12:50516748</t>
  </si>
  <si>
    <t>C=0.25, T=0.75</t>
  </si>
  <si>
    <t>Hypertension</t>
  </si>
  <si>
    <t>rs73106145</t>
  </si>
  <si>
    <t>chr12:50561359</t>
  </si>
  <si>
    <t>C=0.239, G=0.761</t>
  </si>
  <si>
    <t>0.02-0.06</t>
  </si>
  <si>
    <t>0.28-0.49</t>
  </si>
  <si>
    <t>rs35173156</t>
  </si>
  <si>
    <t>chr12:50968330</t>
  </si>
  <si>
    <t>C=0.175, T=0.825</t>
  </si>
  <si>
    <t>0.023-0.043</t>
  </si>
  <si>
    <t>rs2280503</t>
  </si>
  <si>
    <t>chr12:51138687</t>
  </si>
  <si>
    <t>A=0.671, C=0.329</t>
  </si>
  <si>
    <t>0.0028-0.0071</t>
  </si>
  <si>
    <t>rs3861100</t>
  </si>
  <si>
    <t>chr12:50599219</t>
  </si>
  <si>
    <t>A=0.659, G=0.341</t>
  </si>
  <si>
    <t>rs4445717</t>
  </si>
  <si>
    <t>chr12:50751146</t>
  </si>
  <si>
    <t>rs3184122</t>
  </si>
  <si>
    <t>chr12:50570127</t>
  </si>
  <si>
    <t>Childhood body mass index</t>
  </si>
  <si>
    <t>rs76919525</t>
  </si>
  <si>
    <t>chr12:50541733</t>
  </si>
  <si>
    <t>A=0.638, T=0.362</t>
  </si>
  <si>
    <t>rs2250752</t>
  </si>
  <si>
    <t>chr12:51106091</t>
  </si>
  <si>
    <t>A=0.628, C=0.372</t>
  </si>
  <si>
    <t>0.019-0.03</t>
  </si>
  <si>
    <t>Plateletcrit</t>
  </si>
  <si>
    <t>rs55939211</t>
  </si>
  <si>
    <t>chr12:50906090</t>
  </si>
  <si>
    <t>A=0.627, G=0.373</t>
  </si>
  <si>
    <t>Fibrinogen</t>
  </si>
  <si>
    <t>rs7968440</t>
  </si>
  <si>
    <t>chr12:51134741</t>
  </si>
  <si>
    <t>A=0.626, G=0.374</t>
  </si>
  <si>
    <t>Colorectal cancer or advanced adenoma</t>
  </si>
  <si>
    <t>rs12372718</t>
  </si>
  <si>
    <t>chr12:51171090</t>
  </si>
  <si>
    <t>A=0.612, G=0.388</t>
  </si>
  <si>
    <t>1.07-1.11</t>
  </si>
  <si>
    <t>SEZ6L2 protein levels</t>
  </si>
  <si>
    <t>0.055-0.076</t>
  </si>
  <si>
    <t>rs836179</t>
  </si>
  <si>
    <t>chr12:50503082</t>
  </si>
  <si>
    <t>A=0.601, G=0.399</t>
  </si>
  <si>
    <t>0.026-0.034</t>
  </si>
  <si>
    <t>Body size at age 10</t>
  </si>
  <si>
    <t>0.007-0.0126</t>
  </si>
  <si>
    <t>systolic blood pressure (SBP, mean, inv-normal transformed)</t>
  </si>
  <si>
    <t>rs35998534</t>
  </si>
  <si>
    <t>chr12:50556782</t>
  </si>
  <si>
    <t>A=0.6, G=0.4</t>
  </si>
  <si>
    <t>0.018-0.025</t>
  </si>
  <si>
    <t>High blood pressure / hypertension</t>
  </si>
  <si>
    <t>rs11169294</t>
  </si>
  <si>
    <t>chr12:50561998</t>
  </si>
  <si>
    <t>A=0.599, G=0.401</t>
  </si>
  <si>
    <t>0.03-0.052</t>
  </si>
  <si>
    <t>1.03-1.07</t>
  </si>
  <si>
    <t>0.031-0.052</t>
  </si>
  <si>
    <t>0.029-0.05</t>
  </si>
  <si>
    <t>Height (weighted GWA)</t>
  </si>
  <si>
    <t>rs706790</t>
  </si>
  <si>
    <t>chr12:50464470</t>
  </si>
  <si>
    <t>A=0.571, G=0.429</t>
  </si>
  <si>
    <t>0.085-0.153</t>
  </si>
  <si>
    <t>chr12:50673484</t>
  </si>
  <si>
    <t>A=0.557, G=0.443</t>
  </si>
  <si>
    <t>0.32-0.46</t>
  </si>
  <si>
    <t>Memory decline</t>
  </si>
  <si>
    <t>rs2358538</t>
  </si>
  <si>
    <t>chr12:50586627</t>
  </si>
  <si>
    <t>A=0.517, G=0.483</t>
  </si>
  <si>
    <t>rs2272391</t>
  </si>
  <si>
    <t>chr12:50471630</t>
  </si>
  <si>
    <t>A=0.454, G=0.546</t>
  </si>
  <si>
    <t>rs4459386</t>
  </si>
  <si>
    <t>chr12:50594947</t>
  </si>
  <si>
    <t>A=0.443, G=0.557</t>
  </si>
  <si>
    <t>Intraocular pressure</t>
  </si>
  <si>
    <t>rs12423782</t>
  </si>
  <si>
    <t>chr12:50766785</t>
  </si>
  <si>
    <t>A=0.439, G=0.561</t>
  </si>
  <si>
    <t>0.053-0.111</t>
  </si>
  <si>
    <t>rs10747570</t>
  </si>
  <si>
    <t>chr12:50509937</t>
  </si>
  <si>
    <t>A=0.401, G=0.599</t>
  </si>
  <si>
    <t>0.23-0.36</t>
  </si>
  <si>
    <t>rs4883482</t>
  </si>
  <si>
    <t>chr12:50576917</t>
  </si>
  <si>
    <t>rs7294548</t>
  </si>
  <si>
    <t>chr12:50543201</t>
  </si>
  <si>
    <t>A=0.4, G=0.6</t>
  </si>
  <si>
    <t>rs6580729</t>
  </si>
  <si>
    <t>chr12:50547038</t>
  </si>
  <si>
    <t>0.012-0.014</t>
  </si>
  <si>
    <t>rs7302981</t>
  </si>
  <si>
    <t>chr12:50537815</t>
  </si>
  <si>
    <t>0.26-0.44</t>
  </si>
  <si>
    <t>0.19-0.31</t>
  </si>
  <si>
    <t>0.27-0.47</t>
  </si>
  <si>
    <t>Mean arterial pressure</t>
  </si>
  <si>
    <t>0.16-0.35</t>
  </si>
  <si>
    <t>0.24-0.53</t>
  </si>
  <si>
    <t>0.31-0.4</t>
  </si>
  <si>
    <t>0.085-0.154</t>
  </si>
  <si>
    <t>0.22-0.28</t>
  </si>
  <si>
    <t>platelet count (maximum, inv-norm transformed)</t>
  </si>
  <si>
    <t>rs10783379</t>
  </si>
  <si>
    <t>chr12:50995116</t>
  </si>
  <si>
    <t>A=0.389, T=0.611</t>
  </si>
  <si>
    <t>0.025-0.038</t>
  </si>
  <si>
    <t>rs7974517</t>
  </si>
  <si>
    <t>chr12:51145082</t>
  </si>
  <si>
    <t>A=0.387, T=0.613</t>
  </si>
  <si>
    <t>1.10-1.21</t>
  </si>
  <si>
    <t>rs55696064</t>
  </si>
  <si>
    <t>chr12:50895573</t>
  </si>
  <si>
    <t>A=0.373, G=0.627</t>
  </si>
  <si>
    <t>0.17-0.26</t>
  </si>
  <si>
    <t>Fibrinogen levels or factor VII levels or factor XI levels or tissue plasminogen activator levels (pleiotropy)</t>
  </si>
  <si>
    <t>rs2731440</t>
  </si>
  <si>
    <t>chr12:51057627</t>
  </si>
  <si>
    <t>A=0.372, T=0.628</t>
  </si>
  <si>
    <t>Fibrinogen levels or plasminogen activator inhibitor 1 levels (pleiotropy)</t>
  </si>
  <si>
    <t>Fibrinogen levels or tissue plasminogen activator levels (pleiotropy)</t>
  </si>
  <si>
    <t>rs10783377</t>
  </si>
  <si>
    <t>chr12:50983046</t>
  </si>
  <si>
    <t>A=0.372, C=0.628</t>
  </si>
  <si>
    <t>0.25-0.4</t>
  </si>
  <si>
    <t>Low testosterone levels</t>
  </si>
  <si>
    <t>rs28849840</t>
  </si>
  <si>
    <t>chr12:50703384</t>
  </si>
  <si>
    <t>A=0.371, G=0.629</t>
  </si>
  <si>
    <t>rs2250751</t>
  </si>
  <si>
    <t>chr12:51106178</t>
  </si>
  <si>
    <t>0.013-0.029</t>
  </si>
  <si>
    <t>Varicose veins</t>
  </si>
  <si>
    <t>rs7977742</t>
  </si>
  <si>
    <t>chr12:51130207</t>
  </si>
  <si>
    <t>A=0.357, G=0.643</t>
  </si>
  <si>
    <t>0.068-0.126</t>
  </si>
  <si>
    <t>rs10783340</t>
  </si>
  <si>
    <t>chr12:50559128</t>
  </si>
  <si>
    <t>A=0.343, G=0.657</t>
  </si>
  <si>
    <t>ART3/RGMA protein level ratio</t>
  </si>
  <si>
    <t>rs11169484</t>
  </si>
  <si>
    <t>chr12:50934931</t>
  </si>
  <si>
    <t>0.054-0.08</t>
  </si>
  <si>
    <t>rs61927768</t>
  </si>
  <si>
    <t>chr12:50898728</t>
  </si>
  <si>
    <t>A=0.29, G=0.71</t>
  </si>
  <si>
    <t>0.033-0.047</t>
  </si>
  <si>
    <t>mean corpuscular hemoglobin concentration (MCHC, maximum, inv-norm transformed)</t>
  </si>
  <si>
    <t>0.02-0.033</t>
  </si>
  <si>
    <t>mean corpuscular hemoglobin concentration (MCHC, mean, inv-norm transformed)</t>
  </si>
  <si>
    <t>Glycated haemoglobin HbA1c levels (UKB data field 30750)</t>
  </si>
  <si>
    <t>0.015-0.023</t>
  </si>
  <si>
    <t>rs10747572</t>
  </si>
  <si>
    <t>chr12:50611311</t>
  </si>
  <si>
    <t>A=0.217, T=0.783</t>
  </si>
  <si>
    <t>0.03-0.03</t>
  </si>
  <si>
    <t>rs35031884</t>
  </si>
  <si>
    <t>chr12:50777573</t>
  </si>
  <si>
    <t>A=0.164, C=0.836</t>
  </si>
  <si>
    <t>Gut microbiome abundance (class Clostridium sensu stricto sp. 17 (at 1 year) x Household furry pet cat (1 Year) interaction</t>
  </si>
  <si>
    <t>rs142268946</t>
  </si>
  <si>
    <t>chr12:50937872</t>
  </si>
  <si>
    <t>A=0.078, G=0.922</t>
  </si>
  <si>
    <t>1.27-2.6</t>
  </si>
  <si>
    <t>rs28715541</t>
  </si>
  <si>
    <t>chr12:50559224</t>
  </si>
  <si>
    <t>-=0.4, A=0.6</t>
  </si>
  <si>
    <t>rs148904185</t>
  </si>
  <si>
    <t>chr12:50751299</t>
  </si>
  <si>
    <t>-=0.349, AG=0.651</t>
  </si>
  <si>
    <t>0.019-0.029</t>
  </si>
  <si>
    <t>R2</t>
  </si>
  <si>
    <t>1x10-8</t>
  </si>
  <si>
    <t>2x10-9</t>
  </si>
  <si>
    <t>6x10-12</t>
  </si>
  <si>
    <t>1x10-16</t>
  </si>
  <si>
    <t>4x10-22</t>
  </si>
  <si>
    <t>3x10-19</t>
  </si>
  <si>
    <t>2x10-19</t>
  </si>
  <si>
    <t>2x10-17</t>
  </si>
  <si>
    <t>2x10-15</t>
  </si>
  <si>
    <t>6x10-6</t>
  </si>
  <si>
    <t>3x10-8</t>
  </si>
  <si>
    <t>1x10-18</t>
  </si>
  <si>
    <t>4x10-12</t>
  </si>
  <si>
    <t>5x10-18</t>
  </si>
  <si>
    <t>1x10-149</t>
  </si>
  <si>
    <t>1x10-11</t>
  </si>
  <si>
    <t>7x10-10</t>
  </si>
  <si>
    <t>4x10-7</t>
  </si>
  <si>
    <t>5x10-8</t>
  </si>
  <si>
    <t>3x10-7</t>
  </si>
  <si>
    <t>2x10-8</t>
  </si>
  <si>
    <t>7x10-7</t>
  </si>
  <si>
    <t>2x10-14</t>
  </si>
  <si>
    <t>4x10-11</t>
  </si>
  <si>
    <t>5x10-14</t>
  </si>
  <si>
    <t>7x10-19</t>
  </si>
  <si>
    <t>7x10-21</t>
  </si>
  <si>
    <t>5x10-34</t>
  </si>
  <si>
    <t>5x10-25</t>
  </si>
  <si>
    <t>1x10-22</t>
  </si>
  <si>
    <t>9x10-36</t>
  </si>
  <si>
    <t>2x10-33</t>
  </si>
  <si>
    <t>7x10-28</t>
  </si>
  <si>
    <t>3x10-11</t>
  </si>
  <si>
    <t>3x10-12</t>
  </si>
  <si>
    <t>5x10-11</t>
  </si>
  <si>
    <t>8x10-10</t>
  </si>
  <si>
    <t>2x10-18</t>
  </si>
  <si>
    <t>1x10-15</t>
  </si>
  <si>
    <t>2x10-11</t>
  </si>
  <si>
    <t>9x10-15</t>
  </si>
  <si>
    <t>5x10-15</t>
  </si>
  <si>
    <t>1x10-10</t>
  </si>
  <si>
    <t>3x10-13</t>
  </si>
  <si>
    <t>3x10-31</t>
  </si>
  <si>
    <t>3x10-32</t>
  </si>
  <si>
    <t>2x10-26</t>
  </si>
  <si>
    <t>1x10-17</t>
  </si>
  <si>
    <t>4x10-14</t>
  </si>
  <si>
    <t>2x10-21</t>
  </si>
  <si>
    <t>8x10-27</t>
  </si>
  <si>
    <t>3x10-17</t>
  </si>
  <si>
    <t>1x10-27</t>
  </si>
  <si>
    <t>5x10-13</t>
  </si>
  <si>
    <t>2x10-13</t>
  </si>
  <si>
    <t>2x10-54</t>
  </si>
  <si>
    <t>5x10-16</t>
  </si>
  <si>
    <t>1x10-13</t>
  </si>
  <si>
    <t>5x10-10</t>
  </si>
  <si>
    <t>1x10-30</t>
  </si>
  <si>
    <t>9x10-6</t>
  </si>
  <si>
    <t>6x10-11</t>
  </si>
  <si>
    <t>1x10-7</t>
  </si>
  <si>
    <t>6x10-151</t>
  </si>
  <si>
    <t>1x10-9</t>
  </si>
  <si>
    <t>6x10-10</t>
  </si>
  <si>
    <t>4x10-8</t>
  </si>
  <si>
    <t>1x10-12</t>
  </si>
  <si>
    <t>9x10-18</t>
  </si>
  <si>
    <t>9x10-13</t>
  </si>
  <si>
    <t>2x10-29</t>
  </si>
  <si>
    <t>9x10-16</t>
  </si>
  <si>
    <t>3x10-15</t>
  </si>
  <si>
    <t>2x10-31</t>
  </si>
  <si>
    <t>3x10-28</t>
  </si>
  <si>
    <t>8x10-15</t>
  </si>
  <si>
    <t>1x10-45</t>
  </si>
  <si>
    <t>4x10-51</t>
  </si>
  <si>
    <t>2x10-77</t>
  </si>
  <si>
    <t>2x10-63</t>
  </si>
  <si>
    <t>7x10-124</t>
  </si>
  <si>
    <t>7x10-20</t>
  </si>
  <si>
    <t>3x10-96</t>
  </si>
  <si>
    <t>1x10-96</t>
  </si>
  <si>
    <t>6x10-121</t>
  </si>
  <si>
    <t>3x10-47</t>
  </si>
  <si>
    <t>8x10-16</t>
  </si>
  <si>
    <t>3x10-14</t>
  </si>
  <si>
    <t>1x10-6</t>
  </si>
  <si>
    <t>5x10-117</t>
  </si>
  <si>
    <t>4x10-10</t>
  </si>
  <si>
    <t>4x10-28</t>
  </si>
  <si>
    <t>4x10-6</t>
  </si>
  <si>
    <t>6x10-8</t>
  </si>
  <si>
    <t>1x10-23</t>
  </si>
  <si>
    <t>7x10-9</t>
  </si>
  <si>
    <t>3x10-39</t>
  </si>
  <si>
    <t>4x10-37</t>
  </si>
  <si>
    <t>3x10-64</t>
  </si>
  <si>
    <t>6x10-14</t>
  </si>
  <si>
    <t>3x10-150</t>
  </si>
  <si>
    <t>8x10-9</t>
  </si>
  <si>
    <t>4x10-9</t>
  </si>
  <si>
    <t>4x10-15</t>
  </si>
  <si>
    <t>4x10-20</t>
  </si>
  <si>
    <t>7x10-6</t>
  </si>
  <si>
    <t>8x10-14</t>
  </si>
  <si>
    <t>7x10-13</t>
  </si>
  <si>
    <t>2x10-12</t>
  </si>
  <si>
    <t>4x10-13</t>
  </si>
  <si>
    <t>1x10-14</t>
  </si>
  <si>
    <t>5x10-6</t>
  </si>
  <si>
    <t>5x10-9</t>
  </si>
  <si>
    <t>3x10-16</t>
  </si>
  <si>
    <t>3x10-83</t>
  </si>
  <si>
    <t>7x10-58</t>
  </si>
  <si>
    <t>9x10-99</t>
  </si>
  <si>
    <t>3x10-54</t>
  </si>
  <si>
    <t>3x10-10</t>
  </si>
  <si>
    <t>6x10-798</t>
  </si>
  <si>
    <t>5x10-53</t>
  </si>
  <si>
    <t>2x10-121</t>
  </si>
  <si>
    <t>8x10-8</t>
  </si>
  <si>
    <t>2x10-10</t>
  </si>
  <si>
    <t>7x10-11</t>
  </si>
  <si>
    <t>5x10-12</t>
  </si>
  <si>
    <t>2x10-23</t>
  </si>
  <si>
    <t>2x10-16</t>
  </si>
  <si>
    <t>1x10-20</t>
  </si>
  <si>
    <t>8x10-18</t>
  </si>
  <si>
    <t>2x10-36</t>
  </si>
  <si>
    <t>6x10-13</t>
  </si>
  <si>
    <t>4x10-70</t>
  </si>
  <si>
    <t>3x10-51</t>
  </si>
  <si>
    <t>6x10-17</t>
  </si>
  <si>
    <t>2x10-2411</t>
  </si>
  <si>
    <t>2x10-6</t>
  </si>
  <si>
    <t>4x10-55</t>
  </si>
  <si>
    <t>9x10-10</t>
  </si>
  <si>
    <t>2x10-43</t>
  </si>
  <si>
    <t>3x10-9</t>
  </si>
  <si>
    <t>9x10-19</t>
  </si>
  <si>
    <t>5x10-17</t>
  </si>
  <si>
    <t>8x10-33</t>
  </si>
  <si>
    <t>6x10-28</t>
  </si>
  <si>
    <t>1x10-19</t>
  </si>
  <si>
    <t>7x10-32</t>
  </si>
  <si>
    <t>7x10-17</t>
  </si>
  <si>
    <t>4x10-16</t>
  </si>
  <si>
    <t>8x10-12</t>
  </si>
  <si>
    <t>2x10-7</t>
  </si>
  <si>
    <t>8x10-35</t>
  </si>
  <si>
    <t>6x10-31</t>
  </si>
  <si>
    <t>3x10-27</t>
  </si>
  <si>
    <t>1x10-36</t>
  </si>
  <si>
    <t>9x10-11</t>
  </si>
  <si>
    <t>6x10-16</t>
  </si>
  <si>
    <t>5x10-104</t>
  </si>
  <si>
    <t>1x10-300</t>
  </si>
  <si>
    <t>2x10-56</t>
  </si>
  <si>
    <t>9x10-26</t>
  </si>
  <si>
    <t>4x10-17</t>
  </si>
  <si>
    <t>4x10-19</t>
  </si>
  <si>
    <t>2x10-20</t>
  </si>
  <si>
    <t>7x10-12</t>
  </si>
  <si>
    <t>5x10-7</t>
  </si>
  <si>
    <t>6x10-19</t>
  </si>
  <si>
    <t>9x10-17</t>
  </si>
  <si>
    <t>2x10-22</t>
  </si>
  <si>
    <t>1x10-106</t>
  </si>
  <si>
    <t>2x10-91</t>
  </si>
  <si>
    <t>8x10-19</t>
  </si>
  <si>
    <t>8x10-38</t>
  </si>
  <si>
    <t>4x10-38</t>
  </si>
  <si>
    <t>9x10-38</t>
  </si>
  <si>
    <t>3x10-6</t>
  </si>
  <si>
    <t>9x10-9</t>
  </si>
  <si>
    <t>7x10-22</t>
  </si>
  <si>
    <t>6x10-9</t>
  </si>
  <si>
    <t>1x10-21</t>
  </si>
  <si>
    <t>8x10-11</t>
  </si>
  <si>
    <t>8x10-62</t>
  </si>
  <si>
    <t>3x10-46</t>
  </si>
  <si>
    <t>4x10-25</t>
  </si>
  <si>
    <t>4x10-26</t>
  </si>
  <si>
    <t>9x10-78</t>
  </si>
  <si>
    <t>8x10-13</t>
  </si>
  <si>
    <t>8x10-6</t>
  </si>
  <si>
    <t>8x10-65</t>
  </si>
  <si>
    <t>3x10-21</t>
  </si>
  <si>
    <t>6x10-26</t>
  </si>
  <si>
    <t>5x10-36</t>
  </si>
  <si>
    <t>8x10-21</t>
  </si>
  <si>
    <t>1x10-46</t>
  </si>
  <si>
    <t>7x10-8</t>
  </si>
  <si>
    <t>5x10-21</t>
  </si>
  <si>
    <t>6x10-15</t>
  </si>
  <si>
    <t>7x10-16</t>
  </si>
  <si>
    <t>8x10-22</t>
  </si>
  <si>
    <t>2x10-27</t>
  </si>
  <si>
    <t>4x10-21</t>
  </si>
  <si>
    <t>4x10-23</t>
  </si>
  <si>
    <t>8x10-20</t>
  </si>
  <si>
    <t>9x10-14</t>
  </si>
  <si>
    <t>4x10-24</t>
  </si>
  <si>
    <t>6x10-22</t>
  </si>
  <si>
    <t>3x10-44</t>
  </si>
  <si>
    <t>6x10-50</t>
  </si>
  <si>
    <t>2x10-37</t>
  </si>
  <si>
    <t>2x10-195</t>
  </si>
  <si>
    <t>6x10-29</t>
  </si>
  <si>
    <t>1x10-98</t>
  </si>
  <si>
    <t>8x10-23</t>
  </si>
  <si>
    <t>2x10-24</t>
  </si>
  <si>
    <t>7x10-36</t>
  </si>
  <si>
    <t>1x10-33</t>
  </si>
  <si>
    <t>1x10-25</t>
  </si>
  <si>
    <t>5x10-20</t>
  </si>
  <si>
    <t>9x10-12</t>
  </si>
  <si>
    <t>1x10-31</t>
  </si>
  <si>
    <t>8x10-25</t>
  </si>
  <si>
    <t>3x10-23</t>
  </si>
  <si>
    <t>9x10-23</t>
  </si>
  <si>
    <t>3x10-20</t>
  </si>
  <si>
    <t>5x10-35</t>
  </si>
  <si>
    <t>5x10-28</t>
  </si>
  <si>
    <t>1x10-34</t>
  </si>
  <si>
    <t>7x10-15</t>
  </si>
  <si>
    <t>7x10-48</t>
  </si>
  <si>
    <t>6x10-35</t>
  </si>
  <si>
    <t>1x10-47</t>
  </si>
  <si>
    <t>5x10-19</t>
  </si>
  <si>
    <t>6x10-23</t>
  </si>
  <si>
    <t>8x10-24</t>
  </si>
  <si>
    <t>1x10-40</t>
  </si>
  <si>
    <t>7x10-14</t>
  </si>
  <si>
    <t>7x10-42</t>
  </si>
  <si>
    <t>4x10-40</t>
  </si>
  <si>
    <t>8x10-17</t>
  </si>
  <si>
    <t>3x10-36</t>
  </si>
  <si>
    <t>1x10-42</t>
  </si>
  <si>
    <t>4x10-30</t>
  </si>
  <si>
    <t>9x10-34</t>
  </si>
  <si>
    <t>1x10-26</t>
  </si>
  <si>
    <t>8x10-30</t>
  </si>
  <si>
    <t>3x10-84</t>
  </si>
  <si>
    <t>2x10-47</t>
  </si>
  <si>
    <t>1x10-57</t>
  </si>
  <si>
    <t>3x10-24</t>
  </si>
  <si>
    <t>SNP</t>
  </si>
  <si>
    <t>SNP</t>
    <phoneticPr fontId="1" type="noConversion"/>
  </si>
  <si>
    <t>Gene</t>
    <phoneticPr fontId="1" type="noConversion"/>
  </si>
  <si>
    <t>IRF3</t>
  </si>
  <si>
    <t>CTSS</t>
  </si>
  <si>
    <t>ADAM22</t>
  </si>
  <si>
    <t>KLC1</t>
  </si>
  <si>
    <t>MMP16</t>
  </si>
  <si>
    <t>FOXO3</t>
  </si>
  <si>
    <t>LIMA1</t>
  </si>
  <si>
    <r>
      <t>1x10</t>
    </r>
    <r>
      <rPr>
        <vertAlign val="superscript"/>
        <sz val="12"/>
        <color theme="1"/>
        <rFont val="Times New Roman"/>
        <family val="1"/>
      </rPr>
      <t>-8</t>
    </r>
    <phoneticPr fontId="1" type="noConversion"/>
  </si>
  <si>
    <t>IVW</t>
  </si>
  <si>
    <t>rs189282694</t>
  </si>
  <si>
    <t>All</t>
  </si>
  <si>
    <t>PP.H0</t>
    <phoneticPr fontId="1" type="noConversion"/>
  </si>
  <si>
    <t>PP.H1</t>
    <phoneticPr fontId="1" type="noConversion"/>
  </si>
  <si>
    <t>PP.H2</t>
  </si>
  <si>
    <t>PP.H3</t>
  </si>
  <si>
    <t>PP.H4</t>
  </si>
  <si>
    <t>KCNAB2</t>
  </si>
  <si>
    <t>SIGLEC12</t>
  </si>
  <si>
    <t>PLCG2</t>
  </si>
  <si>
    <t>EIF2B1</t>
  </si>
  <si>
    <t>APRT</t>
  </si>
  <si>
    <t>ENO2</t>
  </si>
  <si>
    <t>STAT3</t>
  </si>
  <si>
    <t>PDGFRA</t>
  </si>
  <si>
    <t>ANGPTL3</t>
  </si>
  <si>
    <t>SCARA5</t>
  </si>
  <si>
    <t>CLMP</t>
  </si>
  <si>
    <t>TMEM190</t>
  </si>
  <si>
    <t>NUCB1</t>
  </si>
  <si>
    <t>INSL5</t>
  </si>
  <si>
    <t>ANTXR1</t>
  </si>
  <si>
    <t>RPN1</t>
  </si>
  <si>
    <t>COL6A3</t>
  </si>
  <si>
    <t>CSF2RB</t>
  </si>
  <si>
    <t>PTGDS</t>
  </si>
  <si>
    <t>MXRA8</t>
  </si>
  <si>
    <t>PARP1</t>
  </si>
  <si>
    <t>GLB1</t>
  </si>
  <si>
    <t>PCDH9</t>
  </si>
  <si>
    <t>PGLYRP3</t>
  </si>
  <si>
    <t>SLITRK3</t>
  </si>
  <si>
    <t>MFAP2</t>
  </si>
  <si>
    <t>MGAT1</t>
  </si>
  <si>
    <t>HTN3</t>
  </si>
  <si>
    <t>APMAP</t>
  </si>
  <si>
    <t>PLOD3</t>
  </si>
  <si>
    <t>GOLM2</t>
  </si>
  <si>
    <t>MSMB</t>
  </si>
  <si>
    <t>APLP2</t>
  </si>
  <si>
    <t>HTATIP2</t>
  </si>
  <si>
    <t>GNPTG</t>
  </si>
  <si>
    <t>SFTPB</t>
  </si>
  <si>
    <t>GNRH2</t>
  </si>
  <si>
    <t>ACE</t>
  </si>
  <si>
    <t>SYK</t>
  </si>
  <si>
    <t>SERPINB1</t>
  </si>
  <si>
    <t>PROK2</t>
  </si>
  <si>
    <t>SERPINH1</t>
  </si>
  <si>
    <t>KLRB1</t>
  </si>
  <si>
    <t>HABP4</t>
  </si>
  <si>
    <t>PILRA</t>
  </si>
  <si>
    <t>SMPD1</t>
  </si>
  <si>
    <t>B4GALT6</t>
  </si>
  <si>
    <t>HHIP</t>
  </si>
  <si>
    <t>A4GNT</t>
  </si>
  <si>
    <t>EBI3</t>
  </si>
  <si>
    <t>NTM</t>
  </si>
  <si>
    <t>GALNT13</t>
  </si>
  <si>
    <t>PLA2R1</t>
  </si>
  <si>
    <t>GNGT2</t>
  </si>
  <si>
    <t>CYB5D2</t>
  </si>
  <si>
    <t>CD58</t>
  </si>
  <si>
    <t>PLD3</t>
  </si>
  <si>
    <t>SPINK7</t>
  </si>
  <si>
    <t>UCMA</t>
  </si>
  <si>
    <t>PDXK</t>
  </si>
  <si>
    <t>REG4</t>
  </si>
  <si>
    <t>HSPB1</t>
  </si>
  <si>
    <t>CHI3L1</t>
  </si>
  <si>
    <t>SVEP1</t>
  </si>
  <si>
    <t>SPATA20</t>
  </si>
  <si>
    <t>TRIO</t>
  </si>
  <si>
    <t>MTRF1L</t>
  </si>
  <si>
    <t>COL1A1</t>
  </si>
  <si>
    <t>ANGPTL1</t>
  </si>
  <si>
    <t>KIAA1549L</t>
  </si>
  <si>
    <t>KLK13</t>
  </si>
  <si>
    <t>SPART</t>
  </si>
  <si>
    <t>KRT5</t>
  </si>
  <si>
    <t>CLEC12A</t>
  </si>
  <si>
    <t>NAGPA</t>
  </si>
  <si>
    <t>TBCE</t>
  </si>
  <si>
    <t>TXNDC5</t>
  </si>
  <si>
    <t>FGFBP3</t>
  </si>
  <si>
    <t>PCOLCE</t>
  </si>
  <si>
    <t>UROS</t>
  </si>
  <si>
    <t>QDPR</t>
  </si>
  <si>
    <t>ALDH1A1</t>
  </si>
  <si>
    <t>SELPLG</t>
  </si>
  <si>
    <t>GSTT2B</t>
  </si>
  <si>
    <t>ATF6</t>
  </si>
  <si>
    <t>COL11A2</t>
  </si>
  <si>
    <t>CYB5A</t>
  </si>
  <si>
    <t>NT5C2</t>
  </si>
  <si>
    <t>TNR</t>
  </si>
  <si>
    <t>CREB3L4</t>
  </si>
  <si>
    <t>PCBD1</t>
  </si>
  <si>
    <t>MRE11</t>
  </si>
  <si>
    <t>ARHGAP25</t>
  </si>
  <si>
    <t>TALDO1</t>
  </si>
  <si>
    <t>NHEJ1</t>
  </si>
  <si>
    <t>ESS2</t>
  </si>
  <si>
    <t>RRM1</t>
  </si>
  <si>
    <t>ADH5</t>
  </si>
  <si>
    <t>ADH7</t>
  </si>
  <si>
    <t>WFDC2</t>
  </si>
  <si>
    <t>CA8</t>
  </si>
  <si>
    <t>FAH</t>
  </si>
  <si>
    <t>PDLIM1</t>
  </si>
  <si>
    <t>RECQL</t>
  </si>
  <si>
    <t>PYGL</t>
  </si>
  <si>
    <t>ALDH3A1</t>
  </si>
  <si>
    <t>DYNLL2</t>
  </si>
  <si>
    <t>APOL1</t>
  </si>
  <si>
    <t>CD59</t>
  </si>
  <si>
    <t>FABP1</t>
  </si>
  <si>
    <t>HMBS</t>
  </si>
  <si>
    <t>VSIR</t>
  </si>
  <si>
    <t>MUSK</t>
  </si>
  <si>
    <t>HMG20B</t>
  </si>
  <si>
    <t>FKBP1B</t>
  </si>
  <si>
    <t>DNAJB6</t>
  </si>
  <si>
    <t>DAPP1</t>
  </si>
  <si>
    <t>HSF1</t>
  </si>
  <si>
    <t>TAGLN2</t>
  </si>
  <si>
    <t>CHST9</t>
  </si>
  <si>
    <t>SMAP1</t>
  </si>
  <si>
    <t>EVL</t>
  </si>
  <si>
    <t>CLINT1</t>
  </si>
  <si>
    <t>AGFG1</t>
  </si>
  <si>
    <t>CRABP2</t>
  </si>
  <si>
    <t>LCN1</t>
  </si>
  <si>
    <t>S100A2</t>
  </si>
  <si>
    <t>CD7</t>
  </si>
  <si>
    <t>CBL</t>
  </si>
  <si>
    <t>RPS6KA1</t>
  </si>
  <si>
    <t>SHMT1</t>
  </si>
  <si>
    <t>EGFLAM</t>
  </si>
  <si>
    <t>CCM2</t>
  </si>
  <si>
    <t>SARS2</t>
  </si>
  <si>
    <t>SNAP29</t>
  </si>
  <si>
    <t>CRYGD</t>
  </si>
  <si>
    <t>APOF</t>
  </si>
  <si>
    <t>TAPBP</t>
  </si>
  <si>
    <t>CBR1</t>
  </si>
  <si>
    <t>RIGI</t>
  </si>
  <si>
    <t>RNPEP</t>
  </si>
  <si>
    <t>PDLIM4</t>
  </si>
  <si>
    <t>DARS2</t>
  </si>
  <si>
    <t>HIBCH</t>
  </si>
  <si>
    <t>CCDC50</t>
  </si>
  <si>
    <t>STAMBPL1</t>
  </si>
  <si>
    <t>RAB22A</t>
  </si>
  <si>
    <t>MAX</t>
  </si>
  <si>
    <t>ALOX15B</t>
  </si>
  <si>
    <t>THYN1</t>
  </si>
  <si>
    <t>LYPLAL1</t>
  </si>
  <si>
    <t>PELO</t>
  </si>
  <si>
    <t>CACYBP</t>
  </si>
  <si>
    <t>GSTO1</t>
  </si>
  <si>
    <t>ULK3</t>
  </si>
  <si>
    <t>MPG</t>
  </si>
  <si>
    <t>ANKRD27</t>
  </si>
  <si>
    <t>PPIH</t>
  </si>
  <si>
    <t>PMVK</t>
  </si>
  <si>
    <t>ADI1</t>
  </si>
  <si>
    <t>PLEKHA1</t>
  </si>
  <si>
    <t>MAPRE1</t>
  </si>
  <si>
    <t>CLIC5</t>
  </si>
  <si>
    <t>GLRX2</t>
  </si>
  <si>
    <t>GABARAPL2</t>
  </si>
  <si>
    <t>RNF103-CHMP3</t>
  </si>
  <si>
    <t>PDCD5</t>
  </si>
  <si>
    <t>RAD23B</t>
  </si>
  <si>
    <t>SAT2</t>
  </si>
  <si>
    <t>HPGDS</t>
  </si>
  <si>
    <t>RAD51D</t>
  </si>
  <si>
    <t>UBE2C</t>
  </si>
  <si>
    <t>UBASH3B</t>
  </si>
  <si>
    <t>NT5C</t>
  </si>
  <si>
    <t>TNFAIP8</t>
  </si>
  <si>
    <t>ARL3</t>
  </si>
  <si>
    <t>TRIM3</t>
  </si>
  <si>
    <t>MTHFD1</t>
  </si>
  <si>
    <t>GCA</t>
  </si>
  <si>
    <t>PSMB1</t>
  </si>
  <si>
    <t>NRBP1</t>
  </si>
  <si>
    <t>SEPTIN11</t>
  </si>
  <si>
    <t>PTPN9</t>
  </si>
  <si>
    <t>TRDMT1</t>
  </si>
  <si>
    <t>CRAT</t>
  </si>
  <si>
    <t>INPP5B</t>
  </si>
  <si>
    <t>ARRB1</t>
  </si>
  <si>
    <t>RPE</t>
  </si>
  <si>
    <t>GFUS</t>
  </si>
  <si>
    <t>ECH1</t>
  </si>
  <si>
    <t>DARS1</t>
  </si>
  <si>
    <t>FLII</t>
  </si>
  <si>
    <t>KYAT3</t>
  </si>
  <si>
    <t>HOMER2</t>
  </si>
  <si>
    <t>MPST</t>
  </si>
  <si>
    <t>DECR1</t>
  </si>
  <si>
    <t>ARPC1B</t>
  </si>
  <si>
    <t>PIP4K2A</t>
  </si>
  <si>
    <t>NEK7</t>
  </si>
  <si>
    <t>H1-10</t>
  </si>
  <si>
    <t>AP1G2</t>
  </si>
  <si>
    <t>PTGFRN</t>
  </si>
  <si>
    <t>PLEKHA7</t>
  </si>
  <si>
    <t>ELMO1</t>
  </si>
  <si>
    <t>GPCPD1</t>
  </si>
  <si>
    <t>DNAJC27</t>
  </si>
  <si>
    <t>IRF2</t>
  </si>
  <si>
    <t>ACYP2</t>
  </si>
  <si>
    <t>EHBP1</t>
  </si>
  <si>
    <t>TESC</t>
  </si>
  <si>
    <t>POLM</t>
  </si>
  <si>
    <t>CASS4</t>
  </si>
  <si>
    <t>ECI2</t>
  </si>
  <si>
    <t>IFI16</t>
  </si>
  <si>
    <t>ALDH3B1</t>
  </si>
  <si>
    <t>KRT20</t>
  </si>
  <si>
    <t>MAP3K3</t>
  </si>
  <si>
    <t>TSG101</t>
  </si>
  <si>
    <t>RFK</t>
  </si>
  <si>
    <t>CCS</t>
  </si>
  <si>
    <t>BTC</t>
  </si>
  <si>
    <t>S100A6</t>
  </si>
  <si>
    <t>SECTM1</t>
  </si>
  <si>
    <t>RSPO3</t>
  </si>
  <si>
    <t>REG1A</t>
  </si>
  <si>
    <t>FAM3D</t>
  </si>
  <si>
    <t>LYPD3</t>
  </si>
  <si>
    <t>NEGR1</t>
  </si>
  <si>
    <t>FSTL1</t>
  </si>
  <si>
    <t>SPP1</t>
  </si>
  <si>
    <t>LUM</t>
  </si>
  <si>
    <t>CD177</t>
  </si>
  <si>
    <t>SMOC1</t>
  </si>
  <si>
    <t>SERPINA10</t>
  </si>
  <si>
    <t>FLRT2</t>
  </si>
  <si>
    <t>FLRT3</t>
  </si>
  <si>
    <t>ISLR2</t>
  </si>
  <si>
    <t>VTN</t>
  </si>
  <si>
    <t>DSC2</t>
  </si>
  <si>
    <t>HK2</t>
  </si>
  <si>
    <t>SEMA5A</t>
  </si>
  <si>
    <t>SHANK3</t>
  </si>
  <si>
    <t>B4GALT1</t>
  </si>
  <si>
    <t>FH</t>
  </si>
  <si>
    <t>PCSK1</t>
  </si>
  <si>
    <t>SPINK2</t>
  </si>
  <si>
    <t>TMEM132D</t>
  </si>
  <si>
    <t>PRXL2A</t>
  </si>
  <si>
    <t>MAN1C1</t>
  </si>
  <si>
    <t>CHRD</t>
  </si>
  <si>
    <t>SF3B4</t>
  </si>
  <si>
    <t>USP8</t>
  </si>
  <si>
    <t>CHAD</t>
  </si>
  <si>
    <t>PXDN</t>
  </si>
  <si>
    <t>HDHD2</t>
  </si>
  <si>
    <t>ITPKA</t>
  </si>
  <si>
    <t>TCEA2</t>
  </si>
  <si>
    <t>ARFIP1</t>
  </si>
  <si>
    <t>ARHGEF25</t>
  </si>
  <si>
    <t>MYOM2</t>
  </si>
  <si>
    <t>ARHGAP45</t>
  </si>
  <si>
    <t>EIF1AD</t>
  </si>
  <si>
    <t>SWAP70</t>
  </si>
  <si>
    <t>ABLIM3</t>
  </si>
  <si>
    <t>UAP1</t>
  </si>
  <si>
    <t>REXO2</t>
  </si>
  <si>
    <t>RAB31</t>
  </si>
  <si>
    <t>AP2A2</t>
  </si>
  <si>
    <t>PPP2R5A</t>
  </si>
  <si>
    <t>NADK</t>
  </si>
  <si>
    <t>ZYX</t>
  </si>
  <si>
    <t>PNKP</t>
  </si>
  <si>
    <t>CA10</t>
  </si>
  <si>
    <t>FGFR3</t>
  </si>
  <si>
    <t>ELANE</t>
  </si>
  <si>
    <t>INHBB</t>
  </si>
  <si>
    <t>CSF1R</t>
  </si>
  <si>
    <t>IL5RA</t>
  </si>
  <si>
    <t>CCN4</t>
  </si>
  <si>
    <t>GPD1</t>
  </si>
  <si>
    <t>ANXA2</t>
  </si>
  <si>
    <t>FCN2</t>
  </si>
  <si>
    <t>PAK4</t>
  </si>
  <si>
    <t>PRTN3</t>
  </si>
  <si>
    <t>IL12B</t>
  </si>
  <si>
    <t>FRZB</t>
  </si>
  <si>
    <t>CCL8</t>
  </si>
  <si>
    <t>CROT</t>
  </si>
  <si>
    <t>APOBEC3G</t>
  </si>
  <si>
    <t>PSMD9</t>
  </si>
  <si>
    <t>MCF2L</t>
  </si>
  <si>
    <t>DPY30</t>
  </si>
  <si>
    <t>SULT1A4</t>
  </si>
  <si>
    <t>NUDT12</t>
  </si>
  <si>
    <t>GNPNAT1</t>
  </si>
  <si>
    <t>LAP3</t>
  </si>
  <si>
    <t>KPNA6</t>
  </si>
  <si>
    <t>HSD17B14</t>
  </si>
  <si>
    <t>TTL</t>
  </si>
  <si>
    <t>RGS18</t>
  </si>
  <si>
    <t>CRYZ</t>
  </si>
  <si>
    <t>LANCL1</t>
  </si>
  <si>
    <t>NMRAL1</t>
  </si>
  <si>
    <t>ADSS1</t>
  </si>
  <si>
    <t>GNMT</t>
  </si>
  <si>
    <t>TNFAIP3</t>
  </si>
  <si>
    <t>DHX58</t>
  </si>
  <si>
    <t>BDNF</t>
  </si>
  <si>
    <t>IL1RAP</t>
  </si>
  <si>
    <t>IL15RA</t>
  </si>
  <si>
    <t>MAGI2</t>
  </si>
  <si>
    <t>PKP2</t>
  </si>
  <si>
    <t>CST4</t>
  </si>
  <si>
    <t>IL18R1</t>
  </si>
  <si>
    <t>IGFBP6</t>
  </si>
  <si>
    <t>DEF6</t>
  </si>
  <si>
    <t>CBR3</t>
  </si>
  <si>
    <t>HBEGF</t>
  </si>
  <si>
    <t>C1QC</t>
  </si>
  <si>
    <t>CNTFR</t>
  </si>
  <si>
    <t>RAP1GDS1</t>
  </si>
  <si>
    <t>MTHFS</t>
  </si>
  <si>
    <t>THBS2</t>
  </si>
  <si>
    <t>RELT</t>
  </si>
  <si>
    <t>S100A4</t>
  </si>
  <si>
    <t>EFNB2</t>
  </si>
  <si>
    <t>IL1R2</t>
  </si>
  <si>
    <t>AMIGO2</t>
  </si>
  <si>
    <t>ISG15</t>
  </si>
  <si>
    <t>EFNA3</t>
  </si>
  <si>
    <t>YWHAB</t>
  </si>
  <si>
    <t>ANXA5</t>
  </si>
  <si>
    <t>ANXA7</t>
  </si>
  <si>
    <t>FOXJ2</t>
  </si>
  <si>
    <t>HEXIM2</t>
  </si>
  <si>
    <t>RAB6B</t>
  </si>
  <si>
    <t>PREP</t>
  </si>
  <si>
    <t>VOPP1</t>
  </si>
  <si>
    <t>SUMO3</t>
  </si>
  <si>
    <t>RIDA</t>
  </si>
  <si>
    <t>DNAJC17</t>
  </si>
  <si>
    <t>CAPN2</t>
  </si>
  <si>
    <t>PTPN7</t>
  </si>
  <si>
    <t>C8G</t>
  </si>
  <si>
    <t>CST6</t>
  </si>
  <si>
    <t>CRLF1</t>
  </si>
  <si>
    <t>NETO1</t>
  </si>
  <si>
    <t>MESD</t>
  </si>
  <si>
    <t>CCDC134</t>
  </si>
  <si>
    <t>REG3A</t>
  </si>
  <si>
    <t>SCGN</t>
  </si>
  <si>
    <t>VWC2</t>
  </si>
  <si>
    <t>TXNL4B</t>
  </si>
  <si>
    <t>CRADD</t>
  </si>
  <si>
    <t>FTL</t>
  </si>
  <si>
    <t>GBP1</t>
  </si>
  <si>
    <t>SDF2</t>
  </si>
  <si>
    <t>SELENOM</t>
  </si>
  <si>
    <t>CFL2</t>
  </si>
  <si>
    <t>KNG1</t>
  </si>
  <si>
    <t>APOA5</t>
  </si>
  <si>
    <t>APOC1</t>
  </si>
  <si>
    <t>BPIFB1</t>
  </si>
  <si>
    <t>BMPER</t>
  </si>
  <si>
    <t>BOLA1</t>
  </si>
  <si>
    <t>CPB1</t>
  </si>
  <si>
    <t>CTSE</t>
  </si>
  <si>
    <t>KL</t>
  </si>
  <si>
    <t>FABP2</t>
  </si>
  <si>
    <t>NRP2</t>
  </si>
  <si>
    <t>FCGR3A</t>
  </si>
  <si>
    <t>GAS6</t>
  </si>
  <si>
    <t>UNC5B</t>
  </si>
  <si>
    <t>GSTM1</t>
  </si>
  <si>
    <t>GFER</t>
  </si>
  <si>
    <t>LDHA</t>
  </si>
  <si>
    <t>SERPINB5</t>
  </si>
  <si>
    <t>PNP</t>
  </si>
  <si>
    <t>PCSK2</t>
  </si>
  <si>
    <t>GM2A</t>
  </si>
  <si>
    <t>SERPINB4</t>
  </si>
  <si>
    <t>SORD</t>
  </si>
  <si>
    <t>TIMD4</t>
  </si>
  <si>
    <t>NT5E</t>
  </si>
  <si>
    <t>AMBP</t>
  </si>
  <si>
    <t>CD8A</t>
  </si>
  <si>
    <t>COL9A1</t>
  </si>
  <si>
    <t>CFHR1</t>
  </si>
  <si>
    <t>HEXB</t>
  </si>
  <si>
    <t>AGT</t>
  </si>
  <si>
    <t>PNLIPRP2</t>
  </si>
  <si>
    <t>LRP11</t>
  </si>
  <si>
    <t>PLTP</t>
  </si>
  <si>
    <t>REG3G</t>
  </si>
  <si>
    <t>VNN2</t>
  </si>
  <si>
    <t>CAMP</t>
  </si>
  <si>
    <t>A2ML1</t>
  </si>
  <si>
    <t>AGRN</t>
  </si>
  <si>
    <t>AOC1</t>
  </si>
  <si>
    <t>CES1</t>
  </si>
  <si>
    <t>CD248</t>
  </si>
  <si>
    <t>FGFBP1</t>
  </si>
  <si>
    <t>FOLR3</t>
  </si>
  <si>
    <t>ATRN</t>
  </si>
  <si>
    <t>LEFTY2</t>
  </si>
  <si>
    <t>LRP12</t>
  </si>
  <si>
    <t>NAGLU</t>
  </si>
  <si>
    <t>NPTXR</t>
  </si>
  <si>
    <t>PRSS8</t>
  </si>
  <si>
    <t>BCHE</t>
  </si>
  <si>
    <t>SAA1</t>
  </si>
  <si>
    <t>SAA4</t>
  </si>
  <si>
    <t>CLSTN1</t>
  </si>
  <si>
    <t>GLIPR2</t>
  </si>
  <si>
    <t>ALAD</t>
  </si>
  <si>
    <t>ADH1C</t>
  </si>
  <si>
    <t>CSRP1</t>
  </si>
  <si>
    <t>EPHB4</t>
  </si>
  <si>
    <t>MSR1</t>
  </si>
  <si>
    <t>PRSS27</t>
  </si>
  <si>
    <t>VIM</t>
  </si>
  <si>
    <t>KLK14</t>
  </si>
  <si>
    <t>AMY2B</t>
  </si>
  <si>
    <t>ENPEP</t>
  </si>
  <si>
    <t>ANTXR2</t>
  </si>
  <si>
    <t>TCN2</t>
  </si>
  <si>
    <t>GUSB</t>
  </si>
  <si>
    <t>MUC16</t>
  </si>
  <si>
    <t>CNN1</t>
  </si>
  <si>
    <t>CR2</t>
  </si>
  <si>
    <t>NCAN</t>
  </si>
  <si>
    <t>RNASE3</t>
  </si>
  <si>
    <t>ENPP6</t>
  </si>
  <si>
    <t>FCN1</t>
  </si>
  <si>
    <t>FCRLB</t>
  </si>
  <si>
    <t>CFHR2</t>
  </si>
  <si>
    <t>FBLN5</t>
  </si>
  <si>
    <t>FOLR2</t>
  </si>
  <si>
    <t>GC</t>
  </si>
  <si>
    <t>HTRA1</t>
  </si>
  <si>
    <t>HEXIM1</t>
  </si>
  <si>
    <t>IL6R</t>
  </si>
  <si>
    <t>ITGA2</t>
  </si>
  <si>
    <t>MAPK9</t>
  </si>
  <si>
    <t>PKLR</t>
  </si>
  <si>
    <t>PNLIP</t>
  </si>
  <si>
    <t>LILRA2</t>
  </si>
  <si>
    <t>LILRB3</t>
  </si>
  <si>
    <t>XCL2</t>
  </si>
  <si>
    <t>NLGN1</t>
  </si>
  <si>
    <t>OPCML</t>
  </si>
  <si>
    <t>HSPG2</t>
  </si>
  <si>
    <t>RBP4</t>
  </si>
  <si>
    <t>SMOC2</t>
  </si>
  <si>
    <t>SORCS1</t>
  </si>
  <si>
    <t>TAGLN</t>
  </si>
  <si>
    <t>MSANTD3-TMEFF1</t>
  </si>
  <si>
    <t>BTD</t>
  </si>
  <si>
    <t>COL10A1</t>
  </si>
  <si>
    <t>INHBC</t>
  </si>
  <si>
    <t>GPT</t>
  </si>
  <si>
    <t>FLT4</t>
  </si>
  <si>
    <t>CFHR5</t>
  </si>
  <si>
    <t>IGF2R</t>
  </si>
  <si>
    <t>NID2</t>
  </si>
  <si>
    <t>WIF1</t>
  </si>
  <si>
    <t>GRAP2</t>
  </si>
  <si>
    <t>TEC</t>
  </si>
  <si>
    <t>EPHA4</t>
  </si>
  <si>
    <t>LGR5</t>
  </si>
  <si>
    <t>TREM2</t>
  </si>
  <si>
    <t>BPIFA2</t>
  </si>
  <si>
    <t>CAT</t>
  </si>
  <si>
    <t>LGR4</t>
  </si>
  <si>
    <t>UNC5D</t>
  </si>
  <si>
    <t>ACVRL1</t>
  </si>
  <si>
    <t>MZB1</t>
  </si>
  <si>
    <t>NRXN3</t>
  </si>
  <si>
    <t>TLR1</t>
  </si>
  <si>
    <t>MYOC</t>
  </si>
  <si>
    <t>A1BG</t>
  </si>
  <si>
    <t>NUDT2</t>
  </si>
  <si>
    <t>FAIM</t>
  </si>
  <si>
    <t>GLRX3</t>
  </si>
  <si>
    <t>C1QTNF9</t>
  </si>
  <si>
    <t>AKR1B1</t>
  </si>
  <si>
    <t>GSN</t>
  </si>
  <si>
    <t>KIRREL2</t>
  </si>
  <si>
    <t>LRP10</t>
  </si>
  <si>
    <t>CDH17</t>
  </si>
  <si>
    <t>RSPO1</t>
  </si>
  <si>
    <t>ENO3</t>
  </si>
  <si>
    <t>LY75-CD302</t>
  </si>
  <si>
    <t>NAXE</t>
  </si>
  <si>
    <t>NPPB</t>
  </si>
  <si>
    <t>COL6A2</t>
  </si>
  <si>
    <t>LECT2</t>
  </si>
  <si>
    <t>REG1B</t>
  </si>
  <si>
    <t>SCUBE3</t>
  </si>
  <si>
    <t>ENGASE</t>
  </si>
  <si>
    <t>SIGLEC5</t>
  </si>
  <si>
    <t>CALB2</t>
  </si>
  <si>
    <t>PDE5A</t>
  </si>
  <si>
    <t>NME4</t>
  </si>
  <si>
    <t>CDCP1</t>
  </si>
  <si>
    <t>APOL3</t>
  </si>
  <si>
    <t>ATXN3</t>
  </si>
  <si>
    <t>COL6A1</t>
  </si>
  <si>
    <t>CFHR3</t>
  </si>
  <si>
    <t>SCO2</t>
  </si>
  <si>
    <t>NMRK1</t>
  </si>
  <si>
    <t>MAPRE2</t>
  </si>
  <si>
    <t>GSTZ1</t>
  </si>
  <si>
    <t>PHPT1</t>
  </si>
  <si>
    <t>ADAMTSL1</t>
  </si>
  <si>
    <t>ENPP2</t>
  </si>
  <si>
    <t>MDGA1</t>
  </si>
  <si>
    <t>OMG</t>
  </si>
  <si>
    <t>RNASET2</t>
  </si>
  <si>
    <t>CD14</t>
  </si>
  <si>
    <t>SEMA4A</t>
  </si>
  <si>
    <t>SLITRK6</t>
  </si>
  <si>
    <t>TLR3</t>
  </si>
  <si>
    <t>DBI</t>
  </si>
  <si>
    <t>GSTA1</t>
  </si>
  <si>
    <t>PDGFD</t>
  </si>
  <si>
    <t>KIR2DL3</t>
  </si>
  <si>
    <t>DCLK1</t>
  </si>
  <si>
    <t>ANXA4</t>
  </si>
  <si>
    <t>CALCB</t>
  </si>
  <si>
    <t>TCL1A</t>
  </si>
  <si>
    <t>OGN</t>
  </si>
  <si>
    <t>LCP1</t>
  </si>
  <si>
    <t>AASDHPPT</t>
  </si>
  <si>
    <t>GUK1</t>
  </si>
  <si>
    <t>CNPY3</t>
  </si>
  <si>
    <t>BDH2</t>
  </si>
  <si>
    <t>KREMEN1</t>
  </si>
  <si>
    <t>ADPRS</t>
  </si>
  <si>
    <t>ACADM</t>
  </si>
  <si>
    <t>ACAT2</t>
  </si>
  <si>
    <t>SNPH</t>
  </si>
  <si>
    <t>PTGR3</t>
  </si>
  <si>
    <t>CHMP2B</t>
  </si>
  <si>
    <t>SEPSECS</t>
  </si>
  <si>
    <t>ABHD10</t>
  </si>
  <si>
    <t>AKR1C3</t>
  </si>
  <si>
    <t>STARD5</t>
  </si>
  <si>
    <t>PFKM</t>
  </si>
  <si>
    <t>RBM17</t>
  </si>
  <si>
    <t>ADH1A</t>
  </si>
  <si>
    <t>HMOX1</t>
  </si>
  <si>
    <t>ACADSB</t>
  </si>
  <si>
    <t>PMM1</t>
  </si>
  <si>
    <t>TES</t>
  </si>
  <si>
    <t>ETFA</t>
  </si>
  <si>
    <t>SFRP4</t>
  </si>
  <si>
    <t>CP</t>
  </si>
  <si>
    <t>GOLM1</t>
  </si>
  <si>
    <t>MX1</t>
  </si>
  <si>
    <t>SH3BGRL3</t>
  </si>
  <si>
    <t>ANXA11</t>
  </si>
  <si>
    <t>RAB21</t>
  </si>
  <si>
    <t>HSPA13</t>
  </si>
  <si>
    <t>CBLIF</t>
  </si>
  <si>
    <t>CD160</t>
  </si>
  <si>
    <t>EPHB1</t>
  </si>
  <si>
    <t>CD46</t>
  </si>
  <si>
    <t>APOA4</t>
  </si>
  <si>
    <t>TBCB</t>
  </si>
  <si>
    <t>TPP1</t>
  </si>
  <si>
    <t>BTN3A3</t>
  </si>
  <si>
    <t>PSME2</t>
  </si>
  <si>
    <t>OVCA2</t>
  </si>
  <si>
    <t>WBP2</t>
  </si>
  <si>
    <t>UGT1A1</t>
  </si>
  <si>
    <t>FKBP4</t>
  </si>
  <si>
    <t>SAR1A</t>
  </si>
  <si>
    <t>IVD</t>
  </si>
  <si>
    <t>CRNN</t>
  </si>
  <si>
    <t>HADH</t>
  </si>
  <si>
    <t>TP53I3</t>
  </si>
  <si>
    <t>CRYBB1</t>
  </si>
  <si>
    <t>UGDH</t>
  </si>
  <si>
    <t>DCTD</t>
  </si>
  <si>
    <t>DCXR</t>
  </si>
  <si>
    <t>NUDT5</t>
  </si>
  <si>
    <t>RHOC</t>
  </si>
  <si>
    <t>SNUPN</t>
  </si>
  <si>
    <t>NCF1</t>
  </si>
  <si>
    <t>PCNP</t>
  </si>
  <si>
    <t>NAPG</t>
  </si>
  <si>
    <t>PECR</t>
  </si>
  <si>
    <t>SDSL</t>
  </si>
  <si>
    <t>MAP1LC3A</t>
  </si>
  <si>
    <t>ACAA1</t>
  </si>
  <si>
    <t>MMAB</t>
  </si>
  <si>
    <t>DNPH1</t>
  </si>
  <si>
    <t>GGPS1</t>
  </si>
  <si>
    <t>ECHS1</t>
  </si>
  <si>
    <t>HPCAL1</t>
  </si>
  <si>
    <t>PMM2</t>
  </si>
  <si>
    <t>PGLS</t>
  </si>
  <si>
    <t>NANS</t>
  </si>
  <si>
    <t>NIT2</t>
  </si>
  <si>
    <t>BPHL</t>
  </si>
  <si>
    <t>FAHD1</t>
  </si>
  <si>
    <t>NMT2</t>
  </si>
  <si>
    <t>S100A14</t>
  </si>
  <si>
    <t>IDI2</t>
  </si>
  <si>
    <t>S100A16</t>
  </si>
  <si>
    <t>PPCS</t>
  </si>
  <si>
    <t>AKR7A3</t>
  </si>
  <si>
    <t>PDCD6IP</t>
  </si>
  <si>
    <t>VAT1</t>
  </si>
  <si>
    <t>RTN4IP1</t>
  </si>
  <si>
    <t>TSSC4</t>
  </si>
  <si>
    <t>LDLRAP1</t>
  </si>
  <si>
    <t>ALDOB</t>
  </si>
  <si>
    <t>GATM</t>
  </si>
  <si>
    <t>CKMT2</t>
  </si>
  <si>
    <t>HBQ1</t>
  </si>
  <si>
    <t>ADH6</t>
  </si>
  <si>
    <t>GCLM</t>
  </si>
  <si>
    <t>THG1L</t>
  </si>
  <si>
    <t>IL11RA</t>
  </si>
  <si>
    <t>CNRIP1</t>
  </si>
  <si>
    <t>SRA1</t>
  </si>
  <si>
    <t>SH3GLB2</t>
  </si>
  <si>
    <t>HEBP1</t>
  </si>
  <si>
    <t>PGP</t>
  </si>
  <si>
    <t>LGALSL</t>
  </si>
  <si>
    <t>CPOX</t>
  </si>
  <si>
    <t>CMPK1</t>
  </si>
  <si>
    <t>DTD2</t>
  </si>
  <si>
    <t>CCL15</t>
  </si>
  <si>
    <t>GRHPR</t>
  </si>
  <si>
    <t>PPA2</t>
  </si>
  <si>
    <t>SELENOW</t>
  </si>
  <si>
    <t>NDRG3</t>
  </si>
  <si>
    <t>ASRGL1</t>
  </si>
  <si>
    <t>RTP4</t>
  </si>
  <si>
    <t>PDHX</t>
  </si>
  <si>
    <t>MTHFD2</t>
  </si>
  <si>
    <t>PGM2</t>
  </si>
  <si>
    <t>CPLX1</t>
  </si>
  <si>
    <t>GMDS</t>
  </si>
  <si>
    <t>IDH1</t>
  </si>
  <si>
    <t>TG</t>
  </si>
  <si>
    <t>PSMB4</t>
  </si>
  <si>
    <t>PSAT1</t>
  </si>
  <si>
    <t>DECR2</t>
  </si>
  <si>
    <t>ALDH2</t>
  </si>
  <si>
    <t>COMT</t>
  </si>
  <si>
    <t>GLRX</t>
  </si>
  <si>
    <t>ST13</t>
  </si>
  <si>
    <t>TLE5</t>
  </si>
  <si>
    <t>AKR1C4</t>
  </si>
  <si>
    <t>ALKBH3</t>
  </si>
  <si>
    <t>ARF4</t>
  </si>
  <si>
    <t>ARL4D</t>
  </si>
  <si>
    <t>MVD</t>
  </si>
  <si>
    <t>RALB</t>
  </si>
  <si>
    <t>PTGES2</t>
  </si>
  <si>
    <t>PPIC</t>
  </si>
  <si>
    <t>ITLN1</t>
  </si>
  <si>
    <t>LRIG1</t>
  </si>
  <si>
    <t>SAA2</t>
  </si>
  <si>
    <t>SERPINB13</t>
  </si>
  <si>
    <t>PRSS3</t>
  </si>
  <si>
    <t>AIF1L</t>
  </si>
  <si>
    <t>CEACAM8</t>
  </si>
  <si>
    <t>COL2A1</t>
  </si>
  <si>
    <t>CHST4</t>
  </si>
  <si>
    <t>GREM1</t>
  </si>
  <si>
    <t>COL3A1</t>
  </si>
  <si>
    <t>ADGRE5</t>
  </si>
  <si>
    <t>CLSTN2</t>
  </si>
  <si>
    <t>DNAJB4</t>
  </si>
  <si>
    <t>GBP2</t>
  </si>
  <si>
    <t>GSTM4</t>
  </si>
  <si>
    <t>HDGFL3</t>
  </si>
  <si>
    <t>ITPA</t>
  </si>
  <si>
    <t>AMY2A</t>
  </si>
  <si>
    <t>PDE4A</t>
  </si>
  <si>
    <t>CD68</t>
  </si>
  <si>
    <t>SLIT2</t>
  </si>
  <si>
    <t>TGM4</t>
  </si>
  <si>
    <t>TGM2</t>
  </si>
  <si>
    <t>SH3BGRL2</t>
  </si>
  <si>
    <t>CMBL</t>
  </si>
  <si>
    <t>PPP1R14A</t>
  </si>
  <si>
    <t>UBLCP1</t>
  </si>
  <si>
    <t>MTHFSD</t>
  </si>
  <si>
    <t>SERPINB8</t>
  </si>
  <si>
    <t>NT5C3B</t>
  </si>
  <si>
    <t>ALDH6A1</t>
  </si>
  <si>
    <t>CYB5R2</t>
  </si>
  <si>
    <t>PRPSAP2</t>
  </si>
  <si>
    <t>MPPED2</t>
  </si>
  <si>
    <t>SERPINE2</t>
  </si>
  <si>
    <t>USP15</t>
  </si>
  <si>
    <t>ZFAND1</t>
  </si>
  <si>
    <t>CYRIB</t>
  </si>
  <si>
    <t>STAMBP</t>
  </si>
  <si>
    <t>NAP1L4</t>
  </si>
  <si>
    <t>DTD1</t>
  </si>
  <si>
    <t>ACAT1</t>
  </si>
  <si>
    <t>ADK</t>
  </si>
  <si>
    <t>SPINK4</t>
  </si>
  <si>
    <t>RAB1A</t>
  </si>
  <si>
    <t>ATOX1</t>
  </si>
  <si>
    <t>SUB1</t>
  </si>
  <si>
    <t>DDT</t>
  </si>
  <si>
    <t>RBP5</t>
  </si>
  <si>
    <t>SRGN</t>
  </si>
  <si>
    <t>GMPR</t>
  </si>
  <si>
    <t>SDCBP2</t>
  </si>
  <si>
    <t>ACADVL</t>
  </si>
  <si>
    <t>HAGH</t>
  </si>
  <si>
    <t>GSR</t>
  </si>
  <si>
    <t>TSTD1</t>
  </si>
  <si>
    <t>RBP1</t>
  </si>
  <si>
    <t>UROD</t>
  </si>
  <si>
    <t>TXNDC12</t>
  </si>
  <si>
    <t>LZIC</t>
  </si>
  <si>
    <t>CA12</t>
  </si>
  <si>
    <t>MATN3</t>
  </si>
  <si>
    <t>ECI1</t>
  </si>
  <si>
    <t>MDGA2</t>
  </si>
  <si>
    <t>OLFM2</t>
  </si>
  <si>
    <t>CINP</t>
  </si>
  <si>
    <t>VEGFA</t>
  </si>
  <si>
    <t>GMPR2</t>
  </si>
  <si>
    <t>UPP1</t>
  </si>
  <si>
    <t>HDHD3</t>
  </si>
  <si>
    <t>PDCD6</t>
  </si>
  <si>
    <t>NPL</t>
  </si>
  <si>
    <t>DTYMK</t>
  </si>
  <si>
    <t>PARK7</t>
  </si>
  <si>
    <t>CR1</t>
  </si>
  <si>
    <t>KLB</t>
  </si>
  <si>
    <t>LRP4</t>
  </si>
  <si>
    <t>PLXNA4</t>
  </si>
  <si>
    <t>PLXND1</t>
  </si>
  <si>
    <t>SEZ6L</t>
  </si>
  <si>
    <t>DOK2</t>
  </si>
  <si>
    <t>IGFBP5</t>
  </si>
  <si>
    <t>SFTPD</t>
  </si>
  <si>
    <t>IHH</t>
  </si>
  <si>
    <t>TCN1</t>
  </si>
  <si>
    <t>NT5C3A</t>
  </si>
  <si>
    <t>PTGR1</t>
  </si>
  <si>
    <t>FGL2</t>
  </si>
  <si>
    <t>CRH</t>
  </si>
  <si>
    <t>F11</t>
  </si>
  <si>
    <t>CCL27</t>
  </si>
  <si>
    <t>COL18A1</t>
  </si>
  <si>
    <t>PLAT</t>
  </si>
  <si>
    <t>TIMP2</t>
  </si>
  <si>
    <t>C5</t>
  </si>
  <si>
    <t>APOE</t>
  </si>
  <si>
    <t>CXCL16</t>
  </si>
  <si>
    <t>APCS</t>
  </si>
  <si>
    <t>KIT</t>
  </si>
  <si>
    <t>TIMP3</t>
  </si>
  <si>
    <t>GFRA2</t>
  </si>
  <si>
    <t>CCL21</t>
  </si>
  <si>
    <t>CFI</t>
  </si>
  <si>
    <t>IGFBP3</t>
  </si>
  <si>
    <t>MPO</t>
  </si>
  <si>
    <t>ROR1</t>
  </si>
  <si>
    <t>ANGPT2</t>
  </si>
  <si>
    <t>CST3</t>
  </si>
  <si>
    <t>ERBB3</t>
  </si>
  <si>
    <t>IL6ST</t>
  </si>
  <si>
    <t>IL10RB</t>
  </si>
  <si>
    <t>IL12RB1</t>
  </si>
  <si>
    <t>LAYN</t>
  </si>
  <si>
    <t>MRC1</t>
  </si>
  <si>
    <t>PRKCA</t>
  </si>
  <si>
    <t>GDI2</t>
  </si>
  <si>
    <t>PLAUR</t>
  </si>
  <si>
    <t>TNFRSF1A</t>
  </si>
  <si>
    <t>NTRK3</t>
  </si>
  <si>
    <t>EGFR</t>
  </si>
  <si>
    <t>HGF</t>
  </si>
  <si>
    <t>C3</t>
  </si>
  <si>
    <t>MIA</t>
  </si>
  <si>
    <t>PLA2G2A</t>
  </si>
  <si>
    <t>PF4</t>
  </si>
  <si>
    <t>PROS1</t>
  </si>
  <si>
    <t>CCL25</t>
  </si>
  <si>
    <t>POR</t>
  </si>
  <si>
    <t>CCN3</t>
  </si>
  <si>
    <t>SIGLEC6</t>
  </si>
  <si>
    <t>SIGLEC7</t>
  </si>
  <si>
    <t>SHH</t>
  </si>
  <si>
    <t>APOA1</t>
  </si>
  <si>
    <t>IGFBP1</t>
  </si>
  <si>
    <t>IL16</t>
  </si>
  <si>
    <t>IL22</t>
  </si>
  <si>
    <t>LTF</t>
  </si>
  <si>
    <t>CCL3L3</t>
  </si>
  <si>
    <t>MMP7</t>
  </si>
  <si>
    <t>APOB</t>
  </si>
  <si>
    <t>AGRP</t>
  </si>
  <si>
    <t>BCAM</t>
  </si>
  <si>
    <t>CDH5</t>
  </si>
  <si>
    <t>CX3CL1</t>
  </si>
  <si>
    <t>SPINT1</t>
  </si>
  <si>
    <t>KLK11</t>
  </si>
  <si>
    <t>KLK8</t>
  </si>
  <si>
    <t>LCN2</t>
  </si>
  <si>
    <t>MET</t>
  </si>
  <si>
    <t>SPINT2</t>
  </si>
  <si>
    <t>TIE1</t>
  </si>
  <si>
    <t>KPNA2</t>
  </si>
  <si>
    <t>MAP2K1</t>
  </si>
  <si>
    <t>SERPINA3</t>
  </si>
  <si>
    <t>C7</t>
  </si>
  <si>
    <t>CCL28</t>
  </si>
  <si>
    <t>CCL14</t>
  </si>
  <si>
    <t>MDK</t>
  </si>
  <si>
    <t>CCL23</t>
  </si>
  <si>
    <t>SERPINE1</t>
  </si>
  <si>
    <t>MICOS10-NBL1</t>
  </si>
  <si>
    <t>CFD</t>
  </si>
  <si>
    <t>GHR</t>
  </si>
  <si>
    <t>IGFBP4</t>
  </si>
  <si>
    <t>PROC</t>
  </si>
  <si>
    <t>PTHLH</t>
  </si>
  <si>
    <t>CLEC11A</t>
  </si>
  <si>
    <t>TNFSF15</t>
  </si>
  <si>
    <t>BMP7</t>
  </si>
  <si>
    <t>CD36</t>
  </si>
  <si>
    <t>CNTN1</t>
  </si>
  <si>
    <t>EDAR</t>
  </si>
  <si>
    <t>CXCL5</t>
  </si>
  <si>
    <t>LGALS4</t>
  </si>
  <si>
    <t>CXCL1</t>
  </si>
  <si>
    <t>IL1R1</t>
  </si>
  <si>
    <t>IL17RA</t>
  </si>
  <si>
    <t>IL1RL2</t>
  </si>
  <si>
    <t>LSAMP</t>
  </si>
  <si>
    <t>MBL2</t>
  </si>
  <si>
    <t>PDCD1LG2</t>
  </si>
  <si>
    <t>SIGLEC9</t>
  </si>
  <si>
    <t>TGFBR3</t>
  </si>
  <si>
    <t>SERPINF2</t>
  </si>
  <si>
    <t>FGF2</t>
  </si>
  <si>
    <t>CD209</t>
  </si>
  <si>
    <t>LGALS2</t>
  </si>
  <si>
    <t>CXCL11</t>
  </si>
  <si>
    <t>CCL3</t>
  </si>
  <si>
    <t>MRC2</t>
  </si>
  <si>
    <t>SPARC</t>
  </si>
  <si>
    <t>CCL18</t>
  </si>
  <si>
    <t>PTN</t>
  </si>
  <si>
    <t>RETN</t>
  </si>
  <si>
    <t>PRSS1</t>
  </si>
  <si>
    <t>VWF</t>
  </si>
  <si>
    <t>HP</t>
  </si>
  <si>
    <t>TNFSF13B</t>
  </si>
  <si>
    <t>C9</t>
  </si>
  <si>
    <t>LGALS3</t>
  </si>
  <si>
    <t>IL18BP</t>
  </si>
  <si>
    <t>LBP</t>
  </si>
  <si>
    <t>F10</t>
  </si>
  <si>
    <t>RARRES2</t>
  </si>
  <si>
    <t>VEGFC</t>
  </si>
  <si>
    <t>CD4</t>
  </si>
  <si>
    <t>IL2RA</t>
  </si>
  <si>
    <t>TNFRSF1B</t>
  </si>
  <si>
    <t>CD33</t>
  </si>
  <si>
    <t>ADAMTS5</t>
  </si>
  <si>
    <t>IDUA</t>
  </si>
  <si>
    <t>APP</t>
  </si>
  <si>
    <t>ARSB</t>
  </si>
  <si>
    <t>NAAA</t>
  </si>
  <si>
    <t>ADAMTS13</t>
  </si>
  <si>
    <t>F7</t>
  </si>
  <si>
    <t>WFIKKN1</t>
  </si>
  <si>
    <t>GP6</t>
  </si>
  <si>
    <t>GNLY</t>
  </si>
  <si>
    <t>HAPLN1</t>
  </si>
  <si>
    <t>KLK12</t>
  </si>
  <si>
    <t>LYVE1</t>
  </si>
  <si>
    <t>METAP1</t>
  </si>
  <si>
    <t>ASAH2</t>
  </si>
  <si>
    <t>NID1</t>
  </si>
  <si>
    <t>PIGR</t>
  </si>
  <si>
    <t>RET</t>
  </si>
  <si>
    <t>SFRP1</t>
  </si>
  <si>
    <t>ACP5</t>
  </si>
  <si>
    <t>CCDC80</t>
  </si>
  <si>
    <t>WFIKKN2</t>
  </si>
  <si>
    <t>ACAN</t>
  </si>
  <si>
    <t>TGFBI</t>
  </si>
  <si>
    <t>C1R</t>
  </si>
  <si>
    <t>CD109</t>
  </si>
  <si>
    <t>FCER2</t>
  </si>
  <si>
    <t>CD48</t>
  </si>
  <si>
    <t>CD5L</t>
  </si>
  <si>
    <t>CNTN2</t>
  </si>
  <si>
    <t>CNTN4</t>
  </si>
  <si>
    <t>CNTN5</t>
  </si>
  <si>
    <t>CST7</t>
  </si>
  <si>
    <t>DLL4</t>
  </si>
  <si>
    <t>FCGR2A</t>
  </si>
  <si>
    <t>FCGR2B</t>
  </si>
  <si>
    <t>FCGR3B</t>
  </si>
  <si>
    <t>GFRA1</t>
  </si>
  <si>
    <t>SERPIND1</t>
  </si>
  <si>
    <t>IGFBP7</t>
  </si>
  <si>
    <t>LRIG3</t>
  </si>
  <si>
    <t>LRP8</t>
  </si>
  <si>
    <t>LY9</t>
  </si>
  <si>
    <t>MATN2</t>
  </si>
  <si>
    <t>CADM1</t>
  </si>
  <si>
    <t>NTN4</t>
  </si>
  <si>
    <t>PGLYRP1</t>
  </si>
  <si>
    <t>RGMB</t>
  </si>
  <si>
    <t>TFPI</t>
  </si>
  <si>
    <t>THBS4</t>
  </si>
  <si>
    <t>ACY1</t>
  </si>
  <si>
    <t>SERPINC1</t>
  </si>
  <si>
    <t>BMP1</t>
  </si>
  <si>
    <t>CA6</t>
  </si>
  <si>
    <t>CSK</t>
  </si>
  <si>
    <t>CTSV</t>
  </si>
  <si>
    <t>ECM1</t>
  </si>
  <si>
    <t>FETUB</t>
  </si>
  <si>
    <t>IL17RD</t>
  </si>
  <si>
    <t>KLK7</t>
  </si>
  <si>
    <t>SERPINA5</t>
  </si>
  <si>
    <t>PIK3CG</t>
  </si>
  <si>
    <t>REN</t>
  </si>
  <si>
    <t>TPSB2</t>
  </si>
  <si>
    <t>IBSP</t>
  </si>
  <si>
    <t>CAMK2D</t>
  </si>
  <si>
    <t>CA13</t>
  </si>
  <si>
    <t>TNFSF8</t>
  </si>
  <si>
    <t>EPHA1</t>
  </si>
  <si>
    <t>FN1</t>
  </si>
  <si>
    <t>FSTL3</t>
  </si>
  <si>
    <t>GZMA</t>
  </si>
  <si>
    <t>CXCL8</t>
  </si>
  <si>
    <t>INSR</t>
  </si>
  <si>
    <t>SERPINA4</t>
  </si>
  <si>
    <t>POSTN</t>
  </si>
  <si>
    <t>PDGFRB</t>
  </si>
  <si>
    <t>BCAN</t>
  </si>
  <si>
    <t>XPNPEP1</t>
  </si>
  <si>
    <t>CXCL6</t>
  </si>
  <si>
    <t>IL17B</t>
  </si>
  <si>
    <t>CCL22</t>
  </si>
  <si>
    <t>CXCL12</t>
  </si>
  <si>
    <t>CPB2</t>
  </si>
  <si>
    <t>CCL17</t>
  </si>
  <si>
    <t>DKK1</t>
  </si>
  <si>
    <t>ADIPOQ</t>
  </si>
  <si>
    <t>SERPINA1</t>
  </si>
  <si>
    <t>AHSG</t>
  </si>
  <si>
    <t>CASP3</t>
  </si>
  <si>
    <t>CHIT1</t>
  </si>
  <si>
    <t>MASP1</t>
  </si>
  <si>
    <t>DKK3</t>
  </si>
  <si>
    <t>HGFAC</t>
  </si>
  <si>
    <t>LGMN</t>
  </si>
  <si>
    <t>CADM3</t>
  </si>
  <si>
    <t>LRPAP1</t>
  </si>
  <si>
    <t>KDR</t>
  </si>
  <si>
    <t>A2M</t>
  </si>
  <si>
    <t>PLG</t>
  </si>
  <si>
    <t>PYY</t>
  </si>
  <si>
    <t>TEK</t>
  </si>
  <si>
    <t>ANGPTL4</t>
  </si>
  <si>
    <t>CA3</t>
  </si>
  <si>
    <t>CST5</t>
  </si>
  <si>
    <t>ESM1</t>
  </si>
  <si>
    <t>EPHA5</t>
  </si>
  <si>
    <t>FGR</t>
  </si>
  <si>
    <t>MAPKAPK2</t>
  </si>
  <si>
    <t>MAPK8</t>
  </si>
  <si>
    <t>PTEN</t>
  </si>
  <si>
    <t>GAPDH</t>
  </si>
  <si>
    <t>DNAJB1</t>
  </si>
  <si>
    <t>MDH1</t>
  </si>
  <si>
    <t>PRDX1</t>
  </si>
  <si>
    <t>ACP1</t>
  </si>
  <si>
    <t>SBDS</t>
  </si>
  <si>
    <t>LDHB</t>
  </si>
  <si>
    <t>NAGK</t>
  </si>
  <si>
    <t>BPI</t>
  </si>
  <si>
    <t>C6</t>
  </si>
  <si>
    <t>GZMB</t>
  </si>
  <si>
    <t>CXCL10</t>
  </si>
  <si>
    <t>NTF3</t>
  </si>
  <si>
    <t>KLKB1</t>
  </si>
  <si>
    <t>SELP</t>
  </si>
  <si>
    <t>TNC</t>
  </si>
  <si>
    <t>F2</t>
  </si>
  <si>
    <t>PLAU</t>
  </si>
  <si>
    <t>CFH</t>
  </si>
  <si>
    <t>MMP2</t>
  </si>
  <si>
    <t>TF</t>
  </si>
  <si>
    <t>PGD</t>
  </si>
  <si>
    <t>AKR7A2</t>
  </si>
  <si>
    <t>AKR1A1</t>
  </si>
  <si>
    <t>VTA1</t>
  </si>
  <si>
    <t>FER</t>
  </si>
  <si>
    <t>IGF1R</t>
  </si>
  <si>
    <t>IL1RL1</t>
  </si>
  <si>
    <t>NME2</t>
  </si>
  <si>
    <t>NSFL1C</t>
  </si>
  <si>
    <t>NUDCD3</t>
  </si>
  <si>
    <t>PEBP1</t>
  </si>
  <si>
    <t>P4HB</t>
  </si>
  <si>
    <t>SPHK1</t>
  </si>
  <si>
    <t>SPON1</t>
  </si>
  <si>
    <t>TPI1</t>
  </si>
  <si>
    <t>CST2</t>
  </si>
  <si>
    <t>BOC</t>
  </si>
  <si>
    <t>CLEC1B</t>
  </si>
  <si>
    <t>CRP</t>
  </si>
  <si>
    <t>ICAM1</t>
  </si>
  <si>
    <t>DAPK2</t>
  </si>
  <si>
    <t>GDF15</t>
  </si>
  <si>
    <t>MST1</t>
  </si>
  <si>
    <t>COLEC11</t>
  </si>
  <si>
    <t>ENPP7</t>
  </si>
  <si>
    <t>ENTPD5</t>
  </si>
  <si>
    <t>FCRL3</t>
  </si>
  <si>
    <t>MFGE8</t>
  </si>
  <si>
    <t>PCSK7</t>
  </si>
  <si>
    <t>SIGLEC1</t>
  </si>
  <si>
    <t>SPARCL1</t>
  </si>
  <si>
    <t>CHST15</t>
  </si>
  <si>
    <t>TGM3</t>
  </si>
  <si>
    <t>SERPING1</t>
  </si>
  <si>
    <t>MMP12</t>
  </si>
  <si>
    <t>NCAM1</t>
  </si>
  <si>
    <t>PDGFA</t>
  </si>
  <si>
    <t>PRSS22</t>
  </si>
  <si>
    <t>BST1</t>
  </si>
  <si>
    <t>CDON</t>
  </si>
  <si>
    <t>ADGRE2</t>
  </si>
  <si>
    <t>FUT3</t>
  </si>
  <si>
    <t>FUT5</t>
  </si>
  <si>
    <t>KYNU</t>
  </si>
  <si>
    <t>PLCG1</t>
  </si>
  <si>
    <t>PLXNC1</t>
  </si>
  <si>
    <t>SLITRK5</t>
  </si>
  <si>
    <t>EPB41</t>
  </si>
  <si>
    <t>TFF3</t>
  </si>
  <si>
    <t>AFM</t>
  </si>
  <si>
    <t>SMPDL3A</t>
  </si>
  <si>
    <t>LPO</t>
  </si>
  <si>
    <t>ITIH4</t>
  </si>
  <si>
    <t>SELL</t>
  </si>
  <si>
    <t>EPHA2</t>
  </si>
  <si>
    <t>NTRK2</t>
  </si>
  <si>
    <t>ANG</t>
  </si>
  <si>
    <t>CCL7</t>
  </si>
  <si>
    <t>F5</t>
  </si>
  <si>
    <t>ENG</t>
  </si>
  <si>
    <t>GSTP1</t>
  </si>
  <si>
    <t>CCL16</t>
  </si>
  <si>
    <t>LYZ</t>
  </si>
  <si>
    <t>CCL19</t>
  </si>
  <si>
    <t>MMP1</t>
  </si>
  <si>
    <t>MMP13</t>
  </si>
  <si>
    <t>SHBG</t>
  </si>
  <si>
    <t>STC1</t>
  </si>
  <si>
    <t>ANXA1</t>
  </si>
  <si>
    <t>CDNF</t>
  </si>
  <si>
    <t>ERAP1</t>
  </si>
  <si>
    <t>CAPG</t>
  </si>
  <si>
    <t>CA1</t>
  </si>
  <si>
    <t>CTSZ</t>
  </si>
  <si>
    <t>DBNL</t>
  </si>
  <si>
    <t>DPT</t>
  </si>
  <si>
    <t>PI3</t>
  </si>
  <si>
    <t>ESD</t>
  </si>
  <si>
    <t>FGG</t>
  </si>
  <si>
    <t>GP1BA</t>
  </si>
  <si>
    <t>GPC5</t>
  </si>
  <si>
    <t>GRN</t>
  </si>
  <si>
    <t>HRG</t>
  </si>
  <si>
    <t>LGALS3BP</t>
  </si>
  <si>
    <t>MAPK12</t>
  </si>
  <si>
    <t>MAPK13</t>
  </si>
  <si>
    <t>AK1</t>
  </si>
  <si>
    <t>PLA2G7</t>
  </si>
  <si>
    <t>PRDX6</t>
  </si>
  <si>
    <t>PPA1</t>
  </si>
  <si>
    <t>CD163</t>
  </si>
  <si>
    <t>FAP</t>
  </si>
  <si>
    <t>PRSS2</t>
  </si>
  <si>
    <t>TNFAIP6</t>
  </si>
  <si>
    <t>CD274</t>
  </si>
  <si>
    <t>ICOSLG</t>
  </si>
  <si>
    <t>CD244</t>
  </si>
  <si>
    <t>CD300C</t>
  </si>
  <si>
    <t>CD55</t>
  </si>
  <si>
    <t>EPHA10</t>
  </si>
  <si>
    <t>EPHB6</t>
  </si>
  <si>
    <t>IL22RA2</t>
  </si>
  <si>
    <t>LILRB1</t>
  </si>
  <si>
    <t>LILRB2</t>
  </si>
  <si>
    <t>KIR2DL4</t>
  </si>
  <si>
    <t>CD200R1</t>
  </si>
  <si>
    <t>RTN4R</t>
  </si>
  <si>
    <t>NOTCH1</t>
  </si>
  <si>
    <t>NOTCH3</t>
  </si>
  <si>
    <t>NRCAM</t>
  </si>
  <si>
    <t>CD200</t>
  </si>
  <si>
    <t>ROBO2</t>
  </si>
  <si>
    <t>SEMA6B</t>
  </si>
  <si>
    <t>ICAM5</t>
  </si>
  <si>
    <t>SLAMF6</t>
  </si>
  <si>
    <t>SCARF1</t>
  </si>
  <si>
    <t>TNFRSF19</t>
  </si>
  <si>
    <t>IL27RA</t>
  </si>
  <si>
    <t>HAVCR2</t>
  </si>
  <si>
    <t>UNC5C</t>
  </si>
  <si>
    <t>NMT1</t>
  </si>
  <si>
    <t>PPID</t>
  </si>
  <si>
    <t>GCKR</t>
  </si>
  <si>
    <t>PDK1</t>
  </si>
  <si>
    <t>PCSK9</t>
  </si>
  <si>
    <t>PPIE</t>
  </si>
  <si>
    <t>VAV1</t>
  </si>
  <si>
    <t>CCL11</t>
  </si>
  <si>
    <t>CD86</t>
  </si>
  <si>
    <t>S100A9</t>
  </si>
  <si>
    <t>CPNE1</t>
  </si>
  <si>
    <t>DLL1</t>
  </si>
  <si>
    <t>GPC6</t>
  </si>
  <si>
    <t>IL1RN</t>
  </si>
  <si>
    <t>TNFSF14</t>
  </si>
  <si>
    <t>OMD</t>
  </si>
  <si>
    <t>SEMA3E</t>
  </si>
  <si>
    <t>FAS</t>
  </si>
  <si>
    <t>LEPR</t>
  </si>
  <si>
    <t>TNFRSF21</t>
  </si>
  <si>
    <t>SIRPA</t>
  </si>
  <si>
    <t>NPPA</t>
  </si>
  <si>
    <t>ALCAM</t>
  </si>
  <si>
    <t>ASGR1</t>
  </si>
  <si>
    <t>CNDP1</t>
  </si>
  <si>
    <t>COLEC12</t>
  </si>
  <si>
    <t>CST1</t>
  </si>
  <si>
    <t>FCN3</t>
  </si>
  <si>
    <t>GAS1</t>
  </si>
  <si>
    <t>HS6ST1</t>
  </si>
  <si>
    <t>PRKCB</t>
  </si>
  <si>
    <t>FOLH1</t>
  </si>
  <si>
    <t>CCL5</t>
  </si>
  <si>
    <t>RGMA</t>
  </si>
  <si>
    <t>SLAMF7</t>
  </si>
  <si>
    <t>SPOCK2</t>
  </si>
  <si>
    <t>CTSD</t>
  </si>
  <si>
    <t>EGF</t>
  </si>
  <si>
    <t>FGFR1</t>
  </si>
  <si>
    <t>NRP1</t>
  </si>
  <si>
    <t>FGL1</t>
  </si>
  <si>
    <t>PDIA5</t>
  </si>
  <si>
    <t>GREM2</t>
  </si>
  <si>
    <t>PGLYRP2</t>
  </si>
  <si>
    <t>TAFA5</t>
  </si>
  <si>
    <t>FAM171A1</t>
  </si>
  <si>
    <t>ARB2A</t>
  </si>
  <si>
    <t>FAM3B</t>
  </si>
  <si>
    <t>PAM</t>
  </si>
  <si>
    <t>THSD1</t>
  </si>
  <si>
    <t>SEMA3G</t>
  </si>
  <si>
    <t>CD300A</t>
  </si>
  <si>
    <t>MLN</t>
  </si>
  <si>
    <t>CRTAC1</t>
  </si>
  <si>
    <t>POFUT1</t>
  </si>
  <si>
    <t>MFAP4</t>
  </si>
  <si>
    <t>NTNG1</t>
  </si>
  <si>
    <t>COLGALT1</t>
  </si>
  <si>
    <t>RNASE4</t>
  </si>
  <si>
    <t>RNASE6</t>
  </si>
  <si>
    <t>CTRB2</t>
  </si>
  <si>
    <t>PSG4</t>
  </si>
  <si>
    <t>PSG7</t>
  </si>
  <si>
    <t>ENDOU</t>
  </si>
  <si>
    <t>ST3GAL1</t>
  </si>
  <si>
    <t>F13B</t>
  </si>
  <si>
    <t>SOD3</t>
  </si>
  <si>
    <t>PF4V1</t>
  </si>
  <si>
    <t>CTRB1</t>
  </si>
  <si>
    <t>ASIP</t>
  </si>
  <si>
    <t>OBP2B</t>
  </si>
  <si>
    <t>VASN</t>
  </si>
  <si>
    <t>PRKCSH</t>
  </si>
  <si>
    <t>CBLN4</t>
  </si>
  <si>
    <t>CRISPLD2</t>
  </si>
  <si>
    <t>CLEC3B</t>
  </si>
  <si>
    <t>OLFM1</t>
  </si>
  <si>
    <t>GZMM</t>
  </si>
  <si>
    <t>LEAP2</t>
  </si>
  <si>
    <t>IFNL3</t>
  </si>
  <si>
    <t>PRCP</t>
  </si>
  <si>
    <t>B3GLCT</t>
  </si>
  <si>
    <t>FCRL1</t>
  </si>
  <si>
    <t>SPINK6</t>
  </si>
  <si>
    <t>NECTIN4</t>
  </si>
  <si>
    <t>TREML2</t>
  </si>
  <si>
    <t>SEMA4D</t>
  </si>
  <si>
    <t>ROBO1</t>
  </si>
  <si>
    <t>ACP6</t>
  </si>
  <si>
    <t>C1orf56</t>
  </si>
  <si>
    <t>CLPS</t>
  </si>
  <si>
    <t>DEFB104A</t>
  </si>
  <si>
    <t>BID</t>
  </si>
  <si>
    <t>CRIPTO</t>
  </si>
  <si>
    <t>IFNGR1</t>
  </si>
  <si>
    <t>LIFR</t>
  </si>
  <si>
    <t>S100A12</t>
  </si>
  <si>
    <t>ARG1</t>
  </si>
  <si>
    <t>HINT1</t>
  </si>
  <si>
    <t>PSME1</t>
  </si>
  <si>
    <t>TNFSF12-TNFSF13</t>
  </si>
  <si>
    <t>DMKN</t>
  </si>
  <si>
    <t>BOLA3</t>
  </si>
  <si>
    <t>CRHBP</t>
  </si>
  <si>
    <t>PTPRS</t>
  </si>
  <si>
    <t>PIP</t>
  </si>
  <si>
    <t>ADA2</t>
  </si>
  <si>
    <t>PCOLCE2</t>
  </si>
  <si>
    <t>CHRDL2</t>
  </si>
  <si>
    <t>MAP2K3</t>
  </si>
  <si>
    <t>PSAP</t>
  </si>
  <si>
    <t>GUCA2B</t>
  </si>
  <si>
    <t>KLK10</t>
  </si>
  <si>
    <t>VIT</t>
  </si>
  <si>
    <t>NECTIN2</t>
  </si>
  <si>
    <t>SIRPB1</t>
  </si>
  <si>
    <t>SCGB3A1</t>
  </si>
  <si>
    <t>CPXM1</t>
  </si>
  <si>
    <t>MCEMP1</t>
  </si>
  <si>
    <t>NPNT</t>
  </si>
  <si>
    <t>POMGNT2</t>
  </si>
  <si>
    <t>TAPBPL</t>
  </si>
  <si>
    <t>TXNDC15</t>
  </si>
  <si>
    <t>FMOD</t>
  </si>
  <si>
    <t>DLK1</t>
  </si>
  <si>
    <t>XXYLT1</t>
  </si>
  <si>
    <t>ADAMTSL2</t>
  </si>
  <si>
    <t>MANBA</t>
  </si>
  <si>
    <t>VWA1</t>
  </si>
  <si>
    <t>CCDC126</t>
  </si>
  <si>
    <t>CCN5</t>
  </si>
  <si>
    <t>HSP90B1</t>
  </si>
  <si>
    <t>C1QL1</t>
  </si>
  <si>
    <t>ADGRF5</t>
  </si>
  <si>
    <t>OAF</t>
  </si>
  <si>
    <t>CPN2</t>
  </si>
  <si>
    <t>GKN2</t>
  </si>
  <si>
    <t>MMP19</t>
  </si>
  <si>
    <t>PCYOX1</t>
  </si>
  <si>
    <t>FAM20A</t>
  </si>
  <si>
    <t>AOC2</t>
  </si>
  <si>
    <t>PSG3</t>
  </si>
  <si>
    <t>ASPN</t>
  </si>
  <si>
    <t>APOC3</t>
  </si>
  <si>
    <t>TIMP4</t>
  </si>
  <si>
    <t>POGLUT1</t>
  </si>
  <si>
    <t>FBLN1</t>
  </si>
  <si>
    <t>CFHR4</t>
  </si>
  <si>
    <t>PMEL</t>
  </si>
  <si>
    <t>IGLON5</t>
  </si>
  <si>
    <t>IGLL1</t>
  </si>
  <si>
    <t>CPZ</t>
  </si>
  <si>
    <t>NCAM2</t>
  </si>
  <si>
    <t>MGP</t>
  </si>
  <si>
    <t>NPTX2</t>
  </si>
  <si>
    <t>DUSP13B</t>
  </si>
  <si>
    <t>TRIL</t>
  </si>
  <si>
    <t>NELL1</t>
  </si>
  <si>
    <t>ICAM4</t>
  </si>
  <si>
    <t>SERPINA12</t>
  </si>
  <si>
    <t>ENPP5</t>
  </si>
  <si>
    <t>LRRC15</t>
  </si>
  <si>
    <t>COLEC10</t>
  </si>
  <si>
    <t>FCMR</t>
  </si>
  <si>
    <t>ART4</t>
  </si>
  <si>
    <t>PZP</t>
  </si>
  <si>
    <t>IGFALS</t>
  </si>
  <si>
    <t>CNP</t>
  </si>
  <si>
    <t>FCRL6</t>
  </si>
  <si>
    <t>LINGO1</t>
  </si>
  <si>
    <t>CHST12</t>
  </si>
  <si>
    <t>PNLIPRP1</t>
  </si>
  <si>
    <t>DEFB1</t>
  </si>
  <si>
    <t>NTN1</t>
  </si>
  <si>
    <t>ALPG</t>
  </si>
  <si>
    <t>B3GAT3</t>
  </si>
  <si>
    <t>PCBD2</t>
  </si>
  <si>
    <t>LRRTM2</t>
  </si>
  <si>
    <t>MGAT2</t>
  </si>
  <si>
    <t>HBZ</t>
  </si>
  <si>
    <t>GFRAL</t>
  </si>
  <si>
    <t>SNX8</t>
  </si>
  <si>
    <t>NDST1</t>
  </si>
  <si>
    <t>ST3GAL6</t>
  </si>
  <si>
    <t>SNX1</t>
  </si>
  <si>
    <t>CNTNAP2</t>
  </si>
  <si>
    <t>IGSF8</t>
  </si>
  <si>
    <t>HS3ST3B1</t>
  </si>
  <si>
    <t>SDF2L1</t>
  </si>
  <si>
    <t>ASPH</t>
  </si>
  <si>
    <t>CD72</t>
  </si>
  <si>
    <t>LILRB5</t>
  </si>
  <si>
    <t>SEMA7A</t>
  </si>
  <si>
    <t>ADAM23</t>
  </si>
  <si>
    <t>LILRA6</t>
  </si>
  <si>
    <t>MATN4</t>
  </si>
  <si>
    <t>SYT11</t>
  </si>
  <si>
    <t>RMDN1</t>
  </si>
  <si>
    <t>DNAJB11</t>
  </si>
  <si>
    <t>VWA2</t>
  </si>
  <si>
    <t>CELA2A</t>
  </si>
  <si>
    <t>MGAT4B</t>
  </si>
  <si>
    <t>ITIH3</t>
  </si>
  <si>
    <t>FUT10</t>
  </si>
  <si>
    <t>H6PD</t>
  </si>
  <si>
    <t>TMEM132C</t>
  </si>
  <si>
    <t>NFASC</t>
  </si>
  <si>
    <t>GP5</t>
  </si>
  <si>
    <t>SLMAP</t>
  </si>
  <si>
    <t>IFNLR1</t>
  </si>
  <si>
    <t>FAM20B</t>
  </si>
  <si>
    <t>FBP1</t>
  </si>
  <si>
    <t>MGAT4C</t>
  </si>
  <si>
    <t>RNASE1</t>
  </si>
  <si>
    <t>ATP1B2</t>
  </si>
  <si>
    <t>COCH</t>
  </si>
  <si>
    <t>ST6GALNAC6</t>
  </si>
  <si>
    <t>IGFLR1</t>
  </si>
  <si>
    <t>C1QTNF3</t>
  </si>
  <si>
    <t>SERPINA9</t>
  </si>
  <si>
    <t>LRRC32</t>
  </si>
  <si>
    <t>CRELD1</t>
  </si>
  <si>
    <t>HLA-DQA2</t>
  </si>
  <si>
    <t>CHKB</t>
  </si>
  <si>
    <t>SH3BP2</t>
  </si>
  <si>
    <t>CHST11</t>
  </si>
  <si>
    <t>LILRA5</t>
  </si>
  <si>
    <t>B4GALT7</t>
  </si>
  <si>
    <t>GLCE</t>
  </si>
  <si>
    <t>C1QTNF5</t>
  </si>
  <si>
    <t>ESAM</t>
  </si>
  <si>
    <t>QPCT</t>
  </si>
  <si>
    <t>FAM151A</t>
  </si>
  <si>
    <t>ROR2</t>
  </si>
  <si>
    <t>DNAJC30</t>
  </si>
  <si>
    <t>TMEM132A</t>
  </si>
  <si>
    <t>PLEK</t>
  </si>
  <si>
    <t>UGT1A6</t>
  </si>
  <si>
    <t>S100A7</t>
  </si>
  <si>
    <t>AMY1A</t>
  </si>
  <si>
    <t>FJX1</t>
  </si>
  <si>
    <t>SEMA4C</t>
  </si>
  <si>
    <t>SPINT3</t>
  </si>
  <si>
    <t>TPST1</t>
  </si>
  <si>
    <t>LARGE1</t>
  </si>
  <si>
    <t>SEMA6A</t>
  </si>
  <si>
    <t>TEPSIN</t>
  </si>
  <si>
    <t>GLTPD2</t>
  </si>
  <si>
    <t>ITIH1</t>
  </si>
  <si>
    <t>SCG3</t>
  </si>
  <si>
    <t>CRTAM</t>
  </si>
  <si>
    <t>ART3</t>
  </si>
  <si>
    <t>B3GNT2</t>
  </si>
  <si>
    <t>B3GALT6</t>
  </si>
  <si>
    <t>ERO1B</t>
  </si>
  <si>
    <t>ENTPD1</t>
  </si>
  <si>
    <t>MXRA7</t>
  </si>
  <si>
    <t>DNAJB12</t>
  </si>
  <si>
    <t>CTSB</t>
  </si>
  <si>
    <t>LMAN2L</t>
  </si>
  <si>
    <t>MANEA</t>
  </si>
  <si>
    <t>TPST2</t>
  </si>
  <si>
    <t>SPINK5</t>
  </si>
  <si>
    <t>C1orf198</t>
  </si>
  <si>
    <t>FAM177A1</t>
  </si>
  <si>
    <t>COMP</t>
  </si>
  <si>
    <t>DNAJB14</t>
  </si>
  <si>
    <t>PATE4</t>
  </si>
  <si>
    <t>MYORG</t>
  </si>
  <si>
    <t>MSMP</t>
  </si>
  <si>
    <t>LIPN</t>
  </si>
  <si>
    <t>SPON2</t>
  </si>
  <si>
    <t>ADM2</t>
  </si>
  <si>
    <t>MIF</t>
  </si>
  <si>
    <t>EPHB2</t>
  </si>
  <si>
    <t>GXYLT1</t>
  </si>
  <si>
    <t>FLT1</t>
  </si>
  <si>
    <t>ITIH5</t>
  </si>
  <si>
    <t>CHGB</t>
  </si>
  <si>
    <t>SPINK1</t>
  </si>
  <si>
    <t>FUT8</t>
  </si>
  <si>
    <t>SIGLEC14</t>
  </si>
  <si>
    <t>NOTUM</t>
  </si>
  <si>
    <t>IRAG1</t>
  </si>
  <si>
    <t>STX7</t>
  </si>
  <si>
    <t>PEAR1</t>
  </si>
  <si>
    <t>APOH</t>
  </si>
  <si>
    <t>GPNMB</t>
  </si>
  <si>
    <t>POGLUT3</t>
  </si>
  <si>
    <t>DNAJC10</t>
  </si>
  <si>
    <t>LILRA4</t>
  </si>
  <si>
    <t>PEX14</t>
  </si>
  <si>
    <t>TNFRSF11B</t>
  </si>
  <si>
    <t>HYAL1</t>
  </si>
  <si>
    <t>ZG16B</t>
  </si>
  <si>
    <t>DPEP2</t>
  </si>
  <si>
    <t>GRAMD1C</t>
  </si>
  <si>
    <t>PTPRU</t>
  </si>
  <si>
    <t>GPX7</t>
  </si>
  <si>
    <t>DPP7</t>
  </si>
  <si>
    <t>PRSS57</t>
  </si>
  <si>
    <t>OXT</t>
  </si>
  <si>
    <t>NCR1</t>
  </si>
  <si>
    <t>UST</t>
  </si>
  <si>
    <t>LHB</t>
  </si>
  <si>
    <t>RNASE2</t>
  </si>
  <si>
    <t>QSOX2</t>
  </si>
  <si>
    <t>RARRES1</t>
  </si>
  <si>
    <t>CYTL1</t>
  </si>
  <si>
    <t>SNCA</t>
  </si>
  <si>
    <t>RSPO4</t>
  </si>
  <si>
    <t>CTSH</t>
  </si>
  <si>
    <t>KLK3</t>
  </si>
  <si>
    <t>IGFBP2</t>
  </si>
  <si>
    <t>CHGA</t>
  </si>
  <si>
    <t>MMP10</t>
  </si>
  <si>
    <t>EFEMP1</t>
  </si>
  <si>
    <t>OLFML3</t>
  </si>
  <si>
    <t>PKDCC</t>
  </si>
  <si>
    <t>GPC1</t>
  </si>
  <si>
    <t>A4GALT</t>
  </si>
  <si>
    <t>EMILIN3</t>
  </si>
  <si>
    <t>NOG</t>
  </si>
  <si>
    <t>FAM171B</t>
  </si>
  <si>
    <t>DPEP1</t>
  </si>
  <si>
    <t>TFRC</t>
  </si>
  <si>
    <t>PSAPL1</t>
  </si>
  <si>
    <t>C1S</t>
  </si>
  <si>
    <t>CILP2</t>
  </si>
  <si>
    <t>CA11</t>
  </si>
  <si>
    <t>QPCTL</t>
  </si>
  <si>
    <t>CLN5</t>
  </si>
  <si>
    <t>EVA1C</t>
  </si>
  <si>
    <t>CACNA2D3</t>
  </si>
  <si>
    <t>TMEM132B</t>
  </si>
  <si>
    <t>HNRNPAB</t>
  </si>
  <si>
    <t>NEO1</t>
  </si>
  <si>
    <t>STIM1</t>
  </si>
  <si>
    <t>GALNT16</t>
  </si>
  <si>
    <t>RRM2B</t>
  </si>
  <si>
    <t>ENTPD6</t>
  </si>
  <si>
    <t>SCARF2</t>
  </si>
  <si>
    <t>ERLEC1</t>
  </si>
  <si>
    <t>CHL1</t>
  </si>
  <si>
    <t>ERAP2</t>
  </si>
  <si>
    <t>VTI1B</t>
  </si>
  <si>
    <t>RIPK2</t>
  </si>
  <si>
    <t>FCRL4</t>
  </si>
  <si>
    <t>COL15A1</t>
  </si>
  <si>
    <t>THBS3</t>
  </si>
  <si>
    <t>SCUBE1</t>
  </si>
  <si>
    <t>CEMIP2</t>
  </si>
  <si>
    <t>SERPINA11</t>
  </si>
  <si>
    <t>PLXNA1</t>
  </si>
  <si>
    <t>PRG3</t>
  </si>
  <si>
    <t>LCT</t>
  </si>
  <si>
    <t>PCDH10</t>
  </si>
  <si>
    <t>HAVCR1</t>
  </si>
  <si>
    <t>BTNL8</t>
  </si>
  <si>
    <t>PENK</t>
  </si>
  <si>
    <t>MAN1A2</t>
  </si>
  <si>
    <t>CLEC4C</t>
  </si>
  <si>
    <t>NT5DC3</t>
  </si>
  <si>
    <t>MMP8</t>
  </si>
  <si>
    <t>PGM1</t>
  </si>
  <si>
    <t>DSCAM</t>
  </si>
  <si>
    <t>IFNAR1</t>
  </si>
  <si>
    <t>TFF1</t>
  </si>
  <si>
    <t>CXCL9</t>
  </si>
  <si>
    <t>TFF2</t>
  </si>
  <si>
    <t>POMC</t>
  </si>
  <si>
    <t>SERPINF1</t>
  </si>
  <si>
    <t>CTSF</t>
  </si>
  <si>
    <t>FTCD</t>
  </si>
  <si>
    <t>PLXNB2</t>
  </si>
  <si>
    <t>BPNT2</t>
  </si>
  <si>
    <t>TFPI2</t>
  </si>
  <si>
    <t>TWSG1</t>
  </si>
  <si>
    <t>SIRPG</t>
  </si>
  <si>
    <t>PPT1</t>
  </si>
  <si>
    <t>TMEM9</t>
  </si>
  <si>
    <t>MAN2B2</t>
  </si>
  <si>
    <t>ABO</t>
  </si>
  <si>
    <t>NPTX1</t>
  </si>
  <si>
    <t>SIAE</t>
  </si>
  <si>
    <t>CTSO</t>
  </si>
  <si>
    <t>GLIPR1</t>
  </si>
  <si>
    <t>TREM1</t>
  </si>
  <si>
    <t>CPA4</t>
  </si>
  <si>
    <t>CRISP2</t>
  </si>
  <si>
    <t>FKBP7</t>
  </si>
  <si>
    <t>B3GNT8</t>
  </si>
  <si>
    <t>AZGP1</t>
  </si>
  <si>
    <t>CBLN1</t>
  </si>
  <si>
    <t>PSG5</t>
  </si>
  <si>
    <t>WFDC1</t>
  </si>
  <si>
    <t>RCN1</t>
  </si>
  <si>
    <t>ITIH2</t>
  </si>
  <si>
    <t>TREML1</t>
  </si>
  <si>
    <t>PSG9</t>
  </si>
  <si>
    <t>TAC1</t>
  </si>
  <si>
    <t>FKBP2</t>
  </si>
  <si>
    <t>IL2RB</t>
  </si>
  <si>
    <t>C1RL</t>
  </si>
  <si>
    <t>FSTL4</t>
  </si>
  <si>
    <t>CREG1</t>
  </si>
  <si>
    <t>DLK2</t>
  </si>
  <si>
    <t>EDIL3</t>
  </si>
  <si>
    <t>LRRC4C</t>
  </si>
  <si>
    <t>GGH</t>
  </si>
  <si>
    <t>PLA2G12B</t>
  </si>
  <si>
    <t>CHI3L2</t>
  </si>
  <si>
    <t>GAA</t>
  </si>
  <si>
    <t>MCEE</t>
  </si>
  <si>
    <t>CPQ</t>
  </si>
  <si>
    <t>GALP</t>
  </si>
  <si>
    <t>TPSAB1</t>
  </si>
  <si>
    <t>CPM</t>
  </si>
  <si>
    <t>C4BPA</t>
  </si>
  <si>
    <t>METTL24</t>
  </si>
  <si>
    <t>PRPSAP1</t>
  </si>
  <si>
    <t>NUDT9</t>
  </si>
  <si>
    <t>DSG2</t>
  </si>
  <si>
    <t>PTK7</t>
  </si>
  <si>
    <t>GZMK</t>
  </si>
  <si>
    <t>MANSC1</t>
  </si>
  <si>
    <t>PAWR</t>
  </si>
  <si>
    <t>BIN1</t>
  </si>
  <si>
    <t>MANSC4</t>
  </si>
  <si>
    <t>LAMC2</t>
  </si>
  <si>
    <t>B4GALT2</t>
  </si>
  <si>
    <t>TIGIT</t>
  </si>
  <si>
    <t>PDGFRL</t>
  </si>
  <si>
    <t>IGSF3</t>
  </si>
  <si>
    <t>MARK3</t>
  </si>
  <si>
    <t>GSTM3</t>
  </si>
  <si>
    <t>NQO2</t>
  </si>
  <si>
    <t>IDO1</t>
  </si>
  <si>
    <t>DNER</t>
  </si>
  <si>
    <t>NLGN2</t>
  </si>
  <si>
    <t>BRSK2</t>
  </si>
  <si>
    <t>IGDCC4</t>
  </si>
  <si>
    <t>CEL</t>
  </si>
  <si>
    <t>ISOC1</t>
  </si>
  <si>
    <t>FHIT</t>
  </si>
  <si>
    <t>LDHC</t>
  </si>
  <si>
    <t>SULT2A1</t>
  </si>
  <si>
    <t>HGD</t>
  </si>
  <si>
    <t>NQO1</t>
  </si>
  <si>
    <t>SMAD1</t>
  </si>
  <si>
    <t>TIRAP</t>
  </si>
  <si>
    <t>CCNH</t>
  </si>
  <si>
    <t>TPM4</t>
  </si>
  <si>
    <t>FBP2</t>
  </si>
  <si>
    <t>NFKB1</t>
  </si>
  <si>
    <t>WARS1</t>
  </si>
  <si>
    <t>ALDOC</t>
  </si>
  <si>
    <t>GLO1</t>
  </si>
  <si>
    <t>PPIL1</t>
  </si>
  <si>
    <t>XRCC4</t>
  </si>
  <si>
    <t>SPOCK3</t>
  </si>
  <si>
    <t>LRRC4B</t>
  </si>
  <si>
    <t>KRT1</t>
  </si>
  <si>
    <t>LAG3</t>
  </si>
  <si>
    <t>CDHR5</t>
  </si>
  <si>
    <t>MYZAP</t>
  </si>
  <si>
    <t>FAM234B</t>
  </si>
  <si>
    <t>NPW</t>
  </si>
  <si>
    <t>DUT</t>
  </si>
  <si>
    <t>Wald ratio</t>
  </si>
  <si>
    <t>Inverse variance weighted</t>
  </si>
  <si>
    <t>GTEx</t>
    <phoneticPr fontId="1" type="noConversion"/>
  </si>
  <si>
    <t>Type</t>
    <phoneticPr fontId="1" type="noConversion"/>
  </si>
  <si>
    <t>cis-pQTL</t>
    <phoneticPr fontId="1" type="noConversion"/>
  </si>
  <si>
    <t>cis-eQTL</t>
    <phoneticPr fontId="1" type="noConversion"/>
  </si>
  <si>
    <t>Cerebellar</t>
  </si>
  <si>
    <t>Cerebellum</t>
  </si>
  <si>
    <t>Cortex</t>
  </si>
  <si>
    <t>NAc</t>
  </si>
  <si>
    <t>PUT</t>
  </si>
  <si>
    <t>Exposure</t>
  </si>
  <si>
    <t>Source</t>
    <phoneticPr fontId="1" type="noConversion"/>
  </si>
  <si>
    <t>Method</t>
  </si>
  <si>
    <t>Method</t>
    <phoneticPr fontId="1" type="noConversion"/>
  </si>
  <si>
    <t>Nsnp</t>
  </si>
  <si>
    <t>Nsnp</t>
    <phoneticPr fontId="1" type="noConversion"/>
  </si>
  <si>
    <t>Pval</t>
    <phoneticPr fontId="1" type="noConversion"/>
  </si>
  <si>
    <t>OR</t>
  </si>
  <si>
    <t>OR</t>
    <phoneticPr fontId="1" type="noConversion"/>
  </si>
  <si>
    <t>(0.84, 0.96)</t>
  </si>
  <si>
    <t>(0.78, 1.11)</t>
  </si>
  <si>
    <t>(1.12, 1.29)</t>
  </si>
  <si>
    <t>(1.09, 1.22)</t>
  </si>
  <si>
    <t>(1.25, 2.08)</t>
  </si>
  <si>
    <t>(0.97, 1.48)</t>
  </si>
  <si>
    <t>(1.48, 1.97)</t>
  </si>
  <si>
    <t>(0.68, 0.85)</t>
  </si>
  <si>
    <t>(1.1, 1.31)</t>
  </si>
  <si>
    <t>(1.02, 1.18)</t>
  </si>
  <si>
    <t>(0.87, 0.99)</t>
  </si>
  <si>
    <t>(0.92, 1.03)</t>
  </si>
  <si>
    <t>(1.06, 1.17)</t>
  </si>
  <si>
    <t>(1.01, 1.08)</t>
  </si>
  <si>
    <t>(0.96, 1.11)</t>
  </si>
  <si>
    <t>(0.98, 1.12)</t>
  </si>
  <si>
    <t>(1.02, 1.13)</t>
  </si>
  <si>
    <t>(1.73, 2.73)</t>
  </si>
  <si>
    <t>(0.8, 0.91)</t>
  </si>
  <si>
    <t>(1.15, 1.39)</t>
  </si>
  <si>
    <t>(1.55, 2.81)</t>
  </si>
  <si>
    <t>(1.79, 4.37)</t>
  </si>
  <si>
    <t>(0.3, 0.63)</t>
  </si>
  <si>
    <t>(1.46, 2.74)</t>
  </si>
  <si>
    <t>(1.52, 3.32)</t>
  </si>
  <si>
    <t>(1.28, 2.03)</t>
  </si>
  <si>
    <t>(0.57, 0.83)</t>
  </si>
  <si>
    <t>(0.53, 0.81)</t>
  </si>
  <si>
    <t>(1.1, 1.35)</t>
  </si>
  <si>
    <t>(1.09, 1.3)</t>
  </si>
  <si>
    <t>(1.3, 2.3)</t>
  </si>
  <si>
    <t>(0.81, 0.94)</t>
  </si>
  <si>
    <t>(1.1, 1.37)</t>
  </si>
  <si>
    <t>(1.06, 1.21)</t>
  </si>
  <si>
    <t>(1.04, 1.13)</t>
  </si>
  <si>
    <t>(0.44, 0.78)</t>
  </si>
  <si>
    <t>(1.08, 1.31)</t>
  </si>
  <si>
    <t>(0.47, 0.8)</t>
  </si>
  <si>
    <t>(1.43, 3.45)</t>
  </si>
  <si>
    <t>(1.09, 1.36)</t>
  </si>
  <si>
    <t>(1.17, 1.78)</t>
  </si>
  <si>
    <t>(0.8, 0.94)</t>
  </si>
  <si>
    <t>(0.27, 0.7)</t>
  </si>
  <si>
    <t>(0.78, 0.94)</t>
  </si>
  <si>
    <t>(0.76, 0.93)</t>
  </si>
  <si>
    <t>(0.57, 0.86)</t>
  </si>
  <si>
    <t>(0.29, 0.72)</t>
  </si>
  <si>
    <t>(0.53, 0.85)</t>
  </si>
  <si>
    <t>(1.07, 1.31)</t>
  </si>
  <si>
    <t>(1.18, 1.91)</t>
  </si>
  <si>
    <t>(0.5, 0.84)</t>
  </si>
  <si>
    <t>(0.83, 0.96)</t>
  </si>
  <si>
    <t>(1.12, 1.65)</t>
  </si>
  <si>
    <t>(1.13, 1.71)</t>
  </si>
  <si>
    <t>(1.1, 1.55)</t>
  </si>
  <si>
    <t>(1.07, 1.36)</t>
  </si>
  <si>
    <t>(1.25, 2.73)</t>
  </si>
  <si>
    <t>(1.23, 2.49)</t>
  </si>
  <si>
    <t>(1.03, 1.15)</t>
  </si>
  <si>
    <t>(0.34, 0.79)</t>
  </si>
  <si>
    <t>(1.16, 1.98)</t>
  </si>
  <si>
    <t>(1.22, 2.54)</t>
  </si>
  <si>
    <t>(1.26, 3.05)</t>
  </si>
  <si>
    <t>(1.18, 2.28)</t>
  </si>
  <si>
    <t>(1.1, 1.59)</t>
  </si>
  <si>
    <t>(0.42, 0.84)</t>
  </si>
  <si>
    <t>(1.07, 1.39)</t>
  </si>
  <si>
    <t>(1.02, 1.1)</t>
  </si>
  <si>
    <t>(0.82, 0.96)</t>
  </si>
  <si>
    <t>(1.1, 1.62)</t>
  </si>
  <si>
    <t>(1.07, 1.45)</t>
  </si>
  <si>
    <t>(0.77, 0.95)</t>
  </si>
  <si>
    <t>(0.62, 0.92)</t>
  </si>
  <si>
    <t>(1.03, 1.19)</t>
  </si>
  <si>
    <t>(1.09, 1.63)</t>
  </si>
  <si>
    <t>(1.04, 1.25)</t>
  </si>
  <si>
    <t>(1.03, 1.16)</t>
  </si>
  <si>
    <t>(0.35, 0.84)</t>
  </si>
  <si>
    <t>(0.75, 0.95)</t>
  </si>
  <si>
    <t>(0.76, 0.96)</t>
  </si>
  <si>
    <t>(0.39, 0.86)</t>
  </si>
  <si>
    <t>(0.35, 0.85)</t>
  </si>
  <si>
    <t>(1.08, 1.61)</t>
  </si>
  <si>
    <t>(0.63, 0.93)</t>
  </si>
  <si>
    <t>(0.48, 0.9)</t>
  </si>
  <si>
    <t>(1.2, 3.41)</t>
  </si>
  <si>
    <t>(0.67, 0.94)</t>
  </si>
  <si>
    <t>(0.6, 0.93)</t>
  </si>
  <si>
    <t>(0.78, 0.97)</t>
  </si>
  <si>
    <t>(0.45, 0.89)</t>
  </si>
  <si>
    <t>(1.07, 1.67)</t>
  </si>
  <si>
    <t>(0.65, 0.94)</t>
  </si>
  <si>
    <t>(1.04, 1.35)</t>
  </si>
  <si>
    <t>(0.37, 0.88)</t>
  </si>
  <si>
    <t>(0.84, 0.98)</t>
  </si>
  <si>
    <t>(1.14, 2.74)</t>
  </si>
  <si>
    <t>(1.16, 3.14)</t>
  </si>
  <si>
    <t>(0.75, 0.96)</t>
  </si>
  <si>
    <t>(0.83, 0.98)</t>
  </si>
  <si>
    <t>(0.89, 0.99)</t>
  </si>
  <si>
    <t>(0.52, 0.93)</t>
  </si>
  <si>
    <t>(1.09, 2.18)</t>
  </si>
  <si>
    <t>(1.02, 1.24)</t>
  </si>
  <si>
    <t>(0.5, 0.93)</t>
  </si>
  <si>
    <t>(1.03, 1.32)</t>
  </si>
  <si>
    <t>(1.11, 2.62)</t>
  </si>
  <si>
    <t>(0.4, 0.9)</t>
  </si>
  <si>
    <t>(0.38, 0.9)</t>
  </si>
  <si>
    <t>(0.73, 0.97)</t>
  </si>
  <si>
    <t>(1.05, 1.62)</t>
  </si>
  <si>
    <t>(0.62, 0.95)</t>
  </si>
  <si>
    <t>(1.02, 1.21)</t>
  </si>
  <si>
    <t>(1.01, 1.09)</t>
  </si>
  <si>
    <t>(0.37, 0.91)</t>
  </si>
  <si>
    <t>(0.62, 0.96)</t>
  </si>
  <si>
    <t>(0.6, 0.95)</t>
  </si>
  <si>
    <t>(1.09, 2.6)</t>
  </si>
  <si>
    <t>(1.01, 1.17)</t>
  </si>
  <si>
    <t>(0.69, 0.97)</t>
  </si>
  <si>
    <t>(1.04, 1.67)</t>
  </si>
  <si>
    <t>(1.09, 2.79)</t>
  </si>
  <si>
    <t>(1.05, 1.74)</t>
  </si>
  <si>
    <t>(0.47, 0.94)</t>
  </si>
  <si>
    <t>(1.07, 2.57)</t>
  </si>
  <si>
    <t>(0.64, 0.97)</t>
  </si>
  <si>
    <t>(0.38, 0.94)</t>
  </si>
  <si>
    <t>(1.01, 1.18)</t>
  </si>
  <si>
    <t>(0.74, 0.98)</t>
  </si>
  <si>
    <t>(1.03, 1.68)</t>
  </si>
  <si>
    <t>(0.54, 0.96)</t>
  </si>
  <si>
    <t>(1.04, 1.8)</t>
  </si>
  <si>
    <t>(0.77, 0.98)</t>
  </si>
  <si>
    <t>(1.07, 3.25)</t>
  </si>
  <si>
    <t>(0.81, 0.99)</t>
  </si>
  <si>
    <t>(1.01, 1.12)</t>
  </si>
  <si>
    <t>(0.77, 0.99)</t>
  </si>
  <si>
    <t>(0.9, 0.99)</t>
  </si>
  <si>
    <t>(1.04, 2.04)</t>
  </si>
  <si>
    <t>(1.01, 1.23)</t>
  </si>
  <si>
    <t>(0.88, 0.99)</t>
  </si>
  <si>
    <t>(1.03, 1.82)</t>
  </si>
  <si>
    <t>(1.01, 1.33)</t>
  </si>
  <si>
    <t>(0.49, 0.97)</t>
  </si>
  <si>
    <t>(1.03, 2.2)</t>
  </si>
  <si>
    <t>(1.01, 1.31)</t>
  </si>
  <si>
    <t>(1.03, 2.24)</t>
  </si>
  <si>
    <t>(0.54, 0.98)</t>
  </si>
  <si>
    <t>(1.02, 1.68)</t>
  </si>
  <si>
    <t>(1.03, 2.33)</t>
  </si>
  <si>
    <t>(1.01, 1.26)</t>
  </si>
  <si>
    <t>(1.05, 3.66)</t>
  </si>
  <si>
    <t>(0.83, 0.99)</t>
  </si>
  <si>
    <t>(1.02, 2)</t>
  </si>
  <si>
    <t>(0.88, 1)</t>
  </si>
  <si>
    <t>(0.35, 0.97)</t>
  </si>
  <si>
    <t>(1.02, 1.59)</t>
  </si>
  <si>
    <t>(1.01, 1.53)</t>
  </si>
  <si>
    <t>(0.78, 0.99)</t>
  </si>
  <si>
    <t>(0.69, 0.99)</t>
  </si>
  <si>
    <t>(1.02, 2.32)</t>
  </si>
  <si>
    <t>(1.01, 1.61)</t>
  </si>
  <si>
    <t>(1.02, 2.25)</t>
  </si>
  <si>
    <t>(1.02, 2.51)</t>
  </si>
  <si>
    <t>(1.02, 2.44)</t>
  </si>
  <si>
    <t>(0.55, 0.99)</t>
  </si>
  <si>
    <t>(1.03, 6.84)</t>
  </si>
  <si>
    <t>(1, 1.3)</t>
  </si>
  <si>
    <t>(1.01, 1.66)</t>
  </si>
  <si>
    <t>(1.01, 2.96)</t>
  </si>
  <si>
    <t>(0.41, 0.99)</t>
  </si>
  <si>
    <t>(1.01, 2.33)</t>
  </si>
  <si>
    <t>(1, 1.17)</t>
  </si>
  <si>
    <t>(1, 1.5)</t>
  </si>
  <si>
    <t>(0.56, 1)</t>
  </si>
  <si>
    <t>(1, 1.09)</t>
  </si>
  <si>
    <t>(1, 1.06)</t>
  </si>
  <si>
    <t>(1, 1.76)</t>
  </si>
  <si>
    <t>(0.86, 1)</t>
  </si>
  <si>
    <t>(1, 1.1)</t>
  </si>
  <si>
    <t>(1, 1.49)</t>
  </si>
  <si>
    <t>(1, 1.37)</t>
  </si>
  <si>
    <t>(0.82, 1)</t>
  </si>
  <si>
    <t>(1, 2.22)</t>
  </si>
  <si>
    <t>(0.46, 1)</t>
  </si>
  <si>
    <t>(0.66, 1)</t>
  </si>
  <si>
    <t>(0.99, 2.23)</t>
  </si>
  <si>
    <t>(0.87, 1)</t>
  </si>
  <si>
    <t>(0.52, 1.01)</t>
  </si>
  <si>
    <t>(1, 1.26)</t>
  </si>
  <si>
    <t>(0.99, 1.89)</t>
  </si>
  <si>
    <t>(1, 1.19)</t>
  </si>
  <si>
    <t>(0.8, 1)</t>
  </si>
  <si>
    <t>(0.56, 1.01)</t>
  </si>
  <si>
    <t>(0.99, 2.36)</t>
  </si>
  <si>
    <t>(1, 1.18)</t>
  </si>
  <si>
    <t>(1, 1.28)</t>
  </si>
  <si>
    <t>(0.46, 1.01)</t>
  </si>
  <si>
    <t>(1, 1.13)</t>
  </si>
  <si>
    <t>(0.41, 1.02)</t>
  </si>
  <si>
    <t>(0.84, 1)</t>
  </si>
  <si>
    <t>(0.99, 1.3)</t>
  </si>
  <si>
    <t>(0.99, 1.56)</t>
  </si>
  <si>
    <t>(0.99, 1.78)</t>
  </si>
  <si>
    <t>(0.99, 1.49)</t>
  </si>
  <si>
    <t>(0.99, 1.29)</t>
  </si>
  <si>
    <t>(0.41, 1.03)</t>
  </si>
  <si>
    <t>(0.43, 1.03)</t>
  </si>
  <si>
    <t>(0.42, 1.03)</t>
  </si>
  <si>
    <t>(0.99, 1.28)</t>
  </si>
  <si>
    <t>(0.97, 2.16)</t>
  </si>
  <si>
    <t>(0.99, 1.21)</t>
  </si>
  <si>
    <t>(0.99, 1.22)</t>
  </si>
  <si>
    <t>(0.79, 1.01)</t>
  </si>
  <si>
    <t>(0.68, 1.02)</t>
  </si>
  <si>
    <t>(0.94, 1)</t>
  </si>
  <si>
    <t>(0.98, 1.41)</t>
  </si>
  <si>
    <t>(0.86, 1.01)</t>
  </si>
  <si>
    <t>(0.84, 1.01)</t>
  </si>
  <si>
    <t>(0.99, 1.27)</t>
  </si>
  <si>
    <t>(0.54, 1.03)</t>
  </si>
  <si>
    <t>(0.56, 1.03)</t>
  </si>
  <si>
    <t>(0.97, 1.77)</t>
  </si>
  <si>
    <t>(0.57, 1.03)</t>
  </si>
  <si>
    <t>(0.39, 1.05)</t>
  </si>
  <si>
    <t>(0.69, 1.02)</t>
  </si>
  <si>
    <t>(0.98, 1.55)</t>
  </si>
  <si>
    <t>(0.88, 1.01)</t>
  </si>
  <si>
    <t>(0.97, 1.9)</t>
  </si>
  <si>
    <t>(0.55, 1.03)</t>
  </si>
  <si>
    <t>(0.99, 1.1)</t>
  </si>
  <si>
    <t>(0.89, 1.01)</t>
  </si>
  <si>
    <t>(0.98, 1.5)</t>
  </si>
  <si>
    <t>(0.94, 2.57)</t>
  </si>
  <si>
    <t>(0.85, 1.01)</t>
  </si>
  <si>
    <t>(0.95, 2.18)</t>
  </si>
  <si>
    <t>(0.92, 1.01)</t>
  </si>
  <si>
    <t>(0.87, 1.01)</t>
  </si>
  <si>
    <t>(0.97, 1.51)</t>
  </si>
  <si>
    <t>(0.99, 1.08)</t>
  </si>
  <si>
    <t>(0.59, 1.04)</t>
  </si>
  <si>
    <t>(0.67, 1.03)</t>
  </si>
  <si>
    <t>(0.5, 1.05)</t>
  </si>
  <si>
    <t>(0.72, 1.02)</t>
  </si>
  <si>
    <t>(0.68, 1.03)</t>
  </si>
  <si>
    <t>(0.9, 1.01)</t>
  </si>
  <si>
    <t>(0.94, 2.41)</t>
  </si>
  <si>
    <t>(0.94, 2.28)</t>
  </si>
  <si>
    <t>(0.98, 1.33)</t>
  </si>
  <si>
    <t>(0.93, 2.46)</t>
  </si>
  <si>
    <t>(0.93, 2.39)</t>
  </si>
  <si>
    <t>(0.38, 1.08)</t>
  </si>
  <si>
    <t>(0.79, 1.02)</t>
  </si>
  <si>
    <t>(0.99, 1.15)</t>
  </si>
  <si>
    <t>(0.72, 1.03)</t>
  </si>
  <si>
    <t>(0.98, 1.25)</t>
  </si>
  <si>
    <t>(0.91, 2.83)</t>
  </si>
  <si>
    <t>(0.56, 1.05)</t>
  </si>
  <si>
    <t>(0.99, 1.12)</t>
  </si>
  <si>
    <t>(0.93, 1.01)</t>
  </si>
  <si>
    <t>(0.99, 1.07)</t>
  </si>
  <si>
    <t>(0.57, 1.05)</t>
  </si>
  <si>
    <t>(0.97, 1.37)</t>
  </si>
  <si>
    <t>(0.98, 1.21)</t>
  </si>
  <si>
    <t>(0.44, 1.08)</t>
  </si>
  <si>
    <t>(0.45, 1.08)</t>
  </si>
  <si>
    <t>(0.91, 1.01)</t>
  </si>
  <si>
    <t>(0.83, 1.02)</t>
  </si>
  <si>
    <t>(0.68, 1.04)</t>
  </si>
  <si>
    <t>(0.56, 1.06)</t>
  </si>
  <si>
    <t>(0.7, 1.04)</t>
  </si>
  <si>
    <t>(0.84, 1.02)</t>
  </si>
  <si>
    <t>(0.92, 2.34)</t>
  </si>
  <si>
    <t>(0.96, 1.46)</t>
  </si>
  <si>
    <t>(0.55, 1.06)</t>
  </si>
  <si>
    <t>(0.88, 3.46)</t>
  </si>
  <si>
    <t>(0.93, 1.88)</t>
  </si>
  <si>
    <t>(0.54, 1.07)</t>
  </si>
  <si>
    <t>(0.72, 1.04)</t>
  </si>
  <si>
    <t>(0.78, 1.03)</t>
  </si>
  <si>
    <t>(0.96, 1.5)</t>
  </si>
  <si>
    <t>(0.97, 1.3)</t>
  </si>
  <si>
    <t>(0.98, 1.18)</t>
  </si>
  <si>
    <t>(0.96, 1.45)</t>
  </si>
  <si>
    <t>(0.94, 1.71)</t>
  </si>
  <si>
    <t>(0.95, 1.52)</t>
  </si>
  <si>
    <t>(0.93, 1.91)</t>
  </si>
  <si>
    <t>(0.71, 1.04)</t>
  </si>
  <si>
    <t>(0.85, 1.02)</t>
  </si>
  <si>
    <t>(0.99, 1.09)</t>
  </si>
  <si>
    <t>(0.99, 1.13)</t>
  </si>
  <si>
    <t>(0.62, 1.06)</t>
  </si>
  <si>
    <t>(0.89, 2.59)</t>
  </si>
  <si>
    <t>(0.94, 1.6)</t>
  </si>
  <si>
    <t>(0.93, 1.8)</t>
  </si>
  <si>
    <t>(0.98, 1.2)</t>
  </si>
  <si>
    <t>(0.64, 1.06)</t>
  </si>
  <si>
    <t>(0.88, 1.02)</t>
  </si>
  <si>
    <t>(0.96, 1.4)</t>
  </si>
  <si>
    <t>(0.63, 1.06)</t>
  </si>
  <si>
    <t>(0.46, 1.1)</t>
  </si>
  <si>
    <t>(0.94, 1.57)</t>
  </si>
  <si>
    <t>(0.9, 2.21)</t>
  </si>
  <si>
    <t>(0.97, 1.31)</t>
  </si>
  <si>
    <t>(0.96, 1.32)</t>
  </si>
  <si>
    <t>(0.69, 1.05)</t>
  </si>
  <si>
    <t>(0.91, 2.08)</t>
  </si>
  <si>
    <t>(0.89, 2.32)</t>
  </si>
  <si>
    <t>(0.79, 1.03)</t>
  </si>
  <si>
    <t>(0.73, 1.04)</t>
  </si>
  <si>
    <t>(0.8, 1.03)</t>
  </si>
  <si>
    <t>(0.97, 1.28)</t>
  </si>
  <si>
    <t>(0.97, 1.23)</t>
  </si>
  <si>
    <t>(0.97, 1.22)</t>
  </si>
  <si>
    <t>(0.93, 1.69)</t>
  </si>
  <si>
    <t>(0.93, 1.72)</t>
  </si>
  <si>
    <t>(0.66, 1.06)</t>
  </si>
  <si>
    <t>(0.92, 1.76)</t>
  </si>
  <si>
    <t>(0.5, 1.1)</t>
  </si>
  <si>
    <t>(0.86, 1.02)</t>
  </si>
  <si>
    <t>(0.68, 1.06)</t>
  </si>
  <si>
    <t>(0.97, 1.26)</t>
  </si>
  <si>
    <t>(0.61, 1.07)</t>
  </si>
  <si>
    <t>(0.81, 1.03)</t>
  </si>
  <si>
    <t>(0.71, 1.05)</t>
  </si>
  <si>
    <t>(0.98, 1.13)</t>
  </si>
  <si>
    <t>(0.74, 1.05)</t>
  </si>
  <si>
    <t>(0.91, 1.84)</t>
  </si>
  <si>
    <t>(0.94, 1.53)</t>
  </si>
  <si>
    <t>(0.98, 1.15)</t>
  </si>
  <si>
    <t>(0.75, 1.05)</t>
  </si>
  <si>
    <t>(0.45, 1.13)</t>
  </si>
  <si>
    <t>(0.94, 1.5)</t>
  </si>
  <si>
    <t>(0.91, 1.02)</t>
  </si>
  <si>
    <t>(0.9, 1.02)</t>
  </si>
  <si>
    <t>(0.83, 1.03)</t>
  </si>
  <si>
    <t>(0.72, 1.05)</t>
  </si>
  <si>
    <t>(0.94, 1.48)</t>
  </si>
  <si>
    <t>(0.57, 1.1)</t>
  </si>
  <si>
    <t>(0.73, 1.05)</t>
  </si>
  <si>
    <t>(0.89, 1.02)</t>
  </si>
  <si>
    <t>(0.9, 1.91)</t>
  </si>
  <si>
    <t>(0.58, 1.09)</t>
  </si>
  <si>
    <t>(0.6, 1.09)</t>
  </si>
  <si>
    <t>(0.47, 1.13)</t>
  </si>
  <si>
    <t>(0.95, 1.4)</t>
  </si>
  <si>
    <t>(0.76, 1.05)</t>
  </si>
  <si>
    <t>(0.96, 1.28)</t>
  </si>
  <si>
    <t>(0.62, 1.08)</t>
  </si>
  <si>
    <t>(0.88, 2.18)</t>
  </si>
  <si>
    <t>(0.77, 1.05)</t>
  </si>
  <si>
    <t>(0.91, 1.69)</t>
  </si>
  <si>
    <t>(0.63, 1.08)</t>
  </si>
  <si>
    <t>(0.93, 1.51)</t>
  </si>
  <si>
    <t>(0.87, 2.25)</t>
  </si>
  <si>
    <t>(0.63, 1.09)</t>
  </si>
  <si>
    <t>(0.42, 1.17)</t>
  </si>
  <si>
    <t>(0.97, 1.15)</t>
  </si>
  <si>
    <t>(0.27, 1.27)</t>
  </si>
  <si>
    <t>(0.83, 1.04)</t>
  </si>
  <si>
    <t>(0.86, 1.03)</t>
  </si>
  <si>
    <t>(0.92, 1.02)</t>
  </si>
  <si>
    <t>(0.62, 1.09)</t>
  </si>
  <si>
    <t>(0.29, 1.26)</t>
  </si>
  <si>
    <t>(0.57, 1.11)</t>
  </si>
  <si>
    <t>(0.5, 1.14)</t>
  </si>
  <si>
    <t>(0.95, 1.3)</t>
  </si>
  <si>
    <t>(0.86, 2.2)</t>
  </si>
  <si>
    <t>(0.88, 1.03)</t>
  </si>
  <si>
    <t>(0.46, 1.16)</t>
  </si>
  <si>
    <t>(0.98, 1.11)</t>
  </si>
  <si>
    <t>(0.97, 1.14)</t>
  </si>
  <si>
    <t>(0.9, 1.7)</t>
  </si>
  <si>
    <t>(0.98, 1.09)</t>
  </si>
  <si>
    <t>(0.87, 1.03)</t>
  </si>
  <si>
    <t>(0.5, 1.15)</t>
  </si>
  <si>
    <t>(0.89, 1.73)</t>
  </si>
  <si>
    <t>(0.93, 1.02)</t>
  </si>
  <si>
    <t>(0.84, 1.04)</t>
  </si>
  <si>
    <t>(0.88, 1.85)</t>
  </si>
  <si>
    <t>(0.94, 1.01)</t>
  </si>
  <si>
    <t>(0.98, 1.08)</t>
  </si>
  <si>
    <t>(0.86, 2.1)</t>
  </si>
  <si>
    <t>(0.93, 1.4)</t>
  </si>
  <si>
    <t>(0.99, 1.06)</t>
  </si>
  <si>
    <t>(0.87, 1.9)</t>
  </si>
  <si>
    <t>(0.95, 1.29)</t>
  </si>
  <si>
    <t>(0.89, 1.03)</t>
  </si>
  <si>
    <t>(0.75, 1.06)</t>
  </si>
  <si>
    <t>(0.92, 1.46)</t>
  </si>
  <si>
    <t>(0.73, 1.07)</t>
  </si>
  <si>
    <t>(0.45, 1.19)</t>
  </si>
  <si>
    <t>(0.94, 1.32)</t>
  </si>
  <si>
    <t>(0.95, 1.25)</t>
  </si>
  <si>
    <t>(0.96, 1.01)</t>
  </si>
  <si>
    <t>(0.87, 1.86)</t>
  </si>
  <si>
    <t>(0.85, 2.09)</t>
  </si>
  <si>
    <t>(0.95, 1.23)</t>
  </si>
  <si>
    <t>(0.58, 1.13)</t>
  </si>
  <si>
    <t>(0.63, 1.11)</t>
  </si>
  <si>
    <t>(0.98, 1.1)</t>
  </si>
  <si>
    <t>(0.64, 1.11)</t>
  </si>
  <si>
    <t>(0.9, 1.57)</t>
  </si>
  <si>
    <t>(0.88, 1.76)</t>
  </si>
  <si>
    <t>(0.94, 1.28)</t>
  </si>
  <si>
    <t>(0.69, 1.09)</t>
  </si>
  <si>
    <t>(0.73, 1.08)</t>
  </si>
  <si>
    <t>(0.9, 1.03)</t>
  </si>
  <si>
    <t>(0.48, 1.19)</t>
  </si>
  <si>
    <t>(0.97, 1.13)</t>
  </si>
  <si>
    <t>(0.92, 1.41)</t>
  </si>
  <si>
    <t>(0.88, 1.72)</t>
  </si>
  <si>
    <t>(0.58, 1.14)</t>
  </si>
  <si>
    <t>(0.97, 1.16)</t>
  </si>
  <si>
    <t>(0.83, 2.16)</t>
  </si>
  <si>
    <t>(0.85, 1.04)</t>
  </si>
  <si>
    <t>(0.93, 1.36)</t>
  </si>
  <si>
    <t>(0.86, 1.81)</t>
  </si>
  <si>
    <t>(0.85, 1.94)</t>
  </si>
  <si>
    <t>(0.89, 1.61)</t>
  </si>
  <si>
    <t>(0.48, 1.2)</t>
  </si>
  <si>
    <t>(0.6, 1.14)</t>
  </si>
  <si>
    <t>(0.87, 1.74)</t>
  </si>
  <si>
    <t>(0.9, 1.48)</t>
  </si>
  <si>
    <t>(0.81, 1.06)</t>
  </si>
  <si>
    <t>(0.99, 1.05)</t>
  </si>
  <si>
    <t>(0.86, 1.76)</t>
  </si>
  <si>
    <t>(0.7, 1.1)</t>
  </si>
  <si>
    <t>(0.97, 1.12)</t>
  </si>
  <si>
    <t>(0.71, 1.09)</t>
  </si>
  <si>
    <t>(0.97, 1.1)</t>
  </si>
  <si>
    <t>(0.96, 1.16)</t>
  </si>
  <si>
    <t>(0.96, 1.15)</t>
  </si>
  <si>
    <t>(0.93, 1.33)</t>
  </si>
  <si>
    <t>(0.65, 1.12)</t>
  </si>
  <si>
    <t>(0.82, 1.05)</t>
  </si>
  <si>
    <t>(0.79, 1.07)</t>
  </si>
  <si>
    <t>(0.83, 1.05)</t>
  </si>
  <si>
    <t>(0.92, 1.36)</t>
  </si>
  <si>
    <t>(0.84, 1.05)</t>
  </si>
  <si>
    <t>(0.94, 1.02)</t>
  </si>
  <si>
    <t>(0.83, 1.99)</t>
  </si>
  <si>
    <t>(0.9, 1.46)</t>
  </si>
  <si>
    <t>(0.46, 1.24)</t>
  </si>
  <si>
    <t>(0.94, 1.24)</t>
  </si>
  <si>
    <t>(0.91, 1.03)</t>
  </si>
  <si>
    <t>(0.88, 1.04)</t>
  </si>
  <si>
    <t>(0.82, 1.99)</t>
  </si>
  <si>
    <t>(0.89, 1.5)</t>
  </si>
  <si>
    <t>(0.58, 1.17)</t>
  </si>
  <si>
    <t>(0.88, 1.57)</t>
  </si>
  <si>
    <t>(0.92, 1.35)</t>
  </si>
  <si>
    <t>(0.68, 1.12)</t>
  </si>
  <si>
    <t>(0.96, 1.14)</t>
  </si>
  <si>
    <t>(0.85, 1.74)</t>
  </si>
  <si>
    <t>(0.52, 1.21)</t>
  </si>
  <si>
    <t>(0.86, 1.04)</t>
  </si>
  <si>
    <t>(0.73, 1.09)</t>
  </si>
  <si>
    <t>(0.85, 1.05)</t>
  </si>
  <si>
    <t>(0.97, 1.09)</t>
  </si>
  <si>
    <t>(0.71, 1.11)</t>
  </si>
  <si>
    <t>(0.86, 1.63)</t>
  </si>
  <si>
    <t>(0.88, 1.55)</t>
  </si>
  <si>
    <t>(0.95, 1.18)</t>
  </si>
  <si>
    <t>(0.95, 1.2)</t>
  </si>
  <si>
    <t>(0.6, 1.16)</t>
  </si>
  <si>
    <t>(0.67, 1.13)</t>
  </si>
  <si>
    <t>(0.73, 1.1)</t>
  </si>
  <si>
    <t>(0.93, 1.28)</t>
  </si>
  <si>
    <t>(0.97, 1.11)</t>
  </si>
  <si>
    <t>(0.83, 1.86)</t>
  </si>
  <si>
    <t>(0.93, 1.25)</t>
  </si>
  <si>
    <t>(0.92, 1.33)</t>
  </si>
  <si>
    <t>(0.56, 1.19)</t>
  </si>
  <si>
    <t>(0.85, 1.71)</t>
  </si>
  <si>
    <t>(0.83, 1.06)</t>
  </si>
  <si>
    <t>(0.65, 1.14)</t>
  </si>
  <si>
    <t>(0.9, 1.41)</t>
  </si>
  <si>
    <t>(0.53, 1.22)</t>
  </si>
  <si>
    <t>(0.87, 1.56)</t>
  </si>
  <si>
    <t>(0.68, 1.13)</t>
  </si>
  <si>
    <t>(0.93, 1.26)</t>
  </si>
  <si>
    <t>(0.6, 1.17)</t>
  </si>
  <si>
    <t>(0.51, 1.24)</t>
  </si>
  <si>
    <t>(0.73, 2.75)</t>
  </si>
  <si>
    <t>(0.76, 1.09)</t>
  </si>
  <si>
    <t>(0.87, 1.53)</t>
  </si>
  <si>
    <t>(0.95, 1.17)</t>
  </si>
  <si>
    <t>(0.81, 1.07)</t>
  </si>
  <si>
    <t>(0.94, 1.22)</t>
  </si>
  <si>
    <t>(0.92, 1.3)</t>
  </si>
  <si>
    <t>(0.89, 1.43)</t>
  </si>
  <si>
    <t>(0.84, 1.06)</t>
  </si>
  <si>
    <t>(0.95, 1.16)</t>
  </si>
  <si>
    <t>(0.79, 2.08)</t>
  </si>
  <si>
    <t>(0.98, 1.06)</t>
  </si>
  <si>
    <t>(0.86, 1.05)</t>
  </si>
  <si>
    <t>(0.54, 1.22)</t>
  </si>
  <si>
    <t>(0.52, 1.24)</t>
  </si>
  <si>
    <t>(0.66, 1.15)</t>
  </si>
  <si>
    <t>(0.98, 1.07)</t>
  </si>
  <si>
    <t>(0.66, 1.14)</t>
  </si>
  <si>
    <t>(0.87, 1.05)</t>
  </si>
  <si>
    <t>(0.91, 1.33)</t>
  </si>
  <si>
    <t>(0.69, 1.13)</t>
  </si>
  <si>
    <t>(0.96, 1.13)</t>
  </si>
  <si>
    <t>(0.93, 1.23)</t>
  </si>
  <si>
    <t>(0.68, 1.14)</t>
  </si>
  <si>
    <t>(0.96, 1.12)</t>
  </si>
  <si>
    <t>(0.78, 1.08)</t>
  </si>
  <si>
    <t>(0.65, 1.15)</t>
  </si>
  <si>
    <t>(0.97, 1.08)</t>
  </si>
  <si>
    <t>(0.78, 1.09)</t>
  </si>
  <si>
    <t>(0.88, 1.47)</t>
  </si>
  <si>
    <t>(0.72, 1.12)</t>
  </si>
  <si>
    <t>(0.61, 1.18)</t>
  </si>
  <si>
    <t>(0.37, 1.4)</t>
  </si>
  <si>
    <t>(0.9, 1.04)</t>
  </si>
  <si>
    <t>(0.91, 1.3)</t>
  </si>
  <si>
    <t>(0.79, 1.08)</t>
  </si>
  <si>
    <t>(0.43, 1.33)</t>
  </si>
  <si>
    <t>(0.82, 1.07)</t>
  </si>
  <si>
    <t>(0.94, 1.18)</t>
  </si>
  <si>
    <t>(0.89, 1.04)</t>
  </si>
  <si>
    <t>(0.88, 1.05)</t>
  </si>
  <si>
    <t>(0.83, 1.72)</t>
  </si>
  <si>
    <t>(0.87, 1.51)</t>
  </si>
  <si>
    <t>(0.8, 1.08)</t>
  </si>
  <si>
    <t>(0.42, 1.36)</t>
  </si>
  <si>
    <t>(0.93, 1.22)</t>
  </si>
  <si>
    <t>(0.84, 1.64)</t>
  </si>
  <si>
    <t>(0.77, 1.1)</t>
  </si>
  <si>
    <t>(0.9, 1.37)</t>
  </si>
  <si>
    <t>(0.79, 1.09)</t>
  </si>
  <si>
    <t>(0.94, 1.19)</t>
  </si>
  <si>
    <t>(0.91, 1.04)</t>
  </si>
  <si>
    <t>(0.7, 1.14)</t>
  </si>
  <si>
    <t>(0.84, 1.07)</t>
  </si>
  <si>
    <t>(0.65, 1.17)</t>
  </si>
  <si>
    <t>(0.91, 1.28)</t>
  </si>
  <si>
    <t>(0.93, 1.21)</t>
  </si>
  <si>
    <t>(0.73, 1.12)</t>
  </si>
  <si>
    <t>(0.55, 1.25)</t>
  </si>
  <si>
    <t>(0.84, 1.59)</t>
  </si>
  <si>
    <t>(0.95, 1.13)</t>
  </si>
  <si>
    <t>(0.8, 1.09)</t>
  </si>
  <si>
    <t>(0.9, 1.34)</t>
  </si>
  <si>
    <t>(0.52, 1.27)</t>
  </si>
  <si>
    <t>(0.51, 1.29)</t>
  </si>
  <si>
    <t>(0.89, 1.36)</t>
  </si>
  <si>
    <t>(0.81, 1.73)</t>
  </si>
  <si>
    <t>(0.82, 1.08)</t>
  </si>
  <si>
    <t>(0.91, 1.27)</t>
  </si>
  <si>
    <t>(0.89, 1.05)</t>
  </si>
  <si>
    <t>(0.81, 1.71)</t>
  </si>
  <si>
    <t>(0.86, 1.49)</t>
  </si>
  <si>
    <t>(0.51, 1.3)</t>
  </si>
  <si>
    <t>(0.54, 1.27)</t>
  </si>
  <si>
    <t>(0.85, 1.07)</t>
  </si>
  <si>
    <t>(0.86, 1.46)</t>
  </si>
  <si>
    <t>(0.85, 1.55)</t>
  </si>
  <si>
    <t>(0.9, 1.33)</t>
  </si>
  <si>
    <t>(0.92, 1.24)</t>
  </si>
  <si>
    <t>(0.85, 1.5)</t>
  </si>
  <si>
    <t>(0.9, 1.3)</t>
  </si>
  <si>
    <t>(0.87, 1.42)</t>
  </si>
  <si>
    <t>(0.53, 1.28)</t>
  </si>
  <si>
    <t>(0.93, 1.03)</t>
  </si>
  <si>
    <t>(0.62, 1.21)</t>
  </si>
  <si>
    <t>(0.95, 1.14)</t>
  </si>
  <si>
    <t>(0.72, 1.13)</t>
  </si>
  <si>
    <t>(0.69, 1.16)</t>
  </si>
  <si>
    <t>(0.94, 1.16)</t>
  </si>
  <si>
    <t>(0.96, 1.1)</t>
  </si>
  <si>
    <t>(0.9, 1.29)</t>
  </si>
  <si>
    <t>(0.5, 1.32)</t>
  </si>
  <si>
    <t>(0.84, 1.54)</t>
  </si>
  <si>
    <t>(0.88, 1.39)</t>
  </si>
  <si>
    <t>(0.43, 1.4)</t>
  </si>
  <si>
    <t>(0.84, 1.52)</t>
  </si>
  <si>
    <t>(0.72, 1.14)</t>
  </si>
  <si>
    <t>(0.78, 1.85)</t>
  </si>
  <si>
    <t>(0.86, 1.43)</t>
  </si>
  <si>
    <t>(0.87, 1.39)</t>
  </si>
  <si>
    <t>(0.51, 1.31)</t>
  </si>
  <si>
    <t>(0.93, 1.18)</t>
  </si>
  <si>
    <t>(0.89, 1.33)</t>
  </si>
  <si>
    <t>(0.94, 1.03)</t>
  </si>
  <si>
    <t>(0.56, 1.28)</t>
  </si>
  <si>
    <t>(0.94, 1.15)</t>
  </si>
  <si>
    <t>(0.69, 2.41)</t>
  </si>
  <si>
    <t>(0.92, 1.04)</t>
  </si>
  <si>
    <t>(0.83, 1.56)</t>
  </si>
  <si>
    <t>(0.95, 1.12)</t>
  </si>
  <si>
    <t>(0.96, 1.09)</t>
  </si>
  <si>
    <t>(0.66, 1.19)</t>
  </si>
  <si>
    <t>(0.92, 1.22)</t>
  </si>
  <si>
    <t>(0.57, 1.27)</t>
  </si>
  <si>
    <t>(0.55, 1.29)</t>
  </si>
  <si>
    <t>(0.93, 1.19)</t>
  </si>
  <si>
    <t>(0.7, 1.17)</t>
  </si>
  <si>
    <t>(0.79, 1.73)</t>
  </si>
  <si>
    <t>(0.77, 1.12)</t>
  </si>
  <si>
    <t>(0.84, 1.08)</t>
  </si>
  <si>
    <t>(0.53, 1.32)</t>
  </si>
  <si>
    <t>(0.89, 1.32)</t>
  </si>
  <si>
    <t>(0.77, 1.81)</t>
  </si>
  <si>
    <t>(0.89, 1.31)</t>
  </si>
  <si>
    <t>(0.95, 1.02)</t>
  </si>
  <si>
    <t>(0.91, 1.24)</t>
  </si>
  <si>
    <t>(0.63, 1.22)</t>
  </si>
  <si>
    <t>(0.82, 1.09)</t>
  </si>
  <si>
    <t>(0.72, 1.15)</t>
  </si>
  <si>
    <t>(0.94, 1.14)</t>
  </si>
  <si>
    <t>(0.9, 1.28)</t>
  </si>
  <si>
    <t>(0.87, 1.37)</t>
  </si>
  <si>
    <t>(0.87, 1.07)</t>
  </si>
  <si>
    <t>(0.9, 1.26)</t>
  </si>
  <si>
    <t>(0.81, 1.1)</t>
  </si>
  <si>
    <t>(0.93, 1.16)</t>
  </si>
  <si>
    <t>(0.78, 1.75)</t>
  </si>
  <si>
    <t>(0.83, 1.52)</t>
  </si>
  <si>
    <t>(0.96, 1.02)</t>
  </si>
  <si>
    <t>(0.86, 1.38)</t>
  </si>
  <si>
    <t>(0.7, 1.18)</t>
  </si>
  <si>
    <t>(0.77, 1.76)</t>
  </si>
  <si>
    <t>(0.89, 1.3)</t>
  </si>
  <si>
    <t>(0.87, 1.36)</t>
  </si>
  <si>
    <t>(0.97, 1.07)</t>
  </si>
  <si>
    <t>(0.92, 1.2)</t>
  </si>
  <si>
    <t>(0.83, 1.5)</t>
  </si>
  <si>
    <t>(0.81, 1.58)</t>
  </si>
  <si>
    <t>(0.94, 1.13)</t>
  </si>
  <si>
    <t>(0.86, 1.07)</t>
  </si>
  <si>
    <t>(0.58, 1.29)</t>
  </si>
  <si>
    <t>(0.53, 1.33)</t>
  </si>
  <si>
    <t>(0.83, 1.09)</t>
  </si>
  <si>
    <t>(0.59, 3.18)</t>
  </si>
  <si>
    <t>(0.82, 1.1)</t>
  </si>
  <si>
    <t>(0.78, 1.12)</t>
  </si>
  <si>
    <t>(0.86, 1.37)</t>
  </si>
  <si>
    <t>(0.56, 1.3)</t>
  </si>
  <si>
    <t>(0.75, 1.15)</t>
  </si>
  <si>
    <t>(0.89, 1.06)</t>
  </si>
  <si>
    <t>(0.85, 1.43)</t>
  </si>
  <si>
    <t>(0.86, 1.08)</t>
  </si>
  <si>
    <t>(0.93, 1.04)</t>
  </si>
  <si>
    <t>(0.74, 1.91)</t>
  </si>
  <si>
    <t>(0.82, 1.5)</t>
  </si>
  <si>
    <t>(0.76, 1.14)</t>
  </si>
  <si>
    <t>(0.79, 1.12)</t>
  </si>
  <si>
    <t>(0.76, 1.76)</t>
  </si>
  <si>
    <t>(0.64, 1.24)</t>
  </si>
  <si>
    <t>(0.87, 1.35)</t>
  </si>
  <si>
    <t>(0.67, 2.34)</t>
  </si>
  <si>
    <t>(0.9, 1.05)</t>
  </si>
  <si>
    <t>(0.81, 1.57)</t>
  </si>
  <si>
    <t>(0.85, 1.08)</t>
  </si>
  <si>
    <t>(0.63, 1.25)</t>
  </si>
  <si>
    <t>(0.89, 1.27)</t>
  </si>
  <si>
    <t>(0.89, 1.28)</t>
  </si>
  <si>
    <t>(0.85, 1.41)</t>
  </si>
  <si>
    <t>(0.95, 1.1)</t>
  </si>
  <si>
    <t>(0.9, 1.25)</t>
  </si>
  <si>
    <t>(0.54, 1.35)</t>
  </si>
  <si>
    <t>(0.57, 1.31)</t>
  </si>
  <si>
    <t>(0.6, 1.29)</t>
  </si>
  <si>
    <t>(0.78, 1.13)</t>
  </si>
  <si>
    <t>(0.72, 1.17)</t>
  </si>
  <si>
    <t>(0.96, 1.08)</t>
  </si>
  <si>
    <t>(0.77, 1.13)</t>
  </si>
  <si>
    <t>(0.83, 1.1)</t>
  </si>
  <si>
    <t>(0.54, 1.36)</t>
  </si>
  <si>
    <t>(0.85, 1.4)</t>
  </si>
  <si>
    <t>(0.89, 1.26)</t>
  </si>
  <si>
    <t>(0.73, 1.89)</t>
  </si>
  <si>
    <t>(0.76, 1.75)</t>
  </si>
  <si>
    <t>(0.8, 1.12)</t>
  </si>
  <si>
    <t>(0.93, 1.17)</t>
  </si>
  <si>
    <t>(0.55, 1.34)</t>
  </si>
  <si>
    <t>(0.94, 1.12)</t>
  </si>
  <si>
    <t>(0.76, 1.15)</t>
  </si>
  <si>
    <t>(0.9, 1.23)</t>
  </si>
  <si>
    <t>(0.82, 1.48)</t>
  </si>
  <si>
    <t>(0.62, 1.27)</t>
  </si>
  <si>
    <t>(0.91, 1.21)</t>
  </si>
  <si>
    <t>(0.88, 1.07)</t>
  </si>
  <si>
    <t>(0.59, 1.3)</t>
  </si>
  <si>
    <t>(0.83, 1.44)</t>
  </si>
  <si>
    <t>(0.89, 1.25)</t>
  </si>
  <si>
    <t>(0.86, 1.34)</t>
  </si>
  <si>
    <t>(0.91, 1.2)</t>
  </si>
  <si>
    <t>(0.9, 1.22)</t>
  </si>
  <si>
    <t>(0.63, 1.26)</t>
  </si>
  <si>
    <t>(0.84, 1.41)</t>
  </si>
  <si>
    <t>(0.98, 1.05)</t>
  </si>
  <si>
    <t>(0.81, 1.12)</t>
  </si>
  <si>
    <t>(0.93, 1.15)</t>
  </si>
  <si>
    <t>(0.91, 1.05)</t>
  </si>
  <si>
    <t>(0.92, 1.17)</t>
  </si>
  <si>
    <t>(0.87, 1.31)</t>
  </si>
  <si>
    <t>(0.58, 2.86)</t>
  </si>
  <si>
    <t>(0.79, 1.55)</t>
  </si>
  <si>
    <t>(0.64, 1.26)</t>
  </si>
  <si>
    <t>(0.55, 1.37)</t>
  </si>
  <si>
    <t>(0.42, 1.59)</t>
  </si>
  <si>
    <t>(0.87, 1.08)</t>
  </si>
  <si>
    <t>(0.85, 1.36)</t>
  </si>
  <si>
    <t>(0.77, 1.15)</t>
  </si>
  <si>
    <t>(0.81, 1.48)</t>
  </si>
  <si>
    <t>(0.78, 1.14)</t>
  </si>
  <si>
    <t>(0.63, 1.28)</t>
  </si>
  <si>
    <t>(0.95, 1.03)</t>
  </si>
  <si>
    <t>(0.87, 1.3)</t>
  </si>
  <si>
    <t>(0.89, 1.24)</t>
  </si>
  <si>
    <t>(0.87, 1.29)</t>
  </si>
  <si>
    <t>(0.79, 1.54)</t>
  </si>
  <si>
    <t>(0.53, 1.41)</t>
  </si>
  <si>
    <t>(0.75, 1.17)</t>
  </si>
  <si>
    <t>(0.63, 2.34)</t>
  </si>
  <si>
    <t>(0.8, 1.52)</t>
  </si>
  <si>
    <t>(0.88, 1.26)</t>
  </si>
  <si>
    <t>(0.86, 1.31)</t>
  </si>
  <si>
    <t>(0.64, 1.28)</t>
  </si>
  <si>
    <t>(0.82, 1.44)</t>
  </si>
  <si>
    <t>(0.79, 1.14)</t>
  </si>
  <si>
    <t>(0.88, 1.25)</t>
  </si>
  <si>
    <t>(0.68, 1.23)</t>
  </si>
  <si>
    <t>(0.63, 1.29)</t>
  </si>
  <si>
    <t>(0.71, 1.2)</t>
  </si>
  <si>
    <t>(0.85, 1.09)</t>
  </si>
  <si>
    <t>(0.82, 1.11)</t>
  </si>
  <si>
    <t>(0.83, 1.4)</t>
  </si>
  <si>
    <t>(0.86, 1.32)</t>
  </si>
  <si>
    <t>(0.97, 1.06)</t>
  </si>
  <si>
    <t>(0.94, 1.04)</t>
  </si>
  <si>
    <t>(0.92, 1.16)</t>
  </si>
  <si>
    <t>(0.84, 1.38)</t>
  </si>
  <si>
    <t>(0.71, 1.86)</t>
  </si>
  <si>
    <t>(0.58, 1.36)</t>
  </si>
  <si>
    <t>(0.84, 1.37)</t>
  </si>
  <si>
    <t>(0.9, 1.06)</t>
  </si>
  <si>
    <t>(0.53, 1.42)</t>
  </si>
  <si>
    <t>(0.91, 1.06)</t>
  </si>
  <si>
    <t>(0.88, 1.08)</t>
  </si>
  <si>
    <t>(0.93, 1.14)</t>
  </si>
  <si>
    <t>(0.73, 1.75)</t>
  </si>
  <si>
    <t>(0.91, 1.19)</t>
  </si>
  <si>
    <t>(0.85, 1.33)</t>
  </si>
  <si>
    <t>(0.69, 1.93)</t>
  </si>
  <si>
    <t>(0.72, 1.78)</t>
  </si>
  <si>
    <t>(0.84, 1.36)</t>
  </si>
  <si>
    <t>(0.55, 2.9)</t>
  </si>
  <si>
    <t>(0.81, 1.45)</t>
  </si>
  <si>
    <t>(0.89, 1.23)</t>
  </si>
  <si>
    <t>(0.76, 1.61)</t>
  </si>
  <si>
    <t>(0.62, 1.31)</t>
  </si>
  <si>
    <t>(0.76, 1.62)</t>
  </si>
  <si>
    <t>(0.72, 1.8)</t>
  </si>
  <si>
    <t>(0.94, 1.11)</t>
  </si>
  <si>
    <t>(0.64, 1.29)</t>
  </si>
  <si>
    <t>(0.91, 1.17)</t>
  </si>
  <si>
    <t>(0.87, 1.09)</t>
  </si>
  <si>
    <t>(0.9, 1.2)</t>
  </si>
  <si>
    <t>(0.67, 1.26)</t>
  </si>
  <si>
    <t>(0.65, 2.12)</t>
  </si>
  <si>
    <t>(0.61, 1.33)</t>
  </si>
  <si>
    <t>(0.68, 1.93)</t>
  </si>
  <si>
    <t>(0.85, 1.1)</t>
  </si>
  <si>
    <t>(0.9, 1.19)</t>
  </si>
  <si>
    <t>(0.89, 1.07)</t>
  </si>
  <si>
    <t>(0.72, 1.21)</t>
  </si>
  <si>
    <t>(0.75, 1.65)</t>
  </si>
  <si>
    <t>(0.89, 1.21)</t>
  </si>
  <si>
    <t>(0.74, 1.68)</t>
  </si>
  <si>
    <t>(0.97, 1.05)</t>
  </si>
  <si>
    <t>(0.86, 1.3)</t>
  </si>
  <si>
    <t>(0.69, 1.89)</t>
  </si>
  <si>
    <t>(0.93, 1.13)</t>
  </si>
  <si>
    <t>(0.76, 1.17)</t>
  </si>
  <si>
    <t>(0.77, 1.55)</t>
  </si>
  <si>
    <t>(0.74, 1.19)</t>
  </si>
  <si>
    <t>(0.93, 1.05)</t>
  </si>
  <si>
    <t>(0.76, 1.59)</t>
  </si>
  <si>
    <t>(0.81, 1.44)</t>
  </si>
  <si>
    <t>(0.89, 1.22)</t>
  </si>
  <si>
    <t>(0.72, 1.72)</t>
  </si>
  <si>
    <t>(0.84, 1.34)</t>
  </si>
  <si>
    <t>(0.83, 1.37)</t>
  </si>
  <si>
    <t>(0.77, 1.17)</t>
  </si>
  <si>
    <t>(0.76, 1.57)</t>
  </si>
  <si>
    <t>(0.67, 1.93)</t>
  </si>
  <si>
    <t>(0.95, 1.08)</t>
  </si>
  <si>
    <t>(0.88, 1.24)</t>
  </si>
  <si>
    <t>(0.27, 2.19)</t>
  </si>
  <si>
    <t>(0.8, 1.44)</t>
  </si>
  <si>
    <t>(0.94, 1.1)</t>
  </si>
  <si>
    <t>(0.68, 1.9)</t>
  </si>
  <si>
    <t>(0.82, 1.13)</t>
  </si>
  <si>
    <t>(0.8, 1.15)</t>
  </si>
  <si>
    <t>(0.76, 1.18)</t>
  </si>
  <si>
    <t>(0.66, 1.29)</t>
  </si>
  <si>
    <t>(0.43, 1.67)</t>
  </si>
  <si>
    <t>(0.92, 1.05)</t>
  </si>
  <si>
    <t>(0.62, 1.34)</t>
  </si>
  <si>
    <t>(0.86, 1.28)</t>
  </si>
  <si>
    <t>(0.44, 1.65)</t>
  </si>
  <si>
    <t>(0.75, 1.19)</t>
  </si>
  <si>
    <t>(0.93, 1.12)</t>
  </si>
  <si>
    <t>(0.78, 1.17)</t>
  </si>
  <si>
    <t>(0.86, 1.27)</t>
  </si>
  <si>
    <t>(0.77, 1.52)</t>
  </si>
  <si>
    <t>(0.7, 1.25)</t>
  </si>
  <si>
    <t>(0.71, 1.24)</t>
  </si>
  <si>
    <t>(0.77, 1.18)</t>
  </si>
  <si>
    <t>(0.87, 1.26)</t>
  </si>
  <si>
    <t>(0.87, 1.24)</t>
  </si>
  <si>
    <t>(0.83, 1.12)</t>
  </si>
  <si>
    <t>(0.85, 1.11)</t>
  </si>
  <si>
    <t>(0.75, 1.57)</t>
  </si>
  <si>
    <t>(0.84, 1.32)</t>
  </si>
  <si>
    <t>(0.86, 1.1)</t>
  </si>
  <si>
    <t>(0.88, 1.23)</t>
  </si>
  <si>
    <t>(0.58, 1.41)</t>
  </si>
  <si>
    <t>(0.91, 1.16)</t>
  </si>
  <si>
    <t>(0.77, 1.53)</t>
  </si>
  <si>
    <t>(0.84, 1.12)</t>
  </si>
  <si>
    <t>(0.44, 1.67)</t>
  </si>
  <si>
    <t>(0.9, 1.17)</t>
  </si>
  <si>
    <t>(0.95, 1.09)</t>
  </si>
  <si>
    <t>(0.8, 1.16)</t>
  </si>
  <si>
    <t>(0.9, 1.07)</t>
  </si>
  <si>
    <t>(0.67, 1.86)</t>
  </si>
  <si>
    <t>(0.85, 1.29)</t>
  </si>
  <si>
    <t>(0.9, 1.18)</t>
  </si>
  <si>
    <t>(0.78, 1.47)</t>
  </si>
  <si>
    <t>(0.93, 1.11)</t>
  </si>
  <si>
    <t>(0.95, 1.07)</t>
  </si>
  <si>
    <t>(0.73, 1.22)</t>
  </si>
  <si>
    <t>(0.87, 1.1)</t>
  </si>
  <si>
    <t>(0.89, 1.08)</t>
  </si>
  <si>
    <t>(0.63, 2.01)</t>
  </si>
  <si>
    <t>(0.79, 1.16)</t>
  </si>
  <si>
    <t>(0.84, 1.13)</t>
  </si>
  <si>
    <t>(0.73, 1.62)</t>
  </si>
  <si>
    <t>(0.85, 1.28)</t>
  </si>
  <si>
    <t>(0.89, 1.19)</t>
  </si>
  <si>
    <t>(0.96, 1.06)</t>
  </si>
  <si>
    <t>(0.81, 1.15)</t>
  </si>
  <si>
    <t>(0.92, 1.06)</t>
  </si>
  <si>
    <t>(0.88, 1.09)</t>
  </si>
  <si>
    <t>(0.89, 1.2)</t>
  </si>
  <si>
    <t>(0.92, 1.13)</t>
  </si>
  <si>
    <t>(0.67, 1.31)</t>
  </si>
  <si>
    <t>(0.87, 1.23)</t>
  </si>
  <si>
    <t>(0.7, 1.27)</t>
  </si>
  <si>
    <t>(0.94, 1.09)</t>
  </si>
  <si>
    <t>(0.85, 1.12)</t>
  </si>
  <si>
    <t>(0.61, 2.1)</t>
  </si>
  <si>
    <t>(0.72, 1.25)</t>
  </si>
  <si>
    <t>(0.61, 1.39)</t>
  </si>
  <si>
    <t>(0.56, 1.49)</t>
  </si>
  <si>
    <t>(0.66, 1.32)</t>
  </si>
  <si>
    <t>(0.74, 1.23)</t>
  </si>
  <si>
    <t>(0.79, 1.18)</t>
  </si>
  <si>
    <t>(0.83, 1.31)</t>
  </si>
  <si>
    <t>(0.61, 1.4)</t>
  </si>
  <si>
    <t>(0.78, 1.18)</t>
  </si>
  <si>
    <t>(0.78, 1.44)</t>
  </si>
  <si>
    <t>(0.73, 1.23)</t>
  </si>
  <si>
    <t>(0.68, 1.75)</t>
  </si>
  <si>
    <t>(0.85, 1.26)</t>
  </si>
  <si>
    <t>(0.65, 1.34)</t>
  </si>
  <si>
    <t>(0.73, 1.59)</t>
  </si>
  <si>
    <t>(0.61, 1.41)</t>
  </si>
  <si>
    <t>(0.76, 1.51)</t>
  </si>
  <si>
    <t>(0.66, 1.85)</t>
  </si>
  <si>
    <t>(0.86, 1.24)</t>
  </si>
  <si>
    <t>(0.79, 1.4)</t>
  </si>
  <si>
    <t>(0.59, 1.44)</t>
  </si>
  <si>
    <t>(0.62, 1.39)</t>
  </si>
  <si>
    <t>(0.4, 1.88)</t>
  </si>
  <si>
    <t>(0.78, 1.19)</t>
  </si>
  <si>
    <t>(0.95, 1.04)</t>
  </si>
  <si>
    <t>(0.71, 1.27)</t>
  </si>
  <si>
    <t>(0.63, 1.38)</t>
  </si>
  <si>
    <t>(0.91, 1.07)</t>
  </si>
  <si>
    <t>(0.71, 1.65)</t>
  </si>
  <si>
    <t>(0.8, 1.17)</t>
  </si>
  <si>
    <t>(0.75, 1.51)</t>
  </si>
  <si>
    <t>(0.7, 1.28)</t>
  </si>
  <si>
    <t>(0.93, 1.06)</t>
  </si>
  <si>
    <t>(0.71, 1.63)</t>
  </si>
  <si>
    <t>(0.83, 1.14)</t>
  </si>
  <si>
    <t>(0.82, 1.15)</t>
  </si>
  <si>
    <t>(0.53, 1.57)</t>
  </si>
  <si>
    <t>(0.9, 1.08)</t>
  </si>
  <si>
    <t>(0.77, 1.46)</t>
  </si>
  <si>
    <t>(0.82, 1.31)</t>
  </si>
  <si>
    <t>(0.89, 1.18)</t>
  </si>
  <si>
    <t>(0.64, 1.37)</t>
  </si>
  <si>
    <t>(0.66, 1.35)</t>
  </si>
  <si>
    <t>(0.81, 1.16)</t>
  </si>
  <si>
    <t>(0.88, 1.2)</t>
  </si>
  <si>
    <t>(0.7, 1.65)</t>
  </si>
  <si>
    <t>(0.8, 1.18)</t>
  </si>
  <si>
    <t>(0.72, 1.26)</t>
  </si>
  <si>
    <t>(0.68, 1.72)</t>
  </si>
  <si>
    <t>(0.89, 1.09)</t>
  </si>
  <si>
    <t>(0.73, 1.55)</t>
  </si>
  <si>
    <t>(0.71, 1.28)</t>
  </si>
  <si>
    <t>(0.77, 1.44)</t>
  </si>
  <si>
    <t>(0.84, 1.14)</t>
  </si>
  <si>
    <t>(0.72, 1.27)</t>
  </si>
  <si>
    <t>(0.96, 1.05)</t>
  </si>
  <si>
    <t>(0.69, 1.31)</t>
  </si>
  <si>
    <t>(0.61, 1.43)</t>
  </si>
  <si>
    <t>(0.85, 1.13)</t>
  </si>
  <si>
    <t>(0.51, 2.53)</t>
  </si>
  <si>
    <t>(0.77, 1.21)</t>
  </si>
  <si>
    <t>(0.89, 1.17)</t>
  </si>
  <si>
    <t>(0.78, 1.2)</t>
  </si>
  <si>
    <t>(0.83, 1.15)</t>
  </si>
  <si>
    <t>(0.45, 2.96)</t>
  </si>
  <si>
    <t>(0.85, 1.25)</t>
  </si>
  <si>
    <t>(0.84, 1.26)</t>
  </si>
  <si>
    <t>(0.74, 1.25)</t>
  </si>
  <si>
    <t>(0.59, 1.47)</t>
  </si>
  <si>
    <t>(0.74, 1.49)</t>
  </si>
  <si>
    <t>(0.89, 1.16)</t>
  </si>
  <si>
    <t>(0.93, 1.1)</t>
  </si>
  <si>
    <t>(0.84, 1.27)</t>
  </si>
  <si>
    <t>(0.92, 1.12)</t>
  </si>
  <si>
    <t>(0.73, 1.27)</t>
  </si>
  <si>
    <t>(0.43, 1.86)</t>
  </si>
  <si>
    <t>(0.7, 1.3)</t>
  </si>
  <si>
    <t>(0.75, 1.48)</t>
  </si>
  <si>
    <t>(0.77, 1.42)</t>
  </si>
  <si>
    <t>(0.9, 1.14)</t>
  </si>
  <si>
    <t>(0.71, 1.59)</t>
  </si>
  <si>
    <t>(0.61, 1.45)</t>
  </si>
  <si>
    <t>(0.88, 1.1)</t>
  </si>
  <si>
    <t>(0.79, 1.37)</t>
  </si>
  <si>
    <t>(0.67, 1.7)</t>
  </si>
  <si>
    <t>(0.66, 1.36)</t>
  </si>
  <si>
    <t>(0.86, 1.12)</t>
  </si>
  <si>
    <t>(0.65, 1.39)</t>
  </si>
  <si>
    <t>(0.76, 1.43)</t>
  </si>
  <si>
    <t>(0.5, 1.69)</t>
  </si>
  <si>
    <t>(0.72, 1.54)</t>
  </si>
  <si>
    <t>(0.94, 1.05)</t>
  </si>
  <si>
    <t>(0.79, 1.36)</t>
  </si>
  <si>
    <t>(0.46, 1.79)</t>
  </si>
  <si>
    <t>(0.75, 1.25)</t>
  </si>
  <si>
    <t>(0.55, 1.58)</t>
  </si>
  <si>
    <t>(0.69, 1.33)</t>
  </si>
  <si>
    <t>(0.91, 1.08)</t>
  </si>
  <si>
    <t>(0.84, 1.25)</t>
  </si>
  <si>
    <t>(0.87, 1.2)</t>
  </si>
  <si>
    <t>(0.75, 1.24)</t>
  </si>
  <si>
    <t>(0.87, 1.11)</t>
  </si>
  <si>
    <t>(0.86, 1.13)</t>
  </si>
  <si>
    <t>(0.94, 1.08)</t>
  </si>
  <si>
    <t>(0.97, 1.04)</t>
  </si>
  <si>
    <t>(0.8, 1.2)</t>
  </si>
  <si>
    <t>(0.92, 1.07)</t>
  </si>
  <si>
    <t>(0.89, 1.1)</t>
  </si>
  <si>
    <t>(0.55, 1.6)</t>
  </si>
  <si>
    <t>(0.9, 1.15)</t>
  </si>
  <si>
    <t>(0.67, 1.36)</t>
  </si>
  <si>
    <t>(0.74, 1.27)</t>
  </si>
  <si>
    <t>(0.86, 1.2)</t>
  </si>
  <si>
    <t>(0.77, 1.39)</t>
  </si>
  <si>
    <t>(0.95, 1.06)</t>
  </si>
  <si>
    <t>(0.52, 1.67)</t>
  </si>
  <si>
    <t>(0.87, 1.12)</t>
  </si>
  <si>
    <t>(0.71, 1.3)</t>
  </si>
  <si>
    <t>(0.85, 1.22)</t>
  </si>
  <si>
    <t>(0.9, 1.09)</t>
  </si>
  <si>
    <t>(0.88, 1.18)</t>
  </si>
  <si>
    <t>(0.92, 1.1)</t>
  </si>
  <si>
    <t>(0.68, 1.36)</t>
  </si>
  <si>
    <t>(0.83, 1.16)</t>
  </si>
  <si>
    <t>(0.65, 1.71)</t>
  </si>
  <si>
    <t>(0.73, 1.29)</t>
  </si>
  <si>
    <t>(0.84, 1.15)</t>
  </si>
  <si>
    <t>(0.59, 1.53)</t>
  </si>
  <si>
    <t>(0.7, 1.32)</t>
  </si>
  <si>
    <t>(0.9, 1.13)</t>
  </si>
  <si>
    <t>(0.75, 1.43)</t>
  </si>
  <si>
    <t>(0.75, 1.42)</t>
  </si>
  <si>
    <t>(0.92, 1.11)</t>
  </si>
  <si>
    <t>(0.72, 1.31)</t>
  </si>
  <si>
    <t>(0.91, 1.12)</t>
  </si>
  <si>
    <t>(0.81, 1.18)</t>
  </si>
  <si>
    <t>(0.71, 1.52)</t>
  </si>
  <si>
    <t>(0.92, 1.08)</t>
  </si>
  <si>
    <t>(0.79, 1.22)</t>
  </si>
  <si>
    <t>(0.88, 1.16)</t>
  </si>
  <si>
    <t>(0.63, 1.45)</t>
  </si>
  <si>
    <t>(0.86, 1.14)</t>
  </si>
  <si>
    <t>(0.78, 1.35)</t>
  </si>
  <si>
    <t>(0.71, 1.51)</t>
  </si>
  <si>
    <t>(0.87, 1.18)</t>
  </si>
  <si>
    <t>(0.74, 1.28)</t>
  </si>
  <si>
    <t>(0.7, 1.35)</t>
  </si>
  <si>
    <t>(0.68, 1.6)</t>
  </si>
  <si>
    <t>(0.83, 1.17)</t>
  </si>
  <si>
    <t>(0.91, 1.13)</t>
  </si>
  <si>
    <t>(0.88, 1.11)</t>
  </si>
  <si>
    <t>(0.67, 1.39)</t>
  </si>
  <si>
    <t>(0.66, 1.4)</t>
  </si>
  <si>
    <t>(0.85, 1.14)</t>
  </si>
  <si>
    <t>(0.74, 1.43)</t>
  </si>
  <si>
    <t>(0.89, 1.15)</t>
  </si>
  <si>
    <t>(0.96, 1.04)</t>
  </si>
  <si>
    <t>(0.75, 1.4)</t>
  </si>
  <si>
    <t>(0.93, 1.08)</t>
  </si>
  <si>
    <t>(0.7, 1.54)</t>
  </si>
  <si>
    <t>(0.84, 1.23)</t>
  </si>
  <si>
    <t>(0.93, 1.09)</t>
  </si>
  <si>
    <t>(0.56, 1.62)</t>
  </si>
  <si>
    <t>(0.66, 1.63)</t>
  </si>
  <si>
    <t>(0.94, 1.06)</t>
  </si>
  <si>
    <t>(0.76, 1.26)</t>
  </si>
  <si>
    <t>(0.78, 1.34)</t>
  </si>
  <si>
    <t>(0.75, 1.41)</t>
  </si>
  <si>
    <t>(0.88, 1.17)</t>
  </si>
  <si>
    <t>(0.89, 1.11)</t>
  </si>
  <si>
    <t>(0.78, 1.23)</t>
  </si>
  <si>
    <t>(0.91, 1.09)</t>
  </si>
  <si>
    <t>(0.85, 1.2)</t>
  </si>
  <si>
    <t>(0.79, 1.31)</t>
  </si>
  <si>
    <t>(0.55, 1.67)</t>
  </si>
  <si>
    <t>(0.52, 1.75)</t>
  </si>
  <si>
    <t>(0.68, 1.4)</t>
  </si>
  <si>
    <t>(0.85, 1.15)</t>
  </si>
  <si>
    <t>(0.82, 1.18)</t>
  </si>
  <si>
    <t>(0.85, 1.21)</t>
  </si>
  <si>
    <t>(0.71, 1.5)</t>
  </si>
  <si>
    <t>(0.64, 1.46)</t>
  </si>
  <si>
    <t>(0.83, 1.24)</t>
  </si>
  <si>
    <t>(0.75, 1.39)</t>
  </si>
  <si>
    <t>(0.63, 1.49)</t>
  </si>
  <si>
    <t>(0.88, 1.12)</t>
  </si>
  <si>
    <t>(0.67, 1.42)</t>
  </si>
  <si>
    <t>(0.94, 1.07)</t>
  </si>
  <si>
    <t>(0.62, 1.52)</t>
  </si>
  <si>
    <t>(0.73, 1.32)</t>
  </si>
  <si>
    <t>(0.75, 1.28)</t>
  </si>
  <si>
    <t>(0.97, 1.02)</t>
  </si>
  <si>
    <t>(0.71, 1.35)</t>
  </si>
  <si>
    <t>(0.69, 1.39)</t>
  </si>
  <si>
    <t>(0.77, 1.35)</t>
  </si>
  <si>
    <t>(0.84, 1.22)</t>
  </si>
  <si>
    <t>(0.48, 1.92)</t>
  </si>
  <si>
    <t>(0.76, 1.37)</t>
  </si>
  <si>
    <t>(0.84, 1.17)</t>
  </si>
  <si>
    <t>(0.95, 1.05)</t>
  </si>
  <si>
    <t>(0.87, 1.17)</t>
  </si>
  <si>
    <t>(0.78, 1.25)</t>
  </si>
  <si>
    <t>(0.79, 1.24)</t>
  </si>
  <si>
    <t>(0.91, 1.11)</t>
  </si>
  <si>
    <t>(0.81, 1.21)</t>
  </si>
  <si>
    <t>(0.6, 1.57)</t>
  </si>
  <si>
    <t>(0.74, 1.39)</t>
  </si>
  <si>
    <t>(0.87, 1.16)</t>
  </si>
  <si>
    <t>(0.76, 1.36)</t>
  </si>
  <si>
    <t>(0.76, 1.28)</t>
  </si>
  <si>
    <t>(0.74, 1.31)</t>
  </si>
  <si>
    <t>(0.82, 1.19)</t>
  </si>
  <si>
    <t>(0.89, 1.13)</t>
  </si>
  <si>
    <t>(0.69, 1.5)</t>
  </si>
  <si>
    <t>(0.66, 1.46)</t>
  </si>
  <si>
    <t>(0.66, 1.45)</t>
  </si>
  <si>
    <t>(0.75, 1.37)</t>
  </si>
  <si>
    <t>(0.93, 1.07)</t>
  </si>
  <si>
    <t>(0.7, 1.49)</t>
  </si>
  <si>
    <t>(0.84, 1.21)</t>
  </si>
  <si>
    <t>(0.68, 1.52)</t>
  </si>
  <si>
    <t>(0.65, 1.49)</t>
  </si>
  <si>
    <t>(0.8, 1.23)</t>
  </si>
  <si>
    <t>(0.78, 1.3)</t>
  </si>
  <si>
    <t>(0.61, 1.57)</t>
  </si>
  <si>
    <t>(0.76, 1.29)</t>
  </si>
  <si>
    <t>(0.87, 1.14)</t>
  </si>
  <si>
    <t>(0.89, 1.12)</t>
  </si>
  <si>
    <t>(0.66, 1.57)</t>
  </si>
  <si>
    <t>(0.91, 1.1)</t>
  </si>
  <si>
    <t>(0.83, 1.19)</t>
  </si>
  <si>
    <t>(0.76, 1.3)</t>
  </si>
  <si>
    <t>(0.9, 1.11)</t>
  </si>
  <si>
    <t>(0.86, 1.17)</t>
  </si>
  <si>
    <t>(0.82, 1.2)</t>
  </si>
  <si>
    <t>(0.61, 1.61)</t>
  </si>
  <si>
    <t>(0.67, 1.46)</t>
  </si>
  <si>
    <t>(0.84, 1.2)</t>
  </si>
  <si>
    <t>(0.83, 1.22)</t>
  </si>
  <si>
    <t>(0.54, 1.81)</t>
  </si>
  <si>
    <t>(0.65, 1.51)</t>
  </si>
  <si>
    <t>(0.86, 1.16)</t>
  </si>
  <si>
    <t>(0.66, 1.48)</t>
  </si>
  <si>
    <t>(0.84, 1.18)</t>
  </si>
  <si>
    <t>(0.6, 1.62)</t>
  </si>
  <si>
    <t>(0.65, 1.56)</t>
  </si>
  <si>
    <t>(0.72, 1.41)</t>
  </si>
  <si>
    <t>(0.8, 1.24)</t>
  </si>
  <si>
    <t>(0.78, 1.28)</t>
  </si>
  <si>
    <t>(0.73, 1.39)</t>
  </si>
  <si>
    <t>(0.78, 1.27)</t>
  </si>
  <si>
    <t>(0.9, 1.12)</t>
  </si>
  <si>
    <t>(0.76, 1.34)</t>
  </si>
  <si>
    <t>(0.85, 1.18)</t>
  </si>
  <si>
    <t>(0.92, 1.09)</t>
  </si>
  <si>
    <t>(0.73, 1.35)</t>
  </si>
  <si>
    <t>(0.82, 1.23)</t>
  </si>
  <si>
    <t>(0.83, 1.2)</t>
  </si>
  <si>
    <t>(0.66, 1.54)</t>
  </si>
  <si>
    <t>(0.77, 1.3)</t>
  </si>
  <si>
    <t>(0.98, 1.03)</t>
  </si>
  <si>
    <t>(0.97, 1.03)</t>
  </si>
  <si>
    <t>(0.87, 1.15)</t>
  </si>
  <si>
    <t>(0.67, 1.47)</t>
  </si>
  <si>
    <t>(0.85, 1.17)</t>
  </si>
  <si>
    <t>(0.77, 1.31)</t>
  </si>
  <si>
    <t>(0.79, 1.27)</t>
  </si>
  <si>
    <t>(0.8, 1.26)</t>
  </si>
  <si>
    <t>(0.75, 1.34)</t>
  </si>
  <si>
    <t>(0.81, 1.23)</t>
  </si>
  <si>
    <t>(0.82, 1.22)</t>
  </si>
  <si>
    <t>(0.73, 1.37)</t>
  </si>
  <si>
    <t>(0.71, 1.41)</t>
  </si>
  <si>
    <t>(0.54, 1.86)</t>
  </si>
  <si>
    <t>(0.67, 1.5)</t>
  </si>
  <si>
    <t>Beta</t>
  </si>
  <si>
    <t>Beta</t>
    <phoneticPr fontId="1" type="noConversion"/>
  </si>
  <si>
    <t>SE</t>
  </si>
  <si>
    <t>SE</t>
    <phoneticPr fontId="1" type="noConversion"/>
  </si>
  <si>
    <t>P value</t>
    <phoneticPr fontId="1" type="noConversion"/>
  </si>
  <si>
    <t>95% CI</t>
    <phoneticPr fontId="1" type="noConversion"/>
  </si>
  <si>
    <t>95%CI</t>
    <phoneticPr fontId="1" type="noConversion"/>
  </si>
  <si>
    <t>Egger_intercept</t>
    <phoneticPr fontId="1" type="noConversion"/>
  </si>
  <si>
    <t>Steiger_dir</t>
    <phoneticPr fontId="1" type="noConversion"/>
  </si>
  <si>
    <t>Steiger_pval</t>
    <phoneticPr fontId="1" type="noConversion"/>
  </si>
  <si>
    <t>Supplementary Table 1. Summary statistics for the primary analysis and external validation</t>
    <phoneticPr fontId="1" type="noConversion"/>
  </si>
  <si>
    <t>Source of Outcome</t>
    <phoneticPr fontId="1" type="noConversion"/>
  </si>
  <si>
    <t>Source of exposure</t>
    <phoneticPr fontId="1" type="noConversion"/>
  </si>
  <si>
    <t>PGC</t>
    <phoneticPr fontId="1" type="noConversion"/>
  </si>
  <si>
    <t>Supplementary Table 2. All MR results of the  primary analysis</t>
    <phoneticPr fontId="1" type="noConversion"/>
  </si>
  <si>
    <t xml:space="preserve"> Trait</t>
    <phoneticPr fontId="1" type="noConversion"/>
  </si>
  <si>
    <t>Supplementary Table 6. MR-Egger analysis for the primary analysis</t>
    <phoneticPr fontId="1" type="noConversion"/>
  </si>
  <si>
    <t>Supplementary Table 9. Bayesian colocalization analysis of candidate proteins and SCZ</t>
  </si>
  <si>
    <t>Supplementary Table 9. Bayesian colocalization analysis of candidate proteins and SCZ</t>
    <phoneticPr fontId="1" type="noConversion"/>
  </si>
  <si>
    <t>Supplementary Table 3. Bidirectional MR of SCZ and cis-pQTL from deCODE</t>
  </si>
  <si>
    <t>Supplementary Table 3. Bidirectional MR of SCZ and cis-pQTL from deCODE</t>
    <phoneticPr fontId="1" type="noConversion"/>
  </si>
  <si>
    <t>Supplementary Table 4. Steiger filtering for the primary analysis</t>
  </si>
  <si>
    <t>Supplementary Table 4. Steiger filtering for the primary analysis</t>
    <phoneticPr fontId="1" type="noConversion"/>
  </si>
  <si>
    <t>Supplementary Table 5. Leave-one-out analysis for the primary analysis</t>
  </si>
  <si>
    <t>Supplementary Table 5. Leave-one-out analysis for the primary analysis</t>
    <phoneticPr fontId="1" type="noConversion"/>
  </si>
  <si>
    <t>Supplementary Table 7.  Phenome-wide scan of the association between identified SNPs with other diseases traits using LD trait</t>
    <phoneticPr fontId="1" type="noConversion"/>
  </si>
  <si>
    <t>Supplementary Table 8. Independent Fenland, UKB-PPP, and GTEx datasets were employed to validate the primary analysis results</t>
  </si>
  <si>
    <t>Supplementary Table 8. Independent Fenland, UKB-PPP, and GTEx datasets were employed to validate the primary analysis results</t>
    <phoneticPr fontId="1" type="noConversion"/>
  </si>
  <si>
    <t>Supplementary Table 6. MR-Egger analysis for the primary analysis</t>
  </si>
  <si>
    <t>Supplementary Table 1. Summary statistics for the primary analysis and external validation</t>
    <phoneticPr fontId="12" type="noConversion"/>
  </si>
  <si>
    <t>Supplementary Table 2. All MR results of the  primary analysis</t>
    <phoneticPr fontId="12" type="noConversion"/>
  </si>
  <si>
    <t>Supplementary Table 7. Phenome-wide scan of the association between identified SNPs with other diseases traits using LD trait</t>
    <phoneticPr fontId="12" type="noConversion"/>
  </si>
  <si>
    <t>antagonist</t>
  </si>
  <si>
    <t>target</t>
  </si>
  <si>
    <t>DB00246</t>
  </si>
  <si>
    <t>yes</t>
  </si>
  <si>
    <t>Humans</t>
  </si>
  <si>
    <t>P14416</t>
  </si>
  <si>
    <t>DRD2</t>
  </si>
  <si>
    <t>Ziprasidone</t>
  </si>
  <si>
    <t>unknown</t>
  </si>
  <si>
    <t>P21728</t>
  </si>
  <si>
    <t>DRD1</t>
  </si>
  <si>
    <t>P21918</t>
  </si>
  <si>
    <t>DRD5</t>
  </si>
  <si>
    <t>P28223</t>
  </si>
  <si>
    <t>HTR2A</t>
  </si>
  <si>
    <t>P35462</t>
  </si>
  <si>
    <t>DRD3</t>
  </si>
  <si>
    <t>P21917</t>
  </si>
  <si>
    <t>DRD4</t>
  </si>
  <si>
    <t>agonist</t>
  </si>
  <si>
    <t>P08908</t>
  </si>
  <si>
    <t>HTR1A</t>
  </si>
  <si>
    <t>P28222</t>
  </si>
  <si>
    <t>HTR1B</t>
  </si>
  <si>
    <t>P28221</t>
  </si>
  <si>
    <t>HTR1D</t>
  </si>
  <si>
    <t>P28566</t>
  </si>
  <si>
    <t>HTR1E</t>
  </si>
  <si>
    <t>P28335</t>
  </si>
  <si>
    <t>HTR2C</t>
  </si>
  <si>
    <t>P46098</t>
  </si>
  <si>
    <t>HTR3A</t>
  </si>
  <si>
    <t>P50406</t>
  </si>
  <si>
    <t>HTR6</t>
  </si>
  <si>
    <t>P34969</t>
  </si>
  <si>
    <t>HTR7</t>
  </si>
  <si>
    <t>no</t>
  </si>
  <si>
    <t>P35367</t>
  </si>
  <si>
    <t>HRH1</t>
  </si>
  <si>
    <t>P35348</t>
  </si>
  <si>
    <t>ADRA1A</t>
  </si>
  <si>
    <t>P35368</t>
  </si>
  <si>
    <t>ADRA1B</t>
  </si>
  <si>
    <t>P08913</t>
  </si>
  <si>
    <t>ADRA2A</t>
  </si>
  <si>
    <t>P18089</t>
  </si>
  <si>
    <t>ADRA2B</t>
  </si>
  <si>
    <t>P18825</t>
  </si>
  <si>
    <t>ADRA2C</t>
  </si>
  <si>
    <t>P11229</t>
  </si>
  <si>
    <t>CHRM1</t>
  </si>
  <si>
    <t>P08172</t>
  </si>
  <si>
    <t>CHRM2</t>
  </si>
  <si>
    <t>P20309</t>
  </si>
  <si>
    <t>CHRM3</t>
  </si>
  <si>
    <t>P08173</t>
  </si>
  <si>
    <t>CHRM4</t>
  </si>
  <si>
    <t>P08912</t>
  </si>
  <si>
    <t>CHRM5</t>
  </si>
  <si>
    <t>substrate</t>
  </si>
  <si>
    <t>enzyme</t>
  </si>
  <si>
    <t>P08684</t>
  </si>
  <si>
    <t>CYP3A4</t>
  </si>
  <si>
    <t>Q06278</t>
  </si>
  <si>
    <t>AOX1</t>
  </si>
  <si>
    <t>DB00334</t>
  </si>
  <si>
    <t>Olanzapine</t>
  </si>
  <si>
    <t>P05177</t>
  </si>
  <si>
    <t>CYP1A2</t>
  </si>
  <si>
    <t>substrate|inhibitor</t>
  </si>
  <si>
    <t>P10635</t>
  </si>
  <si>
    <t>CYP2D6</t>
  </si>
  <si>
    <t>P31513</t>
  </si>
  <si>
    <t>FMO3</t>
  </si>
  <si>
    <t>inhibitor</t>
  </si>
  <si>
    <t>P33261</t>
  </si>
  <si>
    <t>CYP2C19</t>
  </si>
  <si>
    <t>P11712</t>
  </si>
  <si>
    <t>CYP2C9</t>
  </si>
  <si>
    <t>P22310</t>
  </si>
  <si>
    <t>UGT1A4</t>
  </si>
  <si>
    <t>binder</t>
  </si>
  <si>
    <t>carrier</t>
  </si>
  <si>
    <t>P02768</t>
  </si>
  <si>
    <t>ALB</t>
  </si>
  <si>
    <t>P02763</t>
  </si>
  <si>
    <t>ORM1</t>
  </si>
  <si>
    <t>transporter</t>
  </si>
  <si>
    <t>P08183</t>
  </si>
  <si>
    <t>ABCB1</t>
  </si>
  <si>
    <t>DB00363</t>
  </si>
  <si>
    <t>Clozapine</t>
  </si>
  <si>
    <t>Q9H3N8</t>
  </si>
  <si>
    <t>HRH4</t>
  </si>
  <si>
    <t>Q9NYX4</t>
  </si>
  <si>
    <t>CALY</t>
  </si>
  <si>
    <t>P09211</t>
  </si>
  <si>
    <t>substrate|inhibitor|inducer</t>
  </si>
  <si>
    <t>P11509</t>
  </si>
  <si>
    <t>CYP2A6</t>
  </si>
  <si>
    <t>P10632</t>
  </si>
  <si>
    <t>CYP2C8</t>
  </si>
  <si>
    <t>inducer</t>
  </si>
  <si>
    <t>P04798</t>
  </si>
  <si>
    <t>CYP1A1</t>
  </si>
  <si>
    <t>DB00391</t>
  </si>
  <si>
    <t>Sulpiride</t>
  </si>
  <si>
    <t>P00918</t>
  </si>
  <si>
    <t>CA2</t>
  </si>
  <si>
    <t>P07451</t>
  </si>
  <si>
    <t>P06276</t>
  </si>
  <si>
    <t>DB00477</t>
  </si>
  <si>
    <t>Chlorpromazine</t>
  </si>
  <si>
    <t>Q12809</t>
  </si>
  <si>
    <t>KCNH2</t>
  </si>
  <si>
    <t>P17405</t>
  </si>
  <si>
    <t>P0DP23</t>
  </si>
  <si>
    <t>CALM1</t>
  </si>
  <si>
    <t>P05181</t>
  </si>
  <si>
    <t>CYP2E1</t>
  </si>
  <si>
    <t>O95342</t>
  </si>
  <si>
    <t>ABCB11</t>
  </si>
  <si>
    <t>DB00502</t>
  </si>
  <si>
    <t>Haloperidol</t>
  </si>
  <si>
    <t>Q13224</t>
  </si>
  <si>
    <t>GRIN2B</t>
  </si>
  <si>
    <t>other/unknown</t>
  </si>
  <si>
    <t>inverse agonist</t>
  </si>
  <si>
    <t>Q99705</t>
  </si>
  <si>
    <t>MCHR1</t>
  </si>
  <si>
    <t>Q05940</t>
  </si>
  <si>
    <t>SLC18A2</t>
  </si>
  <si>
    <t>Q99720</t>
  </si>
  <si>
    <t>SIGMAR1</t>
  </si>
  <si>
    <t>P20815</t>
  </si>
  <si>
    <t>CYP3A5</t>
  </si>
  <si>
    <t>P24462</t>
  </si>
  <si>
    <t>CYP3A7</t>
  </si>
  <si>
    <t>P16152</t>
  </si>
  <si>
    <t>O60656</t>
  </si>
  <si>
    <t>UGT1A9</t>
  </si>
  <si>
    <t>DB00623</t>
  </si>
  <si>
    <t>Fluphenazine</t>
  </si>
  <si>
    <t>P10275</t>
  </si>
  <si>
    <t>AR</t>
  </si>
  <si>
    <t>DB00734</t>
  </si>
  <si>
    <t>Risperidone</t>
  </si>
  <si>
    <t>antagonist|agonist</t>
  </si>
  <si>
    <t>DB00850</t>
  </si>
  <si>
    <t>Perphenazine</t>
  </si>
  <si>
    <t>P33260</t>
  </si>
  <si>
    <t>CYP2C18</t>
  </si>
  <si>
    <t>DB01224</t>
  </si>
  <si>
    <t>Quetiapine</t>
  </si>
  <si>
    <t>antagonist|partial agonist</t>
  </si>
  <si>
    <t>ligand</t>
  </si>
  <si>
    <t>partial agonist</t>
  </si>
  <si>
    <t>DB01238</t>
  </si>
  <si>
    <t>Aripiprazole</t>
  </si>
  <si>
    <t>antagonist|ligand</t>
  </si>
  <si>
    <t>antagonist|other/unknown</t>
  </si>
  <si>
    <t>antagonist|partial agonist|ligand</t>
  </si>
  <si>
    <t>P41595</t>
  </si>
  <si>
    <t>HTR2B</t>
  </si>
  <si>
    <t>P47898</t>
  </si>
  <si>
    <t>HTR5A</t>
  </si>
  <si>
    <t>P08588</t>
  </si>
  <si>
    <t>ADRB1</t>
  </si>
  <si>
    <t>P07550</t>
  </si>
  <si>
    <t>ADRB2</t>
  </si>
  <si>
    <t>P25021</t>
  </si>
  <si>
    <t>HRH2</t>
  </si>
  <si>
    <t>Q9Y5N1</t>
  </si>
  <si>
    <t>HRH3</t>
  </si>
  <si>
    <t>P41145</t>
  </si>
  <si>
    <t>OPRK1</t>
  </si>
  <si>
    <t>P35372</t>
  </si>
  <si>
    <t>OPRM1</t>
  </si>
  <si>
    <t>P41143</t>
  </si>
  <si>
    <t>OPRD1</t>
  </si>
  <si>
    <t>modulator</t>
  </si>
  <si>
    <t>Q01959</t>
  </si>
  <si>
    <t>SLC6A3</t>
  </si>
  <si>
    <t>P31645</t>
  </si>
  <si>
    <t>SLC6A4</t>
  </si>
  <si>
    <t>DB01267</t>
  </si>
  <si>
    <t>Paliperidone</t>
  </si>
  <si>
    <t>DB06288</t>
  </si>
  <si>
    <t>Amisulpride</t>
  </si>
  <si>
    <t>DB08815</t>
  </si>
  <si>
    <t>Lurasidone</t>
  </si>
  <si>
    <t>DB13791</t>
  </si>
  <si>
    <t>Penfluridol</t>
  </si>
  <si>
    <t>Actions</t>
    <phoneticPr fontId="1" type="noConversion"/>
  </si>
  <si>
    <t>Category</t>
    <phoneticPr fontId="1" type="noConversion"/>
  </si>
  <si>
    <t>Drugbank_id</t>
    <phoneticPr fontId="1" type="noConversion"/>
  </si>
  <si>
    <t>Known_action</t>
    <phoneticPr fontId="1" type="noConversion"/>
  </si>
  <si>
    <t>Organism</t>
    <phoneticPr fontId="1" type="noConversion"/>
  </si>
  <si>
    <t>Uniprot_id</t>
    <phoneticPr fontId="1" type="noConversion"/>
  </si>
  <si>
    <t>Symbol</t>
    <phoneticPr fontId="1" type="noConversion"/>
  </si>
  <si>
    <t>Drug_name</t>
    <phoneticPr fontId="1" type="noConversion"/>
  </si>
  <si>
    <t xml:space="preserve">Supplementary Table 10. Current antipsychotic drugs targets using STRING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_);[Red]\(0.000\)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u/>
      <sz val="11"/>
      <color theme="10"/>
      <name val="等线"/>
      <family val="2"/>
      <scheme val="minor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9"/>
      <name val="Times New Roman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8" fillId="0" borderId="0" xfId="0" applyFont="1"/>
    <xf numFmtId="0" fontId="2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vertical="center"/>
    </xf>
    <xf numFmtId="177" fontId="3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vertical="center"/>
    </xf>
    <xf numFmtId="11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0" xfId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178" fontId="8" fillId="0" borderId="1" xfId="0" applyNumberFormat="1" applyFont="1" applyBorder="1" applyAlignment="1">
      <alignment horizontal="center"/>
    </xf>
    <xf numFmtId="178" fontId="9" fillId="0" borderId="0" xfId="0" applyNumberFormat="1" applyFont="1" applyAlignment="1">
      <alignment horizontal="center" vertical="center"/>
    </xf>
    <xf numFmtId="178" fontId="9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178" fontId="1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827" Type="http://schemas.openxmlformats.org/officeDocument/2006/relationships/hyperlink" Target="https://ldlink.nih.gov/?tab=ldpair&amp;var1=rs7967954&amp;var2=rs12829524&amp;pop=GBR%252BIBS%252BCEU%252BTSI%252BFIN" TargetMode="External"/><Relationship Id="rId170" Type="http://schemas.openxmlformats.org/officeDocument/2006/relationships/hyperlink" Target="https://ldlink.nih.gov/?tab=ldpair&amp;var1=rs10415576&amp;var2=rs28567593&amp;pop=GBR%252BIBS%252BCEU%252BTSI%252BFIN" TargetMode="External"/><Relationship Id="rId987" Type="http://schemas.openxmlformats.org/officeDocument/2006/relationships/hyperlink" Target="https://ldlink.nih.gov/?tab=ldpair&amp;var1=rs12884809&amp;var2=rs2010281&amp;pop=GBR%252BIBS%252BCEU%252BTSI%252BFIN" TargetMode="External"/><Relationship Id="rId847" Type="http://schemas.openxmlformats.org/officeDocument/2006/relationships/hyperlink" Target="https://ldlink.nih.gov/?tab=ldpair&amp;var1=rs12884809&amp;var2=rs35771849&amp;pop=GBR%252BIBS%252BCEU%252BTSI%252BFIN" TargetMode="External"/><Relationship Id="rId1477" Type="http://schemas.openxmlformats.org/officeDocument/2006/relationships/hyperlink" Target="https://ldlink.nih.gov/?tab=ldpair&amp;var1=rs3813498&amp;var2=rs9398171&amp;pop=GBR%252BIBS%252BCEU%252BTSI%252BFIN" TargetMode="External"/><Relationship Id="rId1684" Type="http://schemas.openxmlformats.org/officeDocument/2006/relationships/hyperlink" Target="https://ldlink.nih.gov/?tab=ldpair&amp;var1=rs3813498&amp;var2=rs2764261&amp;pop=GBR%252BIBS%252BCEU%252BTSI%252BFIN" TargetMode="External"/><Relationship Id="rId1891" Type="http://schemas.openxmlformats.org/officeDocument/2006/relationships/hyperlink" Target="https://ldlink.nih.gov/?tab=ldpair&amp;var1=rs7967954&amp;var2=rs7967705&amp;pop=GBR%252BIBS%252BCEU%252BTSI%252BFIN" TargetMode="External"/><Relationship Id="rId707" Type="http://schemas.openxmlformats.org/officeDocument/2006/relationships/hyperlink" Target="https://ldlink.nih.gov/?tab=ldpair&amp;var1=rs12884809&amp;var2=rs911549&amp;pop=GBR%252BIBS%252BCEU%252BTSI%252BFIN" TargetMode="External"/><Relationship Id="rId914" Type="http://schemas.openxmlformats.org/officeDocument/2006/relationships/hyperlink" Target="https://ldlink.nih.gov/?tab=ldpair&amp;var1=rs12884809&amp;var2=rs10129899&amp;pop=GBR%252BIBS%252BCEU%252BTSI%252BFIN" TargetMode="External"/><Relationship Id="rId1337" Type="http://schemas.openxmlformats.org/officeDocument/2006/relationships/hyperlink" Target="https://ldlink.nih.gov/?tab=ldpair&amp;var1=rs3813498&amp;var2=rs9400239&amp;pop=GBR%252BIBS%252BCEU%252BTSI%252BFIN" TargetMode="External"/><Relationship Id="rId1544" Type="http://schemas.openxmlformats.org/officeDocument/2006/relationships/hyperlink" Target="https://ldlink.nih.gov/?tab=ldpair&amp;var1=rs3813498&amp;var2=rs531111&amp;pop=GBR%252BIBS%252BCEU%252BTSI%252BFIN" TargetMode="External"/><Relationship Id="rId1751" Type="http://schemas.openxmlformats.org/officeDocument/2006/relationships/hyperlink" Target="https://ldlink.nih.gov/?tab=ldpair&amp;var1=rs3813498&amp;var2=rs7754626&amp;pop=GBR%252BIBS%252BCEU%252BTSI%252BFIN" TargetMode="External"/><Relationship Id="rId43" Type="http://schemas.openxmlformats.org/officeDocument/2006/relationships/hyperlink" Target="https://ldlink.nih.gov/?tab=ldpair&amp;var1=rs10415576&amp;var2=rs56873913&amp;pop=GBR%252BIBS%252BCEU%252BTSI%252BFIN" TargetMode="External"/><Relationship Id="rId1404" Type="http://schemas.openxmlformats.org/officeDocument/2006/relationships/hyperlink" Target="https://ldlink.nih.gov/?tab=ldpair&amp;var1=rs3813498&amp;var2=rs2764265&amp;pop=GBR%252BIBS%252BCEU%252BTSI%252BFIN" TargetMode="External"/><Relationship Id="rId1611" Type="http://schemas.openxmlformats.org/officeDocument/2006/relationships/hyperlink" Target="https://ldlink.nih.gov/?tab=ldpair&amp;var1=rs3813498&amp;var2=rs1159806&amp;pop=GBR%252BIBS%252BCEU%252BTSI%252BFIN" TargetMode="External"/><Relationship Id="rId497" Type="http://schemas.openxmlformats.org/officeDocument/2006/relationships/hyperlink" Target="https://ldlink.nih.gov/?tab=ldpair&amp;var1=rs72692873&amp;var2=rs12078573&amp;pop=GBR%252BIBS%252BCEU%252BTSI%252BFIN" TargetMode="External"/><Relationship Id="rId357" Type="http://schemas.openxmlformats.org/officeDocument/2006/relationships/hyperlink" Target="https://ldlink.nih.gov/?tab=ldpair&amp;var1=rs72692873&amp;var2=rs12116970&amp;pop=GBR%252BIBS%252BCEU%252BTSI%252BFIN" TargetMode="External"/><Relationship Id="rId1194" Type="http://schemas.openxmlformats.org/officeDocument/2006/relationships/hyperlink" Target="https://ldlink.nih.gov/?tab=ldpair&amp;var1=rs35889496&amp;var2=rs7014590&amp;pop=GBR%252BIBS%252BCEU%252BTSI%252BFIN" TargetMode="External"/><Relationship Id="rId2038" Type="http://schemas.openxmlformats.org/officeDocument/2006/relationships/hyperlink" Target="https://ldlink.nih.gov/?tab=ldpair&amp;var1=rs7967954&amp;var2=rs12372718&amp;pop=GBR%252BIBS%252BCEU%252BTSI%252BFIN" TargetMode="External"/><Relationship Id="rId217" Type="http://schemas.openxmlformats.org/officeDocument/2006/relationships/hyperlink" Target="https://ldlink.nih.gov/?tab=ldpair&amp;var1=rs10415576&amp;var2=rs10419198&amp;pop=GBR%252BIBS%252BCEU%252BTSI%252BFIN" TargetMode="External"/><Relationship Id="rId564" Type="http://schemas.openxmlformats.org/officeDocument/2006/relationships/hyperlink" Target="https://ldlink.nih.gov/?tab=ldpair&amp;var1=rs12535512&amp;var2=rs35648408&amp;pop=GBR%252BIBS%252BCEU%252BTSI%252BFIN" TargetMode="External"/><Relationship Id="rId771" Type="http://schemas.openxmlformats.org/officeDocument/2006/relationships/hyperlink" Target="https://ldlink.nih.gov/?tab=ldpair&amp;var1=rs12884809&amp;var2=rs4900575&amp;pop=GBR%252BIBS%252BCEU%252BTSI%252BFIN" TargetMode="External"/><Relationship Id="rId424" Type="http://schemas.openxmlformats.org/officeDocument/2006/relationships/hyperlink" Target="https://ldlink.nih.gov/?tab=ldpair&amp;var1=rs72692873&amp;var2=rs1451641&amp;pop=GBR%252BIBS%252BCEU%252BTSI%252BFIN" TargetMode="External"/><Relationship Id="rId631" Type="http://schemas.openxmlformats.org/officeDocument/2006/relationships/hyperlink" Target="https://ldlink.nih.gov/?tab=ldpair&amp;var1=rs12884809&amp;var2=rs10873538&amp;pop=GBR%252BIBS%252BCEU%252BTSI%252BFIN" TargetMode="External"/><Relationship Id="rId1054" Type="http://schemas.openxmlformats.org/officeDocument/2006/relationships/hyperlink" Target="https://ldlink.nih.gov/?tab=ldpair&amp;var1=rs35889496&amp;var2=rs567718925&amp;pop=GBR%252BIBS%252BCEU%252BTSI%252BFIN" TargetMode="External"/><Relationship Id="rId1261" Type="http://schemas.openxmlformats.org/officeDocument/2006/relationships/hyperlink" Target="https://ldlink.nih.gov/?tab=ldpair&amp;var1=rs3813498&amp;var2=rs9480866&amp;pop=GBR%252BIBS%252BCEU%252BTSI%252BFIN" TargetMode="External"/><Relationship Id="rId2105" Type="http://schemas.openxmlformats.org/officeDocument/2006/relationships/hyperlink" Target="https://ldlink.nih.gov/?tab=ldpair&amp;var1=rs7967954&amp;var2=rs7302981&amp;pop=GBR%252BIBS%252BCEU%252BTSI%252BFIN" TargetMode="External"/><Relationship Id="rId1121" Type="http://schemas.openxmlformats.org/officeDocument/2006/relationships/hyperlink" Target="https://ldlink.nih.gov/?tab=ldpair&amp;var1=rs35889496&amp;var2=rs34578339&amp;pop=GBR%252BIBS%252BCEU%252BTSI%252BFIN" TargetMode="External"/><Relationship Id="rId1938" Type="http://schemas.openxmlformats.org/officeDocument/2006/relationships/hyperlink" Target="https://ldlink.nih.gov/?tab=ldpair&amp;var1=rs7967954&amp;var2=rs4307773&amp;pop=GBR%252BIBS%252BCEU%252BTSI%252BFIN" TargetMode="External"/><Relationship Id="rId281" Type="http://schemas.openxmlformats.org/officeDocument/2006/relationships/hyperlink" Target="https://ldlink.nih.gov/?tab=ldpair&amp;var1=rs138309741&amp;var2=rs16837903&amp;pop=GBR%252BIBS%252BCEU%252BTSI%252BFIN" TargetMode="External"/><Relationship Id="rId141" Type="http://schemas.openxmlformats.org/officeDocument/2006/relationships/hyperlink" Target="https://ldlink.nih.gov/?tab=ldpair&amp;var1=rs10415576&amp;var2=rs10426059&amp;pop=GBR%252BIBS%252BCEU%252BTSI%252BFIN" TargetMode="External"/><Relationship Id="rId7" Type="http://schemas.openxmlformats.org/officeDocument/2006/relationships/hyperlink" Target="https://ldlink.nih.gov/?tab=ldpair&amp;var1=rs10415576&amp;var2=rs2379087&amp;pop=GBR%252BIBS%252BCEU%252BTSI%252BFIN" TargetMode="External"/><Relationship Id="rId958" Type="http://schemas.openxmlformats.org/officeDocument/2006/relationships/hyperlink" Target="https://ldlink.nih.gov/?tab=ldpair&amp;var1=rs12884809&amp;var2=rs10149470&amp;pop=GBR%252BIBS%252BCEU%252BTSI%252BFIN" TargetMode="External"/><Relationship Id="rId1588" Type="http://schemas.openxmlformats.org/officeDocument/2006/relationships/hyperlink" Target="https://ldlink.nih.gov/?tab=ldpair&amp;var1=rs3813498&amp;var2=rs2153960&amp;pop=GBR%252BIBS%252BCEU%252BTSI%252BFIN" TargetMode="External"/><Relationship Id="rId1795" Type="http://schemas.openxmlformats.org/officeDocument/2006/relationships/hyperlink" Target="https://ldlink.nih.gov/?tab=ldpair&amp;var1=rs7967954&amp;var2=rs12427254&amp;pop=GBR%252BIBS%252BCEU%252BTSI%252BFIN" TargetMode="External"/><Relationship Id="rId87" Type="http://schemas.openxmlformats.org/officeDocument/2006/relationships/hyperlink" Target="https://ldlink.nih.gov/?tab=ldpair&amp;var1=rs10415576&amp;var2=rs10419198&amp;pop=GBR%252BIBS%252BCEU%252BTSI%252BFIN" TargetMode="External"/><Relationship Id="rId818" Type="http://schemas.openxmlformats.org/officeDocument/2006/relationships/hyperlink" Target="https://ldlink.nih.gov/?tab=ldpair&amp;var1=rs12884809&amp;var2=rs2765041&amp;pop=GBR%252BIBS%252BCEU%252BTSI%252BFIN" TargetMode="External"/><Relationship Id="rId1448" Type="http://schemas.openxmlformats.org/officeDocument/2006/relationships/hyperlink" Target="https://ldlink.nih.gov/?tab=ldpair&amp;var1=rs3813498&amp;var2=rs2764264&amp;pop=GBR%252BIBS%252BCEU%252BTSI%252BFIN" TargetMode="External"/><Relationship Id="rId1655" Type="http://schemas.openxmlformats.org/officeDocument/2006/relationships/hyperlink" Target="https://ldlink.nih.gov/?tab=ldpair&amp;var1=rs3813498&amp;var2=rs2802295&amp;pop=GBR%252BIBS%252BCEU%252BTSI%252BFIN" TargetMode="External"/><Relationship Id="rId1308" Type="http://schemas.openxmlformats.org/officeDocument/2006/relationships/hyperlink" Target="https://ldlink.nih.gov/?tab=ldpair&amp;var1=rs3813498&amp;var2=rs12206094&amp;pop=GBR%252BIBS%252BCEU%252BTSI%252BFIN" TargetMode="External"/><Relationship Id="rId1862" Type="http://schemas.openxmlformats.org/officeDocument/2006/relationships/hyperlink" Target="https://ldlink.nih.gov/?tab=ldpair&amp;var1=rs7967954&amp;var2=rs11614785&amp;pop=GBR%252BIBS%252BCEU%252BTSI%252BFIN" TargetMode="External"/><Relationship Id="rId1515" Type="http://schemas.openxmlformats.org/officeDocument/2006/relationships/hyperlink" Target="https://ldlink.nih.gov/?tab=ldpair&amp;var1=rs3813498&amp;var2=rs2018420&amp;pop=GBR%252BIBS%252BCEU%252BTSI%252BFIN" TargetMode="External"/><Relationship Id="rId1722" Type="http://schemas.openxmlformats.org/officeDocument/2006/relationships/hyperlink" Target="https://ldlink.nih.gov/?tab=ldpair&amp;var1=rs3813498&amp;var2=rs4946935&amp;pop=GBR%252BIBS%252BCEU%252BTSI%252BFIN" TargetMode="External"/><Relationship Id="rId14" Type="http://schemas.openxmlformats.org/officeDocument/2006/relationships/hyperlink" Target="https://ldlink.nih.gov/?tab=ldpair&amp;var1=rs10415576&amp;var2=rs10419198&amp;pop=GBR%252BIBS%252BCEU%252BTSI%252BFIN" TargetMode="External"/><Relationship Id="rId468" Type="http://schemas.openxmlformats.org/officeDocument/2006/relationships/hyperlink" Target="https://ldlink.nih.gov/?tab=ldpair&amp;var1=rs72692873&amp;var2=rs12138231&amp;pop=GBR%252BIBS%252BCEU%252BTSI%252BFIN" TargetMode="External"/><Relationship Id="rId675" Type="http://schemas.openxmlformats.org/officeDocument/2006/relationships/hyperlink" Target="https://ldlink.nih.gov/?tab=ldpair&amp;var1=rs12884809&amp;var2=rs61637848&amp;pop=GBR%252BIBS%252BCEU%252BTSI%252BFIN" TargetMode="External"/><Relationship Id="rId882" Type="http://schemas.openxmlformats.org/officeDocument/2006/relationships/hyperlink" Target="https://ldlink.nih.gov/?tab=ldpair&amp;var1=rs12884809&amp;var2=rs10083370&amp;pop=GBR%252BIBS%252BCEU%252BTSI%252BFIN" TargetMode="External"/><Relationship Id="rId1098" Type="http://schemas.openxmlformats.org/officeDocument/2006/relationships/hyperlink" Target="https://ldlink.nih.gov/?tab=ldpair&amp;var1=rs35889496&amp;var2=rs11995369&amp;pop=GBR%252BIBS%252BCEU%252BTSI%252BFIN" TargetMode="External"/><Relationship Id="rId2149" Type="http://schemas.openxmlformats.org/officeDocument/2006/relationships/hyperlink" Target="https://ldlink.nih.gov/?tab=ldpair&amp;var1=rs7967954&amp;var2=rs61927768&amp;pop=GBR%252BIBS%252BCEU%252BTSI%252BFIN" TargetMode="External"/><Relationship Id="rId328" Type="http://schemas.openxmlformats.org/officeDocument/2006/relationships/hyperlink" Target="https://ldlink.nih.gov/?tab=ldpair&amp;var1=rs72692873&amp;var2=rs11587682&amp;pop=GBR%252BIBS%252BCEU%252BTSI%252BFIN" TargetMode="External"/><Relationship Id="rId535" Type="http://schemas.openxmlformats.org/officeDocument/2006/relationships/hyperlink" Target="https://ldlink.nih.gov/?tab=ldpair&amp;var1=rs12535512&amp;var2=rs6949448&amp;pop=GBR%252BIBS%252BCEU%252BTSI%252BFIN" TargetMode="External"/><Relationship Id="rId742" Type="http://schemas.openxmlformats.org/officeDocument/2006/relationships/hyperlink" Target="https://ldlink.nih.gov/?tab=ldpair&amp;var1=rs12884809&amp;var2=rs3742365&amp;pop=GBR%252BIBS%252BCEU%252BTSI%252BFIN" TargetMode="External"/><Relationship Id="rId1165" Type="http://schemas.openxmlformats.org/officeDocument/2006/relationships/hyperlink" Target="https://ldlink.nih.gov/?tab=ldpair&amp;var1=rs35889496&amp;var2=rs10481112&amp;pop=GBR%252BIBS%252BCEU%252BTSI%252BFIN" TargetMode="External"/><Relationship Id="rId1372" Type="http://schemas.openxmlformats.org/officeDocument/2006/relationships/hyperlink" Target="https://ldlink.nih.gov/?tab=ldpair&amp;var1=rs3813498&amp;var2=rs9384679&amp;pop=GBR%252BIBS%252BCEU%252BTSI%252BFIN" TargetMode="External"/><Relationship Id="rId2009" Type="http://schemas.openxmlformats.org/officeDocument/2006/relationships/hyperlink" Target="https://ldlink.nih.gov/?tab=ldpair&amp;var1=rs7967954&amp;var2=rs3184122&amp;pop=GBR%252BIBS%252BCEU%252BTSI%252BFIN" TargetMode="External"/><Relationship Id="rId602" Type="http://schemas.openxmlformats.org/officeDocument/2006/relationships/hyperlink" Target="https://ldlink.nih.gov/?tab=ldpair&amp;var1=rs12884809&amp;var2=rs12887734&amp;pop=GBR%252BIBS%252BCEU%252BTSI%252BFIN" TargetMode="External"/><Relationship Id="rId1025" Type="http://schemas.openxmlformats.org/officeDocument/2006/relationships/hyperlink" Target="https://ldlink.nih.gov/?tab=ldpair&amp;var1=rs12884809&amp;var2=rs58101275&amp;pop=GBR%252BIBS%252BCEU%252BTSI%252BFIN" TargetMode="External"/><Relationship Id="rId1232" Type="http://schemas.openxmlformats.org/officeDocument/2006/relationships/hyperlink" Target="https://ldlink.nih.gov/?tab=ldpair&amp;var1=rs3813498&amp;var2=rs3800229&amp;pop=GBR%252BIBS%252BCEU%252BTSI%252BFIN" TargetMode="External"/><Relationship Id="rId185" Type="http://schemas.openxmlformats.org/officeDocument/2006/relationships/hyperlink" Target="https://ldlink.nih.gov/?tab=ldpair&amp;var1=rs10415576&amp;var2=rs10419198&amp;pop=GBR%252BIBS%252BCEU%252BTSI%252BFIN" TargetMode="External"/><Relationship Id="rId1811" Type="http://schemas.openxmlformats.org/officeDocument/2006/relationships/hyperlink" Target="https://ldlink.nih.gov/?tab=ldpair&amp;var1=rs7967954&amp;var2=rs1047912&amp;pop=GBR%252BIBS%252BCEU%252BTSI%252BFIN" TargetMode="External"/><Relationship Id="rId1909" Type="http://schemas.openxmlformats.org/officeDocument/2006/relationships/hyperlink" Target="https://ldlink.nih.gov/?tab=ldpair&amp;var1=rs7967954&amp;var2=rs7308872&amp;pop=GBR%252BIBS%252BCEU%252BTSI%252BFIN" TargetMode="External"/><Relationship Id="rId392" Type="http://schemas.openxmlformats.org/officeDocument/2006/relationships/hyperlink" Target="https://ldlink.nih.gov/?tab=ldpair&amp;var1=rs72692873&amp;var2=rs192434510&amp;pop=GBR%252BIBS%252BCEU%252BTSI%252BFIN" TargetMode="External"/><Relationship Id="rId697" Type="http://schemas.openxmlformats.org/officeDocument/2006/relationships/hyperlink" Target="https://ldlink.nih.gov/?tab=ldpair&amp;var1=rs12884809&amp;var2=rs4444269&amp;pop=GBR%252BIBS%252BCEU%252BTSI%252BFIN" TargetMode="External"/><Relationship Id="rId2073" Type="http://schemas.openxmlformats.org/officeDocument/2006/relationships/hyperlink" Target="https://ldlink.nih.gov/?tab=ldpair&amp;var1=rs7967954&amp;var2=rs10747570&amp;pop=GBR%252BIBS%252BCEU%252BTSI%252BFIN" TargetMode="External"/><Relationship Id="rId252" Type="http://schemas.openxmlformats.org/officeDocument/2006/relationships/hyperlink" Target="https://ldlink.nih.gov/?tab=ldpair&amp;var1=rs138309741&amp;var2=rs6694978&amp;pop=GBR%252BIBS%252BCEU%252BTSI%252BFIN" TargetMode="External"/><Relationship Id="rId1187" Type="http://schemas.openxmlformats.org/officeDocument/2006/relationships/hyperlink" Target="https://ldlink.nih.gov/?tab=ldpair&amp;var1=rs35889496&amp;var2=rs567718925&amp;pop=GBR%252BIBS%252BCEU%252BTSI%252BFIN" TargetMode="External"/><Relationship Id="rId2140" Type="http://schemas.openxmlformats.org/officeDocument/2006/relationships/hyperlink" Target="https://ldlink.nih.gov/?tab=ldpair&amp;var1=rs7967954&amp;var2=rs10783340&amp;pop=GBR%252BIBS%252BCEU%252BTSI%252BFIN" TargetMode="External"/><Relationship Id="rId112" Type="http://schemas.openxmlformats.org/officeDocument/2006/relationships/hyperlink" Target="https://ldlink.nih.gov/?tab=ldpair&amp;var1=rs10415576&amp;var2=rs3760708&amp;pop=GBR%252BIBS%252BCEU%252BTSI%252BFIN" TargetMode="External"/><Relationship Id="rId557" Type="http://schemas.openxmlformats.org/officeDocument/2006/relationships/hyperlink" Target="https://ldlink.nih.gov/?tab=ldpair&amp;var1=rs12535512&amp;var2=rs2279542&amp;pop=GBR%252BIBS%252BCEU%252BTSI%252BFIN" TargetMode="External"/><Relationship Id="rId764" Type="http://schemas.openxmlformats.org/officeDocument/2006/relationships/hyperlink" Target="https://ldlink.nih.gov/?tab=ldpair&amp;var1=rs12884809&amp;var2=rs12879663&amp;pop=GBR%252BIBS%252BCEU%252BTSI%252BFIN" TargetMode="External"/><Relationship Id="rId971" Type="http://schemas.openxmlformats.org/officeDocument/2006/relationships/hyperlink" Target="https://ldlink.nih.gov/?tab=ldpair&amp;var1=rs12884809&amp;var2=rs8004408&amp;pop=GBR%252BIBS%252BCEU%252BTSI%252BFIN" TargetMode="External"/><Relationship Id="rId1394" Type="http://schemas.openxmlformats.org/officeDocument/2006/relationships/hyperlink" Target="https://ldlink.nih.gov/?tab=ldpair&amp;var1=rs3813498&amp;var2=rs9384679&amp;pop=GBR%252BIBS%252BCEU%252BTSI%252BFIN" TargetMode="External"/><Relationship Id="rId1699" Type="http://schemas.openxmlformats.org/officeDocument/2006/relationships/hyperlink" Target="https://ldlink.nih.gov/?tab=ldpair&amp;var1=rs3813498&amp;var2=rs2022464&amp;pop=GBR%252BIBS%252BCEU%252BTSI%252BFIN" TargetMode="External"/><Relationship Id="rId2000" Type="http://schemas.openxmlformats.org/officeDocument/2006/relationships/hyperlink" Target="https://ldlink.nih.gov/?tab=ldpair&amp;var1=rs7967954&amp;var2=rs2280503&amp;pop=GBR%252BIBS%252BCEU%252BTSI%252BFIN" TargetMode="External"/><Relationship Id="rId417" Type="http://schemas.openxmlformats.org/officeDocument/2006/relationships/hyperlink" Target="https://ldlink.nih.gov/?tab=ldpair&amp;var1=rs72692873&amp;var2=rs1044808&amp;pop=GBR%252BIBS%252BCEU%252BTSI%252BFIN" TargetMode="External"/><Relationship Id="rId624" Type="http://schemas.openxmlformats.org/officeDocument/2006/relationships/hyperlink" Target="https://ldlink.nih.gov/?tab=ldpair&amp;var1=rs12884809&amp;var2=rs1136165&amp;pop=GBR%252BIBS%252BCEU%252BTSI%252BFIN" TargetMode="External"/><Relationship Id="rId831" Type="http://schemas.openxmlformats.org/officeDocument/2006/relationships/hyperlink" Target="https://ldlink.nih.gov/?tab=ldpair&amp;var1=rs12884809&amp;var2=rs4906349&amp;pop=GBR%252BIBS%252BCEU%252BTSI%252BFIN" TargetMode="External"/><Relationship Id="rId1047" Type="http://schemas.openxmlformats.org/officeDocument/2006/relationships/hyperlink" Target="https://ldlink.nih.gov/?tab=ldpair&amp;var1=rs35889496&amp;var2=rs4961095&amp;pop=GBR%252BIBS%252BCEU%252BTSI%252BFIN" TargetMode="External"/><Relationship Id="rId1254" Type="http://schemas.openxmlformats.org/officeDocument/2006/relationships/hyperlink" Target="https://ldlink.nih.gov/?tab=ldpair&amp;var1=rs3813498&amp;var2=rs77061140&amp;pop=GBR%252BIBS%252BCEU%252BTSI%252BFIN" TargetMode="External"/><Relationship Id="rId1461" Type="http://schemas.openxmlformats.org/officeDocument/2006/relationships/hyperlink" Target="https://ldlink.nih.gov/?tab=ldpair&amp;var1=rs3813498&amp;var2=rs557544&amp;pop=GBR%252BIBS%252BCEU%252BTSI%252BFIN" TargetMode="External"/><Relationship Id="rId929" Type="http://schemas.openxmlformats.org/officeDocument/2006/relationships/hyperlink" Target="https://ldlink.nih.gov/?tab=ldpair&amp;var1=rs12884809&amp;var2=rs10129426&amp;pop=GBR%252BIBS%252BCEU%252BTSI%252BFIN" TargetMode="External"/><Relationship Id="rId1114" Type="http://schemas.openxmlformats.org/officeDocument/2006/relationships/hyperlink" Target="https://ldlink.nih.gov/?tab=ldpair&amp;var1=rs35889496&amp;var2=rs16884419&amp;pop=GBR%252BIBS%252BCEU%252BTSI%252BFIN" TargetMode="External"/><Relationship Id="rId1321" Type="http://schemas.openxmlformats.org/officeDocument/2006/relationships/hyperlink" Target="https://ldlink.nih.gov/?tab=ldpair&amp;var1=rs3813498&amp;var2=rs9398173&amp;pop=GBR%252BIBS%252BCEU%252BTSI%252BFIN" TargetMode="External"/><Relationship Id="rId1559" Type="http://schemas.openxmlformats.org/officeDocument/2006/relationships/hyperlink" Target="https://ldlink.nih.gov/?tab=ldpair&amp;var1=rs3813498&amp;var2=rs1935951&amp;pop=GBR%252BIBS%252BCEU%252BTSI%252BFIN" TargetMode="External"/><Relationship Id="rId1766" Type="http://schemas.openxmlformats.org/officeDocument/2006/relationships/hyperlink" Target="https://ldlink.nih.gov/?tab=ldpair&amp;var1=rs3813498&amp;var2=rs4946930&amp;pop=GBR%252BIBS%252BCEU%252BTSI%252BFIN" TargetMode="External"/><Relationship Id="rId1973" Type="http://schemas.openxmlformats.org/officeDocument/2006/relationships/hyperlink" Target="https://ldlink.nih.gov/?tab=ldpair&amp;var1=rs7967954&amp;var2=rs12427378&amp;pop=GBR%252BIBS%252BCEU%252BTSI%252BFIN" TargetMode="External"/><Relationship Id="rId58" Type="http://schemas.openxmlformats.org/officeDocument/2006/relationships/hyperlink" Target="https://ldlink.nih.gov/?tab=ldpair&amp;var1=rs10415576&amp;var2=rs10412446&amp;pop=GBR%252BIBS%252BCEU%252BTSI%252BFIN" TargetMode="External"/><Relationship Id="rId1419" Type="http://schemas.openxmlformats.org/officeDocument/2006/relationships/hyperlink" Target="https://ldlink.nih.gov/?tab=ldpair&amp;var1=rs3813498&amp;var2=rs2253310&amp;pop=GBR%252BIBS%252BCEU%252BTSI%252BFIN" TargetMode="External"/><Relationship Id="rId1626" Type="http://schemas.openxmlformats.org/officeDocument/2006/relationships/hyperlink" Target="https://ldlink.nih.gov/?tab=ldpair&amp;var1=rs3813498&amp;var2=rs768023&amp;pop=GBR%252BIBS%252BCEU%252BTSI%252BFIN" TargetMode="External"/><Relationship Id="rId1833" Type="http://schemas.openxmlformats.org/officeDocument/2006/relationships/hyperlink" Target="https://ldlink.nih.gov/?tab=ldpair&amp;var1=rs7967954&amp;var2=rs17124432&amp;pop=GBR%252BIBS%252BCEU%252BTSI%252BFIN" TargetMode="External"/><Relationship Id="rId1900" Type="http://schemas.openxmlformats.org/officeDocument/2006/relationships/hyperlink" Target="https://ldlink.nih.gov/?tab=ldpair&amp;var1=rs7967954&amp;var2=rs7308872&amp;pop=GBR%252BIBS%252BCEU%252BTSI%252BFIN" TargetMode="External"/><Relationship Id="rId2095" Type="http://schemas.openxmlformats.org/officeDocument/2006/relationships/hyperlink" Target="https://ldlink.nih.gov/?tab=ldpair&amp;var1=rs7967954&amp;var2=rs7302981&amp;pop=GBR%252BIBS%252BCEU%252BTSI%252BFIN" TargetMode="External"/><Relationship Id="rId274" Type="http://schemas.openxmlformats.org/officeDocument/2006/relationships/hyperlink" Target="https://ldlink.nih.gov/?tab=ldpair&amp;var1=rs138309741&amp;var2=rs7535275&amp;pop=GBR%252BIBS%252BCEU%252BTSI%252BFIN" TargetMode="External"/><Relationship Id="rId481" Type="http://schemas.openxmlformats.org/officeDocument/2006/relationships/hyperlink" Target="https://ldlink.nih.gov/?tab=ldpair&amp;var1=rs72692873&amp;var2=rs11807952&amp;pop=GBR%252BIBS%252BCEU%252BTSI%252BFIN" TargetMode="External"/><Relationship Id="rId2162" Type="http://schemas.openxmlformats.org/officeDocument/2006/relationships/hyperlink" Target="https://ldlink.nih.gov/?tab=ldpair&amp;var1=rs7967954&amp;var2=rs148904185&amp;pop=GBR%252BIBS%252BCEU%252BTSI%252BFIN" TargetMode="External"/><Relationship Id="rId134" Type="http://schemas.openxmlformats.org/officeDocument/2006/relationships/hyperlink" Target="https://ldlink.nih.gov/?tab=ldpair&amp;var1=rs10415576&amp;var2=rs10412446&amp;pop=GBR%252BIBS%252BCEU%252BTSI%252BFIN" TargetMode="External"/><Relationship Id="rId579" Type="http://schemas.openxmlformats.org/officeDocument/2006/relationships/hyperlink" Target="https://ldlink.nih.gov/?tab=ldpair&amp;var1=rs73198658&amp;var2=rs140741035&amp;pop=GBR%252BIBS%252BCEU%252BTSI%252BFIN" TargetMode="External"/><Relationship Id="rId786" Type="http://schemas.openxmlformats.org/officeDocument/2006/relationships/hyperlink" Target="https://ldlink.nih.gov/?tab=ldpair&amp;var1=rs12884809&amp;var2=rs3742366&amp;pop=GBR%252BIBS%252BCEU%252BTSI%252BFIN" TargetMode="External"/><Relationship Id="rId993" Type="http://schemas.openxmlformats.org/officeDocument/2006/relationships/hyperlink" Target="https://ldlink.nih.gov/?tab=ldpair&amp;var1=rs12884809&amp;var2=rs35339837&amp;pop=GBR%252BIBS%252BCEU%252BTSI%252BFIN" TargetMode="External"/><Relationship Id="rId341" Type="http://schemas.openxmlformats.org/officeDocument/2006/relationships/hyperlink" Target="https://ldlink.nih.gov/?tab=ldpair&amp;var1=rs72692873&amp;var2=rs140505938&amp;pop=GBR%252BIBS%252BCEU%252BTSI%252BFIN" TargetMode="External"/><Relationship Id="rId439" Type="http://schemas.openxmlformats.org/officeDocument/2006/relationships/hyperlink" Target="https://ldlink.nih.gov/?tab=ldpair&amp;var1=rs72692873&amp;var2=rs68002561&amp;pop=GBR%252BIBS%252BCEU%252BTSI%252BFIN" TargetMode="External"/><Relationship Id="rId646" Type="http://schemas.openxmlformats.org/officeDocument/2006/relationships/hyperlink" Target="https://ldlink.nih.gov/?tab=ldpair&amp;var1=rs12884809&amp;var2=rs11160752&amp;pop=GBR%252BIBS%252BCEU%252BTSI%252BFIN" TargetMode="External"/><Relationship Id="rId1069" Type="http://schemas.openxmlformats.org/officeDocument/2006/relationships/hyperlink" Target="https://ldlink.nih.gov/?tab=ldpair&amp;var1=rs35889496&amp;var2=rs55674305&amp;pop=GBR%252BIBS%252BCEU%252BTSI%252BFIN" TargetMode="External"/><Relationship Id="rId1276" Type="http://schemas.openxmlformats.org/officeDocument/2006/relationships/hyperlink" Target="https://ldlink.nih.gov/?tab=ldpair&amp;var1=rs3813498&amp;var2=rs6568547&amp;pop=GBR%252BIBS%252BCEU%252BTSI%252BFIN" TargetMode="External"/><Relationship Id="rId1483" Type="http://schemas.openxmlformats.org/officeDocument/2006/relationships/hyperlink" Target="https://ldlink.nih.gov/?tab=ldpair&amp;var1=rs3813498&amp;var2=rs9398171&amp;pop=GBR%252BIBS%252BCEU%252BTSI%252BFIN" TargetMode="External"/><Relationship Id="rId2022" Type="http://schemas.openxmlformats.org/officeDocument/2006/relationships/hyperlink" Target="https://ldlink.nih.gov/?tab=ldpair&amp;var1=rs7967954&amp;var2=rs7968440&amp;pop=GBR%252BIBS%252BCEU%252BTSI%252BFIN" TargetMode="External"/><Relationship Id="rId201" Type="http://schemas.openxmlformats.org/officeDocument/2006/relationships/hyperlink" Target="https://ldlink.nih.gov/?tab=ldpair&amp;var1=rs10415576&amp;var2=rs5023763&amp;pop=GBR%252BIBS%252BCEU%252BTSI%252BFIN" TargetMode="External"/><Relationship Id="rId506" Type="http://schemas.openxmlformats.org/officeDocument/2006/relationships/hyperlink" Target="https://ldlink.nih.gov/?tab=ldpair&amp;var1=rs72692873&amp;var2=rs41264630&amp;pop=GBR%252BIBS%252BCEU%252BTSI%252BFIN" TargetMode="External"/><Relationship Id="rId853" Type="http://schemas.openxmlformats.org/officeDocument/2006/relationships/hyperlink" Target="https://ldlink.nih.gov/?tab=ldpair&amp;var1=rs12884809&amp;var2=rs62007686&amp;pop=GBR%252BIBS%252BCEU%252BTSI%252BFIN" TargetMode="External"/><Relationship Id="rId1136" Type="http://schemas.openxmlformats.org/officeDocument/2006/relationships/hyperlink" Target="https://ldlink.nih.gov/?tab=ldpair&amp;var1=rs35889496&amp;var2=rs6981717&amp;pop=GBR%252BIBS%252BCEU%252BTSI%252BFIN" TargetMode="External"/><Relationship Id="rId1690" Type="http://schemas.openxmlformats.org/officeDocument/2006/relationships/hyperlink" Target="https://ldlink.nih.gov/?tab=ldpair&amp;var1=rs3813498&amp;var2=rs1268168&amp;pop=GBR%252BIBS%252BCEU%252BTSI%252BFIN" TargetMode="External"/><Relationship Id="rId1788" Type="http://schemas.openxmlformats.org/officeDocument/2006/relationships/hyperlink" Target="https://ldlink.nih.gov/?tab=ldpair&amp;var1=rs7967954&amp;var2=rs7972842&amp;pop=GBR%252BIBS%252BCEU%252BTSI%252BFIN" TargetMode="External"/><Relationship Id="rId1995" Type="http://schemas.openxmlformats.org/officeDocument/2006/relationships/hyperlink" Target="https://ldlink.nih.gov/?tab=ldpair&amp;var1=rs7967954&amp;var2=rs35173156&amp;pop=GBR%252BIBS%252BCEU%252BTSI%252BFIN" TargetMode="External"/><Relationship Id="rId713" Type="http://schemas.openxmlformats.org/officeDocument/2006/relationships/hyperlink" Target="https://ldlink.nih.gov/?tab=ldpair&amp;var1=rs12884809&amp;var2=rs12882130&amp;pop=GBR%252BIBS%252BCEU%252BTSI%252BFIN" TargetMode="External"/><Relationship Id="rId920" Type="http://schemas.openxmlformats.org/officeDocument/2006/relationships/hyperlink" Target="https://ldlink.nih.gov/?tab=ldpair&amp;var1=rs12884809&amp;var2=rs10129426&amp;pop=GBR%252BIBS%252BCEU%252BTSI%252BFIN" TargetMode="External"/><Relationship Id="rId1343" Type="http://schemas.openxmlformats.org/officeDocument/2006/relationships/hyperlink" Target="https://ldlink.nih.gov/?tab=ldpair&amp;var1=rs3813498&amp;var2=rs9400239&amp;pop=GBR%252BIBS%252BCEU%252BTSI%252BFIN" TargetMode="External"/><Relationship Id="rId1550" Type="http://schemas.openxmlformats.org/officeDocument/2006/relationships/hyperlink" Target="https://ldlink.nih.gov/?tab=ldpair&amp;var1=rs3813498&amp;var2=rs9480865&amp;pop=GBR%252BIBS%252BCEU%252BTSI%252BFIN" TargetMode="External"/><Relationship Id="rId1648" Type="http://schemas.openxmlformats.org/officeDocument/2006/relationships/hyperlink" Target="https://ldlink.nih.gov/?tab=ldpair&amp;var1=rs3813498&amp;var2=rs2802290&amp;pop=GBR%252BIBS%252BCEU%252BTSI%252BFIN" TargetMode="External"/><Relationship Id="rId1203" Type="http://schemas.openxmlformats.org/officeDocument/2006/relationships/hyperlink" Target="https://ldlink.nih.gov/?tab=ldpair&amp;var1=rs35889496&amp;var2=rs567718925&amp;pop=GBR%252BIBS%252BCEU%252BTSI%252BFIN" TargetMode="External"/><Relationship Id="rId1410" Type="http://schemas.openxmlformats.org/officeDocument/2006/relationships/hyperlink" Target="https://ldlink.nih.gov/?tab=ldpair&amp;var1=rs3813498&amp;var2=rs2490272&amp;pop=GBR%252BIBS%252BCEU%252BTSI%252BFIN" TargetMode="External"/><Relationship Id="rId1508" Type="http://schemas.openxmlformats.org/officeDocument/2006/relationships/hyperlink" Target="https://ldlink.nih.gov/?tab=ldpair&amp;var1=rs3813498&amp;var2=rs4945816&amp;pop=GBR%252BIBS%252BCEU%252BTSI%252BFIN" TargetMode="External"/><Relationship Id="rId1855" Type="http://schemas.openxmlformats.org/officeDocument/2006/relationships/hyperlink" Target="https://ldlink.nih.gov/?tab=ldpair&amp;var1=rs7967954&amp;var2=rs111299924&amp;pop=GBR%252BIBS%252BCEU%252BTSI%252BFIN" TargetMode="External"/><Relationship Id="rId1715" Type="http://schemas.openxmlformats.org/officeDocument/2006/relationships/hyperlink" Target="https://ldlink.nih.gov/?tab=ldpair&amp;var1=rs3813498&amp;var2=rs4946935&amp;pop=GBR%252BIBS%252BCEU%252BTSI%252BFIN" TargetMode="External"/><Relationship Id="rId1922" Type="http://schemas.openxmlformats.org/officeDocument/2006/relationships/hyperlink" Target="https://ldlink.nih.gov/?tab=ldpair&amp;var1=rs7967954&amp;var2=rs4307773&amp;pop=GBR%252BIBS%252BCEU%252BTSI%252BFIN" TargetMode="External"/><Relationship Id="rId296" Type="http://schemas.openxmlformats.org/officeDocument/2006/relationships/hyperlink" Target="https://ldlink.nih.gov/?tab=ldpair&amp;var1=rs72692873&amp;var2=rs72708162&amp;pop=GBR%252BIBS%252BCEU%252BTSI%252BFIN" TargetMode="External"/><Relationship Id="rId156" Type="http://schemas.openxmlformats.org/officeDocument/2006/relationships/hyperlink" Target="https://ldlink.nih.gov/?tab=ldpair&amp;var1=rs10415576&amp;var2=rs113886122&amp;pop=GBR%252BIBS%252BCEU%252BTSI%252BFIN" TargetMode="External"/><Relationship Id="rId363" Type="http://schemas.openxmlformats.org/officeDocument/2006/relationships/hyperlink" Target="https://ldlink.nih.gov/?tab=ldpair&amp;var1=rs72692873&amp;var2=rs1043293&amp;pop=GBR%252BIBS%252BCEU%252BTSI%252BFIN" TargetMode="External"/><Relationship Id="rId570" Type="http://schemas.openxmlformats.org/officeDocument/2006/relationships/hyperlink" Target="https://ldlink.nih.gov/?tab=ldpair&amp;var1=rs12535512&amp;var2=rs2235048&amp;pop=GBR%252BIBS%252BCEU%252BTSI%252BFIN" TargetMode="External"/><Relationship Id="rId2044" Type="http://schemas.openxmlformats.org/officeDocument/2006/relationships/hyperlink" Target="https://ldlink.nih.gov/?tab=ldpair&amp;var1=rs7967954&amp;var2=rs836179&amp;pop=GBR%252BIBS%252BCEU%252BTSI%252BFIN" TargetMode="External"/><Relationship Id="rId223" Type="http://schemas.openxmlformats.org/officeDocument/2006/relationships/hyperlink" Target="https://ldlink.nih.gov/?tab=ldpair&amp;var1=rs10415576&amp;var2=rs10419198&amp;pop=GBR%252BIBS%252BCEU%252BTSI%252BFIN" TargetMode="External"/><Relationship Id="rId430" Type="http://schemas.openxmlformats.org/officeDocument/2006/relationships/hyperlink" Target="https://ldlink.nih.gov/?tab=ldpair&amp;var1=rs72692873&amp;var2=rs16835135&amp;pop=GBR%252BIBS%252BCEU%252BTSI%252BFIN" TargetMode="External"/><Relationship Id="rId668" Type="http://schemas.openxmlformats.org/officeDocument/2006/relationships/hyperlink" Target="https://ldlink.nih.gov/?tab=ldpair&amp;var1=rs12884809&amp;var2=rs11846404&amp;pop=GBR%252BIBS%252BCEU%252BTSI%252BFIN" TargetMode="External"/><Relationship Id="rId875" Type="http://schemas.openxmlformats.org/officeDocument/2006/relationships/hyperlink" Target="https://ldlink.nih.gov/?tab=ldpair&amp;var1=rs12884809&amp;var2=rs11626787&amp;pop=GBR%252BIBS%252BCEU%252BTSI%252BFIN" TargetMode="External"/><Relationship Id="rId1060" Type="http://schemas.openxmlformats.org/officeDocument/2006/relationships/hyperlink" Target="https://ldlink.nih.gov/?tab=ldpair&amp;var1=rs35889496&amp;var2=rs7014590&amp;pop=GBR%252BIBS%252BCEU%252BTSI%252BFIN" TargetMode="External"/><Relationship Id="rId1298" Type="http://schemas.openxmlformats.org/officeDocument/2006/relationships/hyperlink" Target="https://ldlink.nih.gov/?tab=ldpair&amp;var1=rs3813498&amp;var2=rs9486916&amp;pop=GBR%252BIBS%252BCEU%252BTSI%252BFIN" TargetMode="External"/><Relationship Id="rId2111" Type="http://schemas.openxmlformats.org/officeDocument/2006/relationships/hyperlink" Target="https://ldlink.nih.gov/?tab=ldpair&amp;var1=rs7967954&amp;var2=rs7302981&amp;pop=GBR%252BIBS%252BCEU%252BTSI%252BFIN" TargetMode="External"/><Relationship Id="rId528" Type="http://schemas.openxmlformats.org/officeDocument/2006/relationships/hyperlink" Target="https://ldlink.nih.gov/?tab=ldpair&amp;var1=rs72692873&amp;var2=rs78681982&amp;pop=GBR%252BIBS%252BCEU%252BTSI%252BFIN" TargetMode="External"/><Relationship Id="rId735" Type="http://schemas.openxmlformats.org/officeDocument/2006/relationships/hyperlink" Target="https://ldlink.nih.gov/?tab=ldpair&amp;var1=rs12884809&amp;var2=rs2006281&amp;pop=GBR%252BIBS%252BCEU%252BTSI%252BFIN" TargetMode="External"/><Relationship Id="rId942" Type="http://schemas.openxmlformats.org/officeDocument/2006/relationships/hyperlink" Target="https://ldlink.nih.gov/?tab=ldpair&amp;var1=rs12884809&amp;var2=rs10149470&amp;pop=GBR%252BIBS%252BCEU%252BTSI%252BFIN" TargetMode="External"/><Relationship Id="rId1158" Type="http://schemas.openxmlformats.org/officeDocument/2006/relationships/hyperlink" Target="https://ldlink.nih.gov/?tab=ldpair&amp;var1=rs35889496&amp;var2=rs7819570&amp;pop=GBR%252BIBS%252BCEU%252BTSI%252BFIN" TargetMode="External"/><Relationship Id="rId1365" Type="http://schemas.openxmlformats.org/officeDocument/2006/relationships/hyperlink" Target="https://ldlink.nih.gov/?tab=ldpair&amp;var1=rs3813498&amp;var2=rs1575676&amp;pop=GBR%252BIBS%252BCEU%252BTSI%252BFIN" TargetMode="External"/><Relationship Id="rId1572" Type="http://schemas.openxmlformats.org/officeDocument/2006/relationships/hyperlink" Target="https://ldlink.nih.gov/?tab=ldpair&amp;var1=rs3813498&amp;var2=rs1062034&amp;pop=GBR%252BIBS%252BCEU%252BTSI%252BFIN" TargetMode="External"/><Relationship Id="rId1018" Type="http://schemas.openxmlformats.org/officeDocument/2006/relationships/hyperlink" Target="https://ldlink.nih.gov/?tab=ldpair&amp;var1=rs12884809&amp;var2=rs11846838&amp;pop=GBR%252BIBS%252BCEU%252BTSI%252BFIN" TargetMode="External"/><Relationship Id="rId1225" Type="http://schemas.openxmlformats.org/officeDocument/2006/relationships/hyperlink" Target="https://ldlink.nih.gov/?tab=ldpair&amp;var1=rs3813498&amp;var2=rs2802292&amp;pop=GBR%252BIBS%252BCEU%252BTSI%252BFIN" TargetMode="External"/><Relationship Id="rId1432" Type="http://schemas.openxmlformats.org/officeDocument/2006/relationships/hyperlink" Target="https://ldlink.nih.gov/?tab=ldpair&amp;var1=rs3813498&amp;var2=rs2253310&amp;pop=GBR%252BIBS%252BCEU%252BTSI%252BFIN" TargetMode="External"/><Relationship Id="rId1877" Type="http://schemas.openxmlformats.org/officeDocument/2006/relationships/hyperlink" Target="https://ldlink.nih.gov/?tab=ldpair&amp;var1=rs7967954&amp;var2=rs2160994&amp;pop=GBR%252BIBS%252BCEU%252BTSI%252BFIN" TargetMode="External"/><Relationship Id="rId71" Type="http://schemas.openxmlformats.org/officeDocument/2006/relationships/hyperlink" Target="https://ldlink.nih.gov/?tab=ldpair&amp;var1=rs10415576&amp;var2=rs7249925&amp;pop=GBR%252BIBS%252BCEU%252BTSI%252BFIN" TargetMode="External"/><Relationship Id="rId802" Type="http://schemas.openxmlformats.org/officeDocument/2006/relationships/hyperlink" Target="https://ldlink.nih.gov/?tab=ldpair&amp;var1=rs12884809&amp;var2=rs12147596&amp;pop=GBR%252BIBS%252BCEU%252BTSI%252BFIN" TargetMode="External"/><Relationship Id="rId1737" Type="http://schemas.openxmlformats.org/officeDocument/2006/relationships/hyperlink" Target="https://ldlink.nih.gov/?tab=ldpair&amp;var1=rs3813498&amp;var2=rs3800227&amp;pop=GBR%252BIBS%252BCEU%252BTSI%252BFIN" TargetMode="External"/><Relationship Id="rId1944" Type="http://schemas.openxmlformats.org/officeDocument/2006/relationships/hyperlink" Target="https://ldlink.nih.gov/?tab=ldpair&amp;var1=rs7967954&amp;var2=rs10219559&amp;pop=GBR%252BIBS%252BCEU%252BTSI%252BFIN" TargetMode="External"/><Relationship Id="rId29" Type="http://schemas.openxmlformats.org/officeDocument/2006/relationships/hyperlink" Target="https://ldlink.nih.gov/?tab=ldpair&amp;var1=rs10415576&amp;var2=rs10419198&amp;pop=GBR%252BIBS%252BCEU%252BTSI%252BFIN" TargetMode="External"/><Relationship Id="rId178" Type="http://schemas.openxmlformats.org/officeDocument/2006/relationships/hyperlink" Target="https://ldlink.nih.gov/?tab=ldpair&amp;var1=rs10415576&amp;var2=rs6509441&amp;pop=GBR%252BIBS%252BCEU%252BTSI%252BFIN" TargetMode="External"/><Relationship Id="rId1804" Type="http://schemas.openxmlformats.org/officeDocument/2006/relationships/hyperlink" Target="https://ldlink.nih.gov/?tab=ldpair&amp;var1=rs7967954&amp;var2=rs1047912&amp;pop=GBR%252BIBS%252BCEU%252BTSI%252BFIN" TargetMode="External"/><Relationship Id="rId385" Type="http://schemas.openxmlformats.org/officeDocument/2006/relationships/hyperlink" Target="https://ldlink.nih.gov/?tab=ldpair&amp;var1=rs72692873&amp;var2=rs1980062&amp;pop=GBR%252BIBS%252BCEU%252BTSI%252BFIN" TargetMode="External"/><Relationship Id="rId592" Type="http://schemas.openxmlformats.org/officeDocument/2006/relationships/hyperlink" Target="https://ldlink.nih.gov/?tab=ldpair&amp;var1=rs12884809&amp;var2=rs12887734&amp;pop=GBR%252BIBS%252BCEU%252BTSI%252BFIN" TargetMode="External"/><Relationship Id="rId2066" Type="http://schemas.openxmlformats.org/officeDocument/2006/relationships/hyperlink" Target="https://ldlink.nih.gov/?tab=ldpair&amp;var1=rs7967954&amp;var2=rs2272391&amp;pop=GBR%252BIBS%252BCEU%252BTSI%252BFIN" TargetMode="External"/><Relationship Id="rId245" Type="http://schemas.openxmlformats.org/officeDocument/2006/relationships/hyperlink" Target="https://ldlink.nih.gov/?tab=ldpair&amp;var1=rs138309741&amp;var2=rs6661135&amp;pop=GBR%252BIBS%252BCEU%252BTSI%252BFIN" TargetMode="External"/><Relationship Id="rId452" Type="http://schemas.openxmlformats.org/officeDocument/2006/relationships/hyperlink" Target="https://ldlink.nih.gov/?tab=ldpair&amp;var1=rs72692873&amp;var2=rs942453&amp;pop=GBR%252BIBS%252BCEU%252BTSI%252BFIN" TargetMode="External"/><Relationship Id="rId897" Type="http://schemas.openxmlformats.org/officeDocument/2006/relationships/hyperlink" Target="https://ldlink.nih.gov/?tab=ldpair&amp;var1=rs12884809&amp;var2=rs709400&amp;pop=GBR%252BIBS%252BCEU%252BTSI%252BFIN" TargetMode="External"/><Relationship Id="rId1082" Type="http://schemas.openxmlformats.org/officeDocument/2006/relationships/hyperlink" Target="https://ldlink.nih.gov/?tab=ldpair&amp;var1=rs35889496&amp;var2=rs9297524&amp;pop=GBR%252BIBS%252BCEU%252BTSI%252BFIN" TargetMode="External"/><Relationship Id="rId2133" Type="http://schemas.openxmlformats.org/officeDocument/2006/relationships/hyperlink" Target="https://ldlink.nih.gov/?tab=ldpair&amp;var1=rs7967954&amp;var2=rs2250751&amp;pop=GBR%252BIBS%252BCEU%252BTSI%252BFIN" TargetMode="External"/><Relationship Id="rId105" Type="http://schemas.openxmlformats.org/officeDocument/2006/relationships/hyperlink" Target="https://ldlink.nih.gov/?tab=ldpair&amp;var1=rs10415576&amp;var2=rs12984428&amp;pop=GBR%252BIBS%252BCEU%252BTSI%252BFIN" TargetMode="External"/><Relationship Id="rId312" Type="http://schemas.openxmlformats.org/officeDocument/2006/relationships/hyperlink" Target="https://ldlink.nih.gov/?tab=ldpair&amp;var1=rs72692873&amp;var2=rs115659429&amp;pop=GBR%252BIBS%252BCEU%252BTSI%252BFIN" TargetMode="External"/><Relationship Id="rId757" Type="http://schemas.openxmlformats.org/officeDocument/2006/relationships/hyperlink" Target="https://ldlink.nih.gov/?tab=ldpair&amp;var1=rs12884809&amp;var2=rs12147741&amp;pop=GBR%252BIBS%252BCEU%252BTSI%252BFIN" TargetMode="External"/><Relationship Id="rId964" Type="http://schemas.openxmlformats.org/officeDocument/2006/relationships/hyperlink" Target="https://ldlink.nih.gov/?tab=ldpair&amp;var1=rs12884809&amp;var2=rs3759579&amp;pop=GBR%252BIBS%252BCEU%252BTSI%252BFIN" TargetMode="External"/><Relationship Id="rId1387" Type="http://schemas.openxmlformats.org/officeDocument/2006/relationships/hyperlink" Target="https://ldlink.nih.gov/?tab=ldpair&amp;var1=rs3813498&amp;var2=rs9384679&amp;pop=GBR%252BIBS%252BCEU%252BTSI%252BFIN" TargetMode="External"/><Relationship Id="rId1594" Type="http://schemas.openxmlformats.org/officeDocument/2006/relationships/hyperlink" Target="https://ldlink.nih.gov/?tab=ldpair&amp;var1=rs3813498&amp;var2=rs2153960&amp;pop=GBR%252BIBS%252BCEU%252BTSI%252BFIN" TargetMode="External"/><Relationship Id="rId93" Type="http://schemas.openxmlformats.org/officeDocument/2006/relationships/hyperlink" Target="https://ldlink.nih.gov/?tab=ldpair&amp;var1=rs10415576&amp;var2=rs2304204&amp;pop=GBR%252BIBS%252BCEU%252BTSI%252BFIN" TargetMode="External"/><Relationship Id="rId617" Type="http://schemas.openxmlformats.org/officeDocument/2006/relationships/hyperlink" Target="https://ldlink.nih.gov/?tab=ldpair&amp;var1=rs12884809&amp;var2=rs1136165&amp;pop=GBR%252BIBS%252BCEU%252BTSI%252BFIN" TargetMode="External"/><Relationship Id="rId824" Type="http://schemas.openxmlformats.org/officeDocument/2006/relationships/hyperlink" Target="https://ldlink.nih.gov/?tab=ldpair&amp;var1=rs12884809&amp;var2=rs10132436&amp;pop=GBR%252BIBS%252BCEU%252BTSI%252BFIN" TargetMode="External"/><Relationship Id="rId1247" Type="http://schemas.openxmlformats.org/officeDocument/2006/relationships/hyperlink" Target="https://ldlink.nih.gov/?tab=ldpair&amp;var1=rs3813498&amp;var2=rs3800229&amp;pop=GBR%252BIBS%252BCEU%252BTSI%252BFIN" TargetMode="External"/><Relationship Id="rId1454" Type="http://schemas.openxmlformats.org/officeDocument/2006/relationships/hyperlink" Target="https://ldlink.nih.gov/?tab=ldpair&amp;var1=rs3813498&amp;var2=rs2764264&amp;pop=GBR%252BIBS%252BCEU%252BTSI%252BFIN" TargetMode="External"/><Relationship Id="rId1661" Type="http://schemas.openxmlformats.org/officeDocument/2006/relationships/hyperlink" Target="https://ldlink.nih.gov/?tab=ldpair&amp;var1=rs3813498&amp;var2=rs2802295&amp;pop=GBR%252BIBS%252BCEU%252BTSI%252BFIN" TargetMode="External"/><Relationship Id="rId1899" Type="http://schemas.openxmlformats.org/officeDocument/2006/relationships/hyperlink" Target="https://ldlink.nih.gov/?tab=ldpair&amp;var1=rs7967954&amp;var2=rs7308872&amp;pop=GBR%252BIBS%252BCEU%252BTSI%252BFIN" TargetMode="External"/><Relationship Id="rId1107" Type="http://schemas.openxmlformats.org/officeDocument/2006/relationships/hyperlink" Target="https://ldlink.nih.gov/?tab=ldpair&amp;var1=rs35889496&amp;var2=rs35889496&amp;pop=GBR%252BIBS%252BCEU%252BTSI%252BFIN" TargetMode="External"/><Relationship Id="rId1314" Type="http://schemas.openxmlformats.org/officeDocument/2006/relationships/hyperlink" Target="https://ldlink.nih.gov/?tab=ldpair&amp;var1=rs3813498&amp;var2=rs12206094&amp;pop=GBR%252BIBS%252BCEU%252BTSI%252BFIN" TargetMode="External"/><Relationship Id="rId1521" Type="http://schemas.openxmlformats.org/officeDocument/2006/relationships/hyperlink" Target="https://ldlink.nih.gov/?tab=ldpair&amp;var1=rs3813498&amp;var2=rs3813498&amp;pop=GBR%252BIBS%252BCEU%252BTSI%252BFIN" TargetMode="External"/><Relationship Id="rId1759" Type="http://schemas.openxmlformats.org/officeDocument/2006/relationships/hyperlink" Target="https://ldlink.nih.gov/?tab=ldpair&amp;var1=rs3813498&amp;var2=rs761779&amp;pop=GBR%252BIBS%252BCEU%252BTSI%252BFIN" TargetMode="External"/><Relationship Id="rId1966" Type="http://schemas.openxmlformats.org/officeDocument/2006/relationships/hyperlink" Target="https://ldlink.nih.gov/?tab=ldpair&amp;var1=rs7967954&amp;var2=rs11609506&amp;pop=GBR%252BIBS%252BCEU%252BTSI%252BFIN" TargetMode="External"/><Relationship Id="rId1619" Type="http://schemas.openxmlformats.org/officeDocument/2006/relationships/hyperlink" Target="https://ldlink.nih.gov/?tab=ldpair&amp;var1=rs3813498&amp;var2=rs768023&amp;pop=GBR%252BIBS%252BCEU%252BTSI%252BFIN" TargetMode="External"/><Relationship Id="rId1826" Type="http://schemas.openxmlformats.org/officeDocument/2006/relationships/hyperlink" Target="https://ldlink.nih.gov/?tab=ldpair&amp;var1=rs7967954&amp;var2=rs7964698&amp;pop=GBR%252BIBS%252BCEU%252BTSI%252BFIN" TargetMode="External"/><Relationship Id="rId20" Type="http://schemas.openxmlformats.org/officeDocument/2006/relationships/hyperlink" Target="https://ldlink.nih.gov/?tab=ldpair&amp;var1=rs10415576&amp;var2=rs112727702&amp;pop=GBR%252BIBS%252BCEU%252BTSI%252BFIN" TargetMode="External"/><Relationship Id="rId2088" Type="http://schemas.openxmlformats.org/officeDocument/2006/relationships/hyperlink" Target="https://ldlink.nih.gov/?tab=ldpair&amp;var1=rs7967954&amp;var2=rs4883482&amp;pop=GBR%252BIBS%252BCEU%252BTSI%252BFIN" TargetMode="External"/><Relationship Id="rId267" Type="http://schemas.openxmlformats.org/officeDocument/2006/relationships/hyperlink" Target="https://ldlink.nih.gov/?tab=ldpair&amp;var1=rs138309741&amp;var2=rs6694075&amp;pop=GBR%252BIBS%252BCEU%252BTSI%252BFIN" TargetMode="External"/><Relationship Id="rId474" Type="http://schemas.openxmlformats.org/officeDocument/2006/relationships/hyperlink" Target="https://ldlink.nih.gov/?tab=ldpair&amp;var1=rs72692873&amp;var2=rs1050818&amp;pop=GBR%252BIBS%252BCEU%252BTSI%252BFIN" TargetMode="External"/><Relationship Id="rId2155" Type="http://schemas.openxmlformats.org/officeDocument/2006/relationships/hyperlink" Target="https://ldlink.nih.gov/?tab=ldpair&amp;var1=rs7967954&amp;var2=rs35031884&amp;pop=GBR%252BIBS%252BCEU%252BTSI%252BFIN" TargetMode="External"/><Relationship Id="rId127" Type="http://schemas.openxmlformats.org/officeDocument/2006/relationships/hyperlink" Target="https://ldlink.nih.gov/?tab=ldpair&amp;var1=rs10415576&amp;var2=rs8113357&amp;pop=GBR%252BIBS%252BCEU%252BTSI%252BFIN" TargetMode="External"/><Relationship Id="rId681" Type="http://schemas.openxmlformats.org/officeDocument/2006/relationships/hyperlink" Target="https://ldlink.nih.gov/?tab=ldpair&amp;var1=rs12884809&amp;var2=rs12890837&amp;pop=GBR%252BIBS%252BCEU%252BTSI%252BFIN" TargetMode="External"/><Relationship Id="rId779" Type="http://schemas.openxmlformats.org/officeDocument/2006/relationships/hyperlink" Target="https://ldlink.nih.gov/?tab=ldpair&amp;var1=rs12884809&amp;var2=rs729437&amp;pop=GBR%252BIBS%252BCEU%252BTSI%252BFIN" TargetMode="External"/><Relationship Id="rId986" Type="http://schemas.openxmlformats.org/officeDocument/2006/relationships/hyperlink" Target="https://ldlink.nih.gov/?tab=ldpair&amp;var1=rs12884809&amp;var2=rs2010281&amp;pop=GBR%252BIBS%252BCEU%252BTSI%252BFIN" TargetMode="External"/><Relationship Id="rId334" Type="http://schemas.openxmlformats.org/officeDocument/2006/relationships/hyperlink" Target="https://ldlink.nih.gov/?tab=ldpair&amp;var1=rs72692873&amp;var2=rs66464034&amp;pop=GBR%252BIBS%252BCEU%252BTSI%252BFIN" TargetMode="External"/><Relationship Id="rId541" Type="http://schemas.openxmlformats.org/officeDocument/2006/relationships/hyperlink" Target="https://ldlink.nih.gov/?tab=ldpair&amp;var1=rs12535512&amp;var2=rs13233308&amp;pop=GBR%252BIBS%252BCEU%252BTSI%252BFIN" TargetMode="External"/><Relationship Id="rId639" Type="http://schemas.openxmlformats.org/officeDocument/2006/relationships/hyperlink" Target="https://ldlink.nih.gov/?tab=ldpair&amp;var1=rs12884809&amp;var2=rs3212028&amp;pop=GBR%252BIBS%252BCEU%252BTSI%252BFIN" TargetMode="External"/><Relationship Id="rId1171" Type="http://schemas.openxmlformats.org/officeDocument/2006/relationships/hyperlink" Target="https://ldlink.nih.gov/?tab=ldpair&amp;var1=rs35889496&amp;var2=rs2616517&amp;pop=GBR%252BIBS%252BCEU%252BTSI%252BFIN" TargetMode="External"/><Relationship Id="rId1269" Type="http://schemas.openxmlformats.org/officeDocument/2006/relationships/hyperlink" Target="https://ldlink.nih.gov/?tab=ldpair&amp;var1=rs3813498&amp;var2=rs7753734&amp;pop=GBR%252BIBS%252BCEU%252BTSI%252BFIN" TargetMode="External"/><Relationship Id="rId1476" Type="http://schemas.openxmlformats.org/officeDocument/2006/relationships/hyperlink" Target="https://ldlink.nih.gov/?tab=ldpair&amp;var1=rs3813498&amp;var2=rs9398171&amp;pop=GBR%252BIBS%252BCEU%252BTSI%252BFIN" TargetMode="External"/><Relationship Id="rId2015" Type="http://schemas.openxmlformats.org/officeDocument/2006/relationships/hyperlink" Target="https://ldlink.nih.gov/?tab=ldpair&amp;var1=rs7967954&amp;var2=rs2250752&amp;pop=GBR%252BIBS%252BCEU%252BTSI%252BFIN" TargetMode="External"/><Relationship Id="rId401" Type="http://schemas.openxmlformats.org/officeDocument/2006/relationships/hyperlink" Target="https://ldlink.nih.gov/?tab=ldpair&amp;var1=rs72692873&amp;var2=rs150145799&amp;pop=GBR%252BIBS%252BCEU%252BTSI%252BFIN" TargetMode="External"/><Relationship Id="rId846" Type="http://schemas.openxmlformats.org/officeDocument/2006/relationships/hyperlink" Target="https://ldlink.nih.gov/?tab=ldpair&amp;var1=rs12884809&amp;var2=rs35771849&amp;pop=GBR%252BIBS%252BCEU%252BTSI%252BFIN" TargetMode="External"/><Relationship Id="rId1031" Type="http://schemas.openxmlformats.org/officeDocument/2006/relationships/hyperlink" Target="https://ldlink.nih.gov/?tab=ldpair&amp;var1=rs12884809&amp;var2=rs5811107&amp;pop=GBR%252BIBS%252BCEU%252BTSI%252BFIN" TargetMode="External"/><Relationship Id="rId1129" Type="http://schemas.openxmlformats.org/officeDocument/2006/relationships/hyperlink" Target="https://ldlink.nih.gov/?tab=ldpair&amp;var1=rs35889496&amp;var2=rs7819570&amp;pop=GBR%252BIBS%252BCEU%252BTSI%252BFIN" TargetMode="External"/><Relationship Id="rId1683" Type="http://schemas.openxmlformats.org/officeDocument/2006/relationships/hyperlink" Target="https://ldlink.nih.gov/?tab=ldpair&amp;var1=rs3813498&amp;var2=rs2764261&amp;pop=GBR%252BIBS%252BCEU%252BTSI%252BFIN" TargetMode="External"/><Relationship Id="rId1890" Type="http://schemas.openxmlformats.org/officeDocument/2006/relationships/hyperlink" Target="https://ldlink.nih.gov/?tab=ldpair&amp;var1=rs7967954&amp;var2=rs836180&amp;pop=GBR%252BIBS%252BCEU%252BTSI%252BFIN" TargetMode="External"/><Relationship Id="rId1988" Type="http://schemas.openxmlformats.org/officeDocument/2006/relationships/hyperlink" Target="https://ldlink.nih.gov/?tab=ldpair&amp;var1=rs7967954&amp;var2=rs61928263&amp;pop=GBR%252BIBS%252BCEU%252BTSI%252BFIN" TargetMode="External"/><Relationship Id="rId706" Type="http://schemas.openxmlformats.org/officeDocument/2006/relationships/hyperlink" Target="https://ldlink.nih.gov/?tab=ldpair&amp;var1=rs12884809&amp;var2=rs911549&amp;pop=GBR%252BIBS%252BCEU%252BTSI%252BFIN" TargetMode="External"/><Relationship Id="rId913" Type="http://schemas.openxmlformats.org/officeDocument/2006/relationships/hyperlink" Target="https://ldlink.nih.gov/?tab=ldpair&amp;var1=rs12884809&amp;var2=rs10129899&amp;pop=GBR%252BIBS%252BCEU%252BTSI%252BFIN" TargetMode="External"/><Relationship Id="rId1336" Type="http://schemas.openxmlformats.org/officeDocument/2006/relationships/hyperlink" Target="https://ldlink.nih.gov/?tab=ldpair&amp;var1=rs3813498&amp;var2=rs9400239&amp;pop=GBR%252BIBS%252BCEU%252BTSI%252BFIN" TargetMode="External"/><Relationship Id="rId1543" Type="http://schemas.openxmlformats.org/officeDocument/2006/relationships/hyperlink" Target="https://ldlink.nih.gov/?tab=ldpair&amp;var1=rs3813498&amp;var2=rs531111&amp;pop=GBR%252BIBS%252BCEU%252BTSI%252BFIN" TargetMode="External"/><Relationship Id="rId1750" Type="http://schemas.openxmlformats.org/officeDocument/2006/relationships/hyperlink" Target="https://ldlink.nih.gov/?tab=ldpair&amp;var1=rs3813498&amp;var2=rs7754626&amp;pop=GBR%252BIBS%252BCEU%252BTSI%252BFIN" TargetMode="External"/><Relationship Id="rId42" Type="http://schemas.openxmlformats.org/officeDocument/2006/relationships/hyperlink" Target="https://ldlink.nih.gov/?tab=ldpair&amp;var1=rs10415576&amp;var2=rs56873913&amp;pop=GBR%252BIBS%252BCEU%252BTSI%252BFIN" TargetMode="External"/><Relationship Id="rId1403" Type="http://schemas.openxmlformats.org/officeDocument/2006/relationships/hyperlink" Target="https://ldlink.nih.gov/?tab=ldpair&amp;var1=rs3813498&amp;var2=rs2764265&amp;pop=GBR%252BIBS%252BCEU%252BTSI%252BFIN" TargetMode="External"/><Relationship Id="rId1610" Type="http://schemas.openxmlformats.org/officeDocument/2006/relationships/hyperlink" Target="https://ldlink.nih.gov/?tab=ldpair&amp;var1=rs3813498&amp;var2=rs2207731&amp;pop=GBR%252BIBS%252BCEU%252BTSI%252BFIN" TargetMode="External"/><Relationship Id="rId1848" Type="http://schemas.openxmlformats.org/officeDocument/2006/relationships/hyperlink" Target="https://ldlink.nih.gov/?tab=ldpair&amp;var1=rs7967954&amp;var2=rs1521516&amp;pop=GBR%252BIBS%252BCEU%252BTSI%252BFIN" TargetMode="External"/><Relationship Id="rId191" Type="http://schemas.openxmlformats.org/officeDocument/2006/relationships/hyperlink" Target="https://ldlink.nih.gov/?tab=ldpair&amp;var1=rs10415576&amp;var2=rs10411771&amp;pop=GBR%252BIBS%252BCEU%252BTSI%252BFIN" TargetMode="External"/><Relationship Id="rId1708" Type="http://schemas.openxmlformats.org/officeDocument/2006/relationships/hyperlink" Target="https://ldlink.nih.gov/?tab=ldpair&amp;var1=rs3813498&amp;var2=rs2022464&amp;pop=GBR%252BIBS%252BCEU%252BTSI%252BFIN" TargetMode="External"/><Relationship Id="rId1915" Type="http://schemas.openxmlformats.org/officeDocument/2006/relationships/hyperlink" Target="https://ldlink.nih.gov/?tab=ldpair&amp;var1=rs7967954&amp;var2=rs4883481&amp;pop=GBR%252BIBS%252BCEU%252BTSI%252BFIN" TargetMode="External"/><Relationship Id="rId289" Type="http://schemas.openxmlformats.org/officeDocument/2006/relationships/hyperlink" Target="https://ldlink.nih.gov/?tab=ldpair&amp;var1=rs138309741&amp;var2=rs56411234&amp;pop=GBR%252BIBS%252BCEU%252BTSI%252BFIN" TargetMode="External"/><Relationship Id="rId496" Type="http://schemas.openxmlformats.org/officeDocument/2006/relationships/hyperlink" Target="https://ldlink.nih.gov/?tab=ldpair&amp;var1=rs72692873&amp;var2=rs12138136&amp;pop=GBR%252BIBS%252BCEU%252BTSI%252BFIN" TargetMode="External"/><Relationship Id="rId149" Type="http://schemas.openxmlformats.org/officeDocument/2006/relationships/hyperlink" Target="https://ldlink.nih.gov/?tab=ldpair&amp;var1=rs10415576&amp;var2=rs56146695&amp;pop=GBR%252BIBS%252BCEU%252BTSI%252BFIN" TargetMode="External"/><Relationship Id="rId356" Type="http://schemas.openxmlformats.org/officeDocument/2006/relationships/hyperlink" Target="https://ldlink.nih.gov/?tab=ldpair&amp;var1=rs72692873&amp;var2=rs3118119&amp;pop=GBR%252BIBS%252BCEU%252BTSI%252BFIN" TargetMode="External"/><Relationship Id="rId563" Type="http://schemas.openxmlformats.org/officeDocument/2006/relationships/hyperlink" Target="https://ldlink.nih.gov/?tab=ldpair&amp;var1=rs12535512&amp;var2=rs35648408&amp;pop=GBR%252BIBS%252BCEU%252BTSI%252BFIN" TargetMode="External"/><Relationship Id="rId770" Type="http://schemas.openxmlformats.org/officeDocument/2006/relationships/hyperlink" Target="https://ldlink.nih.gov/?tab=ldpair&amp;var1=rs12884809&amp;var2=rs4900575&amp;pop=GBR%252BIBS%252BCEU%252BTSI%252BFIN" TargetMode="External"/><Relationship Id="rId1193" Type="http://schemas.openxmlformats.org/officeDocument/2006/relationships/hyperlink" Target="https://ldlink.nih.gov/?tab=ldpair&amp;var1=rs35889496&amp;var2=rs7014590&amp;pop=GBR%252BIBS%252BCEU%252BTSI%252BFIN" TargetMode="External"/><Relationship Id="rId2037" Type="http://schemas.openxmlformats.org/officeDocument/2006/relationships/hyperlink" Target="https://ldlink.nih.gov/?tab=ldpair&amp;var1=rs7967954&amp;var2=rs12372718&amp;pop=GBR%252BIBS%252BCEU%252BTSI%252BFIN" TargetMode="External"/><Relationship Id="rId216" Type="http://schemas.openxmlformats.org/officeDocument/2006/relationships/hyperlink" Target="https://ldlink.nih.gov/?tab=ldpair&amp;var1=rs10415576&amp;var2=rs10419198&amp;pop=GBR%252BIBS%252BCEU%252BTSI%252BFIN" TargetMode="External"/><Relationship Id="rId423" Type="http://schemas.openxmlformats.org/officeDocument/2006/relationships/hyperlink" Target="https://ldlink.nih.gov/?tab=ldpair&amp;var1=rs72692873&amp;var2=rs1451641&amp;pop=GBR%252BIBS%252BCEU%252BTSI%252BFIN" TargetMode="External"/><Relationship Id="rId868" Type="http://schemas.openxmlformats.org/officeDocument/2006/relationships/hyperlink" Target="https://ldlink.nih.gov/?tab=ldpair&amp;var1=rs12884809&amp;var2=rs4900574&amp;pop=GBR%252BIBS%252BCEU%252BTSI%252BFIN" TargetMode="External"/><Relationship Id="rId1053" Type="http://schemas.openxmlformats.org/officeDocument/2006/relationships/hyperlink" Target="https://ldlink.nih.gov/?tab=ldpair&amp;var1=rs35889496&amp;var2=rs567718925&amp;pop=GBR%252BIBS%252BCEU%252BTSI%252BFIN" TargetMode="External"/><Relationship Id="rId1260" Type="http://schemas.openxmlformats.org/officeDocument/2006/relationships/hyperlink" Target="https://ldlink.nih.gov/?tab=ldpair&amp;var1=rs3813498&amp;var2=rs77061140&amp;pop=GBR%252BIBS%252BCEU%252BTSI%252BFIN" TargetMode="External"/><Relationship Id="rId1498" Type="http://schemas.openxmlformats.org/officeDocument/2006/relationships/hyperlink" Target="https://ldlink.nih.gov/?tab=ldpair&amp;var1=rs3813498&amp;var2=rs9398171&amp;pop=GBR%252BIBS%252BCEU%252BTSI%252BFIN" TargetMode="External"/><Relationship Id="rId2104" Type="http://schemas.openxmlformats.org/officeDocument/2006/relationships/hyperlink" Target="https://ldlink.nih.gov/?tab=ldpair&amp;var1=rs7967954&amp;var2=rs7302981&amp;pop=GBR%252BIBS%252BCEU%252BTSI%252BFIN" TargetMode="External"/><Relationship Id="rId630" Type="http://schemas.openxmlformats.org/officeDocument/2006/relationships/hyperlink" Target="https://ldlink.nih.gov/?tab=ldpair&amp;var1=rs12884809&amp;var2=rs10873538&amp;pop=GBR%252BIBS%252BCEU%252BTSI%252BFIN" TargetMode="External"/><Relationship Id="rId728" Type="http://schemas.openxmlformats.org/officeDocument/2006/relationships/hyperlink" Target="https://ldlink.nih.gov/?tab=ldpair&amp;var1=rs12884809&amp;var2=rs10141157&amp;pop=GBR%252BIBS%252BCEU%252BTSI%252BFIN" TargetMode="External"/><Relationship Id="rId935" Type="http://schemas.openxmlformats.org/officeDocument/2006/relationships/hyperlink" Target="https://ldlink.nih.gov/?tab=ldpair&amp;var1=rs12884809&amp;var2=rs10149470&amp;pop=GBR%252BIBS%252BCEU%252BTSI%252BFIN" TargetMode="External"/><Relationship Id="rId1358" Type="http://schemas.openxmlformats.org/officeDocument/2006/relationships/hyperlink" Target="https://ldlink.nih.gov/?tab=ldpair&amp;var1=rs3813498&amp;var2=rs1575676&amp;pop=GBR%252BIBS%252BCEU%252BTSI%252BFIN" TargetMode="External"/><Relationship Id="rId1565" Type="http://schemas.openxmlformats.org/officeDocument/2006/relationships/hyperlink" Target="https://ldlink.nih.gov/?tab=ldpair&amp;var1=rs3813498&amp;var2=rs9398172&amp;pop=GBR%252BIBS%252BCEU%252BTSI%252BFIN" TargetMode="External"/><Relationship Id="rId1772" Type="http://schemas.openxmlformats.org/officeDocument/2006/relationships/hyperlink" Target="https://ldlink.nih.gov/?tab=ldpair&amp;var1=rs7967954&amp;var2=rs9669354&amp;pop=GBR%252BIBS%252BCEU%252BTSI%252BFIN" TargetMode="External"/><Relationship Id="rId64" Type="http://schemas.openxmlformats.org/officeDocument/2006/relationships/hyperlink" Target="https://ldlink.nih.gov/?tab=ldpair&amp;var1=rs10415576&amp;var2=rs10412446&amp;pop=GBR%252BIBS%252BCEU%252BTSI%252BFIN" TargetMode="External"/><Relationship Id="rId1120" Type="http://schemas.openxmlformats.org/officeDocument/2006/relationships/hyperlink" Target="https://ldlink.nih.gov/?tab=ldpair&amp;var1=rs35889496&amp;var2=rs10504861&amp;pop=GBR%252BIBS%252BCEU%252BTSI%252BFIN" TargetMode="External"/><Relationship Id="rId1218" Type="http://schemas.openxmlformats.org/officeDocument/2006/relationships/hyperlink" Target="https://ldlink.nih.gov/?tab=ldpair&amp;var1=rs3813498&amp;var2=rs479744&amp;pop=GBR%252BIBS%252BCEU%252BTSI%252BFIN" TargetMode="External"/><Relationship Id="rId1425" Type="http://schemas.openxmlformats.org/officeDocument/2006/relationships/hyperlink" Target="https://ldlink.nih.gov/?tab=ldpair&amp;var1=rs3813498&amp;var2=rs2253310&amp;pop=GBR%252BIBS%252BCEU%252BTSI%252BFIN" TargetMode="External"/><Relationship Id="rId1632" Type="http://schemas.openxmlformats.org/officeDocument/2006/relationships/hyperlink" Target="https://ldlink.nih.gov/?tab=ldpair&amp;var1=rs3813498&amp;var2=rs768023&amp;pop=GBR%252BIBS%252BCEU%252BTSI%252BFIN" TargetMode="External"/><Relationship Id="rId1937" Type="http://schemas.openxmlformats.org/officeDocument/2006/relationships/hyperlink" Target="https://ldlink.nih.gov/?tab=ldpair&amp;var1=rs7967954&amp;var2=rs4307773&amp;pop=GBR%252BIBS%252BCEU%252BTSI%252BFIN" TargetMode="External"/><Relationship Id="rId280" Type="http://schemas.openxmlformats.org/officeDocument/2006/relationships/hyperlink" Target="https://ldlink.nih.gov/?tab=ldpair&amp;var1=rs138309741&amp;var2=rs16837903&amp;pop=GBR%252BIBS%252BCEU%252BTSI%252BFIN" TargetMode="External"/><Relationship Id="rId140" Type="http://schemas.openxmlformats.org/officeDocument/2006/relationships/hyperlink" Target="https://ldlink.nih.gov/?tab=ldpair&amp;var1=rs10415576&amp;var2=rs2288921&amp;pop=GBR%252BIBS%252BCEU%252BTSI%252BFIN" TargetMode="External"/><Relationship Id="rId378" Type="http://schemas.openxmlformats.org/officeDocument/2006/relationships/hyperlink" Target="https://ldlink.nih.gov/?tab=ldpair&amp;var1=rs72692873&amp;var2=rs56794080&amp;pop=GBR%252BIBS%252BCEU%252BTSI%252BFIN" TargetMode="External"/><Relationship Id="rId585" Type="http://schemas.openxmlformats.org/officeDocument/2006/relationships/hyperlink" Target="https://ldlink.nih.gov/?tab=ldpair&amp;var1=rs12884809&amp;var2=rs9324063&amp;pop=GBR%252BIBS%252BCEU%252BTSI%252BFIN" TargetMode="External"/><Relationship Id="rId792" Type="http://schemas.openxmlformats.org/officeDocument/2006/relationships/hyperlink" Target="https://ldlink.nih.gov/?tab=ldpair&amp;var1=rs12884809&amp;var2=rs3742366&amp;pop=GBR%252BIBS%252BCEU%252BTSI%252BFIN" TargetMode="External"/><Relationship Id="rId2059" Type="http://schemas.openxmlformats.org/officeDocument/2006/relationships/hyperlink" Target="https://ldlink.nih.gov/?tab=ldpair&amp;var1=rs7967954&amp;var2=rs706790&amp;pop=GBR%252BIBS%252BCEU%252BTSI%252BFIN" TargetMode="External"/><Relationship Id="rId6" Type="http://schemas.openxmlformats.org/officeDocument/2006/relationships/hyperlink" Target="https://ldlink.nih.gov/?tab=ldpair&amp;var1=rs10415576&amp;var2=rs3745475&amp;pop=GBR%252BIBS%252BCEU%252BTSI%252BFIN" TargetMode="External"/><Relationship Id="rId238" Type="http://schemas.openxmlformats.org/officeDocument/2006/relationships/hyperlink" Target="https://ldlink.nih.gov/?tab=ldpair&amp;var1=rs10415576&amp;var2=rs10419198&amp;pop=GBR%252BIBS%252BCEU%252BTSI%252BFIN" TargetMode="External"/><Relationship Id="rId445" Type="http://schemas.openxmlformats.org/officeDocument/2006/relationships/hyperlink" Target="https://ldlink.nih.gov/?tab=ldpair&amp;var1=rs72692873&amp;var2=rs12060830&amp;pop=GBR%252BIBS%252BCEU%252BTSI%252BFIN" TargetMode="External"/><Relationship Id="rId652" Type="http://schemas.openxmlformats.org/officeDocument/2006/relationships/hyperlink" Target="https://ldlink.nih.gov/?tab=ldpair&amp;var1=rs12884809&amp;var2=rs11160752&amp;pop=GBR%252BIBS%252BCEU%252BTSI%252BFIN" TargetMode="External"/><Relationship Id="rId1075" Type="http://schemas.openxmlformats.org/officeDocument/2006/relationships/hyperlink" Target="https://ldlink.nih.gov/?tab=ldpair&amp;var1=rs35889496&amp;var2=rs2174367&amp;pop=GBR%252BIBS%252BCEU%252BTSI%252BFIN" TargetMode="External"/><Relationship Id="rId1282" Type="http://schemas.openxmlformats.org/officeDocument/2006/relationships/hyperlink" Target="https://ldlink.nih.gov/?tab=ldpair&amp;var1=rs3813498&amp;var2=rs9486916&amp;pop=GBR%252BIBS%252BCEU%252BTSI%252BFIN" TargetMode="External"/><Relationship Id="rId2126" Type="http://schemas.openxmlformats.org/officeDocument/2006/relationships/hyperlink" Target="https://ldlink.nih.gov/?tab=ldpair&amp;var1=rs7967954&amp;var2=rs2731440&amp;pop=GBR%252BIBS%252BCEU%252BTSI%252BFIN" TargetMode="External"/><Relationship Id="rId305" Type="http://schemas.openxmlformats.org/officeDocument/2006/relationships/hyperlink" Target="https://ldlink.nih.gov/?tab=ldpair&amp;var1=rs72692873&amp;var2=rs115659429&amp;pop=GBR%252BIBS%252BCEU%252BTSI%252BFIN" TargetMode="External"/><Relationship Id="rId512" Type="http://schemas.openxmlformats.org/officeDocument/2006/relationships/hyperlink" Target="https://ldlink.nih.gov/?tab=ldpair&amp;var1=rs72692873&amp;var2=rs41264630&amp;pop=GBR%252BIBS%252BCEU%252BTSI%252BFIN" TargetMode="External"/><Relationship Id="rId957" Type="http://schemas.openxmlformats.org/officeDocument/2006/relationships/hyperlink" Target="https://ldlink.nih.gov/?tab=ldpair&amp;var1=rs12884809&amp;var2=rs10149470&amp;pop=GBR%252BIBS%252BCEU%252BTSI%252BFIN" TargetMode="External"/><Relationship Id="rId1142" Type="http://schemas.openxmlformats.org/officeDocument/2006/relationships/hyperlink" Target="https://ldlink.nih.gov/?tab=ldpair&amp;var1=rs35889496&amp;var2=rs7004633&amp;pop=GBR%252BIBS%252BCEU%252BTSI%252BFIN" TargetMode="External"/><Relationship Id="rId1587" Type="http://schemas.openxmlformats.org/officeDocument/2006/relationships/hyperlink" Target="https://ldlink.nih.gov/?tab=ldpair&amp;var1=rs3813498&amp;var2=rs2153960&amp;pop=GBR%252BIBS%252BCEU%252BTSI%252BFIN" TargetMode="External"/><Relationship Id="rId1794" Type="http://schemas.openxmlformats.org/officeDocument/2006/relationships/hyperlink" Target="https://ldlink.nih.gov/?tab=ldpair&amp;var1=rs7967954&amp;var2=rs7138945&amp;pop=GBR%252BIBS%252BCEU%252BTSI%252BFIN" TargetMode="External"/><Relationship Id="rId86" Type="http://schemas.openxmlformats.org/officeDocument/2006/relationships/hyperlink" Target="https://ldlink.nih.gov/?tab=ldpair&amp;var1=rs10415576&amp;var2=rs12980063&amp;pop=GBR%252BIBS%252BCEU%252BTSI%252BFIN" TargetMode="External"/><Relationship Id="rId817" Type="http://schemas.openxmlformats.org/officeDocument/2006/relationships/hyperlink" Target="https://ldlink.nih.gov/?tab=ldpair&amp;var1=rs12884809&amp;var2=rs2765041&amp;pop=GBR%252BIBS%252BCEU%252BTSI%252BFIN" TargetMode="External"/><Relationship Id="rId1002" Type="http://schemas.openxmlformats.org/officeDocument/2006/relationships/hyperlink" Target="https://ldlink.nih.gov/?tab=ldpair&amp;var1=rs12884809&amp;var2=rs12892189&amp;pop=GBR%252BIBS%252BCEU%252BTSI%252BFIN" TargetMode="External"/><Relationship Id="rId1447" Type="http://schemas.openxmlformats.org/officeDocument/2006/relationships/hyperlink" Target="https://ldlink.nih.gov/?tab=ldpair&amp;var1=rs3813498&amp;var2=rs2764264&amp;pop=GBR%252BIBS%252BCEU%252BTSI%252BFIN" TargetMode="External"/><Relationship Id="rId1654" Type="http://schemas.openxmlformats.org/officeDocument/2006/relationships/hyperlink" Target="https://ldlink.nih.gov/?tab=ldpair&amp;var1=rs3813498&amp;var2=rs2802288&amp;pop=GBR%252BIBS%252BCEU%252BTSI%252BFIN" TargetMode="External"/><Relationship Id="rId1861" Type="http://schemas.openxmlformats.org/officeDocument/2006/relationships/hyperlink" Target="https://ldlink.nih.gov/?tab=ldpair&amp;var1=rs7967954&amp;var2=rs11614785&amp;pop=GBR%252BIBS%252BCEU%252BTSI%252BFIN" TargetMode="External"/><Relationship Id="rId1307" Type="http://schemas.openxmlformats.org/officeDocument/2006/relationships/hyperlink" Target="https://ldlink.nih.gov/?tab=ldpair&amp;var1=rs3813498&amp;var2=rs12206094&amp;pop=GBR%252BIBS%252BCEU%252BTSI%252BFIN" TargetMode="External"/><Relationship Id="rId1514" Type="http://schemas.openxmlformats.org/officeDocument/2006/relationships/hyperlink" Target="https://ldlink.nih.gov/?tab=ldpair&amp;var1=rs3813498&amp;var2=rs2018420&amp;pop=GBR%252BIBS%252BCEU%252BTSI%252BFIN" TargetMode="External"/><Relationship Id="rId1721" Type="http://schemas.openxmlformats.org/officeDocument/2006/relationships/hyperlink" Target="https://ldlink.nih.gov/?tab=ldpair&amp;var1=rs3813498&amp;var2=rs4946935&amp;pop=GBR%252BIBS%252BCEU%252BTSI%252BFIN" TargetMode="External"/><Relationship Id="rId1959" Type="http://schemas.openxmlformats.org/officeDocument/2006/relationships/hyperlink" Target="https://ldlink.nih.gov/?tab=ldpair&amp;var1=rs7967954&amp;var2=rs4768882&amp;pop=GBR%252BIBS%252BCEU%252BTSI%252BFIN" TargetMode="External"/><Relationship Id="rId13" Type="http://schemas.openxmlformats.org/officeDocument/2006/relationships/hyperlink" Target="https://ldlink.nih.gov/?tab=ldpair&amp;var1=rs10415576&amp;var2=rs10419198&amp;pop=GBR%252BIBS%252BCEU%252BTSI%252BFIN" TargetMode="External"/><Relationship Id="rId1819" Type="http://schemas.openxmlformats.org/officeDocument/2006/relationships/hyperlink" Target="https://ldlink.nih.gov/?tab=ldpair&amp;var1=rs7967954&amp;var2=rs35663729&amp;pop=GBR%252BIBS%252BCEU%252BTSI%252BFIN" TargetMode="External"/><Relationship Id="rId162" Type="http://schemas.openxmlformats.org/officeDocument/2006/relationships/hyperlink" Target="https://ldlink.nih.gov/?tab=ldpair&amp;var1=rs10415576&amp;var2=rs34647824&amp;pop=GBR%252BIBS%252BCEU%252BTSI%252BFIN" TargetMode="External"/><Relationship Id="rId467" Type="http://schemas.openxmlformats.org/officeDocument/2006/relationships/hyperlink" Target="https://ldlink.nih.gov/?tab=ldpair&amp;var1=rs72692873&amp;var2=rs12138231&amp;pop=GBR%252BIBS%252BCEU%252BTSI%252BFIN" TargetMode="External"/><Relationship Id="rId1097" Type="http://schemas.openxmlformats.org/officeDocument/2006/relationships/hyperlink" Target="https://ldlink.nih.gov/?tab=ldpair&amp;var1=rs35889496&amp;var2=rs11995369&amp;pop=GBR%252BIBS%252BCEU%252BTSI%252BFIN" TargetMode="External"/><Relationship Id="rId2050" Type="http://schemas.openxmlformats.org/officeDocument/2006/relationships/hyperlink" Target="https://ldlink.nih.gov/?tab=ldpair&amp;var1=rs7967954&amp;var2=rs11169294&amp;pop=GBR%252BIBS%252BCEU%252BTSI%252BFIN" TargetMode="External"/><Relationship Id="rId2148" Type="http://schemas.openxmlformats.org/officeDocument/2006/relationships/hyperlink" Target="https://ldlink.nih.gov/?tab=ldpair&amp;var1=rs7967954&amp;var2=rs61927768&amp;pop=GBR%252BIBS%252BCEU%252BTSI%252BFIN" TargetMode="External"/><Relationship Id="rId674" Type="http://schemas.openxmlformats.org/officeDocument/2006/relationships/hyperlink" Target="https://ldlink.nih.gov/?tab=ldpair&amp;var1=rs12884809&amp;var2=rs35011804&amp;pop=GBR%252BIBS%252BCEU%252BTSI%252BFIN" TargetMode="External"/><Relationship Id="rId881" Type="http://schemas.openxmlformats.org/officeDocument/2006/relationships/hyperlink" Target="https://ldlink.nih.gov/?tab=ldpair&amp;var1=rs12884809&amp;var2=rs10083370&amp;pop=GBR%252BIBS%252BCEU%252BTSI%252BFIN" TargetMode="External"/><Relationship Id="rId979" Type="http://schemas.openxmlformats.org/officeDocument/2006/relationships/hyperlink" Target="https://ldlink.nih.gov/?tab=ldpair&amp;var1=rs12884809&amp;var2=rs7147171&amp;pop=GBR%252BIBS%252BCEU%252BTSI%252BFIN" TargetMode="External"/><Relationship Id="rId327" Type="http://schemas.openxmlformats.org/officeDocument/2006/relationships/hyperlink" Target="https://ldlink.nih.gov/?tab=ldpair&amp;var1=rs72692873&amp;var2=rs11587682&amp;pop=GBR%252BIBS%252BCEU%252BTSI%252BFIN" TargetMode="External"/><Relationship Id="rId534" Type="http://schemas.openxmlformats.org/officeDocument/2006/relationships/hyperlink" Target="https://ldlink.nih.gov/?tab=ldpair&amp;var1=rs72692873&amp;var2=rs78681982&amp;pop=GBR%252BIBS%252BCEU%252BTSI%252BFIN" TargetMode="External"/><Relationship Id="rId741" Type="http://schemas.openxmlformats.org/officeDocument/2006/relationships/hyperlink" Target="https://ldlink.nih.gov/?tab=ldpair&amp;var1=rs12884809&amp;var2=rs3742365&amp;pop=GBR%252BIBS%252BCEU%252BTSI%252BFIN" TargetMode="External"/><Relationship Id="rId839" Type="http://schemas.openxmlformats.org/officeDocument/2006/relationships/hyperlink" Target="https://ldlink.nih.gov/?tab=ldpair&amp;var1=rs12884809&amp;var2=rs8548&amp;pop=GBR%252BIBS%252BCEU%252BTSI%252BFIN" TargetMode="External"/><Relationship Id="rId1164" Type="http://schemas.openxmlformats.org/officeDocument/2006/relationships/hyperlink" Target="https://ldlink.nih.gov/?tab=ldpair&amp;var1=rs35889496&amp;var2=rs10089111&amp;pop=GBR%252BIBS%252BCEU%252BTSI%252BFIN" TargetMode="External"/><Relationship Id="rId1371" Type="http://schemas.openxmlformats.org/officeDocument/2006/relationships/hyperlink" Target="https://ldlink.nih.gov/?tab=ldpair&amp;var1=rs3813498&amp;var2=rs9384679&amp;pop=GBR%252BIBS%252BCEU%252BTSI%252BFIN" TargetMode="External"/><Relationship Id="rId1469" Type="http://schemas.openxmlformats.org/officeDocument/2006/relationships/hyperlink" Target="https://ldlink.nih.gov/?tab=ldpair&amp;var1=rs3813498&amp;var2=rs9398171&amp;pop=GBR%252BIBS%252BCEU%252BTSI%252BFIN" TargetMode="External"/><Relationship Id="rId2008" Type="http://schemas.openxmlformats.org/officeDocument/2006/relationships/hyperlink" Target="https://ldlink.nih.gov/?tab=ldpair&amp;var1=rs7967954&amp;var2=rs4445717&amp;pop=GBR%252BIBS%252BCEU%252BTSI%252BFIN" TargetMode="External"/><Relationship Id="rId601" Type="http://schemas.openxmlformats.org/officeDocument/2006/relationships/hyperlink" Target="https://ldlink.nih.gov/?tab=ldpair&amp;var1=rs12884809&amp;var2=rs12887734&amp;pop=GBR%252BIBS%252BCEU%252BTSI%252BFIN" TargetMode="External"/><Relationship Id="rId1024" Type="http://schemas.openxmlformats.org/officeDocument/2006/relationships/hyperlink" Target="https://ldlink.nih.gov/?tab=ldpair&amp;var1=rs12884809&amp;var2=rs58101275&amp;pop=GBR%252BIBS%252BCEU%252BTSI%252BFIN" TargetMode="External"/><Relationship Id="rId1231" Type="http://schemas.openxmlformats.org/officeDocument/2006/relationships/hyperlink" Target="https://ldlink.nih.gov/?tab=ldpair&amp;var1=rs3813498&amp;var2=rs3800229&amp;pop=GBR%252BIBS%252BCEU%252BTSI%252BFIN" TargetMode="External"/><Relationship Id="rId1676" Type="http://schemas.openxmlformats.org/officeDocument/2006/relationships/hyperlink" Target="https://ldlink.nih.gov/?tab=ldpair&amp;var1=rs3813498&amp;var2=rs2764261&amp;pop=GBR%252BIBS%252BCEU%252BTSI%252BFIN" TargetMode="External"/><Relationship Id="rId1883" Type="http://schemas.openxmlformats.org/officeDocument/2006/relationships/hyperlink" Target="https://ldlink.nih.gov/?tab=ldpair&amp;var1=rs7967954&amp;var2=rs2160994&amp;pop=GBR%252BIBS%252BCEU%252BTSI%252BFIN" TargetMode="External"/><Relationship Id="rId906" Type="http://schemas.openxmlformats.org/officeDocument/2006/relationships/hyperlink" Target="https://ldlink.nih.gov/?tab=ldpair&amp;var1=rs12884809&amp;var2=rs709400&amp;pop=GBR%252BIBS%252BCEU%252BTSI%252BFIN" TargetMode="External"/><Relationship Id="rId1329" Type="http://schemas.openxmlformats.org/officeDocument/2006/relationships/hyperlink" Target="https://ldlink.nih.gov/?tab=ldpair&amp;var1=rs3813498&amp;var2=rs4946936&amp;pop=GBR%252BIBS%252BCEU%252BTSI%252BFIN" TargetMode="External"/><Relationship Id="rId1536" Type="http://schemas.openxmlformats.org/officeDocument/2006/relationships/hyperlink" Target="https://ldlink.nih.gov/?tab=ldpair&amp;var1=rs3813498&amp;var2=rs3813498&amp;pop=GBR%252BIBS%252BCEU%252BTSI%252BFIN" TargetMode="External"/><Relationship Id="rId1743" Type="http://schemas.openxmlformats.org/officeDocument/2006/relationships/hyperlink" Target="https://ldlink.nih.gov/?tab=ldpair&amp;var1=rs3813498&amp;var2=rs3800227&amp;pop=GBR%252BIBS%252BCEU%252BTSI%252BFIN" TargetMode="External"/><Relationship Id="rId1950" Type="http://schemas.openxmlformats.org/officeDocument/2006/relationships/hyperlink" Target="https://ldlink.nih.gov/?tab=ldpair&amp;var1=rs7967954&amp;var2=rs7301566&amp;pop=GBR%252BIBS%252BCEU%252BTSI%252BFIN" TargetMode="External"/><Relationship Id="rId35" Type="http://schemas.openxmlformats.org/officeDocument/2006/relationships/hyperlink" Target="https://ldlink.nih.gov/?tab=ldpair&amp;var1=rs10415576&amp;var2=rs11880195&amp;pop=GBR%252BIBS%252BCEU%252BTSI%252BFIN" TargetMode="External"/><Relationship Id="rId1603" Type="http://schemas.openxmlformats.org/officeDocument/2006/relationships/hyperlink" Target="https://ldlink.nih.gov/?tab=ldpair&amp;var1=rs3813498&amp;var2=rs2153960&amp;pop=GBR%252BIBS%252BCEU%252BTSI%252BFIN" TargetMode="External"/><Relationship Id="rId1810" Type="http://schemas.openxmlformats.org/officeDocument/2006/relationships/hyperlink" Target="https://ldlink.nih.gov/?tab=ldpair&amp;var1=rs7967954&amp;var2=rs1047912&amp;pop=GBR%252BIBS%252BCEU%252BTSI%252BFIN" TargetMode="External"/><Relationship Id="rId184" Type="http://schemas.openxmlformats.org/officeDocument/2006/relationships/hyperlink" Target="https://ldlink.nih.gov/?tab=ldpair&amp;var1=rs10415576&amp;var2=rs10419198&amp;pop=GBR%252BIBS%252BCEU%252BTSI%252BFIN" TargetMode="External"/><Relationship Id="rId391" Type="http://schemas.openxmlformats.org/officeDocument/2006/relationships/hyperlink" Target="https://ldlink.nih.gov/?tab=ldpair&amp;var1=rs72692873&amp;var2=rs192434510&amp;pop=GBR%252BIBS%252BCEU%252BTSI%252BFIN" TargetMode="External"/><Relationship Id="rId1908" Type="http://schemas.openxmlformats.org/officeDocument/2006/relationships/hyperlink" Target="https://ldlink.nih.gov/?tab=ldpair&amp;var1=rs7967954&amp;var2=rs7308872&amp;pop=GBR%252BIBS%252BCEU%252BTSI%252BFIN" TargetMode="External"/><Relationship Id="rId2072" Type="http://schemas.openxmlformats.org/officeDocument/2006/relationships/hyperlink" Target="https://ldlink.nih.gov/?tab=ldpair&amp;var1=rs7967954&amp;var2=rs10747570&amp;pop=GBR%252BIBS%252BCEU%252BTSI%252BFIN" TargetMode="External"/><Relationship Id="rId251" Type="http://schemas.openxmlformats.org/officeDocument/2006/relationships/hyperlink" Target="https://ldlink.nih.gov/?tab=ldpair&amp;var1=rs138309741&amp;var2=rs6694978&amp;pop=GBR%252BIBS%252BCEU%252BTSI%252BFIN" TargetMode="External"/><Relationship Id="rId489" Type="http://schemas.openxmlformats.org/officeDocument/2006/relationships/hyperlink" Target="https://ldlink.nih.gov/?tab=ldpair&amp;var1=rs72692873&amp;var2=rs12138136&amp;pop=GBR%252BIBS%252BCEU%252BTSI%252BFIN" TargetMode="External"/><Relationship Id="rId696" Type="http://schemas.openxmlformats.org/officeDocument/2006/relationships/hyperlink" Target="https://ldlink.nih.gov/?tab=ldpair&amp;var1=rs12884809&amp;var2=rs12891477&amp;pop=GBR%252BIBS%252BCEU%252BTSI%252BFIN" TargetMode="External"/><Relationship Id="rId349" Type="http://schemas.openxmlformats.org/officeDocument/2006/relationships/hyperlink" Target="https://ldlink.nih.gov/?tab=ldpair&amp;var1=rs72692873&amp;var2=rs55802315&amp;pop=GBR%252BIBS%252BCEU%252BTSI%252BFIN" TargetMode="External"/><Relationship Id="rId556" Type="http://schemas.openxmlformats.org/officeDocument/2006/relationships/hyperlink" Target="https://ldlink.nih.gov/?tab=ldpair&amp;var1=rs12535512&amp;var2=rs2279542&amp;pop=GBR%252BIBS%252BCEU%252BTSI%252BFIN" TargetMode="External"/><Relationship Id="rId763" Type="http://schemas.openxmlformats.org/officeDocument/2006/relationships/hyperlink" Target="https://ldlink.nih.gov/?tab=ldpair&amp;var1=rs12884809&amp;var2=rs12879663&amp;pop=GBR%252BIBS%252BCEU%252BTSI%252BFIN" TargetMode="External"/><Relationship Id="rId1186" Type="http://schemas.openxmlformats.org/officeDocument/2006/relationships/hyperlink" Target="https://ldlink.nih.gov/?tab=ldpair&amp;var1=rs35889496&amp;var2=rs6469372&amp;pop=GBR%252BIBS%252BCEU%252BTSI%252BFIN" TargetMode="External"/><Relationship Id="rId1393" Type="http://schemas.openxmlformats.org/officeDocument/2006/relationships/hyperlink" Target="https://ldlink.nih.gov/?tab=ldpair&amp;var1=rs3813498&amp;var2=rs9384679&amp;pop=GBR%252BIBS%252BCEU%252BTSI%252BFIN" TargetMode="External"/><Relationship Id="rId111" Type="http://schemas.openxmlformats.org/officeDocument/2006/relationships/hyperlink" Target="https://ldlink.nih.gov/?tab=ldpair&amp;var1=rs10415576&amp;var2=rs3760708&amp;pop=GBR%252BIBS%252BCEU%252BTSI%252BFIN" TargetMode="External"/><Relationship Id="rId209" Type="http://schemas.openxmlformats.org/officeDocument/2006/relationships/hyperlink" Target="https://ldlink.nih.gov/?tab=ldpair&amp;var1=rs10415576&amp;var2=rs10419198&amp;pop=GBR%252BIBS%252BCEU%252BTSI%252BFIN" TargetMode="External"/><Relationship Id="rId416" Type="http://schemas.openxmlformats.org/officeDocument/2006/relationships/hyperlink" Target="https://ldlink.nih.gov/?tab=ldpair&amp;var1=rs72692873&amp;var2=rs1044808&amp;pop=GBR%252BIBS%252BCEU%252BTSI%252BFIN" TargetMode="External"/><Relationship Id="rId970" Type="http://schemas.openxmlformats.org/officeDocument/2006/relationships/hyperlink" Target="https://ldlink.nih.gov/?tab=ldpair&amp;var1=rs12884809&amp;var2=rs8004408&amp;pop=GBR%252BIBS%252BCEU%252BTSI%252BFIN" TargetMode="External"/><Relationship Id="rId1046" Type="http://schemas.openxmlformats.org/officeDocument/2006/relationships/hyperlink" Target="https://ldlink.nih.gov/?tab=ldpair&amp;var1=rs35889496&amp;var2=rs4269585&amp;pop=GBR%252BIBS%252BCEU%252BTSI%252BFIN" TargetMode="External"/><Relationship Id="rId1253" Type="http://schemas.openxmlformats.org/officeDocument/2006/relationships/hyperlink" Target="https://ldlink.nih.gov/?tab=ldpair&amp;var1=rs3813498&amp;var2=rs77061140&amp;pop=GBR%252BIBS%252BCEU%252BTSI%252BFIN" TargetMode="External"/><Relationship Id="rId1698" Type="http://schemas.openxmlformats.org/officeDocument/2006/relationships/hyperlink" Target="https://ldlink.nih.gov/?tab=ldpair&amp;var1=rs3813498&amp;var2=rs2022464&amp;pop=GBR%252BIBS%252BCEU%252BTSI%252BFIN" TargetMode="External"/><Relationship Id="rId623" Type="http://schemas.openxmlformats.org/officeDocument/2006/relationships/hyperlink" Target="https://ldlink.nih.gov/?tab=ldpair&amp;var1=rs12884809&amp;var2=rs1136165&amp;pop=GBR%252BIBS%252BCEU%252BTSI%252BFIN" TargetMode="External"/><Relationship Id="rId830" Type="http://schemas.openxmlformats.org/officeDocument/2006/relationships/hyperlink" Target="https://ldlink.nih.gov/?tab=ldpair&amp;var1=rs12884809&amp;var2=rs4906349&amp;pop=GBR%252BIBS%252BCEU%252BTSI%252BFIN" TargetMode="External"/><Relationship Id="rId928" Type="http://schemas.openxmlformats.org/officeDocument/2006/relationships/hyperlink" Target="https://ldlink.nih.gov/?tab=ldpair&amp;var1=rs12884809&amp;var2=rs10129426&amp;pop=GBR%252BIBS%252BCEU%252BTSI%252BFIN" TargetMode="External"/><Relationship Id="rId1460" Type="http://schemas.openxmlformats.org/officeDocument/2006/relationships/hyperlink" Target="https://ldlink.nih.gov/?tab=ldpair&amp;var1=rs3813498&amp;var2=rs13217795&amp;pop=GBR%252BIBS%252BCEU%252BTSI%252BFIN" TargetMode="External"/><Relationship Id="rId1558" Type="http://schemas.openxmlformats.org/officeDocument/2006/relationships/hyperlink" Target="https://ldlink.nih.gov/?tab=ldpair&amp;var1=rs3813498&amp;var2=rs1935957&amp;pop=GBR%252BIBS%252BCEU%252BTSI%252BFIN" TargetMode="External"/><Relationship Id="rId1765" Type="http://schemas.openxmlformats.org/officeDocument/2006/relationships/hyperlink" Target="https://ldlink.nih.gov/?tab=ldpair&amp;var1=rs3813498&amp;var2=rs4946930&amp;pop=GBR%252BIBS%252BCEU%252BTSI%252BFIN" TargetMode="External"/><Relationship Id="rId57" Type="http://schemas.openxmlformats.org/officeDocument/2006/relationships/hyperlink" Target="https://ldlink.nih.gov/?tab=ldpair&amp;var1=rs10415576&amp;var2=rs10412446&amp;pop=GBR%252BIBS%252BCEU%252BTSI%252BFIN" TargetMode="External"/><Relationship Id="rId1113" Type="http://schemas.openxmlformats.org/officeDocument/2006/relationships/hyperlink" Target="https://ldlink.nih.gov/?tab=ldpair&amp;var1=rs35889496&amp;var2=rs16884419&amp;pop=GBR%252BIBS%252BCEU%252BTSI%252BFIN" TargetMode="External"/><Relationship Id="rId1320" Type="http://schemas.openxmlformats.org/officeDocument/2006/relationships/hyperlink" Target="https://ldlink.nih.gov/?tab=ldpair&amp;var1=rs3813498&amp;var2=rs9398173&amp;pop=GBR%252BIBS%252BCEU%252BTSI%252BFIN" TargetMode="External"/><Relationship Id="rId1418" Type="http://schemas.openxmlformats.org/officeDocument/2006/relationships/hyperlink" Target="https://ldlink.nih.gov/?tab=ldpair&amp;var1=rs3813498&amp;var2=rs2253310&amp;pop=GBR%252BIBS%252BCEU%252BTSI%252BFIN" TargetMode="External"/><Relationship Id="rId1972" Type="http://schemas.openxmlformats.org/officeDocument/2006/relationships/hyperlink" Target="https://ldlink.nih.gov/?tab=ldpair&amp;var1=rs7967954&amp;var2=rs12581493&amp;pop=GBR%252BIBS%252BCEU%252BTSI%252BFIN" TargetMode="External"/><Relationship Id="rId1625" Type="http://schemas.openxmlformats.org/officeDocument/2006/relationships/hyperlink" Target="https://ldlink.nih.gov/?tab=ldpair&amp;var1=rs3813498&amp;var2=rs768023&amp;pop=GBR%252BIBS%252BCEU%252BTSI%252BFIN" TargetMode="External"/><Relationship Id="rId1832" Type="http://schemas.openxmlformats.org/officeDocument/2006/relationships/hyperlink" Target="https://ldlink.nih.gov/?tab=ldpair&amp;var1=rs7967954&amp;var2=rs7302363&amp;pop=GBR%252BIBS%252BCEU%252BTSI%252BFIN" TargetMode="External"/><Relationship Id="rId2094" Type="http://schemas.openxmlformats.org/officeDocument/2006/relationships/hyperlink" Target="https://ldlink.nih.gov/?tab=ldpair&amp;var1=rs7967954&amp;var2=rs7302981&amp;pop=GBR%252BIBS%252BCEU%252BTSI%252BFIN" TargetMode="External"/><Relationship Id="rId273" Type="http://schemas.openxmlformats.org/officeDocument/2006/relationships/hyperlink" Target="https://ldlink.nih.gov/?tab=ldpair&amp;var1=rs138309741&amp;var2=rs7535275&amp;pop=GBR%252BIBS%252BCEU%252BTSI%252BFIN" TargetMode="External"/><Relationship Id="rId480" Type="http://schemas.openxmlformats.org/officeDocument/2006/relationships/hyperlink" Target="https://ldlink.nih.gov/?tab=ldpair&amp;var1=rs72692873&amp;var2=rs12117104&amp;pop=GBR%252BIBS%252BCEU%252BTSI%252BFIN" TargetMode="External"/><Relationship Id="rId2161" Type="http://schemas.openxmlformats.org/officeDocument/2006/relationships/hyperlink" Target="https://ldlink.nih.gov/?tab=ldpair&amp;var1=rs7967954&amp;var2=rs148904185&amp;pop=GBR%252BIBS%252BCEU%252BTSI%252BFIN" TargetMode="External"/><Relationship Id="rId133" Type="http://schemas.openxmlformats.org/officeDocument/2006/relationships/hyperlink" Target="https://ldlink.nih.gov/?tab=ldpair&amp;var1=rs10415576&amp;var2=rs10412446&amp;pop=GBR%252BIBS%252BCEU%252BTSI%252BFIN" TargetMode="External"/><Relationship Id="rId340" Type="http://schemas.openxmlformats.org/officeDocument/2006/relationships/hyperlink" Target="https://ldlink.nih.gov/?tab=ldpair&amp;var1=rs72692873&amp;var2=rs140505938&amp;pop=GBR%252BIBS%252BCEU%252BTSI%252BFIN" TargetMode="External"/><Relationship Id="rId578" Type="http://schemas.openxmlformats.org/officeDocument/2006/relationships/hyperlink" Target="https://ldlink.nih.gov/?tab=ldpair&amp;var1=rs35844181&amp;var2=rs1637492&amp;pop=GBR%252BIBS%252BCEU%252BTSI%252BFIN" TargetMode="External"/><Relationship Id="rId785" Type="http://schemas.openxmlformats.org/officeDocument/2006/relationships/hyperlink" Target="https://ldlink.nih.gov/?tab=ldpair&amp;var1=rs12884809&amp;var2=rs3742366&amp;pop=GBR%252BIBS%252BCEU%252BTSI%252BFIN" TargetMode="External"/><Relationship Id="rId992" Type="http://schemas.openxmlformats.org/officeDocument/2006/relationships/hyperlink" Target="https://ldlink.nih.gov/?tab=ldpair&amp;var1=rs12884809&amp;var2=rs2010281&amp;pop=GBR%252BIBS%252BCEU%252BTSI%252BFIN" TargetMode="External"/><Relationship Id="rId2021" Type="http://schemas.openxmlformats.org/officeDocument/2006/relationships/hyperlink" Target="https://ldlink.nih.gov/?tab=ldpair&amp;var1=rs7967954&amp;var2=rs7968440&amp;pop=GBR%252BIBS%252BCEU%252BTSI%252BFIN" TargetMode="External"/><Relationship Id="rId200" Type="http://schemas.openxmlformats.org/officeDocument/2006/relationships/hyperlink" Target="https://ldlink.nih.gov/?tab=ldpair&amp;var1=rs10415576&amp;var2=rs7508601&amp;pop=GBR%252BIBS%252BCEU%252BTSI%252BFIN" TargetMode="External"/><Relationship Id="rId438" Type="http://schemas.openxmlformats.org/officeDocument/2006/relationships/hyperlink" Target="https://ldlink.nih.gov/?tab=ldpair&amp;var1=rs72692873&amp;var2=rs72692816&amp;pop=GBR%252BIBS%252BCEU%252BTSI%252BFIN" TargetMode="External"/><Relationship Id="rId645" Type="http://schemas.openxmlformats.org/officeDocument/2006/relationships/hyperlink" Target="https://ldlink.nih.gov/?tab=ldpair&amp;var1=rs12884809&amp;var2=rs11160752&amp;pop=GBR%252BIBS%252BCEU%252BTSI%252BFIN" TargetMode="External"/><Relationship Id="rId852" Type="http://schemas.openxmlformats.org/officeDocument/2006/relationships/hyperlink" Target="https://ldlink.nih.gov/?tab=ldpair&amp;var1=rs12884809&amp;var2=rs12885234&amp;pop=GBR%252BIBS%252BCEU%252BTSI%252BFIN" TargetMode="External"/><Relationship Id="rId1068" Type="http://schemas.openxmlformats.org/officeDocument/2006/relationships/hyperlink" Target="https://ldlink.nih.gov/?tab=ldpair&amp;var1=rs35889496&amp;var2=rs7004633&amp;pop=GBR%252BIBS%252BCEU%252BTSI%252BFIN" TargetMode="External"/><Relationship Id="rId1275" Type="http://schemas.openxmlformats.org/officeDocument/2006/relationships/hyperlink" Target="https://ldlink.nih.gov/?tab=ldpair&amp;var1=rs3813498&amp;var2=rs6568547&amp;pop=GBR%252BIBS%252BCEU%252BTSI%252BFIN" TargetMode="External"/><Relationship Id="rId1482" Type="http://schemas.openxmlformats.org/officeDocument/2006/relationships/hyperlink" Target="https://ldlink.nih.gov/?tab=ldpair&amp;var1=rs3813498&amp;var2=rs9398171&amp;pop=GBR%252BIBS%252BCEU%252BTSI%252BFIN" TargetMode="External"/><Relationship Id="rId2119" Type="http://schemas.openxmlformats.org/officeDocument/2006/relationships/hyperlink" Target="https://ldlink.nih.gov/?tab=ldpair&amp;var1=rs7967954&amp;var2=rs55696064&amp;pop=GBR%252BIBS%252BCEU%252BTSI%252BFIN" TargetMode="External"/><Relationship Id="rId505" Type="http://schemas.openxmlformats.org/officeDocument/2006/relationships/hyperlink" Target="https://ldlink.nih.gov/?tab=ldpair&amp;var1=rs72692873&amp;var2=rs41264630&amp;pop=GBR%252BIBS%252BCEU%252BTSI%252BFIN" TargetMode="External"/><Relationship Id="rId712" Type="http://schemas.openxmlformats.org/officeDocument/2006/relationships/hyperlink" Target="https://ldlink.nih.gov/?tab=ldpair&amp;var1=rs12884809&amp;var2=rs12882130&amp;pop=GBR%252BIBS%252BCEU%252BTSI%252BFIN" TargetMode="External"/><Relationship Id="rId1135" Type="http://schemas.openxmlformats.org/officeDocument/2006/relationships/hyperlink" Target="https://ldlink.nih.gov/?tab=ldpair&amp;var1=rs35889496&amp;var2=rs6981717&amp;pop=GBR%252BIBS%252BCEU%252BTSI%252BFIN" TargetMode="External"/><Relationship Id="rId1342" Type="http://schemas.openxmlformats.org/officeDocument/2006/relationships/hyperlink" Target="https://ldlink.nih.gov/?tab=ldpair&amp;var1=rs3813498&amp;var2=rs9400239&amp;pop=GBR%252BIBS%252BCEU%252BTSI%252BFIN" TargetMode="External"/><Relationship Id="rId1787" Type="http://schemas.openxmlformats.org/officeDocument/2006/relationships/hyperlink" Target="https://ldlink.nih.gov/?tab=ldpair&amp;var1=rs7967954&amp;var2=rs7972842&amp;pop=GBR%252BIBS%252BCEU%252BTSI%252BFIN" TargetMode="External"/><Relationship Id="rId1994" Type="http://schemas.openxmlformats.org/officeDocument/2006/relationships/hyperlink" Target="https://ldlink.nih.gov/?tab=ldpair&amp;var1=rs7967954&amp;var2=rs73106145&amp;pop=GBR%252BIBS%252BCEU%252BTSI%252BFIN" TargetMode="External"/><Relationship Id="rId79" Type="http://schemas.openxmlformats.org/officeDocument/2006/relationships/hyperlink" Target="https://ldlink.nih.gov/?tab=ldpair&amp;var1=rs10415576&amp;var2=rs67546213&amp;pop=GBR%252BIBS%252BCEU%252BTSI%252BFIN" TargetMode="External"/><Relationship Id="rId1202" Type="http://schemas.openxmlformats.org/officeDocument/2006/relationships/hyperlink" Target="https://ldlink.nih.gov/?tab=ldpair&amp;var1=rs35889496&amp;var2=rs6469372&amp;pop=GBR%252BIBS%252BCEU%252BTSI%252BFIN" TargetMode="External"/><Relationship Id="rId1647" Type="http://schemas.openxmlformats.org/officeDocument/2006/relationships/hyperlink" Target="https://ldlink.nih.gov/?tab=ldpair&amp;var1=rs3813498&amp;var2=rs2802290&amp;pop=GBR%252BIBS%252BCEU%252BTSI%252BFIN" TargetMode="External"/><Relationship Id="rId1854" Type="http://schemas.openxmlformats.org/officeDocument/2006/relationships/hyperlink" Target="https://ldlink.nih.gov/?tab=ldpair&amp;var1=rs7967954&amp;var2=rs111299924&amp;pop=GBR%252BIBS%252BCEU%252BTSI%252BFIN" TargetMode="External"/><Relationship Id="rId1507" Type="http://schemas.openxmlformats.org/officeDocument/2006/relationships/hyperlink" Target="https://ldlink.nih.gov/?tab=ldpair&amp;var1=rs3813498&amp;var2=rs4945816&amp;pop=GBR%252BIBS%252BCEU%252BTSI%252BFIN" TargetMode="External"/><Relationship Id="rId1714" Type="http://schemas.openxmlformats.org/officeDocument/2006/relationships/hyperlink" Target="https://ldlink.nih.gov/?tab=ldpair&amp;var1=rs3813498&amp;var2=rs4946935&amp;pop=GBR%252BIBS%252BCEU%252BTSI%252BFIN" TargetMode="External"/><Relationship Id="rId295" Type="http://schemas.openxmlformats.org/officeDocument/2006/relationships/hyperlink" Target="https://ldlink.nih.gov/?tab=ldpair&amp;var1=rs72692873&amp;var2=rs72708162&amp;pop=GBR%252BIBS%252BCEU%252BTSI%252BFIN" TargetMode="External"/><Relationship Id="rId1921" Type="http://schemas.openxmlformats.org/officeDocument/2006/relationships/hyperlink" Target="https://ldlink.nih.gov/?tab=ldpair&amp;var1=rs7967954&amp;var2=rs4307773&amp;pop=GBR%252BIBS%252BCEU%252BTSI%252BFIN" TargetMode="External"/><Relationship Id="rId155" Type="http://schemas.openxmlformats.org/officeDocument/2006/relationships/hyperlink" Target="https://ldlink.nih.gov/?tab=ldpair&amp;var1=rs10415576&amp;var2=rs113886122&amp;pop=GBR%252BIBS%252BCEU%252BTSI%252BFIN" TargetMode="External"/><Relationship Id="rId362" Type="http://schemas.openxmlformats.org/officeDocument/2006/relationships/hyperlink" Target="https://ldlink.nih.gov/?tab=ldpair&amp;var1=rs72692873&amp;var2=rs12141218&amp;pop=GBR%252BIBS%252BCEU%252BTSI%252BFIN" TargetMode="External"/><Relationship Id="rId1297" Type="http://schemas.openxmlformats.org/officeDocument/2006/relationships/hyperlink" Target="https://ldlink.nih.gov/?tab=ldpair&amp;var1=rs3813498&amp;var2=rs9486916&amp;pop=GBR%252BIBS%252BCEU%252BTSI%252BFIN" TargetMode="External"/><Relationship Id="rId2043" Type="http://schemas.openxmlformats.org/officeDocument/2006/relationships/hyperlink" Target="https://ldlink.nih.gov/?tab=ldpair&amp;var1=rs7967954&amp;var2=rs836179&amp;pop=GBR%252BIBS%252BCEU%252BTSI%252BFIN" TargetMode="External"/><Relationship Id="rId222" Type="http://schemas.openxmlformats.org/officeDocument/2006/relationships/hyperlink" Target="https://ldlink.nih.gov/?tab=ldpair&amp;var1=rs10415576&amp;var2=rs10419198&amp;pop=GBR%252BIBS%252BCEU%252BTSI%252BFIN" TargetMode="External"/><Relationship Id="rId667" Type="http://schemas.openxmlformats.org/officeDocument/2006/relationships/hyperlink" Target="https://ldlink.nih.gov/?tab=ldpair&amp;var1=rs12884809&amp;var2=rs11846404&amp;pop=GBR%252BIBS%252BCEU%252BTSI%252BFIN" TargetMode="External"/><Relationship Id="rId874" Type="http://schemas.openxmlformats.org/officeDocument/2006/relationships/hyperlink" Target="https://ldlink.nih.gov/?tab=ldpair&amp;var1=rs12884809&amp;var2=rs35224956&amp;pop=GBR%252BIBS%252BCEU%252BTSI%252BFIN" TargetMode="External"/><Relationship Id="rId2110" Type="http://schemas.openxmlformats.org/officeDocument/2006/relationships/hyperlink" Target="https://ldlink.nih.gov/?tab=ldpair&amp;var1=rs7967954&amp;var2=rs7302981&amp;pop=GBR%252BIBS%252BCEU%252BTSI%252BFIN" TargetMode="External"/><Relationship Id="rId527" Type="http://schemas.openxmlformats.org/officeDocument/2006/relationships/hyperlink" Target="https://ldlink.nih.gov/?tab=ldpair&amp;var1=rs72692873&amp;var2=rs78681982&amp;pop=GBR%252BIBS%252BCEU%252BTSI%252BFIN" TargetMode="External"/><Relationship Id="rId734" Type="http://schemas.openxmlformats.org/officeDocument/2006/relationships/hyperlink" Target="https://ldlink.nih.gov/?tab=ldpair&amp;var1=rs12884809&amp;var2=rs10141157&amp;pop=GBR%252BIBS%252BCEU%252BTSI%252BFIN" TargetMode="External"/><Relationship Id="rId941" Type="http://schemas.openxmlformats.org/officeDocument/2006/relationships/hyperlink" Target="https://ldlink.nih.gov/?tab=ldpair&amp;var1=rs12884809&amp;var2=rs10149470&amp;pop=GBR%252BIBS%252BCEU%252BTSI%252BFIN" TargetMode="External"/><Relationship Id="rId1157" Type="http://schemas.openxmlformats.org/officeDocument/2006/relationships/hyperlink" Target="https://ldlink.nih.gov/?tab=ldpair&amp;var1=rs35889496&amp;var2=rs7819570&amp;pop=GBR%252BIBS%252BCEU%252BTSI%252BFIN" TargetMode="External"/><Relationship Id="rId1364" Type="http://schemas.openxmlformats.org/officeDocument/2006/relationships/hyperlink" Target="https://ldlink.nih.gov/?tab=ldpair&amp;var1=rs3813498&amp;var2=rs1575676&amp;pop=GBR%252BIBS%252BCEU%252BTSI%252BFIN" TargetMode="External"/><Relationship Id="rId1571" Type="http://schemas.openxmlformats.org/officeDocument/2006/relationships/hyperlink" Target="https://ldlink.nih.gov/?tab=ldpair&amp;var1=rs3813498&amp;var2=rs1062034&amp;pop=GBR%252BIBS%252BCEU%252BTSI%252BFIN" TargetMode="External"/><Relationship Id="rId70" Type="http://schemas.openxmlformats.org/officeDocument/2006/relationships/hyperlink" Target="https://ldlink.nih.gov/?tab=ldpair&amp;var1=rs10415576&amp;var2=rs7249925&amp;pop=GBR%252BIBS%252BCEU%252BTSI%252BFIN" TargetMode="External"/><Relationship Id="rId801" Type="http://schemas.openxmlformats.org/officeDocument/2006/relationships/hyperlink" Target="https://ldlink.nih.gov/?tab=ldpair&amp;var1=rs12884809&amp;var2=rs12147596&amp;pop=GBR%252BIBS%252BCEU%252BTSI%252BFIN" TargetMode="External"/><Relationship Id="rId1017" Type="http://schemas.openxmlformats.org/officeDocument/2006/relationships/hyperlink" Target="https://ldlink.nih.gov/?tab=ldpair&amp;var1=rs12884809&amp;var2=rs11846838&amp;pop=GBR%252BIBS%252BCEU%252BTSI%252BFIN" TargetMode="External"/><Relationship Id="rId1224" Type="http://schemas.openxmlformats.org/officeDocument/2006/relationships/hyperlink" Target="https://ldlink.nih.gov/?tab=ldpair&amp;var1=rs3813498&amp;var2=rs3823296&amp;pop=GBR%252BIBS%252BCEU%252BTSI%252BFIN" TargetMode="External"/><Relationship Id="rId1431" Type="http://schemas.openxmlformats.org/officeDocument/2006/relationships/hyperlink" Target="https://ldlink.nih.gov/?tab=ldpair&amp;var1=rs3813498&amp;var2=rs2253310&amp;pop=GBR%252BIBS%252BCEU%252BTSI%252BFIN" TargetMode="External"/><Relationship Id="rId1669" Type="http://schemas.openxmlformats.org/officeDocument/2006/relationships/hyperlink" Target="https://ldlink.nih.gov/?tab=ldpair&amp;var1=rs3813498&amp;var2=rs2764261&amp;pop=GBR%252BIBS%252BCEU%252BTSI%252BFIN" TargetMode="External"/><Relationship Id="rId1876" Type="http://schemas.openxmlformats.org/officeDocument/2006/relationships/hyperlink" Target="https://ldlink.nih.gov/?tab=ldpair&amp;var1=rs7967954&amp;var2=rs2160994&amp;pop=GBR%252BIBS%252BCEU%252BTSI%252BFIN" TargetMode="External"/><Relationship Id="rId1529" Type="http://schemas.openxmlformats.org/officeDocument/2006/relationships/hyperlink" Target="https://ldlink.nih.gov/?tab=ldpair&amp;var1=rs3813498&amp;var2=rs3813498&amp;pop=GBR%252BIBS%252BCEU%252BTSI%252BFIN" TargetMode="External"/><Relationship Id="rId1736" Type="http://schemas.openxmlformats.org/officeDocument/2006/relationships/hyperlink" Target="https://ldlink.nih.gov/?tab=ldpair&amp;var1=rs3813498&amp;var2=rs3800227&amp;pop=GBR%252BIBS%252BCEU%252BTSI%252BFIN" TargetMode="External"/><Relationship Id="rId1943" Type="http://schemas.openxmlformats.org/officeDocument/2006/relationships/hyperlink" Target="https://ldlink.nih.gov/?tab=ldpair&amp;var1=rs7967954&amp;var2=rs10219559&amp;pop=GBR%252BIBS%252BCEU%252BTSI%252BFIN" TargetMode="External"/><Relationship Id="rId28" Type="http://schemas.openxmlformats.org/officeDocument/2006/relationships/hyperlink" Target="https://ldlink.nih.gov/?tab=ldpair&amp;var1=rs10415576&amp;var2=rs7508601&amp;pop=GBR%252BIBS%252BCEU%252BTSI%252BFIN" TargetMode="External"/><Relationship Id="rId1803" Type="http://schemas.openxmlformats.org/officeDocument/2006/relationships/hyperlink" Target="https://ldlink.nih.gov/?tab=ldpair&amp;var1=rs7967954&amp;var2=rs1047912&amp;pop=GBR%252BIBS%252BCEU%252BTSI%252BFIN" TargetMode="External"/><Relationship Id="rId177" Type="http://schemas.openxmlformats.org/officeDocument/2006/relationships/hyperlink" Target="https://ldlink.nih.gov/?tab=ldpair&amp;var1=rs10415576&amp;var2=rs6509441&amp;pop=GBR%252BIBS%252BCEU%252BTSI%252BFIN" TargetMode="External"/><Relationship Id="rId384" Type="http://schemas.openxmlformats.org/officeDocument/2006/relationships/hyperlink" Target="https://ldlink.nih.gov/?tab=ldpair&amp;var1=rs72692873&amp;var2=rs12129037&amp;pop=GBR%252BIBS%252BCEU%252BTSI%252BFIN" TargetMode="External"/><Relationship Id="rId591" Type="http://schemas.openxmlformats.org/officeDocument/2006/relationships/hyperlink" Target="https://ldlink.nih.gov/?tab=ldpair&amp;var1=rs12884809&amp;var2=rs12887734&amp;pop=GBR%252BIBS%252BCEU%252BTSI%252BFIN" TargetMode="External"/><Relationship Id="rId2065" Type="http://schemas.openxmlformats.org/officeDocument/2006/relationships/hyperlink" Target="https://ldlink.nih.gov/?tab=ldpair&amp;var1=rs7967954&amp;var2=rs2272391&amp;pop=GBR%252BIBS%252BCEU%252BTSI%252BFIN" TargetMode="External"/><Relationship Id="rId244" Type="http://schemas.openxmlformats.org/officeDocument/2006/relationships/hyperlink" Target="https://ldlink.nih.gov/?tab=ldpair&amp;var1=rs138309741&amp;var2=rs140447820&amp;pop=GBR%252BIBS%252BCEU%252BTSI%252BFIN" TargetMode="External"/><Relationship Id="rId689" Type="http://schemas.openxmlformats.org/officeDocument/2006/relationships/hyperlink" Target="https://ldlink.nih.gov/?tab=ldpair&amp;var1=rs12884809&amp;var2=rs12891477&amp;pop=GBR%252BIBS%252BCEU%252BTSI%252BFIN" TargetMode="External"/><Relationship Id="rId896" Type="http://schemas.openxmlformats.org/officeDocument/2006/relationships/hyperlink" Target="https://ldlink.nih.gov/?tab=ldpair&amp;var1=rs12884809&amp;var2=rs709400&amp;pop=GBR%252BIBS%252BCEU%252BTSI%252BFIN" TargetMode="External"/><Relationship Id="rId1081" Type="http://schemas.openxmlformats.org/officeDocument/2006/relationships/hyperlink" Target="https://ldlink.nih.gov/?tab=ldpair&amp;var1=rs35889496&amp;var2=rs9297524&amp;pop=GBR%252BIBS%252BCEU%252BTSI%252BFIN" TargetMode="External"/><Relationship Id="rId451" Type="http://schemas.openxmlformats.org/officeDocument/2006/relationships/hyperlink" Target="https://ldlink.nih.gov/?tab=ldpair&amp;var1=rs72692873&amp;var2=rs942453&amp;pop=GBR%252BIBS%252BCEU%252BTSI%252BFIN" TargetMode="External"/><Relationship Id="rId549" Type="http://schemas.openxmlformats.org/officeDocument/2006/relationships/hyperlink" Target="https://ldlink.nih.gov/?tab=ldpair&amp;var1=rs12535512&amp;var2=rs13229143&amp;pop=GBR%252BIBS%252BCEU%252BTSI%252BFIN" TargetMode="External"/><Relationship Id="rId756" Type="http://schemas.openxmlformats.org/officeDocument/2006/relationships/hyperlink" Target="https://ldlink.nih.gov/?tab=ldpair&amp;var1=rs12884809&amp;var2=rs1467561&amp;pop=GBR%252BIBS%252BCEU%252BTSI%252BFIN" TargetMode="External"/><Relationship Id="rId1179" Type="http://schemas.openxmlformats.org/officeDocument/2006/relationships/hyperlink" Target="https://ldlink.nih.gov/?tab=ldpair&amp;var1=rs35889496&amp;var2=rs7014590&amp;pop=GBR%252BIBS%252BCEU%252BTSI%252BFIN" TargetMode="External"/><Relationship Id="rId1386" Type="http://schemas.openxmlformats.org/officeDocument/2006/relationships/hyperlink" Target="https://ldlink.nih.gov/?tab=ldpair&amp;var1=rs3813498&amp;var2=rs9384679&amp;pop=GBR%252BIBS%252BCEU%252BTSI%252BFIN" TargetMode="External"/><Relationship Id="rId1593" Type="http://schemas.openxmlformats.org/officeDocument/2006/relationships/hyperlink" Target="https://ldlink.nih.gov/?tab=ldpair&amp;var1=rs3813498&amp;var2=rs2153960&amp;pop=GBR%252BIBS%252BCEU%252BTSI%252BFIN" TargetMode="External"/><Relationship Id="rId2132" Type="http://schemas.openxmlformats.org/officeDocument/2006/relationships/hyperlink" Target="https://ldlink.nih.gov/?tab=ldpair&amp;var1=rs7967954&amp;var2=rs28849840&amp;pop=GBR%252BIBS%252BCEU%252BTSI%252BFIN" TargetMode="External"/><Relationship Id="rId104" Type="http://schemas.openxmlformats.org/officeDocument/2006/relationships/hyperlink" Target="https://ldlink.nih.gov/?tab=ldpair&amp;var1=rs10415576&amp;var2=rs12981033&amp;pop=GBR%252BIBS%252BCEU%252BTSI%252BFIN" TargetMode="External"/><Relationship Id="rId311" Type="http://schemas.openxmlformats.org/officeDocument/2006/relationships/hyperlink" Target="https://ldlink.nih.gov/?tab=ldpair&amp;var1=rs72692873&amp;var2=rs115659429&amp;pop=GBR%252BIBS%252BCEU%252BTSI%252BFIN" TargetMode="External"/><Relationship Id="rId409" Type="http://schemas.openxmlformats.org/officeDocument/2006/relationships/hyperlink" Target="https://ldlink.nih.gov/?tab=ldpair&amp;var1=rs72692873&amp;var2=rs16836630&amp;pop=GBR%252BIBS%252BCEU%252BTSI%252BFIN" TargetMode="External"/><Relationship Id="rId963" Type="http://schemas.openxmlformats.org/officeDocument/2006/relationships/hyperlink" Target="https://ldlink.nih.gov/?tab=ldpair&amp;var1=rs12884809&amp;var2=rs3759579&amp;pop=GBR%252BIBS%252BCEU%252BTSI%252BFIN" TargetMode="External"/><Relationship Id="rId1039" Type="http://schemas.openxmlformats.org/officeDocument/2006/relationships/hyperlink" Target="https://ldlink.nih.gov/?tab=ldpair&amp;var1=rs12884809&amp;var2=rs5811107&amp;pop=GBR%252BIBS%252BCEU%252BTSI%252BFIN" TargetMode="External"/><Relationship Id="rId1246" Type="http://schemas.openxmlformats.org/officeDocument/2006/relationships/hyperlink" Target="https://ldlink.nih.gov/?tab=ldpair&amp;var1=rs3813498&amp;var2=rs3800229&amp;pop=GBR%252BIBS%252BCEU%252BTSI%252BFIN" TargetMode="External"/><Relationship Id="rId1898" Type="http://schemas.openxmlformats.org/officeDocument/2006/relationships/hyperlink" Target="https://ldlink.nih.gov/?tab=ldpair&amp;var1=rs7967954&amp;var2=rs7308872&amp;pop=GBR%252BIBS%252BCEU%252BTSI%252BFIN" TargetMode="External"/><Relationship Id="rId92" Type="http://schemas.openxmlformats.org/officeDocument/2006/relationships/hyperlink" Target="https://ldlink.nih.gov/?tab=ldpair&amp;var1=rs10415576&amp;var2=rs10423580&amp;pop=GBR%252BIBS%252BCEU%252BTSI%252BFIN" TargetMode="External"/><Relationship Id="rId616" Type="http://schemas.openxmlformats.org/officeDocument/2006/relationships/hyperlink" Target="https://ldlink.nih.gov/?tab=ldpair&amp;var1=rs12884809&amp;var2=rs1136165&amp;pop=GBR%252BIBS%252BCEU%252BTSI%252BFIN" TargetMode="External"/><Relationship Id="rId823" Type="http://schemas.openxmlformats.org/officeDocument/2006/relationships/hyperlink" Target="https://ldlink.nih.gov/?tab=ldpair&amp;var1=rs12884809&amp;var2=rs10132436&amp;pop=GBR%252BIBS%252BCEU%252BTSI%252BFIN" TargetMode="External"/><Relationship Id="rId1453" Type="http://schemas.openxmlformats.org/officeDocument/2006/relationships/hyperlink" Target="https://ldlink.nih.gov/?tab=ldpair&amp;var1=rs3813498&amp;var2=rs2764264&amp;pop=GBR%252BIBS%252BCEU%252BTSI%252BFIN" TargetMode="External"/><Relationship Id="rId1660" Type="http://schemas.openxmlformats.org/officeDocument/2006/relationships/hyperlink" Target="https://ldlink.nih.gov/?tab=ldpair&amp;var1=rs3813498&amp;var2=rs2802295&amp;pop=GBR%252BIBS%252BCEU%252BTSI%252BFIN" TargetMode="External"/><Relationship Id="rId1758" Type="http://schemas.openxmlformats.org/officeDocument/2006/relationships/hyperlink" Target="https://ldlink.nih.gov/?tab=ldpair&amp;var1=rs3813498&amp;var2=rs9480867&amp;pop=GBR%252BIBS%252BCEU%252BTSI%252BFIN" TargetMode="External"/><Relationship Id="rId1106" Type="http://schemas.openxmlformats.org/officeDocument/2006/relationships/hyperlink" Target="https://ldlink.nih.gov/?tab=ldpair&amp;var1=rs35889496&amp;var2=rs35889496&amp;pop=GBR%252BIBS%252BCEU%252BTSI%252BFIN" TargetMode="External"/><Relationship Id="rId1313" Type="http://schemas.openxmlformats.org/officeDocument/2006/relationships/hyperlink" Target="https://ldlink.nih.gov/?tab=ldpair&amp;var1=rs3813498&amp;var2=rs12206094&amp;pop=GBR%252BIBS%252BCEU%252BTSI%252BFIN" TargetMode="External"/><Relationship Id="rId1520" Type="http://schemas.openxmlformats.org/officeDocument/2006/relationships/hyperlink" Target="https://ldlink.nih.gov/?tab=ldpair&amp;var1=rs3813498&amp;var2=rs3813498&amp;pop=GBR%252BIBS%252BCEU%252BTSI%252BFIN" TargetMode="External"/><Relationship Id="rId1965" Type="http://schemas.openxmlformats.org/officeDocument/2006/relationships/hyperlink" Target="https://ldlink.nih.gov/?tab=ldpair&amp;var1=rs7967954&amp;var2=rs11609506&amp;pop=GBR%252BIBS%252BCEU%252BTSI%252BFIN" TargetMode="External"/><Relationship Id="rId1618" Type="http://schemas.openxmlformats.org/officeDocument/2006/relationships/hyperlink" Target="https://ldlink.nih.gov/?tab=ldpair&amp;var1=rs3813498&amp;var2=rs12526579&amp;pop=GBR%252BIBS%252BCEU%252BTSI%252BFIN" TargetMode="External"/><Relationship Id="rId1825" Type="http://schemas.openxmlformats.org/officeDocument/2006/relationships/hyperlink" Target="https://ldlink.nih.gov/?tab=ldpair&amp;var1=rs7967954&amp;var2=rs7964698&amp;pop=GBR%252BIBS%252BCEU%252BTSI%252BFIN" TargetMode="External"/><Relationship Id="rId199" Type="http://schemas.openxmlformats.org/officeDocument/2006/relationships/hyperlink" Target="https://ldlink.nih.gov/?tab=ldpair&amp;var1=rs10415576&amp;var2=rs7508601&amp;pop=GBR%252BIBS%252BCEU%252BTSI%252BFIN" TargetMode="External"/><Relationship Id="rId2087" Type="http://schemas.openxmlformats.org/officeDocument/2006/relationships/hyperlink" Target="https://ldlink.nih.gov/?tab=ldpair&amp;var1=rs7967954&amp;var2=rs4883482&amp;pop=GBR%252BIBS%252BCEU%252BTSI%252BFIN" TargetMode="External"/><Relationship Id="rId266" Type="http://schemas.openxmlformats.org/officeDocument/2006/relationships/hyperlink" Target="https://ldlink.nih.gov/?tab=ldpair&amp;var1=rs138309741&amp;var2=rs76098726&amp;pop=GBR%252BIBS%252BCEU%252BTSI%252BFIN" TargetMode="External"/><Relationship Id="rId473" Type="http://schemas.openxmlformats.org/officeDocument/2006/relationships/hyperlink" Target="https://ldlink.nih.gov/?tab=ldpair&amp;var1=rs72692873&amp;var2=rs1050818&amp;pop=GBR%252BIBS%252BCEU%252BTSI%252BFIN" TargetMode="External"/><Relationship Id="rId680" Type="http://schemas.openxmlformats.org/officeDocument/2006/relationships/hyperlink" Target="https://ldlink.nih.gov/?tab=ldpair&amp;var1=rs12884809&amp;var2=rs7142769&amp;pop=GBR%252BIBS%252BCEU%252BTSI%252BFIN" TargetMode="External"/><Relationship Id="rId2154" Type="http://schemas.openxmlformats.org/officeDocument/2006/relationships/hyperlink" Target="https://ldlink.nih.gov/?tab=ldpair&amp;var1=rs7967954&amp;var2=rs10747572&amp;pop=GBR%252BIBS%252BCEU%252BTSI%252BFIN" TargetMode="External"/><Relationship Id="rId126" Type="http://schemas.openxmlformats.org/officeDocument/2006/relationships/hyperlink" Target="https://ldlink.nih.gov/?tab=ldpair&amp;var1=rs10415576&amp;var2=rs11878568&amp;pop=GBR%252BIBS%252BCEU%252BTSI%252BFIN" TargetMode="External"/><Relationship Id="rId333" Type="http://schemas.openxmlformats.org/officeDocument/2006/relationships/hyperlink" Target="https://ldlink.nih.gov/?tab=ldpair&amp;var1=rs72692873&amp;var2=rs66464034&amp;pop=GBR%252BIBS%252BCEU%252BTSI%252BFIN" TargetMode="External"/><Relationship Id="rId540" Type="http://schemas.openxmlformats.org/officeDocument/2006/relationships/hyperlink" Target="https://ldlink.nih.gov/?tab=ldpair&amp;var1=rs12535512&amp;var2=rs13233308&amp;pop=GBR%252BIBS%252BCEU%252BTSI%252BFIN" TargetMode="External"/><Relationship Id="rId778" Type="http://schemas.openxmlformats.org/officeDocument/2006/relationships/hyperlink" Target="https://ldlink.nih.gov/?tab=ldpair&amp;var1=rs12884809&amp;var2=rs2403200&amp;pop=GBR%252BIBS%252BCEU%252BTSI%252BFIN" TargetMode="External"/><Relationship Id="rId985" Type="http://schemas.openxmlformats.org/officeDocument/2006/relationships/hyperlink" Target="https://ldlink.nih.gov/?tab=ldpair&amp;var1=rs12884809&amp;var2=rs2010281&amp;pop=GBR%252BIBS%252BCEU%252BTSI%252BFIN" TargetMode="External"/><Relationship Id="rId1170" Type="http://schemas.openxmlformats.org/officeDocument/2006/relationships/hyperlink" Target="https://ldlink.nih.gov/?tab=ldpair&amp;var1=rs35889496&amp;var2=rs4269585&amp;pop=GBR%252BIBS%252BCEU%252BTSI%252BFIN" TargetMode="External"/><Relationship Id="rId2014" Type="http://schemas.openxmlformats.org/officeDocument/2006/relationships/hyperlink" Target="https://ldlink.nih.gov/?tab=ldpair&amp;var1=rs7967954&amp;var2=rs2250752&amp;pop=GBR%252BIBS%252BCEU%252BTSI%252BFIN" TargetMode="External"/><Relationship Id="rId638" Type="http://schemas.openxmlformats.org/officeDocument/2006/relationships/hyperlink" Target="https://ldlink.nih.gov/?tab=ldpair&amp;var1=rs12884809&amp;var2=rs3212028&amp;pop=GBR%252BIBS%252BCEU%252BTSI%252BFIN" TargetMode="External"/><Relationship Id="rId845" Type="http://schemas.openxmlformats.org/officeDocument/2006/relationships/hyperlink" Target="https://ldlink.nih.gov/?tab=ldpair&amp;var1=rs12884809&amp;var2=rs35771849&amp;pop=GBR%252BIBS%252BCEU%252BTSI%252BFIN" TargetMode="External"/><Relationship Id="rId1030" Type="http://schemas.openxmlformats.org/officeDocument/2006/relationships/hyperlink" Target="https://ldlink.nih.gov/?tab=ldpair&amp;var1=rs12884809&amp;var2=rs17292804&amp;pop=GBR%252BIBS%252BCEU%252BTSI%252BFIN" TargetMode="External"/><Relationship Id="rId1268" Type="http://schemas.openxmlformats.org/officeDocument/2006/relationships/hyperlink" Target="https://ldlink.nih.gov/?tab=ldpair&amp;var1=rs3813498&amp;var2=rs9480866&amp;pop=GBR%252BIBS%252BCEU%252BTSI%252BFIN" TargetMode="External"/><Relationship Id="rId1475" Type="http://schemas.openxmlformats.org/officeDocument/2006/relationships/hyperlink" Target="https://ldlink.nih.gov/?tab=ldpair&amp;var1=rs3813498&amp;var2=rs9398171&amp;pop=GBR%252BIBS%252BCEU%252BTSI%252BFIN" TargetMode="External"/><Relationship Id="rId1682" Type="http://schemas.openxmlformats.org/officeDocument/2006/relationships/hyperlink" Target="https://ldlink.nih.gov/?tab=ldpair&amp;var1=rs3813498&amp;var2=rs2764261&amp;pop=GBR%252BIBS%252BCEU%252BTSI%252BFIN" TargetMode="External"/><Relationship Id="rId400" Type="http://schemas.openxmlformats.org/officeDocument/2006/relationships/hyperlink" Target="https://ldlink.nih.gov/?tab=ldpair&amp;var1=rs72692873&amp;var2=rs150145799&amp;pop=GBR%252BIBS%252BCEU%252BTSI%252BFIN" TargetMode="External"/><Relationship Id="rId705" Type="http://schemas.openxmlformats.org/officeDocument/2006/relationships/hyperlink" Target="https://ldlink.nih.gov/?tab=ldpair&amp;var1=rs12884809&amp;var2=rs911549&amp;pop=GBR%252BIBS%252BCEU%252BTSI%252BFIN" TargetMode="External"/><Relationship Id="rId1128" Type="http://schemas.openxmlformats.org/officeDocument/2006/relationships/hyperlink" Target="https://ldlink.nih.gov/?tab=ldpair&amp;var1=rs35889496&amp;var2=rs7819570&amp;pop=GBR%252BIBS%252BCEU%252BTSI%252BFIN" TargetMode="External"/><Relationship Id="rId1335" Type="http://schemas.openxmlformats.org/officeDocument/2006/relationships/hyperlink" Target="https://ldlink.nih.gov/?tab=ldpair&amp;var1=rs3813498&amp;var2=rs9400239&amp;pop=GBR%252BIBS%252BCEU%252BTSI%252BFIN" TargetMode="External"/><Relationship Id="rId1542" Type="http://schemas.openxmlformats.org/officeDocument/2006/relationships/hyperlink" Target="https://ldlink.nih.gov/?tab=ldpair&amp;var1=rs3813498&amp;var2=rs3813498&amp;pop=GBR%252BIBS%252BCEU%252BTSI%252BFIN" TargetMode="External"/><Relationship Id="rId1987" Type="http://schemas.openxmlformats.org/officeDocument/2006/relationships/hyperlink" Target="https://ldlink.nih.gov/?tab=ldpair&amp;var1=rs7967954&amp;var2=rs61928263&amp;pop=GBR%252BIBS%252BCEU%252BTSI%252BFIN" TargetMode="External"/><Relationship Id="rId912" Type="http://schemas.openxmlformats.org/officeDocument/2006/relationships/hyperlink" Target="https://ldlink.nih.gov/?tab=ldpair&amp;var1=rs12884809&amp;var2=rs861536&amp;pop=GBR%252BIBS%252BCEU%252BTSI%252BFIN" TargetMode="External"/><Relationship Id="rId1847" Type="http://schemas.openxmlformats.org/officeDocument/2006/relationships/hyperlink" Target="https://ldlink.nih.gov/?tab=ldpair&amp;var1=rs7967954&amp;var2=rs1521516&amp;pop=GBR%252BIBS%252BCEU%252BTSI%252BFIN" TargetMode="External"/><Relationship Id="rId41" Type="http://schemas.openxmlformats.org/officeDocument/2006/relationships/hyperlink" Target="https://ldlink.nih.gov/?tab=ldpair&amp;var1=rs10415576&amp;var2=rs56873913&amp;pop=GBR%252BIBS%252BCEU%252BTSI%252BFIN" TargetMode="External"/><Relationship Id="rId1402" Type="http://schemas.openxmlformats.org/officeDocument/2006/relationships/hyperlink" Target="https://ldlink.nih.gov/?tab=ldpair&amp;var1=rs3813498&amp;var2=rs9384679&amp;pop=GBR%252BIBS%252BCEU%252BTSI%252BFIN" TargetMode="External"/><Relationship Id="rId1707" Type="http://schemas.openxmlformats.org/officeDocument/2006/relationships/hyperlink" Target="https://ldlink.nih.gov/?tab=ldpair&amp;var1=rs3813498&amp;var2=rs2022464&amp;pop=GBR%252BIBS%252BCEU%252BTSI%252BFIN" TargetMode="External"/><Relationship Id="rId190" Type="http://schemas.openxmlformats.org/officeDocument/2006/relationships/hyperlink" Target="https://ldlink.nih.gov/?tab=ldpair&amp;var1=rs10415576&amp;var2=rs10411771&amp;pop=GBR%252BIBS%252BCEU%252BTSI%252BFIN" TargetMode="External"/><Relationship Id="rId288" Type="http://schemas.openxmlformats.org/officeDocument/2006/relationships/hyperlink" Target="https://ldlink.nih.gov/?tab=ldpair&amp;var1=rs138309741&amp;var2=rs138309741&amp;pop=GBR%252BIBS%252BCEU%252BTSI%252BFIN" TargetMode="External"/><Relationship Id="rId1914" Type="http://schemas.openxmlformats.org/officeDocument/2006/relationships/hyperlink" Target="https://ldlink.nih.gov/?tab=ldpair&amp;var1=rs7967954&amp;var2=rs7308872&amp;pop=GBR%252BIBS%252BCEU%252BTSI%252BFIN" TargetMode="External"/><Relationship Id="rId495" Type="http://schemas.openxmlformats.org/officeDocument/2006/relationships/hyperlink" Target="https://ldlink.nih.gov/?tab=ldpair&amp;var1=rs72692873&amp;var2=rs12138136&amp;pop=GBR%252BIBS%252BCEU%252BTSI%252BFIN" TargetMode="External"/><Relationship Id="rId148" Type="http://schemas.openxmlformats.org/officeDocument/2006/relationships/hyperlink" Target="https://ldlink.nih.gov/?tab=ldpair&amp;var1=rs10415576&amp;var2=rs10415880&amp;pop=GBR%252BIBS%252BCEU%252BTSI%252BFIN" TargetMode="External"/><Relationship Id="rId355" Type="http://schemas.openxmlformats.org/officeDocument/2006/relationships/hyperlink" Target="https://ldlink.nih.gov/?tab=ldpair&amp;var1=rs72692873&amp;var2=rs3118119&amp;pop=GBR%252BIBS%252BCEU%252BTSI%252BFIN" TargetMode="External"/><Relationship Id="rId562" Type="http://schemas.openxmlformats.org/officeDocument/2006/relationships/hyperlink" Target="https://ldlink.nih.gov/?tab=ldpair&amp;var1=rs12535512&amp;var2=rs1202179&amp;pop=GBR%252BIBS%252BCEU%252BTSI%252BFIN" TargetMode="External"/><Relationship Id="rId1192" Type="http://schemas.openxmlformats.org/officeDocument/2006/relationships/hyperlink" Target="https://ldlink.nih.gov/?tab=ldpair&amp;var1=rs35889496&amp;var2=rs35529952&amp;pop=GBR%252BIBS%252BCEU%252BTSI%252BFIN" TargetMode="External"/><Relationship Id="rId2036" Type="http://schemas.openxmlformats.org/officeDocument/2006/relationships/hyperlink" Target="https://ldlink.nih.gov/?tab=ldpair&amp;var1=rs7967954&amp;var2=rs7968440&amp;pop=GBR%252BIBS%252BCEU%252BTSI%252BFIN" TargetMode="External"/><Relationship Id="rId215" Type="http://schemas.openxmlformats.org/officeDocument/2006/relationships/hyperlink" Target="https://ldlink.nih.gov/?tab=ldpair&amp;var1=rs10415576&amp;var2=rs10419198&amp;pop=GBR%252BIBS%252BCEU%252BTSI%252BFIN" TargetMode="External"/><Relationship Id="rId422" Type="http://schemas.openxmlformats.org/officeDocument/2006/relationships/hyperlink" Target="https://ldlink.nih.gov/?tab=ldpair&amp;var1=rs72692873&amp;var2=rs72700813&amp;pop=GBR%252BIBS%252BCEU%252BTSI%252BFIN" TargetMode="External"/><Relationship Id="rId867" Type="http://schemas.openxmlformats.org/officeDocument/2006/relationships/hyperlink" Target="https://ldlink.nih.gov/?tab=ldpair&amp;var1=rs12884809&amp;var2=rs4900574&amp;pop=GBR%252BIBS%252BCEU%252BTSI%252BFIN" TargetMode="External"/><Relationship Id="rId1052" Type="http://schemas.openxmlformats.org/officeDocument/2006/relationships/hyperlink" Target="https://ldlink.nih.gov/?tab=ldpair&amp;var1=rs35889496&amp;var2=rs2616517&amp;pop=GBR%252BIBS%252BCEU%252BTSI%252BFIN" TargetMode="External"/><Relationship Id="rId1497" Type="http://schemas.openxmlformats.org/officeDocument/2006/relationships/hyperlink" Target="https://ldlink.nih.gov/?tab=ldpair&amp;var1=rs3813498&amp;var2=rs9398171&amp;pop=GBR%252BIBS%252BCEU%252BTSI%252BFIN" TargetMode="External"/><Relationship Id="rId2103" Type="http://schemas.openxmlformats.org/officeDocument/2006/relationships/hyperlink" Target="https://ldlink.nih.gov/?tab=ldpair&amp;var1=rs7967954&amp;var2=rs7302981&amp;pop=GBR%252BIBS%252BCEU%252BTSI%252BFIN" TargetMode="External"/><Relationship Id="rId727" Type="http://schemas.openxmlformats.org/officeDocument/2006/relationships/hyperlink" Target="https://ldlink.nih.gov/?tab=ldpair&amp;var1=rs12884809&amp;var2=rs10141157&amp;pop=GBR%252BIBS%252BCEU%252BTSI%252BFIN" TargetMode="External"/><Relationship Id="rId934" Type="http://schemas.openxmlformats.org/officeDocument/2006/relationships/hyperlink" Target="https://ldlink.nih.gov/?tab=ldpair&amp;var1=rs12884809&amp;var2=rs10149470&amp;pop=GBR%252BIBS%252BCEU%252BTSI%252BFIN" TargetMode="External"/><Relationship Id="rId1357" Type="http://schemas.openxmlformats.org/officeDocument/2006/relationships/hyperlink" Target="https://ldlink.nih.gov/?tab=ldpair&amp;var1=rs3813498&amp;var2=rs1575676&amp;pop=GBR%252BIBS%252BCEU%252BTSI%252BFIN" TargetMode="External"/><Relationship Id="rId1564" Type="http://schemas.openxmlformats.org/officeDocument/2006/relationships/hyperlink" Target="https://ldlink.nih.gov/?tab=ldpair&amp;var1=rs3813498&amp;var2=rs9400241&amp;pop=GBR%252BIBS%252BCEU%252BTSI%252BFIN" TargetMode="External"/><Relationship Id="rId1771" Type="http://schemas.openxmlformats.org/officeDocument/2006/relationships/hyperlink" Target="https://ldlink.nih.gov/?tab=ldpair&amp;var1=rs7967954&amp;var2=rs9669354&amp;pop=GBR%252BIBS%252BCEU%252BTSI%252BFIN" TargetMode="External"/><Relationship Id="rId63" Type="http://schemas.openxmlformats.org/officeDocument/2006/relationships/hyperlink" Target="https://ldlink.nih.gov/?tab=ldpair&amp;var1=rs10415576&amp;var2=rs10412446&amp;pop=GBR%252BIBS%252BCEU%252BTSI%252BFIN" TargetMode="External"/><Relationship Id="rId1217" Type="http://schemas.openxmlformats.org/officeDocument/2006/relationships/hyperlink" Target="https://ldlink.nih.gov/?tab=ldpair&amp;var1=rs3813498&amp;var2=rs479744&amp;pop=GBR%252BIBS%252BCEU%252BTSI%252BFIN" TargetMode="External"/><Relationship Id="rId1424" Type="http://schemas.openxmlformats.org/officeDocument/2006/relationships/hyperlink" Target="https://ldlink.nih.gov/?tab=ldpair&amp;var1=rs3813498&amp;var2=rs2253310&amp;pop=GBR%252BIBS%252BCEU%252BTSI%252BFIN" TargetMode="External"/><Relationship Id="rId1631" Type="http://schemas.openxmlformats.org/officeDocument/2006/relationships/hyperlink" Target="https://ldlink.nih.gov/?tab=ldpair&amp;var1=rs3813498&amp;var2=rs768023&amp;pop=GBR%252BIBS%252BCEU%252BTSI%252BFIN" TargetMode="External"/><Relationship Id="rId1869" Type="http://schemas.openxmlformats.org/officeDocument/2006/relationships/hyperlink" Target="https://ldlink.nih.gov/?tab=ldpair&amp;var1=rs7967954&amp;var2=rs11614785&amp;pop=GBR%252BIBS%252BCEU%252BTSI%252BFIN" TargetMode="External"/><Relationship Id="rId1729" Type="http://schemas.openxmlformats.org/officeDocument/2006/relationships/hyperlink" Target="https://ldlink.nih.gov/?tab=ldpair&amp;var1=rs3813498&amp;var2=rs4946935&amp;pop=GBR%252BIBS%252BCEU%252BTSI%252BFIN" TargetMode="External"/><Relationship Id="rId1936" Type="http://schemas.openxmlformats.org/officeDocument/2006/relationships/hyperlink" Target="https://ldlink.nih.gov/?tab=ldpair&amp;var1=rs7967954&amp;var2=rs4307773&amp;pop=GBR%252BIBS%252BCEU%252BTSI%252BFIN" TargetMode="External"/><Relationship Id="rId377" Type="http://schemas.openxmlformats.org/officeDocument/2006/relationships/hyperlink" Target="https://ldlink.nih.gov/?tab=ldpair&amp;var1=rs72692873&amp;var2=rs56794080&amp;pop=GBR%252BIBS%252BCEU%252BTSI%252BFIN" TargetMode="External"/><Relationship Id="rId584" Type="http://schemas.openxmlformats.org/officeDocument/2006/relationships/hyperlink" Target="https://ldlink.nih.gov/?tab=ldpair&amp;var1=rs12884809&amp;var2=rs9324063&amp;pop=GBR%252BIBS%252BCEU%252BTSI%252BFIN" TargetMode="External"/><Relationship Id="rId2058" Type="http://schemas.openxmlformats.org/officeDocument/2006/relationships/hyperlink" Target="https://ldlink.nih.gov/?tab=ldpair&amp;var1=rs7967954&amp;var2=rs706790&amp;pop=GBR%252BIBS%252BCEU%252BTSI%252BFIN" TargetMode="External"/><Relationship Id="rId5" Type="http://schemas.openxmlformats.org/officeDocument/2006/relationships/hyperlink" Target="https://ldlink.nih.gov/?tab=ldpair&amp;var1=rs10415576&amp;var2=rs3745475&amp;pop=GBR%252BIBS%252BCEU%252BTSI%252BFIN" TargetMode="External"/><Relationship Id="rId237" Type="http://schemas.openxmlformats.org/officeDocument/2006/relationships/hyperlink" Target="https://ldlink.nih.gov/?tab=ldpair&amp;var1=rs10415576&amp;var2=rs10419198&amp;pop=GBR%252BIBS%252BCEU%252BTSI%252BFIN" TargetMode="External"/><Relationship Id="rId791" Type="http://schemas.openxmlformats.org/officeDocument/2006/relationships/hyperlink" Target="https://ldlink.nih.gov/?tab=ldpair&amp;var1=rs12884809&amp;var2=rs3742366&amp;pop=GBR%252BIBS%252BCEU%252BTSI%252BFIN" TargetMode="External"/><Relationship Id="rId889" Type="http://schemas.openxmlformats.org/officeDocument/2006/relationships/hyperlink" Target="https://ldlink.nih.gov/?tab=ldpair&amp;var1=rs12884809&amp;var2=rs8009147&amp;pop=GBR%252BIBS%252BCEU%252BTSI%252BFIN" TargetMode="External"/><Relationship Id="rId1074" Type="http://schemas.openxmlformats.org/officeDocument/2006/relationships/hyperlink" Target="https://ldlink.nih.gov/?tab=ldpair&amp;var1=rs35889496&amp;var2=rs12156301&amp;pop=GBR%252BIBS%252BCEU%252BTSI%252BFIN" TargetMode="External"/><Relationship Id="rId444" Type="http://schemas.openxmlformats.org/officeDocument/2006/relationships/hyperlink" Target="https://ldlink.nih.gov/?tab=ldpair&amp;var1=rs72692873&amp;var2=rs68002561&amp;pop=GBR%252BIBS%252BCEU%252BTSI%252BFIN" TargetMode="External"/><Relationship Id="rId651" Type="http://schemas.openxmlformats.org/officeDocument/2006/relationships/hyperlink" Target="https://ldlink.nih.gov/?tab=ldpair&amp;var1=rs12884809&amp;var2=rs11160752&amp;pop=GBR%252BIBS%252BCEU%252BTSI%252BFIN" TargetMode="External"/><Relationship Id="rId749" Type="http://schemas.openxmlformats.org/officeDocument/2006/relationships/hyperlink" Target="https://ldlink.nih.gov/?tab=ldpair&amp;var1=rs12884809&amp;var2=rs1535099&amp;pop=GBR%252BIBS%252BCEU%252BTSI%252BFIN" TargetMode="External"/><Relationship Id="rId1281" Type="http://schemas.openxmlformats.org/officeDocument/2006/relationships/hyperlink" Target="https://ldlink.nih.gov/?tab=ldpair&amp;var1=rs3813498&amp;var2=rs9486916&amp;pop=GBR%252BIBS%252BCEU%252BTSI%252BFIN" TargetMode="External"/><Relationship Id="rId1379" Type="http://schemas.openxmlformats.org/officeDocument/2006/relationships/hyperlink" Target="https://ldlink.nih.gov/?tab=ldpair&amp;var1=rs3813498&amp;var2=rs9384679&amp;pop=GBR%252BIBS%252BCEU%252BTSI%252BFIN" TargetMode="External"/><Relationship Id="rId1586" Type="http://schemas.openxmlformats.org/officeDocument/2006/relationships/hyperlink" Target="https://ldlink.nih.gov/?tab=ldpair&amp;var1=rs3813498&amp;var2=rs2153960&amp;pop=GBR%252BIBS%252BCEU%252BTSI%252BFIN" TargetMode="External"/><Relationship Id="rId2125" Type="http://schemas.openxmlformats.org/officeDocument/2006/relationships/hyperlink" Target="https://ldlink.nih.gov/?tab=ldpair&amp;var1=rs7967954&amp;var2=rs2731440&amp;pop=GBR%252BIBS%252BCEU%252BTSI%252BFIN" TargetMode="External"/><Relationship Id="rId304" Type="http://schemas.openxmlformats.org/officeDocument/2006/relationships/hyperlink" Target="https://ldlink.nih.gov/?tab=ldpair&amp;var1=rs72692873&amp;var2=rs115659429&amp;pop=GBR%252BIBS%252BCEU%252BTSI%252BFIN" TargetMode="External"/><Relationship Id="rId511" Type="http://schemas.openxmlformats.org/officeDocument/2006/relationships/hyperlink" Target="https://ldlink.nih.gov/?tab=ldpair&amp;var1=rs72692873&amp;var2=rs41264630&amp;pop=GBR%252BIBS%252BCEU%252BTSI%252BFIN" TargetMode="External"/><Relationship Id="rId609" Type="http://schemas.openxmlformats.org/officeDocument/2006/relationships/hyperlink" Target="https://ldlink.nih.gov/?tab=ldpair&amp;var1=rs12884809&amp;var2=rs56660916&amp;pop=GBR%252BIBS%252BCEU%252BTSI%252BFIN" TargetMode="External"/><Relationship Id="rId956" Type="http://schemas.openxmlformats.org/officeDocument/2006/relationships/hyperlink" Target="https://ldlink.nih.gov/?tab=ldpair&amp;var1=rs12884809&amp;var2=rs10149470&amp;pop=GBR%252BIBS%252BCEU%252BTSI%252BFIN" TargetMode="External"/><Relationship Id="rId1141" Type="http://schemas.openxmlformats.org/officeDocument/2006/relationships/hyperlink" Target="https://ldlink.nih.gov/?tab=ldpair&amp;var1=rs35889496&amp;var2=rs7004633&amp;pop=GBR%252BIBS%252BCEU%252BTSI%252BFIN" TargetMode="External"/><Relationship Id="rId1239" Type="http://schemas.openxmlformats.org/officeDocument/2006/relationships/hyperlink" Target="https://ldlink.nih.gov/?tab=ldpair&amp;var1=rs3813498&amp;var2=rs3800229&amp;pop=GBR%252BIBS%252BCEU%252BTSI%252BFIN" TargetMode="External"/><Relationship Id="rId1793" Type="http://schemas.openxmlformats.org/officeDocument/2006/relationships/hyperlink" Target="https://ldlink.nih.gov/?tab=ldpair&amp;var1=rs7967954&amp;var2=rs7138945&amp;pop=GBR%252BIBS%252BCEU%252BTSI%252BFIN" TargetMode="External"/><Relationship Id="rId85" Type="http://schemas.openxmlformats.org/officeDocument/2006/relationships/hyperlink" Target="https://ldlink.nih.gov/?tab=ldpair&amp;var1=rs10415576&amp;var2=rs12980063&amp;pop=GBR%252BIBS%252BCEU%252BTSI%252BFIN" TargetMode="External"/><Relationship Id="rId816" Type="http://schemas.openxmlformats.org/officeDocument/2006/relationships/hyperlink" Target="https://ldlink.nih.gov/?tab=ldpair&amp;var1=rs12884809&amp;var2=rs2765041&amp;pop=GBR%252BIBS%252BCEU%252BTSI%252BFIN" TargetMode="External"/><Relationship Id="rId1001" Type="http://schemas.openxmlformats.org/officeDocument/2006/relationships/hyperlink" Target="https://ldlink.nih.gov/?tab=ldpair&amp;var1=rs12884809&amp;var2=rs12892189&amp;pop=GBR%252BIBS%252BCEU%252BTSI%252BFIN" TargetMode="External"/><Relationship Id="rId1446" Type="http://schemas.openxmlformats.org/officeDocument/2006/relationships/hyperlink" Target="https://ldlink.nih.gov/?tab=ldpair&amp;var1=rs3813498&amp;var2=rs2764264&amp;pop=GBR%252BIBS%252BCEU%252BTSI%252BFIN" TargetMode="External"/><Relationship Id="rId1653" Type="http://schemas.openxmlformats.org/officeDocument/2006/relationships/hyperlink" Target="https://ldlink.nih.gov/?tab=ldpair&amp;var1=rs3813498&amp;var2=rs2802288&amp;pop=GBR%252BIBS%252BCEU%252BTSI%252BFIN" TargetMode="External"/><Relationship Id="rId1860" Type="http://schemas.openxmlformats.org/officeDocument/2006/relationships/hyperlink" Target="https://ldlink.nih.gov/?tab=ldpair&amp;var1=rs7967954&amp;var2=rs11614785&amp;pop=GBR%252BIBS%252BCEU%252BTSI%252BFIN" TargetMode="External"/><Relationship Id="rId1306" Type="http://schemas.openxmlformats.org/officeDocument/2006/relationships/hyperlink" Target="https://ldlink.nih.gov/?tab=ldpair&amp;var1=rs3813498&amp;var2=rs12206094&amp;pop=GBR%252BIBS%252BCEU%252BTSI%252BFIN" TargetMode="External"/><Relationship Id="rId1513" Type="http://schemas.openxmlformats.org/officeDocument/2006/relationships/hyperlink" Target="https://ldlink.nih.gov/?tab=ldpair&amp;var1=rs3813498&amp;var2=rs2018420&amp;pop=GBR%252BIBS%252BCEU%252BTSI%252BFIN" TargetMode="External"/><Relationship Id="rId1720" Type="http://schemas.openxmlformats.org/officeDocument/2006/relationships/hyperlink" Target="https://ldlink.nih.gov/?tab=ldpair&amp;var1=rs3813498&amp;var2=rs4946935&amp;pop=GBR%252BIBS%252BCEU%252BTSI%252BFIN" TargetMode="External"/><Relationship Id="rId1958" Type="http://schemas.openxmlformats.org/officeDocument/2006/relationships/hyperlink" Target="https://ldlink.nih.gov/?tab=ldpair&amp;var1=rs7967954&amp;var2=rs578470&amp;pop=GBR%252BIBS%252BCEU%252BTSI%252BFIN" TargetMode="External"/><Relationship Id="rId12" Type="http://schemas.openxmlformats.org/officeDocument/2006/relationships/hyperlink" Target="https://ldlink.nih.gov/?tab=ldpair&amp;var1=rs10415576&amp;var2=rs113886122&amp;pop=GBR%252BIBS%252BCEU%252BTSI%252BFIN" TargetMode="External"/><Relationship Id="rId1818" Type="http://schemas.openxmlformats.org/officeDocument/2006/relationships/hyperlink" Target="https://ldlink.nih.gov/?tab=ldpair&amp;var1=rs7967954&amp;var2=rs1047912&amp;pop=GBR%252BIBS%252BCEU%252BTSI%252BFIN" TargetMode="External"/><Relationship Id="rId161" Type="http://schemas.openxmlformats.org/officeDocument/2006/relationships/hyperlink" Target="https://ldlink.nih.gov/?tab=ldpair&amp;var1=rs10415576&amp;var2=rs34647824&amp;pop=GBR%252BIBS%252BCEU%252BTSI%252BFIN" TargetMode="External"/><Relationship Id="rId399" Type="http://schemas.openxmlformats.org/officeDocument/2006/relationships/hyperlink" Target="https://ldlink.nih.gov/?tab=ldpair&amp;var1=rs72692873&amp;var2=rs150145799&amp;pop=GBR%252BIBS%252BCEU%252BTSI%252BFIN" TargetMode="External"/><Relationship Id="rId259" Type="http://schemas.openxmlformats.org/officeDocument/2006/relationships/hyperlink" Target="https://ldlink.nih.gov/?tab=ldpair&amp;var1=rs138309741&amp;var2=rs7511649&amp;pop=GBR%252BIBS%252BCEU%252BTSI%252BFIN" TargetMode="External"/><Relationship Id="rId466" Type="http://schemas.openxmlformats.org/officeDocument/2006/relationships/hyperlink" Target="https://ldlink.nih.gov/?tab=ldpair&amp;var1=rs72692873&amp;var2=rs78676616&amp;pop=GBR%252BIBS%252BCEU%252BTSI%252BFIN" TargetMode="External"/><Relationship Id="rId673" Type="http://schemas.openxmlformats.org/officeDocument/2006/relationships/hyperlink" Target="https://ldlink.nih.gov/?tab=ldpair&amp;var1=rs12884809&amp;var2=rs35011804&amp;pop=GBR%252BIBS%252BCEU%252BTSI%252BFIN" TargetMode="External"/><Relationship Id="rId880" Type="http://schemas.openxmlformats.org/officeDocument/2006/relationships/hyperlink" Target="https://ldlink.nih.gov/?tab=ldpair&amp;var1=rs12884809&amp;var2=rs12889639&amp;pop=GBR%252BIBS%252BCEU%252BTSI%252BFIN" TargetMode="External"/><Relationship Id="rId1096" Type="http://schemas.openxmlformats.org/officeDocument/2006/relationships/hyperlink" Target="https://ldlink.nih.gov/?tab=ldpair&amp;var1=rs35889496&amp;var2=rs36116061&amp;pop=GBR%252BIBS%252BCEU%252BTSI%252BFIN" TargetMode="External"/><Relationship Id="rId2147" Type="http://schemas.openxmlformats.org/officeDocument/2006/relationships/hyperlink" Target="https://ldlink.nih.gov/?tab=ldpair&amp;var1=rs7967954&amp;var2=rs61927768&amp;pop=GBR%252BIBS%252BCEU%252BTSI%252BFIN" TargetMode="External"/><Relationship Id="rId119" Type="http://schemas.openxmlformats.org/officeDocument/2006/relationships/hyperlink" Target="https://ldlink.nih.gov/?tab=ldpair&amp;var1=rs10415576&amp;var2=rs10412446&amp;pop=GBR%252BIBS%252BCEU%252BTSI%252BFIN" TargetMode="External"/><Relationship Id="rId326" Type="http://schemas.openxmlformats.org/officeDocument/2006/relationships/hyperlink" Target="https://ldlink.nih.gov/?tab=ldpair&amp;var1=rs72692873&amp;var2=rs67450539&amp;pop=GBR%252BIBS%252BCEU%252BTSI%252BFIN" TargetMode="External"/><Relationship Id="rId533" Type="http://schemas.openxmlformats.org/officeDocument/2006/relationships/hyperlink" Target="https://ldlink.nih.gov/?tab=ldpair&amp;var1=rs72692873&amp;var2=rs78681982&amp;pop=GBR%252BIBS%252BCEU%252BTSI%252BFIN" TargetMode="External"/><Relationship Id="rId978" Type="http://schemas.openxmlformats.org/officeDocument/2006/relationships/hyperlink" Target="https://ldlink.nih.gov/?tab=ldpair&amp;var1=rs12884809&amp;var2=rs2295145&amp;pop=GBR%252BIBS%252BCEU%252BTSI%252BFIN" TargetMode="External"/><Relationship Id="rId1163" Type="http://schemas.openxmlformats.org/officeDocument/2006/relationships/hyperlink" Target="https://ldlink.nih.gov/?tab=ldpair&amp;var1=rs35889496&amp;var2=rs10089111&amp;pop=GBR%252BIBS%252BCEU%252BTSI%252BFIN" TargetMode="External"/><Relationship Id="rId1370" Type="http://schemas.openxmlformats.org/officeDocument/2006/relationships/hyperlink" Target="https://ldlink.nih.gov/?tab=ldpair&amp;var1=rs3813498&amp;var2=rs9384679&amp;pop=GBR%252BIBS%252BCEU%252BTSI%252BFIN" TargetMode="External"/><Relationship Id="rId2007" Type="http://schemas.openxmlformats.org/officeDocument/2006/relationships/hyperlink" Target="https://ldlink.nih.gov/?tab=ldpair&amp;var1=rs7967954&amp;var2=rs4445717&amp;pop=GBR%252BIBS%252BCEU%252BTSI%252BFIN" TargetMode="External"/><Relationship Id="rId740" Type="http://schemas.openxmlformats.org/officeDocument/2006/relationships/hyperlink" Target="https://ldlink.nih.gov/?tab=ldpair&amp;var1=rs12884809&amp;var2=rs4144027&amp;pop=GBR%252BIBS%252BCEU%252BTSI%252BFIN" TargetMode="External"/><Relationship Id="rId838" Type="http://schemas.openxmlformats.org/officeDocument/2006/relationships/hyperlink" Target="https://ldlink.nih.gov/?tab=ldpair&amp;var1=rs12884809&amp;var2=rs8548&amp;pop=GBR%252BIBS%252BCEU%252BTSI%252BFIN" TargetMode="External"/><Relationship Id="rId1023" Type="http://schemas.openxmlformats.org/officeDocument/2006/relationships/hyperlink" Target="https://ldlink.nih.gov/?tab=ldpair&amp;var1=rs12884809&amp;var2=rs58101275&amp;pop=GBR%252BIBS%252BCEU%252BTSI%252BFIN" TargetMode="External"/><Relationship Id="rId1468" Type="http://schemas.openxmlformats.org/officeDocument/2006/relationships/hyperlink" Target="https://ldlink.nih.gov/?tab=ldpair&amp;var1=rs3813498&amp;var2=rs9398171&amp;pop=GBR%252BIBS%252BCEU%252BTSI%252BFIN" TargetMode="External"/><Relationship Id="rId1675" Type="http://schemas.openxmlformats.org/officeDocument/2006/relationships/hyperlink" Target="https://ldlink.nih.gov/?tab=ldpair&amp;var1=rs3813498&amp;var2=rs2764261&amp;pop=GBR%252BIBS%252BCEU%252BTSI%252BFIN" TargetMode="External"/><Relationship Id="rId1882" Type="http://schemas.openxmlformats.org/officeDocument/2006/relationships/hyperlink" Target="https://ldlink.nih.gov/?tab=ldpair&amp;var1=rs7967954&amp;var2=rs2160994&amp;pop=GBR%252BIBS%252BCEU%252BTSI%252BFIN" TargetMode="External"/><Relationship Id="rId600" Type="http://schemas.openxmlformats.org/officeDocument/2006/relationships/hyperlink" Target="https://ldlink.nih.gov/?tab=ldpair&amp;var1=rs12884809&amp;var2=rs12887734&amp;pop=GBR%252BIBS%252BCEU%252BTSI%252BFIN" TargetMode="External"/><Relationship Id="rId1230" Type="http://schemas.openxmlformats.org/officeDocument/2006/relationships/hyperlink" Target="https://ldlink.nih.gov/?tab=ldpair&amp;var1=rs3813498&amp;var2=rs3800229&amp;pop=GBR%252BIBS%252BCEU%252BTSI%252BFIN" TargetMode="External"/><Relationship Id="rId1328" Type="http://schemas.openxmlformats.org/officeDocument/2006/relationships/hyperlink" Target="https://ldlink.nih.gov/?tab=ldpair&amp;var1=rs3813498&amp;var2=rs4946936&amp;pop=GBR%252BIBS%252BCEU%252BTSI%252BFIN" TargetMode="External"/><Relationship Id="rId1535" Type="http://schemas.openxmlformats.org/officeDocument/2006/relationships/hyperlink" Target="https://ldlink.nih.gov/?tab=ldpair&amp;var1=rs3813498&amp;var2=rs3813498&amp;pop=GBR%252BIBS%252BCEU%252BTSI%252BFIN" TargetMode="External"/><Relationship Id="rId905" Type="http://schemas.openxmlformats.org/officeDocument/2006/relationships/hyperlink" Target="https://ldlink.nih.gov/?tab=ldpair&amp;var1=rs12884809&amp;var2=rs709400&amp;pop=GBR%252BIBS%252BCEU%252BTSI%252BFIN" TargetMode="External"/><Relationship Id="rId1742" Type="http://schemas.openxmlformats.org/officeDocument/2006/relationships/hyperlink" Target="https://ldlink.nih.gov/?tab=ldpair&amp;var1=rs3813498&amp;var2=rs3800227&amp;pop=GBR%252BIBS%252BCEU%252BTSI%252BFIN" TargetMode="External"/><Relationship Id="rId34" Type="http://schemas.openxmlformats.org/officeDocument/2006/relationships/hyperlink" Target="https://ldlink.nih.gov/?tab=ldpair&amp;var1=rs10415576&amp;var2=rs6509441&amp;pop=GBR%252BIBS%252BCEU%252BTSI%252BFIN" TargetMode="External"/><Relationship Id="rId1602" Type="http://schemas.openxmlformats.org/officeDocument/2006/relationships/hyperlink" Target="https://ldlink.nih.gov/?tab=ldpair&amp;var1=rs3813498&amp;var2=rs2153960&amp;pop=GBR%252BIBS%252BCEU%252BTSI%252BFIN" TargetMode="External"/><Relationship Id="rId183" Type="http://schemas.openxmlformats.org/officeDocument/2006/relationships/hyperlink" Target="https://ldlink.nih.gov/?tab=ldpair&amp;var1=rs10415576&amp;var2=rs10419198&amp;pop=GBR%252BIBS%252BCEU%252BTSI%252BFIN" TargetMode="External"/><Relationship Id="rId390" Type="http://schemas.openxmlformats.org/officeDocument/2006/relationships/hyperlink" Target="https://ldlink.nih.gov/?tab=ldpair&amp;var1=rs72692873&amp;var2=rs5011222&amp;pop=GBR%252BIBS%252BCEU%252BTSI%252BFIN" TargetMode="External"/><Relationship Id="rId1907" Type="http://schemas.openxmlformats.org/officeDocument/2006/relationships/hyperlink" Target="https://ldlink.nih.gov/?tab=ldpair&amp;var1=rs7967954&amp;var2=rs7308872&amp;pop=GBR%252BIBS%252BCEU%252BTSI%252BFIN" TargetMode="External"/><Relationship Id="rId2071" Type="http://schemas.openxmlformats.org/officeDocument/2006/relationships/hyperlink" Target="https://ldlink.nih.gov/?tab=ldpair&amp;var1=rs7967954&amp;var2=rs10747570&amp;pop=GBR%252BIBS%252BCEU%252BTSI%252BFIN" TargetMode="External"/><Relationship Id="rId250" Type="http://schemas.openxmlformats.org/officeDocument/2006/relationships/hyperlink" Target="https://ldlink.nih.gov/?tab=ldpair&amp;var1=rs138309741&amp;var2=rs6694978&amp;pop=GBR%252BIBS%252BCEU%252BTSI%252BFIN" TargetMode="External"/><Relationship Id="rId488" Type="http://schemas.openxmlformats.org/officeDocument/2006/relationships/hyperlink" Target="https://ldlink.nih.gov/?tab=ldpair&amp;var1=rs72692873&amp;var2=rs2319280&amp;pop=GBR%252BIBS%252BCEU%252BTSI%252BFIN" TargetMode="External"/><Relationship Id="rId695" Type="http://schemas.openxmlformats.org/officeDocument/2006/relationships/hyperlink" Target="https://ldlink.nih.gov/?tab=ldpair&amp;var1=rs12884809&amp;var2=rs12891477&amp;pop=GBR%252BIBS%252BCEU%252BTSI%252BFIN" TargetMode="External"/><Relationship Id="rId110" Type="http://schemas.openxmlformats.org/officeDocument/2006/relationships/hyperlink" Target="https://ldlink.nih.gov/?tab=ldpair&amp;var1=rs10415576&amp;var2=rs11878568&amp;pop=GBR%252BIBS%252BCEU%252BTSI%252BFIN" TargetMode="External"/><Relationship Id="rId348" Type="http://schemas.openxmlformats.org/officeDocument/2006/relationships/hyperlink" Target="https://ldlink.nih.gov/?tab=ldpair&amp;var1=rs72692873&amp;var2=rs55802315&amp;pop=GBR%252BIBS%252BCEU%252BTSI%252BFIN" TargetMode="External"/><Relationship Id="rId555" Type="http://schemas.openxmlformats.org/officeDocument/2006/relationships/hyperlink" Target="https://ldlink.nih.gov/?tab=ldpair&amp;var1=rs12535512&amp;var2=rs2279542&amp;pop=GBR%252BIBS%252BCEU%252BTSI%252BFIN" TargetMode="External"/><Relationship Id="rId762" Type="http://schemas.openxmlformats.org/officeDocument/2006/relationships/hyperlink" Target="https://ldlink.nih.gov/?tab=ldpair&amp;var1=rs12884809&amp;var2=rs12879663&amp;pop=GBR%252BIBS%252BCEU%252BTSI%252BFIN" TargetMode="External"/><Relationship Id="rId1185" Type="http://schemas.openxmlformats.org/officeDocument/2006/relationships/hyperlink" Target="https://ldlink.nih.gov/?tab=ldpair&amp;var1=rs35889496&amp;var2=rs6469372&amp;pop=GBR%252BIBS%252BCEU%252BTSI%252BFIN" TargetMode="External"/><Relationship Id="rId1392" Type="http://schemas.openxmlformats.org/officeDocument/2006/relationships/hyperlink" Target="https://ldlink.nih.gov/?tab=ldpair&amp;var1=rs3813498&amp;var2=rs9384679&amp;pop=GBR%252BIBS%252BCEU%252BTSI%252BFIN" TargetMode="External"/><Relationship Id="rId2029" Type="http://schemas.openxmlformats.org/officeDocument/2006/relationships/hyperlink" Target="https://ldlink.nih.gov/?tab=ldpair&amp;var1=rs7967954&amp;var2=rs7968440&amp;pop=GBR%252BIBS%252BCEU%252BTSI%252BFIN" TargetMode="External"/><Relationship Id="rId208" Type="http://schemas.openxmlformats.org/officeDocument/2006/relationships/hyperlink" Target="https://ldlink.nih.gov/?tab=ldpair&amp;var1=rs10415576&amp;var2=rs7251&amp;pop=GBR%252BIBS%252BCEU%252BTSI%252BFIN" TargetMode="External"/><Relationship Id="rId415" Type="http://schemas.openxmlformats.org/officeDocument/2006/relationships/hyperlink" Target="https://ldlink.nih.gov/?tab=ldpair&amp;var1=rs72692873&amp;var2=rs1044808&amp;pop=GBR%252BIBS%252BCEU%252BTSI%252BFIN" TargetMode="External"/><Relationship Id="rId622" Type="http://schemas.openxmlformats.org/officeDocument/2006/relationships/hyperlink" Target="https://ldlink.nih.gov/?tab=ldpair&amp;var1=rs12884809&amp;var2=rs1136165&amp;pop=GBR%252BIBS%252BCEU%252BTSI%252BFIN" TargetMode="External"/><Relationship Id="rId1045" Type="http://schemas.openxmlformats.org/officeDocument/2006/relationships/hyperlink" Target="https://ldlink.nih.gov/?tab=ldpair&amp;var1=rs35889496&amp;var2=rs4269585&amp;pop=GBR%252BIBS%252BCEU%252BTSI%252BFIN" TargetMode="External"/><Relationship Id="rId1252" Type="http://schemas.openxmlformats.org/officeDocument/2006/relationships/hyperlink" Target="https://ldlink.nih.gov/?tab=ldpair&amp;var1=rs3813498&amp;var2=rs3800229&amp;pop=GBR%252BIBS%252BCEU%252BTSI%252BFIN" TargetMode="External"/><Relationship Id="rId1697" Type="http://schemas.openxmlformats.org/officeDocument/2006/relationships/hyperlink" Target="https://ldlink.nih.gov/?tab=ldpair&amp;var1=rs3813498&amp;var2=rs2022464&amp;pop=GBR%252BIBS%252BCEU%252BTSI%252BFIN" TargetMode="External"/><Relationship Id="rId927" Type="http://schemas.openxmlformats.org/officeDocument/2006/relationships/hyperlink" Target="https://ldlink.nih.gov/?tab=ldpair&amp;var1=rs12884809&amp;var2=rs10129426&amp;pop=GBR%252BIBS%252BCEU%252BTSI%252BFIN" TargetMode="External"/><Relationship Id="rId1112" Type="http://schemas.openxmlformats.org/officeDocument/2006/relationships/hyperlink" Target="https://ldlink.nih.gov/?tab=ldpair&amp;var1=rs35889496&amp;var2=rs3110417&amp;pop=GBR%252BIBS%252BCEU%252BTSI%252BFIN" TargetMode="External"/><Relationship Id="rId1557" Type="http://schemas.openxmlformats.org/officeDocument/2006/relationships/hyperlink" Target="https://ldlink.nih.gov/?tab=ldpair&amp;var1=rs3813498&amp;var2=rs1935957&amp;pop=GBR%252BIBS%252BCEU%252BTSI%252BFIN" TargetMode="External"/><Relationship Id="rId1764" Type="http://schemas.openxmlformats.org/officeDocument/2006/relationships/hyperlink" Target="https://ldlink.nih.gov/?tab=ldpair&amp;var1=rs3813498&amp;var2=rs1268161&amp;pop=GBR%252BIBS%252BCEU%252BTSI%252BFIN" TargetMode="External"/><Relationship Id="rId1971" Type="http://schemas.openxmlformats.org/officeDocument/2006/relationships/hyperlink" Target="https://ldlink.nih.gov/?tab=ldpair&amp;var1=rs7967954&amp;var2=rs12581493&amp;pop=GBR%252BIBS%252BCEU%252BTSI%252BFIN" TargetMode="External"/><Relationship Id="rId56" Type="http://schemas.openxmlformats.org/officeDocument/2006/relationships/hyperlink" Target="https://ldlink.nih.gov/?tab=ldpair&amp;var1=rs10415576&amp;var2=rs12104272&amp;pop=GBR%252BIBS%252BCEU%252BTSI%252BFIN" TargetMode="External"/><Relationship Id="rId1417" Type="http://schemas.openxmlformats.org/officeDocument/2006/relationships/hyperlink" Target="https://ldlink.nih.gov/?tab=ldpair&amp;var1=rs3813498&amp;var2=rs2253310&amp;pop=GBR%252BIBS%252BCEU%252BTSI%252BFIN" TargetMode="External"/><Relationship Id="rId1624" Type="http://schemas.openxmlformats.org/officeDocument/2006/relationships/hyperlink" Target="https://ldlink.nih.gov/?tab=ldpair&amp;var1=rs3813498&amp;var2=rs768023&amp;pop=GBR%252BIBS%252BCEU%252BTSI%252BFIN" TargetMode="External"/><Relationship Id="rId1831" Type="http://schemas.openxmlformats.org/officeDocument/2006/relationships/hyperlink" Target="https://ldlink.nih.gov/?tab=ldpair&amp;var1=rs7967954&amp;var2=rs7302363&amp;pop=GBR%252BIBS%252BCEU%252BTSI%252BFIN" TargetMode="External"/><Relationship Id="rId1929" Type="http://schemas.openxmlformats.org/officeDocument/2006/relationships/hyperlink" Target="https://ldlink.nih.gov/?tab=ldpair&amp;var1=rs7967954&amp;var2=rs4307773&amp;pop=GBR%252BIBS%252BCEU%252BTSI%252BFIN" TargetMode="External"/><Relationship Id="rId2093" Type="http://schemas.openxmlformats.org/officeDocument/2006/relationships/hyperlink" Target="https://ldlink.nih.gov/?tab=ldpair&amp;var1=rs7967954&amp;var2=rs7302981&amp;pop=GBR%252BIBS%252BCEU%252BTSI%252BFIN" TargetMode="External"/><Relationship Id="rId272" Type="http://schemas.openxmlformats.org/officeDocument/2006/relationships/hyperlink" Target="https://ldlink.nih.gov/?tab=ldpair&amp;var1=rs138309741&amp;var2=rs184694823&amp;pop=GBR%252BIBS%252BCEU%252BTSI%252BFIN" TargetMode="External"/><Relationship Id="rId577" Type="http://schemas.openxmlformats.org/officeDocument/2006/relationships/hyperlink" Target="https://ldlink.nih.gov/?tab=ldpair&amp;var1=rs35844181&amp;var2=rs1637492&amp;pop=GBR%252BIBS%252BCEU%252BTSI%252BFIN" TargetMode="External"/><Relationship Id="rId2160" Type="http://schemas.openxmlformats.org/officeDocument/2006/relationships/hyperlink" Target="https://ldlink.nih.gov/?tab=ldpair&amp;var1=rs7967954&amp;var2=rs28715541&amp;pop=GBR%252BIBS%252BCEU%252BTSI%252BFIN" TargetMode="External"/><Relationship Id="rId132" Type="http://schemas.openxmlformats.org/officeDocument/2006/relationships/hyperlink" Target="https://ldlink.nih.gov/?tab=ldpair&amp;var1=rs10415576&amp;var2=rs10412446&amp;pop=GBR%252BIBS%252BCEU%252BTSI%252BFIN" TargetMode="External"/><Relationship Id="rId784" Type="http://schemas.openxmlformats.org/officeDocument/2006/relationships/hyperlink" Target="https://ldlink.nih.gov/?tab=ldpair&amp;var1=rs12884809&amp;var2=rs729437&amp;pop=GBR%252BIBS%252BCEU%252BTSI%252BFIN" TargetMode="External"/><Relationship Id="rId991" Type="http://schemas.openxmlformats.org/officeDocument/2006/relationships/hyperlink" Target="https://ldlink.nih.gov/?tab=ldpair&amp;var1=rs12884809&amp;var2=rs2010281&amp;pop=GBR%252BIBS%252BCEU%252BTSI%252BFIN" TargetMode="External"/><Relationship Id="rId1067" Type="http://schemas.openxmlformats.org/officeDocument/2006/relationships/hyperlink" Target="https://ldlink.nih.gov/?tab=ldpair&amp;var1=rs35889496&amp;var2=rs7004633&amp;pop=GBR%252BIBS%252BCEU%252BTSI%252BFIN" TargetMode="External"/><Relationship Id="rId2020" Type="http://schemas.openxmlformats.org/officeDocument/2006/relationships/hyperlink" Target="https://ldlink.nih.gov/?tab=ldpair&amp;var1=rs7967954&amp;var2=rs55939211&amp;pop=GBR%252BIBS%252BCEU%252BTSI%252BFIN" TargetMode="External"/><Relationship Id="rId437" Type="http://schemas.openxmlformats.org/officeDocument/2006/relationships/hyperlink" Target="https://ldlink.nih.gov/?tab=ldpair&amp;var1=rs72692873&amp;var2=rs72692816&amp;pop=GBR%252BIBS%252BCEU%252BTSI%252BFIN" TargetMode="External"/><Relationship Id="rId644" Type="http://schemas.openxmlformats.org/officeDocument/2006/relationships/hyperlink" Target="https://ldlink.nih.gov/?tab=ldpair&amp;var1=rs12884809&amp;var2=rs861528&amp;pop=GBR%252BIBS%252BCEU%252BTSI%252BFIN" TargetMode="External"/><Relationship Id="rId851" Type="http://schemas.openxmlformats.org/officeDocument/2006/relationships/hyperlink" Target="https://ldlink.nih.gov/?tab=ldpair&amp;var1=rs12884809&amp;var2=rs12885234&amp;pop=GBR%252BIBS%252BCEU%252BTSI%252BFIN" TargetMode="External"/><Relationship Id="rId1274" Type="http://schemas.openxmlformats.org/officeDocument/2006/relationships/hyperlink" Target="https://ldlink.nih.gov/?tab=ldpair&amp;var1=rs3813498&amp;var2=rs6568547&amp;pop=GBR%252BIBS%252BCEU%252BTSI%252BFIN" TargetMode="External"/><Relationship Id="rId1481" Type="http://schemas.openxmlformats.org/officeDocument/2006/relationships/hyperlink" Target="https://ldlink.nih.gov/?tab=ldpair&amp;var1=rs3813498&amp;var2=rs9398171&amp;pop=GBR%252BIBS%252BCEU%252BTSI%252BFIN" TargetMode="External"/><Relationship Id="rId1579" Type="http://schemas.openxmlformats.org/officeDocument/2006/relationships/hyperlink" Target="https://ldlink.nih.gov/?tab=ldpair&amp;var1=rs3813498&amp;var2=rs2153960&amp;pop=GBR%252BIBS%252BCEU%252BTSI%252BFIN" TargetMode="External"/><Relationship Id="rId2118" Type="http://schemas.openxmlformats.org/officeDocument/2006/relationships/hyperlink" Target="https://ldlink.nih.gov/?tab=ldpair&amp;var1=rs7967954&amp;var2=rs7974517&amp;pop=GBR%252BIBS%252BCEU%252BTSI%252BFIN" TargetMode="External"/><Relationship Id="rId504" Type="http://schemas.openxmlformats.org/officeDocument/2006/relationships/hyperlink" Target="https://ldlink.nih.gov/?tab=ldpair&amp;var1=rs72692873&amp;var2=rs11205308&amp;pop=GBR%252BIBS%252BCEU%252BTSI%252BFIN" TargetMode="External"/><Relationship Id="rId711" Type="http://schemas.openxmlformats.org/officeDocument/2006/relationships/hyperlink" Target="https://ldlink.nih.gov/?tab=ldpair&amp;var1=rs12884809&amp;var2=rs12882130&amp;pop=GBR%252BIBS%252BCEU%252BTSI%252BFIN" TargetMode="External"/><Relationship Id="rId949" Type="http://schemas.openxmlformats.org/officeDocument/2006/relationships/hyperlink" Target="https://ldlink.nih.gov/?tab=ldpair&amp;var1=rs12884809&amp;var2=rs10149470&amp;pop=GBR%252BIBS%252BCEU%252BTSI%252BFIN" TargetMode="External"/><Relationship Id="rId1134" Type="http://schemas.openxmlformats.org/officeDocument/2006/relationships/hyperlink" Target="https://ldlink.nih.gov/?tab=ldpair&amp;var1=rs35889496&amp;var2=rs6994019&amp;pop=GBR%252BIBS%252BCEU%252BTSI%252BFIN" TargetMode="External"/><Relationship Id="rId1341" Type="http://schemas.openxmlformats.org/officeDocument/2006/relationships/hyperlink" Target="https://ldlink.nih.gov/?tab=ldpair&amp;var1=rs3813498&amp;var2=rs9400239&amp;pop=GBR%252BIBS%252BCEU%252BTSI%252BFIN" TargetMode="External"/><Relationship Id="rId1786" Type="http://schemas.openxmlformats.org/officeDocument/2006/relationships/hyperlink" Target="https://ldlink.nih.gov/?tab=ldpair&amp;var1=rs7967954&amp;var2=rs61926301&amp;pop=GBR%252BIBS%252BCEU%252BTSI%252BFIN" TargetMode="External"/><Relationship Id="rId1993" Type="http://schemas.openxmlformats.org/officeDocument/2006/relationships/hyperlink" Target="https://ldlink.nih.gov/?tab=ldpair&amp;var1=rs7967954&amp;var2=rs73106145&amp;pop=GBR%252BIBS%252BCEU%252BTSI%252BFIN" TargetMode="External"/><Relationship Id="rId78" Type="http://schemas.openxmlformats.org/officeDocument/2006/relationships/hyperlink" Target="https://ldlink.nih.gov/?tab=ldpair&amp;var1=rs10415576&amp;var2=rs67546213&amp;pop=GBR%252BIBS%252BCEU%252BTSI%252BFIN" TargetMode="External"/><Relationship Id="rId809" Type="http://schemas.openxmlformats.org/officeDocument/2006/relationships/hyperlink" Target="https://ldlink.nih.gov/?tab=ldpair&amp;var1=rs12884809&amp;var2=rs4906338&amp;pop=GBR%252BIBS%252BCEU%252BTSI%252BFIN" TargetMode="External"/><Relationship Id="rId1201" Type="http://schemas.openxmlformats.org/officeDocument/2006/relationships/hyperlink" Target="https://ldlink.nih.gov/?tab=ldpair&amp;var1=rs35889496&amp;var2=rs6469372&amp;pop=GBR%252BIBS%252BCEU%252BTSI%252BFIN" TargetMode="External"/><Relationship Id="rId1439" Type="http://schemas.openxmlformats.org/officeDocument/2006/relationships/hyperlink" Target="https://ldlink.nih.gov/?tab=ldpair&amp;var1=rs3813498&amp;var2=rs2764264&amp;pop=GBR%252BIBS%252BCEU%252BTSI%252BFIN" TargetMode="External"/><Relationship Id="rId1646" Type="http://schemas.openxmlformats.org/officeDocument/2006/relationships/hyperlink" Target="https://ldlink.nih.gov/?tab=ldpair&amp;var1=rs3813498&amp;var2=rs2802290&amp;pop=GBR%252BIBS%252BCEU%252BTSI%252BFIN" TargetMode="External"/><Relationship Id="rId1853" Type="http://schemas.openxmlformats.org/officeDocument/2006/relationships/hyperlink" Target="https://ldlink.nih.gov/?tab=ldpair&amp;var1=rs7967954&amp;var2=rs111299924&amp;pop=GBR%252BIBS%252BCEU%252BTSI%252BFIN" TargetMode="External"/><Relationship Id="rId1506" Type="http://schemas.openxmlformats.org/officeDocument/2006/relationships/hyperlink" Target="https://ldlink.nih.gov/?tab=ldpair&amp;var1=rs3813498&amp;var2=rs35396874&amp;pop=GBR%252BIBS%252BCEU%252BTSI%252BFIN" TargetMode="External"/><Relationship Id="rId1713" Type="http://schemas.openxmlformats.org/officeDocument/2006/relationships/hyperlink" Target="https://ldlink.nih.gov/?tab=ldpair&amp;var1=rs3813498&amp;var2=rs4946935&amp;pop=GBR%252BIBS%252BCEU%252BTSI%252BFIN" TargetMode="External"/><Relationship Id="rId1920" Type="http://schemas.openxmlformats.org/officeDocument/2006/relationships/hyperlink" Target="https://ldlink.nih.gov/?tab=ldpair&amp;var1=rs7967954&amp;var2=rs4307773&amp;pop=GBR%252BIBS%252BCEU%252BTSI%252BFIN" TargetMode="External"/><Relationship Id="rId294" Type="http://schemas.openxmlformats.org/officeDocument/2006/relationships/hyperlink" Target="https://ldlink.nih.gov/?tab=ldpair&amp;var1=rs138309741&amp;var2=rs10305677&amp;pop=GBR%252BIBS%252BCEU%252BTSI%252BFIN" TargetMode="External"/><Relationship Id="rId154" Type="http://schemas.openxmlformats.org/officeDocument/2006/relationships/hyperlink" Target="https://ldlink.nih.gov/?tab=ldpair&amp;var1=rs10415576&amp;var2=rs113886122&amp;pop=GBR%252BIBS%252BCEU%252BTSI%252BFIN" TargetMode="External"/><Relationship Id="rId361" Type="http://schemas.openxmlformats.org/officeDocument/2006/relationships/hyperlink" Target="https://ldlink.nih.gov/?tab=ldpair&amp;var1=rs72692873&amp;var2=rs12141218&amp;pop=GBR%252BIBS%252BCEU%252BTSI%252BFIN" TargetMode="External"/><Relationship Id="rId599" Type="http://schemas.openxmlformats.org/officeDocument/2006/relationships/hyperlink" Target="https://ldlink.nih.gov/?tab=ldpair&amp;var1=rs12884809&amp;var2=rs12887734&amp;pop=GBR%252BIBS%252BCEU%252BTSI%252BFIN" TargetMode="External"/><Relationship Id="rId2042" Type="http://schemas.openxmlformats.org/officeDocument/2006/relationships/hyperlink" Target="https://ldlink.nih.gov/?tab=ldpair&amp;var1=rs7967954&amp;var2=rs836179&amp;pop=GBR%252BIBS%252BCEU%252BTSI%252BFIN" TargetMode="External"/><Relationship Id="rId459" Type="http://schemas.openxmlformats.org/officeDocument/2006/relationships/hyperlink" Target="https://ldlink.nih.gov/?tab=ldpair&amp;var1=rs72692873&amp;var2=rs11588837&amp;pop=GBR%252BIBS%252BCEU%252BTSI%252BFIN" TargetMode="External"/><Relationship Id="rId666" Type="http://schemas.openxmlformats.org/officeDocument/2006/relationships/hyperlink" Target="https://ldlink.nih.gov/?tab=ldpair&amp;var1=rs12884809&amp;var2=rs11846404&amp;pop=GBR%252BIBS%252BCEU%252BTSI%252BFIN" TargetMode="External"/><Relationship Id="rId873" Type="http://schemas.openxmlformats.org/officeDocument/2006/relationships/hyperlink" Target="https://ldlink.nih.gov/?tab=ldpair&amp;var1=rs12884809&amp;var2=rs35224956&amp;pop=GBR%252BIBS%252BCEU%252BTSI%252BFIN" TargetMode="External"/><Relationship Id="rId1089" Type="http://schemas.openxmlformats.org/officeDocument/2006/relationships/hyperlink" Target="https://ldlink.nih.gov/?tab=ldpair&amp;var1=rs35889496&amp;var2=rs1504804&amp;pop=GBR%252BIBS%252BCEU%252BTSI%252BFIN" TargetMode="External"/><Relationship Id="rId1296" Type="http://schemas.openxmlformats.org/officeDocument/2006/relationships/hyperlink" Target="https://ldlink.nih.gov/?tab=ldpair&amp;var1=rs3813498&amp;var2=rs9486916&amp;pop=GBR%252BIBS%252BCEU%252BTSI%252BFIN" TargetMode="External"/><Relationship Id="rId221" Type="http://schemas.openxmlformats.org/officeDocument/2006/relationships/hyperlink" Target="https://ldlink.nih.gov/?tab=ldpair&amp;var1=rs10415576&amp;var2=rs10419198&amp;pop=GBR%252BIBS%252BCEU%252BTSI%252BFIN" TargetMode="External"/><Relationship Id="rId319" Type="http://schemas.openxmlformats.org/officeDocument/2006/relationships/hyperlink" Target="https://ldlink.nih.gov/?tab=ldpair&amp;var1=rs72692873&amp;var2=rs587739738&amp;pop=GBR%252BIBS%252BCEU%252BTSI%252BFIN" TargetMode="External"/><Relationship Id="rId526" Type="http://schemas.openxmlformats.org/officeDocument/2006/relationships/hyperlink" Target="https://ldlink.nih.gov/?tab=ldpair&amp;var1=rs72692873&amp;var2=rs72698892&amp;pop=GBR%252BIBS%252BCEU%252BTSI%252BFIN" TargetMode="External"/><Relationship Id="rId1156" Type="http://schemas.openxmlformats.org/officeDocument/2006/relationships/hyperlink" Target="https://ldlink.nih.gov/?tab=ldpair&amp;var1=rs35889496&amp;var2=rs7010876&amp;pop=GBR%252BIBS%252BCEU%252BTSI%252BFIN" TargetMode="External"/><Relationship Id="rId1363" Type="http://schemas.openxmlformats.org/officeDocument/2006/relationships/hyperlink" Target="https://ldlink.nih.gov/?tab=ldpair&amp;var1=rs3813498&amp;var2=rs1575676&amp;pop=GBR%252BIBS%252BCEU%252BTSI%252BFIN" TargetMode="External"/><Relationship Id="rId733" Type="http://schemas.openxmlformats.org/officeDocument/2006/relationships/hyperlink" Target="https://ldlink.nih.gov/?tab=ldpair&amp;var1=rs12884809&amp;var2=rs10141157&amp;pop=GBR%252BIBS%252BCEU%252BTSI%252BFIN" TargetMode="External"/><Relationship Id="rId940" Type="http://schemas.openxmlformats.org/officeDocument/2006/relationships/hyperlink" Target="https://ldlink.nih.gov/?tab=ldpair&amp;var1=rs12884809&amp;var2=rs10149470&amp;pop=GBR%252BIBS%252BCEU%252BTSI%252BFIN" TargetMode="External"/><Relationship Id="rId1016" Type="http://schemas.openxmlformats.org/officeDocument/2006/relationships/hyperlink" Target="https://ldlink.nih.gov/?tab=ldpair&amp;var1=rs12884809&amp;var2=rs11846838&amp;pop=GBR%252BIBS%252BCEU%252BTSI%252BFIN" TargetMode="External"/><Relationship Id="rId1570" Type="http://schemas.openxmlformats.org/officeDocument/2006/relationships/hyperlink" Target="https://ldlink.nih.gov/?tab=ldpair&amp;var1=rs3813498&amp;var2=rs1062034&amp;pop=GBR%252BIBS%252BCEU%252BTSI%252BFIN" TargetMode="External"/><Relationship Id="rId1668" Type="http://schemas.openxmlformats.org/officeDocument/2006/relationships/hyperlink" Target="https://ldlink.nih.gov/?tab=ldpair&amp;var1=rs3813498&amp;var2=rs2764261&amp;pop=GBR%252BIBS%252BCEU%252BTSI%252BFIN" TargetMode="External"/><Relationship Id="rId1875" Type="http://schemas.openxmlformats.org/officeDocument/2006/relationships/hyperlink" Target="https://ldlink.nih.gov/?tab=ldpair&amp;var1=rs7967954&amp;var2=rs2160994&amp;pop=GBR%252BIBS%252BCEU%252BTSI%252BFIN" TargetMode="External"/><Relationship Id="rId800" Type="http://schemas.openxmlformats.org/officeDocument/2006/relationships/hyperlink" Target="https://ldlink.nih.gov/?tab=ldpair&amp;var1=rs12884809&amp;var2=rs12590968&amp;pop=GBR%252BIBS%252BCEU%252BTSI%252BFIN" TargetMode="External"/><Relationship Id="rId1223" Type="http://schemas.openxmlformats.org/officeDocument/2006/relationships/hyperlink" Target="https://ldlink.nih.gov/?tab=ldpair&amp;var1=rs3813498&amp;var2=rs3823296&amp;pop=GBR%252BIBS%252BCEU%252BTSI%252BFIN" TargetMode="External"/><Relationship Id="rId1430" Type="http://schemas.openxmlformats.org/officeDocument/2006/relationships/hyperlink" Target="https://ldlink.nih.gov/?tab=ldpair&amp;var1=rs3813498&amp;var2=rs2253310&amp;pop=GBR%252BIBS%252BCEU%252BTSI%252BFIN" TargetMode="External"/><Relationship Id="rId1528" Type="http://schemas.openxmlformats.org/officeDocument/2006/relationships/hyperlink" Target="https://ldlink.nih.gov/?tab=ldpair&amp;var1=rs3813498&amp;var2=rs3813498&amp;pop=GBR%252BIBS%252BCEU%252BTSI%252BFIN" TargetMode="External"/><Relationship Id="rId1735" Type="http://schemas.openxmlformats.org/officeDocument/2006/relationships/hyperlink" Target="https://ldlink.nih.gov/?tab=ldpair&amp;var1=rs3813498&amp;var2=rs3800227&amp;pop=GBR%252BIBS%252BCEU%252BTSI%252BFIN" TargetMode="External"/><Relationship Id="rId1942" Type="http://schemas.openxmlformats.org/officeDocument/2006/relationships/hyperlink" Target="https://ldlink.nih.gov/?tab=ldpair&amp;var1=rs7967954&amp;var2=rs10219559&amp;pop=GBR%252BIBS%252BCEU%252BTSI%252BFIN" TargetMode="External"/><Relationship Id="rId27" Type="http://schemas.openxmlformats.org/officeDocument/2006/relationships/hyperlink" Target="https://ldlink.nih.gov/?tab=ldpair&amp;var1=rs10415576&amp;var2=rs7508601&amp;pop=GBR%252BIBS%252BCEU%252BTSI%252BFIN" TargetMode="External"/><Relationship Id="rId1802" Type="http://schemas.openxmlformats.org/officeDocument/2006/relationships/hyperlink" Target="https://ldlink.nih.gov/?tab=ldpair&amp;var1=rs7967954&amp;var2=rs1047912&amp;pop=GBR%252BIBS%252BCEU%252BTSI%252BFIN" TargetMode="External"/><Relationship Id="rId176" Type="http://schemas.openxmlformats.org/officeDocument/2006/relationships/hyperlink" Target="https://ldlink.nih.gov/?tab=ldpair&amp;var1=rs10415576&amp;var2=rs6509441&amp;pop=GBR%252BIBS%252BCEU%252BTSI%252BFIN" TargetMode="External"/><Relationship Id="rId383" Type="http://schemas.openxmlformats.org/officeDocument/2006/relationships/hyperlink" Target="https://ldlink.nih.gov/?tab=ldpair&amp;var1=rs72692873&amp;var2=rs12129037&amp;pop=GBR%252BIBS%252BCEU%252BTSI%252BFIN" TargetMode="External"/><Relationship Id="rId590" Type="http://schemas.openxmlformats.org/officeDocument/2006/relationships/hyperlink" Target="https://ldlink.nih.gov/?tab=ldpair&amp;var1=rs12884809&amp;var2=rs12887734&amp;pop=GBR%252BIBS%252BCEU%252BTSI%252BFIN" TargetMode="External"/><Relationship Id="rId2064" Type="http://schemas.openxmlformats.org/officeDocument/2006/relationships/hyperlink" Target="https://ldlink.nih.gov/?tab=ldpair&amp;var1=rs7967954&amp;var2=rs2358538&amp;pop=GBR%252BIBS%252BCEU%252BTSI%252BFIN" TargetMode="External"/><Relationship Id="rId243" Type="http://schemas.openxmlformats.org/officeDocument/2006/relationships/hyperlink" Target="https://ldlink.nih.gov/?tab=ldpair&amp;var1=rs138309741&amp;var2=rs140447820&amp;pop=GBR%252BIBS%252BCEU%252BTSI%252BFIN" TargetMode="External"/><Relationship Id="rId450" Type="http://schemas.openxmlformats.org/officeDocument/2006/relationships/hyperlink" Target="https://ldlink.nih.gov/?tab=ldpair&amp;var1=rs72692873&amp;var2=rs72696859&amp;pop=GBR%252BIBS%252BCEU%252BTSI%252BFIN" TargetMode="External"/><Relationship Id="rId688" Type="http://schemas.openxmlformats.org/officeDocument/2006/relationships/hyperlink" Target="https://ldlink.nih.gov/?tab=ldpair&amp;var1=rs12884809&amp;var2=rs4906364&amp;pop=GBR%252BIBS%252BCEU%252BTSI%252BFIN" TargetMode="External"/><Relationship Id="rId895" Type="http://schemas.openxmlformats.org/officeDocument/2006/relationships/hyperlink" Target="https://ldlink.nih.gov/?tab=ldpair&amp;var1=rs12884809&amp;var2=rs709400&amp;pop=GBR%252BIBS%252BCEU%252BTSI%252BFIN" TargetMode="External"/><Relationship Id="rId1080" Type="http://schemas.openxmlformats.org/officeDocument/2006/relationships/hyperlink" Target="https://ldlink.nih.gov/?tab=ldpair&amp;var1=rs35889496&amp;var2=rs9297524&amp;pop=GBR%252BIBS%252BCEU%252BTSI%252BFIN" TargetMode="External"/><Relationship Id="rId2131" Type="http://schemas.openxmlformats.org/officeDocument/2006/relationships/hyperlink" Target="https://ldlink.nih.gov/?tab=ldpair&amp;var1=rs7967954&amp;var2=rs28849840&amp;pop=GBR%252BIBS%252BCEU%252BTSI%252BFIN" TargetMode="External"/><Relationship Id="rId103" Type="http://schemas.openxmlformats.org/officeDocument/2006/relationships/hyperlink" Target="https://ldlink.nih.gov/?tab=ldpair&amp;var1=rs10415576&amp;var2=rs12981033&amp;pop=GBR%252BIBS%252BCEU%252BTSI%252BFIN" TargetMode="External"/><Relationship Id="rId310" Type="http://schemas.openxmlformats.org/officeDocument/2006/relationships/hyperlink" Target="https://ldlink.nih.gov/?tab=ldpair&amp;var1=rs72692873&amp;var2=rs115659429&amp;pop=GBR%252BIBS%252BCEU%252BTSI%252BFIN" TargetMode="External"/><Relationship Id="rId548" Type="http://schemas.openxmlformats.org/officeDocument/2006/relationships/hyperlink" Target="https://ldlink.nih.gov/?tab=ldpair&amp;var1=rs12535512&amp;var2=rs13233308&amp;pop=GBR%252BIBS%252BCEU%252BTSI%252BFIN" TargetMode="External"/><Relationship Id="rId755" Type="http://schemas.openxmlformats.org/officeDocument/2006/relationships/hyperlink" Target="https://ldlink.nih.gov/?tab=ldpair&amp;var1=rs12884809&amp;var2=rs1467561&amp;pop=GBR%252BIBS%252BCEU%252BTSI%252BFIN" TargetMode="External"/><Relationship Id="rId962" Type="http://schemas.openxmlformats.org/officeDocument/2006/relationships/hyperlink" Target="https://ldlink.nih.gov/?tab=ldpair&amp;var1=rs12884809&amp;var2=rs3759579&amp;pop=GBR%252BIBS%252BCEU%252BTSI%252BFIN" TargetMode="External"/><Relationship Id="rId1178" Type="http://schemas.openxmlformats.org/officeDocument/2006/relationships/hyperlink" Target="https://ldlink.nih.gov/?tab=ldpair&amp;var1=rs35889496&amp;var2=rs199935940&amp;pop=GBR%252BIBS%252BCEU%252BTSI%252BFIN" TargetMode="External"/><Relationship Id="rId1385" Type="http://schemas.openxmlformats.org/officeDocument/2006/relationships/hyperlink" Target="https://ldlink.nih.gov/?tab=ldpair&amp;var1=rs3813498&amp;var2=rs9384679&amp;pop=GBR%252BIBS%252BCEU%252BTSI%252BFIN" TargetMode="External"/><Relationship Id="rId1592" Type="http://schemas.openxmlformats.org/officeDocument/2006/relationships/hyperlink" Target="https://ldlink.nih.gov/?tab=ldpair&amp;var1=rs3813498&amp;var2=rs2153960&amp;pop=GBR%252BIBS%252BCEU%252BTSI%252BFIN" TargetMode="External"/><Relationship Id="rId91" Type="http://schemas.openxmlformats.org/officeDocument/2006/relationships/hyperlink" Target="https://ldlink.nih.gov/?tab=ldpair&amp;var1=rs10415576&amp;var2=rs10423580&amp;pop=GBR%252BIBS%252BCEU%252BTSI%252BFIN" TargetMode="External"/><Relationship Id="rId408" Type="http://schemas.openxmlformats.org/officeDocument/2006/relationships/hyperlink" Target="https://ldlink.nih.gov/?tab=ldpair&amp;var1=rs72692873&amp;var2=rs16836630&amp;pop=GBR%252BIBS%252BCEU%252BTSI%252BFIN" TargetMode="External"/><Relationship Id="rId615" Type="http://schemas.openxmlformats.org/officeDocument/2006/relationships/hyperlink" Target="https://ldlink.nih.gov/?tab=ldpair&amp;var1=rs12884809&amp;var2=rs1136165&amp;pop=GBR%252BIBS%252BCEU%252BTSI%252BFIN" TargetMode="External"/><Relationship Id="rId822" Type="http://schemas.openxmlformats.org/officeDocument/2006/relationships/hyperlink" Target="https://ldlink.nih.gov/?tab=ldpair&amp;var1=rs12884809&amp;var2=rs7140558&amp;pop=GBR%252BIBS%252BCEU%252BTSI%252BFIN" TargetMode="External"/><Relationship Id="rId1038" Type="http://schemas.openxmlformats.org/officeDocument/2006/relationships/hyperlink" Target="https://ldlink.nih.gov/?tab=ldpair&amp;var1=rs12884809&amp;var2=rs5811107&amp;pop=GBR%252BIBS%252BCEU%252BTSI%252BFIN" TargetMode="External"/><Relationship Id="rId1245" Type="http://schemas.openxmlformats.org/officeDocument/2006/relationships/hyperlink" Target="https://ldlink.nih.gov/?tab=ldpair&amp;var1=rs3813498&amp;var2=rs3800229&amp;pop=GBR%252BIBS%252BCEU%252BTSI%252BFIN" TargetMode="External"/><Relationship Id="rId1452" Type="http://schemas.openxmlformats.org/officeDocument/2006/relationships/hyperlink" Target="https://ldlink.nih.gov/?tab=ldpair&amp;var1=rs3813498&amp;var2=rs2764264&amp;pop=GBR%252BIBS%252BCEU%252BTSI%252BFIN" TargetMode="External"/><Relationship Id="rId1897" Type="http://schemas.openxmlformats.org/officeDocument/2006/relationships/hyperlink" Target="https://ldlink.nih.gov/?tab=ldpair&amp;var1=rs7967954&amp;var2=rs7308872&amp;pop=GBR%252BIBS%252BCEU%252BTSI%252BFIN" TargetMode="External"/><Relationship Id="rId1105" Type="http://schemas.openxmlformats.org/officeDocument/2006/relationships/hyperlink" Target="https://ldlink.nih.gov/?tab=ldpair&amp;var1=rs35889496&amp;var2=rs35889496&amp;pop=GBR%252BIBS%252BCEU%252BTSI%252BFIN" TargetMode="External"/><Relationship Id="rId1312" Type="http://schemas.openxmlformats.org/officeDocument/2006/relationships/hyperlink" Target="https://ldlink.nih.gov/?tab=ldpair&amp;var1=rs3813498&amp;var2=rs12206094&amp;pop=GBR%252BIBS%252BCEU%252BTSI%252BFIN" TargetMode="External"/><Relationship Id="rId1757" Type="http://schemas.openxmlformats.org/officeDocument/2006/relationships/hyperlink" Target="https://ldlink.nih.gov/?tab=ldpair&amp;var1=rs3813498&amp;var2=rs9480867&amp;pop=GBR%252BIBS%252BCEU%252BTSI%252BFIN" TargetMode="External"/><Relationship Id="rId1964" Type="http://schemas.openxmlformats.org/officeDocument/2006/relationships/hyperlink" Target="https://ldlink.nih.gov/?tab=ldpair&amp;var1=rs7967954&amp;var2=rs10876038&amp;pop=GBR%252BIBS%252BCEU%252BTSI%252BFIN" TargetMode="External"/><Relationship Id="rId49" Type="http://schemas.openxmlformats.org/officeDocument/2006/relationships/hyperlink" Target="https://ldlink.nih.gov/?tab=ldpair&amp;var1=rs10415576&amp;var2=rs7251&amp;pop=GBR%252BIBS%252BCEU%252BTSI%252BFIN" TargetMode="External"/><Relationship Id="rId1617" Type="http://schemas.openxmlformats.org/officeDocument/2006/relationships/hyperlink" Target="https://ldlink.nih.gov/?tab=ldpair&amp;var1=rs3813498&amp;var2=rs12526579&amp;pop=GBR%252BIBS%252BCEU%252BTSI%252BFIN" TargetMode="External"/><Relationship Id="rId1824" Type="http://schemas.openxmlformats.org/officeDocument/2006/relationships/hyperlink" Target="https://ldlink.nih.gov/?tab=ldpair&amp;var1=rs7967954&amp;var2=rs35663729&amp;pop=GBR%252BIBS%252BCEU%252BTSI%252BFIN" TargetMode="External"/><Relationship Id="rId198" Type="http://schemas.openxmlformats.org/officeDocument/2006/relationships/hyperlink" Target="https://ldlink.nih.gov/?tab=ldpair&amp;var1=rs10415576&amp;var2=rs7508601&amp;pop=GBR%252BIBS%252BCEU%252BTSI%252BFIN" TargetMode="External"/><Relationship Id="rId2086" Type="http://schemas.openxmlformats.org/officeDocument/2006/relationships/hyperlink" Target="https://ldlink.nih.gov/?tab=ldpair&amp;var1=rs7967954&amp;var2=rs4883482&amp;pop=GBR%252BIBS%252BCEU%252BTSI%252BFIN" TargetMode="External"/><Relationship Id="rId265" Type="http://schemas.openxmlformats.org/officeDocument/2006/relationships/hyperlink" Target="https://ldlink.nih.gov/?tab=ldpair&amp;var1=rs138309741&amp;var2=rs76098726&amp;pop=GBR%252BIBS%252BCEU%252BTSI%252BFIN" TargetMode="External"/><Relationship Id="rId472" Type="http://schemas.openxmlformats.org/officeDocument/2006/relationships/hyperlink" Target="https://ldlink.nih.gov/?tab=ldpair&amp;var1=rs72692873&amp;var2=rs16836940&amp;pop=GBR%252BIBS%252BCEU%252BTSI%252BFIN" TargetMode="External"/><Relationship Id="rId2153" Type="http://schemas.openxmlformats.org/officeDocument/2006/relationships/hyperlink" Target="https://ldlink.nih.gov/?tab=ldpair&amp;var1=rs7967954&amp;var2=rs10747572&amp;pop=GBR%252BIBS%252BCEU%252BTSI%252BFIN" TargetMode="External"/><Relationship Id="rId125" Type="http://schemas.openxmlformats.org/officeDocument/2006/relationships/hyperlink" Target="https://ldlink.nih.gov/?tab=ldpair&amp;var1=rs10415576&amp;var2=rs11878568&amp;pop=GBR%252BIBS%252BCEU%252BTSI%252BFIN" TargetMode="External"/><Relationship Id="rId332" Type="http://schemas.openxmlformats.org/officeDocument/2006/relationships/hyperlink" Target="https://ldlink.nih.gov/?tab=ldpair&amp;var1=rs72692873&amp;var2=rs66464034&amp;pop=GBR%252BIBS%252BCEU%252BTSI%252BFIN" TargetMode="External"/><Relationship Id="rId777" Type="http://schemas.openxmlformats.org/officeDocument/2006/relationships/hyperlink" Target="https://ldlink.nih.gov/?tab=ldpair&amp;var1=rs12884809&amp;var2=rs2403200&amp;pop=GBR%252BIBS%252BCEU%252BTSI%252BFIN" TargetMode="External"/><Relationship Id="rId984" Type="http://schemas.openxmlformats.org/officeDocument/2006/relationships/hyperlink" Target="https://ldlink.nih.gov/?tab=ldpair&amp;var1=rs12884809&amp;var2=rs55859054&amp;pop=GBR%252BIBS%252BCEU%252BTSI%252BFIN" TargetMode="External"/><Relationship Id="rId2013" Type="http://schemas.openxmlformats.org/officeDocument/2006/relationships/hyperlink" Target="https://ldlink.nih.gov/?tab=ldpair&amp;var1=rs7967954&amp;var2=rs2250752&amp;pop=GBR%252BIBS%252BCEU%252BTSI%252BFIN" TargetMode="External"/><Relationship Id="rId637" Type="http://schemas.openxmlformats.org/officeDocument/2006/relationships/hyperlink" Target="https://ldlink.nih.gov/?tab=ldpair&amp;var1=rs12884809&amp;var2=rs3212028&amp;pop=GBR%252BIBS%252BCEU%252BTSI%252BFIN" TargetMode="External"/><Relationship Id="rId844" Type="http://schemas.openxmlformats.org/officeDocument/2006/relationships/hyperlink" Target="https://ldlink.nih.gov/?tab=ldpair&amp;var1=rs12884809&amp;var2=rs4906332&amp;pop=GBR%252BIBS%252BCEU%252BTSI%252BFIN" TargetMode="External"/><Relationship Id="rId1267" Type="http://schemas.openxmlformats.org/officeDocument/2006/relationships/hyperlink" Target="https://ldlink.nih.gov/?tab=ldpair&amp;var1=rs3813498&amp;var2=rs9480866&amp;pop=GBR%252BIBS%252BCEU%252BTSI%252BFIN" TargetMode="External"/><Relationship Id="rId1474" Type="http://schemas.openxmlformats.org/officeDocument/2006/relationships/hyperlink" Target="https://ldlink.nih.gov/?tab=ldpair&amp;var1=rs3813498&amp;var2=rs9398171&amp;pop=GBR%252BIBS%252BCEU%252BTSI%252BFIN" TargetMode="External"/><Relationship Id="rId1681" Type="http://schemas.openxmlformats.org/officeDocument/2006/relationships/hyperlink" Target="https://ldlink.nih.gov/?tab=ldpair&amp;var1=rs3813498&amp;var2=rs2764261&amp;pop=GBR%252BIBS%252BCEU%252BTSI%252BFIN" TargetMode="External"/><Relationship Id="rId704" Type="http://schemas.openxmlformats.org/officeDocument/2006/relationships/hyperlink" Target="https://ldlink.nih.gov/?tab=ldpair&amp;var1=rs12884809&amp;var2=rs911549&amp;pop=GBR%252BIBS%252BCEU%252BTSI%252BFIN" TargetMode="External"/><Relationship Id="rId911" Type="http://schemas.openxmlformats.org/officeDocument/2006/relationships/hyperlink" Target="https://ldlink.nih.gov/?tab=ldpair&amp;var1=rs12884809&amp;var2=rs861536&amp;pop=GBR%252BIBS%252BCEU%252BTSI%252BFIN" TargetMode="External"/><Relationship Id="rId1127" Type="http://schemas.openxmlformats.org/officeDocument/2006/relationships/hyperlink" Target="https://ldlink.nih.gov/?tab=ldpair&amp;var1=rs35889496&amp;var2=rs7819570&amp;pop=GBR%252BIBS%252BCEU%252BTSI%252BFIN" TargetMode="External"/><Relationship Id="rId1334" Type="http://schemas.openxmlformats.org/officeDocument/2006/relationships/hyperlink" Target="https://ldlink.nih.gov/?tab=ldpair&amp;var1=rs3813498&amp;var2=rs9400239&amp;pop=GBR%252BIBS%252BCEU%252BTSI%252BFIN" TargetMode="External"/><Relationship Id="rId1541" Type="http://schemas.openxmlformats.org/officeDocument/2006/relationships/hyperlink" Target="https://ldlink.nih.gov/?tab=ldpair&amp;var1=rs3813498&amp;var2=rs3813498&amp;pop=GBR%252BIBS%252BCEU%252BTSI%252BFIN" TargetMode="External"/><Relationship Id="rId1779" Type="http://schemas.openxmlformats.org/officeDocument/2006/relationships/hyperlink" Target="https://ldlink.nih.gov/?tab=ldpair&amp;var1=rs7967954&amp;var2=rs9669354&amp;pop=GBR%252BIBS%252BCEU%252BTSI%252BFIN" TargetMode="External"/><Relationship Id="rId1986" Type="http://schemas.openxmlformats.org/officeDocument/2006/relationships/hyperlink" Target="https://ldlink.nih.gov/?tab=ldpair&amp;var1=rs7967954&amp;var2=rs61928263&amp;pop=GBR%252BIBS%252BCEU%252BTSI%252BFIN" TargetMode="External"/><Relationship Id="rId40" Type="http://schemas.openxmlformats.org/officeDocument/2006/relationships/hyperlink" Target="https://ldlink.nih.gov/?tab=ldpair&amp;var1=rs10415576&amp;var2=rs56873913&amp;pop=GBR%252BIBS%252BCEU%252BTSI%252BFIN" TargetMode="External"/><Relationship Id="rId1401" Type="http://schemas.openxmlformats.org/officeDocument/2006/relationships/hyperlink" Target="https://ldlink.nih.gov/?tab=ldpair&amp;var1=rs3813498&amp;var2=rs9384679&amp;pop=GBR%252BIBS%252BCEU%252BTSI%252BFIN" TargetMode="External"/><Relationship Id="rId1639" Type="http://schemas.openxmlformats.org/officeDocument/2006/relationships/hyperlink" Target="https://ldlink.nih.gov/?tab=ldpair&amp;var1=rs3813498&amp;var2=rs768023&amp;pop=GBR%252BIBS%252BCEU%252BTSI%252BFIN" TargetMode="External"/><Relationship Id="rId1846" Type="http://schemas.openxmlformats.org/officeDocument/2006/relationships/hyperlink" Target="https://ldlink.nih.gov/?tab=ldpair&amp;var1=rs7967954&amp;var2=rs1521516&amp;pop=GBR%252BIBS%252BCEU%252BTSI%252BFIN" TargetMode="External"/><Relationship Id="rId1706" Type="http://schemas.openxmlformats.org/officeDocument/2006/relationships/hyperlink" Target="https://ldlink.nih.gov/?tab=ldpair&amp;var1=rs3813498&amp;var2=rs2022464&amp;pop=GBR%252BIBS%252BCEU%252BTSI%252BFIN" TargetMode="External"/><Relationship Id="rId1913" Type="http://schemas.openxmlformats.org/officeDocument/2006/relationships/hyperlink" Target="https://ldlink.nih.gov/?tab=ldpair&amp;var1=rs7967954&amp;var2=rs7308872&amp;pop=GBR%252BIBS%252BCEU%252BTSI%252BFIN" TargetMode="External"/><Relationship Id="rId287" Type="http://schemas.openxmlformats.org/officeDocument/2006/relationships/hyperlink" Target="https://ldlink.nih.gov/?tab=ldpair&amp;var1=rs138309741&amp;var2=rs138309741&amp;pop=GBR%252BIBS%252BCEU%252BTSI%252BFIN" TargetMode="External"/><Relationship Id="rId494" Type="http://schemas.openxmlformats.org/officeDocument/2006/relationships/hyperlink" Target="https://ldlink.nih.gov/?tab=ldpair&amp;var1=rs72692873&amp;var2=rs12138136&amp;pop=GBR%252BIBS%252BCEU%252BTSI%252BFIN" TargetMode="External"/><Relationship Id="rId147" Type="http://schemas.openxmlformats.org/officeDocument/2006/relationships/hyperlink" Target="https://ldlink.nih.gov/?tab=ldpair&amp;var1=rs10415576&amp;var2=rs10415880&amp;pop=GBR%252BIBS%252BCEU%252BTSI%252BFIN" TargetMode="External"/><Relationship Id="rId354" Type="http://schemas.openxmlformats.org/officeDocument/2006/relationships/hyperlink" Target="https://ldlink.nih.gov/?tab=ldpair&amp;var1=rs72692873&amp;var2=rs3118119&amp;pop=GBR%252BIBS%252BCEU%252BTSI%252BFIN" TargetMode="External"/><Relationship Id="rId799" Type="http://schemas.openxmlformats.org/officeDocument/2006/relationships/hyperlink" Target="https://ldlink.nih.gov/?tab=ldpair&amp;var1=rs12884809&amp;var2=rs12590968&amp;pop=GBR%252BIBS%252BCEU%252BTSI%252BFIN" TargetMode="External"/><Relationship Id="rId1191" Type="http://schemas.openxmlformats.org/officeDocument/2006/relationships/hyperlink" Target="https://ldlink.nih.gov/?tab=ldpair&amp;var1=rs35889496&amp;var2=rs35529952&amp;pop=GBR%252BIBS%252BCEU%252BTSI%252BFIN" TargetMode="External"/><Relationship Id="rId2035" Type="http://schemas.openxmlformats.org/officeDocument/2006/relationships/hyperlink" Target="https://ldlink.nih.gov/?tab=ldpair&amp;var1=rs7967954&amp;var2=rs7968440&amp;pop=GBR%252BIBS%252BCEU%252BTSI%252BFIN" TargetMode="External"/><Relationship Id="rId561" Type="http://schemas.openxmlformats.org/officeDocument/2006/relationships/hyperlink" Target="https://ldlink.nih.gov/?tab=ldpair&amp;var1=rs12535512&amp;var2=rs1202179&amp;pop=GBR%252BIBS%252BCEU%252BTSI%252BFIN" TargetMode="External"/><Relationship Id="rId659" Type="http://schemas.openxmlformats.org/officeDocument/2006/relationships/hyperlink" Target="https://ldlink.nih.gov/?tab=ldpair&amp;var1=rs12884809&amp;var2=rs11160752&amp;pop=GBR%252BIBS%252BCEU%252BTSI%252BFIN" TargetMode="External"/><Relationship Id="rId866" Type="http://schemas.openxmlformats.org/officeDocument/2006/relationships/hyperlink" Target="https://ldlink.nih.gov/?tab=ldpair&amp;var1=rs12884809&amp;var2=rs4900574&amp;pop=GBR%252BIBS%252BCEU%252BTSI%252BFIN" TargetMode="External"/><Relationship Id="rId1289" Type="http://schemas.openxmlformats.org/officeDocument/2006/relationships/hyperlink" Target="https://ldlink.nih.gov/?tab=ldpair&amp;var1=rs3813498&amp;var2=rs9486916&amp;pop=GBR%252BIBS%252BCEU%252BTSI%252BFIN" TargetMode="External"/><Relationship Id="rId1496" Type="http://schemas.openxmlformats.org/officeDocument/2006/relationships/hyperlink" Target="https://ldlink.nih.gov/?tab=ldpair&amp;var1=rs3813498&amp;var2=rs9398171&amp;pop=GBR%252BIBS%252BCEU%252BTSI%252BFIN" TargetMode="External"/><Relationship Id="rId214" Type="http://schemas.openxmlformats.org/officeDocument/2006/relationships/hyperlink" Target="https://ldlink.nih.gov/?tab=ldpair&amp;var1=rs10415576&amp;var2=rs10419198&amp;pop=GBR%252BIBS%252BCEU%252BTSI%252BFIN" TargetMode="External"/><Relationship Id="rId421" Type="http://schemas.openxmlformats.org/officeDocument/2006/relationships/hyperlink" Target="https://ldlink.nih.gov/?tab=ldpair&amp;var1=rs72692873&amp;var2=rs72700813&amp;pop=GBR%252BIBS%252BCEU%252BTSI%252BFIN" TargetMode="External"/><Relationship Id="rId519" Type="http://schemas.openxmlformats.org/officeDocument/2006/relationships/hyperlink" Target="https://ldlink.nih.gov/?tab=ldpair&amp;var1=rs72692873&amp;var2=rs1376675&amp;pop=GBR%252BIBS%252BCEU%252BTSI%252BFIN" TargetMode="External"/><Relationship Id="rId1051" Type="http://schemas.openxmlformats.org/officeDocument/2006/relationships/hyperlink" Target="https://ldlink.nih.gov/?tab=ldpair&amp;var1=rs35889496&amp;var2=rs2616517&amp;pop=GBR%252BIBS%252BCEU%252BTSI%252BFIN" TargetMode="External"/><Relationship Id="rId1149" Type="http://schemas.openxmlformats.org/officeDocument/2006/relationships/hyperlink" Target="https://ldlink.nih.gov/?tab=ldpair&amp;var1=rs35889496&amp;var2=rs7010876&amp;pop=GBR%252BIBS%252BCEU%252BTSI%252BFIN" TargetMode="External"/><Relationship Id="rId1356" Type="http://schemas.openxmlformats.org/officeDocument/2006/relationships/hyperlink" Target="https://ldlink.nih.gov/?tab=ldpair&amp;var1=rs3813498&amp;var2=rs9480861&amp;pop=GBR%252BIBS%252BCEU%252BTSI%252BFIN" TargetMode="External"/><Relationship Id="rId2102" Type="http://schemas.openxmlformats.org/officeDocument/2006/relationships/hyperlink" Target="https://ldlink.nih.gov/?tab=ldpair&amp;var1=rs7967954&amp;var2=rs7302981&amp;pop=GBR%252BIBS%252BCEU%252BTSI%252BFIN" TargetMode="External"/><Relationship Id="rId726" Type="http://schemas.openxmlformats.org/officeDocument/2006/relationships/hyperlink" Target="https://ldlink.nih.gov/?tab=ldpair&amp;var1=rs12884809&amp;var2=rs67478160&amp;pop=GBR%252BIBS%252BCEU%252BTSI%252BFIN" TargetMode="External"/><Relationship Id="rId933" Type="http://schemas.openxmlformats.org/officeDocument/2006/relationships/hyperlink" Target="https://ldlink.nih.gov/?tab=ldpair&amp;var1=rs12884809&amp;var2=rs10149470&amp;pop=GBR%252BIBS%252BCEU%252BTSI%252BFIN" TargetMode="External"/><Relationship Id="rId1009" Type="http://schemas.openxmlformats.org/officeDocument/2006/relationships/hyperlink" Target="https://ldlink.nih.gov/?tab=ldpair&amp;var1=rs12884809&amp;var2=rs4900589&amp;pop=GBR%252BIBS%252BCEU%252BTSI%252BFIN" TargetMode="External"/><Relationship Id="rId1563" Type="http://schemas.openxmlformats.org/officeDocument/2006/relationships/hyperlink" Target="https://ldlink.nih.gov/?tab=ldpair&amp;var1=rs3813498&amp;var2=rs9400241&amp;pop=GBR%252BIBS%252BCEU%252BTSI%252BFIN" TargetMode="External"/><Relationship Id="rId1770" Type="http://schemas.openxmlformats.org/officeDocument/2006/relationships/hyperlink" Target="https://ldlink.nih.gov/?tab=ldpair&amp;var1=rs7967954&amp;var2=rs9669354&amp;pop=GBR%252BIBS%252BCEU%252BTSI%252BFIN" TargetMode="External"/><Relationship Id="rId1868" Type="http://schemas.openxmlformats.org/officeDocument/2006/relationships/hyperlink" Target="https://ldlink.nih.gov/?tab=ldpair&amp;var1=rs7967954&amp;var2=rs11614785&amp;pop=GBR%252BIBS%252BCEU%252BTSI%252BFIN" TargetMode="External"/><Relationship Id="rId62" Type="http://schemas.openxmlformats.org/officeDocument/2006/relationships/hyperlink" Target="https://ldlink.nih.gov/?tab=ldpair&amp;var1=rs10415576&amp;var2=rs10412446&amp;pop=GBR%252BIBS%252BCEU%252BTSI%252BFIN" TargetMode="External"/><Relationship Id="rId1216" Type="http://schemas.openxmlformats.org/officeDocument/2006/relationships/hyperlink" Target="https://ldlink.nih.gov/?tab=ldpair&amp;var1=rs3813498&amp;var2=rs479744&amp;pop=GBR%252BIBS%252BCEU%252BTSI%252BFIN" TargetMode="External"/><Relationship Id="rId1423" Type="http://schemas.openxmlformats.org/officeDocument/2006/relationships/hyperlink" Target="https://ldlink.nih.gov/?tab=ldpair&amp;var1=rs3813498&amp;var2=rs2253310&amp;pop=GBR%252BIBS%252BCEU%252BTSI%252BFIN" TargetMode="External"/><Relationship Id="rId1630" Type="http://schemas.openxmlformats.org/officeDocument/2006/relationships/hyperlink" Target="https://ldlink.nih.gov/?tab=ldpair&amp;var1=rs3813498&amp;var2=rs768023&amp;pop=GBR%252BIBS%252BCEU%252BTSI%252BFIN" TargetMode="External"/><Relationship Id="rId1728" Type="http://schemas.openxmlformats.org/officeDocument/2006/relationships/hyperlink" Target="https://ldlink.nih.gov/?tab=ldpair&amp;var1=rs3813498&amp;var2=rs4946935&amp;pop=GBR%252BIBS%252BCEU%252BTSI%252BFIN" TargetMode="External"/><Relationship Id="rId1935" Type="http://schemas.openxmlformats.org/officeDocument/2006/relationships/hyperlink" Target="https://ldlink.nih.gov/?tab=ldpair&amp;var1=rs7967954&amp;var2=rs4307773&amp;pop=GBR%252BIBS%252BCEU%252BTSI%252BFIN" TargetMode="External"/><Relationship Id="rId169" Type="http://schemas.openxmlformats.org/officeDocument/2006/relationships/hyperlink" Target="https://ldlink.nih.gov/?tab=ldpair&amp;var1=rs10415576&amp;var2=rs28567593&amp;pop=GBR%252BIBS%252BCEU%252BTSI%252BFIN" TargetMode="External"/><Relationship Id="rId376" Type="http://schemas.openxmlformats.org/officeDocument/2006/relationships/hyperlink" Target="https://ldlink.nih.gov/?tab=ldpair&amp;var1=rs72692873&amp;var2=rs72692857&amp;pop=GBR%252BIBS%252BCEU%252BTSI%252BFIN" TargetMode="External"/><Relationship Id="rId583" Type="http://schemas.openxmlformats.org/officeDocument/2006/relationships/hyperlink" Target="https://ldlink.nih.gov/?tab=ldpair&amp;var1=rs12884809&amp;var2=rs9324063&amp;pop=GBR%252BIBS%252BCEU%252BTSI%252BFIN" TargetMode="External"/><Relationship Id="rId790" Type="http://schemas.openxmlformats.org/officeDocument/2006/relationships/hyperlink" Target="https://ldlink.nih.gov/?tab=ldpair&amp;var1=rs12884809&amp;var2=rs3742366&amp;pop=GBR%252BIBS%252BCEU%252BTSI%252BFIN" TargetMode="External"/><Relationship Id="rId2057" Type="http://schemas.openxmlformats.org/officeDocument/2006/relationships/hyperlink" Target="https://ldlink.nih.gov/?tab=ldpair&amp;var1=rs7967954&amp;var2=rs706790&amp;pop=GBR%252BIBS%252BCEU%252BTSI%252BFIN" TargetMode="External"/><Relationship Id="rId4" Type="http://schemas.openxmlformats.org/officeDocument/2006/relationships/hyperlink" Target="https://ldlink.nih.gov/?tab=ldpair&amp;var1=rs10415576&amp;var2=rs2304206&amp;pop=GBR%252BIBS%252BCEU%252BTSI%252BFIN" TargetMode="External"/><Relationship Id="rId236" Type="http://schemas.openxmlformats.org/officeDocument/2006/relationships/hyperlink" Target="https://ldlink.nih.gov/?tab=ldpair&amp;var1=rs10415576&amp;var2=rs10419198&amp;pop=GBR%252BIBS%252BCEU%252BTSI%252BFIN" TargetMode="External"/><Relationship Id="rId443" Type="http://schemas.openxmlformats.org/officeDocument/2006/relationships/hyperlink" Target="https://ldlink.nih.gov/?tab=ldpair&amp;var1=rs72692873&amp;var2=rs68002561&amp;pop=GBR%252BIBS%252BCEU%252BTSI%252BFIN" TargetMode="External"/><Relationship Id="rId650" Type="http://schemas.openxmlformats.org/officeDocument/2006/relationships/hyperlink" Target="https://ldlink.nih.gov/?tab=ldpair&amp;var1=rs12884809&amp;var2=rs11160752&amp;pop=GBR%252BIBS%252BCEU%252BTSI%252BFIN" TargetMode="External"/><Relationship Id="rId888" Type="http://schemas.openxmlformats.org/officeDocument/2006/relationships/hyperlink" Target="https://ldlink.nih.gov/?tab=ldpair&amp;var1=rs12884809&amp;var2=rs8009147&amp;pop=GBR%252BIBS%252BCEU%252BTSI%252BFIN" TargetMode="External"/><Relationship Id="rId1073" Type="http://schemas.openxmlformats.org/officeDocument/2006/relationships/hyperlink" Target="https://ldlink.nih.gov/?tab=ldpair&amp;var1=rs35889496&amp;var2=rs12156301&amp;pop=GBR%252BIBS%252BCEU%252BTSI%252BFIN" TargetMode="External"/><Relationship Id="rId1280" Type="http://schemas.openxmlformats.org/officeDocument/2006/relationships/hyperlink" Target="https://ldlink.nih.gov/?tab=ldpair&amp;var1=rs3813498&amp;var2=rs9486916&amp;pop=GBR%252BIBS%252BCEU%252BTSI%252BFIN" TargetMode="External"/><Relationship Id="rId2124" Type="http://schemas.openxmlformats.org/officeDocument/2006/relationships/hyperlink" Target="https://ldlink.nih.gov/?tab=ldpair&amp;var1=rs7967954&amp;var2=rs2731440&amp;pop=GBR%252BIBS%252BCEU%252BTSI%252BFIN" TargetMode="External"/><Relationship Id="rId303" Type="http://schemas.openxmlformats.org/officeDocument/2006/relationships/hyperlink" Target="https://ldlink.nih.gov/?tab=ldpair&amp;var1=rs72692873&amp;var2=rs115659429&amp;pop=GBR%252BIBS%252BCEU%252BTSI%252BFIN" TargetMode="External"/><Relationship Id="rId748" Type="http://schemas.openxmlformats.org/officeDocument/2006/relationships/hyperlink" Target="https://ldlink.nih.gov/?tab=ldpair&amp;var1=rs12884809&amp;var2=rs3742365&amp;pop=GBR%252BIBS%252BCEU%252BTSI%252BFIN" TargetMode="External"/><Relationship Id="rId955" Type="http://schemas.openxmlformats.org/officeDocument/2006/relationships/hyperlink" Target="https://ldlink.nih.gov/?tab=ldpair&amp;var1=rs12884809&amp;var2=rs10149470&amp;pop=GBR%252BIBS%252BCEU%252BTSI%252BFIN" TargetMode="External"/><Relationship Id="rId1140" Type="http://schemas.openxmlformats.org/officeDocument/2006/relationships/hyperlink" Target="https://ldlink.nih.gov/?tab=ldpair&amp;var1=rs35889496&amp;var2=rs6990941&amp;pop=GBR%252BIBS%252BCEU%252BTSI%252BFIN" TargetMode="External"/><Relationship Id="rId1378" Type="http://schemas.openxmlformats.org/officeDocument/2006/relationships/hyperlink" Target="https://ldlink.nih.gov/?tab=ldpair&amp;var1=rs3813498&amp;var2=rs9384679&amp;pop=GBR%252BIBS%252BCEU%252BTSI%252BFIN" TargetMode="External"/><Relationship Id="rId1585" Type="http://schemas.openxmlformats.org/officeDocument/2006/relationships/hyperlink" Target="https://ldlink.nih.gov/?tab=ldpair&amp;var1=rs3813498&amp;var2=rs2153960&amp;pop=GBR%252BIBS%252BCEU%252BTSI%252BFIN" TargetMode="External"/><Relationship Id="rId1792" Type="http://schemas.openxmlformats.org/officeDocument/2006/relationships/hyperlink" Target="https://ldlink.nih.gov/?tab=ldpair&amp;var1=rs7967954&amp;var2=rs11169302&amp;pop=GBR%252BIBS%252BCEU%252BTSI%252BFIN" TargetMode="External"/><Relationship Id="rId84" Type="http://schemas.openxmlformats.org/officeDocument/2006/relationships/hyperlink" Target="https://ldlink.nih.gov/?tab=ldpair&amp;var1=rs10415576&amp;var2=rs12980063&amp;pop=GBR%252BIBS%252BCEU%252BTSI%252BFIN" TargetMode="External"/><Relationship Id="rId510" Type="http://schemas.openxmlformats.org/officeDocument/2006/relationships/hyperlink" Target="https://ldlink.nih.gov/?tab=ldpair&amp;var1=rs72692873&amp;var2=rs41264630&amp;pop=GBR%252BIBS%252BCEU%252BTSI%252BFIN" TargetMode="External"/><Relationship Id="rId608" Type="http://schemas.openxmlformats.org/officeDocument/2006/relationships/hyperlink" Target="https://ldlink.nih.gov/?tab=ldpair&amp;var1=rs12884809&amp;var2=rs12890750&amp;pop=GBR%252BIBS%252BCEU%252BTSI%252BFIN" TargetMode="External"/><Relationship Id="rId815" Type="http://schemas.openxmlformats.org/officeDocument/2006/relationships/hyperlink" Target="https://ldlink.nih.gov/?tab=ldpair&amp;var1=rs12884809&amp;var2=rs2765041&amp;pop=GBR%252BIBS%252BCEU%252BTSI%252BFIN" TargetMode="External"/><Relationship Id="rId1238" Type="http://schemas.openxmlformats.org/officeDocument/2006/relationships/hyperlink" Target="https://ldlink.nih.gov/?tab=ldpair&amp;var1=rs3813498&amp;var2=rs3800229&amp;pop=GBR%252BIBS%252BCEU%252BTSI%252BFIN" TargetMode="External"/><Relationship Id="rId1445" Type="http://schemas.openxmlformats.org/officeDocument/2006/relationships/hyperlink" Target="https://ldlink.nih.gov/?tab=ldpair&amp;var1=rs3813498&amp;var2=rs2764264&amp;pop=GBR%252BIBS%252BCEU%252BTSI%252BFIN" TargetMode="External"/><Relationship Id="rId1652" Type="http://schemas.openxmlformats.org/officeDocument/2006/relationships/hyperlink" Target="https://ldlink.nih.gov/?tab=ldpair&amp;var1=rs3813498&amp;var2=rs2802288&amp;pop=GBR%252BIBS%252BCEU%252BTSI%252BFIN" TargetMode="External"/><Relationship Id="rId1000" Type="http://schemas.openxmlformats.org/officeDocument/2006/relationships/hyperlink" Target="https://ldlink.nih.gov/?tab=ldpair&amp;var1=rs12884809&amp;var2=rs12884809&amp;pop=GBR%252BIBS%252BCEU%252BTSI%252BFIN" TargetMode="External"/><Relationship Id="rId1305" Type="http://schemas.openxmlformats.org/officeDocument/2006/relationships/hyperlink" Target="https://ldlink.nih.gov/?tab=ldpair&amp;var1=rs3813498&amp;var2=rs12206094&amp;pop=GBR%252BIBS%252BCEU%252BTSI%252BFIN" TargetMode="External"/><Relationship Id="rId1957" Type="http://schemas.openxmlformats.org/officeDocument/2006/relationships/hyperlink" Target="https://ldlink.nih.gov/?tab=ldpair&amp;var1=rs7967954&amp;var2=rs578470&amp;pop=GBR%252BIBS%252BCEU%252BTSI%252BFIN" TargetMode="External"/><Relationship Id="rId1512" Type="http://schemas.openxmlformats.org/officeDocument/2006/relationships/hyperlink" Target="https://ldlink.nih.gov/?tab=ldpair&amp;var1=rs3813498&amp;var2=rs2018420&amp;pop=GBR%252BIBS%252BCEU%252BTSI%252BFIN" TargetMode="External"/><Relationship Id="rId1817" Type="http://schemas.openxmlformats.org/officeDocument/2006/relationships/hyperlink" Target="https://ldlink.nih.gov/?tab=ldpair&amp;var1=rs7967954&amp;var2=rs1047912&amp;pop=GBR%252BIBS%252BCEU%252BTSI%252BFIN" TargetMode="External"/><Relationship Id="rId11" Type="http://schemas.openxmlformats.org/officeDocument/2006/relationships/hyperlink" Target="https://ldlink.nih.gov/?tab=ldpair&amp;var1=rs10415576&amp;var2=rs113886122&amp;pop=GBR%252BIBS%252BCEU%252BTSI%252BFIN" TargetMode="External"/><Relationship Id="rId398" Type="http://schemas.openxmlformats.org/officeDocument/2006/relationships/hyperlink" Target="https://ldlink.nih.gov/?tab=ldpair&amp;var1=rs72692873&amp;var2=rs150145799&amp;pop=GBR%252BIBS%252BCEU%252BTSI%252BFIN" TargetMode="External"/><Relationship Id="rId2079" Type="http://schemas.openxmlformats.org/officeDocument/2006/relationships/hyperlink" Target="https://ldlink.nih.gov/?tab=ldpair&amp;var1=rs7967954&amp;var2=rs10747570&amp;pop=GBR%252BIBS%252BCEU%252BTSI%252BFIN" TargetMode="External"/><Relationship Id="rId160" Type="http://schemas.openxmlformats.org/officeDocument/2006/relationships/hyperlink" Target="https://ldlink.nih.gov/?tab=ldpair&amp;var1=rs10415576&amp;var2=rs34647824&amp;pop=GBR%252BIBS%252BCEU%252BTSI%252BFIN" TargetMode="External"/><Relationship Id="rId258" Type="http://schemas.openxmlformats.org/officeDocument/2006/relationships/hyperlink" Target="https://ldlink.nih.gov/?tab=ldpair&amp;var1=rs138309741&amp;var2=rs2902811&amp;pop=GBR%252BIBS%252BCEU%252BTSI%252BFIN" TargetMode="External"/><Relationship Id="rId465" Type="http://schemas.openxmlformats.org/officeDocument/2006/relationships/hyperlink" Target="https://ldlink.nih.gov/?tab=ldpair&amp;var1=rs72692873&amp;var2=rs78676616&amp;pop=GBR%252BIBS%252BCEU%252BTSI%252BFIN" TargetMode="External"/><Relationship Id="rId672" Type="http://schemas.openxmlformats.org/officeDocument/2006/relationships/hyperlink" Target="https://ldlink.nih.gov/?tab=ldpair&amp;var1=rs12884809&amp;var2=rs4900590&amp;pop=GBR%252BIBS%252BCEU%252BTSI%252BFIN" TargetMode="External"/><Relationship Id="rId1095" Type="http://schemas.openxmlformats.org/officeDocument/2006/relationships/hyperlink" Target="https://ldlink.nih.gov/?tab=ldpair&amp;var1=rs35889496&amp;var2=rs36116061&amp;pop=GBR%252BIBS%252BCEU%252BTSI%252BFIN" TargetMode="External"/><Relationship Id="rId2146" Type="http://schemas.openxmlformats.org/officeDocument/2006/relationships/hyperlink" Target="https://ldlink.nih.gov/?tab=ldpair&amp;var1=rs7967954&amp;var2=rs61927768&amp;pop=GBR%252BIBS%252BCEU%252BTSI%252BFIN" TargetMode="External"/><Relationship Id="rId118" Type="http://schemas.openxmlformats.org/officeDocument/2006/relationships/hyperlink" Target="https://ldlink.nih.gov/?tab=ldpair&amp;var1=rs10415576&amp;var2=rs10412446&amp;pop=GBR%252BIBS%252BCEU%252BTSI%252BFIN" TargetMode="External"/><Relationship Id="rId325" Type="http://schemas.openxmlformats.org/officeDocument/2006/relationships/hyperlink" Target="https://ldlink.nih.gov/?tab=ldpair&amp;var1=rs72692873&amp;var2=rs67450539&amp;pop=GBR%252BIBS%252BCEU%252BTSI%252BFIN" TargetMode="External"/><Relationship Id="rId532" Type="http://schemas.openxmlformats.org/officeDocument/2006/relationships/hyperlink" Target="https://ldlink.nih.gov/?tab=ldpair&amp;var1=rs72692873&amp;var2=rs78681982&amp;pop=GBR%252BIBS%252BCEU%252BTSI%252BFIN" TargetMode="External"/><Relationship Id="rId977" Type="http://schemas.openxmlformats.org/officeDocument/2006/relationships/hyperlink" Target="https://ldlink.nih.gov/?tab=ldpair&amp;var1=rs12884809&amp;var2=rs2295145&amp;pop=GBR%252BIBS%252BCEU%252BTSI%252BFIN" TargetMode="External"/><Relationship Id="rId1162" Type="http://schemas.openxmlformats.org/officeDocument/2006/relationships/hyperlink" Target="https://ldlink.nih.gov/?tab=ldpair&amp;var1=rs35889496&amp;var2=rs7837860&amp;pop=GBR%252BIBS%252BCEU%252BTSI%252BFIN" TargetMode="External"/><Relationship Id="rId2006" Type="http://schemas.openxmlformats.org/officeDocument/2006/relationships/hyperlink" Target="https://ldlink.nih.gov/?tab=ldpair&amp;var1=rs7967954&amp;var2=rs3861100&amp;pop=GBR%252BIBS%252BCEU%252BTSI%252BFIN" TargetMode="External"/><Relationship Id="rId837" Type="http://schemas.openxmlformats.org/officeDocument/2006/relationships/hyperlink" Target="https://ldlink.nih.gov/?tab=ldpair&amp;var1=rs12884809&amp;var2=rs8548&amp;pop=GBR%252BIBS%252BCEU%252BTSI%252BFIN" TargetMode="External"/><Relationship Id="rId1022" Type="http://schemas.openxmlformats.org/officeDocument/2006/relationships/hyperlink" Target="https://ldlink.nih.gov/?tab=ldpair&amp;var1=rs12884809&amp;var2=rs4906335&amp;pop=GBR%252BIBS%252BCEU%252BTSI%252BFIN" TargetMode="External"/><Relationship Id="rId1467" Type="http://schemas.openxmlformats.org/officeDocument/2006/relationships/hyperlink" Target="https://ldlink.nih.gov/?tab=ldpair&amp;var1=rs3813498&amp;var2=rs9398171&amp;pop=GBR%252BIBS%252BCEU%252BTSI%252BFIN" TargetMode="External"/><Relationship Id="rId1674" Type="http://schemas.openxmlformats.org/officeDocument/2006/relationships/hyperlink" Target="https://ldlink.nih.gov/?tab=ldpair&amp;var1=rs3813498&amp;var2=rs2764261&amp;pop=GBR%252BIBS%252BCEU%252BTSI%252BFIN" TargetMode="External"/><Relationship Id="rId1881" Type="http://schemas.openxmlformats.org/officeDocument/2006/relationships/hyperlink" Target="https://ldlink.nih.gov/?tab=ldpair&amp;var1=rs7967954&amp;var2=rs2160994&amp;pop=GBR%252BIBS%252BCEU%252BTSI%252BFIN" TargetMode="External"/><Relationship Id="rId904" Type="http://schemas.openxmlformats.org/officeDocument/2006/relationships/hyperlink" Target="https://ldlink.nih.gov/?tab=ldpair&amp;var1=rs12884809&amp;var2=rs709400&amp;pop=GBR%252BIBS%252BCEU%252BTSI%252BFIN" TargetMode="External"/><Relationship Id="rId1327" Type="http://schemas.openxmlformats.org/officeDocument/2006/relationships/hyperlink" Target="https://ldlink.nih.gov/?tab=ldpair&amp;var1=rs3813498&amp;var2=rs4946936&amp;pop=GBR%252BIBS%252BCEU%252BTSI%252BFIN" TargetMode="External"/><Relationship Id="rId1534" Type="http://schemas.openxmlformats.org/officeDocument/2006/relationships/hyperlink" Target="https://ldlink.nih.gov/?tab=ldpair&amp;var1=rs3813498&amp;var2=rs3813498&amp;pop=GBR%252BIBS%252BCEU%252BTSI%252BFIN" TargetMode="External"/><Relationship Id="rId1741" Type="http://schemas.openxmlformats.org/officeDocument/2006/relationships/hyperlink" Target="https://ldlink.nih.gov/?tab=ldpair&amp;var1=rs3813498&amp;var2=rs3800227&amp;pop=GBR%252BIBS%252BCEU%252BTSI%252BFIN" TargetMode="External"/><Relationship Id="rId1979" Type="http://schemas.openxmlformats.org/officeDocument/2006/relationships/hyperlink" Target="https://ldlink.nih.gov/?tab=ldpair&amp;var1=rs7967954&amp;var2=rs2302900&amp;pop=GBR%252BIBS%252BCEU%252BTSI%252BFIN" TargetMode="External"/><Relationship Id="rId33" Type="http://schemas.openxmlformats.org/officeDocument/2006/relationships/hyperlink" Target="https://ldlink.nih.gov/?tab=ldpair&amp;var1=rs10415576&amp;var2=rs6509441&amp;pop=GBR%252BIBS%252BCEU%252BTSI%252BFIN" TargetMode="External"/><Relationship Id="rId1601" Type="http://schemas.openxmlformats.org/officeDocument/2006/relationships/hyperlink" Target="https://ldlink.nih.gov/?tab=ldpair&amp;var1=rs3813498&amp;var2=rs2153960&amp;pop=GBR%252BIBS%252BCEU%252BTSI%252BFIN" TargetMode="External"/><Relationship Id="rId1839" Type="http://schemas.openxmlformats.org/officeDocument/2006/relationships/hyperlink" Target="https://ldlink.nih.gov/?tab=ldpair&amp;var1=rs7967954&amp;var2=rs2251024&amp;pop=GBR%252BIBS%252BCEU%252BTSI%252BFIN" TargetMode="External"/><Relationship Id="rId182" Type="http://schemas.openxmlformats.org/officeDocument/2006/relationships/hyperlink" Target="https://ldlink.nih.gov/?tab=ldpair&amp;var1=rs10415576&amp;var2=rs113886122&amp;pop=GBR%252BIBS%252BCEU%252BTSI%252BFIN" TargetMode="External"/><Relationship Id="rId1906" Type="http://schemas.openxmlformats.org/officeDocument/2006/relationships/hyperlink" Target="https://ldlink.nih.gov/?tab=ldpair&amp;var1=rs7967954&amp;var2=rs7308872&amp;pop=GBR%252BIBS%252BCEU%252BTSI%252BFIN" TargetMode="External"/><Relationship Id="rId487" Type="http://schemas.openxmlformats.org/officeDocument/2006/relationships/hyperlink" Target="https://ldlink.nih.gov/?tab=ldpair&amp;var1=rs72692873&amp;var2=rs2319280&amp;pop=GBR%252BIBS%252BCEU%252BTSI%252BFIN" TargetMode="External"/><Relationship Id="rId694" Type="http://schemas.openxmlformats.org/officeDocument/2006/relationships/hyperlink" Target="https://ldlink.nih.gov/?tab=ldpair&amp;var1=rs12884809&amp;var2=rs12891477&amp;pop=GBR%252BIBS%252BCEU%252BTSI%252BFIN" TargetMode="External"/><Relationship Id="rId2070" Type="http://schemas.openxmlformats.org/officeDocument/2006/relationships/hyperlink" Target="https://ldlink.nih.gov/?tab=ldpair&amp;var1=rs7967954&amp;var2=rs12423782&amp;pop=GBR%252BIBS%252BCEU%252BTSI%252BFIN" TargetMode="External"/><Relationship Id="rId347" Type="http://schemas.openxmlformats.org/officeDocument/2006/relationships/hyperlink" Target="https://ldlink.nih.gov/?tab=ldpair&amp;var1=rs72692873&amp;var2=rs55802315&amp;pop=GBR%252BIBS%252BCEU%252BTSI%252BFIN" TargetMode="External"/><Relationship Id="rId999" Type="http://schemas.openxmlformats.org/officeDocument/2006/relationships/hyperlink" Target="https://ldlink.nih.gov/?tab=ldpair&amp;var1=rs12884809&amp;var2=rs12884809&amp;pop=GBR%252BIBS%252BCEU%252BTSI%252BFIN" TargetMode="External"/><Relationship Id="rId1184" Type="http://schemas.openxmlformats.org/officeDocument/2006/relationships/hyperlink" Target="https://ldlink.nih.gov/?tab=ldpair&amp;var1=rs35889496&amp;var2=rs200552205&amp;pop=GBR%252BIBS%252BCEU%252BTSI%252BFIN" TargetMode="External"/><Relationship Id="rId2028" Type="http://schemas.openxmlformats.org/officeDocument/2006/relationships/hyperlink" Target="https://ldlink.nih.gov/?tab=ldpair&amp;var1=rs7967954&amp;var2=rs7968440&amp;pop=GBR%252BIBS%252BCEU%252BTSI%252BFIN" TargetMode="External"/><Relationship Id="rId554" Type="http://schemas.openxmlformats.org/officeDocument/2006/relationships/hyperlink" Target="https://ldlink.nih.gov/?tab=ldpair&amp;var1=rs12535512&amp;var2=rs2279542&amp;pop=GBR%252BIBS%252BCEU%252BTSI%252BFIN" TargetMode="External"/><Relationship Id="rId761" Type="http://schemas.openxmlformats.org/officeDocument/2006/relationships/hyperlink" Target="https://ldlink.nih.gov/?tab=ldpair&amp;var1=rs12884809&amp;var2=rs12879663&amp;pop=GBR%252BIBS%252BCEU%252BTSI%252BFIN" TargetMode="External"/><Relationship Id="rId859" Type="http://schemas.openxmlformats.org/officeDocument/2006/relationships/hyperlink" Target="https://ldlink.nih.gov/?tab=ldpair&amp;var1=rs12884809&amp;var2=rs4900574&amp;pop=GBR%252BIBS%252BCEU%252BTSI%252BFIN" TargetMode="External"/><Relationship Id="rId1391" Type="http://schemas.openxmlformats.org/officeDocument/2006/relationships/hyperlink" Target="https://ldlink.nih.gov/?tab=ldpair&amp;var1=rs3813498&amp;var2=rs9384679&amp;pop=GBR%252BIBS%252BCEU%252BTSI%252BFIN" TargetMode="External"/><Relationship Id="rId1489" Type="http://schemas.openxmlformats.org/officeDocument/2006/relationships/hyperlink" Target="https://ldlink.nih.gov/?tab=ldpair&amp;var1=rs3813498&amp;var2=rs9398171&amp;pop=GBR%252BIBS%252BCEU%252BTSI%252BFIN" TargetMode="External"/><Relationship Id="rId1696" Type="http://schemas.openxmlformats.org/officeDocument/2006/relationships/hyperlink" Target="https://ldlink.nih.gov/?tab=ldpair&amp;var1=rs3813498&amp;var2=rs1268176&amp;pop=GBR%252BIBS%252BCEU%252BTSI%252BFIN" TargetMode="External"/><Relationship Id="rId207" Type="http://schemas.openxmlformats.org/officeDocument/2006/relationships/hyperlink" Target="https://ldlink.nih.gov/?tab=ldpair&amp;var1=rs10415576&amp;var2=rs7251&amp;pop=GBR%252BIBS%252BCEU%252BTSI%252BFIN" TargetMode="External"/><Relationship Id="rId414" Type="http://schemas.openxmlformats.org/officeDocument/2006/relationships/hyperlink" Target="https://ldlink.nih.gov/?tab=ldpair&amp;var1=rs72692873&amp;var2=rs1044808&amp;pop=GBR%252BIBS%252BCEU%252BTSI%252BFIN" TargetMode="External"/><Relationship Id="rId621" Type="http://schemas.openxmlformats.org/officeDocument/2006/relationships/hyperlink" Target="https://ldlink.nih.gov/?tab=ldpair&amp;var1=rs12884809&amp;var2=rs1136165&amp;pop=GBR%252BIBS%252BCEU%252BTSI%252BFIN" TargetMode="External"/><Relationship Id="rId1044" Type="http://schemas.openxmlformats.org/officeDocument/2006/relationships/hyperlink" Target="https://ldlink.nih.gov/?tab=ldpair&amp;var1=rs35889496&amp;var2=rs6989866&amp;pop=GBR%252BIBS%252BCEU%252BTSI%252BFIN" TargetMode="External"/><Relationship Id="rId1251" Type="http://schemas.openxmlformats.org/officeDocument/2006/relationships/hyperlink" Target="https://ldlink.nih.gov/?tab=ldpair&amp;var1=rs3813498&amp;var2=rs3800229&amp;pop=GBR%252BIBS%252BCEU%252BTSI%252BFIN" TargetMode="External"/><Relationship Id="rId1349" Type="http://schemas.openxmlformats.org/officeDocument/2006/relationships/hyperlink" Target="https://ldlink.nih.gov/?tab=ldpair&amp;var1=rs3813498&amp;var2=rs9400239&amp;pop=GBR%252BIBS%252BCEU%252BTSI%252BFIN" TargetMode="External"/><Relationship Id="rId719" Type="http://schemas.openxmlformats.org/officeDocument/2006/relationships/hyperlink" Target="https://ldlink.nih.gov/?tab=ldpair&amp;var1=rs12884809&amp;var2=rs8008020&amp;pop=GBR%252BIBS%252BCEU%252BTSI%252BFIN" TargetMode="External"/><Relationship Id="rId926" Type="http://schemas.openxmlformats.org/officeDocument/2006/relationships/hyperlink" Target="https://ldlink.nih.gov/?tab=ldpair&amp;var1=rs12884809&amp;var2=rs10129426&amp;pop=GBR%252BIBS%252BCEU%252BTSI%252BFIN" TargetMode="External"/><Relationship Id="rId1111" Type="http://schemas.openxmlformats.org/officeDocument/2006/relationships/hyperlink" Target="https://ldlink.nih.gov/?tab=ldpair&amp;var1=rs35889496&amp;var2=rs3110417&amp;pop=GBR%252BIBS%252BCEU%252BTSI%252BFIN" TargetMode="External"/><Relationship Id="rId1556" Type="http://schemas.openxmlformats.org/officeDocument/2006/relationships/hyperlink" Target="https://ldlink.nih.gov/?tab=ldpair&amp;var1=rs3813498&amp;var2=rs4946938&amp;pop=GBR%252BIBS%252BCEU%252BTSI%252BFIN" TargetMode="External"/><Relationship Id="rId1763" Type="http://schemas.openxmlformats.org/officeDocument/2006/relationships/hyperlink" Target="https://ldlink.nih.gov/?tab=ldpair&amp;var1=rs3813498&amp;var2=rs1268161&amp;pop=GBR%252BIBS%252BCEU%252BTSI%252BFIN" TargetMode="External"/><Relationship Id="rId1970" Type="http://schemas.openxmlformats.org/officeDocument/2006/relationships/hyperlink" Target="https://ldlink.nih.gov/?tab=ldpair&amp;var1=rs7967954&amp;var2=rs6580736&amp;pop=GBR%252BIBS%252BCEU%252BTSI%252BFIN" TargetMode="External"/><Relationship Id="rId55" Type="http://schemas.openxmlformats.org/officeDocument/2006/relationships/hyperlink" Target="https://ldlink.nih.gov/?tab=ldpair&amp;var1=rs10415576&amp;var2=rs12104272&amp;pop=GBR%252BIBS%252BCEU%252BTSI%252BFIN" TargetMode="External"/><Relationship Id="rId1209" Type="http://schemas.openxmlformats.org/officeDocument/2006/relationships/hyperlink" Target="https://ldlink.nih.gov/?tab=ldpair&amp;var1=rs3813498&amp;var2=rs80053007&amp;pop=GBR%252BIBS%252BCEU%252BTSI%252BFIN" TargetMode="External"/><Relationship Id="rId1416" Type="http://schemas.openxmlformats.org/officeDocument/2006/relationships/hyperlink" Target="https://ldlink.nih.gov/?tab=ldpair&amp;var1=rs3813498&amp;var2=rs2253310&amp;pop=GBR%252BIBS%252BCEU%252BTSI%252BFIN" TargetMode="External"/><Relationship Id="rId1623" Type="http://schemas.openxmlformats.org/officeDocument/2006/relationships/hyperlink" Target="https://ldlink.nih.gov/?tab=ldpair&amp;var1=rs3813498&amp;var2=rs768023&amp;pop=GBR%252BIBS%252BCEU%252BTSI%252BFIN" TargetMode="External"/><Relationship Id="rId1830" Type="http://schemas.openxmlformats.org/officeDocument/2006/relationships/hyperlink" Target="https://ldlink.nih.gov/?tab=ldpair&amp;var1=rs7967954&amp;var2=rs10876024&amp;pop=GBR%252BIBS%252BCEU%252BTSI%252BFIN" TargetMode="External"/><Relationship Id="rId1928" Type="http://schemas.openxmlformats.org/officeDocument/2006/relationships/hyperlink" Target="https://ldlink.nih.gov/?tab=ldpair&amp;var1=rs7967954&amp;var2=rs4307773&amp;pop=GBR%252BIBS%252BCEU%252BTSI%252BFIN" TargetMode="External"/><Relationship Id="rId2092" Type="http://schemas.openxmlformats.org/officeDocument/2006/relationships/hyperlink" Target="https://ldlink.nih.gov/?tab=ldpair&amp;var1=rs7967954&amp;var2=rs6580729&amp;pop=GBR%252BIBS%252BCEU%252BTSI%252BFIN" TargetMode="External"/><Relationship Id="rId271" Type="http://schemas.openxmlformats.org/officeDocument/2006/relationships/hyperlink" Target="https://ldlink.nih.gov/?tab=ldpair&amp;var1=rs138309741&amp;var2=rs184694823&amp;pop=GBR%252BIBS%252BCEU%252BTSI%252BFIN" TargetMode="External"/><Relationship Id="rId131" Type="http://schemas.openxmlformats.org/officeDocument/2006/relationships/hyperlink" Target="https://ldlink.nih.gov/?tab=ldpair&amp;var1=rs10415576&amp;var2=rs10412446&amp;pop=GBR%252BIBS%252BCEU%252BTSI%252BFIN" TargetMode="External"/><Relationship Id="rId369" Type="http://schemas.openxmlformats.org/officeDocument/2006/relationships/hyperlink" Target="https://ldlink.nih.gov/?tab=ldpair&amp;var1=rs72692873&amp;var2=rs7550323&amp;pop=GBR%252BIBS%252BCEU%252BTSI%252BFIN" TargetMode="External"/><Relationship Id="rId576" Type="http://schemas.openxmlformats.org/officeDocument/2006/relationships/hyperlink" Target="https://ldlink.nih.gov/?tab=ldpair&amp;var1=rs35844181&amp;var2=rs7802934&amp;pop=GBR%252BIBS%252BCEU%252BTSI%252BFIN" TargetMode="External"/><Relationship Id="rId783" Type="http://schemas.openxmlformats.org/officeDocument/2006/relationships/hyperlink" Target="https://ldlink.nih.gov/?tab=ldpair&amp;var1=rs12884809&amp;var2=rs729437&amp;pop=GBR%252BIBS%252BCEU%252BTSI%252BFIN" TargetMode="External"/><Relationship Id="rId990" Type="http://schemas.openxmlformats.org/officeDocument/2006/relationships/hyperlink" Target="https://ldlink.nih.gov/?tab=ldpair&amp;var1=rs12884809&amp;var2=rs2010281&amp;pop=GBR%252BIBS%252BCEU%252BTSI%252BFIN" TargetMode="External"/><Relationship Id="rId229" Type="http://schemas.openxmlformats.org/officeDocument/2006/relationships/hyperlink" Target="https://ldlink.nih.gov/?tab=ldpair&amp;var1=rs10415576&amp;var2=rs10419198&amp;pop=GBR%252BIBS%252BCEU%252BTSI%252BFIN" TargetMode="External"/><Relationship Id="rId436" Type="http://schemas.openxmlformats.org/officeDocument/2006/relationships/hyperlink" Target="https://ldlink.nih.gov/?tab=ldpair&amp;var1=rs72692873&amp;var2=rs68144650&amp;pop=GBR%252BIBS%252BCEU%252BTSI%252BFIN" TargetMode="External"/><Relationship Id="rId643" Type="http://schemas.openxmlformats.org/officeDocument/2006/relationships/hyperlink" Target="https://ldlink.nih.gov/?tab=ldpair&amp;var1=rs12884809&amp;var2=rs861528&amp;pop=GBR%252BIBS%252BCEU%252BTSI%252BFIN" TargetMode="External"/><Relationship Id="rId1066" Type="http://schemas.openxmlformats.org/officeDocument/2006/relationships/hyperlink" Target="https://ldlink.nih.gov/?tab=ldpair&amp;var1=rs35889496&amp;var2=rs7837860&amp;pop=GBR%252BIBS%252BCEU%252BTSI%252BFIN" TargetMode="External"/><Relationship Id="rId1273" Type="http://schemas.openxmlformats.org/officeDocument/2006/relationships/hyperlink" Target="https://ldlink.nih.gov/?tab=ldpair&amp;var1=rs3813498&amp;var2=rs6568547&amp;pop=GBR%252BIBS%252BCEU%252BTSI%252BFIN" TargetMode="External"/><Relationship Id="rId1480" Type="http://schemas.openxmlformats.org/officeDocument/2006/relationships/hyperlink" Target="https://ldlink.nih.gov/?tab=ldpair&amp;var1=rs3813498&amp;var2=rs9398171&amp;pop=GBR%252BIBS%252BCEU%252BTSI%252BFIN" TargetMode="External"/><Relationship Id="rId2117" Type="http://schemas.openxmlformats.org/officeDocument/2006/relationships/hyperlink" Target="https://ldlink.nih.gov/?tab=ldpair&amp;var1=rs7967954&amp;var2=rs7974517&amp;pop=GBR%252BIBS%252BCEU%252BTSI%252BFIN" TargetMode="External"/><Relationship Id="rId850" Type="http://schemas.openxmlformats.org/officeDocument/2006/relationships/hyperlink" Target="https://ldlink.nih.gov/?tab=ldpair&amp;var1=rs12884809&amp;var2=rs35771849&amp;pop=GBR%252BIBS%252BCEU%252BTSI%252BFIN" TargetMode="External"/><Relationship Id="rId948" Type="http://schemas.openxmlformats.org/officeDocument/2006/relationships/hyperlink" Target="https://ldlink.nih.gov/?tab=ldpair&amp;var1=rs12884809&amp;var2=rs10149470&amp;pop=GBR%252BIBS%252BCEU%252BTSI%252BFIN" TargetMode="External"/><Relationship Id="rId1133" Type="http://schemas.openxmlformats.org/officeDocument/2006/relationships/hyperlink" Target="https://ldlink.nih.gov/?tab=ldpair&amp;var1=rs35889496&amp;var2=rs6994019&amp;pop=GBR%252BIBS%252BCEU%252BTSI%252BFIN" TargetMode="External"/><Relationship Id="rId1578" Type="http://schemas.openxmlformats.org/officeDocument/2006/relationships/hyperlink" Target="https://ldlink.nih.gov/?tab=ldpair&amp;var1=rs3813498&amp;var2=rs2153960&amp;pop=GBR%252BIBS%252BCEU%252BTSI%252BFIN" TargetMode="External"/><Relationship Id="rId1785" Type="http://schemas.openxmlformats.org/officeDocument/2006/relationships/hyperlink" Target="https://ldlink.nih.gov/?tab=ldpair&amp;var1=rs7967954&amp;var2=rs61926301&amp;pop=GBR%252BIBS%252BCEU%252BTSI%252BFIN" TargetMode="External"/><Relationship Id="rId1992" Type="http://schemas.openxmlformats.org/officeDocument/2006/relationships/hyperlink" Target="https://ldlink.nih.gov/?tab=ldpair&amp;var1=rs7967954&amp;var2=rs73106145&amp;pop=GBR%252BIBS%252BCEU%252BTSI%252BFIN" TargetMode="External"/><Relationship Id="rId77" Type="http://schemas.openxmlformats.org/officeDocument/2006/relationships/hyperlink" Target="https://ldlink.nih.gov/?tab=ldpair&amp;var1=rs10415576&amp;var2=rs67546213&amp;pop=GBR%252BIBS%252BCEU%252BTSI%252BFIN" TargetMode="External"/><Relationship Id="rId503" Type="http://schemas.openxmlformats.org/officeDocument/2006/relationships/hyperlink" Target="https://ldlink.nih.gov/?tab=ldpair&amp;var1=rs72692873&amp;var2=rs11205308&amp;pop=GBR%252BIBS%252BCEU%252BTSI%252BFIN" TargetMode="External"/><Relationship Id="rId710" Type="http://schemas.openxmlformats.org/officeDocument/2006/relationships/hyperlink" Target="https://ldlink.nih.gov/?tab=ldpair&amp;var1=rs12884809&amp;var2=rs911549&amp;pop=GBR%252BIBS%252BCEU%252BTSI%252BFIN" TargetMode="External"/><Relationship Id="rId808" Type="http://schemas.openxmlformats.org/officeDocument/2006/relationships/hyperlink" Target="https://ldlink.nih.gov/?tab=ldpair&amp;var1=rs12884809&amp;var2=rs11160763&amp;pop=GBR%252BIBS%252BCEU%252BTSI%252BFIN" TargetMode="External"/><Relationship Id="rId1340" Type="http://schemas.openxmlformats.org/officeDocument/2006/relationships/hyperlink" Target="https://ldlink.nih.gov/?tab=ldpair&amp;var1=rs3813498&amp;var2=rs9400239&amp;pop=GBR%252BIBS%252BCEU%252BTSI%252BFIN" TargetMode="External"/><Relationship Id="rId1438" Type="http://schemas.openxmlformats.org/officeDocument/2006/relationships/hyperlink" Target="https://ldlink.nih.gov/?tab=ldpair&amp;var1=rs3813498&amp;var2=rs2764264&amp;pop=GBR%252BIBS%252BCEU%252BTSI%252BFIN" TargetMode="External"/><Relationship Id="rId1645" Type="http://schemas.openxmlformats.org/officeDocument/2006/relationships/hyperlink" Target="https://ldlink.nih.gov/?tab=ldpair&amp;var1=rs3813498&amp;var2=rs2802290&amp;pop=GBR%252BIBS%252BCEU%252BTSI%252BFIN" TargetMode="External"/><Relationship Id="rId1200" Type="http://schemas.openxmlformats.org/officeDocument/2006/relationships/hyperlink" Target="https://ldlink.nih.gov/?tab=ldpair&amp;var1=rs35889496&amp;var2=rs821107&amp;pop=GBR%252BIBS%252BCEU%252BTSI%252BFIN" TargetMode="External"/><Relationship Id="rId1852" Type="http://schemas.openxmlformats.org/officeDocument/2006/relationships/hyperlink" Target="https://ldlink.nih.gov/?tab=ldpair&amp;var1=rs7967954&amp;var2=rs2731439&amp;pop=GBR%252BIBS%252BCEU%252BTSI%252BFIN" TargetMode="External"/><Relationship Id="rId1505" Type="http://schemas.openxmlformats.org/officeDocument/2006/relationships/hyperlink" Target="https://ldlink.nih.gov/?tab=ldpair&amp;var1=rs3813498&amp;var2=rs35396874&amp;pop=GBR%252BIBS%252BCEU%252BTSI%252BFIN" TargetMode="External"/><Relationship Id="rId1712" Type="http://schemas.openxmlformats.org/officeDocument/2006/relationships/hyperlink" Target="https://ldlink.nih.gov/?tab=ldpair&amp;var1=rs3813498&amp;var2=rs4946935&amp;pop=GBR%252BIBS%252BCEU%252BTSI%252BFIN" TargetMode="External"/><Relationship Id="rId293" Type="http://schemas.openxmlformats.org/officeDocument/2006/relationships/hyperlink" Target="https://ldlink.nih.gov/?tab=ldpair&amp;var1=rs138309741&amp;var2=rs10305677&amp;pop=GBR%252BIBS%252BCEU%252BTSI%252BFIN" TargetMode="External"/><Relationship Id="rId153" Type="http://schemas.openxmlformats.org/officeDocument/2006/relationships/hyperlink" Target="https://ldlink.nih.gov/?tab=ldpair&amp;var1=rs10415576&amp;var2=rs113886122&amp;pop=GBR%252BIBS%252BCEU%252BTSI%252BFIN" TargetMode="External"/><Relationship Id="rId360" Type="http://schemas.openxmlformats.org/officeDocument/2006/relationships/hyperlink" Target="https://ldlink.nih.gov/?tab=ldpair&amp;var1=rs72692873&amp;var2=rs7542510&amp;pop=GBR%252BIBS%252BCEU%252BTSI%252BFIN" TargetMode="External"/><Relationship Id="rId598" Type="http://schemas.openxmlformats.org/officeDocument/2006/relationships/hyperlink" Target="https://ldlink.nih.gov/?tab=ldpair&amp;var1=rs12884809&amp;var2=rs12887734&amp;pop=GBR%252BIBS%252BCEU%252BTSI%252BFIN" TargetMode="External"/><Relationship Id="rId2041" Type="http://schemas.openxmlformats.org/officeDocument/2006/relationships/hyperlink" Target="https://ldlink.nih.gov/?tab=ldpair&amp;var1=rs7967954&amp;var2=rs836179&amp;pop=GBR%252BIBS%252BCEU%252BTSI%252BFIN" TargetMode="External"/><Relationship Id="rId220" Type="http://schemas.openxmlformats.org/officeDocument/2006/relationships/hyperlink" Target="https://ldlink.nih.gov/?tab=ldpair&amp;var1=rs10415576&amp;var2=rs10419198&amp;pop=GBR%252BIBS%252BCEU%252BTSI%252BFIN" TargetMode="External"/><Relationship Id="rId458" Type="http://schemas.openxmlformats.org/officeDocument/2006/relationships/hyperlink" Target="https://ldlink.nih.gov/?tab=ldpair&amp;var1=rs72692873&amp;var2=rs11588837&amp;pop=GBR%252BIBS%252BCEU%252BTSI%252BFIN" TargetMode="External"/><Relationship Id="rId665" Type="http://schemas.openxmlformats.org/officeDocument/2006/relationships/hyperlink" Target="https://ldlink.nih.gov/?tab=ldpair&amp;var1=rs12884809&amp;var2=rs11846404&amp;pop=GBR%252BIBS%252BCEU%252BTSI%252BFIN" TargetMode="External"/><Relationship Id="rId872" Type="http://schemas.openxmlformats.org/officeDocument/2006/relationships/hyperlink" Target="https://ldlink.nih.gov/?tab=ldpair&amp;var1=rs12884809&amp;var2=rs35224956&amp;pop=GBR%252BIBS%252BCEU%252BTSI%252BFIN" TargetMode="External"/><Relationship Id="rId1088" Type="http://schemas.openxmlformats.org/officeDocument/2006/relationships/hyperlink" Target="https://ldlink.nih.gov/?tab=ldpair&amp;var1=rs35889496&amp;var2=rs1601817&amp;pop=GBR%252BIBS%252BCEU%252BTSI%252BFIN" TargetMode="External"/><Relationship Id="rId1295" Type="http://schemas.openxmlformats.org/officeDocument/2006/relationships/hyperlink" Target="https://ldlink.nih.gov/?tab=ldpair&amp;var1=rs3813498&amp;var2=rs9486916&amp;pop=GBR%252BIBS%252BCEU%252BTSI%252BFIN" TargetMode="External"/><Relationship Id="rId2139" Type="http://schemas.openxmlformats.org/officeDocument/2006/relationships/hyperlink" Target="https://ldlink.nih.gov/?tab=ldpair&amp;var1=rs7967954&amp;var2=rs10783340&amp;pop=GBR%252BIBS%252BCEU%252BTSI%252BFIN" TargetMode="External"/><Relationship Id="rId318" Type="http://schemas.openxmlformats.org/officeDocument/2006/relationships/hyperlink" Target="https://ldlink.nih.gov/?tab=ldpair&amp;var1=rs72692873&amp;var2=rs587739738&amp;pop=GBR%252BIBS%252BCEU%252BTSI%252BFIN" TargetMode="External"/><Relationship Id="rId525" Type="http://schemas.openxmlformats.org/officeDocument/2006/relationships/hyperlink" Target="https://ldlink.nih.gov/?tab=ldpair&amp;var1=rs72692873&amp;var2=rs72698892&amp;pop=GBR%252BIBS%252BCEU%252BTSI%252BFIN" TargetMode="External"/><Relationship Id="rId732" Type="http://schemas.openxmlformats.org/officeDocument/2006/relationships/hyperlink" Target="https://ldlink.nih.gov/?tab=ldpair&amp;var1=rs12884809&amp;var2=rs10141157&amp;pop=GBR%252BIBS%252BCEU%252BTSI%252BFIN" TargetMode="External"/><Relationship Id="rId1155" Type="http://schemas.openxmlformats.org/officeDocument/2006/relationships/hyperlink" Target="https://ldlink.nih.gov/?tab=ldpair&amp;var1=rs35889496&amp;var2=rs7010876&amp;pop=GBR%252BIBS%252BCEU%252BTSI%252BFIN" TargetMode="External"/><Relationship Id="rId1362" Type="http://schemas.openxmlformats.org/officeDocument/2006/relationships/hyperlink" Target="https://ldlink.nih.gov/?tab=ldpair&amp;var1=rs3813498&amp;var2=rs1575676&amp;pop=GBR%252BIBS%252BCEU%252BTSI%252BFIN" TargetMode="External"/><Relationship Id="rId99" Type="http://schemas.openxmlformats.org/officeDocument/2006/relationships/hyperlink" Target="https://ldlink.nih.gov/?tab=ldpair&amp;var1=rs10415576&amp;var2=rs12980063&amp;pop=GBR%252BIBS%252BCEU%252BTSI%252BFIN" TargetMode="External"/><Relationship Id="rId1015" Type="http://schemas.openxmlformats.org/officeDocument/2006/relationships/hyperlink" Target="https://ldlink.nih.gov/?tab=ldpair&amp;var1=rs12884809&amp;var2=rs11846838&amp;pop=GBR%252BIBS%252BCEU%252BTSI%252BFIN" TargetMode="External"/><Relationship Id="rId1222" Type="http://schemas.openxmlformats.org/officeDocument/2006/relationships/hyperlink" Target="https://ldlink.nih.gov/?tab=ldpair&amp;var1=rs3813498&amp;var2=rs3800228&amp;pop=GBR%252BIBS%252BCEU%252BTSI%252BFIN" TargetMode="External"/><Relationship Id="rId1667" Type="http://schemas.openxmlformats.org/officeDocument/2006/relationships/hyperlink" Target="https://ldlink.nih.gov/?tab=ldpair&amp;var1=rs3813498&amp;var2=rs2764261&amp;pop=GBR%252BIBS%252BCEU%252BTSI%252BFIN" TargetMode="External"/><Relationship Id="rId1874" Type="http://schemas.openxmlformats.org/officeDocument/2006/relationships/hyperlink" Target="https://ldlink.nih.gov/?tab=ldpair&amp;var1=rs7967954&amp;var2=rs2160994&amp;pop=GBR%252BIBS%252BCEU%252BTSI%252BFIN" TargetMode="External"/><Relationship Id="rId1527" Type="http://schemas.openxmlformats.org/officeDocument/2006/relationships/hyperlink" Target="https://ldlink.nih.gov/?tab=ldpair&amp;var1=rs3813498&amp;var2=rs3813498&amp;pop=GBR%252BIBS%252BCEU%252BTSI%252BFIN" TargetMode="External"/><Relationship Id="rId1734" Type="http://schemas.openxmlformats.org/officeDocument/2006/relationships/hyperlink" Target="https://ldlink.nih.gov/?tab=ldpair&amp;var1=rs3813498&amp;var2=rs3800227&amp;pop=GBR%252BIBS%252BCEU%252BTSI%252BFIN" TargetMode="External"/><Relationship Id="rId1941" Type="http://schemas.openxmlformats.org/officeDocument/2006/relationships/hyperlink" Target="https://ldlink.nih.gov/?tab=ldpair&amp;var1=rs7967954&amp;var2=rs10219559&amp;pop=GBR%252BIBS%252BCEU%252BTSI%252BFIN" TargetMode="External"/><Relationship Id="rId26" Type="http://schemas.openxmlformats.org/officeDocument/2006/relationships/hyperlink" Target="https://ldlink.nih.gov/?tab=ldpair&amp;var1=rs10415576&amp;var2=rs7508601&amp;pop=GBR%252BIBS%252BCEU%252BTSI%252BFIN" TargetMode="External"/><Relationship Id="rId175" Type="http://schemas.openxmlformats.org/officeDocument/2006/relationships/hyperlink" Target="https://ldlink.nih.gov/?tab=ldpair&amp;var1=rs10415576&amp;var2=rs6509441&amp;pop=GBR%252BIBS%252BCEU%252BTSI%252BFIN" TargetMode="External"/><Relationship Id="rId1801" Type="http://schemas.openxmlformats.org/officeDocument/2006/relationships/hyperlink" Target="https://ldlink.nih.gov/?tab=ldpair&amp;var1=rs7967954&amp;var2=rs1047912&amp;pop=GBR%252BIBS%252BCEU%252BTSI%252BFIN" TargetMode="External"/><Relationship Id="rId382" Type="http://schemas.openxmlformats.org/officeDocument/2006/relationships/hyperlink" Target="https://ldlink.nih.gov/?tab=ldpair&amp;var1=rs72692873&amp;var2=rs12129037&amp;pop=GBR%252BIBS%252BCEU%252BTSI%252BFIN" TargetMode="External"/><Relationship Id="rId687" Type="http://schemas.openxmlformats.org/officeDocument/2006/relationships/hyperlink" Target="https://ldlink.nih.gov/?tab=ldpair&amp;var1=rs12884809&amp;var2=rs4906364&amp;pop=GBR%252BIBS%252BCEU%252BTSI%252BFIN" TargetMode="External"/><Relationship Id="rId2063" Type="http://schemas.openxmlformats.org/officeDocument/2006/relationships/hyperlink" Target="https://ldlink.nih.gov/?tab=ldpair&amp;var1=rs7967954&amp;var2=rs2358538&amp;pop=GBR%252BIBS%252BCEU%252BTSI%252BFIN" TargetMode="External"/><Relationship Id="rId242" Type="http://schemas.openxmlformats.org/officeDocument/2006/relationships/hyperlink" Target="https://ldlink.nih.gov/?tab=ldpair&amp;var1=rs138309741&amp;var2=rs72704698&amp;pop=GBR%252BIBS%252BCEU%252BTSI%252BFIN" TargetMode="External"/><Relationship Id="rId894" Type="http://schemas.openxmlformats.org/officeDocument/2006/relationships/hyperlink" Target="https://ldlink.nih.gov/?tab=ldpair&amp;var1=rs12884809&amp;var2=rs709400&amp;pop=GBR%252BIBS%252BCEU%252BTSI%252BFIN" TargetMode="External"/><Relationship Id="rId1177" Type="http://schemas.openxmlformats.org/officeDocument/2006/relationships/hyperlink" Target="https://ldlink.nih.gov/?tab=ldpair&amp;var1=rs35889496&amp;var2=rs199935940&amp;pop=GBR%252BIBS%252BCEU%252BTSI%252BFIN" TargetMode="External"/><Relationship Id="rId2130" Type="http://schemas.openxmlformats.org/officeDocument/2006/relationships/hyperlink" Target="https://ldlink.nih.gov/?tab=ldpair&amp;var1=rs7967954&amp;var2=rs28849840&amp;pop=GBR%252BIBS%252BCEU%252BTSI%252BFIN" TargetMode="External"/><Relationship Id="rId102" Type="http://schemas.openxmlformats.org/officeDocument/2006/relationships/hyperlink" Target="https://ldlink.nih.gov/?tab=ldpair&amp;var1=rs10415576&amp;var2=rs12980063&amp;pop=GBR%252BIBS%252BCEU%252BTSI%252BFIN" TargetMode="External"/><Relationship Id="rId547" Type="http://schemas.openxmlformats.org/officeDocument/2006/relationships/hyperlink" Target="https://ldlink.nih.gov/?tab=ldpair&amp;var1=rs12535512&amp;var2=rs13233308&amp;pop=GBR%252BIBS%252BCEU%252BTSI%252BFIN" TargetMode="External"/><Relationship Id="rId754" Type="http://schemas.openxmlformats.org/officeDocument/2006/relationships/hyperlink" Target="https://ldlink.nih.gov/?tab=ldpair&amp;var1=rs12884809&amp;var2=rs1022736&amp;pop=GBR%252BIBS%252BCEU%252BTSI%252BFIN" TargetMode="External"/><Relationship Id="rId961" Type="http://schemas.openxmlformats.org/officeDocument/2006/relationships/hyperlink" Target="https://ldlink.nih.gov/?tab=ldpair&amp;var1=rs12884809&amp;var2=rs3759579&amp;pop=GBR%252BIBS%252BCEU%252BTSI%252BFIN" TargetMode="External"/><Relationship Id="rId1384" Type="http://schemas.openxmlformats.org/officeDocument/2006/relationships/hyperlink" Target="https://ldlink.nih.gov/?tab=ldpair&amp;var1=rs3813498&amp;var2=rs9384679&amp;pop=GBR%252BIBS%252BCEU%252BTSI%252BFIN" TargetMode="External"/><Relationship Id="rId1591" Type="http://schemas.openxmlformats.org/officeDocument/2006/relationships/hyperlink" Target="https://ldlink.nih.gov/?tab=ldpair&amp;var1=rs3813498&amp;var2=rs2153960&amp;pop=GBR%252BIBS%252BCEU%252BTSI%252BFIN" TargetMode="External"/><Relationship Id="rId1689" Type="http://schemas.openxmlformats.org/officeDocument/2006/relationships/hyperlink" Target="https://ldlink.nih.gov/?tab=ldpair&amp;var1=rs3813498&amp;var2=rs1268168&amp;pop=GBR%252BIBS%252BCEU%252BTSI%252BFIN" TargetMode="External"/><Relationship Id="rId90" Type="http://schemas.openxmlformats.org/officeDocument/2006/relationships/hyperlink" Target="https://ldlink.nih.gov/?tab=ldpair&amp;var1=rs10415576&amp;var2=rs112727702&amp;pop=GBR%252BIBS%252BCEU%252BTSI%252BFIN" TargetMode="External"/><Relationship Id="rId407" Type="http://schemas.openxmlformats.org/officeDocument/2006/relationships/hyperlink" Target="https://ldlink.nih.gov/?tab=ldpair&amp;var1=rs72692873&amp;var2=rs16836630&amp;pop=GBR%252BIBS%252BCEU%252BTSI%252BFIN" TargetMode="External"/><Relationship Id="rId614" Type="http://schemas.openxmlformats.org/officeDocument/2006/relationships/hyperlink" Target="https://ldlink.nih.gov/?tab=ldpair&amp;var1=rs12884809&amp;var2=rs1136165&amp;pop=GBR%252BIBS%252BCEU%252BTSI%252BFIN" TargetMode="External"/><Relationship Id="rId821" Type="http://schemas.openxmlformats.org/officeDocument/2006/relationships/hyperlink" Target="https://ldlink.nih.gov/?tab=ldpair&amp;var1=rs12884809&amp;var2=rs7140558&amp;pop=GBR%252BIBS%252BCEU%252BTSI%252BFIN" TargetMode="External"/><Relationship Id="rId1037" Type="http://schemas.openxmlformats.org/officeDocument/2006/relationships/hyperlink" Target="https://ldlink.nih.gov/?tab=ldpair&amp;var1=rs12884809&amp;var2=rs5811107&amp;pop=GBR%252BIBS%252BCEU%252BTSI%252BFIN" TargetMode="External"/><Relationship Id="rId1244" Type="http://schemas.openxmlformats.org/officeDocument/2006/relationships/hyperlink" Target="https://ldlink.nih.gov/?tab=ldpair&amp;var1=rs3813498&amp;var2=rs3800229&amp;pop=GBR%252BIBS%252BCEU%252BTSI%252BFIN" TargetMode="External"/><Relationship Id="rId1451" Type="http://schemas.openxmlformats.org/officeDocument/2006/relationships/hyperlink" Target="https://ldlink.nih.gov/?tab=ldpair&amp;var1=rs3813498&amp;var2=rs2764264&amp;pop=GBR%252BIBS%252BCEU%252BTSI%252BFIN" TargetMode="External"/><Relationship Id="rId1896" Type="http://schemas.openxmlformats.org/officeDocument/2006/relationships/hyperlink" Target="https://ldlink.nih.gov/?tab=ldpair&amp;var1=rs7967954&amp;var2=rs7308872&amp;pop=GBR%252BIBS%252BCEU%252BTSI%252BFIN" TargetMode="External"/><Relationship Id="rId919" Type="http://schemas.openxmlformats.org/officeDocument/2006/relationships/hyperlink" Target="https://ldlink.nih.gov/?tab=ldpair&amp;var1=rs12884809&amp;var2=rs10129426&amp;pop=GBR%252BIBS%252BCEU%252BTSI%252BFIN" TargetMode="External"/><Relationship Id="rId1104" Type="http://schemas.openxmlformats.org/officeDocument/2006/relationships/hyperlink" Target="https://ldlink.nih.gov/?tab=ldpair&amp;var1=rs35889496&amp;var2=rs10481112&amp;pop=GBR%252BIBS%252BCEU%252BTSI%252BFIN" TargetMode="External"/><Relationship Id="rId1311" Type="http://schemas.openxmlformats.org/officeDocument/2006/relationships/hyperlink" Target="https://ldlink.nih.gov/?tab=ldpair&amp;var1=rs3813498&amp;var2=rs12206094&amp;pop=GBR%252BIBS%252BCEU%252BTSI%252BFIN" TargetMode="External"/><Relationship Id="rId1549" Type="http://schemas.openxmlformats.org/officeDocument/2006/relationships/hyperlink" Target="https://ldlink.nih.gov/?tab=ldpair&amp;var1=rs3813498&amp;var2=rs9480865&amp;pop=GBR%252BIBS%252BCEU%252BTSI%252BFIN" TargetMode="External"/><Relationship Id="rId1756" Type="http://schemas.openxmlformats.org/officeDocument/2006/relationships/hyperlink" Target="https://ldlink.nih.gov/?tab=ldpair&amp;var1=rs3813498&amp;var2=rs9480867&amp;pop=GBR%252BIBS%252BCEU%252BTSI%252BFIN" TargetMode="External"/><Relationship Id="rId1963" Type="http://schemas.openxmlformats.org/officeDocument/2006/relationships/hyperlink" Target="https://ldlink.nih.gov/?tab=ldpair&amp;var1=rs7967954&amp;var2=rs10876038&amp;pop=GBR%252BIBS%252BCEU%252BTSI%252BFIN" TargetMode="External"/><Relationship Id="rId48" Type="http://schemas.openxmlformats.org/officeDocument/2006/relationships/hyperlink" Target="https://ldlink.nih.gov/?tab=ldpair&amp;var1=rs10415576&amp;var2=rs56873913&amp;pop=GBR%252BIBS%252BCEU%252BTSI%252BFIN" TargetMode="External"/><Relationship Id="rId1409" Type="http://schemas.openxmlformats.org/officeDocument/2006/relationships/hyperlink" Target="https://ldlink.nih.gov/?tab=ldpair&amp;var1=rs3813498&amp;var2=rs2490272&amp;pop=GBR%252BIBS%252BCEU%252BTSI%252BFIN" TargetMode="External"/><Relationship Id="rId1616" Type="http://schemas.openxmlformats.org/officeDocument/2006/relationships/hyperlink" Target="https://ldlink.nih.gov/?tab=ldpair&amp;var1=rs3813498&amp;var2=rs1268162&amp;pop=GBR%252BIBS%252BCEU%252BTSI%252BFIN" TargetMode="External"/><Relationship Id="rId1823" Type="http://schemas.openxmlformats.org/officeDocument/2006/relationships/hyperlink" Target="https://ldlink.nih.gov/?tab=ldpair&amp;var1=rs7967954&amp;var2=rs35663729&amp;pop=GBR%252BIBS%252BCEU%252BTSI%252BFIN" TargetMode="External"/><Relationship Id="rId197" Type="http://schemas.openxmlformats.org/officeDocument/2006/relationships/hyperlink" Target="https://ldlink.nih.gov/?tab=ldpair&amp;var1=rs10415576&amp;var2=rs7508601&amp;pop=GBR%252BIBS%252BCEU%252BTSI%252BFIN" TargetMode="External"/><Relationship Id="rId2085" Type="http://schemas.openxmlformats.org/officeDocument/2006/relationships/hyperlink" Target="https://ldlink.nih.gov/?tab=ldpair&amp;var1=rs7967954&amp;var2=rs4883482&amp;pop=GBR%252BIBS%252BCEU%252BTSI%252BFIN" TargetMode="External"/><Relationship Id="rId264" Type="http://schemas.openxmlformats.org/officeDocument/2006/relationships/hyperlink" Target="https://ldlink.nih.gov/?tab=ldpair&amp;var1=rs138309741&amp;var2=rs76098726&amp;pop=GBR%252BIBS%252BCEU%252BTSI%252BFIN" TargetMode="External"/><Relationship Id="rId471" Type="http://schemas.openxmlformats.org/officeDocument/2006/relationships/hyperlink" Target="https://ldlink.nih.gov/?tab=ldpair&amp;var1=rs72692873&amp;var2=rs16836940&amp;pop=GBR%252BIBS%252BCEU%252BTSI%252BFIN" TargetMode="External"/><Relationship Id="rId2152" Type="http://schemas.openxmlformats.org/officeDocument/2006/relationships/hyperlink" Target="https://ldlink.nih.gov/?tab=ldpair&amp;var1=rs7967954&amp;var2=rs61927768&amp;pop=GBR%252BIBS%252BCEU%252BTSI%252BFIN" TargetMode="External"/><Relationship Id="rId124" Type="http://schemas.openxmlformats.org/officeDocument/2006/relationships/hyperlink" Target="https://ldlink.nih.gov/?tab=ldpair&amp;var1=rs10415576&amp;var2=rs10412446&amp;pop=GBR%252BIBS%252BCEU%252BTSI%252BFIN" TargetMode="External"/><Relationship Id="rId569" Type="http://schemas.openxmlformats.org/officeDocument/2006/relationships/hyperlink" Target="https://ldlink.nih.gov/?tab=ldpair&amp;var1=rs12535512&amp;var2=rs2235048&amp;pop=GBR%252BIBS%252BCEU%252BTSI%252BFIN" TargetMode="External"/><Relationship Id="rId776" Type="http://schemas.openxmlformats.org/officeDocument/2006/relationships/hyperlink" Target="https://ldlink.nih.gov/?tab=ldpair&amp;var1=rs12884809&amp;var2=rs4464019&amp;pop=GBR%252BIBS%252BCEU%252BTSI%252BFIN" TargetMode="External"/><Relationship Id="rId983" Type="http://schemas.openxmlformats.org/officeDocument/2006/relationships/hyperlink" Target="https://ldlink.nih.gov/?tab=ldpair&amp;var1=rs12884809&amp;var2=rs55859054&amp;pop=GBR%252BIBS%252BCEU%252BTSI%252BFIN" TargetMode="External"/><Relationship Id="rId1199" Type="http://schemas.openxmlformats.org/officeDocument/2006/relationships/hyperlink" Target="https://ldlink.nih.gov/?tab=ldpair&amp;var1=rs35889496&amp;var2=rs821107&amp;pop=GBR%252BIBS%252BCEU%252BTSI%252BFIN" TargetMode="External"/><Relationship Id="rId331" Type="http://schemas.openxmlformats.org/officeDocument/2006/relationships/hyperlink" Target="https://ldlink.nih.gov/?tab=ldpair&amp;var1=rs72692873&amp;var2=rs66464034&amp;pop=GBR%252BIBS%252BCEU%252BTSI%252BFIN" TargetMode="External"/><Relationship Id="rId429" Type="http://schemas.openxmlformats.org/officeDocument/2006/relationships/hyperlink" Target="https://ldlink.nih.gov/?tab=ldpair&amp;var1=rs72692873&amp;var2=rs16835135&amp;pop=GBR%252BIBS%252BCEU%252BTSI%252BFIN" TargetMode="External"/><Relationship Id="rId636" Type="http://schemas.openxmlformats.org/officeDocument/2006/relationships/hyperlink" Target="https://ldlink.nih.gov/?tab=ldpair&amp;var1=rs12884809&amp;var2=rs112973353&amp;pop=GBR%252BIBS%252BCEU%252BTSI%252BFIN" TargetMode="External"/><Relationship Id="rId1059" Type="http://schemas.openxmlformats.org/officeDocument/2006/relationships/hyperlink" Target="https://ldlink.nih.gov/?tab=ldpair&amp;var1=rs35889496&amp;var2=rs7014590&amp;pop=GBR%252BIBS%252BCEU%252BTSI%252BFIN" TargetMode="External"/><Relationship Id="rId1266" Type="http://schemas.openxmlformats.org/officeDocument/2006/relationships/hyperlink" Target="https://ldlink.nih.gov/?tab=ldpair&amp;var1=rs3813498&amp;var2=rs9480866&amp;pop=GBR%252BIBS%252BCEU%252BTSI%252BFIN" TargetMode="External"/><Relationship Id="rId1473" Type="http://schemas.openxmlformats.org/officeDocument/2006/relationships/hyperlink" Target="https://ldlink.nih.gov/?tab=ldpair&amp;var1=rs3813498&amp;var2=rs9398171&amp;pop=GBR%252BIBS%252BCEU%252BTSI%252BFIN" TargetMode="External"/><Relationship Id="rId2012" Type="http://schemas.openxmlformats.org/officeDocument/2006/relationships/hyperlink" Target="https://ldlink.nih.gov/?tab=ldpair&amp;var1=rs7967954&amp;var2=rs76919525&amp;pop=GBR%252BIBS%252BCEU%252BTSI%252BFIN" TargetMode="External"/><Relationship Id="rId843" Type="http://schemas.openxmlformats.org/officeDocument/2006/relationships/hyperlink" Target="https://ldlink.nih.gov/?tab=ldpair&amp;var1=rs12884809&amp;var2=rs4906332&amp;pop=GBR%252BIBS%252BCEU%252BTSI%252BFIN" TargetMode="External"/><Relationship Id="rId1126" Type="http://schemas.openxmlformats.org/officeDocument/2006/relationships/hyperlink" Target="https://ldlink.nih.gov/?tab=ldpair&amp;var1=rs35889496&amp;var2=rs7816934&amp;pop=GBR%252BIBS%252BCEU%252BTSI%252BFIN" TargetMode="External"/><Relationship Id="rId1680" Type="http://schemas.openxmlformats.org/officeDocument/2006/relationships/hyperlink" Target="https://ldlink.nih.gov/?tab=ldpair&amp;var1=rs3813498&amp;var2=rs2764261&amp;pop=GBR%252BIBS%252BCEU%252BTSI%252BFIN" TargetMode="External"/><Relationship Id="rId1778" Type="http://schemas.openxmlformats.org/officeDocument/2006/relationships/hyperlink" Target="https://ldlink.nih.gov/?tab=ldpair&amp;var1=rs7967954&amp;var2=rs9669354&amp;pop=GBR%252BIBS%252BCEU%252BTSI%252BFIN" TargetMode="External"/><Relationship Id="rId1985" Type="http://schemas.openxmlformats.org/officeDocument/2006/relationships/hyperlink" Target="https://ldlink.nih.gov/?tab=ldpair&amp;var1=rs7967954&amp;var2=rs61928263&amp;pop=GBR%252BIBS%252BCEU%252BTSI%252BFIN" TargetMode="External"/><Relationship Id="rId703" Type="http://schemas.openxmlformats.org/officeDocument/2006/relationships/hyperlink" Target="https://ldlink.nih.gov/?tab=ldpair&amp;var1=rs12884809&amp;var2=rs911549&amp;pop=GBR%252BIBS%252BCEU%252BTSI%252BFIN" TargetMode="External"/><Relationship Id="rId910" Type="http://schemas.openxmlformats.org/officeDocument/2006/relationships/hyperlink" Target="https://ldlink.nih.gov/?tab=ldpair&amp;var1=rs12884809&amp;var2=rs861536&amp;pop=GBR%252BIBS%252BCEU%252BTSI%252BFIN" TargetMode="External"/><Relationship Id="rId1333" Type="http://schemas.openxmlformats.org/officeDocument/2006/relationships/hyperlink" Target="https://ldlink.nih.gov/?tab=ldpair&amp;var1=rs3813498&amp;var2=rs9400239&amp;pop=GBR%252BIBS%252BCEU%252BTSI%252BFIN" TargetMode="External"/><Relationship Id="rId1540" Type="http://schemas.openxmlformats.org/officeDocument/2006/relationships/hyperlink" Target="https://ldlink.nih.gov/?tab=ldpair&amp;var1=rs3813498&amp;var2=rs3813498&amp;pop=GBR%252BIBS%252BCEU%252BTSI%252BFIN" TargetMode="External"/><Relationship Id="rId1638" Type="http://schemas.openxmlformats.org/officeDocument/2006/relationships/hyperlink" Target="https://ldlink.nih.gov/?tab=ldpair&amp;var1=rs3813498&amp;var2=rs768023&amp;pop=GBR%252BIBS%252BCEU%252BTSI%252BFIN" TargetMode="External"/><Relationship Id="rId1400" Type="http://schemas.openxmlformats.org/officeDocument/2006/relationships/hyperlink" Target="https://ldlink.nih.gov/?tab=ldpair&amp;var1=rs3813498&amp;var2=rs9384679&amp;pop=GBR%252BIBS%252BCEU%252BTSI%252BFIN" TargetMode="External"/><Relationship Id="rId1845" Type="http://schemas.openxmlformats.org/officeDocument/2006/relationships/hyperlink" Target="https://ldlink.nih.gov/?tab=ldpair&amp;var1=rs7967954&amp;var2=rs1521516&amp;pop=GBR%252BIBS%252BCEU%252BTSI%252BFIN" TargetMode="External"/><Relationship Id="rId1705" Type="http://schemas.openxmlformats.org/officeDocument/2006/relationships/hyperlink" Target="https://ldlink.nih.gov/?tab=ldpair&amp;var1=rs3813498&amp;var2=rs2022464&amp;pop=GBR%252BIBS%252BCEU%252BTSI%252BFIN" TargetMode="External"/><Relationship Id="rId1912" Type="http://schemas.openxmlformats.org/officeDocument/2006/relationships/hyperlink" Target="https://ldlink.nih.gov/?tab=ldpair&amp;var1=rs7967954&amp;var2=rs7308872&amp;pop=GBR%252BIBS%252BCEU%252BTSI%252BFIN" TargetMode="External"/><Relationship Id="rId286" Type="http://schemas.openxmlformats.org/officeDocument/2006/relationships/hyperlink" Target="https://ldlink.nih.gov/?tab=ldpair&amp;var1=rs138309741&amp;var2=rs72704686&amp;pop=GBR%252BIBS%252BCEU%252BTSI%252BFIN" TargetMode="External"/><Relationship Id="rId493" Type="http://schemas.openxmlformats.org/officeDocument/2006/relationships/hyperlink" Target="https://ldlink.nih.gov/?tab=ldpair&amp;var1=rs72692873&amp;var2=rs12138136&amp;pop=GBR%252BIBS%252BCEU%252BTSI%252BFIN" TargetMode="External"/><Relationship Id="rId146" Type="http://schemas.openxmlformats.org/officeDocument/2006/relationships/hyperlink" Target="https://ldlink.nih.gov/?tab=ldpair&amp;var1=rs10415576&amp;var2=rs7251877&amp;pop=GBR%252BIBS%252BCEU%252BTSI%252BFIN" TargetMode="External"/><Relationship Id="rId353" Type="http://schemas.openxmlformats.org/officeDocument/2006/relationships/hyperlink" Target="https://ldlink.nih.gov/?tab=ldpair&amp;var1=rs72692873&amp;var2=rs3118119&amp;pop=GBR%252BIBS%252BCEU%252BTSI%252BFIN" TargetMode="External"/><Relationship Id="rId560" Type="http://schemas.openxmlformats.org/officeDocument/2006/relationships/hyperlink" Target="https://ldlink.nih.gov/?tab=ldpair&amp;var1=rs12535512&amp;var2=rs6966166&amp;pop=GBR%252BIBS%252BCEU%252BTSI%252BFIN" TargetMode="External"/><Relationship Id="rId798" Type="http://schemas.openxmlformats.org/officeDocument/2006/relationships/hyperlink" Target="https://ldlink.nih.gov/?tab=ldpair&amp;var1=rs12884809&amp;var2=rs2273175&amp;pop=GBR%252BIBS%252BCEU%252BTSI%252BFIN" TargetMode="External"/><Relationship Id="rId1190" Type="http://schemas.openxmlformats.org/officeDocument/2006/relationships/hyperlink" Target="https://ldlink.nih.gov/?tab=ldpair&amp;var1=rs35889496&amp;var2=rs7014590&amp;pop=GBR%252BIBS%252BCEU%252BTSI%252BFIN" TargetMode="External"/><Relationship Id="rId2034" Type="http://schemas.openxmlformats.org/officeDocument/2006/relationships/hyperlink" Target="https://ldlink.nih.gov/?tab=ldpair&amp;var1=rs7967954&amp;var2=rs7968440&amp;pop=GBR%252BIBS%252BCEU%252BTSI%252BFIN" TargetMode="External"/><Relationship Id="rId213" Type="http://schemas.openxmlformats.org/officeDocument/2006/relationships/hyperlink" Target="https://ldlink.nih.gov/?tab=ldpair&amp;var1=rs10415576&amp;var2=rs10419198&amp;pop=GBR%252BIBS%252BCEU%252BTSI%252BFIN" TargetMode="External"/><Relationship Id="rId420" Type="http://schemas.openxmlformats.org/officeDocument/2006/relationships/hyperlink" Target="https://ldlink.nih.gov/?tab=ldpair&amp;var1=rs72692873&amp;var2=rs587614025&amp;pop=GBR%252BIBS%252BCEU%252BTSI%252BFIN" TargetMode="External"/><Relationship Id="rId658" Type="http://schemas.openxmlformats.org/officeDocument/2006/relationships/hyperlink" Target="https://ldlink.nih.gov/?tab=ldpair&amp;var1=rs12884809&amp;var2=rs11160752&amp;pop=GBR%252BIBS%252BCEU%252BTSI%252BFIN" TargetMode="External"/><Relationship Id="rId865" Type="http://schemas.openxmlformats.org/officeDocument/2006/relationships/hyperlink" Target="https://ldlink.nih.gov/?tab=ldpair&amp;var1=rs12884809&amp;var2=rs4900574&amp;pop=GBR%252BIBS%252BCEU%252BTSI%252BFIN" TargetMode="External"/><Relationship Id="rId1050" Type="http://schemas.openxmlformats.org/officeDocument/2006/relationships/hyperlink" Target="https://ldlink.nih.gov/?tab=ldpair&amp;var1=rs35889496&amp;var2=rs200552205&amp;pop=GBR%252BIBS%252BCEU%252BTSI%252BFIN" TargetMode="External"/><Relationship Id="rId1288" Type="http://schemas.openxmlformats.org/officeDocument/2006/relationships/hyperlink" Target="https://ldlink.nih.gov/?tab=ldpair&amp;var1=rs3813498&amp;var2=rs9486916&amp;pop=GBR%252BIBS%252BCEU%252BTSI%252BFIN" TargetMode="External"/><Relationship Id="rId1495" Type="http://schemas.openxmlformats.org/officeDocument/2006/relationships/hyperlink" Target="https://ldlink.nih.gov/?tab=ldpair&amp;var1=rs3813498&amp;var2=rs9398171&amp;pop=GBR%252BIBS%252BCEU%252BTSI%252BFIN" TargetMode="External"/><Relationship Id="rId2101" Type="http://schemas.openxmlformats.org/officeDocument/2006/relationships/hyperlink" Target="https://ldlink.nih.gov/?tab=ldpair&amp;var1=rs7967954&amp;var2=rs7302981&amp;pop=GBR%252BIBS%252BCEU%252BTSI%252BFIN" TargetMode="External"/><Relationship Id="rId518" Type="http://schemas.openxmlformats.org/officeDocument/2006/relationships/hyperlink" Target="https://ldlink.nih.gov/?tab=ldpair&amp;var1=rs72692873&amp;var2=rs10494363&amp;pop=GBR%252BIBS%252BCEU%252BTSI%252BFIN" TargetMode="External"/><Relationship Id="rId725" Type="http://schemas.openxmlformats.org/officeDocument/2006/relationships/hyperlink" Target="https://ldlink.nih.gov/?tab=ldpair&amp;var1=rs12884809&amp;var2=rs67478160&amp;pop=GBR%252BIBS%252BCEU%252BTSI%252BFIN" TargetMode="External"/><Relationship Id="rId932" Type="http://schemas.openxmlformats.org/officeDocument/2006/relationships/hyperlink" Target="https://ldlink.nih.gov/?tab=ldpair&amp;var1=rs12884809&amp;var2=rs4906374&amp;pop=GBR%252BIBS%252BCEU%252BTSI%252BFIN" TargetMode="External"/><Relationship Id="rId1148" Type="http://schemas.openxmlformats.org/officeDocument/2006/relationships/hyperlink" Target="https://ldlink.nih.gov/?tab=ldpair&amp;var1=rs35889496&amp;var2=rs4043663&amp;pop=GBR%252BIBS%252BCEU%252BTSI%252BFIN" TargetMode="External"/><Relationship Id="rId1355" Type="http://schemas.openxmlformats.org/officeDocument/2006/relationships/hyperlink" Target="https://ldlink.nih.gov/?tab=ldpair&amp;var1=rs3813498&amp;var2=rs9480861&amp;pop=GBR%252BIBS%252BCEU%252BTSI%252BFIN" TargetMode="External"/><Relationship Id="rId1562" Type="http://schemas.openxmlformats.org/officeDocument/2006/relationships/hyperlink" Target="https://ldlink.nih.gov/?tab=ldpair&amp;var1=rs3813498&amp;var2=rs1935951&amp;pop=GBR%252BIBS%252BCEU%252BTSI%252BFIN" TargetMode="External"/><Relationship Id="rId1008" Type="http://schemas.openxmlformats.org/officeDocument/2006/relationships/hyperlink" Target="https://ldlink.nih.gov/?tab=ldpair&amp;var1=rs12884809&amp;var2=rs6576006&amp;pop=GBR%252BIBS%252BCEU%252BTSI%252BFIN" TargetMode="External"/><Relationship Id="rId1215" Type="http://schemas.openxmlformats.org/officeDocument/2006/relationships/hyperlink" Target="https://ldlink.nih.gov/?tab=ldpair&amp;var1=rs3813498&amp;var2=rs479744&amp;pop=GBR%252BIBS%252BCEU%252BTSI%252BFIN" TargetMode="External"/><Relationship Id="rId1422" Type="http://schemas.openxmlformats.org/officeDocument/2006/relationships/hyperlink" Target="https://ldlink.nih.gov/?tab=ldpair&amp;var1=rs3813498&amp;var2=rs2253310&amp;pop=GBR%252BIBS%252BCEU%252BTSI%252BFIN" TargetMode="External"/><Relationship Id="rId1867" Type="http://schemas.openxmlformats.org/officeDocument/2006/relationships/hyperlink" Target="https://ldlink.nih.gov/?tab=ldpair&amp;var1=rs7967954&amp;var2=rs11614785&amp;pop=GBR%252BIBS%252BCEU%252BTSI%252BFIN" TargetMode="External"/><Relationship Id="rId61" Type="http://schemas.openxmlformats.org/officeDocument/2006/relationships/hyperlink" Target="https://ldlink.nih.gov/?tab=ldpair&amp;var1=rs10415576&amp;var2=rs10412446&amp;pop=GBR%252BIBS%252BCEU%252BTSI%252BFIN" TargetMode="External"/><Relationship Id="rId1727" Type="http://schemas.openxmlformats.org/officeDocument/2006/relationships/hyperlink" Target="https://ldlink.nih.gov/?tab=ldpair&amp;var1=rs3813498&amp;var2=rs4946935&amp;pop=GBR%252BIBS%252BCEU%252BTSI%252BFIN" TargetMode="External"/><Relationship Id="rId1934" Type="http://schemas.openxmlformats.org/officeDocument/2006/relationships/hyperlink" Target="https://ldlink.nih.gov/?tab=ldpair&amp;var1=rs7967954&amp;var2=rs4307773&amp;pop=GBR%252BIBS%252BCEU%252BTSI%252BFIN" TargetMode="External"/><Relationship Id="rId19" Type="http://schemas.openxmlformats.org/officeDocument/2006/relationships/hyperlink" Target="https://ldlink.nih.gov/?tab=ldpair&amp;var1=rs10415576&amp;var2=rs112727702&amp;pop=GBR%252BIBS%252BCEU%252BTSI%252BFIN" TargetMode="External"/><Relationship Id="rId168" Type="http://schemas.openxmlformats.org/officeDocument/2006/relationships/hyperlink" Target="https://ldlink.nih.gov/?tab=ldpair&amp;var1=rs10415576&amp;var2=rs3745473&amp;pop=GBR%252BIBS%252BCEU%252BTSI%252BFIN" TargetMode="External"/><Relationship Id="rId375" Type="http://schemas.openxmlformats.org/officeDocument/2006/relationships/hyperlink" Target="https://ldlink.nih.gov/?tab=ldpair&amp;var1=rs72692873&amp;var2=rs72692857&amp;pop=GBR%252BIBS%252BCEU%252BTSI%252BFIN" TargetMode="External"/><Relationship Id="rId582" Type="http://schemas.openxmlformats.org/officeDocument/2006/relationships/hyperlink" Target="https://ldlink.nih.gov/?tab=ldpair&amp;var1=rs79377334&amp;var2=rs186576644&amp;pop=GBR%252BIBS%252BCEU%252BTSI%252BFIN" TargetMode="External"/><Relationship Id="rId2056" Type="http://schemas.openxmlformats.org/officeDocument/2006/relationships/hyperlink" Target="https://ldlink.nih.gov/?tab=ldpair&amp;var1=rs7967954&amp;var2=rs11169294&amp;pop=GBR%252BIBS%252BCEU%252BTSI%252BFIN" TargetMode="External"/><Relationship Id="rId3" Type="http://schemas.openxmlformats.org/officeDocument/2006/relationships/hyperlink" Target="https://ldlink.nih.gov/?tab=ldpair&amp;var1=rs10415576&amp;var2=rs2304206&amp;pop=GBR%252BIBS%252BCEU%252BTSI%252BFIN" TargetMode="External"/><Relationship Id="rId235" Type="http://schemas.openxmlformats.org/officeDocument/2006/relationships/hyperlink" Target="https://ldlink.nih.gov/?tab=ldpair&amp;var1=rs10415576&amp;var2=rs10419198&amp;pop=GBR%252BIBS%252BCEU%252BTSI%252BFIN" TargetMode="External"/><Relationship Id="rId442" Type="http://schemas.openxmlformats.org/officeDocument/2006/relationships/hyperlink" Target="https://ldlink.nih.gov/?tab=ldpair&amp;var1=rs72692873&amp;var2=rs68002561&amp;pop=GBR%252BIBS%252BCEU%252BTSI%252BFIN" TargetMode="External"/><Relationship Id="rId887" Type="http://schemas.openxmlformats.org/officeDocument/2006/relationships/hyperlink" Target="https://ldlink.nih.gov/?tab=ldpair&amp;var1=rs12884809&amp;var2=rs8009147&amp;pop=GBR%252BIBS%252BCEU%252BTSI%252BFIN" TargetMode="External"/><Relationship Id="rId1072" Type="http://schemas.openxmlformats.org/officeDocument/2006/relationships/hyperlink" Target="https://ldlink.nih.gov/?tab=ldpair&amp;var1=rs35889496&amp;var2=rs12682181&amp;pop=GBR%252BIBS%252BCEU%252BTSI%252BFIN" TargetMode="External"/><Relationship Id="rId2123" Type="http://schemas.openxmlformats.org/officeDocument/2006/relationships/hyperlink" Target="https://ldlink.nih.gov/?tab=ldpair&amp;var1=rs7967954&amp;var2=rs2731440&amp;pop=GBR%252BIBS%252BCEU%252BTSI%252BFIN" TargetMode="External"/><Relationship Id="rId302" Type="http://schemas.openxmlformats.org/officeDocument/2006/relationships/hyperlink" Target="https://ldlink.nih.gov/?tab=ldpair&amp;var1=rs72692873&amp;var2=rs72708148&amp;pop=GBR%252BIBS%252BCEU%252BTSI%252BFIN" TargetMode="External"/><Relationship Id="rId747" Type="http://schemas.openxmlformats.org/officeDocument/2006/relationships/hyperlink" Target="https://ldlink.nih.gov/?tab=ldpair&amp;var1=rs12884809&amp;var2=rs3742365&amp;pop=GBR%252BIBS%252BCEU%252BTSI%252BFIN" TargetMode="External"/><Relationship Id="rId954" Type="http://schemas.openxmlformats.org/officeDocument/2006/relationships/hyperlink" Target="https://ldlink.nih.gov/?tab=ldpair&amp;var1=rs12884809&amp;var2=rs10149470&amp;pop=GBR%252BIBS%252BCEU%252BTSI%252BFIN" TargetMode="External"/><Relationship Id="rId1377" Type="http://schemas.openxmlformats.org/officeDocument/2006/relationships/hyperlink" Target="https://ldlink.nih.gov/?tab=ldpair&amp;var1=rs3813498&amp;var2=rs9384679&amp;pop=GBR%252BIBS%252BCEU%252BTSI%252BFIN" TargetMode="External"/><Relationship Id="rId1584" Type="http://schemas.openxmlformats.org/officeDocument/2006/relationships/hyperlink" Target="https://ldlink.nih.gov/?tab=ldpair&amp;var1=rs3813498&amp;var2=rs2153960&amp;pop=GBR%252BIBS%252BCEU%252BTSI%252BFIN" TargetMode="External"/><Relationship Id="rId1791" Type="http://schemas.openxmlformats.org/officeDocument/2006/relationships/hyperlink" Target="https://ldlink.nih.gov/?tab=ldpair&amp;var1=rs7967954&amp;var2=rs11169302&amp;pop=GBR%252BIBS%252BCEU%252BTSI%252BFIN" TargetMode="External"/><Relationship Id="rId83" Type="http://schemas.openxmlformats.org/officeDocument/2006/relationships/hyperlink" Target="https://ldlink.nih.gov/?tab=ldpair&amp;var1=rs10415576&amp;var2=rs12980063&amp;pop=GBR%252BIBS%252BCEU%252BTSI%252BFIN" TargetMode="External"/><Relationship Id="rId607" Type="http://schemas.openxmlformats.org/officeDocument/2006/relationships/hyperlink" Target="https://ldlink.nih.gov/?tab=ldpair&amp;var1=rs12884809&amp;var2=rs12890750&amp;pop=GBR%252BIBS%252BCEU%252BTSI%252BFIN" TargetMode="External"/><Relationship Id="rId814" Type="http://schemas.openxmlformats.org/officeDocument/2006/relationships/hyperlink" Target="https://ldlink.nih.gov/?tab=ldpair&amp;var1=rs12884809&amp;var2=rs2765041&amp;pop=GBR%252BIBS%252BCEU%252BTSI%252BFIN" TargetMode="External"/><Relationship Id="rId1237" Type="http://schemas.openxmlformats.org/officeDocument/2006/relationships/hyperlink" Target="https://ldlink.nih.gov/?tab=ldpair&amp;var1=rs3813498&amp;var2=rs3800229&amp;pop=GBR%252BIBS%252BCEU%252BTSI%252BFIN" TargetMode="External"/><Relationship Id="rId1444" Type="http://schemas.openxmlformats.org/officeDocument/2006/relationships/hyperlink" Target="https://ldlink.nih.gov/?tab=ldpair&amp;var1=rs3813498&amp;var2=rs2764264&amp;pop=GBR%252BIBS%252BCEU%252BTSI%252BFIN" TargetMode="External"/><Relationship Id="rId1651" Type="http://schemas.openxmlformats.org/officeDocument/2006/relationships/hyperlink" Target="https://ldlink.nih.gov/?tab=ldpair&amp;var1=rs3813498&amp;var2=rs2802288&amp;pop=GBR%252BIBS%252BCEU%252BTSI%252BFIN" TargetMode="External"/><Relationship Id="rId1889" Type="http://schemas.openxmlformats.org/officeDocument/2006/relationships/hyperlink" Target="https://ldlink.nih.gov/?tab=ldpair&amp;var1=rs7967954&amp;var2=rs836180&amp;pop=GBR%252BIBS%252BCEU%252BTSI%252BFIN" TargetMode="External"/><Relationship Id="rId1304" Type="http://schemas.openxmlformats.org/officeDocument/2006/relationships/hyperlink" Target="https://ldlink.nih.gov/?tab=ldpair&amp;var1=rs3813498&amp;var2=rs12206094&amp;pop=GBR%252BIBS%252BCEU%252BTSI%252BFIN" TargetMode="External"/><Relationship Id="rId1511" Type="http://schemas.openxmlformats.org/officeDocument/2006/relationships/hyperlink" Target="https://ldlink.nih.gov/?tab=ldpair&amp;var1=rs3813498&amp;var2=rs2018420&amp;pop=GBR%252BIBS%252BCEU%252BTSI%252BFIN" TargetMode="External"/><Relationship Id="rId1749" Type="http://schemas.openxmlformats.org/officeDocument/2006/relationships/hyperlink" Target="https://ldlink.nih.gov/?tab=ldpair&amp;var1=rs3813498&amp;var2=rs7754626&amp;pop=GBR%252BIBS%252BCEU%252BTSI%252BFIN" TargetMode="External"/><Relationship Id="rId1956" Type="http://schemas.openxmlformats.org/officeDocument/2006/relationships/hyperlink" Target="https://ldlink.nih.gov/?tab=ldpair&amp;var1=rs7967954&amp;var2=rs578470&amp;pop=GBR%252BIBS%252BCEU%252BTSI%252BFIN" TargetMode="External"/><Relationship Id="rId1609" Type="http://schemas.openxmlformats.org/officeDocument/2006/relationships/hyperlink" Target="https://ldlink.nih.gov/?tab=ldpair&amp;var1=rs3813498&amp;var2=rs2207731&amp;pop=GBR%252BIBS%252BCEU%252BTSI%252BFIN" TargetMode="External"/><Relationship Id="rId1816" Type="http://schemas.openxmlformats.org/officeDocument/2006/relationships/hyperlink" Target="https://ldlink.nih.gov/?tab=ldpair&amp;var1=rs7967954&amp;var2=rs1047912&amp;pop=GBR%252BIBS%252BCEU%252BTSI%252BFIN" TargetMode="External"/><Relationship Id="rId10" Type="http://schemas.openxmlformats.org/officeDocument/2006/relationships/hyperlink" Target="https://ldlink.nih.gov/?tab=ldpair&amp;var1=rs10415576&amp;var2=rs113886122&amp;pop=GBR%252BIBS%252BCEU%252BTSI%252BFIN" TargetMode="External"/><Relationship Id="rId397" Type="http://schemas.openxmlformats.org/officeDocument/2006/relationships/hyperlink" Target="https://ldlink.nih.gov/?tab=ldpair&amp;var1=rs72692873&amp;var2=rs150145799&amp;pop=GBR%252BIBS%252BCEU%252BTSI%252BFIN" TargetMode="External"/><Relationship Id="rId2078" Type="http://schemas.openxmlformats.org/officeDocument/2006/relationships/hyperlink" Target="https://ldlink.nih.gov/?tab=ldpair&amp;var1=rs7967954&amp;var2=rs10747570&amp;pop=GBR%252BIBS%252BCEU%252BTSI%252BFIN" TargetMode="External"/><Relationship Id="rId257" Type="http://schemas.openxmlformats.org/officeDocument/2006/relationships/hyperlink" Target="https://ldlink.nih.gov/?tab=ldpair&amp;var1=rs138309741&amp;var2=rs2902811&amp;pop=GBR%252BIBS%252BCEU%252BTSI%252BFIN" TargetMode="External"/><Relationship Id="rId464" Type="http://schemas.openxmlformats.org/officeDocument/2006/relationships/hyperlink" Target="https://ldlink.nih.gov/?tab=ldpair&amp;var1=rs72692873&amp;var2=rs2318763&amp;pop=GBR%252BIBS%252BCEU%252BTSI%252BFIN" TargetMode="External"/><Relationship Id="rId1094" Type="http://schemas.openxmlformats.org/officeDocument/2006/relationships/hyperlink" Target="https://ldlink.nih.gov/?tab=ldpair&amp;var1=rs35889496&amp;var2=rs7838490&amp;pop=GBR%252BIBS%252BCEU%252BTSI%252BFIN" TargetMode="External"/><Relationship Id="rId2145" Type="http://schemas.openxmlformats.org/officeDocument/2006/relationships/hyperlink" Target="https://ldlink.nih.gov/?tab=ldpair&amp;var1=rs7967954&amp;var2=rs61927768&amp;pop=GBR%252BIBS%252BCEU%252BTSI%252BFIN" TargetMode="External"/><Relationship Id="rId117" Type="http://schemas.openxmlformats.org/officeDocument/2006/relationships/hyperlink" Target="https://ldlink.nih.gov/?tab=ldpair&amp;var1=rs10415576&amp;var2=rs10412446&amp;pop=GBR%252BIBS%252BCEU%252BTSI%252BFIN" TargetMode="External"/><Relationship Id="rId671" Type="http://schemas.openxmlformats.org/officeDocument/2006/relationships/hyperlink" Target="https://ldlink.nih.gov/?tab=ldpair&amp;var1=rs12884809&amp;var2=rs4900590&amp;pop=GBR%252BIBS%252BCEU%252BTSI%252BFIN" TargetMode="External"/><Relationship Id="rId769" Type="http://schemas.openxmlformats.org/officeDocument/2006/relationships/hyperlink" Target="https://ldlink.nih.gov/?tab=ldpair&amp;var1=rs12884809&amp;var2=rs4900575&amp;pop=GBR%252BIBS%252BCEU%252BTSI%252BFIN" TargetMode="External"/><Relationship Id="rId976" Type="http://schemas.openxmlformats.org/officeDocument/2006/relationships/hyperlink" Target="https://ldlink.nih.gov/?tab=ldpair&amp;var1=rs12884809&amp;var2=rs861539&amp;pop=GBR%252BIBS%252BCEU%252BTSI%252BFIN" TargetMode="External"/><Relationship Id="rId1399" Type="http://schemas.openxmlformats.org/officeDocument/2006/relationships/hyperlink" Target="https://ldlink.nih.gov/?tab=ldpair&amp;var1=rs3813498&amp;var2=rs9384679&amp;pop=GBR%252BIBS%252BCEU%252BTSI%252BFIN" TargetMode="External"/><Relationship Id="rId324" Type="http://schemas.openxmlformats.org/officeDocument/2006/relationships/hyperlink" Target="https://ldlink.nih.gov/?tab=ldpair&amp;var1=rs72692873&amp;var2=rs72692849&amp;pop=GBR%252BIBS%252BCEU%252BTSI%252BFIN" TargetMode="External"/><Relationship Id="rId531" Type="http://schemas.openxmlformats.org/officeDocument/2006/relationships/hyperlink" Target="https://ldlink.nih.gov/?tab=ldpair&amp;var1=rs72692873&amp;var2=rs78681982&amp;pop=GBR%252BIBS%252BCEU%252BTSI%252BFIN" TargetMode="External"/><Relationship Id="rId629" Type="http://schemas.openxmlformats.org/officeDocument/2006/relationships/hyperlink" Target="https://ldlink.nih.gov/?tab=ldpair&amp;var1=rs12884809&amp;var2=rs10873538&amp;pop=GBR%252BIBS%252BCEU%252BTSI%252BFIN" TargetMode="External"/><Relationship Id="rId1161" Type="http://schemas.openxmlformats.org/officeDocument/2006/relationships/hyperlink" Target="https://ldlink.nih.gov/?tab=ldpair&amp;var1=rs35889496&amp;var2=rs7837860&amp;pop=GBR%252BIBS%252BCEU%252BTSI%252BFIN" TargetMode="External"/><Relationship Id="rId1259" Type="http://schemas.openxmlformats.org/officeDocument/2006/relationships/hyperlink" Target="https://ldlink.nih.gov/?tab=ldpair&amp;var1=rs3813498&amp;var2=rs77061140&amp;pop=GBR%252BIBS%252BCEU%252BTSI%252BFIN" TargetMode="External"/><Relationship Id="rId1466" Type="http://schemas.openxmlformats.org/officeDocument/2006/relationships/hyperlink" Target="https://ldlink.nih.gov/?tab=ldpair&amp;var1=rs3813498&amp;var2=rs9398171&amp;pop=GBR%252BIBS%252BCEU%252BTSI%252BFIN" TargetMode="External"/><Relationship Id="rId2005" Type="http://schemas.openxmlformats.org/officeDocument/2006/relationships/hyperlink" Target="https://ldlink.nih.gov/?tab=ldpair&amp;var1=rs7967954&amp;var2=rs3861100&amp;pop=GBR%252BIBS%252BCEU%252BTSI%252BFIN" TargetMode="External"/><Relationship Id="rId836" Type="http://schemas.openxmlformats.org/officeDocument/2006/relationships/hyperlink" Target="https://ldlink.nih.gov/?tab=ldpair&amp;var1=rs12884809&amp;var2=rs722637&amp;pop=GBR%252BIBS%252BCEU%252BTSI%252BFIN" TargetMode="External"/><Relationship Id="rId1021" Type="http://schemas.openxmlformats.org/officeDocument/2006/relationships/hyperlink" Target="https://ldlink.nih.gov/?tab=ldpair&amp;var1=rs12884809&amp;var2=rs4906335&amp;pop=GBR%252BIBS%252BCEU%252BTSI%252BFIN" TargetMode="External"/><Relationship Id="rId1119" Type="http://schemas.openxmlformats.org/officeDocument/2006/relationships/hyperlink" Target="https://ldlink.nih.gov/?tab=ldpair&amp;var1=rs35889496&amp;var2=rs10504861&amp;pop=GBR%252BIBS%252BCEU%252BTSI%252BFIN" TargetMode="External"/><Relationship Id="rId1673" Type="http://schemas.openxmlformats.org/officeDocument/2006/relationships/hyperlink" Target="https://ldlink.nih.gov/?tab=ldpair&amp;var1=rs3813498&amp;var2=rs2764261&amp;pop=GBR%252BIBS%252BCEU%252BTSI%252BFIN" TargetMode="External"/><Relationship Id="rId1880" Type="http://schemas.openxmlformats.org/officeDocument/2006/relationships/hyperlink" Target="https://ldlink.nih.gov/?tab=ldpair&amp;var1=rs7967954&amp;var2=rs2160994&amp;pop=GBR%252BIBS%252BCEU%252BTSI%252BFIN" TargetMode="External"/><Relationship Id="rId1978" Type="http://schemas.openxmlformats.org/officeDocument/2006/relationships/hyperlink" Target="https://ldlink.nih.gov/?tab=ldpair&amp;var1=rs7967954&amp;var2=rs112424236&amp;pop=GBR%252BIBS%252BCEU%252BTSI%252BFIN" TargetMode="External"/><Relationship Id="rId903" Type="http://schemas.openxmlformats.org/officeDocument/2006/relationships/hyperlink" Target="https://ldlink.nih.gov/?tab=ldpair&amp;var1=rs12884809&amp;var2=rs709400&amp;pop=GBR%252BIBS%252BCEU%252BTSI%252BFIN" TargetMode="External"/><Relationship Id="rId1326" Type="http://schemas.openxmlformats.org/officeDocument/2006/relationships/hyperlink" Target="https://ldlink.nih.gov/?tab=ldpair&amp;var1=rs3813498&amp;var2=rs4946936&amp;pop=GBR%252BIBS%252BCEU%252BTSI%252BFIN" TargetMode="External"/><Relationship Id="rId1533" Type="http://schemas.openxmlformats.org/officeDocument/2006/relationships/hyperlink" Target="https://ldlink.nih.gov/?tab=ldpair&amp;var1=rs3813498&amp;var2=rs3813498&amp;pop=GBR%252BIBS%252BCEU%252BTSI%252BFIN" TargetMode="External"/><Relationship Id="rId1740" Type="http://schemas.openxmlformats.org/officeDocument/2006/relationships/hyperlink" Target="https://ldlink.nih.gov/?tab=ldpair&amp;var1=rs3813498&amp;var2=rs3800227&amp;pop=GBR%252BIBS%252BCEU%252BTSI%252BFIN" TargetMode="External"/><Relationship Id="rId32" Type="http://schemas.openxmlformats.org/officeDocument/2006/relationships/hyperlink" Target="https://ldlink.nih.gov/?tab=ldpair&amp;var1=rs10415576&amp;var2=rs10419198&amp;pop=GBR%252BIBS%252BCEU%252BTSI%252BFIN" TargetMode="External"/><Relationship Id="rId1600" Type="http://schemas.openxmlformats.org/officeDocument/2006/relationships/hyperlink" Target="https://ldlink.nih.gov/?tab=ldpair&amp;var1=rs3813498&amp;var2=rs2153960&amp;pop=GBR%252BIBS%252BCEU%252BTSI%252BFIN" TargetMode="External"/><Relationship Id="rId1838" Type="http://schemas.openxmlformats.org/officeDocument/2006/relationships/hyperlink" Target="https://ldlink.nih.gov/?tab=ldpair&amp;var1=rs7967954&amp;var2=rs2684898&amp;pop=GBR%252BIBS%252BCEU%252BTSI%252BFIN" TargetMode="External"/><Relationship Id="rId181" Type="http://schemas.openxmlformats.org/officeDocument/2006/relationships/hyperlink" Target="https://ldlink.nih.gov/?tab=ldpair&amp;var1=rs10415576&amp;var2=rs113886122&amp;pop=GBR%252BIBS%252BCEU%252BTSI%252BFIN" TargetMode="External"/><Relationship Id="rId1905" Type="http://schemas.openxmlformats.org/officeDocument/2006/relationships/hyperlink" Target="https://ldlink.nih.gov/?tab=ldpair&amp;var1=rs7967954&amp;var2=rs7308872&amp;pop=GBR%252BIBS%252BCEU%252BTSI%252BFIN" TargetMode="External"/><Relationship Id="rId279" Type="http://schemas.openxmlformats.org/officeDocument/2006/relationships/hyperlink" Target="https://ldlink.nih.gov/?tab=ldpair&amp;var1=rs138309741&amp;var2=rs16837903&amp;pop=GBR%252BIBS%252BCEU%252BTSI%252BFIN" TargetMode="External"/><Relationship Id="rId486" Type="http://schemas.openxmlformats.org/officeDocument/2006/relationships/hyperlink" Target="https://ldlink.nih.gov/?tab=ldpair&amp;var1=rs72692873&amp;var2=rs2319280&amp;pop=GBR%252BIBS%252BCEU%252BTSI%252BFIN" TargetMode="External"/><Relationship Id="rId693" Type="http://schemas.openxmlformats.org/officeDocument/2006/relationships/hyperlink" Target="https://ldlink.nih.gov/?tab=ldpair&amp;var1=rs12884809&amp;var2=rs12891477&amp;pop=GBR%252BIBS%252BCEU%252BTSI%252BFIN" TargetMode="External"/><Relationship Id="rId139" Type="http://schemas.openxmlformats.org/officeDocument/2006/relationships/hyperlink" Target="https://ldlink.nih.gov/?tab=ldpair&amp;var1=rs10415576&amp;var2=rs2288921&amp;pop=GBR%252BIBS%252BCEU%252BTSI%252BFIN" TargetMode="External"/><Relationship Id="rId346" Type="http://schemas.openxmlformats.org/officeDocument/2006/relationships/hyperlink" Target="https://ldlink.nih.gov/?tab=ldpair&amp;var1=rs72692873&amp;var2=rs140505938&amp;pop=GBR%252BIBS%252BCEU%252BTSI%252BFIN" TargetMode="External"/><Relationship Id="rId553" Type="http://schemas.openxmlformats.org/officeDocument/2006/relationships/hyperlink" Target="https://ldlink.nih.gov/?tab=ldpair&amp;var1=rs12535512&amp;var2=rs2279542&amp;pop=GBR%252BIBS%252BCEU%252BTSI%252BFIN" TargetMode="External"/><Relationship Id="rId760" Type="http://schemas.openxmlformats.org/officeDocument/2006/relationships/hyperlink" Target="https://ldlink.nih.gov/?tab=ldpair&amp;var1=rs12884809&amp;var2=rs62007684&amp;pop=GBR%252BIBS%252BCEU%252BTSI%252BFIN" TargetMode="External"/><Relationship Id="rId998" Type="http://schemas.openxmlformats.org/officeDocument/2006/relationships/hyperlink" Target="https://ldlink.nih.gov/?tab=ldpair&amp;var1=rs12884809&amp;var2=rs10132641&amp;pop=GBR%252BIBS%252BCEU%252BTSI%252BFIN" TargetMode="External"/><Relationship Id="rId1183" Type="http://schemas.openxmlformats.org/officeDocument/2006/relationships/hyperlink" Target="https://ldlink.nih.gov/?tab=ldpair&amp;var1=rs35889496&amp;var2=rs200552205&amp;pop=GBR%252BIBS%252BCEU%252BTSI%252BFIN" TargetMode="External"/><Relationship Id="rId1390" Type="http://schemas.openxmlformats.org/officeDocument/2006/relationships/hyperlink" Target="https://ldlink.nih.gov/?tab=ldpair&amp;var1=rs3813498&amp;var2=rs9384679&amp;pop=GBR%252BIBS%252BCEU%252BTSI%252BFIN" TargetMode="External"/><Relationship Id="rId2027" Type="http://schemas.openxmlformats.org/officeDocument/2006/relationships/hyperlink" Target="https://ldlink.nih.gov/?tab=ldpair&amp;var1=rs7967954&amp;var2=rs7968440&amp;pop=GBR%252BIBS%252BCEU%252BTSI%252BFIN" TargetMode="External"/><Relationship Id="rId206" Type="http://schemas.openxmlformats.org/officeDocument/2006/relationships/hyperlink" Target="https://ldlink.nih.gov/?tab=ldpair&amp;var1=rs10415576&amp;var2=rs7251&amp;pop=GBR%252BIBS%252BCEU%252BTSI%252BFIN" TargetMode="External"/><Relationship Id="rId413" Type="http://schemas.openxmlformats.org/officeDocument/2006/relationships/hyperlink" Target="https://ldlink.nih.gov/?tab=ldpair&amp;var1=rs72692873&amp;var2=rs1044808&amp;pop=GBR%252BIBS%252BCEU%252BTSI%252BFIN" TargetMode="External"/><Relationship Id="rId858" Type="http://schemas.openxmlformats.org/officeDocument/2006/relationships/hyperlink" Target="https://ldlink.nih.gov/?tab=ldpair&amp;var1=rs12884809&amp;var2=rs4900574&amp;pop=GBR%252BIBS%252BCEU%252BTSI%252BFIN" TargetMode="External"/><Relationship Id="rId1043" Type="http://schemas.openxmlformats.org/officeDocument/2006/relationships/hyperlink" Target="https://ldlink.nih.gov/?tab=ldpair&amp;var1=rs35889496&amp;var2=rs6989866&amp;pop=GBR%252BIBS%252BCEU%252BTSI%252BFIN" TargetMode="External"/><Relationship Id="rId1488" Type="http://schemas.openxmlformats.org/officeDocument/2006/relationships/hyperlink" Target="https://ldlink.nih.gov/?tab=ldpair&amp;var1=rs3813498&amp;var2=rs9398171&amp;pop=GBR%252BIBS%252BCEU%252BTSI%252BFIN" TargetMode="External"/><Relationship Id="rId1695" Type="http://schemas.openxmlformats.org/officeDocument/2006/relationships/hyperlink" Target="https://ldlink.nih.gov/?tab=ldpair&amp;var1=rs3813498&amp;var2=rs1268176&amp;pop=GBR%252BIBS%252BCEU%252BTSI%252BFIN" TargetMode="External"/><Relationship Id="rId620" Type="http://schemas.openxmlformats.org/officeDocument/2006/relationships/hyperlink" Target="https://ldlink.nih.gov/?tab=ldpair&amp;var1=rs12884809&amp;var2=rs1136165&amp;pop=GBR%252BIBS%252BCEU%252BTSI%252BFIN" TargetMode="External"/><Relationship Id="rId718" Type="http://schemas.openxmlformats.org/officeDocument/2006/relationships/hyperlink" Target="https://ldlink.nih.gov/?tab=ldpair&amp;var1=rs12884809&amp;var2=rs12882130&amp;pop=GBR%252BIBS%252BCEU%252BTSI%252BFIN" TargetMode="External"/><Relationship Id="rId925" Type="http://schemas.openxmlformats.org/officeDocument/2006/relationships/hyperlink" Target="https://ldlink.nih.gov/?tab=ldpair&amp;var1=rs12884809&amp;var2=rs10129426&amp;pop=GBR%252BIBS%252BCEU%252BTSI%252BFIN" TargetMode="External"/><Relationship Id="rId1250" Type="http://schemas.openxmlformats.org/officeDocument/2006/relationships/hyperlink" Target="https://ldlink.nih.gov/?tab=ldpair&amp;var1=rs3813498&amp;var2=rs3800229&amp;pop=GBR%252BIBS%252BCEU%252BTSI%252BFIN" TargetMode="External"/><Relationship Id="rId1348" Type="http://schemas.openxmlformats.org/officeDocument/2006/relationships/hyperlink" Target="https://ldlink.nih.gov/?tab=ldpair&amp;var1=rs3813498&amp;var2=rs9400239&amp;pop=GBR%252BIBS%252BCEU%252BTSI%252BFIN" TargetMode="External"/><Relationship Id="rId1555" Type="http://schemas.openxmlformats.org/officeDocument/2006/relationships/hyperlink" Target="https://ldlink.nih.gov/?tab=ldpair&amp;var1=rs3813498&amp;var2=rs4946938&amp;pop=GBR%252BIBS%252BCEU%252BTSI%252BFIN" TargetMode="External"/><Relationship Id="rId1762" Type="http://schemas.openxmlformats.org/officeDocument/2006/relationships/hyperlink" Target="https://ldlink.nih.gov/?tab=ldpair&amp;var1=rs3813498&amp;var2=rs761779&amp;pop=GBR%252BIBS%252BCEU%252BTSI%252BFIN" TargetMode="External"/><Relationship Id="rId1110" Type="http://schemas.openxmlformats.org/officeDocument/2006/relationships/hyperlink" Target="https://ldlink.nih.gov/?tab=ldpair&amp;var1=rs35889496&amp;var2=rs4961087&amp;pop=GBR%252BIBS%252BCEU%252BTSI%252BFIN" TargetMode="External"/><Relationship Id="rId1208" Type="http://schemas.openxmlformats.org/officeDocument/2006/relationships/hyperlink" Target="https://ldlink.nih.gov/?tab=ldpair&amp;var1=rs3813498&amp;var2=rs80053007&amp;pop=GBR%252BIBS%252BCEU%252BTSI%252BFIN" TargetMode="External"/><Relationship Id="rId1415" Type="http://schemas.openxmlformats.org/officeDocument/2006/relationships/hyperlink" Target="https://ldlink.nih.gov/?tab=ldpair&amp;var1=rs3813498&amp;var2=rs2253310&amp;pop=GBR%252BIBS%252BCEU%252BTSI%252BFIN" TargetMode="External"/><Relationship Id="rId54" Type="http://schemas.openxmlformats.org/officeDocument/2006/relationships/hyperlink" Target="https://ldlink.nih.gov/?tab=ldpair&amp;var1=rs10415576&amp;var2=rs7508148&amp;pop=GBR%252BIBS%252BCEU%252BTSI%252BFIN" TargetMode="External"/><Relationship Id="rId1622" Type="http://schemas.openxmlformats.org/officeDocument/2006/relationships/hyperlink" Target="https://ldlink.nih.gov/?tab=ldpair&amp;var1=rs3813498&amp;var2=rs768023&amp;pop=GBR%252BIBS%252BCEU%252BTSI%252BFIN" TargetMode="External"/><Relationship Id="rId1927" Type="http://schemas.openxmlformats.org/officeDocument/2006/relationships/hyperlink" Target="https://ldlink.nih.gov/?tab=ldpair&amp;var1=rs7967954&amp;var2=rs4307773&amp;pop=GBR%252BIBS%252BCEU%252BTSI%252BFIN" TargetMode="External"/><Relationship Id="rId2091" Type="http://schemas.openxmlformats.org/officeDocument/2006/relationships/hyperlink" Target="https://ldlink.nih.gov/?tab=ldpair&amp;var1=rs7967954&amp;var2=rs6580729&amp;pop=GBR%252BIBS%252BCEU%252BTSI%252BFIN" TargetMode="External"/><Relationship Id="rId270" Type="http://schemas.openxmlformats.org/officeDocument/2006/relationships/hyperlink" Target="https://ldlink.nih.gov/?tab=ldpair&amp;var1=rs138309741&amp;var2=rs146467430&amp;pop=GBR%252BIBS%252BCEU%252BTSI%252BFIN" TargetMode="External"/><Relationship Id="rId130" Type="http://schemas.openxmlformats.org/officeDocument/2006/relationships/hyperlink" Target="https://ldlink.nih.gov/?tab=ldpair&amp;var1=rs10415576&amp;var2=rs10412446&amp;pop=GBR%252BIBS%252BCEU%252BTSI%252BFIN" TargetMode="External"/><Relationship Id="rId368" Type="http://schemas.openxmlformats.org/officeDocument/2006/relationships/hyperlink" Target="https://ldlink.nih.gov/?tab=ldpair&amp;var1=rs72692873&amp;var2=rs12073359&amp;pop=GBR%252BIBS%252BCEU%252BTSI%252BFIN" TargetMode="External"/><Relationship Id="rId575" Type="http://schemas.openxmlformats.org/officeDocument/2006/relationships/hyperlink" Target="https://ldlink.nih.gov/?tab=ldpair&amp;var1=rs35844181&amp;var2=rs7802934&amp;pop=GBR%252BIBS%252BCEU%252BTSI%252BFIN" TargetMode="External"/><Relationship Id="rId782" Type="http://schemas.openxmlformats.org/officeDocument/2006/relationships/hyperlink" Target="https://ldlink.nih.gov/?tab=ldpair&amp;var1=rs12884809&amp;var2=rs729437&amp;pop=GBR%252BIBS%252BCEU%252BTSI%252BFIN" TargetMode="External"/><Relationship Id="rId2049" Type="http://schemas.openxmlformats.org/officeDocument/2006/relationships/hyperlink" Target="https://ldlink.nih.gov/?tab=ldpair&amp;var1=rs7967954&amp;var2=rs11169294&amp;pop=GBR%252BIBS%252BCEU%252BTSI%252BFIN" TargetMode="External"/><Relationship Id="rId228" Type="http://schemas.openxmlformats.org/officeDocument/2006/relationships/hyperlink" Target="https://ldlink.nih.gov/?tab=ldpair&amp;var1=rs10415576&amp;var2=rs10419198&amp;pop=GBR%252BIBS%252BCEU%252BTSI%252BFIN" TargetMode="External"/><Relationship Id="rId435" Type="http://schemas.openxmlformats.org/officeDocument/2006/relationships/hyperlink" Target="https://ldlink.nih.gov/?tab=ldpair&amp;var1=rs72692873&amp;var2=rs68144650&amp;pop=GBR%252BIBS%252BCEU%252BTSI%252BFIN" TargetMode="External"/><Relationship Id="rId642" Type="http://schemas.openxmlformats.org/officeDocument/2006/relationships/hyperlink" Target="https://ldlink.nih.gov/?tab=ldpair&amp;var1=rs12884809&amp;var2=rs35229468&amp;pop=GBR%252BIBS%252BCEU%252BTSI%252BFIN" TargetMode="External"/><Relationship Id="rId1065" Type="http://schemas.openxmlformats.org/officeDocument/2006/relationships/hyperlink" Target="https://ldlink.nih.gov/?tab=ldpair&amp;var1=rs35889496&amp;var2=rs7837860&amp;pop=GBR%252BIBS%252BCEU%252BTSI%252BFIN" TargetMode="External"/><Relationship Id="rId1272" Type="http://schemas.openxmlformats.org/officeDocument/2006/relationships/hyperlink" Target="https://ldlink.nih.gov/?tab=ldpair&amp;var1=rs3813498&amp;var2=rs9486913&amp;pop=GBR%252BIBS%252BCEU%252BTSI%252BFIN" TargetMode="External"/><Relationship Id="rId2116" Type="http://schemas.openxmlformats.org/officeDocument/2006/relationships/hyperlink" Target="https://ldlink.nih.gov/?tab=ldpair&amp;var1=rs7967954&amp;var2=rs10783379&amp;pop=GBR%252BIBS%252BCEU%252BTSI%252BFIN" TargetMode="External"/><Relationship Id="rId502" Type="http://schemas.openxmlformats.org/officeDocument/2006/relationships/hyperlink" Target="https://ldlink.nih.gov/?tab=ldpair&amp;var1=rs72692873&amp;var2=rs45548131&amp;pop=GBR%252BIBS%252BCEU%252BTSI%252BFIN" TargetMode="External"/><Relationship Id="rId947" Type="http://schemas.openxmlformats.org/officeDocument/2006/relationships/hyperlink" Target="https://ldlink.nih.gov/?tab=ldpair&amp;var1=rs12884809&amp;var2=rs10149470&amp;pop=GBR%252BIBS%252BCEU%252BTSI%252BFIN" TargetMode="External"/><Relationship Id="rId1132" Type="http://schemas.openxmlformats.org/officeDocument/2006/relationships/hyperlink" Target="https://ldlink.nih.gov/?tab=ldpair&amp;var1=rs35889496&amp;var2=rs11995572&amp;pop=GBR%252BIBS%252BCEU%252BTSI%252BFIN" TargetMode="External"/><Relationship Id="rId1577" Type="http://schemas.openxmlformats.org/officeDocument/2006/relationships/hyperlink" Target="https://ldlink.nih.gov/?tab=ldpair&amp;var1=rs3813498&amp;var2=rs2153960&amp;pop=GBR%252BIBS%252BCEU%252BTSI%252BFIN" TargetMode="External"/><Relationship Id="rId1784" Type="http://schemas.openxmlformats.org/officeDocument/2006/relationships/hyperlink" Target="https://ldlink.nih.gov/?tab=ldpair&amp;var1=rs7967954&amp;var2=rs9669354&amp;pop=GBR%252BIBS%252BCEU%252BTSI%252BFIN" TargetMode="External"/><Relationship Id="rId1991" Type="http://schemas.openxmlformats.org/officeDocument/2006/relationships/hyperlink" Target="https://ldlink.nih.gov/?tab=ldpair&amp;var1=rs7967954&amp;var2=rs73106145&amp;pop=GBR%252BIBS%252BCEU%252BTSI%252BFIN" TargetMode="External"/><Relationship Id="rId76" Type="http://schemas.openxmlformats.org/officeDocument/2006/relationships/hyperlink" Target="https://ldlink.nih.gov/?tab=ldpair&amp;var1=rs10415576&amp;var2=rs73058052&amp;pop=GBR%252BIBS%252BCEU%252BTSI%252BFIN" TargetMode="External"/><Relationship Id="rId807" Type="http://schemas.openxmlformats.org/officeDocument/2006/relationships/hyperlink" Target="https://ldlink.nih.gov/?tab=ldpair&amp;var1=rs12884809&amp;var2=rs11160763&amp;pop=GBR%252BIBS%252BCEU%252BTSI%252BFIN" TargetMode="External"/><Relationship Id="rId1437" Type="http://schemas.openxmlformats.org/officeDocument/2006/relationships/hyperlink" Target="https://ldlink.nih.gov/?tab=ldpair&amp;var1=rs3813498&amp;var2=rs2764264&amp;pop=GBR%252BIBS%252BCEU%252BTSI%252BFIN" TargetMode="External"/><Relationship Id="rId1644" Type="http://schemas.openxmlformats.org/officeDocument/2006/relationships/hyperlink" Target="https://ldlink.nih.gov/?tab=ldpair&amp;var1=rs3813498&amp;var2=rs2802290&amp;pop=GBR%252BIBS%252BCEU%252BTSI%252BFIN" TargetMode="External"/><Relationship Id="rId1851" Type="http://schemas.openxmlformats.org/officeDocument/2006/relationships/hyperlink" Target="https://ldlink.nih.gov/?tab=ldpair&amp;var1=rs7967954&amp;var2=rs2731439&amp;pop=GBR%252BIBS%252BCEU%252BTSI%252BFIN" TargetMode="External"/><Relationship Id="rId1504" Type="http://schemas.openxmlformats.org/officeDocument/2006/relationships/hyperlink" Target="https://ldlink.nih.gov/?tab=ldpair&amp;var1=rs3813498&amp;var2=rs35396874&amp;pop=GBR%252BIBS%252BCEU%252BTSI%252BFIN" TargetMode="External"/><Relationship Id="rId1711" Type="http://schemas.openxmlformats.org/officeDocument/2006/relationships/hyperlink" Target="https://ldlink.nih.gov/?tab=ldpair&amp;var1=rs3813498&amp;var2=rs4946935&amp;pop=GBR%252BIBS%252BCEU%252BTSI%252BFIN" TargetMode="External"/><Relationship Id="rId1949" Type="http://schemas.openxmlformats.org/officeDocument/2006/relationships/hyperlink" Target="https://ldlink.nih.gov/?tab=ldpair&amp;var1=rs7967954&amp;var2=rs7301566&amp;pop=GBR%252BIBS%252BCEU%252BTSI%252BFIN" TargetMode="External"/><Relationship Id="rId292" Type="http://schemas.openxmlformats.org/officeDocument/2006/relationships/hyperlink" Target="https://ldlink.nih.gov/?tab=ldpair&amp;var1=rs138309741&amp;var2=rs10305677&amp;pop=GBR%252BIBS%252BCEU%252BTSI%252BFIN" TargetMode="External"/><Relationship Id="rId1809" Type="http://schemas.openxmlformats.org/officeDocument/2006/relationships/hyperlink" Target="https://ldlink.nih.gov/?tab=ldpair&amp;var1=rs7967954&amp;var2=rs1047912&amp;pop=GBR%252BIBS%252BCEU%252BTSI%252BFIN" TargetMode="External"/><Relationship Id="rId597" Type="http://schemas.openxmlformats.org/officeDocument/2006/relationships/hyperlink" Target="https://ldlink.nih.gov/?tab=ldpair&amp;var1=rs12884809&amp;var2=rs12887734&amp;pop=GBR%252BIBS%252BCEU%252BTSI%252BFIN" TargetMode="External"/><Relationship Id="rId152" Type="http://schemas.openxmlformats.org/officeDocument/2006/relationships/hyperlink" Target="https://ldlink.nih.gov/?tab=ldpair&amp;var1=rs10415576&amp;var2=rs4075250&amp;pop=GBR%252BIBS%252BCEU%252BTSI%252BFIN" TargetMode="External"/><Relationship Id="rId457" Type="http://schemas.openxmlformats.org/officeDocument/2006/relationships/hyperlink" Target="https://ldlink.nih.gov/?tab=ldpair&amp;var1=rs72692873&amp;var2=rs11588837&amp;pop=GBR%252BIBS%252BCEU%252BTSI%252BFIN" TargetMode="External"/><Relationship Id="rId1087" Type="http://schemas.openxmlformats.org/officeDocument/2006/relationships/hyperlink" Target="https://ldlink.nih.gov/?tab=ldpair&amp;var1=rs35889496&amp;var2=rs1601817&amp;pop=GBR%252BIBS%252BCEU%252BTSI%252BFIN" TargetMode="External"/><Relationship Id="rId1294" Type="http://schemas.openxmlformats.org/officeDocument/2006/relationships/hyperlink" Target="https://ldlink.nih.gov/?tab=ldpair&amp;var1=rs3813498&amp;var2=rs9486916&amp;pop=GBR%252BIBS%252BCEU%252BTSI%252BFIN" TargetMode="External"/><Relationship Id="rId2040" Type="http://schemas.openxmlformats.org/officeDocument/2006/relationships/hyperlink" Target="https://ldlink.nih.gov/?tab=ldpair&amp;var1=rs7967954&amp;var2=rs12372718&amp;pop=GBR%252BIBS%252BCEU%252BTSI%252BFIN" TargetMode="External"/><Relationship Id="rId2138" Type="http://schemas.openxmlformats.org/officeDocument/2006/relationships/hyperlink" Target="https://ldlink.nih.gov/?tab=ldpair&amp;var1=rs7967954&amp;var2=rs7977742&amp;pop=GBR%252BIBS%252BCEU%252BTSI%252BFIN" TargetMode="External"/><Relationship Id="rId664" Type="http://schemas.openxmlformats.org/officeDocument/2006/relationships/hyperlink" Target="https://ldlink.nih.gov/?tab=ldpair&amp;var1=rs12884809&amp;var2=rs8021229&amp;pop=GBR%252BIBS%252BCEU%252BTSI%252BFIN" TargetMode="External"/><Relationship Id="rId871" Type="http://schemas.openxmlformats.org/officeDocument/2006/relationships/hyperlink" Target="https://ldlink.nih.gov/?tab=ldpair&amp;var1=rs12884809&amp;var2=rs35224956&amp;pop=GBR%252BIBS%252BCEU%252BTSI%252BFIN" TargetMode="External"/><Relationship Id="rId969" Type="http://schemas.openxmlformats.org/officeDocument/2006/relationships/hyperlink" Target="https://ldlink.nih.gov/?tab=ldpair&amp;var1=rs12884809&amp;var2=rs8004408&amp;pop=GBR%252BIBS%252BCEU%252BTSI%252BFIN" TargetMode="External"/><Relationship Id="rId1599" Type="http://schemas.openxmlformats.org/officeDocument/2006/relationships/hyperlink" Target="https://ldlink.nih.gov/?tab=ldpair&amp;var1=rs3813498&amp;var2=rs2153960&amp;pop=GBR%252BIBS%252BCEU%252BTSI%252BFIN" TargetMode="External"/><Relationship Id="rId317" Type="http://schemas.openxmlformats.org/officeDocument/2006/relationships/hyperlink" Target="https://ldlink.nih.gov/?tab=ldpair&amp;var1=rs72692873&amp;var2=rs587739738&amp;pop=GBR%252BIBS%252BCEU%252BTSI%252BFIN" TargetMode="External"/><Relationship Id="rId524" Type="http://schemas.openxmlformats.org/officeDocument/2006/relationships/hyperlink" Target="https://ldlink.nih.gov/?tab=ldpair&amp;var1=rs72692873&amp;var2=rs72696880&amp;pop=GBR%252BIBS%252BCEU%252BTSI%252BFIN" TargetMode="External"/><Relationship Id="rId731" Type="http://schemas.openxmlformats.org/officeDocument/2006/relationships/hyperlink" Target="https://ldlink.nih.gov/?tab=ldpair&amp;var1=rs12884809&amp;var2=rs10141157&amp;pop=GBR%252BIBS%252BCEU%252BTSI%252BFIN" TargetMode="External"/><Relationship Id="rId1154" Type="http://schemas.openxmlformats.org/officeDocument/2006/relationships/hyperlink" Target="https://ldlink.nih.gov/?tab=ldpair&amp;var1=rs35889496&amp;var2=rs7010876&amp;pop=GBR%252BIBS%252BCEU%252BTSI%252BFIN" TargetMode="External"/><Relationship Id="rId1361" Type="http://schemas.openxmlformats.org/officeDocument/2006/relationships/hyperlink" Target="https://ldlink.nih.gov/?tab=ldpair&amp;var1=rs3813498&amp;var2=rs1575676&amp;pop=GBR%252BIBS%252BCEU%252BTSI%252BFIN" TargetMode="External"/><Relationship Id="rId1459" Type="http://schemas.openxmlformats.org/officeDocument/2006/relationships/hyperlink" Target="https://ldlink.nih.gov/?tab=ldpair&amp;var1=rs3813498&amp;var2=rs13217795&amp;pop=GBR%252BIBS%252BCEU%252BTSI%252BFIN" TargetMode="External"/><Relationship Id="rId98" Type="http://schemas.openxmlformats.org/officeDocument/2006/relationships/hyperlink" Target="https://ldlink.nih.gov/?tab=ldpair&amp;var1=rs10415576&amp;var2=rs12980063&amp;pop=GBR%252BIBS%252BCEU%252BTSI%252BFIN" TargetMode="External"/><Relationship Id="rId829" Type="http://schemas.openxmlformats.org/officeDocument/2006/relationships/hyperlink" Target="https://ldlink.nih.gov/?tab=ldpair&amp;var1=rs12884809&amp;var2=rs4906349&amp;pop=GBR%252BIBS%252BCEU%252BTSI%252BFIN" TargetMode="External"/><Relationship Id="rId1014" Type="http://schemas.openxmlformats.org/officeDocument/2006/relationships/hyperlink" Target="https://ldlink.nih.gov/?tab=ldpair&amp;var1=rs12884809&amp;var2=rs4900591&amp;pop=GBR%252BIBS%252BCEU%252BTSI%252BFIN" TargetMode="External"/><Relationship Id="rId1221" Type="http://schemas.openxmlformats.org/officeDocument/2006/relationships/hyperlink" Target="https://ldlink.nih.gov/?tab=ldpair&amp;var1=rs3813498&amp;var2=rs3800228&amp;pop=GBR%252BIBS%252BCEU%252BTSI%252BFIN" TargetMode="External"/><Relationship Id="rId1666" Type="http://schemas.openxmlformats.org/officeDocument/2006/relationships/hyperlink" Target="https://ldlink.nih.gov/?tab=ldpair&amp;var1=rs3813498&amp;var2=rs2764261&amp;pop=GBR%252BIBS%252BCEU%252BTSI%252BFIN" TargetMode="External"/><Relationship Id="rId1873" Type="http://schemas.openxmlformats.org/officeDocument/2006/relationships/hyperlink" Target="https://ldlink.nih.gov/?tab=ldpair&amp;var1=rs7967954&amp;var2=rs2160994&amp;pop=GBR%252BIBS%252BCEU%252BTSI%252BFIN" TargetMode="External"/><Relationship Id="rId1319" Type="http://schemas.openxmlformats.org/officeDocument/2006/relationships/hyperlink" Target="https://ldlink.nih.gov/?tab=ldpair&amp;var1=rs3813498&amp;var2=rs9398173&amp;pop=GBR%252BIBS%252BCEU%252BTSI%252BFIN" TargetMode="External"/><Relationship Id="rId1526" Type="http://schemas.openxmlformats.org/officeDocument/2006/relationships/hyperlink" Target="https://ldlink.nih.gov/?tab=ldpair&amp;var1=rs3813498&amp;var2=rs3813498&amp;pop=GBR%252BIBS%252BCEU%252BTSI%252BFIN" TargetMode="External"/><Relationship Id="rId1733" Type="http://schemas.openxmlformats.org/officeDocument/2006/relationships/hyperlink" Target="https://ldlink.nih.gov/?tab=ldpair&amp;var1=rs3813498&amp;var2=rs3800227&amp;pop=GBR%252BIBS%252BCEU%252BTSI%252BFIN" TargetMode="External"/><Relationship Id="rId1940" Type="http://schemas.openxmlformats.org/officeDocument/2006/relationships/hyperlink" Target="https://ldlink.nih.gov/?tab=ldpair&amp;var1=rs7967954&amp;var2=rs4307773&amp;pop=GBR%252BIBS%252BCEU%252BTSI%252BFIN" TargetMode="External"/><Relationship Id="rId25" Type="http://schemas.openxmlformats.org/officeDocument/2006/relationships/hyperlink" Target="https://ldlink.nih.gov/?tab=ldpair&amp;var1=rs10415576&amp;var2=rs7508601&amp;pop=GBR%252BIBS%252BCEU%252BTSI%252BFIN" TargetMode="External"/><Relationship Id="rId1800" Type="http://schemas.openxmlformats.org/officeDocument/2006/relationships/hyperlink" Target="https://ldlink.nih.gov/?tab=ldpair&amp;var1=rs7967954&amp;var2=rs1047912&amp;pop=GBR%252BIBS%252BCEU%252BTSI%252BFIN" TargetMode="External"/><Relationship Id="rId174" Type="http://schemas.openxmlformats.org/officeDocument/2006/relationships/hyperlink" Target="https://ldlink.nih.gov/?tab=ldpair&amp;var1=rs10415576&amp;var2=rs6509441&amp;pop=GBR%252BIBS%252BCEU%252BTSI%252BFIN" TargetMode="External"/><Relationship Id="rId381" Type="http://schemas.openxmlformats.org/officeDocument/2006/relationships/hyperlink" Target="https://ldlink.nih.gov/?tab=ldpair&amp;var1=rs72692873&amp;var2=rs12129037&amp;pop=GBR%252BIBS%252BCEU%252BTSI%252BFIN" TargetMode="External"/><Relationship Id="rId2062" Type="http://schemas.openxmlformats.org/officeDocument/2006/relationships/hyperlink" Target="https://ldlink.nih.gov/?tab=ldpair&amp;var1=rs7967954&amp;var2=rs7967954&amp;pop=GBR%252BIBS%252BCEU%252BTSI%252BFIN" TargetMode="External"/><Relationship Id="rId241" Type="http://schemas.openxmlformats.org/officeDocument/2006/relationships/hyperlink" Target="https://ldlink.nih.gov/?tab=ldpair&amp;var1=rs138309741&amp;var2=rs72704698&amp;pop=GBR%252BIBS%252BCEU%252BTSI%252BFIN" TargetMode="External"/><Relationship Id="rId479" Type="http://schemas.openxmlformats.org/officeDocument/2006/relationships/hyperlink" Target="https://ldlink.nih.gov/?tab=ldpair&amp;var1=rs72692873&amp;var2=rs12117104&amp;pop=GBR%252BIBS%252BCEU%252BTSI%252BFIN" TargetMode="External"/><Relationship Id="rId686" Type="http://schemas.openxmlformats.org/officeDocument/2006/relationships/hyperlink" Target="https://ldlink.nih.gov/?tab=ldpair&amp;var1=rs12884809&amp;var2=rs4906364&amp;pop=GBR%252BIBS%252BCEU%252BTSI%252BFIN" TargetMode="External"/><Relationship Id="rId893" Type="http://schemas.openxmlformats.org/officeDocument/2006/relationships/hyperlink" Target="https://ldlink.nih.gov/?tab=ldpair&amp;var1=rs12884809&amp;var2=rs709400&amp;pop=GBR%252BIBS%252BCEU%252BTSI%252BFIN" TargetMode="External"/><Relationship Id="rId339" Type="http://schemas.openxmlformats.org/officeDocument/2006/relationships/hyperlink" Target="https://ldlink.nih.gov/?tab=ldpair&amp;var1=rs72692873&amp;var2=rs140505938&amp;pop=GBR%252BIBS%252BCEU%252BTSI%252BFIN" TargetMode="External"/><Relationship Id="rId546" Type="http://schemas.openxmlformats.org/officeDocument/2006/relationships/hyperlink" Target="https://ldlink.nih.gov/?tab=ldpair&amp;var1=rs12535512&amp;var2=rs13233308&amp;pop=GBR%252BIBS%252BCEU%252BTSI%252BFIN" TargetMode="External"/><Relationship Id="rId753" Type="http://schemas.openxmlformats.org/officeDocument/2006/relationships/hyperlink" Target="https://ldlink.nih.gov/?tab=ldpair&amp;var1=rs12884809&amp;var2=rs1022736&amp;pop=GBR%252BIBS%252BCEU%252BTSI%252BFIN" TargetMode="External"/><Relationship Id="rId1176" Type="http://schemas.openxmlformats.org/officeDocument/2006/relationships/hyperlink" Target="https://ldlink.nih.gov/?tab=ldpair&amp;var1=rs35889496&amp;var2=rs6469372&amp;pop=GBR%252BIBS%252BCEU%252BTSI%252BFIN" TargetMode="External"/><Relationship Id="rId1383" Type="http://schemas.openxmlformats.org/officeDocument/2006/relationships/hyperlink" Target="https://ldlink.nih.gov/?tab=ldpair&amp;var1=rs3813498&amp;var2=rs9384679&amp;pop=GBR%252BIBS%252BCEU%252BTSI%252BFIN" TargetMode="External"/><Relationship Id="rId101" Type="http://schemas.openxmlformats.org/officeDocument/2006/relationships/hyperlink" Target="https://ldlink.nih.gov/?tab=ldpair&amp;var1=rs10415576&amp;var2=rs12980063&amp;pop=GBR%252BIBS%252BCEU%252BTSI%252BFIN" TargetMode="External"/><Relationship Id="rId406" Type="http://schemas.openxmlformats.org/officeDocument/2006/relationships/hyperlink" Target="https://ldlink.nih.gov/?tab=ldpair&amp;var1=rs72692873&amp;var2=rs587626837&amp;pop=GBR%252BIBS%252BCEU%252BTSI%252BFIN" TargetMode="External"/><Relationship Id="rId960" Type="http://schemas.openxmlformats.org/officeDocument/2006/relationships/hyperlink" Target="https://ldlink.nih.gov/?tab=ldpair&amp;var1=rs12884809&amp;var2=rs3759579&amp;pop=GBR%252BIBS%252BCEU%252BTSI%252BFIN" TargetMode="External"/><Relationship Id="rId1036" Type="http://schemas.openxmlformats.org/officeDocument/2006/relationships/hyperlink" Target="https://ldlink.nih.gov/?tab=ldpair&amp;var1=rs12884809&amp;var2=rs5811107&amp;pop=GBR%252BIBS%252BCEU%252BTSI%252BFIN" TargetMode="External"/><Relationship Id="rId1243" Type="http://schemas.openxmlformats.org/officeDocument/2006/relationships/hyperlink" Target="https://ldlink.nih.gov/?tab=ldpair&amp;var1=rs3813498&amp;var2=rs3800229&amp;pop=GBR%252BIBS%252BCEU%252BTSI%252BFIN" TargetMode="External"/><Relationship Id="rId1590" Type="http://schemas.openxmlformats.org/officeDocument/2006/relationships/hyperlink" Target="https://ldlink.nih.gov/?tab=ldpair&amp;var1=rs3813498&amp;var2=rs2153960&amp;pop=GBR%252BIBS%252BCEU%252BTSI%252BFIN" TargetMode="External"/><Relationship Id="rId1688" Type="http://schemas.openxmlformats.org/officeDocument/2006/relationships/hyperlink" Target="https://ldlink.nih.gov/?tab=ldpair&amp;var1=rs3813498&amp;var2=rs6911407&amp;pop=GBR%252BIBS%252BCEU%252BTSI%252BFIN" TargetMode="External"/><Relationship Id="rId1895" Type="http://schemas.openxmlformats.org/officeDocument/2006/relationships/hyperlink" Target="https://ldlink.nih.gov/?tab=ldpair&amp;var1=rs7967954&amp;var2=rs7308872&amp;pop=GBR%252BIBS%252BCEU%252BTSI%252BFIN" TargetMode="External"/><Relationship Id="rId613" Type="http://schemas.openxmlformats.org/officeDocument/2006/relationships/hyperlink" Target="https://ldlink.nih.gov/?tab=ldpair&amp;var1=rs12884809&amp;var2=rs1136165&amp;pop=GBR%252BIBS%252BCEU%252BTSI%252BFIN" TargetMode="External"/><Relationship Id="rId820" Type="http://schemas.openxmlformats.org/officeDocument/2006/relationships/hyperlink" Target="https://ldlink.nih.gov/?tab=ldpair&amp;var1=rs12884809&amp;var2=rs7140558&amp;pop=GBR%252BIBS%252BCEU%252BTSI%252BFIN" TargetMode="External"/><Relationship Id="rId918" Type="http://schemas.openxmlformats.org/officeDocument/2006/relationships/hyperlink" Target="https://ldlink.nih.gov/?tab=ldpair&amp;var1=rs12884809&amp;var2=rs10129426&amp;pop=GBR%252BIBS%252BCEU%252BTSI%252BFIN" TargetMode="External"/><Relationship Id="rId1450" Type="http://schemas.openxmlformats.org/officeDocument/2006/relationships/hyperlink" Target="https://ldlink.nih.gov/?tab=ldpair&amp;var1=rs3813498&amp;var2=rs2764264&amp;pop=GBR%252BIBS%252BCEU%252BTSI%252BFIN" TargetMode="External"/><Relationship Id="rId1548" Type="http://schemas.openxmlformats.org/officeDocument/2006/relationships/hyperlink" Target="https://ldlink.nih.gov/?tab=ldpair&amp;var1=rs3813498&amp;var2=rs9285397&amp;pop=GBR%252BIBS%252BCEU%252BTSI%252BFIN" TargetMode="External"/><Relationship Id="rId1755" Type="http://schemas.openxmlformats.org/officeDocument/2006/relationships/hyperlink" Target="https://ldlink.nih.gov/?tab=ldpair&amp;var1=rs3813498&amp;var2=rs9480867&amp;pop=GBR%252BIBS%252BCEU%252BTSI%252BFIN" TargetMode="External"/><Relationship Id="rId1103" Type="http://schemas.openxmlformats.org/officeDocument/2006/relationships/hyperlink" Target="https://ldlink.nih.gov/?tab=ldpair&amp;var1=rs35889496&amp;var2=rs10481112&amp;pop=GBR%252BIBS%252BCEU%252BTSI%252BFIN" TargetMode="External"/><Relationship Id="rId1310" Type="http://schemas.openxmlformats.org/officeDocument/2006/relationships/hyperlink" Target="https://ldlink.nih.gov/?tab=ldpair&amp;var1=rs3813498&amp;var2=rs12206094&amp;pop=GBR%252BIBS%252BCEU%252BTSI%252BFIN" TargetMode="External"/><Relationship Id="rId1408" Type="http://schemas.openxmlformats.org/officeDocument/2006/relationships/hyperlink" Target="https://ldlink.nih.gov/?tab=ldpair&amp;var1=rs3813498&amp;var2=rs2490272&amp;pop=GBR%252BIBS%252BCEU%252BTSI%252BFIN" TargetMode="External"/><Relationship Id="rId1962" Type="http://schemas.openxmlformats.org/officeDocument/2006/relationships/hyperlink" Target="https://ldlink.nih.gov/?tab=ldpair&amp;var1=rs7967954&amp;var2=rs4768882&amp;pop=GBR%252BIBS%252BCEU%252BTSI%252BFIN" TargetMode="External"/><Relationship Id="rId47" Type="http://schemas.openxmlformats.org/officeDocument/2006/relationships/hyperlink" Target="https://ldlink.nih.gov/?tab=ldpair&amp;var1=rs10415576&amp;var2=rs56873913&amp;pop=GBR%252BIBS%252BCEU%252BTSI%252BFIN" TargetMode="External"/><Relationship Id="rId1615" Type="http://schemas.openxmlformats.org/officeDocument/2006/relationships/hyperlink" Target="https://ldlink.nih.gov/?tab=ldpair&amp;var1=rs3813498&amp;var2=rs1268162&amp;pop=GBR%252BIBS%252BCEU%252BTSI%252BFIN" TargetMode="External"/><Relationship Id="rId1822" Type="http://schemas.openxmlformats.org/officeDocument/2006/relationships/hyperlink" Target="https://ldlink.nih.gov/?tab=ldpair&amp;var1=rs7967954&amp;var2=rs35663729&amp;pop=GBR%252BIBS%252BCEU%252BTSI%252BFIN" TargetMode="External"/><Relationship Id="rId196" Type="http://schemas.openxmlformats.org/officeDocument/2006/relationships/hyperlink" Target="https://ldlink.nih.gov/?tab=ldpair&amp;var1=rs10415576&amp;var2=rs7508601&amp;pop=GBR%252BIBS%252BCEU%252BTSI%252BFIN" TargetMode="External"/><Relationship Id="rId2084" Type="http://schemas.openxmlformats.org/officeDocument/2006/relationships/hyperlink" Target="https://ldlink.nih.gov/?tab=ldpair&amp;var1=rs7967954&amp;var2=rs10747570&amp;pop=GBR%252BIBS%252BCEU%252BTSI%252BFIN" TargetMode="External"/><Relationship Id="rId263" Type="http://schemas.openxmlformats.org/officeDocument/2006/relationships/hyperlink" Target="https://ldlink.nih.gov/?tab=ldpair&amp;var1=rs138309741&amp;var2=rs76098726&amp;pop=GBR%252BIBS%252BCEU%252BTSI%252BFIN" TargetMode="External"/><Relationship Id="rId470" Type="http://schemas.openxmlformats.org/officeDocument/2006/relationships/hyperlink" Target="https://ldlink.nih.gov/?tab=ldpair&amp;var1=rs72692873&amp;var2=rs12138231&amp;pop=GBR%252BIBS%252BCEU%252BTSI%252BFIN" TargetMode="External"/><Relationship Id="rId2151" Type="http://schemas.openxmlformats.org/officeDocument/2006/relationships/hyperlink" Target="https://ldlink.nih.gov/?tab=ldpair&amp;var1=rs7967954&amp;var2=rs61927768&amp;pop=GBR%252BIBS%252BCEU%252BTSI%252BFIN" TargetMode="External"/><Relationship Id="rId123" Type="http://schemas.openxmlformats.org/officeDocument/2006/relationships/hyperlink" Target="https://ldlink.nih.gov/?tab=ldpair&amp;var1=rs10415576&amp;var2=rs10412446&amp;pop=GBR%252BIBS%252BCEU%252BTSI%252BFIN" TargetMode="External"/><Relationship Id="rId330" Type="http://schemas.openxmlformats.org/officeDocument/2006/relationships/hyperlink" Target="https://ldlink.nih.gov/?tab=ldpair&amp;var1=rs72692873&amp;var2=rs66464034&amp;pop=GBR%252BIBS%252BCEU%252BTSI%252BFIN" TargetMode="External"/><Relationship Id="rId568" Type="http://schemas.openxmlformats.org/officeDocument/2006/relationships/hyperlink" Target="https://ldlink.nih.gov/?tab=ldpair&amp;var1=rs12535512&amp;var2=rs6950978&amp;pop=GBR%252BIBS%252BCEU%252BTSI%252BFIN" TargetMode="External"/><Relationship Id="rId775" Type="http://schemas.openxmlformats.org/officeDocument/2006/relationships/hyperlink" Target="https://ldlink.nih.gov/?tab=ldpair&amp;var1=rs12884809&amp;var2=rs4464019&amp;pop=GBR%252BIBS%252BCEU%252BTSI%252BFIN" TargetMode="External"/><Relationship Id="rId982" Type="http://schemas.openxmlformats.org/officeDocument/2006/relationships/hyperlink" Target="https://ldlink.nih.gov/?tab=ldpair&amp;var1=rs12884809&amp;var2=rs12433109&amp;pop=GBR%252BIBS%252BCEU%252BTSI%252BFIN" TargetMode="External"/><Relationship Id="rId1198" Type="http://schemas.openxmlformats.org/officeDocument/2006/relationships/hyperlink" Target="https://ldlink.nih.gov/?tab=ldpair&amp;var1=rs35889496&amp;var2=rs200552205&amp;pop=GBR%252BIBS%252BCEU%252BTSI%252BFIN" TargetMode="External"/><Relationship Id="rId2011" Type="http://schemas.openxmlformats.org/officeDocument/2006/relationships/hyperlink" Target="https://ldlink.nih.gov/?tab=ldpair&amp;var1=rs7967954&amp;var2=rs76919525&amp;pop=GBR%252BIBS%252BCEU%252BTSI%252BFIN" TargetMode="External"/><Relationship Id="rId428" Type="http://schemas.openxmlformats.org/officeDocument/2006/relationships/hyperlink" Target="https://ldlink.nih.gov/?tab=ldpair&amp;var1=rs72692873&amp;var2=rs72708158&amp;pop=GBR%252BIBS%252BCEU%252BTSI%252BFIN" TargetMode="External"/><Relationship Id="rId635" Type="http://schemas.openxmlformats.org/officeDocument/2006/relationships/hyperlink" Target="https://ldlink.nih.gov/?tab=ldpair&amp;var1=rs12884809&amp;var2=rs112973353&amp;pop=GBR%252BIBS%252BCEU%252BTSI%252BFIN" TargetMode="External"/><Relationship Id="rId842" Type="http://schemas.openxmlformats.org/officeDocument/2006/relationships/hyperlink" Target="https://ldlink.nih.gov/?tab=ldpair&amp;var1=rs12884809&amp;var2=rs2273699&amp;pop=GBR%252BIBS%252BCEU%252BTSI%252BFIN" TargetMode="External"/><Relationship Id="rId1058" Type="http://schemas.openxmlformats.org/officeDocument/2006/relationships/hyperlink" Target="https://ldlink.nih.gov/?tab=ldpair&amp;var1=rs35889496&amp;var2=rs10094691&amp;pop=GBR%252BIBS%252BCEU%252BTSI%252BFIN" TargetMode="External"/><Relationship Id="rId1265" Type="http://schemas.openxmlformats.org/officeDocument/2006/relationships/hyperlink" Target="https://ldlink.nih.gov/?tab=ldpair&amp;var1=rs3813498&amp;var2=rs9480866&amp;pop=GBR%252BIBS%252BCEU%252BTSI%252BFIN" TargetMode="External"/><Relationship Id="rId1472" Type="http://schemas.openxmlformats.org/officeDocument/2006/relationships/hyperlink" Target="https://ldlink.nih.gov/?tab=ldpair&amp;var1=rs3813498&amp;var2=rs9398171&amp;pop=GBR%252BIBS%252BCEU%252BTSI%252BFIN" TargetMode="External"/><Relationship Id="rId2109" Type="http://schemas.openxmlformats.org/officeDocument/2006/relationships/hyperlink" Target="https://ldlink.nih.gov/?tab=ldpair&amp;var1=rs7967954&amp;var2=rs7302981&amp;pop=GBR%252BIBS%252BCEU%252BTSI%252BFIN" TargetMode="External"/><Relationship Id="rId702" Type="http://schemas.openxmlformats.org/officeDocument/2006/relationships/hyperlink" Target="https://ldlink.nih.gov/?tab=ldpair&amp;var1=rs12884809&amp;var2=rs12898029&amp;pop=GBR%252BIBS%252BCEU%252BTSI%252BFIN" TargetMode="External"/><Relationship Id="rId1125" Type="http://schemas.openxmlformats.org/officeDocument/2006/relationships/hyperlink" Target="https://ldlink.nih.gov/?tab=ldpair&amp;var1=rs35889496&amp;var2=rs7816934&amp;pop=GBR%252BIBS%252BCEU%252BTSI%252BFIN" TargetMode="External"/><Relationship Id="rId1332" Type="http://schemas.openxmlformats.org/officeDocument/2006/relationships/hyperlink" Target="https://ldlink.nih.gov/?tab=ldpair&amp;var1=rs3813498&amp;var2=rs9400239&amp;pop=GBR%252BIBS%252BCEU%252BTSI%252BFIN" TargetMode="External"/><Relationship Id="rId1777" Type="http://schemas.openxmlformats.org/officeDocument/2006/relationships/hyperlink" Target="https://ldlink.nih.gov/?tab=ldpair&amp;var1=rs7967954&amp;var2=rs9669354&amp;pop=GBR%252BIBS%252BCEU%252BTSI%252BFIN" TargetMode="External"/><Relationship Id="rId1984" Type="http://schemas.openxmlformats.org/officeDocument/2006/relationships/hyperlink" Target="https://ldlink.nih.gov/?tab=ldpair&amp;var1=rs7967954&amp;var2=rs10783336&amp;pop=GBR%252BIBS%252BCEU%252BTSI%252BFIN" TargetMode="External"/><Relationship Id="rId69" Type="http://schemas.openxmlformats.org/officeDocument/2006/relationships/hyperlink" Target="https://ldlink.nih.gov/?tab=ldpair&amp;var1=rs10415576&amp;var2=rs7249925&amp;pop=GBR%252BIBS%252BCEU%252BTSI%252BFIN" TargetMode="External"/><Relationship Id="rId1637" Type="http://schemas.openxmlformats.org/officeDocument/2006/relationships/hyperlink" Target="https://ldlink.nih.gov/?tab=ldpair&amp;var1=rs3813498&amp;var2=rs768023&amp;pop=GBR%252BIBS%252BCEU%252BTSI%252BFIN" TargetMode="External"/><Relationship Id="rId1844" Type="http://schemas.openxmlformats.org/officeDocument/2006/relationships/hyperlink" Target="https://ldlink.nih.gov/?tab=ldpair&amp;var1=rs7967954&amp;var2=rs2251024&amp;pop=GBR%252BIBS%252BCEU%252BTSI%252BFIN" TargetMode="External"/><Relationship Id="rId1704" Type="http://schemas.openxmlformats.org/officeDocument/2006/relationships/hyperlink" Target="https://ldlink.nih.gov/?tab=ldpair&amp;var1=rs3813498&amp;var2=rs2022464&amp;pop=GBR%252BIBS%252BCEU%252BTSI%252BFIN" TargetMode="External"/><Relationship Id="rId285" Type="http://schemas.openxmlformats.org/officeDocument/2006/relationships/hyperlink" Target="https://ldlink.nih.gov/?tab=ldpair&amp;var1=rs138309741&amp;var2=rs72704686&amp;pop=GBR%252BIBS%252BCEU%252BTSI%252BFIN" TargetMode="External"/><Relationship Id="rId1911" Type="http://schemas.openxmlformats.org/officeDocument/2006/relationships/hyperlink" Target="https://ldlink.nih.gov/?tab=ldpair&amp;var1=rs7967954&amp;var2=rs7308872&amp;pop=GBR%252BIBS%252BCEU%252BTSI%252BFIN" TargetMode="External"/><Relationship Id="rId492" Type="http://schemas.openxmlformats.org/officeDocument/2006/relationships/hyperlink" Target="https://ldlink.nih.gov/?tab=ldpair&amp;var1=rs72692873&amp;var2=rs12138136&amp;pop=GBR%252BIBS%252BCEU%252BTSI%252BFIN" TargetMode="External"/><Relationship Id="rId797" Type="http://schemas.openxmlformats.org/officeDocument/2006/relationships/hyperlink" Target="https://ldlink.nih.gov/?tab=ldpair&amp;var1=rs12884809&amp;var2=rs2273175&amp;pop=GBR%252BIBS%252BCEU%252BTSI%252BFIN" TargetMode="External"/><Relationship Id="rId145" Type="http://schemas.openxmlformats.org/officeDocument/2006/relationships/hyperlink" Target="https://ldlink.nih.gov/?tab=ldpair&amp;var1=rs10415576&amp;var2=rs7251877&amp;pop=GBR%252BIBS%252BCEU%252BTSI%252BFIN" TargetMode="External"/><Relationship Id="rId352" Type="http://schemas.openxmlformats.org/officeDocument/2006/relationships/hyperlink" Target="https://ldlink.nih.gov/?tab=ldpair&amp;var1=rs72692873&amp;var2=rs3118119&amp;pop=GBR%252BIBS%252BCEU%252BTSI%252BFIN" TargetMode="External"/><Relationship Id="rId1287" Type="http://schemas.openxmlformats.org/officeDocument/2006/relationships/hyperlink" Target="https://ldlink.nih.gov/?tab=ldpair&amp;var1=rs3813498&amp;var2=rs9486916&amp;pop=GBR%252BIBS%252BCEU%252BTSI%252BFIN" TargetMode="External"/><Relationship Id="rId2033" Type="http://schemas.openxmlformats.org/officeDocument/2006/relationships/hyperlink" Target="https://ldlink.nih.gov/?tab=ldpair&amp;var1=rs7967954&amp;var2=rs7968440&amp;pop=GBR%252BIBS%252BCEU%252BTSI%252BFIN" TargetMode="External"/><Relationship Id="rId212" Type="http://schemas.openxmlformats.org/officeDocument/2006/relationships/hyperlink" Target="https://ldlink.nih.gov/?tab=ldpair&amp;var1=rs10415576&amp;var2=rs10419198&amp;pop=GBR%252BIBS%252BCEU%252BTSI%252BFIN" TargetMode="External"/><Relationship Id="rId657" Type="http://schemas.openxmlformats.org/officeDocument/2006/relationships/hyperlink" Target="https://ldlink.nih.gov/?tab=ldpair&amp;var1=rs12884809&amp;var2=rs11160752&amp;pop=GBR%252BIBS%252BCEU%252BTSI%252BFIN" TargetMode="External"/><Relationship Id="rId864" Type="http://schemas.openxmlformats.org/officeDocument/2006/relationships/hyperlink" Target="https://ldlink.nih.gov/?tab=ldpair&amp;var1=rs12884809&amp;var2=rs4900574&amp;pop=GBR%252BIBS%252BCEU%252BTSI%252BFIN" TargetMode="External"/><Relationship Id="rId1494" Type="http://schemas.openxmlformats.org/officeDocument/2006/relationships/hyperlink" Target="https://ldlink.nih.gov/?tab=ldpair&amp;var1=rs3813498&amp;var2=rs9398171&amp;pop=GBR%252BIBS%252BCEU%252BTSI%252BFIN" TargetMode="External"/><Relationship Id="rId1799" Type="http://schemas.openxmlformats.org/officeDocument/2006/relationships/hyperlink" Target="https://ldlink.nih.gov/?tab=ldpair&amp;var1=rs7967954&amp;var2=rs1047912&amp;pop=GBR%252BIBS%252BCEU%252BTSI%252BFIN" TargetMode="External"/><Relationship Id="rId2100" Type="http://schemas.openxmlformats.org/officeDocument/2006/relationships/hyperlink" Target="https://ldlink.nih.gov/?tab=ldpair&amp;var1=rs7967954&amp;var2=rs7302981&amp;pop=GBR%252BIBS%252BCEU%252BTSI%252BFIN" TargetMode="External"/><Relationship Id="rId517" Type="http://schemas.openxmlformats.org/officeDocument/2006/relationships/hyperlink" Target="https://ldlink.nih.gov/?tab=ldpair&amp;var1=rs72692873&amp;var2=rs10494363&amp;pop=GBR%252BIBS%252BCEU%252BTSI%252BFIN" TargetMode="External"/><Relationship Id="rId724" Type="http://schemas.openxmlformats.org/officeDocument/2006/relationships/hyperlink" Target="https://ldlink.nih.gov/?tab=ldpair&amp;var1=rs12884809&amp;var2=rs67478160&amp;pop=GBR%252BIBS%252BCEU%252BTSI%252BFIN" TargetMode="External"/><Relationship Id="rId931" Type="http://schemas.openxmlformats.org/officeDocument/2006/relationships/hyperlink" Target="https://ldlink.nih.gov/?tab=ldpair&amp;var1=rs12884809&amp;var2=rs4906374&amp;pop=GBR%252BIBS%252BCEU%252BTSI%252BFIN" TargetMode="External"/><Relationship Id="rId1147" Type="http://schemas.openxmlformats.org/officeDocument/2006/relationships/hyperlink" Target="https://ldlink.nih.gov/?tab=ldpair&amp;var1=rs35889496&amp;var2=rs4043663&amp;pop=GBR%252BIBS%252BCEU%252BTSI%252BFIN" TargetMode="External"/><Relationship Id="rId1354" Type="http://schemas.openxmlformats.org/officeDocument/2006/relationships/hyperlink" Target="https://ldlink.nih.gov/?tab=ldpair&amp;var1=rs3813498&amp;var2=rs9480861&amp;pop=GBR%252BIBS%252BCEU%252BTSI%252BFIN" TargetMode="External"/><Relationship Id="rId1561" Type="http://schemas.openxmlformats.org/officeDocument/2006/relationships/hyperlink" Target="https://ldlink.nih.gov/?tab=ldpair&amp;var1=rs3813498&amp;var2=rs1935951&amp;pop=GBR%252BIBS%252BCEU%252BTSI%252BFIN" TargetMode="External"/><Relationship Id="rId60" Type="http://schemas.openxmlformats.org/officeDocument/2006/relationships/hyperlink" Target="https://ldlink.nih.gov/?tab=ldpair&amp;var1=rs10415576&amp;var2=rs10412446&amp;pop=GBR%252BIBS%252BCEU%252BTSI%252BFIN" TargetMode="External"/><Relationship Id="rId1007" Type="http://schemas.openxmlformats.org/officeDocument/2006/relationships/hyperlink" Target="https://ldlink.nih.gov/?tab=ldpair&amp;var1=rs12884809&amp;var2=rs6576006&amp;pop=GBR%252BIBS%252BCEU%252BTSI%252BFIN" TargetMode="External"/><Relationship Id="rId1214" Type="http://schemas.openxmlformats.org/officeDocument/2006/relationships/hyperlink" Target="https://ldlink.nih.gov/?tab=ldpair&amp;var1=rs3813498&amp;var2=rs4317448&amp;pop=GBR%252BIBS%252BCEU%252BTSI%252BFIN" TargetMode="External"/><Relationship Id="rId1421" Type="http://schemas.openxmlformats.org/officeDocument/2006/relationships/hyperlink" Target="https://ldlink.nih.gov/?tab=ldpair&amp;var1=rs3813498&amp;var2=rs2253310&amp;pop=GBR%252BIBS%252BCEU%252BTSI%252BFIN" TargetMode="External"/><Relationship Id="rId1659" Type="http://schemas.openxmlformats.org/officeDocument/2006/relationships/hyperlink" Target="https://ldlink.nih.gov/?tab=ldpair&amp;var1=rs3813498&amp;var2=rs2802295&amp;pop=GBR%252BIBS%252BCEU%252BTSI%252BFIN" TargetMode="External"/><Relationship Id="rId1866" Type="http://schemas.openxmlformats.org/officeDocument/2006/relationships/hyperlink" Target="https://ldlink.nih.gov/?tab=ldpair&amp;var1=rs7967954&amp;var2=rs11614785&amp;pop=GBR%252BIBS%252BCEU%252BTSI%252BFIN" TargetMode="External"/><Relationship Id="rId1519" Type="http://schemas.openxmlformats.org/officeDocument/2006/relationships/hyperlink" Target="https://ldlink.nih.gov/?tab=ldpair&amp;var1=rs3813498&amp;var2=rs3813498&amp;pop=GBR%252BIBS%252BCEU%252BTSI%252BFIN" TargetMode="External"/><Relationship Id="rId1726" Type="http://schemas.openxmlformats.org/officeDocument/2006/relationships/hyperlink" Target="https://ldlink.nih.gov/?tab=ldpair&amp;var1=rs3813498&amp;var2=rs4946935&amp;pop=GBR%252BIBS%252BCEU%252BTSI%252BFIN" TargetMode="External"/><Relationship Id="rId1933" Type="http://schemas.openxmlformats.org/officeDocument/2006/relationships/hyperlink" Target="https://ldlink.nih.gov/?tab=ldpair&amp;var1=rs7967954&amp;var2=rs4307773&amp;pop=GBR%252BIBS%252BCEU%252BTSI%252BFIN" TargetMode="External"/><Relationship Id="rId18" Type="http://schemas.openxmlformats.org/officeDocument/2006/relationships/hyperlink" Target="https://ldlink.nih.gov/?tab=ldpair&amp;var1=rs10415576&amp;var2=rs7256146&amp;pop=GBR%252BIBS%252BCEU%252BTSI%252BFIN" TargetMode="External"/><Relationship Id="rId167" Type="http://schemas.openxmlformats.org/officeDocument/2006/relationships/hyperlink" Target="https://ldlink.nih.gov/?tab=ldpair&amp;var1=rs10415576&amp;var2=rs3745473&amp;pop=GBR%252BIBS%252BCEU%252BTSI%252BFIN" TargetMode="External"/><Relationship Id="rId374" Type="http://schemas.openxmlformats.org/officeDocument/2006/relationships/hyperlink" Target="https://ldlink.nih.gov/?tab=ldpair&amp;var1=rs72692873&amp;var2=rs72692857&amp;pop=GBR%252BIBS%252BCEU%252BTSI%252BFIN" TargetMode="External"/><Relationship Id="rId581" Type="http://schemas.openxmlformats.org/officeDocument/2006/relationships/hyperlink" Target="https://ldlink.nih.gov/?tab=ldpair&amp;var1=rs79377334&amp;var2=rs186576644&amp;pop=GBR%252BIBS%252BCEU%252BTSI%252BFIN" TargetMode="External"/><Relationship Id="rId2055" Type="http://schemas.openxmlformats.org/officeDocument/2006/relationships/hyperlink" Target="https://ldlink.nih.gov/?tab=ldpair&amp;var1=rs7967954&amp;var2=rs11169294&amp;pop=GBR%252BIBS%252BCEU%252BTSI%252BFIN" TargetMode="External"/><Relationship Id="rId234" Type="http://schemas.openxmlformats.org/officeDocument/2006/relationships/hyperlink" Target="https://ldlink.nih.gov/?tab=ldpair&amp;var1=rs10415576&amp;var2=rs10419198&amp;pop=GBR%252BIBS%252BCEU%252BTSI%252BFIN" TargetMode="External"/><Relationship Id="rId679" Type="http://schemas.openxmlformats.org/officeDocument/2006/relationships/hyperlink" Target="https://ldlink.nih.gov/?tab=ldpair&amp;var1=rs12884809&amp;var2=rs7142769&amp;pop=GBR%252BIBS%252BCEU%252BTSI%252BFIN" TargetMode="External"/><Relationship Id="rId886" Type="http://schemas.openxmlformats.org/officeDocument/2006/relationships/hyperlink" Target="https://ldlink.nih.gov/?tab=ldpair&amp;var1=rs12884809&amp;var2=rs11160767&amp;pop=GBR%252BIBS%252BCEU%252BTSI%252BFIN" TargetMode="External"/><Relationship Id="rId2" Type="http://schemas.openxmlformats.org/officeDocument/2006/relationships/hyperlink" Target="https://ldlink.nih.gov/?tab=ldpair&amp;var1=rs10415576&amp;var2=rs3745473&amp;pop=GBR%252BIBS%252BCEU%252BTSI%252BFIN" TargetMode="External"/><Relationship Id="rId441" Type="http://schemas.openxmlformats.org/officeDocument/2006/relationships/hyperlink" Target="https://ldlink.nih.gov/?tab=ldpair&amp;var1=rs72692873&amp;var2=rs68002561&amp;pop=GBR%252BIBS%252BCEU%252BTSI%252BFIN" TargetMode="External"/><Relationship Id="rId539" Type="http://schemas.openxmlformats.org/officeDocument/2006/relationships/hyperlink" Target="https://ldlink.nih.gov/?tab=ldpair&amp;var1=rs12535512&amp;var2=rs13233308&amp;pop=GBR%252BIBS%252BCEU%252BTSI%252BFIN" TargetMode="External"/><Relationship Id="rId746" Type="http://schemas.openxmlformats.org/officeDocument/2006/relationships/hyperlink" Target="https://ldlink.nih.gov/?tab=ldpair&amp;var1=rs12884809&amp;var2=rs3742365&amp;pop=GBR%252BIBS%252BCEU%252BTSI%252BFIN" TargetMode="External"/><Relationship Id="rId1071" Type="http://schemas.openxmlformats.org/officeDocument/2006/relationships/hyperlink" Target="https://ldlink.nih.gov/?tab=ldpair&amp;var1=rs35889496&amp;var2=rs12682181&amp;pop=GBR%252BIBS%252BCEU%252BTSI%252BFIN" TargetMode="External"/><Relationship Id="rId1169" Type="http://schemas.openxmlformats.org/officeDocument/2006/relationships/hyperlink" Target="https://ldlink.nih.gov/?tab=ldpair&amp;var1=rs35889496&amp;var2=rs4269585&amp;pop=GBR%252BIBS%252BCEU%252BTSI%252BFIN" TargetMode="External"/><Relationship Id="rId1376" Type="http://schemas.openxmlformats.org/officeDocument/2006/relationships/hyperlink" Target="https://ldlink.nih.gov/?tab=ldpair&amp;var1=rs3813498&amp;var2=rs9384679&amp;pop=GBR%252BIBS%252BCEU%252BTSI%252BFIN" TargetMode="External"/><Relationship Id="rId1583" Type="http://schemas.openxmlformats.org/officeDocument/2006/relationships/hyperlink" Target="https://ldlink.nih.gov/?tab=ldpair&amp;var1=rs3813498&amp;var2=rs2153960&amp;pop=GBR%252BIBS%252BCEU%252BTSI%252BFIN" TargetMode="External"/><Relationship Id="rId2122" Type="http://schemas.openxmlformats.org/officeDocument/2006/relationships/hyperlink" Target="https://ldlink.nih.gov/?tab=ldpair&amp;var1=rs7967954&amp;var2=rs2731440&amp;pop=GBR%252BIBS%252BCEU%252BTSI%252BFIN" TargetMode="External"/><Relationship Id="rId301" Type="http://schemas.openxmlformats.org/officeDocument/2006/relationships/hyperlink" Target="https://ldlink.nih.gov/?tab=ldpair&amp;var1=rs72692873&amp;var2=rs72708148&amp;pop=GBR%252BIBS%252BCEU%252BTSI%252BFIN" TargetMode="External"/><Relationship Id="rId953" Type="http://schemas.openxmlformats.org/officeDocument/2006/relationships/hyperlink" Target="https://ldlink.nih.gov/?tab=ldpair&amp;var1=rs12884809&amp;var2=rs10149470&amp;pop=GBR%252BIBS%252BCEU%252BTSI%252BFIN" TargetMode="External"/><Relationship Id="rId1029" Type="http://schemas.openxmlformats.org/officeDocument/2006/relationships/hyperlink" Target="https://ldlink.nih.gov/?tab=ldpair&amp;var1=rs12884809&amp;var2=rs17292804&amp;pop=GBR%252BIBS%252BCEU%252BTSI%252BFIN" TargetMode="External"/><Relationship Id="rId1236" Type="http://schemas.openxmlformats.org/officeDocument/2006/relationships/hyperlink" Target="https://ldlink.nih.gov/?tab=ldpair&amp;var1=rs3813498&amp;var2=rs3800229&amp;pop=GBR%252BIBS%252BCEU%252BTSI%252BFIN" TargetMode="External"/><Relationship Id="rId1790" Type="http://schemas.openxmlformats.org/officeDocument/2006/relationships/hyperlink" Target="https://ldlink.nih.gov/?tab=ldpair&amp;var1=rs7967954&amp;var2=rs11169302&amp;pop=GBR%252BIBS%252BCEU%252BTSI%252BFIN" TargetMode="External"/><Relationship Id="rId1888" Type="http://schemas.openxmlformats.org/officeDocument/2006/relationships/hyperlink" Target="https://ldlink.nih.gov/?tab=ldpair&amp;var1=rs7967954&amp;var2=rs9943712&amp;pop=GBR%252BIBS%252BCEU%252BTSI%252BFIN" TargetMode="External"/><Relationship Id="rId82" Type="http://schemas.openxmlformats.org/officeDocument/2006/relationships/hyperlink" Target="https://ldlink.nih.gov/?tab=ldpair&amp;var1=rs10415576&amp;var2=rs7508601&amp;pop=GBR%252BIBS%252BCEU%252BTSI%252BFIN" TargetMode="External"/><Relationship Id="rId606" Type="http://schemas.openxmlformats.org/officeDocument/2006/relationships/hyperlink" Target="https://ldlink.nih.gov/?tab=ldpair&amp;var1=rs12884809&amp;var2=rs62007683&amp;pop=GBR%252BIBS%252BCEU%252BTSI%252BFIN" TargetMode="External"/><Relationship Id="rId813" Type="http://schemas.openxmlformats.org/officeDocument/2006/relationships/hyperlink" Target="https://ldlink.nih.gov/?tab=ldpair&amp;var1=rs12884809&amp;var2=rs2765041&amp;pop=GBR%252BIBS%252BCEU%252BTSI%252BFIN" TargetMode="External"/><Relationship Id="rId1443" Type="http://schemas.openxmlformats.org/officeDocument/2006/relationships/hyperlink" Target="https://ldlink.nih.gov/?tab=ldpair&amp;var1=rs3813498&amp;var2=rs2764264&amp;pop=GBR%252BIBS%252BCEU%252BTSI%252BFIN" TargetMode="External"/><Relationship Id="rId1650" Type="http://schemas.openxmlformats.org/officeDocument/2006/relationships/hyperlink" Target="https://ldlink.nih.gov/?tab=ldpair&amp;var1=rs3813498&amp;var2=rs9486879&amp;pop=GBR%252BIBS%252BCEU%252BTSI%252BFIN" TargetMode="External"/><Relationship Id="rId1748" Type="http://schemas.openxmlformats.org/officeDocument/2006/relationships/hyperlink" Target="https://ldlink.nih.gov/?tab=ldpair&amp;var1=rs3813498&amp;var2=rs532093&amp;pop=GBR%252BIBS%252BCEU%252BTSI%252BFIN" TargetMode="External"/><Relationship Id="rId1303" Type="http://schemas.openxmlformats.org/officeDocument/2006/relationships/hyperlink" Target="https://ldlink.nih.gov/?tab=ldpair&amp;var1=rs3813498&amp;var2=rs12206094&amp;pop=GBR%252BIBS%252BCEU%252BTSI%252BFIN" TargetMode="External"/><Relationship Id="rId1510" Type="http://schemas.openxmlformats.org/officeDocument/2006/relationships/hyperlink" Target="https://ldlink.nih.gov/?tab=ldpair&amp;var1=rs3813498&amp;var2=rs4945816&amp;pop=GBR%252BIBS%252BCEU%252BTSI%252BFIN" TargetMode="External"/><Relationship Id="rId1955" Type="http://schemas.openxmlformats.org/officeDocument/2006/relationships/hyperlink" Target="https://ldlink.nih.gov/?tab=ldpair&amp;var1=rs7967954&amp;var2=rs578470&amp;pop=GBR%252BIBS%252BCEU%252BTSI%252BFIN" TargetMode="External"/><Relationship Id="rId1608" Type="http://schemas.openxmlformats.org/officeDocument/2006/relationships/hyperlink" Target="https://ldlink.nih.gov/?tab=ldpair&amp;var1=rs3813498&amp;var2=rs2153960&amp;pop=GBR%252BIBS%252BCEU%252BTSI%252BFIN" TargetMode="External"/><Relationship Id="rId1815" Type="http://schemas.openxmlformats.org/officeDocument/2006/relationships/hyperlink" Target="https://ldlink.nih.gov/?tab=ldpair&amp;var1=rs7967954&amp;var2=rs1047912&amp;pop=GBR%252BIBS%252BCEU%252BTSI%252BFIN" TargetMode="External"/><Relationship Id="rId189" Type="http://schemas.openxmlformats.org/officeDocument/2006/relationships/hyperlink" Target="https://ldlink.nih.gov/?tab=ldpair&amp;var1=rs10415576&amp;var2=rs10411771&amp;pop=GBR%252BIBS%252BCEU%252BTSI%252BFIN" TargetMode="External"/><Relationship Id="rId396" Type="http://schemas.openxmlformats.org/officeDocument/2006/relationships/hyperlink" Target="https://ldlink.nih.gov/?tab=ldpair&amp;var1=rs72692873&amp;var2=rs150145799&amp;pop=GBR%252BIBS%252BCEU%252BTSI%252BFIN" TargetMode="External"/><Relationship Id="rId2077" Type="http://schemas.openxmlformats.org/officeDocument/2006/relationships/hyperlink" Target="https://ldlink.nih.gov/?tab=ldpair&amp;var1=rs7967954&amp;var2=rs10747570&amp;pop=GBR%252BIBS%252BCEU%252BTSI%252BFIN" TargetMode="External"/><Relationship Id="rId256" Type="http://schemas.openxmlformats.org/officeDocument/2006/relationships/hyperlink" Target="https://ldlink.nih.gov/?tab=ldpair&amp;var1=rs138309741&amp;var2=rs2902811&amp;pop=GBR%252BIBS%252BCEU%252BTSI%252BFIN" TargetMode="External"/><Relationship Id="rId463" Type="http://schemas.openxmlformats.org/officeDocument/2006/relationships/hyperlink" Target="https://ldlink.nih.gov/?tab=ldpair&amp;var1=rs72692873&amp;var2=rs2318763&amp;pop=GBR%252BIBS%252BCEU%252BTSI%252BFIN" TargetMode="External"/><Relationship Id="rId670" Type="http://schemas.openxmlformats.org/officeDocument/2006/relationships/hyperlink" Target="https://ldlink.nih.gov/?tab=ldpair&amp;var1=rs12884809&amp;var2=rs11846404&amp;pop=GBR%252BIBS%252BCEU%252BTSI%252BFIN" TargetMode="External"/><Relationship Id="rId1093" Type="http://schemas.openxmlformats.org/officeDocument/2006/relationships/hyperlink" Target="https://ldlink.nih.gov/?tab=ldpair&amp;var1=rs35889496&amp;var2=rs7838490&amp;pop=GBR%252BIBS%252BCEU%252BTSI%252BFIN" TargetMode="External"/><Relationship Id="rId2144" Type="http://schemas.openxmlformats.org/officeDocument/2006/relationships/hyperlink" Target="https://ldlink.nih.gov/?tab=ldpair&amp;var1=rs7967954&amp;var2=rs11169484&amp;pop=GBR%252BIBS%252BCEU%252BTSI%252BFIN" TargetMode="External"/><Relationship Id="rId116" Type="http://schemas.openxmlformats.org/officeDocument/2006/relationships/hyperlink" Target="https://ldlink.nih.gov/?tab=ldpair&amp;var1=rs10415576&amp;var2=rs10412446&amp;pop=GBR%252BIBS%252BCEU%252BTSI%252BFIN" TargetMode="External"/><Relationship Id="rId323" Type="http://schemas.openxmlformats.org/officeDocument/2006/relationships/hyperlink" Target="https://ldlink.nih.gov/?tab=ldpair&amp;var1=rs72692873&amp;var2=rs72692849&amp;pop=GBR%252BIBS%252BCEU%252BTSI%252BFIN" TargetMode="External"/><Relationship Id="rId530" Type="http://schemas.openxmlformats.org/officeDocument/2006/relationships/hyperlink" Target="https://ldlink.nih.gov/?tab=ldpair&amp;var1=rs72692873&amp;var2=rs78681982&amp;pop=GBR%252BIBS%252BCEU%252BTSI%252BFIN" TargetMode="External"/><Relationship Id="rId768" Type="http://schemas.openxmlformats.org/officeDocument/2006/relationships/hyperlink" Target="https://ldlink.nih.gov/?tab=ldpair&amp;var1=rs12884809&amp;var2=rs1951389&amp;pop=GBR%252BIBS%252BCEU%252BTSI%252BFIN" TargetMode="External"/><Relationship Id="rId975" Type="http://schemas.openxmlformats.org/officeDocument/2006/relationships/hyperlink" Target="https://ldlink.nih.gov/?tab=ldpair&amp;var1=rs12884809&amp;var2=rs861539&amp;pop=GBR%252BIBS%252BCEU%252BTSI%252BFIN" TargetMode="External"/><Relationship Id="rId1160" Type="http://schemas.openxmlformats.org/officeDocument/2006/relationships/hyperlink" Target="https://ldlink.nih.gov/?tab=ldpair&amp;var1=rs35889496&amp;var2=rs7819570&amp;pop=GBR%252BIBS%252BCEU%252BTSI%252BFIN" TargetMode="External"/><Relationship Id="rId1398" Type="http://schemas.openxmlformats.org/officeDocument/2006/relationships/hyperlink" Target="https://ldlink.nih.gov/?tab=ldpair&amp;var1=rs3813498&amp;var2=rs9384679&amp;pop=GBR%252BIBS%252BCEU%252BTSI%252BFIN" TargetMode="External"/><Relationship Id="rId2004" Type="http://schemas.openxmlformats.org/officeDocument/2006/relationships/hyperlink" Target="https://ldlink.nih.gov/?tab=ldpair&amp;var1=rs7967954&amp;var2=rs2280503&amp;pop=GBR%252BIBS%252BCEU%252BTSI%252BFIN" TargetMode="External"/><Relationship Id="rId628" Type="http://schemas.openxmlformats.org/officeDocument/2006/relationships/hyperlink" Target="https://ldlink.nih.gov/?tab=ldpair&amp;var1=rs12884809&amp;var2=rs2246490&amp;pop=GBR%252BIBS%252BCEU%252BTSI%252BFIN" TargetMode="External"/><Relationship Id="rId835" Type="http://schemas.openxmlformats.org/officeDocument/2006/relationships/hyperlink" Target="https://ldlink.nih.gov/?tab=ldpair&amp;var1=rs12884809&amp;var2=rs722637&amp;pop=GBR%252BIBS%252BCEU%252BTSI%252BFIN" TargetMode="External"/><Relationship Id="rId1258" Type="http://schemas.openxmlformats.org/officeDocument/2006/relationships/hyperlink" Target="https://ldlink.nih.gov/?tab=ldpair&amp;var1=rs3813498&amp;var2=rs77061140&amp;pop=GBR%252BIBS%252BCEU%252BTSI%252BFIN" TargetMode="External"/><Relationship Id="rId1465" Type="http://schemas.openxmlformats.org/officeDocument/2006/relationships/hyperlink" Target="https://ldlink.nih.gov/?tab=ldpair&amp;var1=rs3813498&amp;var2=rs9398171&amp;pop=GBR%252BIBS%252BCEU%252BTSI%252BFIN" TargetMode="External"/><Relationship Id="rId1672" Type="http://schemas.openxmlformats.org/officeDocument/2006/relationships/hyperlink" Target="https://ldlink.nih.gov/?tab=ldpair&amp;var1=rs3813498&amp;var2=rs2764261&amp;pop=GBR%252BIBS%252BCEU%252BTSI%252BFIN" TargetMode="External"/><Relationship Id="rId1020" Type="http://schemas.openxmlformats.org/officeDocument/2006/relationships/hyperlink" Target="https://ldlink.nih.gov/?tab=ldpair&amp;var1=rs12884809&amp;var2=rs12893668&amp;pop=GBR%252BIBS%252BCEU%252BTSI%252BFIN" TargetMode="External"/><Relationship Id="rId1118" Type="http://schemas.openxmlformats.org/officeDocument/2006/relationships/hyperlink" Target="https://ldlink.nih.gov/?tab=ldpair&amp;var1=rs35889496&amp;var2=rs13251450&amp;pop=GBR%252BIBS%252BCEU%252BTSI%252BFIN" TargetMode="External"/><Relationship Id="rId1325" Type="http://schemas.openxmlformats.org/officeDocument/2006/relationships/hyperlink" Target="https://ldlink.nih.gov/?tab=ldpair&amp;var1=rs3813498&amp;var2=rs4946936&amp;pop=GBR%252BIBS%252BCEU%252BTSI%252BFIN" TargetMode="External"/><Relationship Id="rId1532" Type="http://schemas.openxmlformats.org/officeDocument/2006/relationships/hyperlink" Target="https://ldlink.nih.gov/?tab=ldpair&amp;var1=rs3813498&amp;var2=rs3813498&amp;pop=GBR%252BIBS%252BCEU%252BTSI%252BFIN" TargetMode="External"/><Relationship Id="rId1977" Type="http://schemas.openxmlformats.org/officeDocument/2006/relationships/hyperlink" Target="https://ldlink.nih.gov/?tab=ldpair&amp;var1=rs7967954&amp;var2=rs112424236&amp;pop=GBR%252BIBS%252BCEU%252BTSI%252BFIN" TargetMode="External"/><Relationship Id="rId902" Type="http://schemas.openxmlformats.org/officeDocument/2006/relationships/hyperlink" Target="https://ldlink.nih.gov/?tab=ldpair&amp;var1=rs12884809&amp;var2=rs709400&amp;pop=GBR%252BIBS%252BCEU%252BTSI%252BFIN" TargetMode="External"/><Relationship Id="rId1837" Type="http://schemas.openxmlformats.org/officeDocument/2006/relationships/hyperlink" Target="https://ldlink.nih.gov/?tab=ldpair&amp;var1=rs7967954&amp;var2=rs2684898&amp;pop=GBR%252BIBS%252BCEU%252BTSI%252BFIN" TargetMode="External"/><Relationship Id="rId31" Type="http://schemas.openxmlformats.org/officeDocument/2006/relationships/hyperlink" Target="https://ldlink.nih.gov/?tab=ldpair&amp;var1=rs10415576&amp;var2=rs10419198&amp;pop=GBR%252BIBS%252BCEU%252BTSI%252BFIN" TargetMode="External"/><Relationship Id="rId2099" Type="http://schemas.openxmlformats.org/officeDocument/2006/relationships/hyperlink" Target="https://ldlink.nih.gov/?tab=ldpair&amp;var1=rs7967954&amp;var2=rs7302981&amp;pop=GBR%252BIBS%252BCEU%252BTSI%252BFIN" TargetMode="External"/><Relationship Id="rId180" Type="http://schemas.openxmlformats.org/officeDocument/2006/relationships/hyperlink" Target="https://ldlink.nih.gov/?tab=ldpair&amp;var1=rs10415576&amp;var2=rs6509441&amp;pop=GBR%252BIBS%252BCEU%252BTSI%252BFIN" TargetMode="External"/><Relationship Id="rId278" Type="http://schemas.openxmlformats.org/officeDocument/2006/relationships/hyperlink" Target="https://ldlink.nih.gov/?tab=ldpair&amp;var1=rs138309741&amp;var2=rs16837903&amp;pop=GBR%252BIBS%252BCEU%252BTSI%252BFIN" TargetMode="External"/><Relationship Id="rId1904" Type="http://schemas.openxmlformats.org/officeDocument/2006/relationships/hyperlink" Target="https://ldlink.nih.gov/?tab=ldpair&amp;var1=rs7967954&amp;var2=rs7308872&amp;pop=GBR%252BIBS%252BCEU%252BTSI%252BFIN" TargetMode="External"/><Relationship Id="rId485" Type="http://schemas.openxmlformats.org/officeDocument/2006/relationships/hyperlink" Target="https://ldlink.nih.gov/?tab=ldpair&amp;var1=rs72692873&amp;var2=rs2319280&amp;pop=GBR%252BIBS%252BCEU%252BTSI%252BFIN" TargetMode="External"/><Relationship Id="rId692" Type="http://schemas.openxmlformats.org/officeDocument/2006/relationships/hyperlink" Target="https://ldlink.nih.gov/?tab=ldpair&amp;var1=rs12884809&amp;var2=rs12891477&amp;pop=GBR%252BIBS%252BCEU%252BTSI%252BFIN" TargetMode="External"/><Relationship Id="rId138" Type="http://schemas.openxmlformats.org/officeDocument/2006/relationships/hyperlink" Target="https://ldlink.nih.gov/?tab=ldpair&amp;var1=rs10415576&amp;var2=rs10412446&amp;pop=GBR%252BIBS%252BCEU%252BTSI%252BFIN" TargetMode="External"/><Relationship Id="rId345" Type="http://schemas.openxmlformats.org/officeDocument/2006/relationships/hyperlink" Target="https://ldlink.nih.gov/?tab=ldpair&amp;var1=rs72692873&amp;var2=rs140505938&amp;pop=GBR%252BIBS%252BCEU%252BTSI%252BFIN" TargetMode="External"/><Relationship Id="rId552" Type="http://schemas.openxmlformats.org/officeDocument/2006/relationships/hyperlink" Target="https://ldlink.nih.gov/?tab=ldpair&amp;var1=rs12535512&amp;var2=rs2279542&amp;pop=GBR%252BIBS%252BCEU%252BTSI%252BFIN" TargetMode="External"/><Relationship Id="rId997" Type="http://schemas.openxmlformats.org/officeDocument/2006/relationships/hyperlink" Target="https://ldlink.nih.gov/?tab=ldpair&amp;var1=rs12884809&amp;var2=rs10132641&amp;pop=GBR%252BIBS%252BCEU%252BTSI%252BFIN" TargetMode="External"/><Relationship Id="rId1182" Type="http://schemas.openxmlformats.org/officeDocument/2006/relationships/hyperlink" Target="https://ldlink.nih.gov/?tab=ldpair&amp;var1=rs35889496&amp;var2=rs4534168&amp;pop=GBR%252BIBS%252BCEU%252BTSI%252BFIN" TargetMode="External"/><Relationship Id="rId2026" Type="http://schemas.openxmlformats.org/officeDocument/2006/relationships/hyperlink" Target="https://ldlink.nih.gov/?tab=ldpair&amp;var1=rs7967954&amp;var2=rs7968440&amp;pop=GBR%252BIBS%252BCEU%252BTSI%252BFIN" TargetMode="External"/><Relationship Id="rId205" Type="http://schemas.openxmlformats.org/officeDocument/2006/relationships/hyperlink" Target="https://ldlink.nih.gov/?tab=ldpair&amp;var1=rs10415576&amp;var2=rs7251&amp;pop=GBR%252BIBS%252BCEU%252BTSI%252BFIN" TargetMode="External"/><Relationship Id="rId412" Type="http://schemas.openxmlformats.org/officeDocument/2006/relationships/hyperlink" Target="https://ldlink.nih.gov/?tab=ldpair&amp;var1=rs72692873&amp;var2=rs72692804&amp;pop=GBR%252BIBS%252BCEU%252BTSI%252BFIN" TargetMode="External"/><Relationship Id="rId857" Type="http://schemas.openxmlformats.org/officeDocument/2006/relationships/hyperlink" Target="https://ldlink.nih.gov/?tab=ldpair&amp;var1=rs12884809&amp;var2=rs4900574&amp;pop=GBR%252BIBS%252BCEU%252BTSI%252BFIN" TargetMode="External"/><Relationship Id="rId1042" Type="http://schemas.openxmlformats.org/officeDocument/2006/relationships/hyperlink" Target="https://ldlink.nih.gov/?tab=ldpair&amp;var1=rs35889496&amp;var2=rs1519930&amp;pop=GBR%252BIBS%252BCEU%252BTSI%252BFIN" TargetMode="External"/><Relationship Id="rId1487" Type="http://schemas.openxmlformats.org/officeDocument/2006/relationships/hyperlink" Target="https://ldlink.nih.gov/?tab=ldpair&amp;var1=rs3813498&amp;var2=rs9398171&amp;pop=GBR%252BIBS%252BCEU%252BTSI%252BFIN" TargetMode="External"/><Relationship Id="rId1694" Type="http://schemas.openxmlformats.org/officeDocument/2006/relationships/hyperlink" Target="https://ldlink.nih.gov/?tab=ldpair&amp;var1=rs3813498&amp;var2=rs1268167&amp;pop=GBR%252BIBS%252BCEU%252BTSI%252BFIN" TargetMode="External"/><Relationship Id="rId717" Type="http://schemas.openxmlformats.org/officeDocument/2006/relationships/hyperlink" Target="https://ldlink.nih.gov/?tab=ldpair&amp;var1=rs12884809&amp;var2=rs12882130&amp;pop=GBR%252BIBS%252BCEU%252BTSI%252BFIN" TargetMode="External"/><Relationship Id="rId924" Type="http://schemas.openxmlformats.org/officeDocument/2006/relationships/hyperlink" Target="https://ldlink.nih.gov/?tab=ldpair&amp;var1=rs12884809&amp;var2=rs10129426&amp;pop=GBR%252BIBS%252BCEU%252BTSI%252BFIN" TargetMode="External"/><Relationship Id="rId1347" Type="http://schemas.openxmlformats.org/officeDocument/2006/relationships/hyperlink" Target="https://ldlink.nih.gov/?tab=ldpair&amp;var1=rs3813498&amp;var2=rs9400239&amp;pop=GBR%252BIBS%252BCEU%252BTSI%252BFIN" TargetMode="External"/><Relationship Id="rId1554" Type="http://schemas.openxmlformats.org/officeDocument/2006/relationships/hyperlink" Target="https://ldlink.nih.gov/?tab=ldpair&amp;var1=rs3813498&amp;var2=rs4946938&amp;pop=GBR%252BIBS%252BCEU%252BTSI%252BFIN" TargetMode="External"/><Relationship Id="rId1761" Type="http://schemas.openxmlformats.org/officeDocument/2006/relationships/hyperlink" Target="https://ldlink.nih.gov/?tab=ldpair&amp;var1=rs3813498&amp;var2=rs761779&amp;pop=GBR%252BIBS%252BCEU%252BTSI%252BFIN" TargetMode="External"/><Relationship Id="rId1999" Type="http://schemas.openxmlformats.org/officeDocument/2006/relationships/hyperlink" Target="https://ldlink.nih.gov/?tab=ldpair&amp;var1=rs7967954&amp;var2=rs2280503&amp;pop=GBR%252BIBS%252BCEU%252BTSI%252BFIN" TargetMode="External"/><Relationship Id="rId53" Type="http://schemas.openxmlformats.org/officeDocument/2006/relationships/hyperlink" Target="https://ldlink.nih.gov/?tab=ldpair&amp;var1=rs10415576&amp;var2=rs7508148&amp;pop=GBR%252BIBS%252BCEU%252BTSI%252BFIN" TargetMode="External"/><Relationship Id="rId1207" Type="http://schemas.openxmlformats.org/officeDocument/2006/relationships/hyperlink" Target="https://ldlink.nih.gov/?tab=ldpair&amp;var1=rs3813498&amp;var2=rs80053007&amp;pop=GBR%252BIBS%252BCEU%252BTSI%252BFIN" TargetMode="External"/><Relationship Id="rId1414" Type="http://schemas.openxmlformats.org/officeDocument/2006/relationships/hyperlink" Target="https://ldlink.nih.gov/?tab=ldpair&amp;var1=rs3813498&amp;var2=rs2253310&amp;pop=GBR%252BIBS%252BCEU%252BTSI%252BFIN" TargetMode="External"/><Relationship Id="rId1621" Type="http://schemas.openxmlformats.org/officeDocument/2006/relationships/hyperlink" Target="https://ldlink.nih.gov/?tab=ldpair&amp;var1=rs3813498&amp;var2=rs768023&amp;pop=GBR%252BIBS%252BCEU%252BTSI%252BFIN" TargetMode="External"/><Relationship Id="rId1859" Type="http://schemas.openxmlformats.org/officeDocument/2006/relationships/hyperlink" Target="https://ldlink.nih.gov/?tab=ldpair&amp;var1=rs7967954&amp;var2=rs11614785&amp;pop=GBR%252BIBS%252BCEU%252BTSI%252BFIN" TargetMode="External"/><Relationship Id="rId1719" Type="http://schemas.openxmlformats.org/officeDocument/2006/relationships/hyperlink" Target="https://ldlink.nih.gov/?tab=ldpair&amp;var1=rs3813498&amp;var2=rs4946935&amp;pop=GBR%252BIBS%252BCEU%252BTSI%252BFIN" TargetMode="External"/><Relationship Id="rId1926" Type="http://schemas.openxmlformats.org/officeDocument/2006/relationships/hyperlink" Target="https://ldlink.nih.gov/?tab=ldpair&amp;var1=rs7967954&amp;var2=rs4307773&amp;pop=GBR%252BIBS%252BCEU%252BTSI%252BFIN" TargetMode="External"/><Relationship Id="rId2090" Type="http://schemas.openxmlformats.org/officeDocument/2006/relationships/hyperlink" Target="https://ldlink.nih.gov/?tab=ldpair&amp;var1=rs7967954&amp;var2=rs7294548&amp;pop=GBR%252BIBS%252BCEU%252BTSI%252BFIN" TargetMode="External"/><Relationship Id="rId367" Type="http://schemas.openxmlformats.org/officeDocument/2006/relationships/hyperlink" Target="https://ldlink.nih.gov/?tab=ldpair&amp;var1=rs72692873&amp;var2=rs12073359&amp;pop=GBR%252BIBS%252BCEU%252BTSI%252BFIN" TargetMode="External"/><Relationship Id="rId574" Type="http://schemas.openxmlformats.org/officeDocument/2006/relationships/hyperlink" Target="https://ldlink.nih.gov/?tab=ldpair&amp;var1=rs35844181&amp;var2=rs989616&amp;pop=GBR%252BIBS%252BCEU%252BTSI%252BFIN" TargetMode="External"/><Relationship Id="rId2048" Type="http://schemas.openxmlformats.org/officeDocument/2006/relationships/hyperlink" Target="https://ldlink.nih.gov/?tab=ldpair&amp;var1=rs7967954&amp;var2=rs35998534&amp;pop=GBR%252BIBS%252BCEU%252BTSI%252BFIN" TargetMode="External"/><Relationship Id="rId227" Type="http://schemas.openxmlformats.org/officeDocument/2006/relationships/hyperlink" Target="https://ldlink.nih.gov/?tab=ldpair&amp;var1=rs10415576&amp;var2=rs10419198&amp;pop=GBR%252BIBS%252BCEU%252BTSI%252BFIN" TargetMode="External"/><Relationship Id="rId781" Type="http://schemas.openxmlformats.org/officeDocument/2006/relationships/hyperlink" Target="https://ldlink.nih.gov/?tab=ldpair&amp;var1=rs12884809&amp;var2=rs729437&amp;pop=GBR%252BIBS%252BCEU%252BTSI%252BFIN" TargetMode="External"/><Relationship Id="rId879" Type="http://schemas.openxmlformats.org/officeDocument/2006/relationships/hyperlink" Target="https://ldlink.nih.gov/?tab=ldpair&amp;var1=rs12884809&amp;var2=rs12889639&amp;pop=GBR%252BIBS%252BCEU%252BTSI%252BFIN" TargetMode="External"/><Relationship Id="rId434" Type="http://schemas.openxmlformats.org/officeDocument/2006/relationships/hyperlink" Target="https://ldlink.nih.gov/?tab=ldpair&amp;var1=rs72692873&amp;var2=rs56265028&amp;pop=GBR%252BIBS%252BCEU%252BTSI%252BFIN" TargetMode="External"/><Relationship Id="rId641" Type="http://schemas.openxmlformats.org/officeDocument/2006/relationships/hyperlink" Target="https://ldlink.nih.gov/?tab=ldpair&amp;var1=rs12884809&amp;var2=rs35229468&amp;pop=GBR%252BIBS%252BCEU%252BTSI%252BFIN" TargetMode="External"/><Relationship Id="rId739" Type="http://schemas.openxmlformats.org/officeDocument/2006/relationships/hyperlink" Target="https://ldlink.nih.gov/?tab=ldpair&amp;var1=rs12884809&amp;var2=rs4144027&amp;pop=GBR%252BIBS%252BCEU%252BTSI%252BFIN" TargetMode="External"/><Relationship Id="rId1064" Type="http://schemas.openxmlformats.org/officeDocument/2006/relationships/hyperlink" Target="https://ldlink.nih.gov/?tab=ldpair&amp;var1=rs35889496&amp;var2=rs7819570&amp;pop=GBR%252BIBS%252BCEU%252BTSI%252BFIN" TargetMode="External"/><Relationship Id="rId1271" Type="http://schemas.openxmlformats.org/officeDocument/2006/relationships/hyperlink" Target="https://ldlink.nih.gov/?tab=ldpair&amp;var1=rs3813498&amp;var2=rs9486913&amp;pop=GBR%252BIBS%252BCEU%252BTSI%252BFIN" TargetMode="External"/><Relationship Id="rId1369" Type="http://schemas.openxmlformats.org/officeDocument/2006/relationships/hyperlink" Target="https://ldlink.nih.gov/?tab=ldpair&amp;var1=rs3813498&amp;var2=rs9384679&amp;pop=GBR%252BIBS%252BCEU%252BTSI%252BFIN" TargetMode="External"/><Relationship Id="rId1576" Type="http://schemas.openxmlformats.org/officeDocument/2006/relationships/hyperlink" Target="https://ldlink.nih.gov/?tab=ldpair&amp;var1=rs3813498&amp;var2=rs2153960&amp;pop=GBR%252BIBS%252BCEU%252BTSI%252BFIN" TargetMode="External"/><Relationship Id="rId2115" Type="http://schemas.openxmlformats.org/officeDocument/2006/relationships/hyperlink" Target="https://ldlink.nih.gov/?tab=ldpair&amp;var1=rs7967954&amp;var2=rs10783379&amp;pop=GBR%252BIBS%252BCEU%252BTSI%252BFIN" TargetMode="External"/><Relationship Id="rId501" Type="http://schemas.openxmlformats.org/officeDocument/2006/relationships/hyperlink" Target="https://ldlink.nih.gov/?tab=ldpair&amp;var1=rs72692873&amp;var2=rs45548131&amp;pop=GBR%252BIBS%252BCEU%252BTSI%252BFIN" TargetMode="External"/><Relationship Id="rId946" Type="http://schemas.openxmlformats.org/officeDocument/2006/relationships/hyperlink" Target="https://ldlink.nih.gov/?tab=ldpair&amp;var1=rs12884809&amp;var2=rs10149470&amp;pop=GBR%252BIBS%252BCEU%252BTSI%252BFIN" TargetMode="External"/><Relationship Id="rId1131" Type="http://schemas.openxmlformats.org/officeDocument/2006/relationships/hyperlink" Target="https://ldlink.nih.gov/?tab=ldpair&amp;var1=rs35889496&amp;var2=rs11995572&amp;pop=GBR%252BIBS%252BCEU%252BTSI%252BFIN" TargetMode="External"/><Relationship Id="rId1229" Type="http://schemas.openxmlformats.org/officeDocument/2006/relationships/hyperlink" Target="https://ldlink.nih.gov/?tab=ldpair&amp;var1=rs3813498&amp;var2=rs3800229&amp;pop=GBR%252BIBS%252BCEU%252BTSI%252BFIN" TargetMode="External"/><Relationship Id="rId1783" Type="http://schemas.openxmlformats.org/officeDocument/2006/relationships/hyperlink" Target="https://ldlink.nih.gov/?tab=ldpair&amp;var1=rs7967954&amp;var2=rs9669354&amp;pop=GBR%252BIBS%252BCEU%252BTSI%252BFIN" TargetMode="External"/><Relationship Id="rId1990" Type="http://schemas.openxmlformats.org/officeDocument/2006/relationships/hyperlink" Target="https://ldlink.nih.gov/?tab=ldpair&amp;var1=rs7967954&amp;var2=rs10735823&amp;pop=GBR%252BIBS%252BCEU%252BTSI%252BFIN" TargetMode="External"/><Relationship Id="rId75" Type="http://schemas.openxmlformats.org/officeDocument/2006/relationships/hyperlink" Target="https://ldlink.nih.gov/?tab=ldpair&amp;var1=rs10415576&amp;var2=rs73058052&amp;pop=GBR%252BIBS%252BCEU%252BTSI%252BFIN" TargetMode="External"/><Relationship Id="rId806" Type="http://schemas.openxmlformats.org/officeDocument/2006/relationships/hyperlink" Target="https://ldlink.nih.gov/?tab=ldpair&amp;var1=rs12884809&amp;var2=rs113345285&amp;pop=GBR%252BIBS%252BCEU%252BTSI%252BFIN" TargetMode="External"/><Relationship Id="rId1436" Type="http://schemas.openxmlformats.org/officeDocument/2006/relationships/hyperlink" Target="https://ldlink.nih.gov/?tab=ldpair&amp;var1=rs3813498&amp;var2=rs6910380&amp;pop=GBR%252BIBS%252BCEU%252BTSI%252BFIN" TargetMode="External"/><Relationship Id="rId1643" Type="http://schemas.openxmlformats.org/officeDocument/2006/relationships/hyperlink" Target="https://ldlink.nih.gov/?tab=ldpair&amp;var1=rs3813498&amp;var2=rs2802290&amp;pop=GBR%252BIBS%252BCEU%252BTSI%252BFIN" TargetMode="External"/><Relationship Id="rId1850" Type="http://schemas.openxmlformats.org/officeDocument/2006/relationships/hyperlink" Target="https://ldlink.nih.gov/?tab=ldpair&amp;var1=rs7967954&amp;var2=rs1521516&amp;pop=GBR%252BIBS%252BCEU%252BTSI%252BFIN" TargetMode="External"/><Relationship Id="rId1503" Type="http://schemas.openxmlformats.org/officeDocument/2006/relationships/hyperlink" Target="https://ldlink.nih.gov/?tab=ldpair&amp;var1=rs3813498&amp;var2=rs35396874&amp;pop=GBR%252BIBS%252BCEU%252BTSI%252BFIN" TargetMode="External"/><Relationship Id="rId1710" Type="http://schemas.openxmlformats.org/officeDocument/2006/relationships/hyperlink" Target="https://ldlink.nih.gov/?tab=ldpair&amp;var1=rs3813498&amp;var2=rs1935949&amp;pop=GBR%252BIBS%252BCEU%252BTSI%252BFIN" TargetMode="External"/><Relationship Id="rId1948" Type="http://schemas.openxmlformats.org/officeDocument/2006/relationships/hyperlink" Target="https://ldlink.nih.gov/?tab=ldpair&amp;var1=rs7967954&amp;var2=rs7301566&amp;pop=GBR%252BIBS%252BCEU%252BTSI%252BFIN" TargetMode="External"/><Relationship Id="rId291" Type="http://schemas.openxmlformats.org/officeDocument/2006/relationships/hyperlink" Target="https://ldlink.nih.gov/?tab=ldpair&amp;var1=rs138309741&amp;var2=rs10305677&amp;pop=GBR%252BIBS%252BCEU%252BTSI%252BFIN" TargetMode="External"/><Relationship Id="rId1808" Type="http://schemas.openxmlformats.org/officeDocument/2006/relationships/hyperlink" Target="https://ldlink.nih.gov/?tab=ldpair&amp;var1=rs7967954&amp;var2=rs1047912&amp;pop=GBR%252BIBS%252BCEU%252BTSI%252BFIN" TargetMode="External"/><Relationship Id="rId151" Type="http://schemas.openxmlformats.org/officeDocument/2006/relationships/hyperlink" Target="https://ldlink.nih.gov/?tab=ldpair&amp;var1=rs10415576&amp;var2=rs4075250&amp;pop=GBR%252BIBS%252BCEU%252BTSI%252BFIN" TargetMode="External"/><Relationship Id="rId389" Type="http://schemas.openxmlformats.org/officeDocument/2006/relationships/hyperlink" Target="https://ldlink.nih.gov/?tab=ldpair&amp;var1=rs72692873&amp;var2=rs5011222&amp;pop=GBR%252BIBS%252BCEU%252BTSI%252BFIN" TargetMode="External"/><Relationship Id="rId596" Type="http://schemas.openxmlformats.org/officeDocument/2006/relationships/hyperlink" Target="https://ldlink.nih.gov/?tab=ldpair&amp;var1=rs12884809&amp;var2=rs12887734&amp;pop=GBR%252BIBS%252BCEU%252BTSI%252BFIN" TargetMode="External"/><Relationship Id="rId249" Type="http://schemas.openxmlformats.org/officeDocument/2006/relationships/hyperlink" Target="https://ldlink.nih.gov/?tab=ldpair&amp;var1=rs138309741&amp;var2=rs6694978&amp;pop=GBR%252BIBS%252BCEU%252BTSI%252BFIN" TargetMode="External"/><Relationship Id="rId456" Type="http://schemas.openxmlformats.org/officeDocument/2006/relationships/hyperlink" Target="https://ldlink.nih.gov/?tab=ldpair&amp;var1=rs72692873&amp;var2=rs11588837&amp;pop=GBR%252BIBS%252BCEU%252BTSI%252BFIN" TargetMode="External"/><Relationship Id="rId663" Type="http://schemas.openxmlformats.org/officeDocument/2006/relationships/hyperlink" Target="https://ldlink.nih.gov/?tab=ldpair&amp;var1=rs12884809&amp;var2=rs8021229&amp;pop=GBR%252BIBS%252BCEU%252BTSI%252BFIN" TargetMode="External"/><Relationship Id="rId870" Type="http://schemas.openxmlformats.org/officeDocument/2006/relationships/hyperlink" Target="https://ldlink.nih.gov/?tab=ldpair&amp;var1=rs12884809&amp;var2=rs4900574&amp;pop=GBR%252BIBS%252BCEU%252BTSI%252BFIN" TargetMode="External"/><Relationship Id="rId1086" Type="http://schemas.openxmlformats.org/officeDocument/2006/relationships/hyperlink" Target="https://ldlink.nih.gov/?tab=ldpair&amp;var1=rs35889496&amp;var2=rs16882450&amp;pop=GBR%252BIBS%252BCEU%252BTSI%252BFIN" TargetMode="External"/><Relationship Id="rId1293" Type="http://schemas.openxmlformats.org/officeDocument/2006/relationships/hyperlink" Target="https://ldlink.nih.gov/?tab=ldpair&amp;var1=rs3813498&amp;var2=rs9486916&amp;pop=GBR%252BIBS%252BCEU%252BTSI%252BFIN" TargetMode="External"/><Relationship Id="rId2137" Type="http://schemas.openxmlformats.org/officeDocument/2006/relationships/hyperlink" Target="https://ldlink.nih.gov/?tab=ldpair&amp;var1=rs7967954&amp;var2=rs7977742&amp;pop=GBR%252BIBS%252BCEU%252BTSI%252BFIN" TargetMode="External"/><Relationship Id="rId109" Type="http://schemas.openxmlformats.org/officeDocument/2006/relationships/hyperlink" Target="https://ldlink.nih.gov/?tab=ldpair&amp;var1=rs10415576&amp;var2=rs11878568&amp;pop=GBR%252BIBS%252BCEU%252BTSI%252BFIN" TargetMode="External"/><Relationship Id="rId316" Type="http://schemas.openxmlformats.org/officeDocument/2006/relationships/hyperlink" Target="https://ldlink.nih.gov/?tab=ldpair&amp;var1=rs72692873&amp;var2=rs35699789&amp;pop=GBR%252BIBS%252BCEU%252BTSI%252BFIN" TargetMode="External"/><Relationship Id="rId523" Type="http://schemas.openxmlformats.org/officeDocument/2006/relationships/hyperlink" Target="https://ldlink.nih.gov/?tab=ldpair&amp;var1=rs72692873&amp;var2=rs72696880&amp;pop=GBR%252BIBS%252BCEU%252BTSI%252BFIN" TargetMode="External"/><Relationship Id="rId968" Type="http://schemas.openxmlformats.org/officeDocument/2006/relationships/hyperlink" Target="https://ldlink.nih.gov/?tab=ldpair&amp;var1=rs12884809&amp;var2=rs3759579&amp;pop=GBR%252BIBS%252BCEU%252BTSI%252BFIN" TargetMode="External"/><Relationship Id="rId1153" Type="http://schemas.openxmlformats.org/officeDocument/2006/relationships/hyperlink" Target="https://ldlink.nih.gov/?tab=ldpair&amp;var1=rs35889496&amp;var2=rs7010876&amp;pop=GBR%252BIBS%252BCEU%252BTSI%252BFIN" TargetMode="External"/><Relationship Id="rId1598" Type="http://schemas.openxmlformats.org/officeDocument/2006/relationships/hyperlink" Target="https://ldlink.nih.gov/?tab=ldpair&amp;var1=rs3813498&amp;var2=rs2153960&amp;pop=GBR%252BIBS%252BCEU%252BTSI%252BFIN" TargetMode="External"/><Relationship Id="rId97" Type="http://schemas.openxmlformats.org/officeDocument/2006/relationships/hyperlink" Target="https://ldlink.nih.gov/?tab=ldpair&amp;var1=rs10415576&amp;var2=rs12980063&amp;pop=GBR%252BIBS%252BCEU%252BTSI%252BFIN" TargetMode="External"/><Relationship Id="rId730" Type="http://schemas.openxmlformats.org/officeDocument/2006/relationships/hyperlink" Target="https://ldlink.nih.gov/?tab=ldpair&amp;var1=rs12884809&amp;var2=rs10141157&amp;pop=GBR%252BIBS%252BCEU%252BTSI%252BFIN" TargetMode="External"/><Relationship Id="rId828" Type="http://schemas.openxmlformats.org/officeDocument/2006/relationships/hyperlink" Target="https://ldlink.nih.gov/?tab=ldpair&amp;var1=rs12884809&amp;var2=rs4906349&amp;pop=GBR%252BIBS%252BCEU%252BTSI%252BFIN" TargetMode="External"/><Relationship Id="rId1013" Type="http://schemas.openxmlformats.org/officeDocument/2006/relationships/hyperlink" Target="https://ldlink.nih.gov/?tab=ldpair&amp;var1=rs12884809&amp;var2=rs4900591&amp;pop=GBR%252BIBS%252BCEU%252BTSI%252BFIN" TargetMode="External"/><Relationship Id="rId1360" Type="http://schemas.openxmlformats.org/officeDocument/2006/relationships/hyperlink" Target="https://ldlink.nih.gov/?tab=ldpair&amp;var1=rs3813498&amp;var2=rs1575676&amp;pop=GBR%252BIBS%252BCEU%252BTSI%252BFIN" TargetMode="External"/><Relationship Id="rId1458" Type="http://schemas.openxmlformats.org/officeDocument/2006/relationships/hyperlink" Target="https://ldlink.nih.gov/?tab=ldpair&amp;var1=rs3813498&amp;var2=rs2764264&amp;pop=GBR%252BIBS%252BCEU%252BTSI%252BFIN" TargetMode="External"/><Relationship Id="rId1665" Type="http://schemas.openxmlformats.org/officeDocument/2006/relationships/hyperlink" Target="https://ldlink.nih.gov/?tab=ldpair&amp;var1=rs3813498&amp;var2=rs2764261&amp;pop=GBR%252BIBS%252BCEU%252BTSI%252BFIN" TargetMode="External"/><Relationship Id="rId1872" Type="http://schemas.openxmlformats.org/officeDocument/2006/relationships/hyperlink" Target="https://ldlink.nih.gov/?tab=ldpair&amp;var1=rs7967954&amp;var2=rs2160994&amp;pop=GBR%252BIBS%252BCEU%252BTSI%252BFIN" TargetMode="External"/><Relationship Id="rId1220" Type="http://schemas.openxmlformats.org/officeDocument/2006/relationships/hyperlink" Target="https://ldlink.nih.gov/?tab=ldpair&amp;var1=rs3813498&amp;var2=rs479744&amp;pop=GBR%252BIBS%252BCEU%252BTSI%252BFIN" TargetMode="External"/><Relationship Id="rId1318" Type="http://schemas.openxmlformats.org/officeDocument/2006/relationships/hyperlink" Target="https://ldlink.nih.gov/?tab=ldpair&amp;var1=rs3813498&amp;var2=rs9398173&amp;pop=GBR%252BIBS%252BCEU%252BTSI%252BFIN" TargetMode="External"/><Relationship Id="rId1525" Type="http://schemas.openxmlformats.org/officeDocument/2006/relationships/hyperlink" Target="https://ldlink.nih.gov/?tab=ldpair&amp;var1=rs3813498&amp;var2=rs3813498&amp;pop=GBR%252BIBS%252BCEU%252BTSI%252BFIN" TargetMode="External"/><Relationship Id="rId1732" Type="http://schemas.openxmlformats.org/officeDocument/2006/relationships/hyperlink" Target="https://ldlink.nih.gov/?tab=ldpair&amp;var1=rs3813498&amp;var2=rs3800227&amp;pop=GBR%252BIBS%252BCEU%252BTSI%252BFIN" TargetMode="External"/><Relationship Id="rId24" Type="http://schemas.openxmlformats.org/officeDocument/2006/relationships/hyperlink" Target="https://ldlink.nih.gov/?tab=ldpair&amp;var1=rs10415576&amp;var2=rs12462756&amp;pop=GBR%252BIBS%252BCEU%252BTSI%252BFIN" TargetMode="External"/><Relationship Id="rId173" Type="http://schemas.openxmlformats.org/officeDocument/2006/relationships/hyperlink" Target="https://ldlink.nih.gov/?tab=ldpair&amp;var1=rs10415576&amp;var2=rs6509441&amp;pop=GBR%252BIBS%252BCEU%252BTSI%252BFIN" TargetMode="External"/><Relationship Id="rId380" Type="http://schemas.openxmlformats.org/officeDocument/2006/relationships/hyperlink" Target="https://ldlink.nih.gov/?tab=ldpair&amp;var1=rs72692873&amp;var2=rs12129037&amp;pop=GBR%252BIBS%252BCEU%252BTSI%252BFIN" TargetMode="External"/><Relationship Id="rId2061" Type="http://schemas.openxmlformats.org/officeDocument/2006/relationships/hyperlink" Target="https://ldlink.nih.gov/?tab=ldpair&amp;var1=rs7967954&amp;var2=rs7967954&amp;pop=GBR%252BIBS%252BCEU%252BTSI%252BFIN" TargetMode="External"/><Relationship Id="rId240" Type="http://schemas.openxmlformats.org/officeDocument/2006/relationships/hyperlink" Target="https://ldlink.nih.gov/?tab=ldpair&amp;var1=rs138309741&amp;var2=rs12046899&amp;pop=GBR%252BIBS%252BCEU%252BTSI%252BFIN" TargetMode="External"/><Relationship Id="rId478" Type="http://schemas.openxmlformats.org/officeDocument/2006/relationships/hyperlink" Target="https://ldlink.nih.gov/?tab=ldpair&amp;var1=rs72692873&amp;var2=rs1868992&amp;pop=GBR%252BIBS%252BCEU%252BTSI%252BFIN" TargetMode="External"/><Relationship Id="rId685" Type="http://schemas.openxmlformats.org/officeDocument/2006/relationships/hyperlink" Target="https://ldlink.nih.gov/?tab=ldpair&amp;var1=rs12884809&amp;var2=rs4906364&amp;pop=GBR%252BIBS%252BCEU%252BTSI%252BFIN" TargetMode="External"/><Relationship Id="rId892" Type="http://schemas.openxmlformats.org/officeDocument/2006/relationships/hyperlink" Target="https://ldlink.nih.gov/?tab=ldpair&amp;var1=rs12884809&amp;var2=rs709400&amp;pop=GBR%252BIBS%252BCEU%252BTSI%252BFIN" TargetMode="External"/><Relationship Id="rId2159" Type="http://schemas.openxmlformats.org/officeDocument/2006/relationships/hyperlink" Target="https://ldlink.nih.gov/?tab=ldpair&amp;var1=rs7967954&amp;var2=rs28715541&amp;pop=GBR%252BIBS%252BCEU%252BTSI%252BFIN" TargetMode="External"/><Relationship Id="rId100" Type="http://schemas.openxmlformats.org/officeDocument/2006/relationships/hyperlink" Target="https://ldlink.nih.gov/?tab=ldpair&amp;var1=rs10415576&amp;var2=rs12980063&amp;pop=GBR%252BIBS%252BCEU%252BTSI%252BFIN" TargetMode="External"/><Relationship Id="rId338" Type="http://schemas.openxmlformats.org/officeDocument/2006/relationships/hyperlink" Target="https://ldlink.nih.gov/?tab=ldpair&amp;var1=rs72692873&amp;var2=rs140505938&amp;pop=GBR%252BIBS%252BCEU%252BTSI%252BFIN" TargetMode="External"/><Relationship Id="rId545" Type="http://schemas.openxmlformats.org/officeDocument/2006/relationships/hyperlink" Target="https://ldlink.nih.gov/?tab=ldpair&amp;var1=rs12535512&amp;var2=rs13233308&amp;pop=GBR%252BIBS%252BCEU%252BTSI%252BFIN" TargetMode="External"/><Relationship Id="rId752" Type="http://schemas.openxmlformats.org/officeDocument/2006/relationships/hyperlink" Target="https://ldlink.nih.gov/?tab=ldpair&amp;var1=rs12884809&amp;var2=rs3825566&amp;pop=GBR%252BIBS%252BCEU%252BTSI%252BFIN" TargetMode="External"/><Relationship Id="rId1175" Type="http://schemas.openxmlformats.org/officeDocument/2006/relationships/hyperlink" Target="https://ldlink.nih.gov/?tab=ldpair&amp;var1=rs35889496&amp;var2=rs6469372&amp;pop=GBR%252BIBS%252BCEU%252BTSI%252BFIN" TargetMode="External"/><Relationship Id="rId1382" Type="http://schemas.openxmlformats.org/officeDocument/2006/relationships/hyperlink" Target="https://ldlink.nih.gov/?tab=ldpair&amp;var1=rs3813498&amp;var2=rs9384679&amp;pop=GBR%252BIBS%252BCEU%252BTSI%252BFIN" TargetMode="External"/><Relationship Id="rId2019" Type="http://schemas.openxmlformats.org/officeDocument/2006/relationships/hyperlink" Target="https://ldlink.nih.gov/?tab=ldpair&amp;var1=rs7967954&amp;var2=rs55939211&amp;pop=GBR%252BIBS%252BCEU%252BTSI%252BFIN" TargetMode="External"/><Relationship Id="rId405" Type="http://schemas.openxmlformats.org/officeDocument/2006/relationships/hyperlink" Target="https://ldlink.nih.gov/?tab=ldpair&amp;var1=rs72692873&amp;var2=rs587626837&amp;pop=GBR%252BIBS%252BCEU%252BTSI%252BFIN" TargetMode="External"/><Relationship Id="rId612" Type="http://schemas.openxmlformats.org/officeDocument/2006/relationships/hyperlink" Target="https://ldlink.nih.gov/?tab=ldpair&amp;var1=rs12884809&amp;var2=rs7159810&amp;pop=GBR%252BIBS%252BCEU%252BTSI%252BFIN" TargetMode="External"/><Relationship Id="rId1035" Type="http://schemas.openxmlformats.org/officeDocument/2006/relationships/hyperlink" Target="https://ldlink.nih.gov/?tab=ldpair&amp;var1=rs12884809&amp;var2=rs5811107&amp;pop=GBR%252BIBS%252BCEU%252BTSI%252BFIN" TargetMode="External"/><Relationship Id="rId1242" Type="http://schemas.openxmlformats.org/officeDocument/2006/relationships/hyperlink" Target="https://ldlink.nih.gov/?tab=ldpair&amp;var1=rs3813498&amp;var2=rs3800229&amp;pop=GBR%252BIBS%252BCEU%252BTSI%252BFIN" TargetMode="External"/><Relationship Id="rId1687" Type="http://schemas.openxmlformats.org/officeDocument/2006/relationships/hyperlink" Target="https://ldlink.nih.gov/?tab=ldpair&amp;var1=rs3813498&amp;var2=rs6911407&amp;pop=GBR%252BIBS%252BCEU%252BTSI%252BFIN" TargetMode="External"/><Relationship Id="rId1894" Type="http://schemas.openxmlformats.org/officeDocument/2006/relationships/hyperlink" Target="https://ldlink.nih.gov/?tab=ldpair&amp;var1=rs7967954&amp;var2=rs35549836&amp;pop=GBR%252BIBS%252BCEU%252BTSI%252BFIN" TargetMode="External"/><Relationship Id="rId917" Type="http://schemas.openxmlformats.org/officeDocument/2006/relationships/hyperlink" Target="https://ldlink.nih.gov/?tab=ldpair&amp;var1=rs12884809&amp;var2=rs10129426&amp;pop=GBR%252BIBS%252BCEU%252BTSI%252BFIN" TargetMode="External"/><Relationship Id="rId1102" Type="http://schemas.openxmlformats.org/officeDocument/2006/relationships/hyperlink" Target="https://ldlink.nih.gov/?tab=ldpair&amp;var1=rs35889496&amp;var2=rs2129782&amp;pop=GBR%252BIBS%252BCEU%252BTSI%252BFIN" TargetMode="External"/><Relationship Id="rId1547" Type="http://schemas.openxmlformats.org/officeDocument/2006/relationships/hyperlink" Target="https://ldlink.nih.gov/?tab=ldpair&amp;var1=rs3813498&amp;var2=rs9285397&amp;pop=GBR%252BIBS%252BCEU%252BTSI%252BFIN" TargetMode="External"/><Relationship Id="rId1754" Type="http://schemas.openxmlformats.org/officeDocument/2006/relationships/hyperlink" Target="https://ldlink.nih.gov/?tab=ldpair&amp;var1=rs3813498&amp;var2=rs7754626&amp;pop=GBR%252BIBS%252BCEU%252BTSI%252BFIN" TargetMode="External"/><Relationship Id="rId1961" Type="http://schemas.openxmlformats.org/officeDocument/2006/relationships/hyperlink" Target="https://ldlink.nih.gov/?tab=ldpair&amp;var1=rs7967954&amp;var2=rs4768882&amp;pop=GBR%252BIBS%252BCEU%252BTSI%252BFIN" TargetMode="External"/><Relationship Id="rId46" Type="http://schemas.openxmlformats.org/officeDocument/2006/relationships/hyperlink" Target="https://ldlink.nih.gov/?tab=ldpair&amp;var1=rs10415576&amp;var2=rs56873913&amp;pop=GBR%252BIBS%252BCEU%252BTSI%252BFIN" TargetMode="External"/><Relationship Id="rId1407" Type="http://schemas.openxmlformats.org/officeDocument/2006/relationships/hyperlink" Target="https://ldlink.nih.gov/?tab=ldpair&amp;var1=rs3813498&amp;var2=rs2490272&amp;pop=GBR%252BIBS%252BCEU%252BTSI%252BFIN" TargetMode="External"/><Relationship Id="rId1614" Type="http://schemas.openxmlformats.org/officeDocument/2006/relationships/hyperlink" Target="https://ldlink.nih.gov/?tab=ldpair&amp;var1=rs3813498&amp;var2=rs1159806&amp;pop=GBR%252BIBS%252BCEU%252BTSI%252BFIN" TargetMode="External"/><Relationship Id="rId1821" Type="http://schemas.openxmlformats.org/officeDocument/2006/relationships/hyperlink" Target="https://ldlink.nih.gov/?tab=ldpair&amp;var1=rs7967954&amp;var2=rs35663729&amp;pop=GBR%252BIBS%252BCEU%252BTSI%252BFIN" TargetMode="External"/><Relationship Id="rId195" Type="http://schemas.openxmlformats.org/officeDocument/2006/relationships/hyperlink" Target="https://ldlink.nih.gov/?tab=ldpair&amp;var1=rs10415576&amp;var2=rs7508601&amp;pop=GBR%252BIBS%252BCEU%252BTSI%252BFIN" TargetMode="External"/><Relationship Id="rId1919" Type="http://schemas.openxmlformats.org/officeDocument/2006/relationships/hyperlink" Target="https://ldlink.nih.gov/?tab=ldpair&amp;var1=rs7967954&amp;var2=rs4307773&amp;pop=GBR%252BIBS%252BCEU%252BTSI%252BFIN" TargetMode="External"/><Relationship Id="rId2083" Type="http://schemas.openxmlformats.org/officeDocument/2006/relationships/hyperlink" Target="https://ldlink.nih.gov/?tab=ldpair&amp;var1=rs7967954&amp;var2=rs10747570&amp;pop=GBR%252BIBS%252BCEU%252BTSI%252BFIN" TargetMode="External"/><Relationship Id="rId262" Type="http://schemas.openxmlformats.org/officeDocument/2006/relationships/hyperlink" Target="https://ldlink.nih.gov/?tab=ldpair&amp;var1=rs138309741&amp;var2=rs76098726&amp;pop=GBR%252BIBS%252BCEU%252BTSI%252BFIN" TargetMode="External"/><Relationship Id="rId567" Type="http://schemas.openxmlformats.org/officeDocument/2006/relationships/hyperlink" Target="https://ldlink.nih.gov/?tab=ldpair&amp;var1=rs12535512&amp;var2=rs6950978&amp;pop=GBR%252BIBS%252BCEU%252BTSI%252BFIN" TargetMode="External"/><Relationship Id="rId1197" Type="http://schemas.openxmlformats.org/officeDocument/2006/relationships/hyperlink" Target="https://ldlink.nih.gov/?tab=ldpair&amp;var1=rs35889496&amp;var2=rs200552205&amp;pop=GBR%252BIBS%252BCEU%252BTSI%252BFIN" TargetMode="External"/><Relationship Id="rId2150" Type="http://schemas.openxmlformats.org/officeDocument/2006/relationships/hyperlink" Target="https://ldlink.nih.gov/?tab=ldpair&amp;var1=rs7967954&amp;var2=rs61927768&amp;pop=GBR%252BIBS%252BCEU%252BTSI%252BFIN" TargetMode="External"/><Relationship Id="rId122" Type="http://schemas.openxmlformats.org/officeDocument/2006/relationships/hyperlink" Target="https://ldlink.nih.gov/?tab=ldpair&amp;var1=rs10415576&amp;var2=rs10412446&amp;pop=GBR%252BIBS%252BCEU%252BTSI%252BFIN" TargetMode="External"/><Relationship Id="rId774" Type="http://schemas.openxmlformats.org/officeDocument/2006/relationships/hyperlink" Target="https://ldlink.nih.gov/?tab=ldpair&amp;var1=rs12884809&amp;var2=rs10141120&amp;pop=GBR%252BIBS%252BCEU%252BTSI%252BFIN" TargetMode="External"/><Relationship Id="rId981" Type="http://schemas.openxmlformats.org/officeDocument/2006/relationships/hyperlink" Target="https://ldlink.nih.gov/?tab=ldpair&amp;var1=rs12884809&amp;var2=rs12433109&amp;pop=GBR%252BIBS%252BCEU%252BTSI%252BFIN" TargetMode="External"/><Relationship Id="rId1057" Type="http://schemas.openxmlformats.org/officeDocument/2006/relationships/hyperlink" Target="https://ldlink.nih.gov/?tab=ldpair&amp;var1=rs35889496&amp;var2=rs10094691&amp;pop=GBR%252BIBS%252BCEU%252BTSI%252BFIN" TargetMode="External"/><Relationship Id="rId2010" Type="http://schemas.openxmlformats.org/officeDocument/2006/relationships/hyperlink" Target="https://ldlink.nih.gov/?tab=ldpair&amp;var1=rs7967954&amp;var2=rs3184122&amp;pop=GBR%252BIBS%252BCEU%252BTSI%252BFIN" TargetMode="External"/><Relationship Id="rId427" Type="http://schemas.openxmlformats.org/officeDocument/2006/relationships/hyperlink" Target="https://ldlink.nih.gov/?tab=ldpair&amp;var1=rs72692873&amp;var2=rs72708158&amp;pop=GBR%252BIBS%252BCEU%252BTSI%252BFIN" TargetMode="External"/><Relationship Id="rId634" Type="http://schemas.openxmlformats.org/officeDocument/2006/relationships/hyperlink" Target="https://ldlink.nih.gov/?tab=ldpair&amp;var1=rs12884809&amp;var2=rs10873538&amp;pop=GBR%252BIBS%252BCEU%252BTSI%252BFIN" TargetMode="External"/><Relationship Id="rId841" Type="http://schemas.openxmlformats.org/officeDocument/2006/relationships/hyperlink" Target="https://ldlink.nih.gov/?tab=ldpair&amp;var1=rs12884809&amp;var2=rs2273699&amp;pop=GBR%252BIBS%252BCEU%252BTSI%252BFIN" TargetMode="External"/><Relationship Id="rId1264" Type="http://schemas.openxmlformats.org/officeDocument/2006/relationships/hyperlink" Target="https://ldlink.nih.gov/?tab=ldpair&amp;var1=rs3813498&amp;var2=rs9480866&amp;pop=GBR%252BIBS%252BCEU%252BTSI%252BFIN" TargetMode="External"/><Relationship Id="rId1471" Type="http://schemas.openxmlformats.org/officeDocument/2006/relationships/hyperlink" Target="https://ldlink.nih.gov/?tab=ldpair&amp;var1=rs3813498&amp;var2=rs9398171&amp;pop=GBR%252BIBS%252BCEU%252BTSI%252BFIN" TargetMode="External"/><Relationship Id="rId1569" Type="http://schemas.openxmlformats.org/officeDocument/2006/relationships/hyperlink" Target="https://ldlink.nih.gov/?tab=ldpair&amp;var1=rs3813498&amp;var2=rs1062034&amp;pop=GBR%252BIBS%252BCEU%252BTSI%252BFIN" TargetMode="External"/><Relationship Id="rId2108" Type="http://schemas.openxmlformats.org/officeDocument/2006/relationships/hyperlink" Target="https://ldlink.nih.gov/?tab=ldpair&amp;var1=rs7967954&amp;var2=rs7302981&amp;pop=GBR%252BIBS%252BCEU%252BTSI%252BFIN" TargetMode="External"/><Relationship Id="rId701" Type="http://schemas.openxmlformats.org/officeDocument/2006/relationships/hyperlink" Target="https://ldlink.nih.gov/?tab=ldpair&amp;var1=rs12884809&amp;var2=rs12898029&amp;pop=GBR%252BIBS%252BCEU%252BTSI%252BFIN" TargetMode="External"/><Relationship Id="rId939" Type="http://schemas.openxmlformats.org/officeDocument/2006/relationships/hyperlink" Target="https://ldlink.nih.gov/?tab=ldpair&amp;var1=rs12884809&amp;var2=rs10149470&amp;pop=GBR%252BIBS%252BCEU%252BTSI%252BFIN" TargetMode="External"/><Relationship Id="rId1124" Type="http://schemas.openxmlformats.org/officeDocument/2006/relationships/hyperlink" Target="https://ldlink.nih.gov/?tab=ldpair&amp;var1=rs35889496&amp;var2=rs13257525&amp;pop=GBR%252BIBS%252BCEU%252BTSI%252BFIN" TargetMode="External"/><Relationship Id="rId1331" Type="http://schemas.openxmlformats.org/officeDocument/2006/relationships/hyperlink" Target="https://ldlink.nih.gov/?tab=ldpair&amp;var1=rs3813498&amp;var2=rs9400239&amp;pop=GBR%252BIBS%252BCEU%252BTSI%252BFIN" TargetMode="External"/><Relationship Id="rId1776" Type="http://schemas.openxmlformats.org/officeDocument/2006/relationships/hyperlink" Target="https://ldlink.nih.gov/?tab=ldpair&amp;var1=rs7967954&amp;var2=rs9669354&amp;pop=GBR%252BIBS%252BCEU%252BTSI%252BFIN" TargetMode="External"/><Relationship Id="rId1983" Type="http://schemas.openxmlformats.org/officeDocument/2006/relationships/hyperlink" Target="https://ldlink.nih.gov/?tab=ldpair&amp;var1=rs7967954&amp;var2=rs10783336&amp;pop=GBR%252BIBS%252BCEU%252BTSI%252BFIN" TargetMode="External"/><Relationship Id="rId68" Type="http://schemas.openxmlformats.org/officeDocument/2006/relationships/hyperlink" Target="https://ldlink.nih.gov/?tab=ldpair&amp;var1=rs10415576&amp;var2=rs7249925&amp;pop=GBR%252BIBS%252BCEU%252BTSI%252BFIN" TargetMode="External"/><Relationship Id="rId1429" Type="http://schemas.openxmlformats.org/officeDocument/2006/relationships/hyperlink" Target="https://ldlink.nih.gov/?tab=ldpair&amp;var1=rs3813498&amp;var2=rs2253310&amp;pop=GBR%252BIBS%252BCEU%252BTSI%252BFIN" TargetMode="External"/><Relationship Id="rId1636" Type="http://schemas.openxmlformats.org/officeDocument/2006/relationships/hyperlink" Target="https://ldlink.nih.gov/?tab=ldpair&amp;var1=rs3813498&amp;var2=rs768023&amp;pop=GBR%252BIBS%252BCEU%252BTSI%252BFIN" TargetMode="External"/><Relationship Id="rId1843" Type="http://schemas.openxmlformats.org/officeDocument/2006/relationships/hyperlink" Target="https://ldlink.nih.gov/?tab=ldpair&amp;var1=rs7967954&amp;var2=rs2251024&amp;pop=GBR%252BIBS%252BCEU%252BTSI%252BFIN" TargetMode="External"/><Relationship Id="rId1703" Type="http://schemas.openxmlformats.org/officeDocument/2006/relationships/hyperlink" Target="https://ldlink.nih.gov/?tab=ldpair&amp;var1=rs3813498&amp;var2=rs2022464&amp;pop=GBR%252BIBS%252BCEU%252BTSI%252BFIN" TargetMode="External"/><Relationship Id="rId1910" Type="http://schemas.openxmlformats.org/officeDocument/2006/relationships/hyperlink" Target="https://ldlink.nih.gov/?tab=ldpair&amp;var1=rs7967954&amp;var2=rs7308872&amp;pop=GBR%252BIBS%252BCEU%252BTSI%252BFIN" TargetMode="External"/><Relationship Id="rId284" Type="http://schemas.openxmlformats.org/officeDocument/2006/relationships/hyperlink" Target="https://ldlink.nih.gov/?tab=ldpair&amp;var1=rs138309741&amp;var2=rs72704686&amp;pop=GBR%252BIBS%252BCEU%252BTSI%252BFIN" TargetMode="External"/><Relationship Id="rId491" Type="http://schemas.openxmlformats.org/officeDocument/2006/relationships/hyperlink" Target="https://ldlink.nih.gov/?tab=ldpair&amp;var1=rs72692873&amp;var2=rs12138136&amp;pop=GBR%252BIBS%252BCEU%252BTSI%252BFIN" TargetMode="External"/><Relationship Id="rId144" Type="http://schemas.openxmlformats.org/officeDocument/2006/relationships/hyperlink" Target="https://ldlink.nih.gov/?tab=ldpair&amp;var1=rs10415576&amp;var2=rs8109314&amp;pop=GBR%252BIBS%252BCEU%252BTSI%252BFIN" TargetMode="External"/><Relationship Id="rId589" Type="http://schemas.openxmlformats.org/officeDocument/2006/relationships/hyperlink" Target="https://ldlink.nih.gov/?tab=ldpair&amp;var1=rs12884809&amp;var2=rs12887734&amp;pop=GBR%252BIBS%252BCEU%252BTSI%252BFIN" TargetMode="External"/><Relationship Id="rId796" Type="http://schemas.openxmlformats.org/officeDocument/2006/relationships/hyperlink" Target="https://ldlink.nih.gov/?tab=ldpair&amp;var1=rs12884809&amp;var2=rs12891399&amp;pop=GBR%252BIBS%252BCEU%252BTSI%252BFIN" TargetMode="External"/><Relationship Id="rId351" Type="http://schemas.openxmlformats.org/officeDocument/2006/relationships/hyperlink" Target="https://ldlink.nih.gov/?tab=ldpair&amp;var1=rs72692873&amp;var2=rs3118119&amp;pop=GBR%252BIBS%252BCEU%252BTSI%252BFIN" TargetMode="External"/><Relationship Id="rId449" Type="http://schemas.openxmlformats.org/officeDocument/2006/relationships/hyperlink" Target="https://ldlink.nih.gov/?tab=ldpair&amp;var1=rs72692873&amp;var2=rs72696859&amp;pop=GBR%252BIBS%252BCEU%252BTSI%252BFIN" TargetMode="External"/><Relationship Id="rId656" Type="http://schemas.openxmlformats.org/officeDocument/2006/relationships/hyperlink" Target="https://ldlink.nih.gov/?tab=ldpair&amp;var1=rs12884809&amp;var2=rs11160752&amp;pop=GBR%252BIBS%252BCEU%252BTSI%252BFIN" TargetMode="External"/><Relationship Id="rId863" Type="http://schemas.openxmlformats.org/officeDocument/2006/relationships/hyperlink" Target="https://ldlink.nih.gov/?tab=ldpair&amp;var1=rs12884809&amp;var2=rs4900574&amp;pop=GBR%252BIBS%252BCEU%252BTSI%252BFIN" TargetMode="External"/><Relationship Id="rId1079" Type="http://schemas.openxmlformats.org/officeDocument/2006/relationships/hyperlink" Target="https://ldlink.nih.gov/?tab=ldpair&amp;var1=rs35889496&amp;var2=rs9297524&amp;pop=GBR%252BIBS%252BCEU%252BTSI%252BFIN" TargetMode="External"/><Relationship Id="rId1286" Type="http://schemas.openxmlformats.org/officeDocument/2006/relationships/hyperlink" Target="https://ldlink.nih.gov/?tab=ldpair&amp;var1=rs3813498&amp;var2=rs9486916&amp;pop=GBR%252BIBS%252BCEU%252BTSI%252BFIN" TargetMode="External"/><Relationship Id="rId1493" Type="http://schemas.openxmlformats.org/officeDocument/2006/relationships/hyperlink" Target="https://ldlink.nih.gov/?tab=ldpair&amp;var1=rs3813498&amp;var2=rs9398171&amp;pop=GBR%252BIBS%252BCEU%252BTSI%252BFIN" TargetMode="External"/><Relationship Id="rId2032" Type="http://schemas.openxmlformats.org/officeDocument/2006/relationships/hyperlink" Target="https://ldlink.nih.gov/?tab=ldpair&amp;var1=rs7967954&amp;var2=rs7968440&amp;pop=GBR%252BIBS%252BCEU%252BTSI%252BFIN" TargetMode="External"/><Relationship Id="rId211" Type="http://schemas.openxmlformats.org/officeDocument/2006/relationships/hyperlink" Target="https://ldlink.nih.gov/?tab=ldpair&amp;var1=rs10415576&amp;var2=rs10419198&amp;pop=GBR%252BIBS%252BCEU%252BTSI%252BFIN" TargetMode="External"/><Relationship Id="rId309" Type="http://schemas.openxmlformats.org/officeDocument/2006/relationships/hyperlink" Target="https://ldlink.nih.gov/?tab=ldpair&amp;var1=rs72692873&amp;var2=rs115659429&amp;pop=GBR%252BIBS%252BCEU%252BTSI%252BFIN" TargetMode="External"/><Relationship Id="rId516" Type="http://schemas.openxmlformats.org/officeDocument/2006/relationships/hyperlink" Target="https://ldlink.nih.gov/?tab=ldpair&amp;var1=rs72692873&amp;var2=rs10494363&amp;pop=GBR%252BIBS%252BCEU%252BTSI%252BFIN" TargetMode="External"/><Relationship Id="rId1146" Type="http://schemas.openxmlformats.org/officeDocument/2006/relationships/hyperlink" Target="https://ldlink.nih.gov/?tab=ldpair&amp;var1=rs35889496&amp;var2=rs4043663&amp;pop=GBR%252BIBS%252BCEU%252BTSI%252BFIN" TargetMode="External"/><Relationship Id="rId1798" Type="http://schemas.openxmlformats.org/officeDocument/2006/relationships/hyperlink" Target="https://ldlink.nih.gov/?tab=ldpair&amp;var1=rs7967954&amp;var2=rs34833957&amp;pop=GBR%252BIBS%252BCEU%252BTSI%252BFIN" TargetMode="External"/><Relationship Id="rId723" Type="http://schemas.openxmlformats.org/officeDocument/2006/relationships/hyperlink" Target="https://ldlink.nih.gov/?tab=ldpair&amp;var1=rs12884809&amp;var2=rs67478160&amp;pop=GBR%252BIBS%252BCEU%252BTSI%252BFIN" TargetMode="External"/><Relationship Id="rId930" Type="http://schemas.openxmlformats.org/officeDocument/2006/relationships/hyperlink" Target="https://ldlink.nih.gov/?tab=ldpair&amp;var1=rs12884809&amp;var2=rs10129426&amp;pop=GBR%252BIBS%252BCEU%252BTSI%252BFIN" TargetMode="External"/><Relationship Id="rId1006" Type="http://schemas.openxmlformats.org/officeDocument/2006/relationships/hyperlink" Target="https://ldlink.nih.gov/?tab=ldpair&amp;var1=rs12884809&amp;var2=rs12879529&amp;pop=GBR%252BIBS%252BCEU%252BTSI%252BFIN" TargetMode="External"/><Relationship Id="rId1353" Type="http://schemas.openxmlformats.org/officeDocument/2006/relationships/hyperlink" Target="https://ldlink.nih.gov/?tab=ldpair&amp;var1=rs3813498&amp;var2=rs9480861&amp;pop=GBR%252BIBS%252BCEU%252BTSI%252BFIN" TargetMode="External"/><Relationship Id="rId1560" Type="http://schemas.openxmlformats.org/officeDocument/2006/relationships/hyperlink" Target="https://ldlink.nih.gov/?tab=ldpair&amp;var1=rs3813498&amp;var2=rs1935951&amp;pop=GBR%252BIBS%252BCEU%252BTSI%252BFIN" TargetMode="External"/><Relationship Id="rId1658" Type="http://schemas.openxmlformats.org/officeDocument/2006/relationships/hyperlink" Target="https://ldlink.nih.gov/?tab=ldpair&amp;var1=rs3813498&amp;var2=rs2802295&amp;pop=GBR%252BIBS%252BCEU%252BTSI%252BFIN" TargetMode="External"/><Relationship Id="rId1865" Type="http://schemas.openxmlformats.org/officeDocument/2006/relationships/hyperlink" Target="https://ldlink.nih.gov/?tab=ldpair&amp;var1=rs7967954&amp;var2=rs11614785&amp;pop=GBR%252BIBS%252BCEU%252BTSI%252BFIN" TargetMode="External"/><Relationship Id="rId1213" Type="http://schemas.openxmlformats.org/officeDocument/2006/relationships/hyperlink" Target="https://ldlink.nih.gov/?tab=ldpair&amp;var1=rs3813498&amp;var2=rs4317448&amp;pop=GBR%252BIBS%252BCEU%252BTSI%252BFIN" TargetMode="External"/><Relationship Id="rId1420" Type="http://schemas.openxmlformats.org/officeDocument/2006/relationships/hyperlink" Target="https://ldlink.nih.gov/?tab=ldpair&amp;var1=rs3813498&amp;var2=rs2253310&amp;pop=GBR%252BIBS%252BCEU%252BTSI%252BFIN" TargetMode="External"/><Relationship Id="rId1518" Type="http://schemas.openxmlformats.org/officeDocument/2006/relationships/hyperlink" Target="https://ldlink.nih.gov/?tab=ldpair&amp;var1=rs3813498&amp;var2=rs3813498&amp;pop=GBR%252BIBS%252BCEU%252BTSI%252BFIN" TargetMode="External"/><Relationship Id="rId1725" Type="http://schemas.openxmlformats.org/officeDocument/2006/relationships/hyperlink" Target="https://ldlink.nih.gov/?tab=ldpair&amp;var1=rs3813498&amp;var2=rs4946935&amp;pop=GBR%252BIBS%252BCEU%252BTSI%252BFIN" TargetMode="External"/><Relationship Id="rId1932" Type="http://schemas.openxmlformats.org/officeDocument/2006/relationships/hyperlink" Target="https://ldlink.nih.gov/?tab=ldpair&amp;var1=rs7967954&amp;var2=rs4307773&amp;pop=GBR%252BIBS%252BCEU%252BTSI%252BFIN" TargetMode="External"/><Relationship Id="rId17" Type="http://schemas.openxmlformats.org/officeDocument/2006/relationships/hyperlink" Target="https://ldlink.nih.gov/?tab=ldpair&amp;var1=rs10415576&amp;var2=rs7256146&amp;pop=GBR%252BIBS%252BCEU%252BTSI%252BFIN" TargetMode="External"/><Relationship Id="rId166" Type="http://schemas.openxmlformats.org/officeDocument/2006/relationships/hyperlink" Target="https://ldlink.nih.gov/?tab=ldpair&amp;var1=rs10415576&amp;var2=rs7508601&amp;pop=GBR%252BIBS%252BCEU%252BTSI%252BFIN" TargetMode="External"/><Relationship Id="rId373" Type="http://schemas.openxmlformats.org/officeDocument/2006/relationships/hyperlink" Target="https://ldlink.nih.gov/?tab=ldpair&amp;var1=rs72692873&amp;var2=rs72692857&amp;pop=GBR%252BIBS%252BCEU%252BTSI%252BFIN" TargetMode="External"/><Relationship Id="rId580" Type="http://schemas.openxmlformats.org/officeDocument/2006/relationships/hyperlink" Target="https://ldlink.nih.gov/?tab=ldpair&amp;var1=rs73198658&amp;var2=rs140741035&amp;pop=GBR%252BIBS%252BCEU%252BTSI%252BFIN" TargetMode="External"/><Relationship Id="rId2054" Type="http://schemas.openxmlformats.org/officeDocument/2006/relationships/hyperlink" Target="https://ldlink.nih.gov/?tab=ldpair&amp;var1=rs7967954&amp;var2=rs11169294&amp;pop=GBR%252BIBS%252BCEU%252BTSI%252BFIN" TargetMode="External"/><Relationship Id="rId1" Type="http://schemas.openxmlformats.org/officeDocument/2006/relationships/hyperlink" Target="https://ldlink.nih.gov/?tab=ldpair&amp;var1=rs10415576&amp;var2=rs3745473&amp;pop=GBR%252BIBS%252BCEU%252BTSI%252BFIN" TargetMode="External"/><Relationship Id="rId233" Type="http://schemas.openxmlformats.org/officeDocument/2006/relationships/hyperlink" Target="https://ldlink.nih.gov/?tab=ldpair&amp;var1=rs10415576&amp;var2=rs10419198&amp;pop=GBR%252BIBS%252BCEU%252BTSI%252BFIN" TargetMode="External"/><Relationship Id="rId440" Type="http://schemas.openxmlformats.org/officeDocument/2006/relationships/hyperlink" Target="https://ldlink.nih.gov/?tab=ldpair&amp;var1=rs72692873&amp;var2=rs68002561&amp;pop=GBR%252BIBS%252BCEU%252BTSI%252BFIN" TargetMode="External"/><Relationship Id="rId678" Type="http://schemas.openxmlformats.org/officeDocument/2006/relationships/hyperlink" Target="https://ldlink.nih.gov/?tab=ldpair&amp;var1=rs12884809&amp;var2=rs4906347&amp;pop=GBR%252BIBS%252BCEU%252BTSI%252BFIN" TargetMode="External"/><Relationship Id="rId885" Type="http://schemas.openxmlformats.org/officeDocument/2006/relationships/hyperlink" Target="https://ldlink.nih.gov/?tab=ldpair&amp;var1=rs12884809&amp;var2=rs11160767&amp;pop=GBR%252BIBS%252BCEU%252BTSI%252BFIN" TargetMode="External"/><Relationship Id="rId1070" Type="http://schemas.openxmlformats.org/officeDocument/2006/relationships/hyperlink" Target="https://ldlink.nih.gov/?tab=ldpair&amp;var1=rs35889496&amp;var2=rs55674305&amp;pop=GBR%252BIBS%252BCEU%252BTSI%252BFIN" TargetMode="External"/><Relationship Id="rId2121" Type="http://schemas.openxmlformats.org/officeDocument/2006/relationships/hyperlink" Target="https://ldlink.nih.gov/?tab=ldpair&amp;var1=rs7967954&amp;var2=rs2731440&amp;pop=GBR%252BIBS%252BCEU%252BTSI%252BFIN" TargetMode="External"/><Relationship Id="rId300" Type="http://schemas.openxmlformats.org/officeDocument/2006/relationships/hyperlink" Target="https://ldlink.nih.gov/?tab=ldpair&amp;var1=rs72692873&amp;var2=rs72708162&amp;pop=GBR%252BIBS%252BCEU%252BTSI%252BFIN" TargetMode="External"/><Relationship Id="rId538" Type="http://schemas.openxmlformats.org/officeDocument/2006/relationships/hyperlink" Target="https://ldlink.nih.gov/?tab=ldpair&amp;var1=rs12535512&amp;var2=rs13233308&amp;pop=GBR%252BIBS%252BCEU%252BTSI%252BFIN" TargetMode="External"/><Relationship Id="rId745" Type="http://schemas.openxmlformats.org/officeDocument/2006/relationships/hyperlink" Target="https://ldlink.nih.gov/?tab=ldpair&amp;var1=rs12884809&amp;var2=rs3742365&amp;pop=GBR%252BIBS%252BCEU%252BTSI%252BFIN" TargetMode="External"/><Relationship Id="rId952" Type="http://schemas.openxmlformats.org/officeDocument/2006/relationships/hyperlink" Target="https://ldlink.nih.gov/?tab=ldpair&amp;var1=rs12884809&amp;var2=rs10149470&amp;pop=GBR%252BIBS%252BCEU%252BTSI%252BFIN" TargetMode="External"/><Relationship Id="rId1168" Type="http://schemas.openxmlformats.org/officeDocument/2006/relationships/hyperlink" Target="https://ldlink.nih.gov/?tab=ldpair&amp;var1=rs35889496&amp;var2=rs13278603&amp;pop=GBR%252BIBS%252BCEU%252BTSI%252BFIN" TargetMode="External"/><Relationship Id="rId1375" Type="http://schemas.openxmlformats.org/officeDocument/2006/relationships/hyperlink" Target="https://ldlink.nih.gov/?tab=ldpair&amp;var1=rs3813498&amp;var2=rs9384679&amp;pop=GBR%252BIBS%252BCEU%252BTSI%252BFIN" TargetMode="External"/><Relationship Id="rId1582" Type="http://schemas.openxmlformats.org/officeDocument/2006/relationships/hyperlink" Target="https://ldlink.nih.gov/?tab=ldpair&amp;var1=rs3813498&amp;var2=rs2153960&amp;pop=GBR%252BIBS%252BCEU%252BTSI%252BFIN" TargetMode="External"/><Relationship Id="rId81" Type="http://schemas.openxmlformats.org/officeDocument/2006/relationships/hyperlink" Target="https://ldlink.nih.gov/?tab=ldpair&amp;var1=rs10415576&amp;var2=rs7508601&amp;pop=GBR%252BIBS%252BCEU%252BTSI%252BFIN" TargetMode="External"/><Relationship Id="rId605" Type="http://schemas.openxmlformats.org/officeDocument/2006/relationships/hyperlink" Target="https://ldlink.nih.gov/?tab=ldpair&amp;var1=rs12884809&amp;var2=rs62007683&amp;pop=GBR%252BIBS%252BCEU%252BTSI%252BFIN" TargetMode="External"/><Relationship Id="rId812" Type="http://schemas.openxmlformats.org/officeDocument/2006/relationships/hyperlink" Target="https://ldlink.nih.gov/?tab=ldpair&amp;var1=rs12884809&amp;var2=rs4906338&amp;pop=GBR%252BIBS%252BCEU%252BTSI%252BFIN" TargetMode="External"/><Relationship Id="rId1028" Type="http://schemas.openxmlformats.org/officeDocument/2006/relationships/hyperlink" Target="https://ldlink.nih.gov/?tab=ldpair&amp;var1=rs12884809&amp;var2=rs3212136&amp;pop=GBR%252BIBS%252BCEU%252BTSI%252BFIN" TargetMode="External"/><Relationship Id="rId1235" Type="http://schemas.openxmlformats.org/officeDocument/2006/relationships/hyperlink" Target="https://ldlink.nih.gov/?tab=ldpair&amp;var1=rs3813498&amp;var2=rs3800229&amp;pop=GBR%252BIBS%252BCEU%252BTSI%252BFIN" TargetMode="External"/><Relationship Id="rId1442" Type="http://schemas.openxmlformats.org/officeDocument/2006/relationships/hyperlink" Target="https://ldlink.nih.gov/?tab=ldpair&amp;var1=rs3813498&amp;var2=rs2764264&amp;pop=GBR%252BIBS%252BCEU%252BTSI%252BFIN" TargetMode="External"/><Relationship Id="rId1887" Type="http://schemas.openxmlformats.org/officeDocument/2006/relationships/hyperlink" Target="https://ldlink.nih.gov/?tab=ldpair&amp;var1=rs7967954&amp;var2=rs9943712&amp;pop=GBR%252BIBS%252BCEU%252BTSI%252BFIN" TargetMode="External"/><Relationship Id="rId1302" Type="http://schemas.openxmlformats.org/officeDocument/2006/relationships/hyperlink" Target="https://ldlink.nih.gov/?tab=ldpair&amp;var1=rs3813498&amp;var2=rs12206094&amp;pop=GBR%252BIBS%252BCEU%252BTSI%252BFIN" TargetMode="External"/><Relationship Id="rId1747" Type="http://schemas.openxmlformats.org/officeDocument/2006/relationships/hyperlink" Target="https://ldlink.nih.gov/?tab=ldpair&amp;var1=rs3813498&amp;var2=rs532093&amp;pop=GBR%252BIBS%252BCEU%252BTSI%252BFIN" TargetMode="External"/><Relationship Id="rId1954" Type="http://schemas.openxmlformats.org/officeDocument/2006/relationships/hyperlink" Target="https://ldlink.nih.gov/?tab=ldpair&amp;var1=rs7967954&amp;var2=rs7301566&amp;pop=GBR%252BIBS%252BCEU%252BTSI%252BFIN" TargetMode="External"/><Relationship Id="rId39" Type="http://schemas.openxmlformats.org/officeDocument/2006/relationships/hyperlink" Target="https://ldlink.nih.gov/?tab=ldpair&amp;var1=rs10415576&amp;var2=rs56873913&amp;pop=GBR%252BIBS%252BCEU%252BTSI%252BFIN" TargetMode="External"/><Relationship Id="rId1607" Type="http://schemas.openxmlformats.org/officeDocument/2006/relationships/hyperlink" Target="https://ldlink.nih.gov/?tab=ldpair&amp;var1=rs3813498&amp;var2=rs2153960&amp;pop=GBR%252BIBS%252BCEU%252BTSI%252BFIN" TargetMode="External"/><Relationship Id="rId1814" Type="http://schemas.openxmlformats.org/officeDocument/2006/relationships/hyperlink" Target="https://ldlink.nih.gov/?tab=ldpair&amp;var1=rs7967954&amp;var2=rs1047912&amp;pop=GBR%252BIBS%252BCEU%252BTSI%252BFIN" TargetMode="External"/><Relationship Id="rId188" Type="http://schemas.openxmlformats.org/officeDocument/2006/relationships/hyperlink" Target="https://ldlink.nih.gov/?tab=ldpair&amp;var1=rs10415576&amp;var2=rs10419198&amp;pop=GBR%252BIBS%252BCEU%252BTSI%252BFIN" TargetMode="External"/><Relationship Id="rId395" Type="http://schemas.openxmlformats.org/officeDocument/2006/relationships/hyperlink" Target="https://ldlink.nih.gov/?tab=ldpair&amp;var1=rs72692873&amp;var2=rs150145799&amp;pop=GBR%252BIBS%252BCEU%252BTSI%252BFIN" TargetMode="External"/><Relationship Id="rId2076" Type="http://schemas.openxmlformats.org/officeDocument/2006/relationships/hyperlink" Target="https://ldlink.nih.gov/?tab=ldpair&amp;var1=rs7967954&amp;var2=rs10747570&amp;pop=GBR%252BIBS%252BCEU%252BTSI%252BFIN" TargetMode="External"/><Relationship Id="rId255" Type="http://schemas.openxmlformats.org/officeDocument/2006/relationships/hyperlink" Target="https://ldlink.nih.gov/?tab=ldpair&amp;var1=rs138309741&amp;var2=rs2902811&amp;pop=GBR%252BIBS%252BCEU%252BTSI%252BFIN" TargetMode="External"/><Relationship Id="rId462" Type="http://schemas.openxmlformats.org/officeDocument/2006/relationships/hyperlink" Target="https://ldlink.nih.gov/?tab=ldpair&amp;var1=rs72692873&amp;var2=rs7554367&amp;pop=GBR%252BIBS%252BCEU%252BTSI%252BFIN" TargetMode="External"/><Relationship Id="rId1092" Type="http://schemas.openxmlformats.org/officeDocument/2006/relationships/hyperlink" Target="https://ldlink.nih.gov/?tab=ldpair&amp;var1=rs35889496&amp;var2=rs9297524&amp;pop=GBR%252BIBS%252BCEU%252BTSI%252BFIN" TargetMode="External"/><Relationship Id="rId1397" Type="http://schemas.openxmlformats.org/officeDocument/2006/relationships/hyperlink" Target="https://ldlink.nih.gov/?tab=ldpair&amp;var1=rs3813498&amp;var2=rs9384679&amp;pop=GBR%252BIBS%252BCEU%252BTSI%252BFIN" TargetMode="External"/><Relationship Id="rId2143" Type="http://schemas.openxmlformats.org/officeDocument/2006/relationships/hyperlink" Target="https://ldlink.nih.gov/?tab=ldpair&amp;var1=rs7967954&amp;var2=rs11169484&amp;pop=GBR%252BIBS%252BCEU%252BTSI%252BFIN" TargetMode="External"/><Relationship Id="rId115" Type="http://schemas.openxmlformats.org/officeDocument/2006/relationships/hyperlink" Target="https://ldlink.nih.gov/?tab=ldpair&amp;var1=rs10415576&amp;var2=rs10412446&amp;pop=GBR%252BIBS%252BCEU%252BTSI%252BFIN" TargetMode="External"/><Relationship Id="rId322" Type="http://schemas.openxmlformats.org/officeDocument/2006/relationships/hyperlink" Target="https://ldlink.nih.gov/?tab=ldpair&amp;var1=rs72692873&amp;var2=rs72692842&amp;pop=GBR%252BIBS%252BCEU%252BTSI%252BFIN" TargetMode="External"/><Relationship Id="rId767" Type="http://schemas.openxmlformats.org/officeDocument/2006/relationships/hyperlink" Target="https://ldlink.nih.gov/?tab=ldpair&amp;var1=rs12884809&amp;var2=rs1951389&amp;pop=GBR%252BIBS%252BCEU%252BTSI%252BFIN" TargetMode="External"/><Relationship Id="rId974" Type="http://schemas.openxmlformats.org/officeDocument/2006/relationships/hyperlink" Target="https://ldlink.nih.gov/?tab=ldpair&amp;var1=rs12884809&amp;var2=rs861539&amp;pop=GBR%252BIBS%252BCEU%252BTSI%252BFIN" TargetMode="External"/><Relationship Id="rId2003" Type="http://schemas.openxmlformats.org/officeDocument/2006/relationships/hyperlink" Target="https://ldlink.nih.gov/?tab=ldpair&amp;var1=rs7967954&amp;var2=rs2280503&amp;pop=GBR%252BIBS%252BCEU%252BTSI%252BFIN" TargetMode="External"/><Relationship Id="rId627" Type="http://schemas.openxmlformats.org/officeDocument/2006/relationships/hyperlink" Target="https://ldlink.nih.gov/?tab=ldpair&amp;var1=rs12884809&amp;var2=rs2246490&amp;pop=GBR%252BIBS%252BCEU%252BTSI%252BFIN" TargetMode="External"/><Relationship Id="rId834" Type="http://schemas.openxmlformats.org/officeDocument/2006/relationships/hyperlink" Target="https://ldlink.nih.gov/?tab=ldpair&amp;var1=rs12884809&amp;var2=rs722637&amp;pop=GBR%252BIBS%252BCEU%252BTSI%252BFIN" TargetMode="External"/><Relationship Id="rId1257" Type="http://schemas.openxmlformats.org/officeDocument/2006/relationships/hyperlink" Target="https://ldlink.nih.gov/?tab=ldpair&amp;var1=rs3813498&amp;var2=rs77061140&amp;pop=GBR%252BIBS%252BCEU%252BTSI%252BFIN" TargetMode="External"/><Relationship Id="rId1464" Type="http://schemas.openxmlformats.org/officeDocument/2006/relationships/hyperlink" Target="https://ldlink.nih.gov/?tab=ldpair&amp;var1=rs3813498&amp;var2=rs557544&amp;pop=GBR%252BIBS%252BCEU%252BTSI%252BFIN" TargetMode="External"/><Relationship Id="rId1671" Type="http://schemas.openxmlformats.org/officeDocument/2006/relationships/hyperlink" Target="https://ldlink.nih.gov/?tab=ldpair&amp;var1=rs3813498&amp;var2=rs2764261&amp;pop=GBR%252BIBS%252BCEU%252BTSI%252BFIN" TargetMode="External"/><Relationship Id="rId901" Type="http://schemas.openxmlformats.org/officeDocument/2006/relationships/hyperlink" Target="https://ldlink.nih.gov/?tab=ldpair&amp;var1=rs12884809&amp;var2=rs709400&amp;pop=GBR%252BIBS%252BCEU%252BTSI%252BFIN" TargetMode="External"/><Relationship Id="rId1117" Type="http://schemas.openxmlformats.org/officeDocument/2006/relationships/hyperlink" Target="https://ldlink.nih.gov/?tab=ldpair&amp;var1=rs35889496&amp;var2=rs13251450&amp;pop=GBR%252BIBS%252BCEU%252BTSI%252BFIN" TargetMode="External"/><Relationship Id="rId1324" Type="http://schemas.openxmlformats.org/officeDocument/2006/relationships/hyperlink" Target="https://ldlink.nih.gov/?tab=ldpair&amp;var1=rs3813498&amp;var2=rs4946936&amp;pop=GBR%252BIBS%252BCEU%252BTSI%252BFIN" TargetMode="External"/><Relationship Id="rId1531" Type="http://schemas.openxmlformats.org/officeDocument/2006/relationships/hyperlink" Target="https://ldlink.nih.gov/?tab=ldpair&amp;var1=rs3813498&amp;var2=rs3813498&amp;pop=GBR%252BIBS%252BCEU%252BTSI%252BFIN" TargetMode="External"/><Relationship Id="rId1769" Type="http://schemas.openxmlformats.org/officeDocument/2006/relationships/hyperlink" Target="https://ldlink.nih.gov/?tab=ldpair&amp;var1=rs7967954&amp;var2=rs9669354&amp;pop=GBR%252BIBS%252BCEU%252BTSI%252BFIN" TargetMode="External"/><Relationship Id="rId1976" Type="http://schemas.openxmlformats.org/officeDocument/2006/relationships/hyperlink" Target="https://ldlink.nih.gov/?tab=ldpair&amp;var1=rs7967954&amp;var2=rs12425705&amp;pop=GBR%252BIBS%252BCEU%252BTSI%252BFIN" TargetMode="External"/><Relationship Id="rId30" Type="http://schemas.openxmlformats.org/officeDocument/2006/relationships/hyperlink" Target="https://ldlink.nih.gov/?tab=ldpair&amp;var1=rs10415576&amp;var2=rs10419198&amp;pop=GBR%252BIBS%252BCEU%252BTSI%252BFIN" TargetMode="External"/><Relationship Id="rId1629" Type="http://schemas.openxmlformats.org/officeDocument/2006/relationships/hyperlink" Target="https://ldlink.nih.gov/?tab=ldpair&amp;var1=rs3813498&amp;var2=rs768023&amp;pop=GBR%252BIBS%252BCEU%252BTSI%252BFIN" TargetMode="External"/><Relationship Id="rId1836" Type="http://schemas.openxmlformats.org/officeDocument/2006/relationships/hyperlink" Target="https://ldlink.nih.gov/?tab=ldpair&amp;var1=rs7967954&amp;var2=rs2684898&amp;pop=GBR%252BIBS%252BCEU%252BTSI%252BFIN" TargetMode="External"/><Relationship Id="rId1903" Type="http://schemas.openxmlformats.org/officeDocument/2006/relationships/hyperlink" Target="https://ldlink.nih.gov/?tab=ldpair&amp;var1=rs7967954&amp;var2=rs7308872&amp;pop=GBR%252BIBS%252BCEU%252BTSI%252BFIN" TargetMode="External"/><Relationship Id="rId2098" Type="http://schemas.openxmlformats.org/officeDocument/2006/relationships/hyperlink" Target="https://ldlink.nih.gov/?tab=ldpair&amp;var1=rs7967954&amp;var2=rs7302981&amp;pop=GBR%252BIBS%252BCEU%252BTSI%252BFIN" TargetMode="External"/><Relationship Id="rId277" Type="http://schemas.openxmlformats.org/officeDocument/2006/relationships/hyperlink" Target="https://ldlink.nih.gov/?tab=ldpair&amp;var1=rs138309741&amp;var2=rs16837903&amp;pop=GBR%252BIBS%252BCEU%252BTSI%252BFIN" TargetMode="External"/><Relationship Id="rId484" Type="http://schemas.openxmlformats.org/officeDocument/2006/relationships/hyperlink" Target="https://ldlink.nih.gov/?tab=ldpair&amp;var1=rs72692873&amp;var2=rs2319280&amp;pop=GBR%252BIBS%252BCEU%252BTSI%252BFIN" TargetMode="External"/><Relationship Id="rId2165" Type="http://schemas.openxmlformats.org/officeDocument/2006/relationships/printerSettings" Target="../printerSettings/printerSettings3.bin"/><Relationship Id="rId137" Type="http://schemas.openxmlformats.org/officeDocument/2006/relationships/hyperlink" Target="https://ldlink.nih.gov/?tab=ldpair&amp;var1=rs10415576&amp;var2=rs10412446&amp;pop=GBR%252BIBS%252BCEU%252BTSI%252BFIN" TargetMode="External"/><Relationship Id="rId344" Type="http://schemas.openxmlformats.org/officeDocument/2006/relationships/hyperlink" Target="https://ldlink.nih.gov/?tab=ldpair&amp;var1=rs72692873&amp;var2=rs140505938&amp;pop=GBR%252BIBS%252BCEU%252BTSI%252BFIN" TargetMode="External"/><Relationship Id="rId691" Type="http://schemas.openxmlformats.org/officeDocument/2006/relationships/hyperlink" Target="https://ldlink.nih.gov/?tab=ldpair&amp;var1=rs12884809&amp;var2=rs12891477&amp;pop=GBR%252BIBS%252BCEU%252BTSI%252BFIN" TargetMode="External"/><Relationship Id="rId789" Type="http://schemas.openxmlformats.org/officeDocument/2006/relationships/hyperlink" Target="https://ldlink.nih.gov/?tab=ldpair&amp;var1=rs12884809&amp;var2=rs3742366&amp;pop=GBR%252BIBS%252BCEU%252BTSI%252BFIN" TargetMode="External"/><Relationship Id="rId996" Type="http://schemas.openxmlformats.org/officeDocument/2006/relationships/hyperlink" Target="https://ldlink.nih.gov/?tab=ldpair&amp;var1=rs12884809&amp;var2=rs10132641&amp;pop=GBR%252BIBS%252BCEU%252BTSI%252BFIN" TargetMode="External"/><Relationship Id="rId2025" Type="http://schemas.openxmlformats.org/officeDocument/2006/relationships/hyperlink" Target="https://ldlink.nih.gov/?tab=ldpair&amp;var1=rs7967954&amp;var2=rs7968440&amp;pop=GBR%252BIBS%252BCEU%252BTSI%252BFIN" TargetMode="External"/><Relationship Id="rId551" Type="http://schemas.openxmlformats.org/officeDocument/2006/relationships/hyperlink" Target="https://ldlink.nih.gov/?tab=ldpair&amp;var1=rs12535512&amp;var2=rs2279542&amp;pop=GBR%252BIBS%252BCEU%252BTSI%252BFIN" TargetMode="External"/><Relationship Id="rId649" Type="http://schemas.openxmlformats.org/officeDocument/2006/relationships/hyperlink" Target="https://ldlink.nih.gov/?tab=ldpair&amp;var1=rs12884809&amp;var2=rs11160752&amp;pop=GBR%252BIBS%252BCEU%252BTSI%252BFIN" TargetMode="External"/><Relationship Id="rId856" Type="http://schemas.openxmlformats.org/officeDocument/2006/relationships/hyperlink" Target="https://ldlink.nih.gov/?tab=ldpair&amp;var1=rs12884809&amp;var2=rs62007686&amp;pop=GBR%252BIBS%252BCEU%252BTSI%252BFIN" TargetMode="External"/><Relationship Id="rId1181" Type="http://schemas.openxmlformats.org/officeDocument/2006/relationships/hyperlink" Target="https://ldlink.nih.gov/?tab=ldpair&amp;var1=rs35889496&amp;var2=rs4534168&amp;pop=GBR%252BIBS%252BCEU%252BTSI%252BFIN" TargetMode="External"/><Relationship Id="rId1279" Type="http://schemas.openxmlformats.org/officeDocument/2006/relationships/hyperlink" Target="https://ldlink.nih.gov/?tab=ldpair&amp;var1=rs3813498&amp;var2=rs9486916&amp;pop=GBR%252BIBS%252BCEU%252BTSI%252BFIN" TargetMode="External"/><Relationship Id="rId1486" Type="http://schemas.openxmlformats.org/officeDocument/2006/relationships/hyperlink" Target="https://ldlink.nih.gov/?tab=ldpair&amp;var1=rs3813498&amp;var2=rs9398171&amp;pop=GBR%252BIBS%252BCEU%252BTSI%252BFIN" TargetMode="External"/><Relationship Id="rId204" Type="http://schemas.openxmlformats.org/officeDocument/2006/relationships/hyperlink" Target="https://ldlink.nih.gov/?tab=ldpair&amp;var1=rs10415576&amp;var2=rs12980063&amp;pop=GBR%252BIBS%252BCEU%252BTSI%252BFIN" TargetMode="External"/><Relationship Id="rId411" Type="http://schemas.openxmlformats.org/officeDocument/2006/relationships/hyperlink" Target="https://ldlink.nih.gov/?tab=ldpair&amp;var1=rs72692873&amp;var2=rs72692804&amp;pop=GBR%252BIBS%252BCEU%252BTSI%252BFIN" TargetMode="External"/><Relationship Id="rId509" Type="http://schemas.openxmlformats.org/officeDocument/2006/relationships/hyperlink" Target="https://ldlink.nih.gov/?tab=ldpair&amp;var1=rs72692873&amp;var2=rs41264630&amp;pop=GBR%252BIBS%252BCEU%252BTSI%252BFIN" TargetMode="External"/><Relationship Id="rId1041" Type="http://schemas.openxmlformats.org/officeDocument/2006/relationships/hyperlink" Target="https://ldlink.nih.gov/?tab=ldpair&amp;var1=rs35889496&amp;var2=rs1519930&amp;pop=GBR%252BIBS%252BCEU%252BTSI%252BFIN" TargetMode="External"/><Relationship Id="rId1139" Type="http://schemas.openxmlformats.org/officeDocument/2006/relationships/hyperlink" Target="https://ldlink.nih.gov/?tab=ldpair&amp;var1=rs35889496&amp;var2=rs6990941&amp;pop=GBR%252BIBS%252BCEU%252BTSI%252BFIN" TargetMode="External"/><Relationship Id="rId1346" Type="http://schemas.openxmlformats.org/officeDocument/2006/relationships/hyperlink" Target="https://ldlink.nih.gov/?tab=ldpair&amp;var1=rs3813498&amp;var2=rs9400239&amp;pop=GBR%252BIBS%252BCEU%252BTSI%252BFIN" TargetMode="External"/><Relationship Id="rId1693" Type="http://schemas.openxmlformats.org/officeDocument/2006/relationships/hyperlink" Target="https://ldlink.nih.gov/?tab=ldpair&amp;var1=rs3813498&amp;var2=rs1268167&amp;pop=GBR%252BIBS%252BCEU%252BTSI%252BFIN" TargetMode="External"/><Relationship Id="rId1998" Type="http://schemas.openxmlformats.org/officeDocument/2006/relationships/hyperlink" Target="https://ldlink.nih.gov/?tab=ldpair&amp;var1=rs7967954&amp;var2=rs2280503&amp;pop=GBR%252BIBS%252BCEU%252BTSI%252BFIN" TargetMode="External"/><Relationship Id="rId716" Type="http://schemas.openxmlformats.org/officeDocument/2006/relationships/hyperlink" Target="https://ldlink.nih.gov/?tab=ldpair&amp;var1=rs12884809&amp;var2=rs12882130&amp;pop=GBR%252BIBS%252BCEU%252BTSI%252BFIN" TargetMode="External"/><Relationship Id="rId923" Type="http://schemas.openxmlformats.org/officeDocument/2006/relationships/hyperlink" Target="https://ldlink.nih.gov/?tab=ldpair&amp;var1=rs12884809&amp;var2=rs10129426&amp;pop=GBR%252BIBS%252BCEU%252BTSI%252BFIN" TargetMode="External"/><Relationship Id="rId1553" Type="http://schemas.openxmlformats.org/officeDocument/2006/relationships/hyperlink" Target="https://ldlink.nih.gov/?tab=ldpair&amp;var1=rs3813498&amp;var2=rs4946938&amp;pop=GBR%252BIBS%252BCEU%252BTSI%252BFIN" TargetMode="External"/><Relationship Id="rId1760" Type="http://schemas.openxmlformats.org/officeDocument/2006/relationships/hyperlink" Target="https://ldlink.nih.gov/?tab=ldpair&amp;var1=rs3813498&amp;var2=rs761779&amp;pop=GBR%252BIBS%252BCEU%252BTSI%252BFIN" TargetMode="External"/><Relationship Id="rId1858" Type="http://schemas.openxmlformats.org/officeDocument/2006/relationships/hyperlink" Target="https://ldlink.nih.gov/?tab=ldpair&amp;var1=rs7967954&amp;var2=rs7300979&amp;pop=GBR%252BIBS%252BCEU%252BTSI%252BFIN" TargetMode="External"/><Relationship Id="rId52" Type="http://schemas.openxmlformats.org/officeDocument/2006/relationships/hyperlink" Target="https://ldlink.nih.gov/?tab=ldpair&amp;var1=rs10415576&amp;var2=rs10415576&amp;pop=GBR%252BIBS%252BCEU%252BTSI%252BFIN" TargetMode="External"/><Relationship Id="rId1206" Type="http://schemas.openxmlformats.org/officeDocument/2006/relationships/hyperlink" Target="https://ldlink.nih.gov/?tab=ldpair&amp;var1=rs35889496&amp;var2=rs55674305&amp;pop=GBR%252BIBS%252BCEU%252BTSI%252BFIN" TargetMode="External"/><Relationship Id="rId1413" Type="http://schemas.openxmlformats.org/officeDocument/2006/relationships/hyperlink" Target="https://ldlink.nih.gov/?tab=ldpair&amp;var1=rs3813498&amp;var2=rs2253310&amp;pop=GBR%252BIBS%252BCEU%252BTSI%252BFIN" TargetMode="External"/><Relationship Id="rId1620" Type="http://schemas.openxmlformats.org/officeDocument/2006/relationships/hyperlink" Target="https://ldlink.nih.gov/?tab=ldpair&amp;var1=rs3813498&amp;var2=rs768023&amp;pop=GBR%252BIBS%252BCEU%252BTSI%252BFIN" TargetMode="External"/><Relationship Id="rId1718" Type="http://schemas.openxmlformats.org/officeDocument/2006/relationships/hyperlink" Target="https://ldlink.nih.gov/?tab=ldpair&amp;var1=rs3813498&amp;var2=rs4946935&amp;pop=GBR%252BIBS%252BCEU%252BTSI%252BFIN" TargetMode="External"/><Relationship Id="rId1925" Type="http://schemas.openxmlformats.org/officeDocument/2006/relationships/hyperlink" Target="https://ldlink.nih.gov/?tab=ldpair&amp;var1=rs7967954&amp;var2=rs4307773&amp;pop=GBR%252BIBS%252BCEU%252BTSI%252BFIN" TargetMode="External"/><Relationship Id="rId299" Type="http://schemas.openxmlformats.org/officeDocument/2006/relationships/hyperlink" Target="https://ldlink.nih.gov/?tab=ldpair&amp;var1=rs72692873&amp;var2=rs72708162&amp;pop=GBR%252BIBS%252BCEU%252BTSI%252BFIN" TargetMode="External"/><Relationship Id="rId159" Type="http://schemas.openxmlformats.org/officeDocument/2006/relationships/hyperlink" Target="https://ldlink.nih.gov/?tab=ldpair&amp;var1=rs10415576&amp;var2=rs34647824&amp;pop=GBR%252BIBS%252BCEU%252BTSI%252BFIN" TargetMode="External"/><Relationship Id="rId366" Type="http://schemas.openxmlformats.org/officeDocument/2006/relationships/hyperlink" Target="https://ldlink.nih.gov/?tab=ldpair&amp;var1=rs72692873&amp;var2=rs7544145&amp;pop=GBR%252BIBS%252BCEU%252BTSI%252BFIN" TargetMode="External"/><Relationship Id="rId573" Type="http://schemas.openxmlformats.org/officeDocument/2006/relationships/hyperlink" Target="https://ldlink.nih.gov/?tab=ldpair&amp;var1=rs35844181&amp;var2=rs989616&amp;pop=GBR%252BIBS%252BCEU%252BTSI%252BFIN" TargetMode="External"/><Relationship Id="rId780" Type="http://schemas.openxmlformats.org/officeDocument/2006/relationships/hyperlink" Target="https://ldlink.nih.gov/?tab=ldpair&amp;var1=rs12884809&amp;var2=rs729437&amp;pop=GBR%252BIBS%252BCEU%252BTSI%252BFIN" TargetMode="External"/><Relationship Id="rId2047" Type="http://schemas.openxmlformats.org/officeDocument/2006/relationships/hyperlink" Target="https://ldlink.nih.gov/?tab=ldpair&amp;var1=rs7967954&amp;var2=rs35998534&amp;pop=GBR%252BIBS%252BCEU%252BTSI%252BFIN" TargetMode="External"/><Relationship Id="rId226" Type="http://schemas.openxmlformats.org/officeDocument/2006/relationships/hyperlink" Target="https://ldlink.nih.gov/?tab=ldpair&amp;var1=rs10415576&amp;var2=rs10419198&amp;pop=GBR%252BIBS%252BCEU%252BTSI%252BFIN" TargetMode="External"/><Relationship Id="rId433" Type="http://schemas.openxmlformats.org/officeDocument/2006/relationships/hyperlink" Target="https://ldlink.nih.gov/?tab=ldpair&amp;var1=rs72692873&amp;var2=rs56265028&amp;pop=GBR%252BIBS%252BCEU%252BTSI%252BFIN" TargetMode="External"/><Relationship Id="rId878" Type="http://schemas.openxmlformats.org/officeDocument/2006/relationships/hyperlink" Target="https://ldlink.nih.gov/?tab=ldpair&amp;var1=rs12884809&amp;var2=rs56365443&amp;pop=GBR%252BIBS%252BCEU%252BTSI%252BFIN" TargetMode="External"/><Relationship Id="rId1063" Type="http://schemas.openxmlformats.org/officeDocument/2006/relationships/hyperlink" Target="https://ldlink.nih.gov/?tab=ldpair&amp;var1=rs35889496&amp;var2=rs7819570&amp;pop=GBR%252BIBS%252BCEU%252BTSI%252BFIN" TargetMode="External"/><Relationship Id="rId1270" Type="http://schemas.openxmlformats.org/officeDocument/2006/relationships/hyperlink" Target="https://ldlink.nih.gov/?tab=ldpair&amp;var1=rs3813498&amp;var2=rs7753734&amp;pop=GBR%252BIBS%252BCEU%252BTSI%252BFIN" TargetMode="External"/><Relationship Id="rId2114" Type="http://schemas.openxmlformats.org/officeDocument/2006/relationships/hyperlink" Target="https://ldlink.nih.gov/?tab=ldpair&amp;var1=rs7967954&amp;var2=rs7302981&amp;pop=GBR%252BIBS%252BCEU%252BTSI%252BFIN" TargetMode="External"/><Relationship Id="rId640" Type="http://schemas.openxmlformats.org/officeDocument/2006/relationships/hyperlink" Target="https://ldlink.nih.gov/?tab=ldpair&amp;var1=rs12884809&amp;var2=rs3212028&amp;pop=GBR%252BIBS%252BCEU%252BTSI%252BFIN" TargetMode="External"/><Relationship Id="rId738" Type="http://schemas.openxmlformats.org/officeDocument/2006/relationships/hyperlink" Target="https://ldlink.nih.gov/?tab=ldpair&amp;var1=rs12884809&amp;var2=rs4906365&amp;pop=GBR%252BIBS%252BCEU%252BTSI%252BFIN" TargetMode="External"/><Relationship Id="rId945" Type="http://schemas.openxmlformats.org/officeDocument/2006/relationships/hyperlink" Target="https://ldlink.nih.gov/?tab=ldpair&amp;var1=rs12884809&amp;var2=rs10149470&amp;pop=GBR%252BIBS%252BCEU%252BTSI%252BFIN" TargetMode="External"/><Relationship Id="rId1368" Type="http://schemas.openxmlformats.org/officeDocument/2006/relationships/hyperlink" Target="https://ldlink.nih.gov/?tab=ldpair&amp;var1=rs3813498&amp;var2=rs1575676&amp;pop=GBR%252BIBS%252BCEU%252BTSI%252BFIN" TargetMode="External"/><Relationship Id="rId1575" Type="http://schemas.openxmlformats.org/officeDocument/2006/relationships/hyperlink" Target="https://ldlink.nih.gov/?tab=ldpair&amp;var1=rs3813498&amp;var2=rs2153960&amp;pop=GBR%252BIBS%252BCEU%252BTSI%252BFIN" TargetMode="External"/><Relationship Id="rId1782" Type="http://schemas.openxmlformats.org/officeDocument/2006/relationships/hyperlink" Target="https://ldlink.nih.gov/?tab=ldpair&amp;var1=rs7967954&amp;var2=rs9669354&amp;pop=GBR%252BIBS%252BCEU%252BTSI%252BFIN" TargetMode="External"/><Relationship Id="rId74" Type="http://schemas.openxmlformats.org/officeDocument/2006/relationships/hyperlink" Target="https://ldlink.nih.gov/?tab=ldpair&amp;var1=rs10415576&amp;var2=rs2116922&amp;pop=GBR%252BIBS%252BCEU%252BTSI%252BFIN" TargetMode="External"/><Relationship Id="rId500" Type="http://schemas.openxmlformats.org/officeDocument/2006/relationships/hyperlink" Target="https://ldlink.nih.gov/?tab=ldpair&amp;var1=rs72692873&amp;var2=rs72692805&amp;pop=GBR%252BIBS%252BCEU%252BTSI%252BFIN" TargetMode="External"/><Relationship Id="rId805" Type="http://schemas.openxmlformats.org/officeDocument/2006/relationships/hyperlink" Target="https://ldlink.nih.gov/?tab=ldpair&amp;var1=rs12884809&amp;var2=rs113345285&amp;pop=GBR%252BIBS%252BCEU%252BTSI%252BFIN" TargetMode="External"/><Relationship Id="rId1130" Type="http://schemas.openxmlformats.org/officeDocument/2006/relationships/hyperlink" Target="https://ldlink.nih.gov/?tab=ldpair&amp;var1=rs35889496&amp;var2=rs7819570&amp;pop=GBR%252BIBS%252BCEU%252BTSI%252BFIN" TargetMode="External"/><Relationship Id="rId1228" Type="http://schemas.openxmlformats.org/officeDocument/2006/relationships/hyperlink" Target="https://ldlink.nih.gov/?tab=ldpair&amp;var1=rs3813498&amp;var2=rs3800229&amp;pop=GBR%252BIBS%252BCEU%252BTSI%252BFIN" TargetMode="External"/><Relationship Id="rId1435" Type="http://schemas.openxmlformats.org/officeDocument/2006/relationships/hyperlink" Target="https://ldlink.nih.gov/?tab=ldpair&amp;var1=rs3813498&amp;var2=rs6910380&amp;pop=GBR%252BIBS%252BCEU%252BTSI%252BFIN" TargetMode="External"/><Relationship Id="rId1642" Type="http://schemas.openxmlformats.org/officeDocument/2006/relationships/hyperlink" Target="https://ldlink.nih.gov/?tab=ldpair&amp;var1=rs3813498&amp;var2=rs2802290&amp;pop=GBR%252BIBS%252BCEU%252BTSI%252BFIN" TargetMode="External"/><Relationship Id="rId1947" Type="http://schemas.openxmlformats.org/officeDocument/2006/relationships/hyperlink" Target="https://ldlink.nih.gov/?tab=ldpair&amp;var1=rs7967954&amp;var2=rs7301566&amp;pop=GBR%252BIBS%252BCEU%252BTSI%252BFIN" TargetMode="External"/><Relationship Id="rId1502" Type="http://schemas.openxmlformats.org/officeDocument/2006/relationships/hyperlink" Target="https://ldlink.nih.gov/?tab=ldpair&amp;var1=rs3813498&amp;var2=rs9398171&amp;pop=GBR%252BIBS%252BCEU%252BTSI%252BFIN" TargetMode="External"/><Relationship Id="rId1807" Type="http://schemas.openxmlformats.org/officeDocument/2006/relationships/hyperlink" Target="https://ldlink.nih.gov/?tab=ldpair&amp;var1=rs7967954&amp;var2=rs1047912&amp;pop=GBR%252BIBS%252BCEU%252BTSI%252BFIN" TargetMode="External"/><Relationship Id="rId290" Type="http://schemas.openxmlformats.org/officeDocument/2006/relationships/hyperlink" Target="https://ldlink.nih.gov/?tab=ldpair&amp;var1=rs138309741&amp;var2=rs56411234&amp;pop=GBR%252BIBS%252BCEU%252BTSI%252BFIN" TargetMode="External"/><Relationship Id="rId388" Type="http://schemas.openxmlformats.org/officeDocument/2006/relationships/hyperlink" Target="https://ldlink.nih.gov/?tab=ldpair&amp;var1=rs72692873&amp;var2=rs111319645&amp;pop=GBR%252BIBS%252BCEU%252BTSI%252BFIN" TargetMode="External"/><Relationship Id="rId2069" Type="http://schemas.openxmlformats.org/officeDocument/2006/relationships/hyperlink" Target="https://ldlink.nih.gov/?tab=ldpair&amp;var1=rs7967954&amp;var2=rs12423782&amp;pop=GBR%252BIBS%252BCEU%252BTSI%252BFIN" TargetMode="External"/><Relationship Id="rId150" Type="http://schemas.openxmlformats.org/officeDocument/2006/relationships/hyperlink" Target="https://ldlink.nih.gov/?tab=ldpair&amp;var1=rs10415576&amp;var2=rs56146695&amp;pop=GBR%252BIBS%252BCEU%252BTSI%252BFIN" TargetMode="External"/><Relationship Id="rId595" Type="http://schemas.openxmlformats.org/officeDocument/2006/relationships/hyperlink" Target="https://ldlink.nih.gov/?tab=ldpair&amp;var1=rs12884809&amp;var2=rs12887734&amp;pop=GBR%252BIBS%252BCEU%252BTSI%252BFIN" TargetMode="External"/><Relationship Id="rId248" Type="http://schemas.openxmlformats.org/officeDocument/2006/relationships/hyperlink" Target="https://ldlink.nih.gov/?tab=ldpair&amp;var1=rs138309741&amp;var2=rs72700826&amp;pop=GBR%252BIBS%252BCEU%252BTSI%252BFIN" TargetMode="External"/><Relationship Id="rId455" Type="http://schemas.openxmlformats.org/officeDocument/2006/relationships/hyperlink" Target="https://ldlink.nih.gov/?tab=ldpair&amp;var1=rs72692873&amp;var2=rs11588837&amp;pop=GBR%252BIBS%252BCEU%252BTSI%252BFIN" TargetMode="External"/><Relationship Id="rId662" Type="http://schemas.openxmlformats.org/officeDocument/2006/relationships/hyperlink" Target="https://ldlink.nih.gov/?tab=ldpair&amp;var1=rs12884809&amp;var2=rs144291564&amp;pop=GBR%252BIBS%252BCEU%252BTSI%252BFIN" TargetMode="External"/><Relationship Id="rId1085" Type="http://schemas.openxmlformats.org/officeDocument/2006/relationships/hyperlink" Target="https://ldlink.nih.gov/?tab=ldpair&amp;var1=rs35889496&amp;var2=rs16882450&amp;pop=GBR%252BIBS%252BCEU%252BTSI%252BFIN" TargetMode="External"/><Relationship Id="rId1292" Type="http://schemas.openxmlformats.org/officeDocument/2006/relationships/hyperlink" Target="https://ldlink.nih.gov/?tab=ldpair&amp;var1=rs3813498&amp;var2=rs9486916&amp;pop=GBR%252BIBS%252BCEU%252BTSI%252BFIN" TargetMode="External"/><Relationship Id="rId2136" Type="http://schemas.openxmlformats.org/officeDocument/2006/relationships/hyperlink" Target="https://ldlink.nih.gov/?tab=ldpair&amp;var1=rs7967954&amp;var2=rs2250751&amp;pop=GBR%252BIBS%252BCEU%252BTSI%252BFIN" TargetMode="External"/><Relationship Id="rId108" Type="http://schemas.openxmlformats.org/officeDocument/2006/relationships/hyperlink" Target="https://ldlink.nih.gov/?tab=ldpair&amp;var1=rs10415576&amp;var2=rs3745473&amp;pop=GBR%252BIBS%252BCEU%252BTSI%252BFIN" TargetMode="External"/><Relationship Id="rId315" Type="http://schemas.openxmlformats.org/officeDocument/2006/relationships/hyperlink" Target="https://ldlink.nih.gov/?tab=ldpair&amp;var1=rs72692873&amp;var2=rs35699789&amp;pop=GBR%252BIBS%252BCEU%252BTSI%252BFIN" TargetMode="External"/><Relationship Id="rId522" Type="http://schemas.openxmlformats.org/officeDocument/2006/relationships/hyperlink" Target="https://ldlink.nih.gov/?tab=ldpair&amp;var1=rs72692873&amp;var2=rs72696880&amp;pop=GBR%252BIBS%252BCEU%252BTSI%252BFIN" TargetMode="External"/><Relationship Id="rId967" Type="http://schemas.openxmlformats.org/officeDocument/2006/relationships/hyperlink" Target="https://ldlink.nih.gov/?tab=ldpair&amp;var1=rs12884809&amp;var2=rs3759579&amp;pop=GBR%252BIBS%252BCEU%252BTSI%252BFIN" TargetMode="External"/><Relationship Id="rId1152" Type="http://schemas.openxmlformats.org/officeDocument/2006/relationships/hyperlink" Target="https://ldlink.nih.gov/?tab=ldpair&amp;var1=rs35889496&amp;var2=rs7010876&amp;pop=GBR%252BIBS%252BCEU%252BTSI%252BFIN" TargetMode="External"/><Relationship Id="rId1597" Type="http://schemas.openxmlformats.org/officeDocument/2006/relationships/hyperlink" Target="https://ldlink.nih.gov/?tab=ldpair&amp;var1=rs3813498&amp;var2=rs2153960&amp;pop=GBR%252BIBS%252BCEU%252BTSI%252BFIN" TargetMode="External"/><Relationship Id="rId96" Type="http://schemas.openxmlformats.org/officeDocument/2006/relationships/hyperlink" Target="https://ldlink.nih.gov/?tab=ldpair&amp;var1=rs10415576&amp;var2=rs111346895&amp;pop=GBR%252BIBS%252BCEU%252BTSI%252BFIN" TargetMode="External"/><Relationship Id="rId827" Type="http://schemas.openxmlformats.org/officeDocument/2006/relationships/hyperlink" Target="https://ldlink.nih.gov/?tab=ldpair&amp;var1=rs12884809&amp;var2=rs4906349&amp;pop=GBR%252BIBS%252BCEU%252BTSI%252BFIN" TargetMode="External"/><Relationship Id="rId1012" Type="http://schemas.openxmlformats.org/officeDocument/2006/relationships/hyperlink" Target="https://ldlink.nih.gov/?tab=ldpair&amp;var1=rs12884809&amp;var2=rs4900591&amp;pop=GBR%252BIBS%252BCEU%252BTSI%252BFIN" TargetMode="External"/><Relationship Id="rId1457" Type="http://schemas.openxmlformats.org/officeDocument/2006/relationships/hyperlink" Target="https://ldlink.nih.gov/?tab=ldpair&amp;var1=rs3813498&amp;var2=rs2764264&amp;pop=GBR%252BIBS%252BCEU%252BTSI%252BFIN" TargetMode="External"/><Relationship Id="rId1664" Type="http://schemas.openxmlformats.org/officeDocument/2006/relationships/hyperlink" Target="https://ldlink.nih.gov/?tab=ldpair&amp;var1=rs3813498&amp;var2=rs2764261&amp;pop=GBR%252BIBS%252BCEU%252BTSI%252BFIN" TargetMode="External"/><Relationship Id="rId1871" Type="http://schemas.openxmlformats.org/officeDocument/2006/relationships/hyperlink" Target="https://ldlink.nih.gov/?tab=ldpair&amp;var1=rs7967954&amp;var2=rs2160994&amp;pop=GBR%252BIBS%252BCEU%252BTSI%252BFIN" TargetMode="External"/><Relationship Id="rId1317" Type="http://schemas.openxmlformats.org/officeDocument/2006/relationships/hyperlink" Target="https://ldlink.nih.gov/?tab=ldpair&amp;var1=rs3813498&amp;var2=rs9398173&amp;pop=GBR%252BIBS%252BCEU%252BTSI%252BFIN" TargetMode="External"/><Relationship Id="rId1524" Type="http://schemas.openxmlformats.org/officeDocument/2006/relationships/hyperlink" Target="https://ldlink.nih.gov/?tab=ldpair&amp;var1=rs3813498&amp;var2=rs3813498&amp;pop=GBR%252BIBS%252BCEU%252BTSI%252BFIN" TargetMode="External"/><Relationship Id="rId1731" Type="http://schemas.openxmlformats.org/officeDocument/2006/relationships/hyperlink" Target="https://ldlink.nih.gov/?tab=ldpair&amp;var1=rs3813498&amp;var2=rs3800227&amp;pop=GBR%252BIBS%252BCEU%252BTSI%252BFIN" TargetMode="External"/><Relationship Id="rId1969" Type="http://schemas.openxmlformats.org/officeDocument/2006/relationships/hyperlink" Target="https://ldlink.nih.gov/?tab=ldpair&amp;var1=rs7967954&amp;var2=rs6580736&amp;pop=GBR%252BIBS%252BCEU%252BTSI%252BFIN" TargetMode="External"/><Relationship Id="rId23" Type="http://schemas.openxmlformats.org/officeDocument/2006/relationships/hyperlink" Target="https://ldlink.nih.gov/?tab=ldpair&amp;var1=rs10415576&amp;var2=rs12462756&amp;pop=GBR%252BIBS%252BCEU%252BTSI%252BFIN" TargetMode="External"/><Relationship Id="rId1829" Type="http://schemas.openxmlformats.org/officeDocument/2006/relationships/hyperlink" Target="https://ldlink.nih.gov/?tab=ldpair&amp;var1=rs7967954&amp;var2=rs10876024&amp;pop=GBR%252BIBS%252BCEU%252BTSI%252BFIN" TargetMode="External"/><Relationship Id="rId172" Type="http://schemas.openxmlformats.org/officeDocument/2006/relationships/hyperlink" Target="https://ldlink.nih.gov/?tab=ldpair&amp;var1=rs10415576&amp;var2=rs2379087&amp;pop=GBR%252BIBS%252BCEU%252BTSI%252BFIN" TargetMode="External"/><Relationship Id="rId477" Type="http://schemas.openxmlformats.org/officeDocument/2006/relationships/hyperlink" Target="https://ldlink.nih.gov/?tab=ldpair&amp;var1=rs72692873&amp;var2=rs1868992&amp;pop=GBR%252BIBS%252BCEU%252BTSI%252BFIN" TargetMode="External"/><Relationship Id="rId684" Type="http://schemas.openxmlformats.org/officeDocument/2006/relationships/hyperlink" Target="https://ldlink.nih.gov/?tab=ldpair&amp;var1=rs12884809&amp;var2=rs4906364&amp;pop=GBR%252BIBS%252BCEU%252BTSI%252BFIN" TargetMode="External"/><Relationship Id="rId2060" Type="http://schemas.openxmlformats.org/officeDocument/2006/relationships/hyperlink" Target="https://ldlink.nih.gov/?tab=ldpair&amp;var1=rs7967954&amp;var2=rs706790&amp;pop=GBR%252BIBS%252BCEU%252BTSI%252BFIN" TargetMode="External"/><Relationship Id="rId2158" Type="http://schemas.openxmlformats.org/officeDocument/2006/relationships/hyperlink" Target="https://ldlink.nih.gov/?tab=ldpair&amp;var1=rs7967954&amp;var2=rs142268946&amp;pop=GBR%252BIBS%252BCEU%252BTSI%252BFIN" TargetMode="External"/><Relationship Id="rId337" Type="http://schemas.openxmlformats.org/officeDocument/2006/relationships/hyperlink" Target="https://ldlink.nih.gov/?tab=ldpair&amp;var1=rs72692873&amp;var2=rs140505938&amp;pop=GBR%252BIBS%252BCEU%252BTSI%252BFIN" TargetMode="External"/><Relationship Id="rId891" Type="http://schemas.openxmlformats.org/officeDocument/2006/relationships/hyperlink" Target="https://ldlink.nih.gov/?tab=ldpair&amp;var1=rs12884809&amp;var2=rs709400&amp;pop=GBR%252BIBS%252BCEU%252BTSI%252BFIN" TargetMode="External"/><Relationship Id="rId989" Type="http://schemas.openxmlformats.org/officeDocument/2006/relationships/hyperlink" Target="https://ldlink.nih.gov/?tab=ldpair&amp;var1=rs12884809&amp;var2=rs2010281&amp;pop=GBR%252BIBS%252BCEU%252BTSI%252BFIN" TargetMode="External"/><Relationship Id="rId2018" Type="http://schemas.openxmlformats.org/officeDocument/2006/relationships/hyperlink" Target="https://ldlink.nih.gov/?tab=ldpair&amp;var1=rs7967954&amp;var2=rs2250752&amp;pop=GBR%252BIBS%252BCEU%252BTSI%252BFIN" TargetMode="External"/><Relationship Id="rId544" Type="http://schemas.openxmlformats.org/officeDocument/2006/relationships/hyperlink" Target="https://ldlink.nih.gov/?tab=ldpair&amp;var1=rs12535512&amp;var2=rs13233308&amp;pop=GBR%252BIBS%252BCEU%252BTSI%252BFIN" TargetMode="External"/><Relationship Id="rId751" Type="http://schemas.openxmlformats.org/officeDocument/2006/relationships/hyperlink" Target="https://ldlink.nih.gov/?tab=ldpair&amp;var1=rs12884809&amp;var2=rs3825566&amp;pop=GBR%252BIBS%252BCEU%252BTSI%252BFIN" TargetMode="External"/><Relationship Id="rId849" Type="http://schemas.openxmlformats.org/officeDocument/2006/relationships/hyperlink" Target="https://ldlink.nih.gov/?tab=ldpair&amp;var1=rs12884809&amp;var2=rs35771849&amp;pop=GBR%252BIBS%252BCEU%252BTSI%252BFIN" TargetMode="External"/><Relationship Id="rId1174" Type="http://schemas.openxmlformats.org/officeDocument/2006/relationships/hyperlink" Target="https://ldlink.nih.gov/?tab=ldpair&amp;var1=rs35889496&amp;var2=rs2134964&amp;pop=GBR%252BIBS%252BCEU%252BTSI%252BFIN" TargetMode="External"/><Relationship Id="rId1381" Type="http://schemas.openxmlformats.org/officeDocument/2006/relationships/hyperlink" Target="https://ldlink.nih.gov/?tab=ldpair&amp;var1=rs3813498&amp;var2=rs9384679&amp;pop=GBR%252BIBS%252BCEU%252BTSI%252BFIN" TargetMode="External"/><Relationship Id="rId1479" Type="http://schemas.openxmlformats.org/officeDocument/2006/relationships/hyperlink" Target="https://ldlink.nih.gov/?tab=ldpair&amp;var1=rs3813498&amp;var2=rs9398171&amp;pop=GBR%252BIBS%252BCEU%252BTSI%252BFIN" TargetMode="External"/><Relationship Id="rId1686" Type="http://schemas.openxmlformats.org/officeDocument/2006/relationships/hyperlink" Target="https://ldlink.nih.gov/?tab=ldpair&amp;var1=rs3813498&amp;var2=rs6911407&amp;pop=GBR%252BIBS%252BCEU%252BTSI%252BFIN" TargetMode="External"/><Relationship Id="rId404" Type="http://schemas.openxmlformats.org/officeDocument/2006/relationships/hyperlink" Target="https://ldlink.nih.gov/?tab=ldpair&amp;var1=rs72692873&amp;var2=rs150145799&amp;pop=GBR%252BIBS%252BCEU%252BTSI%252BFIN" TargetMode="External"/><Relationship Id="rId611" Type="http://schemas.openxmlformats.org/officeDocument/2006/relationships/hyperlink" Target="https://ldlink.nih.gov/?tab=ldpair&amp;var1=rs12884809&amp;var2=rs7159810&amp;pop=GBR%252BIBS%252BCEU%252BTSI%252BFIN" TargetMode="External"/><Relationship Id="rId1034" Type="http://schemas.openxmlformats.org/officeDocument/2006/relationships/hyperlink" Target="https://ldlink.nih.gov/?tab=ldpair&amp;var1=rs12884809&amp;var2=rs5811107&amp;pop=GBR%252BIBS%252BCEU%252BTSI%252BFIN" TargetMode="External"/><Relationship Id="rId1241" Type="http://schemas.openxmlformats.org/officeDocument/2006/relationships/hyperlink" Target="https://ldlink.nih.gov/?tab=ldpair&amp;var1=rs3813498&amp;var2=rs3800229&amp;pop=GBR%252BIBS%252BCEU%252BTSI%252BFIN" TargetMode="External"/><Relationship Id="rId1339" Type="http://schemas.openxmlformats.org/officeDocument/2006/relationships/hyperlink" Target="https://ldlink.nih.gov/?tab=ldpair&amp;var1=rs3813498&amp;var2=rs9400239&amp;pop=GBR%252BIBS%252BCEU%252BTSI%252BFIN" TargetMode="External"/><Relationship Id="rId1893" Type="http://schemas.openxmlformats.org/officeDocument/2006/relationships/hyperlink" Target="https://ldlink.nih.gov/?tab=ldpair&amp;var1=rs7967954&amp;var2=rs35549836&amp;pop=GBR%252BIBS%252BCEU%252BTSI%252BFIN" TargetMode="External"/><Relationship Id="rId709" Type="http://schemas.openxmlformats.org/officeDocument/2006/relationships/hyperlink" Target="https://ldlink.nih.gov/?tab=ldpair&amp;var1=rs12884809&amp;var2=rs911549&amp;pop=GBR%252BIBS%252BCEU%252BTSI%252BFIN" TargetMode="External"/><Relationship Id="rId916" Type="http://schemas.openxmlformats.org/officeDocument/2006/relationships/hyperlink" Target="https://ldlink.nih.gov/?tab=ldpair&amp;var1=rs12884809&amp;var2=rs10129426&amp;pop=GBR%252BIBS%252BCEU%252BTSI%252BFIN" TargetMode="External"/><Relationship Id="rId1101" Type="http://schemas.openxmlformats.org/officeDocument/2006/relationships/hyperlink" Target="https://ldlink.nih.gov/?tab=ldpair&amp;var1=rs35889496&amp;var2=rs2129782&amp;pop=GBR%252BIBS%252BCEU%252BTSI%252BFIN" TargetMode="External"/><Relationship Id="rId1546" Type="http://schemas.openxmlformats.org/officeDocument/2006/relationships/hyperlink" Target="https://ldlink.nih.gov/?tab=ldpair&amp;var1=rs3813498&amp;var2=rs9285397&amp;pop=GBR%252BIBS%252BCEU%252BTSI%252BFIN" TargetMode="External"/><Relationship Id="rId1753" Type="http://schemas.openxmlformats.org/officeDocument/2006/relationships/hyperlink" Target="https://ldlink.nih.gov/?tab=ldpair&amp;var1=rs3813498&amp;var2=rs7754626&amp;pop=GBR%252BIBS%252BCEU%252BTSI%252BFIN" TargetMode="External"/><Relationship Id="rId1960" Type="http://schemas.openxmlformats.org/officeDocument/2006/relationships/hyperlink" Target="https://ldlink.nih.gov/?tab=ldpair&amp;var1=rs7967954&amp;var2=rs4768882&amp;pop=GBR%252BIBS%252BCEU%252BTSI%252BFIN" TargetMode="External"/><Relationship Id="rId45" Type="http://schemas.openxmlformats.org/officeDocument/2006/relationships/hyperlink" Target="https://ldlink.nih.gov/?tab=ldpair&amp;var1=rs10415576&amp;var2=rs56873913&amp;pop=GBR%252BIBS%252BCEU%252BTSI%252BFIN" TargetMode="External"/><Relationship Id="rId1406" Type="http://schemas.openxmlformats.org/officeDocument/2006/relationships/hyperlink" Target="https://ldlink.nih.gov/?tab=ldpair&amp;var1=rs3813498&amp;var2=rs2490272&amp;pop=GBR%252BIBS%252BCEU%252BTSI%252BFIN" TargetMode="External"/><Relationship Id="rId1613" Type="http://schemas.openxmlformats.org/officeDocument/2006/relationships/hyperlink" Target="https://ldlink.nih.gov/?tab=ldpair&amp;var1=rs3813498&amp;var2=rs1159806&amp;pop=GBR%252BIBS%252BCEU%252BTSI%252BFIN" TargetMode="External"/><Relationship Id="rId1820" Type="http://schemas.openxmlformats.org/officeDocument/2006/relationships/hyperlink" Target="https://ldlink.nih.gov/?tab=ldpair&amp;var1=rs7967954&amp;var2=rs35663729&amp;pop=GBR%252BIBS%252BCEU%252BTSI%252BFIN" TargetMode="External"/><Relationship Id="rId194" Type="http://schemas.openxmlformats.org/officeDocument/2006/relationships/hyperlink" Target="https://ldlink.nih.gov/?tab=ldpair&amp;var1=rs10415576&amp;var2=rs2082481&amp;pop=GBR%252BIBS%252BCEU%252BTSI%252BFIN" TargetMode="External"/><Relationship Id="rId1918" Type="http://schemas.openxmlformats.org/officeDocument/2006/relationships/hyperlink" Target="https://ldlink.nih.gov/?tab=ldpair&amp;var1=rs7967954&amp;var2=rs10876041&amp;pop=GBR%252BIBS%252BCEU%252BTSI%252BFIN" TargetMode="External"/><Relationship Id="rId2082" Type="http://schemas.openxmlformats.org/officeDocument/2006/relationships/hyperlink" Target="https://ldlink.nih.gov/?tab=ldpair&amp;var1=rs7967954&amp;var2=rs10747570&amp;pop=GBR%252BIBS%252BCEU%252BTSI%252BFIN" TargetMode="External"/><Relationship Id="rId261" Type="http://schemas.openxmlformats.org/officeDocument/2006/relationships/hyperlink" Target="https://ldlink.nih.gov/?tab=ldpair&amp;var1=rs138309741&amp;var2=rs76098726&amp;pop=GBR%252BIBS%252BCEU%252BTSI%252BFIN" TargetMode="External"/><Relationship Id="rId499" Type="http://schemas.openxmlformats.org/officeDocument/2006/relationships/hyperlink" Target="https://ldlink.nih.gov/?tab=ldpair&amp;var1=rs72692873&amp;var2=rs72692805&amp;pop=GBR%252BIBS%252BCEU%252BTSI%252BFIN" TargetMode="External"/><Relationship Id="rId359" Type="http://schemas.openxmlformats.org/officeDocument/2006/relationships/hyperlink" Target="https://ldlink.nih.gov/?tab=ldpair&amp;var1=rs72692873&amp;var2=rs7542510&amp;pop=GBR%252BIBS%252BCEU%252BTSI%252BFIN" TargetMode="External"/><Relationship Id="rId566" Type="http://schemas.openxmlformats.org/officeDocument/2006/relationships/hyperlink" Target="https://ldlink.nih.gov/?tab=ldpair&amp;var1=rs12535512&amp;var2=rs10280623&amp;pop=GBR%252BIBS%252BCEU%252BTSI%252BFIN" TargetMode="External"/><Relationship Id="rId773" Type="http://schemas.openxmlformats.org/officeDocument/2006/relationships/hyperlink" Target="https://ldlink.nih.gov/?tab=ldpair&amp;var1=rs12884809&amp;var2=rs10141120&amp;pop=GBR%252BIBS%252BCEU%252BTSI%252BFIN" TargetMode="External"/><Relationship Id="rId1196" Type="http://schemas.openxmlformats.org/officeDocument/2006/relationships/hyperlink" Target="https://ldlink.nih.gov/?tab=ldpair&amp;var1=rs35889496&amp;var2=rs821100&amp;pop=GBR%252BIBS%252BCEU%252BTSI%252BFIN" TargetMode="External"/><Relationship Id="rId121" Type="http://schemas.openxmlformats.org/officeDocument/2006/relationships/hyperlink" Target="https://ldlink.nih.gov/?tab=ldpair&amp;var1=rs10415576&amp;var2=rs10412446&amp;pop=GBR%252BIBS%252BCEU%252BTSI%252BFIN" TargetMode="External"/><Relationship Id="rId219" Type="http://schemas.openxmlformats.org/officeDocument/2006/relationships/hyperlink" Target="https://ldlink.nih.gov/?tab=ldpair&amp;var1=rs10415576&amp;var2=rs10419198&amp;pop=GBR%252BIBS%252BCEU%252BTSI%252BFIN" TargetMode="External"/><Relationship Id="rId426" Type="http://schemas.openxmlformats.org/officeDocument/2006/relationships/hyperlink" Target="https://ldlink.nih.gov/?tab=ldpair&amp;var1=rs72692873&amp;var2=rs55664407&amp;pop=GBR%252BIBS%252BCEU%252BTSI%252BFIN" TargetMode="External"/><Relationship Id="rId633" Type="http://schemas.openxmlformats.org/officeDocument/2006/relationships/hyperlink" Target="https://ldlink.nih.gov/?tab=ldpair&amp;var1=rs12884809&amp;var2=rs10873538&amp;pop=GBR%252BIBS%252BCEU%252BTSI%252BFIN" TargetMode="External"/><Relationship Id="rId980" Type="http://schemas.openxmlformats.org/officeDocument/2006/relationships/hyperlink" Target="https://ldlink.nih.gov/?tab=ldpair&amp;var1=rs12884809&amp;var2=rs7147171&amp;pop=GBR%252BIBS%252BCEU%252BTSI%252BFIN" TargetMode="External"/><Relationship Id="rId1056" Type="http://schemas.openxmlformats.org/officeDocument/2006/relationships/hyperlink" Target="https://ldlink.nih.gov/?tab=ldpair&amp;var1=rs35889496&amp;var2=rs41492347&amp;pop=GBR%252BIBS%252BCEU%252BTSI%252BFIN" TargetMode="External"/><Relationship Id="rId1263" Type="http://schemas.openxmlformats.org/officeDocument/2006/relationships/hyperlink" Target="https://ldlink.nih.gov/?tab=ldpair&amp;var1=rs3813498&amp;var2=rs9480866&amp;pop=GBR%252BIBS%252BCEU%252BTSI%252BFIN" TargetMode="External"/><Relationship Id="rId2107" Type="http://schemas.openxmlformats.org/officeDocument/2006/relationships/hyperlink" Target="https://ldlink.nih.gov/?tab=ldpair&amp;var1=rs7967954&amp;var2=rs7302981&amp;pop=GBR%252BIBS%252BCEU%252BTSI%252BFIN" TargetMode="External"/><Relationship Id="rId840" Type="http://schemas.openxmlformats.org/officeDocument/2006/relationships/hyperlink" Target="https://ldlink.nih.gov/?tab=ldpair&amp;var1=rs12884809&amp;var2=rs8548&amp;pop=GBR%252BIBS%252BCEU%252BTSI%252BFIN" TargetMode="External"/><Relationship Id="rId938" Type="http://schemas.openxmlformats.org/officeDocument/2006/relationships/hyperlink" Target="https://ldlink.nih.gov/?tab=ldpair&amp;var1=rs12884809&amp;var2=rs10149470&amp;pop=GBR%252BIBS%252BCEU%252BTSI%252BFIN" TargetMode="External"/><Relationship Id="rId1470" Type="http://schemas.openxmlformats.org/officeDocument/2006/relationships/hyperlink" Target="https://ldlink.nih.gov/?tab=ldpair&amp;var1=rs3813498&amp;var2=rs9398171&amp;pop=GBR%252BIBS%252BCEU%252BTSI%252BFIN" TargetMode="External"/><Relationship Id="rId1568" Type="http://schemas.openxmlformats.org/officeDocument/2006/relationships/hyperlink" Target="https://ldlink.nih.gov/?tab=ldpair&amp;var1=rs3813498&amp;var2=rs1062034&amp;pop=GBR%252BIBS%252BCEU%252BTSI%252BFIN" TargetMode="External"/><Relationship Id="rId1775" Type="http://schemas.openxmlformats.org/officeDocument/2006/relationships/hyperlink" Target="https://ldlink.nih.gov/?tab=ldpair&amp;var1=rs7967954&amp;var2=rs9669354&amp;pop=GBR%252BIBS%252BCEU%252BTSI%252BFIN" TargetMode="External"/><Relationship Id="rId67" Type="http://schemas.openxmlformats.org/officeDocument/2006/relationships/hyperlink" Target="https://ldlink.nih.gov/?tab=ldpair&amp;var1=rs10415576&amp;var2=rs7249925&amp;pop=GBR%252BIBS%252BCEU%252BTSI%252BFIN" TargetMode="External"/><Relationship Id="rId700" Type="http://schemas.openxmlformats.org/officeDocument/2006/relationships/hyperlink" Target="https://ldlink.nih.gov/?tab=ldpair&amp;var1=rs12884809&amp;var2=rs35443927&amp;pop=GBR%252BIBS%252BCEU%252BTSI%252BFIN" TargetMode="External"/><Relationship Id="rId1123" Type="http://schemas.openxmlformats.org/officeDocument/2006/relationships/hyperlink" Target="https://ldlink.nih.gov/?tab=ldpair&amp;var1=rs35889496&amp;var2=rs13257525&amp;pop=GBR%252BIBS%252BCEU%252BTSI%252BFIN" TargetMode="External"/><Relationship Id="rId1330" Type="http://schemas.openxmlformats.org/officeDocument/2006/relationships/hyperlink" Target="https://ldlink.nih.gov/?tab=ldpair&amp;var1=rs3813498&amp;var2=rs4946936&amp;pop=GBR%252BIBS%252BCEU%252BTSI%252BFIN" TargetMode="External"/><Relationship Id="rId1428" Type="http://schemas.openxmlformats.org/officeDocument/2006/relationships/hyperlink" Target="https://ldlink.nih.gov/?tab=ldpair&amp;var1=rs3813498&amp;var2=rs2253310&amp;pop=GBR%252BIBS%252BCEU%252BTSI%252BFIN" TargetMode="External"/><Relationship Id="rId1635" Type="http://schemas.openxmlformats.org/officeDocument/2006/relationships/hyperlink" Target="https://ldlink.nih.gov/?tab=ldpair&amp;var1=rs3813498&amp;var2=rs768023&amp;pop=GBR%252BIBS%252BCEU%252BTSI%252BFIN" TargetMode="External"/><Relationship Id="rId1982" Type="http://schemas.openxmlformats.org/officeDocument/2006/relationships/hyperlink" Target="https://ldlink.nih.gov/?tab=ldpair&amp;var1=rs7967954&amp;var2=rs2302900&amp;pop=GBR%252BIBS%252BCEU%252BTSI%252BFIN" TargetMode="External"/><Relationship Id="rId1842" Type="http://schemas.openxmlformats.org/officeDocument/2006/relationships/hyperlink" Target="https://ldlink.nih.gov/?tab=ldpair&amp;var1=rs7967954&amp;var2=rs2251024&amp;pop=GBR%252BIBS%252BCEU%252BTSI%252BFIN" TargetMode="External"/><Relationship Id="rId1702" Type="http://schemas.openxmlformats.org/officeDocument/2006/relationships/hyperlink" Target="https://ldlink.nih.gov/?tab=ldpair&amp;var1=rs3813498&amp;var2=rs2022464&amp;pop=GBR%252BIBS%252BCEU%252BTSI%252BFIN" TargetMode="External"/><Relationship Id="rId283" Type="http://schemas.openxmlformats.org/officeDocument/2006/relationships/hyperlink" Target="https://ldlink.nih.gov/?tab=ldpair&amp;var1=rs138309741&amp;var2=rs72704686&amp;pop=GBR%252BIBS%252BCEU%252BTSI%252BFIN" TargetMode="External"/><Relationship Id="rId490" Type="http://schemas.openxmlformats.org/officeDocument/2006/relationships/hyperlink" Target="https://ldlink.nih.gov/?tab=ldpair&amp;var1=rs72692873&amp;var2=rs12138136&amp;pop=GBR%252BIBS%252BCEU%252BTSI%252BFIN" TargetMode="External"/><Relationship Id="rId143" Type="http://schemas.openxmlformats.org/officeDocument/2006/relationships/hyperlink" Target="https://ldlink.nih.gov/?tab=ldpair&amp;var1=rs10415576&amp;var2=rs8109314&amp;pop=GBR%252BIBS%252BCEU%252BTSI%252BFIN" TargetMode="External"/><Relationship Id="rId350" Type="http://schemas.openxmlformats.org/officeDocument/2006/relationships/hyperlink" Target="https://ldlink.nih.gov/?tab=ldpair&amp;var1=rs72692873&amp;var2=rs55802315&amp;pop=GBR%252BIBS%252BCEU%252BTSI%252BFIN" TargetMode="External"/><Relationship Id="rId588" Type="http://schemas.openxmlformats.org/officeDocument/2006/relationships/hyperlink" Target="https://ldlink.nih.gov/?tab=ldpair&amp;var1=rs12884809&amp;var2=rs12887734&amp;pop=GBR%252BIBS%252BCEU%252BTSI%252BFIN" TargetMode="External"/><Relationship Id="rId795" Type="http://schemas.openxmlformats.org/officeDocument/2006/relationships/hyperlink" Target="https://ldlink.nih.gov/?tab=ldpair&amp;var1=rs12884809&amp;var2=rs12891399&amp;pop=GBR%252BIBS%252BCEU%252BTSI%252BFIN" TargetMode="External"/><Relationship Id="rId2031" Type="http://schemas.openxmlformats.org/officeDocument/2006/relationships/hyperlink" Target="https://ldlink.nih.gov/?tab=ldpair&amp;var1=rs7967954&amp;var2=rs7968440&amp;pop=GBR%252BIBS%252BCEU%252BTSI%252BFIN" TargetMode="External"/><Relationship Id="rId9" Type="http://schemas.openxmlformats.org/officeDocument/2006/relationships/hyperlink" Target="https://ldlink.nih.gov/?tab=ldpair&amp;var1=rs10415576&amp;var2=rs113886122&amp;pop=GBR%252BIBS%252BCEU%252BTSI%252BFIN" TargetMode="External"/><Relationship Id="rId210" Type="http://schemas.openxmlformats.org/officeDocument/2006/relationships/hyperlink" Target="https://ldlink.nih.gov/?tab=ldpair&amp;var1=rs10415576&amp;var2=rs10419198&amp;pop=GBR%252BIBS%252BCEU%252BTSI%252BFIN" TargetMode="External"/><Relationship Id="rId448" Type="http://schemas.openxmlformats.org/officeDocument/2006/relationships/hyperlink" Target="https://ldlink.nih.gov/?tab=ldpair&amp;var1=rs72692873&amp;var2=rs41273537&amp;pop=GBR%252BIBS%252BCEU%252BTSI%252BFIN" TargetMode="External"/><Relationship Id="rId655" Type="http://schemas.openxmlformats.org/officeDocument/2006/relationships/hyperlink" Target="https://ldlink.nih.gov/?tab=ldpair&amp;var1=rs12884809&amp;var2=rs11160752&amp;pop=GBR%252BIBS%252BCEU%252BTSI%252BFIN" TargetMode="External"/><Relationship Id="rId862" Type="http://schemas.openxmlformats.org/officeDocument/2006/relationships/hyperlink" Target="https://ldlink.nih.gov/?tab=ldpair&amp;var1=rs12884809&amp;var2=rs4900574&amp;pop=GBR%252BIBS%252BCEU%252BTSI%252BFIN" TargetMode="External"/><Relationship Id="rId1078" Type="http://schemas.openxmlformats.org/officeDocument/2006/relationships/hyperlink" Target="https://ldlink.nih.gov/?tab=ldpair&amp;var1=rs35889496&amp;var2=rs5010008&amp;pop=GBR%252BIBS%252BCEU%252BTSI%252BFIN" TargetMode="External"/><Relationship Id="rId1285" Type="http://schemas.openxmlformats.org/officeDocument/2006/relationships/hyperlink" Target="https://ldlink.nih.gov/?tab=ldpair&amp;var1=rs3813498&amp;var2=rs9486916&amp;pop=GBR%252BIBS%252BCEU%252BTSI%252BFIN" TargetMode="External"/><Relationship Id="rId1492" Type="http://schemas.openxmlformats.org/officeDocument/2006/relationships/hyperlink" Target="https://ldlink.nih.gov/?tab=ldpair&amp;var1=rs3813498&amp;var2=rs9398171&amp;pop=GBR%252BIBS%252BCEU%252BTSI%252BFIN" TargetMode="External"/><Relationship Id="rId2129" Type="http://schemas.openxmlformats.org/officeDocument/2006/relationships/hyperlink" Target="https://ldlink.nih.gov/?tab=ldpair&amp;var1=rs7967954&amp;var2=rs28849840&amp;pop=GBR%252BIBS%252BCEU%252BTSI%252BFIN" TargetMode="External"/><Relationship Id="rId308" Type="http://schemas.openxmlformats.org/officeDocument/2006/relationships/hyperlink" Target="https://ldlink.nih.gov/?tab=ldpair&amp;var1=rs72692873&amp;var2=rs115659429&amp;pop=GBR%252BIBS%252BCEU%252BTSI%252BFIN" TargetMode="External"/><Relationship Id="rId515" Type="http://schemas.openxmlformats.org/officeDocument/2006/relationships/hyperlink" Target="https://ldlink.nih.gov/?tab=ldpair&amp;var1=rs72692873&amp;var2=rs10494363&amp;pop=GBR%252BIBS%252BCEU%252BTSI%252BFIN" TargetMode="External"/><Relationship Id="rId722" Type="http://schemas.openxmlformats.org/officeDocument/2006/relationships/hyperlink" Target="https://ldlink.nih.gov/?tab=ldpair&amp;var1=rs12884809&amp;var2=rs8008020&amp;pop=GBR%252BIBS%252BCEU%252BTSI%252BFIN" TargetMode="External"/><Relationship Id="rId1145" Type="http://schemas.openxmlformats.org/officeDocument/2006/relationships/hyperlink" Target="https://ldlink.nih.gov/?tab=ldpair&amp;var1=rs35889496&amp;var2=rs4043663&amp;pop=GBR%252BIBS%252BCEU%252BTSI%252BFIN" TargetMode="External"/><Relationship Id="rId1352" Type="http://schemas.openxmlformats.org/officeDocument/2006/relationships/hyperlink" Target="https://ldlink.nih.gov/?tab=ldpair&amp;var1=rs3813498&amp;var2=rs9400239&amp;pop=GBR%252BIBS%252BCEU%252BTSI%252BFIN" TargetMode="External"/><Relationship Id="rId1797" Type="http://schemas.openxmlformats.org/officeDocument/2006/relationships/hyperlink" Target="https://ldlink.nih.gov/?tab=ldpair&amp;var1=rs7967954&amp;var2=rs34833957&amp;pop=GBR%252BIBS%252BCEU%252BTSI%252BFIN" TargetMode="External"/><Relationship Id="rId89" Type="http://schemas.openxmlformats.org/officeDocument/2006/relationships/hyperlink" Target="https://ldlink.nih.gov/?tab=ldpair&amp;var1=rs10415576&amp;var2=rs112727702&amp;pop=GBR%252BIBS%252BCEU%252BTSI%252BFIN" TargetMode="External"/><Relationship Id="rId1005" Type="http://schemas.openxmlformats.org/officeDocument/2006/relationships/hyperlink" Target="https://ldlink.nih.gov/?tab=ldpair&amp;var1=rs12884809&amp;var2=rs12879529&amp;pop=GBR%252BIBS%252BCEU%252BTSI%252BFIN" TargetMode="External"/><Relationship Id="rId1212" Type="http://schemas.openxmlformats.org/officeDocument/2006/relationships/hyperlink" Target="https://ldlink.nih.gov/?tab=ldpair&amp;var1=rs3813498&amp;var2=rs4317448&amp;pop=GBR%252BIBS%252BCEU%252BTSI%252BFIN" TargetMode="External"/><Relationship Id="rId1657" Type="http://schemas.openxmlformats.org/officeDocument/2006/relationships/hyperlink" Target="https://ldlink.nih.gov/?tab=ldpair&amp;var1=rs3813498&amp;var2=rs2802295&amp;pop=GBR%252BIBS%252BCEU%252BTSI%252BFIN" TargetMode="External"/><Relationship Id="rId1864" Type="http://schemas.openxmlformats.org/officeDocument/2006/relationships/hyperlink" Target="https://ldlink.nih.gov/?tab=ldpair&amp;var1=rs7967954&amp;var2=rs11614785&amp;pop=GBR%252BIBS%252BCEU%252BTSI%252BFIN" TargetMode="External"/><Relationship Id="rId1517" Type="http://schemas.openxmlformats.org/officeDocument/2006/relationships/hyperlink" Target="https://ldlink.nih.gov/?tab=ldpair&amp;var1=rs3813498&amp;var2=rs3813498&amp;pop=GBR%252BIBS%252BCEU%252BTSI%252BFIN" TargetMode="External"/><Relationship Id="rId1724" Type="http://schemas.openxmlformats.org/officeDocument/2006/relationships/hyperlink" Target="https://ldlink.nih.gov/?tab=ldpair&amp;var1=rs3813498&amp;var2=rs4946935&amp;pop=GBR%252BIBS%252BCEU%252BTSI%252BFIN" TargetMode="External"/><Relationship Id="rId16" Type="http://schemas.openxmlformats.org/officeDocument/2006/relationships/hyperlink" Target="https://ldlink.nih.gov/?tab=ldpair&amp;var1=rs10415576&amp;var2=rs10419198&amp;pop=GBR%252BIBS%252BCEU%252BTSI%252BFIN" TargetMode="External"/><Relationship Id="rId1931" Type="http://schemas.openxmlformats.org/officeDocument/2006/relationships/hyperlink" Target="https://ldlink.nih.gov/?tab=ldpair&amp;var1=rs7967954&amp;var2=rs4307773&amp;pop=GBR%252BIBS%252BCEU%252BTSI%252BFIN" TargetMode="External"/><Relationship Id="rId165" Type="http://schemas.openxmlformats.org/officeDocument/2006/relationships/hyperlink" Target="https://ldlink.nih.gov/?tab=ldpair&amp;var1=rs10415576&amp;var2=rs7508601&amp;pop=GBR%252BIBS%252BCEU%252BTSI%252BFIN" TargetMode="External"/><Relationship Id="rId372" Type="http://schemas.openxmlformats.org/officeDocument/2006/relationships/hyperlink" Target="https://ldlink.nih.gov/?tab=ldpair&amp;var1=rs72692873&amp;var2=rs72692857&amp;pop=GBR%252BIBS%252BCEU%252BTSI%252BFIN" TargetMode="External"/><Relationship Id="rId677" Type="http://schemas.openxmlformats.org/officeDocument/2006/relationships/hyperlink" Target="https://ldlink.nih.gov/?tab=ldpair&amp;var1=rs12884809&amp;var2=rs4906347&amp;pop=GBR%252BIBS%252BCEU%252BTSI%252BFIN" TargetMode="External"/><Relationship Id="rId2053" Type="http://schemas.openxmlformats.org/officeDocument/2006/relationships/hyperlink" Target="https://ldlink.nih.gov/?tab=ldpair&amp;var1=rs7967954&amp;var2=rs11169294&amp;pop=GBR%252BIBS%252BCEU%252BTSI%252BFIN" TargetMode="External"/><Relationship Id="rId232" Type="http://schemas.openxmlformats.org/officeDocument/2006/relationships/hyperlink" Target="https://ldlink.nih.gov/?tab=ldpair&amp;var1=rs10415576&amp;var2=rs10419198&amp;pop=GBR%252BIBS%252BCEU%252BTSI%252BFIN" TargetMode="External"/><Relationship Id="rId884" Type="http://schemas.openxmlformats.org/officeDocument/2006/relationships/hyperlink" Target="https://ldlink.nih.gov/?tab=ldpair&amp;var1=rs12884809&amp;var2=rs10083370&amp;pop=GBR%252BIBS%252BCEU%252BTSI%252BFIN" TargetMode="External"/><Relationship Id="rId2120" Type="http://schemas.openxmlformats.org/officeDocument/2006/relationships/hyperlink" Target="https://ldlink.nih.gov/?tab=ldpair&amp;var1=rs7967954&amp;var2=rs55696064&amp;pop=GBR%252BIBS%252BCEU%252BTSI%252BFIN" TargetMode="External"/><Relationship Id="rId537" Type="http://schemas.openxmlformats.org/officeDocument/2006/relationships/hyperlink" Target="https://ldlink.nih.gov/?tab=ldpair&amp;var1=rs12535512&amp;var2=rs13233308&amp;pop=GBR%252BIBS%252BCEU%252BTSI%252BFIN" TargetMode="External"/><Relationship Id="rId744" Type="http://schemas.openxmlformats.org/officeDocument/2006/relationships/hyperlink" Target="https://ldlink.nih.gov/?tab=ldpair&amp;var1=rs12884809&amp;var2=rs3742365&amp;pop=GBR%252BIBS%252BCEU%252BTSI%252BFIN" TargetMode="External"/><Relationship Id="rId951" Type="http://schemas.openxmlformats.org/officeDocument/2006/relationships/hyperlink" Target="https://ldlink.nih.gov/?tab=ldpair&amp;var1=rs12884809&amp;var2=rs10149470&amp;pop=GBR%252BIBS%252BCEU%252BTSI%252BFIN" TargetMode="External"/><Relationship Id="rId1167" Type="http://schemas.openxmlformats.org/officeDocument/2006/relationships/hyperlink" Target="https://ldlink.nih.gov/?tab=ldpair&amp;var1=rs35889496&amp;var2=rs13278603&amp;pop=GBR%252BIBS%252BCEU%252BTSI%252BFIN" TargetMode="External"/><Relationship Id="rId1374" Type="http://schemas.openxmlformats.org/officeDocument/2006/relationships/hyperlink" Target="https://ldlink.nih.gov/?tab=ldpair&amp;var1=rs3813498&amp;var2=rs9384679&amp;pop=GBR%252BIBS%252BCEU%252BTSI%252BFIN" TargetMode="External"/><Relationship Id="rId1581" Type="http://schemas.openxmlformats.org/officeDocument/2006/relationships/hyperlink" Target="https://ldlink.nih.gov/?tab=ldpair&amp;var1=rs3813498&amp;var2=rs2153960&amp;pop=GBR%252BIBS%252BCEU%252BTSI%252BFIN" TargetMode="External"/><Relationship Id="rId1679" Type="http://schemas.openxmlformats.org/officeDocument/2006/relationships/hyperlink" Target="https://ldlink.nih.gov/?tab=ldpair&amp;var1=rs3813498&amp;var2=rs2764261&amp;pop=GBR%252BIBS%252BCEU%252BTSI%252BFIN" TargetMode="External"/><Relationship Id="rId80" Type="http://schemas.openxmlformats.org/officeDocument/2006/relationships/hyperlink" Target="https://ldlink.nih.gov/?tab=ldpair&amp;var1=rs10415576&amp;var2=rs67546213&amp;pop=GBR%252BIBS%252BCEU%252BTSI%252BFIN" TargetMode="External"/><Relationship Id="rId604" Type="http://schemas.openxmlformats.org/officeDocument/2006/relationships/hyperlink" Target="https://ldlink.nih.gov/?tab=ldpair&amp;var1=rs12884809&amp;var2=rs11623869&amp;pop=GBR%252BIBS%252BCEU%252BTSI%252BFIN" TargetMode="External"/><Relationship Id="rId811" Type="http://schemas.openxmlformats.org/officeDocument/2006/relationships/hyperlink" Target="https://ldlink.nih.gov/?tab=ldpair&amp;var1=rs12884809&amp;var2=rs4906338&amp;pop=GBR%252BIBS%252BCEU%252BTSI%252BFIN" TargetMode="External"/><Relationship Id="rId1027" Type="http://schemas.openxmlformats.org/officeDocument/2006/relationships/hyperlink" Target="https://ldlink.nih.gov/?tab=ldpair&amp;var1=rs12884809&amp;var2=rs3212136&amp;pop=GBR%252BIBS%252BCEU%252BTSI%252BFIN" TargetMode="External"/><Relationship Id="rId1234" Type="http://schemas.openxmlformats.org/officeDocument/2006/relationships/hyperlink" Target="https://ldlink.nih.gov/?tab=ldpair&amp;var1=rs3813498&amp;var2=rs3800229&amp;pop=GBR%252BIBS%252BCEU%252BTSI%252BFIN" TargetMode="External"/><Relationship Id="rId1441" Type="http://schemas.openxmlformats.org/officeDocument/2006/relationships/hyperlink" Target="https://ldlink.nih.gov/?tab=ldpair&amp;var1=rs3813498&amp;var2=rs2764264&amp;pop=GBR%252BIBS%252BCEU%252BTSI%252BFIN" TargetMode="External"/><Relationship Id="rId1886" Type="http://schemas.openxmlformats.org/officeDocument/2006/relationships/hyperlink" Target="https://ldlink.nih.gov/?tab=ldpair&amp;var1=rs7967954&amp;var2=rs10876069&amp;pop=GBR%252BIBS%252BCEU%252BTSI%252BFIN" TargetMode="External"/><Relationship Id="rId909" Type="http://schemas.openxmlformats.org/officeDocument/2006/relationships/hyperlink" Target="https://ldlink.nih.gov/?tab=ldpair&amp;var1=rs12884809&amp;var2=rs861536&amp;pop=GBR%252BIBS%252BCEU%252BTSI%252BFIN" TargetMode="External"/><Relationship Id="rId1301" Type="http://schemas.openxmlformats.org/officeDocument/2006/relationships/hyperlink" Target="https://ldlink.nih.gov/?tab=ldpair&amp;var1=rs3813498&amp;var2=rs12206094&amp;pop=GBR%252BIBS%252BCEU%252BTSI%252BFIN" TargetMode="External"/><Relationship Id="rId1539" Type="http://schemas.openxmlformats.org/officeDocument/2006/relationships/hyperlink" Target="https://ldlink.nih.gov/?tab=ldpair&amp;var1=rs3813498&amp;var2=rs3813498&amp;pop=GBR%252BIBS%252BCEU%252BTSI%252BFIN" TargetMode="External"/><Relationship Id="rId1746" Type="http://schemas.openxmlformats.org/officeDocument/2006/relationships/hyperlink" Target="https://ldlink.nih.gov/?tab=ldpair&amp;var1=rs3813498&amp;var2=rs3800227&amp;pop=GBR%252BIBS%252BCEU%252BTSI%252BFIN" TargetMode="External"/><Relationship Id="rId1953" Type="http://schemas.openxmlformats.org/officeDocument/2006/relationships/hyperlink" Target="https://ldlink.nih.gov/?tab=ldpair&amp;var1=rs7967954&amp;var2=rs7301566&amp;pop=GBR%252BIBS%252BCEU%252BTSI%252BFIN" TargetMode="External"/><Relationship Id="rId38" Type="http://schemas.openxmlformats.org/officeDocument/2006/relationships/hyperlink" Target="https://ldlink.nih.gov/?tab=ldpair&amp;var1=rs10415576&amp;var2=rs56873913&amp;pop=GBR%252BIBS%252BCEU%252BTSI%252BFIN" TargetMode="External"/><Relationship Id="rId1606" Type="http://schemas.openxmlformats.org/officeDocument/2006/relationships/hyperlink" Target="https://ldlink.nih.gov/?tab=ldpair&amp;var1=rs3813498&amp;var2=rs2153960&amp;pop=GBR%252BIBS%252BCEU%252BTSI%252BFIN" TargetMode="External"/><Relationship Id="rId1813" Type="http://schemas.openxmlformats.org/officeDocument/2006/relationships/hyperlink" Target="https://ldlink.nih.gov/?tab=ldpair&amp;var1=rs7967954&amp;var2=rs1047912&amp;pop=GBR%252BIBS%252BCEU%252BTSI%252BFIN" TargetMode="External"/><Relationship Id="rId187" Type="http://schemas.openxmlformats.org/officeDocument/2006/relationships/hyperlink" Target="https://ldlink.nih.gov/?tab=ldpair&amp;var1=rs10415576&amp;var2=rs10419198&amp;pop=GBR%252BIBS%252BCEU%252BTSI%252BFIN" TargetMode="External"/><Relationship Id="rId394" Type="http://schemas.openxmlformats.org/officeDocument/2006/relationships/hyperlink" Target="https://ldlink.nih.gov/?tab=ldpair&amp;var1=rs72692873&amp;var2=rs72692840&amp;pop=GBR%252BIBS%252BCEU%252BTSI%252BFIN" TargetMode="External"/><Relationship Id="rId2075" Type="http://schemas.openxmlformats.org/officeDocument/2006/relationships/hyperlink" Target="https://ldlink.nih.gov/?tab=ldpair&amp;var1=rs7967954&amp;var2=rs10747570&amp;pop=GBR%252BIBS%252BCEU%252BTSI%252BFIN" TargetMode="External"/><Relationship Id="rId254" Type="http://schemas.openxmlformats.org/officeDocument/2006/relationships/hyperlink" Target="https://ldlink.nih.gov/?tab=ldpair&amp;var1=rs138309741&amp;var2=rs72700870&amp;pop=GBR%252BIBS%252BCEU%252BTSI%252BFIN" TargetMode="External"/><Relationship Id="rId699" Type="http://schemas.openxmlformats.org/officeDocument/2006/relationships/hyperlink" Target="https://ldlink.nih.gov/?tab=ldpair&amp;var1=rs12884809&amp;var2=rs35443927&amp;pop=GBR%252BIBS%252BCEU%252BTSI%252BFIN" TargetMode="External"/><Relationship Id="rId1091" Type="http://schemas.openxmlformats.org/officeDocument/2006/relationships/hyperlink" Target="https://ldlink.nih.gov/?tab=ldpair&amp;var1=rs35889496&amp;var2=rs9297524&amp;pop=GBR%252BIBS%252BCEU%252BTSI%252BFIN" TargetMode="External"/><Relationship Id="rId114" Type="http://schemas.openxmlformats.org/officeDocument/2006/relationships/hyperlink" Target="https://ldlink.nih.gov/?tab=ldpair&amp;var1=rs10415576&amp;var2=rs10412446&amp;pop=GBR%252BIBS%252BCEU%252BTSI%252BFIN" TargetMode="External"/><Relationship Id="rId461" Type="http://schemas.openxmlformats.org/officeDocument/2006/relationships/hyperlink" Target="https://ldlink.nih.gov/?tab=ldpair&amp;var1=rs72692873&amp;var2=rs7554367&amp;pop=GBR%252BIBS%252BCEU%252BTSI%252BFIN" TargetMode="External"/><Relationship Id="rId559" Type="http://schemas.openxmlformats.org/officeDocument/2006/relationships/hyperlink" Target="https://ldlink.nih.gov/?tab=ldpair&amp;var1=rs12535512&amp;var2=rs6966166&amp;pop=GBR%252BIBS%252BCEU%252BTSI%252BFIN" TargetMode="External"/><Relationship Id="rId766" Type="http://schemas.openxmlformats.org/officeDocument/2006/relationships/hyperlink" Target="https://ldlink.nih.gov/?tab=ldpair&amp;var1=rs12884809&amp;var2=rs3783395&amp;pop=GBR%252BIBS%252BCEU%252BTSI%252BFIN" TargetMode="External"/><Relationship Id="rId1189" Type="http://schemas.openxmlformats.org/officeDocument/2006/relationships/hyperlink" Target="https://ldlink.nih.gov/?tab=ldpair&amp;var1=rs35889496&amp;var2=rs7014590&amp;pop=GBR%252BIBS%252BCEU%252BTSI%252BFIN" TargetMode="External"/><Relationship Id="rId1396" Type="http://schemas.openxmlformats.org/officeDocument/2006/relationships/hyperlink" Target="https://ldlink.nih.gov/?tab=ldpair&amp;var1=rs3813498&amp;var2=rs9384679&amp;pop=GBR%252BIBS%252BCEU%252BTSI%252BFIN" TargetMode="External"/><Relationship Id="rId2142" Type="http://schemas.openxmlformats.org/officeDocument/2006/relationships/hyperlink" Target="https://ldlink.nih.gov/?tab=ldpair&amp;var1=rs7967954&amp;var2=rs11169484&amp;pop=GBR%252BIBS%252BCEU%252BTSI%252BFIN" TargetMode="External"/><Relationship Id="rId321" Type="http://schemas.openxmlformats.org/officeDocument/2006/relationships/hyperlink" Target="https://ldlink.nih.gov/?tab=ldpair&amp;var1=rs72692873&amp;var2=rs72692842&amp;pop=GBR%252BIBS%252BCEU%252BTSI%252BFIN" TargetMode="External"/><Relationship Id="rId419" Type="http://schemas.openxmlformats.org/officeDocument/2006/relationships/hyperlink" Target="https://ldlink.nih.gov/?tab=ldpair&amp;var1=rs72692873&amp;var2=rs587614025&amp;pop=GBR%252BIBS%252BCEU%252BTSI%252BFIN" TargetMode="External"/><Relationship Id="rId626" Type="http://schemas.openxmlformats.org/officeDocument/2006/relationships/hyperlink" Target="https://ldlink.nih.gov/?tab=ldpair&amp;var1=rs12884809&amp;var2=rs1136165&amp;pop=GBR%252BIBS%252BCEU%252BTSI%252BFIN" TargetMode="External"/><Relationship Id="rId973" Type="http://schemas.openxmlformats.org/officeDocument/2006/relationships/hyperlink" Target="https://ldlink.nih.gov/?tab=ldpair&amp;var1=rs12884809&amp;var2=rs861539&amp;pop=GBR%252BIBS%252BCEU%252BTSI%252BFIN" TargetMode="External"/><Relationship Id="rId1049" Type="http://schemas.openxmlformats.org/officeDocument/2006/relationships/hyperlink" Target="https://ldlink.nih.gov/?tab=ldpair&amp;var1=rs35889496&amp;var2=rs200552205&amp;pop=GBR%252BIBS%252BCEU%252BTSI%252BFIN" TargetMode="External"/><Relationship Id="rId1256" Type="http://schemas.openxmlformats.org/officeDocument/2006/relationships/hyperlink" Target="https://ldlink.nih.gov/?tab=ldpair&amp;var1=rs3813498&amp;var2=rs77061140&amp;pop=GBR%252BIBS%252BCEU%252BTSI%252BFIN" TargetMode="External"/><Relationship Id="rId2002" Type="http://schemas.openxmlformats.org/officeDocument/2006/relationships/hyperlink" Target="https://ldlink.nih.gov/?tab=ldpair&amp;var1=rs7967954&amp;var2=rs2280503&amp;pop=GBR%252BIBS%252BCEU%252BTSI%252BFIN" TargetMode="External"/><Relationship Id="rId833" Type="http://schemas.openxmlformats.org/officeDocument/2006/relationships/hyperlink" Target="https://ldlink.nih.gov/?tab=ldpair&amp;var1=rs12884809&amp;var2=rs722637&amp;pop=GBR%252BIBS%252BCEU%252BTSI%252BFIN" TargetMode="External"/><Relationship Id="rId1116" Type="http://schemas.openxmlformats.org/officeDocument/2006/relationships/hyperlink" Target="https://ldlink.nih.gov/?tab=ldpair&amp;var1=rs35889496&amp;var2=rs4961089&amp;pop=GBR%252BIBS%252BCEU%252BTSI%252BFIN" TargetMode="External"/><Relationship Id="rId1463" Type="http://schemas.openxmlformats.org/officeDocument/2006/relationships/hyperlink" Target="https://ldlink.nih.gov/?tab=ldpair&amp;var1=rs3813498&amp;var2=rs557544&amp;pop=GBR%252BIBS%252BCEU%252BTSI%252BFIN" TargetMode="External"/><Relationship Id="rId1670" Type="http://schemas.openxmlformats.org/officeDocument/2006/relationships/hyperlink" Target="https://ldlink.nih.gov/?tab=ldpair&amp;var1=rs3813498&amp;var2=rs2764261&amp;pop=GBR%252BIBS%252BCEU%252BTSI%252BFIN" TargetMode="External"/><Relationship Id="rId1768" Type="http://schemas.openxmlformats.org/officeDocument/2006/relationships/hyperlink" Target="https://ldlink.nih.gov/?tab=ldpair&amp;var1=rs7967954&amp;var2=rs9669354&amp;pop=GBR%252BIBS%252BCEU%252BTSI%252BFIN" TargetMode="External"/><Relationship Id="rId900" Type="http://schemas.openxmlformats.org/officeDocument/2006/relationships/hyperlink" Target="https://ldlink.nih.gov/?tab=ldpair&amp;var1=rs12884809&amp;var2=rs709400&amp;pop=GBR%252BIBS%252BCEU%252BTSI%252BFIN" TargetMode="External"/><Relationship Id="rId1323" Type="http://schemas.openxmlformats.org/officeDocument/2006/relationships/hyperlink" Target="https://ldlink.nih.gov/?tab=ldpair&amp;var1=rs3813498&amp;var2=rs4946936&amp;pop=GBR%252BIBS%252BCEU%252BTSI%252BFIN" TargetMode="External"/><Relationship Id="rId1530" Type="http://schemas.openxmlformats.org/officeDocument/2006/relationships/hyperlink" Target="https://ldlink.nih.gov/?tab=ldpair&amp;var1=rs3813498&amp;var2=rs3813498&amp;pop=GBR%252BIBS%252BCEU%252BTSI%252BFIN" TargetMode="External"/><Relationship Id="rId1628" Type="http://schemas.openxmlformats.org/officeDocument/2006/relationships/hyperlink" Target="https://ldlink.nih.gov/?tab=ldpair&amp;var1=rs3813498&amp;var2=rs768023&amp;pop=GBR%252BIBS%252BCEU%252BTSI%252BFIN" TargetMode="External"/><Relationship Id="rId1975" Type="http://schemas.openxmlformats.org/officeDocument/2006/relationships/hyperlink" Target="https://ldlink.nih.gov/?tab=ldpair&amp;var1=rs7967954&amp;var2=rs12425705&amp;pop=GBR%252BIBS%252BCEU%252BTSI%252BFIN" TargetMode="External"/><Relationship Id="rId1835" Type="http://schemas.openxmlformats.org/officeDocument/2006/relationships/hyperlink" Target="https://ldlink.nih.gov/?tab=ldpair&amp;var1=rs7967954&amp;var2=rs2684898&amp;pop=GBR%252BIBS%252BCEU%252BTSI%252BFIN" TargetMode="External"/><Relationship Id="rId1902" Type="http://schemas.openxmlformats.org/officeDocument/2006/relationships/hyperlink" Target="https://ldlink.nih.gov/?tab=ldpair&amp;var1=rs7967954&amp;var2=rs7308872&amp;pop=GBR%252BIBS%252BCEU%252BTSI%252BFIN" TargetMode="External"/><Relationship Id="rId2097" Type="http://schemas.openxmlformats.org/officeDocument/2006/relationships/hyperlink" Target="https://ldlink.nih.gov/?tab=ldpair&amp;var1=rs7967954&amp;var2=rs7302981&amp;pop=GBR%252BIBS%252BCEU%252BTSI%252BFIN" TargetMode="External"/><Relationship Id="rId276" Type="http://schemas.openxmlformats.org/officeDocument/2006/relationships/hyperlink" Target="https://ldlink.nih.gov/?tab=ldpair&amp;var1=rs138309741&amp;var2=rs149026128&amp;pop=GBR%252BIBS%252BCEU%252BTSI%252BFIN" TargetMode="External"/><Relationship Id="rId483" Type="http://schemas.openxmlformats.org/officeDocument/2006/relationships/hyperlink" Target="https://ldlink.nih.gov/?tab=ldpair&amp;var1=rs72692873&amp;var2=rs2319280&amp;pop=GBR%252BIBS%252BCEU%252BTSI%252BFIN" TargetMode="External"/><Relationship Id="rId690" Type="http://schemas.openxmlformats.org/officeDocument/2006/relationships/hyperlink" Target="https://ldlink.nih.gov/?tab=ldpair&amp;var1=rs12884809&amp;var2=rs12891477&amp;pop=GBR%252BIBS%252BCEU%252BTSI%252BFIN" TargetMode="External"/><Relationship Id="rId2164" Type="http://schemas.openxmlformats.org/officeDocument/2006/relationships/hyperlink" Target="https://ldlink.nih.gov/?tab=ldpair&amp;var1=rs7967954&amp;var2=rs148904185&amp;pop=GBR%252BIBS%252BCEU%252BTSI%252BFIN" TargetMode="External"/><Relationship Id="rId136" Type="http://schemas.openxmlformats.org/officeDocument/2006/relationships/hyperlink" Target="https://ldlink.nih.gov/?tab=ldpair&amp;var1=rs10415576&amp;var2=rs10412446&amp;pop=GBR%252BIBS%252BCEU%252BTSI%252BFIN" TargetMode="External"/><Relationship Id="rId343" Type="http://schemas.openxmlformats.org/officeDocument/2006/relationships/hyperlink" Target="https://ldlink.nih.gov/?tab=ldpair&amp;var1=rs72692873&amp;var2=rs140505938&amp;pop=GBR%252BIBS%252BCEU%252BTSI%252BFIN" TargetMode="External"/><Relationship Id="rId550" Type="http://schemas.openxmlformats.org/officeDocument/2006/relationships/hyperlink" Target="https://ldlink.nih.gov/?tab=ldpair&amp;var1=rs12535512&amp;var2=rs13229143&amp;pop=GBR%252BIBS%252BCEU%252BTSI%252BFIN" TargetMode="External"/><Relationship Id="rId788" Type="http://schemas.openxmlformats.org/officeDocument/2006/relationships/hyperlink" Target="https://ldlink.nih.gov/?tab=ldpair&amp;var1=rs12884809&amp;var2=rs3742366&amp;pop=GBR%252BIBS%252BCEU%252BTSI%252BFIN" TargetMode="External"/><Relationship Id="rId995" Type="http://schemas.openxmlformats.org/officeDocument/2006/relationships/hyperlink" Target="https://ldlink.nih.gov/?tab=ldpair&amp;var1=rs12884809&amp;var2=rs10132641&amp;pop=GBR%252BIBS%252BCEU%252BTSI%252BFIN" TargetMode="External"/><Relationship Id="rId1180" Type="http://schemas.openxmlformats.org/officeDocument/2006/relationships/hyperlink" Target="https://ldlink.nih.gov/?tab=ldpair&amp;var1=rs35889496&amp;var2=rs7014590&amp;pop=GBR%252BIBS%252BCEU%252BTSI%252BFIN" TargetMode="External"/><Relationship Id="rId2024" Type="http://schemas.openxmlformats.org/officeDocument/2006/relationships/hyperlink" Target="https://ldlink.nih.gov/?tab=ldpair&amp;var1=rs7967954&amp;var2=rs7968440&amp;pop=GBR%252BIBS%252BCEU%252BTSI%252BFIN" TargetMode="External"/><Relationship Id="rId203" Type="http://schemas.openxmlformats.org/officeDocument/2006/relationships/hyperlink" Target="https://ldlink.nih.gov/?tab=ldpair&amp;var1=rs10415576&amp;var2=rs12980063&amp;pop=GBR%252BIBS%252BCEU%252BTSI%252BFIN" TargetMode="External"/><Relationship Id="rId648" Type="http://schemas.openxmlformats.org/officeDocument/2006/relationships/hyperlink" Target="https://ldlink.nih.gov/?tab=ldpair&amp;var1=rs12884809&amp;var2=rs11160752&amp;pop=GBR%252BIBS%252BCEU%252BTSI%252BFIN" TargetMode="External"/><Relationship Id="rId855" Type="http://schemas.openxmlformats.org/officeDocument/2006/relationships/hyperlink" Target="https://ldlink.nih.gov/?tab=ldpair&amp;var1=rs12884809&amp;var2=rs62007686&amp;pop=GBR%252BIBS%252BCEU%252BTSI%252BFIN" TargetMode="External"/><Relationship Id="rId1040" Type="http://schemas.openxmlformats.org/officeDocument/2006/relationships/hyperlink" Target="https://ldlink.nih.gov/?tab=ldpair&amp;var1=rs12884809&amp;var2=rs5811107&amp;pop=GBR%252BIBS%252BCEU%252BTSI%252BFIN" TargetMode="External"/><Relationship Id="rId1278" Type="http://schemas.openxmlformats.org/officeDocument/2006/relationships/hyperlink" Target="https://ldlink.nih.gov/?tab=ldpair&amp;var1=rs3813498&amp;var2=rs6568547&amp;pop=GBR%252BIBS%252BCEU%252BTSI%252BFIN" TargetMode="External"/><Relationship Id="rId1485" Type="http://schemas.openxmlformats.org/officeDocument/2006/relationships/hyperlink" Target="https://ldlink.nih.gov/?tab=ldpair&amp;var1=rs3813498&amp;var2=rs9398171&amp;pop=GBR%252BIBS%252BCEU%252BTSI%252BFIN" TargetMode="External"/><Relationship Id="rId1692" Type="http://schemas.openxmlformats.org/officeDocument/2006/relationships/hyperlink" Target="https://ldlink.nih.gov/?tab=ldpair&amp;var1=rs3813498&amp;var2=rs1268168&amp;pop=GBR%252BIBS%252BCEU%252BTSI%252BFIN" TargetMode="External"/><Relationship Id="rId410" Type="http://schemas.openxmlformats.org/officeDocument/2006/relationships/hyperlink" Target="https://ldlink.nih.gov/?tab=ldpair&amp;var1=rs72692873&amp;var2=rs16836630&amp;pop=GBR%252BIBS%252BCEU%252BTSI%252BFIN" TargetMode="External"/><Relationship Id="rId508" Type="http://schemas.openxmlformats.org/officeDocument/2006/relationships/hyperlink" Target="https://ldlink.nih.gov/?tab=ldpair&amp;var1=rs72692873&amp;var2=rs41264630&amp;pop=GBR%252BIBS%252BCEU%252BTSI%252BFIN" TargetMode="External"/><Relationship Id="rId715" Type="http://schemas.openxmlformats.org/officeDocument/2006/relationships/hyperlink" Target="https://ldlink.nih.gov/?tab=ldpair&amp;var1=rs12884809&amp;var2=rs12882130&amp;pop=GBR%252BIBS%252BCEU%252BTSI%252BFIN" TargetMode="External"/><Relationship Id="rId922" Type="http://schemas.openxmlformats.org/officeDocument/2006/relationships/hyperlink" Target="https://ldlink.nih.gov/?tab=ldpair&amp;var1=rs12884809&amp;var2=rs10129426&amp;pop=GBR%252BIBS%252BCEU%252BTSI%252BFIN" TargetMode="External"/><Relationship Id="rId1138" Type="http://schemas.openxmlformats.org/officeDocument/2006/relationships/hyperlink" Target="https://ldlink.nih.gov/?tab=ldpair&amp;var1=rs35889496&amp;var2=rs6990941&amp;pop=GBR%252BIBS%252BCEU%252BTSI%252BFIN" TargetMode="External"/><Relationship Id="rId1345" Type="http://schemas.openxmlformats.org/officeDocument/2006/relationships/hyperlink" Target="https://ldlink.nih.gov/?tab=ldpair&amp;var1=rs3813498&amp;var2=rs9400239&amp;pop=GBR%252BIBS%252BCEU%252BTSI%252BFIN" TargetMode="External"/><Relationship Id="rId1552" Type="http://schemas.openxmlformats.org/officeDocument/2006/relationships/hyperlink" Target="https://ldlink.nih.gov/?tab=ldpair&amp;var1=rs3813498&amp;var2=rs9480865&amp;pop=GBR%252BIBS%252BCEU%252BTSI%252BFIN" TargetMode="External"/><Relationship Id="rId1997" Type="http://schemas.openxmlformats.org/officeDocument/2006/relationships/hyperlink" Target="https://ldlink.nih.gov/?tab=ldpair&amp;var1=rs7967954&amp;var2=rs2280503&amp;pop=GBR%252BIBS%252BCEU%252BTSI%252BFIN" TargetMode="External"/><Relationship Id="rId1205" Type="http://schemas.openxmlformats.org/officeDocument/2006/relationships/hyperlink" Target="https://ldlink.nih.gov/?tab=ldpair&amp;var1=rs35889496&amp;var2=rs55674305&amp;pop=GBR%252BIBS%252BCEU%252BTSI%252BFIN" TargetMode="External"/><Relationship Id="rId1857" Type="http://schemas.openxmlformats.org/officeDocument/2006/relationships/hyperlink" Target="https://ldlink.nih.gov/?tab=ldpair&amp;var1=rs7967954&amp;var2=rs7300979&amp;pop=GBR%252BIBS%252BCEU%252BTSI%252BFIN" TargetMode="External"/><Relationship Id="rId51" Type="http://schemas.openxmlformats.org/officeDocument/2006/relationships/hyperlink" Target="https://ldlink.nih.gov/?tab=ldpair&amp;var1=rs10415576&amp;var2=rs10415576&amp;pop=GBR%252BIBS%252BCEU%252BTSI%252BFIN" TargetMode="External"/><Relationship Id="rId1412" Type="http://schemas.openxmlformats.org/officeDocument/2006/relationships/hyperlink" Target="https://ldlink.nih.gov/?tab=ldpair&amp;var1=rs3813498&amp;var2=rs2253310&amp;pop=GBR%252BIBS%252BCEU%252BTSI%252BFIN" TargetMode="External"/><Relationship Id="rId1717" Type="http://schemas.openxmlformats.org/officeDocument/2006/relationships/hyperlink" Target="https://ldlink.nih.gov/?tab=ldpair&amp;var1=rs3813498&amp;var2=rs4946935&amp;pop=GBR%252BIBS%252BCEU%252BTSI%252BFIN" TargetMode="External"/><Relationship Id="rId1924" Type="http://schemas.openxmlformats.org/officeDocument/2006/relationships/hyperlink" Target="https://ldlink.nih.gov/?tab=ldpair&amp;var1=rs7967954&amp;var2=rs4307773&amp;pop=GBR%252BIBS%252BCEU%252BTSI%252BFIN" TargetMode="External"/><Relationship Id="rId298" Type="http://schemas.openxmlformats.org/officeDocument/2006/relationships/hyperlink" Target="https://ldlink.nih.gov/?tab=ldpair&amp;var1=rs72692873&amp;var2=rs72708162&amp;pop=GBR%252BIBS%252BCEU%252BTSI%252BFIN" TargetMode="External"/><Relationship Id="rId158" Type="http://schemas.openxmlformats.org/officeDocument/2006/relationships/hyperlink" Target="https://ldlink.nih.gov/?tab=ldpair&amp;var1=rs10415576&amp;var2=rs73058052&amp;pop=GBR%252BIBS%252BCEU%252BTSI%252BFIN" TargetMode="External"/><Relationship Id="rId365" Type="http://schemas.openxmlformats.org/officeDocument/2006/relationships/hyperlink" Target="https://ldlink.nih.gov/?tab=ldpair&amp;var1=rs72692873&amp;var2=rs7544145&amp;pop=GBR%252BIBS%252BCEU%252BTSI%252BFIN" TargetMode="External"/><Relationship Id="rId572" Type="http://schemas.openxmlformats.org/officeDocument/2006/relationships/hyperlink" Target="https://ldlink.nih.gov/?tab=ldpair&amp;var1=rs12535512&amp;var2=rs2235048&amp;pop=GBR%252BIBS%252BCEU%252BTSI%252BFIN" TargetMode="External"/><Relationship Id="rId2046" Type="http://schemas.openxmlformats.org/officeDocument/2006/relationships/hyperlink" Target="https://ldlink.nih.gov/?tab=ldpair&amp;var1=rs7967954&amp;var2=rs836179&amp;pop=GBR%252BIBS%252BCEU%252BTSI%252BFIN" TargetMode="External"/><Relationship Id="rId225" Type="http://schemas.openxmlformats.org/officeDocument/2006/relationships/hyperlink" Target="https://ldlink.nih.gov/?tab=ldpair&amp;var1=rs10415576&amp;var2=rs10419198&amp;pop=GBR%252BIBS%252BCEU%252BTSI%252BFIN" TargetMode="External"/><Relationship Id="rId432" Type="http://schemas.openxmlformats.org/officeDocument/2006/relationships/hyperlink" Target="https://ldlink.nih.gov/?tab=ldpair&amp;var1=rs72692873&amp;var2=rs56265028&amp;pop=GBR%252BIBS%252BCEU%252BTSI%252BFIN" TargetMode="External"/><Relationship Id="rId877" Type="http://schemas.openxmlformats.org/officeDocument/2006/relationships/hyperlink" Target="https://ldlink.nih.gov/?tab=ldpair&amp;var1=rs12884809&amp;var2=rs56365443&amp;pop=GBR%252BIBS%252BCEU%252BTSI%252BFIN" TargetMode="External"/><Relationship Id="rId1062" Type="http://schemas.openxmlformats.org/officeDocument/2006/relationships/hyperlink" Target="https://ldlink.nih.gov/?tab=ldpair&amp;var1=rs35889496&amp;var2=rs7845305&amp;pop=GBR%252BIBS%252BCEU%252BTSI%252BFIN" TargetMode="External"/><Relationship Id="rId2113" Type="http://schemas.openxmlformats.org/officeDocument/2006/relationships/hyperlink" Target="https://ldlink.nih.gov/?tab=ldpair&amp;var1=rs7967954&amp;var2=rs7302981&amp;pop=GBR%252BIBS%252BCEU%252BTSI%252BFIN" TargetMode="External"/><Relationship Id="rId737" Type="http://schemas.openxmlformats.org/officeDocument/2006/relationships/hyperlink" Target="https://ldlink.nih.gov/?tab=ldpair&amp;var1=rs12884809&amp;var2=rs4906365&amp;pop=GBR%252BIBS%252BCEU%252BTSI%252BFIN" TargetMode="External"/><Relationship Id="rId944" Type="http://schemas.openxmlformats.org/officeDocument/2006/relationships/hyperlink" Target="https://ldlink.nih.gov/?tab=ldpair&amp;var1=rs12884809&amp;var2=rs10149470&amp;pop=GBR%252BIBS%252BCEU%252BTSI%252BFIN" TargetMode="External"/><Relationship Id="rId1367" Type="http://schemas.openxmlformats.org/officeDocument/2006/relationships/hyperlink" Target="https://ldlink.nih.gov/?tab=ldpair&amp;var1=rs3813498&amp;var2=rs1575676&amp;pop=GBR%252BIBS%252BCEU%252BTSI%252BFIN" TargetMode="External"/><Relationship Id="rId1574" Type="http://schemas.openxmlformats.org/officeDocument/2006/relationships/hyperlink" Target="https://ldlink.nih.gov/?tab=ldpair&amp;var1=rs3813498&amp;var2=rs2153960&amp;pop=GBR%252BIBS%252BCEU%252BTSI%252BFIN" TargetMode="External"/><Relationship Id="rId1781" Type="http://schemas.openxmlformats.org/officeDocument/2006/relationships/hyperlink" Target="https://ldlink.nih.gov/?tab=ldpair&amp;var1=rs7967954&amp;var2=rs9669354&amp;pop=GBR%252BIBS%252BCEU%252BTSI%252BFIN" TargetMode="External"/><Relationship Id="rId73" Type="http://schemas.openxmlformats.org/officeDocument/2006/relationships/hyperlink" Target="https://ldlink.nih.gov/?tab=ldpair&amp;var1=rs10415576&amp;var2=rs2116922&amp;pop=GBR%252BIBS%252BCEU%252BTSI%252BFIN" TargetMode="External"/><Relationship Id="rId804" Type="http://schemas.openxmlformats.org/officeDocument/2006/relationships/hyperlink" Target="https://ldlink.nih.gov/?tab=ldpair&amp;var1=rs12884809&amp;var2=rs115675799&amp;pop=GBR%252BIBS%252BCEU%252BTSI%252BFIN" TargetMode="External"/><Relationship Id="rId1227" Type="http://schemas.openxmlformats.org/officeDocument/2006/relationships/hyperlink" Target="https://ldlink.nih.gov/?tab=ldpair&amp;var1=rs3813498&amp;var2=rs3800229&amp;pop=GBR%252BIBS%252BCEU%252BTSI%252BFIN" TargetMode="External"/><Relationship Id="rId1434" Type="http://schemas.openxmlformats.org/officeDocument/2006/relationships/hyperlink" Target="https://ldlink.nih.gov/?tab=ldpair&amp;var1=rs3813498&amp;var2=rs1537862&amp;pop=GBR%252BIBS%252BCEU%252BTSI%252BFIN" TargetMode="External"/><Relationship Id="rId1641" Type="http://schemas.openxmlformats.org/officeDocument/2006/relationships/hyperlink" Target="https://ldlink.nih.gov/?tab=ldpair&amp;var1=rs3813498&amp;var2=rs2802290&amp;pop=GBR%252BIBS%252BCEU%252BTSI%252BFIN" TargetMode="External"/><Relationship Id="rId1879" Type="http://schemas.openxmlformats.org/officeDocument/2006/relationships/hyperlink" Target="https://ldlink.nih.gov/?tab=ldpair&amp;var1=rs7967954&amp;var2=rs2160994&amp;pop=GBR%252BIBS%252BCEU%252BTSI%252BFIN" TargetMode="External"/><Relationship Id="rId1501" Type="http://schemas.openxmlformats.org/officeDocument/2006/relationships/hyperlink" Target="https://ldlink.nih.gov/?tab=ldpair&amp;var1=rs3813498&amp;var2=rs9398171&amp;pop=GBR%252BIBS%252BCEU%252BTSI%252BFIN" TargetMode="External"/><Relationship Id="rId1739" Type="http://schemas.openxmlformats.org/officeDocument/2006/relationships/hyperlink" Target="https://ldlink.nih.gov/?tab=ldpair&amp;var1=rs3813498&amp;var2=rs3800227&amp;pop=GBR%252BIBS%252BCEU%252BTSI%252BFIN" TargetMode="External"/><Relationship Id="rId1946" Type="http://schemas.openxmlformats.org/officeDocument/2006/relationships/hyperlink" Target="https://ldlink.nih.gov/?tab=ldpair&amp;var1=rs7967954&amp;var2=rs10783342&amp;pop=GBR%252BIBS%252BCEU%252BTSI%252BFIN" TargetMode="External"/><Relationship Id="rId1806" Type="http://schemas.openxmlformats.org/officeDocument/2006/relationships/hyperlink" Target="https://ldlink.nih.gov/?tab=ldpair&amp;var1=rs7967954&amp;var2=rs1047912&amp;pop=GBR%252BIBS%252BCEU%252BTSI%252BFIN" TargetMode="External"/><Relationship Id="rId387" Type="http://schemas.openxmlformats.org/officeDocument/2006/relationships/hyperlink" Target="https://ldlink.nih.gov/?tab=ldpair&amp;var1=rs72692873&amp;var2=rs111319645&amp;pop=GBR%252BIBS%252BCEU%252BTSI%252BFIN" TargetMode="External"/><Relationship Id="rId594" Type="http://schemas.openxmlformats.org/officeDocument/2006/relationships/hyperlink" Target="https://ldlink.nih.gov/?tab=ldpair&amp;var1=rs12884809&amp;var2=rs12887734&amp;pop=GBR%252BIBS%252BCEU%252BTSI%252BFIN" TargetMode="External"/><Relationship Id="rId2068" Type="http://schemas.openxmlformats.org/officeDocument/2006/relationships/hyperlink" Target="https://ldlink.nih.gov/?tab=ldpair&amp;var1=rs7967954&amp;var2=rs4459386&amp;pop=GBR%252BIBS%252BCEU%252BTSI%252BFIN" TargetMode="External"/><Relationship Id="rId247" Type="http://schemas.openxmlformats.org/officeDocument/2006/relationships/hyperlink" Target="https://ldlink.nih.gov/?tab=ldpair&amp;var1=rs138309741&amp;var2=rs72700826&amp;pop=GBR%252BIBS%252BCEU%252BTSI%252BFIN" TargetMode="External"/><Relationship Id="rId899" Type="http://schemas.openxmlformats.org/officeDocument/2006/relationships/hyperlink" Target="https://ldlink.nih.gov/?tab=ldpair&amp;var1=rs12884809&amp;var2=rs709400&amp;pop=GBR%252BIBS%252BCEU%252BTSI%252BFIN" TargetMode="External"/><Relationship Id="rId1084" Type="http://schemas.openxmlformats.org/officeDocument/2006/relationships/hyperlink" Target="https://ldlink.nih.gov/?tab=ldpair&amp;var1=rs35889496&amp;var2=rs9297524&amp;pop=GBR%252BIBS%252BCEU%252BTSI%252BFIN" TargetMode="External"/><Relationship Id="rId107" Type="http://schemas.openxmlformats.org/officeDocument/2006/relationships/hyperlink" Target="https://ldlink.nih.gov/?tab=ldpair&amp;var1=rs10415576&amp;var2=rs3745473&amp;pop=GBR%252BIBS%252BCEU%252BTSI%252BFIN" TargetMode="External"/><Relationship Id="rId454" Type="http://schemas.openxmlformats.org/officeDocument/2006/relationships/hyperlink" Target="https://ldlink.nih.gov/?tab=ldpair&amp;var1=rs72692873&amp;var2=rs942453&amp;pop=GBR%252BIBS%252BCEU%252BTSI%252BFIN" TargetMode="External"/><Relationship Id="rId661" Type="http://schemas.openxmlformats.org/officeDocument/2006/relationships/hyperlink" Target="https://ldlink.nih.gov/?tab=ldpair&amp;var1=rs12884809&amp;var2=rs144291564&amp;pop=GBR%252BIBS%252BCEU%252BTSI%252BFIN" TargetMode="External"/><Relationship Id="rId759" Type="http://schemas.openxmlformats.org/officeDocument/2006/relationships/hyperlink" Target="https://ldlink.nih.gov/?tab=ldpair&amp;var1=rs12884809&amp;var2=rs62007684&amp;pop=GBR%252BIBS%252BCEU%252BTSI%252BFIN" TargetMode="External"/><Relationship Id="rId966" Type="http://schemas.openxmlformats.org/officeDocument/2006/relationships/hyperlink" Target="https://ldlink.nih.gov/?tab=ldpair&amp;var1=rs12884809&amp;var2=rs3759579&amp;pop=GBR%252BIBS%252BCEU%252BTSI%252BFIN" TargetMode="External"/><Relationship Id="rId1291" Type="http://schemas.openxmlformats.org/officeDocument/2006/relationships/hyperlink" Target="https://ldlink.nih.gov/?tab=ldpair&amp;var1=rs3813498&amp;var2=rs9486916&amp;pop=GBR%252BIBS%252BCEU%252BTSI%252BFIN" TargetMode="External"/><Relationship Id="rId1389" Type="http://schemas.openxmlformats.org/officeDocument/2006/relationships/hyperlink" Target="https://ldlink.nih.gov/?tab=ldpair&amp;var1=rs3813498&amp;var2=rs9384679&amp;pop=GBR%252BIBS%252BCEU%252BTSI%252BFIN" TargetMode="External"/><Relationship Id="rId1596" Type="http://schemas.openxmlformats.org/officeDocument/2006/relationships/hyperlink" Target="https://ldlink.nih.gov/?tab=ldpair&amp;var1=rs3813498&amp;var2=rs2153960&amp;pop=GBR%252BIBS%252BCEU%252BTSI%252BFIN" TargetMode="External"/><Relationship Id="rId2135" Type="http://schemas.openxmlformats.org/officeDocument/2006/relationships/hyperlink" Target="https://ldlink.nih.gov/?tab=ldpair&amp;var1=rs7967954&amp;var2=rs2250751&amp;pop=GBR%252BIBS%252BCEU%252BTSI%252BFIN" TargetMode="External"/><Relationship Id="rId314" Type="http://schemas.openxmlformats.org/officeDocument/2006/relationships/hyperlink" Target="https://ldlink.nih.gov/?tab=ldpair&amp;var1=rs72692873&amp;var2=rs111320111&amp;pop=GBR%252BIBS%252BCEU%252BTSI%252BFIN" TargetMode="External"/><Relationship Id="rId521" Type="http://schemas.openxmlformats.org/officeDocument/2006/relationships/hyperlink" Target="https://ldlink.nih.gov/?tab=ldpair&amp;var1=rs72692873&amp;var2=rs72696880&amp;pop=GBR%252BIBS%252BCEU%252BTSI%252BFIN" TargetMode="External"/><Relationship Id="rId619" Type="http://schemas.openxmlformats.org/officeDocument/2006/relationships/hyperlink" Target="https://ldlink.nih.gov/?tab=ldpair&amp;var1=rs12884809&amp;var2=rs1136165&amp;pop=GBR%252BIBS%252BCEU%252BTSI%252BFIN" TargetMode="External"/><Relationship Id="rId1151" Type="http://schemas.openxmlformats.org/officeDocument/2006/relationships/hyperlink" Target="https://ldlink.nih.gov/?tab=ldpair&amp;var1=rs35889496&amp;var2=rs7010876&amp;pop=GBR%252BIBS%252BCEU%252BTSI%252BFIN" TargetMode="External"/><Relationship Id="rId1249" Type="http://schemas.openxmlformats.org/officeDocument/2006/relationships/hyperlink" Target="https://ldlink.nih.gov/?tab=ldpair&amp;var1=rs3813498&amp;var2=rs3800229&amp;pop=GBR%252BIBS%252BCEU%252BTSI%252BFIN" TargetMode="External"/><Relationship Id="rId95" Type="http://schemas.openxmlformats.org/officeDocument/2006/relationships/hyperlink" Target="https://ldlink.nih.gov/?tab=ldpair&amp;var1=rs10415576&amp;var2=rs111346895&amp;pop=GBR%252BIBS%252BCEU%252BTSI%252BFIN" TargetMode="External"/><Relationship Id="rId826" Type="http://schemas.openxmlformats.org/officeDocument/2006/relationships/hyperlink" Target="https://ldlink.nih.gov/?tab=ldpair&amp;var1=rs12884809&amp;var2=rs12893623&amp;pop=GBR%252BIBS%252BCEU%252BTSI%252BFIN" TargetMode="External"/><Relationship Id="rId1011" Type="http://schemas.openxmlformats.org/officeDocument/2006/relationships/hyperlink" Target="https://ldlink.nih.gov/?tab=ldpair&amp;var1=rs12884809&amp;var2=rs4900591&amp;pop=GBR%252BIBS%252BCEU%252BTSI%252BFIN" TargetMode="External"/><Relationship Id="rId1109" Type="http://schemas.openxmlformats.org/officeDocument/2006/relationships/hyperlink" Target="https://ldlink.nih.gov/?tab=ldpair&amp;var1=rs35889496&amp;var2=rs4961087&amp;pop=GBR%252BIBS%252BCEU%252BTSI%252BFIN" TargetMode="External"/><Relationship Id="rId1456" Type="http://schemas.openxmlformats.org/officeDocument/2006/relationships/hyperlink" Target="https://ldlink.nih.gov/?tab=ldpair&amp;var1=rs3813498&amp;var2=rs2764264&amp;pop=GBR%252BIBS%252BCEU%252BTSI%252BFIN" TargetMode="External"/><Relationship Id="rId1663" Type="http://schemas.openxmlformats.org/officeDocument/2006/relationships/hyperlink" Target="https://ldlink.nih.gov/?tab=ldpair&amp;var1=rs3813498&amp;var2=rs2764261&amp;pop=GBR%252BIBS%252BCEU%252BTSI%252BFIN" TargetMode="External"/><Relationship Id="rId1870" Type="http://schemas.openxmlformats.org/officeDocument/2006/relationships/hyperlink" Target="https://ldlink.nih.gov/?tab=ldpair&amp;var1=rs7967954&amp;var2=rs11614785&amp;pop=GBR%252BIBS%252BCEU%252BTSI%252BFIN" TargetMode="External"/><Relationship Id="rId1968" Type="http://schemas.openxmlformats.org/officeDocument/2006/relationships/hyperlink" Target="https://ldlink.nih.gov/?tab=ldpair&amp;var1=rs7967954&amp;var2=rs34245511&amp;pop=GBR%252BIBS%252BCEU%252BTSI%252BFIN" TargetMode="External"/><Relationship Id="rId1316" Type="http://schemas.openxmlformats.org/officeDocument/2006/relationships/hyperlink" Target="https://ldlink.nih.gov/?tab=ldpair&amp;var1=rs3813498&amp;var2=rs1536057&amp;pop=GBR%252BIBS%252BCEU%252BTSI%252BFIN" TargetMode="External"/><Relationship Id="rId1523" Type="http://schemas.openxmlformats.org/officeDocument/2006/relationships/hyperlink" Target="https://ldlink.nih.gov/?tab=ldpair&amp;var1=rs3813498&amp;var2=rs3813498&amp;pop=GBR%252BIBS%252BCEU%252BTSI%252BFIN" TargetMode="External"/><Relationship Id="rId1730" Type="http://schemas.openxmlformats.org/officeDocument/2006/relationships/hyperlink" Target="https://ldlink.nih.gov/?tab=ldpair&amp;var1=rs3813498&amp;var2=rs4946935&amp;pop=GBR%252BIBS%252BCEU%252BTSI%252BFIN" TargetMode="External"/><Relationship Id="rId22" Type="http://schemas.openxmlformats.org/officeDocument/2006/relationships/hyperlink" Target="https://ldlink.nih.gov/?tab=ldpair&amp;var1=rs10415576&amp;var2=rs12980063&amp;pop=GBR%252BIBS%252BCEU%252BTSI%252BFIN" TargetMode="External"/><Relationship Id="rId1828" Type="http://schemas.openxmlformats.org/officeDocument/2006/relationships/hyperlink" Target="https://ldlink.nih.gov/?tab=ldpair&amp;var1=rs7967954&amp;var2=rs12829524&amp;pop=GBR%252BIBS%252BCEU%252BTSI%252BFIN" TargetMode="External"/><Relationship Id="rId171" Type="http://schemas.openxmlformats.org/officeDocument/2006/relationships/hyperlink" Target="https://ldlink.nih.gov/?tab=ldpair&amp;var1=rs10415576&amp;var2=rs2379087&amp;pop=GBR%252BIBS%252BCEU%252BTSI%252BFIN" TargetMode="External"/><Relationship Id="rId269" Type="http://schemas.openxmlformats.org/officeDocument/2006/relationships/hyperlink" Target="https://ldlink.nih.gov/?tab=ldpair&amp;var1=rs138309741&amp;var2=rs146467430&amp;pop=GBR%252BIBS%252BCEU%252BTSI%252BFIN" TargetMode="External"/><Relationship Id="rId476" Type="http://schemas.openxmlformats.org/officeDocument/2006/relationships/hyperlink" Target="https://ldlink.nih.gov/?tab=ldpair&amp;var1=rs72692873&amp;var2=rs1050818&amp;pop=GBR%252BIBS%252BCEU%252BTSI%252BFIN" TargetMode="External"/><Relationship Id="rId683" Type="http://schemas.openxmlformats.org/officeDocument/2006/relationships/hyperlink" Target="https://ldlink.nih.gov/?tab=ldpair&amp;var1=rs12884809&amp;var2=rs4906364&amp;pop=GBR%252BIBS%252BCEU%252BTSI%252BFIN" TargetMode="External"/><Relationship Id="rId890" Type="http://schemas.openxmlformats.org/officeDocument/2006/relationships/hyperlink" Target="https://ldlink.nih.gov/?tab=ldpair&amp;var1=rs12884809&amp;var2=rs8009147&amp;pop=GBR%252BIBS%252BCEU%252BTSI%252BFIN" TargetMode="External"/><Relationship Id="rId2157" Type="http://schemas.openxmlformats.org/officeDocument/2006/relationships/hyperlink" Target="https://ldlink.nih.gov/?tab=ldpair&amp;var1=rs7967954&amp;var2=rs142268946&amp;pop=GBR%252BIBS%252BCEU%252BTSI%252BFIN" TargetMode="External"/><Relationship Id="rId129" Type="http://schemas.openxmlformats.org/officeDocument/2006/relationships/hyperlink" Target="https://ldlink.nih.gov/?tab=ldpair&amp;var1=rs10415576&amp;var2=rs10412446&amp;pop=GBR%252BIBS%252BCEU%252BTSI%252BFIN" TargetMode="External"/><Relationship Id="rId336" Type="http://schemas.openxmlformats.org/officeDocument/2006/relationships/hyperlink" Target="https://ldlink.nih.gov/?tab=ldpair&amp;var1=rs72692873&amp;var2=rs72694951&amp;pop=GBR%252BIBS%252BCEU%252BTSI%252BFIN" TargetMode="External"/><Relationship Id="rId543" Type="http://schemas.openxmlformats.org/officeDocument/2006/relationships/hyperlink" Target="https://ldlink.nih.gov/?tab=ldpair&amp;var1=rs12535512&amp;var2=rs13233308&amp;pop=GBR%252BIBS%252BCEU%252BTSI%252BFIN" TargetMode="External"/><Relationship Id="rId988" Type="http://schemas.openxmlformats.org/officeDocument/2006/relationships/hyperlink" Target="https://ldlink.nih.gov/?tab=ldpair&amp;var1=rs12884809&amp;var2=rs2010281&amp;pop=GBR%252BIBS%252BCEU%252BTSI%252BFIN" TargetMode="External"/><Relationship Id="rId1173" Type="http://schemas.openxmlformats.org/officeDocument/2006/relationships/hyperlink" Target="https://ldlink.nih.gov/?tab=ldpair&amp;var1=rs35889496&amp;var2=rs2134964&amp;pop=GBR%252BIBS%252BCEU%252BTSI%252BFIN" TargetMode="External"/><Relationship Id="rId1380" Type="http://schemas.openxmlformats.org/officeDocument/2006/relationships/hyperlink" Target="https://ldlink.nih.gov/?tab=ldpair&amp;var1=rs3813498&amp;var2=rs9384679&amp;pop=GBR%252BIBS%252BCEU%252BTSI%252BFIN" TargetMode="External"/><Relationship Id="rId2017" Type="http://schemas.openxmlformats.org/officeDocument/2006/relationships/hyperlink" Target="https://ldlink.nih.gov/?tab=ldpair&amp;var1=rs7967954&amp;var2=rs2250752&amp;pop=GBR%252BIBS%252BCEU%252BTSI%252BFIN" TargetMode="External"/><Relationship Id="rId403" Type="http://schemas.openxmlformats.org/officeDocument/2006/relationships/hyperlink" Target="https://ldlink.nih.gov/?tab=ldpair&amp;var1=rs72692873&amp;var2=rs150145799&amp;pop=GBR%252BIBS%252BCEU%252BTSI%252BFIN" TargetMode="External"/><Relationship Id="rId750" Type="http://schemas.openxmlformats.org/officeDocument/2006/relationships/hyperlink" Target="https://ldlink.nih.gov/?tab=ldpair&amp;var1=rs12884809&amp;var2=rs1535099&amp;pop=GBR%252BIBS%252BCEU%252BTSI%252BFIN" TargetMode="External"/><Relationship Id="rId848" Type="http://schemas.openxmlformats.org/officeDocument/2006/relationships/hyperlink" Target="https://ldlink.nih.gov/?tab=ldpair&amp;var1=rs12884809&amp;var2=rs35771849&amp;pop=GBR%252BIBS%252BCEU%252BTSI%252BFIN" TargetMode="External"/><Relationship Id="rId1033" Type="http://schemas.openxmlformats.org/officeDocument/2006/relationships/hyperlink" Target="https://ldlink.nih.gov/?tab=ldpair&amp;var1=rs12884809&amp;var2=rs5811107&amp;pop=GBR%252BIBS%252BCEU%252BTSI%252BFIN" TargetMode="External"/><Relationship Id="rId1478" Type="http://schemas.openxmlformats.org/officeDocument/2006/relationships/hyperlink" Target="https://ldlink.nih.gov/?tab=ldpair&amp;var1=rs3813498&amp;var2=rs9398171&amp;pop=GBR%252BIBS%252BCEU%252BTSI%252BFIN" TargetMode="External"/><Relationship Id="rId1685" Type="http://schemas.openxmlformats.org/officeDocument/2006/relationships/hyperlink" Target="https://ldlink.nih.gov/?tab=ldpair&amp;var1=rs3813498&amp;var2=rs6911407&amp;pop=GBR%252BIBS%252BCEU%252BTSI%252BFIN" TargetMode="External"/><Relationship Id="rId1892" Type="http://schemas.openxmlformats.org/officeDocument/2006/relationships/hyperlink" Target="https://ldlink.nih.gov/?tab=ldpair&amp;var1=rs7967954&amp;var2=rs7967705&amp;pop=GBR%252BIBS%252BCEU%252BTSI%252BFIN" TargetMode="External"/><Relationship Id="rId610" Type="http://schemas.openxmlformats.org/officeDocument/2006/relationships/hyperlink" Target="https://ldlink.nih.gov/?tab=ldpair&amp;var1=rs12884809&amp;var2=rs56660916&amp;pop=GBR%252BIBS%252BCEU%252BTSI%252BFIN" TargetMode="External"/><Relationship Id="rId708" Type="http://schemas.openxmlformats.org/officeDocument/2006/relationships/hyperlink" Target="https://ldlink.nih.gov/?tab=ldpair&amp;var1=rs12884809&amp;var2=rs911549&amp;pop=GBR%252BIBS%252BCEU%252BTSI%252BFIN" TargetMode="External"/><Relationship Id="rId915" Type="http://schemas.openxmlformats.org/officeDocument/2006/relationships/hyperlink" Target="https://ldlink.nih.gov/?tab=ldpair&amp;var1=rs12884809&amp;var2=rs10129426&amp;pop=GBR%252BIBS%252BCEU%252BTSI%252BFIN" TargetMode="External"/><Relationship Id="rId1240" Type="http://schemas.openxmlformats.org/officeDocument/2006/relationships/hyperlink" Target="https://ldlink.nih.gov/?tab=ldpair&amp;var1=rs3813498&amp;var2=rs3800229&amp;pop=GBR%252BIBS%252BCEU%252BTSI%252BFIN" TargetMode="External"/><Relationship Id="rId1338" Type="http://schemas.openxmlformats.org/officeDocument/2006/relationships/hyperlink" Target="https://ldlink.nih.gov/?tab=ldpair&amp;var1=rs3813498&amp;var2=rs9400239&amp;pop=GBR%252BIBS%252BCEU%252BTSI%252BFIN" TargetMode="External"/><Relationship Id="rId1545" Type="http://schemas.openxmlformats.org/officeDocument/2006/relationships/hyperlink" Target="https://ldlink.nih.gov/?tab=ldpair&amp;var1=rs3813498&amp;var2=rs9285397&amp;pop=GBR%252BIBS%252BCEU%252BTSI%252BFIN" TargetMode="External"/><Relationship Id="rId1100" Type="http://schemas.openxmlformats.org/officeDocument/2006/relationships/hyperlink" Target="https://ldlink.nih.gov/?tab=ldpair&amp;var1=rs35889496&amp;var2=rs71526956&amp;pop=GBR%252BIBS%252BCEU%252BTSI%252BFIN" TargetMode="External"/><Relationship Id="rId1405" Type="http://schemas.openxmlformats.org/officeDocument/2006/relationships/hyperlink" Target="https://ldlink.nih.gov/?tab=ldpair&amp;var1=rs3813498&amp;var2=rs2490272&amp;pop=GBR%252BIBS%252BCEU%252BTSI%252BFIN" TargetMode="External"/><Relationship Id="rId1752" Type="http://schemas.openxmlformats.org/officeDocument/2006/relationships/hyperlink" Target="https://ldlink.nih.gov/?tab=ldpair&amp;var1=rs3813498&amp;var2=rs7754626&amp;pop=GBR%252BIBS%252BCEU%252BTSI%252BFIN" TargetMode="External"/><Relationship Id="rId44" Type="http://schemas.openxmlformats.org/officeDocument/2006/relationships/hyperlink" Target="https://ldlink.nih.gov/?tab=ldpair&amp;var1=rs10415576&amp;var2=rs56873913&amp;pop=GBR%252BIBS%252BCEU%252BTSI%252BFIN" TargetMode="External"/><Relationship Id="rId1612" Type="http://schemas.openxmlformats.org/officeDocument/2006/relationships/hyperlink" Target="https://ldlink.nih.gov/?tab=ldpair&amp;var1=rs3813498&amp;var2=rs1159806&amp;pop=GBR%252BIBS%252BCEU%252BTSI%252BFIN" TargetMode="External"/><Relationship Id="rId1917" Type="http://schemas.openxmlformats.org/officeDocument/2006/relationships/hyperlink" Target="https://ldlink.nih.gov/?tab=ldpair&amp;var1=rs7967954&amp;var2=rs10876041&amp;pop=GBR%252BIBS%252BCEU%252BTSI%252BFIN" TargetMode="External"/><Relationship Id="rId193" Type="http://schemas.openxmlformats.org/officeDocument/2006/relationships/hyperlink" Target="https://ldlink.nih.gov/?tab=ldpair&amp;var1=rs10415576&amp;var2=rs2082481&amp;pop=GBR%252BIBS%252BCEU%252BTSI%252BFIN" TargetMode="External"/><Relationship Id="rId498" Type="http://schemas.openxmlformats.org/officeDocument/2006/relationships/hyperlink" Target="https://ldlink.nih.gov/?tab=ldpair&amp;var1=rs72692873&amp;var2=rs12078573&amp;pop=GBR%252BIBS%252BCEU%252BTSI%252BFIN" TargetMode="External"/><Relationship Id="rId2081" Type="http://schemas.openxmlformats.org/officeDocument/2006/relationships/hyperlink" Target="https://ldlink.nih.gov/?tab=ldpair&amp;var1=rs7967954&amp;var2=rs10747570&amp;pop=GBR%252BIBS%252BCEU%252BTSI%252BFIN" TargetMode="External"/><Relationship Id="rId260" Type="http://schemas.openxmlformats.org/officeDocument/2006/relationships/hyperlink" Target="https://ldlink.nih.gov/?tab=ldpair&amp;var1=rs138309741&amp;var2=rs7511649&amp;pop=GBR%252BIBS%252BCEU%252BTSI%252BFIN" TargetMode="External"/><Relationship Id="rId120" Type="http://schemas.openxmlformats.org/officeDocument/2006/relationships/hyperlink" Target="https://ldlink.nih.gov/?tab=ldpair&amp;var1=rs10415576&amp;var2=rs10412446&amp;pop=GBR%252BIBS%252BCEU%252BTSI%252BFIN" TargetMode="External"/><Relationship Id="rId358" Type="http://schemas.openxmlformats.org/officeDocument/2006/relationships/hyperlink" Target="https://ldlink.nih.gov/?tab=ldpair&amp;var1=rs72692873&amp;var2=rs12116970&amp;pop=GBR%252BIBS%252BCEU%252BTSI%252BFIN" TargetMode="External"/><Relationship Id="rId565" Type="http://schemas.openxmlformats.org/officeDocument/2006/relationships/hyperlink" Target="https://ldlink.nih.gov/?tab=ldpair&amp;var1=rs12535512&amp;var2=rs10280623&amp;pop=GBR%252BIBS%252BCEU%252BTSI%252BFIN" TargetMode="External"/><Relationship Id="rId772" Type="http://schemas.openxmlformats.org/officeDocument/2006/relationships/hyperlink" Target="https://ldlink.nih.gov/?tab=ldpair&amp;var1=rs12884809&amp;var2=rs4900575&amp;pop=GBR%252BIBS%252BCEU%252BTSI%252BFIN" TargetMode="External"/><Relationship Id="rId1195" Type="http://schemas.openxmlformats.org/officeDocument/2006/relationships/hyperlink" Target="https://ldlink.nih.gov/?tab=ldpair&amp;var1=rs35889496&amp;var2=rs821100&amp;pop=GBR%252BIBS%252BCEU%252BTSI%252BFIN" TargetMode="External"/><Relationship Id="rId2039" Type="http://schemas.openxmlformats.org/officeDocument/2006/relationships/hyperlink" Target="https://ldlink.nih.gov/?tab=ldpair&amp;var1=rs7967954&amp;var2=rs12372718&amp;pop=GBR%252BIBS%252BCEU%252BTSI%252BFIN" TargetMode="External"/><Relationship Id="rId218" Type="http://schemas.openxmlformats.org/officeDocument/2006/relationships/hyperlink" Target="https://ldlink.nih.gov/?tab=ldpair&amp;var1=rs10415576&amp;var2=rs10419198&amp;pop=GBR%252BIBS%252BCEU%252BTSI%252BFIN" TargetMode="External"/><Relationship Id="rId425" Type="http://schemas.openxmlformats.org/officeDocument/2006/relationships/hyperlink" Target="https://ldlink.nih.gov/?tab=ldpair&amp;var1=rs72692873&amp;var2=rs55664407&amp;pop=GBR%252BIBS%252BCEU%252BTSI%252BFIN" TargetMode="External"/><Relationship Id="rId632" Type="http://schemas.openxmlformats.org/officeDocument/2006/relationships/hyperlink" Target="https://ldlink.nih.gov/?tab=ldpair&amp;var1=rs12884809&amp;var2=rs10873538&amp;pop=GBR%252BIBS%252BCEU%252BTSI%252BFIN" TargetMode="External"/><Relationship Id="rId1055" Type="http://schemas.openxmlformats.org/officeDocument/2006/relationships/hyperlink" Target="https://ldlink.nih.gov/?tab=ldpair&amp;var1=rs35889496&amp;var2=rs41492347&amp;pop=GBR%252BIBS%252BCEU%252BTSI%252BFIN" TargetMode="External"/><Relationship Id="rId1262" Type="http://schemas.openxmlformats.org/officeDocument/2006/relationships/hyperlink" Target="https://ldlink.nih.gov/?tab=ldpair&amp;var1=rs3813498&amp;var2=rs9480866&amp;pop=GBR%252BIBS%252BCEU%252BTSI%252BFIN" TargetMode="External"/><Relationship Id="rId2106" Type="http://schemas.openxmlformats.org/officeDocument/2006/relationships/hyperlink" Target="https://ldlink.nih.gov/?tab=ldpair&amp;var1=rs7967954&amp;var2=rs7302981&amp;pop=GBR%252BIBS%252BCEU%252BTSI%252BFIN" TargetMode="External"/><Relationship Id="rId937" Type="http://schemas.openxmlformats.org/officeDocument/2006/relationships/hyperlink" Target="https://ldlink.nih.gov/?tab=ldpair&amp;var1=rs12884809&amp;var2=rs10149470&amp;pop=GBR%252BIBS%252BCEU%252BTSI%252BFIN" TargetMode="External"/><Relationship Id="rId1122" Type="http://schemas.openxmlformats.org/officeDocument/2006/relationships/hyperlink" Target="https://ldlink.nih.gov/?tab=ldpair&amp;var1=rs35889496&amp;var2=rs34578339&amp;pop=GBR%252BIBS%252BCEU%252BTSI%252BFIN" TargetMode="External"/><Relationship Id="rId1567" Type="http://schemas.openxmlformats.org/officeDocument/2006/relationships/hyperlink" Target="https://ldlink.nih.gov/?tab=ldpair&amp;var1=rs3813498&amp;var2=rs1062034&amp;pop=GBR%252BIBS%252BCEU%252BTSI%252BFIN" TargetMode="External"/><Relationship Id="rId1774" Type="http://schemas.openxmlformats.org/officeDocument/2006/relationships/hyperlink" Target="https://ldlink.nih.gov/?tab=ldpair&amp;var1=rs7967954&amp;var2=rs9669354&amp;pop=GBR%252BIBS%252BCEU%252BTSI%252BFIN" TargetMode="External"/><Relationship Id="rId1981" Type="http://schemas.openxmlformats.org/officeDocument/2006/relationships/hyperlink" Target="https://ldlink.nih.gov/?tab=ldpair&amp;var1=rs7967954&amp;var2=rs2302900&amp;pop=GBR%252BIBS%252BCEU%252BTSI%252BFIN" TargetMode="External"/><Relationship Id="rId66" Type="http://schemas.openxmlformats.org/officeDocument/2006/relationships/hyperlink" Target="https://ldlink.nih.gov/?tab=ldpair&amp;var1=rs10415576&amp;var2=rs3745475&amp;pop=GBR%252BIBS%252BCEU%252BTSI%252BFIN" TargetMode="External"/><Relationship Id="rId1427" Type="http://schemas.openxmlformats.org/officeDocument/2006/relationships/hyperlink" Target="https://ldlink.nih.gov/?tab=ldpair&amp;var1=rs3813498&amp;var2=rs2253310&amp;pop=GBR%252BIBS%252BCEU%252BTSI%252BFIN" TargetMode="External"/><Relationship Id="rId1634" Type="http://schemas.openxmlformats.org/officeDocument/2006/relationships/hyperlink" Target="https://ldlink.nih.gov/?tab=ldpair&amp;var1=rs3813498&amp;var2=rs768023&amp;pop=GBR%252BIBS%252BCEU%252BTSI%252BFIN" TargetMode="External"/><Relationship Id="rId1841" Type="http://schemas.openxmlformats.org/officeDocument/2006/relationships/hyperlink" Target="https://ldlink.nih.gov/?tab=ldpair&amp;var1=rs7967954&amp;var2=rs2251024&amp;pop=GBR%252BIBS%252BCEU%252BTSI%252BFIN" TargetMode="External"/><Relationship Id="rId1939" Type="http://schemas.openxmlformats.org/officeDocument/2006/relationships/hyperlink" Target="https://ldlink.nih.gov/?tab=ldpair&amp;var1=rs7967954&amp;var2=rs4307773&amp;pop=GBR%252BIBS%252BCEU%252BTSI%252BFIN" TargetMode="External"/><Relationship Id="rId1701" Type="http://schemas.openxmlformats.org/officeDocument/2006/relationships/hyperlink" Target="https://ldlink.nih.gov/?tab=ldpair&amp;var1=rs3813498&amp;var2=rs2022464&amp;pop=GBR%252BIBS%252BCEU%252BTSI%252BFIN" TargetMode="External"/><Relationship Id="rId282" Type="http://schemas.openxmlformats.org/officeDocument/2006/relationships/hyperlink" Target="https://ldlink.nih.gov/?tab=ldpair&amp;var1=rs138309741&amp;var2=rs16837903&amp;pop=GBR%252BIBS%252BCEU%252BTSI%252BFIN" TargetMode="External"/><Relationship Id="rId587" Type="http://schemas.openxmlformats.org/officeDocument/2006/relationships/hyperlink" Target="https://ldlink.nih.gov/?tab=ldpair&amp;var1=rs12884809&amp;var2=rs12887734&amp;pop=GBR%252BIBS%252BCEU%252BTSI%252BFIN" TargetMode="External"/><Relationship Id="rId8" Type="http://schemas.openxmlformats.org/officeDocument/2006/relationships/hyperlink" Target="https://ldlink.nih.gov/?tab=ldpair&amp;var1=rs10415576&amp;var2=rs2379087&amp;pop=GBR%252BIBS%252BCEU%252BTSI%252BFIN" TargetMode="External"/><Relationship Id="rId142" Type="http://schemas.openxmlformats.org/officeDocument/2006/relationships/hyperlink" Target="https://ldlink.nih.gov/?tab=ldpair&amp;var1=rs10415576&amp;var2=rs10426059&amp;pop=GBR%252BIBS%252BCEU%252BTSI%252BFIN" TargetMode="External"/><Relationship Id="rId447" Type="http://schemas.openxmlformats.org/officeDocument/2006/relationships/hyperlink" Target="https://ldlink.nih.gov/?tab=ldpair&amp;var1=rs72692873&amp;var2=rs41273537&amp;pop=GBR%252BIBS%252BCEU%252BTSI%252BFIN" TargetMode="External"/><Relationship Id="rId794" Type="http://schemas.openxmlformats.org/officeDocument/2006/relationships/hyperlink" Target="https://ldlink.nih.gov/?tab=ldpair&amp;var1=rs12884809&amp;var2=rs12891399&amp;pop=GBR%252BIBS%252BCEU%252BTSI%252BFIN" TargetMode="External"/><Relationship Id="rId1077" Type="http://schemas.openxmlformats.org/officeDocument/2006/relationships/hyperlink" Target="https://ldlink.nih.gov/?tab=ldpair&amp;var1=rs35889496&amp;var2=rs5010008&amp;pop=GBR%252BIBS%252BCEU%252BTSI%252BFIN" TargetMode="External"/><Relationship Id="rId2030" Type="http://schemas.openxmlformats.org/officeDocument/2006/relationships/hyperlink" Target="https://ldlink.nih.gov/?tab=ldpair&amp;var1=rs7967954&amp;var2=rs7968440&amp;pop=GBR%252BIBS%252BCEU%252BTSI%252BFIN" TargetMode="External"/><Relationship Id="rId2128" Type="http://schemas.openxmlformats.org/officeDocument/2006/relationships/hyperlink" Target="https://ldlink.nih.gov/?tab=ldpair&amp;var1=rs7967954&amp;var2=rs10783377&amp;pop=GBR%252BIBS%252BCEU%252BTSI%252BFIN" TargetMode="External"/><Relationship Id="rId654" Type="http://schemas.openxmlformats.org/officeDocument/2006/relationships/hyperlink" Target="https://ldlink.nih.gov/?tab=ldpair&amp;var1=rs12884809&amp;var2=rs11160752&amp;pop=GBR%252BIBS%252BCEU%252BTSI%252BFIN" TargetMode="External"/><Relationship Id="rId861" Type="http://schemas.openxmlformats.org/officeDocument/2006/relationships/hyperlink" Target="https://ldlink.nih.gov/?tab=ldpair&amp;var1=rs12884809&amp;var2=rs4900574&amp;pop=GBR%252BIBS%252BCEU%252BTSI%252BFIN" TargetMode="External"/><Relationship Id="rId959" Type="http://schemas.openxmlformats.org/officeDocument/2006/relationships/hyperlink" Target="https://ldlink.nih.gov/?tab=ldpair&amp;var1=rs12884809&amp;var2=rs3759579&amp;pop=GBR%252BIBS%252BCEU%252BTSI%252BFIN" TargetMode="External"/><Relationship Id="rId1284" Type="http://schemas.openxmlformats.org/officeDocument/2006/relationships/hyperlink" Target="https://ldlink.nih.gov/?tab=ldpair&amp;var1=rs3813498&amp;var2=rs9486916&amp;pop=GBR%252BIBS%252BCEU%252BTSI%252BFIN" TargetMode="External"/><Relationship Id="rId1491" Type="http://schemas.openxmlformats.org/officeDocument/2006/relationships/hyperlink" Target="https://ldlink.nih.gov/?tab=ldpair&amp;var1=rs3813498&amp;var2=rs9398171&amp;pop=GBR%252BIBS%252BCEU%252BTSI%252BFIN" TargetMode="External"/><Relationship Id="rId1589" Type="http://schemas.openxmlformats.org/officeDocument/2006/relationships/hyperlink" Target="https://ldlink.nih.gov/?tab=ldpair&amp;var1=rs3813498&amp;var2=rs2153960&amp;pop=GBR%252BIBS%252BCEU%252BTSI%252BFIN" TargetMode="External"/><Relationship Id="rId307" Type="http://schemas.openxmlformats.org/officeDocument/2006/relationships/hyperlink" Target="https://ldlink.nih.gov/?tab=ldpair&amp;var1=rs72692873&amp;var2=rs115659429&amp;pop=GBR%252BIBS%252BCEU%252BTSI%252BFIN" TargetMode="External"/><Relationship Id="rId514" Type="http://schemas.openxmlformats.org/officeDocument/2006/relationships/hyperlink" Target="https://ldlink.nih.gov/?tab=ldpair&amp;var1=rs72692873&amp;var2=rs41264630&amp;pop=GBR%252BIBS%252BCEU%252BTSI%252BFIN" TargetMode="External"/><Relationship Id="rId721" Type="http://schemas.openxmlformats.org/officeDocument/2006/relationships/hyperlink" Target="https://ldlink.nih.gov/?tab=ldpair&amp;var1=rs12884809&amp;var2=rs8008020&amp;pop=GBR%252BIBS%252BCEU%252BTSI%252BFIN" TargetMode="External"/><Relationship Id="rId1144" Type="http://schemas.openxmlformats.org/officeDocument/2006/relationships/hyperlink" Target="https://ldlink.nih.gov/?tab=ldpair&amp;var1=rs35889496&amp;var2=rs7004633&amp;pop=GBR%252BIBS%252BCEU%252BTSI%252BFIN" TargetMode="External"/><Relationship Id="rId1351" Type="http://schemas.openxmlformats.org/officeDocument/2006/relationships/hyperlink" Target="https://ldlink.nih.gov/?tab=ldpair&amp;var1=rs3813498&amp;var2=rs9400239&amp;pop=GBR%252BIBS%252BCEU%252BTSI%252BFIN" TargetMode="External"/><Relationship Id="rId1449" Type="http://schemas.openxmlformats.org/officeDocument/2006/relationships/hyperlink" Target="https://ldlink.nih.gov/?tab=ldpair&amp;var1=rs3813498&amp;var2=rs2764264&amp;pop=GBR%252BIBS%252BCEU%252BTSI%252BFIN" TargetMode="External"/><Relationship Id="rId1796" Type="http://schemas.openxmlformats.org/officeDocument/2006/relationships/hyperlink" Target="https://ldlink.nih.gov/?tab=ldpair&amp;var1=rs7967954&amp;var2=rs12427254&amp;pop=GBR%252BIBS%252BCEU%252BTSI%252BFIN" TargetMode="External"/><Relationship Id="rId88" Type="http://schemas.openxmlformats.org/officeDocument/2006/relationships/hyperlink" Target="https://ldlink.nih.gov/?tab=ldpair&amp;var1=rs10415576&amp;var2=rs10419198&amp;pop=GBR%252BIBS%252BCEU%252BTSI%252BFIN" TargetMode="External"/><Relationship Id="rId819" Type="http://schemas.openxmlformats.org/officeDocument/2006/relationships/hyperlink" Target="https://ldlink.nih.gov/?tab=ldpair&amp;var1=rs12884809&amp;var2=rs7140558&amp;pop=GBR%252BIBS%252BCEU%252BTSI%252BFIN" TargetMode="External"/><Relationship Id="rId1004" Type="http://schemas.openxmlformats.org/officeDocument/2006/relationships/hyperlink" Target="https://ldlink.nih.gov/?tab=ldpair&amp;var1=rs12884809&amp;var2=rs12892189&amp;pop=GBR%252BIBS%252BCEU%252BTSI%252BFIN" TargetMode="External"/><Relationship Id="rId1211" Type="http://schemas.openxmlformats.org/officeDocument/2006/relationships/hyperlink" Target="https://ldlink.nih.gov/?tab=ldpair&amp;var1=rs3813498&amp;var2=rs4317448&amp;pop=GBR%252BIBS%252BCEU%252BTSI%252BFIN" TargetMode="External"/><Relationship Id="rId1656" Type="http://schemas.openxmlformats.org/officeDocument/2006/relationships/hyperlink" Target="https://ldlink.nih.gov/?tab=ldpair&amp;var1=rs3813498&amp;var2=rs2802295&amp;pop=GBR%252BIBS%252BCEU%252BTSI%252BFIN" TargetMode="External"/><Relationship Id="rId1863" Type="http://schemas.openxmlformats.org/officeDocument/2006/relationships/hyperlink" Target="https://ldlink.nih.gov/?tab=ldpair&amp;var1=rs7967954&amp;var2=rs11614785&amp;pop=GBR%252BIBS%252BCEU%252BTSI%252BFIN" TargetMode="External"/><Relationship Id="rId1309" Type="http://schemas.openxmlformats.org/officeDocument/2006/relationships/hyperlink" Target="https://ldlink.nih.gov/?tab=ldpair&amp;var1=rs3813498&amp;var2=rs12206094&amp;pop=GBR%252BIBS%252BCEU%252BTSI%252BFIN" TargetMode="External"/><Relationship Id="rId1516" Type="http://schemas.openxmlformats.org/officeDocument/2006/relationships/hyperlink" Target="https://ldlink.nih.gov/?tab=ldpair&amp;var1=rs3813498&amp;var2=rs2018420&amp;pop=GBR%252BIBS%252BCEU%252BTSI%252BFIN" TargetMode="External"/><Relationship Id="rId1723" Type="http://schemas.openxmlformats.org/officeDocument/2006/relationships/hyperlink" Target="https://ldlink.nih.gov/?tab=ldpair&amp;var1=rs3813498&amp;var2=rs4946935&amp;pop=GBR%252BIBS%252BCEU%252BTSI%252BFIN" TargetMode="External"/><Relationship Id="rId1930" Type="http://schemas.openxmlformats.org/officeDocument/2006/relationships/hyperlink" Target="https://ldlink.nih.gov/?tab=ldpair&amp;var1=rs7967954&amp;var2=rs4307773&amp;pop=GBR%252BIBS%252BCEU%252BTSI%252BFIN" TargetMode="External"/><Relationship Id="rId15" Type="http://schemas.openxmlformats.org/officeDocument/2006/relationships/hyperlink" Target="https://ldlink.nih.gov/?tab=ldpair&amp;var1=rs10415576&amp;var2=rs10419198&amp;pop=GBR%252BIBS%252BCEU%252BTSI%252BFIN" TargetMode="External"/><Relationship Id="rId164" Type="http://schemas.openxmlformats.org/officeDocument/2006/relationships/hyperlink" Target="https://ldlink.nih.gov/?tab=ldpair&amp;var1=rs10415576&amp;var2=rs34647824&amp;pop=GBR%252BIBS%252BCEU%252BTSI%252BFIN" TargetMode="External"/><Relationship Id="rId371" Type="http://schemas.openxmlformats.org/officeDocument/2006/relationships/hyperlink" Target="https://ldlink.nih.gov/?tab=ldpair&amp;var1=rs72692873&amp;var2=rs72692857&amp;pop=GBR%252BIBS%252BCEU%252BTSI%252BFIN" TargetMode="External"/><Relationship Id="rId2052" Type="http://schemas.openxmlformats.org/officeDocument/2006/relationships/hyperlink" Target="https://ldlink.nih.gov/?tab=ldpair&amp;var1=rs7967954&amp;var2=rs11169294&amp;pop=GBR%252BIBS%252BCEU%252BTSI%252BFIN" TargetMode="External"/><Relationship Id="rId469" Type="http://schemas.openxmlformats.org/officeDocument/2006/relationships/hyperlink" Target="https://ldlink.nih.gov/?tab=ldpair&amp;var1=rs72692873&amp;var2=rs12138231&amp;pop=GBR%252BIBS%252BCEU%252BTSI%252BFIN" TargetMode="External"/><Relationship Id="rId676" Type="http://schemas.openxmlformats.org/officeDocument/2006/relationships/hyperlink" Target="https://ldlink.nih.gov/?tab=ldpair&amp;var1=rs12884809&amp;var2=rs61637848&amp;pop=GBR%252BIBS%252BCEU%252BTSI%252BFIN" TargetMode="External"/><Relationship Id="rId883" Type="http://schemas.openxmlformats.org/officeDocument/2006/relationships/hyperlink" Target="https://ldlink.nih.gov/?tab=ldpair&amp;var1=rs12884809&amp;var2=rs10083370&amp;pop=GBR%252BIBS%252BCEU%252BTSI%252BFIN" TargetMode="External"/><Relationship Id="rId1099" Type="http://schemas.openxmlformats.org/officeDocument/2006/relationships/hyperlink" Target="https://ldlink.nih.gov/?tab=ldpair&amp;var1=rs35889496&amp;var2=rs71526956&amp;pop=GBR%252BIBS%252BCEU%252BTSI%252BFIN" TargetMode="External"/><Relationship Id="rId231" Type="http://schemas.openxmlformats.org/officeDocument/2006/relationships/hyperlink" Target="https://ldlink.nih.gov/?tab=ldpair&amp;var1=rs10415576&amp;var2=rs10419198&amp;pop=GBR%252BIBS%252BCEU%252BTSI%252BFIN" TargetMode="External"/><Relationship Id="rId329" Type="http://schemas.openxmlformats.org/officeDocument/2006/relationships/hyperlink" Target="https://ldlink.nih.gov/?tab=ldpair&amp;var1=rs72692873&amp;var2=rs66464034&amp;pop=GBR%252BIBS%252BCEU%252BTSI%252BFIN" TargetMode="External"/><Relationship Id="rId536" Type="http://schemas.openxmlformats.org/officeDocument/2006/relationships/hyperlink" Target="https://ldlink.nih.gov/?tab=ldpair&amp;var1=rs12535512&amp;var2=rs6949448&amp;pop=GBR%252BIBS%252BCEU%252BTSI%252BFIN" TargetMode="External"/><Relationship Id="rId1166" Type="http://schemas.openxmlformats.org/officeDocument/2006/relationships/hyperlink" Target="https://ldlink.nih.gov/?tab=ldpair&amp;var1=rs35889496&amp;var2=rs10481112&amp;pop=GBR%252BIBS%252BCEU%252BTSI%252BFIN" TargetMode="External"/><Relationship Id="rId1373" Type="http://schemas.openxmlformats.org/officeDocument/2006/relationships/hyperlink" Target="https://ldlink.nih.gov/?tab=ldpair&amp;var1=rs3813498&amp;var2=rs9384679&amp;pop=GBR%252BIBS%252BCEU%252BTSI%252BFIN" TargetMode="External"/><Relationship Id="rId743" Type="http://schemas.openxmlformats.org/officeDocument/2006/relationships/hyperlink" Target="https://ldlink.nih.gov/?tab=ldpair&amp;var1=rs12884809&amp;var2=rs3742365&amp;pop=GBR%252BIBS%252BCEU%252BTSI%252BFIN" TargetMode="External"/><Relationship Id="rId950" Type="http://schemas.openxmlformats.org/officeDocument/2006/relationships/hyperlink" Target="https://ldlink.nih.gov/?tab=ldpair&amp;var1=rs12884809&amp;var2=rs10149470&amp;pop=GBR%252BIBS%252BCEU%252BTSI%252BFIN" TargetMode="External"/><Relationship Id="rId1026" Type="http://schemas.openxmlformats.org/officeDocument/2006/relationships/hyperlink" Target="https://ldlink.nih.gov/?tab=ldpair&amp;var1=rs12884809&amp;var2=rs58101275&amp;pop=GBR%252BIBS%252BCEU%252BTSI%252BFIN" TargetMode="External"/><Relationship Id="rId1580" Type="http://schemas.openxmlformats.org/officeDocument/2006/relationships/hyperlink" Target="https://ldlink.nih.gov/?tab=ldpair&amp;var1=rs3813498&amp;var2=rs2153960&amp;pop=GBR%252BIBS%252BCEU%252BTSI%252BFIN" TargetMode="External"/><Relationship Id="rId1678" Type="http://schemas.openxmlformats.org/officeDocument/2006/relationships/hyperlink" Target="https://ldlink.nih.gov/?tab=ldpair&amp;var1=rs3813498&amp;var2=rs2764261&amp;pop=GBR%252BIBS%252BCEU%252BTSI%252BFIN" TargetMode="External"/><Relationship Id="rId1885" Type="http://schemas.openxmlformats.org/officeDocument/2006/relationships/hyperlink" Target="https://ldlink.nih.gov/?tab=ldpair&amp;var1=rs7967954&amp;var2=rs10876069&amp;pop=GBR%252BIBS%252BCEU%252BTSI%252BFIN" TargetMode="External"/><Relationship Id="rId603" Type="http://schemas.openxmlformats.org/officeDocument/2006/relationships/hyperlink" Target="https://ldlink.nih.gov/?tab=ldpair&amp;var1=rs12884809&amp;var2=rs11623869&amp;pop=GBR%252BIBS%252BCEU%252BTSI%252BFIN" TargetMode="External"/><Relationship Id="rId810" Type="http://schemas.openxmlformats.org/officeDocument/2006/relationships/hyperlink" Target="https://ldlink.nih.gov/?tab=ldpair&amp;var1=rs12884809&amp;var2=rs4906338&amp;pop=GBR%252BIBS%252BCEU%252BTSI%252BFIN" TargetMode="External"/><Relationship Id="rId908" Type="http://schemas.openxmlformats.org/officeDocument/2006/relationships/hyperlink" Target="https://ldlink.nih.gov/?tab=ldpair&amp;var1=rs12884809&amp;var2=rs709400&amp;pop=GBR%252BIBS%252BCEU%252BTSI%252BFIN" TargetMode="External"/><Relationship Id="rId1233" Type="http://schemas.openxmlformats.org/officeDocument/2006/relationships/hyperlink" Target="https://ldlink.nih.gov/?tab=ldpair&amp;var1=rs3813498&amp;var2=rs3800229&amp;pop=GBR%252BIBS%252BCEU%252BTSI%252BFIN" TargetMode="External"/><Relationship Id="rId1440" Type="http://schemas.openxmlformats.org/officeDocument/2006/relationships/hyperlink" Target="https://ldlink.nih.gov/?tab=ldpair&amp;var1=rs3813498&amp;var2=rs2764264&amp;pop=GBR%252BIBS%252BCEU%252BTSI%252BFIN" TargetMode="External"/><Relationship Id="rId1538" Type="http://schemas.openxmlformats.org/officeDocument/2006/relationships/hyperlink" Target="https://ldlink.nih.gov/?tab=ldpair&amp;var1=rs3813498&amp;var2=rs3813498&amp;pop=GBR%252BIBS%252BCEU%252BTSI%252BFIN" TargetMode="External"/><Relationship Id="rId1300" Type="http://schemas.openxmlformats.org/officeDocument/2006/relationships/hyperlink" Target="https://ldlink.nih.gov/?tab=ldpair&amp;var1=rs3813498&amp;var2=rs9486916&amp;pop=GBR%252BIBS%252BCEU%252BTSI%252BFIN" TargetMode="External"/><Relationship Id="rId1745" Type="http://schemas.openxmlformats.org/officeDocument/2006/relationships/hyperlink" Target="https://ldlink.nih.gov/?tab=ldpair&amp;var1=rs3813498&amp;var2=rs3800227&amp;pop=GBR%252BIBS%252BCEU%252BTSI%252BFIN" TargetMode="External"/><Relationship Id="rId1952" Type="http://schemas.openxmlformats.org/officeDocument/2006/relationships/hyperlink" Target="https://ldlink.nih.gov/?tab=ldpair&amp;var1=rs7967954&amp;var2=rs7301566&amp;pop=GBR%252BIBS%252BCEU%252BTSI%252BFIN" TargetMode="External"/><Relationship Id="rId37" Type="http://schemas.openxmlformats.org/officeDocument/2006/relationships/hyperlink" Target="https://ldlink.nih.gov/?tab=ldpair&amp;var1=rs10415576&amp;var2=rs56873913&amp;pop=GBR%252BIBS%252BCEU%252BTSI%252BFIN" TargetMode="External"/><Relationship Id="rId1605" Type="http://schemas.openxmlformats.org/officeDocument/2006/relationships/hyperlink" Target="https://ldlink.nih.gov/?tab=ldpair&amp;var1=rs3813498&amp;var2=rs2153960&amp;pop=GBR%252BIBS%252BCEU%252BTSI%252BFIN" TargetMode="External"/><Relationship Id="rId1812" Type="http://schemas.openxmlformats.org/officeDocument/2006/relationships/hyperlink" Target="https://ldlink.nih.gov/?tab=ldpair&amp;var1=rs7967954&amp;var2=rs1047912&amp;pop=GBR%252BIBS%252BCEU%252BTSI%252BFIN" TargetMode="External"/><Relationship Id="rId186" Type="http://schemas.openxmlformats.org/officeDocument/2006/relationships/hyperlink" Target="https://ldlink.nih.gov/?tab=ldpair&amp;var1=rs10415576&amp;var2=rs10419198&amp;pop=GBR%252BIBS%252BCEU%252BTSI%252BFIN" TargetMode="External"/><Relationship Id="rId393" Type="http://schemas.openxmlformats.org/officeDocument/2006/relationships/hyperlink" Target="https://ldlink.nih.gov/?tab=ldpair&amp;var1=rs72692873&amp;var2=rs72692840&amp;pop=GBR%252BIBS%252BCEU%252BTSI%252BFIN" TargetMode="External"/><Relationship Id="rId2074" Type="http://schemas.openxmlformats.org/officeDocument/2006/relationships/hyperlink" Target="https://ldlink.nih.gov/?tab=ldpair&amp;var1=rs7967954&amp;var2=rs10747570&amp;pop=GBR%252BIBS%252BCEU%252BTSI%252BFIN" TargetMode="External"/><Relationship Id="rId253" Type="http://schemas.openxmlformats.org/officeDocument/2006/relationships/hyperlink" Target="https://ldlink.nih.gov/?tab=ldpair&amp;var1=rs138309741&amp;var2=rs72700870&amp;pop=GBR%252BIBS%252BCEU%252BTSI%252BFIN" TargetMode="External"/><Relationship Id="rId460" Type="http://schemas.openxmlformats.org/officeDocument/2006/relationships/hyperlink" Target="https://ldlink.nih.gov/?tab=ldpair&amp;var1=rs72692873&amp;var2=rs11588837&amp;pop=GBR%252BIBS%252BCEU%252BTSI%252BFIN" TargetMode="External"/><Relationship Id="rId698" Type="http://schemas.openxmlformats.org/officeDocument/2006/relationships/hyperlink" Target="https://ldlink.nih.gov/?tab=ldpair&amp;var1=rs12884809&amp;var2=rs4444269&amp;pop=GBR%252BIBS%252BCEU%252BTSI%252BFIN" TargetMode="External"/><Relationship Id="rId1090" Type="http://schemas.openxmlformats.org/officeDocument/2006/relationships/hyperlink" Target="https://ldlink.nih.gov/?tab=ldpair&amp;var1=rs35889496&amp;var2=rs1504804&amp;pop=GBR%252BIBS%252BCEU%252BTSI%252BFIN" TargetMode="External"/><Relationship Id="rId2141" Type="http://schemas.openxmlformats.org/officeDocument/2006/relationships/hyperlink" Target="https://ldlink.nih.gov/?tab=ldpair&amp;var1=rs7967954&amp;var2=rs11169484&amp;pop=GBR%252BIBS%252BCEU%252BTSI%252BFIN" TargetMode="External"/><Relationship Id="rId113" Type="http://schemas.openxmlformats.org/officeDocument/2006/relationships/hyperlink" Target="https://ldlink.nih.gov/?tab=ldpair&amp;var1=rs10415576&amp;var2=rs10412446&amp;pop=GBR%252BIBS%252BCEU%252BTSI%252BFIN" TargetMode="External"/><Relationship Id="rId320" Type="http://schemas.openxmlformats.org/officeDocument/2006/relationships/hyperlink" Target="https://ldlink.nih.gov/?tab=ldpair&amp;var1=rs72692873&amp;var2=rs587739738&amp;pop=GBR%252BIBS%252BCEU%252BTSI%252BFIN" TargetMode="External"/><Relationship Id="rId558" Type="http://schemas.openxmlformats.org/officeDocument/2006/relationships/hyperlink" Target="https://ldlink.nih.gov/?tab=ldpair&amp;var1=rs12535512&amp;var2=rs2279542&amp;pop=GBR%252BIBS%252BCEU%252BTSI%252BFIN" TargetMode="External"/><Relationship Id="rId765" Type="http://schemas.openxmlformats.org/officeDocument/2006/relationships/hyperlink" Target="https://ldlink.nih.gov/?tab=ldpair&amp;var1=rs12884809&amp;var2=rs3783395&amp;pop=GBR%252BIBS%252BCEU%252BTSI%252BFIN" TargetMode="External"/><Relationship Id="rId972" Type="http://schemas.openxmlformats.org/officeDocument/2006/relationships/hyperlink" Target="https://ldlink.nih.gov/?tab=ldpair&amp;var1=rs12884809&amp;var2=rs8004408&amp;pop=GBR%252BIBS%252BCEU%252BTSI%252BFIN" TargetMode="External"/><Relationship Id="rId1188" Type="http://schemas.openxmlformats.org/officeDocument/2006/relationships/hyperlink" Target="https://ldlink.nih.gov/?tab=ldpair&amp;var1=rs35889496&amp;var2=rs567718925&amp;pop=GBR%252BIBS%252BCEU%252BTSI%252BFIN" TargetMode="External"/><Relationship Id="rId1395" Type="http://schemas.openxmlformats.org/officeDocument/2006/relationships/hyperlink" Target="https://ldlink.nih.gov/?tab=ldpair&amp;var1=rs3813498&amp;var2=rs9384679&amp;pop=GBR%252BIBS%252BCEU%252BTSI%252BFIN" TargetMode="External"/><Relationship Id="rId2001" Type="http://schemas.openxmlformats.org/officeDocument/2006/relationships/hyperlink" Target="https://ldlink.nih.gov/?tab=ldpair&amp;var1=rs7967954&amp;var2=rs2280503&amp;pop=GBR%252BIBS%252BCEU%252BTSI%252BFIN" TargetMode="External"/><Relationship Id="rId418" Type="http://schemas.openxmlformats.org/officeDocument/2006/relationships/hyperlink" Target="https://ldlink.nih.gov/?tab=ldpair&amp;var1=rs72692873&amp;var2=rs1044808&amp;pop=GBR%252BIBS%252BCEU%252BTSI%252BFIN" TargetMode="External"/><Relationship Id="rId625" Type="http://schemas.openxmlformats.org/officeDocument/2006/relationships/hyperlink" Target="https://ldlink.nih.gov/?tab=ldpair&amp;var1=rs12884809&amp;var2=rs1136165&amp;pop=GBR%252BIBS%252BCEU%252BTSI%252BFIN" TargetMode="External"/><Relationship Id="rId832" Type="http://schemas.openxmlformats.org/officeDocument/2006/relationships/hyperlink" Target="https://ldlink.nih.gov/?tab=ldpair&amp;var1=rs12884809&amp;var2=rs4906349&amp;pop=GBR%252BIBS%252BCEU%252BTSI%252BFIN" TargetMode="External"/><Relationship Id="rId1048" Type="http://schemas.openxmlformats.org/officeDocument/2006/relationships/hyperlink" Target="https://ldlink.nih.gov/?tab=ldpair&amp;var1=rs35889496&amp;var2=rs4961095&amp;pop=GBR%252BIBS%252BCEU%252BTSI%252BFIN" TargetMode="External"/><Relationship Id="rId1255" Type="http://schemas.openxmlformats.org/officeDocument/2006/relationships/hyperlink" Target="https://ldlink.nih.gov/?tab=ldpair&amp;var1=rs3813498&amp;var2=rs77061140&amp;pop=GBR%252BIBS%252BCEU%252BTSI%252BFIN" TargetMode="External"/><Relationship Id="rId1462" Type="http://schemas.openxmlformats.org/officeDocument/2006/relationships/hyperlink" Target="https://ldlink.nih.gov/?tab=ldpair&amp;var1=rs3813498&amp;var2=rs557544&amp;pop=GBR%252BIBS%252BCEU%252BTSI%252BFIN" TargetMode="External"/><Relationship Id="rId1115" Type="http://schemas.openxmlformats.org/officeDocument/2006/relationships/hyperlink" Target="https://ldlink.nih.gov/?tab=ldpair&amp;var1=rs35889496&amp;var2=rs4961089&amp;pop=GBR%252BIBS%252BCEU%252BTSI%252BFIN" TargetMode="External"/><Relationship Id="rId1322" Type="http://schemas.openxmlformats.org/officeDocument/2006/relationships/hyperlink" Target="https://ldlink.nih.gov/?tab=ldpair&amp;var1=rs3813498&amp;var2=rs9398173&amp;pop=GBR%252BIBS%252BCEU%252BTSI%252BFIN" TargetMode="External"/><Relationship Id="rId1767" Type="http://schemas.openxmlformats.org/officeDocument/2006/relationships/hyperlink" Target="https://ldlink.nih.gov/?tab=ldpair&amp;var1=rs7967954&amp;var2=rs9669354&amp;pop=GBR%252BIBS%252BCEU%252BTSI%252BFIN" TargetMode="External"/><Relationship Id="rId1974" Type="http://schemas.openxmlformats.org/officeDocument/2006/relationships/hyperlink" Target="https://ldlink.nih.gov/?tab=ldpair&amp;var1=rs7967954&amp;var2=rs12427378&amp;pop=GBR%252BIBS%252BCEU%252BTSI%252BFIN" TargetMode="External"/><Relationship Id="rId59" Type="http://schemas.openxmlformats.org/officeDocument/2006/relationships/hyperlink" Target="https://ldlink.nih.gov/?tab=ldpair&amp;var1=rs10415576&amp;var2=rs10412446&amp;pop=GBR%252BIBS%252BCEU%252BTSI%252BFIN" TargetMode="External"/><Relationship Id="rId1627" Type="http://schemas.openxmlformats.org/officeDocument/2006/relationships/hyperlink" Target="https://ldlink.nih.gov/?tab=ldpair&amp;var1=rs3813498&amp;var2=rs768023&amp;pop=GBR%252BIBS%252BCEU%252BTSI%252BFIN" TargetMode="External"/><Relationship Id="rId1834" Type="http://schemas.openxmlformats.org/officeDocument/2006/relationships/hyperlink" Target="https://ldlink.nih.gov/?tab=ldpair&amp;var1=rs7967954&amp;var2=rs17124432&amp;pop=GBR%252BIBS%252BCEU%252BTSI%252BFIN" TargetMode="External"/><Relationship Id="rId2096" Type="http://schemas.openxmlformats.org/officeDocument/2006/relationships/hyperlink" Target="https://ldlink.nih.gov/?tab=ldpair&amp;var1=rs7967954&amp;var2=rs7302981&amp;pop=GBR%252BIBS%252BCEU%252BTSI%252BFIN" TargetMode="External"/><Relationship Id="rId1901" Type="http://schemas.openxmlformats.org/officeDocument/2006/relationships/hyperlink" Target="https://ldlink.nih.gov/?tab=ldpair&amp;var1=rs7967954&amp;var2=rs7308872&amp;pop=GBR%252BIBS%252BCEU%252BTSI%252BFIN" TargetMode="External"/><Relationship Id="rId275" Type="http://schemas.openxmlformats.org/officeDocument/2006/relationships/hyperlink" Target="https://ldlink.nih.gov/?tab=ldpair&amp;var1=rs138309741&amp;var2=rs149026128&amp;pop=GBR%252BIBS%252BCEU%252BTSI%252BFIN" TargetMode="External"/><Relationship Id="rId482" Type="http://schemas.openxmlformats.org/officeDocument/2006/relationships/hyperlink" Target="https://ldlink.nih.gov/?tab=ldpair&amp;var1=rs72692873&amp;var2=rs11807952&amp;pop=GBR%252BIBS%252BCEU%252BTSI%252BFIN" TargetMode="External"/><Relationship Id="rId2163" Type="http://schemas.openxmlformats.org/officeDocument/2006/relationships/hyperlink" Target="https://ldlink.nih.gov/?tab=ldpair&amp;var1=rs7967954&amp;var2=rs148904185&amp;pop=GBR%252BIBS%252BCEU%252BTSI%252BFIN" TargetMode="External"/><Relationship Id="rId135" Type="http://schemas.openxmlformats.org/officeDocument/2006/relationships/hyperlink" Target="https://ldlink.nih.gov/?tab=ldpair&amp;var1=rs10415576&amp;var2=rs10412446&amp;pop=GBR%252BIBS%252BCEU%252BTSI%252BFIN" TargetMode="External"/><Relationship Id="rId342" Type="http://schemas.openxmlformats.org/officeDocument/2006/relationships/hyperlink" Target="https://ldlink.nih.gov/?tab=ldpair&amp;var1=rs72692873&amp;var2=rs140505938&amp;pop=GBR%252BIBS%252BCEU%252BTSI%252BFIN" TargetMode="External"/><Relationship Id="rId787" Type="http://schemas.openxmlformats.org/officeDocument/2006/relationships/hyperlink" Target="https://ldlink.nih.gov/?tab=ldpair&amp;var1=rs12884809&amp;var2=rs3742366&amp;pop=GBR%252BIBS%252BCEU%252BTSI%252BFIN" TargetMode="External"/><Relationship Id="rId994" Type="http://schemas.openxmlformats.org/officeDocument/2006/relationships/hyperlink" Target="https://ldlink.nih.gov/?tab=ldpair&amp;var1=rs12884809&amp;var2=rs35339837&amp;pop=GBR%252BIBS%252BCEU%252BTSI%252BFIN" TargetMode="External"/><Relationship Id="rId2023" Type="http://schemas.openxmlformats.org/officeDocument/2006/relationships/hyperlink" Target="https://ldlink.nih.gov/?tab=ldpair&amp;var1=rs7967954&amp;var2=rs7968440&amp;pop=GBR%252BIBS%252BCEU%252BTSI%252BFIN" TargetMode="External"/><Relationship Id="rId202" Type="http://schemas.openxmlformats.org/officeDocument/2006/relationships/hyperlink" Target="https://ldlink.nih.gov/?tab=ldpair&amp;var1=rs10415576&amp;var2=rs5023763&amp;pop=GBR%252BIBS%252BCEU%252BTSI%252BFIN" TargetMode="External"/><Relationship Id="rId647" Type="http://schemas.openxmlformats.org/officeDocument/2006/relationships/hyperlink" Target="https://ldlink.nih.gov/?tab=ldpair&amp;var1=rs12884809&amp;var2=rs11160752&amp;pop=GBR%252BIBS%252BCEU%252BTSI%252BFIN" TargetMode="External"/><Relationship Id="rId854" Type="http://schemas.openxmlformats.org/officeDocument/2006/relationships/hyperlink" Target="https://ldlink.nih.gov/?tab=ldpair&amp;var1=rs12884809&amp;var2=rs62007686&amp;pop=GBR%252BIBS%252BCEU%252BTSI%252BFIN" TargetMode="External"/><Relationship Id="rId1277" Type="http://schemas.openxmlformats.org/officeDocument/2006/relationships/hyperlink" Target="https://ldlink.nih.gov/?tab=ldpair&amp;var1=rs3813498&amp;var2=rs6568547&amp;pop=GBR%252BIBS%252BCEU%252BTSI%252BFIN" TargetMode="External"/><Relationship Id="rId1484" Type="http://schemas.openxmlformats.org/officeDocument/2006/relationships/hyperlink" Target="https://ldlink.nih.gov/?tab=ldpair&amp;var1=rs3813498&amp;var2=rs9398171&amp;pop=GBR%252BIBS%252BCEU%252BTSI%252BFIN" TargetMode="External"/><Relationship Id="rId1691" Type="http://schemas.openxmlformats.org/officeDocument/2006/relationships/hyperlink" Target="https://ldlink.nih.gov/?tab=ldpair&amp;var1=rs3813498&amp;var2=rs1268168&amp;pop=GBR%252BIBS%252BCEU%252BTSI%252BFIN" TargetMode="External"/><Relationship Id="rId507" Type="http://schemas.openxmlformats.org/officeDocument/2006/relationships/hyperlink" Target="https://ldlink.nih.gov/?tab=ldpair&amp;var1=rs72692873&amp;var2=rs41264630&amp;pop=GBR%252BIBS%252BCEU%252BTSI%252BFIN" TargetMode="External"/><Relationship Id="rId714" Type="http://schemas.openxmlformats.org/officeDocument/2006/relationships/hyperlink" Target="https://ldlink.nih.gov/?tab=ldpair&amp;var1=rs12884809&amp;var2=rs12882130&amp;pop=GBR%252BIBS%252BCEU%252BTSI%252BFIN" TargetMode="External"/><Relationship Id="rId921" Type="http://schemas.openxmlformats.org/officeDocument/2006/relationships/hyperlink" Target="https://ldlink.nih.gov/?tab=ldpair&amp;var1=rs12884809&amp;var2=rs10129426&amp;pop=GBR%252BIBS%252BCEU%252BTSI%252BFIN" TargetMode="External"/><Relationship Id="rId1137" Type="http://schemas.openxmlformats.org/officeDocument/2006/relationships/hyperlink" Target="https://ldlink.nih.gov/?tab=ldpair&amp;var1=rs35889496&amp;var2=rs6990941&amp;pop=GBR%252BIBS%252BCEU%252BTSI%252BFIN" TargetMode="External"/><Relationship Id="rId1344" Type="http://schemas.openxmlformats.org/officeDocument/2006/relationships/hyperlink" Target="https://ldlink.nih.gov/?tab=ldpair&amp;var1=rs3813498&amp;var2=rs9400239&amp;pop=GBR%252BIBS%252BCEU%252BTSI%252BFIN" TargetMode="External"/><Relationship Id="rId1551" Type="http://schemas.openxmlformats.org/officeDocument/2006/relationships/hyperlink" Target="https://ldlink.nih.gov/?tab=ldpair&amp;var1=rs3813498&amp;var2=rs9480865&amp;pop=GBR%252BIBS%252BCEU%252BTSI%252BFIN" TargetMode="External"/><Relationship Id="rId1789" Type="http://schemas.openxmlformats.org/officeDocument/2006/relationships/hyperlink" Target="https://ldlink.nih.gov/?tab=ldpair&amp;var1=rs7967954&amp;var2=rs11169302&amp;pop=GBR%252BIBS%252BCEU%252BTSI%252BFIN" TargetMode="External"/><Relationship Id="rId1996" Type="http://schemas.openxmlformats.org/officeDocument/2006/relationships/hyperlink" Target="https://ldlink.nih.gov/?tab=ldpair&amp;var1=rs7967954&amp;var2=rs35173156&amp;pop=GBR%252BIBS%252BCEU%252BTSI%252BFIN" TargetMode="External"/><Relationship Id="rId50" Type="http://schemas.openxmlformats.org/officeDocument/2006/relationships/hyperlink" Target="https://ldlink.nih.gov/?tab=ldpair&amp;var1=rs10415576&amp;var2=rs7251&amp;pop=GBR%252BIBS%252BCEU%252BTSI%252BFIN" TargetMode="External"/><Relationship Id="rId1204" Type="http://schemas.openxmlformats.org/officeDocument/2006/relationships/hyperlink" Target="https://ldlink.nih.gov/?tab=ldpair&amp;var1=rs35889496&amp;var2=rs567718925&amp;pop=GBR%252BIBS%252BCEU%252BTSI%252BFIN" TargetMode="External"/><Relationship Id="rId1411" Type="http://schemas.openxmlformats.org/officeDocument/2006/relationships/hyperlink" Target="https://ldlink.nih.gov/?tab=ldpair&amp;var1=rs3813498&amp;var2=rs2253310&amp;pop=GBR%252BIBS%252BCEU%252BTSI%252BFIN" TargetMode="External"/><Relationship Id="rId1649" Type="http://schemas.openxmlformats.org/officeDocument/2006/relationships/hyperlink" Target="https://ldlink.nih.gov/?tab=ldpair&amp;var1=rs3813498&amp;var2=rs9486879&amp;pop=GBR%252BIBS%252BCEU%252BTSI%252BFIN" TargetMode="External"/><Relationship Id="rId1856" Type="http://schemas.openxmlformats.org/officeDocument/2006/relationships/hyperlink" Target="https://ldlink.nih.gov/?tab=ldpair&amp;var1=rs7967954&amp;var2=rs111299924&amp;pop=GBR%252BIBS%252BCEU%252BTSI%252BFIN" TargetMode="External"/><Relationship Id="rId1509" Type="http://schemas.openxmlformats.org/officeDocument/2006/relationships/hyperlink" Target="https://ldlink.nih.gov/?tab=ldpair&amp;var1=rs3813498&amp;var2=rs4945816&amp;pop=GBR%252BIBS%252BCEU%252BTSI%252BFIN" TargetMode="External"/><Relationship Id="rId1716" Type="http://schemas.openxmlformats.org/officeDocument/2006/relationships/hyperlink" Target="https://ldlink.nih.gov/?tab=ldpair&amp;var1=rs3813498&amp;var2=rs4946935&amp;pop=GBR%252BIBS%252BCEU%252BTSI%252BFIN" TargetMode="External"/><Relationship Id="rId1923" Type="http://schemas.openxmlformats.org/officeDocument/2006/relationships/hyperlink" Target="https://ldlink.nih.gov/?tab=ldpair&amp;var1=rs7967954&amp;var2=rs4307773&amp;pop=GBR%252BIBS%252BCEU%252BTSI%252BFIN" TargetMode="External"/><Relationship Id="rId297" Type="http://schemas.openxmlformats.org/officeDocument/2006/relationships/hyperlink" Target="https://ldlink.nih.gov/?tab=ldpair&amp;var1=rs72692873&amp;var2=rs72708162&amp;pop=GBR%252BIBS%252BCEU%252BTSI%252BFIN" TargetMode="External"/><Relationship Id="rId157" Type="http://schemas.openxmlformats.org/officeDocument/2006/relationships/hyperlink" Target="https://ldlink.nih.gov/?tab=ldpair&amp;var1=rs10415576&amp;var2=rs73058052&amp;pop=GBR%252BIBS%252BCEU%252BTSI%252BFIN" TargetMode="External"/><Relationship Id="rId364" Type="http://schemas.openxmlformats.org/officeDocument/2006/relationships/hyperlink" Target="https://ldlink.nih.gov/?tab=ldpair&amp;var1=rs72692873&amp;var2=rs1043293&amp;pop=GBR%252BIBS%252BCEU%252BTSI%252BFIN" TargetMode="External"/><Relationship Id="rId2045" Type="http://schemas.openxmlformats.org/officeDocument/2006/relationships/hyperlink" Target="https://ldlink.nih.gov/?tab=ldpair&amp;var1=rs7967954&amp;var2=rs836179&amp;pop=GBR%252BIBS%252BCEU%252BTSI%252BFIN" TargetMode="External"/><Relationship Id="rId571" Type="http://schemas.openxmlformats.org/officeDocument/2006/relationships/hyperlink" Target="https://ldlink.nih.gov/?tab=ldpair&amp;var1=rs12535512&amp;var2=rs2235048&amp;pop=GBR%252BIBS%252BCEU%252BTSI%252BFIN" TargetMode="External"/><Relationship Id="rId669" Type="http://schemas.openxmlformats.org/officeDocument/2006/relationships/hyperlink" Target="https://ldlink.nih.gov/?tab=ldpair&amp;var1=rs12884809&amp;var2=rs11846404&amp;pop=GBR%252BIBS%252BCEU%252BTSI%252BFIN" TargetMode="External"/><Relationship Id="rId876" Type="http://schemas.openxmlformats.org/officeDocument/2006/relationships/hyperlink" Target="https://ldlink.nih.gov/?tab=ldpair&amp;var1=rs12884809&amp;var2=rs11626787&amp;pop=GBR%252BIBS%252BCEU%252BTSI%252BFIN" TargetMode="External"/><Relationship Id="rId1299" Type="http://schemas.openxmlformats.org/officeDocument/2006/relationships/hyperlink" Target="https://ldlink.nih.gov/?tab=ldpair&amp;var1=rs3813498&amp;var2=rs9486916&amp;pop=GBR%252BIBS%252BCEU%252BTSI%252BFIN" TargetMode="External"/><Relationship Id="rId224" Type="http://schemas.openxmlformats.org/officeDocument/2006/relationships/hyperlink" Target="https://ldlink.nih.gov/?tab=ldpair&amp;var1=rs10415576&amp;var2=rs10419198&amp;pop=GBR%252BIBS%252BCEU%252BTSI%252BFIN" TargetMode="External"/><Relationship Id="rId431" Type="http://schemas.openxmlformats.org/officeDocument/2006/relationships/hyperlink" Target="https://ldlink.nih.gov/?tab=ldpair&amp;var1=rs72692873&amp;var2=rs56265028&amp;pop=GBR%252BIBS%252BCEU%252BTSI%252BFIN" TargetMode="External"/><Relationship Id="rId529" Type="http://schemas.openxmlformats.org/officeDocument/2006/relationships/hyperlink" Target="https://ldlink.nih.gov/?tab=ldpair&amp;var1=rs72692873&amp;var2=rs78681982&amp;pop=GBR%252BIBS%252BCEU%252BTSI%252BFIN" TargetMode="External"/><Relationship Id="rId736" Type="http://schemas.openxmlformats.org/officeDocument/2006/relationships/hyperlink" Target="https://ldlink.nih.gov/?tab=ldpair&amp;var1=rs12884809&amp;var2=rs2006281&amp;pop=GBR%252BIBS%252BCEU%252BTSI%252BFIN" TargetMode="External"/><Relationship Id="rId1061" Type="http://schemas.openxmlformats.org/officeDocument/2006/relationships/hyperlink" Target="https://ldlink.nih.gov/?tab=ldpair&amp;var1=rs35889496&amp;var2=rs7845305&amp;pop=GBR%252BIBS%252BCEU%252BTSI%252BFIN" TargetMode="External"/><Relationship Id="rId1159" Type="http://schemas.openxmlformats.org/officeDocument/2006/relationships/hyperlink" Target="https://ldlink.nih.gov/?tab=ldpair&amp;var1=rs35889496&amp;var2=rs7819570&amp;pop=GBR%252BIBS%252BCEU%252BTSI%252BFIN" TargetMode="External"/><Relationship Id="rId1366" Type="http://schemas.openxmlformats.org/officeDocument/2006/relationships/hyperlink" Target="https://ldlink.nih.gov/?tab=ldpair&amp;var1=rs3813498&amp;var2=rs1575676&amp;pop=GBR%252BIBS%252BCEU%252BTSI%252BFIN" TargetMode="External"/><Relationship Id="rId2112" Type="http://schemas.openxmlformats.org/officeDocument/2006/relationships/hyperlink" Target="https://ldlink.nih.gov/?tab=ldpair&amp;var1=rs7967954&amp;var2=rs7302981&amp;pop=GBR%252BIBS%252BCEU%252BTSI%252BFIN" TargetMode="External"/><Relationship Id="rId943" Type="http://schemas.openxmlformats.org/officeDocument/2006/relationships/hyperlink" Target="https://ldlink.nih.gov/?tab=ldpair&amp;var1=rs12884809&amp;var2=rs10149470&amp;pop=GBR%252BIBS%252BCEU%252BTSI%252BFIN" TargetMode="External"/><Relationship Id="rId1019" Type="http://schemas.openxmlformats.org/officeDocument/2006/relationships/hyperlink" Target="https://ldlink.nih.gov/?tab=ldpair&amp;var1=rs12884809&amp;var2=rs12893668&amp;pop=GBR%252BIBS%252BCEU%252BTSI%252BFIN" TargetMode="External"/><Relationship Id="rId1573" Type="http://schemas.openxmlformats.org/officeDocument/2006/relationships/hyperlink" Target="https://ldlink.nih.gov/?tab=ldpair&amp;var1=rs3813498&amp;var2=rs2153960&amp;pop=GBR%252BIBS%252BCEU%252BTSI%252BFIN" TargetMode="External"/><Relationship Id="rId1780" Type="http://schemas.openxmlformats.org/officeDocument/2006/relationships/hyperlink" Target="https://ldlink.nih.gov/?tab=ldpair&amp;var1=rs7967954&amp;var2=rs9669354&amp;pop=GBR%252BIBS%252BCEU%252BTSI%252BFIN" TargetMode="External"/><Relationship Id="rId1878" Type="http://schemas.openxmlformats.org/officeDocument/2006/relationships/hyperlink" Target="https://ldlink.nih.gov/?tab=ldpair&amp;var1=rs7967954&amp;var2=rs2160994&amp;pop=GBR%252BIBS%252BCEU%252BTSI%252BFIN" TargetMode="External"/><Relationship Id="rId72" Type="http://schemas.openxmlformats.org/officeDocument/2006/relationships/hyperlink" Target="https://ldlink.nih.gov/?tab=ldpair&amp;var1=rs10415576&amp;var2=rs7249925&amp;pop=GBR%252BIBS%252BCEU%252BTSI%252BFIN" TargetMode="External"/><Relationship Id="rId803" Type="http://schemas.openxmlformats.org/officeDocument/2006/relationships/hyperlink" Target="https://ldlink.nih.gov/?tab=ldpair&amp;var1=rs12884809&amp;var2=rs115675799&amp;pop=GBR%252BIBS%252BCEU%252BTSI%252BFIN" TargetMode="External"/><Relationship Id="rId1226" Type="http://schemas.openxmlformats.org/officeDocument/2006/relationships/hyperlink" Target="https://ldlink.nih.gov/?tab=ldpair&amp;var1=rs3813498&amp;var2=rs2802292&amp;pop=GBR%252BIBS%252BCEU%252BTSI%252BFIN" TargetMode="External"/><Relationship Id="rId1433" Type="http://schemas.openxmlformats.org/officeDocument/2006/relationships/hyperlink" Target="https://ldlink.nih.gov/?tab=ldpair&amp;var1=rs3813498&amp;var2=rs1537862&amp;pop=GBR%252BIBS%252BCEU%252BTSI%252BFIN" TargetMode="External"/><Relationship Id="rId1640" Type="http://schemas.openxmlformats.org/officeDocument/2006/relationships/hyperlink" Target="https://ldlink.nih.gov/?tab=ldpair&amp;var1=rs3813498&amp;var2=rs768023&amp;pop=GBR%252BIBS%252BCEU%252BTSI%252BFIN" TargetMode="External"/><Relationship Id="rId1738" Type="http://schemas.openxmlformats.org/officeDocument/2006/relationships/hyperlink" Target="https://ldlink.nih.gov/?tab=ldpair&amp;var1=rs3813498&amp;var2=rs3800227&amp;pop=GBR%252BIBS%252BCEU%252BTSI%252BFIN" TargetMode="External"/><Relationship Id="rId1500" Type="http://schemas.openxmlformats.org/officeDocument/2006/relationships/hyperlink" Target="https://ldlink.nih.gov/?tab=ldpair&amp;var1=rs3813498&amp;var2=rs9398171&amp;pop=GBR%252BIBS%252BCEU%252BTSI%252BFIN" TargetMode="External"/><Relationship Id="rId1945" Type="http://schemas.openxmlformats.org/officeDocument/2006/relationships/hyperlink" Target="https://ldlink.nih.gov/?tab=ldpair&amp;var1=rs7967954&amp;var2=rs10783342&amp;pop=GBR%252BIBS%252BCEU%252BTSI%252BFIN" TargetMode="External"/><Relationship Id="rId1805" Type="http://schemas.openxmlformats.org/officeDocument/2006/relationships/hyperlink" Target="https://ldlink.nih.gov/?tab=ldpair&amp;var1=rs7967954&amp;var2=rs1047912&amp;pop=GBR%252BIBS%252BCEU%252BTSI%252BFIN" TargetMode="External"/><Relationship Id="rId179" Type="http://schemas.openxmlformats.org/officeDocument/2006/relationships/hyperlink" Target="https://ldlink.nih.gov/?tab=ldpair&amp;var1=rs10415576&amp;var2=rs6509441&amp;pop=GBR%252BIBS%252BCEU%252BTSI%252BFIN" TargetMode="External"/><Relationship Id="rId386" Type="http://schemas.openxmlformats.org/officeDocument/2006/relationships/hyperlink" Target="https://ldlink.nih.gov/?tab=ldpair&amp;var1=rs72692873&amp;var2=rs1980062&amp;pop=GBR%252BIBS%252BCEU%252BTSI%252BFIN" TargetMode="External"/><Relationship Id="rId593" Type="http://schemas.openxmlformats.org/officeDocument/2006/relationships/hyperlink" Target="https://ldlink.nih.gov/?tab=ldpair&amp;var1=rs12884809&amp;var2=rs12887734&amp;pop=GBR%252BIBS%252BCEU%252BTSI%252BFIN" TargetMode="External"/><Relationship Id="rId2067" Type="http://schemas.openxmlformats.org/officeDocument/2006/relationships/hyperlink" Target="https://ldlink.nih.gov/?tab=ldpair&amp;var1=rs7967954&amp;var2=rs4459386&amp;pop=GBR%252BIBS%252BCEU%252BTSI%252BFIN" TargetMode="External"/><Relationship Id="rId246" Type="http://schemas.openxmlformats.org/officeDocument/2006/relationships/hyperlink" Target="https://ldlink.nih.gov/?tab=ldpair&amp;var1=rs138309741&amp;var2=rs6661135&amp;pop=GBR%252BIBS%252BCEU%252BTSI%252BFIN" TargetMode="External"/><Relationship Id="rId453" Type="http://schemas.openxmlformats.org/officeDocument/2006/relationships/hyperlink" Target="https://ldlink.nih.gov/?tab=ldpair&amp;var1=rs72692873&amp;var2=rs942453&amp;pop=GBR%252BIBS%252BCEU%252BTSI%252BFIN" TargetMode="External"/><Relationship Id="rId660" Type="http://schemas.openxmlformats.org/officeDocument/2006/relationships/hyperlink" Target="https://ldlink.nih.gov/?tab=ldpair&amp;var1=rs12884809&amp;var2=rs11160752&amp;pop=GBR%252BIBS%252BCEU%252BTSI%252BFIN" TargetMode="External"/><Relationship Id="rId898" Type="http://schemas.openxmlformats.org/officeDocument/2006/relationships/hyperlink" Target="https://ldlink.nih.gov/?tab=ldpair&amp;var1=rs12884809&amp;var2=rs709400&amp;pop=GBR%252BIBS%252BCEU%252BTSI%252BFIN" TargetMode="External"/><Relationship Id="rId1083" Type="http://schemas.openxmlformats.org/officeDocument/2006/relationships/hyperlink" Target="https://ldlink.nih.gov/?tab=ldpair&amp;var1=rs35889496&amp;var2=rs9297524&amp;pop=GBR%252BIBS%252BCEU%252BTSI%252BFIN" TargetMode="External"/><Relationship Id="rId1290" Type="http://schemas.openxmlformats.org/officeDocument/2006/relationships/hyperlink" Target="https://ldlink.nih.gov/?tab=ldpair&amp;var1=rs3813498&amp;var2=rs9486916&amp;pop=GBR%252BIBS%252BCEU%252BTSI%252BFIN" TargetMode="External"/><Relationship Id="rId2134" Type="http://schemas.openxmlformats.org/officeDocument/2006/relationships/hyperlink" Target="https://ldlink.nih.gov/?tab=ldpair&amp;var1=rs7967954&amp;var2=rs2250751&amp;pop=GBR%252BIBS%252BCEU%252BTSI%252BFIN" TargetMode="External"/><Relationship Id="rId106" Type="http://schemas.openxmlformats.org/officeDocument/2006/relationships/hyperlink" Target="https://ldlink.nih.gov/?tab=ldpair&amp;var1=rs10415576&amp;var2=rs12984428&amp;pop=GBR%252BIBS%252BCEU%252BTSI%252BFIN" TargetMode="External"/><Relationship Id="rId313" Type="http://schemas.openxmlformats.org/officeDocument/2006/relationships/hyperlink" Target="https://ldlink.nih.gov/?tab=ldpair&amp;var1=rs72692873&amp;var2=rs111320111&amp;pop=GBR%252BIBS%252BCEU%252BTSI%252BFIN" TargetMode="External"/><Relationship Id="rId758" Type="http://schemas.openxmlformats.org/officeDocument/2006/relationships/hyperlink" Target="https://ldlink.nih.gov/?tab=ldpair&amp;var1=rs12884809&amp;var2=rs12147741&amp;pop=GBR%252BIBS%252BCEU%252BTSI%252BFIN" TargetMode="External"/><Relationship Id="rId965" Type="http://schemas.openxmlformats.org/officeDocument/2006/relationships/hyperlink" Target="https://ldlink.nih.gov/?tab=ldpair&amp;var1=rs12884809&amp;var2=rs3759579&amp;pop=GBR%252BIBS%252BCEU%252BTSI%252BFIN" TargetMode="External"/><Relationship Id="rId1150" Type="http://schemas.openxmlformats.org/officeDocument/2006/relationships/hyperlink" Target="https://ldlink.nih.gov/?tab=ldpair&amp;var1=rs35889496&amp;var2=rs7010876&amp;pop=GBR%252BIBS%252BCEU%252BTSI%252BFIN" TargetMode="External"/><Relationship Id="rId1388" Type="http://schemas.openxmlformats.org/officeDocument/2006/relationships/hyperlink" Target="https://ldlink.nih.gov/?tab=ldpair&amp;var1=rs3813498&amp;var2=rs9384679&amp;pop=GBR%252BIBS%252BCEU%252BTSI%252BFIN" TargetMode="External"/><Relationship Id="rId1595" Type="http://schemas.openxmlformats.org/officeDocument/2006/relationships/hyperlink" Target="https://ldlink.nih.gov/?tab=ldpair&amp;var1=rs3813498&amp;var2=rs2153960&amp;pop=GBR%252BIBS%252BCEU%252BTSI%252BFIN" TargetMode="External"/><Relationship Id="rId94" Type="http://schemas.openxmlformats.org/officeDocument/2006/relationships/hyperlink" Target="https://ldlink.nih.gov/?tab=ldpair&amp;var1=rs10415576&amp;var2=rs2304204&amp;pop=GBR%252BIBS%252BCEU%252BTSI%252BFIN" TargetMode="External"/><Relationship Id="rId520" Type="http://schemas.openxmlformats.org/officeDocument/2006/relationships/hyperlink" Target="https://ldlink.nih.gov/?tab=ldpair&amp;var1=rs72692873&amp;var2=rs1376675&amp;pop=GBR%252BIBS%252BCEU%252BTSI%252BFIN" TargetMode="External"/><Relationship Id="rId618" Type="http://schemas.openxmlformats.org/officeDocument/2006/relationships/hyperlink" Target="https://ldlink.nih.gov/?tab=ldpair&amp;var1=rs12884809&amp;var2=rs1136165&amp;pop=GBR%252BIBS%252BCEU%252BTSI%252BFIN" TargetMode="External"/><Relationship Id="rId825" Type="http://schemas.openxmlformats.org/officeDocument/2006/relationships/hyperlink" Target="https://ldlink.nih.gov/?tab=ldpair&amp;var1=rs12884809&amp;var2=rs12893623&amp;pop=GBR%252BIBS%252BCEU%252BTSI%252BFIN" TargetMode="External"/><Relationship Id="rId1248" Type="http://schemas.openxmlformats.org/officeDocument/2006/relationships/hyperlink" Target="https://ldlink.nih.gov/?tab=ldpair&amp;var1=rs3813498&amp;var2=rs3800229&amp;pop=GBR%252BIBS%252BCEU%252BTSI%252BFIN" TargetMode="External"/><Relationship Id="rId1455" Type="http://schemas.openxmlformats.org/officeDocument/2006/relationships/hyperlink" Target="https://ldlink.nih.gov/?tab=ldpair&amp;var1=rs3813498&amp;var2=rs2764264&amp;pop=GBR%252BIBS%252BCEU%252BTSI%252BFIN" TargetMode="External"/><Relationship Id="rId1662" Type="http://schemas.openxmlformats.org/officeDocument/2006/relationships/hyperlink" Target="https://ldlink.nih.gov/?tab=ldpair&amp;var1=rs3813498&amp;var2=rs2802295&amp;pop=GBR%252BIBS%252BCEU%252BTSI%252BFIN" TargetMode="External"/><Relationship Id="rId1010" Type="http://schemas.openxmlformats.org/officeDocument/2006/relationships/hyperlink" Target="https://ldlink.nih.gov/?tab=ldpair&amp;var1=rs12884809&amp;var2=rs4900589&amp;pop=GBR%252BIBS%252BCEU%252BTSI%252BFIN" TargetMode="External"/><Relationship Id="rId1108" Type="http://schemas.openxmlformats.org/officeDocument/2006/relationships/hyperlink" Target="https://ldlink.nih.gov/?tab=ldpair&amp;var1=rs35889496&amp;var2=rs35889496&amp;pop=GBR%252BIBS%252BCEU%252BTSI%252BFIN" TargetMode="External"/><Relationship Id="rId1315" Type="http://schemas.openxmlformats.org/officeDocument/2006/relationships/hyperlink" Target="https://ldlink.nih.gov/?tab=ldpair&amp;var1=rs3813498&amp;var2=rs1536057&amp;pop=GBR%252BIBS%252BCEU%252BTSI%252BFIN" TargetMode="External"/><Relationship Id="rId1967" Type="http://schemas.openxmlformats.org/officeDocument/2006/relationships/hyperlink" Target="https://ldlink.nih.gov/?tab=ldpair&amp;var1=rs7967954&amp;var2=rs34245511&amp;pop=GBR%252BIBS%252BCEU%252BTSI%252BFIN" TargetMode="External"/><Relationship Id="rId1522" Type="http://schemas.openxmlformats.org/officeDocument/2006/relationships/hyperlink" Target="https://ldlink.nih.gov/?tab=ldpair&amp;var1=rs3813498&amp;var2=rs3813498&amp;pop=GBR%252BIBS%252BCEU%252BTSI%252BFIN" TargetMode="External"/><Relationship Id="rId21" Type="http://schemas.openxmlformats.org/officeDocument/2006/relationships/hyperlink" Target="https://ldlink.nih.gov/?tab=ldpair&amp;var1=rs10415576&amp;var2=rs12980063&amp;pop=GBR%252BIBS%252BCEU%252BTSI%252BFIN" TargetMode="External"/><Relationship Id="rId2089" Type="http://schemas.openxmlformats.org/officeDocument/2006/relationships/hyperlink" Target="https://ldlink.nih.gov/?tab=ldpair&amp;var1=rs7967954&amp;var2=rs7294548&amp;pop=GBR%252BIBS%252BCEU%252BTSI%252BFIN" TargetMode="External"/><Relationship Id="rId268" Type="http://schemas.openxmlformats.org/officeDocument/2006/relationships/hyperlink" Target="https://ldlink.nih.gov/?tab=ldpair&amp;var1=rs138309741&amp;var2=rs6694075&amp;pop=GBR%252BIBS%252BCEU%252BTSI%252BFIN" TargetMode="External"/><Relationship Id="rId475" Type="http://schemas.openxmlformats.org/officeDocument/2006/relationships/hyperlink" Target="https://ldlink.nih.gov/?tab=ldpair&amp;var1=rs72692873&amp;var2=rs1050818&amp;pop=GBR%252BIBS%252BCEU%252BTSI%252BFIN" TargetMode="External"/><Relationship Id="rId682" Type="http://schemas.openxmlformats.org/officeDocument/2006/relationships/hyperlink" Target="https://ldlink.nih.gov/?tab=ldpair&amp;var1=rs12884809&amp;var2=rs12890837&amp;pop=GBR%252BIBS%252BCEU%252BTSI%252BFIN" TargetMode="External"/><Relationship Id="rId2156" Type="http://schemas.openxmlformats.org/officeDocument/2006/relationships/hyperlink" Target="https://ldlink.nih.gov/?tab=ldpair&amp;var1=rs7967954&amp;var2=rs35031884&amp;pop=GBR%252BIBS%252BCEU%252BTSI%252BFIN" TargetMode="External"/><Relationship Id="rId128" Type="http://schemas.openxmlformats.org/officeDocument/2006/relationships/hyperlink" Target="https://ldlink.nih.gov/?tab=ldpair&amp;var1=rs10415576&amp;var2=rs8113357&amp;pop=GBR%252BIBS%252BCEU%252BTSI%252BFIN" TargetMode="External"/><Relationship Id="rId335" Type="http://schemas.openxmlformats.org/officeDocument/2006/relationships/hyperlink" Target="https://ldlink.nih.gov/?tab=ldpair&amp;var1=rs72692873&amp;var2=rs72694951&amp;pop=GBR%252BIBS%252BCEU%252BTSI%252BFIN" TargetMode="External"/><Relationship Id="rId542" Type="http://schemas.openxmlformats.org/officeDocument/2006/relationships/hyperlink" Target="https://ldlink.nih.gov/?tab=ldpair&amp;var1=rs12535512&amp;var2=rs13233308&amp;pop=GBR%252BIBS%252BCEU%252BTSI%252BFIN" TargetMode="External"/><Relationship Id="rId1172" Type="http://schemas.openxmlformats.org/officeDocument/2006/relationships/hyperlink" Target="https://ldlink.nih.gov/?tab=ldpair&amp;var1=rs35889496&amp;var2=rs2616517&amp;pop=GBR%252BIBS%252BCEU%252BTSI%252BFIN" TargetMode="External"/><Relationship Id="rId2016" Type="http://schemas.openxmlformats.org/officeDocument/2006/relationships/hyperlink" Target="https://ldlink.nih.gov/?tab=ldpair&amp;var1=rs7967954&amp;var2=rs2250752&amp;pop=GBR%252BIBS%252BCEU%252BTSI%252BFIN" TargetMode="External"/><Relationship Id="rId402" Type="http://schemas.openxmlformats.org/officeDocument/2006/relationships/hyperlink" Target="https://ldlink.nih.gov/?tab=ldpair&amp;var1=rs72692873&amp;var2=rs150145799&amp;pop=GBR%252BIBS%252BCEU%252BTSI%252BFIN" TargetMode="External"/><Relationship Id="rId1032" Type="http://schemas.openxmlformats.org/officeDocument/2006/relationships/hyperlink" Target="https://ldlink.nih.gov/?tab=ldpair&amp;var1=rs12884809&amp;var2=rs5811107&amp;pop=GBR%252BIBS%252BCEU%252BTSI%252BFIN" TargetMode="External"/><Relationship Id="rId1989" Type="http://schemas.openxmlformats.org/officeDocument/2006/relationships/hyperlink" Target="https://ldlink.nih.gov/?tab=ldpair&amp;var1=rs7967954&amp;var2=rs10735823&amp;pop=GBR%252BIBS%252BCEU%252BTSI%252BFIN" TargetMode="External"/><Relationship Id="rId1849" Type="http://schemas.openxmlformats.org/officeDocument/2006/relationships/hyperlink" Target="https://ldlink.nih.gov/?tab=ldpair&amp;var1=rs7967954&amp;var2=rs1521516&amp;pop=GBR%252BIBS%252BCEU%252BTSI%252BFIN" TargetMode="External"/><Relationship Id="rId192" Type="http://schemas.openxmlformats.org/officeDocument/2006/relationships/hyperlink" Target="https://ldlink.nih.gov/?tab=ldpair&amp;var1=rs10415576&amp;var2=rs10411771&amp;pop=GBR%252BIBS%252BCEU%252BTSI%252BFIN" TargetMode="External"/><Relationship Id="rId1709" Type="http://schemas.openxmlformats.org/officeDocument/2006/relationships/hyperlink" Target="https://ldlink.nih.gov/?tab=ldpair&amp;var1=rs3813498&amp;var2=rs1935949&amp;pop=GBR%252BIBS%252BCEU%252BTSI%252BFIN" TargetMode="External"/><Relationship Id="rId1916" Type="http://schemas.openxmlformats.org/officeDocument/2006/relationships/hyperlink" Target="https://ldlink.nih.gov/?tab=ldpair&amp;var1=rs7967954&amp;var2=rs4883481&amp;pop=GBR%252BIBS%252BCEU%252BTSI%252BFIN" TargetMode="External"/><Relationship Id="rId2080" Type="http://schemas.openxmlformats.org/officeDocument/2006/relationships/hyperlink" Target="https://ldlink.nih.gov/?tab=ldpair&amp;var1=rs7967954&amp;var2=rs10747570&amp;pop=GBR%252BIBS%252BCEU%252BTSI%252BFIN" TargetMode="External"/><Relationship Id="rId869" Type="http://schemas.openxmlformats.org/officeDocument/2006/relationships/hyperlink" Target="https://ldlink.nih.gov/?tab=ldpair&amp;var1=rs12884809&amp;var2=rs4900574&amp;pop=GBR%252BIBS%252BCEU%252BTSI%252BFIN" TargetMode="External"/><Relationship Id="rId1499" Type="http://schemas.openxmlformats.org/officeDocument/2006/relationships/hyperlink" Target="https://ldlink.nih.gov/?tab=ldpair&amp;var1=rs3813498&amp;var2=rs9398171&amp;pop=GBR%252BIBS%252BCEU%252BTSI%252BFIN" TargetMode="External"/><Relationship Id="rId729" Type="http://schemas.openxmlformats.org/officeDocument/2006/relationships/hyperlink" Target="https://ldlink.nih.gov/?tab=ldpair&amp;var1=rs12884809&amp;var2=rs10141157&amp;pop=GBR%252BIBS%252BCEU%252BTSI%252BFIN" TargetMode="External"/><Relationship Id="rId1359" Type="http://schemas.openxmlformats.org/officeDocument/2006/relationships/hyperlink" Target="https://ldlink.nih.gov/?tab=ldpair&amp;var1=rs3813498&amp;var2=rs1575676&amp;pop=GBR%252BIBS%252BCEU%252BTSI%252BFIN" TargetMode="External"/><Relationship Id="rId936" Type="http://schemas.openxmlformats.org/officeDocument/2006/relationships/hyperlink" Target="https://ldlink.nih.gov/?tab=ldpair&amp;var1=rs12884809&amp;var2=rs10149470&amp;pop=GBR%252BIBS%252BCEU%252BTSI%252BFIN" TargetMode="External"/><Relationship Id="rId1219" Type="http://schemas.openxmlformats.org/officeDocument/2006/relationships/hyperlink" Target="https://ldlink.nih.gov/?tab=ldpair&amp;var1=rs3813498&amp;var2=rs479744&amp;pop=GBR%252BIBS%252BCEU%252BTSI%252BFIN" TargetMode="External"/><Relationship Id="rId1566" Type="http://schemas.openxmlformats.org/officeDocument/2006/relationships/hyperlink" Target="https://ldlink.nih.gov/?tab=ldpair&amp;var1=rs3813498&amp;var2=rs9398172&amp;pop=GBR%252BIBS%252BCEU%252BTSI%252BFIN" TargetMode="External"/><Relationship Id="rId1773" Type="http://schemas.openxmlformats.org/officeDocument/2006/relationships/hyperlink" Target="https://ldlink.nih.gov/?tab=ldpair&amp;var1=rs7967954&amp;var2=rs9669354&amp;pop=GBR%252BIBS%252BCEU%252BTSI%252BFIN" TargetMode="External"/><Relationship Id="rId1980" Type="http://schemas.openxmlformats.org/officeDocument/2006/relationships/hyperlink" Target="https://ldlink.nih.gov/?tab=ldpair&amp;var1=rs7967954&amp;var2=rs2302900&amp;pop=GBR%252BIBS%252BCEU%252BTSI%252BFIN" TargetMode="External"/><Relationship Id="rId65" Type="http://schemas.openxmlformats.org/officeDocument/2006/relationships/hyperlink" Target="https://ldlink.nih.gov/?tab=ldpair&amp;var1=rs10415576&amp;var2=rs3745475&amp;pop=GBR%252BIBS%252BCEU%252BTSI%252BFIN" TargetMode="External"/><Relationship Id="rId1426" Type="http://schemas.openxmlformats.org/officeDocument/2006/relationships/hyperlink" Target="https://ldlink.nih.gov/?tab=ldpair&amp;var1=rs3813498&amp;var2=rs2253310&amp;pop=GBR%252BIBS%252BCEU%252BTSI%252BFIN" TargetMode="External"/><Relationship Id="rId1633" Type="http://schemas.openxmlformats.org/officeDocument/2006/relationships/hyperlink" Target="https://ldlink.nih.gov/?tab=ldpair&amp;var1=rs3813498&amp;var2=rs768023&amp;pop=GBR%252BIBS%252BCEU%252BTSI%252BFIN" TargetMode="External"/><Relationship Id="rId1840" Type="http://schemas.openxmlformats.org/officeDocument/2006/relationships/hyperlink" Target="https://ldlink.nih.gov/?tab=ldpair&amp;var1=rs7967954&amp;var2=rs2251024&amp;pop=GBR%252BIBS%252BCEU%252BTSI%252BFIN" TargetMode="External"/><Relationship Id="rId1700" Type="http://schemas.openxmlformats.org/officeDocument/2006/relationships/hyperlink" Target="https://ldlink.nih.gov/?tab=ldpair&amp;var1=rs3813498&amp;var2=rs2022464&amp;pop=GBR%252BIBS%252BCEU%252BTSI%252BFIN" TargetMode="External"/><Relationship Id="rId379" Type="http://schemas.openxmlformats.org/officeDocument/2006/relationships/hyperlink" Target="https://ldlink.nih.gov/?tab=ldpair&amp;var1=rs72692873&amp;var2=rs12129037&amp;pop=GBR%252BIBS%252BCEU%252BTSI%252BFIN" TargetMode="External"/><Relationship Id="rId586" Type="http://schemas.openxmlformats.org/officeDocument/2006/relationships/hyperlink" Target="https://ldlink.nih.gov/?tab=ldpair&amp;var1=rs12884809&amp;var2=rs9324063&amp;pop=GBR%252BIBS%252BCEU%252BTSI%252BFIN" TargetMode="External"/><Relationship Id="rId793" Type="http://schemas.openxmlformats.org/officeDocument/2006/relationships/hyperlink" Target="https://ldlink.nih.gov/?tab=ldpair&amp;var1=rs12884809&amp;var2=rs12891399&amp;pop=GBR%252BIBS%252BCEU%252BTSI%252BFIN" TargetMode="External"/><Relationship Id="rId239" Type="http://schemas.openxmlformats.org/officeDocument/2006/relationships/hyperlink" Target="https://ldlink.nih.gov/?tab=ldpair&amp;var1=rs138309741&amp;var2=rs12046899&amp;pop=GBR%252BIBS%252BCEU%252BTSI%252BFIN" TargetMode="External"/><Relationship Id="rId446" Type="http://schemas.openxmlformats.org/officeDocument/2006/relationships/hyperlink" Target="https://ldlink.nih.gov/?tab=ldpair&amp;var1=rs72692873&amp;var2=rs12060830&amp;pop=GBR%252BIBS%252BCEU%252BTSI%252BFIN" TargetMode="External"/><Relationship Id="rId653" Type="http://schemas.openxmlformats.org/officeDocument/2006/relationships/hyperlink" Target="https://ldlink.nih.gov/?tab=ldpair&amp;var1=rs12884809&amp;var2=rs11160752&amp;pop=GBR%252BIBS%252BCEU%252BTSI%252BFIN" TargetMode="External"/><Relationship Id="rId1076" Type="http://schemas.openxmlformats.org/officeDocument/2006/relationships/hyperlink" Target="https://ldlink.nih.gov/?tab=ldpair&amp;var1=rs35889496&amp;var2=rs2174367&amp;pop=GBR%252BIBS%252BCEU%252BTSI%252BFIN" TargetMode="External"/><Relationship Id="rId1283" Type="http://schemas.openxmlformats.org/officeDocument/2006/relationships/hyperlink" Target="https://ldlink.nih.gov/?tab=ldpair&amp;var1=rs3813498&amp;var2=rs9486916&amp;pop=GBR%252BIBS%252BCEU%252BTSI%252BFIN" TargetMode="External"/><Relationship Id="rId1490" Type="http://schemas.openxmlformats.org/officeDocument/2006/relationships/hyperlink" Target="https://ldlink.nih.gov/?tab=ldpair&amp;var1=rs3813498&amp;var2=rs9398171&amp;pop=GBR%252BIBS%252BCEU%252BTSI%252BFIN" TargetMode="External"/><Relationship Id="rId2127" Type="http://schemas.openxmlformats.org/officeDocument/2006/relationships/hyperlink" Target="https://ldlink.nih.gov/?tab=ldpair&amp;var1=rs7967954&amp;var2=rs10783377&amp;pop=GBR%252BIBS%252BCEU%252BTSI%252BFIN" TargetMode="External"/><Relationship Id="rId306" Type="http://schemas.openxmlformats.org/officeDocument/2006/relationships/hyperlink" Target="https://ldlink.nih.gov/?tab=ldpair&amp;var1=rs72692873&amp;var2=rs115659429&amp;pop=GBR%252BIBS%252BCEU%252BTSI%252BFIN" TargetMode="External"/><Relationship Id="rId860" Type="http://schemas.openxmlformats.org/officeDocument/2006/relationships/hyperlink" Target="https://ldlink.nih.gov/?tab=ldpair&amp;var1=rs12884809&amp;var2=rs4900574&amp;pop=GBR%252BIBS%252BCEU%252BTSI%252BFIN" TargetMode="External"/><Relationship Id="rId1143" Type="http://schemas.openxmlformats.org/officeDocument/2006/relationships/hyperlink" Target="https://ldlink.nih.gov/?tab=ldpair&amp;var1=rs35889496&amp;var2=rs7004633&amp;pop=GBR%252BIBS%252BCEU%252BTSI%252BFIN" TargetMode="External"/><Relationship Id="rId513" Type="http://schemas.openxmlformats.org/officeDocument/2006/relationships/hyperlink" Target="https://ldlink.nih.gov/?tab=ldpair&amp;var1=rs72692873&amp;var2=rs41264630&amp;pop=GBR%252BIBS%252BCEU%252BTSI%252BFIN" TargetMode="External"/><Relationship Id="rId720" Type="http://schemas.openxmlformats.org/officeDocument/2006/relationships/hyperlink" Target="https://ldlink.nih.gov/?tab=ldpair&amp;var1=rs12884809&amp;var2=rs8008020&amp;pop=GBR%252BIBS%252BCEU%252BTSI%252BFIN" TargetMode="External"/><Relationship Id="rId1350" Type="http://schemas.openxmlformats.org/officeDocument/2006/relationships/hyperlink" Target="https://ldlink.nih.gov/?tab=ldpair&amp;var1=rs3813498&amp;var2=rs9400239&amp;pop=GBR%252BIBS%252BCEU%252BTSI%252BFIN" TargetMode="External"/><Relationship Id="rId1003" Type="http://schemas.openxmlformats.org/officeDocument/2006/relationships/hyperlink" Target="https://ldlink.nih.gov/?tab=ldpair&amp;var1=rs12884809&amp;var2=rs12892189&amp;pop=GBR%252BIBS%252BCEU%252BTSI%252BFIN" TargetMode="External"/><Relationship Id="rId1210" Type="http://schemas.openxmlformats.org/officeDocument/2006/relationships/hyperlink" Target="https://ldlink.nih.gov/?tab=ldpair&amp;var1=rs3813498&amp;var2=rs80053007&amp;pop=GBR%252BIBS%252BCEU%252BTSI%252BFIN" TargetMode="External"/><Relationship Id="rId163" Type="http://schemas.openxmlformats.org/officeDocument/2006/relationships/hyperlink" Target="https://ldlink.nih.gov/?tab=ldpair&amp;var1=rs10415576&amp;var2=rs34647824&amp;pop=GBR%252BIBS%252BCEU%252BTSI%252BFIN" TargetMode="External"/><Relationship Id="rId370" Type="http://schemas.openxmlformats.org/officeDocument/2006/relationships/hyperlink" Target="https://ldlink.nih.gov/?tab=ldpair&amp;var1=rs72692873&amp;var2=rs7550323&amp;pop=GBR%252BIBS%252BCEU%252BTSI%252BFIN" TargetMode="External"/><Relationship Id="rId2051" Type="http://schemas.openxmlformats.org/officeDocument/2006/relationships/hyperlink" Target="https://ldlink.nih.gov/?tab=ldpair&amp;var1=rs7967954&amp;var2=rs11169294&amp;pop=GBR%252BIBS%252BCEU%252BTSI%252BFIN" TargetMode="External"/><Relationship Id="rId230" Type="http://schemas.openxmlformats.org/officeDocument/2006/relationships/hyperlink" Target="https://ldlink.nih.gov/?tab=ldpair&amp;var1=rs10415576&amp;var2=rs10419198&amp;pop=GBR%252BIBS%252BCEU%252BTSI%252BFIN" TargetMode="External"/><Relationship Id="rId1677" Type="http://schemas.openxmlformats.org/officeDocument/2006/relationships/hyperlink" Target="https://ldlink.nih.gov/?tab=ldpair&amp;var1=rs3813498&amp;var2=rs2764261&amp;pop=GBR%252BIBS%252BCEU%252BTSI%252BFIN" TargetMode="External"/><Relationship Id="rId1884" Type="http://schemas.openxmlformats.org/officeDocument/2006/relationships/hyperlink" Target="https://ldlink.nih.gov/?tab=ldpair&amp;var1=rs7967954&amp;var2=rs2160994&amp;pop=GBR%252BIBS%252BCEU%252BTSI%252BFIN" TargetMode="External"/><Relationship Id="rId907" Type="http://schemas.openxmlformats.org/officeDocument/2006/relationships/hyperlink" Target="https://ldlink.nih.gov/?tab=ldpair&amp;var1=rs12884809&amp;var2=rs709400&amp;pop=GBR%252BIBS%252BCEU%252BTSI%252BFIN" TargetMode="External"/><Relationship Id="rId1537" Type="http://schemas.openxmlformats.org/officeDocument/2006/relationships/hyperlink" Target="https://ldlink.nih.gov/?tab=ldpair&amp;var1=rs3813498&amp;var2=rs3813498&amp;pop=GBR%252BIBS%252BCEU%252BTSI%252BFIN" TargetMode="External"/><Relationship Id="rId1744" Type="http://schemas.openxmlformats.org/officeDocument/2006/relationships/hyperlink" Target="https://ldlink.nih.gov/?tab=ldpair&amp;var1=rs3813498&amp;var2=rs3800227&amp;pop=GBR%252BIBS%252BCEU%252BTSI%252BFIN" TargetMode="External"/><Relationship Id="rId1951" Type="http://schemas.openxmlformats.org/officeDocument/2006/relationships/hyperlink" Target="https://ldlink.nih.gov/?tab=ldpair&amp;var1=rs7967954&amp;var2=rs7301566&amp;pop=GBR%252BIBS%252BCEU%252BTSI%252BFIN" TargetMode="External"/><Relationship Id="rId36" Type="http://schemas.openxmlformats.org/officeDocument/2006/relationships/hyperlink" Target="https://ldlink.nih.gov/?tab=ldpair&amp;var1=rs10415576&amp;var2=rs11880195&amp;pop=GBR%252BIBS%252BCEU%252BTSI%252BFIN" TargetMode="External"/><Relationship Id="rId1604" Type="http://schemas.openxmlformats.org/officeDocument/2006/relationships/hyperlink" Target="https://ldlink.nih.gov/?tab=ldpair&amp;var1=rs3813498&amp;var2=rs2153960&amp;pop=GBR%252BIBS%252BCEU%252BTSI%252BFI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06786-4CD1-4BDE-969C-37170FC36F3D}">
  <dimension ref="A1:A10"/>
  <sheetViews>
    <sheetView tabSelected="1" workbookViewId="0">
      <selection activeCell="A23" sqref="A23"/>
    </sheetView>
  </sheetViews>
  <sheetFormatPr baseColWidth="10" defaultColWidth="8.83203125" defaultRowHeight="15"/>
  <cols>
    <col min="1" max="1" width="124.5" customWidth="1"/>
  </cols>
  <sheetData>
    <row r="1" spans="1:1" ht="16">
      <c r="A1" s="42" t="s">
        <v>5408</v>
      </c>
    </row>
    <row r="2" spans="1:1" ht="16">
      <c r="A2" s="42" t="s">
        <v>5409</v>
      </c>
    </row>
    <row r="3" spans="1:1" ht="16">
      <c r="A3" s="42" t="s">
        <v>5398</v>
      </c>
    </row>
    <row r="4" spans="1:1" ht="16">
      <c r="A4" s="42" t="s">
        <v>5400</v>
      </c>
    </row>
    <row r="5" spans="1:1" ht="16">
      <c r="A5" s="42" t="s">
        <v>5402</v>
      </c>
    </row>
    <row r="6" spans="1:1" ht="16">
      <c r="A6" s="42" t="s">
        <v>5407</v>
      </c>
    </row>
    <row r="7" spans="1:1" ht="16">
      <c r="A7" s="42" t="s">
        <v>5410</v>
      </c>
    </row>
    <row r="8" spans="1:1" ht="16">
      <c r="A8" s="42" t="s">
        <v>5405</v>
      </c>
    </row>
    <row r="9" spans="1:1" ht="16">
      <c r="A9" s="42" t="s">
        <v>5396</v>
      </c>
    </row>
    <row r="10" spans="1:1" ht="16">
      <c r="A10" s="42" t="s">
        <v>561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3889E-B3F2-4022-A1B1-307B740BBFCF}">
  <dimension ref="A1:F9"/>
  <sheetViews>
    <sheetView workbookViewId="0">
      <selection activeCell="I11" sqref="I11"/>
    </sheetView>
  </sheetViews>
  <sheetFormatPr baseColWidth="10" defaultColWidth="8.83203125" defaultRowHeight="15"/>
  <cols>
    <col min="1" max="1" width="12.5" style="2" customWidth="1"/>
    <col min="2" max="2" width="13.6640625" style="2" customWidth="1"/>
    <col min="3" max="4" width="13" style="2" customWidth="1"/>
    <col min="5" max="5" width="12.1640625" style="2" customWidth="1"/>
    <col min="6" max="6" width="11.1640625" style="2" customWidth="1"/>
  </cols>
  <sheetData>
    <row r="1" spans="1:6">
      <c r="A1" s="49" t="s">
        <v>5397</v>
      </c>
      <c r="B1" s="49"/>
      <c r="C1" s="49"/>
      <c r="D1" s="49"/>
      <c r="E1" s="49"/>
      <c r="F1" s="49"/>
    </row>
    <row r="2" spans="1:6">
      <c r="A2" s="34"/>
      <c r="B2" s="35" t="s">
        <v>2625</v>
      </c>
      <c r="C2" s="35" t="s">
        <v>2626</v>
      </c>
      <c r="D2" s="35" t="s">
        <v>2627</v>
      </c>
      <c r="E2" s="35" t="s">
        <v>2628</v>
      </c>
      <c r="F2" s="35" t="s">
        <v>2629</v>
      </c>
    </row>
    <row r="3" spans="1:6">
      <c r="A3" s="18" t="s">
        <v>8</v>
      </c>
      <c r="B3" s="36">
        <v>6.9399999999999999E-12</v>
      </c>
      <c r="C3" s="36">
        <v>0.97425399999999995</v>
      </c>
      <c r="D3" s="36">
        <v>6.1000000000000005E-14</v>
      </c>
      <c r="E3" s="36">
        <v>8.541E-3</v>
      </c>
      <c r="F3" s="36">
        <v>1.7204000000000001E-2</v>
      </c>
    </row>
    <row r="4" spans="1:6">
      <c r="A4" s="18" t="s">
        <v>0</v>
      </c>
      <c r="B4" s="36">
        <v>0</v>
      </c>
      <c r="C4" s="36">
        <v>1.13E-4</v>
      </c>
      <c r="D4" s="36">
        <v>0</v>
      </c>
      <c r="E4" s="36">
        <v>0.96125000000000005</v>
      </c>
      <c r="F4" s="36">
        <v>3.8636999999999998E-2</v>
      </c>
    </row>
    <row r="5" spans="1:6">
      <c r="A5" s="38" t="s">
        <v>1</v>
      </c>
      <c r="B5" s="39">
        <v>1.31E-8</v>
      </c>
      <c r="C5" s="39">
        <v>1.76E-4</v>
      </c>
      <c r="D5" s="39">
        <v>2.61E-6</v>
      </c>
      <c r="E5" s="39">
        <v>3.3930000000000002E-2</v>
      </c>
      <c r="F5" s="39">
        <v>0.96589199999999997</v>
      </c>
    </row>
    <row r="6" spans="1:6">
      <c r="A6" s="38" t="s">
        <v>2</v>
      </c>
      <c r="B6" s="39">
        <v>2.61E-14</v>
      </c>
      <c r="C6" s="39">
        <v>1.3060000000000001E-3</v>
      </c>
      <c r="D6" s="39">
        <v>1.3499999999999999E-12</v>
      </c>
      <c r="E6" s="39">
        <v>6.6411999999999999E-2</v>
      </c>
      <c r="F6" s="39">
        <v>0.93228200000000006</v>
      </c>
    </row>
    <row r="7" spans="1:6">
      <c r="A7" s="18" t="s">
        <v>3</v>
      </c>
      <c r="B7" s="36">
        <v>6.87E-28</v>
      </c>
      <c r="C7" s="36">
        <v>3.5500000000000001E-10</v>
      </c>
      <c r="D7" s="36">
        <v>1.6500000000000001E-18</v>
      </c>
      <c r="E7" s="36">
        <v>0.84973200000000004</v>
      </c>
      <c r="F7" s="36">
        <v>0.15026800000000001</v>
      </c>
    </row>
    <row r="8" spans="1:6">
      <c r="A8" s="38" t="s">
        <v>7</v>
      </c>
      <c r="B8" s="39">
        <v>8.9600000000000006E-11</v>
      </c>
      <c r="C8" s="39">
        <v>3.1419999999999998E-3</v>
      </c>
      <c r="D8" s="39">
        <v>3.5600000000000001E-10</v>
      </c>
      <c r="E8" s="39">
        <v>1.1509999999999999E-2</v>
      </c>
      <c r="F8" s="39">
        <v>0.98534900000000003</v>
      </c>
    </row>
    <row r="9" spans="1:6">
      <c r="A9" s="34" t="s">
        <v>4</v>
      </c>
      <c r="B9" s="37">
        <v>0.95196899999999995</v>
      </c>
      <c r="C9" s="37">
        <v>1.7228E-2</v>
      </c>
      <c r="D9" s="37">
        <v>2.9558999999999998E-2</v>
      </c>
      <c r="E9" s="37">
        <v>5.3399999999999997E-4</v>
      </c>
      <c r="F9" s="37">
        <v>7.1000000000000002E-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BDA56-D035-40E7-9E82-ABBBFD5A6596}">
  <dimension ref="A1:H293"/>
  <sheetViews>
    <sheetView workbookViewId="0">
      <selection activeCell="I4" sqref="I4"/>
    </sheetView>
  </sheetViews>
  <sheetFormatPr baseColWidth="10" defaultColWidth="8.83203125" defaultRowHeight="16"/>
  <cols>
    <col min="1" max="1" width="13.1640625" style="7" customWidth="1"/>
    <col min="2" max="2" width="8.83203125" style="7"/>
    <col min="3" max="3" width="12.5" style="7" customWidth="1"/>
    <col min="4" max="4" width="11.6640625" style="7" customWidth="1"/>
    <col min="5" max="5" width="8.83203125" style="7"/>
    <col min="6" max="6" width="10.83203125" style="7" customWidth="1"/>
    <col min="7" max="7" width="10.1640625" style="7" customWidth="1"/>
    <col min="8" max="16384" width="8.83203125" style="7"/>
  </cols>
  <sheetData>
    <row r="1" spans="1:8">
      <c r="A1" s="50" t="s">
        <v>5612</v>
      </c>
      <c r="B1" s="50"/>
      <c r="C1" s="50"/>
      <c r="D1" s="50"/>
      <c r="E1" s="50"/>
      <c r="F1" s="50"/>
      <c r="G1" s="50"/>
      <c r="H1" s="50"/>
    </row>
    <row r="2" spans="1:8">
      <c r="A2" s="43" t="s">
        <v>5604</v>
      </c>
      <c r="B2" s="43" t="s">
        <v>5605</v>
      </c>
      <c r="C2" s="43" t="s">
        <v>5606</v>
      </c>
      <c r="D2" s="43" t="s">
        <v>5607</v>
      </c>
      <c r="E2" s="43" t="s">
        <v>5608</v>
      </c>
      <c r="F2" s="43" t="s">
        <v>5609</v>
      </c>
      <c r="G2" s="43" t="s">
        <v>5610</v>
      </c>
      <c r="H2" s="43" t="s">
        <v>5611</v>
      </c>
    </row>
    <row r="3" spans="1:8">
      <c r="A3" s="42" t="s">
        <v>5411</v>
      </c>
      <c r="B3" s="42" t="s">
        <v>5412</v>
      </c>
      <c r="C3" s="42" t="s">
        <v>5413</v>
      </c>
      <c r="D3" s="42" t="s">
        <v>5414</v>
      </c>
      <c r="E3" s="42" t="s">
        <v>5415</v>
      </c>
      <c r="F3" s="42" t="s">
        <v>5416</v>
      </c>
      <c r="G3" s="42" t="s">
        <v>5417</v>
      </c>
      <c r="H3" s="42" t="s">
        <v>5418</v>
      </c>
    </row>
    <row r="4" spans="1:8">
      <c r="A4" s="42" t="s">
        <v>5411</v>
      </c>
      <c r="B4" s="42" t="s">
        <v>5412</v>
      </c>
      <c r="C4" s="42" t="s">
        <v>5413</v>
      </c>
      <c r="D4" s="42" t="s">
        <v>5419</v>
      </c>
      <c r="E4" s="42" t="s">
        <v>5415</v>
      </c>
      <c r="F4" s="42" t="s">
        <v>5420</v>
      </c>
      <c r="G4" s="42" t="s">
        <v>5421</v>
      </c>
      <c r="H4" s="42" t="s">
        <v>5418</v>
      </c>
    </row>
    <row r="5" spans="1:8">
      <c r="A5" s="42" t="s">
        <v>5411</v>
      </c>
      <c r="B5" s="42" t="s">
        <v>5412</v>
      </c>
      <c r="C5" s="42" t="s">
        <v>5413</v>
      </c>
      <c r="D5" s="42" t="s">
        <v>5419</v>
      </c>
      <c r="E5" s="42" t="s">
        <v>5415</v>
      </c>
      <c r="F5" s="42" t="s">
        <v>5422</v>
      </c>
      <c r="G5" s="42" t="s">
        <v>5423</v>
      </c>
      <c r="H5" s="42" t="s">
        <v>5418</v>
      </c>
    </row>
    <row r="6" spans="1:8">
      <c r="A6" s="42" t="s">
        <v>5411</v>
      </c>
      <c r="B6" s="42" t="s">
        <v>5412</v>
      </c>
      <c r="C6" s="42" t="s">
        <v>5413</v>
      </c>
      <c r="D6" s="42" t="s">
        <v>5414</v>
      </c>
      <c r="E6" s="42" t="s">
        <v>5415</v>
      </c>
      <c r="F6" s="42" t="s">
        <v>5424</v>
      </c>
      <c r="G6" s="42" t="s">
        <v>5425</v>
      </c>
      <c r="H6" s="42" t="s">
        <v>5418</v>
      </c>
    </row>
    <row r="7" spans="1:8">
      <c r="A7" s="42" t="s">
        <v>5411</v>
      </c>
      <c r="B7" s="42" t="s">
        <v>5412</v>
      </c>
      <c r="C7" s="42" t="s">
        <v>5413</v>
      </c>
      <c r="D7" s="42" t="s">
        <v>5419</v>
      </c>
      <c r="E7" s="42" t="s">
        <v>5415</v>
      </c>
      <c r="F7" s="42" t="s">
        <v>5426</v>
      </c>
      <c r="G7" s="42" t="s">
        <v>5427</v>
      </c>
      <c r="H7" s="42" t="s">
        <v>5418</v>
      </c>
    </row>
    <row r="8" spans="1:8">
      <c r="A8" s="42" t="s">
        <v>5411</v>
      </c>
      <c r="B8" s="42" t="s">
        <v>5412</v>
      </c>
      <c r="C8" s="42" t="s">
        <v>5413</v>
      </c>
      <c r="D8" s="42" t="s">
        <v>5419</v>
      </c>
      <c r="E8" s="42" t="s">
        <v>5415</v>
      </c>
      <c r="F8" s="42" t="s">
        <v>5428</v>
      </c>
      <c r="G8" s="42" t="s">
        <v>5429</v>
      </c>
      <c r="H8" s="42" t="s">
        <v>5418</v>
      </c>
    </row>
    <row r="9" spans="1:8">
      <c r="A9" s="42" t="s">
        <v>5430</v>
      </c>
      <c r="B9" s="42" t="s">
        <v>5412</v>
      </c>
      <c r="C9" s="42" t="s">
        <v>5413</v>
      </c>
      <c r="D9" s="42" t="s">
        <v>5419</v>
      </c>
      <c r="E9" s="42" t="s">
        <v>5415</v>
      </c>
      <c r="F9" s="42" t="s">
        <v>5431</v>
      </c>
      <c r="G9" s="42" t="s">
        <v>5432</v>
      </c>
      <c r="H9" s="42" t="s">
        <v>5418</v>
      </c>
    </row>
    <row r="10" spans="1:8">
      <c r="A10" s="42" t="s">
        <v>5411</v>
      </c>
      <c r="B10" s="42" t="s">
        <v>5412</v>
      </c>
      <c r="C10" s="42" t="s">
        <v>5413</v>
      </c>
      <c r="D10" s="42" t="s">
        <v>5419</v>
      </c>
      <c r="E10" s="42" t="s">
        <v>5415</v>
      </c>
      <c r="F10" s="42" t="s">
        <v>5433</v>
      </c>
      <c r="G10" s="42" t="s">
        <v>5434</v>
      </c>
      <c r="H10" s="42" t="s">
        <v>5418</v>
      </c>
    </row>
    <row r="11" spans="1:8">
      <c r="A11" s="42" t="s">
        <v>5411</v>
      </c>
      <c r="B11" s="42" t="s">
        <v>5412</v>
      </c>
      <c r="C11" s="42" t="s">
        <v>5413</v>
      </c>
      <c r="D11" s="42" t="s">
        <v>5419</v>
      </c>
      <c r="E11" s="42" t="s">
        <v>5415</v>
      </c>
      <c r="F11" s="42" t="s">
        <v>5435</v>
      </c>
      <c r="G11" s="42" t="s">
        <v>5436</v>
      </c>
      <c r="H11" s="42" t="s">
        <v>5418</v>
      </c>
    </row>
    <row r="12" spans="1:8">
      <c r="A12" s="42" t="s">
        <v>5411</v>
      </c>
      <c r="B12" s="42" t="s">
        <v>5412</v>
      </c>
      <c r="C12" s="42" t="s">
        <v>5413</v>
      </c>
      <c r="D12" s="42" t="s">
        <v>5419</v>
      </c>
      <c r="E12" s="42" t="s">
        <v>5415</v>
      </c>
      <c r="F12" s="42" t="s">
        <v>5437</v>
      </c>
      <c r="G12" s="42" t="s">
        <v>5438</v>
      </c>
      <c r="H12" s="42" t="s">
        <v>5418</v>
      </c>
    </row>
    <row r="13" spans="1:8">
      <c r="A13" s="42" t="s">
        <v>5411</v>
      </c>
      <c r="B13" s="42" t="s">
        <v>5412</v>
      </c>
      <c r="C13" s="42" t="s">
        <v>5413</v>
      </c>
      <c r="D13" s="42" t="s">
        <v>5419</v>
      </c>
      <c r="E13" s="42" t="s">
        <v>5415</v>
      </c>
      <c r="F13" s="42" t="s">
        <v>5439</v>
      </c>
      <c r="G13" s="42" t="s">
        <v>5440</v>
      </c>
      <c r="H13" s="42" t="s">
        <v>5418</v>
      </c>
    </row>
    <row r="14" spans="1:8">
      <c r="A14" s="42" t="s">
        <v>5411</v>
      </c>
      <c r="B14" s="42" t="s">
        <v>5412</v>
      </c>
      <c r="C14" s="42" t="s">
        <v>5413</v>
      </c>
      <c r="D14" s="42" t="s">
        <v>5419</v>
      </c>
      <c r="E14" s="42" t="s">
        <v>5415</v>
      </c>
      <c r="F14" s="42" t="s">
        <v>5441</v>
      </c>
      <c r="G14" s="42" t="s">
        <v>5442</v>
      </c>
      <c r="H14" s="42" t="s">
        <v>5418</v>
      </c>
    </row>
    <row r="15" spans="1:8">
      <c r="A15" s="42" t="s">
        <v>5411</v>
      </c>
      <c r="B15" s="42" t="s">
        <v>5412</v>
      </c>
      <c r="C15" s="42" t="s">
        <v>5413</v>
      </c>
      <c r="D15" s="42" t="s">
        <v>5419</v>
      </c>
      <c r="E15" s="42" t="s">
        <v>5415</v>
      </c>
      <c r="F15" s="42" t="s">
        <v>5443</v>
      </c>
      <c r="G15" s="42" t="s">
        <v>5444</v>
      </c>
      <c r="H15" s="42" t="s">
        <v>5418</v>
      </c>
    </row>
    <row r="16" spans="1:8">
      <c r="A16" s="42" t="s">
        <v>5411</v>
      </c>
      <c r="B16" s="42" t="s">
        <v>5412</v>
      </c>
      <c r="C16" s="42" t="s">
        <v>5413</v>
      </c>
      <c r="D16" s="42" t="s">
        <v>5419</v>
      </c>
      <c r="E16" s="42" t="s">
        <v>5415</v>
      </c>
      <c r="F16" s="42" t="s">
        <v>5445</v>
      </c>
      <c r="G16" s="42" t="s">
        <v>5446</v>
      </c>
      <c r="H16" s="42" t="s">
        <v>5418</v>
      </c>
    </row>
    <row r="17" spans="1:8">
      <c r="A17" s="42" t="s">
        <v>5411</v>
      </c>
      <c r="B17" s="42" t="s">
        <v>5412</v>
      </c>
      <c r="C17" s="42" t="s">
        <v>5413</v>
      </c>
      <c r="D17" s="42" t="s">
        <v>5447</v>
      </c>
      <c r="E17" s="42" t="s">
        <v>5415</v>
      </c>
      <c r="F17" s="42" t="s">
        <v>5448</v>
      </c>
      <c r="G17" s="42" t="s">
        <v>5449</v>
      </c>
      <c r="H17" s="42" t="s">
        <v>5418</v>
      </c>
    </row>
    <row r="18" spans="1:8">
      <c r="A18" s="42" t="s">
        <v>5411</v>
      </c>
      <c r="B18" s="42" t="s">
        <v>5412</v>
      </c>
      <c r="C18" s="42" t="s">
        <v>5413</v>
      </c>
      <c r="D18" s="42" t="s">
        <v>5447</v>
      </c>
      <c r="E18" s="42" t="s">
        <v>5415</v>
      </c>
      <c r="F18" s="42" t="s">
        <v>5450</v>
      </c>
      <c r="G18" s="42" t="s">
        <v>5451</v>
      </c>
      <c r="H18" s="42" t="s">
        <v>5418</v>
      </c>
    </row>
    <row r="19" spans="1:8">
      <c r="A19" s="42" t="s">
        <v>5411</v>
      </c>
      <c r="B19" s="42" t="s">
        <v>5412</v>
      </c>
      <c r="C19" s="42" t="s">
        <v>5413</v>
      </c>
      <c r="D19" s="42" t="s">
        <v>5447</v>
      </c>
      <c r="E19" s="42" t="s">
        <v>5415</v>
      </c>
      <c r="F19" s="42" t="s">
        <v>5452</v>
      </c>
      <c r="G19" s="42" t="s">
        <v>5453</v>
      </c>
      <c r="H19" s="42" t="s">
        <v>5418</v>
      </c>
    </row>
    <row r="20" spans="1:8">
      <c r="A20" s="42" t="s">
        <v>5411</v>
      </c>
      <c r="B20" s="42" t="s">
        <v>5412</v>
      </c>
      <c r="C20" s="42" t="s">
        <v>5413</v>
      </c>
      <c r="D20" s="42" t="s">
        <v>5447</v>
      </c>
      <c r="E20" s="42" t="s">
        <v>5415</v>
      </c>
      <c r="F20" s="42" t="s">
        <v>5454</v>
      </c>
      <c r="G20" s="42" t="s">
        <v>5455</v>
      </c>
      <c r="H20" s="42" t="s">
        <v>5418</v>
      </c>
    </row>
    <row r="21" spans="1:8">
      <c r="A21" s="42" t="s">
        <v>5411</v>
      </c>
      <c r="B21" s="42" t="s">
        <v>5412</v>
      </c>
      <c r="C21" s="42" t="s">
        <v>5413</v>
      </c>
      <c r="D21" s="42" t="s">
        <v>5447</v>
      </c>
      <c r="E21" s="42" t="s">
        <v>5415</v>
      </c>
      <c r="F21" s="42" t="s">
        <v>5456</v>
      </c>
      <c r="G21" s="42" t="s">
        <v>5457</v>
      </c>
      <c r="H21" s="42" t="s">
        <v>5418</v>
      </c>
    </row>
    <row r="22" spans="1:8">
      <c r="A22" s="42" t="s">
        <v>5411</v>
      </c>
      <c r="B22" s="42" t="s">
        <v>5412</v>
      </c>
      <c r="C22" s="42" t="s">
        <v>5413</v>
      </c>
      <c r="D22" s="42" t="s">
        <v>5447</v>
      </c>
      <c r="E22" s="42" t="s">
        <v>5415</v>
      </c>
      <c r="F22" s="42" t="s">
        <v>5458</v>
      </c>
      <c r="G22" s="42" t="s">
        <v>5459</v>
      </c>
      <c r="H22" s="42" t="s">
        <v>5418</v>
      </c>
    </row>
    <row r="23" spans="1:8">
      <c r="A23" s="42" t="s">
        <v>5411</v>
      </c>
      <c r="B23" s="42" t="s">
        <v>5412</v>
      </c>
      <c r="C23" s="42" t="s">
        <v>5413</v>
      </c>
      <c r="D23" s="42" t="s">
        <v>5447</v>
      </c>
      <c r="E23" s="42" t="s">
        <v>5415</v>
      </c>
      <c r="F23" s="42" t="s">
        <v>5460</v>
      </c>
      <c r="G23" s="42" t="s">
        <v>5461</v>
      </c>
      <c r="H23" s="42" t="s">
        <v>5418</v>
      </c>
    </row>
    <row r="24" spans="1:8">
      <c r="A24" s="42" t="s">
        <v>5411</v>
      </c>
      <c r="B24" s="42" t="s">
        <v>5412</v>
      </c>
      <c r="C24" s="42" t="s">
        <v>5413</v>
      </c>
      <c r="D24" s="42" t="s">
        <v>5447</v>
      </c>
      <c r="E24" s="42" t="s">
        <v>5415</v>
      </c>
      <c r="F24" s="42" t="s">
        <v>5462</v>
      </c>
      <c r="G24" s="42" t="s">
        <v>5463</v>
      </c>
      <c r="H24" s="42" t="s">
        <v>5418</v>
      </c>
    </row>
    <row r="25" spans="1:8">
      <c r="A25" s="42" t="s">
        <v>5411</v>
      </c>
      <c r="B25" s="42" t="s">
        <v>5412</v>
      </c>
      <c r="C25" s="42" t="s">
        <v>5413</v>
      </c>
      <c r="D25" s="42" t="s">
        <v>5447</v>
      </c>
      <c r="E25" s="42" t="s">
        <v>5415</v>
      </c>
      <c r="F25" s="42" t="s">
        <v>5464</v>
      </c>
      <c r="G25" s="42" t="s">
        <v>5465</v>
      </c>
      <c r="H25" s="42" t="s">
        <v>5418</v>
      </c>
    </row>
    <row r="26" spans="1:8">
      <c r="A26" s="42" t="s">
        <v>5411</v>
      </c>
      <c r="B26" s="42" t="s">
        <v>5412</v>
      </c>
      <c r="C26" s="42" t="s">
        <v>5413</v>
      </c>
      <c r="D26" s="42" t="s">
        <v>5447</v>
      </c>
      <c r="E26" s="42" t="s">
        <v>5415</v>
      </c>
      <c r="F26" s="42" t="s">
        <v>5466</v>
      </c>
      <c r="G26" s="42" t="s">
        <v>5467</v>
      </c>
      <c r="H26" s="42" t="s">
        <v>5418</v>
      </c>
    </row>
    <row r="27" spans="1:8">
      <c r="A27" s="42" t="s">
        <v>5411</v>
      </c>
      <c r="B27" s="42" t="s">
        <v>5412</v>
      </c>
      <c r="C27" s="42" t="s">
        <v>5413</v>
      </c>
      <c r="D27" s="42" t="s">
        <v>5447</v>
      </c>
      <c r="E27" s="42" t="s">
        <v>5415</v>
      </c>
      <c r="F27" s="42" t="s">
        <v>5468</v>
      </c>
      <c r="G27" s="42" t="s">
        <v>5469</v>
      </c>
      <c r="H27" s="42" t="s">
        <v>5418</v>
      </c>
    </row>
    <row r="28" spans="1:8">
      <c r="A28" s="42" t="s">
        <v>5470</v>
      </c>
      <c r="B28" s="42" t="s">
        <v>5471</v>
      </c>
      <c r="C28" s="42" t="s">
        <v>5413</v>
      </c>
      <c r="D28" s="42" t="s">
        <v>5419</v>
      </c>
      <c r="E28" s="42" t="s">
        <v>5415</v>
      </c>
      <c r="F28" s="42" t="s">
        <v>5472</v>
      </c>
      <c r="G28" s="42" t="s">
        <v>5473</v>
      </c>
      <c r="H28" s="42" t="s">
        <v>5418</v>
      </c>
    </row>
    <row r="29" spans="1:8">
      <c r="A29" s="42" t="s">
        <v>5470</v>
      </c>
      <c r="B29" s="42" t="s">
        <v>5471</v>
      </c>
      <c r="C29" s="42" t="s">
        <v>5413</v>
      </c>
      <c r="D29" s="42" t="s">
        <v>5414</v>
      </c>
      <c r="E29" s="42" t="s">
        <v>5415</v>
      </c>
      <c r="F29" s="42" t="s">
        <v>5474</v>
      </c>
      <c r="G29" s="42" t="s">
        <v>5475</v>
      </c>
      <c r="H29" s="42" t="s">
        <v>5418</v>
      </c>
    </row>
    <row r="30" spans="1:8">
      <c r="A30" s="42" t="s">
        <v>5411</v>
      </c>
      <c r="B30" s="42" t="s">
        <v>5412</v>
      </c>
      <c r="C30" s="42" t="s">
        <v>5476</v>
      </c>
      <c r="D30" s="42" t="s">
        <v>5414</v>
      </c>
      <c r="E30" s="42" t="s">
        <v>5415</v>
      </c>
      <c r="F30" s="42" t="s">
        <v>5424</v>
      </c>
      <c r="G30" s="42" t="s">
        <v>5425</v>
      </c>
      <c r="H30" s="42" t="s">
        <v>5477</v>
      </c>
    </row>
    <row r="31" spans="1:8">
      <c r="A31" s="42" t="s">
        <v>5411</v>
      </c>
      <c r="B31" s="42" t="s">
        <v>5412</v>
      </c>
      <c r="C31" s="42" t="s">
        <v>5476</v>
      </c>
      <c r="D31" s="42" t="s">
        <v>5414</v>
      </c>
      <c r="E31" s="42" t="s">
        <v>5415</v>
      </c>
      <c r="F31" s="42" t="s">
        <v>5416</v>
      </c>
      <c r="G31" s="42" t="s">
        <v>5417</v>
      </c>
      <c r="H31" s="42" t="s">
        <v>5477</v>
      </c>
    </row>
    <row r="32" spans="1:8">
      <c r="A32" s="42" t="s">
        <v>5411</v>
      </c>
      <c r="B32" s="42" t="s">
        <v>5412</v>
      </c>
      <c r="C32" s="42" t="s">
        <v>5476</v>
      </c>
      <c r="D32" s="42" t="s">
        <v>5419</v>
      </c>
      <c r="E32" s="42" t="s">
        <v>5415</v>
      </c>
      <c r="F32" s="42" t="s">
        <v>5420</v>
      </c>
      <c r="G32" s="42" t="s">
        <v>5421</v>
      </c>
      <c r="H32" s="42" t="s">
        <v>5477</v>
      </c>
    </row>
    <row r="33" spans="1:8">
      <c r="A33" s="42" t="s">
        <v>5411</v>
      </c>
      <c r="B33" s="42" t="s">
        <v>5412</v>
      </c>
      <c r="C33" s="42" t="s">
        <v>5476</v>
      </c>
      <c r="D33" s="42" t="s">
        <v>5419</v>
      </c>
      <c r="E33" s="42" t="s">
        <v>5415</v>
      </c>
      <c r="F33" s="42" t="s">
        <v>5422</v>
      </c>
      <c r="G33" s="42" t="s">
        <v>5423</v>
      </c>
      <c r="H33" s="42" t="s">
        <v>5477</v>
      </c>
    </row>
    <row r="34" spans="1:8">
      <c r="A34" s="42" t="s">
        <v>5411</v>
      </c>
      <c r="B34" s="42" t="s">
        <v>5412</v>
      </c>
      <c r="C34" s="42" t="s">
        <v>5476</v>
      </c>
      <c r="D34" s="42" t="s">
        <v>5419</v>
      </c>
      <c r="E34" s="42" t="s">
        <v>5415</v>
      </c>
      <c r="F34" s="42" t="s">
        <v>5426</v>
      </c>
      <c r="G34" s="42" t="s">
        <v>5427</v>
      </c>
      <c r="H34" s="42" t="s">
        <v>5477</v>
      </c>
    </row>
    <row r="35" spans="1:8">
      <c r="A35" s="42" t="s">
        <v>5411</v>
      </c>
      <c r="B35" s="42" t="s">
        <v>5412</v>
      </c>
      <c r="C35" s="42" t="s">
        <v>5476</v>
      </c>
      <c r="D35" s="42" t="s">
        <v>5419</v>
      </c>
      <c r="E35" s="42" t="s">
        <v>5415</v>
      </c>
      <c r="F35" s="42" t="s">
        <v>5428</v>
      </c>
      <c r="G35" s="42" t="s">
        <v>5429</v>
      </c>
      <c r="H35" s="42" t="s">
        <v>5477</v>
      </c>
    </row>
    <row r="36" spans="1:8">
      <c r="A36" s="42" t="s">
        <v>5411</v>
      </c>
      <c r="B36" s="42" t="s">
        <v>5412</v>
      </c>
      <c r="C36" s="42" t="s">
        <v>5476</v>
      </c>
      <c r="D36" s="42" t="s">
        <v>5419</v>
      </c>
      <c r="E36" s="42" t="s">
        <v>5415</v>
      </c>
      <c r="F36" s="42" t="s">
        <v>5439</v>
      </c>
      <c r="G36" s="42" t="s">
        <v>5440</v>
      </c>
      <c r="H36" s="42" t="s">
        <v>5477</v>
      </c>
    </row>
    <row r="37" spans="1:8">
      <c r="A37" s="42" t="s">
        <v>5411</v>
      </c>
      <c r="B37" s="42" t="s">
        <v>5412</v>
      </c>
      <c r="C37" s="42" t="s">
        <v>5476</v>
      </c>
      <c r="D37" s="42" t="s">
        <v>5419</v>
      </c>
      <c r="E37" s="42" t="s">
        <v>5415</v>
      </c>
      <c r="F37" s="42" t="s">
        <v>5441</v>
      </c>
      <c r="G37" s="42" t="s">
        <v>5442</v>
      </c>
      <c r="H37" s="42" t="s">
        <v>5477</v>
      </c>
    </row>
    <row r="38" spans="1:8">
      <c r="A38" s="42" t="s">
        <v>5411</v>
      </c>
      <c r="B38" s="42" t="s">
        <v>5412</v>
      </c>
      <c r="C38" s="42" t="s">
        <v>5476</v>
      </c>
      <c r="D38" s="42" t="s">
        <v>5419</v>
      </c>
      <c r="E38" s="42" t="s">
        <v>5415</v>
      </c>
      <c r="F38" s="42" t="s">
        <v>5443</v>
      </c>
      <c r="G38" s="42" t="s">
        <v>5444</v>
      </c>
      <c r="H38" s="42" t="s">
        <v>5477</v>
      </c>
    </row>
    <row r="39" spans="1:8">
      <c r="A39" s="42" t="s">
        <v>5411</v>
      </c>
      <c r="B39" s="42" t="s">
        <v>5412</v>
      </c>
      <c r="C39" s="42" t="s">
        <v>5476</v>
      </c>
      <c r="D39" s="42" t="s">
        <v>5419</v>
      </c>
      <c r="E39" s="42" t="s">
        <v>5415</v>
      </c>
      <c r="F39" s="42" t="s">
        <v>5448</v>
      </c>
      <c r="G39" s="42" t="s">
        <v>5449</v>
      </c>
      <c r="H39" s="42" t="s">
        <v>5477</v>
      </c>
    </row>
    <row r="40" spans="1:8">
      <c r="A40" s="42" t="s">
        <v>5411</v>
      </c>
      <c r="B40" s="42" t="s">
        <v>5412</v>
      </c>
      <c r="C40" s="42" t="s">
        <v>5476</v>
      </c>
      <c r="D40" s="42" t="s">
        <v>5419</v>
      </c>
      <c r="E40" s="42" t="s">
        <v>5415</v>
      </c>
      <c r="F40" s="42" t="s">
        <v>5450</v>
      </c>
      <c r="G40" s="42" t="s">
        <v>5451</v>
      </c>
      <c r="H40" s="42" t="s">
        <v>5477</v>
      </c>
    </row>
    <row r="41" spans="1:8">
      <c r="A41" s="42" t="s">
        <v>5411</v>
      </c>
      <c r="B41" s="42" t="s">
        <v>5412</v>
      </c>
      <c r="C41" s="42" t="s">
        <v>5476</v>
      </c>
      <c r="D41" s="42" t="s">
        <v>5419</v>
      </c>
      <c r="E41" s="42" t="s">
        <v>5415</v>
      </c>
      <c r="F41" s="42" t="s">
        <v>5452</v>
      </c>
      <c r="G41" s="42" t="s">
        <v>5453</v>
      </c>
      <c r="H41" s="42" t="s">
        <v>5477</v>
      </c>
    </row>
    <row r="42" spans="1:8">
      <c r="A42" s="42" t="s">
        <v>5411</v>
      </c>
      <c r="B42" s="42" t="s">
        <v>5412</v>
      </c>
      <c r="C42" s="42" t="s">
        <v>5476</v>
      </c>
      <c r="D42" s="42" t="s">
        <v>5419</v>
      </c>
      <c r="E42" s="42" t="s">
        <v>5415</v>
      </c>
      <c r="F42" s="42" t="s">
        <v>5460</v>
      </c>
      <c r="G42" s="42" t="s">
        <v>5461</v>
      </c>
      <c r="H42" s="42" t="s">
        <v>5477</v>
      </c>
    </row>
    <row r="43" spans="1:8">
      <c r="A43" s="42" t="s">
        <v>5411</v>
      </c>
      <c r="B43" s="42" t="s">
        <v>5412</v>
      </c>
      <c r="C43" s="42" t="s">
        <v>5476</v>
      </c>
      <c r="D43" s="42" t="s">
        <v>5419</v>
      </c>
      <c r="E43" s="42" t="s">
        <v>5415</v>
      </c>
      <c r="F43" s="42" t="s">
        <v>5462</v>
      </c>
      <c r="G43" s="42" t="s">
        <v>5463</v>
      </c>
      <c r="H43" s="42" t="s">
        <v>5477</v>
      </c>
    </row>
    <row r="44" spans="1:8">
      <c r="A44" s="42" t="s">
        <v>5411</v>
      </c>
      <c r="B44" s="42" t="s">
        <v>5412</v>
      </c>
      <c r="C44" s="42" t="s">
        <v>5476</v>
      </c>
      <c r="D44" s="42" t="s">
        <v>5419</v>
      </c>
      <c r="E44" s="42" t="s">
        <v>5415</v>
      </c>
      <c r="F44" s="42" t="s">
        <v>5464</v>
      </c>
      <c r="G44" s="42" t="s">
        <v>5465</v>
      </c>
      <c r="H44" s="42" t="s">
        <v>5477</v>
      </c>
    </row>
    <row r="45" spans="1:8">
      <c r="A45" s="42" t="s">
        <v>5411</v>
      </c>
      <c r="B45" s="42" t="s">
        <v>5412</v>
      </c>
      <c r="C45" s="42" t="s">
        <v>5476</v>
      </c>
      <c r="D45" s="42" t="s">
        <v>5419</v>
      </c>
      <c r="E45" s="42" t="s">
        <v>5415</v>
      </c>
      <c r="F45" s="42" t="s">
        <v>5466</v>
      </c>
      <c r="G45" s="42" t="s">
        <v>5467</v>
      </c>
      <c r="H45" s="42" t="s">
        <v>5477</v>
      </c>
    </row>
    <row r="46" spans="1:8">
      <c r="A46" s="42" t="s">
        <v>5470</v>
      </c>
      <c r="B46" s="42" t="s">
        <v>5471</v>
      </c>
      <c r="C46" s="42" t="s">
        <v>5476</v>
      </c>
      <c r="D46" s="42" t="s">
        <v>5447</v>
      </c>
      <c r="E46" s="42" t="s">
        <v>5415</v>
      </c>
      <c r="F46" s="42" t="s">
        <v>5478</v>
      </c>
      <c r="G46" s="42" t="s">
        <v>5479</v>
      </c>
      <c r="H46" s="42" t="s">
        <v>5477</v>
      </c>
    </row>
    <row r="47" spans="1:8">
      <c r="A47" s="42" t="s">
        <v>5480</v>
      </c>
      <c r="B47" s="42" t="s">
        <v>5471</v>
      </c>
      <c r="C47" s="42" t="s">
        <v>5476</v>
      </c>
      <c r="D47" s="42" t="s">
        <v>5447</v>
      </c>
      <c r="E47" s="42" t="s">
        <v>5415</v>
      </c>
      <c r="F47" s="42" t="s">
        <v>5481</v>
      </c>
      <c r="G47" s="42" t="s">
        <v>5482</v>
      </c>
      <c r="H47" s="42" t="s">
        <v>5477</v>
      </c>
    </row>
    <row r="48" spans="1:8">
      <c r="A48" s="42" t="s">
        <v>5470</v>
      </c>
      <c r="B48" s="42" t="s">
        <v>5471</v>
      </c>
      <c r="C48" s="42" t="s">
        <v>5476</v>
      </c>
      <c r="D48" s="42" t="s">
        <v>5419</v>
      </c>
      <c r="E48" s="42" t="s">
        <v>5415</v>
      </c>
      <c r="F48" s="42" t="s">
        <v>5483</v>
      </c>
      <c r="G48" s="42" t="s">
        <v>5484</v>
      </c>
      <c r="H48" s="42" t="s">
        <v>5477</v>
      </c>
    </row>
    <row r="49" spans="1:8">
      <c r="A49" s="42" t="s">
        <v>5485</v>
      </c>
      <c r="B49" s="42" t="s">
        <v>5471</v>
      </c>
      <c r="C49" s="42" t="s">
        <v>5476</v>
      </c>
      <c r="D49" s="42" t="s">
        <v>5419</v>
      </c>
      <c r="E49" s="42" t="s">
        <v>5415</v>
      </c>
      <c r="F49" s="42" t="s">
        <v>5486</v>
      </c>
      <c r="G49" s="42" t="s">
        <v>5487</v>
      </c>
      <c r="H49" s="42" t="s">
        <v>5477</v>
      </c>
    </row>
    <row r="50" spans="1:8">
      <c r="A50" s="42" t="s">
        <v>5485</v>
      </c>
      <c r="B50" s="42" t="s">
        <v>5471</v>
      </c>
      <c r="C50" s="42" t="s">
        <v>5476</v>
      </c>
      <c r="D50" s="42" t="s">
        <v>5447</v>
      </c>
      <c r="E50" s="42" t="s">
        <v>5415</v>
      </c>
      <c r="F50" s="42" t="s">
        <v>5488</v>
      </c>
      <c r="G50" s="42" t="s">
        <v>5489</v>
      </c>
      <c r="H50" s="42" t="s">
        <v>5477</v>
      </c>
    </row>
    <row r="51" spans="1:8">
      <c r="A51" s="42" t="s">
        <v>5470</v>
      </c>
      <c r="B51" s="42" t="s">
        <v>5471</v>
      </c>
      <c r="C51" s="42" t="s">
        <v>5476</v>
      </c>
      <c r="D51" s="42" t="s">
        <v>5447</v>
      </c>
      <c r="E51" s="42" t="s">
        <v>5415</v>
      </c>
      <c r="F51" s="42" t="s">
        <v>5490</v>
      </c>
      <c r="G51" s="42" t="s">
        <v>5491</v>
      </c>
      <c r="H51" s="42" t="s">
        <v>5477</v>
      </c>
    </row>
    <row r="52" spans="1:8">
      <c r="A52" s="42" t="s">
        <v>5485</v>
      </c>
      <c r="B52" s="42" t="s">
        <v>5471</v>
      </c>
      <c r="C52" s="42" t="s">
        <v>5476</v>
      </c>
      <c r="D52" s="42" t="s">
        <v>5419</v>
      </c>
      <c r="E52" s="42" t="s">
        <v>5415</v>
      </c>
      <c r="F52" s="42" t="s">
        <v>5472</v>
      </c>
      <c r="G52" s="42" t="s">
        <v>5473</v>
      </c>
      <c r="H52" s="42" t="s">
        <v>5477</v>
      </c>
    </row>
    <row r="53" spans="1:8">
      <c r="A53" s="42" t="s">
        <v>5492</v>
      </c>
      <c r="B53" s="42" t="s">
        <v>5493</v>
      </c>
      <c r="C53" s="42" t="s">
        <v>5476</v>
      </c>
      <c r="D53" s="42" t="s">
        <v>5447</v>
      </c>
      <c r="E53" s="42" t="s">
        <v>5415</v>
      </c>
      <c r="F53" s="42" t="s">
        <v>5494</v>
      </c>
      <c r="G53" s="42" t="s">
        <v>5495</v>
      </c>
      <c r="H53" s="42" t="s">
        <v>5477</v>
      </c>
    </row>
    <row r="54" spans="1:8">
      <c r="A54" s="42" t="s">
        <v>5492</v>
      </c>
      <c r="B54" s="42" t="s">
        <v>5493</v>
      </c>
      <c r="C54" s="42" t="s">
        <v>5476</v>
      </c>
      <c r="D54" s="42" t="s">
        <v>5447</v>
      </c>
      <c r="E54" s="42" t="s">
        <v>5415</v>
      </c>
      <c r="F54" s="42" t="s">
        <v>5496</v>
      </c>
      <c r="G54" s="42" t="s">
        <v>5497</v>
      </c>
      <c r="H54" s="42" t="s">
        <v>5477</v>
      </c>
    </row>
    <row r="55" spans="1:8">
      <c r="A55" s="42" t="s">
        <v>5470</v>
      </c>
      <c r="B55" s="42" t="s">
        <v>5498</v>
      </c>
      <c r="C55" s="42" t="s">
        <v>5476</v>
      </c>
      <c r="D55" s="42" t="s">
        <v>5447</v>
      </c>
      <c r="E55" s="42" t="s">
        <v>5415</v>
      </c>
      <c r="F55" s="42" t="s">
        <v>5499</v>
      </c>
      <c r="G55" s="42" t="s">
        <v>5500</v>
      </c>
      <c r="H55" s="42" t="s">
        <v>5477</v>
      </c>
    </row>
    <row r="56" spans="1:8">
      <c r="A56" s="42" t="s">
        <v>5411</v>
      </c>
      <c r="B56" s="42" t="s">
        <v>5412</v>
      </c>
      <c r="C56" s="42" t="s">
        <v>5501</v>
      </c>
      <c r="D56" s="42" t="s">
        <v>5414</v>
      </c>
      <c r="E56" s="42" t="s">
        <v>5415</v>
      </c>
      <c r="F56" s="42" t="s">
        <v>5416</v>
      </c>
      <c r="G56" s="42" t="s">
        <v>5417</v>
      </c>
      <c r="H56" s="42" t="s">
        <v>5502</v>
      </c>
    </row>
    <row r="57" spans="1:8">
      <c r="A57" s="42" t="s">
        <v>5411</v>
      </c>
      <c r="B57" s="42" t="s">
        <v>5412</v>
      </c>
      <c r="C57" s="42" t="s">
        <v>5501</v>
      </c>
      <c r="D57" s="42" t="s">
        <v>5414</v>
      </c>
      <c r="E57" s="42" t="s">
        <v>5415</v>
      </c>
      <c r="F57" s="42" t="s">
        <v>5424</v>
      </c>
      <c r="G57" s="42" t="s">
        <v>5425</v>
      </c>
      <c r="H57" s="42" t="s">
        <v>5502</v>
      </c>
    </row>
    <row r="58" spans="1:8">
      <c r="A58" s="42" t="s">
        <v>5411</v>
      </c>
      <c r="B58" s="42" t="s">
        <v>5412</v>
      </c>
      <c r="C58" s="42" t="s">
        <v>5501</v>
      </c>
      <c r="D58" s="42" t="s">
        <v>5419</v>
      </c>
      <c r="E58" s="42" t="s">
        <v>5415</v>
      </c>
      <c r="F58" s="42" t="s">
        <v>5420</v>
      </c>
      <c r="G58" s="42" t="s">
        <v>5421</v>
      </c>
      <c r="H58" s="42" t="s">
        <v>5502</v>
      </c>
    </row>
    <row r="59" spans="1:8">
      <c r="A59" s="42" t="s">
        <v>5411</v>
      </c>
      <c r="B59" s="42" t="s">
        <v>5412</v>
      </c>
      <c r="C59" s="42" t="s">
        <v>5501</v>
      </c>
      <c r="D59" s="42" t="s">
        <v>5419</v>
      </c>
      <c r="E59" s="42" t="s">
        <v>5415</v>
      </c>
      <c r="F59" s="42" t="s">
        <v>5426</v>
      </c>
      <c r="G59" s="42" t="s">
        <v>5427</v>
      </c>
      <c r="H59" s="42" t="s">
        <v>5502</v>
      </c>
    </row>
    <row r="60" spans="1:8">
      <c r="A60" s="42" t="s">
        <v>5411</v>
      </c>
      <c r="B60" s="42" t="s">
        <v>5412</v>
      </c>
      <c r="C60" s="42" t="s">
        <v>5501</v>
      </c>
      <c r="D60" s="42" t="s">
        <v>5419</v>
      </c>
      <c r="E60" s="42" t="s">
        <v>5415</v>
      </c>
      <c r="F60" s="42" t="s">
        <v>5428</v>
      </c>
      <c r="G60" s="42" t="s">
        <v>5429</v>
      </c>
      <c r="H60" s="42" t="s">
        <v>5502</v>
      </c>
    </row>
    <row r="61" spans="1:8">
      <c r="A61" s="42" t="s">
        <v>5411</v>
      </c>
      <c r="B61" s="42" t="s">
        <v>5412</v>
      </c>
      <c r="C61" s="42" t="s">
        <v>5501</v>
      </c>
      <c r="D61" s="42" t="s">
        <v>5419</v>
      </c>
      <c r="E61" s="42" t="s">
        <v>5415</v>
      </c>
      <c r="F61" s="42" t="s">
        <v>5431</v>
      </c>
      <c r="G61" s="42" t="s">
        <v>5432</v>
      </c>
      <c r="H61" s="42" t="s">
        <v>5502</v>
      </c>
    </row>
    <row r="62" spans="1:8">
      <c r="A62" s="42" t="s">
        <v>5411</v>
      </c>
      <c r="B62" s="42" t="s">
        <v>5412</v>
      </c>
      <c r="C62" s="42" t="s">
        <v>5501</v>
      </c>
      <c r="D62" s="42" t="s">
        <v>5419</v>
      </c>
      <c r="E62" s="42" t="s">
        <v>5415</v>
      </c>
      <c r="F62" s="42" t="s">
        <v>5433</v>
      </c>
      <c r="G62" s="42" t="s">
        <v>5434</v>
      </c>
      <c r="H62" s="42" t="s">
        <v>5502</v>
      </c>
    </row>
    <row r="63" spans="1:8">
      <c r="A63" s="42" t="s">
        <v>5411</v>
      </c>
      <c r="B63" s="42" t="s">
        <v>5412</v>
      </c>
      <c r="C63" s="42" t="s">
        <v>5501</v>
      </c>
      <c r="D63" s="42" t="s">
        <v>5419</v>
      </c>
      <c r="E63" s="42" t="s">
        <v>5415</v>
      </c>
      <c r="F63" s="42" t="s">
        <v>5435</v>
      </c>
      <c r="G63" s="42" t="s">
        <v>5436</v>
      </c>
      <c r="H63" s="42" t="s">
        <v>5502</v>
      </c>
    </row>
    <row r="64" spans="1:8">
      <c r="A64" s="42" t="s">
        <v>5411</v>
      </c>
      <c r="B64" s="42" t="s">
        <v>5412</v>
      </c>
      <c r="C64" s="42" t="s">
        <v>5501</v>
      </c>
      <c r="D64" s="42" t="s">
        <v>5419</v>
      </c>
      <c r="E64" s="42" t="s">
        <v>5415</v>
      </c>
      <c r="F64" s="42" t="s">
        <v>5437</v>
      </c>
      <c r="G64" s="42" t="s">
        <v>5438</v>
      </c>
      <c r="H64" s="42" t="s">
        <v>5502</v>
      </c>
    </row>
    <row r="65" spans="1:8">
      <c r="A65" s="42" t="s">
        <v>5411</v>
      </c>
      <c r="B65" s="42" t="s">
        <v>5412</v>
      </c>
      <c r="C65" s="42" t="s">
        <v>5501</v>
      </c>
      <c r="D65" s="42" t="s">
        <v>5419</v>
      </c>
      <c r="E65" s="42" t="s">
        <v>5415</v>
      </c>
      <c r="F65" s="42" t="s">
        <v>5441</v>
      </c>
      <c r="G65" s="42" t="s">
        <v>5442</v>
      </c>
      <c r="H65" s="42" t="s">
        <v>5502</v>
      </c>
    </row>
    <row r="66" spans="1:8">
      <c r="A66" s="42" t="s">
        <v>5411</v>
      </c>
      <c r="B66" s="42" t="s">
        <v>5412</v>
      </c>
      <c r="C66" s="42" t="s">
        <v>5501</v>
      </c>
      <c r="D66" s="42" t="s">
        <v>5419</v>
      </c>
      <c r="E66" s="42" t="s">
        <v>5415</v>
      </c>
      <c r="F66" s="42" t="s">
        <v>5439</v>
      </c>
      <c r="G66" s="42" t="s">
        <v>5440</v>
      </c>
      <c r="H66" s="42" t="s">
        <v>5502</v>
      </c>
    </row>
    <row r="67" spans="1:8">
      <c r="A67" s="42" t="s">
        <v>5411</v>
      </c>
      <c r="B67" s="42" t="s">
        <v>5412</v>
      </c>
      <c r="C67" s="42" t="s">
        <v>5501</v>
      </c>
      <c r="D67" s="42" t="s">
        <v>5419</v>
      </c>
      <c r="E67" s="42" t="s">
        <v>5415</v>
      </c>
      <c r="F67" s="42" t="s">
        <v>5443</v>
      </c>
      <c r="G67" s="42" t="s">
        <v>5444</v>
      </c>
      <c r="H67" s="42" t="s">
        <v>5502</v>
      </c>
    </row>
    <row r="68" spans="1:8">
      <c r="A68" s="42" t="s">
        <v>5411</v>
      </c>
      <c r="B68" s="42" t="s">
        <v>5412</v>
      </c>
      <c r="C68" s="42" t="s">
        <v>5501</v>
      </c>
      <c r="D68" s="42" t="s">
        <v>5419</v>
      </c>
      <c r="E68" s="42" t="s">
        <v>5415</v>
      </c>
      <c r="F68" s="42" t="s">
        <v>5445</v>
      </c>
      <c r="G68" s="42" t="s">
        <v>5446</v>
      </c>
      <c r="H68" s="42" t="s">
        <v>5502</v>
      </c>
    </row>
    <row r="69" spans="1:8">
      <c r="A69" s="42" t="s">
        <v>5411</v>
      </c>
      <c r="B69" s="42" t="s">
        <v>5412</v>
      </c>
      <c r="C69" s="42" t="s">
        <v>5501</v>
      </c>
      <c r="D69" s="42" t="s">
        <v>5447</v>
      </c>
      <c r="E69" s="42" t="s">
        <v>5415</v>
      </c>
      <c r="F69" s="42" t="s">
        <v>5448</v>
      </c>
      <c r="G69" s="42" t="s">
        <v>5449</v>
      </c>
      <c r="H69" s="42" t="s">
        <v>5502</v>
      </c>
    </row>
    <row r="70" spans="1:8">
      <c r="A70" s="42" t="s">
        <v>5411</v>
      </c>
      <c r="B70" s="42" t="s">
        <v>5412</v>
      </c>
      <c r="C70" s="42" t="s">
        <v>5501</v>
      </c>
      <c r="D70" s="42" t="s">
        <v>5447</v>
      </c>
      <c r="E70" s="42" t="s">
        <v>5415</v>
      </c>
      <c r="F70" s="42" t="s">
        <v>5503</v>
      </c>
      <c r="G70" s="42" t="s">
        <v>5504</v>
      </c>
      <c r="H70" s="42" t="s">
        <v>5502</v>
      </c>
    </row>
    <row r="71" spans="1:8">
      <c r="A71" s="42" t="s">
        <v>5411</v>
      </c>
      <c r="B71" s="42" t="s">
        <v>5412</v>
      </c>
      <c r="C71" s="42" t="s">
        <v>5501</v>
      </c>
      <c r="D71" s="42" t="s">
        <v>5447</v>
      </c>
      <c r="E71" s="42" t="s">
        <v>5415</v>
      </c>
      <c r="F71" s="42" t="s">
        <v>5450</v>
      </c>
      <c r="G71" s="42" t="s">
        <v>5451</v>
      </c>
      <c r="H71" s="42" t="s">
        <v>5502</v>
      </c>
    </row>
    <row r="72" spans="1:8">
      <c r="A72" s="42" t="s">
        <v>5411</v>
      </c>
      <c r="B72" s="42" t="s">
        <v>5412</v>
      </c>
      <c r="C72" s="42" t="s">
        <v>5501</v>
      </c>
      <c r="D72" s="42" t="s">
        <v>5447</v>
      </c>
      <c r="E72" s="42" t="s">
        <v>5415</v>
      </c>
      <c r="F72" s="42" t="s">
        <v>5452</v>
      </c>
      <c r="G72" s="42" t="s">
        <v>5453</v>
      </c>
      <c r="H72" s="42" t="s">
        <v>5502</v>
      </c>
    </row>
    <row r="73" spans="1:8">
      <c r="A73" s="42" t="s">
        <v>5411</v>
      </c>
      <c r="B73" s="42" t="s">
        <v>5412</v>
      </c>
      <c r="C73" s="42" t="s">
        <v>5501</v>
      </c>
      <c r="D73" s="42" t="s">
        <v>5447</v>
      </c>
      <c r="E73" s="42" t="s">
        <v>5415</v>
      </c>
      <c r="F73" s="42" t="s">
        <v>5454</v>
      </c>
      <c r="G73" s="42" t="s">
        <v>5455</v>
      </c>
      <c r="H73" s="42" t="s">
        <v>5502</v>
      </c>
    </row>
    <row r="74" spans="1:8">
      <c r="A74" s="42" t="s">
        <v>5411</v>
      </c>
      <c r="B74" s="42" t="s">
        <v>5412</v>
      </c>
      <c r="C74" s="42" t="s">
        <v>5501</v>
      </c>
      <c r="D74" s="42" t="s">
        <v>5447</v>
      </c>
      <c r="E74" s="42" t="s">
        <v>5415</v>
      </c>
      <c r="F74" s="42" t="s">
        <v>5456</v>
      </c>
      <c r="G74" s="42" t="s">
        <v>5457</v>
      </c>
      <c r="H74" s="42" t="s">
        <v>5502</v>
      </c>
    </row>
    <row r="75" spans="1:8">
      <c r="A75" s="42" t="s">
        <v>5411</v>
      </c>
      <c r="B75" s="42" t="s">
        <v>5412</v>
      </c>
      <c r="C75" s="42" t="s">
        <v>5501</v>
      </c>
      <c r="D75" s="42" t="s">
        <v>5447</v>
      </c>
      <c r="E75" s="42" t="s">
        <v>5415</v>
      </c>
      <c r="F75" s="42" t="s">
        <v>5458</v>
      </c>
      <c r="G75" s="42" t="s">
        <v>5459</v>
      </c>
      <c r="H75" s="42" t="s">
        <v>5502</v>
      </c>
    </row>
    <row r="76" spans="1:8">
      <c r="A76" s="42" t="s">
        <v>5411</v>
      </c>
      <c r="B76" s="42" t="s">
        <v>5412</v>
      </c>
      <c r="C76" s="42" t="s">
        <v>5501</v>
      </c>
      <c r="D76" s="42" t="s">
        <v>5447</v>
      </c>
      <c r="E76" s="42" t="s">
        <v>5415</v>
      </c>
      <c r="F76" s="42" t="s">
        <v>5460</v>
      </c>
      <c r="G76" s="42" t="s">
        <v>5461</v>
      </c>
      <c r="H76" s="42" t="s">
        <v>5502</v>
      </c>
    </row>
    <row r="77" spans="1:8">
      <c r="A77" s="42" t="s">
        <v>5411</v>
      </c>
      <c r="B77" s="42" t="s">
        <v>5412</v>
      </c>
      <c r="C77" s="42" t="s">
        <v>5501</v>
      </c>
      <c r="D77" s="42" t="s">
        <v>5447</v>
      </c>
      <c r="E77" s="42" t="s">
        <v>5415</v>
      </c>
      <c r="F77" s="42" t="s">
        <v>5462</v>
      </c>
      <c r="G77" s="42" t="s">
        <v>5463</v>
      </c>
      <c r="H77" s="42" t="s">
        <v>5502</v>
      </c>
    </row>
    <row r="78" spans="1:8">
      <c r="A78" s="42" t="s">
        <v>5411</v>
      </c>
      <c r="B78" s="42" t="s">
        <v>5412</v>
      </c>
      <c r="C78" s="42" t="s">
        <v>5501</v>
      </c>
      <c r="D78" s="42" t="s">
        <v>5447</v>
      </c>
      <c r="E78" s="42" t="s">
        <v>5415</v>
      </c>
      <c r="F78" s="42" t="s">
        <v>5464</v>
      </c>
      <c r="G78" s="42" t="s">
        <v>5465</v>
      </c>
      <c r="H78" s="42" t="s">
        <v>5502</v>
      </c>
    </row>
    <row r="79" spans="1:8">
      <c r="A79" s="42" t="s">
        <v>5411</v>
      </c>
      <c r="B79" s="42" t="s">
        <v>5412</v>
      </c>
      <c r="C79" s="42" t="s">
        <v>5501</v>
      </c>
      <c r="D79" s="42" t="s">
        <v>5447</v>
      </c>
      <c r="E79" s="42" t="s">
        <v>5415</v>
      </c>
      <c r="F79" s="42" t="s">
        <v>5466</v>
      </c>
      <c r="G79" s="42" t="s">
        <v>5467</v>
      </c>
      <c r="H79" s="42" t="s">
        <v>5502</v>
      </c>
    </row>
    <row r="80" spans="1:8">
      <c r="A80" s="42" t="s">
        <v>5411</v>
      </c>
      <c r="B80" s="42" t="s">
        <v>5412</v>
      </c>
      <c r="C80" s="42" t="s">
        <v>5501</v>
      </c>
      <c r="D80" s="42" t="s">
        <v>5447</v>
      </c>
      <c r="E80" s="42" t="s">
        <v>5415</v>
      </c>
      <c r="F80" s="42" t="s">
        <v>5468</v>
      </c>
      <c r="G80" s="42" t="s">
        <v>5469</v>
      </c>
      <c r="H80" s="42" t="s">
        <v>5502</v>
      </c>
    </row>
    <row r="81" spans="1:8">
      <c r="A81" s="42" t="s">
        <v>5419</v>
      </c>
      <c r="B81" s="42" t="s">
        <v>5412</v>
      </c>
      <c r="C81" s="42" t="s">
        <v>5501</v>
      </c>
      <c r="D81" s="42" t="s">
        <v>5419</v>
      </c>
      <c r="E81" s="42" t="s">
        <v>5415</v>
      </c>
      <c r="F81" s="42" t="s">
        <v>5505</v>
      </c>
      <c r="G81" s="42" t="s">
        <v>5506</v>
      </c>
      <c r="H81" s="42" t="s">
        <v>5502</v>
      </c>
    </row>
    <row r="82" spans="1:8">
      <c r="A82" s="42" t="s">
        <v>40</v>
      </c>
      <c r="B82" s="42" t="s">
        <v>5412</v>
      </c>
      <c r="C82" s="42" t="s">
        <v>5501</v>
      </c>
      <c r="D82" s="42" t="s">
        <v>5419</v>
      </c>
      <c r="E82" s="42" t="s">
        <v>5415</v>
      </c>
      <c r="F82" s="42" t="s">
        <v>5507</v>
      </c>
      <c r="G82" s="42" t="s">
        <v>3697</v>
      </c>
      <c r="H82" s="42" t="s">
        <v>5502</v>
      </c>
    </row>
    <row r="83" spans="1:8">
      <c r="A83" s="42" t="s">
        <v>5480</v>
      </c>
      <c r="B83" s="42" t="s">
        <v>5471</v>
      </c>
      <c r="C83" s="42" t="s">
        <v>5501</v>
      </c>
      <c r="D83" s="42" t="s">
        <v>5419</v>
      </c>
      <c r="E83" s="42" t="s">
        <v>5415</v>
      </c>
      <c r="F83" s="42" t="s">
        <v>5478</v>
      </c>
      <c r="G83" s="42" t="s">
        <v>5479</v>
      </c>
      <c r="H83" s="42" t="s">
        <v>5502</v>
      </c>
    </row>
    <row r="84" spans="1:8">
      <c r="A84" s="42" t="s">
        <v>5480</v>
      </c>
      <c r="B84" s="42" t="s">
        <v>5471</v>
      </c>
      <c r="C84" s="42" t="s">
        <v>5501</v>
      </c>
      <c r="D84" s="42" t="s">
        <v>5419</v>
      </c>
      <c r="E84" s="42" t="s">
        <v>5415</v>
      </c>
      <c r="F84" s="42" t="s">
        <v>5481</v>
      </c>
      <c r="G84" s="42" t="s">
        <v>5482</v>
      </c>
      <c r="H84" s="42" t="s">
        <v>5502</v>
      </c>
    </row>
    <row r="85" spans="1:8">
      <c r="A85" s="42" t="s">
        <v>5470</v>
      </c>
      <c r="B85" s="42" t="s">
        <v>5471</v>
      </c>
      <c r="C85" s="42" t="s">
        <v>5501</v>
      </c>
      <c r="D85" s="42" t="s">
        <v>5419</v>
      </c>
      <c r="E85" s="42" t="s">
        <v>5415</v>
      </c>
      <c r="F85" s="42" t="s">
        <v>5488</v>
      </c>
      <c r="G85" s="42" t="s">
        <v>5489</v>
      </c>
      <c r="H85" s="42" t="s">
        <v>5502</v>
      </c>
    </row>
    <row r="86" spans="1:8">
      <c r="A86" s="42" t="s">
        <v>5508</v>
      </c>
      <c r="B86" s="42" t="s">
        <v>5471</v>
      </c>
      <c r="C86" s="42" t="s">
        <v>5501</v>
      </c>
      <c r="D86" s="42" t="s">
        <v>5419</v>
      </c>
      <c r="E86" s="42" t="s">
        <v>5415</v>
      </c>
      <c r="F86" s="42" t="s">
        <v>5472</v>
      </c>
      <c r="G86" s="42" t="s">
        <v>5473</v>
      </c>
      <c r="H86" s="42" t="s">
        <v>5502</v>
      </c>
    </row>
    <row r="87" spans="1:8">
      <c r="A87" s="42" t="s">
        <v>5480</v>
      </c>
      <c r="B87" s="42" t="s">
        <v>5471</v>
      </c>
      <c r="C87" s="42" t="s">
        <v>5501</v>
      </c>
      <c r="D87" s="42" t="s">
        <v>5419</v>
      </c>
      <c r="E87" s="42" t="s">
        <v>5415</v>
      </c>
      <c r="F87" s="42" t="s">
        <v>5486</v>
      </c>
      <c r="G87" s="42" t="s">
        <v>5487</v>
      </c>
      <c r="H87" s="42" t="s">
        <v>5502</v>
      </c>
    </row>
    <row r="88" spans="1:8">
      <c r="A88" s="42" t="s">
        <v>5470</v>
      </c>
      <c r="B88" s="42" t="s">
        <v>5471</v>
      </c>
      <c r="C88" s="42" t="s">
        <v>5501</v>
      </c>
      <c r="D88" s="42" t="s">
        <v>5419</v>
      </c>
      <c r="E88" s="42" t="s">
        <v>5415</v>
      </c>
      <c r="F88" s="42" t="s">
        <v>5509</v>
      </c>
      <c r="G88" s="42" t="s">
        <v>5510</v>
      </c>
      <c r="H88" s="42" t="s">
        <v>5502</v>
      </c>
    </row>
    <row r="89" spans="1:8">
      <c r="A89" s="42" t="s">
        <v>5470</v>
      </c>
      <c r="B89" s="42" t="s">
        <v>5471</v>
      </c>
      <c r="C89" s="42" t="s">
        <v>5501</v>
      </c>
      <c r="D89" s="42" t="s">
        <v>5419</v>
      </c>
      <c r="E89" s="42" t="s">
        <v>5415</v>
      </c>
      <c r="F89" s="42" t="s">
        <v>5511</v>
      </c>
      <c r="G89" s="42" t="s">
        <v>5512</v>
      </c>
      <c r="H89" s="42" t="s">
        <v>5502</v>
      </c>
    </row>
    <row r="90" spans="1:8">
      <c r="A90" s="42" t="s">
        <v>5470</v>
      </c>
      <c r="B90" s="42" t="s">
        <v>5471</v>
      </c>
      <c r="C90" s="42" t="s">
        <v>5501</v>
      </c>
      <c r="D90" s="42" t="s">
        <v>5419</v>
      </c>
      <c r="E90" s="42" t="s">
        <v>5415</v>
      </c>
      <c r="F90" s="42" t="s">
        <v>5483</v>
      </c>
      <c r="G90" s="42" t="s">
        <v>5484</v>
      </c>
      <c r="H90" s="42" t="s">
        <v>5502</v>
      </c>
    </row>
    <row r="91" spans="1:8">
      <c r="A91" s="42" t="s">
        <v>5470</v>
      </c>
      <c r="B91" s="42" t="s">
        <v>5471</v>
      </c>
      <c r="C91" s="42" t="s">
        <v>5501</v>
      </c>
      <c r="D91" s="42" t="s">
        <v>5419</v>
      </c>
      <c r="E91" s="42" t="s">
        <v>5415</v>
      </c>
      <c r="F91" s="42" t="s">
        <v>5490</v>
      </c>
      <c r="G91" s="42" t="s">
        <v>5491</v>
      </c>
      <c r="H91" s="42" t="s">
        <v>5502</v>
      </c>
    </row>
    <row r="92" spans="1:8">
      <c r="A92" s="42" t="s">
        <v>5513</v>
      </c>
      <c r="B92" s="42" t="s">
        <v>5471</v>
      </c>
      <c r="C92" s="42" t="s">
        <v>5501</v>
      </c>
      <c r="D92" s="42" t="s">
        <v>5419</v>
      </c>
      <c r="E92" s="42" t="s">
        <v>5415</v>
      </c>
      <c r="F92" s="42" t="s">
        <v>5514</v>
      </c>
      <c r="G92" s="42" t="s">
        <v>5515</v>
      </c>
      <c r="H92" s="42" t="s">
        <v>5502</v>
      </c>
    </row>
    <row r="93" spans="1:8">
      <c r="A93" s="42" t="s">
        <v>5470</v>
      </c>
      <c r="B93" s="42" t="s">
        <v>5498</v>
      </c>
      <c r="C93" s="42" t="s">
        <v>5501</v>
      </c>
      <c r="D93" s="42" t="s">
        <v>5419</v>
      </c>
      <c r="E93" s="42" t="s">
        <v>5415</v>
      </c>
      <c r="F93" s="42" t="s">
        <v>5499</v>
      </c>
      <c r="G93" s="42" t="s">
        <v>5500</v>
      </c>
      <c r="H93" s="42" t="s">
        <v>5502</v>
      </c>
    </row>
    <row r="94" spans="1:8">
      <c r="A94" s="42" t="s">
        <v>5411</v>
      </c>
      <c r="B94" s="42" t="s">
        <v>5412</v>
      </c>
      <c r="C94" s="42" t="s">
        <v>5516</v>
      </c>
      <c r="D94" s="42" t="s">
        <v>5414</v>
      </c>
      <c r="E94" s="42" t="s">
        <v>5415</v>
      </c>
      <c r="F94" s="42" t="s">
        <v>5416</v>
      </c>
      <c r="G94" s="42" t="s">
        <v>5417</v>
      </c>
      <c r="H94" s="42" t="s">
        <v>5517</v>
      </c>
    </row>
    <row r="95" spans="1:8">
      <c r="A95" s="42" t="s">
        <v>5411</v>
      </c>
      <c r="B95" s="42" t="s">
        <v>5412</v>
      </c>
      <c r="C95" s="42" t="s">
        <v>5516</v>
      </c>
      <c r="D95" s="42" t="s">
        <v>5419</v>
      </c>
      <c r="E95" s="42" t="s">
        <v>5415</v>
      </c>
      <c r="F95" s="42" t="s">
        <v>5426</v>
      </c>
      <c r="G95" s="42" t="s">
        <v>5427</v>
      </c>
      <c r="H95" s="42" t="s">
        <v>5517</v>
      </c>
    </row>
    <row r="96" spans="1:8">
      <c r="A96" s="42" t="s">
        <v>5485</v>
      </c>
      <c r="B96" s="42" t="s">
        <v>5412</v>
      </c>
      <c r="C96" s="42" t="s">
        <v>5516</v>
      </c>
      <c r="D96" s="42" t="s">
        <v>5419</v>
      </c>
      <c r="E96" s="42" t="s">
        <v>5415</v>
      </c>
      <c r="F96" s="42" t="s">
        <v>5518</v>
      </c>
      <c r="G96" s="42" t="s">
        <v>5519</v>
      </c>
      <c r="H96" s="42" t="s">
        <v>5517</v>
      </c>
    </row>
    <row r="97" spans="1:8">
      <c r="A97" s="42" t="s">
        <v>5485</v>
      </c>
      <c r="B97" s="42" t="s">
        <v>5412</v>
      </c>
      <c r="C97" s="42" t="s">
        <v>5516</v>
      </c>
      <c r="D97" s="42" t="s">
        <v>5419</v>
      </c>
      <c r="E97" s="42" t="s">
        <v>5415</v>
      </c>
      <c r="F97" s="42" t="s">
        <v>5520</v>
      </c>
      <c r="G97" s="42" t="s">
        <v>3608</v>
      </c>
      <c r="H97" s="42" t="s">
        <v>5517</v>
      </c>
    </row>
    <row r="98" spans="1:8">
      <c r="A98" s="42" t="s">
        <v>5485</v>
      </c>
      <c r="B98" s="42" t="s">
        <v>5471</v>
      </c>
      <c r="C98" s="42" t="s">
        <v>5516</v>
      </c>
      <c r="D98" s="42" t="s">
        <v>5419</v>
      </c>
      <c r="E98" s="42" t="s">
        <v>5415</v>
      </c>
      <c r="F98" s="42" t="s">
        <v>5521</v>
      </c>
      <c r="G98" s="42" t="s">
        <v>3039</v>
      </c>
      <c r="H98" s="42" t="s">
        <v>5517</v>
      </c>
    </row>
    <row r="99" spans="1:8">
      <c r="A99" s="42" t="s">
        <v>5411</v>
      </c>
      <c r="B99" s="42" t="s">
        <v>5412</v>
      </c>
      <c r="C99" s="42" t="s">
        <v>5522</v>
      </c>
      <c r="D99" s="42" t="s">
        <v>5414</v>
      </c>
      <c r="E99" s="42" t="s">
        <v>5415</v>
      </c>
      <c r="F99" s="42" t="s">
        <v>5416</v>
      </c>
      <c r="G99" s="42" t="s">
        <v>5417</v>
      </c>
      <c r="H99" s="42" t="s">
        <v>5523</v>
      </c>
    </row>
    <row r="100" spans="1:8">
      <c r="A100" s="42" t="s">
        <v>5411</v>
      </c>
      <c r="B100" s="42" t="s">
        <v>5412</v>
      </c>
      <c r="C100" s="42" t="s">
        <v>5522</v>
      </c>
      <c r="D100" s="42" t="s">
        <v>5414</v>
      </c>
      <c r="E100" s="42" t="s">
        <v>5415</v>
      </c>
      <c r="F100" s="42" t="s">
        <v>5420</v>
      </c>
      <c r="G100" s="42" t="s">
        <v>5421</v>
      </c>
      <c r="H100" s="42" t="s">
        <v>5523</v>
      </c>
    </row>
    <row r="101" spans="1:8">
      <c r="A101" s="42" t="s">
        <v>5411</v>
      </c>
      <c r="B101" s="42" t="s">
        <v>5412</v>
      </c>
      <c r="C101" s="42" t="s">
        <v>5522</v>
      </c>
      <c r="D101" s="42" t="s">
        <v>5414</v>
      </c>
      <c r="E101" s="42" t="s">
        <v>5415</v>
      </c>
      <c r="F101" s="42" t="s">
        <v>5431</v>
      </c>
      <c r="G101" s="42" t="s">
        <v>5432</v>
      </c>
      <c r="H101" s="42" t="s">
        <v>5523</v>
      </c>
    </row>
    <row r="102" spans="1:8">
      <c r="A102" s="42" t="s">
        <v>5411</v>
      </c>
      <c r="B102" s="42" t="s">
        <v>5412</v>
      </c>
      <c r="C102" s="42" t="s">
        <v>5522</v>
      </c>
      <c r="D102" s="42" t="s">
        <v>5414</v>
      </c>
      <c r="E102" s="42" t="s">
        <v>5415</v>
      </c>
      <c r="F102" s="42" t="s">
        <v>5424</v>
      </c>
      <c r="G102" s="42" t="s">
        <v>5425</v>
      </c>
      <c r="H102" s="42" t="s">
        <v>5523</v>
      </c>
    </row>
    <row r="103" spans="1:8">
      <c r="A103" s="42" t="s">
        <v>5411</v>
      </c>
      <c r="B103" s="42" t="s">
        <v>5412</v>
      </c>
      <c r="C103" s="42" t="s">
        <v>5522</v>
      </c>
      <c r="D103" s="42" t="s">
        <v>5414</v>
      </c>
      <c r="E103" s="42" t="s">
        <v>5415</v>
      </c>
      <c r="F103" s="42" t="s">
        <v>5450</v>
      </c>
      <c r="G103" s="42" t="s">
        <v>5451</v>
      </c>
      <c r="H103" s="42" t="s">
        <v>5523</v>
      </c>
    </row>
    <row r="104" spans="1:8">
      <c r="A104" s="42" t="s">
        <v>5411</v>
      </c>
      <c r="B104" s="42" t="s">
        <v>5412</v>
      </c>
      <c r="C104" s="42" t="s">
        <v>5522</v>
      </c>
      <c r="D104" s="42" t="s">
        <v>5414</v>
      </c>
      <c r="E104" s="42" t="s">
        <v>5415</v>
      </c>
      <c r="F104" s="42" t="s">
        <v>5452</v>
      </c>
      <c r="G104" s="42" t="s">
        <v>5453</v>
      </c>
      <c r="H104" s="42" t="s">
        <v>5523</v>
      </c>
    </row>
    <row r="105" spans="1:8">
      <c r="A105" s="42" t="s">
        <v>5411</v>
      </c>
      <c r="B105" s="42" t="s">
        <v>5412</v>
      </c>
      <c r="C105" s="42" t="s">
        <v>5522</v>
      </c>
      <c r="D105" s="42" t="s">
        <v>5414</v>
      </c>
      <c r="E105" s="42" t="s">
        <v>5415</v>
      </c>
      <c r="F105" s="42" t="s">
        <v>5448</v>
      </c>
      <c r="G105" s="42" t="s">
        <v>5449</v>
      </c>
      <c r="H105" s="42" t="s">
        <v>5523</v>
      </c>
    </row>
    <row r="106" spans="1:8">
      <c r="A106" s="42" t="s">
        <v>5485</v>
      </c>
      <c r="B106" s="42" t="s">
        <v>5412</v>
      </c>
      <c r="C106" s="42" t="s">
        <v>5522</v>
      </c>
      <c r="D106" s="42" t="s">
        <v>5419</v>
      </c>
      <c r="E106" s="42" t="s">
        <v>5415</v>
      </c>
      <c r="F106" s="42" t="s">
        <v>5524</v>
      </c>
      <c r="G106" s="42" t="s">
        <v>5525</v>
      </c>
      <c r="H106" s="42" t="s">
        <v>5523</v>
      </c>
    </row>
    <row r="107" spans="1:8">
      <c r="A107" s="42" t="s">
        <v>5485</v>
      </c>
      <c r="B107" s="42" t="s">
        <v>5412</v>
      </c>
      <c r="C107" s="42" t="s">
        <v>5522</v>
      </c>
      <c r="D107" s="42" t="s">
        <v>5419</v>
      </c>
      <c r="E107" s="42" t="s">
        <v>5415</v>
      </c>
      <c r="F107" s="42" t="s">
        <v>5426</v>
      </c>
      <c r="G107" s="42" t="s">
        <v>5427</v>
      </c>
      <c r="H107" s="42" t="s">
        <v>5523</v>
      </c>
    </row>
    <row r="108" spans="1:8">
      <c r="A108" s="42" t="s">
        <v>5492</v>
      </c>
      <c r="B108" s="42" t="s">
        <v>5412</v>
      </c>
      <c r="C108" s="42" t="s">
        <v>5522</v>
      </c>
      <c r="D108" s="42" t="s">
        <v>5419</v>
      </c>
      <c r="E108" s="42" t="s">
        <v>5415</v>
      </c>
      <c r="F108" s="42" t="s">
        <v>5428</v>
      </c>
      <c r="G108" s="42" t="s">
        <v>5429</v>
      </c>
      <c r="H108" s="42" t="s">
        <v>5523</v>
      </c>
    </row>
    <row r="109" spans="1:8">
      <c r="A109" s="42" t="s">
        <v>5485</v>
      </c>
      <c r="B109" s="42" t="s">
        <v>5412</v>
      </c>
      <c r="C109" s="42" t="s">
        <v>5522</v>
      </c>
      <c r="D109" s="42" t="s">
        <v>5419</v>
      </c>
      <c r="E109" s="42" t="s">
        <v>5415</v>
      </c>
      <c r="F109" s="42" t="s">
        <v>5422</v>
      </c>
      <c r="G109" s="42" t="s">
        <v>5423</v>
      </c>
      <c r="H109" s="42" t="s">
        <v>5523</v>
      </c>
    </row>
    <row r="110" spans="1:8">
      <c r="A110" s="42" t="s">
        <v>5492</v>
      </c>
      <c r="B110" s="42" t="s">
        <v>5412</v>
      </c>
      <c r="C110" s="42" t="s">
        <v>5522</v>
      </c>
      <c r="D110" s="42" t="s">
        <v>5419</v>
      </c>
      <c r="E110" s="42" t="s">
        <v>5415</v>
      </c>
      <c r="F110" s="42" t="s">
        <v>5439</v>
      </c>
      <c r="G110" s="42" t="s">
        <v>5440</v>
      </c>
      <c r="H110" s="42" t="s">
        <v>5523</v>
      </c>
    </row>
    <row r="111" spans="1:8">
      <c r="A111" s="42" t="s">
        <v>5411</v>
      </c>
      <c r="B111" s="42" t="s">
        <v>5412</v>
      </c>
      <c r="C111" s="42" t="s">
        <v>5522</v>
      </c>
      <c r="D111" s="42" t="s">
        <v>5419</v>
      </c>
      <c r="E111" s="42" t="s">
        <v>5415</v>
      </c>
      <c r="F111" s="42" t="s">
        <v>5460</v>
      </c>
      <c r="G111" s="42" t="s">
        <v>5461</v>
      </c>
      <c r="H111" s="42" t="s">
        <v>5523</v>
      </c>
    </row>
    <row r="112" spans="1:8">
      <c r="A112" s="42" t="s">
        <v>5411</v>
      </c>
      <c r="B112" s="42" t="s">
        <v>5412</v>
      </c>
      <c r="C112" s="42" t="s">
        <v>5522</v>
      </c>
      <c r="D112" s="42" t="s">
        <v>5419</v>
      </c>
      <c r="E112" s="42" t="s">
        <v>5415</v>
      </c>
      <c r="F112" s="42" t="s">
        <v>5464</v>
      </c>
      <c r="G112" s="42" t="s">
        <v>5465</v>
      </c>
      <c r="H112" s="42" t="s">
        <v>5523</v>
      </c>
    </row>
    <row r="113" spans="1:8">
      <c r="A113" s="42" t="s">
        <v>5485</v>
      </c>
      <c r="B113" s="42" t="s">
        <v>5412</v>
      </c>
      <c r="C113" s="42" t="s">
        <v>5522</v>
      </c>
      <c r="D113" s="42" t="s">
        <v>5419</v>
      </c>
      <c r="E113" s="42" t="s">
        <v>5415</v>
      </c>
      <c r="F113" s="42" t="s">
        <v>5526</v>
      </c>
      <c r="G113" s="42" t="s">
        <v>2675</v>
      </c>
      <c r="H113" s="42" t="s">
        <v>5523</v>
      </c>
    </row>
    <row r="114" spans="1:8">
      <c r="A114" s="42" t="s">
        <v>5485</v>
      </c>
      <c r="B114" s="42" t="s">
        <v>5412</v>
      </c>
      <c r="C114" s="42" t="s">
        <v>5522</v>
      </c>
      <c r="D114" s="42" t="s">
        <v>5419</v>
      </c>
      <c r="E114" s="42" t="s">
        <v>5415</v>
      </c>
      <c r="F114" s="42" t="s">
        <v>5527</v>
      </c>
      <c r="G114" s="42" t="s">
        <v>5528</v>
      </c>
      <c r="H114" s="42" t="s">
        <v>5523</v>
      </c>
    </row>
    <row r="115" spans="1:8">
      <c r="A115" s="42" t="s">
        <v>5492</v>
      </c>
      <c r="B115" s="42" t="s">
        <v>5412</v>
      </c>
      <c r="C115" s="42" t="s">
        <v>5522</v>
      </c>
      <c r="D115" s="42" t="s">
        <v>5419</v>
      </c>
      <c r="E115" s="42" t="s">
        <v>5415</v>
      </c>
      <c r="F115" s="42" t="s">
        <v>5443</v>
      </c>
      <c r="G115" s="42" t="s">
        <v>5444</v>
      </c>
      <c r="H115" s="42" t="s">
        <v>5523</v>
      </c>
    </row>
    <row r="116" spans="1:8">
      <c r="A116" s="42" t="s">
        <v>5492</v>
      </c>
      <c r="B116" s="42" t="s">
        <v>5412</v>
      </c>
      <c r="C116" s="42" t="s">
        <v>5522</v>
      </c>
      <c r="D116" s="42" t="s">
        <v>5419</v>
      </c>
      <c r="E116" s="42" t="s">
        <v>5415</v>
      </c>
      <c r="F116" s="42" t="s">
        <v>5445</v>
      </c>
      <c r="G116" s="42" t="s">
        <v>5446</v>
      </c>
      <c r="H116" s="42" t="s">
        <v>5523</v>
      </c>
    </row>
    <row r="117" spans="1:8">
      <c r="A117" s="42" t="s">
        <v>5492</v>
      </c>
      <c r="B117" s="42" t="s">
        <v>5412</v>
      </c>
      <c r="C117" s="42" t="s">
        <v>5522</v>
      </c>
      <c r="D117" s="42" t="s">
        <v>5419</v>
      </c>
      <c r="E117" s="42" t="s">
        <v>5415</v>
      </c>
      <c r="F117" s="42" t="s">
        <v>5503</v>
      </c>
      <c r="G117" s="42" t="s">
        <v>5504</v>
      </c>
      <c r="H117" s="42" t="s">
        <v>5523</v>
      </c>
    </row>
    <row r="118" spans="1:8">
      <c r="A118" s="42" t="s">
        <v>5480</v>
      </c>
      <c r="B118" s="42" t="s">
        <v>5471</v>
      </c>
      <c r="C118" s="42" t="s">
        <v>5522</v>
      </c>
      <c r="D118" s="42" t="s">
        <v>5419</v>
      </c>
      <c r="E118" s="42" t="s">
        <v>5415</v>
      </c>
      <c r="F118" s="42" t="s">
        <v>5481</v>
      </c>
      <c r="G118" s="42" t="s">
        <v>5482</v>
      </c>
      <c r="H118" s="42" t="s">
        <v>5523</v>
      </c>
    </row>
    <row r="119" spans="1:8">
      <c r="A119" s="42" t="s">
        <v>5470</v>
      </c>
      <c r="B119" s="42" t="s">
        <v>5471</v>
      </c>
      <c r="C119" s="42" t="s">
        <v>5522</v>
      </c>
      <c r="D119" s="42" t="s">
        <v>5419</v>
      </c>
      <c r="E119" s="42" t="s">
        <v>5415</v>
      </c>
      <c r="F119" s="42" t="s">
        <v>5478</v>
      </c>
      <c r="G119" s="42" t="s">
        <v>5479</v>
      </c>
      <c r="H119" s="42" t="s">
        <v>5523</v>
      </c>
    </row>
    <row r="120" spans="1:8">
      <c r="A120" s="42" t="s">
        <v>5485</v>
      </c>
      <c r="B120" s="42" t="s">
        <v>5471</v>
      </c>
      <c r="C120" s="42" t="s">
        <v>5522</v>
      </c>
      <c r="D120" s="42" t="s">
        <v>5419</v>
      </c>
      <c r="E120" s="42" t="s">
        <v>5415</v>
      </c>
      <c r="F120" s="42" t="s">
        <v>5529</v>
      </c>
      <c r="G120" s="42" t="s">
        <v>5530</v>
      </c>
      <c r="H120" s="42" t="s">
        <v>5523</v>
      </c>
    </row>
    <row r="121" spans="1:8">
      <c r="A121" s="42" t="s">
        <v>5513</v>
      </c>
      <c r="B121" s="42" t="s">
        <v>5471</v>
      </c>
      <c r="C121" s="42" t="s">
        <v>5522</v>
      </c>
      <c r="D121" s="42" t="s">
        <v>5419</v>
      </c>
      <c r="E121" s="42" t="s">
        <v>5415</v>
      </c>
      <c r="F121" s="42" t="s">
        <v>5472</v>
      </c>
      <c r="G121" s="42" t="s">
        <v>5473</v>
      </c>
      <c r="H121" s="42" t="s">
        <v>5523</v>
      </c>
    </row>
    <row r="122" spans="1:8">
      <c r="A122" s="42" t="s">
        <v>5485</v>
      </c>
      <c r="B122" s="42" t="s">
        <v>5471</v>
      </c>
      <c r="C122" s="42" t="s">
        <v>5522</v>
      </c>
      <c r="D122" s="42" t="s">
        <v>5419</v>
      </c>
      <c r="E122" s="42" t="s">
        <v>5415</v>
      </c>
      <c r="F122" s="42" t="s">
        <v>5521</v>
      </c>
      <c r="G122" s="42" t="s">
        <v>3039</v>
      </c>
      <c r="H122" s="42" t="s">
        <v>5523</v>
      </c>
    </row>
    <row r="123" spans="1:8">
      <c r="A123" s="42" t="s">
        <v>40</v>
      </c>
      <c r="B123" s="42" t="s">
        <v>5493</v>
      </c>
      <c r="C123" s="42" t="s">
        <v>5522</v>
      </c>
      <c r="D123" s="42" t="s">
        <v>5419</v>
      </c>
      <c r="E123" s="42" t="s">
        <v>5415</v>
      </c>
      <c r="F123" s="42" t="s">
        <v>5494</v>
      </c>
      <c r="G123" s="42" t="s">
        <v>5495</v>
      </c>
      <c r="H123" s="42" t="s">
        <v>5523</v>
      </c>
    </row>
    <row r="124" spans="1:8">
      <c r="A124" s="42" t="s">
        <v>5480</v>
      </c>
      <c r="B124" s="42" t="s">
        <v>5498</v>
      </c>
      <c r="C124" s="42" t="s">
        <v>5522</v>
      </c>
      <c r="D124" s="42" t="s">
        <v>5419</v>
      </c>
      <c r="E124" s="42" t="s">
        <v>5415</v>
      </c>
      <c r="F124" s="42" t="s">
        <v>5499</v>
      </c>
      <c r="G124" s="42" t="s">
        <v>5500</v>
      </c>
      <c r="H124" s="42" t="s">
        <v>5523</v>
      </c>
    </row>
    <row r="125" spans="1:8">
      <c r="A125" s="42" t="s">
        <v>5485</v>
      </c>
      <c r="B125" s="42" t="s">
        <v>5498</v>
      </c>
      <c r="C125" s="42" t="s">
        <v>5522</v>
      </c>
      <c r="D125" s="42" t="s">
        <v>5447</v>
      </c>
      <c r="E125" s="42" t="s">
        <v>5415</v>
      </c>
      <c r="F125" s="42" t="s">
        <v>5531</v>
      </c>
      <c r="G125" s="42" t="s">
        <v>5532</v>
      </c>
      <c r="H125" s="42" t="s">
        <v>5523</v>
      </c>
    </row>
    <row r="126" spans="1:8">
      <c r="A126" s="42" t="s">
        <v>5411</v>
      </c>
      <c r="B126" s="42" t="s">
        <v>5412</v>
      </c>
      <c r="C126" s="42" t="s">
        <v>5533</v>
      </c>
      <c r="D126" s="42" t="s">
        <v>5414</v>
      </c>
      <c r="E126" s="42" t="s">
        <v>5415</v>
      </c>
      <c r="F126" s="42" t="s">
        <v>5416</v>
      </c>
      <c r="G126" s="42" t="s">
        <v>5417</v>
      </c>
      <c r="H126" s="42" t="s">
        <v>5534</v>
      </c>
    </row>
    <row r="127" spans="1:8">
      <c r="A127" s="42" t="s">
        <v>5411</v>
      </c>
      <c r="B127" s="42" t="s">
        <v>5412</v>
      </c>
      <c r="C127" s="42" t="s">
        <v>5533</v>
      </c>
      <c r="D127" s="42" t="s">
        <v>5419</v>
      </c>
      <c r="E127" s="42" t="s">
        <v>5415</v>
      </c>
      <c r="F127" s="42" t="s">
        <v>5420</v>
      </c>
      <c r="G127" s="42" t="s">
        <v>5421</v>
      </c>
      <c r="H127" s="42" t="s">
        <v>5534</v>
      </c>
    </row>
    <row r="128" spans="1:8">
      <c r="A128" s="42" t="s">
        <v>5411</v>
      </c>
      <c r="B128" s="42" t="s">
        <v>5412</v>
      </c>
      <c r="C128" s="42" t="s">
        <v>5533</v>
      </c>
      <c r="D128" s="42" t="s">
        <v>5419</v>
      </c>
      <c r="E128" s="42" t="s">
        <v>5415</v>
      </c>
      <c r="F128" s="42" t="s">
        <v>5535</v>
      </c>
      <c r="G128" s="42" t="s">
        <v>5536</v>
      </c>
      <c r="H128" s="42" t="s">
        <v>5534</v>
      </c>
    </row>
    <row r="129" spans="1:8">
      <c r="A129" s="42" t="s">
        <v>5537</v>
      </c>
      <c r="B129" s="42" t="s">
        <v>5412</v>
      </c>
      <c r="C129" s="42" t="s">
        <v>5533</v>
      </c>
      <c r="D129" s="42" t="s">
        <v>5419</v>
      </c>
      <c r="E129" s="42" t="s">
        <v>5415</v>
      </c>
      <c r="F129" s="42" t="s">
        <v>5424</v>
      </c>
      <c r="G129" s="42" t="s">
        <v>5425</v>
      </c>
      <c r="H129" s="42" t="s">
        <v>5534</v>
      </c>
    </row>
    <row r="130" spans="1:8">
      <c r="A130" s="42" t="s">
        <v>5538</v>
      </c>
      <c r="B130" s="42" t="s">
        <v>5412</v>
      </c>
      <c r="C130" s="42" t="s">
        <v>5533</v>
      </c>
      <c r="D130" s="42" t="s">
        <v>5419</v>
      </c>
      <c r="E130" s="42" t="s">
        <v>5415</v>
      </c>
      <c r="F130" s="42" t="s">
        <v>5426</v>
      </c>
      <c r="G130" s="42" t="s">
        <v>5427</v>
      </c>
      <c r="H130" s="42" t="s">
        <v>5534</v>
      </c>
    </row>
    <row r="131" spans="1:8">
      <c r="A131" s="42" t="s">
        <v>40</v>
      </c>
      <c r="B131" s="42" t="s">
        <v>5412</v>
      </c>
      <c r="C131" s="42" t="s">
        <v>5533</v>
      </c>
      <c r="D131" s="42" t="s">
        <v>5419</v>
      </c>
      <c r="E131" s="42" t="s">
        <v>5415</v>
      </c>
      <c r="F131" s="42" t="s">
        <v>5539</v>
      </c>
      <c r="G131" s="42" t="s">
        <v>5540</v>
      </c>
      <c r="H131" s="42" t="s">
        <v>5534</v>
      </c>
    </row>
    <row r="132" spans="1:8">
      <c r="A132" s="42" t="s">
        <v>40</v>
      </c>
      <c r="B132" s="42" t="s">
        <v>5412</v>
      </c>
      <c r="C132" s="42" t="s">
        <v>5533</v>
      </c>
      <c r="D132" s="42" t="s">
        <v>5419</v>
      </c>
      <c r="E132" s="42" t="s">
        <v>5415</v>
      </c>
      <c r="F132" s="42" t="s">
        <v>5541</v>
      </c>
      <c r="G132" s="42" t="s">
        <v>5542</v>
      </c>
      <c r="H132" s="42" t="s">
        <v>5534</v>
      </c>
    </row>
    <row r="133" spans="1:8">
      <c r="A133" s="42" t="s">
        <v>40</v>
      </c>
      <c r="B133" s="42" t="s">
        <v>5412</v>
      </c>
      <c r="C133" s="42" t="s">
        <v>5533</v>
      </c>
      <c r="D133" s="42" t="s">
        <v>5414</v>
      </c>
      <c r="E133" s="42" t="s">
        <v>5415</v>
      </c>
      <c r="F133" s="42" t="s">
        <v>5439</v>
      </c>
      <c r="G133" s="42" t="s">
        <v>5440</v>
      </c>
      <c r="H133" s="42" t="s">
        <v>5534</v>
      </c>
    </row>
    <row r="134" spans="1:8">
      <c r="A134" s="42" t="s">
        <v>40</v>
      </c>
      <c r="B134" s="42" t="s">
        <v>5412</v>
      </c>
      <c r="C134" s="42" t="s">
        <v>5533</v>
      </c>
      <c r="D134" s="42" t="s">
        <v>5419</v>
      </c>
      <c r="E134" s="42" t="s">
        <v>5415</v>
      </c>
      <c r="F134" s="42" t="s">
        <v>5543</v>
      </c>
      <c r="G134" s="42" t="s">
        <v>5544</v>
      </c>
      <c r="H134" s="42" t="s">
        <v>5534</v>
      </c>
    </row>
    <row r="135" spans="1:8">
      <c r="A135" s="42" t="s">
        <v>40</v>
      </c>
      <c r="B135" s="42" t="s">
        <v>5412</v>
      </c>
      <c r="C135" s="42" t="s">
        <v>5533</v>
      </c>
      <c r="D135" s="42" t="s">
        <v>5419</v>
      </c>
      <c r="E135" s="42" t="s">
        <v>5415</v>
      </c>
      <c r="F135" s="42" t="s">
        <v>5448</v>
      </c>
      <c r="G135" s="42" t="s">
        <v>5449</v>
      </c>
      <c r="H135" s="42" t="s">
        <v>5534</v>
      </c>
    </row>
    <row r="136" spans="1:8">
      <c r="A136" s="42" t="s">
        <v>40</v>
      </c>
      <c r="B136" s="42" t="s">
        <v>5412</v>
      </c>
      <c r="C136" s="42" t="s">
        <v>5533</v>
      </c>
      <c r="D136" s="42" t="s">
        <v>5419</v>
      </c>
      <c r="E136" s="42" t="s">
        <v>5415</v>
      </c>
      <c r="F136" s="42" t="s">
        <v>5464</v>
      </c>
      <c r="G136" s="42" t="s">
        <v>5465</v>
      </c>
      <c r="H136" s="42" t="s">
        <v>5534</v>
      </c>
    </row>
    <row r="137" spans="1:8">
      <c r="A137" s="42" t="s">
        <v>40</v>
      </c>
      <c r="B137" s="42" t="s">
        <v>5412</v>
      </c>
      <c r="C137" s="42" t="s">
        <v>5533</v>
      </c>
      <c r="D137" s="42" t="s">
        <v>5419</v>
      </c>
      <c r="E137" s="42" t="s">
        <v>5415</v>
      </c>
      <c r="F137" s="42" t="s">
        <v>5450</v>
      </c>
      <c r="G137" s="42" t="s">
        <v>5451</v>
      </c>
      <c r="H137" s="42" t="s">
        <v>5534</v>
      </c>
    </row>
    <row r="138" spans="1:8">
      <c r="A138" s="42" t="s">
        <v>40</v>
      </c>
      <c r="B138" s="42" t="s">
        <v>5412</v>
      </c>
      <c r="C138" s="42" t="s">
        <v>5533</v>
      </c>
      <c r="D138" s="42" t="s">
        <v>5419</v>
      </c>
      <c r="E138" s="42" t="s">
        <v>5415</v>
      </c>
      <c r="F138" s="42" t="s">
        <v>5454</v>
      </c>
      <c r="G138" s="42" t="s">
        <v>5455</v>
      </c>
      <c r="H138" s="42" t="s">
        <v>5534</v>
      </c>
    </row>
    <row r="139" spans="1:8">
      <c r="A139" s="42" t="s">
        <v>40</v>
      </c>
      <c r="B139" s="42" t="s">
        <v>5412</v>
      </c>
      <c r="C139" s="42" t="s">
        <v>5533</v>
      </c>
      <c r="D139" s="42" t="s">
        <v>5419</v>
      </c>
      <c r="E139" s="42" t="s">
        <v>5415</v>
      </c>
      <c r="F139" s="42" t="s">
        <v>5456</v>
      </c>
      <c r="G139" s="42" t="s">
        <v>5457</v>
      </c>
      <c r="H139" s="42" t="s">
        <v>5534</v>
      </c>
    </row>
    <row r="140" spans="1:8">
      <c r="A140" s="42" t="s">
        <v>40</v>
      </c>
      <c r="B140" s="42" t="s">
        <v>5412</v>
      </c>
      <c r="C140" s="42" t="s">
        <v>5533</v>
      </c>
      <c r="D140" s="42" t="s">
        <v>5419</v>
      </c>
      <c r="E140" s="42" t="s">
        <v>5415</v>
      </c>
      <c r="F140" s="42" t="s">
        <v>5458</v>
      </c>
      <c r="G140" s="42" t="s">
        <v>5459</v>
      </c>
      <c r="H140" s="42" t="s">
        <v>5534</v>
      </c>
    </row>
    <row r="141" spans="1:8">
      <c r="A141" s="42" t="s">
        <v>40</v>
      </c>
      <c r="B141" s="42" t="s">
        <v>5412</v>
      </c>
      <c r="C141" s="42" t="s">
        <v>5533</v>
      </c>
      <c r="D141" s="42" t="s">
        <v>5419</v>
      </c>
      <c r="E141" s="42" t="s">
        <v>5415</v>
      </c>
      <c r="F141" s="42" t="s">
        <v>5431</v>
      </c>
      <c r="G141" s="42" t="s">
        <v>5432</v>
      </c>
      <c r="H141" s="42" t="s">
        <v>5534</v>
      </c>
    </row>
    <row r="142" spans="1:8">
      <c r="A142" s="42" t="s">
        <v>40</v>
      </c>
      <c r="B142" s="42" t="s">
        <v>5412</v>
      </c>
      <c r="C142" s="42" t="s">
        <v>5533</v>
      </c>
      <c r="D142" s="42" t="s">
        <v>5419</v>
      </c>
      <c r="E142" s="42" t="s">
        <v>5415</v>
      </c>
      <c r="F142" s="42" t="s">
        <v>5443</v>
      </c>
      <c r="G142" s="42" t="s">
        <v>5444</v>
      </c>
      <c r="H142" s="42" t="s">
        <v>5534</v>
      </c>
    </row>
    <row r="143" spans="1:8">
      <c r="A143" s="42" t="s">
        <v>40</v>
      </c>
      <c r="B143" s="42" t="s">
        <v>5412</v>
      </c>
      <c r="C143" s="42" t="s">
        <v>5533</v>
      </c>
      <c r="D143" s="42" t="s">
        <v>5419</v>
      </c>
      <c r="E143" s="42" t="s">
        <v>5415</v>
      </c>
      <c r="F143" s="42" t="s">
        <v>5445</v>
      </c>
      <c r="G143" s="42" t="s">
        <v>5446</v>
      </c>
      <c r="H143" s="42" t="s">
        <v>5534</v>
      </c>
    </row>
    <row r="144" spans="1:8">
      <c r="A144" s="42" t="s">
        <v>5470</v>
      </c>
      <c r="B144" s="42" t="s">
        <v>5471</v>
      </c>
      <c r="C144" s="42" t="s">
        <v>5533</v>
      </c>
      <c r="D144" s="42" t="s">
        <v>5419</v>
      </c>
      <c r="E144" s="42" t="s">
        <v>5415</v>
      </c>
      <c r="F144" s="42" t="s">
        <v>5545</v>
      </c>
      <c r="G144" s="42" t="s">
        <v>5546</v>
      </c>
      <c r="H144" s="42" t="s">
        <v>5534</v>
      </c>
    </row>
    <row r="145" spans="1:8">
      <c r="A145" s="42" t="s">
        <v>5470</v>
      </c>
      <c r="B145" s="42" t="s">
        <v>5471</v>
      </c>
      <c r="C145" s="42" t="s">
        <v>5533</v>
      </c>
      <c r="D145" s="42" t="s">
        <v>5419</v>
      </c>
      <c r="E145" s="42" t="s">
        <v>5415</v>
      </c>
      <c r="F145" s="42" t="s">
        <v>5547</v>
      </c>
      <c r="G145" s="42" t="s">
        <v>5548</v>
      </c>
      <c r="H145" s="42" t="s">
        <v>5534</v>
      </c>
    </row>
    <row r="146" spans="1:8">
      <c r="A146" s="42" t="s">
        <v>5470</v>
      </c>
      <c r="B146" s="42" t="s">
        <v>5471</v>
      </c>
      <c r="C146" s="42" t="s">
        <v>5533</v>
      </c>
      <c r="D146" s="42" t="s">
        <v>5419</v>
      </c>
      <c r="E146" s="42" t="s">
        <v>5415</v>
      </c>
      <c r="F146" s="42" t="s">
        <v>5478</v>
      </c>
      <c r="G146" s="42" t="s">
        <v>5479</v>
      </c>
      <c r="H146" s="42" t="s">
        <v>5534</v>
      </c>
    </row>
    <row r="147" spans="1:8">
      <c r="A147" s="42" t="s">
        <v>5480</v>
      </c>
      <c r="B147" s="42" t="s">
        <v>5471</v>
      </c>
      <c r="C147" s="42" t="s">
        <v>5533</v>
      </c>
      <c r="D147" s="42" t="s">
        <v>5419</v>
      </c>
      <c r="E147" s="42" t="s">
        <v>5415</v>
      </c>
      <c r="F147" s="42" t="s">
        <v>5481</v>
      </c>
      <c r="G147" s="42" t="s">
        <v>5482</v>
      </c>
      <c r="H147" s="42" t="s">
        <v>5534</v>
      </c>
    </row>
    <row r="148" spans="1:8">
      <c r="A148" s="42" t="s">
        <v>5480</v>
      </c>
      <c r="B148" s="42" t="s">
        <v>5471</v>
      </c>
      <c r="C148" s="42" t="s">
        <v>5533</v>
      </c>
      <c r="D148" s="42" t="s">
        <v>5419</v>
      </c>
      <c r="E148" s="42" t="s">
        <v>5415</v>
      </c>
      <c r="F148" s="42" t="s">
        <v>5472</v>
      </c>
      <c r="G148" s="42" t="s">
        <v>5473</v>
      </c>
      <c r="H148" s="42" t="s">
        <v>5534</v>
      </c>
    </row>
    <row r="149" spans="1:8">
      <c r="A149" s="42" t="s">
        <v>5470</v>
      </c>
      <c r="B149" s="42" t="s">
        <v>5471</v>
      </c>
      <c r="C149" s="42" t="s">
        <v>5533</v>
      </c>
      <c r="D149" s="42" t="s">
        <v>5419</v>
      </c>
      <c r="E149" s="42" t="s">
        <v>5415</v>
      </c>
      <c r="F149" s="42" t="s">
        <v>5549</v>
      </c>
      <c r="G149" s="42" t="s">
        <v>2768</v>
      </c>
      <c r="H149" s="42" t="s">
        <v>5534</v>
      </c>
    </row>
    <row r="150" spans="1:8">
      <c r="A150" s="42" t="s">
        <v>5470</v>
      </c>
      <c r="B150" s="42" t="s">
        <v>5471</v>
      </c>
      <c r="C150" s="42" t="s">
        <v>5533</v>
      </c>
      <c r="D150" s="42" t="s">
        <v>5419</v>
      </c>
      <c r="E150" s="42" t="s">
        <v>5415</v>
      </c>
      <c r="F150" s="42" t="s">
        <v>5550</v>
      </c>
      <c r="G150" s="42" t="s">
        <v>5551</v>
      </c>
      <c r="H150" s="42" t="s">
        <v>5534</v>
      </c>
    </row>
    <row r="151" spans="1:8">
      <c r="A151" s="42" t="s">
        <v>5470</v>
      </c>
      <c r="B151" s="42" t="s">
        <v>5471</v>
      </c>
      <c r="C151" s="42" t="s">
        <v>5533</v>
      </c>
      <c r="D151" s="42" t="s">
        <v>5419</v>
      </c>
      <c r="E151" s="42" t="s">
        <v>5415</v>
      </c>
      <c r="F151" s="42" t="s">
        <v>5486</v>
      </c>
      <c r="G151" s="42" t="s">
        <v>5487</v>
      </c>
      <c r="H151" s="42" t="s">
        <v>5534</v>
      </c>
    </row>
    <row r="152" spans="1:8">
      <c r="A152" s="42" t="s">
        <v>5470</v>
      </c>
      <c r="B152" s="42" t="s">
        <v>5471</v>
      </c>
      <c r="C152" s="42" t="s">
        <v>5533</v>
      </c>
      <c r="D152" s="42" t="s">
        <v>5419</v>
      </c>
      <c r="E152" s="42" t="s">
        <v>5415</v>
      </c>
      <c r="F152" s="42" t="s">
        <v>5488</v>
      </c>
      <c r="G152" s="42" t="s">
        <v>5489</v>
      </c>
      <c r="H152" s="42" t="s">
        <v>5534</v>
      </c>
    </row>
    <row r="153" spans="1:8">
      <c r="A153" s="42" t="s">
        <v>5470</v>
      </c>
      <c r="B153" s="42" t="s">
        <v>5471</v>
      </c>
      <c r="C153" s="42" t="s">
        <v>5533</v>
      </c>
      <c r="D153" s="42" t="s">
        <v>5419</v>
      </c>
      <c r="E153" s="42" t="s">
        <v>5415</v>
      </c>
      <c r="F153" s="42" t="s">
        <v>5514</v>
      </c>
      <c r="G153" s="42" t="s">
        <v>5515</v>
      </c>
      <c r="H153" s="42" t="s">
        <v>5534</v>
      </c>
    </row>
    <row r="154" spans="1:8">
      <c r="A154" s="42" t="s">
        <v>5480</v>
      </c>
      <c r="B154" s="42" t="s">
        <v>5498</v>
      </c>
      <c r="C154" s="42" t="s">
        <v>5533</v>
      </c>
      <c r="D154" s="42" t="s">
        <v>5419</v>
      </c>
      <c r="E154" s="42" t="s">
        <v>5415</v>
      </c>
      <c r="F154" s="42" t="s">
        <v>5499</v>
      </c>
      <c r="G154" s="42" t="s">
        <v>5500</v>
      </c>
      <c r="H154" s="42" t="s">
        <v>5534</v>
      </c>
    </row>
    <row r="155" spans="1:8">
      <c r="A155" s="42" t="s">
        <v>5411</v>
      </c>
      <c r="B155" s="42" t="s">
        <v>5412</v>
      </c>
      <c r="C155" s="42" t="s">
        <v>5552</v>
      </c>
      <c r="D155" s="42" t="s">
        <v>5414</v>
      </c>
      <c r="E155" s="42" t="s">
        <v>5415</v>
      </c>
      <c r="F155" s="42" t="s">
        <v>5416</v>
      </c>
      <c r="G155" s="42" t="s">
        <v>5417</v>
      </c>
      <c r="H155" s="42" t="s">
        <v>5553</v>
      </c>
    </row>
    <row r="156" spans="1:8">
      <c r="A156" s="42" t="s">
        <v>5411</v>
      </c>
      <c r="B156" s="42" t="s">
        <v>5412</v>
      </c>
      <c r="C156" s="42" t="s">
        <v>5552</v>
      </c>
      <c r="D156" s="42" t="s">
        <v>5414</v>
      </c>
      <c r="E156" s="42" t="s">
        <v>5415</v>
      </c>
      <c r="F156" s="42" t="s">
        <v>5420</v>
      </c>
      <c r="G156" s="42" t="s">
        <v>5421</v>
      </c>
      <c r="H156" s="42" t="s">
        <v>5553</v>
      </c>
    </row>
    <row r="157" spans="1:8">
      <c r="A157" s="42" t="s">
        <v>5485</v>
      </c>
      <c r="B157" s="42" t="s">
        <v>5412</v>
      </c>
      <c r="C157" s="42" t="s">
        <v>5552</v>
      </c>
      <c r="D157" s="42" t="s">
        <v>5419</v>
      </c>
      <c r="E157" s="42" t="s">
        <v>5415</v>
      </c>
      <c r="F157" s="42" t="s">
        <v>5527</v>
      </c>
      <c r="G157" s="42" t="s">
        <v>5528</v>
      </c>
      <c r="H157" s="42" t="s">
        <v>5553</v>
      </c>
    </row>
    <row r="158" spans="1:8">
      <c r="A158" s="42" t="s">
        <v>40</v>
      </c>
      <c r="B158" s="42" t="s">
        <v>5412</v>
      </c>
      <c r="C158" s="42" t="s">
        <v>5552</v>
      </c>
      <c r="D158" s="42" t="s">
        <v>5419</v>
      </c>
      <c r="E158" s="42" t="s">
        <v>5415</v>
      </c>
      <c r="F158" s="42" t="s">
        <v>5554</v>
      </c>
      <c r="G158" s="42" t="s">
        <v>5555</v>
      </c>
      <c r="H158" s="42" t="s">
        <v>5553</v>
      </c>
    </row>
    <row r="159" spans="1:8">
      <c r="A159" s="42" t="s">
        <v>40</v>
      </c>
      <c r="B159" s="42" t="s">
        <v>5412</v>
      </c>
      <c r="C159" s="42" t="s">
        <v>5552</v>
      </c>
      <c r="D159" s="42" t="s">
        <v>5419</v>
      </c>
      <c r="E159" s="42" t="s">
        <v>5415</v>
      </c>
      <c r="F159" s="42" t="s">
        <v>5424</v>
      </c>
      <c r="G159" s="42" t="s">
        <v>5425</v>
      </c>
      <c r="H159" s="42" t="s">
        <v>5553</v>
      </c>
    </row>
    <row r="160" spans="1:8">
      <c r="A160" s="42" t="s">
        <v>40</v>
      </c>
      <c r="B160" s="42" t="s">
        <v>5412</v>
      </c>
      <c r="C160" s="42" t="s">
        <v>5552</v>
      </c>
      <c r="D160" s="42" t="s">
        <v>5419</v>
      </c>
      <c r="E160" s="42" t="s">
        <v>5415</v>
      </c>
      <c r="F160" s="42" t="s">
        <v>5439</v>
      </c>
      <c r="G160" s="42" t="s">
        <v>5440</v>
      </c>
      <c r="H160" s="42" t="s">
        <v>5553</v>
      </c>
    </row>
    <row r="161" spans="1:8">
      <c r="A161" s="42" t="s">
        <v>5485</v>
      </c>
      <c r="B161" s="42" t="s">
        <v>5471</v>
      </c>
      <c r="C161" s="42" t="s">
        <v>5552</v>
      </c>
      <c r="D161" s="42" t="s">
        <v>5419</v>
      </c>
      <c r="E161" s="42" t="s">
        <v>5415</v>
      </c>
      <c r="F161" s="42" t="s">
        <v>5481</v>
      </c>
      <c r="G161" s="42" t="s">
        <v>5482</v>
      </c>
      <c r="H161" s="42" t="s">
        <v>5553</v>
      </c>
    </row>
    <row r="162" spans="1:8">
      <c r="A162" s="42" t="s">
        <v>5485</v>
      </c>
      <c r="B162" s="42" t="s">
        <v>5471</v>
      </c>
      <c r="C162" s="42" t="s">
        <v>5552</v>
      </c>
      <c r="D162" s="42" t="s">
        <v>5419</v>
      </c>
      <c r="E162" s="42" t="s">
        <v>5415</v>
      </c>
      <c r="F162" s="42" t="s">
        <v>5529</v>
      </c>
      <c r="G162" s="42" t="s">
        <v>5530</v>
      </c>
      <c r="H162" s="42" t="s">
        <v>5553</v>
      </c>
    </row>
    <row r="163" spans="1:8">
      <c r="A163" s="42" t="s">
        <v>5485</v>
      </c>
      <c r="B163" s="42" t="s">
        <v>5498</v>
      </c>
      <c r="C163" s="42" t="s">
        <v>5552</v>
      </c>
      <c r="D163" s="42" t="s">
        <v>5419</v>
      </c>
      <c r="E163" s="42" t="s">
        <v>5415</v>
      </c>
      <c r="F163" s="42" t="s">
        <v>5499</v>
      </c>
      <c r="G163" s="42" t="s">
        <v>5500</v>
      </c>
      <c r="H163" s="42" t="s">
        <v>5553</v>
      </c>
    </row>
    <row r="164" spans="1:8">
      <c r="A164" s="42" t="s">
        <v>5411</v>
      </c>
      <c r="B164" s="42" t="s">
        <v>5412</v>
      </c>
      <c r="C164" s="42" t="s">
        <v>5556</v>
      </c>
      <c r="D164" s="42" t="s">
        <v>5414</v>
      </c>
      <c r="E164" s="42" t="s">
        <v>5415</v>
      </c>
      <c r="F164" s="42" t="s">
        <v>5424</v>
      </c>
      <c r="G164" s="42" t="s">
        <v>5425</v>
      </c>
      <c r="H164" s="42" t="s">
        <v>5557</v>
      </c>
    </row>
    <row r="165" spans="1:8">
      <c r="A165" s="42" t="s">
        <v>5411</v>
      </c>
      <c r="B165" s="42" t="s">
        <v>5412</v>
      </c>
      <c r="C165" s="42" t="s">
        <v>5556</v>
      </c>
      <c r="D165" s="42" t="s">
        <v>5414</v>
      </c>
      <c r="E165" s="42" t="s">
        <v>5415</v>
      </c>
      <c r="F165" s="42" t="s">
        <v>5416</v>
      </c>
      <c r="G165" s="42" t="s">
        <v>5417</v>
      </c>
      <c r="H165" s="42" t="s">
        <v>5557</v>
      </c>
    </row>
    <row r="166" spans="1:8">
      <c r="A166" s="42" t="s">
        <v>5411</v>
      </c>
      <c r="B166" s="42" t="s">
        <v>5412</v>
      </c>
      <c r="C166" s="42" t="s">
        <v>5556</v>
      </c>
      <c r="D166" s="42" t="s">
        <v>5419</v>
      </c>
      <c r="E166" s="42" t="s">
        <v>5415</v>
      </c>
      <c r="F166" s="42" t="s">
        <v>5450</v>
      </c>
      <c r="G166" s="42" t="s">
        <v>5451</v>
      </c>
      <c r="H166" s="42" t="s">
        <v>5557</v>
      </c>
    </row>
    <row r="167" spans="1:8">
      <c r="A167" s="42" t="s">
        <v>5411</v>
      </c>
      <c r="B167" s="42" t="s">
        <v>5412</v>
      </c>
      <c r="C167" s="42" t="s">
        <v>5556</v>
      </c>
      <c r="D167" s="42" t="s">
        <v>5419</v>
      </c>
      <c r="E167" s="42" t="s">
        <v>5415</v>
      </c>
      <c r="F167" s="42" t="s">
        <v>5426</v>
      </c>
      <c r="G167" s="42" t="s">
        <v>5427</v>
      </c>
      <c r="H167" s="42" t="s">
        <v>5557</v>
      </c>
    </row>
    <row r="168" spans="1:8">
      <c r="A168" s="42" t="s">
        <v>5411</v>
      </c>
      <c r="B168" s="42" t="s">
        <v>5412</v>
      </c>
      <c r="C168" s="42" t="s">
        <v>5556</v>
      </c>
      <c r="D168" s="42" t="s">
        <v>5419</v>
      </c>
      <c r="E168" s="42" t="s">
        <v>5415</v>
      </c>
      <c r="F168" s="42" t="s">
        <v>5428</v>
      </c>
      <c r="G168" s="42" t="s">
        <v>5429</v>
      </c>
      <c r="H168" s="42" t="s">
        <v>5557</v>
      </c>
    </row>
    <row r="169" spans="1:8">
      <c r="A169" s="42" t="s">
        <v>5411</v>
      </c>
      <c r="B169" s="42" t="s">
        <v>5412</v>
      </c>
      <c r="C169" s="42" t="s">
        <v>5556</v>
      </c>
      <c r="D169" s="42" t="s">
        <v>5419</v>
      </c>
      <c r="E169" s="42" t="s">
        <v>5415</v>
      </c>
      <c r="F169" s="42" t="s">
        <v>5452</v>
      </c>
      <c r="G169" s="42" t="s">
        <v>5453</v>
      </c>
      <c r="H169" s="42" t="s">
        <v>5557</v>
      </c>
    </row>
    <row r="170" spans="1:8">
      <c r="A170" s="42" t="s">
        <v>5411</v>
      </c>
      <c r="B170" s="42" t="s">
        <v>5412</v>
      </c>
      <c r="C170" s="42" t="s">
        <v>5556</v>
      </c>
      <c r="D170" s="42" t="s">
        <v>5419</v>
      </c>
      <c r="E170" s="42" t="s">
        <v>5415</v>
      </c>
      <c r="F170" s="42" t="s">
        <v>5435</v>
      </c>
      <c r="G170" s="42" t="s">
        <v>5436</v>
      </c>
      <c r="H170" s="42" t="s">
        <v>5557</v>
      </c>
    </row>
    <row r="171" spans="1:8">
      <c r="A171" s="42" t="s">
        <v>5411</v>
      </c>
      <c r="B171" s="42" t="s">
        <v>5412</v>
      </c>
      <c r="C171" s="42" t="s">
        <v>5556</v>
      </c>
      <c r="D171" s="42" t="s">
        <v>5419</v>
      </c>
      <c r="E171" s="42" t="s">
        <v>5415</v>
      </c>
      <c r="F171" s="42" t="s">
        <v>5448</v>
      </c>
      <c r="G171" s="42" t="s">
        <v>5449</v>
      </c>
      <c r="H171" s="42" t="s">
        <v>5557</v>
      </c>
    </row>
    <row r="172" spans="1:8">
      <c r="A172" s="42" t="s">
        <v>5411</v>
      </c>
      <c r="B172" s="42" t="s">
        <v>5412</v>
      </c>
      <c r="C172" s="42" t="s">
        <v>5556</v>
      </c>
      <c r="D172" s="42" t="s">
        <v>5419</v>
      </c>
      <c r="E172" s="42" t="s">
        <v>5415</v>
      </c>
      <c r="F172" s="42" t="s">
        <v>5454</v>
      </c>
      <c r="G172" s="42" t="s">
        <v>5455</v>
      </c>
      <c r="H172" s="42" t="s">
        <v>5557</v>
      </c>
    </row>
    <row r="173" spans="1:8">
      <c r="A173" s="42" t="s">
        <v>5558</v>
      </c>
      <c r="B173" s="42" t="s">
        <v>5412</v>
      </c>
      <c r="C173" s="42" t="s">
        <v>5556</v>
      </c>
      <c r="D173" s="42" t="s">
        <v>5419</v>
      </c>
      <c r="E173" s="42" t="s">
        <v>5415</v>
      </c>
      <c r="F173" s="42" t="s">
        <v>5456</v>
      </c>
      <c r="G173" s="42" t="s">
        <v>5457</v>
      </c>
      <c r="H173" s="42" t="s">
        <v>5557</v>
      </c>
    </row>
    <row r="174" spans="1:8">
      <c r="A174" s="42" t="s">
        <v>5430</v>
      </c>
      <c r="B174" s="42" t="s">
        <v>5412</v>
      </c>
      <c r="C174" s="42" t="s">
        <v>5556</v>
      </c>
      <c r="D174" s="42" t="s">
        <v>5419</v>
      </c>
      <c r="E174" s="42" t="s">
        <v>5415</v>
      </c>
      <c r="F174" s="42" t="s">
        <v>5458</v>
      </c>
      <c r="G174" s="42" t="s">
        <v>5459</v>
      </c>
      <c r="H174" s="42" t="s">
        <v>5557</v>
      </c>
    </row>
    <row r="175" spans="1:8">
      <c r="A175" s="42" t="s">
        <v>5411</v>
      </c>
      <c r="B175" s="42" t="s">
        <v>5412</v>
      </c>
      <c r="C175" s="42" t="s">
        <v>5556</v>
      </c>
      <c r="D175" s="42" t="s">
        <v>5419</v>
      </c>
      <c r="E175" s="42" t="s">
        <v>5415</v>
      </c>
      <c r="F175" s="42" t="s">
        <v>5439</v>
      </c>
      <c r="G175" s="42" t="s">
        <v>5440</v>
      </c>
      <c r="H175" s="42" t="s">
        <v>5557</v>
      </c>
    </row>
    <row r="176" spans="1:8">
      <c r="A176" s="42" t="s">
        <v>5411</v>
      </c>
      <c r="B176" s="42" t="s">
        <v>5412</v>
      </c>
      <c r="C176" s="42" t="s">
        <v>5556</v>
      </c>
      <c r="D176" s="42" t="s">
        <v>5419</v>
      </c>
      <c r="E176" s="42" t="s">
        <v>5415</v>
      </c>
      <c r="F176" s="42" t="s">
        <v>5431</v>
      </c>
      <c r="G176" s="42" t="s">
        <v>5432</v>
      </c>
      <c r="H176" s="42" t="s">
        <v>5557</v>
      </c>
    </row>
    <row r="177" spans="1:8">
      <c r="A177" s="42" t="s">
        <v>5411</v>
      </c>
      <c r="B177" s="42" t="s">
        <v>5412</v>
      </c>
      <c r="C177" s="42" t="s">
        <v>5556</v>
      </c>
      <c r="D177" s="42" t="s">
        <v>5419</v>
      </c>
      <c r="E177" s="42" t="s">
        <v>5415</v>
      </c>
      <c r="F177" s="42" t="s">
        <v>5420</v>
      </c>
      <c r="G177" s="42" t="s">
        <v>5421</v>
      </c>
      <c r="H177" s="42" t="s">
        <v>5557</v>
      </c>
    </row>
    <row r="178" spans="1:8">
      <c r="A178" s="42" t="s">
        <v>40</v>
      </c>
      <c r="B178" s="42" t="s">
        <v>5412</v>
      </c>
      <c r="C178" s="42" t="s">
        <v>5556</v>
      </c>
      <c r="D178" s="42" t="s">
        <v>5419</v>
      </c>
      <c r="E178" s="42" t="s">
        <v>5415</v>
      </c>
      <c r="F178" s="42" t="s">
        <v>5445</v>
      </c>
      <c r="G178" s="42" t="s">
        <v>5446</v>
      </c>
      <c r="H178" s="42" t="s">
        <v>5557</v>
      </c>
    </row>
    <row r="179" spans="1:8">
      <c r="A179" s="42" t="s">
        <v>5480</v>
      </c>
      <c r="B179" s="42" t="s">
        <v>5471</v>
      </c>
      <c r="C179" s="42" t="s">
        <v>5556</v>
      </c>
      <c r="D179" s="42" t="s">
        <v>5419</v>
      </c>
      <c r="E179" s="42" t="s">
        <v>5415</v>
      </c>
      <c r="F179" s="42" t="s">
        <v>5481</v>
      </c>
      <c r="G179" s="42" t="s">
        <v>5482</v>
      </c>
      <c r="H179" s="42" t="s">
        <v>5557</v>
      </c>
    </row>
    <row r="180" spans="1:8">
      <c r="A180" s="42" t="s">
        <v>5470</v>
      </c>
      <c r="B180" s="42" t="s">
        <v>5471</v>
      </c>
      <c r="C180" s="42" t="s">
        <v>5556</v>
      </c>
      <c r="D180" s="42" t="s">
        <v>5419</v>
      </c>
      <c r="E180" s="42" t="s">
        <v>5415</v>
      </c>
      <c r="F180" s="42" t="s">
        <v>5472</v>
      </c>
      <c r="G180" s="42" t="s">
        <v>5473</v>
      </c>
      <c r="H180" s="42" t="s">
        <v>5557</v>
      </c>
    </row>
    <row r="181" spans="1:8">
      <c r="A181" s="42" t="s">
        <v>5470</v>
      </c>
      <c r="B181" s="42" t="s">
        <v>5498</v>
      </c>
      <c r="C181" s="42" t="s">
        <v>5556</v>
      </c>
      <c r="D181" s="42" t="s">
        <v>5419</v>
      </c>
      <c r="E181" s="42" t="s">
        <v>5415</v>
      </c>
      <c r="F181" s="42" t="s">
        <v>5499</v>
      </c>
      <c r="G181" s="42" t="s">
        <v>5500</v>
      </c>
      <c r="H181" s="42" t="s">
        <v>5557</v>
      </c>
    </row>
    <row r="182" spans="1:8">
      <c r="A182" s="42" t="s">
        <v>5411</v>
      </c>
      <c r="B182" s="42" t="s">
        <v>5412</v>
      </c>
      <c r="C182" s="42" t="s">
        <v>5559</v>
      </c>
      <c r="D182" s="42" t="s">
        <v>5414</v>
      </c>
      <c r="E182" s="42" t="s">
        <v>5415</v>
      </c>
      <c r="F182" s="42" t="s">
        <v>5416</v>
      </c>
      <c r="G182" s="42" t="s">
        <v>5417</v>
      </c>
      <c r="H182" s="42" t="s">
        <v>5560</v>
      </c>
    </row>
    <row r="183" spans="1:8">
      <c r="A183" s="42" t="s">
        <v>5411</v>
      </c>
      <c r="B183" s="42" t="s">
        <v>5412</v>
      </c>
      <c r="C183" s="42" t="s">
        <v>5559</v>
      </c>
      <c r="D183" s="42" t="s">
        <v>5414</v>
      </c>
      <c r="E183" s="42" t="s">
        <v>5415</v>
      </c>
      <c r="F183" s="42" t="s">
        <v>5420</v>
      </c>
      <c r="G183" s="42" t="s">
        <v>5421</v>
      </c>
      <c r="H183" s="42" t="s">
        <v>5560</v>
      </c>
    </row>
    <row r="184" spans="1:8">
      <c r="A184" s="42" t="s">
        <v>5485</v>
      </c>
      <c r="B184" s="42" t="s">
        <v>5412</v>
      </c>
      <c r="C184" s="42" t="s">
        <v>5559</v>
      </c>
      <c r="D184" s="42" t="s">
        <v>5419</v>
      </c>
      <c r="E184" s="42" t="s">
        <v>5415</v>
      </c>
      <c r="F184" s="42" t="s">
        <v>5527</v>
      </c>
      <c r="G184" s="42" t="s">
        <v>5528</v>
      </c>
      <c r="H184" s="42" t="s">
        <v>5560</v>
      </c>
    </row>
    <row r="185" spans="1:8">
      <c r="A185" s="42" t="s">
        <v>5480</v>
      </c>
      <c r="B185" s="42" t="s">
        <v>5471</v>
      </c>
      <c r="C185" s="42" t="s">
        <v>5559</v>
      </c>
      <c r="D185" s="42" t="s">
        <v>5419</v>
      </c>
      <c r="E185" s="42" t="s">
        <v>5415</v>
      </c>
      <c r="F185" s="42" t="s">
        <v>5481</v>
      </c>
      <c r="G185" s="42" t="s">
        <v>5482</v>
      </c>
      <c r="H185" s="42" t="s">
        <v>5560</v>
      </c>
    </row>
    <row r="186" spans="1:8">
      <c r="A186" s="42" t="s">
        <v>5470</v>
      </c>
      <c r="B186" s="42" t="s">
        <v>5471</v>
      </c>
      <c r="C186" s="42" t="s">
        <v>5559</v>
      </c>
      <c r="D186" s="42" t="s">
        <v>5419</v>
      </c>
      <c r="E186" s="42" t="s">
        <v>5415</v>
      </c>
      <c r="F186" s="42" t="s">
        <v>5478</v>
      </c>
      <c r="G186" s="42" t="s">
        <v>5479</v>
      </c>
      <c r="H186" s="42" t="s">
        <v>5560</v>
      </c>
    </row>
    <row r="187" spans="1:8">
      <c r="A187" s="42" t="s">
        <v>5470</v>
      </c>
      <c r="B187" s="42" t="s">
        <v>5471</v>
      </c>
      <c r="C187" s="42" t="s">
        <v>5559</v>
      </c>
      <c r="D187" s="42" t="s">
        <v>5419</v>
      </c>
      <c r="E187" s="42" t="s">
        <v>5415</v>
      </c>
      <c r="F187" s="42" t="s">
        <v>5561</v>
      </c>
      <c r="G187" s="42" t="s">
        <v>5562</v>
      </c>
      <c r="H187" s="42" t="s">
        <v>5560</v>
      </c>
    </row>
    <row r="188" spans="1:8">
      <c r="A188" s="42" t="s">
        <v>5470</v>
      </c>
      <c r="B188" s="42" t="s">
        <v>5471</v>
      </c>
      <c r="C188" s="42" t="s">
        <v>5559</v>
      </c>
      <c r="D188" s="42" t="s">
        <v>5419</v>
      </c>
      <c r="E188" s="42" t="s">
        <v>5415</v>
      </c>
      <c r="F188" s="42" t="s">
        <v>5486</v>
      </c>
      <c r="G188" s="42" t="s">
        <v>5487</v>
      </c>
      <c r="H188" s="42" t="s">
        <v>5560</v>
      </c>
    </row>
    <row r="189" spans="1:8">
      <c r="A189" s="42" t="s">
        <v>5470</v>
      </c>
      <c r="B189" s="42" t="s">
        <v>5471</v>
      </c>
      <c r="C189" s="42" t="s">
        <v>5559</v>
      </c>
      <c r="D189" s="42" t="s">
        <v>5419</v>
      </c>
      <c r="E189" s="42" t="s">
        <v>5415</v>
      </c>
      <c r="F189" s="42" t="s">
        <v>5511</v>
      </c>
      <c r="G189" s="42" t="s">
        <v>5512</v>
      </c>
      <c r="H189" s="42" t="s">
        <v>5560</v>
      </c>
    </row>
    <row r="190" spans="1:8">
      <c r="A190" s="42" t="s">
        <v>5470</v>
      </c>
      <c r="B190" s="42" t="s">
        <v>5471</v>
      </c>
      <c r="C190" s="42" t="s">
        <v>5559</v>
      </c>
      <c r="D190" s="42" t="s">
        <v>5419</v>
      </c>
      <c r="E190" s="42" t="s">
        <v>5415</v>
      </c>
      <c r="F190" s="42" t="s">
        <v>5488</v>
      </c>
      <c r="G190" s="42" t="s">
        <v>5489</v>
      </c>
      <c r="H190" s="42" t="s">
        <v>5560</v>
      </c>
    </row>
    <row r="191" spans="1:8">
      <c r="A191" s="42" t="s">
        <v>5470</v>
      </c>
      <c r="B191" s="42" t="s">
        <v>5471</v>
      </c>
      <c r="C191" s="42" t="s">
        <v>5559</v>
      </c>
      <c r="D191" s="42" t="s">
        <v>5419</v>
      </c>
      <c r="E191" s="42" t="s">
        <v>5415</v>
      </c>
      <c r="F191" s="42" t="s">
        <v>5472</v>
      </c>
      <c r="G191" s="42" t="s">
        <v>5473</v>
      </c>
      <c r="H191" s="42" t="s">
        <v>5560</v>
      </c>
    </row>
    <row r="192" spans="1:8">
      <c r="A192" s="42" t="s">
        <v>5411</v>
      </c>
      <c r="B192" s="42" t="s">
        <v>5412</v>
      </c>
      <c r="C192" s="42" t="s">
        <v>5563</v>
      </c>
      <c r="D192" s="42" t="s">
        <v>5414</v>
      </c>
      <c r="E192" s="42" t="s">
        <v>5415</v>
      </c>
      <c r="F192" s="42" t="s">
        <v>5424</v>
      </c>
      <c r="G192" s="42" t="s">
        <v>5425</v>
      </c>
      <c r="H192" s="42" t="s">
        <v>5564</v>
      </c>
    </row>
    <row r="193" spans="1:8">
      <c r="A193" s="42" t="s">
        <v>5411</v>
      </c>
      <c r="B193" s="42" t="s">
        <v>5412</v>
      </c>
      <c r="C193" s="42" t="s">
        <v>5563</v>
      </c>
      <c r="D193" s="42" t="s">
        <v>5414</v>
      </c>
      <c r="E193" s="42" t="s">
        <v>5415</v>
      </c>
      <c r="F193" s="42" t="s">
        <v>5416</v>
      </c>
      <c r="G193" s="42" t="s">
        <v>5417</v>
      </c>
      <c r="H193" s="42" t="s">
        <v>5564</v>
      </c>
    </row>
    <row r="194" spans="1:8">
      <c r="A194" s="42" t="s">
        <v>5565</v>
      </c>
      <c r="B194" s="42" t="s">
        <v>5412</v>
      </c>
      <c r="C194" s="42" t="s">
        <v>5563</v>
      </c>
      <c r="D194" s="42" t="s">
        <v>5419</v>
      </c>
      <c r="E194" s="42" t="s">
        <v>5415</v>
      </c>
      <c r="F194" s="42" t="s">
        <v>5431</v>
      </c>
      <c r="G194" s="42" t="s">
        <v>5432</v>
      </c>
      <c r="H194" s="42" t="s">
        <v>5564</v>
      </c>
    </row>
    <row r="195" spans="1:8">
      <c r="A195" s="42" t="s">
        <v>5566</v>
      </c>
      <c r="B195" s="42" t="s">
        <v>5412</v>
      </c>
      <c r="C195" s="42" t="s">
        <v>5563</v>
      </c>
      <c r="D195" s="42" t="s">
        <v>5419</v>
      </c>
      <c r="E195" s="42" t="s">
        <v>5415</v>
      </c>
      <c r="F195" s="42" t="s">
        <v>5433</v>
      </c>
      <c r="G195" s="42" t="s">
        <v>5434</v>
      </c>
      <c r="H195" s="42" t="s">
        <v>5564</v>
      </c>
    </row>
    <row r="196" spans="1:8">
      <c r="A196" s="42" t="s">
        <v>5566</v>
      </c>
      <c r="B196" s="42" t="s">
        <v>5412</v>
      </c>
      <c r="C196" s="42" t="s">
        <v>5563</v>
      </c>
      <c r="D196" s="42" t="s">
        <v>5419</v>
      </c>
      <c r="E196" s="42" t="s">
        <v>5415</v>
      </c>
      <c r="F196" s="42" t="s">
        <v>5435</v>
      </c>
      <c r="G196" s="42" t="s">
        <v>5436</v>
      </c>
      <c r="H196" s="42" t="s">
        <v>5564</v>
      </c>
    </row>
    <row r="197" spans="1:8">
      <c r="A197" s="42" t="s">
        <v>5566</v>
      </c>
      <c r="B197" s="42" t="s">
        <v>5412</v>
      </c>
      <c r="C197" s="42" t="s">
        <v>5563</v>
      </c>
      <c r="D197" s="42" t="s">
        <v>5419</v>
      </c>
      <c r="E197" s="42" t="s">
        <v>5415</v>
      </c>
      <c r="F197" s="42" t="s">
        <v>5437</v>
      </c>
      <c r="G197" s="42" t="s">
        <v>5438</v>
      </c>
      <c r="H197" s="42" t="s">
        <v>5564</v>
      </c>
    </row>
    <row r="198" spans="1:8">
      <c r="A198" s="42" t="s">
        <v>5566</v>
      </c>
      <c r="B198" s="42" t="s">
        <v>5412</v>
      </c>
      <c r="C198" s="42" t="s">
        <v>5563</v>
      </c>
      <c r="D198" s="42" t="s">
        <v>5419</v>
      </c>
      <c r="E198" s="42" t="s">
        <v>5415</v>
      </c>
      <c r="F198" s="42" t="s">
        <v>5439</v>
      </c>
      <c r="G198" s="42" t="s">
        <v>5440</v>
      </c>
      <c r="H198" s="42" t="s">
        <v>5564</v>
      </c>
    </row>
    <row r="199" spans="1:8">
      <c r="A199" s="42" t="s">
        <v>5566</v>
      </c>
      <c r="B199" s="42" t="s">
        <v>5412</v>
      </c>
      <c r="C199" s="42" t="s">
        <v>5563</v>
      </c>
      <c r="D199" s="42" t="s">
        <v>5419</v>
      </c>
      <c r="E199" s="42" t="s">
        <v>5415</v>
      </c>
      <c r="F199" s="42" t="s">
        <v>5441</v>
      </c>
      <c r="G199" s="42" t="s">
        <v>5442</v>
      </c>
      <c r="H199" s="42" t="s">
        <v>5564</v>
      </c>
    </row>
    <row r="200" spans="1:8">
      <c r="A200" s="42" t="s">
        <v>5411</v>
      </c>
      <c r="B200" s="42" t="s">
        <v>5412</v>
      </c>
      <c r="C200" s="42" t="s">
        <v>5563</v>
      </c>
      <c r="D200" s="42" t="s">
        <v>5419</v>
      </c>
      <c r="E200" s="42" t="s">
        <v>5415</v>
      </c>
      <c r="F200" s="42" t="s">
        <v>5443</v>
      </c>
      <c r="G200" s="42" t="s">
        <v>5444</v>
      </c>
      <c r="H200" s="42" t="s">
        <v>5564</v>
      </c>
    </row>
    <row r="201" spans="1:8">
      <c r="A201" s="42" t="s">
        <v>5566</v>
      </c>
      <c r="B201" s="42" t="s">
        <v>5412</v>
      </c>
      <c r="C201" s="42" t="s">
        <v>5563</v>
      </c>
      <c r="D201" s="42" t="s">
        <v>5419</v>
      </c>
      <c r="E201" s="42" t="s">
        <v>5415</v>
      </c>
      <c r="F201" s="42" t="s">
        <v>5445</v>
      </c>
      <c r="G201" s="42" t="s">
        <v>5446</v>
      </c>
      <c r="H201" s="42" t="s">
        <v>5564</v>
      </c>
    </row>
    <row r="202" spans="1:8">
      <c r="A202" s="42" t="s">
        <v>5411</v>
      </c>
      <c r="B202" s="42" t="s">
        <v>5412</v>
      </c>
      <c r="C202" s="42" t="s">
        <v>5563</v>
      </c>
      <c r="D202" s="42" t="s">
        <v>5419</v>
      </c>
      <c r="E202" s="42" t="s">
        <v>5415</v>
      </c>
      <c r="F202" s="42" t="s">
        <v>5420</v>
      </c>
      <c r="G202" s="42" t="s">
        <v>5421</v>
      </c>
      <c r="H202" s="42" t="s">
        <v>5564</v>
      </c>
    </row>
    <row r="203" spans="1:8">
      <c r="A203" s="42" t="s">
        <v>5566</v>
      </c>
      <c r="B203" s="42" t="s">
        <v>5412</v>
      </c>
      <c r="C203" s="42" t="s">
        <v>5563</v>
      </c>
      <c r="D203" s="42" t="s">
        <v>5419</v>
      </c>
      <c r="E203" s="42" t="s">
        <v>5415</v>
      </c>
      <c r="F203" s="42" t="s">
        <v>5422</v>
      </c>
      <c r="G203" s="42" t="s">
        <v>5423</v>
      </c>
      <c r="H203" s="42" t="s">
        <v>5564</v>
      </c>
    </row>
    <row r="204" spans="1:8">
      <c r="A204" s="42" t="s">
        <v>5566</v>
      </c>
      <c r="B204" s="42" t="s">
        <v>5412</v>
      </c>
      <c r="C204" s="42" t="s">
        <v>5563</v>
      </c>
      <c r="D204" s="42" t="s">
        <v>5419</v>
      </c>
      <c r="E204" s="42" t="s">
        <v>5415</v>
      </c>
      <c r="F204" s="42" t="s">
        <v>5426</v>
      </c>
      <c r="G204" s="42" t="s">
        <v>5427</v>
      </c>
      <c r="H204" s="42" t="s">
        <v>5564</v>
      </c>
    </row>
    <row r="205" spans="1:8">
      <c r="A205" s="42" t="s">
        <v>5566</v>
      </c>
      <c r="B205" s="42" t="s">
        <v>5412</v>
      </c>
      <c r="C205" s="42" t="s">
        <v>5563</v>
      </c>
      <c r="D205" s="42" t="s">
        <v>5419</v>
      </c>
      <c r="E205" s="42" t="s">
        <v>5415</v>
      </c>
      <c r="F205" s="42" t="s">
        <v>5428</v>
      </c>
      <c r="G205" s="42" t="s">
        <v>5429</v>
      </c>
      <c r="H205" s="42" t="s">
        <v>5564</v>
      </c>
    </row>
    <row r="206" spans="1:8">
      <c r="A206" s="42" t="s">
        <v>5411</v>
      </c>
      <c r="B206" s="42" t="s">
        <v>5412</v>
      </c>
      <c r="C206" s="42" t="s">
        <v>5563</v>
      </c>
      <c r="D206" s="42" t="s">
        <v>5419</v>
      </c>
      <c r="E206" s="42" t="s">
        <v>5415</v>
      </c>
      <c r="F206" s="42" t="s">
        <v>5448</v>
      </c>
      <c r="G206" s="42" t="s">
        <v>5449</v>
      </c>
      <c r="H206" s="42" t="s">
        <v>5564</v>
      </c>
    </row>
    <row r="207" spans="1:8">
      <c r="A207" s="42" t="s">
        <v>5411</v>
      </c>
      <c r="B207" s="42" t="s">
        <v>5412</v>
      </c>
      <c r="C207" s="42" t="s">
        <v>5563</v>
      </c>
      <c r="D207" s="42" t="s">
        <v>5419</v>
      </c>
      <c r="E207" s="42" t="s">
        <v>5415</v>
      </c>
      <c r="F207" s="42" t="s">
        <v>5454</v>
      </c>
      <c r="G207" s="42" t="s">
        <v>5455</v>
      </c>
      <c r="H207" s="42" t="s">
        <v>5564</v>
      </c>
    </row>
    <row r="208" spans="1:8">
      <c r="A208" s="42" t="s">
        <v>5411</v>
      </c>
      <c r="B208" s="42" t="s">
        <v>5412</v>
      </c>
      <c r="C208" s="42" t="s">
        <v>5563</v>
      </c>
      <c r="D208" s="42" t="s">
        <v>5419</v>
      </c>
      <c r="E208" s="42" t="s">
        <v>5415</v>
      </c>
      <c r="F208" s="42" t="s">
        <v>5456</v>
      </c>
      <c r="G208" s="42" t="s">
        <v>5457</v>
      </c>
      <c r="H208" s="42" t="s">
        <v>5564</v>
      </c>
    </row>
    <row r="209" spans="1:8">
      <c r="A209" s="42" t="s">
        <v>5411</v>
      </c>
      <c r="B209" s="42" t="s">
        <v>5412</v>
      </c>
      <c r="C209" s="42" t="s">
        <v>5563</v>
      </c>
      <c r="D209" s="42" t="s">
        <v>5419</v>
      </c>
      <c r="E209" s="42" t="s">
        <v>5415</v>
      </c>
      <c r="F209" s="42" t="s">
        <v>5458</v>
      </c>
      <c r="G209" s="42" t="s">
        <v>5459</v>
      </c>
      <c r="H209" s="42" t="s">
        <v>5564</v>
      </c>
    </row>
    <row r="210" spans="1:8">
      <c r="A210" s="42" t="s">
        <v>5411</v>
      </c>
      <c r="B210" s="42" t="s">
        <v>5412</v>
      </c>
      <c r="C210" s="42" t="s">
        <v>5563</v>
      </c>
      <c r="D210" s="42" t="s">
        <v>5419</v>
      </c>
      <c r="E210" s="42" t="s">
        <v>5415</v>
      </c>
      <c r="F210" s="42" t="s">
        <v>5460</v>
      </c>
      <c r="G210" s="42" t="s">
        <v>5461</v>
      </c>
      <c r="H210" s="42" t="s">
        <v>5564</v>
      </c>
    </row>
    <row r="211" spans="1:8">
      <c r="A211" s="42" t="s">
        <v>5566</v>
      </c>
      <c r="B211" s="42" t="s">
        <v>5412</v>
      </c>
      <c r="C211" s="42" t="s">
        <v>5563</v>
      </c>
      <c r="D211" s="42" t="s">
        <v>5419</v>
      </c>
      <c r="E211" s="42" t="s">
        <v>5415</v>
      </c>
      <c r="F211" s="42" t="s">
        <v>5462</v>
      </c>
      <c r="G211" s="42" t="s">
        <v>5463</v>
      </c>
      <c r="H211" s="42" t="s">
        <v>5564</v>
      </c>
    </row>
    <row r="212" spans="1:8">
      <c r="A212" s="42" t="s">
        <v>5411</v>
      </c>
      <c r="B212" s="42" t="s">
        <v>5412</v>
      </c>
      <c r="C212" s="42" t="s">
        <v>5563</v>
      </c>
      <c r="D212" s="42" t="s">
        <v>5419</v>
      </c>
      <c r="E212" s="42" t="s">
        <v>5415</v>
      </c>
      <c r="F212" s="42" t="s">
        <v>5464</v>
      </c>
      <c r="G212" s="42" t="s">
        <v>5465</v>
      </c>
      <c r="H212" s="42" t="s">
        <v>5564</v>
      </c>
    </row>
    <row r="213" spans="1:8">
      <c r="A213" s="42" t="s">
        <v>5566</v>
      </c>
      <c r="B213" s="42" t="s">
        <v>5412</v>
      </c>
      <c r="C213" s="42" t="s">
        <v>5563</v>
      </c>
      <c r="D213" s="42" t="s">
        <v>5419</v>
      </c>
      <c r="E213" s="42" t="s">
        <v>5415</v>
      </c>
      <c r="F213" s="42" t="s">
        <v>5466</v>
      </c>
      <c r="G213" s="42" t="s">
        <v>5467</v>
      </c>
      <c r="H213" s="42" t="s">
        <v>5564</v>
      </c>
    </row>
    <row r="214" spans="1:8">
      <c r="A214" s="42" t="s">
        <v>5566</v>
      </c>
      <c r="B214" s="42" t="s">
        <v>5412</v>
      </c>
      <c r="C214" s="42" t="s">
        <v>5563</v>
      </c>
      <c r="D214" s="42" t="s">
        <v>5419</v>
      </c>
      <c r="E214" s="42" t="s">
        <v>5415</v>
      </c>
      <c r="F214" s="42" t="s">
        <v>5468</v>
      </c>
      <c r="G214" s="42" t="s">
        <v>5469</v>
      </c>
      <c r="H214" s="42" t="s">
        <v>5564</v>
      </c>
    </row>
    <row r="215" spans="1:8">
      <c r="A215" s="42" t="s">
        <v>5470</v>
      </c>
      <c r="B215" s="42" t="s">
        <v>5471</v>
      </c>
      <c r="C215" s="42" t="s">
        <v>5563</v>
      </c>
      <c r="D215" s="42" t="s">
        <v>5419</v>
      </c>
      <c r="E215" s="42" t="s">
        <v>5415</v>
      </c>
      <c r="F215" s="42" t="s">
        <v>5545</v>
      </c>
      <c r="G215" s="42" t="s">
        <v>5546</v>
      </c>
      <c r="H215" s="42" t="s">
        <v>5564</v>
      </c>
    </row>
    <row r="216" spans="1:8">
      <c r="A216" s="42" t="s">
        <v>5470</v>
      </c>
      <c r="B216" s="42" t="s">
        <v>5471</v>
      </c>
      <c r="C216" s="42" t="s">
        <v>5563</v>
      </c>
      <c r="D216" s="42" t="s">
        <v>5419</v>
      </c>
      <c r="E216" s="42" t="s">
        <v>5415</v>
      </c>
      <c r="F216" s="42" t="s">
        <v>5472</v>
      </c>
      <c r="G216" s="42" t="s">
        <v>5473</v>
      </c>
      <c r="H216" s="42" t="s">
        <v>5564</v>
      </c>
    </row>
    <row r="217" spans="1:8">
      <c r="A217" s="42" t="s">
        <v>5470</v>
      </c>
      <c r="B217" s="42" t="s">
        <v>5471</v>
      </c>
      <c r="C217" s="42" t="s">
        <v>5563</v>
      </c>
      <c r="D217" s="42" t="s">
        <v>5419</v>
      </c>
      <c r="E217" s="42" t="s">
        <v>5415</v>
      </c>
      <c r="F217" s="42" t="s">
        <v>5486</v>
      </c>
      <c r="G217" s="42" t="s">
        <v>5487</v>
      </c>
      <c r="H217" s="42" t="s">
        <v>5564</v>
      </c>
    </row>
    <row r="218" spans="1:8">
      <c r="A218" s="42" t="s">
        <v>5470</v>
      </c>
      <c r="B218" s="42" t="s">
        <v>5471</v>
      </c>
      <c r="C218" s="42" t="s">
        <v>5563</v>
      </c>
      <c r="D218" s="42" t="s">
        <v>5419</v>
      </c>
      <c r="E218" s="42" t="s">
        <v>5415</v>
      </c>
      <c r="F218" s="42" t="s">
        <v>5481</v>
      </c>
      <c r="G218" s="42" t="s">
        <v>5482</v>
      </c>
      <c r="H218" s="42" t="s">
        <v>5564</v>
      </c>
    </row>
    <row r="219" spans="1:8">
      <c r="A219" s="42" t="s">
        <v>40</v>
      </c>
      <c r="B219" s="42" t="s">
        <v>5471</v>
      </c>
      <c r="C219" s="42" t="s">
        <v>5563</v>
      </c>
      <c r="D219" s="42" t="s">
        <v>5419</v>
      </c>
      <c r="E219" s="42" t="s">
        <v>5415</v>
      </c>
      <c r="F219" s="42" t="s">
        <v>5547</v>
      </c>
      <c r="G219" s="42" t="s">
        <v>5548</v>
      </c>
      <c r="H219" s="42" t="s">
        <v>5564</v>
      </c>
    </row>
    <row r="220" spans="1:8">
      <c r="A220" s="42" t="s">
        <v>5470</v>
      </c>
      <c r="B220" s="42" t="s">
        <v>5498</v>
      </c>
      <c r="C220" s="42" t="s">
        <v>5563</v>
      </c>
      <c r="D220" s="42" t="s">
        <v>5419</v>
      </c>
      <c r="E220" s="42" t="s">
        <v>5415</v>
      </c>
      <c r="F220" s="42" t="s">
        <v>5499</v>
      </c>
      <c r="G220" s="42" t="s">
        <v>5500</v>
      </c>
      <c r="H220" s="42" t="s">
        <v>5564</v>
      </c>
    </row>
    <row r="221" spans="1:8">
      <c r="A221" s="42" t="s">
        <v>5567</v>
      </c>
      <c r="B221" s="42" t="s">
        <v>5412</v>
      </c>
      <c r="C221" s="42" t="s">
        <v>5568</v>
      </c>
      <c r="D221" s="42" t="s">
        <v>5419</v>
      </c>
      <c r="E221" s="42" t="s">
        <v>5415</v>
      </c>
      <c r="F221" s="42" t="s">
        <v>5431</v>
      </c>
      <c r="G221" s="42" t="s">
        <v>5432</v>
      </c>
      <c r="H221" s="42" t="s">
        <v>5569</v>
      </c>
    </row>
    <row r="222" spans="1:8">
      <c r="A222" s="42" t="s">
        <v>5565</v>
      </c>
      <c r="B222" s="42" t="s">
        <v>5412</v>
      </c>
      <c r="C222" s="42" t="s">
        <v>5568</v>
      </c>
      <c r="D222" s="42" t="s">
        <v>5414</v>
      </c>
      <c r="E222" s="42" t="s">
        <v>5415</v>
      </c>
      <c r="F222" s="42" t="s">
        <v>5416</v>
      </c>
      <c r="G222" s="42" t="s">
        <v>5417</v>
      </c>
      <c r="H222" s="42" t="s">
        <v>5569</v>
      </c>
    </row>
    <row r="223" spans="1:8">
      <c r="A223" s="42" t="s">
        <v>5565</v>
      </c>
      <c r="B223" s="42" t="s">
        <v>5412</v>
      </c>
      <c r="C223" s="42" t="s">
        <v>5568</v>
      </c>
      <c r="D223" s="42" t="s">
        <v>5414</v>
      </c>
      <c r="E223" s="42" t="s">
        <v>5415</v>
      </c>
      <c r="F223" s="42" t="s">
        <v>5424</v>
      </c>
      <c r="G223" s="42" t="s">
        <v>5425</v>
      </c>
      <c r="H223" s="42" t="s">
        <v>5569</v>
      </c>
    </row>
    <row r="224" spans="1:8">
      <c r="A224" s="42" t="s">
        <v>5411</v>
      </c>
      <c r="B224" s="42" t="s">
        <v>5412</v>
      </c>
      <c r="C224" s="42" t="s">
        <v>5568</v>
      </c>
      <c r="D224" s="42" t="s">
        <v>5447</v>
      </c>
      <c r="E224" s="42" t="s">
        <v>5415</v>
      </c>
      <c r="F224" s="42" t="s">
        <v>5450</v>
      </c>
      <c r="G224" s="42" t="s">
        <v>5451</v>
      </c>
      <c r="H224" s="42" t="s">
        <v>5569</v>
      </c>
    </row>
    <row r="225" spans="1:8">
      <c r="A225" s="42" t="s">
        <v>5411</v>
      </c>
      <c r="B225" s="42" t="s">
        <v>5412</v>
      </c>
      <c r="C225" s="42" t="s">
        <v>5568</v>
      </c>
      <c r="D225" s="42" t="s">
        <v>5447</v>
      </c>
      <c r="E225" s="42" t="s">
        <v>5415</v>
      </c>
      <c r="F225" s="42" t="s">
        <v>5452</v>
      </c>
      <c r="G225" s="42" t="s">
        <v>5453</v>
      </c>
      <c r="H225" s="42" t="s">
        <v>5569</v>
      </c>
    </row>
    <row r="226" spans="1:8">
      <c r="A226" s="42" t="s">
        <v>5565</v>
      </c>
      <c r="B226" s="42" t="s">
        <v>5412</v>
      </c>
      <c r="C226" s="42" t="s">
        <v>5568</v>
      </c>
      <c r="D226" s="42" t="s">
        <v>5419</v>
      </c>
      <c r="E226" s="42" t="s">
        <v>5415</v>
      </c>
      <c r="F226" s="42" t="s">
        <v>5426</v>
      </c>
      <c r="G226" s="42" t="s">
        <v>5427</v>
      </c>
      <c r="H226" s="42" t="s">
        <v>5569</v>
      </c>
    </row>
    <row r="227" spans="1:8">
      <c r="A227" s="42" t="s">
        <v>5570</v>
      </c>
      <c r="B227" s="42" t="s">
        <v>5412</v>
      </c>
      <c r="C227" s="42" t="s">
        <v>5568</v>
      </c>
      <c r="D227" s="42" t="s">
        <v>5419</v>
      </c>
      <c r="E227" s="42" t="s">
        <v>5415</v>
      </c>
      <c r="F227" s="42" t="s">
        <v>5435</v>
      </c>
      <c r="G227" s="42" t="s">
        <v>5436</v>
      </c>
      <c r="H227" s="42" t="s">
        <v>5569</v>
      </c>
    </row>
    <row r="228" spans="1:8">
      <c r="A228" s="42" t="s">
        <v>5565</v>
      </c>
      <c r="B228" s="42" t="s">
        <v>5412</v>
      </c>
      <c r="C228" s="42" t="s">
        <v>5568</v>
      </c>
      <c r="D228" s="42" t="s">
        <v>5419</v>
      </c>
      <c r="E228" s="42" t="s">
        <v>5415</v>
      </c>
      <c r="F228" s="42" t="s">
        <v>5445</v>
      </c>
      <c r="G228" s="42" t="s">
        <v>5446</v>
      </c>
      <c r="H228" s="42" t="s">
        <v>5569</v>
      </c>
    </row>
    <row r="229" spans="1:8">
      <c r="A229" s="42" t="s">
        <v>5411</v>
      </c>
      <c r="B229" s="42" t="s">
        <v>5412</v>
      </c>
      <c r="C229" s="42" t="s">
        <v>5568</v>
      </c>
      <c r="D229" s="42" t="s">
        <v>5447</v>
      </c>
      <c r="E229" s="42" t="s">
        <v>5415</v>
      </c>
      <c r="F229" s="42" t="s">
        <v>5454</v>
      </c>
      <c r="G229" s="42" t="s">
        <v>5455</v>
      </c>
      <c r="H229" s="42" t="s">
        <v>5569</v>
      </c>
    </row>
    <row r="230" spans="1:8">
      <c r="A230" s="42" t="s">
        <v>5571</v>
      </c>
      <c r="B230" s="42" t="s">
        <v>5412</v>
      </c>
      <c r="C230" s="42" t="s">
        <v>5568</v>
      </c>
      <c r="D230" s="42" t="s">
        <v>5447</v>
      </c>
      <c r="E230" s="42" t="s">
        <v>5415</v>
      </c>
      <c r="F230" s="42" t="s">
        <v>5458</v>
      </c>
      <c r="G230" s="42" t="s">
        <v>5459</v>
      </c>
      <c r="H230" s="42" t="s">
        <v>5569</v>
      </c>
    </row>
    <row r="231" spans="1:8">
      <c r="A231" s="42" t="s">
        <v>5411</v>
      </c>
      <c r="B231" s="42" t="s">
        <v>5412</v>
      </c>
      <c r="C231" s="42" t="s">
        <v>5568</v>
      </c>
      <c r="D231" s="42" t="s">
        <v>5447</v>
      </c>
      <c r="E231" s="42" t="s">
        <v>5415</v>
      </c>
      <c r="F231" s="42" t="s">
        <v>5448</v>
      </c>
      <c r="G231" s="42" t="s">
        <v>5449</v>
      </c>
      <c r="H231" s="42" t="s">
        <v>5569</v>
      </c>
    </row>
    <row r="232" spans="1:8">
      <c r="A232" s="42" t="s">
        <v>5570</v>
      </c>
      <c r="B232" s="42" t="s">
        <v>5412</v>
      </c>
      <c r="C232" s="42" t="s">
        <v>5568</v>
      </c>
      <c r="D232" s="42" t="s">
        <v>5419</v>
      </c>
      <c r="E232" s="42" t="s">
        <v>5415</v>
      </c>
      <c r="F232" s="42" t="s">
        <v>5433</v>
      </c>
      <c r="G232" s="42" t="s">
        <v>5434</v>
      </c>
      <c r="H232" s="42" t="s">
        <v>5569</v>
      </c>
    </row>
    <row r="233" spans="1:8">
      <c r="A233" s="42" t="s">
        <v>5565</v>
      </c>
      <c r="B233" s="42" t="s">
        <v>5412</v>
      </c>
      <c r="C233" s="42" t="s">
        <v>5568</v>
      </c>
      <c r="D233" s="42" t="s">
        <v>5419</v>
      </c>
      <c r="E233" s="42" t="s">
        <v>5415</v>
      </c>
      <c r="F233" s="42" t="s">
        <v>5439</v>
      </c>
      <c r="G233" s="42" t="s">
        <v>5440</v>
      </c>
      <c r="H233" s="42" t="s">
        <v>5569</v>
      </c>
    </row>
    <row r="234" spans="1:8">
      <c r="A234" s="42" t="s">
        <v>5411</v>
      </c>
      <c r="B234" s="42" t="s">
        <v>5412</v>
      </c>
      <c r="C234" s="42" t="s">
        <v>5568</v>
      </c>
      <c r="D234" s="42" t="s">
        <v>5419</v>
      </c>
      <c r="E234" s="42" t="s">
        <v>5415</v>
      </c>
      <c r="F234" s="42" t="s">
        <v>5441</v>
      </c>
      <c r="G234" s="42" t="s">
        <v>5442</v>
      </c>
      <c r="H234" s="42" t="s">
        <v>5569</v>
      </c>
    </row>
    <row r="235" spans="1:8">
      <c r="A235" s="42" t="s">
        <v>5411</v>
      </c>
      <c r="B235" s="42" t="s">
        <v>5412</v>
      </c>
      <c r="C235" s="42" t="s">
        <v>5568</v>
      </c>
      <c r="D235" s="42" t="s">
        <v>5419</v>
      </c>
      <c r="E235" s="42" t="s">
        <v>5415</v>
      </c>
      <c r="F235" s="42" t="s">
        <v>5443</v>
      </c>
      <c r="G235" s="42" t="s">
        <v>5444</v>
      </c>
      <c r="H235" s="42" t="s">
        <v>5569</v>
      </c>
    </row>
    <row r="236" spans="1:8">
      <c r="A236" s="42" t="s">
        <v>5572</v>
      </c>
      <c r="B236" s="42" t="s">
        <v>5412</v>
      </c>
      <c r="C236" s="42" t="s">
        <v>5568</v>
      </c>
      <c r="D236" s="42" t="s">
        <v>5419</v>
      </c>
      <c r="E236" s="42" t="s">
        <v>5415</v>
      </c>
      <c r="F236" s="42" t="s">
        <v>5420</v>
      </c>
      <c r="G236" s="42" t="s">
        <v>5421</v>
      </c>
      <c r="H236" s="42" t="s">
        <v>5569</v>
      </c>
    </row>
    <row r="237" spans="1:8">
      <c r="A237" s="42" t="s">
        <v>5565</v>
      </c>
      <c r="B237" s="42" t="s">
        <v>5412</v>
      </c>
      <c r="C237" s="42" t="s">
        <v>5568</v>
      </c>
      <c r="D237" s="42" t="s">
        <v>5419</v>
      </c>
      <c r="E237" s="42" t="s">
        <v>5415</v>
      </c>
      <c r="F237" s="42" t="s">
        <v>5428</v>
      </c>
      <c r="G237" s="42" t="s">
        <v>5429</v>
      </c>
      <c r="H237" s="42" t="s">
        <v>5569</v>
      </c>
    </row>
    <row r="238" spans="1:8">
      <c r="A238" s="42" t="s">
        <v>5570</v>
      </c>
      <c r="B238" s="42" t="s">
        <v>5412</v>
      </c>
      <c r="C238" s="42" t="s">
        <v>5568</v>
      </c>
      <c r="D238" s="42" t="s">
        <v>5447</v>
      </c>
      <c r="E238" s="42" t="s">
        <v>5415</v>
      </c>
      <c r="F238" s="42" t="s">
        <v>5456</v>
      </c>
      <c r="G238" s="42" t="s">
        <v>5457</v>
      </c>
      <c r="H238" s="42" t="s">
        <v>5569</v>
      </c>
    </row>
    <row r="239" spans="1:8">
      <c r="A239" s="42" t="s">
        <v>5570</v>
      </c>
      <c r="B239" s="42" t="s">
        <v>5412</v>
      </c>
      <c r="C239" s="42" t="s">
        <v>5568</v>
      </c>
      <c r="D239" s="42" t="s">
        <v>5419</v>
      </c>
      <c r="E239" s="42" t="s">
        <v>5415</v>
      </c>
      <c r="F239" s="42" t="s">
        <v>5437</v>
      </c>
      <c r="G239" s="42" t="s">
        <v>5438</v>
      </c>
      <c r="H239" s="42" t="s">
        <v>5569</v>
      </c>
    </row>
    <row r="240" spans="1:8">
      <c r="A240" s="42" t="s">
        <v>5572</v>
      </c>
      <c r="B240" s="42" t="s">
        <v>5412</v>
      </c>
      <c r="C240" s="42" t="s">
        <v>5568</v>
      </c>
      <c r="D240" s="42" t="s">
        <v>5419</v>
      </c>
      <c r="E240" s="42" t="s">
        <v>5415</v>
      </c>
      <c r="F240" s="42" t="s">
        <v>5422</v>
      </c>
      <c r="G240" s="42" t="s">
        <v>5423</v>
      </c>
      <c r="H240" s="42" t="s">
        <v>5569</v>
      </c>
    </row>
    <row r="241" spans="1:8">
      <c r="A241" s="42" t="s">
        <v>5538</v>
      </c>
      <c r="B241" s="42" t="s">
        <v>5412</v>
      </c>
      <c r="C241" s="42" t="s">
        <v>5568</v>
      </c>
      <c r="D241" s="42" t="s">
        <v>5419</v>
      </c>
      <c r="E241" s="42" t="s">
        <v>5415</v>
      </c>
      <c r="F241" s="42" t="s">
        <v>5573</v>
      </c>
      <c r="G241" s="42" t="s">
        <v>5574</v>
      </c>
      <c r="H241" s="42" t="s">
        <v>5569</v>
      </c>
    </row>
    <row r="242" spans="1:8">
      <c r="A242" s="42" t="s">
        <v>5566</v>
      </c>
      <c r="B242" s="42" t="s">
        <v>5412</v>
      </c>
      <c r="C242" s="42" t="s">
        <v>5568</v>
      </c>
      <c r="D242" s="42" t="s">
        <v>5419</v>
      </c>
      <c r="E242" s="42" t="s">
        <v>5415</v>
      </c>
      <c r="F242" s="42" t="s">
        <v>5575</v>
      </c>
      <c r="G242" s="42" t="s">
        <v>5576</v>
      </c>
      <c r="H242" s="42" t="s">
        <v>5569</v>
      </c>
    </row>
    <row r="243" spans="1:8">
      <c r="A243" s="42" t="s">
        <v>5566</v>
      </c>
      <c r="B243" s="42" t="s">
        <v>5412</v>
      </c>
      <c r="C243" s="42" t="s">
        <v>5568</v>
      </c>
      <c r="D243" s="42" t="s">
        <v>5419</v>
      </c>
      <c r="E243" s="42" t="s">
        <v>5415</v>
      </c>
      <c r="F243" s="42" t="s">
        <v>5577</v>
      </c>
      <c r="G243" s="42" t="s">
        <v>5578</v>
      </c>
      <c r="H243" s="42" t="s">
        <v>5569</v>
      </c>
    </row>
    <row r="244" spans="1:8">
      <c r="A244" s="42" t="s">
        <v>5566</v>
      </c>
      <c r="B244" s="42" t="s">
        <v>5412</v>
      </c>
      <c r="C244" s="42" t="s">
        <v>5568</v>
      </c>
      <c r="D244" s="42" t="s">
        <v>5419</v>
      </c>
      <c r="E244" s="42" t="s">
        <v>5415</v>
      </c>
      <c r="F244" s="42" t="s">
        <v>5579</v>
      </c>
      <c r="G244" s="42" t="s">
        <v>5580</v>
      </c>
      <c r="H244" s="42" t="s">
        <v>5569</v>
      </c>
    </row>
    <row r="245" spans="1:8">
      <c r="A245" s="42" t="s">
        <v>5566</v>
      </c>
      <c r="B245" s="42" t="s">
        <v>5412</v>
      </c>
      <c r="C245" s="42" t="s">
        <v>5568</v>
      </c>
      <c r="D245" s="42" t="s">
        <v>5419</v>
      </c>
      <c r="E245" s="42" t="s">
        <v>5415</v>
      </c>
      <c r="F245" s="42" t="s">
        <v>5581</v>
      </c>
      <c r="G245" s="42" t="s">
        <v>5582</v>
      </c>
      <c r="H245" s="42" t="s">
        <v>5569</v>
      </c>
    </row>
    <row r="246" spans="1:8">
      <c r="A246" s="42" t="s">
        <v>5566</v>
      </c>
      <c r="B246" s="42" t="s">
        <v>5412</v>
      </c>
      <c r="C246" s="42" t="s">
        <v>5568</v>
      </c>
      <c r="D246" s="42" t="s">
        <v>5419</v>
      </c>
      <c r="E246" s="42" t="s">
        <v>5415</v>
      </c>
      <c r="F246" s="42" t="s">
        <v>5583</v>
      </c>
      <c r="G246" s="42" t="s">
        <v>5584</v>
      </c>
      <c r="H246" s="42" t="s">
        <v>5569</v>
      </c>
    </row>
    <row r="247" spans="1:8">
      <c r="A247" s="42" t="s">
        <v>5566</v>
      </c>
      <c r="B247" s="42" t="s">
        <v>5412</v>
      </c>
      <c r="C247" s="42" t="s">
        <v>5568</v>
      </c>
      <c r="D247" s="42" t="s">
        <v>5419</v>
      </c>
      <c r="E247" s="42" t="s">
        <v>5415</v>
      </c>
      <c r="F247" s="42" t="s">
        <v>5503</v>
      </c>
      <c r="G247" s="42" t="s">
        <v>5504</v>
      </c>
      <c r="H247" s="42" t="s">
        <v>5569</v>
      </c>
    </row>
    <row r="248" spans="1:8">
      <c r="A248" s="42" t="s">
        <v>5566</v>
      </c>
      <c r="B248" s="42" t="s">
        <v>5412</v>
      </c>
      <c r="C248" s="42" t="s">
        <v>5568</v>
      </c>
      <c r="D248" s="42" t="s">
        <v>5419</v>
      </c>
      <c r="E248" s="42" t="s">
        <v>5415</v>
      </c>
      <c r="F248" s="42" t="s">
        <v>5460</v>
      </c>
      <c r="G248" s="42" t="s">
        <v>5461</v>
      </c>
      <c r="H248" s="42" t="s">
        <v>5569</v>
      </c>
    </row>
    <row r="249" spans="1:8">
      <c r="A249" s="42" t="s">
        <v>5566</v>
      </c>
      <c r="B249" s="42" t="s">
        <v>5412</v>
      </c>
      <c r="C249" s="42" t="s">
        <v>5568</v>
      </c>
      <c r="D249" s="42" t="s">
        <v>5419</v>
      </c>
      <c r="E249" s="42" t="s">
        <v>5415</v>
      </c>
      <c r="F249" s="42" t="s">
        <v>5462</v>
      </c>
      <c r="G249" s="42" t="s">
        <v>5463</v>
      </c>
      <c r="H249" s="42" t="s">
        <v>5569</v>
      </c>
    </row>
    <row r="250" spans="1:8">
      <c r="A250" s="42" t="s">
        <v>5566</v>
      </c>
      <c r="B250" s="42" t="s">
        <v>5412</v>
      </c>
      <c r="C250" s="42" t="s">
        <v>5568</v>
      </c>
      <c r="D250" s="42" t="s">
        <v>5419</v>
      </c>
      <c r="E250" s="42" t="s">
        <v>5415</v>
      </c>
      <c r="F250" s="42" t="s">
        <v>5464</v>
      </c>
      <c r="G250" s="42" t="s">
        <v>5465</v>
      </c>
      <c r="H250" s="42" t="s">
        <v>5569</v>
      </c>
    </row>
    <row r="251" spans="1:8">
      <c r="A251" s="42" t="s">
        <v>5566</v>
      </c>
      <c r="B251" s="42" t="s">
        <v>5412</v>
      </c>
      <c r="C251" s="42" t="s">
        <v>5568</v>
      </c>
      <c r="D251" s="42" t="s">
        <v>5419</v>
      </c>
      <c r="E251" s="42" t="s">
        <v>5415</v>
      </c>
      <c r="F251" s="42" t="s">
        <v>5466</v>
      </c>
      <c r="G251" s="42" t="s">
        <v>5467</v>
      </c>
      <c r="H251" s="42" t="s">
        <v>5569</v>
      </c>
    </row>
    <row r="252" spans="1:8">
      <c r="A252" s="42" t="s">
        <v>5566</v>
      </c>
      <c r="B252" s="42" t="s">
        <v>5412</v>
      </c>
      <c r="C252" s="42" t="s">
        <v>5568</v>
      </c>
      <c r="D252" s="42" t="s">
        <v>5419</v>
      </c>
      <c r="E252" s="42" t="s">
        <v>5415</v>
      </c>
      <c r="F252" s="42" t="s">
        <v>5468</v>
      </c>
      <c r="G252" s="42" t="s">
        <v>5469</v>
      </c>
      <c r="H252" s="42" t="s">
        <v>5569</v>
      </c>
    </row>
    <row r="253" spans="1:8">
      <c r="A253" s="42" t="s">
        <v>5566</v>
      </c>
      <c r="B253" s="42" t="s">
        <v>5412</v>
      </c>
      <c r="C253" s="42" t="s">
        <v>5568</v>
      </c>
      <c r="D253" s="42" t="s">
        <v>5419</v>
      </c>
      <c r="E253" s="42" t="s">
        <v>5415</v>
      </c>
      <c r="F253" s="42" t="s">
        <v>5585</v>
      </c>
      <c r="G253" s="42" t="s">
        <v>5586</v>
      </c>
      <c r="H253" s="42" t="s">
        <v>5569</v>
      </c>
    </row>
    <row r="254" spans="1:8">
      <c r="A254" s="42" t="s">
        <v>5566</v>
      </c>
      <c r="B254" s="42" t="s">
        <v>5412</v>
      </c>
      <c r="C254" s="42" t="s">
        <v>5568</v>
      </c>
      <c r="D254" s="42" t="s">
        <v>5419</v>
      </c>
      <c r="E254" s="42" t="s">
        <v>5415</v>
      </c>
      <c r="F254" s="42" t="s">
        <v>5587</v>
      </c>
      <c r="G254" s="42" t="s">
        <v>5588</v>
      </c>
      <c r="H254" s="42" t="s">
        <v>5569</v>
      </c>
    </row>
    <row r="255" spans="1:8">
      <c r="A255" s="42" t="s">
        <v>5566</v>
      </c>
      <c r="B255" s="42" t="s">
        <v>5412</v>
      </c>
      <c r="C255" s="42" t="s">
        <v>5568</v>
      </c>
      <c r="D255" s="42" t="s">
        <v>5419</v>
      </c>
      <c r="E255" s="42" t="s">
        <v>5415</v>
      </c>
      <c r="F255" s="42" t="s">
        <v>5589</v>
      </c>
      <c r="G255" s="42" t="s">
        <v>5590</v>
      </c>
      <c r="H255" s="42" t="s">
        <v>5569</v>
      </c>
    </row>
    <row r="256" spans="1:8">
      <c r="A256" s="42" t="s">
        <v>5591</v>
      </c>
      <c r="B256" s="42" t="s">
        <v>5412</v>
      </c>
      <c r="C256" s="42" t="s">
        <v>5568</v>
      </c>
      <c r="D256" s="42" t="s">
        <v>5419</v>
      </c>
      <c r="E256" s="42" t="s">
        <v>5415</v>
      </c>
      <c r="F256" s="42" t="s">
        <v>5592</v>
      </c>
      <c r="G256" s="42" t="s">
        <v>5593</v>
      </c>
      <c r="H256" s="42" t="s">
        <v>5569</v>
      </c>
    </row>
    <row r="257" spans="1:8">
      <c r="A257" s="42" t="s">
        <v>5591</v>
      </c>
      <c r="B257" s="42" t="s">
        <v>5412</v>
      </c>
      <c r="C257" s="42" t="s">
        <v>5568</v>
      </c>
      <c r="D257" s="42" t="s">
        <v>5419</v>
      </c>
      <c r="E257" s="42" t="s">
        <v>5415</v>
      </c>
      <c r="F257" s="42" t="s">
        <v>5594</v>
      </c>
      <c r="G257" s="42" t="s">
        <v>5595</v>
      </c>
      <c r="H257" s="42" t="s">
        <v>5569</v>
      </c>
    </row>
    <row r="258" spans="1:8">
      <c r="A258" s="42" t="s">
        <v>5470</v>
      </c>
      <c r="B258" s="42" t="s">
        <v>5471</v>
      </c>
      <c r="C258" s="42" t="s">
        <v>5568</v>
      </c>
      <c r="D258" s="42" t="s">
        <v>5447</v>
      </c>
      <c r="E258" s="42" t="s">
        <v>5415</v>
      </c>
      <c r="F258" s="42" t="s">
        <v>5472</v>
      </c>
      <c r="G258" s="42" t="s">
        <v>5473</v>
      </c>
      <c r="H258" s="42" t="s">
        <v>5569</v>
      </c>
    </row>
    <row r="259" spans="1:8">
      <c r="A259" s="42" t="s">
        <v>5470</v>
      </c>
      <c r="B259" s="42" t="s">
        <v>5471</v>
      </c>
      <c r="C259" s="42" t="s">
        <v>5568</v>
      </c>
      <c r="D259" s="42" t="s">
        <v>5419</v>
      </c>
      <c r="E259" s="42" t="s">
        <v>5415</v>
      </c>
      <c r="F259" s="42" t="s">
        <v>5547</v>
      </c>
      <c r="G259" s="42" t="s">
        <v>5548</v>
      </c>
      <c r="H259" s="42" t="s">
        <v>5569</v>
      </c>
    </row>
    <row r="260" spans="1:8">
      <c r="A260" s="42" t="s">
        <v>5470</v>
      </c>
      <c r="B260" s="42" t="s">
        <v>5471</v>
      </c>
      <c r="C260" s="42" t="s">
        <v>5568</v>
      </c>
      <c r="D260" s="42" t="s">
        <v>5419</v>
      </c>
      <c r="E260" s="42" t="s">
        <v>5415</v>
      </c>
      <c r="F260" s="42" t="s">
        <v>5545</v>
      </c>
      <c r="G260" s="42" t="s">
        <v>5546</v>
      </c>
      <c r="H260" s="42" t="s">
        <v>5569</v>
      </c>
    </row>
    <row r="261" spans="1:8">
      <c r="A261" s="42" t="s">
        <v>5470</v>
      </c>
      <c r="B261" s="42" t="s">
        <v>5471</v>
      </c>
      <c r="C261" s="42" t="s">
        <v>5568</v>
      </c>
      <c r="D261" s="42" t="s">
        <v>5419</v>
      </c>
      <c r="E261" s="42" t="s">
        <v>5415</v>
      </c>
      <c r="F261" s="42" t="s">
        <v>5481</v>
      </c>
      <c r="G261" s="42" t="s">
        <v>5482</v>
      </c>
      <c r="H261" s="42" t="s">
        <v>5569</v>
      </c>
    </row>
    <row r="262" spans="1:8">
      <c r="A262" s="42" t="s">
        <v>5492</v>
      </c>
      <c r="B262" s="42" t="s">
        <v>5493</v>
      </c>
      <c r="C262" s="42" t="s">
        <v>5568</v>
      </c>
      <c r="D262" s="42" t="s">
        <v>5419</v>
      </c>
      <c r="E262" s="42" t="s">
        <v>5415</v>
      </c>
      <c r="F262" s="42" t="s">
        <v>5494</v>
      </c>
      <c r="G262" s="42" t="s">
        <v>5495</v>
      </c>
      <c r="H262" s="42" t="s">
        <v>5569</v>
      </c>
    </row>
    <row r="263" spans="1:8">
      <c r="A263" s="42" t="s">
        <v>5411</v>
      </c>
      <c r="B263" s="42" t="s">
        <v>5412</v>
      </c>
      <c r="C263" s="42" t="s">
        <v>5596</v>
      </c>
      <c r="D263" s="42" t="s">
        <v>5414</v>
      </c>
      <c r="E263" s="42" t="s">
        <v>5415</v>
      </c>
      <c r="F263" s="42" t="s">
        <v>5424</v>
      </c>
      <c r="G263" s="42" t="s">
        <v>5425</v>
      </c>
      <c r="H263" s="42" t="s">
        <v>5597</v>
      </c>
    </row>
    <row r="264" spans="1:8">
      <c r="A264" s="42" t="s">
        <v>5411</v>
      </c>
      <c r="B264" s="42" t="s">
        <v>5412</v>
      </c>
      <c r="C264" s="42" t="s">
        <v>5596</v>
      </c>
      <c r="D264" s="42" t="s">
        <v>5414</v>
      </c>
      <c r="E264" s="42" t="s">
        <v>5415</v>
      </c>
      <c r="F264" s="42" t="s">
        <v>5416</v>
      </c>
      <c r="G264" s="42" t="s">
        <v>5417</v>
      </c>
      <c r="H264" s="42" t="s">
        <v>5597</v>
      </c>
    </row>
    <row r="265" spans="1:8">
      <c r="A265" s="42" t="s">
        <v>5411</v>
      </c>
      <c r="B265" s="42" t="s">
        <v>5412</v>
      </c>
      <c r="C265" s="42" t="s">
        <v>5596</v>
      </c>
      <c r="D265" s="42" t="s">
        <v>5419</v>
      </c>
      <c r="E265" s="42" t="s">
        <v>5415</v>
      </c>
      <c r="F265" s="42" t="s">
        <v>5448</v>
      </c>
      <c r="G265" s="42" t="s">
        <v>5449</v>
      </c>
      <c r="H265" s="42" t="s">
        <v>5597</v>
      </c>
    </row>
    <row r="266" spans="1:8">
      <c r="A266" s="42" t="s">
        <v>5411</v>
      </c>
      <c r="B266" s="42" t="s">
        <v>5412</v>
      </c>
      <c r="C266" s="42" t="s">
        <v>5596</v>
      </c>
      <c r="D266" s="42" t="s">
        <v>5419</v>
      </c>
      <c r="E266" s="42" t="s">
        <v>5415</v>
      </c>
      <c r="F266" s="42" t="s">
        <v>5450</v>
      </c>
      <c r="G266" s="42" t="s">
        <v>5451</v>
      </c>
      <c r="H266" s="42" t="s">
        <v>5597</v>
      </c>
    </row>
    <row r="267" spans="1:8">
      <c r="A267" s="42" t="s">
        <v>5411</v>
      </c>
      <c r="B267" s="42" t="s">
        <v>5412</v>
      </c>
      <c r="C267" s="42" t="s">
        <v>5596</v>
      </c>
      <c r="D267" s="42" t="s">
        <v>5419</v>
      </c>
      <c r="E267" s="42" t="s">
        <v>5415</v>
      </c>
      <c r="F267" s="42" t="s">
        <v>5452</v>
      </c>
      <c r="G267" s="42" t="s">
        <v>5453</v>
      </c>
      <c r="H267" s="42" t="s">
        <v>5597</v>
      </c>
    </row>
    <row r="268" spans="1:8">
      <c r="A268" s="42" t="s">
        <v>5411</v>
      </c>
      <c r="B268" s="42" t="s">
        <v>5412</v>
      </c>
      <c r="C268" s="42" t="s">
        <v>5596</v>
      </c>
      <c r="D268" s="42" t="s">
        <v>5414</v>
      </c>
      <c r="E268" s="42" t="s">
        <v>5415</v>
      </c>
      <c r="F268" s="42" t="s">
        <v>5428</v>
      </c>
      <c r="G268" s="42" t="s">
        <v>5429</v>
      </c>
      <c r="H268" s="42" t="s">
        <v>5597</v>
      </c>
    </row>
    <row r="269" spans="1:8">
      <c r="A269" s="42" t="s">
        <v>5411</v>
      </c>
      <c r="B269" s="42" t="s">
        <v>5412</v>
      </c>
      <c r="C269" s="42" t="s">
        <v>5596</v>
      </c>
      <c r="D269" s="42" t="s">
        <v>5419</v>
      </c>
      <c r="E269" s="42" t="s">
        <v>5415</v>
      </c>
      <c r="F269" s="42" t="s">
        <v>5435</v>
      </c>
      <c r="G269" s="42" t="s">
        <v>5436</v>
      </c>
      <c r="H269" s="42" t="s">
        <v>5597</v>
      </c>
    </row>
    <row r="270" spans="1:8">
      <c r="A270" s="42" t="s">
        <v>5411</v>
      </c>
      <c r="B270" s="42" t="s">
        <v>5412</v>
      </c>
      <c r="C270" s="42" t="s">
        <v>5596</v>
      </c>
      <c r="D270" s="42" t="s">
        <v>5414</v>
      </c>
      <c r="E270" s="42" t="s">
        <v>5415</v>
      </c>
      <c r="F270" s="42" t="s">
        <v>5426</v>
      </c>
      <c r="G270" s="42" t="s">
        <v>5427</v>
      </c>
      <c r="H270" s="42" t="s">
        <v>5597</v>
      </c>
    </row>
    <row r="271" spans="1:8">
      <c r="A271" s="42" t="s">
        <v>5411</v>
      </c>
      <c r="B271" s="42" t="s">
        <v>5412</v>
      </c>
      <c r="C271" s="42" t="s">
        <v>5596</v>
      </c>
      <c r="D271" s="42" t="s">
        <v>5414</v>
      </c>
      <c r="E271" s="42" t="s">
        <v>5415</v>
      </c>
      <c r="F271" s="42" t="s">
        <v>5439</v>
      </c>
      <c r="G271" s="42" t="s">
        <v>5440</v>
      </c>
      <c r="H271" s="42" t="s">
        <v>5597</v>
      </c>
    </row>
    <row r="272" spans="1:8">
      <c r="A272" s="42" t="s">
        <v>5411</v>
      </c>
      <c r="B272" s="42" t="s">
        <v>5412</v>
      </c>
      <c r="C272" s="42" t="s">
        <v>5596</v>
      </c>
      <c r="D272" s="42" t="s">
        <v>5419</v>
      </c>
      <c r="E272" s="42" t="s">
        <v>5415</v>
      </c>
      <c r="F272" s="42" t="s">
        <v>5454</v>
      </c>
      <c r="G272" s="42" t="s">
        <v>5455</v>
      </c>
      <c r="H272" s="42" t="s">
        <v>5597</v>
      </c>
    </row>
    <row r="273" spans="1:8">
      <c r="A273" s="42" t="s">
        <v>5411</v>
      </c>
      <c r="B273" s="42" t="s">
        <v>5412</v>
      </c>
      <c r="C273" s="42" t="s">
        <v>5596</v>
      </c>
      <c r="D273" s="42" t="s">
        <v>5419</v>
      </c>
      <c r="E273" s="42" t="s">
        <v>5415</v>
      </c>
      <c r="F273" s="42" t="s">
        <v>5456</v>
      </c>
      <c r="G273" s="42" t="s">
        <v>5457</v>
      </c>
      <c r="H273" s="42" t="s">
        <v>5597</v>
      </c>
    </row>
    <row r="274" spans="1:8">
      <c r="A274" s="42" t="s">
        <v>5430</v>
      </c>
      <c r="B274" s="42" t="s">
        <v>5412</v>
      </c>
      <c r="C274" s="42" t="s">
        <v>5596</v>
      </c>
      <c r="D274" s="42" t="s">
        <v>5419</v>
      </c>
      <c r="E274" s="42" t="s">
        <v>5415</v>
      </c>
      <c r="F274" s="42" t="s">
        <v>5458</v>
      </c>
      <c r="G274" s="42" t="s">
        <v>5459</v>
      </c>
      <c r="H274" s="42" t="s">
        <v>5597</v>
      </c>
    </row>
    <row r="275" spans="1:8">
      <c r="A275" s="42" t="s">
        <v>5411</v>
      </c>
      <c r="B275" s="42" t="s">
        <v>5412</v>
      </c>
      <c r="C275" s="42" t="s">
        <v>5596</v>
      </c>
      <c r="D275" s="42" t="s">
        <v>5419</v>
      </c>
      <c r="E275" s="42" t="s">
        <v>5415</v>
      </c>
      <c r="F275" s="42" t="s">
        <v>5431</v>
      </c>
      <c r="G275" s="42" t="s">
        <v>5432</v>
      </c>
      <c r="H275" s="42" t="s">
        <v>5597</v>
      </c>
    </row>
    <row r="276" spans="1:8">
      <c r="A276" s="42" t="s">
        <v>5411</v>
      </c>
      <c r="B276" s="42" t="s">
        <v>5412</v>
      </c>
      <c r="C276" s="42" t="s">
        <v>5596</v>
      </c>
      <c r="D276" s="42" t="s">
        <v>5419</v>
      </c>
      <c r="E276" s="42" t="s">
        <v>5415</v>
      </c>
      <c r="F276" s="42" t="s">
        <v>5420</v>
      </c>
      <c r="G276" s="42" t="s">
        <v>5421</v>
      </c>
      <c r="H276" s="42" t="s">
        <v>5597</v>
      </c>
    </row>
    <row r="277" spans="1:8">
      <c r="A277" s="42" t="s">
        <v>40</v>
      </c>
      <c r="B277" s="42" t="s">
        <v>5412</v>
      </c>
      <c r="C277" s="42" t="s">
        <v>5596</v>
      </c>
      <c r="D277" s="42" t="s">
        <v>5419</v>
      </c>
      <c r="E277" s="42" t="s">
        <v>5415</v>
      </c>
      <c r="F277" s="42" t="s">
        <v>5445</v>
      </c>
      <c r="G277" s="42" t="s">
        <v>5446</v>
      </c>
      <c r="H277" s="42" t="s">
        <v>5597</v>
      </c>
    </row>
    <row r="278" spans="1:8">
      <c r="A278" s="42" t="s">
        <v>5470</v>
      </c>
      <c r="B278" s="42" t="s">
        <v>5471</v>
      </c>
      <c r="C278" s="42" t="s">
        <v>5596</v>
      </c>
      <c r="D278" s="42" t="s">
        <v>5419</v>
      </c>
      <c r="E278" s="42" t="s">
        <v>5415</v>
      </c>
      <c r="F278" s="42" t="s">
        <v>5472</v>
      </c>
      <c r="G278" s="42" t="s">
        <v>5473</v>
      </c>
      <c r="H278" s="42" t="s">
        <v>5597</v>
      </c>
    </row>
    <row r="279" spans="1:8">
      <c r="A279" s="42" t="s">
        <v>5470</v>
      </c>
      <c r="B279" s="42" t="s">
        <v>5471</v>
      </c>
      <c r="C279" s="42" t="s">
        <v>5596</v>
      </c>
      <c r="D279" s="42" t="s">
        <v>5419</v>
      </c>
      <c r="E279" s="42" t="s">
        <v>5415</v>
      </c>
      <c r="F279" s="42" t="s">
        <v>5481</v>
      </c>
      <c r="G279" s="42" t="s">
        <v>5482</v>
      </c>
      <c r="H279" s="42" t="s">
        <v>5597</v>
      </c>
    </row>
    <row r="280" spans="1:8">
      <c r="A280" s="42" t="s">
        <v>5470</v>
      </c>
      <c r="B280" s="42" t="s">
        <v>5471</v>
      </c>
      <c r="C280" s="42" t="s">
        <v>5596</v>
      </c>
      <c r="D280" s="42" t="s">
        <v>5419</v>
      </c>
      <c r="E280" s="42" t="s">
        <v>5415</v>
      </c>
      <c r="F280" s="42" t="s">
        <v>5545</v>
      </c>
      <c r="G280" s="42" t="s">
        <v>5546</v>
      </c>
      <c r="H280" s="42" t="s">
        <v>5597</v>
      </c>
    </row>
    <row r="281" spans="1:8">
      <c r="A281" s="42" t="s">
        <v>5480</v>
      </c>
      <c r="B281" s="42" t="s">
        <v>5498</v>
      </c>
      <c r="C281" s="42" t="s">
        <v>5596</v>
      </c>
      <c r="D281" s="42" t="s">
        <v>5419</v>
      </c>
      <c r="E281" s="42" t="s">
        <v>5415</v>
      </c>
      <c r="F281" s="42" t="s">
        <v>5499</v>
      </c>
      <c r="G281" s="42" t="s">
        <v>5500</v>
      </c>
      <c r="H281" s="42" t="s">
        <v>5597</v>
      </c>
    </row>
    <row r="282" spans="1:8">
      <c r="A282" s="42" t="s">
        <v>5411</v>
      </c>
      <c r="B282" s="42" t="s">
        <v>5412</v>
      </c>
      <c r="C282" s="42" t="s">
        <v>5598</v>
      </c>
      <c r="D282" s="42" t="s">
        <v>5414</v>
      </c>
      <c r="E282" s="42" t="s">
        <v>5415</v>
      </c>
      <c r="F282" s="42" t="s">
        <v>5416</v>
      </c>
      <c r="G282" s="42" t="s">
        <v>5417</v>
      </c>
      <c r="H282" s="42" t="s">
        <v>5599</v>
      </c>
    </row>
    <row r="283" spans="1:8">
      <c r="A283" s="42" t="s">
        <v>5411</v>
      </c>
      <c r="B283" s="42" t="s">
        <v>5412</v>
      </c>
      <c r="C283" s="42" t="s">
        <v>5598</v>
      </c>
      <c r="D283" s="42" t="s">
        <v>5419</v>
      </c>
      <c r="E283" s="42" t="s">
        <v>5415</v>
      </c>
      <c r="F283" s="42" t="s">
        <v>5426</v>
      </c>
      <c r="G283" s="42" t="s">
        <v>5427</v>
      </c>
      <c r="H283" s="42" t="s">
        <v>5599</v>
      </c>
    </row>
    <row r="284" spans="1:8">
      <c r="A284" s="42" t="s">
        <v>5411</v>
      </c>
      <c r="B284" s="42" t="s">
        <v>5412</v>
      </c>
      <c r="C284" s="42" t="s">
        <v>5598</v>
      </c>
      <c r="D284" s="42" t="s">
        <v>5414</v>
      </c>
      <c r="E284" s="42" t="s">
        <v>5415</v>
      </c>
      <c r="F284" s="42" t="s">
        <v>5445</v>
      </c>
      <c r="G284" s="42" t="s">
        <v>5446</v>
      </c>
      <c r="H284" s="42" t="s">
        <v>5599</v>
      </c>
    </row>
    <row r="285" spans="1:8">
      <c r="A285" s="42" t="s">
        <v>5411</v>
      </c>
      <c r="B285" s="42" t="s">
        <v>5412</v>
      </c>
      <c r="C285" s="42" t="s">
        <v>5598</v>
      </c>
      <c r="D285" s="42" t="s">
        <v>5419</v>
      </c>
      <c r="E285" s="42" t="s">
        <v>5415</v>
      </c>
      <c r="F285" s="42" t="s">
        <v>5424</v>
      </c>
      <c r="G285" s="42" t="s">
        <v>5425</v>
      </c>
      <c r="H285" s="42" t="s">
        <v>5599</v>
      </c>
    </row>
    <row r="286" spans="1:8">
      <c r="A286" s="42" t="s">
        <v>5411</v>
      </c>
      <c r="B286" s="42" t="s">
        <v>5412</v>
      </c>
      <c r="C286" s="42" t="s">
        <v>5600</v>
      </c>
      <c r="D286" s="42" t="s">
        <v>5414</v>
      </c>
      <c r="E286" s="42" t="s">
        <v>5415</v>
      </c>
      <c r="F286" s="42" t="s">
        <v>5416</v>
      </c>
      <c r="G286" s="42" t="s">
        <v>5417</v>
      </c>
      <c r="H286" s="42" t="s">
        <v>5601</v>
      </c>
    </row>
    <row r="287" spans="1:8">
      <c r="A287" s="42" t="s">
        <v>5411</v>
      </c>
      <c r="B287" s="42" t="s">
        <v>5412</v>
      </c>
      <c r="C287" s="42" t="s">
        <v>5600</v>
      </c>
      <c r="D287" s="42" t="s">
        <v>5414</v>
      </c>
      <c r="E287" s="42" t="s">
        <v>5415</v>
      </c>
      <c r="F287" s="42" t="s">
        <v>5424</v>
      </c>
      <c r="G287" s="42" t="s">
        <v>5425</v>
      </c>
      <c r="H287" s="42" t="s">
        <v>5601</v>
      </c>
    </row>
    <row r="288" spans="1:8">
      <c r="A288" s="42" t="s">
        <v>5411</v>
      </c>
      <c r="B288" s="42" t="s">
        <v>5412</v>
      </c>
      <c r="C288" s="42" t="s">
        <v>5600</v>
      </c>
      <c r="D288" s="42" t="s">
        <v>5419</v>
      </c>
      <c r="E288" s="42" t="s">
        <v>5415</v>
      </c>
      <c r="F288" s="42" t="s">
        <v>5445</v>
      </c>
      <c r="G288" s="42" t="s">
        <v>5446</v>
      </c>
      <c r="H288" s="42" t="s">
        <v>5601</v>
      </c>
    </row>
    <row r="289" spans="1:8">
      <c r="A289" s="42" t="s">
        <v>5411</v>
      </c>
      <c r="B289" s="42" t="s">
        <v>5412</v>
      </c>
      <c r="C289" s="42" t="s">
        <v>5600</v>
      </c>
      <c r="D289" s="42" t="s">
        <v>5419</v>
      </c>
      <c r="E289" s="42" t="s">
        <v>5415</v>
      </c>
      <c r="F289" s="42" t="s">
        <v>5431</v>
      </c>
      <c r="G289" s="42" t="s">
        <v>5432</v>
      </c>
      <c r="H289" s="42" t="s">
        <v>5601</v>
      </c>
    </row>
    <row r="290" spans="1:8">
      <c r="A290" s="42" t="s">
        <v>5411</v>
      </c>
      <c r="B290" s="42" t="s">
        <v>5412</v>
      </c>
      <c r="C290" s="42" t="s">
        <v>5600</v>
      </c>
      <c r="D290" s="42" t="s">
        <v>5419</v>
      </c>
      <c r="E290" s="42" t="s">
        <v>5415</v>
      </c>
      <c r="F290" s="42" t="s">
        <v>5458</v>
      </c>
      <c r="G290" s="42" t="s">
        <v>5459</v>
      </c>
      <c r="H290" s="42" t="s">
        <v>5601</v>
      </c>
    </row>
    <row r="291" spans="1:8">
      <c r="A291" s="42" t="s">
        <v>40</v>
      </c>
      <c r="B291" s="42" t="s">
        <v>5412</v>
      </c>
      <c r="C291" s="42" t="s">
        <v>5600</v>
      </c>
      <c r="D291" s="42" t="s">
        <v>5419</v>
      </c>
      <c r="E291" s="42" t="s">
        <v>5415</v>
      </c>
      <c r="F291" s="42" t="s">
        <v>5454</v>
      </c>
      <c r="G291" s="42" t="s">
        <v>5455</v>
      </c>
      <c r="H291" s="42" t="s">
        <v>5601</v>
      </c>
    </row>
    <row r="292" spans="1:8">
      <c r="A292" s="42" t="s">
        <v>5470</v>
      </c>
      <c r="B292" s="42" t="s">
        <v>5471</v>
      </c>
      <c r="C292" s="42" t="s">
        <v>5600</v>
      </c>
      <c r="D292" s="42" t="s">
        <v>5419</v>
      </c>
      <c r="E292" s="42" t="s">
        <v>5415</v>
      </c>
      <c r="F292" s="42" t="s">
        <v>5472</v>
      </c>
      <c r="G292" s="42" t="s">
        <v>5473</v>
      </c>
      <c r="H292" s="42" t="s">
        <v>5601</v>
      </c>
    </row>
    <row r="293" spans="1:8">
      <c r="A293" s="44" t="s">
        <v>5470</v>
      </c>
      <c r="B293" s="44" t="s">
        <v>5471</v>
      </c>
      <c r="C293" s="44" t="s">
        <v>5602</v>
      </c>
      <c r="D293" s="44" t="s">
        <v>5447</v>
      </c>
      <c r="E293" s="44" t="s">
        <v>5415</v>
      </c>
      <c r="F293" s="44" t="s">
        <v>5472</v>
      </c>
      <c r="G293" s="44" t="s">
        <v>5473</v>
      </c>
      <c r="H293" s="44" t="s">
        <v>560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865F6-957F-EB46-86BF-7DD2D9830E41}">
  <dimension ref="A1:F7"/>
  <sheetViews>
    <sheetView zoomScaleNormal="100" workbookViewId="0">
      <selection sqref="A1:F1"/>
    </sheetView>
  </sheetViews>
  <sheetFormatPr baseColWidth="10" defaultColWidth="11.5" defaultRowHeight="16"/>
  <cols>
    <col min="1" max="1" width="13.1640625" style="3" customWidth="1"/>
    <col min="2" max="2" width="15" style="3" customWidth="1"/>
    <col min="3" max="3" width="16.83203125" style="3" customWidth="1"/>
    <col min="4" max="4" width="12.83203125" style="3" customWidth="1"/>
    <col min="5" max="5" width="13.83203125" style="3" customWidth="1"/>
    <col min="6" max="6" width="28.33203125" style="3" customWidth="1"/>
  </cols>
  <sheetData>
    <row r="1" spans="1:6" s="1" customFormat="1" ht="18.5" customHeight="1">
      <c r="A1" s="45" t="s">
        <v>5389</v>
      </c>
      <c r="B1" s="45"/>
      <c r="C1" s="45"/>
      <c r="D1" s="45"/>
      <c r="E1" s="45"/>
      <c r="F1" s="45"/>
    </row>
    <row r="2" spans="1:6">
      <c r="A2" s="6" t="s">
        <v>10</v>
      </c>
      <c r="B2" s="6" t="s">
        <v>11</v>
      </c>
      <c r="C2" s="6" t="s">
        <v>20</v>
      </c>
      <c r="D2" s="6" t="s">
        <v>12</v>
      </c>
      <c r="E2" s="6" t="s">
        <v>13</v>
      </c>
      <c r="F2" s="6" t="s">
        <v>14</v>
      </c>
    </row>
    <row r="3" spans="1:6" s="2" customFormat="1">
      <c r="A3" s="3" t="s">
        <v>16</v>
      </c>
      <c r="B3" s="3" t="s">
        <v>15</v>
      </c>
      <c r="C3" s="3" t="s">
        <v>9</v>
      </c>
      <c r="D3" s="4">
        <v>35476</v>
      </c>
      <c r="E3" s="4">
        <v>46839</v>
      </c>
      <c r="F3" s="3">
        <v>25056061</v>
      </c>
    </row>
    <row r="4" spans="1:6">
      <c r="A4" s="3" t="s">
        <v>17</v>
      </c>
      <c r="B4" s="3" t="s">
        <v>22</v>
      </c>
      <c r="C4" s="3" t="s">
        <v>21</v>
      </c>
      <c r="D4" s="4">
        <v>35559</v>
      </c>
      <c r="E4" s="3" t="s">
        <v>9</v>
      </c>
      <c r="F4" s="3">
        <v>34857953</v>
      </c>
    </row>
    <row r="5" spans="1:6">
      <c r="A5" s="3" t="s">
        <v>18</v>
      </c>
      <c r="B5" s="3" t="s">
        <v>22</v>
      </c>
      <c r="C5" s="3" t="s">
        <v>21</v>
      </c>
      <c r="D5" s="4">
        <v>33043</v>
      </c>
      <c r="E5" s="3" t="s">
        <v>9</v>
      </c>
      <c r="F5" s="3">
        <v>37794186</v>
      </c>
    </row>
    <row r="6" spans="1:6">
      <c r="A6" s="3" t="s">
        <v>19</v>
      </c>
      <c r="B6" s="3" t="s">
        <v>22</v>
      </c>
      <c r="C6" s="3" t="s">
        <v>21</v>
      </c>
      <c r="D6" s="5">
        <v>10708</v>
      </c>
      <c r="E6" s="3" t="s">
        <v>9</v>
      </c>
      <c r="F6" s="3">
        <v>34648354</v>
      </c>
    </row>
    <row r="7" spans="1:6">
      <c r="A7" s="6" t="s">
        <v>23</v>
      </c>
      <c r="B7" s="6" t="s">
        <v>24</v>
      </c>
      <c r="C7" s="6" t="s">
        <v>25</v>
      </c>
      <c r="D7" s="6" t="s">
        <v>26</v>
      </c>
      <c r="E7" s="6" t="s">
        <v>9</v>
      </c>
      <c r="F7" s="6">
        <v>32913098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98445-51FD-4AC4-A81C-ABB24501D065}">
  <dimension ref="A1:L1605"/>
  <sheetViews>
    <sheetView zoomScaleNormal="100" workbookViewId="0">
      <selection sqref="A1:L1"/>
    </sheetView>
  </sheetViews>
  <sheetFormatPr baseColWidth="10" defaultColWidth="8.83203125" defaultRowHeight="16"/>
  <cols>
    <col min="1" max="5" width="8.83203125" style="1"/>
    <col min="6" max="6" width="28.1640625" style="1" customWidth="1"/>
    <col min="7" max="7" width="9.1640625" style="1" bestFit="1" customWidth="1"/>
    <col min="8" max="8" width="10.5" style="15" bestFit="1" customWidth="1"/>
    <col min="9" max="9" width="9.1640625" style="13" bestFit="1" customWidth="1"/>
    <col min="10" max="10" width="9.83203125" style="1" bestFit="1" customWidth="1"/>
    <col min="11" max="11" width="9.1640625" style="13" bestFit="1" customWidth="1"/>
    <col min="12" max="12" width="15.33203125" style="1" customWidth="1"/>
    <col min="13" max="16384" width="8.83203125" style="7"/>
  </cols>
  <sheetData>
    <row r="1" spans="1:12" ht="15.5" customHeight="1">
      <c r="A1" s="45" t="s">
        <v>539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>
      <c r="A2" s="22" t="s">
        <v>4237</v>
      </c>
      <c r="B2" s="22" t="s">
        <v>4229</v>
      </c>
      <c r="C2" s="22" t="s">
        <v>20</v>
      </c>
      <c r="D2" s="22" t="s">
        <v>4238</v>
      </c>
      <c r="E2" s="22" t="s">
        <v>5</v>
      </c>
      <c r="F2" s="22" t="s">
        <v>4239</v>
      </c>
      <c r="G2" s="22" t="s">
        <v>4241</v>
      </c>
      <c r="H2" s="23" t="s">
        <v>5379</v>
      </c>
      <c r="I2" s="24" t="s">
        <v>5381</v>
      </c>
      <c r="J2" s="22" t="s">
        <v>5383</v>
      </c>
      <c r="K2" s="24" t="s">
        <v>4244</v>
      </c>
      <c r="L2" s="22" t="s">
        <v>5385</v>
      </c>
    </row>
    <row r="3" spans="1:12">
      <c r="A3" s="8" t="s">
        <v>2617</v>
      </c>
      <c r="B3" s="8" t="s">
        <v>4230</v>
      </c>
      <c r="C3" s="8" t="s">
        <v>21</v>
      </c>
      <c r="D3" s="8" t="s">
        <v>17</v>
      </c>
      <c r="E3" s="8" t="s">
        <v>15</v>
      </c>
      <c r="F3" s="8" t="s">
        <v>4226</v>
      </c>
      <c r="G3" s="8">
        <v>1</v>
      </c>
      <c r="H3" s="14">
        <v>0.77534417499999997</v>
      </c>
      <c r="I3" s="12">
        <v>0.11696479999999999</v>
      </c>
      <c r="J3" s="11">
        <v>3.3800000000000002E-11</v>
      </c>
      <c r="K3" s="12">
        <v>2.17133932</v>
      </c>
      <c r="L3" s="8" t="s">
        <v>4263</v>
      </c>
    </row>
    <row r="4" spans="1:12">
      <c r="A4" s="8" t="s">
        <v>2616</v>
      </c>
      <c r="B4" s="8" t="s">
        <v>4230</v>
      </c>
      <c r="C4" s="8" t="s">
        <v>21</v>
      </c>
      <c r="D4" s="8" t="s">
        <v>17</v>
      </c>
      <c r="E4" s="8" t="s">
        <v>15</v>
      </c>
      <c r="F4" s="8" t="s">
        <v>4227</v>
      </c>
      <c r="G4" s="8">
        <v>5</v>
      </c>
      <c r="H4" s="14">
        <v>-0.15934588999999999</v>
      </c>
      <c r="I4" s="12">
        <v>3.2433033E-2</v>
      </c>
      <c r="J4" s="11">
        <v>8.9700000000000005E-7</v>
      </c>
      <c r="K4" s="12">
        <v>0.85270136699999999</v>
      </c>
      <c r="L4" s="8" t="s">
        <v>4264</v>
      </c>
    </row>
    <row r="5" spans="1:12">
      <c r="A5" s="8" t="s">
        <v>2615</v>
      </c>
      <c r="B5" s="8" t="s">
        <v>4230</v>
      </c>
      <c r="C5" s="8" t="s">
        <v>21</v>
      </c>
      <c r="D5" s="8" t="s">
        <v>17</v>
      </c>
      <c r="E5" s="8" t="s">
        <v>15</v>
      </c>
      <c r="F5" s="8" t="s">
        <v>4227</v>
      </c>
      <c r="G5" s="8">
        <v>2</v>
      </c>
      <c r="H5" s="14">
        <v>0.23745725000000001</v>
      </c>
      <c r="I5" s="12">
        <v>4.8377399000000001E-2</v>
      </c>
      <c r="J5" s="11">
        <v>9.1800000000000004E-7</v>
      </c>
      <c r="K5" s="12">
        <v>1.2680207880000001</v>
      </c>
      <c r="L5" s="8" t="s">
        <v>4265</v>
      </c>
    </row>
    <row r="6" spans="1:12">
      <c r="A6" s="8" t="s">
        <v>2614</v>
      </c>
      <c r="B6" s="8" t="s">
        <v>4230</v>
      </c>
      <c r="C6" s="8" t="s">
        <v>21</v>
      </c>
      <c r="D6" s="8" t="s">
        <v>17</v>
      </c>
      <c r="E6" s="8" t="s">
        <v>15</v>
      </c>
      <c r="F6" s="8" t="s">
        <v>4226</v>
      </c>
      <c r="G6" s="8">
        <v>1</v>
      </c>
      <c r="H6" s="14">
        <v>0.73569143699999995</v>
      </c>
      <c r="I6" s="12">
        <v>0.151270443</v>
      </c>
      <c r="J6" s="11">
        <v>1.15E-6</v>
      </c>
      <c r="K6" s="12">
        <v>2.08692447</v>
      </c>
      <c r="L6" s="8" t="s">
        <v>4266</v>
      </c>
    </row>
    <row r="7" spans="1:12">
      <c r="A7" s="8" t="s">
        <v>2619</v>
      </c>
      <c r="B7" s="8" t="s">
        <v>4230</v>
      </c>
      <c r="C7" s="8" t="s">
        <v>21</v>
      </c>
      <c r="D7" s="8" t="s">
        <v>17</v>
      </c>
      <c r="E7" s="8" t="s">
        <v>15</v>
      </c>
      <c r="F7" s="8" t="s">
        <v>4226</v>
      </c>
      <c r="G7" s="8">
        <v>1</v>
      </c>
      <c r="H7" s="14">
        <v>1.0283923230000001</v>
      </c>
      <c r="I7" s="12">
        <v>0.227279645</v>
      </c>
      <c r="J7" s="11">
        <v>6.0499999999999997E-6</v>
      </c>
      <c r="K7" s="12">
        <v>2.7965662419999999</v>
      </c>
      <c r="L7" s="8" t="s">
        <v>4267</v>
      </c>
    </row>
    <row r="8" spans="1:12">
      <c r="A8" s="8" t="s">
        <v>2620</v>
      </c>
      <c r="B8" s="8" t="s">
        <v>4230</v>
      </c>
      <c r="C8" s="8" t="s">
        <v>21</v>
      </c>
      <c r="D8" s="8" t="s">
        <v>17</v>
      </c>
      <c r="E8" s="8" t="s">
        <v>15</v>
      </c>
      <c r="F8" s="8" t="s">
        <v>4226</v>
      </c>
      <c r="G8" s="8">
        <v>1</v>
      </c>
      <c r="H8" s="14">
        <v>-0.84032596599999998</v>
      </c>
      <c r="I8" s="12">
        <v>0.19258568100000001</v>
      </c>
      <c r="J8" s="11">
        <v>1.2799999999999999E-5</v>
      </c>
      <c r="K8" s="12">
        <v>0.43156982300000002</v>
      </c>
      <c r="L8" s="8" t="s">
        <v>4268</v>
      </c>
    </row>
    <row r="9" spans="1:12">
      <c r="A9" s="8" t="s">
        <v>2618</v>
      </c>
      <c r="B9" s="8" t="s">
        <v>4230</v>
      </c>
      <c r="C9" s="8" t="s">
        <v>21</v>
      </c>
      <c r="D9" s="8" t="s">
        <v>17</v>
      </c>
      <c r="E9" s="8" t="s">
        <v>15</v>
      </c>
      <c r="F9" s="8" t="s">
        <v>4226</v>
      </c>
      <c r="G9" s="8">
        <v>1</v>
      </c>
      <c r="H9" s="14">
        <v>0.69391143099999997</v>
      </c>
      <c r="I9" s="12">
        <v>0.16081984299999999</v>
      </c>
      <c r="J9" s="11">
        <v>1.5999999999999999E-5</v>
      </c>
      <c r="K9" s="12">
        <v>2.0015290860000001</v>
      </c>
      <c r="L9" s="8" t="s">
        <v>4269</v>
      </c>
    </row>
    <row r="10" spans="1:12">
      <c r="A10" s="8" t="s">
        <v>3285</v>
      </c>
      <c r="B10" s="8" t="s">
        <v>4230</v>
      </c>
      <c r="C10" s="8" t="s">
        <v>21</v>
      </c>
      <c r="D10" s="8" t="s">
        <v>17</v>
      </c>
      <c r="E10" s="8" t="s">
        <v>15</v>
      </c>
      <c r="F10" s="8" t="s">
        <v>4226</v>
      </c>
      <c r="G10" s="8">
        <v>1</v>
      </c>
      <c r="H10" s="14">
        <v>0.80912884399999996</v>
      </c>
      <c r="I10" s="12">
        <v>0.199380114</v>
      </c>
      <c r="J10" s="11">
        <v>4.9400000000000001E-5</v>
      </c>
      <c r="K10" s="12">
        <v>2.2459505599999998</v>
      </c>
      <c r="L10" s="8" t="s">
        <v>4270</v>
      </c>
    </row>
    <row r="11" spans="1:12">
      <c r="A11" s="8" t="s">
        <v>4085</v>
      </c>
      <c r="B11" s="8" t="s">
        <v>4230</v>
      </c>
      <c r="C11" s="8" t="s">
        <v>21</v>
      </c>
      <c r="D11" s="8" t="s">
        <v>17</v>
      </c>
      <c r="E11" s="8" t="s">
        <v>15</v>
      </c>
      <c r="F11" s="8" t="s">
        <v>4226</v>
      </c>
      <c r="G11" s="8">
        <v>1</v>
      </c>
      <c r="H11" s="14">
        <v>0.47798215999999999</v>
      </c>
      <c r="I11" s="12">
        <v>0.118393635</v>
      </c>
      <c r="J11" s="11">
        <v>5.41E-5</v>
      </c>
      <c r="K11" s="12">
        <v>1.612816711</v>
      </c>
      <c r="L11" s="8" t="s">
        <v>4271</v>
      </c>
    </row>
    <row r="12" spans="1:12">
      <c r="A12" s="8" t="s">
        <v>3257</v>
      </c>
      <c r="B12" s="8" t="s">
        <v>4230</v>
      </c>
      <c r="C12" s="8" t="s">
        <v>21</v>
      </c>
      <c r="D12" s="8" t="s">
        <v>17</v>
      </c>
      <c r="E12" s="8" t="s">
        <v>15</v>
      </c>
      <c r="F12" s="8" t="s">
        <v>4226</v>
      </c>
      <c r="G12" s="8">
        <v>1</v>
      </c>
      <c r="H12" s="14">
        <v>-0.37541718699999999</v>
      </c>
      <c r="I12" s="12">
        <v>9.5762536999999995E-2</v>
      </c>
      <c r="J12" s="11">
        <v>8.8399999999999994E-5</v>
      </c>
      <c r="K12" s="12">
        <v>0.68700260999999996</v>
      </c>
      <c r="L12" s="8" t="s">
        <v>4272</v>
      </c>
    </row>
    <row r="13" spans="1:12">
      <c r="A13" s="8" t="s">
        <v>4016</v>
      </c>
      <c r="B13" s="8" t="s">
        <v>4230</v>
      </c>
      <c r="C13" s="8" t="s">
        <v>21</v>
      </c>
      <c r="D13" s="8" t="s">
        <v>17</v>
      </c>
      <c r="E13" s="8" t="s">
        <v>15</v>
      </c>
      <c r="F13" s="8" t="s">
        <v>4226</v>
      </c>
      <c r="G13" s="8">
        <v>1</v>
      </c>
      <c r="H13" s="14">
        <v>-0.42165036299999997</v>
      </c>
      <c r="I13" s="12">
        <v>0.109410383</v>
      </c>
      <c r="J13" s="8">
        <v>1.16279E-4</v>
      </c>
      <c r="K13" s="12">
        <v>0.65596334899999997</v>
      </c>
      <c r="L13" s="8" t="s">
        <v>4273</v>
      </c>
    </row>
    <row r="14" spans="1:12">
      <c r="A14" s="8" t="s">
        <v>3201</v>
      </c>
      <c r="B14" s="8" t="s">
        <v>4230</v>
      </c>
      <c r="C14" s="8" t="s">
        <v>21</v>
      </c>
      <c r="D14" s="8" t="s">
        <v>17</v>
      </c>
      <c r="E14" s="8" t="s">
        <v>15</v>
      </c>
      <c r="F14" s="8" t="s">
        <v>4227</v>
      </c>
      <c r="G14" s="8">
        <v>6</v>
      </c>
      <c r="H14" s="14">
        <v>0.20068002400000001</v>
      </c>
      <c r="I14" s="12">
        <v>5.2451791999999997E-2</v>
      </c>
      <c r="J14" s="8">
        <v>1.3024799999999999E-4</v>
      </c>
      <c r="K14" s="12">
        <v>1.222233624</v>
      </c>
      <c r="L14" s="8" t="s">
        <v>4274</v>
      </c>
    </row>
    <row r="15" spans="1:12">
      <c r="A15" s="8" t="s">
        <v>3988</v>
      </c>
      <c r="B15" s="8" t="s">
        <v>4230</v>
      </c>
      <c r="C15" s="8" t="s">
        <v>21</v>
      </c>
      <c r="D15" s="8" t="s">
        <v>17</v>
      </c>
      <c r="E15" s="8" t="s">
        <v>15</v>
      </c>
      <c r="F15" s="8" t="s">
        <v>4227</v>
      </c>
      <c r="G15" s="8">
        <v>3</v>
      </c>
      <c r="H15" s="14">
        <v>0.170930636</v>
      </c>
      <c r="I15" s="12">
        <v>4.5408413000000002E-2</v>
      </c>
      <c r="J15" s="8">
        <v>1.6702000000000001E-4</v>
      </c>
      <c r="K15" s="12">
        <v>1.186408452</v>
      </c>
      <c r="L15" s="8" t="s">
        <v>4275</v>
      </c>
    </row>
    <row r="16" spans="1:12">
      <c r="A16" s="8" t="s">
        <v>4099</v>
      </c>
      <c r="B16" s="8" t="s">
        <v>4230</v>
      </c>
      <c r="C16" s="8" t="s">
        <v>21</v>
      </c>
      <c r="D16" s="8" t="s">
        <v>17</v>
      </c>
      <c r="E16" s="8" t="s">
        <v>15</v>
      </c>
      <c r="F16" s="8" t="s">
        <v>4226</v>
      </c>
      <c r="G16" s="8">
        <v>1</v>
      </c>
      <c r="H16" s="14">
        <v>0.54640792999999999</v>
      </c>
      <c r="I16" s="12">
        <v>0.14533811999999999</v>
      </c>
      <c r="J16" s="8">
        <v>1.7021000000000001E-4</v>
      </c>
      <c r="K16" s="12">
        <v>1.7270382200000001</v>
      </c>
      <c r="L16" s="8" t="s">
        <v>4276</v>
      </c>
    </row>
    <row r="17" spans="1:12">
      <c r="A17" s="8" t="s">
        <v>3015</v>
      </c>
      <c r="B17" s="8" t="s">
        <v>4230</v>
      </c>
      <c r="C17" s="8" t="s">
        <v>21</v>
      </c>
      <c r="D17" s="8" t="s">
        <v>17</v>
      </c>
      <c r="E17" s="8" t="s">
        <v>15</v>
      </c>
      <c r="F17" s="8" t="s">
        <v>4227</v>
      </c>
      <c r="G17" s="8">
        <v>2</v>
      </c>
      <c r="H17" s="14">
        <v>-0.13936520799999999</v>
      </c>
      <c r="I17" s="12">
        <v>3.7525665E-2</v>
      </c>
      <c r="J17" s="8">
        <v>2.04119E-4</v>
      </c>
      <c r="K17" s="12">
        <v>0.86991027300000001</v>
      </c>
      <c r="L17" s="8" t="s">
        <v>4277</v>
      </c>
    </row>
    <row r="18" spans="1:12">
      <c r="A18" s="8" t="s">
        <v>3107</v>
      </c>
      <c r="B18" s="8" t="s">
        <v>4230</v>
      </c>
      <c r="C18" s="8" t="s">
        <v>21</v>
      </c>
      <c r="D18" s="8" t="s">
        <v>17</v>
      </c>
      <c r="E18" s="8" t="s">
        <v>15</v>
      </c>
      <c r="F18" s="8" t="s">
        <v>4227</v>
      </c>
      <c r="G18" s="8">
        <v>3</v>
      </c>
      <c r="H18" s="14">
        <v>0.20681205499999999</v>
      </c>
      <c r="I18" s="12">
        <v>5.6523709999999998E-2</v>
      </c>
      <c r="J18" s="8">
        <v>2.5334499999999998E-4</v>
      </c>
      <c r="K18" s="12">
        <v>1.229751424</v>
      </c>
      <c r="L18" s="8" t="s">
        <v>4278</v>
      </c>
    </row>
    <row r="19" spans="1:12">
      <c r="A19" s="8" t="s">
        <v>3226</v>
      </c>
      <c r="B19" s="8" t="s">
        <v>4230</v>
      </c>
      <c r="C19" s="8" t="s">
        <v>21</v>
      </c>
      <c r="D19" s="8" t="s">
        <v>17</v>
      </c>
      <c r="E19" s="8" t="s">
        <v>15</v>
      </c>
      <c r="F19" s="8" t="s">
        <v>4227</v>
      </c>
      <c r="G19" s="8">
        <v>5</v>
      </c>
      <c r="H19" s="14">
        <v>0.121633014</v>
      </c>
      <c r="I19" s="12">
        <v>3.3353371999999999E-2</v>
      </c>
      <c r="J19" s="8">
        <v>2.6552800000000001E-4</v>
      </c>
      <c r="K19" s="12">
        <v>1.129339573</v>
      </c>
      <c r="L19" s="8" t="s">
        <v>4279</v>
      </c>
    </row>
    <row r="20" spans="1:12">
      <c r="A20" s="8" t="s">
        <v>3037</v>
      </c>
      <c r="B20" s="8" t="s">
        <v>4230</v>
      </c>
      <c r="C20" s="8" t="s">
        <v>21</v>
      </c>
      <c r="D20" s="8" t="s">
        <v>17</v>
      </c>
      <c r="E20" s="8" t="s">
        <v>15</v>
      </c>
      <c r="F20" s="8" t="s">
        <v>4227</v>
      </c>
      <c r="G20" s="8">
        <v>2</v>
      </c>
      <c r="H20" s="14">
        <v>8.0000410999999993E-2</v>
      </c>
      <c r="I20" s="12">
        <v>2.2059683E-2</v>
      </c>
      <c r="J20" s="8">
        <v>2.8724000000000002E-4</v>
      </c>
      <c r="K20" s="12">
        <v>1.0832875129999999</v>
      </c>
      <c r="L20" s="8" t="s">
        <v>4280</v>
      </c>
    </row>
    <row r="21" spans="1:12">
      <c r="A21" s="8" t="s">
        <v>3578</v>
      </c>
      <c r="B21" s="8" t="s">
        <v>4230</v>
      </c>
      <c r="C21" s="8" t="s">
        <v>21</v>
      </c>
      <c r="D21" s="8" t="s">
        <v>17</v>
      </c>
      <c r="E21" s="8" t="s">
        <v>15</v>
      </c>
      <c r="F21" s="8" t="s">
        <v>4226</v>
      </c>
      <c r="G21" s="8">
        <v>1</v>
      </c>
      <c r="H21" s="14">
        <v>-0.53145193099999999</v>
      </c>
      <c r="I21" s="12">
        <v>0.14676340600000001</v>
      </c>
      <c r="J21" s="8">
        <v>2.9329900000000001E-4</v>
      </c>
      <c r="K21" s="12">
        <v>0.58775097600000004</v>
      </c>
      <c r="L21" s="8" t="s">
        <v>4281</v>
      </c>
    </row>
    <row r="22" spans="1:12">
      <c r="A22" s="8" t="s">
        <v>3909</v>
      </c>
      <c r="B22" s="8" t="s">
        <v>4230</v>
      </c>
      <c r="C22" s="8" t="s">
        <v>21</v>
      </c>
      <c r="D22" s="8" t="s">
        <v>17</v>
      </c>
      <c r="E22" s="8" t="s">
        <v>15</v>
      </c>
      <c r="F22" s="8" t="s">
        <v>4227</v>
      </c>
      <c r="G22" s="8">
        <v>5</v>
      </c>
      <c r="H22" s="14">
        <v>0.17519211400000001</v>
      </c>
      <c r="I22" s="12">
        <v>4.8413243000000002E-2</v>
      </c>
      <c r="J22" s="8">
        <v>2.96108E-4</v>
      </c>
      <c r="K22" s="12">
        <v>1.1914750940000001</v>
      </c>
      <c r="L22" s="8" t="s">
        <v>4282</v>
      </c>
    </row>
    <row r="23" spans="1:12">
      <c r="A23" s="8" t="s">
        <v>2814</v>
      </c>
      <c r="B23" s="8" t="s">
        <v>4230</v>
      </c>
      <c r="C23" s="8" t="s">
        <v>21</v>
      </c>
      <c r="D23" s="8" t="s">
        <v>17</v>
      </c>
      <c r="E23" s="8" t="s">
        <v>15</v>
      </c>
      <c r="F23" s="8" t="s">
        <v>4226</v>
      </c>
      <c r="G23" s="8">
        <v>1</v>
      </c>
      <c r="H23" s="14">
        <v>-0.492750829</v>
      </c>
      <c r="I23" s="12">
        <v>0.13777909199999999</v>
      </c>
      <c r="J23" s="8">
        <v>3.4838099999999998E-4</v>
      </c>
      <c r="K23" s="12">
        <v>0.61094347900000001</v>
      </c>
      <c r="L23" s="8" t="s">
        <v>4283</v>
      </c>
    </row>
    <row r="24" spans="1:12">
      <c r="A24" s="8" t="s">
        <v>3333</v>
      </c>
      <c r="B24" s="8" t="s">
        <v>4230</v>
      </c>
      <c r="C24" s="8" t="s">
        <v>21</v>
      </c>
      <c r="D24" s="8" t="s">
        <v>17</v>
      </c>
      <c r="E24" s="8" t="s">
        <v>15</v>
      </c>
      <c r="F24" s="8" t="s">
        <v>4226</v>
      </c>
      <c r="G24" s="8">
        <v>1</v>
      </c>
      <c r="H24" s="14">
        <v>0.79833632200000004</v>
      </c>
      <c r="I24" s="12">
        <v>0.224516356</v>
      </c>
      <c r="J24" s="8">
        <v>3.76824E-4</v>
      </c>
      <c r="K24" s="12">
        <v>2.2218414229999999</v>
      </c>
      <c r="L24" s="8" t="s">
        <v>4284</v>
      </c>
    </row>
    <row r="25" spans="1:12">
      <c r="A25" s="8" t="s">
        <v>2719</v>
      </c>
      <c r="B25" s="8" t="s">
        <v>4230</v>
      </c>
      <c r="C25" s="8" t="s">
        <v>21</v>
      </c>
      <c r="D25" s="8" t="s">
        <v>17</v>
      </c>
      <c r="E25" s="8" t="s">
        <v>15</v>
      </c>
      <c r="F25" s="8" t="s">
        <v>4227</v>
      </c>
      <c r="G25" s="8">
        <v>2</v>
      </c>
      <c r="H25" s="14">
        <v>0.197353211</v>
      </c>
      <c r="I25" s="12">
        <v>5.5887919000000001E-2</v>
      </c>
      <c r="J25" s="8">
        <v>4.1362899999999999E-4</v>
      </c>
      <c r="K25" s="12">
        <v>1.218174238</v>
      </c>
      <c r="L25" s="8" t="s">
        <v>4285</v>
      </c>
    </row>
    <row r="26" spans="1:12">
      <c r="A26" s="8" t="s">
        <v>3488</v>
      </c>
      <c r="B26" s="8" t="s">
        <v>4230</v>
      </c>
      <c r="C26" s="8" t="s">
        <v>21</v>
      </c>
      <c r="D26" s="8" t="s">
        <v>17</v>
      </c>
      <c r="E26" s="8" t="s">
        <v>15</v>
      </c>
      <c r="F26" s="8" t="s">
        <v>4227</v>
      </c>
      <c r="G26" s="8">
        <v>3</v>
      </c>
      <c r="H26" s="14">
        <v>0.195297059</v>
      </c>
      <c r="I26" s="12">
        <v>5.5634582000000002E-2</v>
      </c>
      <c r="J26" s="8">
        <v>4.4751099999999999E-4</v>
      </c>
      <c r="K26" s="12">
        <v>1.2156720590000001</v>
      </c>
      <c r="L26" s="8" t="s">
        <v>4285</v>
      </c>
    </row>
    <row r="27" spans="1:12">
      <c r="A27" s="8" t="s">
        <v>3227</v>
      </c>
      <c r="B27" s="8" t="s">
        <v>4230</v>
      </c>
      <c r="C27" s="8" t="s">
        <v>21</v>
      </c>
      <c r="D27" s="8" t="s">
        <v>17</v>
      </c>
      <c r="E27" s="8" t="s">
        <v>15</v>
      </c>
      <c r="F27" s="8" t="s">
        <v>4226</v>
      </c>
      <c r="G27" s="8">
        <v>1</v>
      </c>
      <c r="H27" s="14">
        <v>0.36785842400000002</v>
      </c>
      <c r="I27" s="12">
        <v>0.10612617000000001</v>
      </c>
      <c r="J27" s="8">
        <v>5.27798E-4</v>
      </c>
      <c r="K27" s="12">
        <v>1.4446374980000001</v>
      </c>
      <c r="L27" s="8" t="s">
        <v>4286</v>
      </c>
    </row>
    <row r="28" spans="1:12">
      <c r="A28" s="8" t="s">
        <v>2652</v>
      </c>
      <c r="B28" s="8" t="s">
        <v>4230</v>
      </c>
      <c r="C28" s="8" t="s">
        <v>21</v>
      </c>
      <c r="D28" s="8" t="s">
        <v>17</v>
      </c>
      <c r="E28" s="8" t="s">
        <v>15</v>
      </c>
      <c r="F28" s="8" t="s">
        <v>4227</v>
      </c>
      <c r="G28" s="8">
        <v>5</v>
      </c>
      <c r="H28" s="14">
        <v>-0.13866347300000001</v>
      </c>
      <c r="I28" s="12">
        <v>4.0017799E-2</v>
      </c>
      <c r="J28" s="8">
        <v>5.3014299999999996E-4</v>
      </c>
      <c r="K28" s="12">
        <v>0.870520933</v>
      </c>
      <c r="L28" s="8" t="s">
        <v>4287</v>
      </c>
    </row>
    <row r="29" spans="1:12">
      <c r="A29" s="8" t="s">
        <v>3348</v>
      </c>
      <c r="B29" s="8" t="s">
        <v>4230</v>
      </c>
      <c r="C29" s="8" t="s">
        <v>21</v>
      </c>
      <c r="D29" s="8" t="s">
        <v>17</v>
      </c>
      <c r="E29" s="8" t="s">
        <v>15</v>
      </c>
      <c r="F29" s="8" t="s">
        <v>4226</v>
      </c>
      <c r="G29" s="8">
        <v>1</v>
      </c>
      <c r="H29" s="14">
        <v>-0.82770416300000005</v>
      </c>
      <c r="I29" s="12">
        <v>0.23966370400000001</v>
      </c>
      <c r="J29" s="8">
        <v>5.5314399999999999E-4</v>
      </c>
      <c r="K29" s="12">
        <v>0.43705153400000002</v>
      </c>
      <c r="L29" s="8" t="s">
        <v>4288</v>
      </c>
    </row>
    <row r="30" spans="1:12">
      <c r="A30" s="8" t="s">
        <v>3197</v>
      </c>
      <c r="B30" s="8" t="s">
        <v>4230</v>
      </c>
      <c r="C30" s="8" t="s">
        <v>21</v>
      </c>
      <c r="D30" s="8" t="s">
        <v>17</v>
      </c>
      <c r="E30" s="8" t="s">
        <v>15</v>
      </c>
      <c r="F30" s="8" t="s">
        <v>4227</v>
      </c>
      <c r="G30" s="8">
        <v>2</v>
      </c>
      <c r="H30" s="14">
        <v>-0.15773408999999999</v>
      </c>
      <c r="I30" s="12">
        <v>4.6314109999999999E-2</v>
      </c>
      <c r="J30" s="8">
        <v>6.5983600000000002E-4</v>
      </c>
      <c r="K30" s="12">
        <v>0.85407685899999997</v>
      </c>
      <c r="L30" s="8" t="s">
        <v>4289</v>
      </c>
    </row>
    <row r="31" spans="1:12">
      <c r="A31" s="8" t="s">
        <v>3048</v>
      </c>
      <c r="B31" s="8" t="s">
        <v>4230</v>
      </c>
      <c r="C31" s="8" t="s">
        <v>21</v>
      </c>
      <c r="D31" s="8" t="s">
        <v>17</v>
      </c>
      <c r="E31" s="8" t="s">
        <v>15</v>
      </c>
      <c r="F31" s="8" t="s">
        <v>4227</v>
      </c>
      <c r="G31" s="8">
        <v>3</v>
      </c>
      <c r="H31" s="14">
        <v>-0.174908487</v>
      </c>
      <c r="I31" s="12">
        <v>5.1945144999999998E-2</v>
      </c>
      <c r="J31" s="8">
        <v>7.5942000000000002E-4</v>
      </c>
      <c r="K31" s="12">
        <v>0.83953384499999995</v>
      </c>
      <c r="L31" s="8" t="s">
        <v>4290</v>
      </c>
    </row>
    <row r="32" spans="1:12">
      <c r="A32" s="8" t="s">
        <v>4180</v>
      </c>
      <c r="B32" s="8" t="s">
        <v>4230</v>
      </c>
      <c r="C32" s="8" t="s">
        <v>21</v>
      </c>
      <c r="D32" s="8" t="s">
        <v>17</v>
      </c>
      <c r="E32" s="8" t="s">
        <v>15</v>
      </c>
      <c r="F32" s="8" t="s">
        <v>4227</v>
      </c>
      <c r="G32" s="8">
        <v>2</v>
      </c>
      <c r="H32" s="14">
        <v>-0.354001603</v>
      </c>
      <c r="I32" s="12">
        <v>0.105158881</v>
      </c>
      <c r="J32" s="8">
        <v>7.6170000000000003E-4</v>
      </c>
      <c r="K32" s="12">
        <v>0.70187384200000003</v>
      </c>
      <c r="L32" s="8" t="s">
        <v>4291</v>
      </c>
    </row>
    <row r="33" spans="1:12">
      <c r="A33" s="8" t="s">
        <v>2987</v>
      </c>
      <c r="B33" s="8" t="s">
        <v>4230</v>
      </c>
      <c r="C33" s="8" t="s">
        <v>21</v>
      </c>
      <c r="D33" s="8" t="s">
        <v>17</v>
      </c>
      <c r="E33" s="8" t="s">
        <v>15</v>
      </c>
      <c r="F33" s="8" t="s">
        <v>4226</v>
      </c>
      <c r="G33" s="8">
        <v>1</v>
      </c>
      <c r="H33" s="14">
        <v>-0.78772455399999997</v>
      </c>
      <c r="I33" s="12">
        <v>0.23460910300000001</v>
      </c>
      <c r="J33" s="8">
        <v>7.8621099999999998E-4</v>
      </c>
      <c r="K33" s="12">
        <v>0.45487866999999998</v>
      </c>
      <c r="L33" s="8" t="s">
        <v>4292</v>
      </c>
    </row>
    <row r="34" spans="1:12">
      <c r="A34" s="8" t="s">
        <v>3067</v>
      </c>
      <c r="B34" s="8" t="s">
        <v>4230</v>
      </c>
      <c r="C34" s="8" t="s">
        <v>21</v>
      </c>
      <c r="D34" s="8" t="s">
        <v>17</v>
      </c>
      <c r="E34" s="8" t="s">
        <v>15</v>
      </c>
      <c r="F34" s="8" t="s">
        <v>4226</v>
      </c>
      <c r="G34" s="8">
        <v>1</v>
      </c>
      <c r="H34" s="14">
        <v>-0.40000385999999999</v>
      </c>
      <c r="I34" s="12">
        <v>0.11923900599999999</v>
      </c>
      <c r="J34" s="8">
        <v>7.9468500000000005E-4</v>
      </c>
      <c r="K34" s="12">
        <v>0.67031745799999998</v>
      </c>
      <c r="L34" s="8" t="s">
        <v>4293</v>
      </c>
    </row>
    <row r="35" spans="1:12">
      <c r="A35" s="8" t="s">
        <v>3446</v>
      </c>
      <c r="B35" s="8" t="s">
        <v>4230</v>
      </c>
      <c r="C35" s="8" t="s">
        <v>21</v>
      </c>
      <c r="D35" s="8" t="s">
        <v>17</v>
      </c>
      <c r="E35" s="8" t="s">
        <v>15</v>
      </c>
      <c r="F35" s="8" t="s">
        <v>4227</v>
      </c>
      <c r="G35" s="8">
        <v>3</v>
      </c>
      <c r="H35" s="14">
        <v>0.17086495800000001</v>
      </c>
      <c r="I35" s="12">
        <v>5.1367013000000003E-2</v>
      </c>
      <c r="J35" s="8">
        <v>8.7989600000000002E-4</v>
      </c>
      <c r="K35" s="12">
        <v>1.1863305340000001</v>
      </c>
      <c r="L35" s="8" t="s">
        <v>4294</v>
      </c>
    </row>
    <row r="36" spans="1:12">
      <c r="A36" s="8" t="s">
        <v>2964</v>
      </c>
      <c r="B36" s="8" t="s">
        <v>4230</v>
      </c>
      <c r="C36" s="8" t="s">
        <v>21</v>
      </c>
      <c r="D36" s="8" t="s">
        <v>17</v>
      </c>
      <c r="E36" s="8" t="s">
        <v>15</v>
      </c>
      <c r="F36" s="8" t="s">
        <v>4226</v>
      </c>
      <c r="G36" s="8">
        <v>1</v>
      </c>
      <c r="H36" s="14">
        <v>0.40578097600000002</v>
      </c>
      <c r="I36" s="12">
        <v>0.122209969</v>
      </c>
      <c r="J36" s="8">
        <v>8.99017E-4</v>
      </c>
      <c r="K36" s="12">
        <v>1.5004738769999999</v>
      </c>
      <c r="L36" s="8" t="s">
        <v>4295</v>
      </c>
    </row>
    <row r="37" spans="1:12">
      <c r="A37" s="8" t="s">
        <v>3267</v>
      </c>
      <c r="B37" s="8" t="s">
        <v>4230</v>
      </c>
      <c r="C37" s="8" t="s">
        <v>21</v>
      </c>
      <c r="D37" s="8" t="s">
        <v>17</v>
      </c>
      <c r="E37" s="8" t="s">
        <v>15</v>
      </c>
      <c r="F37" s="8" t="s">
        <v>4226</v>
      </c>
      <c r="G37" s="8">
        <v>1</v>
      </c>
      <c r="H37" s="14">
        <v>-0.43734626100000001</v>
      </c>
      <c r="I37" s="12">
        <v>0.13511938600000001</v>
      </c>
      <c r="J37" s="8">
        <v>1.209037E-3</v>
      </c>
      <c r="K37" s="12">
        <v>0.64574779599999999</v>
      </c>
      <c r="L37" s="8" t="s">
        <v>4296</v>
      </c>
    </row>
    <row r="38" spans="1:12">
      <c r="A38" s="8" t="s">
        <v>3796</v>
      </c>
      <c r="B38" s="8" t="s">
        <v>4230</v>
      </c>
      <c r="C38" s="8" t="s">
        <v>21</v>
      </c>
      <c r="D38" s="8" t="s">
        <v>17</v>
      </c>
      <c r="E38" s="8" t="s">
        <v>15</v>
      </c>
      <c r="F38" s="8" t="s">
        <v>4227</v>
      </c>
      <c r="G38" s="8">
        <v>3</v>
      </c>
      <c r="H38" s="14">
        <v>-0.11344739299999999</v>
      </c>
      <c r="I38" s="12">
        <v>3.5748425E-2</v>
      </c>
      <c r="J38" s="8">
        <v>1.506163E-3</v>
      </c>
      <c r="K38" s="12">
        <v>0.89275115999999999</v>
      </c>
      <c r="L38" s="8" t="s">
        <v>4297</v>
      </c>
    </row>
    <row r="39" spans="1:12">
      <c r="A39" s="8" t="s">
        <v>2849</v>
      </c>
      <c r="B39" s="8" t="s">
        <v>4230</v>
      </c>
      <c r="C39" s="8" t="s">
        <v>21</v>
      </c>
      <c r="D39" s="8" t="s">
        <v>17</v>
      </c>
      <c r="E39" s="8" t="s">
        <v>15</v>
      </c>
      <c r="F39" s="8" t="s">
        <v>4226</v>
      </c>
      <c r="G39" s="8">
        <v>1</v>
      </c>
      <c r="H39" s="14">
        <v>0.30767909399999999</v>
      </c>
      <c r="I39" s="12">
        <v>9.7041178000000006E-2</v>
      </c>
      <c r="J39" s="8">
        <v>1.521227E-3</v>
      </c>
      <c r="K39" s="12">
        <v>1.3602644020000001</v>
      </c>
      <c r="L39" s="8" t="s">
        <v>4298</v>
      </c>
    </row>
    <row r="40" spans="1:12">
      <c r="A40" s="8" t="s">
        <v>3350</v>
      </c>
      <c r="B40" s="8" t="s">
        <v>4230</v>
      </c>
      <c r="C40" s="8" t="s">
        <v>21</v>
      </c>
      <c r="D40" s="8" t="s">
        <v>17</v>
      </c>
      <c r="E40" s="8" t="s">
        <v>15</v>
      </c>
      <c r="F40" s="8" t="s">
        <v>4226</v>
      </c>
      <c r="G40" s="8">
        <v>1</v>
      </c>
      <c r="H40" s="14">
        <v>0.33098026800000002</v>
      </c>
      <c r="I40" s="12">
        <v>0.104729579</v>
      </c>
      <c r="J40" s="8">
        <v>1.5758930000000001E-3</v>
      </c>
      <c r="K40" s="12">
        <v>1.392332318</v>
      </c>
      <c r="L40" s="8" t="s">
        <v>4299</v>
      </c>
    </row>
    <row r="41" spans="1:12">
      <c r="A41" s="8" t="s">
        <v>2782</v>
      </c>
      <c r="B41" s="8" t="s">
        <v>4230</v>
      </c>
      <c r="C41" s="8" t="s">
        <v>21</v>
      </c>
      <c r="D41" s="8" t="s">
        <v>17</v>
      </c>
      <c r="E41" s="8" t="s">
        <v>15</v>
      </c>
      <c r="F41" s="8" t="s">
        <v>4226</v>
      </c>
      <c r="G41" s="8">
        <v>1</v>
      </c>
      <c r="H41" s="14">
        <v>0.26787016400000002</v>
      </c>
      <c r="I41" s="12">
        <v>8.5863357000000001E-2</v>
      </c>
      <c r="J41" s="8">
        <v>1.810192E-3</v>
      </c>
      <c r="K41" s="12">
        <v>1.3071774110000001</v>
      </c>
      <c r="L41" s="8" t="s">
        <v>4300</v>
      </c>
    </row>
    <row r="42" spans="1:12">
      <c r="A42" s="8" t="s">
        <v>3927</v>
      </c>
      <c r="B42" s="8" t="s">
        <v>4230</v>
      </c>
      <c r="C42" s="8" t="s">
        <v>21</v>
      </c>
      <c r="D42" s="8" t="s">
        <v>17</v>
      </c>
      <c r="E42" s="8" t="s">
        <v>15</v>
      </c>
      <c r="F42" s="8" t="s">
        <v>4227</v>
      </c>
      <c r="G42" s="8">
        <v>2</v>
      </c>
      <c r="H42" s="14">
        <v>0.18887320799999999</v>
      </c>
      <c r="I42" s="12">
        <v>6.0730496000000002E-2</v>
      </c>
      <c r="J42" s="8">
        <v>1.870731E-3</v>
      </c>
      <c r="K42" s="12">
        <v>1.207887792</v>
      </c>
      <c r="L42" s="8" t="s">
        <v>4301</v>
      </c>
    </row>
    <row r="43" spans="1:12">
      <c r="A43" s="8" t="s">
        <v>3185</v>
      </c>
      <c r="B43" s="8" t="s">
        <v>4230</v>
      </c>
      <c r="C43" s="8" t="s">
        <v>21</v>
      </c>
      <c r="D43" s="8" t="s">
        <v>17</v>
      </c>
      <c r="E43" s="8" t="s">
        <v>15</v>
      </c>
      <c r="F43" s="8" t="s">
        <v>4226</v>
      </c>
      <c r="G43" s="8">
        <v>1</v>
      </c>
      <c r="H43" s="14">
        <v>0.61480705899999999</v>
      </c>
      <c r="I43" s="12">
        <v>0.19792923400000001</v>
      </c>
      <c r="J43" s="8">
        <v>1.8951079999999999E-3</v>
      </c>
      <c r="K43" s="12">
        <v>1.8492997600000001</v>
      </c>
      <c r="L43" s="8" t="s">
        <v>4302</v>
      </c>
    </row>
    <row r="44" spans="1:12">
      <c r="A44" s="8" t="s">
        <v>4172</v>
      </c>
      <c r="B44" s="8" t="s">
        <v>4230</v>
      </c>
      <c r="C44" s="8" t="s">
        <v>21</v>
      </c>
      <c r="D44" s="8" t="s">
        <v>17</v>
      </c>
      <c r="E44" s="8" t="s">
        <v>15</v>
      </c>
      <c r="F44" s="8" t="s">
        <v>4226</v>
      </c>
      <c r="G44" s="8">
        <v>1</v>
      </c>
      <c r="H44" s="14">
        <v>0.55834450800000002</v>
      </c>
      <c r="I44" s="12">
        <v>0.18075912299999999</v>
      </c>
      <c r="J44" s="8">
        <v>2.0090780000000001E-3</v>
      </c>
      <c r="K44" s="12">
        <v>1.747776674</v>
      </c>
      <c r="L44" s="8" t="s">
        <v>4303</v>
      </c>
    </row>
    <row r="45" spans="1:12">
      <c r="A45" s="8" t="s">
        <v>3063</v>
      </c>
      <c r="B45" s="8" t="s">
        <v>4230</v>
      </c>
      <c r="C45" s="8" t="s">
        <v>21</v>
      </c>
      <c r="D45" s="8" t="s">
        <v>17</v>
      </c>
      <c r="E45" s="8" t="s">
        <v>15</v>
      </c>
      <c r="F45" s="8" t="s">
        <v>4227</v>
      </c>
      <c r="G45" s="8">
        <v>7</v>
      </c>
      <c r="H45" s="14">
        <v>8.4426651000000005E-2</v>
      </c>
      <c r="I45" s="12">
        <v>2.7572035000000002E-2</v>
      </c>
      <c r="J45" s="8">
        <v>2.1983469999999998E-3</v>
      </c>
      <c r="K45" s="12">
        <v>1.0880930310000001</v>
      </c>
      <c r="L45" s="8" t="s">
        <v>4304</v>
      </c>
    </row>
    <row r="46" spans="1:12">
      <c r="A46" s="8" t="s">
        <v>3795</v>
      </c>
      <c r="B46" s="8" t="s">
        <v>4230</v>
      </c>
      <c r="C46" s="8" t="s">
        <v>21</v>
      </c>
      <c r="D46" s="8" t="s">
        <v>17</v>
      </c>
      <c r="E46" s="8" t="s">
        <v>15</v>
      </c>
      <c r="F46" s="8" t="s">
        <v>4226</v>
      </c>
      <c r="G46" s="8">
        <v>1</v>
      </c>
      <c r="H46" s="14">
        <v>-0.65548384800000004</v>
      </c>
      <c r="I46" s="12">
        <v>0.21475543499999999</v>
      </c>
      <c r="J46" s="8">
        <v>2.271449E-3</v>
      </c>
      <c r="K46" s="12">
        <v>0.51919079300000004</v>
      </c>
      <c r="L46" s="8" t="s">
        <v>4305</v>
      </c>
    </row>
    <row r="47" spans="1:12">
      <c r="A47" s="8" t="s">
        <v>3070</v>
      </c>
      <c r="B47" s="8" t="s">
        <v>4230</v>
      </c>
      <c r="C47" s="8" t="s">
        <v>21</v>
      </c>
      <c r="D47" s="8" t="s">
        <v>17</v>
      </c>
      <c r="E47" s="8" t="s">
        <v>15</v>
      </c>
      <c r="F47" s="8" t="s">
        <v>4226</v>
      </c>
      <c r="G47" s="8">
        <v>1</v>
      </c>
      <c r="H47" s="14">
        <v>0.41605350699999999</v>
      </c>
      <c r="I47" s="12">
        <v>0.137486574</v>
      </c>
      <c r="J47" s="8">
        <v>2.4769829999999999E-3</v>
      </c>
      <c r="K47" s="12">
        <v>1.5159669819999999</v>
      </c>
      <c r="L47" s="8" t="s">
        <v>4306</v>
      </c>
    </row>
    <row r="48" spans="1:12">
      <c r="A48" s="8" t="s">
        <v>2929</v>
      </c>
      <c r="B48" s="8" t="s">
        <v>4230</v>
      </c>
      <c r="C48" s="8" t="s">
        <v>21</v>
      </c>
      <c r="D48" s="8" t="s">
        <v>17</v>
      </c>
      <c r="E48" s="8" t="s">
        <v>15</v>
      </c>
      <c r="F48" s="8" t="s">
        <v>4226</v>
      </c>
      <c r="G48" s="8">
        <v>1</v>
      </c>
      <c r="H48" s="14">
        <v>0.56577297199999999</v>
      </c>
      <c r="I48" s="12">
        <v>0.18752547999999999</v>
      </c>
      <c r="J48" s="8">
        <v>2.5525119999999998E-3</v>
      </c>
      <c r="K48" s="12">
        <v>1.760808312</v>
      </c>
      <c r="L48" s="8" t="s">
        <v>4307</v>
      </c>
    </row>
    <row r="49" spans="1:12">
      <c r="A49" s="8" t="s">
        <v>3757</v>
      </c>
      <c r="B49" s="8" t="s">
        <v>4230</v>
      </c>
      <c r="C49" s="8" t="s">
        <v>21</v>
      </c>
      <c r="D49" s="8" t="s">
        <v>17</v>
      </c>
      <c r="E49" s="8" t="s">
        <v>15</v>
      </c>
      <c r="F49" s="8" t="s">
        <v>4226</v>
      </c>
      <c r="G49" s="8">
        <v>1</v>
      </c>
      <c r="H49" s="14">
        <v>0.67254574499999997</v>
      </c>
      <c r="I49" s="12">
        <v>0.22501829500000001</v>
      </c>
      <c r="J49" s="8">
        <v>2.8003030000000001E-3</v>
      </c>
      <c r="K49" s="12">
        <v>1.9592186490000001</v>
      </c>
      <c r="L49" s="8" t="s">
        <v>4308</v>
      </c>
    </row>
    <row r="50" spans="1:12">
      <c r="A50" s="8" t="s">
        <v>3979</v>
      </c>
      <c r="B50" s="8" t="s">
        <v>4230</v>
      </c>
      <c r="C50" s="8" t="s">
        <v>21</v>
      </c>
      <c r="D50" s="8" t="s">
        <v>17</v>
      </c>
      <c r="E50" s="8" t="s">
        <v>15</v>
      </c>
      <c r="F50" s="8" t="s">
        <v>4227</v>
      </c>
      <c r="G50" s="8">
        <v>3</v>
      </c>
      <c r="H50" s="14">
        <v>0.49602544399999998</v>
      </c>
      <c r="I50" s="12">
        <v>0.16685661299999999</v>
      </c>
      <c r="J50" s="8">
        <v>2.9513059999999999E-3</v>
      </c>
      <c r="K50" s="12">
        <v>1.6421813409999999</v>
      </c>
      <c r="L50" s="8" t="s">
        <v>4309</v>
      </c>
    </row>
    <row r="51" spans="1:12">
      <c r="A51" s="8" t="s">
        <v>3664</v>
      </c>
      <c r="B51" s="8" t="s">
        <v>4230</v>
      </c>
      <c r="C51" s="8" t="s">
        <v>21</v>
      </c>
      <c r="D51" s="8" t="s">
        <v>17</v>
      </c>
      <c r="E51" s="8" t="s">
        <v>15</v>
      </c>
      <c r="F51" s="8" t="s">
        <v>4226</v>
      </c>
      <c r="G51" s="8">
        <v>1</v>
      </c>
      <c r="H51" s="14">
        <v>0.27840853500000001</v>
      </c>
      <c r="I51" s="12">
        <v>9.4427379000000006E-2</v>
      </c>
      <c r="J51" s="8">
        <v>3.1943599999999998E-3</v>
      </c>
      <c r="K51" s="12">
        <v>1.321025772</v>
      </c>
      <c r="L51" s="8" t="s">
        <v>4310</v>
      </c>
    </row>
    <row r="52" spans="1:12">
      <c r="A52" s="8" t="s">
        <v>4209</v>
      </c>
      <c r="B52" s="8" t="s">
        <v>4230</v>
      </c>
      <c r="C52" s="8" t="s">
        <v>21</v>
      </c>
      <c r="D52" s="8" t="s">
        <v>17</v>
      </c>
      <c r="E52" s="8" t="s">
        <v>15</v>
      </c>
      <c r="F52" s="8" t="s">
        <v>4226</v>
      </c>
      <c r="G52" s="8">
        <v>1</v>
      </c>
      <c r="H52" s="14">
        <v>-0.52089960000000002</v>
      </c>
      <c r="I52" s="12">
        <v>0.17721197</v>
      </c>
      <c r="J52" s="8">
        <v>3.28832E-3</v>
      </c>
      <c r="K52" s="12">
        <v>0.59398595799999998</v>
      </c>
      <c r="L52" s="8" t="s">
        <v>4311</v>
      </c>
    </row>
    <row r="53" spans="1:12">
      <c r="A53" s="8" t="s">
        <v>4005</v>
      </c>
      <c r="B53" s="8" t="s">
        <v>4230</v>
      </c>
      <c r="C53" s="8" t="s">
        <v>21</v>
      </c>
      <c r="D53" s="8" t="s">
        <v>17</v>
      </c>
      <c r="E53" s="8" t="s">
        <v>15</v>
      </c>
      <c r="F53" s="8" t="s">
        <v>4227</v>
      </c>
      <c r="G53" s="8">
        <v>8</v>
      </c>
      <c r="H53" s="14">
        <v>0.196614816</v>
      </c>
      <c r="I53" s="12">
        <v>6.6901934999999996E-2</v>
      </c>
      <c r="J53" s="8">
        <v>3.294314E-3</v>
      </c>
      <c r="K53" s="12">
        <v>1.2172750750000001</v>
      </c>
      <c r="L53" s="8" t="s">
        <v>4312</v>
      </c>
    </row>
    <row r="54" spans="1:12">
      <c r="A54" s="8" t="s">
        <v>3631</v>
      </c>
      <c r="B54" s="8" t="s">
        <v>4230</v>
      </c>
      <c r="C54" s="8" t="s">
        <v>21</v>
      </c>
      <c r="D54" s="8" t="s">
        <v>17</v>
      </c>
      <c r="E54" s="8" t="s">
        <v>15</v>
      </c>
      <c r="F54" s="8" t="s">
        <v>4227</v>
      </c>
      <c r="G54" s="8">
        <v>12</v>
      </c>
      <c r="H54" s="14">
        <v>5.8792943E-2</v>
      </c>
      <c r="I54" s="12">
        <v>2.0160223000000001E-2</v>
      </c>
      <c r="J54" s="8">
        <v>3.5422750000000001E-3</v>
      </c>
      <c r="K54" s="12">
        <v>1.0605556229999999</v>
      </c>
      <c r="L54" s="8" t="s">
        <v>4313</v>
      </c>
    </row>
    <row r="55" spans="1:12">
      <c r="A55" s="8" t="s">
        <v>3917</v>
      </c>
      <c r="B55" s="8" t="s">
        <v>4230</v>
      </c>
      <c r="C55" s="8" t="s">
        <v>21</v>
      </c>
      <c r="D55" s="8" t="s">
        <v>17</v>
      </c>
      <c r="E55" s="8" t="s">
        <v>15</v>
      </c>
      <c r="F55" s="8" t="s">
        <v>4227</v>
      </c>
      <c r="G55" s="8">
        <v>9</v>
      </c>
      <c r="H55" s="14">
        <v>-0.12113865</v>
      </c>
      <c r="I55" s="12">
        <v>4.1723534E-2</v>
      </c>
      <c r="J55" s="8">
        <v>3.6917600000000001E-3</v>
      </c>
      <c r="K55" s="12">
        <v>0.88591112000000005</v>
      </c>
      <c r="L55" s="8" t="s">
        <v>4314</v>
      </c>
    </row>
    <row r="56" spans="1:12">
      <c r="A56" s="8" t="s">
        <v>3397</v>
      </c>
      <c r="B56" s="8" t="s">
        <v>4230</v>
      </c>
      <c r="C56" s="8" t="s">
        <v>21</v>
      </c>
      <c r="D56" s="8" t="s">
        <v>17</v>
      </c>
      <c r="E56" s="8" t="s">
        <v>15</v>
      </c>
      <c r="F56" s="8" t="s">
        <v>4226</v>
      </c>
      <c r="G56" s="8">
        <v>1</v>
      </c>
      <c r="H56" s="14">
        <v>0.28678859299999998</v>
      </c>
      <c r="I56" s="12">
        <v>9.9112829E-2</v>
      </c>
      <c r="J56" s="8">
        <v>3.809055E-3</v>
      </c>
      <c r="K56" s="12">
        <v>1.3321425600000001</v>
      </c>
      <c r="L56" s="8" t="s">
        <v>4315</v>
      </c>
    </row>
    <row r="57" spans="1:12">
      <c r="A57" s="8" t="s">
        <v>4062</v>
      </c>
      <c r="B57" s="8" t="s">
        <v>4230</v>
      </c>
      <c r="C57" s="8" t="s">
        <v>21</v>
      </c>
      <c r="D57" s="8" t="s">
        <v>17</v>
      </c>
      <c r="E57" s="8" t="s">
        <v>15</v>
      </c>
      <c r="F57" s="8" t="s">
        <v>4226</v>
      </c>
      <c r="G57" s="8">
        <v>1</v>
      </c>
      <c r="H57" s="14">
        <v>0.22079358199999999</v>
      </c>
      <c r="I57" s="12">
        <v>7.6509794000000006E-2</v>
      </c>
      <c r="J57" s="8">
        <v>3.9039389999999999E-3</v>
      </c>
      <c r="K57" s="12">
        <v>1.247065987</v>
      </c>
      <c r="L57" s="8" t="s">
        <v>4316</v>
      </c>
    </row>
    <row r="58" spans="1:12">
      <c r="A58" s="8" t="s">
        <v>2965</v>
      </c>
      <c r="B58" s="8" t="s">
        <v>4230</v>
      </c>
      <c r="C58" s="8" t="s">
        <v>21</v>
      </c>
      <c r="D58" s="8" t="s">
        <v>17</v>
      </c>
      <c r="E58" s="8" t="s">
        <v>15</v>
      </c>
      <c r="F58" s="8" t="s">
        <v>4226</v>
      </c>
      <c r="G58" s="8">
        <v>1</v>
      </c>
      <c r="H58" s="14">
        <v>-0.15128119700000001</v>
      </c>
      <c r="I58" s="12">
        <v>5.3383459000000001E-2</v>
      </c>
      <c r="J58" s="8">
        <v>4.5989610000000004E-3</v>
      </c>
      <c r="K58" s="12">
        <v>0.85960594599999995</v>
      </c>
      <c r="L58" s="8" t="s">
        <v>4317</v>
      </c>
    </row>
    <row r="59" spans="1:12">
      <c r="A59" s="8" t="s">
        <v>3852</v>
      </c>
      <c r="B59" s="8" t="s">
        <v>4230</v>
      </c>
      <c r="C59" s="8" t="s">
        <v>21</v>
      </c>
      <c r="D59" s="8" t="s">
        <v>17</v>
      </c>
      <c r="E59" s="8" t="s">
        <v>15</v>
      </c>
      <c r="F59" s="8" t="s">
        <v>4227</v>
      </c>
      <c r="G59" s="8">
        <v>3</v>
      </c>
      <c r="H59" s="14">
        <v>-0.286887212</v>
      </c>
      <c r="I59" s="12">
        <v>0.10145013899999999</v>
      </c>
      <c r="J59" s="8">
        <v>4.6859689999999999E-3</v>
      </c>
      <c r="K59" s="12">
        <v>0.75059638200000001</v>
      </c>
      <c r="L59" s="8" t="s">
        <v>4318</v>
      </c>
    </row>
    <row r="60" spans="1:12">
      <c r="A60" s="8" t="s">
        <v>2796</v>
      </c>
      <c r="B60" s="8" t="s">
        <v>4230</v>
      </c>
      <c r="C60" s="8" t="s">
        <v>21</v>
      </c>
      <c r="D60" s="8" t="s">
        <v>17</v>
      </c>
      <c r="E60" s="8" t="s">
        <v>15</v>
      </c>
      <c r="F60" s="8" t="s">
        <v>4227</v>
      </c>
      <c r="G60" s="8">
        <v>5</v>
      </c>
      <c r="H60" s="14">
        <v>0.102423373</v>
      </c>
      <c r="I60" s="12">
        <v>3.6562510999999999E-2</v>
      </c>
      <c r="J60" s="8">
        <v>5.0893680000000004E-3</v>
      </c>
      <c r="K60" s="12">
        <v>1.1078524080000001</v>
      </c>
      <c r="L60" s="8" t="s">
        <v>4319</v>
      </c>
    </row>
    <row r="61" spans="1:12">
      <c r="A61" s="8" t="s">
        <v>3941</v>
      </c>
      <c r="B61" s="8" t="s">
        <v>4230</v>
      </c>
      <c r="C61" s="8" t="s">
        <v>21</v>
      </c>
      <c r="D61" s="8" t="s">
        <v>17</v>
      </c>
      <c r="E61" s="8" t="s">
        <v>15</v>
      </c>
      <c r="F61" s="8" t="s">
        <v>4226</v>
      </c>
      <c r="G61" s="8">
        <v>1</v>
      </c>
      <c r="H61" s="14">
        <v>0.28860139200000001</v>
      </c>
      <c r="I61" s="12">
        <v>0.103025124</v>
      </c>
      <c r="J61" s="8">
        <v>5.0901599999999998E-3</v>
      </c>
      <c r="K61" s="12">
        <v>1.3345596559999999</v>
      </c>
      <c r="L61" s="8" t="s">
        <v>4320</v>
      </c>
    </row>
    <row r="62" spans="1:12">
      <c r="A62" s="8" t="s">
        <v>3179</v>
      </c>
      <c r="B62" s="8" t="s">
        <v>4230</v>
      </c>
      <c r="C62" s="8" t="s">
        <v>21</v>
      </c>
      <c r="D62" s="8" t="s">
        <v>17</v>
      </c>
      <c r="E62" s="8" t="s">
        <v>15</v>
      </c>
      <c r="F62" s="8" t="s">
        <v>4226</v>
      </c>
      <c r="G62" s="8">
        <v>1</v>
      </c>
      <c r="H62" s="14">
        <v>0.12994471899999999</v>
      </c>
      <c r="I62" s="12">
        <v>4.6498512999999998E-2</v>
      </c>
      <c r="J62" s="8">
        <v>5.1964050000000003E-3</v>
      </c>
      <c r="K62" s="12">
        <v>1.1387654300000001</v>
      </c>
      <c r="L62" s="8" t="s">
        <v>4321</v>
      </c>
    </row>
    <row r="63" spans="1:12">
      <c r="A63" s="8" t="s">
        <v>2663</v>
      </c>
      <c r="B63" s="8" t="s">
        <v>4230</v>
      </c>
      <c r="C63" s="8" t="s">
        <v>21</v>
      </c>
      <c r="D63" s="8" t="s">
        <v>17</v>
      </c>
      <c r="E63" s="8" t="s">
        <v>15</v>
      </c>
      <c r="F63" s="8" t="s">
        <v>4227</v>
      </c>
      <c r="G63" s="8">
        <v>4</v>
      </c>
      <c r="H63" s="14">
        <v>8.8546742999999997E-2</v>
      </c>
      <c r="I63" s="12">
        <v>3.2117023000000001E-2</v>
      </c>
      <c r="J63" s="8">
        <v>5.8333739999999997E-3</v>
      </c>
      <c r="K63" s="12">
        <v>1.0925853219999999</v>
      </c>
      <c r="L63" s="8" t="s">
        <v>4322</v>
      </c>
    </row>
    <row r="64" spans="1:12">
      <c r="A64" s="8" t="s">
        <v>3356</v>
      </c>
      <c r="B64" s="8" t="s">
        <v>4230</v>
      </c>
      <c r="C64" s="8" t="s">
        <v>21</v>
      </c>
      <c r="D64" s="8" t="s">
        <v>17</v>
      </c>
      <c r="E64" s="8" t="s">
        <v>15</v>
      </c>
      <c r="F64" s="8" t="s">
        <v>4226</v>
      </c>
      <c r="G64" s="8">
        <v>1</v>
      </c>
      <c r="H64" s="14">
        <v>-0.61142229699999995</v>
      </c>
      <c r="I64" s="12">
        <v>0.22229228400000001</v>
      </c>
      <c r="J64" s="8">
        <v>5.9498370000000004E-3</v>
      </c>
      <c r="K64" s="12">
        <v>0.54257861200000002</v>
      </c>
      <c r="L64" s="8" t="s">
        <v>4323</v>
      </c>
    </row>
    <row r="65" spans="1:12">
      <c r="A65" s="8" t="s">
        <v>3236</v>
      </c>
      <c r="B65" s="8" t="s">
        <v>4230</v>
      </c>
      <c r="C65" s="8" t="s">
        <v>21</v>
      </c>
      <c r="D65" s="8" t="s">
        <v>17</v>
      </c>
      <c r="E65" s="8" t="s">
        <v>15</v>
      </c>
      <c r="F65" s="8" t="s">
        <v>4227</v>
      </c>
      <c r="G65" s="8">
        <v>2</v>
      </c>
      <c r="H65" s="14">
        <v>-0.1710334</v>
      </c>
      <c r="I65" s="12">
        <v>6.2200683999999999E-2</v>
      </c>
      <c r="J65" s="8">
        <v>5.964932E-3</v>
      </c>
      <c r="K65" s="12">
        <v>0.84279342400000001</v>
      </c>
      <c r="L65" s="8" t="s">
        <v>4324</v>
      </c>
    </row>
    <row r="66" spans="1:12">
      <c r="A66" s="8" t="s">
        <v>3145</v>
      </c>
      <c r="B66" s="8" t="s">
        <v>4230</v>
      </c>
      <c r="C66" s="8" t="s">
        <v>21</v>
      </c>
      <c r="D66" s="8" t="s">
        <v>17</v>
      </c>
      <c r="E66" s="8" t="s">
        <v>15</v>
      </c>
      <c r="F66" s="8" t="s">
        <v>4227</v>
      </c>
      <c r="G66" s="8">
        <v>4</v>
      </c>
      <c r="H66" s="14">
        <v>-0.15609366499999999</v>
      </c>
      <c r="I66" s="12">
        <v>5.7455137000000003E-2</v>
      </c>
      <c r="J66" s="8">
        <v>6.5917989999999997E-3</v>
      </c>
      <c r="K66" s="12">
        <v>0.85547905800000001</v>
      </c>
      <c r="L66" s="8" t="s">
        <v>4325</v>
      </c>
    </row>
    <row r="67" spans="1:12">
      <c r="A67" s="8" t="s">
        <v>3459</v>
      </c>
      <c r="B67" s="8" t="s">
        <v>4230</v>
      </c>
      <c r="C67" s="8" t="s">
        <v>21</v>
      </c>
      <c r="D67" s="8" t="s">
        <v>17</v>
      </c>
      <c r="E67" s="8" t="s">
        <v>15</v>
      </c>
      <c r="F67" s="8" t="s">
        <v>4226</v>
      </c>
      <c r="G67" s="8">
        <v>1</v>
      </c>
      <c r="H67" s="14">
        <v>-0.53948920899999997</v>
      </c>
      <c r="I67" s="12">
        <v>0.20072253100000001</v>
      </c>
      <c r="J67" s="8">
        <v>7.1938210000000004E-3</v>
      </c>
      <c r="K67" s="12">
        <v>0.58304599099999999</v>
      </c>
      <c r="L67" s="8" t="s">
        <v>4326</v>
      </c>
    </row>
    <row r="68" spans="1:12">
      <c r="A68" s="8" t="s">
        <v>4158</v>
      </c>
      <c r="B68" s="8" t="s">
        <v>4230</v>
      </c>
      <c r="C68" s="8" t="s">
        <v>21</v>
      </c>
      <c r="D68" s="8" t="s">
        <v>17</v>
      </c>
      <c r="E68" s="8" t="s">
        <v>15</v>
      </c>
      <c r="F68" s="8" t="s">
        <v>4226</v>
      </c>
      <c r="G68" s="8">
        <v>1</v>
      </c>
      <c r="H68" s="14">
        <v>-0.613614506</v>
      </c>
      <c r="I68" s="12">
        <v>0.228902827</v>
      </c>
      <c r="J68" s="8">
        <v>7.3473430000000001E-3</v>
      </c>
      <c r="K68" s="12">
        <v>0.54139046899999999</v>
      </c>
      <c r="L68" s="8" t="s">
        <v>4327</v>
      </c>
    </row>
    <row r="69" spans="1:12">
      <c r="A69" s="8" t="s">
        <v>2765</v>
      </c>
      <c r="B69" s="8" t="s">
        <v>4230</v>
      </c>
      <c r="C69" s="8" t="s">
        <v>21</v>
      </c>
      <c r="D69" s="8" t="s">
        <v>17</v>
      </c>
      <c r="E69" s="8" t="s">
        <v>15</v>
      </c>
      <c r="F69" s="8" t="s">
        <v>4226</v>
      </c>
      <c r="G69" s="8">
        <v>1</v>
      </c>
      <c r="H69" s="14">
        <v>0.27553414300000001</v>
      </c>
      <c r="I69" s="12">
        <v>0.102818863</v>
      </c>
      <c r="J69" s="8">
        <v>7.3665830000000003E-3</v>
      </c>
      <c r="K69" s="12">
        <v>1.317234078</v>
      </c>
      <c r="L69" s="8" t="s">
        <v>4328</v>
      </c>
    </row>
    <row r="70" spans="1:12">
      <c r="A70" s="8" t="s">
        <v>2717</v>
      </c>
      <c r="B70" s="8" t="s">
        <v>4230</v>
      </c>
      <c r="C70" s="8" t="s">
        <v>21</v>
      </c>
      <c r="D70" s="8" t="s">
        <v>17</v>
      </c>
      <c r="E70" s="8" t="s">
        <v>15</v>
      </c>
      <c r="F70" s="8" t="s">
        <v>4226</v>
      </c>
      <c r="G70" s="8">
        <v>1</v>
      </c>
      <c r="H70" s="14">
        <v>-0.27095185700000002</v>
      </c>
      <c r="I70" s="12">
        <v>0.101338023</v>
      </c>
      <c r="J70" s="8">
        <v>7.5009849999999999E-3</v>
      </c>
      <c r="K70" s="12">
        <v>0.76265321200000002</v>
      </c>
      <c r="L70" s="8" t="s">
        <v>4329</v>
      </c>
    </row>
    <row r="71" spans="1:12">
      <c r="A71" s="8" t="s">
        <v>3244</v>
      </c>
      <c r="B71" s="8" t="s">
        <v>4230</v>
      </c>
      <c r="C71" s="8" t="s">
        <v>21</v>
      </c>
      <c r="D71" s="8" t="s">
        <v>17</v>
      </c>
      <c r="E71" s="8" t="s">
        <v>15</v>
      </c>
      <c r="F71" s="8" t="s">
        <v>4226</v>
      </c>
      <c r="G71" s="8">
        <v>1</v>
      </c>
      <c r="H71" s="14">
        <v>-0.42582900299999998</v>
      </c>
      <c r="I71" s="12">
        <v>0.16175658400000001</v>
      </c>
      <c r="J71" s="8">
        <v>8.4751630000000008E-3</v>
      </c>
      <c r="K71" s="12">
        <v>0.65322803200000001</v>
      </c>
      <c r="L71" s="8" t="s">
        <v>4330</v>
      </c>
    </row>
    <row r="72" spans="1:12">
      <c r="A72" s="8" t="s">
        <v>2655</v>
      </c>
      <c r="B72" s="8" t="s">
        <v>4230</v>
      </c>
      <c r="C72" s="8" t="s">
        <v>21</v>
      </c>
      <c r="D72" s="8" t="s">
        <v>17</v>
      </c>
      <c r="E72" s="8" t="s">
        <v>15</v>
      </c>
      <c r="F72" s="8" t="s">
        <v>4226</v>
      </c>
      <c r="G72" s="8">
        <v>1</v>
      </c>
      <c r="H72" s="14">
        <v>0.70253652499999997</v>
      </c>
      <c r="I72" s="12">
        <v>0.26731987699999998</v>
      </c>
      <c r="J72" s="8">
        <v>8.5869729999999995E-3</v>
      </c>
      <c r="K72" s="12">
        <v>2.018867126</v>
      </c>
      <c r="L72" s="8" t="s">
        <v>4331</v>
      </c>
    </row>
    <row r="73" spans="1:12">
      <c r="A73" s="8" t="s">
        <v>4086</v>
      </c>
      <c r="B73" s="8" t="s">
        <v>4230</v>
      </c>
      <c r="C73" s="8" t="s">
        <v>21</v>
      </c>
      <c r="D73" s="8" t="s">
        <v>17</v>
      </c>
      <c r="E73" s="8" t="s">
        <v>15</v>
      </c>
      <c r="F73" s="8" t="s">
        <v>4226</v>
      </c>
      <c r="G73" s="8">
        <v>1</v>
      </c>
      <c r="H73" s="14">
        <v>-0.226556643</v>
      </c>
      <c r="I73" s="12">
        <v>8.6323132999999996E-2</v>
      </c>
      <c r="J73" s="8">
        <v>8.6771629999999999E-3</v>
      </c>
      <c r="K73" s="12">
        <v>0.79727418100000003</v>
      </c>
      <c r="L73" s="8" t="s">
        <v>4332</v>
      </c>
    </row>
    <row r="74" spans="1:12">
      <c r="A74" s="8" t="s">
        <v>3725</v>
      </c>
      <c r="B74" s="8" t="s">
        <v>4230</v>
      </c>
      <c r="C74" s="8" t="s">
        <v>21</v>
      </c>
      <c r="D74" s="8" t="s">
        <v>17</v>
      </c>
      <c r="E74" s="8" t="s">
        <v>15</v>
      </c>
      <c r="F74" s="8" t="s">
        <v>4226</v>
      </c>
      <c r="G74" s="8">
        <v>1</v>
      </c>
      <c r="H74" s="14">
        <v>-0.29561058400000001</v>
      </c>
      <c r="I74" s="12">
        <v>0.113154478</v>
      </c>
      <c r="J74" s="8">
        <v>8.9895449999999998E-3</v>
      </c>
      <c r="K74" s="12">
        <v>0.74407712699999995</v>
      </c>
      <c r="L74" s="8" t="s">
        <v>4333</v>
      </c>
    </row>
    <row r="75" spans="1:12">
      <c r="A75" s="8" t="s">
        <v>3440</v>
      </c>
      <c r="B75" s="8" t="s">
        <v>4230</v>
      </c>
      <c r="C75" s="8" t="s">
        <v>21</v>
      </c>
      <c r="D75" s="8" t="s">
        <v>17</v>
      </c>
      <c r="E75" s="8" t="s">
        <v>15</v>
      </c>
      <c r="F75" s="8" t="s">
        <v>4227</v>
      </c>
      <c r="G75" s="8">
        <v>2</v>
      </c>
      <c r="H75" s="14">
        <v>-0.142993184</v>
      </c>
      <c r="I75" s="12">
        <v>5.4843059E-2</v>
      </c>
      <c r="J75" s="8">
        <v>9.1255099999999999E-3</v>
      </c>
      <c r="K75" s="12">
        <v>0.86675997699999996</v>
      </c>
      <c r="L75" s="8" t="s">
        <v>4334</v>
      </c>
    </row>
    <row r="76" spans="1:12">
      <c r="A76" s="8" t="s">
        <v>3328</v>
      </c>
      <c r="B76" s="8" t="s">
        <v>4230</v>
      </c>
      <c r="C76" s="8" t="s">
        <v>21</v>
      </c>
      <c r="D76" s="8" t="s">
        <v>17</v>
      </c>
      <c r="E76" s="8" t="s">
        <v>15</v>
      </c>
      <c r="F76" s="8" t="s">
        <v>4226</v>
      </c>
      <c r="G76" s="8">
        <v>1</v>
      </c>
      <c r="H76" s="14">
        <v>-0.45419851500000002</v>
      </c>
      <c r="I76" s="12">
        <v>0.174910449</v>
      </c>
      <c r="J76" s="8">
        <v>9.4110700000000005E-3</v>
      </c>
      <c r="K76" s="12">
        <v>0.63495667200000006</v>
      </c>
      <c r="L76" s="8" t="s">
        <v>4335</v>
      </c>
    </row>
    <row r="77" spans="1:12">
      <c r="A77" s="8" t="s">
        <v>3632</v>
      </c>
      <c r="B77" s="8" t="s">
        <v>4230</v>
      </c>
      <c r="C77" s="8" t="s">
        <v>21</v>
      </c>
      <c r="D77" s="8" t="s">
        <v>17</v>
      </c>
      <c r="E77" s="8" t="s">
        <v>15</v>
      </c>
      <c r="F77" s="8" t="s">
        <v>4227</v>
      </c>
      <c r="G77" s="8">
        <v>2</v>
      </c>
      <c r="H77" s="14">
        <v>0.293387864</v>
      </c>
      <c r="I77" s="12">
        <v>0.113415368</v>
      </c>
      <c r="J77" s="8">
        <v>9.6859430000000007E-3</v>
      </c>
      <c r="K77" s="12">
        <v>1.3409628</v>
      </c>
      <c r="L77" s="8" t="s">
        <v>4336</v>
      </c>
    </row>
    <row r="78" spans="1:12">
      <c r="A78" s="8" t="s">
        <v>3794</v>
      </c>
      <c r="B78" s="8" t="s">
        <v>4230</v>
      </c>
      <c r="C78" s="8" t="s">
        <v>21</v>
      </c>
      <c r="D78" s="8" t="s">
        <v>17</v>
      </c>
      <c r="E78" s="8" t="s">
        <v>15</v>
      </c>
      <c r="F78" s="8" t="s">
        <v>4227</v>
      </c>
      <c r="G78" s="8">
        <v>3</v>
      </c>
      <c r="H78" s="14">
        <v>-0.24756598299999999</v>
      </c>
      <c r="I78" s="12">
        <v>9.5813238999999994E-2</v>
      </c>
      <c r="J78" s="8">
        <v>9.7707390000000005E-3</v>
      </c>
      <c r="K78" s="12">
        <v>0.78069870600000002</v>
      </c>
      <c r="L78" s="8" t="s">
        <v>4337</v>
      </c>
    </row>
    <row r="79" spans="1:12">
      <c r="A79" s="8" t="s">
        <v>2960</v>
      </c>
      <c r="B79" s="8" t="s">
        <v>4230</v>
      </c>
      <c r="C79" s="8" t="s">
        <v>21</v>
      </c>
      <c r="D79" s="8" t="s">
        <v>17</v>
      </c>
      <c r="E79" s="8" t="s">
        <v>15</v>
      </c>
      <c r="F79" s="8" t="s">
        <v>4227</v>
      </c>
      <c r="G79" s="8">
        <v>2</v>
      </c>
      <c r="H79" s="14">
        <v>0.17106516999999999</v>
      </c>
      <c r="I79" s="12">
        <v>6.6854733999999999E-2</v>
      </c>
      <c r="J79" s="8">
        <v>1.0504645999999999E-2</v>
      </c>
      <c r="K79" s="12">
        <v>1.1865680750000001</v>
      </c>
      <c r="L79" s="8" t="s">
        <v>4338</v>
      </c>
    </row>
    <row r="80" spans="1:12">
      <c r="A80" s="8" t="s">
        <v>2838</v>
      </c>
      <c r="B80" s="8" t="s">
        <v>4230</v>
      </c>
      <c r="C80" s="8" t="s">
        <v>21</v>
      </c>
      <c r="D80" s="8" t="s">
        <v>17</v>
      </c>
      <c r="E80" s="8" t="s">
        <v>15</v>
      </c>
      <c r="F80" s="8" t="s">
        <v>4226</v>
      </c>
      <c r="G80" s="8">
        <v>1</v>
      </c>
      <c r="H80" s="14">
        <v>-0.56124034499999997</v>
      </c>
      <c r="I80" s="12">
        <v>0.219390902</v>
      </c>
      <c r="J80" s="8">
        <v>1.0522309000000001E-2</v>
      </c>
      <c r="K80" s="12">
        <v>0.57050100699999995</v>
      </c>
      <c r="L80" s="8" t="s">
        <v>4339</v>
      </c>
    </row>
    <row r="81" spans="1:12">
      <c r="A81" s="8" t="s">
        <v>3170</v>
      </c>
      <c r="B81" s="8" t="s">
        <v>4230</v>
      </c>
      <c r="C81" s="8" t="s">
        <v>21</v>
      </c>
      <c r="D81" s="8" t="s">
        <v>17</v>
      </c>
      <c r="E81" s="8" t="s">
        <v>15</v>
      </c>
      <c r="F81" s="8" t="s">
        <v>4227</v>
      </c>
      <c r="G81" s="8">
        <v>3</v>
      </c>
      <c r="H81" s="14">
        <v>-9.9186524999999998E-2</v>
      </c>
      <c r="I81" s="12">
        <v>3.8816629999999998E-2</v>
      </c>
      <c r="J81" s="8">
        <v>1.0610895E-2</v>
      </c>
      <c r="K81" s="12">
        <v>0.90557377999999999</v>
      </c>
      <c r="L81" s="8" t="s">
        <v>4340</v>
      </c>
    </row>
    <row r="82" spans="1:12">
      <c r="A82" s="8" t="s">
        <v>3224</v>
      </c>
      <c r="B82" s="8" t="s">
        <v>4230</v>
      </c>
      <c r="C82" s="8" t="s">
        <v>21</v>
      </c>
      <c r="D82" s="8" t="s">
        <v>17</v>
      </c>
      <c r="E82" s="8" t="s">
        <v>15</v>
      </c>
      <c r="F82" s="8" t="s">
        <v>4226</v>
      </c>
      <c r="G82" s="8">
        <v>1</v>
      </c>
      <c r="H82" s="14">
        <v>0.57049595099999995</v>
      </c>
      <c r="I82" s="12">
        <v>0.22399129300000001</v>
      </c>
      <c r="J82" s="8">
        <v>1.0866716E-2</v>
      </c>
      <c r="K82" s="12">
        <v>1.7691442420000001</v>
      </c>
      <c r="L82" s="8" t="s">
        <v>4341</v>
      </c>
    </row>
    <row r="83" spans="1:12">
      <c r="A83" s="8" t="s">
        <v>3866</v>
      </c>
      <c r="B83" s="8" t="s">
        <v>4230</v>
      </c>
      <c r="C83" s="8" t="s">
        <v>21</v>
      </c>
      <c r="D83" s="8" t="s">
        <v>17</v>
      </c>
      <c r="E83" s="8" t="s">
        <v>15</v>
      </c>
      <c r="F83" s="8" t="s">
        <v>4226</v>
      </c>
      <c r="G83" s="8">
        <v>1</v>
      </c>
      <c r="H83" s="14">
        <v>0.645998988</v>
      </c>
      <c r="I83" s="12">
        <v>0.25418538699999998</v>
      </c>
      <c r="J83" s="8">
        <v>1.1039431000000001E-2</v>
      </c>
      <c r="K83" s="12">
        <v>1.9078920399999999</v>
      </c>
      <c r="L83" s="8" t="s">
        <v>4342</v>
      </c>
    </row>
    <row r="84" spans="1:12">
      <c r="A84" s="8" t="s">
        <v>3149</v>
      </c>
      <c r="B84" s="8" t="s">
        <v>4230</v>
      </c>
      <c r="C84" s="8" t="s">
        <v>21</v>
      </c>
      <c r="D84" s="8" t="s">
        <v>17</v>
      </c>
      <c r="E84" s="8" t="s">
        <v>15</v>
      </c>
      <c r="F84" s="8" t="s">
        <v>4227</v>
      </c>
      <c r="G84" s="8">
        <v>2</v>
      </c>
      <c r="H84" s="14">
        <v>-0.16219572099999999</v>
      </c>
      <c r="I84" s="12">
        <v>6.3938118000000002E-2</v>
      </c>
      <c r="J84" s="8">
        <v>1.1188333E-2</v>
      </c>
      <c r="K84" s="12">
        <v>0.85027477200000001</v>
      </c>
      <c r="L84" s="8" t="s">
        <v>4343</v>
      </c>
    </row>
    <row r="85" spans="1:12">
      <c r="A85" s="8" t="s">
        <v>4154</v>
      </c>
      <c r="B85" s="8" t="s">
        <v>4230</v>
      </c>
      <c r="C85" s="8" t="s">
        <v>21</v>
      </c>
      <c r="D85" s="8" t="s">
        <v>17</v>
      </c>
      <c r="E85" s="8" t="s">
        <v>15</v>
      </c>
      <c r="F85" s="8" t="s">
        <v>4227</v>
      </c>
      <c r="G85" s="8">
        <v>4</v>
      </c>
      <c r="H85" s="14">
        <v>-0.10241265099999999</v>
      </c>
      <c r="I85" s="12">
        <v>4.0411275000000003E-2</v>
      </c>
      <c r="J85" s="8">
        <v>1.1268530000000001E-2</v>
      </c>
      <c r="K85" s="12">
        <v>0.90265699300000002</v>
      </c>
      <c r="L85" s="8" t="s">
        <v>4344</v>
      </c>
    </row>
    <row r="86" spans="1:12">
      <c r="A86" s="8" t="s">
        <v>3161</v>
      </c>
      <c r="B86" s="8" t="s">
        <v>4230</v>
      </c>
      <c r="C86" s="8" t="s">
        <v>21</v>
      </c>
      <c r="D86" s="8" t="s">
        <v>17</v>
      </c>
      <c r="E86" s="8" t="s">
        <v>15</v>
      </c>
      <c r="F86" s="8" t="s">
        <v>4227</v>
      </c>
      <c r="G86" s="8">
        <v>4</v>
      </c>
      <c r="H86" s="14">
        <v>-0.10606359</v>
      </c>
      <c r="I86" s="12">
        <v>4.2316285000000002E-2</v>
      </c>
      <c r="J86" s="8">
        <v>1.2195081999999999E-2</v>
      </c>
      <c r="K86" s="12">
        <v>0.89936745600000001</v>
      </c>
      <c r="L86" s="8" t="s">
        <v>4344</v>
      </c>
    </row>
    <row r="87" spans="1:12">
      <c r="A87" s="8" t="s">
        <v>2831</v>
      </c>
      <c r="B87" s="8" t="s">
        <v>4230</v>
      </c>
      <c r="C87" s="8" t="s">
        <v>21</v>
      </c>
      <c r="D87" s="8" t="s">
        <v>17</v>
      </c>
      <c r="E87" s="8" t="s">
        <v>15</v>
      </c>
      <c r="F87" s="8" t="s">
        <v>4227</v>
      </c>
      <c r="G87" s="8">
        <v>9</v>
      </c>
      <c r="H87" s="14">
        <v>-6.7703437000000005E-2</v>
      </c>
      <c r="I87" s="12">
        <v>2.7124527999999998E-2</v>
      </c>
      <c r="J87" s="8">
        <v>1.2559458000000001E-2</v>
      </c>
      <c r="K87" s="12">
        <v>0.93453758200000003</v>
      </c>
      <c r="L87" s="8" t="s">
        <v>4345</v>
      </c>
    </row>
    <row r="88" spans="1:12">
      <c r="A88" s="8" t="s">
        <v>3456</v>
      </c>
      <c r="B88" s="8" t="s">
        <v>4230</v>
      </c>
      <c r="C88" s="8" t="s">
        <v>21</v>
      </c>
      <c r="D88" s="8" t="s">
        <v>17</v>
      </c>
      <c r="E88" s="8" t="s">
        <v>15</v>
      </c>
      <c r="F88" s="8" t="s">
        <v>4227</v>
      </c>
      <c r="G88" s="8">
        <v>2</v>
      </c>
      <c r="H88" s="14">
        <v>-0.361206904</v>
      </c>
      <c r="I88" s="12">
        <v>0.145839993</v>
      </c>
      <c r="J88" s="8">
        <v>1.3259059E-2</v>
      </c>
      <c r="K88" s="12">
        <v>0.69683480600000003</v>
      </c>
      <c r="L88" s="8" t="s">
        <v>4346</v>
      </c>
    </row>
    <row r="89" spans="1:12">
      <c r="A89" s="8" t="s">
        <v>3559</v>
      </c>
      <c r="B89" s="8" t="s">
        <v>4230</v>
      </c>
      <c r="C89" s="8" t="s">
        <v>21</v>
      </c>
      <c r="D89" s="8" t="s">
        <v>17</v>
      </c>
      <c r="E89" s="8" t="s">
        <v>15</v>
      </c>
      <c r="F89" s="8" t="s">
        <v>4226</v>
      </c>
      <c r="G89" s="8">
        <v>1</v>
      </c>
      <c r="H89" s="14">
        <v>0.43383682200000001</v>
      </c>
      <c r="I89" s="12">
        <v>0.17569571</v>
      </c>
      <c r="J89" s="8">
        <v>1.3539618E-2</v>
      </c>
      <c r="K89" s="12">
        <v>1.5431670369999999</v>
      </c>
      <c r="L89" s="8" t="s">
        <v>4347</v>
      </c>
    </row>
    <row r="90" spans="1:12">
      <c r="A90" s="8" t="s">
        <v>3166</v>
      </c>
      <c r="B90" s="8" t="s">
        <v>4230</v>
      </c>
      <c r="C90" s="8" t="s">
        <v>21</v>
      </c>
      <c r="D90" s="8" t="s">
        <v>17</v>
      </c>
      <c r="E90" s="8" t="s">
        <v>15</v>
      </c>
      <c r="F90" s="8" t="s">
        <v>4227</v>
      </c>
      <c r="G90" s="8">
        <v>3</v>
      </c>
      <c r="H90" s="14">
        <v>0.118405152</v>
      </c>
      <c r="I90" s="12">
        <v>4.7962747999999999E-2</v>
      </c>
      <c r="J90" s="8">
        <v>1.3560867000000001E-2</v>
      </c>
      <c r="K90" s="12">
        <v>1.1257000989999999</v>
      </c>
      <c r="L90" s="8" t="s">
        <v>4348</v>
      </c>
    </row>
    <row r="91" spans="1:12">
      <c r="A91" s="8" t="s">
        <v>3828</v>
      </c>
      <c r="B91" s="8" t="s">
        <v>4230</v>
      </c>
      <c r="C91" s="8" t="s">
        <v>21</v>
      </c>
      <c r="D91" s="8" t="s">
        <v>17</v>
      </c>
      <c r="E91" s="8" t="s">
        <v>15</v>
      </c>
      <c r="F91" s="8" t="s">
        <v>4226</v>
      </c>
      <c r="G91" s="8">
        <v>1</v>
      </c>
      <c r="H91" s="14">
        <v>-0.38200943900000001</v>
      </c>
      <c r="I91" s="12">
        <v>0.155156883</v>
      </c>
      <c r="J91" s="8">
        <v>1.3813191000000001E-2</v>
      </c>
      <c r="K91" s="12">
        <v>0.68248861100000002</v>
      </c>
      <c r="L91" s="8" t="s">
        <v>4349</v>
      </c>
    </row>
    <row r="92" spans="1:12">
      <c r="A92" s="8" t="s">
        <v>2966</v>
      </c>
      <c r="B92" s="8" t="s">
        <v>4230</v>
      </c>
      <c r="C92" s="8" t="s">
        <v>21</v>
      </c>
      <c r="D92" s="8" t="s">
        <v>17</v>
      </c>
      <c r="E92" s="8" t="s">
        <v>15</v>
      </c>
      <c r="F92" s="8" t="s">
        <v>4227</v>
      </c>
      <c r="G92" s="8">
        <v>3</v>
      </c>
      <c r="H92" s="14">
        <v>0.155797148</v>
      </c>
      <c r="I92" s="12">
        <v>6.3441150000000002E-2</v>
      </c>
      <c r="J92" s="8">
        <v>1.4058141E-2</v>
      </c>
      <c r="K92" s="12">
        <v>1.1685891289999999</v>
      </c>
      <c r="L92" s="8" t="s">
        <v>4350</v>
      </c>
    </row>
    <row r="93" spans="1:12">
      <c r="A93" s="8" t="s">
        <v>4191</v>
      </c>
      <c r="B93" s="8" t="s">
        <v>4230</v>
      </c>
      <c r="C93" s="8" t="s">
        <v>21</v>
      </c>
      <c r="D93" s="8" t="s">
        <v>17</v>
      </c>
      <c r="E93" s="8" t="s">
        <v>15</v>
      </c>
      <c r="F93" s="8" t="s">
        <v>4226</v>
      </c>
      <c r="G93" s="8">
        <v>1</v>
      </c>
      <c r="H93" s="14">
        <v>0.53563571499999996</v>
      </c>
      <c r="I93" s="12">
        <v>0.21835120599999999</v>
      </c>
      <c r="J93" s="8">
        <v>1.416339E-2</v>
      </c>
      <c r="K93" s="12">
        <v>1.708534038</v>
      </c>
      <c r="L93" s="8" t="s">
        <v>4351</v>
      </c>
    </row>
    <row r="94" spans="1:12">
      <c r="A94" s="8" t="s">
        <v>3358</v>
      </c>
      <c r="B94" s="8" t="s">
        <v>4230</v>
      </c>
      <c r="C94" s="8" t="s">
        <v>21</v>
      </c>
      <c r="D94" s="8" t="s">
        <v>17</v>
      </c>
      <c r="E94" s="8" t="s">
        <v>15</v>
      </c>
      <c r="F94" s="8" t="s">
        <v>4227</v>
      </c>
      <c r="G94" s="8">
        <v>2</v>
      </c>
      <c r="H94" s="14">
        <v>-0.51298754400000002</v>
      </c>
      <c r="I94" s="12">
        <v>0.21053159699999999</v>
      </c>
      <c r="J94" s="8">
        <v>1.4824851999999999E-2</v>
      </c>
      <c r="K94" s="12">
        <v>0.59870424899999997</v>
      </c>
      <c r="L94" s="8" t="s">
        <v>4352</v>
      </c>
    </row>
    <row r="95" spans="1:12">
      <c r="A95" s="8" t="s">
        <v>2644</v>
      </c>
      <c r="B95" s="8" t="s">
        <v>4230</v>
      </c>
      <c r="C95" s="8" t="s">
        <v>21</v>
      </c>
      <c r="D95" s="8" t="s">
        <v>17</v>
      </c>
      <c r="E95" s="8" t="s">
        <v>15</v>
      </c>
      <c r="F95" s="8" t="s">
        <v>4226</v>
      </c>
      <c r="G95" s="8">
        <v>1</v>
      </c>
      <c r="H95" s="14">
        <v>-0.53596105999999999</v>
      </c>
      <c r="I95" s="12">
        <v>0.22007584499999999</v>
      </c>
      <c r="J95" s="8">
        <v>1.4877513E-2</v>
      </c>
      <c r="K95" s="12">
        <v>0.58510669699999995</v>
      </c>
      <c r="L95" s="8" t="s">
        <v>4353</v>
      </c>
    </row>
    <row r="96" spans="1:12">
      <c r="A96" s="8" t="s">
        <v>2850</v>
      </c>
      <c r="B96" s="8" t="s">
        <v>4230</v>
      </c>
      <c r="C96" s="8" t="s">
        <v>21</v>
      </c>
      <c r="D96" s="8" t="s">
        <v>17</v>
      </c>
      <c r="E96" s="8" t="s">
        <v>15</v>
      </c>
      <c r="F96" s="8" t="s">
        <v>4227</v>
      </c>
      <c r="G96" s="8">
        <v>2</v>
      </c>
      <c r="H96" s="14">
        <v>-0.17415882599999999</v>
      </c>
      <c r="I96" s="12">
        <v>7.1614688999999995E-2</v>
      </c>
      <c r="J96" s="8">
        <v>1.5020395000000001E-2</v>
      </c>
      <c r="K96" s="12">
        <v>0.84016344700000001</v>
      </c>
      <c r="L96" s="8" t="s">
        <v>4354</v>
      </c>
    </row>
    <row r="97" spans="1:12">
      <c r="A97" s="8" t="s">
        <v>3949</v>
      </c>
      <c r="B97" s="8" t="s">
        <v>4230</v>
      </c>
      <c r="C97" s="8" t="s">
        <v>21</v>
      </c>
      <c r="D97" s="8" t="s">
        <v>17</v>
      </c>
      <c r="E97" s="8" t="s">
        <v>15</v>
      </c>
      <c r="F97" s="8" t="s">
        <v>4226</v>
      </c>
      <c r="G97" s="8">
        <v>1</v>
      </c>
      <c r="H97" s="14">
        <v>-0.35750774400000002</v>
      </c>
      <c r="I97" s="12">
        <v>0.14748025100000001</v>
      </c>
      <c r="J97" s="8">
        <v>1.5346129999999999E-2</v>
      </c>
      <c r="K97" s="12">
        <v>0.69941728299999995</v>
      </c>
      <c r="L97" s="8" t="s">
        <v>4346</v>
      </c>
    </row>
    <row r="98" spans="1:12">
      <c r="A98" s="8" t="s">
        <v>3524</v>
      </c>
      <c r="B98" s="8" t="s">
        <v>4230</v>
      </c>
      <c r="C98" s="8" t="s">
        <v>21</v>
      </c>
      <c r="D98" s="8" t="s">
        <v>17</v>
      </c>
      <c r="E98" s="8" t="s">
        <v>15</v>
      </c>
      <c r="F98" s="8" t="s">
        <v>4227</v>
      </c>
      <c r="G98" s="8">
        <v>2</v>
      </c>
      <c r="H98" s="14">
        <v>0.26768171299999999</v>
      </c>
      <c r="I98" s="12">
        <v>0.110500025</v>
      </c>
      <c r="J98" s="8">
        <v>1.5415890999999999E-2</v>
      </c>
      <c r="K98" s="12">
        <v>1.3069310949999999</v>
      </c>
      <c r="L98" s="8" t="s">
        <v>4355</v>
      </c>
    </row>
    <row r="99" spans="1:12">
      <c r="A99" s="8" t="s">
        <v>3411</v>
      </c>
      <c r="B99" s="8" t="s">
        <v>4230</v>
      </c>
      <c r="C99" s="8" t="s">
        <v>21</v>
      </c>
      <c r="D99" s="8" t="s">
        <v>17</v>
      </c>
      <c r="E99" s="8" t="s">
        <v>15</v>
      </c>
      <c r="F99" s="8" t="s">
        <v>4226</v>
      </c>
      <c r="G99" s="8">
        <v>1</v>
      </c>
      <c r="H99" s="14">
        <v>-0.26656286699999998</v>
      </c>
      <c r="I99" s="12">
        <v>0.11145556600000001</v>
      </c>
      <c r="J99" s="8">
        <v>1.6772762E-2</v>
      </c>
      <c r="K99" s="12">
        <v>0.76600784499999997</v>
      </c>
      <c r="L99" s="8" t="s">
        <v>4356</v>
      </c>
    </row>
    <row r="100" spans="1:12">
      <c r="A100" s="8" t="s">
        <v>3436</v>
      </c>
      <c r="B100" s="8" t="s">
        <v>4230</v>
      </c>
      <c r="C100" s="8" t="s">
        <v>21</v>
      </c>
      <c r="D100" s="8" t="s">
        <v>17</v>
      </c>
      <c r="E100" s="8" t="s">
        <v>15</v>
      </c>
      <c r="F100" s="8" t="s">
        <v>4227</v>
      </c>
      <c r="G100" s="8">
        <v>3</v>
      </c>
      <c r="H100" s="14">
        <v>0.10493194</v>
      </c>
      <c r="I100" s="12">
        <v>4.3952007000000001E-2</v>
      </c>
      <c r="J100" s="8">
        <v>1.6967053999999999E-2</v>
      </c>
      <c r="K100" s="12">
        <v>1.110635018</v>
      </c>
      <c r="L100" s="8" t="s">
        <v>4357</v>
      </c>
    </row>
    <row r="101" spans="1:12">
      <c r="A101" s="8" t="s">
        <v>3003</v>
      </c>
      <c r="B101" s="8" t="s">
        <v>4230</v>
      </c>
      <c r="C101" s="8" t="s">
        <v>21</v>
      </c>
      <c r="D101" s="8" t="s">
        <v>17</v>
      </c>
      <c r="E101" s="8" t="s">
        <v>15</v>
      </c>
      <c r="F101" s="8" t="s">
        <v>4227</v>
      </c>
      <c r="G101" s="8">
        <v>9</v>
      </c>
      <c r="H101" s="14">
        <v>4.9263646000000001E-2</v>
      </c>
      <c r="I101" s="12">
        <v>2.0715262000000002E-2</v>
      </c>
      <c r="J101" s="8">
        <v>1.7400555000000002E-2</v>
      </c>
      <c r="K101" s="12">
        <v>1.050497273</v>
      </c>
      <c r="L101" s="8" t="s">
        <v>4358</v>
      </c>
    </row>
    <row r="102" spans="1:12">
      <c r="A102" s="8" t="s">
        <v>3566</v>
      </c>
      <c r="B102" s="8" t="s">
        <v>4230</v>
      </c>
      <c r="C102" s="8" t="s">
        <v>21</v>
      </c>
      <c r="D102" s="8" t="s">
        <v>17</v>
      </c>
      <c r="E102" s="8" t="s">
        <v>15</v>
      </c>
      <c r="F102" s="8" t="s">
        <v>4226</v>
      </c>
      <c r="G102" s="8">
        <v>1</v>
      </c>
      <c r="H102" s="14">
        <v>-0.54960086399999997</v>
      </c>
      <c r="I102" s="12">
        <v>0.23127765</v>
      </c>
      <c r="J102" s="8">
        <v>1.7484004000000001E-2</v>
      </c>
      <c r="K102" s="12">
        <v>0.57718013800000001</v>
      </c>
      <c r="L102" s="8" t="s">
        <v>4359</v>
      </c>
    </row>
    <row r="103" spans="1:12">
      <c r="A103" s="8" t="s">
        <v>3289</v>
      </c>
      <c r="B103" s="8" t="s">
        <v>4230</v>
      </c>
      <c r="C103" s="8" t="s">
        <v>21</v>
      </c>
      <c r="D103" s="8" t="s">
        <v>17</v>
      </c>
      <c r="E103" s="8" t="s">
        <v>15</v>
      </c>
      <c r="F103" s="8" t="s">
        <v>4227</v>
      </c>
      <c r="G103" s="8">
        <v>2</v>
      </c>
      <c r="H103" s="14">
        <v>-0.25884610800000002</v>
      </c>
      <c r="I103" s="12">
        <v>0.109078882</v>
      </c>
      <c r="J103" s="8">
        <v>1.7643422999999998E-2</v>
      </c>
      <c r="K103" s="12">
        <v>0.77194180999999995</v>
      </c>
      <c r="L103" s="8" t="s">
        <v>4360</v>
      </c>
    </row>
    <row r="104" spans="1:12">
      <c r="A104" s="8" t="s">
        <v>3124</v>
      </c>
      <c r="B104" s="8" t="s">
        <v>4230</v>
      </c>
      <c r="C104" s="8" t="s">
        <v>21</v>
      </c>
      <c r="D104" s="8" t="s">
        <v>17</v>
      </c>
      <c r="E104" s="8" t="s">
        <v>15</v>
      </c>
      <c r="F104" s="8" t="s">
        <v>4226</v>
      </c>
      <c r="G104" s="8">
        <v>1</v>
      </c>
      <c r="H104" s="14">
        <v>-0.28102382999999997</v>
      </c>
      <c r="I104" s="12">
        <v>0.11862908899999999</v>
      </c>
      <c r="J104" s="8">
        <v>1.7839701999999999E-2</v>
      </c>
      <c r="K104" s="12">
        <v>0.75501034300000003</v>
      </c>
      <c r="L104" s="8" t="s">
        <v>4361</v>
      </c>
    </row>
    <row r="105" spans="1:12">
      <c r="A105" s="8" t="s">
        <v>4135</v>
      </c>
      <c r="B105" s="8" t="s">
        <v>4230</v>
      </c>
      <c r="C105" s="8" t="s">
        <v>21</v>
      </c>
      <c r="D105" s="8" t="s">
        <v>17</v>
      </c>
      <c r="E105" s="8" t="s">
        <v>15</v>
      </c>
      <c r="F105" s="8" t="s">
        <v>4226</v>
      </c>
      <c r="G105" s="8">
        <v>1</v>
      </c>
      <c r="H105" s="14">
        <v>-0.17172441099999999</v>
      </c>
      <c r="I105" s="12">
        <v>7.2721246000000003E-2</v>
      </c>
      <c r="J105" s="8">
        <v>1.8205770999999999E-2</v>
      </c>
      <c r="K105" s="12">
        <v>0.842211245</v>
      </c>
      <c r="L105" s="8" t="s">
        <v>4354</v>
      </c>
    </row>
    <row r="106" spans="1:12">
      <c r="A106" s="8" t="s">
        <v>2953</v>
      </c>
      <c r="B106" s="8" t="s">
        <v>4230</v>
      </c>
      <c r="C106" s="8" t="s">
        <v>21</v>
      </c>
      <c r="D106" s="8" t="s">
        <v>17</v>
      </c>
      <c r="E106" s="8" t="s">
        <v>15</v>
      </c>
      <c r="F106" s="8" t="s">
        <v>4226</v>
      </c>
      <c r="G106" s="8">
        <v>1</v>
      </c>
      <c r="H106" s="14">
        <v>0.52155800900000004</v>
      </c>
      <c r="I106" s="12">
        <v>0.221120551</v>
      </c>
      <c r="J106" s="8">
        <v>1.8338858999999999E-2</v>
      </c>
      <c r="K106" s="12">
        <v>1.6846503070000001</v>
      </c>
      <c r="L106" s="8" t="s">
        <v>4362</v>
      </c>
    </row>
    <row r="107" spans="1:12">
      <c r="A107" s="8" t="s">
        <v>3650</v>
      </c>
      <c r="B107" s="8" t="s">
        <v>4230</v>
      </c>
      <c r="C107" s="8" t="s">
        <v>21</v>
      </c>
      <c r="D107" s="8" t="s">
        <v>17</v>
      </c>
      <c r="E107" s="8" t="s">
        <v>15</v>
      </c>
      <c r="F107" s="8" t="s">
        <v>4227</v>
      </c>
      <c r="G107" s="8">
        <v>4</v>
      </c>
      <c r="H107" s="14">
        <v>8.7329372000000002E-2</v>
      </c>
      <c r="I107" s="12">
        <v>3.7060337999999998E-2</v>
      </c>
      <c r="J107" s="8">
        <v>1.8452508999999999E-2</v>
      </c>
      <c r="K107" s="12">
        <v>1.0912560499999999</v>
      </c>
      <c r="L107" s="8" t="s">
        <v>4363</v>
      </c>
    </row>
    <row r="108" spans="1:12">
      <c r="A108" s="8" t="s">
        <v>4098</v>
      </c>
      <c r="B108" s="8" t="s">
        <v>4230</v>
      </c>
      <c r="C108" s="8" t="s">
        <v>21</v>
      </c>
      <c r="D108" s="8" t="s">
        <v>17</v>
      </c>
      <c r="E108" s="8" t="s">
        <v>15</v>
      </c>
      <c r="F108" s="8" t="s">
        <v>4226</v>
      </c>
      <c r="G108" s="8">
        <v>1</v>
      </c>
      <c r="H108" s="14">
        <v>-0.19857141</v>
      </c>
      <c r="I108" s="12">
        <v>8.5367442000000002E-2</v>
      </c>
      <c r="J108" s="8">
        <v>2.0014339999999999E-2</v>
      </c>
      <c r="K108" s="12">
        <v>0.81990121999999999</v>
      </c>
      <c r="L108" s="8" t="s">
        <v>4364</v>
      </c>
    </row>
    <row r="109" spans="1:12">
      <c r="A109" s="8" t="s">
        <v>3093</v>
      </c>
      <c r="B109" s="8" t="s">
        <v>4230</v>
      </c>
      <c r="C109" s="8" t="s">
        <v>21</v>
      </c>
      <c r="D109" s="8" t="s">
        <v>17</v>
      </c>
      <c r="E109" s="8" t="s">
        <v>15</v>
      </c>
      <c r="F109" s="8" t="s">
        <v>4227</v>
      </c>
      <c r="G109" s="8">
        <v>4</v>
      </c>
      <c r="H109" s="14">
        <v>0.27818548900000001</v>
      </c>
      <c r="I109" s="12">
        <v>0.119714784</v>
      </c>
      <c r="J109" s="8">
        <v>2.0139677000000002E-2</v>
      </c>
      <c r="K109" s="12">
        <v>1.320731155</v>
      </c>
      <c r="L109" s="8" t="s">
        <v>4365</v>
      </c>
    </row>
    <row r="110" spans="1:12">
      <c r="A110" s="8" t="s">
        <v>2651</v>
      </c>
      <c r="B110" s="8" t="s">
        <v>4230</v>
      </c>
      <c r="C110" s="8" t="s">
        <v>21</v>
      </c>
      <c r="D110" s="8" t="s">
        <v>17</v>
      </c>
      <c r="E110" s="8" t="s">
        <v>15</v>
      </c>
      <c r="F110" s="8" t="s">
        <v>4226</v>
      </c>
      <c r="G110" s="8">
        <v>1</v>
      </c>
      <c r="H110" s="14">
        <v>0.55699037299999998</v>
      </c>
      <c r="I110" s="12">
        <v>0.24003376000000001</v>
      </c>
      <c r="J110" s="8">
        <v>2.0315639E-2</v>
      </c>
      <c r="K110" s="12">
        <v>1.745411549</v>
      </c>
      <c r="L110" s="8" t="s">
        <v>4366</v>
      </c>
    </row>
    <row r="111" spans="1:12">
      <c r="A111" s="8" t="s">
        <v>4119</v>
      </c>
      <c r="B111" s="8" t="s">
        <v>4230</v>
      </c>
      <c r="C111" s="8" t="s">
        <v>21</v>
      </c>
      <c r="D111" s="8" t="s">
        <v>17</v>
      </c>
      <c r="E111" s="8" t="s">
        <v>15</v>
      </c>
      <c r="F111" s="8" t="s">
        <v>4227</v>
      </c>
      <c r="G111" s="8">
        <v>3</v>
      </c>
      <c r="H111" s="14">
        <v>-0.102535526</v>
      </c>
      <c r="I111" s="12">
        <v>4.4347249999999998E-2</v>
      </c>
      <c r="J111" s="8">
        <v>2.0771864000000001E-2</v>
      </c>
      <c r="K111" s="12">
        <v>0.902546085</v>
      </c>
      <c r="L111" s="8" t="s">
        <v>4344</v>
      </c>
    </row>
    <row r="112" spans="1:12">
      <c r="A112" s="8" t="s">
        <v>2784</v>
      </c>
      <c r="B112" s="8" t="s">
        <v>4230</v>
      </c>
      <c r="C112" s="8" t="s">
        <v>21</v>
      </c>
      <c r="D112" s="8" t="s">
        <v>17</v>
      </c>
      <c r="E112" s="8" t="s">
        <v>15</v>
      </c>
      <c r="F112" s="8" t="s">
        <v>4226</v>
      </c>
      <c r="G112" s="8">
        <v>1</v>
      </c>
      <c r="H112" s="14">
        <v>0.29918384199999998</v>
      </c>
      <c r="I112" s="12">
        <v>0.130060961</v>
      </c>
      <c r="J112" s="8">
        <v>2.1429220999999998E-2</v>
      </c>
      <c r="K112" s="12">
        <v>1.3487575590000001</v>
      </c>
      <c r="L112" s="8" t="s">
        <v>4367</v>
      </c>
    </row>
    <row r="113" spans="1:12">
      <c r="A113" s="8" t="s">
        <v>3646</v>
      </c>
      <c r="B113" s="8" t="s">
        <v>4230</v>
      </c>
      <c r="C113" s="8" t="s">
        <v>21</v>
      </c>
      <c r="D113" s="8" t="s">
        <v>17</v>
      </c>
      <c r="E113" s="8" t="s">
        <v>15</v>
      </c>
      <c r="F113" s="8" t="s">
        <v>4226</v>
      </c>
      <c r="G113" s="8">
        <v>1</v>
      </c>
      <c r="H113" s="14">
        <v>-0.40366279900000002</v>
      </c>
      <c r="I113" s="12">
        <v>0.17570934299999999</v>
      </c>
      <c r="J113" s="8">
        <v>2.1599804E-2</v>
      </c>
      <c r="K113" s="12">
        <v>0.66786928999999995</v>
      </c>
      <c r="L113" s="8" t="s">
        <v>4368</v>
      </c>
    </row>
    <row r="114" spans="1:12">
      <c r="A114" s="8" t="s">
        <v>3645</v>
      </c>
      <c r="B114" s="8" t="s">
        <v>4230</v>
      </c>
      <c r="C114" s="8" t="s">
        <v>21</v>
      </c>
      <c r="D114" s="8" t="s">
        <v>17</v>
      </c>
      <c r="E114" s="8" t="s">
        <v>15</v>
      </c>
      <c r="F114" s="8" t="s">
        <v>4226</v>
      </c>
      <c r="G114" s="8">
        <v>1</v>
      </c>
      <c r="H114" s="14">
        <v>0.507097562</v>
      </c>
      <c r="I114" s="12">
        <v>0.22253287599999999</v>
      </c>
      <c r="J114" s="8">
        <v>2.2681725E-2</v>
      </c>
      <c r="K114" s="12">
        <v>1.660464798</v>
      </c>
      <c r="L114" s="8" t="s">
        <v>4369</v>
      </c>
    </row>
    <row r="115" spans="1:12">
      <c r="A115" s="8" t="s">
        <v>3002</v>
      </c>
      <c r="B115" s="8" t="s">
        <v>4230</v>
      </c>
      <c r="C115" s="8" t="s">
        <v>21</v>
      </c>
      <c r="D115" s="8" t="s">
        <v>17</v>
      </c>
      <c r="E115" s="8" t="s">
        <v>15</v>
      </c>
      <c r="F115" s="8" t="s">
        <v>4227</v>
      </c>
      <c r="G115" s="8">
        <v>2</v>
      </c>
      <c r="H115" s="14">
        <v>-0.236124958</v>
      </c>
      <c r="I115" s="12">
        <v>0.104662302</v>
      </c>
      <c r="J115" s="8">
        <v>2.4066559000000001E-2</v>
      </c>
      <c r="K115" s="12">
        <v>0.78968198999999994</v>
      </c>
      <c r="L115" s="8" t="s">
        <v>4370</v>
      </c>
    </row>
    <row r="116" spans="1:12">
      <c r="A116" s="8" t="s">
        <v>3965</v>
      </c>
      <c r="B116" s="8" t="s">
        <v>4230</v>
      </c>
      <c r="C116" s="8" t="s">
        <v>21</v>
      </c>
      <c r="D116" s="8" t="s">
        <v>17</v>
      </c>
      <c r="E116" s="8" t="s">
        <v>15</v>
      </c>
      <c r="F116" s="8" t="s">
        <v>4226</v>
      </c>
      <c r="G116" s="8">
        <v>1</v>
      </c>
      <c r="H116" s="14">
        <v>-0.51389997200000004</v>
      </c>
      <c r="I116" s="12">
        <v>0.22796061300000001</v>
      </c>
      <c r="J116" s="8">
        <v>2.4174995000000001E-2</v>
      </c>
      <c r="K116" s="12">
        <v>0.59815822299999999</v>
      </c>
      <c r="L116" s="8" t="s">
        <v>4371</v>
      </c>
    </row>
    <row r="117" spans="1:12">
      <c r="A117" s="8" t="s">
        <v>3279</v>
      </c>
      <c r="B117" s="8" t="s">
        <v>4230</v>
      </c>
      <c r="C117" s="8" t="s">
        <v>21</v>
      </c>
      <c r="D117" s="8" t="s">
        <v>17</v>
      </c>
      <c r="E117" s="8" t="s">
        <v>15</v>
      </c>
      <c r="F117" s="8" t="s">
        <v>4227</v>
      </c>
      <c r="G117" s="8">
        <v>4</v>
      </c>
      <c r="H117" s="14">
        <v>8.8443626999999997E-2</v>
      </c>
      <c r="I117" s="12">
        <v>3.9518483E-2</v>
      </c>
      <c r="J117" s="8">
        <v>2.5218972999999999E-2</v>
      </c>
      <c r="K117" s="12">
        <v>1.0924726650000001</v>
      </c>
      <c r="L117" s="8" t="s">
        <v>4372</v>
      </c>
    </row>
    <row r="118" spans="1:12">
      <c r="A118" s="8" t="s">
        <v>2708</v>
      </c>
      <c r="B118" s="8" t="s">
        <v>4230</v>
      </c>
      <c r="C118" s="8" t="s">
        <v>21</v>
      </c>
      <c r="D118" s="8" t="s">
        <v>17</v>
      </c>
      <c r="E118" s="8" t="s">
        <v>15</v>
      </c>
      <c r="F118" s="8" t="s">
        <v>4226</v>
      </c>
      <c r="G118" s="8">
        <v>1</v>
      </c>
      <c r="H118" s="14">
        <v>-0.15815605599999999</v>
      </c>
      <c r="I118" s="12">
        <v>7.0893833000000003E-2</v>
      </c>
      <c r="J118" s="8">
        <v>2.5688684E-2</v>
      </c>
      <c r="K118" s="12">
        <v>0.85371654399999997</v>
      </c>
      <c r="L118" s="8" t="s">
        <v>4373</v>
      </c>
    </row>
    <row r="119" spans="1:12">
      <c r="A119" s="8" t="s">
        <v>3235</v>
      </c>
      <c r="B119" s="8" t="s">
        <v>4230</v>
      </c>
      <c r="C119" s="8" t="s">
        <v>21</v>
      </c>
      <c r="D119" s="8" t="s">
        <v>17</v>
      </c>
      <c r="E119" s="8" t="s">
        <v>15</v>
      </c>
      <c r="F119" s="8" t="s">
        <v>4226</v>
      </c>
      <c r="G119" s="8">
        <v>1</v>
      </c>
      <c r="H119" s="14">
        <v>0.27624379300000002</v>
      </c>
      <c r="I119" s="12">
        <v>0.12395753399999999</v>
      </c>
      <c r="J119" s="8">
        <v>2.5844810999999999E-2</v>
      </c>
      <c r="K119" s="12">
        <v>1.3181691849999999</v>
      </c>
      <c r="L119" s="8" t="s">
        <v>4374</v>
      </c>
    </row>
    <row r="120" spans="1:12">
      <c r="A120" s="8" t="s">
        <v>4111</v>
      </c>
      <c r="B120" s="8" t="s">
        <v>4230</v>
      </c>
      <c r="C120" s="8" t="s">
        <v>21</v>
      </c>
      <c r="D120" s="8" t="s">
        <v>17</v>
      </c>
      <c r="E120" s="8" t="s">
        <v>15</v>
      </c>
      <c r="F120" s="8" t="s">
        <v>4226</v>
      </c>
      <c r="G120" s="8">
        <v>1</v>
      </c>
      <c r="H120" s="14">
        <v>-0.33096026499999998</v>
      </c>
      <c r="I120" s="12">
        <v>0.148872646</v>
      </c>
      <c r="J120" s="8">
        <v>2.6208385000000001E-2</v>
      </c>
      <c r="K120" s="12">
        <v>0.71823370799999997</v>
      </c>
      <c r="L120" s="8" t="s">
        <v>4375</v>
      </c>
    </row>
    <row r="121" spans="1:12">
      <c r="A121" s="8" t="s">
        <v>2768</v>
      </c>
      <c r="B121" s="8" t="s">
        <v>4230</v>
      </c>
      <c r="C121" s="8" t="s">
        <v>21</v>
      </c>
      <c r="D121" s="8" t="s">
        <v>17</v>
      </c>
      <c r="E121" s="8" t="s">
        <v>15</v>
      </c>
      <c r="F121" s="8" t="s">
        <v>4227</v>
      </c>
      <c r="G121" s="8">
        <v>2</v>
      </c>
      <c r="H121" s="14">
        <v>0.31204749199999998</v>
      </c>
      <c r="I121" s="12">
        <v>0.14042495399999999</v>
      </c>
      <c r="J121" s="8">
        <v>2.6272120999999999E-2</v>
      </c>
      <c r="K121" s="12">
        <v>1.366219576</v>
      </c>
      <c r="L121" s="8" t="s">
        <v>4376</v>
      </c>
    </row>
    <row r="122" spans="1:12">
      <c r="A122" s="8" t="s">
        <v>3573</v>
      </c>
      <c r="B122" s="8" t="s">
        <v>4230</v>
      </c>
      <c r="C122" s="8" t="s">
        <v>21</v>
      </c>
      <c r="D122" s="8" t="s">
        <v>17</v>
      </c>
      <c r="E122" s="8" t="s">
        <v>15</v>
      </c>
      <c r="F122" s="8" t="s">
        <v>4227</v>
      </c>
      <c r="G122" s="8">
        <v>3</v>
      </c>
      <c r="H122" s="14">
        <v>-0.14133469800000001</v>
      </c>
      <c r="I122" s="12">
        <v>6.3752037999999997E-2</v>
      </c>
      <c r="J122" s="8">
        <v>2.6626917999999999E-2</v>
      </c>
      <c r="K122" s="12">
        <v>0.86819867900000003</v>
      </c>
      <c r="L122" s="8" t="s">
        <v>4377</v>
      </c>
    </row>
    <row r="123" spans="1:12">
      <c r="A123" s="8" t="s">
        <v>3764</v>
      </c>
      <c r="B123" s="8" t="s">
        <v>4230</v>
      </c>
      <c r="C123" s="8" t="s">
        <v>21</v>
      </c>
      <c r="D123" s="8" t="s">
        <v>17</v>
      </c>
      <c r="E123" s="8" t="s">
        <v>15</v>
      </c>
      <c r="F123" s="8" t="s">
        <v>4226</v>
      </c>
      <c r="G123" s="8">
        <v>1</v>
      </c>
      <c r="H123" s="14">
        <v>0.62458116900000005</v>
      </c>
      <c r="I123" s="12">
        <v>0.28215941900000002</v>
      </c>
      <c r="J123" s="8">
        <v>2.6857995999999999E-2</v>
      </c>
      <c r="K123" s="12">
        <v>1.867463643</v>
      </c>
      <c r="L123" s="8" t="s">
        <v>4378</v>
      </c>
    </row>
    <row r="124" spans="1:12">
      <c r="A124" s="8" t="s">
        <v>3788</v>
      </c>
      <c r="B124" s="8" t="s">
        <v>4230</v>
      </c>
      <c r="C124" s="8" t="s">
        <v>21</v>
      </c>
      <c r="D124" s="8" t="s">
        <v>17</v>
      </c>
      <c r="E124" s="8" t="s">
        <v>15</v>
      </c>
      <c r="F124" s="8" t="s">
        <v>4226</v>
      </c>
      <c r="G124" s="8">
        <v>1</v>
      </c>
      <c r="H124" s="14">
        <v>-0.15781162800000001</v>
      </c>
      <c r="I124" s="12">
        <v>7.1342708000000005E-2</v>
      </c>
      <c r="J124" s="8">
        <v>2.6965155000000001E-2</v>
      </c>
      <c r="K124" s="12">
        <v>0.85401063799999999</v>
      </c>
      <c r="L124" s="8" t="s">
        <v>4373</v>
      </c>
    </row>
    <row r="125" spans="1:12">
      <c r="A125" s="8" t="s">
        <v>2940</v>
      </c>
      <c r="B125" s="8" t="s">
        <v>4230</v>
      </c>
      <c r="C125" s="8" t="s">
        <v>21</v>
      </c>
      <c r="D125" s="8" t="s">
        <v>17</v>
      </c>
      <c r="E125" s="8" t="s">
        <v>15</v>
      </c>
      <c r="F125" s="8" t="s">
        <v>4227</v>
      </c>
      <c r="G125" s="8">
        <v>6</v>
      </c>
      <c r="H125" s="14">
        <v>-0.111480524</v>
      </c>
      <c r="I125" s="12">
        <v>5.0494513999999997E-2</v>
      </c>
      <c r="J125" s="8">
        <v>2.7259964000000001E-2</v>
      </c>
      <c r="K125" s="12">
        <v>0.89450881299999996</v>
      </c>
      <c r="L125" s="8" t="s">
        <v>4379</v>
      </c>
    </row>
    <row r="126" spans="1:12">
      <c r="A126" s="8" t="s">
        <v>3126</v>
      </c>
      <c r="B126" s="8" t="s">
        <v>4230</v>
      </c>
      <c r="C126" s="8" t="s">
        <v>21</v>
      </c>
      <c r="D126" s="8" t="s">
        <v>17</v>
      </c>
      <c r="E126" s="8" t="s">
        <v>15</v>
      </c>
      <c r="F126" s="8" t="s">
        <v>4227</v>
      </c>
      <c r="G126" s="8">
        <v>8</v>
      </c>
      <c r="H126" s="14">
        <v>6.1345165E-2</v>
      </c>
      <c r="I126" s="12">
        <v>2.7851094E-2</v>
      </c>
      <c r="J126" s="8">
        <v>2.762208E-2</v>
      </c>
      <c r="K126" s="12">
        <v>1.0632658530000001</v>
      </c>
      <c r="L126" s="8" t="s">
        <v>4380</v>
      </c>
    </row>
    <row r="127" spans="1:12">
      <c r="A127" s="8" t="s">
        <v>3655</v>
      </c>
      <c r="B127" s="8" t="s">
        <v>4230</v>
      </c>
      <c r="C127" s="8" t="s">
        <v>21</v>
      </c>
      <c r="D127" s="8" t="s">
        <v>17</v>
      </c>
      <c r="E127" s="8" t="s">
        <v>15</v>
      </c>
      <c r="F127" s="8" t="s">
        <v>4227</v>
      </c>
      <c r="G127" s="8">
        <v>2</v>
      </c>
      <c r="H127" s="14">
        <v>-0.137240046</v>
      </c>
      <c r="I127" s="12">
        <v>6.2392947999999997E-2</v>
      </c>
      <c r="J127" s="8">
        <v>2.78347E-2</v>
      </c>
      <c r="K127" s="12">
        <v>0.87176093799999999</v>
      </c>
      <c r="L127" s="8" t="s">
        <v>4381</v>
      </c>
    </row>
    <row r="128" spans="1:12">
      <c r="A128" s="8" t="s">
        <v>3505</v>
      </c>
      <c r="B128" s="8" t="s">
        <v>4230</v>
      </c>
      <c r="C128" s="8" t="s">
        <v>21</v>
      </c>
      <c r="D128" s="8" t="s">
        <v>17</v>
      </c>
      <c r="E128" s="8" t="s">
        <v>15</v>
      </c>
      <c r="F128" s="8" t="s">
        <v>4227</v>
      </c>
      <c r="G128" s="8">
        <v>4</v>
      </c>
      <c r="H128" s="14">
        <v>-5.6209116000000003E-2</v>
      </c>
      <c r="I128" s="12">
        <v>2.5603638000000001E-2</v>
      </c>
      <c r="J128" s="8">
        <v>2.8138027999999999E-2</v>
      </c>
      <c r="K128" s="12">
        <v>0.94534142899999996</v>
      </c>
      <c r="L128" s="8" t="s">
        <v>4382</v>
      </c>
    </row>
    <row r="129" spans="1:12">
      <c r="A129" s="8" t="s">
        <v>2937</v>
      </c>
      <c r="B129" s="8" t="s">
        <v>4230</v>
      </c>
      <c r="C129" s="8" t="s">
        <v>21</v>
      </c>
      <c r="D129" s="8" t="s">
        <v>17</v>
      </c>
      <c r="E129" s="8" t="s">
        <v>15</v>
      </c>
      <c r="F129" s="8" t="s">
        <v>4226</v>
      </c>
      <c r="G129" s="8">
        <v>1</v>
      </c>
      <c r="H129" s="14">
        <v>0.374031002</v>
      </c>
      <c r="I129" s="12">
        <v>0.17229072400000001</v>
      </c>
      <c r="J129" s="8">
        <v>2.9936508000000001E-2</v>
      </c>
      <c r="K129" s="12">
        <v>1.4535822140000001</v>
      </c>
      <c r="L129" s="8" t="s">
        <v>4383</v>
      </c>
    </row>
    <row r="130" spans="1:12">
      <c r="A130" s="8" t="s">
        <v>3952</v>
      </c>
      <c r="B130" s="8" t="s">
        <v>4230</v>
      </c>
      <c r="C130" s="8" t="s">
        <v>21</v>
      </c>
      <c r="D130" s="8" t="s">
        <v>17</v>
      </c>
      <c r="E130" s="8" t="s">
        <v>15</v>
      </c>
      <c r="F130" s="8" t="s">
        <v>4227</v>
      </c>
      <c r="G130" s="8">
        <v>5</v>
      </c>
      <c r="H130" s="14">
        <v>0.10716719500000001</v>
      </c>
      <c r="I130" s="12">
        <v>4.9427024999999999E-2</v>
      </c>
      <c r="J130" s="8">
        <v>3.0144212E-2</v>
      </c>
      <c r="K130" s="12">
        <v>1.113120347</v>
      </c>
      <c r="L130" s="8" t="s">
        <v>4384</v>
      </c>
    </row>
    <row r="131" spans="1:12">
      <c r="A131" s="8" t="s">
        <v>3901</v>
      </c>
      <c r="B131" s="8" t="s">
        <v>4230</v>
      </c>
      <c r="C131" s="8" t="s">
        <v>21</v>
      </c>
      <c r="D131" s="8" t="s">
        <v>17</v>
      </c>
      <c r="E131" s="8" t="s">
        <v>15</v>
      </c>
      <c r="F131" s="8" t="s">
        <v>4227</v>
      </c>
      <c r="G131" s="8">
        <v>6</v>
      </c>
      <c r="H131" s="14">
        <v>-6.9601826000000006E-2</v>
      </c>
      <c r="I131" s="12">
        <v>3.2114701000000002E-2</v>
      </c>
      <c r="J131" s="8">
        <v>3.0212856E-2</v>
      </c>
      <c r="K131" s="12">
        <v>0.93276514899999996</v>
      </c>
      <c r="L131" s="8" t="s">
        <v>4385</v>
      </c>
    </row>
    <row r="132" spans="1:12">
      <c r="A132" s="8" t="s">
        <v>2900</v>
      </c>
      <c r="B132" s="8" t="s">
        <v>4230</v>
      </c>
      <c r="C132" s="8" t="s">
        <v>21</v>
      </c>
      <c r="D132" s="8" t="s">
        <v>17</v>
      </c>
      <c r="E132" s="8" t="s">
        <v>15</v>
      </c>
      <c r="F132" s="8" t="s">
        <v>4226</v>
      </c>
      <c r="G132" s="8">
        <v>1</v>
      </c>
      <c r="H132" s="14">
        <v>0.31432096199999998</v>
      </c>
      <c r="I132" s="12">
        <v>0.14589302700000001</v>
      </c>
      <c r="J132" s="8">
        <v>3.1203970000000001E-2</v>
      </c>
      <c r="K132" s="12">
        <v>1.369329169</v>
      </c>
      <c r="L132" s="8" t="s">
        <v>4386</v>
      </c>
    </row>
    <row r="133" spans="1:12">
      <c r="A133" s="8" t="s">
        <v>3876</v>
      </c>
      <c r="B133" s="8" t="s">
        <v>4230</v>
      </c>
      <c r="C133" s="8" t="s">
        <v>21</v>
      </c>
      <c r="D133" s="8" t="s">
        <v>17</v>
      </c>
      <c r="E133" s="8" t="s">
        <v>15</v>
      </c>
      <c r="F133" s="8" t="s">
        <v>4227</v>
      </c>
      <c r="G133" s="8">
        <v>3</v>
      </c>
      <c r="H133" s="14">
        <v>0.14971066699999999</v>
      </c>
      <c r="I133" s="12">
        <v>7.0159603000000001E-2</v>
      </c>
      <c r="J133" s="8">
        <v>3.2854363999999997E-2</v>
      </c>
      <c r="K133" s="12">
        <v>1.161498135</v>
      </c>
      <c r="L133" s="8" t="s">
        <v>4387</v>
      </c>
    </row>
    <row r="134" spans="1:12">
      <c r="A134" s="8" t="s">
        <v>2791</v>
      </c>
      <c r="B134" s="8" t="s">
        <v>4230</v>
      </c>
      <c r="C134" s="8" t="s">
        <v>21</v>
      </c>
      <c r="D134" s="8" t="s">
        <v>17</v>
      </c>
      <c r="E134" s="8" t="s">
        <v>15</v>
      </c>
      <c r="F134" s="8" t="s">
        <v>4226</v>
      </c>
      <c r="G134" s="8">
        <v>1</v>
      </c>
      <c r="H134" s="14">
        <v>-0.37522341599999998</v>
      </c>
      <c r="I134" s="12">
        <v>0.17626803999999999</v>
      </c>
      <c r="J134" s="8">
        <v>3.3278319000000001E-2</v>
      </c>
      <c r="K134" s="12">
        <v>0.68713574399999999</v>
      </c>
      <c r="L134" s="8" t="s">
        <v>4388</v>
      </c>
    </row>
    <row r="135" spans="1:12">
      <c r="A135" s="8" t="s">
        <v>3614</v>
      </c>
      <c r="B135" s="8" t="s">
        <v>4230</v>
      </c>
      <c r="C135" s="8" t="s">
        <v>21</v>
      </c>
      <c r="D135" s="8" t="s">
        <v>17</v>
      </c>
      <c r="E135" s="8" t="s">
        <v>15</v>
      </c>
      <c r="F135" s="8" t="s">
        <v>4226</v>
      </c>
      <c r="G135" s="8">
        <v>1</v>
      </c>
      <c r="H135" s="14">
        <v>0.40858582199999999</v>
      </c>
      <c r="I135" s="12">
        <v>0.192674545</v>
      </c>
      <c r="J135" s="8">
        <v>3.3955398999999997E-2</v>
      </c>
      <c r="K135" s="12">
        <v>1.5046883820000001</v>
      </c>
      <c r="L135" s="8" t="s">
        <v>4389</v>
      </c>
    </row>
    <row r="136" spans="1:12">
      <c r="A136" s="8" t="s">
        <v>3344</v>
      </c>
      <c r="B136" s="8" t="s">
        <v>4230</v>
      </c>
      <c r="C136" s="8" t="s">
        <v>21</v>
      </c>
      <c r="D136" s="8" t="s">
        <v>17</v>
      </c>
      <c r="E136" s="8" t="s">
        <v>15</v>
      </c>
      <c r="F136" s="8" t="s">
        <v>4226</v>
      </c>
      <c r="G136" s="8">
        <v>1</v>
      </c>
      <c r="H136" s="14">
        <v>0.13964101900000001</v>
      </c>
      <c r="I136" s="12">
        <v>6.5882351000000006E-2</v>
      </c>
      <c r="J136" s="8">
        <v>3.4043906999999998E-2</v>
      </c>
      <c r="K136" s="12">
        <v>1.1498609470000001</v>
      </c>
      <c r="L136" s="8" t="s">
        <v>4390</v>
      </c>
    </row>
    <row r="137" spans="1:12">
      <c r="A137" s="8" t="s">
        <v>2633</v>
      </c>
      <c r="B137" s="8" t="s">
        <v>4230</v>
      </c>
      <c r="C137" s="8" t="s">
        <v>21</v>
      </c>
      <c r="D137" s="8" t="s">
        <v>17</v>
      </c>
      <c r="E137" s="8" t="s">
        <v>15</v>
      </c>
      <c r="F137" s="8" t="s">
        <v>4226</v>
      </c>
      <c r="G137" s="8">
        <v>1</v>
      </c>
      <c r="H137" s="14">
        <v>0.41797021899999998</v>
      </c>
      <c r="I137" s="12">
        <v>0.19736937500000001</v>
      </c>
      <c r="J137" s="8">
        <v>3.4200013000000001E-2</v>
      </c>
      <c r="K137" s="12">
        <v>1.51887544</v>
      </c>
      <c r="L137" s="8" t="s">
        <v>4391</v>
      </c>
    </row>
    <row r="138" spans="1:12">
      <c r="A138" s="8" t="s">
        <v>3684</v>
      </c>
      <c r="B138" s="8" t="s">
        <v>4230</v>
      </c>
      <c r="C138" s="8" t="s">
        <v>21</v>
      </c>
      <c r="D138" s="8" t="s">
        <v>17</v>
      </c>
      <c r="E138" s="8" t="s">
        <v>15</v>
      </c>
      <c r="F138" s="8" t="s">
        <v>4227</v>
      </c>
      <c r="G138" s="8">
        <v>2</v>
      </c>
      <c r="H138" s="14">
        <v>-0.32401804899999997</v>
      </c>
      <c r="I138" s="12">
        <v>0.153348073</v>
      </c>
      <c r="J138" s="8">
        <v>3.4604357000000002E-2</v>
      </c>
      <c r="K138" s="12">
        <v>0.723237189</v>
      </c>
      <c r="L138" s="8" t="s">
        <v>4392</v>
      </c>
    </row>
    <row r="139" spans="1:12">
      <c r="A139" s="8" t="s">
        <v>2769</v>
      </c>
      <c r="B139" s="8" t="s">
        <v>4230</v>
      </c>
      <c r="C139" s="8" t="s">
        <v>21</v>
      </c>
      <c r="D139" s="8" t="s">
        <v>17</v>
      </c>
      <c r="E139" s="8" t="s">
        <v>15</v>
      </c>
      <c r="F139" s="8" t="s">
        <v>4226</v>
      </c>
      <c r="G139" s="8">
        <v>1</v>
      </c>
      <c r="H139" s="14">
        <v>0.26781312400000001</v>
      </c>
      <c r="I139" s="12">
        <v>0.12741693300000001</v>
      </c>
      <c r="J139" s="8">
        <v>3.5565148999999997E-2</v>
      </c>
      <c r="K139" s="12">
        <v>1.307102851</v>
      </c>
      <c r="L139" s="8" t="s">
        <v>4393</v>
      </c>
    </row>
    <row r="140" spans="1:12">
      <c r="A140" s="8" t="s">
        <v>2947</v>
      </c>
      <c r="B140" s="8" t="s">
        <v>4230</v>
      </c>
      <c r="C140" s="8" t="s">
        <v>21</v>
      </c>
      <c r="D140" s="8" t="s">
        <v>17</v>
      </c>
      <c r="E140" s="8" t="s">
        <v>15</v>
      </c>
      <c r="F140" s="8" t="s">
        <v>4226</v>
      </c>
      <c r="G140" s="8">
        <v>1</v>
      </c>
      <c r="H140" s="14">
        <v>0.43817326400000001</v>
      </c>
      <c r="I140" s="12">
        <v>0.20851014500000001</v>
      </c>
      <c r="J140" s="8">
        <v>3.5601642000000003E-2</v>
      </c>
      <c r="K140" s="12">
        <v>1.5498734219999999</v>
      </c>
      <c r="L140" s="8" t="s">
        <v>4394</v>
      </c>
    </row>
    <row r="141" spans="1:12">
      <c r="A141" s="8" t="s">
        <v>3372</v>
      </c>
      <c r="B141" s="8" t="s">
        <v>4230</v>
      </c>
      <c r="C141" s="8" t="s">
        <v>21</v>
      </c>
      <c r="D141" s="8" t="s">
        <v>17</v>
      </c>
      <c r="E141" s="8" t="s">
        <v>15</v>
      </c>
      <c r="F141" s="8" t="s">
        <v>4227</v>
      </c>
      <c r="G141" s="8">
        <v>4</v>
      </c>
      <c r="H141" s="14">
        <v>0.118266439</v>
      </c>
      <c r="I141" s="12">
        <v>5.6327626999999998E-2</v>
      </c>
      <c r="J141" s="8">
        <v>3.5762553000000002E-2</v>
      </c>
      <c r="K141" s="12">
        <v>1.1255439599999999</v>
      </c>
      <c r="L141" s="8" t="s">
        <v>4395</v>
      </c>
    </row>
    <row r="142" spans="1:12">
      <c r="A142" s="8" t="s">
        <v>3029</v>
      </c>
      <c r="B142" s="8" t="s">
        <v>4230</v>
      </c>
      <c r="C142" s="8" t="s">
        <v>21</v>
      </c>
      <c r="D142" s="8" t="s">
        <v>17</v>
      </c>
      <c r="E142" s="8" t="s">
        <v>15</v>
      </c>
      <c r="F142" s="8" t="s">
        <v>4226</v>
      </c>
      <c r="G142" s="8">
        <v>1</v>
      </c>
      <c r="H142" s="14">
        <v>0.67111088600000002</v>
      </c>
      <c r="I142" s="12">
        <v>0.31966177600000001</v>
      </c>
      <c r="J142" s="8">
        <v>3.5778086000000001E-2</v>
      </c>
      <c r="K142" s="12">
        <v>1.956409461</v>
      </c>
      <c r="L142" s="8" t="s">
        <v>4396</v>
      </c>
    </row>
    <row r="143" spans="1:12">
      <c r="A143" s="8" t="s">
        <v>2979</v>
      </c>
      <c r="B143" s="8" t="s">
        <v>4230</v>
      </c>
      <c r="C143" s="8" t="s">
        <v>21</v>
      </c>
      <c r="D143" s="8" t="s">
        <v>17</v>
      </c>
      <c r="E143" s="8" t="s">
        <v>15</v>
      </c>
      <c r="F143" s="8" t="s">
        <v>4227</v>
      </c>
      <c r="G143" s="8">
        <v>4</v>
      </c>
      <c r="H143" s="14">
        <v>-9.5489527000000005E-2</v>
      </c>
      <c r="I143" s="12">
        <v>4.5514438999999997E-2</v>
      </c>
      <c r="J143" s="8">
        <v>3.5904692000000002E-2</v>
      </c>
      <c r="K143" s="12">
        <v>0.90892788099999999</v>
      </c>
      <c r="L143" s="8" t="s">
        <v>4397</v>
      </c>
    </row>
    <row r="144" spans="1:12">
      <c r="A144" s="8" t="s">
        <v>2921</v>
      </c>
      <c r="B144" s="8" t="s">
        <v>4230</v>
      </c>
      <c r="C144" s="8" t="s">
        <v>21</v>
      </c>
      <c r="D144" s="8" t="s">
        <v>17</v>
      </c>
      <c r="E144" s="8" t="s">
        <v>15</v>
      </c>
      <c r="F144" s="8" t="s">
        <v>4226</v>
      </c>
      <c r="G144" s="8">
        <v>1</v>
      </c>
      <c r="H144" s="14">
        <v>0.35790982700000001</v>
      </c>
      <c r="I144" s="12">
        <v>0.17066461299999999</v>
      </c>
      <c r="J144" s="8">
        <v>3.5980023E-2</v>
      </c>
      <c r="K144" s="12">
        <v>1.4303366369999999</v>
      </c>
      <c r="L144" s="8" t="s">
        <v>4398</v>
      </c>
    </row>
    <row r="145" spans="1:12">
      <c r="A145" s="8" t="s">
        <v>3480</v>
      </c>
      <c r="B145" s="8" t="s">
        <v>4230</v>
      </c>
      <c r="C145" s="8" t="s">
        <v>21</v>
      </c>
      <c r="D145" s="8" t="s">
        <v>17</v>
      </c>
      <c r="E145" s="8" t="s">
        <v>15</v>
      </c>
      <c r="F145" s="8" t="s">
        <v>4226</v>
      </c>
      <c r="G145" s="8">
        <v>1</v>
      </c>
      <c r="H145" s="14">
        <v>-6.7568823E-2</v>
      </c>
      <c r="I145" s="12">
        <v>3.2245740000000002E-2</v>
      </c>
      <c r="J145" s="8">
        <v>3.6132419999999998E-2</v>
      </c>
      <c r="K145" s="12">
        <v>0.93466339200000004</v>
      </c>
      <c r="L145" s="8" t="s">
        <v>4399</v>
      </c>
    </row>
    <row r="146" spans="1:12">
      <c r="A146" s="8" t="s">
        <v>2660</v>
      </c>
      <c r="B146" s="8" t="s">
        <v>4230</v>
      </c>
      <c r="C146" s="8" t="s">
        <v>21</v>
      </c>
      <c r="D146" s="8" t="s">
        <v>17</v>
      </c>
      <c r="E146" s="8" t="s">
        <v>15</v>
      </c>
      <c r="F146" s="8" t="s">
        <v>4226</v>
      </c>
      <c r="G146" s="8">
        <v>1</v>
      </c>
      <c r="H146" s="14">
        <v>-0.54979804600000004</v>
      </c>
      <c r="I146" s="12">
        <v>0.26239984500000002</v>
      </c>
      <c r="J146" s="8">
        <v>3.6147158999999998E-2</v>
      </c>
      <c r="K146" s="12">
        <v>0.57706633900000004</v>
      </c>
      <c r="L146" s="8" t="s">
        <v>4400</v>
      </c>
    </row>
    <row r="147" spans="1:12">
      <c r="A147" s="8" t="s">
        <v>3258</v>
      </c>
      <c r="B147" s="8" t="s">
        <v>4230</v>
      </c>
      <c r="C147" s="8" t="s">
        <v>21</v>
      </c>
      <c r="D147" s="8" t="s">
        <v>17</v>
      </c>
      <c r="E147" s="8" t="s">
        <v>15</v>
      </c>
      <c r="F147" s="8" t="s">
        <v>4227</v>
      </c>
      <c r="G147" s="8">
        <v>3</v>
      </c>
      <c r="H147" s="14">
        <v>0.23843134799999999</v>
      </c>
      <c r="I147" s="12">
        <v>0.11393028700000001</v>
      </c>
      <c r="J147" s="8">
        <v>3.6368546000000002E-2</v>
      </c>
      <c r="K147" s="12">
        <v>1.2692565659999999</v>
      </c>
      <c r="L147" s="8" t="s">
        <v>4401</v>
      </c>
    </row>
    <row r="148" spans="1:12">
      <c r="A148" s="8" t="s">
        <v>2763</v>
      </c>
      <c r="B148" s="8" t="s">
        <v>4230</v>
      </c>
      <c r="C148" s="8" t="s">
        <v>21</v>
      </c>
      <c r="D148" s="8" t="s">
        <v>17</v>
      </c>
      <c r="E148" s="8" t="s">
        <v>15</v>
      </c>
      <c r="F148" s="8" t="s">
        <v>4226</v>
      </c>
      <c r="G148" s="8">
        <v>1</v>
      </c>
      <c r="H148" s="14">
        <v>0.21994138899999999</v>
      </c>
      <c r="I148" s="12">
        <v>0.105151248</v>
      </c>
      <c r="J148" s="8">
        <v>3.6468319999999999E-2</v>
      </c>
      <c r="K148" s="12">
        <v>1.2460036990000001</v>
      </c>
      <c r="L148" s="8" t="s">
        <v>4402</v>
      </c>
    </row>
    <row r="149" spans="1:12">
      <c r="A149" s="8" t="s">
        <v>4044</v>
      </c>
      <c r="B149" s="8" t="s">
        <v>4230</v>
      </c>
      <c r="C149" s="8" t="s">
        <v>21</v>
      </c>
      <c r="D149" s="8" t="s">
        <v>17</v>
      </c>
      <c r="E149" s="8" t="s">
        <v>15</v>
      </c>
      <c r="F149" s="8" t="s">
        <v>4227</v>
      </c>
      <c r="G149" s="8">
        <v>7</v>
      </c>
      <c r="H149" s="14">
        <v>-0.129854777</v>
      </c>
      <c r="I149" s="12">
        <v>6.2827251000000001E-2</v>
      </c>
      <c r="J149" s="8">
        <v>3.8747880999999998E-2</v>
      </c>
      <c r="K149" s="12">
        <v>0.87822296</v>
      </c>
      <c r="L149" s="8" t="s">
        <v>4403</v>
      </c>
    </row>
    <row r="150" spans="1:12">
      <c r="A150" s="8" t="s">
        <v>2848</v>
      </c>
      <c r="B150" s="8" t="s">
        <v>4230</v>
      </c>
      <c r="C150" s="8" t="s">
        <v>21</v>
      </c>
      <c r="D150" s="8" t="s">
        <v>17</v>
      </c>
      <c r="E150" s="8" t="s">
        <v>15</v>
      </c>
      <c r="F150" s="8" t="s">
        <v>4227</v>
      </c>
      <c r="G150" s="8">
        <v>2</v>
      </c>
      <c r="H150" s="14">
        <v>-0.18801083399999999</v>
      </c>
      <c r="I150" s="12">
        <v>9.1025757999999998E-2</v>
      </c>
      <c r="J150" s="8">
        <v>3.8878694999999998E-2</v>
      </c>
      <c r="K150" s="12">
        <v>0.82860573000000004</v>
      </c>
      <c r="L150" s="8" t="s">
        <v>4404</v>
      </c>
    </row>
    <row r="151" spans="1:12">
      <c r="A151" s="8" t="s">
        <v>4221</v>
      </c>
      <c r="B151" s="8" t="s">
        <v>4230</v>
      </c>
      <c r="C151" s="8" t="s">
        <v>21</v>
      </c>
      <c r="D151" s="8" t="s">
        <v>17</v>
      </c>
      <c r="E151" s="8" t="s">
        <v>15</v>
      </c>
      <c r="F151" s="8" t="s">
        <v>4226</v>
      </c>
      <c r="G151" s="8">
        <v>1</v>
      </c>
      <c r="H151" s="14">
        <v>0.43168917800000001</v>
      </c>
      <c r="I151" s="12">
        <v>0.209971348</v>
      </c>
      <c r="J151" s="8">
        <v>3.9787985999999997E-2</v>
      </c>
      <c r="K151" s="12">
        <v>1.5398564189999999</v>
      </c>
      <c r="L151" s="8" t="s">
        <v>4405</v>
      </c>
    </row>
    <row r="152" spans="1:12">
      <c r="A152" s="8" t="s">
        <v>3189</v>
      </c>
      <c r="B152" s="8" t="s">
        <v>4230</v>
      </c>
      <c r="C152" s="8" t="s">
        <v>21</v>
      </c>
      <c r="D152" s="8" t="s">
        <v>17</v>
      </c>
      <c r="E152" s="8" t="s">
        <v>15</v>
      </c>
      <c r="F152" s="8" t="s">
        <v>4227</v>
      </c>
      <c r="G152" s="8">
        <v>2</v>
      </c>
      <c r="H152" s="14">
        <v>0.244799725</v>
      </c>
      <c r="I152" s="12">
        <v>0.11914394</v>
      </c>
      <c r="J152" s="8">
        <v>3.9912312999999998E-2</v>
      </c>
      <c r="K152" s="12">
        <v>1.277365463</v>
      </c>
      <c r="L152" s="8" t="s">
        <v>4406</v>
      </c>
    </row>
    <row r="153" spans="1:12">
      <c r="A153" s="8" t="s">
        <v>2650</v>
      </c>
      <c r="B153" s="8" t="s">
        <v>4230</v>
      </c>
      <c r="C153" s="8" t="s">
        <v>21</v>
      </c>
      <c r="D153" s="8" t="s">
        <v>17</v>
      </c>
      <c r="E153" s="8" t="s">
        <v>15</v>
      </c>
      <c r="F153" s="8" t="s">
        <v>4226</v>
      </c>
      <c r="G153" s="8">
        <v>1</v>
      </c>
      <c r="H153" s="14">
        <v>0.413905466</v>
      </c>
      <c r="I153" s="12">
        <v>0.20200053800000001</v>
      </c>
      <c r="J153" s="8">
        <v>4.0459034999999997E-2</v>
      </c>
      <c r="K153" s="12">
        <v>1.512714117</v>
      </c>
      <c r="L153" s="8" t="s">
        <v>4407</v>
      </c>
    </row>
    <row r="154" spans="1:12">
      <c r="A154" s="8" t="s">
        <v>3389</v>
      </c>
      <c r="B154" s="8" t="s">
        <v>4230</v>
      </c>
      <c r="C154" s="8" t="s">
        <v>21</v>
      </c>
      <c r="D154" s="8" t="s">
        <v>17</v>
      </c>
      <c r="E154" s="8" t="s">
        <v>15</v>
      </c>
      <c r="F154" s="8" t="s">
        <v>4226</v>
      </c>
      <c r="G154" s="8">
        <v>1</v>
      </c>
      <c r="H154" s="14">
        <v>0.46958060699999998</v>
      </c>
      <c r="I154" s="12">
        <v>0.22939986500000001</v>
      </c>
      <c r="J154" s="8">
        <v>4.0658476999999998E-2</v>
      </c>
      <c r="K154" s="12">
        <v>1.5993233069999999</v>
      </c>
      <c r="L154" s="8" t="s">
        <v>4408</v>
      </c>
    </row>
    <row r="155" spans="1:12">
      <c r="A155" s="8" t="s">
        <v>4206</v>
      </c>
      <c r="B155" s="8" t="s">
        <v>4230</v>
      </c>
      <c r="C155" s="8" t="s">
        <v>21</v>
      </c>
      <c r="D155" s="8" t="s">
        <v>17</v>
      </c>
      <c r="E155" s="8" t="s">
        <v>15</v>
      </c>
      <c r="F155" s="8" t="s">
        <v>4226</v>
      </c>
      <c r="G155" s="8">
        <v>1</v>
      </c>
      <c r="H155" s="14">
        <v>0.45595817399999999</v>
      </c>
      <c r="I155" s="12">
        <v>0.22302702899999999</v>
      </c>
      <c r="J155" s="8">
        <v>4.0913287999999999E-2</v>
      </c>
      <c r="K155" s="12">
        <v>1.5776843540000001</v>
      </c>
      <c r="L155" s="8" t="s">
        <v>4409</v>
      </c>
    </row>
    <row r="156" spans="1:12">
      <c r="A156" s="8" t="s">
        <v>3414</v>
      </c>
      <c r="B156" s="8" t="s">
        <v>4230</v>
      </c>
      <c r="C156" s="8" t="s">
        <v>21</v>
      </c>
      <c r="D156" s="8" t="s">
        <v>17</v>
      </c>
      <c r="E156" s="8" t="s">
        <v>15</v>
      </c>
      <c r="F156" s="8" t="s">
        <v>4227</v>
      </c>
      <c r="G156" s="8">
        <v>2</v>
      </c>
      <c r="H156" s="14">
        <v>-0.30251357000000001</v>
      </c>
      <c r="I156" s="12">
        <v>0.14946457599999999</v>
      </c>
      <c r="J156" s="8">
        <v>4.2972032E-2</v>
      </c>
      <c r="K156" s="12">
        <v>0.73895846099999996</v>
      </c>
      <c r="L156" s="8" t="s">
        <v>4410</v>
      </c>
    </row>
    <row r="157" spans="1:12">
      <c r="A157" s="8" t="s">
        <v>2837</v>
      </c>
      <c r="B157" s="8" t="s">
        <v>4230</v>
      </c>
      <c r="C157" s="8" t="s">
        <v>21</v>
      </c>
      <c r="D157" s="8" t="s">
        <v>17</v>
      </c>
      <c r="E157" s="8" t="s">
        <v>15</v>
      </c>
      <c r="F157" s="8" t="s">
        <v>4226</v>
      </c>
      <c r="G157" s="8">
        <v>1</v>
      </c>
      <c r="H157" s="14">
        <v>0.97634022300000001</v>
      </c>
      <c r="I157" s="12">
        <v>0.48295991199999999</v>
      </c>
      <c r="J157" s="8">
        <v>4.3220161E-2</v>
      </c>
      <c r="K157" s="12">
        <v>2.6547227489999998</v>
      </c>
      <c r="L157" s="8" t="s">
        <v>4411</v>
      </c>
    </row>
    <row r="158" spans="1:12">
      <c r="A158" s="8" t="s">
        <v>2689</v>
      </c>
      <c r="B158" s="8" t="s">
        <v>4230</v>
      </c>
      <c r="C158" s="8" t="s">
        <v>21</v>
      </c>
      <c r="D158" s="8" t="s">
        <v>17</v>
      </c>
      <c r="E158" s="8" t="s">
        <v>15</v>
      </c>
      <c r="F158" s="8" t="s">
        <v>4227</v>
      </c>
      <c r="G158" s="8">
        <v>5</v>
      </c>
      <c r="H158" s="14">
        <v>0.13361066199999999</v>
      </c>
      <c r="I158" s="12">
        <v>6.6097718E-2</v>
      </c>
      <c r="J158" s="8">
        <v>4.3237224999999997E-2</v>
      </c>
      <c r="K158" s="12">
        <v>1.1429477400000001</v>
      </c>
      <c r="L158" s="8" t="s">
        <v>4412</v>
      </c>
    </row>
    <row r="159" spans="1:12">
      <c r="A159" s="8" t="s">
        <v>3721</v>
      </c>
      <c r="B159" s="8" t="s">
        <v>4230</v>
      </c>
      <c r="C159" s="8" t="s">
        <v>21</v>
      </c>
      <c r="D159" s="8" t="s">
        <v>17</v>
      </c>
      <c r="E159" s="8" t="s">
        <v>15</v>
      </c>
      <c r="F159" s="8" t="s">
        <v>4226</v>
      </c>
      <c r="G159" s="8">
        <v>1</v>
      </c>
      <c r="H159" s="14">
        <v>0.25651970299999999</v>
      </c>
      <c r="I159" s="12">
        <v>0.12769761199999999</v>
      </c>
      <c r="J159" s="8">
        <v>4.4557734000000002E-2</v>
      </c>
      <c r="K159" s="12">
        <v>1.29242423</v>
      </c>
      <c r="L159" s="8" t="s">
        <v>4413</v>
      </c>
    </row>
    <row r="160" spans="1:12">
      <c r="A160" s="8" t="s">
        <v>3612</v>
      </c>
      <c r="B160" s="8" t="s">
        <v>4230</v>
      </c>
      <c r="C160" s="8" t="s">
        <v>21</v>
      </c>
      <c r="D160" s="8" t="s">
        <v>17</v>
      </c>
      <c r="E160" s="8" t="s">
        <v>15</v>
      </c>
      <c r="F160" s="8" t="s">
        <v>4226</v>
      </c>
      <c r="G160" s="8">
        <v>1</v>
      </c>
      <c r="H160" s="14">
        <v>0.54788726099999996</v>
      </c>
      <c r="I160" s="12">
        <v>0.27349396599999998</v>
      </c>
      <c r="J160" s="8">
        <v>4.5146353E-2</v>
      </c>
      <c r="K160" s="12">
        <v>1.729594973</v>
      </c>
      <c r="L160" s="8" t="s">
        <v>4414</v>
      </c>
    </row>
    <row r="161" spans="1:12">
      <c r="A161" s="8" t="s">
        <v>3175</v>
      </c>
      <c r="B161" s="8" t="s">
        <v>4230</v>
      </c>
      <c r="C161" s="8" t="s">
        <v>21</v>
      </c>
      <c r="D161" s="8" t="s">
        <v>17</v>
      </c>
      <c r="E161" s="8" t="s">
        <v>15</v>
      </c>
      <c r="F161" s="8" t="s">
        <v>4226</v>
      </c>
      <c r="G161" s="8">
        <v>1</v>
      </c>
      <c r="H161" s="14">
        <v>-0.455260314</v>
      </c>
      <c r="I161" s="12">
        <v>0.22737823500000001</v>
      </c>
      <c r="J161" s="8">
        <v>4.5261518000000001E-2</v>
      </c>
      <c r="K161" s="12">
        <v>0.63428283399999996</v>
      </c>
      <c r="L161" s="8" t="s">
        <v>4415</v>
      </c>
    </row>
    <row r="162" spans="1:12">
      <c r="A162" s="8" t="s">
        <v>3617</v>
      </c>
      <c r="B162" s="8" t="s">
        <v>4230</v>
      </c>
      <c r="C162" s="8" t="s">
        <v>21</v>
      </c>
      <c r="D162" s="8" t="s">
        <v>17</v>
      </c>
      <c r="E162" s="8" t="s">
        <v>15</v>
      </c>
      <c r="F162" s="8" t="s">
        <v>4226</v>
      </c>
      <c r="G162" s="8">
        <v>1</v>
      </c>
      <c r="H162" s="14">
        <v>0.42637681599999999</v>
      </c>
      <c r="I162" s="12">
        <v>0.21316633099999999</v>
      </c>
      <c r="J162" s="8">
        <v>4.5477901000000001E-2</v>
      </c>
      <c r="K162" s="12">
        <v>1.5316978349999999</v>
      </c>
      <c r="L162" s="8" t="s">
        <v>4416</v>
      </c>
    </row>
    <row r="163" spans="1:12">
      <c r="A163" s="8" t="s">
        <v>3899</v>
      </c>
      <c r="B163" s="8" t="s">
        <v>4230</v>
      </c>
      <c r="C163" s="8" t="s">
        <v>21</v>
      </c>
      <c r="D163" s="8" t="s">
        <v>17</v>
      </c>
      <c r="E163" s="8" t="s">
        <v>15</v>
      </c>
      <c r="F163" s="8" t="s">
        <v>4227</v>
      </c>
      <c r="G163" s="8">
        <v>5</v>
      </c>
      <c r="H163" s="14">
        <v>8.0642997999999994E-2</v>
      </c>
      <c r="I163" s="12">
        <v>4.0332079E-2</v>
      </c>
      <c r="J163" s="8">
        <v>4.5556944000000002E-2</v>
      </c>
      <c r="K163" s="12">
        <v>1.0839838429999999</v>
      </c>
      <c r="L163" s="8" t="s">
        <v>4417</v>
      </c>
    </row>
    <row r="164" spans="1:12">
      <c r="A164" s="8" t="s">
        <v>3741</v>
      </c>
      <c r="B164" s="8" t="s">
        <v>4230</v>
      </c>
      <c r="C164" s="8" t="s">
        <v>21</v>
      </c>
      <c r="D164" s="8" t="s">
        <v>17</v>
      </c>
      <c r="E164" s="8" t="s">
        <v>15</v>
      </c>
      <c r="F164" s="8" t="s">
        <v>4226</v>
      </c>
      <c r="G164" s="8">
        <v>1</v>
      </c>
      <c r="H164" s="14">
        <v>0.20514897100000001</v>
      </c>
      <c r="I164" s="12">
        <v>0.10285913200000001</v>
      </c>
      <c r="J164" s="8">
        <v>4.6101228000000001E-2</v>
      </c>
      <c r="K164" s="12">
        <v>1.2277079440000001</v>
      </c>
      <c r="L164" s="8" t="s">
        <v>4418</v>
      </c>
    </row>
    <row r="165" spans="1:12">
      <c r="A165" s="8" t="s">
        <v>3748</v>
      </c>
      <c r="B165" s="8" t="s">
        <v>4230</v>
      </c>
      <c r="C165" s="8" t="s">
        <v>21</v>
      </c>
      <c r="D165" s="8" t="s">
        <v>17</v>
      </c>
      <c r="E165" s="8" t="s">
        <v>15</v>
      </c>
      <c r="F165" s="8" t="s">
        <v>4226</v>
      </c>
      <c r="G165" s="8">
        <v>1</v>
      </c>
      <c r="H165" s="14">
        <v>-0.29222814200000002</v>
      </c>
      <c r="I165" s="12">
        <v>0.14654633</v>
      </c>
      <c r="J165" s="8">
        <v>4.6141049000000003E-2</v>
      </c>
      <c r="K165" s="12">
        <v>0.74659818600000005</v>
      </c>
      <c r="L165" s="8" t="s">
        <v>4419</v>
      </c>
    </row>
    <row r="166" spans="1:12">
      <c r="A166" s="8" t="s">
        <v>3071</v>
      </c>
      <c r="B166" s="8" t="s">
        <v>4230</v>
      </c>
      <c r="C166" s="8" t="s">
        <v>21</v>
      </c>
      <c r="D166" s="8" t="s">
        <v>17</v>
      </c>
      <c r="E166" s="8" t="s">
        <v>15</v>
      </c>
      <c r="F166" s="8" t="s">
        <v>4227</v>
      </c>
      <c r="G166" s="8">
        <v>8</v>
      </c>
      <c r="H166" s="14">
        <v>4.1099517000000002E-2</v>
      </c>
      <c r="I166" s="12">
        <v>2.0659374000000001E-2</v>
      </c>
      <c r="J166" s="8">
        <v>4.6658359000000003E-2</v>
      </c>
      <c r="K166" s="12">
        <v>1.041955792</v>
      </c>
      <c r="L166" s="8" t="s">
        <v>4420</v>
      </c>
    </row>
    <row r="167" spans="1:12">
      <c r="A167" s="8" t="s">
        <v>3539</v>
      </c>
      <c r="B167" s="8" t="s">
        <v>4230</v>
      </c>
      <c r="C167" s="8" t="s">
        <v>21</v>
      </c>
      <c r="D167" s="8" t="s">
        <v>17</v>
      </c>
      <c r="E167" s="8" t="s">
        <v>15</v>
      </c>
      <c r="F167" s="8" t="s">
        <v>4227</v>
      </c>
      <c r="G167" s="8">
        <v>7</v>
      </c>
      <c r="H167" s="14">
        <v>4.3887590999999997E-2</v>
      </c>
      <c r="I167" s="12">
        <v>2.2094359000000001E-2</v>
      </c>
      <c r="J167" s="8">
        <v>4.6992156E-2</v>
      </c>
      <c r="K167" s="12">
        <v>1.044864896</v>
      </c>
      <c r="L167" s="8" t="s">
        <v>4420</v>
      </c>
    </row>
    <row r="168" spans="1:12">
      <c r="A168" s="8" t="s">
        <v>4173</v>
      </c>
      <c r="B168" s="8" t="s">
        <v>4230</v>
      </c>
      <c r="C168" s="8" t="s">
        <v>21</v>
      </c>
      <c r="D168" s="8" t="s">
        <v>17</v>
      </c>
      <c r="E168" s="8" t="s">
        <v>15</v>
      </c>
      <c r="F168" s="8" t="s">
        <v>4227</v>
      </c>
      <c r="G168" s="8">
        <v>8</v>
      </c>
      <c r="H168" s="14">
        <v>-6.6954375999999996E-2</v>
      </c>
      <c r="I168" s="12">
        <v>3.3707953999999998E-2</v>
      </c>
      <c r="J168" s="8">
        <v>4.6999143E-2</v>
      </c>
      <c r="K168" s="12">
        <v>0.93523786900000005</v>
      </c>
      <c r="L168" s="8" t="s">
        <v>4399</v>
      </c>
    </row>
    <row r="169" spans="1:12">
      <c r="A169" s="8" t="s">
        <v>3675</v>
      </c>
      <c r="B169" s="8" t="s">
        <v>4230</v>
      </c>
      <c r="C169" s="8" t="s">
        <v>21</v>
      </c>
      <c r="D169" s="8" t="s">
        <v>17</v>
      </c>
      <c r="E169" s="8" t="s">
        <v>15</v>
      </c>
      <c r="F169" s="8" t="s">
        <v>4227</v>
      </c>
      <c r="G169" s="8">
        <v>12</v>
      </c>
      <c r="H169" s="14">
        <v>2.9603073000000001E-2</v>
      </c>
      <c r="I169" s="12">
        <v>1.4930568E-2</v>
      </c>
      <c r="J169" s="8">
        <v>4.7399175000000002E-2</v>
      </c>
      <c r="K169" s="12">
        <v>1.0300456</v>
      </c>
      <c r="L169" s="8" t="s">
        <v>4421</v>
      </c>
    </row>
    <row r="170" spans="1:12">
      <c r="A170" s="8" t="s">
        <v>3082</v>
      </c>
      <c r="B170" s="8" t="s">
        <v>4230</v>
      </c>
      <c r="C170" s="8" t="s">
        <v>21</v>
      </c>
      <c r="D170" s="8" t="s">
        <v>17</v>
      </c>
      <c r="E170" s="8" t="s">
        <v>15</v>
      </c>
      <c r="F170" s="8" t="s">
        <v>4226</v>
      </c>
      <c r="G170" s="8">
        <v>1</v>
      </c>
      <c r="H170" s="14">
        <v>0.28423733899999998</v>
      </c>
      <c r="I170" s="12">
        <v>0.14383019799999999</v>
      </c>
      <c r="J170" s="8">
        <v>4.8132050000000003E-2</v>
      </c>
      <c r="K170" s="12">
        <v>1.3287482580000001</v>
      </c>
      <c r="L170" s="8" t="s">
        <v>4422</v>
      </c>
    </row>
    <row r="171" spans="1:12">
      <c r="A171" s="8" t="s">
        <v>3761</v>
      </c>
      <c r="B171" s="8" t="s">
        <v>4230</v>
      </c>
      <c r="C171" s="8" t="s">
        <v>21</v>
      </c>
      <c r="D171" s="8" t="s">
        <v>17</v>
      </c>
      <c r="E171" s="8" t="s">
        <v>15</v>
      </c>
      <c r="F171" s="8" t="s">
        <v>4227</v>
      </c>
      <c r="G171" s="8">
        <v>5</v>
      </c>
      <c r="H171" s="14">
        <v>-7.4043057999999995E-2</v>
      </c>
      <c r="I171" s="12">
        <v>3.7655622E-2</v>
      </c>
      <c r="J171" s="8">
        <v>4.9261487999999999E-2</v>
      </c>
      <c r="K171" s="12">
        <v>0.92863170799999994</v>
      </c>
      <c r="L171" s="8" t="s">
        <v>4423</v>
      </c>
    </row>
    <row r="172" spans="1:12">
      <c r="A172" s="8" t="s">
        <v>3660</v>
      </c>
      <c r="B172" s="8" t="s">
        <v>4230</v>
      </c>
      <c r="C172" s="8" t="s">
        <v>21</v>
      </c>
      <c r="D172" s="8" t="s">
        <v>17</v>
      </c>
      <c r="E172" s="8" t="s">
        <v>15</v>
      </c>
      <c r="F172" s="8" t="s">
        <v>4227</v>
      </c>
      <c r="G172" s="8">
        <v>10</v>
      </c>
      <c r="H172" s="14">
        <v>4.8611401999999998E-2</v>
      </c>
      <c r="I172" s="12">
        <v>2.4726603E-2</v>
      </c>
      <c r="J172" s="8">
        <v>4.930375E-2</v>
      </c>
      <c r="K172" s="12">
        <v>1.049812317</v>
      </c>
      <c r="L172" s="8" t="s">
        <v>4424</v>
      </c>
    </row>
    <row r="173" spans="1:12">
      <c r="A173" s="8" t="s">
        <v>2970</v>
      </c>
      <c r="B173" s="8" t="s">
        <v>4230</v>
      </c>
      <c r="C173" s="8" t="s">
        <v>21</v>
      </c>
      <c r="D173" s="8" t="s">
        <v>17</v>
      </c>
      <c r="E173" s="8" t="s">
        <v>15</v>
      </c>
      <c r="F173" s="8" t="s">
        <v>4227</v>
      </c>
      <c r="G173" s="8">
        <v>2</v>
      </c>
      <c r="H173" s="14">
        <v>0.19809302300000001</v>
      </c>
      <c r="I173" s="12">
        <v>0.10082995</v>
      </c>
      <c r="J173" s="8">
        <v>4.9457676999999999E-2</v>
      </c>
      <c r="K173" s="12">
        <v>1.2190757910000001</v>
      </c>
      <c r="L173" s="8" t="s">
        <v>4425</v>
      </c>
    </row>
    <row r="174" spans="1:12">
      <c r="A174" s="8" t="s">
        <v>2883</v>
      </c>
      <c r="B174" s="8" t="s">
        <v>4230</v>
      </c>
      <c r="C174" s="8" t="s">
        <v>21</v>
      </c>
      <c r="D174" s="8" t="s">
        <v>17</v>
      </c>
      <c r="E174" s="8" t="s">
        <v>15</v>
      </c>
      <c r="F174" s="8" t="s">
        <v>4227</v>
      </c>
      <c r="G174" s="8">
        <v>3</v>
      </c>
      <c r="H174" s="14">
        <v>0.15735564599999999</v>
      </c>
      <c r="I174" s="12">
        <v>8.0233693999999994E-2</v>
      </c>
      <c r="J174" s="8">
        <v>4.9853768999999999E-2</v>
      </c>
      <c r="K174" s="12">
        <v>1.1704117919999999</v>
      </c>
      <c r="L174" s="8" t="s">
        <v>4426</v>
      </c>
    </row>
    <row r="175" spans="1:12">
      <c r="A175" s="8" t="s">
        <v>3537</v>
      </c>
      <c r="B175" s="8" t="s">
        <v>4230</v>
      </c>
      <c r="C175" s="8" t="s">
        <v>21</v>
      </c>
      <c r="D175" s="8" t="s">
        <v>17</v>
      </c>
      <c r="E175" s="8" t="s">
        <v>15</v>
      </c>
      <c r="F175" s="8" t="s">
        <v>4227</v>
      </c>
      <c r="G175" s="8">
        <v>6</v>
      </c>
      <c r="H175" s="14">
        <v>-9.6329848999999995E-2</v>
      </c>
      <c r="I175" s="12">
        <v>4.9325101000000003E-2</v>
      </c>
      <c r="J175" s="8">
        <v>5.0824578000000002E-2</v>
      </c>
      <c r="K175" s="12">
        <v>0.90816441000000003</v>
      </c>
      <c r="L175" s="8" t="s">
        <v>4427</v>
      </c>
    </row>
    <row r="176" spans="1:12">
      <c r="A176" s="8" t="s">
        <v>3087</v>
      </c>
      <c r="B176" s="8" t="s">
        <v>4230</v>
      </c>
      <c r="C176" s="8" t="s">
        <v>21</v>
      </c>
      <c r="D176" s="8" t="s">
        <v>17</v>
      </c>
      <c r="E176" s="8" t="s">
        <v>15</v>
      </c>
      <c r="F176" s="8" t="s">
        <v>4227</v>
      </c>
      <c r="G176" s="8">
        <v>5</v>
      </c>
      <c r="H176" s="14">
        <v>4.8676949999999997E-2</v>
      </c>
      <c r="I176" s="12">
        <v>2.4963618E-2</v>
      </c>
      <c r="J176" s="8">
        <v>5.1186164999999999E-2</v>
      </c>
      <c r="K176" s="12">
        <v>1.0498811320000001</v>
      </c>
      <c r="L176" s="8" t="s">
        <v>4424</v>
      </c>
    </row>
    <row r="177" spans="1:12">
      <c r="A177" s="8" t="s">
        <v>2975</v>
      </c>
      <c r="B177" s="8" t="s">
        <v>4230</v>
      </c>
      <c r="C177" s="8" t="s">
        <v>21</v>
      </c>
      <c r="D177" s="8" t="s">
        <v>17</v>
      </c>
      <c r="E177" s="8" t="s">
        <v>15</v>
      </c>
      <c r="F177" s="8" t="s">
        <v>4227</v>
      </c>
      <c r="G177" s="8">
        <v>2</v>
      </c>
      <c r="H177" s="14">
        <v>0.39838759400000001</v>
      </c>
      <c r="I177" s="12">
        <v>0.20461966000000001</v>
      </c>
      <c r="J177" s="8">
        <v>5.1538768999999998E-2</v>
      </c>
      <c r="K177" s="12">
        <v>1.489421208</v>
      </c>
      <c r="L177" s="8" t="s">
        <v>4428</v>
      </c>
    </row>
    <row r="178" spans="1:12">
      <c r="A178" s="8" t="s">
        <v>3052</v>
      </c>
      <c r="B178" s="8" t="s">
        <v>4230</v>
      </c>
      <c r="C178" s="8" t="s">
        <v>21</v>
      </c>
      <c r="D178" s="8" t="s">
        <v>17</v>
      </c>
      <c r="E178" s="8" t="s">
        <v>15</v>
      </c>
      <c r="F178" s="8" t="s">
        <v>4227</v>
      </c>
      <c r="G178" s="8">
        <v>6</v>
      </c>
      <c r="H178" s="14">
        <v>-6.3676233999999998E-2</v>
      </c>
      <c r="I178" s="12">
        <v>3.2752983999999999E-2</v>
      </c>
      <c r="J178" s="8">
        <v>5.1879133000000001E-2</v>
      </c>
      <c r="K178" s="12">
        <v>0.938308743</v>
      </c>
      <c r="L178" s="8" t="s">
        <v>4399</v>
      </c>
    </row>
    <row r="179" spans="1:12">
      <c r="A179" s="8" t="s">
        <v>2683</v>
      </c>
      <c r="B179" s="8" t="s">
        <v>4230</v>
      </c>
      <c r="C179" s="8" t="s">
        <v>21</v>
      </c>
      <c r="D179" s="8" t="s">
        <v>17</v>
      </c>
      <c r="E179" s="8" t="s">
        <v>15</v>
      </c>
      <c r="F179" s="8" t="s">
        <v>4226</v>
      </c>
      <c r="G179" s="8">
        <v>1</v>
      </c>
      <c r="H179" s="14">
        <v>-0.38083605999999998</v>
      </c>
      <c r="I179" s="12">
        <v>0.19641815100000001</v>
      </c>
      <c r="J179" s="8">
        <v>5.2512954000000001E-2</v>
      </c>
      <c r="K179" s="12">
        <v>0.68328989900000003</v>
      </c>
      <c r="L179" s="8" t="s">
        <v>4429</v>
      </c>
    </row>
    <row r="180" spans="1:12">
      <c r="A180" s="8" t="s">
        <v>3663</v>
      </c>
      <c r="B180" s="8" t="s">
        <v>4230</v>
      </c>
      <c r="C180" s="8" t="s">
        <v>21</v>
      </c>
      <c r="D180" s="8" t="s">
        <v>17</v>
      </c>
      <c r="E180" s="8" t="s">
        <v>15</v>
      </c>
      <c r="F180" s="8" t="s">
        <v>4227</v>
      </c>
      <c r="G180" s="8">
        <v>6</v>
      </c>
      <c r="H180" s="14">
        <v>-6.3537829000000004E-2</v>
      </c>
      <c r="I180" s="12">
        <v>3.3041927999999998E-2</v>
      </c>
      <c r="J180" s="8">
        <v>5.4486887999999997E-2</v>
      </c>
      <c r="K180" s="12">
        <v>0.93843861799999995</v>
      </c>
      <c r="L180" s="8" t="s">
        <v>4399</v>
      </c>
    </row>
    <row r="181" spans="1:12">
      <c r="A181" s="8" t="s">
        <v>3319</v>
      </c>
      <c r="B181" s="8" t="s">
        <v>4230</v>
      </c>
      <c r="C181" s="8" t="s">
        <v>21</v>
      </c>
      <c r="D181" s="8" t="s">
        <v>17</v>
      </c>
      <c r="E181" s="8" t="s">
        <v>15</v>
      </c>
      <c r="F181" s="8" t="s">
        <v>4226</v>
      </c>
      <c r="G181" s="8">
        <v>1</v>
      </c>
      <c r="H181" s="14">
        <v>-0.20607402</v>
      </c>
      <c r="I181" s="12">
        <v>0.10723321299999999</v>
      </c>
      <c r="J181" s="8">
        <v>5.4638875000000003E-2</v>
      </c>
      <c r="K181" s="12">
        <v>0.81377283899999997</v>
      </c>
      <c r="L181" s="8" t="s">
        <v>4430</v>
      </c>
    </row>
    <row r="182" spans="1:12">
      <c r="A182" s="8" t="s">
        <v>3361</v>
      </c>
      <c r="B182" s="8" t="s">
        <v>4230</v>
      </c>
      <c r="C182" s="8" t="s">
        <v>21</v>
      </c>
      <c r="D182" s="8" t="s">
        <v>17</v>
      </c>
      <c r="E182" s="8" t="s">
        <v>15</v>
      </c>
      <c r="F182" s="8" t="s">
        <v>4226</v>
      </c>
      <c r="G182" s="8">
        <v>1</v>
      </c>
      <c r="H182" s="14">
        <v>0.39628501900000002</v>
      </c>
      <c r="I182" s="12">
        <v>0.206641456</v>
      </c>
      <c r="J182" s="8">
        <v>5.5143721999999999E-2</v>
      </c>
      <c r="K182" s="12">
        <v>1.486292878</v>
      </c>
      <c r="L182" s="8" t="s">
        <v>4431</v>
      </c>
    </row>
    <row r="183" spans="1:12">
      <c r="A183" s="8" t="s">
        <v>3271</v>
      </c>
      <c r="B183" s="8" t="s">
        <v>4230</v>
      </c>
      <c r="C183" s="8" t="s">
        <v>21</v>
      </c>
      <c r="D183" s="8" t="s">
        <v>17</v>
      </c>
      <c r="E183" s="8" t="s">
        <v>15</v>
      </c>
      <c r="F183" s="8" t="s">
        <v>4227</v>
      </c>
      <c r="G183" s="8">
        <v>4</v>
      </c>
      <c r="H183" s="14">
        <v>-7.1254036000000007E-2</v>
      </c>
      <c r="I183" s="12">
        <v>3.7203773000000002E-2</v>
      </c>
      <c r="J183" s="8">
        <v>5.5462312E-2</v>
      </c>
      <c r="K183" s="12">
        <v>0.93122529799999998</v>
      </c>
      <c r="L183" s="8" t="s">
        <v>4432</v>
      </c>
    </row>
    <row r="184" spans="1:12">
      <c r="A184" s="8" t="s">
        <v>4222</v>
      </c>
      <c r="B184" s="8" t="s">
        <v>4230</v>
      </c>
      <c r="C184" s="8" t="s">
        <v>21</v>
      </c>
      <c r="D184" s="8" t="s">
        <v>17</v>
      </c>
      <c r="E184" s="8" t="s">
        <v>15</v>
      </c>
      <c r="F184" s="8" t="s">
        <v>4226</v>
      </c>
      <c r="G184" s="8">
        <v>1</v>
      </c>
      <c r="H184" s="14">
        <v>-0.32269376700000002</v>
      </c>
      <c r="I184" s="12">
        <v>0.168656586</v>
      </c>
      <c r="J184" s="8">
        <v>5.570729E-2</v>
      </c>
      <c r="K184" s="12">
        <v>0.72419559300000003</v>
      </c>
      <c r="L184" s="8" t="s">
        <v>4433</v>
      </c>
    </row>
    <row r="185" spans="1:12">
      <c r="A185" s="8" t="s">
        <v>3212</v>
      </c>
      <c r="B185" s="8" t="s">
        <v>4230</v>
      </c>
      <c r="C185" s="8" t="s">
        <v>21</v>
      </c>
      <c r="D185" s="8" t="s">
        <v>17</v>
      </c>
      <c r="E185" s="8" t="s">
        <v>15</v>
      </c>
      <c r="F185" s="8" t="s">
        <v>4226</v>
      </c>
      <c r="G185" s="8">
        <v>1</v>
      </c>
      <c r="H185" s="14">
        <v>0.11573314</v>
      </c>
      <c r="I185" s="12">
        <v>6.0695251999999998E-2</v>
      </c>
      <c r="J185" s="8">
        <v>5.6547701999999998E-2</v>
      </c>
      <c r="K185" s="12">
        <v>1.122696229</v>
      </c>
      <c r="L185" s="8" t="s">
        <v>4434</v>
      </c>
    </row>
    <row r="186" spans="1:12">
      <c r="A186" s="8" t="s">
        <v>4125</v>
      </c>
      <c r="B186" s="8" t="s">
        <v>4230</v>
      </c>
      <c r="C186" s="8" t="s">
        <v>21</v>
      </c>
      <c r="D186" s="8" t="s">
        <v>17</v>
      </c>
      <c r="E186" s="8" t="s">
        <v>15</v>
      </c>
      <c r="F186" s="8" t="s">
        <v>4226</v>
      </c>
      <c r="G186" s="8">
        <v>1</v>
      </c>
      <c r="H186" s="14">
        <v>0.31461618499999999</v>
      </c>
      <c r="I186" s="12">
        <v>0.16518545800000001</v>
      </c>
      <c r="J186" s="8">
        <v>5.6828967000000001E-2</v>
      </c>
      <c r="K186" s="12">
        <v>1.369733485</v>
      </c>
      <c r="L186" s="8" t="s">
        <v>4435</v>
      </c>
    </row>
    <row r="187" spans="1:12">
      <c r="A187" s="8" t="s">
        <v>3821</v>
      </c>
      <c r="B187" s="8" t="s">
        <v>4230</v>
      </c>
      <c r="C187" s="8" t="s">
        <v>21</v>
      </c>
      <c r="D187" s="8" t="s">
        <v>17</v>
      </c>
      <c r="E187" s="8" t="s">
        <v>15</v>
      </c>
      <c r="F187" s="8" t="s">
        <v>4226</v>
      </c>
      <c r="G187" s="8">
        <v>1</v>
      </c>
      <c r="H187" s="14">
        <v>8.4812831000000005E-2</v>
      </c>
      <c r="I187" s="12">
        <v>4.4534329999999997E-2</v>
      </c>
      <c r="J187" s="8">
        <v>5.6853281999999998E-2</v>
      </c>
      <c r="K187" s="12">
        <v>1.088513311</v>
      </c>
      <c r="L187" s="8" t="s">
        <v>4436</v>
      </c>
    </row>
    <row r="188" spans="1:12">
      <c r="A188" s="8" t="s">
        <v>3813</v>
      </c>
      <c r="B188" s="8" t="s">
        <v>4230</v>
      </c>
      <c r="C188" s="8" t="s">
        <v>21</v>
      </c>
      <c r="D188" s="8" t="s">
        <v>17</v>
      </c>
      <c r="E188" s="8" t="s">
        <v>15</v>
      </c>
      <c r="F188" s="8" t="s">
        <v>4227</v>
      </c>
      <c r="G188" s="8">
        <v>5</v>
      </c>
      <c r="H188" s="14">
        <v>-0.111080861</v>
      </c>
      <c r="I188" s="12">
        <v>5.8398660999999998E-2</v>
      </c>
      <c r="J188" s="8">
        <v>5.7156363000000002E-2</v>
      </c>
      <c r="K188" s="12">
        <v>0.89486638600000001</v>
      </c>
      <c r="L188" s="8" t="s">
        <v>4437</v>
      </c>
    </row>
    <row r="189" spans="1:12">
      <c r="A189" s="8" t="s">
        <v>3216</v>
      </c>
      <c r="B189" s="8" t="s">
        <v>4230</v>
      </c>
      <c r="C189" s="8" t="s">
        <v>21</v>
      </c>
      <c r="D189" s="8" t="s">
        <v>17</v>
      </c>
      <c r="E189" s="8" t="s">
        <v>15</v>
      </c>
      <c r="F189" s="8" t="s">
        <v>4226</v>
      </c>
      <c r="G189" s="8">
        <v>1</v>
      </c>
      <c r="H189" s="14">
        <v>-0.284380299</v>
      </c>
      <c r="I189" s="12">
        <v>0.150075338</v>
      </c>
      <c r="J189" s="8">
        <v>5.8103407000000003E-2</v>
      </c>
      <c r="K189" s="12">
        <v>0.75248042299999995</v>
      </c>
      <c r="L189" s="8" t="s">
        <v>4438</v>
      </c>
    </row>
    <row r="190" spans="1:12">
      <c r="A190" s="8" t="s">
        <v>2741</v>
      </c>
      <c r="B190" s="8" t="s">
        <v>4230</v>
      </c>
      <c r="C190" s="8" t="s">
        <v>21</v>
      </c>
      <c r="D190" s="8" t="s">
        <v>17</v>
      </c>
      <c r="E190" s="8" t="s">
        <v>15</v>
      </c>
      <c r="F190" s="8" t="s">
        <v>4227</v>
      </c>
      <c r="G190" s="8">
        <v>4</v>
      </c>
      <c r="H190" s="14">
        <v>-7.1353578000000001E-2</v>
      </c>
      <c r="I190" s="12">
        <v>3.7662421000000001E-2</v>
      </c>
      <c r="J190" s="8">
        <v>5.8151208000000003E-2</v>
      </c>
      <c r="K190" s="12">
        <v>0.93113260600000003</v>
      </c>
      <c r="L190" s="8" t="s">
        <v>4423</v>
      </c>
    </row>
    <row r="191" spans="1:12">
      <c r="A191" s="8" t="s">
        <v>3944</v>
      </c>
      <c r="B191" s="8" t="s">
        <v>4230</v>
      </c>
      <c r="C191" s="8" t="s">
        <v>21</v>
      </c>
      <c r="D191" s="8" t="s">
        <v>17</v>
      </c>
      <c r="E191" s="8" t="s">
        <v>15</v>
      </c>
      <c r="F191" s="8" t="s">
        <v>4226</v>
      </c>
      <c r="G191" s="8">
        <v>1</v>
      </c>
      <c r="H191" s="14">
        <v>0.422057988</v>
      </c>
      <c r="I191" s="12">
        <v>0.222822089</v>
      </c>
      <c r="J191" s="8">
        <v>5.8205383999999999E-2</v>
      </c>
      <c r="K191" s="12">
        <v>1.5250969590000001</v>
      </c>
      <c r="L191" s="8" t="s">
        <v>4439</v>
      </c>
    </row>
    <row r="192" spans="1:12">
      <c r="A192" s="8" t="s">
        <v>3962</v>
      </c>
      <c r="B192" s="8" t="s">
        <v>4230</v>
      </c>
      <c r="C192" s="8" t="s">
        <v>21</v>
      </c>
      <c r="D192" s="8" t="s">
        <v>17</v>
      </c>
      <c r="E192" s="8" t="s">
        <v>15</v>
      </c>
      <c r="F192" s="8" t="s">
        <v>4227</v>
      </c>
      <c r="G192" s="8">
        <v>4</v>
      </c>
      <c r="H192" s="14">
        <v>-7.2006750999999994E-2</v>
      </c>
      <c r="I192" s="12">
        <v>3.8028257000000003E-2</v>
      </c>
      <c r="J192" s="8">
        <v>5.8290549999999997E-2</v>
      </c>
      <c r="K192" s="12">
        <v>0.93052461399999997</v>
      </c>
      <c r="L192" s="8" t="s">
        <v>4423</v>
      </c>
    </row>
    <row r="193" spans="1:12">
      <c r="A193" s="8" t="s">
        <v>3884</v>
      </c>
      <c r="B193" s="8" t="s">
        <v>4230</v>
      </c>
      <c r="C193" s="8" t="s">
        <v>21</v>
      </c>
      <c r="D193" s="8" t="s">
        <v>17</v>
      </c>
      <c r="E193" s="8" t="s">
        <v>15</v>
      </c>
      <c r="F193" s="8" t="s">
        <v>4227</v>
      </c>
      <c r="G193" s="8">
        <v>6</v>
      </c>
      <c r="H193" s="14">
        <v>8.0189727000000002E-2</v>
      </c>
      <c r="I193" s="12">
        <v>4.2436783999999998E-2</v>
      </c>
      <c r="J193" s="8">
        <v>5.8807752999999997E-2</v>
      </c>
      <c r="K193" s="12">
        <v>1.083492616</v>
      </c>
      <c r="L193" s="8" t="s">
        <v>4440</v>
      </c>
    </row>
    <row r="194" spans="1:12">
      <c r="A194" s="8" t="s">
        <v>3928</v>
      </c>
      <c r="B194" s="8" t="s">
        <v>4230</v>
      </c>
      <c r="C194" s="8" t="s">
        <v>21</v>
      </c>
      <c r="D194" s="8" t="s">
        <v>17</v>
      </c>
      <c r="E194" s="8" t="s">
        <v>15</v>
      </c>
      <c r="F194" s="8" t="s">
        <v>4227</v>
      </c>
      <c r="G194" s="8">
        <v>2</v>
      </c>
      <c r="H194" s="14">
        <v>0.121199822</v>
      </c>
      <c r="I194" s="12">
        <v>6.4142528000000004E-2</v>
      </c>
      <c r="J194" s="8">
        <v>5.8819614999999999E-2</v>
      </c>
      <c r="K194" s="12">
        <v>1.1288504589999999</v>
      </c>
      <c r="L194" s="8" t="s">
        <v>4441</v>
      </c>
    </row>
    <row r="195" spans="1:12">
      <c r="A195" s="8" t="s">
        <v>2786</v>
      </c>
      <c r="B195" s="8" t="s">
        <v>4230</v>
      </c>
      <c r="C195" s="8" t="s">
        <v>21</v>
      </c>
      <c r="D195" s="8" t="s">
        <v>17</v>
      </c>
      <c r="E195" s="8" t="s">
        <v>15</v>
      </c>
      <c r="F195" s="8" t="s">
        <v>4226</v>
      </c>
      <c r="G195" s="8">
        <v>1</v>
      </c>
      <c r="H195" s="14">
        <v>-0.37936067600000001</v>
      </c>
      <c r="I195" s="12">
        <v>0.20096161100000001</v>
      </c>
      <c r="J195" s="8">
        <v>5.9062598000000001E-2</v>
      </c>
      <c r="K195" s="12">
        <v>0.68429875799999995</v>
      </c>
      <c r="L195" s="8" t="s">
        <v>4442</v>
      </c>
    </row>
    <row r="196" spans="1:12">
      <c r="A196" s="8" t="s">
        <v>3330</v>
      </c>
      <c r="B196" s="8" t="s">
        <v>4230</v>
      </c>
      <c r="C196" s="8" t="s">
        <v>21</v>
      </c>
      <c r="D196" s="8" t="s">
        <v>17</v>
      </c>
      <c r="E196" s="8" t="s">
        <v>15</v>
      </c>
      <c r="F196" s="8" t="s">
        <v>4227</v>
      </c>
      <c r="G196" s="8">
        <v>5</v>
      </c>
      <c r="H196" s="14">
        <v>5.8855626000000001E-2</v>
      </c>
      <c r="I196" s="12">
        <v>3.1180209E-2</v>
      </c>
      <c r="J196" s="8">
        <v>5.9080256999999997E-2</v>
      </c>
      <c r="K196" s="12">
        <v>1.060622103</v>
      </c>
      <c r="L196" s="8" t="s">
        <v>4443</v>
      </c>
    </row>
    <row r="197" spans="1:12">
      <c r="A197" s="8" t="s">
        <v>2977</v>
      </c>
      <c r="B197" s="8" t="s">
        <v>4230</v>
      </c>
      <c r="C197" s="8" t="s">
        <v>21</v>
      </c>
      <c r="D197" s="8" t="s">
        <v>17</v>
      </c>
      <c r="E197" s="8" t="s">
        <v>15</v>
      </c>
      <c r="F197" s="8" t="s">
        <v>4226</v>
      </c>
      <c r="G197" s="8">
        <v>1</v>
      </c>
      <c r="H197" s="14">
        <v>-0.43405403199999998</v>
      </c>
      <c r="I197" s="12">
        <v>0.230737201</v>
      </c>
      <c r="J197" s="8">
        <v>5.9949898000000001E-2</v>
      </c>
      <c r="K197" s="12">
        <v>0.64787724800000002</v>
      </c>
      <c r="L197" s="8" t="s">
        <v>4444</v>
      </c>
    </row>
    <row r="198" spans="1:12">
      <c r="A198" s="8" t="s">
        <v>3027</v>
      </c>
      <c r="B198" s="8" t="s">
        <v>4230</v>
      </c>
      <c r="C198" s="8" t="s">
        <v>21</v>
      </c>
      <c r="D198" s="8" t="s">
        <v>17</v>
      </c>
      <c r="E198" s="8" t="s">
        <v>15</v>
      </c>
      <c r="F198" s="8" t="s">
        <v>4227</v>
      </c>
      <c r="G198" s="8">
        <v>6</v>
      </c>
      <c r="H198" s="14">
        <v>-8.7851368999999999E-2</v>
      </c>
      <c r="I198" s="12">
        <v>4.6805338000000002E-2</v>
      </c>
      <c r="J198" s="8">
        <v>6.0524686000000001E-2</v>
      </c>
      <c r="K198" s="12">
        <v>0.91589699800000002</v>
      </c>
      <c r="L198" s="8" t="s">
        <v>4445</v>
      </c>
    </row>
    <row r="199" spans="1:12">
      <c r="A199" s="8" t="s">
        <v>3474</v>
      </c>
      <c r="B199" s="8" t="s">
        <v>4230</v>
      </c>
      <c r="C199" s="8" t="s">
        <v>21</v>
      </c>
      <c r="D199" s="8" t="s">
        <v>17</v>
      </c>
      <c r="E199" s="8" t="s">
        <v>15</v>
      </c>
      <c r="F199" s="8" t="s">
        <v>4227</v>
      </c>
      <c r="G199" s="8">
        <v>4</v>
      </c>
      <c r="H199" s="14">
        <v>0.12810522699999999</v>
      </c>
      <c r="I199" s="12">
        <v>6.8310524999999997E-2</v>
      </c>
      <c r="J199" s="8">
        <v>6.0746432000000003E-2</v>
      </c>
      <c r="K199" s="12">
        <v>1.136672605</v>
      </c>
      <c r="L199" s="8" t="s">
        <v>4446</v>
      </c>
    </row>
    <row r="200" spans="1:12">
      <c r="A200" s="8" t="s">
        <v>3193</v>
      </c>
      <c r="B200" s="8" t="s">
        <v>4230</v>
      </c>
      <c r="C200" s="8" t="s">
        <v>21</v>
      </c>
      <c r="D200" s="8" t="s">
        <v>17</v>
      </c>
      <c r="E200" s="8" t="s">
        <v>15</v>
      </c>
      <c r="F200" s="8" t="s">
        <v>4226</v>
      </c>
      <c r="G200" s="8">
        <v>1</v>
      </c>
      <c r="H200" s="14">
        <v>0.216188086</v>
      </c>
      <c r="I200" s="12">
        <v>0.115414392</v>
      </c>
      <c r="J200" s="8">
        <v>6.1048132999999997E-2</v>
      </c>
      <c r="K200" s="12">
        <v>1.2413358350000001</v>
      </c>
      <c r="L200" s="8" t="s">
        <v>4447</v>
      </c>
    </row>
    <row r="201" spans="1:12">
      <c r="A201" s="8" t="s">
        <v>3452</v>
      </c>
      <c r="B201" s="8" t="s">
        <v>4230</v>
      </c>
      <c r="C201" s="8" t="s">
        <v>21</v>
      </c>
      <c r="D201" s="8" t="s">
        <v>17</v>
      </c>
      <c r="E201" s="8" t="s">
        <v>15</v>
      </c>
      <c r="F201" s="8" t="s">
        <v>4227</v>
      </c>
      <c r="G201" s="8">
        <v>5</v>
      </c>
      <c r="H201" s="14">
        <v>5.9643380000000003E-2</v>
      </c>
      <c r="I201" s="12">
        <v>3.1894602000000001E-2</v>
      </c>
      <c r="J201" s="8">
        <v>6.1481752000000001E-2</v>
      </c>
      <c r="K201" s="12">
        <v>1.0614579420000001</v>
      </c>
      <c r="L201" s="8" t="s">
        <v>4443</v>
      </c>
    </row>
    <row r="202" spans="1:12">
      <c r="A202" s="8" t="s">
        <v>2715</v>
      </c>
      <c r="B202" s="8" t="s">
        <v>4230</v>
      </c>
      <c r="C202" s="8" t="s">
        <v>21</v>
      </c>
      <c r="D202" s="8" t="s">
        <v>17</v>
      </c>
      <c r="E202" s="8" t="s">
        <v>15</v>
      </c>
      <c r="F202" s="8" t="s">
        <v>4227</v>
      </c>
      <c r="G202" s="8">
        <v>5</v>
      </c>
      <c r="H202" s="14">
        <v>0.28214130999999998</v>
      </c>
      <c r="I202" s="12">
        <v>0.15142203200000001</v>
      </c>
      <c r="J202" s="8">
        <v>6.2423192000000002E-2</v>
      </c>
      <c r="K202" s="12">
        <v>1.3259660790000001</v>
      </c>
      <c r="L202" s="8" t="s">
        <v>4448</v>
      </c>
    </row>
    <row r="203" spans="1:12">
      <c r="A203" s="8" t="s">
        <v>3138</v>
      </c>
      <c r="B203" s="8" t="s">
        <v>4230</v>
      </c>
      <c r="C203" s="8" t="s">
        <v>21</v>
      </c>
      <c r="D203" s="8" t="s">
        <v>17</v>
      </c>
      <c r="E203" s="8" t="s">
        <v>15</v>
      </c>
      <c r="F203" s="8" t="s">
        <v>4226</v>
      </c>
      <c r="G203" s="8">
        <v>1</v>
      </c>
      <c r="H203" s="14">
        <v>0.19538027699999999</v>
      </c>
      <c r="I203" s="12">
        <v>0.104969542</v>
      </c>
      <c r="J203" s="8">
        <v>6.2701193000000002E-2</v>
      </c>
      <c r="K203" s="12">
        <v>1.2157732290000001</v>
      </c>
      <c r="L203" s="8" t="s">
        <v>4449</v>
      </c>
    </row>
    <row r="204" spans="1:12">
      <c r="A204" s="8" t="s">
        <v>4031</v>
      </c>
      <c r="B204" s="8" t="s">
        <v>4230</v>
      </c>
      <c r="C204" s="8" t="s">
        <v>21</v>
      </c>
      <c r="D204" s="8" t="s">
        <v>17</v>
      </c>
      <c r="E204" s="8" t="s">
        <v>15</v>
      </c>
      <c r="F204" s="8" t="s">
        <v>4227</v>
      </c>
      <c r="G204" s="8">
        <v>3</v>
      </c>
      <c r="H204" s="14">
        <v>-7.0761945000000007E-2</v>
      </c>
      <c r="I204" s="12">
        <v>3.8473132E-2</v>
      </c>
      <c r="J204" s="8">
        <v>6.5877518999999995E-2</v>
      </c>
      <c r="K204" s="12">
        <v>0.93168365799999997</v>
      </c>
      <c r="L204" s="8" t="s">
        <v>4423</v>
      </c>
    </row>
    <row r="205" spans="1:12">
      <c r="A205" s="8" t="s">
        <v>3606</v>
      </c>
      <c r="B205" s="8" t="s">
        <v>4230</v>
      </c>
      <c r="C205" s="8" t="s">
        <v>21</v>
      </c>
      <c r="D205" s="8" t="s">
        <v>17</v>
      </c>
      <c r="E205" s="8" t="s">
        <v>15</v>
      </c>
      <c r="F205" s="8" t="s">
        <v>4227</v>
      </c>
      <c r="G205" s="8">
        <v>3</v>
      </c>
      <c r="H205" s="14">
        <v>0.124163813</v>
      </c>
      <c r="I205" s="12">
        <v>6.7951892999999999E-2</v>
      </c>
      <c r="J205" s="8">
        <v>6.7665030000000001E-2</v>
      </c>
      <c r="K205" s="12">
        <v>1.132201325</v>
      </c>
      <c r="L205" s="8" t="s">
        <v>4450</v>
      </c>
    </row>
    <row r="206" spans="1:12">
      <c r="A206" s="8" t="s">
        <v>2829</v>
      </c>
      <c r="B206" s="8" t="s">
        <v>4230</v>
      </c>
      <c r="C206" s="8" t="s">
        <v>21</v>
      </c>
      <c r="D206" s="8" t="s">
        <v>17</v>
      </c>
      <c r="E206" s="8" t="s">
        <v>15</v>
      </c>
      <c r="F206" s="8" t="s">
        <v>4226</v>
      </c>
      <c r="G206" s="8">
        <v>1</v>
      </c>
      <c r="H206" s="14">
        <v>-0.42508513599999997</v>
      </c>
      <c r="I206" s="12">
        <v>0.232922766</v>
      </c>
      <c r="J206" s="8">
        <v>6.8000324000000001E-2</v>
      </c>
      <c r="K206" s="12">
        <v>0.65371412799999995</v>
      </c>
      <c r="L206" s="8" t="s">
        <v>4451</v>
      </c>
    </row>
    <row r="207" spans="1:12">
      <c r="A207" s="8" t="s">
        <v>3347</v>
      </c>
      <c r="B207" s="8" t="s">
        <v>4230</v>
      </c>
      <c r="C207" s="8" t="s">
        <v>21</v>
      </c>
      <c r="D207" s="8" t="s">
        <v>17</v>
      </c>
      <c r="E207" s="8" t="s">
        <v>15</v>
      </c>
      <c r="F207" s="8" t="s">
        <v>4226</v>
      </c>
      <c r="G207" s="8">
        <v>1</v>
      </c>
      <c r="H207" s="14">
        <v>-0.40734893799999999</v>
      </c>
      <c r="I207" s="12">
        <v>0.223265727</v>
      </c>
      <c r="J207" s="8">
        <v>6.8076098000000002E-2</v>
      </c>
      <c r="K207" s="12">
        <v>0.66541196199999997</v>
      </c>
      <c r="L207" s="8" t="s">
        <v>4452</v>
      </c>
    </row>
    <row r="208" spans="1:12">
      <c r="A208" s="8" t="s">
        <v>3943</v>
      </c>
      <c r="B208" s="8" t="s">
        <v>4230</v>
      </c>
      <c r="C208" s="8" t="s">
        <v>21</v>
      </c>
      <c r="D208" s="8" t="s">
        <v>17</v>
      </c>
      <c r="E208" s="8" t="s">
        <v>15</v>
      </c>
      <c r="F208" s="8" t="s">
        <v>4227</v>
      </c>
      <c r="G208" s="8">
        <v>2</v>
      </c>
      <c r="H208" s="14">
        <v>0.12568189900000001</v>
      </c>
      <c r="I208" s="12">
        <v>6.9151201999999995E-2</v>
      </c>
      <c r="J208" s="8">
        <v>6.9141496999999996E-2</v>
      </c>
      <c r="K208" s="12">
        <v>1.133921409</v>
      </c>
      <c r="L208" s="8" t="s">
        <v>4446</v>
      </c>
    </row>
    <row r="209" spans="1:12">
      <c r="A209" s="8" t="s">
        <v>2846</v>
      </c>
      <c r="B209" s="8" t="s">
        <v>4230</v>
      </c>
      <c r="C209" s="8" t="s">
        <v>21</v>
      </c>
      <c r="D209" s="8" t="s">
        <v>17</v>
      </c>
      <c r="E209" s="8" t="s">
        <v>15</v>
      </c>
      <c r="F209" s="8" t="s">
        <v>4226</v>
      </c>
      <c r="G209" s="8">
        <v>1</v>
      </c>
      <c r="H209" s="14">
        <v>-0.41940170599999999</v>
      </c>
      <c r="I209" s="12">
        <v>0.230852896</v>
      </c>
      <c r="J209" s="8">
        <v>6.9255596000000003E-2</v>
      </c>
      <c r="K209" s="12">
        <v>0.65744004499999997</v>
      </c>
      <c r="L209" s="8" t="s">
        <v>4453</v>
      </c>
    </row>
    <row r="210" spans="1:12">
      <c r="A210" s="8" t="s">
        <v>4163</v>
      </c>
      <c r="B210" s="8" t="s">
        <v>4230</v>
      </c>
      <c r="C210" s="8" t="s">
        <v>21</v>
      </c>
      <c r="D210" s="8" t="s">
        <v>17</v>
      </c>
      <c r="E210" s="8" t="s">
        <v>15</v>
      </c>
      <c r="F210" s="8" t="s">
        <v>4226</v>
      </c>
      <c r="G210" s="8">
        <v>1</v>
      </c>
      <c r="H210" s="14">
        <v>0.11960984299999999</v>
      </c>
      <c r="I210" s="12">
        <v>6.6161972999999999E-2</v>
      </c>
      <c r="J210" s="8">
        <v>7.0632390000000003E-2</v>
      </c>
      <c r="K210" s="12">
        <v>1.1270570360000001</v>
      </c>
      <c r="L210" s="8" t="s">
        <v>4454</v>
      </c>
    </row>
    <row r="211" spans="1:12">
      <c r="A211" s="8" t="s">
        <v>3187</v>
      </c>
      <c r="B211" s="8" t="s">
        <v>4230</v>
      </c>
      <c r="C211" s="8" t="s">
        <v>21</v>
      </c>
      <c r="D211" s="8" t="s">
        <v>17</v>
      </c>
      <c r="E211" s="8" t="s">
        <v>15</v>
      </c>
      <c r="F211" s="8" t="s">
        <v>4226</v>
      </c>
      <c r="G211" s="8">
        <v>1</v>
      </c>
      <c r="H211" s="14">
        <v>0.36810085399999998</v>
      </c>
      <c r="I211" s="12">
        <v>0.20392553199999999</v>
      </c>
      <c r="J211" s="8">
        <v>7.1062967000000005E-2</v>
      </c>
      <c r="K211" s="12">
        <v>1.444987764</v>
      </c>
      <c r="L211" s="8" t="s">
        <v>4455</v>
      </c>
    </row>
    <row r="212" spans="1:12">
      <c r="A212" s="8" t="s">
        <v>3970</v>
      </c>
      <c r="B212" s="8" t="s">
        <v>4230</v>
      </c>
      <c r="C212" s="8" t="s">
        <v>21</v>
      </c>
      <c r="D212" s="8" t="s">
        <v>17</v>
      </c>
      <c r="E212" s="8" t="s">
        <v>15</v>
      </c>
      <c r="F212" s="8" t="s">
        <v>4227</v>
      </c>
      <c r="G212" s="8">
        <v>5</v>
      </c>
      <c r="H212" s="14">
        <v>8.9441314999999993E-2</v>
      </c>
      <c r="I212" s="12">
        <v>4.9708652999999998E-2</v>
      </c>
      <c r="J212" s="8">
        <v>7.1969536000000001E-2</v>
      </c>
      <c r="K212" s="12">
        <v>1.0935631560000001</v>
      </c>
      <c r="L212" s="8" t="s">
        <v>4456</v>
      </c>
    </row>
    <row r="213" spans="1:12">
      <c r="A213" s="8" t="s">
        <v>3718</v>
      </c>
      <c r="B213" s="8" t="s">
        <v>4230</v>
      </c>
      <c r="C213" s="8" t="s">
        <v>21</v>
      </c>
      <c r="D213" s="8" t="s">
        <v>17</v>
      </c>
      <c r="E213" s="8" t="s">
        <v>15</v>
      </c>
      <c r="F213" s="8" t="s">
        <v>4227</v>
      </c>
      <c r="G213" s="8">
        <v>3</v>
      </c>
      <c r="H213" s="14">
        <v>9.3819316E-2</v>
      </c>
      <c r="I213" s="12">
        <v>5.2208988999999997E-2</v>
      </c>
      <c r="J213" s="8">
        <v>7.2336340999999998E-2</v>
      </c>
      <c r="K213" s="12">
        <v>1.0983612709999999</v>
      </c>
      <c r="L213" s="8" t="s">
        <v>4457</v>
      </c>
    </row>
    <row r="214" spans="1:12">
      <c r="A214" s="8" t="s">
        <v>3300</v>
      </c>
      <c r="B214" s="8" t="s">
        <v>4230</v>
      </c>
      <c r="C214" s="8" t="s">
        <v>21</v>
      </c>
      <c r="D214" s="8" t="s">
        <v>17</v>
      </c>
      <c r="E214" s="8" t="s">
        <v>15</v>
      </c>
      <c r="F214" s="8" t="s">
        <v>4227</v>
      </c>
      <c r="G214" s="8">
        <v>5</v>
      </c>
      <c r="H214" s="14">
        <v>-0.11518325</v>
      </c>
      <c r="I214" s="12">
        <v>6.4106298000000006E-2</v>
      </c>
      <c r="J214" s="8">
        <v>7.2374676999999998E-2</v>
      </c>
      <c r="K214" s="12">
        <v>0.89120281599999995</v>
      </c>
      <c r="L214" s="8" t="s">
        <v>4458</v>
      </c>
    </row>
    <row r="215" spans="1:12">
      <c r="A215" s="8" t="s">
        <v>3310</v>
      </c>
      <c r="B215" s="8" t="s">
        <v>4230</v>
      </c>
      <c r="C215" s="8" t="s">
        <v>21</v>
      </c>
      <c r="D215" s="8" t="s">
        <v>17</v>
      </c>
      <c r="E215" s="8" t="s">
        <v>15</v>
      </c>
      <c r="F215" s="8" t="s">
        <v>4227</v>
      </c>
      <c r="G215" s="8">
        <v>12</v>
      </c>
      <c r="H215" s="14">
        <v>2.9461655E-2</v>
      </c>
      <c r="I215" s="12">
        <v>1.6433162000000001E-2</v>
      </c>
      <c r="J215" s="8">
        <v>7.3002168000000006E-2</v>
      </c>
      <c r="K215" s="12">
        <v>1.029899943</v>
      </c>
      <c r="L215" s="8" t="s">
        <v>4421</v>
      </c>
    </row>
    <row r="216" spans="1:12">
      <c r="A216" s="8" t="s">
        <v>3074</v>
      </c>
      <c r="B216" s="8" t="s">
        <v>4230</v>
      </c>
      <c r="C216" s="8" t="s">
        <v>21</v>
      </c>
      <c r="D216" s="8" t="s">
        <v>17</v>
      </c>
      <c r="E216" s="8" t="s">
        <v>15</v>
      </c>
      <c r="F216" s="8" t="s">
        <v>4226</v>
      </c>
      <c r="G216" s="8">
        <v>1</v>
      </c>
      <c r="H216" s="14">
        <v>-0.181003622</v>
      </c>
      <c r="I216" s="12">
        <v>0.101309781</v>
      </c>
      <c r="J216" s="8">
        <v>7.3996464999999997E-2</v>
      </c>
      <c r="K216" s="12">
        <v>0.834432336</v>
      </c>
      <c r="L216" s="8" t="s">
        <v>4459</v>
      </c>
    </row>
    <row r="217" spans="1:12">
      <c r="A217" s="8" t="s">
        <v>3598</v>
      </c>
      <c r="B217" s="8" t="s">
        <v>4230</v>
      </c>
      <c r="C217" s="8" t="s">
        <v>21</v>
      </c>
      <c r="D217" s="8" t="s">
        <v>17</v>
      </c>
      <c r="E217" s="8" t="s">
        <v>15</v>
      </c>
      <c r="F217" s="8" t="s">
        <v>4227</v>
      </c>
      <c r="G217" s="8">
        <v>8</v>
      </c>
      <c r="H217" s="14">
        <v>-3.0457732000000001E-2</v>
      </c>
      <c r="I217" s="12">
        <v>1.7083116999999998E-2</v>
      </c>
      <c r="J217" s="8">
        <v>7.4600270999999996E-2</v>
      </c>
      <c r="K217" s="12">
        <v>0.970001432</v>
      </c>
      <c r="L217" s="8" t="s">
        <v>4460</v>
      </c>
    </row>
    <row r="218" spans="1:12">
      <c r="A218" s="8" t="s">
        <v>3010</v>
      </c>
      <c r="B218" s="8" t="s">
        <v>4230</v>
      </c>
      <c r="C218" s="8" t="s">
        <v>21</v>
      </c>
      <c r="D218" s="8" t="s">
        <v>17</v>
      </c>
      <c r="E218" s="8" t="s">
        <v>15</v>
      </c>
      <c r="F218" s="8" t="s">
        <v>4226</v>
      </c>
      <c r="G218" s="8">
        <v>1</v>
      </c>
      <c r="H218" s="14">
        <v>0.16222956499999999</v>
      </c>
      <c r="I218" s="12">
        <v>9.1031522000000004E-2</v>
      </c>
      <c r="J218" s="8">
        <v>7.4728824999999999E-2</v>
      </c>
      <c r="K218" s="12">
        <v>1.176130208</v>
      </c>
      <c r="L218" s="8" t="s">
        <v>4461</v>
      </c>
    </row>
    <row r="219" spans="1:12">
      <c r="A219" s="8" t="s">
        <v>2699</v>
      </c>
      <c r="B219" s="8" t="s">
        <v>4230</v>
      </c>
      <c r="C219" s="8" t="s">
        <v>21</v>
      </c>
      <c r="D219" s="8" t="s">
        <v>17</v>
      </c>
      <c r="E219" s="8" t="s">
        <v>15</v>
      </c>
      <c r="F219" s="8" t="s">
        <v>4227</v>
      </c>
      <c r="G219" s="8">
        <v>4</v>
      </c>
      <c r="H219" s="14">
        <v>-7.0395614999999995E-2</v>
      </c>
      <c r="I219" s="12">
        <v>3.9574071000000002E-2</v>
      </c>
      <c r="J219" s="8">
        <v>7.5267342000000001E-2</v>
      </c>
      <c r="K219" s="12">
        <v>0.93202502399999998</v>
      </c>
      <c r="L219" s="8" t="s">
        <v>4462</v>
      </c>
    </row>
    <row r="220" spans="1:12">
      <c r="A220" s="8" t="s">
        <v>3838</v>
      </c>
      <c r="B220" s="8" t="s">
        <v>4230</v>
      </c>
      <c r="C220" s="8" t="s">
        <v>21</v>
      </c>
      <c r="D220" s="8" t="s">
        <v>17</v>
      </c>
      <c r="E220" s="8" t="s">
        <v>15</v>
      </c>
      <c r="F220" s="8" t="s">
        <v>4227</v>
      </c>
      <c r="G220" s="8">
        <v>2</v>
      </c>
      <c r="H220" s="14">
        <v>-8.1184729999999997E-2</v>
      </c>
      <c r="I220" s="12">
        <v>4.5664166999999999E-2</v>
      </c>
      <c r="J220" s="8">
        <v>7.5426008000000003E-2</v>
      </c>
      <c r="K220" s="12">
        <v>0.92202335000000002</v>
      </c>
      <c r="L220" s="8" t="s">
        <v>4463</v>
      </c>
    </row>
    <row r="221" spans="1:12">
      <c r="A221" s="8" t="s">
        <v>3756</v>
      </c>
      <c r="B221" s="8" t="s">
        <v>4230</v>
      </c>
      <c r="C221" s="8" t="s">
        <v>21</v>
      </c>
      <c r="D221" s="8" t="s">
        <v>17</v>
      </c>
      <c r="E221" s="8" t="s">
        <v>15</v>
      </c>
      <c r="F221" s="8" t="s">
        <v>4227</v>
      </c>
      <c r="G221" s="8">
        <v>2</v>
      </c>
      <c r="H221" s="14">
        <v>0.113005829</v>
      </c>
      <c r="I221" s="12">
        <v>6.3614355999999997E-2</v>
      </c>
      <c r="J221" s="8">
        <v>7.5663680999999997E-2</v>
      </c>
      <c r="K221" s="12">
        <v>1.1196384589999999</v>
      </c>
      <c r="L221" s="8" t="s">
        <v>4464</v>
      </c>
    </row>
    <row r="222" spans="1:12">
      <c r="A222" s="8" t="s">
        <v>2755</v>
      </c>
      <c r="B222" s="8" t="s">
        <v>4230</v>
      </c>
      <c r="C222" s="8" t="s">
        <v>21</v>
      </c>
      <c r="D222" s="8" t="s">
        <v>17</v>
      </c>
      <c r="E222" s="8" t="s">
        <v>15</v>
      </c>
      <c r="F222" s="8" t="s">
        <v>4226</v>
      </c>
      <c r="G222" s="8">
        <v>1</v>
      </c>
      <c r="H222" s="14">
        <v>-0.29557271200000002</v>
      </c>
      <c r="I222" s="12">
        <v>0.16695062799999999</v>
      </c>
      <c r="J222" s="8">
        <v>7.6657219999999998E-2</v>
      </c>
      <c r="K222" s="12">
        <v>0.74410530699999999</v>
      </c>
      <c r="L222" s="8" t="s">
        <v>4465</v>
      </c>
    </row>
    <row r="223" spans="1:12">
      <c r="A223" s="8" t="s">
        <v>4046</v>
      </c>
      <c r="B223" s="8" t="s">
        <v>4230</v>
      </c>
      <c r="C223" s="8" t="s">
        <v>21</v>
      </c>
      <c r="D223" s="8" t="s">
        <v>17</v>
      </c>
      <c r="E223" s="8" t="s">
        <v>15</v>
      </c>
      <c r="F223" s="8" t="s">
        <v>4226</v>
      </c>
      <c r="G223" s="8">
        <v>1</v>
      </c>
      <c r="H223" s="14">
        <v>-0.27665880900000001</v>
      </c>
      <c r="I223" s="12">
        <v>0.15655672000000001</v>
      </c>
      <c r="J223" s="8">
        <v>7.7203538000000002E-2</v>
      </c>
      <c r="K223" s="12">
        <v>0.75831318299999995</v>
      </c>
      <c r="L223" s="8" t="s">
        <v>4466</v>
      </c>
    </row>
    <row r="224" spans="1:12">
      <c r="A224" s="8" t="s">
        <v>3732</v>
      </c>
      <c r="B224" s="8" t="s">
        <v>4230</v>
      </c>
      <c r="C224" s="8" t="s">
        <v>21</v>
      </c>
      <c r="D224" s="8" t="s">
        <v>17</v>
      </c>
      <c r="E224" s="8" t="s">
        <v>15</v>
      </c>
      <c r="F224" s="8" t="s">
        <v>4226</v>
      </c>
      <c r="G224" s="8">
        <v>1</v>
      </c>
      <c r="H224" s="14">
        <v>0.27061575700000001</v>
      </c>
      <c r="I224" s="12">
        <v>0.15329517000000001</v>
      </c>
      <c r="J224" s="8">
        <v>7.7509202999999999E-2</v>
      </c>
      <c r="K224" s="12">
        <v>1.3107713190000001</v>
      </c>
      <c r="L224" s="8" t="s">
        <v>4467</v>
      </c>
    </row>
    <row r="225" spans="1:12">
      <c r="A225" s="8" t="s">
        <v>4212</v>
      </c>
      <c r="B225" s="8" t="s">
        <v>4230</v>
      </c>
      <c r="C225" s="8" t="s">
        <v>21</v>
      </c>
      <c r="D225" s="8" t="s">
        <v>17</v>
      </c>
      <c r="E225" s="8" t="s">
        <v>15</v>
      </c>
      <c r="F225" s="8" t="s">
        <v>4227</v>
      </c>
      <c r="G225" s="8">
        <v>2</v>
      </c>
      <c r="H225" s="14">
        <v>-0.26991697599999998</v>
      </c>
      <c r="I225" s="12">
        <v>0.15295203099999999</v>
      </c>
      <c r="J225" s="8">
        <v>7.7611421E-2</v>
      </c>
      <c r="K225" s="12">
        <v>0.76344287600000005</v>
      </c>
      <c r="L225" s="8" t="s">
        <v>4468</v>
      </c>
    </row>
    <row r="226" spans="1:12">
      <c r="A226" s="8" t="s">
        <v>3229</v>
      </c>
      <c r="B226" s="8" t="s">
        <v>4230</v>
      </c>
      <c r="C226" s="8" t="s">
        <v>21</v>
      </c>
      <c r="D226" s="8" t="s">
        <v>17</v>
      </c>
      <c r="E226" s="8" t="s">
        <v>15</v>
      </c>
      <c r="F226" s="8" t="s">
        <v>4226</v>
      </c>
      <c r="G226" s="8">
        <v>1</v>
      </c>
      <c r="H226" s="14">
        <v>-0.45043193399999998</v>
      </c>
      <c r="I226" s="12">
        <v>0.25581062399999999</v>
      </c>
      <c r="J226" s="8">
        <v>7.8271871000000007E-2</v>
      </c>
      <c r="K226" s="12">
        <v>0.637352798</v>
      </c>
      <c r="L226" s="8" t="s">
        <v>4469</v>
      </c>
    </row>
    <row r="227" spans="1:12">
      <c r="A227" s="8" t="s">
        <v>2957</v>
      </c>
      <c r="B227" s="8" t="s">
        <v>4230</v>
      </c>
      <c r="C227" s="8" t="s">
        <v>21</v>
      </c>
      <c r="D227" s="8" t="s">
        <v>17</v>
      </c>
      <c r="E227" s="8" t="s">
        <v>15</v>
      </c>
      <c r="F227" s="8" t="s">
        <v>4227</v>
      </c>
      <c r="G227" s="8">
        <v>2</v>
      </c>
      <c r="H227" s="14">
        <v>-0.17802928900000001</v>
      </c>
      <c r="I227" s="12">
        <v>0.101122273</v>
      </c>
      <c r="J227" s="8">
        <v>7.8317157999999998E-2</v>
      </c>
      <c r="K227" s="12">
        <v>0.83691791000000004</v>
      </c>
      <c r="L227" s="8" t="s">
        <v>4470</v>
      </c>
    </row>
    <row r="228" spans="1:12">
      <c r="A228" s="8" t="s">
        <v>3987</v>
      </c>
      <c r="B228" s="8" t="s">
        <v>4230</v>
      </c>
      <c r="C228" s="8" t="s">
        <v>21</v>
      </c>
      <c r="D228" s="8" t="s">
        <v>17</v>
      </c>
      <c r="E228" s="8" t="s">
        <v>15</v>
      </c>
      <c r="F228" s="8" t="s">
        <v>4227</v>
      </c>
      <c r="G228" s="8">
        <v>5</v>
      </c>
      <c r="H228" s="14">
        <v>0.206454417</v>
      </c>
      <c r="I228" s="12">
        <v>0.117304561</v>
      </c>
      <c r="J228" s="8">
        <v>7.8410133000000007E-2</v>
      </c>
      <c r="K228" s="12">
        <v>1.229311697</v>
      </c>
      <c r="L228" s="8" t="s">
        <v>4471</v>
      </c>
    </row>
    <row r="229" spans="1:12">
      <c r="A229" s="8" t="s">
        <v>4217</v>
      </c>
      <c r="B229" s="8" t="s">
        <v>4230</v>
      </c>
      <c r="C229" s="8" t="s">
        <v>21</v>
      </c>
      <c r="D229" s="8" t="s">
        <v>17</v>
      </c>
      <c r="E229" s="8" t="s">
        <v>15</v>
      </c>
      <c r="F229" s="8" t="s">
        <v>4227</v>
      </c>
      <c r="G229" s="8">
        <v>6</v>
      </c>
      <c r="H229" s="14">
        <v>-6.2500175000000005E-2</v>
      </c>
      <c r="I229" s="12">
        <v>3.5559486000000001E-2</v>
      </c>
      <c r="J229" s="8">
        <v>7.8811654999999994E-2</v>
      </c>
      <c r="K229" s="12">
        <v>0.93941289800000005</v>
      </c>
      <c r="L229" s="8" t="s">
        <v>4472</v>
      </c>
    </row>
    <row r="230" spans="1:12">
      <c r="A230" s="8" t="s">
        <v>4075</v>
      </c>
      <c r="B230" s="8" t="s">
        <v>4230</v>
      </c>
      <c r="C230" s="8" t="s">
        <v>21</v>
      </c>
      <c r="D230" s="8" t="s">
        <v>17</v>
      </c>
      <c r="E230" s="8" t="s">
        <v>15</v>
      </c>
      <c r="F230" s="8" t="s">
        <v>4226</v>
      </c>
      <c r="G230" s="8">
        <v>1</v>
      </c>
      <c r="H230" s="14">
        <v>0.30309242800000002</v>
      </c>
      <c r="I230" s="12">
        <v>0.172496385</v>
      </c>
      <c r="J230" s="8">
        <v>7.8901725000000006E-2</v>
      </c>
      <c r="K230" s="12">
        <v>1.3540396100000001</v>
      </c>
      <c r="L230" s="8" t="s">
        <v>4473</v>
      </c>
    </row>
    <row r="231" spans="1:12">
      <c r="A231" s="8" t="s">
        <v>4061</v>
      </c>
      <c r="B231" s="8" t="s">
        <v>4230</v>
      </c>
      <c r="C231" s="8" t="s">
        <v>21</v>
      </c>
      <c r="D231" s="8" t="s">
        <v>17</v>
      </c>
      <c r="E231" s="8" t="s">
        <v>15</v>
      </c>
      <c r="F231" s="8" t="s">
        <v>4227</v>
      </c>
      <c r="G231" s="8">
        <v>3</v>
      </c>
      <c r="H231" s="14">
        <v>9.4097499000000001E-2</v>
      </c>
      <c r="I231" s="12">
        <v>5.3588977000000003E-2</v>
      </c>
      <c r="J231" s="8">
        <v>7.9103527000000007E-2</v>
      </c>
      <c r="K231" s="12">
        <v>1.09866686</v>
      </c>
      <c r="L231" s="8" t="s">
        <v>4457</v>
      </c>
    </row>
    <row r="232" spans="1:12">
      <c r="A232" s="8" t="s">
        <v>3627</v>
      </c>
      <c r="B232" s="8" t="s">
        <v>4230</v>
      </c>
      <c r="C232" s="8" t="s">
        <v>21</v>
      </c>
      <c r="D232" s="8" t="s">
        <v>17</v>
      </c>
      <c r="E232" s="8" t="s">
        <v>15</v>
      </c>
      <c r="F232" s="8" t="s">
        <v>4226</v>
      </c>
      <c r="G232" s="8">
        <v>1</v>
      </c>
      <c r="H232" s="14">
        <v>-0.28004290500000001</v>
      </c>
      <c r="I232" s="12">
        <v>0.159802742</v>
      </c>
      <c r="J232" s="8">
        <v>7.9700125999999996E-2</v>
      </c>
      <c r="K232" s="12">
        <v>0.75575131500000003</v>
      </c>
      <c r="L232" s="8" t="s">
        <v>4474</v>
      </c>
    </row>
    <row r="233" spans="1:12">
      <c r="A233" s="8" t="s">
        <v>3284</v>
      </c>
      <c r="B233" s="8" t="s">
        <v>4230</v>
      </c>
      <c r="C233" s="8" t="s">
        <v>21</v>
      </c>
      <c r="D233" s="8" t="s">
        <v>17</v>
      </c>
      <c r="E233" s="8" t="s">
        <v>15</v>
      </c>
      <c r="F233" s="8" t="s">
        <v>4226</v>
      </c>
      <c r="G233" s="8">
        <v>1</v>
      </c>
      <c r="H233" s="14">
        <v>0.26858707599999998</v>
      </c>
      <c r="I233" s="12">
        <v>0.15374591600000001</v>
      </c>
      <c r="J233" s="8">
        <v>8.0645280999999999E-2</v>
      </c>
      <c r="K233" s="12">
        <v>1.308114878</v>
      </c>
      <c r="L233" s="8" t="s">
        <v>4467</v>
      </c>
    </row>
    <row r="234" spans="1:12">
      <c r="A234" s="8" t="s">
        <v>3281</v>
      </c>
      <c r="B234" s="8" t="s">
        <v>4230</v>
      </c>
      <c r="C234" s="8" t="s">
        <v>21</v>
      </c>
      <c r="D234" s="8" t="s">
        <v>17</v>
      </c>
      <c r="E234" s="8" t="s">
        <v>15</v>
      </c>
      <c r="F234" s="8" t="s">
        <v>4227</v>
      </c>
      <c r="G234" s="8">
        <v>6</v>
      </c>
      <c r="H234" s="14">
        <v>4.6012905E-2</v>
      </c>
      <c r="I234" s="12">
        <v>2.6341380000000001E-2</v>
      </c>
      <c r="J234" s="8">
        <v>8.0673472999999996E-2</v>
      </c>
      <c r="K234" s="12">
        <v>1.0470879230000001</v>
      </c>
      <c r="L234" s="8" t="s">
        <v>4475</v>
      </c>
    </row>
    <row r="235" spans="1:12">
      <c r="A235" s="8" t="s">
        <v>3127</v>
      </c>
      <c r="B235" s="8" t="s">
        <v>4230</v>
      </c>
      <c r="C235" s="8" t="s">
        <v>21</v>
      </c>
      <c r="D235" s="8" t="s">
        <v>17</v>
      </c>
      <c r="E235" s="8" t="s">
        <v>15</v>
      </c>
      <c r="F235" s="8" t="s">
        <v>4227</v>
      </c>
      <c r="G235" s="8">
        <v>5</v>
      </c>
      <c r="H235" s="14">
        <v>-5.6004906E-2</v>
      </c>
      <c r="I235" s="12">
        <v>3.2105821999999999E-2</v>
      </c>
      <c r="J235" s="8">
        <v>8.1092024999999998E-2</v>
      </c>
      <c r="K235" s="12">
        <v>0.94553449700000003</v>
      </c>
      <c r="L235" s="8" t="s">
        <v>4476</v>
      </c>
    </row>
    <row r="236" spans="1:12">
      <c r="A236" s="8" t="s">
        <v>3552</v>
      </c>
      <c r="B236" s="8" t="s">
        <v>4230</v>
      </c>
      <c r="C236" s="8" t="s">
        <v>21</v>
      </c>
      <c r="D236" s="8" t="s">
        <v>17</v>
      </c>
      <c r="E236" s="8" t="s">
        <v>15</v>
      </c>
      <c r="F236" s="8" t="s">
        <v>4227</v>
      </c>
      <c r="G236" s="8">
        <v>2</v>
      </c>
      <c r="H236" s="14">
        <v>-0.113196771</v>
      </c>
      <c r="I236" s="12">
        <v>6.5184724999999999E-2</v>
      </c>
      <c r="J236" s="8">
        <v>8.2465992000000002E-2</v>
      </c>
      <c r="K236" s="12">
        <v>0.892974932</v>
      </c>
      <c r="L236" s="8" t="s">
        <v>4458</v>
      </c>
    </row>
    <row r="237" spans="1:12">
      <c r="A237" s="8" t="s">
        <v>4167</v>
      </c>
      <c r="B237" s="8" t="s">
        <v>4230</v>
      </c>
      <c r="C237" s="8" t="s">
        <v>21</v>
      </c>
      <c r="D237" s="8" t="s">
        <v>17</v>
      </c>
      <c r="E237" s="8" t="s">
        <v>15</v>
      </c>
      <c r="F237" s="8" t="s">
        <v>4227</v>
      </c>
      <c r="G237" s="8">
        <v>2</v>
      </c>
      <c r="H237" s="14">
        <v>0.19115021400000001</v>
      </c>
      <c r="I237" s="12">
        <v>0.110259413</v>
      </c>
      <c r="J237" s="8">
        <v>8.2981841000000001E-2</v>
      </c>
      <c r="K237" s="12">
        <v>1.210641294</v>
      </c>
      <c r="L237" s="8" t="s">
        <v>4477</v>
      </c>
    </row>
    <row r="238" spans="1:12">
      <c r="A238" s="8" t="s">
        <v>3449</v>
      </c>
      <c r="B238" s="8" t="s">
        <v>4230</v>
      </c>
      <c r="C238" s="8" t="s">
        <v>21</v>
      </c>
      <c r="D238" s="8" t="s">
        <v>17</v>
      </c>
      <c r="E238" s="8" t="s">
        <v>15</v>
      </c>
      <c r="F238" s="8" t="s">
        <v>4227</v>
      </c>
      <c r="G238" s="8">
        <v>3</v>
      </c>
      <c r="H238" s="14">
        <v>8.9596598E-2</v>
      </c>
      <c r="I238" s="12">
        <v>5.1763294000000001E-2</v>
      </c>
      <c r="J238" s="8">
        <v>8.3471282999999993E-2</v>
      </c>
      <c r="K238" s="12">
        <v>1.093732981</v>
      </c>
      <c r="L238" s="8" t="s">
        <v>4456</v>
      </c>
    </row>
    <row r="239" spans="1:12">
      <c r="A239" s="8" t="s">
        <v>2880</v>
      </c>
      <c r="B239" s="8" t="s">
        <v>4230</v>
      </c>
      <c r="C239" s="8" t="s">
        <v>21</v>
      </c>
      <c r="D239" s="8" t="s">
        <v>17</v>
      </c>
      <c r="E239" s="8" t="s">
        <v>15</v>
      </c>
      <c r="F239" s="8" t="s">
        <v>4226</v>
      </c>
      <c r="G239" s="8">
        <v>1</v>
      </c>
      <c r="H239" s="14">
        <v>0.442453824</v>
      </c>
      <c r="I239" s="12">
        <v>0.25603903</v>
      </c>
      <c r="J239" s="8">
        <v>8.3975356000000001E-2</v>
      </c>
      <c r="K239" s="12">
        <v>1.556521966</v>
      </c>
      <c r="L239" s="8" t="s">
        <v>4478</v>
      </c>
    </row>
    <row r="240" spans="1:12">
      <c r="A240" s="8" t="s">
        <v>3815</v>
      </c>
      <c r="B240" s="8" t="s">
        <v>4230</v>
      </c>
      <c r="C240" s="8" t="s">
        <v>21</v>
      </c>
      <c r="D240" s="8" t="s">
        <v>17</v>
      </c>
      <c r="E240" s="8" t="s">
        <v>15</v>
      </c>
      <c r="F240" s="8" t="s">
        <v>4227</v>
      </c>
      <c r="G240" s="8">
        <v>4</v>
      </c>
      <c r="H240" s="14">
        <v>-7.4412014999999998E-2</v>
      </c>
      <c r="I240" s="12">
        <v>4.3111293000000002E-2</v>
      </c>
      <c r="J240" s="8">
        <v>8.4339386000000002E-2</v>
      </c>
      <c r="K240" s="12">
        <v>0.92828914600000001</v>
      </c>
      <c r="L240" s="8" t="s">
        <v>4479</v>
      </c>
    </row>
    <row r="241" spans="1:12">
      <c r="A241" s="8" t="s">
        <v>2978</v>
      </c>
      <c r="B241" s="8" t="s">
        <v>4230</v>
      </c>
      <c r="C241" s="8" t="s">
        <v>21</v>
      </c>
      <c r="D241" s="8" t="s">
        <v>17</v>
      </c>
      <c r="E241" s="8" t="s">
        <v>15</v>
      </c>
      <c r="F241" s="8" t="s">
        <v>4227</v>
      </c>
      <c r="G241" s="8">
        <v>2</v>
      </c>
      <c r="H241" s="14">
        <v>0.36498436699999998</v>
      </c>
      <c r="I241" s="12">
        <v>0.21182806600000001</v>
      </c>
      <c r="J241" s="8">
        <v>8.4884589999999996E-2</v>
      </c>
      <c r="K241" s="12">
        <v>1.440491489</v>
      </c>
      <c r="L241" s="8" t="s">
        <v>4480</v>
      </c>
    </row>
    <row r="242" spans="1:12">
      <c r="A242" s="8" t="s">
        <v>3032</v>
      </c>
      <c r="B242" s="8" t="s">
        <v>4230</v>
      </c>
      <c r="C242" s="8" t="s">
        <v>21</v>
      </c>
      <c r="D242" s="8" t="s">
        <v>17</v>
      </c>
      <c r="E242" s="8" t="s">
        <v>15</v>
      </c>
      <c r="F242" s="8" t="s">
        <v>4227</v>
      </c>
      <c r="G242" s="8">
        <v>8</v>
      </c>
      <c r="H242" s="14">
        <v>-3.9509412000000001E-2</v>
      </c>
      <c r="I242" s="12">
        <v>2.2934005E-2</v>
      </c>
      <c r="J242" s="8">
        <v>8.4934882000000003E-2</v>
      </c>
      <c r="K242" s="12">
        <v>0.96126090600000003</v>
      </c>
      <c r="L242" s="8" t="s">
        <v>4481</v>
      </c>
    </row>
    <row r="243" spans="1:12">
      <c r="A243" s="8" t="s">
        <v>3100</v>
      </c>
      <c r="B243" s="8" t="s">
        <v>4230</v>
      </c>
      <c r="C243" s="8" t="s">
        <v>21</v>
      </c>
      <c r="D243" s="8" t="s">
        <v>17</v>
      </c>
      <c r="E243" s="8" t="s">
        <v>15</v>
      </c>
      <c r="F243" s="8" t="s">
        <v>4227</v>
      </c>
      <c r="G243" s="8">
        <v>4</v>
      </c>
      <c r="H243" s="14">
        <v>-6.5549861000000001E-2</v>
      </c>
      <c r="I243" s="12">
        <v>3.8151598000000002E-2</v>
      </c>
      <c r="J243" s="8">
        <v>8.5770725000000006E-2</v>
      </c>
      <c r="K243" s="12">
        <v>0.93655234799999998</v>
      </c>
      <c r="L243" s="8" t="s">
        <v>4482</v>
      </c>
    </row>
    <row r="244" spans="1:12">
      <c r="A244" s="8" t="s">
        <v>3172</v>
      </c>
      <c r="B244" s="8" t="s">
        <v>4230</v>
      </c>
      <c r="C244" s="8" t="s">
        <v>21</v>
      </c>
      <c r="D244" s="8" t="s">
        <v>17</v>
      </c>
      <c r="E244" s="8" t="s">
        <v>15</v>
      </c>
      <c r="F244" s="8" t="s">
        <v>4226</v>
      </c>
      <c r="G244" s="8">
        <v>1</v>
      </c>
      <c r="H244" s="14">
        <v>0.192071256</v>
      </c>
      <c r="I244" s="12">
        <v>0.112157457</v>
      </c>
      <c r="J244" s="8">
        <v>8.6801921000000004E-2</v>
      </c>
      <c r="K244" s="12">
        <v>1.2117568590000001</v>
      </c>
      <c r="L244" s="8" t="s">
        <v>4483</v>
      </c>
    </row>
    <row r="245" spans="1:12">
      <c r="A245" s="8" t="s">
        <v>3137</v>
      </c>
      <c r="B245" s="8" t="s">
        <v>4230</v>
      </c>
      <c r="C245" s="8" t="s">
        <v>21</v>
      </c>
      <c r="D245" s="8" t="s">
        <v>17</v>
      </c>
      <c r="E245" s="8" t="s">
        <v>15</v>
      </c>
      <c r="F245" s="8" t="s">
        <v>4227</v>
      </c>
      <c r="G245" s="8">
        <v>6</v>
      </c>
      <c r="H245" s="14">
        <v>3.7611744000000003E-2</v>
      </c>
      <c r="I245" s="12">
        <v>2.2025434E-2</v>
      </c>
      <c r="J245" s="8">
        <v>8.7701203000000005E-2</v>
      </c>
      <c r="K245" s="12">
        <v>1.0383280180000001</v>
      </c>
      <c r="L245" s="8" t="s">
        <v>4484</v>
      </c>
    </row>
    <row r="246" spans="1:12">
      <c r="A246" s="8" t="s">
        <v>2866</v>
      </c>
      <c r="B246" s="8" t="s">
        <v>4230</v>
      </c>
      <c r="C246" s="8" t="s">
        <v>21</v>
      </c>
      <c r="D246" s="8" t="s">
        <v>17</v>
      </c>
      <c r="E246" s="8" t="s">
        <v>15</v>
      </c>
      <c r="F246" s="8" t="s">
        <v>4227</v>
      </c>
      <c r="G246" s="8">
        <v>5</v>
      </c>
      <c r="H246" s="14">
        <v>8.9032265999999999E-2</v>
      </c>
      <c r="I246" s="12">
        <v>5.2231527999999999E-2</v>
      </c>
      <c r="J246" s="8">
        <v>8.8274757999999995E-2</v>
      </c>
      <c r="K246" s="12">
        <v>1.0931159260000001</v>
      </c>
      <c r="L246" s="8" t="s">
        <v>4456</v>
      </c>
    </row>
    <row r="247" spans="1:12">
      <c r="A247" s="8" t="s">
        <v>2843</v>
      </c>
      <c r="B247" s="8" t="s">
        <v>4230</v>
      </c>
      <c r="C247" s="8" t="s">
        <v>21</v>
      </c>
      <c r="D247" s="8" t="s">
        <v>17</v>
      </c>
      <c r="E247" s="8" t="s">
        <v>15</v>
      </c>
      <c r="F247" s="8" t="s">
        <v>4226</v>
      </c>
      <c r="G247" s="8">
        <v>1</v>
      </c>
      <c r="H247" s="14">
        <v>-0.24587261199999999</v>
      </c>
      <c r="I247" s="12">
        <v>0.14481018000000001</v>
      </c>
      <c r="J247" s="8">
        <v>8.9527410000000002E-2</v>
      </c>
      <c r="K247" s="12">
        <v>0.782021839</v>
      </c>
      <c r="L247" s="8" t="s">
        <v>4485</v>
      </c>
    </row>
    <row r="248" spans="1:12">
      <c r="A248" s="8" t="s">
        <v>3569</v>
      </c>
      <c r="B248" s="8" t="s">
        <v>4230</v>
      </c>
      <c r="C248" s="8" t="s">
        <v>21</v>
      </c>
      <c r="D248" s="8" t="s">
        <v>17</v>
      </c>
      <c r="E248" s="8" t="s">
        <v>15</v>
      </c>
      <c r="F248" s="8" t="s">
        <v>4226</v>
      </c>
      <c r="G248" s="8">
        <v>1</v>
      </c>
      <c r="H248" s="14">
        <v>-0.185339487</v>
      </c>
      <c r="I248" s="12">
        <v>0.109299674</v>
      </c>
      <c r="J248" s="8">
        <v>8.9942656999999995E-2</v>
      </c>
      <c r="K248" s="12">
        <v>0.83082218200000002</v>
      </c>
      <c r="L248" s="8" t="s">
        <v>4486</v>
      </c>
    </row>
    <row r="249" spans="1:12">
      <c r="A249" s="8" t="s">
        <v>3897</v>
      </c>
      <c r="B249" s="8" t="s">
        <v>4230</v>
      </c>
      <c r="C249" s="8" t="s">
        <v>21</v>
      </c>
      <c r="D249" s="8" t="s">
        <v>17</v>
      </c>
      <c r="E249" s="8" t="s">
        <v>15</v>
      </c>
      <c r="F249" s="8" t="s">
        <v>4227</v>
      </c>
      <c r="G249" s="8">
        <v>3</v>
      </c>
      <c r="H249" s="14">
        <v>-0.31719428199999999</v>
      </c>
      <c r="I249" s="12">
        <v>0.187065074</v>
      </c>
      <c r="J249" s="8">
        <v>8.9954828000000001E-2</v>
      </c>
      <c r="K249" s="12">
        <v>0.72818926799999995</v>
      </c>
      <c r="L249" s="8" t="s">
        <v>4487</v>
      </c>
    </row>
    <row r="250" spans="1:12">
      <c r="A250" s="8" t="s">
        <v>2783</v>
      </c>
      <c r="B250" s="8" t="s">
        <v>4230</v>
      </c>
      <c r="C250" s="8" t="s">
        <v>21</v>
      </c>
      <c r="D250" s="8" t="s">
        <v>17</v>
      </c>
      <c r="E250" s="8" t="s">
        <v>15</v>
      </c>
      <c r="F250" s="8" t="s">
        <v>4227</v>
      </c>
      <c r="G250" s="8">
        <v>6</v>
      </c>
      <c r="H250" s="14">
        <v>3.7274152999999997E-2</v>
      </c>
      <c r="I250" s="12">
        <v>2.1991272999999999E-2</v>
      </c>
      <c r="J250" s="8">
        <v>9.0084520000000001E-2</v>
      </c>
      <c r="K250" s="12">
        <v>1.037977546</v>
      </c>
      <c r="L250" s="8" t="s">
        <v>4484</v>
      </c>
    </row>
    <row r="251" spans="1:12">
      <c r="A251" s="8" t="s">
        <v>4041</v>
      </c>
      <c r="B251" s="8" t="s">
        <v>4230</v>
      </c>
      <c r="C251" s="8" t="s">
        <v>21</v>
      </c>
      <c r="D251" s="8" t="s">
        <v>17</v>
      </c>
      <c r="E251" s="8" t="s">
        <v>15</v>
      </c>
      <c r="F251" s="8" t="s">
        <v>4226</v>
      </c>
      <c r="G251" s="8">
        <v>1</v>
      </c>
      <c r="H251" s="14">
        <v>-0.15452850800000001</v>
      </c>
      <c r="I251" s="12">
        <v>9.1413622E-2</v>
      </c>
      <c r="J251" s="8">
        <v>9.0945346999999996E-2</v>
      </c>
      <c r="K251" s="12">
        <v>0.85681906600000002</v>
      </c>
      <c r="L251" s="8" t="s">
        <v>4488</v>
      </c>
    </row>
    <row r="252" spans="1:12">
      <c r="A252" s="8" t="s">
        <v>3390</v>
      </c>
      <c r="B252" s="8" t="s">
        <v>4230</v>
      </c>
      <c r="C252" s="8" t="s">
        <v>21</v>
      </c>
      <c r="D252" s="8" t="s">
        <v>17</v>
      </c>
      <c r="E252" s="8" t="s">
        <v>15</v>
      </c>
      <c r="F252" s="8" t="s">
        <v>4226</v>
      </c>
      <c r="G252" s="8">
        <v>1</v>
      </c>
      <c r="H252" s="14">
        <v>-0.181191246</v>
      </c>
      <c r="I252" s="12">
        <v>0.107320027</v>
      </c>
      <c r="J252" s="8">
        <v>9.1348570000000004E-2</v>
      </c>
      <c r="K252" s="12">
        <v>0.83427579200000002</v>
      </c>
      <c r="L252" s="8" t="s">
        <v>4489</v>
      </c>
    </row>
    <row r="253" spans="1:12">
      <c r="A253" s="8" t="s">
        <v>3914</v>
      </c>
      <c r="B253" s="8" t="s">
        <v>4230</v>
      </c>
      <c r="C253" s="8" t="s">
        <v>21</v>
      </c>
      <c r="D253" s="8" t="s">
        <v>17</v>
      </c>
      <c r="E253" s="8" t="s">
        <v>15</v>
      </c>
      <c r="F253" s="8" t="s">
        <v>4227</v>
      </c>
      <c r="G253" s="8">
        <v>7</v>
      </c>
      <c r="H253" s="14">
        <v>-4.7212259999999999E-2</v>
      </c>
      <c r="I253" s="12">
        <v>2.7991359E-2</v>
      </c>
      <c r="J253" s="8">
        <v>9.1666313999999999E-2</v>
      </c>
      <c r="K253" s="12">
        <v>0.95388490400000003</v>
      </c>
      <c r="L253" s="8" t="s">
        <v>4490</v>
      </c>
    </row>
    <row r="254" spans="1:12">
      <c r="A254" s="8" t="s">
        <v>3642</v>
      </c>
      <c r="B254" s="8" t="s">
        <v>4230</v>
      </c>
      <c r="C254" s="8" t="s">
        <v>21</v>
      </c>
      <c r="D254" s="8" t="s">
        <v>17</v>
      </c>
      <c r="E254" s="8" t="s">
        <v>15</v>
      </c>
      <c r="F254" s="8" t="s">
        <v>4226</v>
      </c>
      <c r="G254" s="8">
        <v>1</v>
      </c>
      <c r="H254" s="14">
        <v>0.40707978299999997</v>
      </c>
      <c r="I254" s="12">
        <v>0.24170807999999999</v>
      </c>
      <c r="J254" s="8">
        <v>9.2146990999999998E-2</v>
      </c>
      <c r="K254" s="12">
        <v>1.5024239690000001</v>
      </c>
      <c r="L254" s="8" t="s">
        <v>4491</v>
      </c>
    </row>
    <row r="255" spans="1:12">
      <c r="A255" s="8" t="s">
        <v>3230</v>
      </c>
      <c r="B255" s="8" t="s">
        <v>4230</v>
      </c>
      <c r="C255" s="8" t="s">
        <v>21</v>
      </c>
      <c r="D255" s="8" t="s">
        <v>17</v>
      </c>
      <c r="E255" s="8" t="s">
        <v>15</v>
      </c>
      <c r="F255" s="8" t="s">
        <v>4226</v>
      </c>
      <c r="G255" s="8">
        <v>1</v>
      </c>
      <c r="H255" s="14">
        <v>0.37995816199999999</v>
      </c>
      <c r="I255" s="12">
        <v>0.22595986200000001</v>
      </c>
      <c r="J255" s="8">
        <v>9.2660121999999998E-2</v>
      </c>
      <c r="K255" s="12">
        <v>1.4622234110000001</v>
      </c>
      <c r="L255" s="8" t="s">
        <v>4492</v>
      </c>
    </row>
    <row r="256" spans="1:12">
      <c r="A256" s="8" t="s">
        <v>3713</v>
      </c>
      <c r="B256" s="8" t="s">
        <v>4230</v>
      </c>
      <c r="C256" s="8" t="s">
        <v>21</v>
      </c>
      <c r="D256" s="8" t="s">
        <v>17</v>
      </c>
      <c r="E256" s="8" t="s">
        <v>15</v>
      </c>
      <c r="F256" s="8" t="s">
        <v>4227</v>
      </c>
      <c r="G256" s="8">
        <v>2</v>
      </c>
      <c r="H256" s="14">
        <v>-7.1962076E-2</v>
      </c>
      <c r="I256" s="12">
        <v>4.2820068000000003E-2</v>
      </c>
      <c r="J256" s="8">
        <v>9.2846675000000004E-2</v>
      </c>
      <c r="K256" s="12">
        <v>0.93056618599999996</v>
      </c>
      <c r="L256" s="8" t="s">
        <v>4462</v>
      </c>
    </row>
    <row r="257" spans="1:12">
      <c r="A257" s="8" t="s">
        <v>3512</v>
      </c>
      <c r="B257" s="8" t="s">
        <v>4230</v>
      </c>
      <c r="C257" s="8" t="s">
        <v>21</v>
      </c>
      <c r="D257" s="8" t="s">
        <v>17</v>
      </c>
      <c r="E257" s="8" t="s">
        <v>15</v>
      </c>
      <c r="F257" s="8" t="s">
        <v>4227</v>
      </c>
      <c r="G257" s="8">
        <v>2</v>
      </c>
      <c r="H257" s="14">
        <v>0.131632675</v>
      </c>
      <c r="I257" s="12">
        <v>7.8388459999999993E-2</v>
      </c>
      <c r="J257" s="8">
        <v>9.3106178999999997E-2</v>
      </c>
      <c r="K257" s="12">
        <v>1.1406892390000001</v>
      </c>
      <c r="L257" s="8" t="s">
        <v>4493</v>
      </c>
    </row>
    <row r="258" spans="1:12">
      <c r="A258" s="8" t="s">
        <v>2653</v>
      </c>
      <c r="B258" s="8" t="s">
        <v>4230</v>
      </c>
      <c r="C258" s="8" t="s">
        <v>21</v>
      </c>
      <c r="D258" s="8" t="s">
        <v>17</v>
      </c>
      <c r="E258" s="8" t="s">
        <v>15</v>
      </c>
      <c r="F258" s="8" t="s">
        <v>4226</v>
      </c>
      <c r="G258" s="8">
        <v>1</v>
      </c>
      <c r="H258" s="14">
        <v>0.41558294299999998</v>
      </c>
      <c r="I258" s="12">
        <v>0.24767030300000001</v>
      </c>
      <c r="J258" s="8">
        <v>9.3353267000000004E-2</v>
      </c>
      <c r="K258" s="12">
        <v>1.515253789</v>
      </c>
      <c r="L258" s="8" t="s">
        <v>4494</v>
      </c>
    </row>
    <row r="259" spans="1:12">
      <c r="A259" s="8" t="s">
        <v>4149</v>
      </c>
      <c r="B259" s="8" t="s">
        <v>4230</v>
      </c>
      <c r="C259" s="8" t="s">
        <v>21</v>
      </c>
      <c r="D259" s="8" t="s">
        <v>17</v>
      </c>
      <c r="E259" s="8" t="s">
        <v>15</v>
      </c>
      <c r="F259" s="8" t="s">
        <v>4227</v>
      </c>
      <c r="G259" s="8">
        <v>2</v>
      </c>
      <c r="H259" s="14">
        <v>-8.1020705999999998E-2</v>
      </c>
      <c r="I259" s="12">
        <v>4.8456392000000001E-2</v>
      </c>
      <c r="J259" s="8">
        <v>9.4517735000000005E-2</v>
      </c>
      <c r="K259" s="12">
        <v>0.92217459599999996</v>
      </c>
      <c r="L259" s="8" t="s">
        <v>4463</v>
      </c>
    </row>
    <row r="260" spans="1:12">
      <c r="A260" s="8" t="s">
        <v>4040</v>
      </c>
      <c r="B260" s="8" t="s">
        <v>4230</v>
      </c>
      <c r="C260" s="8" t="s">
        <v>21</v>
      </c>
      <c r="D260" s="8" t="s">
        <v>17</v>
      </c>
      <c r="E260" s="8" t="s">
        <v>15</v>
      </c>
      <c r="F260" s="8" t="s">
        <v>4226</v>
      </c>
      <c r="G260" s="8">
        <v>1</v>
      </c>
      <c r="H260" s="14">
        <v>0.39980067899999999</v>
      </c>
      <c r="I260" s="12">
        <v>0.24017765099999999</v>
      </c>
      <c r="J260" s="8">
        <v>9.5991786999999995E-2</v>
      </c>
      <c r="K260" s="12">
        <v>1.491527375</v>
      </c>
      <c r="L260" s="8" t="s">
        <v>4495</v>
      </c>
    </row>
    <row r="261" spans="1:12">
      <c r="A261" s="8" t="s">
        <v>3286</v>
      </c>
      <c r="B261" s="8" t="s">
        <v>4230</v>
      </c>
      <c r="C261" s="8" t="s">
        <v>21</v>
      </c>
      <c r="D261" s="8" t="s">
        <v>17</v>
      </c>
      <c r="E261" s="8" t="s">
        <v>15</v>
      </c>
      <c r="F261" s="8" t="s">
        <v>4226</v>
      </c>
      <c r="G261" s="8">
        <v>1</v>
      </c>
      <c r="H261" s="14">
        <v>-0.44684542199999999</v>
      </c>
      <c r="I261" s="12">
        <v>0.26859692099999999</v>
      </c>
      <c r="J261" s="8">
        <v>9.6186746000000004E-2</v>
      </c>
      <c r="K261" s="12">
        <v>0.639642775</v>
      </c>
      <c r="L261" s="8" t="s">
        <v>4496</v>
      </c>
    </row>
    <row r="262" spans="1:12">
      <c r="A262" s="8" t="s">
        <v>3343</v>
      </c>
      <c r="B262" s="8" t="s">
        <v>4230</v>
      </c>
      <c r="C262" s="8" t="s">
        <v>21</v>
      </c>
      <c r="D262" s="8" t="s">
        <v>17</v>
      </c>
      <c r="E262" s="8" t="s">
        <v>15</v>
      </c>
      <c r="F262" s="8" t="s">
        <v>4226</v>
      </c>
      <c r="G262" s="8">
        <v>1</v>
      </c>
      <c r="H262" s="14">
        <v>0.18066162999999999</v>
      </c>
      <c r="I262" s="12">
        <v>0.108814665</v>
      </c>
      <c r="J262" s="8">
        <v>9.6860320999999999E-2</v>
      </c>
      <c r="K262" s="12">
        <v>1.19800974</v>
      </c>
      <c r="L262" s="8" t="s">
        <v>4251</v>
      </c>
    </row>
    <row r="263" spans="1:12">
      <c r="A263" s="8" t="s">
        <v>2777</v>
      </c>
      <c r="B263" s="8" t="s">
        <v>4230</v>
      </c>
      <c r="C263" s="8" t="s">
        <v>21</v>
      </c>
      <c r="D263" s="8" t="s">
        <v>17</v>
      </c>
      <c r="E263" s="8" t="s">
        <v>15</v>
      </c>
      <c r="F263" s="8" t="s">
        <v>4226</v>
      </c>
      <c r="G263" s="8">
        <v>1</v>
      </c>
      <c r="H263" s="14">
        <v>-0.10533688500000001</v>
      </c>
      <c r="I263" s="12">
        <v>6.3621313999999998E-2</v>
      </c>
      <c r="J263" s="8">
        <v>9.7785535000000007E-2</v>
      </c>
      <c r="K263" s="12">
        <v>0.90002126800000004</v>
      </c>
      <c r="L263" s="8" t="s">
        <v>4497</v>
      </c>
    </row>
    <row r="264" spans="1:12">
      <c r="A264" s="8" t="s">
        <v>2680</v>
      </c>
      <c r="B264" s="8" t="s">
        <v>4230</v>
      </c>
      <c r="C264" s="8" t="s">
        <v>21</v>
      </c>
      <c r="D264" s="8" t="s">
        <v>17</v>
      </c>
      <c r="E264" s="8" t="s">
        <v>15</v>
      </c>
      <c r="F264" s="8" t="s">
        <v>4227</v>
      </c>
      <c r="G264" s="8">
        <v>7</v>
      </c>
      <c r="H264" s="14">
        <v>6.1971904000000001E-2</v>
      </c>
      <c r="I264" s="12">
        <v>3.7485121000000003E-2</v>
      </c>
      <c r="J264" s="8">
        <v>9.8282019999999998E-2</v>
      </c>
      <c r="K264" s="12">
        <v>1.063932452</v>
      </c>
      <c r="L264" s="8" t="s">
        <v>4498</v>
      </c>
    </row>
    <row r="265" spans="1:12">
      <c r="A265" s="8" t="s">
        <v>3691</v>
      </c>
      <c r="B265" s="8" t="s">
        <v>4230</v>
      </c>
      <c r="C265" s="8" t="s">
        <v>21</v>
      </c>
      <c r="D265" s="8" t="s">
        <v>17</v>
      </c>
      <c r="E265" s="8" t="s">
        <v>15</v>
      </c>
      <c r="F265" s="8" t="s">
        <v>4227</v>
      </c>
      <c r="G265" s="8">
        <v>2</v>
      </c>
      <c r="H265" s="14">
        <v>-0.153363212</v>
      </c>
      <c r="I265" s="12">
        <v>9.2912182999999995E-2</v>
      </c>
      <c r="J265" s="8">
        <v>9.8815080999999999E-2</v>
      </c>
      <c r="K265" s="12">
        <v>0.85781809499999995</v>
      </c>
      <c r="L265" s="8" t="s">
        <v>4499</v>
      </c>
    </row>
    <row r="266" spans="1:12">
      <c r="A266" s="8" t="s">
        <v>3948</v>
      </c>
      <c r="B266" s="8" t="s">
        <v>4230</v>
      </c>
      <c r="C266" s="8" t="s">
        <v>21</v>
      </c>
      <c r="D266" s="8" t="s">
        <v>17</v>
      </c>
      <c r="E266" s="8" t="s">
        <v>15</v>
      </c>
      <c r="F266" s="8" t="s">
        <v>4227</v>
      </c>
      <c r="G266" s="8">
        <v>6</v>
      </c>
      <c r="H266" s="14">
        <v>3.5004599999999997E-2</v>
      </c>
      <c r="I266" s="12">
        <v>2.1236642E-2</v>
      </c>
      <c r="J266" s="8">
        <v>9.9288782000000006E-2</v>
      </c>
      <c r="K266" s="12">
        <v>1.0356244729999999</v>
      </c>
      <c r="L266" s="8" t="s">
        <v>4484</v>
      </c>
    </row>
    <row r="267" spans="1:12">
      <c r="A267" s="8" t="s">
        <v>3365</v>
      </c>
      <c r="B267" s="8" t="s">
        <v>4230</v>
      </c>
      <c r="C267" s="8" t="s">
        <v>21</v>
      </c>
      <c r="D267" s="8" t="s">
        <v>17</v>
      </c>
      <c r="E267" s="8" t="s">
        <v>15</v>
      </c>
      <c r="F267" s="8" t="s">
        <v>4226</v>
      </c>
      <c r="G267" s="8">
        <v>1</v>
      </c>
      <c r="H267" s="14">
        <v>0.10039833400000001</v>
      </c>
      <c r="I267" s="12">
        <v>6.0947126999999997E-2</v>
      </c>
      <c r="J267" s="8">
        <v>9.9495952999999998E-2</v>
      </c>
      <c r="K267" s="12">
        <v>1.1056112330000001</v>
      </c>
      <c r="L267" s="8" t="s">
        <v>4500</v>
      </c>
    </row>
    <row r="268" spans="1:12">
      <c r="A268" s="8" t="s">
        <v>3355</v>
      </c>
      <c r="B268" s="8" t="s">
        <v>4230</v>
      </c>
      <c r="C268" s="8" t="s">
        <v>21</v>
      </c>
      <c r="D268" s="8" t="s">
        <v>17</v>
      </c>
      <c r="E268" s="8" t="s">
        <v>15</v>
      </c>
      <c r="F268" s="8" t="s">
        <v>4226</v>
      </c>
      <c r="G268" s="8">
        <v>1</v>
      </c>
      <c r="H268" s="14">
        <v>0.473878089</v>
      </c>
      <c r="I268" s="12">
        <v>0.28877621399999998</v>
      </c>
      <c r="J268" s="8">
        <v>0.100800059</v>
      </c>
      <c r="K268" s="12">
        <v>1.60621116</v>
      </c>
      <c r="L268" s="8" t="s">
        <v>4501</v>
      </c>
    </row>
    <row r="269" spans="1:12">
      <c r="A269" s="8" t="s">
        <v>3808</v>
      </c>
      <c r="B269" s="8" t="s">
        <v>4230</v>
      </c>
      <c r="C269" s="8" t="s">
        <v>21</v>
      </c>
      <c r="D269" s="8" t="s">
        <v>17</v>
      </c>
      <c r="E269" s="8" t="s">
        <v>15</v>
      </c>
      <c r="F269" s="8" t="s">
        <v>4227</v>
      </c>
      <c r="G269" s="8">
        <v>8</v>
      </c>
      <c r="H269" s="14">
        <v>3.5209958E-2</v>
      </c>
      <c r="I269" s="12">
        <v>2.1471359999999998E-2</v>
      </c>
      <c r="J269" s="8">
        <v>0.101034919</v>
      </c>
      <c r="K269" s="12">
        <v>1.035837168</v>
      </c>
      <c r="L269" s="8" t="s">
        <v>4484</v>
      </c>
    </row>
    <row r="270" spans="1:12">
      <c r="A270" s="8" t="s">
        <v>3301</v>
      </c>
      <c r="B270" s="8" t="s">
        <v>4230</v>
      </c>
      <c r="C270" s="8" t="s">
        <v>21</v>
      </c>
      <c r="D270" s="8" t="s">
        <v>17</v>
      </c>
      <c r="E270" s="8" t="s">
        <v>15</v>
      </c>
      <c r="F270" s="8" t="s">
        <v>4226</v>
      </c>
      <c r="G270" s="8">
        <v>1</v>
      </c>
      <c r="H270" s="14">
        <v>-0.26733829399999998</v>
      </c>
      <c r="I270" s="12">
        <v>0.16329442199999999</v>
      </c>
      <c r="J270" s="8">
        <v>0.101598069</v>
      </c>
      <c r="K270" s="12">
        <v>0.76541409299999996</v>
      </c>
      <c r="L270" s="8" t="s">
        <v>4502</v>
      </c>
    </row>
    <row r="271" spans="1:12">
      <c r="A271" s="8" t="s">
        <v>4192</v>
      </c>
      <c r="B271" s="8" t="s">
        <v>4230</v>
      </c>
      <c r="C271" s="8" t="s">
        <v>21</v>
      </c>
      <c r="D271" s="8" t="s">
        <v>17</v>
      </c>
      <c r="E271" s="8" t="s">
        <v>15</v>
      </c>
      <c r="F271" s="8" t="s">
        <v>4227</v>
      </c>
      <c r="G271" s="8">
        <v>5</v>
      </c>
      <c r="H271" s="14">
        <v>5.0172315000000002E-2</v>
      </c>
      <c r="I271" s="12">
        <v>3.0646873000000002E-2</v>
      </c>
      <c r="J271" s="8">
        <v>0.101607398</v>
      </c>
      <c r="K271" s="12">
        <v>1.0514522610000001</v>
      </c>
      <c r="L271" s="8" t="s">
        <v>4503</v>
      </c>
    </row>
    <row r="272" spans="1:12">
      <c r="A272" s="8" t="s">
        <v>3643</v>
      </c>
      <c r="B272" s="8" t="s">
        <v>4230</v>
      </c>
      <c r="C272" s="8" t="s">
        <v>21</v>
      </c>
      <c r="D272" s="8" t="s">
        <v>17</v>
      </c>
      <c r="E272" s="8" t="s">
        <v>15</v>
      </c>
      <c r="F272" s="8" t="s">
        <v>4227</v>
      </c>
      <c r="G272" s="8">
        <v>9</v>
      </c>
      <c r="H272" s="14">
        <v>-3.2794170999999997E-2</v>
      </c>
      <c r="I272" s="12">
        <v>2.0037316999999999E-2</v>
      </c>
      <c r="J272" s="8">
        <v>0.101702609</v>
      </c>
      <c r="K272" s="12">
        <v>0.96773772700000005</v>
      </c>
      <c r="L272" s="8" t="s">
        <v>4504</v>
      </c>
    </row>
    <row r="273" spans="1:12">
      <c r="A273" s="8" t="s">
        <v>3870</v>
      </c>
      <c r="B273" s="8" t="s">
        <v>4230</v>
      </c>
      <c r="C273" s="8" t="s">
        <v>21</v>
      </c>
      <c r="D273" s="8" t="s">
        <v>17</v>
      </c>
      <c r="E273" s="8" t="s">
        <v>15</v>
      </c>
      <c r="F273" s="8" t="s">
        <v>4227</v>
      </c>
      <c r="G273" s="8">
        <v>8</v>
      </c>
      <c r="H273" s="14">
        <v>-4.8605984999999997E-2</v>
      </c>
      <c r="I273" s="12">
        <v>2.9780557999999999E-2</v>
      </c>
      <c r="J273" s="8">
        <v>0.102650386</v>
      </c>
      <c r="K273" s="12">
        <v>0.95255637699999995</v>
      </c>
      <c r="L273" s="8" t="s">
        <v>4490</v>
      </c>
    </row>
    <row r="274" spans="1:12">
      <c r="A274" s="8" t="s">
        <v>3750</v>
      </c>
      <c r="B274" s="8" t="s">
        <v>4230</v>
      </c>
      <c r="C274" s="8" t="s">
        <v>21</v>
      </c>
      <c r="D274" s="8" t="s">
        <v>17</v>
      </c>
      <c r="E274" s="8" t="s">
        <v>15</v>
      </c>
      <c r="F274" s="8" t="s">
        <v>4227</v>
      </c>
      <c r="G274" s="8">
        <v>8</v>
      </c>
      <c r="H274" s="14">
        <v>3.2019984000000001E-2</v>
      </c>
      <c r="I274" s="12">
        <v>1.9619452999999999E-2</v>
      </c>
      <c r="J274" s="8">
        <v>0.102668355</v>
      </c>
      <c r="K274" s="12">
        <v>1.03253814</v>
      </c>
      <c r="L274" s="8" t="s">
        <v>4505</v>
      </c>
    </row>
    <row r="275" spans="1:12">
      <c r="A275" s="8" t="s">
        <v>3233</v>
      </c>
      <c r="B275" s="8" t="s">
        <v>4230</v>
      </c>
      <c r="C275" s="8" t="s">
        <v>21</v>
      </c>
      <c r="D275" s="8" t="s">
        <v>17</v>
      </c>
      <c r="E275" s="8" t="s">
        <v>15</v>
      </c>
      <c r="F275" s="8" t="s">
        <v>4226</v>
      </c>
      <c r="G275" s="8">
        <v>1</v>
      </c>
      <c r="H275" s="14">
        <v>-0.25647962000000002</v>
      </c>
      <c r="I275" s="12">
        <v>0.15718363699999999</v>
      </c>
      <c r="J275" s="8">
        <v>0.102738571</v>
      </c>
      <c r="K275" s="12">
        <v>0.773770764</v>
      </c>
      <c r="L275" s="8" t="s">
        <v>4506</v>
      </c>
    </row>
    <row r="276" spans="1:12">
      <c r="A276" s="8" t="s">
        <v>2704</v>
      </c>
      <c r="B276" s="8" t="s">
        <v>4230</v>
      </c>
      <c r="C276" s="8" t="s">
        <v>21</v>
      </c>
      <c r="D276" s="8" t="s">
        <v>17</v>
      </c>
      <c r="E276" s="8" t="s">
        <v>15</v>
      </c>
      <c r="F276" s="8" t="s">
        <v>4227</v>
      </c>
      <c r="G276" s="8">
        <v>4</v>
      </c>
      <c r="H276" s="14">
        <v>0.14435094100000001</v>
      </c>
      <c r="I276" s="12">
        <v>8.8617413000000006E-2</v>
      </c>
      <c r="J276" s="8">
        <v>0.103329324</v>
      </c>
      <c r="K276" s="12">
        <v>1.155289475</v>
      </c>
      <c r="L276" s="8" t="s">
        <v>4507</v>
      </c>
    </row>
    <row r="277" spans="1:12">
      <c r="A277" s="8" t="s">
        <v>3128</v>
      </c>
      <c r="B277" s="8" t="s">
        <v>4230</v>
      </c>
      <c r="C277" s="8" t="s">
        <v>21</v>
      </c>
      <c r="D277" s="8" t="s">
        <v>17</v>
      </c>
      <c r="E277" s="8" t="s">
        <v>15</v>
      </c>
      <c r="F277" s="8" t="s">
        <v>4227</v>
      </c>
      <c r="G277" s="8">
        <v>2</v>
      </c>
      <c r="H277" s="14">
        <v>8.4653296000000003E-2</v>
      </c>
      <c r="I277" s="12">
        <v>5.2009396999999999E-2</v>
      </c>
      <c r="J277" s="8">
        <v>0.10359829700000001</v>
      </c>
      <c r="K277" s="12">
        <v>1.0883396700000001</v>
      </c>
      <c r="L277" s="8" t="s">
        <v>4508</v>
      </c>
    </row>
    <row r="278" spans="1:12">
      <c r="A278" s="8" t="s">
        <v>3900</v>
      </c>
      <c r="B278" s="8" t="s">
        <v>4230</v>
      </c>
      <c r="C278" s="8" t="s">
        <v>21</v>
      </c>
      <c r="D278" s="8" t="s">
        <v>17</v>
      </c>
      <c r="E278" s="8" t="s">
        <v>15</v>
      </c>
      <c r="F278" s="8" t="s">
        <v>4226</v>
      </c>
      <c r="G278" s="8">
        <v>1</v>
      </c>
      <c r="H278" s="14">
        <v>-0.37572429499999999</v>
      </c>
      <c r="I278" s="12">
        <v>0.23098939700000001</v>
      </c>
      <c r="J278" s="8">
        <v>0.103824893</v>
      </c>
      <c r="K278" s="12">
        <v>0.68679165900000005</v>
      </c>
      <c r="L278" s="8" t="s">
        <v>4509</v>
      </c>
    </row>
    <row r="279" spans="1:12">
      <c r="A279" s="8" t="s">
        <v>4066</v>
      </c>
      <c r="B279" s="8" t="s">
        <v>4230</v>
      </c>
      <c r="C279" s="8" t="s">
        <v>21</v>
      </c>
      <c r="D279" s="8" t="s">
        <v>17</v>
      </c>
      <c r="E279" s="8" t="s">
        <v>15</v>
      </c>
      <c r="F279" s="8" t="s">
        <v>4226</v>
      </c>
      <c r="G279" s="8">
        <v>1</v>
      </c>
      <c r="H279" s="14">
        <v>-0.36651730300000002</v>
      </c>
      <c r="I279" s="12">
        <v>0.226082479</v>
      </c>
      <c r="J279" s="8">
        <v>0.10498197099999999</v>
      </c>
      <c r="K279" s="12">
        <v>0.69314414300000005</v>
      </c>
      <c r="L279" s="8" t="s">
        <v>4510</v>
      </c>
    </row>
    <row r="280" spans="1:12">
      <c r="A280" s="8" t="s">
        <v>2679</v>
      </c>
      <c r="B280" s="8" t="s">
        <v>4230</v>
      </c>
      <c r="C280" s="8" t="s">
        <v>21</v>
      </c>
      <c r="D280" s="8" t="s">
        <v>17</v>
      </c>
      <c r="E280" s="8" t="s">
        <v>15</v>
      </c>
      <c r="F280" s="8" t="s">
        <v>4227</v>
      </c>
      <c r="G280" s="8">
        <v>6</v>
      </c>
      <c r="H280" s="14">
        <v>-4.3299400000000002E-2</v>
      </c>
      <c r="I280" s="12">
        <v>2.6734356000000001E-2</v>
      </c>
      <c r="J280" s="8">
        <v>0.105314721</v>
      </c>
      <c r="K280" s="12">
        <v>0.95762463499999995</v>
      </c>
      <c r="L280" s="8" t="s">
        <v>4511</v>
      </c>
    </row>
    <row r="281" spans="1:12">
      <c r="A281" s="8" t="s">
        <v>3688</v>
      </c>
      <c r="B281" s="8" t="s">
        <v>4230</v>
      </c>
      <c r="C281" s="8" t="s">
        <v>21</v>
      </c>
      <c r="D281" s="8" t="s">
        <v>17</v>
      </c>
      <c r="E281" s="8" t="s">
        <v>15</v>
      </c>
      <c r="F281" s="8" t="s">
        <v>4227</v>
      </c>
      <c r="G281" s="8">
        <v>2</v>
      </c>
      <c r="H281" s="14">
        <v>-8.5969051000000005E-2</v>
      </c>
      <c r="I281" s="12">
        <v>5.3213297E-2</v>
      </c>
      <c r="J281" s="8">
        <v>0.106190386</v>
      </c>
      <c r="K281" s="12">
        <v>0.91762262999999999</v>
      </c>
      <c r="L281" s="8" t="s">
        <v>4512</v>
      </c>
    </row>
    <row r="282" spans="1:12">
      <c r="A282" s="8" t="s">
        <v>3243</v>
      </c>
      <c r="B282" s="8" t="s">
        <v>4230</v>
      </c>
      <c r="C282" s="8" t="s">
        <v>21</v>
      </c>
      <c r="D282" s="8" t="s">
        <v>17</v>
      </c>
      <c r="E282" s="8" t="s">
        <v>15</v>
      </c>
      <c r="F282" s="8" t="s">
        <v>4226</v>
      </c>
      <c r="G282" s="8">
        <v>1</v>
      </c>
      <c r="H282" s="14">
        <v>-0.1730322</v>
      </c>
      <c r="I282" s="12">
        <v>0.107324869</v>
      </c>
      <c r="J282" s="8">
        <v>0.10691225</v>
      </c>
      <c r="K282" s="12">
        <v>0.84111053099999999</v>
      </c>
      <c r="L282" s="8" t="s">
        <v>4513</v>
      </c>
    </row>
    <row r="283" spans="1:12">
      <c r="A283" s="8" t="s">
        <v>3839</v>
      </c>
      <c r="B283" s="8" t="s">
        <v>4230</v>
      </c>
      <c r="C283" s="8" t="s">
        <v>21</v>
      </c>
      <c r="D283" s="8" t="s">
        <v>17</v>
      </c>
      <c r="E283" s="8" t="s">
        <v>15</v>
      </c>
      <c r="F283" s="8" t="s">
        <v>4227</v>
      </c>
      <c r="G283" s="8">
        <v>2</v>
      </c>
      <c r="H283" s="14">
        <v>-0.25868133199999999</v>
      </c>
      <c r="I283" s="12">
        <v>0.160564068</v>
      </c>
      <c r="J283" s="8">
        <v>0.107162595</v>
      </c>
      <c r="K283" s="12">
        <v>0.77206901800000005</v>
      </c>
      <c r="L283" s="8" t="s">
        <v>4514</v>
      </c>
    </row>
    <row r="284" spans="1:12">
      <c r="A284" s="8" t="s">
        <v>2967</v>
      </c>
      <c r="B284" s="8" t="s">
        <v>4230</v>
      </c>
      <c r="C284" s="8" t="s">
        <v>21</v>
      </c>
      <c r="D284" s="8" t="s">
        <v>17</v>
      </c>
      <c r="E284" s="8" t="s">
        <v>15</v>
      </c>
      <c r="F284" s="8" t="s">
        <v>4227</v>
      </c>
      <c r="G284" s="8">
        <v>2</v>
      </c>
      <c r="H284" s="14">
        <v>-0.15834409699999999</v>
      </c>
      <c r="I284" s="12">
        <v>9.8399879999999995E-2</v>
      </c>
      <c r="J284" s="8">
        <v>0.107574817</v>
      </c>
      <c r="K284" s="12">
        <v>0.85355602600000002</v>
      </c>
      <c r="L284" s="8" t="s">
        <v>4515</v>
      </c>
    </row>
    <row r="285" spans="1:12">
      <c r="A285" s="8" t="s">
        <v>3363</v>
      </c>
      <c r="B285" s="8" t="s">
        <v>4230</v>
      </c>
      <c r="C285" s="8" t="s">
        <v>21</v>
      </c>
      <c r="D285" s="8" t="s">
        <v>17</v>
      </c>
      <c r="E285" s="8" t="s">
        <v>15</v>
      </c>
      <c r="F285" s="8" t="s">
        <v>4227</v>
      </c>
      <c r="G285" s="8">
        <v>3</v>
      </c>
      <c r="H285" s="14">
        <v>-7.7493538000000001E-2</v>
      </c>
      <c r="I285" s="12">
        <v>4.8198792999999997E-2</v>
      </c>
      <c r="J285" s="8">
        <v>0.10788117699999999</v>
      </c>
      <c r="K285" s="12">
        <v>0.92543300500000003</v>
      </c>
      <c r="L285" s="8" t="s">
        <v>4516</v>
      </c>
    </row>
    <row r="286" spans="1:12">
      <c r="A286" s="8" t="s">
        <v>3501</v>
      </c>
      <c r="B286" s="8" t="s">
        <v>4230</v>
      </c>
      <c r="C286" s="8" t="s">
        <v>21</v>
      </c>
      <c r="D286" s="8" t="s">
        <v>17</v>
      </c>
      <c r="E286" s="8" t="s">
        <v>15</v>
      </c>
      <c r="F286" s="8" t="s">
        <v>4226</v>
      </c>
      <c r="G286" s="8">
        <v>1</v>
      </c>
      <c r="H286" s="14">
        <v>0.38215785200000002</v>
      </c>
      <c r="I286" s="12">
        <v>0.23774136000000001</v>
      </c>
      <c r="J286" s="8">
        <v>0.107955226</v>
      </c>
      <c r="K286" s="12">
        <v>1.4654433899999999</v>
      </c>
      <c r="L286" s="8" t="s">
        <v>4517</v>
      </c>
    </row>
    <row r="287" spans="1:12">
      <c r="A287" s="8" t="s">
        <v>4092</v>
      </c>
      <c r="B287" s="8" t="s">
        <v>4230</v>
      </c>
      <c r="C287" s="8" t="s">
        <v>21</v>
      </c>
      <c r="D287" s="8" t="s">
        <v>17</v>
      </c>
      <c r="E287" s="8" t="s">
        <v>15</v>
      </c>
      <c r="F287" s="8" t="s">
        <v>4227</v>
      </c>
      <c r="G287" s="8">
        <v>2</v>
      </c>
      <c r="H287" s="14">
        <v>0.16959898500000001</v>
      </c>
      <c r="I287" s="12">
        <v>0.105720023</v>
      </c>
      <c r="J287" s="8">
        <v>0.108663879</v>
      </c>
      <c r="K287" s="12">
        <v>1.1848296220000001</v>
      </c>
      <c r="L287" s="8" t="s">
        <v>4518</v>
      </c>
    </row>
    <row r="288" spans="1:12">
      <c r="A288" s="8" t="s">
        <v>2821</v>
      </c>
      <c r="B288" s="8" t="s">
        <v>4230</v>
      </c>
      <c r="C288" s="8" t="s">
        <v>21</v>
      </c>
      <c r="D288" s="8" t="s">
        <v>17</v>
      </c>
      <c r="E288" s="8" t="s">
        <v>15</v>
      </c>
      <c r="F288" s="8" t="s">
        <v>4226</v>
      </c>
      <c r="G288" s="8">
        <v>1</v>
      </c>
      <c r="H288" s="14">
        <v>-0.27151851900000001</v>
      </c>
      <c r="I288" s="12">
        <v>0.169448238</v>
      </c>
      <c r="J288" s="8">
        <v>0.109074148</v>
      </c>
      <c r="K288" s="12">
        <v>0.76222116799999995</v>
      </c>
      <c r="L288" s="8" t="s">
        <v>4519</v>
      </c>
    </row>
    <row r="289" spans="1:12">
      <c r="A289" s="8" t="s">
        <v>2854</v>
      </c>
      <c r="B289" s="8" t="s">
        <v>4230</v>
      </c>
      <c r="C289" s="8" t="s">
        <v>21</v>
      </c>
      <c r="D289" s="8" t="s">
        <v>17</v>
      </c>
      <c r="E289" s="8" t="s">
        <v>15</v>
      </c>
      <c r="F289" s="8" t="s">
        <v>4227</v>
      </c>
      <c r="G289" s="8">
        <v>6</v>
      </c>
      <c r="H289" s="14">
        <v>-5.2485121000000003E-2</v>
      </c>
      <c r="I289" s="12">
        <v>3.2881431000000003E-2</v>
      </c>
      <c r="J289" s="8">
        <v>0.110445635</v>
      </c>
      <c r="K289" s="12">
        <v>0.94886844000000004</v>
      </c>
      <c r="L289" s="8" t="s">
        <v>4476</v>
      </c>
    </row>
    <row r="290" spans="1:12">
      <c r="A290" s="8" t="s">
        <v>3455</v>
      </c>
      <c r="B290" s="8" t="s">
        <v>4230</v>
      </c>
      <c r="C290" s="8" t="s">
        <v>21</v>
      </c>
      <c r="D290" s="8" t="s">
        <v>17</v>
      </c>
      <c r="E290" s="8" t="s">
        <v>15</v>
      </c>
      <c r="F290" s="8" t="s">
        <v>4226</v>
      </c>
      <c r="G290" s="8">
        <v>1</v>
      </c>
      <c r="H290" s="14">
        <v>0.55615610800000004</v>
      </c>
      <c r="I290" s="12">
        <v>0.349558802</v>
      </c>
      <c r="J290" s="8">
        <v>0.11160439</v>
      </c>
      <c r="K290" s="12">
        <v>1.743956021</v>
      </c>
      <c r="L290" s="8" t="s">
        <v>4520</v>
      </c>
    </row>
    <row r="291" spans="1:12">
      <c r="A291" s="8" t="s">
        <v>2864</v>
      </c>
      <c r="B291" s="8" t="s">
        <v>4230</v>
      </c>
      <c r="C291" s="8" t="s">
        <v>21</v>
      </c>
      <c r="D291" s="8" t="s">
        <v>17</v>
      </c>
      <c r="E291" s="8" t="s">
        <v>15</v>
      </c>
      <c r="F291" s="8" t="s">
        <v>4227</v>
      </c>
      <c r="G291" s="8">
        <v>3</v>
      </c>
      <c r="H291" s="14">
        <v>6.1124291999999997E-2</v>
      </c>
      <c r="I291" s="12">
        <v>3.8507914999999997E-2</v>
      </c>
      <c r="J291" s="8">
        <v>0.11244072400000001</v>
      </c>
      <c r="K291" s="12">
        <v>1.063031032</v>
      </c>
      <c r="L291" s="8" t="s">
        <v>4498</v>
      </c>
    </row>
    <row r="292" spans="1:12">
      <c r="A292" s="8" t="s">
        <v>3095</v>
      </c>
      <c r="B292" s="8" t="s">
        <v>4230</v>
      </c>
      <c r="C292" s="8" t="s">
        <v>21</v>
      </c>
      <c r="D292" s="8" t="s">
        <v>17</v>
      </c>
      <c r="E292" s="8" t="s">
        <v>15</v>
      </c>
      <c r="F292" s="8" t="s">
        <v>4226</v>
      </c>
      <c r="G292" s="8">
        <v>1</v>
      </c>
      <c r="H292" s="14">
        <v>0.28258685099999997</v>
      </c>
      <c r="I292" s="12">
        <v>0.17853600999999999</v>
      </c>
      <c r="J292" s="8">
        <v>0.113466988</v>
      </c>
      <c r="K292" s="12">
        <v>1.3265569829999999</v>
      </c>
      <c r="L292" s="8" t="s">
        <v>4521</v>
      </c>
    </row>
    <row r="293" spans="1:12">
      <c r="A293" s="8" t="s">
        <v>2879</v>
      </c>
      <c r="B293" s="8" t="s">
        <v>4230</v>
      </c>
      <c r="C293" s="8" t="s">
        <v>21</v>
      </c>
      <c r="D293" s="8" t="s">
        <v>17</v>
      </c>
      <c r="E293" s="8" t="s">
        <v>15</v>
      </c>
      <c r="F293" s="8" t="s">
        <v>4226</v>
      </c>
      <c r="G293" s="8">
        <v>1</v>
      </c>
      <c r="H293" s="14">
        <v>-0.27558748199999999</v>
      </c>
      <c r="I293" s="12">
        <v>0.17412955599999999</v>
      </c>
      <c r="J293" s="8">
        <v>0.113499505</v>
      </c>
      <c r="K293" s="12">
        <v>0.75912601899999999</v>
      </c>
      <c r="L293" s="8" t="s">
        <v>4522</v>
      </c>
    </row>
    <row r="294" spans="1:12">
      <c r="A294" s="8" t="s">
        <v>3859</v>
      </c>
      <c r="B294" s="8" t="s">
        <v>4230</v>
      </c>
      <c r="C294" s="8" t="s">
        <v>21</v>
      </c>
      <c r="D294" s="8" t="s">
        <v>17</v>
      </c>
      <c r="E294" s="8" t="s">
        <v>15</v>
      </c>
      <c r="F294" s="8" t="s">
        <v>4226</v>
      </c>
      <c r="G294" s="8">
        <v>1</v>
      </c>
      <c r="H294" s="14">
        <v>-0.148131554</v>
      </c>
      <c r="I294" s="12">
        <v>9.3651636999999996E-2</v>
      </c>
      <c r="J294" s="8">
        <v>0.11371133899999999</v>
      </c>
      <c r="K294" s="12">
        <v>0.86231766600000004</v>
      </c>
      <c r="L294" s="8" t="s">
        <v>4523</v>
      </c>
    </row>
    <row r="295" spans="1:12">
      <c r="A295" s="8" t="s">
        <v>3349</v>
      </c>
      <c r="B295" s="8" t="s">
        <v>4230</v>
      </c>
      <c r="C295" s="8" t="s">
        <v>21</v>
      </c>
      <c r="D295" s="8" t="s">
        <v>17</v>
      </c>
      <c r="E295" s="8" t="s">
        <v>15</v>
      </c>
      <c r="F295" s="8" t="s">
        <v>4227</v>
      </c>
      <c r="G295" s="8">
        <v>2</v>
      </c>
      <c r="H295" s="14">
        <v>-0.11097268</v>
      </c>
      <c r="I295" s="12">
        <v>7.0300345E-2</v>
      </c>
      <c r="J295" s="8">
        <v>0.114439083</v>
      </c>
      <c r="K295" s="12">
        <v>0.89496319899999999</v>
      </c>
      <c r="L295" s="8" t="s">
        <v>4524</v>
      </c>
    </row>
    <row r="296" spans="1:12">
      <c r="A296" s="8" t="s">
        <v>3527</v>
      </c>
      <c r="B296" s="8" t="s">
        <v>4230</v>
      </c>
      <c r="C296" s="8" t="s">
        <v>21</v>
      </c>
      <c r="D296" s="8" t="s">
        <v>17</v>
      </c>
      <c r="E296" s="8" t="s">
        <v>15</v>
      </c>
      <c r="F296" s="8" t="s">
        <v>4226</v>
      </c>
      <c r="G296" s="8">
        <v>1</v>
      </c>
      <c r="H296" s="14">
        <v>0.17950432999999999</v>
      </c>
      <c r="I296" s="12">
        <v>0.113808378</v>
      </c>
      <c r="J296" s="8">
        <v>0.114737879</v>
      </c>
      <c r="K296" s="12">
        <v>1.1966240850000001</v>
      </c>
      <c r="L296" s="8" t="s">
        <v>4525</v>
      </c>
    </row>
    <row r="297" spans="1:12">
      <c r="A297" s="8" t="s">
        <v>2961</v>
      </c>
      <c r="B297" s="8" t="s">
        <v>4230</v>
      </c>
      <c r="C297" s="8" t="s">
        <v>21</v>
      </c>
      <c r="D297" s="8" t="s">
        <v>17</v>
      </c>
      <c r="E297" s="8" t="s">
        <v>15</v>
      </c>
      <c r="F297" s="8" t="s">
        <v>4226</v>
      </c>
      <c r="G297" s="8">
        <v>1</v>
      </c>
      <c r="H297" s="14">
        <v>0.11665569000000001</v>
      </c>
      <c r="I297" s="12">
        <v>7.4058632999999999E-2</v>
      </c>
      <c r="J297" s="8">
        <v>0.115214864</v>
      </c>
      <c r="K297" s="12">
        <v>1.123732451</v>
      </c>
      <c r="L297" s="8" t="s">
        <v>4526</v>
      </c>
    </row>
    <row r="298" spans="1:12">
      <c r="A298" s="8" t="s">
        <v>2871</v>
      </c>
      <c r="B298" s="8" t="s">
        <v>4230</v>
      </c>
      <c r="C298" s="8" t="s">
        <v>21</v>
      </c>
      <c r="D298" s="8" t="s">
        <v>17</v>
      </c>
      <c r="E298" s="8" t="s">
        <v>15</v>
      </c>
      <c r="F298" s="8" t="s">
        <v>4227</v>
      </c>
      <c r="G298" s="8">
        <v>3</v>
      </c>
      <c r="H298" s="14">
        <v>7.3151052999999994E-2</v>
      </c>
      <c r="I298" s="12">
        <v>4.6449285999999999E-2</v>
      </c>
      <c r="J298" s="8">
        <v>0.11528911</v>
      </c>
      <c r="K298" s="12">
        <v>1.0758930419999999</v>
      </c>
      <c r="L298" s="8" t="s">
        <v>4527</v>
      </c>
    </row>
    <row r="299" spans="1:12">
      <c r="A299" s="8" t="s">
        <v>3992</v>
      </c>
      <c r="B299" s="8" t="s">
        <v>4230</v>
      </c>
      <c r="C299" s="8" t="s">
        <v>21</v>
      </c>
      <c r="D299" s="8" t="s">
        <v>17</v>
      </c>
      <c r="E299" s="8" t="s">
        <v>15</v>
      </c>
      <c r="F299" s="8" t="s">
        <v>4227</v>
      </c>
      <c r="G299" s="8">
        <v>9</v>
      </c>
      <c r="H299" s="14">
        <v>-8.1600862999999996E-2</v>
      </c>
      <c r="I299" s="12">
        <v>5.1957570000000002E-2</v>
      </c>
      <c r="J299" s="8">
        <v>0.11629213100000001</v>
      </c>
      <c r="K299" s="12">
        <v>0.92163974599999998</v>
      </c>
      <c r="L299" s="8" t="s">
        <v>4512</v>
      </c>
    </row>
    <row r="300" spans="1:12">
      <c r="A300" s="8" t="s">
        <v>4077</v>
      </c>
      <c r="B300" s="8" t="s">
        <v>4230</v>
      </c>
      <c r="C300" s="8" t="s">
        <v>21</v>
      </c>
      <c r="D300" s="8" t="s">
        <v>17</v>
      </c>
      <c r="E300" s="8" t="s">
        <v>15</v>
      </c>
      <c r="F300" s="8" t="s">
        <v>4226</v>
      </c>
      <c r="G300" s="8">
        <v>1</v>
      </c>
      <c r="H300" s="14">
        <v>0.16782513600000001</v>
      </c>
      <c r="I300" s="12">
        <v>0.10690232299999999</v>
      </c>
      <c r="J300" s="8">
        <v>0.116440166</v>
      </c>
      <c r="K300" s="12">
        <v>1.182729776</v>
      </c>
      <c r="L300" s="8" t="s">
        <v>4518</v>
      </c>
    </row>
    <row r="301" spans="1:12">
      <c r="A301" s="8" t="s">
        <v>3832</v>
      </c>
      <c r="B301" s="8" t="s">
        <v>4230</v>
      </c>
      <c r="C301" s="8" t="s">
        <v>21</v>
      </c>
      <c r="D301" s="8" t="s">
        <v>17</v>
      </c>
      <c r="E301" s="8" t="s">
        <v>15</v>
      </c>
      <c r="F301" s="8" t="s">
        <v>4227</v>
      </c>
      <c r="G301" s="8">
        <v>2</v>
      </c>
      <c r="H301" s="14">
        <v>-0.110014258</v>
      </c>
      <c r="I301" s="12">
        <v>7.0141703E-2</v>
      </c>
      <c r="J301" s="8">
        <v>0.116774476</v>
      </c>
      <c r="K301" s="12">
        <v>0.89582136300000004</v>
      </c>
      <c r="L301" s="8" t="s">
        <v>4524</v>
      </c>
    </row>
    <row r="302" spans="1:12">
      <c r="A302" s="8" t="s">
        <v>2901</v>
      </c>
      <c r="B302" s="8" t="s">
        <v>4230</v>
      </c>
      <c r="C302" s="8" t="s">
        <v>21</v>
      </c>
      <c r="D302" s="8" t="s">
        <v>17</v>
      </c>
      <c r="E302" s="8" t="s">
        <v>15</v>
      </c>
      <c r="F302" s="8" t="s">
        <v>4226</v>
      </c>
      <c r="G302" s="8">
        <v>1</v>
      </c>
      <c r="H302" s="14">
        <v>0.163883536</v>
      </c>
      <c r="I302" s="12">
        <v>0.104517043</v>
      </c>
      <c r="J302" s="8">
        <v>0.116879317</v>
      </c>
      <c r="K302" s="12">
        <v>1.178077104</v>
      </c>
      <c r="L302" s="8" t="s">
        <v>4528</v>
      </c>
    </row>
    <row r="303" spans="1:12">
      <c r="A303" s="8" t="s">
        <v>3850</v>
      </c>
      <c r="B303" s="8" t="s">
        <v>4230</v>
      </c>
      <c r="C303" s="8" t="s">
        <v>21</v>
      </c>
      <c r="D303" s="8" t="s">
        <v>17</v>
      </c>
      <c r="E303" s="8" t="s">
        <v>15</v>
      </c>
      <c r="F303" s="8" t="s">
        <v>4227</v>
      </c>
      <c r="G303" s="8">
        <v>5</v>
      </c>
      <c r="H303" s="14">
        <v>3.3297592000000001E-2</v>
      </c>
      <c r="I303" s="12">
        <v>2.1242593000000001E-2</v>
      </c>
      <c r="J303" s="8">
        <v>0.11699977</v>
      </c>
      <c r="K303" s="12">
        <v>1.0338581609999999</v>
      </c>
      <c r="L303" s="8" t="s">
        <v>4484</v>
      </c>
    </row>
    <row r="304" spans="1:12">
      <c r="A304" s="8" t="s">
        <v>3735</v>
      </c>
      <c r="B304" s="8" t="s">
        <v>4230</v>
      </c>
      <c r="C304" s="8" t="s">
        <v>21</v>
      </c>
      <c r="D304" s="8" t="s">
        <v>17</v>
      </c>
      <c r="E304" s="8" t="s">
        <v>15</v>
      </c>
      <c r="F304" s="8" t="s">
        <v>4227</v>
      </c>
      <c r="G304" s="8">
        <v>6</v>
      </c>
      <c r="H304" s="14">
        <v>-7.7999750000000007E-2</v>
      </c>
      <c r="I304" s="12">
        <v>4.9778590999999997E-2</v>
      </c>
      <c r="J304" s="8">
        <v>0.11713019700000001</v>
      </c>
      <c r="K304" s="12">
        <v>0.92496465800000005</v>
      </c>
      <c r="L304" s="8" t="s">
        <v>4516</v>
      </c>
    </row>
    <row r="305" spans="1:12">
      <c r="A305" s="8" t="s">
        <v>2946</v>
      </c>
      <c r="B305" s="8" t="s">
        <v>4230</v>
      </c>
      <c r="C305" s="8" t="s">
        <v>21</v>
      </c>
      <c r="D305" s="8" t="s">
        <v>17</v>
      </c>
      <c r="E305" s="8" t="s">
        <v>15</v>
      </c>
      <c r="F305" s="8" t="s">
        <v>4227</v>
      </c>
      <c r="G305" s="8">
        <v>4</v>
      </c>
      <c r="H305" s="14">
        <v>-8.4255241999999994E-2</v>
      </c>
      <c r="I305" s="12">
        <v>5.3855985000000002E-2</v>
      </c>
      <c r="J305" s="8">
        <v>0.117710852</v>
      </c>
      <c r="K305" s="12">
        <v>0.919196609</v>
      </c>
      <c r="L305" s="8" t="s">
        <v>4512</v>
      </c>
    </row>
    <row r="306" spans="1:12">
      <c r="A306" s="8" t="s">
        <v>2641</v>
      </c>
      <c r="B306" s="8" t="s">
        <v>4230</v>
      </c>
      <c r="C306" s="8" t="s">
        <v>21</v>
      </c>
      <c r="D306" s="8" t="s">
        <v>17</v>
      </c>
      <c r="E306" s="8" t="s">
        <v>15</v>
      </c>
      <c r="F306" s="8" t="s">
        <v>4227</v>
      </c>
      <c r="G306" s="8">
        <v>8</v>
      </c>
      <c r="H306" s="14">
        <v>-3.5270177999999999E-2</v>
      </c>
      <c r="I306" s="12">
        <v>2.2551684999999998E-2</v>
      </c>
      <c r="J306" s="8">
        <v>0.117824414</v>
      </c>
      <c r="K306" s="12">
        <v>0.96534456599999996</v>
      </c>
      <c r="L306" s="8" t="s">
        <v>4481</v>
      </c>
    </row>
    <row r="307" spans="1:12">
      <c r="A307" s="8" t="s">
        <v>3861</v>
      </c>
      <c r="B307" s="8" t="s">
        <v>4230</v>
      </c>
      <c r="C307" s="8" t="s">
        <v>21</v>
      </c>
      <c r="D307" s="8" t="s">
        <v>17</v>
      </c>
      <c r="E307" s="8" t="s">
        <v>15</v>
      </c>
      <c r="F307" s="8" t="s">
        <v>4226</v>
      </c>
      <c r="G307" s="8">
        <v>1</v>
      </c>
      <c r="H307" s="14">
        <v>0.237294849</v>
      </c>
      <c r="I307" s="12">
        <v>0.15186929800000001</v>
      </c>
      <c r="J307" s="8">
        <v>0.118171687</v>
      </c>
      <c r="K307" s="12">
        <v>1.2678148760000001</v>
      </c>
      <c r="L307" s="8" t="s">
        <v>4529</v>
      </c>
    </row>
    <row r="308" spans="1:12">
      <c r="A308" s="8" t="s">
        <v>3998</v>
      </c>
      <c r="B308" s="8" t="s">
        <v>4230</v>
      </c>
      <c r="C308" s="8" t="s">
        <v>21</v>
      </c>
      <c r="D308" s="8" t="s">
        <v>17</v>
      </c>
      <c r="E308" s="8" t="s">
        <v>15</v>
      </c>
      <c r="F308" s="8" t="s">
        <v>4226</v>
      </c>
      <c r="G308" s="8">
        <v>1</v>
      </c>
      <c r="H308" s="14">
        <v>0.18464824699999999</v>
      </c>
      <c r="I308" s="12">
        <v>0.118208313</v>
      </c>
      <c r="J308" s="8">
        <v>0.118274316</v>
      </c>
      <c r="K308" s="12">
        <v>1.202795278</v>
      </c>
      <c r="L308" s="8" t="s">
        <v>4530</v>
      </c>
    </row>
    <row r="309" spans="1:12">
      <c r="A309" s="8" t="s">
        <v>3680</v>
      </c>
      <c r="B309" s="8" t="s">
        <v>4230</v>
      </c>
      <c r="C309" s="8" t="s">
        <v>21</v>
      </c>
      <c r="D309" s="8" t="s">
        <v>17</v>
      </c>
      <c r="E309" s="8" t="s">
        <v>15</v>
      </c>
      <c r="F309" s="8" t="s">
        <v>4227</v>
      </c>
      <c r="G309" s="8">
        <v>3</v>
      </c>
      <c r="H309" s="14">
        <v>-5.7826215E-2</v>
      </c>
      <c r="I309" s="12">
        <v>3.7042714999999997E-2</v>
      </c>
      <c r="J309" s="8">
        <v>0.118507589</v>
      </c>
      <c r="K309" s="12">
        <v>0.94381395400000001</v>
      </c>
      <c r="L309" s="8" t="s">
        <v>4472</v>
      </c>
    </row>
    <row r="310" spans="1:12">
      <c r="A310" s="8" t="s">
        <v>2647</v>
      </c>
      <c r="B310" s="8" t="s">
        <v>4230</v>
      </c>
      <c r="C310" s="8" t="s">
        <v>21</v>
      </c>
      <c r="D310" s="8" t="s">
        <v>17</v>
      </c>
      <c r="E310" s="8" t="s">
        <v>15</v>
      </c>
      <c r="F310" s="8" t="s">
        <v>4227</v>
      </c>
      <c r="G310" s="8">
        <v>5</v>
      </c>
      <c r="H310" s="14">
        <v>-5.2066093000000001E-2</v>
      </c>
      <c r="I310" s="12">
        <v>3.3399442000000001E-2</v>
      </c>
      <c r="J310" s="8">
        <v>0.11902215400000001</v>
      </c>
      <c r="K310" s="12">
        <v>0.94926612499999996</v>
      </c>
      <c r="L310" s="8" t="s">
        <v>4476</v>
      </c>
    </row>
    <row r="311" spans="1:12">
      <c r="A311" s="8" t="s">
        <v>4023</v>
      </c>
      <c r="B311" s="8" t="s">
        <v>4230</v>
      </c>
      <c r="C311" s="8" t="s">
        <v>21</v>
      </c>
      <c r="D311" s="8" t="s">
        <v>17</v>
      </c>
      <c r="E311" s="8" t="s">
        <v>15</v>
      </c>
      <c r="F311" s="8" t="s">
        <v>4226</v>
      </c>
      <c r="G311" s="8">
        <v>1</v>
      </c>
      <c r="H311" s="14">
        <v>0.28722335399999999</v>
      </c>
      <c r="I311" s="12">
        <v>0.18436591499999999</v>
      </c>
      <c r="J311" s="8">
        <v>0.119257347</v>
      </c>
      <c r="K311" s="12">
        <v>1.3327218489999999</v>
      </c>
      <c r="L311" s="8" t="s">
        <v>4531</v>
      </c>
    </row>
    <row r="312" spans="1:12">
      <c r="A312" s="8" t="s">
        <v>3964</v>
      </c>
      <c r="B312" s="8" t="s">
        <v>4230</v>
      </c>
      <c r="C312" s="8" t="s">
        <v>21</v>
      </c>
      <c r="D312" s="8" t="s">
        <v>17</v>
      </c>
      <c r="E312" s="8" t="s">
        <v>15</v>
      </c>
      <c r="F312" s="8" t="s">
        <v>4227</v>
      </c>
      <c r="G312" s="8">
        <v>2</v>
      </c>
      <c r="H312" s="14">
        <v>-0.154347242</v>
      </c>
      <c r="I312" s="12">
        <v>9.9482121000000007E-2</v>
      </c>
      <c r="J312" s="8">
        <v>0.12078015</v>
      </c>
      <c r="K312" s="12">
        <v>0.85697439200000003</v>
      </c>
      <c r="L312" s="8" t="s">
        <v>4532</v>
      </c>
    </row>
    <row r="313" spans="1:12">
      <c r="A313" s="8" t="s">
        <v>3111</v>
      </c>
      <c r="B313" s="8" t="s">
        <v>4230</v>
      </c>
      <c r="C313" s="8" t="s">
        <v>21</v>
      </c>
      <c r="D313" s="8" t="s">
        <v>17</v>
      </c>
      <c r="E313" s="8" t="s">
        <v>15</v>
      </c>
      <c r="F313" s="8" t="s">
        <v>4227</v>
      </c>
      <c r="G313" s="8">
        <v>3</v>
      </c>
      <c r="H313" s="14">
        <v>-7.0597970999999995E-2</v>
      </c>
      <c r="I313" s="12">
        <v>4.5546147000000002E-2</v>
      </c>
      <c r="J313" s="8">
        <v>0.121133908</v>
      </c>
      <c r="K313" s="12">
        <v>0.93183644200000004</v>
      </c>
      <c r="L313" s="8" t="s">
        <v>4533</v>
      </c>
    </row>
    <row r="314" spans="1:12">
      <c r="A314" s="8" t="s">
        <v>3509</v>
      </c>
      <c r="B314" s="8" t="s">
        <v>4230</v>
      </c>
      <c r="C314" s="8" t="s">
        <v>21</v>
      </c>
      <c r="D314" s="8" t="s">
        <v>17</v>
      </c>
      <c r="E314" s="8" t="s">
        <v>15</v>
      </c>
      <c r="F314" s="8" t="s">
        <v>4227</v>
      </c>
      <c r="G314" s="8">
        <v>6</v>
      </c>
      <c r="H314" s="14">
        <v>3.6918013E-2</v>
      </c>
      <c r="I314" s="12">
        <v>2.3820183000000002E-2</v>
      </c>
      <c r="J314" s="8">
        <v>0.12117447100000001</v>
      </c>
      <c r="K314" s="12">
        <v>1.0376079469999999</v>
      </c>
      <c r="L314" s="8" t="s">
        <v>4534</v>
      </c>
    </row>
    <row r="315" spans="1:12">
      <c r="A315" s="8" t="s">
        <v>4138</v>
      </c>
      <c r="B315" s="8" t="s">
        <v>4230</v>
      </c>
      <c r="C315" s="8" t="s">
        <v>21</v>
      </c>
      <c r="D315" s="8" t="s">
        <v>17</v>
      </c>
      <c r="E315" s="8" t="s">
        <v>15</v>
      </c>
      <c r="F315" s="8" t="s">
        <v>4227</v>
      </c>
      <c r="G315" s="8">
        <v>8</v>
      </c>
      <c r="H315" s="14">
        <v>5.4182899999999999E-2</v>
      </c>
      <c r="I315" s="12">
        <v>3.4978640999999998E-2</v>
      </c>
      <c r="J315" s="8">
        <v>0.121374945</v>
      </c>
      <c r="K315" s="12">
        <v>1.055677668</v>
      </c>
      <c r="L315" s="8" t="s">
        <v>4535</v>
      </c>
    </row>
    <row r="316" spans="1:12">
      <c r="A316" s="8" t="s">
        <v>3833</v>
      </c>
      <c r="B316" s="8" t="s">
        <v>4230</v>
      </c>
      <c r="C316" s="8" t="s">
        <v>21</v>
      </c>
      <c r="D316" s="8" t="s">
        <v>17</v>
      </c>
      <c r="E316" s="8" t="s">
        <v>15</v>
      </c>
      <c r="F316" s="8" t="s">
        <v>4226</v>
      </c>
      <c r="G316" s="8">
        <v>1</v>
      </c>
      <c r="H316" s="14">
        <v>0.18326366699999999</v>
      </c>
      <c r="I316" s="12">
        <v>0.11846391100000001</v>
      </c>
      <c r="J316" s="8">
        <v>0.121863254</v>
      </c>
      <c r="K316" s="12">
        <v>1.201131065</v>
      </c>
      <c r="L316" s="8" t="s">
        <v>4530</v>
      </c>
    </row>
    <row r="317" spans="1:12">
      <c r="A317" s="8" t="s">
        <v>3134</v>
      </c>
      <c r="B317" s="8" t="s">
        <v>4230</v>
      </c>
      <c r="C317" s="8" t="s">
        <v>21</v>
      </c>
      <c r="D317" s="8" t="s">
        <v>17</v>
      </c>
      <c r="E317" s="8" t="s">
        <v>15</v>
      </c>
      <c r="F317" s="8" t="s">
        <v>4227</v>
      </c>
      <c r="G317" s="8">
        <v>4</v>
      </c>
      <c r="H317" s="14">
        <v>-0.21297232799999999</v>
      </c>
      <c r="I317" s="12">
        <v>0.137704563</v>
      </c>
      <c r="J317" s="8">
        <v>0.121962444</v>
      </c>
      <c r="K317" s="12">
        <v>0.80817850099999999</v>
      </c>
      <c r="L317" s="8" t="s">
        <v>4536</v>
      </c>
    </row>
    <row r="318" spans="1:12">
      <c r="A318" s="8" t="s">
        <v>4043</v>
      </c>
      <c r="B318" s="8" t="s">
        <v>4230</v>
      </c>
      <c r="C318" s="8" t="s">
        <v>21</v>
      </c>
      <c r="D318" s="8" t="s">
        <v>17</v>
      </c>
      <c r="E318" s="8" t="s">
        <v>15</v>
      </c>
      <c r="F318" s="8" t="s">
        <v>4227</v>
      </c>
      <c r="G318" s="8">
        <v>3</v>
      </c>
      <c r="H318" s="14">
        <v>-3.6073872999999999E-2</v>
      </c>
      <c r="I318" s="12">
        <v>2.3333447E-2</v>
      </c>
      <c r="J318" s="8">
        <v>0.122100791</v>
      </c>
      <c r="K318" s="12">
        <v>0.96456903500000002</v>
      </c>
      <c r="L318" s="8" t="s">
        <v>4481</v>
      </c>
    </row>
    <row r="319" spans="1:12">
      <c r="A319" s="8" t="s">
        <v>4133</v>
      </c>
      <c r="B319" s="8" t="s">
        <v>4230</v>
      </c>
      <c r="C319" s="8" t="s">
        <v>21</v>
      </c>
      <c r="D319" s="8" t="s">
        <v>17</v>
      </c>
      <c r="E319" s="8" t="s">
        <v>15</v>
      </c>
      <c r="F319" s="8" t="s">
        <v>4226</v>
      </c>
      <c r="G319" s="8">
        <v>1</v>
      </c>
      <c r="H319" s="14">
        <v>0.419636809</v>
      </c>
      <c r="I319" s="12">
        <v>0.27202269499999998</v>
      </c>
      <c r="J319" s="8">
        <v>0.122914829</v>
      </c>
      <c r="K319" s="12">
        <v>1.521408893</v>
      </c>
      <c r="L319" s="8" t="s">
        <v>4537</v>
      </c>
    </row>
    <row r="320" spans="1:12">
      <c r="A320" s="8" t="s">
        <v>3506</v>
      </c>
      <c r="B320" s="8" t="s">
        <v>4230</v>
      </c>
      <c r="C320" s="8" t="s">
        <v>21</v>
      </c>
      <c r="D320" s="8" t="s">
        <v>17</v>
      </c>
      <c r="E320" s="8" t="s">
        <v>15</v>
      </c>
      <c r="F320" s="8" t="s">
        <v>4227</v>
      </c>
      <c r="G320" s="8">
        <v>4</v>
      </c>
      <c r="H320" s="14">
        <v>4.2865305999999999E-2</v>
      </c>
      <c r="I320" s="12">
        <v>2.7810326999999999E-2</v>
      </c>
      <c r="J320" s="8">
        <v>0.12323286</v>
      </c>
      <c r="K320" s="12">
        <v>1.0437972929999999</v>
      </c>
      <c r="L320" s="8" t="s">
        <v>4475</v>
      </c>
    </row>
    <row r="321" spans="1:12">
      <c r="A321" s="8" t="s">
        <v>3303</v>
      </c>
      <c r="B321" s="8" t="s">
        <v>4230</v>
      </c>
      <c r="C321" s="8" t="s">
        <v>21</v>
      </c>
      <c r="D321" s="8" t="s">
        <v>17</v>
      </c>
      <c r="E321" s="8" t="s">
        <v>15</v>
      </c>
      <c r="F321" s="8" t="s">
        <v>4226</v>
      </c>
      <c r="G321" s="8">
        <v>1</v>
      </c>
      <c r="H321" s="14">
        <v>0.20761070600000001</v>
      </c>
      <c r="I321" s="12">
        <v>0.13486462900000001</v>
      </c>
      <c r="J321" s="8">
        <v>0.123706501</v>
      </c>
      <c r="K321" s="12">
        <v>1.2307339589999999</v>
      </c>
      <c r="L321" s="8" t="s">
        <v>4538</v>
      </c>
    </row>
    <row r="322" spans="1:12">
      <c r="A322" s="8" t="s">
        <v>3585</v>
      </c>
      <c r="B322" s="8" t="s">
        <v>4230</v>
      </c>
      <c r="C322" s="8" t="s">
        <v>21</v>
      </c>
      <c r="D322" s="8" t="s">
        <v>17</v>
      </c>
      <c r="E322" s="8" t="s">
        <v>15</v>
      </c>
      <c r="F322" s="8" t="s">
        <v>4226</v>
      </c>
      <c r="G322" s="8">
        <v>1</v>
      </c>
      <c r="H322" s="14">
        <v>0.258020586</v>
      </c>
      <c r="I322" s="12">
        <v>0.16764759700000001</v>
      </c>
      <c r="J322" s="8">
        <v>0.12378837500000001</v>
      </c>
      <c r="K322" s="12">
        <v>1.294365464</v>
      </c>
      <c r="L322" s="8" t="s">
        <v>4539</v>
      </c>
    </row>
    <row r="323" spans="1:12">
      <c r="A323" s="8" t="s">
        <v>4081</v>
      </c>
      <c r="B323" s="8" t="s">
        <v>4230</v>
      </c>
      <c r="C323" s="8" t="s">
        <v>21</v>
      </c>
      <c r="D323" s="8" t="s">
        <v>17</v>
      </c>
      <c r="E323" s="8" t="s">
        <v>15</v>
      </c>
      <c r="F323" s="8" t="s">
        <v>4227</v>
      </c>
      <c r="G323" s="8">
        <v>9</v>
      </c>
      <c r="H323" s="14">
        <v>7.9509637999999994E-2</v>
      </c>
      <c r="I323" s="12">
        <v>5.1730652000000002E-2</v>
      </c>
      <c r="J323" s="8">
        <v>0.124295079</v>
      </c>
      <c r="K323" s="12">
        <v>1.0827559950000001</v>
      </c>
      <c r="L323" s="8" t="s">
        <v>4540</v>
      </c>
    </row>
    <row r="324" spans="1:12">
      <c r="A324" s="8" t="s">
        <v>3731</v>
      </c>
      <c r="B324" s="8" t="s">
        <v>4230</v>
      </c>
      <c r="C324" s="8" t="s">
        <v>21</v>
      </c>
      <c r="D324" s="8" t="s">
        <v>17</v>
      </c>
      <c r="E324" s="8" t="s">
        <v>15</v>
      </c>
      <c r="F324" s="8" t="s">
        <v>4227</v>
      </c>
      <c r="G324" s="8">
        <v>2</v>
      </c>
      <c r="H324" s="14">
        <v>-7.2001105999999995E-2</v>
      </c>
      <c r="I324" s="12">
        <v>4.6981628999999997E-2</v>
      </c>
      <c r="J324" s="8">
        <v>0.12538986399999999</v>
      </c>
      <c r="K324" s="12">
        <v>0.93052986599999998</v>
      </c>
      <c r="L324" s="8" t="s">
        <v>4533</v>
      </c>
    </row>
    <row r="325" spans="1:12">
      <c r="A325" s="8" t="s">
        <v>3403</v>
      </c>
      <c r="B325" s="8" t="s">
        <v>4230</v>
      </c>
      <c r="C325" s="8" t="s">
        <v>21</v>
      </c>
      <c r="D325" s="8" t="s">
        <v>17</v>
      </c>
      <c r="E325" s="8" t="s">
        <v>15</v>
      </c>
      <c r="F325" s="8" t="s">
        <v>4226</v>
      </c>
      <c r="G325" s="8">
        <v>1</v>
      </c>
      <c r="H325" s="14">
        <v>-0.19769693299999999</v>
      </c>
      <c r="I325" s="12">
        <v>0.12920600300000001</v>
      </c>
      <c r="J325" s="8">
        <v>0.12599422299999999</v>
      </c>
      <c r="K325" s="12">
        <v>0.82061851799999996</v>
      </c>
      <c r="L325" s="8" t="s">
        <v>4541</v>
      </c>
    </row>
    <row r="326" spans="1:12">
      <c r="A326" s="8" t="s">
        <v>2952</v>
      </c>
      <c r="B326" s="8" t="s">
        <v>4230</v>
      </c>
      <c r="C326" s="8" t="s">
        <v>21</v>
      </c>
      <c r="D326" s="8" t="s">
        <v>17</v>
      </c>
      <c r="E326" s="8" t="s">
        <v>15</v>
      </c>
      <c r="F326" s="8" t="s">
        <v>4226</v>
      </c>
      <c r="G326" s="8">
        <v>1</v>
      </c>
      <c r="H326" s="14">
        <v>0.235480777</v>
      </c>
      <c r="I326" s="12">
        <v>0.153989867</v>
      </c>
      <c r="J326" s="8">
        <v>0.126215721</v>
      </c>
      <c r="K326" s="12">
        <v>1.265517054</v>
      </c>
      <c r="L326" s="8" t="s">
        <v>4529</v>
      </c>
    </row>
    <row r="327" spans="1:12">
      <c r="A327" s="8" t="s">
        <v>3269</v>
      </c>
      <c r="B327" s="8" t="s">
        <v>4230</v>
      </c>
      <c r="C327" s="8" t="s">
        <v>21</v>
      </c>
      <c r="D327" s="8" t="s">
        <v>17</v>
      </c>
      <c r="E327" s="8" t="s">
        <v>15</v>
      </c>
      <c r="F327" s="8" t="s">
        <v>4227</v>
      </c>
      <c r="G327" s="8">
        <v>2</v>
      </c>
      <c r="H327" s="14">
        <v>-0.14774816800000001</v>
      </c>
      <c r="I327" s="12">
        <v>9.6664268999999997E-2</v>
      </c>
      <c r="J327" s="8">
        <v>0.12639657100000001</v>
      </c>
      <c r="K327" s="12">
        <v>0.86264832999999996</v>
      </c>
      <c r="L327" s="8" t="s">
        <v>4532</v>
      </c>
    </row>
    <row r="328" spans="1:12">
      <c r="A328" s="8" t="s">
        <v>3863</v>
      </c>
      <c r="B328" s="8" t="s">
        <v>4230</v>
      </c>
      <c r="C328" s="8" t="s">
        <v>21</v>
      </c>
      <c r="D328" s="8" t="s">
        <v>17</v>
      </c>
      <c r="E328" s="8" t="s">
        <v>15</v>
      </c>
      <c r="F328" s="8" t="s">
        <v>4227</v>
      </c>
      <c r="G328" s="8">
        <v>5</v>
      </c>
      <c r="H328" s="14">
        <v>-5.5625266999999999E-2</v>
      </c>
      <c r="I328" s="12">
        <v>3.6427895000000002E-2</v>
      </c>
      <c r="J328" s="8">
        <v>0.12676189400000001</v>
      </c>
      <c r="K328" s="12">
        <v>0.94589352699999996</v>
      </c>
      <c r="L328" s="8" t="s">
        <v>4542</v>
      </c>
    </row>
    <row r="329" spans="1:12">
      <c r="A329" s="8" t="s">
        <v>3587</v>
      </c>
      <c r="B329" s="8" t="s">
        <v>4230</v>
      </c>
      <c r="C329" s="8" t="s">
        <v>21</v>
      </c>
      <c r="D329" s="8" t="s">
        <v>17</v>
      </c>
      <c r="E329" s="8" t="s">
        <v>15</v>
      </c>
      <c r="F329" s="8" t="s">
        <v>4227</v>
      </c>
      <c r="G329" s="8">
        <v>3</v>
      </c>
      <c r="H329" s="14">
        <v>0.147560214</v>
      </c>
      <c r="I329" s="12">
        <v>9.6707798999999997E-2</v>
      </c>
      <c r="J329" s="8">
        <v>0.127050784</v>
      </c>
      <c r="K329" s="12">
        <v>1.1590030710000001</v>
      </c>
      <c r="L329" s="8" t="s">
        <v>4543</v>
      </c>
    </row>
    <row r="330" spans="1:12">
      <c r="A330" s="8" t="s">
        <v>4174</v>
      </c>
      <c r="B330" s="8" t="s">
        <v>4230</v>
      </c>
      <c r="C330" s="8" t="s">
        <v>21</v>
      </c>
      <c r="D330" s="8" t="s">
        <v>17</v>
      </c>
      <c r="E330" s="8" t="s">
        <v>15</v>
      </c>
      <c r="F330" s="8" t="s">
        <v>4226</v>
      </c>
      <c r="G330" s="8">
        <v>1</v>
      </c>
      <c r="H330" s="14">
        <v>-0.20137031399999999</v>
      </c>
      <c r="I330" s="12">
        <v>0.13223112100000001</v>
      </c>
      <c r="J330" s="8">
        <v>0.12779216700000001</v>
      </c>
      <c r="K330" s="12">
        <v>0.81760960299999996</v>
      </c>
      <c r="L330" s="8" t="s">
        <v>4544</v>
      </c>
    </row>
    <row r="331" spans="1:12">
      <c r="A331" s="8" t="s">
        <v>2926</v>
      </c>
      <c r="B331" s="8" t="s">
        <v>4230</v>
      </c>
      <c r="C331" s="8" t="s">
        <v>21</v>
      </c>
      <c r="D331" s="8" t="s">
        <v>17</v>
      </c>
      <c r="E331" s="8" t="s">
        <v>15</v>
      </c>
      <c r="F331" s="8" t="s">
        <v>4226</v>
      </c>
      <c r="G331" s="8">
        <v>1</v>
      </c>
      <c r="H331" s="14">
        <v>-0.33813509400000002</v>
      </c>
      <c r="I331" s="12">
        <v>0.22257839400000001</v>
      </c>
      <c r="J331" s="8">
        <v>0.128718947</v>
      </c>
      <c r="K331" s="12">
        <v>0.71309894600000001</v>
      </c>
      <c r="L331" s="8" t="s">
        <v>4545</v>
      </c>
    </row>
    <row r="332" spans="1:12">
      <c r="A332" s="8" t="s">
        <v>4155</v>
      </c>
      <c r="B332" s="8" t="s">
        <v>4230</v>
      </c>
      <c r="C332" s="8" t="s">
        <v>21</v>
      </c>
      <c r="D332" s="8" t="s">
        <v>17</v>
      </c>
      <c r="E332" s="8" t="s">
        <v>15</v>
      </c>
      <c r="F332" s="8" t="s">
        <v>4226</v>
      </c>
      <c r="G332" s="8">
        <v>1</v>
      </c>
      <c r="H332" s="14">
        <v>0.19651656000000001</v>
      </c>
      <c r="I332" s="12">
        <v>0.12940692300000001</v>
      </c>
      <c r="J332" s="8">
        <v>0.128864755</v>
      </c>
      <c r="K332" s="12">
        <v>1.2171554769999999</v>
      </c>
      <c r="L332" s="8" t="s">
        <v>4546</v>
      </c>
    </row>
    <row r="333" spans="1:12">
      <c r="A333" s="8" t="s">
        <v>4146</v>
      </c>
      <c r="B333" s="8" t="s">
        <v>4230</v>
      </c>
      <c r="C333" s="8" t="s">
        <v>21</v>
      </c>
      <c r="D333" s="8" t="s">
        <v>17</v>
      </c>
      <c r="E333" s="8" t="s">
        <v>15</v>
      </c>
      <c r="F333" s="8" t="s">
        <v>4227</v>
      </c>
      <c r="G333" s="8">
        <v>11</v>
      </c>
      <c r="H333" s="14">
        <v>-3.2038464000000003E-2</v>
      </c>
      <c r="I333" s="12">
        <v>2.1124039000000001E-2</v>
      </c>
      <c r="J333" s="8">
        <v>0.129346826</v>
      </c>
      <c r="K333" s="12">
        <v>0.96846933000000002</v>
      </c>
      <c r="L333" s="8" t="s">
        <v>4504</v>
      </c>
    </row>
    <row r="334" spans="1:12">
      <c r="A334" s="8" t="s">
        <v>3543</v>
      </c>
      <c r="B334" s="8" t="s">
        <v>4230</v>
      </c>
      <c r="C334" s="8" t="s">
        <v>21</v>
      </c>
      <c r="D334" s="8" t="s">
        <v>17</v>
      </c>
      <c r="E334" s="8" t="s">
        <v>15</v>
      </c>
      <c r="F334" s="8" t="s">
        <v>4226</v>
      </c>
      <c r="G334" s="8">
        <v>1</v>
      </c>
      <c r="H334" s="14">
        <v>0.34440402399999998</v>
      </c>
      <c r="I334" s="12">
        <v>0.228013043</v>
      </c>
      <c r="J334" s="8">
        <v>0.130926711</v>
      </c>
      <c r="K334" s="12">
        <v>1.411148659</v>
      </c>
      <c r="L334" s="8" t="s">
        <v>4547</v>
      </c>
    </row>
    <row r="335" spans="1:12">
      <c r="A335" s="8" t="s">
        <v>3231</v>
      </c>
      <c r="B335" s="8" t="s">
        <v>4230</v>
      </c>
      <c r="C335" s="8" t="s">
        <v>21</v>
      </c>
      <c r="D335" s="8" t="s">
        <v>17</v>
      </c>
      <c r="E335" s="8" t="s">
        <v>15</v>
      </c>
      <c r="F335" s="8" t="s">
        <v>4227</v>
      </c>
      <c r="G335" s="8">
        <v>4</v>
      </c>
      <c r="H335" s="14">
        <v>0.118968805</v>
      </c>
      <c r="I335" s="12">
        <v>7.8780296E-2</v>
      </c>
      <c r="J335" s="8">
        <v>0.131009229</v>
      </c>
      <c r="K335" s="12">
        <v>1.126334782</v>
      </c>
      <c r="L335" s="8" t="s">
        <v>4548</v>
      </c>
    </row>
    <row r="336" spans="1:12">
      <c r="A336" s="8" t="s">
        <v>3186</v>
      </c>
      <c r="B336" s="8" t="s">
        <v>4230</v>
      </c>
      <c r="C336" s="8" t="s">
        <v>21</v>
      </c>
      <c r="D336" s="8" t="s">
        <v>17</v>
      </c>
      <c r="E336" s="8" t="s">
        <v>15</v>
      </c>
      <c r="F336" s="8" t="s">
        <v>4227</v>
      </c>
      <c r="G336" s="8">
        <v>2</v>
      </c>
      <c r="H336" s="14">
        <v>7.1217084E-2</v>
      </c>
      <c r="I336" s="12">
        <v>4.7169873000000001E-2</v>
      </c>
      <c r="J336" s="8">
        <v>0.13109441299999999</v>
      </c>
      <c r="K336" s="12">
        <v>1.0738143090000001</v>
      </c>
      <c r="L336" s="8" t="s">
        <v>4527</v>
      </c>
    </row>
    <row r="337" spans="1:12">
      <c r="A337" s="8" t="s">
        <v>3510</v>
      </c>
      <c r="B337" s="8" t="s">
        <v>4230</v>
      </c>
      <c r="C337" s="8" t="s">
        <v>21</v>
      </c>
      <c r="D337" s="8" t="s">
        <v>17</v>
      </c>
      <c r="E337" s="8" t="s">
        <v>15</v>
      </c>
      <c r="F337" s="8" t="s">
        <v>4227</v>
      </c>
      <c r="G337" s="8">
        <v>6</v>
      </c>
      <c r="H337" s="14">
        <v>-5.4798193000000002E-2</v>
      </c>
      <c r="I337" s="12">
        <v>3.6304192999999998E-2</v>
      </c>
      <c r="J337" s="8">
        <v>0.131192067</v>
      </c>
      <c r="K337" s="12">
        <v>0.94667617500000001</v>
      </c>
      <c r="L337" s="8" t="s">
        <v>4542</v>
      </c>
    </row>
    <row r="338" spans="1:12">
      <c r="A338" s="8" t="s">
        <v>3409</v>
      </c>
      <c r="B338" s="8" t="s">
        <v>4230</v>
      </c>
      <c r="C338" s="8" t="s">
        <v>21</v>
      </c>
      <c r="D338" s="8" t="s">
        <v>17</v>
      </c>
      <c r="E338" s="8" t="s">
        <v>15</v>
      </c>
      <c r="F338" s="8" t="s">
        <v>4227</v>
      </c>
      <c r="G338" s="8">
        <v>4</v>
      </c>
      <c r="H338" s="14">
        <v>0.120514446</v>
      </c>
      <c r="I338" s="12">
        <v>7.9959467000000006E-2</v>
      </c>
      <c r="J338" s="8">
        <v>0.13176088599999999</v>
      </c>
      <c r="K338" s="12">
        <v>1.1280770360000001</v>
      </c>
      <c r="L338" s="8" t="s">
        <v>4549</v>
      </c>
    </row>
    <row r="339" spans="1:12">
      <c r="A339" s="8" t="s">
        <v>3722</v>
      </c>
      <c r="B339" s="8" t="s">
        <v>4230</v>
      </c>
      <c r="C339" s="8" t="s">
        <v>21</v>
      </c>
      <c r="D339" s="8" t="s">
        <v>17</v>
      </c>
      <c r="E339" s="8" t="s">
        <v>15</v>
      </c>
      <c r="F339" s="8" t="s">
        <v>4226</v>
      </c>
      <c r="G339" s="8">
        <v>1</v>
      </c>
      <c r="H339" s="14">
        <v>-0.16003525900000001</v>
      </c>
      <c r="I339" s="12">
        <v>0.10662573</v>
      </c>
      <c r="J339" s="8">
        <v>0.133379727</v>
      </c>
      <c r="K339" s="12">
        <v>0.85211374299999998</v>
      </c>
      <c r="L339" s="8" t="s">
        <v>4550</v>
      </c>
    </row>
    <row r="340" spans="1:12">
      <c r="A340" s="8" t="s">
        <v>3377</v>
      </c>
      <c r="B340" s="8" t="s">
        <v>4230</v>
      </c>
      <c r="C340" s="8" t="s">
        <v>21</v>
      </c>
      <c r="D340" s="8" t="s">
        <v>17</v>
      </c>
      <c r="E340" s="8" t="s">
        <v>15</v>
      </c>
      <c r="F340" s="8" t="s">
        <v>4226</v>
      </c>
      <c r="G340" s="8">
        <v>1</v>
      </c>
      <c r="H340" s="14">
        <v>0.31740628599999998</v>
      </c>
      <c r="I340" s="12">
        <v>0.21169289999999999</v>
      </c>
      <c r="J340" s="8">
        <v>0.13377729999999999</v>
      </c>
      <c r="K340" s="12">
        <v>1.3735605179999999</v>
      </c>
      <c r="L340" s="8" t="s">
        <v>4551</v>
      </c>
    </row>
    <row r="341" spans="1:12">
      <c r="A341" s="8" t="s">
        <v>2912</v>
      </c>
      <c r="B341" s="8" t="s">
        <v>4230</v>
      </c>
      <c r="C341" s="8" t="s">
        <v>21</v>
      </c>
      <c r="D341" s="8" t="s">
        <v>17</v>
      </c>
      <c r="E341" s="8" t="s">
        <v>15</v>
      </c>
      <c r="F341" s="8" t="s">
        <v>4226</v>
      </c>
      <c r="G341" s="8">
        <v>1</v>
      </c>
      <c r="H341" s="14">
        <v>0.36434374600000002</v>
      </c>
      <c r="I341" s="12">
        <v>0.243559469</v>
      </c>
      <c r="J341" s="8">
        <v>0.134676359</v>
      </c>
      <c r="K341" s="12">
        <v>1.4395689759999999</v>
      </c>
      <c r="L341" s="8" t="s">
        <v>4552</v>
      </c>
    </row>
    <row r="342" spans="1:12">
      <c r="A342" s="8" t="s">
        <v>3092</v>
      </c>
      <c r="B342" s="8" t="s">
        <v>4230</v>
      </c>
      <c r="C342" s="8" t="s">
        <v>21</v>
      </c>
      <c r="D342" s="8" t="s">
        <v>17</v>
      </c>
      <c r="E342" s="8" t="s">
        <v>15</v>
      </c>
      <c r="F342" s="8" t="s">
        <v>4227</v>
      </c>
      <c r="G342" s="8">
        <v>5</v>
      </c>
      <c r="H342" s="14">
        <v>-0.101977146</v>
      </c>
      <c r="I342" s="12">
        <v>6.8216263999999999E-2</v>
      </c>
      <c r="J342" s="8">
        <v>0.13493804500000001</v>
      </c>
      <c r="K342" s="12">
        <v>0.90305018999999997</v>
      </c>
      <c r="L342" s="8" t="s">
        <v>4553</v>
      </c>
    </row>
    <row r="343" spans="1:12">
      <c r="A343" s="8" t="s">
        <v>4001</v>
      </c>
      <c r="B343" s="8" t="s">
        <v>4230</v>
      </c>
      <c r="C343" s="8" t="s">
        <v>21</v>
      </c>
      <c r="D343" s="8" t="s">
        <v>17</v>
      </c>
      <c r="E343" s="8" t="s">
        <v>15</v>
      </c>
      <c r="F343" s="8" t="s">
        <v>4227</v>
      </c>
      <c r="G343" s="8">
        <v>2</v>
      </c>
      <c r="H343" s="14">
        <v>-0.13644572099999999</v>
      </c>
      <c r="I343" s="12">
        <v>9.1479928000000002E-2</v>
      </c>
      <c r="J343" s="8">
        <v>0.13582049600000001</v>
      </c>
      <c r="K343" s="12">
        <v>0.87245367500000004</v>
      </c>
      <c r="L343" s="8" t="s">
        <v>4554</v>
      </c>
    </row>
    <row r="344" spans="1:12">
      <c r="A344" s="8" t="s">
        <v>4129</v>
      </c>
      <c r="B344" s="8" t="s">
        <v>4230</v>
      </c>
      <c r="C344" s="8" t="s">
        <v>21</v>
      </c>
      <c r="D344" s="8" t="s">
        <v>17</v>
      </c>
      <c r="E344" s="8" t="s">
        <v>15</v>
      </c>
      <c r="F344" s="8" t="s">
        <v>4226</v>
      </c>
      <c r="G344" s="8">
        <v>1</v>
      </c>
      <c r="H344" s="14">
        <v>-9.5518426000000003E-2</v>
      </c>
      <c r="I344" s="12">
        <v>6.4058681000000006E-2</v>
      </c>
      <c r="J344" s="8">
        <v>0.13593308500000001</v>
      </c>
      <c r="K344" s="12">
        <v>0.90890161400000002</v>
      </c>
      <c r="L344" s="8" t="s">
        <v>4555</v>
      </c>
    </row>
    <row r="345" spans="1:12">
      <c r="A345" s="8" t="s">
        <v>2904</v>
      </c>
      <c r="B345" s="8" t="s">
        <v>4230</v>
      </c>
      <c r="C345" s="8" t="s">
        <v>21</v>
      </c>
      <c r="D345" s="8" t="s">
        <v>17</v>
      </c>
      <c r="E345" s="8" t="s">
        <v>15</v>
      </c>
      <c r="F345" s="8" t="s">
        <v>4227</v>
      </c>
      <c r="G345" s="8">
        <v>4</v>
      </c>
      <c r="H345" s="14">
        <v>0.105750806</v>
      </c>
      <c r="I345" s="12">
        <v>7.0975751000000004E-2</v>
      </c>
      <c r="J345" s="8">
        <v>0.13623558599999999</v>
      </c>
      <c r="K345" s="12">
        <v>1.1115448509999999</v>
      </c>
      <c r="L345" s="8" t="s">
        <v>4556</v>
      </c>
    </row>
    <row r="346" spans="1:12">
      <c r="A346" s="8" t="s">
        <v>3473</v>
      </c>
      <c r="B346" s="8" t="s">
        <v>4230</v>
      </c>
      <c r="C346" s="8" t="s">
        <v>21</v>
      </c>
      <c r="D346" s="8" t="s">
        <v>17</v>
      </c>
      <c r="E346" s="8" t="s">
        <v>15</v>
      </c>
      <c r="F346" s="8" t="s">
        <v>4227</v>
      </c>
      <c r="G346" s="8">
        <v>3</v>
      </c>
      <c r="H346" s="14">
        <v>8.9416573999999999E-2</v>
      </c>
      <c r="I346" s="12">
        <v>6.0112176000000003E-2</v>
      </c>
      <c r="J346" s="8">
        <v>0.136884066</v>
      </c>
      <c r="K346" s="12">
        <v>1.0935360999999999</v>
      </c>
      <c r="L346" s="8" t="s">
        <v>4557</v>
      </c>
    </row>
    <row r="347" spans="1:12">
      <c r="A347" s="8" t="s">
        <v>3336</v>
      </c>
      <c r="B347" s="8" t="s">
        <v>4230</v>
      </c>
      <c r="C347" s="8" t="s">
        <v>21</v>
      </c>
      <c r="D347" s="8" t="s">
        <v>17</v>
      </c>
      <c r="E347" s="8" t="s">
        <v>15</v>
      </c>
      <c r="F347" s="8" t="s">
        <v>4226</v>
      </c>
      <c r="G347" s="8">
        <v>1</v>
      </c>
      <c r="H347" s="14">
        <v>8.5263319000000004E-2</v>
      </c>
      <c r="I347" s="12">
        <v>5.7330859999999997E-2</v>
      </c>
      <c r="J347" s="8">
        <v>0.13695802000000001</v>
      </c>
      <c r="K347" s="12">
        <v>1.089003784</v>
      </c>
      <c r="L347" s="8" t="s">
        <v>4558</v>
      </c>
    </row>
    <row r="348" spans="1:12">
      <c r="A348" s="8" t="s">
        <v>3907</v>
      </c>
      <c r="B348" s="8" t="s">
        <v>4230</v>
      </c>
      <c r="C348" s="8" t="s">
        <v>21</v>
      </c>
      <c r="D348" s="8" t="s">
        <v>17</v>
      </c>
      <c r="E348" s="8" t="s">
        <v>15</v>
      </c>
      <c r="F348" s="8" t="s">
        <v>4227</v>
      </c>
      <c r="G348" s="8">
        <v>5</v>
      </c>
      <c r="H348" s="14">
        <v>-4.4748042000000002E-2</v>
      </c>
      <c r="I348" s="12">
        <v>3.0176062E-2</v>
      </c>
      <c r="J348" s="8">
        <v>0.13810133699999999</v>
      </c>
      <c r="K348" s="12">
        <v>0.95623838400000005</v>
      </c>
      <c r="L348" s="8" t="s">
        <v>4490</v>
      </c>
    </row>
    <row r="349" spans="1:12">
      <c r="A349" s="8" t="s">
        <v>4190</v>
      </c>
      <c r="B349" s="8" t="s">
        <v>4230</v>
      </c>
      <c r="C349" s="8" t="s">
        <v>21</v>
      </c>
      <c r="D349" s="8" t="s">
        <v>17</v>
      </c>
      <c r="E349" s="8" t="s">
        <v>15</v>
      </c>
      <c r="F349" s="8" t="s">
        <v>4227</v>
      </c>
      <c r="G349" s="8">
        <v>2</v>
      </c>
      <c r="H349" s="14">
        <v>0.22576459600000001</v>
      </c>
      <c r="I349" s="12">
        <v>0.15248458300000001</v>
      </c>
      <c r="J349" s="8">
        <v>0.13872032400000001</v>
      </c>
      <c r="K349" s="12">
        <v>1.2532806030000001</v>
      </c>
      <c r="L349" s="8" t="s">
        <v>4559</v>
      </c>
    </row>
    <row r="350" spans="1:12">
      <c r="A350" s="8" t="s">
        <v>2859</v>
      </c>
      <c r="B350" s="8" t="s">
        <v>4230</v>
      </c>
      <c r="C350" s="8" t="s">
        <v>21</v>
      </c>
      <c r="D350" s="8" t="s">
        <v>17</v>
      </c>
      <c r="E350" s="8" t="s">
        <v>15</v>
      </c>
      <c r="F350" s="8" t="s">
        <v>4227</v>
      </c>
      <c r="G350" s="8">
        <v>2</v>
      </c>
      <c r="H350" s="14">
        <v>0.233750348</v>
      </c>
      <c r="I350" s="12">
        <v>0.158238773</v>
      </c>
      <c r="J350" s="8">
        <v>0.13962197700000001</v>
      </c>
      <c r="K350" s="12">
        <v>1.2633290610000001</v>
      </c>
      <c r="L350" s="8" t="s">
        <v>4560</v>
      </c>
    </row>
    <row r="351" spans="1:12">
      <c r="A351" s="8" t="s">
        <v>4039</v>
      </c>
      <c r="B351" s="8" t="s">
        <v>4230</v>
      </c>
      <c r="C351" s="8" t="s">
        <v>21</v>
      </c>
      <c r="D351" s="8" t="s">
        <v>17</v>
      </c>
      <c r="E351" s="8" t="s">
        <v>15</v>
      </c>
      <c r="F351" s="8" t="s">
        <v>4227</v>
      </c>
      <c r="G351" s="8">
        <v>2</v>
      </c>
      <c r="H351" s="14">
        <v>-0.18042435100000001</v>
      </c>
      <c r="I351" s="12">
        <v>0.122302019</v>
      </c>
      <c r="J351" s="8">
        <v>0.14014908300000001</v>
      </c>
      <c r="K351" s="12">
        <v>0.83491583899999999</v>
      </c>
      <c r="L351" s="8" t="s">
        <v>4561</v>
      </c>
    </row>
    <row r="352" spans="1:12">
      <c r="A352" s="8" t="s">
        <v>2742</v>
      </c>
      <c r="B352" s="8" t="s">
        <v>4230</v>
      </c>
      <c r="C352" s="8" t="s">
        <v>21</v>
      </c>
      <c r="D352" s="8" t="s">
        <v>17</v>
      </c>
      <c r="E352" s="8" t="s">
        <v>15</v>
      </c>
      <c r="F352" s="8" t="s">
        <v>4226</v>
      </c>
      <c r="G352" s="8">
        <v>1</v>
      </c>
      <c r="H352" s="14">
        <v>0.24165824399999999</v>
      </c>
      <c r="I352" s="12">
        <v>0.16405329799999999</v>
      </c>
      <c r="J352" s="8">
        <v>0.14073832</v>
      </c>
      <c r="K352" s="12">
        <v>1.2733589400000001</v>
      </c>
      <c r="L352" s="8" t="s">
        <v>4562</v>
      </c>
    </row>
    <row r="353" spans="1:12">
      <c r="A353" s="8" t="s">
        <v>4088</v>
      </c>
      <c r="B353" s="8" t="s">
        <v>4230</v>
      </c>
      <c r="C353" s="8" t="s">
        <v>21</v>
      </c>
      <c r="D353" s="8" t="s">
        <v>17</v>
      </c>
      <c r="E353" s="8" t="s">
        <v>15</v>
      </c>
      <c r="F353" s="8" t="s">
        <v>4226</v>
      </c>
      <c r="G353" s="8">
        <v>1</v>
      </c>
      <c r="H353" s="14">
        <v>-0.15642324399999999</v>
      </c>
      <c r="I353" s="12">
        <v>0.106400776</v>
      </c>
      <c r="J353" s="8">
        <v>0.141525859</v>
      </c>
      <c r="K353" s="12">
        <v>0.85519715600000001</v>
      </c>
      <c r="L353" s="8" t="s">
        <v>4550</v>
      </c>
    </row>
    <row r="354" spans="1:12">
      <c r="A354" s="8" t="s">
        <v>3926</v>
      </c>
      <c r="B354" s="8" t="s">
        <v>4230</v>
      </c>
      <c r="C354" s="8" t="s">
        <v>21</v>
      </c>
      <c r="D354" s="8" t="s">
        <v>17</v>
      </c>
      <c r="E354" s="8" t="s">
        <v>15</v>
      </c>
      <c r="F354" s="8" t="s">
        <v>4227</v>
      </c>
      <c r="G354" s="8">
        <v>2</v>
      </c>
      <c r="H354" s="14">
        <v>-0.29590428899999999</v>
      </c>
      <c r="I354" s="12">
        <v>0.201292633</v>
      </c>
      <c r="J354" s="8">
        <v>0.14155621299999999</v>
      </c>
      <c r="K354" s="12">
        <v>0.74385862000000003</v>
      </c>
      <c r="L354" s="8" t="s">
        <v>4563</v>
      </c>
    </row>
    <row r="355" spans="1:12">
      <c r="A355" s="8" t="s">
        <v>4007</v>
      </c>
      <c r="B355" s="8" t="s">
        <v>4230</v>
      </c>
      <c r="C355" s="8" t="s">
        <v>21</v>
      </c>
      <c r="D355" s="8" t="s">
        <v>17</v>
      </c>
      <c r="E355" s="8" t="s">
        <v>15</v>
      </c>
      <c r="F355" s="8" t="s">
        <v>4227</v>
      </c>
      <c r="G355" s="8">
        <v>3</v>
      </c>
      <c r="H355" s="14">
        <v>-6.6284404000000005E-2</v>
      </c>
      <c r="I355" s="12">
        <v>4.5096582000000003E-2</v>
      </c>
      <c r="J355" s="8">
        <v>0.14160723</v>
      </c>
      <c r="K355" s="12">
        <v>0.93586466199999996</v>
      </c>
      <c r="L355" s="8" t="s">
        <v>4564</v>
      </c>
    </row>
    <row r="356" spans="1:12">
      <c r="A356" s="8" t="s">
        <v>3938</v>
      </c>
      <c r="B356" s="8" t="s">
        <v>4230</v>
      </c>
      <c r="C356" s="8" t="s">
        <v>21</v>
      </c>
      <c r="D356" s="8" t="s">
        <v>17</v>
      </c>
      <c r="E356" s="8" t="s">
        <v>15</v>
      </c>
      <c r="F356" s="8" t="s">
        <v>4227</v>
      </c>
      <c r="G356" s="8">
        <v>2</v>
      </c>
      <c r="H356" s="14">
        <v>-0.16320259400000001</v>
      </c>
      <c r="I356" s="12">
        <v>0.11117898900000001</v>
      </c>
      <c r="J356" s="8">
        <v>0.142124167</v>
      </c>
      <c r="K356" s="12">
        <v>0.84941908399999999</v>
      </c>
      <c r="L356" s="8" t="s">
        <v>4565</v>
      </c>
    </row>
    <row r="357" spans="1:12">
      <c r="A357" s="8" t="s">
        <v>2666</v>
      </c>
      <c r="B357" s="8" t="s">
        <v>4230</v>
      </c>
      <c r="C357" s="8" t="s">
        <v>21</v>
      </c>
      <c r="D357" s="8" t="s">
        <v>17</v>
      </c>
      <c r="E357" s="8" t="s">
        <v>15</v>
      </c>
      <c r="F357" s="8" t="s">
        <v>4227</v>
      </c>
      <c r="G357" s="8">
        <v>2</v>
      </c>
      <c r="H357" s="14">
        <v>9.9375585000000002E-2</v>
      </c>
      <c r="I357" s="12">
        <v>6.7841685999999998E-2</v>
      </c>
      <c r="J357" s="8">
        <v>0.142971137</v>
      </c>
      <c r="K357" s="12">
        <v>1.104481048</v>
      </c>
      <c r="L357" s="8" t="s">
        <v>4566</v>
      </c>
    </row>
    <row r="358" spans="1:12">
      <c r="A358" s="8" t="s">
        <v>2825</v>
      </c>
      <c r="B358" s="8" t="s">
        <v>4230</v>
      </c>
      <c r="C358" s="8" t="s">
        <v>21</v>
      </c>
      <c r="D358" s="8" t="s">
        <v>17</v>
      </c>
      <c r="E358" s="8" t="s">
        <v>15</v>
      </c>
      <c r="F358" s="8" t="s">
        <v>4227</v>
      </c>
      <c r="G358" s="8">
        <v>3</v>
      </c>
      <c r="H358" s="14">
        <v>-0.208040746</v>
      </c>
      <c r="I358" s="12">
        <v>0.14206001700000001</v>
      </c>
      <c r="J358" s="8">
        <v>0.14306920100000001</v>
      </c>
      <c r="K358" s="12">
        <v>0.81217394300000001</v>
      </c>
      <c r="L358" s="8" t="s">
        <v>4567</v>
      </c>
    </row>
    <row r="359" spans="1:12">
      <c r="A359" s="8" t="s">
        <v>4162</v>
      </c>
      <c r="B359" s="8" t="s">
        <v>4230</v>
      </c>
      <c r="C359" s="8" t="s">
        <v>21</v>
      </c>
      <c r="D359" s="8" t="s">
        <v>17</v>
      </c>
      <c r="E359" s="8" t="s">
        <v>15</v>
      </c>
      <c r="F359" s="8" t="s">
        <v>4227</v>
      </c>
      <c r="G359" s="8">
        <v>2</v>
      </c>
      <c r="H359" s="14">
        <v>-8.7790631999999993E-2</v>
      </c>
      <c r="I359" s="12">
        <v>5.9962610999999999E-2</v>
      </c>
      <c r="J359" s="8">
        <v>0.14316947799999999</v>
      </c>
      <c r="K359" s="12">
        <v>0.91595262700000002</v>
      </c>
      <c r="L359" s="8" t="s">
        <v>4568</v>
      </c>
    </row>
    <row r="360" spans="1:12">
      <c r="A360" s="8" t="s">
        <v>3608</v>
      </c>
      <c r="B360" s="8" t="s">
        <v>4230</v>
      </c>
      <c r="C360" s="8" t="s">
        <v>21</v>
      </c>
      <c r="D360" s="8" t="s">
        <v>17</v>
      </c>
      <c r="E360" s="8" t="s">
        <v>15</v>
      </c>
      <c r="F360" s="8" t="s">
        <v>4227</v>
      </c>
      <c r="G360" s="8">
        <v>3</v>
      </c>
      <c r="H360" s="14">
        <v>-0.14793674400000001</v>
      </c>
      <c r="I360" s="12">
        <v>0.101139021</v>
      </c>
      <c r="J360" s="8">
        <v>0.143547598</v>
      </c>
      <c r="K360" s="12">
        <v>0.86248567099999995</v>
      </c>
      <c r="L360" s="8" t="s">
        <v>4569</v>
      </c>
    </row>
    <row r="361" spans="1:12">
      <c r="A361" s="8" t="s">
        <v>4087</v>
      </c>
      <c r="B361" s="8" t="s">
        <v>4230</v>
      </c>
      <c r="C361" s="8" t="s">
        <v>21</v>
      </c>
      <c r="D361" s="8" t="s">
        <v>17</v>
      </c>
      <c r="E361" s="8" t="s">
        <v>15</v>
      </c>
      <c r="F361" s="8" t="s">
        <v>4227</v>
      </c>
      <c r="G361" s="8">
        <v>6</v>
      </c>
      <c r="H361" s="14">
        <v>-5.2999365999999999E-2</v>
      </c>
      <c r="I361" s="12">
        <v>3.6326938000000003E-2</v>
      </c>
      <c r="J361" s="8">
        <v>0.14457751199999999</v>
      </c>
      <c r="K361" s="12">
        <v>0.94838061399999996</v>
      </c>
      <c r="L361" s="8" t="s">
        <v>4542</v>
      </c>
    </row>
    <row r="362" spans="1:12">
      <c r="A362" s="8" t="s">
        <v>3845</v>
      </c>
      <c r="B362" s="8" t="s">
        <v>4230</v>
      </c>
      <c r="C362" s="8" t="s">
        <v>21</v>
      </c>
      <c r="D362" s="8" t="s">
        <v>17</v>
      </c>
      <c r="E362" s="8" t="s">
        <v>15</v>
      </c>
      <c r="F362" s="8" t="s">
        <v>4227</v>
      </c>
      <c r="G362" s="8">
        <v>12</v>
      </c>
      <c r="H362" s="14">
        <v>3.4882879999999998E-2</v>
      </c>
      <c r="I362" s="12">
        <v>2.3936156E-2</v>
      </c>
      <c r="J362" s="8">
        <v>0.14502529</v>
      </c>
      <c r="K362" s="12">
        <v>1.035498424</v>
      </c>
      <c r="L362" s="8" t="s">
        <v>4534</v>
      </c>
    </row>
    <row r="363" spans="1:12">
      <c r="A363" s="8" t="s">
        <v>2822</v>
      </c>
      <c r="B363" s="8" t="s">
        <v>4230</v>
      </c>
      <c r="C363" s="8" t="s">
        <v>21</v>
      </c>
      <c r="D363" s="8" t="s">
        <v>17</v>
      </c>
      <c r="E363" s="8" t="s">
        <v>15</v>
      </c>
      <c r="F363" s="8" t="s">
        <v>4227</v>
      </c>
      <c r="G363" s="8">
        <v>6</v>
      </c>
      <c r="H363" s="14">
        <v>-5.3352376999999999E-2</v>
      </c>
      <c r="I363" s="12">
        <v>3.6650133000000001E-2</v>
      </c>
      <c r="J363" s="8">
        <v>0.14546969600000001</v>
      </c>
      <c r="K363" s="12">
        <v>0.94804588400000001</v>
      </c>
      <c r="L363" s="8" t="s">
        <v>4542</v>
      </c>
    </row>
    <row r="364" spans="1:12">
      <c r="A364" s="8" t="s">
        <v>3188</v>
      </c>
      <c r="B364" s="8" t="s">
        <v>4230</v>
      </c>
      <c r="C364" s="8" t="s">
        <v>21</v>
      </c>
      <c r="D364" s="8" t="s">
        <v>17</v>
      </c>
      <c r="E364" s="8" t="s">
        <v>15</v>
      </c>
      <c r="F364" s="8" t="s">
        <v>4227</v>
      </c>
      <c r="G364" s="8">
        <v>4</v>
      </c>
      <c r="H364" s="14">
        <v>8.3288618999999994E-2</v>
      </c>
      <c r="I364" s="12">
        <v>5.7264059999999999E-2</v>
      </c>
      <c r="J364" s="8">
        <v>0.14581719400000001</v>
      </c>
      <c r="K364" s="12">
        <v>1.0868554509999999</v>
      </c>
      <c r="L364" s="8" t="s">
        <v>4558</v>
      </c>
    </row>
    <row r="365" spans="1:12">
      <c r="A365" s="8" t="s">
        <v>4130</v>
      </c>
      <c r="B365" s="8" t="s">
        <v>4230</v>
      </c>
      <c r="C365" s="8" t="s">
        <v>21</v>
      </c>
      <c r="D365" s="8" t="s">
        <v>17</v>
      </c>
      <c r="E365" s="8" t="s">
        <v>15</v>
      </c>
      <c r="F365" s="8" t="s">
        <v>4227</v>
      </c>
      <c r="G365" s="8">
        <v>3</v>
      </c>
      <c r="H365" s="14">
        <v>5.3005969999999999E-2</v>
      </c>
      <c r="I365" s="12">
        <v>3.6512515000000002E-2</v>
      </c>
      <c r="J365" s="8">
        <v>0.14657930699999999</v>
      </c>
      <c r="K365" s="12">
        <v>1.0544359400000001</v>
      </c>
      <c r="L365" s="8" t="s">
        <v>4570</v>
      </c>
    </row>
    <row r="366" spans="1:12">
      <c r="A366" s="8" t="s">
        <v>2799</v>
      </c>
      <c r="B366" s="8" t="s">
        <v>4230</v>
      </c>
      <c r="C366" s="8" t="s">
        <v>21</v>
      </c>
      <c r="D366" s="8" t="s">
        <v>17</v>
      </c>
      <c r="E366" s="8" t="s">
        <v>15</v>
      </c>
      <c r="F366" s="8" t="s">
        <v>4227</v>
      </c>
      <c r="G366" s="8">
        <v>10</v>
      </c>
      <c r="H366" s="14">
        <v>-5.5634752000000003E-2</v>
      </c>
      <c r="I366" s="12">
        <v>3.8403092E-2</v>
      </c>
      <c r="J366" s="8">
        <v>0.14741998100000001</v>
      </c>
      <c r="K366" s="12">
        <v>0.94588455599999999</v>
      </c>
      <c r="L366" s="8" t="s">
        <v>4542</v>
      </c>
    </row>
    <row r="367" spans="1:12">
      <c r="A367" s="8" t="s">
        <v>3468</v>
      </c>
      <c r="B367" s="8" t="s">
        <v>4230</v>
      </c>
      <c r="C367" s="8" t="s">
        <v>21</v>
      </c>
      <c r="D367" s="8" t="s">
        <v>17</v>
      </c>
      <c r="E367" s="8" t="s">
        <v>15</v>
      </c>
      <c r="F367" s="8" t="s">
        <v>4226</v>
      </c>
      <c r="G367" s="8">
        <v>1</v>
      </c>
      <c r="H367" s="14">
        <v>-0.128606899</v>
      </c>
      <c r="I367" s="12">
        <v>8.8809624000000004E-2</v>
      </c>
      <c r="J367" s="8">
        <v>0.14758378599999999</v>
      </c>
      <c r="K367" s="12">
        <v>0.87931955900000003</v>
      </c>
      <c r="L367" s="8" t="s">
        <v>4571</v>
      </c>
    </row>
    <row r="368" spans="1:12">
      <c r="A368" s="8" t="s">
        <v>2897</v>
      </c>
      <c r="B368" s="8" t="s">
        <v>4230</v>
      </c>
      <c r="C368" s="8" t="s">
        <v>21</v>
      </c>
      <c r="D368" s="8" t="s">
        <v>17</v>
      </c>
      <c r="E368" s="8" t="s">
        <v>15</v>
      </c>
      <c r="F368" s="8" t="s">
        <v>4226</v>
      </c>
      <c r="G368" s="8">
        <v>1</v>
      </c>
      <c r="H368" s="14">
        <v>0.26009210799999999</v>
      </c>
      <c r="I368" s="12">
        <v>0.17963699599999999</v>
      </c>
      <c r="J368" s="8">
        <v>0.14765171199999999</v>
      </c>
      <c r="K368" s="12">
        <v>1.2970495500000001</v>
      </c>
      <c r="L368" s="8" t="s">
        <v>4572</v>
      </c>
    </row>
    <row r="369" spans="1:12">
      <c r="A369" s="8" t="s">
        <v>3626</v>
      </c>
      <c r="B369" s="8" t="s">
        <v>4230</v>
      </c>
      <c r="C369" s="8" t="s">
        <v>21</v>
      </c>
      <c r="D369" s="8" t="s">
        <v>17</v>
      </c>
      <c r="E369" s="8" t="s">
        <v>15</v>
      </c>
      <c r="F369" s="8" t="s">
        <v>4226</v>
      </c>
      <c r="G369" s="8">
        <v>1</v>
      </c>
      <c r="H369" s="14">
        <v>0.18045607499999999</v>
      </c>
      <c r="I369" s="12">
        <v>0.12510563399999999</v>
      </c>
      <c r="J369" s="8">
        <v>0.14918120500000001</v>
      </c>
      <c r="K369" s="12">
        <v>1.1977635090000001</v>
      </c>
      <c r="L369" s="8" t="s">
        <v>4573</v>
      </c>
    </row>
    <row r="370" spans="1:12">
      <c r="A370" s="8" t="s">
        <v>2698</v>
      </c>
      <c r="B370" s="8" t="s">
        <v>4230</v>
      </c>
      <c r="C370" s="8" t="s">
        <v>21</v>
      </c>
      <c r="D370" s="8" t="s">
        <v>17</v>
      </c>
      <c r="E370" s="8" t="s">
        <v>15</v>
      </c>
      <c r="F370" s="8" t="s">
        <v>4227</v>
      </c>
      <c r="G370" s="8">
        <v>2</v>
      </c>
      <c r="H370" s="14">
        <v>5.8548994E-2</v>
      </c>
      <c r="I370" s="12">
        <v>4.0809794000000003E-2</v>
      </c>
      <c r="J370" s="8">
        <v>0.15137830799999999</v>
      </c>
      <c r="K370" s="12">
        <v>1.0602969330000001</v>
      </c>
      <c r="L370" s="8" t="s">
        <v>4574</v>
      </c>
    </row>
    <row r="371" spans="1:12">
      <c r="A371" s="8" t="s">
        <v>2718</v>
      </c>
      <c r="B371" s="8" t="s">
        <v>4230</v>
      </c>
      <c r="C371" s="8" t="s">
        <v>21</v>
      </c>
      <c r="D371" s="8" t="s">
        <v>17</v>
      </c>
      <c r="E371" s="8" t="s">
        <v>15</v>
      </c>
      <c r="F371" s="8" t="s">
        <v>4226</v>
      </c>
      <c r="G371" s="8">
        <v>1</v>
      </c>
      <c r="H371" s="14">
        <v>-0.119411739</v>
      </c>
      <c r="I371" s="12">
        <v>8.3429103000000004E-2</v>
      </c>
      <c r="J371" s="8">
        <v>0.15234540699999999</v>
      </c>
      <c r="K371" s="12">
        <v>0.88744233100000003</v>
      </c>
      <c r="L371" s="8" t="s">
        <v>4575</v>
      </c>
    </row>
    <row r="372" spans="1:12">
      <c r="A372" s="8" t="s">
        <v>3250</v>
      </c>
      <c r="B372" s="8" t="s">
        <v>4230</v>
      </c>
      <c r="C372" s="8" t="s">
        <v>21</v>
      </c>
      <c r="D372" s="8" t="s">
        <v>17</v>
      </c>
      <c r="E372" s="8" t="s">
        <v>15</v>
      </c>
      <c r="F372" s="8" t="s">
        <v>4226</v>
      </c>
      <c r="G372" s="8">
        <v>1</v>
      </c>
      <c r="H372" s="14">
        <v>-0.337324754</v>
      </c>
      <c r="I372" s="12">
        <v>0.235828758</v>
      </c>
      <c r="J372" s="8">
        <v>0.15260796700000001</v>
      </c>
      <c r="K372" s="12">
        <v>0.71367703299999996</v>
      </c>
      <c r="L372" s="8" t="s">
        <v>4576</v>
      </c>
    </row>
    <row r="373" spans="1:12">
      <c r="A373" s="8" t="s">
        <v>3222</v>
      </c>
      <c r="B373" s="8" t="s">
        <v>4230</v>
      </c>
      <c r="C373" s="8" t="s">
        <v>21</v>
      </c>
      <c r="D373" s="8" t="s">
        <v>17</v>
      </c>
      <c r="E373" s="8" t="s">
        <v>15</v>
      </c>
      <c r="F373" s="8" t="s">
        <v>4226</v>
      </c>
      <c r="G373" s="8">
        <v>1</v>
      </c>
      <c r="H373" s="14">
        <v>0.17229910500000001</v>
      </c>
      <c r="I373" s="12">
        <v>0.120457139</v>
      </c>
      <c r="J373" s="8">
        <v>0.152608884</v>
      </c>
      <c r="K373" s="12">
        <v>1.188033127</v>
      </c>
      <c r="L373" s="8" t="s">
        <v>4577</v>
      </c>
    </row>
    <row r="374" spans="1:12">
      <c r="A374" s="8" t="s">
        <v>3514</v>
      </c>
      <c r="B374" s="8" t="s">
        <v>4230</v>
      </c>
      <c r="C374" s="8" t="s">
        <v>21</v>
      </c>
      <c r="D374" s="8" t="s">
        <v>17</v>
      </c>
      <c r="E374" s="8" t="s">
        <v>15</v>
      </c>
      <c r="F374" s="8" t="s">
        <v>4227</v>
      </c>
      <c r="G374" s="8">
        <v>8</v>
      </c>
      <c r="H374" s="14">
        <v>-4.1790024000000002E-2</v>
      </c>
      <c r="I374" s="12">
        <v>2.9299850999999998E-2</v>
      </c>
      <c r="J374" s="8">
        <v>0.15378524700000001</v>
      </c>
      <c r="K374" s="12">
        <v>0.95907114199999999</v>
      </c>
      <c r="L374" s="8" t="s">
        <v>4578</v>
      </c>
    </row>
    <row r="375" spans="1:12">
      <c r="A375" s="8" t="s">
        <v>3767</v>
      </c>
      <c r="B375" s="8" t="s">
        <v>4230</v>
      </c>
      <c r="C375" s="8" t="s">
        <v>21</v>
      </c>
      <c r="D375" s="8" t="s">
        <v>17</v>
      </c>
      <c r="E375" s="8" t="s">
        <v>15</v>
      </c>
      <c r="F375" s="8" t="s">
        <v>4227</v>
      </c>
      <c r="G375" s="8">
        <v>7</v>
      </c>
      <c r="H375" s="14">
        <v>-4.4423097000000002E-2</v>
      </c>
      <c r="I375" s="12">
        <v>3.1249176E-2</v>
      </c>
      <c r="J375" s="8">
        <v>0.15514920400000001</v>
      </c>
      <c r="K375" s="12">
        <v>0.95654915900000004</v>
      </c>
      <c r="L375" s="8" t="s">
        <v>4579</v>
      </c>
    </row>
    <row r="376" spans="1:12">
      <c r="A376" s="8" t="s">
        <v>3169</v>
      </c>
      <c r="B376" s="8" t="s">
        <v>4230</v>
      </c>
      <c r="C376" s="8" t="s">
        <v>21</v>
      </c>
      <c r="D376" s="8" t="s">
        <v>17</v>
      </c>
      <c r="E376" s="8" t="s">
        <v>15</v>
      </c>
      <c r="F376" s="8" t="s">
        <v>4226</v>
      </c>
      <c r="G376" s="8">
        <v>1</v>
      </c>
      <c r="H376" s="14">
        <v>-7.6261751000000003E-2</v>
      </c>
      <c r="I376" s="12">
        <v>5.3686982000000001E-2</v>
      </c>
      <c r="J376" s="8">
        <v>0.155465455</v>
      </c>
      <c r="K376" s="12">
        <v>0.926573643</v>
      </c>
      <c r="L376" s="8" t="s">
        <v>4580</v>
      </c>
    </row>
    <row r="377" spans="1:12">
      <c r="A377" s="8" t="s">
        <v>2827</v>
      </c>
      <c r="B377" s="8" t="s">
        <v>4230</v>
      </c>
      <c r="C377" s="8" t="s">
        <v>21</v>
      </c>
      <c r="D377" s="8" t="s">
        <v>17</v>
      </c>
      <c r="E377" s="8" t="s">
        <v>15</v>
      </c>
      <c r="F377" s="8" t="s">
        <v>4226</v>
      </c>
      <c r="G377" s="8">
        <v>1</v>
      </c>
      <c r="H377" s="14">
        <v>-0.13565038600000001</v>
      </c>
      <c r="I377" s="12">
        <v>9.5501080000000002E-2</v>
      </c>
      <c r="J377" s="8">
        <v>0.15548927500000001</v>
      </c>
      <c r="K377" s="12">
        <v>0.87314784400000001</v>
      </c>
      <c r="L377" s="8" t="s">
        <v>4581</v>
      </c>
    </row>
    <row r="378" spans="1:12">
      <c r="A378" s="8" t="s">
        <v>3066</v>
      </c>
      <c r="B378" s="8" t="s">
        <v>4230</v>
      </c>
      <c r="C378" s="8" t="s">
        <v>21</v>
      </c>
      <c r="D378" s="8" t="s">
        <v>17</v>
      </c>
      <c r="E378" s="8" t="s">
        <v>15</v>
      </c>
      <c r="F378" s="8" t="s">
        <v>4227</v>
      </c>
      <c r="G378" s="8">
        <v>2</v>
      </c>
      <c r="H378" s="14">
        <v>0.16400444</v>
      </c>
      <c r="I378" s="12">
        <v>0.115488335</v>
      </c>
      <c r="J378" s="8">
        <v>0.155579942</v>
      </c>
      <c r="K378" s="12">
        <v>1.178219546</v>
      </c>
      <c r="L378" s="8" t="s">
        <v>4582</v>
      </c>
    </row>
    <row r="379" spans="1:12">
      <c r="A379" s="8" t="s">
        <v>3779</v>
      </c>
      <c r="B379" s="8" t="s">
        <v>4230</v>
      </c>
      <c r="C379" s="8" t="s">
        <v>21</v>
      </c>
      <c r="D379" s="8" t="s">
        <v>17</v>
      </c>
      <c r="E379" s="8" t="s">
        <v>15</v>
      </c>
      <c r="F379" s="8" t="s">
        <v>4227</v>
      </c>
      <c r="G379" s="8">
        <v>2</v>
      </c>
      <c r="H379" s="14">
        <v>-0.23948407099999999</v>
      </c>
      <c r="I379" s="12">
        <v>0.16869136900000001</v>
      </c>
      <c r="J379" s="8">
        <v>0.155707238</v>
      </c>
      <c r="K379" s="12">
        <v>0.78703380999999994</v>
      </c>
      <c r="L379" s="8" t="s">
        <v>4583</v>
      </c>
    </row>
    <row r="380" spans="1:12">
      <c r="A380" s="8" t="s">
        <v>3262</v>
      </c>
      <c r="B380" s="8" t="s">
        <v>4230</v>
      </c>
      <c r="C380" s="8" t="s">
        <v>21</v>
      </c>
      <c r="D380" s="8" t="s">
        <v>17</v>
      </c>
      <c r="E380" s="8" t="s">
        <v>15</v>
      </c>
      <c r="F380" s="8" t="s">
        <v>4227</v>
      </c>
      <c r="G380" s="8">
        <v>2</v>
      </c>
      <c r="H380" s="14">
        <v>-0.12986862299999999</v>
      </c>
      <c r="I380" s="12">
        <v>9.1567466E-2</v>
      </c>
      <c r="J380" s="8">
        <v>0.15610802100000001</v>
      </c>
      <c r="K380" s="12">
        <v>0.87821079999999996</v>
      </c>
      <c r="L380" s="8" t="s">
        <v>4584</v>
      </c>
    </row>
    <row r="381" spans="1:12">
      <c r="A381" s="8" t="s">
        <v>2688</v>
      </c>
      <c r="B381" s="8" t="s">
        <v>4230</v>
      </c>
      <c r="C381" s="8" t="s">
        <v>21</v>
      </c>
      <c r="D381" s="8" t="s">
        <v>17</v>
      </c>
      <c r="E381" s="8" t="s">
        <v>15</v>
      </c>
      <c r="F381" s="8" t="s">
        <v>4227</v>
      </c>
      <c r="G381" s="8">
        <v>6</v>
      </c>
      <c r="H381" s="14">
        <v>-4.9711371999999997E-2</v>
      </c>
      <c r="I381" s="12">
        <v>3.5115193000000003E-2</v>
      </c>
      <c r="J381" s="8">
        <v>0.15687342000000001</v>
      </c>
      <c r="K381" s="12">
        <v>0.95150401600000001</v>
      </c>
      <c r="L381" s="8" t="s">
        <v>4585</v>
      </c>
    </row>
    <row r="382" spans="1:12">
      <c r="A382" s="8" t="s">
        <v>2746</v>
      </c>
      <c r="B382" s="8" t="s">
        <v>4230</v>
      </c>
      <c r="C382" s="8" t="s">
        <v>21</v>
      </c>
      <c r="D382" s="8" t="s">
        <v>17</v>
      </c>
      <c r="E382" s="8" t="s">
        <v>15</v>
      </c>
      <c r="F382" s="8" t="s">
        <v>4226</v>
      </c>
      <c r="G382" s="8">
        <v>1</v>
      </c>
      <c r="H382" s="14">
        <v>0.27152206200000001</v>
      </c>
      <c r="I382" s="12">
        <v>0.19181986700000001</v>
      </c>
      <c r="J382" s="8">
        <v>0.15692036000000001</v>
      </c>
      <c r="K382" s="12">
        <v>1.3119598159999999</v>
      </c>
      <c r="L382" s="8" t="s">
        <v>4586</v>
      </c>
    </row>
    <row r="383" spans="1:12">
      <c r="A383" s="8" t="s">
        <v>3210</v>
      </c>
      <c r="B383" s="8" t="s">
        <v>4230</v>
      </c>
      <c r="C383" s="8" t="s">
        <v>21</v>
      </c>
      <c r="D383" s="8" t="s">
        <v>17</v>
      </c>
      <c r="E383" s="8" t="s">
        <v>15</v>
      </c>
      <c r="F383" s="8" t="s">
        <v>4226</v>
      </c>
      <c r="G383" s="8">
        <v>1</v>
      </c>
      <c r="H383" s="14">
        <v>-0.22848048000000001</v>
      </c>
      <c r="I383" s="12">
        <v>0.161665854</v>
      </c>
      <c r="J383" s="8">
        <v>0.15757093599999999</v>
      </c>
      <c r="K383" s="12">
        <v>0.79574182999999998</v>
      </c>
      <c r="L383" s="8" t="s">
        <v>4587</v>
      </c>
    </row>
    <row r="384" spans="1:12">
      <c r="A384" s="8" t="s">
        <v>3546</v>
      </c>
      <c r="B384" s="8" t="s">
        <v>4230</v>
      </c>
      <c r="C384" s="8" t="s">
        <v>21</v>
      </c>
      <c r="D384" s="8" t="s">
        <v>17</v>
      </c>
      <c r="E384" s="8" t="s">
        <v>15</v>
      </c>
      <c r="F384" s="8" t="s">
        <v>4227</v>
      </c>
      <c r="G384" s="8">
        <v>2</v>
      </c>
      <c r="H384" s="14">
        <v>-0.126432251</v>
      </c>
      <c r="I384" s="12">
        <v>8.9651491E-2</v>
      </c>
      <c r="J384" s="8">
        <v>0.15846180600000001</v>
      </c>
      <c r="K384" s="12">
        <v>0.88123384999999999</v>
      </c>
      <c r="L384" s="8" t="s">
        <v>4571</v>
      </c>
    </row>
    <row r="385" spans="1:12">
      <c r="A385" s="8" t="s">
        <v>2845</v>
      </c>
      <c r="B385" s="8" t="s">
        <v>4230</v>
      </c>
      <c r="C385" s="8" t="s">
        <v>21</v>
      </c>
      <c r="D385" s="8" t="s">
        <v>17</v>
      </c>
      <c r="E385" s="8" t="s">
        <v>15</v>
      </c>
      <c r="F385" s="8" t="s">
        <v>4227</v>
      </c>
      <c r="G385" s="8">
        <v>2</v>
      </c>
      <c r="H385" s="14">
        <v>-0.211361984</v>
      </c>
      <c r="I385" s="12">
        <v>0.149931119</v>
      </c>
      <c r="J385" s="8">
        <v>0.158620234</v>
      </c>
      <c r="K385" s="12">
        <v>0.80948099500000004</v>
      </c>
      <c r="L385" s="8" t="s">
        <v>4588</v>
      </c>
    </row>
    <row r="386" spans="1:12">
      <c r="A386" s="8" t="s">
        <v>3204</v>
      </c>
      <c r="B386" s="8" t="s">
        <v>4230</v>
      </c>
      <c r="C386" s="8" t="s">
        <v>21</v>
      </c>
      <c r="D386" s="8" t="s">
        <v>17</v>
      </c>
      <c r="E386" s="8" t="s">
        <v>15</v>
      </c>
      <c r="F386" s="8" t="s">
        <v>4226</v>
      </c>
      <c r="G386" s="8">
        <v>1</v>
      </c>
      <c r="H386" s="14">
        <v>-0.31463420800000003</v>
      </c>
      <c r="I386" s="12">
        <v>0.22321906899999999</v>
      </c>
      <c r="J386" s="8">
        <v>0.15867819999999999</v>
      </c>
      <c r="K386" s="12">
        <v>0.73005587400000005</v>
      </c>
      <c r="L386" s="8" t="s">
        <v>4589</v>
      </c>
    </row>
    <row r="387" spans="1:12">
      <c r="A387" s="8" t="s">
        <v>3399</v>
      </c>
      <c r="B387" s="8" t="s">
        <v>4230</v>
      </c>
      <c r="C387" s="8" t="s">
        <v>21</v>
      </c>
      <c r="D387" s="8" t="s">
        <v>17</v>
      </c>
      <c r="E387" s="8" t="s">
        <v>15</v>
      </c>
      <c r="F387" s="8" t="s">
        <v>4227</v>
      </c>
      <c r="G387" s="8">
        <v>2</v>
      </c>
      <c r="H387" s="14">
        <v>5.9336205000000003E-2</v>
      </c>
      <c r="I387" s="12">
        <v>4.2120419999999999E-2</v>
      </c>
      <c r="J387" s="8">
        <v>0.15891567700000001</v>
      </c>
      <c r="K387" s="12">
        <v>1.061131939</v>
      </c>
      <c r="L387" s="8" t="s">
        <v>4574</v>
      </c>
    </row>
    <row r="388" spans="1:12">
      <c r="A388" s="8" t="s">
        <v>2676</v>
      </c>
      <c r="B388" s="8" t="s">
        <v>4230</v>
      </c>
      <c r="C388" s="8" t="s">
        <v>21</v>
      </c>
      <c r="D388" s="8" t="s">
        <v>17</v>
      </c>
      <c r="E388" s="8" t="s">
        <v>15</v>
      </c>
      <c r="F388" s="8" t="s">
        <v>4227</v>
      </c>
      <c r="G388" s="8">
        <v>9</v>
      </c>
      <c r="H388" s="14">
        <v>-4.3383882999999998E-2</v>
      </c>
      <c r="I388" s="12">
        <v>3.0819841000000001E-2</v>
      </c>
      <c r="J388" s="8">
        <v>0.15923152600000001</v>
      </c>
      <c r="K388" s="12">
        <v>0.95754373400000004</v>
      </c>
      <c r="L388" s="8" t="s">
        <v>4579</v>
      </c>
    </row>
    <row r="389" spans="1:12">
      <c r="A389" s="8" t="s">
        <v>2988</v>
      </c>
      <c r="B389" s="8" t="s">
        <v>4230</v>
      </c>
      <c r="C389" s="8" t="s">
        <v>21</v>
      </c>
      <c r="D389" s="8" t="s">
        <v>17</v>
      </c>
      <c r="E389" s="8" t="s">
        <v>15</v>
      </c>
      <c r="F389" s="8" t="s">
        <v>4226</v>
      </c>
      <c r="G389" s="8">
        <v>1</v>
      </c>
      <c r="H389" s="14">
        <v>0.13912417499999999</v>
      </c>
      <c r="I389" s="12">
        <v>9.8974351000000002E-2</v>
      </c>
      <c r="J389" s="8">
        <v>0.15982544300000001</v>
      </c>
      <c r="K389" s="12">
        <v>1.149266801</v>
      </c>
      <c r="L389" s="8" t="s">
        <v>4590</v>
      </c>
    </row>
    <row r="390" spans="1:12">
      <c r="A390" s="8" t="s">
        <v>3387</v>
      </c>
      <c r="B390" s="8" t="s">
        <v>4230</v>
      </c>
      <c r="C390" s="8" t="s">
        <v>21</v>
      </c>
      <c r="D390" s="8" t="s">
        <v>17</v>
      </c>
      <c r="E390" s="8" t="s">
        <v>15</v>
      </c>
      <c r="F390" s="8" t="s">
        <v>4227</v>
      </c>
      <c r="G390" s="8">
        <v>3</v>
      </c>
      <c r="H390" s="14">
        <v>-0.115567561</v>
      </c>
      <c r="I390" s="12">
        <v>8.2338550999999996E-2</v>
      </c>
      <c r="J390" s="8">
        <v>0.160448234</v>
      </c>
      <c r="K390" s="12">
        <v>0.89086038300000003</v>
      </c>
      <c r="L390" s="8" t="s">
        <v>4591</v>
      </c>
    </row>
    <row r="391" spans="1:12">
      <c r="A391" s="8" t="s">
        <v>4207</v>
      </c>
      <c r="B391" s="8" t="s">
        <v>4230</v>
      </c>
      <c r="C391" s="8" t="s">
        <v>21</v>
      </c>
      <c r="D391" s="8" t="s">
        <v>17</v>
      </c>
      <c r="E391" s="8" t="s">
        <v>15</v>
      </c>
      <c r="F391" s="8" t="s">
        <v>4227</v>
      </c>
      <c r="G391" s="8">
        <v>2</v>
      </c>
      <c r="H391" s="14">
        <v>0.10400867</v>
      </c>
      <c r="I391" s="12">
        <v>7.4110324000000005E-2</v>
      </c>
      <c r="J391" s="8">
        <v>0.16048858299999999</v>
      </c>
      <c r="K391" s="12">
        <v>1.109610075</v>
      </c>
      <c r="L391" s="8" t="s">
        <v>4592</v>
      </c>
    </row>
    <row r="392" spans="1:12">
      <c r="A392" s="8" t="s">
        <v>3471</v>
      </c>
      <c r="B392" s="8" t="s">
        <v>4230</v>
      </c>
      <c r="C392" s="8" t="s">
        <v>21</v>
      </c>
      <c r="D392" s="8" t="s">
        <v>17</v>
      </c>
      <c r="E392" s="8" t="s">
        <v>15</v>
      </c>
      <c r="F392" s="8" t="s">
        <v>4226</v>
      </c>
      <c r="G392" s="8">
        <v>1</v>
      </c>
      <c r="H392" s="14">
        <v>-0.19669383600000001</v>
      </c>
      <c r="I392" s="12">
        <v>0.140632339</v>
      </c>
      <c r="J392" s="8">
        <v>0.16192134699999999</v>
      </c>
      <c r="K392" s="12">
        <v>0.82144209099999999</v>
      </c>
      <c r="L392" s="8" t="s">
        <v>4593</v>
      </c>
    </row>
    <row r="393" spans="1:12">
      <c r="A393" s="8" t="s">
        <v>2800</v>
      </c>
      <c r="B393" s="8" t="s">
        <v>4230</v>
      </c>
      <c r="C393" s="8" t="s">
        <v>21</v>
      </c>
      <c r="D393" s="8" t="s">
        <v>17</v>
      </c>
      <c r="E393" s="8" t="s">
        <v>15</v>
      </c>
      <c r="F393" s="8" t="s">
        <v>4226</v>
      </c>
      <c r="G393" s="8">
        <v>1</v>
      </c>
      <c r="H393" s="14">
        <v>0.32393781300000002</v>
      </c>
      <c r="I393" s="12">
        <v>0.231843348</v>
      </c>
      <c r="J393" s="8">
        <v>0.16234528500000001</v>
      </c>
      <c r="K393" s="12">
        <v>1.3825613269999999</v>
      </c>
      <c r="L393" s="8" t="s">
        <v>4594</v>
      </c>
    </row>
    <row r="394" spans="1:12">
      <c r="A394" s="8" t="s">
        <v>3248</v>
      </c>
      <c r="B394" s="8" t="s">
        <v>4230</v>
      </c>
      <c r="C394" s="8" t="s">
        <v>21</v>
      </c>
      <c r="D394" s="8" t="s">
        <v>17</v>
      </c>
      <c r="E394" s="8" t="s">
        <v>15</v>
      </c>
      <c r="F394" s="8" t="s">
        <v>4226</v>
      </c>
      <c r="G394" s="8">
        <v>1</v>
      </c>
      <c r="H394" s="14">
        <v>-0.19711894299999999</v>
      </c>
      <c r="I394" s="12">
        <v>0.14135774300000001</v>
      </c>
      <c r="J394" s="8">
        <v>0.163176126</v>
      </c>
      <c r="K394" s="12">
        <v>0.82109296399999998</v>
      </c>
      <c r="L394" s="8" t="s">
        <v>4593</v>
      </c>
    </row>
    <row r="395" spans="1:12">
      <c r="A395" s="8" t="s">
        <v>3520</v>
      </c>
      <c r="B395" s="8" t="s">
        <v>4230</v>
      </c>
      <c r="C395" s="8" t="s">
        <v>21</v>
      </c>
      <c r="D395" s="8" t="s">
        <v>17</v>
      </c>
      <c r="E395" s="8" t="s">
        <v>15</v>
      </c>
      <c r="F395" s="8" t="s">
        <v>4227</v>
      </c>
      <c r="G395" s="8">
        <v>6</v>
      </c>
      <c r="H395" s="14">
        <v>-0.107834664</v>
      </c>
      <c r="I395" s="12">
        <v>7.7866903000000001E-2</v>
      </c>
      <c r="J395" s="8">
        <v>0.16609565600000001</v>
      </c>
      <c r="K395" s="12">
        <v>0.89777601900000004</v>
      </c>
      <c r="L395" s="8" t="s">
        <v>4595</v>
      </c>
    </row>
    <row r="396" spans="1:12">
      <c r="A396" s="8" t="s">
        <v>3406</v>
      </c>
      <c r="B396" s="8" t="s">
        <v>4230</v>
      </c>
      <c r="C396" s="8" t="s">
        <v>21</v>
      </c>
      <c r="D396" s="8" t="s">
        <v>17</v>
      </c>
      <c r="E396" s="8" t="s">
        <v>15</v>
      </c>
      <c r="F396" s="8" t="s">
        <v>4226</v>
      </c>
      <c r="G396" s="8">
        <v>1</v>
      </c>
      <c r="H396" s="14">
        <v>0.216970151</v>
      </c>
      <c r="I396" s="12">
        <v>0.156993084</v>
      </c>
      <c r="J396" s="8">
        <v>0.16696053699999999</v>
      </c>
      <c r="K396" s="12">
        <v>1.2423070199999999</v>
      </c>
      <c r="L396" s="8" t="s">
        <v>4596</v>
      </c>
    </row>
    <row r="397" spans="1:12">
      <c r="A397" s="8" t="s">
        <v>3704</v>
      </c>
      <c r="B397" s="8" t="s">
        <v>4230</v>
      </c>
      <c r="C397" s="8" t="s">
        <v>21</v>
      </c>
      <c r="D397" s="8" t="s">
        <v>17</v>
      </c>
      <c r="E397" s="8" t="s">
        <v>15</v>
      </c>
      <c r="F397" s="8" t="s">
        <v>4226</v>
      </c>
      <c r="G397" s="8">
        <v>1</v>
      </c>
      <c r="H397" s="14">
        <v>-0.19201625</v>
      </c>
      <c r="I397" s="12">
        <v>0.13957834</v>
      </c>
      <c r="J397" s="8">
        <v>0.168918244</v>
      </c>
      <c r="K397" s="12">
        <v>0.82529345700000001</v>
      </c>
      <c r="L397" s="8" t="s">
        <v>4597</v>
      </c>
    </row>
    <row r="398" spans="1:12">
      <c r="A398" s="8" t="s">
        <v>3215</v>
      </c>
      <c r="B398" s="8" t="s">
        <v>4230</v>
      </c>
      <c r="C398" s="8" t="s">
        <v>21</v>
      </c>
      <c r="D398" s="8" t="s">
        <v>17</v>
      </c>
      <c r="E398" s="8" t="s">
        <v>15</v>
      </c>
      <c r="F398" s="8" t="s">
        <v>4226</v>
      </c>
      <c r="G398" s="8">
        <v>1</v>
      </c>
      <c r="H398" s="14">
        <v>0.169612297</v>
      </c>
      <c r="I398" s="12">
        <v>0.12363189400000001</v>
      </c>
      <c r="J398" s="8">
        <v>0.17009028400000001</v>
      </c>
      <c r="K398" s="12">
        <v>1.1848453940000001</v>
      </c>
      <c r="L398" s="8" t="s">
        <v>4598</v>
      </c>
    </row>
    <row r="399" spans="1:12">
      <c r="A399" s="8" t="s">
        <v>2656</v>
      </c>
      <c r="B399" s="8" t="s">
        <v>4230</v>
      </c>
      <c r="C399" s="8" t="s">
        <v>21</v>
      </c>
      <c r="D399" s="8" t="s">
        <v>17</v>
      </c>
      <c r="E399" s="8" t="s">
        <v>15</v>
      </c>
      <c r="F399" s="8" t="s">
        <v>4226</v>
      </c>
      <c r="G399" s="8">
        <v>1</v>
      </c>
      <c r="H399" s="14">
        <v>0.334378067</v>
      </c>
      <c r="I399" s="12">
        <v>0.243922207</v>
      </c>
      <c r="J399" s="8">
        <v>0.17042515899999999</v>
      </c>
      <c r="K399" s="12">
        <v>1.3970712300000001</v>
      </c>
      <c r="L399" s="8" t="s">
        <v>4599</v>
      </c>
    </row>
    <row r="400" spans="1:12">
      <c r="A400" s="8" t="s">
        <v>3251</v>
      </c>
      <c r="B400" s="8" t="s">
        <v>4230</v>
      </c>
      <c r="C400" s="8" t="s">
        <v>21</v>
      </c>
      <c r="D400" s="8" t="s">
        <v>17</v>
      </c>
      <c r="E400" s="8" t="s">
        <v>15</v>
      </c>
      <c r="F400" s="8" t="s">
        <v>4226</v>
      </c>
      <c r="G400" s="8">
        <v>1</v>
      </c>
      <c r="H400" s="14">
        <v>-0.19082191100000001</v>
      </c>
      <c r="I400" s="12">
        <v>0.13950252499999999</v>
      </c>
      <c r="J400" s="8">
        <v>0.17135144099999999</v>
      </c>
      <c r="K400" s="12">
        <v>0.82627972599999999</v>
      </c>
      <c r="L400" s="8" t="s">
        <v>4600</v>
      </c>
    </row>
    <row r="401" spans="1:12">
      <c r="A401" s="8" t="s">
        <v>4003</v>
      </c>
      <c r="B401" s="8" t="s">
        <v>4230</v>
      </c>
      <c r="C401" s="8" t="s">
        <v>21</v>
      </c>
      <c r="D401" s="8" t="s">
        <v>17</v>
      </c>
      <c r="E401" s="8" t="s">
        <v>15</v>
      </c>
      <c r="F401" s="8" t="s">
        <v>4226</v>
      </c>
      <c r="G401" s="8">
        <v>1</v>
      </c>
      <c r="H401" s="14">
        <v>-0.35797697299999998</v>
      </c>
      <c r="I401" s="12">
        <v>0.26229895600000003</v>
      </c>
      <c r="J401" s="8">
        <v>0.172326277</v>
      </c>
      <c r="K401" s="12">
        <v>0.69908917299999995</v>
      </c>
      <c r="L401" s="8" t="s">
        <v>4601</v>
      </c>
    </row>
    <row r="402" spans="1:12">
      <c r="A402" s="8" t="s">
        <v>2803</v>
      </c>
      <c r="B402" s="8" t="s">
        <v>4230</v>
      </c>
      <c r="C402" s="8" t="s">
        <v>21</v>
      </c>
      <c r="D402" s="8" t="s">
        <v>17</v>
      </c>
      <c r="E402" s="8" t="s">
        <v>15</v>
      </c>
      <c r="F402" s="8" t="s">
        <v>4227</v>
      </c>
      <c r="G402" s="8">
        <v>3</v>
      </c>
      <c r="H402" s="14">
        <v>5.8119074999999999E-2</v>
      </c>
      <c r="I402" s="12">
        <v>4.2680532E-2</v>
      </c>
      <c r="J402" s="8">
        <v>0.17328522800000001</v>
      </c>
      <c r="K402" s="12">
        <v>1.059841188</v>
      </c>
      <c r="L402" s="8" t="s">
        <v>4602</v>
      </c>
    </row>
    <row r="403" spans="1:12">
      <c r="A403" s="8" t="s">
        <v>2743</v>
      </c>
      <c r="B403" s="8" t="s">
        <v>4230</v>
      </c>
      <c r="C403" s="8" t="s">
        <v>21</v>
      </c>
      <c r="D403" s="8" t="s">
        <v>17</v>
      </c>
      <c r="E403" s="8" t="s">
        <v>15</v>
      </c>
      <c r="F403" s="8" t="s">
        <v>4226</v>
      </c>
      <c r="G403" s="8">
        <v>1</v>
      </c>
      <c r="H403" s="14">
        <v>-0.53747100299999995</v>
      </c>
      <c r="I403" s="12">
        <v>0.395331618</v>
      </c>
      <c r="J403" s="8">
        <v>0.17397405099999999</v>
      </c>
      <c r="K403" s="12">
        <v>0.58422388599999997</v>
      </c>
      <c r="L403" s="8" t="s">
        <v>4603</v>
      </c>
    </row>
    <row r="404" spans="1:12">
      <c r="A404" s="8" t="s">
        <v>3034</v>
      </c>
      <c r="B404" s="8" t="s">
        <v>4230</v>
      </c>
      <c r="C404" s="8" t="s">
        <v>21</v>
      </c>
      <c r="D404" s="8" t="s">
        <v>17</v>
      </c>
      <c r="E404" s="8" t="s">
        <v>15</v>
      </c>
      <c r="F404" s="8" t="s">
        <v>4227</v>
      </c>
      <c r="G404" s="8">
        <v>4</v>
      </c>
      <c r="H404" s="14">
        <v>-7.7728302999999999E-2</v>
      </c>
      <c r="I404" s="12">
        <v>5.7269121999999999E-2</v>
      </c>
      <c r="J404" s="8">
        <v>0.17470296799999999</v>
      </c>
      <c r="K404" s="12">
        <v>0.92521577099999996</v>
      </c>
      <c r="L404" s="8" t="s">
        <v>4604</v>
      </c>
    </row>
    <row r="405" spans="1:12">
      <c r="A405" s="8" t="s">
        <v>3129</v>
      </c>
      <c r="B405" s="8" t="s">
        <v>4230</v>
      </c>
      <c r="C405" s="8" t="s">
        <v>21</v>
      </c>
      <c r="D405" s="8" t="s">
        <v>17</v>
      </c>
      <c r="E405" s="8" t="s">
        <v>15</v>
      </c>
      <c r="F405" s="8" t="s">
        <v>4227</v>
      </c>
      <c r="G405" s="8">
        <v>6</v>
      </c>
      <c r="H405" s="14">
        <v>-6.1707668E-2</v>
      </c>
      <c r="I405" s="12">
        <v>4.5478436999999997E-2</v>
      </c>
      <c r="J405" s="8">
        <v>0.174827126</v>
      </c>
      <c r="K405" s="12">
        <v>0.94015768499999997</v>
      </c>
      <c r="L405" s="8" t="s">
        <v>4605</v>
      </c>
    </row>
    <row r="406" spans="1:12">
      <c r="A406" s="8" t="s">
        <v>3950</v>
      </c>
      <c r="B406" s="8" t="s">
        <v>4230</v>
      </c>
      <c r="C406" s="8" t="s">
        <v>21</v>
      </c>
      <c r="D406" s="8" t="s">
        <v>17</v>
      </c>
      <c r="E406" s="8" t="s">
        <v>15</v>
      </c>
      <c r="F406" s="8" t="s">
        <v>4227</v>
      </c>
      <c r="G406" s="8">
        <v>8</v>
      </c>
      <c r="H406" s="14">
        <v>-3.4490352000000002E-2</v>
      </c>
      <c r="I406" s="12">
        <v>2.5462597999999999E-2</v>
      </c>
      <c r="J406" s="8">
        <v>0.17556110599999999</v>
      </c>
      <c r="K406" s="12">
        <v>0.96609765999999997</v>
      </c>
      <c r="L406" s="8" t="s">
        <v>4606</v>
      </c>
    </row>
    <row r="407" spans="1:12">
      <c r="A407" s="8" t="s">
        <v>3302</v>
      </c>
      <c r="B407" s="8" t="s">
        <v>4230</v>
      </c>
      <c r="C407" s="8" t="s">
        <v>21</v>
      </c>
      <c r="D407" s="8" t="s">
        <v>17</v>
      </c>
      <c r="E407" s="8" t="s">
        <v>15</v>
      </c>
      <c r="F407" s="8" t="s">
        <v>4227</v>
      </c>
      <c r="G407" s="8">
        <v>9</v>
      </c>
      <c r="H407" s="14">
        <v>-3.4045565999999999E-2</v>
      </c>
      <c r="I407" s="12">
        <v>2.5265630000000001E-2</v>
      </c>
      <c r="J407" s="8">
        <v>0.17781760199999999</v>
      </c>
      <c r="K407" s="12">
        <v>0.96652746300000003</v>
      </c>
      <c r="L407" s="8" t="s">
        <v>4606</v>
      </c>
    </row>
    <row r="408" spans="1:12">
      <c r="A408" s="8" t="s">
        <v>2764</v>
      </c>
      <c r="B408" s="8" t="s">
        <v>4230</v>
      </c>
      <c r="C408" s="8" t="s">
        <v>21</v>
      </c>
      <c r="D408" s="8" t="s">
        <v>17</v>
      </c>
      <c r="E408" s="8" t="s">
        <v>15</v>
      </c>
      <c r="F408" s="8" t="s">
        <v>4226</v>
      </c>
      <c r="G408" s="8">
        <v>1</v>
      </c>
      <c r="H408" s="14">
        <v>-0.19357110199999999</v>
      </c>
      <c r="I408" s="12">
        <v>0.143831824</v>
      </c>
      <c r="J408" s="8">
        <v>0.17836201700000001</v>
      </c>
      <c r="K408" s="12">
        <v>0.824011245</v>
      </c>
      <c r="L408" s="8" t="s">
        <v>4607</v>
      </c>
    </row>
    <row r="409" spans="1:12">
      <c r="A409" s="8" t="s">
        <v>3108</v>
      </c>
      <c r="B409" s="8" t="s">
        <v>4230</v>
      </c>
      <c r="C409" s="8" t="s">
        <v>21</v>
      </c>
      <c r="D409" s="8" t="s">
        <v>17</v>
      </c>
      <c r="E409" s="8" t="s">
        <v>15</v>
      </c>
      <c r="F409" s="8" t="s">
        <v>4226</v>
      </c>
      <c r="G409" s="8">
        <v>1</v>
      </c>
      <c r="H409" s="14">
        <v>-0.50253326300000001</v>
      </c>
      <c r="I409" s="12">
        <v>0.37475077299999998</v>
      </c>
      <c r="J409" s="8">
        <v>0.17992697099999999</v>
      </c>
      <c r="K409" s="12">
        <v>0.60499610299999995</v>
      </c>
      <c r="L409" s="8" t="s">
        <v>4608</v>
      </c>
    </row>
    <row r="410" spans="1:12">
      <c r="A410" s="8" t="s">
        <v>3851</v>
      </c>
      <c r="B410" s="8" t="s">
        <v>4230</v>
      </c>
      <c r="C410" s="8" t="s">
        <v>21</v>
      </c>
      <c r="D410" s="8" t="s">
        <v>17</v>
      </c>
      <c r="E410" s="8" t="s">
        <v>15</v>
      </c>
      <c r="F410" s="8" t="s">
        <v>4226</v>
      </c>
      <c r="G410" s="8">
        <v>1</v>
      </c>
      <c r="H410" s="14">
        <v>-0.225286503</v>
      </c>
      <c r="I410" s="12">
        <v>0.16832222999999999</v>
      </c>
      <c r="J410" s="8">
        <v>0.18075827699999999</v>
      </c>
      <c r="K410" s="12">
        <v>0.798287474</v>
      </c>
      <c r="L410" s="8" t="s">
        <v>4609</v>
      </c>
    </row>
    <row r="411" spans="1:12">
      <c r="A411" s="8" t="s">
        <v>3673</v>
      </c>
      <c r="B411" s="8" t="s">
        <v>4230</v>
      </c>
      <c r="C411" s="8" t="s">
        <v>21</v>
      </c>
      <c r="D411" s="8" t="s">
        <v>17</v>
      </c>
      <c r="E411" s="8" t="s">
        <v>15</v>
      </c>
      <c r="F411" s="8" t="s">
        <v>4227</v>
      </c>
      <c r="G411" s="8">
        <v>2</v>
      </c>
      <c r="H411" s="14">
        <v>-0.27888842400000002</v>
      </c>
      <c r="I411" s="12">
        <v>0.20897729100000001</v>
      </c>
      <c r="J411" s="8">
        <v>0.182027151</v>
      </c>
      <c r="K411" s="12">
        <v>0.75662432000000002</v>
      </c>
      <c r="L411" s="8" t="s">
        <v>4610</v>
      </c>
    </row>
    <row r="412" spans="1:12">
      <c r="A412" s="8" t="s">
        <v>4054</v>
      </c>
      <c r="B412" s="8" t="s">
        <v>4230</v>
      </c>
      <c r="C412" s="8" t="s">
        <v>21</v>
      </c>
      <c r="D412" s="8" t="s">
        <v>17</v>
      </c>
      <c r="E412" s="8" t="s">
        <v>15</v>
      </c>
      <c r="F412" s="8" t="s">
        <v>4227</v>
      </c>
      <c r="G412" s="8">
        <v>3</v>
      </c>
      <c r="H412" s="14">
        <v>0.10622235200000001</v>
      </c>
      <c r="I412" s="12">
        <v>7.9710349999999999E-2</v>
      </c>
      <c r="J412" s="8">
        <v>0.18266170900000001</v>
      </c>
      <c r="K412" s="12">
        <v>1.1120691199999999</v>
      </c>
      <c r="L412" s="8" t="s">
        <v>4611</v>
      </c>
    </row>
    <row r="413" spans="1:12">
      <c r="A413" s="8" t="s">
        <v>4183</v>
      </c>
      <c r="B413" s="8" t="s">
        <v>4230</v>
      </c>
      <c r="C413" s="8" t="s">
        <v>21</v>
      </c>
      <c r="D413" s="8" t="s">
        <v>17</v>
      </c>
      <c r="E413" s="8" t="s">
        <v>15</v>
      </c>
      <c r="F413" s="8" t="s">
        <v>4226</v>
      </c>
      <c r="G413" s="8">
        <v>1</v>
      </c>
      <c r="H413" s="14">
        <v>0.319159425</v>
      </c>
      <c r="I413" s="12">
        <v>0.239503827</v>
      </c>
      <c r="J413" s="8">
        <v>0.182667732</v>
      </c>
      <c r="K413" s="12">
        <v>1.375970672</v>
      </c>
      <c r="L413" s="8" t="s">
        <v>4612</v>
      </c>
    </row>
    <row r="414" spans="1:12">
      <c r="A414" s="8" t="s">
        <v>3177</v>
      </c>
      <c r="B414" s="8" t="s">
        <v>4230</v>
      </c>
      <c r="C414" s="8" t="s">
        <v>21</v>
      </c>
      <c r="D414" s="8" t="s">
        <v>17</v>
      </c>
      <c r="E414" s="8" t="s">
        <v>15</v>
      </c>
      <c r="F414" s="8" t="s">
        <v>4227</v>
      </c>
      <c r="G414" s="8">
        <v>3</v>
      </c>
      <c r="H414" s="14">
        <v>4.7906013999999997E-2</v>
      </c>
      <c r="I414" s="12">
        <v>3.6030474999999999E-2</v>
      </c>
      <c r="J414" s="8">
        <v>0.183651064</v>
      </c>
      <c r="K414" s="12">
        <v>1.0490720520000001</v>
      </c>
      <c r="L414" s="8" t="s">
        <v>4570</v>
      </c>
    </row>
    <row r="415" spans="1:12">
      <c r="A415" s="8" t="s">
        <v>3146</v>
      </c>
      <c r="B415" s="8" t="s">
        <v>4230</v>
      </c>
      <c r="C415" s="8" t="s">
        <v>21</v>
      </c>
      <c r="D415" s="8" t="s">
        <v>17</v>
      </c>
      <c r="E415" s="8" t="s">
        <v>15</v>
      </c>
      <c r="F415" s="8" t="s">
        <v>4227</v>
      </c>
      <c r="G415" s="8">
        <v>9</v>
      </c>
      <c r="H415" s="14">
        <v>-3.5314753999999997E-2</v>
      </c>
      <c r="I415" s="12">
        <v>2.6592279999999999E-2</v>
      </c>
      <c r="J415" s="8">
        <v>0.18417555499999999</v>
      </c>
      <c r="K415" s="12">
        <v>0.96530153600000002</v>
      </c>
      <c r="L415" s="8" t="s">
        <v>4606</v>
      </c>
    </row>
    <row r="416" spans="1:12">
      <c r="A416" s="8" t="s">
        <v>3040</v>
      </c>
      <c r="B416" s="8" t="s">
        <v>4230</v>
      </c>
      <c r="C416" s="8" t="s">
        <v>21</v>
      </c>
      <c r="D416" s="8" t="s">
        <v>17</v>
      </c>
      <c r="E416" s="8" t="s">
        <v>15</v>
      </c>
      <c r="F416" s="8" t="s">
        <v>4227</v>
      </c>
      <c r="G416" s="8">
        <v>6</v>
      </c>
      <c r="H416" s="14">
        <v>-6.2967011000000003E-2</v>
      </c>
      <c r="I416" s="12">
        <v>4.7519331999999997E-2</v>
      </c>
      <c r="J416" s="8">
        <v>0.18514396399999999</v>
      </c>
      <c r="K416" s="12">
        <v>0.93897444900000004</v>
      </c>
      <c r="L416" s="8" t="s">
        <v>4605</v>
      </c>
    </row>
    <row r="417" spans="1:12">
      <c r="A417" s="8" t="s">
        <v>3805</v>
      </c>
      <c r="B417" s="8" t="s">
        <v>4230</v>
      </c>
      <c r="C417" s="8" t="s">
        <v>21</v>
      </c>
      <c r="D417" s="8" t="s">
        <v>17</v>
      </c>
      <c r="E417" s="8" t="s">
        <v>15</v>
      </c>
      <c r="F417" s="8" t="s">
        <v>4227</v>
      </c>
      <c r="G417" s="8">
        <v>7</v>
      </c>
      <c r="H417" s="14">
        <v>-4.2258318000000003E-2</v>
      </c>
      <c r="I417" s="12">
        <v>3.2023698000000003E-2</v>
      </c>
      <c r="J417" s="8">
        <v>0.186970205</v>
      </c>
      <c r="K417" s="12">
        <v>0.95862212000000002</v>
      </c>
      <c r="L417" s="8" t="s">
        <v>4579</v>
      </c>
    </row>
    <row r="418" spans="1:12">
      <c r="A418" s="8" t="s">
        <v>3513</v>
      </c>
      <c r="B418" s="8" t="s">
        <v>4230</v>
      </c>
      <c r="C418" s="8" t="s">
        <v>21</v>
      </c>
      <c r="D418" s="8" t="s">
        <v>17</v>
      </c>
      <c r="E418" s="8" t="s">
        <v>15</v>
      </c>
      <c r="F418" s="8" t="s">
        <v>4226</v>
      </c>
      <c r="G418" s="8">
        <v>1</v>
      </c>
      <c r="H418" s="14">
        <v>-5.2704661E-2</v>
      </c>
      <c r="I418" s="12">
        <v>3.9966846E-2</v>
      </c>
      <c r="J418" s="8">
        <v>0.187266234</v>
      </c>
      <c r="K418" s="12">
        <v>0.94866014700000001</v>
      </c>
      <c r="L418" s="8" t="s">
        <v>4613</v>
      </c>
    </row>
    <row r="419" spans="1:12">
      <c r="A419" s="8" t="s">
        <v>2659</v>
      </c>
      <c r="B419" s="8" t="s">
        <v>4230</v>
      </c>
      <c r="C419" s="8" t="s">
        <v>21</v>
      </c>
      <c r="D419" s="8" t="s">
        <v>17</v>
      </c>
      <c r="E419" s="8" t="s">
        <v>15</v>
      </c>
      <c r="F419" s="8" t="s">
        <v>4226</v>
      </c>
      <c r="G419" s="8">
        <v>1</v>
      </c>
      <c r="H419" s="14">
        <v>-0.30875594499999998</v>
      </c>
      <c r="I419" s="12">
        <v>0.23488293399999999</v>
      </c>
      <c r="J419" s="8">
        <v>0.18867466499999999</v>
      </c>
      <c r="K419" s="12">
        <v>0.73435997200000003</v>
      </c>
      <c r="L419" s="8" t="s">
        <v>4614</v>
      </c>
    </row>
    <row r="420" spans="1:12">
      <c r="A420" s="8" t="s">
        <v>2662</v>
      </c>
      <c r="B420" s="8" t="s">
        <v>4230</v>
      </c>
      <c r="C420" s="8" t="s">
        <v>21</v>
      </c>
      <c r="D420" s="8" t="s">
        <v>17</v>
      </c>
      <c r="E420" s="8" t="s">
        <v>15</v>
      </c>
      <c r="F420" s="8" t="s">
        <v>4226</v>
      </c>
      <c r="G420" s="8">
        <v>1</v>
      </c>
      <c r="H420" s="14">
        <v>0.104075868</v>
      </c>
      <c r="I420" s="12">
        <v>7.9498902999999996E-2</v>
      </c>
      <c r="J420" s="8">
        <v>0.19048405700000001</v>
      </c>
      <c r="K420" s="12">
        <v>1.1096846410000001</v>
      </c>
      <c r="L420" s="8" t="s">
        <v>4611</v>
      </c>
    </row>
    <row r="421" spans="1:12">
      <c r="A421" s="8" t="s">
        <v>2911</v>
      </c>
      <c r="B421" s="8" t="s">
        <v>4230</v>
      </c>
      <c r="C421" s="8" t="s">
        <v>21</v>
      </c>
      <c r="D421" s="8" t="s">
        <v>17</v>
      </c>
      <c r="E421" s="8" t="s">
        <v>15</v>
      </c>
      <c r="F421" s="8" t="s">
        <v>4227</v>
      </c>
      <c r="G421" s="8">
        <v>8</v>
      </c>
      <c r="H421" s="14">
        <v>4.0735980999999997E-2</v>
      </c>
      <c r="I421" s="12">
        <v>3.1121866000000002E-2</v>
      </c>
      <c r="J421" s="8">
        <v>0.190562024</v>
      </c>
      <c r="K421" s="12">
        <v>1.041577073</v>
      </c>
      <c r="L421" s="8" t="s">
        <v>4615</v>
      </c>
    </row>
    <row r="422" spans="1:12">
      <c r="A422" s="8" t="s">
        <v>3544</v>
      </c>
      <c r="B422" s="8" t="s">
        <v>4230</v>
      </c>
      <c r="C422" s="8" t="s">
        <v>21</v>
      </c>
      <c r="D422" s="8" t="s">
        <v>17</v>
      </c>
      <c r="E422" s="8" t="s">
        <v>15</v>
      </c>
      <c r="F422" s="8" t="s">
        <v>4227</v>
      </c>
      <c r="G422" s="8">
        <v>6</v>
      </c>
      <c r="H422" s="14">
        <v>4.9312763000000003E-2</v>
      </c>
      <c r="I422" s="12">
        <v>3.7690162999999999E-2</v>
      </c>
      <c r="J422" s="8">
        <v>0.19074708100000001</v>
      </c>
      <c r="K422" s="12">
        <v>1.050548872</v>
      </c>
      <c r="L422" s="8" t="s">
        <v>4570</v>
      </c>
    </row>
    <row r="423" spans="1:12">
      <c r="A423" s="8" t="s">
        <v>3712</v>
      </c>
      <c r="B423" s="8" t="s">
        <v>4230</v>
      </c>
      <c r="C423" s="8" t="s">
        <v>21</v>
      </c>
      <c r="D423" s="8" t="s">
        <v>17</v>
      </c>
      <c r="E423" s="8" t="s">
        <v>15</v>
      </c>
      <c r="F423" s="8" t="s">
        <v>4227</v>
      </c>
      <c r="G423" s="8">
        <v>6</v>
      </c>
      <c r="H423" s="14">
        <v>5.3184167999999997E-2</v>
      </c>
      <c r="I423" s="12">
        <v>4.0673536000000003E-2</v>
      </c>
      <c r="J423" s="8">
        <v>0.19101358299999999</v>
      </c>
      <c r="K423" s="12">
        <v>1.054623855</v>
      </c>
      <c r="L423" s="8" t="s">
        <v>4616</v>
      </c>
    </row>
    <row r="424" spans="1:12">
      <c r="A424" s="8" t="s">
        <v>3736</v>
      </c>
      <c r="B424" s="8" t="s">
        <v>4230</v>
      </c>
      <c r="C424" s="8" t="s">
        <v>21</v>
      </c>
      <c r="D424" s="8" t="s">
        <v>17</v>
      </c>
      <c r="E424" s="8" t="s">
        <v>15</v>
      </c>
      <c r="F424" s="8" t="s">
        <v>4226</v>
      </c>
      <c r="G424" s="8">
        <v>1</v>
      </c>
      <c r="H424" s="14">
        <v>0.212781678</v>
      </c>
      <c r="I424" s="12">
        <v>0.162938376</v>
      </c>
      <c r="J424" s="8">
        <v>0.19158562100000001</v>
      </c>
      <c r="K424" s="12">
        <v>1.237114533</v>
      </c>
      <c r="L424" s="8" t="s">
        <v>4617</v>
      </c>
    </row>
    <row r="425" spans="1:12">
      <c r="A425" s="8" t="s">
        <v>3904</v>
      </c>
      <c r="B425" s="8" t="s">
        <v>4230</v>
      </c>
      <c r="C425" s="8" t="s">
        <v>21</v>
      </c>
      <c r="D425" s="8" t="s">
        <v>17</v>
      </c>
      <c r="E425" s="8" t="s">
        <v>15</v>
      </c>
      <c r="F425" s="8" t="s">
        <v>4227</v>
      </c>
      <c r="G425" s="8">
        <v>11</v>
      </c>
      <c r="H425" s="14">
        <v>3.4154188000000002E-2</v>
      </c>
      <c r="I425" s="12">
        <v>2.6326957000000002E-2</v>
      </c>
      <c r="J425" s="8">
        <v>0.19452503099999999</v>
      </c>
      <c r="K425" s="12">
        <v>1.0347441390000001</v>
      </c>
      <c r="L425" s="8" t="s">
        <v>4618</v>
      </c>
    </row>
    <row r="426" spans="1:12">
      <c r="A426" s="8" t="s">
        <v>4128</v>
      </c>
      <c r="B426" s="8" t="s">
        <v>4230</v>
      </c>
      <c r="C426" s="8" t="s">
        <v>21</v>
      </c>
      <c r="D426" s="8" t="s">
        <v>17</v>
      </c>
      <c r="E426" s="8" t="s">
        <v>15</v>
      </c>
      <c r="F426" s="8" t="s">
        <v>4227</v>
      </c>
      <c r="G426" s="8">
        <v>3</v>
      </c>
      <c r="H426" s="14">
        <v>-5.4284461999999999E-2</v>
      </c>
      <c r="I426" s="12">
        <v>4.1844344999999998E-2</v>
      </c>
      <c r="J426" s="8">
        <v>0.19452968200000001</v>
      </c>
      <c r="K426" s="12">
        <v>0.94716263700000003</v>
      </c>
      <c r="L426" s="8" t="s">
        <v>4619</v>
      </c>
    </row>
    <row r="427" spans="1:12">
      <c r="A427" s="8" t="s">
        <v>3734</v>
      </c>
      <c r="B427" s="8" t="s">
        <v>4230</v>
      </c>
      <c r="C427" s="8" t="s">
        <v>21</v>
      </c>
      <c r="D427" s="8" t="s">
        <v>17</v>
      </c>
      <c r="E427" s="8" t="s">
        <v>15</v>
      </c>
      <c r="F427" s="8" t="s">
        <v>4227</v>
      </c>
      <c r="G427" s="8">
        <v>5</v>
      </c>
      <c r="H427" s="14">
        <v>4.8209612999999998E-2</v>
      </c>
      <c r="I427" s="12">
        <v>3.7221575999999999E-2</v>
      </c>
      <c r="J427" s="8">
        <v>0.19524913499999999</v>
      </c>
      <c r="K427" s="12">
        <v>1.049390598</v>
      </c>
      <c r="L427" s="8" t="s">
        <v>4570</v>
      </c>
    </row>
    <row r="428" spans="1:12">
      <c r="A428" s="8" t="s">
        <v>3528</v>
      </c>
      <c r="B428" s="8" t="s">
        <v>4230</v>
      </c>
      <c r="C428" s="8" t="s">
        <v>21</v>
      </c>
      <c r="D428" s="8" t="s">
        <v>17</v>
      </c>
      <c r="E428" s="8" t="s">
        <v>15</v>
      </c>
      <c r="F428" s="8" t="s">
        <v>4227</v>
      </c>
      <c r="G428" s="8">
        <v>5</v>
      </c>
      <c r="H428" s="14">
        <v>5.0977331000000001E-2</v>
      </c>
      <c r="I428" s="12">
        <v>3.9443594999999998E-2</v>
      </c>
      <c r="J428" s="8">
        <v>0.196214901</v>
      </c>
      <c r="K428" s="12">
        <v>1.0522990379999999</v>
      </c>
      <c r="L428" s="8" t="s">
        <v>4616</v>
      </c>
    </row>
    <row r="429" spans="1:12">
      <c r="A429" s="8" t="s">
        <v>3090</v>
      </c>
      <c r="B429" s="8" t="s">
        <v>4230</v>
      </c>
      <c r="C429" s="8" t="s">
        <v>21</v>
      </c>
      <c r="D429" s="8" t="s">
        <v>17</v>
      </c>
      <c r="E429" s="8" t="s">
        <v>15</v>
      </c>
      <c r="F429" s="8" t="s">
        <v>4226</v>
      </c>
      <c r="G429" s="8">
        <v>1</v>
      </c>
      <c r="H429" s="14">
        <v>-0.27336892499999998</v>
      </c>
      <c r="I429" s="12">
        <v>0.21263660400000001</v>
      </c>
      <c r="J429" s="8">
        <v>0.198577266</v>
      </c>
      <c r="K429" s="12">
        <v>0.76081205299999999</v>
      </c>
      <c r="L429" s="8" t="s">
        <v>4620</v>
      </c>
    </row>
    <row r="430" spans="1:12">
      <c r="A430" s="8" t="s">
        <v>3084</v>
      </c>
      <c r="B430" s="8" t="s">
        <v>4230</v>
      </c>
      <c r="C430" s="8" t="s">
        <v>21</v>
      </c>
      <c r="D430" s="8" t="s">
        <v>17</v>
      </c>
      <c r="E430" s="8" t="s">
        <v>15</v>
      </c>
      <c r="F430" s="8" t="s">
        <v>4226</v>
      </c>
      <c r="G430" s="8">
        <v>1</v>
      </c>
      <c r="H430" s="14">
        <v>0.21603834099999999</v>
      </c>
      <c r="I430" s="12">
        <v>0.16819007999999999</v>
      </c>
      <c r="J430" s="8">
        <v>0.19897084100000001</v>
      </c>
      <c r="K430" s="12">
        <v>1.241149965</v>
      </c>
      <c r="L430" s="8" t="s">
        <v>4621</v>
      </c>
    </row>
    <row r="431" spans="1:12">
      <c r="A431" s="8" t="s">
        <v>3142</v>
      </c>
      <c r="B431" s="8" t="s">
        <v>4230</v>
      </c>
      <c r="C431" s="8" t="s">
        <v>21</v>
      </c>
      <c r="D431" s="8" t="s">
        <v>17</v>
      </c>
      <c r="E431" s="8" t="s">
        <v>15</v>
      </c>
      <c r="F431" s="8" t="s">
        <v>4227</v>
      </c>
      <c r="G431" s="8">
        <v>9</v>
      </c>
      <c r="H431" s="14">
        <v>-3.0129442999999999E-2</v>
      </c>
      <c r="I431" s="12">
        <v>2.3483031000000001E-2</v>
      </c>
      <c r="J431" s="8">
        <v>0.19948143400000001</v>
      </c>
      <c r="K431" s="12">
        <v>0.97031992499999997</v>
      </c>
      <c r="L431" s="8" t="s">
        <v>4622</v>
      </c>
    </row>
    <row r="432" spans="1:12">
      <c r="A432" s="8" t="s">
        <v>3042</v>
      </c>
      <c r="B432" s="8" t="s">
        <v>4230</v>
      </c>
      <c r="C432" s="8" t="s">
        <v>21</v>
      </c>
      <c r="D432" s="8" t="s">
        <v>17</v>
      </c>
      <c r="E432" s="8" t="s">
        <v>15</v>
      </c>
      <c r="F432" s="8" t="s">
        <v>4227</v>
      </c>
      <c r="G432" s="8">
        <v>4</v>
      </c>
      <c r="H432" s="14">
        <v>-6.9863730999999998E-2</v>
      </c>
      <c r="I432" s="12">
        <v>5.4461369000000003E-2</v>
      </c>
      <c r="J432" s="8">
        <v>0.19955772999999999</v>
      </c>
      <c r="K432" s="12">
        <v>0.93252088499999997</v>
      </c>
      <c r="L432" s="8" t="s">
        <v>4623</v>
      </c>
    </row>
    <row r="433" spans="1:12">
      <c r="A433" s="8" t="s">
        <v>4168</v>
      </c>
      <c r="B433" s="8" t="s">
        <v>4230</v>
      </c>
      <c r="C433" s="8" t="s">
        <v>21</v>
      </c>
      <c r="D433" s="8" t="s">
        <v>17</v>
      </c>
      <c r="E433" s="8" t="s">
        <v>15</v>
      </c>
      <c r="F433" s="8" t="s">
        <v>4226</v>
      </c>
      <c r="G433" s="8">
        <v>1</v>
      </c>
      <c r="H433" s="14">
        <v>0.242721941</v>
      </c>
      <c r="I433" s="12">
        <v>0.18947119800000001</v>
      </c>
      <c r="J433" s="8">
        <v>0.200176359</v>
      </c>
      <c r="K433" s="12">
        <v>1.2747141289999999</v>
      </c>
      <c r="L433" s="8" t="s">
        <v>4624</v>
      </c>
    </row>
    <row r="434" spans="1:12">
      <c r="A434" s="8" t="s">
        <v>4139</v>
      </c>
      <c r="B434" s="8" t="s">
        <v>4230</v>
      </c>
      <c r="C434" s="8" t="s">
        <v>21</v>
      </c>
      <c r="D434" s="8" t="s">
        <v>17</v>
      </c>
      <c r="E434" s="8" t="s">
        <v>15</v>
      </c>
      <c r="F434" s="8" t="s">
        <v>4227</v>
      </c>
      <c r="G434" s="8">
        <v>8</v>
      </c>
      <c r="H434" s="14">
        <v>-2.4196394999999999E-2</v>
      </c>
      <c r="I434" s="12">
        <v>1.8897951E-2</v>
      </c>
      <c r="J434" s="8">
        <v>0.200414553</v>
      </c>
      <c r="K434" s="12">
        <v>0.97609399100000005</v>
      </c>
      <c r="L434" s="8" t="s">
        <v>4625</v>
      </c>
    </row>
    <row r="435" spans="1:12">
      <c r="A435" s="8" t="s">
        <v>3211</v>
      </c>
      <c r="B435" s="8" t="s">
        <v>4230</v>
      </c>
      <c r="C435" s="8" t="s">
        <v>21</v>
      </c>
      <c r="D435" s="8" t="s">
        <v>17</v>
      </c>
      <c r="E435" s="8" t="s">
        <v>15</v>
      </c>
      <c r="F435" s="8" t="s">
        <v>4227</v>
      </c>
      <c r="G435" s="8">
        <v>2</v>
      </c>
      <c r="H435" s="14">
        <v>-3.6841837000000002E-2</v>
      </c>
      <c r="I435" s="12">
        <v>2.8800151999999999E-2</v>
      </c>
      <c r="J435" s="8">
        <v>0.20081828800000001</v>
      </c>
      <c r="K435" s="12">
        <v>0.96382856500000003</v>
      </c>
      <c r="L435" s="8" t="s">
        <v>4578</v>
      </c>
    </row>
    <row r="436" spans="1:12">
      <c r="A436" s="8" t="s">
        <v>3055</v>
      </c>
      <c r="B436" s="8" t="s">
        <v>4230</v>
      </c>
      <c r="C436" s="8" t="s">
        <v>21</v>
      </c>
      <c r="D436" s="8" t="s">
        <v>17</v>
      </c>
      <c r="E436" s="8" t="s">
        <v>15</v>
      </c>
      <c r="F436" s="8" t="s">
        <v>4227</v>
      </c>
      <c r="G436" s="8">
        <v>7</v>
      </c>
      <c r="H436" s="14">
        <v>-5.1649143000000002E-2</v>
      </c>
      <c r="I436" s="12">
        <v>4.0378020000000001E-2</v>
      </c>
      <c r="J436" s="8">
        <v>0.200847741</v>
      </c>
      <c r="K436" s="12">
        <v>0.949662004</v>
      </c>
      <c r="L436" s="8" t="s">
        <v>4613</v>
      </c>
    </row>
    <row r="437" spans="1:12">
      <c r="A437" s="8" t="s">
        <v>3773</v>
      </c>
      <c r="B437" s="8" t="s">
        <v>4230</v>
      </c>
      <c r="C437" s="8" t="s">
        <v>21</v>
      </c>
      <c r="D437" s="8" t="s">
        <v>17</v>
      </c>
      <c r="E437" s="8" t="s">
        <v>15</v>
      </c>
      <c r="F437" s="8" t="s">
        <v>4227</v>
      </c>
      <c r="G437" s="8">
        <v>10</v>
      </c>
      <c r="H437" s="14">
        <v>2.9173404E-2</v>
      </c>
      <c r="I437" s="12">
        <v>2.2813897E-2</v>
      </c>
      <c r="J437" s="8">
        <v>0.200983045</v>
      </c>
      <c r="K437" s="12">
        <v>1.029603117</v>
      </c>
      <c r="L437" s="8" t="s">
        <v>4626</v>
      </c>
    </row>
    <row r="438" spans="1:12">
      <c r="A438" s="8" t="s">
        <v>2701</v>
      </c>
      <c r="B438" s="8" t="s">
        <v>4230</v>
      </c>
      <c r="C438" s="8" t="s">
        <v>21</v>
      </c>
      <c r="D438" s="8" t="s">
        <v>17</v>
      </c>
      <c r="E438" s="8" t="s">
        <v>15</v>
      </c>
      <c r="F438" s="8" t="s">
        <v>4226</v>
      </c>
      <c r="G438" s="8">
        <v>1</v>
      </c>
      <c r="H438" s="14">
        <v>0.29211854999999998</v>
      </c>
      <c r="I438" s="12">
        <v>0.22859063900000001</v>
      </c>
      <c r="J438" s="8">
        <v>0.201280719</v>
      </c>
      <c r="K438" s="12">
        <v>1.3392617769999999</v>
      </c>
      <c r="L438" s="8" t="s">
        <v>4627</v>
      </c>
    </row>
    <row r="439" spans="1:12">
      <c r="A439" s="8" t="s">
        <v>3398</v>
      </c>
      <c r="B439" s="8" t="s">
        <v>4230</v>
      </c>
      <c r="C439" s="8" t="s">
        <v>21</v>
      </c>
      <c r="D439" s="8" t="s">
        <v>17</v>
      </c>
      <c r="E439" s="8" t="s">
        <v>15</v>
      </c>
      <c r="F439" s="8" t="s">
        <v>4226</v>
      </c>
      <c r="G439" s="8">
        <v>1</v>
      </c>
      <c r="H439" s="14">
        <v>0.133212786</v>
      </c>
      <c r="I439" s="12">
        <v>0.104377733</v>
      </c>
      <c r="J439" s="8">
        <v>0.201864776</v>
      </c>
      <c r="K439" s="12">
        <v>1.1424930790000001</v>
      </c>
      <c r="L439" s="8" t="s">
        <v>4628</v>
      </c>
    </row>
    <row r="440" spans="1:12">
      <c r="A440" s="8" t="s">
        <v>3021</v>
      </c>
      <c r="B440" s="8" t="s">
        <v>4230</v>
      </c>
      <c r="C440" s="8" t="s">
        <v>21</v>
      </c>
      <c r="D440" s="8" t="s">
        <v>17</v>
      </c>
      <c r="E440" s="8" t="s">
        <v>15</v>
      </c>
      <c r="F440" s="8" t="s">
        <v>4227</v>
      </c>
      <c r="G440" s="8">
        <v>7</v>
      </c>
      <c r="H440" s="14">
        <v>2.7719935000000001E-2</v>
      </c>
      <c r="I440" s="12">
        <v>2.1736715E-2</v>
      </c>
      <c r="J440" s="8">
        <v>0.20221768600000001</v>
      </c>
      <c r="K440" s="12">
        <v>1.028107707</v>
      </c>
      <c r="L440" s="8" t="s">
        <v>4505</v>
      </c>
    </row>
    <row r="441" spans="1:12">
      <c r="A441" s="8" t="s">
        <v>3346</v>
      </c>
      <c r="B441" s="8" t="s">
        <v>4230</v>
      </c>
      <c r="C441" s="8" t="s">
        <v>21</v>
      </c>
      <c r="D441" s="8" t="s">
        <v>17</v>
      </c>
      <c r="E441" s="8" t="s">
        <v>15</v>
      </c>
      <c r="F441" s="8" t="s">
        <v>4227</v>
      </c>
      <c r="G441" s="8">
        <v>9</v>
      </c>
      <c r="H441" s="14">
        <v>2.1852696000000001E-2</v>
      </c>
      <c r="I441" s="12">
        <v>1.7146304000000001E-2</v>
      </c>
      <c r="J441" s="8">
        <v>0.20249182700000001</v>
      </c>
      <c r="K441" s="12">
        <v>1.0220932149999999</v>
      </c>
      <c r="L441" s="8" t="s">
        <v>4629</v>
      </c>
    </row>
    <row r="442" spans="1:12">
      <c r="A442" s="8" t="s">
        <v>2939</v>
      </c>
      <c r="B442" s="8" t="s">
        <v>4230</v>
      </c>
      <c r="C442" s="8" t="s">
        <v>21</v>
      </c>
      <c r="D442" s="8" t="s">
        <v>17</v>
      </c>
      <c r="E442" s="8" t="s">
        <v>15</v>
      </c>
      <c r="F442" s="8" t="s">
        <v>4226</v>
      </c>
      <c r="G442" s="8">
        <v>1</v>
      </c>
      <c r="H442" s="14">
        <v>0.25190293800000002</v>
      </c>
      <c r="I442" s="12">
        <v>0.197978032</v>
      </c>
      <c r="J442" s="8">
        <v>0.20323876699999999</v>
      </c>
      <c r="K442" s="12">
        <v>1.2864711630000001</v>
      </c>
      <c r="L442" s="8" t="s">
        <v>4630</v>
      </c>
    </row>
    <row r="443" spans="1:12">
      <c r="A443" s="8" t="s">
        <v>2733</v>
      </c>
      <c r="B443" s="8" t="s">
        <v>4230</v>
      </c>
      <c r="C443" s="8" t="s">
        <v>21</v>
      </c>
      <c r="D443" s="8" t="s">
        <v>17</v>
      </c>
      <c r="E443" s="8" t="s">
        <v>15</v>
      </c>
      <c r="F443" s="8" t="s">
        <v>4227</v>
      </c>
      <c r="G443" s="8">
        <v>4</v>
      </c>
      <c r="H443" s="14">
        <v>-5.0063195999999997E-2</v>
      </c>
      <c r="I443" s="12">
        <v>3.9376810999999998E-2</v>
      </c>
      <c r="J443" s="8">
        <v>0.203590725</v>
      </c>
      <c r="K443" s="12">
        <v>0.95116931199999999</v>
      </c>
      <c r="L443" s="8" t="s">
        <v>4613</v>
      </c>
    </row>
    <row r="444" spans="1:12">
      <c r="A444" s="8" t="s">
        <v>2989</v>
      </c>
      <c r="B444" s="8" t="s">
        <v>4230</v>
      </c>
      <c r="C444" s="8" t="s">
        <v>21</v>
      </c>
      <c r="D444" s="8" t="s">
        <v>17</v>
      </c>
      <c r="E444" s="8" t="s">
        <v>15</v>
      </c>
      <c r="F444" s="8" t="s">
        <v>4227</v>
      </c>
      <c r="G444" s="8">
        <v>2</v>
      </c>
      <c r="H444" s="14">
        <v>-5.481072E-2</v>
      </c>
      <c r="I444" s="12">
        <v>4.3334602999999999E-2</v>
      </c>
      <c r="J444" s="8">
        <v>0.20593381099999999</v>
      </c>
      <c r="K444" s="12">
        <v>0.94666431600000001</v>
      </c>
      <c r="L444" s="8" t="s">
        <v>4619</v>
      </c>
    </row>
    <row r="445" spans="1:12">
      <c r="A445" s="8" t="s">
        <v>4060</v>
      </c>
      <c r="B445" s="8" t="s">
        <v>4230</v>
      </c>
      <c r="C445" s="8" t="s">
        <v>21</v>
      </c>
      <c r="D445" s="8" t="s">
        <v>17</v>
      </c>
      <c r="E445" s="8" t="s">
        <v>15</v>
      </c>
      <c r="F445" s="8" t="s">
        <v>4227</v>
      </c>
      <c r="G445" s="8">
        <v>2</v>
      </c>
      <c r="H445" s="14">
        <v>9.9608288000000003E-2</v>
      </c>
      <c r="I445" s="12">
        <v>7.8830281000000002E-2</v>
      </c>
      <c r="J445" s="8">
        <v>0.206381171</v>
      </c>
      <c r="K445" s="12">
        <v>1.104738094</v>
      </c>
      <c r="L445" s="8" t="s">
        <v>4631</v>
      </c>
    </row>
    <row r="446" spans="1:12">
      <c r="A446" s="8" t="s">
        <v>2707</v>
      </c>
      <c r="B446" s="8" t="s">
        <v>4230</v>
      </c>
      <c r="C446" s="8" t="s">
        <v>21</v>
      </c>
      <c r="D446" s="8" t="s">
        <v>17</v>
      </c>
      <c r="E446" s="8" t="s">
        <v>15</v>
      </c>
      <c r="F446" s="8" t="s">
        <v>4227</v>
      </c>
      <c r="G446" s="8">
        <v>3</v>
      </c>
      <c r="H446" s="14">
        <v>-4.6454899000000001E-2</v>
      </c>
      <c r="I446" s="12">
        <v>3.6833224999999997E-2</v>
      </c>
      <c r="J446" s="8">
        <v>0.20722863</v>
      </c>
      <c r="K446" s="12">
        <v>0.95460761299999997</v>
      </c>
      <c r="L446" s="8" t="s">
        <v>4632</v>
      </c>
    </row>
    <row r="447" spans="1:12">
      <c r="A447" s="8" t="s">
        <v>3165</v>
      </c>
      <c r="B447" s="8" t="s">
        <v>4230</v>
      </c>
      <c r="C447" s="8" t="s">
        <v>21</v>
      </c>
      <c r="D447" s="8" t="s">
        <v>17</v>
      </c>
      <c r="E447" s="8" t="s">
        <v>15</v>
      </c>
      <c r="F447" s="8" t="s">
        <v>4226</v>
      </c>
      <c r="G447" s="8">
        <v>1</v>
      </c>
      <c r="H447" s="14">
        <v>-0.110236582</v>
      </c>
      <c r="I447" s="12">
        <v>8.7537360999999994E-2</v>
      </c>
      <c r="J447" s="8">
        <v>0.20791876000000001</v>
      </c>
      <c r="K447" s="12">
        <v>0.89562222199999997</v>
      </c>
      <c r="L447" s="8" t="s">
        <v>4633</v>
      </c>
    </row>
    <row r="448" spans="1:12">
      <c r="A448" s="8" t="s">
        <v>3502</v>
      </c>
      <c r="B448" s="8" t="s">
        <v>4230</v>
      </c>
      <c r="C448" s="8" t="s">
        <v>21</v>
      </c>
      <c r="D448" s="8" t="s">
        <v>17</v>
      </c>
      <c r="E448" s="8" t="s">
        <v>15</v>
      </c>
      <c r="F448" s="8" t="s">
        <v>4226</v>
      </c>
      <c r="G448" s="8">
        <v>1</v>
      </c>
      <c r="H448" s="14">
        <v>0.14921583899999999</v>
      </c>
      <c r="I448" s="12">
        <v>0.118566957</v>
      </c>
      <c r="J448" s="8">
        <v>0.20821304800000001</v>
      </c>
      <c r="K448" s="12">
        <v>1.160923535</v>
      </c>
      <c r="L448" s="8" t="s">
        <v>4634</v>
      </c>
    </row>
    <row r="449" spans="1:12">
      <c r="A449" s="8" t="s">
        <v>3742</v>
      </c>
      <c r="B449" s="8" t="s">
        <v>4230</v>
      </c>
      <c r="C449" s="8" t="s">
        <v>21</v>
      </c>
      <c r="D449" s="8" t="s">
        <v>17</v>
      </c>
      <c r="E449" s="8" t="s">
        <v>15</v>
      </c>
      <c r="F449" s="8" t="s">
        <v>4227</v>
      </c>
      <c r="G449" s="8">
        <v>2</v>
      </c>
      <c r="H449" s="14">
        <v>-0.123059722</v>
      </c>
      <c r="I449" s="12">
        <v>9.7946186000000005E-2</v>
      </c>
      <c r="J449" s="8">
        <v>0.20897048600000001</v>
      </c>
      <c r="K449" s="12">
        <v>0.88421085399999999</v>
      </c>
      <c r="L449" s="8" t="s">
        <v>4635</v>
      </c>
    </row>
    <row r="450" spans="1:12">
      <c r="A450" s="8" t="s">
        <v>3579</v>
      </c>
      <c r="B450" s="8" t="s">
        <v>4230</v>
      </c>
      <c r="C450" s="8" t="s">
        <v>21</v>
      </c>
      <c r="D450" s="8" t="s">
        <v>17</v>
      </c>
      <c r="E450" s="8" t="s">
        <v>15</v>
      </c>
      <c r="F450" s="8" t="s">
        <v>4227</v>
      </c>
      <c r="G450" s="8">
        <v>6</v>
      </c>
      <c r="H450" s="14">
        <v>3.9628392999999998E-2</v>
      </c>
      <c r="I450" s="12">
        <v>3.1577946000000003E-2</v>
      </c>
      <c r="J450" s="8">
        <v>0.20950094</v>
      </c>
      <c r="K450" s="12">
        <v>1.0404240739999999</v>
      </c>
      <c r="L450" s="8" t="s">
        <v>4615</v>
      </c>
    </row>
    <row r="451" spans="1:12">
      <c r="A451" s="8" t="s">
        <v>3804</v>
      </c>
      <c r="B451" s="8" t="s">
        <v>4230</v>
      </c>
      <c r="C451" s="8" t="s">
        <v>21</v>
      </c>
      <c r="D451" s="8" t="s">
        <v>17</v>
      </c>
      <c r="E451" s="8" t="s">
        <v>15</v>
      </c>
      <c r="F451" s="8" t="s">
        <v>4227</v>
      </c>
      <c r="G451" s="8">
        <v>3</v>
      </c>
      <c r="H451" s="14">
        <v>-5.4340582999999998E-2</v>
      </c>
      <c r="I451" s="12">
        <v>4.3327005000000002E-2</v>
      </c>
      <c r="J451" s="8">
        <v>0.209770551</v>
      </c>
      <c r="K451" s="12">
        <v>0.947109482</v>
      </c>
      <c r="L451" s="8" t="s">
        <v>4619</v>
      </c>
    </row>
    <row r="452" spans="1:12">
      <c r="A452" s="8" t="s">
        <v>3386</v>
      </c>
      <c r="B452" s="8" t="s">
        <v>4230</v>
      </c>
      <c r="C452" s="8" t="s">
        <v>21</v>
      </c>
      <c r="D452" s="8" t="s">
        <v>17</v>
      </c>
      <c r="E452" s="8" t="s">
        <v>15</v>
      </c>
      <c r="F452" s="8" t="s">
        <v>4226</v>
      </c>
      <c r="G452" s="8">
        <v>1</v>
      </c>
      <c r="H452" s="14">
        <v>-0.312442781</v>
      </c>
      <c r="I452" s="12">
        <v>0.249402927</v>
      </c>
      <c r="J452" s="8">
        <v>0.21029193900000001</v>
      </c>
      <c r="K452" s="12">
        <v>0.73165749300000005</v>
      </c>
      <c r="L452" s="8" t="s">
        <v>4636</v>
      </c>
    </row>
    <row r="453" spans="1:12">
      <c r="A453" s="8" t="s">
        <v>3676</v>
      </c>
      <c r="B453" s="8" t="s">
        <v>4230</v>
      </c>
      <c r="C453" s="8" t="s">
        <v>21</v>
      </c>
      <c r="D453" s="8" t="s">
        <v>17</v>
      </c>
      <c r="E453" s="8" t="s">
        <v>15</v>
      </c>
      <c r="F453" s="8" t="s">
        <v>4227</v>
      </c>
      <c r="G453" s="8">
        <v>3</v>
      </c>
      <c r="H453" s="14">
        <v>3.4114208E-2</v>
      </c>
      <c r="I453" s="12">
        <v>2.7234234999999999E-2</v>
      </c>
      <c r="J453" s="8">
        <v>0.21034322</v>
      </c>
      <c r="K453" s="12">
        <v>1.0347027710000001</v>
      </c>
      <c r="L453" s="8" t="s">
        <v>4618</v>
      </c>
    </row>
    <row r="454" spans="1:12">
      <c r="A454" s="8" t="s">
        <v>3548</v>
      </c>
      <c r="B454" s="8" t="s">
        <v>4230</v>
      </c>
      <c r="C454" s="8" t="s">
        <v>21</v>
      </c>
      <c r="D454" s="8" t="s">
        <v>17</v>
      </c>
      <c r="E454" s="8" t="s">
        <v>15</v>
      </c>
      <c r="F454" s="8" t="s">
        <v>4227</v>
      </c>
      <c r="G454" s="8">
        <v>2</v>
      </c>
      <c r="H454" s="14">
        <v>0.109406182</v>
      </c>
      <c r="I454" s="12">
        <v>8.7374326000000002E-2</v>
      </c>
      <c r="J454" s="8">
        <v>0.21051345900000001</v>
      </c>
      <c r="K454" s="12">
        <v>1.1156154009999999</v>
      </c>
      <c r="L454" s="8" t="s">
        <v>4637</v>
      </c>
    </row>
    <row r="455" spans="1:12">
      <c r="A455" s="8" t="s">
        <v>2771</v>
      </c>
      <c r="B455" s="8" t="s">
        <v>4230</v>
      </c>
      <c r="C455" s="8" t="s">
        <v>21</v>
      </c>
      <c r="D455" s="8" t="s">
        <v>17</v>
      </c>
      <c r="E455" s="8" t="s">
        <v>15</v>
      </c>
      <c r="F455" s="8" t="s">
        <v>4226</v>
      </c>
      <c r="G455" s="8">
        <v>1</v>
      </c>
      <c r="H455" s="14">
        <v>8.6911029000000001E-2</v>
      </c>
      <c r="I455" s="12">
        <v>6.9526887999999995E-2</v>
      </c>
      <c r="J455" s="8">
        <v>0.211286841</v>
      </c>
      <c r="K455" s="12">
        <v>1.0907996259999999</v>
      </c>
      <c r="L455" s="8" t="s">
        <v>4638</v>
      </c>
    </row>
    <row r="456" spans="1:12">
      <c r="A456" s="8" t="s">
        <v>2870</v>
      </c>
      <c r="B456" s="8" t="s">
        <v>4230</v>
      </c>
      <c r="C456" s="8" t="s">
        <v>21</v>
      </c>
      <c r="D456" s="8" t="s">
        <v>17</v>
      </c>
      <c r="E456" s="8" t="s">
        <v>15</v>
      </c>
      <c r="F456" s="8" t="s">
        <v>4227</v>
      </c>
      <c r="G456" s="8">
        <v>7</v>
      </c>
      <c r="H456" s="14">
        <v>-1.7127808000000001E-2</v>
      </c>
      <c r="I456" s="12">
        <v>1.3720517999999999E-2</v>
      </c>
      <c r="J456" s="8">
        <v>0.21190825599999999</v>
      </c>
      <c r="K456" s="12">
        <v>0.98301803899999995</v>
      </c>
      <c r="L456" s="8" t="s">
        <v>4639</v>
      </c>
    </row>
    <row r="457" spans="1:12">
      <c r="A457" s="8" t="s">
        <v>3557</v>
      </c>
      <c r="B457" s="8" t="s">
        <v>4230</v>
      </c>
      <c r="C457" s="8" t="s">
        <v>21</v>
      </c>
      <c r="D457" s="8" t="s">
        <v>17</v>
      </c>
      <c r="E457" s="8" t="s">
        <v>15</v>
      </c>
      <c r="F457" s="8" t="s">
        <v>4226</v>
      </c>
      <c r="G457" s="8">
        <v>1</v>
      </c>
      <c r="H457" s="14">
        <v>0.24079779400000001</v>
      </c>
      <c r="I457" s="12">
        <v>0.193805265</v>
      </c>
      <c r="J457" s="8">
        <v>0.21406212499999999</v>
      </c>
      <c r="K457" s="12">
        <v>1.27226375</v>
      </c>
      <c r="L457" s="8" t="s">
        <v>4640</v>
      </c>
    </row>
    <row r="458" spans="1:12">
      <c r="A458" s="8" t="s">
        <v>3693</v>
      </c>
      <c r="B458" s="8" t="s">
        <v>4230</v>
      </c>
      <c r="C458" s="8" t="s">
        <v>21</v>
      </c>
      <c r="D458" s="8" t="s">
        <v>17</v>
      </c>
      <c r="E458" s="8" t="s">
        <v>15</v>
      </c>
      <c r="F458" s="8" t="s">
        <v>4227</v>
      </c>
      <c r="G458" s="8">
        <v>6</v>
      </c>
      <c r="H458" s="14">
        <v>5.0640139000000001E-2</v>
      </c>
      <c r="I458" s="12">
        <v>4.0796619999999999E-2</v>
      </c>
      <c r="J458" s="8">
        <v>0.21450132599999999</v>
      </c>
      <c r="K458" s="12">
        <v>1.051944271</v>
      </c>
      <c r="L458" s="8" t="s">
        <v>4616</v>
      </c>
    </row>
    <row r="459" spans="1:12">
      <c r="A459" s="8" t="s">
        <v>3670</v>
      </c>
      <c r="B459" s="8" t="s">
        <v>4230</v>
      </c>
      <c r="C459" s="8" t="s">
        <v>21</v>
      </c>
      <c r="D459" s="8" t="s">
        <v>17</v>
      </c>
      <c r="E459" s="8" t="s">
        <v>15</v>
      </c>
      <c r="F459" s="8" t="s">
        <v>4227</v>
      </c>
      <c r="G459" s="8">
        <v>6</v>
      </c>
      <c r="H459" s="14">
        <v>-5.6077990000000001E-2</v>
      </c>
      <c r="I459" s="12">
        <v>4.5219004E-2</v>
      </c>
      <c r="J459" s="8">
        <v>0.21492284</v>
      </c>
      <c r="K459" s="12">
        <v>0.94546539600000001</v>
      </c>
      <c r="L459" s="8" t="s">
        <v>4619</v>
      </c>
    </row>
    <row r="460" spans="1:12">
      <c r="A460" s="8" t="s">
        <v>3576</v>
      </c>
      <c r="B460" s="8" t="s">
        <v>4230</v>
      </c>
      <c r="C460" s="8" t="s">
        <v>21</v>
      </c>
      <c r="D460" s="8" t="s">
        <v>17</v>
      </c>
      <c r="E460" s="8" t="s">
        <v>15</v>
      </c>
      <c r="F460" s="8" t="s">
        <v>4227</v>
      </c>
      <c r="G460" s="8">
        <v>4</v>
      </c>
      <c r="H460" s="14">
        <v>8.5405412E-2</v>
      </c>
      <c r="I460" s="12">
        <v>6.8873960999999997E-2</v>
      </c>
      <c r="J460" s="8">
        <v>0.21496626199999999</v>
      </c>
      <c r="K460" s="12">
        <v>1.0891585349999999</v>
      </c>
      <c r="L460" s="8" t="s">
        <v>4638</v>
      </c>
    </row>
    <row r="461" spans="1:12">
      <c r="A461" s="8" t="s">
        <v>3772</v>
      </c>
      <c r="B461" s="8" t="s">
        <v>4230</v>
      </c>
      <c r="C461" s="8" t="s">
        <v>21</v>
      </c>
      <c r="D461" s="8" t="s">
        <v>17</v>
      </c>
      <c r="E461" s="8" t="s">
        <v>15</v>
      </c>
      <c r="F461" s="8" t="s">
        <v>4226</v>
      </c>
      <c r="G461" s="8">
        <v>1</v>
      </c>
      <c r="H461" s="14">
        <v>0.28491959900000002</v>
      </c>
      <c r="I461" s="12">
        <v>0.229856158</v>
      </c>
      <c r="J461" s="8">
        <v>0.215139633</v>
      </c>
      <c r="K461" s="12">
        <v>1.329655118</v>
      </c>
      <c r="L461" s="8" t="s">
        <v>4641</v>
      </c>
    </row>
    <row r="462" spans="1:12">
      <c r="A462" s="8" t="s">
        <v>2684</v>
      </c>
      <c r="B462" s="8" t="s">
        <v>4230</v>
      </c>
      <c r="C462" s="8" t="s">
        <v>21</v>
      </c>
      <c r="D462" s="8" t="s">
        <v>17</v>
      </c>
      <c r="E462" s="8" t="s">
        <v>15</v>
      </c>
      <c r="F462" s="8" t="s">
        <v>4226</v>
      </c>
      <c r="G462" s="8">
        <v>1</v>
      </c>
      <c r="H462" s="14">
        <v>8.1547456000000004E-2</v>
      </c>
      <c r="I462" s="12">
        <v>6.5801940000000003E-2</v>
      </c>
      <c r="J462" s="8">
        <v>0.21523941399999999</v>
      </c>
      <c r="K462" s="12">
        <v>1.084964705</v>
      </c>
      <c r="L462" s="8" t="s">
        <v>4642</v>
      </c>
    </row>
    <row r="463" spans="1:12">
      <c r="A463" s="8" t="s">
        <v>3206</v>
      </c>
      <c r="B463" s="8" t="s">
        <v>4230</v>
      </c>
      <c r="C463" s="8" t="s">
        <v>21</v>
      </c>
      <c r="D463" s="8" t="s">
        <v>17</v>
      </c>
      <c r="E463" s="8" t="s">
        <v>15</v>
      </c>
      <c r="F463" s="8" t="s">
        <v>4227</v>
      </c>
      <c r="G463" s="8">
        <v>2</v>
      </c>
      <c r="H463" s="14">
        <v>-0.20906467100000001</v>
      </c>
      <c r="I463" s="12">
        <v>0.16944495100000001</v>
      </c>
      <c r="J463" s="8">
        <v>0.21726976200000001</v>
      </c>
      <c r="K463" s="12">
        <v>0.81134276400000005</v>
      </c>
      <c r="L463" s="8" t="s">
        <v>4643</v>
      </c>
    </row>
    <row r="464" spans="1:12">
      <c r="A464" s="8" t="s">
        <v>2931</v>
      </c>
      <c r="B464" s="8" t="s">
        <v>4230</v>
      </c>
      <c r="C464" s="8" t="s">
        <v>21</v>
      </c>
      <c r="D464" s="8" t="s">
        <v>17</v>
      </c>
      <c r="E464" s="8" t="s">
        <v>15</v>
      </c>
      <c r="F464" s="8" t="s">
        <v>4226</v>
      </c>
      <c r="G464" s="8">
        <v>1</v>
      </c>
      <c r="H464" s="14">
        <v>-0.17849891900000001</v>
      </c>
      <c r="I464" s="12">
        <v>0.14478063599999999</v>
      </c>
      <c r="J464" s="8">
        <v>0.21761597999999999</v>
      </c>
      <c r="K464" s="12">
        <v>0.83652496099999996</v>
      </c>
      <c r="L464" s="8" t="s">
        <v>4644</v>
      </c>
    </row>
    <row r="465" spans="1:12">
      <c r="A465" s="8" t="s">
        <v>3893</v>
      </c>
      <c r="B465" s="8" t="s">
        <v>4230</v>
      </c>
      <c r="C465" s="8" t="s">
        <v>21</v>
      </c>
      <c r="D465" s="8" t="s">
        <v>17</v>
      </c>
      <c r="E465" s="8" t="s">
        <v>15</v>
      </c>
      <c r="F465" s="8" t="s">
        <v>4227</v>
      </c>
      <c r="G465" s="8">
        <v>4</v>
      </c>
      <c r="H465" s="14">
        <v>3.6405857999999999E-2</v>
      </c>
      <c r="I465" s="12">
        <v>2.9577071999999999E-2</v>
      </c>
      <c r="J465" s="8">
        <v>0.21836734599999999</v>
      </c>
      <c r="K465" s="12">
        <v>1.037076667</v>
      </c>
      <c r="L465" s="8" t="s">
        <v>4645</v>
      </c>
    </row>
    <row r="466" spans="1:12">
      <c r="A466" s="8" t="s">
        <v>2868</v>
      </c>
      <c r="B466" s="8" t="s">
        <v>4230</v>
      </c>
      <c r="C466" s="8" t="s">
        <v>21</v>
      </c>
      <c r="D466" s="8" t="s">
        <v>17</v>
      </c>
      <c r="E466" s="8" t="s">
        <v>15</v>
      </c>
      <c r="F466" s="8" t="s">
        <v>4227</v>
      </c>
      <c r="G466" s="8">
        <v>2</v>
      </c>
      <c r="H466" s="14">
        <v>-0.169891916</v>
      </c>
      <c r="I466" s="12">
        <v>0.13809111700000001</v>
      </c>
      <c r="J466" s="8">
        <v>0.21858908199999999</v>
      </c>
      <c r="K466" s="12">
        <v>0.84375600799999995</v>
      </c>
      <c r="L466" s="8" t="s">
        <v>4646</v>
      </c>
    </row>
    <row r="467" spans="1:12">
      <c r="A467" s="8" t="s">
        <v>3913</v>
      </c>
      <c r="B467" s="8" t="s">
        <v>4230</v>
      </c>
      <c r="C467" s="8" t="s">
        <v>21</v>
      </c>
      <c r="D467" s="8" t="s">
        <v>17</v>
      </c>
      <c r="E467" s="8" t="s">
        <v>15</v>
      </c>
      <c r="F467" s="8" t="s">
        <v>4226</v>
      </c>
      <c r="G467" s="8">
        <v>1</v>
      </c>
      <c r="H467" s="14">
        <v>0.174774599</v>
      </c>
      <c r="I467" s="12">
        <v>0.14207018499999999</v>
      </c>
      <c r="J467" s="8">
        <v>0.218622596</v>
      </c>
      <c r="K467" s="12">
        <v>1.190977738</v>
      </c>
      <c r="L467" s="8" t="s">
        <v>4647</v>
      </c>
    </row>
    <row r="468" spans="1:12">
      <c r="A468" s="8" t="s">
        <v>2811</v>
      </c>
      <c r="B468" s="8" t="s">
        <v>4230</v>
      </c>
      <c r="C468" s="8" t="s">
        <v>21</v>
      </c>
      <c r="D468" s="8" t="s">
        <v>17</v>
      </c>
      <c r="E468" s="8" t="s">
        <v>15</v>
      </c>
      <c r="F468" s="8" t="s">
        <v>4226</v>
      </c>
      <c r="G468" s="8">
        <v>1</v>
      </c>
      <c r="H468" s="14">
        <v>0.217670588</v>
      </c>
      <c r="I468" s="12">
        <v>0.177066486</v>
      </c>
      <c r="J468" s="8">
        <v>0.21895351399999999</v>
      </c>
      <c r="K468" s="12">
        <v>1.2431774819999999</v>
      </c>
      <c r="L468" s="8" t="s">
        <v>4648</v>
      </c>
    </row>
    <row r="469" spans="1:12">
      <c r="A469" s="8" t="s">
        <v>3423</v>
      </c>
      <c r="B469" s="8" t="s">
        <v>4230</v>
      </c>
      <c r="C469" s="8" t="s">
        <v>21</v>
      </c>
      <c r="D469" s="8" t="s">
        <v>17</v>
      </c>
      <c r="E469" s="8" t="s">
        <v>15</v>
      </c>
      <c r="F469" s="8" t="s">
        <v>4227</v>
      </c>
      <c r="G469" s="8">
        <v>2</v>
      </c>
      <c r="H469" s="14">
        <v>8.0443519000000005E-2</v>
      </c>
      <c r="I469" s="12">
        <v>6.5530946000000007E-2</v>
      </c>
      <c r="J469" s="8">
        <v>0.21961017199999999</v>
      </c>
      <c r="K469" s="12">
        <v>1.0837676329999999</v>
      </c>
      <c r="L469" s="8" t="s">
        <v>4642</v>
      </c>
    </row>
    <row r="470" spans="1:12">
      <c r="A470" s="8" t="s">
        <v>3489</v>
      </c>
      <c r="B470" s="8" t="s">
        <v>4230</v>
      </c>
      <c r="C470" s="8" t="s">
        <v>21</v>
      </c>
      <c r="D470" s="8" t="s">
        <v>17</v>
      </c>
      <c r="E470" s="8" t="s">
        <v>15</v>
      </c>
      <c r="F470" s="8" t="s">
        <v>4227</v>
      </c>
      <c r="G470" s="8">
        <v>6</v>
      </c>
      <c r="H470" s="14">
        <v>-4.6571774000000003E-2</v>
      </c>
      <c r="I470" s="12">
        <v>3.7967587999999997E-2</v>
      </c>
      <c r="J470" s="8">
        <v>0.21996573899999999</v>
      </c>
      <c r="K470" s="12">
        <v>0.95449605000000004</v>
      </c>
      <c r="L470" s="8" t="s">
        <v>4632</v>
      </c>
    </row>
    <row r="471" spans="1:12">
      <c r="A471" s="8" t="s">
        <v>3180</v>
      </c>
      <c r="B471" s="8" t="s">
        <v>4230</v>
      </c>
      <c r="C471" s="8" t="s">
        <v>21</v>
      </c>
      <c r="D471" s="8" t="s">
        <v>17</v>
      </c>
      <c r="E471" s="8" t="s">
        <v>15</v>
      </c>
      <c r="F471" s="8" t="s">
        <v>4226</v>
      </c>
      <c r="G471" s="8">
        <v>1</v>
      </c>
      <c r="H471" s="14">
        <v>0.107239348</v>
      </c>
      <c r="I471" s="12">
        <v>8.7451851999999997E-2</v>
      </c>
      <c r="J471" s="8">
        <v>0.22009809699999999</v>
      </c>
      <c r="K471" s="12">
        <v>1.1132006649999999</v>
      </c>
      <c r="L471" s="8" t="s">
        <v>4637</v>
      </c>
    </row>
    <row r="472" spans="1:12">
      <c r="A472" s="8" t="s">
        <v>3939</v>
      </c>
      <c r="B472" s="8" t="s">
        <v>4230</v>
      </c>
      <c r="C472" s="8" t="s">
        <v>21</v>
      </c>
      <c r="D472" s="8" t="s">
        <v>17</v>
      </c>
      <c r="E472" s="8" t="s">
        <v>15</v>
      </c>
      <c r="F472" s="8" t="s">
        <v>4227</v>
      </c>
      <c r="G472" s="8">
        <v>2</v>
      </c>
      <c r="H472" s="14">
        <v>9.4821695999999997E-2</v>
      </c>
      <c r="I472" s="12">
        <v>7.7371816999999996E-2</v>
      </c>
      <c r="J472" s="8">
        <v>0.220374555</v>
      </c>
      <c r="K472" s="12">
        <v>1.0994627990000001</v>
      </c>
      <c r="L472" s="8" t="s">
        <v>4649</v>
      </c>
    </row>
    <row r="473" spans="1:12">
      <c r="A473" s="8" t="s">
        <v>3482</v>
      </c>
      <c r="B473" s="8" t="s">
        <v>4230</v>
      </c>
      <c r="C473" s="8" t="s">
        <v>21</v>
      </c>
      <c r="D473" s="8" t="s">
        <v>17</v>
      </c>
      <c r="E473" s="8" t="s">
        <v>15</v>
      </c>
      <c r="F473" s="8" t="s">
        <v>4227</v>
      </c>
      <c r="G473" s="8">
        <v>2</v>
      </c>
      <c r="H473" s="14">
        <v>8.0306421000000003E-2</v>
      </c>
      <c r="I473" s="12">
        <v>6.5614482000000002E-2</v>
      </c>
      <c r="J473" s="8">
        <v>0.220985026</v>
      </c>
      <c r="K473" s="12">
        <v>1.08361906</v>
      </c>
      <c r="L473" s="8" t="s">
        <v>4642</v>
      </c>
    </row>
    <row r="474" spans="1:12">
      <c r="A474" s="8" t="s">
        <v>3507</v>
      </c>
      <c r="B474" s="8" t="s">
        <v>4230</v>
      </c>
      <c r="C474" s="8" t="s">
        <v>21</v>
      </c>
      <c r="D474" s="8" t="s">
        <v>17</v>
      </c>
      <c r="E474" s="8" t="s">
        <v>15</v>
      </c>
      <c r="F474" s="8" t="s">
        <v>4226</v>
      </c>
      <c r="G474" s="8">
        <v>1</v>
      </c>
      <c r="H474" s="14">
        <v>-0.17838389199999999</v>
      </c>
      <c r="I474" s="12">
        <v>0.14578591499999999</v>
      </c>
      <c r="J474" s="8">
        <v>0.221102521</v>
      </c>
      <c r="K474" s="12">
        <v>0.83662119000000001</v>
      </c>
      <c r="L474" s="8" t="s">
        <v>4644</v>
      </c>
    </row>
    <row r="475" spans="1:12">
      <c r="A475" s="8" t="s">
        <v>3345</v>
      </c>
      <c r="B475" s="8" t="s">
        <v>4230</v>
      </c>
      <c r="C475" s="8" t="s">
        <v>21</v>
      </c>
      <c r="D475" s="8" t="s">
        <v>17</v>
      </c>
      <c r="E475" s="8" t="s">
        <v>15</v>
      </c>
      <c r="F475" s="8" t="s">
        <v>4227</v>
      </c>
      <c r="G475" s="8">
        <v>3</v>
      </c>
      <c r="H475" s="14">
        <v>-0.14223955799999999</v>
      </c>
      <c r="I475" s="12">
        <v>0.11659383199999999</v>
      </c>
      <c r="J475" s="8">
        <v>0.222480864</v>
      </c>
      <c r="K475" s="12">
        <v>0.86741343599999998</v>
      </c>
      <c r="L475" s="8" t="s">
        <v>4650</v>
      </c>
    </row>
    <row r="476" spans="1:12">
      <c r="A476" s="8" t="s">
        <v>3105</v>
      </c>
      <c r="B476" s="8" t="s">
        <v>4230</v>
      </c>
      <c r="C476" s="8" t="s">
        <v>21</v>
      </c>
      <c r="D476" s="8" t="s">
        <v>17</v>
      </c>
      <c r="E476" s="8" t="s">
        <v>15</v>
      </c>
      <c r="F476" s="8" t="s">
        <v>4227</v>
      </c>
      <c r="G476" s="8">
        <v>2</v>
      </c>
      <c r="H476" s="14">
        <v>-0.12225082299999999</v>
      </c>
      <c r="I476" s="12">
        <v>0.10036500600000001</v>
      </c>
      <c r="J476" s="8">
        <v>0.223200325</v>
      </c>
      <c r="K476" s="12">
        <v>0.88492638099999998</v>
      </c>
      <c r="L476" s="8" t="s">
        <v>4651</v>
      </c>
    </row>
    <row r="477" spans="1:12">
      <c r="A477" s="8" t="s">
        <v>3621</v>
      </c>
      <c r="B477" s="8" t="s">
        <v>4230</v>
      </c>
      <c r="C477" s="8" t="s">
        <v>21</v>
      </c>
      <c r="D477" s="8" t="s">
        <v>17</v>
      </c>
      <c r="E477" s="8" t="s">
        <v>15</v>
      </c>
      <c r="F477" s="8" t="s">
        <v>4226</v>
      </c>
      <c r="G477" s="8">
        <v>1</v>
      </c>
      <c r="H477" s="14">
        <v>0.144316904</v>
      </c>
      <c r="I477" s="12">
        <v>0.118520468</v>
      </c>
      <c r="J477" s="8">
        <v>0.22335553999999999</v>
      </c>
      <c r="K477" s="12">
        <v>1.155250154</v>
      </c>
      <c r="L477" s="8" t="s">
        <v>4634</v>
      </c>
    </row>
    <row r="478" spans="1:12">
      <c r="A478" s="8" t="s">
        <v>2694</v>
      </c>
      <c r="B478" s="8" t="s">
        <v>4230</v>
      </c>
      <c r="C478" s="8" t="s">
        <v>21</v>
      </c>
      <c r="D478" s="8" t="s">
        <v>17</v>
      </c>
      <c r="E478" s="8" t="s">
        <v>15</v>
      </c>
      <c r="F478" s="8" t="s">
        <v>4227</v>
      </c>
      <c r="G478" s="8">
        <v>4</v>
      </c>
      <c r="H478" s="14">
        <v>-4.1871403000000001E-2</v>
      </c>
      <c r="I478" s="12">
        <v>3.4427315999999999E-2</v>
      </c>
      <c r="J478" s="8">
        <v>0.22389877399999999</v>
      </c>
      <c r="K478" s="12">
        <v>0.95899309600000004</v>
      </c>
      <c r="L478" s="8" t="s">
        <v>4652</v>
      </c>
    </row>
    <row r="479" spans="1:12">
      <c r="A479" s="8" t="s">
        <v>2836</v>
      </c>
      <c r="B479" s="8" t="s">
        <v>4230</v>
      </c>
      <c r="C479" s="8" t="s">
        <v>21</v>
      </c>
      <c r="D479" s="8" t="s">
        <v>17</v>
      </c>
      <c r="E479" s="8" t="s">
        <v>15</v>
      </c>
      <c r="F479" s="8" t="s">
        <v>4226</v>
      </c>
      <c r="G479" s="8">
        <v>1</v>
      </c>
      <c r="H479" s="14">
        <v>-0.28347587299999999</v>
      </c>
      <c r="I479" s="12">
        <v>0.233423519</v>
      </c>
      <c r="J479" s="8">
        <v>0.22458462900000001</v>
      </c>
      <c r="K479" s="12">
        <v>0.75316129300000001</v>
      </c>
      <c r="L479" s="8" t="s">
        <v>4653</v>
      </c>
    </row>
    <row r="480" spans="1:12">
      <c r="A480" s="8" t="s">
        <v>2948</v>
      </c>
      <c r="B480" s="8" t="s">
        <v>4230</v>
      </c>
      <c r="C480" s="8" t="s">
        <v>21</v>
      </c>
      <c r="D480" s="8" t="s">
        <v>17</v>
      </c>
      <c r="E480" s="8" t="s">
        <v>15</v>
      </c>
      <c r="F480" s="8" t="s">
        <v>4227</v>
      </c>
      <c r="G480" s="8">
        <v>7</v>
      </c>
      <c r="H480" s="14">
        <v>4.5206942E-2</v>
      </c>
      <c r="I480" s="12">
        <v>3.7440079000000001E-2</v>
      </c>
      <c r="J480" s="8">
        <v>0.22725972999999999</v>
      </c>
      <c r="K480" s="12">
        <v>1.046244349</v>
      </c>
      <c r="L480" s="8" t="s">
        <v>4654</v>
      </c>
    </row>
    <row r="481" spans="1:12">
      <c r="A481" s="8" t="s">
        <v>2915</v>
      </c>
      <c r="B481" s="8" t="s">
        <v>4230</v>
      </c>
      <c r="C481" s="8" t="s">
        <v>21</v>
      </c>
      <c r="D481" s="8" t="s">
        <v>17</v>
      </c>
      <c r="E481" s="8" t="s">
        <v>15</v>
      </c>
      <c r="F481" s="8" t="s">
        <v>4227</v>
      </c>
      <c r="G481" s="8">
        <v>6</v>
      </c>
      <c r="H481" s="14">
        <v>-2.8040748000000001E-2</v>
      </c>
      <c r="I481" s="12">
        <v>2.3309918999999998E-2</v>
      </c>
      <c r="J481" s="8">
        <v>0.22899433199999999</v>
      </c>
      <c r="K481" s="12">
        <v>0.97234874500000001</v>
      </c>
      <c r="L481" s="8" t="s">
        <v>4622</v>
      </c>
    </row>
    <row r="482" spans="1:12">
      <c r="A482" s="8" t="s">
        <v>3610</v>
      </c>
      <c r="B482" s="8" t="s">
        <v>4230</v>
      </c>
      <c r="C482" s="8" t="s">
        <v>21</v>
      </c>
      <c r="D482" s="8" t="s">
        <v>17</v>
      </c>
      <c r="E482" s="8" t="s">
        <v>15</v>
      </c>
      <c r="F482" s="8" t="s">
        <v>4227</v>
      </c>
      <c r="G482" s="8">
        <v>3</v>
      </c>
      <c r="H482" s="14">
        <v>0.13070051799999999</v>
      </c>
      <c r="I482" s="12">
        <v>0.108780106</v>
      </c>
      <c r="J482" s="8">
        <v>0.229552955</v>
      </c>
      <c r="K482" s="12">
        <v>1.1396264330000001</v>
      </c>
      <c r="L482" s="8" t="s">
        <v>4655</v>
      </c>
    </row>
    <row r="483" spans="1:12">
      <c r="A483" s="8" t="s">
        <v>4211</v>
      </c>
      <c r="B483" s="8" t="s">
        <v>4230</v>
      </c>
      <c r="C483" s="8" t="s">
        <v>21</v>
      </c>
      <c r="D483" s="8" t="s">
        <v>17</v>
      </c>
      <c r="E483" s="8" t="s">
        <v>15</v>
      </c>
      <c r="F483" s="8" t="s">
        <v>4226</v>
      </c>
      <c r="G483" s="8">
        <v>1</v>
      </c>
      <c r="H483" s="14">
        <v>0.20549050299999999</v>
      </c>
      <c r="I483" s="12">
        <v>0.171246183</v>
      </c>
      <c r="J483" s="8">
        <v>0.23015049100000001</v>
      </c>
      <c r="K483" s="12">
        <v>1.2281273180000001</v>
      </c>
      <c r="L483" s="8" t="s">
        <v>4656</v>
      </c>
    </row>
    <row r="484" spans="1:12">
      <c r="A484" s="8" t="s">
        <v>4042</v>
      </c>
      <c r="B484" s="8" t="s">
        <v>4230</v>
      </c>
      <c r="C484" s="8" t="s">
        <v>21</v>
      </c>
      <c r="D484" s="8" t="s">
        <v>17</v>
      </c>
      <c r="E484" s="8" t="s">
        <v>15</v>
      </c>
      <c r="F484" s="8" t="s">
        <v>4226</v>
      </c>
      <c r="G484" s="8">
        <v>1</v>
      </c>
      <c r="H484" s="14">
        <v>-0.205613141</v>
      </c>
      <c r="I484" s="12">
        <v>0.17177632500000001</v>
      </c>
      <c r="J484" s="8">
        <v>0.23131363399999999</v>
      </c>
      <c r="K484" s="12">
        <v>0.814147976</v>
      </c>
      <c r="L484" s="8" t="s">
        <v>4657</v>
      </c>
    </row>
    <row r="485" spans="1:12">
      <c r="A485" s="8" t="s">
        <v>3561</v>
      </c>
      <c r="B485" s="8" t="s">
        <v>4230</v>
      </c>
      <c r="C485" s="8" t="s">
        <v>21</v>
      </c>
      <c r="D485" s="8" t="s">
        <v>17</v>
      </c>
      <c r="E485" s="8" t="s">
        <v>15</v>
      </c>
      <c r="F485" s="8" t="s">
        <v>4227</v>
      </c>
      <c r="G485" s="8">
        <v>5</v>
      </c>
      <c r="H485" s="14">
        <v>5.4619201999999999E-2</v>
      </c>
      <c r="I485" s="12">
        <v>4.5662302000000002E-2</v>
      </c>
      <c r="J485" s="8">
        <v>0.23163598499999999</v>
      </c>
      <c r="K485" s="12">
        <v>1.0561383630000001</v>
      </c>
      <c r="L485" s="8" t="s">
        <v>4658</v>
      </c>
    </row>
    <row r="486" spans="1:12">
      <c r="A486" s="8" t="s">
        <v>3130</v>
      </c>
      <c r="B486" s="8" t="s">
        <v>4230</v>
      </c>
      <c r="C486" s="8" t="s">
        <v>21</v>
      </c>
      <c r="D486" s="8" t="s">
        <v>17</v>
      </c>
      <c r="E486" s="8" t="s">
        <v>15</v>
      </c>
      <c r="F486" s="8" t="s">
        <v>4227</v>
      </c>
      <c r="G486" s="8">
        <v>7</v>
      </c>
      <c r="H486" s="14">
        <v>3.8733210999999997E-2</v>
      </c>
      <c r="I486" s="12">
        <v>3.2396899999999999E-2</v>
      </c>
      <c r="J486" s="8">
        <v>0.23185898699999999</v>
      </c>
      <c r="K486" s="12">
        <v>1.0394931220000001</v>
      </c>
      <c r="L486" s="8" t="s">
        <v>4615</v>
      </c>
    </row>
    <row r="487" spans="1:12">
      <c r="A487" s="8" t="s">
        <v>3368</v>
      </c>
      <c r="B487" s="8" t="s">
        <v>4230</v>
      </c>
      <c r="C487" s="8" t="s">
        <v>21</v>
      </c>
      <c r="D487" s="8" t="s">
        <v>17</v>
      </c>
      <c r="E487" s="8" t="s">
        <v>15</v>
      </c>
      <c r="F487" s="8" t="s">
        <v>4227</v>
      </c>
      <c r="G487" s="8">
        <v>2</v>
      </c>
      <c r="H487" s="14">
        <v>0.292170188</v>
      </c>
      <c r="I487" s="12">
        <v>0.24439628499999999</v>
      </c>
      <c r="J487" s="8">
        <v>0.23190063799999999</v>
      </c>
      <c r="K487" s="12">
        <v>1.3393309360000001</v>
      </c>
      <c r="L487" s="8" t="s">
        <v>4659</v>
      </c>
    </row>
    <row r="488" spans="1:12">
      <c r="A488" s="8" t="s">
        <v>3989</v>
      </c>
      <c r="B488" s="8" t="s">
        <v>4230</v>
      </c>
      <c r="C488" s="8" t="s">
        <v>21</v>
      </c>
      <c r="D488" s="8" t="s">
        <v>17</v>
      </c>
      <c r="E488" s="8" t="s">
        <v>15</v>
      </c>
      <c r="F488" s="8" t="s">
        <v>4227</v>
      </c>
      <c r="G488" s="8">
        <v>5</v>
      </c>
      <c r="H488" s="14">
        <v>-6.2739375999999999E-2</v>
      </c>
      <c r="I488" s="12">
        <v>5.2563802999999999E-2</v>
      </c>
      <c r="J488" s="8">
        <v>0.23264027900000001</v>
      </c>
      <c r="K488" s="12">
        <v>0.93918821699999999</v>
      </c>
      <c r="L488" s="8" t="s">
        <v>4660</v>
      </c>
    </row>
    <row r="489" spans="1:12">
      <c r="A489" s="8" t="s">
        <v>3494</v>
      </c>
      <c r="B489" s="8" t="s">
        <v>4230</v>
      </c>
      <c r="C489" s="8" t="s">
        <v>21</v>
      </c>
      <c r="D489" s="8" t="s">
        <v>17</v>
      </c>
      <c r="E489" s="8" t="s">
        <v>15</v>
      </c>
      <c r="F489" s="8" t="s">
        <v>4227</v>
      </c>
      <c r="G489" s="8">
        <v>4</v>
      </c>
      <c r="H489" s="14">
        <v>9.2359152999999999E-2</v>
      </c>
      <c r="I489" s="12">
        <v>7.7738138999999998E-2</v>
      </c>
      <c r="J489" s="8">
        <v>0.23480177099999999</v>
      </c>
      <c r="K489" s="12">
        <v>1.0967586549999999</v>
      </c>
      <c r="L489" s="8" t="s">
        <v>4649</v>
      </c>
    </row>
    <row r="490" spans="1:12">
      <c r="A490" s="8" t="s">
        <v>4013</v>
      </c>
      <c r="B490" s="8" t="s">
        <v>4230</v>
      </c>
      <c r="C490" s="8" t="s">
        <v>21</v>
      </c>
      <c r="D490" s="8" t="s">
        <v>17</v>
      </c>
      <c r="E490" s="8" t="s">
        <v>15</v>
      </c>
      <c r="F490" s="8" t="s">
        <v>4227</v>
      </c>
      <c r="G490" s="8">
        <v>4</v>
      </c>
      <c r="H490" s="14">
        <v>-4.4243436999999997E-2</v>
      </c>
      <c r="I490" s="12">
        <v>3.7316782999999999E-2</v>
      </c>
      <c r="J490" s="8">
        <v>0.23577331700000001</v>
      </c>
      <c r="K490" s="12">
        <v>0.95672102800000003</v>
      </c>
      <c r="L490" s="8" t="s">
        <v>4632</v>
      </c>
    </row>
    <row r="491" spans="1:12">
      <c r="A491" s="8" t="s">
        <v>3865</v>
      </c>
      <c r="B491" s="8" t="s">
        <v>4230</v>
      </c>
      <c r="C491" s="8" t="s">
        <v>21</v>
      </c>
      <c r="D491" s="8" t="s">
        <v>17</v>
      </c>
      <c r="E491" s="8" t="s">
        <v>15</v>
      </c>
      <c r="F491" s="8" t="s">
        <v>4227</v>
      </c>
      <c r="G491" s="8">
        <v>3</v>
      </c>
      <c r="H491" s="14">
        <v>5.1045508000000003E-2</v>
      </c>
      <c r="I491" s="12">
        <v>4.3165574999999998E-2</v>
      </c>
      <c r="J491" s="8">
        <v>0.236987012</v>
      </c>
      <c r="K491" s="12">
        <v>1.0523707840000001</v>
      </c>
      <c r="L491" s="8" t="s">
        <v>4602</v>
      </c>
    </row>
    <row r="492" spans="1:12">
      <c r="A492" s="8" t="s">
        <v>2756</v>
      </c>
      <c r="B492" s="8" t="s">
        <v>4230</v>
      </c>
      <c r="C492" s="8" t="s">
        <v>21</v>
      </c>
      <c r="D492" s="8" t="s">
        <v>17</v>
      </c>
      <c r="E492" s="8" t="s">
        <v>15</v>
      </c>
      <c r="F492" s="8" t="s">
        <v>4227</v>
      </c>
      <c r="G492" s="8">
        <v>2</v>
      </c>
      <c r="H492" s="14">
        <v>0.114561925</v>
      </c>
      <c r="I492" s="12">
        <v>9.6965972999999997E-2</v>
      </c>
      <c r="J492" s="8">
        <v>0.23741796300000001</v>
      </c>
      <c r="K492" s="12">
        <v>1.1213820800000001</v>
      </c>
      <c r="L492" s="8" t="s">
        <v>4661</v>
      </c>
    </row>
    <row r="493" spans="1:12">
      <c r="A493" s="8" t="s">
        <v>3431</v>
      </c>
      <c r="B493" s="8" t="s">
        <v>4230</v>
      </c>
      <c r="C493" s="8" t="s">
        <v>21</v>
      </c>
      <c r="D493" s="8" t="s">
        <v>17</v>
      </c>
      <c r="E493" s="8" t="s">
        <v>15</v>
      </c>
      <c r="F493" s="8" t="s">
        <v>4226</v>
      </c>
      <c r="G493" s="8">
        <v>1</v>
      </c>
      <c r="H493" s="14">
        <v>0.22243205999999999</v>
      </c>
      <c r="I493" s="12">
        <v>0.18845255399999999</v>
      </c>
      <c r="J493" s="8">
        <v>0.23787773100000001</v>
      </c>
      <c r="K493" s="12">
        <v>1.249110953</v>
      </c>
      <c r="L493" s="8" t="s">
        <v>4662</v>
      </c>
    </row>
    <row r="494" spans="1:12">
      <c r="A494" s="8" t="s">
        <v>3963</v>
      </c>
      <c r="B494" s="8" t="s">
        <v>4230</v>
      </c>
      <c r="C494" s="8" t="s">
        <v>21</v>
      </c>
      <c r="D494" s="8" t="s">
        <v>17</v>
      </c>
      <c r="E494" s="8" t="s">
        <v>15</v>
      </c>
      <c r="F494" s="8" t="s">
        <v>4227</v>
      </c>
      <c r="G494" s="8">
        <v>4</v>
      </c>
      <c r="H494" s="14">
        <v>-3.3473748999999997E-2</v>
      </c>
      <c r="I494" s="12">
        <v>2.8363846000000002E-2</v>
      </c>
      <c r="J494" s="8">
        <v>0.23793836500000001</v>
      </c>
      <c r="K494" s="12">
        <v>0.96708029799999995</v>
      </c>
      <c r="L494" s="8" t="s">
        <v>4578</v>
      </c>
    </row>
    <row r="495" spans="1:12">
      <c r="A495" s="8" t="s">
        <v>3447</v>
      </c>
      <c r="B495" s="8" t="s">
        <v>4230</v>
      </c>
      <c r="C495" s="8" t="s">
        <v>21</v>
      </c>
      <c r="D495" s="8" t="s">
        <v>17</v>
      </c>
      <c r="E495" s="8" t="s">
        <v>15</v>
      </c>
      <c r="F495" s="8" t="s">
        <v>4226</v>
      </c>
      <c r="G495" s="8">
        <v>1</v>
      </c>
      <c r="H495" s="14">
        <v>0.247356617</v>
      </c>
      <c r="I495" s="12">
        <v>0.21149509999999999</v>
      </c>
      <c r="J495" s="8">
        <v>0.24217730500000001</v>
      </c>
      <c r="K495" s="12">
        <v>1.280635728</v>
      </c>
      <c r="L495" s="8" t="s">
        <v>4663</v>
      </c>
    </row>
    <row r="496" spans="1:12">
      <c r="A496" s="8" t="s">
        <v>4082</v>
      </c>
      <c r="B496" s="8" t="s">
        <v>4230</v>
      </c>
      <c r="C496" s="8" t="s">
        <v>21</v>
      </c>
      <c r="D496" s="8" t="s">
        <v>17</v>
      </c>
      <c r="E496" s="8" t="s">
        <v>15</v>
      </c>
      <c r="F496" s="8" t="s">
        <v>4226</v>
      </c>
      <c r="G496" s="8">
        <v>1</v>
      </c>
      <c r="H496" s="14">
        <v>0.17873969000000001</v>
      </c>
      <c r="I496" s="12">
        <v>0.153186501</v>
      </c>
      <c r="J496" s="8">
        <v>0.24328671499999999</v>
      </c>
      <c r="K496" s="12">
        <v>1.195709449</v>
      </c>
      <c r="L496" s="8" t="s">
        <v>4664</v>
      </c>
    </row>
    <row r="497" spans="1:12">
      <c r="A497" s="8" t="s">
        <v>3723</v>
      </c>
      <c r="B497" s="8" t="s">
        <v>4230</v>
      </c>
      <c r="C497" s="8" t="s">
        <v>21</v>
      </c>
      <c r="D497" s="8" t="s">
        <v>17</v>
      </c>
      <c r="E497" s="8" t="s">
        <v>15</v>
      </c>
      <c r="F497" s="8" t="s">
        <v>4226</v>
      </c>
      <c r="G497" s="8">
        <v>1</v>
      </c>
      <c r="H497" s="14">
        <v>-0.27115620600000001</v>
      </c>
      <c r="I497" s="12">
        <v>0.232453665</v>
      </c>
      <c r="J497" s="8">
        <v>0.24341407700000001</v>
      </c>
      <c r="K497" s="12">
        <v>0.76249738099999997</v>
      </c>
      <c r="L497" s="8" t="s">
        <v>4665</v>
      </c>
    </row>
    <row r="498" spans="1:12">
      <c r="A498" s="8" t="s">
        <v>2788</v>
      </c>
      <c r="B498" s="8" t="s">
        <v>4230</v>
      </c>
      <c r="C498" s="8" t="s">
        <v>21</v>
      </c>
      <c r="D498" s="8" t="s">
        <v>17</v>
      </c>
      <c r="E498" s="8" t="s">
        <v>15</v>
      </c>
      <c r="F498" s="8" t="s">
        <v>4227</v>
      </c>
      <c r="G498" s="8">
        <v>2</v>
      </c>
      <c r="H498" s="14">
        <v>-0.19014294700000001</v>
      </c>
      <c r="I498" s="12">
        <v>0.163021212</v>
      </c>
      <c r="J498" s="8">
        <v>0.243465139</v>
      </c>
      <c r="K498" s="12">
        <v>0.826840931</v>
      </c>
      <c r="L498" s="8" t="s">
        <v>4666</v>
      </c>
    </row>
    <row r="499" spans="1:12">
      <c r="A499" s="8" t="s">
        <v>3820</v>
      </c>
      <c r="B499" s="8" t="s">
        <v>4230</v>
      </c>
      <c r="C499" s="8" t="s">
        <v>21</v>
      </c>
      <c r="D499" s="8" t="s">
        <v>17</v>
      </c>
      <c r="E499" s="8" t="s">
        <v>15</v>
      </c>
      <c r="F499" s="8" t="s">
        <v>4226</v>
      </c>
      <c r="G499" s="8">
        <v>1</v>
      </c>
      <c r="H499" s="14">
        <v>0.20606714400000001</v>
      </c>
      <c r="I499" s="12">
        <v>0.17684292200000001</v>
      </c>
      <c r="J499" s="8">
        <v>0.24391568699999999</v>
      </c>
      <c r="K499" s="12">
        <v>1.22883571</v>
      </c>
      <c r="L499" s="8" t="s">
        <v>4667</v>
      </c>
    </row>
    <row r="500" spans="1:12">
      <c r="A500" s="8" t="s">
        <v>2973</v>
      </c>
      <c r="B500" s="8" t="s">
        <v>4230</v>
      </c>
      <c r="C500" s="8" t="s">
        <v>21</v>
      </c>
      <c r="D500" s="8" t="s">
        <v>17</v>
      </c>
      <c r="E500" s="8" t="s">
        <v>15</v>
      </c>
      <c r="F500" s="8" t="s">
        <v>4227</v>
      </c>
      <c r="G500" s="8">
        <v>4</v>
      </c>
      <c r="H500" s="14">
        <v>3.4081617000000002E-2</v>
      </c>
      <c r="I500" s="12">
        <v>2.9285875999999999E-2</v>
      </c>
      <c r="J500" s="8">
        <v>0.24452286500000001</v>
      </c>
      <c r="K500" s="12">
        <v>1.03466905</v>
      </c>
      <c r="L500" s="8" t="s">
        <v>4645</v>
      </c>
    </row>
    <row r="501" spans="1:12">
      <c r="A501" s="8" t="s">
        <v>3595</v>
      </c>
      <c r="B501" s="8" t="s">
        <v>4230</v>
      </c>
      <c r="C501" s="8" t="s">
        <v>21</v>
      </c>
      <c r="D501" s="8" t="s">
        <v>17</v>
      </c>
      <c r="E501" s="8" t="s">
        <v>15</v>
      </c>
      <c r="F501" s="8" t="s">
        <v>4227</v>
      </c>
      <c r="G501" s="8">
        <v>11</v>
      </c>
      <c r="H501" s="14">
        <v>-2.5505209000000001E-2</v>
      </c>
      <c r="I501" s="12">
        <v>2.194084E-2</v>
      </c>
      <c r="J501" s="8">
        <v>0.245051252</v>
      </c>
      <c r="K501" s="12">
        <v>0.97481730099999997</v>
      </c>
      <c r="L501" s="8" t="s">
        <v>4622</v>
      </c>
    </row>
    <row r="502" spans="1:12">
      <c r="A502" s="8" t="s">
        <v>3848</v>
      </c>
      <c r="B502" s="8" t="s">
        <v>4230</v>
      </c>
      <c r="C502" s="8" t="s">
        <v>21</v>
      </c>
      <c r="D502" s="8" t="s">
        <v>17</v>
      </c>
      <c r="E502" s="8" t="s">
        <v>15</v>
      </c>
      <c r="F502" s="8" t="s">
        <v>4227</v>
      </c>
      <c r="G502" s="8">
        <v>2</v>
      </c>
      <c r="H502" s="14">
        <v>0.14688926199999999</v>
      </c>
      <c r="I502" s="12">
        <v>0.12639563600000001</v>
      </c>
      <c r="J502" s="8">
        <v>0.245179124</v>
      </c>
      <c r="K502" s="12">
        <v>1.1582256959999999</v>
      </c>
      <c r="L502" s="8" t="s">
        <v>4668</v>
      </c>
    </row>
    <row r="503" spans="1:12">
      <c r="A503" s="8" t="s">
        <v>3672</v>
      </c>
      <c r="B503" s="8" t="s">
        <v>4230</v>
      </c>
      <c r="C503" s="8" t="s">
        <v>21</v>
      </c>
      <c r="D503" s="8" t="s">
        <v>17</v>
      </c>
      <c r="E503" s="8" t="s">
        <v>15</v>
      </c>
      <c r="F503" s="8" t="s">
        <v>4227</v>
      </c>
      <c r="G503" s="8">
        <v>3</v>
      </c>
      <c r="H503" s="14">
        <v>-7.8178163999999994E-2</v>
      </c>
      <c r="I503" s="12">
        <v>6.7402466999999994E-2</v>
      </c>
      <c r="J503" s="8">
        <v>0.246101345</v>
      </c>
      <c r="K503" s="12">
        <v>0.92479964599999998</v>
      </c>
      <c r="L503" s="8" t="s">
        <v>4669</v>
      </c>
    </row>
    <row r="504" spans="1:12">
      <c r="A504" s="8" t="s">
        <v>3028</v>
      </c>
      <c r="B504" s="8" t="s">
        <v>4230</v>
      </c>
      <c r="C504" s="8" t="s">
        <v>21</v>
      </c>
      <c r="D504" s="8" t="s">
        <v>17</v>
      </c>
      <c r="E504" s="8" t="s">
        <v>15</v>
      </c>
      <c r="F504" s="8" t="s">
        <v>4227</v>
      </c>
      <c r="G504" s="8">
        <v>4</v>
      </c>
      <c r="H504" s="14">
        <v>1.8303571000000001E-2</v>
      </c>
      <c r="I504" s="12">
        <v>1.5826023000000002E-2</v>
      </c>
      <c r="J504" s="8">
        <v>0.24745668800000001</v>
      </c>
      <c r="K504" s="12">
        <v>1.0184721080000001</v>
      </c>
      <c r="L504" s="8" t="s">
        <v>4670</v>
      </c>
    </row>
    <row r="505" spans="1:12">
      <c r="A505" s="8" t="s">
        <v>3858</v>
      </c>
      <c r="B505" s="8" t="s">
        <v>4230</v>
      </c>
      <c r="C505" s="8" t="s">
        <v>21</v>
      </c>
      <c r="D505" s="8" t="s">
        <v>17</v>
      </c>
      <c r="E505" s="8" t="s">
        <v>15</v>
      </c>
      <c r="F505" s="8" t="s">
        <v>4226</v>
      </c>
      <c r="G505" s="8">
        <v>1</v>
      </c>
      <c r="H505" s="14">
        <v>0.21040525600000001</v>
      </c>
      <c r="I505" s="12">
        <v>0.182101345</v>
      </c>
      <c r="J505" s="8">
        <v>0.24791460900000001</v>
      </c>
      <c r="K505" s="12">
        <v>1.2341781169999999</v>
      </c>
      <c r="L505" s="8" t="s">
        <v>4671</v>
      </c>
    </row>
    <row r="506" spans="1:12">
      <c r="A506" s="8" t="s">
        <v>3780</v>
      </c>
      <c r="B506" s="8" t="s">
        <v>4230</v>
      </c>
      <c r="C506" s="8" t="s">
        <v>21</v>
      </c>
      <c r="D506" s="8" t="s">
        <v>17</v>
      </c>
      <c r="E506" s="8" t="s">
        <v>15</v>
      </c>
      <c r="F506" s="8" t="s">
        <v>4227</v>
      </c>
      <c r="G506" s="8">
        <v>2</v>
      </c>
      <c r="H506" s="14">
        <v>-0.13408266299999999</v>
      </c>
      <c r="I506" s="12">
        <v>0.116070331</v>
      </c>
      <c r="J506" s="8">
        <v>0.24801482399999999</v>
      </c>
      <c r="K506" s="12">
        <v>0.87451777100000005</v>
      </c>
      <c r="L506" s="8" t="s">
        <v>4672</v>
      </c>
    </row>
    <row r="507" spans="1:12">
      <c r="A507" s="8" t="s">
        <v>3522</v>
      </c>
      <c r="B507" s="8" t="s">
        <v>4230</v>
      </c>
      <c r="C507" s="8" t="s">
        <v>21</v>
      </c>
      <c r="D507" s="8" t="s">
        <v>17</v>
      </c>
      <c r="E507" s="8" t="s">
        <v>15</v>
      </c>
      <c r="F507" s="8" t="s">
        <v>4227</v>
      </c>
      <c r="G507" s="8">
        <v>2</v>
      </c>
      <c r="H507" s="14">
        <v>4.1306780000000001E-2</v>
      </c>
      <c r="I507" s="12">
        <v>3.5886205999999997E-2</v>
      </c>
      <c r="J507" s="8">
        <v>0.249712093</v>
      </c>
      <c r="K507" s="12">
        <v>1.0421717740000001</v>
      </c>
      <c r="L507" s="8" t="s">
        <v>4673</v>
      </c>
    </row>
    <row r="508" spans="1:12">
      <c r="A508" s="8" t="s">
        <v>3106</v>
      </c>
      <c r="B508" s="8" t="s">
        <v>4230</v>
      </c>
      <c r="C508" s="8" t="s">
        <v>21</v>
      </c>
      <c r="D508" s="8" t="s">
        <v>17</v>
      </c>
      <c r="E508" s="8" t="s">
        <v>15</v>
      </c>
      <c r="F508" s="8" t="s">
        <v>4227</v>
      </c>
      <c r="G508" s="8">
        <v>2</v>
      </c>
      <c r="H508" s="14">
        <v>-0.12439372899999999</v>
      </c>
      <c r="I508" s="12">
        <v>0.108168394</v>
      </c>
      <c r="J508" s="8">
        <v>0.25014357999999998</v>
      </c>
      <c r="K508" s="12">
        <v>0.88303209699999996</v>
      </c>
      <c r="L508" s="8" t="s">
        <v>4674</v>
      </c>
    </row>
    <row r="509" spans="1:12">
      <c r="A509" s="8" t="s">
        <v>3299</v>
      </c>
      <c r="B509" s="8" t="s">
        <v>4230</v>
      </c>
      <c r="C509" s="8" t="s">
        <v>21</v>
      </c>
      <c r="D509" s="8" t="s">
        <v>17</v>
      </c>
      <c r="E509" s="8" t="s">
        <v>15</v>
      </c>
      <c r="F509" s="8" t="s">
        <v>4227</v>
      </c>
      <c r="G509" s="8">
        <v>5</v>
      </c>
      <c r="H509" s="14">
        <v>3.6655695000000002E-2</v>
      </c>
      <c r="I509" s="12">
        <v>3.1880091999999999E-2</v>
      </c>
      <c r="J509" s="8">
        <v>0.25022670800000002</v>
      </c>
      <c r="K509" s="12">
        <v>1.0373357990000001</v>
      </c>
      <c r="L509" s="8" t="s">
        <v>4675</v>
      </c>
    </row>
    <row r="510" spans="1:12">
      <c r="A510" s="8" t="s">
        <v>3657</v>
      </c>
      <c r="B510" s="8" t="s">
        <v>4230</v>
      </c>
      <c r="C510" s="8" t="s">
        <v>21</v>
      </c>
      <c r="D510" s="8" t="s">
        <v>17</v>
      </c>
      <c r="E510" s="8" t="s">
        <v>15</v>
      </c>
      <c r="F510" s="8" t="s">
        <v>4227</v>
      </c>
      <c r="G510" s="8">
        <v>4</v>
      </c>
      <c r="H510" s="14">
        <v>5.5687571999999998E-2</v>
      </c>
      <c r="I510" s="12">
        <v>4.8468494000000001E-2</v>
      </c>
      <c r="J510" s="8">
        <v>0.25057919200000001</v>
      </c>
      <c r="K510" s="12">
        <v>1.057267312</v>
      </c>
      <c r="L510" s="8" t="s">
        <v>4676</v>
      </c>
    </row>
    <row r="511" spans="1:12">
      <c r="A511" s="8" t="s">
        <v>3051</v>
      </c>
      <c r="B511" s="8" t="s">
        <v>4230</v>
      </c>
      <c r="C511" s="8" t="s">
        <v>21</v>
      </c>
      <c r="D511" s="8" t="s">
        <v>17</v>
      </c>
      <c r="E511" s="8" t="s">
        <v>15</v>
      </c>
      <c r="F511" s="8" t="s">
        <v>4227</v>
      </c>
      <c r="G511" s="8">
        <v>4</v>
      </c>
      <c r="H511" s="14">
        <v>5.2302109999999999E-2</v>
      </c>
      <c r="I511" s="12">
        <v>4.5624628E-2</v>
      </c>
      <c r="J511" s="8">
        <v>0.25164748799999997</v>
      </c>
      <c r="K511" s="12">
        <v>1.0536940260000001</v>
      </c>
      <c r="L511" s="8" t="s">
        <v>4677</v>
      </c>
    </row>
    <row r="512" spans="1:12">
      <c r="A512" s="8" t="s">
        <v>3668</v>
      </c>
      <c r="B512" s="8" t="s">
        <v>4230</v>
      </c>
      <c r="C512" s="8" t="s">
        <v>21</v>
      </c>
      <c r="D512" s="8" t="s">
        <v>17</v>
      </c>
      <c r="E512" s="8" t="s">
        <v>15</v>
      </c>
      <c r="F512" s="8" t="s">
        <v>4227</v>
      </c>
      <c r="G512" s="8">
        <v>2</v>
      </c>
      <c r="H512" s="14">
        <v>0.105605822</v>
      </c>
      <c r="I512" s="12">
        <v>9.2168059999999996E-2</v>
      </c>
      <c r="J512" s="8">
        <v>0.25187944600000001</v>
      </c>
      <c r="K512" s="12">
        <v>1.1113837070000001</v>
      </c>
      <c r="L512" s="8" t="s">
        <v>4678</v>
      </c>
    </row>
    <row r="513" spans="1:12">
      <c r="A513" s="8" t="s">
        <v>3690</v>
      </c>
      <c r="B513" s="8" t="s">
        <v>4230</v>
      </c>
      <c r="C513" s="8" t="s">
        <v>21</v>
      </c>
      <c r="D513" s="8" t="s">
        <v>17</v>
      </c>
      <c r="E513" s="8" t="s">
        <v>15</v>
      </c>
      <c r="F513" s="8" t="s">
        <v>4227</v>
      </c>
      <c r="G513" s="8">
        <v>6</v>
      </c>
      <c r="H513" s="14">
        <v>-3.3840896000000002E-2</v>
      </c>
      <c r="I513" s="12">
        <v>2.9553406000000001E-2</v>
      </c>
      <c r="J513" s="8">
        <v>0.25217767600000002</v>
      </c>
      <c r="K513" s="12">
        <v>0.96672530199999995</v>
      </c>
      <c r="L513" s="8" t="s">
        <v>4578</v>
      </c>
    </row>
    <row r="514" spans="1:12">
      <c r="A514" s="8" t="s">
        <v>3190</v>
      </c>
      <c r="B514" s="8" t="s">
        <v>4230</v>
      </c>
      <c r="C514" s="8" t="s">
        <v>21</v>
      </c>
      <c r="D514" s="8" t="s">
        <v>17</v>
      </c>
      <c r="E514" s="8" t="s">
        <v>15</v>
      </c>
      <c r="F514" s="8" t="s">
        <v>4227</v>
      </c>
      <c r="G514" s="8">
        <v>3</v>
      </c>
      <c r="H514" s="14">
        <v>-4.4609105000000003E-2</v>
      </c>
      <c r="I514" s="12">
        <v>3.9034574000000002E-2</v>
      </c>
      <c r="J514" s="8">
        <v>0.25311744899999999</v>
      </c>
      <c r="K514" s="12">
        <v>0.95637125000000001</v>
      </c>
      <c r="L514" s="8" t="s">
        <v>4632</v>
      </c>
    </row>
    <row r="515" spans="1:12">
      <c r="A515" s="8" t="s">
        <v>3867</v>
      </c>
      <c r="B515" s="8" t="s">
        <v>4230</v>
      </c>
      <c r="C515" s="8" t="s">
        <v>21</v>
      </c>
      <c r="D515" s="8" t="s">
        <v>17</v>
      </c>
      <c r="E515" s="8" t="s">
        <v>15</v>
      </c>
      <c r="F515" s="8" t="s">
        <v>4227</v>
      </c>
      <c r="G515" s="8">
        <v>3</v>
      </c>
      <c r="H515" s="14">
        <v>9.1261234999999996E-2</v>
      </c>
      <c r="I515" s="12">
        <v>7.9867547999999997E-2</v>
      </c>
      <c r="J515" s="8">
        <v>0.25318091700000001</v>
      </c>
      <c r="K515" s="12">
        <v>1.0955551649999999</v>
      </c>
      <c r="L515" s="8" t="s">
        <v>4649</v>
      </c>
    </row>
    <row r="516" spans="1:12">
      <c r="A516" s="8" t="s">
        <v>3915</v>
      </c>
      <c r="B516" s="8" t="s">
        <v>4230</v>
      </c>
      <c r="C516" s="8" t="s">
        <v>21</v>
      </c>
      <c r="D516" s="8" t="s">
        <v>17</v>
      </c>
      <c r="E516" s="8" t="s">
        <v>15</v>
      </c>
      <c r="F516" s="8" t="s">
        <v>4226</v>
      </c>
      <c r="G516" s="8">
        <v>1</v>
      </c>
      <c r="H516" s="14">
        <v>-0.123912625</v>
      </c>
      <c r="I516" s="12">
        <v>0.108464219</v>
      </c>
      <c r="J516" s="8">
        <v>0.25327591300000002</v>
      </c>
      <c r="K516" s="12">
        <v>0.883457029</v>
      </c>
      <c r="L516" s="8" t="s">
        <v>4674</v>
      </c>
    </row>
    <row r="517" spans="1:12">
      <c r="A517" s="8" t="s">
        <v>2669</v>
      </c>
      <c r="B517" s="8" t="s">
        <v>4230</v>
      </c>
      <c r="C517" s="8" t="s">
        <v>21</v>
      </c>
      <c r="D517" s="8" t="s">
        <v>17</v>
      </c>
      <c r="E517" s="8" t="s">
        <v>15</v>
      </c>
      <c r="F517" s="8" t="s">
        <v>4226</v>
      </c>
      <c r="G517" s="8">
        <v>1</v>
      </c>
      <c r="H517" s="14">
        <v>-0.15660059000000001</v>
      </c>
      <c r="I517" s="12">
        <v>0.13717692100000001</v>
      </c>
      <c r="J517" s="8">
        <v>0.25362209200000002</v>
      </c>
      <c r="K517" s="12">
        <v>0.85504550400000001</v>
      </c>
      <c r="L517" s="8" t="s">
        <v>4679</v>
      </c>
    </row>
    <row r="518" spans="1:12">
      <c r="A518" s="8" t="s">
        <v>3751</v>
      </c>
      <c r="B518" s="8" t="s">
        <v>4230</v>
      </c>
      <c r="C518" s="8" t="s">
        <v>21</v>
      </c>
      <c r="D518" s="8" t="s">
        <v>17</v>
      </c>
      <c r="E518" s="8" t="s">
        <v>15</v>
      </c>
      <c r="F518" s="8" t="s">
        <v>4226</v>
      </c>
      <c r="G518" s="8">
        <v>1</v>
      </c>
      <c r="H518" s="14">
        <v>-7.2016928999999993E-2</v>
      </c>
      <c r="I518" s="12">
        <v>6.3104824000000004E-2</v>
      </c>
      <c r="J518" s="8">
        <v>0.25377547299999997</v>
      </c>
      <c r="K518" s="12">
        <v>0.93051514300000004</v>
      </c>
      <c r="L518" s="8" t="s">
        <v>4680</v>
      </c>
    </row>
    <row r="519" spans="1:12">
      <c r="A519" s="8" t="s">
        <v>3535</v>
      </c>
      <c r="B519" s="8" t="s">
        <v>4230</v>
      </c>
      <c r="C519" s="8" t="s">
        <v>21</v>
      </c>
      <c r="D519" s="8" t="s">
        <v>17</v>
      </c>
      <c r="E519" s="8" t="s">
        <v>15</v>
      </c>
      <c r="F519" s="8" t="s">
        <v>4227</v>
      </c>
      <c r="G519" s="8">
        <v>5</v>
      </c>
      <c r="H519" s="14">
        <v>-4.5167041999999998E-2</v>
      </c>
      <c r="I519" s="12">
        <v>3.9609035000000001E-2</v>
      </c>
      <c r="J519" s="8">
        <v>0.2541523</v>
      </c>
      <c r="K519" s="12">
        <v>0.95583780299999999</v>
      </c>
      <c r="L519" s="8" t="s">
        <v>4613</v>
      </c>
    </row>
    <row r="520" spans="1:12">
      <c r="A520" s="8" t="s">
        <v>3758</v>
      </c>
      <c r="B520" s="8" t="s">
        <v>4230</v>
      </c>
      <c r="C520" s="8" t="s">
        <v>21</v>
      </c>
      <c r="D520" s="8" t="s">
        <v>17</v>
      </c>
      <c r="E520" s="8" t="s">
        <v>15</v>
      </c>
      <c r="F520" s="8" t="s">
        <v>4227</v>
      </c>
      <c r="G520" s="8">
        <v>4</v>
      </c>
      <c r="H520" s="14">
        <v>-8.8433651000000002E-2</v>
      </c>
      <c r="I520" s="12">
        <v>7.7599627000000004E-2</v>
      </c>
      <c r="J520" s="8">
        <v>0.25444699300000001</v>
      </c>
      <c r="K520" s="12">
        <v>0.91536384299999995</v>
      </c>
      <c r="L520" s="8" t="s">
        <v>4681</v>
      </c>
    </row>
    <row r="521" spans="1:12">
      <c r="A521" s="8" t="s">
        <v>3726</v>
      </c>
      <c r="B521" s="8" t="s">
        <v>4230</v>
      </c>
      <c r="C521" s="8" t="s">
        <v>21</v>
      </c>
      <c r="D521" s="8" t="s">
        <v>17</v>
      </c>
      <c r="E521" s="8" t="s">
        <v>15</v>
      </c>
      <c r="F521" s="8" t="s">
        <v>4227</v>
      </c>
      <c r="G521" s="8">
        <v>2</v>
      </c>
      <c r="H521" s="14">
        <v>-6.7493886000000003E-2</v>
      </c>
      <c r="I521" s="12">
        <v>5.9266476999999998E-2</v>
      </c>
      <c r="J521" s="8">
        <v>0.25477797699999999</v>
      </c>
      <c r="K521" s="12">
        <v>0.93473343499999995</v>
      </c>
      <c r="L521" s="8" t="s">
        <v>4682</v>
      </c>
    </row>
    <row r="522" spans="1:12">
      <c r="A522" s="8" t="s">
        <v>3097</v>
      </c>
      <c r="B522" s="8" t="s">
        <v>4230</v>
      </c>
      <c r="C522" s="8" t="s">
        <v>21</v>
      </c>
      <c r="D522" s="8" t="s">
        <v>17</v>
      </c>
      <c r="E522" s="8" t="s">
        <v>15</v>
      </c>
      <c r="F522" s="8" t="s">
        <v>4226</v>
      </c>
      <c r="G522" s="8">
        <v>1</v>
      </c>
      <c r="H522" s="14">
        <v>0.111759788</v>
      </c>
      <c r="I522" s="12">
        <v>9.8261508999999997E-2</v>
      </c>
      <c r="J522" s="8">
        <v>0.25538323800000001</v>
      </c>
      <c r="K522" s="12">
        <v>1.1182442130000001</v>
      </c>
      <c r="L522" s="8" t="s">
        <v>4683</v>
      </c>
    </row>
    <row r="523" spans="1:12">
      <c r="A523" s="8" t="s">
        <v>3115</v>
      </c>
      <c r="B523" s="8" t="s">
        <v>4230</v>
      </c>
      <c r="C523" s="8" t="s">
        <v>21</v>
      </c>
      <c r="D523" s="8" t="s">
        <v>17</v>
      </c>
      <c r="E523" s="8" t="s">
        <v>15</v>
      </c>
      <c r="F523" s="8" t="s">
        <v>4227</v>
      </c>
      <c r="G523" s="8">
        <v>2</v>
      </c>
      <c r="H523" s="14">
        <v>-0.12906403899999999</v>
      </c>
      <c r="I523" s="12">
        <v>0.113689996</v>
      </c>
      <c r="J523" s="8">
        <v>0.25627990099999998</v>
      </c>
      <c r="K523" s="12">
        <v>0.87891767799999998</v>
      </c>
      <c r="L523" s="8" t="s">
        <v>4672</v>
      </c>
    </row>
    <row r="524" spans="1:12">
      <c r="A524" s="8" t="s">
        <v>3114</v>
      </c>
      <c r="B524" s="8" t="s">
        <v>4230</v>
      </c>
      <c r="C524" s="8" t="s">
        <v>21</v>
      </c>
      <c r="D524" s="8" t="s">
        <v>17</v>
      </c>
      <c r="E524" s="8" t="s">
        <v>15</v>
      </c>
      <c r="F524" s="8" t="s">
        <v>4226</v>
      </c>
      <c r="G524" s="8">
        <v>1</v>
      </c>
      <c r="H524" s="14">
        <v>-6.2697460999999996E-2</v>
      </c>
      <c r="I524" s="12">
        <v>5.5252085999999999E-2</v>
      </c>
      <c r="J524" s="8">
        <v>0.25647889600000001</v>
      </c>
      <c r="K524" s="12">
        <v>0.93922758399999995</v>
      </c>
      <c r="L524" s="8" t="s">
        <v>4684</v>
      </c>
    </row>
    <row r="525" spans="1:12">
      <c r="A525" s="8" t="s">
        <v>3825</v>
      </c>
      <c r="B525" s="8" t="s">
        <v>4230</v>
      </c>
      <c r="C525" s="8" t="s">
        <v>21</v>
      </c>
      <c r="D525" s="8" t="s">
        <v>17</v>
      </c>
      <c r="E525" s="8" t="s">
        <v>15</v>
      </c>
      <c r="F525" s="8" t="s">
        <v>4227</v>
      </c>
      <c r="G525" s="8">
        <v>3</v>
      </c>
      <c r="H525" s="14">
        <v>-4.2064757000000001E-2</v>
      </c>
      <c r="I525" s="12">
        <v>3.7132985E-2</v>
      </c>
      <c r="J525" s="8">
        <v>0.257292466</v>
      </c>
      <c r="K525" s="12">
        <v>0.95880768900000002</v>
      </c>
      <c r="L525" s="8" t="s">
        <v>4632</v>
      </c>
    </row>
    <row r="526" spans="1:12">
      <c r="A526" s="8" t="s">
        <v>3872</v>
      </c>
      <c r="B526" s="8" t="s">
        <v>4230</v>
      </c>
      <c r="C526" s="8" t="s">
        <v>21</v>
      </c>
      <c r="D526" s="8" t="s">
        <v>17</v>
      </c>
      <c r="E526" s="8" t="s">
        <v>15</v>
      </c>
      <c r="F526" s="8" t="s">
        <v>4227</v>
      </c>
      <c r="G526" s="8">
        <v>6</v>
      </c>
      <c r="H526" s="14">
        <v>-2.4381060999999999E-2</v>
      </c>
      <c r="I526" s="12">
        <v>2.1565184000000001E-2</v>
      </c>
      <c r="J526" s="8">
        <v>0.25823395700000001</v>
      </c>
      <c r="K526" s="12">
        <v>0.97591375599999997</v>
      </c>
      <c r="L526" s="8" t="s">
        <v>4685</v>
      </c>
    </row>
    <row r="527" spans="1:12">
      <c r="A527" s="8" t="s">
        <v>3679</v>
      </c>
      <c r="B527" s="8" t="s">
        <v>4230</v>
      </c>
      <c r="C527" s="8" t="s">
        <v>21</v>
      </c>
      <c r="D527" s="8" t="s">
        <v>17</v>
      </c>
      <c r="E527" s="8" t="s">
        <v>15</v>
      </c>
      <c r="F527" s="8" t="s">
        <v>4227</v>
      </c>
      <c r="G527" s="8">
        <v>6</v>
      </c>
      <c r="H527" s="14">
        <v>-2.3953115000000001E-2</v>
      </c>
      <c r="I527" s="12">
        <v>2.1258050000000001E-2</v>
      </c>
      <c r="J527" s="8">
        <v>0.25983611899999998</v>
      </c>
      <c r="K527" s="12">
        <v>0.97633148400000003</v>
      </c>
      <c r="L527" s="8" t="s">
        <v>4685</v>
      </c>
    </row>
    <row r="528" spans="1:12">
      <c r="A528" s="8" t="s">
        <v>2801</v>
      </c>
      <c r="B528" s="8" t="s">
        <v>4230</v>
      </c>
      <c r="C528" s="8" t="s">
        <v>21</v>
      </c>
      <c r="D528" s="8" t="s">
        <v>17</v>
      </c>
      <c r="E528" s="8" t="s">
        <v>15</v>
      </c>
      <c r="F528" s="8" t="s">
        <v>4226</v>
      </c>
      <c r="G528" s="8">
        <v>1</v>
      </c>
      <c r="H528" s="14">
        <v>8.8757591999999996E-2</v>
      </c>
      <c r="I528" s="12">
        <v>7.8773706999999998E-2</v>
      </c>
      <c r="J528" s="8">
        <v>0.25985186100000002</v>
      </c>
      <c r="K528" s="12">
        <v>1.092815716</v>
      </c>
      <c r="L528" s="8" t="s">
        <v>4649</v>
      </c>
    </row>
    <row r="529" spans="1:12">
      <c r="A529" s="8" t="s">
        <v>3571</v>
      </c>
      <c r="B529" s="8" t="s">
        <v>4230</v>
      </c>
      <c r="C529" s="8" t="s">
        <v>21</v>
      </c>
      <c r="D529" s="8" t="s">
        <v>17</v>
      </c>
      <c r="E529" s="8" t="s">
        <v>15</v>
      </c>
      <c r="F529" s="8" t="s">
        <v>4227</v>
      </c>
      <c r="G529" s="8">
        <v>2</v>
      </c>
      <c r="H529" s="14">
        <v>5.5387603000000001E-2</v>
      </c>
      <c r="I529" s="12">
        <v>4.9157376000000003E-2</v>
      </c>
      <c r="J529" s="8">
        <v>0.25985224000000001</v>
      </c>
      <c r="K529" s="12">
        <v>1.0569502120000001</v>
      </c>
      <c r="L529" s="8" t="s">
        <v>4676</v>
      </c>
    </row>
    <row r="530" spans="1:12">
      <c r="A530" s="8" t="s">
        <v>3616</v>
      </c>
      <c r="B530" s="8" t="s">
        <v>4230</v>
      </c>
      <c r="C530" s="8" t="s">
        <v>21</v>
      </c>
      <c r="D530" s="8" t="s">
        <v>17</v>
      </c>
      <c r="E530" s="8" t="s">
        <v>15</v>
      </c>
      <c r="F530" s="8" t="s">
        <v>4226</v>
      </c>
      <c r="G530" s="8">
        <v>1</v>
      </c>
      <c r="H530" s="14">
        <v>0.250343337</v>
      </c>
      <c r="I530" s="12">
        <v>0.22254254900000001</v>
      </c>
      <c r="J530" s="8">
        <v>0.260621463</v>
      </c>
      <c r="K530" s="12">
        <v>1.2844663460000001</v>
      </c>
      <c r="L530" s="8" t="s">
        <v>4686</v>
      </c>
    </row>
    <row r="531" spans="1:12">
      <c r="A531" s="8" t="s">
        <v>3744</v>
      </c>
      <c r="B531" s="8" t="s">
        <v>4230</v>
      </c>
      <c r="C531" s="8" t="s">
        <v>21</v>
      </c>
      <c r="D531" s="8" t="s">
        <v>17</v>
      </c>
      <c r="E531" s="8" t="s">
        <v>15</v>
      </c>
      <c r="F531" s="8" t="s">
        <v>4226</v>
      </c>
      <c r="G531" s="8">
        <v>1</v>
      </c>
      <c r="H531" s="14">
        <v>0.137408536</v>
      </c>
      <c r="I531" s="12">
        <v>0.122328957</v>
      </c>
      <c r="J531" s="8">
        <v>0.26132253700000002</v>
      </c>
      <c r="K531" s="12">
        <v>1.147296764</v>
      </c>
      <c r="L531" s="8" t="s">
        <v>4687</v>
      </c>
    </row>
    <row r="532" spans="1:12">
      <c r="A532" s="8" t="s">
        <v>3486</v>
      </c>
      <c r="B532" s="8" t="s">
        <v>4230</v>
      </c>
      <c r="C532" s="8" t="s">
        <v>21</v>
      </c>
      <c r="D532" s="8" t="s">
        <v>17</v>
      </c>
      <c r="E532" s="8" t="s">
        <v>15</v>
      </c>
      <c r="F532" s="8" t="s">
        <v>4226</v>
      </c>
      <c r="G532" s="8">
        <v>1</v>
      </c>
      <c r="H532" s="14">
        <v>-0.28618300299999999</v>
      </c>
      <c r="I532" s="12">
        <v>0.25495155200000003</v>
      </c>
      <c r="J532" s="8">
        <v>0.261650098</v>
      </c>
      <c r="K532" s="12">
        <v>0.75112514500000005</v>
      </c>
      <c r="L532" s="8" t="s">
        <v>4688</v>
      </c>
    </row>
    <row r="533" spans="1:12">
      <c r="A533" s="8" t="s">
        <v>2971</v>
      </c>
      <c r="B533" s="8" t="s">
        <v>4230</v>
      </c>
      <c r="C533" s="8" t="s">
        <v>21</v>
      </c>
      <c r="D533" s="8" t="s">
        <v>17</v>
      </c>
      <c r="E533" s="8" t="s">
        <v>15</v>
      </c>
      <c r="F533" s="8" t="s">
        <v>4227</v>
      </c>
      <c r="G533" s="8">
        <v>2</v>
      </c>
      <c r="H533" s="14">
        <v>7.8271335999999997E-2</v>
      </c>
      <c r="I533" s="12">
        <v>6.9821056000000006E-2</v>
      </c>
      <c r="J533" s="8">
        <v>0.26227608699999999</v>
      </c>
      <c r="K533" s="12">
        <v>1.081416046</v>
      </c>
      <c r="L533" s="8" t="s">
        <v>4689</v>
      </c>
    </row>
    <row r="534" spans="1:12">
      <c r="A534" s="8" t="s">
        <v>3545</v>
      </c>
      <c r="B534" s="8" t="s">
        <v>4230</v>
      </c>
      <c r="C534" s="8" t="s">
        <v>21</v>
      </c>
      <c r="D534" s="8" t="s">
        <v>17</v>
      </c>
      <c r="E534" s="8" t="s">
        <v>15</v>
      </c>
      <c r="F534" s="8" t="s">
        <v>4227</v>
      </c>
      <c r="G534" s="8">
        <v>4</v>
      </c>
      <c r="H534" s="14">
        <v>5.1213827000000003E-2</v>
      </c>
      <c r="I534" s="12">
        <v>4.5786852000000003E-2</v>
      </c>
      <c r="J534" s="8">
        <v>0.26334201000000002</v>
      </c>
      <c r="K534" s="12">
        <v>1.052547932</v>
      </c>
      <c r="L534" s="8" t="s">
        <v>4677</v>
      </c>
    </row>
    <row r="535" spans="1:12">
      <c r="A535" s="8" t="s">
        <v>3656</v>
      </c>
      <c r="B535" s="8" t="s">
        <v>4230</v>
      </c>
      <c r="C535" s="8" t="s">
        <v>21</v>
      </c>
      <c r="D535" s="8" t="s">
        <v>17</v>
      </c>
      <c r="E535" s="8" t="s">
        <v>15</v>
      </c>
      <c r="F535" s="8" t="s">
        <v>4227</v>
      </c>
      <c r="G535" s="8">
        <v>8</v>
      </c>
      <c r="H535" s="14">
        <v>-2.2318417E-2</v>
      </c>
      <c r="I535" s="12">
        <v>1.9987570999999999E-2</v>
      </c>
      <c r="J535" s="8">
        <v>0.26415906900000002</v>
      </c>
      <c r="K535" s="12">
        <v>0.97792879600000004</v>
      </c>
      <c r="L535" s="8" t="s">
        <v>4685</v>
      </c>
    </row>
    <row r="536" spans="1:12">
      <c r="A536" s="8" t="s">
        <v>3669</v>
      </c>
      <c r="B536" s="8" t="s">
        <v>4230</v>
      </c>
      <c r="C536" s="8" t="s">
        <v>21</v>
      </c>
      <c r="D536" s="8" t="s">
        <v>17</v>
      </c>
      <c r="E536" s="8" t="s">
        <v>15</v>
      </c>
      <c r="F536" s="8" t="s">
        <v>4227</v>
      </c>
      <c r="G536" s="8">
        <v>3</v>
      </c>
      <c r="H536" s="14">
        <v>0.11085186499999999</v>
      </c>
      <c r="I536" s="12">
        <v>9.9518412000000001E-2</v>
      </c>
      <c r="J536" s="8">
        <v>0.26532939700000002</v>
      </c>
      <c r="K536" s="12">
        <v>1.117229394</v>
      </c>
      <c r="L536" s="8" t="s">
        <v>4683</v>
      </c>
    </row>
    <row r="537" spans="1:12">
      <c r="A537" s="8" t="s">
        <v>4108</v>
      </c>
      <c r="B537" s="8" t="s">
        <v>4230</v>
      </c>
      <c r="C537" s="8" t="s">
        <v>21</v>
      </c>
      <c r="D537" s="8" t="s">
        <v>17</v>
      </c>
      <c r="E537" s="8" t="s">
        <v>15</v>
      </c>
      <c r="F537" s="8" t="s">
        <v>4227</v>
      </c>
      <c r="G537" s="8">
        <v>2</v>
      </c>
      <c r="H537" s="14">
        <v>-7.7729815999999993E-2</v>
      </c>
      <c r="I537" s="12">
        <v>6.9843764000000003E-2</v>
      </c>
      <c r="J537" s="8">
        <v>0.26574712700000003</v>
      </c>
      <c r="K537" s="12">
        <v>0.92521437100000004</v>
      </c>
      <c r="L537" s="8" t="s">
        <v>4669</v>
      </c>
    </row>
    <row r="538" spans="1:12">
      <c r="A538" s="8" t="s">
        <v>4171</v>
      </c>
      <c r="B538" s="8" t="s">
        <v>4230</v>
      </c>
      <c r="C538" s="8" t="s">
        <v>21</v>
      </c>
      <c r="D538" s="8" t="s">
        <v>17</v>
      </c>
      <c r="E538" s="8" t="s">
        <v>15</v>
      </c>
      <c r="F538" s="8" t="s">
        <v>4227</v>
      </c>
      <c r="G538" s="8">
        <v>5</v>
      </c>
      <c r="H538" s="14">
        <v>-3.6057796000000003E-2</v>
      </c>
      <c r="I538" s="12">
        <v>3.2502853999999998E-2</v>
      </c>
      <c r="J538" s="8">
        <v>0.26726921999999997</v>
      </c>
      <c r="K538" s="12">
        <v>0.96458454299999996</v>
      </c>
      <c r="L538" s="8" t="s">
        <v>4690</v>
      </c>
    </row>
    <row r="539" spans="1:12">
      <c r="A539" s="8" t="s">
        <v>3686</v>
      </c>
      <c r="B539" s="8" t="s">
        <v>4230</v>
      </c>
      <c r="C539" s="8" t="s">
        <v>21</v>
      </c>
      <c r="D539" s="8" t="s">
        <v>17</v>
      </c>
      <c r="E539" s="8" t="s">
        <v>15</v>
      </c>
      <c r="F539" s="8" t="s">
        <v>4227</v>
      </c>
      <c r="G539" s="8">
        <v>3</v>
      </c>
      <c r="H539" s="14">
        <v>-4.6381802999999999E-2</v>
      </c>
      <c r="I539" s="12">
        <v>4.1896423000000002E-2</v>
      </c>
      <c r="J539" s="8">
        <v>0.26826851200000001</v>
      </c>
      <c r="K539" s="12">
        <v>0.95467739399999996</v>
      </c>
      <c r="L539" s="8" t="s">
        <v>4691</v>
      </c>
    </row>
    <row r="540" spans="1:12">
      <c r="A540" s="8" t="s">
        <v>3119</v>
      </c>
      <c r="B540" s="8" t="s">
        <v>4230</v>
      </c>
      <c r="C540" s="8" t="s">
        <v>21</v>
      </c>
      <c r="D540" s="8" t="s">
        <v>17</v>
      </c>
      <c r="E540" s="8" t="s">
        <v>15</v>
      </c>
      <c r="F540" s="8" t="s">
        <v>4227</v>
      </c>
      <c r="G540" s="8">
        <v>5</v>
      </c>
      <c r="H540" s="14">
        <v>-3.7860097000000002E-2</v>
      </c>
      <c r="I540" s="12">
        <v>3.4389883000000003E-2</v>
      </c>
      <c r="J540" s="8">
        <v>0.270936709</v>
      </c>
      <c r="K540" s="12">
        <v>0.96284763699999998</v>
      </c>
      <c r="L540" s="8" t="s">
        <v>4652</v>
      </c>
    </row>
    <row r="541" spans="1:12">
      <c r="A541" s="8" t="s">
        <v>2779</v>
      </c>
      <c r="B541" s="8" t="s">
        <v>4230</v>
      </c>
      <c r="C541" s="8" t="s">
        <v>21</v>
      </c>
      <c r="D541" s="8" t="s">
        <v>17</v>
      </c>
      <c r="E541" s="8" t="s">
        <v>15</v>
      </c>
      <c r="F541" s="8" t="s">
        <v>4226</v>
      </c>
      <c r="G541" s="8">
        <v>1</v>
      </c>
      <c r="H541" s="14">
        <v>0.24719718399999999</v>
      </c>
      <c r="I541" s="12">
        <v>0.22456250899999999</v>
      </c>
      <c r="J541" s="8">
        <v>0.27098608800000001</v>
      </c>
      <c r="K541" s="12">
        <v>1.2804315690000001</v>
      </c>
      <c r="L541" s="8" t="s">
        <v>4692</v>
      </c>
    </row>
    <row r="542" spans="1:12">
      <c r="A542" s="8" t="s">
        <v>3220</v>
      </c>
      <c r="B542" s="8" t="s">
        <v>4230</v>
      </c>
      <c r="C542" s="8" t="s">
        <v>21</v>
      </c>
      <c r="D542" s="8" t="s">
        <v>17</v>
      </c>
      <c r="E542" s="8" t="s">
        <v>15</v>
      </c>
      <c r="F542" s="8" t="s">
        <v>4226</v>
      </c>
      <c r="G542" s="8">
        <v>1</v>
      </c>
      <c r="H542" s="14">
        <v>0.144599745</v>
      </c>
      <c r="I542" s="12">
        <v>0.131443797</v>
      </c>
      <c r="J542" s="8">
        <v>0.27129377500000001</v>
      </c>
      <c r="K542" s="12">
        <v>1.155576953</v>
      </c>
      <c r="L542" s="8" t="s">
        <v>4693</v>
      </c>
    </row>
    <row r="543" spans="1:12">
      <c r="A543" s="8" t="s">
        <v>3977</v>
      </c>
      <c r="B543" s="8" t="s">
        <v>4230</v>
      </c>
      <c r="C543" s="8" t="s">
        <v>21</v>
      </c>
      <c r="D543" s="8" t="s">
        <v>17</v>
      </c>
      <c r="E543" s="8" t="s">
        <v>15</v>
      </c>
      <c r="F543" s="8" t="s">
        <v>4226</v>
      </c>
      <c r="G543" s="8">
        <v>1</v>
      </c>
      <c r="H543" s="14">
        <v>-0.19627836100000001</v>
      </c>
      <c r="I543" s="12">
        <v>0.17845713199999999</v>
      </c>
      <c r="J543" s="8">
        <v>0.27139190400000002</v>
      </c>
      <c r="K543" s="12">
        <v>0.82178344999999997</v>
      </c>
      <c r="L543" s="8" t="s">
        <v>4694</v>
      </c>
    </row>
    <row r="544" spans="1:12">
      <c r="A544" s="8" t="s">
        <v>3304</v>
      </c>
      <c r="B544" s="8" t="s">
        <v>4230</v>
      </c>
      <c r="C544" s="8" t="s">
        <v>21</v>
      </c>
      <c r="D544" s="8" t="s">
        <v>17</v>
      </c>
      <c r="E544" s="8" t="s">
        <v>15</v>
      </c>
      <c r="F544" s="8" t="s">
        <v>4227</v>
      </c>
      <c r="G544" s="8">
        <v>8</v>
      </c>
      <c r="H544" s="14">
        <v>-2.3765125000000002E-2</v>
      </c>
      <c r="I544" s="12">
        <v>2.1655909000000001E-2</v>
      </c>
      <c r="J544" s="8">
        <v>0.27246797699999997</v>
      </c>
      <c r="K544" s="12">
        <v>0.97651504200000006</v>
      </c>
      <c r="L544" s="8" t="s">
        <v>4685</v>
      </c>
    </row>
    <row r="545" spans="1:12">
      <c r="A545" s="8" t="s">
        <v>3009</v>
      </c>
      <c r="B545" s="8" t="s">
        <v>4230</v>
      </c>
      <c r="C545" s="8" t="s">
        <v>21</v>
      </c>
      <c r="D545" s="8" t="s">
        <v>17</v>
      </c>
      <c r="E545" s="8" t="s">
        <v>15</v>
      </c>
      <c r="F545" s="8" t="s">
        <v>4227</v>
      </c>
      <c r="G545" s="8">
        <v>3</v>
      </c>
      <c r="H545" s="14">
        <v>-4.3596014000000002E-2</v>
      </c>
      <c r="I545" s="12">
        <v>3.9732534E-2</v>
      </c>
      <c r="J545" s="8">
        <v>0.27253771999999998</v>
      </c>
      <c r="K545" s="12">
        <v>0.957340631</v>
      </c>
      <c r="L545" s="8" t="s">
        <v>4632</v>
      </c>
    </row>
    <row r="546" spans="1:12">
      <c r="A546" s="8" t="s">
        <v>3253</v>
      </c>
      <c r="B546" s="8" t="s">
        <v>4230</v>
      </c>
      <c r="C546" s="8" t="s">
        <v>21</v>
      </c>
      <c r="D546" s="8" t="s">
        <v>17</v>
      </c>
      <c r="E546" s="8" t="s">
        <v>15</v>
      </c>
      <c r="F546" s="8" t="s">
        <v>4227</v>
      </c>
      <c r="G546" s="8">
        <v>2</v>
      </c>
      <c r="H546" s="14">
        <v>0.162763824</v>
      </c>
      <c r="I546" s="12">
        <v>0.14838475300000001</v>
      </c>
      <c r="J546" s="8">
        <v>0.27268337599999998</v>
      </c>
      <c r="K546" s="12">
        <v>1.1767587340000001</v>
      </c>
      <c r="L546" s="8" t="s">
        <v>4695</v>
      </c>
    </row>
    <row r="547" spans="1:12">
      <c r="A547" s="8" t="s">
        <v>3339</v>
      </c>
      <c r="B547" s="8" t="s">
        <v>4230</v>
      </c>
      <c r="C547" s="8" t="s">
        <v>21</v>
      </c>
      <c r="D547" s="8" t="s">
        <v>17</v>
      </c>
      <c r="E547" s="8" t="s">
        <v>15</v>
      </c>
      <c r="F547" s="8" t="s">
        <v>4227</v>
      </c>
      <c r="G547" s="8">
        <v>2</v>
      </c>
      <c r="H547" s="14">
        <v>0.10656758299999999</v>
      </c>
      <c r="I547" s="12">
        <v>9.7243392999999997E-2</v>
      </c>
      <c r="J547" s="8">
        <v>0.27312907400000003</v>
      </c>
      <c r="K547" s="12">
        <v>1.1124531070000001</v>
      </c>
      <c r="L547" s="8" t="s">
        <v>4696</v>
      </c>
    </row>
    <row r="548" spans="1:12">
      <c r="A548" s="8" t="s">
        <v>4057</v>
      </c>
      <c r="B548" s="8" t="s">
        <v>4230</v>
      </c>
      <c r="C548" s="8" t="s">
        <v>21</v>
      </c>
      <c r="D548" s="8" t="s">
        <v>17</v>
      </c>
      <c r="E548" s="8" t="s">
        <v>15</v>
      </c>
      <c r="F548" s="8" t="s">
        <v>4227</v>
      </c>
      <c r="G548" s="8">
        <v>6</v>
      </c>
      <c r="H548" s="14">
        <v>-4.0398374000000001E-2</v>
      </c>
      <c r="I548" s="12">
        <v>3.6978534E-2</v>
      </c>
      <c r="J548" s="8">
        <v>0.27462141000000001</v>
      </c>
      <c r="K548" s="12">
        <v>0.96040676199999997</v>
      </c>
      <c r="L548" s="8" t="s">
        <v>4632</v>
      </c>
    </row>
    <row r="549" spans="1:12">
      <c r="A549" s="8" t="s">
        <v>3689</v>
      </c>
      <c r="B549" s="8" t="s">
        <v>4230</v>
      </c>
      <c r="C549" s="8" t="s">
        <v>21</v>
      </c>
      <c r="D549" s="8" t="s">
        <v>17</v>
      </c>
      <c r="E549" s="8" t="s">
        <v>15</v>
      </c>
      <c r="F549" s="8" t="s">
        <v>4226</v>
      </c>
      <c r="G549" s="8">
        <v>1</v>
      </c>
      <c r="H549" s="14">
        <v>-0.137505815</v>
      </c>
      <c r="I549" s="12">
        <v>0.12589661099999999</v>
      </c>
      <c r="J549" s="8">
        <v>0.27473984099999998</v>
      </c>
      <c r="K549" s="12">
        <v>0.87152928200000002</v>
      </c>
      <c r="L549" s="8" t="s">
        <v>4697</v>
      </c>
    </row>
    <row r="550" spans="1:12">
      <c r="A550" s="8" t="s">
        <v>3109</v>
      </c>
      <c r="B550" s="8" t="s">
        <v>4230</v>
      </c>
      <c r="C550" s="8" t="s">
        <v>21</v>
      </c>
      <c r="D550" s="8" t="s">
        <v>17</v>
      </c>
      <c r="E550" s="8" t="s">
        <v>15</v>
      </c>
      <c r="F550" s="8" t="s">
        <v>4227</v>
      </c>
      <c r="G550" s="8">
        <v>4</v>
      </c>
      <c r="H550" s="14">
        <v>-3.5906047000000003E-2</v>
      </c>
      <c r="I550" s="12">
        <v>3.2907224999999998E-2</v>
      </c>
      <c r="J550" s="8">
        <v>0.27521585900000001</v>
      </c>
      <c r="K550" s="12">
        <v>0.96473092900000001</v>
      </c>
      <c r="L550" s="8" t="s">
        <v>4652</v>
      </c>
    </row>
    <row r="551" spans="1:12">
      <c r="A551" s="8" t="s">
        <v>2682</v>
      </c>
      <c r="B551" s="8" t="s">
        <v>4230</v>
      </c>
      <c r="C551" s="8" t="s">
        <v>21</v>
      </c>
      <c r="D551" s="8" t="s">
        <v>17</v>
      </c>
      <c r="E551" s="8" t="s">
        <v>15</v>
      </c>
      <c r="F551" s="8" t="s">
        <v>4227</v>
      </c>
      <c r="G551" s="8">
        <v>8</v>
      </c>
      <c r="H551" s="14">
        <v>4.8087382999999997E-2</v>
      </c>
      <c r="I551" s="12">
        <v>4.4148540999999999E-2</v>
      </c>
      <c r="J551" s="8">
        <v>0.27605778399999997</v>
      </c>
      <c r="K551" s="12">
        <v>1.049262339</v>
      </c>
      <c r="L551" s="8" t="s">
        <v>4698</v>
      </c>
    </row>
    <row r="552" spans="1:12">
      <c r="A552" s="8" t="s">
        <v>3199</v>
      </c>
      <c r="B552" s="8" t="s">
        <v>4230</v>
      </c>
      <c r="C552" s="8" t="s">
        <v>21</v>
      </c>
      <c r="D552" s="8" t="s">
        <v>17</v>
      </c>
      <c r="E552" s="8" t="s">
        <v>15</v>
      </c>
      <c r="F552" s="8" t="s">
        <v>4226</v>
      </c>
      <c r="G552" s="8">
        <v>1</v>
      </c>
      <c r="H552" s="14">
        <v>0.19671017900000001</v>
      </c>
      <c r="I552" s="12">
        <v>0.18090030800000001</v>
      </c>
      <c r="J552" s="8">
        <v>0.27686206499999999</v>
      </c>
      <c r="K552" s="12">
        <v>1.2173911639999999</v>
      </c>
      <c r="L552" s="8" t="s">
        <v>4699</v>
      </c>
    </row>
    <row r="553" spans="1:12">
      <c r="A553" s="8" t="s">
        <v>3131</v>
      </c>
      <c r="B553" s="8" t="s">
        <v>4230</v>
      </c>
      <c r="C553" s="8" t="s">
        <v>21</v>
      </c>
      <c r="D553" s="8" t="s">
        <v>17</v>
      </c>
      <c r="E553" s="8" t="s">
        <v>15</v>
      </c>
      <c r="F553" s="8" t="s">
        <v>4226</v>
      </c>
      <c r="G553" s="8">
        <v>1</v>
      </c>
      <c r="H553" s="14">
        <v>-0.23514776200000001</v>
      </c>
      <c r="I553" s="12">
        <v>0.21649896499999999</v>
      </c>
      <c r="J553" s="8">
        <v>0.27741792399999998</v>
      </c>
      <c r="K553" s="12">
        <v>0.79045404200000002</v>
      </c>
      <c r="L553" s="8" t="s">
        <v>4700</v>
      </c>
    </row>
    <row r="554" spans="1:12">
      <c r="A554" s="8" t="s">
        <v>3661</v>
      </c>
      <c r="B554" s="8" t="s">
        <v>4230</v>
      </c>
      <c r="C554" s="8" t="s">
        <v>21</v>
      </c>
      <c r="D554" s="8" t="s">
        <v>17</v>
      </c>
      <c r="E554" s="8" t="s">
        <v>15</v>
      </c>
      <c r="F554" s="8" t="s">
        <v>4227</v>
      </c>
      <c r="G554" s="8">
        <v>6</v>
      </c>
      <c r="H554" s="14">
        <v>3.5342477999999997E-2</v>
      </c>
      <c r="I554" s="12">
        <v>3.2554456000000002E-2</v>
      </c>
      <c r="J554" s="8">
        <v>0.27763750199999998</v>
      </c>
      <c r="K554" s="12">
        <v>1.0359744470000001</v>
      </c>
      <c r="L554" s="8" t="s">
        <v>4675</v>
      </c>
    </row>
    <row r="555" spans="1:12">
      <c r="A555" s="8" t="s">
        <v>3297</v>
      </c>
      <c r="B555" s="8" t="s">
        <v>4230</v>
      </c>
      <c r="C555" s="8" t="s">
        <v>21</v>
      </c>
      <c r="D555" s="8" t="s">
        <v>17</v>
      </c>
      <c r="E555" s="8" t="s">
        <v>15</v>
      </c>
      <c r="F555" s="8" t="s">
        <v>4227</v>
      </c>
      <c r="G555" s="8">
        <v>4</v>
      </c>
      <c r="H555" s="14">
        <v>-5.2171960000000003E-2</v>
      </c>
      <c r="I555" s="12">
        <v>4.8086538999999998E-2</v>
      </c>
      <c r="J555" s="8">
        <v>0.27793947800000002</v>
      </c>
      <c r="K555" s="12">
        <v>0.94916563399999998</v>
      </c>
      <c r="L555" s="8" t="s">
        <v>4701</v>
      </c>
    </row>
    <row r="556" spans="1:12">
      <c r="A556" s="8" t="s">
        <v>4112</v>
      </c>
      <c r="B556" s="8" t="s">
        <v>4230</v>
      </c>
      <c r="C556" s="8" t="s">
        <v>21</v>
      </c>
      <c r="D556" s="8" t="s">
        <v>17</v>
      </c>
      <c r="E556" s="8" t="s">
        <v>15</v>
      </c>
      <c r="F556" s="8" t="s">
        <v>4227</v>
      </c>
      <c r="G556" s="8">
        <v>7</v>
      </c>
      <c r="H556" s="14">
        <v>-2.0136190000000002E-2</v>
      </c>
      <c r="I556" s="12">
        <v>1.8614797999999998E-2</v>
      </c>
      <c r="J556" s="8">
        <v>0.279372395</v>
      </c>
      <c r="K556" s="12">
        <v>0.98006518899999995</v>
      </c>
      <c r="L556" s="8" t="s">
        <v>4685</v>
      </c>
    </row>
    <row r="557" spans="1:12">
      <c r="A557" s="8" t="s">
        <v>3135</v>
      </c>
      <c r="B557" s="8" t="s">
        <v>4230</v>
      </c>
      <c r="C557" s="8" t="s">
        <v>21</v>
      </c>
      <c r="D557" s="8" t="s">
        <v>17</v>
      </c>
      <c r="E557" s="8" t="s">
        <v>15</v>
      </c>
      <c r="F557" s="8" t="s">
        <v>4227</v>
      </c>
      <c r="G557" s="8">
        <v>5</v>
      </c>
      <c r="H557" s="14">
        <v>-4.4581995999999999E-2</v>
      </c>
      <c r="I557" s="12">
        <v>4.1257544E-2</v>
      </c>
      <c r="J557" s="8">
        <v>0.27988485699999999</v>
      </c>
      <c r="K557" s="12">
        <v>0.95639717599999996</v>
      </c>
      <c r="L557" s="8" t="s">
        <v>4691</v>
      </c>
    </row>
    <row r="558" spans="1:12">
      <c r="A558" s="8" t="s">
        <v>3968</v>
      </c>
      <c r="B558" s="8" t="s">
        <v>4230</v>
      </c>
      <c r="C558" s="8" t="s">
        <v>21</v>
      </c>
      <c r="D558" s="8" t="s">
        <v>17</v>
      </c>
      <c r="E558" s="8" t="s">
        <v>15</v>
      </c>
      <c r="F558" s="8" t="s">
        <v>4226</v>
      </c>
      <c r="G558" s="8">
        <v>1</v>
      </c>
      <c r="H558" s="14">
        <v>-0.109624743</v>
      </c>
      <c r="I558" s="12">
        <v>0.101588134</v>
      </c>
      <c r="J558" s="8">
        <v>0.28053881800000002</v>
      </c>
      <c r="K558" s="12">
        <v>0.89617036699999997</v>
      </c>
      <c r="L558" s="8" t="s">
        <v>4702</v>
      </c>
    </row>
    <row r="559" spans="1:12">
      <c r="A559" s="8" t="s">
        <v>3270</v>
      </c>
      <c r="B559" s="8" t="s">
        <v>4230</v>
      </c>
      <c r="C559" s="8" t="s">
        <v>21</v>
      </c>
      <c r="D559" s="8" t="s">
        <v>17</v>
      </c>
      <c r="E559" s="8" t="s">
        <v>15</v>
      </c>
      <c r="F559" s="8" t="s">
        <v>4227</v>
      </c>
      <c r="G559" s="8">
        <v>2</v>
      </c>
      <c r="H559" s="14">
        <v>-5.7099336000000001E-2</v>
      </c>
      <c r="I559" s="12">
        <v>5.3247783999999999E-2</v>
      </c>
      <c r="J559" s="8">
        <v>0.283570657</v>
      </c>
      <c r="K559" s="12">
        <v>0.94450024200000005</v>
      </c>
      <c r="L559" s="8" t="s">
        <v>4703</v>
      </c>
    </row>
    <row r="560" spans="1:12">
      <c r="A560" s="8" t="s">
        <v>4148</v>
      </c>
      <c r="B560" s="8" t="s">
        <v>4230</v>
      </c>
      <c r="C560" s="8" t="s">
        <v>21</v>
      </c>
      <c r="D560" s="8" t="s">
        <v>17</v>
      </c>
      <c r="E560" s="8" t="s">
        <v>15</v>
      </c>
      <c r="F560" s="8" t="s">
        <v>4227</v>
      </c>
      <c r="G560" s="8">
        <v>6</v>
      </c>
      <c r="H560" s="14">
        <v>3.1777605E-2</v>
      </c>
      <c r="I560" s="12">
        <v>2.9638942000000001E-2</v>
      </c>
      <c r="J560" s="8">
        <v>0.28364942300000001</v>
      </c>
      <c r="K560" s="12">
        <v>1.0322879039999999</v>
      </c>
      <c r="L560" s="8" t="s">
        <v>4704</v>
      </c>
    </row>
    <row r="561" spans="1:12">
      <c r="A561" s="8" t="s">
        <v>3811</v>
      </c>
      <c r="B561" s="8" t="s">
        <v>4230</v>
      </c>
      <c r="C561" s="8" t="s">
        <v>21</v>
      </c>
      <c r="D561" s="8" t="s">
        <v>17</v>
      </c>
      <c r="E561" s="8" t="s">
        <v>15</v>
      </c>
      <c r="F561" s="8" t="s">
        <v>4227</v>
      </c>
      <c r="G561" s="8">
        <v>5</v>
      </c>
      <c r="H561" s="14">
        <v>4.1437325999999997E-2</v>
      </c>
      <c r="I561" s="12">
        <v>3.8733561999999999E-2</v>
      </c>
      <c r="J561" s="8">
        <v>0.284707461</v>
      </c>
      <c r="K561" s="12">
        <v>1.0423078349999999</v>
      </c>
      <c r="L561" s="8" t="s">
        <v>4673</v>
      </c>
    </row>
    <row r="562" spans="1:12">
      <c r="A562" s="8" t="s">
        <v>3906</v>
      </c>
      <c r="B562" s="8" t="s">
        <v>4230</v>
      </c>
      <c r="C562" s="8" t="s">
        <v>21</v>
      </c>
      <c r="D562" s="8" t="s">
        <v>17</v>
      </c>
      <c r="E562" s="8" t="s">
        <v>15</v>
      </c>
      <c r="F562" s="8" t="s">
        <v>4227</v>
      </c>
      <c r="G562" s="8">
        <v>2</v>
      </c>
      <c r="H562" s="14">
        <v>-0.12106156899999999</v>
      </c>
      <c r="I562" s="12">
        <v>0.113186435</v>
      </c>
      <c r="J562" s="8">
        <v>0.284809908</v>
      </c>
      <c r="K562" s="12">
        <v>0.88597940900000005</v>
      </c>
      <c r="L562" s="8" t="s">
        <v>4705</v>
      </c>
    </row>
    <row r="563" spans="1:12">
      <c r="A563" s="8" t="s">
        <v>3422</v>
      </c>
      <c r="B563" s="8" t="s">
        <v>4230</v>
      </c>
      <c r="C563" s="8" t="s">
        <v>21</v>
      </c>
      <c r="D563" s="8" t="s">
        <v>17</v>
      </c>
      <c r="E563" s="8" t="s">
        <v>15</v>
      </c>
      <c r="F563" s="8" t="s">
        <v>4227</v>
      </c>
      <c r="G563" s="8">
        <v>5</v>
      </c>
      <c r="H563" s="14">
        <v>-3.5145692999999999E-2</v>
      </c>
      <c r="I563" s="12">
        <v>3.2879568999999997E-2</v>
      </c>
      <c r="J563" s="8">
        <v>0.285104831</v>
      </c>
      <c r="K563" s="12">
        <v>0.96546474400000004</v>
      </c>
      <c r="L563" s="8" t="s">
        <v>4690</v>
      </c>
    </row>
    <row r="564" spans="1:12">
      <c r="A564" s="8" t="s">
        <v>2823</v>
      </c>
      <c r="B564" s="8" t="s">
        <v>4230</v>
      </c>
      <c r="C564" s="8" t="s">
        <v>21</v>
      </c>
      <c r="D564" s="8" t="s">
        <v>17</v>
      </c>
      <c r="E564" s="8" t="s">
        <v>15</v>
      </c>
      <c r="F564" s="8" t="s">
        <v>4226</v>
      </c>
      <c r="G564" s="8">
        <v>1</v>
      </c>
      <c r="H564" s="14">
        <v>0.17310220800000001</v>
      </c>
      <c r="I564" s="12">
        <v>0.16245974599999999</v>
      </c>
      <c r="J564" s="8">
        <v>0.286645971</v>
      </c>
      <c r="K564" s="12">
        <v>1.188987622</v>
      </c>
      <c r="L564" s="8" t="s">
        <v>4706</v>
      </c>
    </row>
    <row r="565" spans="1:12">
      <c r="A565" s="8" t="s">
        <v>2668</v>
      </c>
      <c r="B565" s="8" t="s">
        <v>4230</v>
      </c>
      <c r="C565" s="8" t="s">
        <v>21</v>
      </c>
      <c r="D565" s="8" t="s">
        <v>17</v>
      </c>
      <c r="E565" s="8" t="s">
        <v>15</v>
      </c>
      <c r="F565" s="8" t="s">
        <v>4226</v>
      </c>
      <c r="G565" s="8">
        <v>1</v>
      </c>
      <c r="H565" s="14">
        <v>0.15365542500000001</v>
      </c>
      <c r="I565" s="12">
        <v>0.14463691000000001</v>
      </c>
      <c r="J565" s="8">
        <v>0.28807555800000001</v>
      </c>
      <c r="K565" s="12">
        <v>1.166089012</v>
      </c>
      <c r="L565" s="8" t="s">
        <v>4707</v>
      </c>
    </row>
    <row r="566" spans="1:12">
      <c r="A566" s="8" t="s">
        <v>2730</v>
      </c>
      <c r="B566" s="8" t="s">
        <v>4230</v>
      </c>
      <c r="C566" s="8" t="s">
        <v>21</v>
      </c>
      <c r="D566" s="8" t="s">
        <v>17</v>
      </c>
      <c r="E566" s="8" t="s">
        <v>15</v>
      </c>
      <c r="F566" s="8" t="s">
        <v>4227</v>
      </c>
      <c r="G566" s="8">
        <v>5</v>
      </c>
      <c r="H566" s="14">
        <v>5.7217873000000002E-2</v>
      </c>
      <c r="I566" s="12">
        <v>5.3864716999999999E-2</v>
      </c>
      <c r="J566" s="8">
        <v>0.288121554</v>
      </c>
      <c r="K566" s="12">
        <v>1.058886488</v>
      </c>
      <c r="L566" s="8" t="s">
        <v>4708</v>
      </c>
    </row>
    <row r="567" spans="1:12">
      <c r="A567" s="8" t="s">
        <v>3053</v>
      </c>
      <c r="B567" s="8" t="s">
        <v>4230</v>
      </c>
      <c r="C567" s="8" t="s">
        <v>21</v>
      </c>
      <c r="D567" s="8" t="s">
        <v>17</v>
      </c>
      <c r="E567" s="8" t="s">
        <v>15</v>
      </c>
      <c r="F567" s="8" t="s">
        <v>4227</v>
      </c>
      <c r="G567" s="8">
        <v>6</v>
      </c>
      <c r="H567" s="14">
        <v>3.9792433000000002E-2</v>
      </c>
      <c r="I567" s="12">
        <v>3.7477103999999997E-2</v>
      </c>
      <c r="J567" s="8">
        <v>0.28833565100000003</v>
      </c>
      <c r="K567" s="12">
        <v>1.0405947579999999</v>
      </c>
      <c r="L567" s="8" t="s">
        <v>4673</v>
      </c>
    </row>
    <row r="568" spans="1:12">
      <c r="A568" s="8" t="s">
        <v>3694</v>
      </c>
      <c r="B568" s="8" t="s">
        <v>4230</v>
      </c>
      <c r="C568" s="8" t="s">
        <v>21</v>
      </c>
      <c r="D568" s="8" t="s">
        <v>17</v>
      </c>
      <c r="E568" s="8" t="s">
        <v>15</v>
      </c>
      <c r="F568" s="8" t="s">
        <v>4227</v>
      </c>
      <c r="G568" s="8">
        <v>8</v>
      </c>
      <c r="H568" s="14">
        <v>3.0961962999999999E-2</v>
      </c>
      <c r="I568" s="12">
        <v>2.9187732000000001E-2</v>
      </c>
      <c r="J568" s="8">
        <v>0.288786773</v>
      </c>
      <c r="K568" s="12">
        <v>1.03144627</v>
      </c>
      <c r="L568" s="8" t="s">
        <v>4704</v>
      </c>
    </row>
    <row r="569" spans="1:12">
      <c r="A569" s="8" t="s">
        <v>3601</v>
      </c>
      <c r="B569" s="8" t="s">
        <v>4230</v>
      </c>
      <c r="C569" s="8" t="s">
        <v>21</v>
      </c>
      <c r="D569" s="8" t="s">
        <v>17</v>
      </c>
      <c r="E569" s="8" t="s">
        <v>15</v>
      </c>
      <c r="F569" s="8" t="s">
        <v>4227</v>
      </c>
      <c r="G569" s="8">
        <v>2</v>
      </c>
      <c r="H569" s="14">
        <v>6.5432631000000005E-2</v>
      </c>
      <c r="I569" s="12">
        <v>6.1688167000000002E-2</v>
      </c>
      <c r="J569" s="8">
        <v>0.28882632200000002</v>
      </c>
      <c r="K569" s="12">
        <v>1.06762081</v>
      </c>
      <c r="L569" s="8" t="s">
        <v>4709</v>
      </c>
    </row>
    <row r="570" spans="1:12">
      <c r="A570" s="8" t="s">
        <v>4137</v>
      </c>
      <c r="B570" s="8" t="s">
        <v>4230</v>
      </c>
      <c r="C570" s="8" t="s">
        <v>21</v>
      </c>
      <c r="D570" s="8" t="s">
        <v>17</v>
      </c>
      <c r="E570" s="8" t="s">
        <v>15</v>
      </c>
      <c r="F570" s="8" t="s">
        <v>4226</v>
      </c>
      <c r="G570" s="8">
        <v>1</v>
      </c>
      <c r="H570" s="14">
        <v>-0.17986797600000001</v>
      </c>
      <c r="I570" s="12">
        <v>0.169673193</v>
      </c>
      <c r="J570" s="8">
        <v>0.28910601499999999</v>
      </c>
      <c r="K570" s="12">
        <v>0.835380495</v>
      </c>
      <c r="L570" s="8" t="s">
        <v>4710</v>
      </c>
    </row>
    <row r="571" spans="1:12">
      <c r="A571" s="8" t="s">
        <v>3619</v>
      </c>
      <c r="B571" s="8" t="s">
        <v>4230</v>
      </c>
      <c r="C571" s="8" t="s">
        <v>21</v>
      </c>
      <c r="D571" s="8" t="s">
        <v>17</v>
      </c>
      <c r="E571" s="8" t="s">
        <v>15</v>
      </c>
      <c r="F571" s="8" t="s">
        <v>4227</v>
      </c>
      <c r="G571" s="8">
        <v>2</v>
      </c>
      <c r="H571" s="14">
        <v>-0.13919341299999999</v>
      </c>
      <c r="I571" s="12">
        <v>0.131427081</v>
      </c>
      <c r="J571" s="8">
        <v>0.28955773400000001</v>
      </c>
      <c r="K571" s="12">
        <v>0.870059731</v>
      </c>
      <c r="L571" s="8" t="s">
        <v>4711</v>
      </c>
    </row>
    <row r="572" spans="1:12">
      <c r="A572" s="8" t="s">
        <v>3738</v>
      </c>
      <c r="B572" s="8" t="s">
        <v>4230</v>
      </c>
      <c r="C572" s="8" t="s">
        <v>21</v>
      </c>
      <c r="D572" s="8" t="s">
        <v>17</v>
      </c>
      <c r="E572" s="8" t="s">
        <v>15</v>
      </c>
      <c r="F572" s="8" t="s">
        <v>4227</v>
      </c>
      <c r="G572" s="8">
        <v>4</v>
      </c>
      <c r="H572" s="14">
        <v>-0.10994179599999999</v>
      </c>
      <c r="I572" s="12">
        <v>0.104010915</v>
      </c>
      <c r="J572" s="8">
        <v>0.29050167599999999</v>
      </c>
      <c r="K572" s="12">
        <v>0.89588627799999998</v>
      </c>
      <c r="L572" s="8" t="s">
        <v>4712</v>
      </c>
    </row>
    <row r="573" spans="1:12">
      <c r="A573" s="8" t="s">
        <v>4113</v>
      </c>
      <c r="B573" s="8" t="s">
        <v>4230</v>
      </c>
      <c r="C573" s="8" t="s">
        <v>21</v>
      </c>
      <c r="D573" s="8" t="s">
        <v>17</v>
      </c>
      <c r="E573" s="8" t="s">
        <v>15</v>
      </c>
      <c r="F573" s="8" t="s">
        <v>4226</v>
      </c>
      <c r="G573" s="8">
        <v>1</v>
      </c>
      <c r="H573" s="14">
        <v>8.5776522999999993E-2</v>
      </c>
      <c r="I573" s="12">
        <v>8.1561707999999997E-2</v>
      </c>
      <c r="J573" s="8">
        <v>0.29294804899999999</v>
      </c>
      <c r="K573" s="12">
        <v>1.0895628079999999</v>
      </c>
      <c r="L573" s="8" t="s">
        <v>4713</v>
      </c>
    </row>
    <row r="574" spans="1:12">
      <c r="A574" s="8" t="s">
        <v>3781</v>
      </c>
      <c r="B574" s="8" t="s">
        <v>4230</v>
      </c>
      <c r="C574" s="8" t="s">
        <v>21</v>
      </c>
      <c r="D574" s="8" t="s">
        <v>17</v>
      </c>
      <c r="E574" s="8" t="s">
        <v>15</v>
      </c>
      <c r="F574" s="8" t="s">
        <v>4227</v>
      </c>
      <c r="G574" s="8">
        <v>5</v>
      </c>
      <c r="H574" s="14">
        <v>3.2234634999999998E-2</v>
      </c>
      <c r="I574" s="12">
        <v>3.0665278000000001E-2</v>
      </c>
      <c r="J574" s="8">
        <v>0.293177295</v>
      </c>
      <c r="K574" s="12">
        <v>1.0327597989999999</v>
      </c>
      <c r="L574" s="8" t="s">
        <v>4675</v>
      </c>
    </row>
    <row r="575" spans="1:12">
      <c r="A575" s="8" t="s">
        <v>3065</v>
      </c>
      <c r="B575" s="8" t="s">
        <v>4230</v>
      </c>
      <c r="C575" s="8" t="s">
        <v>21</v>
      </c>
      <c r="D575" s="8" t="s">
        <v>17</v>
      </c>
      <c r="E575" s="8" t="s">
        <v>15</v>
      </c>
      <c r="F575" s="8" t="s">
        <v>4227</v>
      </c>
      <c r="G575" s="8">
        <v>4</v>
      </c>
      <c r="H575" s="14">
        <v>3.1738873000000001E-2</v>
      </c>
      <c r="I575" s="12">
        <v>3.0230351999999999E-2</v>
      </c>
      <c r="J575" s="8">
        <v>0.293763685</v>
      </c>
      <c r="K575" s="12">
        <v>1.032247922</v>
      </c>
      <c r="L575" s="8" t="s">
        <v>4675</v>
      </c>
    </row>
    <row r="576" spans="1:12">
      <c r="A576" s="8" t="s">
        <v>4175</v>
      </c>
      <c r="B576" s="8" t="s">
        <v>4230</v>
      </c>
      <c r="C576" s="8" t="s">
        <v>21</v>
      </c>
      <c r="D576" s="8" t="s">
        <v>17</v>
      </c>
      <c r="E576" s="8" t="s">
        <v>15</v>
      </c>
      <c r="F576" s="8" t="s">
        <v>4227</v>
      </c>
      <c r="G576" s="8">
        <v>3</v>
      </c>
      <c r="H576" s="14">
        <v>3.5588868000000003E-2</v>
      </c>
      <c r="I576" s="12">
        <v>3.3902292000000001E-2</v>
      </c>
      <c r="J576" s="8">
        <v>0.293833919</v>
      </c>
      <c r="K576" s="12">
        <v>1.036229732</v>
      </c>
      <c r="L576" s="8" t="s">
        <v>4714</v>
      </c>
    </row>
    <row r="577" spans="1:12">
      <c r="A577" s="8" t="s">
        <v>4048</v>
      </c>
      <c r="B577" s="8" t="s">
        <v>4230</v>
      </c>
      <c r="C577" s="8" t="s">
        <v>21</v>
      </c>
      <c r="D577" s="8" t="s">
        <v>17</v>
      </c>
      <c r="E577" s="8" t="s">
        <v>15</v>
      </c>
      <c r="F577" s="8" t="s">
        <v>4226</v>
      </c>
      <c r="G577" s="8">
        <v>1</v>
      </c>
      <c r="H577" s="14">
        <v>0.21609598199999999</v>
      </c>
      <c r="I577" s="12">
        <v>0.205973408</v>
      </c>
      <c r="J577" s="8">
        <v>0.29411136399999999</v>
      </c>
      <c r="K577" s="12">
        <v>1.241221508</v>
      </c>
      <c r="L577" s="8" t="s">
        <v>4715</v>
      </c>
    </row>
    <row r="578" spans="1:12">
      <c r="A578" s="8" t="s">
        <v>4195</v>
      </c>
      <c r="B578" s="8" t="s">
        <v>4230</v>
      </c>
      <c r="C578" s="8" t="s">
        <v>21</v>
      </c>
      <c r="D578" s="8" t="s">
        <v>17</v>
      </c>
      <c r="E578" s="8" t="s">
        <v>15</v>
      </c>
      <c r="F578" s="8" t="s">
        <v>4227</v>
      </c>
      <c r="G578" s="8">
        <v>4</v>
      </c>
      <c r="H578" s="14">
        <v>7.8438838999999996E-2</v>
      </c>
      <c r="I578" s="12">
        <v>7.4872084000000005E-2</v>
      </c>
      <c r="J578" s="8">
        <v>0.29480542900000001</v>
      </c>
      <c r="K578" s="12">
        <v>1.081597202</v>
      </c>
      <c r="L578" s="8" t="s">
        <v>4716</v>
      </c>
    </row>
    <row r="579" spans="1:12">
      <c r="A579" s="8" t="s">
        <v>3511</v>
      </c>
      <c r="B579" s="8" t="s">
        <v>4230</v>
      </c>
      <c r="C579" s="8" t="s">
        <v>21</v>
      </c>
      <c r="D579" s="8" t="s">
        <v>17</v>
      </c>
      <c r="E579" s="8" t="s">
        <v>15</v>
      </c>
      <c r="F579" s="8" t="s">
        <v>4227</v>
      </c>
      <c r="G579" s="8">
        <v>6</v>
      </c>
      <c r="H579" s="14">
        <v>3.6181106999999997E-2</v>
      </c>
      <c r="I579" s="12">
        <v>3.4537022000000001E-2</v>
      </c>
      <c r="J579" s="8">
        <v>0.294821312</v>
      </c>
      <c r="K579" s="12">
        <v>1.0368436089999999</v>
      </c>
      <c r="L579" s="8" t="s">
        <v>4714</v>
      </c>
    </row>
    <row r="580" spans="1:12">
      <c r="A580" s="8" t="s">
        <v>3985</v>
      </c>
      <c r="B580" s="8" t="s">
        <v>4230</v>
      </c>
      <c r="C580" s="8" t="s">
        <v>21</v>
      </c>
      <c r="D580" s="8" t="s">
        <v>17</v>
      </c>
      <c r="E580" s="8" t="s">
        <v>15</v>
      </c>
      <c r="F580" s="8" t="s">
        <v>4227</v>
      </c>
      <c r="G580" s="8">
        <v>4</v>
      </c>
      <c r="H580" s="14">
        <v>5.0442553000000001E-2</v>
      </c>
      <c r="I580" s="12">
        <v>4.8182606000000003E-2</v>
      </c>
      <c r="J580" s="8">
        <v>0.29514394799999999</v>
      </c>
      <c r="K580" s="12">
        <v>1.051736443</v>
      </c>
      <c r="L580" s="8" t="s">
        <v>4676</v>
      </c>
    </row>
    <row r="581" spans="1:12">
      <c r="A581" s="8" t="s">
        <v>3903</v>
      </c>
      <c r="B581" s="8" t="s">
        <v>4230</v>
      </c>
      <c r="C581" s="8" t="s">
        <v>21</v>
      </c>
      <c r="D581" s="8" t="s">
        <v>17</v>
      </c>
      <c r="E581" s="8" t="s">
        <v>15</v>
      </c>
      <c r="F581" s="8" t="s">
        <v>4227</v>
      </c>
      <c r="G581" s="8">
        <v>4</v>
      </c>
      <c r="H581" s="14">
        <v>9.9879950999999995E-2</v>
      </c>
      <c r="I581" s="12">
        <v>9.5675198000000003E-2</v>
      </c>
      <c r="J581" s="8">
        <v>0.296509356</v>
      </c>
      <c r="K581" s="12">
        <v>1.1050382510000001</v>
      </c>
      <c r="L581" s="8" t="s">
        <v>4717</v>
      </c>
    </row>
    <row r="582" spans="1:12">
      <c r="A582" s="8" t="s">
        <v>3969</v>
      </c>
      <c r="B582" s="8" t="s">
        <v>4230</v>
      </c>
      <c r="C582" s="8" t="s">
        <v>21</v>
      </c>
      <c r="D582" s="8" t="s">
        <v>17</v>
      </c>
      <c r="E582" s="8" t="s">
        <v>15</v>
      </c>
      <c r="F582" s="8" t="s">
        <v>4226</v>
      </c>
      <c r="G582" s="8">
        <v>1</v>
      </c>
      <c r="H582" s="14">
        <v>-0.19916093900000001</v>
      </c>
      <c r="I582" s="12">
        <v>0.19123536499999999</v>
      </c>
      <c r="J582" s="8">
        <v>0.29766949300000001</v>
      </c>
      <c r="K582" s="12">
        <v>0.81941800600000003</v>
      </c>
      <c r="L582" s="8" t="s">
        <v>4718</v>
      </c>
    </row>
    <row r="583" spans="1:12">
      <c r="A583" s="8" t="s">
        <v>3245</v>
      </c>
      <c r="B583" s="8" t="s">
        <v>4230</v>
      </c>
      <c r="C583" s="8" t="s">
        <v>21</v>
      </c>
      <c r="D583" s="8" t="s">
        <v>17</v>
      </c>
      <c r="E583" s="8" t="s">
        <v>15</v>
      </c>
      <c r="F583" s="8" t="s">
        <v>4226</v>
      </c>
      <c r="G583" s="8">
        <v>1</v>
      </c>
      <c r="H583" s="14">
        <v>0.18584427100000001</v>
      </c>
      <c r="I583" s="12">
        <v>0.17852034999999999</v>
      </c>
      <c r="J583" s="8">
        <v>0.29786362300000002</v>
      </c>
      <c r="K583" s="12">
        <v>1.2042347120000001</v>
      </c>
      <c r="L583" s="8" t="s">
        <v>4719</v>
      </c>
    </row>
    <row r="584" spans="1:12">
      <c r="A584" s="8" t="s">
        <v>3132</v>
      </c>
      <c r="B584" s="8" t="s">
        <v>4230</v>
      </c>
      <c r="C584" s="8" t="s">
        <v>21</v>
      </c>
      <c r="D584" s="8" t="s">
        <v>17</v>
      </c>
      <c r="E584" s="8" t="s">
        <v>15</v>
      </c>
      <c r="F584" s="8" t="s">
        <v>4227</v>
      </c>
      <c r="G584" s="8">
        <v>3</v>
      </c>
      <c r="H584" s="14">
        <v>-6.0160122000000003E-2</v>
      </c>
      <c r="I584" s="12">
        <v>5.7821664000000002E-2</v>
      </c>
      <c r="J584" s="8">
        <v>0.29813432400000001</v>
      </c>
      <c r="K584" s="12">
        <v>0.94161374900000006</v>
      </c>
      <c r="L584" s="8" t="s">
        <v>4684</v>
      </c>
    </row>
    <row r="585" spans="1:12">
      <c r="A585" s="8" t="s">
        <v>3959</v>
      </c>
      <c r="B585" s="8" t="s">
        <v>4230</v>
      </c>
      <c r="C585" s="8" t="s">
        <v>21</v>
      </c>
      <c r="D585" s="8" t="s">
        <v>17</v>
      </c>
      <c r="E585" s="8" t="s">
        <v>15</v>
      </c>
      <c r="F585" s="8" t="s">
        <v>4227</v>
      </c>
      <c r="G585" s="8">
        <v>9</v>
      </c>
      <c r="H585" s="14">
        <v>-6.2988648999999994E-2</v>
      </c>
      <c r="I585" s="12">
        <v>6.0557959000000001E-2</v>
      </c>
      <c r="J585" s="8">
        <v>0.29827568300000001</v>
      </c>
      <c r="K585" s="12">
        <v>0.938954132</v>
      </c>
      <c r="L585" s="8" t="s">
        <v>4720</v>
      </c>
    </row>
    <row r="586" spans="1:12">
      <c r="A586" s="8" t="s">
        <v>3641</v>
      </c>
      <c r="B586" s="8" t="s">
        <v>4230</v>
      </c>
      <c r="C586" s="8" t="s">
        <v>21</v>
      </c>
      <c r="D586" s="8" t="s">
        <v>17</v>
      </c>
      <c r="E586" s="8" t="s">
        <v>15</v>
      </c>
      <c r="F586" s="8" t="s">
        <v>4226</v>
      </c>
      <c r="G586" s="8">
        <v>1</v>
      </c>
      <c r="H586" s="14">
        <v>-0.14824094099999999</v>
      </c>
      <c r="I586" s="12">
        <v>0.14273548</v>
      </c>
      <c r="J586" s="8">
        <v>0.29900426299999999</v>
      </c>
      <c r="K586" s="12">
        <v>0.86222334499999997</v>
      </c>
      <c r="L586" s="8" t="s">
        <v>4721</v>
      </c>
    </row>
    <row r="587" spans="1:12">
      <c r="A587" s="8" t="s">
        <v>3462</v>
      </c>
      <c r="B587" s="8" t="s">
        <v>4230</v>
      </c>
      <c r="C587" s="8" t="s">
        <v>21</v>
      </c>
      <c r="D587" s="8" t="s">
        <v>17</v>
      </c>
      <c r="E587" s="8" t="s">
        <v>15</v>
      </c>
      <c r="F587" s="8" t="s">
        <v>4227</v>
      </c>
      <c r="G587" s="8">
        <v>6</v>
      </c>
      <c r="H587" s="14">
        <v>5.6814789999999997E-2</v>
      </c>
      <c r="I587" s="12">
        <v>5.4719618999999997E-2</v>
      </c>
      <c r="J587" s="8">
        <v>0.29913543100000001</v>
      </c>
      <c r="K587" s="12">
        <v>1.0584597549999999</v>
      </c>
      <c r="L587" s="8" t="s">
        <v>4708</v>
      </c>
    </row>
    <row r="588" spans="1:12">
      <c r="A588" s="8" t="s">
        <v>2907</v>
      </c>
      <c r="B588" s="8" t="s">
        <v>4230</v>
      </c>
      <c r="C588" s="8" t="s">
        <v>21</v>
      </c>
      <c r="D588" s="8" t="s">
        <v>17</v>
      </c>
      <c r="E588" s="8" t="s">
        <v>15</v>
      </c>
      <c r="F588" s="8" t="s">
        <v>4227</v>
      </c>
      <c r="G588" s="8">
        <v>5</v>
      </c>
      <c r="H588" s="14">
        <v>-2.8326824E-2</v>
      </c>
      <c r="I588" s="12">
        <v>2.7376270000000001E-2</v>
      </c>
      <c r="J588" s="8">
        <v>0.30079883099999999</v>
      </c>
      <c r="K588" s="12">
        <v>0.97207061800000005</v>
      </c>
      <c r="L588" s="8" t="s">
        <v>4257</v>
      </c>
    </row>
    <row r="589" spans="1:12">
      <c r="A589" s="8" t="s">
        <v>2941</v>
      </c>
      <c r="B589" s="8" t="s">
        <v>4230</v>
      </c>
      <c r="C589" s="8" t="s">
        <v>21</v>
      </c>
      <c r="D589" s="8" t="s">
        <v>17</v>
      </c>
      <c r="E589" s="8" t="s">
        <v>15</v>
      </c>
      <c r="F589" s="8" t="s">
        <v>4227</v>
      </c>
      <c r="G589" s="8">
        <v>2</v>
      </c>
      <c r="H589" s="14">
        <v>0.119317865</v>
      </c>
      <c r="I589" s="12">
        <v>0.115907096</v>
      </c>
      <c r="J589" s="8">
        <v>0.30327918700000001</v>
      </c>
      <c r="K589" s="12">
        <v>1.1267280079999999</v>
      </c>
      <c r="L589" s="8" t="s">
        <v>4722</v>
      </c>
    </row>
    <row r="590" spans="1:12">
      <c r="A590" s="8" t="s">
        <v>3004</v>
      </c>
      <c r="B590" s="8" t="s">
        <v>4230</v>
      </c>
      <c r="C590" s="8" t="s">
        <v>21</v>
      </c>
      <c r="D590" s="8" t="s">
        <v>17</v>
      </c>
      <c r="E590" s="8" t="s">
        <v>15</v>
      </c>
      <c r="F590" s="8" t="s">
        <v>4226</v>
      </c>
      <c r="G590" s="8">
        <v>1</v>
      </c>
      <c r="H590" s="14">
        <v>-0.220817024</v>
      </c>
      <c r="I590" s="12">
        <v>0.214914412</v>
      </c>
      <c r="J590" s="8">
        <v>0.304201585</v>
      </c>
      <c r="K590" s="12">
        <v>0.80186338800000001</v>
      </c>
      <c r="L590" s="8" t="s">
        <v>4723</v>
      </c>
    </row>
    <row r="591" spans="1:12">
      <c r="A591" s="8" t="s">
        <v>3583</v>
      </c>
      <c r="B591" s="8" t="s">
        <v>4230</v>
      </c>
      <c r="C591" s="8" t="s">
        <v>21</v>
      </c>
      <c r="D591" s="8" t="s">
        <v>17</v>
      </c>
      <c r="E591" s="8" t="s">
        <v>15</v>
      </c>
      <c r="F591" s="8" t="s">
        <v>4227</v>
      </c>
      <c r="G591" s="8">
        <v>2</v>
      </c>
      <c r="H591" s="14">
        <v>0.152121806</v>
      </c>
      <c r="I591" s="12">
        <v>0.14824193099999999</v>
      </c>
      <c r="J591" s="8">
        <v>0.30481023899999998</v>
      </c>
      <c r="K591" s="12">
        <v>1.1643020470000001</v>
      </c>
      <c r="L591" s="8" t="s">
        <v>4724</v>
      </c>
    </row>
    <row r="592" spans="1:12">
      <c r="A592" s="8" t="s">
        <v>3508</v>
      </c>
      <c r="B592" s="8" t="s">
        <v>4230</v>
      </c>
      <c r="C592" s="8" t="s">
        <v>21</v>
      </c>
      <c r="D592" s="8" t="s">
        <v>17</v>
      </c>
      <c r="E592" s="8" t="s">
        <v>15</v>
      </c>
      <c r="F592" s="8" t="s">
        <v>4227</v>
      </c>
      <c r="G592" s="8">
        <v>2</v>
      </c>
      <c r="H592" s="14">
        <v>-0.13457323600000001</v>
      </c>
      <c r="I592" s="12">
        <v>0.13114297899999999</v>
      </c>
      <c r="J592" s="8">
        <v>0.30481776399999999</v>
      </c>
      <c r="K592" s="12">
        <v>0.87408886200000002</v>
      </c>
      <c r="L592" s="8" t="s">
        <v>4725</v>
      </c>
    </row>
    <row r="593" spans="1:12">
      <c r="A593" s="8" t="s">
        <v>3774</v>
      </c>
      <c r="B593" s="8" t="s">
        <v>4230</v>
      </c>
      <c r="C593" s="8" t="s">
        <v>21</v>
      </c>
      <c r="D593" s="8" t="s">
        <v>17</v>
      </c>
      <c r="E593" s="8" t="s">
        <v>15</v>
      </c>
      <c r="F593" s="8" t="s">
        <v>4227</v>
      </c>
      <c r="G593" s="8">
        <v>3</v>
      </c>
      <c r="H593" s="14">
        <v>-4.3158120000000001E-2</v>
      </c>
      <c r="I593" s="12">
        <v>4.2080095999999997E-2</v>
      </c>
      <c r="J593" s="8">
        <v>0.30507149700000002</v>
      </c>
      <c r="K593" s="12">
        <v>0.95775993699999995</v>
      </c>
      <c r="L593" s="8" t="s">
        <v>4691</v>
      </c>
    </row>
    <row r="594" spans="1:12">
      <c r="A594" s="8" t="s">
        <v>3846</v>
      </c>
      <c r="B594" s="8" t="s">
        <v>4230</v>
      </c>
      <c r="C594" s="8" t="s">
        <v>21</v>
      </c>
      <c r="D594" s="8" t="s">
        <v>17</v>
      </c>
      <c r="E594" s="8" t="s">
        <v>15</v>
      </c>
      <c r="F594" s="8" t="s">
        <v>4227</v>
      </c>
      <c r="G594" s="8">
        <v>2</v>
      </c>
      <c r="H594" s="14">
        <v>7.9461586000000001E-2</v>
      </c>
      <c r="I594" s="12">
        <v>7.7597849999999996E-2</v>
      </c>
      <c r="J594" s="8">
        <v>0.305826828</v>
      </c>
      <c r="K594" s="12">
        <v>1.0827039679999999</v>
      </c>
      <c r="L594" s="8" t="s">
        <v>4726</v>
      </c>
    </row>
    <row r="595" spans="1:12">
      <c r="A595" s="8" t="s">
        <v>3575</v>
      </c>
      <c r="B595" s="8" t="s">
        <v>4230</v>
      </c>
      <c r="C595" s="8" t="s">
        <v>21</v>
      </c>
      <c r="D595" s="8" t="s">
        <v>17</v>
      </c>
      <c r="E595" s="8" t="s">
        <v>15</v>
      </c>
      <c r="F595" s="8" t="s">
        <v>4226</v>
      </c>
      <c r="G595" s="8">
        <v>1</v>
      </c>
      <c r="H595" s="14">
        <v>-0.17407376499999999</v>
      </c>
      <c r="I595" s="12">
        <v>0.170174243</v>
      </c>
      <c r="J595" s="8">
        <v>0.30634809600000001</v>
      </c>
      <c r="K595" s="12">
        <v>0.840234916</v>
      </c>
      <c r="L595" s="8" t="s">
        <v>4727</v>
      </c>
    </row>
    <row r="596" spans="1:12">
      <c r="A596" s="8" t="s">
        <v>3958</v>
      </c>
      <c r="B596" s="8" t="s">
        <v>4230</v>
      </c>
      <c r="C596" s="8" t="s">
        <v>21</v>
      </c>
      <c r="D596" s="8" t="s">
        <v>17</v>
      </c>
      <c r="E596" s="8" t="s">
        <v>15</v>
      </c>
      <c r="F596" s="8" t="s">
        <v>4227</v>
      </c>
      <c r="G596" s="8">
        <v>6</v>
      </c>
      <c r="H596" s="14">
        <v>7.3103056999999999E-2</v>
      </c>
      <c r="I596" s="12">
        <v>7.1491051999999999E-2</v>
      </c>
      <c r="J596" s="8">
        <v>0.306521443</v>
      </c>
      <c r="K596" s="12">
        <v>1.0758414039999999</v>
      </c>
      <c r="L596" s="8" t="s">
        <v>4689</v>
      </c>
    </row>
    <row r="597" spans="1:12">
      <c r="A597" s="8" t="s">
        <v>3841</v>
      </c>
      <c r="B597" s="8" t="s">
        <v>4230</v>
      </c>
      <c r="C597" s="8" t="s">
        <v>21</v>
      </c>
      <c r="D597" s="8" t="s">
        <v>17</v>
      </c>
      <c r="E597" s="8" t="s">
        <v>15</v>
      </c>
      <c r="F597" s="8" t="s">
        <v>4226</v>
      </c>
      <c r="G597" s="8">
        <v>1</v>
      </c>
      <c r="H597" s="14">
        <v>-0.23218507499999999</v>
      </c>
      <c r="I597" s="12">
        <v>0.22795531799999999</v>
      </c>
      <c r="J597" s="8">
        <v>0.30841418199999998</v>
      </c>
      <c r="K597" s="12">
        <v>0.79279938299999997</v>
      </c>
      <c r="L597" s="8" t="s">
        <v>4728</v>
      </c>
    </row>
    <row r="598" spans="1:12">
      <c r="A598" s="8" t="s">
        <v>4102</v>
      </c>
      <c r="B598" s="8" t="s">
        <v>4230</v>
      </c>
      <c r="C598" s="8" t="s">
        <v>21</v>
      </c>
      <c r="D598" s="8" t="s">
        <v>17</v>
      </c>
      <c r="E598" s="8" t="s">
        <v>15</v>
      </c>
      <c r="F598" s="8" t="s">
        <v>4226</v>
      </c>
      <c r="G598" s="8">
        <v>1</v>
      </c>
      <c r="H598" s="14">
        <v>0.34569063500000002</v>
      </c>
      <c r="I598" s="12">
        <v>0.34035857400000002</v>
      </c>
      <c r="J598" s="8">
        <v>0.30978845999999999</v>
      </c>
      <c r="K598" s="12">
        <v>1.412965426</v>
      </c>
      <c r="L598" s="8" t="s">
        <v>4729</v>
      </c>
    </row>
    <row r="599" spans="1:12">
      <c r="A599" s="8" t="s">
        <v>3457</v>
      </c>
      <c r="B599" s="8" t="s">
        <v>4230</v>
      </c>
      <c r="C599" s="8" t="s">
        <v>21</v>
      </c>
      <c r="D599" s="8" t="s">
        <v>17</v>
      </c>
      <c r="E599" s="8" t="s">
        <v>15</v>
      </c>
      <c r="F599" s="8" t="s">
        <v>4227</v>
      </c>
      <c r="G599" s="8">
        <v>4</v>
      </c>
      <c r="H599" s="14">
        <v>-9.1971010000000006E-2</v>
      </c>
      <c r="I599" s="12">
        <v>9.0600188999999998E-2</v>
      </c>
      <c r="J599" s="8">
        <v>0.31004365299999997</v>
      </c>
      <c r="K599" s="12">
        <v>0.91213159200000005</v>
      </c>
      <c r="L599" s="8" t="s">
        <v>4730</v>
      </c>
    </row>
    <row r="600" spans="1:12">
      <c r="A600" s="8" t="s">
        <v>2785</v>
      </c>
      <c r="B600" s="8" t="s">
        <v>4230</v>
      </c>
      <c r="C600" s="8" t="s">
        <v>21</v>
      </c>
      <c r="D600" s="8" t="s">
        <v>17</v>
      </c>
      <c r="E600" s="8" t="s">
        <v>15</v>
      </c>
      <c r="F600" s="8" t="s">
        <v>4226</v>
      </c>
      <c r="G600" s="8">
        <v>1</v>
      </c>
      <c r="H600" s="14">
        <v>0.14555868799999999</v>
      </c>
      <c r="I600" s="12">
        <v>0.14347606600000001</v>
      </c>
      <c r="J600" s="8">
        <v>0.31033685500000002</v>
      </c>
      <c r="K600" s="12">
        <v>1.1566856160000001</v>
      </c>
      <c r="L600" s="8" t="s">
        <v>4731</v>
      </c>
    </row>
    <row r="601" spans="1:12">
      <c r="A601" s="8" t="s">
        <v>4205</v>
      </c>
      <c r="B601" s="8" t="s">
        <v>4230</v>
      </c>
      <c r="C601" s="8" t="s">
        <v>21</v>
      </c>
      <c r="D601" s="8" t="s">
        <v>17</v>
      </c>
      <c r="E601" s="8" t="s">
        <v>15</v>
      </c>
      <c r="F601" s="8" t="s">
        <v>4227</v>
      </c>
      <c r="G601" s="8">
        <v>6</v>
      </c>
      <c r="H601" s="14">
        <v>5.3471553999999998E-2</v>
      </c>
      <c r="I601" s="12">
        <v>5.2837449000000002E-2</v>
      </c>
      <c r="J601" s="8">
        <v>0.31153755300000002</v>
      </c>
      <c r="K601" s="12">
        <v>1.0549269830000001</v>
      </c>
      <c r="L601" s="8" t="s">
        <v>4732</v>
      </c>
    </row>
    <row r="602" spans="1:12">
      <c r="A602" s="8" t="s">
        <v>3874</v>
      </c>
      <c r="B602" s="8" t="s">
        <v>4230</v>
      </c>
      <c r="C602" s="8" t="s">
        <v>21</v>
      </c>
      <c r="D602" s="8" t="s">
        <v>17</v>
      </c>
      <c r="E602" s="8" t="s">
        <v>15</v>
      </c>
      <c r="F602" s="8" t="s">
        <v>4227</v>
      </c>
      <c r="G602" s="8">
        <v>5</v>
      </c>
      <c r="H602" s="14">
        <v>-7.0794434000000003E-2</v>
      </c>
      <c r="I602" s="12">
        <v>6.9976411000000002E-2</v>
      </c>
      <c r="J602" s="8">
        <v>0.31168630800000002</v>
      </c>
      <c r="K602" s="12">
        <v>0.93165338900000005</v>
      </c>
      <c r="L602" s="8" t="s">
        <v>4733</v>
      </c>
    </row>
    <row r="603" spans="1:12">
      <c r="A603" s="8" t="s">
        <v>3786</v>
      </c>
      <c r="B603" s="8" t="s">
        <v>4230</v>
      </c>
      <c r="C603" s="8" t="s">
        <v>21</v>
      </c>
      <c r="D603" s="8" t="s">
        <v>17</v>
      </c>
      <c r="E603" s="8" t="s">
        <v>15</v>
      </c>
      <c r="F603" s="8" t="s">
        <v>4227</v>
      </c>
      <c r="G603" s="8">
        <v>2</v>
      </c>
      <c r="H603" s="14">
        <v>6.7584103000000006E-2</v>
      </c>
      <c r="I603" s="12">
        <v>6.6903786000000007E-2</v>
      </c>
      <c r="J603" s="8">
        <v>0.312414521</v>
      </c>
      <c r="K603" s="12">
        <v>1.0699202400000001</v>
      </c>
      <c r="L603" s="8" t="s">
        <v>4734</v>
      </c>
    </row>
    <row r="604" spans="1:12">
      <c r="A604" s="8" t="s">
        <v>3450</v>
      </c>
      <c r="B604" s="8" t="s">
        <v>4230</v>
      </c>
      <c r="C604" s="8" t="s">
        <v>21</v>
      </c>
      <c r="D604" s="8" t="s">
        <v>17</v>
      </c>
      <c r="E604" s="8" t="s">
        <v>15</v>
      </c>
      <c r="F604" s="8" t="s">
        <v>4227</v>
      </c>
      <c r="G604" s="8">
        <v>4</v>
      </c>
      <c r="H604" s="14">
        <v>-3.6284278000000003E-2</v>
      </c>
      <c r="I604" s="12">
        <v>3.5969739000000001E-2</v>
      </c>
      <c r="J604" s="8">
        <v>0.31309715500000002</v>
      </c>
      <c r="K604" s="12">
        <v>0.96436610599999995</v>
      </c>
      <c r="L604" s="8" t="s">
        <v>4652</v>
      </c>
    </row>
    <row r="605" spans="1:12">
      <c r="A605" s="8" t="s">
        <v>3274</v>
      </c>
      <c r="B605" s="8" t="s">
        <v>4230</v>
      </c>
      <c r="C605" s="8" t="s">
        <v>21</v>
      </c>
      <c r="D605" s="8" t="s">
        <v>17</v>
      </c>
      <c r="E605" s="8" t="s">
        <v>15</v>
      </c>
      <c r="F605" s="8" t="s">
        <v>4227</v>
      </c>
      <c r="G605" s="8">
        <v>4</v>
      </c>
      <c r="H605" s="14">
        <v>9.0050969999999994E-2</v>
      </c>
      <c r="I605" s="12">
        <v>8.9347538000000004E-2</v>
      </c>
      <c r="J605" s="8">
        <v>0.31351544399999998</v>
      </c>
      <c r="K605" s="12">
        <v>1.0942300549999999</v>
      </c>
      <c r="L605" s="8" t="s">
        <v>4735</v>
      </c>
    </row>
    <row r="606" spans="1:12">
      <c r="A606" s="8" t="s">
        <v>3625</v>
      </c>
      <c r="B606" s="8" t="s">
        <v>4230</v>
      </c>
      <c r="C606" s="8" t="s">
        <v>21</v>
      </c>
      <c r="D606" s="8" t="s">
        <v>17</v>
      </c>
      <c r="E606" s="8" t="s">
        <v>15</v>
      </c>
      <c r="F606" s="8" t="s">
        <v>4226</v>
      </c>
      <c r="G606" s="8">
        <v>1</v>
      </c>
      <c r="H606" s="14">
        <v>-9.2547491999999995E-2</v>
      </c>
      <c r="I606" s="12">
        <v>9.1834269999999996E-2</v>
      </c>
      <c r="J606" s="8">
        <v>0.31356661699999999</v>
      </c>
      <c r="K606" s="12">
        <v>0.91160591599999996</v>
      </c>
      <c r="L606" s="8" t="s">
        <v>4730</v>
      </c>
    </row>
    <row r="607" spans="1:12">
      <c r="A607" s="8" t="s">
        <v>3472</v>
      </c>
      <c r="B607" s="8" t="s">
        <v>4230</v>
      </c>
      <c r="C607" s="8" t="s">
        <v>21</v>
      </c>
      <c r="D607" s="8" t="s">
        <v>17</v>
      </c>
      <c r="E607" s="8" t="s">
        <v>15</v>
      </c>
      <c r="F607" s="8" t="s">
        <v>4227</v>
      </c>
      <c r="G607" s="8">
        <v>8</v>
      </c>
      <c r="H607" s="14">
        <v>-2.768584E-2</v>
      </c>
      <c r="I607" s="12">
        <v>2.7508049999999999E-2</v>
      </c>
      <c r="J607" s="8">
        <v>0.31419281199999999</v>
      </c>
      <c r="K607" s="12">
        <v>0.97269390099999997</v>
      </c>
      <c r="L607" s="8" t="s">
        <v>4257</v>
      </c>
    </row>
    <row r="608" spans="1:12">
      <c r="A608" s="8" t="s">
        <v>3155</v>
      </c>
      <c r="B608" s="8" t="s">
        <v>4230</v>
      </c>
      <c r="C608" s="8" t="s">
        <v>21</v>
      </c>
      <c r="D608" s="8" t="s">
        <v>17</v>
      </c>
      <c r="E608" s="8" t="s">
        <v>15</v>
      </c>
      <c r="F608" s="8" t="s">
        <v>4227</v>
      </c>
      <c r="G608" s="8">
        <v>3</v>
      </c>
      <c r="H608" s="14">
        <v>-4.2335114E-2</v>
      </c>
      <c r="I608" s="12">
        <v>4.2105578999999997E-2</v>
      </c>
      <c r="J608" s="8">
        <v>0.31467952999999999</v>
      </c>
      <c r="K608" s="12">
        <v>0.95854850300000005</v>
      </c>
      <c r="L608" s="8" t="s">
        <v>4691</v>
      </c>
    </row>
    <row r="609" spans="1:12">
      <c r="A609" s="8" t="s">
        <v>3607</v>
      </c>
      <c r="B609" s="8" t="s">
        <v>4230</v>
      </c>
      <c r="C609" s="8" t="s">
        <v>21</v>
      </c>
      <c r="D609" s="8" t="s">
        <v>17</v>
      </c>
      <c r="E609" s="8" t="s">
        <v>15</v>
      </c>
      <c r="F609" s="8" t="s">
        <v>4226</v>
      </c>
      <c r="G609" s="8">
        <v>1</v>
      </c>
      <c r="H609" s="14">
        <v>0.122029842</v>
      </c>
      <c r="I609" s="12">
        <v>0.121675359</v>
      </c>
      <c r="J609" s="8">
        <v>0.31590267300000002</v>
      </c>
      <c r="K609" s="12">
        <v>1.1297878159999999</v>
      </c>
      <c r="L609" s="8" t="s">
        <v>4736</v>
      </c>
    </row>
    <row r="610" spans="1:12">
      <c r="A610" s="8" t="s">
        <v>3551</v>
      </c>
      <c r="B610" s="8" t="s">
        <v>4230</v>
      </c>
      <c r="C610" s="8" t="s">
        <v>21</v>
      </c>
      <c r="D610" s="8" t="s">
        <v>17</v>
      </c>
      <c r="E610" s="8" t="s">
        <v>15</v>
      </c>
      <c r="F610" s="8" t="s">
        <v>4227</v>
      </c>
      <c r="G610" s="8">
        <v>3</v>
      </c>
      <c r="H610" s="14">
        <v>-5.7545272000000001E-2</v>
      </c>
      <c r="I610" s="12">
        <v>5.7384583000000003E-2</v>
      </c>
      <c r="J610" s="8">
        <v>0.31595726899999999</v>
      </c>
      <c r="K610" s="12">
        <v>0.94407914900000001</v>
      </c>
      <c r="L610" s="8" t="s">
        <v>4737</v>
      </c>
    </row>
    <row r="611" spans="1:12">
      <c r="A611" s="8" t="s">
        <v>3026</v>
      </c>
      <c r="B611" s="8" t="s">
        <v>4230</v>
      </c>
      <c r="C611" s="8" t="s">
        <v>21</v>
      </c>
      <c r="D611" s="8" t="s">
        <v>17</v>
      </c>
      <c r="E611" s="8" t="s">
        <v>15</v>
      </c>
      <c r="F611" s="8" t="s">
        <v>4227</v>
      </c>
      <c r="G611" s="8">
        <v>3</v>
      </c>
      <c r="H611" s="14">
        <v>5.0403600999999999E-2</v>
      </c>
      <c r="I611" s="12">
        <v>5.0266352E-2</v>
      </c>
      <c r="J611" s="8">
        <v>0.31599093900000003</v>
      </c>
      <c r="K611" s="12">
        <v>1.0516954759999999</v>
      </c>
      <c r="L611" s="8" t="s">
        <v>4738</v>
      </c>
    </row>
    <row r="612" spans="1:12">
      <c r="A612" s="8" t="s">
        <v>2674</v>
      </c>
      <c r="B612" s="8" t="s">
        <v>4230</v>
      </c>
      <c r="C612" s="8" t="s">
        <v>21</v>
      </c>
      <c r="D612" s="8" t="s">
        <v>17</v>
      </c>
      <c r="E612" s="8" t="s">
        <v>15</v>
      </c>
      <c r="F612" s="8" t="s">
        <v>4227</v>
      </c>
      <c r="G612" s="8">
        <v>4</v>
      </c>
      <c r="H612" s="14">
        <v>4.6258322999999997E-2</v>
      </c>
      <c r="I612" s="12">
        <v>4.6222312000000002E-2</v>
      </c>
      <c r="J612" s="8">
        <v>0.31693362899999999</v>
      </c>
      <c r="K612" s="12">
        <v>1.0473449290000001</v>
      </c>
      <c r="L612" s="8" t="s">
        <v>4677</v>
      </c>
    </row>
    <row r="613" spans="1:12">
      <c r="A613" s="8" t="s">
        <v>2851</v>
      </c>
      <c r="B613" s="8" t="s">
        <v>4230</v>
      </c>
      <c r="C613" s="8" t="s">
        <v>21</v>
      </c>
      <c r="D613" s="8" t="s">
        <v>17</v>
      </c>
      <c r="E613" s="8" t="s">
        <v>15</v>
      </c>
      <c r="F613" s="8" t="s">
        <v>4226</v>
      </c>
      <c r="G613" s="8">
        <v>1</v>
      </c>
      <c r="H613" s="14">
        <v>0.247724526</v>
      </c>
      <c r="I613" s="12">
        <v>0.24766644400000001</v>
      </c>
      <c r="J613" s="8">
        <v>0.31719702900000002</v>
      </c>
      <c r="K613" s="12">
        <v>1.2811069719999999</v>
      </c>
      <c r="L613" s="8" t="s">
        <v>4739</v>
      </c>
    </row>
    <row r="614" spans="1:12">
      <c r="A614" s="8" t="s">
        <v>3532</v>
      </c>
      <c r="B614" s="8" t="s">
        <v>4230</v>
      </c>
      <c r="C614" s="8" t="s">
        <v>21</v>
      </c>
      <c r="D614" s="8" t="s">
        <v>17</v>
      </c>
      <c r="E614" s="8" t="s">
        <v>15</v>
      </c>
      <c r="F614" s="8" t="s">
        <v>4227</v>
      </c>
      <c r="G614" s="8">
        <v>5</v>
      </c>
      <c r="H614" s="14">
        <v>-5.1019067000000001E-2</v>
      </c>
      <c r="I614" s="12">
        <v>5.1213081000000001E-2</v>
      </c>
      <c r="J614" s="8">
        <v>0.31914733000000001</v>
      </c>
      <c r="K614" s="12">
        <v>0.95026055200000004</v>
      </c>
      <c r="L614" s="8" t="s">
        <v>4741</v>
      </c>
    </row>
    <row r="615" spans="1:12">
      <c r="A615" s="8" t="s">
        <v>4131</v>
      </c>
      <c r="B615" s="8" t="s">
        <v>4230</v>
      </c>
      <c r="C615" s="8" t="s">
        <v>21</v>
      </c>
      <c r="D615" s="8" t="s">
        <v>17</v>
      </c>
      <c r="E615" s="8" t="s">
        <v>15</v>
      </c>
      <c r="F615" s="8" t="s">
        <v>4227</v>
      </c>
      <c r="G615" s="8">
        <v>4</v>
      </c>
      <c r="H615" s="14">
        <v>-3.5286719000000001E-2</v>
      </c>
      <c r="I615" s="12">
        <v>3.5445667E-2</v>
      </c>
      <c r="J615" s="8">
        <v>0.31948549900000001</v>
      </c>
      <c r="K615" s="12">
        <v>0.96532859900000001</v>
      </c>
      <c r="L615" s="8" t="s">
        <v>4652</v>
      </c>
    </row>
    <row r="616" spans="1:12">
      <c r="A616" s="8" t="s">
        <v>3515</v>
      </c>
      <c r="B616" s="8" t="s">
        <v>4230</v>
      </c>
      <c r="C616" s="8" t="s">
        <v>21</v>
      </c>
      <c r="D616" s="8" t="s">
        <v>17</v>
      </c>
      <c r="E616" s="8" t="s">
        <v>15</v>
      </c>
      <c r="F616" s="8" t="s">
        <v>4226</v>
      </c>
      <c r="G616" s="8">
        <v>1</v>
      </c>
      <c r="H616" s="14">
        <v>-0.20527932900000001</v>
      </c>
      <c r="I616" s="12">
        <v>0.206569049</v>
      </c>
      <c r="J616" s="8">
        <v>0.32034144199999998</v>
      </c>
      <c r="K616" s="12">
        <v>0.814419793</v>
      </c>
      <c r="L616" s="8" t="s">
        <v>4742</v>
      </c>
    </row>
    <row r="617" spans="1:12">
      <c r="A617" s="8" t="s">
        <v>2882</v>
      </c>
      <c r="B617" s="8" t="s">
        <v>4230</v>
      </c>
      <c r="C617" s="8" t="s">
        <v>21</v>
      </c>
      <c r="D617" s="8" t="s">
        <v>17</v>
      </c>
      <c r="E617" s="8" t="s">
        <v>15</v>
      </c>
      <c r="F617" s="8" t="s">
        <v>4226</v>
      </c>
      <c r="G617" s="8">
        <v>1</v>
      </c>
      <c r="H617" s="14">
        <v>-0.21933902399999999</v>
      </c>
      <c r="I617" s="12">
        <v>0.220792765</v>
      </c>
      <c r="J617" s="8">
        <v>0.32050735899999999</v>
      </c>
      <c r="K617" s="12">
        <v>0.80304941900000004</v>
      </c>
      <c r="L617" s="8" t="s">
        <v>4743</v>
      </c>
    </row>
    <row r="618" spans="1:12">
      <c r="A618" s="8" t="s">
        <v>3182</v>
      </c>
      <c r="B618" s="8" t="s">
        <v>4230</v>
      </c>
      <c r="C618" s="8" t="s">
        <v>21</v>
      </c>
      <c r="D618" s="8" t="s">
        <v>17</v>
      </c>
      <c r="E618" s="8" t="s">
        <v>15</v>
      </c>
      <c r="F618" s="8" t="s">
        <v>4226</v>
      </c>
      <c r="G618" s="8">
        <v>1</v>
      </c>
      <c r="H618" s="14">
        <v>-0.140687758</v>
      </c>
      <c r="I618" s="12">
        <v>0.14165398300000001</v>
      </c>
      <c r="J618" s="8">
        <v>0.32062274200000002</v>
      </c>
      <c r="K618" s="12">
        <v>0.868760533</v>
      </c>
      <c r="L618" s="8" t="s">
        <v>4744</v>
      </c>
    </row>
    <row r="619" spans="1:12">
      <c r="A619" s="8" t="s">
        <v>3357</v>
      </c>
      <c r="B619" s="8" t="s">
        <v>4230</v>
      </c>
      <c r="C619" s="8" t="s">
        <v>21</v>
      </c>
      <c r="D619" s="8" t="s">
        <v>17</v>
      </c>
      <c r="E619" s="8" t="s">
        <v>15</v>
      </c>
      <c r="F619" s="8" t="s">
        <v>4227</v>
      </c>
      <c r="G619" s="8">
        <v>10</v>
      </c>
      <c r="H619" s="14">
        <v>2.1990948E-2</v>
      </c>
      <c r="I619" s="12">
        <v>2.2142282999999999E-2</v>
      </c>
      <c r="J619" s="8">
        <v>0.32062939299999998</v>
      </c>
      <c r="K619" s="12">
        <v>1.0222345310000001</v>
      </c>
      <c r="L619" s="8" t="s">
        <v>4745</v>
      </c>
    </row>
    <row r="620" spans="1:12">
      <c r="A620" s="8" t="s">
        <v>4015</v>
      </c>
      <c r="B620" s="8" t="s">
        <v>4230</v>
      </c>
      <c r="C620" s="8" t="s">
        <v>21</v>
      </c>
      <c r="D620" s="8" t="s">
        <v>17</v>
      </c>
      <c r="E620" s="8" t="s">
        <v>15</v>
      </c>
      <c r="F620" s="8" t="s">
        <v>4227</v>
      </c>
      <c r="G620" s="8">
        <v>3</v>
      </c>
      <c r="H620" s="14">
        <v>-4.4831734999999998E-2</v>
      </c>
      <c r="I620" s="12">
        <v>4.5166133999999997E-2</v>
      </c>
      <c r="J620" s="8">
        <v>0.32090676299999998</v>
      </c>
      <c r="K620" s="12">
        <v>0.95615835699999996</v>
      </c>
      <c r="L620" s="8" t="s">
        <v>4691</v>
      </c>
    </row>
    <row r="621" spans="1:12">
      <c r="A621" s="8" t="s">
        <v>3118</v>
      </c>
      <c r="B621" s="8" t="s">
        <v>4230</v>
      </c>
      <c r="C621" s="8" t="s">
        <v>21</v>
      </c>
      <c r="D621" s="8" t="s">
        <v>17</v>
      </c>
      <c r="E621" s="8" t="s">
        <v>15</v>
      </c>
      <c r="F621" s="8" t="s">
        <v>4227</v>
      </c>
      <c r="G621" s="8">
        <v>2</v>
      </c>
      <c r="H621" s="14">
        <v>-0.13815777600000001</v>
      </c>
      <c r="I621" s="12">
        <v>0.13921932000000001</v>
      </c>
      <c r="J621" s="8">
        <v>0.32101461799999997</v>
      </c>
      <c r="K621" s="12">
        <v>0.87096126399999996</v>
      </c>
      <c r="L621" s="8" t="s">
        <v>4746</v>
      </c>
    </row>
    <row r="622" spans="1:12">
      <c r="A622" s="8" t="s">
        <v>3878</v>
      </c>
      <c r="B622" s="8" t="s">
        <v>4230</v>
      </c>
      <c r="C622" s="8" t="s">
        <v>21</v>
      </c>
      <c r="D622" s="8" t="s">
        <v>17</v>
      </c>
      <c r="E622" s="8" t="s">
        <v>15</v>
      </c>
      <c r="F622" s="8" t="s">
        <v>4227</v>
      </c>
      <c r="G622" s="8">
        <v>13</v>
      </c>
      <c r="H622" s="14">
        <v>1.8128449000000001E-2</v>
      </c>
      <c r="I622" s="12">
        <v>1.8270291000000001E-2</v>
      </c>
      <c r="J622" s="8">
        <v>0.32108217500000003</v>
      </c>
      <c r="K622" s="12">
        <v>1.0182937670000001</v>
      </c>
      <c r="L622" s="8" t="s">
        <v>4740</v>
      </c>
    </row>
    <row r="623" spans="1:12">
      <c r="A623" s="8" t="s">
        <v>4068</v>
      </c>
      <c r="B623" s="8" t="s">
        <v>4230</v>
      </c>
      <c r="C623" s="8" t="s">
        <v>21</v>
      </c>
      <c r="D623" s="8" t="s">
        <v>17</v>
      </c>
      <c r="E623" s="8" t="s">
        <v>15</v>
      </c>
      <c r="F623" s="8" t="s">
        <v>4227</v>
      </c>
      <c r="G623" s="8">
        <v>7</v>
      </c>
      <c r="H623" s="14">
        <v>4.5898044999999998E-2</v>
      </c>
      <c r="I623" s="12">
        <v>4.6422851000000001E-2</v>
      </c>
      <c r="J623" s="8">
        <v>0.32281233999999998</v>
      </c>
      <c r="K623" s="12">
        <v>1.0469676619999999</v>
      </c>
      <c r="L623" s="8" t="s">
        <v>4677</v>
      </c>
    </row>
    <row r="624" spans="1:12">
      <c r="A624" s="8" t="s">
        <v>3416</v>
      </c>
      <c r="B624" s="8" t="s">
        <v>4230</v>
      </c>
      <c r="C624" s="8" t="s">
        <v>21</v>
      </c>
      <c r="D624" s="8" t="s">
        <v>17</v>
      </c>
      <c r="E624" s="8" t="s">
        <v>15</v>
      </c>
      <c r="F624" s="8" t="s">
        <v>4226</v>
      </c>
      <c r="G624" s="8">
        <v>1</v>
      </c>
      <c r="H624" s="14">
        <v>9.6788363000000002E-2</v>
      </c>
      <c r="I624" s="12">
        <v>9.8003841999999994E-2</v>
      </c>
      <c r="J624" s="8">
        <v>0.32334974500000002</v>
      </c>
      <c r="K624" s="12">
        <v>1.1016272039999999</v>
      </c>
      <c r="L624" s="8" t="s">
        <v>4748</v>
      </c>
    </row>
    <row r="625" spans="1:12">
      <c r="A625" s="8" t="s">
        <v>3121</v>
      </c>
      <c r="B625" s="8" t="s">
        <v>4230</v>
      </c>
      <c r="C625" s="8" t="s">
        <v>21</v>
      </c>
      <c r="D625" s="8" t="s">
        <v>17</v>
      </c>
      <c r="E625" s="8" t="s">
        <v>15</v>
      </c>
      <c r="F625" s="8" t="s">
        <v>4227</v>
      </c>
      <c r="G625" s="8">
        <v>3</v>
      </c>
      <c r="H625" s="14">
        <v>-4.3920486000000002E-2</v>
      </c>
      <c r="I625" s="12">
        <v>4.4483296999999998E-2</v>
      </c>
      <c r="J625" s="8">
        <v>0.32347216200000001</v>
      </c>
      <c r="K625" s="12">
        <v>0.95703005200000002</v>
      </c>
      <c r="L625" s="8" t="s">
        <v>4691</v>
      </c>
    </row>
    <row r="626" spans="1:12">
      <c r="A626" s="8" t="s">
        <v>4198</v>
      </c>
      <c r="B626" s="8" t="s">
        <v>4230</v>
      </c>
      <c r="C626" s="8" t="s">
        <v>21</v>
      </c>
      <c r="D626" s="8" t="s">
        <v>17</v>
      </c>
      <c r="E626" s="8" t="s">
        <v>15</v>
      </c>
      <c r="F626" s="8" t="s">
        <v>4227</v>
      </c>
      <c r="G626" s="8">
        <v>6</v>
      </c>
      <c r="H626" s="14">
        <v>-3.3241435E-2</v>
      </c>
      <c r="I626" s="12">
        <v>3.3692660999999999E-2</v>
      </c>
      <c r="J626" s="8">
        <v>0.32383504699999999</v>
      </c>
      <c r="K626" s="12">
        <v>0.96730499000000003</v>
      </c>
      <c r="L626" s="8" t="s">
        <v>4690</v>
      </c>
    </row>
    <row r="627" spans="1:12">
      <c r="A627" s="8" t="s">
        <v>3016</v>
      </c>
      <c r="B627" s="8" t="s">
        <v>4230</v>
      </c>
      <c r="C627" s="8" t="s">
        <v>21</v>
      </c>
      <c r="D627" s="8" t="s">
        <v>17</v>
      </c>
      <c r="E627" s="8" t="s">
        <v>15</v>
      </c>
      <c r="F627" s="8" t="s">
        <v>4227</v>
      </c>
      <c r="G627" s="8">
        <v>2</v>
      </c>
      <c r="H627" s="14">
        <v>-0.12495817400000001</v>
      </c>
      <c r="I627" s="12">
        <v>0.126734084</v>
      </c>
      <c r="J627" s="8">
        <v>0.32413943699999997</v>
      </c>
      <c r="K627" s="12">
        <v>0.88253381500000005</v>
      </c>
      <c r="L627" s="8" t="s">
        <v>4749</v>
      </c>
    </row>
    <row r="628" spans="1:12">
      <c r="A628" s="8" t="s">
        <v>4101</v>
      </c>
      <c r="B628" s="8" t="s">
        <v>4230</v>
      </c>
      <c r="C628" s="8" t="s">
        <v>21</v>
      </c>
      <c r="D628" s="8" t="s">
        <v>17</v>
      </c>
      <c r="E628" s="8" t="s">
        <v>15</v>
      </c>
      <c r="F628" s="8" t="s">
        <v>4227</v>
      </c>
      <c r="G628" s="8">
        <v>7</v>
      </c>
      <c r="H628" s="14">
        <v>3.9508618000000002E-2</v>
      </c>
      <c r="I628" s="12">
        <v>4.0110848999999997E-2</v>
      </c>
      <c r="J628" s="8">
        <v>0.32463103199999999</v>
      </c>
      <c r="K628" s="12">
        <v>1.0402994640000001</v>
      </c>
      <c r="L628" s="8" t="s">
        <v>4750</v>
      </c>
    </row>
    <row r="629" spans="1:12">
      <c r="A629" s="8" t="s">
        <v>3242</v>
      </c>
      <c r="B629" s="8" t="s">
        <v>4230</v>
      </c>
      <c r="C629" s="8" t="s">
        <v>21</v>
      </c>
      <c r="D629" s="8" t="s">
        <v>17</v>
      </c>
      <c r="E629" s="8" t="s">
        <v>15</v>
      </c>
      <c r="F629" s="8" t="s">
        <v>4227</v>
      </c>
      <c r="G629" s="8">
        <v>4</v>
      </c>
      <c r="H629" s="14">
        <v>-5.345184E-2</v>
      </c>
      <c r="I629" s="12">
        <v>5.4282456999999999E-2</v>
      </c>
      <c r="J629" s="8">
        <v>0.32477231699999998</v>
      </c>
      <c r="K629" s="12">
        <v>0.94795159399999995</v>
      </c>
      <c r="L629" s="8" t="s">
        <v>4703</v>
      </c>
    </row>
    <row r="630" spans="1:12">
      <c r="A630" s="8" t="s">
        <v>2878</v>
      </c>
      <c r="B630" s="8" t="s">
        <v>4230</v>
      </c>
      <c r="C630" s="8" t="s">
        <v>21</v>
      </c>
      <c r="D630" s="8" t="s">
        <v>17</v>
      </c>
      <c r="E630" s="8" t="s">
        <v>15</v>
      </c>
      <c r="F630" s="8" t="s">
        <v>4227</v>
      </c>
      <c r="G630" s="8">
        <v>3</v>
      </c>
      <c r="H630" s="14">
        <v>-5.2094904999999997E-2</v>
      </c>
      <c r="I630" s="12">
        <v>5.3133340000000001E-2</v>
      </c>
      <c r="J630" s="8">
        <v>0.32686104700000002</v>
      </c>
      <c r="K630" s="12">
        <v>0.94923877499999998</v>
      </c>
      <c r="L630" s="8" t="s">
        <v>4741</v>
      </c>
    </row>
    <row r="631" spans="1:12">
      <c r="A631" s="8" t="s">
        <v>2636</v>
      </c>
      <c r="B631" s="8" t="s">
        <v>4230</v>
      </c>
      <c r="C631" s="8" t="s">
        <v>21</v>
      </c>
      <c r="D631" s="8" t="s">
        <v>17</v>
      </c>
      <c r="E631" s="8" t="s">
        <v>15</v>
      </c>
      <c r="F631" s="8" t="s">
        <v>4226</v>
      </c>
      <c r="G631" s="8">
        <v>1</v>
      </c>
      <c r="H631" s="14">
        <v>7.0071966999999999E-2</v>
      </c>
      <c r="I631" s="12">
        <v>7.1501212999999994E-2</v>
      </c>
      <c r="J631" s="8">
        <v>0.32708074700000001</v>
      </c>
      <c r="K631" s="12">
        <v>1.072585369</v>
      </c>
      <c r="L631" s="8" t="s">
        <v>4751</v>
      </c>
    </row>
    <row r="632" spans="1:12">
      <c r="A632" s="8" t="s">
        <v>3156</v>
      </c>
      <c r="B632" s="8" t="s">
        <v>4230</v>
      </c>
      <c r="C632" s="8" t="s">
        <v>21</v>
      </c>
      <c r="D632" s="8" t="s">
        <v>17</v>
      </c>
      <c r="E632" s="8" t="s">
        <v>15</v>
      </c>
      <c r="F632" s="8" t="s">
        <v>4227</v>
      </c>
      <c r="G632" s="8">
        <v>4</v>
      </c>
      <c r="H632" s="14">
        <v>-0.12902253999999999</v>
      </c>
      <c r="I632" s="12">
        <v>0.131854102</v>
      </c>
      <c r="J632" s="8">
        <v>0.32781471200000001</v>
      </c>
      <c r="K632" s="12">
        <v>0.87895415300000002</v>
      </c>
      <c r="L632" s="8" t="s">
        <v>4752</v>
      </c>
    </row>
    <row r="633" spans="1:12">
      <c r="A633" s="8" t="s">
        <v>3351</v>
      </c>
      <c r="B633" s="8" t="s">
        <v>4230</v>
      </c>
      <c r="C633" s="8" t="s">
        <v>21</v>
      </c>
      <c r="D633" s="8" t="s">
        <v>17</v>
      </c>
      <c r="E633" s="8" t="s">
        <v>15</v>
      </c>
      <c r="F633" s="8" t="s">
        <v>4227</v>
      </c>
      <c r="G633" s="8">
        <v>4</v>
      </c>
      <c r="H633" s="14">
        <v>3.6756780000000003E-2</v>
      </c>
      <c r="I633" s="12">
        <v>3.7590994000000003E-2</v>
      </c>
      <c r="J633" s="8">
        <v>0.32816922300000001</v>
      </c>
      <c r="K633" s="12">
        <v>1.037440664</v>
      </c>
      <c r="L633" s="8" t="s">
        <v>4753</v>
      </c>
    </row>
    <row r="634" spans="1:12">
      <c r="A634" s="8" t="s">
        <v>4056</v>
      </c>
      <c r="B634" s="8" t="s">
        <v>4230</v>
      </c>
      <c r="C634" s="8" t="s">
        <v>21</v>
      </c>
      <c r="D634" s="8" t="s">
        <v>17</v>
      </c>
      <c r="E634" s="8" t="s">
        <v>15</v>
      </c>
      <c r="F634" s="8" t="s">
        <v>4227</v>
      </c>
      <c r="G634" s="8">
        <v>3</v>
      </c>
      <c r="H634" s="14">
        <v>-8.0770987000000002E-2</v>
      </c>
      <c r="I634" s="12">
        <v>8.2622683000000002E-2</v>
      </c>
      <c r="J634" s="8">
        <v>0.328277877</v>
      </c>
      <c r="K634" s="12">
        <v>0.92240491000000002</v>
      </c>
      <c r="L634" s="8" t="s">
        <v>4754</v>
      </c>
    </row>
    <row r="635" spans="1:12">
      <c r="A635" s="8" t="s">
        <v>3565</v>
      </c>
      <c r="B635" s="8" t="s">
        <v>4230</v>
      </c>
      <c r="C635" s="8" t="s">
        <v>21</v>
      </c>
      <c r="D635" s="8" t="s">
        <v>17</v>
      </c>
      <c r="E635" s="8" t="s">
        <v>15</v>
      </c>
      <c r="F635" s="8" t="s">
        <v>4227</v>
      </c>
      <c r="G635" s="8">
        <v>2</v>
      </c>
      <c r="H635" s="14">
        <v>-4.1096119E-2</v>
      </c>
      <c r="I635" s="12">
        <v>4.2066892000000002E-2</v>
      </c>
      <c r="J635" s="8">
        <v>0.32860721300000001</v>
      </c>
      <c r="K635" s="12">
        <v>0.95973687600000002</v>
      </c>
      <c r="L635" s="8" t="s">
        <v>4691</v>
      </c>
    </row>
    <row r="636" spans="1:12">
      <c r="A636" s="8" t="s">
        <v>4145</v>
      </c>
      <c r="B636" s="8" t="s">
        <v>4230</v>
      </c>
      <c r="C636" s="8" t="s">
        <v>21</v>
      </c>
      <c r="D636" s="8" t="s">
        <v>17</v>
      </c>
      <c r="E636" s="8" t="s">
        <v>15</v>
      </c>
      <c r="F636" s="8" t="s">
        <v>4227</v>
      </c>
      <c r="G636" s="8">
        <v>5</v>
      </c>
      <c r="H636" s="14">
        <v>2.0774063999999998E-2</v>
      </c>
      <c r="I636" s="12">
        <v>2.1289513999999999E-2</v>
      </c>
      <c r="J636" s="8">
        <v>0.32916925899999999</v>
      </c>
      <c r="K636" s="12">
        <v>1.020991347</v>
      </c>
      <c r="L636" s="8" t="s">
        <v>4740</v>
      </c>
    </row>
    <row r="637" spans="1:12">
      <c r="A637" s="8" t="s">
        <v>3282</v>
      </c>
      <c r="B637" s="8" t="s">
        <v>4230</v>
      </c>
      <c r="C637" s="8" t="s">
        <v>21</v>
      </c>
      <c r="D637" s="8" t="s">
        <v>17</v>
      </c>
      <c r="E637" s="8" t="s">
        <v>15</v>
      </c>
      <c r="F637" s="8" t="s">
        <v>4226</v>
      </c>
      <c r="G637" s="8">
        <v>1</v>
      </c>
      <c r="H637" s="14">
        <v>-0.14233510899999999</v>
      </c>
      <c r="I637" s="12">
        <v>0.14595509100000001</v>
      </c>
      <c r="J637" s="8">
        <v>0.32946206700000003</v>
      </c>
      <c r="K637" s="12">
        <v>0.86733055699999995</v>
      </c>
      <c r="L637" s="8" t="s">
        <v>4755</v>
      </c>
    </row>
    <row r="638" spans="1:12">
      <c r="A638" s="8" t="s">
        <v>3374</v>
      </c>
      <c r="B638" s="8" t="s">
        <v>4230</v>
      </c>
      <c r="C638" s="8" t="s">
        <v>21</v>
      </c>
      <c r="D638" s="8" t="s">
        <v>17</v>
      </c>
      <c r="E638" s="8" t="s">
        <v>15</v>
      </c>
      <c r="F638" s="8" t="s">
        <v>4227</v>
      </c>
      <c r="G638" s="8">
        <v>3</v>
      </c>
      <c r="H638" s="14">
        <v>-8.0737527000000003E-2</v>
      </c>
      <c r="I638" s="12">
        <v>8.2955229000000005E-2</v>
      </c>
      <c r="J638" s="8">
        <v>0.330420977</v>
      </c>
      <c r="K638" s="12">
        <v>0.92243577399999999</v>
      </c>
      <c r="L638" s="8" t="s">
        <v>4757</v>
      </c>
    </row>
    <row r="639" spans="1:12">
      <c r="A639" s="8" t="s">
        <v>3558</v>
      </c>
      <c r="B639" s="8" t="s">
        <v>4230</v>
      </c>
      <c r="C639" s="8" t="s">
        <v>21</v>
      </c>
      <c r="D639" s="8" t="s">
        <v>17</v>
      </c>
      <c r="E639" s="8" t="s">
        <v>15</v>
      </c>
      <c r="F639" s="8" t="s">
        <v>4227</v>
      </c>
      <c r="G639" s="8">
        <v>7</v>
      </c>
      <c r="H639" s="14">
        <v>4.5187599000000002E-2</v>
      </c>
      <c r="I639" s="12">
        <v>4.6529640999999997E-2</v>
      </c>
      <c r="J639" s="8">
        <v>0.33146996899999998</v>
      </c>
      <c r="K639" s="12">
        <v>1.046224112</v>
      </c>
      <c r="L639" s="8" t="s">
        <v>4677</v>
      </c>
    </row>
    <row r="640" spans="1:12">
      <c r="A640" s="8" t="s">
        <v>3441</v>
      </c>
      <c r="B640" s="8" t="s">
        <v>4230</v>
      </c>
      <c r="C640" s="8" t="s">
        <v>21</v>
      </c>
      <c r="D640" s="8" t="s">
        <v>17</v>
      </c>
      <c r="E640" s="8" t="s">
        <v>15</v>
      </c>
      <c r="F640" s="8" t="s">
        <v>4227</v>
      </c>
      <c r="G640" s="8">
        <v>4</v>
      </c>
      <c r="H640" s="14">
        <v>-2.0480940999999999E-2</v>
      </c>
      <c r="I640" s="12">
        <v>2.1148264E-2</v>
      </c>
      <c r="J640" s="8">
        <v>0.332821916</v>
      </c>
      <c r="K640" s="12">
        <v>0.97972736900000001</v>
      </c>
      <c r="L640" s="8" t="s">
        <v>4685</v>
      </c>
    </row>
    <row r="641" spans="1:12">
      <c r="A641" s="8" t="s">
        <v>2713</v>
      </c>
      <c r="B641" s="8" t="s">
        <v>4230</v>
      </c>
      <c r="C641" s="8" t="s">
        <v>21</v>
      </c>
      <c r="D641" s="8" t="s">
        <v>17</v>
      </c>
      <c r="E641" s="8" t="s">
        <v>15</v>
      </c>
      <c r="F641" s="8" t="s">
        <v>4227</v>
      </c>
      <c r="G641" s="8">
        <v>4</v>
      </c>
      <c r="H641" s="14">
        <v>3.9611664999999997E-2</v>
      </c>
      <c r="I641" s="12">
        <v>4.1006620000000001E-2</v>
      </c>
      <c r="J641" s="8">
        <v>0.334053088</v>
      </c>
      <c r="K641" s="12">
        <v>1.0404066700000001</v>
      </c>
      <c r="L641" s="8" t="s">
        <v>4750</v>
      </c>
    </row>
    <row r="642" spans="1:12">
      <c r="A642" s="8" t="s">
        <v>3596</v>
      </c>
      <c r="B642" s="8" t="s">
        <v>4230</v>
      </c>
      <c r="C642" s="8" t="s">
        <v>21</v>
      </c>
      <c r="D642" s="8" t="s">
        <v>17</v>
      </c>
      <c r="E642" s="8" t="s">
        <v>15</v>
      </c>
      <c r="F642" s="8" t="s">
        <v>4226</v>
      </c>
      <c r="G642" s="8">
        <v>1</v>
      </c>
      <c r="H642" s="14">
        <v>0.127328881</v>
      </c>
      <c r="I642" s="12">
        <v>0.13194004600000001</v>
      </c>
      <c r="J642" s="8">
        <v>0.33451924199999999</v>
      </c>
      <c r="K642" s="12">
        <v>1.135790496</v>
      </c>
      <c r="L642" s="8" t="s">
        <v>4758</v>
      </c>
    </row>
    <row r="643" spans="1:12">
      <c r="A643" s="8" t="s">
        <v>2724</v>
      </c>
      <c r="B643" s="8" t="s">
        <v>4230</v>
      </c>
      <c r="C643" s="8" t="s">
        <v>21</v>
      </c>
      <c r="D643" s="8" t="s">
        <v>17</v>
      </c>
      <c r="E643" s="8" t="s">
        <v>15</v>
      </c>
      <c r="F643" s="8" t="s">
        <v>4227</v>
      </c>
      <c r="G643" s="8">
        <v>3</v>
      </c>
      <c r="H643" s="14">
        <v>-0.108437034</v>
      </c>
      <c r="I643" s="12">
        <v>0.112649965</v>
      </c>
      <c r="J643" s="8">
        <v>0.33574750399999997</v>
      </c>
      <c r="K643" s="12">
        <v>0.89723538800000002</v>
      </c>
      <c r="L643" s="8" t="s">
        <v>4759</v>
      </c>
    </row>
    <row r="644" spans="1:12">
      <c r="A644" s="8" t="s">
        <v>3518</v>
      </c>
      <c r="B644" s="8" t="s">
        <v>4230</v>
      </c>
      <c r="C644" s="8" t="s">
        <v>21</v>
      </c>
      <c r="D644" s="8" t="s">
        <v>17</v>
      </c>
      <c r="E644" s="8" t="s">
        <v>15</v>
      </c>
      <c r="F644" s="8" t="s">
        <v>4226</v>
      </c>
      <c r="G644" s="8">
        <v>1</v>
      </c>
      <c r="H644" s="14">
        <v>-0.16038144500000001</v>
      </c>
      <c r="I644" s="12">
        <v>0.16662674599999999</v>
      </c>
      <c r="J644" s="8">
        <v>0.33578885400000003</v>
      </c>
      <c r="K644" s="12">
        <v>0.85181880499999996</v>
      </c>
      <c r="L644" s="8" t="s">
        <v>4760</v>
      </c>
    </row>
    <row r="645" spans="1:12">
      <c r="A645" s="8" t="s">
        <v>3313</v>
      </c>
      <c r="B645" s="8" t="s">
        <v>4230</v>
      </c>
      <c r="C645" s="8" t="s">
        <v>21</v>
      </c>
      <c r="D645" s="8" t="s">
        <v>17</v>
      </c>
      <c r="E645" s="8" t="s">
        <v>15</v>
      </c>
      <c r="F645" s="8" t="s">
        <v>4227</v>
      </c>
      <c r="G645" s="8">
        <v>5</v>
      </c>
      <c r="H645" s="14">
        <v>-4.4079594E-2</v>
      </c>
      <c r="I645" s="12">
        <v>4.5798189000000003E-2</v>
      </c>
      <c r="J645" s="8">
        <v>0.335811254</v>
      </c>
      <c r="K645" s="12">
        <v>0.95687779299999998</v>
      </c>
      <c r="L645" s="8" t="s">
        <v>4747</v>
      </c>
    </row>
    <row r="646" spans="1:12">
      <c r="A646" s="8" t="s">
        <v>3136</v>
      </c>
      <c r="B646" s="8" t="s">
        <v>4230</v>
      </c>
      <c r="C646" s="8" t="s">
        <v>21</v>
      </c>
      <c r="D646" s="8" t="s">
        <v>17</v>
      </c>
      <c r="E646" s="8" t="s">
        <v>15</v>
      </c>
      <c r="F646" s="8" t="s">
        <v>4227</v>
      </c>
      <c r="G646" s="8">
        <v>3</v>
      </c>
      <c r="H646" s="14">
        <v>4.1960065999999997E-2</v>
      </c>
      <c r="I646" s="12">
        <v>4.3601167000000003E-2</v>
      </c>
      <c r="J646" s="8">
        <v>0.335868259</v>
      </c>
      <c r="K646" s="12">
        <v>1.042852833</v>
      </c>
      <c r="L646" s="8" t="s">
        <v>4698</v>
      </c>
    </row>
    <row r="647" spans="1:12">
      <c r="A647" s="8" t="s">
        <v>3496</v>
      </c>
      <c r="B647" s="8" t="s">
        <v>4230</v>
      </c>
      <c r="C647" s="8" t="s">
        <v>21</v>
      </c>
      <c r="D647" s="8" t="s">
        <v>17</v>
      </c>
      <c r="E647" s="8" t="s">
        <v>15</v>
      </c>
      <c r="F647" s="8" t="s">
        <v>4226</v>
      </c>
      <c r="G647" s="8">
        <v>1</v>
      </c>
      <c r="H647" s="14">
        <v>-0.32477951500000002</v>
      </c>
      <c r="I647" s="12">
        <v>0.337487865</v>
      </c>
      <c r="J647" s="8">
        <v>0.33587669399999998</v>
      </c>
      <c r="K647" s="12">
        <v>0.722686677</v>
      </c>
      <c r="L647" s="8" t="s">
        <v>4761</v>
      </c>
    </row>
    <row r="648" spans="1:12">
      <c r="A648" s="8" t="s">
        <v>3624</v>
      </c>
      <c r="B648" s="8" t="s">
        <v>4230</v>
      </c>
      <c r="C648" s="8" t="s">
        <v>21</v>
      </c>
      <c r="D648" s="8" t="s">
        <v>17</v>
      </c>
      <c r="E648" s="8" t="s">
        <v>15</v>
      </c>
      <c r="F648" s="8" t="s">
        <v>4227</v>
      </c>
      <c r="G648" s="8">
        <v>5</v>
      </c>
      <c r="H648" s="14">
        <v>-3.4158355000000001E-2</v>
      </c>
      <c r="I648" s="12">
        <v>3.5542010999999998E-2</v>
      </c>
      <c r="J648" s="8">
        <v>0.33651705500000001</v>
      </c>
      <c r="K648" s="12">
        <v>0.96641845599999998</v>
      </c>
      <c r="L648" s="8" t="s">
        <v>4762</v>
      </c>
    </row>
    <row r="649" spans="1:12">
      <c r="A649" s="8" t="s">
        <v>3476</v>
      </c>
      <c r="B649" s="8" t="s">
        <v>4230</v>
      </c>
      <c r="C649" s="8" t="s">
        <v>21</v>
      </c>
      <c r="D649" s="8" t="s">
        <v>17</v>
      </c>
      <c r="E649" s="8" t="s">
        <v>15</v>
      </c>
      <c r="F649" s="8" t="s">
        <v>4227</v>
      </c>
      <c r="G649" s="8">
        <v>4</v>
      </c>
      <c r="H649" s="14">
        <v>8.6945958000000004E-2</v>
      </c>
      <c r="I649" s="12">
        <v>9.0514947999999998E-2</v>
      </c>
      <c r="J649" s="8">
        <v>0.33676833900000003</v>
      </c>
      <c r="K649" s="12">
        <v>1.090837727</v>
      </c>
      <c r="L649" s="8" t="s">
        <v>4763</v>
      </c>
    </row>
    <row r="650" spans="1:12">
      <c r="A650" s="8" t="s">
        <v>3829</v>
      </c>
      <c r="B650" s="8" t="s">
        <v>4230</v>
      </c>
      <c r="C650" s="8" t="s">
        <v>21</v>
      </c>
      <c r="D650" s="8" t="s">
        <v>17</v>
      </c>
      <c r="E650" s="8" t="s">
        <v>15</v>
      </c>
      <c r="F650" s="8" t="s">
        <v>4226</v>
      </c>
      <c r="G650" s="8">
        <v>1</v>
      </c>
      <c r="H650" s="14">
        <v>-0.136024224</v>
      </c>
      <c r="I650" s="12">
        <v>0.14174178600000001</v>
      </c>
      <c r="J650" s="8">
        <v>0.33722529000000001</v>
      </c>
      <c r="K650" s="12">
        <v>0.87282148900000001</v>
      </c>
      <c r="L650" s="8" t="s">
        <v>4744</v>
      </c>
    </row>
    <row r="651" spans="1:12">
      <c r="A651" s="8" t="s">
        <v>2873</v>
      </c>
      <c r="B651" s="8" t="s">
        <v>4230</v>
      </c>
      <c r="C651" s="8" t="s">
        <v>21</v>
      </c>
      <c r="D651" s="8" t="s">
        <v>17</v>
      </c>
      <c r="E651" s="8" t="s">
        <v>15</v>
      </c>
      <c r="F651" s="8" t="s">
        <v>4226</v>
      </c>
      <c r="G651" s="8">
        <v>1</v>
      </c>
      <c r="H651" s="14">
        <v>-7.5809601000000004E-2</v>
      </c>
      <c r="I651" s="12">
        <v>7.9002109000000001E-2</v>
      </c>
      <c r="J651" s="8">
        <v>0.33726180900000002</v>
      </c>
      <c r="K651" s="12">
        <v>0.92699268800000001</v>
      </c>
      <c r="L651" s="8" t="s">
        <v>4764</v>
      </c>
    </row>
    <row r="652" spans="1:12">
      <c r="A652" s="8" t="s">
        <v>3492</v>
      </c>
      <c r="B652" s="8" t="s">
        <v>4230</v>
      </c>
      <c r="C652" s="8" t="s">
        <v>21</v>
      </c>
      <c r="D652" s="8" t="s">
        <v>17</v>
      </c>
      <c r="E652" s="8" t="s">
        <v>15</v>
      </c>
      <c r="F652" s="8" t="s">
        <v>4227</v>
      </c>
      <c r="G652" s="8">
        <v>7</v>
      </c>
      <c r="H652" s="14">
        <v>3.1316613E-2</v>
      </c>
      <c r="I652" s="12">
        <v>3.2657547000000002E-2</v>
      </c>
      <c r="J652" s="8">
        <v>0.33758920599999998</v>
      </c>
      <c r="K652" s="12">
        <v>1.031812137</v>
      </c>
      <c r="L652" s="8" t="s">
        <v>4675</v>
      </c>
    </row>
    <row r="653" spans="1:12">
      <c r="A653" s="8" t="s">
        <v>3203</v>
      </c>
      <c r="B653" s="8" t="s">
        <v>4230</v>
      </c>
      <c r="C653" s="8" t="s">
        <v>21</v>
      </c>
      <c r="D653" s="8" t="s">
        <v>17</v>
      </c>
      <c r="E653" s="8" t="s">
        <v>15</v>
      </c>
      <c r="F653" s="8" t="s">
        <v>4226</v>
      </c>
      <c r="G653" s="8">
        <v>1</v>
      </c>
      <c r="H653" s="14">
        <v>-0.27340235800000001</v>
      </c>
      <c r="I653" s="12">
        <v>0.28553346699999999</v>
      </c>
      <c r="J653" s="8">
        <v>0.33830776699999998</v>
      </c>
      <c r="K653" s="12">
        <v>0.76078661800000003</v>
      </c>
      <c r="L653" s="8" t="s">
        <v>4765</v>
      </c>
    </row>
    <row r="654" spans="1:12">
      <c r="A654" s="8" t="s">
        <v>2813</v>
      </c>
      <c r="B654" s="8" t="s">
        <v>4230</v>
      </c>
      <c r="C654" s="8" t="s">
        <v>21</v>
      </c>
      <c r="D654" s="8" t="s">
        <v>17</v>
      </c>
      <c r="E654" s="8" t="s">
        <v>15</v>
      </c>
      <c r="F654" s="8" t="s">
        <v>4227</v>
      </c>
      <c r="G654" s="8">
        <v>3</v>
      </c>
      <c r="H654" s="14">
        <v>-6.3374754000000005E-2</v>
      </c>
      <c r="I654" s="12">
        <v>6.6267986000000001E-2</v>
      </c>
      <c r="J654" s="8">
        <v>0.33890027099999998</v>
      </c>
      <c r="K654" s="12">
        <v>0.93859166699999996</v>
      </c>
      <c r="L654" s="8" t="s">
        <v>4766</v>
      </c>
    </row>
    <row r="655" spans="1:12">
      <c r="A655" s="8" t="s">
        <v>2852</v>
      </c>
      <c r="B655" s="8" t="s">
        <v>4230</v>
      </c>
      <c r="C655" s="8" t="s">
        <v>21</v>
      </c>
      <c r="D655" s="8" t="s">
        <v>17</v>
      </c>
      <c r="E655" s="8" t="s">
        <v>15</v>
      </c>
      <c r="F655" s="8" t="s">
        <v>4227</v>
      </c>
      <c r="G655" s="8">
        <v>3</v>
      </c>
      <c r="H655" s="14">
        <v>5.4715592E-2</v>
      </c>
      <c r="I655" s="12">
        <v>5.7278534999999998E-2</v>
      </c>
      <c r="J655" s="8">
        <v>0.339448892</v>
      </c>
      <c r="K655" s="12">
        <v>1.056240168</v>
      </c>
      <c r="L655" s="8" t="s">
        <v>4767</v>
      </c>
    </row>
    <row r="656" spans="1:12">
      <c r="A656" s="8" t="s">
        <v>3762</v>
      </c>
      <c r="B656" s="8" t="s">
        <v>4230</v>
      </c>
      <c r="C656" s="8" t="s">
        <v>21</v>
      </c>
      <c r="D656" s="8" t="s">
        <v>17</v>
      </c>
      <c r="E656" s="8" t="s">
        <v>15</v>
      </c>
      <c r="F656" s="8" t="s">
        <v>4227</v>
      </c>
      <c r="G656" s="8">
        <v>2</v>
      </c>
      <c r="H656" s="14">
        <v>-3.6769022999999998E-2</v>
      </c>
      <c r="I656" s="12">
        <v>3.8523087999999997E-2</v>
      </c>
      <c r="J656" s="8">
        <v>0.33984720899999998</v>
      </c>
      <c r="K656" s="12">
        <v>0.96389874799999997</v>
      </c>
      <c r="L656" s="8" t="s">
        <v>4768</v>
      </c>
    </row>
    <row r="657" spans="1:12">
      <c r="A657" s="8" t="s">
        <v>2672</v>
      </c>
      <c r="B657" s="8" t="s">
        <v>4230</v>
      </c>
      <c r="C657" s="8" t="s">
        <v>21</v>
      </c>
      <c r="D657" s="8" t="s">
        <v>17</v>
      </c>
      <c r="E657" s="8" t="s">
        <v>15</v>
      </c>
      <c r="F657" s="8" t="s">
        <v>4227</v>
      </c>
      <c r="G657" s="8">
        <v>3</v>
      </c>
      <c r="H657" s="14">
        <v>-4.3569983999999999E-2</v>
      </c>
      <c r="I657" s="12">
        <v>4.5656784999999998E-2</v>
      </c>
      <c r="J657" s="8">
        <v>0.33993497499999997</v>
      </c>
      <c r="K657" s="12">
        <v>0.95736555099999998</v>
      </c>
      <c r="L657" s="8" t="s">
        <v>4769</v>
      </c>
    </row>
    <row r="658" spans="1:12">
      <c r="A658" s="8" t="s">
        <v>4072</v>
      </c>
      <c r="B658" s="8" t="s">
        <v>4230</v>
      </c>
      <c r="C658" s="8" t="s">
        <v>21</v>
      </c>
      <c r="D658" s="8" t="s">
        <v>17</v>
      </c>
      <c r="E658" s="8" t="s">
        <v>15</v>
      </c>
      <c r="F658" s="8" t="s">
        <v>4227</v>
      </c>
      <c r="G658" s="8">
        <v>8</v>
      </c>
      <c r="H658" s="14">
        <v>-3.1744308999999998E-2</v>
      </c>
      <c r="I658" s="12">
        <v>3.3268489999999998E-2</v>
      </c>
      <c r="J658" s="8">
        <v>0.33998978000000002</v>
      </c>
      <c r="K658" s="12">
        <v>0.96875425299999995</v>
      </c>
      <c r="L658" s="8" t="s">
        <v>4690</v>
      </c>
    </row>
    <row r="659" spans="1:12">
      <c r="A659" s="8" t="s">
        <v>2693</v>
      </c>
      <c r="B659" s="8" t="s">
        <v>4230</v>
      </c>
      <c r="C659" s="8" t="s">
        <v>21</v>
      </c>
      <c r="D659" s="8" t="s">
        <v>17</v>
      </c>
      <c r="E659" s="8" t="s">
        <v>15</v>
      </c>
      <c r="F659" s="8" t="s">
        <v>4227</v>
      </c>
      <c r="G659" s="8">
        <v>3</v>
      </c>
      <c r="H659" s="14">
        <v>-3.5044996000000002E-2</v>
      </c>
      <c r="I659" s="12">
        <v>3.6752935E-2</v>
      </c>
      <c r="J659" s="8">
        <v>0.34032202099999997</v>
      </c>
      <c r="K659" s="12">
        <v>0.96556196900000002</v>
      </c>
      <c r="L659" s="8" t="s">
        <v>4762</v>
      </c>
    </row>
    <row r="660" spans="1:12">
      <c r="A660" s="8" t="s">
        <v>2772</v>
      </c>
      <c r="B660" s="8" t="s">
        <v>4230</v>
      </c>
      <c r="C660" s="8" t="s">
        <v>21</v>
      </c>
      <c r="D660" s="8" t="s">
        <v>17</v>
      </c>
      <c r="E660" s="8" t="s">
        <v>15</v>
      </c>
      <c r="F660" s="8" t="s">
        <v>4226</v>
      </c>
      <c r="G660" s="8">
        <v>1</v>
      </c>
      <c r="H660" s="14">
        <v>0.17699018599999999</v>
      </c>
      <c r="I660" s="12">
        <v>0.18634098499999999</v>
      </c>
      <c r="J660" s="8">
        <v>0.34220429000000002</v>
      </c>
      <c r="K660" s="12">
        <v>1.193619379</v>
      </c>
      <c r="L660" s="8" t="s">
        <v>4770</v>
      </c>
    </row>
    <row r="661" spans="1:12">
      <c r="A661" s="8" t="s">
        <v>4024</v>
      </c>
      <c r="B661" s="8" t="s">
        <v>4230</v>
      </c>
      <c r="C661" s="8" t="s">
        <v>21</v>
      </c>
      <c r="D661" s="8" t="s">
        <v>17</v>
      </c>
      <c r="E661" s="8" t="s">
        <v>15</v>
      </c>
      <c r="F661" s="8" t="s">
        <v>4226</v>
      </c>
      <c r="G661" s="8">
        <v>1</v>
      </c>
      <c r="H661" s="14">
        <v>8.5050816000000001E-2</v>
      </c>
      <c r="I661" s="12">
        <v>8.9578359999999996E-2</v>
      </c>
      <c r="J661" s="8">
        <v>0.34238814400000001</v>
      </c>
      <c r="K661" s="12">
        <v>1.0887723929999999</v>
      </c>
      <c r="L661" s="8" t="s">
        <v>4763</v>
      </c>
    </row>
    <row r="662" spans="1:12">
      <c r="A662" s="8" t="s">
        <v>3101</v>
      </c>
      <c r="B662" s="8" t="s">
        <v>4230</v>
      </c>
      <c r="C662" s="8" t="s">
        <v>21</v>
      </c>
      <c r="D662" s="8" t="s">
        <v>17</v>
      </c>
      <c r="E662" s="8" t="s">
        <v>15</v>
      </c>
      <c r="F662" s="8" t="s">
        <v>4226</v>
      </c>
      <c r="G662" s="8">
        <v>1</v>
      </c>
      <c r="H662" s="14">
        <v>0.134152253</v>
      </c>
      <c r="I662" s="12">
        <v>0.142081334</v>
      </c>
      <c r="J662" s="8">
        <v>0.34507084500000001</v>
      </c>
      <c r="K662" s="12">
        <v>1.143566917</v>
      </c>
      <c r="L662" s="8" t="s">
        <v>4771</v>
      </c>
    </row>
    <row r="663" spans="1:12">
      <c r="A663" s="8" t="s">
        <v>4177</v>
      </c>
      <c r="B663" s="8" t="s">
        <v>4230</v>
      </c>
      <c r="C663" s="8" t="s">
        <v>21</v>
      </c>
      <c r="D663" s="8" t="s">
        <v>17</v>
      </c>
      <c r="E663" s="8" t="s">
        <v>15</v>
      </c>
      <c r="F663" s="8" t="s">
        <v>4226</v>
      </c>
      <c r="G663" s="8">
        <v>1</v>
      </c>
      <c r="H663" s="14">
        <v>-0.132745734</v>
      </c>
      <c r="I663" s="12">
        <v>0.14069256799999999</v>
      </c>
      <c r="J663" s="8">
        <v>0.34541686999999999</v>
      </c>
      <c r="K663" s="12">
        <v>0.87568772100000003</v>
      </c>
      <c r="L663" s="8" t="s">
        <v>4744</v>
      </c>
    </row>
    <row r="664" spans="1:12">
      <c r="A664" s="8" t="s">
        <v>3160</v>
      </c>
      <c r="B664" s="8" t="s">
        <v>4230</v>
      </c>
      <c r="C664" s="8" t="s">
        <v>21</v>
      </c>
      <c r="D664" s="8" t="s">
        <v>17</v>
      </c>
      <c r="E664" s="8" t="s">
        <v>15</v>
      </c>
      <c r="F664" s="8" t="s">
        <v>4227</v>
      </c>
      <c r="G664" s="8">
        <v>3</v>
      </c>
      <c r="H664" s="14">
        <v>-7.2205835999999995E-2</v>
      </c>
      <c r="I664" s="12">
        <v>7.6579839999999996E-2</v>
      </c>
      <c r="J664" s="8">
        <v>0.34574070499999998</v>
      </c>
      <c r="K664" s="12">
        <v>0.93033937799999999</v>
      </c>
      <c r="L664" s="8" t="s">
        <v>4772</v>
      </c>
    </row>
    <row r="665" spans="1:12">
      <c r="A665" s="8" t="s">
        <v>3454</v>
      </c>
      <c r="B665" s="8" t="s">
        <v>4230</v>
      </c>
      <c r="C665" s="8" t="s">
        <v>21</v>
      </c>
      <c r="D665" s="8" t="s">
        <v>17</v>
      </c>
      <c r="E665" s="8" t="s">
        <v>15</v>
      </c>
      <c r="F665" s="8" t="s">
        <v>4227</v>
      </c>
      <c r="G665" s="8">
        <v>6</v>
      </c>
      <c r="H665" s="14">
        <v>-3.5003278999999998E-2</v>
      </c>
      <c r="I665" s="12">
        <v>3.7269103999999997E-2</v>
      </c>
      <c r="J665" s="8">
        <v>0.34762619099999997</v>
      </c>
      <c r="K665" s="12">
        <v>0.96560225</v>
      </c>
      <c r="L665" s="8" t="s">
        <v>4762</v>
      </c>
    </row>
    <row r="666" spans="1:12">
      <c r="A666" s="8" t="s">
        <v>3246</v>
      </c>
      <c r="B666" s="8" t="s">
        <v>4230</v>
      </c>
      <c r="C666" s="8" t="s">
        <v>21</v>
      </c>
      <c r="D666" s="8" t="s">
        <v>17</v>
      </c>
      <c r="E666" s="8" t="s">
        <v>15</v>
      </c>
      <c r="F666" s="8" t="s">
        <v>4226</v>
      </c>
      <c r="G666" s="8">
        <v>1</v>
      </c>
      <c r="H666" s="14">
        <v>-0.27926676700000003</v>
      </c>
      <c r="I666" s="12">
        <v>0.29771872999999999</v>
      </c>
      <c r="J666" s="8">
        <v>0.34823302099999998</v>
      </c>
      <c r="K666" s="12">
        <v>0.75633810999999995</v>
      </c>
      <c r="L666" s="8" t="s">
        <v>4773</v>
      </c>
    </row>
    <row r="667" spans="1:12">
      <c r="A667" s="8" t="s">
        <v>3634</v>
      </c>
      <c r="B667" s="8" t="s">
        <v>4230</v>
      </c>
      <c r="C667" s="8" t="s">
        <v>21</v>
      </c>
      <c r="D667" s="8" t="s">
        <v>17</v>
      </c>
      <c r="E667" s="8" t="s">
        <v>15</v>
      </c>
      <c r="F667" s="8" t="s">
        <v>4227</v>
      </c>
      <c r="G667" s="8">
        <v>2</v>
      </c>
      <c r="H667" s="14">
        <v>-7.1132628000000003E-2</v>
      </c>
      <c r="I667" s="12">
        <v>7.5846490000000003E-2</v>
      </c>
      <c r="J667" s="8">
        <v>0.34832152399999999</v>
      </c>
      <c r="K667" s="12">
        <v>0.93133836299999995</v>
      </c>
      <c r="L667" s="8" t="s">
        <v>4772</v>
      </c>
    </row>
    <row r="668" spans="1:12">
      <c r="A668" s="8" t="s">
        <v>3517</v>
      </c>
      <c r="B668" s="8" t="s">
        <v>4230</v>
      </c>
      <c r="C668" s="8" t="s">
        <v>21</v>
      </c>
      <c r="D668" s="8" t="s">
        <v>17</v>
      </c>
      <c r="E668" s="8" t="s">
        <v>15</v>
      </c>
      <c r="F668" s="8" t="s">
        <v>4227</v>
      </c>
      <c r="G668" s="8">
        <v>5</v>
      </c>
      <c r="H668" s="14">
        <v>6.5158593000000001E-2</v>
      </c>
      <c r="I668" s="12">
        <v>6.9488645000000002E-2</v>
      </c>
      <c r="J668" s="8">
        <v>0.34840533299999998</v>
      </c>
      <c r="K668" s="12">
        <v>1.0673282820000001</v>
      </c>
      <c r="L668" s="8" t="s">
        <v>4774</v>
      </c>
    </row>
    <row r="669" spans="1:12">
      <c r="A669" s="8" t="s">
        <v>3207</v>
      </c>
      <c r="B669" s="8" t="s">
        <v>4230</v>
      </c>
      <c r="C669" s="8" t="s">
        <v>21</v>
      </c>
      <c r="D669" s="8" t="s">
        <v>17</v>
      </c>
      <c r="E669" s="8" t="s">
        <v>15</v>
      </c>
      <c r="F669" s="8" t="s">
        <v>4227</v>
      </c>
      <c r="G669" s="8">
        <v>2</v>
      </c>
      <c r="H669" s="14">
        <v>6.3605966999999999E-2</v>
      </c>
      <c r="I669" s="12">
        <v>6.7866628999999998E-2</v>
      </c>
      <c r="J669" s="8">
        <v>0.34864536600000001</v>
      </c>
      <c r="K669" s="12">
        <v>1.065672406</v>
      </c>
      <c r="L669" s="8" t="s">
        <v>4774</v>
      </c>
    </row>
    <row r="670" spans="1:12">
      <c r="A670" s="8" t="s">
        <v>3232</v>
      </c>
      <c r="B670" s="8" t="s">
        <v>4230</v>
      </c>
      <c r="C670" s="8" t="s">
        <v>21</v>
      </c>
      <c r="D670" s="8" t="s">
        <v>17</v>
      </c>
      <c r="E670" s="8" t="s">
        <v>15</v>
      </c>
      <c r="F670" s="8" t="s">
        <v>4226</v>
      </c>
      <c r="G670" s="8">
        <v>1</v>
      </c>
      <c r="H670" s="14">
        <v>0.159820605</v>
      </c>
      <c r="I670" s="12">
        <v>0.17060831700000001</v>
      </c>
      <c r="J670" s="8">
        <v>0.34887732700000001</v>
      </c>
      <c r="K670" s="12">
        <v>1.173300368</v>
      </c>
      <c r="L670" s="8" t="s">
        <v>4775</v>
      </c>
    </row>
    <row r="671" spans="1:12">
      <c r="A671" s="8" t="s">
        <v>3218</v>
      </c>
      <c r="B671" s="8" t="s">
        <v>4230</v>
      </c>
      <c r="C671" s="8" t="s">
        <v>21</v>
      </c>
      <c r="D671" s="8" t="s">
        <v>17</v>
      </c>
      <c r="E671" s="8" t="s">
        <v>15</v>
      </c>
      <c r="F671" s="8" t="s">
        <v>4226</v>
      </c>
      <c r="G671" s="8">
        <v>1</v>
      </c>
      <c r="H671" s="14">
        <v>-8.2942959999999996E-2</v>
      </c>
      <c r="I671" s="12">
        <v>8.8667724000000003E-2</v>
      </c>
      <c r="J671" s="8">
        <v>0.34956377300000002</v>
      </c>
      <c r="K671" s="12">
        <v>0.92040364600000002</v>
      </c>
      <c r="L671" s="8" t="s">
        <v>4776</v>
      </c>
    </row>
    <row r="672" spans="1:12">
      <c r="A672" s="8" t="s">
        <v>3682</v>
      </c>
      <c r="B672" s="8" t="s">
        <v>4230</v>
      </c>
      <c r="C672" s="8" t="s">
        <v>21</v>
      </c>
      <c r="D672" s="8" t="s">
        <v>17</v>
      </c>
      <c r="E672" s="8" t="s">
        <v>15</v>
      </c>
      <c r="F672" s="8" t="s">
        <v>4227</v>
      </c>
      <c r="G672" s="8">
        <v>8</v>
      </c>
      <c r="H672" s="14">
        <v>-2.0040109E-2</v>
      </c>
      <c r="I672" s="12">
        <v>2.1457252E-2</v>
      </c>
      <c r="J672" s="8">
        <v>0.35032707600000002</v>
      </c>
      <c r="K672" s="12">
        <v>0.98015935899999995</v>
      </c>
      <c r="L672" s="8" t="s">
        <v>4685</v>
      </c>
    </row>
    <row r="673" spans="1:12">
      <c r="A673" s="8" t="s">
        <v>2649</v>
      </c>
      <c r="B673" s="8" t="s">
        <v>4230</v>
      </c>
      <c r="C673" s="8" t="s">
        <v>21</v>
      </c>
      <c r="D673" s="8" t="s">
        <v>17</v>
      </c>
      <c r="E673" s="8" t="s">
        <v>15</v>
      </c>
      <c r="F673" s="8" t="s">
        <v>4226</v>
      </c>
      <c r="G673" s="8">
        <v>1</v>
      </c>
      <c r="H673" s="14">
        <v>0.100894478</v>
      </c>
      <c r="I673" s="12">
        <v>0.108074219</v>
      </c>
      <c r="J673" s="8">
        <v>0.35052751399999998</v>
      </c>
      <c r="K673" s="12">
        <v>1.1061599120000001</v>
      </c>
      <c r="L673" s="8" t="s">
        <v>4777</v>
      </c>
    </row>
    <row r="674" spans="1:12">
      <c r="A674" s="8" t="s">
        <v>2857</v>
      </c>
      <c r="B674" s="8" t="s">
        <v>4230</v>
      </c>
      <c r="C674" s="8" t="s">
        <v>21</v>
      </c>
      <c r="D674" s="8" t="s">
        <v>17</v>
      </c>
      <c r="E674" s="8" t="s">
        <v>15</v>
      </c>
      <c r="F674" s="8" t="s">
        <v>4227</v>
      </c>
      <c r="G674" s="8">
        <v>2</v>
      </c>
      <c r="H674" s="14">
        <v>-7.7838137000000002E-2</v>
      </c>
      <c r="I674" s="12">
        <v>8.3432928000000003E-2</v>
      </c>
      <c r="J674" s="8">
        <v>0.35084958199999999</v>
      </c>
      <c r="K674" s="12">
        <v>0.92511415600000002</v>
      </c>
      <c r="L674" s="8" t="s">
        <v>4778</v>
      </c>
    </row>
    <row r="675" spans="1:12">
      <c r="A675" s="8" t="s">
        <v>3054</v>
      </c>
      <c r="B675" s="8" t="s">
        <v>4230</v>
      </c>
      <c r="C675" s="8" t="s">
        <v>21</v>
      </c>
      <c r="D675" s="8" t="s">
        <v>17</v>
      </c>
      <c r="E675" s="8" t="s">
        <v>15</v>
      </c>
      <c r="F675" s="8" t="s">
        <v>4227</v>
      </c>
      <c r="G675" s="8">
        <v>2</v>
      </c>
      <c r="H675" s="14">
        <v>5.5204858000000002E-2</v>
      </c>
      <c r="I675" s="12">
        <v>5.9298878999999999E-2</v>
      </c>
      <c r="J675" s="8">
        <v>0.35187447799999999</v>
      </c>
      <c r="K675" s="12">
        <v>1.056757078</v>
      </c>
      <c r="L675" s="8" t="s">
        <v>4779</v>
      </c>
    </row>
    <row r="676" spans="1:12">
      <c r="A676" s="8" t="s">
        <v>3824</v>
      </c>
      <c r="B676" s="8" t="s">
        <v>4230</v>
      </c>
      <c r="C676" s="8" t="s">
        <v>21</v>
      </c>
      <c r="D676" s="8" t="s">
        <v>17</v>
      </c>
      <c r="E676" s="8" t="s">
        <v>15</v>
      </c>
      <c r="F676" s="8" t="s">
        <v>4227</v>
      </c>
      <c r="G676" s="8">
        <v>3</v>
      </c>
      <c r="H676" s="14">
        <v>-3.3016914000000001E-2</v>
      </c>
      <c r="I676" s="12">
        <v>3.5498717999999999E-2</v>
      </c>
      <c r="J676" s="8">
        <v>0.35232578399999998</v>
      </c>
      <c r="K676" s="12">
        <v>0.96752219500000003</v>
      </c>
      <c r="L676" s="8" t="s">
        <v>4762</v>
      </c>
    </row>
    <row r="677" spans="1:12">
      <c r="A677" s="8" t="s">
        <v>4032</v>
      </c>
      <c r="B677" s="8" t="s">
        <v>4230</v>
      </c>
      <c r="C677" s="8" t="s">
        <v>21</v>
      </c>
      <c r="D677" s="8" t="s">
        <v>17</v>
      </c>
      <c r="E677" s="8" t="s">
        <v>15</v>
      </c>
      <c r="F677" s="8" t="s">
        <v>4227</v>
      </c>
      <c r="G677" s="8">
        <v>4</v>
      </c>
      <c r="H677" s="14">
        <v>-3.0894854999999999E-2</v>
      </c>
      <c r="I677" s="12">
        <v>3.3336585000000002E-2</v>
      </c>
      <c r="J677" s="8">
        <v>0.35405361899999999</v>
      </c>
      <c r="K677" s="12">
        <v>0.96957751400000003</v>
      </c>
      <c r="L677" s="8" t="s">
        <v>4780</v>
      </c>
    </row>
    <row r="678" spans="1:12">
      <c r="A678" s="8" t="s">
        <v>3687</v>
      </c>
      <c r="B678" s="8" t="s">
        <v>4230</v>
      </c>
      <c r="C678" s="8" t="s">
        <v>21</v>
      </c>
      <c r="D678" s="8" t="s">
        <v>17</v>
      </c>
      <c r="E678" s="8" t="s">
        <v>15</v>
      </c>
      <c r="F678" s="8" t="s">
        <v>4227</v>
      </c>
      <c r="G678" s="8">
        <v>2</v>
      </c>
      <c r="H678" s="14">
        <v>-4.7280482999999998E-2</v>
      </c>
      <c r="I678" s="12">
        <v>5.1162039999999999E-2</v>
      </c>
      <c r="J678" s="8">
        <v>0.35541753999999998</v>
      </c>
      <c r="K678" s="12">
        <v>0.95381983000000004</v>
      </c>
      <c r="L678" s="8" t="s">
        <v>4741</v>
      </c>
    </row>
    <row r="679" spans="1:12">
      <c r="A679" s="8" t="s">
        <v>4076</v>
      </c>
      <c r="B679" s="8" t="s">
        <v>4230</v>
      </c>
      <c r="C679" s="8" t="s">
        <v>21</v>
      </c>
      <c r="D679" s="8" t="s">
        <v>17</v>
      </c>
      <c r="E679" s="8" t="s">
        <v>15</v>
      </c>
      <c r="F679" s="8" t="s">
        <v>4227</v>
      </c>
      <c r="G679" s="8">
        <v>7</v>
      </c>
      <c r="H679" s="14">
        <v>-4.1536442E-2</v>
      </c>
      <c r="I679" s="12">
        <v>4.4951588000000001E-2</v>
      </c>
      <c r="J679" s="8">
        <v>0.35547271600000002</v>
      </c>
      <c r="K679" s="12">
        <v>0.95931437600000002</v>
      </c>
      <c r="L679" s="8" t="s">
        <v>4769</v>
      </c>
    </row>
    <row r="680" spans="1:12">
      <c r="A680" s="8" t="s">
        <v>3238</v>
      </c>
      <c r="B680" s="8" t="s">
        <v>4230</v>
      </c>
      <c r="C680" s="8" t="s">
        <v>21</v>
      </c>
      <c r="D680" s="8" t="s">
        <v>17</v>
      </c>
      <c r="E680" s="8" t="s">
        <v>15</v>
      </c>
      <c r="F680" s="8" t="s">
        <v>4226</v>
      </c>
      <c r="G680" s="8">
        <v>1</v>
      </c>
      <c r="H680" s="14">
        <v>-0.11385383</v>
      </c>
      <c r="I680" s="12">
        <v>0.123883507</v>
      </c>
      <c r="J680" s="8">
        <v>0.35807494000000001</v>
      </c>
      <c r="K680" s="12">
        <v>0.89238838700000001</v>
      </c>
      <c r="L680" s="8" t="s">
        <v>4781</v>
      </c>
    </row>
    <row r="681" spans="1:12">
      <c r="A681" s="8" t="s">
        <v>2840</v>
      </c>
      <c r="B681" s="8" t="s">
        <v>4230</v>
      </c>
      <c r="C681" s="8" t="s">
        <v>21</v>
      </c>
      <c r="D681" s="8" t="s">
        <v>17</v>
      </c>
      <c r="E681" s="8" t="s">
        <v>15</v>
      </c>
      <c r="F681" s="8" t="s">
        <v>4226</v>
      </c>
      <c r="G681" s="8">
        <v>1</v>
      </c>
      <c r="H681" s="14">
        <v>-0.114114299</v>
      </c>
      <c r="I681" s="12">
        <v>0.124214743</v>
      </c>
      <c r="J681" s="8">
        <v>0.35826002899999998</v>
      </c>
      <c r="K681" s="12">
        <v>0.89215597800000002</v>
      </c>
      <c r="L681" s="8" t="s">
        <v>4781</v>
      </c>
    </row>
    <row r="682" spans="1:12">
      <c r="A682" s="8" t="s">
        <v>4025</v>
      </c>
      <c r="B682" s="8" t="s">
        <v>4230</v>
      </c>
      <c r="C682" s="8" t="s">
        <v>21</v>
      </c>
      <c r="D682" s="8" t="s">
        <v>17</v>
      </c>
      <c r="E682" s="8" t="s">
        <v>15</v>
      </c>
      <c r="F682" s="8" t="s">
        <v>4226</v>
      </c>
      <c r="G682" s="8">
        <v>1</v>
      </c>
      <c r="H682" s="14">
        <v>-8.2369590000000006E-2</v>
      </c>
      <c r="I682" s="12">
        <v>8.9788798000000003E-2</v>
      </c>
      <c r="J682" s="8">
        <v>0.358948553</v>
      </c>
      <c r="K682" s="12">
        <v>0.92093152899999997</v>
      </c>
      <c r="L682" s="8" t="s">
        <v>4776</v>
      </c>
    </row>
    <row r="683" spans="1:12">
      <c r="A683" s="8" t="s">
        <v>4179</v>
      </c>
      <c r="B683" s="8" t="s">
        <v>4230</v>
      </c>
      <c r="C683" s="8" t="s">
        <v>21</v>
      </c>
      <c r="D683" s="8" t="s">
        <v>17</v>
      </c>
      <c r="E683" s="8" t="s">
        <v>15</v>
      </c>
      <c r="F683" s="8" t="s">
        <v>4227</v>
      </c>
      <c r="G683" s="8">
        <v>5</v>
      </c>
      <c r="H683" s="14">
        <v>-5.5148197000000003E-2</v>
      </c>
      <c r="I683" s="12">
        <v>6.0374540999999997E-2</v>
      </c>
      <c r="J683" s="8">
        <v>0.36101399499999998</v>
      </c>
      <c r="K683" s="12">
        <v>0.94634489200000005</v>
      </c>
      <c r="L683" s="8" t="s">
        <v>4782</v>
      </c>
    </row>
    <row r="684" spans="1:12">
      <c r="A684" s="8" t="s">
        <v>2925</v>
      </c>
      <c r="B684" s="8" t="s">
        <v>4230</v>
      </c>
      <c r="C684" s="8" t="s">
        <v>21</v>
      </c>
      <c r="D684" s="8" t="s">
        <v>17</v>
      </c>
      <c r="E684" s="8" t="s">
        <v>15</v>
      </c>
      <c r="F684" s="8" t="s">
        <v>4227</v>
      </c>
      <c r="G684" s="8">
        <v>3</v>
      </c>
      <c r="H684" s="14">
        <v>-0.13486862899999999</v>
      </c>
      <c r="I684" s="12">
        <v>0.14772339000000001</v>
      </c>
      <c r="J684" s="8">
        <v>0.36125260300000001</v>
      </c>
      <c r="K684" s="12">
        <v>0.87383069999999996</v>
      </c>
      <c r="L684" s="8" t="s">
        <v>4783</v>
      </c>
    </row>
    <row r="685" spans="1:12">
      <c r="A685" s="8" t="s">
        <v>3498</v>
      </c>
      <c r="B685" s="8" t="s">
        <v>4230</v>
      </c>
      <c r="C685" s="8" t="s">
        <v>21</v>
      </c>
      <c r="D685" s="8" t="s">
        <v>17</v>
      </c>
      <c r="E685" s="8" t="s">
        <v>15</v>
      </c>
      <c r="F685" s="8" t="s">
        <v>4226</v>
      </c>
      <c r="G685" s="8">
        <v>1</v>
      </c>
      <c r="H685" s="14">
        <v>-7.8990071999999995E-2</v>
      </c>
      <c r="I685" s="12">
        <v>8.6534941000000004E-2</v>
      </c>
      <c r="J685" s="8">
        <v>0.36134179199999999</v>
      </c>
      <c r="K685" s="12">
        <v>0.92404909800000001</v>
      </c>
      <c r="L685" s="8" t="s">
        <v>4757</v>
      </c>
    </row>
    <row r="686" spans="1:12">
      <c r="A686" s="8" t="s">
        <v>4050</v>
      </c>
      <c r="B686" s="8" t="s">
        <v>4230</v>
      </c>
      <c r="C686" s="8" t="s">
        <v>21</v>
      </c>
      <c r="D686" s="8" t="s">
        <v>17</v>
      </c>
      <c r="E686" s="8" t="s">
        <v>15</v>
      </c>
      <c r="F686" s="8" t="s">
        <v>4227</v>
      </c>
      <c r="G686" s="8">
        <v>2</v>
      </c>
      <c r="H686" s="14">
        <v>7.8705661999999996E-2</v>
      </c>
      <c r="I686" s="12">
        <v>8.6402265000000006E-2</v>
      </c>
      <c r="J686" s="8">
        <v>0.36233685199999999</v>
      </c>
      <c r="K686" s="12">
        <v>1.081885835</v>
      </c>
      <c r="L686" s="8" t="s">
        <v>4784</v>
      </c>
    </row>
    <row r="687" spans="1:12">
      <c r="A687" s="8" t="s">
        <v>3378</v>
      </c>
      <c r="B687" s="8" t="s">
        <v>4230</v>
      </c>
      <c r="C687" s="8" t="s">
        <v>21</v>
      </c>
      <c r="D687" s="8" t="s">
        <v>17</v>
      </c>
      <c r="E687" s="8" t="s">
        <v>15</v>
      </c>
      <c r="F687" s="8" t="s">
        <v>4227</v>
      </c>
      <c r="G687" s="8">
        <v>5</v>
      </c>
      <c r="H687" s="14">
        <v>-2.5747222E-2</v>
      </c>
      <c r="I687" s="12">
        <v>2.8294807000000002E-2</v>
      </c>
      <c r="J687" s="8">
        <v>0.36284212999999998</v>
      </c>
      <c r="K687" s="12">
        <v>0.97458141099999995</v>
      </c>
      <c r="L687" s="8" t="s">
        <v>4257</v>
      </c>
    </row>
    <row r="688" spans="1:12">
      <c r="A688" s="8" t="s">
        <v>2675</v>
      </c>
      <c r="B688" s="8" t="s">
        <v>4230</v>
      </c>
      <c r="C688" s="8" t="s">
        <v>21</v>
      </c>
      <c r="D688" s="8" t="s">
        <v>17</v>
      </c>
      <c r="E688" s="8" t="s">
        <v>15</v>
      </c>
      <c r="F688" s="8" t="s">
        <v>4227</v>
      </c>
      <c r="G688" s="8">
        <v>5</v>
      </c>
      <c r="H688" s="14">
        <v>8.4170373000000007E-2</v>
      </c>
      <c r="I688" s="12">
        <v>9.2532223999999996E-2</v>
      </c>
      <c r="J688" s="8">
        <v>0.36301604399999998</v>
      </c>
      <c r="K688" s="12">
        <v>1.0878142120000001</v>
      </c>
      <c r="L688" s="8" t="s">
        <v>4763</v>
      </c>
    </row>
    <row r="689" spans="1:12">
      <c r="A689" s="8" t="s">
        <v>4132</v>
      </c>
      <c r="B689" s="8" t="s">
        <v>4230</v>
      </c>
      <c r="C689" s="8" t="s">
        <v>21</v>
      </c>
      <c r="D689" s="8" t="s">
        <v>17</v>
      </c>
      <c r="E689" s="8" t="s">
        <v>15</v>
      </c>
      <c r="F689" s="8" t="s">
        <v>4227</v>
      </c>
      <c r="G689" s="8">
        <v>3</v>
      </c>
      <c r="H689" s="14">
        <v>3.5541330000000003E-2</v>
      </c>
      <c r="I689" s="12">
        <v>3.9240641999999999E-2</v>
      </c>
      <c r="J689" s="8">
        <v>0.36508008199999997</v>
      </c>
      <c r="K689" s="12">
        <v>1.0361804729999999</v>
      </c>
      <c r="L689" s="8" t="s">
        <v>4753</v>
      </c>
    </row>
    <row r="690" spans="1:12">
      <c r="A690" s="8" t="s">
        <v>3479</v>
      </c>
      <c r="B690" s="8" t="s">
        <v>4230</v>
      </c>
      <c r="C690" s="8" t="s">
        <v>21</v>
      </c>
      <c r="D690" s="8" t="s">
        <v>17</v>
      </c>
      <c r="E690" s="8" t="s">
        <v>15</v>
      </c>
      <c r="F690" s="8" t="s">
        <v>4227</v>
      </c>
      <c r="G690" s="8">
        <v>4</v>
      </c>
      <c r="H690" s="14">
        <v>6.0440190999999997E-2</v>
      </c>
      <c r="I690" s="12">
        <v>6.7050120000000005E-2</v>
      </c>
      <c r="J690" s="8">
        <v>0.36736606799999999</v>
      </c>
      <c r="K690" s="12">
        <v>1.06230406</v>
      </c>
      <c r="L690" s="8" t="s">
        <v>4785</v>
      </c>
    </row>
    <row r="691" spans="1:12">
      <c r="A691" s="8" t="s">
        <v>3079</v>
      </c>
      <c r="B691" s="8" t="s">
        <v>4230</v>
      </c>
      <c r="C691" s="8" t="s">
        <v>21</v>
      </c>
      <c r="D691" s="8" t="s">
        <v>17</v>
      </c>
      <c r="E691" s="8" t="s">
        <v>15</v>
      </c>
      <c r="F691" s="8" t="s">
        <v>4227</v>
      </c>
      <c r="G691" s="8">
        <v>3</v>
      </c>
      <c r="H691" s="14">
        <v>-9.9594163999999999E-2</v>
      </c>
      <c r="I691" s="12">
        <v>0.110522102</v>
      </c>
      <c r="J691" s="8">
        <v>0.36752217700000001</v>
      </c>
      <c r="K691" s="12">
        <v>0.90520470900000005</v>
      </c>
      <c r="L691" s="8" t="s">
        <v>4786</v>
      </c>
    </row>
    <row r="692" spans="1:12">
      <c r="A692" s="8" t="s">
        <v>3799</v>
      </c>
      <c r="B692" s="8" t="s">
        <v>4230</v>
      </c>
      <c r="C692" s="8" t="s">
        <v>21</v>
      </c>
      <c r="D692" s="8" t="s">
        <v>17</v>
      </c>
      <c r="E692" s="8" t="s">
        <v>15</v>
      </c>
      <c r="F692" s="8" t="s">
        <v>4226</v>
      </c>
      <c r="G692" s="8">
        <v>1</v>
      </c>
      <c r="H692" s="14">
        <v>-0.18794259099999999</v>
      </c>
      <c r="I692" s="12">
        <v>0.208657854</v>
      </c>
      <c r="J692" s="8">
        <v>0.36773647799999998</v>
      </c>
      <c r="K692" s="12">
        <v>0.828662279</v>
      </c>
      <c r="L692" s="8" t="s">
        <v>4787</v>
      </c>
    </row>
    <row r="693" spans="1:12">
      <c r="A693" s="8" t="s">
        <v>3174</v>
      </c>
      <c r="B693" s="8" t="s">
        <v>4230</v>
      </c>
      <c r="C693" s="8" t="s">
        <v>21</v>
      </c>
      <c r="D693" s="8" t="s">
        <v>17</v>
      </c>
      <c r="E693" s="8" t="s">
        <v>15</v>
      </c>
      <c r="F693" s="8" t="s">
        <v>4226</v>
      </c>
      <c r="G693" s="8">
        <v>1</v>
      </c>
      <c r="H693" s="14">
        <v>0.146516123</v>
      </c>
      <c r="I693" s="12">
        <v>0.16305836900000001</v>
      </c>
      <c r="J693" s="8">
        <v>0.36889231900000002</v>
      </c>
      <c r="K693" s="12">
        <v>1.157793597</v>
      </c>
      <c r="L693" s="8" t="s">
        <v>4788</v>
      </c>
    </row>
    <row r="694" spans="1:12">
      <c r="A694" s="8" t="s">
        <v>3483</v>
      </c>
      <c r="B694" s="8" t="s">
        <v>4230</v>
      </c>
      <c r="C694" s="8" t="s">
        <v>21</v>
      </c>
      <c r="D694" s="8" t="s">
        <v>17</v>
      </c>
      <c r="E694" s="8" t="s">
        <v>15</v>
      </c>
      <c r="F694" s="8" t="s">
        <v>4227</v>
      </c>
      <c r="G694" s="8">
        <v>2</v>
      </c>
      <c r="H694" s="14">
        <v>3.9401309000000002E-2</v>
      </c>
      <c r="I694" s="12">
        <v>4.3957415E-2</v>
      </c>
      <c r="J694" s="8">
        <v>0.37006488900000001</v>
      </c>
      <c r="K694" s="12">
        <v>1.0401878369999999</v>
      </c>
      <c r="L694" s="8" t="s">
        <v>4789</v>
      </c>
    </row>
    <row r="695" spans="1:12">
      <c r="A695" s="8" t="s">
        <v>3817</v>
      </c>
      <c r="B695" s="8" t="s">
        <v>4230</v>
      </c>
      <c r="C695" s="8" t="s">
        <v>21</v>
      </c>
      <c r="D695" s="8" t="s">
        <v>17</v>
      </c>
      <c r="E695" s="8" t="s">
        <v>15</v>
      </c>
      <c r="F695" s="8" t="s">
        <v>4227</v>
      </c>
      <c r="G695" s="8">
        <v>8</v>
      </c>
      <c r="H695" s="14">
        <v>2.3774162000000001E-2</v>
      </c>
      <c r="I695" s="12">
        <v>2.6536501000000001E-2</v>
      </c>
      <c r="J695" s="8">
        <v>0.37030394599999999</v>
      </c>
      <c r="K695" s="12">
        <v>1.0240590199999999</v>
      </c>
      <c r="L695" s="8" t="s">
        <v>4756</v>
      </c>
    </row>
    <row r="696" spans="1:12">
      <c r="A696" s="8" t="s">
        <v>3918</v>
      </c>
      <c r="B696" s="8" t="s">
        <v>4230</v>
      </c>
      <c r="C696" s="8" t="s">
        <v>21</v>
      </c>
      <c r="D696" s="8" t="s">
        <v>17</v>
      </c>
      <c r="E696" s="8" t="s">
        <v>15</v>
      </c>
      <c r="F696" s="8" t="s">
        <v>4227</v>
      </c>
      <c r="G696" s="8">
        <v>4</v>
      </c>
      <c r="H696" s="14">
        <v>-4.4130630999999997E-2</v>
      </c>
      <c r="I696" s="12">
        <v>4.9271989000000002E-2</v>
      </c>
      <c r="J696" s="8">
        <v>0.37043784200000002</v>
      </c>
      <c r="K696" s="12">
        <v>0.95682895800000001</v>
      </c>
      <c r="L696" s="8" t="s">
        <v>4747</v>
      </c>
    </row>
    <row r="697" spans="1:12">
      <c r="A697" s="8" t="s">
        <v>2758</v>
      </c>
      <c r="B697" s="8" t="s">
        <v>4230</v>
      </c>
      <c r="C697" s="8" t="s">
        <v>21</v>
      </c>
      <c r="D697" s="8" t="s">
        <v>17</v>
      </c>
      <c r="E697" s="8" t="s">
        <v>15</v>
      </c>
      <c r="F697" s="8" t="s">
        <v>4226</v>
      </c>
      <c r="G697" s="8">
        <v>1</v>
      </c>
      <c r="H697" s="14">
        <v>-6.8827882000000007E-2</v>
      </c>
      <c r="I697" s="12">
        <v>7.6927052999999995E-2</v>
      </c>
      <c r="J697" s="8">
        <v>0.37093880400000001</v>
      </c>
      <c r="K697" s="12">
        <v>0.933487336</v>
      </c>
      <c r="L697" s="8" t="s">
        <v>4790</v>
      </c>
    </row>
    <row r="698" spans="1:12">
      <c r="A698" s="8" t="s">
        <v>3994</v>
      </c>
      <c r="B698" s="8" t="s">
        <v>4230</v>
      </c>
      <c r="C698" s="8" t="s">
        <v>21</v>
      </c>
      <c r="D698" s="8" t="s">
        <v>17</v>
      </c>
      <c r="E698" s="8" t="s">
        <v>15</v>
      </c>
      <c r="F698" s="8" t="s">
        <v>4227</v>
      </c>
      <c r="G698" s="8">
        <v>2</v>
      </c>
      <c r="H698" s="14">
        <v>4.5130582000000002E-2</v>
      </c>
      <c r="I698" s="12">
        <v>5.0503050000000001E-2</v>
      </c>
      <c r="J698" s="8">
        <v>0.37152475400000001</v>
      </c>
      <c r="K698" s="12">
        <v>1.046164461</v>
      </c>
      <c r="L698" s="8" t="s">
        <v>4738</v>
      </c>
    </row>
    <row r="699" spans="1:12">
      <c r="A699" s="8" t="s">
        <v>3420</v>
      </c>
      <c r="B699" s="8" t="s">
        <v>4230</v>
      </c>
      <c r="C699" s="8" t="s">
        <v>21</v>
      </c>
      <c r="D699" s="8" t="s">
        <v>17</v>
      </c>
      <c r="E699" s="8" t="s">
        <v>15</v>
      </c>
      <c r="F699" s="8" t="s">
        <v>4227</v>
      </c>
      <c r="G699" s="8">
        <v>2</v>
      </c>
      <c r="H699" s="14">
        <v>9.1336591999999994E-2</v>
      </c>
      <c r="I699" s="12">
        <v>0.102387599</v>
      </c>
      <c r="J699" s="8">
        <v>0.37235705600000002</v>
      </c>
      <c r="K699" s="12">
        <v>1.0956377260000001</v>
      </c>
      <c r="L699" s="8" t="s">
        <v>4791</v>
      </c>
    </row>
    <row r="700" spans="1:12">
      <c r="A700" s="8" t="s">
        <v>3801</v>
      </c>
      <c r="B700" s="8" t="s">
        <v>4230</v>
      </c>
      <c r="C700" s="8" t="s">
        <v>21</v>
      </c>
      <c r="D700" s="8" t="s">
        <v>17</v>
      </c>
      <c r="E700" s="8" t="s">
        <v>15</v>
      </c>
      <c r="F700" s="8" t="s">
        <v>4226</v>
      </c>
      <c r="G700" s="8">
        <v>1</v>
      </c>
      <c r="H700" s="14">
        <v>-0.201244917</v>
      </c>
      <c r="I700" s="12">
        <v>0.22650490700000001</v>
      </c>
      <c r="J700" s="8">
        <v>0.37428299700000001</v>
      </c>
      <c r="K700" s="12">
        <v>0.81771213600000003</v>
      </c>
      <c r="L700" s="8" t="s">
        <v>4792</v>
      </c>
    </row>
    <row r="701" spans="1:12">
      <c r="A701" s="8" t="s">
        <v>3379</v>
      </c>
      <c r="B701" s="8" t="s">
        <v>4230</v>
      </c>
      <c r="C701" s="8" t="s">
        <v>21</v>
      </c>
      <c r="D701" s="8" t="s">
        <v>17</v>
      </c>
      <c r="E701" s="8" t="s">
        <v>15</v>
      </c>
      <c r="F701" s="8" t="s">
        <v>4227</v>
      </c>
      <c r="G701" s="8">
        <v>2</v>
      </c>
      <c r="H701" s="14">
        <v>-0.18418409399999999</v>
      </c>
      <c r="I701" s="12">
        <v>0.20743699900000001</v>
      </c>
      <c r="J701" s="8">
        <v>0.37459251399999999</v>
      </c>
      <c r="K701" s="12">
        <v>0.83178266300000003</v>
      </c>
      <c r="L701" s="8" t="s">
        <v>4787</v>
      </c>
    </row>
    <row r="702" spans="1:12">
      <c r="A702" s="8" t="s">
        <v>2751</v>
      </c>
      <c r="B702" s="8" t="s">
        <v>4230</v>
      </c>
      <c r="C702" s="8" t="s">
        <v>21</v>
      </c>
      <c r="D702" s="8" t="s">
        <v>17</v>
      </c>
      <c r="E702" s="8" t="s">
        <v>15</v>
      </c>
      <c r="F702" s="8" t="s">
        <v>4227</v>
      </c>
      <c r="G702" s="8">
        <v>4</v>
      </c>
      <c r="H702" s="14">
        <v>6.2789853000000007E-2</v>
      </c>
      <c r="I702" s="12">
        <v>7.0767399999999994E-2</v>
      </c>
      <c r="J702" s="8">
        <v>0.37493308199999997</v>
      </c>
      <c r="K702" s="12">
        <v>1.0648030500000001</v>
      </c>
      <c r="L702" s="8" t="s">
        <v>4774</v>
      </c>
    </row>
    <row r="703" spans="1:12">
      <c r="A703" s="8" t="s">
        <v>3017</v>
      </c>
      <c r="B703" s="8" t="s">
        <v>4230</v>
      </c>
      <c r="C703" s="8" t="s">
        <v>21</v>
      </c>
      <c r="D703" s="8" t="s">
        <v>17</v>
      </c>
      <c r="E703" s="8" t="s">
        <v>15</v>
      </c>
      <c r="F703" s="8" t="s">
        <v>4227</v>
      </c>
      <c r="G703" s="8">
        <v>8</v>
      </c>
      <c r="H703" s="14">
        <v>-2.446183E-2</v>
      </c>
      <c r="I703" s="12">
        <v>2.7657800999999999E-2</v>
      </c>
      <c r="J703" s="8">
        <v>0.37645552300000001</v>
      </c>
      <c r="K703" s="12">
        <v>0.97583493499999996</v>
      </c>
      <c r="L703" s="8" t="s">
        <v>4257</v>
      </c>
    </row>
    <row r="704" spans="1:12">
      <c r="A704" s="8" t="s">
        <v>3342</v>
      </c>
      <c r="B704" s="8" t="s">
        <v>4230</v>
      </c>
      <c r="C704" s="8" t="s">
        <v>21</v>
      </c>
      <c r="D704" s="8" t="s">
        <v>17</v>
      </c>
      <c r="E704" s="8" t="s">
        <v>15</v>
      </c>
      <c r="F704" s="8" t="s">
        <v>4226</v>
      </c>
      <c r="G704" s="8">
        <v>1</v>
      </c>
      <c r="H704" s="14">
        <v>-0.20941564400000001</v>
      </c>
      <c r="I704" s="12">
        <v>0.236795749</v>
      </c>
      <c r="J704" s="8">
        <v>0.37649517199999999</v>
      </c>
      <c r="K704" s="12">
        <v>0.81105805399999997</v>
      </c>
      <c r="L704" s="8" t="s">
        <v>4793</v>
      </c>
    </row>
    <row r="705" spans="1:12">
      <c r="A705" s="8" t="s">
        <v>4063</v>
      </c>
      <c r="B705" s="8" t="s">
        <v>4230</v>
      </c>
      <c r="C705" s="8" t="s">
        <v>21</v>
      </c>
      <c r="D705" s="8" t="s">
        <v>17</v>
      </c>
      <c r="E705" s="8" t="s">
        <v>15</v>
      </c>
      <c r="F705" s="8" t="s">
        <v>4227</v>
      </c>
      <c r="G705" s="8">
        <v>5</v>
      </c>
      <c r="H705" s="14">
        <v>-3.2625363999999997E-2</v>
      </c>
      <c r="I705" s="12">
        <v>3.6892121999999999E-2</v>
      </c>
      <c r="J705" s="8">
        <v>0.37650999299999999</v>
      </c>
      <c r="K705" s="12">
        <v>0.96790110200000001</v>
      </c>
      <c r="L705" s="8" t="s">
        <v>4762</v>
      </c>
    </row>
    <row r="706" spans="1:12">
      <c r="A706" s="8" t="s">
        <v>3976</v>
      </c>
      <c r="B706" s="8" t="s">
        <v>4230</v>
      </c>
      <c r="C706" s="8" t="s">
        <v>21</v>
      </c>
      <c r="D706" s="8" t="s">
        <v>17</v>
      </c>
      <c r="E706" s="8" t="s">
        <v>15</v>
      </c>
      <c r="F706" s="8" t="s">
        <v>4227</v>
      </c>
      <c r="G706" s="8">
        <v>4</v>
      </c>
      <c r="H706" s="14">
        <v>5.8663057999999997E-2</v>
      </c>
      <c r="I706" s="12">
        <v>6.6343025E-2</v>
      </c>
      <c r="J706" s="8">
        <v>0.37656747299999999</v>
      </c>
      <c r="K706" s="12">
        <v>1.060417881</v>
      </c>
      <c r="L706" s="8" t="s">
        <v>4785</v>
      </c>
    </row>
    <row r="707" spans="1:12">
      <c r="A707" s="8" t="s">
        <v>3500</v>
      </c>
      <c r="B707" s="8" t="s">
        <v>4230</v>
      </c>
      <c r="C707" s="8" t="s">
        <v>21</v>
      </c>
      <c r="D707" s="8" t="s">
        <v>17</v>
      </c>
      <c r="E707" s="8" t="s">
        <v>15</v>
      </c>
      <c r="F707" s="8" t="s">
        <v>4226</v>
      </c>
      <c r="G707" s="8">
        <v>1</v>
      </c>
      <c r="H707" s="14">
        <v>9.5057107000000002E-2</v>
      </c>
      <c r="I707" s="12">
        <v>0.10766606200000001</v>
      </c>
      <c r="J707" s="8">
        <v>0.377296621</v>
      </c>
      <c r="K707" s="12">
        <v>1.099721655</v>
      </c>
      <c r="L707" s="8" t="s">
        <v>4794</v>
      </c>
    </row>
    <row r="708" spans="1:12">
      <c r="A708" s="8" t="s">
        <v>3275</v>
      </c>
      <c r="B708" s="8" t="s">
        <v>4230</v>
      </c>
      <c r="C708" s="8" t="s">
        <v>21</v>
      </c>
      <c r="D708" s="8" t="s">
        <v>17</v>
      </c>
      <c r="E708" s="8" t="s">
        <v>15</v>
      </c>
      <c r="F708" s="8" t="s">
        <v>4226</v>
      </c>
      <c r="G708" s="8">
        <v>1</v>
      </c>
      <c r="H708" s="14">
        <v>0.17082351200000001</v>
      </c>
      <c r="I708" s="12">
        <v>0.19353556299999999</v>
      </c>
      <c r="J708" s="8">
        <v>0.37742723</v>
      </c>
      <c r="K708" s="12">
        <v>1.186281366</v>
      </c>
      <c r="L708" s="8" t="s">
        <v>4795</v>
      </c>
    </row>
    <row r="709" spans="1:12">
      <c r="A709" s="8" t="s">
        <v>3112</v>
      </c>
      <c r="B709" s="8" t="s">
        <v>4230</v>
      </c>
      <c r="C709" s="8" t="s">
        <v>21</v>
      </c>
      <c r="D709" s="8" t="s">
        <v>17</v>
      </c>
      <c r="E709" s="8" t="s">
        <v>15</v>
      </c>
      <c r="F709" s="8" t="s">
        <v>4227</v>
      </c>
      <c r="G709" s="8">
        <v>4</v>
      </c>
      <c r="H709" s="14">
        <v>-4.1842076999999998E-2</v>
      </c>
      <c r="I709" s="12">
        <v>4.7417225E-2</v>
      </c>
      <c r="J709" s="8">
        <v>0.377547788</v>
      </c>
      <c r="K709" s="12">
        <v>0.95902122000000001</v>
      </c>
      <c r="L709" s="8" t="s">
        <v>4747</v>
      </c>
    </row>
    <row r="710" spans="1:12">
      <c r="A710" s="8" t="s">
        <v>3296</v>
      </c>
      <c r="B710" s="8" t="s">
        <v>4230</v>
      </c>
      <c r="C710" s="8" t="s">
        <v>21</v>
      </c>
      <c r="D710" s="8" t="s">
        <v>17</v>
      </c>
      <c r="E710" s="8" t="s">
        <v>15</v>
      </c>
      <c r="F710" s="8" t="s">
        <v>4227</v>
      </c>
      <c r="G710" s="8">
        <v>7</v>
      </c>
      <c r="H710" s="14">
        <v>-3.4532348999999997E-2</v>
      </c>
      <c r="I710" s="12">
        <v>3.9165899999999997E-2</v>
      </c>
      <c r="J710" s="8">
        <v>0.377942159</v>
      </c>
      <c r="K710" s="12">
        <v>0.96605708800000001</v>
      </c>
      <c r="L710" s="8" t="s">
        <v>4768</v>
      </c>
    </row>
    <row r="711" spans="1:12">
      <c r="A711" s="8" t="s">
        <v>3150</v>
      </c>
      <c r="B711" s="8" t="s">
        <v>4230</v>
      </c>
      <c r="C711" s="8" t="s">
        <v>21</v>
      </c>
      <c r="D711" s="8" t="s">
        <v>17</v>
      </c>
      <c r="E711" s="8" t="s">
        <v>15</v>
      </c>
      <c r="F711" s="8" t="s">
        <v>4226</v>
      </c>
      <c r="G711" s="8">
        <v>1</v>
      </c>
      <c r="H711" s="14">
        <v>-5.998701E-2</v>
      </c>
      <c r="I711" s="12">
        <v>6.8299789999999999E-2</v>
      </c>
      <c r="J711" s="8">
        <v>0.37978645999999999</v>
      </c>
      <c r="K711" s="12">
        <v>0.94177676700000001</v>
      </c>
      <c r="L711" s="8" t="s">
        <v>4796</v>
      </c>
    </row>
    <row r="712" spans="1:12">
      <c r="A712" s="8" t="s">
        <v>2906</v>
      </c>
      <c r="B712" s="8" t="s">
        <v>4230</v>
      </c>
      <c r="C712" s="8" t="s">
        <v>21</v>
      </c>
      <c r="D712" s="8" t="s">
        <v>17</v>
      </c>
      <c r="E712" s="8" t="s">
        <v>15</v>
      </c>
      <c r="F712" s="8" t="s">
        <v>4227</v>
      </c>
      <c r="G712" s="8">
        <v>2</v>
      </c>
      <c r="H712" s="14">
        <v>7.3744530000000003E-2</v>
      </c>
      <c r="I712" s="12">
        <v>8.4013288000000005E-2</v>
      </c>
      <c r="J712" s="8">
        <v>0.380067347</v>
      </c>
      <c r="K712" s="12">
        <v>1.0765317489999999</v>
      </c>
      <c r="L712" s="8" t="s">
        <v>4797</v>
      </c>
    </row>
    <row r="713" spans="1:12">
      <c r="A713" s="8" t="s">
        <v>3475</v>
      </c>
      <c r="B713" s="8" t="s">
        <v>4230</v>
      </c>
      <c r="C713" s="8" t="s">
        <v>21</v>
      </c>
      <c r="D713" s="8" t="s">
        <v>17</v>
      </c>
      <c r="E713" s="8" t="s">
        <v>15</v>
      </c>
      <c r="F713" s="8" t="s">
        <v>4227</v>
      </c>
      <c r="G713" s="8">
        <v>5</v>
      </c>
      <c r="H713" s="14">
        <v>-3.5946976999999998E-2</v>
      </c>
      <c r="I713" s="12">
        <v>4.1017922999999998E-2</v>
      </c>
      <c r="J713" s="8">
        <v>0.38082759900000002</v>
      </c>
      <c r="K713" s="12">
        <v>0.96469144299999998</v>
      </c>
      <c r="L713" s="8" t="s">
        <v>4798</v>
      </c>
    </row>
    <row r="714" spans="1:12">
      <c r="A714" s="8" t="s">
        <v>3466</v>
      </c>
      <c r="B714" s="8" t="s">
        <v>4230</v>
      </c>
      <c r="C714" s="8" t="s">
        <v>21</v>
      </c>
      <c r="D714" s="8" t="s">
        <v>17</v>
      </c>
      <c r="E714" s="8" t="s">
        <v>15</v>
      </c>
      <c r="F714" s="8" t="s">
        <v>4227</v>
      </c>
      <c r="G714" s="8">
        <v>3</v>
      </c>
      <c r="H714" s="14">
        <v>-3.4148802999999998E-2</v>
      </c>
      <c r="I714" s="12">
        <v>3.9011443E-2</v>
      </c>
      <c r="J714" s="8">
        <v>0.38138160100000001</v>
      </c>
      <c r="K714" s="12">
        <v>0.96642768700000004</v>
      </c>
      <c r="L714" s="8" t="s">
        <v>4762</v>
      </c>
    </row>
    <row r="715" spans="1:12">
      <c r="A715" s="8" t="s">
        <v>4194</v>
      </c>
      <c r="B715" s="8" t="s">
        <v>4230</v>
      </c>
      <c r="C715" s="8" t="s">
        <v>21</v>
      </c>
      <c r="D715" s="8" t="s">
        <v>17</v>
      </c>
      <c r="E715" s="8" t="s">
        <v>15</v>
      </c>
      <c r="F715" s="8" t="s">
        <v>4226</v>
      </c>
      <c r="G715" s="8">
        <v>1</v>
      </c>
      <c r="H715" s="14">
        <v>0.16585941000000001</v>
      </c>
      <c r="I715" s="12">
        <v>0.18960434900000001</v>
      </c>
      <c r="J715" s="8">
        <v>0.38170132200000001</v>
      </c>
      <c r="K715" s="12">
        <v>1.1804071359999999</v>
      </c>
      <c r="L715" s="8" t="s">
        <v>4799</v>
      </c>
    </row>
    <row r="716" spans="1:12">
      <c r="A716" s="8" t="s">
        <v>3381</v>
      </c>
      <c r="B716" s="8" t="s">
        <v>4230</v>
      </c>
      <c r="C716" s="8" t="s">
        <v>21</v>
      </c>
      <c r="D716" s="8" t="s">
        <v>17</v>
      </c>
      <c r="E716" s="8" t="s">
        <v>15</v>
      </c>
      <c r="F716" s="8" t="s">
        <v>4226</v>
      </c>
      <c r="G716" s="8">
        <v>1</v>
      </c>
      <c r="H716" s="14">
        <v>0.12214478600000001</v>
      </c>
      <c r="I716" s="12">
        <v>0.13971644999999999</v>
      </c>
      <c r="J716" s="8">
        <v>0.381991162</v>
      </c>
      <c r="K716" s="12">
        <v>1.129917686</v>
      </c>
      <c r="L716" s="8" t="s">
        <v>4800</v>
      </c>
    </row>
    <row r="717" spans="1:12">
      <c r="A717" s="8" t="s">
        <v>3802</v>
      </c>
      <c r="B717" s="8" t="s">
        <v>4230</v>
      </c>
      <c r="C717" s="8" t="s">
        <v>21</v>
      </c>
      <c r="D717" s="8" t="s">
        <v>17</v>
      </c>
      <c r="E717" s="8" t="s">
        <v>15</v>
      </c>
      <c r="F717" s="8" t="s">
        <v>4226</v>
      </c>
      <c r="G717" s="8">
        <v>1</v>
      </c>
      <c r="H717" s="14">
        <v>-0.20859271900000001</v>
      </c>
      <c r="I717" s="12">
        <v>0.23871529399999999</v>
      </c>
      <c r="J717" s="8">
        <v>0.38221966299999999</v>
      </c>
      <c r="K717" s="12">
        <v>0.81172576900000004</v>
      </c>
      <c r="L717" s="8" t="s">
        <v>4801</v>
      </c>
    </row>
    <row r="718" spans="1:12">
      <c r="A718" s="8" t="s">
        <v>4033</v>
      </c>
      <c r="B718" s="8" t="s">
        <v>4230</v>
      </c>
      <c r="C718" s="8" t="s">
        <v>21</v>
      </c>
      <c r="D718" s="8" t="s">
        <v>17</v>
      </c>
      <c r="E718" s="8" t="s">
        <v>15</v>
      </c>
      <c r="F718" s="8" t="s">
        <v>4226</v>
      </c>
      <c r="G718" s="8">
        <v>1</v>
      </c>
      <c r="H718" s="14">
        <v>-0.18990970099999999</v>
      </c>
      <c r="I718" s="12">
        <v>0.217422058</v>
      </c>
      <c r="J718" s="8">
        <v>0.38241182299999998</v>
      </c>
      <c r="K718" s="12">
        <v>0.82703381099999995</v>
      </c>
      <c r="L718" s="8" t="s">
        <v>4802</v>
      </c>
    </row>
    <row r="719" spans="1:12">
      <c r="A719" s="8" t="s">
        <v>3729</v>
      </c>
      <c r="B719" s="8" t="s">
        <v>4230</v>
      </c>
      <c r="C719" s="8" t="s">
        <v>21</v>
      </c>
      <c r="D719" s="8" t="s">
        <v>17</v>
      </c>
      <c r="E719" s="8" t="s">
        <v>15</v>
      </c>
      <c r="F719" s="8" t="s">
        <v>4227</v>
      </c>
      <c r="G719" s="8">
        <v>3</v>
      </c>
      <c r="H719" s="14">
        <v>-3.8054064999999998E-2</v>
      </c>
      <c r="I719" s="12">
        <v>4.3604175000000002E-2</v>
      </c>
      <c r="J719" s="8">
        <v>0.38281785299999999</v>
      </c>
      <c r="K719" s="12">
        <v>0.96266089399999999</v>
      </c>
      <c r="L719" s="8" t="s">
        <v>4769</v>
      </c>
    </row>
    <row r="720" spans="1:12">
      <c r="A720" s="8" t="s">
        <v>3117</v>
      </c>
      <c r="B720" s="8" t="s">
        <v>4230</v>
      </c>
      <c r="C720" s="8" t="s">
        <v>21</v>
      </c>
      <c r="D720" s="8" t="s">
        <v>17</v>
      </c>
      <c r="E720" s="8" t="s">
        <v>15</v>
      </c>
      <c r="F720" s="8" t="s">
        <v>4227</v>
      </c>
      <c r="G720" s="8">
        <v>3</v>
      </c>
      <c r="H720" s="14">
        <v>-5.1114909E-2</v>
      </c>
      <c r="I720" s="12">
        <v>5.8626818999999997E-2</v>
      </c>
      <c r="J720" s="8">
        <v>0.38327982199999999</v>
      </c>
      <c r="K720" s="12">
        <v>0.95016948199999995</v>
      </c>
      <c r="L720" s="8" t="s">
        <v>4803</v>
      </c>
    </row>
    <row r="721" spans="1:12">
      <c r="A721" s="8" t="s">
        <v>3674</v>
      </c>
      <c r="B721" s="8" t="s">
        <v>4230</v>
      </c>
      <c r="C721" s="8" t="s">
        <v>21</v>
      </c>
      <c r="D721" s="8" t="s">
        <v>17</v>
      </c>
      <c r="E721" s="8" t="s">
        <v>15</v>
      </c>
      <c r="F721" s="8" t="s">
        <v>4227</v>
      </c>
      <c r="G721" s="8">
        <v>2</v>
      </c>
      <c r="H721" s="14">
        <v>-4.0999684000000002E-2</v>
      </c>
      <c r="I721" s="12">
        <v>4.7160176999999998E-2</v>
      </c>
      <c r="J721" s="8">
        <v>0.38464430999999999</v>
      </c>
      <c r="K721" s="12">
        <v>0.95982943300000001</v>
      </c>
      <c r="L721" s="8" t="s">
        <v>4769</v>
      </c>
    </row>
    <row r="722" spans="1:12">
      <c r="A722" s="8" t="s">
        <v>3147</v>
      </c>
      <c r="B722" s="8" t="s">
        <v>4230</v>
      </c>
      <c r="C722" s="8" t="s">
        <v>21</v>
      </c>
      <c r="D722" s="8" t="s">
        <v>17</v>
      </c>
      <c r="E722" s="8" t="s">
        <v>15</v>
      </c>
      <c r="F722" s="8" t="s">
        <v>4226</v>
      </c>
      <c r="G722" s="8">
        <v>1</v>
      </c>
      <c r="H722" s="14">
        <v>0.115710654</v>
      </c>
      <c r="I722" s="12">
        <v>0.13310375599999999</v>
      </c>
      <c r="J722" s="8">
        <v>0.384668442</v>
      </c>
      <c r="K722" s="12">
        <v>1.122670984</v>
      </c>
      <c r="L722" s="8" t="s">
        <v>4804</v>
      </c>
    </row>
    <row r="723" spans="1:12">
      <c r="A723" s="8" t="s">
        <v>3261</v>
      </c>
      <c r="B723" s="8" t="s">
        <v>4230</v>
      </c>
      <c r="C723" s="8" t="s">
        <v>21</v>
      </c>
      <c r="D723" s="8" t="s">
        <v>17</v>
      </c>
      <c r="E723" s="8" t="s">
        <v>15</v>
      </c>
      <c r="F723" s="8" t="s">
        <v>4226</v>
      </c>
      <c r="G723" s="8">
        <v>1</v>
      </c>
      <c r="H723" s="14">
        <v>0.13388188300000001</v>
      </c>
      <c r="I723" s="12">
        <v>0.15403757500000001</v>
      </c>
      <c r="J723" s="8">
        <v>0.38476464900000001</v>
      </c>
      <c r="K723" s="12">
        <v>1.1432577740000001</v>
      </c>
      <c r="L723" s="8" t="s">
        <v>4805</v>
      </c>
    </row>
    <row r="724" spans="1:12">
      <c r="A724" s="8" t="s">
        <v>2631</v>
      </c>
      <c r="B724" s="8" t="s">
        <v>4230</v>
      </c>
      <c r="C724" s="8" t="s">
        <v>21</v>
      </c>
      <c r="D724" s="8" t="s">
        <v>17</v>
      </c>
      <c r="E724" s="8" t="s">
        <v>15</v>
      </c>
      <c r="F724" s="8" t="s">
        <v>4227</v>
      </c>
      <c r="G724" s="8">
        <v>8</v>
      </c>
      <c r="H724" s="14">
        <v>2.3259354999999999E-2</v>
      </c>
      <c r="I724" s="12">
        <v>2.6767188000000001E-2</v>
      </c>
      <c r="J724" s="8">
        <v>0.38487433900000001</v>
      </c>
      <c r="K724" s="12">
        <v>1.0235319629999999</v>
      </c>
      <c r="L724" s="8" t="s">
        <v>4756</v>
      </c>
    </row>
    <row r="725" spans="1:12">
      <c r="A725" s="8" t="s">
        <v>3792</v>
      </c>
      <c r="B725" s="8" t="s">
        <v>4230</v>
      </c>
      <c r="C725" s="8" t="s">
        <v>21</v>
      </c>
      <c r="D725" s="8" t="s">
        <v>17</v>
      </c>
      <c r="E725" s="8" t="s">
        <v>15</v>
      </c>
      <c r="F725" s="8" t="s">
        <v>4227</v>
      </c>
      <c r="G725" s="8">
        <v>2</v>
      </c>
      <c r="H725" s="14">
        <v>8.8051870000000004E-2</v>
      </c>
      <c r="I725" s="12">
        <v>0.101480521</v>
      </c>
      <c r="J725" s="8">
        <v>0.385573577</v>
      </c>
      <c r="K725" s="12">
        <v>1.092044765</v>
      </c>
      <c r="L725" s="8" t="s">
        <v>4806</v>
      </c>
    </row>
    <row r="726" spans="1:12">
      <c r="A726" s="8" t="s">
        <v>2876</v>
      </c>
      <c r="B726" s="8" t="s">
        <v>4230</v>
      </c>
      <c r="C726" s="8" t="s">
        <v>21</v>
      </c>
      <c r="D726" s="8" t="s">
        <v>17</v>
      </c>
      <c r="E726" s="8" t="s">
        <v>15</v>
      </c>
      <c r="F726" s="8" t="s">
        <v>4227</v>
      </c>
      <c r="G726" s="8">
        <v>5</v>
      </c>
      <c r="H726" s="14">
        <v>-3.6408385000000001E-2</v>
      </c>
      <c r="I726" s="12">
        <v>4.1994134000000002E-2</v>
      </c>
      <c r="J726" s="8">
        <v>0.38594890900000001</v>
      </c>
      <c r="K726" s="12">
        <v>0.96424642900000002</v>
      </c>
      <c r="L726" s="8" t="s">
        <v>4798</v>
      </c>
    </row>
    <row r="727" spans="1:12">
      <c r="A727" s="8" t="s">
        <v>2635</v>
      </c>
      <c r="B727" s="8" t="s">
        <v>4230</v>
      </c>
      <c r="C727" s="8" t="s">
        <v>21</v>
      </c>
      <c r="D727" s="8" t="s">
        <v>17</v>
      </c>
      <c r="E727" s="8" t="s">
        <v>15</v>
      </c>
      <c r="F727" s="8" t="s">
        <v>4226</v>
      </c>
      <c r="G727" s="8">
        <v>1</v>
      </c>
      <c r="H727" s="14">
        <v>6.6606490000000004E-2</v>
      </c>
      <c r="I727" s="12">
        <v>7.6981134000000007E-2</v>
      </c>
      <c r="J727" s="8">
        <v>0.38691182499999999</v>
      </c>
      <c r="K727" s="12">
        <v>1.068874782</v>
      </c>
      <c r="L727" s="8" t="s">
        <v>4807</v>
      </c>
    </row>
    <row r="728" spans="1:12">
      <c r="A728" s="8" t="s">
        <v>3747</v>
      </c>
      <c r="B728" s="8" t="s">
        <v>4230</v>
      </c>
      <c r="C728" s="8" t="s">
        <v>21</v>
      </c>
      <c r="D728" s="8" t="s">
        <v>17</v>
      </c>
      <c r="E728" s="8" t="s">
        <v>15</v>
      </c>
      <c r="F728" s="8" t="s">
        <v>4226</v>
      </c>
      <c r="G728" s="8">
        <v>1</v>
      </c>
      <c r="H728" s="14">
        <v>0.124978725</v>
      </c>
      <c r="I728" s="12">
        <v>0.14448040400000001</v>
      </c>
      <c r="J728" s="8">
        <v>0.38702672399999999</v>
      </c>
      <c r="K728" s="12">
        <v>1.133124346</v>
      </c>
      <c r="L728" s="8" t="s">
        <v>4808</v>
      </c>
    </row>
    <row r="729" spans="1:12">
      <c r="A729" s="8" t="s">
        <v>3369</v>
      </c>
      <c r="B729" s="8" t="s">
        <v>4230</v>
      </c>
      <c r="C729" s="8" t="s">
        <v>21</v>
      </c>
      <c r="D729" s="8" t="s">
        <v>17</v>
      </c>
      <c r="E729" s="8" t="s">
        <v>15</v>
      </c>
      <c r="F729" s="8" t="s">
        <v>4227</v>
      </c>
      <c r="G729" s="8">
        <v>2</v>
      </c>
      <c r="H729" s="14">
        <v>7.9231162999999993E-2</v>
      </c>
      <c r="I729" s="12">
        <v>9.1753152000000004E-2</v>
      </c>
      <c r="J729" s="8">
        <v>0.38784875099999999</v>
      </c>
      <c r="K729" s="12">
        <v>1.0824545160000001</v>
      </c>
      <c r="L729" s="8" t="s">
        <v>4809</v>
      </c>
    </row>
    <row r="730" spans="1:12">
      <c r="A730" s="8" t="s">
        <v>3957</v>
      </c>
      <c r="B730" s="8" t="s">
        <v>4230</v>
      </c>
      <c r="C730" s="8" t="s">
        <v>21</v>
      </c>
      <c r="D730" s="8" t="s">
        <v>17</v>
      </c>
      <c r="E730" s="8" t="s">
        <v>15</v>
      </c>
      <c r="F730" s="8" t="s">
        <v>4226</v>
      </c>
      <c r="G730" s="8">
        <v>1</v>
      </c>
      <c r="H730" s="14">
        <v>0.10656953399999999</v>
      </c>
      <c r="I730" s="12">
        <v>0.123507636</v>
      </c>
      <c r="J730" s="8">
        <v>0.38821562599999998</v>
      </c>
      <c r="K730" s="12">
        <v>1.112455277</v>
      </c>
      <c r="L730" s="8" t="s">
        <v>4810</v>
      </c>
    </row>
    <row r="731" spans="1:12">
      <c r="A731" s="8" t="s">
        <v>3183</v>
      </c>
      <c r="B731" s="8" t="s">
        <v>4230</v>
      </c>
      <c r="C731" s="8" t="s">
        <v>21</v>
      </c>
      <c r="D731" s="8" t="s">
        <v>17</v>
      </c>
      <c r="E731" s="8" t="s">
        <v>15</v>
      </c>
      <c r="F731" s="8" t="s">
        <v>4226</v>
      </c>
      <c r="G731" s="8">
        <v>1</v>
      </c>
      <c r="H731" s="14">
        <v>-0.19367810299999999</v>
      </c>
      <c r="I731" s="12">
        <v>0.224464831</v>
      </c>
      <c r="J731" s="8">
        <v>0.38822331599999998</v>
      </c>
      <c r="K731" s="12">
        <v>0.82392308000000003</v>
      </c>
      <c r="L731" s="8" t="s">
        <v>4811</v>
      </c>
    </row>
    <row r="732" spans="1:12">
      <c r="A732" s="8" t="s">
        <v>3730</v>
      </c>
      <c r="B732" s="8" t="s">
        <v>4230</v>
      </c>
      <c r="C732" s="8" t="s">
        <v>21</v>
      </c>
      <c r="D732" s="8" t="s">
        <v>17</v>
      </c>
      <c r="E732" s="8" t="s">
        <v>15</v>
      </c>
      <c r="F732" s="8" t="s">
        <v>4227</v>
      </c>
      <c r="G732" s="8">
        <v>7</v>
      </c>
      <c r="H732" s="14">
        <v>-2.0754611999999999E-2</v>
      </c>
      <c r="I732" s="12">
        <v>2.4123242E-2</v>
      </c>
      <c r="J732" s="8">
        <v>0.389591994</v>
      </c>
      <c r="K732" s="12">
        <v>0.97945928199999999</v>
      </c>
      <c r="L732" s="8" t="s">
        <v>4812</v>
      </c>
    </row>
    <row r="733" spans="1:12">
      <c r="A733" s="8" t="s">
        <v>3526</v>
      </c>
      <c r="B733" s="8" t="s">
        <v>4230</v>
      </c>
      <c r="C733" s="8" t="s">
        <v>21</v>
      </c>
      <c r="D733" s="8" t="s">
        <v>17</v>
      </c>
      <c r="E733" s="8" t="s">
        <v>15</v>
      </c>
      <c r="F733" s="8" t="s">
        <v>4227</v>
      </c>
      <c r="G733" s="8">
        <v>6</v>
      </c>
      <c r="H733" s="14">
        <v>2.5275288999999999E-2</v>
      </c>
      <c r="I733" s="12">
        <v>2.9408658000000001E-2</v>
      </c>
      <c r="J733" s="8">
        <v>0.39009196600000001</v>
      </c>
      <c r="K733" s="12">
        <v>1.025597417</v>
      </c>
      <c r="L733" s="8" t="s">
        <v>4704</v>
      </c>
    </row>
    <row r="734" spans="1:12">
      <c r="A734" s="8" t="s">
        <v>3711</v>
      </c>
      <c r="B734" s="8" t="s">
        <v>4230</v>
      </c>
      <c r="C734" s="8" t="s">
        <v>21</v>
      </c>
      <c r="D734" s="8" t="s">
        <v>17</v>
      </c>
      <c r="E734" s="8" t="s">
        <v>15</v>
      </c>
      <c r="F734" s="8" t="s">
        <v>4226</v>
      </c>
      <c r="G734" s="8">
        <v>1</v>
      </c>
      <c r="H734" s="14">
        <v>-0.14798797799999999</v>
      </c>
      <c r="I734" s="12">
        <v>0.17220611399999999</v>
      </c>
      <c r="J734" s="8">
        <v>0.39013894700000001</v>
      </c>
      <c r="K734" s="12">
        <v>0.86244148300000001</v>
      </c>
      <c r="L734" s="8" t="s">
        <v>4813</v>
      </c>
    </row>
    <row r="735" spans="1:12">
      <c r="A735" s="8" t="s">
        <v>2991</v>
      </c>
      <c r="B735" s="8" t="s">
        <v>4230</v>
      </c>
      <c r="C735" s="8" t="s">
        <v>21</v>
      </c>
      <c r="D735" s="8" t="s">
        <v>17</v>
      </c>
      <c r="E735" s="8" t="s">
        <v>15</v>
      </c>
      <c r="F735" s="8" t="s">
        <v>4227</v>
      </c>
      <c r="G735" s="8">
        <v>2</v>
      </c>
      <c r="H735" s="14">
        <v>9.3486001999999999E-2</v>
      </c>
      <c r="I735" s="12">
        <v>0.108907159</v>
      </c>
      <c r="J735" s="8">
        <v>0.39067113599999997</v>
      </c>
      <c r="K735" s="12">
        <v>1.0979952340000001</v>
      </c>
      <c r="L735" s="8" t="s">
        <v>4794</v>
      </c>
    </row>
    <row r="736" spans="1:12">
      <c r="A736" s="8" t="s">
        <v>2884</v>
      </c>
      <c r="B736" s="8" t="s">
        <v>4230</v>
      </c>
      <c r="C736" s="8" t="s">
        <v>21</v>
      </c>
      <c r="D736" s="8" t="s">
        <v>17</v>
      </c>
      <c r="E736" s="8" t="s">
        <v>15</v>
      </c>
      <c r="F736" s="8" t="s">
        <v>4227</v>
      </c>
      <c r="G736" s="8">
        <v>2</v>
      </c>
      <c r="H736" s="14">
        <v>-9.7861343000000003E-2</v>
      </c>
      <c r="I736" s="12">
        <v>0.11432343</v>
      </c>
      <c r="J736" s="8">
        <v>0.39199542399999998</v>
      </c>
      <c r="K736" s="12">
        <v>0.90677462600000003</v>
      </c>
      <c r="L736" s="8" t="s">
        <v>4815</v>
      </c>
    </row>
    <row r="737" spans="1:12">
      <c r="A737" s="8" t="s">
        <v>3921</v>
      </c>
      <c r="B737" s="8" t="s">
        <v>4230</v>
      </c>
      <c r="C737" s="8" t="s">
        <v>21</v>
      </c>
      <c r="D737" s="8" t="s">
        <v>17</v>
      </c>
      <c r="E737" s="8" t="s">
        <v>15</v>
      </c>
      <c r="F737" s="8" t="s">
        <v>4227</v>
      </c>
      <c r="G737" s="8">
        <v>11</v>
      </c>
      <c r="H737" s="14">
        <v>-2.2253690999999999E-2</v>
      </c>
      <c r="I737" s="12">
        <v>2.605066E-2</v>
      </c>
      <c r="J737" s="8">
        <v>0.39296829900000002</v>
      </c>
      <c r="K737" s="12">
        <v>0.97799209600000003</v>
      </c>
      <c r="L737" s="8" t="s">
        <v>4812</v>
      </c>
    </row>
    <row r="738" spans="1:12">
      <c r="A738" s="8" t="s">
        <v>3247</v>
      </c>
      <c r="B738" s="8" t="s">
        <v>4230</v>
      </c>
      <c r="C738" s="8" t="s">
        <v>21</v>
      </c>
      <c r="D738" s="8" t="s">
        <v>17</v>
      </c>
      <c r="E738" s="8" t="s">
        <v>15</v>
      </c>
      <c r="F738" s="8" t="s">
        <v>4227</v>
      </c>
      <c r="G738" s="8">
        <v>2</v>
      </c>
      <c r="H738" s="14">
        <v>-0.114476966</v>
      </c>
      <c r="I738" s="12">
        <v>0.13454006700000001</v>
      </c>
      <c r="J738" s="8">
        <v>0.39483802299999998</v>
      </c>
      <c r="K738" s="12">
        <v>0.89183248000000004</v>
      </c>
      <c r="L738" s="8" t="s">
        <v>4816</v>
      </c>
    </row>
    <row r="739" spans="1:12">
      <c r="A739" s="8" t="s">
        <v>3883</v>
      </c>
      <c r="B739" s="8" t="s">
        <v>4230</v>
      </c>
      <c r="C739" s="8" t="s">
        <v>21</v>
      </c>
      <c r="D739" s="8" t="s">
        <v>17</v>
      </c>
      <c r="E739" s="8" t="s">
        <v>15</v>
      </c>
      <c r="F739" s="8" t="s">
        <v>4227</v>
      </c>
      <c r="G739" s="8">
        <v>3</v>
      </c>
      <c r="H739" s="14">
        <v>7.5443672000000003E-2</v>
      </c>
      <c r="I739" s="12">
        <v>8.8670129E-2</v>
      </c>
      <c r="J739" s="8">
        <v>0.394860873</v>
      </c>
      <c r="K739" s="12">
        <v>1.0783624839999999</v>
      </c>
      <c r="L739" s="8" t="s">
        <v>4784</v>
      </c>
    </row>
    <row r="740" spans="1:12">
      <c r="A740" s="8" t="s">
        <v>4156</v>
      </c>
      <c r="B740" s="8" t="s">
        <v>4230</v>
      </c>
      <c r="C740" s="8" t="s">
        <v>21</v>
      </c>
      <c r="D740" s="8" t="s">
        <v>17</v>
      </c>
      <c r="E740" s="8" t="s">
        <v>15</v>
      </c>
      <c r="F740" s="8" t="s">
        <v>4227</v>
      </c>
      <c r="G740" s="8">
        <v>4</v>
      </c>
      <c r="H740" s="14">
        <v>4.5454105000000002E-2</v>
      </c>
      <c r="I740" s="12">
        <v>5.3496246999999997E-2</v>
      </c>
      <c r="J740" s="8">
        <v>0.39550911599999999</v>
      </c>
      <c r="K740" s="12">
        <v>1.046502974</v>
      </c>
      <c r="L740" s="8" t="s">
        <v>4817</v>
      </c>
    </row>
    <row r="741" spans="1:12">
      <c r="A741" s="8" t="s">
        <v>4186</v>
      </c>
      <c r="B741" s="8" t="s">
        <v>4230</v>
      </c>
      <c r="C741" s="8" t="s">
        <v>21</v>
      </c>
      <c r="D741" s="8" t="s">
        <v>17</v>
      </c>
      <c r="E741" s="8" t="s">
        <v>15</v>
      </c>
      <c r="F741" s="8" t="s">
        <v>4227</v>
      </c>
      <c r="G741" s="8">
        <v>5</v>
      </c>
      <c r="H741" s="14">
        <v>2.9727001999999999E-2</v>
      </c>
      <c r="I741" s="12">
        <v>3.4998360999999999E-2</v>
      </c>
      <c r="J741" s="8">
        <v>0.39566838999999998</v>
      </c>
      <c r="K741" s="12">
        <v>1.03017326</v>
      </c>
      <c r="L741" s="8" t="s">
        <v>4818</v>
      </c>
    </row>
    <row r="742" spans="1:12">
      <c r="A742" s="8" t="s">
        <v>3644</v>
      </c>
      <c r="B742" s="8" t="s">
        <v>4230</v>
      </c>
      <c r="C742" s="8" t="s">
        <v>21</v>
      </c>
      <c r="D742" s="8" t="s">
        <v>17</v>
      </c>
      <c r="E742" s="8" t="s">
        <v>15</v>
      </c>
      <c r="F742" s="8" t="s">
        <v>4226</v>
      </c>
      <c r="G742" s="8">
        <v>1</v>
      </c>
      <c r="H742" s="14">
        <v>7.7758313999999995E-2</v>
      </c>
      <c r="I742" s="12">
        <v>9.1578663000000005E-2</v>
      </c>
      <c r="J742" s="8">
        <v>0.39583251000000003</v>
      </c>
      <c r="K742" s="12">
        <v>1.0808613979999999</v>
      </c>
      <c r="L742" s="8" t="s">
        <v>4819</v>
      </c>
    </row>
    <row r="743" spans="1:12">
      <c r="A743" s="8" t="s">
        <v>2835</v>
      </c>
      <c r="B743" s="8" t="s">
        <v>4230</v>
      </c>
      <c r="C743" s="8" t="s">
        <v>21</v>
      </c>
      <c r="D743" s="8" t="s">
        <v>17</v>
      </c>
      <c r="E743" s="8" t="s">
        <v>15</v>
      </c>
      <c r="F743" s="8" t="s">
        <v>4226</v>
      </c>
      <c r="G743" s="8">
        <v>1</v>
      </c>
      <c r="H743" s="14">
        <v>-0.21181192099999999</v>
      </c>
      <c r="I743" s="12">
        <v>0.24973711900000001</v>
      </c>
      <c r="J743" s="8">
        <v>0.39636027099999999</v>
      </c>
      <c r="K743" s="12">
        <v>0.80911686100000002</v>
      </c>
      <c r="L743" s="8" t="s">
        <v>4820</v>
      </c>
    </row>
    <row r="744" spans="1:12">
      <c r="A744" s="8" t="s">
        <v>4006</v>
      </c>
      <c r="B744" s="8" t="s">
        <v>4230</v>
      </c>
      <c r="C744" s="8" t="s">
        <v>21</v>
      </c>
      <c r="D744" s="8" t="s">
        <v>17</v>
      </c>
      <c r="E744" s="8" t="s">
        <v>15</v>
      </c>
      <c r="F744" s="8" t="s">
        <v>4227</v>
      </c>
      <c r="G744" s="8">
        <v>5</v>
      </c>
      <c r="H744" s="14">
        <v>0.130320451</v>
      </c>
      <c r="I744" s="12">
        <v>0.15408159399999999</v>
      </c>
      <c r="J744" s="8">
        <v>0.39767070199999999</v>
      </c>
      <c r="K744" s="12">
        <v>1.1391933809999999</v>
      </c>
      <c r="L744" s="8" t="s">
        <v>4821</v>
      </c>
    </row>
    <row r="745" spans="1:12">
      <c r="A745" s="8" t="s">
        <v>3743</v>
      </c>
      <c r="B745" s="8" t="s">
        <v>4230</v>
      </c>
      <c r="C745" s="8" t="s">
        <v>21</v>
      </c>
      <c r="D745" s="8" t="s">
        <v>17</v>
      </c>
      <c r="E745" s="8" t="s">
        <v>15</v>
      </c>
      <c r="F745" s="8" t="s">
        <v>4227</v>
      </c>
      <c r="G745" s="8">
        <v>3</v>
      </c>
      <c r="H745" s="14">
        <v>-3.9037246999999997E-2</v>
      </c>
      <c r="I745" s="12">
        <v>4.6376319999999999E-2</v>
      </c>
      <c r="J745" s="8">
        <v>0.39992815100000001</v>
      </c>
      <c r="K745" s="12">
        <v>0.96171488800000005</v>
      </c>
      <c r="L745" s="8" t="s">
        <v>4769</v>
      </c>
    </row>
    <row r="746" spans="1:12">
      <c r="A746" s="8" t="s">
        <v>4224</v>
      </c>
      <c r="B746" s="8" t="s">
        <v>4230</v>
      </c>
      <c r="C746" s="8" t="s">
        <v>21</v>
      </c>
      <c r="D746" s="8" t="s">
        <v>17</v>
      </c>
      <c r="E746" s="8" t="s">
        <v>15</v>
      </c>
      <c r="F746" s="8" t="s">
        <v>4227</v>
      </c>
      <c r="G746" s="8">
        <v>5</v>
      </c>
      <c r="H746" s="14">
        <v>9.9310269000000007E-2</v>
      </c>
      <c r="I746" s="12">
        <v>0.118036986</v>
      </c>
      <c r="J746" s="8">
        <v>0.40015259600000003</v>
      </c>
      <c r="K746" s="12">
        <v>1.1044089100000001</v>
      </c>
      <c r="L746" s="8" t="s">
        <v>4822</v>
      </c>
    </row>
    <row r="747" spans="1:12">
      <c r="A747" s="8" t="s">
        <v>3240</v>
      </c>
      <c r="B747" s="8" t="s">
        <v>4230</v>
      </c>
      <c r="C747" s="8" t="s">
        <v>21</v>
      </c>
      <c r="D747" s="8" t="s">
        <v>17</v>
      </c>
      <c r="E747" s="8" t="s">
        <v>15</v>
      </c>
      <c r="F747" s="8" t="s">
        <v>4227</v>
      </c>
      <c r="G747" s="8">
        <v>3</v>
      </c>
      <c r="H747" s="14">
        <v>4.5371272999999997E-2</v>
      </c>
      <c r="I747" s="12">
        <v>5.3936202000000003E-2</v>
      </c>
      <c r="J747" s="8">
        <v>0.40023444600000002</v>
      </c>
      <c r="K747" s="12">
        <v>1.0464162939999999</v>
      </c>
      <c r="L747" s="8" t="s">
        <v>4817</v>
      </c>
    </row>
    <row r="748" spans="1:12">
      <c r="A748" s="8" t="s">
        <v>3089</v>
      </c>
      <c r="B748" s="8" t="s">
        <v>4230</v>
      </c>
      <c r="C748" s="8" t="s">
        <v>21</v>
      </c>
      <c r="D748" s="8" t="s">
        <v>17</v>
      </c>
      <c r="E748" s="8" t="s">
        <v>15</v>
      </c>
      <c r="F748" s="8" t="s">
        <v>4227</v>
      </c>
      <c r="G748" s="8">
        <v>11</v>
      </c>
      <c r="H748" s="14">
        <v>-2.1884573000000001E-2</v>
      </c>
      <c r="I748" s="12">
        <v>2.603161E-2</v>
      </c>
      <c r="J748" s="8">
        <v>0.40052036400000002</v>
      </c>
      <c r="K748" s="12">
        <v>0.97835315700000003</v>
      </c>
      <c r="L748" s="8" t="s">
        <v>4812</v>
      </c>
    </row>
    <row r="749" spans="1:12">
      <c r="A749" s="8" t="s">
        <v>2749</v>
      </c>
      <c r="B749" s="8" t="s">
        <v>4230</v>
      </c>
      <c r="C749" s="8" t="s">
        <v>21</v>
      </c>
      <c r="D749" s="8" t="s">
        <v>17</v>
      </c>
      <c r="E749" s="8" t="s">
        <v>15</v>
      </c>
      <c r="F749" s="8" t="s">
        <v>4227</v>
      </c>
      <c r="G749" s="8">
        <v>4</v>
      </c>
      <c r="H749" s="14">
        <v>-3.3758928000000001E-2</v>
      </c>
      <c r="I749" s="12">
        <v>4.0266665E-2</v>
      </c>
      <c r="J749" s="8">
        <v>0.40181507</v>
      </c>
      <c r="K749" s="12">
        <v>0.96680454599999999</v>
      </c>
      <c r="L749" s="8" t="s">
        <v>4798</v>
      </c>
    </row>
    <row r="750" spans="1:12">
      <c r="A750" s="8" t="s">
        <v>2818</v>
      </c>
      <c r="B750" s="8" t="s">
        <v>4230</v>
      </c>
      <c r="C750" s="8" t="s">
        <v>21</v>
      </c>
      <c r="D750" s="8" t="s">
        <v>17</v>
      </c>
      <c r="E750" s="8" t="s">
        <v>15</v>
      </c>
      <c r="F750" s="8" t="s">
        <v>4226</v>
      </c>
      <c r="G750" s="8">
        <v>1</v>
      </c>
      <c r="H750" s="14">
        <v>-0.25337738399999998</v>
      </c>
      <c r="I750" s="12">
        <v>0.30230983299999997</v>
      </c>
      <c r="J750" s="8">
        <v>0.40195315599999998</v>
      </c>
      <c r="K750" s="12">
        <v>0.77617491000000005</v>
      </c>
      <c r="L750" s="8" t="s">
        <v>4823</v>
      </c>
    </row>
    <row r="751" spans="1:12">
      <c r="A751" s="8" t="s">
        <v>2673</v>
      </c>
      <c r="B751" s="8" t="s">
        <v>4230</v>
      </c>
      <c r="C751" s="8" t="s">
        <v>21</v>
      </c>
      <c r="D751" s="8" t="s">
        <v>17</v>
      </c>
      <c r="E751" s="8" t="s">
        <v>15</v>
      </c>
      <c r="F751" s="8" t="s">
        <v>4227</v>
      </c>
      <c r="G751" s="8">
        <v>2</v>
      </c>
      <c r="H751" s="14">
        <v>0.12574307700000001</v>
      </c>
      <c r="I751" s="12">
        <v>0.150623167</v>
      </c>
      <c r="J751" s="8">
        <v>0.40381964399999998</v>
      </c>
      <c r="K751" s="12">
        <v>1.1339907819999999</v>
      </c>
      <c r="L751" s="8" t="s">
        <v>4824</v>
      </c>
    </row>
    <row r="752" spans="1:12">
      <c r="A752" s="8" t="s">
        <v>2998</v>
      </c>
      <c r="B752" s="8" t="s">
        <v>4230</v>
      </c>
      <c r="C752" s="8" t="s">
        <v>21</v>
      </c>
      <c r="D752" s="8" t="s">
        <v>17</v>
      </c>
      <c r="E752" s="8" t="s">
        <v>15</v>
      </c>
      <c r="F752" s="8" t="s">
        <v>4227</v>
      </c>
      <c r="G752" s="8">
        <v>4</v>
      </c>
      <c r="H752" s="14">
        <v>7.1501877000000005E-2</v>
      </c>
      <c r="I752" s="12">
        <v>8.5910570000000006E-2</v>
      </c>
      <c r="J752" s="8">
        <v>0.40524941599999997</v>
      </c>
      <c r="K752" s="12">
        <v>1.074120167</v>
      </c>
      <c r="L752" s="8" t="s">
        <v>4797</v>
      </c>
    </row>
    <row r="753" spans="1:12">
      <c r="A753" s="8" t="s">
        <v>3727</v>
      </c>
      <c r="B753" s="8" t="s">
        <v>4230</v>
      </c>
      <c r="C753" s="8" t="s">
        <v>21</v>
      </c>
      <c r="D753" s="8" t="s">
        <v>17</v>
      </c>
      <c r="E753" s="8" t="s">
        <v>15</v>
      </c>
      <c r="F753" s="8" t="s">
        <v>4226</v>
      </c>
      <c r="G753" s="8">
        <v>1</v>
      </c>
      <c r="H753" s="14">
        <v>-9.698387E-2</v>
      </c>
      <c r="I753" s="12">
        <v>0.116803246</v>
      </c>
      <c r="J753" s="8">
        <v>0.40635885900000002</v>
      </c>
      <c r="K753" s="12">
        <v>0.90757064600000004</v>
      </c>
      <c r="L753" s="8" t="s">
        <v>4825</v>
      </c>
    </row>
    <row r="754" spans="1:12">
      <c r="A754" s="8" t="s">
        <v>3047</v>
      </c>
      <c r="B754" s="8" t="s">
        <v>4230</v>
      </c>
      <c r="C754" s="8" t="s">
        <v>21</v>
      </c>
      <c r="D754" s="8" t="s">
        <v>17</v>
      </c>
      <c r="E754" s="8" t="s">
        <v>15</v>
      </c>
      <c r="F754" s="8" t="s">
        <v>4227</v>
      </c>
      <c r="G754" s="8">
        <v>2</v>
      </c>
      <c r="H754" s="14">
        <v>7.5297846000000002E-2</v>
      </c>
      <c r="I754" s="12">
        <v>9.0917011000000006E-2</v>
      </c>
      <c r="J754" s="8">
        <v>0.40755489099999997</v>
      </c>
      <c r="K754" s="12">
        <v>1.0782052419999999</v>
      </c>
      <c r="L754" s="8" t="s">
        <v>4819</v>
      </c>
    </row>
    <row r="755" spans="1:12">
      <c r="A755" s="8" t="s">
        <v>3318</v>
      </c>
      <c r="B755" s="8" t="s">
        <v>4230</v>
      </c>
      <c r="C755" s="8" t="s">
        <v>21</v>
      </c>
      <c r="D755" s="8" t="s">
        <v>17</v>
      </c>
      <c r="E755" s="8" t="s">
        <v>15</v>
      </c>
      <c r="F755" s="8" t="s">
        <v>4226</v>
      </c>
      <c r="G755" s="8">
        <v>1</v>
      </c>
      <c r="H755" s="14">
        <v>0.18330078899999999</v>
      </c>
      <c r="I755" s="12">
        <v>0.22134759900000001</v>
      </c>
      <c r="J755" s="8">
        <v>0.40760659900000001</v>
      </c>
      <c r="K755" s="12">
        <v>1.201175654</v>
      </c>
      <c r="L755" s="8" t="s">
        <v>4826</v>
      </c>
    </row>
    <row r="756" spans="1:12">
      <c r="A756" s="8" t="s">
        <v>2750</v>
      </c>
      <c r="B756" s="8" t="s">
        <v>4230</v>
      </c>
      <c r="C756" s="8" t="s">
        <v>21</v>
      </c>
      <c r="D756" s="8" t="s">
        <v>17</v>
      </c>
      <c r="E756" s="8" t="s">
        <v>15</v>
      </c>
      <c r="F756" s="8" t="s">
        <v>4227</v>
      </c>
      <c r="G756" s="8">
        <v>4</v>
      </c>
      <c r="H756" s="14">
        <v>-3.6225485000000002E-2</v>
      </c>
      <c r="I756" s="12">
        <v>4.3914849999999998E-2</v>
      </c>
      <c r="J756" s="8">
        <v>0.409426758</v>
      </c>
      <c r="K756" s="12">
        <v>0.96442280700000005</v>
      </c>
      <c r="L756" s="8" t="s">
        <v>4769</v>
      </c>
    </row>
    <row r="757" spans="1:12">
      <c r="A757" s="8" t="s">
        <v>3911</v>
      </c>
      <c r="B757" s="8" t="s">
        <v>4230</v>
      </c>
      <c r="C757" s="8" t="s">
        <v>21</v>
      </c>
      <c r="D757" s="8" t="s">
        <v>17</v>
      </c>
      <c r="E757" s="8" t="s">
        <v>15</v>
      </c>
      <c r="F757" s="8" t="s">
        <v>4227</v>
      </c>
      <c r="G757" s="8">
        <v>2</v>
      </c>
      <c r="H757" s="14">
        <v>0.106181727</v>
      </c>
      <c r="I757" s="12">
        <v>0.12887275500000001</v>
      </c>
      <c r="J757" s="8">
        <v>0.40998110599999998</v>
      </c>
      <c r="K757" s="12">
        <v>1.1120239430000001</v>
      </c>
      <c r="L757" s="8" t="s">
        <v>4827</v>
      </c>
    </row>
    <row r="758" spans="1:12">
      <c r="A758" s="8" t="s">
        <v>3311</v>
      </c>
      <c r="B758" s="8" t="s">
        <v>4230</v>
      </c>
      <c r="C758" s="8" t="s">
        <v>21</v>
      </c>
      <c r="D758" s="8" t="s">
        <v>17</v>
      </c>
      <c r="E758" s="8" t="s">
        <v>15</v>
      </c>
      <c r="F758" s="8" t="s">
        <v>4226</v>
      </c>
      <c r="G758" s="8">
        <v>1</v>
      </c>
      <c r="H758" s="14">
        <v>9.7407077999999994E-2</v>
      </c>
      <c r="I758" s="12">
        <v>0.118428911</v>
      </c>
      <c r="J758" s="8">
        <v>0.41079575499999998</v>
      </c>
      <c r="K758" s="12">
        <v>1.102309008</v>
      </c>
      <c r="L758" s="8" t="s">
        <v>4828</v>
      </c>
    </row>
    <row r="759" spans="1:12">
      <c r="A759" s="8" t="s">
        <v>2781</v>
      </c>
      <c r="B759" s="8" t="s">
        <v>4230</v>
      </c>
      <c r="C759" s="8" t="s">
        <v>21</v>
      </c>
      <c r="D759" s="8" t="s">
        <v>17</v>
      </c>
      <c r="E759" s="8" t="s">
        <v>15</v>
      </c>
      <c r="F759" s="8" t="s">
        <v>4226</v>
      </c>
      <c r="G759" s="8">
        <v>1</v>
      </c>
      <c r="H759" s="14">
        <v>-0.19748185100000001</v>
      </c>
      <c r="I759" s="12">
        <v>0.24043072800000001</v>
      </c>
      <c r="J759" s="8">
        <v>0.41143729000000001</v>
      </c>
      <c r="K759" s="12">
        <v>0.82079503700000001</v>
      </c>
      <c r="L759" s="8" t="s">
        <v>4829</v>
      </c>
    </row>
    <row r="760" spans="1:12">
      <c r="A760" s="8" t="s">
        <v>4223</v>
      </c>
      <c r="B760" s="8" t="s">
        <v>4230</v>
      </c>
      <c r="C760" s="8" t="s">
        <v>21</v>
      </c>
      <c r="D760" s="8" t="s">
        <v>17</v>
      </c>
      <c r="E760" s="8" t="s">
        <v>15</v>
      </c>
      <c r="F760" s="8" t="s">
        <v>4227</v>
      </c>
      <c r="G760" s="8">
        <v>3</v>
      </c>
      <c r="H760" s="14">
        <v>5.0054249000000002E-2</v>
      </c>
      <c r="I760" s="12">
        <v>6.1034840999999999E-2</v>
      </c>
      <c r="J760" s="8">
        <v>0.41216305600000003</v>
      </c>
      <c r="K760" s="12">
        <v>1.0513281290000001</v>
      </c>
      <c r="L760" s="8" t="s">
        <v>4830</v>
      </c>
    </row>
    <row r="761" spans="1:12">
      <c r="A761" s="8" t="s">
        <v>4053</v>
      </c>
      <c r="B761" s="8" t="s">
        <v>4230</v>
      </c>
      <c r="C761" s="8" t="s">
        <v>21</v>
      </c>
      <c r="D761" s="8" t="s">
        <v>17</v>
      </c>
      <c r="E761" s="8" t="s">
        <v>15</v>
      </c>
      <c r="F761" s="8" t="s">
        <v>4227</v>
      </c>
      <c r="G761" s="8">
        <v>3</v>
      </c>
      <c r="H761" s="14">
        <v>8.3821218000000003E-2</v>
      </c>
      <c r="I761" s="12">
        <v>0.10255534500000001</v>
      </c>
      <c r="J761" s="8">
        <v>0.41374177299999998</v>
      </c>
      <c r="K761" s="12">
        <v>1.0874344629999999</v>
      </c>
      <c r="L761" s="8" t="s">
        <v>4831</v>
      </c>
    </row>
    <row r="762" spans="1:12">
      <c r="A762" s="8" t="s">
        <v>3036</v>
      </c>
      <c r="B762" s="8" t="s">
        <v>4230</v>
      </c>
      <c r="C762" s="8" t="s">
        <v>21</v>
      </c>
      <c r="D762" s="8" t="s">
        <v>17</v>
      </c>
      <c r="E762" s="8" t="s">
        <v>15</v>
      </c>
      <c r="F762" s="8" t="s">
        <v>4227</v>
      </c>
      <c r="G762" s="8">
        <v>7</v>
      </c>
      <c r="H762" s="14">
        <v>-1.9155135E-2</v>
      </c>
      <c r="I762" s="12">
        <v>2.3502934E-2</v>
      </c>
      <c r="J762" s="8">
        <v>0.41506637699999999</v>
      </c>
      <c r="K762" s="12">
        <v>0.98102715900000004</v>
      </c>
      <c r="L762" s="8" t="s">
        <v>4832</v>
      </c>
    </row>
    <row r="763" spans="1:12">
      <c r="A763" s="8" t="s">
        <v>3651</v>
      </c>
      <c r="B763" s="8" t="s">
        <v>4230</v>
      </c>
      <c r="C763" s="8" t="s">
        <v>21</v>
      </c>
      <c r="D763" s="8" t="s">
        <v>17</v>
      </c>
      <c r="E763" s="8" t="s">
        <v>15</v>
      </c>
      <c r="F763" s="8" t="s">
        <v>4226</v>
      </c>
      <c r="G763" s="8">
        <v>1</v>
      </c>
      <c r="H763" s="14">
        <v>-0.172542046</v>
      </c>
      <c r="I763" s="12">
        <v>0.21201031200000001</v>
      </c>
      <c r="J763" s="8">
        <v>0.41573777000000001</v>
      </c>
      <c r="K763" s="12">
        <v>0.84152290500000004</v>
      </c>
      <c r="L763" s="8" t="s">
        <v>4833</v>
      </c>
    </row>
    <row r="764" spans="1:12">
      <c r="A764" s="8" t="s">
        <v>3309</v>
      </c>
      <c r="B764" s="8" t="s">
        <v>4230</v>
      </c>
      <c r="C764" s="8" t="s">
        <v>21</v>
      </c>
      <c r="D764" s="8" t="s">
        <v>17</v>
      </c>
      <c r="E764" s="8" t="s">
        <v>15</v>
      </c>
      <c r="F764" s="8" t="s">
        <v>4226</v>
      </c>
      <c r="G764" s="8">
        <v>1</v>
      </c>
      <c r="H764" s="14">
        <v>0.25802360099999999</v>
      </c>
      <c r="I764" s="12">
        <v>0.31742079699999998</v>
      </c>
      <c r="J764" s="8">
        <v>0.41628942099999999</v>
      </c>
      <c r="K764" s="12">
        <v>1.294369366</v>
      </c>
      <c r="L764" s="8" t="s">
        <v>4835</v>
      </c>
    </row>
    <row r="765" spans="1:12">
      <c r="A765" s="8" t="s">
        <v>3293</v>
      </c>
      <c r="B765" s="8" t="s">
        <v>4230</v>
      </c>
      <c r="C765" s="8" t="s">
        <v>21</v>
      </c>
      <c r="D765" s="8" t="s">
        <v>17</v>
      </c>
      <c r="E765" s="8" t="s">
        <v>15</v>
      </c>
      <c r="F765" s="8" t="s">
        <v>4226</v>
      </c>
      <c r="G765" s="8">
        <v>1</v>
      </c>
      <c r="H765" s="14">
        <v>0.12972736000000001</v>
      </c>
      <c r="I765" s="12">
        <v>0.16034841799999999</v>
      </c>
      <c r="J765" s="8">
        <v>0.41849545300000002</v>
      </c>
      <c r="K765" s="12">
        <v>1.138517936</v>
      </c>
      <c r="L765" s="8" t="s">
        <v>4837</v>
      </c>
    </row>
    <row r="766" spans="1:12">
      <c r="A766" s="8" t="s">
        <v>3327</v>
      </c>
      <c r="B766" s="8" t="s">
        <v>4230</v>
      </c>
      <c r="C766" s="8" t="s">
        <v>21</v>
      </c>
      <c r="D766" s="8" t="s">
        <v>17</v>
      </c>
      <c r="E766" s="8" t="s">
        <v>15</v>
      </c>
      <c r="F766" s="8" t="s">
        <v>4227</v>
      </c>
      <c r="G766" s="8">
        <v>5</v>
      </c>
      <c r="H766" s="14">
        <v>3.3117699E-2</v>
      </c>
      <c r="I766" s="12">
        <v>4.0981394999999997E-2</v>
      </c>
      <c r="J766" s="8">
        <v>0.41902410699999998</v>
      </c>
      <c r="K766" s="12">
        <v>1.0336721950000001</v>
      </c>
      <c r="L766" s="8" t="s">
        <v>4838</v>
      </c>
    </row>
    <row r="767" spans="1:12">
      <c r="A767" s="8" t="s">
        <v>3592</v>
      </c>
      <c r="B767" s="8" t="s">
        <v>4230</v>
      </c>
      <c r="C767" s="8" t="s">
        <v>21</v>
      </c>
      <c r="D767" s="8" t="s">
        <v>17</v>
      </c>
      <c r="E767" s="8" t="s">
        <v>15</v>
      </c>
      <c r="F767" s="8" t="s">
        <v>4227</v>
      </c>
      <c r="G767" s="8">
        <v>6</v>
      </c>
      <c r="H767" s="14">
        <v>2.5840376000000002E-2</v>
      </c>
      <c r="I767" s="12">
        <v>3.2102741999999997E-2</v>
      </c>
      <c r="J767" s="8">
        <v>0.42086159099999998</v>
      </c>
      <c r="K767" s="12">
        <v>1.0261771319999999</v>
      </c>
      <c r="L767" s="8" t="s">
        <v>4839</v>
      </c>
    </row>
    <row r="768" spans="1:12">
      <c r="A768" s="8" t="s">
        <v>2865</v>
      </c>
      <c r="B768" s="8" t="s">
        <v>4230</v>
      </c>
      <c r="C768" s="8" t="s">
        <v>21</v>
      </c>
      <c r="D768" s="8" t="s">
        <v>17</v>
      </c>
      <c r="E768" s="8" t="s">
        <v>15</v>
      </c>
      <c r="F768" s="8" t="s">
        <v>4227</v>
      </c>
      <c r="G768" s="8">
        <v>9</v>
      </c>
      <c r="H768" s="14">
        <v>-1.8992777999999998E-2</v>
      </c>
      <c r="I768" s="12">
        <v>2.3609031999999999E-2</v>
      </c>
      <c r="J768" s="8">
        <v>0.421125101</v>
      </c>
      <c r="K768" s="12">
        <v>0.98118644799999999</v>
      </c>
      <c r="L768" s="8" t="s">
        <v>4832</v>
      </c>
    </row>
    <row r="769" spans="1:12">
      <c r="A769" s="8" t="s">
        <v>4188</v>
      </c>
      <c r="B769" s="8" t="s">
        <v>4230</v>
      </c>
      <c r="C769" s="8" t="s">
        <v>21</v>
      </c>
      <c r="D769" s="8" t="s">
        <v>17</v>
      </c>
      <c r="E769" s="8" t="s">
        <v>15</v>
      </c>
      <c r="F769" s="8" t="s">
        <v>4226</v>
      </c>
      <c r="G769" s="8">
        <v>1</v>
      </c>
      <c r="H769" s="14">
        <v>-0.120770949</v>
      </c>
      <c r="I769" s="12">
        <v>0.15065978199999999</v>
      </c>
      <c r="J769" s="8">
        <v>0.422776437</v>
      </c>
      <c r="K769" s="12">
        <v>0.88623693000000003</v>
      </c>
      <c r="L769" s="8" t="s">
        <v>4840</v>
      </c>
    </row>
    <row r="770" spans="1:12">
      <c r="A770" s="8" t="s">
        <v>3141</v>
      </c>
      <c r="B770" s="8" t="s">
        <v>4230</v>
      </c>
      <c r="C770" s="8" t="s">
        <v>21</v>
      </c>
      <c r="D770" s="8" t="s">
        <v>17</v>
      </c>
      <c r="E770" s="8" t="s">
        <v>15</v>
      </c>
      <c r="F770" s="8" t="s">
        <v>4226</v>
      </c>
      <c r="G770" s="8">
        <v>1</v>
      </c>
      <c r="H770" s="14">
        <v>5.7187226000000001E-2</v>
      </c>
      <c r="I770" s="12">
        <v>7.1347650999999998E-2</v>
      </c>
      <c r="J770" s="8">
        <v>0.42282534700000002</v>
      </c>
      <c r="K770" s="12">
        <v>1.0588540369999999</v>
      </c>
      <c r="L770" s="8" t="s">
        <v>4841</v>
      </c>
    </row>
    <row r="771" spans="1:12">
      <c r="A771" s="8" t="s">
        <v>2795</v>
      </c>
      <c r="B771" s="8" t="s">
        <v>4230</v>
      </c>
      <c r="C771" s="8" t="s">
        <v>21</v>
      </c>
      <c r="D771" s="8" t="s">
        <v>17</v>
      </c>
      <c r="E771" s="8" t="s">
        <v>15</v>
      </c>
      <c r="F771" s="8" t="s">
        <v>4226</v>
      </c>
      <c r="G771" s="8">
        <v>1</v>
      </c>
      <c r="H771" s="14">
        <v>-0.16418919400000001</v>
      </c>
      <c r="I771" s="12">
        <v>0.205748924</v>
      </c>
      <c r="J771" s="8">
        <v>0.42486611099999999</v>
      </c>
      <c r="K771" s="12">
        <v>0.84858146000000001</v>
      </c>
      <c r="L771" s="8" t="s">
        <v>4842</v>
      </c>
    </row>
    <row r="772" spans="1:12">
      <c r="A772" s="8" t="s">
        <v>3877</v>
      </c>
      <c r="B772" s="8" t="s">
        <v>4230</v>
      </c>
      <c r="C772" s="8" t="s">
        <v>21</v>
      </c>
      <c r="D772" s="8" t="s">
        <v>17</v>
      </c>
      <c r="E772" s="8" t="s">
        <v>15</v>
      </c>
      <c r="F772" s="8" t="s">
        <v>4227</v>
      </c>
      <c r="G772" s="8">
        <v>4</v>
      </c>
      <c r="H772" s="14">
        <v>-3.2095034000000001E-2</v>
      </c>
      <c r="I772" s="12">
        <v>4.0281897999999997E-2</v>
      </c>
      <c r="J772" s="8">
        <v>0.42559000200000002</v>
      </c>
      <c r="K772" s="12">
        <v>0.96841454500000002</v>
      </c>
      <c r="L772" s="8" t="s">
        <v>4798</v>
      </c>
    </row>
    <row r="773" spans="1:12">
      <c r="A773" s="8" t="s">
        <v>2714</v>
      </c>
      <c r="B773" s="8" t="s">
        <v>4230</v>
      </c>
      <c r="C773" s="8" t="s">
        <v>21</v>
      </c>
      <c r="D773" s="8" t="s">
        <v>17</v>
      </c>
      <c r="E773" s="8" t="s">
        <v>15</v>
      </c>
      <c r="F773" s="8" t="s">
        <v>4226</v>
      </c>
      <c r="G773" s="8">
        <v>1</v>
      </c>
      <c r="H773" s="14">
        <v>-0.17248966499999999</v>
      </c>
      <c r="I773" s="12">
        <v>0.21721194699999999</v>
      </c>
      <c r="J773" s="8">
        <v>0.42713277399999999</v>
      </c>
      <c r="K773" s="12">
        <v>0.84156698600000002</v>
      </c>
      <c r="L773" s="8" t="s">
        <v>4843</v>
      </c>
    </row>
    <row r="774" spans="1:12">
      <c r="A774" s="8" t="s">
        <v>4004</v>
      </c>
      <c r="B774" s="8" t="s">
        <v>4230</v>
      </c>
      <c r="C774" s="8" t="s">
        <v>21</v>
      </c>
      <c r="D774" s="8" t="s">
        <v>17</v>
      </c>
      <c r="E774" s="8" t="s">
        <v>15</v>
      </c>
      <c r="F774" s="8" t="s">
        <v>4227</v>
      </c>
      <c r="G774" s="8">
        <v>3</v>
      </c>
      <c r="H774" s="14">
        <v>-3.4640244000000001E-2</v>
      </c>
      <c r="I774" s="12">
        <v>4.3649473000000001E-2</v>
      </c>
      <c r="J774" s="8">
        <v>0.42742803699999998</v>
      </c>
      <c r="K774" s="12">
        <v>0.965952861</v>
      </c>
      <c r="L774" s="8" t="s">
        <v>4798</v>
      </c>
    </row>
    <row r="775" spans="1:12">
      <c r="A775" s="8" t="s">
        <v>3563</v>
      </c>
      <c r="B775" s="8" t="s">
        <v>4230</v>
      </c>
      <c r="C775" s="8" t="s">
        <v>21</v>
      </c>
      <c r="D775" s="8" t="s">
        <v>17</v>
      </c>
      <c r="E775" s="8" t="s">
        <v>15</v>
      </c>
      <c r="F775" s="8" t="s">
        <v>4227</v>
      </c>
      <c r="G775" s="8">
        <v>4</v>
      </c>
      <c r="H775" s="14">
        <v>-2.9123758E-2</v>
      </c>
      <c r="I775" s="12">
        <v>3.6706799999999998E-2</v>
      </c>
      <c r="J775" s="8">
        <v>0.42753555700000001</v>
      </c>
      <c r="K775" s="12">
        <v>0.97129625100000005</v>
      </c>
      <c r="L775" s="8" t="s">
        <v>4762</v>
      </c>
    </row>
    <row r="776" spans="1:12">
      <c r="A776" s="8" t="s">
        <v>3618</v>
      </c>
      <c r="B776" s="8" t="s">
        <v>4230</v>
      </c>
      <c r="C776" s="8" t="s">
        <v>21</v>
      </c>
      <c r="D776" s="8" t="s">
        <v>17</v>
      </c>
      <c r="E776" s="8" t="s">
        <v>15</v>
      </c>
      <c r="F776" s="8" t="s">
        <v>4226</v>
      </c>
      <c r="G776" s="8">
        <v>1</v>
      </c>
      <c r="H776" s="14">
        <v>0.127097929</v>
      </c>
      <c r="I776" s="12">
        <v>0.16047291399999999</v>
      </c>
      <c r="J776" s="8">
        <v>0.42834838800000002</v>
      </c>
      <c r="K776" s="12">
        <v>1.135528214</v>
      </c>
      <c r="L776" s="8" t="s">
        <v>4837</v>
      </c>
    </row>
    <row r="777" spans="1:12">
      <c r="A777" s="8" t="s">
        <v>3154</v>
      </c>
      <c r="B777" s="8" t="s">
        <v>4230</v>
      </c>
      <c r="C777" s="8" t="s">
        <v>21</v>
      </c>
      <c r="D777" s="8" t="s">
        <v>17</v>
      </c>
      <c r="E777" s="8" t="s">
        <v>15</v>
      </c>
      <c r="F777" s="8" t="s">
        <v>4227</v>
      </c>
      <c r="G777" s="8">
        <v>5</v>
      </c>
      <c r="H777" s="14">
        <v>5.0322272000000001E-2</v>
      </c>
      <c r="I777" s="12">
        <v>6.3641498000000005E-2</v>
      </c>
      <c r="J777" s="8">
        <v>0.42911046000000003</v>
      </c>
      <c r="K777" s="12">
        <v>1.0516099459999999</v>
      </c>
      <c r="L777" s="8" t="s">
        <v>4844</v>
      </c>
    </row>
    <row r="778" spans="1:12">
      <c r="A778" s="8" t="s">
        <v>2775</v>
      </c>
      <c r="B778" s="8" t="s">
        <v>4230</v>
      </c>
      <c r="C778" s="8" t="s">
        <v>21</v>
      </c>
      <c r="D778" s="8" t="s">
        <v>17</v>
      </c>
      <c r="E778" s="8" t="s">
        <v>15</v>
      </c>
      <c r="F778" s="8" t="s">
        <v>4227</v>
      </c>
      <c r="G778" s="8">
        <v>2</v>
      </c>
      <c r="H778" s="14">
        <v>-0.104089507</v>
      </c>
      <c r="I778" s="12">
        <v>0.13180220000000001</v>
      </c>
      <c r="J778" s="8">
        <v>0.42967946000000001</v>
      </c>
      <c r="K778" s="12">
        <v>0.90114463499999997</v>
      </c>
      <c r="L778" s="8" t="s">
        <v>4845</v>
      </c>
    </row>
    <row r="779" spans="1:12">
      <c r="A779" s="8" t="s">
        <v>2863</v>
      </c>
      <c r="B779" s="8" t="s">
        <v>4230</v>
      </c>
      <c r="C779" s="8" t="s">
        <v>21</v>
      </c>
      <c r="D779" s="8" t="s">
        <v>17</v>
      </c>
      <c r="E779" s="8" t="s">
        <v>15</v>
      </c>
      <c r="F779" s="8" t="s">
        <v>4227</v>
      </c>
      <c r="G779" s="8">
        <v>7</v>
      </c>
      <c r="H779" s="14">
        <v>3.7449165E-2</v>
      </c>
      <c r="I779" s="12">
        <v>4.7516848E-2</v>
      </c>
      <c r="J779" s="8">
        <v>0.430624222</v>
      </c>
      <c r="K779" s="12">
        <v>1.0381592209999999</v>
      </c>
      <c r="L779" s="8" t="s">
        <v>4814</v>
      </c>
    </row>
    <row r="780" spans="1:12">
      <c r="A780" s="8" t="s">
        <v>3464</v>
      </c>
      <c r="B780" s="8" t="s">
        <v>4230</v>
      </c>
      <c r="C780" s="8" t="s">
        <v>21</v>
      </c>
      <c r="D780" s="8" t="s">
        <v>17</v>
      </c>
      <c r="E780" s="8" t="s">
        <v>15</v>
      </c>
      <c r="F780" s="8" t="s">
        <v>4226</v>
      </c>
      <c r="G780" s="8">
        <v>1</v>
      </c>
      <c r="H780" s="14">
        <v>0.15765644400000001</v>
      </c>
      <c r="I780" s="12">
        <v>0.200236942</v>
      </c>
      <c r="J780" s="8">
        <v>0.43107733599999998</v>
      </c>
      <c r="K780" s="12">
        <v>1.1707639030000001</v>
      </c>
      <c r="L780" s="8" t="s">
        <v>4846</v>
      </c>
    </row>
    <row r="781" spans="1:12">
      <c r="A781" s="8" t="s">
        <v>3287</v>
      </c>
      <c r="B781" s="8" t="s">
        <v>4230</v>
      </c>
      <c r="C781" s="8" t="s">
        <v>21</v>
      </c>
      <c r="D781" s="8" t="s">
        <v>17</v>
      </c>
      <c r="E781" s="8" t="s">
        <v>15</v>
      </c>
      <c r="F781" s="8" t="s">
        <v>4227</v>
      </c>
      <c r="G781" s="8">
        <v>4</v>
      </c>
      <c r="H781" s="14">
        <v>-7.4840946000000005E-2</v>
      </c>
      <c r="I781" s="12">
        <v>9.5135959000000006E-2</v>
      </c>
      <c r="J781" s="8">
        <v>0.43147297000000001</v>
      </c>
      <c r="K781" s="12">
        <v>0.92789105900000002</v>
      </c>
      <c r="L781" s="8" t="s">
        <v>4847</v>
      </c>
    </row>
    <row r="782" spans="1:12">
      <c r="A782" s="8" t="s">
        <v>2996</v>
      </c>
      <c r="B782" s="8" t="s">
        <v>4230</v>
      </c>
      <c r="C782" s="8" t="s">
        <v>21</v>
      </c>
      <c r="D782" s="8" t="s">
        <v>17</v>
      </c>
      <c r="E782" s="8" t="s">
        <v>15</v>
      </c>
      <c r="F782" s="8" t="s">
        <v>4227</v>
      </c>
      <c r="G782" s="8">
        <v>3</v>
      </c>
      <c r="H782" s="14">
        <v>-2.6101017000000001E-2</v>
      </c>
      <c r="I782" s="12">
        <v>3.3217995E-2</v>
      </c>
      <c r="J782" s="8">
        <v>0.43201436100000001</v>
      </c>
      <c r="K782" s="12">
        <v>0.97423667000000003</v>
      </c>
      <c r="L782" s="8" t="s">
        <v>4780</v>
      </c>
    </row>
    <row r="783" spans="1:12">
      <c r="A783" s="8" t="s">
        <v>3613</v>
      </c>
      <c r="B783" s="8" t="s">
        <v>4230</v>
      </c>
      <c r="C783" s="8" t="s">
        <v>21</v>
      </c>
      <c r="D783" s="8" t="s">
        <v>17</v>
      </c>
      <c r="E783" s="8" t="s">
        <v>15</v>
      </c>
      <c r="F783" s="8" t="s">
        <v>4226</v>
      </c>
      <c r="G783" s="8">
        <v>1</v>
      </c>
      <c r="H783" s="14">
        <v>-4.9695968E-2</v>
      </c>
      <c r="I783" s="12">
        <v>6.3246658999999997E-2</v>
      </c>
      <c r="J783" s="8">
        <v>0.43201483699999998</v>
      </c>
      <c r="K783" s="12">
        <v>0.95151867300000004</v>
      </c>
      <c r="L783" s="8" t="s">
        <v>4848</v>
      </c>
    </row>
    <row r="784" spans="1:12">
      <c r="A784" s="8" t="s">
        <v>3308</v>
      </c>
      <c r="B784" s="8" t="s">
        <v>4230</v>
      </c>
      <c r="C784" s="8" t="s">
        <v>21</v>
      </c>
      <c r="D784" s="8" t="s">
        <v>17</v>
      </c>
      <c r="E784" s="8" t="s">
        <v>15</v>
      </c>
      <c r="F784" s="8" t="s">
        <v>4227</v>
      </c>
      <c r="G784" s="8">
        <v>2</v>
      </c>
      <c r="H784" s="14">
        <v>-5.0624561999999998E-2</v>
      </c>
      <c r="I784" s="12">
        <v>6.4595187999999998E-2</v>
      </c>
      <c r="J784" s="8">
        <v>0.43320423299999999</v>
      </c>
      <c r="K784" s="12">
        <v>0.95063550799999996</v>
      </c>
      <c r="L784" s="8" t="s">
        <v>4848</v>
      </c>
    </row>
    <row r="785" spans="1:12">
      <c r="A785" s="8" t="s">
        <v>2976</v>
      </c>
      <c r="B785" s="8" t="s">
        <v>4230</v>
      </c>
      <c r="C785" s="8" t="s">
        <v>21</v>
      </c>
      <c r="D785" s="8" t="s">
        <v>17</v>
      </c>
      <c r="E785" s="8" t="s">
        <v>15</v>
      </c>
      <c r="F785" s="8" t="s">
        <v>4226</v>
      </c>
      <c r="G785" s="8">
        <v>1</v>
      </c>
      <c r="H785" s="14">
        <v>-0.183820489</v>
      </c>
      <c r="I785" s="12">
        <v>0.23477288499999999</v>
      </c>
      <c r="J785" s="8">
        <v>0.43364382299999998</v>
      </c>
      <c r="K785" s="12">
        <v>0.83208515900000002</v>
      </c>
      <c r="L785" s="8" t="s">
        <v>4849</v>
      </c>
    </row>
    <row r="786" spans="1:12">
      <c r="A786" s="8" t="s">
        <v>3380</v>
      </c>
      <c r="B786" s="8" t="s">
        <v>4230</v>
      </c>
      <c r="C786" s="8" t="s">
        <v>21</v>
      </c>
      <c r="D786" s="8" t="s">
        <v>17</v>
      </c>
      <c r="E786" s="8" t="s">
        <v>15</v>
      </c>
      <c r="F786" s="8" t="s">
        <v>4227</v>
      </c>
      <c r="G786" s="8">
        <v>3</v>
      </c>
      <c r="H786" s="14">
        <v>-2.7919310999999999E-2</v>
      </c>
      <c r="I786" s="12">
        <v>3.5794313000000001E-2</v>
      </c>
      <c r="J786" s="8">
        <v>0.43539505099999998</v>
      </c>
      <c r="K786" s="12">
        <v>0.97246683099999998</v>
      </c>
      <c r="L786" s="8" t="s">
        <v>4780</v>
      </c>
    </row>
    <row r="787" spans="1:12">
      <c r="A787" s="8" t="s">
        <v>3993</v>
      </c>
      <c r="B787" s="8" t="s">
        <v>4230</v>
      </c>
      <c r="C787" s="8" t="s">
        <v>21</v>
      </c>
      <c r="D787" s="8" t="s">
        <v>17</v>
      </c>
      <c r="E787" s="8" t="s">
        <v>15</v>
      </c>
      <c r="F787" s="8" t="s">
        <v>4227</v>
      </c>
      <c r="G787" s="8">
        <v>2</v>
      </c>
      <c r="H787" s="14">
        <v>7.8347648000000006E-2</v>
      </c>
      <c r="I787" s="12">
        <v>0.10050468799999999</v>
      </c>
      <c r="J787" s="8">
        <v>0.43566037099999999</v>
      </c>
      <c r="K787" s="12">
        <v>1.0814985749999999</v>
      </c>
      <c r="L787" s="8" t="s">
        <v>4850</v>
      </c>
    </row>
    <row r="788" spans="1:12">
      <c r="A788" s="8" t="s">
        <v>2734</v>
      </c>
      <c r="B788" s="8" t="s">
        <v>4230</v>
      </c>
      <c r="C788" s="8" t="s">
        <v>21</v>
      </c>
      <c r="D788" s="8" t="s">
        <v>17</v>
      </c>
      <c r="E788" s="8" t="s">
        <v>15</v>
      </c>
      <c r="F788" s="8" t="s">
        <v>4227</v>
      </c>
      <c r="G788" s="8">
        <v>2</v>
      </c>
      <c r="H788" s="14">
        <v>-7.0089543000000004E-2</v>
      </c>
      <c r="I788" s="12">
        <v>9.0085467000000002E-2</v>
      </c>
      <c r="J788" s="8">
        <v>0.43654905100000002</v>
      </c>
      <c r="K788" s="12">
        <v>0.93231033399999996</v>
      </c>
      <c r="L788" s="8" t="s">
        <v>4247</v>
      </c>
    </row>
    <row r="789" spans="1:12">
      <c r="A789" s="8" t="s">
        <v>2928</v>
      </c>
      <c r="B789" s="8" t="s">
        <v>4230</v>
      </c>
      <c r="C789" s="8" t="s">
        <v>21</v>
      </c>
      <c r="D789" s="8" t="s">
        <v>17</v>
      </c>
      <c r="E789" s="8" t="s">
        <v>15</v>
      </c>
      <c r="F789" s="8" t="s">
        <v>4226</v>
      </c>
      <c r="G789" s="8">
        <v>1</v>
      </c>
      <c r="H789" s="14">
        <v>0.16810067400000001</v>
      </c>
      <c r="I789" s="12">
        <v>0.216239389</v>
      </c>
      <c r="J789" s="8">
        <v>0.43693325</v>
      </c>
      <c r="K789" s="12">
        <v>1.1830557079999999</v>
      </c>
      <c r="L789" s="8" t="s">
        <v>4851</v>
      </c>
    </row>
    <row r="790" spans="1:12">
      <c r="A790" s="8" t="s">
        <v>3208</v>
      </c>
      <c r="B790" s="8" t="s">
        <v>4230</v>
      </c>
      <c r="C790" s="8" t="s">
        <v>21</v>
      </c>
      <c r="D790" s="8" t="s">
        <v>17</v>
      </c>
      <c r="E790" s="8" t="s">
        <v>15</v>
      </c>
      <c r="F790" s="8" t="s">
        <v>4227</v>
      </c>
      <c r="G790" s="8">
        <v>2</v>
      </c>
      <c r="H790" s="14">
        <v>7.5833367999999998E-2</v>
      </c>
      <c r="I790" s="12">
        <v>9.7565590999999993E-2</v>
      </c>
      <c r="J790" s="8">
        <v>0.43700819400000002</v>
      </c>
      <c r="K790" s="12">
        <v>1.0787827990000001</v>
      </c>
      <c r="L790" s="8" t="s">
        <v>4852</v>
      </c>
    </row>
    <row r="791" spans="1:12">
      <c r="A791" s="8" t="s">
        <v>4034</v>
      </c>
      <c r="B791" s="8" t="s">
        <v>4230</v>
      </c>
      <c r="C791" s="8" t="s">
        <v>21</v>
      </c>
      <c r="D791" s="8" t="s">
        <v>17</v>
      </c>
      <c r="E791" s="8" t="s">
        <v>15</v>
      </c>
      <c r="F791" s="8" t="s">
        <v>4227</v>
      </c>
      <c r="G791" s="8">
        <v>6</v>
      </c>
      <c r="H791" s="14">
        <v>3.4009153E-2</v>
      </c>
      <c r="I791" s="12">
        <v>4.3951038999999997E-2</v>
      </c>
      <c r="J791" s="8">
        <v>0.43905124400000001</v>
      </c>
      <c r="K791" s="12">
        <v>1.0345940760000001</v>
      </c>
      <c r="L791" s="8" t="s">
        <v>4789</v>
      </c>
    </row>
    <row r="792" spans="1:12">
      <c r="A792" s="8" t="s">
        <v>3905</v>
      </c>
      <c r="B792" s="8" t="s">
        <v>4230</v>
      </c>
      <c r="C792" s="8" t="s">
        <v>21</v>
      </c>
      <c r="D792" s="8" t="s">
        <v>17</v>
      </c>
      <c r="E792" s="8" t="s">
        <v>15</v>
      </c>
      <c r="F792" s="8" t="s">
        <v>4227</v>
      </c>
      <c r="G792" s="8">
        <v>3</v>
      </c>
      <c r="H792" s="14">
        <v>-4.8647214000000001E-2</v>
      </c>
      <c r="I792" s="12">
        <v>6.2891700999999994E-2</v>
      </c>
      <c r="J792" s="8">
        <v>0.43922198400000001</v>
      </c>
      <c r="K792" s="12">
        <v>0.95251710499999998</v>
      </c>
      <c r="L792" s="8" t="s">
        <v>4848</v>
      </c>
    </row>
    <row r="793" spans="1:12">
      <c r="A793" s="8" t="s">
        <v>3077</v>
      </c>
      <c r="B793" s="8" t="s">
        <v>4230</v>
      </c>
      <c r="C793" s="8" t="s">
        <v>21</v>
      </c>
      <c r="D793" s="8" t="s">
        <v>17</v>
      </c>
      <c r="E793" s="8" t="s">
        <v>15</v>
      </c>
      <c r="F793" s="8" t="s">
        <v>4227</v>
      </c>
      <c r="G793" s="8">
        <v>13</v>
      </c>
      <c r="H793" s="14">
        <v>-1.5872778000000001E-2</v>
      </c>
      <c r="I793" s="12">
        <v>2.0528997E-2</v>
      </c>
      <c r="J793" s="8">
        <v>0.43941102500000001</v>
      </c>
      <c r="K793" s="12">
        <v>0.98425253099999999</v>
      </c>
      <c r="L793" s="8" t="s">
        <v>4853</v>
      </c>
    </row>
    <row r="794" spans="1:12">
      <c r="A794" s="8" t="s">
        <v>2842</v>
      </c>
      <c r="B794" s="8" t="s">
        <v>4230</v>
      </c>
      <c r="C794" s="8" t="s">
        <v>21</v>
      </c>
      <c r="D794" s="8" t="s">
        <v>17</v>
      </c>
      <c r="E794" s="8" t="s">
        <v>15</v>
      </c>
      <c r="F794" s="8" t="s">
        <v>4227</v>
      </c>
      <c r="G794" s="8">
        <v>3</v>
      </c>
      <c r="H794" s="14">
        <v>6.0456858000000002E-2</v>
      </c>
      <c r="I794" s="12">
        <v>7.8362456999999996E-2</v>
      </c>
      <c r="J794" s="8">
        <v>0.44040893800000003</v>
      </c>
      <c r="K794" s="12">
        <v>1.0623217659999999</v>
      </c>
      <c r="L794" s="8" t="s">
        <v>4854</v>
      </c>
    </row>
    <row r="795" spans="1:12">
      <c r="A795" s="8" t="s">
        <v>3103</v>
      </c>
      <c r="B795" s="8" t="s">
        <v>4230</v>
      </c>
      <c r="C795" s="8" t="s">
        <v>21</v>
      </c>
      <c r="D795" s="8" t="s">
        <v>17</v>
      </c>
      <c r="E795" s="8" t="s">
        <v>15</v>
      </c>
      <c r="F795" s="8" t="s">
        <v>4226</v>
      </c>
      <c r="G795" s="8">
        <v>1</v>
      </c>
      <c r="H795" s="14">
        <v>-0.130952451</v>
      </c>
      <c r="I795" s="12">
        <v>0.170068625</v>
      </c>
      <c r="J795" s="8">
        <v>0.44130125399999998</v>
      </c>
      <c r="K795" s="12">
        <v>0.87725948600000003</v>
      </c>
      <c r="L795" s="8" t="s">
        <v>4855</v>
      </c>
    </row>
    <row r="796" spans="1:12">
      <c r="A796" s="8" t="s">
        <v>3404</v>
      </c>
      <c r="B796" s="8" t="s">
        <v>4230</v>
      </c>
      <c r="C796" s="8" t="s">
        <v>21</v>
      </c>
      <c r="D796" s="8" t="s">
        <v>17</v>
      </c>
      <c r="E796" s="8" t="s">
        <v>15</v>
      </c>
      <c r="F796" s="8" t="s">
        <v>4226</v>
      </c>
      <c r="G796" s="8">
        <v>1</v>
      </c>
      <c r="H796" s="14">
        <v>7.7891990999999994E-2</v>
      </c>
      <c r="I796" s="12">
        <v>0.101501907</v>
      </c>
      <c r="J796" s="8">
        <v>0.44284708099999998</v>
      </c>
      <c r="K796" s="12">
        <v>1.081005894</v>
      </c>
      <c r="L796" s="8" t="s">
        <v>4850</v>
      </c>
    </row>
    <row r="797" spans="1:12">
      <c r="A797" s="8" t="s">
        <v>3371</v>
      </c>
      <c r="B797" s="8" t="s">
        <v>4230</v>
      </c>
      <c r="C797" s="8" t="s">
        <v>21</v>
      </c>
      <c r="D797" s="8" t="s">
        <v>17</v>
      </c>
      <c r="E797" s="8" t="s">
        <v>15</v>
      </c>
      <c r="F797" s="8" t="s">
        <v>4227</v>
      </c>
      <c r="G797" s="8">
        <v>10</v>
      </c>
      <c r="H797" s="14">
        <v>-1.8728696999999999E-2</v>
      </c>
      <c r="I797" s="12">
        <v>2.4451125000000001E-2</v>
      </c>
      <c r="J797" s="8">
        <v>0.44369734300000002</v>
      </c>
      <c r="K797" s="12">
        <v>0.98144559499999995</v>
      </c>
      <c r="L797" s="8" t="s">
        <v>4832</v>
      </c>
    </row>
    <row r="798" spans="1:12">
      <c r="A798" s="8" t="s">
        <v>3826</v>
      </c>
      <c r="B798" s="8" t="s">
        <v>4230</v>
      </c>
      <c r="C798" s="8" t="s">
        <v>21</v>
      </c>
      <c r="D798" s="8" t="s">
        <v>17</v>
      </c>
      <c r="E798" s="8" t="s">
        <v>15</v>
      </c>
      <c r="F798" s="8" t="s">
        <v>4227</v>
      </c>
      <c r="G798" s="8">
        <v>3</v>
      </c>
      <c r="H798" s="14">
        <v>-3.1952053000000001E-2</v>
      </c>
      <c r="I798" s="12">
        <v>4.1790599999999997E-2</v>
      </c>
      <c r="J798" s="8">
        <v>0.44452458900000003</v>
      </c>
      <c r="K798" s="12">
        <v>0.96855301999999999</v>
      </c>
      <c r="L798" s="8" t="s">
        <v>4798</v>
      </c>
    </row>
    <row r="799" spans="1:12">
      <c r="A799" s="8" t="s">
        <v>3685</v>
      </c>
      <c r="B799" s="8" t="s">
        <v>4230</v>
      </c>
      <c r="C799" s="8" t="s">
        <v>21</v>
      </c>
      <c r="D799" s="8" t="s">
        <v>17</v>
      </c>
      <c r="E799" s="8" t="s">
        <v>15</v>
      </c>
      <c r="F799" s="8" t="s">
        <v>4227</v>
      </c>
      <c r="G799" s="8">
        <v>4</v>
      </c>
      <c r="H799" s="14">
        <v>-5.6761409999999998E-2</v>
      </c>
      <c r="I799" s="12">
        <v>7.4277971999999998E-2</v>
      </c>
      <c r="J799" s="8">
        <v>0.44476263500000002</v>
      </c>
      <c r="K799" s="12">
        <v>0.94481946699999997</v>
      </c>
      <c r="L799" s="8" t="s">
        <v>4856</v>
      </c>
    </row>
    <row r="800" spans="1:12">
      <c r="A800" s="8" t="s">
        <v>3461</v>
      </c>
      <c r="B800" s="8" t="s">
        <v>4230</v>
      </c>
      <c r="C800" s="8" t="s">
        <v>21</v>
      </c>
      <c r="D800" s="8" t="s">
        <v>17</v>
      </c>
      <c r="E800" s="8" t="s">
        <v>15</v>
      </c>
      <c r="F800" s="8" t="s">
        <v>4227</v>
      </c>
      <c r="G800" s="8">
        <v>2</v>
      </c>
      <c r="H800" s="14">
        <v>-8.9827017999999995E-2</v>
      </c>
      <c r="I800" s="12">
        <v>0.118660759</v>
      </c>
      <c r="J800" s="8">
        <v>0.44904570300000002</v>
      </c>
      <c r="K800" s="12">
        <v>0.914089292</v>
      </c>
      <c r="L800" s="8" t="s">
        <v>4857</v>
      </c>
    </row>
    <row r="801" spans="1:12">
      <c r="A801" s="8" t="s">
        <v>3081</v>
      </c>
      <c r="B801" s="8" t="s">
        <v>4230</v>
      </c>
      <c r="C801" s="8" t="s">
        <v>21</v>
      </c>
      <c r="D801" s="8" t="s">
        <v>17</v>
      </c>
      <c r="E801" s="8" t="s">
        <v>15</v>
      </c>
      <c r="F801" s="8" t="s">
        <v>4227</v>
      </c>
      <c r="G801" s="8">
        <v>4</v>
      </c>
      <c r="H801" s="14">
        <v>3.5668401000000002E-2</v>
      </c>
      <c r="I801" s="12">
        <v>4.7142133000000003E-2</v>
      </c>
      <c r="J801" s="8">
        <v>0.44928110799999998</v>
      </c>
      <c r="K801" s="12">
        <v>1.0363121500000001</v>
      </c>
      <c r="L801" s="8" t="s">
        <v>4858</v>
      </c>
    </row>
    <row r="802" spans="1:12">
      <c r="A802" s="8" t="s">
        <v>2890</v>
      </c>
      <c r="B802" s="8" t="s">
        <v>4230</v>
      </c>
      <c r="C802" s="8" t="s">
        <v>21</v>
      </c>
      <c r="D802" s="8" t="s">
        <v>17</v>
      </c>
      <c r="E802" s="8" t="s">
        <v>15</v>
      </c>
      <c r="F802" s="8" t="s">
        <v>4226</v>
      </c>
      <c r="G802" s="8">
        <v>1</v>
      </c>
      <c r="H802" s="14">
        <v>6.9608524000000005E-2</v>
      </c>
      <c r="I802" s="12">
        <v>9.2085721999999995E-2</v>
      </c>
      <c r="J802" s="8">
        <v>0.44970311899999998</v>
      </c>
      <c r="K802" s="12">
        <v>1.072088403</v>
      </c>
      <c r="L802" s="8" t="s">
        <v>4859</v>
      </c>
    </row>
    <row r="803" spans="1:12">
      <c r="A803" s="8" t="s">
        <v>2877</v>
      </c>
      <c r="B803" s="8" t="s">
        <v>4230</v>
      </c>
      <c r="C803" s="8" t="s">
        <v>21</v>
      </c>
      <c r="D803" s="8" t="s">
        <v>17</v>
      </c>
      <c r="E803" s="8" t="s">
        <v>15</v>
      </c>
      <c r="F803" s="8" t="s">
        <v>4226</v>
      </c>
      <c r="G803" s="8">
        <v>1</v>
      </c>
      <c r="H803" s="14">
        <v>8.7253551999999998E-2</v>
      </c>
      <c r="I803" s="12">
        <v>0.11544077699999999</v>
      </c>
      <c r="J803" s="8">
        <v>0.449751391</v>
      </c>
      <c r="K803" s="12">
        <v>1.0911733130000001</v>
      </c>
      <c r="L803" s="8" t="s">
        <v>4860</v>
      </c>
    </row>
    <row r="804" spans="1:12">
      <c r="A804" s="8" t="s">
        <v>2664</v>
      </c>
      <c r="B804" s="8" t="s">
        <v>4230</v>
      </c>
      <c r="C804" s="8" t="s">
        <v>21</v>
      </c>
      <c r="D804" s="8" t="s">
        <v>17</v>
      </c>
      <c r="E804" s="8" t="s">
        <v>15</v>
      </c>
      <c r="F804" s="8" t="s">
        <v>4227</v>
      </c>
      <c r="G804" s="8">
        <v>3</v>
      </c>
      <c r="H804" s="14">
        <v>3.9978948E-2</v>
      </c>
      <c r="I804" s="12">
        <v>5.3057695000000002E-2</v>
      </c>
      <c r="J804" s="8">
        <v>0.45114979399999999</v>
      </c>
      <c r="K804" s="12">
        <v>1.040788864</v>
      </c>
      <c r="L804" s="8" t="s">
        <v>4834</v>
      </c>
    </row>
    <row r="805" spans="1:12">
      <c r="A805" s="8" t="s">
        <v>3001</v>
      </c>
      <c r="B805" s="8" t="s">
        <v>4230</v>
      </c>
      <c r="C805" s="8" t="s">
        <v>21</v>
      </c>
      <c r="D805" s="8" t="s">
        <v>17</v>
      </c>
      <c r="E805" s="8" t="s">
        <v>15</v>
      </c>
      <c r="F805" s="8" t="s">
        <v>4227</v>
      </c>
      <c r="G805" s="8">
        <v>4</v>
      </c>
      <c r="H805" s="14">
        <v>-3.9510468999999999E-2</v>
      </c>
      <c r="I805" s="12">
        <v>5.2456667999999998E-2</v>
      </c>
      <c r="J805" s="8">
        <v>0.45132852099999998</v>
      </c>
      <c r="K805" s="12">
        <v>0.96125989099999998</v>
      </c>
      <c r="L805" s="8" t="s">
        <v>4861</v>
      </c>
    </row>
    <row r="806" spans="1:12">
      <c r="A806" s="8" t="s">
        <v>2830</v>
      </c>
      <c r="B806" s="8" t="s">
        <v>4230</v>
      </c>
      <c r="C806" s="8" t="s">
        <v>21</v>
      </c>
      <c r="D806" s="8" t="s">
        <v>17</v>
      </c>
      <c r="E806" s="8" t="s">
        <v>15</v>
      </c>
      <c r="F806" s="8" t="s">
        <v>4227</v>
      </c>
      <c r="G806" s="8">
        <v>3</v>
      </c>
      <c r="H806" s="14">
        <v>4.6660483000000003E-2</v>
      </c>
      <c r="I806" s="12">
        <v>6.2054192000000001E-2</v>
      </c>
      <c r="J806" s="8">
        <v>0.45209243799999999</v>
      </c>
      <c r="K806" s="12">
        <v>1.0477662139999999</v>
      </c>
      <c r="L806" s="8" t="s">
        <v>4830</v>
      </c>
    </row>
    <row r="807" spans="1:12">
      <c r="A807" s="8" t="s">
        <v>3925</v>
      </c>
      <c r="B807" s="8" t="s">
        <v>4230</v>
      </c>
      <c r="C807" s="8" t="s">
        <v>21</v>
      </c>
      <c r="D807" s="8" t="s">
        <v>17</v>
      </c>
      <c r="E807" s="8" t="s">
        <v>15</v>
      </c>
      <c r="F807" s="8" t="s">
        <v>4226</v>
      </c>
      <c r="G807" s="8">
        <v>1</v>
      </c>
      <c r="H807" s="14">
        <v>6.4838407000000001E-2</v>
      </c>
      <c r="I807" s="12">
        <v>8.6240790999999997E-2</v>
      </c>
      <c r="J807" s="8">
        <v>0.45215334899999998</v>
      </c>
      <c r="K807" s="12">
        <v>1.0669865919999999</v>
      </c>
      <c r="L807" s="8" t="s">
        <v>4862</v>
      </c>
    </row>
    <row r="808" spans="1:12">
      <c r="A808" s="8" t="s">
        <v>3530</v>
      </c>
      <c r="B808" s="8" t="s">
        <v>4230</v>
      </c>
      <c r="C808" s="8" t="s">
        <v>21</v>
      </c>
      <c r="D808" s="8" t="s">
        <v>17</v>
      </c>
      <c r="E808" s="8" t="s">
        <v>15</v>
      </c>
      <c r="F808" s="8" t="s">
        <v>4227</v>
      </c>
      <c r="G808" s="8">
        <v>8</v>
      </c>
      <c r="H808" s="14">
        <v>3.4729454E-2</v>
      </c>
      <c r="I808" s="12">
        <v>4.6248536E-2</v>
      </c>
      <c r="J808" s="8">
        <v>0.45269425299999999</v>
      </c>
      <c r="K808" s="12">
        <v>1.035339564</v>
      </c>
      <c r="L808" s="8" t="s">
        <v>4789</v>
      </c>
    </row>
    <row r="809" spans="1:12">
      <c r="A809" s="8" t="s">
        <v>3438</v>
      </c>
      <c r="B809" s="8" t="s">
        <v>4230</v>
      </c>
      <c r="C809" s="8" t="s">
        <v>21</v>
      </c>
      <c r="D809" s="8" t="s">
        <v>17</v>
      </c>
      <c r="E809" s="8" t="s">
        <v>15</v>
      </c>
      <c r="F809" s="8" t="s">
        <v>4227</v>
      </c>
      <c r="G809" s="8">
        <v>2</v>
      </c>
      <c r="H809" s="14">
        <v>-5.9990109999999999E-2</v>
      </c>
      <c r="I809" s="12">
        <v>8.0004055000000004E-2</v>
      </c>
      <c r="J809" s="8">
        <v>0.453352062</v>
      </c>
      <c r="K809" s="12">
        <v>0.94177384799999997</v>
      </c>
      <c r="L809" s="8" t="s">
        <v>4863</v>
      </c>
    </row>
    <row r="810" spans="1:12">
      <c r="A810" s="8" t="s">
        <v>4116</v>
      </c>
      <c r="B810" s="8" t="s">
        <v>4230</v>
      </c>
      <c r="C810" s="8" t="s">
        <v>21</v>
      </c>
      <c r="D810" s="8" t="s">
        <v>17</v>
      </c>
      <c r="E810" s="8" t="s">
        <v>15</v>
      </c>
      <c r="F810" s="8" t="s">
        <v>4227</v>
      </c>
      <c r="G810" s="8">
        <v>5</v>
      </c>
      <c r="H810" s="14">
        <v>4.2156473E-2</v>
      </c>
      <c r="I810" s="12">
        <v>5.6242029999999998E-2</v>
      </c>
      <c r="J810" s="8">
        <v>0.45352298899999999</v>
      </c>
      <c r="K810" s="12">
        <v>1.043057677</v>
      </c>
      <c r="L810" s="8" t="s">
        <v>4864</v>
      </c>
    </row>
    <row r="811" spans="1:12">
      <c r="A811" s="8" t="s">
        <v>3594</v>
      </c>
      <c r="B811" s="8" t="s">
        <v>4230</v>
      </c>
      <c r="C811" s="8" t="s">
        <v>21</v>
      </c>
      <c r="D811" s="8" t="s">
        <v>17</v>
      </c>
      <c r="E811" s="8" t="s">
        <v>15</v>
      </c>
      <c r="F811" s="8" t="s">
        <v>4227</v>
      </c>
      <c r="G811" s="8">
        <v>2</v>
      </c>
      <c r="H811" s="14">
        <v>0.155045347</v>
      </c>
      <c r="I811" s="12">
        <v>0.20743352300000001</v>
      </c>
      <c r="J811" s="8">
        <v>0.45479441599999998</v>
      </c>
      <c r="K811" s="12">
        <v>1.1677109130000001</v>
      </c>
      <c r="L811" s="8" t="s">
        <v>4865</v>
      </c>
    </row>
    <row r="812" spans="1:12">
      <c r="A812" s="8" t="s">
        <v>4090</v>
      </c>
      <c r="B812" s="8" t="s">
        <v>4230</v>
      </c>
      <c r="C812" s="8" t="s">
        <v>21</v>
      </c>
      <c r="D812" s="8" t="s">
        <v>17</v>
      </c>
      <c r="E812" s="8" t="s">
        <v>15</v>
      </c>
      <c r="F812" s="8" t="s">
        <v>4227</v>
      </c>
      <c r="G812" s="8">
        <v>4</v>
      </c>
      <c r="H812" s="14">
        <v>6.3701065000000001E-2</v>
      </c>
      <c r="I812" s="12">
        <v>8.5309632999999996E-2</v>
      </c>
      <c r="J812" s="8">
        <v>0.45524210500000001</v>
      </c>
      <c r="K812" s="12">
        <v>1.0657737540000001</v>
      </c>
      <c r="L812" s="8" t="s">
        <v>4862</v>
      </c>
    </row>
    <row r="813" spans="1:12">
      <c r="A813" s="8" t="s">
        <v>3075</v>
      </c>
      <c r="B813" s="8" t="s">
        <v>4230</v>
      </c>
      <c r="C813" s="8" t="s">
        <v>21</v>
      </c>
      <c r="D813" s="8" t="s">
        <v>17</v>
      </c>
      <c r="E813" s="8" t="s">
        <v>15</v>
      </c>
      <c r="F813" s="8" t="s">
        <v>4227</v>
      </c>
      <c r="G813" s="8">
        <v>2</v>
      </c>
      <c r="H813" s="14">
        <v>0.115872064</v>
      </c>
      <c r="I813" s="12">
        <v>0.15522148299999999</v>
      </c>
      <c r="J813" s="8">
        <v>0.45536844100000001</v>
      </c>
      <c r="K813" s="12">
        <v>1.1228522089999999</v>
      </c>
      <c r="L813" s="8" t="s">
        <v>4866</v>
      </c>
    </row>
    <row r="814" spans="1:12">
      <c r="A814" s="8" t="s">
        <v>3881</v>
      </c>
      <c r="B814" s="8" t="s">
        <v>4230</v>
      </c>
      <c r="C814" s="8" t="s">
        <v>21</v>
      </c>
      <c r="D814" s="8" t="s">
        <v>17</v>
      </c>
      <c r="E814" s="8" t="s">
        <v>15</v>
      </c>
      <c r="F814" s="8" t="s">
        <v>4227</v>
      </c>
      <c r="G814" s="8">
        <v>6</v>
      </c>
      <c r="H814" s="14">
        <v>2.5038818000000001E-2</v>
      </c>
      <c r="I814" s="12">
        <v>3.3594882999999999E-2</v>
      </c>
      <c r="J814" s="8">
        <v>0.456080455</v>
      </c>
      <c r="K814" s="12">
        <v>1.025354922</v>
      </c>
      <c r="L814" s="8" t="s">
        <v>4818</v>
      </c>
    </row>
    <row r="815" spans="1:12">
      <c r="A815" s="8" t="s">
        <v>3923</v>
      </c>
      <c r="B815" s="8" t="s">
        <v>4230</v>
      </c>
      <c r="C815" s="8" t="s">
        <v>21</v>
      </c>
      <c r="D815" s="8" t="s">
        <v>17</v>
      </c>
      <c r="E815" s="8" t="s">
        <v>15</v>
      </c>
      <c r="F815" s="8" t="s">
        <v>4227</v>
      </c>
      <c r="G815" s="8">
        <v>7</v>
      </c>
      <c r="H815" s="14">
        <v>-4.4058882000000001E-2</v>
      </c>
      <c r="I815" s="12">
        <v>5.9142688999999998E-2</v>
      </c>
      <c r="J815" s="8">
        <v>0.45629647499999998</v>
      </c>
      <c r="K815" s="12">
        <v>0.95689761200000001</v>
      </c>
      <c r="L815" s="8" t="s">
        <v>4803</v>
      </c>
    </row>
    <row r="816" spans="1:12">
      <c r="A816" s="8" t="s">
        <v>2692</v>
      </c>
      <c r="B816" s="8" t="s">
        <v>4230</v>
      </c>
      <c r="C816" s="8" t="s">
        <v>21</v>
      </c>
      <c r="D816" s="8" t="s">
        <v>17</v>
      </c>
      <c r="E816" s="8" t="s">
        <v>15</v>
      </c>
      <c r="F816" s="8" t="s">
        <v>4227</v>
      </c>
      <c r="G816" s="8">
        <v>10</v>
      </c>
      <c r="H816" s="14">
        <v>-1.2630429E-2</v>
      </c>
      <c r="I816" s="12">
        <v>1.6967678E-2</v>
      </c>
      <c r="J816" s="8">
        <v>0.45664559799999999</v>
      </c>
      <c r="K816" s="12">
        <v>0.98744900000000002</v>
      </c>
      <c r="L816" s="8" t="s">
        <v>4867</v>
      </c>
    </row>
    <row r="817" spans="1:12">
      <c r="A817" s="8" t="s">
        <v>3191</v>
      </c>
      <c r="B817" s="8" t="s">
        <v>4230</v>
      </c>
      <c r="C817" s="8" t="s">
        <v>21</v>
      </c>
      <c r="D817" s="8" t="s">
        <v>17</v>
      </c>
      <c r="E817" s="8" t="s">
        <v>15</v>
      </c>
      <c r="F817" s="8" t="s">
        <v>4227</v>
      </c>
      <c r="G817" s="8">
        <v>3</v>
      </c>
      <c r="H817" s="14">
        <v>8.9299858999999995E-2</v>
      </c>
      <c r="I817" s="12">
        <v>0.120134141</v>
      </c>
      <c r="J817" s="8">
        <v>0.45727915600000002</v>
      </c>
      <c r="K817" s="12">
        <v>1.0934084749999999</v>
      </c>
      <c r="L817" s="8" t="s">
        <v>4868</v>
      </c>
    </row>
    <row r="818" spans="1:12">
      <c r="A818" s="8" t="s">
        <v>2887</v>
      </c>
      <c r="B818" s="8" t="s">
        <v>4230</v>
      </c>
      <c r="C818" s="8" t="s">
        <v>21</v>
      </c>
      <c r="D818" s="8" t="s">
        <v>17</v>
      </c>
      <c r="E818" s="8" t="s">
        <v>15</v>
      </c>
      <c r="F818" s="8" t="s">
        <v>4227</v>
      </c>
      <c r="G818" s="8">
        <v>2</v>
      </c>
      <c r="H818" s="14">
        <v>-3.8891934000000003E-2</v>
      </c>
      <c r="I818" s="12">
        <v>5.2392714E-2</v>
      </c>
      <c r="J818" s="8">
        <v>0.45789609199999998</v>
      </c>
      <c r="K818" s="12">
        <v>0.96185464799999998</v>
      </c>
      <c r="L818" s="8" t="s">
        <v>4861</v>
      </c>
    </row>
    <row r="819" spans="1:12">
      <c r="A819" s="8" t="s">
        <v>3521</v>
      </c>
      <c r="B819" s="8" t="s">
        <v>4230</v>
      </c>
      <c r="C819" s="8" t="s">
        <v>21</v>
      </c>
      <c r="D819" s="8" t="s">
        <v>17</v>
      </c>
      <c r="E819" s="8" t="s">
        <v>15</v>
      </c>
      <c r="F819" s="8" t="s">
        <v>4226</v>
      </c>
      <c r="G819" s="8">
        <v>1</v>
      </c>
      <c r="H819" s="14">
        <v>-5.4810293000000003E-2</v>
      </c>
      <c r="I819" s="12">
        <v>7.3911783999999994E-2</v>
      </c>
      <c r="J819" s="8">
        <v>0.45835175</v>
      </c>
      <c r="K819" s="12">
        <v>0.94666472000000002</v>
      </c>
      <c r="L819" s="8" t="s">
        <v>4856</v>
      </c>
    </row>
    <row r="820" spans="1:12">
      <c r="A820" s="8" t="s">
        <v>2828</v>
      </c>
      <c r="B820" s="8" t="s">
        <v>4230</v>
      </c>
      <c r="C820" s="8" t="s">
        <v>21</v>
      </c>
      <c r="D820" s="8" t="s">
        <v>17</v>
      </c>
      <c r="E820" s="8" t="s">
        <v>15</v>
      </c>
      <c r="F820" s="8" t="s">
        <v>4226</v>
      </c>
      <c r="G820" s="8">
        <v>1</v>
      </c>
      <c r="H820" s="14">
        <v>-9.9571077999999993E-2</v>
      </c>
      <c r="I820" s="12">
        <v>0.13431180400000001</v>
      </c>
      <c r="J820" s="8">
        <v>0.45848566699999999</v>
      </c>
      <c r="K820" s="12">
        <v>0.90522560600000002</v>
      </c>
      <c r="L820" s="8" t="s">
        <v>4869</v>
      </c>
    </row>
    <row r="821" spans="1:12">
      <c r="A821" s="8" t="s">
        <v>2797</v>
      </c>
      <c r="B821" s="8" t="s">
        <v>4230</v>
      </c>
      <c r="C821" s="8" t="s">
        <v>21</v>
      </c>
      <c r="D821" s="8" t="s">
        <v>17</v>
      </c>
      <c r="E821" s="8" t="s">
        <v>15</v>
      </c>
      <c r="F821" s="8" t="s">
        <v>4226</v>
      </c>
      <c r="G821" s="8">
        <v>1</v>
      </c>
      <c r="H821" s="14">
        <v>0.15440864600000001</v>
      </c>
      <c r="I821" s="12">
        <v>0.209023446</v>
      </c>
      <c r="J821" s="8">
        <v>0.46008039099999998</v>
      </c>
      <c r="K821" s="12">
        <v>1.1669676659999999</v>
      </c>
      <c r="L821" s="8" t="s">
        <v>4870</v>
      </c>
    </row>
    <row r="822" spans="1:12">
      <c r="A822" s="8" t="s">
        <v>2888</v>
      </c>
      <c r="B822" s="8" t="s">
        <v>4230</v>
      </c>
      <c r="C822" s="8" t="s">
        <v>21</v>
      </c>
      <c r="D822" s="8" t="s">
        <v>17</v>
      </c>
      <c r="E822" s="8" t="s">
        <v>15</v>
      </c>
      <c r="F822" s="8" t="s">
        <v>4227</v>
      </c>
      <c r="G822" s="8">
        <v>2</v>
      </c>
      <c r="H822" s="14">
        <v>7.1868003999999999E-2</v>
      </c>
      <c r="I822" s="12">
        <v>9.7355408000000004E-2</v>
      </c>
      <c r="J822" s="8">
        <v>0.46039141500000003</v>
      </c>
      <c r="K822" s="12">
        <v>1.0745135029999999</v>
      </c>
      <c r="L822" s="8" t="s">
        <v>4871</v>
      </c>
    </row>
    <row r="823" spans="1:12">
      <c r="A823" s="8" t="s">
        <v>3984</v>
      </c>
      <c r="B823" s="8" t="s">
        <v>4230</v>
      </c>
      <c r="C823" s="8" t="s">
        <v>21</v>
      </c>
      <c r="D823" s="8" t="s">
        <v>17</v>
      </c>
      <c r="E823" s="8" t="s">
        <v>15</v>
      </c>
      <c r="F823" s="8" t="s">
        <v>4227</v>
      </c>
      <c r="G823" s="8">
        <v>5</v>
      </c>
      <c r="H823" s="14">
        <v>8.4961389999999998E-2</v>
      </c>
      <c r="I823" s="12">
        <v>0.11526136100000001</v>
      </c>
      <c r="J823" s="8">
        <v>0.461049714</v>
      </c>
      <c r="K823" s="12">
        <v>1.0886750329999999</v>
      </c>
      <c r="L823" s="8" t="s">
        <v>4872</v>
      </c>
    </row>
    <row r="824" spans="1:12">
      <c r="A824" s="8" t="s">
        <v>3860</v>
      </c>
      <c r="B824" s="8" t="s">
        <v>4230</v>
      </c>
      <c r="C824" s="8" t="s">
        <v>21</v>
      </c>
      <c r="D824" s="8" t="s">
        <v>17</v>
      </c>
      <c r="E824" s="8" t="s">
        <v>15</v>
      </c>
      <c r="F824" s="8" t="s">
        <v>4227</v>
      </c>
      <c r="G824" s="8">
        <v>5</v>
      </c>
      <c r="H824" s="14">
        <v>1.8976314000000001E-2</v>
      </c>
      <c r="I824" s="12">
        <v>2.5757440999999999E-2</v>
      </c>
      <c r="J824" s="8">
        <v>0.461285736</v>
      </c>
      <c r="K824" s="12">
        <v>1.019157509</v>
      </c>
      <c r="L824" s="8" t="s">
        <v>4873</v>
      </c>
    </row>
    <row r="825" spans="1:12">
      <c r="A825" s="8" t="s">
        <v>3249</v>
      </c>
      <c r="B825" s="8" t="s">
        <v>4230</v>
      </c>
      <c r="C825" s="8" t="s">
        <v>21</v>
      </c>
      <c r="D825" s="8" t="s">
        <v>17</v>
      </c>
      <c r="E825" s="8" t="s">
        <v>15</v>
      </c>
      <c r="F825" s="8" t="s">
        <v>4226</v>
      </c>
      <c r="G825" s="8">
        <v>1</v>
      </c>
      <c r="H825" s="14">
        <v>4.9141266000000003E-2</v>
      </c>
      <c r="I825" s="12">
        <v>6.6854061000000006E-2</v>
      </c>
      <c r="J825" s="8">
        <v>0.46230733000000002</v>
      </c>
      <c r="K825" s="12">
        <v>1.0503687209999999</v>
      </c>
      <c r="L825" s="8" t="s">
        <v>4874</v>
      </c>
    </row>
    <row r="826" spans="1:12">
      <c r="A826" s="8" t="s">
        <v>3582</v>
      </c>
      <c r="B826" s="8" t="s">
        <v>4230</v>
      </c>
      <c r="C826" s="8" t="s">
        <v>21</v>
      </c>
      <c r="D826" s="8" t="s">
        <v>17</v>
      </c>
      <c r="E826" s="8" t="s">
        <v>15</v>
      </c>
      <c r="F826" s="8" t="s">
        <v>4227</v>
      </c>
      <c r="G826" s="8">
        <v>2</v>
      </c>
      <c r="H826" s="14">
        <v>4.6360339E-2</v>
      </c>
      <c r="I826" s="12">
        <v>6.3124838000000003E-2</v>
      </c>
      <c r="J826" s="8">
        <v>0.46269091899999998</v>
      </c>
      <c r="K826" s="12">
        <v>1.0474517800000001</v>
      </c>
      <c r="L826" s="8" t="s">
        <v>4844</v>
      </c>
    </row>
    <row r="827" spans="1:12">
      <c r="A827" s="8" t="s">
        <v>3263</v>
      </c>
      <c r="B827" s="8" t="s">
        <v>4230</v>
      </c>
      <c r="C827" s="8" t="s">
        <v>21</v>
      </c>
      <c r="D827" s="8" t="s">
        <v>17</v>
      </c>
      <c r="E827" s="8" t="s">
        <v>15</v>
      </c>
      <c r="F827" s="8" t="s">
        <v>4226</v>
      </c>
      <c r="G827" s="8">
        <v>1</v>
      </c>
      <c r="H827" s="14">
        <v>0.110911727</v>
      </c>
      <c r="I827" s="12">
        <v>0.15145726700000001</v>
      </c>
      <c r="J827" s="8">
        <v>0.46398721199999998</v>
      </c>
      <c r="K827" s="12">
        <v>1.1172962749999999</v>
      </c>
      <c r="L827" s="8" t="s">
        <v>4875</v>
      </c>
    </row>
    <row r="828" spans="1:12">
      <c r="A828" s="8" t="s">
        <v>3746</v>
      </c>
      <c r="B828" s="8" t="s">
        <v>4230</v>
      </c>
      <c r="C828" s="8" t="s">
        <v>21</v>
      </c>
      <c r="D828" s="8" t="s">
        <v>17</v>
      </c>
      <c r="E828" s="8" t="s">
        <v>15</v>
      </c>
      <c r="F828" s="8" t="s">
        <v>4226</v>
      </c>
      <c r="G828" s="8">
        <v>1</v>
      </c>
      <c r="H828" s="14">
        <v>0.12377882699999999</v>
      </c>
      <c r="I828" s="12">
        <v>0.16940965199999999</v>
      </c>
      <c r="J828" s="8">
        <v>0.46499417399999998</v>
      </c>
      <c r="K828" s="12">
        <v>1.131765527</v>
      </c>
      <c r="L828" s="8" t="s">
        <v>4876</v>
      </c>
    </row>
    <row r="829" spans="1:12">
      <c r="A829" s="8" t="s">
        <v>3956</v>
      </c>
      <c r="B829" s="8" t="s">
        <v>4230</v>
      </c>
      <c r="C829" s="8" t="s">
        <v>21</v>
      </c>
      <c r="D829" s="8" t="s">
        <v>17</v>
      </c>
      <c r="E829" s="8" t="s">
        <v>15</v>
      </c>
      <c r="F829" s="8" t="s">
        <v>4227</v>
      </c>
      <c r="G829" s="8">
        <v>5</v>
      </c>
      <c r="H829" s="14">
        <v>3.4141356999999997E-2</v>
      </c>
      <c r="I829" s="12">
        <v>4.6770066999999999E-2</v>
      </c>
      <c r="J829" s="8">
        <v>0.46540054199999997</v>
      </c>
      <c r="K829" s="12">
        <v>1.034730862</v>
      </c>
      <c r="L829" s="8" t="s">
        <v>4877</v>
      </c>
    </row>
    <row r="830" spans="1:12">
      <c r="A830" s="8" t="s">
        <v>4166</v>
      </c>
      <c r="B830" s="8" t="s">
        <v>4230</v>
      </c>
      <c r="C830" s="8" t="s">
        <v>21</v>
      </c>
      <c r="D830" s="8" t="s">
        <v>17</v>
      </c>
      <c r="E830" s="8" t="s">
        <v>15</v>
      </c>
      <c r="F830" s="8" t="s">
        <v>4227</v>
      </c>
      <c r="G830" s="8">
        <v>4</v>
      </c>
      <c r="H830" s="14">
        <v>-2.1546658E-2</v>
      </c>
      <c r="I830" s="12">
        <v>2.9601249999999999E-2</v>
      </c>
      <c r="J830" s="8">
        <v>0.466676696</v>
      </c>
      <c r="K830" s="12">
        <v>0.97868381299999996</v>
      </c>
      <c r="L830" s="8" t="s">
        <v>4836</v>
      </c>
    </row>
    <row r="831" spans="1:12">
      <c r="A831" s="8" t="s">
        <v>4189</v>
      </c>
      <c r="B831" s="8" t="s">
        <v>4230</v>
      </c>
      <c r="C831" s="8" t="s">
        <v>21</v>
      </c>
      <c r="D831" s="8" t="s">
        <v>17</v>
      </c>
      <c r="E831" s="8" t="s">
        <v>15</v>
      </c>
      <c r="F831" s="8" t="s">
        <v>4227</v>
      </c>
      <c r="G831" s="8">
        <v>3</v>
      </c>
      <c r="H831" s="14">
        <v>-4.0058899000000002E-2</v>
      </c>
      <c r="I831" s="12">
        <v>5.5058541000000003E-2</v>
      </c>
      <c r="J831" s="8">
        <v>0.46687733300000001</v>
      </c>
      <c r="K831" s="12">
        <v>0.96073285100000005</v>
      </c>
      <c r="L831" s="8" t="s">
        <v>4878</v>
      </c>
    </row>
    <row r="832" spans="1:12">
      <c r="A832" s="8" t="s">
        <v>2787</v>
      </c>
      <c r="B832" s="8" t="s">
        <v>4230</v>
      </c>
      <c r="C832" s="8" t="s">
        <v>21</v>
      </c>
      <c r="D832" s="8" t="s">
        <v>17</v>
      </c>
      <c r="E832" s="8" t="s">
        <v>15</v>
      </c>
      <c r="F832" s="8" t="s">
        <v>4226</v>
      </c>
      <c r="G832" s="8">
        <v>1</v>
      </c>
      <c r="H832" s="14">
        <v>-0.14820872900000001</v>
      </c>
      <c r="I832" s="12">
        <v>0.20419198699999999</v>
      </c>
      <c r="J832" s="8">
        <v>0.46794281500000001</v>
      </c>
      <c r="K832" s="12">
        <v>0.86225111899999995</v>
      </c>
      <c r="L832" s="8" t="s">
        <v>4879</v>
      </c>
    </row>
    <row r="833" spans="1:12">
      <c r="A833" s="8" t="s">
        <v>2894</v>
      </c>
      <c r="B833" s="8" t="s">
        <v>4230</v>
      </c>
      <c r="C833" s="8" t="s">
        <v>21</v>
      </c>
      <c r="D833" s="8" t="s">
        <v>17</v>
      </c>
      <c r="E833" s="8" t="s">
        <v>15</v>
      </c>
      <c r="F833" s="8" t="s">
        <v>4226</v>
      </c>
      <c r="G833" s="8">
        <v>1</v>
      </c>
      <c r="H833" s="14">
        <v>-0.168904584</v>
      </c>
      <c r="I833" s="12">
        <v>0.232970862</v>
      </c>
      <c r="J833" s="8">
        <v>0.468450164</v>
      </c>
      <c r="K833" s="12">
        <v>0.84458948700000003</v>
      </c>
      <c r="L833" s="8" t="s">
        <v>4880</v>
      </c>
    </row>
    <row r="834" spans="1:12">
      <c r="A834" s="8" t="s">
        <v>4181</v>
      </c>
      <c r="B834" s="8" t="s">
        <v>4230</v>
      </c>
      <c r="C834" s="8" t="s">
        <v>21</v>
      </c>
      <c r="D834" s="8" t="s">
        <v>17</v>
      </c>
      <c r="E834" s="8" t="s">
        <v>15</v>
      </c>
      <c r="F834" s="8" t="s">
        <v>4227</v>
      </c>
      <c r="G834" s="8">
        <v>2</v>
      </c>
      <c r="H834" s="14">
        <v>-5.1427061000000003E-2</v>
      </c>
      <c r="I834" s="12">
        <v>7.1029000999999994E-2</v>
      </c>
      <c r="J834" s="8">
        <v>0.46904789800000002</v>
      </c>
      <c r="K834" s="12">
        <v>0.94987293100000003</v>
      </c>
      <c r="L834" s="8" t="s">
        <v>4881</v>
      </c>
    </row>
    <row r="835" spans="1:12">
      <c r="A835" s="8" t="s">
        <v>3022</v>
      </c>
      <c r="B835" s="8" t="s">
        <v>4230</v>
      </c>
      <c r="C835" s="8" t="s">
        <v>21</v>
      </c>
      <c r="D835" s="8" t="s">
        <v>17</v>
      </c>
      <c r="E835" s="8" t="s">
        <v>15</v>
      </c>
      <c r="F835" s="8" t="s">
        <v>4227</v>
      </c>
      <c r="G835" s="8">
        <v>6</v>
      </c>
      <c r="H835" s="14">
        <v>2.5278984000000001E-2</v>
      </c>
      <c r="I835" s="12">
        <v>3.5006664999999999E-2</v>
      </c>
      <c r="J835" s="8">
        <v>0.47022121300000003</v>
      </c>
      <c r="K835" s="12">
        <v>1.025601207</v>
      </c>
      <c r="L835" s="8" t="s">
        <v>4818</v>
      </c>
    </row>
    <row r="836" spans="1:12">
      <c r="A836" s="8" t="s">
        <v>2983</v>
      </c>
      <c r="B836" s="8" t="s">
        <v>4230</v>
      </c>
      <c r="C836" s="8" t="s">
        <v>21</v>
      </c>
      <c r="D836" s="8" t="s">
        <v>17</v>
      </c>
      <c r="E836" s="8" t="s">
        <v>15</v>
      </c>
      <c r="F836" s="8" t="s">
        <v>4226</v>
      </c>
      <c r="G836" s="8">
        <v>1</v>
      </c>
      <c r="H836" s="14">
        <v>0.31075326599999997</v>
      </c>
      <c r="I836" s="12">
        <v>0.43144693299999998</v>
      </c>
      <c r="J836" s="8">
        <v>0.47136592999999999</v>
      </c>
      <c r="K836" s="12">
        <v>1.3644525219999999</v>
      </c>
      <c r="L836" s="8" t="s">
        <v>4882</v>
      </c>
    </row>
    <row r="837" spans="1:12">
      <c r="A837" s="8" t="s">
        <v>3444</v>
      </c>
      <c r="B837" s="8" t="s">
        <v>4230</v>
      </c>
      <c r="C837" s="8" t="s">
        <v>21</v>
      </c>
      <c r="D837" s="8" t="s">
        <v>17</v>
      </c>
      <c r="E837" s="8" t="s">
        <v>15</v>
      </c>
      <c r="F837" s="8" t="s">
        <v>4227</v>
      </c>
      <c r="G837" s="8">
        <v>4</v>
      </c>
      <c r="H837" s="14">
        <v>-5.3177414999999999E-2</v>
      </c>
      <c r="I837" s="12">
        <v>7.3929600999999998E-2</v>
      </c>
      <c r="J837" s="8">
        <v>0.47195732299999998</v>
      </c>
      <c r="K837" s="12">
        <v>0.94821177099999998</v>
      </c>
      <c r="L837" s="8" t="s">
        <v>4883</v>
      </c>
    </row>
    <row r="838" spans="1:12">
      <c r="A838" s="8" t="s">
        <v>3868</v>
      </c>
      <c r="B838" s="8" t="s">
        <v>4230</v>
      </c>
      <c r="C838" s="8" t="s">
        <v>21</v>
      </c>
      <c r="D838" s="8" t="s">
        <v>17</v>
      </c>
      <c r="E838" s="8" t="s">
        <v>15</v>
      </c>
      <c r="F838" s="8" t="s">
        <v>4227</v>
      </c>
      <c r="G838" s="8">
        <v>2</v>
      </c>
      <c r="H838" s="14">
        <v>-6.5047551999999995E-2</v>
      </c>
      <c r="I838" s="12">
        <v>9.0515265999999997E-2</v>
      </c>
      <c r="J838" s="8">
        <v>0.47236506299999997</v>
      </c>
      <c r="K838" s="12">
        <v>0.93702290499999996</v>
      </c>
      <c r="L838" s="8" t="s">
        <v>4884</v>
      </c>
    </row>
    <row r="839" spans="1:12">
      <c r="A839" s="8" t="s">
        <v>3429</v>
      </c>
      <c r="B839" s="8" t="s">
        <v>4230</v>
      </c>
      <c r="C839" s="8" t="s">
        <v>21</v>
      </c>
      <c r="D839" s="8" t="s">
        <v>17</v>
      </c>
      <c r="E839" s="8" t="s">
        <v>15</v>
      </c>
      <c r="F839" s="8" t="s">
        <v>4227</v>
      </c>
      <c r="G839" s="8">
        <v>2</v>
      </c>
      <c r="H839" s="14">
        <v>8.5181023999999994E-2</v>
      </c>
      <c r="I839" s="12">
        <v>0.11874552300000001</v>
      </c>
      <c r="J839" s="8">
        <v>0.47316375799999999</v>
      </c>
      <c r="K839" s="12">
        <v>1.0889141680000001</v>
      </c>
      <c r="L839" s="8" t="s">
        <v>4885</v>
      </c>
    </row>
    <row r="840" spans="1:12">
      <c r="A840" s="8" t="s">
        <v>3306</v>
      </c>
      <c r="B840" s="8" t="s">
        <v>4230</v>
      </c>
      <c r="C840" s="8" t="s">
        <v>21</v>
      </c>
      <c r="D840" s="8" t="s">
        <v>17</v>
      </c>
      <c r="E840" s="8" t="s">
        <v>15</v>
      </c>
      <c r="F840" s="8" t="s">
        <v>4227</v>
      </c>
      <c r="G840" s="8">
        <v>2</v>
      </c>
      <c r="H840" s="14">
        <v>8.6418152999999998E-2</v>
      </c>
      <c r="I840" s="12">
        <v>0.12058020799999999</v>
      </c>
      <c r="J840" s="8">
        <v>0.47356783699999999</v>
      </c>
      <c r="K840" s="12">
        <v>1.0902621290000001</v>
      </c>
      <c r="L840" s="8" t="s">
        <v>4868</v>
      </c>
    </row>
    <row r="841" spans="1:12">
      <c r="A841" s="8" t="s">
        <v>3338</v>
      </c>
      <c r="B841" s="8" t="s">
        <v>4230</v>
      </c>
      <c r="C841" s="8" t="s">
        <v>21</v>
      </c>
      <c r="D841" s="8" t="s">
        <v>17</v>
      </c>
      <c r="E841" s="8" t="s">
        <v>15</v>
      </c>
      <c r="F841" s="8" t="s">
        <v>4226</v>
      </c>
      <c r="G841" s="8">
        <v>1</v>
      </c>
      <c r="H841" s="14">
        <v>-0.15324148400000001</v>
      </c>
      <c r="I841" s="12">
        <v>0.213952647</v>
      </c>
      <c r="J841" s="8">
        <v>0.47384305300000001</v>
      </c>
      <c r="K841" s="12">
        <v>0.85792252300000005</v>
      </c>
      <c r="L841" s="8" t="s">
        <v>4886</v>
      </c>
    </row>
    <row r="842" spans="1:12">
      <c r="A842" s="8" t="s">
        <v>2753</v>
      </c>
      <c r="B842" s="8" t="s">
        <v>4230</v>
      </c>
      <c r="C842" s="8" t="s">
        <v>21</v>
      </c>
      <c r="D842" s="8" t="s">
        <v>17</v>
      </c>
      <c r="E842" s="8" t="s">
        <v>15</v>
      </c>
      <c r="F842" s="8" t="s">
        <v>4226</v>
      </c>
      <c r="G842" s="8">
        <v>1</v>
      </c>
      <c r="H842" s="14">
        <v>8.6055814999999994E-2</v>
      </c>
      <c r="I842" s="12">
        <v>0.120164747</v>
      </c>
      <c r="J842" s="8">
        <v>0.47389959799999998</v>
      </c>
      <c r="K842" s="12">
        <v>1.0898671579999999</v>
      </c>
      <c r="L842" s="8" t="s">
        <v>4868</v>
      </c>
    </row>
    <row r="843" spans="1:12">
      <c r="A843" s="8" t="s">
        <v>4134</v>
      </c>
      <c r="B843" s="8" t="s">
        <v>4230</v>
      </c>
      <c r="C843" s="8" t="s">
        <v>21</v>
      </c>
      <c r="D843" s="8" t="s">
        <v>17</v>
      </c>
      <c r="E843" s="8" t="s">
        <v>15</v>
      </c>
      <c r="F843" s="8" t="s">
        <v>4227</v>
      </c>
      <c r="G843" s="8">
        <v>3</v>
      </c>
      <c r="H843" s="14">
        <v>-7.8106068000000001E-2</v>
      </c>
      <c r="I843" s="12">
        <v>0.109344315</v>
      </c>
      <c r="J843" s="8">
        <v>0.47503364300000001</v>
      </c>
      <c r="K843" s="12">
        <v>0.92486632199999996</v>
      </c>
      <c r="L843" s="8" t="s">
        <v>4887</v>
      </c>
    </row>
    <row r="844" spans="1:12">
      <c r="A844" s="8" t="s">
        <v>3978</v>
      </c>
      <c r="B844" s="8" t="s">
        <v>4230</v>
      </c>
      <c r="C844" s="8" t="s">
        <v>21</v>
      </c>
      <c r="D844" s="8" t="s">
        <v>17</v>
      </c>
      <c r="E844" s="8" t="s">
        <v>15</v>
      </c>
      <c r="F844" s="8" t="s">
        <v>4227</v>
      </c>
      <c r="G844" s="8">
        <v>11</v>
      </c>
      <c r="H844" s="14">
        <v>-1.6130932000000001E-2</v>
      </c>
      <c r="I844" s="12">
        <v>2.2599617999999998E-2</v>
      </c>
      <c r="J844" s="8">
        <v>0.47536932300000001</v>
      </c>
      <c r="K844" s="12">
        <v>0.98399847399999996</v>
      </c>
      <c r="L844" s="8" t="s">
        <v>4832</v>
      </c>
    </row>
    <row r="845" spans="1:12">
      <c r="A845" s="8" t="s">
        <v>3353</v>
      </c>
      <c r="B845" s="8" t="s">
        <v>4230</v>
      </c>
      <c r="C845" s="8" t="s">
        <v>21</v>
      </c>
      <c r="D845" s="8" t="s">
        <v>17</v>
      </c>
      <c r="E845" s="8" t="s">
        <v>15</v>
      </c>
      <c r="F845" s="8" t="s">
        <v>4227</v>
      </c>
      <c r="G845" s="8">
        <v>2</v>
      </c>
      <c r="H845" s="14">
        <v>-3.1461489000000002E-2</v>
      </c>
      <c r="I845" s="12">
        <v>4.4185270999999998E-2</v>
      </c>
      <c r="J845" s="8">
        <v>0.47644268499999998</v>
      </c>
      <c r="K845" s="12">
        <v>0.96902827400000002</v>
      </c>
      <c r="L845" s="8" t="s">
        <v>4888</v>
      </c>
    </row>
    <row r="846" spans="1:12">
      <c r="A846" s="8" t="s">
        <v>4012</v>
      </c>
      <c r="B846" s="8" t="s">
        <v>4230</v>
      </c>
      <c r="C846" s="8" t="s">
        <v>21</v>
      </c>
      <c r="D846" s="8" t="s">
        <v>17</v>
      </c>
      <c r="E846" s="8" t="s">
        <v>15</v>
      </c>
      <c r="F846" s="8" t="s">
        <v>4227</v>
      </c>
      <c r="G846" s="8">
        <v>2</v>
      </c>
      <c r="H846" s="14">
        <v>9.4459317000000001E-2</v>
      </c>
      <c r="I846" s="12">
        <v>0.13386094200000001</v>
      </c>
      <c r="J846" s="8">
        <v>0.48040422900000002</v>
      </c>
      <c r="K846" s="12">
        <v>1.0990644490000001</v>
      </c>
      <c r="L846" s="8" t="s">
        <v>4889</v>
      </c>
    </row>
    <row r="847" spans="1:12">
      <c r="A847" s="8" t="s">
        <v>3442</v>
      </c>
      <c r="B847" s="8" t="s">
        <v>4230</v>
      </c>
      <c r="C847" s="8" t="s">
        <v>21</v>
      </c>
      <c r="D847" s="8" t="s">
        <v>17</v>
      </c>
      <c r="E847" s="8" t="s">
        <v>15</v>
      </c>
      <c r="F847" s="8" t="s">
        <v>4227</v>
      </c>
      <c r="G847" s="8">
        <v>3</v>
      </c>
      <c r="H847" s="14">
        <v>-4.0711339999999999E-2</v>
      </c>
      <c r="I847" s="12">
        <v>5.7697788999999999E-2</v>
      </c>
      <c r="J847" s="8">
        <v>0.48043929200000002</v>
      </c>
      <c r="K847" s="12">
        <v>0.96010623399999995</v>
      </c>
      <c r="L847" s="8" t="s">
        <v>4890</v>
      </c>
    </row>
    <row r="848" spans="1:12">
      <c r="A848" s="8" t="s">
        <v>3465</v>
      </c>
      <c r="B848" s="8" t="s">
        <v>4230</v>
      </c>
      <c r="C848" s="8" t="s">
        <v>21</v>
      </c>
      <c r="D848" s="8" t="s">
        <v>17</v>
      </c>
      <c r="E848" s="8" t="s">
        <v>15</v>
      </c>
      <c r="F848" s="8" t="s">
        <v>4227</v>
      </c>
      <c r="G848" s="8">
        <v>4</v>
      </c>
      <c r="H848" s="14">
        <v>4.3027946999999997E-2</v>
      </c>
      <c r="I848" s="12">
        <v>6.1037980999999998E-2</v>
      </c>
      <c r="J848" s="8">
        <v>0.48084927500000002</v>
      </c>
      <c r="K848" s="12">
        <v>1.043967071</v>
      </c>
      <c r="L848" s="8" t="s">
        <v>4830</v>
      </c>
    </row>
    <row r="849" spans="1:12">
      <c r="A849" s="8" t="s">
        <v>3256</v>
      </c>
      <c r="B849" s="8" t="s">
        <v>4230</v>
      </c>
      <c r="C849" s="8" t="s">
        <v>21</v>
      </c>
      <c r="D849" s="8" t="s">
        <v>17</v>
      </c>
      <c r="E849" s="8" t="s">
        <v>15</v>
      </c>
      <c r="F849" s="8" t="s">
        <v>4227</v>
      </c>
      <c r="G849" s="8">
        <v>9</v>
      </c>
      <c r="H849" s="14">
        <v>-2.0271277000000001E-2</v>
      </c>
      <c r="I849" s="12">
        <v>2.8763299999999999E-2</v>
      </c>
      <c r="J849" s="8">
        <v>0.48095845300000001</v>
      </c>
      <c r="K849" s="12">
        <v>0.97993280400000005</v>
      </c>
      <c r="L849" s="8" t="s">
        <v>4891</v>
      </c>
    </row>
    <row r="850" spans="1:12">
      <c r="A850" s="8" t="s">
        <v>3151</v>
      </c>
      <c r="B850" s="8" t="s">
        <v>4230</v>
      </c>
      <c r="C850" s="8" t="s">
        <v>21</v>
      </c>
      <c r="D850" s="8" t="s">
        <v>17</v>
      </c>
      <c r="E850" s="8" t="s">
        <v>15</v>
      </c>
      <c r="F850" s="8" t="s">
        <v>4227</v>
      </c>
      <c r="G850" s="8">
        <v>3</v>
      </c>
      <c r="H850" s="14">
        <v>-3.9528767999999999E-2</v>
      </c>
      <c r="I850" s="12">
        <v>5.6140312999999997E-2</v>
      </c>
      <c r="J850" s="8">
        <v>0.48136635100000003</v>
      </c>
      <c r="K850" s="12">
        <v>0.96124229999999999</v>
      </c>
      <c r="L850" s="8" t="s">
        <v>4878</v>
      </c>
    </row>
    <row r="851" spans="1:12">
      <c r="A851" s="8" t="s">
        <v>4196</v>
      </c>
      <c r="B851" s="8" t="s">
        <v>4230</v>
      </c>
      <c r="C851" s="8" t="s">
        <v>21</v>
      </c>
      <c r="D851" s="8" t="s">
        <v>17</v>
      </c>
      <c r="E851" s="8" t="s">
        <v>15</v>
      </c>
      <c r="F851" s="8" t="s">
        <v>4226</v>
      </c>
      <c r="G851" s="8">
        <v>1</v>
      </c>
      <c r="H851" s="14">
        <v>0.17126518299999999</v>
      </c>
      <c r="I851" s="12">
        <v>0.243524411</v>
      </c>
      <c r="J851" s="8">
        <v>0.48188297299999999</v>
      </c>
      <c r="K851" s="12">
        <v>1.186805428</v>
      </c>
      <c r="L851" s="8" t="s">
        <v>4892</v>
      </c>
    </row>
    <row r="852" spans="1:12">
      <c r="A852" s="8" t="s">
        <v>3534</v>
      </c>
      <c r="B852" s="8" t="s">
        <v>4230</v>
      </c>
      <c r="C852" s="8" t="s">
        <v>21</v>
      </c>
      <c r="D852" s="8" t="s">
        <v>17</v>
      </c>
      <c r="E852" s="8" t="s">
        <v>15</v>
      </c>
      <c r="F852" s="8" t="s">
        <v>4227</v>
      </c>
      <c r="G852" s="8">
        <v>9</v>
      </c>
      <c r="H852" s="14">
        <v>-3.0264821000000001E-2</v>
      </c>
      <c r="I852" s="12">
        <v>4.3047739000000002E-2</v>
      </c>
      <c r="J852" s="8">
        <v>0.48202302499999999</v>
      </c>
      <c r="K852" s="12">
        <v>0.97018857400000003</v>
      </c>
      <c r="L852" s="8" t="s">
        <v>4888</v>
      </c>
    </row>
    <row r="853" spans="1:12">
      <c r="A853" s="8" t="s">
        <v>2936</v>
      </c>
      <c r="B853" s="8" t="s">
        <v>4230</v>
      </c>
      <c r="C853" s="8" t="s">
        <v>21</v>
      </c>
      <c r="D853" s="8" t="s">
        <v>17</v>
      </c>
      <c r="E853" s="8" t="s">
        <v>15</v>
      </c>
      <c r="F853" s="8" t="s">
        <v>4227</v>
      </c>
      <c r="G853" s="8">
        <v>2</v>
      </c>
      <c r="H853" s="14">
        <v>0.107531396</v>
      </c>
      <c r="I853" s="12">
        <v>0.15303667700000001</v>
      </c>
      <c r="J853" s="8">
        <v>0.482273181</v>
      </c>
      <c r="K853" s="12">
        <v>1.1135258210000001</v>
      </c>
      <c r="L853" s="8" t="s">
        <v>4893</v>
      </c>
    </row>
    <row r="854" spans="1:12">
      <c r="A854" s="8" t="s">
        <v>3039</v>
      </c>
      <c r="B854" s="8" t="s">
        <v>4230</v>
      </c>
      <c r="C854" s="8" t="s">
        <v>21</v>
      </c>
      <c r="D854" s="8" t="s">
        <v>17</v>
      </c>
      <c r="E854" s="8" t="s">
        <v>15</v>
      </c>
      <c r="F854" s="8" t="s">
        <v>4227</v>
      </c>
      <c r="G854" s="8">
        <v>3</v>
      </c>
      <c r="H854" s="14">
        <v>-7.3355880999999998E-2</v>
      </c>
      <c r="I854" s="12">
        <v>0.104578345</v>
      </c>
      <c r="J854" s="8">
        <v>0.48302580099999998</v>
      </c>
      <c r="K854" s="12">
        <v>0.92927006099999998</v>
      </c>
      <c r="L854" s="8" t="s">
        <v>4894</v>
      </c>
    </row>
    <row r="855" spans="1:12">
      <c r="A855" s="8" t="s">
        <v>3312</v>
      </c>
      <c r="B855" s="8" t="s">
        <v>4230</v>
      </c>
      <c r="C855" s="8" t="s">
        <v>21</v>
      </c>
      <c r="D855" s="8" t="s">
        <v>17</v>
      </c>
      <c r="E855" s="8" t="s">
        <v>15</v>
      </c>
      <c r="F855" s="8" t="s">
        <v>4227</v>
      </c>
      <c r="G855" s="8">
        <v>5</v>
      </c>
      <c r="H855" s="14">
        <v>-6.3062668000000002E-2</v>
      </c>
      <c r="I855" s="12">
        <v>9.0214241000000001E-2</v>
      </c>
      <c r="J855" s="8">
        <v>0.48453184599999999</v>
      </c>
      <c r="K855" s="12">
        <v>0.93888463300000002</v>
      </c>
      <c r="L855" s="8" t="s">
        <v>4895</v>
      </c>
    </row>
    <row r="856" spans="1:12">
      <c r="A856" s="8" t="s">
        <v>3823</v>
      </c>
      <c r="B856" s="8" t="s">
        <v>4230</v>
      </c>
      <c r="C856" s="8" t="s">
        <v>21</v>
      </c>
      <c r="D856" s="8" t="s">
        <v>17</v>
      </c>
      <c r="E856" s="8" t="s">
        <v>15</v>
      </c>
      <c r="F856" s="8" t="s">
        <v>4227</v>
      </c>
      <c r="G856" s="8">
        <v>6</v>
      </c>
      <c r="H856" s="14">
        <v>2.4601138000000002E-2</v>
      </c>
      <c r="I856" s="12">
        <v>3.5198038000000001E-2</v>
      </c>
      <c r="J856" s="8">
        <v>0.48459270700000001</v>
      </c>
      <c r="K856" s="12">
        <v>1.024906243</v>
      </c>
      <c r="L856" s="8" t="s">
        <v>4818</v>
      </c>
    </row>
    <row r="857" spans="1:12">
      <c r="A857" s="8" t="s">
        <v>3268</v>
      </c>
      <c r="B857" s="8" t="s">
        <v>4230</v>
      </c>
      <c r="C857" s="8" t="s">
        <v>21</v>
      </c>
      <c r="D857" s="8" t="s">
        <v>17</v>
      </c>
      <c r="E857" s="8" t="s">
        <v>15</v>
      </c>
      <c r="F857" s="8" t="s">
        <v>4227</v>
      </c>
      <c r="G857" s="8">
        <v>3</v>
      </c>
      <c r="H857" s="14">
        <v>4.7372232E-2</v>
      </c>
      <c r="I857" s="12">
        <v>6.7809504000000007E-2</v>
      </c>
      <c r="J857" s="8">
        <v>0.48479731500000001</v>
      </c>
      <c r="K857" s="12">
        <v>1.048512227</v>
      </c>
      <c r="L857" s="8" t="s">
        <v>4874</v>
      </c>
    </row>
    <row r="858" spans="1:12">
      <c r="A858" s="8" t="s">
        <v>3276</v>
      </c>
      <c r="B858" s="8" t="s">
        <v>4230</v>
      </c>
      <c r="C858" s="8" t="s">
        <v>21</v>
      </c>
      <c r="D858" s="8" t="s">
        <v>17</v>
      </c>
      <c r="E858" s="8" t="s">
        <v>15</v>
      </c>
      <c r="F858" s="8" t="s">
        <v>4226</v>
      </c>
      <c r="G858" s="8">
        <v>1</v>
      </c>
      <c r="H858" s="14">
        <v>0.148504683</v>
      </c>
      <c r="I858" s="12">
        <v>0.212599552</v>
      </c>
      <c r="J858" s="8">
        <v>0.48485310199999998</v>
      </c>
      <c r="K858" s="12">
        <v>1.1600982310000001</v>
      </c>
      <c r="L858" s="8" t="s">
        <v>4896</v>
      </c>
    </row>
    <row r="859" spans="1:12">
      <c r="A859" s="8" t="s">
        <v>3153</v>
      </c>
      <c r="B859" s="8" t="s">
        <v>4230</v>
      </c>
      <c r="C859" s="8" t="s">
        <v>21</v>
      </c>
      <c r="D859" s="8" t="s">
        <v>17</v>
      </c>
      <c r="E859" s="8" t="s">
        <v>15</v>
      </c>
      <c r="F859" s="8" t="s">
        <v>4226</v>
      </c>
      <c r="G859" s="8">
        <v>1</v>
      </c>
      <c r="H859" s="14">
        <v>3.2769075000000002E-2</v>
      </c>
      <c r="I859" s="12">
        <v>4.6929815E-2</v>
      </c>
      <c r="J859" s="8">
        <v>0.48501644500000002</v>
      </c>
      <c r="K859" s="12">
        <v>1.0333118939999999</v>
      </c>
      <c r="L859" s="8" t="s">
        <v>4877</v>
      </c>
    </row>
    <row r="860" spans="1:12">
      <c r="A860" s="8" t="s">
        <v>3424</v>
      </c>
      <c r="B860" s="8" t="s">
        <v>4230</v>
      </c>
      <c r="C860" s="8" t="s">
        <v>21</v>
      </c>
      <c r="D860" s="8" t="s">
        <v>17</v>
      </c>
      <c r="E860" s="8" t="s">
        <v>15</v>
      </c>
      <c r="F860" s="8" t="s">
        <v>4226</v>
      </c>
      <c r="G860" s="8">
        <v>1</v>
      </c>
      <c r="H860" s="14">
        <v>-0.11851134200000001</v>
      </c>
      <c r="I860" s="12">
        <v>0.16972451499999999</v>
      </c>
      <c r="J860" s="8">
        <v>0.48501644500000002</v>
      </c>
      <c r="K860" s="12">
        <v>0.88824174099999997</v>
      </c>
      <c r="L860" s="8" t="s">
        <v>4897</v>
      </c>
    </row>
    <row r="861" spans="1:12">
      <c r="A861" s="8" t="s">
        <v>4178</v>
      </c>
      <c r="B861" s="8" t="s">
        <v>4230</v>
      </c>
      <c r="C861" s="8" t="s">
        <v>21</v>
      </c>
      <c r="D861" s="8" t="s">
        <v>17</v>
      </c>
      <c r="E861" s="8" t="s">
        <v>15</v>
      </c>
      <c r="F861" s="8" t="s">
        <v>4226</v>
      </c>
      <c r="G861" s="8">
        <v>1</v>
      </c>
      <c r="H861" s="14">
        <v>7.9036844999999994E-2</v>
      </c>
      <c r="I861" s="12">
        <v>0.11363206200000001</v>
      </c>
      <c r="J861" s="8">
        <v>0.48671033499999999</v>
      </c>
      <c r="K861" s="12">
        <v>1.082244196</v>
      </c>
      <c r="L861" s="8" t="s">
        <v>4898</v>
      </c>
    </row>
    <row r="862" spans="1:12">
      <c r="A862" s="8" t="s">
        <v>3376</v>
      </c>
      <c r="B862" s="8" t="s">
        <v>4230</v>
      </c>
      <c r="C862" s="8" t="s">
        <v>21</v>
      </c>
      <c r="D862" s="8" t="s">
        <v>17</v>
      </c>
      <c r="E862" s="8" t="s">
        <v>15</v>
      </c>
      <c r="F862" s="8" t="s">
        <v>4226</v>
      </c>
      <c r="G862" s="8">
        <v>1</v>
      </c>
      <c r="H862" s="14">
        <v>0.22299445700000001</v>
      </c>
      <c r="I862" s="12">
        <v>0.32063604200000001</v>
      </c>
      <c r="J862" s="8">
        <v>0.486757467</v>
      </c>
      <c r="K862" s="12">
        <v>1.249813646</v>
      </c>
      <c r="L862" s="8" t="s">
        <v>4899</v>
      </c>
    </row>
    <row r="863" spans="1:12">
      <c r="A863" s="8" t="s">
        <v>3835</v>
      </c>
      <c r="B863" s="8" t="s">
        <v>4230</v>
      </c>
      <c r="C863" s="8" t="s">
        <v>21</v>
      </c>
      <c r="D863" s="8" t="s">
        <v>17</v>
      </c>
      <c r="E863" s="8" t="s">
        <v>15</v>
      </c>
      <c r="F863" s="8" t="s">
        <v>4227</v>
      </c>
      <c r="G863" s="8">
        <v>4</v>
      </c>
      <c r="H863" s="14">
        <v>-2.6340856999999999E-2</v>
      </c>
      <c r="I863" s="12">
        <v>3.7949834000000002E-2</v>
      </c>
      <c r="J863" s="8">
        <v>0.48762152199999997</v>
      </c>
      <c r="K863" s="12">
        <v>0.97400303700000002</v>
      </c>
      <c r="L863" s="8" t="s">
        <v>4900</v>
      </c>
    </row>
    <row r="864" spans="1:12">
      <c r="A864" s="8" t="s">
        <v>2678</v>
      </c>
      <c r="B864" s="8" t="s">
        <v>4230</v>
      </c>
      <c r="C864" s="8" t="s">
        <v>21</v>
      </c>
      <c r="D864" s="8" t="s">
        <v>17</v>
      </c>
      <c r="E864" s="8" t="s">
        <v>15</v>
      </c>
      <c r="F864" s="8" t="s">
        <v>4226</v>
      </c>
      <c r="G864" s="8">
        <v>1</v>
      </c>
      <c r="H864" s="14">
        <v>0.118283819</v>
      </c>
      <c r="I864" s="12">
        <v>0.17072331900000001</v>
      </c>
      <c r="J864" s="8">
        <v>0.48841042800000001</v>
      </c>
      <c r="K864" s="12">
        <v>1.1255635230000001</v>
      </c>
      <c r="L864" s="8" t="s">
        <v>4901</v>
      </c>
    </row>
    <row r="865" spans="1:12">
      <c r="A865" s="8" t="s">
        <v>4152</v>
      </c>
      <c r="B865" s="8" t="s">
        <v>4230</v>
      </c>
      <c r="C865" s="8" t="s">
        <v>21</v>
      </c>
      <c r="D865" s="8" t="s">
        <v>17</v>
      </c>
      <c r="E865" s="8" t="s">
        <v>15</v>
      </c>
      <c r="F865" s="8" t="s">
        <v>4227</v>
      </c>
      <c r="G865" s="8">
        <v>5</v>
      </c>
      <c r="H865" s="14">
        <v>-4.1766601E-2</v>
      </c>
      <c r="I865" s="12">
        <v>6.0297485999999997E-2</v>
      </c>
      <c r="J865" s="8">
        <v>0.488513117</v>
      </c>
      <c r="K865" s="12">
        <v>0.95909360600000004</v>
      </c>
      <c r="L865" s="8" t="s">
        <v>4902</v>
      </c>
    </row>
    <row r="866" spans="1:12">
      <c r="A866" s="8" t="s">
        <v>3426</v>
      </c>
      <c r="B866" s="8" t="s">
        <v>4230</v>
      </c>
      <c r="C866" s="8" t="s">
        <v>21</v>
      </c>
      <c r="D866" s="8" t="s">
        <v>17</v>
      </c>
      <c r="E866" s="8" t="s">
        <v>15</v>
      </c>
      <c r="F866" s="8" t="s">
        <v>4227</v>
      </c>
      <c r="G866" s="8">
        <v>2</v>
      </c>
      <c r="H866" s="14">
        <v>-4.8052765999999997E-2</v>
      </c>
      <c r="I866" s="12">
        <v>6.9511843000000004E-2</v>
      </c>
      <c r="J866" s="8">
        <v>0.48938400100000001</v>
      </c>
      <c r="K866" s="12">
        <v>0.953083495</v>
      </c>
      <c r="L866" s="8" t="s">
        <v>4881</v>
      </c>
    </row>
    <row r="867" spans="1:12">
      <c r="A867" s="8" t="s">
        <v>3237</v>
      </c>
      <c r="B867" s="8" t="s">
        <v>4230</v>
      </c>
      <c r="C867" s="8" t="s">
        <v>21</v>
      </c>
      <c r="D867" s="8" t="s">
        <v>17</v>
      </c>
      <c r="E867" s="8" t="s">
        <v>15</v>
      </c>
      <c r="F867" s="8" t="s">
        <v>4226</v>
      </c>
      <c r="G867" s="8">
        <v>1</v>
      </c>
      <c r="H867" s="14">
        <v>-0.12035030400000001</v>
      </c>
      <c r="I867" s="12">
        <v>0.17433252699999999</v>
      </c>
      <c r="J867" s="8">
        <v>0.48997467300000003</v>
      </c>
      <c r="K867" s="12">
        <v>0.88660979900000003</v>
      </c>
      <c r="L867" s="8" t="s">
        <v>4903</v>
      </c>
    </row>
    <row r="868" spans="1:12">
      <c r="A868" s="8" t="s">
        <v>3599</v>
      </c>
      <c r="B868" s="8" t="s">
        <v>4230</v>
      </c>
      <c r="C868" s="8" t="s">
        <v>21</v>
      </c>
      <c r="D868" s="8" t="s">
        <v>17</v>
      </c>
      <c r="E868" s="8" t="s">
        <v>15</v>
      </c>
      <c r="F868" s="8" t="s">
        <v>4227</v>
      </c>
      <c r="G868" s="8">
        <v>3</v>
      </c>
      <c r="H868" s="14">
        <v>6.1386914000000001E-2</v>
      </c>
      <c r="I868" s="12">
        <v>8.9031401999999996E-2</v>
      </c>
      <c r="J868" s="8">
        <v>0.49051035599999998</v>
      </c>
      <c r="K868" s="12">
        <v>1.063310244</v>
      </c>
      <c r="L868" s="8" t="s">
        <v>4904</v>
      </c>
    </row>
    <row r="869" spans="1:12">
      <c r="A869" s="8" t="s">
        <v>3266</v>
      </c>
      <c r="B869" s="8" t="s">
        <v>4230</v>
      </c>
      <c r="C869" s="8" t="s">
        <v>21</v>
      </c>
      <c r="D869" s="8" t="s">
        <v>17</v>
      </c>
      <c r="E869" s="8" t="s">
        <v>15</v>
      </c>
      <c r="F869" s="8" t="s">
        <v>4227</v>
      </c>
      <c r="G869" s="8">
        <v>2</v>
      </c>
      <c r="H869" s="14">
        <v>6.3511339E-2</v>
      </c>
      <c r="I869" s="12">
        <v>9.2854234999999993E-2</v>
      </c>
      <c r="J869" s="8">
        <v>0.49398167700000001</v>
      </c>
      <c r="K869" s="12">
        <v>1.0655715690000001</v>
      </c>
      <c r="L869" s="8" t="s">
        <v>4905</v>
      </c>
    </row>
    <row r="870" spans="1:12">
      <c r="A870" s="8" t="s">
        <v>3283</v>
      </c>
      <c r="B870" s="8" t="s">
        <v>4230</v>
      </c>
      <c r="C870" s="8" t="s">
        <v>21</v>
      </c>
      <c r="D870" s="8" t="s">
        <v>17</v>
      </c>
      <c r="E870" s="8" t="s">
        <v>15</v>
      </c>
      <c r="F870" s="8" t="s">
        <v>4226</v>
      </c>
      <c r="G870" s="8">
        <v>1</v>
      </c>
      <c r="H870" s="14">
        <v>8.8765879000000006E-2</v>
      </c>
      <c r="I870" s="12">
        <v>0.129898131</v>
      </c>
      <c r="J870" s="8">
        <v>0.49438575000000001</v>
      </c>
      <c r="K870" s="12">
        <v>1.092824773</v>
      </c>
      <c r="L870" s="8" t="s">
        <v>4906</v>
      </c>
    </row>
    <row r="871" spans="1:12">
      <c r="A871" s="8" t="s">
        <v>2853</v>
      </c>
      <c r="B871" s="8" t="s">
        <v>4230</v>
      </c>
      <c r="C871" s="8" t="s">
        <v>21</v>
      </c>
      <c r="D871" s="8" t="s">
        <v>17</v>
      </c>
      <c r="E871" s="8" t="s">
        <v>15</v>
      </c>
      <c r="F871" s="8" t="s">
        <v>4227</v>
      </c>
      <c r="G871" s="8">
        <v>2</v>
      </c>
      <c r="H871" s="14">
        <v>-5.9393590000000003E-2</v>
      </c>
      <c r="I871" s="12">
        <v>8.6932068000000001E-2</v>
      </c>
      <c r="J871" s="8">
        <v>0.494468835</v>
      </c>
      <c r="K871" s="12">
        <v>0.942335802</v>
      </c>
      <c r="L871" s="8" t="s">
        <v>4895</v>
      </c>
    </row>
    <row r="872" spans="1:12">
      <c r="A872" s="8" t="s">
        <v>2773</v>
      </c>
      <c r="B872" s="8" t="s">
        <v>4230</v>
      </c>
      <c r="C872" s="8" t="s">
        <v>21</v>
      </c>
      <c r="D872" s="8" t="s">
        <v>17</v>
      </c>
      <c r="E872" s="8" t="s">
        <v>15</v>
      </c>
      <c r="F872" s="8" t="s">
        <v>4227</v>
      </c>
      <c r="G872" s="8">
        <v>4</v>
      </c>
      <c r="H872" s="14">
        <v>2.8738598000000001E-2</v>
      </c>
      <c r="I872" s="12">
        <v>4.2166914999999999E-2</v>
      </c>
      <c r="J872" s="8">
        <v>0.49552749000000001</v>
      </c>
      <c r="K872" s="12">
        <v>1.029155536</v>
      </c>
      <c r="L872" s="8" t="s">
        <v>4838</v>
      </c>
    </row>
    <row r="873" spans="1:12">
      <c r="A873" s="8" t="s">
        <v>2917</v>
      </c>
      <c r="B873" s="8" t="s">
        <v>4230</v>
      </c>
      <c r="C873" s="8" t="s">
        <v>21</v>
      </c>
      <c r="D873" s="8" t="s">
        <v>17</v>
      </c>
      <c r="E873" s="8" t="s">
        <v>15</v>
      </c>
      <c r="F873" s="8" t="s">
        <v>4227</v>
      </c>
      <c r="G873" s="8">
        <v>7</v>
      </c>
      <c r="H873" s="14">
        <v>2.4467794000000001E-2</v>
      </c>
      <c r="I873" s="12">
        <v>3.5988224999999999E-2</v>
      </c>
      <c r="J873" s="8">
        <v>0.496578346</v>
      </c>
      <c r="K873" s="12">
        <v>1.024769587</v>
      </c>
      <c r="L873" s="8" t="s">
        <v>4907</v>
      </c>
    </row>
    <row r="874" spans="1:12">
      <c r="A874" s="8" t="s">
        <v>2809</v>
      </c>
      <c r="B874" s="8" t="s">
        <v>4230</v>
      </c>
      <c r="C874" s="8" t="s">
        <v>21</v>
      </c>
      <c r="D874" s="8" t="s">
        <v>17</v>
      </c>
      <c r="E874" s="8" t="s">
        <v>15</v>
      </c>
      <c r="F874" s="8" t="s">
        <v>4227</v>
      </c>
      <c r="G874" s="8">
        <v>2</v>
      </c>
      <c r="H874" s="14">
        <v>-5.9606198999999999E-2</v>
      </c>
      <c r="I874" s="12">
        <v>8.7724041000000003E-2</v>
      </c>
      <c r="J874" s="8">
        <v>0.49683761599999998</v>
      </c>
      <c r="K874" s="12">
        <v>0.94213547399999997</v>
      </c>
      <c r="L874" s="8" t="s">
        <v>4895</v>
      </c>
    </row>
    <row r="875" spans="1:12">
      <c r="A875" s="8" t="s">
        <v>3975</v>
      </c>
      <c r="B875" s="8" t="s">
        <v>4230</v>
      </c>
      <c r="C875" s="8" t="s">
        <v>21</v>
      </c>
      <c r="D875" s="8" t="s">
        <v>17</v>
      </c>
      <c r="E875" s="8" t="s">
        <v>15</v>
      </c>
      <c r="F875" s="8" t="s">
        <v>4226</v>
      </c>
      <c r="G875" s="8">
        <v>1</v>
      </c>
      <c r="H875" s="14">
        <v>5.7696922999999997E-2</v>
      </c>
      <c r="I875" s="12">
        <v>8.5047297999999993E-2</v>
      </c>
      <c r="J875" s="8">
        <v>0.49751187699999999</v>
      </c>
      <c r="K875" s="12">
        <v>1.059393869</v>
      </c>
      <c r="L875" s="8" t="s">
        <v>4908</v>
      </c>
    </row>
    <row r="876" spans="1:12">
      <c r="A876" s="8" t="s">
        <v>3875</v>
      </c>
      <c r="B876" s="8" t="s">
        <v>4230</v>
      </c>
      <c r="C876" s="8" t="s">
        <v>21</v>
      </c>
      <c r="D876" s="8" t="s">
        <v>17</v>
      </c>
      <c r="E876" s="8" t="s">
        <v>15</v>
      </c>
      <c r="F876" s="8" t="s">
        <v>4226</v>
      </c>
      <c r="G876" s="8">
        <v>1</v>
      </c>
      <c r="H876" s="14">
        <v>-0.15822523099999999</v>
      </c>
      <c r="I876" s="12">
        <v>0.23341368600000001</v>
      </c>
      <c r="J876" s="8">
        <v>0.49785114699999999</v>
      </c>
      <c r="K876" s="12">
        <v>0.85365749000000002</v>
      </c>
      <c r="L876" s="8" t="s">
        <v>4909</v>
      </c>
    </row>
    <row r="877" spans="1:12">
      <c r="A877" s="8" t="s">
        <v>3771</v>
      </c>
      <c r="B877" s="8" t="s">
        <v>4230</v>
      </c>
      <c r="C877" s="8" t="s">
        <v>21</v>
      </c>
      <c r="D877" s="8" t="s">
        <v>17</v>
      </c>
      <c r="E877" s="8" t="s">
        <v>15</v>
      </c>
      <c r="F877" s="8" t="s">
        <v>4226</v>
      </c>
      <c r="G877" s="8">
        <v>1</v>
      </c>
      <c r="H877" s="14">
        <v>-0.14305915</v>
      </c>
      <c r="I877" s="12">
        <v>0.2110407</v>
      </c>
      <c r="J877" s="8">
        <v>0.49785114699999999</v>
      </c>
      <c r="K877" s="12">
        <v>0.86670280200000005</v>
      </c>
      <c r="L877" s="8" t="s">
        <v>4910</v>
      </c>
    </row>
    <row r="878" spans="1:12">
      <c r="A878" s="8" t="s">
        <v>3769</v>
      </c>
      <c r="B878" s="8" t="s">
        <v>4230</v>
      </c>
      <c r="C878" s="8" t="s">
        <v>21</v>
      </c>
      <c r="D878" s="8" t="s">
        <v>17</v>
      </c>
      <c r="E878" s="8" t="s">
        <v>15</v>
      </c>
      <c r="F878" s="8" t="s">
        <v>4226</v>
      </c>
      <c r="G878" s="8">
        <v>1</v>
      </c>
      <c r="H878" s="14">
        <v>-0.132947975</v>
      </c>
      <c r="I878" s="12">
        <v>0.19615121999999999</v>
      </c>
      <c r="J878" s="8">
        <v>0.497909249</v>
      </c>
      <c r="K878" s="12">
        <v>0.87551063900000003</v>
      </c>
      <c r="L878" s="8" t="s">
        <v>4911</v>
      </c>
    </row>
    <row r="879" spans="1:12">
      <c r="A879" s="8" t="s">
        <v>3432</v>
      </c>
      <c r="B879" s="8" t="s">
        <v>4230</v>
      </c>
      <c r="C879" s="8" t="s">
        <v>21</v>
      </c>
      <c r="D879" s="8" t="s">
        <v>17</v>
      </c>
      <c r="E879" s="8" t="s">
        <v>15</v>
      </c>
      <c r="F879" s="8" t="s">
        <v>4226</v>
      </c>
      <c r="G879" s="8">
        <v>1</v>
      </c>
      <c r="H879" s="14">
        <v>5.6589702999999998E-2</v>
      </c>
      <c r="I879" s="12">
        <v>8.3538273999999996E-2</v>
      </c>
      <c r="J879" s="8">
        <v>0.498145544</v>
      </c>
      <c r="K879" s="12">
        <v>1.058221536</v>
      </c>
      <c r="L879" s="8" t="s">
        <v>4908</v>
      </c>
    </row>
    <row r="880" spans="1:12">
      <c r="A880" s="8" t="s">
        <v>3057</v>
      </c>
      <c r="B880" s="8" t="s">
        <v>4230</v>
      </c>
      <c r="C880" s="8" t="s">
        <v>21</v>
      </c>
      <c r="D880" s="8" t="s">
        <v>17</v>
      </c>
      <c r="E880" s="8" t="s">
        <v>15</v>
      </c>
      <c r="F880" s="8" t="s">
        <v>4227</v>
      </c>
      <c r="G880" s="8">
        <v>2</v>
      </c>
      <c r="H880" s="14">
        <v>-6.2984568000000005E-2</v>
      </c>
      <c r="I880" s="12">
        <v>9.3195204000000004E-2</v>
      </c>
      <c r="J880" s="8">
        <v>0.49914550000000002</v>
      </c>
      <c r="K880" s="12">
        <v>0.93895796399999998</v>
      </c>
      <c r="L880" s="8" t="s">
        <v>4912</v>
      </c>
    </row>
    <row r="881" spans="1:12">
      <c r="A881" s="8" t="s">
        <v>4074</v>
      </c>
      <c r="B881" s="8" t="s">
        <v>4230</v>
      </c>
      <c r="C881" s="8" t="s">
        <v>21</v>
      </c>
      <c r="D881" s="8" t="s">
        <v>17</v>
      </c>
      <c r="E881" s="8" t="s">
        <v>15</v>
      </c>
      <c r="F881" s="8" t="s">
        <v>4226</v>
      </c>
      <c r="G881" s="8">
        <v>1</v>
      </c>
      <c r="H881" s="14">
        <v>-8.2709738000000005E-2</v>
      </c>
      <c r="I881" s="12">
        <v>0.122575584</v>
      </c>
      <c r="J881" s="8">
        <v>0.49982495500000002</v>
      </c>
      <c r="K881" s="12">
        <v>0.92061832899999996</v>
      </c>
      <c r="L881" s="8" t="s">
        <v>4913</v>
      </c>
    </row>
    <row r="882" spans="1:12">
      <c r="A882" s="8" t="s">
        <v>4047</v>
      </c>
      <c r="B882" s="8" t="s">
        <v>4230</v>
      </c>
      <c r="C882" s="8" t="s">
        <v>21</v>
      </c>
      <c r="D882" s="8" t="s">
        <v>17</v>
      </c>
      <c r="E882" s="8" t="s">
        <v>15</v>
      </c>
      <c r="F882" s="8" t="s">
        <v>4227</v>
      </c>
      <c r="G882" s="8">
        <v>6</v>
      </c>
      <c r="H882" s="14">
        <v>2.3831021000000001E-2</v>
      </c>
      <c r="I882" s="12">
        <v>3.5352132000000001E-2</v>
      </c>
      <c r="J882" s="8">
        <v>0.50024506000000002</v>
      </c>
      <c r="K882" s="12">
        <v>1.0241172489999999</v>
      </c>
      <c r="L882" s="8" t="s">
        <v>4818</v>
      </c>
    </row>
    <row r="883" spans="1:12">
      <c r="A883" s="8" t="s">
        <v>2930</v>
      </c>
      <c r="B883" s="8" t="s">
        <v>4230</v>
      </c>
      <c r="C883" s="8" t="s">
        <v>21</v>
      </c>
      <c r="D883" s="8" t="s">
        <v>17</v>
      </c>
      <c r="E883" s="8" t="s">
        <v>15</v>
      </c>
      <c r="F883" s="8" t="s">
        <v>4227</v>
      </c>
      <c r="G883" s="8">
        <v>6</v>
      </c>
      <c r="H883" s="14">
        <v>1.9105767999999999E-2</v>
      </c>
      <c r="I883" s="12">
        <v>2.8379072000000002E-2</v>
      </c>
      <c r="J883" s="8">
        <v>0.50079817900000001</v>
      </c>
      <c r="K883" s="12">
        <v>1.0192894509999999</v>
      </c>
      <c r="L883" s="8" t="s">
        <v>4914</v>
      </c>
    </row>
    <row r="884" spans="1:12">
      <c r="A884" s="8" t="s">
        <v>2705</v>
      </c>
      <c r="B884" s="8" t="s">
        <v>4230</v>
      </c>
      <c r="C884" s="8" t="s">
        <v>21</v>
      </c>
      <c r="D884" s="8" t="s">
        <v>17</v>
      </c>
      <c r="E884" s="8" t="s">
        <v>15</v>
      </c>
      <c r="F884" s="8" t="s">
        <v>4227</v>
      </c>
      <c r="G884" s="8">
        <v>2</v>
      </c>
      <c r="H884" s="14">
        <v>-6.5921115000000002E-2</v>
      </c>
      <c r="I884" s="12">
        <v>9.8141737000000007E-2</v>
      </c>
      <c r="J884" s="8">
        <v>0.50177917999999999</v>
      </c>
      <c r="K884" s="12">
        <v>0.93620471400000005</v>
      </c>
      <c r="L884" s="8" t="s">
        <v>4915</v>
      </c>
    </row>
    <row r="885" spans="1:12">
      <c r="A885" s="8" t="s">
        <v>2892</v>
      </c>
      <c r="B885" s="8" t="s">
        <v>4230</v>
      </c>
      <c r="C885" s="8" t="s">
        <v>21</v>
      </c>
      <c r="D885" s="8" t="s">
        <v>17</v>
      </c>
      <c r="E885" s="8" t="s">
        <v>15</v>
      </c>
      <c r="F885" s="8" t="s">
        <v>4227</v>
      </c>
      <c r="G885" s="8">
        <v>4</v>
      </c>
      <c r="H885" s="14">
        <v>3.2738884000000003E-2</v>
      </c>
      <c r="I885" s="12">
        <v>4.8773753000000003E-2</v>
      </c>
      <c r="J885" s="8">
        <v>0.50206778600000002</v>
      </c>
      <c r="K885" s="12">
        <v>1.033280698</v>
      </c>
      <c r="L885" s="8" t="s">
        <v>4858</v>
      </c>
    </row>
    <row r="886" spans="1:12">
      <c r="A886" s="8" t="s">
        <v>3292</v>
      </c>
      <c r="B886" s="8" t="s">
        <v>4230</v>
      </c>
      <c r="C886" s="8" t="s">
        <v>21</v>
      </c>
      <c r="D886" s="8" t="s">
        <v>17</v>
      </c>
      <c r="E886" s="8" t="s">
        <v>15</v>
      </c>
      <c r="F886" s="8" t="s">
        <v>4226</v>
      </c>
      <c r="G886" s="8">
        <v>1</v>
      </c>
      <c r="H886" s="14">
        <v>3.2028144000000001E-2</v>
      </c>
      <c r="I886" s="12">
        <v>4.7787494999999999E-2</v>
      </c>
      <c r="J886" s="8">
        <v>0.50271744100000004</v>
      </c>
      <c r="K886" s="12">
        <v>1.032546564</v>
      </c>
      <c r="L886" s="8" t="s">
        <v>4877</v>
      </c>
    </row>
    <row r="887" spans="1:12">
      <c r="A887" s="8" t="s">
        <v>3073</v>
      </c>
      <c r="B887" s="8" t="s">
        <v>4230</v>
      </c>
      <c r="C887" s="8" t="s">
        <v>21</v>
      </c>
      <c r="D887" s="8" t="s">
        <v>17</v>
      </c>
      <c r="E887" s="8" t="s">
        <v>15</v>
      </c>
      <c r="F887" s="8" t="s">
        <v>4227</v>
      </c>
      <c r="G887" s="8">
        <v>2</v>
      </c>
      <c r="H887" s="14">
        <v>-4.6590819999999998E-2</v>
      </c>
      <c r="I887" s="12">
        <v>6.9570082000000005E-2</v>
      </c>
      <c r="J887" s="8">
        <v>0.50305147400000005</v>
      </c>
      <c r="K887" s="12">
        <v>0.95447787100000003</v>
      </c>
      <c r="L887" s="8" t="s">
        <v>4881</v>
      </c>
    </row>
    <row r="888" spans="1:12">
      <c r="A888" s="8" t="s">
        <v>3936</v>
      </c>
      <c r="B888" s="8" t="s">
        <v>4230</v>
      </c>
      <c r="C888" s="8" t="s">
        <v>21</v>
      </c>
      <c r="D888" s="8" t="s">
        <v>17</v>
      </c>
      <c r="E888" s="8" t="s">
        <v>15</v>
      </c>
      <c r="F888" s="8" t="s">
        <v>4227</v>
      </c>
      <c r="G888" s="8">
        <v>5</v>
      </c>
      <c r="H888" s="14">
        <v>-2.8368779E-2</v>
      </c>
      <c r="I888" s="12">
        <v>4.2402084E-2</v>
      </c>
      <c r="J888" s="8">
        <v>0.50346862699999995</v>
      </c>
      <c r="K888" s="12">
        <v>0.97202983600000004</v>
      </c>
      <c r="L888" s="8" t="s">
        <v>4888</v>
      </c>
    </row>
    <row r="889" spans="1:12">
      <c r="A889" s="8" t="s">
        <v>3662</v>
      </c>
      <c r="B889" s="8" t="s">
        <v>4230</v>
      </c>
      <c r="C889" s="8" t="s">
        <v>21</v>
      </c>
      <c r="D889" s="8" t="s">
        <v>17</v>
      </c>
      <c r="E889" s="8" t="s">
        <v>15</v>
      </c>
      <c r="F889" s="8" t="s">
        <v>4227</v>
      </c>
      <c r="G889" s="8">
        <v>6</v>
      </c>
      <c r="H889" s="14">
        <v>2.2621651E-2</v>
      </c>
      <c r="I889" s="12">
        <v>3.3887846999999999E-2</v>
      </c>
      <c r="J889" s="8">
        <v>0.50442429899999996</v>
      </c>
      <c r="K889" s="12">
        <v>1.022879461</v>
      </c>
      <c r="L889" s="8" t="s">
        <v>4839</v>
      </c>
    </row>
    <row r="890" spans="1:12">
      <c r="A890" s="8" t="s">
        <v>3007</v>
      </c>
      <c r="B890" s="8" t="s">
        <v>4230</v>
      </c>
      <c r="C890" s="8" t="s">
        <v>21</v>
      </c>
      <c r="D890" s="8" t="s">
        <v>17</v>
      </c>
      <c r="E890" s="8" t="s">
        <v>15</v>
      </c>
      <c r="F890" s="8" t="s">
        <v>4227</v>
      </c>
      <c r="G890" s="8">
        <v>2</v>
      </c>
      <c r="H890" s="14">
        <v>-4.8133012000000003E-2</v>
      </c>
      <c r="I890" s="12">
        <v>7.2345360999999997E-2</v>
      </c>
      <c r="J890" s="8">
        <v>0.50584410199999996</v>
      </c>
      <c r="K890" s="12">
        <v>0.95300701700000001</v>
      </c>
      <c r="L890" s="8" t="s">
        <v>4916</v>
      </c>
    </row>
    <row r="891" spans="1:12">
      <c r="A891" s="8" t="s">
        <v>3784</v>
      </c>
      <c r="B891" s="8" t="s">
        <v>4230</v>
      </c>
      <c r="C891" s="8" t="s">
        <v>21</v>
      </c>
      <c r="D891" s="8" t="s">
        <v>17</v>
      </c>
      <c r="E891" s="8" t="s">
        <v>15</v>
      </c>
      <c r="F891" s="8" t="s">
        <v>4227</v>
      </c>
      <c r="G891" s="8">
        <v>6</v>
      </c>
      <c r="H891" s="14">
        <v>-4.1023666E-2</v>
      </c>
      <c r="I891" s="12">
        <v>6.1883317E-2</v>
      </c>
      <c r="J891" s="8">
        <v>0.50738201999999999</v>
      </c>
      <c r="K891" s="12">
        <v>0.95980641499999997</v>
      </c>
      <c r="L891" s="8" t="s">
        <v>4902</v>
      </c>
    </row>
    <row r="892" spans="1:12">
      <c r="A892" s="8" t="s">
        <v>2691</v>
      </c>
      <c r="B892" s="8" t="s">
        <v>4230</v>
      </c>
      <c r="C892" s="8" t="s">
        <v>21</v>
      </c>
      <c r="D892" s="8" t="s">
        <v>17</v>
      </c>
      <c r="E892" s="8" t="s">
        <v>15</v>
      </c>
      <c r="F892" s="8" t="s">
        <v>4227</v>
      </c>
      <c r="G892" s="8">
        <v>5</v>
      </c>
      <c r="H892" s="14">
        <v>2.2345714999999999E-2</v>
      </c>
      <c r="I892" s="12">
        <v>3.3756028E-2</v>
      </c>
      <c r="J892" s="8">
        <v>0.50798594100000005</v>
      </c>
      <c r="K892" s="12">
        <v>1.0225972510000001</v>
      </c>
      <c r="L892" s="8" t="s">
        <v>4839</v>
      </c>
    </row>
    <row r="893" spans="1:12">
      <c r="A893" s="8" t="s">
        <v>4202</v>
      </c>
      <c r="B893" s="8" t="s">
        <v>4230</v>
      </c>
      <c r="C893" s="8" t="s">
        <v>21</v>
      </c>
      <c r="D893" s="8" t="s">
        <v>17</v>
      </c>
      <c r="E893" s="8" t="s">
        <v>15</v>
      </c>
      <c r="F893" s="8" t="s">
        <v>4226</v>
      </c>
      <c r="G893" s="8">
        <v>1</v>
      </c>
      <c r="H893" s="14">
        <v>-0.154730863</v>
      </c>
      <c r="I893" s="12">
        <v>0.23465829199999999</v>
      </c>
      <c r="J893" s="8">
        <v>0.50964664199999998</v>
      </c>
      <c r="K893" s="12">
        <v>0.85664570100000004</v>
      </c>
      <c r="L893" s="8" t="s">
        <v>4917</v>
      </c>
    </row>
    <row r="894" spans="1:12">
      <c r="A894" s="8" t="s">
        <v>2826</v>
      </c>
      <c r="B894" s="8" t="s">
        <v>4230</v>
      </c>
      <c r="C894" s="8" t="s">
        <v>21</v>
      </c>
      <c r="D894" s="8" t="s">
        <v>17</v>
      </c>
      <c r="E894" s="8" t="s">
        <v>15</v>
      </c>
      <c r="F894" s="8" t="s">
        <v>4226</v>
      </c>
      <c r="G894" s="8">
        <v>1</v>
      </c>
      <c r="H894" s="14">
        <v>8.4056193000000001E-2</v>
      </c>
      <c r="I894" s="12">
        <v>0.127551947</v>
      </c>
      <c r="J894" s="8">
        <v>0.50989848699999996</v>
      </c>
      <c r="K894" s="12">
        <v>1.087690013</v>
      </c>
      <c r="L894" s="8" t="s">
        <v>4918</v>
      </c>
    </row>
    <row r="895" spans="1:12">
      <c r="A895" s="8" t="s">
        <v>2899</v>
      </c>
      <c r="B895" s="8" t="s">
        <v>4230</v>
      </c>
      <c r="C895" s="8" t="s">
        <v>21</v>
      </c>
      <c r="D895" s="8" t="s">
        <v>17</v>
      </c>
      <c r="E895" s="8" t="s">
        <v>15</v>
      </c>
      <c r="F895" s="8" t="s">
        <v>4226</v>
      </c>
      <c r="G895" s="8">
        <v>1</v>
      </c>
      <c r="H895" s="14">
        <v>5.8843186999999998E-2</v>
      </c>
      <c r="I895" s="12">
        <v>8.9359320000000006E-2</v>
      </c>
      <c r="J895" s="8">
        <v>0.51021635499999995</v>
      </c>
      <c r="K895" s="12">
        <v>1.0606089110000001</v>
      </c>
      <c r="L895" s="8" t="s">
        <v>4919</v>
      </c>
    </row>
    <row r="896" spans="1:12">
      <c r="A896" s="8" t="s">
        <v>3570</v>
      </c>
      <c r="B896" s="8" t="s">
        <v>4230</v>
      </c>
      <c r="C896" s="8" t="s">
        <v>21</v>
      </c>
      <c r="D896" s="8" t="s">
        <v>17</v>
      </c>
      <c r="E896" s="8" t="s">
        <v>15</v>
      </c>
      <c r="F896" s="8" t="s">
        <v>4226</v>
      </c>
      <c r="G896" s="8">
        <v>1</v>
      </c>
      <c r="H896" s="14">
        <v>0.15955522</v>
      </c>
      <c r="I896" s="12">
        <v>0.243155081</v>
      </c>
      <c r="J896" s="8">
        <v>0.51170376799999995</v>
      </c>
      <c r="K896" s="12">
        <v>1.1729890329999999</v>
      </c>
      <c r="L896" s="8" t="s">
        <v>4920</v>
      </c>
    </row>
    <row r="897" spans="1:12">
      <c r="A897" s="8" t="s">
        <v>2910</v>
      </c>
      <c r="B897" s="8" t="s">
        <v>4230</v>
      </c>
      <c r="C897" s="8" t="s">
        <v>21</v>
      </c>
      <c r="D897" s="8" t="s">
        <v>17</v>
      </c>
      <c r="E897" s="8" t="s">
        <v>15</v>
      </c>
      <c r="F897" s="8" t="s">
        <v>4227</v>
      </c>
      <c r="G897" s="8">
        <v>4</v>
      </c>
      <c r="H897" s="14">
        <v>-2.0825155000000001E-2</v>
      </c>
      <c r="I897" s="12">
        <v>3.1849022999999997E-2</v>
      </c>
      <c r="J897" s="8">
        <v>0.51319486700000005</v>
      </c>
      <c r="K897" s="12">
        <v>0.97939019100000002</v>
      </c>
      <c r="L897" s="8" t="s">
        <v>4836</v>
      </c>
    </row>
    <row r="898" spans="1:12">
      <c r="A898" s="8" t="s">
        <v>2807</v>
      </c>
      <c r="B898" s="8" t="s">
        <v>4230</v>
      </c>
      <c r="C898" s="8" t="s">
        <v>21</v>
      </c>
      <c r="D898" s="8" t="s">
        <v>17</v>
      </c>
      <c r="E898" s="8" t="s">
        <v>15</v>
      </c>
      <c r="F898" s="8" t="s">
        <v>4227</v>
      </c>
      <c r="G898" s="8">
        <v>4</v>
      </c>
      <c r="H898" s="14">
        <v>-8.0522443999999999E-2</v>
      </c>
      <c r="I898" s="12">
        <v>0.123189377</v>
      </c>
      <c r="J898" s="8">
        <v>0.51333885000000001</v>
      </c>
      <c r="K898" s="12">
        <v>0.92263419499999999</v>
      </c>
      <c r="L898" s="8" t="s">
        <v>4913</v>
      </c>
    </row>
    <row r="899" spans="1:12">
      <c r="A899" s="8" t="s">
        <v>3078</v>
      </c>
      <c r="B899" s="8" t="s">
        <v>4230</v>
      </c>
      <c r="C899" s="8" t="s">
        <v>21</v>
      </c>
      <c r="D899" s="8" t="s">
        <v>17</v>
      </c>
      <c r="E899" s="8" t="s">
        <v>15</v>
      </c>
      <c r="F899" s="8" t="s">
        <v>4226</v>
      </c>
      <c r="G899" s="8">
        <v>1</v>
      </c>
      <c r="H899" s="14">
        <v>0.13972817400000001</v>
      </c>
      <c r="I899" s="12">
        <v>0.214159879</v>
      </c>
      <c r="J899" s="8">
        <v>0.51411223800000005</v>
      </c>
      <c r="K899" s="12">
        <v>1.1499611679999999</v>
      </c>
      <c r="L899" s="8" t="s">
        <v>4921</v>
      </c>
    </row>
    <row r="900" spans="1:12">
      <c r="A900" s="8" t="s">
        <v>3045</v>
      </c>
      <c r="B900" s="8" t="s">
        <v>4230</v>
      </c>
      <c r="C900" s="8" t="s">
        <v>21</v>
      </c>
      <c r="D900" s="8" t="s">
        <v>17</v>
      </c>
      <c r="E900" s="8" t="s">
        <v>15</v>
      </c>
      <c r="F900" s="8" t="s">
        <v>4226</v>
      </c>
      <c r="G900" s="8">
        <v>1</v>
      </c>
      <c r="H900" s="14">
        <v>-5.5473893000000003E-2</v>
      </c>
      <c r="I900" s="12">
        <v>8.5042218000000003E-2</v>
      </c>
      <c r="J900" s="8">
        <v>0.51420118400000003</v>
      </c>
      <c r="K900" s="12">
        <v>0.946036722</v>
      </c>
      <c r="L900" s="8" t="s">
        <v>4922</v>
      </c>
    </row>
    <row r="901" spans="1:12">
      <c r="A901" s="8" t="s">
        <v>3143</v>
      </c>
      <c r="B901" s="8" t="s">
        <v>4230</v>
      </c>
      <c r="C901" s="8" t="s">
        <v>21</v>
      </c>
      <c r="D901" s="8" t="s">
        <v>17</v>
      </c>
      <c r="E901" s="8" t="s">
        <v>15</v>
      </c>
      <c r="F901" s="8" t="s">
        <v>4226</v>
      </c>
      <c r="G901" s="8">
        <v>1</v>
      </c>
      <c r="H901" s="14">
        <v>3.8378561999999998E-2</v>
      </c>
      <c r="I901" s="12">
        <v>5.8983286000000003E-2</v>
      </c>
      <c r="J901" s="8">
        <v>0.51526054700000001</v>
      </c>
      <c r="K901" s="12">
        <v>1.039124532</v>
      </c>
      <c r="L901" s="8" t="s">
        <v>4923</v>
      </c>
    </row>
    <row r="902" spans="1:12">
      <c r="A902" s="8" t="s">
        <v>2950</v>
      </c>
      <c r="B902" s="8" t="s">
        <v>4230</v>
      </c>
      <c r="C902" s="8" t="s">
        <v>21</v>
      </c>
      <c r="D902" s="8" t="s">
        <v>17</v>
      </c>
      <c r="E902" s="8" t="s">
        <v>15</v>
      </c>
      <c r="F902" s="8" t="s">
        <v>4226</v>
      </c>
      <c r="G902" s="8">
        <v>1</v>
      </c>
      <c r="H902" s="14">
        <v>-0.14631725700000001</v>
      </c>
      <c r="I902" s="12">
        <v>0.225851526</v>
      </c>
      <c r="J902" s="8">
        <v>0.51708384399999996</v>
      </c>
      <c r="K902" s="12">
        <v>0.86388358600000004</v>
      </c>
      <c r="L902" s="8" t="s">
        <v>4924</v>
      </c>
    </row>
    <row r="903" spans="1:12">
      <c r="A903" s="8" t="s">
        <v>2875</v>
      </c>
      <c r="B903" s="8" t="s">
        <v>4230</v>
      </c>
      <c r="C903" s="8" t="s">
        <v>21</v>
      </c>
      <c r="D903" s="8" t="s">
        <v>17</v>
      </c>
      <c r="E903" s="8" t="s">
        <v>15</v>
      </c>
      <c r="F903" s="8" t="s">
        <v>4227</v>
      </c>
      <c r="G903" s="8">
        <v>3</v>
      </c>
      <c r="H903" s="14">
        <v>2.8022485999999999E-2</v>
      </c>
      <c r="I903" s="12">
        <v>4.3281003999999998E-2</v>
      </c>
      <c r="J903" s="8">
        <v>0.51733775800000004</v>
      </c>
      <c r="K903" s="12">
        <v>1.0284188089999999</v>
      </c>
      <c r="L903" s="8" t="s">
        <v>4925</v>
      </c>
    </row>
    <row r="904" spans="1:12">
      <c r="A904" s="8" t="s">
        <v>2654</v>
      </c>
      <c r="B904" s="8" t="s">
        <v>4230</v>
      </c>
      <c r="C904" s="8" t="s">
        <v>21</v>
      </c>
      <c r="D904" s="8" t="s">
        <v>17</v>
      </c>
      <c r="E904" s="8" t="s">
        <v>15</v>
      </c>
      <c r="F904" s="8" t="s">
        <v>4227</v>
      </c>
      <c r="G904" s="8">
        <v>4</v>
      </c>
      <c r="H904" s="14">
        <v>-6.8220108000000002E-2</v>
      </c>
      <c r="I904" s="12">
        <v>0.10536764999999999</v>
      </c>
      <c r="J904" s="8">
        <v>0.51734182900000003</v>
      </c>
      <c r="K904" s="12">
        <v>0.93405485799999999</v>
      </c>
      <c r="L904" s="8" t="s">
        <v>4926</v>
      </c>
    </row>
    <row r="905" spans="1:12">
      <c r="A905" s="8" t="s">
        <v>3168</v>
      </c>
      <c r="B905" s="8" t="s">
        <v>4230</v>
      </c>
      <c r="C905" s="8" t="s">
        <v>21</v>
      </c>
      <c r="D905" s="8" t="s">
        <v>17</v>
      </c>
      <c r="E905" s="8" t="s">
        <v>15</v>
      </c>
      <c r="F905" s="8" t="s">
        <v>4227</v>
      </c>
      <c r="G905" s="8">
        <v>3</v>
      </c>
      <c r="H905" s="14">
        <v>5.0738945000000001E-2</v>
      </c>
      <c r="I905" s="12">
        <v>7.8383348000000005E-2</v>
      </c>
      <c r="J905" s="8">
        <v>0.51742621099999997</v>
      </c>
      <c r="K905" s="12">
        <v>1.0520482149999999</v>
      </c>
      <c r="L905" s="8" t="s">
        <v>4927</v>
      </c>
    </row>
    <row r="906" spans="1:12">
      <c r="A906" s="8" t="s">
        <v>3326</v>
      </c>
      <c r="B906" s="8" t="s">
        <v>4230</v>
      </c>
      <c r="C906" s="8" t="s">
        <v>21</v>
      </c>
      <c r="D906" s="8" t="s">
        <v>17</v>
      </c>
      <c r="E906" s="8" t="s">
        <v>15</v>
      </c>
      <c r="F906" s="8" t="s">
        <v>4226</v>
      </c>
      <c r="G906" s="8">
        <v>1</v>
      </c>
      <c r="H906" s="14">
        <v>9.7048100999999998E-2</v>
      </c>
      <c r="I906" s="12">
        <v>0.15021058200000001</v>
      </c>
      <c r="J906" s="8">
        <v>0.51822733700000001</v>
      </c>
      <c r="K906" s="12">
        <v>1.1019133759999999</v>
      </c>
      <c r="L906" s="8" t="s">
        <v>4928</v>
      </c>
    </row>
    <row r="907" spans="1:12">
      <c r="A907" s="8" t="s">
        <v>3953</v>
      </c>
      <c r="B907" s="8" t="s">
        <v>4230</v>
      </c>
      <c r="C907" s="8" t="s">
        <v>21</v>
      </c>
      <c r="D907" s="8" t="s">
        <v>17</v>
      </c>
      <c r="E907" s="8" t="s">
        <v>15</v>
      </c>
      <c r="F907" s="8" t="s">
        <v>4226</v>
      </c>
      <c r="G907" s="8">
        <v>1</v>
      </c>
      <c r="H907" s="14">
        <v>-0.118437694</v>
      </c>
      <c r="I907" s="12">
        <v>0.18337403999999999</v>
      </c>
      <c r="J907" s="8">
        <v>0.51835682699999996</v>
      </c>
      <c r="K907" s="12">
        <v>0.88830716099999996</v>
      </c>
      <c r="L907" s="8" t="s">
        <v>4929</v>
      </c>
    </row>
    <row r="908" spans="1:12">
      <c r="A908" s="8" t="s">
        <v>2935</v>
      </c>
      <c r="B908" s="8" t="s">
        <v>4230</v>
      </c>
      <c r="C908" s="8" t="s">
        <v>21</v>
      </c>
      <c r="D908" s="8" t="s">
        <v>17</v>
      </c>
      <c r="E908" s="8" t="s">
        <v>15</v>
      </c>
      <c r="F908" s="8" t="s">
        <v>4226</v>
      </c>
      <c r="G908" s="8">
        <v>1</v>
      </c>
      <c r="H908" s="14">
        <v>4.658321E-2</v>
      </c>
      <c r="I908" s="12">
        <v>7.2290404000000003E-2</v>
      </c>
      <c r="J908" s="8">
        <v>0.51932259999999997</v>
      </c>
      <c r="K908" s="12">
        <v>1.047685253</v>
      </c>
      <c r="L908" s="8" t="s">
        <v>4930</v>
      </c>
    </row>
    <row r="909" spans="1:12">
      <c r="A909" s="8" t="s">
        <v>3892</v>
      </c>
      <c r="B909" s="8" t="s">
        <v>4230</v>
      </c>
      <c r="C909" s="8" t="s">
        <v>21</v>
      </c>
      <c r="D909" s="8" t="s">
        <v>17</v>
      </c>
      <c r="E909" s="8" t="s">
        <v>15</v>
      </c>
      <c r="F909" s="8" t="s">
        <v>4227</v>
      </c>
      <c r="G909" s="8">
        <v>7</v>
      </c>
      <c r="H909" s="14">
        <v>2.7888972000000001E-2</v>
      </c>
      <c r="I909" s="12">
        <v>4.3328661999999997E-2</v>
      </c>
      <c r="J909" s="8">
        <v>0.51979525900000001</v>
      </c>
      <c r="K909" s="12">
        <v>1.02828151</v>
      </c>
      <c r="L909" s="8" t="s">
        <v>4925</v>
      </c>
    </row>
    <row r="910" spans="1:12">
      <c r="A910" s="8" t="s">
        <v>3710</v>
      </c>
      <c r="B910" s="8" t="s">
        <v>4230</v>
      </c>
      <c r="C910" s="8" t="s">
        <v>21</v>
      </c>
      <c r="D910" s="8" t="s">
        <v>17</v>
      </c>
      <c r="E910" s="8" t="s">
        <v>15</v>
      </c>
      <c r="F910" s="8" t="s">
        <v>4227</v>
      </c>
      <c r="G910" s="8">
        <v>5</v>
      </c>
      <c r="H910" s="14">
        <v>-3.2476325E-2</v>
      </c>
      <c r="I910" s="12">
        <v>5.0542308000000001E-2</v>
      </c>
      <c r="J910" s="8">
        <v>0.52051144699999996</v>
      </c>
      <c r="K910" s="12">
        <v>0.96804536799999996</v>
      </c>
      <c r="L910" s="8" t="s">
        <v>4931</v>
      </c>
    </row>
    <row r="911" spans="1:12">
      <c r="A911" s="8" t="s">
        <v>3919</v>
      </c>
      <c r="B911" s="8" t="s">
        <v>4230</v>
      </c>
      <c r="C911" s="8" t="s">
        <v>21</v>
      </c>
      <c r="D911" s="8" t="s">
        <v>17</v>
      </c>
      <c r="E911" s="8" t="s">
        <v>15</v>
      </c>
      <c r="F911" s="8" t="s">
        <v>4226</v>
      </c>
      <c r="G911" s="8">
        <v>1</v>
      </c>
      <c r="H911" s="14">
        <v>-0.12832759799999999</v>
      </c>
      <c r="I911" s="12">
        <v>0.19999530300000001</v>
      </c>
      <c r="J911" s="8">
        <v>0.52109847499999995</v>
      </c>
      <c r="K911" s="12">
        <v>0.87956518800000005</v>
      </c>
      <c r="L911" s="8" t="s">
        <v>4932</v>
      </c>
    </row>
    <row r="912" spans="1:12">
      <c r="A912" s="8" t="s">
        <v>2657</v>
      </c>
      <c r="B912" s="8" t="s">
        <v>4230</v>
      </c>
      <c r="C912" s="8" t="s">
        <v>21</v>
      </c>
      <c r="D912" s="8" t="s">
        <v>17</v>
      </c>
      <c r="E912" s="8" t="s">
        <v>15</v>
      </c>
      <c r="F912" s="8" t="s">
        <v>4226</v>
      </c>
      <c r="G912" s="8">
        <v>1</v>
      </c>
      <c r="H912" s="14">
        <v>-5.5887711999999999E-2</v>
      </c>
      <c r="I912" s="12">
        <v>8.7185994000000003E-2</v>
      </c>
      <c r="J912" s="8">
        <v>0.52151158200000003</v>
      </c>
      <c r="K912" s="12">
        <v>0.94564531500000004</v>
      </c>
      <c r="L912" s="8" t="s">
        <v>4922</v>
      </c>
    </row>
    <row r="913" spans="1:12">
      <c r="A913" s="8" t="s">
        <v>3407</v>
      </c>
      <c r="B913" s="8" t="s">
        <v>4230</v>
      </c>
      <c r="C913" s="8" t="s">
        <v>21</v>
      </c>
      <c r="D913" s="8" t="s">
        <v>17</v>
      </c>
      <c r="E913" s="8" t="s">
        <v>15</v>
      </c>
      <c r="F913" s="8" t="s">
        <v>4226</v>
      </c>
      <c r="G913" s="8">
        <v>1</v>
      </c>
      <c r="H913" s="14">
        <v>8.9819237999999996E-2</v>
      </c>
      <c r="I913" s="12">
        <v>0.14059051</v>
      </c>
      <c r="J913" s="8">
        <v>0.52290667800000001</v>
      </c>
      <c r="K913" s="12">
        <v>1.093976517</v>
      </c>
      <c r="L913" s="8" t="s">
        <v>4933</v>
      </c>
    </row>
    <row r="914" spans="1:12">
      <c r="A914" s="8" t="s">
        <v>3807</v>
      </c>
      <c r="B914" s="8" t="s">
        <v>4230</v>
      </c>
      <c r="C914" s="8" t="s">
        <v>21</v>
      </c>
      <c r="D914" s="8" t="s">
        <v>17</v>
      </c>
      <c r="E914" s="8" t="s">
        <v>15</v>
      </c>
      <c r="F914" s="8" t="s">
        <v>4227</v>
      </c>
      <c r="G914" s="8">
        <v>4</v>
      </c>
      <c r="H914" s="14">
        <v>5.4887639000000002E-2</v>
      </c>
      <c r="I914" s="12">
        <v>8.6000855000000001E-2</v>
      </c>
      <c r="J914" s="8">
        <v>0.52332916500000004</v>
      </c>
      <c r="K914" s="12">
        <v>1.0564219079999999</v>
      </c>
      <c r="L914" s="8" t="s">
        <v>4934</v>
      </c>
    </row>
    <row r="915" spans="1:12">
      <c r="A915" s="8" t="s">
        <v>4018</v>
      </c>
      <c r="B915" s="8" t="s">
        <v>4230</v>
      </c>
      <c r="C915" s="8" t="s">
        <v>21</v>
      </c>
      <c r="D915" s="8" t="s">
        <v>17</v>
      </c>
      <c r="E915" s="8" t="s">
        <v>15</v>
      </c>
      <c r="F915" s="8" t="s">
        <v>4227</v>
      </c>
      <c r="G915" s="8">
        <v>2</v>
      </c>
      <c r="H915" s="14">
        <v>7.1201458999999995E-2</v>
      </c>
      <c r="I915" s="12">
        <v>0.11215602199999999</v>
      </c>
      <c r="J915" s="8">
        <v>0.52553085300000002</v>
      </c>
      <c r="K915" s="12">
        <v>1.07379753</v>
      </c>
      <c r="L915" s="8" t="s">
        <v>4935</v>
      </c>
    </row>
    <row r="916" spans="1:12">
      <c r="A916" s="8" t="s">
        <v>3574</v>
      </c>
      <c r="B916" s="8" t="s">
        <v>4230</v>
      </c>
      <c r="C916" s="8" t="s">
        <v>21</v>
      </c>
      <c r="D916" s="8" t="s">
        <v>17</v>
      </c>
      <c r="E916" s="8" t="s">
        <v>15</v>
      </c>
      <c r="F916" s="8" t="s">
        <v>4226</v>
      </c>
      <c r="G916" s="8">
        <v>1</v>
      </c>
      <c r="H916" s="14">
        <v>4.4315367000000001E-2</v>
      </c>
      <c r="I916" s="12">
        <v>6.9907172000000004E-2</v>
      </c>
      <c r="J916" s="8">
        <v>0.52613478199999997</v>
      </c>
      <c r="K916" s="12">
        <v>1.04531196</v>
      </c>
      <c r="L916" s="8" t="s">
        <v>4936</v>
      </c>
    </row>
    <row r="917" spans="1:12">
      <c r="A917" s="8" t="s">
        <v>2747</v>
      </c>
      <c r="B917" s="8" t="s">
        <v>4230</v>
      </c>
      <c r="C917" s="8" t="s">
        <v>21</v>
      </c>
      <c r="D917" s="8" t="s">
        <v>17</v>
      </c>
      <c r="E917" s="8" t="s">
        <v>15</v>
      </c>
      <c r="F917" s="8" t="s">
        <v>4226</v>
      </c>
      <c r="G917" s="8">
        <v>1</v>
      </c>
      <c r="H917" s="14">
        <v>-0.111184691</v>
      </c>
      <c r="I917" s="12">
        <v>0.175586876</v>
      </c>
      <c r="J917" s="8">
        <v>0.52659159</v>
      </c>
      <c r="K917" s="12">
        <v>0.89477347699999998</v>
      </c>
      <c r="L917" s="8" t="s">
        <v>4938</v>
      </c>
    </row>
    <row r="918" spans="1:12">
      <c r="A918" s="8" t="s">
        <v>4208</v>
      </c>
      <c r="B918" s="8" t="s">
        <v>4230</v>
      </c>
      <c r="C918" s="8" t="s">
        <v>21</v>
      </c>
      <c r="D918" s="8" t="s">
        <v>17</v>
      </c>
      <c r="E918" s="8" t="s">
        <v>15</v>
      </c>
      <c r="F918" s="8" t="s">
        <v>4226</v>
      </c>
      <c r="G918" s="8">
        <v>1</v>
      </c>
      <c r="H918" s="14">
        <v>8.4082343000000004E-2</v>
      </c>
      <c r="I918" s="12">
        <v>0.13287610399999999</v>
      </c>
      <c r="J918" s="8">
        <v>0.52687239500000005</v>
      </c>
      <c r="K918" s="12">
        <v>1.0877184559999999</v>
      </c>
      <c r="L918" s="8" t="s">
        <v>4939</v>
      </c>
    </row>
    <row r="919" spans="1:12">
      <c r="A919" s="8" t="s">
        <v>3158</v>
      </c>
      <c r="B919" s="8" t="s">
        <v>4230</v>
      </c>
      <c r="C919" s="8" t="s">
        <v>21</v>
      </c>
      <c r="D919" s="8" t="s">
        <v>17</v>
      </c>
      <c r="E919" s="8" t="s">
        <v>15</v>
      </c>
      <c r="F919" s="8" t="s">
        <v>4227</v>
      </c>
      <c r="G919" s="8">
        <v>2</v>
      </c>
      <c r="H919" s="14">
        <v>-2.7901250999999998E-2</v>
      </c>
      <c r="I919" s="12">
        <v>4.4352028000000002E-2</v>
      </c>
      <c r="J919" s="8">
        <v>0.52929259699999998</v>
      </c>
      <c r="K919" s="12">
        <v>0.97248439399999997</v>
      </c>
      <c r="L919" s="8" t="s">
        <v>4888</v>
      </c>
    </row>
    <row r="920" spans="1:12">
      <c r="A920" s="8" t="s">
        <v>3020</v>
      </c>
      <c r="B920" s="8" t="s">
        <v>4230</v>
      </c>
      <c r="C920" s="8" t="s">
        <v>21</v>
      </c>
      <c r="D920" s="8" t="s">
        <v>17</v>
      </c>
      <c r="E920" s="8" t="s">
        <v>15</v>
      </c>
      <c r="F920" s="8" t="s">
        <v>4227</v>
      </c>
      <c r="G920" s="8">
        <v>5</v>
      </c>
      <c r="H920" s="14">
        <v>1.1063381000000001E-2</v>
      </c>
      <c r="I920" s="12">
        <v>1.7596558000000002E-2</v>
      </c>
      <c r="J920" s="8">
        <v>0.52952964999999996</v>
      </c>
      <c r="K920" s="12">
        <v>1.0111248070000001</v>
      </c>
      <c r="L920" s="8" t="s">
        <v>4940</v>
      </c>
    </row>
    <row r="921" spans="1:12">
      <c r="A921" s="8" t="s">
        <v>4008</v>
      </c>
      <c r="B921" s="8" t="s">
        <v>4230</v>
      </c>
      <c r="C921" s="8" t="s">
        <v>21</v>
      </c>
      <c r="D921" s="8" t="s">
        <v>17</v>
      </c>
      <c r="E921" s="8" t="s">
        <v>15</v>
      </c>
      <c r="F921" s="8" t="s">
        <v>4227</v>
      </c>
      <c r="G921" s="8">
        <v>2</v>
      </c>
      <c r="H921" s="14">
        <v>-2.8140971000000001E-2</v>
      </c>
      <c r="I921" s="12">
        <v>4.4963053000000003E-2</v>
      </c>
      <c r="J921" s="8">
        <v>0.53140101100000003</v>
      </c>
      <c r="K921" s="12">
        <v>0.97225129799999999</v>
      </c>
      <c r="L921" s="8" t="s">
        <v>4888</v>
      </c>
    </row>
    <row r="922" spans="1:12">
      <c r="A922" s="8" t="s">
        <v>4022</v>
      </c>
      <c r="B922" s="8" t="s">
        <v>4230</v>
      </c>
      <c r="C922" s="8" t="s">
        <v>21</v>
      </c>
      <c r="D922" s="8" t="s">
        <v>17</v>
      </c>
      <c r="E922" s="8" t="s">
        <v>15</v>
      </c>
      <c r="F922" s="8" t="s">
        <v>4227</v>
      </c>
      <c r="G922" s="8">
        <v>4</v>
      </c>
      <c r="H922" s="14">
        <v>4.7727922999999998E-2</v>
      </c>
      <c r="I922" s="12">
        <v>7.6330770000000006E-2</v>
      </c>
      <c r="J922" s="8">
        <v>0.53178886000000003</v>
      </c>
      <c r="K922" s="12">
        <v>1.0488852390000001</v>
      </c>
      <c r="L922" s="8" t="s">
        <v>4937</v>
      </c>
    </row>
    <row r="923" spans="1:12">
      <c r="A923" s="8" t="s">
        <v>4124</v>
      </c>
      <c r="B923" s="8" t="s">
        <v>4230</v>
      </c>
      <c r="C923" s="8" t="s">
        <v>21</v>
      </c>
      <c r="D923" s="8" t="s">
        <v>17</v>
      </c>
      <c r="E923" s="8" t="s">
        <v>15</v>
      </c>
      <c r="F923" s="8" t="s">
        <v>4227</v>
      </c>
      <c r="G923" s="8">
        <v>3</v>
      </c>
      <c r="H923" s="14">
        <v>2.3825908E-2</v>
      </c>
      <c r="I923" s="12">
        <v>3.8141175999999999E-2</v>
      </c>
      <c r="J923" s="8">
        <v>0.53218320600000002</v>
      </c>
      <c r="K923" s="12">
        <v>1.0241120130000001</v>
      </c>
      <c r="L923" s="8" t="s">
        <v>4907</v>
      </c>
    </row>
    <row r="924" spans="1:12">
      <c r="A924" s="8" t="s">
        <v>3011</v>
      </c>
      <c r="B924" s="8" t="s">
        <v>4230</v>
      </c>
      <c r="C924" s="8" t="s">
        <v>21</v>
      </c>
      <c r="D924" s="8" t="s">
        <v>17</v>
      </c>
      <c r="E924" s="8" t="s">
        <v>15</v>
      </c>
      <c r="F924" s="8" t="s">
        <v>4227</v>
      </c>
      <c r="G924" s="8">
        <v>3</v>
      </c>
      <c r="H924" s="14">
        <v>-6.6933766000000006E-2</v>
      </c>
      <c r="I924" s="12">
        <v>0.107157171</v>
      </c>
      <c r="J924" s="8">
        <v>0.53221280400000004</v>
      </c>
      <c r="K924" s="12">
        <v>0.93525714500000001</v>
      </c>
      <c r="L924" s="8" t="s">
        <v>4926</v>
      </c>
    </row>
    <row r="925" spans="1:12">
      <c r="A925" s="8" t="s">
        <v>3716</v>
      </c>
      <c r="B925" s="8" t="s">
        <v>4230</v>
      </c>
      <c r="C925" s="8" t="s">
        <v>21</v>
      </c>
      <c r="D925" s="8" t="s">
        <v>17</v>
      </c>
      <c r="E925" s="8" t="s">
        <v>15</v>
      </c>
      <c r="F925" s="8" t="s">
        <v>4227</v>
      </c>
      <c r="G925" s="8">
        <v>4</v>
      </c>
      <c r="H925" s="14">
        <v>-5.1276523999999997E-2</v>
      </c>
      <c r="I925" s="12">
        <v>8.2522711999999998E-2</v>
      </c>
      <c r="J925" s="8">
        <v>0.53436109300000001</v>
      </c>
      <c r="K925" s="12">
        <v>0.95001593200000001</v>
      </c>
      <c r="L925" s="8" t="s">
        <v>4941</v>
      </c>
    </row>
    <row r="926" spans="1:12">
      <c r="A926" s="8" t="s">
        <v>2969</v>
      </c>
      <c r="B926" s="8" t="s">
        <v>4230</v>
      </c>
      <c r="C926" s="8" t="s">
        <v>21</v>
      </c>
      <c r="D926" s="8" t="s">
        <v>17</v>
      </c>
      <c r="E926" s="8" t="s">
        <v>15</v>
      </c>
      <c r="F926" s="8" t="s">
        <v>4227</v>
      </c>
      <c r="G926" s="8">
        <v>2</v>
      </c>
      <c r="H926" s="14">
        <v>-2.7203207E-2</v>
      </c>
      <c r="I926" s="12">
        <v>4.3829017999999997E-2</v>
      </c>
      <c r="J926" s="8">
        <v>0.53481902699999995</v>
      </c>
      <c r="K926" s="12">
        <v>0.97316346799999998</v>
      </c>
      <c r="L926" s="8" t="s">
        <v>4888</v>
      </c>
    </row>
    <row r="927" spans="1:12">
      <c r="A927" s="8" t="s">
        <v>3830</v>
      </c>
      <c r="B927" s="8" t="s">
        <v>4230</v>
      </c>
      <c r="C927" s="8" t="s">
        <v>21</v>
      </c>
      <c r="D927" s="8" t="s">
        <v>17</v>
      </c>
      <c r="E927" s="8" t="s">
        <v>15</v>
      </c>
      <c r="F927" s="8" t="s">
        <v>4227</v>
      </c>
      <c r="G927" s="8">
        <v>5</v>
      </c>
      <c r="H927" s="14">
        <v>-2.6824566000000001E-2</v>
      </c>
      <c r="I927" s="12">
        <v>4.3257905999999999E-2</v>
      </c>
      <c r="J927" s="8">
        <v>0.53518680399999996</v>
      </c>
      <c r="K927" s="12">
        <v>0.973532018</v>
      </c>
      <c r="L927" s="8" t="s">
        <v>4888</v>
      </c>
    </row>
    <row r="928" spans="1:12">
      <c r="A928" s="8" t="s">
        <v>3277</v>
      </c>
      <c r="B928" s="8" t="s">
        <v>4230</v>
      </c>
      <c r="C928" s="8" t="s">
        <v>21</v>
      </c>
      <c r="D928" s="8" t="s">
        <v>17</v>
      </c>
      <c r="E928" s="8" t="s">
        <v>15</v>
      </c>
      <c r="F928" s="8" t="s">
        <v>4227</v>
      </c>
      <c r="G928" s="8">
        <v>3</v>
      </c>
      <c r="H928" s="14">
        <v>3.2522034999999998E-2</v>
      </c>
      <c r="I928" s="12">
        <v>5.2509996000000003E-2</v>
      </c>
      <c r="J928" s="8">
        <v>0.53568620700000003</v>
      </c>
      <c r="K928" s="12">
        <v>1.0330566560000001</v>
      </c>
      <c r="L928" s="8" t="s">
        <v>4942</v>
      </c>
    </row>
    <row r="929" spans="1:12">
      <c r="A929" s="8" t="s">
        <v>2759</v>
      </c>
      <c r="B929" s="8" t="s">
        <v>4230</v>
      </c>
      <c r="C929" s="8" t="s">
        <v>21</v>
      </c>
      <c r="D929" s="8" t="s">
        <v>17</v>
      </c>
      <c r="E929" s="8" t="s">
        <v>15</v>
      </c>
      <c r="F929" s="8" t="s">
        <v>4226</v>
      </c>
      <c r="G929" s="8">
        <v>1</v>
      </c>
      <c r="H929" s="14">
        <v>7.0204627000000006E-2</v>
      </c>
      <c r="I929" s="12">
        <v>0.113493092</v>
      </c>
      <c r="J929" s="8">
        <v>0.53619267000000004</v>
      </c>
      <c r="K929" s="12">
        <v>1.072727668</v>
      </c>
      <c r="L929" s="8" t="s">
        <v>4935</v>
      </c>
    </row>
    <row r="930" spans="1:12">
      <c r="A930" s="8" t="s">
        <v>4058</v>
      </c>
      <c r="B930" s="8" t="s">
        <v>4230</v>
      </c>
      <c r="C930" s="8" t="s">
        <v>21</v>
      </c>
      <c r="D930" s="8" t="s">
        <v>17</v>
      </c>
      <c r="E930" s="8" t="s">
        <v>15</v>
      </c>
      <c r="F930" s="8" t="s">
        <v>4227</v>
      </c>
      <c r="G930" s="8">
        <v>4</v>
      </c>
      <c r="H930" s="14">
        <v>-2.1730780000000002E-2</v>
      </c>
      <c r="I930" s="12">
        <v>3.5142445000000001E-2</v>
      </c>
      <c r="J930" s="8">
        <v>0.536336221</v>
      </c>
      <c r="K930" s="12">
        <v>0.97850363200000001</v>
      </c>
      <c r="L930" s="8" t="s">
        <v>4943</v>
      </c>
    </row>
    <row r="931" spans="1:12">
      <c r="A931" s="8" t="s">
        <v>3239</v>
      </c>
      <c r="B931" s="8" t="s">
        <v>4230</v>
      </c>
      <c r="C931" s="8" t="s">
        <v>21</v>
      </c>
      <c r="D931" s="8" t="s">
        <v>17</v>
      </c>
      <c r="E931" s="8" t="s">
        <v>15</v>
      </c>
      <c r="F931" s="8" t="s">
        <v>4227</v>
      </c>
      <c r="G931" s="8">
        <v>2</v>
      </c>
      <c r="H931" s="14">
        <v>-4.5737304999999999E-2</v>
      </c>
      <c r="I931" s="12">
        <v>7.4251850999999994E-2</v>
      </c>
      <c r="J931" s="8">
        <v>0.53791083200000001</v>
      </c>
      <c r="K931" s="12">
        <v>0.95529288000000001</v>
      </c>
      <c r="L931" s="8" t="s">
        <v>4916</v>
      </c>
    </row>
    <row r="932" spans="1:12">
      <c r="A932" s="8" t="s">
        <v>3060</v>
      </c>
      <c r="B932" s="8" t="s">
        <v>4230</v>
      </c>
      <c r="C932" s="8" t="s">
        <v>21</v>
      </c>
      <c r="D932" s="8" t="s">
        <v>17</v>
      </c>
      <c r="E932" s="8" t="s">
        <v>15</v>
      </c>
      <c r="F932" s="8" t="s">
        <v>4226</v>
      </c>
      <c r="G932" s="8">
        <v>1</v>
      </c>
      <c r="H932" s="14">
        <v>3.7755575999999999E-2</v>
      </c>
      <c r="I932" s="12">
        <v>6.1604369999999999E-2</v>
      </c>
      <c r="J932" s="8">
        <v>0.53996117200000004</v>
      </c>
      <c r="K932" s="12">
        <v>1.0384773730000001</v>
      </c>
      <c r="L932" s="8" t="s">
        <v>4944</v>
      </c>
    </row>
    <row r="933" spans="1:12">
      <c r="A933" s="8" t="s">
        <v>3273</v>
      </c>
      <c r="B933" s="8" t="s">
        <v>4230</v>
      </c>
      <c r="C933" s="8" t="s">
        <v>21</v>
      </c>
      <c r="D933" s="8" t="s">
        <v>17</v>
      </c>
      <c r="E933" s="8" t="s">
        <v>15</v>
      </c>
      <c r="F933" s="8" t="s">
        <v>4227</v>
      </c>
      <c r="G933" s="8">
        <v>2</v>
      </c>
      <c r="H933" s="14">
        <v>6.3487814000000004E-2</v>
      </c>
      <c r="I933" s="12">
        <v>0.103810694</v>
      </c>
      <c r="J933" s="8">
        <v>0.54082033299999999</v>
      </c>
      <c r="K933" s="12">
        <v>1.065546501</v>
      </c>
      <c r="L933" s="8" t="s">
        <v>4945</v>
      </c>
    </row>
    <row r="934" spans="1:12">
      <c r="A934" s="8" t="s">
        <v>3152</v>
      </c>
      <c r="B934" s="8" t="s">
        <v>4230</v>
      </c>
      <c r="C934" s="8" t="s">
        <v>21</v>
      </c>
      <c r="D934" s="8" t="s">
        <v>17</v>
      </c>
      <c r="E934" s="8" t="s">
        <v>15</v>
      </c>
      <c r="F934" s="8" t="s">
        <v>4227</v>
      </c>
      <c r="G934" s="8">
        <v>5</v>
      </c>
      <c r="H934" s="14">
        <v>-2.9466652999999999E-2</v>
      </c>
      <c r="I934" s="12">
        <v>4.8208094999999999E-2</v>
      </c>
      <c r="J934" s="8">
        <v>0.54104157399999997</v>
      </c>
      <c r="K934" s="12">
        <v>0.970963256</v>
      </c>
      <c r="L934" s="8" t="s">
        <v>4931</v>
      </c>
    </row>
    <row r="935" spans="1:12">
      <c r="A935" s="8" t="s">
        <v>2637</v>
      </c>
      <c r="B935" s="8" t="s">
        <v>4230</v>
      </c>
      <c r="C935" s="8" t="s">
        <v>21</v>
      </c>
      <c r="D935" s="8" t="s">
        <v>17</v>
      </c>
      <c r="E935" s="8" t="s">
        <v>15</v>
      </c>
      <c r="F935" s="8" t="s">
        <v>4227</v>
      </c>
      <c r="G935" s="8">
        <v>3</v>
      </c>
      <c r="H935" s="14">
        <v>-5.1878333999999998E-2</v>
      </c>
      <c r="I935" s="12">
        <v>8.4938590999999994E-2</v>
      </c>
      <c r="J935" s="8">
        <v>0.54134881300000004</v>
      </c>
      <c r="K935" s="12">
        <v>0.94944437500000001</v>
      </c>
      <c r="L935" s="8" t="s">
        <v>4922</v>
      </c>
    </row>
    <row r="936" spans="1:12">
      <c r="A936" s="8" t="s">
        <v>2889</v>
      </c>
      <c r="B936" s="8" t="s">
        <v>4230</v>
      </c>
      <c r="C936" s="8" t="s">
        <v>21</v>
      </c>
      <c r="D936" s="8" t="s">
        <v>17</v>
      </c>
      <c r="E936" s="8" t="s">
        <v>15</v>
      </c>
      <c r="F936" s="8" t="s">
        <v>4226</v>
      </c>
      <c r="G936" s="8">
        <v>1</v>
      </c>
      <c r="H936" s="14">
        <v>0.249803896</v>
      </c>
      <c r="I936" s="12">
        <v>0.40909261000000002</v>
      </c>
      <c r="J936" s="8">
        <v>0.54144508300000005</v>
      </c>
      <c r="K936" s="12">
        <v>1.2837736390000001</v>
      </c>
      <c r="L936" s="8" t="s">
        <v>4946</v>
      </c>
    </row>
    <row r="937" spans="1:12">
      <c r="A937" s="8" t="s">
        <v>3803</v>
      </c>
      <c r="B937" s="8" t="s">
        <v>4230</v>
      </c>
      <c r="C937" s="8" t="s">
        <v>21</v>
      </c>
      <c r="D937" s="8" t="s">
        <v>17</v>
      </c>
      <c r="E937" s="8" t="s">
        <v>15</v>
      </c>
      <c r="F937" s="8" t="s">
        <v>4226</v>
      </c>
      <c r="G937" s="8">
        <v>1</v>
      </c>
      <c r="H937" s="14">
        <v>0.10330407599999999</v>
      </c>
      <c r="I937" s="12">
        <v>0.169781301</v>
      </c>
      <c r="J937" s="8">
        <v>0.542886545</v>
      </c>
      <c r="K937" s="12">
        <v>1.1088285259999999</v>
      </c>
      <c r="L937" s="8" t="s">
        <v>4947</v>
      </c>
    </row>
    <row r="938" spans="1:12">
      <c r="A938" s="8" t="s">
        <v>2927</v>
      </c>
      <c r="B938" s="8" t="s">
        <v>4230</v>
      </c>
      <c r="C938" s="8" t="s">
        <v>21</v>
      </c>
      <c r="D938" s="8" t="s">
        <v>17</v>
      </c>
      <c r="E938" s="8" t="s">
        <v>15</v>
      </c>
      <c r="F938" s="8" t="s">
        <v>4227</v>
      </c>
      <c r="G938" s="8">
        <v>2</v>
      </c>
      <c r="H938" s="14">
        <v>-0.10432961</v>
      </c>
      <c r="I938" s="12">
        <v>0.17254339699999999</v>
      </c>
      <c r="J938" s="8">
        <v>0.54540678200000003</v>
      </c>
      <c r="K938" s="12">
        <v>0.90092829299999999</v>
      </c>
      <c r="L938" s="8" t="s">
        <v>4948</v>
      </c>
    </row>
    <row r="939" spans="1:12">
      <c r="A939" s="8" t="s">
        <v>3847</v>
      </c>
      <c r="B939" s="8" t="s">
        <v>4230</v>
      </c>
      <c r="C939" s="8" t="s">
        <v>21</v>
      </c>
      <c r="D939" s="8" t="s">
        <v>17</v>
      </c>
      <c r="E939" s="8" t="s">
        <v>15</v>
      </c>
      <c r="F939" s="8" t="s">
        <v>4227</v>
      </c>
      <c r="G939" s="8">
        <v>8</v>
      </c>
      <c r="H939" s="14">
        <v>1.5770425000000001E-2</v>
      </c>
      <c r="I939" s="12">
        <v>2.6084029000000002E-2</v>
      </c>
      <c r="J939" s="8">
        <v>0.54544427100000004</v>
      </c>
      <c r="K939" s="12">
        <v>1.0158954339999999</v>
      </c>
      <c r="L939" s="8" t="s">
        <v>4873</v>
      </c>
    </row>
    <row r="940" spans="1:12">
      <c r="A940" s="8" t="s">
        <v>3280</v>
      </c>
      <c r="B940" s="8" t="s">
        <v>4230</v>
      </c>
      <c r="C940" s="8" t="s">
        <v>21</v>
      </c>
      <c r="D940" s="8" t="s">
        <v>17</v>
      </c>
      <c r="E940" s="8" t="s">
        <v>15</v>
      </c>
      <c r="F940" s="8" t="s">
        <v>4226</v>
      </c>
      <c r="G940" s="8">
        <v>1</v>
      </c>
      <c r="H940" s="14">
        <v>-0.14071615500000001</v>
      </c>
      <c r="I940" s="12">
        <v>0.233112299</v>
      </c>
      <c r="J940" s="8">
        <v>0.54608230999999996</v>
      </c>
      <c r="K940" s="12">
        <v>0.86873586300000005</v>
      </c>
      <c r="L940" s="8" t="s">
        <v>4949</v>
      </c>
    </row>
    <row r="941" spans="1:12">
      <c r="A941" s="8" t="s">
        <v>3752</v>
      </c>
      <c r="B941" s="8" t="s">
        <v>4230</v>
      </c>
      <c r="C941" s="8" t="s">
        <v>21</v>
      </c>
      <c r="D941" s="8" t="s">
        <v>17</v>
      </c>
      <c r="E941" s="8" t="s">
        <v>15</v>
      </c>
      <c r="F941" s="8" t="s">
        <v>4227</v>
      </c>
      <c r="G941" s="8">
        <v>4</v>
      </c>
      <c r="H941" s="14">
        <v>2.1914616000000001E-2</v>
      </c>
      <c r="I941" s="12">
        <v>3.6319444999999999E-2</v>
      </c>
      <c r="J941" s="8">
        <v>0.54625247099999996</v>
      </c>
      <c r="K941" s="12">
        <v>1.0221565050000001</v>
      </c>
      <c r="L941" s="8" t="s">
        <v>4907</v>
      </c>
    </row>
    <row r="942" spans="1:12">
      <c r="A942" s="8" t="s">
        <v>3812</v>
      </c>
      <c r="B942" s="8" t="s">
        <v>4230</v>
      </c>
      <c r="C942" s="8" t="s">
        <v>21</v>
      </c>
      <c r="D942" s="8" t="s">
        <v>17</v>
      </c>
      <c r="E942" s="8" t="s">
        <v>15</v>
      </c>
      <c r="F942" s="8" t="s">
        <v>4227</v>
      </c>
      <c r="G942" s="8">
        <v>2</v>
      </c>
      <c r="H942" s="14">
        <v>-0.206964228</v>
      </c>
      <c r="I942" s="12">
        <v>0.34303842099999998</v>
      </c>
      <c r="J942" s="8">
        <v>0.54629139400000004</v>
      </c>
      <c r="K942" s="12">
        <v>0.813048734</v>
      </c>
      <c r="L942" s="8" t="s">
        <v>4950</v>
      </c>
    </row>
    <row r="943" spans="1:12">
      <c r="A943" s="8" t="s">
        <v>4115</v>
      </c>
      <c r="B943" s="8" t="s">
        <v>4230</v>
      </c>
      <c r="C943" s="8" t="s">
        <v>21</v>
      </c>
      <c r="D943" s="8" t="s">
        <v>17</v>
      </c>
      <c r="E943" s="8" t="s">
        <v>15</v>
      </c>
      <c r="F943" s="8" t="s">
        <v>4226</v>
      </c>
      <c r="G943" s="8">
        <v>1</v>
      </c>
      <c r="H943" s="14">
        <v>-0.138999398</v>
      </c>
      <c r="I943" s="12">
        <v>0.23142111900000001</v>
      </c>
      <c r="J943" s="8">
        <v>0.54808377200000002</v>
      </c>
      <c r="K943" s="12">
        <v>0.87022855200000004</v>
      </c>
      <c r="L943" s="8" t="s">
        <v>4949</v>
      </c>
    </row>
    <row r="944" spans="1:12">
      <c r="A944" s="8" t="s">
        <v>3777</v>
      </c>
      <c r="B944" s="8" t="s">
        <v>4230</v>
      </c>
      <c r="C944" s="8" t="s">
        <v>21</v>
      </c>
      <c r="D944" s="8" t="s">
        <v>17</v>
      </c>
      <c r="E944" s="8" t="s">
        <v>15</v>
      </c>
      <c r="F944" s="8" t="s">
        <v>4227</v>
      </c>
      <c r="G944" s="8">
        <v>6</v>
      </c>
      <c r="H944" s="14">
        <v>-3.3127358000000003E-2</v>
      </c>
      <c r="I944" s="12">
        <v>5.5172271000000002E-2</v>
      </c>
      <c r="J944" s="8">
        <v>0.54821642299999995</v>
      </c>
      <c r="K944" s="12">
        <v>0.96741534399999995</v>
      </c>
      <c r="L944" s="8" t="s">
        <v>4951</v>
      </c>
    </row>
    <row r="945" spans="1:12">
      <c r="A945" s="8" t="s">
        <v>4094</v>
      </c>
      <c r="B945" s="8" t="s">
        <v>4230</v>
      </c>
      <c r="C945" s="8" t="s">
        <v>21</v>
      </c>
      <c r="D945" s="8" t="s">
        <v>17</v>
      </c>
      <c r="E945" s="8" t="s">
        <v>15</v>
      </c>
      <c r="F945" s="8" t="s">
        <v>4226</v>
      </c>
      <c r="G945" s="8">
        <v>1</v>
      </c>
      <c r="H945" s="14">
        <v>7.1470546999999995E-2</v>
      </c>
      <c r="I945" s="12">
        <v>0.119061815</v>
      </c>
      <c r="J945" s="8">
        <v>0.54831897299999999</v>
      </c>
      <c r="K945" s="12">
        <v>1.0740865150000001</v>
      </c>
      <c r="L945" s="8" t="s">
        <v>4952</v>
      </c>
    </row>
    <row r="946" spans="1:12">
      <c r="A946" s="8" t="s">
        <v>4214</v>
      </c>
      <c r="B946" s="8" t="s">
        <v>4230</v>
      </c>
      <c r="C946" s="8" t="s">
        <v>21</v>
      </c>
      <c r="D946" s="8" t="s">
        <v>17</v>
      </c>
      <c r="E946" s="8" t="s">
        <v>15</v>
      </c>
      <c r="F946" s="8" t="s">
        <v>4226</v>
      </c>
      <c r="G946" s="8">
        <v>1</v>
      </c>
      <c r="H946" s="14">
        <v>-6.0042495000000001E-2</v>
      </c>
      <c r="I946" s="12">
        <v>0.10003656</v>
      </c>
      <c r="J946" s="8">
        <v>0.54836927800000002</v>
      </c>
      <c r="K946" s="12">
        <v>0.94172451400000001</v>
      </c>
      <c r="L946" s="8" t="s">
        <v>4953</v>
      </c>
    </row>
    <row r="947" spans="1:12">
      <c r="A947" s="8" t="s">
        <v>4117</v>
      </c>
      <c r="B947" s="8" t="s">
        <v>4230</v>
      </c>
      <c r="C947" s="8" t="s">
        <v>21</v>
      </c>
      <c r="D947" s="8" t="s">
        <v>17</v>
      </c>
      <c r="E947" s="8" t="s">
        <v>15</v>
      </c>
      <c r="F947" s="8" t="s">
        <v>4227</v>
      </c>
      <c r="G947" s="8">
        <v>4</v>
      </c>
      <c r="H947" s="14">
        <v>5.2863354000000001E-2</v>
      </c>
      <c r="I947" s="12">
        <v>8.8185954999999996E-2</v>
      </c>
      <c r="J947" s="8">
        <v>0.54887069700000002</v>
      </c>
      <c r="K947" s="12">
        <v>1.0542855719999999</v>
      </c>
      <c r="L947" s="8" t="s">
        <v>4934</v>
      </c>
    </row>
    <row r="948" spans="1:12">
      <c r="A948" s="8" t="s">
        <v>3255</v>
      </c>
      <c r="B948" s="8" t="s">
        <v>4230</v>
      </c>
      <c r="C948" s="8" t="s">
        <v>21</v>
      </c>
      <c r="D948" s="8" t="s">
        <v>17</v>
      </c>
      <c r="E948" s="8" t="s">
        <v>15</v>
      </c>
      <c r="F948" s="8" t="s">
        <v>4227</v>
      </c>
      <c r="G948" s="8">
        <v>2</v>
      </c>
      <c r="H948" s="14">
        <v>9.1846356000000004E-2</v>
      </c>
      <c r="I948" s="12">
        <v>0.15338616099999999</v>
      </c>
      <c r="J948" s="8">
        <v>0.54931181399999995</v>
      </c>
      <c r="K948" s="12">
        <v>1.0961963850000001</v>
      </c>
      <c r="L948" s="8" t="s">
        <v>4954</v>
      </c>
    </row>
    <row r="949" spans="1:12">
      <c r="A949" s="8" t="s">
        <v>4184</v>
      </c>
      <c r="B949" s="8" t="s">
        <v>4230</v>
      </c>
      <c r="C949" s="8" t="s">
        <v>21</v>
      </c>
      <c r="D949" s="8" t="s">
        <v>17</v>
      </c>
      <c r="E949" s="8" t="s">
        <v>15</v>
      </c>
      <c r="F949" s="8" t="s">
        <v>4227</v>
      </c>
      <c r="G949" s="8">
        <v>2</v>
      </c>
      <c r="H949" s="14">
        <v>-6.2778855999999994E-2</v>
      </c>
      <c r="I949" s="12">
        <v>0.10497745999999999</v>
      </c>
      <c r="J949" s="8">
        <v>0.54982509400000001</v>
      </c>
      <c r="K949" s="12">
        <v>0.93915113900000002</v>
      </c>
      <c r="L949" s="8" t="s">
        <v>4926</v>
      </c>
    </row>
    <row r="950" spans="1:12">
      <c r="A950" s="8" t="s">
        <v>4150</v>
      </c>
      <c r="B950" s="8" t="s">
        <v>4230</v>
      </c>
      <c r="C950" s="8" t="s">
        <v>21</v>
      </c>
      <c r="D950" s="8" t="s">
        <v>17</v>
      </c>
      <c r="E950" s="8" t="s">
        <v>15</v>
      </c>
      <c r="F950" s="8" t="s">
        <v>4227</v>
      </c>
      <c r="G950" s="8">
        <v>7</v>
      </c>
      <c r="H950" s="14">
        <v>-3.2976692000000002E-2</v>
      </c>
      <c r="I950" s="12">
        <v>5.5231675000000001E-2</v>
      </c>
      <c r="J950" s="8">
        <v>0.550466503</v>
      </c>
      <c r="K950" s="12">
        <v>0.96756111199999995</v>
      </c>
      <c r="L950" s="8" t="s">
        <v>4951</v>
      </c>
    </row>
    <row r="951" spans="1:12">
      <c r="A951" s="8" t="s">
        <v>3836</v>
      </c>
      <c r="B951" s="8" t="s">
        <v>4230</v>
      </c>
      <c r="C951" s="8" t="s">
        <v>21</v>
      </c>
      <c r="D951" s="8" t="s">
        <v>17</v>
      </c>
      <c r="E951" s="8" t="s">
        <v>15</v>
      </c>
      <c r="F951" s="8" t="s">
        <v>4226</v>
      </c>
      <c r="G951" s="8">
        <v>1</v>
      </c>
      <c r="H951" s="14">
        <v>-0.13840643599999999</v>
      </c>
      <c r="I951" s="12">
        <v>0.23191796200000001</v>
      </c>
      <c r="J951" s="8">
        <v>0.55064726200000003</v>
      </c>
      <c r="K951" s="12">
        <v>0.87074471799999997</v>
      </c>
      <c r="L951" s="8" t="s">
        <v>4949</v>
      </c>
    </row>
    <row r="952" spans="1:12">
      <c r="A952" s="8" t="s">
        <v>2896</v>
      </c>
      <c r="B952" s="8" t="s">
        <v>4230</v>
      </c>
      <c r="C952" s="8" t="s">
        <v>21</v>
      </c>
      <c r="D952" s="8" t="s">
        <v>17</v>
      </c>
      <c r="E952" s="8" t="s">
        <v>15</v>
      </c>
      <c r="F952" s="8" t="s">
        <v>4227</v>
      </c>
      <c r="G952" s="8">
        <v>2</v>
      </c>
      <c r="H952" s="14">
        <v>-5.7414554E-2</v>
      </c>
      <c r="I952" s="12">
        <v>9.6272193000000006E-2</v>
      </c>
      <c r="J952" s="8">
        <v>0.55092317599999996</v>
      </c>
      <c r="K952" s="12">
        <v>0.94420256499999999</v>
      </c>
      <c r="L952" s="8" t="s">
        <v>4955</v>
      </c>
    </row>
    <row r="953" spans="1:12">
      <c r="A953" s="8" t="s">
        <v>2934</v>
      </c>
      <c r="B953" s="8" t="s">
        <v>4230</v>
      </c>
      <c r="C953" s="8" t="s">
        <v>21</v>
      </c>
      <c r="D953" s="8" t="s">
        <v>17</v>
      </c>
      <c r="E953" s="8" t="s">
        <v>15</v>
      </c>
      <c r="F953" s="8" t="s">
        <v>4227</v>
      </c>
      <c r="G953" s="8">
        <v>3</v>
      </c>
      <c r="H953" s="14">
        <v>-2.905073E-2</v>
      </c>
      <c r="I953" s="12">
        <v>4.8721106E-2</v>
      </c>
      <c r="J953" s="8">
        <v>0.55099765899999997</v>
      </c>
      <c r="K953" s="12">
        <v>0.97136718499999997</v>
      </c>
      <c r="L953" s="8" t="s">
        <v>4931</v>
      </c>
    </row>
    <row r="954" spans="1:12">
      <c r="A954" s="8" t="s">
        <v>3417</v>
      </c>
      <c r="B954" s="8" t="s">
        <v>4230</v>
      </c>
      <c r="C954" s="8" t="s">
        <v>21</v>
      </c>
      <c r="D954" s="8" t="s">
        <v>17</v>
      </c>
      <c r="E954" s="8" t="s">
        <v>15</v>
      </c>
      <c r="F954" s="8" t="s">
        <v>4226</v>
      </c>
      <c r="G954" s="8">
        <v>1</v>
      </c>
      <c r="H954" s="14">
        <v>-0.109225486</v>
      </c>
      <c r="I954" s="12">
        <v>0.18319950600000001</v>
      </c>
      <c r="J954" s="8">
        <v>0.55103455000000001</v>
      </c>
      <c r="K954" s="12">
        <v>0.89652823999999998</v>
      </c>
      <c r="L954" s="8" t="s">
        <v>4956</v>
      </c>
    </row>
    <row r="955" spans="1:12">
      <c r="A955" s="8" t="s">
        <v>3940</v>
      </c>
      <c r="B955" s="8" t="s">
        <v>4230</v>
      </c>
      <c r="C955" s="8" t="s">
        <v>21</v>
      </c>
      <c r="D955" s="8" t="s">
        <v>17</v>
      </c>
      <c r="E955" s="8" t="s">
        <v>15</v>
      </c>
      <c r="F955" s="8" t="s">
        <v>4227</v>
      </c>
      <c r="G955" s="8">
        <v>9</v>
      </c>
      <c r="H955" s="14">
        <v>-1.2633093E-2</v>
      </c>
      <c r="I955" s="12">
        <v>2.1238705E-2</v>
      </c>
      <c r="J955" s="8">
        <v>0.55196739100000003</v>
      </c>
      <c r="K955" s="12">
        <v>0.98744637000000002</v>
      </c>
      <c r="L955" s="8" t="s">
        <v>4957</v>
      </c>
    </row>
    <row r="956" spans="1:12">
      <c r="A956" s="8" t="s">
        <v>3755</v>
      </c>
      <c r="B956" s="8" t="s">
        <v>4230</v>
      </c>
      <c r="C956" s="8" t="s">
        <v>21</v>
      </c>
      <c r="D956" s="8" t="s">
        <v>17</v>
      </c>
      <c r="E956" s="8" t="s">
        <v>15</v>
      </c>
      <c r="F956" s="8" t="s">
        <v>4227</v>
      </c>
      <c r="G956" s="8">
        <v>3</v>
      </c>
      <c r="H956" s="14">
        <v>6.0289163E-2</v>
      </c>
      <c r="I956" s="12">
        <v>0.101376033</v>
      </c>
      <c r="J956" s="8">
        <v>0.55203850799999998</v>
      </c>
      <c r="K956" s="12">
        <v>1.062143635</v>
      </c>
      <c r="L956" s="8" t="s">
        <v>4958</v>
      </c>
    </row>
    <row r="957" spans="1:12">
      <c r="A957" s="8" t="s">
        <v>3195</v>
      </c>
      <c r="B957" s="8" t="s">
        <v>4230</v>
      </c>
      <c r="C957" s="8" t="s">
        <v>21</v>
      </c>
      <c r="D957" s="8" t="s">
        <v>17</v>
      </c>
      <c r="E957" s="8" t="s">
        <v>15</v>
      </c>
      <c r="F957" s="8" t="s">
        <v>4226</v>
      </c>
      <c r="G957" s="8">
        <v>1</v>
      </c>
      <c r="H957" s="14">
        <v>4.9496090999999999E-2</v>
      </c>
      <c r="I957" s="12">
        <v>8.3234917000000005E-2</v>
      </c>
      <c r="J957" s="8">
        <v>0.55207385499999995</v>
      </c>
      <c r="K957" s="12">
        <v>1.0507414850000001</v>
      </c>
      <c r="L957" s="8" t="s">
        <v>4959</v>
      </c>
    </row>
    <row r="958" spans="1:12">
      <c r="A958" s="8" t="s">
        <v>3104</v>
      </c>
      <c r="B958" s="8" t="s">
        <v>4230</v>
      </c>
      <c r="C958" s="8" t="s">
        <v>21</v>
      </c>
      <c r="D958" s="8" t="s">
        <v>17</v>
      </c>
      <c r="E958" s="8" t="s">
        <v>15</v>
      </c>
      <c r="F958" s="8" t="s">
        <v>4227</v>
      </c>
      <c r="G958" s="8">
        <v>2</v>
      </c>
      <c r="H958" s="14">
        <v>5.9086991999999998E-2</v>
      </c>
      <c r="I958" s="12">
        <v>9.9807845000000006E-2</v>
      </c>
      <c r="J958" s="8">
        <v>0.55384557099999998</v>
      </c>
      <c r="K958" s="12">
        <v>1.0608675240000001</v>
      </c>
      <c r="L958" s="8" t="s">
        <v>4960</v>
      </c>
    </row>
    <row r="959" spans="1:12">
      <c r="A959" s="8" t="s">
        <v>3331</v>
      </c>
      <c r="B959" s="8" t="s">
        <v>4230</v>
      </c>
      <c r="C959" s="8" t="s">
        <v>21</v>
      </c>
      <c r="D959" s="8" t="s">
        <v>17</v>
      </c>
      <c r="E959" s="8" t="s">
        <v>15</v>
      </c>
      <c r="F959" s="8" t="s">
        <v>4226</v>
      </c>
      <c r="G959" s="8">
        <v>1</v>
      </c>
      <c r="H959" s="14">
        <v>-0.136927304</v>
      </c>
      <c r="I959" s="12">
        <v>0.23177409299999999</v>
      </c>
      <c r="J959" s="8">
        <v>0.55466839999999995</v>
      </c>
      <c r="K959" s="12">
        <v>0.87203361700000004</v>
      </c>
      <c r="L959" s="8" t="s">
        <v>4949</v>
      </c>
    </row>
    <row r="960" spans="1:12">
      <c r="A960" s="8" t="s">
        <v>3908</v>
      </c>
      <c r="B960" s="8" t="s">
        <v>4230</v>
      </c>
      <c r="C960" s="8" t="s">
        <v>21</v>
      </c>
      <c r="D960" s="8" t="s">
        <v>17</v>
      </c>
      <c r="E960" s="8" t="s">
        <v>15</v>
      </c>
      <c r="F960" s="8" t="s">
        <v>4226</v>
      </c>
      <c r="G960" s="8">
        <v>1</v>
      </c>
      <c r="H960" s="14">
        <v>9.9738259999999995E-2</v>
      </c>
      <c r="I960" s="12">
        <v>0.16928559000000001</v>
      </c>
      <c r="J960" s="8">
        <v>0.55574617400000004</v>
      </c>
      <c r="K960" s="12">
        <v>1.1048816880000001</v>
      </c>
      <c r="L960" s="8" t="s">
        <v>4961</v>
      </c>
    </row>
    <row r="961" spans="1:12">
      <c r="A961" s="8" t="s">
        <v>2824</v>
      </c>
      <c r="B961" s="8" t="s">
        <v>4230</v>
      </c>
      <c r="C961" s="8" t="s">
        <v>21</v>
      </c>
      <c r="D961" s="8" t="s">
        <v>17</v>
      </c>
      <c r="E961" s="8" t="s">
        <v>15</v>
      </c>
      <c r="F961" s="8" t="s">
        <v>4226</v>
      </c>
      <c r="G961" s="8">
        <v>1</v>
      </c>
      <c r="H961" s="14">
        <v>-0.146635084</v>
      </c>
      <c r="I961" s="12">
        <v>0.249999727</v>
      </c>
      <c r="J961" s="8">
        <v>0.55751203400000005</v>
      </c>
      <c r="K961" s="12">
        <v>0.86360906500000001</v>
      </c>
      <c r="L961" s="8" t="s">
        <v>4962</v>
      </c>
    </row>
    <row r="962" spans="1:12">
      <c r="A962" s="8" t="s">
        <v>2711</v>
      </c>
      <c r="B962" s="8" t="s">
        <v>4230</v>
      </c>
      <c r="C962" s="8" t="s">
        <v>21</v>
      </c>
      <c r="D962" s="8" t="s">
        <v>17</v>
      </c>
      <c r="E962" s="8" t="s">
        <v>15</v>
      </c>
      <c r="F962" s="8" t="s">
        <v>4226</v>
      </c>
      <c r="G962" s="8">
        <v>1</v>
      </c>
      <c r="H962" s="14">
        <v>-6.6703153000000001E-2</v>
      </c>
      <c r="I962" s="12">
        <v>0.113826605</v>
      </c>
      <c r="J962" s="8">
        <v>0.557871016</v>
      </c>
      <c r="K962" s="12">
        <v>0.93547285300000005</v>
      </c>
      <c r="L962" s="8" t="s">
        <v>4963</v>
      </c>
    </row>
    <row r="963" spans="1:12">
      <c r="A963" s="8" t="s">
        <v>2805</v>
      </c>
      <c r="B963" s="8" t="s">
        <v>4230</v>
      </c>
      <c r="C963" s="8" t="s">
        <v>21</v>
      </c>
      <c r="D963" s="8" t="s">
        <v>17</v>
      </c>
      <c r="E963" s="8" t="s">
        <v>15</v>
      </c>
      <c r="F963" s="8" t="s">
        <v>4227</v>
      </c>
      <c r="G963" s="8">
        <v>2</v>
      </c>
      <c r="H963" s="14">
        <v>0.195439364</v>
      </c>
      <c r="I963" s="12">
        <v>0.334280888</v>
      </c>
      <c r="J963" s="8">
        <v>0.55877897099999996</v>
      </c>
      <c r="K963" s="12">
        <v>1.2158450670000001</v>
      </c>
      <c r="L963" s="8" t="s">
        <v>4964</v>
      </c>
    </row>
    <row r="964" spans="1:12">
      <c r="A964" s="8" t="s">
        <v>2630</v>
      </c>
      <c r="B964" s="8" t="s">
        <v>4230</v>
      </c>
      <c r="C964" s="8" t="s">
        <v>21</v>
      </c>
      <c r="D964" s="8" t="s">
        <v>17</v>
      </c>
      <c r="E964" s="8" t="s">
        <v>15</v>
      </c>
      <c r="F964" s="8" t="s">
        <v>4226</v>
      </c>
      <c r="G964" s="8">
        <v>1</v>
      </c>
      <c r="H964" s="14">
        <v>9.6253458E-2</v>
      </c>
      <c r="I964" s="12">
        <v>0.16497474500000001</v>
      </c>
      <c r="J964" s="8">
        <v>0.55959471999999999</v>
      </c>
      <c r="K964" s="12">
        <v>1.101038095</v>
      </c>
      <c r="L964" s="8" t="s">
        <v>4965</v>
      </c>
    </row>
    <row r="965" spans="1:12">
      <c r="A965" s="8" t="s">
        <v>3776</v>
      </c>
      <c r="B965" s="8" t="s">
        <v>4230</v>
      </c>
      <c r="C965" s="8" t="s">
        <v>21</v>
      </c>
      <c r="D965" s="8" t="s">
        <v>17</v>
      </c>
      <c r="E965" s="8" t="s">
        <v>15</v>
      </c>
      <c r="F965" s="8" t="s">
        <v>4227</v>
      </c>
      <c r="G965" s="8">
        <v>2</v>
      </c>
      <c r="H965" s="14">
        <v>5.2818548999999999E-2</v>
      </c>
      <c r="I965" s="12">
        <v>9.0949288000000003E-2</v>
      </c>
      <c r="J965" s="8">
        <v>0.56141081100000001</v>
      </c>
      <c r="K965" s="12">
        <v>1.054238335</v>
      </c>
      <c r="L965" s="8" t="s">
        <v>4966</v>
      </c>
    </row>
    <row r="966" spans="1:12">
      <c r="A966" s="8" t="s">
        <v>3223</v>
      </c>
      <c r="B966" s="8" t="s">
        <v>4230</v>
      </c>
      <c r="C966" s="8" t="s">
        <v>21</v>
      </c>
      <c r="D966" s="8" t="s">
        <v>17</v>
      </c>
      <c r="E966" s="8" t="s">
        <v>15</v>
      </c>
      <c r="F966" s="8" t="s">
        <v>4227</v>
      </c>
      <c r="G966" s="8">
        <v>3</v>
      </c>
      <c r="H966" s="14">
        <v>6.1636766000000003E-2</v>
      </c>
      <c r="I966" s="12">
        <v>0.10630574800000001</v>
      </c>
      <c r="J966" s="8">
        <v>0.56204509700000005</v>
      </c>
      <c r="K966" s="12">
        <v>1.063575948</v>
      </c>
      <c r="L966" s="8" t="s">
        <v>4967</v>
      </c>
    </row>
    <row r="967" spans="1:12">
      <c r="A967" s="8" t="s">
        <v>3577</v>
      </c>
      <c r="B967" s="8" t="s">
        <v>4230</v>
      </c>
      <c r="C967" s="8" t="s">
        <v>21</v>
      </c>
      <c r="D967" s="8" t="s">
        <v>17</v>
      </c>
      <c r="E967" s="8" t="s">
        <v>15</v>
      </c>
      <c r="F967" s="8" t="s">
        <v>4226</v>
      </c>
      <c r="G967" s="8">
        <v>1</v>
      </c>
      <c r="H967" s="14">
        <v>-0.102316136</v>
      </c>
      <c r="I967" s="12">
        <v>0.17654458100000001</v>
      </c>
      <c r="J967" s="8">
        <v>0.56221917499999996</v>
      </c>
      <c r="K967" s="12">
        <v>0.90274411700000001</v>
      </c>
      <c r="L967" s="8" t="s">
        <v>4968</v>
      </c>
    </row>
    <row r="968" spans="1:12">
      <c r="A968" s="8" t="s">
        <v>3013</v>
      </c>
      <c r="B968" s="8" t="s">
        <v>4230</v>
      </c>
      <c r="C968" s="8" t="s">
        <v>21</v>
      </c>
      <c r="D968" s="8" t="s">
        <v>17</v>
      </c>
      <c r="E968" s="8" t="s">
        <v>15</v>
      </c>
      <c r="F968" s="8" t="s">
        <v>4227</v>
      </c>
      <c r="G968" s="8">
        <v>4</v>
      </c>
      <c r="H968" s="14">
        <v>-2.5928975E-2</v>
      </c>
      <c r="I968" s="12">
        <v>4.4757888000000003E-2</v>
      </c>
      <c r="J968" s="8">
        <v>0.56237576600000005</v>
      </c>
      <c r="K968" s="12">
        <v>0.97440429500000003</v>
      </c>
      <c r="L968" s="8" t="s">
        <v>4888</v>
      </c>
    </row>
    <row r="969" spans="1:12">
      <c r="A969" s="8" t="s">
        <v>3221</v>
      </c>
      <c r="B969" s="8" t="s">
        <v>4230</v>
      </c>
      <c r="C969" s="8" t="s">
        <v>21</v>
      </c>
      <c r="D969" s="8" t="s">
        <v>17</v>
      </c>
      <c r="E969" s="8" t="s">
        <v>15</v>
      </c>
      <c r="F969" s="8" t="s">
        <v>4226</v>
      </c>
      <c r="G969" s="8">
        <v>1</v>
      </c>
      <c r="H969" s="14">
        <v>8.3925019000000003E-2</v>
      </c>
      <c r="I969" s="12">
        <v>0.14491778</v>
      </c>
      <c r="J969" s="8">
        <v>0.562507117</v>
      </c>
      <c r="K969" s="12">
        <v>1.0875473449999999</v>
      </c>
      <c r="L969" s="8" t="s">
        <v>4969</v>
      </c>
    </row>
    <row r="970" spans="1:12">
      <c r="A970" s="8" t="s">
        <v>4100</v>
      </c>
      <c r="B970" s="8" t="s">
        <v>4230</v>
      </c>
      <c r="C970" s="8" t="s">
        <v>21</v>
      </c>
      <c r="D970" s="8" t="s">
        <v>17</v>
      </c>
      <c r="E970" s="8" t="s">
        <v>15</v>
      </c>
      <c r="F970" s="8" t="s">
        <v>4227</v>
      </c>
      <c r="G970" s="8">
        <v>4</v>
      </c>
      <c r="H970" s="14">
        <v>-5.3359899000000002E-2</v>
      </c>
      <c r="I970" s="12">
        <v>9.2455197000000003E-2</v>
      </c>
      <c r="J970" s="8">
        <v>0.563842646</v>
      </c>
      <c r="K970" s="12">
        <v>0.94803875299999996</v>
      </c>
      <c r="L970" s="8" t="s">
        <v>4970</v>
      </c>
    </row>
    <row r="971" spans="1:12">
      <c r="A971" s="8" t="s">
        <v>3209</v>
      </c>
      <c r="B971" s="8" t="s">
        <v>4230</v>
      </c>
      <c r="C971" s="8" t="s">
        <v>21</v>
      </c>
      <c r="D971" s="8" t="s">
        <v>17</v>
      </c>
      <c r="E971" s="8" t="s">
        <v>15</v>
      </c>
      <c r="F971" s="8" t="s">
        <v>4226</v>
      </c>
      <c r="G971" s="8">
        <v>1</v>
      </c>
      <c r="H971" s="14">
        <v>5.1291401E-2</v>
      </c>
      <c r="I971" s="12">
        <v>8.9040792999999993E-2</v>
      </c>
      <c r="J971" s="8">
        <v>0.56458554299999997</v>
      </c>
      <c r="K971" s="12">
        <v>1.0526295859999999</v>
      </c>
      <c r="L971" s="8" t="s">
        <v>4971</v>
      </c>
    </row>
    <row r="972" spans="1:12">
      <c r="A972" s="8" t="s">
        <v>2992</v>
      </c>
      <c r="B972" s="8" t="s">
        <v>4230</v>
      </c>
      <c r="C972" s="8" t="s">
        <v>21</v>
      </c>
      <c r="D972" s="8" t="s">
        <v>17</v>
      </c>
      <c r="E972" s="8" t="s">
        <v>15</v>
      </c>
      <c r="F972" s="8" t="s">
        <v>4227</v>
      </c>
      <c r="G972" s="8">
        <v>7</v>
      </c>
      <c r="H972" s="14">
        <v>2.0633248E-2</v>
      </c>
      <c r="I972" s="12">
        <v>3.5834704000000002E-2</v>
      </c>
      <c r="J972" s="8">
        <v>0.56475744999999999</v>
      </c>
      <c r="K972" s="12">
        <v>1.0208475850000001</v>
      </c>
      <c r="L972" s="8" t="s">
        <v>4907</v>
      </c>
    </row>
    <row r="973" spans="1:12">
      <c r="A973" s="8" t="s">
        <v>4065</v>
      </c>
      <c r="B973" s="8" t="s">
        <v>4230</v>
      </c>
      <c r="C973" s="8" t="s">
        <v>21</v>
      </c>
      <c r="D973" s="8" t="s">
        <v>17</v>
      </c>
      <c r="E973" s="8" t="s">
        <v>15</v>
      </c>
      <c r="F973" s="8" t="s">
        <v>4227</v>
      </c>
      <c r="G973" s="8">
        <v>5</v>
      </c>
      <c r="H973" s="14">
        <v>-1.8126494E-2</v>
      </c>
      <c r="I973" s="12">
        <v>3.1514608E-2</v>
      </c>
      <c r="J973" s="8">
        <v>0.56517125599999996</v>
      </c>
      <c r="K973" s="12">
        <v>0.98203680299999996</v>
      </c>
      <c r="L973" s="8" t="s">
        <v>4836</v>
      </c>
    </row>
    <row r="974" spans="1:12">
      <c r="A974" s="8" t="s">
        <v>3392</v>
      </c>
      <c r="B974" s="8" t="s">
        <v>4230</v>
      </c>
      <c r="C974" s="8" t="s">
        <v>21</v>
      </c>
      <c r="D974" s="8" t="s">
        <v>17</v>
      </c>
      <c r="E974" s="8" t="s">
        <v>15</v>
      </c>
      <c r="F974" s="8" t="s">
        <v>4227</v>
      </c>
      <c r="G974" s="8">
        <v>3</v>
      </c>
      <c r="H974" s="14">
        <v>4.0653170000000002E-2</v>
      </c>
      <c r="I974" s="12">
        <v>7.0720186000000004E-2</v>
      </c>
      <c r="J974" s="8">
        <v>0.56539589000000001</v>
      </c>
      <c r="K974" s="12">
        <v>1.041490823</v>
      </c>
      <c r="L974" s="8" t="s">
        <v>4936</v>
      </c>
    </row>
    <row r="975" spans="1:12">
      <c r="A975" s="8" t="s">
        <v>2944</v>
      </c>
      <c r="B975" s="8" t="s">
        <v>4230</v>
      </c>
      <c r="C975" s="8" t="s">
        <v>21</v>
      </c>
      <c r="D975" s="8" t="s">
        <v>17</v>
      </c>
      <c r="E975" s="8" t="s">
        <v>15</v>
      </c>
      <c r="F975" s="8" t="s">
        <v>4226</v>
      </c>
      <c r="G975" s="8">
        <v>1</v>
      </c>
      <c r="H975" s="14">
        <v>-8.7010433999999998E-2</v>
      </c>
      <c r="I975" s="12">
        <v>0.15146790099999999</v>
      </c>
      <c r="J975" s="8">
        <v>0.56566467499999995</v>
      </c>
      <c r="K975" s="12">
        <v>0.91666753099999998</v>
      </c>
      <c r="L975" s="8" t="s">
        <v>4972</v>
      </c>
    </row>
    <row r="976" spans="1:12">
      <c r="A976" s="8" t="s">
        <v>2869</v>
      </c>
      <c r="B976" s="8" t="s">
        <v>4230</v>
      </c>
      <c r="C976" s="8" t="s">
        <v>21</v>
      </c>
      <c r="D976" s="8" t="s">
        <v>17</v>
      </c>
      <c r="E976" s="8" t="s">
        <v>15</v>
      </c>
      <c r="F976" s="8" t="s">
        <v>4226</v>
      </c>
      <c r="G976" s="8">
        <v>1</v>
      </c>
      <c r="H976" s="14">
        <v>-0.104537897</v>
      </c>
      <c r="I976" s="12">
        <v>0.18201024900000001</v>
      </c>
      <c r="J976" s="8">
        <v>0.56572982900000002</v>
      </c>
      <c r="K976" s="12">
        <v>0.90074066200000003</v>
      </c>
      <c r="L976" s="8" t="s">
        <v>4973</v>
      </c>
    </row>
    <row r="977" spans="1:12">
      <c r="A977" s="8" t="s">
        <v>4121</v>
      </c>
      <c r="B977" s="8" t="s">
        <v>4230</v>
      </c>
      <c r="C977" s="8" t="s">
        <v>21</v>
      </c>
      <c r="D977" s="8" t="s">
        <v>17</v>
      </c>
      <c r="E977" s="8" t="s">
        <v>15</v>
      </c>
      <c r="F977" s="8" t="s">
        <v>4227</v>
      </c>
      <c r="G977" s="8">
        <v>2</v>
      </c>
      <c r="H977" s="14">
        <v>-7.7114611E-2</v>
      </c>
      <c r="I977" s="12">
        <v>0.13432281099999999</v>
      </c>
      <c r="J977" s="8">
        <v>0.56590071099999995</v>
      </c>
      <c r="K977" s="12">
        <v>0.92578374200000002</v>
      </c>
      <c r="L977" s="8" t="s">
        <v>4974</v>
      </c>
    </row>
    <row r="978" spans="1:12">
      <c r="A978" s="8" t="s">
        <v>3322</v>
      </c>
      <c r="B978" s="8" t="s">
        <v>4230</v>
      </c>
      <c r="C978" s="8" t="s">
        <v>21</v>
      </c>
      <c r="D978" s="8" t="s">
        <v>17</v>
      </c>
      <c r="E978" s="8" t="s">
        <v>15</v>
      </c>
      <c r="F978" s="8" t="s">
        <v>4227</v>
      </c>
      <c r="G978" s="8">
        <v>3</v>
      </c>
      <c r="H978" s="14">
        <v>-4.8016029000000002E-2</v>
      </c>
      <c r="I978" s="12">
        <v>8.3647479999999996E-2</v>
      </c>
      <c r="J978" s="8">
        <v>0.56594858699999995</v>
      </c>
      <c r="K978" s="12">
        <v>0.95311851000000003</v>
      </c>
      <c r="L978" s="8" t="s">
        <v>4941</v>
      </c>
    </row>
    <row r="979" spans="1:12">
      <c r="A979" s="8" t="s">
        <v>3916</v>
      </c>
      <c r="B979" s="8" t="s">
        <v>4230</v>
      </c>
      <c r="C979" s="8" t="s">
        <v>21</v>
      </c>
      <c r="D979" s="8" t="s">
        <v>17</v>
      </c>
      <c r="E979" s="8" t="s">
        <v>15</v>
      </c>
      <c r="F979" s="8" t="s">
        <v>4227</v>
      </c>
      <c r="G979" s="8">
        <v>6</v>
      </c>
      <c r="H979" s="14">
        <v>-1.2617969E-2</v>
      </c>
      <c r="I979" s="12">
        <v>2.2000924000000002E-2</v>
      </c>
      <c r="J979" s="8">
        <v>0.56629267599999999</v>
      </c>
      <c r="K979" s="12">
        <v>0.98746130300000001</v>
      </c>
      <c r="L979" s="8" t="s">
        <v>4957</v>
      </c>
    </row>
    <row r="980" spans="1:12">
      <c r="A980" s="8" t="s">
        <v>3782</v>
      </c>
      <c r="B980" s="8" t="s">
        <v>4230</v>
      </c>
      <c r="C980" s="8" t="s">
        <v>21</v>
      </c>
      <c r="D980" s="8" t="s">
        <v>17</v>
      </c>
      <c r="E980" s="8" t="s">
        <v>15</v>
      </c>
      <c r="F980" s="8" t="s">
        <v>4227</v>
      </c>
      <c r="G980" s="8">
        <v>3</v>
      </c>
      <c r="H980" s="14">
        <v>-3.7210076000000002E-2</v>
      </c>
      <c r="I980" s="12">
        <v>6.5139258000000005E-2</v>
      </c>
      <c r="J980" s="8">
        <v>0.56783773999999998</v>
      </c>
      <c r="K980" s="12">
        <v>0.96347371199999998</v>
      </c>
      <c r="L980" s="8" t="s">
        <v>4975</v>
      </c>
    </row>
    <row r="981" spans="1:12">
      <c r="A981" s="8" t="s">
        <v>2720</v>
      </c>
      <c r="B981" s="8" t="s">
        <v>4230</v>
      </c>
      <c r="C981" s="8" t="s">
        <v>21</v>
      </c>
      <c r="D981" s="8" t="s">
        <v>17</v>
      </c>
      <c r="E981" s="8" t="s">
        <v>15</v>
      </c>
      <c r="F981" s="8" t="s">
        <v>4227</v>
      </c>
      <c r="G981" s="8">
        <v>4</v>
      </c>
      <c r="H981" s="14">
        <v>-4.3764026999999997E-2</v>
      </c>
      <c r="I981" s="12">
        <v>7.6651102999999998E-2</v>
      </c>
      <c r="J981" s="8">
        <v>0.56803282899999996</v>
      </c>
      <c r="K981" s="12">
        <v>0.95717979900000005</v>
      </c>
      <c r="L981" s="8" t="s">
        <v>4976</v>
      </c>
    </row>
    <row r="982" spans="1:12">
      <c r="A982" s="8" t="s">
        <v>3885</v>
      </c>
      <c r="B982" s="8" t="s">
        <v>4230</v>
      </c>
      <c r="C982" s="8" t="s">
        <v>21</v>
      </c>
      <c r="D982" s="8" t="s">
        <v>17</v>
      </c>
      <c r="E982" s="8" t="s">
        <v>15</v>
      </c>
      <c r="F982" s="8" t="s">
        <v>4227</v>
      </c>
      <c r="G982" s="8">
        <v>3</v>
      </c>
      <c r="H982" s="14">
        <v>7.6584405999999994E-2</v>
      </c>
      <c r="I982" s="12">
        <v>0.13439042700000001</v>
      </c>
      <c r="J982" s="8">
        <v>0.56876923899999998</v>
      </c>
      <c r="K982" s="12">
        <v>1.079593311</v>
      </c>
      <c r="L982" s="8" t="s">
        <v>4977</v>
      </c>
    </row>
    <row r="983" spans="1:12">
      <c r="A983" s="8" t="s">
        <v>3050</v>
      </c>
      <c r="B983" s="8" t="s">
        <v>4230</v>
      </c>
      <c r="C983" s="8" t="s">
        <v>21</v>
      </c>
      <c r="D983" s="8" t="s">
        <v>17</v>
      </c>
      <c r="E983" s="8" t="s">
        <v>15</v>
      </c>
      <c r="F983" s="8" t="s">
        <v>4227</v>
      </c>
      <c r="G983" s="8">
        <v>3</v>
      </c>
      <c r="H983" s="14">
        <v>6.2028207000000002E-2</v>
      </c>
      <c r="I983" s="12">
        <v>0.109338164</v>
      </c>
      <c r="J983" s="8">
        <v>0.57050623499999997</v>
      </c>
      <c r="K983" s="12">
        <v>1.063992356</v>
      </c>
      <c r="L983" s="8" t="s">
        <v>4978</v>
      </c>
    </row>
    <row r="984" spans="1:12">
      <c r="A984" s="8" t="s">
        <v>3671</v>
      </c>
      <c r="B984" s="8" t="s">
        <v>4230</v>
      </c>
      <c r="C984" s="8" t="s">
        <v>21</v>
      </c>
      <c r="D984" s="8" t="s">
        <v>17</v>
      </c>
      <c r="E984" s="8" t="s">
        <v>15</v>
      </c>
      <c r="F984" s="8" t="s">
        <v>4227</v>
      </c>
      <c r="G984" s="8">
        <v>6</v>
      </c>
      <c r="H984" s="14">
        <v>1.3866542000000001E-2</v>
      </c>
      <c r="I984" s="12">
        <v>2.4526908E-2</v>
      </c>
      <c r="J984" s="8">
        <v>0.57182865699999996</v>
      </c>
      <c r="K984" s="12">
        <v>1.013963129</v>
      </c>
      <c r="L984" s="8" t="s">
        <v>4979</v>
      </c>
    </row>
    <row r="985" spans="1:12">
      <c r="A985" s="8" t="s">
        <v>3591</v>
      </c>
      <c r="B985" s="8" t="s">
        <v>4230</v>
      </c>
      <c r="C985" s="8" t="s">
        <v>21</v>
      </c>
      <c r="D985" s="8" t="s">
        <v>17</v>
      </c>
      <c r="E985" s="8" t="s">
        <v>15</v>
      </c>
      <c r="F985" s="8" t="s">
        <v>4227</v>
      </c>
      <c r="G985" s="8">
        <v>4</v>
      </c>
      <c r="H985" s="14">
        <v>2.5625360999999999E-2</v>
      </c>
      <c r="I985" s="12">
        <v>4.5342483000000003E-2</v>
      </c>
      <c r="J985" s="8">
        <v>0.57197088799999996</v>
      </c>
      <c r="K985" s="12">
        <v>1.0259565129999999</v>
      </c>
      <c r="L985" s="8" t="s">
        <v>4925</v>
      </c>
    </row>
    <row r="986" spans="1:12">
      <c r="A986" s="8" t="s">
        <v>3810</v>
      </c>
      <c r="B986" s="8" t="s">
        <v>4230</v>
      </c>
      <c r="C986" s="8" t="s">
        <v>21</v>
      </c>
      <c r="D986" s="8" t="s">
        <v>17</v>
      </c>
      <c r="E986" s="8" t="s">
        <v>15</v>
      </c>
      <c r="F986" s="8" t="s">
        <v>4227</v>
      </c>
      <c r="G986" s="8">
        <v>7</v>
      </c>
      <c r="H986" s="14">
        <v>-1.4872524E-2</v>
      </c>
      <c r="I986" s="12">
        <v>2.6319387999999999E-2</v>
      </c>
      <c r="J986" s="8">
        <v>0.57202026900000003</v>
      </c>
      <c r="K986" s="12">
        <v>0.98523752499999995</v>
      </c>
      <c r="L986" s="8" t="s">
        <v>4980</v>
      </c>
    </row>
    <row r="987" spans="1:12">
      <c r="A987" s="8" t="s">
        <v>2945</v>
      </c>
      <c r="B987" s="8" t="s">
        <v>4230</v>
      </c>
      <c r="C987" s="8" t="s">
        <v>21</v>
      </c>
      <c r="D987" s="8" t="s">
        <v>17</v>
      </c>
      <c r="E987" s="8" t="s">
        <v>15</v>
      </c>
      <c r="F987" s="8" t="s">
        <v>4226</v>
      </c>
      <c r="G987" s="8">
        <v>1</v>
      </c>
      <c r="H987" s="14">
        <v>3.3761703999999997E-2</v>
      </c>
      <c r="I987" s="12">
        <v>5.9845624E-2</v>
      </c>
      <c r="J987" s="8">
        <v>0.57265438000000002</v>
      </c>
      <c r="K987" s="12">
        <v>1.034338099</v>
      </c>
      <c r="L987" s="8" t="s">
        <v>4981</v>
      </c>
    </row>
    <row r="988" spans="1:12">
      <c r="A988" s="8" t="s">
        <v>2766</v>
      </c>
      <c r="B988" s="8" t="s">
        <v>4230</v>
      </c>
      <c r="C988" s="8" t="s">
        <v>21</v>
      </c>
      <c r="D988" s="8" t="s">
        <v>17</v>
      </c>
      <c r="E988" s="8" t="s">
        <v>15</v>
      </c>
      <c r="F988" s="8" t="s">
        <v>4227</v>
      </c>
      <c r="G988" s="8">
        <v>3</v>
      </c>
      <c r="H988" s="14">
        <v>7.2502432000000006E-2</v>
      </c>
      <c r="I988" s="12">
        <v>0.128668847</v>
      </c>
      <c r="J988" s="8">
        <v>0.57310749500000002</v>
      </c>
      <c r="K988" s="12">
        <v>1.0751954210000001</v>
      </c>
      <c r="L988" s="8" t="s">
        <v>4982</v>
      </c>
    </row>
    <row r="989" spans="1:12">
      <c r="A989" s="8" t="s">
        <v>3005</v>
      </c>
      <c r="B989" s="8" t="s">
        <v>4230</v>
      </c>
      <c r="C989" s="8" t="s">
        <v>21</v>
      </c>
      <c r="D989" s="8" t="s">
        <v>17</v>
      </c>
      <c r="E989" s="8" t="s">
        <v>15</v>
      </c>
      <c r="F989" s="8" t="s">
        <v>4226</v>
      </c>
      <c r="G989" s="8">
        <v>1</v>
      </c>
      <c r="H989" s="14">
        <v>0.138738263</v>
      </c>
      <c r="I989" s="12">
        <v>0.24653319900000001</v>
      </c>
      <c r="J989" s="8">
        <v>0.57360042200000005</v>
      </c>
      <c r="K989" s="12">
        <v>1.148823371</v>
      </c>
      <c r="L989" s="8" t="s">
        <v>4983</v>
      </c>
    </row>
    <row r="990" spans="1:12">
      <c r="A990" s="8" t="s">
        <v>3737</v>
      </c>
      <c r="B990" s="8" t="s">
        <v>4230</v>
      </c>
      <c r="C990" s="8" t="s">
        <v>21</v>
      </c>
      <c r="D990" s="8" t="s">
        <v>17</v>
      </c>
      <c r="E990" s="8" t="s">
        <v>15</v>
      </c>
      <c r="F990" s="8" t="s">
        <v>4227</v>
      </c>
      <c r="G990" s="8">
        <v>4</v>
      </c>
      <c r="H990" s="14">
        <v>-2.7509565E-2</v>
      </c>
      <c r="I990" s="12">
        <v>4.8969182999999999E-2</v>
      </c>
      <c r="J990" s="8">
        <v>0.57427068999999997</v>
      </c>
      <c r="K990" s="12">
        <v>0.97286537699999998</v>
      </c>
      <c r="L990" s="8" t="s">
        <v>4931</v>
      </c>
    </row>
    <row r="991" spans="1:12">
      <c r="A991" s="8" t="s">
        <v>2774</v>
      </c>
      <c r="B991" s="8" t="s">
        <v>4230</v>
      </c>
      <c r="C991" s="8" t="s">
        <v>21</v>
      </c>
      <c r="D991" s="8" t="s">
        <v>17</v>
      </c>
      <c r="E991" s="8" t="s">
        <v>15</v>
      </c>
      <c r="F991" s="8" t="s">
        <v>4226</v>
      </c>
      <c r="G991" s="8">
        <v>1</v>
      </c>
      <c r="H991" s="14">
        <v>-0.122200871</v>
      </c>
      <c r="I991" s="12">
        <v>0.217575301</v>
      </c>
      <c r="J991" s="8">
        <v>0.57435543700000002</v>
      </c>
      <c r="K991" s="12">
        <v>0.884970586</v>
      </c>
      <c r="L991" s="8" t="s">
        <v>4984</v>
      </c>
    </row>
    <row r="992" spans="1:12">
      <c r="A992" s="8" t="s">
        <v>3536</v>
      </c>
      <c r="B992" s="8" t="s">
        <v>4230</v>
      </c>
      <c r="C992" s="8" t="s">
        <v>21</v>
      </c>
      <c r="D992" s="8" t="s">
        <v>17</v>
      </c>
      <c r="E992" s="8" t="s">
        <v>15</v>
      </c>
      <c r="F992" s="8" t="s">
        <v>4227</v>
      </c>
      <c r="G992" s="8">
        <v>5</v>
      </c>
      <c r="H992" s="14">
        <v>-3.1843582000000002E-2</v>
      </c>
      <c r="I992" s="12">
        <v>5.6720092E-2</v>
      </c>
      <c r="J992" s="8">
        <v>0.57451380200000002</v>
      </c>
      <c r="K992" s="12">
        <v>0.96865808600000003</v>
      </c>
      <c r="L992" s="8" t="s">
        <v>4951</v>
      </c>
    </row>
    <row r="993" spans="1:12">
      <c r="A993" s="8" t="s">
        <v>3759</v>
      </c>
      <c r="B993" s="8" t="s">
        <v>4230</v>
      </c>
      <c r="C993" s="8" t="s">
        <v>21</v>
      </c>
      <c r="D993" s="8" t="s">
        <v>17</v>
      </c>
      <c r="E993" s="8" t="s">
        <v>15</v>
      </c>
      <c r="F993" s="8" t="s">
        <v>4226</v>
      </c>
      <c r="G993" s="8">
        <v>1</v>
      </c>
      <c r="H993" s="14">
        <v>7.0422153000000001E-2</v>
      </c>
      <c r="I993" s="12">
        <v>0.12547420000000001</v>
      </c>
      <c r="J993" s="8">
        <v>0.57462843299999999</v>
      </c>
      <c r="K993" s="12">
        <v>1.07296104</v>
      </c>
      <c r="L993" s="8" t="s">
        <v>4985</v>
      </c>
    </row>
    <row r="994" spans="1:12">
      <c r="A994" s="8" t="s">
        <v>2933</v>
      </c>
      <c r="B994" s="8" t="s">
        <v>4230</v>
      </c>
      <c r="C994" s="8" t="s">
        <v>21</v>
      </c>
      <c r="D994" s="8" t="s">
        <v>17</v>
      </c>
      <c r="E994" s="8" t="s">
        <v>15</v>
      </c>
      <c r="F994" s="8" t="s">
        <v>4227</v>
      </c>
      <c r="G994" s="8">
        <v>4</v>
      </c>
      <c r="H994" s="14">
        <v>-2.4299066000000001E-2</v>
      </c>
      <c r="I994" s="12">
        <v>4.3296731999999997E-2</v>
      </c>
      <c r="J994" s="8">
        <v>0.57464639900000003</v>
      </c>
      <c r="K994" s="12">
        <v>0.97599377899999995</v>
      </c>
      <c r="L994" s="8" t="s">
        <v>4986</v>
      </c>
    </row>
    <row r="995" spans="1:12">
      <c r="A995" s="8" t="s">
        <v>3163</v>
      </c>
      <c r="B995" s="8" t="s">
        <v>4230</v>
      </c>
      <c r="C995" s="8" t="s">
        <v>21</v>
      </c>
      <c r="D995" s="8" t="s">
        <v>17</v>
      </c>
      <c r="E995" s="8" t="s">
        <v>15</v>
      </c>
      <c r="F995" s="8" t="s">
        <v>4226</v>
      </c>
      <c r="G995" s="8">
        <v>1</v>
      </c>
      <c r="H995" s="14">
        <v>-0.13951628099999999</v>
      </c>
      <c r="I995" s="12">
        <v>0.24862994599999999</v>
      </c>
      <c r="J995" s="8">
        <v>0.57470189999999999</v>
      </c>
      <c r="K995" s="12">
        <v>0.86977886199999999</v>
      </c>
      <c r="L995" s="8" t="s">
        <v>4987</v>
      </c>
    </row>
    <row r="996" spans="1:12">
      <c r="A996" s="8" t="s">
        <v>3818</v>
      </c>
      <c r="B996" s="8" t="s">
        <v>4230</v>
      </c>
      <c r="C996" s="8" t="s">
        <v>21</v>
      </c>
      <c r="D996" s="8" t="s">
        <v>17</v>
      </c>
      <c r="E996" s="8" t="s">
        <v>15</v>
      </c>
      <c r="F996" s="8" t="s">
        <v>4227</v>
      </c>
      <c r="G996" s="8">
        <v>7</v>
      </c>
      <c r="H996" s="14">
        <v>-1.7377262000000001E-2</v>
      </c>
      <c r="I996" s="12">
        <v>3.0990111000000001E-2</v>
      </c>
      <c r="J996" s="8">
        <v>0.57497771099999995</v>
      </c>
      <c r="K996" s="12">
        <v>0.98277285199999997</v>
      </c>
      <c r="L996" s="8" t="s">
        <v>4836</v>
      </c>
    </row>
    <row r="997" spans="1:12">
      <c r="A997" s="8" t="s">
        <v>2709</v>
      </c>
      <c r="B997" s="8" t="s">
        <v>4230</v>
      </c>
      <c r="C997" s="8" t="s">
        <v>21</v>
      </c>
      <c r="D997" s="8" t="s">
        <v>17</v>
      </c>
      <c r="E997" s="8" t="s">
        <v>15</v>
      </c>
      <c r="F997" s="8" t="s">
        <v>4227</v>
      </c>
      <c r="G997" s="8">
        <v>4</v>
      </c>
      <c r="H997" s="14">
        <v>3.3119388999999999E-2</v>
      </c>
      <c r="I997" s="12">
        <v>5.9107607999999999E-2</v>
      </c>
      <c r="J997" s="8">
        <v>0.57525872199999994</v>
      </c>
      <c r="K997" s="12">
        <v>1.033673941</v>
      </c>
      <c r="L997" s="8" t="s">
        <v>4981</v>
      </c>
    </row>
    <row r="998" spans="1:12">
      <c r="A998" s="8" t="s">
        <v>4215</v>
      </c>
      <c r="B998" s="8" t="s">
        <v>4230</v>
      </c>
      <c r="C998" s="8" t="s">
        <v>21</v>
      </c>
      <c r="D998" s="8" t="s">
        <v>17</v>
      </c>
      <c r="E998" s="8" t="s">
        <v>15</v>
      </c>
      <c r="F998" s="8" t="s">
        <v>4227</v>
      </c>
      <c r="G998" s="8">
        <v>7</v>
      </c>
      <c r="H998" s="14">
        <v>-2.1696197E-2</v>
      </c>
      <c r="I998" s="12">
        <v>3.8791723E-2</v>
      </c>
      <c r="J998" s="8">
        <v>0.57595723700000001</v>
      </c>
      <c r="K998" s="12">
        <v>0.97853747199999996</v>
      </c>
      <c r="L998" s="8" t="s">
        <v>4988</v>
      </c>
    </row>
    <row r="999" spans="1:12">
      <c r="A999" s="8" t="s">
        <v>4120</v>
      </c>
      <c r="B999" s="8" t="s">
        <v>4230</v>
      </c>
      <c r="C999" s="8" t="s">
        <v>21</v>
      </c>
      <c r="D999" s="8" t="s">
        <v>17</v>
      </c>
      <c r="E999" s="8" t="s">
        <v>15</v>
      </c>
      <c r="F999" s="8" t="s">
        <v>4227</v>
      </c>
      <c r="G999" s="8">
        <v>3</v>
      </c>
      <c r="H999" s="14">
        <v>-2.9562504E-2</v>
      </c>
      <c r="I999" s="12">
        <v>5.2888229000000002E-2</v>
      </c>
      <c r="J999" s="8">
        <v>0.57618774100000003</v>
      </c>
      <c r="K999" s="12">
        <v>0.97087019299999999</v>
      </c>
      <c r="L999" s="8" t="s">
        <v>4989</v>
      </c>
    </row>
    <row r="1000" spans="1:12">
      <c r="A1000" s="8" t="s">
        <v>3783</v>
      </c>
      <c r="B1000" s="8" t="s">
        <v>4230</v>
      </c>
      <c r="C1000" s="8" t="s">
        <v>21</v>
      </c>
      <c r="D1000" s="8" t="s">
        <v>17</v>
      </c>
      <c r="E1000" s="8" t="s">
        <v>15</v>
      </c>
      <c r="F1000" s="8" t="s">
        <v>4227</v>
      </c>
      <c r="G1000" s="8">
        <v>5</v>
      </c>
      <c r="H1000" s="14">
        <v>1.3605509E-2</v>
      </c>
      <c r="I1000" s="12">
        <v>2.4441188999999999E-2</v>
      </c>
      <c r="J1000" s="8">
        <v>0.57775760600000003</v>
      </c>
      <c r="K1000" s="12">
        <v>1.0136984849999999</v>
      </c>
      <c r="L1000" s="8" t="s">
        <v>4979</v>
      </c>
    </row>
    <row r="1001" spans="1:12">
      <c r="A1001" s="8" t="s">
        <v>3061</v>
      </c>
      <c r="B1001" s="8" t="s">
        <v>4230</v>
      </c>
      <c r="C1001" s="8" t="s">
        <v>21</v>
      </c>
      <c r="D1001" s="8" t="s">
        <v>17</v>
      </c>
      <c r="E1001" s="8" t="s">
        <v>15</v>
      </c>
      <c r="F1001" s="8" t="s">
        <v>4227</v>
      </c>
      <c r="G1001" s="8">
        <v>3</v>
      </c>
      <c r="H1001" s="14">
        <v>-2.3298776E-2</v>
      </c>
      <c r="I1001" s="12">
        <v>4.1879402000000003E-2</v>
      </c>
      <c r="J1001" s="8">
        <v>0.57798514899999998</v>
      </c>
      <c r="K1001" s="12">
        <v>0.97697054500000002</v>
      </c>
      <c r="L1001" s="8" t="s">
        <v>4986</v>
      </c>
    </row>
    <row r="1002" spans="1:12">
      <c r="A1002" s="8" t="s">
        <v>3391</v>
      </c>
      <c r="B1002" s="8" t="s">
        <v>4230</v>
      </c>
      <c r="C1002" s="8" t="s">
        <v>21</v>
      </c>
      <c r="D1002" s="8" t="s">
        <v>17</v>
      </c>
      <c r="E1002" s="8" t="s">
        <v>15</v>
      </c>
      <c r="F1002" s="8" t="s">
        <v>4227</v>
      </c>
      <c r="G1002" s="8">
        <v>4</v>
      </c>
      <c r="H1002" s="14">
        <v>2.7994267999999999E-2</v>
      </c>
      <c r="I1002" s="12">
        <v>5.0350288E-2</v>
      </c>
      <c r="J1002" s="8">
        <v>0.57821753300000001</v>
      </c>
      <c r="K1002" s="12">
        <v>1.0283897900000001</v>
      </c>
      <c r="L1002" s="8" t="s">
        <v>4990</v>
      </c>
    </row>
    <row r="1003" spans="1:12">
      <c r="A1003" s="8" t="s">
        <v>2898</v>
      </c>
      <c r="B1003" s="8" t="s">
        <v>4230</v>
      </c>
      <c r="C1003" s="8" t="s">
        <v>21</v>
      </c>
      <c r="D1003" s="8" t="s">
        <v>17</v>
      </c>
      <c r="E1003" s="8" t="s">
        <v>15</v>
      </c>
      <c r="F1003" s="8" t="s">
        <v>4226</v>
      </c>
      <c r="G1003" s="8">
        <v>1</v>
      </c>
      <c r="H1003" s="14">
        <v>0.12381798300000001</v>
      </c>
      <c r="I1003" s="12">
        <v>0.22277263999999999</v>
      </c>
      <c r="J1003" s="8">
        <v>0.57834467099999998</v>
      </c>
      <c r="K1003" s="12">
        <v>1.1318098430000001</v>
      </c>
      <c r="L1003" s="8" t="s">
        <v>4991</v>
      </c>
    </row>
    <row r="1004" spans="1:12">
      <c r="A1004" s="8" t="s">
        <v>3367</v>
      </c>
      <c r="B1004" s="8" t="s">
        <v>4230</v>
      </c>
      <c r="C1004" s="8" t="s">
        <v>21</v>
      </c>
      <c r="D1004" s="8" t="s">
        <v>17</v>
      </c>
      <c r="E1004" s="8" t="s">
        <v>15</v>
      </c>
      <c r="F1004" s="8" t="s">
        <v>4227</v>
      </c>
      <c r="G1004" s="8">
        <v>2</v>
      </c>
      <c r="H1004" s="14">
        <v>3.7542302999999999E-2</v>
      </c>
      <c r="I1004" s="12">
        <v>6.7846395000000004E-2</v>
      </c>
      <c r="J1004" s="8">
        <v>0.58002881299999998</v>
      </c>
      <c r="K1004" s="12">
        <v>1.0382559170000001</v>
      </c>
      <c r="L1004" s="8" t="s">
        <v>4992</v>
      </c>
    </row>
    <row r="1005" spans="1:12">
      <c r="A1005" s="8" t="s">
        <v>2804</v>
      </c>
      <c r="B1005" s="8" t="s">
        <v>4230</v>
      </c>
      <c r="C1005" s="8" t="s">
        <v>21</v>
      </c>
      <c r="D1005" s="8" t="s">
        <v>17</v>
      </c>
      <c r="E1005" s="8" t="s">
        <v>15</v>
      </c>
      <c r="F1005" s="8" t="s">
        <v>4227</v>
      </c>
      <c r="G1005" s="8">
        <v>2</v>
      </c>
      <c r="H1005" s="14">
        <v>6.2841121E-2</v>
      </c>
      <c r="I1005" s="12">
        <v>0.113830505</v>
      </c>
      <c r="J1005" s="8">
        <v>0.58090813699999999</v>
      </c>
      <c r="K1005" s="12">
        <v>1.064857642</v>
      </c>
      <c r="L1005" s="8" t="s">
        <v>4993</v>
      </c>
    </row>
    <row r="1006" spans="1:12">
      <c r="A1006" s="8" t="s">
        <v>3981</v>
      </c>
      <c r="B1006" s="8" t="s">
        <v>4230</v>
      </c>
      <c r="C1006" s="8" t="s">
        <v>21</v>
      </c>
      <c r="D1006" s="8" t="s">
        <v>17</v>
      </c>
      <c r="E1006" s="8" t="s">
        <v>15</v>
      </c>
      <c r="F1006" s="8" t="s">
        <v>4226</v>
      </c>
      <c r="G1006" s="8">
        <v>1</v>
      </c>
      <c r="H1006" s="14">
        <v>0.14377235199999999</v>
      </c>
      <c r="I1006" s="12">
        <v>0.26082772399999998</v>
      </c>
      <c r="J1006" s="8">
        <v>0.58148577899999998</v>
      </c>
      <c r="K1006" s="12">
        <v>1.1546212309999999</v>
      </c>
      <c r="L1006" s="8" t="s">
        <v>4994</v>
      </c>
    </row>
    <row r="1007" spans="1:12">
      <c r="A1007" s="8" t="s">
        <v>3580</v>
      </c>
      <c r="B1007" s="8" t="s">
        <v>4230</v>
      </c>
      <c r="C1007" s="8" t="s">
        <v>21</v>
      </c>
      <c r="D1007" s="8" t="s">
        <v>17</v>
      </c>
      <c r="E1007" s="8" t="s">
        <v>15</v>
      </c>
      <c r="F1007" s="8" t="s">
        <v>4227</v>
      </c>
      <c r="G1007" s="8">
        <v>5</v>
      </c>
      <c r="H1007" s="14">
        <v>2.4741874000000001E-2</v>
      </c>
      <c r="I1007" s="12">
        <v>4.4927862999999998E-2</v>
      </c>
      <c r="J1007" s="8">
        <v>0.58183781700000003</v>
      </c>
      <c r="K1007" s="12">
        <v>1.025050494</v>
      </c>
      <c r="L1007" s="8" t="s">
        <v>4925</v>
      </c>
    </row>
    <row r="1008" spans="1:12">
      <c r="A1008" s="8" t="s">
        <v>3030</v>
      </c>
      <c r="B1008" s="8" t="s">
        <v>4230</v>
      </c>
      <c r="C1008" s="8" t="s">
        <v>21</v>
      </c>
      <c r="D1008" s="8" t="s">
        <v>17</v>
      </c>
      <c r="E1008" s="8" t="s">
        <v>15</v>
      </c>
      <c r="F1008" s="8" t="s">
        <v>4227</v>
      </c>
      <c r="G1008" s="8">
        <v>2</v>
      </c>
      <c r="H1008" s="14">
        <v>0.12626791000000001</v>
      </c>
      <c r="I1008" s="12">
        <v>0.22942061799999999</v>
      </c>
      <c r="J1008" s="8">
        <v>0.58206058699999996</v>
      </c>
      <c r="K1008" s="12">
        <v>1.1345860940000001</v>
      </c>
      <c r="L1008" s="8" t="s">
        <v>4995</v>
      </c>
    </row>
    <row r="1009" spans="1:12">
      <c r="A1009" s="8" t="s">
        <v>2760</v>
      </c>
      <c r="B1009" s="8" t="s">
        <v>4230</v>
      </c>
      <c r="C1009" s="8" t="s">
        <v>21</v>
      </c>
      <c r="D1009" s="8" t="s">
        <v>17</v>
      </c>
      <c r="E1009" s="8" t="s">
        <v>15</v>
      </c>
      <c r="F1009" s="8" t="s">
        <v>4227</v>
      </c>
      <c r="G1009" s="8">
        <v>5</v>
      </c>
      <c r="H1009" s="14">
        <v>-2.8874367000000001E-2</v>
      </c>
      <c r="I1009" s="12">
        <v>5.2625032000000002E-2</v>
      </c>
      <c r="J1009" s="8">
        <v>0.58322422900000004</v>
      </c>
      <c r="K1009" s="12">
        <v>0.97153851400000002</v>
      </c>
      <c r="L1009" s="8" t="s">
        <v>4989</v>
      </c>
    </row>
    <row r="1010" spans="1:12">
      <c r="A1010" s="8" t="s">
        <v>3337</v>
      </c>
      <c r="B1010" s="8" t="s">
        <v>4230</v>
      </c>
      <c r="C1010" s="8" t="s">
        <v>21</v>
      </c>
      <c r="D1010" s="8" t="s">
        <v>17</v>
      </c>
      <c r="E1010" s="8" t="s">
        <v>15</v>
      </c>
      <c r="F1010" s="8" t="s">
        <v>4226</v>
      </c>
      <c r="G1010" s="8">
        <v>1</v>
      </c>
      <c r="H1010" s="14">
        <v>6.7724509000000002E-2</v>
      </c>
      <c r="I1010" s="12">
        <v>0.12393206700000001</v>
      </c>
      <c r="J1010" s="8">
        <v>0.58474649700000003</v>
      </c>
      <c r="K1010" s="12">
        <v>1.0700704729999999</v>
      </c>
      <c r="L1010" s="8" t="s">
        <v>4996</v>
      </c>
    </row>
    <row r="1011" spans="1:12">
      <c r="A1011" s="8" t="s">
        <v>3058</v>
      </c>
      <c r="B1011" s="8" t="s">
        <v>4230</v>
      </c>
      <c r="C1011" s="8" t="s">
        <v>21</v>
      </c>
      <c r="D1011" s="8" t="s">
        <v>17</v>
      </c>
      <c r="E1011" s="8" t="s">
        <v>15</v>
      </c>
      <c r="F1011" s="8" t="s">
        <v>4226</v>
      </c>
      <c r="G1011" s="8">
        <v>1</v>
      </c>
      <c r="H1011" s="14">
        <v>0.231323679</v>
      </c>
      <c r="I1011" s="12">
        <v>0.42448561000000001</v>
      </c>
      <c r="J1011" s="8">
        <v>0.58578750800000001</v>
      </c>
      <c r="K1011" s="12">
        <v>1.2602670949999999</v>
      </c>
      <c r="L1011" s="8" t="s">
        <v>4997</v>
      </c>
    </row>
    <row r="1012" spans="1:12">
      <c r="A1012" s="8" t="s">
        <v>3933</v>
      </c>
      <c r="B1012" s="8" t="s">
        <v>4230</v>
      </c>
      <c r="C1012" s="8" t="s">
        <v>21</v>
      </c>
      <c r="D1012" s="8" t="s">
        <v>17</v>
      </c>
      <c r="E1012" s="8" t="s">
        <v>15</v>
      </c>
      <c r="F1012" s="8" t="s">
        <v>4226</v>
      </c>
      <c r="G1012" s="8">
        <v>1</v>
      </c>
      <c r="H1012" s="14">
        <v>-0.11755254399999999</v>
      </c>
      <c r="I1012" s="12">
        <v>0.21579190300000001</v>
      </c>
      <c r="J1012" s="8">
        <v>0.58592577499999998</v>
      </c>
      <c r="K1012" s="12">
        <v>0.88909379399999999</v>
      </c>
      <c r="L1012" s="8" t="s">
        <v>4984</v>
      </c>
    </row>
    <row r="1013" spans="1:12">
      <c r="A1013" s="8" t="s">
        <v>3605</v>
      </c>
      <c r="B1013" s="8" t="s">
        <v>4230</v>
      </c>
      <c r="C1013" s="8" t="s">
        <v>21</v>
      </c>
      <c r="D1013" s="8" t="s">
        <v>17</v>
      </c>
      <c r="E1013" s="8" t="s">
        <v>15</v>
      </c>
      <c r="F1013" s="8" t="s">
        <v>4226</v>
      </c>
      <c r="G1013" s="8">
        <v>1</v>
      </c>
      <c r="H1013" s="14">
        <v>8.1162127000000001E-2</v>
      </c>
      <c r="I1013" s="12">
        <v>0.14953327</v>
      </c>
      <c r="J1013" s="8">
        <v>0.58728838500000002</v>
      </c>
      <c r="K1013" s="12">
        <v>1.084546716</v>
      </c>
      <c r="L1013" s="8" t="s">
        <v>4998</v>
      </c>
    </row>
    <row r="1014" spans="1:12">
      <c r="A1014" s="8" t="s">
        <v>3549</v>
      </c>
      <c r="B1014" s="8" t="s">
        <v>4230</v>
      </c>
      <c r="C1014" s="8" t="s">
        <v>21</v>
      </c>
      <c r="D1014" s="8" t="s">
        <v>17</v>
      </c>
      <c r="E1014" s="8" t="s">
        <v>15</v>
      </c>
      <c r="F1014" s="8" t="s">
        <v>4226</v>
      </c>
      <c r="G1014" s="8">
        <v>1</v>
      </c>
      <c r="H1014" s="14">
        <v>4.4182011E-2</v>
      </c>
      <c r="I1014" s="12">
        <v>8.1626345000000003E-2</v>
      </c>
      <c r="J1014" s="8">
        <v>0.588320489</v>
      </c>
      <c r="K1014" s="12">
        <v>1.0451725700000001</v>
      </c>
      <c r="L1014" s="8" t="s">
        <v>4999</v>
      </c>
    </row>
    <row r="1015" spans="1:12">
      <c r="A1015" s="8" t="s">
        <v>2903</v>
      </c>
      <c r="B1015" s="8" t="s">
        <v>4230</v>
      </c>
      <c r="C1015" s="8" t="s">
        <v>21</v>
      </c>
      <c r="D1015" s="8" t="s">
        <v>17</v>
      </c>
      <c r="E1015" s="8" t="s">
        <v>15</v>
      </c>
      <c r="F1015" s="8" t="s">
        <v>4227</v>
      </c>
      <c r="G1015" s="8">
        <v>3</v>
      </c>
      <c r="H1015" s="14">
        <v>5.7839928999999998E-2</v>
      </c>
      <c r="I1015" s="12">
        <v>0.107116998</v>
      </c>
      <c r="J1015" s="8">
        <v>0.58921795499999996</v>
      </c>
      <c r="K1015" s="12">
        <v>1.0595453800000001</v>
      </c>
      <c r="L1015" s="8" t="s">
        <v>4967</v>
      </c>
    </row>
    <row r="1016" spans="1:12">
      <c r="A1016" s="8" t="s">
        <v>3192</v>
      </c>
      <c r="B1016" s="8" t="s">
        <v>4230</v>
      </c>
      <c r="C1016" s="8" t="s">
        <v>21</v>
      </c>
      <c r="D1016" s="8" t="s">
        <v>17</v>
      </c>
      <c r="E1016" s="8" t="s">
        <v>15</v>
      </c>
      <c r="F1016" s="8" t="s">
        <v>4226</v>
      </c>
      <c r="G1016" s="8">
        <v>1</v>
      </c>
      <c r="H1016" s="14">
        <v>0.10204807</v>
      </c>
      <c r="I1016" s="12">
        <v>0.18947214500000001</v>
      </c>
      <c r="J1016" s="8">
        <v>0.59016881300000001</v>
      </c>
      <c r="K1016" s="12">
        <v>1.107436705</v>
      </c>
      <c r="L1016" s="8" t="s">
        <v>5000</v>
      </c>
    </row>
    <row r="1017" spans="1:12">
      <c r="A1017" s="8" t="s">
        <v>3076</v>
      </c>
      <c r="B1017" s="8" t="s">
        <v>4230</v>
      </c>
      <c r="C1017" s="8" t="s">
        <v>21</v>
      </c>
      <c r="D1017" s="8" t="s">
        <v>17</v>
      </c>
      <c r="E1017" s="8" t="s">
        <v>15</v>
      </c>
      <c r="F1017" s="8" t="s">
        <v>4227</v>
      </c>
      <c r="G1017" s="8">
        <v>6</v>
      </c>
      <c r="H1017" s="14">
        <v>-1.9317903000000001E-2</v>
      </c>
      <c r="I1017" s="12">
        <v>3.5915135000000001E-2</v>
      </c>
      <c r="J1017" s="8">
        <v>0.59066239600000003</v>
      </c>
      <c r="K1017" s="12">
        <v>0.98086749200000001</v>
      </c>
      <c r="L1017" s="8" t="s">
        <v>4943</v>
      </c>
    </row>
    <row r="1018" spans="1:12">
      <c r="A1018" s="8" t="s">
        <v>3340</v>
      </c>
      <c r="B1018" s="8" t="s">
        <v>4230</v>
      </c>
      <c r="C1018" s="8" t="s">
        <v>21</v>
      </c>
      <c r="D1018" s="8" t="s">
        <v>17</v>
      </c>
      <c r="E1018" s="8" t="s">
        <v>15</v>
      </c>
      <c r="F1018" s="8" t="s">
        <v>4226</v>
      </c>
      <c r="G1018" s="8">
        <v>1</v>
      </c>
      <c r="H1018" s="14">
        <v>-0.1021538</v>
      </c>
      <c r="I1018" s="12">
        <v>0.18992247100000001</v>
      </c>
      <c r="J1018" s="8">
        <v>0.59066607400000004</v>
      </c>
      <c r="K1018" s="12">
        <v>0.90289067700000003</v>
      </c>
      <c r="L1018" s="8" t="s">
        <v>5001</v>
      </c>
    </row>
    <row r="1019" spans="1:12">
      <c r="A1019" s="8" t="s">
        <v>3133</v>
      </c>
      <c r="B1019" s="8" t="s">
        <v>4230</v>
      </c>
      <c r="C1019" s="8" t="s">
        <v>21</v>
      </c>
      <c r="D1019" s="8" t="s">
        <v>17</v>
      </c>
      <c r="E1019" s="8" t="s">
        <v>15</v>
      </c>
      <c r="F1019" s="8" t="s">
        <v>4227</v>
      </c>
      <c r="G1019" s="8">
        <v>2</v>
      </c>
      <c r="H1019" s="14">
        <v>0.103962976</v>
      </c>
      <c r="I1019" s="12">
        <v>0.19367938600000001</v>
      </c>
      <c r="J1019" s="8">
        <v>0.59142046199999998</v>
      </c>
      <c r="K1019" s="12">
        <v>1.109559374</v>
      </c>
      <c r="L1019" s="8" t="s">
        <v>5002</v>
      </c>
    </row>
    <row r="1020" spans="1:12">
      <c r="A1020" s="8" t="s">
        <v>3006</v>
      </c>
      <c r="B1020" s="8" t="s">
        <v>4230</v>
      </c>
      <c r="C1020" s="8" t="s">
        <v>21</v>
      </c>
      <c r="D1020" s="8" t="s">
        <v>17</v>
      </c>
      <c r="E1020" s="8" t="s">
        <v>15</v>
      </c>
      <c r="F1020" s="8" t="s">
        <v>4226</v>
      </c>
      <c r="G1020" s="8">
        <v>1</v>
      </c>
      <c r="H1020" s="14">
        <v>4.3842979999999997E-2</v>
      </c>
      <c r="I1020" s="12">
        <v>8.1733459999999994E-2</v>
      </c>
      <c r="J1020" s="8">
        <v>0.59167239500000002</v>
      </c>
      <c r="K1020" s="12">
        <v>1.044818284</v>
      </c>
      <c r="L1020" s="8" t="s">
        <v>4999</v>
      </c>
    </row>
    <row r="1021" spans="1:12">
      <c r="A1021" s="8" t="s">
        <v>3700</v>
      </c>
      <c r="B1021" s="8" t="s">
        <v>4230</v>
      </c>
      <c r="C1021" s="8" t="s">
        <v>21</v>
      </c>
      <c r="D1021" s="8" t="s">
        <v>17</v>
      </c>
      <c r="E1021" s="8" t="s">
        <v>15</v>
      </c>
      <c r="F1021" s="8" t="s">
        <v>4226</v>
      </c>
      <c r="G1021" s="8">
        <v>1</v>
      </c>
      <c r="H1021" s="14">
        <v>0.12626414999999999</v>
      </c>
      <c r="I1021" s="12">
        <v>0.235385596</v>
      </c>
      <c r="J1021" s="8">
        <v>0.59167239500000002</v>
      </c>
      <c r="K1021" s="12">
        <v>1.134581829</v>
      </c>
      <c r="L1021" s="8" t="s">
        <v>5003</v>
      </c>
    </row>
    <row r="1022" spans="1:12">
      <c r="A1022" s="8" t="s">
        <v>2808</v>
      </c>
      <c r="B1022" s="8" t="s">
        <v>4230</v>
      </c>
      <c r="C1022" s="8" t="s">
        <v>21</v>
      </c>
      <c r="D1022" s="8" t="s">
        <v>17</v>
      </c>
      <c r="E1022" s="8" t="s">
        <v>15</v>
      </c>
      <c r="F1022" s="8" t="s">
        <v>4227</v>
      </c>
      <c r="G1022" s="8">
        <v>2</v>
      </c>
      <c r="H1022" s="14">
        <v>-2.0318533E-2</v>
      </c>
      <c r="I1022" s="12">
        <v>3.7924433E-2</v>
      </c>
      <c r="J1022" s="8">
        <v>0.59212189800000004</v>
      </c>
      <c r="K1022" s="12">
        <v>0.97988649699999997</v>
      </c>
      <c r="L1022" s="8" t="s">
        <v>4988</v>
      </c>
    </row>
    <row r="1023" spans="1:12">
      <c r="A1023" s="8" t="s">
        <v>3401</v>
      </c>
      <c r="B1023" s="8" t="s">
        <v>4230</v>
      </c>
      <c r="C1023" s="8" t="s">
        <v>21</v>
      </c>
      <c r="D1023" s="8" t="s">
        <v>17</v>
      </c>
      <c r="E1023" s="8" t="s">
        <v>15</v>
      </c>
      <c r="F1023" s="8" t="s">
        <v>4227</v>
      </c>
      <c r="G1023" s="8">
        <v>3</v>
      </c>
      <c r="H1023" s="14">
        <v>2.3282039000000001E-2</v>
      </c>
      <c r="I1023" s="12">
        <v>4.3476121999999999E-2</v>
      </c>
      <c r="J1023" s="8">
        <v>0.59229500599999996</v>
      </c>
      <c r="K1023" s="12">
        <v>1.0235551810000001</v>
      </c>
      <c r="L1023" s="8" t="s">
        <v>5004</v>
      </c>
    </row>
    <row r="1024" spans="1:12">
      <c r="A1024" s="8" t="s">
        <v>2932</v>
      </c>
      <c r="B1024" s="8" t="s">
        <v>4230</v>
      </c>
      <c r="C1024" s="8" t="s">
        <v>21</v>
      </c>
      <c r="D1024" s="8" t="s">
        <v>17</v>
      </c>
      <c r="E1024" s="8" t="s">
        <v>15</v>
      </c>
      <c r="F1024" s="8" t="s">
        <v>4227</v>
      </c>
      <c r="G1024" s="8">
        <v>6</v>
      </c>
      <c r="H1024" s="14">
        <v>2.3069485000000001E-2</v>
      </c>
      <c r="I1024" s="12">
        <v>4.3112809000000002E-2</v>
      </c>
      <c r="J1024" s="8">
        <v>0.59258357800000006</v>
      </c>
      <c r="K1024" s="12">
        <v>1.0233376439999999</v>
      </c>
      <c r="L1024" s="8" t="s">
        <v>5004</v>
      </c>
    </row>
    <row r="1025" spans="1:12">
      <c r="A1025" s="8" t="s">
        <v>2924</v>
      </c>
      <c r="B1025" s="8" t="s">
        <v>4230</v>
      </c>
      <c r="C1025" s="8" t="s">
        <v>21</v>
      </c>
      <c r="D1025" s="8" t="s">
        <v>17</v>
      </c>
      <c r="E1025" s="8" t="s">
        <v>15</v>
      </c>
      <c r="F1025" s="8" t="s">
        <v>4226</v>
      </c>
      <c r="G1025" s="8">
        <v>1</v>
      </c>
      <c r="H1025" s="14">
        <v>-9.5924427000000007E-2</v>
      </c>
      <c r="I1025" s="12">
        <v>0.179390721</v>
      </c>
      <c r="J1025" s="8">
        <v>0.59284109600000001</v>
      </c>
      <c r="K1025" s="12">
        <v>0.90853267400000004</v>
      </c>
      <c r="L1025" s="8" t="s">
        <v>5005</v>
      </c>
    </row>
    <row r="1026" spans="1:12">
      <c r="A1026" s="8" t="s">
        <v>2956</v>
      </c>
      <c r="B1026" s="8" t="s">
        <v>4230</v>
      </c>
      <c r="C1026" s="8" t="s">
        <v>21</v>
      </c>
      <c r="D1026" s="8" t="s">
        <v>17</v>
      </c>
      <c r="E1026" s="8" t="s">
        <v>15</v>
      </c>
      <c r="F1026" s="8" t="s">
        <v>4227</v>
      </c>
      <c r="G1026" s="8">
        <v>6</v>
      </c>
      <c r="H1026" s="14">
        <v>3.2977094999999998E-2</v>
      </c>
      <c r="I1026" s="12">
        <v>6.2187348000000003E-2</v>
      </c>
      <c r="J1026" s="8">
        <v>0.59591348799999999</v>
      </c>
      <c r="K1026" s="12">
        <v>1.0335268660000001</v>
      </c>
      <c r="L1026" s="8" t="s">
        <v>5006</v>
      </c>
    </row>
    <row r="1027" spans="1:12">
      <c r="A1027" s="8" t="s">
        <v>4071</v>
      </c>
      <c r="B1027" s="8" t="s">
        <v>4230</v>
      </c>
      <c r="C1027" s="8" t="s">
        <v>21</v>
      </c>
      <c r="D1027" s="8" t="s">
        <v>17</v>
      </c>
      <c r="E1027" s="8" t="s">
        <v>15</v>
      </c>
      <c r="F1027" s="8" t="s">
        <v>4227</v>
      </c>
      <c r="G1027" s="8">
        <v>4</v>
      </c>
      <c r="H1027" s="14">
        <v>-3.0831450999999999E-2</v>
      </c>
      <c r="I1027" s="12">
        <v>5.8166161000000001E-2</v>
      </c>
      <c r="J1027" s="8">
        <v>0.59607157799999999</v>
      </c>
      <c r="K1027" s="12">
        <v>0.96963899099999995</v>
      </c>
      <c r="L1027" s="8" t="s">
        <v>5007</v>
      </c>
    </row>
    <row r="1028" spans="1:12">
      <c r="A1028" s="8" t="s">
        <v>3997</v>
      </c>
      <c r="B1028" s="8" t="s">
        <v>4230</v>
      </c>
      <c r="C1028" s="8" t="s">
        <v>21</v>
      </c>
      <c r="D1028" s="8" t="s">
        <v>17</v>
      </c>
      <c r="E1028" s="8" t="s">
        <v>15</v>
      </c>
      <c r="F1028" s="8" t="s">
        <v>4227</v>
      </c>
      <c r="G1028" s="8">
        <v>4</v>
      </c>
      <c r="H1028" s="14">
        <v>2.3805030000000001E-2</v>
      </c>
      <c r="I1028" s="12">
        <v>4.4924146999999998E-2</v>
      </c>
      <c r="J1028" s="8">
        <v>0.596185521</v>
      </c>
      <c r="K1028" s="12">
        <v>1.024090631</v>
      </c>
      <c r="L1028" s="8" t="s">
        <v>4925</v>
      </c>
    </row>
    <row r="1029" spans="1:12">
      <c r="A1029" s="8" t="s">
        <v>3560</v>
      </c>
      <c r="B1029" s="8" t="s">
        <v>4230</v>
      </c>
      <c r="C1029" s="8" t="s">
        <v>21</v>
      </c>
      <c r="D1029" s="8" t="s">
        <v>17</v>
      </c>
      <c r="E1029" s="8" t="s">
        <v>15</v>
      </c>
      <c r="F1029" s="8" t="s">
        <v>4227</v>
      </c>
      <c r="G1029" s="8">
        <v>3</v>
      </c>
      <c r="H1029" s="14">
        <v>-2.9296203E-2</v>
      </c>
      <c r="I1029" s="12">
        <v>5.5602243000000003E-2</v>
      </c>
      <c r="J1029" s="8">
        <v>0.59827076300000004</v>
      </c>
      <c r="K1029" s="12">
        <v>0.97112877099999995</v>
      </c>
      <c r="L1029" s="8" t="s">
        <v>4951</v>
      </c>
    </row>
    <row r="1030" spans="1:12">
      <c r="A1030" s="8" t="s">
        <v>3335</v>
      </c>
      <c r="B1030" s="8" t="s">
        <v>4230</v>
      </c>
      <c r="C1030" s="8" t="s">
        <v>21</v>
      </c>
      <c r="D1030" s="8" t="s">
        <v>17</v>
      </c>
      <c r="E1030" s="8" t="s">
        <v>15</v>
      </c>
      <c r="F1030" s="8" t="s">
        <v>4226</v>
      </c>
      <c r="G1030" s="8">
        <v>1</v>
      </c>
      <c r="H1030" s="14">
        <v>3.8750564000000001E-2</v>
      </c>
      <c r="I1030" s="12">
        <v>7.3614256000000003E-2</v>
      </c>
      <c r="J1030" s="8">
        <v>0.59861012800000002</v>
      </c>
      <c r="K1030" s="12">
        <v>1.03951116</v>
      </c>
      <c r="L1030" s="8" t="s">
        <v>5008</v>
      </c>
    </row>
    <row r="1031" spans="1:12">
      <c r="A1031" s="8" t="s">
        <v>2963</v>
      </c>
      <c r="B1031" s="8" t="s">
        <v>4230</v>
      </c>
      <c r="C1031" s="8" t="s">
        <v>21</v>
      </c>
      <c r="D1031" s="8" t="s">
        <v>17</v>
      </c>
      <c r="E1031" s="8" t="s">
        <v>15</v>
      </c>
      <c r="F1031" s="8" t="s">
        <v>4226</v>
      </c>
      <c r="G1031" s="8">
        <v>1</v>
      </c>
      <c r="H1031" s="14">
        <v>-8.3387470000000005E-2</v>
      </c>
      <c r="I1031" s="12">
        <v>0.158450389</v>
      </c>
      <c r="J1031" s="8">
        <v>0.59870157400000001</v>
      </c>
      <c r="K1031" s="12">
        <v>0.91999460799999999</v>
      </c>
      <c r="L1031" s="8" t="s">
        <v>5009</v>
      </c>
    </row>
    <row r="1032" spans="1:12">
      <c r="A1032" s="8" t="s">
        <v>4089</v>
      </c>
      <c r="B1032" s="8" t="s">
        <v>4230</v>
      </c>
      <c r="C1032" s="8" t="s">
        <v>21</v>
      </c>
      <c r="D1032" s="8" t="s">
        <v>17</v>
      </c>
      <c r="E1032" s="8" t="s">
        <v>15</v>
      </c>
      <c r="F1032" s="8" t="s">
        <v>4226</v>
      </c>
      <c r="G1032" s="8">
        <v>1</v>
      </c>
      <c r="H1032" s="14">
        <v>-8.3618576999999999E-2</v>
      </c>
      <c r="I1032" s="12">
        <v>0.159016885</v>
      </c>
      <c r="J1032" s="8">
        <v>0.59899440699999995</v>
      </c>
      <c r="K1032" s="12">
        <v>0.91978201500000001</v>
      </c>
      <c r="L1032" s="8" t="s">
        <v>5009</v>
      </c>
    </row>
    <row r="1033" spans="1:12">
      <c r="A1033" s="8" t="s">
        <v>2980</v>
      </c>
      <c r="B1033" s="8" t="s">
        <v>4230</v>
      </c>
      <c r="C1033" s="8" t="s">
        <v>21</v>
      </c>
      <c r="D1033" s="8" t="s">
        <v>17</v>
      </c>
      <c r="E1033" s="8" t="s">
        <v>15</v>
      </c>
      <c r="F1033" s="8" t="s">
        <v>4226</v>
      </c>
      <c r="G1033" s="8">
        <v>1</v>
      </c>
      <c r="H1033" s="14">
        <v>0.158853722</v>
      </c>
      <c r="I1033" s="12">
        <v>0.302141785</v>
      </c>
      <c r="J1033" s="8">
        <v>0.59905575799999999</v>
      </c>
      <c r="K1033" s="12">
        <v>1.172166472</v>
      </c>
      <c r="L1033" s="8" t="s">
        <v>5010</v>
      </c>
    </row>
    <row r="1034" spans="1:12">
      <c r="A1034" s="8" t="s">
        <v>4078</v>
      </c>
      <c r="B1034" s="8" t="s">
        <v>4230</v>
      </c>
      <c r="C1034" s="8" t="s">
        <v>21</v>
      </c>
      <c r="D1034" s="8" t="s">
        <v>17</v>
      </c>
      <c r="E1034" s="8" t="s">
        <v>15</v>
      </c>
      <c r="F1034" s="8" t="s">
        <v>4227</v>
      </c>
      <c r="G1034" s="8">
        <v>2</v>
      </c>
      <c r="H1034" s="14">
        <v>-9.3640556E-2</v>
      </c>
      <c r="I1034" s="12">
        <v>0.178330351</v>
      </c>
      <c r="J1034" s="8">
        <v>0.59951644999999998</v>
      </c>
      <c r="K1034" s="12">
        <v>0.91061001699999999</v>
      </c>
      <c r="L1034" s="8" t="s">
        <v>5005</v>
      </c>
    </row>
    <row r="1035" spans="1:12">
      <c r="A1035" s="8" t="s">
        <v>2686</v>
      </c>
      <c r="B1035" s="8" t="s">
        <v>4230</v>
      </c>
      <c r="C1035" s="8" t="s">
        <v>21</v>
      </c>
      <c r="D1035" s="8" t="s">
        <v>17</v>
      </c>
      <c r="E1035" s="8" t="s">
        <v>15</v>
      </c>
      <c r="F1035" s="8" t="s">
        <v>4226</v>
      </c>
      <c r="G1035" s="8">
        <v>1</v>
      </c>
      <c r="H1035" s="14">
        <v>-0.104136812</v>
      </c>
      <c r="I1035" s="12">
        <v>0.19880182900000001</v>
      </c>
      <c r="J1035" s="8">
        <v>0.60040220899999996</v>
      </c>
      <c r="K1035" s="12">
        <v>0.90110200699999998</v>
      </c>
      <c r="L1035" s="8" t="s">
        <v>5011</v>
      </c>
    </row>
    <row r="1036" spans="1:12">
      <c r="A1036" s="8" t="s">
        <v>3837</v>
      </c>
      <c r="B1036" s="8" t="s">
        <v>4230</v>
      </c>
      <c r="C1036" s="8" t="s">
        <v>21</v>
      </c>
      <c r="D1036" s="8" t="s">
        <v>17</v>
      </c>
      <c r="E1036" s="8" t="s">
        <v>15</v>
      </c>
      <c r="F1036" s="8" t="s">
        <v>4227</v>
      </c>
      <c r="G1036" s="8">
        <v>2</v>
      </c>
      <c r="H1036" s="14">
        <v>0.138132804</v>
      </c>
      <c r="I1036" s="12">
        <v>0.26379149200000002</v>
      </c>
      <c r="J1036" s="8">
        <v>0.60052624799999998</v>
      </c>
      <c r="K1036" s="12">
        <v>1.148128016</v>
      </c>
      <c r="L1036" s="8" t="s">
        <v>5012</v>
      </c>
    </row>
    <row r="1037" spans="1:12">
      <c r="A1037" s="8" t="s">
        <v>3116</v>
      </c>
      <c r="B1037" s="8" t="s">
        <v>4230</v>
      </c>
      <c r="C1037" s="8" t="s">
        <v>21</v>
      </c>
      <c r="D1037" s="8" t="s">
        <v>17</v>
      </c>
      <c r="E1037" s="8" t="s">
        <v>15</v>
      </c>
      <c r="F1037" s="8" t="s">
        <v>4227</v>
      </c>
      <c r="G1037" s="8">
        <v>3</v>
      </c>
      <c r="H1037" s="14">
        <v>-3.4912318999999997E-2</v>
      </c>
      <c r="I1037" s="12">
        <v>6.6701914000000001E-2</v>
      </c>
      <c r="J1037" s="8">
        <v>0.600690324</v>
      </c>
      <c r="K1037" s="12">
        <v>0.96569008599999995</v>
      </c>
      <c r="L1037" s="8" t="s">
        <v>5013</v>
      </c>
    </row>
    <row r="1038" spans="1:12">
      <c r="A1038" s="8" t="s">
        <v>4051</v>
      </c>
      <c r="B1038" s="8" t="s">
        <v>4230</v>
      </c>
      <c r="C1038" s="8" t="s">
        <v>21</v>
      </c>
      <c r="D1038" s="8" t="s">
        <v>17</v>
      </c>
      <c r="E1038" s="8" t="s">
        <v>15</v>
      </c>
      <c r="F1038" s="8" t="s">
        <v>4226</v>
      </c>
      <c r="G1038" s="8">
        <v>1</v>
      </c>
      <c r="H1038" s="14">
        <v>3.1992117E-2</v>
      </c>
      <c r="I1038" s="12">
        <v>6.1424982000000003E-2</v>
      </c>
      <c r="J1038" s="8">
        <v>0.602483569</v>
      </c>
      <c r="K1038" s="12">
        <v>1.032509366</v>
      </c>
      <c r="L1038" s="8" t="s">
        <v>4981</v>
      </c>
    </row>
    <row r="1039" spans="1:12">
      <c r="A1039" s="8" t="s">
        <v>2962</v>
      </c>
      <c r="B1039" s="8" t="s">
        <v>4230</v>
      </c>
      <c r="C1039" s="8" t="s">
        <v>21</v>
      </c>
      <c r="D1039" s="8" t="s">
        <v>17</v>
      </c>
      <c r="E1039" s="8" t="s">
        <v>15</v>
      </c>
      <c r="F1039" s="8" t="s">
        <v>4226</v>
      </c>
      <c r="G1039" s="8">
        <v>1</v>
      </c>
      <c r="H1039" s="14">
        <v>-0.10341882500000001</v>
      </c>
      <c r="I1039" s="12">
        <v>0.198864712</v>
      </c>
      <c r="J1039" s="8">
        <v>0.60303142099999996</v>
      </c>
      <c r="K1039" s="12">
        <v>0.90174922000000002</v>
      </c>
      <c r="L1039" s="8" t="s">
        <v>5011</v>
      </c>
    </row>
    <row r="1040" spans="1:12">
      <c r="A1040" s="8" t="s">
        <v>3178</v>
      </c>
      <c r="B1040" s="8" t="s">
        <v>4230</v>
      </c>
      <c r="C1040" s="8" t="s">
        <v>21</v>
      </c>
      <c r="D1040" s="8" t="s">
        <v>17</v>
      </c>
      <c r="E1040" s="8" t="s">
        <v>15</v>
      </c>
      <c r="F1040" s="8" t="s">
        <v>4226</v>
      </c>
      <c r="G1040" s="8">
        <v>1</v>
      </c>
      <c r="H1040" s="14">
        <v>3.6215917E-2</v>
      </c>
      <c r="I1040" s="12">
        <v>6.9930513999999999E-2</v>
      </c>
      <c r="J1040" s="8">
        <v>0.60453897599999995</v>
      </c>
      <c r="K1040" s="12">
        <v>1.0368797030000001</v>
      </c>
      <c r="L1040" s="8" t="s">
        <v>5014</v>
      </c>
    </row>
    <row r="1041" spans="1:12">
      <c r="A1041" s="8" t="s">
        <v>2943</v>
      </c>
      <c r="B1041" s="8" t="s">
        <v>4230</v>
      </c>
      <c r="C1041" s="8" t="s">
        <v>21</v>
      </c>
      <c r="D1041" s="8" t="s">
        <v>17</v>
      </c>
      <c r="E1041" s="8" t="s">
        <v>15</v>
      </c>
      <c r="F1041" s="8" t="s">
        <v>4227</v>
      </c>
      <c r="G1041" s="8">
        <v>5</v>
      </c>
      <c r="H1041" s="14">
        <v>-2.5314718E-2</v>
      </c>
      <c r="I1041" s="12">
        <v>4.8978041E-2</v>
      </c>
      <c r="J1041" s="8">
        <v>0.60525492299999994</v>
      </c>
      <c r="K1041" s="12">
        <v>0.97500301300000003</v>
      </c>
      <c r="L1041" s="8" t="s">
        <v>5015</v>
      </c>
    </row>
    <row r="1042" spans="1:12">
      <c r="A1042" s="8" t="s">
        <v>3373</v>
      </c>
      <c r="B1042" s="8" t="s">
        <v>4230</v>
      </c>
      <c r="C1042" s="8" t="s">
        <v>21</v>
      </c>
      <c r="D1042" s="8" t="s">
        <v>17</v>
      </c>
      <c r="E1042" s="8" t="s">
        <v>15</v>
      </c>
      <c r="F1042" s="8" t="s">
        <v>4226</v>
      </c>
      <c r="G1042" s="8">
        <v>1</v>
      </c>
      <c r="H1042" s="14">
        <v>-6.8235592999999997E-2</v>
      </c>
      <c r="I1042" s="12">
        <v>0.13229111599999999</v>
      </c>
      <c r="J1042" s="8">
        <v>0.60599497300000005</v>
      </c>
      <c r="K1042" s="12">
        <v>0.93404039400000005</v>
      </c>
      <c r="L1042" s="8" t="s">
        <v>5016</v>
      </c>
    </row>
    <row r="1043" spans="1:12">
      <c r="A1043" s="8" t="s">
        <v>3856</v>
      </c>
      <c r="B1043" s="8" t="s">
        <v>4230</v>
      </c>
      <c r="C1043" s="8" t="s">
        <v>21</v>
      </c>
      <c r="D1043" s="8" t="s">
        <v>17</v>
      </c>
      <c r="E1043" s="8" t="s">
        <v>15</v>
      </c>
      <c r="F1043" s="8" t="s">
        <v>4226</v>
      </c>
      <c r="G1043" s="8">
        <v>1</v>
      </c>
      <c r="H1043" s="14">
        <v>0.104742156</v>
      </c>
      <c r="I1043" s="12">
        <v>0.203128433</v>
      </c>
      <c r="J1043" s="8">
        <v>0.60610239099999996</v>
      </c>
      <c r="K1043" s="12">
        <v>1.110424257</v>
      </c>
      <c r="L1043" s="8" t="s">
        <v>5017</v>
      </c>
    </row>
    <row r="1044" spans="1:12">
      <c r="A1044" s="8" t="s">
        <v>3173</v>
      </c>
      <c r="B1044" s="8" t="s">
        <v>4230</v>
      </c>
      <c r="C1044" s="8" t="s">
        <v>21</v>
      </c>
      <c r="D1044" s="8" t="s">
        <v>17</v>
      </c>
      <c r="E1044" s="8" t="s">
        <v>15</v>
      </c>
      <c r="F1044" s="8" t="s">
        <v>4227</v>
      </c>
      <c r="G1044" s="8">
        <v>3</v>
      </c>
      <c r="H1044" s="14">
        <v>3.9566802999999998E-2</v>
      </c>
      <c r="I1044" s="12">
        <v>7.7010129999999996E-2</v>
      </c>
      <c r="J1044" s="8">
        <v>0.60740092199999995</v>
      </c>
      <c r="K1044" s="12">
        <v>1.0403599960000001</v>
      </c>
      <c r="L1044" s="8" t="s">
        <v>5018</v>
      </c>
    </row>
    <row r="1045" spans="1:12">
      <c r="A1045" s="8" t="s">
        <v>3290</v>
      </c>
      <c r="B1045" s="8" t="s">
        <v>4230</v>
      </c>
      <c r="C1045" s="8" t="s">
        <v>21</v>
      </c>
      <c r="D1045" s="8" t="s">
        <v>17</v>
      </c>
      <c r="E1045" s="8" t="s">
        <v>15</v>
      </c>
      <c r="F1045" s="8" t="s">
        <v>4226</v>
      </c>
      <c r="G1045" s="8">
        <v>1</v>
      </c>
      <c r="H1045" s="14">
        <v>0.107068805</v>
      </c>
      <c r="I1045" s="12">
        <v>0.20911505399999999</v>
      </c>
      <c r="J1045" s="8">
        <v>0.60864465899999998</v>
      </c>
      <c r="K1045" s="12">
        <v>1.1130108320000001</v>
      </c>
      <c r="L1045" s="8" t="s">
        <v>5019</v>
      </c>
    </row>
    <row r="1046" spans="1:12">
      <c r="A1046" s="8" t="s">
        <v>3770</v>
      </c>
      <c r="B1046" s="8" t="s">
        <v>4230</v>
      </c>
      <c r="C1046" s="8" t="s">
        <v>21</v>
      </c>
      <c r="D1046" s="8" t="s">
        <v>17</v>
      </c>
      <c r="E1046" s="8" t="s">
        <v>15</v>
      </c>
      <c r="F1046" s="8" t="s">
        <v>4227</v>
      </c>
      <c r="G1046" s="8">
        <v>3</v>
      </c>
      <c r="H1046" s="14">
        <v>-2.5671814000000001E-2</v>
      </c>
      <c r="I1046" s="12">
        <v>5.0197611000000003E-2</v>
      </c>
      <c r="J1046" s="8">
        <v>0.60906045099999995</v>
      </c>
      <c r="K1046" s="12">
        <v>0.97465490499999996</v>
      </c>
      <c r="L1046" s="8" t="s">
        <v>4989</v>
      </c>
    </row>
    <row r="1047" spans="1:12">
      <c r="A1047" s="8" t="s">
        <v>3499</v>
      </c>
      <c r="B1047" s="8" t="s">
        <v>4230</v>
      </c>
      <c r="C1047" s="8" t="s">
        <v>21</v>
      </c>
      <c r="D1047" s="8" t="s">
        <v>17</v>
      </c>
      <c r="E1047" s="8" t="s">
        <v>15</v>
      </c>
      <c r="F1047" s="8" t="s">
        <v>4227</v>
      </c>
      <c r="G1047" s="8">
        <v>4</v>
      </c>
      <c r="H1047" s="14">
        <v>-2.3587978999999999E-2</v>
      </c>
      <c r="I1047" s="12">
        <v>4.6321965E-2</v>
      </c>
      <c r="J1047" s="8">
        <v>0.61059941299999998</v>
      </c>
      <c r="K1047" s="12">
        <v>0.97668804200000003</v>
      </c>
      <c r="L1047" s="8" t="s">
        <v>5015</v>
      </c>
    </row>
    <row r="1048" spans="1:12">
      <c r="A1048" s="8" t="s">
        <v>3696</v>
      </c>
      <c r="B1048" s="8" t="s">
        <v>4230</v>
      </c>
      <c r="C1048" s="8" t="s">
        <v>21</v>
      </c>
      <c r="D1048" s="8" t="s">
        <v>17</v>
      </c>
      <c r="E1048" s="8" t="s">
        <v>15</v>
      </c>
      <c r="F1048" s="8" t="s">
        <v>4227</v>
      </c>
      <c r="G1048" s="8">
        <v>5</v>
      </c>
      <c r="H1048" s="14">
        <v>3.9575282000000003E-2</v>
      </c>
      <c r="I1048" s="12">
        <v>7.7830758E-2</v>
      </c>
      <c r="J1048" s="8">
        <v>0.61111768300000002</v>
      </c>
      <c r="K1048" s="12">
        <v>1.0403688170000001</v>
      </c>
      <c r="L1048" s="8" t="s">
        <v>5018</v>
      </c>
    </row>
    <row r="1049" spans="1:12">
      <c r="A1049" s="8" t="s">
        <v>2856</v>
      </c>
      <c r="B1049" s="8" t="s">
        <v>4230</v>
      </c>
      <c r="C1049" s="8" t="s">
        <v>21</v>
      </c>
      <c r="D1049" s="8" t="s">
        <v>17</v>
      </c>
      <c r="E1049" s="8" t="s">
        <v>15</v>
      </c>
      <c r="F1049" s="8" t="s">
        <v>4226</v>
      </c>
      <c r="G1049" s="8">
        <v>1</v>
      </c>
      <c r="H1049" s="14">
        <v>5.3793621999999999E-2</v>
      </c>
      <c r="I1049" s="12">
        <v>0.106055622</v>
      </c>
      <c r="J1049" s="8">
        <v>0.61199987300000003</v>
      </c>
      <c r="K1049" s="12">
        <v>1.055266796</v>
      </c>
      <c r="L1049" s="8" t="s">
        <v>5021</v>
      </c>
    </row>
    <row r="1050" spans="1:12">
      <c r="A1050" s="8" t="s">
        <v>3332</v>
      </c>
      <c r="B1050" s="8" t="s">
        <v>4230</v>
      </c>
      <c r="C1050" s="8" t="s">
        <v>21</v>
      </c>
      <c r="D1050" s="8" t="s">
        <v>17</v>
      </c>
      <c r="E1050" s="8" t="s">
        <v>15</v>
      </c>
      <c r="F1050" s="8" t="s">
        <v>4226</v>
      </c>
      <c r="G1050" s="8">
        <v>1</v>
      </c>
      <c r="H1050" s="14">
        <v>0.13079231899999999</v>
      </c>
      <c r="I1050" s="12">
        <v>0.25802576300000002</v>
      </c>
      <c r="J1050" s="8">
        <v>0.61222754400000001</v>
      </c>
      <c r="K1050" s="12">
        <v>1.139731056</v>
      </c>
      <c r="L1050" s="8" t="s">
        <v>5022</v>
      </c>
    </row>
    <row r="1051" spans="1:12">
      <c r="A1051" s="8" t="s">
        <v>3951</v>
      </c>
      <c r="B1051" s="8" t="s">
        <v>4230</v>
      </c>
      <c r="C1051" s="8" t="s">
        <v>21</v>
      </c>
      <c r="D1051" s="8" t="s">
        <v>17</v>
      </c>
      <c r="E1051" s="8" t="s">
        <v>15</v>
      </c>
      <c r="F1051" s="8" t="s">
        <v>4227</v>
      </c>
      <c r="G1051" s="8">
        <v>10</v>
      </c>
      <c r="H1051" s="14">
        <v>-9.9225619999999994E-3</v>
      </c>
      <c r="I1051" s="12">
        <v>1.9615297E-2</v>
      </c>
      <c r="J1051" s="8">
        <v>0.61295610300000003</v>
      </c>
      <c r="K1051" s="12">
        <v>0.99012650499999999</v>
      </c>
      <c r="L1051" s="8" t="s">
        <v>4957</v>
      </c>
    </row>
    <row r="1052" spans="1:12">
      <c r="A1052" s="8" t="s">
        <v>2710</v>
      </c>
      <c r="B1052" s="8" t="s">
        <v>4230</v>
      </c>
      <c r="C1052" s="8" t="s">
        <v>21</v>
      </c>
      <c r="D1052" s="8" t="s">
        <v>17</v>
      </c>
      <c r="E1052" s="8" t="s">
        <v>15</v>
      </c>
      <c r="F1052" s="8" t="s">
        <v>4227</v>
      </c>
      <c r="G1052" s="8">
        <v>3</v>
      </c>
      <c r="H1052" s="14">
        <v>2.4481084E-2</v>
      </c>
      <c r="I1052" s="12">
        <v>4.8553674999999998E-2</v>
      </c>
      <c r="J1052" s="8">
        <v>0.61411618800000001</v>
      </c>
      <c r="K1052" s="12">
        <v>1.0247832059999999</v>
      </c>
      <c r="L1052" s="8" t="s">
        <v>5023</v>
      </c>
    </row>
    <row r="1053" spans="1:12">
      <c r="A1053" s="8" t="s">
        <v>4049</v>
      </c>
      <c r="B1053" s="8" t="s">
        <v>4230</v>
      </c>
      <c r="C1053" s="8" t="s">
        <v>21</v>
      </c>
      <c r="D1053" s="8" t="s">
        <v>17</v>
      </c>
      <c r="E1053" s="8" t="s">
        <v>15</v>
      </c>
      <c r="F1053" s="8" t="s">
        <v>4227</v>
      </c>
      <c r="G1053" s="8">
        <v>4</v>
      </c>
      <c r="H1053" s="14">
        <v>-5.4870423000000002E-2</v>
      </c>
      <c r="I1053" s="12">
        <v>0.10893056</v>
      </c>
      <c r="J1053" s="8">
        <v>0.61445866299999996</v>
      </c>
      <c r="K1053" s="12">
        <v>0.94660779900000003</v>
      </c>
      <c r="L1053" s="8" t="s">
        <v>5024</v>
      </c>
    </row>
    <row r="1054" spans="1:12">
      <c r="A1054" s="8" t="s">
        <v>3415</v>
      </c>
      <c r="B1054" s="8" t="s">
        <v>4230</v>
      </c>
      <c r="C1054" s="8" t="s">
        <v>21</v>
      </c>
      <c r="D1054" s="8" t="s">
        <v>17</v>
      </c>
      <c r="E1054" s="8" t="s">
        <v>15</v>
      </c>
      <c r="F1054" s="8" t="s">
        <v>4227</v>
      </c>
      <c r="G1054" s="8">
        <v>2</v>
      </c>
      <c r="H1054" s="14">
        <v>9.0052847000000005E-2</v>
      </c>
      <c r="I1054" s="12">
        <v>0.178802779</v>
      </c>
      <c r="J1054" s="8">
        <v>0.61451195800000002</v>
      </c>
      <c r="K1054" s="12">
        <v>1.094232109</v>
      </c>
      <c r="L1054" s="8" t="s">
        <v>5025</v>
      </c>
    </row>
    <row r="1055" spans="1:12">
      <c r="A1055" s="8" t="s">
        <v>3072</v>
      </c>
      <c r="B1055" s="8" t="s">
        <v>4230</v>
      </c>
      <c r="C1055" s="8" t="s">
        <v>21</v>
      </c>
      <c r="D1055" s="8" t="s">
        <v>17</v>
      </c>
      <c r="E1055" s="8" t="s">
        <v>15</v>
      </c>
      <c r="F1055" s="8" t="s">
        <v>4226</v>
      </c>
      <c r="G1055" s="8">
        <v>1</v>
      </c>
      <c r="H1055" s="14">
        <v>-6.0390804999999999E-2</v>
      </c>
      <c r="I1055" s="12">
        <v>0.12001517</v>
      </c>
      <c r="J1055" s="8">
        <v>0.61482851699999996</v>
      </c>
      <c r="K1055" s="12">
        <v>0.94139655899999997</v>
      </c>
      <c r="L1055" s="8" t="s">
        <v>5026</v>
      </c>
    </row>
    <row r="1056" spans="1:12">
      <c r="A1056" s="8" t="s">
        <v>2914</v>
      </c>
      <c r="B1056" s="8" t="s">
        <v>4230</v>
      </c>
      <c r="C1056" s="8" t="s">
        <v>21</v>
      </c>
      <c r="D1056" s="8" t="s">
        <v>17</v>
      </c>
      <c r="E1056" s="8" t="s">
        <v>15</v>
      </c>
      <c r="F1056" s="8" t="s">
        <v>4227</v>
      </c>
      <c r="G1056" s="8">
        <v>5</v>
      </c>
      <c r="H1056" s="14">
        <v>-1.5405369E-2</v>
      </c>
      <c r="I1056" s="12">
        <v>3.0662087000000001E-2</v>
      </c>
      <c r="J1056" s="8">
        <v>0.61536928400000002</v>
      </c>
      <c r="K1056" s="12">
        <v>0.98471268700000003</v>
      </c>
      <c r="L1056" s="8" t="s">
        <v>5027</v>
      </c>
    </row>
    <row r="1057" spans="1:12">
      <c r="A1057" s="8" t="s">
        <v>2681</v>
      </c>
      <c r="B1057" s="8" t="s">
        <v>4230</v>
      </c>
      <c r="C1057" s="8" t="s">
        <v>21</v>
      </c>
      <c r="D1057" s="8" t="s">
        <v>17</v>
      </c>
      <c r="E1057" s="8" t="s">
        <v>15</v>
      </c>
      <c r="F1057" s="8" t="s">
        <v>4226</v>
      </c>
      <c r="G1057" s="8">
        <v>1</v>
      </c>
      <c r="H1057" s="14">
        <v>9.4874831000000007E-2</v>
      </c>
      <c r="I1057" s="12">
        <v>0.18907154800000001</v>
      </c>
      <c r="J1057" s="8">
        <v>0.61581294600000003</v>
      </c>
      <c r="K1057" s="12">
        <v>1.09952122</v>
      </c>
      <c r="L1057" s="8" t="s">
        <v>5028</v>
      </c>
    </row>
    <row r="1058" spans="1:12">
      <c r="A1058" s="8" t="s">
        <v>3164</v>
      </c>
      <c r="B1058" s="8" t="s">
        <v>4230</v>
      </c>
      <c r="C1058" s="8" t="s">
        <v>21</v>
      </c>
      <c r="D1058" s="8" t="s">
        <v>17</v>
      </c>
      <c r="E1058" s="8" t="s">
        <v>15</v>
      </c>
      <c r="F1058" s="8" t="s">
        <v>4227</v>
      </c>
      <c r="G1058" s="8">
        <v>2</v>
      </c>
      <c r="H1058" s="14">
        <v>7.3899047999999995E-2</v>
      </c>
      <c r="I1058" s="12">
        <v>0.14746647700000001</v>
      </c>
      <c r="J1058" s="8">
        <v>0.61628358299999997</v>
      </c>
      <c r="K1058" s="12">
        <v>1.076698105</v>
      </c>
      <c r="L1058" s="8" t="s">
        <v>5029</v>
      </c>
    </row>
    <row r="1059" spans="1:12">
      <c r="A1059" s="8" t="s">
        <v>3814</v>
      </c>
      <c r="B1059" s="8" t="s">
        <v>4230</v>
      </c>
      <c r="C1059" s="8" t="s">
        <v>21</v>
      </c>
      <c r="D1059" s="8" t="s">
        <v>17</v>
      </c>
      <c r="E1059" s="8" t="s">
        <v>15</v>
      </c>
      <c r="F1059" s="8" t="s">
        <v>4227</v>
      </c>
      <c r="G1059" s="8">
        <v>3</v>
      </c>
      <c r="H1059" s="14">
        <v>4.0261274E-2</v>
      </c>
      <c r="I1059" s="12">
        <v>8.0879984000000002E-2</v>
      </c>
      <c r="J1059" s="8">
        <v>0.61863182800000005</v>
      </c>
      <c r="K1059" s="12">
        <v>1.0410827469999999</v>
      </c>
      <c r="L1059" s="8" t="s">
        <v>5030</v>
      </c>
    </row>
    <row r="1060" spans="1:12">
      <c r="A1060" s="8" t="s">
        <v>2810</v>
      </c>
      <c r="B1060" s="8" t="s">
        <v>4230</v>
      </c>
      <c r="C1060" s="8" t="s">
        <v>21</v>
      </c>
      <c r="D1060" s="8" t="s">
        <v>17</v>
      </c>
      <c r="E1060" s="8" t="s">
        <v>15</v>
      </c>
      <c r="F1060" s="8" t="s">
        <v>4226</v>
      </c>
      <c r="G1060" s="8">
        <v>1</v>
      </c>
      <c r="H1060" s="14">
        <v>0.11023094</v>
      </c>
      <c r="I1060" s="12">
        <v>0.22186531600000001</v>
      </c>
      <c r="J1060" s="8">
        <v>0.61930386900000001</v>
      </c>
      <c r="K1060" s="12">
        <v>1.116535893</v>
      </c>
      <c r="L1060" s="8" t="s">
        <v>5031</v>
      </c>
    </row>
    <row r="1061" spans="1:12">
      <c r="A1061" s="8" t="s">
        <v>2748</v>
      </c>
      <c r="B1061" s="8" t="s">
        <v>4230</v>
      </c>
      <c r="C1061" s="8" t="s">
        <v>21</v>
      </c>
      <c r="D1061" s="8" t="s">
        <v>17</v>
      </c>
      <c r="E1061" s="8" t="s">
        <v>15</v>
      </c>
      <c r="F1061" s="8" t="s">
        <v>4226</v>
      </c>
      <c r="G1061" s="8">
        <v>1</v>
      </c>
      <c r="H1061" s="14">
        <v>5.9718530999999998E-2</v>
      </c>
      <c r="I1061" s="12">
        <v>0.120201139</v>
      </c>
      <c r="J1061" s="8">
        <v>0.61931480900000002</v>
      </c>
      <c r="K1061" s="12">
        <v>1.061537715</v>
      </c>
      <c r="L1061" s="8" t="s">
        <v>5032</v>
      </c>
    </row>
    <row r="1062" spans="1:12">
      <c r="A1062" s="8" t="s">
        <v>3265</v>
      </c>
      <c r="B1062" s="8" t="s">
        <v>4230</v>
      </c>
      <c r="C1062" s="8" t="s">
        <v>21</v>
      </c>
      <c r="D1062" s="8" t="s">
        <v>17</v>
      </c>
      <c r="E1062" s="8" t="s">
        <v>15</v>
      </c>
      <c r="F1062" s="8" t="s">
        <v>4227</v>
      </c>
      <c r="G1062" s="8">
        <v>5</v>
      </c>
      <c r="H1062" s="14">
        <v>-1.1329132E-2</v>
      </c>
      <c r="I1062" s="12">
        <v>2.2827855000000001E-2</v>
      </c>
      <c r="J1062" s="8">
        <v>0.61969303799999997</v>
      </c>
      <c r="K1062" s="12">
        <v>0.988734801</v>
      </c>
      <c r="L1062" s="8" t="s">
        <v>4957</v>
      </c>
    </row>
    <row r="1063" spans="1:12">
      <c r="A1063" s="8" t="s">
        <v>3272</v>
      </c>
      <c r="B1063" s="8" t="s">
        <v>4230</v>
      </c>
      <c r="C1063" s="8" t="s">
        <v>21</v>
      </c>
      <c r="D1063" s="8" t="s">
        <v>17</v>
      </c>
      <c r="E1063" s="8" t="s">
        <v>15</v>
      </c>
      <c r="F1063" s="8" t="s">
        <v>4226</v>
      </c>
      <c r="G1063" s="8">
        <v>1</v>
      </c>
      <c r="H1063" s="14">
        <v>6.3929070000000005E-2</v>
      </c>
      <c r="I1063" s="12">
        <v>0.12885624900000001</v>
      </c>
      <c r="J1063" s="8">
        <v>0.619804782</v>
      </c>
      <c r="K1063" s="12">
        <v>1.066016783</v>
      </c>
      <c r="L1063" s="8" t="s">
        <v>5033</v>
      </c>
    </row>
    <row r="1064" spans="1:12">
      <c r="A1064" s="8" t="s">
        <v>2908</v>
      </c>
      <c r="B1064" s="8" t="s">
        <v>4230</v>
      </c>
      <c r="C1064" s="8" t="s">
        <v>21</v>
      </c>
      <c r="D1064" s="8" t="s">
        <v>17</v>
      </c>
      <c r="E1064" s="8" t="s">
        <v>15</v>
      </c>
      <c r="F1064" s="8" t="s">
        <v>4227</v>
      </c>
      <c r="G1064" s="8">
        <v>6</v>
      </c>
      <c r="H1064" s="14">
        <v>1.0670519E-2</v>
      </c>
      <c r="I1064" s="12">
        <v>2.1670254E-2</v>
      </c>
      <c r="J1064" s="8">
        <v>0.62243380699999995</v>
      </c>
      <c r="K1064" s="12">
        <v>1.0107276519999999</v>
      </c>
      <c r="L1064" s="8" t="s">
        <v>5020</v>
      </c>
    </row>
    <row r="1065" spans="1:12">
      <c r="A1065" s="8" t="s">
        <v>3894</v>
      </c>
      <c r="B1065" s="8" t="s">
        <v>4230</v>
      </c>
      <c r="C1065" s="8" t="s">
        <v>21</v>
      </c>
      <c r="D1065" s="8" t="s">
        <v>17</v>
      </c>
      <c r="E1065" s="8" t="s">
        <v>15</v>
      </c>
      <c r="F1065" s="8" t="s">
        <v>4227</v>
      </c>
      <c r="G1065" s="8">
        <v>2</v>
      </c>
      <c r="H1065" s="14">
        <v>-5.2008939999999997E-2</v>
      </c>
      <c r="I1065" s="12">
        <v>0.105709713</v>
      </c>
      <c r="J1065" s="8">
        <v>0.62272093799999995</v>
      </c>
      <c r="K1065" s="12">
        <v>0.94932037899999999</v>
      </c>
      <c r="L1065" s="8" t="s">
        <v>5034</v>
      </c>
    </row>
    <row r="1066" spans="1:12">
      <c r="A1066" s="8" t="s">
        <v>3666</v>
      </c>
      <c r="B1066" s="8" t="s">
        <v>4230</v>
      </c>
      <c r="C1066" s="8" t="s">
        <v>21</v>
      </c>
      <c r="D1066" s="8" t="s">
        <v>17</v>
      </c>
      <c r="E1066" s="8" t="s">
        <v>15</v>
      </c>
      <c r="F1066" s="8" t="s">
        <v>4227</v>
      </c>
      <c r="G1066" s="8">
        <v>3</v>
      </c>
      <c r="H1066" s="14">
        <v>9.0210189999999996E-2</v>
      </c>
      <c r="I1066" s="12">
        <v>0.183798135</v>
      </c>
      <c r="J1066" s="8">
        <v>0.62355996300000005</v>
      </c>
      <c r="K1066" s="12">
        <v>1.0944042919999999</v>
      </c>
      <c r="L1066" s="8" t="s">
        <v>5035</v>
      </c>
    </row>
    <row r="1067" spans="1:12">
      <c r="A1067" s="8" t="s">
        <v>2700</v>
      </c>
      <c r="B1067" s="8" t="s">
        <v>4230</v>
      </c>
      <c r="C1067" s="8" t="s">
        <v>21</v>
      </c>
      <c r="D1067" s="8" t="s">
        <v>17</v>
      </c>
      <c r="E1067" s="8" t="s">
        <v>15</v>
      </c>
      <c r="F1067" s="8" t="s">
        <v>4227</v>
      </c>
      <c r="G1067" s="8">
        <v>3</v>
      </c>
      <c r="H1067" s="14">
        <v>0.13132110699999999</v>
      </c>
      <c r="I1067" s="12">
        <v>0.268841993</v>
      </c>
      <c r="J1067" s="8">
        <v>0.62521734399999995</v>
      </c>
      <c r="K1067" s="12">
        <v>1.140333891</v>
      </c>
      <c r="L1067" s="8" t="s">
        <v>5036</v>
      </c>
    </row>
    <row r="1068" spans="1:12">
      <c r="A1068" s="8" t="s">
        <v>4110</v>
      </c>
      <c r="B1068" s="8" t="s">
        <v>4230</v>
      </c>
      <c r="C1068" s="8" t="s">
        <v>21</v>
      </c>
      <c r="D1068" s="8" t="s">
        <v>17</v>
      </c>
      <c r="E1068" s="8" t="s">
        <v>15</v>
      </c>
      <c r="F1068" s="8" t="s">
        <v>4227</v>
      </c>
      <c r="G1068" s="8">
        <v>4</v>
      </c>
      <c r="H1068" s="14">
        <v>2.4663035E-2</v>
      </c>
      <c r="I1068" s="12">
        <v>5.0672185000000002E-2</v>
      </c>
      <c r="J1068" s="8">
        <v>0.62645859199999998</v>
      </c>
      <c r="K1068" s="12">
        <v>1.024969684</v>
      </c>
      <c r="L1068" s="8" t="s">
        <v>5023</v>
      </c>
    </row>
    <row r="1069" spans="1:12">
      <c r="A1069" s="8" t="s">
        <v>2757</v>
      </c>
      <c r="B1069" s="8" t="s">
        <v>4230</v>
      </c>
      <c r="C1069" s="8" t="s">
        <v>21</v>
      </c>
      <c r="D1069" s="8" t="s">
        <v>17</v>
      </c>
      <c r="E1069" s="8" t="s">
        <v>15</v>
      </c>
      <c r="F1069" s="8" t="s">
        <v>4227</v>
      </c>
      <c r="G1069" s="8">
        <v>2</v>
      </c>
      <c r="H1069" s="14">
        <v>4.2787773000000001E-2</v>
      </c>
      <c r="I1069" s="12">
        <v>8.8259103000000005E-2</v>
      </c>
      <c r="J1069" s="8">
        <v>0.62782015199999996</v>
      </c>
      <c r="K1069" s="12">
        <v>1.043716367</v>
      </c>
      <c r="L1069" s="8" t="s">
        <v>5038</v>
      </c>
    </row>
    <row r="1070" spans="1:12">
      <c r="A1070" s="8" t="s">
        <v>3912</v>
      </c>
      <c r="B1070" s="8" t="s">
        <v>4230</v>
      </c>
      <c r="C1070" s="8" t="s">
        <v>21</v>
      </c>
      <c r="D1070" s="8" t="s">
        <v>17</v>
      </c>
      <c r="E1070" s="8" t="s">
        <v>15</v>
      </c>
      <c r="F1070" s="8" t="s">
        <v>4226</v>
      </c>
      <c r="G1070" s="8">
        <v>1</v>
      </c>
      <c r="H1070" s="14">
        <v>-0.25526445800000003</v>
      </c>
      <c r="I1070" s="12">
        <v>0.52903670400000002</v>
      </c>
      <c r="J1070" s="8">
        <v>0.62944509599999998</v>
      </c>
      <c r="K1070" s="12">
        <v>0.77471159199999995</v>
      </c>
      <c r="L1070" s="8" t="s">
        <v>5039</v>
      </c>
    </row>
    <row r="1071" spans="1:12">
      <c r="A1071" s="8" t="s">
        <v>3031</v>
      </c>
      <c r="B1071" s="8" t="s">
        <v>4230</v>
      </c>
      <c r="C1071" s="8" t="s">
        <v>21</v>
      </c>
      <c r="D1071" s="8" t="s">
        <v>17</v>
      </c>
      <c r="E1071" s="8" t="s">
        <v>15</v>
      </c>
      <c r="F1071" s="8" t="s">
        <v>4226</v>
      </c>
      <c r="G1071" s="8">
        <v>1</v>
      </c>
      <c r="H1071" s="14">
        <v>7.1881948000000001E-2</v>
      </c>
      <c r="I1071" s="12">
        <v>0.14922618300000001</v>
      </c>
      <c r="J1071" s="8">
        <v>0.63002052500000005</v>
      </c>
      <c r="K1071" s="12">
        <v>1.0745284859999999</v>
      </c>
      <c r="L1071" s="8" t="s">
        <v>5040</v>
      </c>
    </row>
    <row r="1072" spans="1:12">
      <c r="A1072" s="8" t="s">
        <v>3831</v>
      </c>
      <c r="B1072" s="8" t="s">
        <v>4230</v>
      </c>
      <c r="C1072" s="8" t="s">
        <v>21</v>
      </c>
      <c r="D1072" s="8" t="s">
        <v>17</v>
      </c>
      <c r="E1072" s="8" t="s">
        <v>15</v>
      </c>
      <c r="F1072" s="8" t="s">
        <v>4227</v>
      </c>
      <c r="G1072" s="8">
        <v>4</v>
      </c>
      <c r="H1072" s="14">
        <v>-1.8973510999999998E-2</v>
      </c>
      <c r="I1072" s="12">
        <v>3.9511905999999999E-2</v>
      </c>
      <c r="J1072" s="8">
        <v>0.63108710300000004</v>
      </c>
      <c r="K1072" s="12">
        <v>0.981205353</v>
      </c>
      <c r="L1072" s="8" t="s">
        <v>4988</v>
      </c>
    </row>
    <row r="1073" spans="1:12">
      <c r="A1073" s="8" t="s">
        <v>3615</v>
      </c>
      <c r="B1073" s="8" t="s">
        <v>4230</v>
      </c>
      <c r="C1073" s="8" t="s">
        <v>21</v>
      </c>
      <c r="D1073" s="8" t="s">
        <v>17</v>
      </c>
      <c r="E1073" s="8" t="s">
        <v>15</v>
      </c>
      <c r="F1073" s="8" t="s">
        <v>4226</v>
      </c>
      <c r="G1073" s="8">
        <v>1</v>
      </c>
      <c r="H1073" s="14">
        <v>0.126281373</v>
      </c>
      <c r="I1073" s="12">
        <v>0.26308063399999998</v>
      </c>
      <c r="J1073" s="8">
        <v>0.63122018099999999</v>
      </c>
      <c r="K1073" s="12">
        <v>1.1346013690000001</v>
      </c>
      <c r="L1073" s="8" t="s">
        <v>5042</v>
      </c>
    </row>
    <row r="1074" spans="1:12">
      <c r="A1074" s="8" t="s">
        <v>3402</v>
      </c>
      <c r="B1074" s="8" t="s">
        <v>4230</v>
      </c>
      <c r="C1074" s="8" t="s">
        <v>21</v>
      </c>
      <c r="D1074" s="8" t="s">
        <v>17</v>
      </c>
      <c r="E1074" s="8" t="s">
        <v>15</v>
      </c>
      <c r="F1074" s="8" t="s">
        <v>4227</v>
      </c>
      <c r="G1074" s="8">
        <v>2</v>
      </c>
      <c r="H1074" s="14">
        <v>-3.8519697999999998E-2</v>
      </c>
      <c r="I1074" s="12">
        <v>8.0511840000000001E-2</v>
      </c>
      <c r="J1074" s="8">
        <v>0.63234048399999998</v>
      </c>
      <c r="K1074" s="12">
        <v>0.96221275100000003</v>
      </c>
      <c r="L1074" s="8" t="s">
        <v>5043</v>
      </c>
    </row>
    <row r="1075" spans="1:12">
      <c r="A1075" s="8" t="s">
        <v>2702</v>
      </c>
      <c r="B1075" s="8" t="s">
        <v>4230</v>
      </c>
      <c r="C1075" s="8" t="s">
        <v>21</v>
      </c>
      <c r="D1075" s="8" t="s">
        <v>17</v>
      </c>
      <c r="E1075" s="8" t="s">
        <v>15</v>
      </c>
      <c r="F1075" s="8" t="s">
        <v>4226</v>
      </c>
      <c r="G1075" s="8">
        <v>1</v>
      </c>
      <c r="H1075" s="14">
        <v>3.8497765000000003E-2</v>
      </c>
      <c r="I1075" s="12">
        <v>8.0713733999999995E-2</v>
      </c>
      <c r="J1075" s="8">
        <v>0.63338581699999996</v>
      </c>
      <c r="K1075" s="12">
        <v>1.039248406</v>
      </c>
      <c r="L1075" s="8" t="s">
        <v>5030</v>
      </c>
    </row>
    <row r="1076" spans="1:12">
      <c r="A1076" s="8" t="s">
        <v>2658</v>
      </c>
      <c r="B1076" s="8" t="s">
        <v>4230</v>
      </c>
      <c r="C1076" s="8" t="s">
        <v>21</v>
      </c>
      <c r="D1076" s="8" t="s">
        <v>17</v>
      </c>
      <c r="E1076" s="8" t="s">
        <v>15</v>
      </c>
      <c r="F1076" s="8" t="s">
        <v>4227</v>
      </c>
      <c r="G1076" s="8">
        <v>2</v>
      </c>
      <c r="H1076" s="14">
        <v>-4.3829439999999997E-2</v>
      </c>
      <c r="I1076" s="12">
        <v>9.2439600999999996E-2</v>
      </c>
      <c r="J1076" s="8">
        <v>0.635399092</v>
      </c>
      <c r="K1076" s="12">
        <v>0.95711718999999995</v>
      </c>
      <c r="L1076" s="8" t="s">
        <v>5044</v>
      </c>
    </row>
    <row r="1077" spans="1:12">
      <c r="A1077" s="8" t="s">
        <v>2834</v>
      </c>
      <c r="B1077" s="8" t="s">
        <v>4230</v>
      </c>
      <c r="C1077" s="8" t="s">
        <v>21</v>
      </c>
      <c r="D1077" s="8" t="s">
        <v>17</v>
      </c>
      <c r="E1077" s="8" t="s">
        <v>15</v>
      </c>
      <c r="F1077" s="8" t="s">
        <v>4227</v>
      </c>
      <c r="G1077" s="8">
        <v>2</v>
      </c>
      <c r="H1077" s="14">
        <v>-5.2953748000000002E-2</v>
      </c>
      <c r="I1077" s="12">
        <v>0.112041642</v>
      </c>
      <c r="J1077" s="8">
        <v>0.63648031800000004</v>
      </c>
      <c r="K1077" s="12">
        <v>0.94842387800000005</v>
      </c>
      <c r="L1077" s="8" t="s">
        <v>5045</v>
      </c>
    </row>
    <row r="1078" spans="1:12">
      <c r="A1078" s="8" t="s">
        <v>4170</v>
      </c>
      <c r="B1078" s="8" t="s">
        <v>4230</v>
      </c>
      <c r="C1078" s="8" t="s">
        <v>21</v>
      </c>
      <c r="D1078" s="8" t="s">
        <v>17</v>
      </c>
      <c r="E1078" s="8" t="s">
        <v>15</v>
      </c>
      <c r="F1078" s="8" t="s">
        <v>4226</v>
      </c>
      <c r="G1078" s="8">
        <v>1</v>
      </c>
      <c r="H1078" s="14">
        <v>-8.1339939999999999E-2</v>
      </c>
      <c r="I1078" s="12">
        <v>0.17226725000000001</v>
      </c>
      <c r="J1078" s="8">
        <v>0.63680332799999995</v>
      </c>
      <c r="K1078" s="12">
        <v>0.92188025399999995</v>
      </c>
      <c r="L1078" s="8" t="s">
        <v>5046</v>
      </c>
    </row>
    <row r="1079" spans="1:12">
      <c r="A1079" s="8" t="s">
        <v>4218</v>
      </c>
      <c r="B1079" s="8" t="s">
        <v>4230</v>
      </c>
      <c r="C1079" s="8" t="s">
        <v>21</v>
      </c>
      <c r="D1079" s="8" t="s">
        <v>17</v>
      </c>
      <c r="E1079" s="8" t="s">
        <v>15</v>
      </c>
      <c r="F1079" s="8" t="s">
        <v>4227</v>
      </c>
      <c r="G1079" s="8">
        <v>2</v>
      </c>
      <c r="H1079" s="14">
        <v>-0.161727493</v>
      </c>
      <c r="I1079" s="12">
        <v>0.34276274200000001</v>
      </c>
      <c r="J1079" s="8">
        <v>0.63704449600000002</v>
      </c>
      <c r="K1079" s="12">
        <v>0.85067298800000002</v>
      </c>
      <c r="L1079" s="8" t="s">
        <v>5047</v>
      </c>
    </row>
    <row r="1080" spans="1:12">
      <c r="A1080" s="8" t="s">
        <v>3604</v>
      </c>
      <c r="B1080" s="8" t="s">
        <v>4230</v>
      </c>
      <c r="C1080" s="8" t="s">
        <v>21</v>
      </c>
      <c r="D1080" s="8" t="s">
        <v>17</v>
      </c>
      <c r="E1080" s="8" t="s">
        <v>15</v>
      </c>
      <c r="F1080" s="8" t="s">
        <v>4227</v>
      </c>
      <c r="G1080" s="8">
        <v>5</v>
      </c>
      <c r="H1080" s="14">
        <v>-2.2052208E-2</v>
      </c>
      <c r="I1080" s="12">
        <v>4.6754208999999998E-2</v>
      </c>
      <c r="J1080" s="8">
        <v>0.63716768899999998</v>
      </c>
      <c r="K1080" s="12">
        <v>0.978189164</v>
      </c>
      <c r="L1080" s="8" t="s">
        <v>5015</v>
      </c>
    </row>
    <row r="1081" spans="1:12">
      <c r="A1081" s="8" t="s">
        <v>3419</v>
      </c>
      <c r="B1081" s="8" t="s">
        <v>4230</v>
      </c>
      <c r="C1081" s="8" t="s">
        <v>21</v>
      </c>
      <c r="D1081" s="8" t="s">
        <v>17</v>
      </c>
      <c r="E1081" s="8" t="s">
        <v>15</v>
      </c>
      <c r="F1081" s="8" t="s">
        <v>4227</v>
      </c>
      <c r="G1081" s="8">
        <v>5</v>
      </c>
      <c r="H1081" s="14">
        <v>-1.5793858000000001E-2</v>
      </c>
      <c r="I1081" s="12">
        <v>3.3566442000000002E-2</v>
      </c>
      <c r="J1081" s="8">
        <v>0.63797980600000004</v>
      </c>
      <c r="K1081" s="12">
        <v>0.98433021099999995</v>
      </c>
      <c r="L1081" s="8" t="s">
        <v>5048</v>
      </c>
    </row>
    <row r="1082" spans="1:12">
      <c r="A1082" s="8" t="s">
        <v>4067</v>
      </c>
      <c r="B1082" s="8" t="s">
        <v>4230</v>
      </c>
      <c r="C1082" s="8" t="s">
        <v>21</v>
      </c>
      <c r="D1082" s="8" t="s">
        <v>17</v>
      </c>
      <c r="E1082" s="8" t="s">
        <v>15</v>
      </c>
      <c r="F1082" s="8" t="s">
        <v>4227</v>
      </c>
      <c r="G1082" s="8">
        <v>3</v>
      </c>
      <c r="H1082" s="14">
        <v>-5.3422824000000001E-2</v>
      </c>
      <c r="I1082" s="12">
        <v>0.11361528</v>
      </c>
      <c r="J1082" s="8">
        <v>0.63820635599999997</v>
      </c>
      <c r="K1082" s="12">
        <v>0.94797909999999996</v>
      </c>
      <c r="L1082" s="8" t="s">
        <v>5045</v>
      </c>
    </row>
    <row r="1083" spans="1:12">
      <c r="A1083" s="8" t="s">
        <v>3305</v>
      </c>
      <c r="B1083" s="8" t="s">
        <v>4230</v>
      </c>
      <c r="C1083" s="8" t="s">
        <v>21</v>
      </c>
      <c r="D1083" s="8" t="s">
        <v>17</v>
      </c>
      <c r="E1083" s="8" t="s">
        <v>15</v>
      </c>
      <c r="F1083" s="8" t="s">
        <v>4226</v>
      </c>
      <c r="G1083" s="8">
        <v>1</v>
      </c>
      <c r="H1083" s="14">
        <v>-9.1905581E-2</v>
      </c>
      <c r="I1083" s="12">
        <v>0.19568400399999999</v>
      </c>
      <c r="J1083" s="8">
        <v>0.63859564300000005</v>
      </c>
      <c r="K1083" s="12">
        <v>0.91219127300000002</v>
      </c>
      <c r="L1083" s="8" t="s">
        <v>5049</v>
      </c>
    </row>
    <row r="1084" spans="1:12">
      <c r="A1084" s="8" t="s">
        <v>3162</v>
      </c>
      <c r="B1084" s="8" t="s">
        <v>4230</v>
      </c>
      <c r="C1084" s="8" t="s">
        <v>21</v>
      </c>
      <c r="D1084" s="8" t="s">
        <v>17</v>
      </c>
      <c r="E1084" s="8" t="s">
        <v>15</v>
      </c>
      <c r="F1084" s="8" t="s">
        <v>4227</v>
      </c>
      <c r="G1084" s="8">
        <v>3</v>
      </c>
      <c r="H1084" s="14">
        <v>4.7493870000000001E-2</v>
      </c>
      <c r="I1084" s="12">
        <v>0.10125862400000001</v>
      </c>
      <c r="J1084" s="8">
        <v>0.63904439899999999</v>
      </c>
      <c r="K1084" s="12">
        <v>1.0486397730000001</v>
      </c>
      <c r="L1084" s="8" t="s">
        <v>5050</v>
      </c>
    </row>
    <row r="1085" spans="1:12">
      <c r="A1085" s="8" t="s">
        <v>3096</v>
      </c>
      <c r="B1085" s="8" t="s">
        <v>4230</v>
      </c>
      <c r="C1085" s="8" t="s">
        <v>21</v>
      </c>
      <c r="D1085" s="8" t="s">
        <v>17</v>
      </c>
      <c r="E1085" s="8" t="s">
        <v>15</v>
      </c>
      <c r="F1085" s="8" t="s">
        <v>4226</v>
      </c>
      <c r="G1085" s="8">
        <v>1</v>
      </c>
      <c r="H1085" s="14">
        <v>-0.15644370199999999</v>
      </c>
      <c r="I1085" s="12">
        <v>0.33432907699999997</v>
      </c>
      <c r="J1085" s="8">
        <v>0.63983230300000005</v>
      </c>
      <c r="K1085" s="12">
        <v>0.85517966099999998</v>
      </c>
      <c r="L1085" s="8" t="s">
        <v>5051</v>
      </c>
    </row>
    <row r="1086" spans="1:12">
      <c r="A1086" s="8" t="s">
        <v>2954</v>
      </c>
      <c r="B1086" s="8" t="s">
        <v>4230</v>
      </c>
      <c r="C1086" s="8" t="s">
        <v>21</v>
      </c>
      <c r="D1086" s="8" t="s">
        <v>17</v>
      </c>
      <c r="E1086" s="8" t="s">
        <v>15</v>
      </c>
      <c r="F1086" s="8" t="s">
        <v>4227</v>
      </c>
      <c r="G1086" s="8">
        <v>2</v>
      </c>
      <c r="H1086" s="14">
        <v>-5.4653698000000001E-2</v>
      </c>
      <c r="I1086" s="12">
        <v>0.11687223099999999</v>
      </c>
      <c r="J1086" s="8">
        <v>0.64004469900000005</v>
      </c>
      <c r="K1086" s="12">
        <v>0.94681297399999997</v>
      </c>
      <c r="L1086" s="8" t="s">
        <v>5052</v>
      </c>
    </row>
    <row r="1087" spans="1:12">
      <c r="A1087" s="8" t="s">
        <v>3400</v>
      </c>
      <c r="B1087" s="8" t="s">
        <v>4230</v>
      </c>
      <c r="C1087" s="8" t="s">
        <v>21</v>
      </c>
      <c r="D1087" s="8" t="s">
        <v>17</v>
      </c>
      <c r="E1087" s="8" t="s">
        <v>15</v>
      </c>
      <c r="F1087" s="8" t="s">
        <v>4227</v>
      </c>
      <c r="G1087" s="8">
        <v>5</v>
      </c>
      <c r="H1087" s="14">
        <v>2.2546338999999999E-2</v>
      </c>
      <c r="I1087" s="12">
        <v>4.8451210000000001E-2</v>
      </c>
      <c r="J1087" s="8">
        <v>0.64168720700000004</v>
      </c>
      <c r="K1087" s="12">
        <v>1.022802429</v>
      </c>
      <c r="L1087" s="8" t="s">
        <v>5053</v>
      </c>
    </row>
    <row r="1088" spans="1:12">
      <c r="A1088" s="8" t="s">
        <v>3395</v>
      </c>
      <c r="B1088" s="8" t="s">
        <v>4230</v>
      </c>
      <c r="C1088" s="8" t="s">
        <v>21</v>
      </c>
      <c r="D1088" s="8" t="s">
        <v>17</v>
      </c>
      <c r="E1088" s="8" t="s">
        <v>15</v>
      </c>
      <c r="F1088" s="8" t="s">
        <v>4227</v>
      </c>
      <c r="G1088" s="8">
        <v>7</v>
      </c>
      <c r="H1088" s="14">
        <v>1.0658288E-2</v>
      </c>
      <c r="I1088" s="12">
        <v>2.3034794000000001E-2</v>
      </c>
      <c r="J1088" s="8">
        <v>0.64357665500000005</v>
      </c>
      <c r="K1088" s="12">
        <v>1.01071529</v>
      </c>
      <c r="L1088" s="8" t="s">
        <v>4979</v>
      </c>
    </row>
    <row r="1089" spans="1:12">
      <c r="A1089" s="8" t="s">
        <v>2739</v>
      </c>
      <c r="B1089" s="8" t="s">
        <v>4230</v>
      </c>
      <c r="C1089" s="8" t="s">
        <v>21</v>
      </c>
      <c r="D1089" s="8" t="s">
        <v>17</v>
      </c>
      <c r="E1089" s="8" t="s">
        <v>15</v>
      </c>
      <c r="F1089" s="8" t="s">
        <v>4226</v>
      </c>
      <c r="G1089" s="8">
        <v>1</v>
      </c>
      <c r="H1089" s="14">
        <v>-4.7520683000000001E-2</v>
      </c>
      <c r="I1089" s="12">
        <v>0.102816724</v>
      </c>
      <c r="J1089" s="8">
        <v>0.64394631700000005</v>
      </c>
      <c r="K1089" s="12">
        <v>0.95359074899999996</v>
      </c>
      <c r="L1089" s="8" t="s">
        <v>5054</v>
      </c>
    </row>
    <row r="1090" spans="1:12">
      <c r="A1090" s="8" t="s">
        <v>3533</v>
      </c>
      <c r="B1090" s="8" t="s">
        <v>4230</v>
      </c>
      <c r="C1090" s="8" t="s">
        <v>21</v>
      </c>
      <c r="D1090" s="8" t="s">
        <v>17</v>
      </c>
      <c r="E1090" s="8" t="s">
        <v>15</v>
      </c>
      <c r="F1090" s="8" t="s">
        <v>4227</v>
      </c>
      <c r="G1090" s="8">
        <v>3</v>
      </c>
      <c r="H1090" s="14">
        <v>1.8050009999999998E-2</v>
      </c>
      <c r="I1090" s="12">
        <v>3.9101985999999998E-2</v>
      </c>
      <c r="J1090" s="8">
        <v>0.64435842099999996</v>
      </c>
      <c r="K1090" s="12">
        <v>1.018213896</v>
      </c>
      <c r="L1090" s="8" t="s">
        <v>5041</v>
      </c>
    </row>
    <row r="1091" spans="1:12">
      <c r="A1091" s="8" t="s">
        <v>3785</v>
      </c>
      <c r="B1091" s="8" t="s">
        <v>4230</v>
      </c>
      <c r="C1091" s="8" t="s">
        <v>21</v>
      </c>
      <c r="D1091" s="8" t="s">
        <v>17</v>
      </c>
      <c r="E1091" s="8" t="s">
        <v>15</v>
      </c>
      <c r="F1091" s="8" t="s">
        <v>4227</v>
      </c>
      <c r="G1091" s="8">
        <v>2</v>
      </c>
      <c r="H1091" s="14">
        <v>4.6013554999999998E-2</v>
      </c>
      <c r="I1091" s="12">
        <v>9.9805192000000001E-2</v>
      </c>
      <c r="J1091" s="8">
        <v>0.64477443899999998</v>
      </c>
      <c r="K1091" s="12">
        <v>1.047088604</v>
      </c>
      <c r="L1091" s="8" t="s">
        <v>5055</v>
      </c>
    </row>
    <row r="1092" spans="1:12">
      <c r="A1092" s="8" t="s">
        <v>4026</v>
      </c>
      <c r="B1092" s="8" t="s">
        <v>4230</v>
      </c>
      <c r="C1092" s="8" t="s">
        <v>21</v>
      </c>
      <c r="D1092" s="8" t="s">
        <v>17</v>
      </c>
      <c r="E1092" s="8" t="s">
        <v>15</v>
      </c>
      <c r="F1092" s="8" t="s">
        <v>4226</v>
      </c>
      <c r="G1092" s="8">
        <v>1</v>
      </c>
      <c r="H1092" s="14">
        <v>8.0088008000000002E-2</v>
      </c>
      <c r="I1092" s="12">
        <v>0.17380870600000001</v>
      </c>
      <c r="J1092" s="8">
        <v>0.64495466499999998</v>
      </c>
      <c r="K1092" s="12">
        <v>1.08338241</v>
      </c>
      <c r="L1092" s="8" t="s">
        <v>5056</v>
      </c>
    </row>
    <row r="1093" spans="1:12">
      <c r="A1093" s="8" t="s">
        <v>3637</v>
      </c>
      <c r="B1093" s="8" t="s">
        <v>4230</v>
      </c>
      <c r="C1093" s="8" t="s">
        <v>21</v>
      </c>
      <c r="D1093" s="8" t="s">
        <v>17</v>
      </c>
      <c r="E1093" s="8" t="s">
        <v>15</v>
      </c>
      <c r="F1093" s="8" t="s">
        <v>4226</v>
      </c>
      <c r="G1093" s="8">
        <v>1</v>
      </c>
      <c r="H1093" s="14">
        <v>-6.8810884000000003E-2</v>
      </c>
      <c r="I1093" s="12">
        <v>0.150014705</v>
      </c>
      <c r="J1093" s="8">
        <v>0.64645373699999997</v>
      </c>
      <c r="K1093" s="12">
        <v>0.93350320399999998</v>
      </c>
      <c r="L1093" s="8" t="s">
        <v>5057</v>
      </c>
    </row>
    <row r="1094" spans="1:12">
      <c r="A1094" s="8" t="s">
        <v>3083</v>
      </c>
      <c r="B1094" s="8" t="s">
        <v>4230</v>
      </c>
      <c r="C1094" s="8" t="s">
        <v>21</v>
      </c>
      <c r="D1094" s="8" t="s">
        <v>17</v>
      </c>
      <c r="E1094" s="8" t="s">
        <v>15</v>
      </c>
      <c r="F1094" s="8" t="s">
        <v>4227</v>
      </c>
      <c r="G1094" s="8">
        <v>5</v>
      </c>
      <c r="H1094" s="14">
        <v>-1.6013689000000001E-2</v>
      </c>
      <c r="I1094" s="12">
        <v>3.4964899000000001E-2</v>
      </c>
      <c r="J1094" s="8">
        <v>0.64695725800000004</v>
      </c>
      <c r="K1094" s="12">
        <v>0.98411384800000001</v>
      </c>
      <c r="L1094" s="8" t="s">
        <v>5048</v>
      </c>
    </row>
    <row r="1095" spans="1:12">
      <c r="A1095" s="8" t="s">
        <v>3098</v>
      </c>
      <c r="B1095" s="8" t="s">
        <v>4230</v>
      </c>
      <c r="C1095" s="8" t="s">
        <v>21</v>
      </c>
      <c r="D1095" s="8" t="s">
        <v>17</v>
      </c>
      <c r="E1095" s="8" t="s">
        <v>15</v>
      </c>
      <c r="F1095" s="8" t="s">
        <v>4227</v>
      </c>
      <c r="G1095" s="8">
        <v>2</v>
      </c>
      <c r="H1095" s="14">
        <v>-6.5460375000000001E-2</v>
      </c>
      <c r="I1095" s="12">
        <v>0.14362118500000001</v>
      </c>
      <c r="J1095" s="8">
        <v>0.64854462499999999</v>
      </c>
      <c r="K1095" s="12">
        <v>0.93663616000000005</v>
      </c>
      <c r="L1095" s="8" t="s">
        <v>5058</v>
      </c>
    </row>
    <row r="1096" spans="1:12">
      <c r="A1096" s="8" t="s">
        <v>3241</v>
      </c>
      <c r="B1096" s="8" t="s">
        <v>4230</v>
      </c>
      <c r="C1096" s="8" t="s">
        <v>21</v>
      </c>
      <c r="D1096" s="8" t="s">
        <v>17</v>
      </c>
      <c r="E1096" s="8" t="s">
        <v>15</v>
      </c>
      <c r="F1096" s="8" t="s">
        <v>4226</v>
      </c>
      <c r="G1096" s="8">
        <v>1</v>
      </c>
      <c r="H1096" s="14">
        <v>-4.8804795999999998E-2</v>
      </c>
      <c r="I1096" s="12">
        <v>0.107855271</v>
      </c>
      <c r="J1096" s="8">
        <v>0.65090691000000001</v>
      </c>
      <c r="K1096" s="12">
        <v>0.95236701700000004</v>
      </c>
      <c r="L1096" s="8" t="s">
        <v>5059</v>
      </c>
    </row>
    <row r="1097" spans="1:12">
      <c r="A1097" s="8" t="s">
        <v>4097</v>
      </c>
      <c r="B1097" s="8" t="s">
        <v>4230</v>
      </c>
      <c r="C1097" s="8" t="s">
        <v>21</v>
      </c>
      <c r="D1097" s="8" t="s">
        <v>17</v>
      </c>
      <c r="E1097" s="8" t="s">
        <v>15</v>
      </c>
      <c r="F1097" s="8" t="s">
        <v>4226</v>
      </c>
      <c r="G1097" s="8">
        <v>1</v>
      </c>
      <c r="H1097" s="14">
        <v>4.2703351000000001E-2</v>
      </c>
      <c r="I1097" s="12">
        <v>9.4404789000000003E-2</v>
      </c>
      <c r="J1097" s="8">
        <v>0.65102186299999998</v>
      </c>
      <c r="K1097" s="12">
        <v>1.0436282569999999</v>
      </c>
      <c r="L1097" s="8" t="s">
        <v>5060</v>
      </c>
    </row>
    <row r="1098" spans="1:12">
      <c r="A1098" s="8" t="s">
        <v>2687</v>
      </c>
      <c r="B1098" s="8" t="s">
        <v>4230</v>
      </c>
      <c r="C1098" s="8" t="s">
        <v>21</v>
      </c>
      <c r="D1098" s="8" t="s">
        <v>17</v>
      </c>
      <c r="E1098" s="8" t="s">
        <v>15</v>
      </c>
      <c r="F1098" s="8" t="s">
        <v>4226</v>
      </c>
      <c r="G1098" s="8">
        <v>1</v>
      </c>
      <c r="H1098" s="14">
        <v>4.0812545999999998E-2</v>
      </c>
      <c r="I1098" s="12">
        <v>9.0283127000000005E-2</v>
      </c>
      <c r="J1098" s="8">
        <v>0.65123249900000002</v>
      </c>
      <c r="K1098" s="12">
        <v>1.0416568239999999</v>
      </c>
      <c r="L1098" s="8" t="s">
        <v>5061</v>
      </c>
    </row>
    <row r="1099" spans="1:12">
      <c r="A1099" s="8" t="s">
        <v>4185</v>
      </c>
      <c r="B1099" s="8" t="s">
        <v>4230</v>
      </c>
      <c r="C1099" s="8" t="s">
        <v>21</v>
      </c>
      <c r="D1099" s="8" t="s">
        <v>17</v>
      </c>
      <c r="E1099" s="8" t="s">
        <v>15</v>
      </c>
      <c r="F1099" s="8" t="s">
        <v>4227</v>
      </c>
      <c r="G1099" s="8">
        <v>4</v>
      </c>
      <c r="H1099" s="14">
        <v>-3.4182925000000003E-2</v>
      </c>
      <c r="I1099" s="12">
        <v>7.6204017999999998E-2</v>
      </c>
      <c r="J1099" s="8">
        <v>0.65374103699999997</v>
      </c>
      <c r="K1099" s="12">
        <v>0.96639470999999999</v>
      </c>
      <c r="L1099" s="8" t="s">
        <v>5062</v>
      </c>
    </row>
    <row r="1100" spans="1:12">
      <c r="A1100" s="8" t="s">
        <v>3460</v>
      </c>
      <c r="B1100" s="8" t="s">
        <v>4230</v>
      </c>
      <c r="C1100" s="8" t="s">
        <v>21</v>
      </c>
      <c r="D1100" s="8" t="s">
        <v>17</v>
      </c>
      <c r="E1100" s="8" t="s">
        <v>15</v>
      </c>
      <c r="F1100" s="8" t="s">
        <v>4227</v>
      </c>
      <c r="G1100" s="8">
        <v>3</v>
      </c>
      <c r="H1100" s="14">
        <v>-3.0987298999999999E-2</v>
      </c>
      <c r="I1100" s="12">
        <v>6.9167830999999999E-2</v>
      </c>
      <c r="J1100" s="8">
        <v>0.65415203799999999</v>
      </c>
      <c r="K1100" s="12">
        <v>0.96948788600000002</v>
      </c>
      <c r="L1100" s="8" t="s">
        <v>5063</v>
      </c>
    </row>
    <row r="1101" spans="1:12">
      <c r="A1101" s="8" t="s">
        <v>2982</v>
      </c>
      <c r="B1101" s="8" t="s">
        <v>4230</v>
      </c>
      <c r="C1101" s="8" t="s">
        <v>21</v>
      </c>
      <c r="D1101" s="8" t="s">
        <v>17</v>
      </c>
      <c r="E1101" s="8" t="s">
        <v>15</v>
      </c>
      <c r="F1101" s="8" t="s">
        <v>4227</v>
      </c>
      <c r="G1101" s="8">
        <v>3</v>
      </c>
      <c r="H1101" s="14">
        <v>8.3401168999999997E-2</v>
      </c>
      <c r="I1101" s="12">
        <v>0.186414522</v>
      </c>
      <c r="J1101" s="8">
        <v>0.65458894099999998</v>
      </c>
      <c r="K1101" s="12">
        <v>1.086977783</v>
      </c>
      <c r="L1101" s="8" t="s">
        <v>5064</v>
      </c>
    </row>
    <row r="1102" spans="1:12">
      <c r="A1102" s="8" t="s">
        <v>3920</v>
      </c>
      <c r="B1102" s="8" t="s">
        <v>4230</v>
      </c>
      <c r="C1102" s="8" t="s">
        <v>21</v>
      </c>
      <c r="D1102" s="8" t="s">
        <v>17</v>
      </c>
      <c r="E1102" s="8" t="s">
        <v>15</v>
      </c>
      <c r="F1102" s="8" t="s">
        <v>4226</v>
      </c>
      <c r="G1102" s="8">
        <v>1</v>
      </c>
      <c r="H1102" s="14">
        <v>5.1679181999999997E-2</v>
      </c>
      <c r="I1102" s="12">
        <v>0.115693492</v>
      </c>
      <c r="J1102" s="8">
        <v>0.65509855500000003</v>
      </c>
      <c r="K1102" s="12">
        <v>1.0530378549999999</v>
      </c>
      <c r="L1102" s="8" t="s">
        <v>5065</v>
      </c>
    </row>
    <row r="1103" spans="1:12">
      <c r="A1103" s="8" t="s">
        <v>3364</v>
      </c>
      <c r="B1103" s="8" t="s">
        <v>4230</v>
      </c>
      <c r="C1103" s="8" t="s">
        <v>21</v>
      </c>
      <c r="D1103" s="8" t="s">
        <v>17</v>
      </c>
      <c r="E1103" s="8" t="s">
        <v>15</v>
      </c>
      <c r="F1103" s="8" t="s">
        <v>4226</v>
      </c>
      <c r="G1103" s="8">
        <v>1</v>
      </c>
      <c r="H1103" s="14">
        <v>-4.7701179000000003E-2</v>
      </c>
      <c r="I1103" s="12">
        <v>0.106898361</v>
      </c>
      <c r="J1103" s="8">
        <v>0.65543162799999999</v>
      </c>
      <c r="K1103" s="12">
        <v>0.95341864600000004</v>
      </c>
      <c r="L1103" s="8" t="s">
        <v>5059</v>
      </c>
    </row>
    <row r="1104" spans="1:12">
      <c r="A1104" s="8" t="s">
        <v>2744</v>
      </c>
      <c r="B1104" s="8" t="s">
        <v>4230</v>
      </c>
      <c r="C1104" s="8" t="s">
        <v>21</v>
      </c>
      <c r="D1104" s="8" t="s">
        <v>17</v>
      </c>
      <c r="E1104" s="8" t="s">
        <v>15</v>
      </c>
      <c r="F1104" s="8" t="s">
        <v>4227</v>
      </c>
      <c r="G1104" s="8">
        <v>2</v>
      </c>
      <c r="H1104" s="14">
        <v>-2.7119614E-2</v>
      </c>
      <c r="I1104" s="12">
        <v>6.0884292999999999E-2</v>
      </c>
      <c r="J1104" s="8">
        <v>0.65600994899999998</v>
      </c>
      <c r="K1104" s="12">
        <v>0.97324482099999998</v>
      </c>
      <c r="L1104" s="8" t="s">
        <v>5066</v>
      </c>
    </row>
    <row r="1105" spans="1:12">
      <c r="A1105" s="8" t="s">
        <v>3567</v>
      </c>
      <c r="B1105" s="8" t="s">
        <v>4230</v>
      </c>
      <c r="C1105" s="8" t="s">
        <v>21</v>
      </c>
      <c r="D1105" s="8" t="s">
        <v>17</v>
      </c>
      <c r="E1105" s="8" t="s">
        <v>15</v>
      </c>
      <c r="F1105" s="8" t="s">
        <v>4226</v>
      </c>
      <c r="G1105" s="8">
        <v>1</v>
      </c>
      <c r="H1105" s="14">
        <v>3.8304457E-2</v>
      </c>
      <c r="I1105" s="12">
        <v>8.5995780999999993E-2</v>
      </c>
      <c r="J1105" s="8">
        <v>0.65601444499999995</v>
      </c>
      <c r="K1105" s="12">
        <v>1.0390475299999999</v>
      </c>
      <c r="L1105" s="8" t="s">
        <v>5067</v>
      </c>
    </row>
    <row r="1106" spans="1:12">
      <c r="A1106" s="8" t="s">
        <v>3394</v>
      </c>
      <c r="B1106" s="8" t="s">
        <v>4230</v>
      </c>
      <c r="C1106" s="8" t="s">
        <v>21</v>
      </c>
      <c r="D1106" s="8" t="s">
        <v>17</v>
      </c>
      <c r="E1106" s="8" t="s">
        <v>15</v>
      </c>
      <c r="F1106" s="8" t="s">
        <v>4226</v>
      </c>
      <c r="G1106" s="8">
        <v>1</v>
      </c>
      <c r="H1106" s="14">
        <v>-0.101489042</v>
      </c>
      <c r="I1106" s="12">
        <v>0.22786842400000001</v>
      </c>
      <c r="J1106" s="8">
        <v>0.656041981</v>
      </c>
      <c r="K1106" s="12">
        <v>0.90349108</v>
      </c>
      <c r="L1106" s="8" t="s">
        <v>5068</v>
      </c>
    </row>
    <row r="1107" spans="1:12">
      <c r="A1107" s="8" t="s">
        <v>3144</v>
      </c>
      <c r="B1107" s="8" t="s">
        <v>4230</v>
      </c>
      <c r="C1107" s="8" t="s">
        <v>21</v>
      </c>
      <c r="D1107" s="8" t="s">
        <v>17</v>
      </c>
      <c r="E1107" s="8" t="s">
        <v>15</v>
      </c>
      <c r="F1107" s="8" t="s">
        <v>4227</v>
      </c>
      <c r="G1107" s="8">
        <v>5</v>
      </c>
      <c r="H1107" s="14">
        <v>2.7656514E-2</v>
      </c>
      <c r="I1107" s="12">
        <v>6.2214248E-2</v>
      </c>
      <c r="J1107" s="8">
        <v>0.65665463199999996</v>
      </c>
      <c r="K1107" s="12">
        <v>1.028042506</v>
      </c>
      <c r="L1107" s="8" t="s">
        <v>5069</v>
      </c>
    </row>
    <row r="1108" spans="1:12">
      <c r="A1108" s="8" t="s">
        <v>2812</v>
      </c>
      <c r="B1108" s="8" t="s">
        <v>4230</v>
      </c>
      <c r="C1108" s="8" t="s">
        <v>21</v>
      </c>
      <c r="D1108" s="8" t="s">
        <v>17</v>
      </c>
      <c r="E1108" s="8" t="s">
        <v>15</v>
      </c>
      <c r="F1108" s="8" t="s">
        <v>4226</v>
      </c>
      <c r="G1108" s="8">
        <v>1</v>
      </c>
      <c r="H1108" s="14">
        <v>7.8277353999999993E-2</v>
      </c>
      <c r="I1108" s="12">
        <v>0.17617913700000001</v>
      </c>
      <c r="J1108" s="8">
        <v>0.65682174599999998</v>
      </c>
      <c r="K1108" s="12">
        <v>1.081422554</v>
      </c>
      <c r="L1108" s="8" t="s">
        <v>5070</v>
      </c>
    </row>
    <row r="1109" spans="1:12">
      <c r="A1109" s="8" t="s">
        <v>2847</v>
      </c>
      <c r="B1109" s="8" t="s">
        <v>4230</v>
      </c>
      <c r="C1109" s="8" t="s">
        <v>21</v>
      </c>
      <c r="D1109" s="8" t="s">
        <v>17</v>
      </c>
      <c r="E1109" s="8" t="s">
        <v>15</v>
      </c>
      <c r="F1109" s="8" t="s">
        <v>4226</v>
      </c>
      <c r="G1109" s="8">
        <v>1</v>
      </c>
      <c r="H1109" s="14">
        <v>-3.3251767000000002E-2</v>
      </c>
      <c r="I1109" s="12">
        <v>7.4988223000000007E-2</v>
      </c>
      <c r="J1109" s="8">
        <v>0.65745725700000002</v>
      </c>
      <c r="K1109" s="12">
        <v>0.96729499600000002</v>
      </c>
      <c r="L1109" s="8" t="s">
        <v>5071</v>
      </c>
    </row>
    <row r="1110" spans="1:12">
      <c r="A1110" s="8" t="s">
        <v>3529</v>
      </c>
      <c r="B1110" s="8" t="s">
        <v>4230</v>
      </c>
      <c r="C1110" s="8" t="s">
        <v>21</v>
      </c>
      <c r="D1110" s="8" t="s">
        <v>17</v>
      </c>
      <c r="E1110" s="8" t="s">
        <v>15</v>
      </c>
      <c r="F1110" s="8" t="s">
        <v>4227</v>
      </c>
      <c r="G1110" s="8">
        <v>3</v>
      </c>
      <c r="H1110" s="14">
        <v>-3.3322664000000002E-2</v>
      </c>
      <c r="I1110" s="12">
        <v>7.5290697000000004E-2</v>
      </c>
      <c r="J1110" s="8">
        <v>0.65806467800000001</v>
      </c>
      <c r="K1110" s="12">
        <v>0.96722642000000003</v>
      </c>
      <c r="L1110" s="8" t="s">
        <v>5062</v>
      </c>
    </row>
    <row r="1111" spans="1:12">
      <c r="A1111" s="8" t="s">
        <v>2909</v>
      </c>
      <c r="B1111" s="8" t="s">
        <v>4230</v>
      </c>
      <c r="C1111" s="8" t="s">
        <v>21</v>
      </c>
      <c r="D1111" s="8" t="s">
        <v>17</v>
      </c>
      <c r="E1111" s="8" t="s">
        <v>15</v>
      </c>
      <c r="F1111" s="8" t="s">
        <v>4226</v>
      </c>
      <c r="G1111" s="8">
        <v>1</v>
      </c>
      <c r="H1111" s="14">
        <v>-0.148769028</v>
      </c>
      <c r="I1111" s="12">
        <v>0.33783310700000002</v>
      </c>
      <c r="J1111" s="8">
        <v>0.65967458800000001</v>
      </c>
      <c r="K1111" s="12">
        <v>0.86176813600000002</v>
      </c>
      <c r="L1111" s="8" t="s">
        <v>5072</v>
      </c>
    </row>
    <row r="1112" spans="1:12">
      <c r="A1112" s="8" t="s">
        <v>3125</v>
      </c>
      <c r="B1112" s="8" t="s">
        <v>4230</v>
      </c>
      <c r="C1112" s="8" t="s">
        <v>21</v>
      </c>
      <c r="D1112" s="8" t="s">
        <v>17</v>
      </c>
      <c r="E1112" s="8" t="s">
        <v>15</v>
      </c>
      <c r="F1112" s="8" t="s">
        <v>4227</v>
      </c>
      <c r="G1112" s="8">
        <v>6</v>
      </c>
      <c r="H1112" s="14">
        <v>-2.2883016999999999E-2</v>
      </c>
      <c r="I1112" s="12">
        <v>5.2103451000000002E-2</v>
      </c>
      <c r="J1112" s="8">
        <v>0.660528016</v>
      </c>
      <c r="K1112" s="12">
        <v>0.97737681399999998</v>
      </c>
      <c r="L1112" s="8" t="s">
        <v>4989</v>
      </c>
    </row>
    <row r="1113" spans="1:12">
      <c r="A1113" s="8" t="s">
        <v>3843</v>
      </c>
      <c r="B1113" s="8" t="s">
        <v>4230</v>
      </c>
      <c r="C1113" s="8" t="s">
        <v>21</v>
      </c>
      <c r="D1113" s="8" t="s">
        <v>17</v>
      </c>
      <c r="E1113" s="8" t="s">
        <v>15</v>
      </c>
      <c r="F1113" s="8" t="s">
        <v>4227</v>
      </c>
      <c r="G1113" s="8">
        <v>6</v>
      </c>
      <c r="H1113" s="14">
        <v>-1.5087802000000001E-2</v>
      </c>
      <c r="I1113" s="12">
        <v>3.4359140000000003E-2</v>
      </c>
      <c r="J1113" s="8">
        <v>0.66057423699999995</v>
      </c>
      <c r="K1113" s="12">
        <v>0.98502544800000003</v>
      </c>
      <c r="L1113" s="8" t="s">
        <v>5048</v>
      </c>
    </row>
    <row r="1114" spans="1:12">
      <c r="A1114" s="8" t="s">
        <v>2685</v>
      </c>
      <c r="B1114" s="8" t="s">
        <v>4230</v>
      </c>
      <c r="C1114" s="8" t="s">
        <v>21</v>
      </c>
      <c r="D1114" s="8" t="s">
        <v>17</v>
      </c>
      <c r="E1114" s="8" t="s">
        <v>15</v>
      </c>
      <c r="F1114" s="8" t="s">
        <v>4227</v>
      </c>
      <c r="G1114" s="8">
        <v>2</v>
      </c>
      <c r="H1114" s="14">
        <v>2.8639614000000001E-2</v>
      </c>
      <c r="I1114" s="12">
        <v>6.5808039999999998E-2</v>
      </c>
      <c r="J1114" s="8">
        <v>0.66341775599999997</v>
      </c>
      <c r="K1114" s="12">
        <v>1.029053671</v>
      </c>
      <c r="L1114" s="8" t="s">
        <v>5073</v>
      </c>
    </row>
    <row r="1115" spans="1:12">
      <c r="A1115" s="8" t="s">
        <v>3202</v>
      </c>
      <c r="B1115" s="8" t="s">
        <v>4230</v>
      </c>
      <c r="C1115" s="8" t="s">
        <v>21</v>
      </c>
      <c r="D1115" s="8" t="s">
        <v>17</v>
      </c>
      <c r="E1115" s="8" t="s">
        <v>15</v>
      </c>
      <c r="F1115" s="8" t="s">
        <v>4227</v>
      </c>
      <c r="G1115" s="8">
        <v>2</v>
      </c>
      <c r="H1115" s="14">
        <v>-4.7453496999999997E-2</v>
      </c>
      <c r="I1115" s="12">
        <v>0.109264551</v>
      </c>
      <c r="J1115" s="8">
        <v>0.66407125199999995</v>
      </c>
      <c r="K1115" s="12">
        <v>0.95365482000000001</v>
      </c>
      <c r="L1115" s="8" t="s">
        <v>5059</v>
      </c>
    </row>
    <row r="1116" spans="1:12">
      <c r="A1116" s="8" t="s">
        <v>3609</v>
      </c>
      <c r="B1116" s="8" t="s">
        <v>4230</v>
      </c>
      <c r="C1116" s="8" t="s">
        <v>21</v>
      </c>
      <c r="D1116" s="8" t="s">
        <v>17</v>
      </c>
      <c r="E1116" s="8" t="s">
        <v>15</v>
      </c>
      <c r="F1116" s="8" t="s">
        <v>4227</v>
      </c>
      <c r="G1116" s="8">
        <v>5</v>
      </c>
      <c r="H1116" s="14">
        <v>1.5906465000000002E-2</v>
      </c>
      <c r="I1116" s="12">
        <v>3.6661422999999999E-2</v>
      </c>
      <c r="J1116" s="8">
        <v>0.66437940399999995</v>
      </c>
      <c r="K1116" s="12">
        <v>1.016033647</v>
      </c>
      <c r="L1116" s="8" t="s">
        <v>5074</v>
      </c>
    </row>
    <row r="1117" spans="1:12">
      <c r="A1117" s="8" t="s">
        <v>3602</v>
      </c>
      <c r="B1117" s="8" t="s">
        <v>4230</v>
      </c>
      <c r="C1117" s="8" t="s">
        <v>21</v>
      </c>
      <c r="D1117" s="8" t="s">
        <v>17</v>
      </c>
      <c r="E1117" s="8" t="s">
        <v>15</v>
      </c>
      <c r="F1117" s="8" t="s">
        <v>4227</v>
      </c>
      <c r="G1117" s="8">
        <v>2</v>
      </c>
      <c r="H1117" s="14">
        <v>2.0406667E-2</v>
      </c>
      <c r="I1117" s="12">
        <v>4.7524169999999998E-2</v>
      </c>
      <c r="J1117" s="8">
        <v>0.66763539000000005</v>
      </c>
      <c r="K1117" s="12">
        <v>1.0206163070000001</v>
      </c>
      <c r="L1117" s="8" t="s">
        <v>5053</v>
      </c>
    </row>
    <row r="1118" spans="1:12">
      <c r="A1118" s="8" t="s">
        <v>2895</v>
      </c>
      <c r="B1118" s="8" t="s">
        <v>4230</v>
      </c>
      <c r="C1118" s="8" t="s">
        <v>21</v>
      </c>
      <c r="D1118" s="8" t="s">
        <v>17</v>
      </c>
      <c r="E1118" s="8" t="s">
        <v>15</v>
      </c>
      <c r="F1118" s="8" t="s">
        <v>4227</v>
      </c>
      <c r="G1118" s="8">
        <v>2</v>
      </c>
      <c r="H1118" s="14">
        <v>-4.0535043999999999E-2</v>
      </c>
      <c r="I1118" s="12">
        <v>9.4666204000000004E-2</v>
      </c>
      <c r="J1118" s="8">
        <v>0.66851339200000004</v>
      </c>
      <c r="K1118" s="12">
        <v>0.96027551200000005</v>
      </c>
      <c r="L1118" s="8" t="s">
        <v>5075</v>
      </c>
    </row>
    <row r="1119" spans="1:12">
      <c r="A1119" s="8" t="s">
        <v>3886</v>
      </c>
      <c r="B1119" s="8" t="s">
        <v>4230</v>
      </c>
      <c r="C1119" s="8" t="s">
        <v>21</v>
      </c>
      <c r="D1119" s="8" t="s">
        <v>17</v>
      </c>
      <c r="E1119" s="8" t="s">
        <v>15</v>
      </c>
      <c r="F1119" s="8" t="s">
        <v>4227</v>
      </c>
      <c r="G1119" s="8">
        <v>5</v>
      </c>
      <c r="H1119" s="14">
        <v>-3.4418003000000003E-2</v>
      </c>
      <c r="I1119" s="12">
        <v>8.1002696999999999E-2</v>
      </c>
      <c r="J1119" s="8">
        <v>0.67090996300000005</v>
      </c>
      <c r="K1119" s="12">
        <v>0.96616755899999995</v>
      </c>
      <c r="L1119" s="8" t="s">
        <v>5043</v>
      </c>
    </row>
    <row r="1120" spans="1:12">
      <c r="A1120" s="8" t="s">
        <v>2770</v>
      </c>
      <c r="B1120" s="8" t="s">
        <v>4230</v>
      </c>
      <c r="C1120" s="8" t="s">
        <v>21</v>
      </c>
      <c r="D1120" s="8" t="s">
        <v>17</v>
      </c>
      <c r="E1120" s="8" t="s">
        <v>15</v>
      </c>
      <c r="F1120" s="8" t="s">
        <v>4227</v>
      </c>
      <c r="G1120" s="8">
        <v>3</v>
      </c>
      <c r="H1120" s="14">
        <v>-1.6151980999999999E-2</v>
      </c>
      <c r="I1120" s="12">
        <v>3.8019989999999997E-2</v>
      </c>
      <c r="J1120" s="8">
        <v>0.67096159399999999</v>
      </c>
      <c r="K1120" s="12">
        <v>0.98397776299999995</v>
      </c>
      <c r="L1120" s="8" t="s">
        <v>4988</v>
      </c>
    </row>
    <row r="1121" spans="1:12">
      <c r="A1121" s="8" t="s">
        <v>3819</v>
      </c>
      <c r="B1121" s="8" t="s">
        <v>4230</v>
      </c>
      <c r="C1121" s="8" t="s">
        <v>21</v>
      </c>
      <c r="D1121" s="8" t="s">
        <v>17</v>
      </c>
      <c r="E1121" s="8" t="s">
        <v>15</v>
      </c>
      <c r="F1121" s="8" t="s">
        <v>4227</v>
      </c>
      <c r="G1121" s="8">
        <v>2</v>
      </c>
      <c r="H1121" s="14">
        <v>-4.6308881000000003E-2</v>
      </c>
      <c r="I1121" s="12">
        <v>0.10915449000000001</v>
      </c>
      <c r="J1121" s="8">
        <v>0.671382908</v>
      </c>
      <c r="K1121" s="12">
        <v>0.95474701399999995</v>
      </c>
      <c r="L1121" s="8" t="s">
        <v>5059</v>
      </c>
    </row>
    <row r="1122" spans="1:12">
      <c r="A1122" s="8" t="s">
        <v>2860</v>
      </c>
      <c r="B1122" s="8" t="s">
        <v>4230</v>
      </c>
      <c r="C1122" s="8" t="s">
        <v>21</v>
      </c>
      <c r="D1122" s="8" t="s">
        <v>17</v>
      </c>
      <c r="E1122" s="8" t="s">
        <v>15</v>
      </c>
      <c r="F1122" s="8" t="s">
        <v>4227</v>
      </c>
      <c r="G1122" s="8">
        <v>5</v>
      </c>
      <c r="H1122" s="14">
        <v>-1.9039675999999998E-2</v>
      </c>
      <c r="I1122" s="12">
        <v>4.4975794999999999E-2</v>
      </c>
      <c r="J1122" s="8">
        <v>0.672053338</v>
      </c>
      <c r="K1122" s="12">
        <v>0.98114043399999995</v>
      </c>
      <c r="L1122" s="8" t="s">
        <v>5076</v>
      </c>
    </row>
    <row r="1123" spans="1:12">
      <c r="A1123" s="8" t="s">
        <v>3840</v>
      </c>
      <c r="B1123" s="8" t="s">
        <v>4230</v>
      </c>
      <c r="C1123" s="8" t="s">
        <v>21</v>
      </c>
      <c r="D1123" s="8" t="s">
        <v>17</v>
      </c>
      <c r="E1123" s="8" t="s">
        <v>15</v>
      </c>
      <c r="F1123" s="8" t="s">
        <v>4227</v>
      </c>
      <c r="G1123" s="8">
        <v>9</v>
      </c>
      <c r="H1123" s="14">
        <v>-8.8634330000000004E-3</v>
      </c>
      <c r="I1123" s="12">
        <v>2.0991303999999999E-2</v>
      </c>
      <c r="J1123" s="8">
        <v>0.672847584</v>
      </c>
      <c r="K1123" s="12">
        <v>0.991175731</v>
      </c>
      <c r="L1123" s="8" t="s">
        <v>4957</v>
      </c>
    </row>
    <row r="1124" spans="1:12">
      <c r="A1124" s="8" t="s">
        <v>4020</v>
      </c>
      <c r="B1124" s="8" t="s">
        <v>4230</v>
      </c>
      <c r="C1124" s="8" t="s">
        <v>21</v>
      </c>
      <c r="D1124" s="8" t="s">
        <v>17</v>
      </c>
      <c r="E1124" s="8" t="s">
        <v>15</v>
      </c>
      <c r="F1124" s="8" t="s">
        <v>4226</v>
      </c>
      <c r="G1124" s="8">
        <v>1</v>
      </c>
      <c r="H1124" s="14">
        <v>4.2410003000000002E-2</v>
      </c>
      <c r="I1124" s="12">
        <v>0.100751652</v>
      </c>
      <c r="J1124" s="8">
        <v>0.67380177500000005</v>
      </c>
      <c r="K1124" s="12">
        <v>1.043322157</v>
      </c>
      <c r="L1124" s="8" t="s">
        <v>5055</v>
      </c>
    </row>
    <row r="1125" spans="1:12">
      <c r="A1125" s="8" t="s">
        <v>3854</v>
      </c>
      <c r="B1125" s="8" t="s">
        <v>4230</v>
      </c>
      <c r="C1125" s="8" t="s">
        <v>21</v>
      </c>
      <c r="D1125" s="8" t="s">
        <v>17</v>
      </c>
      <c r="E1125" s="8" t="s">
        <v>15</v>
      </c>
      <c r="F1125" s="8" t="s">
        <v>4227</v>
      </c>
      <c r="G1125" s="8">
        <v>2</v>
      </c>
      <c r="H1125" s="14">
        <v>0.10947707499999999</v>
      </c>
      <c r="I1125" s="12">
        <v>0.26051539299999998</v>
      </c>
      <c r="J1125" s="8">
        <v>0.67431550299999998</v>
      </c>
      <c r="K1125" s="12">
        <v>1.1156944929999999</v>
      </c>
      <c r="L1125" s="8" t="s">
        <v>5077</v>
      </c>
    </row>
    <row r="1126" spans="1:12">
      <c r="A1126" s="8" t="s">
        <v>3484</v>
      </c>
      <c r="B1126" s="8" t="s">
        <v>4230</v>
      </c>
      <c r="C1126" s="8" t="s">
        <v>21</v>
      </c>
      <c r="D1126" s="8" t="s">
        <v>17</v>
      </c>
      <c r="E1126" s="8" t="s">
        <v>15</v>
      </c>
      <c r="F1126" s="8" t="s">
        <v>4227</v>
      </c>
      <c r="G1126" s="8">
        <v>4</v>
      </c>
      <c r="H1126" s="14">
        <v>1.5214533000000001E-2</v>
      </c>
      <c r="I1126" s="12">
        <v>3.6392566000000001E-2</v>
      </c>
      <c r="J1126" s="8">
        <v>0.67589809099999998</v>
      </c>
      <c r="K1126" s="12">
        <v>1.015330863</v>
      </c>
      <c r="L1126" s="8" t="s">
        <v>5074</v>
      </c>
    </row>
    <row r="1127" spans="1:12">
      <c r="A1127" s="8" t="s">
        <v>3213</v>
      </c>
      <c r="B1127" s="8" t="s">
        <v>4230</v>
      </c>
      <c r="C1127" s="8" t="s">
        <v>21</v>
      </c>
      <c r="D1127" s="8" t="s">
        <v>17</v>
      </c>
      <c r="E1127" s="8" t="s">
        <v>15</v>
      </c>
      <c r="F1127" s="8" t="s">
        <v>4227</v>
      </c>
      <c r="G1127" s="8">
        <v>3</v>
      </c>
      <c r="H1127" s="14">
        <v>2.6027768999999999E-2</v>
      </c>
      <c r="I1127" s="12">
        <v>6.2345152000000001E-2</v>
      </c>
      <c r="J1127" s="8">
        <v>0.67632834100000006</v>
      </c>
      <c r="K1127" s="12">
        <v>1.02636945</v>
      </c>
      <c r="L1127" s="8" t="s">
        <v>5069</v>
      </c>
    </row>
    <row r="1128" spans="1:12">
      <c r="A1128" s="8" t="s">
        <v>3217</v>
      </c>
      <c r="B1128" s="8" t="s">
        <v>4230</v>
      </c>
      <c r="C1128" s="8" t="s">
        <v>21</v>
      </c>
      <c r="D1128" s="8" t="s">
        <v>17</v>
      </c>
      <c r="E1128" s="8" t="s">
        <v>15</v>
      </c>
      <c r="F1128" s="8" t="s">
        <v>4226</v>
      </c>
      <c r="G1128" s="8">
        <v>1</v>
      </c>
      <c r="H1128" s="14">
        <v>4.4091226999999997E-2</v>
      </c>
      <c r="I1128" s="12">
        <v>0.105746085</v>
      </c>
      <c r="J1128" s="8">
        <v>0.676712235</v>
      </c>
      <c r="K1128" s="12">
        <v>1.0450776900000001</v>
      </c>
      <c r="L1128" s="8" t="s">
        <v>5078</v>
      </c>
    </row>
    <row r="1129" spans="1:12">
      <c r="A1129" s="8" t="s">
        <v>3428</v>
      </c>
      <c r="B1129" s="8" t="s">
        <v>4230</v>
      </c>
      <c r="C1129" s="8" t="s">
        <v>21</v>
      </c>
      <c r="D1129" s="8" t="s">
        <v>17</v>
      </c>
      <c r="E1129" s="8" t="s">
        <v>15</v>
      </c>
      <c r="F1129" s="8" t="s">
        <v>4227</v>
      </c>
      <c r="G1129" s="8">
        <v>3</v>
      </c>
      <c r="H1129" s="14">
        <v>2.9552950000000001E-2</v>
      </c>
      <c r="I1129" s="12">
        <v>7.1043382000000002E-2</v>
      </c>
      <c r="J1129" s="8">
        <v>0.67742130700000003</v>
      </c>
      <c r="K1129" s="12">
        <v>1.029993972</v>
      </c>
      <c r="L1129" s="8" t="s">
        <v>5079</v>
      </c>
    </row>
    <row r="1130" spans="1:12">
      <c r="A1130" s="8" t="s">
        <v>4030</v>
      </c>
      <c r="B1130" s="8" t="s">
        <v>4230</v>
      </c>
      <c r="C1130" s="8" t="s">
        <v>21</v>
      </c>
      <c r="D1130" s="8" t="s">
        <v>17</v>
      </c>
      <c r="E1130" s="8" t="s">
        <v>15</v>
      </c>
      <c r="F1130" s="8" t="s">
        <v>4227</v>
      </c>
      <c r="G1130" s="8">
        <v>2</v>
      </c>
      <c r="H1130" s="14">
        <v>6.7280610000000005E-2</v>
      </c>
      <c r="I1130" s="12">
        <v>0.162416374</v>
      </c>
      <c r="J1130" s="8">
        <v>0.67869270699999995</v>
      </c>
      <c r="K1130" s="12">
        <v>1.0695955749999999</v>
      </c>
      <c r="L1130" s="8" t="s">
        <v>5080</v>
      </c>
    </row>
    <row r="1131" spans="1:12">
      <c r="A1131" s="8" t="s">
        <v>3873</v>
      </c>
      <c r="B1131" s="8" t="s">
        <v>4230</v>
      </c>
      <c r="C1131" s="8" t="s">
        <v>21</v>
      </c>
      <c r="D1131" s="8" t="s">
        <v>17</v>
      </c>
      <c r="E1131" s="8" t="s">
        <v>15</v>
      </c>
      <c r="F1131" s="8" t="s">
        <v>4227</v>
      </c>
      <c r="G1131" s="8">
        <v>3</v>
      </c>
      <c r="H1131" s="14">
        <v>2.9113676000000002E-2</v>
      </c>
      <c r="I1131" s="12">
        <v>7.0408381000000006E-2</v>
      </c>
      <c r="J1131" s="8">
        <v>0.67924229899999999</v>
      </c>
      <c r="K1131" s="12">
        <v>1.029541622</v>
      </c>
      <c r="L1131" s="8" t="s">
        <v>5079</v>
      </c>
    </row>
    <row r="1132" spans="1:12">
      <c r="A1132" s="8" t="s">
        <v>2737</v>
      </c>
      <c r="B1132" s="8" t="s">
        <v>4230</v>
      </c>
      <c r="C1132" s="8" t="s">
        <v>21</v>
      </c>
      <c r="D1132" s="8" t="s">
        <v>17</v>
      </c>
      <c r="E1132" s="8" t="s">
        <v>15</v>
      </c>
      <c r="F1132" s="8" t="s">
        <v>4227</v>
      </c>
      <c r="G1132" s="8">
        <v>5</v>
      </c>
      <c r="H1132" s="14">
        <v>1.8852989000000001E-2</v>
      </c>
      <c r="I1132" s="12">
        <v>4.5605072000000003E-2</v>
      </c>
      <c r="J1132" s="8">
        <v>0.67931594799999995</v>
      </c>
      <c r="K1132" s="12">
        <v>1.019031829</v>
      </c>
      <c r="L1132" s="8" t="s">
        <v>5081</v>
      </c>
    </row>
    <row r="1133" spans="1:12">
      <c r="A1133" s="8" t="s">
        <v>3467</v>
      </c>
      <c r="B1133" s="8" t="s">
        <v>4230</v>
      </c>
      <c r="C1133" s="8" t="s">
        <v>21</v>
      </c>
      <c r="D1133" s="8" t="s">
        <v>17</v>
      </c>
      <c r="E1133" s="8" t="s">
        <v>15</v>
      </c>
      <c r="F1133" s="8" t="s">
        <v>4227</v>
      </c>
      <c r="G1133" s="8">
        <v>5</v>
      </c>
      <c r="H1133" s="14">
        <v>1.2526354999999999E-2</v>
      </c>
      <c r="I1133" s="12">
        <v>3.0311550999999999E-2</v>
      </c>
      <c r="J1133" s="8">
        <v>0.67942086899999998</v>
      </c>
      <c r="K1133" s="12">
        <v>1.0126051389999999</v>
      </c>
      <c r="L1133" s="8" t="s">
        <v>5082</v>
      </c>
    </row>
    <row r="1134" spans="1:12">
      <c r="A1134" s="8" t="s">
        <v>3008</v>
      </c>
      <c r="B1134" s="8" t="s">
        <v>4230</v>
      </c>
      <c r="C1134" s="8" t="s">
        <v>21</v>
      </c>
      <c r="D1134" s="8" t="s">
        <v>17</v>
      </c>
      <c r="E1134" s="8" t="s">
        <v>15</v>
      </c>
      <c r="F1134" s="8" t="s">
        <v>4226</v>
      </c>
      <c r="G1134" s="8">
        <v>1</v>
      </c>
      <c r="H1134" s="14">
        <v>-5.3719955E-2</v>
      </c>
      <c r="I1134" s="12">
        <v>0.12999681499999999</v>
      </c>
      <c r="J1134" s="8">
        <v>0.67943038200000005</v>
      </c>
      <c r="K1134" s="12">
        <v>0.94769746700000002</v>
      </c>
      <c r="L1134" s="8" t="s">
        <v>5083</v>
      </c>
    </row>
    <row r="1135" spans="1:12">
      <c r="A1135" s="8" t="s">
        <v>3708</v>
      </c>
      <c r="B1135" s="8" t="s">
        <v>4230</v>
      </c>
      <c r="C1135" s="8" t="s">
        <v>21</v>
      </c>
      <c r="D1135" s="8" t="s">
        <v>17</v>
      </c>
      <c r="E1135" s="8" t="s">
        <v>15</v>
      </c>
      <c r="F1135" s="8" t="s">
        <v>4227</v>
      </c>
      <c r="G1135" s="8">
        <v>4</v>
      </c>
      <c r="H1135" s="14">
        <v>-2.4282418E-2</v>
      </c>
      <c r="I1135" s="12">
        <v>5.8887154999999997E-2</v>
      </c>
      <c r="J1135" s="8">
        <v>0.68007917600000001</v>
      </c>
      <c r="K1135" s="12">
        <v>0.97601002800000003</v>
      </c>
      <c r="L1135" s="8" t="s">
        <v>5084</v>
      </c>
    </row>
    <row r="1136" spans="1:12">
      <c r="A1136" s="8" t="s">
        <v>3793</v>
      </c>
      <c r="B1136" s="8" t="s">
        <v>4230</v>
      </c>
      <c r="C1136" s="8" t="s">
        <v>21</v>
      </c>
      <c r="D1136" s="8" t="s">
        <v>17</v>
      </c>
      <c r="E1136" s="8" t="s">
        <v>15</v>
      </c>
      <c r="F1136" s="8" t="s">
        <v>4227</v>
      </c>
      <c r="G1136" s="8">
        <v>6</v>
      </c>
      <c r="H1136" s="14">
        <v>-2.0589076000000001E-2</v>
      </c>
      <c r="I1136" s="12">
        <v>5.0316233000000002E-2</v>
      </c>
      <c r="J1136" s="8">
        <v>0.68239765699999999</v>
      </c>
      <c r="K1136" s="12">
        <v>0.97962143199999996</v>
      </c>
      <c r="L1136" s="8" t="s">
        <v>5085</v>
      </c>
    </row>
    <row r="1137" spans="1:12">
      <c r="A1137" s="8" t="s">
        <v>3871</v>
      </c>
      <c r="B1137" s="8" t="s">
        <v>4230</v>
      </c>
      <c r="C1137" s="8" t="s">
        <v>21</v>
      </c>
      <c r="D1137" s="8" t="s">
        <v>17</v>
      </c>
      <c r="E1137" s="8" t="s">
        <v>15</v>
      </c>
      <c r="F1137" s="8" t="s">
        <v>4226</v>
      </c>
      <c r="G1137" s="8">
        <v>1</v>
      </c>
      <c r="H1137" s="14">
        <v>0.120051613</v>
      </c>
      <c r="I1137" s="12">
        <v>0.294283356</v>
      </c>
      <c r="J1137" s="8">
        <v>0.68331358099999995</v>
      </c>
      <c r="K1137" s="12">
        <v>1.127555047</v>
      </c>
      <c r="L1137" s="8" t="s">
        <v>5086</v>
      </c>
    </row>
    <row r="1138" spans="1:12">
      <c r="A1138" s="8" t="s">
        <v>4036</v>
      </c>
      <c r="B1138" s="8" t="s">
        <v>4230</v>
      </c>
      <c r="C1138" s="8" t="s">
        <v>21</v>
      </c>
      <c r="D1138" s="8" t="s">
        <v>17</v>
      </c>
      <c r="E1138" s="8" t="s">
        <v>15</v>
      </c>
      <c r="F1138" s="8" t="s">
        <v>4226</v>
      </c>
      <c r="G1138" s="8">
        <v>1</v>
      </c>
      <c r="H1138" s="14">
        <v>-3.9716332E-2</v>
      </c>
      <c r="I1138" s="12">
        <v>9.7530130000000007E-2</v>
      </c>
      <c r="J1138" s="8">
        <v>0.68384556699999999</v>
      </c>
      <c r="K1138" s="12">
        <v>0.96106202299999999</v>
      </c>
      <c r="L1138" s="8" t="s">
        <v>5087</v>
      </c>
    </row>
    <row r="1139" spans="1:12">
      <c r="A1139" s="8" t="s">
        <v>2872</v>
      </c>
      <c r="B1139" s="8" t="s">
        <v>4230</v>
      </c>
      <c r="C1139" s="8" t="s">
        <v>21</v>
      </c>
      <c r="D1139" s="8" t="s">
        <v>17</v>
      </c>
      <c r="E1139" s="8" t="s">
        <v>15</v>
      </c>
      <c r="F1139" s="8" t="s">
        <v>4227</v>
      </c>
      <c r="G1139" s="8">
        <v>4</v>
      </c>
      <c r="H1139" s="14">
        <v>-3.0683227E-2</v>
      </c>
      <c r="I1139" s="12">
        <v>7.5413078999999994E-2</v>
      </c>
      <c r="J1139" s="8">
        <v>0.68410437099999999</v>
      </c>
      <c r="K1139" s="12">
        <v>0.96978272499999996</v>
      </c>
      <c r="L1139" s="8" t="s">
        <v>5071</v>
      </c>
    </row>
    <row r="1140" spans="1:12">
      <c r="A1140" s="8" t="s">
        <v>2902</v>
      </c>
      <c r="B1140" s="8" t="s">
        <v>4230</v>
      </c>
      <c r="C1140" s="8" t="s">
        <v>21</v>
      </c>
      <c r="D1140" s="8" t="s">
        <v>17</v>
      </c>
      <c r="E1140" s="8" t="s">
        <v>15</v>
      </c>
      <c r="F1140" s="8" t="s">
        <v>4227</v>
      </c>
      <c r="G1140" s="8">
        <v>4</v>
      </c>
      <c r="H1140" s="14">
        <v>1.8835076999999999E-2</v>
      </c>
      <c r="I1140" s="12">
        <v>4.6294118000000002E-2</v>
      </c>
      <c r="J1140" s="8">
        <v>0.68411315299999997</v>
      </c>
      <c r="K1140" s="12">
        <v>1.0190135760000001</v>
      </c>
      <c r="L1140" s="8" t="s">
        <v>5053</v>
      </c>
    </row>
    <row r="1141" spans="1:12">
      <c r="A1141" s="8" t="s">
        <v>4144</v>
      </c>
      <c r="B1141" s="8" t="s">
        <v>4230</v>
      </c>
      <c r="C1141" s="8" t="s">
        <v>21</v>
      </c>
      <c r="D1141" s="8" t="s">
        <v>17</v>
      </c>
      <c r="E1141" s="8" t="s">
        <v>15</v>
      </c>
      <c r="F1141" s="8" t="s">
        <v>4227</v>
      </c>
      <c r="G1141" s="8">
        <v>7</v>
      </c>
      <c r="H1141" s="14">
        <v>1.4719507999999999E-2</v>
      </c>
      <c r="I1141" s="12">
        <v>3.6240511000000003E-2</v>
      </c>
      <c r="J1141" s="8">
        <v>0.68462377900000004</v>
      </c>
      <c r="K1141" s="12">
        <v>1.0148283739999999</v>
      </c>
      <c r="L1141" s="8" t="s">
        <v>5074</v>
      </c>
    </row>
    <row r="1142" spans="1:12">
      <c r="A1142" s="8" t="s">
        <v>3307</v>
      </c>
      <c r="B1142" s="8" t="s">
        <v>4230</v>
      </c>
      <c r="C1142" s="8" t="s">
        <v>21</v>
      </c>
      <c r="D1142" s="8" t="s">
        <v>17</v>
      </c>
      <c r="E1142" s="8" t="s">
        <v>15</v>
      </c>
      <c r="F1142" s="8" t="s">
        <v>4227</v>
      </c>
      <c r="G1142" s="8">
        <v>6</v>
      </c>
      <c r="H1142" s="14">
        <v>-3.0594967000000001E-2</v>
      </c>
      <c r="I1142" s="12">
        <v>7.6125816999999998E-2</v>
      </c>
      <c r="J1142" s="8">
        <v>0.68775761300000005</v>
      </c>
      <c r="K1142" s="12">
        <v>0.96986832300000003</v>
      </c>
      <c r="L1142" s="8" t="s">
        <v>5088</v>
      </c>
    </row>
    <row r="1143" spans="1:12">
      <c r="A1143" s="8" t="s">
        <v>3254</v>
      </c>
      <c r="B1143" s="8" t="s">
        <v>4230</v>
      </c>
      <c r="C1143" s="8" t="s">
        <v>21</v>
      </c>
      <c r="D1143" s="8" t="s">
        <v>17</v>
      </c>
      <c r="E1143" s="8" t="s">
        <v>15</v>
      </c>
      <c r="F1143" s="8" t="s">
        <v>4227</v>
      </c>
      <c r="G1143" s="8">
        <v>3</v>
      </c>
      <c r="H1143" s="14">
        <v>-1.5997362000000001E-2</v>
      </c>
      <c r="I1143" s="12">
        <v>3.9865088E-2</v>
      </c>
      <c r="J1143" s="8">
        <v>0.68820846000000002</v>
      </c>
      <c r="K1143" s="12">
        <v>0.98412991599999999</v>
      </c>
      <c r="L1143" s="8" t="s">
        <v>4988</v>
      </c>
    </row>
    <row r="1144" spans="1:12">
      <c r="A1144" s="8" t="s">
        <v>3000</v>
      </c>
      <c r="B1144" s="8" t="s">
        <v>4230</v>
      </c>
      <c r="C1144" s="8" t="s">
        <v>21</v>
      </c>
      <c r="D1144" s="8" t="s">
        <v>17</v>
      </c>
      <c r="E1144" s="8" t="s">
        <v>15</v>
      </c>
      <c r="F1144" s="8" t="s">
        <v>4227</v>
      </c>
      <c r="G1144" s="8">
        <v>6</v>
      </c>
      <c r="H1144" s="14">
        <v>1.3166048E-2</v>
      </c>
      <c r="I1144" s="12">
        <v>3.2850048E-2</v>
      </c>
      <c r="J1144" s="8">
        <v>0.68857301299999996</v>
      </c>
      <c r="K1144" s="12">
        <v>1.013253102</v>
      </c>
      <c r="L1144" s="8" t="s">
        <v>5037</v>
      </c>
    </row>
    <row r="1145" spans="1:12">
      <c r="A1145" s="8" t="s">
        <v>3099</v>
      </c>
      <c r="B1145" s="8" t="s">
        <v>4230</v>
      </c>
      <c r="C1145" s="8" t="s">
        <v>21</v>
      </c>
      <c r="D1145" s="8" t="s">
        <v>17</v>
      </c>
      <c r="E1145" s="8" t="s">
        <v>15</v>
      </c>
      <c r="F1145" s="8" t="s">
        <v>4226</v>
      </c>
      <c r="G1145" s="8">
        <v>1</v>
      </c>
      <c r="H1145" s="14">
        <v>8.1578813999999999E-2</v>
      </c>
      <c r="I1145" s="12">
        <v>0.203672461</v>
      </c>
      <c r="J1145" s="8">
        <v>0.688759381</v>
      </c>
      <c r="K1145" s="12">
        <v>1.084998728</v>
      </c>
      <c r="L1145" s="8" t="s">
        <v>5089</v>
      </c>
    </row>
    <row r="1146" spans="1:12">
      <c r="A1146" s="8" t="s">
        <v>4140</v>
      </c>
      <c r="B1146" s="8" t="s">
        <v>4230</v>
      </c>
      <c r="C1146" s="8" t="s">
        <v>21</v>
      </c>
      <c r="D1146" s="8" t="s">
        <v>17</v>
      </c>
      <c r="E1146" s="8" t="s">
        <v>15</v>
      </c>
      <c r="F1146" s="8" t="s">
        <v>4227</v>
      </c>
      <c r="G1146" s="8">
        <v>6</v>
      </c>
      <c r="H1146" s="14">
        <v>-1.8515073999999999E-2</v>
      </c>
      <c r="I1146" s="12">
        <v>4.6341747000000003E-2</v>
      </c>
      <c r="J1146" s="8">
        <v>0.68950024799999998</v>
      </c>
      <c r="K1146" s="12">
        <v>0.98165527699999999</v>
      </c>
      <c r="L1146" s="8" t="s">
        <v>5076</v>
      </c>
    </row>
    <row r="1147" spans="1:12">
      <c r="A1147" s="8" t="s">
        <v>3041</v>
      </c>
      <c r="B1147" s="8" t="s">
        <v>4230</v>
      </c>
      <c r="C1147" s="8" t="s">
        <v>21</v>
      </c>
      <c r="D1147" s="8" t="s">
        <v>17</v>
      </c>
      <c r="E1147" s="8" t="s">
        <v>15</v>
      </c>
      <c r="F1147" s="8" t="s">
        <v>4227</v>
      </c>
      <c r="G1147" s="8">
        <v>7</v>
      </c>
      <c r="H1147" s="14">
        <v>8.0818339999999995E-3</v>
      </c>
      <c r="I1147" s="12">
        <v>2.0235342E-2</v>
      </c>
      <c r="J1147" s="8">
        <v>0.68960438199999996</v>
      </c>
      <c r="K1147" s="12">
        <v>1.00811458</v>
      </c>
      <c r="L1147" s="8" t="s">
        <v>5020</v>
      </c>
    </row>
    <row r="1148" spans="1:12">
      <c r="A1148" s="8" t="s">
        <v>3635</v>
      </c>
      <c r="B1148" s="8" t="s">
        <v>4230</v>
      </c>
      <c r="C1148" s="8" t="s">
        <v>21</v>
      </c>
      <c r="D1148" s="8" t="s">
        <v>17</v>
      </c>
      <c r="E1148" s="8" t="s">
        <v>15</v>
      </c>
      <c r="F1148" s="8" t="s">
        <v>4227</v>
      </c>
      <c r="G1148" s="8">
        <v>2</v>
      </c>
      <c r="H1148" s="14">
        <v>4.1508674000000002E-2</v>
      </c>
      <c r="I1148" s="12">
        <v>0.10432374799999999</v>
      </c>
      <c r="J1148" s="8">
        <v>0.69071623000000004</v>
      </c>
      <c r="K1148" s="12">
        <v>1.0423822039999999</v>
      </c>
      <c r="L1148" s="8" t="s">
        <v>5090</v>
      </c>
    </row>
    <row r="1149" spans="1:12">
      <c r="A1149" s="8" t="s">
        <v>4142</v>
      </c>
      <c r="B1149" s="8" t="s">
        <v>4230</v>
      </c>
      <c r="C1149" s="8" t="s">
        <v>21</v>
      </c>
      <c r="D1149" s="8" t="s">
        <v>17</v>
      </c>
      <c r="E1149" s="8" t="s">
        <v>15</v>
      </c>
      <c r="F1149" s="8" t="s">
        <v>4227</v>
      </c>
      <c r="G1149" s="8">
        <v>2</v>
      </c>
      <c r="H1149" s="14">
        <v>2.9223730999999999E-2</v>
      </c>
      <c r="I1149" s="12">
        <v>7.3556300000000005E-2</v>
      </c>
      <c r="J1149" s="8">
        <v>0.69114812199999998</v>
      </c>
      <c r="K1149" s="12">
        <v>1.0296549340000001</v>
      </c>
      <c r="L1149" s="8" t="s">
        <v>5091</v>
      </c>
    </row>
    <row r="1150" spans="1:12">
      <c r="A1150" s="8" t="s">
        <v>3418</v>
      </c>
      <c r="B1150" s="8" t="s">
        <v>4230</v>
      </c>
      <c r="C1150" s="8" t="s">
        <v>21</v>
      </c>
      <c r="D1150" s="8" t="s">
        <v>17</v>
      </c>
      <c r="E1150" s="8" t="s">
        <v>15</v>
      </c>
      <c r="F1150" s="8" t="s">
        <v>4227</v>
      </c>
      <c r="G1150" s="8">
        <v>5</v>
      </c>
      <c r="H1150" s="14">
        <v>9.6320269999999996E-3</v>
      </c>
      <c r="I1150" s="12">
        <v>2.4254207999999999E-2</v>
      </c>
      <c r="J1150" s="8">
        <v>0.69127301699999999</v>
      </c>
      <c r="K1150" s="12">
        <v>1.0096785639999999</v>
      </c>
      <c r="L1150" s="8" t="s">
        <v>5092</v>
      </c>
    </row>
    <row r="1151" spans="1:12">
      <c r="A1151" s="8" t="s">
        <v>3329</v>
      </c>
      <c r="B1151" s="8" t="s">
        <v>4230</v>
      </c>
      <c r="C1151" s="8" t="s">
        <v>21</v>
      </c>
      <c r="D1151" s="8" t="s">
        <v>17</v>
      </c>
      <c r="E1151" s="8" t="s">
        <v>15</v>
      </c>
      <c r="F1151" s="8" t="s">
        <v>4226</v>
      </c>
      <c r="G1151" s="8">
        <v>1</v>
      </c>
      <c r="H1151" s="14">
        <v>-3.5092465000000003E-2</v>
      </c>
      <c r="I1151" s="12">
        <v>8.8419800000000007E-2</v>
      </c>
      <c r="J1151" s="8">
        <v>0.691452489</v>
      </c>
      <c r="K1151" s="12">
        <v>0.965516135</v>
      </c>
      <c r="L1151" s="8" t="s">
        <v>5093</v>
      </c>
    </row>
    <row r="1152" spans="1:12">
      <c r="A1152" s="8" t="s">
        <v>3895</v>
      </c>
      <c r="B1152" s="8" t="s">
        <v>4230</v>
      </c>
      <c r="C1152" s="8" t="s">
        <v>21</v>
      </c>
      <c r="D1152" s="8" t="s">
        <v>17</v>
      </c>
      <c r="E1152" s="8" t="s">
        <v>15</v>
      </c>
      <c r="F1152" s="8" t="s">
        <v>4227</v>
      </c>
      <c r="G1152" s="8">
        <v>5</v>
      </c>
      <c r="H1152" s="14">
        <v>-1.3739441E-2</v>
      </c>
      <c r="I1152" s="12">
        <v>3.4676551999999999E-2</v>
      </c>
      <c r="J1152" s="8">
        <v>0.691944911</v>
      </c>
      <c r="K1152" s="12">
        <v>0.98635451399999996</v>
      </c>
      <c r="L1152" s="8" t="s">
        <v>5094</v>
      </c>
    </row>
    <row r="1153" spans="1:12">
      <c r="A1153" s="8" t="s">
        <v>3902</v>
      </c>
      <c r="B1153" s="8" t="s">
        <v>4230</v>
      </c>
      <c r="C1153" s="8" t="s">
        <v>21</v>
      </c>
      <c r="D1153" s="8" t="s">
        <v>17</v>
      </c>
      <c r="E1153" s="8" t="s">
        <v>15</v>
      </c>
      <c r="F1153" s="8" t="s">
        <v>4227</v>
      </c>
      <c r="G1153" s="8">
        <v>2</v>
      </c>
      <c r="H1153" s="14">
        <v>-2.1324742000000001E-2</v>
      </c>
      <c r="I1153" s="12">
        <v>5.4155810999999998E-2</v>
      </c>
      <c r="J1153" s="8">
        <v>0.69375346599999999</v>
      </c>
      <c r="K1153" s="12">
        <v>0.97890102199999995</v>
      </c>
      <c r="L1153" s="8" t="s">
        <v>5095</v>
      </c>
    </row>
    <row r="1154" spans="1:12">
      <c r="A1154" s="8" t="s">
        <v>2981</v>
      </c>
      <c r="B1154" s="8" t="s">
        <v>4230</v>
      </c>
      <c r="C1154" s="8" t="s">
        <v>21</v>
      </c>
      <c r="D1154" s="8" t="s">
        <v>17</v>
      </c>
      <c r="E1154" s="8" t="s">
        <v>15</v>
      </c>
      <c r="F1154" s="8" t="s">
        <v>4227</v>
      </c>
      <c r="G1154" s="8">
        <v>4</v>
      </c>
      <c r="H1154" s="14">
        <v>-1.3518649000000001E-2</v>
      </c>
      <c r="I1154" s="12">
        <v>3.4362521E-2</v>
      </c>
      <c r="J1154" s="8">
        <v>0.69401476900000003</v>
      </c>
      <c r="K1154" s="12">
        <v>0.986572318</v>
      </c>
      <c r="L1154" s="8" t="s">
        <v>5094</v>
      </c>
    </row>
    <row r="1155" spans="1:12">
      <c r="A1155" s="8" t="s">
        <v>2793</v>
      </c>
      <c r="B1155" s="8" t="s">
        <v>4230</v>
      </c>
      <c r="C1155" s="8" t="s">
        <v>21</v>
      </c>
      <c r="D1155" s="8" t="s">
        <v>17</v>
      </c>
      <c r="E1155" s="8" t="s">
        <v>15</v>
      </c>
      <c r="F1155" s="8" t="s">
        <v>4227</v>
      </c>
      <c r="G1155" s="8">
        <v>3</v>
      </c>
      <c r="H1155" s="14">
        <v>3.0355643000000002E-2</v>
      </c>
      <c r="I1155" s="12">
        <v>7.7432790000000001E-2</v>
      </c>
      <c r="J1155" s="8">
        <v>0.69503923099999998</v>
      </c>
      <c r="K1155" s="12">
        <v>1.030821073</v>
      </c>
      <c r="L1155" s="8" t="s">
        <v>5096</v>
      </c>
    </row>
    <row r="1156" spans="1:12">
      <c r="A1156" s="8" t="s">
        <v>2905</v>
      </c>
      <c r="B1156" s="8" t="s">
        <v>4230</v>
      </c>
      <c r="C1156" s="8" t="s">
        <v>21</v>
      </c>
      <c r="D1156" s="8" t="s">
        <v>17</v>
      </c>
      <c r="E1156" s="8" t="s">
        <v>15</v>
      </c>
      <c r="F1156" s="8" t="s">
        <v>4227</v>
      </c>
      <c r="G1156" s="8">
        <v>4</v>
      </c>
      <c r="H1156" s="14">
        <v>1.9975231999999999E-2</v>
      </c>
      <c r="I1156" s="12">
        <v>5.1006911000000002E-2</v>
      </c>
      <c r="J1156" s="8">
        <v>0.69534037199999998</v>
      </c>
      <c r="K1156" s="12">
        <v>1.0201760719999999</v>
      </c>
      <c r="L1156" s="8" t="s">
        <v>5097</v>
      </c>
    </row>
    <row r="1157" spans="1:12">
      <c r="A1157" s="8" t="s">
        <v>3880</v>
      </c>
      <c r="B1157" s="8" t="s">
        <v>4230</v>
      </c>
      <c r="C1157" s="8" t="s">
        <v>21</v>
      </c>
      <c r="D1157" s="8" t="s">
        <v>17</v>
      </c>
      <c r="E1157" s="8" t="s">
        <v>15</v>
      </c>
      <c r="F1157" s="8" t="s">
        <v>4227</v>
      </c>
      <c r="G1157" s="8">
        <v>3</v>
      </c>
      <c r="H1157" s="14">
        <v>-2.6820535E-2</v>
      </c>
      <c r="I1157" s="12">
        <v>6.8745839000000003E-2</v>
      </c>
      <c r="J1157" s="8">
        <v>0.69643267099999995</v>
      </c>
      <c r="K1157" s="12">
        <v>0.97353594200000004</v>
      </c>
      <c r="L1157" s="8" t="s">
        <v>5063</v>
      </c>
    </row>
    <row r="1158" spans="1:12">
      <c r="A1158" s="8" t="s">
        <v>3497</v>
      </c>
      <c r="B1158" s="8" t="s">
        <v>4230</v>
      </c>
      <c r="C1158" s="8" t="s">
        <v>21</v>
      </c>
      <c r="D1158" s="8" t="s">
        <v>17</v>
      </c>
      <c r="E1158" s="8" t="s">
        <v>15</v>
      </c>
      <c r="F1158" s="8" t="s">
        <v>4227</v>
      </c>
      <c r="G1158" s="8">
        <v>7</v>
      </c>
      <c r="H1158" s="14">
        <v>1.0339920000000001E-2</v>
      </c>
      <c r="I1158" s="12">
        <v>2.6550051000000002E-2</v>
      </c>
      <c r="J1158" s="8">
        <v>0.69694322900000005</v>
      </c>
      <c r="K1158" s="12">
        <v>1.0103935610000001</v>
      </c>
      <c r="L1158" s="8" t="s">
        <v>5092</v>
      </c>
    </row>
    <row r="1159" spans="1:12">
      <c r="A1159" s="8" t="s">
        <v>2776</v>
      </c>
      <c r="B1159" s="8" t="s">
        <v>4230</v>
      </c>
      <c r="C1159" s="8" t="s">
        <v>21</v>
      </c>
      <c r="D1159" s="8" t="s">
        <v>17</v>
      </c>
      <c r="E1159" s="8" t="s">
        <v>15</v>
      </c>
      <c r="F1159" s="8" t="s">
        <v>4226</v>
      </c>
      <c r="G1159" s="8">
        <v>1</v>
      </c>
      <c r="H1159" s="14">
        <v>-6.6369421999999997E-2</v>
      </c>
      <c r="I1159" s="12">
        <v>0.17056117800000001</v>
      </c>
      <c r="J1159" s="8">
        <v>0.697184531</v>
      </c>
      <c r="K1159" s="12">
        <v>0.93578510100000001</v>
      </c>
      <c r="L1159" s="8" t="s">
        <v>5098</v>
      </c>
    </row>
    <row r="1160" spans="1:12">
      <c r="A1160" s="8" t="s">
        <v>4153</v>
      </c>
      <c r="B1160" s="8" t="s">
        <v>4230</v>
      </c>
      <c r="C1160" s="8" t="s">
        <v>21</v>
      </c>
      <c r="D1160" s="8" t="s">
        <v>17</v>
      </c>
      <c r="E1160" s="8" t="s">
        <v>15</v>
      </c>
      <c r="F1160" s="8" t="s">
        <v>4226</v>
      </c>
      <c r="G1160" s="8">
        <v>1</v>
      </c>
      <c r="H1160" s="14">
        <v>3.3990520000000003E-2</v>
      </c>
      <c r="I1160" s="12">
        <v>8.7546473999999999E-2</v>
      </c>
      <c r="J1160" s="8">
        <v>0.697825947</v>
      </c>
      <c r="K1160" s="12">
        <v>1.034574799</v>
      </c>
      <c r="L1160" s="8" t="s">
        <v>5099</v>
      </c>
    </row>
    <row r="1161" spans="1:12">
      <c r="A1161" s="8" t="s">
        <v>3677</v>
      </c>
      <c r="B1161" s="8" t="s">
        <v>4230</v>
      </c>
      <c r="C1161" s="8" t="s">
        <v>21</v>
      </c>
      <c r="D1161" s="8" t="s">
        <v>17</v>
      </c>
      <c r="E1161" s="8" t="s">
        <v>15</v>
      </c>
      <c r="F1161" s="8" t="s">
        <v>4227</v>
      </c>
      <c r="G1161" s="8">
        <v>4</v>
      </c>
      <c r="H1161" s="14">
        <v>-5.8129976E-2</v>
      </c>
      <c r="I1161" s="12">
        <v>0.149741293</v>
      </c>
      <c r="J1161" s="8">
        <v>0.69786602799999997</v>
      </c>
      <c r="K1161" s="12">
        <v>0.94352730399999996</v>
      </c>
      <c r="L1161" s="8" t="s">
        <v>5100</v>
      </c>
    </row>
    <row r="1162" spans="1:12">
      <c r="A1162" s="8" t="s">
        <v>3382</v>
      </c>
      <c r="B1162" s="8" t="s">
        <v>4230</v>
      </c>
      <c r="C1162" s="8" t="s">
        <v>21</v>
      </c>
      <c r="D1162" s="8" t="s">
        <v>17</v>
      </c>
      <c r="E1162" s="8" t="s">
        <v>15</v>
      </c>
      <c r="F1162" s="8" t="s">
        <v>4227</v>
      </c>
      <c r="G1162" s="8">
        <v>7</v>
      </c>
      <c r="H1162" s="14">
        <v>1.4599067E-2</v>
      </c>
      <c r="I1162" s="12">
        <v>3.7882157999999999E-2</v>
      </c>
      <c r="J1162" s="8">
        <v>0.69995509600000005</v>
      </c>
      <c r="K1162" s="12">
        <v>1.014706154</v>
      </c>
      <c r="L1162" s="8" t="s">
        <v>5101</v>
      </c>
    </row>
    <row r="1163" spans="1:12">
      <c r="A1163" s="8" t="s">
        <v>4182</v>
      </c>
      <c r="B1163" s="8" t="s">
        <v>4230</v>
      </c>
      <c r="C1163" s="8" t="s">
        <v>21</v>
      </c>
      <c r="D1163" s="8" t="s">
        <v>17</v>
      </c>
      <c r="E1163" s="8" t="s">
        <v>15</v>
      </c>
      <c r="F1163" s="8" t="s">
        <v>4227</v>
      </c>
      <c r="G1163" s="8">
        <v>3</v>
      </c>
      <c r="H1163" s="14">
        <v>-2.7273848999999999E-2</v>
      </c>
      <c r="I1163" s="12">
        <v>7.0918030000000007E-2</v>
      </c>
      <c r="J1163" s="8">
        <v>0.70054659399999997</v>
      </c>
      <c r="K1163" s="12">
        <v>0.97309472399999997</v>
      </c>
      <c r="L1163" s="8" t="s">
        <v>5102</v>
      </c>
    </row>
    <row r="1164" spans="1:12">
      <c r="A1164" s="8" t="s">
        <v>3834</v>
      </c>
      <c r="B1164" s="8" t="s">
        <v>4230</v>
      </c>
      <c r="C1164" s="8" t="s">
        <v>21</v>
      </c>
      <c r="D1164" s="8" t="s">
        <v>17</v>
      </c>
      <c r="E1164" s="8" t="s">
        <v>15</v>
      </c>
      <c r="F1164" s="8" t="s">
        <v>4227</v>
      </c>
      <c r="G1164" s="8">
        <v>2</v>
      </c>
      <c r="H1164" s="14">
        <v>0.121317867</v>
      </c>
      <c r="I1164" s="12">
        <v>0.31547658499999998</v>
      </c>
      <c r="J1164" s="8">
        <v>0.70056768199999997</v>
      </c>
      <c r="K1164" s="12">
        <v>1.1289837220000001</v>
      </c>
      <c r="L1164" s="8" t="s">
        <v>5103</v>
      </c>
    </row>
    <row r="1165" spans="1:12">
      <c r="A1165" s="8" t="s">
        <v>3603</v>
      </c>
      <c r="B1165" s="8" t="s">
        <v>4230</v>
      </c>
      <c r="C1165" s="8" t="s">
        <v>21</v>
      </c>
      <c r="D1165" s="8" t="s">
        <v>17</v>
      </c>
      <c r="E1165" s="8" t="s">
        <v>15</v>
      </c>
      <c r="F1165" s="8" t="s">
        <v>4227</v>
      </c>
      <c r="G1165" s="8">
        <v>2</v>
      </c>
      <c r="H1165" s="14">
        <v>-5.4611338000000002E-2</v>
      </c>
      <c r="I1165" s="12">
        <v>0.14246666599999999</v>
      </c>
      <c r="J1165" s="8">
        <v>0.70147722599999995</v>
      </c>
      <c r="K1165" s="12">
        <v>0.94685308199999996</v>
      </c>
      <c r="L1165" s="8" t="s">
        <v>5104</v>
      </c>
    </row>
    <row r="1166" spans="1:12">
      <c r="A1166" s="8" t="s">
        <v>3706</v>
      </c>
      <c r="B1166" s="8" t="s">
        <v>4230</v>
      </c>
      <c r="C1166" s="8" t="s">
        <v>21</v>
      </c>
      <c r="D1166" s="8" t="s">
        <v>17</v>
      </c>
      <c r="E1166" s="8" t="s">
        <v>15</v>
      </c>
      <c r="F1166" s="8" t="s">
        <v>4227</v>
      </c>
      <c r="G1166" s="8">
        <v>2</v>
      </c>
      <c r="H1166" s="14">
        <v>-7.9546888999999996E-2</v>
      </c>
      <c r="I1166" s="12">
        <v>0.20873404600000001</v>
      </c>
      <c r="J1166" s="8">
        <v>0.70313493500000002</v>
      </c>
      <c r="K1166" s="12">
        <v>0.92353471600000003</v>
      </c>
      <c r="L1166" s="8" t="s">
        <v>5105</v>
      </c>
    </row>
    <row r="1167" spans="1:12">
      <c r="A1167" s="8" t="s">
        <v>2959</v>
      </c>
      <c r="B1167" s="8" t="s">
        <v>4230</v>
      </c>
      <c r="C1167" s="8" t="s">
        <v>21</v>
      </c>
      <c r="D1167" s="8" t="s">
        <v>17</v>
      </c>
      <c r="E1167" s="8" t="s">
        <v>15</v>
      </c>
      <c r="F1167" s="8" t="s">
        <v>4226</v>
      </c>
      <c r="G1167" s="8">
        <v>1</v>
      </c>
      <c r="H1167" s="14">
        <v>-9.5161002999999994E-2</v>
      </c>
      <c r="I1167" s="12">
        <v>0.25052843800000002</v>
      </c>
      <c r="J1167" s="8">
        <v>0.70406335499999995</v>
      </c>
      <c r="K1167" s="12">
        <v>0.90922653399999998</v>
      </c>
      <c r="L1167" s="8" t="s">
        <v>5106</v>
      </c>
    </row>
    <row r="1168" spans="1:12">
      <c r="A1168" s="8" t="s">
        <v>3384</v>
      </c>
      <c r="B1168" s="8" t="s">
        <v>4230</v>
      </c>
      <c r="C1168" s="8" t="s">
        <v>21</v>
      </c>
      <c r="D1168" s="8" t="s">
        <v>17</v>
      </c>
      <c r="E1168" s="8" t="s">
        <v>15</v>
      </c>
      <c r="F1168" s="8" t="s">
        <v>4226</v>
      </c>
      <c r="G1168" s="8">
        <v>1</v>
      </c>
      <c r="H1168" s="14">
        <v>-6.7197067999999999E-2</v>
      </c>
      <c r="I1168" s="12">
        <v>0.17711089599999999</v>
      </c>
      <c r="J1168" s="8">
        <v>0.70438584599999998</v>
      </c>
      <c r="K1168" s="12">
        <v>0.93501092299999999</v>
      </c>
      <c r="L1168" s="8" t="s">
        <v>5107</v>
      </c>
    </row>
    <row r="1169" spans="1:12">
      <c r="A1169" s="8" t="s">
        <v>3790</v>
      </c>
      <c r="B1169" s="8" t="s">
        <v>4230</v>
      </c>
      <c r="C1169" s="8" t="s">
        <v>21</v>
      </c>
      <c r="D1169" s="8" t="s">
        <v>17</v>
      </c>
      <c r="E1169" s="8" t="s">
        <v>15</v>
      </c>
      <c r="F1169" s="8" t="s">
        <v>4227</v>
      </c>
      <c r="G1169" s="8">
        <v>2</v>
      </c>
      <c r="H1169" s="14">
        <v>-4.9724710999999998E-2</v>
      </c>
      <c r="I1169" s="12">
        <v>0.13145615099999999</v>
      </c>
      <c r="J1169" s="8">
        <v>0.70523685199999997</v>
      </c>
      <c r="K1169" s="12">
        <v>0.95149132400000003</v>
      </c>
      <c r="L1169" s="8" t="s">
        <v>5108</v>
      </c>
    </row>
    <row r="1170" spans="1:12">
      <c r="A1170" s="8" t="s">
        <v>2806</v>
      </c>
      <c r="B1170" s="8" t="s">
        <v>4230</v>
      </c>
      <c r="C1170" s="8" t="s">
        <v>21</v>
      </c>
      <c r="D1170" s="8" t="s">
        <v>17</v>
      </c>
      <c r="E1170" s="8" t="s">
        <v>15</v>
      </c>
      <c r="F1170" s="8" t="s">
        <v>4226</v>
      </c>
      <c r="G1170" s="8">
        <v>1</v>
      </c>
      <c r="H1170" s="14">
        <v>-3.876019E-2</v>
      </c>
      <c r="I1170" s="12">
        <v>0.102891632</v>
      </c>
      <c r="J1170" s="8">
        <v>0.70638997000000003</v>
      </c>
      <c r="K1170" s="12">
        <v>0.96198137399999994</v>
      </c>
      <c r="L1170" s="8" t="s">
        <v>5109</v>
      </c>
    </row>
    <row r="1171" spans="1:12">
      <c r="A1171" s="8" t="s">
        <v>3562</v>
      </c>
      <c r="B1171" s="8" t="s">
        <v>4230</v>
      </c>
      <c r="C1171" s="8" t="s">
        <v>21</v>
      </c>
      <c r="D1171" s="8" t="s">
        <v>17</v>
      </c>
      <c r="E1171" s="8" t="s">
        <v>15</v>
      </c>
      <c r="F1171" s="8" t="s">
        <v>4227</v>
      </c>
      <c r="G1171" s="8">
        <v>8</v>
      </c>
      <c r="H1171" s="14">
        <v>-1.4402425E-2</v>
      </c>
      <c r="I1171" s="12">
        <v>3.8259613999999997E-2</v>
      </c>
      <c r="J1171" s="8">
        <v>0.70659028099999999</v>
      </c>
      <c r="K1171" s="12">
        <v>0.98570079399999999</v>
      </c>
      <c r="L1171" s="8" t="s">
        <v>4988</v>
      </c>
    </row>
    <row r="1172" spans="1:12">
      <c r="A1172" s="8" t="s">
        <v>2985</v>
      </c>
      <c r="B1172" s="8" t="s">
        <v>4230</v>
      </c>
      <c r="C1172" s="8" t="s">
        <v>21</v>
      </c>
      <c r="D1172" s="8" t="s">
        <v>17</v>
      </c>
      <c r="E1172" s="8" t="s">
        <v>15</v>
      </c>
      <c r="F1172" s="8" t="s">
        <v>4227</v>
      </c>
      <c r="G1172" s="8">
        <v>2</v>
      </c>
      <c r="H1172" s="14">
        <v>4.2870906E-2</v>
      </c>
      <c r="I1172" s="12">
        <v>0.11401971599999999</v>
      </c>
      <c r="J1172" s="8">
        <v>0.70692020499999997</v>
      </c>
      <c r="K1172" s="12">
        <v>1.043803137</v>
      </c>
      <c r="L1172" s="8" t="s">
        <v>5110</v>
      </c>
    </row>
    <row r="1173" spans="1:12">
      <c r="A1173" s="8" t="s">
        <v>3110</v>
      </c>
      <c r="B1173" s="8" t="s">
        <v>4230</v>
      </c>
      <c r="C1173" s="8" t="s">
        <v>21</v>
      </c>
      <c r="D1173" s="8" t="s">
        <v>17</v>
      </c>
      <c r="E1173" s="8" t="s">
        <v>15</v>
      </c>
      <c r="F1173" s="8" t="s">
        <v>4227</v>
      </c>
      <c r="G1173" s="8">
        <v>4</v>
      </c>
      <c r="H1173" s="14">
        <v>-2.8910564999999999E-2</v>
      </c>
      <c r="I1173" s="12">
        <v>7.6942400999999994E-2</v>
      </c>
      <c r="J1173" s="8">
        <v>0.70710800500000004</v>
      </c>
      <c r="K1173" s="12">
        <v>0.97150334699999996</v>
      </c>
      <c r="L1173" s="8" t="s">
        <v>5088</v>
      </c>
    </row>
    <row r="1174" spans="1:12">
      <c r="A1174" s="8" t="s">
        <v>3463</v>
      </c>
      <c r="B1174" s="8" t="s">
        <v>4230</v>
      </c>
      <c r="C1174" s="8" t="s">
        <v>21</v>
      </c>
      <c r="D1174" s="8" t="s">
        <v>17</v>
      </c>
      <c r="E1174" s="8" t="s">
        <v>15</v>
      </c>
      <c r="F1174" s="8" t="s">
        <v>4226</v>
      </c>
      <c r="G1174" s="8">
        <v>1</v>
      </c>
      <c r="H1174" s="14">
        <v>-7.9334158000000002E-2</v>
      </c>
      <c r="I1174" s="12">
        <v>0.21150777100000001</v>
      </c>
      <c r="J1174" s="8">
        <v>0.70759455999999998</v>
      </c>
      <c r="K1174" s="12">
        <v>0.92373120099999995</v>
      </c>
      <c r="L1174" s="8" t="s">
        <v>5111</v>
      </c>
    </row>
    <row r="1175" spans="1:12">
      <c r="A1175" s="8" t="s">
        <v>2638</v>
      </c>
      <c r="B1175" s="8" t="s">
        <v>4230</v>
      </c>
      <c r="C1175" s="8" t="s">
        <v>21</v>
      </c>
      <c r="D1175" s="8" t="s">
        <v>17</v>
      </c>
      <c r="E1175" s="8" t="s">
        <v>15</v>
      </c>
      <c r="F1175" s="8" t="s">
        <v>4227</v>
      </c>
      <c r="G1175" s="8">
        <v>3</v>
      </c>
      <c r="H1175" s="14">
        <v>1.3463068E-2</v>
      </c>
      <c r="I1175" s="12">
        <v>3.5985088999999998E-2</v>
      </c>
      <c r="J1175" s="8">
        <v>0.70830828300000004</v>
      </c>
      <c r="K1175" s="12">
        <v>1.013554104</v>
      </c>
      <c r="L1175" s="8" t="s">
        <v>5101</v>
      </c>
    </row>
    <row r="1176" spans="1:12">
      <c r="A1176" s="8" t="s">
        <v>3658</v>
      </c>
      <c r="B1176" s="8" t="s">
        <v>4230</v>
      </c>
      <c r="C1176" s="8" t="s">
        <v>21</v>
      </c>
      <c r="D1176" s="8" t="s">
        <v>17</v>
      </c>
      <c r="E1176" s="8" t="s">
        <v>15</v>
      </c>
      <c r="F1176" s="8" t="s">
        <v>4227</v>
      </c>
      <c r="G1176" s="8">
        <v>5</v>
      </c>
      <c r="H1176" s="14">
        <v>-1.6234891000000001E-2</v>
      </c>
      <c r="I1176" s="12">
        <v>4.3419207000000001E-2</v>
      </c>
      <c r="J1176" s="8">
        <v>0.70847100900000004</v>
      </c>
      <c r="K1176" s="12">
        <v>0.98389618400000001</v>
      </c>
      <c r="L1176" s="8" t="s">
        <v>5076</v>
      </c>
    </row>
    <row r="1177" spans="1:12">
      <c r="A1177" s="8" t="s">
        <v>2780</v>
      </c>
      <c r="B1177" s="8" t="s">
        <v>4230</v>
      </c>
      <c r="C1177" s="8" t="s">
        <v>21</v>
      </c>
      <c r="D1177" s="8" t="s">
        <v>17</v>
      </c>
      <c r="E1177" s="8" t="s">
        <v>15</v>
      </c>
      <c r="F1177" s="8" t="s">
        <v>4226</v>
      </c>
      <c r="G1177" s="8">
        <v>1</v>
      </c>
      <c r="H1177" s="14">
        <v>-3.9855135999999999E-2</v>
      </c>
      <c r="I1177" s="12">
        <v>0.106728062</v>
      </c>
      <c r="J1177" s="8">
        <v>0.70883069399999998</v>
      </c>
      <c r="K1177" s="12">
        <v>0.96092863299999998</v>
      </c>
      <c r="L1177" s="8" t="s">
        <v>5112</v>
      </c>
    </row>
    <row r="1178" spans="1:12">
      <c r="A1178" s="8" t="s">
        <v>4157</v>
      </c>
      <c r="B1178" s="8" t="s">
        <v>4230</v>
      </c>
      <c r="C1178" s="8" t="s">
        <v>21</v>
      </c>
      <c r="D1178" s="8" t="s">
        <v>17</v>
      </c>
      <c r="E1178" s="8" t="s">
        <v>15</v>
      </c>
      <c r="F1178" s="8" t="s">
        <v>4227</v>
      </c>
      <c r="G1178" s="8">
        <v>3</v>
      </c>
      <c r="H1178" s="14">
        <v>1.9147456E-2</v>
      </c>
      <c r="I1178" s="12">
        <v>5.1428369000000002E-2</v>
      </c>
      <c r="J1178" s="8">
        <v>0.70965974399999998</v>
      </c>
      <c r="K1178" s="12">
        <v>1.0193319439999999</v>
      </c>
      <c r="L1178" s="8" t="s">
        <v>5097</v>
      </c>
    </row>
    <row r="1179" spans="1:12">
      <c r="A1179" s="8" t="s">
        <v>3341</v>
      </c>
      <c r="B1179" s="8" t="s">
        <v>4230</v>
      </c>
      <c r="C1179" s="8" t="s">
        <v>21</v>
      </c>
      <c r="D1179" s="8" t="s">
        <v>17</v>
      </c>
      <c r="E1179" s="8" t="s">
        <v>15</v>
      </c>
      <c r="F1179" s="8" t="s">
        <v>4226</v>
      </c>
      <c r="G1179" s="8">
        <v>1</v>
      </c>
      <c r="H1179" s="14">
        <v>5.8707507999999999E-2</v>
      </c>
      <c r="I1179" s="12">
        <v>0.15775130700000001</v>
      </c>
      <c r="J1179" s="8">
        <v>0.70977947699999999</v>
      </c>
      <c r="K1179" s="12">
        <v>1.0604650179999999</v>
      </c>
      <c r="L1179" s="8" t="s">
        <v>5113</v>
      </c>
    </row>
    <row r="1180" spans="1:12">
      <c r="A1180" s="8" t="s">
        <v>4014</v>
      </c>
      <c r="B1180" s="8" t="s">
        <v>4230</v>
      </c>
      <c r="C1180" s="8" t="s">
        <v>21</v>
      </c>
      <c r="D1180" s="8" t="s">
        <v>17</v>
      </c>
      <c r="E1180" s="8" t="s">
        <v>15</v>
      </c>
      <c r="F1180" s="8" t="s">
        <v>4226</v>
      </c>
      <c r="G1180" s="8">
        <v>1</v>
      </c>
      <c r="H1180" s="14">
        <v>-4.9238619999999997E-2</v>
      </c>
      <c r="I1180" s="12">
        <v>0.132707872</v>
      </c>
      <c r="J1180" s="8">
        <v>0.71061508600000001</v>
      </c>
      <c r="K1180" s="12">
        <v>0.95195394799999999</v>
      </c>
      <c r="L1180" s="8" t="s">
        <v>5114</v>
      </c>
    </row>
    <row r="1181" spans="1:12">
      <c r="A1181" s="8" t="s">
        <v>3553</v>
      </c>
      <c r="B1181" s="8" t="s">
        <v>4230</v>
      </c>
      <c r="C1181" s="8" t="s">
        <v>21</v>
      </c>
      <c r="D1181" s="8" t="s">
        <v>17</v>
      </c>
      <c r="E1181" s="8" t="s">
        <v>15</v>
      </c>
      <c r="F1181" s="8" t="s">
        <v>4226</v>
      </c>
      <c r="G1181" s="8">
        <v>1</v>
      </c>
      <c r="H1181" s="14">
        <v>8.8822551999999999E-2</v>
      </c>
      <c r="I1181" s="12">
        <v>0.239492965</v>
      </c>
      <c r="J1181" s="8">
        <v>0.71072877499999998</v>
      </c>
      <c r="K1181" s="12">
        <v>1.092886708</v>
      </c>
      <c r="L1181" s="8" t="s">
        <v>5115</v>
      </c>
    </row>
    <row r="1182" spans="1:12">
      <c r="A1182" s="8" t="s">
        <v>3316</v>
      </c>
      <c r="B1182" s="8" t="s">
        <v>4230</v>
      </c>
      <c r="C1182" s="8" t="s">
        <v>21</v>
      </c>
      <c r="D1182" s="8" t="s">
        <v>17</v>
      </c>
      <c r="E1182" s="8" t="s">
        <v>15</v>
      </c>
      <c r="F1182" s="8" t="s">
        <v>4227</v>
      </c>
      <c r="G1182" s="8">
        <v>2</v>
      </c>
      <c r="H1182" s="14">
        <v>3.661242E-2</v>
      </c>
      <c r="I1182" s="12">
        <v>9.9052476E-2</v>
      </c>
      <c r="J1182" s="8">
        <v>0.71166080300000001</v>
      </c>
      <c r="K1182" s="12">
        <v>1.0372909100000001</v>
      </c>
      <c r="L1182" s="8" t="s">
        <v>5116</v>
      </c>
    </row>
    <row r="1183" spans="1:12">
      <c r="A1183" s="8" t="s">
        <v>3778</v>
      </c>
      <c r="B1183" s="8" t="s">
        <v>4230</v>
      </c>
      <c r="C1183" s="8" t="s">
        <v>21</v>
      </c>
      <c r="D1183" s="8" t="s">
        <v>17</v>
      </c>
      <c r="E1183" s="8" t="s">
        <v>15</v>
      </c>
      <c r="F1183" s="8" t="s">
        <v>4226</v>
      </c>
      <c r="G1183" s="8">
        <v>1</v>
      </c>
      <c r="H1183" s="14">
        <v>-6.7390168E-2</v>
      </c>
      <c r="I1183" s="12">
        <v>0.18291594799999999</v>
      </c>
      <c r="J1183" s="8">
        <v>0.71255896799999996</v>
      </c>
      <c r="K1183" s="12">
        <v>0.93483038900000004</v>
      </c>
      <c r="L1183" s="8" t="s">
        <v>5117</v>
      </c>
    </row>
    <row r="1184" spans="1:12">
      <c r="A1184" s="8" t="s">
        <v>3490</v>
      </c>
      <c r="B1184" s="8" t="s">
        <v>4230</v>
      </c>
      <c r="C1184" s="8" t="s">
        <v>21</v>
      </c>
      <c r="D1184" s="8" t="s">
        <v>17</v>
      </c>
      <c r="E1184" s="8" t="s">
        <v>15</v>
      </c>
      <c r="F1184" s="8" t="s">
        <v>4226</v>
      </c>
      <c r="G1184" s="8">
        <v>1</v>
      </c>
      <c r="H1184" s="14">
        <v>7.3565689000000004E-2</v>
      </c>
      <c r="I1184" s="12">
        <v>0.200101415</v>
      </c>
      <c r="J1184" s="8">
        <v>0.71314017699999999</v>
      </c>
      <c r="K1184" s="12">
        <v>1.0763392380000001</v>
      </c>
      <c r="L1184" s="8" t="s">
        <v>5118</v>
      </c>
    </row>
    <row r="1185" spans="1:12">
      <c r="A1185" s="8" t="s">
        <v>2740</v>
      </c>
      <c r="B1185" s="8" t="s">
        <v>4230</v>
      </c>
      <c r="C1185" s="8" t="s">
        <v>21</v>
      </c>
      <c r="D1185" s="8" t="s">
        <v>17</v>
      </c>
      <c r="E1185" s="8" t="s">
        <v>15</v>
      </c>
      <c r="F1185" s="8" t="s">
        <v>4226</v>
      </c>
      <c r="G1185" s="8">
        <v>1</v>
      </c>
      <c r="H1185" s="14">
        <v>-7.9280713000000003E-2</v>
      </c>
      <c r="I1185" s="12">
        <v>0.21591933699999999</v>
      </c>
      <c r="J1185" s="8">
        <v>0.71348665200000005</v>
      </c>
      <c r="K1185" s="12">
        <v>0.92378057000000002</v>
      </c>
      <c r="L1185" s="8" t="s">
        <v>5119</v>
      </c>
    </row>
    <row r="1186" spans="1:12">
      <c r="A1186" s="8" t="s">
        <v>4035</v>
      </c>
      <c r="B1186" s="8" t="s">
        <v>4230</v>
      </c>
      <c r="C1186" s="8" t="s">
        <v>21</v>
      </c>
      <c r="D1186" s="8" t="s">
        <v>17</v>
      </c>
      <c r="E1186" s="8" t="s">
        <v>15</v>
      </c>
      <c r="F1186" s="8" t="s">
        <v>4226</v>
      </c>
      <c r="G1186" s="8">
        <v>1</v>
      </c>
      <c r="H1186" s="14">
        <v>6.4726827000000001E-2</v>
      </c>
      <c r="I1186" s="12">
        <v>0.176294161</v>
      </c>
      <c r="J1186" s="8">
        <v>0.71350533299999996</v>
      </c>
      <c r="K1186" s="12">
        <v>1.066867545</v>
      </c>
      <c r="L1186" s="8" t="s">
        <v>5120</v>
      </c>
    </row>
    <row r="1187" spans="1:12">
      <c r="A1187" s="8" t="s">
        <v>2972</v>
      </c>
      <c r="B1187" s="8" t="s">
        <v>4230</v>
      </c>
      <c r="C1187" s="8" t="s">
        <v>21</v>
      </c>
      <c r="D1187" s="8" t="s">
        <v>17</v>
      </c>
      <c r="E1187" s="8" t="s">
        <v>15</v>
      </c>
      <c r="F1187" s="8" t="s">
        <v>4226</v>
      </c>
      <c r="G1187" s="8">
        <v>1</v>
      </c>
      <c r="H1187" s="14">
        <v>9.6890228999999994E-2</v>
      </c>
      <c r="I1187" s="12">
        <v>0.26407417700000002</v>
      </c>
      <c r="J1187" s="8">
        <v>0.71368962000000002</v>
      </c>
      <c r="K1187" s="12">
        <v>1.1017394279999999</v>
      </c>
      <c r="L1187" s="8" t="s">
        <v>5121</v>
      </c>
    </row>
    <row r="1188" spans="1:12">
      <c r="A1188" s="8" t="s">
        <v>3200</v>
      </c>
      <c r="B1188" s="8" t="s">
        <v>4230</v>
      </c>
      <c r="C1188" s="8" t="s">
        <v>21</v>
      </c>
      <c r="D1188" s="8" t="s">
        <v>17</v>
      </c>
      <c r="E1188" s="8" t="s">
        <v>15</v>
      </c>
      <c r="F1188" s="8" t="s">
        <v>4227</v>
      </c>
      <c r="G1188" s="8">
        <v>2</v>
      </c>
      <c r="H1188" s="14">
        <v>3.3802166000000002E-2</v>
      </c>
      <c r="I1188" s="12">
        <v>9.2271376000000002E-2</v>
      </c>
      <c r="J1188" s="8">
        <v>0.71411566800000004</v>
      </c>
      <c r="K1188" s="12">
        <v>1.034379951</v>
      </c>
      <c r="L1188" s="8" t="s">
        <v>5122</v>
      </c>
    </row>
    <row r="1189" spans="1:12">
      <c r="A1189" s="8" t="s">
        <v>2716</v>
      </c>
      <c r="B1189" s="8" t="s">
        <v>4230</v>
      </c>
      <c r="C1189" s="8" t="s">
        <v>21</v>
      </c>
      <c r="D1189" s="8" t="s">
        <v>17</v>
      </c>
      <c r="E1189" s="8" t="s">
        <v>15</v>
      </c>
      <c r="F1189" s="8" t="s">
        <v>4226</v>
      </c>
      <c r="G1189" s="8">
        <v>1</v>
      </c>
      <c r="H1189" s="14">
        <v>-5.1247287000000002E-2</v>
      </c>
      <c r="I1189" s="12">
        <v>0.14029470599999999</v>
      </c>
      <c r="J1189" s="8">
        <v>0.71490008100000002</v>
      </c>
      <c r="K1189" s="12">
        <v>0.95004370800000004</v>
      </c>
      <c r="L1189" s="8" t="s">
        <v>5104</v>
      </c>
    </row>
    <row r="1190" spans="1:12">
      <c r="A1190" s="8" t="s">
        <v>3314</v>
      </c>
      <c r="B1190" s="8" t="s">
        <v>4230</v>
      </c>
      <c r="C1190" s="8" t="s">
        <v>21</v>
      </c>
      <c r="D1190" s="8" t="s">
        <v>17</v>
      </c>
      <c r="E1190" s="8" t="s">
        <v>15</v>
      </c>
      <c r="F1190" s="8" t="s">
        <v>4227</v>
      </c>
      <c r="G1190" s="8">
        <v>3</v>
      </c>
      <c r="H1190" s="14">
        <v>5.3053255000000001E-2</v>
      </c>
      <c r="I1190" s="12">
        <v>0.14541895299999999</v>
      </c>
      <c r="J1190" s="8">
        <v>0.71523800900000001</v>
      </c>
      <c r="K1190" s="12">
        <v>1.0544857999999999</v>
      </c>
      <c r="L1190" s="8" t="s">
        <v>5123</v>
      </c>
    </row>
    <row r="1191" spans="1:12">
      <c r="A1191" s="8" t="s">
        <v>4123</v>
      </c>
      <c r="B1191" s="8" t="s">
        <v>4230</v>
      </c>
      <c r="C1191" s="8" t="s">
        <v>21</v>
      </c>
      <c r="D1191" s="8" t="s">
        <v>17</v>
      </c>
      <c r="E1191" s="8" t="s">
        <v>15</v>
      </c>
      <c r="F1191" s="8" t="s">
        <v>4227</v>
      </c>
      <c r="G1191" s="8">
        <v>6</v>
      </c>
      <c r="H1191" s="14">
        <v>-9.3861420000000001E-3</v>
      </c>
      <c r="I1191" s="12">
        <v>2.5759151000000001E-2</v>
      </c>
      <c r="J1191" s="8">
        <v>0.71557363299999999</v>
      </c>
      <c r="K1191" s="12">
        <v>0.99065777099999996</v>
      </c>
      <c r="L1191" s="8" t="s">
        <v>4980</v>
      </c>
    </row>
    <row r="1192" spans="1:12">
      <c r="A1192" s="8" t="s">
        <v>3955</v>
      </c>
      <c r="B1192" s="8" t="s">
        <v>4230</v>
      </c>
      <c r="C1192" s="8" t="s">
        <v>21</v>
      </c>
      <c r="D1192" s="8" t="s">
        <v>17</v>
      </c>
      <c r="E1192" s="8" t="s">
        <v>15</v>
      </c>
      <c r="F1192" s="8" t="s">
        <v>4227</v>
      </c>
      <c r="G1192" s="8">
        <v>3</v>
      </c>
      <c r="H1192" s="14">
        <v>-2.8087626000000001E-2</v>
      </c>
      <c r="I1192" s="12">
        <v>7.7268508E-2</v>
      </c>
      <c r="J1192" s="8">
        <v>0.71622635199999996</v>
      </c>
      <c r="K1192" s="12">
        <v>0.97230316400000005</v>
      </c>
      <c r="L1192" s="8" t="s">
        <v>5088</v>
      </c>
    </row>
    <row r="1193" spans="1:12">
      <c r="A1193" s="8" t="s">
        <v>3148</v>
      </c>
      <c r="B1193" s="8" t="s">
        <v>4230</v>
      </c>
      <c r="C1193" s="8" t="s">
        <v>21</v>
      </c>
      <c r="D1193" s="8" t="s">
        <v>17</v>
      </c>
      <c r="E1193" s="8" t="s">
        <v>15</v>
      </c>
      <c r="F1193" s="8" t="s">
        <v>4227</v>
      </c>
      <c r="G1193" s="8">
        <v>6</v>
      </c>
      <c r="H1193" s="14">
        <v>9.1121239999999992E-3</v>
      </c>
      <c r="I1193" s="12">
        <v>2.5072701999999999E-2</v>
      </c>
      <c r="J1193" s="8">
        <v>0.716285124</v>
      </c>
      <c r="K1193" s="12">
        <v>1.0091537660000001</v>
      </c>
      <c r="L1193" s="8" t="s">
        <v>5092</v>
      </c>
    </row>
    <row r="1194" spans="1:12">
      <c r="A1194" s="8" t="s">
        <v>3630</v>
      </c>
      <c r="B1194" s="8" t="s">
        <v>4230</v>
      </c>
      <c r="C1194" s="8" t="s">
        <v>21</v>
      </c>
      <c r="D1194" s="8" t="s">
        <v>17</v>
      </c>
      <c r="E1194" s="8" t="s">
        <v>15</v>
      </c>
      <c r="F1194" s="8" t="s">
        <v>4227</v>
      </c>
      <c r="G1194" s="8">
        <v>3</v>
      </c>
      <c r="H1194" s="14">
        <v>-1.6058078E-2</v>
      </c>
      <c r="I1194" s="12">
        <v>4.4231551000000001E-2</v>
      </c>
      <c r="J1194" s="8">
        <v>0.71657068499999999</v>
      </c>
      <c r="K1194" s="12">
        <v>0.98407016599999997</v>
      </c>
      <c r="L1194" s="8" t="s">
        <v>5076</v>
      </c>
    </row>
    <row r="1195" spans="1:12">
      <c r="A1195" s="8" t="s">
        <v>3556</v>
      </c>
      <c r="B1195" s="8" t="s">
        <v>4230</v>
      </c>
      <c r="C1195" s="8" t="s">
        <v>21</v>
      </c>
      <c r="D1195" s="8" t="s">
        <v>17</v>
      </c>
      <c r="E1195" s="8" t="s">
        <v>15</v>
      </c>
      <c r="F1195" s="8" t="s">
        <v>4226</v>
      </c>
      <c r="G1195" s="8">
        <v>1</v>
      </c>
      <c r="H1195" s="14">
        <v>-8.2488926000000004E-2</v>
      </c>
      <c r="I1195" s="12">
        <v>0.22724461200000001</v>
      </c>
      <c r="J1195" s="8">
        <v>0.71660773799999999</v>
      </c>
      <c r="K1195" s="12">
        <v>0.92082163500000003</v>
      </c>
      <c r="L1195" s="8" t="s">
        <v>5124</v>
      </c>
    </row>
    <row r="1196" spans="1:12">
      <c r="A1196" s="8" t="s">
        <v>4084</v>
      </c>
      <c r="B1196" s="8" t="s">
        <v>4230</v>
      </c>
      <c r="C1196" s="8" t="s">
        <v>21</v>
      </c>
      <c r="D1196" s="8" t="s">
        <v>17</v>
      </c>
      <c r="E1196" s="8" t="s">
        <v>15</v>
      </c>
      <c r="F1196" s="8" t="s">
        <v>4227</v>
      </c>
      <c r="G1196" s="8">
        <v>6</v>
      </c>
      <c r="H1196" s="14">
        <v>-1.1510909E-2</v>
      </c>
      <c r="I1196" s="12">
        <v>3.1978404000000002E-2</v>
      </c>
      <c r="J1196" s="8">
        <v>0.71887791400000001</v>
      </c>
      <c r="K1196" s="12">
        <v>0.98855508800000003</v>
      </c>
      <c r="L1196" s="8" t="s">
        <v>5027</v>
      </c>
    </row>
    <row r="1197" spans="1:12">
      <c r="A1197" s="8" t="s">
        <v>2645</v>
      </c>
      <c r="B1197" s="8" t="s">
        <v>4230</v>
      </c>
      <c r="C1197" s="8" t="s">
        <v>21</v>
      </c>
      <c r="D1197" s="8" t="s">
        <v>17</v>
      </c>
      <c r="E1197" s="8" t="s">
        <v>15</v>
      </c>
      <c r="F1197" s="8" t="s">
        <v>4226</v>
      </c>
      <c r="G1197" s="8">
        <v>1</v>
      </c>
      <c r="H1197" s="14">
        <v>-2.5946647999999999E-2</v>
      </c>
      <c r="I1197" s="12">
        <v>7.2191137000000002E-2</v>
      </c>
      <c r="J1197" s="8">
        <v>0.71928392699999999</v>
      </c>
      <c r="K1197" s="12">
        <v>0.97438707400000002</v>
      </c>
      <c r="L1197" s="8" t="s">
        <v>5102</v>
      </c>
    </row>
    <row r="1198" spans="1:12">
      <c r="A1198" s="8" t="s">
        <v>3375</v>
      </c>
      <c r="B1198" s="8" t="s">
        <v>4230</v>
      </c>
      <c r="C1198" s="8" t="s">
        <v>21</v>
      </c>
      <c r="D1198" s="8" t="s">
        <v>17</v>
      </c>
      <c r="E1198" s="8" t="s">
        <v>15</v>
      </c>
      <c r="F1198" s="8" t="s">
        <v>4227</v>
      </c>
      <c r="G1198" s="8">
        <v>2</v>
      </c>
      <c r="H1198" s="14">
        <v>-7.3819408000000003E-2</v>
      </c>
      <c r="I1198" s="12">
        <v>0.205454472</v>
      </c>
      <c r="J1198" s="8">
        <v>0.719372071</v>
      </c>
      <c r="K1198" s="12">
        <v>0.92883941999999997</v>
      </c>
      <c r="L1198" s="8" t="s">
        <v>5125</v>
      </c>
    </row>
    <row r="1199" spans="1:12">
      <c r="A1199" s="8" t="s">
        <v>2993</v>
      </c>
      <c r="B1199" s="8" t="s">
        <v>4230</v>
      </c>
      <c r="C1199" s="8" t="s">
        <v>21</v>
      </c>
      <c r="D1199" s="8" t="s">
        <v>17</v>
      </c>
      <c r="E1199" s="8" t="s">
        <v>15</v>
      </c>
      <c r="F1199" s="8" t="s">
        <v>4226</v>
      </c>
      <c r="G1199" s="8">
        <v>1</v>
      </c>
      <c r="H1199" s="14">
        <v>-0.14169327000000001</v>
      </c>
      <c r="I1199" s="12">
        <v>0.39484454600000002</v>
      </c>
      <c r="J1199" s="8">
        <v>0.71970104400000001</v>
      </c>
      <c r="K1199" s="12">
        <v>0.86788742299999999</v>
      </c>
      <c r="L1199" s="8" t="s">
        <v>5126</v>
      </c>
    </row>
    <row r="1200" spans="1:12">
      <c r="A1200" s="8" t="s">
        <v>4200</v>
      </c>
      <c r="B1200" s="8" t="s">
        <v>4230</v>
      </c>
      <c r="C1200" s="8" t="s">
        <v>21</v>
      </c>
      <c r="D1200" s="8" t="s">
        <v>17</v>
      </c>
      <c r="E1200" s="8" t="s">
        <v>15</v>
      </c>
      <c r="F1200" s="8" t="s">
        <v>4227</v>
      </c>
      <c r="G1200" s="8">
        <v>2</v>
      </c>
      <c r="H1200" s="14">
        <v>-3.9177642999999998E-2</v>
      </c>
      <c r="I1200" s="12">
        <v>0.109386224</v>
      </c>
      <c r="J1200" s="8">
        <v>0.72022445000000002</v>
      </c>
      <c r="K1200" s="12">
        <v>0.96157987599999994</v>
      </c>
      <c r="L1200" s="8" t="s">
        <v>5127</v>
      </c>
    </row>
    <row r="1201" spans="1:12">
      <c r="A1201" s="8" t="s">
        <v>3890</v>
      </c>
      <c r="B1201" s="8" t="s">
        <v>4230</v>
      </c>
      <c r="C1201" s="8" t="s">
        <v>21</v>
      </c>
      <c r="D1201" s="8" t="s">
        <v>17</v>
      </c>
      <c r="E1201" s="8" t="s">
        <v>15</v>
      </c>
      <c r="F1201" s="8" t="s">
        <v>4227</v>
      </c>
      <c r="G1201" s="8">
        <v>3</v>
      </c>
      <c r="H1201" s="14">
        <v>-8.4533049999999995E-3</v>
      </c>
      <c r="I1201" s="12">
        <v>2.37412E-2</v>
      </c>
      <c r="J1201" s="8">
        <v>0.72179523000000001</v>
      </c>
      <c r="K1201" s="12">
        <v>0.99158232400000001</v>
      </c>
      <c r="L1201" s="8" t="s">
        <v>5128</v>
      </c>
    </row>
    <row r="1202" spans="1:12">
      <c r="A1202" s="8" t="s">
        <v>3999</v>
      </c>
      <c r="B1202" s="8" t="s">
        <v>4230</v>
      </c>
      <c r="C1202" s="8" t="s">
        <v>21</v>
      </c>
      <c r="D1202" s="8" t="s">
        <v>17</v>
      </c>
      <c r="E1202" s="8" t="s">
        <v>15</v>
      </c>
      <c r="F1202" s="8" t="s">
        <v>4227</v>
      </c>
      <c r="G1202" s="8">
        <v>2</v>
      </c>
      <c r="H1202" s="14">
        <v>-5.2243222999999998E-2</v>
      </c>
      <c r="I1202" s="12">
        <v>0.14692665899999999</v>
      </c>
      <c r="J1202" s="8">
        <v>0.72216001100000005</v>
      </c>
      <c r="K1202" s="12">
        <v>0.94909799699999997</v>
      </c>
      <c r="L1202" s="8" t="s">
        <v>5129</v>
      </c>
    </row>
    <row r="1203" spans="1:12">
      <c r="A1203" s="8" t="s">
        <v>3383</v>
      </c>
      <c r="B1203" s="8" t="s">
        <v>4230</v>
      </c>
      <c r="C1203" s="8" t="s">
        <v>21</v>
      </c>
      <c r="D1203" s="8" t="s">
        <v>17</v>
      </c>
      <c r="E1203" s="8" t="s">
        <v>15</v>
      </c>
      <c r="F1203" s="8" t="s">
        <v>4226</v>
      </c>
      <c r="G1203" s="8">
        <v>1</v>
      </c>
      <c r="H1203" s="14">
        <v>-7.1171523E-2</v>
      </c>
      <c r="I1203" s="12">
        <v>0.200462474</v>
      </c>
      <c r="J1203" s="8">
        <v>0.72256214399999996</v>
      </c>
      <c r="K1203" s="12">
        <v>0.93130213900000003</v>
      </c>
      <c r="L1203" s="8" t="s">
        <v>5130</v>
      </c>
    </row>
    <row r="1204" spans="1:12">
      <c r="A1204" s="8" t="s">
        <v>3701</v>
      </c>
      <c r="B1204" s="8" t="s">
        <v>4230</v>
      </c>
      <c r="C1204" s="8" t="s">
        <v>21</v>
      </c>
      <c r="D1204" s="8" t="s">
        <v>17</v>
      </c>
      <c r="E1204" s="8" t="s">
        <v>15</v>
      </c>
      <c r="F1204" s="8" t="s">
        <v>4227</v>
      </c>
      <c r="G1204" s="8">
        <v>5</v>
      </c>
      <c r="H1204" s="14">
        <v>-1.4690885000000001E-2</v>
      </c>
      <c r="I1204" s="12">
        <v>4.1529082000000002E-2</v>
      </c>
      <c r="J1204" s="8">
        <v>0.72352674500000003</v>
      </c>
      <c r="K1204" s="12">
        <v>0.98541649899999995</v>
      </c>
      <c r="L1204" s="8" t="s">
        <v>5131</v>
      </c>
    </row>
    <row r="1205" spans="1:12">
      <c r="A1205" s="8" t="s">
        <v>3640</v>
      </c>
      <c r="B1205" s="8" t="s">
        <v>4230</v>
      </c>
      <c r="C1205" s="8" t="s">
        <v>21</v>
      </c>
      <c r="D1205" s="8" t="s">
        <v>17</v>
      </c>
      <c r="E1205" s="8" t="s">
        <v>15</v>
      </c>
      <c r="F1205" s="8" t="s">
        <v>4226</v>
      </c>
      <c r="G1205" s="8">
        <v>1</v>
      </c>
      <c r="H1205" s="14">
        <v>7.6556456999999994E-2</v>
      </c>
      <c r="I1205" s="12">
        <v>0.21654651799999999</v>
      </c>
      <c r="J1205" s="8">
        <v>0.72368849000000002</v>
      </c>
      <c r="K1205" s="12">
        <v>1.0795631370000001</v>
      </c>
      <c r="L1205" s="8" t="s">
        <v>5132</v>
      </c>
    </row>
    <row r="1206" spans="1:12">
      <c r="A1206" s="8" t="s">
        <v>3068</v>
      </c>
      <c r="B1206" s="8" t="s">
        <v>4230</v>
      </c>
      <c r="C1206" s="8" t="s">
        <v>21</v>
      </c>
      <c r="D1206" s="8" t="s">
        <v>17</v>
      </c>
      <c r="E1206" s="8" t="s">
        <v>15</v>
      </c>
      <c r="F1206" s="8" t="s">
        <v>4227</v>
      </c>
      <c r="G1206" s="8">
        <v>2</v>
      </c>
      <c r="H1206" s="14">
        <v>-3.4320874000000001E-2</v>
      </c>
      <c r="I1206" s="12">
        <v>9.7147886000000003E-2</v>
      </c>
      <c r="J1206" s="8">
        <v>0.72387491900000001</v>
      </c>
      <c r="K1206" s="12">
        <v>0.96626140699999996</v>
      </c>
      <c r="L1206" s="8" t="s">
        <v>5133</v>
      </c>
    </row>
    <row r="1207" spans="1:12">
      <c r="A1207" s="8" t="s">
        <v>2754</v>
      </c>
      <c r="B1207" s="8" t="s">
        <v>4230</v>
      </c>
      <c r="C1207" s="8" t="s">
        <v>21</v>
      </c>
      <c r="D1207" s="8" t="s">
        <v>17</v>
      </c>
      <c r="E1207" s="8" t="s">
        <v>15</v>
      </c>
      <c r="F1207" s="8" t="s">
        <v>4227</v>
      </c>
      <c r="G1207" s="8">
        <v>3</v>
      </c>
      <c r="H1207" s="14">
        <v>-1.4016502E-2</v>
      </c>
      <c r="I1207" s="12">
        <v>3.9806630000000003E-2</v>
      </c>
      <c r="J1207" s="8">
        <v>0.72475219300000004</v>
      </c>
      <c r="K1207" s="12">
        <v>0.98608127199999995</v>
      </c>
      <c r="L1207" s="8" t="s">
        <v>5131</v>
      </c>
    </row>
    <row r="1208" spans="1:12">
      <c r="A1208" s="8" t="s">
        <v>2677</v>
      </c>
      <c r="B1208" s="8" t="s">
        <v>4230</v>
      </c>
      <c r="C1208" s="8" t="s">
        <v>21</v>
      </c>
      <c r="D1208" s="8" t="s">
        <v>17</v>
      </c>
      <c r="E1208" s="8" t="s">
        <v>15</v>
      </c>
      <c r="F1208" s="8" t="s">
        <v>4227</v>
      </c>
      <c r="G1208" s="8">
        <v>2</v>
      </c>
      <c r="H1208" s="14">
        <v>-2.6673684E-2</v>
      </c>
      <c r="I1208" s="12">
        <v>7.5790553999999996E-2</v>
      </c>
      <c r="J1208" s="8">
        <v>0.724883693</v>
      </c>
      <c r="K1208" s="12">
        <v>0.97367891699999998</v>
      </c>
      <c r="L1208" s="8" t="s">
        <v>5088</v>
      </c>
    </row>
    <row r="1209" spans="1:12">
      <c r="A1209" s="8" t="s">
        <v>3469</v>
      </c>
      <c r="B1209" s="8" t="s">
        <v>4230</v>
      </c>
      <c r="C1209" s="8" t="s">
        <v>21</v>
      </c>
      <c r="D1209" s="8" t="s">
        <v>17</v>
      </c>
      <c r="E1209" s="8" t="s">
        <v>15</v>
      </c>
      <c r="F1209" s="8" t="s">
        <v>4226</v>
      </c>
      <c r="G1209" s="8">
        <v>1</v>
      </c>
      <c r="H1209" s="14">
        <v>-6.9477203000000001E-2</v>
      </c>
      <c r="I1209" s="12">
        <v>0.19813919999999999</v>
      </c>
      <c r="J1209" s="8">
        <v>0.72585210499999997</v>
      </c>
      <c r="K1209" s="12">
        <v>0.93288139999999997</v>
      </c>
      <c r="L1209" s="8" t="s">
        <v>5130</v>
      </c>
    </row>
    <row r="1210" spans="1:12">
      <c r="A1210" s="8" t="s">
        <v>4021</v>
      </c>
      <c r="B1210" s="8" t="s">
        <v>4230</v>
      </c>
      <c r="C1210" s="8" t="s">
        <v>21</v>
      </c>
      <c r="D1210" s="8" t="s">
        <v>17</v>
      </c>
      <c r="E1210" s="8" t="s">
        <v>15</v>
      </c>
      <c r="F1210" s="8" t="s">
        <v>4227</v>
      </c>
      <c r="G1210" s="8">
        <v>6</v>
      </c>
      <c r="H1210" s="14">
        <v>-1.7203673999999999E-2</v>
      </c>
      <c r="I1210" s="12">
        <v>4.9117783999999998E-2</v>
      </c>
      <c r="J1210" s="8">
        <v>0.72614849199999998</v>
      </c>
      <c r="K1210" s="12">
        <v>0.98294346399999999</v>
      </c>
      <c r="L1210" s="8" t="s">
        <v>5085</v>
      </c>
    </row>
    <row r="1211" spans="1:12">
      <c r="A1211" s="8" t="s">
        <v>3622</v>
      </c>
      <c r="B1211" s="8" t="s">
        <v>4230</v>
      </c>
      <c r="C1211" s="8" t="s">
        <v>21</v>
      </c>
      <c r="D1211" s="8" t="s">
        <v>17</v>
      </c>
      <c r="E1211" s="8" t="s">
        <v>15</v>
      </c>
      <c r="F1211" s="8" t="s">
        <v>4227</v>
      </c>
      <c r="G1211" s="8">
        <v>2</v>
      </c>
      <c r="H1211" s="14">
        <v>6.2598789000000002E-2</v>
      </c>
      <c r="I1211" s="12">
        <v>0.17943015400000001</v>
      </c>
      <c r="J1211" s="8">
        <v>0.72718275899999996</v>
      </c>
      <c r="K1211" s="12">
        <v>1.064599625</v>
      </c>
      <c r="L1211" s="8" t="s">
        <v>5134</v>
      </c>
    </row>
    <row r="1212" spans="1:12">
      <c r="A1212" s="8" t="s">
        <v>3453</v>
      </c>
      <c r="B1212" s="8" t="s">
        <v>4230</v>
      </c>
      <c r="C1212" s="8" t="s">
        <v>21</v>
      </c>
      <c r="D1212" s="8" t="s">
        <v>17</v>
      </c>
      <c r="E1212" s="8" t="s">
        <v>15</v>
      </c>
      <c r="F1212" s="8" t="s">
        <v>4226</v>
      </c>
      <c r="G1212" s="8">
        <v>1</v>
      </c>
      <c r="H1212" s="14">
        <v>-5.3293316E-2</v>
      </c>
      <c r="I1212" s="12">
        <v>0.15401432300000001</v>
      </c>
      <c r="J1212" s="8">
        <v>0.72932143900000002</v>
      </c>
      <c r="K1212" s="12">
        <v>0.94810187800000001</v>
      </c>
      <c r="L1212" s="8" t="s">
        <v>5135</v>
      </c>
    </row>
    <row r="1213" spans="1:12">
      <c r="A1213" s="8" t="s">
        <v>3294</v>
      </c>
      <c r="B1213" s="8" t="s">
        <v>4230</v>
      </c>
      <c r="C1213" s="8" t="s">
        <v>21</v>
      </c>
      <c r="D1213" s="8" t="s">
        <v>17</v>
      </c>
      <c r="E1213" s="8" t="s">
        <v>15</v>
      </c>
      <c r="F1213" s="8" t="s">
        <v>4227</v>
      </c>
      <c r="G1213" s="8">
        <v>9</v>
      </c>
      <c r="H1213" s="14">
        <v>-1.1667184000000001E-2</v>
      </c>
      <c r="I1213" s="12">
        <v>3.3788177000000003E-2</v>
      </c>
      <c r="J1213" s="8">
        <v>0.72986603299999997</v>
      </c>
      <c r="K1213" s="12">
        <v>0.98840061400000001</v>
      </c>
      <c r="L1213" s="8" t="s">
        <v>5136</v>
      </c>
    </row>
    <row r="1214" spans="1:12">
      <c r="A1214" s="8" t="s">
        <v>3408</v>
      </c>
      <c r="B1214" s="8" t="s">
        <v>4230</v>
      </c>
      <c r="C1214" s="8" t="s">
        <v>21</v>
      </c>
      <c r="D1214" s="8" t="s">
        <v>17</v>
      </c>
      <c r="E1214" s="8" t="s">
        <v>15</v>
      </c>
      <c r="F1214" s="8" t="s">
        <v>4226</v>
      </c>
      <c r="G1214" s="8">
        <v>1</v>
      </c>
      <c r="H1214" s="14">
        <v>7.2710522999999999E-2</v>
      </c>
      <c r="I1214" s="12">
        <v>0.21143154</v>
      </c>
      <c r="J1214" s="8">
        <v>0.73092427999999998</v>
      </c>
      <c r="K1214" s="12">
        <v>1.0754191820000001</v>
      </c>
      <c r="L1214" s="8" t="s">
        <v>5137</v>
      </c>
    </row>
    <row r="1215" spans="1:12">
      <c r="A1215" s="8" t="s">
        <v>2858</v>
      </c>
      <c r="B1215" s="8" t="s">
        <v>4230</v>
      </c>
      <c r="C1215" s="8" t="s">
        <v>21</v>
      </c>
      <c r="D1215" s="8" t="s">
        <v>17</v>
      </c>
      <c r="E1215" s="8" t="s">
        <v>15</v>
      </c>
      <c r="F1215" s="8" t="s">
        <v>4226</v>
      </c>
      <c r="G1215" s="8">
        <v>1</v>
      </c>
      <c r="H1215" s="14">
        <v>-2.7877656000000001E-2</v>
      </c>
      <c r="I1215" s="12">
        <v>8.1276934999999995E-2</v>
      </c>
      <c r="J1215" s="8">
        <v>0.73160153999999999</v>
      </c>
      <c r="K1215" s="12">
        <v>0.97250734000000005</v>
      </c>
      <c r="L1215" s="8" t="s">
        <v>5138</v>
      </c>
    </row>
    <row r="1216" spans="1:12">
      <c r="A1216" s="8" t="s">
        <v>3991</v>
      </c>
      <c r="B1216" s="8" t="s">
        <v>4230</v>
      </c>
      <c r="C1216" s="8" t="s">
        <v>21</v>
      </c>
      <c r="D1216" s="8" t="s">
        <v>17</v>
      </c>
      <c r="E1216" s="8" t="s">
        <v>15</v>
      </c>
      <c r="F1216" s="8" t="s">
        <v>4226</v>
      </c>
      <c r="G1216" s="8">
        <v>1</v>
      </c>
      <c r="H1216" s="14">
        <v>-2.8990800000000001E-2</v>
      </c>
      <c r="I1216" s="12">
        <v>8.469024E-2</v>
      </c>
      <c r="J1216" s="8">
        <v>0.73211331099999999</v>
      </c>
      <c r="K1216" s="12">
        <v>0.97142540200000005</v>
      </c>
      <c r="L1216" s="8" t="s">
        <v>5139</v>
      </c>
    </row>
    <row r="1217" spans="1:12">
      <c r="A1217" s="8" t="s">
        <v>3359</v>
      </c>
      <c r="B1217" s="8" t="s">
        <v>4230</v>
      </c>
      <c r="C1217" s="8" t="s">
        <v>21</v>
      </c>
      <c r="D1217" s="8" t="s">
        <v>17</v>
      </c>
      <c r="E1217" s="8" t="s">
        <v>15</v>
      </c>
      <c r="F1217" s="8" t="s">
        <v>4227</v>
      </c>
      <c r="G1217" s="8">
        <v>9</v>
      </c>
      <c r="H1217" s="14">
        <v>-8.2404409999999994E-3</v>
      </c>
      <c r="I1217" s="12">
        <v>2.4098006000000002E-2</v>
      </c>
      <c r="J1217" s="8">
        <v>0.73238452399999998</v>
      </c>
      <c r="K1217" s="12">
        <v>0.99179341799999998</v>
      </c>
      <c r="L1217" s="8" t="s">
        <v>5128</v>
      </c>
    </row>
    <row r="1218" spans="1:12">
      <c r="A1218" s="8" t="s">
        <v>3550</v>
      </c>
      <c r="B1218" s="8" t="s">
        <v>4230</v>
      </c>
      <c r="C1218" s="8" t="s">
        <v>21</v>
      </c>
      <c r="D1218" s="8" t="s">
        <v>17</v>
      </c>
      <c r="E1218" s="8" t="s">
        <v>15</v>
      </c>
      <c r="F1218" s="8" t="s">
        <v>4227</v>
      </c>
      <c r="G1218" s="8">
        <v>2</v>
      </c>
      <c r="H1218" s="14">
        <v>3.150418E-2</v>
      </c>
      <c r="I1218" s="12">
        <v>9.2210001E-2</v>
      </c>
      <c r="J1218" s="8">
        <v>0.73260913400000005</v>
      </c>
      <c r="K1218" s="12">
        <v>1.0320056900000001</v>
      </c>
      <c r="L1218" s="8" t="s">
        <v>5122</v>
      </c>
    </row>
    <row r="1219" spans="1:12">
      <c r="A1219" s="8" t="s">
        <v>3427</v>
      </c>
      <c r="B1219" s="8" t="s">
        <v>4230</v>
      </c>
      <c r="C1219" s="8" t="s">
        <v>21</v>
      </c>
      <c r="D1219" s="8" t="s">
        <v>17</v>
      </c>
      <c r="E1219" s="8" t="s">
        <v>15</v>
      </c>
      <c r="F1219" s="8" t="s">
        <v>4227</v>
      </c>
      <c r="G1219" s="8">
        <v>2</v>
      </c>
      <c r="H1219" s="14">
        <v>-9.4557931999999997E-2</v>
      </c>
      <c r="I1219" s="12">
        <v>0.27693583900000002</v>
      </c>
      <c r="J1219" s="8">
        <v>0.73276975899999996</v>
      </c>
      <c r="K1219" s="12">
        <v>0.90977502799999999</v>
      </c>
      <c r="L1219" s="8" t="s">
        <v>5140</v>
      </c>
    </row>
    <row r="1220" spans="1:12">
      <c r="A1220" s="8" t="s">
        <v>3879</v>
      </c>
      <c r="B1220" s="8" t="s">
        <v>4230</v>
      </c>
      <c r="C1220" s="8" t="s">
        <v>21</v>
      </c>
      <c r="D1220" s="8" t="s">
        <v>17</v>
      </c>
      <c r="E1220" s="8" t="s">
        <v>15</v>
      </c>
      <c r="F1220" s="8" t="s">
        <v>4227</v>
      </c>
      <c r="G1220" s="8">
        <v>6</v>
      </c>
      <c r="H1220" s="14">
        <v>1.1592257E-2</v>
      </c>
      <c r="I1220" s="12">
        <v>3.4081352000000002E-2</v>
      </c>
      <c r="J1220" s="8">
        <v>0.73375494299999999</v>
      </c>
      <c r="K1220" s="12">
        <v>1.011659708</v>
      </c>
      <c r="L1220" s="8" t="s">
        <v>5037</v>
      </c>
    </row>
    <row r="1221" spans="1:12">
      <c r="A1221" s="8" t="s">
        <v>3324</v>
      </c>
      <c r="B1221" s="8" t="s">
        <v>4230</v>
      </c>
      <c r="C1221" s="8" t="s">
        <v>21</v>
      </c>
      <c r="D1221" s="8" t="s">
        <v>17</v>
      </c>
      <c r="E1221" s="8" t="s">
        <v>15</v>
      </c>
      <c r="F1221" s="8" t="s">
        <v>4227</v>
      </c>
      <c r="G1221" s="8">
        <v>3</v>
      </c>
      <c r="H1221" s="14">
        <v>-1.5847422999999999E-2</v>
      </c>
      <c r="I1221" s="12">
        <v>4.6730251E-2</v>
      </c>
      <c r="J1221" s="8">
        <v>0.73451513899999998</v>
      </c>
      <c r="K1221" s="12">
        <v>0.98427748699999995</v>
      </c>
      <c r="L1221" s="8" t="s">
        <v>5141</v>
      </c>
    </row>
    <row r="1222" spans="1:12">
      <c r="A1222" s="8" t="s">
        <v>3932</v>
      </c>
      <c r="B1222" s="8" t="s">
        <v>4230</v>
      </c>
      <c r="C1222" s="8" t="s">
        <v>21</v>
      </c>
      <c r="D1222" s="8" t="s">
        <v>17</v>
      </c>
      <c r="E1222" s="8" t="s">
        <v>15</v>
      </c>
      <c r="F1222" s="8" t="s">
        <v>4227</v>
      </c>
      <c r="G1222" s="8">
        <v>2</v>
      </c>
      <c r="H1222" s="14">
        <v>5.4834328000000002E-2</v>
      </c>
      <c r="I1222" s="12">
        <v>0.163489259</v>
      </c>
      <c r="J1222" s="8">
        <v>0.73732322699999997</v>
      </c>
      <c r="K1222" s="12">
        <v>1.05636559</v>
      </c>
      <c r="L1222" s="8" t="s">
        <v>5142</v>
      </c>
    </row>
    <row r="1223" spans="1:12">
      <c r="A1223" s="8" t="s">
        <v>3025</v>
      </c>
      <c r="B1223" s="8" t="s">
        <v>4230</v>
      </c>
      <c r="C1223" s="8" t="s">
        <v>21</v>
      </c>
      <c r="D1223" s="8" t="s">
        <v>17</v>
      </c>
      <c r="E1223" s="8" t="s">
        <v>15</v>
      </c>
      <c r="F1223" s="8" t="s">
        <v>4227</v>
      </c>
      <c r="G1223" s="8">
        <v>2</v>
      </c>
      <c r="H1223" s="14">
        <v>3.9689963000000002E-2</v>
      </c>
      <c r="I1223" s="12">
        <v>0.11866676800000001</v>
      </c>
      <c r="J1223" s="8">
        <v>0.73802817499999995</v>
      </c>
      <c r="K1223" s="12">
        <v>1.0404881340000001</v>
      </c>
      <c r="L1223" s="8" t="s">
        <v>5143</v>
      </c>
    </row>
    <row r="1224" spans="1:12">
      <c r="A1224" s="8" t="s">
        <v>2727</v>
      </c>
      <c r="B1224" s="8" t="s">
        <v>4230</v>
      </c>
      <c r="C1224" s="8" t="s">
        <v>21</v>
      </c>
      <c r="D1224" s="8" t="s">
        <v>17</v>
      </c>
      <c r="E1224" s="8" t="s">
        <v>15</v>
      </c>
      <c r="F1224" s="8" t="s">
        <v>4227</v>
      </c>
      <c r="G1224" s="8">
        <v>3</v>
      </c>
      <c r="H1224" s="14">
        <v>2.4459498999999999E-2</v>
      </c>
      <c r="I1224" s="12">
        <v>7.3657492000000005E-2</v>
      </c>
      <c r="J1224" s="8">
        <v>0.73983582699999995</v>
      </c>
      <c r="K1224" s="12">
        <v>1.0247610869999999</v>
      </c>
      <c r="L1224" s="8" t="s">
        <v>5144</v>
      </c>
    </row>
    <row r="1225" spans="1:12">
      <c r="A1225" s="8" t="s">
        <v>2643</v>
      </c>
      <c r="B1225" s="8" t="s">
        <v>4230</v>
      </c>
      <c r="C1225" s="8" t="s">
        <v>21</v>
      </c>
      <c r="D1225" s="8" t="s">
        <v>17</v>
      </c>
      <c r="E1225" s="8" t="s">
        <v>15</v>
      </c>
      <c r="F1225" s="8" t="s">
        <v>4226</v>
      </c>
      <c r="G1225" s="8">
        <v>1</v>
      </c>
      <c r="H1225" s="14">
        <v>-6.4514546000000006E-2</v>
      </c>
      <c r="I1225" s="12">
        <v>0.194400725</v>
      </c>
      <c r="J1225" s="8">
        <v>0.73999217399999995</v>
      </c>
      <c r="K1225" s="12">
        <v>0.93752247700000002</v>
      </c>
      <c r="L1225" s="8" t="s">
        <v>5145</v>
      </c>
    </row>
    <row r="1226" spans="1:12">
      <c r="A1226" s="8" t="s">
        <v>3930</v>
      </c>
      <c r="B1226" s="8" t="s">
        <v>4230</v>
      </c>
      <c r="C1226" s="8" t="s">
        <v>21</v>
      </c>
      <c r="D1226" s="8" t="s">
        <v>17</v>
      </c>
      <c r="E1226" s="8" t="s">
        <v>15</v>
      </c>
      <c r="F1226" s="8" t="s">
        <v>4226</v>
      </c>
      <c r="G1226" s="8">
        <v>1</v>
      </c>
      <c r="H1226" s="14">
        <v>-6.001339E-2</v>
      </c>
      <c r="I1226" s="12">
        <v>0.18249157599999999</v>
      </c>
      <c r="J1226" s="8">
        <v>0.74226477899999999</v>
      </c>
      <c r="K1226" s="12">
        <v>0.94175192299999999</v>
      </c>
      <c r="L1226" s="8" t="s">
        <v>5146</v>
      </c>
    </row>
    <row r="1227" spans="1:12">
      <c r="A1227" s="8" t="s">
        <v>3056</v>
      </c>
      <c r="B1227" s="8" t="s">
        <v>4230</v>
      </c>
      <c r="C1227" s="8" t="s">
        <v>21</v>
      </c>
      <c r="D1227" s="8" t="s">
        <v>17</v>
      </c>
      <c r="E1227" s="8" t="s">
        <v>15</v>
      </c>
      <c r="F1227" s="8" t="s">
        <v>4226</v>
      </c>
      <c r="G1227" s="8">
        <v>1</v>
      </c>
      <c r="H1227" s="14">
        <v>-2.5097662E-2</v>
      </c>
      <c r="I1227" s="12">
        <v>7.636126E-2</v>
      </c>
      <c r="J1227" s="8">
        <v>0.74240507099999997</v>
      </c>
      <c r="K1227" s="12">
        <v>0.97521466599999995</v>
      </c>
      <c r="L1227" s="8" t="s">
        <v>5088</v>
      </c>
    </row>
    <row r="1228" spans="1:12">
      <c r="A1228" s="8" t="s">
        <v>2919</v>
      </c>
      <c r="B1228" s="8" t="s">
        <v>4230</v>
      </c>
      <c r="C1228" s="8" t="s">
        <v>21</v>
      </c>
      <c r="D1228" s="8" t="s">
        <v>17</v>
      </c>
      <c r="E1228" s="8" t="s">
        <v>15</v>
      </c>
      <c r="F1228" s="8" t="s">
        <v>4226</v>
      </c>
      <c r="G1228" s="8">
        <v>1</v>
      </c>
      <c r="H1228" s="14">
        <v>-2.9870880999999998E-2</v>
      </c>
      <c r="I1228" s="12">
        <v>9.0900037000000003E-2</v>
      </c>
      <c r="J1228" s="8">
        <v>0.74244866200000004</v>
      </c>
      <c r="K1228" s="12">
        <v>0.97057084500000002</v>
      </c>
      <c r="L1228" s="8" t="s">
        <v>5147</v>
      </c>
    </row>
    <row r="1229" spans="1:12">
      <c r="A1229" s="8" t="s">
        <v>2671</v>
      </c>
      <c r="B1229" s="8" t="s">
        <v>4230</v>
      </c>
      <c r="C1229" s="8" t="s">
        <v>21</v>
      </c>
      <c r="D1229" s="8" t="s">
        <v>17</v>
      </c>
      <c r="E1229" s="8" t="s">
        <v>15</v>
      </c>
      <c r="F1229" s="8" t="s">
        <v>4227</v>
      </c>
      <c r="G1229" s="8">
        <v>2</v>
      </c>
      <c r="H1229" s="14">
        <v>2.606093E-2</v>
      </c>
      <c r="I1229" s="12">
        <v>7.9318644999999993E-2</v>
      </c>
      <c r="J1229" s="8">
        <v>0.742488327</v>
      </c>
      <c r="K1229" s="12">
        <v>1.0264034849999999</v>
      </c>
      <c r="L1229" s="8" t="s">
        <v>5148</v>
      </c>
    </row>
    <row r="1230" spans="1:12">
      <c r="A1230" s="8" t="s">
        <v>3320</v>
      </c>
      <c r="B1230" s="8" t="s">
        <v>4230</v>
      </c>
      <c r="C1230" s="8" t="s">
        <v>21</v>
      </c>
      <c r="D1230" s="8" t="s">
        <v>17</v>
      </c>
      <c r="E1230" s="8" t="s">
        <v>15</v>
      </c>
      <c r="F1230" s="8" t="s">
        <v>4226</v>
      </c>
      <c r="G1230" s="8">
        <v>1</v>
      </c>
      <c r="H1230" s="14">
        <v>7.2180379000000003E-2</v>
      </c>
      <c r="I1230" s="12">
        <v>0.220161197</v>
      </c>
      <c r="J1230" s="8">
        <v>0.74302325899999999</v>
      </c>
      <c r="K1230" s="12">
        <v>1.074849207</v>
      </c>
      <c r="L1230" s="8" t="s">
        <v>5149</v>
      </c>
    </row>
    <row r="1231" spans="1:12">
      <c r="A1231" s="8" t="s">
        <v>4197</v>
      </c>
      <c r="B1231" s="8" t="s">
        <v>4230</v>
      </c>
      <c r="C1231" s="8" t="s">
        <v>21</v>
      </c>
      <c r="D1231" s="8" t="s">
        <v>17</v>
      </c>
      <c r="E1231" s="8" t="s">
        <v>15</v>
      </c>
      <c r="F1231" s="8" t="s">
        <v>4227</v>
      </c>
      <c r="G1231" s="8">
        <v>2</v>
      </c>
      <c r="H1231" s="14">
        <v>-3.2563073999999997E-2</v>
      </c>
      <c r="I1231" s="12">
        <v>9.9725526999999994E-2</v>
      </c>
      <c r="J1231" s="8">
        <v>0.74402568800000002</v>
      </c>
      <c r="K1231" s="12">
        <v>0.967961395</v>
      </c>
      <c r="L1231" s="8" t="s">
        <v>5150</v>
      </c>
    </row>
    <row r="1232" spans="1:12">
      <c r="A1232" s="8" t="s">
        <v>2794</v>
      </c>
      <c r="B1232" s="8" t="s">
        <v>4230</v>
      </c>
      <c r="C1232" s="8" t="s">
        <v>21</v>
      </c>
      <c r="D1232" s="8" t="s">
        <v>17</v>
      </c>
      <c r="E1232" s="8" t="s">
        <v>15</v>
      </c>
      <c r="F1232" s="8" t="s">
        <v>4226</v>
      </c>
      <c r="G1232" s="8">
        <v>1</v>
      </c>
      <c r="H1232" s="14">
        <v>-4.6682087999999997E-2</v>
      </c>
      <c r="I1232" s="12">
        <v>0.142965906</v>
      </c>
      <c r="J1232" s="8">
        <v>0.74402640900000006</v>
      </c>
      <c r="K1232" s="12">
        <v>0.95439076199999995</v>
      </c>
      <c r="L1232" s="8" t="s">
        <v>5151</v>
      </c>
    </row>
    <row r="1233" spans="1:12">
      <c r="A1233" s="8" t="s">
        <v>3822</v>
      </c>
      <c r="B1233" s="8" t="s">
        <v>4230</v>
      </c>
      <c r="C1233" s="8" t="s">
        <v>21</v>
      </c>
      <c r="D1233" s="8" t="s">
        <v>17</v>
      </c>
      <c r="E1233" s="8" t="s">
        <v>15</v>
      </c>
      <c r="F1233" s="8" t="s">
        <v>4227</v>
      </c>
      <c r="G1233" s="8">
        <v>6</v>
      </c>
      <c r="H1233" s="14">
        <v>-1.2326623E-2</v>
      </c>
      <c r="I1233" s="12">
        <v>3.7784656E-2</v>
      </c>
      <c r="J1233" s="8">
        <v>0.74424764700000001</v>
      </c>
      <c r="K1233" s="12">
        <v>0.987749039</v>
      </c>
      <c r="L1233" s="8" t="s">
        <v>5094</v>
      </c>
    </row>
    <row r="1234" spans="1:12">
      <c r="A1234" s="8" t="s">
        <v>2695</v>
      </c>
      <c r="B1234" s="8" t="s">
        <v>4230</v>
      </c>
      <c r="C1234" s="8" t="s">
        <v>21</v>
      </c>
      <c r="D1234" s="8" t="s">
        <v>17</v>
      </c>
      <c r="E1234" s="8" t="s">
        <v>15</v>
      </c>
      <c r="F1234" s="8" t="s">
        <v>4226</v>
      </c>
      <c r="G1234" s="8">
        <v>1</v>
      </c>
      <c r="H1234" s="14">
        <v>7.7544399E-2</v>
      </c>
      <c r="I1234" s="12">
        <v>0.23836712299999999</v>
      </c>
      <c r="J1234" s="8">
        <v>0.74494268299999999</v>
      </c>
      <c r="K1234" s="12">
        <v>1.0806302109999999</v>
      </c>
      <c r="L1234" s="8" t="s">
        <v>5152</v>
      </c>
    </row>
    <row r="1235" spans="1:12">
      <c r="A1235" s="8" t="s">
        <v>3996</v>
      </c>
      <c r="B1235" s="8" t="s">
        <v>4230</v>
      </c>
      <c r="C1235" s="8" t="s">
        <v>21</v>
      </c>
      <c r="D1235" s="8" t="s">
        <v>17</v>
      </c>
      <c r="E1235" s="8" t="s">
        <v>15</v>
      </c>
      <c r="F1235" s="8" t="s">
        <v>4227</v>
      </c>
      <c r="G1235" s="8">
        <v>9</v>
      </c>
      <c r="H1235" s="14">
        <v>8.6910430000000007E-3</v>
      </c>
      <c r="I1235" s="12">
        <v>2.6718407E-2</v>
      </c>
      <c r="J1235" s="8">
        <v>0.74496691400000004</v>
      </c>
      <c r="K1235" s="12">
        <v>1.00872892</v>
      </c>
      <c r="L1235" s="8" t="s">
        <v>5092</v>
      </c>
    </row>
    <row r="1236" spans="1:12">
      <c r="A1236" s="8" t="s">
        <v>2958</v>
      </c>
      <c r="B1236" s="8" t="s">
        <v>4230</v>
      </c>
      <c r="C1236" s="8" t="s">
        <v>21</v>
      </c>
      <c r="D1236" s="8" t="s">
        <v>17</v>
      </c>
      <c r="E1236" s="8" t="s">
        <v>15</v>
      </c>
      <c r="F1236" s="8" t="s">
        <v>4227</v>
      </c>
      <c r="G1236" s="8">
        <v>2</v>
      </c>
      <c r="H1236" s="14">
        <v>-1.7337314999999999E-2</v>
      </c>
      <c r="I1236" s="12">
        <v>5.3345774999999998E-2</v>
      </c>
      <c r="J1236" s="8">
        <v>0.74518194800000004</v>
      </c>
      <c r="K1236" s="12">
        <v>0.98281211099999999</v>
      </c>
      <c r="L1236" s="8" t="s">
        <v>5153</v>
      </c>
    </row>
    <row r="1237" spans="1:12">
      <c r="A1237" s="8" t="s">
        <v>2968</v>
      </c>
      <c r="B1237" s="8" t="s">
        <v>4230</v>
      </c>
      <c r="C1237" s="8" t="s">
        <v>21</v>
      </c>
      <c r="D1237" s="8" t="s">
        <v>17</v>
      </c>
      <c r="E1237" s="8" t="s">
        <v>15</v>
      </c>
      <c r="F1237" s="8" t="s">
        <v>4226</v>
      </c>
      <c r="G1237" s="8">
        <v>1</v>
      </c>
      <c r="H1237" s="14">
        <v>6.1697241999999999E-2</v>
      </c>
      <c r="I1237" s="12">
        <v>0.19212460200000001</v>
      </c>
      <c r="J1237" s="8">
        <v>0.74811081700000004</v>
      </c>
      <c r="K1237" s="12">
        <v>1.0636402700000001</v>
      </c>
      <c r="L1237" s="8" t="s">
        <v>5154</v>
      </c>
    </row>
    <row r="1238" spans="1:12">
      <c r="A1238" s="8" t="s">
        <v>3787</v>
      </c>
      <c r="B1238" s="8" t="s">
        <v>4230</v>
      </c>
      <c r="C1238" s="8" t="s">
        <v>21</v>
      </c>
      <c r="D1238" s="8" t="s">
        <v>17</v>
      </c>
      <c r="E1238" s="8" t="s">
        <v>15</v>
      </c>
      <c r="F1238" s="8" t="s">
        <v>4226</v>
      </c>
      <c r="G1238" s="8">
        <v>1</v>
      </c>
      <c r="H1238" s="14">
        <v>-4.7648056000000001E-2</v>
      </c>
      <c r="I1238" s="12">
        <v>0.148381975</v>
      </c>
      <c r="J1238" s="8">
        <v>0.74812131100000001</v>
      </c>
      <c r="K1238" s="12">
        <v>0.95346929499999999</v>
      </c>
      <c r="L1238" s="8" t="s">
        <v>5155</v>
      </c>
    </row>
    <row r="1239" spans="1:12">
      <c r="A1239" s="8" t="s">
        <v>3681</v>
      </c>
      <c r="B1239" s="8" t="s">
        <v>4230</v>
      </c>
      <c r="C1239" s="8" t="s">
        <v>21</v>
      </c>
      <c r="D1239" s="8" t="s">
        <v>17</v>
      </c>
      <c r="E1239" s="8" t="s">
        <v>15</v>
      </c>
      <c r="F1239" s="8" t="s">
        <v>4226</v>
      </c>
      <c r="G1239" s="8">
        <v>1</v>
      </c>
      <c r="H1239" s="14">
        <v>5.0758730000000002E-2</v>
      </c>
      <c r="I1239" s="12">
        <v>0.158984398</v>
      </c>
      <c r="J1239" s="8">
        <v>0.74952282100000001</v>
      </c>
      <c r="K1239" s="12">
        <v>1.05206903</v>
      </c>
      <c r="L1239" s="8" t="s">
        <v>5156</v>
      </c>
    </row>
    <row r="1240" spans="1:12">
      <c r="A1240" s="8" t="s">
        <v>3049</v>
      </c>
      <c r="B1240" s="8" t="s">
        <v>4230</v>
      </c>
      <c r="C1240" s="8" t="s">
        <v>21</v>
      </c>
      <c r="D1240" s="8" t="s">
        <v>17</v>
      </c>
      <c r="E1240" s="8" t="s">
        <v>15</v>
      </c>
      <c r="F1240" s="8" t="s">
        <v>4227</v>
      </c>
      <c r="G1240" s="8">
        <v>2</v>
      </c>
      <c r="H1240" s="14">
        <v>-2.4684892999999999E-2</v>
      </c>
      <c r="I1240" s="12">
        <v>7.7336357999999994E-2</v>
      </c>
      <c r="J1240" s="8">
        <v>0.74958340800000001</v>
      </c>
      <c r="K1240" s="12">
        <v>0.97561728700000006</v>
      </c>
      <c r="L1240" s="8" t="s">
        <v>5157</v>
      </c>
    </row>
    <row r="1241" spans="1:12">
      <c r="A1241" s="8" t="s">
        <v>2893</v>
      </c>
      <c r="B1241" s="8" t="s">
        <v>4230</v>
      </c>
      <c r="C1241" s="8" t="s">
        <v>21</v>
      </c>
      <c r="D1241" s="8" t="s">
        <v>17</v>
      </c>
      <c r="E1241" s="8" t="s">
        <v>15</v>
      </c>
      <c r="F1241" s="8" t="s">
        <v>4226</v>
      </c>
      <c r="G1241" s="8">
        <v>1</v>
      </c>
      <c r="H1241" s="14">
        <v>-3.4467063999999999E-2</v>
      </c>
      <c r="I1241" s="12">
        <v>0.108295373</v>
      </c>
      <c r="J1241" s="8">
        <v>0.75028086999999999</v>
      </c>
      <c r="K1241" s="12">
        <v>0.96612015900000003</v>
      </c>
      <c r="L1241" s="8" t="s">
        <v>5127</v>
      </c>
    </row>
    <row r="1242" spans="1:12">
      <c r="A1242" s="8" t="s">
        <v>4109</v>
      </c>
      <c r="B1242" s="8" t="s">
        <v>4230</v>
      </c>
      <c r="C1242" s="8" t="s">
        <v>21</v>
      </c>
      <c r="D1242" s="8" t="s">
        <v>17</v>
      </c>
      <c r="E1242" s="8" t="s">
        <v>15</v>
      </c>
      <c r="F1242" s="8" t="s">
        <v>4227</v>
      </c>
      <c r="G1242" s="8">
        <v>5</v>
      </c>
      <c r="H1242" s="14">
        <v>-1.3236942E-2</v>
      </c>
      <c r="I1242" s="12">
        <v>4.1641495000000001E-2</v>
      </c>
      <c r="J1242" s="8">
        <v>0.750576998</v>
      </c>
      <c r="K1242" s="12">
        <v>0.98685028100000005</v>
      </c>
      <c r="L1242" s="8" t="s">
        <v>5131</v>
      </c>
    </row>
    <row r="1243" spans="1:12">
      <c r="A1243" s="8" t="s">
        <v>3219</v>
      </c>
      <c r="B1243" s="8" t="s">
        <v>4230</v>
      </c>
      <c r="C1243" s="8" t="s">
        <v>21</v>
      </c>
      <c r="D1243" s="8" t="s">
        <v>17</v>
      </c>
      <c r="E1243" s="8" t="s">
        <v>15</v>
      </c>
      <c r="F1243" s="8" t="s">
        <v>4227</v>
      </c>
      <c r="G1243" s="8">
        <v>2</v>
      </c>
      <c r="H1243" s="14">
        <v>-4.5960802000000002E-2</v>
      </c>
      <c r="I1243" s="12">
        <v>0.14459720700000001</v>
      </c>
      <c r="J1243" s="8">
        <v>0.75059567900000002</v>
      </c>
      <c r="K1243" s="12">
        <v>0.95507939900000005</v>
      </c>
      <c r="L1243" s="8" t="s">
        <v>5158</v>
      </c>
    </row>
    <row r="1244" spans="1:12">
      <c r="A1244" s="8" t="s">
        <v>3775</v>
      </c>
      <c r="B1244" s="8" t="s">
        <v>4230</v>
      </c>
      <c r="C1244" s="8" t="s">
        <v>21</v>
      </c>
      <c r="D1244" s="8" t="s">
        <v>17</v>
      </c>
      <c r="E1244" s="8" t="s">
        <v>15</v>
      </c>
      <c r="F1244" s="8" t="s">
        <v>4227</v>
      </c>
      <c r="G1244" s="8">
        <v>12</v>
      </c>
      <c r="H1244" s="14">
        <v>7.018565E-3</v>
      </c>
      <c r="I1244" s="12">
        <v>2.2277806000000001E-2</v>
      </c>
      <c r="J1244" s="8">
        <v>0.75272565499999999</v>
      </c>
      <c r="K1244" s="12">
        <v>1.007043253</v>
      </c>
      <c r="L1244" s="8" t="s">
        <v>5159</v>
      </c>
    </row>
    <row r="1245" spans="1:12">
      <c r="A1245" s="8" t="s">
        <v>2729</v>
      </c>
      <c r="B1245" s="8" t="s">
        <v>4230</v>
      </c>
      <c r="C1245" s="8" t="s">
        <v>21</v>
      </c>
      <c r="D1245" s="8" t="s">
        <v>17</v>
      </c>
      <c r="E1245" s="8" t="s">
        <v>15</v>
      </c>
      <c r="F1245" s="8" t="s">
        <v>4226</v>
      </c>
      <c r="G1245" s="8">
        <v>1</v>
      </c>
      <c r="H1245" s="14">
        <v>-5.2198006999999998E-2</v>
      </c>
      <c r="I1245" s="12">
        <v>0.16603843500000001</v>
      </c>
      <c r="J1245" s="8">
        <v>0.75323773199999999</v>
      </c>
      <c r="K1245" s="12">
        <v>0.94914091199999995</v>
      </c>
      <c r="L1245" s="8" t="s">
        <v>5160</v>
      </c>
    </row>
    <row r="1246" spans="1:12">
      <c r="A1246" s="8" t="s">
        <v>2867</v>
      </c>
      <c r="B1246" s="8" t="s">
        <v>4230</v>
      </c>
      <c r="C1246" s="8" t="s">
        <v>21</v>
      </c>
      <c r="D1246" s="8" t="s">
        <v>17</v>
      </c>
      <c r="E1246" s="8" t="s">
        <v>15</v>
      </c>
      <c r="F1246" s="8" t="s">
        <v>4227</v>
      </c>
      <c r="G1246" s="8">
        <v>8</v>
      </c>
      <c r="H1246" s="14">
        <v>-6.7632070000000002E-3</v>
      </c>
      <c r="I1246" s="12">
        <v>2.1569471E-2</v>
      </c>
      <c r="J1246" s="8">
        <v>0.75385935000000004</v>
      </c>
      <c r="K1246" s="12">
        <v>0.99325961200000001</v>
      </c>
      <c r="L1246" s="8" t="s">
        <v>5128</v>
      </c>
    </row>
    <row r="1247" spans="1:12">
      <c r="A1247" s="8" t="s">
        <v>4010</v>
      </c>
      <c r="B1247" s="8" t="s">
        <v>4230</v>
      </c>
      <c r="C1247" s="8" t="s">
        <v>21</v>
      </c>
      <c r="D1247" s="8" t="s">
        <v>17</v>
      </c>
      <c r="E1247" s="8" t="s">
        <v>15</v>
      </c>
      <c r="F1247" s="8" t="s">
        <v>4226</v>
      </c>
      <c r="G1247" s="8">
        <v>1</v>
      </c>
      <c r="H1247" s="14">
        <v>-6.8106507999999996E-2</v>
      </c>
      <c r="I1247" s="12">
        <v>0.218065812</v>
      </c>
      <c r="J1247" s="8">
        <v>0.75479666700000003</v>
      </c>
      <c r="K1247" s="12">
        <v>0.93416097300000001</v>
      </c>
      <c r="L1247" s="8" t="s">
        <v>5161</v>
      </c>
    </row>
    <row r="1248" spans="1:12">
      <c r="A1248" s="8" t="s">
        <v>2832</v>
      </c>
      <c r="B1248" s="8" t="s">
        <v>4230</v>
      </c>
      <c r="C1248" s="8" t="s">
        <v>21</v>
      </c>
      <c r="D1248" s="8" t="s">
        <v>17</v>
      </c>
      <c r="E1248" s="8" t="s">
        <v>15</v>
      </c>
      <c r="F1248" s="8" t="s">
        <v>4227</v>
      </c>
      <c r="G1248" s="8">
        <v>3</v>
      </c>
      <c r="H1248" s="14">
        <v>-2.2414364999999999E-2</v>
      </c>
      <c r="I1248" s="12">
        <v>7.1912851E-2</v>
      </c>
      <c r="J1248" s="8">
        <v>0.75527773399999998</v>
      </c>
      <c r="K1248" s="12">
        <v>0.97783497100000005</v>
      </c>
      <c r="L1248" s="8" t="s">
        <v>5162</v>
      </c>
    </row>
    <row r="1249" spans="1:12">
      <c r="A1249" s="8" t="s">
        <v>4093</v>
      </c>
      <c r="B1249" s="8" t="s">
        <v>4230</v>
      </c>
      <c r="C1249" s="8" t="s">
        <v>21</v>
      </c>
      <c r="D1249" s="8" t="s">
        <v>17</v>
      </c>
      <c r="E1249" s="8" t="s">
        <v>15</v>
      </c>
      <c r="F1249" s="8" t="s">
        <v>4226</v>
      </c>
      <c r="G1249" s="8">
        <v>1</v>
      </c>
      <c r="H1249" s="14">
        <v>0.12615342299999999</v>
      </c>
      <c r="I1249" s="12">
        <v>0.40920552399999999</v>
      </c>
      <c r="J1249" s="8">
        <v>0.75786269299999998</v>
      </c>
      <c r="K1249" s="12">
        <v>1.1344562069999999</v>
      </c>
      <c r="L1249" s="8" t="s">
        <v>5163</v>
      </c>
    </row>
    <row r="1250" spans="1:12">
      <c r="A1250" s="8" t="s">
        <v>3139</v>
      </c>
      <c r="B1250" s="8" t="s">
        <v>4230</v>
      </c>
      <c r="C1250" s="8" t="s">
        <v>21</v>
      </c>
      <c r="D1250" s="8" t="s">
        <v>17</v>
      </c>
      <c r="E1250" s="8" t="s">
        <v>15</v>
      </c>
      <c r="F1250" s="8" t="s">
        <v>4226</v>
      </c>
      <c r="G1250" s="8">
        <v>1</v>
      </c>
      <c r="H1250" s="14">
        <v>-3.5092465000000003E-2</v>
      </c>
      <c r="I1250" s="12">
        <v>0.11394946</v>
      </c>
      <c r="J1250" s="8">
        <v>0.75810883200000001</v>
      </c>
      <c r="K1250" s="12">
        <v>0.965516135</v>
      </c>
      <c r="L1250" s="8" t="s">
        <v>5164</v>
      </c>
    </row>
    <row r="1251" spans="1:12">
      <c r="A1251" s="8" t="s">
        <v>4064</v>
      </c>
      <c r="B1251" s="8" t="s">
        <v>4230</v>
      </c>
      <c r="C1251" s="8" t="s">
        <v>21</v>
      </c>
      <c r="D1251" s="8" t="s">
        <v>17</v>
      </c>
      <c r="E1251" s="8" t="s">
        <v>15</v>
      </c>
      <c r="F1251" s="8" t="s">
        <v>4227</v>
      </c>
      <c r="G1251" s="8">
        <v>7</v>
      </c>
      <c r="H1251" s="14">
        <v>-1.2191049000000001E-2</v>
      </c>
      <c r="I1251" s="12">
        <v>3.9695672000000001E-2</v>
      </c>
      <c r="J1251" s="8">
        <v>0.75875752200000002</v>
      </c>
      <c r="K1251" s="12">
        <v>0.98788296099999995</v>
      </c>
      <c r="L1251" s="8" t="s">
        <v>5131</v>
      </c>
    </row>
    <row r="1252" spans="1:12">
      <c r="A1252" s="8" t="s">
        <v>2798</v>
      </c>
      <c r="B1252" s="8" t="s">
        <v>4230</v>
      </c>
      <c r="C1252" s="8" t="s">
        <v>21</v>
      </c>
      <c r="D1252" s="8" t="s">
        <v>17</v>
      </c>
      <c r="E1252" s="8" t="s">
        <v>15</v>
      </c>
      <c r="F1252" s="8" t="s">
        <v>4227</v>
      </c>
      <c r="G1252" s="8">
        <v>3</v>
      </c>
      <c r="H1252" s="14">
        <v>2.1354748E-2</v>
      </c>
      <c r="I1252" s="12">
        <v>6.9682961000000002E-2</v>
      </c>
      <c r="J1252" s="8">
        <v>0.75925762699999999</v>
      </c>
      <c r="K1252" s="12">
        <v>1.0215843920000001</v>
      </c>
      <c r="L1252" s="8" t="s">
        <v>5165</v>
      </c>
    </row>
    <row r="1253" spans="1:12">
      <c r="A1253" s="8" t="s">
        <v>2802</v>
      </c>
      <c r="B1253" s="8" t="s">
        <v>4230</v>
      </c>
      <c r="C1253" s="8" t="s">
        <v>21</v>
      </c>
      <c r="D1253" s="8" t="s">
        <v>17</v>
      </c>
      <c r="E1253" s="8" t="s">
        <v>15</v>
      </c>
      <c r="F1253" s="8" t="s">
        <v>4227</v>
      </c>
      <c r="G1253" s="8">
        <v>2</v>
      </c>
      <c r="H1253" s="14">
        <v>-3.3917991000000002E-2</v>
      </c>
      <c r="I1253" s="12">
        <v>0.110788897</v>
      </c>
      <c r="J1253" s="8">
        <v>0.75949064499999996</v>
      </c>
      <c r="K1253" s="12">
        <v>0.96665077499999996</v>
      </c>
      <c r="L1253" s="8" t="s">
        <v>5166</v>
      </c>
    </row>
    <row r="1254" spans="1:12">
      <c r="A1254" s="8" t="s">
        <v>3023</v>
      </c>
      <c r="B1254" s="8" t="s">
        <v>4230</v>
      </c>
      <c r="C1254" s="8" t="s">
        <v>21</v>
      </c>
      <c r="D1254" s="8" t="s">
        <v>17</v>
      </c>
      <c r="E1254" s="8" t="s">
        <v>15</v>
      </c>
      <c r="F1254" s="8" t="s">
        <v>4227</v>
      </c>
      <c r="G1254" s="8">
        <v>6</v>
      </c>
      <c r="H1254" s="14">
        <v>-2.5516176000000002E-2</v>
      </c>
      <c r="I1254" s="12">
        <v>8.3373439999999993E-2</v>
      </c>
      <c r="J1254" s="8">
        <v>0.75956900100000002</v>
      </c>
      <c r="K1254" s="12">
        <v>0.97480661099999999</v>
      </c>
      <c r="L1254" s="8" t="s">
        <v>5167</v>
      </c>
    </row>
    <row r="1255" spans="1:12">
      <c r="A1255" s="8" t="s">
        <v>3628</v>
      </c>
      <c r="B1255" s="8" t="s">
        <v>4230</v>
      </c>
      <c r="C1255" s="8" t="s">
        <v>21</v>
      </c>
      <c r="D1255" s="8" t="s">
        <v>17</v>
      </c>
      <c r="E1255" s="8" t="s">
        <v>15</v>
      </c>
      <c r="F1255" s="8" t="s">
        <v>4226</v>
      </c>
      <c r="G1255" s="8">
        <v>1</v>
      </c>
      <c r="H1255" s="14">
        <v>0.146106175</v>
      </c>
      <c r="I1255" s="12">
        <v>0.47839801700000001</v>
      </c>
      <c r="J1255" s="8">
        <v>0.760056077</v>
      </c>
      <c r="K1255" s="12">
        <v>1.157319059</v>
      </c>
      <c r="L1255" s="8" t="s">
        <v>5168</v>
      </c>
    </row>
    <row r="1256" spans="1:12">
      <c r="A1256" s="8" t="s">
        <v>3264</v>
      </c>
      <c r="B1256" s="8" t="s">
        <v>4230</v>
      </c>
      <c r="C1256" s="8" t="s">
        <v>21</v>
      </c>
      <c r="D1256" s="8" t="s">
        <v>17</v>
      </c>
      <c r="E1256" s="8" t="s">
        <v>15</v>
      </c>
      <c r="F1256" s="8" t="s">
        <v>4226</v>
      </c>
      <c r="G1256" s="8">
        <v>1</v>
      </c>
      <c r="H1256" s="14">
        <v>3.0505206E-2</v>
      </c>
      <c r="I1256" s="12">
        <v>9.9964181999999999E-2</v>
      </c>
      <c r="J1256" s="8">
        <v>0.76024325699999995</v>
      </c>
      <c r="K1256" s="12">
        <v>1.0309752569999999</v>
      </c>
      <c r="L1256" s="8" t="s">
        <v>5169</v>
      </c>
    </row>
    <row r="1257" spans="1:12">
      <c r="A1257" s="8" t="s">
        <v>4127</v>
      </c>
      <c r="B1257" s="8" t="s">
        <v>4230</v>
      </c>
      <c r="C1257" s="8" t="s">
        <v>21</v>
      </c>
      <c r="D1257" s="8" t="s">
        <v>17</v>
      </c>
      <c r="E1257" s="8" t="s">
        <v>15</v>
      </c>
      <c r="F1257" s="8" t="s">
        <v>4227</v>
      </c>
      <c r="G1257" s="8">
        <v>3</v>
      </c>
      <c r="H1257" s="14">
        <v>3.1014903999999999E-2</v>
      </c>
      <c r="I1257" s="12">
        <v>0.102170786</v>
      </c>
      <c r="J1257" s="8">
        <v>0.76146357499999995</v>
      </c>
      <c r="K1257" s="12">
        <v>1.031500877</v>
      </c>
      <c r="L1257" s="8" t="s">
        <v>5170</v>
      </c>
    </row>
    <row r="1258" spans="1:12">
      <c r="A1258" s="8" t="s">
        <v>2833</v>
      </c>
      <c r="B1258" s="8" t="s">
        <v>4230</v>
      </c>
      <c r="C1258" s="8" t="s">
        <v>21</v>
      </c>
      <c r="D1258" s="8" t="s">
        <v>17</v>
      </c>
      <c r="E1258" s="8" t="s">
        <v>15</v>
      </c>
      <c r="F1258" s="8" t="s">
        <v>4227</v>
      </c>
      <c r="G1258" s="8">
        <v>2</v>
      </c>
      <c r="H1258" s="14">
        <v>-4.0776988E-2</v>
      </c>
      <c r="I1258" s="12">
        <v>0.13444484900000001</v>
      </c>
      <c r="J1258" s="8">
        <v>0.76166201099999997</v>
      </c>
      <c r="K1258" s="12">
        <v>0.96004320799999998</v>
      </c>
      <c r="L1258" s="8" t="s">
        <v>5171</v>
      </c>
    </row>
    <row r="1259" spans="1:12">
      <c r="A1259" s="8" t="s">
        <v>4073</v>
      </c>
      <c r="B1259" s="8" t="s">
        <v>4230</v>
      </c>
      <c r="C1259" s="8" t="s">
        <v>21</v>
      </c>
      <c r="D1259" s="8" t="s">
        <v>17</v>
      </c>
      <c r="E1259" s="8" t="s">
        <v>15</v>
      </c>
      <c r="F1259" s="8" t="s">
        <v>4227</v>
      </c>
      <c r="G1259" s="8">
        <v>2</v>
      </c>
      <c r="H1259" s="14">
        <v>-6.9325874999999995E-2</v>
      </c>
      <c r="I1259" s="12">
        <v>0.23273781199999999</v>
      </c>
      <c r="J1259" s="8">
        <v>0.76580152400000001</v>
      </c>
      <c r="K1259" s="12">
        <v>0.93302258199999999</v>
      </c>
      <c r="L1259" s="8" t="s">
        <v>5172</v>
      </c>
    </row>
    <row r="1260" spans="1:12">
      <c r="A1260" s="8" t="s">
        <v>3481</v>
      </c>
      <c r="B1260" s="8" t="s">
        <v>4230</v>
      </c>
      <c r="C1260" s="8" t="s">
        <v>21</v>
      </c>
      <c r="D1260" s="8" t="s">
        <v>17</v>
      </c>
      <c r="E1260" s="8" t="s">
        <v>15</v>
      </c>
      <c r="F1260" s="8" t="s">
        <v>4227</v>
      </c>
      <c r="G1260" s="8">
        <v>5</v>
      </c>
      <c r="H1260" s="14">
        <v>-2.3442428000000001E-2</v>
      </c>
      <c r="I1260" s="12">
        <v>7.8817690999999995E-2</v>
      </c>
      <c r="J1260" s="8">
        <v>0.76614131900000004</v>
      </c>
      <c r="K1260" s="12">
        <v>0.976830211</v>
      </c>
      <c r="L1260" s="8" t="s">
        <v>5157</v>
      </c>
    </row>
    <row r="1261" spans="1:12">
      <c r="A1261" s="8" t="s">
        <v>3692</v>
      </c>
      <c r="B1261" s="8" t="s">
        <v>4230</v>
      </c>
      <c r="C1261" s="8" t="s">
        <v>21</v>
      </c>
      <c r="D1261" s="8" t="s">
        <v>17</v>
      </c>
      <c r="E1261" s="8" t="s">
        <v>15</v>
      </c>
      <c r="F1261" s="8" t="s">
        <v>4226</v>
      </c>
      <c r="G1261" s="8">
        <v>1</v>
      </c>
      <c r="H1261" s="14">
        <v>5.2734009999999998E-2</v>
      </c>
      <c r="I1261" s="12">
        <v>0.17805858499999999</v>
      </c>
      <c r="J1261" s="8">
        <v>0.76710712299999995</v>
      </c>
      <c r="K1261" s="12">
        <v>1.054149215</v>
      </c>
      <c r="L1261" s="8" t="s">
        <v>5173</v>
      </c>
    </row>
    <row r="1262" spans="1:12">
      <c r="A1262" s="8" t="s">
        <v>3503</v>
      </c>
      <c r="B1262" s="8" t="s">
        <v>4230</v>
      </c>
      <c r="C1262" s="8" t="s">
        <v>21</v>
      </c>
      <c r="D1262" s="8" t="s">
        <v>17</v>
      </c>
      <c r="E1262" s="8" t="s">
        <v>15</v>
      </c>
      <c r="F1262" s="8" t="s">
        <v>4226</v>
      </c>
      <c r="G1262" s="8">
        <v>1</v>
      </c>
      <c r="H1262" s="14">
        <v>3.0096325E-2</v>
      </c>
      <c r="I1262" s="12">
        <v>0.101678689</v>
      </c>
      <c r="J1262" s="8">
        <v>0.76723434099999999</v>
      </c>
      <c r="K1262" s="12">
        <v>1.030553797</v>
      </c>
      <c r="L1262" s="8" t="s">
        <v>5170</v>
      </c>
    </row>
    <row r="1263" spans="1:12">
      <c r="A1263" s="8" t="s">
        <v>4147</v>
      </c>
      <c r="B1263" s="8" t="s">
        <v>4230</v>
      </c>
      <c r="C1263" s="8" t="s">
        <v>21</v>
      </c>
      <c r="D1263" s="8" t="s">
        <v>17</v>
      </c>
      <c r="E1263" s="8" t="s">
        <v>15</v>
      </c>
      <c r="F1263" s="8" t="s">
        <v>4227</v>
      </c>
      <c r="G1263" s="8">
        <v>2</v>
      </c>
      <c r="H1263" s="14">
        <v>1.2350933999999999E-2</v>
      </c>
      <c r="I1263" s="12">
        <v>4.1907664999999997E-2</v>
      </c>
      <c r="J1263" s="8">
        <v>0.76820948499999997</v>
      </c>
      <c r="K1263" s="12">
        <v>1.012427521</v>
      </c>
      <c r="L1263" s="8" t="s">
        <v>5175</v>
      </c>
    </row>
    <row r="1264" spans="1:12">
      <c r="A1264" s="8" t="s">
        <v>4029</v>
      </c>
      <c r="B1264" s="8" t="s">
        <v>4230</v>
      </c>
      <c r="C1264" s="8" t="s">
        <v>21</v>
      </c>
      <c r="D1264" s="8" t="s">
        <v>17</v>
      </c>
      <c r="E1264" s="8" t="s">
        <v>15</v>
      </c>
      <c r="F1264" s="8" t="s">
        <v>4226</v>
      </c>
      <c r="G1264" s="8">
        <v>1</v>
      </c>
      <c r="H1264" s="14">
        <v>3.08685E-2</v>
      </c>
      <c r="I1264" s="12">
        <v>0.105553666</v>
      </c>
      <c r="J1264" s="8">
        <v>0.76994743399999999</v>
      </c>
      <c r="K1264" s="12">
        <v>1.0313498720000001</v>
      </c>
      <c r="L1264" s="8" t="s">
        <v>5176</v>
      </c>
    </row>
    <row r="1265" spans="1:12">
      <c r="A1265" s="8" t="s">
        <v>2995</v>
      </c>
      <c r="B1265" s="8" t="s">
        <v>4230</v>
      </c>
      <c r="C1265" s="8" t="s">
        <v>21</v>
      </c>
      <c r="D1265" s="8" t="s">
        <v>17</v>
      </c>
      <c r="E1265" s="8" t="s">
        <v>15</v>
      </c>
      <c r="F1265" s="8" t="s">
        <v>4227</v>
      </c>
      <c r="G1265" s="8">
        <v>2</v>
      </c>
      <c r="H1265" s="14">
        <v>1.5028718999999999E-2</v>
      </c>
      <c r="I1265" s="12">
        <v>5.1793190000000003E-2</v>
      </c>
      <c r="J1265" s="8">
        <v>0.771687821</v>
      </c>
      <c r="K1265" s="12">
        <v>1.015142218</v>
      </c>
      <c r="L1265" s="8" t="s">
        <v>5177</v>
      </c>
    </row>
    <row r="1266" spans="1:12">
      <c r="A1266" s="8" t="s">
        <v>2790</v>
      </c>
      <c r="B1266" s="8" t="s">
        <v>4230</v>
      </c>
      <c r="C1266" s="8" t="s">
        <v>21</v>
      </c>
      <c r="D1266" s="8" t="s">
        <v>17</v>
      </c>
      <c r="E1266" s="8" t="s">
        <v>15</v>
      </c>
      <c r="F1266" s="8" t="s">
        <v>4227</v>
      </c>
      <c r="G1266" s="8">
        <v>3</v>
      </c>
      <c r="H1266" s="14">
        <v>-1.3345282E-2</v>
      </c>
      <c r="I1266" s="12">
        <v>4.6127978E-2</v>
      </c>
      <c r="J1266" s="8">
        <v>0.772344217</v>
      </c>
      <c r="K1266" s="12">
        <v>0.98674337199999995</v>
      </c>
      <c r="L1266" s="8" t="s">
        <v>5141</v>
      </c>
    </row>
    <row r="1267" spans="1:12">
      <c r="A1267" s="8" t="s">
        <v>3295</v>
      </c>
      <c r="B1267" s="8" t="s">
        <v>4230</v>
      </c>
      <c r="C1267" s="8" t="s">
        <v>21</v>
      </c>
      <c r="D1267" s="8" t="s">
        <v>17</v>
      </c>
      <c r="E1267" s="8" t="s">
        <v>15</v>
      </c>
      <c r="F1267" s="8" t="s">
        <v>4227</v>
      </c>
      <c r="G1267" s="8">
        <v>3</v>
      </c>
      <c r="H1267" s="14">
        <v>-4.1028148E-2</v>
      </c>
      <c r="I1267" s="12">
        <v>0.14198084</v>
      </c>
      <c r="J1267" s="8">
        <v>0.77260463499999998</v>
      </c>
      <c r="K1267" s="12">
        <v>0.95980211299999996</v>
      </c>
      <c r="L1267" s="8" t="s">
        <v>5178</v>
      </c>
    </row>
    <row r="1268" spans="1:12">
      <c r="A1268" s="8" t="s">
        <v>3171</v>
      </c>
      <c r="B1268" s="8" t="s">
        <v>4230</v>
      </c>
      <c r="C1268" s="8" t="s">
        <v>21</v>
      </c>
      <c r="D1268" s="8" t="s">
        <v>17</v>
      </c>
      <c r="E1268" s="8" t="s">
        <v>15</v>
      </c>
      <c r="F1268" s="8" t="s">
        <v>4227</v>
      </c>
      <c r="G1268" s="8">
        <v>2</v>
      </c>
      <c r="H1268" s="14">
        <v>-0.10765435600000001</v>
      </c>
      <c r="I1268" s="12">
        <v>0.372788958</v>
      </c>
      <c r="J1268" s="8">
        <v>0.77274899799999996</v>
      </c>
      <c r="K1268" s="12">
        <v>0.89793791000000001</v>
      </c>
      <c r="L1268" s="8" t="s">
        <v>5179</v>
      </c>
    </row>
    <row r="1269" spans="1:12">
      <c r="A1269" s="8" t="s">
        <v>4219</v>
      </c>
      <c r="B1269" s="8" t="s">
        <v>4230</v>
      </c>
      <c r="C1269" s="8" t="s">
        <v>21</v>
      </c>
      <c r="D1269" s="8" t="s">
        <v>17</v>
      </c>
      <c r="E1269" s="8" t="s">
        <v>15</v>
      </c>
      <c r="F1269" s="8" t="s">
        <v>4227</v>
      </c>
      <c r="G1269" s="8">
        <v>2</v>
      </c>
      <c r="H1269" s="14">
        <v>-4.5836500000000002E-2</v>
      </c>
      <c r="I1269" s="12">
        <v>0.15915478299999999</v>
      </c>
      <c r="J1269" s="8">
        <v>0.77334711099999998</v>
      </c>
      <c r="K1269" s="12">
        <v>0.95519812400000004</v>
      </c>
      <c r="L1269" s="8" t="s">
        <v>5180</v>
      </c>
    </row>
    <row r="1270" spans="1:12">
      <c r="A1270" s="8" t="s">
        <v>4091</v>
      </c>
      <c r="B1270" s="8" t="s">
        <v>4230</v>
      </c>
      <c r="C1270" s="8" t="s">
        <v>21</v>
      </c>
      <c r="D1270" s="8" t="s">
        <v>17</v>
      </c>
      <c r="E1270" s="8" t="s">
        <v>15</v>
      </c>
      <c r="F1270" s="8" t="s">
        <v>4227</v>
      </c>
      <c r="G1270" s="8">
        <v>2</v>
      </c>
      <c r="H1270" s="14">
        <v>5.0116266999999999E-2</v>
      </c>
      <c r="I1270" s="12">
        <v>0.17402279700000001</v>
      </c>
      <c r="J1270" s="8">
        <v>0.77335685099999996</v>
      </c>
      <c r="K1270" s="12">
        <v>1.0513933310000001</v>
      </c>
      <c r="L1270" s="8" t="s">
        <v>5181</v>
      </c>
    </row>
    <row r="1271" spans="1:12">
      <c r="A1271" s="8" t="s">
        <v>3749</v>
      </c>
      <c r="B1271" s="8" t="s">
        <v>4230</v>
      </c>
      <c r="C1271" s="8" t="s">
        <v>21</v>
      </c>
      <c r="D1271" s="8" t="s">
        <v>17</v>
      </c>
      <c r="E1271" s="8" t="s">
        <v>15</v>
      </c>
      <c r="F1271" s="8" t="s">
        <v>4226</v>
      </c>
      <c r="G1271" s="8">
        <v>1</v>
      </c>
      <c r="H1271" s="14">
        <v>4.4693423000000003E-2</v>
      </c>
      <c r="I1271" s="12">
        <v>0.15548872999999999</v>
      </c>
      <c r="J1271" s="8">
        <v>0.77377670300000001</v>
      </c>
      <c r="K1271" s="12">
        <v>1.045707221</v>
      </c>
      <c r="L1271" s="8" t="s">
        <v>5182</v>
      </c>
    </row>
    <row r="1272" spans="1:12">
      <c r="A1272" s="8" t="s">
        <v>4105</v>
      </c>
      <c r="B1272" s="8" t="s">
        <v>4230</v>
      </c>
      <c r="C1272" s="8" t="s">
        <v>21</v>
      </c>
      <c r="D1272" s="8" t="s">
        <v>17</v>
      </c>
      <c r="E1272" s="8" t="s">
        <v>15</v>
      </c>
      <c r="F1272" s="8" t="s">
        <v>4227</v>
      </c>
      <c r="G1272" s="8">
        <v>3</v>
      </c>
      <c r="H1272" s="14">
        <v>1.7151274000000001E-2</v>
      </c>
      <c r="I1272" s="12">
        <v>5.9908782000000001E-2</v>
      </c>
      <c r="J1272" s="8">
        <v>0.77465616500000001</v>
      </c>
      <c r="K1272" s="12">
        <v>1.0172992009999999</v>
      </c>
      <c r="L1272" s="8" t="s">
        <v>5183</v>
      </c>
    </row>
    <row r="1273" spans="1:12">
      <c r="A1273" s="8" t="s">
        <v>3842</v>
      </c>
      <c r="B1273" s="8" t="s">
        <v>4230</v>
      </c>
      <c r="C1273" s="8" t="s">
        <v>21</v>
      </c>
      <c r="D1273" s="8" t="s">
        <v>17</v>
      </c>
      <c r="E1273" s="8" t="s">
        <v>15</v>
      </c>
      <c r="F1273" s="8" t="s">
        <v>4227</v>
      </c>
      <c r="G1273" s="8">
        <v>6</v>
      </c>
      <c r="H1273" s="14">
        <v>1.2243798E-2</v>
      </c>
      <c r="I1273" s="12">
        <v>4.2794498E-2</v>
      </c>
      <c r="J1273" s="8">
        <v>0.77479630099999997</v>
      </c>
      <c r="K1273" s="12">
        <v>1.01231906</v>
      </c>
      <c r="L1273" s="8" t="s">
        <v>5175</v>
      </c>
    </row>
    <row r="1274" spans="1:12">
      <c r="A1274" s="8" t="s">
        <v>4151</v>
      </c>
      <c r="B1274" s="8" t="s">
        <v>4230</v>
      </c>
      <c r="C1274" s="8" t="s">
        <v>21</v>
      </c>
      <c r="D1274" s="8" t="s">
        <v>17</v>
      </c>
      <c r="E1274" s="8" t="s">
        <v>15</v>
      </c>
      <c r="F1274" s="8" t="s">
        <v>4227</v>
      </c>
      <c r="G1274" s="8">
        <v>4</v>
      </c>
      <c r="H1274" s="14">
        <v>1.3083496999999999E-2</v>
      </c>
      <c r="I1274" s="12">
        <v>4.5780095E-2</v>
      </c>
      <c r="J1274" s="8">
        <v>0.77503890399999997</v>
      </c>
      <c r="K1274" s="12">
        <v>1.0131694609999999</v>
      </c>
      <c r="L1274" s="8" t="s">
        <v>5081</v>
      </c>
    </row>
    <row r="1275" spans="1:12">
      <c r="A1275" s="8" t="s">
        <v>2752</v>
      </c>
      <c r="B1275" s="8" t="s">
        <v>4230</v>
      </c>
      <c r="C1275" s="8" t="s">
        <v>21</v>
      </c>
      <c r="D1275" s="8" t="s">
        <v>17</v>
      </c>
      <c r="E1275" s="8" t="s">
        <v>15</v>
      </c>
      <c r="F1275" s="8" t="s">
        <v>4226</v>
      </c>
      <c r="G1275" s="8">
        <v>1</v>
      </c>
      <c r="H1275" s="14">
        <v>5.9211977999999998E-2</v>
      </c>
      <c r="I1275" s="12">
        <v>0.20751067000000001</v>
      </c>
      <c r="J1275" s="8">
        <v>0.77538041000000002</v>
      </c>
      <c r="K1275" s="12">
        <v>1.0610001259999999</v>
      </c>
      <c r="L1275" s="8" t="s">
        <v>5184</v>
      </c>
    </row>
    <row r="1276" spans="1:12">
      <c r="A1276" s="8" t="s">
        <v>4126</v>
      </c>
      <c r="B1276" s="8" t="s">
        <v>4230</v>
      </c>
      <c r="C1276" s="8" t="s">
        <v>21</v>
      </c>
      <c r="D1276" s="8" t="s">
        <v>17</v>
      </c>
      <c r="E1276" s="8" t="s">
        <v>15</v>
      </c>
      <c r="F1276" s="8" t="s">
        <v>4226</v>
      </c>
      <c r="G1276" s="8">
        <v>1</v>
      </c>
      <c r="H1276" s="14">
        <v>3.4197485E-2</v>
      </c>
      <c r="I1276" s="12">
        <v>0.12004622099999999</v>
      </c>
      <c r="J1276" s="8">
        <v>0.77574426399999996</v>
      </c>
      <c r="K1276" s="12">
        <v>1.034788942</v>
      </c>
      <c r="L1276" s="8" t="s">
        <v>5143</v>
      </c>
    </row>
    <row r="1277" spans="1:12">
      <c r="A1277" s="8" t="s">
        <v>4070</v>
      </c>
      <c r="B1277" s="8" t="s">
        <v>4230</v>
      </c>
      <c r="C1277" s="8" t="s">
        <v>21</v>
      </c>
      <c r="D1277" s="8" t="s">
        <v>17</v>
      </c>
      <c r="E1277" s="8" t="s">
        <v>15</v>
      </c>
      <c r="F1277" s="8" t="s">
        <v>4226</v>
      </c>
      <c r="G1277" s="8">
        <v>1</v>
      </c>
      <c r="H1277" s="14">
        <v>-6.3441893999999999E-2</v>
      </c>
      <c r="I1277" s="12">
        <v>0.222787287</v>
      </c>
      <c r="J1277" s="8">
        <v>0.77582462699999999</v>
      </c>
      <c r="K1277" s="12">
        <v>0.93852865200000002</v>
      </c>
      <c r="L1277" s="8" t="s">
        <v>5185</v>
      </c>
    </row>
    <row r="1278" spans="1:12">
      <c r="A1278" s="8" t="s">
        <v>2997</v>
      </c>
      <c r="B1278" s="8" t="s">
        <v>4230</v>
      </c>
      <c r="C1278" s="8" t="s">
        <v>21</v>
      </c>
      <c r="D1278" s="8" t="s">
        <v>17</v>
      </c>
      <c r="E1278" s="8" t="s">
        <v>15</v>
      </c>
      <c r="F1278" s="8" t="s">
        <v>4227</v>
      </c>
      <c r="G1278" s="8">
        <v>3</v>
      </c>
      <c r="H1278" s="14">
        <v>-1.5581496E-2</v>
      </c>
      <c r="I1278" s="12">
        <v>5.4776718000000002E-2</v>
      </c>
      <c r="J1278" s="8">
        <v>0.77606193700000003</v>
      </c>
      <c r="K1278" s="12">
        <v>0.98453926800000002</v>
      </c>
      <c r="L1278" s="8" t="s">
        <v>5186</v>
      </c>
    </row>
    <row r="1279" spans="1:12">
      <c r="A1279" s="8" t="s">
        <v>2817</v>
      </c>
      <c r="B1279" s="8" t="s">
        <v>4230</v>
      </c>
      <c r="C1279" s="8" t="s">
        <v>21</v>
      </c>
      <c r="D1279" s="8" t="s">
        <v>17</v>
      </c>
      <c r="E1279" s="8" t="s">
        <v>15</v>
      </c>
      <c r="F1279" s="8" t="s">
        <v>4226</v>
      </c>
      <c r="G1279" s="8">
        <v>1</v>
      </c>
      <c r="H1279" s="14">
        <v>3.9570792E-2</v>
      </c>
      <c r="I1279" s="12">
        <v>0.139607597</v>
      </c>
      <c r="J1279" s="8">
        <v>0.77683729099999999</v>
      </c>
      <c r="K1279" s="12">
        <v>1.0403641459999999</v>
      </c>
      <c r="L1279" s="8" t="s">
        <v>5187</v>
      </c>
    </row>
    <row r="1280" spans="1:12">
      <c r="A1280" s="8" t="s">
        <v>2697</v>
      </c>
      <c r="B1280" s="8" t="s">
        <v>4230</v>
      </c>
      <c r="C1280" s="8" t="s">
        <v>21</v>
      </c>
      <c r="D1280" s="8" t="s">
        <v>17</v>
      </c>
      <c r="E1280" s="8" t="s">
        <v>15</v>
      </c>
      <c r="F1280" s="8" t="s">
        <v>4227</v>
      </c>
      <c r="G1280" s="8">
        <v>2</v>
      </c>
      <c r="H1280" s="14">
        <v>6.7103783E-2</v>
      </c>
      <c r="I1280" s="12">
        <v>0.23685037</v>
      </c>
      <c r="J1280" s="8">
        <v>0.77693369400000001</v>
      </c>
      <c r="K1280" s="12">
        <v>1.0694064590000001</v>
      </c>
      <c r="L1280" s="8" t="s">
        <v>5188</v>
      </c>
    </row>
    <row r="1281" spans="1:12">
      <c r="A1281" s="8" t="s">
        <v>3448</v>
      </c>
      <c r="B1281" s="8" t="s">
        <v>4230</v>
      </c>
      <c r="C1281" s="8" t="s">
        <v>21</v>
      </c>
      <c r="D1281" s="8" t="s">
        <v>17</v>
      </c>
      <c r="E1281" s="8" t="s">
        <v>15</v>
      </c>
      <c r="F1281" s="8" t="s">
        <v>4226</v>
      </c>
      <c r="G1281" s="8">
        <v>1</v>
      </c>
      <c r="H1281" s="14">
        <v>-5.1664606000000002E-2</v>
      </c>
      <c r="I1281" s="12">
        <v>0.18287519999999999</v>
      </c>
      <c r="J1281" s="8">
        <v>0.77755024299999997</v>
      </c>
      <c r="K1281" s="12">
        <v>0.94964731899999999</v>
      </c>
      <c r="L1281" s="8" t="s">
        <v>5189</v>
      </c>
    </row>
    <row r="1282" spans="1:12">
      <c r="A1282" s="8" t="s">
        <v>4165</v>
      </c>
      <c r="B1282" s="8" t="s">
        <v>4230</v>
      </c>
      <c r="C1282" s="8" t="s">
        <v>21</v>
      </c>
      <c r="D1282" s="8" t="s">
        <v>17</v>
      </c>
      <c r="E1282" s="8" t="s">
        <v>15</v>
      </c>
      <c r="F1282" s="8" t="s">
        <v>4227</v>
      </c>
      <c r="G1282" s="8">
        <v>2</v>
      </c>
      <c r="H1282" s="14">
        <v>-1.8356898E-2</v>
      </c>
      <c r="I1282" s="12">
        <v>6.5061673E-2</v>
      </c>
      <c r="J1282" s="8">
        <v>0.77783147500000005</v>
      </c>
      <c r="K1282" s="12">
        <v>0.98181056300000003</v>
      </c>
      <c r="L1282" s="8" t="s">
        <v>5190</v>
      </c>
    </row>
    <row r="1283" spans="1:12">
      <c r="A1283" s="8" t="s">
        <v>3699</v>
      </c>
      <c r="B1283" s="8" t="s">
        <v>4230</v>
      </c>
      <c r="C1283" s="8" t="s">
        <v>21</v>
      </c>
      <c r="D1283" s="8" t="s">
        <v>17</v>
      </c>
      <c r="E1283" s="8" t="s">
        <v>15</v>
      </c>
      <c r="F1283" s="8" t="s">
        <v>4227</v>
      </c>
      <c r="G1283" s="8">
        <v>3</v>
      </c>
      <c r="H1283" s="14">
        <v>-1.1372646E-2</v>
      </c>
      <c r="I1283" s="12">
        <v>4.0620518000000001E-2</v>
      </c>
      <c r="J1283" s="8">
        <v>0.77949825800000005</v>
      </c>
      <c r="K1283" s="12">
        <v>0.98869177799999997</v>
      </c>
      <c r="L1283" s="8" t="s">
        <v>5131</v>
      </c>
    </row>
    <row r="1284" spans="1:12">
      <c r="A1284" s="8" t="s">
        <v>3225</v>
      </c>
      <c r="B1284" s="8" t="s">
        <v>4230</v>
      </c>
      <c r="C1284" s="8" t="s">
        <v>21</v>
      </c>
      <c r="D1284" s="8" t="s">
        <v>17</v>
      </c>
      <c r="E1284" s="8" t="s">
        <v>15</v>
      </c>
      <c r="F1284" s="8" t="s">
        <v>4227</v>
      </c>
      <c r="G1284" s="8">
        <v>2</v>
      </c>
      <c r="H1284" s="14">
        <v>-5.4267621000000002E-2</v>
      </c>
      <c r="I1284" s="12">
        <v>0.194104364</v>
      </c>
      <c r="J1284" s="8">
        <v>0.77980005799999996</v>
      </c>
      <c r="K1284" s="12">
        <v>0.94717858799999999</v>
      </c>
      <c r="L1284" s="8" t="s">
        <v>5191</v>
      </c>
    </row>
    <row r="1285" spans="1:12">
      <c r="A1285" s="8" t="s">
        <v>3388</v>
      </c>
      <c r="B1285" s="8" t="s">
        <v>4230</v>
      </c>
      <c r="C1285" s="8" t="s">
        <v>21</v>
      </c>
      <c r="D1285" s="8" t="s">
        <v>17</v>
      </c>
      <c r="E1285" s="8" t="s">
        <v>15</v>
      </c>
      <c r="F1285" s="8" t="s">
        <v>4227</v>
      </c>
      <c r="G1285" s="8">
        <v>2</v>
      </c>
      <c r="H1285" s="14">
        <v>-1.7946647E-2</v>
      </c>
      <c r="I1285" s="12">
        <v>6.5326901000000007E-2</v>
      </c>
      <c r="J1285" s="8">
        <v>0.78353088800000004</v>
      </c>
      <c r="K1285" s="12">
        <v>0.98221343500000002</v>
      </c>
      <c r="L1285" s="8" t="s">
        <v>5190</v>
      </c>
    </row>
    <row r="1286" spans="1:12">
      <c r="A1286" s="8" t="s">
        <v>3967</v>
      </c>
      <c r="B1286" s="8" t="s">
        <v>4230</v>
      </c>
      <c r="C1286" s="8" t="s">
        <v>21</v>
      </c>
      <c r="D1286" s="8" t="s">
        <v>17</v>
      </c>
      <c r="E1286" s="8" t="s">
        <v>15</v>
      </c>
      <c r="F1286" s="8" t="s">
        <v>4226</v>
      </c>
      <c r="G1286" s="8">
        <v>1</v>
      </c>
      <c r="H1286" s="14">
        <v>4.4200347000000001E-2</v>
      </c>
      <c r="I1286" s="12">
        <v>0.16168866600000001</v>
      </c>
      <c r="J1286" s="8">
        <v>0.78457111300000004</v>
      </c>
      <c r="K1286" s="12">
        <v>1.045191735</v>
      </c>
      <c r="L1286" s="8" t="s">
        <v>5192</v>
      </c>
    </row>
    <row r="1287" spans="1:12">
      <c r="A1287" s="8" t="s">
        <v>4114</v>
      </c>
      <c r="B1287" s="8" t="s">
        <v>4230</v>
      </c>
      <c r="C1287" s="8" t="s">
        <v>21</v>
      </c>
      <c r="D1287" s="8" t="s">
        <v>17</v>
      </c>
      <c r="E1287" s="8" t="s">
        <v>15</v>
      </c>
      <c r="F1287" s="8" t="s">
        <v>4227</v>
      </c>
      <c r="G1287" s="8">
        <v>4</v>
      </c>
      <c r="H1287" s="14">
        <v>-1.4273255E-2</v>
      </c>
      <c r="I1287" s="12">
        <v>5.2303134000000001E-2</v>
      </c>
      <c r="J1287" s="8">
        <v>0.78493405100000002</v>
      </c>
      <c r="K1287" s="12">
        <v>0.98582812500000006</v>
      </c>
      <c r="L1287" s="8" t="s">
        <v>5153</v>
      </c>
    </row>
    <row r="1288" spans="1:12">
      <c r="A1288" s="8" t="s">
        <v>2994</v>
      </c>
      <c r="B1288" s="8" t="s">
        <v>4230</v>
      </c>
      <c r="C1288" s="8" t="s">
        <v>21</v>
      </c>
      <c r="D1288" s="8" t="s">
        <v>17</v>
      </c>
      <c r="E1288" s="8" t="s">
        <v>15</v>
      </c>
      <c r="F1288" s="8" t="s">
        <v>4226</v>
      </c>
      <c r="G1288" s="8">
        <v>1</v>
      </c>
      <c r="H1288" s="14">
        <v>-8.5038181000000004E-2</v>
      </c>
      <c r="I1288" s="12">
        <v>0.31224767399999998</v>
      </c>
      <c r="J1288" s="8">
        <v>0.78535900400000003</v>
      </c>
      <c r="K1288" s="12">
        <v>0.91847721599999999</v>
      </c>
      <c r="L1288" s="8" t="s">
        <v>5193</v>
      </c>
    </row>
    <row r="1289" spans="1:12">
      <c r="A1289" s="8" t="s">
        <v>4210</v>
      </c>
      <c r="B1289" s="8" t="s">
        <v>4230</v>
      </c>
      <c r="C1289" s="8" t="s">
        <v>21</v>
      </c>
      <c r="D1289" s="8" t="s">
        <v>17</v>
      </c>
      <c r="E1289" s="8" t="s">
        <v>15</v>
      </c>
      <c r="F1289" s="8" t="s">
        <v>4226</v>
      </c>
      <c r="G1289" s="8">
        <v>1</v>
      </c>
      <c r="H1289" s="14">
        <v>5.2555409999999997E-2</v>
      </c>
      <c r="I1289" s="12">
        <v>0.19363084799999999</v>
      </c>
      <c r="J1289" s="8">
        <v>0.78606752300000005</v>
      </c>
      <c r="K1289" s="12">
        <v>1.053960961</v>
      </c>
      <c r="L1289" s="8" t="s">
        <v>5194</v>
      </c>
    </row>
    <row r="1290" spans="1:12">
      <c r="A1290" s="8" t="s">
        <v>2665</v>
      </c>
      <c r="B1290" s="8" t="s">
        <v>4230</v>
      </c>
      <c r="C1290" s="8" t="s">
        <v>21</v>
      </c>
      <c r="D1290" s="8" t="s">
        <v>17</v>
      </c>
      <c r="E1290" s="8" t="s">
        <v>15</v>
      </c>
      <c r="F1290" s="8" t="s">
        <v>4227</v>
      </c>
      <c r="G1290" s="8">
        <v>4</v>
      </c>
      <c r="H1290" s="14">
        <v>-7.1765839999999997E-3</v>
      </c>
      <c r="I1290" s="12">
        <v>2.6466854000000001E-2</v>
      </c>
      <c r="J1290" s="8">
        <v>0.78627287099999998</v>
      </c>
      <c r="K1290" s="12">
        <v>0.99284910599999998</v>
      </c>
      <c r="L1290" s="8" t="s">
        <v>5195</v>
      </c>
    </row>
    <row r="1291" spans="1:12">
      <c r="A1291" s="8" t="s">
        <v>3198</v>
      </c>
      <c r="B1291" s="8" t="s">
        <v>4230</v>
      </c>
      <c r="C1291" s="8" t="s">
        <v>21</v>
      </c>
      <c r="D1291" s="8" t="s">
        <v>17</v>
      </c>
      <c r="E1291" s="8" t="s">
        <v>15</v>
      </c>
      <c r="F1291" s="8" t="s">
        <v>4226</v>
      </c>
      <c r="G1291" s="8">
        <v>1</v>
      </c>
      <c r="H1291" s="14">
        <v>3.7348190000000003E-2</v>
      </c>
      <c r="I1291" s="12">
        <v>0.13900537299999999</v>
      </c>
      <c r="J1291" s="8">
        <v>0.78817468700000004</v>
      </c>
      <c r="K1291" s="12">
        <v>1.038054399</v>
      </c>
      <c r="L1291" s="8" t="s">
        <v>5196</v>
      </c>
    </row>
    <row r="1292" spans="1:12">
      <c r="A1292" s="8" t="s">
        <v>4176</v>
      </c>
      <c r="B1292" s="8" t="s">
        <v>4230</v>
      </c>
      <c r="C1292" s="8" t="s">
        <v>21</v>
      </c>
      <c r="D1292" s="8" t="s">
        <v>17</v>
      </c>
      <c r="E1292" s="8" t="s">
        <v>15</v>
      </c>
      <c r="F1292" s="8" t="s">
        <v>4227</v>
      </c>
      <c r="G1292" s="8">
        <v>2</v>
      </c>
      <c r="H1292" s="14">
        <v>-9.2324214000000002E-2</v>
      </c>
      <c r="I1292" s="12">
        <v>0.344028589</v>
      </c>
      <c r="J1292" s="8">
        <v>0.78842065500000003</v>
      </c>
      <c r="K1292" s="12">
        <v>0.91180947999999995</v>
      </c>
      <c r="L1292" s="8" t="s">
        <v>5197</v>
      </c>
    </row>
    <row r="1293" spans="1:12">
      <c r="A1293" s="8" t="s">
        <v>3995</v>
      </c>
      <c r="B1293" s="8" t="s">
        <v>4230</v>
      </c>
      <c r="C1293" s="8" t="s">
        <v>21</v>
      </c>
      <c r="D1293" s="8" t="s">
        <v>17</v>
      </c>
      <c r="E1293" s="8" t="s">
        <v>15</v>
      </c>
      <c r="F1293" s="8" t="s">
        <v>4227</v>
      </c>
      <c r="G1293" s="8">
        <v>5</v>
      </c>
      <c r="H1293" s="14">
        <v>-6.3256709999999997E-3</v>
      </c>
      <c r="I1293" s="12">
        <v>2.35777E-2</v>
      </c>
      <c r="J1293" s="8">
        <v>0.78847577099999999</v>
      </c>
      <c r="K1293" s="12">
        <v>0.99369429399999998</v>
      </c>
      <c r="L1293" s="8" t="s">
        <v>5128</v>
      </c>
    </row>
    <row r="1294" spans="1:12">
      <c r="A1294" s="8" t="s">
        <v>3540</v>
      </c>
      <c r="B1294" s="8" t="s">
        <v>4230</v>
      </c>
      <c r="C1294" s="8" t="s">
        <v>21</v>
      </c>
      <c r="D1294" s="8" t="s">
        <v>17</v>
      </c>
      <c r="E1294" s="8" t="s">
        <v>15</v>
      </c>
      <c r="F1294" s="8" t="s">
        <v>4227</v>
      </c>
      <c r="G1294" s="8">
        <v>10</v>
      </c>
      <c r="H1294" s="14">
        <v>-7.2014260000000004E-3</v>
      </c>
      <c r="I1294" s="12">
        <v>2.6852108999999999E-2</v>
      </c>
      <c r="J1294" s="8">
        <v>0.78855424900000004</v>
      </c>
      <c r="K1294" s="12">
        <v>0.99282444199999997</v>
      </c>
      <c r="L1294" s="8" t="s">
        <v>5195</v>
      </c>
    </row>
    <row r="1295" spans="1:12">
      <c r="A1295" s="8" t="s">
        <v>3588</v>
      </c>
      <c r="B1295" s="8" t="s">
        <v>4230</v>
      </c>
      <c r="C1295" s="8" t="s">
        <v>21</v>
      </c>
      <c r="D1295" s="8" t="s">
        <v>17</v>
      </c>
      <c r="E1295" s="8" t="s">
        <v>15</v>
      </c>
      <c r="F1295" s="8" t="s">
        <v>4227</v>
      </c>
      <c r="G1295" s="8">
        <v>6</v>
      </c>
      <c r="H1295" s="14">
        <v>-7.9247899999999993E-3</v>
      </c>
      <c r="I1295" s="12">
        <v>2.9597095E-2</v>
      </c>
      <c r="J1295" s="8">
        <v>0.78888739200000002</v>
      </c>
      <c r="K1295" s="12">
        <v>0.99210652799999999</v>
      </c>
      <c r="L1295" s="8" t="s">
        <v>5195</v>
      </c>
    </row>
    <row r="1296" spans="1:12">
      <c r="A1296" s="8" t="s">
        <v>3228</v>
      </c>
      <c r="B1296" s="8" t="s">
        <v>4230</v>
      </c>
      <c r="C1296" s="8" t="s">
        <v>21</v>
      </c>
      <c r="D1296" s="8" t="s">
        <v>17</v>
      </c>
      <c r="E1296" s="8" t="s">
        <v>15</v>
      </c>
      <c r="F1296" s="8" t="s">
        <v>4226</v>
      </c>
      <c r="G1296" s="8">
        <v>1</v>
      </c>
      <c r="H1296" s="14">
        <v>-3.4936805000000001E-2</v>
      </c>
      <c r="I1296" s="12">
        <v>0.130622075</v>
      </c>
      <c r="J1296" s="8">
        <v>0.78911132799999995</v>
      </c>
      <c r="K1296" s="12">
        <v>0.96566644000000001</v>
      </c>
      <c r="L1296" s="8" t="s">
        <v>5198</v>
      </c>
    </row>
    <row r="1297" spans="1:12">
      <c r="A1297" s="8" t="s">
        <v>2642</v>
      </c>
      <c r="B1297" s="8" t="s">
        <v>4230</v>
      </c>
      <c r="C1297" s="8" t="s">
        <v>21</v>
      </c>
      <c r="D1297" s="8" t="s">
        <v>17</v>
      </c>
      <c r="E1297" s="8" t="s">
        <v>15</v>
      </c>
      <c r="F1297" s="8" t="s">
        <v>4227</v>
      </c>
      <c r="G1297" s="8">
        <v>2</v>
      </c>
      <c r="H1297" s="14">
        <v>-7.2124848000000005E-2</v>
      </c>
      <c r="I1297" s="12">
        <v>0.270125063</v>
      </c>
      <c r="J1297" s="8">
        <v>0.78946501099999999</v>
      </c>
      <c r="K1297" s="12">
        <v>0.93041472800000002</v>
      </c>
      <c r="L1297" s="8" t="s">
        <v>5199</v>
      </c>
    </row>
    <row r="1298" spans="1:12">
      <c r="A1298" s="8" t="s">
        <v>3181</v>
      </c>
      <c r="B1298" s="8" t="s">
        <v>4230</v>
      </c>
      <c r="C1298" s="8" t="s">
        <v>21</v>
      </c>
      <c r="D1298" s="8" t="s">
        <v>17</v>
      </c>
      <c r="E1298" s="8" t="s">
        <v>15</v>
      </c>
      <c r="F1298" s="8" t="s">
        <v>4227</v>
      </c>
      <c r="G1298" s="8">
        <v>2</v>
      </c>
      <c r="H1298" s="14">
        <v>-4.4078955000000003E-2</v>
      </c>
      <c r="I1298" s="12">
        <v>0.16657127599999999</v>
      </c>
      <c r="J1298" s="8">
        <v>0.791298214</v>
      </c>
      <c r="K1298" s="12">
        <v>0.95687840400000002</v>
      </c>
      <c r="L1298" s="8" t="s">
        <v>5200</v>
      </c>
    </row>
    <row r="1299" spans="1:12">
      <c r="A1299" s="8" t="s">
        <v>3196</v>
      </c>
      <c r="B1299" s="8" t="s">
        <v>4230</v>
      </c>
      <c r="C1299" s="8" t="s">
        <v>21</v>
      </c>
      <c r="D1299" s="8" t="s">
        <v>17</v>
      </c>
      <c r="E1299" s="8" t="s">
        <v>15</v>
      </c>
      <c r="F1299" s="8" t="s">
        <v>4227</v>
      </c>
      <c r="G1299" s="8">
        <v>4</v>
      </c>
      <c r="H1299" s="14">
        <v>-1.1383046000000001E-2</v>
      </c>
      <c r="I1299" s="12">
        <v>4.3112175000000003E-2</v>
      </c>
      <c r="J1299" s="8">
        <v>0.79175432400000001</v>
      </c>
      <c r="K1299" s="12">
        <v>0.98868149599999999</v>
      </c>
      <c r="L1299" s="8" t="s">
        <v>5201</v>
      </c>
    </row>
    <row r="1300" spans="1:12">
      <c r="A1300" s="8" t="s">
        <v>3525</v>
      </c>
      <c r="B1300" s="8" t="s">
        <v>4230</v>
      </c>
      <c r="C1300" s="8" t="s">
        <v>21</v>
      </c>
      <c r="D1300" s="8" t="s">
        <v>17</v>
      </c>
      <c r="E1300" s="8" t="s">
        <v>15</v>
      </c>
      <c r="F1300" s="8" t="s">
        <v>4227</v>
      </c>
      <c r="G1300" s="8">
        <v>2</v>
      </c>
      <c r="H1300" s="14">
        <v>2.6780749E-2</v>
      </c>
      <c r="I1300" s="12">
        <v>0.10167140600000001</v>
      </c>
      <c r="J1300" s="8">
        <v>0.79223849800000001</v>
      </c>
      <c r="K1300" s="12">
        <v>1.0271425759999999</v>
      </c>
      <c r="L1300" s="8" t="s">
        <v>5202</v>
      </c>
    </row>
    <row r="1301" spans="1:12">
      <c r="A1301" s="8" t="s">
        <v>2886</v>
      </c>
      <c r="B1301" s="8" t="s">
        <v>4230</v>
      </c>
      <c r="C1301" s="8" t="s">
        <v>21</v>
      </c>
      <c r="D1301" s="8" t="s">
        <v>17</v>
      </c>
      <c r="E1301" s="8" t="s">
        <v>15</v>
      </c>
      <c r="F1301" s="8" t="s">
        <v>4226</v>
      </c>
      <c r="G1301" s="8">
        <v>1</v>
      </c>
      <c r="H1301" s="14">
        <v>2.1302167E-2</v>
      </c>
      <c r="I1301" s="12">
        <v>8.0960309999999994E-2</v>
      </c>
      <c r="J1301" s="8">
        <v>0.79245913099999998</v>
      </c>
      <c r="K1301" s="12">
        <v>1.021530678</v>
      </c>
      <c r="L1301" s="8" t="s">
        <v>5203</v>
      </c>
    </row>
    <row r="1302" spans="1:12">
      <c r="A1302" s="8" t="s">
        <v>3589</v>
      </c>
      <c r="B1302" s="8" t="s">
        <v>4230</v>
      </c>
      <c r="C1302" s="8" t="s">
        <v>21</v>
      </c>
      <c r="D1302" s="8" t="s">
        <v>17</v>
      </c>
      <c r="E1302" s="8" t="s">
        <v>15</v>
      </c>
      <c r="F1302" s="8" t="s">
        <v>4227</v>
      </c>
      <c r="G1302" s="8">
        <v>2</v>
      </c>
      <c r="H1302" s="14">
        <v>1.0759032999999999E-2</v>
      </c>
      <c r="I1302" s="12">
        <v>4.1152948000000002E-2</v>
      </c>
      <c r="J1302" s="8">
        <v>0.79375310300000002</v>
      </c>
      <c r="K1302" s="12">
        <v>1.0108171189999999</v>
      </c>
      <c r="L1302" s="8" t="s">
        <v>5175</v>
      </c>
    </row>
    <row r="1303" spans="1:12">
      <c r="A1303" s="8" t="s">
        <v>3485</v>
      </c>
      <c r="B1303" s="8" t="s">
        <v>4230</v>
      </c>
      <c r="C1303" s="8" t="s">
        <v>21</v>
      </c>
      <c r="D1303" s="8" t="s">
        <v>17</v>
      </c>
      <c r="E1303" s="8" t="s">
        <v>15</v>
      </c>
      <c r="F1303" s="8" t="s">
        <v>4226</v>
      </c>
      <c r="G1303" s="8">
        <v>1</v>
      </c>
      <c r="H1303" s="14">
        <v>-3.3595382999999999E-2</v>
      </c>
      <c r="I1303" s="12">
        <v>0.12881741899999999</v>
      </c>
      <c r="J1303" s="8">
        <v>0.79424794099999996</v>
      </c>
      <c r="K1303" s="12">
        <v>0.96696267499999999</v>
      </c>
      <c r="L1303" s="8" t="s">
        <v>5204</v>
      </c>
    </row>
    <row r="1304" spans="1:12">
      <c r="A1304" s="8" t="s">
        <v>4203</v>
      </c>
      <c r="B1304" s="8" t="s">
        <v>4230</v>
      </c>
      <c r="C1304" s="8" t="s">
        <v>21</v>
      </c>
      <c r="D1304" s="8" t="s">
        <v>17</v>
      </c>
      <c r="E1304" s="8" t="s">
        <v>15</v>
      </c>
      <c r="F1304" s="8" t="s">
        <v>4226</v>
      </c>
      <c r="G1304" s="8">
        <v>1</v>
      </c>
      <c r="H1304" s="14">
        <v>1.7936704000000001E-2</v>
      </c>
      <c r="I1304" s="12">
        <v>6.9702054999999999E-2</v>
      </c>
      <c r="J1304" s="8">
        <v>0.79692099699999996</v>
      </c>
      <c r="K1304" s="12">
        <v>1.0180985330000001</v>
      </c>
      <c r="L1304" s="8" t="s">
        <v>5165</v>
      </c>
    </row>
    <row r="1305" spans="1:12">
      <c r="A1305" s="8" t="s">
        <v>4009</v>
      </c>
      <c r="B1305" s="8" t="s">
        <v>4230</v>
      </c>
      <c r="C1305" s="8" t="s">
        <v>21</v>
      </c>
      <c r="D1305" s="8" t="s">
        <v>17</v>
      </c>
      <c r="E1305" s="8" t="s">
        <v>15</v>
      </c>
      <c r="F1305" s="8" t="s">
        <v>4227</v>
      </c>
      <c r="G1305" s="8">
        <v>3</v>
      </c>
      <c r="H1305" s="14">
        <v>-1.6251923000000001E-2</v>
      </c>
      <c r="I1305" s="12">
        <v>6.3175031000000006E-2</v>
      </c>
      <c r="J1305" s="8">
        <v>0.796983993</v>
      </c>
      <c r="K1305" s="12">
        <v>0.98387942699999997</v>
      </c>
      <c r="L1305" s="8" t="s">
        <v>5205</v>
      </c>
    </row>
    <row r="1306" spans="1:12">
      <c r="A1306" s="8" t="s">
        <v>3360</v>
      </c>
      <c r="B1306" s="8" t="s">
        <v>4230</v>
      </c>
      <c r="C1306" s="8" t="s">
        <v>21</v>
      </c>
      <c r="D1306" s="8" t="s">
        <v>17</v>
      </c>
      <c r="E1306" s="8" t="s">
        <v>15</v>
      </c>
      <c r="F1306" s="8" t="s">
        <v>4227</v>
      </c>
      <c r="G1306" s="8">
        <v>6</v>
      </c>
      <c r="H1306" s="14">
        <v>-7.1292029999999998E-3</v>
      </c>
      <c r="I1306" s="12">
        <v>2.7860617000000001E-2</v>
      </c>
      <c r="J1306" s="8">
        <v>0.79803716000000002</v>
      </c>
      <c r="K1306" s="12">
        <v>0.99289614900000001</v>
      </c>
      <c r="L1306" s="8" t="s">
        <v>5195</v>
      </c>
    </row>
    <row r="1307" spans="1:12">
      <c r="A1307" s="8" t="s">
        <v>3717</v>
      </c>
      <c r="B1307" s="8" t="s">
        <v>4230</v>
      </c>
      <c r="C1307" s="8" t="s">
        <v>21</v>
      </c>
      <c r="D1307" s="8" t="s">
        <v>17</v>
      </c>
      <c r="E1307" s="8" t="s">
        <v>15</v>
      </c>
      <c r="F1307" s="8" t="s">
        <v>4227</v>
      </c>
      <c r="G1307" s="8">
        <v>6</v>
      </c>
      <c r="H1307" s="14">
        <v>8.2830509999999996E-3</v>
      </c>
      <c r="I1307" s="12">
        <v>3.2590400999999998E-2</v>
      </c>
      <c r="J1307" s="8">
        <v>0.79937493199999998</v>
      </c>
      <c r="K1307" s="12">
        <v>1.0083174500000001</v>
      </c>
      <c r="L1307" s="8" t="s">
        <v>5082</v>
      </c>
    </row>
    <row r="1308" spans="1:12">
      <c r="A1308" s="8" t="s">
        <v>2722</v>
      </c>
      <c r="B1308" s="8" t="s">
        <v>4230</v>
      </c>
      <c r="C1308" s="8" t="s">
        <v>21</v>
      </c>
      <c r="D1308" s="8" t="s">
        <v>17</v>
      </c>
      <c r="E1308" s="8" t="s">
        <v>15</v>
      </c>
      <c r="F1308" s="8" t="s">
        <v>4226</v>
      </c>
      <c r="G1308" s="8">
        <v>1</v>
      </c>
      <c r="H1308" s="14">
        <v>-1.7829521000000001E-2</v>
      </c>
      <c r="I1308" s="12">
        <v>7.0633570000000007E-2</v>
      </c>
      <c r="J1308" s="8">
        <v>0.80071430399999999</v>
      </c>
      <c r="K1308" s="12">
        <v>0.98232848399999995</v>
      </c>
      <c r="L1308" s="8" t="s">
        <v>5206</v>
      </c>
    </row>
    <row r="1309" spans="1:12">
      <c r="A1309" s="8" t="s">
        <v>3531</v>
      </c>
      <c r="B1309" s="8" t="s">
        <v>4230</v>
      </c>
      <c r="C1309" s="8" t="s">
        <v>21</v>
      </c>
      <c r="D1309" s="8" t="s">
        <v>17</v>
      </c>
      <c r="E1309" s="8" t="s">
        <v>15</v>
      </c>
      <c r="F1309" s="8" t="s">
        <v>4227</v>
      </c>
      <c r="G1309" s="8">
        <v>3</v>
      </c>
      <c r="H1309" s="14">
        <v>-1.1244502E-2</v>
      </c>
      <c r="I1309" s="12">
        <v>4.4699311999999998E-2</v>
      </c>
      <c r="J1309" s="8">
        <v>0.80138216799999995</v>
      </c>
      <c r="K1309" s="12">
        <v>0.98881848100000003</v>
      </c>
      <c r="L1309" s="8" t="s">
        <v>5201</v>
      </c>
    </row>
    <row r="1310" spans="1:12">
      <c r="A1310" s="8" t="s">
        <v>2761</v>
      </c>
      <c r="B1310" s="8" t="s">
        <v>4230</v>
      </c>
      <c r="C1310" s="8" t="s">
        <v>21</v>
      </c>
      <c r="D1310" s="8" t="s">
        <v>17</v>
      </c>
      <c r="E1310" s="8" t="s">
        <v>15</v>
      </c>
      <c r="F1310" s="8" t="s">
        <v>4227</v>
      </c>
      <c r="G1310" s="8">
        <v>2</v>
      </c>
      <c r="H1310" s="14">
        <v>1.2306933000000001E-2</v>
      </c>
      <c r="I1310" s="12">
        <v>4.9284291000000001E-2</v>
      </c>
      <c r="J1310" s="8">
        <v>0.80280923199999998</v>
      </c>
      <c r="K1310" s="12">
        <v>1.012382975</v>
      </c>
      <c r="L1310" s="8" t="s">
        <v>5177</v>
      </c>
    </row>
    <row r="1311" spans="1:12">
      <c r="A1311" s="8" t="s">
        <v>2667</v>
      </c>
      <c r="B1311" s="8" t="s">
        <v>4230</v>
      </c>
      <c r="C1311" s="8" t="s">
        <v>21</v>
      </c>
      <c r="D1311" s="8" t="s">
        <v>17</v>
      </c>
      <c r="E1311" s="8" t="s">
        <v>15</v>
      </c>
      <c r="F1311" s="8" t="s">
        <v>4227</v>
      </c>
      <c r="G1311" s="8">
        <v>9</v>
      </c>
      <c r="H1311" s="14">
        <v>9.2127660000000007E-3</v>
      </c>
      <c r="I1311" s="12">
        <v>3.6898436999999999E-2</v>
      </c>
      <c r="J1311" s="8">
        <v>0.802835576</v>
      </c>
      <c r="K1311" s="12">
        <v>1.0092553339999999</v>
      </c>
      <c r="L1311" s="8" t="s">
        <v>5207</v>
      </c>
    </row>
    <row r="1312" spans="1:12">
      <c r="A1312" s="8" t="s">
        <v>4193</v>
      </c>
      <c r="B1312" s="8" t="s">
        <v>4230</v>
      </c>
      <c r="C1312" s="8" t="s">
        <v>21</v>
      </c>
      <c r="D1312" s="8" t="s">
        <v>17</v>
      </c>
      <c r="E1312" s="8" t="s">
        <v>15</v>
      </c>
      <c r="F1312" s="8" t="s">
        <v>4227</v>
      </c>
      <c r="G1312" s="8">
        <v>9</v>
      </c>
      <c r="H1312" s="14">
        <v>4.80825E-3</v>
      </c>
      <c r="I1312" s="12">
        <v>1.9549051000000001E-2</v>
      </c>
      <c r="J1312" s="8">
        <v>0.805714559</v>
      </c>
      <c r="K1312" s="12">
        <v>1.004819828</v>
      </c>
      <c r="L1312" s="8" t="s">
        <v>5208</v>
      </c>
    </row>
    <row r="1313" spans="1:12">
      <c r="A1313" s="8" t="s">
        <v>4122</v>
      </c>
      <c r="B1313" s="8" t="s">
        <v>4230</v>
      </c>
      <c r="C1313" s="8" t="s">
        <v>21</v>
      </c>
      <c r="D1313" s="8" t="s">
        <v>17</v>
      </c>
      <c r="E1313" s="8" t="s">
        <v>15</v>
      </c>
      <c r="F1313" s="8" t="s">
        <v>4227</v>
      </c>
      <c r="G1313" s="8">
        <v>2</v>
      </c>
      <c r="H1313" s="14">
        <v>2.5355995999999999E-2</v>
      </c>
      <c r="I1313" s="12">
        <v>0.103327375</v>
      </c>
      <c r="J1313" s="8">
        <v>0.80615079099999998</v>
      </c>
      <c r="K1313" s="12">
        <v>1.0256801929999999</v>
      </c>
      <c r="L1313" s="8" t="s">
        <v>5170</v>
      </c>
    </row>
    <row r="1314" spans="1:12">
      <c r="A1314" s="8" t="s">
        <v>3412</v>
      </c>
      <c r="B1314" s="8" t="s">
        <v>4230</v>
      </c>
      <c r="C1314" s="8" t="s">
        <v>21</v>
      </c>
      <c r="D1314" s="8" t="s">
        <v>17</v>
      </c>
      <c r="E1314" s="8" t="s">
        <v>15</v>
      </c>
      <c r="F1314" s="8" t="s">
        <v>4227</v>
      </c>
      <c r="G1314" s="8">
        <v>3</v>
      </c>
      <c r="H1314" s="14">
        <v>1.2608497999999999E-2</v>
      </c>
      <c r="I1314" s="12">
        <v>5.1605902000000002E-2</v>
      </c>
      <c r="J1314" s="8">
        <v>0.80698083700000001</v>
      </c>
      <c r="K1314" s="12">
        <v>1.0126883200000001</v>
      </c>
      <c r="L1314" s="8" t="s">
        <v>5177</v>
      </c>
    </row>
    <row r="1315" spans="1:12">
      <c r="A1315" s="8" t="s">
        <v>3720</v>
      </c>
      <c r="B1315" s="8" t="s">
        <v>4230</v>
      </c>
      <c r="C1315" s="8" t="s">
        <v>21</v>
      </c>
      <c r="D1315" s="8" t="s">
        <v>17</v>
      </c>
      <c r="E1315" s="8" t="s">
        <v>15</v>
      </c>
      <c r="F1315" s="8" t="s">
        <v>4227</v>
      </c>
      <c r="G1315" s="8">
        <v>2</v>
      </c>
      <c r="H1315" s="14">
        <v>-2.5371558999999998E-2</v>
      </c>
      <c r="I1315" s="12">
        <v>0.103906078</v>
      </c>
      <c r="J1315" s="8">
        <v>0.80709310999999995</v>
      </c>
      <c r="K1315" s="12">
        <v>0.97494759399999997</v>
      </c>
      <c r="L1315" s="8" t="s">
        <v>5209</v>
      </c>
    </row>
    <row r="1316" spans="1:12">
      <c r="A1316" s="8" t="s">
        <v>2731</v>
      </c>
      <c r="B1316" s="8" t="s">
        <v>4230</v>
      </c>
      <c r="C1316" s="8" t="s">
        <v>21</v>
      </c>
      <c r="D1316" s="8" t="s">
        <v>17</v>
      </c>
      <c r="E1316" s="8" t="s">
        <v>15</v>
      </c>
      <c r="F1316" s="8" t="s">
        <v>4227</v>
      </c>
      <c r="G1316" s="8">
        <v>6</v>
      </c>
      <c r="H1316" s="14">
        <v>-9.2962270000000007E-3</v>
      </c>
      <c r="I1316" s="12">
        <v>3.8078651999999998E-2</v>
      </c>
      <c r="J1316" s="8">
        <v>0.80712839000000003</v>
      </c>
      <c r="K1316" s="12">
        <v>0.99074684899999998</v>
      </c>
      <c r="L1316" s="8" t="s">
        <v>5210</v>
      </c>
    </row>
    <row r="1317" spans="1:12">
      <c r="A1317" s="8" t="s">
        <v>3590</v>
      </c>
      <c r="B1317" s="8" t="s">
        <v>4230</v>
      </c>
      <c r="C1317" s="8" t="s">
        <v>21</v>
      </c>
      <c r="D1317" s="8" t="s">
        <v>17</v>
      </c>
      <c r="E1317" s="8" t="s">
        <v>15</v>
      </c>
      <c r="F1317" s="8" t="s">
        <v>4227</v>
      </c>
      <c r="G1317" s="8">
        <v>3</v>
      </c>
      <c r="H1317" s="14">
        <v>-1.7512340000000001E-2</v>
      </c>
      <c r="I1317" s="12">
        <v>7.2188785000000005E-2</v>
      </c>
      <c r="J1317" s="8">
        <v>0.80832235100000005</v>
      </c>
      <c r="K1317" s="12">
        <v>0.98264010899999998</v>
      </c>
      <c r="L1317" s="8" t="s">
        <v>5162</v>
      </c>
    </row>
    <row r="1318" spans="1:12">
      <c r="A1318" s="8" t="s">
        <v>4096</v>
      </c>
      <c r="B1318" s="8" t="s">
        <v>4230</v>
      </c>
      <c r="C1318" s="8" t="s">
        <v>21</v>
      </c>
      <c r="D1318" s="8" t="s">
        <v>17</v>
      </c>
      <c r="E1318" s="8" t="s">
        <v>15</v>
      </c>
      <c r="F1318" s="8" t="s">
        <v>4227</v>
      </c>
      <c r="G1318" s="8">
        <v>2</v>
      </c>
      <c r="H1318" s="14">
        <v>1.6138255000000001E-2</v>
      </c>
      <c r="I1318" s="12">
        <v>6.6532752000000001E-2</v>
      </c>
      <c r="J1318" s="8">
        <v>0.80834544600000002</v>
      </c>
      <c r="K1318" s="12">
        <v>1.0162691800000001</v>
      </c>
      <c r="L1318" s="8" t="s">
        <v>5174</v>
      </c>
    </row>
    <row r="1319" spans="1:12">
      <c r="A1319" s="8" t="s">
        <v>3929</v>
      </c>
      <c r="B1319" s="8" t="s">
        <v>4230</v>
      </c>
      <c r="C1319" s="8" t="s">
        <v>21</v>
      </c>
      <c r="D1319" s="8" t="s">
        <v>17</v>
      </c>
      <c r="E1319" s="8" t="s">
        <v>15</v>
      </c>
      <c r="F1319" s="8" t="s">
        <v>4227</v>
      </c>
      <c r="G1319" s="8">
        <v>3</v>
      </c>
      <c r="H1319" s="14">
        <v>-8.5580570000000009E-3</v>
      </c>
      <c r="I1319" s="12">
        <v>3.5326106000000003E-2</v>
      </c>
      <c r="J1319" s="8">
        <v>0.80857969900000004</v>
      </c>
      <c r="K1319" s="12">
        <v>0.99147845899999998</v>
      </c>
      <c r="L1319" s="8" t="s">
        <v>5136</v>
      </c>
    </row>
    <row r="1320" spans="1:12">
      <c r="A1320" s="8" t="s">
        <v>3864</v>
      </c>
      <c r="B1320" s="8" t="s">
        <v>4230</v>
      </c>
      <c r="C1320" s="8" t="s">
        <v>21</v>
      </c>
      <c r="D1320" s="8" t="s">
        <v>17</v>
      </c>
      <c r="E1320" s="8" t="s">
        <v>15</v>
      </c>
      <c r="F1320" s="8" t="s">
        <v>4227</v>
      </c>
      <c r="G1320" s="8">
        <v>6</v>
      </c>
      <c r="H1320" s="14">
        <v>-1.3356824E-2</v>
      </c>
      <c r="I1320" s="12">
        <v>5.5324263999999998E-2</v>
      </c>
      <c r="J1320" s="8">
        <v>0.80922344400000001</v>
      </c>
      <c r="K1320" s="12">
        <v>0.98673198200000001</v>
      </c>
      <c r="L1320" s="8" t="s">
        <v>5211</v>
      </c>
    </row>
    <row r="1321" spans="1:12">
      <c r="A1321" s="8" t="s">
        <v>3325</v>
      </c>
      <c r="B1321" s="8" t="s">
        <v>4230</v>
      </c>
      <c r="C1321" s="8" t="s">
        <v>21</v>
      </c>
      <c r="D1321" s="8" t="s">
        <v>17</v>
      </c>
      <c r="E1321" s="8" t="s">
        <v>15</v>
      </c>
      <c r="F1321" s="8" t="s">
        <v>4227</v>
      </c>
      <c r="G1321" s="8">
        <v>8</v>
      </c>
      <c r="H1321" s="14">
        <v>7.6953500000000001E-3</v>
      </c>
      <c r="I1321" s="12">
        <v>3.1882563000000003E-2</v>
      </c>
      <c r="J1321" s="8">
        <v>0.809271874</v>
      </c>
      <c r="K1321" s="12">
        <v>1.007725035</v>
      </c>
      <c r="L1321" s="8" t="s">
        <v>5082</v>
      </c>
    </row>
    <row r="1322" spans="1:12">
      <c r="A1322" s="8" t="s">
        <v>4052</v>
      </c>
      <c r="B1322" s="8" t="s">
        <v>4230</v>
      </c>
      <c r="C1322" s="8" t="s">
        <v>21</v>
      </c>
      <c r="D1322" s="8" t="s">
        <v>17</v>
      </c>
      <c r="E1322" s="8" t="s">
        <v>15</v>
      </c>
      <c r="F1322" s="8" t="s">
        <v>4227</v>
      </c>
      <c r="G1322" s="8">
        <v>2</v>
      </c>
      <c r="H1322" s="14">
        <v>-6.5932438999999995E-2</v>
      </c>
      <c r="I1322" s="12">
        <v>0.27477145400000003</v>
      </c>
      <c r="J1322" s="8">
        <v>0.81036611700000005</v>
      </c>
      <c r="K1322" s="12">
        <v>0.93619411200000002</v>
      </c>
      <c r="L1322" s="8" t="s">
        <v>5212</v>
      </c>
    </row>
    <row r="1323" spans="1:12">
      <c r="A1323" s="8" t="s">
        <v>2670</v>
      </c>
      <c r="B1323" s="8" t="s">
        <v>4230</v>
      </c>
      <c r="C1323" s="8" t="s">
        <v>21</v>
      </c>
      <c r="D1323" s="8" t="s">
        <v>17</v>
      </c>
      <c r="E1323" s="8" t="s">
        <v>15</v>
      </c>
      <c r="F1323" s="8" t="s">
        <v>4227</v>
      </c>
      <c r="G1323" s="8">
        <v>5</v>
      </c>
      <c r="H1323" s="14">
        <v>1.4845435000000001E-2</v>
      </c>
      <c r="I1323" s="12">
        <v>6.2236698999999999E-2</v>
      </c>
      <c r="J1323" s="8">
        <v>0.81146862099999995</v>
      </c>
      <c r="K1323" s="12">
        <v>1.014956175</v>
      </c>
      <c r="L1323" s="8" t="s">
        <v>5213</v>
      </c>
    </row>
    <row r="1324" spans="1:12">
      <c r="A1324" s="8" t="s">
        <v>2762</v>
      </c>
      <c r="B1324" s="8" t="s">
        <v>4230</v>
      </c>
      <c r="C1324" s="8" t="s">
        <v>21</v>
      </c>
      <c r="D1324" s="8" t="s">
        <v>17</v>
      </c>
      <c r="E1324" s="8" t="s">
        <v>15</v>
      </c>
      <c r="F1324" s="8" t="s">
        <v>4226</v>
      </c>
      <c r="G1324" s="8">
        <v>1</v>
      </c>
      <c r="H1324" s="14">
        <v>-4.2458229E-2</v>
      </c>
      <c r="I1324" s="12">
        <v>0.17914287400000001</v>
      </c>
      <c r="J1324" s="8">
        <v>0.81265086600000003</v>
      </c>
      <c r="K1324" s="12">
        <v>0.95843049899999999</v>
      </c>
      <c r="L1324" s="8" t="s">
        <v>5214</v>
      </c>
    </row>
    <row r="1325" spans="1:12">
      <c r="A1325" s="8" t="s">
        <v>3739</v>
      </c>
      <c r="B1325" s="8" t="s">
        <v>4230</v>
      </c>
      <c r="C1325" s="8" t="s">
        <v>21</v>
      </c>
      <c r="D1325" s="8" t="s">
        <v>17</v>
      </c>
      <c r="E1325" s="8" t="s">
        <v>15</v>
      </c>
      <c r="F1325" s="8" t="s">
        <v>4227</v>
      </c>
      <c r="G1325" s="8">
        <v>4</v>
      </c>
      <c r="H1325" s="14">
        <v>-1.1007197999999999E-2</v>
      </c>
      <c r="I1325" s="12">
        <v>4.6615123000000001E-2</v>
      </c>
      <c r="J1325" s="8">
        <v>0.81333231800000005</v>
      </c>
      <c r="K1325" s="12">
        <v>0.98905315999999999</v>
      </c>
      <c r="L1325" s="8" t="s">
        <v>5141</v>
      </c>
    </row>
    <row r="1326" spans="1:12">
      <c r="A1326" s="8" t="s">
        <v>3572</v>
      </c>
      <c r="B1326" s="8" t="s">
        <v>4230</v>
      </c>
      <c r="C1326" s="8" t="s">
        <v>21</v>
      </c>
      <c r="D1326" s="8" t="s">
        <v>17</v>
      </c>
      <c r="E1326" s="8" t="s">
        <v>15</v>
      </c>
      <c r="F1326" s="8" t="s">
        <v>4227</v>
      </c>
      <c r="G1326" s="8">
        <v>2</v>
      </c>
      <c r="H1326" s="14">
        <v>-3.2054746000000002E-2</v>
      </c>
      <c r="I1326" s="12">
        <v>0.13636889199999999</v>
      </c>
      <c r="J1326" s="8">
        <v>0.81416288000000003</v>
      </c>
      <c r="K1326" s="12">
        <v>0.96845356199999999</v>
      </c>
      <c r="L1326" s="8" t="s">
        <v>5215</v>
      </c>
    </row>
    <row r="1327" spans="1:12">
      <c r="A1327" s="8" t="s">
        <v>3648</v>
      </c>
      <c r="B1327" s="8" t="s">
        <v>4230</v>
      </c>
      <c r="C1327" s="8" t="s">
        <v>21</v>
      </c>
      <c r="D1327" s="8" t="s">
        <v>17</v>
      </c>
      <c r="E1327" s="8" t="s">
        <v>15</v>
      </c>
      <c r="F1327" s="8" t="s">
        <v>4227</v>
      </c>
      <c r="G1327" s="8">
        <v>2</v>
      </c>
      <c r="H1327" s="14">
        <v>1.9827580000000001E-2</v>
      </c>
      <c r="I1327" s="12">
        <v>8.4529179999999995E-2</v>
      </c>
      <c r="J1327" s="8">
        <v>0.81454644200000004</v>
      </c>
      <c r="K1327" s="12">
        <v>1.0200254520000001</v>
      </c>
      <c r="L1327" s="8" t="s">
        <v>5216</v>
      </c>
    </row>
    <row r="1328" spans="1:12">
      <c r="A1328" s="8" t="s">
        <v>3352</v>
      </c>
      <c r="B1328" s="8" t="s">
        <v>4230</v>
      </c>
      <c r="C1328" s="8" t="s">
        <v>21</v>
      </c>
      <c r="D1328" s="8" t="s">
        <v>17</v>
      </c>
      <c r="E1328" s="8" t="s">
        <v>15</v>
      </c>
      <c r="F1328" s="8" t="s">
        <v>4226</v>
      </c>
      <c r="G1328" s="8">
        <v>1</v>
      </c>
      <c r="H1328" s="14">
        <v>3.5461697E-2</v>
      </c>
      <c r="I1328" s="12">
        <v>0.15142644699999999</v>
      </c>
      <c r="J1328" s="8">
        <v>0.81484190000000001</v>
      </c>
      <c r="K1328" s="12">
        <v>1.0360979619999999</v>
      </c>
      <c r="L1328" s="8" t="s">
        <v>5217</v>
      </c>
    </row>
    <row r="1329" spans="1:12">
      <c r="A1329" s="8" t="s">
        <v>3798</v>
      </c>
      <c r="B1329" s="8" t="s">
        <v>4230</v>
      </c>
      <c r="C1329" s="8" t="s">
        <v>21</v>
      </c>
      <c r="D1329" s="8" t="s">
        <v>17</v>
      </c>
      <c r="E1329" s="8" t="s">
        <v>15</v>
      </c>
      <c r="F1329" s="8" t="s">
        <v>4227</v>
      </c>
      <c r="G1329" s="8">
        <v>7</v>
      </c>
      <c r="H1329" s="14">
        <v>6.3530319999999998E-3</v>
      </c>
      <c r="I1329" s="12">
        <v>2.7233843000000001E-2</v>
      </c>
      <c r="J1329" s="8">
        <v>0.81554622399999999</v>
      </c>
      <c r="K1329" s="12">
        <v>1.006373256</v>
      </c>
      <c r="L1329" s="8" t="s">
        <v>5218</v>
      </c>
    </row>
    <row r="1330" spans="1:12">
      <c r="A1330" s="8" t="s">
        <v>3733</v>
      </c>
      <c r="B1330" s="8" t="s">
        <v>4230</v>
      </c>
      <c r="C1330" s="8" t="s">
        <v>21</v>
      </c>
      <c r="D1330" s="8" t="s">
        <v>17</v>
      </c>
      <c r="E1330" s="8" t="s">
        <v>15</v>
      </c>
      <c r="F1330" s="8" t="s">
        <v>4226</v>
      </c>
      <c r="G1330" s="8">
        <v>1</v>
      </c>
      <c r="H1330" s="14">
        <v>-6.9526105000000005E-2</v>
      </c>
      <c r="I1330" s="12">
        <v>0.29834707500000002</v>
      </c>
      <c r="J1330" s="8">
        <v>0.81573216100000001</v>
      </c>
      <c r="K1330" s="12">
        <v>0.93283578199999995</v>
      </c>
      <c r="L1330" s="8" t="s">
        <v>5219</v>
      </c>
    </row>
    <row r="1331" spans="1:12">
      <c r="A1331" s="8" t="s">
        <v>3740</v>
      </c>
      <c r="B1331" s="8" t="s">
        <v>4230</v>
      </c>
      <c r="C1331" s="8" t="s">
        <v>21</v>
      </c>
      <c r="D1331" s="8" t="s">
        <v>17</v>
      </c>
      <c r="E1331" s="8" t="s">
        <v>15</v>
      </c>
      <c r="F1331" s="8" t="s">
        <v>4227</v>
      </c>
      <c r="G1331" s="8">
        <v>5</v>
      </c>
      <c r="H1331" s="14">
        <v>4.2879370000000003E-3</v>
      </c>
      <c r="I1331" s="12">
        <v>1.8413807000000001E-2</v>
      </c>
      <c r="J1331" s="8">
        <v>0.81586599100000001</v>
      </c>
      <c r="K1331" s="12">
        <v>1.0042971430000001</v>
      </c>
      <c r="L1331" s="8" t="s">
        <v>5208</v>
      </c>
    </row>
    <row r="1332" spans="1:12">
      <c r="A1332" s="8" t="s">
        <v>3064</v>
      </c>
      <c r="B1332" s="8" t="s">
        <v>4230</v>
      </c>
      <c r="C1332" s="8" t="s">
        <v>21</v>
      </c>
      <c r="D1332" s="8" t="s">
        <v>17</v>
      </c>
      <c r="E1332" s="8" t="s">
        <v>15</v>
      </c>
      <c r="F1332" s="8" t="s">
        <v>4227</v>
      </c>
      <c r="G1332" s="8">
        <v>4</v>
      </c>
      <c r="H1332" s="14">
        <v>-1.4776976000000001E-2</v>
      </c>
      <c r="I1332" s="12">
        <v>6.3500609999999999E-2</v>
      </c>
      <c r="J1332" s="8">
        <v>0.81598967499999997</v>
      </c>
      <c r="K1332" s="12">
        <v>0.98533166800000005</v>
      </c>
      <c r="L1332" s="8" t="s">
        <v>5220</v>
      </c>
    </row>
    <row r="1333" spans="1:12">
      <c r="A1333" s="8" t="s">
        <v>3443</v>
      </c>
      <c r="B1333" s="8" t="s">
        <v>4230</v>
      </c>
      <c r="C1333" s="8" t="s">
        <v>21</v>
      </c>
      <c r="D1333" s="8" t="s">
        <v>17</v>
      </c>
      <c r="E1333" s="8" t="s">
        <v>15</v>
      </c>
      <c r="F1333" s="8" t="s">
        <v>4226</v>
      </c>
      <c r="G1333" s="8">
        <v>1</v>
      </c>
      <c r="H1333" s="14">
        <v>-3.5659119000000003E-2</v>
      </c>
      <c r="I1333" s="12">
        <v>0.15333867400000001</v>
      </c>
      <c r="J1333" s="8">
        <v>0.81610978999999995</v>
      </c>
      <c r="K1333" s="12">
        <v>0.96496917699999996</v>
      </c>
      <c r="L1333" s="8" t="s">
        <v>5221</v>
      </c>
    </row>
    <row r="1334" spans="1:12">
      <c r="A1334" s="8" t="s">
        <v>2862</v>
      </c>
      <c r="B1334" s="8" t="s">
        <v>4230</v>
      </c>
      <c r="C1334" s="8" t="s">
        <v>21</v>
      </c>
      <c r="D1334" s="8" t="s">
        <v>17</v>
      </c>
      <c r="E1334" s="8" t="s">
        <v>15</v>
      </c>
      <c r="F1334" s="8" t="s">
        <v>4227</v>
      </c>
      <c r="G1334" s="8">
        <v>3</v>
      </c>
      <c r="H1334" s="14">
        <v>2.1276587999999999E-2</v>
      </c>
      <c r="I1334" s="12">
        <v>9.2667165999999995E-2</v>
      </c>
      <c r="J1334" s="8">
        <v>0.81840087100000003</v>
      </c>
      <c r="K1334" s="12">
        <v>1.0215045490000001</v>
      </c>
      <c r="L1334" s="8" t="s">
        <v>5222</v>
      </c>
    </row>
    <row r="1335" spans="1:12">
      <c r="A1335" s="8" t="s">
        <v>3554</v>
      </c>
      <c r="B1335" s="8" t="s">
        <v>4230</v>
      </c>
      <c r="C1335" s="8" t="s">
        <v>21</v>
      </c>
      <c r="D1335" s="8" t="s">
        <v>17</v>
      </c>
      <c r="E1335" s="8" t="s">
        <v>15</v>
      </c>
      <c r="F1335" s="8" t="s">
        <v>4227</v>
      </c>
      <c r="G1335" s="8">
        <v>3</v>
      </c>
      <c r="H1335" s="14">
        <v>9.9703199999999995E-3</v>
      </c>
      <c r="I1335" s="12">
        <v>4.3484060999999997E-2</v>
      </c>
      <c r="J1335" s="8">
        <v>0.81864603400000002</v>
      </c>
      <c r="K1335" s="12">
        <v>1.010020189</v>
      </c>
      <c r="L1335" s="8" t="s">
        <v>5175</v>
      </c>
    </row>
    <row r="1336" spans="1:12">
      <c r="A1336" s="8" t="s">
        <v>2640</v>
      </c>
      <c r="B1336" s="8" t="s">
        <v>4230</v>
      </c>
      <c r="C1336" s="8" t="s">
        <v>21</v>
      </c>
      <c r="D1336" s="8" t="s">
        <v>17</v>
      </c>
      <c r="E1336" s="8" t="s">
        <v>15</v>
      </c>
      <c r="F1336" s="8" t="s">
        <v>4227</v>
      </c>
      <c r="G1336" s="8">
        <v>2</v>
      </c>
      <c r="H1336" s="14">
        <v>-1.1461851E-2</v>
      </c>
      <c r="I1336" s="12">
        <v>5.0250409000000003E-2</v>
      </c>
      <c r="J1336" s="8">
        <v>0.81957263599999997</v>
      </c>
      <c r="K1336" s="12">
        <v>0.98860358599999998</v>
      </c>
      <c r="L1336" s="8" t="s">
        <v>5223</v>
      </c>
    </row>
    <row r="1337" spans="1:12">
      <c r="A1337" s="8" t="s">
        <v>3789</v>
      </c>
      <c r="B1337" s="8" t="s">
        <v>4230</v>
      </c>
      <c r="C1337" s="8" t="s">
        <v>21</v>
      </c>
      <c r="D1337" s="8" t="s">
        <v>17</v>
      </c>
      <c r="E1337" s="8" t="s">
        <v>15</v>
      </c>
      <c r="F1337" s="8" t="s">
        <v>4227</v>
      </c>
      <c r="G1337" s="8">
        <v>2</v>
      </c>
      <c r="H1337" s="14">
        <v>-1.5456053000000001E-2</v>
      </c>
      <c r="I1337" s="12">
        <v>6.7981977999999998E-2</v>
      </c>
      <c r="J1337" s="8">
        <v>0.82014758799999998</v>
      </c>
      <c r="K1337" s="12">
        <v>0.98466277899999999</v>
      </c>
      <c r="L1337" s="8" t="s">
        <v>5206</v>
      </c>
    </row>
    <row r="1338" spans="1:12">
      <c r="A1338" s="8" t="s">
        <v>3555</v>
      </c>
      <c r="B1338" s="8" t="s">
        <v>4230</v>
      </c>
      <c r="C1338" s="8" t="s">
        <v>21</v>
      </c>
      <c r="D1338" s="8" t="s">
        <v>17</v>
      </c>
      <c r="E1338" s="8" t="s">
        <v>15</v>
      </c>
      <c r="F1338" s="8" t="s">
        <v>4226</v>
      </c>
      <c r="G1338" s="8">
        <v>1</v>
      </c>
      <c r="H1338" s="14">
        <v>1.7449712999999999E-2</v>
      </c>
      <c r="I1338" s="12">
        <v>7.6983848999999993E-2</v>
      </c>
      <c r="J1338" s="8">
        <v>0.82068253999999996</v>
      </c>
      <c r="K1338" s="12">
        <v>1.017602849</v>
      </c>
      <c r="L1338" s="8" t="s">
        <v>5224</v>
      </c>
    </row>
    <row r="1339" spans="1:12">
      <c r="A1339" s="8" t="s">
        <v>4027</v>
      </c>
      <c r="B1339" s="8" t="s">
        <v>4230</v>
      </c>
      <c r="C1339" s="8" t="s">
        <v>21</v>
      </c>
      <c r="D1339" s="8" t="s">
        <v>17</v>
      </c>
      <c r="E1339" s="8" t="s">
        <v>15</v>
      </c>
      <c r="F1339" s="8" t="s">
        <v>4227</v>
      </c>
      <c r="G1339" s="8">
        <v>9</v>
      </c>
      <c r="H1339" s="14">
        <v>-9.9603199999999999E-3</v>
      </c>
      <c r="I1339" s="12">
        <v>4.3958285E-2</v>
      </c>
      <c r="J1339" s="8">
        <v>0.82074589099999995</v>
      </c>
      <c r="K1339" s="12">
        <v>0.99008912000000004</v>
      </c>
      <c r="L1339" s="8" t="s">
        <v>5201</v>
      </c>
    </row>
    <row r="1340" spans="1:12">
      <c r="A1340" s="8" t="s">
        <v>2986</v>
      </c>
      <c r="B1340" s="8" t="s">
        <v>4230</v>
      </c>
      <c r="C1340" s="8" t="s">
        <v>21</v>
      </c>
      <c r="D1340" s="8" t="s">
        <v>17</v>
      </c>
      <c r="E1340" s="8" t="s">
        <v>15</v>
      </c>
      <c r="F1340" s="8" t="s">
        <v>4226</v>
      </c>
      <c r="G1340" s="8">
        <v>1</v>
      </c>
      <c r="H1340" s="14">
        <v>1.0191855999999999E-2</v>
      </c>
      <c r="I1340" s="12">
        <v>4.5384275000000002E-2</v>
      </c>
      <c r="J1340" s="8">
        <v>0.822315354</v>
      </c>
      <c r="K1340" s="12">
        <v>1.0102439700000001</v>
      </c>
      <c r="L1340" s="8" t="s">
        <v>5225</v>
      </c>
    </row>
    <row r="1341" spans="1:12">
      <c r="A1341" s="8" t="s">
        <v>3697</v>
      </c>
      <c r="B1341" s="8" t="s">
        <v>4230</v>
      </c>
      <c r="C1341" s="8" t="s">
        <v>21</v>
      </c>
      <c r="D1341" s="8" t="s">
        <v>17</v>
      </c>
      <c r="E1341" s="8" t="s">
        <v>15</v>
      </c>
      <c r="F1341" s="8" t="s">
        <v>4226</v>
      </c>
      <c r="G1341" s="8">
        <v>1</v>
      </c>
      <c r="H1341" s="14">
        <v>1.8994647999999999E-2</v>
      </c>
      <c r="I1341" s="12">
        <v>8.4583055000000004E-2</v>
      </c>
      <c r="J1341" s="8">
        <v>0.822315354</v>
      </c>
      <c r="K1341" s="12">
        <v>1.0191761939999999</v>
      </c>
      <c r="L1341" s="8" t="s">
        <v>5216</v>
      </c>
    </row>
    <row r="1342" spans="1:12">
      <c r="A1342" s="8" t="s">
        <v>3433</v>
      </c>
      <c r="B1342" s="8" t="s">
        <v>4230</v>
      </c>
      <c r="C1342" s="8" t="s">
        <v>21</v>
      </c>
      <c r="D1342" s="8" t="s">
        <v>17</v>
      </c>
      <c r="E1342" s="8" t="s">
        <v>15</v>
      </c>
      <c r="F1342" s="8" t="s">
        <v>4226</v>
      </c>
      <c r="G1342" s="8">
        <v>1</v>
      </c>
      <c r="H1342" s="14">
        <v>-3.9629791999999997E-2</v>
      </c>
      <c r="I1342" s="12">
        <v>0.17866896900000001</v>
      </c>
      <c r="J1342" s="8">
        <v>0.82446515899999995</v>
      </c>
      <c r="K1342" s="12">
        <v>0.96114519700000001</v>
      </c>
      <c r="L1342" s="8" t="s">
        <v>5226</v>
      </c>
    </row>
    <row r="1343" spans="1:12">
      <c r="A1343" s="8" t="s">
        <v>3491</v>
      </c>
      <c r="B1343" s="8" t="s">
        <v>4230</v>
      </c>
      <c r="C1343" s="8" t="s">
        <v>21</v>
      </c>
      <c r="D1343" s="8" t="s">
        <v>17</v>
      </c>
      <c r="E1343" s="8" t="s">
        <v>15</v>
      </c>
      <c r="F1343" s="8" t="s">
        <v>4227</v>
      </c>
      <c r="G1343" s="8">
        <v>2</v>
      </c>
      <c r="H1343" s="14">
        <v>-1.9334553000000001E-2</v>
      </c>
      <c r="I1343" s="12">
        <v>8.7298608E-2</v>
      </c>
      <c r="J1343" s="8">
        <v>0.82472176399999997</v>
      </c>
      <c r="K1343" s="12">
        <v>0.98085116100000003</v>
      </c>
      <c r="L1343" s="8" t="s">
        <v>5227</v>
      </c>
    </row>
    <row r="1344" spans="1:12">
      <c r="A1344" s="8" t="s">
        <v>3974</v>
      </c>
      <c r="B1344" s="8" t="s">
        <v>4230</v>
      </c>
      <c r="C1344" s="8" t="s">
        <v>21</v>
      </c>
      <c r="D1344" s="8" t="s">
        <v>17</v>
      </c>
      <c r="E1344" s="8" t="s">
        <v>15</v>
      </c>
      <c r="F1344" s="8" t="s">
        <v>4227</v>
      </c>
      <c r="G1344" s="8">
        <v>6</v>
      </c>
      <c r="H1344" s="14">
        <v>-8.8399510000000004E-3</v>
      </c>
      <c r="I1344" s="12">
        <v>3.9924569E-2</v>
      </c>
      <c r="J1344" s="8">
        <v>0.82476829500000004</v>
      </c>
      <c r="K1344" s="12">
        <v>0.99119900699999997</v>
      </c>
      <c r="L1344" s="8" t="s">
        <v>5210</v>
      </c>
    </row>
    <row r="1345" spans="1:12">
      <c r="A1345" s="8" t="s">
        <v>3891</v>
      </c>
      <c r="B1345" s="8" t="s">
        <v>4230</v>
      </c>
      <c r="C1345" s="8" t="s">
        <v>21</v>
      </c>
      <c r="D1345" s="8" t="s">
        <v>17</v>
      </c>
      <c r="E1345" s="8" t="s">
        <v>15</v>
      </c>
      <c r="F1345" s="8" t="s">
        <v>4227</v>
      </c>
      <c r="G1345" s="8">
        <v>7</v>
      </c>
      <c r="H1345" s="14">
        <v>-8.8554089999999999E-3</v>
      </c>
      <c r="I1345" s="12">
        <v>4.0025990999999997E-2</v>
      </c>
      <c r="J1345" s="8">
        <v>0.824904415</v>
      </c>
      <c r="K1345" s="12">
        <v>0.99118368400000001</v>
      </c>
      <c r="L1345" s="8" t="s">
        <v>5210</v>
      </c>
    </row>
    <row r="1346" spans="1:12">
      <c r="A1346" s="8" t="s">
        <v>3766</v>
      </c>
      <c r="B1346" s="8" t="s">
        <v>4230</v>
      </c>
      <c r="C1346" s="8" t="s">
        <v>21</v>
      </c>
      <c r="D1346" s="8" t="s">
        <v>17</v>
      </c>
      <c r="E1346" s="8" t="s">
        <v>15</v>
      </c>
      <c r="F1346" s="8" t="s">
        <v>4226</v>
      </c>
      <c r="G1346" s="8">
        <v>1</v>
      </c>
      <c r="H1346" s="14">
        <v>5.4082181999999999E-2</v>
      </c>
      <c r="I1346" s="12">
        <v>0.24465736499999999</v>
      </c>
      <c r="J1346" s="8">
        <v>0.82505136599999995</v>
      </c>
      <c r="K1346" s="12">
        <v>1.0555713470000001</v>
      </c>
      <c r="L1346" s="8" t="s">
        <v>5228</v>
      </c>
    </row>
    <row r="1347" spans="1:12">
      <c r="A1347" s="8" t="s">
        <v>3354</v>
      </c>
      <c r="B1347" s="8" t="s">
        <v>4230</v>
      </c>
      <c r="C1347" s="8" t="s">
        <v>21</v>
      </c>
      <c r="D1347" s="8" t="s">
        <v>17</v>
      </c>
      <c r="E1347" s="8" t="s">
        <v>15</v>
      </c>
      <c r="F1347" s="8" t="s">
        <v>4226</v>
      </c>
      <c r="G1347" s="8">
        <v>1</v>
      </c>
      <c r="H1347" s="14">
        <v>-3.2005705000000002E-2</v>
      </c>
      <c r="I1347" s="12">
        <v>0.14531887099999999</v>
      </c>
      <c r="J1347" s="8">
        <v>0.82568062099999995</v>
      </c>
      <c r="K1347" s="12">
        <v>0.968501057</v>
      </c>
      <c r="L1347" s="8" t="s">
        <v>5229</v>
      </c>
    </row>
    <row r="1348" spans="1:12">
      <c r="A1348" s="8" t="s">
        <v>4083</v>
      </c>
      <c r="B1348" s="8" t="s">
        <v>4230</v>
      </c>
      <c r="C1348" s="8" t="s">
        <v>21</v>
      </c>
      <c r="D1348" s="8" t="s">
        <v>17</v>
      </c>
      <c r="E1348" s="8" t="s">
        <v>15</v>
      </c>
      <c r="F1348" s="8" t="s">
        <v>4227</v>
      </c>
      <c r="G1348" s="8">
        <v>7</v>
      </c>
      <c r="H1348" s="14">
        <v>-6.8774989999999996E-3</v>
      </c>
      <c r="I1348" s="12">
        <v>3.1356386999999999E-2</v>
      </c>
      <c r="J1348" s="8">
        <v>0.82639045600000005</v>
      </c>
      <c r="K1348" s="12">
        <v>0.99314609700000001</v>
      </c>
      <c r="L1348" s="8" t="s">
        <v>5136</v>
      </c>
    </row>
    <row r="1349" spans="1:12">
      <c r="A1349" s="8" t="s">
        <v>3370</v>
      </c>
      <c r="B1349" s="8" t="s">
        <v>4230</v>
      </c>
      <c r="C1349" s="8" t="s">
        <v>21</v>
      </c>
      <c r="D1349" s="8" t="s">
        <v>17</v>
      </c>
      <c r="E1349" s="8" t="s">
        <v>15</v>
      </c>
      <c r="F1349" s="8" t="s">
        <v>4227</v>
      </c>
      <c r="G1349" s="8">
        <v>6</v>
      </c>
      <c r="H1349" s="14">
        <v>-1.7711906999999999E-2</v>
      </c>
      <c r="I1349" s="12">
        <v>8.0811675999999999E-2</v>
      </c>
      <c r="J1349" s="8">
        <v>0.82651365600000004</v>
      </c>
      <c r="K1349" s="12">
        <v>0.982444027</v>
      </c>
      <c r="L1349" s="8" t="s">
        <v>5230</v>
      </c>
    </row>
    <row r="1350" spans="1:12">
      <c r="A1350" s="8" t="s">
        <v>4095</v>
      </c>
      <c r="B1350" s="8" t="s">
        <v>4230</v>
      </c>
      <c r="C1350" s="8" t="s">
        <v>21</v>
      </c>
      <c r="D1350" s="8" t="s">
        <v>17</v>
      </c>
      <c r="E1350" s="8" t="s">
        <v>15</v>
      </c>
      <c r="F1350" s="8" t="s">
        <v>4227</v>
      </c>
      <c r="G1350" s="8">
        <v>3</v>
      </c>
      <c r="H1350" s="14">
        <v>1.3353879000000001E-2</v>
      </c>
      <c r="I1350" s="12">
        <v>6.1026576999999999E-2</v>
      </c>
      <c r="J1350" s="8">
        <v>0.82678971099999998</v>
      </c>
      <c r="K1350" s="12">
        <v>1.0134434400000001</v>
      </c>
      <c r="L1350" s="8" t="s">
        <v>5183</v>
      </c>
    </row>
    <row r="1351" spans="1:12">
      <c r="A1351" s="8" t="s">
        <v>4011</v>
      </c>
      <c r="B1351" s="8" t="s">
        <v>4230</v>
      </c>
      <c r="C1351" s="8" t="s">
        <v>21</v>
      </c>
      <c r="D1351" s="8" t="s">
        <v>17</v>
      </c>
      <c r="E1351" s="8" t="s">
        <v>15</v>
      </c>
      <c r="F1351" s="8" t="s">
        <v>4226</v>
      </c>
      <c r="G1351" s="8">
        <v>1</v>
      </c>
      <c r="H1351" s="14">
        <v>-5.2956199000000002E-2</v>
      </c>
      <c r="I1351" s="12">
        <v>0.24363600099999999</v>
      </c>
      <c r="J1351" s="8">
        <v>0.827929472</v>
      </c>
      <c r="K1351" s="12">
        <v>0.94842155299999997</v>
      </c>
      <c r="L1351" s="8" t="s">
        <v>5231</v>
      </c>
    </row>
    <row r="1352" spans="1:12">
      <c r="A1352" s="8" t="s">
        <v>3709</v>
      </c>
      <c r="B1352" s="8" t="s">
        <v>4230</v>
      </c>
      <c r="C1352" s="8" t="s">
        <v>21</v>
      </c>
      <c r="D1352" s="8" t="s">
        <v>17</v>
      </c>
      <c r="E1352" s="8" t="s">
        <v>15</v>
      </c>
      <c r="F1352" s="8" t="s">
        <v>4227</v>
      </c>
      <c r="G1352" s="8">
        <v>2</v>
      </c>
      <c r="H1352" s="14">
        <v>-3.4918880999999999E-2</v>
      </c>
      <c r="I1352" s="12">
        <v>0.16072719699999999</v>
      </c>
      <c r="J1352" s="8">
        <v>0.82800917100000004</v>
      </c>
      <c r="K1352" s="12">
        <v>0.96568374899999998</v>
      </c>
      <c r="L1352" s="8" t="s">
        <v>5232</v>
      </c>
    </row>
    <row r="1353" spans="1:12">
      <c r="A1353" s="8" t="s">
        <v>3445</v>
      </c>
      <c r="B1353" s="8" t="s">
        <v>4230</v>
      </c>
      <c r="C1353" s="8" t="s">
        <v>21</v>
      </c>
      <c r="D1353" s="8" t="s">
        <v>17</v>
      </c>
      <c r="E1353" s="8" t="s">
        <v>15</v>
      </c>
      <c r="F1353" s="8" t="s">
        <v>4227</v>
      </c>
      <c r="G1353" s="8">
        <v>4</v>
      </c>
      <c r="H1353" s="14">
        <v>1.2591303999999999E-2</v>
      </c>
      <c r="I1353" s="12">
        <v>5.816789E-2</v>
      </c>
      <c r="J1353" s="8">
        <v>0.82862541000000001</v>
      </c>
      <c r="K1353" s="12">
        <v>1.0126709089999999</v>
      </c>
      <c r="L1353" s="8" t="s">
        <v>5233</v>
      </c>
    </row>
    <row r="1354" spans="1:12">
      <c r="A1354" s="8" t="s">
        <v>3085</v>
      </c>
      <c r="B1354" s="8" t="s">
        <v>4230</v>
      </c>
      <c r="C1354" s="8" t="s">
        <v>21</v>
      </c>
      <c r="D1354" s="8" t="s">
        <v>17</v>
      </c>
      <c r="E1354" s="8" t="s">
        <v>15</v>
      </c>
      <c r="F1354" s="8" t="s">
        <v>4226</v>
      </c>
      <c r="G1354" s="8">
        <v>1</v>
      </c>
      <c r="H1354" s="14">
        <v>3.5432472E-2</v>
      </c>
      <c r="I1354" s="12">
        <v>0.165968534</v>
      </c>
      <c r="J1354" s="8">
        <v>0.83094549500000003</v>
      </c>
      <c r="K1354" s="12">
        <v>1.0360676820000001</v>
      </c>
      <c r="L1354" s="8" t="s">
        <v>5234</v>
      </c>
    </row>
    <row r="1355" spans="1:12">
      <c r="A1355" s="8" t="s">
        <v>2923</v>
      </c>
      <c r="B1355" s="8" t="s">
        <v>4230</v>
      </c>
      <c r="C1355" s="8" t="s">
        <v>21</v>
      </c>
      <c r="D1355" s="8" t="s">
        <v>17</v>
      </c>
      <c r="E1355" s="8" t="s">
        <v>15</v>
      </c>
      <c r="F1355" s="8" t="s">
        <v>4227</v>
      </c>
      <c r="G1355" s="8">
        <v>3</v>
      </c>
      <c r="H1355" s="14">
        <v>3.435622E-2</v>
      </c>
      <c r="I1355" s="12">
        <v>0.16116294</v>
      </c>
      <c r="J1355" s="8">
        <v>0.83118896600000003</v>
      </c>
      <c r="K1355" s="12">
        <v>1.034953212</v>
      </c>
      <c r="L1355" s="8" t="s">
        <v>5235</v>
      </c>
    </row>
    <row r="1356" spans="1:12">
      <c r="A1356" s="8" t="s">
        <v>3971</v>
      </c>
      <c r="B1356" s="8" t="s">
        <v>4230</v>
      </c>
      <c r="C1356" s="8" t="s">
        <v>21</v>
      </c>
      <c r="D1356" s="8" t="s">
        <v>17</v>
      </c>
      <c r="E1356" s="8" t="s">
        <v>15</v>
      </c>
      <c r="F1356" s="8" t="s">
        <v>4227</v>
      </c>
      <c r="G1356" s="8">
        <v>4</v>
      </c>
      <c r="H1356" s="14">
        <v>1.0327651E-2</v>
      </c>
      <c r="I1356" s="12">
        <v>4.8458797999999997E-2</v>
      </c>
      <c r="J1356" s="8">
        <v>0.83123156200000003</v>
      </c>
      <c r="K1356" s="12">
        <v>1.0103811650000001</v>
      </c>
      <c r="L1356" s="8" t="s">
        <v>5236</v>
      </c>
    </row>
    <row r="1357" spans="1:12">
      <c r="A1357" s="8" t="s">
        <v>2778</v>
      </c>
      <c r="B1357" s="8" t="s">
        <v>4230</v>
      </c>
      <c r="C1357" s="8" t="s">
        <v>21</v>
      </c>
      <c r="D1357" s="8" t="s">
        <v>17</v>
      </c>
      <c r="E1357" s="8" t="s">
        <v>15</v>
      </c>
      <c r="F1357" s="8" t="s">
        <v>4226</v>
      </c>
      <c r="G1357" s="8">
        <v>1</v>
      </c>
      <c r="H1357" s="14">
        <v>-3.2349860000000001E-2</v>
      </c>
      <c r="I1357" s="12">
        <v>0.15347780699999999</v>
      </c>
      <c r="J1357" s="8">
        <v>0.83305992500000003</v>
      </c>
      <c r="K1357" s="12">
        <v>0.96816780000000002</v>
      </c>
      <c r="L1357" s="8" t="s">
        <v>5237</v>
      </c>
    </row>
    <row r="1358" spans="1:12">
      <c r="A1358" s="8" t="s">
        <v>3102</v>
      </c>
      <c r="B1358" s="8" t="s">
        <v>4230</v>
      </c>
      <c r="C1358" s="8" t="s">
        <v>21</v>
      </c>
      <c r="D1358" s="8" t="s">
        <v>17</v>
      </c>
      <c r="E1358" s="8" t="s">
        <v>15</v>
      </c>
      <c r="F1358" s="8" t="s">
        <v>4227</v>
      </c>
      <c r="G1358" s="8">
        <v>2</v>
      </c>
      <c r="H1358" s="14">
        <v>-1.1283840999999999E-2</v>
      </c>
      <c r="I1358" s="12">
        <v>5.4018689000000002E-2</v>
      </c>
      <c r="J1358" s="8">
        <v>0.83453589399999994</v>
      </c>
      <c r="K1358" s="12">
        <v>0.98877958300000002</v>
      </c>
      <c r="L1358" s="8" t="s">
        <v>5211</v>
      </c>
    </row>
    <row r="1359" spans="1:12">
      <c r="A1359" s="8" t="s">
        <v>3167</v>
      </c>
      <c r="B1359" s="8" t="s">
        <v>4230</v>
      </c>
      <c r="C1359" s="8" t="s">
        <v>21</v>
      </c>
      <c r="D1359" s="8" t="s">
        <v>17</v>
      </c>
      <c r="E1359" s="8" t="s">
        <v>15</v>
      </c>
      <c r="F1359" s="8" t="s">
        <v>4227</v>
      </c>
      <c r="G1359" s="8">
        <v>3</v>
      </c>
      <c r="H1359" s="14">
        <v>1.2948489000000001E-2</v>
      </c>
      <c r="I1359" s="12">
        <v>6.3047469999999994E-2</v>
      </c>
      <c r="J1359" s="8">
        <v>0.83727772700000003</v>
      </c>
      <c r="K1359" s="12">
        <v>1.0130326839999999</v>
      </c>
      <c r="L1359" s="8" t="s">
        <v>5213</v>
      </c>
    </row>
    <row r="1360" spans="1:12">
      <c r="A1360" s="8" t="s">
        <v>3678</v>
      </c>
      <c r="B1360" s="8" t="s">
        <v>4230</v>
      </c>
      <c r="C1360" s="8" t="s">
        <v>21</v>
      </c>
      <c r="D1360" s="8" t="s">
        <v>17</v>
      </c>
      <c r="E1360" s="8" t="s">
        <v>15</v>
      </c>
      <c r="F1360" s="8" t="s">
        <v>4227</v>
      </c>
      <c r="G1360" s="8">
        <v>5</v>
      </c>
      <c r="H1360" s="14">
        <v>-6.6639869999999997E-3</v>
      </c>
      <c r="I1360" s="12">
        <v>3.244768E-2</v>
      </c>
      <c r="J1360" s="8">
        <v>0.83727806599999999</v>
      </c>
      <c r="K1360" s="12">
        <v>0.99335816799999999</v>
      </c>
      <c r="L1360" s="8" t="s">
        <v>5136</v>
      </c>
    </row>
    <row r="1361" spans="1:12">
      <c r="A1361" s="8" t="s">
        <v>3889</v>
      </c>
      <c r="B1361" s="8" t="s">
        <v>4230</v>
      </c>
      <c r="C1361" s="8" t="s">
        <v>21</v>
      </c>
      <c r="D1361" s="8" t="s">
        <v>17</v>
      </c>
      <c r="E1361" s="8" t="s">
        <v>15</v>
      </c>
      <c r="F1361" s="8" t="s">
        <v>4227</v>
      </c>
      <c r="G1361" s="8">
        <v>2</v>
      </c>
      <c r="H1361" s="14">
        <v>1.0591531E-2</v>
      </c>
      <c r="I1361" s="12">
        <v>5.2444268000000002E-2</v>
      </c>
      <c r="J1361" s="8">
        <v>0.839949689</v>
      </c>
      <c r="K1361" s="12">
        <v>1.0106478189999999</v>
      </c>
      <c r="L1361" s="8" t="s">
        <v>5238</v>
      </c>
    </row>
    <row r="1362" spans="1:12">
      <c r="A1362" s="8" t="s">
        <v>3014</v>
      </c>
      <c r="B1362" s="8" t="s">
        <v>4230</v>
      </c>
      <c r="C1362" s="8" t="s">
        <v>21</v>
      </c>
      <c r="D1362" s="8" t="s">
        <v>17</v>
      </c>
      <c r="E1362" s="8" t="s">
        <v>15</v>
      </c>
      <c r="F1362" s="8" t="s">
        <v>4227</v>
      </c>
      <c r="G1362" s="8">
        <v>2</v>
      </c>
      <c r="H1362" s="14">
        <v>-1.9390708E-2</v>
      </c>
      <c r="I1362" s="12">
        <v>9.6198959000000001E-2</v>
      </c>
      <c r="J1362" s="8">
        <v>0.84025384599999997</v>
      </c>
      <c r="K1362" s="12">
        <v>0.98079608299999999</v>
      </c>
      <c r="L1362" s="8" t="s">
        <v>5239</v>
      </c>
    </row>
    <row r="1363" spans="1:12">
      <c r="A1363" s="8" t="s">
        <v>3176</v>
      </c>
      <c r="B1363" s="8" t="s">
        <v>4230</v>
      </c>
      <c r="C1363" s="8" t="s">
        <v>21</v>
      </c>
      <c r="D1363" s="8" t="s">
        <v>17</v>
      </c>
      <c r="E1363" s="8" t="s">
        <v>15</v>
      </c>
      <c r="F1363" s="8" t="s">
        <v>4227</v>
      </c>
      <c r="G1363" s="8">
        <v>6</v>
      </c>
      <c r="H1363" s="14">
        <v>-1.3260344E-2</v>
      </c>
      <c r="I1363" s="12">
        <v>6.6599691000000003E-2</v>
      </c>
      <c r="J1363" s="8">
        <v>0.84218046499999999</v>
      </c>
      <c r="K1363" s="12">
        <v>0.98682718700000005</v>
      </c>
      <c r="L1363" s="8" t="s">
        <v>5220</v>
      </c>
    </row>
    <row r="1364" spans="1:12">
      <c r="A1364" s="8" t="s">
        <v>2726</v>
      </c>
      <c r="B1364" s="8" t="s">
        <v>4230</v>
      </c>
      <c r="C1364" s="8" t="s">
        <v>21</v>
      </c>
      <c r="D1364" s="8" t="s">
        <v>17</v>
      </c>
      <c r="E1364" s="8" t="s">
        <v>15</v>
      </c>
      <c r="F1364" s="8" t="s">
        <v>4226</v>
      </c>
      <c r="G1364" s="8">
        <v>1</v>
      </c>
      <c r="H1364" s="14">
        <v>3.8221964999999997E-2</v>
      </c>
      <c r="I1364" s="12">
        <v>0.19313285199999999</v>
      </c>
      <c r="J1364" s="8">
        <v>0.84311935900000001</v>
      </c>
      <c r="K1364" s="12">
        <v>1.038961821</v>
      </c>
      <c r="L1364" s="8" t="s">
        <v>5240</v>
      </c>
    </row>
    <row r="1365" spans="1:12">
      <c r="A1365" s="8" t="s">
        <v>2639</v>
      </c>
      <c r="B1365" s="8" t="s">
        <v>4230</v>
      </c>
      <c r="C1365" s="8" t="s">
        <v>21</v>
      </c>
      <c r="D1365" s="8" t="s">
        <v>17</v>
      </c>
      <c r="E1365" s="8" t="s">
        <v>15</v>
      </c>
      <c r="F1365" s="8" t="s">
        <v>4227</v>
      </c>
      <c r="G1365" s="8">
        <v>3</v>
      </c>
      <c r="H1365" s="14">
        <v>-2.0067252000000001E-2</v>
      </c>
      <c r="I1365" s="12">
        <v>0.10165482200000001</v>
      </c>
      <c r="J1365" s="8">
        <v>0.84350999100000001</v>
      </c>
      <c r="K1365" s="12">
        <v>0.98013275600000005</v>
      </c>
      <c r="L1365" s="8" t="s">
        <v>5209</v>
      </c>
    </row>
    <row r="1366" spans="1:12">
      <c r="A1366" s="8" t="s">
        <v>3800</v>
      </c>
      <c r="B1366" s="8" t="s">
        <v>4230</v>
      </c>
      <c r="C1366" s="8" t="s">
        <v>21</v>
      </c>
      <c r="D1366" s="8" t="s">
        <v>17</v>
      </c>
      <c r="E1366" s="8" t="s">
        <v>15</v>
      </c>
      <c r="F1366" s="8" t="s">
        <v>4227</v>
      </c>
      <c r="G1366" s="8">
        <v>4</v>
      </c>
      <c r="H1366" s="14">
        <v>-8.0942299999999991E-3</v>
      </c>
      <c r="I1366" s="12">
        <v>4.1110928999999997E-2</v>
      </c>
      <c r="J1366" s="8">
        <v>0.84391553699999999</v>
      </c>
      <c r="K1366" s="12">
        <v>0.99193843999999998</v>
      </c>
      <c r="L1366" s="8" t="s">
        <v>5241</v>
      </c>
    </row>
    <row r="1367" spans="1:12">
      <c r="A1367" s="8" t="s">
        <v>4159</v>
      </c>
      <c r="B1367" s="8" t="s">
        <v>4230</v>
      </c>
      <c r="C1367" s="8" t="s">
        <v>21</v>
      </c>
      <c r="D1367" s="8" t="s">
        <v>17</v>
      </c>
      <c r="E1367" s="8" t="s">
        <v>15</v>
      </c>
      <c r="F1367" s="8" t="s">
        <v>4226</v>
      </c>
      <c r="G1367" s="8">
        <v>1</v>
      </c>
      <c r="H1367" s="14">
        <v>-2.1717026E-2</v>
      </c>
      <c r="I1367" s="12">
        <v>0.110769807</v>
      </c>
      <c r="J1367" s="8">
        <v>0.844566755</v>
      </c>
      <c r="K1367" s="12">
        <v>0.97851709099999995</v>
      </c>
      <c r="L1367" s="8" t="s">
        <v>5242</v>
      </c>
    </row>
    <row r="1368" spans="1:12">
      <c r="A1368" s="8" t="s">
        <v>3033</v>
      </c>
      <c r="B1368" s="8" t="s">
        <v>4230</v>
      </c>
      <c r="C1368" s="8" t="s">
        <v>21</v>
      </c>
      <c r="D1368" s="8" t="s">
        <v>17</v>
      </c>
      <c r="E1368" s="8" t="s">
        <v>15</v>
      </c>
      <c r="F1368" s="8" t="s">
        <v>4227</v>
      </c>
      <c r="G1368" s="8">
        <v>6</v>
      </c>
      <c r="H1368" s="14">
        <v>-6.6202350000000004E-3</v>
      </c>
      <c r="I1368" s="12">
        <v>3.3854473000000003E-2</v>
      </c>
      <c r="J1368" s="8">
        <v>0.84496255300000001</v>
      </c>
      <c r="K1368" s="12">
        <v>0.99340163000000004</v>
      </c>
      <c r="L1368" s="8" t="s">
        <v>5136</v>
      </c>
    </row>
    <row r="1369" spans="1:12">
      <c r="A1369" s="8" t="s">
        <v>3205</v>
      </c>
      <c r="B1369" s="8" t="s">
        <v>4230</v>
      </c>
      <c r="C1369" s="8" t="s">
        <v>21</v>
      </c>
      <c r="D1369" s="8" t="s">
        <v>17</v>
      </c>
      <c r="E1369" s="8" t="s">
        <v>15</v>
      </c>
      <c r="F1369" s="8" t="s">
        <v>4227</v>
      </c>
      <c r="G1369" s="8">
        <v>2</v>
      </c>
      <c r="H1369" s="14">
        <v>1.3634775999999999E-2</v>
      </c>
      <c r="I1369" s="12">
        <v>7.0019248000000006E-2</v>
      </c>
      <c r="J1369" s="8">
        <v>0.84560513599999998</v>
      </c>
      <c r="K1369" s="12">
        <v>1.013728153</v>
      </c>
      <c r="L1369" s="8" t="s">
        <v>5243</v>
      </c>
    </row>
    <row r="1370" spans="1:12">
      <c r="A1370" s="8" t="s">
        <v>3317</v>
      </c>
      <c r="B1370" s="8" t="s">
        <v>4230</v>
      </c>
      <c r="C1370" s="8" t="s">
        <v>21</v>
      </c>
      <c r="D1370" s="8" t="s">
        <v>17</v>
      </c>
      <c r="E1370" s="8" t="s">
        <v>15</v>
      </c>
      <c r="F1370" s="8" t="s">
        <v>4226</v>
      </c>
      <c r="G1370" s="8">
        <v>1</v>
      </c>
      <c r="H1370" s="14">
        <v>-4.10528E-2</v>
      </c>
      <c r="I1370" s="12">
        <v>0.210907388</v>
      </c>
      <c r="J1370" s="8">
        <v>0.845668156</v>
      </c>
      <c r="K1370" s="12">
        <v>0.959778452</v>
      </c>
      <c r="L1370" s="8" t="s">
        <v>5244</v>
      </c>
    </row>
    <row r="1371" spans="1:12">
      <c r="A1371" s="8" t="s">
        <v>3043</v>
      </c>
      <c r="B1371" s="8" t="s">
        <v>4230</v>
      </c>
      <c r="C1371" s="8" t="s">
        <v>21</v>
      </c>
      <c r="D1371" s="8" t="s">
        <v>17</v>
      </c>
      <c r="E1371" s="8" t="s">
        <v>15</v>
      </c>
      <c r="F1371" s="8" t="s">
        <v>4227</v>
      </c>
      <c r="G1371" s="8">
        <v>2</v>
      </c>
      <c r="H1371" s="14">
        <v>-1.3968034000000001E-2</v>
      </c>
      <c r="I1371" s="12">
        <v>7.2007801999999996E-2</v>
      </c>
      <c r="J1371" s="8">
        <v>0.84619196900000004</v>
      </c>
      <c r="K1371" s="12">
        <v>0.98612906600000005</v>
      </c>
      <c r="L1371" s="8" t="s">
        <v>5245</v>
      </c>
    </row>
    <row r="1372" spans="1:12">
      <c r="A1372" s="8" t="s">
        <v>4045</v>
      </c>
      <c r="B1372" s="8" t="s">
        <v>4230</v>
      </c>
      <c r="C1372" s="8" t="s">
        <v>21</v>
      </c>
      <c r="D1372" s="8" t="s">
        <v>17</v>
      </c>
      <c r="E1372" s="8" t="s">
        <v>15</v>
      </c>
      <c r="F1372" s="8" t="s">
        <v>4227</v>
      </c>
      <c r="G1372" s="8">
        <v>5</v>
      </c>
      <c r="H1372" s="14">
        <v>-2.1459402999999998E-2</v>
      </c>
      <c r="I1372" s="12">
        <v>0.11064969400000001</v>
      </c>
      <c r="J1372" s="8">
        <v>0.84622285600000002</v>
      </c>
      <c r="K1372" s="12">
        <v>0.978769212</v>
      </c>
      <c r="L1372" s="8" t="s">
        <v>5242</v>
      </c>
    </row>
    <row r="1373" spans="1:12">
      <c r="A1373" s="8" t="s">
        <v>3946</v>
      </c>
      <c r="B1373" s="8" t="s">
        <v>4230</v>
      </c>
      <c r="C1373" s="8" t="s">
        <v>21</v>
      </c>
      <c r="D1373" s="8" t="s">
        <v>17</v>
      </c>
      <c r="E1373" s="8" t="s">
        <v>15</v>
      </c>
      <c r="F1373" s="8" t="s">
        <v>4227</v>
      </c>
      <c r="G1373" s="8">
        <v>2</v>
      </c>
      <c r="H1373" s="14">
        <v>2.7265832E-2</v>
      </c>
      <c r="I1373" s="12">
        <v>0.14081800999999999</v>
      </c>
      <c r="J1373" s="8">
        <v>0.84646982699999995</v>
      </c>
      <c r="K1373" s="12">
        <v>1.0276409470000001</v>
      </c>
      <c r="L1373" s="8" t="s">
        <v>5246</v>
      </c>
    </row>
    <row r="1374" spans="1:12">
      <c r="A1374" s="8" t="s">
        <v>3321</v>
      </c>
      <c r="B1374" s="8" t="s">
        <v>4230</v>
      </c>
      <c r="C1374" s="8" t="s">
        <v>21</v>
      </c>
      <c r="D1374" s="8" t="s">
        <v>17</v>
      </c>
      <c r="E1374" s="8" t="s">
        <v>15</v>
      </c>
      <c r="F1374" s="8" t="s">
        <v>4227</v>
      </c>
      <c r="G1374" s="8">
        <v>2</v>
      </c>
      <c r="H1374" s="14">
        <v>3.6690449E-2</v>
      </c>
      <c r="I1374" s="12">
        <v>0.190898927</v>
      </c>
      <c r="J1374" s="8">
        <v>0.84758687799999999</v>
      </c>
      <c r="K1374" s="12">
        <v>1.0373718519999999</v>
      </c>
      <c r="L1374" s="8" t="s">
        <v>5247</v>
      </c>
    </row>
    <row r="1375" spans="1:12">
      <c r="A1375" s="8" t="s">
        <v>3972</v>
      </c>
      <c r="B1375" s="8" t="s">
        <v>4230</v>
      </c>
      <c r="C1375" s="8" t="s">
        <v>21</v>
      </c>
      <c r="D1375" s="8" t="s">
        <v>17</v>
      </c>
      <c r="E1375" s="8" t="s">
        <v>15</v>
      </c>
      <c r="F1375" s="8" t="s">
        <v>4227</v>
      </c>
      <c r="G1375" s="8">
        <v>4</v>
      </c>
      <c r="H1375" s="14">
        <v>6.5070229999999998E-3</v>
      </c>
      <c r="I1375" s="12">
        <v>3.3887105000000001E-2</v>
      </c>
      <c r="J1375" s="8">
        <v>0.84772605000000001</v>
      </c>
      <c r="K1375" s="12">
        <v>1.00652824</v>
      </c>
      <c r="L1375" s="8" t="s">
        <v>5207</v>
      </c>
    </row>
    <row r="1376" spans="1:12">
      <c r="A1376" s="8" t="s">
        <v>2648</v>
      </c>
      <c r="B1376" s="8" t="s">
        <v>4230</v>
      </c>
      <c r="C1376" s="8" t="s">
        <v>21</v>
      </c>
      <c r="D1376" s="8" t="s">
        <v>17</v>
      </c>
      <c r="E1376" s="8" t="s">
        <v>15</v>
      </c>
      <c r="F1376" s="8" t="s">
        <v>4226</v>
      </c>
      <c r="G1376" s="8">
        <v>1</v>
      </c>
      <c r="H1376" s="14">
        <v>1.4909277E-2</v>
      </c>
      <c r="I1376" s="12">
        <v>7.8178359000000003E-2</v>
      </c>
      <c r="J1376" s="8">
        <v>0.84875398199999996</v>
      </c>
      <c r="K1376" s="12">
        <v>1.0150209750000001</v>
      </c>
      <c r="L1376" s="8" t="s">
        <v>5248</v>
      </c>
    </row>
    <row r="1377" spans="1:12">
      <c r="A1377" s="8" t="s">
        <v>3896</v>
      </c>
      <c r="B1377" s="8" t="s">
        <v>4230</v>
      </c>
      <c r="C1377" s="8" t="s">
        <v>21</v>
      </c>
      <c r="D1377" s="8" t="s">
        <v>17</v>
      </c>
      <c r="E1377" s="8" t="s">
        <v>15</v>
      </c>
      <c r="F1377" s="8" t="s">
        <v>4227</v>
      </c>
      <c r="G1377" s="8">
        <v>2</v>
      </c>
      <c r="H1377" s="14">
        <v>-2.6583500999999999E-2</v>
      </c>
      <c r="I1377" s="12">
        <v>0.14028539900000001</v>
      </c>
      <c r="J1377" s="8">
        <v>0.84970420999999996</v>
      </c>
      <c r="K1377" s="12">
        <v>0.97376673000000002</v>
      </c>
      <c r="L1377" s="8" t="s">
        <v>5249</v>
      </c>
    </row>
    <row r="1378" spans="1:12">
      <c r="A1378" s="8" t="s">
        <v>3234</v>
      </c>
      <c r="B1378" s="8" t="s">
        <v>4230</v>
      </c>
      <c r="C1378" s="8" t="s">
        <v>21</v>
      </c>
      <c r="D1378" s="8" t="s">
        <v>17</v>
      </c>
      <c r="E1378" s="8" t="s">
        <v>15</v>
      </c>
      <c r="F1378" s="8" t="s">
        <v>4226</v>
      </c>
      <c r="G1378" s="8">
        <v>1</v>
      </c>
      <c r="H1378" s="14">
        <v>-3.1994488000000001E-2</v>
      </c>
      <c r="I1378" s="12">
        <v>0.16886690200000001</v>
      </c>
      <c r="J1378" s="8">
        <v>0.84972782499999999</v>
      </c>
      <c r="K1378" s="12">
        <v>0.96851192100000005</v>
      </c>
      <c r="L1378" s="8" t="s">
        <v>5250</v>
      </c>
    </row>
    <row r="1379" spans="1:12">
      <c r="A1379" s="8" t="s">
        <v>2745</v>
      </c>
      <c r="B1379" s="8" t="s">
        <v>4230</v>
      </c>
      <c r="C1379" s="8" t="s">
        <v>21</v>
      </c>
      <c r="D1379" s="8" t="s">
        <v>17</v>
      </c>
      <c r="E1379" s="8" t="s">
        <v>15</v>
      </c>
      <c r="F1379" s="8" t="s">
        <v>4226</v>
      </c>
      <c r="G1379" s="8">
        <v>1</v>
      </c>
      <c r="H1379" s="14">
        <v>4.1219766999999997E-2</v>
      </c>
      <c r="I1379" s="12">
        <v>0.21810507900000001</v>
      </c>
      <c r="J1379" s="8">
        <v>0.85010034000000001</v>
      </c>
      <c r="K1379" s="12">
        <v>1.0420810949999999</v>
      </c>
      <c r="L1379" s="8" t="s">
        <v>5251</v>
      </c>
    </row>
    <row r="1380" spans="1:12">
      <c r="A1380" s="8" t="s">
        <v>4028</v>
      </c>
      <c r="B1380" s="8" t="s">
        <v>4230</v>
      </c>
      <c r="C1380" s="8" t="s">
        <v>21</v>
      </c>
      <c r="D1380" s="8" t="s">
        <v>17</v>
      </c>
      <c r="E1380" s="8" t="s">
        <v>15</v>
      </c>
      <c r="F1380" s="8" t="s">
        <v>4227</v>
      </c>
      <c r="G1380" s="8">
        <v>2</v>
      </c>
      <c r="H1380" s="14">
        <v>-1.6484799000000001E-2</v>
      </c>
      <c r="I1380" s="12">
        <v>8.7511503000000004E-2</v>
      </c>
      <c r="J1380" s="8">
        <v>0.85058431300000004</v>
      </c>
      <c r="K1380" s="12">
        <v>0.98365033199999996</v>
      </c>
      <c r="L1380" s="8" t="s">
        <v>5252</v>
      </c>
    </row>
    <row r="1381" spans="1:12">
      <c r="A1381" s="8" t="s">
        <v>2738</v>
      </c>
      <c r="B1381" s="8" t="s">
        <v>4230</v>
      </c>
      <c r="C1381" s="8" t="s">
        <v>21</v>
      </c>
      <c r="D1381" s="8" t="s">
        <v>17</v>
      </c>
      <c r="E1381" s="8" t="s">
        <v>15</v>
      </c>
      <c r="F1381" s="8" t="s">
        <v>4227</v>
      </c>
      <c r="G1381" s="8">
        <v>3</v>
      </c>
      <c r="H1381" s="14">
        <v>1.0525039E-2</v>
      </c>
      <c r="I1381" s="12">
        <v>5.6066867999999999E-2</v>
      </c>
      <c r="J1381" s="8">
        <v>0.85109381699999997</v>
      </c>
      <c r="K1381" s="12">
        <v>1.0105806230000001</v>
      </c>
      <c r="L1381" s="8" t="s">
        <v>5253</v>
      </c>
    </row>
    <row r="1382" spans="1:12">
      <c r="A1382" s="8" t="s">
        <v>3122</v>
      </c>
      <c r="B1382" s="8" t="s">
        <v>4230</v>
      </c>
      <c r="C1382" s="8" t="s">
        <v>21</v>
      </c>
      <c r="D1382" s="8" t="s">
        <v>17</v>
      </c>
      <c r="E1382" s="8" t="s">
        <v>15</v>
      </c>
      <c r="F1382" s="8" t="s">
        <v>4227</v>
      </c>
      <c r="G1382" s="8">
        <v>9</v>
      </c>
      <c r="H1382" s="14">
        <v>4.7639709999999997E-3</v>
      </c>
      <c r="I1382" s="12">
        <v>2.5394079E-2</v>
      </c>
      <c r="J1382" s="8">
        <v>0.85118894300000003</v>
      </c>
      <c r="K1382" s="12">
        <v>1.0047753370000001</v>
      </c>
      <c r="L1382" s="8" t="s">
        <v>5092</v>
      </c>
    </row>
    <row r="1383" spans="1:12">
      <c r="A1383" s="8" t="s">
        <v>2891</v>
      </c>
      <c r="B1383" s="8" t="s">
        <v>4230</v>
      </c>
      <c r="C1383" s="8" t="s">
        <v>21</v>
      </c>
      <c r="D1383" s="8" t="s">
        <v>17</v>
      </c>
      <c r="E1383" s="8" t="s">
        <v>15</v>
      </c>
      <c r="F1383" s="8" t="s">
        <v>4226</v>
      </c>
      <c r="G1383" s="8">
        <v>1</v>
      </c>
      <c r="H1383" s="14">
        <v>-1.0803698E-2</v>
      </c>
      <c r="I1383" s="12">
        <v>5.7720229999999997E-2</v>
      </c>
      <c r="J1383" s="8">
        <v>0.85152459400000002</v>
      </c>
      <c r="K1383" s="12">
        <v>0.98925445199999995</v>
      </c>
      <c r="L1383" s="8" t="s">
        <v>5254</v>
      </c>
    </row>
    <row r="1384" spans="1:12">
      <c r="A1384" s="8" t="s">
        <v>4038</v>
      </c>
      <c r="B1384" s="8" t="s">
        <v>4230</v>
      </c>
      <c r="C1384" s="8" t="s">
        <v>21</v>
      </c>
      <c r="D1384" s="8" t="s">
        <v>17</v>
      </c>
      <c r="E1384" s="8" t="s">
        <v>15</v>
      </c>
      <c r="F1384" s="8" t="s">
        <v>4227</v>
      </c>
      <c r="G1384" s="8">
        <v>6</v>
      </c>
      <c r="H1384" s="14">
        <v>4.8029279999999997E-3</v>
      </c>
      <c r="I1384" s="12">
        <v>2.570018E-2</v>
      </c>
      <c r="J1384" s="8">
        <v>0.85175232300000003</v>
      </c>
      <c r="K1384" s="12">
        <v>1.0048144809999999</v>
      </c>
      <c r="L1384" s="8" t="s">
        <v>5092</v>
      </c>
    </row>
    <row r="1385" spans="1:12">
      <c r="A1385" s="8" t="s">
        <v>4103</v>
      </c>
      <c r="B1385" s="8" t="s">
        <v>4230</v>
      </c>
      <c r="C1385" s="8" t="s">
        <v>21</v>
      </c>
      <c r="D1385" s="8" t="s">
        <v>17</v>
      </c>
      <c r="E1385" s="8" t="s">
        <v>15</v>
      </c>
      <c r="F1385" s="8" t="s">
        <v>4226</v>
      </c>
      <c r="G1385" s="8">
        <v>1</v>
      </c>
      <c r="H1385" s="14">
        <v>-3.4310462999999999E-2</v>
      </c>
      <c r="I1385" s="12">
        <v>0.185481062</v>
      </c>
      <c r="J1385" s="8">
        <v>0.85324397600000002</v>
      </c>
      <c r="K1385" s="12">
        <v>0.96627146600000002</v>
      </c>
      <c r="L1385" s="8" t="s">
        <v>5255</v>
      </c>
    </row>
    <row r="1386" spans="1:12">
      <c r="A1386" s="8" t="s">
        <v>2706</v>
      </c>
      <c r="B1386" s="8" t="s">
        <v>4230</v>
      </c>
      <c r="C1386" s="8" t="s">
        <v>21</v>
      </c>
      <c r="D1386" s="8" t="s">
        <v>17</v>
      </c>
      <c r="E1386" s="8" t="s">
        <v>15</v>
      </c>
      <c r="F1386" s="8" t="s">
        <v>4227</v>
      </c>
      <c r="G1386" s="8">
        <v>5</v>
      </c>
      <c r="H1386" s="14">
        <v>-1.1951228E-2</v>
      </c>
      <c r="I1386" s="12">
        <v>6.4693339000000002E-2</v>
      </c>
      <c r="J1386" s="8">
        <v>0.853435634</v>
      </c>
      <c r="K1386" s="12">
        <v>0.98811990400000005</v>
      </c>
      <c r="L1386" s="8" t="s">
        <v>5220</v>
      </c>
    </row>
    <row r="1387" spans="1:12">
      <c r="A1387" s="8" t="s">
        <v>3633</v>
      </c>
      <c r="B1387" s="8" t="s">
        <v>4230</v>
      </c>
      <c r="C1387" s="8" t="s">
        <v>21</v>
      </c>
      <c r="D1387" s="8" t="s">
        <v>17</v>
      </c>
      <c r="E1387" s="8" t="s">
        <v>15</v>
      </c>
      <c r="F1387" s="8" t="s">
        <v>4227</v>
      </c>
      <c r="G1387" s="8">
        <v>2</v>
      </c>
      <c r="H1387" s="14">
        <v>-3.5246192000000003E-2</v>
      </c>
      <c r="I1387" s="12">
        <v>0.19099713700000001</v>
      </c>
      <c r="J1387" s="8">
        <v>0.85359157399999996</v>
      </c>
      <c r="K1387" s="12">
        <v>0.96536772100000001</v>
      </c>
      <c r="L1387" s="8" t="s">
        <v>5256</v>
      </c>
    </row>
    <row r="1388" spans="1:12">
      <c r="A1388" s="8" t="s">
        <v>4199</v>
      </c>
      <c r="B1388" s="8" t="s">
        <v>4230</v>
      </c>
      <c r="C1388" s="8" t="s">
        <v>21</v>
      </c>
      <c r="D1388" s="8" t="s">
        <v>17</v>
      </c>
      <c r="E1388" s="8" t="s">
        <v>15</v>
      </c>
      <c r="F1388" s="8" t="s">
        <v>4227</v>
      </c>
      <c r="G1388" s="8">
        <v>4</v>
      </c>
      <c r="H1388" s="14">
        <v>-1.2504433000000001E-2</v>
      </c>
      <c r="I1388" s="12">
        <v>6.7838563000000004E-2</v>
      </c>
      <c r="J1388" s="8">
        <v>0.85375746299999999</v>
      </c>
      <c r="K1388" s="12">
        <v>0.98757342299999995</v>
      </c>
      <c r="L1388" s="8" t="s">
        <v>5206</v>
      </c>
    </row>
    <row r="1389" spans="1:12">
      <c r="A1389" s="8" t="s">
        <v>2690</v>
      </c>
      <c r="B1389" s="8" t="s">
        <v>4230</v>
      </c>
      <c r="C1389" s="8" t="s">
        <v>21</v>
      </c>
      <c r="D1389" s="8" t="s">
        <v>17</v>
      </c>
      <c r="E1389" s="8" t="s">
        <v>15</v>
      </c>
      <c r="F1389" s="8" t="s">
        <v>4227</v>
      </c>
      <c r="G1389" s="8">
        <v>4</v>
      </c>
      <c r="H1389" s="14">
        <v>-1.3620289000000001E-2</v>
      </c>
      <c r="I1389" s="12">
        <v>7.4307990000000004E-2</v>
      </c>
      <c r="J1389" s="8">
        <v>0.85456648999999996</v>
      </c>
      <c r="K1389" s="12">
        <v>0.98647204700000002</v>
      </c>
      <c r="L1389" s="8" t="s">
        <v>5257</v>
      </c>
    </row>
    <row r="1390" spans="1:12">
      <c r="A1390" s="8" t="s">
        <v>3385</v>
      </c>
      <c r="B1390" s="8" t="s">
        <v>4230</v>
      </c>
      <c r="C1390" s="8" t="s">
        <v>21</v>
      </c>
      <c r="D1390" s="8" t="s">
        <v>17</v>
      </c>
      <c r="E1390" s="8" t="s">
        <v>15</v>
      </c>
      <c r="F1390" s="8" t="s">
        <v>4226</v>
      </c>
      <c r="G1390" s="8">
        <v>1</v>
      </c>
      <c r="H1390" s="14">
        <v>3.0321806E-2</v>
      </c>
      <c r="I1390" s="12">
        <v>0.16623497400000001</v>
      </c>
      <c r="J1390" s="8">
        <v>0.85526624399999995</v>
      </c>
      <c r="K1390" s="12">
        <v>1.030786194</v>
      </c>
      <c r="L1390" s="8" t="s">
        <v>5258</v>
      </c>
    </row>
    <row r="1391" spans="1:12">
      <c r="A1391" s="8" t="s">
        <v>2661</v>
      </c>
      <c r="B1391" s="8" t="s">
        <v>4230</v>
      </c>
      <c r="C1391" s="8" t="s">
        <v>21</v>
      </c>
      <c r="D1391" s="8" t="s">
        <v>17</v>
      </c>
      <c r="E1391" s="8" t="s">
        <v>15</v>
      </c>
      <c r="F1391" s="8" t="s">
        <v>4227</v>
      </c>
      <c r="G1391" s="8">
        <v>2</v>
      </c>
      <c r="H1391" s="14">
        <v>-7.6875590000000001E-3</v>
      </c>
      <c r="I1391" s="12">
        <v>4.2157588000000003E-2</v>
      </c>
      <c r="J1391" s="8">
        <v>0.85530577200000002</v>
      </c>
      <c r="K1391" s="12">
        <v>0.99234191400000005</v>
      </c>
      <c r="L1391" s="8" t="s">
        <v>5201</v>
      </c>
    </row>
    <row r="1392" spans="1:12">
      <c r="A1392" s="8" t="s">
        <v>3665</v>
      </c>
      <c r="B1392" s="8" t="s">
        <v>4230</v>
      </c>
      <c r="C1392" s="8" t="s">
        <v>21</v>
      </c>
      <c r="D1392" s="8" t="s">
        <v>17</v>
      </c>
      <c r="E1392" s="8" t="s">
        <v>15</v>
      </c>
      <c r="F1392" s="8" t="s">
        <v>4227</v>
      </c>
      <c r="G1392" s="8">
        <v>8</v>
      </c>
      <c r="H1392" s="14">
        <v>-6.2699590000000003E-3</v>
      </c>
      <c r="I1392" s="12">
        <v>3.4514809E-2</v>
      </c>
      <c r="J1392" s="8">
        <v>0.85584957699999997</v>
      </c>
      <c r="K1392" s="12">
        <v>0.99374965599999998</v>
      </c>
      <c r="L1392" s="8" t="s">
        <v>5136</v>
      </c>
    </row>
    <row r="1393" spans="1:12">
      <c r="A1393" s="8" t="s">
        <v>3252</v>
      </c>
      <c r="B1393" s="8" t="s">
        <v>4230</v>
      </c>
      <c r="C1393" s="8" t="s">
        <v>21</v>
      </c>
      <c r="D1393" s="8" t="s">
        <v>17</v>
      </c>
      <c r="E1393" s="8" t="s">
        <v>15</v>
      </c>
      <c r="F1393" s="8" t="s">
        <v>4227</v>
      </c>
      <c r="G1393" s="8">
        <v>4</v>
      </c>
      <c r="H1393" s="14">
        <v>1.1502346E-2</v>
      </c>
      <c r="I1393" s="12">
        <v>6.3387967000000003E-2</v>
      </c>
      <c r="J1393" s="8">
        <v>0.85600695100000002</v>
      </c>
      <c r="K1393" s="12">
        <v>1.0115687529999999</v>
      </c>
      <c r="L1393" s="8" t="s">
        <v>5259</v>
      </c>
    </row>
    <row r="1394" spans="1:12">
      <c r="A1394" s="8" t="s">
        <v>4136</v>
      </c>
      <c r="B1394" s="8" t="s">
        <v>4230</v>
      </c>
      <c r="C1394" s="8" t="s">
        <v>21</v>
      </c>
      <c r="D1394" s="8" t="s">
        <v>17</v>
      </c>
      <c r="E1394" s="8" t="s">
        <v>15</v>
      </c>
      <c r="F1394" s="8" t="s">
        <v>4227</v>
      </c>
      <c r="G1394" s="8">
        <v>3</v>
      </c>
      <c r="H1394" s="14">
        <v>-1.3046423E-2</v>
      </c>
      <c r="I1394" s="12">
        <v>7.2101602000000001E-2</v>
      </c>
      <c r="J1394" s="8">
        <v>0.85641075700000002</v>
      </c>
      <c r="K1394" s="12">
        <v>0.98703831200000003</v>
      </c>
      <c r="L1394" s="8" t="s">
        <v>5245</v>
      </c>
    </row>
    <row r="1395" spans="1:12">
      <c r="A1395" s="8" t="s">
        <v>3504</v>
      </c>
      <c r="B1395" s="8" t="s">
        <v>4230</v>
      </c>
      <c r="C1395" s="8" t="s">
        <v>21</v>
      </c>
      <c r="D1395" s="8" t="s">
        <v>17</v>
      </c>
      <c r="E1395" s="8" t="s">
        <v>15</v>
      </c>
      <c r="F1395" s="8" t="s">
        <v>4227</v>
      </c>
      <c r="G1395" s="8">
        <v>11</v>
      </c>
      <c r="H1395" s="14">
        <v>-3.568328E-3</v>
      </c>
      <c r="I1395" s="12">
        <v>1.9764032000000001E-2</v>
      </c>
      <c r="J1395" s="8">
        <v>0.85672352200000002</v>
      </c>
      <c r="K1395" s="12">
        <v>0.99643803099999995</v>
      </c>
      <c r="L1395" s="8" t="s">
        <v>5260</v>
      </c>
    </row>
    <row r="1396" spans="1:12">
      <c r="A1396" s="8" t="s">
        <v>3649</v>
      </c>
      <c r="B1396" s="8" t="s">
        <v>4230</v>
      </c>
      <c r="C1396" s="8" t="s">
        <v>21</v>
      </c>
      <c r="D1396" s="8" t="s">
        <v>17</v>
      </c>
      <c r="E1396" s="8" t="s">
        <v>15</v>
      </c>
      <c r="F1396" s="8" t="s">
        <v>4227</v>
      </c>
      <c r="G1396" s="8">
        <v>2</v>
      </c>
      <c r="H1396" s="14">
        <v>2.8572120999999999E-2</v>
      </c>
      <c r="I1396" s="12">
        <v>0.158613905</v>
      </c>
      <c r="J1396" s="8">
        <v>0.85704557199999998</v>
      </c>
      <c r="K1396" s="12">
        <v>1.028984219</v>
      </c>
      <c r="L1396" s="8" t="s">
        <v>5261</v>
      </c>
    </row>
    <row r="1397" spans="1:12">
      <c r="A1397" s="8" t="s">
        <v>3362</v>
      </c>
      <c r="B1397" s="8" t="s">
        <v>4230</v>
      </c>
      <c r="C1397" s="8" t="s">
        <v>21</v>
      </c>
      <c r="D1397" s="8" t="s">
        <v>17</v>
      </c>
      <c r="E1397" s="8" t="s">
        <v>15</v>
      </c>
      <c r="F1397" s="8" t="s">
        <v>4227</v>
      </c>
      <c r="G1397" s="8">
        <v>4</v>
      </c>
      <c r="H1397" s="14">
        <v>6.8336680000000002E-3</v>
      </c>
      <c r="I1397" s="12">
        <v>3.8037611999999998E-2</v>
      </c>
      <c r="J1397" s="8">
        <v>0.85742299399999999</v>
      </c>
      <c r="K1397" s="12">
        <v>1.006857071</v>
      </c>
      <c r="L1397" s="8" t="s">
        <v>5262</v>
      </c>
    </row>
    <row r="1398" spans="1:12">
      <c r="A1398" s="8" t="s">
        <v>2841</v>
      </c>
      <c r="B1398" s="8" t="s">
        <v>4230</v>
      </c>
      <c r="C1398" s="8" t="s">
        <v>21</v>
      </c>
      <c r="D1398" s="8" t="s">
        <v>17</v>
      </c>
      <c r="E1398" s="8" t="s">
        <v>15</v>
      </c>
      <c r="F1398" s="8" t="s">
        <v>4226</v>
      </c>
      <c r="G1398" s="8">
        <v>1</v>
      </c>
      <c r="H1398" s="14">
        <v>3.6163811999999997E-2</v>
      </c>
      <c r="I1398" s="12">
        <v>0.20267289199999999</v>
      </c>
      <c r="J1398" s="8">
        <v>0.85838185099999997</v>
      </c>
      <c r="K1398" s="12">
        <v>1.0368256769999999</v>
      </c>
      <c r="L1398" s="8" t="s">
        <v>5263</v>
      </c>
    </row>
    <row r="1399" spans="1:12">
      <c r="A1399" s="8" t="s">
        <v>2918</v>
      </c>
      <c r="B1399" s="8" t="s">
        <v>4230</v>
      </c>
      <c r="C1399" s="8" t="s">
        <v>21</v>
      </c>
      <c r="D1399" s="8" t="s">
        <v>17</v>
      </c>
      <c r="E1399" s="8" t="s">
        <v>15</v>
      </c>
      <c r="F1399" s="8" t="s">
        <v>4226</v>
      </c>
      <c r="G1399" s="8">
        <v>1</v>
      </c>
      <c r="H1399" s="14">
        <v>1.6823551999999999E-2</v>
      </c>
      <c r="I1399" s="12">
        <v>9.5148280000000002E-2</v>
      </c>
      <c r="J1399" s="8">
        <v>0.85965446000000001</v>
      </c>
      <c r="K1399" s="12">
        <v>1.016965865</v>
      </c>
      <c r="L1399" s="8" t="s">
        <v>5264</v>
      </c>
    </row>
    <row r="1400" spans="1:12">
      <c r="A1400" s="8" t="s">
        <v>3698</v>
      </c>
      <c r="B1400" s="8" t="s">
        <v>4230</v>
      </c>
      <c r="C1400" s="8" t="s">
        <v>21</v>
      </c>
      <c r="D1400" s="8" t="s">
        <v>17</v>
      </c>
      <c r="E1400" s="8" t="s">
        <v>15</v>
      </c>
      <c r="F1400" s="8" t="s">
        <v>4227</v>
      </c>
      <c r="G1400" s="8">
        <v>3</v>
      </c>
      <c r="H1400" s="14">
        <v>7.3494069999999996E-3</v>
      </c>
      <c r="I1400" s="12">
        <v>4.1789030999999997E-2</v>
      </c>
      <c r="J1400" s="8">
        <v>0.86039663</v>
      </c>
      <c r="K1400" s="12">
        <v>1.00737648</v>
      </c>
      <c r="L1400" s="8" t="s">
        <v>5265</v>
      </c>
    </row>
    <row r="1401" spans="1:12">
      <c r="A1401" s="8" t="s">
        <v>3396</v>
      </c>
      <c r="B1401" s="8" t="s">
        <v>4230</v>
      </c>
      <c r="C1401" s="8" t="s">
        <v>21</v>
      </c>
      <c r="D1401" s="8" t="s">
        <v>17</v>
      </c>
      <c r="E1401" s="8" t="s">
        <v>15</v>
      </c>
      <c r="F1401" s="8" t="s">
        <v>4227</v>
      </c>
      <c r="G1401" s="8">
        <v>4</v>
      </c>
      <c r="H1401" s="14">
        <v>1.5002455E-2</v>
      </c>
      <c r="I1401" s="12">
        <v>8.5658225000000005E-2</v>
      </c>
      <c r="J1401" s="8">
        <v>0.86096711699999995</v>
      </c>
      <c r="K1401" s="12">
        <v>1.0151155569999999</v>
      </c>
      <c r="L1401" s="8" t="s">
        <v>5216</v>
      </c>
    </row>
    <row r="1402" spans="1:12">
      <c r="A1402" s="8" t="s">
        <v>3652</v>
      </c>
      <c r="B1402" s="8" t="s">
        <v>4230</v>
      </c>
      <c r="C1402" s="8" t="s">
        <v>21</v>
      </c>
      <c r="D1402" s="8" t="s">
        <v>17</v>
      </c>
      <c r="E1402" s="8" t="s">
        <v>15</v>
      </c>
      <c r="F1402" s="8" t="s">
        <v>4227</v>
      </c>
      <c r="G1402" s="8">
        <v>8</v>
      </c>
      <c r="H1402" s="14">
        <v>4.1954879999999998E-3</v>
      </c>
      <c r="I1402" s="12">
        <v>2.4058625E-2</v>
      </c>
      <c r="J1402" s="8">
        <v>0.86156209100000003</v>
      </c>
      <c r="K1402" s="12">
        <v>1.0042043009999999</v>
      </c>
      <c r="L1402" s="8" t="s">
        <v>5159</v>
      </c>
    </row>
    <row r="1403" spans="1:12">
      <c r="A1403" s="8" t="s">
        <v>3714</v>
      </c>
      <c r="B1403" s="8" t="s">
        <v>4230</v>
      </c>
      <c r="C1403" s="8" t="s">
        <v>21</v>
      </c>
      <c r="D1403" s="8" t="s">
        <v>17</v>
      </c>
      <c r="E1403" s="8" t="s">
        <v>15</v>
      </c>
      <c r="F1403" s="8" t="s">
        <v>4227</v>
      </c>
      <c r="G1403" s="8">
        <v>2</v>
      </c>
      <c r="H1403" s="14">
        <v>8.2708069999999998E-3</v>
      </c>
      <c r="I1403" s="12">
        <v>4.7647163999999999E-2</v>
      </c>
      <c r="J1403" s="8">
        <v>0.86219204400000005</v>
      </c>
      <c r="K1403" s="12">
        <v>1.008305105</v>
      </c>
      <c r="L1403" s="8" t="s">
        <v>5236</v>
      </c>
    </row>
    <row r="1404" spans="1:12">
      <c r="A1404" s="8" t="s">
        <v>3405</v>
      </c>
      <c r="B1404" s="8" t="s">
        <v>4230</v>
      </c>
      <c r="C1404" s="8" t="s">
        <v>21</v>
      </c>
      <c r="D1404" s="8" t="s">
        <v>17</v>
      </c>
      <c r="E1404" s="8" t="s">
        <v>15</v>
      </c>
      <c r="F1404" s="8" t="s">
        <v>4227</v>
      </c>
      <c r="G1404" s="8">
        <v>3</v>
      </c>
      <c r="H1404" s="14">
        <v>7.3269870000000001E-3</v>
      </c>
      <c r="I1404" s="12">
        <v>4.2262315000000002E-2</v>
      </c>
      <c r="J1404" s="8">
        <v>0.86236117800000001</v>
      </c>
      <c r="K1404" s="12">
        <v>1.0073538950000001</v>
      </c>
      <c r="L1404" s="8" t="s">
        <v>5265</v>
      </c>
    </row>
    <row r="1405" spans="1:12">
      <c r="A1405" s="8" t="s">
        <v>2922</v>
      </c>
      <c r="B1405" s="8" t="s">
        <v>4230</v>
      </c>
      <c r="C1405" s="8" t="s">
        <v>21</v>
      </c>
      <c r="D1405" s="8" t="s">
        <v>17</v>
      </c>
      <c r="E1405" s="8" t="s">
        <v>15</v>
      </c>
      <c r="F1405" s="8" t="s">
        <v>4226</v>
      </c>
      <c r="G1405" s="8">
        <v>1</v>
      </c>
      <c r="H1405" s="14">
        <v>-4.6539461999999997E-2</v>
      </c>
      <c r="I1405" s="12">
        <v>0.26869175499999998</v>
      </c>
      <c r="J1405" s="8">
        <v>0.86248822599999997</v>
      </c>
      <c r="K1405" s="12">
        <v>0.95452689199999996</v>
      </c>
      <c r="L1405" s="8" t="s">
        <v>5266</v>
      </c>
    </row>
    <row r="1406" spans="1:12">
      <c r="A1406" s="8" t="s">
        <v>2815</v>
      </c>
      <c r="B1406" s="8" t="s">
        <v>4230</v>
      </c>
      <c r="C1406" s="8" t="s">
        <v>21</v>
      </c>
      <c r="D1406" s="8" t="s">
        <v>17</v>
      </c>
      <c r="E1406" s="8" t="s">
        <v>15</v>
      </c>
      <c r="F1406" s="8" t="s">
        <v>4227</v>
      </c>
      <c r="G1406" s="8">
        <v>2</v>
      </c>
      <c r="H1406" s="14">
        <v>3.4858345999999998E-2</v>
      </c>
      <c r="I1406" s="12">
        <v>0.20130150699999999</v>
      </c>
      <c r="J1406" s="8">
        <v>0.86252185100000001</v>
      </c>
      <c r="K1406" s="12">
        <v>1.0354730190000001</v>
      </c>
      <c r="L1406" s="8" t="s">
        <v>5263</v>
      </c>
    </row>
    <row r="1407" spans="1:12">
      <c r="A1407" s="8" t="s">
        <v>3288</v>
      </c>
      <c r="B1407" s="8" t="s">
        <v>4230</v>
      </c>
      <c r="C1407" s="8" t="s">
        <v>21</v>
      </c>
      <c r="D1407" s="8" t="s">
        <v>17</v>
      </c>
      <c r="E1407" s="8" t="s">
        <v>15</v>
      </c>
      <c r="F1407" s="8" t="s">
        <v>4227</v>
      </c>
      <c r="G1407" s="8">
        <v>4</v>
      </c>
      <c r="H1407" s="14">
        <v>7.407439E-3</v>
      </c>
      <c r="I1407" s="12">
        <v>4.3053670000000002E-2</v>
      </c>
      <c r="J1407" s="8">
        <v>0.86339720600000003</v>
      </c>
      <c r="K1407" s="12">
        <v>1.0074349419999999</v>
      </c>
      <c r="L1407" s="8" t="s">
        <v>5175</v>
      </c>
    </row>
    <row r="1408" spans="1:12">
      <c r="A1408" s="8" t="s">
        <v>3597</v>
      </c>
      <c r="B1408" s="8" t="s">
        <v>4230</v>
      </c>
      <c r="C1408" s="8" t="s">
        <v>21</v>
      </c>
      <c r="D1408" s="8" t="s">
        <v>17</v>
      </c>
      <c r="E1408" s="8" t="s">
        <v>15</v>
      </c>
      <c r="F1408" s="8" t="s">
        <v>4227</v>
      </c>
      <c r="G1408" s="8">
        <v>4</v>
      </c>
      <c r="H1408" s="14">
        <v>-8.6823249999999994E-3</v>
      </c>
      <c r="I1408" s="12">
        <v>5.0531276E-2</v>
      </c>
      <c r="J1408" s="8">
        <v>0.863578399</v>
      </c>
      <c r="K1408" s="12">
        <v>0.99135525700000005</v>
      </c>
      <c r="L1408" s="8" t="s">
        <v>5223</v>
      </c>
    </row>
    <row r="1409" spans="1:12">
      <c r="A1409" s="8" t="s">
        <v>3421</v>
      </c>
      <c r="B1409" s="8" t="s">
        <v>4230</v>
      </c>
      <c r="C1409" s="8" t="s">
        <v>21</v>
      </c>
      <c r="D1409" s="8" t="s">
        <v>17</v>
      </c>
      <c r="E1409" s="8" t="s">
        <v>15</v>
      </c>
      <c r="F1409" s="8" t="s">
        <v>4226</v>
      </c>
      <c r="G1409" s="8">
        <v>1</v>
      </c>
      <c r="H1409" s="14">
        <v>3.9488598E-2</v>
      </c>
      <c r="I1409" s="12">
        <v>0.230016842</v>
      </c>
      <c r="J1409" s="8">
        <v>0.86369147999999996</v>
      </c>
      <c r="K1409" s="12">
        <v>1.040278638</v>
      </c>
      <c r="L1409" s="8" t="s">
        <v>5267</v>
      </c>
    </row>
    <row r="1410" spans="1:12">
      <c r="A1410" s="8" t="s">
        <v>3922</v>
      </c>
      <c r="B1410" s="8" t="s">
        <v>4230</v>
      </c>
      <c r="C1410" s="8" t="s">
        <v>21</v>
      </c>
      <c r="D1410" s="8" t="s">
        <v>17</v>
      </c>
      <c r="E1410" s="8" t="s">
        <v>15</v>
      </c>
      <c r="F1410" s="8" t="s">
        <v>4227</v>
      </c>
      <c r="G1410" s="8">
        <v>6</v>
      </c>
      <c r="H1410" s="14">
        <v>-5.3049079999999997E-3</v>
      </c>
      <c r="I1410" s="12">
        <v>3.0902187000000001E-2</v>
      </c>
      <c r="J1410" s="8">
        <v>0.86369876800000001</v>
      </c>
      <c r="K1410" s="12">
        <v>0.99470913800000005</v>
      </c>
      <c r="L1410" s="8" t="s">
        <v>5268</v>
      </c>
    </row>
    <row r="1411" spans="1:12">
      <c r="A1411" s="8" t="s">
        <v>3683</v>
      </c>
      <c r="B1411" s="8" t="s">
        <v>4230</v>
      </c>
      <c r="C1411" s="8" t="s">
        <v>21</v>
      </c>
      <c r="D1411" s="8" t="s">
        <v>17</v>
      </c>
      <c r="E1411" s="8" t="s">
        <v>15</v>
      </c>
      <c r="F1411" s="8" t="s">
        <v>4227</v>
      </c>
      <c r="G1411" s="8">
        <v>2</v>
      </c>
      <c r="H1411" s="14">
        <v>-2.1935656000000001E-2</v>
      </c>
      <c r="I1411" s="12">
        <v>0.128103473</v>
      </c>
      <c r="J1411" s="8">
        <v>0.86403986099999996</v>
      </c>
      <c r="K1411" s="12">
        <v>0.97830318100000002</v>
      </c>
      <c r="L1411" s="8" t="s">
        <v>5269</v>
      </c>
    </row>
    <row r="1412" spans="1:12">
      <c r="A1412" s="8" t="s">
        <v>3934</v>
      </c>
      <c r="B1412" s="8" t="s">
        <v>4230</v>
      </c>
      <c r="C1412" s="8" t="s">
        <v>21</v>
      </c>
      <c r="D1412" s="8" t="s">
        <v>17</v>
      </c>
      <c r="E1412" s="8" t="s">
        <v>15</v>
      </c>
      <c r="F1412" s="8" t="s">
        <v>4226</v>
      </c>
      <c r="G1412" s="8">
        <v>1</v>
      </c>
      <c r="H1412" s="14">
        <v>2.3423243E-2</v>
      </c>
      <c r="I1412" s="12">
        <v>0.13805916900000001</v>
      </c>
      <c r="J1412" s="8">
        <v>0.865276822</v>
      </c>
      <c r="K1412" s="12">
        <v>1.0236997219999999</v>
      </c>
      <c r="L1412" s="8" t="s">
        <v>5270</v>
      </c>
    </row>
    <row r="1413" spans="1:12">
      <c r="A1413" s="8" t="s">
        <v>3435</v>
      </c>
      <c r="B1413" s="8" t="s">
        <v>4230</v>
      </c>
      <c r="C1413" s="8" t="s">
        <v>21</v>
      </c>
      <c r="D1413" s="8" t="s">
        <v>17</v>
      </c>
      <c r="E1413" s="8" t="s">
        <v>15</v>
      </c>
      <c r="F1413" s="8" t="s">
        <v>4226</v>
      </c>
      <c r="G1413" s="8">
        <v>1</v>
      </c>
      <c r="H1413" s="14">
        <v>2.7427054999999999E-2</v>
      </c>
      <c r="I1413" s="12">
        <v>0.16208239799999999</v>
      </c>
      <c r="J1413" s="8">
        <v>0.86562616400000003</v>
      </c>
      <c r="K1413" s="12">
        <v>1.027806639</v>
      </c>
      <c r="L1413" s="8" t="s">
        <v>5271</v>
      </c>
    </row>
    <row r="1414" spans="1:12">
      <c r="A1414" s="8" t="s">
        <v>3806</v>
      </c>
      <c r="B1414" s="8" t="s">
        <v>4230</v>
      </c>
      <c r="C1414" s="8" t="s">
        <v>21</v>
      </c>
      <c r="D1414" s="8" t="s">
        <v>17</v>
      </c>
      <c r="E1414" s="8" t="s">
        <v>15</v>
      </c>
      <c r="F1414" s="8" t="s">
        <v>4227</v>
      </c>
      <c r="G1414" s="8">
        <v>2</v>
      </c>
      <c r="H1414" s="14">
        <v>-5.8357790000000001E-3</v>
      </c>
      <c r="I1414" s="12">
        <v>3.5044115000000001E-2</v>
      </c>
      <c r="J1414" s="8">
        <v>0.86774251800000002</v>
      </c>
      <c r="K1414" s="12">
        <v>0.99418121599999998</v>
      </c>
      <c r="L1414" s="8" t="s">
        <v>5136</v>
      </c>
    </row>
    <row r="1415" spans="1:12">
      <c r="A1415" s="8" t="s">
        <v>2861</v>
      </c>
      <c r="B1415" s="8" t="s">
        <v>4230</v>
      </c>
      <c r="C1415" s="8" t="s">
        <v>21</v>
      </c>
      <c r="D1415" s="8" t="s">
        <v>17</v>
      </c>
      <c r="E1415" s="8" t="s">
        <v>15</v>
      </c>
      <c r="F1415" s="8" t="s">
        <v>4227</v>
      </c>
      <c r="G1415" s="8">
        <v>8</v>
      </c>
      <c r="H1415" s="14">
        <v>3.2220230000000001E-3</v>
      </c>
      <c r="I1415" s="12">
        <v>1.9355552000000002E-2</v>
      </c>
      <c r="J1415" s="8">
        <v>0.86779099199999998</v>
      </c>
      <c r="K1415" s="12">
        <v>1.003227219</v>
      </c>
      <c r="L1415" s="8" t="s">
        <v>5208</v>
      </c>
    </row>
    <row r="1416" spans="1:12">
      <c r="A1416" s="8" t="s">
        <v>2634</v>
      </c>
      <c r="B1416" s="8" t="s">
        <v>4230</v>
      </c>
      <c r="C1416" s="8" t="s">
        <v>21</v>
      </c>
      <c r="D1416" s="8" t="s">
        <v>17</v>
      </c>
      <c r="E1416" s="8" t="s">
        <v>15</v>
      </c>
      <c r="F1416" s="8" t="s">
        <v>4227</v>
      </c>
      <c r="G1416" s="8">
        <v>3</v>
      </c>
      <c r="H1416" s="14">
        <v>1.1993093E-2</v>
      </c>
      <c r="I1416" s="12">
        <v>7.2669916000000001E-2</v>
      </c>
      <c r="J1416" s="8">
        <v>0.86891628899999995</v>
      </c>
      <c r="K1416" s="12">
        <v>1.012065298</v>
      </c>
      <c r="L1416" s="8" t="s">
        <v>5272</v>
      </c>
    </row>
    <row r="1417" spans="1:12">
      <c r="A1417" s="8" t="s">
        <v>3019</v>
      </c>
      <c r="B1417" s="8" t="s">
        <v>4230</v>
      </c>
      <c r="C1417" s="8" t="s">
        <v>21</v>
      </c>
      <c r="D1417" s="8" t="s">
        <v>17</v>
      </c>
      <c r="E1417" s="8" t="s">
        <v>15</v>
      </c>
      <c r="F1417" s="8" t="s">
        <v>4227</v>
      </c>
      <c r="G1417" s="8">
        <v>2</v>
      </c>
      <c r="H1417" s="14">
        <v>-9.3686840000000004E-3</v>
      </c>
      <c r="I1417" s="12">
        <v>5.7066410999999997E-2</v>
      </c>
      <c r="J1417" s="8">
        <v>0.86959605900000003</v>
      </c>
      <c r="K1417" s="12">
        <v>0.99067506599999999</v>
      </c>
      <c r="L1417" s="8" t="s">
        <v>5273</v>
      </c>
    </row>
    <row r="1418" spans="1:12">
      <c r="A1418" s="8" t="s">
        <v>3477</v>
      </c>
      <c r="B1418" s="8" t="s">
        <v>4230</v>
      </c>
      <c r="C1418" s="8" t="s">
        <v>21</v>
      </c>
      <c r="D1418" s="8" t="s">
        <v>17</v>
      </c>
      <c r="E1418" s="8" t="s">
        <v>15</v>
      </c>
      <c r="F1418" s="8" t="s">
        <v>4227</v>
      </c>
      <c r="G1418" s="8">
        <v>6</v>
      </c>
      <c r="H1418" s="14">
        <v>-3.0869510000000001E-3</v>
      </c>
      <c r="I1418" s="12">
        <v>1.9256683E-2</v>
      </c>
      <c r="J1418" s="8">
        <v>0.87264047</v>
      </c>
      <c r="K1418" s="12">
        <v>0.99691780900000004</v>
      </c>
      <c r="L1418" s="8" t="s">
        <v>5260</v>
      </c>
    </row>
    <row r="1419" spans="1:12">
      <c r="A1419" s="8" t="s">
        <v>3044</v>
      </c>
      <c r="B1419" s="8" t="s">
        <v>4230</v>
      </c>
      <c r="C1419" s="8" t="s">
        <v>21</v>
      </c>
      <c r="D1419" s="8" t="s">
        <v>17</v>
      </c>
      <c r="E1419" s="8" t="s">
        <v>15</v>
      </c>
      <c r="F1419" s="8" t="s">
        <v>4227</v>
      </c>
      <c r="G1419" s="8">
        <v>3</v>
      </c>
      <c r="H1419" s="14">
        <v>-1.8794345E-2</v>
      </c>
      <c r="I1419" s="12">
        <v>0.117256292</v>
      </c>
      <c r="J1419" s="8">
        <v>0.87265711199999996</v>
      </c>
      <c r="K1419" s="12">
        <v>0.98138116799999997</v>
      </c>
      <c r="L1419" s="8" t="s">
        <v>5274</v>
      </c>
    </row>
    <row r="1420" spans="1:12">
      <c r="A1420" s="8" t="s">
        <v>3541</v>
      </c>
      <c r="B1420" s="8" t="s">
        <v>4230</v>
      </c>
      <c r="C1420" s="8" t="s">
        <v>21</v>
      </c>
      <c r="D1420" s="8" t="s">
        <v>17</v>
      </c>
      <c r="E1420" s="8" t="s">
        <v>15</v>
      </c>
      <c r="F1420" s="8" t="s">
        <v>4227</v>
      </c>
      <c r="G1420" s="8">
        <v>4</v>
      </c>
      <c r="H1420" s="14">
        <v>-9.2958799999999994E-3</v>
      </c>
      <c r="I1420" s="12">
        <v>5.8362002000000003E-2</v>
      </c>
      <c r="J1420" s="8">
        <v>0.87344854500000002</v>
      </c>
      <c r="K1420" s="12">
        <v>0.99074719300000003</v>
      </c>
      <c r="L1420" s="8" t="s">
        <v>5254</v>
      </c>
    </row>
    <row r="1421" spans="1:12">
      <c r="A1421" s="8" t="s">
        <v>3159</v>
      </c>
      <c r="B1421" s="8" t="s">
        <v>4230</v>
      </c>
      <c r="C1421" s="8" t="s">
        <v>21</v>
      </c>
      <c r="D1421" s="8" t="s">
        <v>17</v>
      </c>
      <c r="E1421" s="8" t="s">
        <v>15</v>
      </c>
      <c r="F1421" s="8" t="s">
        <v>4227</v>
      </c>
      <c r="G1421" s="8">
        <v>2</v>
      </c>
      <c r="H1421" s="14">
        <v>-7.3063659999999999E-3</v>
      </c>
      <c r="I1421" s="12">
        <v>4.6973483000000003E-2</v>
      </c>
      <c r="J1421" s="8">
        <v>0.87639376599999996</v>
      </c>
      <c r="K1421" s="12">
        <v>0.99272026000000002</v>
      </c>
      <c r="L1421" s="8" t="s">
        <v>5275</v>
      </c>
    </row>
    <row r="1422" spans="1:12">
      <c r="A1422" s="8" t="s">
        <v>3298</v>
      </c>
      <c r="B1422" s="8" t="s">
        <v>4230</v>
      </c>
      <c r="C1422" s="8" t="s">
        <v>21</v>
      </c>
      <c r="D1422" s="8" t="s">
        <v>17</v>
      </c>
      <c r="E1422" s="8" t="s">
        <v>15</v>
      </c>
      <c r="F1422" s="8" t="s">
        <v>4227</v>
      </c>
      <c r="G1422" s="8">
        <v>2</v>
      </c>
      <c r="H1422" s="14">
        <v>1.3650341E-2</v>
      </c>
      <c r="I1422" s="12">
        <v>8.8047730000000005E-2</v>
      </c>
      <c r="J1422" s="8">
        <v>0.87679496999999995</v>
      </c>
      <c r="K1422" s="12">
        <v>1.0137439319999999</v>
      </c>
      <c r="L1422" s="8" t="s">
        <v>5276</v>
      </c>
    </row>
    <row r="1423" spans="1:12">
      <c r="A1423" s="8" t="s">
        <v>2916</v>
      </c>
      <c r="B1423" s="8" t="s">
        <v>4230</v>
      </c>
      <c r="C1423" s="8" t="s">
        <v>21</v>
      </c>
      <c r="D1423" s="8" t="s">
        <v>17</v>
      </c>
      <c r="E1423" s="8" t="s">
        <v>15</v>
      </c>
      <c r="F1423" s="8" t="s">
        <v>4227</v>
      </c>
      <c r="G1423" s="8">
        <v>8</v>
      </c>
      <c r="H1423" s="14">
        <v>6.900715E-3</v>
      </c>
      <c r="I1423" s="12">
        <v>4.4627607999999999E-2</v>
      </c>
      <c r="J1423" s="8">
        <v>0.87711394499999995</v>
      </c>
      <c r="K1423" s="12">
        <v>1.0069245790000001</v>
      </c>
      <c r="L1423" s="8" t="s">
        <v>5225</v>
      </c>
    </row>
    <row r="1424" spans="1:12">
      <c r="A1424" s="8" t="s">
        <v>2974</v>
      </c>
      <c r="B1424" s="8" t="s">
        <v>4230</v>
      </c>
      <c r="C1424" s="8" t="s">
        <v>21</v>
      </c>
      <c r="D1424" s="8" t="s">
        <v>17</v>
      </c>
      <c r="E1424" s="8" t="s">
        <v>15</v>
      </c>
      <c r="F1424" s="8" t="s">
        <v>4227</v>
      </c>
      <c r="G1424" s="8">
        <v>2</v>
      </c>
      <c r="H1424" s="14">
        <v>8.3517499999999998E-3</v>
      </c>
      <c r="I1424" s="12">
        <v>5.4436515999999997E-2</v>
      </c>
      <c r="J1424" s="8">
        <v>0.87806563100000001</v>
      </c>
      <c r="K1424" s="12">
        <v>1.0083867230000001</v>
      </c>
      <c r="L1424" s="8" t="s">
        <v>5238</v>
      </c>
    </row>
    <row r="1425" spans="1:12">
      <c r="A1425" s="8" t="s">
        <v>4017</v>
      </c>
      <c r="B1425" s="8" t="s">
        <v>4230</v>
      </c>
      <c r="C1425" s="8" t="s">
        <v>21</v>
      </c>
      <c r="D1425" s="8" t="s">
        <v>17</v>
      </c>
      <c r="E1425" s="8" t="s">
        <v>15</v>
      </c>
      <c r="F1425" s="8" t="s">
        <v>4227</v>
      </c>
      <c r="G1425" s="8">
        <v>2</v>
      </c>
      <c r="H1425" s="14">
        <v>-3.0887169999999999E-3</v>
      </c>
      <c r="I1425" s="12">
        <v>2.0306290000000001E-2</v>
      </c>
      <c r="J1425" s="8">
        <v>0.87910300699999999</v>
      </c>
      <c r="K1425" s="12">
        <v>0.996916048</v>
      </c>
      <c r="L1425" s="8" t="s">
        <v>5260</v>
      </c>
    </row>
    <row r="1426" spans="1:12">
      <c r="A1426" s="8" t="s">
        <v>2632</v>
      </c>
      <c r="B1426" s="8" t="s">
        <v>4230</v>
      </c>
      <c r="C1426" s="8" t="s">
        <v>21</v>
      </c>
      <c r="D1426" s="8" t="s">
        <v>17</v>
      </c>
      <c r="E1426" s="8" t="s">
        <v>15</v>
      </c>
      <c r="F1426" s="8" t="s">
        <v>4226</v>
      </c>
      <c r="G1426" s="8">
        <v>1</v>
      </c>
      <c r="H1426" s="14">
        <v>-1.3009662E-2</v>
      </c>
      <c r="I1426" s="12">
        <v>8.5749925000000005E-2</v>
      </c>
      <c r="J1426" s="8">
        <v>0.87941069299999997</v>
      </c>
      <c r="K1426" s="12">
        <v>0.98707459799999997</v>
      </c>
      <c r="L1426" s="8" t="s">
        <v>5252</v>
      </c>
    </row>
    <row r="1427" spans="1:12">
      <c r="A1427" s="8" t="s">
        <v>3855</v>
      </c>
      <c r="B1427" s="8" t="s">
        <v>4230</v>
      </c>
      <c r="C1427" s="8" t="s">
        <v>21</v>
      </c>
      <c r="D1427" s="8" t="s">
        <v>17</v>
      </c>
      <c r="E1427" s="8" t="s">
        <v>15</v>
      </c>
      <c r="F1427" s="8" t="s">
        <v>4226</v>
      </c>
      <c r="G1427" s="8">
        <v>1</v>
      </c>
      <c r="H1427" s="14">
        <v>1.9569044000000001E-2</v>
      </c>
      <c r="I1427" s="12">
        <v>0.12965057099999999</v>
      </c>
      <c r="J1427" s="8">
        <v>0.88002555999999998</v>
      </c>
      <c r="K1427" s="12">
        <v>1.0197617729999999</v>
      </c>
      <c r="L1427" s="8" t="s">
        <v>5277</v>
      </c>
    </row>
    <row r="1428" spans="1:12">
      <c r="A1428" s="8" t="s">
        <v>2984</v>
      </c>
      <c r="B1428" s="8" t="s">
        <v>4230</v>
      </c>
      <c r="C1428" s="8" t="s">
        <v>21</v>
      </c>
      <c r="D1428" s="8" t="s">
        <v>17</v>
      </c>
      <c r="E1428" s="8" t="s">
        <v>15</v>
      </c>
      <c r="F1428" s="8" t="s">
        <v>4226</v>
      </c>
      <c r="G1428" s="8">
        <v>1</v>
      </c>
      <c r="H1428" s="14">
        <v>-4.2464327000000003E-2</v>
      </c>
      <c r="I1428" s="12">
        <v>0.28183023699999998</v>
      </c>
      <c r="J1428" s="8">
        <v>0.880233339</v>
      </c>
      <c r="K1428" s="12">
        <v>0.95842465499999996</v>
      </c>
      <c r="L1428" s="8" t="s">
        <v>5278</v>
      </c>
    </row>
    <row r="1429" spans="1:12">
      <c r="A1429" s="8" t="s">
        <v>3728</v>
      </c>
      <c r="B1429" s="8" t="s">
        <v>4230</v>
      </c>
      <c r="C1429" s="8" t="s">
        <v>21</v>
      </c>
      <c r="D1429" s="8" t="s">
        <v>17</v>
      </c>
      <c r="E1429" s="8" t="s">
        <v>15</v>
      </c>
      <c r="F1429" s="8" t="s">
        <v>4227</v>
      </c>
      <c r="G1429" s="8">
        <v>2</v>
      </c>
      <c r="H1429" s="14">
        <v>-4.6600992000000001E-2</v>
      </c>
      <c r="I1429" s="12">
        <v>0.31005535000000001</v>
      </c>
      <c r="J1429" s="8">
        <v>0.88052876400000002</v>
      </c>
      <c r="K1429" s="12">
        <v>0.95446816199999995</v>
      </c>
      <c r="L1429" s="8" t="s">
        <v>5279</v>
      </c>
    </row>
    <row r="1430" spans="1:12">
      <c r="A1430" s="8" t="s">
        <v>3430</v>
      </c>
      <c r="B1430" s="8" t="s">
        <v>4230</v>
      </c>
      <c r="C1430" s="8" t="s">
        <v>21</v>
      </c>
      <c r="D1430" s="8" t="s">
        <v>17</v>
      </c>
      <c r="E1430" s="8" t="s">
        <v>15</v>
      </c>
      <c r="F1430" s="8" t="s">
        <v>4227</v>
      </c>
      <c r="G1430" s="8">
        <v>7</v>
      </c>
      <c r="H1430" s="14">
        <v>3.3816470000000002E-3</v>
      </c>
      <c r="I1430" s="12">
        <v>2.2646762000000001E-2</v>
      </c>
      <c r="J1430" s="8">
        <v>0.881299991</v>
      </c>
      <c r="K1430" s="12">
        <v>1.0033873719999999</v>
      </c>
      <c r="L1430" s="8" t="s">
        <v>5159</v>
      </c>
    </row>
    <row r="1431" spans="1:12">
      <c r="A1431" s="8" t="s">
        <v>4225</v>
      </c>
      <c r="B1431" s="8" t="s">
        <v>4230</v>
      </c>
      <c r="C1431" s="8" t="s">
        <v>21</v>
      </c>
      <c r="D1431" s="8" t="s">
        <v>17</v>
      </c>
      <c r="E1431" s="8" t="s">
        <v>15</v>
      </c>
      <c r="F1431" s="8" t="s">
        <v>4226</v>
      </c>
      <c r="G1431" s="8">
        <v>1</v>
      </c>
      <c r="H1431" s="14">
        <v>-2.7156887000000001E-2</v>
      </c>
      <c r="I1431" s="12">
        <v>0.18412888099999999</v>
      </c>
      <c r="J1431" s="8">
        <v>0.88274647900000003</v>
      </c>
      <c r="K1431" s="12">
        <v>0.97320854599999995</v>
      </c>
      <c r="L1431" s="8" t="s">
        <v>5280</v>
      </c>
    </row>
    <row r="1432" spans="1:12">
      <c r="A1432" s="8" t="s">
        <v>3194</v>
      </c>
      <c r="B1432" s="8" t="s">
        <v>4230</v>
      </c>
      <c r="C1432" s="8" t="s">
        <v>21</v>
      </c>
      <c r="D1432" s="8" t="s">
        <v>17</v>
      </c>
      <c r="E1432" s="8" t="s">
        <v>15</v>
      </c>
      <c r="F1432" s="8" t="s">
        <v>4227</v>
      </c>
      <c r="G1432" s="8">
        <v>2</v>
      </c>
      <c r="H1432" s="14">
        <v>-1.1410679999999999E-2</v>
      </c>
      <c r="I1432" s="12">
        <v>7.8045346000000002E-2</v>
      </c>
      <c r="J1432" s="8">
        <v>0.88375895100000001</v>
      </c>
      <c r="K1432" s="12">
        <v>0.98865417499999997</v>
      </c>
      <c r="L1432" s="8" t="s">
        <v>5281</v>
      </c>
    </row>
    <row r="1433" spans="1:12">
      <c r="A1433" s="8" t="s">
        <v>3091</v>
      </c>
      <c r="B1433" s="8" t="s">
        <v>4230</v>
      </c>
      <c r="C1433" s="8" t="s">
        <v>21</v>
      </c>
      <c r="D1433" s="8" t="s">
        <v>17</v>
      </c>
      <c r="E1433" s="8" t="s">
        <v>15</v>
      </c>
      <c r="F1433" s="8" t="s">
        <v>4227</v>
      </c>
      <c r="G1433" s="8">
        <v>3</v>
      </c>
      <c r="H1433" s="14">
        <v>-1.3493109999999999E-2</v>
      </c>
      <c r="I1433" s="12">
        <v>9.2364478999999999E-2</v>
      </c>
      <c r="J1433" s="8">
        <v>0.88385389999999997</v>
      </c>
      <c r="K1433" s="12">
        <v>0.98659751399999995</v>
      </c>
      <c r="L1433" s="8" t="s">
        <v>5282</v>
      </c>
    </row>
    <row r="1434" spans="1:12">
      <c r="A1434" s="8" t="s">
        <v>2646</v>
      </c>
      <c r="B1434" s="8" t="s">
        <v>4230</v>
      </c>
      <c r="C1434" s="8" t="s">
        <v>21</v>
      </c>
      <c r="D1434" s="8" t="s">
        <v>17</v>
      </c>
      <c r="E1434" s="8" t="s">
        <v>15</v>
      </c>
      <c r="F1434" s="8" t="s">
        <v>4227</v>
      </c>
      <c r="G1434" s="8">
        <v>2</v>
      </c>
      <c r="H1434" s="14">
        <v>1.3101361000000001E-2</v>
      </c>
      <c r="I1434" s="12">
        <v>9.0435066999999994E-2</v>
      </c>
      <c r="J1434" s="8">
        <v>0.88481322600000001</v>
      </c>
      <c r="K1434" s="12">
        <v>1.01318756</v>
      </c>
      <c r="L1434" s="8" t="s">
        <v>5283</v>
      </c>
    </row>
    <row r="1435" spans="1:12">
      <c r="A1435" s="8" t="s">
        <v>3791</v>
      </c>
      <c r="B1435" s="8" t="s">
        <v>4230</v>
      </c>
      <c r="C1435" s="8" t="s">
        <v>21</v>
      </c>
      <c r="D1435" s="8" t="s">
        <v>17</v>
      </c>
      <c r="E1435" s="8" t="s">
        <v>15</v>
      </c>
      <c r="F1435" s="8" t="s">
        <v>4227</v>
      </c>
      <c r="G1435" s="8">
        <v>4</v>
      </c>
      <c r="H1435" s="14">
        <v>3.8252220000000001E-3</v>
      </c>
      <c r="I1435" s="12">
        <v>2.6539427000000001E-2</v>
      </c>
      <c r="J1435" s="8">
        <v>0.88539498999999999</v>
      </c>
      <c r="K1435" s="12">
        <v>1.0038325480000001</v>
      </c>
      <c r="L1435" s="8" t="s">
        <v>5218</v>
      </c>
    </row>
    <row r="1436" spans="1:12">
      <c r="A1436" s="8" t="s">
        <v>3724</v>
      </c>
      <c r="B1436" s="8" t="s">
        <v>4230</v>
      </c>
      <c r="C1436" s="8" t="s">
        <v>21</v>
      </c>
      <c r="D1436" s="8" t="s">
        <v>17</v>
      </c>
      <c r="E1436" s="8" t="s">
        <v>15</v>
      </c>
      <c r="F1436" s="8" t="s">
        <v>4227</v>
      </c>
      <c r="G1436" s="8">
        <v>4</v>
      </c>
      <c r="H1436" s="14">
        <v>2.7593597000000001E-2</v>
      </c>
      <c r="I1436" s="12">
        <v>0.19189259</v>
      </c>
      <c r="J1436" s="8">
        <v>0.88566069599999997</v>
      </c>
      <c r="K1436" s="12">
        <v>1.027977827</v>
      </c>
      <c r="L1436" s="8" t="s">
        <v>5284</v>
      </c>
    </row>
    <row r="1437" spans="1:12">
      <c r="A1437" s="8" t="s">
        <v>4002</v>
      </c>
      <c r="B1437" s="8" t="s">
        <v>4230</v>
      </c>
      <c r="C1437" s="8" t="s">
        <v>21</v>
      </c>
      <c r="D1437" s="8" t="s">
        <v>17</v>
      </c>
      <c r="E1437" s="8" t="s">
        <v>15</v>
      </c>
      <c r="F1437" s="8" t="s">
        <v>4226</v>
      </c>
      <c r="G1437" s="8">
        <v>1</v>
      </c>
      <c r="H1437" s="14">
        <v>-3.007365E-2</v>
      </c>
      <c r="I1437" s="12">
        <v>0.20951409800000001</v>
      </c>
      <c r="J1437" s="8">
        <v>0.88586373699999998</v>
      </c>
      <c r="K1437" s="12">
        <v>0.97037406299999995</v>
      </c>
      <c r="L1437" s="8" t="s">
        <v>5285</v>
      </c>
    </row>
    <row r="1438" spans="1:12">
      <c r="A1438" s="8" t="s">
        <v>2885</v>
      </c>
      <c r="B1438" s="8" t="s">
        <v>4230</v>
      </c>
      <c r="C1438" s="8" t="s">
        <v>21</v>
      </c>
      <c r="D1438" s="8" t="s">
        <v>17</v>
      </c>
      <c r="E1438" s="8" t="s">
        <v>15</v>
      </c>
      <c r="F1438" s="8" t="s">
        <v>4226</v>
      </c>
      <c r="G1438" s="8">
        <v>1</v>
      </c>
      <c r="H1438" s="14">
        <v>2.2395544E-2</v>
      </c>
      <c r="I1438" s="12">
        <v>0.15829523000000001</v>
      </c>
      <c r="J1438" s="8">
        <v>0.88749108600000004</v>
      </c>
      <c r="K1438" s="12">
        <v>1.0226482059999999</v>
      </c>
      <c r="L1438" s="8" t="s">
        <v>5287</v>
      </c>
    </row>
    <row r="1439" spans="1:12">
      <c r="A1439" s="8" t="s">
        <v>3931</v>
      </c>
      <c r="B1439" s="8" t="s">
        <v>4230</v>
      </c>
      <c r="C1439" s="8" t="s">
        <v>21</v>
      </c>
      <c r="D1439" s="8" t="s">
        <v>17</v>
      </c>
      <c r="E1439" s="8" t="s">
        <v>15</v>
      </c>
      <c r="F1439" s="8" t="s">
        <v>4226</v>
      </c>
      <c r="G1439" s="8">
        <v>1</v>
      </c>
      <c r="H1439" s="14">
        <v>-3.0675887999999998E-2</v>
      </c>
      <c r="I1439" s="12">
        <v>0.21874078999999999</v>
      </c>
      <c r="J1439" s="8">
        <v>0.88847152500000004</v>
      </c>
      <c r="K1439" s="12">
        <v>0.96978984199999996</v>
      </c>
      <c r="L1439" s="8" t="s">
        <v>5288</v>
      </c>
    </row>
    <row r="1440" spans="1:12">
      <c r="A1440" s="8" t="s">
        <v>3519</v>
      </c>
      <c r="B1440" s="8" t="s">
        <v>4230</v>
      </c>
      <c r="C1440" s="8" t="s">
        <v>21</v>
      </c>
      <c r="D1440" s="8" t="s">
        <v>17</v>
      </c>
      <c r="E1440" s="8" t="s">
        <v>15</v>
      </c>
      <c r="F1440" s="8" t="s">
        <v>4227</v>
      </c>
      <c r="G1440" s="8">
        <v>4</v>
      </c>
      <c r="H1440" s="14">
        <v>-1.0174140999999999E-2</v>
      </c>
      <c r="I1440" s="12">
        <v>7.2721662000000006E-2</v>
      </c>
      <c r="J1440" s="8">
        <v>0.88873487100000004</v>
      </c>
      <c r="K1440" s="12">
        <v>0.98987744099999997</v>
      </c>
      <c r="L1440" s="8" t="s">
        <v>5245</v>
      </c>
    </row>
    <row r="1441" spans="1:12">
      <c r="A1441" s="8" t="s">
        <v>2767</v>
      </c>
      <c r="B1441" s="8" t="s">
        <v>4230</v>
      </c>
      <c r="C1441" s="8" t="s">
        <v>21</v>
      </c>
      <c r="D1441" s="8" t="s">
        <v>17</v>
      </c>
      <c r="E1441" s="8" t="s">
        <v>15</v>
      </c>
      <c r="F1441" s="8" t="s">
        <v>4227</v>
      </c>
      <c r="G1441" s="8">
        <v>5</v>
      </c>
      <c r="H1441" s="14">
        <v>-8.4442990000000006E-3</v>
      </c>
      <c r="I1441" s="12">
        <v>6.0797590999999998E-2</v>
      </c>
      <c r="J1441" s="8">
        <v>0.88953549499999995</v>
      </c>
      <c r="K1441" s="12">
        <v>0.99159125400000003</v>
      </c>
      <c r="L1441" s="8" t="s">
        <v>5289</v>
      </c>
    </row>
    <row r="1442" spans="1:12">
      <c r="A1442" s="8" t="s">
        <v>3120</v>
      </c>
      <c r="B1442" s="8" t="s">
        <v>4230</v>
      </c>
      <c r="C1442" s="8" t="s">
        <v>21</v>
      </c>
      <c r="D1442" s="8" t="s">
        <v>17</v>
      </c>
      <c r="E1442" s="8" t="s">
        <v>15</v>
      </c>
      <c r="F1442" s="8" t="s">
        <v>4226</v>
      </c>
      <c r="G1442" s="8">
        <v>1</v>
      </c>
      <c r="H1442" s="14">
        <v>-7.7000660000000002E-3</v>
      </c>
      <c r="I1442" s="12">
        <v>5.5679843999999999E-2</v>
      </c>
      <c r="J1442" s="8">
        <v>0.89000980600000001</v>
      </c>
      <c r="K1442" s="12">
        <v>0.99232950399999997</v>
      </c>
      <c r="L1442" s="8" t="s">
        <v>5273</v>
      </c>
    </row>
    <row r="1443" spans="1:12">
      <c r="A1443" s="8" t="s">
        <v>4079</v>
      </c>
      <c r="B1443" s="8" t="s">
        <v>4230</v>
      </c>
      <c r="C1443" s="8" t="s">
        <v>21</v>
      </c>
      <c r="D1443" s="8" t="s">
        <v>17</v>
      </c>
      <c r="E1443" s="8" t="s">
        <v>15</v>
      </c>
      <c r="F1443" s="8" t="s">
        <v>4227</v>
      </c>
      <c r="G1443" s="8">
        <v>2</v>
      </c>
      <c r="H1443" s="14">
        <v>5.4212799999999997E-3</v>
      </c>
      <c r="I1443" s="12">
        <v>3.9566133000000003E-2</v>
      </c>
      <c r="J1443" s="8">
        <v>0.89101641899999995</v>
      </c>
      <c r="K1443" s="12">
        <v>1.0054360019999999</v>
      </c>
      <c r="L1443" s="8" t="s">
        <v>5265</v>
      </c>
    </row>
    <row r="1444" spans="1:12">
      <c r="A1444" s="8" t="s">
        <v>3629</v>
      </c>
      <c r="B1444" s="8" t="s">
        <v>4230</v>
      </c>
      <c r="C1444" s="8" t="s">
        <v>21</v>
      </c>
      <c r="D1444" s="8" t="s">
        <v>17</v>
      </c>
      <c r="E1444" s="8" t="s">
        <v>15</v>
      </c>
      <c r="F1444" s="8" t="s">
        <v>4227</v>
      </c>
      <c r="G1444" s="8">
        <v>2</v>
      </c>
      <c r="H1444" s="14">
        <v>-5.1199779999999999E-3</v>
      </c>
      <c r="I1444" s="12">
        <v>3.7603364E-2</v>
      </c>
      <c r="J1444" s="8">
        <v>0.89169680699999998</v>
      </c>
      <c r="K1444" s="12">
        <v>0.99489310600000003</v>
      </c>
      <c r="L1444" s="8" t="s">
        <v>5210</v>
      </c>
    </row>
    <row r="1445" spans="1:12">
      <c r="A1445" s="8" t="s">
        <v>3702</v>
      </c>
      <c r="B1445" s="8" t="s">
        <v>4230</v>
      </c>
      <c r="C1445" s="8" t="s">
        <v>21</v>
      </c>
      <c r="D1445" s="8" t="s">
        <v>17</v>
      </c>
      <c r="E1445" s="8" t="s">
        <v>15</v>
      </c>
      <c r="F1445" s="8" t="s">
        <v>4226</v>
      </c>
      <c r="G1445" s="8">
        <v>1</v>
      </c>
      <c r="H1445" s="14">
        <v>-2.5869277999999999E-2</v>
      </c>
      <c r="I1445" s="12">
        <v>0.19063349800000001</v>
      </c>
      <c r="J1445" s="8">
        <v>0.89205715299999999</v>
      </c>
      <c r="K1445" s="12">
        <v>0.974462465</v>
      </c>
      <c r="L1445" s="8" t="s">
        <v>5290</v>
      </c>
    </row>
    <row r="1446" spans="1:12">
      <c r="A1446" s="8" t="s">
        <v>3620</v>
      </c>
      <c r="B1446" s="8" t="s">
        <v>4230</v>
      </c>
      <c r="C1446" s="8" t="s">
        <v>21</v>
      </c>
      <c r="D1446" s="8" t="s">
        <v>17</v>
      </c>
      <c r="E1446" s="8" t="s">
        <v>15</v>
      </c>
      <c r="F1446" s="8" t="s">
        <v>4227</v>
      </c>
      <c r="G1446" s="8">
        <v>3</v>
      </c>
      <c r="H1446" s="14">
        <v>4.5683629999999998E-3</v>
      </c>
      <c r="I1446" s="12">
        <v>3.3745829999999997E-2</v>
      </c>
      <c r="J1446" s="8">
        <v>0.89231488699999995</v>
      </c>
      <c r="K1446" s="12">
        <v>1.004578814</v>
      </c>
      <c r="L1446" s="8" t="s">
        <v>5291</v>
      </c>
    </row>
    <row r="1447" spans="1:12">
      <c r="A1447" s="8" t="s">
        <v>3214</v>
      </c>
      <c r="B1447" s="8" t="s">
        <v>4230</v>
      </c>
      <c r="C1447" s="8" t="s">
        <v>21</v>
      </c>
      <c r="D1447" s="8" t="s">
        <v>17</v>
      </c>
      <c r="E1447" s="8" t="s">
        <v>15</v>
      </c>
      <c r="F1447" s="8" t="s">
        <v>4226</v>
      </c>
      <c r="G1447" s="8">
        <v>1</v>
      </c>
      <c r="H1447" s="14">
        <v>-3.0991239E-2</v>
      </c>
      <c r="I1447" s="12">
        <v>0.22932961199999999</v>
      </c>
      <c r="J1447" s="8">
        <v>0.89250244199999995</v>
      </c>
      <c r="K1447" s="12">
        <v>0.969484067</v>
      </c>
      <c r="L1447" s="8" t="s">
        <v>5292</v>
      </c>
    </row>
    <row r="1448" spans="1:12">
      <c r="A1448" s="8" t="s">
        <v>4000</v>
      </c>
      <c r="B1448" s="8" t="s">
        <v>4230</v>
      </c>
      <c r="C1448" s="8" t="s">
        <v>21</v>
      </c>
      <c r="D1448" s="8" t="s">
        <v>17</v>
      </c>
      <c r="E1448" s="8" t="s">
        <v>15</v>
      </c>
      <c r="F1448" s="8" t="s">
        <v>4227</v>
      </c>
      <c r="G1448" s="8">
        <v>2</v>
      </c>
      <c r="H1448" s="14">
        <v>5.2963960000000001E-3</v>
      </c>
      <c r="I1448" s="12">
        <v>3.9871966000000002E-2</v>
      </c>
      <c r="J1448" s="8">
        <v>0.89432379900000003</v>
      </c>
      <c r="K1448" s="12">
        <v>1.0053104470000001</v>
      </c>
      <c r="L1448" s="8" t="s">
        <v>5265</v>
      </c>
    </row>
    <row r="1449" spans="1:12">
      <c r="A1449" s="8" t="s">
        <v>3478</v>
      </c>
      <c r="B1449" s="8" t="s">
        <v>4230</v>
      </c>
      <c r="C1449" s="8" t="s">
        <v>21</v>
      </c>
      <c r="D1449" s="8" t="s">
        <v>17</v>
      </c>
      <c r="E1449" s="8" t="s">
        <v>15</v>
      </c>
      <c r="F1449" s="8" t="s">
        <v>4227</v>
      </c>
      <c r="G1449" s="8">
        <v>2</v>
      </c>
      <c r="H1449" s="14">
        <v>1.3656026E-2</v>
      </c>
      <c r="I1449" s="12">
        <v>0.10362737299999999</v>
      </c>
      <c r="J1449" s="8">
        <v>0.89515822300000003</v>
      </c>
      <c r="K1449" s="12">
        <v>1.013749695</v>
      </c>
      <c r="L1449" s="8" t="s">
        <v>5286</v>
      </c>
    </row>
    <row r="1450" spans="1:12">
      <c r="A1450" s="8" t="s">
        <v>2732</v>
      </c>
      <c r="B1450" s="8" t="s">
        <v>4230</v>
      </c>
      <c r="C1450" s="8" t="s">
        <v>21</v>
      </c>
      <c r="D1450" s="8" t="s">
        <v>17</v>
      </c>
      <c r="E1450" s="8" t="s">
        <v>15</v>
      </c>
      <c r="F1450" s="8" t="s">
        <v>4226</v>
      </c>
      <c r="G1450" s="8">
        <v>1</v>
      </c>
      <c r="H1450" s="14">
        <v>-1.9701257999999999E-2</v>
      </c>
      <c r="I1450" s="12">
        <v>0.14983803900000001</v>
      </c>
      <c r="J1450" s="8">
        <v>0.89539268800000005</v>
      </c>
      <c r="K1450" s="12">
        <v>0.98049154299999997</v>
      </c>
      <c r="L1450" s="8" t="s">
        <v>5293</v>
      </c>
    </row>
    <row r="1451" spans="1:12">
      <c r="A1451" s="8" t="s">
        <v>3827</v>
      </c>
      <c r="B1451" s="8" t="s">
        <v>4230</v>
      </c>
      <c r="C1451" s="8" t="s">
        <v>21</v>
      </c>
      <c r="D1451" s="8" t="s">
        <v>17</v>
      </c>
      <c r="E1451" s="8" t="s">
        <v>15</v>
      </c>
      <c r="F1451" s="8" t="s">
        <v>4226</v>
      </c>
      <c r="G1451" s="8">
        <v>1</v>
      </c>
      <c r="H1451" s="14">
        <v>4.8049690000000001E-3</v>
      </c>
      <c r="I1451" s="12">
        <v>3.6712694999999997E-2</v>
      </c>
      <c r="J1451" s="8">
        <v>0.89586998200000001</v>
      </c>
      <c r="K1451" s="12">
        <v>1.004816532</v>
      </c>
      <c r="L1451" s="8" t="s">
        <v>5207</v>
      </c>
    </row>
    <row r="1452" spans="1:12">
      <c r="A1452" s="8" t="s">
        <v>3113</v>
      </c>
      <c r="B1452" s="8" t="s">
        <v>4230</v>
      </c>
      <c r="C1452" s="8" t="s">
        <v>21</v>
      </c>
      <c r="D1452" s="8" t="s">
        <v>17</v>
      </c>
      <c r="E1452" s="8" t="s">
        <v>15</v>
      </c>
      <c r="F1452" s="8" t="s">
        <v>4226</v>
      </c>
      <c r="G1452" s="8">
        <v>1</v>
      </c>
      <c r="H1452" s="14">
        <v>-1.7711516E-2</v>
      </c>
      <c r="I1452" s="12">
        <v>0.13546145400000001</v>
      </c>
      <c r="J1452" s="8">
        <v>0.89597348099999996</v>
      </c>
      <c r="K1452" s="12">
        <v>0.98244441100000002</v>
      </c>
      <c r="L1452" s="8" t="s">
        <v>5294</v>
      </c>
    </row>
    <row r="1453" spans="1:12">
      <c r="A1453" s="8" t="s">
        <v>3887</v>
      </c>
      <c r="B1453" s="8" t="s">
        <v>4230</v>
      </c>
      <c r="C1453" s="8" t="s">
        <v>21</v>
      </c>
      <c r="D1453" s="8" t="s">
        <v>17</v>
      </c>
      <c r="E1453" s="8" t="s">
        <v>15</v>
      </c>
      <c r="F1453" s="8" t="s">
        <v>4227</v>
      </c>
      <c r="G1453" s="8">
        <v>7</v>
      </c>
      <c r="H1453" s="14">
        <v>-7.058679E-3</v>
      </c>
      <c r="I1453" s="12">
        <v>5.4694175999999997E-2</v>
      </c>
      <c r="J1453" s="8">
        <v>0.89731236599999997</v>
      </c>
      <c r="K1453" s="12">
        <v>0.99296617499999995</v>
      </c>
      <c r="L1453" s="8" t="s">
        <v>5273</v>
      </c>
    </row>
    <row r="1454" spans="1:12">
      <c r="A1454" s="8" t="s">
        <v>3719</v>
      </c>
      <c r="B1454" s="8" t="s">
        <v>4230</v>
      </c>
      <c r="C1454" s="8" t="s">
        <v>21</v>
      </c>
      <c r="D1454" s="8" t="s">
        <v>17</v>
      </c>
      <c r="E1454" s="8" t="s">
        <v>15</v>
      </c>
      <c r="F1454" s="8" t="s">
        <v>4227</v>
      </c>
      <c r="G1454" s="8">
        <v>5</v>
      </c>
      <c r="H1454" s="14">
        <v>-1.649342E-3</v>
      </c>
      <c r="I1454" s="12">
        <v>1.2974786E-2</v>
      </c>
      <c r="J1454" s="8">
        <v>0.89884618999999999</v>
      </c>
      <c r="K1454" s="12">
        <v>0.99835201699999998</v>
      </c>
      <c r="L1454" s="8" t="s">
        <v>5295</v>
      </c>
    </row>
    <row r="1455" spans="1:12">
      <c r="A1455" s="8" t="s">
        <v>3849</v>
      </c>
      <c r="B1455" s="8" t="s">
        <v>4230</v>
      </c>
      <c r="C1455" s="8" t="s">
        <v>21</v>
      </c>
      <c r="D1455" s="8" t="s">
        <v>17</v>
      </c>
      <c r="E1455" s="8" t="s">
        <v>15</v>
      </c>
      <c r="F1455" s="8" t="s">
        <v>4226</v>
      </c>
      <c r="G1455" s="8">
        <v>1</v>
      </c>
      <c r="H1455" s="14">
        <v>-2.0454081999999998E-2</v>
      </c>
      <c r="I1455" s="12">
        <v>0.162416018</v>
      </c>
      <c r="J1455" s="8">
        <v>0.89978230100000001</v>
      </c>
      <c r="K1455" s="12">
        <v>0.97975368399999996</v>
      </c>
      <c r="L1455" s="8" t="s">
        <v>5296</v>
      </c>
    </row>
    <row r="1456" spans="1:12">
      <c r="A1456" s="8" t="s">
        <v>4107</v>
      </c>
      <c r="B1456" s="8" t="s">
        <v>4230</v>
      </c>
      <c r="C1456" s="8" t="s">
        <v>21</v>
      </c>
      <c r="D1456" s="8" t="s">
        <v>17</v>
      </c>
      <c r="E1456" s="8" t="s">
        <v>15</v>
      </c>
      <c r="F1456" s="8" t="s">
        <v>4227</v>
      </c>
      <c r="G1456" s="8">
        <v>4</v>
      </c>
      <c r="H1456" s="14">
        <v>-2.2194887E-2</v>
      </c>
      <c r="I1456" s="12">
        <v>0.178237173</v>
      </c>
      <c r="J1456" s="8">
        <v>0.90090003799999996</v>
      </c>
      <c r="K1456" s="12">
        <v>0.97804960699999999</v>
      </c>
      <c r="L1456" s="8" t="s">
        <v>5297</v>
      </c>
    </row>
    <row r="1457" spans="1:12">
      <c r="A1457" s="8" t="s">
        <v>4164</v>
      </c>
      <c r="B1457" s="8" t="s">
        <v>4230</v>
      </c>
      <c r="C1457" s="8" t="s">
        <v>21</v>
      </c>
      <c r="D1457" s="8" t="s">
        <v>17</v>
      </c>
      <c r="E1457" s="8" t="s">
        <v>15</v>
      </c>
      <c r="F1457" s="8" t="s">
        <v>4227</v>
      </c>
      <c r="G1457" s="8">
        <v>2</v>
      </c>
      <c r="H1457" s="14">
        <v>1.8080896999999999E-2</v>
      </c>
      <c r="I1457" s="12">
        <v>0.145505099</v>
      </c>
      <c r="J1457" s="8">
        <v>0.90110705599999996</v>
      </c>
      <c r="K1457" s="12">
        <v>1.0182453460000001</v>
      </c>
      <c r="L1457" s="8" t="s">
        <v>5298</v>
      </c>
    </row>
    <row r="1458" spans="1:12">
      <c r="A1458" s="8" t="s">
        <v>3425</v>
      </c>
      <c r="B1458" s="8" t="s">
        <v>4230</v>
      </c>
      <c r="C1458" s="8" t="s">
        <v>21</v>
      </c>
      <c r="D1458" s="8" t="s">
        <v>17</v>
      </c>
      <c r="E1458" s="8" t="s">
        <v>15</v>
      </c>
      <c r="F1458" s="8" t="s">
        <v>4227</v>
      </c>
      <c r="G1458" s="8">
        <v>5</v>
      </c>
      <c r="H1458" s="14">
        <v>2.962695E-3</v>
      </c>
      <c r="I1458" s="12">
        <v>2.3877382999999999E-2</v>
      </c>
      <c r="J1458" s="8">
        <v>0.90125229299999998</v>
      </c>
      <c r="K1458" s="12">
        <v>1.0029670879999999</v>
      </c>
      <c r="L1458" s="8" t="s">
        <v>5159</v>
      </c>
    </row>
    <row r="1459" spans="1:12">
      <c r="A1459" s="8" t="s">
        <v>3393</v>
      </c>
      <c r="B1459" s="8" t="s">
        <v>4230</v>
      </c>
      <c r="C1459" s="8" t="s">
        <v>21</v>
      </c>
      <c r="D1459" s="8" t="s">
        <v>17</v>
      </c>
      <c r="E1459" s="8" t="s">
        <v>15</v>
      </c>
      <c r="F1459" s="8" t="s">
        <v>4227</v>
      </c>
      <c r="G1459" s="8">
        <v>4</v>
      </c>
      <c r="H1459" s="14">
        <v>1.1592880999999999E-2</v>
      </c>
      <c r="I1459" s="12">
        <v>9.3838867000000006E-2</v>
      </c>
      <c r="J1459" s="8">
        <v>0.90167926899999995</v>
      </c>
      <c r="K1459" s="12">
        <v>1.0116603390000001</v>
      </c>
      <c r="L1459" s="8" t="s">
        <v>5299</v>
      </c>
    </row>
    <row r="1460" spans="1:12">
      <c r="A1460" s="8" t="s">
        <v>3458</v>
      </c>
      <c r="B1460" s="8" t="s">
        <v>4230</v>
      </c>
      <c r="C1460" s="8" t="s">
        <v>21</v>
      </c>
      <c r="D1460" s="8" t="s">
        <v>17</v>
      </c>
      <c r="E1460" s="8" t="s">
        <v>15</v>
      </c>
      <c r="F1460" s="8" t="s">
        <v>4227</v>
      </c>
      <c r="G1460" s="8">
        <v>2</v>
      </c>
      <c r="H1460" s="14">
        <v>8.8323080000000005E-3</v>
      </c>
      <c r="I1460" s="12">
        <v>7.1533794999999997E-2</v>
      </c>
      <c r="J1460" s="8">
        <v>0.90173458900000003</v>
      </c>
      <c r="K1460" s="12">
        <v>1.008871428</v>
      </c>
      <c r="L1460" s="8" t="s">
        <v>5243</v>
      </c>
    </row>
    <row r="1461" spans="1:12">
      <c r="A1461" s="8" t="s">
        <v>3600</v>
      </c>
      <c r="B1461" s="8" t="s">
        <v>4230</v>
      </c>
      <c r="C1461" s="8" t="s">
        <v>21</v>
      </c>
      <c r="D1461" s="8" t="s">
        <v>17</v>
      </c>
      <c r="E1461" s="8" t="s">
        <v>15</v>
      </c>
      <c r="F1461" s="8" t="s">
        <v>4226</v>
      </c>
      <c r="G1461" s="8">
        <v>1</v>
      </c>
      <c r="H1461" s="14">
        <v>-2.7939700000000001E-2</v>
      </c>
      <c r="I1461" s="12">
        <v>0.22631490300000001</v>
      </c>
      <c r="J1461" s="8">
        <v>0.90174682699999997</v>
      </c>
      <c r="K1461" s="12">
        <v>0.97244700299999998</v>
      </c>
      <c r="L1461" s="8" t="s">
        <v>5292</v>
      </c>
    </row>
    <row r="1462" spans="1:12">
      <c r="A1462" s="8" t="s">
        <v>3410</v>
      </c>
      <c r="B1462" s="8" t="s">
        <v>4230</v>
      </c>
      <c r="C1462" s="8" t="s">
        <v>21</v>
      </c>
      <c r="D1462" s="8" t="s">
        <v>17</v>
      </c>
      <c r="E1462" s="8" t="s">
        <v>15</v>
      </c>
      <c r="F1462" s="8" t="s">
        <v>4227</v>
      </c>
      <c r="G1462" s="8">
        <v>2</v>
      </c>
      <c r="H1462" s="14">
        <v>-4.3637378999999997E-2</v>
      </c>
      <c r="I1462" s="12">
        <v>0.35557353000000003</v>
      </c>
      <c r="J1462" s="8">
        <v>0.90232571800000005</v>
      </c>
      <c r="K1462" s="12">
        <v>0.95730103200000005</v>
      </c>
      <c r="L1462" s="8" t="s">
        <v>5300</v>
      </c>
    </row>
    <row r="1463" spans="1:12">
      <c r="A1463" s="8" t="s">
        <v>3439</v>
      </c>
      <c r="B1463" s="8" t="s">
        <v>4230</v>
      </c>
      <c r="C1463" s="8" t="s">
        <v>21</v>
      </c>
      <c r="D1463" s="8" t="s">
        <v>17</v>
      </c>
      <c r="E1463" s="8" t="s">
        <v>15</v>
      </c>
      <c r="F1463" s="8" t="s">
        <v>4226</v>
      </c>
      <c r="G1463" s="8">
        <v>1</v>
      </c>
      <c r="H1463" s="14">
        <v>1.8517012999999999E-2</v>
      </c>
      <c r="I1463" s="12">
        <v>0.15151569500000001</v>
      </c>
      <c r="J1463" s="8">
        <v>0.90273124599999999</v>
      </c>
      <c r="K1463" s="12">
        <v>1.018689516</v>
      </c>
      <c r="L1463" s="8" t="s">
        <v>5301</v>
      </c>
    </row>
    <row r="1464" spans="1:12">
      <c r="A1464" s="8" t="s">
        <v>3982</v>
      </c>
      <c r="B1464" s="8" t="s">
        <v>4230</v>
      </c>
      <c r="C1464" s="8" t="s">
        <v>21</v>
      </c>
      <c r="D1464" s="8" t="s">
        <v>17</v>
      </c>
      <c r="E1464" s="8" t="s">
        <v>15</v>
      </c>
      <c r="F1464" s="8" t="s">
        <v>4227</v>
      </c>
      <c r="G1464" s="8">
        <v>5</v>
      </c>
      <c r="H1464" s="14">
        <v>-4.6111210000000001E-3</v>
      </c>
      <c r="I1464" s="12">
        <v>3.8038160000000001E-2</v>
      </c>
      <c r="J1464" s="8">
        <v>0.90351396500000003</v>
      </c>
      <c r="K1464" s="12">
        <v>0.99539949400000005</v>
      </c>
      <c r="L1464" s="8" t="s">
        <v>5210</v>
      </c>
    </row>
    <row r="1465" spans="1:12">
      <c r="A1465" s="8" t="s">
        <v>3516</v>
      </c>
      <c r="B1465" s="8" t="s">
        <v>4230</v>
      </c>
      <c r="C1465" s="8" t="s">
        <v>21</v>
      </c>
      <c r="D1465" s="8" t="s">
        <v>17</v>
      </c>
      <c r="E1465" s="8" t="s">
        <v>15</v>
      </c>
      <c r="F1465" s="8" t="s">
        <v>4226</v>
      </c>
      <c r="G1465" s="8">
        <v>1</v>
      </c>
      <c r="H1465" s="14">
        <v>-1.0122694E-2</v>
      </c>
      <c r="I1465" s="12">
        <v>8.3932534000000003E-2</v>
      </c>
      <c r="J1465" s="8">
        <v>0.90400380300000005</v>
      </c>
      <c r="K1465" s="12">
        <v>0.98992836799999995</v>
      </c>
      <c r="L1465" s="8" t="s">
        <v>5302</v>
      </c>
    </row>
    <row r="1466" spans="1:12">
      <c r="A1466" s="8" t="s">
        <v>4019</v>
      </c>
      <c r="B1466" s="8" t="s">
        <v>4230</v>
      </c>
      <c r="C1466" s="8" t="s">
        <v>21</v>
      </c>
      <c r="D1466" s="8" t="s">
        <v>17</v>
      </c>
      <c r="E1466" s="8" t="s">
        <v>15</v>
      </c>
      <c r="F1466" s="8" t="s">
        <v>4226</v>
      </c>
      <c r="G1466" s="8">
        <v>1</v>
      </c>
      <c r="H1466" s="14">
        <v>1.0401567E-2</v>
      </c>
      <c r="I1466" s="12">
        <v>8.6356910999999995E-2</v>
      </c>
      <c r="J1466" s="8">
        <v>0.90412781200000003</v>
      </c>
      <c r="K1466" s="12">
        <v>1.0104558509999999</v>
      </c>
      <c r="L1466" s="8" t="s">
        <v>5276</v>
      </c>
    </row>
    <row r="1467" spans="1:12">
      <c r="A1467" s="8" t="s">
        <v>3259</v>
      </c>
      <c r="B1467" s="8" t="s">
        <v>4230</v>
      </c>
      <c r="C1467" s="8" t="s">
        <v>21</v>
      </c>
      <c r="D1467" s="8" t="s">
        <v>17</v>
      </c>
      <c r="E1467" s="8" t="s">
        <v>15</v>
      </c>
      <c r="F1467" s="8" t="s">
        <v>4227</v>
      </c>
      <c r="G1467" s="8">
        <v>7</v>
      </c>
      <c r="H1467" s="14">
        <v>-3.0966660000000001E-3</v>
      </c>
      <c r="I1467" s="12">
        <v>2.5723851999999998E-2</v>
      </c>
      <c r="J1467" s="8">
        <v>0.904181236</v>
      </c>
      <c r="K1467" s="12">
        <v>0.99690812299999998</v>
      </c>
      <c r="L1467" s="8" t="s">
        <v>5303</v>
      </c>
    </row>
    <row r="1468" spans="1:12">
      <c r="A1468" s="8" t="s">
        <v>3715</v>
      </c>
      <c r="B1468" s="8" t="s">
        <v>4230</v>
      </c>
      <c r="C1468" s="8" t="s">
        <v>21</v>
      </c>
      <c r="D1468" s="8" t="s">
        <v>17</v>
      </c>
      <c r="E1468" s="8" t="s">
        <v>15</v>
      </c>
      <c r="F1468" s="8" t="s">
        <v>4226</v>
      </c>
      <c r="G1468" s="8">
        <v>1</v>
      </c>
      <c r="H1468" s="14">
        <v>9.0476589999999996E-3</v>
      </c>
      <c r="I1468" s="12">
        <v>7.5713606000000003E-2</v>
      </c>
      <c r="J1468" s="8">
        <v>0.90488046300000002</v>
      </c>
      <c r="K1468" s="12">
        <v>1.0090887129999999</v>
      </c>
      <c r="L1468" s="8" t="s">
        <v>5304</v>
      </c>
    </row>
    <row r="1469" spans="1:12">
      <c r="A1469" s="8" t="s">
        <v>3487</v>
      </c>
      <c r="B1469" s="8" t="s">
        <v>4230</v>
      </c>
      <c r="C1469" s="8" t="s">
        <v>21</v>
      </c>
      <c r="D1469" s="8" t="s">
        <v>17</v>
      </c>
      <c r="E1469" s="8" t="s">
        <v>15</v>
      </c>
      <c r="F1469" s="8" t="s">
        <v>4227</v>
      </c>
      <c r="G1469" s="8">
        <v>4</v>
      </c>
      <c r="H1469" s="14">
        <v>-1.4407658E-2</v>
      </c>
      <c r="I1469" s="12">
        <v>0.120681567</v>
      </c>
      <c r="J1469" s="8">
        <v>0.90496976100000004</v>
      </c>
      <c r="K1469" s="12">
        <v>0.98569563599999999</v>
      </c>
      <c r="L1469" s="8" t="s">
        <v>5305</v>
      </c>
    </row>
    <row r="1470" spans="1:12">
      <c r="A1470" s="8" t="s">
        <v>3973</v>
      </c>
      <c r="B1470" s="8" t="s">
        <v>4230</v>
      </c>
      <c r="C1470" s="8" t="s">
        <v>21</v>
      </c>
      <c r="D1470" s="8" t="s">
        <v>17</v>
      </c>
      <c r="E1470" s="8" t="s">
        <v>15</v>
      </c>
      <c r="F1470" s="8" t="s">
        <v>4227</v>
      </c>
      <c r="G1470" s="8">
        <v>3</v>
      </c>
      <c r="H1470" s="14">
        <v>-1.3485057999999999E-2</v>
      </c>
      <c r="I1470" s="12">
        <v>0.115086465</v>
      </c>
      <c r="J1470" s="8">
        <v>0.90672274399999997</v>
      </c>
      <c r="K1470" s="12">
        <v>0.98660545799999999</v>
      </c>
      <c r="L1470" s="8" t="s">
        <v>5306</v>
      </c>
    </row>
    <row r="1471" spans="1:12">
      <c r="A1471" s="8" t="s">
        <v>3954</v>
      </c>
      <c r="B1471" s="8" t="s">
        <v>4230</v>
      </c>
      <c r="C1471" s="8" t="s">
        <v>21</v>
      </c>
      <c r="D1471" s="8" t="s">
        <v>17</v>
      </c>
      <c r="E1471" s="8" t="s">
        <v>15</v>
      </c>
      <c r="F1471" s="8" t="s">
        <v>4227</v>
      </c>
      <c r="G1471" s="8">
        <v>6</v>
      </c>
      <c r="H1471" s="14">
        <v>-4.6206149999999998E-3</v>
      </c>
      <c r="I1471" s="12">
        <v>3.9573479000000002E-2</v>
      </c>
      <c r="J1471" s="8">
        <v>0.907049938</v>
      </c>
      <c r="K1471" s="12">
        <v>0.99539004399999997</v>
      </c>
      <c r="L1471" s="8" t="s">
        <v>5241</v>
      </c>
    </row>
    <row r="1472" spans="1:12">
      <c r="A1472" s="8" t="s">
        <v>4055</v>
      </c>
      <c r="B1472" s="8" t="s">
        <v>4230</v>
      </c>
      <c r="C1472" s="8" t="s">
        <v>21</v>
      </c>
      <c r="D1472" s="8" t="s">
        <v>17</v>
      </c>
      <c r="E1472" s="8" t="s">
        <v>15</v>
      </c>
      <c r="F1472" s="8" t="s">
        <v>4227</v>
      </c>
      <c r="G1472" s="8">
        <v>6</v>
      </c>
      <c r="H1472" s="14">
        <v>5.778231E-3</v>
      </c>
      <c r="I1472" s="12">
        <v>5.0050374000000002E-2</v>
      </c>
      <c r="J1472" s="8">
        <v>0.90808979499999998</v>
      </c>
      <c r="K1472" s="12">
        <v>1.005794957</v>
      </c>
      <c r="L1472" s="8" t="s">
        <v>5307</v>
      </c>
    </row>
    <row r="1473" spans="1:12">
      <c r="A1473" s="8" t="s">
        <v>3059</v>
      </c>
      <c r="B1473" s="8" t="s">
        <v>4230</v>
      </c>
      <c r="C1473" s="8" t="s">
        <v>21</v>
      </c>
      <c r="D1473" s="8" t="s">
        <v>17</v>
      </c>
      <c r="E1473" s="8" t="s">
        <v>15</v>
      </c>
      <c r="F1473" s="8" t="s">
        <v>4227</v>
      </c>
      <c r="G1473" s="8">
        <v>4</v>
      </c>
      <c r="H1473" s="14">
        <v>-1.1766627999999999E-2</v>
      </c>
      <c r="I1473" s="12">
        <v>0.10271614799999999</v>
      </c>
      <c r="J1473" s="8">
        <v>0.90879800399999999</v>
      </c>
      <c r="K1473" s="12">
        <v>0.98830232799999995</v>
      </c>
      <c r="L1473" s="8" t="s">
        <v>5308</v>
      </c>
    </row>
    <row r="1474" spans="1:12">
      <c r="A1474" s="8" t="s">
        <v>3018</v>
      </c>
      <c r="B1474" s="8" t="s">
        <v>4230</v>
      </c>
      <c r="C1474" s="8" t="s">
        <v>21</v>
      </c>
      <c r="D1474" s="8" t="s">
        <v>17</v>
      </c>
      <c r="E1474" s="8" t="s">
        <v>15</v>
      </c>
      <c r="F1474" s="8" t="s">
        <v>4227</v>
      </c>
      <c r="G1474" s="8">
        <v>2</v>
      </c>
      <c r="H1474" s="14">
        <v>5.9577190000000002E-3</v>
      </c>
      <c r="I1474" s="12">
        <v>5.2035375000000002E-2</v>
      </c>
      <c r="J1474" s="8">
        <v>0.90884649299999998</v>
      </c>
      <c r="K1474" s="12">
        <v>1.0059755020000001</v>
      </c>
      <c r="L1474" s="8" t="s">
        <v>5307</v>
      </c>
    </row>
    <row r="1475" spans="1:12">
      <c r="A1475" s="8" t="s">
        <v>3990</v>
      </c>
      <c r="B1475" s="8" t="s">
        <v>4230</v>
      </c>
      <c r="C1475" s="8" t="s">
        <v>21</v>
      </c>
      <c r="D1475" s="8" t="s">
        <v>17</v>
      </c>
      <c r="E1475" s="8" t="s">
        <v>15</v>
      </c>
      <c r="F1475" s="8" t="s">
        <v>4227</v>
      </c>
      <c r="G1475" s="8">
        <v>3</v>
      </c>
      <c r="H1475" s="14">
        <v>-6.8199599999999999E-3</v>
      </c>
      <c r="I1475" s="12">
        <v>6.0752904000000003E-2</v>
      </c>
      <c r="J1475" s="8">
        <v>0.91061935800000005</v>
      </c>
      <c r="K1475" s="12">
        <v>0.99320324299999996</v>
      </c>
      <c r="L1475" s="8" t="s">
        <v>5289</v>
      </c>
    </row>
    <row r="1476" spans="1:12">
      <c r="A1476" s="8" t="s">
        <v>4069</v>
      </c>
      <c r="B1476" s="8" t="s">
        <v>4230</v>
      </c>
      <c r="C1476" s="8" t="s">
        <v>21</v>
      </c>
      <c r="D1476" s="8" t="s">
        <v>17</v>
      </c>
      <c r="E1476" s="8" t="s">
        <v>15</v>
      </c>
      <c r="F1476" s="8" t="s">
        <v>4226</v>
      </c>
      <c r="G1476" s="8">
        <v>1</v>
      </c>
      <c r="H1476" s="14">
        <v>-2.7318464000000001E-2</v>
      </c>
      <c r="I1476" s="12">
        <v>0.24344363099999999</v>
      </c>
      <c r="J1476" s="8">
        <v>0.91065151200000005</v>
      </c>
      <c r="K1476" s="12">
        <v>0.97305131</v>
      </c>
      <c r="L1476" s="8" t="s">
        <v>5309</v>
      </c>
    </row>
    <row r="1477" spans="1:12">
      <c r="A1477" s="8" t="s">
        <v>2728</v>
      </c>
      <c r="B1477" s="8" t="s">
        <v>4230</v>
      </c>
      <c r="C1477" s="8" t="s">
        <v>21</v>
      </c>
      <c r="D1477" s="8" t="s">
        <v>17</v>
      </c>
      <c r="E1477" s="8" t="s">
        <v>15</v>
      </c>
      <c r="F1477" s="8" t="s">
        <v>4227</v>
      </c>
      <c r="G1477" s="8">
        <v>4</v>
      </c>
      <c r="H1477" s="14">
        <v>4.3454239999999996E-3</v>
      </c>
      <c r="I1477" s="12">
        <v>3.8924726E-2</v>
      </c>
      <c r="J1477" s="8">
        <v>0.91111155799999999</v>
      </c>
      <c r="K1477" s="12">
        <v>1.0043548790000001</v>
      </c>
      <c r="L1477" s="8" t="s">
        <v>5262</v>
      </c>
    </row>
    <row r="1478" spans="1:12">
      <c r="A1478" s="8" t="s">
        <v>2819</v>
      </c>
      <c r="B1478" s="8" t="s">
        <v>4230</v>
      </c>
      <c r="C1478" s="8" t="s">
        <v>21</v>
      </c>
      <c r="D1478" s="8" t="s">
        <v>17</v>
      </c>
      <c r="E1478" s="8" t="s">
        <v>15</v>
      </c>
      <c r="F1478" s="8" t="s">
        <v>4227</v>
      </c>
      <c r="G1478" s="8">
        <v>2</v>
      </c>
      <c r="H1478" s="14">
        <v>-4.3830919999999999E-3</v>
      </c>
      <c r="I1478" s="12">
        <v>3.9388512000000001E-2</v>
      </c>
      <c r="J1478" s="8">
        <v>0.911395548</v>
      </c>
      <c r="K1478" s="12">
        <v>0.995626499</v>
      </c>
      <c r="L1478" s="8" t="s">
        <v>5241</v>
      </c>
    </row>
    <row r="1479" spans="1:12">
      <c r="A1479" s="8" t="s">
        <v>3323</v>
      </c>
      <c r="B1479" s="8" t="s">
        <v>4230</v>
      </c>
      <c r="C1479" s="8" t="s">
        <v>21</v>
      </c>
      <c r="D1479" s="8" t="s">
        <v>17</v>
      </c>
      <c r="E1479" s="8" t="s">
        <v>15</v>
      </c>
      <c r="F1479" s="8" t="s">
        <v>4227</v>
      </c>
      <c r="G1479" s="8">
        <v>3</v>
      </c>
      <c r="H1479" s="14">
        <v>-3.709707E-3</v>
      </c>
      <c r="I1479" s="12">
        <v>3.3487164999999999E-2</v>
      </c>
      <c r="J1479" s="8">
        <v>0.91179083400000005</v>
      </c>
      <c r="K1479" s="12">
        <v>0.99629716599999996</v>
      </c>
      <c r="L1479" s="8" t="s">
        <v>5136</v>
      </c>
    </row>
    <row r="1480" spans="1:12">
      <c r="A1480" s="8" t="s">
        <v>3140</v>
      </c>
      <c r="B1480" s="8" t="s">
        <v>4230</v>
      </c>
      <c r="C1480" s="8" t="s">
        <v>21</v>
      </c>
      <c r="D1480" s="8" t="s">
        <v>17</v>
      </c>
      <c r="E1480" s="8" t="s">
        <v>15</v>
      </c>
      <c r="F1480" s="8" t="s">
        <v>4227</v>
      </c>
      <c r="G1480" s="8">
        <v>2</v>
      </c>
      <c r="H1480" s="14">
        <v>-2.6932286E-2</v>
      </c>
      <c r="I1480" s="12">
        <v>0.244057842</v>
      </c>
      <c r="J1480" s="8">
        <v>0.91213016899999999</v>
      </c>
      <c r="K1480" s="12">
        <v>0.97342715400000002</v>
      </c>
      <c r="L1480" s="8" t="s">
        <v>5309</v>
      </c>
    </row>
    <row r="1481" spans="1:12">
      <c r="A1481" s="8" t="s">
        <v>2955</v>
      </c>
      <c r="B1481" s="8" t="s">
        <v>4230</v>
      </c>
      <c r="C1481" s="8" t="s">
        <v>21</v>
      </c>
      <c r="D1481" s="8" t="s">
        <v>17</v>
      </c>
      <c r="E1481" s="8" t="s">
        <v>15</v>
      </c>
      <c r="F1481" s="8" t="s">
        <v>4226</v>
      </c>
      <c r="G1481" s="8">
        <v>1</v>
      </c>
      <c r="H1481" s="14">
        <v>1.7557909999999999E-2</v>
      </c>
      <c r="I1481" s="12">
        <v>0.15924602199999999</v>
      </c>
      <c r="J1481" s="8">
        <v>0.91220595100000001</v>
      </c>
      <c r="K1481" s="12">
        <v>1.017712956</v>
      </c>
      <c r="L1481" s="8" t="s">
        <v>5310</v>
      </c>
    </row>
    <row r="1482" spans="1:12">
      <c r="A1482" s="8" t="s">
        <v>3088</v>
      </c>
      <c r="B1482" s="8" t="s">
        <v>4230</v>
      </c>
      <c r="C1482" s="8" t="s">
        <v>21</v>
      </c>
      <c r="D1482" s="8" t="s">
        <v>17</v>
      </c>
      <c r="E1482" s="8" t="s">
        <v>15</v>
      </c>
      <c r="F1482" s="8" t="s">
        <v>4227</v>
      </c>
      <c r="G1482" s="8">
        <v>3</v>
      </c>
      <c r="H1482" s="14">
        <v>7.8470039999999994E-3</v>
      </c>
      <c r="I1482" s="12">
        <v>7.2673470000000004E-2</v>
      </c>
      <c r="J1482" s="8">
        <v>0.91401457900000005</v>
      </c>
      <c r="K1482" s="12">
        <v>1.007877873</v>
      </c>
      <c r="L1482" s="8" t="s">
        <v>5311</v>
      </c>
    </row>
    <row r="1483" spans="1:12">
      <c r="A1483" s="8" t="s">
        <v>3924</v>
      </c>
      <c r="B1483" s="8" t="s">
        <v>4230</v>
      </c>
      <c r="C1483" s="8" t="s">
        <v>21</v>
      </c>
      <c r="D1483" s="8" t="s">
        <v>17</v>
      </c>
      <c r="E1483" s="8" t="s">
        <v>15</v>
      </c>
      <c r="F1483" s="8" t="s">
        <v>4226</v>
      </c>
      <c r="G1483" s="8">
        <v>1</v>
      </c>
      <c r="H1483" s="14">
        <v>1.6138580999999999E-2</v>
      </c>
      <c r="I1483" s="12">
        <v>0.15011540900000001</v>
      </c>
      <c r="J1483" s="8">
        <v>0.91438612100000005</v>
      </c>
      <c r="K1483" s="12">
        <v>1.016269511</v>
      </c>
      <c r="L1483" s="8" t="s">
        <v>5312</v>
      </c>
    </row>
    <row r="1484" spans="1:12">
      <c r="A1484" s="8" t="s">
        <v>3366</v>
      </c>
      <c r="B1484" s="8" t="s">
        <v>4230</v>
      </c>
      <c r="C1484" s="8" t="s">
        <v>21</v>
      </c>
      <c r="D1484" s="8" t="s">
        <v>17</v>
      </c>
      <c r="E1484" s="8" t="s">
        <v>15</v>
      </c>
      <c r="F1484" s="8" t="s">
        <v>4227</v>
      </c>
      <c r="G1484" s="8">
        <v>3</v>
      </c>
      <c r="H1484" s="14">
        <v>-1.4175359E-2</v>
      </c>
      <c r="I1484" s="12">
        <v>0.13283624999999999</v>
      </c>
      <c r="J1484" s="8">
        <v>0.91501664299999996</v>
      </c>
      <c r="K1484" s="12">
        <v>0.98592463799999996</v>
      </c>
      <c r="L1484" s="8" t="s">
        <v>5313</v>
      </c>
    </row>
    <row r="1485" spans="1:12">
      <c r="A1485" s="8" t="s">
        <v>4161</v>
      </c>
      <c r="B1485" s="8" t="s">
        <v>4230</v>
      </c>
      <c r="C1485" s="8" t="s">
        <v>21</v>
      </c>
      <c r="D1485" s="8" t="s">
        <v>17</v>
      </c>
      <c r="E1485" s="8" t="s">
        <v>15</v>
      </c>
      <c r="F1485" s="8" t="s">
        <v>4227</v>
      </c>
      <c r="G1485" s="8">
        <v>2</v>
      </c>
      <c r="H1485" s="14">
        <v>-1.5435901E-2</v>
      </c>
      <c r="I1485" s="12">
        <v>0.14465835199999999</v>
      </c>
      <c r="J1485" s="8">
        <v>0.91502229300000004</v>
      </c>
      <c r="K1485" s="12">
        <v>0.98468262200000001</v>
      </c>
      <c r="L1485" s="8" t="s">
        <v>5314</v>
      </c>
    </row>
    <row r="1486" spans="1:12">
      <c r="A1486" s="8" t="s">
        <v>3898</v>
      </c>
      <c r="B1486" s="8" t="s">
        <v>4230</v>
      </c>
      <c r="C1486" s="8" t="s">
        <v>21</v>
      </c>
      <c r="D1486" s="8" t="s">
        <v>17</v>
      </c>
      <c r="E1486" s="8" t="s">
        <v>15</v>
      </c>
      <c r="F1486" s="8" t="s">
        <v>4227</v>
      </c>
      <c r="G1486" s="8">
        <v>5</v>
      </c>
      <c r="H1486" s="14">
        <v>2.7578540000000001E-3</v>
      </c>
      <c r="I1486" s="12">
        <v>2.6043559000000001E-2</v>
      </c>
      <c r="J1486" s="8">
        <v>0.915666545</v>
      </c>
      <c r="K1486" s="12">
        <v>1.00276166</v>
      </c>
      <c r="L1486" s="8" t="s">
        <v>5218</v>
      </c>
    </row>
    <row r="1487" spans="1:12">
      <c r="A1487" s="8" t="s">
        <v>4059</v>
      </c>
      <c r="B1487" s="8" t="s">
        <v>4230</v>
      </c>
      <c r="C1487" s="8" t="s">
        <v>21</v>
      </c>
      <c r="D1487" s="8" t="s">
        <v>17</v>
      </c>
      <c r="E1487" s="8" t="s">
        <v>15</v>
      </c>
      <c r="F1487" s="8" t="s">
        <v>4226</v>
      </c>
      <c r="G1487" s="8">
        <v>1</v>
      </c>
      <c r="H1487" s="14">
        <v>-1.0080557E-2</v>
      </c>
      <c r="I1487" s="12">
        <v>9.5436486000000001E-2</v>
      </c>
      <c r="J1487" s="8">
        <v>0.91587923400000004</v>
      </c>
      <c r="K1487" s="12">
        <v>0.98997008099999995</v>
      </c>
      <c r="L1487" s="8" t="s">
        <v>5315</v>
      </c>
    </row>
    <row r="1488" spans="1:12">
      <c r="A1488" s="8" t="s">
        <v>3260</v>
      </c>
      <c r="B1488" s="8" t="s">
        <v>4230</v>
      </c>
      <c r="C1488" s="8" t="s">
        <v>21</v>
      </c>
      <c r="D1488" s="8" t="s">
        <v>17</v>
      </c>
      <c r="E1488" s="8" t="s">
        <v>15</v>
      </c>
      <c r="F1488" s="8" t="s">
        <v>4227</v>
      </c>
      <c r="G1488" s="8">
        <v>3</v>
      </c>
      <c r="H1488" s="14">
        <v>6.32848E-3</v>
      </c>
      <c r="I1488" s="12">
        <v>6.0031604000000002E-2</v>
      </c>
      <c r="J1488" s="8">
        <v>0.91604323200000004</v>
      </c>
      <c r="K1488" s="12">
        <v>1.006348547</v>
      </c>
      <c r="L1488" s="8" t="s">
        <v>5316</v>
      </c>
    </row>
    <row r="1489" spans="1:12">
      <c r="A1489" s="8" t="s">
        <v>3809</v>
      </c>
      <c r="B1489" s="8" t="s">
        <v>4230</v>
      </c>
      <c r="C1489" s="8" t="s">
        <v>21</v>
      </c>
      <c r="D1489" s="8" t="s">
        <v>17</v>
      </c>
      <c r="E1489" s="8" t="s">
        <v>15</v>
      </c>
      <c r="F1489" s="8" t="s">
        <v>4227</v>
      </c>
      <c r="G1489" s="8">
        <v>6</v>
      </c>
      <c r="H1489" s="14">
        <v>5.4331739999999998E-3</v>
      </c>
      <c r="I1489" s="12">
        <v>5.2135266E-2</v>
      </c>
      <c r="J1489" s="8">
        <v>0.917000288</v>
      </c>
      <c r="K1489" s="12">
        <v>1.005447961</v>
      </c>
      <c r="L1489" s="8" t="s">
        <v>5307</v>
      </c>
    </row>
    <row r="1490" spans="1:12">
      <c r="A1490" s="8" t="s">
        <v>3069</v>
      </c>
      <c r="B1490" s="8" t="s">
        <v>4230</v>
      </c>
      <c r="C1490" s="8" t="s">
        <v>21</v>
      </c>
      <c r="D1490" s="8" t="s">
        <v>17</v>
      </c>
      <c r="E1490" s="8" t="s">
        <v>15</v>
      </c>
      <c r="F1490" s="8" t="s">
        <v>4227</v>
      </c>
      <c r="G1490" s="8">
        <v>2</v>
      </c>
      <c r="H1490" s="14">
        <v>-1.2222616E-2</v>
      </c>
      <c r="I1490" s="12">
        <v>0.118370142</v>
      </c>
      <c r="J1490" s="8">
        <v>0.91775853399999996</v>
      </c>
      <c r="K1490" s="12">
        <v>0.98785177700000004</v>
      </c>
      <c r="L1490" s="8" t="s">
        <v>5305</v>
      </c>
    </row>
    <row r="1491" spans="1:12">
      <c r="A1491" s="8" t="s">
        <v>3062</v>
      </c>
      <c r="B1491" s="8" t="s">
        <v>4230</v>
      </c>
      <c r="C1491" s="8" t="s">
        <v>21</v>
      </c>
      <c r="D1491" s="8" t="s">
        <v>17</v>
      </c>
      <c r="E1491" s="8" t="s">
        <v>15</v>
      </c>
      <c r="F1491" s="8" t="s">
        <v>4226</v>
      </c>
      <c r="G1491" s="8">
        <v>1</v>
      </c>
      <c r="H1491" s="14">
        <v>2.0323981000000001E-2</v>
      </c>
      <c r="I1491" s="12">
        <v>0.19768200599999999</v>
      </c>
      <c r="J1491" s="8">
        <v>0.91811258799999995</v>
      </c>
      <c r="K1491" s="12">
        <v>1.020531919</v>
      </c>
      <c r="L1491" s="8" t="s">
        <v>5317</v>
      </c>
    </row>
    <row r="1492" spans="1:12">
      <c r="A1492" s="8" t="s">
        <v>3538</v>
      </c>
      <c r="B1492" s="8" t="s">
        <v>4230</v>
      </c>
      <c r="C1492" s="8" t="s">
        <v>21</v>
      </c>
      <c r="D1492" s="8" t="s">
        <v>17</v>
      </c>
      <c r="E1492" s="8" t="s">
        <v>15</v>
      </c>
      <c r="F1492" s="8" t="s">
        <v>4226</v>
      </c>
      <c r="G1492" s="8">
        <v>1</v>
      </c>
      <c r="H1492" s="14">
        <v>-2.0852280000000001E-2</v>
      </c>
      <c r="I1492" s="12">
        <v>0.20395806399999999</v>
      </c>
      <c r="J1492" s="8">
        <v>0.91856770499999996</v>
      </c>
      <c r="K1492" s="12">
        <v>0.97936362499999996</v>
      </c>
      <c r="L1492" s="8" t="s">
        <v>5318</v>
      </c>
    </row>
    <row r="1493" spans="1:12">
      <c r="A1493" s="8" t="s">
        <v>3765</v>
      </c>
      <c r="B1493" s="8" t="s">
        <v>4230</v>
      </c>
      <c r="C1493" s="8" t="s">
        <v>21</v>
      </c>
      <c r="D1493" s="8" t="s">
        <v>17</v>
      </c>
      <c r="E1493" s="8" t="s">
        <v>15</v>
      </c>
      <c r="F1493" s="8" t="s">
        <v>4226</v>
      </c>
      <c r="G1493" s="8">
        <v>1</v>
      </c>
      <c r="H1493" s="14">
        <v>-2.0393891000000001E-2</v>
      </c>
      <c r="I1493" s="12">
        <v>0.20088494200000001</v>
      </c>
      <c r="J1493" s="8">
        <v>0.91913747800000001</v>
      </c>
      <c r="K1493" s="12">
        <v>0.97981265799999995</v>
      </c>
      <c r="L1493" s="8" t="s">
        <v>5319</v>
      </c>
    </row>
    <row r="1494" spans="1:12">
      <c r="A1494" s="8" t="s">
        <v>4213</v>
      </c>
      <c r="B1494" s="8" t="s">
        <v>4230</v>
      </c>
      <c r="C1494" s="8" t="s">
        <v>21</v>
      </c>
      <c r="D1494" s="8" t="s">
        <v>17</v>
      </c>
      <c r="E1494" s="8" t="s">
        <v>15</v>
      </c>
      <c r="F1494" s="8" t="s">
        <v>4226</v>
      </c>
      <c r="G1494" s="8">
        <v>1</v>
      </c>
      <c r="H1494" s="14">
        <v>1.5360186E-2</v>
      </c>
      <c r="I1494" s="12">
        <v>0.15247599000000001</v>
      </c>
      <c r="J1494" s="8">
        <v>0.91975813500000003</v>
      </c>
      <c r="K1494" s="12">
        <v>1.0154787599999999</v>
      </c>
      <c r="L1494" s="8" t="s">
        <v>5320</v>
      </c>
    </row>
    <row r="1495" spans="1:12">
      <c r="A1495" s="8" t="s">
        <v>3983</v>
      </c>
      <c r="B1495" s="8" t="s">
        <v>4230</v>
      </c>
      <c r="C1495" s="8" t="s">
        <v>21</v>
      </c>
      <c r="D1495" s="8" t="s">
        <v>17</v>
      </c>
      <c r="E1495" s="8" t="s">
        <v>15</v>
      </c>
      <c r="F1495" s="8" t="s">
        <v>4227</v>
      </c>
      <c r="G1495" s="8">
        <v>4</v>
      </c>
      <c r="H1495" s="14">
        <v>-4.6640609999999997E-3</v>
      </c>
      <c r="I1495" s="12">
        <v>4.7443144999999999E-2</v>
      </c>
      <c r="J1495" s="8">
        <v>0.92168739399999999</v>
      </c>
      <c r="K1495" s="12">
        <v>0.995346799</v>
      </c>
      <c r="L1495" s="8" t="s">
        <v>5275</v>
      </c>
    </row>
    <row r="1496" spans="1:12">
      <c r="A1496" s="8" t="s">
        <v>3493</v>
      </c>
      <c r="B1496" s="8" t="s">
        <v>4230</v>
      </c>
      <c r="C1496" s="8" t="s">
        <v>21</v>
      </c>
      <c r="D1496" s="8" t="s">
        <v>17</v>
      </c>
      <c r="E1496" s="8" t="s">
        <v>15</v>
      </c>
      <c r="F1496" s="8" t="s">
        <v>4227</v>
      </c>
      <c r="G1496" s="8">
        <v>2</v>
      </c>
      <c r="H1496" s="14">
        <v>-1.4211865000000001E-2</v>
      </c>
      <c r="I1496" s="12">
        <v>0.14528795999999999</v>
      </c>
      <c r="J1496" s="8">
        <v>0.92207633499999997</v>
      </c>
      <c r="K1496" s="12">
        <v>0.98588864700000001</v>
      </c>
      <c r="L1496" s="8" t="s">
        <v>5314</v>
      </c>
    </row>
    <row r="1497" spans="1:12">
      <c r="A1497" s="8" t="s">
        <v>3495</v>
      </c>
      <c r="B1497" s="8" t="s">
        <v>4230</v>
      </c>
      <c r="C1497" s="8" t="s">
        <v>21</v>
      </c>
      <c r="D1497" s="8" t="s">
        <v>17</v>
      </c>
      <c r="E1497" s="8" t="s">
        <v>15</v>
      </c>
      <c r="F1497" s="8" t="s">
        <v>4227</v>
      </c>
      <c r="G1497" s="8">
        <v>3</v>
      </c>
      <c r="H1497" s="14">
        <v>-5.8486520000000002E-3</v>
      </c>
      <c r="I1497" s="12">
        <v>6.1236496000000001E-2</v>
      </c>
      <c r="J1497" s="8">
        <v>0.92391034599999999</v>
      </c>
      <c r="K1497" s="12">
        <v>0.994168418</v>
      </c>
      <c r="L1497" s="8" t="s">
        <v>5289</v>
      </c>
    </row>
    <row r="1498" spans="1:12">
      <c r="A1498" s="8" t="s">
        <v>2942</v>
      </c>
      <c r="B1498" s="8" t="s">
        <v>4230</v>
      </c>
      <c r="C1498" s="8" t="s">
        <v>21</v>
      </c>
      <c r="D1498" s="8" t="s">
        <v>17</v>
      </c>
      <c r="E1498" s="8" t="s">
        <v>15</v>
      </c>
      <c r="F1498" s="8" t="s">
        <v>4227</v>
      </c>
      <c r="G1498" s="8">
        <v>5</v>
      </c>
      <c r="H1498" s="14">
        <v>-3.5210369999999999E-3</v>
      </c>
      <c r="I1498" s="12">
        <v>3.7182666000000003E-2</v>
      </c>
      <c r="J1498" s="8">
        <v>0.924556559</v>
      </c>
      <c r="K1498" s="12">
        <v>0.99648515400000004</v>
      </c>
      <c r="L1498" s="8" t="s">
        <v>5321</v>
      </c>
    </row>
    <row r="1499" spans="1:12">
      <c r="A1499" s="8" t="s">
        <v>2874</v>
      </c>
      <c r="B1499" s="8" t="s">
        <v>4230</v>
      </c>
      <c r="C1499" s="8" t="s">
        <v>21</v>
      </c>
      <c r="D1499" s="8" t="s">
        <v>17</v>
      </c>
      <c r="E1499" s="8" t="s">
        <v>15</v>
      </c>
      <c r="F1499" s="8" t="s">
        <v>4227</v>
      </c>
      <c r="G1499" s="8">
        <v>5</v>
      </c>
      <c r="H1499" s="14">
        <v>3.5750740000000001E-3</v>
      </c>
      <c r="I1499" s="12">
        <v>3.8067940000000001E-2</v>
      </c>
      <c r="J1499" s="8">
        <v>0.92517828300000005</v>
      </c>
      <c r="K1499" s="12">
        <v>1.003581472</v>
      </c>
      <c r="L1499" s="8" t="s">
        <v>5262</v>
      </c>
    </row>
    <row r="1500" spans="1:12">
      <c r="A1500" s="8" t="s">
        <v>3451</v>
      </c>
      <c r="B1500" s="8" t="s">
        <v>4230</v>
      </c>
      <c r="C1500" s="8" t="s">
        <v>21</v>
      </c>
      <c r="D1500" s="8" t="s">
        <v>17</v>
      </c>
      <c r="E1500" s="8" t="s">
        <v>15</v>
      </c>
      <c r="F1500" s="8" t="s">
        <v>4226</v>
      </c>
      <c r="G1500" s="8">
        <v>1</v>
      </c>
      <c r="H1500" s="14">
        <v>1.8139751999999999E-2</v>
      </c>
      <c r="I1500" s="12">
        <v>0.193998379</v>
      </c>
      <c r="J1500" s="8">
        <v>0.92550264999999998</v>
      </c>
      <c r="K1500" s="12">
        <v>1.0183052770000001</v>
      </c>
      <c r="L1500" s="8" t="s">
        <v>5322</v>
      </c>
    </row>
    <row r="1501" spans="1:12">
      <c r="A1501" s="8" t="s">
        <v>2712</v>
      </c>
      <c r="B1501" s="8" t="s">
        <v>4230</v>
      </c>
      <c r="C1501" s="8" t="s">
        <v>21</v>
      </c>
      <c r="D1501" s="8" t="s">
        <v>17</v>
      </c>
      <c r="E1501" s="8" t="s">
        <v>15</v>
      </c>
      <c r="F1501" s="8" t="s">
        <v>4226</v>
      </c>
      <c r="G1501" s="8">
        <v>1</v>
      </c>
      <c r="H1501" s="14">
        <v>-4.2542769999999999E-3</v>
      </c>
      <c r="I1501" s="12">
        <v>4.6414681999999999E-2</v>
      </c>
      <c r="J1501" s="8">
        <v>0.92696977300000005</v>
      </c>
      <c r="K1501" s="12">
        <v>0.99575475999999996</v>
      </c>
      <c r="L1501" s="8" t="s">
        <v>5275</v>
      </c>
    </row>
    <row r="1502" spans="1:12">
      <c r="A1502" s="8" t="s">
        <v>3961</v>
      </c>
      <c r="B1502" s="8" t="s">
        <v>4230</v>
      </c>
      <c r="C1502" s="8" t="s">
        <v>21</v>
      </c>
      <c r="D1502" s="8" t="s">
        <v>17</v>
      </c>
      <c r="E1502" s="8" t="s">
        <v>15</v>
      </c>
      <c r="F1502" s="8" t="s">
        <v>4227</v>
      </c>
      <c r="G1502" s="8">
        <v>4</v>
      </c>
      <c r="H1502" s="14">
        <v>-3.9980149999999997E-3</v>
      </c>
      <c r="I1502" s="12">
        <v>4.4813747000000001E-2</v>
      </c>
      <c r="J1502" s="8">
        <v>0.92891180699999998</v>
      </c>
      <c r="K1502" s="12">
        <v>0.99600996600000002</v>
      </c>
      <c r="L1502" s="8" t="s">
        <v>5275</v>
      </c>
    </row>
    <row r="1503" spans="1:12">
      <c r="A1503" s="8" t="s">
        <v>3012</v>
      </c>
      <c r="B1503" s="8" t="s">
        <v>4230</v>
      </c>
      <c r="C1503" s="8" t="s">
        <v>21</v>
      </c>
      <c r="D1503" s="8" t="s">
        <v>17</v>
      </c>
      <c r="E1503" s="8" t="s">
        <v>15</v>
      </c>
      <c r="F1503" s="8" t="s">
        <v>4227</v>
      </c>
      <c r="G1503" s="8">
        <v>6</v>
      </c>
      <c r="H1503" s="14">
        <v>3.3043299999999999E-3</v>
      </c>
      <c r="I1503" s="12">
        <v>3.7448831000000002E-2</v>
      </c>
      <c r="J1503" s="8">
        <v>0.92968920300000002</v>
      </c>
      <c r="K1503" s="12">
        <v>1.0033097959999999</v>
      </c>
      <c r="L1503" s="8" t="s">
        <v>5262</v>
      </c>
    </row>
    <row r="1504" spans="1:12">
      <c r="A1504" s="8" t="s">
        <v>3638</v>
      </c>
      <c r="B1504" s="8" t="s">
        <v>4230</v>
      </c>
      <c r="C1504" s="8" t="s">
        <v>21</v>
      </c>
      <c r="D1504" s="8" t="s">
        <v>17</v>
      </c>
      <c r="E1504" s="8" t="s">
        <v>15</v>
      </c>
      <c r="F1504" s="8" t="s">
        <v>4226</v>
      </c>
      <c r="G1504" s="8">
        <v>1</v>
      </c>
      <c r="H1504" s="14">
        <v>6.6017200000000002E-3</v>
      </c>
      <c r="I1504" s="12">
        <v>7.5222003999999995E-2</v>
      </c>
      <c r="J1504" s="8">
        <v>0.93006493199999996</v>
      </c>
      <c r="K1504" s="12">
        <v>1.0066235589999999</v>
      </c>
      <c r="L1504" s="8" t="s">
        <v>5304</v>
      </c>
    </row>
    <row r="1505" spans="1:12">
      <c r="A1505" s="8" t="s">
        <v>2844</v>
      </c>
      <c r="B1505" s="8" t="s">
        <v>4230</v>
      </c>
      <c r="C1505" s="8" t="s">
        <v>21</v>
      </c>
      <c r="D1505" s="8" t="s">
        <v>17</v>
      </c>
      <c r="E1505" s="8" t="s">
        <v>15</v>
      </c>
      <c r="F1505" s="8" t="s">
        <v>4226</v>
      </c>
      <c r="G1505" s="8">
        <v>1</v>
      </c>
      <c r="H1505" s="14">
        <v>8.1436700000000004E-3</v>
      </c>
      <c r="I1505" s="12">
        <v>9.3970706000000001E-2</v>
      </c>
      <c r="J1505" s="8">
        <v>0.93094034599999997</v>
      </c>
      <c r="K1505" s="12">
        <v>1.0081769199999999</v>
      </c>
      <c r="L1505" s="8" t="s">
        <v>5323</v>
      </c>
    </row>
    <row r="1506" spans="1:12">
      <c r="A1506" s="8" t="s">
        <v>2920</v>
      </c>
      <c r="B1506" s="8" t="s">
        <v>4230</v>
      </c>
      <c r="C1506" s="8" t="s">
        <v>21</v>
      </c>
      <c r="D1506" s="8" t="s">
        <v>17</v>
      </c>
      <c r="E1506" s="8" t="s">
        <v>15</v>
      </c>
      <c r="F1506" s="8" t="s">
        <v>4226</v>
      </c>
      <c r="G1506" s="8">
        <v>1</v>
      </c>
      <c r="H1506" s="14">
        <v>4.3102210000000004E-3</v>
      </c>
      <c r="I1506" s="12">
        <v>5.2704207000000003E-2</v>
      </c>
      <c r="J1506" s="8">
        <v>0.93482058499999998</v>
      </c>
      <c r="K1506" s="12">
        <v>1.004319524</v>
      </c>
      <c r="L1506" s="8" t="s">
        <v>5307</v>
      </c>
    </row>
    <row r="1507" spans="1:12">
      <c r="A1507" s="8" t="s">
        <v>2949</v>
      </c>
      <c r="B1507" s="8" t="s">
        <v>4230</v>
      </c>
      <c r="C1507" s="8" t="s">
        <v>21</v>
      </c>
      <c r="D1507" s="8" t="s">
        <v>17</v>
      </c>
      <c r="E1507" s="8" t="s">
        <v>15</v>
      </c>
      <c r="F1507" s="8" t="s">
        <v>4227</v>
      </c>
      <c r="G1507" s="8">
        <v>5</v>
      </c>
      <c r="H1507" s="14">
        <v>5.6875420000000003E-3</v>
      </c>
      <c r="I1507" s="12">
        <v>7.1300903999999998E-2</v>
      </c>
      <c r="J1507" s="8">
        <v>0.93642164299999997</v>
      </c>
      <c r="K1507" s="12">
        <v>1.0057037470000001</v>
      </c>
      <c r="L1507" s="8" t="s">
        <v>5311</v>
      </c>
    </row>
    <row r="1508" spans="1:12">
      <c r="A1508" s="8" t="s">
        <v>4080</v>
      </c>
      <c r="B1508" s="8" t="s">
        <v>4230</v>
      </c>
      <c r="C1508" s="8" t="s">
        <v>21</v>
      </c>
      <c r="D1508" s="8" t="s">
        <v>17</v>
      </c>
      <c r="E1508" s="8" t="s">
        <v>15</v>
      </c>
      <c r="F1508" s="8" t="s">
        <v>4226</v>
      </c>
      <c r="G1508" s="8">
        <v>1</v>
      </c>
      <c r="H1508" s="14">
        <v>5.8948819999999997E-3</v>
      </c>
      <c r="I1508" s="12">
        <v>7.3913332999999998E-2</v>
      </c>
      <c r="J1508" s="8">
        <v>0.93643293500000002</v>
      </c>
      <c r="K1508" s="12">
        <v>1.005912291</v>
      </c>
      <c r="L1508" s="8" t="s">
        <v>5311</v>
      </c>
    </row>
    <row r="1509" spans="1:12">
      <c r="A1509" s="8" t="s">
        <v>2736</v>
      </c>
      <c r="B1509" s="8" t="s">
        <v>4230</v>
      </c>
      <c r="C1509" s="8" t="s">
        <v>21</v>
      </c>
      <c r="D1509" s="8" t="s">
        <v>17</v>
      </c>
      <c r="E1509" s="8" t="s">
        <v>15</v>
      </c>
      <c r="F1509" s="8" t="s">
        <v>4226</v>
      </c>
      <c r="G1509" s="8">
        <v>1</v>
      </c>
      <c r="H1509" s="14">
        <v>1.6267545000000001E-2</v>
      </c>
      <c r="I1509" s="12">
        <v>0.204156223</v>
      </c>
      <c r="J1509" s="8">
        <v>0.93649029699999997</v>
      </c>
      <c r="K1509" s="12">
        <v>1.0164005819999999</v>
      </c>
      <c r="L1509" s="8" t="s">
        <v>5324</v>
      </c>
    </row>
    <row r="1510" spans="1:12">
      <c r="A1510" s="8" t="s">
        <v>3945</v>
      </c>
      <c r="B1510" s="8" t="s">
        <v>4230</v>
      </c>
      <c r="C1510" s="8" t="s">
        <v>21</v>
      </c>
      <c r="D1510" s="8" t="s">
        <v>17</v>
      </c>
      <c r="E1510" s="8" t="s">
        <v>15</v>
      </c>
      <c r="F1510" s="8" t="s">
        <v>4226</v>
      </c>
      <c r="G1510" s="8">
        <v>1</v>
      </c>
      <c r="H1510" s="14">
        <v>-1.6792700000000001E-2</v>
      </c>
      <c r="I1510" s="12">
        <v>0.21237287799999999</v>
      </c>
      <c r="J1510" s="8">
        <v>0.936975534</v>
      </c>
      <c r="K1510" s="12">
        <v>0.98334751099999995</v>
      </c>
      <c r="L1510" s="8" t="s">
        <v>5325</v>
      </c>
    </row>
    <row r="1511" spans="1:12">
      <c r="A1511" s="8" t="s">
        <v>3753</v>
      </c>
      <c r="B1511" s="8" t="s">
        <v>4230</v>
      </c>
      <c r="C1511" s="8" t="s">
        <v>21</v>
      </c>
      <c r="D1511" s="8" t="s">
        <v>17</v>
      </c>
      <c r="E1511" s="8" t="s">
        <v>15</v>
      </c>
      <c r="F1511" s="8" t="s">
        <v>4226</v>
      </c>
      <c r="G1511" s="8">
        <v>1</v>
      </c>
      <c r="H1511" s="14">
        <v>-8.6163179999999995E-3</v>
      </c>
      <c r="I1511" s="12">
        <v>0.11014697900000001</v>
      </c>
      <c r="J1511" s="8">
        <v>0.93764856500000004</v>
      </c>
      <c r="K1511" s="12">
        <v>0.99142069600000005</v>
      </c>
      <c r="L1511" s="8" t="s">
        <v>5326</v>
      </c>
    </row>
    <row r="1512" spans="1:12">
      <c r="A1512" s="8" t="s">
        <v>3882</v>
      </c>
      <c r="B1512" s="8" t="s">
        <v>4230</v>
      </c>
      <c r="C1512" s="8" t="s">
        <v>21</v>
      </c>
      <c r="D1512" s="8" t="s">
        <v>17</v>
      </c>
      <c r="E1512" s="8" t="s">
        <v>15</v>
      </c>
      <c r="F1512" s="8" t="s">
        <v>4227</v>
      </c>
      <c r="G1512" s="8">
        <v>2</v>
      </c>
      <c r="H1512" s="14">
        <v>-6.4800329999999996E-3</v>
      </c>
      <c r="I1512" s="12">
        <v>8.3208544999999995E-2</v>
      </c>
      <c r="J1512" s="8">
        <v>0.93792588399999999</v>
      </c>
      <c r="K1512" s="12">
        <v>0.99354091700000002</v>
      </c>
      <c r="L1512" s="8" t="s">
        <v>5302</v>
      </c>
    </row>
    <row r="1513" spans="1:12">
      <c r="A1513" s="8" t="s">
        <v>2820</v>
      </c>
      <c r="B1513" s="8" t="s">
        <v>4230</v>
      </c>
      <c r="C1513" s="8" t="s">
        <v>21</v>
      </c>
      <c r="D1513" s="8" t="s">
        <v>17</v>
      </c>
      <c r="E1513" s="8" t="s">
        <v>15</v>
      </c>
      <c r="F1513" s="8" t="s">
        <v>4226</v>
      </c>
      <c r="G1513" s="8">
        <v>1</v>
      </c>
      <c r="H1513" s="14">
        <v>9.9223420000000007E-3</v>
      </c>
      <c r="I1513" s="12">
        <v>0.13072263100000001</v>
      </c>
      <c r="J1513" s="8">
        <v>0.93949565099999999</v>
      </c>
      <c r="K1513" s="12">
        <v>1.009971731</v>
      </c>
      <c r="L1513" s="8" t="s">
        <v>5327</v>
      </c>
    </row>
    <row r="1514" spans="1:12">
      <c r="A1514" s="8" t="s">
        <v>3334</v>
      </c>
      <c r="B1514" s="8" t="s">
        <v>4230</v>
      </c>
      <c r="C1514" s="8" t="s">
        <v>21</v>
      </c>
      <c r="D1514" s="8" t="s">
        <v>17</v>
      </c>
      <c r="E1514" s="8" t="s">
        <v>15</v>
      </c>
      <c r="F1514" s="8" t="s">
        <v>4227</v>
      </c>
      <c r="G1514" s="8">
        <v>3</v>
      </c>
      <c r="H1514" s="14">
        <v>-1.7951959999999999E-2</v>
      </c>
      <c r="I1514" s="12">
        <v>0.239800614</v>
      </c>
      <c r="J1514" s="8">
        <v>0.94032449100000004</v>
      </c>
      <c r="K1514" s="12">
        <v>0.98220821700000005</v>
      </c>
      <c r="L1514" s="8" t="s">
        <v>5328</v>
      </c>
    </row>
    <row r="1515" spans="1:12">
      <c r="A1515" s="8" t="s">
        <v>3437</v>
      </c>
      <c r="B1515" s="8" t="s">
        <v>4230</v>
      </c>
      <c r="C1515" s="8" t="s">
        <v>21</v>
      </c>
      <c r="D1515" s="8" t="s">
        <v>17</v>
      </c>
      <c r="E1515" s="8" t="s">
        <v>15</v>
      </c>
      <c r="F1515" s="8" t="s">
        <v>4227</v>
      </c>
      <c r="G1515" s="8">
        <v>5</v>
      </c>
      <c r="H1515" s="14">
        <v>2.8988220000000001E-3</v>
      </c>
      <c r="I1515" s="12">
        <v>3.8820899999999998E-2</v>
      </c>
      <c r="J1515" s="8">
        <v>0.94047593799999996</v>
      </c>
      <c r="K1515" s="12">
        <v>1.002903028</v>
      </c>
      <c r="L1515" s="8" t="s">
        <v>5262</v>
      </c>
    </row>
    <row r="1516" spans="1:12">
      <c r="A1516" s="8" t="s">
        <v>2839</v>
      </c>
      <c r="B1516" s="8" t="s">
        <v>4230</v>
      </c>
      <c r="C1516" s="8" t="s">
        <v>21</v>
      </c>
      <c r="D1516" s="8" t="s">
        <v>17</v>
      </c>
      <c r="E1516" s="8" t="s">
        <v>15</v>
      </c>
      <c r="F1516" s="8" t="s">
        <v>4227</v>
      </c>
      <c r="G1516" s="8">
        <v>5</v>
      </c>
      <c r="H1516" s="14">
        <v>-4.4492050000000003E-3</v>
      </c>
      <c r="I1516" s="12">
        <v>6.0493895999999998E-2</v>
      </c>
      <c r="J1516" s="8">
        <v>0.94137005100000004</v>
      </c>
      <c r="K1516" s="12">
        <v>0.99556067800000003</v>
      </c>
      <c r="L1516" s="8" t="s">
        <v>5289</v>
      </c>
    </row>
    <row r="1517" spans="1:12">
      <c r="A1517" s="8" t="s">
        <v>2789</v>
      </c>
      <c r="B1517" s="8" t="s">
        <v>4230</v>
      </c>
      <c r="C1517" s="8" t="s">
        <v>21</v>
      </c>
      <c r="D1517" s="8" t="s">
        <v>17</v>
      </c>
      <c r="E1517" s="8" t="s">
        <v>15</v>
      </c>
      <c r="F1517" s="8" t="s">
        <v>4226</v>
      </c>
      <c r="G1517" s="8">
        <v>1</v>
      </c>
      <c r="H1517" s="14">
        <v>-9.9422350000000007E-3</v>
      </c>
      <c r="I1517" s="12">
        <v>0.135650571</v>
      </c>
      <c r="J1517" s="8">
        <v>0.94157297399999995</v>
      </c>
      <c r="K1517" s="12">
        <v>0.99010702500000003</v>
      </c>
      <c r="L1517" s="8" t="s">
        <v>5329</v>
      </c>
    </row>
    <row r="1518" spans="1:12">
      <c r="A1518" s="8" t="s">
        <v>3434</v>
      </c>
      <c r="B1518" s="8" t="s">
        <v>4230</v>
      </c>
      <c r="C1518" s="8" t="s">
        <v>21</v>
      </c>
      <c r="D1518" s="8" t="s">
        <v>17</v>
      </c>
      <c r="E1518" s="8" t="s">
        <v>15</v>
      </c>
      <c r="F1518" s="8" t="s">
        <v>4227</v>
      </c>
      <c r="G1518" s="8">
        <v>4</v>
      </c>
      <c r="H1518" s="14">
        <v>2.5398949999999999E-3</v>
      </c>
      <c r="I1518" s="12">
        <v>3.5507495E-2</v>
      </c>
      <c r="J1518" s="8">
        <v>0.942974965</v>
      </c>
      <c r="K1518" s="12">
        <v>1.0025431229999999</v>
      </c>
      <c r="L1518" s="8" t="s">
        <v>5291</v>
      </c>
    </row>
    <row r="1519" spans="1:12">
      <c r="A1519" s="8" t="s">
        <v>3695</v>
      </c>
      <c r="B1519" s="8" t="s">
        <v>4230</v>
      </c>
      <c r="C1519" s="8" t="s">
        <v>21</v>
      </c>
      <c r="D1519" s="8" t="s">
        <v>17</v>
      </c>
      <c r="E1519" s="8" t="s">
        <v>15</v>
      </c>
      <c r="F1519" s="8" t="s">
        <v>4227</v>
      </c>
      <c r="G1519" s="8">
        <v>2</v>
      </c>
      <c r="H1519" s="14">
        <v>-4.8005060000000004E-3</v>
      </c>
      <c r="I1519" s="12">
        <v>6.8061000999999996E-2</v>
      </c>
      <c r="J1519" s="8">
        <v>0.94376990699999996</v>
      </c>
      <c r="K1519" s="12">
        <v>0.99521099800000001</v>
      </c>
      <c r="L1519" s="8" t="s">
        <v>5330</v>
      </c>
    </row>
    <row r="1520" spans="1:12">
      <c r="A1520" s="8" t="s">
        <v>3123</v>
      </c>
      <c r="B1520" s="8" t="s">
        <v>4230</v>
      </c>
      <c r="C1520" s="8" t="s">
        <v>21</v>
      </c>
      <c r="D1520" s="8" t="s">
        <v>17</v>
      </c>
      <c r="E1520" s="8" t="s">
        <v>15</v>
      </c>
      <c r="F1520" s="8" t="s">
        <v>4226</v>
      </c>
      <c r="G1520" s="8">
        <v>1</v>
      </c>
      <c r="H1520" s="14">
        <v>-4.1082330000000002E-3</v>
      </c>
      <c r="I1520" s="12">
        <v>5.9261134E-2</v>
      </c>
      <c r="J1520" s="8">
        <v>0.94473153600000004</v>
      </c>
      <c r="K1520" s="12">
        <v>0.99590019500000004</v>
      </c>
      <c r="L1520" s="8" t="s">
        <v>5331</v>
      </c>
    </row>
    <row r="1521" spans="1:12">
      <c r="A1521" s="8" t="s">
        <v>3667</v>
      </c>
      <c r="B1521" s="8" t="s">
        <v>4230</v>
      </c>
      <c r="C1521" s="8" t="s">
        <v>21</v>
      </c>
      <c r="D1521" s="8" t="s">
        <v>17</v>
      </c>
      <c r="E1521" s="8" t="s">
        <v>15</v>
      </c>
      <c r="F1521" s="8" t="s">
        <v>4227</v>
      </c>
      <c r="G1521" s="8">
        <v>2</v>
      </c>
      <c r="H1521" s="14">
        <v>-2.8308859999999999E-3</v>
      </c>
      <c r="I1521" s="12">
        <v>4.0915772000000003E-2</v>
      </c>
      <c r="J1521" s="8">
        <v>0.944839871</v>
      </c>
      <c r="K1521" s="12">
        <v>0.997173117</v>
      </c>
      <c r="L1521" s="8" t="s">
        <v>5241</v>
      </c>
    </row>
    <row r="1522" spans="1:12">
      <c r="A1522" s="8" t="s">
        <v>3763</v>
      </c>
      <c r="B1522" s="8" t="s">
        <v>4230</v>
      </c>
      <c r="C1522" s="8" t="s">
        <v>21</v>
      </c>
      <c r="D1522" s="8" t="s">
        <v>17</v>
      </c>
      <c r="E1522" s="8" t="s">
        <v>15</v>
      </c>
      <c r="F1522" s="8" t="s">
        <v>4226</v>
      </c>
      <c r="G1522" s="8">
        <v>1</v>
      </c>
      <c r="H1522" s="14">
        <v>1.5150904999999999E-2</v>
      </c>
      <c r="I1522" s="12">
        <v>0.222105094</v>
      </c>
      <c r="J1522" s="8">
        <v>0.94561446500000002</v>
      </c>
      <c r="K1522" s="12">
        <v>1.0152662619999999</v>
      </c>
      <c r="L1522" s="8" t="s">
        <v>5332</v>
      </c>
    </row>
    <row r="1523" spans="1:12">
      <c r="A1523" s="8" t="s">
        <v>2913</v>
      </c>
      <c r="B1523" s="8" t="s">
        <v>4230</v>
      </c>
      <c r="C1523" s="8" t="s">
        <v>21</v>
      </c>
      <c r="D1523" s="8" t="s">
        <v>17</v>
      </c>
      <c r="E1523" s="8" t="s">
        <v>15</v>
      </c>
      <c r="F1523" s="8" t="s">
        <v>4227</v>
      </c>
      <c r="G1523" s="8">
        <v>5</v>
      </c>
      <c r="H1523" s="14">
        <v>-3.3069729999999999E-3</v>
      </c>
      <c r="I1523" s="12">
        <v>4.8748791E-2</v>
      </c>
      <c r="J1523" s="8">
        <v>0.94591537699999995</v>
      </c>
      <c r="K1523" s="12">
        <v>0.99669848900000002</v>
      </c>
      <c r="L1523" s="8" t="s">
        <v>5333</v>
      </c>
    </row>
    <row r="1524" spans="1:12">
      <c r="A1524" s="8" t="s">
        <v>2990</v>
      </c>
      <c r="B1524" s="8" t="s">
        <v>4230</v>
      </c>
      <c r="C1524" s="8" t="s">
        <v>21</v>
      </c>
      <c r="D1524" s="8" t="s">
        <v>17</v>
      </c>
      <c r="E1524" s="8" t="s">
        <v>15</v>
      </c>
      <c r="F1524" s="8" t="s">
        <v>4227</v>
      </c>
      <c r="G1524" s="8">
        <v>5</v>
      </c>
      <c r="H1524" s="14">
        <v>-6.1818209999999997E-3</v>
      </c>
      <c r="I1524" s="12">
        <v>9.1714165E-2</v>
      </c>
      <c r="J1524" s="8">
        <v>0.94626078599999996</v>
      </c>
      <c r="K1524" s="12">
        <v>0.99383724699999998</v>
      </c>
      <c r="L1524" s="8" t="s">
        <v>5334</v>
      </c>
    </row>
    <row r="1525" spans="1:12">
      <c r="A1525" s="8" t="s">
        <v>3647</v>
      </c>
      <c r="B1525" s="8" t="s">
        <v>4230</v>
      </c>
      <c r="C1525" s="8" t="s">
        <v>21</v>
      </c>
      <c r="D1525" s="8" t="s">
        <v>17</v>
      </c>
      <c r="E1525" s="8" t="s">
        <v>15</v>
      </c>
      <c r="F1525" s="8" t="s">
        <v>4227</v>
      </c>
      <c r="G1525" s="8">
        <v>7</v>
      </c>
      <c r="H1525" s="14">
        <v>3.2529339999999999E-3</v>
      </c>
      <c r="I1525" s="12">
        <v>4.8432533E-2</v>
      </c>
      <c r="J1525" s="8">
        <v>0.94645095700000004</v>
      </c>
      <c r="K1525" s="12">
        <v>1.003258231</v>
      </c>
      <c r="L1525" s="8" t="s">
        <v>5333</v>
      </c>
    </row>
    <row r="1526" spans="1:12">
      <c r="A1526" s="8" t="s">
        <v>2951</v>
      </c>
      <c r="B1526" s="8" t="s">
        <v>4230</v>
      </c>
      <c r="C1526" s="8" t="s">
        <v>21</v>
      </c>
      <c r="D1526" s="8" t="s">
        <v>17</v>
      </c>
      <c r="E1526" s="8" t="s">
        <v>15</v>
      </c>
      <c r="F1526" s="8" t="s">
        <v>4227</v>
      </c>
      <c r="G1526" s="8">
        <v>6</v>
      </c>
      <c r="H1526" s="14">
        <v>-2.4384139999999999E-3</v>
      </c>
      <c r="I1526" s="12">
        <v>3.6512528000000002E-2</v>
      </c>
      <c r="J1526" s="8">
        <v>0.94675451200000005</v>
      </c>
      <c r="K1526" s="12">
        <v>0.99756455700000002</v>
      </c>
      <c r="L1526" s="8" t="s">
        <v>5321</v>
      </c>
    </row>
    <row r="1527" spans="1:12">
      <c r="A1527" s="8" t="s">
        <v>4104</v>
      </c>
      <c r="B1527" s="8" t="s">
        <v>4230</v>
      </c>
      <c r="C1527" s="8" t="s">
        <v>21</v>
      </c>
      <c r="D1527" s="8" t="s">
        <v>17</v>
      </c>
      <c r="E1527" s="8" t="s">
        <v>15</v>
      </c>
      <c r="F1527" s="8" t="s">
        <v>4227</v>
      </c>
      <c r="G1527" s="8">
        <v>4</v>
      </c>
      <c r="H1527" s="14">
        <v>-9.1862639999999995E-3</v>
      </c>
      <c r="I1527" s="12">
        <v>0.13787496699999999</v>
      </c>
      <c r="J1527" s="8">
        <v>0.946878255</v>
      </c>
      <c r="K1527" s="12">
        <v>0.99085580100000004</v>
      </c>
      <c r="L1527" s="8" t="s">
        <v>5335</v>
      </c>
    </row>
    <row r="1528" spans="1:12">
      <c r="A1528" s="8" t="s">
        <v>3586</v>
      </c>
      <c r="B1528" s="8" t="s">
        <v>4230</v>
      </c>
      <c r="C1528" s="8" t="s">
        <v>21</v>
      </c>
      <c r="D1528" s="8" t="s">
        <v>17</v>
      </c>
      <c r="E1528" s="8" t="s">
        <v>15</v>
      </c>
      <c r="F1528" s="8" t="s">
        <v>4227</v>
      </c>
      <c r="G1528" s="8">
        <v>5</v>
      </c>
      <c r="H1528" s="14">
        <v>-3.5271629999999998E-3</v>
      </c>
      <c r="I1528" s="12">
        <v>5.4132110999999997E-2</v>
      </c>
      <c r="J1528" s="8">
        <v>0.94804786799999996</v>
      </c>
      <c r="K1528" s="12">
        <v>0.99647905000000003</v>
      </c>
      <c r="L1528" s="8" t="s">
        <v>5336</v>
      </c>
    </row>
    <row r="1529" spans="1:12">
      <c r="A1529" s="8" t="s">
        <v>3636</v>
      </c>
      <c r="B1529" s="8" t="s">
        <v>4230</v>
      </c>
      <c r="C1529" s="8" t="s">
        <v>21</v>
      </c>
      <c r="D1529" s="8" t="s">
        <v>17</v>
      </c>
      <c r="E1529" s="8" t="s">
        <v>15</v>
      </c>
      <c r="F1529" s="8" t="s">
        <v>4226</v>
      </c>
      <c r="G1529" s="8">
        <v>1</v>
      </c>
      <c r="H1529" s="14">
        <v>4.825948E-3</v>
      </c>
      <c r="I1529" s="12">
        <v>7.6552552999999995E-2</v>
      </c>
      <c r="J1529" s="8">
        <v>0.94973386699999995</v>
      </c>
      <c r="K1529" s="12">
        <v>1.004837612</v>
      </c>
      <c r="L1529" s="8" t="s">
        <v>5337</v>
      </c>
    </row>
    <row r="1530" spans="1:12">
      <c r="A1530" s="8" t="s">
        <v>2999</v>
      </c>
      <c r="B1530" s="8" t="s">
        <v>4230</v>
      </c>
      <c r="C1530" s="8" t="s">
        <v>21</v>
      </c>
      <c r="D1530" s="8" t="s">
        <v>17</v>
      </c>
      <c r="E1530" s="8" t="s">
        <v>15</v>
      </c>
      <c r="F1530" s="8" t="s">
        <v>4227</v>
      </c>
      <c r="G1530" s="8">
        <v>4</v>
      </c>
      <c r="H1530" s="14">
        <v>-4.3059819999999999E-3</v>
      </c>
      <c r="I1530" s="12">
        <v>6.9571885999999999E-2</v>
      </c>
      <c r="J1530" s="8">
        <v>0.95064839499999998</v>
      </c>
      <c r="K1530" s="12">
        <v>0.99570327599999997</v>
      </c>
      <c r="L1530" s="8" t="s">
        <v>5330</v>
      </c>
    </row>
    <row r="1531" spans="1:12">
      <c r="A1531" s="8" t="s">
        <v>4141</v>
      </c>
      <c r="B1531" s="8" t="s">
        <v>4230</v>
      </c>
      <c r="C1531" s="8" t="s">
        <v>21</v>
      </c>
      <c r="D1531" s="8" t="s">
        <v>17</v>
      </c>
      <c r="E1531" s="8" t="s">
        <v>15</v>
      </c>
      <c r="F1531" s="8" t="s">
        <v>4226</v>
      </c>
      <c r="G1531" s="8">
        <v>1</v>
      </c>
      <c r="H1531" s="14">
        <v>-8.4606990000000003E-3</v>
      </c>
      <c r="I1531" s="12">
        <v>0.13747886600000001</v>
      </c>
      <c r="J1531" s="8">
        <v>0.95092771099999995</v>
      </c>
      <c r="K1531" s="12">
        <v>0.99157499199999999</v>
      </c>
      <c r="L1531" s="8" t="s">
        <v>5335</v>
      </c>
    </row>
    <row r="1532" spans="1:12">
      <c r="A1532" s="8" t="s">
        <v>4160</v>
      </c>
      <c r="B1532" s="8" t="s">
        <v>4230</v>
      </c>
      <c r="C1532" s="8" t="s">
        <v>21</v>
      </c>
      <c r="D1532" s="8" t="s">
        <v>17</v>
      </c>
      <c r="E1532" s="8" t="s">
        <v>15</v>
      </c>
      <c r="F1532" s="8" t="s">
        <v>4227</v>
      </c>
      <c r="G1532" s="8">
        <v>4</v>
      </c>
      <c r="H1532" s="14">
        <v>1.8780400000000001E-3</v>
      </c>
      <c r="I1532" s="12">
        <v>3.0523400999999999E-2</v>
      </c>
      <c r="J1532" s="8">
        <v>0.95093882500000004</v>
      </c>
      <c r="K1532" s="12">
        <v>1.0018798040000001</v>
      </c>
      <c r="L1532" s="8" t="s">
        <v>5268</v>
      </c>
    </row>
    <row r="1533" spans="1:12">
      <c r="A1533" s="8" t="s">
        <v>3584</v>
      </c>
      <c r="B1533" s="8" t="s">
        <v>4230</v>
      </c>
      <c r="C1533" s="8" t="s">
        <v>21</v>
      </c>
      <c r="D1533" s="8" t="s">
        <v>17</v>
      </c>
      <c r="E1533" s="8" t="s">
        <v>15</v>
      </c>
      <c r="F1533" s="8" t="s">
        <v>4227</v>
      </c>
      <c r="G1533" s="8">
        <v>3</v>
      </c>
      <c r="H1533" s="14">
        <v>-2.2951310000000002E-3</v>
      </c>
      <c r="I1533" s="12">
        <v>3.7342624999999997E-2</v>
      </c>
      <c r="J1533" s="8">
        <v>0.95099172899999995</v>
      </c>
      <c r="K1533" s="12">
        <v>0.99770750100000005</v>
      </c>
      <c r="L1533" s="8" t="s">
        <v>5321</v>
      </c>
    </row>
    <row r="1534" spans="1:12">
      <c r="A1534" s="8" t="s">
        <v>3094</v>
      </c>
      <c r="B1534" s="8" t="s">
        <v>4230</v>
      </c>
      <c r="C1534" s="8" t="s">
        <v>21</v>
      </c>
      <c r="D1534" s="8" t="s">
        <v>17</v>
      </c>
      <c r="E1534" s="8" t="s">
        <v>15</v>
      </c>
      <c r="F1534" s="8" t="s">
        <v>4227</v>
      </c>
      <c r="G1534" s="8">
        <v>5</v>
      </c>
      <c r="H1534" s="14">
        <v>1.7828760000000001E-3</v>
      </c>
      <c r="I1534" s="12">
        <v>3.1315933999999997E-2</v>
      </c>
      <c r="J1534" s="8">
        <v>0.95459943199999997</v>
      </c>
      <c r="K1534" s="12">
        <v>1.0017844659999999</v>
      </c>
      <c r="L1534" s="8" t="s">
        <v>5291</v>
      </c>
    </row>
    <row r="1535" spans="1:12">
      <c r="A1535" s="8" t="s">
        <v>3547</v>
      </c>
      <c r="B1535" s="8" t="s">
        <v>4230</v>
      </c>
      <c r="C1535" s="8" t="s">
        <v>21</v>
      </c>
      <c r="D1535" s="8" t="s">
        <v>17</v>
      </c>
      <c r="E1535" s="8" t="s">
        <v>15</v>
      </c>
      <c r="F1535" s="8" t="s">
        <v>4227</v>
      </c>
      <c r="G1535" s="8">
        <v>4</v>
      </c>
      <c r="H1535" s="14">
        <v>-1.9214270000000001E-3</v>
      </c>
      <c r="I1535" s="12">
        <v>3.3974293000000003E-2</v>
      </c>
      <c r="J1535" s="8">
        <v>0.954899426</v>
      </c>
      <c r="K1535" s="12">
        <v>0.99808041800000002</v>
      </c>
      <c r="L1535" s="8" t="s">
        <v>5321</v>
      </c>
    </row>
    <row r="1536" spans="1:12">
      <c r="A1536" s="8" t="s">
        <v>3080</v>
      </c>
      <c r="B1536" s="8" t="s">
        <v>4230</v>
      </c>
      <c r="C1536" s="8" t="s">
        <v>21</v>
      </c>
      <c r="D1536" s="8" t="s">
        <v>17</v>
      </c>
      <c r="E1536" s="8" t="s">
        <v>15</v>
      </c>
      <c r="F1536" s="8" t="s">
        <v>4227</v>
      </c>
      <c r="G1536" s="8">
        <v>2</v>
      </c>
      <c r="H1536" s="14">
        <v>-5.3661560000000004E-3</v>
      </c>
      <c r="I1536" s="12">
        <v>9.6074230999999996E-2</v>
      </c>
      <c r="J1536" s="8">
        <v>0.95545790200000003</v>
      </c>
      <c r="K1536" s="12">
        <v>0.99464821599999997</v>
      </c>
      <c r="L1536" s="8" t="s">
        <v>5338</v>
      </c>
    </row>
    <row r="1537" spans="1:12">
      <c r="A1537" s="8" t="s">
        <v>3315</v>
      </c>
      <c r="B1537" s="8" t="s">
        <v>4230</v>
      </c>
      <c r="C1537" s="8" t="s">
        <v>21</v>
      </c>
      <c r="D1537" s="8" t="s">
        <v>17</v>
      </c>
      <c r="E1537" s="8" t="s">
        <v>15</v>
      </c>
      <c r="F1537" s="8" t="s">
        <v>4226</v>
      </c>
      <c r="G1537" s="8">
        <v>1</v>
      </c>
      <c r="H1537" s="14">
        <v>-1.3554666999999999E-2</v>
      </c>
      <c r="I1537" s="12">
        <v>0.24834656999999999</v>
      </c>
      <c r="J1537" s="8">
        <v>0.95647335899999997</v>
      </c>
      <c r="K1537" s="12">
        <v>0.986536784</v>
      </c>
      <c r="L1537" s="8" t="s">
        <v>5339</v>
      </c>
    </row>
    <row r="1538" spans="1:12">
      <c r="A1538" s="8" t="s">
        <v>3611</v>
      </c>
      <c r="B1538" s="8" t="s">
        <v>4230</v>
      </c>
      <c r="C1538" s="8" t="s">
        <v>21</v>
      </c>
      <c r="D1538" s="8" t="s">
        <v>17</v>
      </c>
      <c r="E1538" s="8" t="s">
        <v>15</v>
      </c>
      <c r="F1538" s="8" t="s">
        <v>4226</v>
      </c>
      <c r="G1538" s="8">
        <v>1</v>
      </c>
      <c r="H1538" s="14">
        <v>-1.0672955E-2</v>
      </c>
      <c r="I1538" s="12">
        <v>0.19739046299999999</v>
      </c>
      <c r="J1538" s="8">
        <v>0.95687918100000002</v>
      </c>
      <c r="K1538" s="12">
        <v>0.98938379899999995</v>
      </c>
      <c r="L1538" s="8" t="s">
        <v>5340</v>
      </c>
    </row>
    <row r="1539" spans="1:12">
      <c r="A1539" s="8" t="s">
        <v>3024</v>
      </c>
      <c r="B1539" s="8" t="s">
        <v>4230</v>
      </c>
      <c r="C1539" s="8" t="s">
        <v>21</v>
      </c>
      <c r="D1539" s="8" t="s">
        <v>17</v>
      </c>
      <c r="E1539" s="8" t="s">
        <v>15</v>
      </c>
      <c r="F1539" s="8" t="s">
        <v>4227</v>
      </c>
      <c r="G1539" s="8">
        <v>6</v>
      </c>
      <c r="H1539" s="14">
        <v>-1.020981E-3</v>
      </c>
      <c r="I1539" s="12">
        <v>1.923294E-2</v>
      </c>
      <c r="J1539" s="8">
        <v>0.95766416300000001</v>
      </c>
      <c r="K1539" s="12">
        <v>0.99897954</v>
      </c>
      <c r="L1539" s="8" t="s">
        <v>5260</v>
      </c>
    </row>
    <row r="1540" spans="1:12">
      <c r="A1540" s="8" t="s">
        <v>2735</v>
      </c>
      <c r="B1540" s="8" t="s">
        <v>4230</v>
      </c>
      <c r="C1540" s="8" t="s">
        <v>21</v>
      </c>
      <c r="D1540" s="8" t="s">
        <v>17</v>
      </c>
      <c r="E1540" s="8" t="s">
        <v>15</v>
      </c>
      <c r="F1540" s="8" t="s">
        <v>4226</v>
      </c>
      <c r="G1540" s="8">
        <v>1</v>
      </c>
      <c r="H1540" s="14">
        <v>4.7370169999999996E-3</v>
      </c>
      <c r="I1540" s="12">
        <v>9.003034E-2</v>
      </c>
      <c r="J1540" s="8">
        <v>0.95803803899999995</v>
      </c>
      <c r="K1540" s="12">
        <v>1.004748255</v>
      </c>
      <c r="L1540" s="8" t="s">
        <v>5341</v>
      </c>
    </row>
    <row r="1541" spans="1:12">
      <c r="A1541" s="8" t="s">
        <v>3942</v>
      </c>
      <c r="B1541" s="8" t="s">
        <v>4230</v>
      </c>
      <c r="C1541" s="8" t="s">
        <v>21</v>
      </c>
      <c r="D1541" s="8" t="s">
        <v>17</v>
      </c>
      <c r="E1541" s="8" t="s">
        <v>15</v>
      </c>
      <c r="F1541" s="8" t="s">
        <v>4227</v>
      </c>
      <c r="G1541" s="8">
        <v>8</v>
      </c>
      <c r="H1541" s="14">
        <v>-1.8219740000000001E-3</v>
      </c>
      <c r="I1541" s="12">
        <v>3.4919323000000002E-2</v>
      </c>
      <c r="J1541" s="8">
        <v>0.95838792100000003</v>
      </c>
      <c r="K1541" s="12">
        <v>0.99817968499999998</v>
      </c>
      <c r="L1541" s="8" t="s">
        <v>5321</v>
      </c>
    </row>
    <row r="1542" spans="1:12">
      <c r="A1542" s="8" t="s">
        <v>3523</v>
      </c>
      <c r="B1542" s="8" t="s">
        <v>4230</v>
      </c>
      <c r="C1542" s="8" t="s">
        <v>21</v>
      </c>
      <c r="D1542" s="8" t="s">
        <v>17</v>
      </c>
      <c r="E1542" s="8" t="s">
        <v>15</v>
      </c>
      <c r="F1542" s="8" t="s">
        <v>4227</v>
      </c>
      <c r="G1542" s="8">
        <v>3</v>
      </c>
      <c r="H1542" s="14">
        <v>-3.150346E-3</v>
      </c>
      <c r="I1542" s="12">
        <v>6.1010232999999997E-2</v>
      </c>
      <c r="J1542" s="8">
        <v>0.95881844999999999</v>
      </c>
      <c r="K1542" s="12">
        <v>0.99685461099999995</v>
      </c>
      <c r="L1542" s="8" t="s">
        <v>5289</v>
      </c>
    </row>
    <row r="1543" spans="1:12">
      <c r="A1543" s="8" t="s">
        <v>3768</v>
      </c>
      <c r="B1543" s="8" t="s">
        <v>4230</v>
      </c>
      <c r="C1543" s="8" t="s">
        <v>21</v>
      </c>
      <c r="D1543" s="8" t="s">
        <v>17</v>
      </c>
      <c r="E1543" s="8" t="s">
        <v>15</v>
      </c>
      <c r="F1543" s="8" t="s">
        <v>4227</v>
      </c>
      <c r="G1543" s="8">
        <v>2</v>
      </c>
      <c r="H1543" s="14">
        <v>5.1212690000000003E-3</v>
      </c>
      <c r="I1543" s="12">
        <v>0.10031810400000001</v>
      </c>
      <c r="J1543" s="8">
        <v>0.95928544500000001</v>
      </c>
      <c r="K1543" s="12">
        <v>1.005134405</v>
      </c>
      <c r="L1543" s="8" t="s">
        <v>5342</v>
      </c>
    </row>
    <row r="1544" spans="1:12">
      <c r="A1544" s="8" t="s">
        <v>2721</v>
      </c>
      <c r="B1544" s="8" t="s">
        <v>4230</v>
      </c>
      <c r="C1544" s="8" t="s">
        <v>21</v>
      </c>
      <c r="D1544" s="8" t="s">
        <v>17</v>
      </c>
      <c r="E1544" s="8" t="s">
        <v>15</v>
      </c>
      <c r="F1544" s="8" t="s">
        <v>4226</v>
      </c>
      <c r="G1544" s="8">
        <v>1</v>
      </c>
      <c r="H1544" s="14">
        <v>-1.5562982E-2</v>
      </c>
      <c r="I1544" s="12">
        <v>0.30973209899999998</v>
      </c>
      <c r="J1544" s="8">
        <v>0.95992588400000001</v>
      </c>
      <c r="K1544" s="12">
        <v>0.984557495</v>
      </c>
      <c r="L1544" s="8" t="s">
        <v>5343</v>
      </c>
    </row>
    <row r="1545" spans="1:12">
      <c r="A1545" s="8" t="s">
        <v>3760</v>
      </c>
      <c r="B1545" s="8" t="s">
        <v>4230</v>
      </c>
      <c r="C1545" s="8" t="s">
        <v>21</v>
      </c>
      <c r="D1545" s="8" t="s">
        <v>17</v>
      </c>
      <c r="E1545" s="8" t="s">
        <v>15</v>
      </c>
      <c r="F1545" s="8" t="s">
        <v>4226</v>
      </c>
      <c r="G1545" s="8">
        <v>1</v>
      </c>
      <c r="H1545" s="14">
        <v>-1.0768763000000001E-2</v>
      </c>
      <c r="I1545" s="12">
        <v>0.21531067000000001</v>
      </c>
      <c r="J1545" s="8">
        <v>0.96011043699999998</v>
      </c>
      <c r="K1545" s="12">
        <v>0.98928901300000005</v>
      </c>
      <c r="L1545" s="8" t="s">
        <v>5344</v>
      </c>
    </row>
    <row r="1546" spans="1:12">
      <c r="A1546" s="8" t="s">
        <v>3937</v>
      </c>
      <c r="B1546" s="8" t="s">
        <v>4230</v>
      </c>
      <c r="C1546" s="8" t="s">
        <v>21</v>
      </c>
      <c r="D1546" s="8" t="s">
        <v>17</v>
      </c>
      <c r="E1546" s="8" t="s">
        <v>15</v>
      </c>
      <c r="F1546" s="8" t="s">
        <v>4227</v>
      </c>
      <c r="G1546" s="8">
        <v>3</v>
      </c>
      <c r="H1546" s="14">
        <v>-3.755862E-3</v>
      </c>
      <c r="I1546" s="12">
        <v>7.6907042999999994E-2</v>
      </c>
      <c r="J1546" s="8">
        <v>0.96104968499999999</v>
      </c>
      <c r="K1546" s="12">
        <v>0.99625118199999996</v>
      </c>
      <c r="L1546" s="8" t="s">
        <v>5345</v>
      </c>
    </row>
    <row r="1547" spans="1:12">
      <c r="A1547" s="8" t="s">
        <v>3038</v>
      </c>
      <c r="B1547" s="8" t="s">
        <v>4230</v>
      </c>
      <c r="C1547" s="8" t="s">
        <v>21</v>
      </c>
      <c r="D1547" s="8" t="s">
        <v>17</v>
      </c>
      <c r="E1547" s="8" t="s">
        <v>15</v>
      </c>
      <c r="F1547" s="8" t="s">
        <v>4226</v>
      </c>
      <c r="G1547" s="8">
        <v>1</v>
      </c>
      <c r="H1547" s="14">
        <v>-1.0053268000000001E-2</v>
      </c>
      <c r="I1547" s="12">
        <v>0.206153843</v>
      </c>
      <c r="J1547" s="8">
        <v>0.96110589700000004</v>
      </c>
      <c r="K1547" s="12">
        <v>0.98999709800000002</v>
      </c>
      <c r="L1547" s="8" t="s">
        <v>5346</v>
      </c>
    </row>
    <row r="1548" spans="1:12">
      <c r="A1548" s="8" t="s">
        <v>3703</v>
      </c>
      <c r="B1548" s="8" t="s">
        <v>4230</v>
      </c>
      <c r="C1548" s="8" t="s">
        <v>21</v>
      </c>
      <c r="D1548" s="8" t="s">
        <v>17</v>
      </c>
      <c r="E1548" s="8" t="s">
        <v>15</v>
      </c>
      <c r="F1548" s="8" t="s">
        <v>4227</v>
      </c>
      <c r="G1548" s="8">
        <v>3</v>
      </c>
      <c r="H1548" s="14">
        <v>-4.2805999999999999E-3</v>
      </c>
      <c r="I1548" s="12">
        <v>8.7907619000000006E-2</v>
      </c>
      <c r="J1548" s="8">
        <v>0.96116291799999998</v>
      </c>
      <c r="K1548" s="12">
        <v>0.99572854899999996</v>
      </c>
      <c r="L1548" s="8" t="s">
        <v>5347</v>
      </c>
    </row>
    <row r="1549" spans="1:12">
      <c r="A1549" s="8" t="s">
        <v>3291</v>
      </c>
      <c r="B1549" s="8" t="s">
        <v>4230</v>
      </c>
      <c r="C1549" s="8" t="s">
        <v>21</v>
      </c>
      <c r="D1549" s="8" t="s">
        <v>17</v>
      </c>
      <c r="E1549" s="8" t="s">
        <v>15</v>
      </c>
      <c r="F1549" s="8" t="s">
        <v>4226</v>
      </c>
      <c r="G1549" s="8">
        <v>1</v>
      </c>
      <c r="H1549" s="14">
        <v>-1.2162208000000001E-2</v>
      </c>
      <c r="I1549" s="12">
        <v>0.25191342900000002</v>
      </c>
      <c r="J1549" s="8">
        <v>0.96149363799999998</v>
      </c>
      <c r="K1549" s="12">
        <v>0.98791145300000005</v>
      </c>
      <c r="L1549" s="8" t="s">
        <v>5348</v>
      </c>
    </row>
    <row r="1550" spans="1:12">
      <c r="A1550" s="8" t="s">
        <v>3707</v>
      </c>
      <c r="B1550" s="8" t="s">
        <v>4230</v>
      </c>
      <c r="C1550" s="8" t="s">
        <v>21</v>
      </c>
      <c r="D1550" s="8" t="s">
        <v>17</v>
      </c>
      <c r="E1550" s="8" t="s">
        <v>15</v>
      </c>
      <c r="F1550" s="8" t="s">
        <v>4227</v>
      </c>
      <c r="G1550" s="8">
        <v>5</v>
      </c>
      <c r="H1550" s="14">
        <v>1.3920880000000001E-3</v>
      </c>
      <c r="I1550" s="12">
        <v>2.9999629999999999E-2</v>
      </c>
      <c r="J1550" s="8">
        <v>0.96298864299999998</v>
      </c>
      <c r="K1550" s="12">
        <v>1.001393057</v>
      </c>
      <c r="L1550" s="8" t="s">
        <v>5268</v>
      </c>
    </row>
    <row r="1551" spans="1:12">
      <c r="A1551" s="8" t="s">
        <v>2938</v>
      </c>
      <c r="B1551" s="8" t="s">
        <v>4230</v>
      </c>
      <c r="C1551" s="8" t="s">
        <v>21</v>
      </c>
      <c r="D1551" s="8" t="s">
        <v>17</v>
      </c>
      <c r="E1551" s="8" t="s">
        <v>15</v>
      </c>
      <c r="F1551" s="8" t="s">
        <v>4227</v>
      </c>
      <c r="G1551" s="8">
        <v>4</v>
      </c>
      <c r="H1551" s="14">
        <v>1.097067E-3</v>
      </c>
      <c r="I1551" s="12">
        <v>2.3886213999999999E-2</v>
      </c>
      <c r="J1551" s="8">
        <v>0.96336693100000004</v>
      </c>
      <c r="K1551" s="12">
        <v>1.001097669</v>
      </c>
      <c r="L1551" s="8" t="s">
        <v>5159</v>
      </c>
    </row>
    <row r="1552" spans="1:12">
      <c r="A1552" s="8" t="s">
        <v>4204</v>
      </c>
      <c r="B1552" s="8" t="s">
        <v>4230</v>
      </c>
      <c r="C1552" s="8" t="s">
        <v>21</v>
      </c>
      <c r="D1552" s="8" t="s">
        <v>17</v>
      </c>
      <c r="E1552" s="8" t="s">
        <v>15</v>
      </c>
      <c r="F1552" s="8" t="s">
        <v>4226</v>
      </c>
      <c r="G1552" s="8">
        <v>1</v>
      </c>
      <c r="H1552" s="14">
        <v>1.0086197E-2</v>
      </c>
      <c r="I1552" s="12">
        <v>0.22269082000000001</v>
      </c>
      <c r="J1552" s="8">
        <v>0.96387426300000001</v>
      </c>
      <c r="K1552" s="12">
        <v>1.0101372340000001</v>
      </c>
      <c r="L1552" s="8" t="s">
        <v>5349</v>
      </c>
    </row>
    <row r="1553" spans="1:12">
      <c r="A1553" s="8" t="s">
        <v>3184</v>
      </c>
      <c r="B1553" s="8" t="s">
        <v>4230</v>
      </c>
      <c r="C1553" s="8" t="s">
        <v>21</v>
      </c>
      <c r="D1553" s="8" t="s">
        <v>17</v>
      </c>
      <c r="E1553" s="8" t="s">
        <v>15</v>
      </c>
      <c r="F1553" s="8" t="s">
        <v>4226</v>
      </c>
      <c r="G1553" s="8">
        <v>1</v>
      </c>
      <c r="H1553" s="14">
        <v>7.6139370000000003E-3</v>
      </c>
      <c r="I1553" s="12">
        <v>0.171312309</v>
      </c>
      <c r="J1553" s="8">
        <v>0.96454987000000003</v>
      </c>
      <c r="K1553" s="12">
        <v>1.007642997</v>
      </c>
      <c r="L1553" s="8" t="s">
        <v>5350</v>
      </c>
    </row>
    <row r="1554" spans="1:12">
      <c r="A1554" s="8" t="s">
        <v>3564</v>
      </c>
      <c r="B1554" s="8" t="s">
        <v>4230</v>
      </c>
      <c r="C1554" s="8" t="s">
        <v>21</v>
      </c>
      <c r="D1554" s="8" t="s">
        <v>17</v>
      </c>
      <c r="E1554" s="8" t="s">
        <v>15</v>
      </c>
      <c r="F1554" s="8" t="s">
        <v>4227</v>
      </c>
      <c r="G1554" s="8">
        <v>4</v>
      </c>
      <c r="H1554" s="14">
        <v>1.609636E-3</v>
      </c>
      <c r="I1554" s="12">
        <v>3.6463542000000002E-2</v>
      </c>
      <c r="J1554" s="8">
        <v>0.96478984999999995</v>
      </c>
      <c r="K1554" s="12">
        <v>1.001610932</v>
      </c>
      <c r="L1554" s="8" t="s">
        <v>5262</v>
      </c>
    </row>
    <row r="1555" spans="1:12">
      <c r="A1555" s="8" t="s">
        <v>3910</v>
      </c>
      <c r="B1555" s="8" t="s">
        <v>4230</v>
      </c>
      <c r="C1555" s="8" t="s">
        <v>21</v>
      </c>
      <c r="D1555" s="8" t="s">
        <v>17</v>
      </c>
      <c r="E1555" s="8" t="s">
        <v>15</v>
      </c>
      <c r="F1555" s="8" t="s">
        <v>4227</v>
      </c>
      <c r="G1555" s="8">
        <v>3</v>
      </c>
      <c r="H1555" s="14">
        <v>-4.964942E-3</v>
      </c>
      <c r="I1555" s="12">
        <v>0.11312184</v>
      </c>
      <c r="J1555" s="8">
        <v>0.96499191299999998</v>
      </c>
      <c r="K1555" s="12">
        <v>0.99504736299999996</v>
      </c>
      <c r="L1555" s="8" t="s">
        <v>5351</v>
      </c>
    </row>
    <row r="1556" spans="1:12">
      <c r="A1556" s="8" t="s">
        <v>3816</v>
      </c>
      <c r="B1556" s="8" t="s">
        <v>4230</v>
      </c>
      <c r="C1556" s="8" t="s">
        <v>21</v>
      </c>
      <c r="D1556" s="8" t="s">
        <v>17</v>
      </c>
      <c r="E1556" s="8" t="s">
        <v>15</v>
      </c>
      <c r="F1556" s="8" t="s">
        <v>4227</v>
      </c>
      <c r="G1556" s="8">
        <v>5</v>
      </c>
      <c r="H1556" s="14">
        <v>-1.27805E-3</v>
      </c>
      <c r="I1556" s="12">
        <v>3.2189758999999998E-2</v>
      </c>
      <c r="J1556" s="8">
        <v>0.96832941400000005</v>
      </c>
      <c r="K1556" s="12">
        <v>0.99872276599999998</v>
      </c>
      <c r="L1556" s="8" t="s">
        <v>5268</v>
      </c>
    </row>
    <row r="1557" spans="1:12">
      <c r="A1557" s="8" t="s">
        <v>3654</v>
      </c>
      <c r="B1557" s="8" t="s">
        <v>4230</v>
      </c>
      <c r="C1557" s="8" t="s">
        <v>21</v>
      </c>
      <c r="D1557" s="8" t="s">
        <v>17</v>
      </c>
      <c r="E1557" s="8" t="s">
        <v>15</v>
      </c>
      <c r="F1557" s="8" t="s">
        <v>4227</v>
      </c>
      <c r="G1557" s="8">
        <v>2</v>
      </c>
      <c r="H1557" s="14">
        <v>6.2260639999999999E-3</v>
      </c>
      <c r="I1557" s="12">
        <v>0.163406153</v>
      </c>
      <c r="J1557" s="8">
        <v>0.96960653799999996</v>
      </c>
      <c r="K1557" s="12">
        <v>1.0062454860000001</v>
      </c>
      <c r="L1557" s="8" t="s">
        <v>5353</v>
      </c>
    </row>
    <row r="1558" spans="1:12">
      <c r="A1558" s="8" t="s">
        <v>3888</v>
      </c>
      <c r="B1558" s="8" t="s">
        <v>4230</v>
      </c>
      <c r="C1558" s="8" t="s">
        <v>21</v>
      </c>
      <c r="D1558" s="8" t="s">
        <v>17</v>
      </c>
      <c r="E1558" s="8" t="s">
        <v>15</v>
      </c>
      <c r="F1558" s="8" t="s">
        <v>4227</v>
      </c>
      <c r="G1558" s="8">
        <v>5</v>
      </c>
      <c r="H1558" s="14">
        <v>-9.7094800000000002E-4</v>
      </c>
      <c r="I1558" s="12">
        <v>2.6035649000000001E-2</v>
      </c>
      <c r="J1558" s="8">
        <v>0.97025135699999998</v>
      </c>
      <c r="K1558" s="12">
        <v>0.99902952300000003</v>
      </c>
      <c r="L1558" s="8" t="s">
        <v>5303</v>
      </c>
    </row>
    <row r="1559" spans="1:12">
      <c r="A1559" s="8" t="s">
        <v>4143</v>
      </c>
      <c r="B1559" s="8" t="s">
        <v>4230</v>
      </c>
      <c r="C1559" s="8" t="s">
        <v>21</v>
      </c>
      <c r="D1559" s="8" t="s">
        <v>17</v>
      </c>
      <c r="E1559" s="8" t="s">
        <v>15</v>
      </c>
      <c r="F1559" s="8" t="s">
        <v>4226</v>
      </c>
      <c r="G1559" s="8">
        <v>1</v>
      </c>
      <c r="H1559" s="14">
        <v>-4.6556460000000003E-3</v>
      </c>
      <c r="I1559" s="12">
        <v>0.12567731900000001</v>
      </c>
      <c r="J1559" s="8">
        <v>0.97044956900000001</v>
      </c>
      <c r="K1559" s="12">
        <v>0.99535517399999995</v>
      </c>
      <c r="L1559" s="8" t="s">
        <v>5354</v>
      </c>
    </row>
    <row r="1560" spans="1:12">
      <c r="A1560" s="8" t="s">
        <v>3542</v>
      </c>
      <c r="B1560" s="8" t="s">
        <v>4230</v>
      </c>
      <c r="C1560" s="8" t="s">
        <v>21</v>
      </c>
      <c r="D1560" s="8" t="s">
        <v>17</v>
      </c>
      <c r="E1560" s="8" t="s">
        <v>15</v>
      </c>
      <c r="F1560" s="8" t="s">
        <v>4226</v>
      </c>
      <c r="G1560" s="8">
        <v>1</v>
      </c>
      <c r="H1560" s="14">
        <v>2.02184E-3</v>
      </c>
      <c r="I1560" s="12">
        <v>5.7610928999999998E-2</v>
      </c>
      <c r="J1560" s="8">
        <v>0.97200419900000001</v>
      </c>
      <c r="K1560" s="12">
        <v>1.0020238859999999</v>
      </c>
      <c r="L1560" s="8" t="s">
        <v>5355</v>
      </c>
    </row>
    <row r="1561" spans="1:12">
      <c r="A1561" s="8" t="s">
        <v>2881</v>
      </c>
      <c r="B1561" s="8" t="s">
        <v>4230</v>
      </c>
      <c r="C1561" s="8" t="s">
        <v>21</v>
      </c>
      <c r="D1561" s="8" t="s">
        <v>17</v>
      </c>
      <c r="E1561" s="8" t="s">
        <v>15</v>
      </c>
      <c r="F1561" s="8" t="s">
        <v>4226</v>
      </c>
      <c r="G1561" s="8">
        <v>1</v>
      </c>
      <c r="H1561" s="14">
        <v>4.91765E-3</v>
      </c>
      <c r="I1561" s="12">
        <v>0.145598856</v>
      </c>
      <c r="J1561" s="8">
        <v>0.97305630300000001</v>
      </c>
      <c r="K1561" s="12">
        <v>1.0049297619999999</v>
      </c>
      <c r="L1561" s="8" t="s">
        <v>5356</v>
      </c>
    </row>
    <row r="1562" spans="1:12">
      <c r="A1562" s="8" t="s">
        <v>3857</v>
      </c>
      <c r="B1562" s="8" t="s">
        <v>4230</v>
      </c>
      <c r="C1562" s="8" t="s">
        <v>21</v>
      </c>
      <c r="D1562" s="8" t="s">
        <v>17</v>
      </c>
      <c r="E1562" s="8" t="s">
        <v>15</v>
      </c>
      <c r="F1562" s="8" t="s">
        <v>4227</v>
      </c>
      <c r="G1562" s="8">
        <v>3</v>
      </c>
      <c r="H1562" s="14">
        <v>2.7002010000000002E-3</v>
      </c>
      <c r="I1562" s="12">
        <v>8.1444840000000004E-2</v>
      </c>
      <c r="J1562" s="8">
        <v>0.97355199199999998</v>
      </c>
      <c r="K1562" s="12">
        <v>1.002703849</v>
      </c>
      <c r="L1562" s="8" t="s">
        <v>5357</v>
      </c>
    </row>
    <row r="1563" spans="1:12">
      <c r="A1563" s="8" t="s">
        <v>3797</v>
      </c>
      <c r="B1563" s="8" t="s">
        <v>4230</v>
      </c>
      <c r="C1563" s="8" t="s">
        <v>21</v>
      </c>
      <c r="D1563" s="8" t="s">
        <v>17</v>
      </c>
      <c r="E1563" s="8" t="s">
        <v>15</v>
      </c>
      <c r="F1563" s="8" t="s">
        <v>4227</v>
      </c>
      <c r="G1563" s="8">
        <v>4</v>
      </c>
      <c r="H1563" s="14">
        <v>1.3569739999999999E-3</v>
      </c>
      <c r="I1563" s="12">
        <v>4.2318202999999999E-2</v>
      </c>
      <c r="J1563" s="8">
        <v>0.974419445</v>
      </c>
      <c r="K1563" s="12">
        <v>1.0013578949999999</v>
      </c>
      <c r="L1563" s="8" t="s">
        <v>5358</v>
      </c>
    </row>
    <row r="1564" spans="1:12">
      <c r="A1564" s="8" t="s">
        <v>3862</v>
      </c>
      <c r="B1564" s="8" t="s">
        <v>4230</v>
      </c>
      <c r="C1564" s="8" t="s">
        <v>21</v>
      </c>
      <c r="D1564" s="8" t="s">
        <v>17</v>
      </c>
      <c r="E1564" s="8" t="s">
        <v>15</v>
      </c>
      <c r="F1564" s="8" t="s">
        <v>4227</v>
      </c>
      <c r="G1564" s="8">
        <v>2</v>
      </c>
      <c r="H1564" s="14">
        <v>-4.9018830000000001E-3</v>
      </c>
      <c r="I1564" s="12">
        <v>0.15472172300000001</v>
      </c>
      <c r="J1564" s="8">
        <v>0.97472570300000005</v>
      </c>
      <c r="K1564" s="12">
        <v>0.99511011100000002</v>
      </c>
      <c r="L1564" s="8" t="s">
        <v>5359</v>
      </c>
    </row>
    <row r="1565" spans="1:12">
      <c r="A1565" s="8" t="s">
        <v>3413</v>
      </c>
      <c r="B1565" s="8" t="s">
        <v>4230</v>
      </c>
      <c r="C1565" s="8" t="s">
        <v>21</v>
      </c>
      <c r="D1565" s="8" t="s">
        <v>17</v>
      </c>
      <c r="E1565" s="8" t="s">
        <v>15</v>
      </c>
      <c r="F1565" s="8" t="s">
        <v>4226</v>
      </c>
      <c r="G1565" s="8">
        <v>1</v>
      </c>
      <c r="H1565" s="14">
        <v>3.286373E-3</v>
      </c>
      <c r="I1565" s="12">
        <v>0.104298023</v>
      </c>
      <c r="J1565" s="8">
        <v>0.97486325699999998</v>
      </c>
      <c r="K1565" s="12">
        <v>1.003291779</v>
      </c>
      <c r="L1565" s="8" t="s">
        <v>5360</v>
      </c>
    </row>
    <row r="1566" spans="1:12">
      <c r="A1566" s="8" t="s">
        <v>3157</v>
      </c>
      <c r="B1566" s="8" t="s">
        <v>4230</v>
      </c>
      <c r="C1566" s="8" t="s">
        <v>21</v>
      </c>
      <c r="D1566" s="8" t="s">
        <v>17</v>
      </c>
      <c r="E1566" s="8" t="s">
        <v>15</v>
      </c>
      <c r="F1566" s="8" t="s">
        <v>4227</v>
      </c>
      <c r="G1566" s="8">
        <v>3</v>
      </c>
      <c r="H1566" s="14">
        <v>-2.9130240000000002E-3</v>
      </c>
      <c r="I1566" s="12">
        <v>9.5936631999999994E-2</v>
      </c>
      <c r="J1566" s="8">
        <v>0.97577672100000001</v>
      </c>
      <c r="K1566" s="12">
        <v>0.99709121499999998</v>
      </c>
      <c r="L1566" s="8" t="s">
        <v>5361</v>
      </c>
    </row>
    <row r="1567" spans="1:12">
      <c r="A1567" s="8" t="s">
        <v>2855</v>
      </c>
      <c r="B1567" s="8" t="s">
        <v>4230</v>
      </c>
      <c r="C1567" s="8" t="s">
        <v>21</v>
      </c>
      <c r="D1567" s="8" t="s">
        <v>17</v>
      </c>
      <c r="E1567" s="8" t="s">
        <v>15</v>
      </c>
      <c r="F1567" s="8" t="s">
        <v>4227</v>
      </c>
      <c r="G1567" s="8">
        <v>3</v>
      </c>
      <c r="H1567" s="14">
        <v>1.5600670000000001E-3</v>
      </c>
      <c r="I1567" s="12">
        <v>5.3890647E-2</v>
      </c>
      <c r="J1567" s="8">
        <v>0.97690546</v>
      </c>
      <c r="K1567" s="12">
        <v>1.001561285</v>
      </c>
      <c r="L1567" s="8" t="s">
        <v>5336</v>
      </c>
    </row>
    <row r="1568" spans="1:12">
      <c r="A1568" s="8" t="s">
        <v>3278</v>
      </c>
      <c r="B1568" s="8" t="s">
        <v>4230</v>
      </c>
      <c r="C1568" s="8" t="s">
        <v>21</v>
      </c>
      <c r="D1568" s="8" t="s">
        <v>17</v>
      </c>
      <c r="E1568" s="8" t="s">
        <v>15</v>
      </c>
      <c r="F1568" s="8" t="s">
        <v>4226</v>
      </c>
      <c r="G1568" s="8">
        <v>1</v>
      </c>
      <c r="H1568" s="14">
        <v>6.1358899999999997E-3</v>
      </c>
      <c r="I1568" s="12">
        <v>0.21683396599999999</v>
      </c>
      <c r="J1568" s="8">
        <v>0.97742476199999995</v>
      </c>
      <c r="K1568" s="12">
        <v>1.0061547529999999</v>
      </c>
      <c r="L1568" s="8" t="s">
        <v>5362</v>
      </c>
    </row>
    <row r="1569" spans="1:12">
      <c r="A1569" s="8" t="s">
        <v>3745</v>
      </c>
      <c r="B1569" s="8" t="s">
        <v>4230</v>
      </c>
      <c r="C1569" s="8" t="s">
        <v>21</v>
      </c>
      <c r="D1569" s="8" t="s">
        <v>17</v>
      </c>
      <c r="E1569" s="8" t="s">
        <v>15</v>
      </c>
      <c r="F1569" s="8" t="s">
        <v>4226</v>
      </c>
      <c r="G1569" s="8">
        <v>1</v>
      </c>
      <c r="H1569" s="14">
        <v>3.5391149999999998E-3</v>
      </c>
      <c r="I1569" s="12">
        <v>0.133574889</v>
      </c>
      <c r="J1569" s="8">
        <v>0.978862232</v>
      </c>
      <c r="K1569" s="12">
        <v>1.003545385</v>
      </c>
      <c r="L1569" s="8" t="s">
        <v>5363</v>
      </c>
    </row>
    <row r="1570" spans="1:12">
      <c r="A1570" s="8" t="s">
        <v>3581</v>
      </c>
      <c r="B1570" s="8" t="s">
        <v>4230</v>
      </c>
      <c r="C1570" s="8" t="s">
        <v>21</v>
      </c>
      <c r="D1570" s="8" t="s">
        <v>17</v>
      </c>
      <c r="E1570" s="8" t="s">
        <v>15</v>
      </c>
      <c r="F1570" s="8" t="s">
        <v>4227</v>
      </c>
      <c r="G1570" s="8">
        <v>7</v>
      </c>
      <c r="H1570" s="14">
        <v>3.3236099999999998E-4</v>
      </c>
      <c r="I1570" s="12">
        <v>1.2822915000000001E-2</v>
      </c>
      <c r="J1570" s="8">
        <v>0.979321679</v>
      </c>
      <c r="K1570" s="12">
        <v>1.0003324170000001</v>
      </c>
      <c r="L1570" s="8" t="s">
        <v>5364</v>
      </c>
    </row>
    <row r="1571" spans="1:12">
      <c r="A1571" s="8" t="s">
        <v>3853</v>
      </c>
      <c r="B1571" s="8" t="s">
        <v>4230</v>
      </c>
      <c r="C1571" s="8" t="s">
        <v>21</v>
      </c>
      <c r="D1571" s="8" t="s">
        <v>17</v>
      </c>
      <c r="E1571" s="8" t="s">
        <v>15</v>
      </c>
      <c r="F1571" s="8" t="s">
        <v>4227</v>
      </c>
      <c r="G1571" s="8">
        <v>2</v>
      </c>
      <c r="H1571" s="14">
        <v>-1.4293960000000001E-3</v>
      </c>
      <c r="I1571" s="12">
        <v>5.5406683999999998E-2</v>
      </c>
      <c r="J1571" s="8">
        <v>0.97941825199999999</v>
      </c>
      <c r="K1571" s="12">
        <v>0.99857162499999996</v>
      </c>
      <c r="L1571" s="8" t="s">
        <v>5336</v>
      </c>
    </row>
    <row r="1572" spans="1:12">
      <c r="A1572" s="8" t="s">
        <v>3869</v>
      </c>
      <c r="B1572" s="8" t="s">
        <v>4230</v>
      </c>
      <c r="C1572" s="8" t="s">
        <v>21</v>
      </c>
      <c r="D1572" s="8" t="s">
        <v>17</v>
      </c>
      <c r="E1572" s="8" t="s">
        <v>15</v>
      </c>
      <c r="F1572" s="8" t="s">
        <v>4227</v>
      </c>
      <c r="G1572" s="8">
        <v>8</v>
      </c>
      <c r="H1572" s="14">
        <v>4.0053400000000002E-4</v>
      </c>
      <c r="I1572" s="12">
        <v>1.6393371E-2</v>
      </c>
      <c r="J1572" s="8">
        <v>0.98050748499999996</v>
      </c>
      <c r="K1572" s="12">
        <v>1.0004006139999999</v>
      </c>
      <c r="L1572" s="8" t="s">
        <v>5365</v>
      </c>
    </row>
    <row r="1573" spans="1:12">
      <c r="A1573" s="8" t="s">
        <v>3705</v>
      </c>
      <c r="B1573" s="8" t="s">
        <v>4230</v>
      </c>
      <c r="C1573" s="8" t="s">
        <v>21</v>
      </c>
      <c r="D1573" s="8" t="s">
        <v>17</v>
      </c>
      <c r="E1573" s="8" t="s">
        <v>15</v>
      </c>
      <c r="F1573" s="8" t="s">
        <v>4226</v>
      </c>
      <c r="G1573" s="8">
        <v>1</v>
      </c>
      <c r="H1573" s="14">
        <v>1.7820069999999999E-3</v>
      </c>
      <c r="I1573" s="12">
        <v>7.6946404999999995E-2</v>
      </c>
      <c r="J1573" s="8">
        <v>0.981523386</v>
      </c>
      <c r="K1573" s="12">
        <v>1.0017835960000001</v>
      </c>
      <c r="L1573" s="8" t="s">
        <v>5345</v>
      </c>
    </row>
    <row r="1574" spans="1:12">
      <c r="A1574" s="8" t="s">
        <v>3568</v>
      </c>
      <c r="B1574" s="8" t="s">
        <v>4230</v>
      </c>
      <c r="C1574" s="8" t="s">
        <v>21</v>
      </c>
      <c r="D1574" s="8" t="s">
        <v>17</v>
      </c>
      <c r="E1574" s="8" t="s">
        <v>15</v>
      </c>
      <c r="F1574" s="8" t="s">
        <v>4227</v>
      </c>
      <c r="G1574" s="8">
        <v>7</v>
      </c>
      <c r="H1574" s="14">
        <v>-4.3776900000000002E-4</v>
      </c>
      <c r="I1574" s="12">
        <v>1.9013248E-2</v>
      </c>
      <c r="J1574" s="8">
        <v>0.98163079099999995</v>
      </c>
      <c r="K1574" s="12">
        <v>0.99956232700000003</v>
      </c>
      <c r="L1574" s="8" t="s">
        <v>5260</v>
      </c>
    </row>
    <row r="1575" spans="1:12">
      <c r="A1575" s="8" t="s">
        <v>2696</v>
      </c>
      <c r="B1575" s="8" t="s">
        <v>4230</v>
      </c>
      <c r="C1575" s="8" t="s">
        <v>21</v>
      </c>
      <c r="D1575" s="8" t="s">
        <v>17</v>
      </c>
      <c r="E1575" s="8" t="s">
        <v>15</v>
      </c>
      <c r="F1575" s="8" t="s">
        <v>4226</v>
      </c>
      <c r="G1575" s="8">
        <v>1</v>
      </c>
      <c r="H1575" s="14">
        <v>1.5509569999999999E-3</v>
      </c>
      <c r="I1575" s="12">
        <v>6.9782580999999996E-2</v>
      </c>
      <c r="J1575" s="8">
        <v>0.98226803299999998</v>
      </c>
      <c r="K1575" s="12">
        <v>1.0015521599999999</v>
      </c>
      <c r="L1575" s="8" t="s">
        <v>5366</v>
      </c>
    </row>
    <row r="1576" spans="1:12">
      <c r="A1576" s="8" t="s">
        <v>2723</v>
      </c>
      <c r="B1576" s="8" t="s">
        <v>4230</v>
      </c>
      <c r="C1576" s="8" t="s">
        <v>21</v>
      </c>
      <c r="D1576" s="8" t="s">
        <v>17</v>
      </c>
      <c r="E1576" s="8" t="s">
        <v>15</v>
      </c>
      <c r="F1576" s="8" t="s">
        <v>4226</v>
      </c>
      <c r="G1576" s="8">
        <v>1</v>
      </c>
      <c r="H1576" s="14">
        <v>-4.4102739999999996E-3</v>
      </c>
      <c r="I1576" s="12">
        <v>0.19851195399999999</v>
      </c>
      <c r="J1576" s="8">
        <v>0.98227512400000005</v>
      </c>
      <c r="K1576" s="12">
        <v>0.99559943699999998</v>
      </c>
      <c r="L1576" s="8" t="s">
        <v>5367</v>
      </c>
    </row>
    <row r="1577" spans="1:12">
      <c r="A1577" s="8" t="s">
        <v>2792</v>
      </c>
      <c r="B1577" s="8" t="s">
        <v>4230</v>
      </c>
      <c r="C1577" s="8" t="s">
        <v>21</v>
      </c>
      <c r="D1577" s="8" t="s">
        <v>17</v>
      </c>
      <c r="E1577" s="8" t="s">
        <v>15</v>
      </c>
      <c r="F1577" s="8" t="s">
        <v>4227</v>
      </c>
      <c r="G1577" s="8">
        <v>4</v>
      </c>
      <c r="H1577" s="14">
        <v>-1.0416830000000001E-3</v>
      </c>
      <c r="I1577" s="12">
        <v>4.7587409999999997E-2</v>
      </c>
      <c r="J1577" s="8">
        <v>0.98253580100000004</v>
      </c>
      <c r="K1577" s="12">
        <v>0.99895886</v>
      </c>
      <c r="L1577" s="8" t="s">
        <v>5333</v>
      </c>
    </row>
    <row r="1578" spans="1:12">
      <c r="A1578" s="8" t="s">
        <v>3844</v>
      </c>
      <c r="B1578" s="8" t="s">
        <v>4230</v>
      </c>
      <c r="C1578" s="8" t="s">
        <v>21</v>
      </c>
      <c r="D1578" s="8" t="s">
        <v>17</v>
      </c>
      <c r="E1578" s="8" t="s">
        <v>15</v>
      </c>
      <c r="F1578" s="8" t="s">
        <v>4227</v>
      </c>
      <c r="G1578" s="8">
        <v>3</v>
      </c>
      <c r="H1578" s="14">
        <v>-1.1160250000000001E-3</v>
      </c>
      <c r="I1578" s="12">
        <v>5.4669621000000002E-2</v>
      </c>
      <c r="J1578" s="8">
        <v>0.98371312700000002</v>
      </c>
      <c r="K1578" s="12">
        <v>0.99888459799999996</v>
      </c>
      <c r="L1578" s="8" t="s">
        <v>5336</v>
      </c>
    </row>
    <row r="1579" spans="1:12">
      <c r="A1579" s="8" t="s">
        <v>3960</v>
      </c>
      <c r="B1579" s="8" t="s">
        <v>4230</v>
      </c>
      <c r="C1579" s="8" t="s">
        <v>21</v>
      </c>
      <c r="D1579" s="8" t="s">
        <v>17</v>
      </c>
      <c r="E1579" s="8" t="s">
        <v>15</v>
      </c>
      <c r="F1579" s="8" t="s">
        <v>4227</v>
      </c>
      <c r="G1579" s="8">
        <v>6</v>
      </c>
      <c r="H1579" s="14">
        <v>-6.7313799999999999E-4</v>
      </c>
      <c r="I1579" s="12">
        <v>3.3374773000000003E-2</v>
      </c>
      <c r="J1579" s="8">
        <v>0.98390850900000004</v>
      </c>
      <c r="K1579" s="12">
        <v>0.999327089</v>
      </c>
      <c r="L1579" s="8" t="s">
        <v>5291</v>
      </c>
    </row>
    <row r="1580" spans="1:12">
      <c r="A1580" s="8" t="s">
        <v>3653</v>
      </c>
      <c r="B1580" s="8" t="s">
        <v>4230</v>
      </c>
      <c r="C1580" s="8" t="s">
        <v>21</v>
      </c>
      <c r="D1580" s="8" t="s">
        <v>17</v>
      </c>
      <c r="E1580" s="8" t="s">
        <v>15</v>
      </c>
      <c r="F1580" s="8" t="s">
        <v>4227</v>
      </c>
      <c r="G1580" s="8">
        <v>4</v>
      </c>
      <c r="H1580" s="14">
        <v>-1.6097660000000001E-3</v>
      </c>
      <c r="I1580" s="12">
        <v>8.0117569999999999E-2</v>
      </c>
      <c r="J1580" s="8">
        <v>0.98396954800000003</v>
      </c>
      <c r="K1580" s="12">
        <v>0.99839152900000006</v>
      </c>
      <c r="L1580" s="8" t="s">
        <v>5368</v>
      </c>
    </row>
    <row r="1581" spans="1:12">
      <c r="A1581" s="8" t="s">
        <v>4106</v>
      </c>
      <c r="B1581" s="8" t="s">
        <v>4230</v>
      </c>
      <c r="C1581" s="8" t="s">
        <v>21</v>
      </c>
      <c r="D1581" s="8" t="s">
        <v>17</v>
      </c>
      <c r="E1581" s="8" t="s">
        <v>15</v>
      </c>
      <c r="F1581" s="8" t="s">
        <v>4227</v>
      </c>
      <c r="G1581" s="8">
        <v>2</v>
      </c>
      <c r="H1581" s="14">
        <v>2.745539E-3</v>
      </c>
      <c r="I1581" s="12">
        <v>0.13750629</v>
      </c>
      <c r="J1581" s="8">
        <v>0.98406998300000004</v>
      </c>
      <c r="K1581" s="12">
        <v>1.0027493110000001</v>
      </c>
      <c r="L1581" s="8" t="s">
        <v>5369</v>
      </c>
    </row>
    <row r="1582" spans="1:12">
      <c r="A1582" s="8" t="s">
        <v>3035</v>
      </c>
      <c r="B1582" s="8" t="s">
        <v>4230</v>
      </c>
      <c r="C1582" s="8" t="s">
        <v>21</v>
      </c>
      <c r="D1582" s="8" t="s">
        <v>17</v>
      </c>
      <c r="E1582" s="8" t="s">
        <v>15</v>
      </c>
      <c r="F1582" s="8" t="s">
        <v>4226</v>
      </c>
      <c r="G1582" s="8">
        <v>1</v>
      </c>
      <c r="H1582" s="14">
        <v>4.1670830000000002E-3</v>
      </c>
      <c r="I1582" s="12">
        <v>0.22504500899999999</v>
      </c>
      <c r="J1582" s="8">
        <v>0.98522668199999996</v>
      </c>
      <c r="K1582" s="12">
        <v>1.004175778</v>
      </c>
      <c r="L1582" s="8" t="s">
        <v>5349</v>
      </c>
    </row>
    <row r="1583" spans="1:12">
      <c r="A1583" s="8" t="s">
        <v>4169</v>
      </c>
      <c r="B1583" s="8" t="s">
        <v>4230</v>
      </c>
      <c r="C1583" s="8" t="s">
        <v>21</v>
      </c>
      <c r="D1583" s="8" t="s">
        <v>17</v>
      </c>
      <c r="E1583" s="8" t="s">
        <v>15</v>
      </c>
      <c r="F1583" s="8" t="s">
        <v>4227</v>
      </c>
      <c r="G1583" s="8">
        <v>5</v>
      </c>
      <c r="H1583" s="14">
        <v>2.184657E-3</v>
      </c>
      <c r="I1583" s="12">
        <v>0.121590167</v>
      </c>
      <c r="J1583" s="8">
        <v>0.98566487599999997</v>
      </c>
      <c r="K1583" s="12">
        <v>1.0021870450000001</v>
      </c>
      <c r="L1583" s="8" t="s">
        <v>5370</v>
      </c>
    </row>
    <row r="1584" spans="1:12">
      <c r="A1584" s="8" t="s">
        <v>3046</v>
      </c>
      <c r="B1584" s="8" t="s">
        <v>4230</v>
      </c>
      <c r="C1584" s="8" t="s">
        <v>21</v>
      </c>
      <c r="D1584" s="8" t="s">
        <v>17</v>
      </c>
      <c r="E1584" s="8" t="s">
        <v>15</v>
      </c>
      <c r="F1584" s="8" t="s">
        <v>4226</v>
      </c>
      <c r="G1584" s="8">
        <v>1</v>
      </c>
      <c r="H1584" s="14">
        <v>2.0874740000000002E-3</v>
      </c>
      <c r="I1584" s="12">
        <v>0.116886852</v>
      </c>
      <c r="J1584" s="8">
        <v>0.985751394</v>
      </c>
      <c r="K1584" s="12">
        <v>1.0020896539999999</v>
      </c>
      <c r="L1584" s="8" t="s">
        <v>5371</v>
      </c>
    </row>
    <row r="1585" spans="1:12">
      <c r="A1585" s="8" t="s">
        <v>3754</v>
      </c>
      <c r="B1585" s="8" t="s">
        <v>4230</v>
      </c>
      <c r="C1585" s="8" t="s">
        <v>21</v>
      </c>
      <c r="D1585" s="8" t="s">
        <v>17</v>
      </c>
      <c r="E1585" s="8" t="s">
        <v>15</v>
      </c>
      <c r="F1585" s="8" t="s">
        <v>4227</v>
      </c>
      <c r="G1585" s="8">
        <v>8</v>
      </c>
      <c r="H1585" s="14">
        <v>-4.1269000000000001E-4</v>
      </c>
      <c r="I1585" s="12">
        <v>2.3236086E-2</v>
      </c>
      <c r="J1585" s="8">
        <v>0.98582972899999999</v>
      </c>
      <c r="K1585" s="12">
        <v>0.99958739500000005</v>
      </c>
      <c r="L1585" s="8" t="s">
        <v>5159</v>
      </c>
    </row>
    <row r="1586" spans="1:12">
      <c r="A1586" s="8" t="s">
        <v>3986</v>
      </c>
      <c r="B1586" s="8" t="s">
        <v>4230</v>
      </c>
      <c r="C1586" s="8" t="s">
        <v>21</v>
      </c>
      <c r="D1586" s="8" t="s">
        <v>17</v>
      </c>
      <c r="E1586" s="8" t="s">
        <v>15</v>
      </c>
      <c r="F1586" s="8" t="s">
        <v>4226</v>
      </c>
      <c r="G1586" s="8">
        <v>1</v>
      </c>
      <c r="H1586" s="14">
        <v>-2.2494939999999999E-3</v>
      </c>
      <c r="I1586" s="12">
        <v>0.12820832900000001</v>
      </c>
      <c r="J1586" s="8">
        <v>0.98600134399999995</v>
      </c>
      <c r="K1586" s="12">
        <v>0.99775303400000004</v>
      </c>
      <c r="L1586" s="8" t="s">
        <v>5352</v>
      </c>
    </row>
    <row r="1587" spans="1:12">
      <c r="A1587" s="8" t="s">
        <v>2703</v>
      </c>
      <c r="B1587" s="8" t="s">
        <v>4230</v>
      </c>
      <c r="C1587" s="8" t="s">
        <v>21</v>
      </c>
      <c r="D1587" s="8" t="s">
        <v>17</v>
      </c>
      <c r="E1587" s="8" t="s">
        <v>15</v>
      </c>
      <c r="F1587" s="8" t="s">
        <v>4227</v>
      </c>
      <c r="G1587" s="8">
        <v>9</v>
      </c>
      <c r="H1587" s="14">
        <v>-5.76109E-4</v>
      </c>
      <c r="I1587" s="12">
        <v>3.3261366000000001E-2</v>
      </c>
      <c r="J1587" s="8">
        <v>0.98618080799999996</v>
      </c>
      <c r="K1587" s="12">
        <v>0.99942405700000003</v>
      </c>
      <c r="L1587" s="8" t="s">
        <v>5291</v>
      </c>
    </row>
    <row r="1588" spans="1:12">
      <c r="A1588" s="8" t="s">
        <v>3639</v>
      </c>
      <c r="B1588" s="8" t="s">
        <v>4230</v>
      </c>
      <c r="C1588" s="8" t="s">
        <v>21</v>
      </c>
      <c r="D1588" s="8" t="s">
        <v>17</v>
      </c>
      <c r="E1588" s="8" t="s">
        <v>15</v>
      </c>
      <c r="F1588" s="8" t="s">
        <v>4227</v>
      </c>
      <c r="G1588" s="8">
        <v>5</v>
      </c>
      <c r="H1588" s="14">
        <v>1.30434E-3</v>
      </c>
      <c r="I1588" s="12">
        <v>7.5995641000000003E-2</v>
      </c>
      <c r="J1588" s="8">
        <v>0.98630629999999997</v>
      </c>
      <c r="K1588" s="12">
        <v>1.0013051909999999</v>
      </c>
      <c r="L1588" s="8" t="s">
        <v>5345</v>
      </c>
    </row>
    <row r="1589" spans="1:12">
      <c r="A1589" s="8" t="s">
        <v>2816</v>
      </c>
      <c r="B1589" s="8" t="s">
        <v>4230</v>
      </c>
      <c r="C1589" s="8" t="s">
        <v>21</v>
      </c>
      <c r="D1589" s="8" t="s">
        <v>17</v>
      </c>
      <c r="E1589" s="8" t="s">
        <v>15</v>
      </c>
      <c r="F1589" s="8" t="s">
        <v>4226</v>
      </c>
      <c r="G1589" s="8">
        <v>1</v>
      </c>
      <c r="H1589" s="14">
        <v>2.4847210000000001E-3</v>
      </c>
      <c r="I1589" s="12">
        <v>0.14909814299999999</v>
      </c>
      <c r="J1589" s="8">
        <v>0.98670386899999996</v>
      </c>
      <c r="K1589" s="12">
        <v>1.0024878100000001</v>
      </c>
      <c r="L1589" s="8" t="s">
        <v>5372</v>
      </c>
    </row>
    <row r="1590" spans="1:12">
      <c r="A1590" s="8" t="s">
        <v>3659</v>
      </c>
      <c r="B1590" s="8" t="s">
        <v>4230</v>
      </c>
      <c r="C1590" s="8" t="s">
        <v>21</v>
      </c>
      <c r="D1590" s="8" t="s">
        <v>17</v>
      </c>
      <c r="E1590" s="8" t="s">
        <v>15</v>
      </c>
      <c r="F1590" s="8" t="s">
        <v>4227</v>
      </c>
      <c r="G1590" s="8">
        <v>9</v>
      </c>
      <c r="H1590" s="14">
        <v>-3.0979E-4</v>
      </c>
      <c r="I1590" s="12">
        <v>1.8648054000000001E-2</v>
      </c>
      <c r="J1590" s="8">
        <v>0.98674579200000001</v>
      </c>
      <c r="K1590" s="12">
        <v>0.999690258</v>
      </c>
      <c r="L1590" s="8" t="s">
        <v>5260</v>
      </c>
    </row>
    <row r="1591" spans="1:12">
      <c r="A1591" s="8" t="s">
        <v>2725</v>
      </c>
      <c r="B1591" s="8" t="s">
        <v>4230</v>
      </c>
      <c r="C1591" s="8" t="s">
        <v>21</v>
      </c>
      <c r="D1591" s="8" t="s">
        <v>17</v>
      </c>
      <c r="E1591" s="8" t="s">
        <v>15</v>
      </c>
      <c r="F1591" s="8" t="s">
        <v>4226</v>
      </c>
      <c r="G1591" s="8">
        <v>1</v>
      </c>
      <c r="H1591" s="14">
        <v>1.683754E-3</v>
      </c>
      <c r="I1591" s="12">
        <v>0.105531098</v>
      </c>
      <c r="J1591" s="8">
        <v>0.98727025000000002</v>
      </c>
      <c r="K1591" s="12">
        <v>1.001685173</v>
      </c>
      <c r="L1591" s="8" t="s">
        <v>5373</v>
      </c>
    </row>
    <row r="1592" spans="1:12">
      <c r="A1592" s="8" t="s">
        <v>4187</v>
      </c>
      <c r="B1592" s="8" t="s">
        <v>4230</v>
      </c>
      <c r="C1592" s="8" t="s">
        <v>21</v>
      </c>
      <c r="D1592" s="8" t="s">
        <v>17</v>
      </c>
      <c r="E1592" s="8" t="s">
        <v>15</v>
      </c>
      <c r="F1592" s="8" t="s">
        <v>4227</v>
      </c>
      <c r="G1592" s="8">
        <v>3</v>
      </c>
      <c r="H1592" s="14">
        <v>-5.4100899999999996E-4</v>
      </c>
      <c r="I1592" s="12">
        <v>4.1200150999999997E-2</v>
      </c>
      <c r="J1592" s="8">
        <v>0.989523088</v>
      </c>
      <c r="K1592" s="12">
        <v>0.999459137</v>
      </c>
      <c r="L1592" s="8" t="s">
        <v>5241</v>
      </c>
    </row>
    <row r="1593" spans="1:12">
      <c r="A1593" s="8" t="s">
        <v>4216</v>
      </c>
      <c r="B1593" s="8" t="s">
        <v>4230</v>
      </c>
      <c r="C1593" s="8" t="s">
        <v>21</v>
      </c>
      <c r="D1593" s="8" t="s">
        <v>17</v>
      </c>
      <c r="E1593" s="8" t="s">
        <v>15</v>
      </c>
      <c r="F1593" s="8" t="s">
        <v>4226</v>
      </c>
      <c r="G1593" s="8">
        <v>1</v>
      </c>
      <c r="H1593" s="14">
        <v>-1.3005200000000001E-3</v>
      </c>
      <c r="I1593" s="12">
        <v>0.10275136999999999</v>
      </c>
      <c r="J1593" s="8">
        <v>0.98990147500000003</v>
      </c>
      <c r="K1593" s="12">
        <v>0.99870032500000006</v>
      </c>
      <c r="L1593" s="8" t="s">
        <v>5374</v>
      </c>
    </row>
    <row r="1594" spans="1:12">
      <c r="A1594" s="8" t="s">
        <v>3947</v>
      </c>
      <c r="B1594" s="8" t="s">
        <v>4230</v>
      </c>
      <c r="C1594" s="8" t="s">
        <v>21</v>
      </c>
      <c r="D1594" s="8" t="s">
        <v>17</v>
      </c>
      <c r="E1594" s="8" t="s">
        <v>15</v>
      </c>
      <c r="F1594" s="8" t="s">
        <v>4226</v>
      </c>
      <c r="G1594" s="8">
        <v>1</v>
      </c>
      <c r="H1594" s="14">
        <v>1.32489E-3</v>
      </c>
      <c r="I1594" s="12">
        <v>0.10685840200000001</v>
      </c>
      <c r="J1594" s="8">
        <v>0.99010763899999998</v>
      </c>
      <c r="K1594" s="12">
        <v>1.0013257680000001</v>
      </c>
      <c r="L1594" s="8" t="s">
        <v>5373</v>
      </c>
    </row>
    <row r="1595" spans="1:12">
      <c r="A1595" s="8" t="s">
        <v>4220</v>
      </c>
      <c r="B1595" s="8" t="s">
        <v>4230</v>
      </c>
      <c r="C1595" s="8" t="s">
        <v>21</v>
      </c>
      <c r="D1595" s="8" t="s">
        <v>17</v>
      </c>
      <c r="E1595" s="8" t="s">
        <v>15</v>
      </c>
      <c r="F1595" s="8" t="s">
        <v>4227</v>
      </c>
      <c r="G1595" s="8">
        <v>2</v>
      </c>
      <c r="H1595" s="14">
        <v>-1.593812E-3</v>
      </c>
      <c r="I1595" s="12">
        <v>0.13349535700000001</v>
      </c>
      <c r="J1595" s="8">
        <v>0.99047421899999999</v>
      </c>
      <c r="K1595" s="12">
        <v>0.99840745799999997</v>
      </c>
      <c r="L1595" s="8" t="s">
        <v>5363</v>
      </c>
    </row>
    <row r="1596" spans="1:12">
      <c r="A1596" s="8" t="s">
        <v>3966</v>
      </c>
      <c r="B1596" s="8" t="s">
        <v>4230</v>
      </c>
      <c r="C1596" s="8" t="s">
        <v>21</v>
      </c>
      <c r="D1596" s="8" t="s">
        <v>17</v>
      </c>
      <c r="E1596" s="8" t="s">
        <v>15</v>
      </c>
      <c r="F1596" s="8" t="s">
        <v>4227</v>
      </c>
      <c r="G1596" s="8">
        <v>2</v>
      </c>
      <c r="H1596" s="14">
        <v>-1.613904E-3</v>
      </c>
      <c r="I1596" s="12">
        <v>0.162084909</v>
      </c>
      <c r="J1596" s="8">
        <v>0.99205547299999997</v>
      </c>
      <c r="K1596" s="12">
        <v>0.99838739700000001</v>
      </c>
      <c r="L1596" s="8" t="s">
        <v>5375</v>
      </c>
    </row>
    <row r="1597" spans="1:12">
      <c r="A1597" s="8" t="s">
        <v>3935</v>
      </c>
      <c r="B1597" s="8" t="s">
        <v>4230</v>
      </c>
      <c r="C1597" s="8" t="s">
        <v>21</v>
      </c>
      <c r="D1597" s="8" t="s">
        <v>17</v>
      </c>
      <c r="E1597" s="8" t="s">
        <v>15</v>
      </c>
      <c r="F1597" s="8" t="s">
        <v>4226</v>
      </c>
      <c r="G1597" s="8">
        <v>1</v>
      </c>
      <c r="H1597" s="14">
        <v>-7.6332099999999996E-4</v>
      </c>
      <c r="I1597" s="12">
        <v>8.2434505000000005E-2</v>
      </c>
      <c r="J1597" s="8">
        <v>0.99261191599999998</v>
      </c>
      <c r="K1597" s="12">
        <v>0.99923697099999997</v>
      </c>
      <c r="L1597" s="8" t="s">
        <v>5368</v>
      </c>
    </row>
    <row r="1598" spans="1:12">
      <c r="A1598" s="8" t="s">
        <v>4201</v>
      </c>
      <c r="B1598" s="8" t="s">
        <v>4230</v>
      </c>
      <c r="C1598" s="8" t="s">
        <v>21</v>
      </c>
      <c r="D1598" s="8" t="s">
        <v>17</v>
      </c>
      <c r="E1598" s="8" t="s">
        <v>15</v>
      </c>
      <c r="F1598" s="8" t="s">
        <v>4227</v>
      </c>
      <c r="G1598" s="8">
        <v>3</v>
      </c>
      <c r="H1598" s="14">
        <v>1.222007E-3</v>
      </c>
      <c r="I1598" s="12">
        <v>0.17590900800000001</v>
      </c>
      <c r="J1598" s="8">
        <v>0.99445728899999997</v>
      </c>
      <c r="K1598" s="12">
        <v>1.001222754</v>
      </c>
      <c r="L1598" s="8" t="s">
        <v>5376</v>
      </c>
    </row>
    <row r="1599" spans="1:12">
      <c r="A1599" s="8" t="s">
        <v>4118</v>
      </c>
      <c r="B1599" s="8" t="s">
        <v>4230</v>
      </c>
      <c r="C1599" s="8" t="s">
        <v>21</v>
      </c>
      <c r="D1599" s="8" t="s">
        <v>17</v>
      </c>
      <c r="E1599" s="8" t="s">
        <v>15</v>
      </c>
      <c r="F1599" s="8" t="s">
        <v>4227</v>
      </c>
      <c r="G1599" s="8">
        <v>10</v>
      </c>
      <c r="H1599" s="14">
        <v>-2.3841800000000001E-4</v>
      </c>
      <c r="I1599" s="12">
        <v>3.7347882999999998E-2</v>
      </c>
      <c r="J1599" s="8">
        <v>0.99490657500000002</v>
      </c>
      <c r="K1599" s="12">
        <v>0.99976161100000005</v>
      </c>
      <c r="L1599" s="8" t="s">
        <v>5262</v>
      </c>
    </row>
    <row r="1600" spans="1:12">
      <c r="A1600" s="8" t="s">
        <v>3623</v>
      </c>
      <c r="B1600" s="8" t="s">
        <v>4230</v>
      </c>
      <c r="C1600" s="8" t="s">
        <v>21</v>
      </c>
      <c r="D1600" s="8" t="s">
        <v>17</v>
      </c>
      <c r="E1600" s="8" t="s">
        <v>15</v>
      </c>
      <c r="F1600" s="8" t="s">
        <v>4227</v>
      </c>
      <c r="G1600" s="8">
        <v>5</v>
      </c>
      <c r="H1600" s="14">
        <v>-6.2366199999999998E-4</v>
      </c>
      <c r="I1600" s="12">
        <v>0.102471007</v>
      </c>
      <c r="J1600" s="8">
        <v>0.99514392299999999</v>
      </c>
      <c r="K1600" s="12">
        <v>0.99937653299999996</v>
      </c>
      <c r="L1600" s="8" t="s">
        <v>5374</v>
      </c>
    </row>
    <row r="1601" spans="1:12">
      <c r="A1601" s="8" t="s">
        <v>4037</v>
      </c>
      <c r="B1601" s="8" t="s">
        <v>4230</v>
      </c>
      <c r="C1601" s="8" t="s">
        <v>21</v>
      </c>
      <c r="D1601" s="8" t="s">
        <v>17</v>
      </c>
      <c r="E1601" s="8" t="s">
        <v>15</v>
      </c>
      <c r="F1601" s="8" t="s">
        <v>4227</v>
      </c>
      <c r="G1601" s="8">
        <v>10</v>
      </c>
      <c r="H1601" s="14">
        <v>1.6714799999999999E-4</v>
      </c>
      <c r="I1601" s="12">
        <v>3.2679E-2</v>
      </c>
      <c r="J1601" s="8">
        <v>0.99591896499999999</v>
      </c>
      <c r="K1601" s="12">
        <v>1.0001671620000001</v>
      </c>
      <c r="L1601" s="8" t="s">
        <v>5291</v>
      </c>
    </row>
    <row r="1602" spans="1:12">
      <c r="A1602" s="8" t="s">
        <v>3593</v>
      </c>
      <c r="B1602" s="8" t="s">
        <v>4230</v>
      </c>
      <c r="C1602" s="8" t="s">
        <v>21</v>
      </c>
      <c r="D1602" s="8" t="s">
        <v>17</v>
      </c>
      <c r="E1602" s="8" t="s">
        <v>15</v>
      </c>
      <c r="F1602" s="8" t="s">
        <v>4227</v>
      </c>
      <c r="G1602" s="8">
        <v>4</v>
      </c>
      <c r="H1602" s="14">
        <v>-2.2471500000000001E-4</v>
      </c>
      <c r="I1602" s="12">
        <v>6.1764418000000001E-2</v>
      </c>
      <c r="J1602" s="8">
        <v>0.99709709000000002</v>
      </c>
      <c r="K1602" s="12">
        <v>0.99977530999999997</v>
      </c>
      <c r="L1602" s="8" t="s">
        <v>5316</v>
      </c>
    </row>
    <row r="1603" spans="1:12">
      <c r="A1603" s="8" t="s">
        <v>3980</v>
      </c>
      <c r="B1603" s="8" t="s">
        <v>4230</v>
      </c>
      <c r="C1603" s="8" t="s">
        <v>21</v>
      </c>
      <c r="D1603" s="8" t="s">
        <v>17</v>
      </c>
      <c r="E1603" s="8" t="s">
        <v>15</v>
      </c>
      <c r="F1603" s="8" t="s">
        <v>4227</v>
      </c>
      <c r="G1603" s="8">
        <v>2</v>
      </c>
      <c r="H1603" s="14">
        <v>6.1098499999999998E-4</v>
      </c>
      <c r="I1603" s="12">
        <v>0.31660453999999999</v>
      </c>
      <c r="J1603" s="8">
        <v>0.99846023900000003</v>
      </c>
      <c r="K1603" s="12">
        <v>1.0006111719999999</v>
      </c>
      <c r="L1603" s="8" t="s">
        <v>5377</v>
      </c>
    </row>
    <row r="1604" spans="1:12">
      <c r="A1604" s="8" t="s">
        <v>3470</v>
      </c>
      <c r="B1604" s="8" t="s">
        <v>4230</v>
      </c>
      <c r="C1604" s="8" t="s">
        <v>21</v>
      </c>
      <c r="D1604" s="8" t="s">
        <v>17</v>
      </c>
      <c r="E1604" s="8" t="s">
        <v>15</v>
      </c>
      <c r="F1604" s="8" t="s">
        <v>4227</v>
      </c>
      <c r="G1604" s="8">
        <v>9</v>
      </c>
      <c r="H1604" s="14">
        <v>-3.1399999999999998E-5</v>
      </c>
      <c r="I1604" s="12">
        <v>3.1756406000000001E-2</v>
      </c>
      <c r="J1604" s="8">
        <v>0.99921090400000001</v>
      </c>
      <c r="K1604" s="12">
        <v>0.99996859400000004</v>
      </c>
      <c r="L1604" s="8" t="s">
        <v>5268</v>
      </c>
    </row>
    <row r="1605" spans="1:12">
      <c r="A1605" s="25" t="s">
        <v>3086</v>
      </c>
      <c r="B1605" s="8" t="s">
        <v>4230</v>
      </c>
      <c r="C1605" s="8" t="s">
        <v>21</v>
      </c>
      <c r="D1605" s="8" t="s">
        <v>17</v>
      </c>
      <c r="E1605" s="8" t="s">
        <v>15</v>
      </c>
      <c r="F1605" s="25" t="s">
        <v>4226</v>
      </c>
      <c r="G1605" s="25">
        <v>1</v>
      </c>
      <c r="H1605" s="26">
        <v>0</v>
      </c>
      <c r="I1605" s="27">
        <v>0.205298013</v>
      </c>
      <c r="J1605" s="25">
        <v>1</v>
      </c>
      <c r="K1605" s="27">
        <v>1</v>
      </c>
      <c r="L1605" s="25" t="s">
        <v>5378</v>
      </c>
    </row>
  </sheetData>
  <mergeCells count="1">
    <mergeCell ref="A1:L1"/>
  </mergeCells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BB8E0-C8C4-4A5F-A53F-92DE32F4977D}">
  <dimension ref="A1:I9"/>
  <sheetViews>
    <sheetView workbookViewId="0">
      <selection activeCell="G7" sqref="G7"/>
    </sheetView>
  </sheetViews>
  <sheetFormatPr baseColWidth="10" defaultColWidth="8.83203125" defaultRowHeight="16"/>
  <cols>
    <col min="1" max="1" width="8.83203125" style="3"/>
    <col min="2" max="2" width="19.1640625" style="3" customWidth="1"/>
    <col min="3" max="3" width="9.6640625" style="3" customWidth="1"/>
    <col min="4" max="4" width="20.1640625" style="3" customWidth="1"/>
    <col min="5" max="8" width="8.83203125" style="3"/>
    <col min="9" max="9" width="12.83203125" style="3" customWidth="1"/>
  </cols>
  <sheetData>
    <row r="1" spans="1:9">
      <c r="A1" s="46" t="s">
        <v>5399</v>
      </c>
      <c r="B1" s="46"/>
      <c r="C1" s="46"/>
      <c r="D1" s="46"/>
      <c r="E1" s="46"/>
      <c r="F1" s="46"/>
      <c r="G1" s="46"/>
      <c r="H1" s="46"/>
      <c r="I1" s="46"/>
    </row>
    <row r="2" spans="1:9">
      <c r="A2" s="19" t="s">
        <v>6</v>
      </c>
      <c r="B2" s="19" t="s">
        <v>5391</v>
      </c>
      <c r="C2" s="19" t="s">
        <v>5</v>
      </c>
      <c r="D2" s="19" t="s">
        <v>5390</v>
      </c>
      <c r="E2" s="19" t="s">
        <v>4240</v>
      </c>
      <c r="F2" s="19" t="s">
        <v>4242</v>
      </c>
      <c r="G2" s="19" t="s">
        <v>5383</v>
      </c>
      <c r="H2" s="19" t="s">
        <v>4245</v>
      </c>
      <c r="I2" s="20" t="s">
        <v>5384</v>
      </c>
    </row>
    <row r="3" spans="1:9">
      <c r="A3" s="10" t="s">
        <v>15</v>
      </c>
      <c r="B3" s="10" t="s">
        <v>5392</v>
      </c>
      <c r="C3" s="10" t="s">
        <v>2617</v>
      </c>
      <c r="D3" s="10" t="s">
        <v>17</v>
      </c>
      <c r="E3" s="10" t="s">
        <v>2622</v>
      </c>
      <c r="F3" s="10">
        <v>62</v>
      </c>
      <c r="G3" s="10">
        <v>0.26120599999999999</v>
      </c>
      <c r="H3" s="10">
        <v>1.0180629999999999</v>
      </c>
      <c r="I3" s="3" t="s">
        <v>4670</v>
      </c>
    </row>
    <row r="4" spans="1:9">
      <c r="A4" s="10" t="s">
        <v>15</v>
      </c>
      <c r="B4" s="10" t="s">
        <v>5392</v>
      </c>
      <c r="C4" s="10" t="s">
        <v>2616</v>
      </c>
      <c r="D4" s="10" t="s">
        <v>17</v>
      </c>
      <c r="E4" s="10" t="s">
        <v>2622</v>
      </c>
      <c r="F4" s="10">
        <v>62</v>
      </c>
      <c r="G4" s="10">
        <v>0.91937000000000002</v>
      </c>
      <c r="H4" s="10">
        <v>0.99842500000000001</v>
      </c>
      <c r="I4" s="3" t="s">
        <v>5365</v>
      </c>
    </row>
    <row r="5" spans="1:9">
      <c r="A5" s="10" t="s">
        <v>15</v>
      </c>
      <c r="B5" s="10" t="s">
        <v>5392</v>
      </c>
      <c r="C5" s="10" t="s">
        <v>2615</v>
      </c>
      <c r="D5" s="10" t="s">
        <v>17</v>
      </c>
      <c r="E5" s="10" t="s">
        <v>2622</v>
      </c>
      <c r="F5" s="10">
        <v>62</v>
      </c>
      <c r="G5" s="10">
        <v>0.66948399999999997</v>
      </c>
      <c r="H5" s="10">
        <v>1.018435</v>
      </c>
      <c r="I5" s="3" t="s">
        <v>5004</v>
      </c>
    </row>
    <row r="6" spans="1:9">
      <c r="A6" s="10" t="s">
        <v>15</v>
      </c>
      <c r="B6" s="10" t="s">
        <v>5392</v>
      </c>
      <c r="C6" s="10" t="s">
        <v>2614</v>
      </c>
      <c r="D6" s="10" t="s">
        <v>17</v>
      </c>
      <c r="E6" s="10" t="s">
        <v>2622</v>
      </c>
      <c r="F6" s="10">
        <v>62</v>
      </c>
      <c r="G6" s="10">
        <v>0.29898799999999998</v>
      </c>
      <c r="H6" s="10">
        <v>1.0185930000000001</v>
      </c>
      <c r="I6" s="3" t="s">
        <v>4940</v>
      </c>
    </row>
    <row r="7" spans="1:9">
      <c r="A7" s="10" t="s">
        <v>15</v>
      </c>
      <c r="B7" s="10" t="s">
        <v>5392</v>
      </c>
      <c r="C7" s="10" t="s">
        <v>2619</v>
      </c>
      <c r="D7" s="10" t="s">
        <v>17</v>
      </c>
      <c r="E7" s="10" t="s">
        <v>2622</v>
      </c>
      <c r="F7" s="10">
        <v>62</v>
      </c>
      <c r="G7" s="10">
        <v>0.33075100000000002</v>
      </c>
      <c r="H7" s="10">
        <v>1.021393</v>
      </c>
      <c r="I7" s="3" t="s">
        <v>4745</v>
      </c>
    </row>
    <row r="8" spans="1:9">
      <c r="A8" s="10" t="s">
        <v>15</v>
      </c>
      <c r="B8" s="10" t="s">
        <v>5392</v>
      </c>
      <c r="C8" s="10" t="s">
        <v>2620</v>
      </c>
      <c r="D8" s="10" t="s">
        <v>17</v>
      </c>
      <c r="E8" s="10" t="s">
        <v>2622</v>
      </c>
      <c r="F8" s="10">
        <v>62</v>
      </c>
      <c r="G8" s="10">
        <v>0.76008500000000001</v>
      </c>
      <c r="H8" s="10">
        <v>1.0048410000000001</v>
      </c>
      <c r="I8" s="3" t="s">
        <v>5208</v>
      </c>
    </row>
    <row r="9" spans="1:9">
      <c r="A9" s="21" t="s">
        <v>15</v>
      </c>
      <c r="B9" s="21" t="s">
        <v>5392</v>
      </c>
      <c r="C9" s="21" t="s">
        <v>2618</v>
      </c>
      <c r="D9" s="21" t="s">
        <v>17</v>
      </c>
      <c r="E9" s="21" t="s">
        <v>2622</v>
      </c>
      <c r="F9" s="21">
        <v>62</v>
      </c>
      <c r="G9" s="21">
        <v>0.73232399999999997</v>
      </c>
      <c r="H9" s="21">
        <v>1.005474</v>
      </c>
      <c r="I9" s="6" t="s">
        <v>5208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97919-57E7-4204-82E8-AE80DD526FCE}">
  <dimension ref="A1:D14"/>
  <sheetViews>
    <sheetView workbookViewId="0">
      <selection activeCell="C9" sqref="C9"/>
    </sheetView>
  </sheetViews>
  <sheetFormatPr baseColWidth="10" defaultColWidth="8.83203125" defaultRowHeight="15"/>
  <cols>
    <col min="1" max="1" width="16.5" style="9" customWidth="1"/>
    <col min="2" max="2" width="13.33203125" style="9" customWidth="1"/>
    <col min="3" max="3" width="13.5" style="9" customWidth="1"/>
    <col min="4" max="4" width="18.6640625" style="9" customWidth="1"/>
  </cols>
  <sheetData>
    <row r="1" spans="1:4" ht="18" customHeight="1">
      <c r="A1" s="47" t="s">
        <v>5401</v>
      </c>
      <c r="B1" s="47"/>
      <c r="C1" s="47"/>
      <c r="D1" s="47"/>
    </row>
    <row r="2" spans="1:4" ht="16">
      <c r="A2" s="21" t="s">
        <v>2611</v>
      </c>
      <c r="B2" s="21" t="s">
        <v>6</v>
      </c>
      <c r="C2" s="21" t="s">
        <v>5387</v>
      </c>
      <c r="D2" s="21" t="s">
        <v>5388</v>
      </c>
    </row>
    <row r="3" spans="1:4" ht="16">
      <c r="A3" s="10" t="s">
        <v>2149</v>
      </c>
      <c r="B3" s="10" t="s">
        <v>2620</v>
      </c>
      <c r="C3" s="10" t="b">
        <v>1</v>
      </c>
      <c r="D3" s="10">
        <v>1.36E-4</v>
      </c>
    </row>
    <row r="4" spans="1:4" ht="16">
      <c r="A4" s="10" t="s">
        <v>1222</v>
      </c>
      <c r="B4" s="10" t="s">
        <v>2617</v>
      </c>
      <c r="C4" s="10" t="b">
        <v>1</v>
      </c>
      <c r="D4" s="16">
        <v>9.1200000000000001E-7</v>
      </c>
    </row>
    <row r="5" spans="1:4" ht="16">
      <c r="A5" s="10" t="s">
        <v>1705</v>
      </c>
      <c r="B5" s="10" t="s">
        <v>2619</v>
      </c>
      <c r="C5" s="10" t="b">
        <v>1</v>
      </c>
      <c r="D5" s="10">
        <v>8.7519999999999994E-3</v>
      </c>
    </row>
    <row r="6" spans="1:4" ht="16">
      <c r="A6" s="10" t="s">
        <v>405</v>
      </c>
      <c r="B6" s="10" t="s">
        <v>2615</v>
      </c>
      <c r="C6" s="10" t="b">
        <v>1</v>
      </c>
      <c r="D6" s="16">
        <v>8.1800000000000005E-17</v>
      </c>
    </row>
    <row r="7" spans="1:4" ht="16">
      <c r="A7" s="10" t="s">
        <v>757</v>
      </c>
      <c r="B7" s="10" t="s">
        <v>2615</v>
      </c>
      <c r="C7" s="10" t="b">
        <v>1</v>
      </c>
      <c r="D7" s="16">
        <v>6.1799999999999999E-155</v>
      </c>
    </row>
    <row r="8" spans="1:4" ht="16">
      <c r="A8" s="10" t="s">
        <v>119</v>
      </c>
      <c r="B8" s="10" t="s">
        <v>2614</v>
      </c>
      <c r="C8" s="10" t="b">
        <v>1</v>
      </c>
      <c r="D8" s="16">
        <v>6.6000000000000003E-6</v>
      </c>
    </row>
    <row r="9" spans="1:4" ht="16">
      <c r="A9" s="10" t="s">
        <v>1461</v>
      </c>
      <c r="B9" s="10" t="s">
        <v>2618</v>
      </c>
      <c r="C9" s="10" t="b">
        <v>1</v>
      </c>
      <c r="D9" s="16">
        <v>4.8600000000000002E-5</v>
      </c>
    </row>
    <row r="10" spans="1:4" ht="16">
      <c r="A10" s="10" t="s">
        <v>808</v>
      </c>
      <c r="B10" s="10" t="s">
        <v>2616</v>
      </c>
      <c r="C10" s="10" t="b">
        <v>1</v>
      </c>
      <c r="D10" s="16">
        <v>9.06E-128</v>
      </c>
    </row>
    <row r="11" spans="1:4" ht="16">
      <c r="A11" s="10" t="s">
        <v>2623</v>
      </c>
      <c r="B11" s="10" t="s">
        <v>2616</v>
      </c>
      <c r="C11" s="10" t="b">
        <v>1</v>
      </c>
      <c r="D11" s="16">
        <v>4.4299999999999998E-7</v>
      </c>
    </row>
    <row r="12" spans="1:4" ht="16">
      <c r="A12" s="10" t="s">
        <v>822</v>
      </c>
      <c r="B12" s="10" t="s">
        <v>2616</v>
      </c>
      <c r="C12" s="10" t="b">
        <v>1</v>
      </c>
      <c r="D12" s="16">
        <v>1.96E-79</v>
      </c>
    </row>
    <row r="13" spans="1:4" ht="16">
      <c r="A13" s="10" t="s">
        <v>823</v>
      </c>
      <c r="B13" s="10" t="s">
        <v>2616</v>
      </c>
      <c r="C13" s="10" t="b">
        <v>1</v>
      </c>
      <c r="D13" s="16">
        <v>2.91E-7</v>
      </c>
    </row>
    <row r="14" spans="1:4" ht="16">
      <c r="A14" s="21" t="s">
        <v>1221</v>
      </c>
      <c r="B14" s="21" t="s">
        <v>2616</v>
      </c>
      <c r="C14" s="21" t="b">
        <v>1</v>
      </c>
      <c r="D14" s="28">
        <v>2.7299999999999999E-1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C9BB4-8534-4E0E-97BF-061CFACD5C99}">
  <dimension ref="A1:E14"/>
  <sheetViews>
    <sheetView workbookViewId="0">
      <selection activeCell="C10" sqref="C10"/>
    </sheetView>
  </sheetViews>
  <sheetFormatPr baseColWidth="10" defaultColWidth="8.83203125" defaultRowHeight="15"/>
  <cols>
    <col min="1" max="1" width="14.6640625" customWidth="1"/>
    <col min="2" max="2" width="15.1640625" customWidth="1"/>
    <col min="3" max="3" width="15.5" customWidth="1"/>
    <col min="4" max="4" width="13.83203125" customWidth="1"/>
    <col min="5" max="5" width="14.6640625" customWidth="1"/>
  </cols>
  <sheetData>
    <row r="1" spans="1:5" ht="16">
      <c r="A1" s="46" t="s">
        <v>5403</v>
      </c>
      <c r="B1" s="46"/>
      <c r="C1" s="46"/>
      <c r="D1" s="46"/>
      <c r="E1" s="46"/>
    </row>
    <row r="2" spans="1:5" ht="16">
      <c r="A2" s="21" t="s">
        <v>6</v>
      </c>
      <c r="B2" s="21" t="s">
        <v>2611</v>
      </c>
      <c r="C2" s="21" t="s">
        <v>5380</v>
      </c>
      <c r="D2" s="21" t="s">
        <v>5382</v>
      </c>
      <c r="E2" s="21" t="s">
        <v>5383</v>
      </c>
    </row>
    <row r="3" spans="1:5" ht="16">
      <c r="A3" s="10" t="s">
        <v>2620</v>
      </c>
      <c r="B3" s="10" t="s">
        <v>2624</v>
      </c>
      <c r="C3" s="10" t="s">
        <v>40</v>
      </c>
      <c r="D3" s="10" t="s">
        <v>40</v>
      </c>
      <c r="E3" s="10" t="s">
        <v>40</v>
      </c>
    </row>
    <row r="4" spans="1:5" ht="16">
      <c r="A4" s="10" t="s">
        <v>2617</v>
      </c>
      <c r="B4" s="10" t="s">
        <v>2624</v>
      </c>
      <c r="C4" s="10" t="s">
        <v>40</v>
      </c>
      <c r="D4" s="10" t="s">
        <v>40</v>
      </c>
      <c r="E4" s="10" t="s">
        <v>40</v>
      </c>
    </row>
    <row r="5" spans="1:5" ht="16">
      <c r="A5" s="10" t="s">
        <v>2619</v>
      </c>
      <c r="B5" s="10" t="s">
        <v>2624</v>
      </c>
      <c r="C5" s="10" t="s">
        <v>40</v>
      </c>
      <c r="D5" s="10" t="s">
        <v>40</v>
      </c>
      <c r="E5" s="10" t="s">
        <v>40</v>
      </c>
    </row>
    <row r="6" spans="1:5" ht="16">
      <c r="A6" s="10" t="s">
        <v>2615</v>
      </c>
      <c r="B6" s="10" t="s">
        <v>2624</v>
      </c>
      <c r="C6" s="10">
        <v>0.237457</v>
      </c>
      <c r="D6" s="10">
        <v>4.8377000000000003E-2</v>
      </c>
      <c r="E6" s="16">
        <v>9.1800000000000004E-7</v>
      </c>
    </row>
    <row r="7" spans="1:5" ht="16">
      <c r="A7" s="10" t="s">
        <v>2614</v>
      </c>
      <c r="B7" s="10" t="s">
        <v>2624</v>
      </c>
      <c r="C7" s="10" t="s">
        <v>40</v>
      </c>
      <c r="D7" s="10" t="s">
        <v>40</v>
      </c>
      <c r="E7" s="10" t="s">
        <v>40</v>
      </c>
    </row>
    <row r="8" spans="1:5" ht="16">
      <c r="A8" s="10" t="s">
        <v>2618</v>
      </c>
      <c r="B8" s="10" t="s">
        <v>2624</v>
      </c>
      <c r="C8" s="10" t="s">
        <v>40</v>
      </c>
      <c r="D8" s="10" t="s">
        <v>40</v>
      </c>
      <c r="E8" s="10" t="s">
        <v>40</v>
      </c>
    </row>
    <row r="9" spans="1:5" ht="16">
      <c r="A9" s="10" t="s">
        <v>2616</v>
      </c>
      <c r="B9" s="10" t="s">
        <v>808</v>
      </c>
      <c r="C9" s="10">
        <v>-0.12833</v>
      </c>
      <c r="D9" s="10">
        <v>5.6576000000000001E-2</v>
      </c>
      <c r="E9" s="10">
        <v>2.3310999999999998E-2</v>
      </c>
    </row>
    <row r="10" spans="1:5" ht="16">
      <c r="A10" s="10" t="s">
        <v>2616</v>
      </c>
      <c r="B10" s="10" t="s">
        <v>2623</v>
      </c>
      <c r="C10" s="10">
        <v>-0.16131999999999999</v>
      </c>
      <c r="D10" s="10">
        <v>3.2536000000000002E-2</v>
      </c>
      <c r="E10" s="16">
        <v>7.1099999999999995E-7</v>
      </c>
    </row>
    <row r="11" spans="1:5" ht="16">
      <c r="A11" s="10" t="s">
        <v>2616</v>
      </c>
      <c r="B11" s="10" t="s">
        <v>822</v>
      </c>
      <c r="C11" s="10">
        <v>-0.17604</v>
      </c>
      <c r="D11" s="10">
        <v>3.8337000000000003E-2</v>
      </c>
      <c r="E11" s="16">
        <v>4.3900000000000003E-6</v>
      </c>
    </row>
    <row r="12" spans="1:5" ht="16">
      <c r="A12" s="10" t="s">
        <v>2616</v>
      </c>
      <c r="B12" s="10" t="s">
        <v>823</v>
      </c>
      <c r="C12" s="10">
        <v>-0.155</v>
      </c>
      <c r="D12" s="10">
        <v>3.2783E-2</v>
      </c>
      <c r="E12" s="16">
        <v>2.2699999999999999E-6</v>
      </c>
    </row>
    <row r="13" spans="1:5" ht="16">
      <c r="A13" s="10" t="s">
        <v>2616</v>
      </c>
      <c r="B13" s="10" t="s">
        <v>1221</v>
      </c>
      <c r="C13" s="10">
        <v>-0.15989</v>
      </c>
      <c r="D13" s="10">
        <v>3.2709000000000002E-2</v>
      </c>
      <c r="E13" s="16">
        <v>1.02E-6</v>
      </c>
    </row>
    <row r="14" spans="1:5" ht="16">
      <c r="A14" s="21" t="s">
        <v>2616</v>
      </c>
      <c r="B14" s="21" t="s">
        <v>2624</v>
      </c>
      <c r="C14" s="21">
        <v>-0.15934999999999999</v>
      </c>
      <c r="D14" s="21">
        <v>3.2432999999999997E-2</v>
      </c>
      <c r="E14" s="28">
        <v>8.9700000000000005E-7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5B0B3-3DF0-4787-ADA2-0F2DC45A3512}">
  <dimension ref="A1:D9"/>
  <sheetViews>
    <sheetView workbookViewId="0">
      <selection activeCell="G18" sqref="G18"/>
    </sheetView>
  </sheetViews>
  <sheetFormatPr baseColWidth="10" defaultColWidth="8.83203125" defaultRowHeight="14"/>
  <cols>
    <col min="1" max="1" width="14.5" style="9" customWidth="1"/>
    <col min="2" max="2" width="18.33203125" style="18" customWidth="1"/>
    <col min="3" max="3" width="11.5" style="18" customWidth="1"/>
    <col min="4" max="4" width="21.1640625" style="18" customWidth="1"/>
    <col min="5" max="16384" width="8.83203125" style="9"/>
  </cols>
  <sheetData>
    <row r="1" spans="1:4" ht="16">
      <c r="A1" s="47" t="s">
        <v>5395</v>
      </c>
      <c r="B1" s="47"/>
      <c r="C1" s="47"/>
      <c r="D1" s="47"/>
    </row>
    <row r="2" spans="1:4" ht="16">
      <c r="A2" s="40" t="s">
        <v>6</v>
      </c>
      <c r="B2" s="21" t="s">
        <v>5386</v>
      </c>
      <c r="C2" s="21" t="s">
        <v>5382</v>
      </c>
      <c r="D2" s="21" t="s">
        <v>5383</v>
      </c>
    </row>
    <row r="3" spans="1:4" ht="16">
      <c r="A3" s="41" t="s">
        <v>2617</v>
      </c>
      <c r="B3" s="10" t="s">
        <v>40</v>
      </c>
      <c r="C3" s="10" t="s">
        <v>40</v>
      </c>
      <c r="D3" s="10" t="s">
        <v>40</v>
      </c>
    </row>
    <row r="4" spans="1:4" ht="16">
      <c r="A4" s="41" t="s">
        <v>2614</v>
      </c>
      <c r="B4" s="10" t="s">
        <v>40</v>
      </c>
      <c r="C4" s="10" t="s">
        <v>40</v>
      </c>
      <c r="D4" s="10" t="s">
        <v>40</v>
      </c>
    </row>
    <row r="5" spans="1:4" ht="16">
      <c r="A5" s="41" t="s">
        <v>2619</v>
      </c>
      <c r="B5" s="10" t="s">
        <v>40</v>
      </c>
      <c r="C5" s="10" t="s">
        <v>40</v>
      </c>
      <c r="D5" s="10" t="s">
        <v>40</v>
      </c>
    </row>
    <row r="6" spans="1:4" ht="16">
      <c r="A6" s="41" t="s">
        <v>2620</v>
      </c>
      <c r="B6" s="10" t="s">
        <v>40</v>
      </c>
      <c r="C6" s="10" t="s">
        <v>40</v>
      </c>
      <c r="D6" s="10" t="s">
        <v>40</v>
      </c>
    </row>
    <row r="7" spans="1:4" ht="16">
      <c r="A7" s="41" t="s">
        <v>2618</v>
      </c>
      <c r="B7" s="10" t="s">
        <v>40</v>
      </c>
      <c r="C7" s="10" t="s">
        <v>40</v>
      </c>
      <c r="D7" s="10" t="s">
        <v>40</v>
      </c>
    </row>
    <row r="8" spans="1:4" ht="16">
      <c r="A8" s="41" t="s">
        <v>2615</v>
      </c>
      <c r="B8" s="10" t="s">
        <v>40</v>
      </c>
      <c r="C8" s="10" t="s">
        <v>40</v>
      </c>
      <c r="D8" s="10" t="s">
        <v>40</v>
      </c>
    </row>
    <row r="9" spans="1:4" ht="16">
      <c r="A9" s="40" t="s">
        <v>2616</v>
      </c>
      <c r="B9" s="21">
        <v>-7.2899999999999996E-3</v>
      </c>
      <c r="C9" s="21">
        <v>3.8782999999999998E-2</v>
      </c>
      <c r="D9" s="21">
        <v>0.862856999999999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82A89-14F7-49F4-97ED-28D691DE4619}">
  <dimension ref="A1:M1084"/>
  <sheetViews>
    <sheetView zoomScaleNormal="100" workbookViewId="0">
      <selection activeCell="C14" sqref="C14"/>
    </sheetView>
  </sheetViews>
  <sheetFormatPr baseColWidth="10" defaultColWidth="8.83203125" defaultRowHeight="16"/>
  <cols>
    <col min="1" max="1" width="11.1640625" style="3" customWidth="1"/>
    <col min="2" max="2" width="16.1640625" style="2" customWidth="1"/>
    <col min="3" max="3" width="39.33203125" style="2" customWidth="1"/>
    <col min="4" max="4" width="10.5" style="2" bestFit="1" customWidth="1"/>
    <col min="5" max="5" width="15.1640625" style="2" customWidth="1"/>
    <col min="6" max="6" width="16.33203125" style="2" customWidth="1"/>
    <col min="7" max="7" width="18.1640625" style="2" customWidth="1"/>
    <col min="8" max="10" width="9" style="2" bestFit="1" customWidth="1"/>
    <col min="11" max="11" width="13.1640625" style="2" customWidth="1"/>
    <col min="12" max="13" width="8.83203125" style="2"/>
  </cols>
  <sheetData>
    <row r="1" spans="1:13">
      <c r="A1" s="46" t="s">
        <v>540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3">
      <c r="A2" s="3" t="s">
        <v>2613</v>
      </c>
      <c r="B2" s="3" t="s">
        <v>2612</v>
      </c>
      <c r="C2" s="8" t="s">
        <v>5394</v>
      </c>
      <c r="D2" s="29" t="s">
        <v>27</v>
      </c>
      <c r="E2" s="29" t="s">
        <v>28</v>
      </c>
      <c r="F2" s="29" t="s">
        <v>29</v>
      </c>
      <c r="G2" s="29" t="s">
        <v>30</v>
      </c>
      <c r="H2" s="29" t="s">
        <v>2361</v>
      </c>
      <c r="I2" s="29" t="s">
        <v>31</v>
      </c>
      <c r="J2" s="29" t="s">
        <v>32</v>
      </c>
      <c r="K2" s="29" t="s">
        <v>33</v>
      </c>
      <c r="L2" s="29" t="s">
        <v>34</v>
      </c>
      <c r="M2" s="29" t="s">
        <v>35</v>
      </c>
    </row>
    <row r="3" spans="1:13" ht="18">
      <c r="A3" s="3" t="s">
        <v>2</v>
      </c>
      <c r="B3" s="3" t="s">
        <v>119</v>
      </c>
      <c r="C3" s="8" t="s">
        <v>36</v>
      </c>
      <c r="D3" s="8">
        <v>32339537</v>
      </c>
      <c r="E3" s="8" t="s">
        <v>37</v>
      </c>
      <c r="F3" s="8" t="s">
        <v>38</v>
      </c>
      <c r="G3" s="8" t="s">
        <v>39</v>
      </c>
      <c r="H3" s="30">
        <v>0.24099999999999999</v>
      </c>
      <c r="I3" s="30">
        <v>0.83399999999999996</v>
      </c>
      <c r="J3" s="8">
        <v>0.82499999999999996</v>
      </c>
      <c r="K3" s="8">
        <v>1.0329999999999999</v>
      </c>
      <c r="L3" s="8" t="s">
        <v>40</v>
      </c>
      <c r="M3" s="8" t="s">
        <v>2621</v>
      </c>
    </row>
    <row r="4" spans="1:13">
      <c r="A4" s="3" t="s">
        <v>2</v>
      </c>
      <c r="B4" s="3" t="s">
        <v>119</v>
      </c>
      <c r="C4" s="8" t="s">
        <v>41</v>
      </c>
      <c r="D4" s="8">
        <v>27723757</v>
      </c>
      <c r="E4" s="8" t="s">
        <v>42</v>
      </c>
      <c r="F4" s="8" t="s">
        <v>43</v>
      </c>
      <c r="G4" s="8" t="s">
        <v>44</v>
      </c>
      <c r="H4" s="30">
        <v>0.56100000000000005</v>
      </c>
      <c r="I4" s="30">
        <v>0.98799999999999999</v>
      </c>
      <c r="J4" s="8">
        <v>0.752</v>
      </c>
      <c r="K4" s="8">
        <v>1.1870000000000001</v>
      </c>
      <c r="L4" s="8" t="s">
        <v>45</v>
      </c>
      <c r="M4" s="8" t="s">
        <v>2363</v>
      </c>
    </row>
    <row r="5" spans="1:13">
      <c r="A5" s="3" t="s">
        <v>2614</v>
      </c>
      <c r="B5" s="3" t="s">
        <v>119</v>
      </c>
      <c r="C5" s="8" t="s">
        <v>46</v>
      </c>
      <c r="D5" s="8">
        <v>34910505</v>
      </c>
      <c r="E5" s="8" t="s">
        <v>47</v>
      </c>
      <c r="F5" s="8" t="s">
        <v>48</v>
      </c>
      <c r="G5" s="8" t="s">
        <v>49</v>
      </c>
      <c r="H5" s="30">
        <v>0.316</v>
      </c>
      <c r="I5" s="30">
        <v>0.83699999999999997</v>
      </c>
      <c r="J5" s="8">
        <v>0.22</v>
      </c>
      <c r="K5" s="8">
        <v>6.89</v>
      </c>
      <c r="L5" s="8" t="s">
        <v>40</v>
      </c>
      <c r="M5" s="8" t="s">
        <v>2364</v>
      </c>
    </row>
    <row r="6" spans="1:13">
      <c r="A6" s="3" t="s">
        <v>2614</v>
      </c>
      <c r="B6" s="3" t="s">
        <v>119</v>
      </c>
      <c r="C6" s="8" t="s">
        <v>50</v>
      </c>
      <c r="D6" s="8">
        <v>34910505</v>
      </c>
      <c r="E6" s="8" t="s">
        <v>51</v>
      </c>
      <c r="F6" s="8" t="s">
        <v>52</v>
      </c>
      <c r="G6" s="8" t="s">
        <v>53</v>
      </c>
      <c r="H6" s="30">
        <v>0.29499999999999998</v>
      </c>
      <c r="I6" s="30">
        <v>0.79700000000000004</v>
      </c>
      <c r="J6" s="8">
        <v>0.22</v>
      </c>
      <c r="K6" s="8">
        <v>5.99</v>
      </c>
      <c r="L6" s="8" t="s">
        <v>40</v>
      </c>
      <c r="M6" s="8" t="s">
        <v>2363</v>
      </c>
    </row>
    <row r="7" spans="1:13">
      <c r="A7" s="3" t="s">
        <v>2614</v>
      </c>
      <c r="B7" s="3" t="s">
        <v>119</v>
      </c>
      <c r="C7" s="8" t="s">
        <v>54</v>
      </c>
      <c r="D7" s="8">
        <v>34887591</v>
      </c>
      <c r="E7" s="8" t="s">
        <v>55</v>
      </c>
      <c r="F7" s="8" t="s">
        <v>56</v>
      </c>
      <c r="G7" s="8" t="s">
        <v>57</v>
      </c>
      <c r="H7" s="30">
        <v>0.104</v>
      </c>
      <c r="I7" s="30">
        <v>0.59799999999999998</v>
      </c>
      <c r="J7" s="8">
        <v>0.151</v>
      </c>
      <c r="K7" s="8">
        <v>0.02</v>
      </c>
      <c r="L7" s="8" t="s">
        <v>58</v>
      </c>
      <c r="M7" s="8" t="s">
        <v>2365</v>
      </c>
    </row>
    <row r="8" spans="1:13">
      <c r="A8" s="3" t="s">
        <v>2614</v>
      </c>
      <c r="B8" s="3" t="s">
        <v>119</v>
      </c>
      <c r="C8" s="8" t="s">
        <v>54</v>
      </c>
      <c r="D8" s="8">
        <v>34887591</v>
      </c>
      <c r="E8" s="8" t="s">
        <v>55</v>
      </c>
      <c r="F8" s="8" t="s">
        <v>56</v>
      </c>
      <c r="G8" s="8" t="s">
        <v>57</v>
      </c>
      <c r="H8" s="30">
        <v>0.104</v>
      </c>
      <c r="I8" s="30">
        <v>0.59799999999999998</v>
      </c>
      <c r="J8" s="8" t="s">
        <v>59</v>
      </c>
      <c r="K8" s="8" t="s">
        <v>40</v>
      </c>
      <c r="L8" s="8" t="s">
        <v>40</v>
      </c>
      <c r="M8" s="8" t="s">
        <v>2366</v>
      </c>
    </row>
    <row r="9" spans="1:13">
      <c r="A9" s="3" t="s">
        <v>2614</v>
      </c>
      <c r="B9" s="3" t="s">
        <v>119</v>
      </c>
      <c r="C9" s="8" t="s">
        <v>60</v>
      </c>
      <c r="D9" s="8">
        <v>39024449</v>
      </c>
      <c r="E9" s="8" t="s">
        <v>61</v>
      </c>
      <c r="F9" s="8" t="s">
        <v>62</v>
      </c>
      <c r="G9" s="8" t="s">
        <v>63</v>
      </c>
      <c r="H9" s="30">
        <v>0.108</v>
      </c>
      <c r="I9" s="30">
        <v>0.43099999999999999</v>
      </c>
      <c r="J9" s="8">
        <v>0.73399999999999999</v>
      </c>
      <c r="K9" s="8">
        <v>2.8000000000000001E-2</v>
      </c>
      <c r="L9" s="8" t="s">
        <v>64</v>
      </c>
      <c r="M9" s="8" t="s">
        <v>2367</v>
      </c>
    </row>
    <row r="10" spans="1:13">
      <c r="A10" s="3" t="s">
        <v>2614</v>
      </c>
      <c r="B10" s="3" t="s">
        <v>119</v>
      </c>
      <c r="C10" s="8" t="s">
        <v>65</v>
      </c>
      <c r="D10" s="8">
        <v>39024449</v>
      </c>
      <c r="E10" s="8" t="s">
        <v>61</v>
      </c>
      <c r="F10" s="8" t="s">
        <v>62</v>
      </c>
      <c r="G10" s="8" t="s">
        <v>63</v>
      </c>
      <c r="H10" s="30">
        <v>0.108</v>
      </c>
      <c r="I10" s="30">
        <v>0.43099999999999999</v>
      </c>
      <c r="J10" s="8">
        <v>0.73399999999999999</v>
      </c>
      <c r="K10" s="8">
        <v>2.9000000000000001E-2</v>
      </c>
      <c r="L10" s="8" t="s">
        <v>66</v>
      </c>
      <c r="M10" s="8" t="s">
        <v>2368</v>
      </c>
    </row>
    <row r="11" spans="1:13">
      <c r="A11" s="3" t="s">
        <v>2614</v>
      </c>
      <c r="B11" s="3" t="s">
        <v>119</v>
      </c>
      <c r="C11" s="8" t="s">
        <v>67</v>
      </c>
      <c r="D11" s="8">
        <v>39414775</v>
      </c>
      <c r="E11" s="8" t="s">
        <v>68</v>
      </c>
      <c r="F11" s="8" t="s">
        <v>69</v>
      </c>
      <c r="G11" s="8" t="s">
        <v>70</v>
      </c>
      <c r="H11" s="30">
        <v>0.41599999999999998</v>
      </c>
      <c r="I11" s="30">
        <v>0.89900000000000002</v>
      </c>
      <c r="J11" s="8" t="s">
        <v>59</v>
      </c>
      <c r="K11" s="8">
        <v>6.3E-2</v>
      </c>
      <c r="L11" s="8" t="s">
        <v>71</v>
      </c>
      <c r="M11" s="8" t="s">
        <v>2369</v>
      </c>
    </row>
    <row r="12" spans="1:13">
      <c r="A12" s="3" t="s">
        <v>2614</v>
      </c>
      <c r="B12" s="3" t="s">
        <v>119</v>
      </c>
      <c r="C12" s="8" t="s">
        <v>72</v>
      </c>
      <c r="D12" s="8">
        <v>39789286</v>
      </c>
      <c r="E12" s="8" t="s">
        <v>73</v>
      </c>
      <c r="F12" s="8" t="s">
        <v>74</v>
      </c>
      <c r="G12" s="8" t="s">
        <v>75</v>
      </c>
      <c r="H12" s="30">
        <v>0.3</v>
      </c>
      <c r="I12" s="30">
        <v>0.79900000000000004</v>
      </c>
      <c r="J12" s="8">
        <v>0.22700000000000001</v>
      </c>
      <c r="K12" s="8">
        <v>0.01</v>
      </c>
      <c r="L12" s="8" t="s">
        <v>76</v>
      </c>
      <c r="M12" s="8" t="s">
        <v>2370</v>
      </c>
    </row>
    <row r="13" spans="1:13">
      <c r="A13" s="3" t="s">
        <v>2614</v>
      </c>
      <c r="B13" s="3" t="s">
        <v>119</v>
      </c>
      <c r="C13" s="8" t="s">
        <v>77</v>
      </c>
      <c r="D13" s="8">
        <v>37994447</v>
      </c>
      <c r="E13" s="8" t="s">
        <v>78</v>
      </c>
      <c r="F13" s="8" t="s">
        <v>79</v>
      </c>
      <c r="G13" s="8" t="s">
        <v>80</v>
      </c>
      <c r="H13" s="30">
        <v>0.28699999999999998</v>
      </c>
      <c r="I13" s="30">
        <v>0.57299999999999995</v>
      </c>
      <c r="J13" s="8">
        <v>0.38500000000000001</v>
      </c>
      <c r="K13" s="8">
        <v>0.14099999999999999</v>
      </c>
      <c r="L13" s="8" t="s">
        <v>81</v>
      </c>
      <c r="M13" s="8" t="s">
        <v>2371</v>
      </c>
    </row>
    <row r="14" spans="1:13">
      <c r="A14" s="3" t="s">
        <v>2614</v>
      </c>
      <c r="B14" s="3" t="s">
        <v>119</v>
      </c>
      <c r="C14" s="8" t="s">
        <v>82</v>
      </c>
      <c r="D14" s="8">
        <v>37384397</v>
      </c>
      <c r="E14" s="8" t="s">
        <v>83</v>
      </c>
      <c r="F14" s="8" t="s">
        <v>84</v>
      </c>
      <c r="G14" s="8" t="s">
        <v>85</v>
      </c>
      <c r="H14" s="30">
        <v>0.24199999999999999</v>
      </c>
      <c r="I14" s="30">
        <v>0.84899999999999998</v>
      </c>
      <c r="J14" s="8" t="s">
        <v>59</v>
      </c>
      <c r="K14" s="8">
        <v>1.6E-2</v>
      </c>
      <c r="L14" s="8" t="s">
        <v>86</v>
      </c>
      <c r="M14" s="8" t="s">
        <v>2372</v>
      </c>
    </row>
    <row r="15" spans="1:13">
      <c r="A15" s="3" t="s">
        <v>2614</v>
      </c>
      <c r="B15" s="3" t="s">
        <v>119</v>
      </c>
      <c r="C15" s="8" t="s">
        <v>87</v>
      </c>
      <c r="D15" s="8">
        <v>39024449</v>
      </c>
      <c r="E15" s="8" t="s">
        <v>88</v>
      </c>
      <c r="F15" s="8" t="s">
        <v>89</v>
      </c>
      <c r="G15" s="8" t="s">
        <v>90</v>
      </c>
      <c r="H15" s="30">
        <v>0.20899999999999999</v>
      </c>
      <c r="I15" s="30">
        <v>0.70399999999999996</v>
      </c>
      <c r="J15" s="8">
        <v>0.60399999999999998</v>
      </c>
      <c r="K15" s="8">
        <v>4.7E-2</v>
      </c>
      <c r="L15" s="8" t="s">
        <v>91</v>
      </c>
      <c r="M15" s="8" t="s">
        <v>2373</v>
      </c>
    </row>
    <row r="16" spans="1:13">
      <c r="A16" s="3" t="s">
        <v>2614</v>
      </c>
      <c r="B16" s="3" t="s">
        <v>119</v>
      </c>
      <c r="C16" s="8" t="s">
        <v>87</v>
      </c>
      <c r="D16" s="8">
        <v>39024449</v>
      </c>
      <c r="E16" s="8" t="s">
        <v>88</v>
      </c>
      <c r="F16" s="8" t="s">
        <v>89</v>
      </c>
      <c r="G16" s="8" t="s">
        <v>90</v>
      </c>
      <c r="H16" s="30">
        <v>0.20899999999999999</v>
      </c>
      <c r="I16" s="30">
        <v>0.70399999999999996</v>
      </c>
      <c r="J16" s="8">
        <v>0.66800000000000004</v>
      </c>
      <c r="K16" s="8">
        <v>4.7E-2</v>
      </c>
      <c r="L16" s="8" t="s">
        <v>92</v>
      </c>
      <c r="M16" s="8" t="s">
        <v>2374</v>
      </c>
    </row>
    <row r="17" spans="1:13">
      <c r="A17" s="3" t="s">
        <v>2614</v>
      </c>
      <c r="B17" s="3" t="s">
        <v>119</v>
      </c>
      <c r="C17" s="8" t="s">
        <v>93</v>
      </c>
      <c r="D17" s="8">
        <v>29403010</v>
      </c>
      <c r="E17" s="8" t="s">
        <v>61</v>
      </c>
      <c r="F17" s="8" t="s">
        <v>62</v>
      </c>
      <c r="G17" s="8" t="s">
        <v>63</v>
      </c>
      <c r="H17" s="30">
        <v>0.108</v>
      </c>
      <c r="I17" s="30">
        <v>0.43099999999999999</v>
      </c>
      <c r="J17" s="8" t="s">
        <v>59</v>
      </c>
      <c r="K17" s="8">
        <v>4.5999999999999999E-2</v>
      </c>
      <c r="L17" s="8" t="s">
        <v>94</v>
      </c>
      <c r="M17" s="8" t="s">
        <v>2375</v>
      </c>
    </row>
    <row r="18" spans="1:13">
      <c r="A18" s="3" t="s">
        <v>2614</v>
      </c>
      <c r="B18" s="3" t="s">
        <v>119</v>
      </c>
      <c r="C18" s="8" t="s">
        <v>95</v>
      </c>
      <c r="D18" s="8">
        <v>34594039</v>
      </c>
      <c r="E18" s="8" t="s">
        <v>61</v>
      </c>
      <c r="F18" s="8" t="s">
        <v>62</v>
      </c>
      <c r="G18" s="8" t="s">
        <v>63</v>
      </c>
      <c r="H18" s="30">
        <v>0.108</v>
      </c>
      <c r="I18" s="30">
        <v>0.43099999999999999</v>
      </c>
      <c r="J18" s="8" t="s">
        <v>59</v>
      </c>
      <c r="K18" s="8">
        <v>6.4000000000000001E-2</v>
      </c>
      <c r="L18" s="8" t="s">
        <v>96</v>
      </c>
      <c r="M18" s="8" t="s">
        <v>2376</v>
      </c>
    </row>
    <row r="19" spans="1:13">
      <c r="A19" s="3" t="s">
        <v>2614</v>
      </c>
      <c r="B19" s="3" t="s">
        <v>119</v>
      </c>
      <c r="C19" s="8" t="s">
        <v>97</v>
      </c>
      <c r="D19" s="8">
        <v>30038396</v>
      </c>
      <c r="E19" s="8" t="s">
        <v>98</v>
      </c>
      <c r="F19" s="8" t="s">
        <v>99</v>
      </c>
      <c r="G19" s="8" t="s">
        <v>100</v>
      </c>
      <c r="H19" s="30">
        <v>0.432</v>
      </c>
      <c r="I19" s="30">
        <v>0.90200000000000002</v>
      </c>
      <c r="J19" s="8">
        <v>0.251</v>
      </c>
      <c r="K19" s="8">
        <v>1.4E-2</v>
      </c>
      <c r="L19" s="8" t="s">
        <v>101</v>
      </c>
      <c r="M19" s="8" t="s">
        <v>2377</v>
      </c>
    </row>
    <row r="20" spans="1:13">
      <c r="A20" s="3" t="s">
        <v>2614</v>
      </c>
      <c r="B20" s="3" t="s">
        <v>119</v>
      </c>
      <c r="C20" s="8" t="s">
        <v>102</v>
      </c>
      <c r="D20" s="8">
        <v>30038396</v>
      </c>
      <c r="E20" s="8" t="s">
        <v>103</v>
      </c>
      <c r="F20" s="8" t="s">
        <v>104</v>
      </c>
      <c r="G20" s="8" t="s">
        <v>105</v>
      </c>
      <c r="H20" s="30">
        <v>0.41599999999999998</v>
      </c>
      <c r="I20" s="30">
        <v>0.89900000000000002</v>
      </c>
      <c r="J20" s="8">
        <v>0.749</v>
      </c>
      <c r="K20" s="8">
        <v>1.4E-2</v>
      </c>
      <c r="L20" s="8" t="s">
        <v>106</v>
      </c>
      <c r="M20" s="8" t="s">
        <v>2378</v>
      </c>
    </row>
    <row r="21" spans="1:13">
      <c r="A21" s="3" t="s">
        <v>2614</v>
      </c>
      <c r="B21" s="3" t="s">
        <v>119</v>
      </c>
      <c r="C21" s="8" t="s">
        <v>107</v>
      </c>
      <c r="D21" s="8">
        <v>28991256</v>
      </c>
      <c r="E21" s="8" t="s">
        <v>108</v>
      </c>
      <c r="F21" s="8" t="s">
        <v>109</v>
      </c>
      <c r="G21" s="8" t="s">
        <v>110</v>
      </c>
      <c r="H21" s="30">
        <v>0.30399999999999999</v>
      </c>
      <c r="I21" s="30">
        <v>0.81599999999999995</v>
      </c>
      <c r="J21" s="8" t="s">
        <v>59</v>
      </c>
      <c r="K21" s="8">
        <v>1.0609999999999999</v>
      </c>
      <c r="L21" s="8" t="s">
        <v>111</v>
      </c>
      <c r="M21" s="8" t="s">
        <v>2379</v>
      </c>
    </row>
    <row r="22" spans="1:13">
      <c r="A22" s="3" t="s">
        <v>2614</v>
      </c>
      <c r="B22" s="3" t="s">
        <v>119</v>
      </c>
      <c r="C22" s="8" t="s">
        <v>107</v>
      </c>
      <c r="D22" s="8">
        <v>31268507</v>
      </c>
      <c r="E22" s="8" t="s">
        <v>108</v>
      </c>
      <c r="F22" s="8" t="s">
        <v>109</v>
      </c>
      <c r="G22" s="8" t="s">
        <v>110</v>
      </c>
      <c r="H22" s="30">
        <v>0.30399999999999999</v>
      </c>
      <c r="I22" s="30">
        <v>0.81599999999999995</v>
      </c>
      <c r="J22" s="8" t="s">
        <v>59</v>
      </c>
      <c r="K22" s="8" t="s">
        <v>40</v>
      </c>
      <c r="L22" s="8" t="s">
        <v>40</v>
      </c>
      <c r="M22" s="8" t="s">
        <v>2379</v>
      </c>
    </row>
    <row r="23" spans="1:13">
      <c r="A23" s="3" t="s">
        <v>2614</v>
      </c>
      <c r="B23" s="3" t="s">
        <v>119</v>
      </c>
      <c r="C23" s="8" t="s">
        <v>107</v>
      </c>
      <c r="D23" s="8">
        <v>25056061</v>
      </c>
      <c r="E23" s="8" t="s">
        <v>108</v>
      </c>
      <c r="F23" s="8" t="s">
        <v>109</v>
      </c>
      <c r="G23" s="8" t="s">
        <v>110</v>
      </c>
      <c r="H23" s="30">
        <v>0.30399999999999999</v>
      </c>
      <c r="I23" s="30">
        <v>0.81599999999999995</v>
      </c>
      <c r="J23" s="8">
        <v>0.76600000000000001</v>
      </c>
      <c r="K23" s="8">
        <v>1.071</v>
      </c>
      <c r="L23" s="8" t="s">
        <v>112</v>
      </c>
      <c r="M23" s="8" t="s">
        <v>2380</v>
      </c>
    </row>
    <row r="24" spans="1:13">
      <c r="A24" s="3" t="s">
        <v>2614</v>
      </c>
      <c r="B24" s="3" t="s">
        <v>119</v>
      </c>
      <c r="C24" s="8" t="s">
        <v>107</v>
      </c>
      <c r="D24" s="8">
        <v>26198764</v>
      </c>
      <c r="E24" s="8" t="s">
        <v>108</v>
      </c>
      <c r="F24" s="8" t="s">
        <v>109</v>
      </c>
      <c r="G24" s="8" t="s">
        <v>110</v>
      </c>
      <c r="H24" s="30">
        <v>0.30399999999999999</v>
      </c>
      <c r="I24" s="30">
        <v>0.81599999999999995</v>
      </c>
      <c r="J24" s="8" t="s">
        <v>59</v>
      </c>
      <c r="K24" s="8">
        <v>1.07</v>
      </c>
      <c r="L24" s="8" t="s">
        <v>40</v>
      </c>
      <c r="M24" s="8" t="s">
        <v>2381</v>
      </c>
    </row>
    <row r="25" spans="1:13">
      <c r="A25" s="3" t="s">
        <v>2614</v>
      </c>
      <c r="B25" s="3" t="s">
        <v>119</v>
      </c>
      <c r="C25" s="8" t="s">
        <v>107</v>
      </c>
      <c r="D25" s="8">
        <v>30285260</v>
      </c>
      <c r="E25" s="8" t="s">
        <v>108</v>
      </c>
      <c r="F25" s="8" t="s">
        <v>109</v>
      </c>
      <c r="G25" s="8" t="s">
        <v>110</v>
      </c>
      <c r="H25" s="30">
        <v>0.30399999999999999</v>
      </c>
      <c r="I25" s="30">
        <v>0.81599999999999995</v>
      </c>
      <c r="J25" s="8" t="s">
        <v>59</v>
      </c>
      <c r="K25" s="8">
        <v>1.069</v>
      </c>
      <c r="L25" s="8" t="s">
        <v>113</v>
      </c>
      <c r="M25" s="8" t="s">
        <v>2382</v>
      </c>
    </row>
    <row r="26" spans="1:13">
      <c r="A26" s="3" t="s">
        <v>2614</v>
      </c>
      <c r="B26" s="3" t="s">
        <v>119</v>
      </c>
      <c r="C26" s="8" t="s">
        <v>107</v>
      </c>
      <c r="D26" s="8">
        <v>30285260</v>
      </c>
      <c r="E26" s="8" t="s">
        <v>108</v>
      </c>
      <c r="F26" s="8" t="s">
        <v>109</v>
      </c>
      <c r="G26" s="8" t="s">
        <v>110</v>
      </c>
      <c r="H26" s="30">
        <v>0.30399999999999999</v>
      </c>
      <c r="I26" s="30">
        <v>0.81599999999999995</v>
      </c>
      <c r="J26" s="8" t="s">
        <v>59</v>
      </c>
      <c r="K26" s="8">
        <v>1.0680000000000001</v>
      </c>
      <c r="L26" s="8" t="s">
        <v>114</v>
      </c>
      <c r="M26" s="8" t="s">
        <v>2383</v>
      </c>
    </row>
    <row r="27" spans="1:13">
      <c r="A27" s="3" t="s">
        <v>2614</v>
      </c>
      <c r="B27" s="3" t="s">
        <v>119</v>
      </c>
      <c r="C27" s="8" t="s">
        <v>107</v>
      </c>
      <c r="D27" s="8">
        <v>35396580</v>
      </c>
      <c r="E27" s="8" t="s">
        <v>115</v>
      </c>
      <c r="F27" s="8" t="s">
        <v>116</v>
      </c>
      <c r="G27" s="8" t="s">
        <v>117</v>
      </c>
      <c r="H27" s="30">
        <v>0.81899999999999995</v>
      </c>
      <c r="I27" s="30">
        <v>1</v>
      </c>
      <c r="J27" s="8">
        <v>0.628</v>
      </c>
      <c r="K27" s="8">
        <v>1.0620000000000001</v>
      </c>
      <c r="L27" s="8" t="s">
        <v>118</v>
      </c>
      <c r="M27" s="8" t="s">
        <v>2384</v>
      </c>
    </row>
    <row r="28" spans="1:13">
      <c r="A28" s="3" t="s">
        <v>2614</v>
      </c>
      <c r="B28" s="3" t="s">
        <v>119</v>
      </c>
      <c r="C28" s="8" t="s">
        <v>107</v>
      </c>
      <c r="D28" s="8">
        <v>39753749</v>
      </c>
      <c r="E28" s="8" t="s">
        <v>119</v>
      </c>
      <c r="F28" s="8" t="s">
        <v>120</v>
      </c>
      <c r="G28" s="8" t="s">
        <v>121</v>
      </c>
      <c r="H28" s="30">
        <v>1</v>
      </c>
      <c r="I28" s="30">
        <v>1</v>
      </c>
      <c r="J28" s="8" t="s">
        <v>59</v>
      </c>
      <c r="K28" s="8" t="s">
        <v>40</v>
      </c>
      <c r="L28" s="8" t="s">
        <v>40</v>
      </c>
      <c r="M28" s="8" t="s">
        <v>2364</v>
      </c>
    </row>
    <row r="29" spans="1:13">
      <c r="A29" s="3" t="s">
        <v>2614</v>
      </c>
      <c r="B29" s="3" t="s">
        <v>119</v>
      </c>
      <c r="C29" s="8" t="s">
        <v>107</v>
      </c>
      <c r="D29" s="8">
        <v>29483656</v>
      </c>
      <c r="E29" s="8" t="s">
        <v>122</v>
      </c>
      <c r="F29" s="8" t="s">
        <v>123</v>
      </c>
      <c r="G29" s="8" t="s">
        <v>124</v>
      </c>
      <c r="H29" s="30">
        <v>0.56599999999999995</v>
      </c>
      <c r="I29" s="30">
        <v>1</v>
      </c>
      <c r="J29" s="8" t="s">
        <v>59</v>
      </c>
      <c r="K29" s="8">
        <v>1.08</v>
      </c>
      <c r="L29" s="8" t="s">
        <v>125</v>
      </c>
      <c r="M29" s="8" t="s">
        <v>2385</v>
      </c>
    </row>
    <row r="30" spans="1:13">
      <c r="A30" s="3" t="s">
        <v>2614</v>
      </c>
      <c r="B30" s="3" t="s">
        <v>119</v>
      </c>
      <c r="C30" s="8" t="s">
        <v>107</v>
      </c>
      <c r="D30" s="8">
        <v>31740837</v>
      </c>
      <c r="E30" s="8" t="s">
        <v>126</v>
      </c>
      <c r="F30" s="8" t="s">
        <v>127</v>
      </c>
      <c r="G30" s="8" t="s">
        <v>128</v>
      </c>
      <c r="H30" s="30">
        <v>0.80400000000000005</v>
      </c>
      <c r="I30" s="30">
        <v>0.995</v>
      </c>
      <c r="J30" s="8" t="s">
        <v>59</v>
      </c>
      <c r="K30" s="8">
        <v>1.0580000000000001</v>
      </c>
      <c r="L30" s="8" t="s">
        <v>111</v>
      </c>
      <c r="M30" s="8" t="s">
        <v>2362</v>
      </c>
    </row>
    <row r="31" spans="1:13">
      <c r="A31" s="3" t="s">
        <v>2614</v>
      </c>
      <c r="B31" s="3" t="s">
        <v>119</v>
      </c>
      <c r="C31" s="8" t="s">
        <v>129</v>
      </c>
      <c r="D31" s="8">
        <v>39024449</v>
      </c>
      <c r="E31" s="8" t="s">
        <v>130</v>
      </c>
      <c r="F31" s="8" t="s">
        <v>131</v>
      </c>
      <c r="G31" s="8" t="s">
        <v>132</v>
      </c>
      <c r="H31" s="30">
        <v>0.29799999999999999</v>
      </c>
      <c r="I31" s="30">
        <v>0.80300000000000005</v>
      </c>
      <c r="J31" s="8">
        <v>0.65500000000000003</v>
      </c>
      <c r="K31" s="8">
        <v>2.1999999999999999E-2</v>
      </c>
      <c r="L31" s="8" t="s">
        <v>133</v>
      </c>
      <c r="M31" s="8" t="s">
        <v>2386</v>
      </c>
    </row>
    <row r="32" spans="1:13">
      <c r="A32" s="3" t="s">
        <v>2614</v>
      </c>
      <c r="B32" s="3" t="s">
        <v>119</v>
      </c>
      <c r="C32" s="8" t="s">
        <v>134</v>
      </c>
      <c r="D32" s="8">
        <v>39024449</v>
      </c>
      <c r="E32" s="8" t="s">
        <v>130</v>
      </c>
      <c r="F32" s="8" t="s">
        <v>131</v>
      </c>
      <c r="G32" s="8" t="s">
        <v>132</v>
      </c>
      <c r="H32" s="30">
        <v>0.29799999999999999</v>
      </c>
      <c r="I32" s="30">
        <v>0.80300000000000005</v>
      </c>
      <c r="J32" s="8">
        <v>0.65500000000000003</v>
      </c>
      <c r="K32" s="8">
        <v>2.8000000000000001E-2</v>
      </c>
      <c r="L32" s="8" t="s">
        <v>66</v>
      </c>
      <c r="M32" s="8" t="s">
        <v>2387</v>
      </c>
    </row>
    <row r="33" spans="1:13">
      <c r="A33" s="3" t="s">
        <v>2614</v>
      </c>
      <c r="B33" s="3" t="s">
        <v>119</v>
      </c>
      <c r="C33" s="8" t="s">
        <v>135</v>
      </c>
      <c r="D33" s="8">
        <v>39024449</v>
      </c>
      <c r="E33" s="8" t="s">
        <v>130</v>
      </c>
      <c r="F33" s="8" t="s">
        <v>131</v>
      </c>
      <c r="G33" s="8" t="s">
        <v>132</v>
      </c>
      <c r="H33" s="30">
        <v>0.29799999999999999</v>
      </c>
      <c r="I33" s="30">
        <v>0.80300000000000005</v>
      </c>
      <c r="J33" s="8">
        <v>0.65500000000000003</v>
      </c>
      <c r="K33" s="8">
        <v>3.1E-2</v>
      </c>
      <c r="L33" s="8" t="s">
        <v>136</v>
      </c>
      <c r="M33" s="8" t="s">
        <v>2388</v>
      </c>
    </row>
    <row r="34" spans="1:13">
      <c r="A34" s="3" t="s">
        <v>2614</v>
      </c>
      <c r="B34" s="3" t="s">
        <v>119</v>
      </c>
      <c r="C34" s="8" t="s">
        <v>135</v>
      </c>
      <c r="D34" s="8">
        <v>39024449</v>
      </c>
      <c r="E34" s="8" t="s">
        <v>130</v>
      </c>
      <c r="F34" s="8" t="s">
        <v>131</v>
      </c>
      <c r="G34" s="8" t="s">
        <v>132</v>
      </c>
      <c r="H34" s="30">
        <v>0.29799999999999999</v>
      </c>
      <c r="I34" s="30">
        <v>0.80300000000000005</v>
      </c>
      <c r="J34" s="8">
        <v>0.77</v>
      </c>
      <c r="K34" s="8">
        <v>3.7999999999999999E-2</v>
      </c>
      <c r="L34" s="8" t="s">
        <v>137</v>
      </c>
      <c r="M34" s="8" t="s">
        <v>2389</v>
      </c>
    </row>
    <row r="35" spans="1:13">
      <c r="A35" s="3" t="s">
        <v>2614</v>
      </c>
      <c r="B35" s="3" t="s">
        <v>119</v>
      </c>
      <c r="C35" s="8" t="s">
        <v>138</v>
      </c>
      <c r="D35" s="8">
        <v>34594039</v>
      </c>
      <c r="E35" s="8" t="s">
        <v>47</v>
      </c>
      <c r="F35" s="8" t="s">
        <v>48</v>
      </c>
      <c r="G35" s="8" t="s">
        <v>49</v>
      </c>
      <c r="H35" s="30">
        <v>0.316</v>
      </c>
      <c r="I35" s="30">
        <v>0.83699999999999997</v>
      </c>
      <c r="J35" s="8" t="s">
        <v>59</v>
      </c>
      <c r="K35" s="8">
        <v>2.1999999999999999E-2</v>
      </c>
      <c r="L35" s="8" t="s">
        <v>139</v>
      </c>
      <c r="M35" s="8" t="s">
        <v>2390</v>
      </c>
    </row>
    <row r="36" spans="1:13">
      <c r="A36" s="3" t="s">
        <v>2614</v>
      </c>
      <c r="B36" s="3" t="s">
        <v>119</v>
      </c>
      <c r="C36" s="8" t="s">
        <v>138</v>
      </c>
      <c r="D36" s="8">
        <v>32888494</v>
      </c>
      <c r="E36" s="8" t="s">
        <v>140</v>
      </c>
      <c r="F36" s="8" t="s">
        <v>141</v>
      </c>
      <c r="G36" s="8" t="s">
        <v>142</v>
      </c>
      <c r="H36" s="30">
        <v>0.308</v>
      </c>
      <c r="I36" s="30">
        <v>0.81200000000000006</v>
      </c>
      <c r="J36" s="8">
        <v>0.22900000000000001</v>
      </c>
      <c r="K36" s="8">
        <v>2.5999999999999999E-2</v>
      </c>
      <c r="L36" s="8" t="s">
        <v>143</v>
      </c>
      <c r="M36" s="8" t="s">
        <v>2391</v>
      </c>
    </row>
    <row r="37" spans="1:13">
      <c r="A37" s="3" t="s">
        <v>2614</v>
      </c>
      <c r="B37" s="3" t="s">
        <v>119</v>
      </c>
      <c r="C37" s="8" t="s">
        <v>138</v>
      </c>
      <c r="D37" s="8">
        <v>32888493</v>
      </c>
      <c r="E37" s="8" t="s">
        <v>140</v>
      </c>
      <c r="F37" s="8" t="s">
        <v>141</v>
      </c>
      <c r="G37" s="8" t="s">
        <v>142</v>
      </c>
      <c r="H37" s="30">
        <v>0.308</v>
      </c>
      <c r="I37" s="30">
        <v>0.81200000000000006</v>
      </c>
      <c r="J37" s="8">
        <v>0.23400000000000001</v>
      </c>
      <c r="K37" s="8" t="s">
        <v>40</v>
      </c>
      <c r="L37" s="8" t="s">
        <v>40</v>
      </c>
      <c r="M37" s="8" t="s">
        <v>2392</v>
      </c>
    </row>
    <row r="38" spans="1:13">
      <c r="A38" s="3" t="s">
        <v>2614</v>
      </c>
      <c r="B38" s="3" t="s">
        <v>119</v>
      </c>
      <c r="C38" s="8" t="s">
        <v>138</v>
      </c>
      <c r="D38" s="8">
        <v>32888493</v>
      </c>
      <c r="E38" s="8" t="s">
        <v>140</v>
      </c>
      <c r="F38" s="8" t="s">
        <v>141</v>
      </c>
      <c r="G38" s="8" t="s">
        <v>142</v>
      </c>
      <c r="H38" s="30">
        <v>0.308</v>
      </c>
      <c r="I38" s="30">
        <v>0.81200000000000006</v>
      </c>
      <c r="J38" s="8">
        <v>0.23699999999999999</v>
      </c>
      <c r="K38" s="8">
        <v>2.7E-2</v>
      </c>
      <c r="L38" s="8" t="s">
        <v>144</v>
      </c>
      <c r="M38" s="8" t="s">
        <v>2393</v>
      </c>
    </row>
    <row r="39" spans="1:13">
      <c r="A39" s="3" t="s">
        <v>2614</v>
      </c>
      <c r="B39" s="3" t="s">
        <v>119</v>
      </c>
      <c r="C39" s="8" t="s">
        <v>138</v>
      </c>
      <c r="D39" s="8">
        <v>30595370</v>
      </c>
      <c r="E39" s="8" t="s">
        <v>145</v>
      </c>
      <c r="F39" s="8" t="s">
        <v>146</v>
      </c>
      <c r="G39" s="8" t="s">
        <v>147</v>
      </c>
      <c r="H39" s="30">
        <v>0.32500000000000001</v>
      </c>
      <c r="I39" s="30">
        <v>0.83399999999999996</v>
      </c>
      <c r="J39" s="8" t="s">
        <v>59</v>
      </c>
      <c r="K39" s="8" t="s">
        <v>40</v>
      </c>
      <c r="L39" s="8" t="s">
        <v>40</v>
      </c>
      <c r="M39" s="8" t="s">
        <v>2394</v>
      </c>
    </row>
    <row r="40" spans="1:13">
      <c r="A40" s="3" t="s">
        <v>2614</v>
      </c>
      <c r="B40" s="3" t="s">
        <v>119</v>
      </c>
      <c r="C40" s="8" t="s">
        <v>148</v>
      </c>
      <c r="D40" s="8">
        <v>39930085</v>
      </c>
      <c r="E40" s="8" t="s">
        <v>149</v>
      </c>
      <c r="F40" s="8" t="s">
        <v>150</v>
      </c>
      <c r="G40" s="8" t="s">
        <v>151</v>
      </c>
      <c r="H40" s="30">
        <v>0.24299999999999999</v>
      </c>
      <c r="I40" s="30">
        <v>0.85699999999999998</v>
      </c>
      <c r="J40" s="8" t="s">
        <v>59</v>
      </c>
      <c r="K40" s="8">
        <v>1.7000000000000001E-2</v>
      </c>
      <c r="L40" s="8" t="s">
        <v>152</v>
      </c>
      <c r="M40" s="8" t="s">
        <v>2377</v>
      </c>
    </row>
    <row r="41" spans="1:13">
      <c r="A41" s="3" t="s">
        <v>2614</v>
      </c>
      <c r="B41" s="3" t="s">
        <v>119</v>
      </c>
      <c r="C41" s="8" t="s">
        <v>153</v>
      </c>
      <c r="D41" s="8">
        <v>37945903</v>
      </c>
      <c r="E41" s="8" t="s">
        <v>154</v>
      </c>
      <c r="F41" s="8" t="s">
        <v>155</v>
      </c>
      <c r="G41" s="8" t="s">
        <v>156</v>
      </c>
      <c r="H41" s="30">
        <v>0.23300000000000001</v>
      </c>
      <c r="I41" s="30">
        <v>0.82399999999999995</v>
      </c>
      <c r="J41" s="8" t="s">
        <v>59</v>
      </c>
      <c r="K41" s="8">
        <v>1.05</v>
      </c>
      <c r="L41" s="8" t="s">
        <v>157</v>
      </c>
      <c r="M41" s="8" t="s">
        <v>2395</v>
      </c>
    </row>
    <row r="42" spans="1:13">
      <c r="A42" s="3" t="s">
        <v>2614</v>
      </c>
      <c r="B42" s="3" t="s">
        <v>119</v>
      </c>
      <c r="C42" s="8" t="s">
        <v>153</v>
      </c>
      <c r="D42" s="8">
        <v>37945903</v>
      </c>
      <c r="E42" s="8" t="s">
        <v>154</v>
      </c>
      <c r="F42" s="8" t="s">
        <v>155</v>
      </c>
      <c r="G42" s="8" t="s">
        <v>156</v>
      </c>
      <c r="H42" s="30">
        <v>0.23300000000000001</v>
      </c>
      <c r="I42" s="30">
        <v>0.82399999999999995</v>
      </c>
      <c r="J42" s="8">
        <v>0.16600000000000001</v>
      </c>
      <c r="K42" s="8">
        <v>1.05</v>
      </c>
      <c r="L42" s="8" t="s">
        <v>158</v>
      </c>
      <c r="M42" s="8" t="s">
        <v>2385</v>
      </c>
    </row>
    <row r="43" spans="1:13">
      <c r="A43" s="3" t="s">
        <v>2614</v>
      </c>
      <c r="B43" s="3" t="s">
        <v>119</v>
      </c>
      <c r="C43" s="8" t="s">
        <v>159</v>
      </c>
      <c r="D43" s="8">
        <v>39024449</v>
      </c>
      <c r="E43" s="8" t="s">
        <v>88</v>
      </c>
      <c r="F43" s="8" t="s">
        <v>89</v>
      </c>
      <c r="G43" s="8" t="s">
        <v>90</v>
      </c>
      <c r="H43" s="30">
        <v>0.20899999999999999</v>
      </c>
      <c r="I43" s="30">
        <v>0.70399999999999996</v>
      </c>
      <c r="J43" s="8">
        <v>0.60399999999999998</v>
      </c>
      <c r="K43" s="8">
        <v>4.9000000000000002E-2</v>
      </c>
      <c r="L43" s="8" t="s">
        <v>160</v>
      </c>
      <c r="M43" s="8" t="s">
        <v>2396</v>
      </c>
    </row>
    <row r="44" spans="1:13">
      <c r="A44" s="3" t="s">
        <v>2614</v>
      </c>
      <c r="B44" s="3" t="s">
        <v>119</v>
      </c>
      <c r="C44" s="8" t="s">
        <v>161</v>
      </c>
      <c r="D44" s="8">
        <v>31015401</v>
      </c>
      <c r="E44" s="8" t="s">
        <v>78</v>
      </c>
      <c r="F44" s="8" t="s">
        <v>79</v>
      </c>
      <c r="G44" s="8" t="s">
        <v>80</v>
      </c>
      <c r="H44" s="30">
        <v>0.28699999999999998</v>
      </c>
      <c r="I44" s="30">
        <v>0.57299999999999995</v>
      </c>
      <c r="J44" s="8">
        <v>0.39200000000000002</v>
      </c>
      <c r="K44" s="8">
        <v>6.2E-2</v>
      </c>
      <c r="L44" s="8" t="s">
        <v>162</v>
      </c>
      <c r="M44" s="8" t="s">
        <v>2397</v>
      </c>
    </row>
    <row r="45" spans="1:13">
      <c r="A45" s="3" t="s">
        <v>2614</v>
      </c>
      <c r="B45" s="3" t="s">
        <v>119</v>
      </c>
      <c r="C45" s="8" t="s">
        <v>161</v>
      </c>
      <c r="D45" s="8">
        <v>34594039</v>
      </c>
      <c r="E45" s="8" t="s">
        <v>78</v>
      </c>
      <c r="F45" s="8" t="s">
        <v>79</v>
      </c>
      <c r="G45" s="8" t="s">
        <v>80</v>
      </c>
      <c r="H45" s="30">
        <v>0.28699999999999998</v>
      </c>
      <c r="I45" s="30">
        <v>0.57299999999999995</v>
      </c>
      <c r="J45" s="8" t="s">
        <v>59</v>
      </c>
      <c r="K45" s="8">
        <v>5.5E-2</v>
      </c>
      <c r="L45" s="8" t="s">
        <v>163</v>
      </c>
      <c r="M45" s="8" t="s">
        <v>2398</v>
      </c>
    </row>
    <row r="46" spans="1:13">
      <c r="A46" s="3" t="s">
        <v>2614</v>
      </c>
      <c r="B46" s="3" t="s">
        <v>119</v>
      </c>
      <c r="C46" s="8" t="s">
        <v>164</v>
      </c>
      <c r="D46" s="8">
        <v>38448586</v>
      </c>
      <c r="E46" s="8" t="s">
        <v>61</v>
      </c>
      <c r="F46" s="8" t="s">
        <v>62</v>
      </c>
      <c r="G46" s="8" t="s">
        <v>63</v>
      </c>
      <c r="H46" s="30">
        <v>0.108</v>
      </c>
      <c r="I46" s="30">
        <v>0.43099999999999999</v>
      </c>
      <c r="J46" s="8">
        <v>0.27300000000000002</v>
      </c>
      <c r="K46" s="8">
        <v>3.9E-2</v>
      </c>
      <c r="L46" s="8" t="s">
        <v>165</v>
      </c>
      <c r="M46" s="8" t="s">
        <v>2399</v>
      </c>
    </row>
    <row r="47" spans="1:13">
      <c r="A47" s="3" t="s">
        <v>2614</v>
      </c>
      <c r="B47" s="3" t="s">
        <v>119</v>
      </c>
      <c r="C47" s="8" t="s">
        <v>166</v>
      </c>
      <c r="D47" s="8">
        <v>33536631</v>
      </c>
      <c r="E47" s="8" t="s">
        <v>73</v>
      </c>
      <c r="F47" s="8" t="s">
        <v>74</v>
      </c>
      <c r="G47" s="8" t="s">
        <v>75</v>
      </c>
      <c r="H47" s="30">
        <v>0.3</v>
      </c>
      <c r="I47" s="30">
        <v>0.79900000000000004</v>
      </c>
      <c r="J47" s="8">
        <v>0.23200000000000001</v>
      </c>
      <c r="K47" s="8">
        <v>4.2999999999999997E-2</v>
      </c>
      <c r="L47" s="8" t="s">
        <v>167</v>
      </c>
      <c r="M47" s="8" t="s">
        <v>2384</v>
      </c>
    </row>
    <row r="48" spans="1:13">
      <c r="A48" s="3" t="s">
        <v>2614</v>
      </c>
      <c r="B48" s="3" t="s">
        <v>119</v>
      </c>
      <c r="C48" s="8" t="s">
        <v>168</v>
      </c>
      <c r="D48" s="8">
        <v>34648354</v>
      </c>
      <c r="E48" s="8" t="s">
        <v>169</v>
      </c>
      <c r="F48" s="8" t="s">
        <v>170</v>
      </c>
      <c r="G48" s="8" t="s">
        <v>171</v>
      </c>
      <c r="H48" s="30">
        <v>0.376</v>
      </c>
      <c r="I48" s="30">
        <v>0.69199999999999995</v>
      </c>
      <c r="J48" s="8">
        <v>0.56999999999999995</v>
      </c>
      <c r="K48" s="8">
        <v>0.105</v>
      </c>
      <c r="L48" s="8" t="s">
        <v>172</v>
      </c>
      <c r="M48" s="8" t="s">
        <v>2400</v>
      </c>
    </row>
    <row r="49" spans="1:13">
      <c r="A49" s="3" t="s">
        <v>2614</v>
      </c>
      <c r="B49" s="3" t="s">
        <v>119</v>
      </c>
      <c r="C49" s="8" t="s">
        <v>173</v>
      </c>
      <c r="D49" s="8">
        <v>36753304</v>
      </c>
      <c r="E49" s="8" t="s">
        <v>174</v>
      </c>
      <c r="F49" s="8" t="s">
        <v>175</v>
      </c>
      <c r="G49" s="8" t="s">
        <v>176</v>
      </c>
      <c r="H49" s="30">
        <v>0.56100000000000005</v>
      </c>
      <c r="I49" s="30">
        <v>0.98799999999999999</v>
      </c>
      <c r="J49" s="8" t="s">
        <v>59</v>
      </c>
      <c r="K49" s="8" t="s">
        <v>40</v>
      </c>
      <c r="L49" s="8" t="s">
        <v>40</v>
      </c>
      <c r="M49" s="8" t="s">
        <v>2372</v>
      </c>
    </row>
    <row r="50" spans="1:13">
      <c r="A50" s="3" t="s">
        <v>2614</v>
      </c>
      <c r="B50" s="3" t="s">
        <v>119</v>
      </c>
      <c r="C50" s="8" t="s">
        <v>177</v>
      </c>
      <c r="D50" s="8">
        <v>39789286</v>
      </c>
      <c r="E50" s="8" t="s">
        <v>178</v>
      </c>
      <c r="F50" s="8" t="s">
        <v>179</v>
      </c>
      <c r="G50" s="8" t="s">
        <v>180</v>
      </c>
      <c r="H50" s="30">
        <v>0.55100000000000005</v>
      </c>
      <c r="I50" s="30">
        <v>0.874</v>
      </c>
      <c r="J50" s="8">
        <v>0.30399999999999999</v>
      </c>
      <c r="K50" s="8">
        <v>4.3999999999999997E-2</v>
      </c>
      <c r="L50" s="8" t="s">
        <v>181</v>
      </c>
      <c r="M50" s="8" t="s">
        <v>2401</v>
      </c>
    </row>
    <row r="51" spans="1:13">
      <c r="A51" s="3" t="s">
        <v>2614</v>
      </c>
      <c r="B51" s="3" t="s">
        <v>119</v>
      </c>
      <c r="C51" s="8" t="s">
        <v>182</v>
      </c>
      <c r="D51" s="8">
        <v>39789286</v>
      </c>
      <c r="E51" s="8" t="s">
        <v>78</v>
      </c>
      <c r="F51" s="8" t="s">
        <v>79</v>
      </c>
      <c r="G51" s="8" t="s">
        <v>80</v>
      </c>
      <c r="H51" s="30">
        <v>0.28699999999999998</v>
      </c>
      <c r="I51" s="30">
        <v>0.57299999999999995</v>
      </c>
      <c r="J51" s="8">
        <v>0.39200000000000002</v>
      </c>
      <c r="K51" s="8">
        <v>7.3999999999999996E-2</v>
      </c>
      <c r="L51" s="8" t="s">
        <v>183</v>
      </c>
      <c r="M51" s="8" t="s">
        <v>2402</v>
      </c>
    </row>
    <row r="52" spans="1:13">
      <c r="A52" s="3" t="s">
        <v>2614</v>
      </c>
      <c r="B52" s="3" t="s">
        <v>119</v>
      </c>
      <c r="C52" s="8" t="s">
        <v>182</v>
      </c>
      <c r="D52" s="8">
        <v>36093044</v>
      </c>
      <c r="E52" s="8" t="s">
        <v>78</v>
      </c>
      <c r="F52" s="8" t="s">
        <v>79</v>
      </c>
      <c r="G52" s="8" t="s">
        <v>80</v>
      </c>
      <c r="H52" s="30">
        <v>0.28699999999999998</v>
      </c>
      <c r="I52" s="30">
        <v>0.57299999999999995</v>
      </c>
      <c r="J52" s="8" t="s">
        <v>59</v>
      </c>
      <c r="K52" s="8">
        <v>6.4000000000000001E-2</v>
      </c>
      <c r="L52" s="8" t="s">
        <v>184</v>
      </c>
      <c r="M52" s="8" t="s">
        <v>2403</v>
      </c>
    </row>
    <row r="53" spans="1:13">
      <c r="A53" s="3" t="s">
        <v>2614</v>
      </c>
      <c r="B53" s="3" t="s">
        <v>119</v>
      </c>
      <c r="C53" s="8" t="s">
        <v>182</v>
      </c>
      <c r="D53" s="8">
        <v>39067062</v>
      </c>
      <c r="E53" s="8" t="s">
        <v>78</v>
      </c>
      <c r="F53" s="8" t="s">
        <v>79</v>
      </c>
      <c r="G53" s="8" t="s">
        <v>80</v>
      </c>
      <c r="H53" s="30">
        <v>0.28699999999999998</v>
      </c>
      <c r="I53" s="30">
        <v>0.57299999999999995</v>
      </c>
      <c r="J53" s="8" t="s">
        <v>59</v>
      </c>
      <c r="K53" s="8">
        <v>1.07</v>
      </c>
      <c r="L53" s="8" t="s">
        <v>118</v>
      </c>
      <c r="M53" s="8" t="s">
        <v>2370</v>
      </c>
    </row>
    <row r="54" spans="1:13">
      <c r="A54" s="3" t="s">
        <v>2614</v>
      </c>
      <c r="B54" s="3" t="s">
        <v>119</v>
      </c>
      <c r="C54" s="8" t="s">
        <v>182</v>
      </c>
      <c r="D54" s="8">
        <v>30595370</v>
      </c>
      <c r="E54" s="8" t="s">
        <v>185</v>
      </c>
      <c r="F54" s="8" t="s">
        <v>186</v>
      </c>
      <c r="G54" s="8" t="s">
        <v>80</v>
      </c>
      <c r="H54" s="30">
        <v>0.28699999999999998</v>
      </c>
      <c r="I54" s="30">
        <v>0.57299999999999995</v>
      </c>
      <c r="J54" s="8" t="s">
        <v>59</v>
      </c>
      <c r="K54" s="8" t="s">
        <v>40</v>
      </c>
      <c r="L54" s="8" t="s">
        <v>40</v>
      </c>
      <c r="M54" s="8" t="s">
        <v>2401</v>
      </c>
    </row>
    <row r="55" spans="1:13">
      <c r="A55" s="3" t="s">
        <v>2614</v>
      </c>
      <c r="B55" s="3" t="s">
        <v>119</v>
      </c>
      <c r="C55" s="8" t="s">
        <v>182</v>
      </c>
      <c r="D55" s="8">
        <v>34594039</v>
      </c>
      <c r="E55" s="8" t="s">
        <v>187</v>
      </c>
      <c r="F55" s="8" t="s">
        <v>188</v>
      </c>
      <c r="G55" s="8" t="s">
        <v>189</v>
      </c>
      <c r="H55" s="30">
        <v>0.27500000000000002</v>
      </c>
      <c r="I55" s="30">
        <v>0.56999999999999995</v>
      </c>
      <c r="J55" s="8" t="s">
        <v>59</v>
      </c>
      <c r="K55" s="8">
        <v>6.6000000000000003E-2</v>
      </c>
      <c r="L55" s="8" t="s">
        <v>190</v>
      </c>
      <c r="M55" s="8" t="s">
        <v>2404</v>
      </c>
    </row>
    <row r="56" spans="1:13">
      <c r="A56" s="3" t="s">
        <v>2614</v>
      </c>
      <c r="B56" s="3" t="s">
        <v>119</v>
      </c>
      <c r="C56" s="8" t="s">
        <v>191</v>
      </c>
      <c r="D56" s="8">
        <v>32327693</v>
      </c>
      <c r="E56" s="8" t="s">
        <v>37</v>
      </c>
      <c r="F56" s="8" t="s">
        <v>38</v>
      </c>
      <c r="G56" s="8" t="s">
        <v>39</v>
      </c>
      <c r="H56" s="30">
        <v>0.24099999999999999</v>
      </c>
      <c r="I56" s="30">
        <v>0.83399999999999996</v>
      </c>
      <c r="J56" s="8" t="s">
        <v>59</v>
      </c>
      <c r="K56" s="8">
        <v>2.1000000000000001E-2</v>
      </c>
      <c r="L56" s="8" t="s">
        <v>40</v>
      </c>
      <c r="M56" s="8" t="s">
        <v>2405</v>
      </c>
    </row>
    <row r="57" spans="1:13">
      <c r="A57" s="3" t="s">
        <v>2614</v>
      </c>
      <c r="B57" s="3" t="s">
        <v>119</v>
      </c>
      <c r="C57" s="8" t="s">
        <v>192</v>
      </c>
      <c r="D57" s="8">
        <v>32888493</v>
      </c>
      <c r="E57" s="8" t="s">
        <v>193</v>
      </c>
      <c r="F57" s="8" t="s">
        <v>194</v>
      </c>
      <c r="G57" s="8" t="s">
        <v>195</v>
      </c>
      <c r="H57" s="30">
        <v>0.308</v>
      </c>
      <c r="I57" s="30">
        <v>0.81200000000000006</v>
      </c>
      <c r="J57" s="8">
        <v>0.23499999999999999</v>
      </c>
      <c r="K57" s="8" t="s">
        <v>40</v>
      </c>
      <c r="L57" s="8" t="s">
        <v>40</v>
      </c>
      <c r="M57" s="8" t="s">
        <v>2406</v>
      </c>
    </row>
    <row r="58" spans="1:13">
      <c r="A58" s="3" t="s">
        <v>2614</v>
      </c>
      <c r="B58" s="3" t="s">
        <v>119</v>
      </c>
      <c r="C58" s="8" t="s">
        <v>192</v>
      </c>
      <c r="D58" s="8">
        <v>32888493</v>
      </c>
      <c r="E58" s="8" t="s">
        <v>196</v>
      </c>
      <c r="F58" s="8" t="s">
        <v>197</v>
      </c>
      <c r="G58" s="8" t="s">
        <v>198</v>
      </c>
      <c r="H58" s="30">
        <v>0.30299999999999999</v>
      </c>
      <c r="I58" s="30">
        <v>0.81100000000000005</v>
      </c>
      <c r="J58" s="8">
        <v>0.23499999999999999</v>
      </c>
      <c r="K58" s="8">
        <v>2.5999999999999999E-2</v>
      </c>
      <c r="L58" s="8" t="s">
        <v>199</v>
      </c>
      <c r="M58" s="8" t="s">
        <v>2407</v>
      </c>
    </row>
    <row r="59" spans="1:13">
      <c r="A59" s="3" t="s">
        <v>2614</v>
      </c>
      <c r="B59" s="3" t="s">
        <v>119</v>
      </c>
      <c r="C59" s="8" t="s">
        <v>200</v>
      </c>
      <c r="D59" s="8">
        <v>39024449</v>
      </c>
      <c r="E59" s="8" t="s">
        <v>130</v>
      </c>
      <c r="F59" s="8" t="s">
        <v>131</v>
      </c>
      <c r="G59" s="8" t="s">
        <v>132</v>
      </c>
      <c r="H59" s="30">
        <v>0.29799999999999999</v>
      </c>
      <c r="I59" s="30">
        <v>0.80300000000000005</v>
      </c>
      <c r="J59" s="8">
        <v>0.65500000000000003</v>
      </c>
      <c r="K59" s="8">
        <v>2.1999999999999999E-2</v>
      </c>
      <c r="L59" s="8" t="s">
        <v>133</v>
      </c>
      <c r="M59" s="8" t="s">
        <v>2370</v>
      </c>
    </row>
    <row r="60" spans="1:13">
      <c r="A60" s="3" t="s">
        <v>2614</v>
      </c>
      <c r="B60" s="3" t="s">
        <v>119</v>
      </c>
      <c r="C60" s="8" t="s">
        <v>201</v>
      </c>
      <c r="D60" s="8">
        <v>39024449</v>
      </c>
      <c r="E60" s="8" t="s">
        <v>130</v>
      </c>
      <c r="F60" s="8" t="s">
        <v>131</v>
      </c>
      <c r="G60" s="8" t="s">
        <v>132</v>
      </c>
      <c r="H60" s="30">
        <v>0.29799999999999999</v>
      </c>
      <c r="I60" s="30">
        <v>0.80300000000000005</v>
      </c>
      <c r="J60" s="8">
        <v>0.77</v>
      </c>
      <c r="K60" s="8">
        <v>3.2000000000000001E-2</v>
      </c>
      <c r="L60" s="8" t="s">
        <v>202</v>
      </c>
      <c r="M60" s="8" t="s">
        <v>2408</v>
      </c>
    </row>
    <row r="61" spans="1:13">
      <c r="A61" s="3" t="s">
        <v>2614</v>
      </c>
      <c r="B61" s="3" t="s">
        <v>119</v>
      </c>
      <c r="C61" s="8" t="s">
        <v>201</v>
      </c>
      <c r="D61" s="8">
        <v>39024449</v>
      </c>
      <c r="E61" s="8" t="s">
        <v>130</v>
      </c>
      <c r="F61" s="8" t="s">
        <v>131</v>
      </c>
      <c r="G61" s="8" t="s">
        <v>132</v>
      </c>
      <c r="H61" s="30">
        <v>0.29799999999999999</v>
      </c>
      <c r="I61" s="30">
        <v>0.80300000000000005</v>
      </c>
      <c r="J61" s="8">
        <v>0.65500000000000003</v>
      </c>
      <c r="K61" s="8">
        <v>2.5000000000000001E-2</v>
      </c>
      <c r="L61" s="8" t="s">
        <v>203</v>
      </c>
      <c r="M61" s="8" t="s">
        <v>2409</v>
      </c>
    </row>
    <row r="62" spans="1:13">
      <c r="A62" s="3" t="s">
        <v>2614</v>
      </c>
      <c r="B62" s="3" t="s">
        <v>119</v>
      </c>
      <c r="C62" s="8" t="s">
        <v>204</v>
      </c>
      <c r="D62" s="8">
        <v>39024449</v>
      </c>
      <c r="E62" s="8" t="s">
        <v>130</v>
      </c>
      <c r="F62" s="8" t="s">
        <v>131</v>
      </c>
      <c r="G62" s="8" t="s">
        <v>132</v>
      </c>
      <c r="H62" s="30">
        <v>0.29799999999999999</v>
      </c>
      <c r="I62" s="30">
        <v>0.80300000000000005</v>
      </c>
      <c r="J62" s="8">
        <v>0.65500000000000003</v>
      </c>
      <c r="K62" s="8">
        <v>2.1999999999999999E-2</v>
      </c>
      <c r="L62" s="8" t="s">
        <v>133</v>
      </c>
      <c r="M62" s="8" t="s">
        <v>2410</v>
      </c>
    </row>
    <row r="63" spans="1:13">
      <c r="A63" s="3" t="s">
        <v>2614</v>
      </c>
      <c r="B63" s="3" t="s">
        <v>119</v>
      </c>
      <c r="C63" s="8" t="s">
        <v>205</v>
      </c>
      <c r="D63" s="8">
        <v>39024449</v>
      </c>
      <c r="E63" s="8" t="s">
        <v>130</v>
      </c>
      <c r="F63" s="8" t="s">
        <v>131</v>
      </c>
      <c r="G63" s="8" t="s">
        <v>132</v>
      </c>
      <c r="H63" s="30">
        <v>0.29799999999999999</v>
      </c>
      <c r="I63" s="30">
        <v>0.80300000000000005</v>
      </c>
      <c r="J63" s="8">
        <v>0.65500000000000003</v>
      </c>
      <c r="K63" s="8">
        <v>2.4E-2</v>
      </c>
      <c r="L63" s="8" t="s">
        <v>206</v>
      </c>
      <c r="M63" s="8" t="s">
        <v>2370</v>
      </c>
    </row>
    <row r="64" spans="1:13">
      <c r="A64" s="3" t="s">
        <v>2614</v>
      </c>
      <c r="B64" s="3" t="s">
        <v>119</v>
      </c>
      <c r="C64" s="8" t="s">
        <v>205</v>
      </c>
      <c r="D64" s="8">
        <v>39024449</v>
      </c>
      <c r="E64" s="8" t="s">
        <v>130</v>
      </c>
      <c r="F64" s="8" t="s">
        <v>131</v>
      </c>
      <c r="G64" s="8" t="s">
        <v>132</v>
      </c>
      <c r="H64" s="30">
        <v>0.29799999999999999</v>
      </c>
      <c r="I64" s="30">
        <v>0.80300000000000005</v>
      </c>
      <c r="J64" s="8">
        <v>0.77</v>
      </c>
      <c r="K64" s="8">
        <v>0.03</v>
      </c>
      <c r="L64" s="8" t="s">
        <v>207</v>
      </c>
      <c r="M64" s="8" t="s">
        <v>2411</v>
      </c>
    </row>
    <row r="65" spans="1:13">
      <c r="A65" s="3" t="s">
        <v>2614</v>
      </c>
      <c r="B65" s="3" t="s">
        <v>119</v>
      </c>
      <c r="C65" s="8" t="s">
        <v>208</v>
      </c>
      <c r="D65" s="8">
        <v>32888493</v>
      </c>
      <c r="E65" s="8" t="s">
        <v>193</v>
      </c>
      <c r="F65" s="8" t="s">
        <v>194</v>
      </c>
      <c r="G65" s="8" t="s">
        <v>195</v>
      </c>
      <c r="H65" s="30">
        <v>0.308</v>
      </c>
      <c r="I65" s="30">
        <v>0.81200000000000006</v>
      </c>
      <c r="J65" s="8">
        <v>0.23499999999999999</v>
      </c>
      <c r="K65" s="8" t="s">
        <v>40</v>
      </c>
      <c r="L65" s="8" t="s">
        <v>40</v>
      </c>
      <c r="M65" s="8" t="s">
        <v>2412</v>
      </c>
    </row>
    <row r="66" spans="1:13">
      <c r="A66" s="3" t="s">
        <v>2614</v>
      </c>
      <c r="B66" s="3" t="s">
        <v>119</v>
      </c>
      <c r="C66" s="8" t="s">
        <v>208</v>
      </c>
      <c r="D66" s="8">
        <v>34594039</v>
      </c>
      <c r="E66" s="8" t="s">
        <v>209</v>
      </c>
      <c r="F66" s="8" t="s">
        <v>210</v>
      </c>
      <c r="G66" s="8" t="s">
        <v>211</v>
      </c>
      <c r="H66" s="30">
        <v>0.307</v>
      </c>
      <c r="I66" s="30">
        <v>0.81699999999999995</v>
      </c>
      <c r="J66" s="8" t="s">
        <v>59</v>
      </c>
      <c r="K66" s="8">
        <v>1.7000000000000001E-2</v>
      </c>
      <c r="L66" s="8" t="s">
        <v>212</v>
      </c>
      <c r="M66" s="8" t="s">
        <v>2413</v>
      </c>
    </row>
    <row r="67" spans="1:13">
      <c r="A67" s="3" t="s">
        <v>2614</v>
      </c>
      <c r="B67" s="3" t="s">
        <v>119</v>
      </c>
      <c r="C67" s="8" t="s">
        <v>208</v>
      </c>
      <c r="D67" s="8">
        <v>32888493</v>
      </c>
      <c r="E67" s="8" t="s">
        <v>130</v>
      </c>
      <c r="F67" s="8" t="s">
        <v>131</v>
      </c>
      <c r="G67" s="8" t="s">
        <v>132</v>
      </c>
      <c r="H67" s="30">
        <v>0.29799999999999999</v>
      </c>
      <c r="I67" s="30">
        <v>0.80300000000000005</v>
      </c>
      <c r="J67" s="8">
        <v>0.23599999999999999</v>
      </c>
      <c r="K67" s="8">
        <v>2.4E-2</v>
      </c>
      <c r="L67" s="8" t="s">
        <v>213</v>
      </c>
      <c r="M67" s="8" t="s">
        <v>2414</v>
      </c>
    </row>
    <row r="68" spans="1:13">
      <c r="A68" s="3" t="s">
        <v>2614</v>
      </c>
      <c r="B68" s="3" t="s">
        <v>119</v>
      </c>
      <c r="C68" s="8" t="s">
        <v>214</v>
      </c>
      <c r="D68" s="8">
        <v>37106081</v>
      </c>
      <c r="E68" s="8" t="s">
        <v>130</v>
      </c>
      <c r="F68" s="8" t="s">
        <v>131</v>
      </c>
      <c r="G68" s="8" t="s">
        <v>132</v>
      </c>
      <c r="H68" s="30">
        <v>0.29799999999999999</v>
      </c>
      <c r="I68" s="30">
        <v>0.80300000000000005</v>
      </c>
      <c r="J68" s="8" t="s">
        <v>59</v>
      </c>
      <c r="K68" s="8">
        <v>0.114</v>
      </c>
      <c r="L68" s="8" t="s">
        <v>215</v>
      </c>
      <c r="M68" s="8" t="s">
        <v>2382</v>
      </c>
    </row>
    <row r="69" spans="1:13">
      <c r="A69" s="3" t="s">
        <v>2614</v>
      </c>
      <c r="B69" s="3" t="s">
        <v>119</v>
      </c>
      <c r="C69" s="8" t="s">
        <v>216</v>
      </c>
      <c r="D69" s="8">
        <v>39024449</v>
      </c>
      <c r="E69" s="8" t="s">
        <v>130</v>
      </c>
      <c r="F69" s="8" t="s">
        <v>131</v>
      </c>
      <c r="G69" s="8" t="s">
        <v>132</v>
      </c>
      <c r="H69" s="30">
        <v>0.29799999999999999</v>
      </c>
      <c r="I69" s="30">
        <v>0.80300000000000005</v>
      </c>
      <c r="J69" s="8">
        <v>0.65600000000000003</v>
      </c>
      <c r="K69" s="8">
        <v>2.5000000000000001E-2</v>
      </c>
      <c r="L69" s="8" t="s">
        <v>217</v>
      </c>
      <c r="M69" s="8" t="s">
        <v>2401</v>
      </c>
    </row>
    <row r="70" spans="1:13">
      <c r="A70" s="3" t="s">
        <v>2614</v>
      </c>
      <c r="B70" s="3" t="s">
        <v>119</v>
      </c>
      <c r="C70" s="8" t="s">
        <v>218</v>
      </c>
      <c r="D70" s="8">
        <v>39024449</v>
      </c>
      <c r="E70" s="8" t="s">
        <v>130</v>
      </c>
      <c r="F70" s="8" t="s">
        <v>131</v>
      </c>
      <c r="G70" s="8" t="s">
        <v>132</v>
      </c>
      <c r="H70" s="30">
        <v>0.29799999999999999</v>
      </c>
      <c r="I70" s="30">
        <v>0.80300000000000005</v>
      </c>
      <c r="J70" s="8">
        <v>0.65600000000000003</v>
      </c>
      <c r="K70" s="8">
        <v>2.8000000000000001E-2</v>
      </c>
      <c r="L70" s="8" t="s">
        <v>219</v>
      </c>
      <c r="M70" s="8" t="s">
        <v>2415</v>
      </c>
    </row>
    <row r="71" spans="1:13">
      <c r="A71" s="3" t="s">
        <v>2614</v>
      </c>
      <c r="B71" s="3" t="s">
        <v>119</v>
      </c>
      <c r="C71" s="8" t="s">
        <v>220</v>
      </c>
      <c r="D71" s="8">
        <v>39024449</v>
      </c>
      <c r="E71" s="8" t="s">
        <v>130</v>
      </c>
      <c r="F71" s="8" t="s">
        <v>131</v>
      </c>
      <c r="G71" s="8" t="s">
        <v>132</v>
      </c>
      <c r="H71" s="30">
        <v>0.29799999999999999</v>
      </c>
      <c r="I71" s="30">
        <v>0.80300000000000005</v>
      </c>
      <c r="J71" s="8">
        <v>0.65600000000000003</v>
      </c>
      <c r="K71" s="8">
        <v>2.8000000000000001E-2</v>
      </c>
      <c r="L71" s="8" t="s">
        <v>221</v>
      </c>
      <c r="M71" s="8" t="s">
        <v>2416</v>
      </c>
    </row>
    <row r="72" spans="1:13">
      <c r="A72" s="3" t="s">
        <v>2614</v>
      </c>
      <c r="B72" s="3" t="s">
        <v>119</v>
      </c>
      <c r="C72" s="8" t="s">
        <v>222</v>
      </c>
      <c r="D72" s="8">
        <v>36224396</v>
      </c>
      <c r="E72" s="8" t="s">
        <v>223</v>
      </c>
      <c r="F72" s="8" t="s">
        <v>224</v>
      </c>
      <c r="G72" s="8" t="s">
        <v>225</v>
      </c>
      <c r="H72" s="30">
        <v>0.307</v>
      </c>
      <c r="I72" s="30">
        <v>0.81699999999999995</v>
      </c>
      <c r="J72" s="8">
        <v>0.255</v>
      </c>
      <c r="K72" s="8">
        <v>1.0999999999999999E-2</v>
      </c>
      <c r="L72" s="8" t="s">
        <v>226</v>
      </c>
      <c r="M72" s="8" t="s">
        <v>2417</v>
      </c>
    </row>
    <row r="73" spans="1:13">
      <c r="A73" s="3" t="s">
        <v>2614</v>
      </c>
      <c r="B73" s="3" t="s">
        <v>119</v>
      </c>
      <c r="C73" s="8" t="s">
        <v>222</v>
      </c>
      <c r="D73" s="8">
        <v>34594039</v>
      </c>
      <c r="E73" s="8" t="s">
        <v>227</v>
      </c>
      <c r="F73" s="8" t="s">
        <v>228</v>
      </c>
      <c r="G73" s="8" t="s">
        <v>229</v>
      </c>
      <c r="H73" s="30">
        <v>0.26500000000000001</v>
      </c>
      <c r="I73" s="30">
        <v>0.71</v>
      </c>
      <c r="J73" s="8" t="s">
        <v>59</v>
      </c>
      <c r="K73" s="8">
        <v>1.2999999999999999E-2</v>
      </c>
      <c r="L73" s="8" t="s">
        <v>230</v>
      </c>
      <c r="M73" s="8" t="s">
        <v>2418</v>
      </c>
    </row>
    <row r="74" spans="1:13">
      <c r="A74" s="3" t="s">
        <v>2614</v>
      </c>
      <c r="B74" s="3" t="s">
        <v>119</v>
      </c>
      <c r="C74" s="8" t="s">
        <v>222</v>
      </c>
      <c r="D74" s="8">
        <v>30595370</v>
      </c>
      <c r="E74" s="8" t="s">
        <v>231</v>
      </c>
      <c r="F74" s="8" t="s">
        <v>232</v>
      </c>
      <c r="G74" s="8" t="s">
        <v>233</v>
      </c>
      <c r="H74" s="30">
        <v>0.63700000000000001</v>
      </c>
      <c r="I74" s="30">
        <v>0.94199999999999995</v>
      </c>
      <c r="J74" s="8" t="s">
        <v>59</v>
      </c>
      <c r="K74" s="8" t="s">
        <v>40</v>
      </c>
      <c r="L74" s="8" t="s">
        <v>40</v>
      </c>
      <c r="M74" s="8" t="s">
        <v>2419</v>
      </c>
    </row>
    <row r="75" spans="1:13">
      <c r="A75" s="3" t="s">
        <v>2614</v>
      </c>
      <c r="B75" s="3" t="s">
        <v>119</v>
      </c>
      <c r="C75" s="8" t="s">
        <v>222</v>
      </c>
      <c r="D75" s="8">
        <v>36224396</v>
      </c>
      <c r="E75" s="8" t="s">
        <v>234</v>
      </c>
      <c r="F75" s="8" t="s">
        <v>235</v>
      </c>
      <c r="G75" s="8" t="s">
        <v>236</v>
      </c>
      <c r="H75" s="30">
        <v>0.307</v>
      </c>
      <c r="I75" s="30">
        <v>0.81699999999999995</v>
      </c>
      <c r="J75" s="8">
        <v>0.28100000000000003</v>
      </c>
      <c r="K75" s="8">
        <v>1.4999999999999999E-2</v>
      </c>
      <c r="L75" s="8" t="s">
        <v>237</v>
      </c>
      <c r="M75" s="8" t="s">
        <v>2420</v>
      </c>
    </row>
    <row r="76" spans="1:13">
      <c r="A76" s="3" t="s">
        <v>2614</v>
      </c>
      <c r="B76" s="3" t="s">
        <v>119</v>
      </c>
      <c r="C76" s="8" t="s">
        <v>222</v>
      </c>
      <c r="D76" s="8">
        <v>36224396</v>
      </c>
      <c r="E76" s="8" t="s">
        <v>238</v>
      </c>
      <c r="F76" s="8" t="s">
        <v>239</v>
      </c>
      <c r="G76" s="8" t="s">
        <v>240</v>
      </c>
      <c r="H76" s="30">
        <v>0.17499999999999999</v>
      </c>
      <c r="I76" s="30">
        <v>0.45300000000000001</v>
      </c>
      <c r="J76" s="8">
        <v>0.29299999999999998</v>
      </c>
      <c r="K76" s="8">
        <v>8.0000000000000002E-3</v>
      </c>
      <c r="L76" s="8" t="s">
        <v>241</v>
      </c>
      <c r="M76" s="8" t="s">
        <v>2421</v>
      </c>
    </row>
    <row r="77" spans="1:13">
      <c r="A77" s="3" t="s">
        <v>2614</v>
      </c>
      <c r="B77" s="3" t="s">
        <v>119</v>
      </c>
      <c r="C77" s="8" t="s">
        <v>242</v>
      </c>
      <c r="D77" s="8">
        <v>40187613</v>
      </c>
      <c r="E77" s="8" t="s">
        <v>243</v>
      </c>
      <c r="F77" s="8" t="s">
        <v>244</v>
      </c>
      <c r="G77" s="8" t="s">
        <v>245</v>
      </c>
      <c r="H77" s="30">
        <v>0.13700000000000001</v>
      </c>
      <c r="I77" s="30">
        <v>0.94399999999999995</v>
      </c>
      <c r="J77" s="8" t="s">
        <v>59</v>
      </c>
      <c r="K77" s="8">
        <v>0.02</v>
      </c>
      <c r="L77" s="8" t="s">
        <v>40</v>
      </c>
      <c r="M77" s="8" t="s">
        <v>2422</v>
      </c>
    </row>
    <row r="78" spans="1:13">
      <c r="A78" s="3" t="s">
        <v>2614</v>
      </c>
      <c r="B78" s="3" t="s">
        <v>119</v>
      </c>
      <c r="C78" s="8" t="s">
        <v>246</v>
      </c>
      <c r="D78" s="8">
        <v>40187613</v>
      </c>
      <c r="E78" s="8" t="s">
        <v>247</v>
      </c>
      <c r="F78" s="8" t="s">
        <v>248</v>
      </c>
      <c r="G78" s="8" t="s">
        <v>249</v>
      </c>
      <c r="H78" s="30">
        <v>0.125</v>
      </c>
      <c r="I78" s="30">
        <v>0.84899999999999998</v>
      </c>
      <c r="J78" s="8" t="s">
        <v>59</v>
      </c>
      <c r="K78" s="8">
        <v>0.02</v>
      </c>
      <c r="L78" s="8" t="s">
        <v>40</v>
      </c>
      <c r="M78" s="8" t="s">
        <v>2422</v>
      </c>
    </row>
    <row r="79" spans="1:13">
      <c r="A79" s="3" t="s">
        <v>2614</v>
      </c>
      <c r="B79" s="3" t="s">
        <v>119</v>
      </c>
      <c r="C79" s="8" t="s">
        <v>250</v>
      </c>
      <c r="D79" s="8">
        <v>34753797</v>
      </c>
      <c r="E79" s="8" t="s">
        <v>55</v>
      </c>
      <c r="F79" s="8" t="s">
        <v>56</v>
      </c>
      <c r="G79" s="8" t="s">
        <v>57</v>
      </c>
      <c r="H79" s="30">
        <v>0.104</v>
      </c>
      <c r="I79" s="30">
        <v>0.59799999999999998</v>
      </c>
      <c r="J79" s="8">
        <v>0.17</v>
      </c>
      <c r="K79" s="8">
        <v>1.4E-2</v>
      </c>
      <c r="L79" s="8" t="s">
        <v>251</v>
      </c>
      <c r="M79" s="8" t="s">
        <v>2397</v>
      </c>
    </row>
    <row r="80" spans="1:13">
      <c r="A80" s="3" t="s">
        <v>2614</v>
      </c>
      <c r="B80" s="3" t="s">
        <v>119</v>
      </c>
      <c r="C80" s="8" t="s">
        <v>250</v>
      </c>
      <c r="D80" s="8">
        <v>34753797</v>
      </c>
      <c r="E80" s="8" t="s">
        <v>55</v>
      </c>
      <c r="F80" s="8" t="s">
        <v>56</v>
      </c>
      <c r="G80" s="8" t="s">
        <v>57</v>
      </c>
      <c r="H80" s="30">
        <v>0.104</v>
      </c>
      <c r="I80" s="30">
        <v>0.59799999999999998</v>
      </c>
      <c r="J80" s="8">
        <v>0.17</v>
      </c>
      <c r="K80" s="8">
        <v>1.2999999999999999E-2</v>
      </c>
      <c r="L80" s="8" t="s">
        <v>252</v>
      </c>
      <c r="M80" s="8" t="s">
        <v>2423</v>
      </c>
    </row>
    <row r="81" spans="1:13">
      <c r="A81" s="3" t="s">
        <v>2614</v>
      </c>
      <c r="B81" s="3" t="s">
        <v>119</v>
      </c>
      <c r="C81" s="8" t="s">
        <v>253</v>
      </c>
      <c r="D81" s="8">
        <v>26561523</v>
      </c>
      <c r="E81" s="8" t="s">
        <v>149</v>
      </c>
      <c r="F81" s="8" t="s">
        <v>150</v>
      </c>
      <c r="G81" s="8" t="s">
        <v>151</v>
      </c>
      <c r="H81" s="30">
        <v>0.24299999999999999</v>
      </c>
      <c r="I81" s="30">
        <v>0.85699999999999998</v>
      </c>
      <c r="J81" s="8">
        <v>0.16</v>
      </c>
      <c r="K81" s="8">
        <v>7.0000000000000001E-3</v>
      </c>
      <c r="L81" s="8" t="s">
        <v>40</v>
      </c>
      <c r="M81" s="8" t="s">
        <v>2382</v>
      </c>
    </row>
    <row r="82" spans="1:13">
      <c r="A82" s="3" t="s">
        <v>2614</v>
      </c>
      <c r="B82" s="3" t="s">
        <v>119</v>
      </c>
      <c r="C82" s="8" t="s">
        <v>254</v>
      </c>
      <c r="D82" s="8">
        <v>34272381</v>
      </c>
      <c r="E82" s="8" t="s">
        <v>255</v>
      </c>
      <c r="F82" s="8" t="s">
        <v>256</v>
      </c>
      <c r="G82" s="8" t="s">
        <v>257</v>
      </c>
      <c r="H82" s="30">
        <v>0.439</v>
      </c>
      <c r="I82" s="30">
        <v>0.82899999999999996</v>
      </c>
      <c r="J82" s="8">
        <v>0.73299999999999998</v>
      </c>
      <c r="K82" s="8">
        <v>2E-3</v>
      </c>
      <c r="L82" s="8" t="s">
        <v>258</v>
      </c>
      <c r="M82" s="8" t="s">
        <v>2381</v>
      </c>
    </row>
    <row r="83" spans="1:13">
      <c r="A83" s="3" t="s">
        <v>2614</v>
      </c>
      <c r="B83" s="3" t="s">
        <v>119</v>
      </c>
      <c r="C83" s="8" t="s">
        <v>254</v>
      </c>
      <c r="D83" s="8">
        <v>35710981</v>
      </c>
      <c r="E83" s="8" t="s">
        <v>255</v>
      </c>
      <c r="F83" s="8" t="s">
        <v>256</v>
      </c>
      <c r="G83" s="8" t="s">
        <v>257</v>
      </c>
      <c r="H83" s="30">
        <v>0.439</v>
      </c>
      <c r="I83" s="30">
        <v>0.82899999999999996</v>
      </c>
      <c r="J83" s="8">
        <v>0.27700000000000002</v>
      </c>
      <c r="K83" s="8">
        <v>6.726</v>
      </c>
      <c r="L83" s="8" t="s">
        <v>40</v>
      </c>
      <c r="M83" s="8" t="s">
        <v>2401</v>
      </c>
    </row>
    <row r="84" spans="1:13">
      <c r="A84" s="3" t="s">
        <v>2614</v>
      </c>
      <c r="B84" s="3" t="s">
        <v>119</v>
      </c>
      <c r="C84" s="8" t="s">
        <v>259</v>
      </c>
      <c r="D84" s="8">
        <v>31152163</v>
      </c>
      <c r="E84" s="8" t="s">
        <v>255</v>
      </c>
      <c r="F84" s="8" t="s">
        <v>256</v>
      </c>
      <c r="G84" s="8" t="s">
        <v>257</v>
      </c>
      <c r="H84" s="30">
        <v>0.439</v>
      </c>
      <c r="I84" s="30">
        <v>0.82899999999999996</v>
      </c>
      <c r="J84" s="8">
        <v>0.73899999999999999</v>
      </c>
      <c r="K84" s="8">
        <v>2E-3</v>
      </c>
      <c r="L84" s="8" t="s">
        <v>260</v>
      </c>
      <c r="M84" s="8" t="s">
        <v>2395</v>
      </c>
    </row>
    <row r="85" spans="1:13">
      <c r="A85" s="3" t="s">
        <v>2614</v>
      </c>
      <c r="B85" s="3" t="s">
        <v>119</v>
      </c>
      <c r="C85" s="8" t="s">
        <v>261</v>
      </c>
      <c r="D85" s="8">
        <v>36266505</v>
      </c>
      <c r="E85" s="8" t="s">
        <v>88</v>
      </c>
      <c r="F85" s="8" t="s">
        <v>89</v>
      </c>
      <c r="G85" s="8" t="s">
        <v>90</v>
      </c>
      <c r="H85" s="30">
        <v>0.20899999999999999</v>
      </c>
      <c r="I85" s="30">
        <v>0.70399999999999996</v>
      </c>
      <c r="J85" s="8">
        <v>0.6</v>
      </c>
      <c r="K85" s="8">
        <v>0.96199999999999997</v>
      </c>
      <c r="L85" s="8" t="s">
        <v>262</v>
      </c>
      <c r="M85" s="8" t="s">
        <v>2424</v>
      </c>
    </row>
    <row r="86" spans="1:13">
      <c r="A86" s="3" t="s">
        <v>2614</v>
      </c>
      <c r="B86" s="3" t="s">
        <v>119</v>
      </c>
      <c r="C86" s="8" t="s">
        <v>263</v>
      </c>
      <c r="D86" s="8">
        <v>36477530</v>
      </c>
      <c r="E86" s="8" t="s">
        <v>37</v>
      </c>
      <c r="F86" s="8" t="s">
        <v>38</v>
      </c>
      <c r="G86" s="8" t="s">
        <v>39</v>
      </c>
      <c r="H86" s="30">
        <v>0.24099999999999999</v>
      </c>
      <c r="I86" s="30">
        <v>0.83399999999999996</v>
      </c>
      <c r="J86" s="8">
        <v>0.19800000000000001</v>
      </c>
      <c r="K86" s="8">
        <v>7.0000000000000001E-3</v>
      </c>
      <c r="L86" s="8" t="s">
        <v>264</v>
      </c>
      <c r="M86" s="8" t="s">
        <v>2397</v>
      </c>
    </row>
    <row r="87" spans="1:13">
      <c r="A87" s="3" t="s">
        <v>2614</v>
      </c>
      <c r="B87" s="3" t="s">
        <v>119</v>
      </c>
      <c r="C87" s="8" t="s">
        <v>265</v>
      </c>
      <c r="D87" s="8">
        <v>39789286</v>
      </c>
      <c r="E87" s="8" t="s">
        <v>266</v>
      </c>
      <c r="F87" s="8" t="s">
        <v>267</v>
      </c>
      <c r="G87" s="8" t="s">
        <v>268</v>
      </c>
      <c r="H87" s="30">
        <v>0.61199999999999999</v>
      </c>
      <c r="I87" s="30">
        <v>0.89900000000000002</v>
      </c>
      <c r="J87" s="8">
        <v>0.32800000000000001</v>
      </c>
      <c r="K87" s="8">
        <v>0.107</v>
      </c>
      <c r="L87" s="8" t="s">
        <v>269</v>
      </c>
      <c r="M87" s="8" t="s">
        <v>2425</v>
      </c>
    </row>
    <row r="88" spans="1:13">
      <c r="A88" s="3" t="s">
        <v>2614</v>
      </c>
      <c r="B88" s="3" t="s">
        <v>119</v>
      </c>
      <c r="C88" s="8" t="s">
        <v>270</v>
      </c>
      <c r="D88" s="8">
        <v>34560273</v>
      </c>
      <c r="E88" s="8" t="s">
        <v>51</v>
      </c>
      <c r="F88" s="8" t="s">
        <v>52</v>
      </c>
      <c r="G88" s="8" t="s">
        <v>53</v>
      </c>
      <c r="H88" s="30">
        <v>0.29499999999999998</v>
      </c>
      <c r="I88" s="30">
        <v>0.79700000000000004</v>
      </c>
      <c r="J88" s="8">
        <v>0.22500000000000001</v>
      </c>
      <c r="K88" s="8" t="s">
        <v>40</v>
      </c>
      <c r="L88" s="8" t="s">
        <v>40</v>
      </c>
      <c r="M88" s="8" t="s">
        <v>2404</v>
      </c>
    </row>
    <row r="89" spans="1:13">
      <c r="A89" s="3" t="s">
        <v>2614</v>
      </c>
      <c r="B89" s="3" t="s">
        <v>119</v>
      </c>
      <c r="C89" s="8" t="s">
        <v>271</v>
      </c>
      <c r="D89" s="8">
        <v>39242605</v>
      </c>
      <c r="E89" s="8" t="s">
        <v>98</v>
      </c>
      <c r="F89" s="8" t="s">
        <v>99</v>
      </c>
      <c r="G89" s="8" t="s">
        <v>100</v>
      </c>
      <c r="H89" s="30">
        <v>0.432</v>
      </c>
      <c r="I89" s="30">
        <v>0.90200000000000002</v>
      </c>
      <c r="J89" s="8" t="s">
        <v>59</v>
      </c>
      <c r="K89" s="8" t="s">
        <v>40</v>
      </c>
      <c r="L89" s="8" t="s">
        <v>40</v>
      </c>
      <c r="M89" s="8" t="s">
        <v>2426</v>
      </c>
    </row>
    <row r="90" spans="1:13">
      <c r="A90" s="3" t="s">
        <v>2614</v>
      </c>
      <c r="B90" s="3" t="s">
        <v>119</v>
      </c>
      <c r="C90" s="8" t="s">
        <v>272</v>
      </c>
      <c r="D90" s="8">
        <v>30038396</v>
      </c>
      <c r="E90" s="8" t="s">
        <v>98</v>
      </c>
      <c r="F90" s="8" t="s">
        <v>99</v>
      </c>
      <c r="G90" s="8" t="s">
        <v>100</v>
      </c>
      <c r="H90" s="30">
        <v>0.432</v>
      </c>
      <c r="I90" s="30">
        <v>0.90200000000000002</v>
      </c>
      <c r="J90" s="8">
        <v>0.23499999999999999</v>
      </c>
      <c r="K90" s="8">
        <v>1.7000000000000001E-2</v>
      </c>
      <c r="L90" s="8" t="s">
        <v>152</v>
      </c>
      <c r="M90" s="8" t="s">
        <v>2427</v>
      </c>
    </row>
    <row r="91" spans="1:13">
      <c r="A91" s="3" t="s">
        <v>2614</v>
      </c>
      <c r="B91" s="3" t="s">
        <v>119</v>
      </c>
      <c r="C91" s="8" t="s">
        <v>273</v>
      </c>
      <c r="D91" s="8">
        <v>30038396</v>
      </c>
      <c r="E91" s="8" t="s">
        <v>98</v>
      </c>
      <c r="F91" s="8" t="s">
        <v>99</v>
      </c>
      <c r="G91" s="8" t="s">
        <v>100</v>
      </c>
      <c r="H91" s="30">
        <v>0.432</v>
      </c>
      <c r="I91" s="30">
        <v>0.90200000000000002</v>
      </c>
      <c r="J91" s="8">
        <v>0.23499999999999999</v>
      </c>
      <c r="K91" s="8">
        <v>1.9E-2</v>
      </c>
      <c r="L91" s="8" t="s">
        <v>274</v>
      </c>
      <c r="M91" s="8" t="s">
        <v>2372</v>
      </c>
    </row>
    <row r="92" spans="1:13">
      <c r="A92" s="3" t="s">
        <v>2614</v>
      </c>
      <c r="B92" s="3" t="s">
        <v>119</v>
      </c>
      <c r="C92" s="8" t="s">
        <v>275</v>
      </c>
      <c r="D92" s="8">
        <v>33414549</v>
      </c>
      <c r="E92" s="8" t="s">
        <v>98</v>
      </c>
      <c r="F92" s="8" t="s">
        <v>99</v>
      </c>
      <c r="G92" s="8" t="s">
        <v>100</v>
      </c>
      <c r="H92" s="30">
        <v>0.432</v>
      </c>
      <c r="I92" s="30">
        <v>0.90200000000000002</v>
      </c>
      <c r="J92" s="8">
        <v>0.245</v>
      </c>
      <c r="K92" s="8">
        <v>0.04</v>
      </c>
      <c r="L92" s="8" t="s">
        <v>276</v>
      </c>
      <c r="M92" s="8" t="s">
        <v>2428</v>
      </c>
    </row>
    <row r="93" spans="1:13">
      <c r="A93" s="3" t="s">
        <v>2614</v>
      </c>
      <c r="B93" s="3" t="s">
        <v>119</v>
      </c>
      <c r="C93" s="8" t="s">
        <v>277</v>
      </c>
      <c r="D93" s="8">
        <v>35213538</v>
      </c>
      <c r="E93" s="8" t="s">
        <v>55</v>
      </c>
      <c r="F93" s="8" t="s">
        <v>56</v>
      </c>
      <c r="G93" s="8" t="s">
        <v>57</v>
      </c>
      <c r="H93" s="30">
        <v>0.104</v>
      </c>
      <c r="I93" s="30">
        <v>0.59799999999999998</v>
      </c>
      <c r="J93" s="8">
        <v>0.84099999999999997</v>
      </c>
      <c r="K93" s="8">
        <v>3.7999999999999999E-2</v>
      </c>
      <c r="L93" s="8" t="s">
        <v>278</v>
      </c>
      <c r="M93" s="8" t="s">
        <v>2395</v>
      </c>
    </row>
    <row r="94" spans="1:13">
      <c r="A94" s="3" t="s">
        <v>2614</v>
      </c>
      <c r="B94" s="3" t="s">
        <v>119</v>
      </c>
      <c r="C94" s="8" t="s">
        <v>279</v>
      </c>
      <c r="D94" s="8">
        <v>39024449</v>
      </c>
      <c r="E94" s="8" t="s">
        <v>61</v>
      </c>
      <c r="F94" s="8" t="s">
        <v>62</v>
      </c>
      <c r="G94" s="8" t="s">
        <v>63</v>
      </c>
      <c r="H94" s="30">
        <v>0.108</v>
      </c>
      <c r="I94" s="30">
        <v>0.43099999999999999</v>
      </c>
      <c r="J94" s="8">
        <v>0.73499999999999999</v>
      </c>
      <c r="K94" s="8">
        <v>2.3E-2</v>
      </c>
      <c r="L94" s="8" t="s">
        <v>280</v>
      </c>
      <c r="M94" s="8" t="s">
        <v>2401</v>
      </c>
    </row>
    <row r="95" spans="1:13">
      <c r="A95" s="3" t="s">
        <v>2614</v>
      </c>
      <c r="B95" s="3" t="s">
        <v>119</v>
      </c>
      <c r="C95" s="8" t="s">
        <v>281</v>
      </c>
      <c r="D95" s="8">
        <v>39024449</v>
      </c>
      <c r="E95" s="8" t="s">
        <v>61</v>
      </c>
      <c r="F95" s="8" t="s">
        <v>62</v>
      </c>
      <c r="G95" s="8" t="s">
        <v>63</v>
      </c>
      <c r="H95" s="30">
        <v>0.108</v>
      </c>
      <c r="I95" s="30">
        <v>0.43099999999999999</v>
      </c>
      <c r="J95" s="8">
        <v>0.61199999999999999</v>
      </c>
      <c r="K95" s="8">
        <v>2.4E-2</v>
      </c>
      <c r="L95" s="8" t="s">
        <v>282</v>
      </c>
      <c r="M95" s="8" t="s">
        <v>2429</v>
      </c>
    </row>
    <row r="96" spans="1:13">
      <c r="A96" s="3" t="s">
        <v>2614</v>
      </c>
      <c r="B96" s="3" t="s">
        <v>119</v>
      </c>
      <c r="C96" s="8" t="s">
        <v>281</v>
      </c>
      <c r="D96" s="8">
        <v>39024449</v>
      </c>
      <c r="E96" s="8" t="s">
        <v>61</v>
      </c>
      <c r="F96" s="8" t="s">
        <v>62</v>
      </c>
      <c r="G96" s="8" t="s">
        <v>63</v>
      </c>
      <c r="H96" s="30">
        <v>0.108</v>
      </c>
      <c r="I96" s="30">
        <v>0.43099999999999999</v>
      </c>
      <c r="J96" s="8">
        <v>0.73499999999999999</v>
      </c>
      <c r="K96" s="8">
        <v>2.5000000000000001E-2</v>
      </c>
      <c r="L96" s="8" t="s">
        <v>283</v>
      </c>
      <c r="M96" s="8" t="s">
        <v>2415</v>
      </c>
    </row>
    <row r="97" spans="1:13">
      <c r="A97" s="3" t="s">
        <v>2614</v>
      </c>
      <c r="B97" s="3" t="s">
        <v>119</v>
      </c>
      <c r="C97" s="8" t="s">
        <v>284</v>
      </c>
      <c r="D97" s="8">
        <v>39024449</v>
      </c>
      <c r="E97" s="8" t="s">
        <v>285</v>
      </c>
      <c r="F97" s="8" t="s">
        <v>286</v>
      </c>
      <c r="G97" s="8" t="s">
        <v>287</v>
      </c>
      <c r="H97" s="30">
        <v>0.50800000000000001</v>
      </c>
      <c r="I97" s="30">
        <v>0.93300000000000005</v>
      </c>
      <c r="J97" s="8">
        <v>0.75</v>
      </c>
      <c r="K97" s="8">
        <v>0.08</v>
      </c>
      <c r="L97" s="8" t="s">
        <v>288</v>
      </c>
      <c r="M97" s="8" t="s">
        <v>2430</v>
      </c>
    </row>
    <row r="98" spans="1:13">
      <c r="A98" s="3" t="s">
        <v>2614</v>
      </c>
      <c r="B98" s="3" t="s">
        <v>119</v>
      </c>
      <c r="C98" s="8" t="s">
        <v>284</v>
      </c>
      <c r="D98" s="8">
        <v>39024449</v>
      </c>
      <c r="E98" s="8" t="s">
        <v>285</v>
      </c>
      <c r="F98" s="8" t="s">
        <v>286</v>
      </c>
      <c r="G98" s="8" t="s">
        <v>287</v>
      </c>
      <c r="H98" s="30">
        <v>0.50800000000000001</v>
      </c>
      <c r="I98" s="30">
        <v>0.93300000000000005</v>
      </c>
      <c r="J98" s="8">
        <v>0.74299999999999999</v>
      </c>
      <c r="K98" s="8">
        <v>0.08</v>
      </c>
      <c r="L98" s="8" t="s">
        <v>288</v>
      </c>
      <c r="M98" s="8" t="s">
        <v>2431</v>
      </c>
    </row>
    <row r="99" spans="1:13">
      <c r="A99" s="3" t="s">
        <v>2614</v>
      </c>
      <c r="B99" s="3" t="s">
        <v>119</v>
      </c>
      <c r="C99" s="8" t="s">
        <v>289</v>
      </c>
      <c r="D99" s="8">
        <v>36496446</v>
      </c>
      <c r="E99" s="8" t="s">
        <v>290</v>
      </c>
      <c r="F99" s="8" t="s">
        <v>291</v>
      </c>
      <c r="G99" s="8" t="s">
        <v>292</v>
      </c>
      <c r="H99" s="30">
        <v>0.56200000000000006</v>
      </c>
      <c r="I99" s="30">
        <v>0.99399999999999999</v>
      </c>
      <c r="J99" s="8" t="s">
        <v>59</v>
      </c>
      <c r="K99" s="8" t="s">
        <v>40</v>
      </c>
      <c r="L99" s="8" t="s">
        <v>40</v>
      </c>
      <c r="M99" s="8" t="s">
        <v>2432</v>
      </c>
    </row>
    <row r="100" spans="1:13">
      <c r="A100" s="3" t="s">
        <v>2614</v>
      </c>
      <c r="B100" s="3" t="s">
        <v>119</v>
      </c>
      <c r="C100" s="8" t="s">
        <v>293</v>
      </c>
      <c r="D100" s="8">
        <v>31174203</v>
      </c>
      <c r="E100" s="8" t="s">
        <v>88</v>
      </c>
      <c r="F100" s="8" t="s">
        <v>89</v>
      </c>
      <c r="G100" s="8" t="s">
        <v>90</v>
      </c>
      <c r="H100" s="30">
        <v>0.20899999999999999</v>
      </c>
      <c r="I100" s="30">
        <v>0.70399999999999996</v>
      </c>
      <c r="J100" s="8">
        <v>0.61</v>
      </c>
      <c r="K100" s="8">
        <v>1.0529999999999999</v>
      </c>
      <c r="L100" s="8" t="s">
        <v>157</v>
      </c>
      <c r="M100" s="8" t="s">
        <v>2372</v>
      </c>
    </row>
    <row r="101" spans="1:13">
      <c r="A101" s="3" t="s">
        <v>2614</v>
      </c>
      <c r="B101" s="3" t="s">
        <v>119</v>
      </c>
      <c r="C101" s="8" t="s">
        <v>293</v>
      </c>
      <c r="D101" s="8">
        <v>38182794</v>
      </c>
      <c r="E101" s="8" t="s">
        <v>88</v>
      </c>
      <c r="F101" s="8" t="s">
        <v>89</v>
      </c>
      <c r="G101" s="8" t="s">
        <v>90</v>
      </c>
      <c r="H101" s="30">
        <v>0.20899999999999999</v>
      </c>
      <c r="I101" s="30">
        <v>0.70399999999999996</v>
      </c>
      <c r="J101" s="8" t="s">
        <v>59</v>
      </c>
      <c r="K101" s="8">
        <v>0.93700000000000006</v>
      </c>
      <c r="L101" s="8" t="s">
        <v>40</v>
      </c>
      <c r="M101" s="8" t="s">
        <v>2433</v>
      </c>
    </row>
    <row r="102" spans="1:13">
      <c r="A102" s="3" t="s">
        <v>2614</v>
      </c>
      <c r="B102" s="3" t="s">
        <v>119</v>
      </c>
      <c r="C102" s="8" t="s">
        <v>293</v>
      </c>
      <c r="D102" s="8">
        <v>38182794</v>
      </c>
      <c r="E102" s="8" t="s">
        <v>88</v>
      </c>
      <c r="F102" s="8" t="s">
        <v>89</v>
      </c>
      <c r="G102" s="8" t="s">
        <v>90</v>
      </c>
      <c r="H102" s="30">
        <v>0.20899999999999999</v>
      </c>
      <c r="I102" s="30">
        <v>0.70399999999999996</v>
      </c>
      <c r="J102" s="8" t="s">
        <v>59</v>
      </c>
      <c r="K102" s="8">
        <v>0.93799999999999994</v>
      </c>
      <c r="L102" s="8" t="s">
        <v>40</v>
      </c>
      <c r="M102" s="8" t="s">
        <v>2434</v>
      </c>
    </row>
    <row r="103" spans="1:13">
      <c r="A103" s="3" t="s">
        <v>2614</v>
      </c>
      <c r="B103" s="3" t="s">
        <v>119</v>
      </c>
      <c r="C103" s="8" t="s">
        <v>294</v>
      </c>
      <c r="D103" s="8">
        <v>35213538</v>
      </c>
      <c r="E103" s="8" t="s">
        <v>295</v>
      </c>
      <c r="F103" s="8" t="s">
        <v>296</v>
      </c>
      <c r="G103" s="8" t="s">
        <v>297</v>
      </c>
      <c r="H103" s="30">
        <v>0.27600000000000002</v>
      </c>
      <c r="I103" s="30">
        <v>0.745</v>
      </c>
      <c r="J103" s="8">
        <v>0.75900000000000001</v>
      </c>
      <c r="K103" s="8">
        <v>2.5000000000000001E-2</v>
      </c>
      <c r="L103" s="8" t="s">
        <v>298</v>
      </c>
      <c r="M103" s="8" t="s">
        <v>2372</v>
      </c>
    </row>
    <row r="104" spans="1:13">
      <c r="A104" s="3" t="s">
        <v>2614</v>
      </c>
      <c r="B104" s="3" t="s">
        <v>119</v>
      </c>
      <c r="C104" s="8" t="s">
        <v>299</v>
      </c>
      <c r="D104" s="8">
        <v>30595370</v>
      </c>
      <c r="E104" s="8" t="s">
        <v>78</v>
      </c>
      <c r="F104" s="8" t="s">
        <v>79</v>
      </c>
      <c r="G104" s="8" t="s">
        <v>80</v>
      </c>
      <c r="H104" s="30">
        <v>0.28699999999999998</v>
      </c>
      <c r="I104" s="30">
        <v>0.57299999999999995</v>
      </c>
      <c r="J104" s="8" t="s">
        <v>59</v>
      </c>
      <c r="K104" s="8" t="s">
        <v>40</v>
      </c>
      <c r="L104" s="8" t="s">
        <v>40</v>
      </c>
      <c r="M104" s="8" t="s">
        <v>2428</v>
      </c>
    </row>
    <row r="105" spans="1:13">
      <c r="A105" s="3" t="s">
        <v>2614</v>
      </c>
      <c r="B105" s="3" t="s">
        <v>119</v>
      </c>
      <c r="C105" s="8" t="s">
        <v>300</v>
      </c>
      <c r="D105" s="8">
        <v>32581359</v>
      </c>
      <c r="E105" s="8" t="s">
        <v>115</v>
      </c>
      <c r="F105" s="8" t="s">
        <v>116</v>
      </c>
      <c r="G105" s="8" t="s">
        <v>117</v>
      </c>
      <c r="H105" s="30">
        <v>0.81899999999999995</v>
      </c>
      <c r="I105" s="30">
        <v>1</v>
      </c>
      <c r="J105" s="8">
        <v>0.67</v>
      </c>
      <c r="K105" s="8">
        <v>1.0640000000000001</v>
      </c>
      <c r="L105" s="8" t="s">
        <v>40</v>
      </c>
      <c r="M105" s="8" t="s">
        <v>2385</v>
      </c>
    </row>
    <row r="106" spans="1:13">
      <c r="A106" s="3" t="s">
        <v>2614</v>
      </c>
      <c r="B106" s="3" t="s">
        <v>119</v>
      </c>
      <c r="C106" s="8" t="s">
        <v>300</v>
      </c>
      <c r="D106" s="8">
        <v>37002690</v>
      </c>
      <c r="E106" s="8" t="s">
        <v>115</v>
      </c>
      <c r="F106" s="8" t="s">
        <v>116</v>
      </c>
      <c r="G106" s="8" t="s">
        <v>117</v>
      </c>
      <c r="H106" s="30">
        <v>0.81899999999999995</v>
      </c>
      <c r="I106" s="30">
        <v>1</v>
      </c>
      <c r="J106" s="8" t="s">
        <v>59</v>
      </c>
      <c r="K106" s="8">
        <v>0.93</v>
      </c>
      <c r="L106" s="8" t="s">
        <v>40</v>
      </c>
      <c r="M106" s="8" t="s">
        <v>2404</v>
      </c>
    </row>
    <row r="107" spans="1:13">
      <c r="A107" s="3" t="s">
        <v>2614</v>
      </c>
      <c r="B107" s="3" t="s">
        <v>119</v>
      </c>
      <c r="C107" s="8" t="s">
        <v>301</v>
      </c>
      <c r="D107" s="8">
        <v>39024449</v>
      </c>
      <c r="E107" s="8" t="s">
        <v>61</v>
      </c>
      <c r="F107" s="8" t="s">
        <v>62</v>
      </c>
      <c r="G107" s="8" t="s">
        <v>63</v>
      </c>
      <c r="H107" s="30">
        <v>0.108</v>
      </c>
      <c r="I107" s="30">
        <v>0.43099999999999999</v>
      </c>
      <c r="J107" s="8">
        <v>0.73399999999999999</v>
      </c>
      <c r="K107" s="8">
        <v>2.3E-2</v>
      </c>
      <c r="L107" s="8" t="s">
        <v>302</v>
      </c>
      <c r="M107" s="8" t="s">
        <v>2370</v>
      </c>
    </row>
    <row r="108" spans="1:13">
      <c r="A108" s="3" t="s">
        <v>2614</v>
      </c>
      <c r="B108" s="3" t="s">
        <v>119</v>
      </c>
      <c r="C108" s="8" t="s">
        <v>303</v>
      </c>
      <c r="D108" s="8">
        <v>32203549</v>
      </c>
      <c r="E108" s="8" t="s">
        <v>61</v>
      </c>
      <c r="F108" s="8" t="s">
        <v>62</v>
      </c>
      <c r="G108" s="8" t="s">
        <v>63</v>
      </c>
      <c r="H108" s="30">
        <v>0.108</v>
      </c>
      <c r="I108" s="30">
        <v>0.43099999999999999</v>
      </c>
      <c r="J108" s="8">
        <v>0.747</v>
      </c>
      <c r="K108" s="8">
        <v>1.7000000000000001E-2</v>
      </c>
      <c r="L108" s="8" t="s">
        <v>212</v>
      </c>
      <c r="M108" s="8" t="s">
        <v>2386</v>
      </c>
    </row>
    <row r="109" spans="1:13">
      <c r="A109" s="3" t="s">
        <v>2614</v>
      </c>
      <c r="B109" s="3" t="s">
        <v>119</v>
      </c>
      <c r="C109" s="8" t="s">
        <v>304</v>
      </c>
      <c r="D109" s="8">
        <v>36764567</v>
      </c>
      <c r="E109" s="8" t="s">
        <v>61</v>
      </c>
      <c r="F109" s="8" t="s">
        <v>62</v>
      </c>
      <c r="G109" s="8" t="s">
        <v>63</v>
      </c>
      <c r="H109" s="30">
        <v>0.108</v>
      </c>
      <c r="I109" s="30">
        <v>0.43099999999999999</v>
      </c>
      <c r="J109" s="8">
        <v>0.254</v>
      </c>
      <c r="K109" s="8">
        <v>6.3E-2</v>
      </c>
      <c r="L109" s="8" t="s">
        <v>305</v>
      </c>
      <c r="M109" s="8" t="s">
        <v>2435</v>
      </c>
    </row>
    <row r="110" spans="1:13">
      <c r="A110" s="3" t="s">
        <v>2614</v>
      </c>
      <c r="B110" s="3" t="s">
        <v>119</v>
      </c>
      <c r="C110" s="8" t="s">
        <v>306</v>
      </c>
      <c r="D110" s="8">
        <v>34321204</v>
      </c>
      <c r="E110" s="8" t="s">
        <v>61</v>
      </c>
      <c r="F110" s="8" t="s">
        <v>62</v>
      </c>
      <c r="G110" s="8" t="s">
        <v>63</v>
      </c>
      <c r="H110" s="30">
        <v>0.108</v>
      </c>
      <c r="I110" s="30">
        <v>0.43099999999999999</v>
      </c>
      <c r="J110" s="8">
        <v>0.25</v>
      </c>
      <c r="K110" s="8">
        <v>0.19</v>
      </c>
      <c r="L110" s="8" t="s">
        <v>307</v>
      </c>
      <c r="M110" s="8" t="s">
        <v>2436</v>
      </c>
    </row>
    <row r="111" spans="1:13">
      <c r="A111" s="3" t="s">
        <v>2614</v>
      </c>
      <c r="B111" s="3" t="s">
        <v>119</v>
      </c>
      <c r="C111" s="8" t="s">
        <v>306</v>
      </c>
      <c r="D111" s="8">
        <v>34321204</v>
      </c>
      <c r="E111" s="8" t="s">
        <v>61</v>
      </c>
      <c r="F111" s="8" t="s">
        <v>62</v>
      </c>
      <c r="G111" s="8" t="s">
        <v>63</v>
      </c>
      <c r="H111" s="30">
        <v>0.108</v>
      </c>
      <c r="I111" s="30">
        <v>0.43099999999999999</v>
      </c>
      <c r="J111" s="8">
        <v>0.25</v>
      </c>
      <c r="K111" s="8">
        <v>0.23</v>
      </c>
      <c r="L111" s="8" t="s">
        <v>308</v>
      </c>
      <c r="M111" s="8" t="s">
        <v>2437</v>
      </c>
    </row>
    <row r="112" spans="1:13">
      <c r="A112" s="3" t="s">
        <v>2614</v>
      </c>
      <c r="B112" s="3" t="s">
        <v>119</v>
      </c>
      <c r="C112" s="8" t="s">
        <v>306</v>
      </c>
      <c r="D112" s="8">
        <v>34321204</v>
      </c>
      <c r="E112" s="8" t="s">
        <v>61</v>
      </c>
      <c r="F112" s="8" t="s">
        <v>62</v>
      </c>
      <c r="G112" s="8" t="s">
        <v>63</v>
      </c>
      <c r="H112" s="30">
        <v>0.108</v>
      </c>
      <c r="I112" s="30">
        <v>0.43099999999999999</v>
      </c>
      <c r="J112" s="8">
        <v>0.25</v>
      </c>
      <c r="K112" s="8">
        <v>0.2</v>
      </c>
      <c r="L112" s="8" t="s">
        <v>309</v>
      </c>
      <c r="M112" s="8" t="s">
        <v>2438</v>
      </c>
    </row>
    <row r="113" spans="1:13">
      <c r="A113" s="3" t="s">
        <v>2614</v>
      </c>
      <c r="B113" s="3" t="s">
        <v>119</v>
      </c>
      <c r="C113" s="8" t="s">
        <v>306</v>
      </c>
      <c r="D113" s="8">
        <v>34321204</v>
      </c>
      <c r="E113" s="8" t="s">
        <v>61</v>
      </c>
      <c r="F113" s="8" t="s">
        <v>62</v>
      </c>
      <c r="G113" s="8" t="s">
        <v>63</v>
      </c>
      <c r="H113" s="30">
        <v>0.108</v>
      </c>
      <c r="I113" s="30">
        <v>0.43099999999999999</v>
      </c>
      <c r="J113" s="8">
        <v>0.25</v>
      </c>
      <c r="K113" s="8">
        <v>0.21</v>
      </c>
      <c r="L113" s="8" t="s">
        <v>310</v>
      </c>
      <c r="M113" s="8" t="s">
        <v>2439</v>
      </c>
    </row>
    <row r="114" spans="1:13">
      <c r="A114" s="3" t="s">
        <v>2614</v>
      </c>
      <c r="B114" s="3" t="s">
        <v>119</v>
      </c>
      <c r="C114" s="8" t="s">
        <v>311</v>
      </c>
      <c r="D114" s="8">
        <v>39024449</v>
      </c>
      <c r="E114" s="8" t="s">
        <v>61</v>
      </c>
      <c r="F114" s="8" t="s">
        <v>62</v>
      </c>
      <c r="G114" s="8" t="s">
        <v>63</v>
      </c>
      <c r="H114" s="30">
        <v>0.108</v>
      </c>
      <c r="I114" s="30">
        <v>0.43099999999999999</v>
      </c>
      <c r="J114" s="8">
        <v>0.73399999999999999</v>
      </c>
      <c r="K114" s="8">
        <v>5.0999999999999997E-2</v>
      </c>
      <c r="L114" s="8" t="s">
        <v>312</v>
      </c>
      <c r="M114" s="8" t="s">
        <v>2440</v>
      </c>
    </row>
    <row r="115" spans="1:13">
      <c r="A115" s="3" t="s">
        <v>2614</v>
      </c>
      <c r="B115" s="3" t="s">
        <v>119</v>
      </c>
      <c r="C115" s="8" t="s">
        <v>311</v>
      </c>
      <c r="D115" s="8">
        <v>39024449</v>
      </c>
      <c r="E115" s="8" t="s">
        <v>61</v>
      </c>
      <c r="F115" s="8" t="s">
        <v>62</v>
      </c>
      <c r="G115" s="8" t="s">
        <v>63</v>
      </c>
      <c r="H115" s="30">
        <v>0.108</v>
      </c>
      <c r="I115" s="30">
        <v>0.43099999999999999</v>
      </c>
      <c r="J115" s="8">
        <v>0.61399999999999999</v>
      </c>
      <c r="K115" s="8">
        <v>4.3999999999999997E-2</v>
      </c>
      <c r="L115" s="8" t="s">
        <v>313</v>
      </c>
      <c r="M115" s="8" t="s">
        <v>2441</v>
      </c>
    </row>
    <row r="116" spans="1:13">
      <c r="A116" s="3" t="s">
        <v>2614</v>
      </c>
      <c r="B116" s="3" t="s">
        <v>119</v>
      </c>
      <c r="C116" s="8" t="s">
        <v>314</v>
      </c>
      <c r="D116" s="8">
        <v>39024449</v>
      </c>
      <c r="E116" s="8" t="s">
        <v>61</v>
      </c>
      <c r="F116" s="8" t="s">
        <v>62</v>
      </c>
      <c r="G116" s="8" t="s">
        <v>63</v>
      </c>
      <c r="H116" s="30">
        <v>0.108</v>
      </c>
      <c r="I116" s="30">
        <v>0.43099999999999999</v>
      </c>
      <c r="J116" s="8">
        <v>0.73399999999999999</v>
      </c>
      <c r="K116" s="8">
        <v>6.7000000000000004E-2</v>
      </c>
      <c r="L116" s="8" t="s">
        <v>315</v>
      </c>
      <c r="M116" s="8" t="s">
        <v>2442</v>
      </c>
    </row>
    <row r="117" spans="1:13">
      <c r="A117" s="3" t="s">
        <v>2614</v>
      </c>
      <c r="B117" s="3" t="s">
        <v>119</v>
      </c>
      <c r="C117" s="8" t="s">
        <v>314</v>
      </c>
      <c r="D117" s="8">
        <v>39024449</v>
      </c>
      <c r="E117" s="8" t="s">
        <v>61</v>
      </c>
      <c r="F117" s="8" t="s">
        <v>62</v>
      </c>
      <c r="G117" s="8" t="s">
        <v>63</v>
      </c>
      <c r="H117" s="30">
        <v>0.108</v>
      </c>
      <c r="I117" s="30">
        <v>0.43099999999999999</v>
      </c>
      <c r="J117" s="8">
        <v>0.185</v>
      </c>
      <c r="K117" s="8">
        <v>5.1999999999999998E-2</v>
      </c>
      <c r="L117" s="8" t="s">
        <v>316</v>
      </c>
      <c r="M117" s="8" t="s">
        <v>2443</v>
      </c>
    </row>
    <row r="118" spans="1:13">
      <c r="A118" s="3" t="s">
        <v>2614</v>
      </c>
      <c r="B118" s="3" t="s">
        <v>119</v>
      </c>
      <c r="C118" s="8" t="s">
        <v>314</v>
      </c>
      <c r="D118" s="8">
        <v>39024449</v>
      </c>
      <c r="E118" s="8" t="s">
        <v>61</v>
      </c>
      <c r="F118" s="8" t="s">
        <v>62</v>
      </c>
      <c r="G118" s="8" t="s">
        <v>63</v>
      </c>
      <c r="H118" s="30">
        <v>0.108</v>
      </c>
      <c r="I118" s="30">
        <v>0.43099999999999999</v>
      </c>
      <c r="J118" s="8">
        <v>0.61399999999999999</v>
      </c>
      <c r="K118" s="8">
        <v>5.8000000000000003E-2</v>
      </c>
      <c r="L118" s="8" t="s">
        <v>317</v>
      </c>
      <c r="M118" s="8" t="s">
        <v>2444</v>
      </c>
    </row>
    <row r="119" spans="1:13">
      <c r="A119" s="3" t="s">
        <v>2614</v>
      </c>
      <c r="B119" s="3" t="s">
        <v>119</v>
      </c>
      <c r="C119" s="8" t="s">
        <v>318</v>
      </c>
      <c r="D119" s="8">
        <v>39024449</v>
      </c>
      <c r="E119" s="8" t="s">
        <v>61</v>
      </c>
      <c r="F119" s="8" t="s">
        <v>62</v>
      </c>
      <c r="G119" s="8" t="s">
        <v>63</v>
      </c>
      <c r="H119" s="30">
        <v>0.108</v>
      </c>
      <c r="I119" s="30">
        <v>0.43099999999999999</v>
      </c>
      <c r="J119" s="8">
        <v>0.61399999999999999</v>
      </c>
      <c r="K119" s="8">
        <v>5.8000000000000003E-2</v>
      </c>
      <c r="L119" s="8" t="s">
        <v>317</v>
      </c>
      <c r="M119" s="8" t="s">
        <v>2445</v>
      </c>
    </row>
    <row r="120" spans="1:13">
      <c r="A120" s="3" t="s">
        <v>2614</v>
      </c>
      <c r="B120" s="3" t="s">
        <v>119</v>
      </c>
      <c r="C120" s="8" t="s">
        <v>318</v>
      </c>
      <c r="D120" s="8">
        <v>39024449</v>
      </c>
      <c r="E120" s="8" t="s">
        <v>61</v>
      </c>
      <c r="F120" s="8" t="s">
        <v>62</v>
      </c>
      <c r="G120" s="8" t="s">
        <v>63</v>
      </c>
      <c r="H120" s="30">
        <v>0.108</v>
      </c>
      <c r="I120" s="30">
        <v>0.43099999999999999</v>
      </c>
      <c r="J120" s="8">
        <v>0.73399999999999999</v>
      </c>
      <c r="K120" s="8">
        <v>6.6000000000000003E-2</v>
      </c>
      <c r="L120" s="8" t="s">
        <v>319</v>
      </c>
      <c r="M120" s="8" t="s">
        <v>2446</v>
      </c>
    </row>
    <row r="121" spans="1:13">
      <c r="A121" s="3" t="s">
        <v>2614</v>
      </c>
      <c r="B121" s="3" t="s">
        <v>119</v>
      </c>
      <c r="C121" s="8" t="s">
        <v>318</v>
      </c>
      <c r="D121" s="8">
        <v>39024449</v>
      </c>
      <c r="E121" s="8" t="s">
        <v>61</v>
      </c>
      <c r="F121" s="8" t="s">
        <v>62</v>
      </c>
      <c r="G121" s="8" t="s">
        <v>63</v>
      </c>
      <c r="H121" s="30">
        <v>0.108</v>
      </c>
      <c r="I121" s="30">
        <v>0.43099999999999999</v>
      </c>
      <c r="J121" s="8">
        <v>0.185</v>
      </c>
      <c r="K121" s="8">
        <v>5.2999999999999999E-2</v>
      </c>
      <c r="L121" s="8" t="s">
        <v>320</v>
      </c>
      <c r="M121" s="8" t="s">
        <v>2368</v>
      </c>
    </row>
    <row r="122" spans="1:13">
      <c r="A122" s="3" t="s">
        <v>0</v>
      </c>
      <c r="B122" s="3" t="s">
        <v>405</v>
      </c>
      <c r="C122" s="8" t="s">
        <v>222</v>
      </c>
      <c r="D122" s="8">
        <v>36224396</v>
      </c>
      <c r="E122" s="8" t="s">
        <v>321</v>
      </c>
      <c r="F122" s="8" t="s">
        <v>322</v>
      </c>
      <c r="G122" s="8" t="s">
        <v>323</v>
      </c>
      <c r="H122" s="30">
        <v>0.129</v>
      </c>
      <c r="I122" s="30">
        <v>0.96399999999999997</v>
      </c>
      <c r="J122" s="8">
        <v>0.19700000000000001</v>
      </c>
      <c r="K122" s="8">
        <v>1.4999999999999999E-2</v>
      </c>
      <c r="L122" s="8" t="s">
        <v>324</v>
      </c>
      <c r="M122" s="8" t="s">
        <v>2447</v>
      </c>
    </row>
    <row r="123" spans="1:13">
      <c r="A123" s="3" t="s">
        <v>0</v>
      </c>
      <c r="B123" s="3" t="s">
        <v>405</v>
      </c>
      <c r="C123" s="8" t="s">
        <v>325</v>
      </c>
      <c r="D123" s="8">
        <v>38538606</v>
      </c>
      <c r="E123" s="8" t="s">
        <v>326</v>
      </c>
      <c r="F123" s="8" t="s">
        <v>327</v>
      </c>
      <c r="G123" s="8" t="s">
        <v>328</v>
      </c>
      <c r="H123" s="30">
        <v>0.3</v>
      </c>
      <c r="I123" s="30">
        <v>1</v>
      </c>
      <c r="J123" s="8" t="s">
        <v>59</v>
      </c>
      <c r="K123" s="8">
        <v>1.4E-2</v>
      </c>
      <c r="L123" s="8" t="s">
        <v>329</v>
      </c>
      <c r="M123" s="8" t="s">
        <v>2426</v>
      </c>
    </row>
    <row r="124" spans="1:13">
      <c r="A124" s="3" t="s">
        <v>0</v>
      </c>
      <c r="B124" s="3" t="s">
        <v>405</v>
      </c>
      <c r="C124" s="8" t="s">
        <v>330</v>
      </c>
      <c r="D124" s="8">
        <v>39789286</v>
      </c>
      <c r="E124" s="8" t="s">
        <v>331</v>
      </c>
      <c r="F124" s="8" t="s">
        <v>332</v>
      </c>
      <c r="G124" s="8" t="s">
        <v>333</v>
      </c>
      <c r="H124" s="30">
        <v>0.16600000000000001</v>
      </c>
      <c r="I124" s="30">
        <v>1</v>
      </c>
      <c r="J124" s="8">
        <v>3.0000000000000001E-3</v>
      </c>
      <c r="K124" s="8">
        <v>0.39200000000000002</v>
      </c>
      <c r="L124" s="8" t="s">
        <v>334</v>
      </c>
      <c r="M124" s="8" t="s">
        <v>2448</v>
      </c>
    </row>
    <row r="125" spans="1:13">
      <c r="A125" s="3" t="s">
        <v>0</v>
      </c>
      <c r="B125" s="3" t="s">
        <v>405</v>
      </c>
      <c r="C125" s="8" t="s">
        <v>335</v>
      </c>
      <c r="D125" s="8">
        <v>34865855</v>
      </c>
      <c r="E125" s="8" t="s">
        <v>336</v>
      </c>
      <c r="F125" s="8" t="s">
        <v>337</v>
      </c>
      <c r="G125" s="8" t="s">
        <v>338</v>
      </c>
      <c r="H125" s="30">
        <v>0.49</v>
      </c>
      <c r="I125" s="30">
        <v>0.96899999999999997</v>
      </c>
      <c r="J125" s="8">
        <v>0.93</v>
      </c>
      <c r="K125" s="8">
        <v>5.52</v>
      </c>
      <c r="L125" s="8" t="s">
        <v>40</v>
      </c>
      <c r="M125" s="8" t="s">
        <v>2372</v>
      </c>
    </row>
    <row r="126" spans="1:13">
      <c r="A126" s="3" t="s">
        <v>0</v>
      </c>
      <c r="B126" s="3" t="s">
        <v>405</v>
      </c>
      <c r="C126" s="8" t="s">
        <v>339</v>
      </c>
      <c r="D126" s="8">
        <v>33462484</v>
      </c>
      <c r="E126" s="8" t="s">
        <v>340</v>
      </c>
      <c r="F126" s="8" t="s">
        <v>341</v>
      </c>
      <c r="G126" s="8" t="s">
        <v>342</v>
      </c>
      <c r="H126" s="30">
        <v>0.46100000000000002</v>
      </c>
      <c r="I126" s="30">
        <v>1</v>
      </c>
      <c r="J126" s="8" t="s">
        <v>59</v>
      </c>
      <c r="K126" s="8">
        <v>3.3000000000000002E-2</v>
      </c>
      <c r="L126" s="8" t="s">
        <v>343</v>
      </c>
      <c r="M126" s="8" t="s">
        <v>2419</v>
      </c>
    </row>
    <row r="127" spans="1:13">
      <c r="A127" s="3" t="s">
        <v>0</v>
      </c>
      <c r="B127" s="3" t="s">
        <v>405</v>
      </c>
      <c r="C127" s="8" t="s">
        <v>344</v>
      </c>
      <c r="D127" s="8">
        <v>34620218</v>
      </c>
      <c r="E127" s="8" t="s">
        <v>345</v>
      </c>
      <c r="F127" s="8" t="s">
        <v>346</v>
      </c>
      <c r="G127" s="8" t="s">
        <v>347</v>
      </c>
      <c r="H127" s="30">
        <v>0.3</v>
      </c>
      <c r="I127" s="30">
        <v>1</v>
      </c>
      <c r="J127" s="8" t="s">
        <v>59</v>
      </c>
      <c r="K127" s="8">
        <v>0.93700000000000006</v>
      </c>
      <c r="L127" s="8" t="s">
        <v>348</v>
      </c>
      <c r="M127" s="8" t="s">
        <v>2372</v>
      </c>
    </row>
    <row r="128" spans="1:13">
      <c r="A128" s="3" t="s">
        <v>0</v>
      </c>
      <c r="B128" s="3" t="s">
        <v>405</v>
      </c>
      <c r="C128" s="8" t="s">
        <v>339</v>
      </c>
      <c r="D128" s="8">
        <v>33462484</v>
      </c>
      <c r="E128" s="8" t="s">
        <v>345</v>
      </c>
      <c r="F128" s="8" t="s">
        <v>346</v>
      </c>
      <c r="G128" s="8" t="s">
        <v>347</v>
      </c>
      <c r="H128" s="30">
        <v>0.3</v>
      </c>
      <c r="I128" s="30">
        <v>1</v>
      </c>
      <c r="J128" s="8" t="s">
        <v>59</v>
      </c>
      <c r="K128" s="8">
        <v>3.2000000000000001E-2</v>
      </c>
      <c r="L128" s="8" t="s">
        <v>349</v>
      </c>
      <c r="M128" s="8" t="s">
        <v>2449</v>
      </c>
    </row>
    <row r="129" spans="1:13">
      <c r="A129" s="3" t="s">
        <v>0</v>
      </c>
      <c r="B129" s="3" t="s">
        <v>405</v>
      </c>
      <c r="C129" s="8" t="s">
        <v>350</v>
      </c>
      <c r="D129" s="8">
        <v>35589863</v>
      </c>
      <c r="E129" s="8" t="s">
        <v>351</v>
      </c>
      <c r="F129" s="8" t="s">
        <v>352</v>
      </c>
      <c r="G129" s="8" t="s">
        <v>353</v>
      </c>
      <c r="H129" s="30">
        <v>0.20699999999999999</v>
      </c>
      <c r="I129" s="30">
        <v>1</v>
      </c>
      <c r="J129" s="8" t="s">
        <v>59</v>
      </c>
      <c r="K129" s="8" t="s">
        <v>40</v>
      </c>
      <c r="L129" s="8" t="s">
        <v>40</v>
      </c>
      <c r="M129" s="8" t="s">
        <v>2398</v>
      </c>
    </row>
    <row r="130" spans="1:13">
      <c r="A130" s="3" t="s">
        <v>0</v>
      </c>
      <c r="B130" s="3" t="s">
        <v>405</v>
      </c>
      <c r="C130" s="8" t="s">
        <v>354</v>
      </c>
      <c r="D130" s="8">
        <v>37280435</v>
      </c>
      <c r="E130" s="8" t="s">
        <v>355</v>
      </c>
      <c r="F130" s="8" t="s">
        <v>356</v>
      </c>
      <c r="G130" s="8" t="s">
        <v>357</v>
      </c>
      <c r="H130" s="30">
        <v>0.112</v>
      </c>
      <c r="I130" s="30">
        <v>0.96299999999999997</v>
      </c>
      <c r="J130" s="8" t="s">
        <v>59</v>
      </c>
      <c r="K130" s="8">
        <v>1.7000000000000001E-2</v>
      </c>
      <c r="L130" s="8" t="s">
        <v>358</v>
      </c>
      <c r="M130" s="8" t="s">
        <v>2384</v>
      </c>
    </row>
    <row r="131" spans="1:13">
      <c r="A131" s="3" t="s">
        <v>0</v>
      </c>
      <c r="B131" s="3" t="s">
        <v>405</v>
      </c>
      <c r="C131" s="8" t="s">
        <v>354</v>
      </c>
      <c r="D131" s="8">
        <v>39134668</v>
      </c>
      <c r="E131" s="8" t="s">
        <v>355</v>
      </c>
      <c r="F131" s="8" t="s">
        <v>356</v>
      </c>
      <c r="G131" s="8" t="s">
        <v>357</v>
      </c>
      <c r="H131" s="30">
        <v>0.112</v>
      </c>
      <c r="I131" s="30">
        <v>0.96299999999999997</v>
      </c>
      <c r="J131" s="8" t="s">
        <v>59</v>
      </c>
      <c r="K131" s="8">
        <v>1.7000000000000001E-2</v>
      </c>
      <c r="L131" s="8" t="s">
        <v>152</v>
      </c>
      <c r="M131" s="8" t="s">
        <v>2377</v>
      </c>
    </row>
    <row r="132" spans="1:13">
      <c r="A132" s="3" t="s">
        <v>0</v>
      </c>
      <c r="B132" s="3" t="s">
        <v>405</v>
      </c>
      <c r="C132" s="8" t="s">
        <v>359</v>
      </c>
      <c r="D132" s="8">
        <v>35121771</v>
      </c>
      <c r="E132" s="8" t="s">
        <v>360</v>
      </c>
      <c r="F132" s="8" t="s">
        <v>361</v>
      </c>
      <c r="G132" s="8" t="s">
        <v>362</v>
      </c>
      <c r="H132" s="30">
        <v>0.13100000000000001</v>
      </c>
      <c r="I132" s="30">
        <v>0.96399999999999997</v>
      </c>
      <c r="J132" s="8">
        <v>0.153</v>
      </c>
      <c r="K132" s="8">
        <v>0.30199999999999999</v>
      </c>
      <c r="L132" s="8" t="s">
        <v>40</v>
      </c>
      <c r="M132" s="8" t="s">
        <v>2450</v>
      </c>
    </row>
    <row r="133" spans="1:13">
      <c r="A133" s="3" t="s">
        <v>0</v>
      </c>
      <c r="B133" s="3" t="s">
        <v>405</v>
      </c>
      <c r="C133" s="8" t="s">
        <v>363</v>
      </c>
      <c r="D133" s="8">
        <v>37277458</v>
      </c>
      <c r="E133" s="8" t="s">
        <v>364</v>
      </c>
      <c r="F133" s="8" t="s">
        <v>365</v>
      </c>
      <c r="G133" s="8" t="s">
        <v>366</v>
      </c>
      <c r="H133" s="30">
        <v>0.45400000000000001</v>
      </c>
      <c r="I133" s="30">
        <v>1</v>
      </c>
      <c r="J133" s="8" t="s">
        <v>59</v>
      </c>
      <c r="K133" s="8" t="s">
        <v>40</v>
      </c>
      <c r="L133" s="8" t="s">
        <v>40</v>
      </c>
      <c r="M133" s="8" t="s">
        <v>2363</v>
      </c>
    </row>
    <row r="134" spans="1:13">
      <c r="A134" s="3" t="s">
        <v>0</v>
      </c>
      <c r="B134" s="3" t="s">
        <v>405</v>
      </c>
      <c r="C134" s="8" t="s">
        <v>367</v>
      </c>
      <c r="D134" s="8">
        <v>39789286</v>
      </c>
      <c r="E134" s="8" t="s">
        <v>364</v>
      </c>
      <c r="F134" s="8" t="s">
        <v>365</v>
      </c>
      <c r="G134" s="8" t="s">
        <v>366</v>
      </c>
      <c r="H134" s="30">
        <v>0.45400000000000001</v>
      </c>
      <c r="I134" s="30">
        <v>1</v>
      </c>
      <c r="J134" s="8">
        <v>7.9000000000000001E-2</v>
      </c>
      <c r="K134" s="8">
        <v>1.7000000000000001E-2</v>
      </c>
      <c r="L134" s="8" t="s">
        <v>368</v>
      </c>
      <c r="M134" s="8" t="s">
        <v>2448</v>
      </c>
    </row>
    <row r="135" spans="1:13">
      <c r="A135" s="3" t="s">
        <v>0</v>
      </c>
      <c r="B135" s="3" t="s">
        <v>405</v>
      </c>
      <c r="C135" s="8" t="s">
        <v>369</v>
      </c>
      <c r="D135" s="8">
        <v>36502284</v>
      </c>
      <c r="E135" s="8" t="s">
        <v>364</v>
      </c>
      <c r="F135" s="8" t="s">
        <v>365</v>
      </c>
      <c r="G135" s="8" t="s">
        <v>366</v>
      </c>
      <c r="H135" s="30">
        <v>0.45400000000000001</v>
      </c>
      <c r="I135" s="30">
        <v>1</v>
      </c>
      <c r="J135" s="8" t="s">
        <v>59</v>
      </c>
      <c r="K135" s="8">
        <v>5.0000000000000001E-3</v>
      </c>
      <c r="L135" s="8" t="s">
        <v>370</v>
      </c>
      <c r="M135" s="8" t="s">
        <v>2401</v>
      </c>
    </row>
    <row r="136" spans="1:13">
      <c r="A136" s="3" t="s">
        <v>0</v>
      </c>
      <c r="B136" s="3" t="s">
        <v>405</v>
      </c>
      <c r="C136" s="8" t="s">
        <v>222</v>
      </c>
      <c r="D136" s="8">
        <v>36224396</v>
      </c>
      <c r="E136" s="8" t="s">
        <v>371</v>
      </c>
      <c r="F136" s="8" t="s">
        <v>372</v>
      </c>
      <c r="G136" s="8" t="s">
        <v>373</v>
      </c>
      <c r="H136" s="30">
        <v>0.91500000000000004</v>
      </c>
      <c r="I136" s="30">
        <v>0.97</v>
      </c>
      <c r="J136" s="8">
        <v>3.2000000000000001E-2</v>
      </c>
      <c r="K136" s="8">
        <v>4.1000000000000002E-2</v>
      </c>
      <c r="L136" s="8" t="s">
        <v>374</v>
      </c>
      <c r="M136" s="8" t="s">
        <v>2451</v>
      </c>
    </row>
    <row r="137" spans="1:13">
      <c r="A137" s="3" t="s">
        <v>0</v>
      </c>
      <c r="B137" s="3" t="s">
        <v>405</v>
      </c>
      <c r="C137" s="8" t="s">
        <v>375</v>
      </c>
      <c r="D137" s="8">
        <v>36168886</v>
      </c>
      <c r="E137" s="8" t="s">
        <v>376</v>
      </c>
      <c r="F137" s="8" t="s">
        <v>377</v>
      </c>
      <c r="G137" s="8" t="s">
        <v>378</v>
      </c>
      <c r="H137" s="30">
        <v>0.76</v>
      </c>
      <c r="I137" s="30">
        <v>0.97</v>
      </c>
      <c r="J137" s="8">
        <v>0.03</v>
      </c>
      <c r="K137" s="8">
        <v>0.64600000000000002</v>
      </c>
      <c r="L137" s="8" t="s">
        <v>379</v>
      </c>
      <c r="M137" s="8" t="s">
        <v>2400</v>
      </c>
    </row>
    <row r="138" spans="1:13">
      <c r="A138" s="3" t="s">
        <v>0</v>
      </c>
      <c r="B138" s="3" t="s">
        <v>405</v>
      </c>
      <c r="C138" s="8" t="s">
        <v>54</v>
      </c>
      <c r="D138" s="8">
        <v>32203549</v>
      </c>
      <c r="E138" s="8" t="s">
        <v>380</v>
      </c>
      <c r="F138" s="8" t="s">
        <v>381</v>
      </c>
      <c r="G138" s="8" t="s">
        <v>382</v>
      </c>
      <c r="H138" s="30">
        <v>0.41399999999999998</v>
      </c>
      <c r="I138" s="30">
        <v>0.96899999999999997</v>
      </c>
      <c r="J138" s="8">
        <v>0.92200000000000004</v>
      </c>
      <c r="K138" s="8">
        <v>2.1000000000000001E-2</v>
      </c>
      <c r="L138" s="8" t="s">
        <v>383</v>
      </c>
      <c r="M138" s="8" t="s">
        <v>2382</v>
      </c>
    </row>
    <row r="139" spans="1:13">
      <c r="A139" s="3" t="s">
        <v>0</v>
      </c>
      <c r="B139" s="3" t="s">
        <v>405</v>
      </c>
      <c r="C139" s="8" t="s">
        <v>384</v>
      </c>
      <c r="D139" s="8">
        <v>38538606</v>
      </c>
      <c r="E139" s="8" t="s">
        <v>385</v>
      </c>
      <c r="F139" s="8" t="s">
        <v>386</v>
      </c>
      <c r="G139" s="8" t="s">
        <v>387</v>
      </c>
      <c r="H139" s="30">
        <v>0.16700000000000001</v>
      </c>
      <c r="I139" s="30">
        <v>0.71399999999999997</v>
      </c>
      <c r="J139" s="8" t="s">
        <v>59</v>
      </c>
      <c r="K139" s="8">
        <v>2.1999999999999999E-2</v>
      </c>
      <c r="L139" s="8" t="s">
        <v>388</v>
      </c>
      <c r="M139" s="8" t="s">
        <v>2452</v>
      </c>
    </row>
    <row r="140" spans="1:13">
      <c r="A140" s="3" t="s">
        <v>0</v>
      </c>
      <c r="B140" s="3" t="s">
        <v>405</v>
      </c>
      <c r="C140" s="8" t="s">
        <v>389</v>
      </c>
      <c r="D140" s="8">
        <v>39789286</v>
      </c>
      <c r="E140" s="8" t="s">
        <v>390</v>
      </c>
      <c r="F140" s="8" t="s">
        <v>391</v>
      </c>
      <c r="G140" s="8" t="s">
        <v>392</v>
      </c>
      <c r="H140" s="30">
        <v>0.20699999999999999</v>
      </c>
      <c r="I140" s="30">
        <v>1</v>
      </c>
      <c r="J140" s="8">
        <v>0.14799999999999999</v>
      </c>
      <c r="K140" s="8">
        <v>2.9000000000000001E-2</v>
      </c>
      <c r="L140" s="8" t="s">
        <v>393</v>
      </c>
      <c r="M140" s="8" t="s">
        <v>2453</v>
      </c>
    </row>
    <row r="141" spans="1:13">
      <c r="A141" s="3" t="s">
        <v>0</v>
      </c>
      <c r="B141" s="3" t="s">
        <v>405</v>
      </c>
      <c r="C141" s="8" t="s">
        <v>394</v>
      </c>
      <c r="D141" s="8">
        <v>27989323</v>
      </c>
      <c r="E141" s="8" t="s">
        <v>395</v>
      </c>
      <c r="F141" s="8" t="s">
        <v>396</v>
      </c>
      <c r="G141" s="8" t="s">
        <v>397</v>
      </c>
      <c r="H141" s="30">
        <v>0.21099999999999999</v>
      </c>
      <c r="I141" s="30">
        <v>1</v>
      </c>
      <c r="J141" s="8" t="s">
        <v>59</v>
      </c>
      <c r="K141" s="8">
        <v>0.11</v>
      </c>
      <c r="L141" s="8" t="s">
        <v>398</v>
      </c>
      <c r="M141" s="8" t="s">
        <v>2454</v>
      </c>
    </row>
    <row r="142" spans="1:13">
      <c r="A142" s="3" t="s">
        <v>0</v>
      </c>
      <c r="B142" s="3" t="s">
        <v>405</v>
      </c>
      <c r="C142" s="8" t="s">
        <v>399</v>
      </c>
      <c r="D142" s="8">
        <v>30595370</v>
      </c>
      <c r="E142" s="8" t="s">
        <v>395</v>
      </c>
      <c r="F142" s="8" t="s">
        <v>396</v>
      </c>
      <c r="G142" s="8" t="s">
        <v>397</v>
      </c>
      <c r="H142" s="30">
        <v>0.21099999999999999</v>
      </c>
      <c r="I142" s="30">
        <v>1</v>
      </c>
      <c r="J142" s="8" t="s">
        <v>59</v>
      </c>
      <c r="K142" s="8" t="s">
        <v>40</v>
      </c>
      <c r="L142" s="8" t="s">
        <v>40</v>
      </c>
      <c r="M142" s="8" t="s">
        <v>2455</v>
      </c>
    </row>
    <row r="143" spans="1:13">
      <c r="A143" s="3" t="s">
        <v>0</v>
      </c>
      <c r="B143" s="3" t="s">
        <v>405</v>
      </c>
      <c r="C143" s="8" t="s">
        <v>222</v>
      </c>
      <c r="D143" s="8">
        <v>36224396</v>
      </c>
      <c r="E143" s="8" t="s">
        <v>395</v>
      </c>
      <c r="F143" s="8" t="s">
        <v>396</v>
      </c>
      <c r="G143" s="8" t="s">
        <v>397</v>
      </c>
      <c r="H143" s="30">
        <v>0.21099999999999999</v>
      </c>
      <c r="I143" s="30">
        <v>1</v>
      </c>
      <c r="J143" s="8">
        <v>0.126</v>
      </c>
      <c r="K143" s="8">
        <v>8.9999999999999993E-3</v>
      </c>
      <c r="L143" s="8" t="s">
        <v>400</v>
      </c>
      <c r="M143" s="8" t="s">
        <v>2456</v>
      </c>
    </row>
    <row r="144" spans="1:13">
      <c r="A144" s="3" t="s">
        <v>0</v>
      </c>
      <c r="B144" s="3" t="s">
        <v>405</v>
      </c>
      <c r="C144" s="8" t="s">
        <v>363</v>
      </c>
      <c r="D144" s="8">
        <v>37277458</v>
      </c>
      <c r="E144" s="8" t="s">
        <v>401</v>
      </c>
      <c r="F144" s="8" t="s">
        <v>402</v>
      </c>
      <c r="G144" s="8" t="s">
        <v>403</v>
      </c>
      <c r="H144" s="30">
        <v>0.3</v>
      </c>
      <c r="I144" s="30">
        <v>1</v>
      </c>
      <c r="J144" s="8" t="s">
        <v>59</v>
      </c>
      <c r="K144" s="8" t="s">
        <v>40</v>
      </c>
      <c r="L144" s="8" t="s">
        <v>40</v>
      </c>
      <c r="M144" s="8" t="s">
        <v>2457</v>
      </c>
    </row>
    <row r="145" spans="1:13">
      <c r="A145" s="3" t="s">
        <v>0</v>
      </c>
      <c r="B145" s="3" t="s">
        <v>405</v>
      </c>
      <c r="C145" s="8" t="s">
        <v>325</v>
      </c>
      <c r="D145" s="8">
        <v>38538606</v>
      </c>
      <c r="E145" s="8" t="s">
        <v>401</v>
      </c>
      <c r="F145" s="8" t="s">
        <v>402</v>
      </c>
      <c r="G145" s="8" t="s">
        <v>403</v>
      </c>
      <c r="H145" s="30">
        <v>0.3</v>
      </c>
      <c r="I145" s="30">
        <v>1</v>
      </c>
      <c r="J145" s="8" t="s">
        <v>59</v>
      </c>
      <c r="K145" s="8">
        <v>1.4E-2</v>
      </c>
      <c r="L145" s="8" t="s">
        <v>404</v>
      </c>
      <c r="M145" s="8" t="s">
        <v>2363</v>
      </c>
    </row>
    <row r="146" spans="1:13">
      <c r="A146" s="3" t="s">
        <v>0</v>
      </c>
      <c r="B146" s="3" t="s">
        <v>405</v>
      </c>
      <c r="C146" s="8" t="s">
        <v>363</v>
      </c>
      <c r="D146" s="8">
        <v>37277458</v>
      </c>
      <c r="E146" s="8" t="s">
        <v>405</v>
      </c>
      <c r="F146" s="8" t="s">
        <v>406</v>
      </c>
      <c r="G146" s="8" t="s">
        <v>407</v>
      </c>
      <c r="H146" s="30">
        <v>1</v>
      </c>
      <c r="I146" s="30">
        <v>1</v>
      </c>
      <c r="J146" s="8" t="s">
        <v>59</v>
      </c>
      <c r="K146" s="8" t="s">
        <v>40</v>
      </c>
      <c r="L146" s="8" t="s">
        <v>40</v>
      </c>
      <c r="M146" s="8" t="s">
        <v>2428</v>
      </c>
    </row>
    <row r="147" spans="1:13">
      <c r="A147" s="3" t="s">
        <v>0</v>
      </c>
      <c r="B147" s="3" t="s">
        <v>405</v>
      </c>
      <c r="C147" s="8" t="s">
        <v>222</v>
      </c>
      <c r="D147" s="8">
        <v>39134668</v>
      </c>
      <c r="E147" s="8" t="s">
        <v>408</v>
      </c>
      <c r="F147" s="8" t="s">
        <v>409</v>
      </c>
      <c r="G147" s="8" t="s">
        <v>410</v>
      </c>
      <c r="H147" s="30">
        <v>0.73699999999999999</v>
      </c>
      <c r="I147" s="30">
        <v>0.96299999999999997</v>
      </c>
      <c r="J147" s="8" t="s">
        <v>59</v>
      </c>
      <c r="K147" s="8">
        <v>6.2E-2</v>
      </c>
      <c r="L147" s="8" t="s">
        <v>411</v>
      </c>
      <c r="M147" s="8" t="s">
        <v>2458</v>
      </c>
    </row>
    <row r="148" spans="1:13">
      <c r="A148" s="3" t="s">
        <v>0</v>
      </c>
      <c r="B148" s="3" t="s">
        <v>405</v>
      </c>
      <c r="C148" s="8" t="s">
        <v>222</v>
      </c>
      <c r="D148" s="8">
        <v>30595370</v>
      </c>
      <c r="E148" s="8" t="s">
        <v>412</v>
      </c>
      <c r="F148" s="8" t="s">
        <v>413</v>
      </c>
      <c r="G148" s="8" t="s">
        <v>414</v>
      </c>
      <c r="H148" s="30">
        <v>0.65200000000000002</v>
      </c>
      <c r="I148" s="30">
        <v>0.92300000000000004</v>
      </c>
      <c r="J148" s="8" t="s">
        <v>59</v>
      </c>
      <c r="K148" s="8" t="s">
        <v>40</v>
      </c>
      <c r="L148" s="8" t="s">
        <v>40</v>
      </c>
      <c r="M148" s="8" t="s">
        <v>2459</v>
      </c>
    </row>
    <row r="149" spans="1:13">
      <c r="A149" s="3" t="s">
        <v>0</v>
      </c>
      <c r="B149" s="3" t="s">
        <v>405</v>
      </c>
      <c r="C149" s="8" t="s">
        <v>415</v>
      </c>
      <c r="D149" s="8">
        <v>37500982</v>
      </c>
      <c r="E149" s="8" t="s">
        <v>412</v>
      </c>
      <c r="F149" s="8" t="s">
        <v>413</v>
      </c>
      <c r="G149" s="8" t="s">
        <v>414</v>
      </c>
      <c r="H149" s="30">
        <v>0.65200000000000002</v>
      </c>
      <c r="I149" s="30">
        <v>0.92300000000000004</v>
      </c>
      <c r="J149" s="8" t="s">
        <v>59</v>
      </c>
      <c r="K149" s="8" t="s">
        <v>40</v>
      </c>
      <c r="L149" s="8" t="s">
        <v>40</v>
      </c>
      <c r="M149" s="8" t="s">
        <v>2460</v>
      </c>
    </row>
    <row r="150" spans="1:13">
      <c r="A150" s="3" t="s">
        <v>0</v>
      </c>
      <c r="B150" s="3" t="s">
        <v>757</v>
      </c>
      <c r="C150" s="8" t="s">
        <v>416</v>
      </c>
      <c r="D150" s="8">
        <v>36653534</v>
      </c>
      <c r="E150" s="8" t="s">
        <v>417</v>
      </c>
      <c r="F150" s="8" t="s">
        <v>418</v>
      </c>
      <c r="G150" s="8" t="s">
        <v>419</v>
      </c>
      <c r="H150" s="30">
        <v>0.188</v>
      </c>
      <c r="I150" s="30">
        <v>0.46</v>
      </c>
      <c r="J150" s="8" t="s">
        <v>59</v>
      </c>
      <c r="K150" s="8">
        <v>4.2999999999999997E-2</v>
      </c>
      <c r="L150" s="8" t="s">
        <v>420</v>
      </c>
      <c r="M150" s="8" t="s">
        <v>2419</v>
      </c>
    </row>
    <row r="151" spans="1:13">
      <c r="A151" s="3" t="s">
        <v>0</v>
      </c>
      <c r="B151" s="3" t="s">
        <v>757</v>
      </c>
      <c r="C151" s="8" t="s">
        <v>421</v>
      </c>
      <c r="D151" s="8">
        <v>32042192</v>
      </c>
      <c r="E151" s="8" t="s">
        <v>417</v>
      </c>
      <c r="F151" s="8" t="s">
        <v>418</v>
      </c>
      <c r="G151" s="8" t="s">
        <v>419</v>
      </c>
      <c r="H151" s="30">
        <v>0.188</v>
      </c>
      <c r="I151" s="30">
        <v>0.46</v>
      </c>
      <c r="J151" s="8">
        <v>7.9000000000000001E-2</v>
      </c>
      <c r="K151" s="8">
        <v>1.4999999999999999E-2</v>
      </c>
      <c r="L151" s="8" t="s">
        <v>422</v>
      </c>
      <c r="M151" s="8" t="s">
        <v>2461</v>
      </c>
    </row>
    <row r="152" spans="1:13">
      <c r="A152" s="3" t="s">
        <v>0</v>
      </c>
      <c r="B152" s="3" t="s">
        <v>757</v>
      </c>
      <c r="C152" s="8" t="s">
        <v>416</v>
      </c>
      <c r="D152" s="8">
        <v>32042192</v>
      </c>
      <c r="E152" s="8" t="s">
        <v>417</v>
      </c>
      <c r="F152" s="8" t="s">
        <v>418</v>
      </c>
      <c r="G152" s="8" t="s">
        <v>419</v>
      </c>
      <c r="H152" s="30">
        <v>0.188</v>
      </c>
      <c r="I152" s="30">
        <v>0.46</v>
      </c>
      <c r="J152" s="8">
        <v>7.9000000000000001E-2</v>
      </c>
      <c r="K152" s="8">
        <v>1.6E-2</v>
      </c>
      <c r="L152" s="8" t="s">
        <v>423</v>
      </c>
      <c r="M152" s="8" t="s">
        <v>2419</v>
      </c>
    </row>
    <row r="153" spans="1:13">
      <c r="A153" s="3" t="s">
        <v>0</v>
      </c>
      <c r="B153" s="3" t="s">
        <v>757</v>
      </c>
      <c r="C153" s="8" t="s">
        <v>424</v>
      </c>
      <c r="D153" s="8">
        <v>39528825</v>
      </c>
      <c r="E153" s="8" t="s">
        <v>425</v>
      </c>
      <c r="F153" s="8" t="s">
        <v>426</v>
      </c>
      <c r="G153" s="8" t="s">
        <v>427</v>
      </c>
      <c r="H153" s="30">
        <v>0.182</v>
      </c>
      <c r="I153" s="30">
        <v>0.45900000000000002</v>
      </c>
      <c r="J153" s="8">
        <v>6.9000000000000006E-2</v>
      </c>
      <c r="K153" s="8">
        <v>1.3240000000000001</v>
      </c>
      <c r="L153" s="8" t="s">
        <v>428</v>
      </c>
      <c r="M153" s="8" t="s">
        <v>2462</v>
      </c>
    </row>
    <row r="154" spans="1:13">
      <c r="A154" s="3" t="s">
        <v>0</v>
      </c>
      <c r="B154" s="3" t="s">
        <v>757</v>
      </c>
      <c r="C154" s="8" t="s">
        <v>54</v>
      </c>
      <c r="D154" s="8">
        <v>33462484</v>
      </c>
      <c r="E154" s="8" t="s">
        <v>429</v>
      </c>
      <c r="F154" s="8" t="s">
        <v>430</v>
      </c>
      <c r="G154" s="8" t="s">
        <v>431</v>
      </c>
      <c r="H154" s="30">
        <v>0.218</v>
      </c>
      <c r="I154" s="30">
        <v>0.51400000000000001</v>
      </c>
      <c r="J154" s="8" t="s">
        <v>59</v>
      </c>
      <c r="K154" s="8">
        <v>2.7E-2</v>
      </c>
      <c r="L154" s="8" t="s">
        <v>432</v>
      </c>
      <c r="M154" s="8" t="s">
        <v>2427</v>
      </c>
    </row>
    <row r="155" spans="1:13">
      <c r="A155" s="3" t="s">
        <v>0</v>
      </c>
      <c r="B155" s="3" t="s">
        <v>757</v>
      </c>
      <c r="C155" s="8" t="s">
        <v>433</v>
      </c>
      <c r="D155" s="8">
        <v>33462484</v>
      </c>
      <c r="E155" s="8" t="s">
        <v>429</v>
      </c>
      <c r="F155" s="8" t="s">
        <v>430</v>
      </c>
      <c r="G155" s="8" t="s">
        <v>431</v>
      </c>
      <c r="H155" s="30">
        <v>0.218</v>
      </c>
      <c r="I155" s="30">
        <v>0.51400000000000001</v>
      </c>
      <c r="J155" s="8" t="s">
        <v>59</v>
      </c>
      <c r="K155" s="8">
        <v>2.9000000000000001E-2</v>
      </c>
      <c r="L155" s="8" t="s">
        <v>434</v>
      </c>
      <c r="M155" s="8" t="s">
        <v>2395</v>
      </c>
    </row>
    <row r="156" spans="1:13">
      <c r="A156" s="3" t="s">
        <v>0</v>
      </c>
      <c r="B156" s="3" t="s">
        <v>757</v>
      </c>
      <c r="C156" s="8" t="s">
        <v>435</v>
      </c>
      <c r="D156" s="8">
        <v>33462484</v>
      </c>
      <c r="E156" s="8" t="s">
        <v>429</v>
      </c>
      <c r="F156" s="8" t="s">
        <v>430</v>
      </c>
      <c r="G156" s="8" t="s">
        <v>431</v>
      </c>
      <c r="H156" s="30">
        <v>0.218</v>
      </c>
      <c r="I156" s="30">
        <v>0.51400000000000001</v>
      </c>
      <c r="J156" s="8" t="s">
        <v>59</v>
      </c>
      <c r="K156" s="8">
        <v>0.03</v>
      </c>
      <c r="L156" s="8" t="s">
        <v>436</v>
      </c>
      <c r="M156" s="8" t="s">
        <v>2377</v>
      </c>
    </row>
    <row r="157" spans="1:13">
      <c r="A157" s="3" t="s">
        <v>0</v>
      </c>
      <c r="B157" s="3" t="s">
        <v>757</v>
      </c>
      <c r="C157" s="8" t="s">
        <v>437</v>
      </c>
      <c r="D157" s="8">
        <v>40545721</v>
      </c>
      <c r="E157" s="8" t="s">
        <v>429</v>
      </c>
      <c r="F157" s="8" t="s">
        <v>430</v>
      </c>
      <c r="G157" s="8" t="s">
        <v>431</v>
      </c>
      <c r="H157" s="30">
        <v>0.218</v>
      </c>
      <c r="I157" s="30">
        <v>0.51400000000000001</v>
      </c>
      <c r="J157" s="8" t="s">
        <v>59</v>
      </c>
      <c r="K157" s="8" t="s">
        <v>40</v>
      </c>
      <c r="L157" s="8" t="s">
        <v>40</v>
      </c>
      <c r="M157" s="8" t="s">
        <v>2463</v>
      </c>
    </row>
    <row r="158" spans="1:13">
      <c r="A158" s="3" t="s">
        <v>0</v>
      </c>
      <c r="B158" s="3" t="s">
        <v>757</v>
      </c>
      <c r="C158" s="8" t="s">
        <v>303</v>
      </c>
      <c r="D158" s="8">
        <v>33462484</v>
      </c>
      <c r="E158" s="8" t="s">
        <v>429</v>
      </c>
      <c r="F158" s="8" t="s">
        <v>430</v>
      </c>
      <c r="G158" s="8" t="s">
        <v>431</v>
      </c>
      <c r="H158" s="30">
        <v>0.218</v>
      </c>
      <c r="I158" s="30">
        <v>0.51400000000000001</v>
      </c>
      <c r="J158" s="8" t="s">
        <v>59</v>
      </c>
      <c r="K158" s="8">
        <v>2.7E-2</v>
      </c>
      <c r="L158" s="8" t="s">
        <v>432</v>
      </c>
      <c r="M158" s="8" t="s">
        <v>2464</v>
      </c>
    </row>
    <row r="159" spans="1:13">
      <c r="A159" s="3" t="s">
        <v>0</v>
      </c>
      <c r="B159" s="3" t="s">
        <v>757</v>
      </c>
      <c r="C159" s="8" t="s">
        <v>438</v>
      </c>
      <c r="D159" s="8">
        <v>39024449</v>
      </c>
      <c r="E159" s="8" t="s">
        <v>439</v>
      </c>
      <c r="F159" s="8" t="s">
        <v>440</v>
      </c>
      <c r="G159" s="8" t="s">
        <v>441</v>
      </c>
      <c r="H159" s="30">
        <v>0.34100000000000003</v>
      </c>
      <c r="I159" s="30">
        <v>0.81899999999999995</v>
      </c>
      <c r="J159" s="8">
        <v>0.88600000000000001</v>
      </c>
      <c r="K159" s="8">
        <v>3.9E-2</v>
      </c>
      <c r="L159" s="8" t="s">
        <v>442</v>
      </c>
      <c r="M159" s="8" t="s">
        <v>2465</v>
      </c>
    </row>
    <row r="160" spans="1:13">
      <c r="A160" s="3" t="s">
        <v>0</v>
      </c>
      <c r="B160" s="3" t="s">
        <v>757</v>
      </c>
      <c r="C160" s="8" t="s">
        <v>443</v>
      </c>
      <c r="D160" s="8">
        <v>39024449</v>
      </c>
      <c r="E160" s="8" t="s">
        <v>444</v>
      </c>
      <c r="F160" s="8" t="s">
        <v>445</v>
      </c>
      <c r="G160" s="8" t="s">
        <v>446</v>
      </c>
      <c r="H160" s="30">
        <v>0.222</v>
      </c>
      <c r="I160" s="30">
        <v>0.83599999999999997</v>
      </c>
      <c r="J160" s="8">
        <v>0.77900000000000003</v>
      </c>
      <c r="K160" s="8">
        <v>2.5000000000000001E-2</v>
      </c>
      <c r="L160" s="8" t="s">
        <v>217</v>
      </c>
      <c r="M160" s="8" t="s">
        <v>2405</v>
      </c>
    </row>
    <row r="161" spans="1:13">
      <c r="A161" s="3" t="s">
        <v>0</v>
      </c>
      <c r="B161" s="3" t="s">
        <v>757</v>
      </c>
      <c r="C161" s="8" t="s">
        <v>303</v>
      </c>
      <c r="D161" s="8">
        <v>32203549</v>
      </c>
      <c r="E161" s="8" t="s">
        <v>447</v>
      </c>
      <c r="F161" s="8" t="s">
        <v>448</v>
      </c>
      <c r="G161" s="8" t="s">
        <v>449</v>
      </c>
      <c r="H161" s="30">
        <v>0.191</v>
      </c>
      <c r="I161" s="30">
        <v>0.47299999999999998</v>
      </c>
      <c r="J161" s="8">
        <v>0.91800000000000004</v>
      </c>
      <c r="K161" s="8">
        <v>2.1999999999999999E-2</v>
      </c>
      <c r="L161" s="8" t="s">
        <v>388</v>
      </c>
      <c r="M161" s="8" t="s">
        <v>2426</v>
      </c>
    </row>
    <row r="162" spans="1:13">
      <c r="A162" s="3" t="s">
        <v>0</v>
      </c>
      <c r="B162" s="3" t="s">
        <v>757</v>
      </c>
      <c r="C162" s="8" t="s">
        <v>450</v>
      </c>
      <c r="D162" s="8">
        <v>32203549</v>
      </c>
      <c r="E162" s="8" t="s">
        <v>447</v>
      </c>
      <c r="F162" s="8" t="s">
        <v>448</v>
      </c>
      <c r="G162" s="8" t="s">
        <v>449</v>
      </c>
      <c r="H162" s="30">
        <v>0.191</v>
      </c>
      <c r="I162" s="30">
        <v>0.47299999999999998</v>
      </c>
      <c r="J162" s="8">
        <v>0.91800000000000004</v>
      </c>
      <c r="K162" s="8">
        <v>2.5000000000000001E-2</v>
      </c>
      <c r="L162" s="8" t="s">
        <v>217</v>
      </c>
      <c r="M162" s="8" t="s">
        <v>2429</v>
      </c>
    </row>
    <row r="163" spans="1:13">
      <c r="A163" s="3" t="s">
        <v>0</v>
      </c>
      <c r="B163" s="3" t="s">
        <v>757</v>
      </c>
      <c r="C163" s="8" t="s">
        <v>451</v>
      </c>
      <c r="D163" s="8">
        <v>30598549</v>
      </c>
      <c r="E163" s="8" t="s">
        <v>452</v>
      </c>
      <c r="F163" s="8" t="s">
        <v>453</v>
      </c>
      <c r="G163" s="8" t="s">
        <v>454</v>
      </c>
      <c r="H163" s="30">
        <v>0.26700000000000002</v>
      </c>
      <c r="I163" s="30">
        <v>0.59599999999999997</v>
      </c>
      <c r="J163" s="8">
        <v>0.90900000000000003</v>
      </c>
      <c r="K163" s="8">
        <v>2.9000000000000001E-2</v>
      </c>
      <c r="L163" s="8" t="s">
        <v>455</v>
      </c>
      <c r="M163" s="8" t="s">
        <v>2466</v>
      </c>
    </row>
    <row r="164" spans="1:13">
      <c r="A164" s="3" t="s">
        <v>0</v>
      </c>
      <c r="B164" s="3" t="s">
        <v>757</v>
      </c>
      <c r="C164" s="8" t="s">
        <v>435</v>
      </c>
      <c r="D164" s="8">
        <v>34887591</v>
      </c>
      <c r="E164" s="8" t="s">
        <v>456</v>
      </c>
      <c r="F164" s="8" t="s">
        <v>457</v>
      </c>
      <c r="G164" s="8" t="s">
        <v>454</v>
      </c>
      <c r="H164" s="30">
        <v>0.26700000000000002</v>
      </c>
      <c r="I164" s="30">
        <v>0.59599999999999997</v>
      </c>
      <c r="J164" s="8">
        <v>8.8999999999999996E-2</v>
      </c>
      <c r="K164" s="8">
        <v>2.5000000000000001E-2</v>
      </c>
      <c r="L164" s="8" t="s">
        <v>213</v>
      </c>
      <c r="M164" s="8" t="s">
        <v>2384</v>
      </c>
    </row>
    <row r="165" spans="1:13">
      <c r="A165" s="3" t="s">
        <v>0</v>
      </c>
      <c r="B165" s="3" t="s">
        <v>757</v>
      </c>
      <c r="C165" s="8" t="s">
        <v>458</v>
      </c>
      <c r="D165" s="8">
        <v>28915241</v>
      </c>
      <c r="E165" s="8" t="s">
        <v>459</v>
      </c>
      <c r="F165" s="8" t="s">
        <v>460</v>
      </c>
      <c r="G165" s="8" t="s">
        <v>461</v>
      </c>
      <c r="H165" s="30">
        <v>0.26</v>
      </c>
      <c r="I165" s="30">
        <v>0.59499999999999997</v>
      </c>
      <c r="J165" s="8" t="s">
        <v>59</v>
      </c>
      <c r="K165" s="8">
        <v>0.40899999999999997</v>
      </c>
      <c r="L165" s="8" t="s">
        <v>462</v>
      </c>
      <c r="M165" s="8" t="s">
        <v>2420</v>
      </c>
    </row>
    <row r="166" spans="1:13">
      <c r="A166" s="3" t="s">
        <v>0</v>
      </c>
      <c r="B166" s="3" t="s">
        <v>757</v>
      </c>
      <c r="C166" s="8" t="s">
        <v>463</v>
      </c>
      <c r="D166" s="8">
        <v>23453885</v>
      </c>
      <c r="E166" s="8" t="s">
        <v>464</v>
      </c>
      <c r="F166" s="8" t="s">
        <v>465</v>
      </c>
      <c r="G166" s="8" t="s">
        <v>466</v>
      </c>
      <c r="H166" s="30">
        <v>0.34699999999999998</v>
      </c>
      <c r="I166" s="30">
        <v>0.81899999999999995</v>
      </c>
      <c r="J166" s="8" t="s">
        <v>59</v>
      </c>
      <c r="K166" s="8">
        <v>1.0860000000000001</v>
      </c>
      <c r="L166" s="8" t="s">
        <v>467</v>
      </c>
      <c r="M166" s="8" t="s">
        <v>2467</v>
      </c>
    </row>
    <row r="167" spans="1:13">
      <c r="A167" s="3" t="s">
        <v>0</v>
      </c>
      <c r="B167" s="3" t="s">
        <v>757</v>
      </c>
      <c r="C167" s="8" t="s">
        <v>468</v>
      </c>
      <c r="D167" s="8">
        <v>33462484</v>
      </c>
      <c r="E167" s="8" t="s">
        <v>469</v>
      </c>
      <c r="F167" s="8" t="s">
        <v>470</v>
      </c>
      <c r="G167" s="8" t="s">
        <v>471</v>
      </c>
      <c r="H167" s="30">
        <v>0.34100000000000003</v>
      </c>
      <c r="I167" s="30">
        <v>0.81899999999999995</v>
      </c>
      <c r="J167" s="8" t="s">
        <v>59</v>
      </c>
      <c r="K167" s="8">
        <v>2.7E-2</v>
      </c>
      <c r="L167" s="8" t="s">
        <v>219</v>
      </c>
      <c r="M167" s="8" t="s">
        <v>2468</v>
      </c>
    </row>
    <row r="168" spans="1:13">
      <c r="A168" s="3" t="s">
        <v>0</v>
      </c>
      <c r="B168" s="3" t="s">
        <v>757</v>
      </c>
      <c r="C168" s="8" t="s">
        <v>259</v>
      </c>
      <c r="D168" s="8">
        <v>33462484</v>
      </c>
      <c r="E168" s="8" t="s">
        <v>469</v>
      </c>
      <c r="F168" s="8" t="s">
        <v>470</v>
      </c>
      <c r="G168" s="8" t="s">
        <v>471</v>
      </c>
      <c r="H168" s="30">
        <v>0.34100000000000003</v>
      </c>
      <c r="I168" s="30">
        <v>0.81899999999999995</v>
      </c>
      <c r="J168" s="8" t="s">
        <v>59</v>
      </c>
      <c r="K168" s="8">
        <v>2.5999999999999999E-2</v>
      </c>
      <c r="L168" s="8" t="s">
        <v>472</v>
      </c>
      <c r="M168" s="8" t="s">
        <v>2469</v>
      </c>
    </row>
    <row r="169" spans="1:13">
      <c r="A169" s="3" t="s">
        <v>0</v>
      </c>
      <c r="B169" s="3" t="s">
        <v>757</v>
      </c>
      <c r="C169" s="8" t="s">
        <v>303</v>
      </c>
      <c r="D169" s="8">
        <v>33462484</v>
      </c>
      <c r="E169" s="8" t="s">
        <v>469</v>
      </c>
      <c r="F169" s="8" t="s">
        <v>470</v>
      </c>
      <c r="G169" s="8" t="s">
        <v>471</v>
      </c>
      <c r="H169" s="30">
        <v>0.34100000000000003</v>
      </c>
      <c r="I169" s="30">
        <v>0.81899999999999995</v>
      </c>
      <c r="J169" s="8" t="s">
        <v>59</v>
      </c>
      <c r="K169" s="8">
        <v>2.3E-2</v>
      </c>
      <c r="L169" s="8" t="s">
        <v>473</v>
      </c>
      <c r="M169" s="8" t="s">
        <v>2363</v>
      </c>
    </row>
    <row r="170" spans="1:13">
      <c r="A170" s="3" t="s">
        <v>0</v>
      </c>
      <c r="B170" s="3" t="s">
        <v>757</v>
      </c>
      <c r="C170" s="8" t="s">
        <v>474</v>
      </c>
      <c r="D170" s="8">
        <v>31374203</v>
      </c>
      <c r="E170" s="8" t="s">
        <v>475</v>
      </c>
      <c r="F170" s="8" t="s">
        <v>476</v>
      </c>
      <c r="G170" s="8" t="s">
        <v>151</v>
      </c>
      <c r="H170" s="30">
        <v>0.39800000000000002</v>
      </c>
      <c r="I170" s="30">
        <v>0.98399999999999999</v>
      </c>
      <c r="J170" s="8" t="s">
        <v>59</v>
      </c>
      <c r="K170" s="8">
        <v>1.6E-2</v>
      </c>
      <c r="L170" s="8" t="s">
        <v>477</v>
      </c>
      <c r="M170" s="8" t="s">
        <v>2457</v>
      </c>
    </row>
    <row r="171" spans="1:13">
      <c r="A171" s="3" t="s">
        <v>0</v>
      </c>
      <c r="B171" s="3" t="s">
        <v>757</v>
      </c>
      <c r="C171" s="8" t="s">
        <v>107</v>
      </c>
      <c r="D171" s="8">
        <v>25056061</v>
      </c>
      <c r="E171" s="8" t="s">
        <v>478</v>
      </c>
      <c r="F171" s="8" t="s">
        <v>479</v>
      </c>
      <c r="G171" s="8" t="s">
        <v>480</v>
      </c>
      <c r="H171" s="30">
        <v>0.40799999999999997</v>
      </c>
      <c r="I171" s="30">
        <v>1</v>
      </c>
      <c r="J171" s="8">
        <v>0.83599999999999997</v>
      </c>
      <c r="K171" s="8">
        <v>1.0940000000000001</v>
      </c>
      <c r="L171" s="8" t="s">
        <v>481</v>
      </c>
      <c r="M171" s="8" t="s">
        <v>2452</v>
      </c>
    </row>
    <row r="172" spans="1:13">
      <c r="A172" s="3" t="s">
        <v>0</v>
      </c>
      <c r="B172" s="3" t="s">
        <v>757</v>
      </c>
      <c r="C172" s="8" t="s">
        <v>107</v>
      </c>
      <c r="D172" s="8">
        <v>26198764</v>
      </c>
      <c r="E172" s="8" t="s">
        <v>478</v>
      </c>
      <c r="F172" s="8" t="s">
        <v>479</v>
      </c>
      <c r="G172" s="8" t="s">
        <v>480</v>
      </c>
      <c r="H172" s="30">
        <v>0.40799999999999997</v>
      </c>
      <c r="I172" s="30">
        <v>1</v>
      </c>
      <c r="J172" s="8" t="s">
        <v>59</v>
      </c>
      <c r="K172" s="8">
        <v>1.099</v>
      </c>
      <c r="L172" s="8" t="s">
        <v>40</v>
      </c>
      <c r="M172" s="8" t="s">
        <v>2452</v>
      </c>
    </row>
    <row r="173" spans="1:13">
      <c r="A173" s="3" t="s">
        <v>0</v>
      </c>
      <c r="B173" s="3" t="s">
        <v>757</v>
      </c>
      <c r="C173" s="8" t="s">
        <v>482</v>
      </c>
      <c r="D173" s="8">
        <v>32606422</v>
      </c>
      <c r="E173" s="8" t="s">
        <v>478</v>
      </c>
      <c r="F173" s="8" t="s">
        <v>479</v>
      </c>
      <c r="G173" s="8" t="s">
        <v>480</v>
      </c>
      <c r="H173" s="30">
        <v>0.40799999999999997</v>
      </c>
      <c r="I173" s="30">
        <v>1</v>
      </c>
      <c r="J173" s="8" t="s">
        <v>59</v>
      </c>
      <c r="K173" s="8" t="s">
        <v>40</v>
      </c>
      <c r="L173" s="8" t="s">
        <v>40</v>
      </c>
      <c r="M173" s="8" t="s">
        <v>2404</v>
      </c>
    </row>
    <row r="174" spans="1:13">
      <c r="A174" s="3" t="s">
        <v>0</v>
      </c>
      <c r="B174" s="3" t="s">
        <v>757</v>
      </c>
      <c r="C174" s="8" t="s">
        <v>107</v>
      </c>
      <c r="D174" s="8">
        <v>29483656</v>
      </c>
      <c r="E174" s="8" t="s">
        <v>478</v>
      </c>
      <c r="F174" s="8" t="s">
        <v>479</v>
      </c>
      <c r="G174" s="8" t="s">
        <v>480</v>
      </c>
      <c r="H174" s="30">
        <v>0.40799999999999997</v>
      </c>
      <c r="I174" s="30">
        <v>1</v>
      </c>
      <c r="J174" s="8" t="s">
        <v>59</v>
      </c>
      <c r="K174" s="8">
        <v>1.087</v>
      </c>
      <c r="L174" s="8" t="s">
        <v>483</v>
      </c>
      <c r="M174" s="8" t="s">
        <v>2378</v>
      </c>
    </row>
    <row r="175" spans="1:13">
      <c r="A175" s="3" t="s">
        <v>0</v>
      </c>
      <c r="B175" s="3" t="s">
        <v>757</v>
      </c>
      <c r="C175" s="8" t="s">
        <v>484</v>
      </c>
      <c r="D175" s="8">
        <v>31835028</v>
      </c>
      <c r="E175" s="8" t="s">
        <v>478</v>
      </c>
      <c r="F175" s="8" t="s">
        <v>479</v>
      </c>
      <c r="G175" s="8" t="s">
        <v>480</v>
      </c>
      <c r="H175" s="30">
        <v>0.40799999999999997</v>
      </c>
      <c r="I175" s="30">
        <v>1</v>
      </c>
      <c r="J175" s="8" t="s">
        <v>59</v>
      </c>
      <c r="K175" s="8" t="s">
        <v>40</v>
      </c>
      <c r="L175" s="8" t="s">
        <v>40</v>
      </c>
      <c r="M175" s="8" t="s">
        <v>2470</v>
      </c>
    </row>
    <row r="176" spans="1:13">
      <c r="A176" s="3" t="s">
        <v>0</v>
      </c>
      <c r="B176" s="3" t="s">
        <v>757</v>
      </c>
      <c r="C176" s="8" t="s">
        <v>97</v>
      </c>
      <c r="D176" s="8">
        <v>30038396</v>
      </c>
      <c r="E176" s="8" t="s">
        <v>485</v>
      </c>
      <c r="F176" s="8" t="s">
        <v>486</v>
      </c>
      <c r="G176" s="8" t="s">
        <v>487</v>
      </c>
      <c r="H176" s="30">
        <v>0.38400000000000001</v>
      </c>
      <c r="I176" s="30">
        <v>0.98399999999999999</v>
      </c>
      <c r="J176" s="8">
        <v>0.16500000000000001</v>
      </c>
      <c r="K176" s="8">
        <v>1.7999999999999999E-2</v>
      </c>
      <c r="L176" s="8" t="s">
        <v>488</v>
      </c>
      <c r="M176" s="8" t="s">
        <v>2384</v>
      </c>
    </row>
    <row r="177" spans="1:13">
      <c r="A177" s="3" t="s">
        <v>0</v>
      </c>
      <c r="B177" s="3" t="s">
        <v>757</v>
      </c>
      <c r="C177" s="8" t="s">
        <v>102</v>
      </c>
      <c r="D177" s="8">
        <v>30038396</v>
      </c>
      <c r="E177" s="8" t="s">
        <v>485</v>
      </c>
      <c r="F177" s="8" t="s">
        <v>486</v>
      </c>
      <c r="G177" s="8" t="s">
        <v>487</v>
      </c>
      <c r="H177" s="30">
        <v>0.38400000000000001</v>
      </c>
      <c r="I177" s="30">
        <v>0.98399999999999999</v>
      </c>
      <c r="J177" s="8">
        <v>0.83499999999999996</v>
      </c>
      <c r="K177" s="8">
        <v>0.02</v>
      </c>
      <c r="L177" s="8" t="s">
        <v>489</v>
      </c>
      <c r="M177" s="8" t="s">
        <v>2410</v>
      </c>
    </row>
    <row r="178" spans="1:13">
      <c r="A178" s="3" t="s">
        <v>0</v>
      </c>
      <c r="B178" s="3" t="s">
        <v>757</v>
      </c>
      <c r="C178" s="8" t="s">
        <v>259</v>
      </c>
      <c r="D178" s="8">
        <v>31152163</v>
      </c>
      <c r="E178" s="8" t="s">
        <v>490</v>
      </c>
      <c r="F178" s="8" t="s">
        <v>491</v>
      </c>
      <c r="G178" s="8" t="s">
        <v>492</v>
      </c>
      <c r="H178" s="30">
        <v>0.34699999999999998</v>
      </c>
      <c r="I178" s="30">
        <v>0.98399999999999999</v>
      </c>
      <c r="J178" s="8">
        <v>0.18</v>
      </c>
      <c r="K178" s="8">
        <v>3.0000000000000001E-3</v>
      </c>
      <c r="L178" s="8" t="s">
        <v>493</v>
      </c>
      <c r="M178" s="8" t="s">
        <v>2471</v>
      </c>
    </row>
    <row r="179" spans="1:13">
      <c r="A179" s="3" t="s">
        <v>0</v>
      </c>
      <c r="B179" s="3" t="s">
        <v>757</v>
      </c>
      <c r="C179" s="8" t="s">
        <v>254</v>
      </c>
      <c r="D179" s="8">
        <v>34272381</v>
      </c>
      <c r="E179" s="8" t="s">
        <v>490</v>
      </c>
      <c r="F179" s="8" t="s">
        <v>491</v>
      </c>
      <c r="G179" s="8" t="s">
        <v>492</v>
      </c>
      <c r="H179" s="30">
        <v>0.34699999999999998</v>
      </c>
      <c r="I179" s="30">
        <v>0.98399999999999999</v>
      </c>
      <c r="J179" s="8">
        <v>0.82399999999999995</v>
      </c>
      <c r="K179" s="8">
        <v>3.0000000000000001E-3</v>
      </c>
      <c r="L179" s="8" t="s">
        <v>494</v>
      </c>
      <c r="M179" s="8" t="s">
        <v>2377</v>
      </c>
    </row>
    <row r="180" spans="1:13">
      <c r="A180" s="3" t="s">
        <v>0</v>
      </c>
      <c r="B180" s="3" t="s">
        <v>757</v>
      </c>
      <c r="C180" s="8" t="s">
        <v>495</v>
      </c>
      <c r="D180" s="8">
        <v>38858783</v>
      </c>
      <c r="E180" s="8" t="s">
        <v>490</v>
      </c>
      <c r="F180" s="8" t="s">
        <v>491</v>
      </c>
      <c r="G180" s="8" t="s">
        <v>492</v>
      </c>
      <c r="H180" s="30">
        <v>0.34699999999999998</v>
      </c>
      <c r="I180" s="30">
        <v>0.98399999999999999</v>
      </c>
      <c r="J180" s="8" t="s">
        <v>59</v>
      </c>
      <c r="K180" s="8" t="s">
        <v>40</v>
      </c>
      <c r="L180" s="8" t="s">
        <v>40</v>
      </c>
      <c r="M180" s="8" t="s">
        <v>2472</v>
      </c>
    </row>
    <row r="181" spans="1:13">
      <c r="A181" s="3" t="s">
        <v>0</v>
      </c>
      <c r="B181" s="3" t="s">
        <v>757</v>
      </c>
      <c r="C181" s="8" t="s">
        <v>222</v>
      </c>
      <c r="D181" s="8">
        <v>36224396</v>
      </c>
      <c r="E181" s="8" t="s">
        <v>496</v>
      </c>
      <c r="F181" s="8" t="s">
        <v>497</v>
      </c>
      <c r="G181" s="8" t="s">
        <v>498</v>
      </c>
      <c r="H181" s="30">
        <v>0.22</v>
      </c>
      <c r="I181" s="30">
        <v>0.83599999999999997</v>
      </c>
      <c r="J181" s="8">
        <v>9.6000000000000002E-2</v>
      </c>
      <c r="K181" s="8">
        <v>2.3E-2</v>
      </c>
      <c r="L181" s="8" t="s">
        <v>499</v>
      </c>
      <c r="M181" s="8" t="s">
        <v>2424</v>
      </c>
    </row>
    <row r="182" spans="1:13">
      <c r="A182" s="3" t="s">
        <v>0</v>
      </c>
      <c r="B182" s="3" t="s">
        <v>757</v>
      </c>
      <c r="C182" s="8" t="s">
        <v>263</v>
      </c>
      <c r="D182" s="8">
        <v>36477530</v>
      </c>
      <c r="E182" s="8" t="s">
        <v>500</v>
      </c>
      <c r="F182" s="8" t="s">
        <v>501</v>
      </c>
      <c r="G182" s="8" t="s">
        <v>502</v>
      </c>
      <c r="H182" s="30">
        <v>0.217</v>
      </c>
      <c r="I182" s="30">
        <v>0.83499999999999996</v>
      </c>
      <c r="J182" s="8">
        <v>0.215</v>
      </c>
      <c r="K182" s="8">
        <v>7.0000000000000001E-3</v>
      </c>
      <c r="L182" s="8" t="s">
        <v>503</v>
      </c>
      <c r="M182" s="8" t="s">
        <v>2374</v>
      </c>
    </row>
    <row r="183" spans="1:13">
      <c r="A183" s="3" t="s">
        <v>0</v>
      </c>
      <c r="B183" s="3" t="s">
        <v>757</v>
      </c>
      <c r="C183" s="8" t="s">
        <v>263</v>
      </c>
      <c r="D183" s="8">
        <v>36477530</v>
      </c>
      <c r="E183" s="8" t="s">
        <v>504</v>
      </c>
      <c r="F183" s="8" t="s">
        <v>505</v>
      </c>
      <c r="G183" s="8" t="s">
        <v>506</v>
      </c>
      <c r="H183" s="30">
        <v>0.221</v>
      </c>
      <c r="I183" s="30">
        <v>0.83599999999999997</v>
      </c>
      <c r="J183" s="8">
        <v>0.21099999999999999</v>
      </c>
      <c r="K183" s="8">
        <v>7.0000000000000001E-3</v>
      </c>
      <c r="L183" s="8" t="s">
        <v>264</v>
      </c>
      <c r="M183" s="8" t="s">
        <v>2385</v>
      </c>
    </row>
    <row r="184" spans="1:13">
      <c r="A184" s="3" t="s">
        <v>0</v>
      </c>
      <c r="B184" s="3" t="s">
        <v>757</v>
      </c>
      <c r="C184" s="8" t="s">
        <v>263</v>
      </c>
      <c r="D184" s="8">
        <v>36477530</v>
      </c>
      <c r="E184" s="8" t="s">
        <v>507</v>
      </c>
      <c r="F184" s="8" t="s">
        <v>508</v>
      </c>
      <c r="G184" s="8" t="s">
        <v>509</v>
      </c>
      <c r="H184" s="30">
        <v>0.221</v>
      </c>
      <c r="I184" s="30">
        <v>0.83599999999999997</v>
      </c>
      <c r="J184" s="8">
        <v>0.21099999999999999</v>
      </c>
      <c r="K184" s="8">
        <v>7.0000000000000001E-3</v>
      </c>
      <c r="L184" s="8" t="s">
        <v>264</v>
      </c>
      <c r="M184" s="8" t="s">
        <v>2385</v>
      </c>
    </row>
    <row r="185" spans="1:13">
      <c r="A185" s="3" t="s">
        <v>0</v>
      </c>
      <c r="B185" s="3" t="s">
        <v>757</v>
      </c>
      <c r="C185" s="8" t="s">
        <v>510</v>
      </c>
      <c r="D185" s="8">
        <v>31043756</v>
      </c>
      <c r="E185" s="8" t="s">
        <v>511</v>
      </c>
      <c r="F185" s="8" t="s">
        <v>512</v>
      </c>
      <c r="G185" s="8" t="s">
        <v>513</v>
      </c>
      <c r="H185" s="30">
        <v>0.36299999999999999</v>
      </c>
      <c r="I185" s="30">
        <v>0.98399999999999999</v>
      </c>
      <c r="J185" s="8">
        <v>0.81200000000000006</v>
      </c>
      <c r="K185" s="8">
        <v>1.085</v>
      </c>
      <c r="L185" s="8" t="s">
        <v>483</v>
      </c>
      <c r="M185" s="8" t="s">
        <v>2380</v>
      </c>
    </row>
    <row r="186" spans="1:13">
      <c r="A186" s="3" t="s">
        <v>0</v>
      </c>
      <c r="B186" s="3" t="s">
        <v>757</v>
      </c>
      <c r="C186" s="8" t="s">
        <v>514</v>
      </c>
      <c r="D186" s="8">
        <v>25963547</v>
      </c>
      <c r="E186" s="8" t="s">
        <v>515</v>
      </c>
      <c r="F186" s="8" t="s">
        <v>516</v>
      </c>
      <c r="G186" s="8" t="s">
        <v>39</v>
      </c>
      <c r="H186" s="30">
        <v>0.39400000000000002</v>
      </c>
      <c r="I186" s="30">
        <v>1</v>
      </c>
      <c r="J186" s="8" t="s">
        <v>59</v>
      </c>
      <c r="K186" s="8">
        <v>1.7</v>
      </c>
      <c r="L186" s="8" t="s">
        <v>517</v>
      </c>
      <c r="M186" s="8" t="s">
        <v>2473</v>
      </c>
    </row>
    <row r="187" spans="1:13">
      <c r="A187" s="3" t="s">
        <v>0</v>
      </c>
      <c r="B187" s="3" t="s">
        <v>757</v>
      </c>
      <c r="C187" s="8" t="s">
        <v>518</v>
      </c>
      <c r="D187" s="8">
        <v>36137488</v>
      </c>
      <c r="E187" s="8" t="s">
        <v>519</v>
      </c>
      <c r="F187" s="8" t="s">
        <v>520</v>
      </c>
      <c r="G187" s="8" t="s">
        <v>521</v>
      </c>
      <c r="H187" s="30">
        <v>0.40500000000000003</v>
      </c>
      <c r="I187" s="30">
        <v>1</v>
      </c>
      <c r="J187" s="8" t="s">
        <v>59</v>
      </c>
      <c r="K187" s="8" t="s">
        <v>40</v>
      </c>
      <c r="L187" s="8" t="s">
        <v>40</v>
      </c>
      <c r="M187" s="8" t="s">
        <v>2464</v>
      </c>
    </row>
    <row r="188" spans="1:13">
      <c r="A188" s="3" t="s">
        <v>0</v>
      </c>
      <c r="B188" s="3" t="s">
        <v>757</v>
      </c>
      <c r="C188" s="8" t="s">
        <v>522</v>
      </c>
      <c r="D188" s="8">
        <v>34159505</v>
      </c>
      <c r="E188" s="8" t="s">
        <v>523</v>
      </c>
      <c r="F188" s="8" t="s">
        <v>524</v>
      </c>
      <c r="G188" s="8" t="s">
        <v>525</v>
      </c>
      <c r="H188" s="30">
        <v>0.40799999999999997</v>
      </c>
      <c r="I188" s="30">
        <v>1</v>
      </c>
      <c r="J188" s="8" t="s">
        <v>59</v>
      </c>
      <c r="K188" s="8" t="s">
        <v>40</v>
      </c>
      <c r="L188" s="8" t="s">
        <v>40</v>
      </c>
      <c r="M188" s="8" t="s">
        <v>2404</v>
      </c>
    </row>
    <row r="189" spans="1:13">
      <c r="A189" s="3" t="s">
        <v>0</v>
      </c>
      <c r="B189" s="3" t="s">
        <v>757</v>
      </c>
      <c r="C189" s="8" t="s">
        <v>522</v>
      </c>
      <c r="D189" s="8">
        <v>33479212</v>
      </c>
      <c r="E189" s="8" t="s">
        <v>523</v>
      </c>
      <c r="F189" s="8" t="s">
        <v>524</v>
      </c>
      <c r="G189" s="8" t="s">
        <v>525</v>
      </c>
      <c r="H189" s="30">
        <v>0.40799999999999997</v>
      </c>
      <c r="I189" s="30">
        <v>1</v>
      </c>
      <c r="J189" s="8">
        <v>0.83099999999999996</v>
      </c>
      <c r="K189" s="8">
        <v>9.1999999999999998E-2</v>
      </c>
      <c r="L189" s="8" t="s">
        <v>526</v>
      </c>
      <c r="M189" s="8" t="s">
        <v>2452</v>
      </c>
    </row>
    <row r="190" spans="1:13">
      <c r="A190" s="3" t="s">
        <v>0</v>
      </c>
      <c r="B190" s="3" t="s">
        <v>757</v>
      </c>
      <c r="C190" s="8" t="s">
        <v>527</v>
      </c>
      <c r="D190" s="8">
        <v>35164939</v>
      </c>
      <c r="E190" s="8" t="s">
        <v>523</v>
      </c>
      <c r="F190" s="8" t="s">
        <v>524</v>
      </c>
      <c r="G190" s="8" t="s">
        <v>525</v>
      </c>
      <c r="H190" s="30">
        <v>0.40799999999999997</v>
      </c>
      <c r="I190" s="30">
        <v>1</v>
      </c>
      <c r="J190" s="8" t="s">
        <v>59</v>
      </c>
      <c r="K190" s="8" t="s">
        <v>40</v>
      </c>
      <c r="L190" s="8" t="s">
        <v>40</v>
      </c>
      <c r="M190" s="8" t="s">
        <v>2455</v>
      </c>
    </row>
    <row r="191" spans="1:13">
      <c r="A191" s="3" t="s">
        <v>0</v>
      </c>
      <c r="B191" s="3" t="s">
        <v>757</v>
      </c>
      <c r="C191" s="8" t="s">
        <v>528</v>
      </c>
      <c r="D191" s="8">
        <v>39789286</v>
      </c>
      <c r="E191" s="8" t="s">
        <v>529</v>
      </c>
      <c r="F191" s="8" t="s">
        <v>530</v>
      </c>
      <c r="G191" s="8" t="s">
        <v>531</v>
      </c>
      <c r="H191" s="30">
        <v>0.38500000000000001</v>
      </c>
      <c r="I191" s="30">
        <v>0.96899999999999997</v>
      </c>
      <c r="J191" s="8">
        <v>0.16400000000000001</v>
      </c>
      <c r="K191" s="8">
        <v>7.1999999999999995E-2</v>
      </c>
      <c r="L191" s="8" t="s">
        <v>532</v>
      </c>
      <c r="M191" s="8" t="s">
        <v>2375</v>
      </c>
    </row>
    <row r="192" spans="1:13">
      <c r="A192" s="3" t="s">
        <v>0</v>
      </c>
      <c r="B192" s="3" t="s">
        <v>757</v>
      </c>
      <c r="C192" s="8" t="s">
        <v>107</v>
      </c>
      <c r="D192" s="8">
        <v>28991256</v>
      </c>
      <c r="E192" s="8" t="s">
        <v>533</v>
      </c>
      <c r="F192" s="8" t="s">
        <v>534</v>
      </c>
      <c r="G192" s="8" t="s">
        <v>535</v>
      </c>
      <c r="H192" s="30">
        <v>0.34100000000000003</v>
      </c>
      <c r="I192" s="30">
        <v>0.81899999999999995</v>
      </c>
      <c r="J192" s="8" t="s">
        <v>59</v>
      </c>
      <c r="K192" s="8">
        <v>1.0960000000000001</v>
      </c>
      <c r="L192" s="8" t="s">
        <v>481</v>
      </c>
      <c r="M192" s="8" t="s">
        <v>2474</v>
      </c>
    </row>
    <row r="193" spans="1:13">
      <c r="A193" s="3" t="s">
        <v>0</v>
      </c>
      <c r="B193" s="3" t="s">
        <v>757</v>
      </c>
      <c r="C193" s="8" t="s">
        <v>107</v>
      </c>
      <c r="D193" s="8">
        <v>30285260</v>
      </c>
      <c r="E193" s="8" t="s">
        <v>533</v>
      </c>
      <c r="F193" s="8" t="s">
        <v>534</v>
      </c>
      <c r="G193" s="8" t="s">
        <v>535</v>
      </c>
      <c r="H193" s="30">
        <v>0.34100000000000003</v>
      </c>
      <c r="I193" s="30">
        <v>0.81899999999999995</v>
      </c>
      <c r="J193" s="8" t="s">
        <v>59</v>
      </c>
      <c r="K193" s="8">
        <v>1.0940000000000001</v>
      </c>
      <c r="L193" s="8" t="s">
        <v>536</v>
      </c>
      <c r="M193" s="8" t="s">
        <v>2362</v>
      </c>
    </row>
    <row r="194" spans="1:13">
      <c r="A194" s="3" t="s">
        <v>0</v>
      </c>
      <c r="B194" s="3" t="s">
        <v>757</v>
      </c>
      <c r="C194" s="8" t="s">
        <v>107</v>
      </c>
      <c r="D194" s="8">
        <v>30285260</v>
      </c>
      <c r="E194" s="8" t="s">
        <v>533</v>
      </c>
      <c r="F194" s="8" t="s">
        <v>534</v>
      </c>
      <c r="G194" s="8" t="s">
        <v>535</v>
      </c>
      <c r="H194" s="30">
        <v>0.34100000000000003</v>
      </c>
      <c r="I194" s="30">
        <v>0.81899999999999995</v>
      </c>
      <c r="J194" s="8" t="s">
        <v>59</v>
      </c>
      <c r="K194" s="8">
        <v>1.097</v>
      </c>
      <c r="L194" s="8" t="s">
        <v>481</v>
      </c>
      <c r="M194" s="8" t="s">
        <v>2424</v>
      </c>
    </row>
    <row r="195" spans="1:13">
      <c r="A195" s="3" t="s">
        <v>0</v>
      </c>
      <c r="B195" s="3" t="s">
        <v>757</v>
      </c>
      <c r="C195" s="8" t="s">
        <v>208</v>
      </c>
      <c r="D195" s="8">
        <v>34594039</v>
      </c>
      <c r="E195" s="8" t="s">
        <v>537</v>
      </c>
      <c r="F195" s="8" t="s">
        <v>538</v>
      </c>
      <c r="G195" s="8" t="s">
        <v>539</v>
      </c>
      <c r="H195" s="30">
        <v>0.33100000000000002</v>
      </c>
      <c r="I195" s="30">
        <v>0.80400000000000005</v>
      </c>
      <c r="J195" s="8" t="s">
        <v>59</v>
      </c>
      <c r="K195" s="8">
        <v>1.4999999999999999E-2</v>
      </c>
      <c r="L195" s="8" t="s">
        <v>540</v>
      </c>
      <c r="M195" s="8" t="s">
        <v>2457</v>
      </c>
    </row>
    <row r="196" spans="1:13">
      <c r="A196" s="3" t="s">
        <v>0</v>
      </c>
      <c r="B196" s="3" t="s">
        <v>757</v>
      </c>
      <c r="C196" s="8" t="s">
        <v>541</v>
      </c>
      <c r="D196" s="8">
        <v>36477530</v>
      </c>
      <c r="E196" s="8" t="s">
        <v>542</v>
      </c>
      <c r="F196" s="8" t="s">
        <v>543</v>
      </c>
      <c r="G196" s="8" t="s">
        <v>544</v>
      </c>
      <c r="H196" s="30">
        <v>0.34399999999999997</v>
      </c>
      <c r="I196" s="30">
        <v>0.81899999999999995</v>
      </c>
      <c r="J196" s="8">
        <v>0.129</v>
      </c>
      <c r="K196" s="8">
        <v>1.7000000000000001E-2</v>
      </c>
      <c r="L196" s="8" t="s">
        <v>545</v>
      </c>
      <c r="M196" s="8" t="s">
        <v>2363</v>
      </c>
    </row>
    <row r="197" spans="1:13">
      <c r="A197" s="3" t="s">
        <v>0</v>
      </c>
      <c r="B197" s="3" t="s">
        <v>757</v>
      </c>
      <c r="C197" s="8" t="s">
        <v>546</v>
      </c>
      <c r="D197" s="8">
        <v>39789286</v>
      </c>
      <c r="E197" s="8" t="s">
        <v>547</v>
      </c>
      <c r="F197" s="8" t="s">
        <v>548</v>
      </c>
      <c r="G197" s="8" t="s">
        <v>549</v>
      </c>
      <c r="H197" s="30">
        <v>0.12</v>
      </c>
      <c r="I197" s="30">
        <v>0.46300000000000002</v>
      </c>
      <c r="J197" s="8">
        <v>0.88</v>
      </c>
      <c r="K197" s="8">
        <v>2.5000000000000001E-2</v>
      </c>
      <c r="L197" s="8" t="s">
        <v>203</v>
      </c>
      <c r="M197" s="8" t="s">
        <v>2475</v>
      </c>
    </row>
    <row r="198" spans="1:13">
      <c r="A198" s="3" t="s">
        <v>0</v>
      </c>
      <c r="B198" s="3" t="s">
        <v>757</v>
      </c>
      <c r="C198" s="8" t="s">
        <v>435</v>
      </c>
      <c r="D198" s="8">
        <v>34887591</v>
      </c>
      <c r="E198" s="8" t="s">
        <v>550</v>
      </c>
      <c r="F198" s="8" t="s">
        <v>551</v>
      </c>
      <c r="G198" s="8" t="s">
        <v>552</v>
      </c>
      <c r="H198" s="30">
        <v>0.26700000000000002</v>
      </c>
      <c r="I198" s="30">
        <v>0.59599999999999997</v>
      </c>
      <c r="J198" s="8" t="s">
        <v>59</v>
      </c>
      <c r="K198" s="8" t="s">
        <v>40</v>
      </c>
      <c r="L198" s="8" t="s">
        <v>40</v>
      </c>
      <c r="M198" s="8" t="s">
        <v>2373</v>
      </c>
    </row>
    <row r="199" spans="1:13">
      <c r="A199" s="3" t="s">
        <v>0</v>
      </c>
      <c r="B199" s="3" t="s">
        <v>757</v>
      </c>
      <c r="C199" s="8" t="s">
        <v>451</v>
      </c>
      <c r="D199" s="8">
        <v>30595370</v>
      </c>
      <c r="E199" s="8" t="s">
        <v>553</v>
      </c>
      <c r="F199" s="8" t="s">
        <v>554</v>
      </c>
      <c r="G199" s="8" t="s">
        <v>552</v>
      </c>
      <c r="H199" s="30">
        <v>0.26700000000000002</v>
      </c>
      <c r="I199" s="30">
        <v>0.59599999999999997</v>
      </c>
      <c r="J199" s="8" t="s">
        <v>59</v>
      </c>
      <c r="K199" s="8" t="s">
        <v>40</v>
      </c>
      <c r="L199" s="8" t="s">
        <v>40</v>
      </c>
      <c r="M199" s="8" t="s">
        <v>2399</v>
      </c>
    </row>
    <row r="200" spans="1:13">
      <c r="A200" s="3" t="s">
        <v>0</v>
      </c>
      <c r="B200" s="3" t="s">
        <v>757</v>
      </c>
      <c r="C200" s="8" t="s">
        <v>555</v>
      </c>
      <c r="D200" s="8">
        <v>32929287</v>
      </c>
      <c r="E200" s="8" t="s">
        <v>556</v>
      </c>
      <c r="F200" s="8" t="s">
        <v>557</v>
      </c>
      <c r="G200" s="8" t="s">
        <v>558</v>
      </c>
      <c r="H200" s="30">
        <v>0.127</v>
      </c>
      <c r="I200" s="30">
        <v>0.40899999999999997</v>
      </c>
      <c r="J200" s="8">
        <v>0.13400000000000001</v>
      </c>
      <c r="K200" s="8">
        <v>0.28799999999999998</v>
      </c>
      <c r="L200" s="8" t="s">
        <v>559</v>
      </c>
      <c r="M200" s="8" t="s">
        <v>2465</v>
      </c>
    </row>
    <row r="201" spans="1:13">
      <c r="A201" s="3" t="s">
        <v>0</v>
      </c>
      <c r="B201" s="3" t="s">
        <v>757</v>
      </c>
      <c r="C201" s="8" t="s">
        <v>560</v>
      </c>
      <c r="D201" s="8">
        <v>32929287</v>
      </c>
      <c r="E201" s="8" t="s">
        <v>556</v>
      </c>
      <c r="F201" s="8" t="s">
        <v>557</v>
      </c>
      <c r="G201" s="8" t="s">
        <v>558</v>
      </c>
      <c r="H201" s="30">
        <v>0.127</v>
      </c>
      <c r="I201" s="30">
        <v>0.40899999999999997</v>
      </c>
      <c r="J201" s="8">
        <v>0.13400000000000001</v>
      </c>
      <c r="K201" s="8">
        <v>0.71799999999999997</v>
      </c>
      <c r="L201" s="8" t="s">
        <v>561</v>
      </c>
      <c r="M201" s="8" t="s">
        <v>2476</v>
      </c>
    </row>
    <row r="202" spans="1:13">
      <c r="A202" s="3" t="s">
        <v>0</v>
      </c>
      <c r="B202" s="3" t="s">
        <v>757</v>
      </c>
      <c r="C202" s="8" t="s">
        <v>562</v>
      </c>
      <c r="D202" s="8">
        <v>32929287</v>
      </c>
      <c r="E202" s="8" t="s">
        <v>556</v>
      </c>
      <c r="F202" s="8" t="s">
        <v>557</v>
      </c>
      <c r="G202" s="8" t="s">
        <v>558</v>
      </c>
      <c r="H202" s="30">
        <v>0.127</v>
      </c>
      <c r="I202" s="30">
        <v>0.40899999999999997</v>
      </c>
      <c r="J202" s="8">
        <v>0.13400000000000001</v>
      </c>
      <c r="K202" s="8">
        <v>0.59199999999999997</v>
      </c>
      <c r="L202" s="8" t="s">
        <v>563</v>
      </c>
      <c r="M202" s="8" t="s">
        <v>2477</v>
      </c>
    </row>
    <row r="203" spans="1:13">
      <c r="A203" s="3" t="s">
        <v>0</v>
      </c>
      <c r="B203" s="3" t="s">
        <v>757</v>
      </c>
      <c r="C203" s="8" t="s">
        <v>564</v>
      </c>
      <c r="D203" s="8">
        <v>32929287</v>
      </c>
      <c r="E203" s="8" t="s">
        <v>556</v>
      </c>
      <c r="F203" s="8" t="s">
        <v>557</v>
      </c>
      <c r="G203" s="8" t="s">
        <v>558</v>
      </c>
      <c r="H203" s="30">
        <v>0.127</v>
      </c>
      <c r="I203" s="30">
        <v>0.40899999999999997</v>
      </c>
      <c r="J203" s="8">
        <v>0.13400000000000001</v>
      </c>
      <c r="K203" s="8">
        <v>0.77500000000000002</v>
      </c>
      <c r="L203" s="8" t="s">
        <v>565</v>
      </c>
      <c r="M203" s="8" t="s">
        <v>2478</v>
      </c>
    </row>
    <row r="204" spans="1:13">
      <c r="A204" s="3" t="s">
        <v>0</v>
      </c>
      <c r="B204" s="3" t="s">
        <v>757</v>
      </c>
      <c r="C204" s="8" t="s">
        <v>566</v>
      </c>
      <c r="D204" s="8">
        <v>32929287</v>
      </c>
      <c r="E204" s="8" t="s">
        <v>556</v>
      </c>
      <c r="F204" s="8" t="s">
        <v>557</v>
      </c>
      <c r="G204" s="8" t="s">
        <v>558</v>
      </c>
      <c r="H204" s="30">
        <v>0.127</v>
      </c>
      <c r="I204" s="30">
        <v>0.40899999999999997</v>
      </c>
      <c r="J204" s="8">
        <v>0.13400000000000001</v>
      </c>
      <c r="K204" s="8">
        <v>0.28699999999999998</v>
      </c>
      <c r="L204" s="8" t="s">
        <v>567</v>
      </c>
      <c r="M204" s="8" t="s">
        <v>2384</v>
      </c>
    </row>
    <row r="205" spans="1:13">
      <c r="A205" s="3" t="s">
        <v>0</v>
      </c>
      <c r="B205" s="3" t="s">
        <v>757</v>
      </c>
      <c r="C205" s="8" t="s">
        <v>568</v>
      </c>
      <c r="D205" s="8">
        <v>32888494</v>
      </c>
      <c r="E205" s="8" t="s">
        <v>569</v>
      </c>
      <c r="F205" s="8" t="s">
        <v>570</v>
      </c>
      <c r="G205" s="8" t="s">
        <v>571</v>
      </c>
      <c r="H205" s="30">
        <v>0.13900000000000001</v>
      </c>
      <c r="I205" s="30">
        <v>0.41299999999999998</v>
      </c>
      <c r="J205" s="8">
        <v>8.7999999999999995E-2</v>
      </c>
      <c r="K205" s="8">
        <v>2.8000000000000001E-2</v>
      </c>
      <c r="L205" s="8" t="s">
        <v>221</v>
      </c>
      <c r="M205" s="8" t="s">
        <v>2469</v>
      </c>
    </row>
    <row r="206" spans="1:13">
      <c r="A206" s="3" t="s">
        <v>0</v>
      </c>
      <c r="B206" s="3" t="s">
        <v>757</v>
      </c>
      <c r="C206" s="8" t="s">
        <v>572</v>
      </c>
      <c r="D206" s="8">
        <v>39349817</v>
      </c>
      <c r="E206" s="8" t="s">
        <v>573</v>
      </c>
      <c r="F206" s="8" t="s">
        <v>574</v>
      </c>
      <c r="G206" s="8" t="s">
        <v>575</v>
      </c>
      <c r="H206" s="30">
        <v>0.2</v>
      </c>
      <c r="I206" s="30">
        <v>0.48699999999999999</v>
      </c>
      <c r="J206" s="8" t="s">
        <v>59</v>
      </c>
      <c r="K206" s="8">
        <v>1.7999999999999999E-2</v>
      </c>
      <c r="L206" s="8" t="s">
        <v>488</v>
      </c>
      <c r="M206" s="8" t="s">
        <v>2416</v>
      </c>
    </row>
    <row r="207" spans="1:13">
      <c r="A207" s="3" t="s">
        <v>0</v>
      </c>
      <c r="B207" s="3" t="s">
        <v>757</v>
      </c>
      <c r="C207" s="8" t="s">
        <v>576</v>
      </c>
      <c r="D207" s="8">
        <v>34648354</v>
      </c>
      <c r="E207" s="8" t="s">
        <v>573</v>
      </c>
      <c r="F207" s="8" t="s">
        <v>574</v>
      </c>
      <c r="G207" s="8" t="s">
        <v>575</v>
      </c>
      <c r="H207" s="30">
        <v>0.2</v>
      </c>
      <c r="I207" s="30">
        <v>0.48699999999999999</v>
      </c>
      <c r="J207" s="8">
        <v>0.08</v>
      </c>
      <c r="K207" s="8">
        <v>0.376</v>
      </c>
      <c r="L207" s="8" t="s">
        <v>577</v>
      </c>
      <c r="M207" s="8" t="s">
        <v>2479</v>
      </c>
    </row>
    <row r="208" spans="1:13">
      <c r="A208" s="3" t="s">
        <v>0</v>
      </c>
      <c r="B208" s="3" t="s">
        <v>757</v>
      </c>
      <c r="C208" s="8" t="s">
        <v>578</v>
      </c>
      <c r="D208" s="8">
        <v>32541925</v>
      </c>
      <c r="E208" s="8" t="s">
        <v>579</v>
      </c>
      <c r="F208" s="8" t="s">
        <v>580</v>
      </c>
      <c r="G208" s="8" t="s">
        <v>581</v>
      </c>
      <c r="H208" s="30">
        <v>0.20300000000000001</v>
      </c>
      <c r="I208" s="30">
        <v>0.48699999999999999</v>
      </c>
      <c r="J208" s="8">
        <v>0.92700000000000005</v>
      </c>
      <c r="K208" s="8">
        <v>5.2999999999999999E-2</v>
      </c>
      <c r="L208" s="8" t="s">
        <v>582</v>
      </c>
      <c r="M208" s="8" t="s">
        <v>2480</v>
      </c>
    </row>
    <row r="209" spans="1:13">
      <c r="A209" s="3" t="s">
        <v>0</v>
      </c>
      <c r="B209" s="3" t="s">
        <v>757</v>
      </c>
      <c r="C209" s="8" t="s">
        <v>583</v>
      </c>
      <c r="D209" s="8">
        <v>38200128</v>
      </c>
      <c r="E209" s="8" t="s">
        <v>584</v>
      </c>
      <c r="F209" s="8" t="s">
        <v>585</v>
      </c>
      <c r="G209" s="8" t="s">
        <v>586</v>
      </c>
      <c r="H209" s="30">
        <v>0.185</v>
      </c>
      <c r="I209" s="30">
        <v>0.46</v>
      </c>
      <c r="J209" s="8">
        <v>0.91900000000000004</v>
      </c>
      <c r="K209" s="8">
        <v>0.04</v>
      </c>
      <c r="L209" s="8" t="s">
        <v>587</v>
      </c>
      <c r="M209" s="8" t="s">
        <v>2426</v>
      </c>
    </row>
    <row r="210" spans="1:13">
      <c r="A210" s="3" t="s">
        <v>0</v>
      </c>
      <c r="B210" s="3" t="s">
        <v>757</v>
      </c>
      <c r="C210" s="8" t="s">
        <v>583</v>
      </c>
      <c r="D210" s="8">
        <v>38200128</v>
      </c>
      <c r="E210" s="8" t="s">
        <v>584</v>
      </c>
      <c r="F210" s="8" t="s">
        <v>585</v>
      </c>
      <c r="G210" s="8" t="s">
        <v>586</v>
      </c>
      <c r="H210" s="30">
        <v>0.185</v>
      </c>
      <c r="I210" s="30">
        <v>0.46</v>
      </c>
      <c r="J210" s="8">
        <v>0.91800000000000004</v>
      </c>
      <c r="K210" s="8">
        <v>3.4000000000000002E-2</v>
      </c>
      <c r="L210" s="8" t="s">
        <v>588</v>
      </c>
      <c r="M210" s="8" t="s">
        <v>2450</v>
      </c>
    </row>
    <row r="211" spans="1:13">
      <c r="A211" s="3" t="s">
        <v>0</v>
      </c>
      <c r="B211" s="3" t="s">
        <v>757</v>
      </c>
      <c r="C211" s="8" t="s">
        <v>583</v>
      </c>
      <c r="D211" s="8">
        <v>38200128</v>
      </c>
      <c r="E211" s="8" t="s">
        <v>584</v>
      </c>
      <c r="F211" s="8" t="s">
        <v>585</v>
      </c>
      <c r="G211" s="8" t="s">
        <v>586</v>
      </c>
      <c r="H211" s="30">
        <v>0.185</v>
      </c>
      <c r="I211" s="30">
        <v>0.46</v>
      </c>
      <c r="J211" s="8">
        <v>0.91900000000000004</v>
      </c>
      <c r="K211" s="8">
        <v>4.2999999999999997E-2</v>
      </c>
      <c r="L211" s="8" t="s">
        <v>589</v>
      </c>
      <c r="M211" s="8" t="s">
        <v>2386</v>
      </c>
    </row>
    <row r="212" spans="1:13">
      <c r="A212" s="3" t="s">
        <v>0</v>
      </c>
      <c r="B212" s="3" t="s">
        <v>757</v>
      </c>
      <c r="C212" s="8" t="s">
        <v>590</v>
      </c>
      <c r="D212" s="8">
        <v>39789286</v>
      </c>
      <c r="E212" s="8" t="s">
        <v>591</v>
      </c>
      <c r="F212" s="8" t="s">
        <v>592</v>
      </c>
      <c r="G212" s="8" t="s">
        <v>593</v>
      </c>
      <c r="H212" s="30">
        <v>0.39500000000000002</v>
      </c>
      <c r="I212" s="30">
        <v>0.75900000000000001</v>
      </c>
      <c r="J212" s="8">
        <v>4.9000000000000002E-2</v>
      </c>
      <c r="K212" s="8">
        <v>0.126</v>
      </c>
      <c r="L212" s="8" t="s">
        <v>594</v>
      </c>
      <c r="M212" s="8" t="s">
        <v>2456</v>
      </c>
    </row>
    <row r="213" spans="1:13">
      <c r="A213" s="3" t="s">
        <v>0</v>
      </c>
      <c r="B213" s="3" t="s">
        <v>757</v>
      </c>
      <c r="C213" s="8" t="s">
        <v>595</v>
      </c>
      <c r="D213" s="8">
        <v>33686288</v>
      </c>
      <c r="E213" s="8" t="s">
        <v>596</v>
      </c>
      <c r="F213" s="8" t="s">
        <v>597</v>
      </c>
      <c r="G213" s="8" t="s">
        <v>598</v>
      </c>
      <c r="H213" s="30">
        <v>0.60199999999999998</v>
      </c>
      <c r="I213" s="30">
        <v>0.85</v>
      </c>
      <c r="J213" s="8" t="s">
        <v>59</v>
      </c>
      <c r="K213" s="8">
        <v>1.9E-2</v>
      </c>
      <c r="L213" s="8" t="s">
        <v>40</v>
      </c>
      <c r="M213" s="8" t="s">
        <v>2378</v>
      </c>
    </row>
    <row r="214" spans="1:13">
      <c r="A214" s="3" t="s">
        <v>0</v>
      </c>
      <c r="B214" s="3" t="s">
        <v>757</v>
      </c>
      <c r="C214" s="8" t="s">
        <v>424</v>
      </c>
      <c r="D214" s="8">
        <v>34648354</v>
      </c>
      <c r="E214" s="8" t="s">
        <v>599</v>
      </c>
      <c r="F214" s="8" t="s">
        <v>600</v>
      </c>
      <c r="G214" s="8" t="s">
        <v>601</v>
      </c>
      <c r="H214" s="30">
        <v>0.185</v>
      </c>
      <c r="I214" s="30">
        <v>0.46</v>
      </c>
      <c r="J214" s="8">
        <v>0.92</v>
      </c>
      <c r="K214" s="8">
        <v>1.2769999999999999</v>
      </c>
      <c r="L214" s="8" t="s">
        <v>602</v>
      </c>
      <c r="M214" s="8" t="s">
        <v>2481</v>
      </c>
    </row>
    <row r="215" spans="1:13">
      <c r="A215" s="3" t="s">
        <v>0</v>
      </c>
      <c r="B215" s="3" t="s">
        <v>757</v>
      </c>
      <c r="C215" s="8" t="s">
        <v>603</v>
      </c>
      <c r="D215" s="8">
        <v>36376304</v>
      </c>
      <c r="E215" s="8" t="s">
        <v>604</v>
      </c>
      <c r="F215" s="8" t="s">
        <v>605</v>
      </c>
      <c r="G215" s="8" t="s">
        <v>601</v>
      </c>
      <c r="H215" s="30">
        <v>0.185</v>
      </c>
      <c r="I215" s="30">
        <v>0.46</v>
      </c>
      <c r="J215" s="8" t="s">
        <v>59</v>
      </c>
      <c r="K215" s="8">
        <v>2.9000000000000001E-2</v>
      </c>
      <c r="L215" s="8" t="s">
        <v>606</v>
      </c>
      <c r="M215" s="8" t="s">
        <v>2404</v>
      </c>
    </row>
    <row r="216" spans="1:13">
      <c r="A216" s="3" t="s">
        <v>0</v>
      </c>
      <c r="B216" s="3" t="s">
        <v>757</v>
      </c>
      <c r="C216" s="8" t="s">
        <v>607</v>
      </c>
      <c r="D216" s="8">
        <v>38789058</v>
      </c>
      <c r="E216" s="8" t="s">
        <v>608</v>
      </c>
      <c r="F216" s="8" t="s">
        <v>609</v>
      </c>
      <c r="G216" s="8" t="s">
        <v>601</v>
      </c>
      <c r="H216" s="30">
        <v>0.19700000000000001</v>
      </c>
      <c r="I216" s="30">
        <v>0.47399999999999998</v>
      </c>
      <c r="J216" s="8" t="s">
        <v>59</v>
      </c>
      <c r="K216" s="8">
        <v>6.0999999999999999E-2</v>
      </c>
      <c r="L216" s="8" t="s">
        <v>610</v>
      </c>
      <c r="M216" s="8" t="s">
        <v>2382</v>
      </c>
    </row>
    <row r="217" spans="1:13">
      <c r="A217" s="3" t="s">
        <v>0</v>
      </c>
      <c r="B217" s="3" t="s">
        <v>757</v>
      </c>
      <c r="C217" s="8" t="s">
        <v>611</v>
      </c>
      <c r="D217" s="8">
        <v>39789286</v>
      </c>
      <c r="E217" s="8" t="s">
        <v>612</v>
      </c>
      <c r="F217" s="8" t="s">
        <v>613</v>
      </c>
      <c r="G217" s="8" t="s">
        <v>601</v>
      </c>
      <c r="H217" s="30">
        <v>0.19700000000000001</v>
      </c>
      <c r="I217" s="30">
        <v>0.47399999999999998</v>
      </c>
      <c r="J217" s="8">
        <v>7.9000000000000001E-2</v>
      </c>
      <c r="K217" s="8">
        <v>0.16900000000000001</v>
      </c>
      <c r="L217" s="8" t="s">
        <v>614</v>
      </c>
      <c r="M217" s="8" t="s">
        <v>2482</v>
      </c>
    </row>
    <row r="218" spans="1:13">
      <c r="A218" s="3" t="s">
        <v>0</v>
      </c>
      <c r="B218" s="3" t="s">
        <v>757</v>
      </c>
      <c r="C218" s="8" t="s">
        <v>615</v>
      </c>
      <c r="D218" s="8">
        <v>34648354</v>
      </c>
      <c r="E218" s="8" t="s">
        <v>616</v>
      </c>
      <c r="F218" s="8" t="s">
        <v>617</v>
      </c>
      <c r="G218" s="8" t="s">
        <v>601</v>
      </c>
      <c r="H218" s="30">
        <v>0.19700000000000001</v>
      </c>
      <c r="I218" s="30">
        <v>0.47399999999999998</v>
      </c>
      <c r="J218" s="8">
        <v>0.92</v>
      </c>
      <c r="K218" s="8">
        <v>0.184</v>
      </c>
      <c r="L218" s="8" t="s">
        <v>618</v>
      </c>
      <c r="M218" s="8" t="s">
        <v>2402</v>
      </c>
    </row>
    <row r="219" spans="1:13">
      <c r="A219" s="3" t="s">
        <v>0</v>
      </c>
      <c r="B219" s="3" t="s">
        <v>757</v>
      </c>
      <c r="C219" s="8" t="s">
        <v>619</v>
      </c>
      <c r="D219" s="8">
        <v>34648354</v>
      </c>
      <c r="E219" s="8" t="s">
        <v>616</v>
      </c>
      <c r="F219" s="8" t="s">
        <v>617</v>
      </c>
      <c r="G219" s="8" t="s">
        <v>601</v>
      </c>
      <c r="H219" s="30">
        <v>0.19700000000000001</v>
      </c>
      <c r="I219" s="30">
        <v>0.47399999999999998</v>
      </c>
      <c r="J219" s="8">
        <v>0.92</v>
      </c>
      <c r="K219" s="8">
        <v>0.20399999999999999</v>
      </c>
      <c r="L219" s="8" t="s">
        <v>620</v>
      </c>
      <c r="M219" s="8" t="s">
        <v>2369</v>
      </c>
    </row>
    <row r="220" spans="1:13">
      <c r="A220" s="3" t="s">
        <v>0</v>
      </c>
      <c r="B220" s="3" t="s">
        <v>757</v>
      </c>
      <c r="C220" s="8" t="s">
        <v>621</v>
      </c>
      <c r="D220" s="8">
        <v>39789286</v>
      </c>
      <c r="E220" s="8" t="s">
        <v>622</v>
      </c>
      <c r="F220" s="8" t="s">
        <v>623</v>
      </c>
      <c r="G220" s="8" t="s">
        <v>624</v>
      </c>
      <c r="H220" s="30">
        <v>0.2</v>
      </c>
      <c r="I220" s="30">
        <v>0.48699999999999999</v>
      </c>
      <c r="J220" s="8">
        <v>7.9000000000000001E-2</v>
      </c>
      <c r="K220" s="8">
        <v>0.26300000000000001</v>
      </c>
      <c r="L220" s="8" t="s">
        <v>625</v>
      </c>
      <c r="M220" s="8" t="s">
        <v>2483</v>
      </c>
    </row>
    <row r="221" spans="1:13">
      <c r="A221" s="3" t="s">
        <v>0</v>
      </c>
      <c r="B221" s="3" t="s">
        <v>757</v>
      </c>
      <c r="C221" s="8" t="s">
        <v>626</v>
      </c>
      <c r="D221" s="8">
        <v>34648354</v>
      </c>
      <c r="E221" s="8" t="s">
        <v>627</v>
      </c>
      <c r="F221" s="8" t="s">
        <v>628</v>
      </c>
      <c r="G221" s="8" t="s">
        <v>629</v>
      </c>
      <c r="H221" s="30">
        <v>0.19700000000000001</v>
      </c>
      <c r="I221" s="30">
        <v>0.48599999999999999</v>
      </c>
      <c r="J221" s="8">
        <v>0.92</v>
      </c>
      <c r="K221" s="8">
        <v>0.19900000000000001</v>
      </c>
      <c r="L221" s="8" t="s">
        <v>630</v>
      </c>
      <c r="M221" s="8" t="s">
        <v>2434</v>
      </c>
    </row>
    <row r="222" spans="1:13">
      <c r="A222" s="3" t="s">
        <v>0</v>
      </c>
      <c r="B222" s="3" t="s">
        <v>757</v>
      </c>
      <c r="C222" s="8" t="s">
        <v>631</v>
      </c>
      <c r="D222" s="8">
        <v>39789286</v>
      </c>
      <c r="E222" s="8" t="s">
        <v>632</v>
      </c>
      <c r="F222" s="8" t="s">
        <v>633</v>
      </c>
      <c r="G222" s="8" t="s">
        <v>634</v>
      </c>
      <c r="H222" s="30">
        <v>0.17499999999999999</v>
      </c>
      <c r="I222" s="30">
        <v>0.46899999999999997</v>
      </c>
      <c r="J222" s="8">
        <v>9.1999999999999998E-2</v>
      </c>
      <c r="K222" s="8">
        <v>6.5000000000000002E-2</v>
      </c>
      <c r="L222" s="8" t="s">
        <v>635</v>
      </c>
      <c r="M222" s="8" t="s">
        <v>2470</v>
      </c>
    </row>
    <row r="223" spans="1:13">
      <c r="A223" s="3" t="s">
        <v>0</v>
      </c>
      <c r="B223" s="3" t="s">
        <v>757</v>
      </c>
      <c r="C223" s="8" t="s">
        <v>421</v>
      </c>
      <c r="D223" s="8">
        <v>32042192</v>
      </c>
      <c r="E223" s="8" t="s">
        <v>632</v>
      </c>
      <c r="F223" s="8" t="s">
        <v>633</v>
      </c>
      <c r="G223" s="8" t="s">
        <v>634</v>
      </c>
      <c r="H223" s="30">
        <v>0.17499999999999999</v>
      </c>
      <c r="I223" s="30">
        <v>0.46899999999999997</v>
      </c>
      <c r="J223" s="8">
        <v>9.1999999999999998E-2</v>
      </c>
      <c r="K223" s="8">
        <v>1.2E-2</v>
      </c>
      <c r="L223" s="8" t="s">
        <v>636</v>
      </c>
      <c r="M223" s="8" t="s">
        <v>2480</v>
      </c>
    </row>
    <row r="224" spans="1:13">
      <c r="A224" s="3" t="s">
        <v>0</v>
      </c>
      <c r="B224" s="3" t="s">
        <v>757</v>
      </c>
      <c r="C224" s="8" t="s">
        <v>416</v>
      </c>
      <c r="D224" s="8">
        <v>32042192</v>
      </c>
      <c r="E224" s="8" t="s">
        <v>632</v>
      </c>
      <c r="F224" s="8" t="s">
        <v>633</v>
      </c>
      <c r="G224" s="8" t="s">
        <v>634</v>
      </c>
      <c r="H224" s="30">
        <v>0.17499999999999999</v>
      </c>
      <c r="I224" s="30">
        <v>0.46899999999999997</v>
      </c>
      <c r="J224" s="8">
        <v>9.1999999999999998E-2</v>
      </c>
      <c r="K224" s="8">
        <v>1.2999999999999999E-2</v>
      </c>
      <c r="L224" s="8" t="s">
        <v>637</v>
      </c>
      <c r="M224" s="8" t="s">
        <v>2484</v>
      </c>
    </row>
    <row r="225" spans="1:13">
      <c r="A225" s="3" t="s">
        <v>0</v>
      </c>
      <c r="B225" s="3" t="s">
        <v>757</v>
      </c>
      <c r="C225" s="8" t="s">
        <v>638</v>
      </c>
      <c r="D225" s="8">
        <v>32778093</v>
      </c>
      <c r="E225" s="8" t="s">
        <v>639</v>
      </c>
      <c r="F225" s="8" t="s">
        <v>640</v>
      </c>
      <c r="G225" s="8" t="s">
        <v>641</v>
      </c>
      <c r="H225" s="30">
        <v>0.26700000000000002</v>
      </c>
      <c r="I225" s="30">
        <v>0.59599999999999997</v>
      </c>
      <c r="J225" s="8">
        <v>9.4E-2</v>
      </c>
      <c r="K225" s="8">
        <v>2.5999999999999999E-2</v>
      </c>
      <c r="L225" s="8" t="s">
        <v>40</v>
      </c>
      <c r="M225" s="8" t="s">
        <v>2474</v>
      </c>
    </row>
    <row r="226" spans="1:13">
      <c r="A226" s="3" t="s">
        <v>0</v>
      </c>
      <c r="B226" s="3" t="s">
        <v>757</v>
      </c>
      <c r="C226" s="8" t="s">
        <v>642</v>
      </c>
      <c r="D226" s="8">
        <v>30175238</v>
      </c>
      <c r="E226" s="8" t="s">
        <v>643</v>
      </c>
      <c r="F226" s="8" t="s">
        <v>644</v>
      </c>
      <c r="G226" s="8" t="s">
        <v>645</v>
      </c>
      <c r="H226" s="30">
        <v>0.35</v>
      </c>
      <c r="I226" s="30">
        <v>0.81899999999999995</v>
      </c>
      <c r="J226" s="8">
        <v>0.108</v>
      </c>
      <c r="K226" s="8">
        <v>4.5519999999999996</v>
      </c>
      <c r="L226" s="8" t="s">
        <v>646</v>
      </c>
      <c r="M226" s="8" t="s">
        <v>2473</v>
      </c>
    </row>
    <row r="227" spans="1:13">
      <c r="A227" s="3" t="s">
        <v>0</v>
      </c>
      <c r="B227" s="3" t="s">
        <v>757</v>
      </c>
      <c r="C227" s="8" t="s">
        <v>647</v>
      </c>
      <c r="D227" s="8">
        <v>39024449</v>
      </c>
      <c r="E227" s="8" t="s">
        <v>648</v>
      </c>
      <c r="F227" s="8" t="s">
        <v>649</v>
      </c>
      <c r="G227" s="8" t="s">
        <v>650</v>
      </c>
      <c r="H227" s="30">
        <v>0.34699999999999998</v>
      </c>
      <c r="I227" s="30">
        <v>0.81899999999999995</v>
      </c>
      <c r="J227" s="8">
        <v>0.88900000000000001</v>
      </c>
      <c r="K227" s="8">
        <v>3.1E-2</v>
      </c>
      <c r="L227" s="8" t="s">
        <v>436</v>
      </c>
      <c r="M227" s="8" t="s">
        <v>2401</v>
      </c>
    </row>
    <row r="228" spans="1:13">
      <c r="A228" s="3" t="s">
        <v>0</v>
      </c>
      <c r="B228" s="3" t="s">
        <v>757</v>
      </c>
      <c r="C228" s="8" t="s">
        <v>651</v>
      </c>
      <c r="D228" s="8">
        <v>32231278</v>
      </c>
      <c r="E228" s="8" t="s">
        <v>652</v>
      </c>
      <c r="F228" s="8" t="s">
        <v>653</v>
      </c>
      <c r="G228" s="8" t="s">
        <v>654</v>
      </c>
      <c r="H228" s="30">
        <v>0.34100000000000003</v>
      </c>
      <c r="I228" s="30">
        <v>0.81899999999999995</v>
      </c>
      <c r="J228" s="8" t="s">
        <v>59</v>
      </c>
      <c r="K228" s="8" t="s">
        <v>40</v>
      </c>
      <c r="L228" s="8" t="s">
        <v>40</v>
      </c>
      <c r="M228" s="8" t="s">
        <v>2434</v>
      </c>
    </row>
    <row r="229" spans="1:13">
      <c r="A229" s="3" t="s">
        <v>0</v>
      </c>
      <c r="B229" s="3" t="s">
        <v>757</v>
      </c>
      <c r="C229" s="8" t="s">
        <v>541</v>
      </c>
      <c r="D229" s="8">
        <v>36477530</v>
      </c>
      <c r="E229" s="8" t="s">
        <v>652</v>
      </c>
      <c r="F229" s="8" t="s">
        <v>653</v>
      </c>
      <c r="G229" s="8" t="s">
        <v>654</v>
      </c>
      <c r="H229" s="30">
        <v>0.34100000000000003</v>
      </c>
      <c r="I229" s="30">
        <v>0.81899999999999995</v>
      </c>
      <c r="J229" s="8">
        <v>0.13300000000000001</v>
      </c>
      <c r="K229" s="8">
        <v>1.6E-2</v>
      </c>
      <c r="L229" s="8" t="s">
        <v>655</v>
      </c>
      <c r="M229" s="8" t="s">
        <v>2485</v>
      </c>
    </row>
    <row r="230" spans="1:13">
      <c r="A230" s="3" t="s">
        <v>0</v>
      </c>
      <c r="B230" s="3" t="s">
        <v>757</v>
      </c>
      <c r="C230" s="8" t="s">
        <v>468</v>
      </c>
      <c r="D230" s="8">
        <v>33462484</v>
      </c>
      <c r="E230" s="8" t="s">
        <v>656</v>
      </c>
      <c r="F230" s="8" t="s">
        <v>657</v>
      </c>
      <c r="G230" s="8" t="s">
        <v>658</v>
      </c>
      <c r="H230" s="30">
        <v>0.36499999999999999</v>
      </c>
      <c r="I230" s="30">
        <v>0.878</v>
      </c>
      <c r="J230" s="8" t="s">
        <v>59</v>
      </c>
      <c r="K230" s="8">
        <v>2.4E-2</v>
      </c>
      <c r="L230" s="8" t="s">
        <v>282</v>
      </c>
      <c r="M230" s="8" t="s">
        <v>2395</v>
      </c>
    </row>
    <row r="231" spans="1:13">
      <c r="A231" s="3" t="s">
        <v>0</v>
      </c>
      <c r="B231" s="3" t="s">
        <v>757</v>
      </c>
      <c r="C231" s="8" t="s">
        <v>259</v>
      </c>
      <c r="D231" s="8">
        <v>33462484</v>
      </c>
      <c r="E231" s="8" t="s">
        <v>656</v>
      </c>
      <c r="F231" s="8" t="s">
        <v>657</v>
      </c>
      <c r="G231" s="8" t="s">
        <v>658</v>
      </c>
      <c r="H231" s="30">
        <v>0.36499999999999999</v>
      </c>
      <c r="I231" s="30">
        <v>0.878</v>
      </c>
      <c r="J231" s="8" t="s">
        <v>59</v>
      </c>
      <c r="K231" s="8">
        <v>2.1999999999999999E-2</v>
      </c>
      <c r="L231" s="8" t="s">
        <v>388</v>
      </c>
      <c r="M231" s="8" t="s">
        <v>2427</v>
      </c>
    </row>
    <row r="232" spans="1:13">
      <c r="A232" s="3" t="s">
        <v>0</v>
      </c>
      <c r="B232" s="3" t="s">
        <v>757</v>
      </c>
      <c r="C232" s="8" t="s">
        <v>303</v>
      </c>
      <c r="D232" s="8">
        <v>33462484</v>
      </c>
      <c r="E232" s="8" t="s">
        <v>656</v>
      </c>
      <c r="F232" s="8" t="s">
        <v>657</v>
      </c>
      <c r="G232" s="8" t="s">
        <v>658</v>
      </c>
      <c r="H232" s="30">
        <v>0.36499999999999999</v>
      </c>
      <c r="I232" s="30">
        <v>0.878</v>
      </c>
      <c r="J232" s="8" t="s">
        <v>59</v>
      </c>
      <c r="K232" s="8">
        <v>2.1999999999999999E-2</v>
      </c>
      <c r="L232" s="8" t="s">
        <v>388</v>
      </c>
      <c r="M232" s="8" t="s">
        <v>2464</v>
      </c>
    </row>
    <row r="233" spans="1:13">
      <c r="A233" s="3" t="s">
        <v>0</v>
      </c>
      <c r="B233" s="3" t="s">
        <v>757</v>
      </c>
      <c r="C233" s="8" t="s">
        <v>659</v>
      </c>
      <c r="D233" s="8">
        <v>30038396</v>
      </c>
      <c r="E233" s="8" t="s">
        <v>660</v>
      </c>
      <c r="F233" s="8" t="s">
        <v>661</v>
      </c>
      <c r="G233" s="8" t="s">
        <v>662</v>
      </c>
      <c r="H233" s="30">
        <v>0.32100000000000001</v>
      </c>
      <c r="I233" s="30">
        <v>0.89</v>
      </c>
      <c r="J233" s="8">
        <v>0.84299999999999997</v>
      </c>
      <c r="K233" s="8">
        <v>1.4999999999999999E-2</v>
      </c>
      <c r="L233" s="8" t="s">
        <v>663</v>
      </c>
      <c r="M233" s="8" t="s">
        <v>2486</v>
      </c>
    </row>
    <row r="234" spans="1:13">
      <c r="A234" s="3" t="s">
        <v>0</v>
      </c>
      <c r="B234" s="3" t="s">
        <v>757</v>
      </c>
      <c r="C234" s="8" t="s">
        <v>664</v>
      </c>
      <c r="D234" s="8">
        <v>30626913</v>
      </c>
      <c r="E234" s="8" t="s">
        <v>665</v>
      </c>
      <c r="F234" s="8" t="s">
        <v>666</v>
      </c>
      <c r="G234" s="8" t="s">
        <v>662</v>
      </c>
      <c r="H234" s="30">
        <v>0.39200000000000002</v>
      </c>
      <c r="I234" s="30">
        <v>0.98399999999999999</v>
      </c>
      <c r="J234" s="8">
        <v>0.17</v>
      </c>
      <c r="K234" s="8" t="s">
        <v>40</v>
      </c>
      <c r="L234" s="8" t="s">
        <v>40</v>
      </c>
      <c r="M234" s="8" t="s">
        <v>2397</v>
      </c>
    </row>
    <row r="235" spans="1:13">
      <c r="A235" s="3" t="s">
        <v>0</v>
      </c>
      <c r="B235" s="3" t="s">
        <v>757</v>
      </c>
      <c r="C235" s="8" t="s">
        <v>522</v>
      </c>
      <c r="D235" s="8">
        <v>32606422</v>
      </c>
      <c r="E235" s="8" t="s">
        <v>667</v>
      </c>
      <c r="F235" s="8" t="s">
        <v>668</v>
      </c>
      <c r="G235" s="8" t="s">
        <v>669</v>
      </c>
      <c r="H235" s="30">
        <v>0.376</v>
      </c>
      <c r="I235" s="30">
        <v>0.98399999999999999</v>
      </c>
      <c r="J235" s="8" t="s">
        <v>59</v>
      </c>
      <c r="K235" s="8" t="s">
        <v>40</v>
      </c>
      <c r="L235" s="8" t="s">
        <v>40</v>
      </c>
      <c r="M235" s="8" t="s">
        <v>2385</v>
      </c>
    </row>
    <row r="236" spans="1:13">
      <c r="A236" s="3" t="s">
        <v>0</v>
      </c>
      <c r="B236" s="3" t="s">
        <v>757</v>
      </c>
      <c r="C236" s="8" t="s">
        <v>107</v>
      </c>
      <c r="D236" s="8">
        <v>39753749</v>
      </c>
      <c r="E236" s="8" t="s">
        <v>670</v>
      </c>
      <c r="F236" s="8" t="s">
        <v>671</v>
      </c>
      <c r="G236" s="8" t="s">
        <v>672</v>
      </c>
      <c r="H236" s="30">
        <v>0.35199999999999998</v>
      </c>
      <c r="I236" s="30">
        <v>0.98399999999999999</v>
      </c>
      <c r="J236" s="8" t="s">
        <v>59</v>
      </c>
      <c r="K236" s="8" t="s">
        <v>40</v>
      </c>
      <c r="L236" s="8" t="s">
        <v>40</v>
      </c>
      <c r="M236" s="8" t="s">
        <v>2363</v>
      </c>
    </row>
    <row r="237" spans="1:13">
      <c r="A237" s="3" t="s">
        <v>0</v>
      </c>
      <c r="B237" s="3" t="s">
        <v>757</v>
      </c>
      <c r="C237" s="8" t="s">
        <v>107</v>
      </c>
      <c r="D237" s="8">
        <v>35396580</v>
      </c>
      <c r="E237" s="8" t="s">
        <v>670</v>
      </c>
      <c r="F237" s="8" t="s">
        <v>671</v>
      </c>
      <c r="G237" s="8" t="s">
        <v>672</v>
      </c>
      <c r="H237" s="30">
        <v>0.35199999999999998</v>
      </c>
      <c r="I237" s="30">
        <v>0.98399999999999999</v>
      </c>
      <c r="J237" s="8">
        <v>0.19500000000000001</v>
      </c>
      <c r="K237" s="8">
        <v>0.93500000000000005</v>
      </c>
      <c r="L237" s="8" t="s">
        <v>673</v>
      </c>
      <c r="M237" s="8" t="s">
        <v>2485</v>
      </c>
    </row>
    <row r="238" spans="1:13">
      <c r="A238" s="3" t="s">
        <v>0</v>
      </c>
      <c r="B238" s="3" t="s">
        <v>757</v>
      </c>
      <c r="C238" s="8" t="s">
        <v>674</v>
      </c>
      <c r="D238" s="8">
        <v>30626913</v>
      </c>
      <c r="E238" s="8" t="s">
        <v>675</v>
      </c>
      <c r="F238" s="8" t="s">
        <v>676</v>
      </c>
      <c r="G238" s="8" t="s">
        <v>677</v>
      </c>
      <c r="H238" s="30">
        <v>0.22</v>
      </c>
      <c r="I238" s="30">
        <v>0.83599999999999997</v>
      </c>
      <c r="J238" s="8">
        <v>0.22</v>
      </c>
      <c r="K238" s="8" t="s">
        <v>40</v>
      </c>
      <c r="L238" s="8" t="s">
        <v>40</v>
      </c>
      <c r="M238" s="8" t="s">
        <v>2455</v>
      </c>
    </row>
    <row r="239" spans="1:13">
      <c r="A239" s="3" t="s">
        <v>0</v>
      </c>
      <c r="B239" s="3" t="s">
        <v>757</v>
      </c>
      <c r="C239" s="8" t="s">
        <v>263</v>
      </c>
      <c r="D239" s="8">
        <v>36477530</v>
      </c>
      <c r="E239" s="8" t="s">
        <v>678</v>
      </c>
      <c r="F239" s="8" t="s">
        <v>679</v>
      </c>
      <c r="G239" s="8" t="s">
        <v>680</v>
      </c>
      <c r="H239" s="30">
        <v>0.214</v>
      </c>
      <c r="I239" s="30">
        <v>0.83499999999999996</v>
      </c>
      <c r="J239" s="8">
        <v>0.215</v>
      </c>
      <c r="K239" s="8">
        <v>7.0000000000000001E-3</v>
      </c>
      <c r="L239" s="8" t="s">
        <v>681</v>
      </c>
      <c r="M239" s="8" t="s">
        <v>2396</v>
      </c>
    </row>
    <row r="240" spans="1:13">
      <c r="A240" s="3" t="s">
        <v>0</v>
      </c>
      <c r="B240" s="3" t="s">
        <v>757</v>
      </c>
      <c r="C240" s="8" t="s">
        <v>263</v>
      </c>
      <c r="D240" s="8">
        <v>36477530</v>
      </c>
      <c r="E240" s="8" t="s">
        <v>678</v>
      </c>
      <c r="F240" s="8" t="s">
        <v>679</v>
      </c>
      <c r="G240" s="8" t="s">
        <v>680</v>
      </c>
      <c r="H240" s="30">
        <v>0.214</v>
      </c>
      <c r="I240" s="30">
        <v>0.83499999999999996</v>
      </c>
      <c r="J240" s="8">
        <v>0.219</v>
      </c>
      <c r="K240" s="8">
        <v>8.0000000000000002E-3</v>
      </c>
      <c r="L240" s="8" t="s">
        <v>682</v>
      </c>
      <c r="M240" s="8" t="s">
        <v>2487</v>
      </c>
    </row>
    <row r="241" spans="1:13">
      <c r="A241" s="3" t="s">
        <v>0</v>
      </c>
      <c r="B241" s="3" t="s">
        <v>757</v>
      </c>
      <c r="C241" s="8" t="s">
        <v>683</v>
      </c>
      <c r="D241" s="8">
        <v>34021172</v>
      </c>
      <c r="E241" s="8" t="s">
        <v>684</v>
      </c>
      <c r="F241" s="8" t="s">
        <v>685</v>
      </c>
      <c r="G241" s="8" t="s">
        <v>686</v>
      </c>
      <c r="H241" s="30">
        <v>0.122</v>
      </c>
      <c r="I241" s="30">
        <v>0.71899999999999997</v>
      </c>
      <c r="J241" s="8" t="s">
        <v>59</v>
      </c>
      <c r="K241" s="8">
        <v>2.1999999999999999E-2</v>
      </c>
      <c r="L241" s="8" t="s">
        <v>388</v>
      </c>
      <c r="M241" s="8" t="s">
        <v>2480</v>
      </c>
    </row>
    <row r="242" spans="1:13">
      <c r="A242" s="3" t="s">
        <v>0</v>
      </c>
      <c r="B242" s="3" t="s">
        <v>757</v>
      </c>
      <c r="C242" s="8" t="s">
        <v>687</v>
      </c>
      <c r="D242" s="8">
        <v>34594039</v>
      </c>
      <c r="E242" s="8" t="s">
        <v>688</v>
      </c>
      <c r="F242" s="8" t="s">
        <v>689</v>
      </c>
      <c r="G242" s="8" t="s">
        <v>690</v>
      </c>
      <c r="H242" s="30">
        <v>0.14099999999999999</v>
      </c>
      <c r="I242" s="30">
        <v>0.85199999999999998</v>
      </c>
      <c r="J242" s="8" t="s">
        <v>59</v>
      </c>
      <c r="K242" s="8">
        <v>1.7000000000000001E-2</v>
      </c>
      <c r="L242" s="8" t="s">
        <v>691</v>
      </c>
      <c r="M242" s="8" t="s">
        <v>2426</v>
      </c>
    </row>
    <row r="243" spans="1:13">
      <c r="A243" s="3" t="s">
        <v>0</v>
      </c>
      <c r="B243" s="3" t="s">
        <v>757</v>
      </c>
      <c r="C243" s="8" t="s">
        <v>375</v>
      </c>
      <c r="D243" s="8">
        <v>36168886</v>
      </c>
      <c r="E243" s="8" t="s">
        <v>692</v>
      </c>
      <c r="F243" s="8" t="s">
        <v>693</v>
      </c>
      <c r="G243" s="8" t="s">
        <v>694</v>
      </c>
      <c r="H243" s="30">
        <v>0.17399999999999999</v>
      </c>
      <c r="I243" s="30">
        <v>0.876</v>
      </c>
      <c r="J243" s="8">
        <v>0.127</v>
      </c>
      <c r="K243" s="8">
        <v>0.40300000000000002</v>
      </c>
      <c r="L243" s="8" t="s">
        <v>695</v>
      </c>
      <c r="M243" s="8" t="s">
        <v>2488</v>
      </c>
    </row>
    <row r="244" spans="1:13">
      <c r="A244" s="3" t="s">
        <v>0</v>
      </c>
      <c r="B244" s="3" t="s">
        <v>757</v>
      </c>
      <c r="C244" s="8" t="s">
        <v>107</v>
      </c>
      <c r="D244" s="8">
        <v>31740837</v>
      </c>
      <c r="E244" s="8" t="s">
        <v>696</v>
      </c>
      <c r="F244" s="8" t="s">
        <v>697</v>
      </c>
      <c r="G244" s="8" t="s">
        <v>698</v>
      </c>
      <c r="H244" s="30">
        <v>0.40799999999999997</v>
      </c>
      <c r="I244" s="30">
        <v>1</v>
      </c>
      <c r="J244" s="8" t="s">
        <v>59</v>
      </c>
      <c r="K244" s="8">
        <v>1.095</v>
      </c>
      <c r="L244" s="8" t="s">
        <v>699</v>
      </c>
      <c r="M244" s="8" t="s">
        <v>2426</v>
      </c>
    </row>
    <row r="245" spans="1:13">
      <c r="A245" s="3" t="s">
        <v>0</v>
      </c>
      <c r="B245" s="3" t="s">
        <v>757</v>
      </c>
      <c r="C245" s="8" t="s">
        <v>482</v>
      </c>
      <c r="D245" s="8">
        <v>34159505</v>
      </c>
      <c r="E245" s="8" t="s">
        <v>696</v>
      </c>
      <c r="F245" s="8" t="s">
        <v>697</v>
      </c>
      <c r="G245" s="8" t="s">
        <v>698</v>
      </c>
      <c r="H245" s="30">
        <v>0.40799999999999997</v>
      </c>
      <c r="I245" s="30">
        <v>1</v>
      </c>
      <c r="J245" s="8" t="s">
        <v>59</v>
      </c>
      <c r="K245" s="8" t="s">
        <v>40</v>
      </c>
      <c r="L245" s="8" t="s">
        <v>40</v>
      </c>
      <c r="M245" s="8" t="s">
        <v>2397</v>
      </c>
    </row>
    <row r="246" spans="1:13">
      <c r="A246" s="3" t="s">
        <v>0</v>
      </c>
      <c r="B246" s="3" t="s">
        <v>757</v>
      </c>
      <c r="C246" s="8" t="s">
        <v>482</v>
      </c>
      <c r="D246" s="8">
        <v>33479212</v>
      </c>
      <c r="E246" s="8" t="s">
        <v>696</v>
      </c>
      <c r="F246" s="8" t="s">
        <v>697</v>
      </c>
      <c r="G246" s="8" t="s">
        <v>698</v>
      </c>
      <c r="H246" s="30">
        <v>0.40799999999999997</v>
      </c>
      <c r="I246" s="30">
        <v>1</v>
      </c>
      <c r="J246" s="8">
        <v>0.16900000000000001</v>
      </c>
      <c r="K246" s="8">
        <v>9.1999999999999998E-2</v>
      </c>
      <c r="L246" s="8" t="s">
        <v>700</v>
      </c>
      <c r="M246" s="8" t="s">
        <v>2452</v>
      </c>
    </row>
    <row r="247" spans="1:13">
      <c r="A247" s="3" t="s">
        <v>0</v>
      </c>
      <c r="B247" s="3" t="s">
        <v>757</v>
      </c>
      <c r="C247" s="8" t="s">
        <v>54</v>
      </c>
      <c r="D247" s="8">
        <v>32154731</v>
      </c>
      <c r="E247" s="8" t="s">
        <v>701</v>
      </c>
      <c r="F247" s="8" t="s">
        <v>702</v>
      </c>
      <c r="G247" s="8" t="s">
        <v>703</v>
      </c>
      <c r="H247" s="30">
        <v>0.19700000000000001</v>
      </c>
      <c r="I247" s="30">
        <v>0.498</v>
      </c>
      <c r="J247" s="8" t="s">
        <v>59</v>
      </c>
      <c r="K247" s="8">
        <v>2.9000000000000001E-2</v>
      </c>
      <c r="L247" s="8" t="s">
        <v>704</v>
      </c>
      <c r="M247" s="8" t="s">
        <v>2378</v>
      </c>
    </row>
    <row r="248" spans="1:13">
      <c r="A248" s="3" t="s">
        <v>0</v>
      </c>
      <c r="B248" s="3" t="s">
        <v>757</v>
      </c>
      <c r="C248" s="8" t="s">
        <v>54</v>
      </c>
      <c r="D248" s="8">
        <v>32203549</v>
      </c>
      <c r="E248" s="8" t="s">
        <v>701</v>
      </c>
      <c r="F248" s="8" t="s">
        <v>702</v>
      </c>
      <c r="G248" s="8" t="s">
        <v>703</v>
      </c>
      <c r="H248" s="30">
        <v>0.19700000000000001</v>
      </c>
      <c r="I248" s="30">
        <v>0.498</v>
      </c>
      <c r="J248" s="8">
        <v>0.91400000000000003</v>
      </c>
      <c r="K248" s="8">
        <v>2.5000000000000001E-2</v>
      </c>
      <c r="L248" s="8" t="s">
        <v>217</v>
      </c>
      <c r="M248" s="8" t="s">
        <v>2487</v>
      </c>
    </row>
    <row r="249" spans="1:13">
      <c r="A249" s="3" t="s">
        <v>0</v>
      </c>
      <c r="B249" s="3" t="s">
        <v>757</v>
      </c>
      <c r="C249" s="8" t="s">
        <v>705</v>
      </c>
      <c r="D249" s="8">
        <v>39789286</v>
      </c>
      <c r="E249" s="8" t="s">
        <v>701</v>
      </c>
      <c r="F249" s="8" t="s">
        <v>702</v>
      </c>
      <c r="G249" s="8" t="s">
        <v>703</v>
      </c>
      <c r="H249" s="30">
        <v>0.19700000000000001</v>
      </c>
      <c r="I249" s="30">
        <v>0.498</v>
      </c>
      <c r="J249" s="8">
        <v>8.6999999999999994E-2</v>
      </c>
      <c r="K249" s="8">
        <v>2.4E-2</v>
      </c>
      <c r="L249" s="8" t="s">
        <v>706</v>
      </c>
      <c r="M249" s="8" t="s">
        <v>2416</v>
      </c>
    </row>
    <row r="250" spans="1:13">
      <c r="A250" s="3" t="s">
        <v>0</v>
      </c>
      <c r="B250" s="3" t="s">
        <v>757</v>
      </c>
      <c r="C250" s="8" t="s">
        <v>707</v>
      </c>
      <c r="D250" s="8">
        <v>34594039</v>
      </c>
      <c r="E250" s="8" t="s">
        <v>701</v>
      </c>
      <c r="F250" s="8" t="s">
        <v>702</v>
      </c>
      <c r="G250" s="8" t="s">
        <v>703</v>
      </c>
      <c r="H250" s="30">
        <v>0.19700000000000001</v>
      </c>
      <c r="I250" s="30">
        <v>0.498</v>
      </c>
      <c r="J250" s="8" t="s">
        <v>59</v>
      </c>
      <c r="K250" s="8">
        <v>2.9000000000000001E-2</v>
      </c>
      <c r="L250" s="8" t="s">
        <v>704</v>
      </c>
      <c r="M250" s="8" t="s">
        <v>2487</v>
      </c>
    </row>
    <row r="251" spans="1:13">
      <c r="A251" s="3" t="s">
        <v>0</v>
      </c>
      <c r="B251" s="3" t="s">
        <v>757</v>
      </c>
      <c r="C251" s="8" t="s">
        <v>708</v>
      </c>
      <c r="D251" s="8">
        <v>39789286</v>
      </c>
      <c r="E251" s="8" t="s">
        <v>709</v>
      </c>
      <c r="F251" s="8" t="s">
        <v>710</v>
      </c>
      <c r="G251" s="8" t="s">
        <v>711</v>
      </c>
      <c r="H251" s="30">
        <v>0.188</v>
      </c>
      <c r="I251" s="30">
        <v>0.47199999999999998</v>
      </c>
      <c r="J251" s="8">
        <v>7.8E-2</v>
      </c>
      <c r="K251" s="8">
        <v>9.0999999999999998E-2</v>
      </c>
      <c r="L251" s="8" t="s">
        <v>712</v>
      </c>
      <c r="M251" s="8" t="s">
        <v>2489</v>
      </c>
    </row>
    <row r="252" spans="1:13">
      <c r="A252" s="3" t="s">
        <v>0</v>
      </c>
      <c r="B252" s="3" t="s">
        <v>757</v>
      </c>
      <c r="C252" s="8" t="s">
        <v>578</v>
      </c>
      <c r="D252" s="8">
        <v>32541925</v>
      </c>
      <c r="E252" s="8" t="s">
        <v>713</v>
      </c>
      <c r="F252" s="8" t="s">
        <v>714</v>
      </c>
      <c r="G252" s="8" t="s">
        <v>715</v>
      </c>
      <c r="H252" s="30">
        <v>0.20300000000000001</v>
      </c>
      <c r="I252" s="30">
        <v>0.48699999999999999</v>
      </c>
      <c r="J252" s="8">
        <v>0.92400000000000004</v>
      </c>
      <c r="K252" s="8">
        <v>5.3999999999999999E-2</v>
      </c>
      <c r="L252" s="8" t="s">
        <v>716</v>
      </c>
      <c r="M252" s="8" t="s">
        <v>2427</v>
      </c>
    </row>
    <row r="253" spans="1:13">
      <c r="A253" s="3" t="s">
        <v>0</v>
      </c>
      <c r="B253" s="3" t="s">
        <v>757</v>
      </c>
      <c r="C253" s="8" t="s">
        <v>54</v>
      </c>
      <c r="D253" s="8">
        <v>34887591</v>
      </c>
      <c r="E253" s="8" t="s">
        <v>717</v>
      </c>
      <c r="F253" s="8" t="s">
        <v>718</v>
      </c>
      <c r="G253" s="8" t="s">
        <v>715</v>
      </c>
      <c r="H253" s="30">
        <v>0.20300000000000001</v>
      </c>
      <c r="I253" s="30">
        <v>0.48699999999999999</v>
      </c>
      <c r="J253" s="8" t="s">
        <v>59</v>
      </c>
      <c r="K253" s="8" t="s">
        <v>40</v>
      </c>
      <c r="L253" s="8" t="s">
        <v>40</v>
      </c>
      <c r="M253" s="8" t="s">
        <v>2490</v>
      </c>
    </row>
    <row r="254" spans="1:13">
      <c r="A254" s="3" t="s">
        <v>0</v>
      </c>
      <c r="B254" s="3" t="s">
        <v>757</v>
      </c>
      <c r="C254" s="8" t="s">
        <v>222</v>
      </c>
      <c r="D254" s="8">
        <v>36224396</v>
      </c>
      <c r="E254" s="8" t="s">
        <v>719</v>
      </c>
      <c r="F254" s="8" t="s">
        <v>720</v>
      </c>
      <c r="G254" s="8" t="s">
        <v>715</v>
      </c>
      <c r="H254" s="30">
        <v>0.20300000000000001</v>
      </c>
      <c r="I254" s="30">
        <v>0.48699999999999999</v>
      </c>
      <c r="J254" s="8">
        <v>8.4000000000000005E-2</v>
      </c>
      <c r="K254" s="8">
        <v>1.4999999999999999E-2</v>
      </c>
      <c r="L254" s="8" t="s">
        <v>721</v>
      </c>
      <c r="M254" s="8" t="s">
        <v>2391</v>
      </c>
    </row>
    <row r="255" spans="1:13">
      <c r="A255" s="3" t="s">
        <v>0</v>
      </c>
      <c r="B255" s="3" t="s">
        <v>757</v>
      </c>
      <c r="C255" s="8" t="s">
        <v>722</v>
      </c>
      <c r="D255" s="8">
        <v>34648354</v>
      </c>
      <c r="E255" s="8" t="s">
        <v>723</v>
      </c>
      <c r="F255" s="8" t="s">
        <v>724</v>
      </c>
      <c r="G255" s="8" t="s">
        <v>725</v>
      </c>
      <c r="H255" s="30">
        <v>0.182</v>
      </c>
      <c r="I255" s="30">
        <v>0.45900000000000002</v>
      </c>
      <c r="J255" s="8">
        <v>0.08</v>
      </c>
      <c r="K255" s="8">
        <v>0.20300000000000001</v>
      </c>
      <c r="L255" s="8" t="s">
        <v>620</v>
      </c>
      <c r="M255" s="8" t="s">
        <v>2409</v>
      </c>
    </row>
    <row r="256" spans="1:13">
      <c r="A256" s="3" t="s">
        <v>0</v>
      </c>
      <c r="B256" s="3" t="s">
        <v>757</v>
      </c>
      <c r="C256" s="8" t="s">
        <v>726</v>
      </c>
      <c r="D256" s="8">
        <v>34648354</v>
      </c>
      <c r="E256" s="8" t="s">
        <v>723</v>
      </c>
      <c r="F256" s="8" t="s">
        <v>724</v>
      </c>
      <c r="G256" s="8" t="s">
        <v>725</v>
      </c>
      <c r="H256" s="30">
        <v>0.182</v>
      </c>
      <c r="I256" s="30">
        <v>0.45900000000000002</v>
      </c>
      <c r="J256" s="8">
        <v>0.08</v>
      </c>
      <c r="K256" s="8">
        <v>0.20200000000000001</v>
      </c>
      <c r="L256" s="8" t="s">
        <v>630</v>
      </c>
      <c r="M256" s="8" t="s">
        <v>2369</v>
      </c>
    </row>
    <row r="257" spans="1:13">
      <c r="A257" s="3" t="s">
        <v>0</v>
      </c>
      <c r="B257" s="3" t="s">
        <v>757</v>
      </c>
      <c r="C257" s="8" t="s">
        <v>421</v>
      </c>
      <c r="D257" s="8">
        <v>32042192</v>
      </c>
      <c r="E257" s="8" t="s">
        <v>723</v>
      </c>
      <c r="F257" s="8" t="s">
        <v>724</v>
      </c>
      <c r="G257" s="8" t="s">
        <v>725</v>
      </c>
      <c r="H257" s="30">
        <v>0.182</v>
      </c>
      <c r="I257" s="30">
        <v>0.45900000000000002</v>
      </c>
      <c r="J257" s="8">
        <v>0.08</v>
      </c>
      <c r="K257" s="8">
        <v>1.2999999999999999E-2</v>
      </c>
      <c r="L257" s="8" t="s">
        <v>727</v>
      </c>
      <c r="M257" s="8" t="s">
        <v>2443</v>
      </c>
    </row>
    <row r="258" spans="1:13">
      <c r="A258" s="3" t="s">
        <v>0</v>
      </c>
      <c r="B258" s="3" t="s">
        <v>757</v>
      </c>
      <c r="C258" s="8" t="s">
        <v>416</v>
      </c>
      <c r="D258" s="8">
        <v>32042192</v>
      </c>
      <c r="E258" s="8" t="s">
        <v>723</v>
      </c>
      <c r="F258" s="8" t="s">
        <v>724</v>
      </c>
      <c r="G258" s="8" t="s">
        <v>725</v>
      </c>
      <c r="H258" s="30">
        <v>0.182</v>
      </c>
      <c r="I258" s="30">
        <v>0.45900000000000002</v>
      </c>
      <c r="J258" s="8">
        <v>0.08</v>
      </c>
      <c r="K258" s="8">
        <v>1.4E-2</v>
      </c>
      <c r="L258" s="8" t="s">
        <v>728</v>
      </c>
      <c r="M258" s="8" t="s">
        <v>2491</v>
      </c>
    </row>
    <row r="259" spans="1:13">
      <c r="A259" s="3" t="s">
        <v>0</v>
      </c>
      <c r="B259" s="3" t="s">
        <v>757</v>
      </c>
      <c r="C259" s="8" t="s">
        <v>729</v>
      </c>
      <c r="D259" s="8">
        <v>32042192</v>
      </c>
      <c r="E259" s="8" t="s">
        <v>723</v>
      </c>
      <c r="F259" s="8" t="s">
        <v>724</v>
      </c>
      <c r="G259" s="8" t="s">
        <v>725</v>
      </c>
      <c r="H259" s="30">
        <v>0.182</v>
      </c>
      <c r="I259" s="30">
        <v>0.45900000000000002</v>
      </c>
      <c r="J259" s="8">
        <v>0.08</v>
      </c>
      <c r="K259" s="8">
        <v>1.4E-2</v>
      </c>
      <c r="L259" s="8" t="s">
        <v>730</v>
      </c>
      <c r="M259" s="8" t="s">
        <v>2464</v>
      </c>
    </row>
    <row r="260" spans="1:13">
      <c r="A260" s="3" t="s">
        <v>0</v>
      </c>
      <c r="B260" s="3" t="s">
        <v>757</v>
      </c>
      <c r="C260" s="8" t="s">
        <v>54</v>
      </c>
      <c r="D260" s="8">
        <v>34887591</v>
      </c>
      <c r="E260" s="8" t="s">
        <v>731</v>
      </c>
      <c r="F260" s="8" t="s">
        <v>732</v>
      </c>
      <c r="G260" s="8" t="s">
        <v>725</v>
      </c>
      <c r="H260" s="30">
        <v>0.20599999999999999</v>
      </c>
      <c r="I260" s="30">
        <v>0.48799999999999999</v>
      </c>
      <c r="J260" s="8">
        <v>7.4999999999999997E-2</v>
      </c>
      <c r="K260" s="8">
        <v>2.7E-2</v>
      </c>
      <c r="L260" s="8" t="s">
        <v>733</v>
      </c>
      <c r="M260" s="8" t="s">
        <v>2365</v>
      </c>
    </row>
    <row r="261" spans="1:13">
      <c r="A261" s="3" t="s">
        <v>0</v>
      </c>
      <c r="B261" s="3" t="s">
        <v>757</v>
      </c>
      <c r="C261" s="8" t="s">
        <v>734</v>
      </c>
      <c r="D261" s="8">
        <v>30275531</v>
      </c>
      <c r="E261" s="8" t="s">
        <v>731</v>
      </c>
      <c r="F261" s="8" t="s">
        <v>732</v>
      </c>
      <c r="G261" s="8" t="s">
        <v>725</v>
      </c>
      <c r="H261" s="30">
        <v>0.20599999999999999</v>
      </c>
      <c r="I261" s="30">
        <v>0.48799999999999999</v>
      </c>
      <c r="J261" s="8">
        <v>6.9000000000000006E-2</v>
      </c>
      <c r="K261" s="8">
        <v>0.03</v>
      </c>
      <c r="L261" s="8" t="s">
        <v>735</v>
      </c>
      <c r="M261" s="8" t="s">
        <v>2452</v>
      </c>
    </row>
    <row r="262" spans="1:13">
      <c r="A262" s="3" t="s">
        <v>0</v>
      </c>
      <c r="B262" s="3" t="s">
        <v>757</v>
      </c>
      <c r="C262" s="8" t="s">
        <v>736</v>
      </c>
      <c r="D262" s="8">
        <v>36376304</v>
      </c>
      <c r="E262" s="8" t="s">
        <v>737</v>
      </c>
      <c r="F262" s="8" t="s">
        <v>738</v>
      </c>
      <c r="G262" s="8" t="s">
        <v>739</v>
      </c>
      <c r="H262" s="30">
        <v>0.185</v>
      </c>
      <c r="I262" s="30">
        <v>0.46</v>
      </c>
      <c r="J262" s="8" t="s">
        <v>59</v>
      </c>
      <c r="K262" s="8">
        <v>0.03</v>
      </c>
      <c r="L262" s="8" t="s">
        <v>740</v>
      </c>
      <c r="M262" s="8" t="s">
        <v>2452</v>
      </c>
    </row>
    <row r="263" spans="1:13">
      <c r="A263" s="3" t="s">
        <v>0</v>
      </c>
      <c r="B263" s="3" t="s">
        <v>757</v>
      </c>
      <c r="C263" s="8" t="s">
        <v>741</v>
      </c>
      <c r="D263" s="8">
        <v>33686288</v>
      </c>
      <c r="E263" s="8" t="s">
        <v>742</v>
      </c>
      <c r="F263" s="8" t="s">
        <v>743</v>
      </c>
      <c r="G263" s="8" t="s">
        <v>744</v>
      </c>
      <c r="H263" s="30">
        <v>0.55900000000000005</v>
      </c>
      <c r="I263" s="30">
        <v>0.80600000000000005</v>
      </c>
      <c r="J263" s="8" t="s">
        <v>59</v>
      </c>
      <c r="K263" s="8">
        <v>1.9E-2</v>
      </c>
      <c r="L263" s="8" t="s">
        <v>40</v>
      </c>
      <c r="M263" s="8" t="s">
        <v>2382</v>
      </c>
    </row>
    <row r="264" spans="1:13">
      <c r="A264" s="3" t="s">
        <v>0</v>
      </c>
      <c r="B264" s="3" t="s">
        <v>757</v>
      </c>
      <c r="C264" s="8" t="s">
        <v>638</v>
      </c>
      <c r="D264" s="8">
        <v>32778093</v>
      </c>
      <c r="E264" s="8" t="s">
        <v>742</v>
      </c>
      <c r="F264" s="8" t="s">
        <v>743</v>
      </c>
      <c r="G264" s="8" t="s">
        <v>744</v>
      </c>
      <c r="H264" s="30">
        <v>0.55900000000000005</v>
      </c>
      <c r="I264" s="30">
        <v>0.80600000000000005</v>
      </c>
      <c r="J264" s="8">
        <v>4.4999999999999998E-2</v>
      </c>
      <c r="K264" s="8">
        <v>1.2E-2</v>
      </c>
      <c r="L264" s="8" t="s">
        <v>40</v>
      </c>
      <c r="M264" s="8" t="s">
        <v>2362</v>
      </c>
    </row>
    <row r="265" spans="1:13">
      <c r="A265" s="3" t="s">
        <v>0</v>
      </c>
      <c r="B265" s="3" t="s">
        <v>757</v>
      </c>
      <c r="C265" s="8" t="s">
        <v>745</v>
      </c>
      <c r="D265" s="8">
        <v>34620218</v>
      </c>
      <c r="E265" s="8" t="s">
        <v>746</v>
      </c>
      <c r="F265" s="8" t="s">
        <v>747</v>
      </c>
      <c r="G265" s="8" t="s">
        <v>748</v>
      </c>
      <c r="H265" s="30">
        <v>0.59199999999999997</v>
      </c>
      <c r="I265" s="30">
        <v>0.83599999999999997</v>
      </c>
      <c r="J265" s="8" t="s">
        <v>59</v>
      </c>
      <c r="K265" s="8">
        <v>0.97299999999999998</v>
      </c>
      <c r="L265" s="8" t="s">
        <v>749</v>
      </c>
      <c r="M265" s="8" t="s">
        <v>2428</v>
      </c>
    </row>
    <row r="266" spans="1:13">
      <c r="A266" s="3" t="s">
        <v>0</v>
      </c>
      <c r="B266" s="3" t="s">
        <v>757</v>
      </c>
      <c r="C266" s="8" t="s">
        <v>433</v>
      </c>
      <c r="D266" s="8">
        <v>33462484</v>
      </c>
      <c r="E266" s="8" t="s">
        <v>750</v>
      </c>
      <c r="F266" s="8" t="s">
        <v>751</v>
      </c>
      <c r="G266" s="8" t="s">
        <v>752</v>
      </c>
      <c r="H266" s="30">
        <v>0.53800000000000003</v>
      </c>
      <c r="I266" s="30">
        <v>0.97599999999999998</v>
      </c>
      <c r="J266" s="8" t="s">
        <v>59</v>
      </c>
      <c r="K266" s="8">
        <v>4.2999999999999997E-2</v>
      </c>
      <c r="L266" s="8" t="s">
        <v>753</v>
      </c>
      <c r="M266" s="8" t="s">
        <v>2416</v>
      </c>
    </row>
    <row r="267" spans="1:13">
      <c r="A267" s="3" t="s">
        <v>0</v>
      </c>
      <c r="B267" s="3" t="s">
        <v>757</v>
      </c>
      <c r="C267" s="8" t="s">
        <v>435</v>
      </c>
      <c r="D267" s="8">
        <v>33462484</v>
      </c>
      <c r="E267" s="8" t="s">
        <v>750</v>
      </c>
      <c r="F267" s="8" t="s">
        <v>751</v>
      </c>
      <c r="G267" s="8" t="s">
        <v>752</v>
      </c>
      <c r="H267" s="30">
        <v>0.53800000000000003</v>
      </c>
      <c r="I267" s="30">
        <v>0.97599999999999998</v>
      </c>
      <c r="J267" s="8" t="s">
        <v>59</v>
      </c>
      <c r="K267" s="8">
        <v>0.04</v>
      </c>
      <c r="L267" s="8" t="s">
        <v>754</v>
      </c>
      <c r="M267" s="8" t="s">
        <v>2401</v>
      </c>
    </row>
    <row r="268" spans="1:13">
      <c r="A268" s="3" t="s">
        <v>0</v>
      </c>
      <c r="B268" s="3" t="s">
        <v>757</v>
      </c>
      <c r="C268" s="8" t="s">
        <v>303</v>
      </c>
      <c r="D268" s="8">
        <v>33462484</v>
      </c>
      <c r="E268" s="8" t="s">
        <v>750</v>
      </c>
      <c r="F268" s="8" t="s">
        <v>751</v>
      </c>
      <c r="G268" s="8" t="s">
        <v>752</v>
      </c>
      <c r="H268" s="30">
        <v>0.53800000000000003</v>
      </c>
      <c r="I268" s="30">
        <v>0.97599999999999998</v>
      </c>
      <c r="J268" s="8" t="s">
        <v>59</v>
      </c>
      <c r="K268" s="8">
        <v>4.1000000000000002E-2</v>
      </c>
      <c r="L268" s="8" t="s">
        <v>587</v>
      </c>
      <c r="M268" s="8" t="s">
        <v>2364</v>
      </c>
    </row>
    <row r="269" spans="1:13">
      <c r="A269" s="3" t="s">
        <v>0</v>
      </c>
      <c r="B269" s="3" t="s">
        <v>757</v>
      </c>
      <c r="C269" s="8" t="s">
        <v>755</v>
      </c>
      <c r="D269" s="8">
        <v>33462484</v>
      </c>
      <c r="E269" s="8" t="s">
        <v>750</v>
      </c>
      <c r="F269" s="8" t="s">
        <v>751</v>
      </c>
      <c r="G269" s="8" t="s">
        <v>752</v>
      </c>
      <c r="H269" s="30">
        <v>0.53800000000000003</v>
      </c>
      <c r="I269" s="30">
        <v>0.97599999999999998</v>
      </c>
      <c r="J269" s="8" t="s">
        <v>59</v>
      </c>
      <c r="K269" s="8">
        <v>3.7999999999999999E-2</v>
      </c>
      <c r="L269" s="8" t="s">
        <v>756</v>
      </c>
      <c r="M269" s="8" t="s">
        <v>2404</v>
      </c>
    </row>
    <row r="270" spans="1:13">
      <c r="A270" s="3" t="s">
        <v>8</v>
      </c>
      <c r="B270" s="3" t="s">
        <v>808</v>
      </c>
      <c r="C270" s="8" t="s">
        <v>222</v>
      </c>
      <c r="D270" s="8">
        <v>36224396</v>
      </c>
      <c r="E270" s="8" t="s">
        <v>758</v>
      </c>
      <c r="F270" s="8" t="s">
        <v>759</v>
      </c>
      <c r="G270" s="8" t="s">
        <v>760</v>
      </c>
      <c r="H270" s="30">
        <v>0.59699999999999998</v>
      </c>
      <c r="I270" s="30">
        <v>0.78400000000000003</v>
      </c>
      <c r="J270" s="8">
        <v>0.42199999999999999</v>
      </c>
      <c r="K270" s="8">
        <v>8.0000000000000002E-3</v>
      </c>
      <c r="L270" s="8" t="s">
        <v>761</v>
      </c>
      <c r="M270" s="8" t="s">
        <v>2492</v>
      </c>
    </row>
    <row r="271" spans="1:13">
      <c r="A271" s="3" t="s">
        <v>8</v>
      </c>
      <c r="B271" s="3" t="s">
        <v>808</v>
      </c>
      <c r="C271" s="8" t="s">
        <v>107</v>
      </c>
      <c r="D271" s="8">
        <v>26198764</v>
      </c>
      <c r="E271" s="8" t="s">
        <v>762</v>
      </c>
      <c r="F271" s="8" t="s">
        <v>763</v>
      </c>
      <c r="G271" s="8" t="s">
        <v>764</v>
      </c>
      <c r="H271" s="30">
        <v>0.76900000000000002</v>
      </c>
      <c r="I271" s="30">
        <v>0.98599999999999999</v>
      </c>
      <c r="J271" s="8" t="s">
        <v>59</v>
      </c>
      <c r="K271" s="8">
        <v>1.0529999999999999</v>
      </c>
      <c r="L271" s="8" t="s">
        <v>40</v>
      </c>
      <c r="M271" s="8" t="s">
        <v>2381</v>
      </c>
    </row>
    <row r="272" spans="1:13">
      <c r="A272" s="3" t="s">
        <v>2616</v>
      </c>
      <c r="B272" s="3" t="s">
        <v>808</v>
      </c>
      <c r="C272" s="8" t="s">
        <v>482</v>
      </c>
      <c r="D272" s="8">
        <v>32606422</v>
      </c>
      <c r="E272" s="8" t="s">
        <v>762</v>
      </c>
      <c r="F272" s="8" t="s">
        <v>763</v>
      </c>
      <c r="G272" s="8" t="s">
        <v>764</v>
      </c>
      <c r="H272" s="30">
        <v>0.76900000000000002</v>
      </c>
      <c r="I272" s="30">
        <v>0.98599999999999999</v>
      </c>
      <c r="J272" s="8" t="s">
        <v>59</v>
      </c>
      <c r="K272" s="8" t="s">
        <v>40</v>
      </c>
      <c r="L272" s="8" t="s">
        <v>40</v>
      </c>
      <c r="M272" s="8" t="s">
        <v>2363</v>
      </c>
    </row>
    <row r="273" spans="1:13">
      <c r="A273" s="3" t="s">
        <v>2616</v>
      </c>
      <c r="B273" s="3" t="s">
        <v>808</v>
      </c>
      <c r="C273" s="8" t="s">
        <v>482</v>
      </c>
      <c r="D273" s="8">
        <v>32606422</v>
      </c>
      <c r="E273" s="8" t="s">
        <v>762</v>
      </c>
      <c r="F273" s="8" t="s">
        <v>763</v>
      </c>
      <c r="G273" s="8" t="s">
        <v>764</v>
      </c>
      <c r="H273" s="30">
        <v>0.76900000000000002</v>
      </c>
      <c r="I273" s="30">
        <v>0.98599999999999999</v>
      </c>
      <c r="J273" s="8" t="s">
        <v>59</v>
      </c>
      <c r="K273" s="8" t="s">
        <v>40</v>
      </c>
      <c r="L273" s="8" t="s">
        <v>40</v>
      </c>
      <c r="M273" s="8" t="s">
        <v>2382</v>
      </c>
    </row>
    <row r="274" spans="1:13">
      <c r="A274" s="3" t="s">
        <v>2616</v>
      </c>
      <c r="B274" s="3" t="s">
        <v>808</v>
      </c>
      <c r="C274" s="8" t="s">
        <v>107</v>
      </c>
      <c r="D274" s="8">
        <v>39753749</v>
      </c>
      <c r="E274" s="8" t="s">
        <v>762</v>
      </c>
      <c r="F274" s="8" t="s">
        <v>763</v>
      </c>
      <c r="G274" s="8" t="s">
        <v>764</v>
      </c>
      <c r="H274" s="30">
        <v>0.76900000000000002</v>
      </c>
      <c r="I274" s="30">
        <v>0.98599999999999999</v>
      </c>
      <c r="J274" s="8" t="s">
        <v>59</v>
      </c>
      <c r="K274" s="8" t="s">
        <v>40</v>
      </c>
      <c r="L274" s="8" t="s">
        <v>40</v>
      </c>
      <c r="M274" s="8" t="s">
        <v>2426</v>
      </c>
    </row>
    <row r="275" spans="1:13">
      <c r="A275" s="3" t="s">
        <v>2616</v>
      </c>
      <c r="B275" s="3" t="s">
        <v>808</v>
      </c>
      <c r="C275" s="8" t="s">
        <v>765</v>
      </c>
      <c r="D275" s="8">
        <v>31320639</v>
      </c>
      <c r="E275" s="8" t="s">
        <v>762</v>
      </c>
      <c r="F275" s="8" t="s">
        <v>763</v>
      </c>
      <c r="G275" s="8" t="s">
        <v>764</v>
      </c>
      <c r="H275" s="30">
        <v>0.76900000000000002</v>
      </c>
      <c r="I275" s="30">
        <v>0.98599999999999999</v>
      </c>
      <c r="J275" s="8">
        <v>0.48099999999999998</v>
      </c>
      <c r="K275" s="8">
        <v>0.377</v>
      </c>
      <c r="L275" s="8" t="s">
        <v>766</v>
      </c>
      <c r="M275" s="8" t="s">
        <v>2493</v>
      </c>
    </row>
    <row r="276" spans="1:13">
      <c r="A276" s="3" t="s">
        <v>2616</v>
      </c>
      <c r="B276" s="3" t="s">
        <v>808</v>
      </c>
      <c r="C276" s="8" t="s">
        <v>107</v>
      </c>
      <c r="D276" s="8">
        <v>35396580</v>
      </c>
      <c r="E276" s="8" t="s">
        <v>762</v>
      </c>
      <c r="F276" s="8" t="s">
        <v>763</v>
      </c>
      <c r="G276" s="8" t="s">
        <v>764</v>
      </c>
      <c r="H276" s="30">
        <v>0.76900000000000002</v>
      </c>
      <c r="I276" s="30">
        <v>0.98599999999999999</v>
      </c>
      <c r="J276" s="8">
        <v>0.55600000000000005</v>
      </c>
      <c r="K276" s="8">
        <v>1.046</v>
      </c>
      <c r="L276" s="8" t="s">
        <v>157</v>
      </c>
      <c r="M276" s="8" t="s">
        <v>2398</v>
      </c>
    </row>
    <row r="277" spans="1:13">
      <c r="A277" s="3" t="s">
        <v>2616</v>
      </c>
      <c r="B277" s="3" t="s">
        <v>808</v>
      </c>
      <c r="C277" s="8" t="s">
        <v>767</v>
      </c>
      <c r="D277" s="8">
        <v>28928442</v>
      </c>
      <c r="E277" s="8" t="s">
        <v>768</v>
      </c>
      <c r="F277" s="8" t="s">
        <v>769</v>
      </c>
      <c r="G277" s="8" t="s">
        <v>770</v>
      </c>
      <c r="H277" s="30">
        <v>0.70499999999999996</v>
      </c>
      <c r="I277" s="30">
        <v>1</v>
      </c>
      <c r="J277" s="8" t="s">
        <v>59</v>
      </c>
      <c r="K277" s="8">
        <v>0.06</v>
      </c>
      <c r="L277" s="8" t="s">
        <v>610</v>
      </c>
      <c r="M277" s="8" t="s">
        <v>2450</v>
      </c>
    </row>
    <row r="278" spans="1:13">
      <c r="A278" s="3" t="s">
        <v>2616</v>
      </c>
      <c r="B278" s="3" t="s">
        <v>808</v>
      </c>
      <c r="C278" s="8" t="s">
        <v>771</v>
      </c>
      <c r="D278" s="8">
        <v>34648354</v>
      </c>
      <c r="E278" s="8" t="s">
        <v>772</v>
      </c>
      <c r="F278" s="8" t="s">
        <v>773</v>
      </c>
      <c r="G278" s="8" t="s">
        <v>774</v>
      </c>
      <c r="H278" s="30">
        <v>0.63500000000000001</v>
      </c>
      <c r="I278" s="30">
        <v>0.91600000000000004</v>
      </c>
      <c r="J278" s="8">
        <v>0.49</v>
      </c>
      <c r="K278" s="8">
        <v>0.23100000000000001</v>
      </c>
      <c r="L278" s="8" t="s">
        <v>775</v>
      </c>
      <c r="M278" s="8" t="s">
        <v>2494</v>
      </c>
    </row>
    <row r="279" spans="1:13">
      <c r="A279" s="3" t="s">
        <v>2616</v>
      </c>
      <c r="B279" s="3" t="s">
        <v>808</v>
      </c>
      <c r="C279" s="8" t="s">
        <v>771</v>
      </c>
      <c r="D279" s="8">
        <v>34857772</v>
      </c>
      <c r="E279" s="8" t="s">
        <v>772</v>
      </c>
      <c r="F279" s="8" t="s">
        <v>773</v>
      </c>
      <c r="G279" s="8" t="s">
        <v>774</v>
      </c>
      <c r="H279" s="30">
        <v>0.63500000000000001</v>
      </c>
      <c r="I279" s="30">
        <v>0.91600000000000004</v>
      </c>
      <c r="J279" s="8">
        <v>0.48299999999999998</v>
      </c>
      <c r="K279" s="8">
        <v>0.38200000000000001</v>
      </c>
      <c r="L279" s="8" t="s">
        <v>776</v>
      </c>
      <c r="M279" s="8" t="s">
        <v>2495</v>
      </c>
    </row>
    <row r="280" spans="1:13">
      <c r="A280" s="3" t="s">
        <v>2616</v>
      </c>
      <c r="B280" s="3" t="s">
        <v>808</v>
      </c>
      <c r="C280" s="8" t="s">
        <v>777</v>
      </c>
      <c r="D280" s="8">
        <v>35078996</v>
      </c>
      <c r="E280" s="8" t="s">
        <v>772</v>
      </c>
      <c r="F280" s="8" t="s">
        <v>773</v>
      </c>
      <c r="G280" s="8" t="s">
        <v>774</v>
      </c>
      <c r="H280" s="30">
        <v>0.63500000000000001</v>
      </c>
      <c r="I280" s="30">
        <v>0.91600000000000004</v>
      </c>
      <c r="J280" s="8">
        <v>0.48199999999999998</v>
      </c>
      <c r="K280" s="8">
        <v>0.16</v>
      </c>
      <c r="L280" s="8" t="s">
        <v>778</v>
      </c>
      <c r="M280" s="8" t="s">
        <v>2496</v>
      </c>
    </row>
    <row r="281" spans="1:13">
      <c r="A281" s="3" t="s">
        <v>2616</v>
      </c>
      <c r="B281" s="3" t="s">
        <v>808</v>
      </c>
      <c r="C281" s="8" t="s">
        <v>779</v>
      </c>
      <c r="D281" s="8">
        <v>38412862</v>
      </c>
      <c r="E281" s="8" t="s">
        <v>772</v>
      </c>
      <c r="F281" s="8" t="s">
        <v>773</v>
      </c>
      <c r="G281" s="8" t="s">
        <v>774</v>
      </c>
      <c r="H281" s="30">
        <v>0.63500000000000001</v>
      </c>
      <c r="I281" s="30">
        <v>0.91600000000000004</v>
      </c>
      <c r="J281" s="8" t="s">
        <v>59</v>
      </c>
      <c r="K281" s="8">
        <v>0.67600000000000005</v>
      </c>
      <c r="L281" s="8" t="s">
        <v>780</v>
      </c>
      <c r="M281" s="8" t="s">
        <v>2497</v>
      </c>
    </row>
    <row r="282" spans="1:13">
      <c r="A282" s="3" t="s">
        <v>2616</v>
      </c>
      <c r="B282" s="3" t="s">
        <v>808</v>
      </c>
      <c r="C282" s="8" t="s">
        <v>781</v>
      </c>
      <c r="D282" s="8">
        <v>30072576</v>
      </c>
      <c r="E282" s="8" t="s">
        <v>782</v>
      </c>
      <c r="F282" s="8" t="s">
        <v>783</v>
      </c>
      <c r="G282" s="8" t="s">
        <v>784</v>
      </c>
      <c r="H282" s="30">
        <v>0.751</v>
      </c>
      <c r="I282" s="30">
        <v>0.97299999999999998</v>
      </c>
      <c r="J282" s="8">
        <v>0.47799999999999998</v>
      </c>
      <c r="K282" s="8">
        <v>0.17699999999999999</v>
      </c>
      <c r="L282" s="8" t="s">
        <v>785</v>
      </c>
      <c r="M282" s="8" t="s">
        <v>2377</v>
      </c>
    </row>
    <row r="283" spans="1:13">
      <c r="A283" s="3" t="s">
        <v>2616</v>
      </c>
      <c r="B283" s="3" t="s">
        <v>808</v>
      </c>
      <c r="C283" s="8" t="s">
        <v>786</v>
      </c>
      <c r="D283" s="8">
        <v>32756886</v>
      </c>
      <c r="E283" s="8" t="s">
        <v>787</v>
      </c>
      <c r="F283" s="8" t="s">
        <v>788</v>
      </c>
      <c r="G283" s="8" t="s">
        <v>789</v>
      </c>
      <c r="H283" s="30">
        <v>0.34100000000000003</v>
      </c>
      <c r="I283" s="30">
        <v>0.92100000000000004</v>
      </c>
      <c r="J283" s="8" t="s">
        <v>59</v>
      </c>
      <c r="K283" s="8">
        <v>4.05</v>
      </c>
      <c r="L283" s="8" t="s">
        <v>790</v>
      </c>
      <c r="M283" s="8" t="s">
        <v>2428</v>
      </c>
    </row>
    <row r="284" spans="1:13">
      <c r="A284" s="3" t="s">
        <v>2616</v>
      </c>
      <c r="B284" s="3" t="s">
        <v>808</v>
      </c>
      <c r="C284" s="8" t="s">
        <v>791</v>
      </c>
      <c r="D284" s="8">
        <v>30868120</v>
      </c>
      <c r="E284" s="8" t="s">
        <v>792</v>
      </c>
      <c r="F284" s="8" t="s">
        <v>793</v>
      </c>
      <c r="G284" s="8" t="s">
        <v>794</v>
      </c>
      <c r="H284" s="30">
        <v>0.223</v>
      </c>
      <c r="I284" s="30">
        <v>0.99</v>
      </c>
      <c r="J284" s="8" t="s">
        <v>59</v>
      </c>
      <c r="K284" s="8">
        <v>1.786</v>
      </c>
      <c r="L284" s="8" t="s">
        <v>795</v>
      </c>
      <c r="M284" s="8" t="s">
        <v>2454</v>
      </c>
    </row>
    <row r="285" spans="1:13">
      <c r="A285" s="3" t="s">
        <v>2616</v>
      </c>
      <c r="B285" s="3" t="s">
        <v>808</v>
      </c>
      <c r="C285" s="8" t="s">
        <v>796</v>
      </c>
      <c r="D285" s="8">
        <v>33097823</v>
      </c>
      <c r="E285" s="8" t="s">
        <v>797</v>
      </c>
      <c r="F285" s="8" t="s">
        <v>798</v>
      </c>
      <c r="G285" s="8" t="s">
        <v>799</v>
      </c>
      <c r="H285" s="30">
        <v>0.15</v>
      </c>
      <c r="I285" s="30">
        <v>0.91700000000000004</v>
      </c>
      <c r="J285" s="8">
        <v>0.80300000000000005</v>
      </c>
      <c r="K285" s="8">
        <v>1.6E-2</v>
      </c>
      <c r="L285" s="8" t="s">
        <v>655</v>
      </c>
      <c r="M285" s="8" t="s">
        <v>2395</v>
      </c>
    </row>
    <row r="286" spans="1:13">
      <c r="A286" s="3" t="s">
        <v>2616</v>
      </c>
      <c r="B286" s="3" t="s">
        <v>808</v>
      </c>
      <c r="C286" s="8" t="s">
        <v>800</v>
      </c>
      <c r="D286" s="8">
        <v>32913026</v>
      </c>
      <c r="E286" s="8" t="s">
        <v>801</v>
      </c>
      <c r="F286" s="8" t="s">
        <v>802</v>
      </c>
      <c r="G286" s="8" t="s">
        <v>803</v>
      </c>
      <c r="H286" s="30">
        <v>0.16700000000000001</v>
      </c>
      <c r="I286" s="30">
        <v>0.755</v>
      </c>
      <c r="J286" s="8">
        <v>0.7</v>
      </c>
      <c r="K286" s="8">
        <v>0.86</v>
      </c>
      <c r="L286" s="8" t="s">
        <v>40</v>
      </c>
      <c r="M286" s="8" t="s">
        <v>2381</v>
      </c>
    </row>
    <row r="287" spans="1:13">
      <c r="A287" s="3" t="s">
        <v>2616</v>
      </c>
      <c r="B287" s="3" t="s">
        <v>808</v>
      </c>
      <c r="C287" s="8" t="s">
        <v>804</v>
      </c>
      <c r="D287" s="8">
        <v>33104735</v>
      </c>
      <c r="E287" s="8" t="s">
        <v>805</v>
      </c>
      <c r="F287" s="8" t="s">
        <v>806</v>
      </c>
      <c r="G287" s="8" t="s">
        <v>807</v>
      </c>
      <c r="H287" s="30">
        <v>0.42799999999999999</v>
      </c>
      <c r="I287" s="30">
        <v>0.81799999999999995</v>
      </c>
      <c r="J287" s="8">
        <v>0.42099999999999999</v>
      </c>
      <c r="K287" s="8" t="s">
        <v>40</v>
      </c>
      <c r="L287" s="8" t="s">
        <v>40</v>
      </c>
      <c r="M287" s="8" t="s">
        <v>2498</v>
      </c>
    </row>
    <row r="288" spans="1:13">
      <c r="A288" s="3" t="s">
        <v>2616</v>
      </c>
      <c r="B288" s="3" t="s">
        <v>808</v>
      </c>
      <c r="C288" s="8" t="s">
        <v>222</v>
      </c>
      <c r="D288" s="8">
        <v>36224396</v>
      </c>
      <c r="E288" s="8" t="s">
        <v>805</v>
      </c>
      <c r="F288" s="8" t="s">
        <v>806</v>
      </c>
      <c r="G288" s="8" t="s">
        <v>807</v>
      </c>
      <c r="H288" s="30">
        <v>0.42799999999999999</v>
      </c>
      <c r="I288" s="30">
        <v>0.81799999999999995</v>
      </c>
      <c r="J288" s="8">
        <v>0.22900000000000001</v>
      </c>
      <c r="K288" s="8">
        <v>2.5000000000000001E-2</v>
      </c>
      <c r="L288" s="8" t="s">
        <v>217</v>
      </c>
      <c r="M288" s="8" t="s">
        <v>2396</v>
      </c>
    </row>
    <row r="289" spans="1:13">
      <c r="A289" s="3" t="s">
        <v>2616</v>
      </c>
      <c r="B289" s="3" t="s">
        <v>822</v>
      </c>
      <c r="C289" s="8" t="s">
        <v>777</v>
      </c>
      <c r="D289" s="8">
        <v>35078996</v>
      </c>
      <c r="E289" s="8" t="s">
        <v>809</v>
      </c>
      <c r="F289" s="8" t="s">
        <v>810</v>
      </c>
      <c r="G289" s="8" t="s">
        <v>811</v>
      </c>
      <c r="H289" s="30">
        <v>0.308</v>
      </c>
      <c r="I289" s="30">
        <v>0.88500000000000001</v>
      </c>
      <c r="J289" s="8">
        <v>0.38</v>
      </c>
      <c r="K289" s="8">
        <v>0.113</v>
      </c>
      <c r="L289" s="8" t="s">
        <v>812</v>
      </c>
      <c r="M289" s="8" t="s">
        <v>2474</v>
      </c>
    </row>
    <row r="290" spans="1:13">
      <c r="A290" s="3" t="s">
        <v>2616</v>
      </c>
      <c r="B290" s="3" t="s">
        <v>822</v>
      </c>
      <c r="C290" s="8" t="s">
        <v>771</v>
      </c>
      <c r="D290" s="8">
        <v>34648354</v>
      </c>
      <c r="E290" s="8" t="s">
        <v>813</v>
      </c>
      <c r="F290" s="8" t="s">
        <v>814</v>
      </c>
      <c r="G290" s="8" t="s">
        <v>815</v>
      </c>
      <c r="H290" s="30">
        <v>0.38800000000000001</v>
      </c>
      <c r="I290" s="30">
        <v>0.96099999999999997</v>
      </c>
      <c r="J290" s="8">
        <v>0.51</v>
      </c>
      <c r="K290" s="8">
        <v>0.20200000000000001</v>
      </c>
      <c r="L290" s="8" t="s">
        <v>816</v>
      </c>
      <c r="M290" s="8" t="s">
        <v>2499</v>
      </c>
    </row>
    <row r="291" spans="1:13">
      <c r="A291" s="3" t="s">
        <v>2616</v>
      </c>
      <c r="B291" s="3" t="s">
        <v>822</v>
      </c>
      <c r="C291" s="8" t="s">
        <v>817</v>
      </c>
      <c r="D291" s="8">
        <v>35361970</v>
      </c>
      <c r="E291" s="8" t="s">
        <v>818</v>
      </c>
      <c r="F291" s="8" t="s">
        <v>819</v>
      </c>
      <c r="G291" s="8" t="s">
        <v>820</v>
      </c>
      <c r="H291" s="30">
        <v>0.436</v>
      </c>
      <c r="I291" s="30">
        <v>1</v>
      </c>
      <c r="J291" s="8">
        <v>0.49199999999999999</v>
      </c>
      <c r="K291" s="8">
        <v>6.0000000000000001E-3</v>
      </c>
      <c r="L291" s="8" t="s">
        <v>821</v>
      </c>
      <c r="M291" s="8" t="s">
        <v>2500</v>
      </c>
    </row>
    <row r="292" spans="1:13">
      <c r="A292" s="3" t="s">
        <v>2616</v>
      </c>
      <c r="B292" s="3" t="s">
        <v>823</v>
      </c>
      <c r="C292" s="8" t="s">
        <v>824</v>
      </c>
      <c r="D292" s="8">
        <v>39789286</v>
      </c>
      <c r="E292" s="8" t="s">
        <v>825</v>
      </c>
      <c r="F292" s="8" t="s">
        <v>826</v>
      </c>
      <c r="G292" s="8" t="s">
        <v>827</v>
      </c>
      <c r="H292" s="30">
        <v>0.21199999999999999</v>
      </c>
      <c r="I292" s="30">
        <v>0.54400000000000004</v>
      </c>
      <c r="J292" s="8">
        <v>4.3999999999999997E-2</v>
      </c>
      <c r="K292" s="8">
        <v>0.187</v>
      </c>
      <c r="L292" s="8" t="s">
        <v>828</v>
      </c>
      <c r="M292" s="8" t="s">
        <v>2438</v>
      </c>
    </row>
    <row r="293" spans="1:13">
      <c r="A293" s="3" t="s">
        <v>2616</v>
      </c>
      <c r="B293" s="3" t="s">
        <v>1221</v>
      </c>
      <c r="C293" s="8" t="s">
        <v>824</v>
      </c>
      <c r="D293" s="8">
        <v>39789286</v>
      </c>
      <c r="E293" s="8" t="s">
        <v>829</v>
      </c>
      <c r="F293" s="8" t="s">
        <v>830</v>
      </c>
      <c r="G293" s="8" t="s">
        <v>831</v>
      </c>
      <c r="H293" s="30">
        <v>1</v>
      </c>
      <c r="I293" s="30">
        <v>1</v>
      </c>
      <c r="J293" s="8">
        <v>8.0000000000000002E-3</v>
      </c>
      <c r="K293" s="8">
        <v>0.42899999999999999</v>
      </c>
      <c r="L293" s="8" t="s">
        <v>832</v>
      </c>
      <c r="M293" s="8" t="s">
        <v>2501</v>
      </c>
    </row>
    <row r="294" spans="1:13">
      <c r="A294" s="3" t="s">
        <v>3</v>
      </c>
      <c r="B294" s="3" t="s">
        <v>1222</v>
      </c>
      <c r="C294" s="8" t="s">
        <v>833</v>
      </c>
      <c r="D294" s="8">
        <v>35835914</v>
      </c>
      <c r="E294" s="8" t="s">
        <v>834</v>
      </c>
      <c r="F294" s="8" t="s">
        <v>835</v>
      </c>
      <c r="G294" s="8" t="s">
        <v>836</v>
      </c>
      <c r="H294" s="30">
        <v>0.45</v>
      </c>
      <c r="I294" s="30">
        <v>0.74199999999999999</v>
      </c>
      <c r="J294" s="8" t="s">
        <v>59</v>
      </c>
      <c r="K294" s="8">
        <v>6.0000000000000001E-3</v>
      </c>
      <c r="L294" s="8" t="s">
        <v>837</v>
      </c>
      <c r="M294" s="8" t="s">
        <v>2502</v>
      </c>
    </row>
    <row r="295" spans="1:13">
      <c r="A295" s="3" t="s">
        <v>3</v>
      </c>
      <c r="B295" s="3" t="s">
        <v>1222</v>
      </c>
      <c r="C295" s="8" t="s">
        <v>838</v>
      </c>
      <c r="D295" s="8">
        <v>36329495</v>
      </c>
      <c r="E295" s="8" t="s">
        <v>834</v>
      </c>
      <c r="F295" s="8" t="s">
        <v>835</v>
      </c>
      <c r="G295" s="8" t="s">
        <v>836</v>
      </c>
      <c r="H295" s="30">
        <v>0.45</v>
      </c>
      <c r="I295" s="30">
        <v>0.74199999999999999</v>
      </c>
      <c r="J295" s="8" t="s">
        <v>59</v>
      </c>
      <c r="K295" s="8" t="s">
        <v>40</v>
      </c>
      <c r="L295" s="8" t="s">
        <v>40</v>
      </c>
      <c r="M295" s="8" t="s">
        <v>2378</v>
      </c>
    </row>
    <row r="296" spans="1:13">
      <c r="A296" s="3" t="s">
        <v>2617</v>
      </c>
      <c r="B296" s="3" t="s">
        <v>1222</v>
      </c>
      <c r="C296" s="8" t="s">
        <v>107</v>
      </c>
      <c r="D296" s="8">
        <v>31268507</v>
      </c>
      <c r="E296" s="8" t="s">
        <v>839</v>
      </c>
      <c r="F296" s="8" t="s">
        <v>840</v>
      </c>
      <c r="G296" s="8" t="s">
        <v>841</v>
      </c>
      <c r="H296" s="30">
        <v>0.71399999999999997</v>
      </c>
      <c r="I296" s="30">
        <v>0.92100000000000004</v>
      </c>
      <c r="J296" s="8" t="s">
        <v>59</v>
      </c>
      <c r="K296" s="8" t="s">
        <v>40</v>
      </c>
      <c r="L296" s="8" t="s">
        <v>40</v>
      </c>
      <c r="M296" s="8" t="s">
        <v>2416</v>
      </c>
    </row>
    <row r="297" spans="1:13">
      <c r="A297" s="3" t="s">
        <v>2617</v>
      </c>
      <c r="B297" s="3" t="s">
        <v>1222</v>
      </c>
      <c r="C297" s="8" t="s">
        <v>842</v>
      </c>
      <c r="D297" s="8">
        <v>28540026</v>
      </c>
      <c r="E297" s="8" t="s">
        <v>839</v>
      </c>
      <c r="F297" s="8" t="s">
        <v>840</v>
      </c>
      <c r="G297" s="8" t="s">
        <v>841</v>
      </c>
      <c r="H297" s="30">
        <v>0.71399999999999997</v>
      </c>
      <c r="I297" s="30">
        <v>0.92100000000000004</v>
      </c>
      <c r="J297" s="8" t="s">
        <v>59</v>
      </c>
      <c r="K297" s="8">
        <v>1.08</v>
      </c>
      <c r="L297" s="8" t="s">
        <v>843</v>
      </c>
      <c r="M297" s="8" t="s">
        <v>2470</v>
      </c>
    </row>
    <row r="298" spans="1:13">
      <c r="A298" s="3" t="s">
        <v>2617</v>
      </c>
      <c r="B298" s="3" t="s">
        <v>1222</v>
      </c>
      <c r="C298" s="8" t="s">
        <v>107</v>
      </c>
      <c r="D298" s="8">
        <v>25056061</v>
      </c>
      <c r="E298" s="8" t="s">
        <v>839</v>
      </c>
      <c r="F298" s="8" t="s">
        <v>840</v>
      </c>
      <c r="G298" s="8" t="s">
        <v>841</v>
      </c>
      <c r="H298" s="30">
        <v>0.71399999999999997</v>
      </c>
      <c r="I298" s="30">
        <v>0.92100000000000004</v>
      </c>
      <c r="J298" s="8">
        <v>0.28699999999999998</v>
      </c>
      <c r="K298" s="8">
        <v>1.0880000000000001</v>
      </c>
      <c r="L298" s="8" t="s">
        <v>844</v>
      </c>
      <c r="M298" s="8" t="s">
        <v>2419</v>
      </c>
    </row>
    <row r="299" spans="1:13">
      <c r="A299" s="3" t="s">
        <v>2617</v>
      </c>
      <c r="B299" s="3" t="s">
        <v>1222</v>
      </c>
      <c r="C299" s="8" t="s">
        <v>107</v>
      </c>
      <c r="D299" s="8">
        <v>26198764</v>
      </c>
      <c r="E299" s="8" t="s">
        <v>839</v>
      </c>
      <c r="F299" s="8" t="s">
        <v>840</v>
      </c>
      <c r="G299" s="8" t="s">
        <v>841</v>
      </c>
      <c r="H299" s="30">
        <v>0.71399999999999997</v>
      </c>
      <c r="I299" s="30">
        <v>0.92100000000000004</v>
      </c>
      <c r="J299" s="8" t="s">
        <v>59</v>
      </c>
      <c r="K299" s="8">
        <v>1.0900000000000001</v>
      </c>
      <c r="L299" s="8" t="s">
        <v>40</v>
      </c>
      <c r="M299" s="8" t="s">
        <v>2416</v>
      </c>
    </row>
    <row r="300" spans="1:13">
      <c r="A300" s="3" t="s">
        <v>2617</v>
      </c>
      <c r="B300" s="3" t="s">
        <v>1222</v>
      </c>
      <c r="C300" s="8" t="s">
        <v>482</v>
      </c>
      <c r="D300" s="8">
        <v>33479212</v>
      </c>
      <c r="E300" s="8" t="s">
        <v>839</v>
      </c>
      <c r="F300" s="8" t="s">
        <v>840</v>
      </c>
      <c r="G300" s="8" t="s">
        <v>841</v>
      </c>
      <c r="H300" s="30">
        <v>0.71399999999999997</v>
      </c>
      <c r="I300" s="30">
        <v>0.92100000000000004</v>
      </c>
      <c r="J300" s="8">
        <v>0.27400000000000002</v>
      </c>
      <c r="K300" s="8">
        <v>0.09</v>
      </c>
      <c r="L300" s="8" t="s">
        <v>845</v>
      </c>
      <c r="M300" s="8" t="s">
        <v>2461</v>
      </c>
    </row>
    <row r="301" spans="1:13">
      <c r="A301" s="3" t="s">
        <v>2617</v>
      </c>
      <c r="B301" s="3" t="s">
        <v>1222</v>
      </c>
      <c r="C301" s="8" t="s">
        <v>522</v>
      </c>
      <c r="D301" s="8">
        <v>33479212</v>
      </c>
      <c r="E301" s="8" t="s">
        <v>839</v>
      </c>
      <c r="F301" s="8" t="s">
        <v>840</v>
      </c>
      <c r="G301" s="8" t="s">
        <v>841</v>
      </c>
      <c r="H301" s="30">
        <v>0.71399999999999997</v>
      </c>
      <c r="I301" s="30">
        <v>0.92100000000000004</v>
      </c>
      <c r="J301" s="8">
        <v>0.27400000000000002</v>
      </c>
      <c r="K301" s="8">
        <v>8.1000000000000003E-2</v>
      </c>
      <c r="L301" s="8" t="s">
        <v>846</v>
      </c>
      <c r="M301" s="8" t="s">
        <v>2401</v>
      </c>
    </row>
    <row r="302" spans="1:13">
      <c r="A302" s="3" t="s">
        <v>2617</v>
      </c>
      <c r="B302" s="3" t="s">
        <v>1222</v>
      </c>
      <c r="C302" s="8" t="s">
        <v>107</v>
      </c>
      <c r="D302" s="8">
        <v>30285260</v>
      </c>
      <c r="E302" s="8" t="s">
        <v>839</v>
      </c>
      <c r="F302" s="8" t="s">
        <v>840</v>
      </c>
      <c r="G302" s="8" t="s">
        <v>841</v>
      </c>
      <c r="H302" s="30">
        <v>0.71399999999999997</v>
      </c>
      <c r="I302" s="30">
        <v>0.92100000000000004</v>
      </c>
      <c r="J302" s="8" t="s">
        <v>59</v>
      </c>
      <c r="K302" s="8">
        <v>1.0780000000000001</v>
      </c>
      <c r="L302" s="8" t="s">
        <v>125</v>
      </c>
      <c r="M302" s="8" t="s">
        <v>2429</v>
      </c>
    </row>
    <row r="303" spans="1:13">
      <c r="A303" s="3" t="s">
        <v>2617</v>
      </c>
      <c r="B303" s="3" t="s">
        <v>1222</v>
      </c>
      <c r="C303" s="8" t="s">
        <v>107</v>
      </c>
      <c r="D303" s="8">
        <v>30285260</v>
      </c>
      <c r="E303" s="8" t="s">
        <v>839</v>
      </c>
      <c r="F303" s="8" t="s">
        <v>840</v>
      </c>
      <c r="G303" s="8" t="s">
        <v>841</v>
      </c>
      <c r="H303" s="30">
        <v>0.71399999999999997</v>
      </c>
      <c r="I303" s="30">
        <v>0.92100000000000004</v>
      </c>
      <c r="J303" s="8" t="s">
        <v>59</v>
      </c>
      <c r="K303" s="8">
        <v>1.0920000000000001</v>
      </c>
      <c r="L303" s="8" t="s">
        <v>699</v>
      </c>
      <c r="M303" s="8" t="s">
        <v>2471</v>
      </c>
    </row>
    <row r="304" spans="1:13">
      <c r="A304" s="3" t="s">
        <v>2617</v>
      </c>
      <c r="B304" s="3" t="s">
        <v>1222</v>
      </c>
      <c r="C304" s="8" t="s">
        <v>847</v>
      </c>
      <c r="D304" s="8">
        <v>22504420</v>
      </c>
      <c r="E304" s="8" t="s">
        <v>848</v>
      </c>
      <c r="F304" s="8" t="s">
        <v>849</v>
      </c>
      <c r="G304" s="8" t="s">
        <v>850</v>
      </c>
      <c r="H304" s="30">
        <v>0.11</v>
      </c>
      <c r="I304" s="30">
        <v>0.67200000000000004</v>
      </c>
      <c r="J304" s="8">
        <v>0.35</v>
      </c>
      <c r="K304" s="8">
        <v>0.04</v>
      </c>
      <c r="L304" s="8" t="s">
        <v>40</v>
      </c>
      <c r="M304" s="8" t="s">
        <v>2418</v>
      </c>
    </row>
    <row r="305" spans="1:13">
      <c r="A305" s="3" t="s">
        <v>2617</v>
      </c>
      <c r="B305" s="3" t="s">
        <v>1222</v>
      </c>
      <c r="C305" s="8" t="s">
        <v>578</v>
      </c>
      <c r="D305" s="8">
        <v>30297969</v>
      </c>
      <c r="E305" s="8" t="s">
        <v>851</v>
      </c>
      <c r="F305" s="8" t="s">
        <v>852</v>
      </c>
      <c r="G305" s="8" t="s">
        <v>850</v>
      </c>
      <c r="H305" s="30">
        <v>0.11</v>
      </c>
      <c r="I305" s="30">
        <v>0.67200000000000004</v>
      </c>
      <c r="J305" s="8">
        <v>0.65300000000000002</v>
      </c>
      <c r="K305" s="8">
        <v>1.04</v>
      </c>
      <c r="L305" s="8" t="s">
        <v>853</v>
      </c>
      <c r="M305" s="8" t="s">
        <v>2372</v>
      </c>
    </row>
    <row r="306" spans="1:13">
      <c r="A306" s="3" t="s">
        <v>2617</v>
      </c>
      <c r="B306" s="3" t="s">
        <v>1222</v>
      </c>
      <c r="C306" s="8" t="s">
        <v>578</v>
      </c>
      <c r="D306" s="8">
        <v>32541925</v>
      </c>
      <c r="E306" s="8" t="s">
        <v>854</v>
      </c>
      <c r="F306" s="8" t="s">
        <v>855</v>
      </c>
      <c r="G306" s="8" t="s">
        <v>856</v>
      </c>
      <c r="H306" s="30">
        <v>0.113</v>
      </c>
      <c r="I306" s="30">
        <v>0.67</v>
      </c>
      <c r="J306" s="8">
        <v>0.63900000000000001</v>
      </c>
      <c r="K306" s="8">
        <v>2.8000000000000001E-2</v>
      </c>
      <c r="L306" s="8" t="s">
        <v>857</v>
      </c>
      <c r="M306" s="8" t="s">
        <v>2502</v>
      </c>
    </row>
    <row r="307" spans="1:13">
      <c r="A307" s="3" t="s">
        <v>2617</v>
      </c>
      <c r="B307" s="3" t="s">
        <v>1222</v>
      </c>
      <c r="C307" s="8" t="s">
        <v>858</v>
      </c>
      <c r="D307" s="8">
        <v>39406924</v>
      </c>
      <c r="E307" s="8" t="s">
        <v>859</v>
      </c>
      <c r="F307" s="8" t="s">
        <v>860</v>
      </c>
      <c r="G307" s="8" t="s">
        <v>861</v>
      </c>
      <c r="H307" s="30">
        <v>0.23300000000000001</v>
      </c>
      <c r="I307" s="30">
        <v>0.89400000000000002</v>
      </c>
      <c r="J307" s="8">
        <v>0.379</v>
      </c>
      <c r="K307" s="8">
        <v>0.96399999999999997</v>
      </c>
      <c r="L307" s="8" t="s">
        <v>862</v>
      </c>
      <c r="M307" s="8" t="s">
        <v>2426</v>
      </c>
    </row>
    <row r="308" spans="1:13">
      <c r="A308" s="3" t="s">
        <v>2617</v>
      </c>
      <c r="B308" s="3" t="s">
        <v>1222</v>
      </c>
      <c r="C308" s="8" t="s">
        <v>863</v>
      </c>
      <c r="D308" s="8">
        <v>36301540</v>
      </c>
      <c r="E308" s="8" t="s">
        <v>864</v>
      </c>
      <c r="F308" s="8" t="s">
        <v>865</v>
      </c>
      <c r="G308" s="8" t="s">
        <v>866</v>
      </c>
      <c r="H308" s="30">
        <v>0.496</v>
      </c>
      <c r="I308" s="30">
        <v>0.82799999999999996</v>
      </c>
      <c r="J308" s="8" t="s">
        <v>59</v>
      </c>
      <c r="K308" s="8">
        <v>1.2999999999999999E-2</v>
      </c>
      <c r="L308" s="8" t="s">
        <v>867</v>
      </c>
      <c r="M308" s="8" t="s">
        <v>2457</v>
      </c>
    </row>
    <row r="309" spans="1:13">
      <c r="A309" s="3" t="s">
        <v>2617</v>
      </c>
      <c r="B309" s="3" t="s">
        <v>1222</v>
      </c>
      <c r="C309" s="8" t="s">
        <v>354</v>
      </c>
      <c r="D309" s="8">
        <v>30595370</v>
      </c>
      <c r="E309" s="8" t="s">
        <v>868</v>
      </c>
      <c r="F309" s="8" t="s">
        <v>869</v>
      </c>
      <c r="G309" s="8" t="s">
        <v>870</v>
      </c>
      <c r="H309" s="30">
        <v>0.128</v>
      </c>
      <c r="I309" s="30">
        <v>0.68500000000000005</v>
      </c>
      <c r="J309" s="8" t="s">
        <v>59</v>
      </c>
      <c r="K309" s="8" t="s">
        <v>40</v>
      </c>
      <c r="L309" s="8" t="s">
        <v>40</v>
      </c>
      <c r="M309" s="8" t="s">
        <v>2400</v>
      </c>
    </row>
    <row r="310" spans="1:13">
      <c r="A310" s="3" t="s">
        <v>2617</v>
      </c>
      <c r="B310" s="3" t="s">
        <v>1222</v>
      </c>
      <c r="C310" s="8" t="s">
        <v>354</v>
      </c>
      <c r="D310" s="8">
        <v>31669095</v>
      </c>
      <c r="E310" s="8" t="s">
        <v>868</v>
      </c>
      <c r="F310" s="8" t="s">
        <v>869</v>
      </c>
      <c r="G310" s="8" t="s">
        <v>870</v>
      </c>
      <c r="H310" s="30">
        <v>0.128</v>
      </c>
      <c r="I310" s="30">
        <v>0.68500000000000005</v>
      </c>
      <c r="J310" s="8" t="s">
        <v>59</v>
      </c>
      <c r="K310" s="8" t="s">
        <v>40</v>
      </c>
      <c r="L310" s="8" t="s">
        <v>40</v>
      </c>
      <c r="M310" s="8" t="s">
        <v>2365</v>
      </c>
    </row>
    <row r="311" spans="1:13">
      <c r="A311" s="3" t="s">
        <v>2617</v>
      </c>
      <c r="B311" s="3" t="s">
        <v>1222</v>
      </c>
      <c r="C311" s="8" t="s">
        <v>871</v>
      </c>
      <c r="D311" s="8">
        <v>39789286</v>
      </c>
      <c r="E311" s="8" t="s">
        <v>868</v>
      </c>
      <c r="F311" s="8" t="s">
        <v>869</v>
      </c>
      <c r="G311" s="8" t="s">
        <v>870</v>
      </c>
      <c r="H311" s="30">
        <v>0.128</v>
      </c>
      <c r="I311" s="30">
        <v>0.68500000000000005</v>
      </c>
      <c r="J311" s="8">
        <v>0.629</v>
      </c>
      <c r="K311" s="8">
        <v>1.4999999999999999E-2</v>
      </c>
      <c r="L311" s="8" t="s">
        <v>422</v>
      </c>
      <c r="M311" s="8" t="s">
        <v>2400</v>
      </c>
    </row>
    <row r="312" spans="1:13">
      <c r="A312" s="3" t="s">
        <v>2617</v>
      </c>
      <c r="B312" s="3" t="s">
        <v>1222</v>
      </c>
      <c r="C312" s="8" t="s">
        <v>872</v>
      </c>
      <c r="D312" s="8">
        <v>39789286</v>
      </c>
      <c r="E312" s="8" t="s">
        <v>868</v>
      </c>
      <c r="F312" s="8" t="s">
        <v>869</v>
      </c>
      <c r="G312" s="8" t="s">
        <v>870</v>
      </c>
      <c r="H312" s="30">
        <v>0.128</v>
      </c>
      <c r="I312" s="30">
        <v>0.68500000000000005</v>
      </c>
      <c r="J312" s="8">
        <v>0.629</v>
      </c>
      <c r="K312" s="8">
        <v>0.01</v>
      </c>
      <c r="L312" s="8" t="s">
        <v>873</v>
      </c>
      <c r="M312" s="8" t="s">
        <v>2431</v>
      </c>
    </row>
    <row r="313" spans="1:13">
      <c r="A313" s="3" t="s">
        <v>2617</v>
      </c>
      <c r="B313" s="3" t="s">
        <v>1222</v>
      </c>
      <c r="C313" s="8" t="s">
        <v>354</v>
      </c>
      <c r="D313" s="8">
        <v>37280435</v>
      </c>
      <c r="E313" s="8" t="s">
        <v>868</v>
      </c>
      <c r="F313" s="8" t="s">
        <v>869</v>
      </c>
      <c r="G313" s="8" t="s">
        <v>870</v>
      </c>
      <c r="H313" s="30">
        <v>0.128</v>
      </c>
      <c r="I313" s="30">
        <v>0.68500000000000005</v>
      </c>
      <c r="J313" s="8" t="s">
        <v>59</v>
      </c>
      <c r="K313" s="8">
        <v>1.7999999999999999E-2</v>
      </c>
      <c r="L313" s="8" t="s">
        <v>874</v>
      </c>
      <c r="M313" s="8" t="s">
        <v>2503</v>
      </c>
    </row>
    <row r="314" spans="1:13">
      <c r="A314" s="3" t="s">
        <v>2617</v>
      </c>
      <c r="B314" s="3" t="s">
        <v>1222</v>
      </c>
      <c r="C314" s="8" t="s">
        <v>354</v>
      </c>
      <c r="D314" s="8">
        <v>39134668</v>
      </c>
      <c r="E314" s="8" t="s">
        <v>868</v>
      </c>
      <c r="F314" s="8" t="s">
        <v>869</v>
      </c>
      <c r="G314" s="8" t="s">
        <v>870</v>
      </c>
      <c r="H314" s="30">
        <v>0.128</v>
      </c>
      <c r="I314" s="30">
        <v>0.68500000000000005</v>
      </c>
      <c r="J314" s="8" t="s">
        <v>59</v>
      </c>
      <c r="K314" s="8">
        <v>1.6E-2</v>
      </c>
      <c r="L314" s="8" t="s">
        <v>875</v>
      </c>
      <c r="M314" s="8" t="s">
        <v>2468</v>
      </c>
    </row>
    <row r="315" spans="1:13">
      <c r="A315" s="3" t="s">
        <v>2617</v>
      </c>
      <c r="B315" s="3" t="s">
        <v>1222</v>
      </c>
      <c r="C315" s="8" t="s">
        <v>289</v>
      </c>
      <c r="D315" s="8">
        <v>36496446</v>
      </c>
      <c r="E315" s="8" t="s">
        <v>868</v>
      </c>
      <c r="F315" s="8" t="s">
        <v>869</v>
      </c>
      <c r="G315" s="8" t="s">
        <v>870</v>
      </c>
      <c r="H315" s="30">
        <v>0.128</v>
      </c>
      <c r="I315" s="30">
        <v>0.68500000000000005</v>
      </c>
      <c r="J315" s="8" t="s">
        <v>59</v>
      </c>
      <c r="K315" s="8" t="s">
        <v>40</v>
      </c>
      <c r="L315" s="8" t="s">
        <v>40</v>
      </c>
      <c r="M315" s="8" t="s">
        <v>2397</v>
      </c>
    </row>
    <row r="316" spans="1:13">
      <c r="A316" s="3" t="s">
        <v>2617</v>
      </c>
      <c r="B316" s="3" t="s">
        <v>1222</v>
      </c>
      <c r="C316" s="8" t="s">
        <v>876</v>
      </c>
      <c r="D316" s="8">
        <v>30595370</v>
      </c>
      <c r="E316" s="8" t="s">
        <v>877</v>
      </c>
      <c r="F316" s="8" t="s">
        <v>878</v>
      </c>
      <c r="G316" s="8" t="s">
        <v>879</v>
      </c>
      <c r="H316" s="30">
        <v>0.249</v>
      </c>
      <c r="I316" s="30">
        <v>0.55600000000000005</v>
      </c>
      <c r="J316" s="8" t="s">
        <v>59</v>
      </c>
      <c r="K316" s="8" t="s">
        <v>40</v>
      </c>
      <c r="L316" s="8" t="s">
        <v>40</v>
      </c>
      <c r="M316" s="8" t="s">
        <v>2380</v>
      </c>
    </row>
    <row r="317" spans="1:13">
      <c r="A317" s="3" t="s">
        <v>2617</v>
      </c>
      <c r="B317" s="3" t="s">
        <v>1222</v>
      </c>
      <c r="C317" s="8" t="s">
        <v>107</v>
      </c>
      <c r="D317" s="8">
        <v>31740837</v>
      </c>
      <c r="E317" s="8" t="s">
        <v>880</v>
      </c>
      <c r="F317" s="8" t="s">
        <v>881</v>
      </c>
      <c r="G317" s="8" t="s">
        <v>882</v>
      </c>
      <c r="H317" s="30">
        <v>0.69299999999999995</v>
      </c>
      <c r="I317" s="30">
        <v>0.84</v>
      </c>
      <c r="J317" s="8" t="s">
        <v>59</v>
      </c>
      <c r="K317" s="8">
        <v>1.073</v>
      </c>
      <c r="L317" s="8" t="s">
        <v>113</v>
      </c>
      <c r="M317" s="8" t="s">
        <v>2461</v>
      </c>
    </row>
    <row r="318" spans="1:13">
      <c r="A318" s="3" t="s">
        <v>2617</v>
      </c>
      <c r="B318" s="3" t="s">
        <v>1222</v>
      </c>
      <c r="C318" s="8" t="s">
        <v>107</v>
      </c>
      <c r="D318" s="8">
        <v>39753749</v>
      </c>
      <c r="E318" s="8" t="s">
        <v>880</v>
      </c>
      <c r="F318" s="8" t="s">
        <v>881</v>
      </c>
      <c r="G318" s="8" t="s">
        <v>882</v>
      </c>
      <c r="H318" s="30">
        <v>0.69299999999999995</v>
      </c>
      <c r="I318" s="30">
        <v>0.84</v>
      </c>
      <c r="J318" s="8" t="s">
        <v>59</v>
      </c>
      <c r="K318" s="8" t="s">
        <v>40</v>
      </c>
      <c r="L318" s="8" t="s">
        <v>40</v>
      </c>
      <c r="M318" s="8" t="s">
        <v>2465</v>
      </c>
    </row>
    <row r="319" spans="1:13">
      <c r="A319" s="3" t="s">
        <v>2617</v>
      </c>
      <c r="B319" s="3" t="s">
        <v>1222</v>
      </c>
      <c r="C319" s="8" t="s">
        <v>107</v>
      </c>
      <c r="D319" s="8">
        <v>35396580</v>
      </c>
      <c r="E319" s="8" t="s">
        <v>880</v>
      </c>
      <c r="F319" s="8" t="s">
        <v>881</v>
      </c>
      <c r="G319" s="8" t="s">
        <v>882</v>
      </c>
      <c r="H319" s="30">
        <v>0.69299999999999995</v>
      </c>
      <c r="I319" s="30">
        <v>0.84</v>
      </c>
      <c r="J319" s="8">
        <v>0.68200000000000005</v>
      </c>
      <c r="K319" s="8">
        <v>0.94099999999999995</v>
      </c>
      <c r="L319" s="8" t="s">
        <v>883</v>
      </c>
      <c r="M319" s="8" t="s">
        <v>2403</v>
      </c>
    </row>
    <row r="320" spans="1:13">
      <c r="A320" s="3" t="s">
        <v>2617</v>
      </c>
      <c r="B320" s="3" t="s">
        <v>1222</v>
      </c>
      <c r="C320" s="8" t="s">
        <v>107</v>
      </c>
      <c r="D320" s="8">
        <v>26198764</v>
      </c>
      <c r="E320" s="8" t="s">
        <v>884</v>
      </c>
      <c r="F320" s="8" t="s">
        <v>885</v>
      </c>
      <c r="G320" s="8" t="s">
        <v>886</v>
      </c>
      <c r="H320" s="30">
        <v>0.155</v>
      </c>
      <c r="I320" s="30">
        <v>0.85199999999999998</v>
      </c>
      <c r="J320" s="8" t="s">
        <v>59</v>
      </c>
      <c r="K320" s="8">
        <v>1.1100000000000001</v>
      </c>
      <c r="L320" s="8" t="s">
        <v>40</v>
      </c>
      <c r="M320" s="8" t="s">
        <v>2362</v>
      </c>
    </row>
    <row r="321" spans="1:13">
      <c r="A321" s="3" t="s">
        <v>2617</v>
      </c>
      <c r="B321" s="3" t="s">
        <v>1222</v>
      </c>
      <c r="C321" s="8" t="s">
        <v>833</v>
      </c>
      <c r="D321" s="8">
        <v>35835914</v>
      </c>
      <c r="E321" s="8" t="s">
        <v>887</v>
      </c>
      <c r="F321" s="8" t="s">
        <v>888</v>
      </c>
      <c r="G321" s="8" t="s">
        <v>347</v>
      </c>
      <c r="H321" s="30">
        <v>0.26800000000000002</v>
      </c>
      <c r="I321" s="30">
        <v>1</v>
      </c>
      <c r="J321" s="8" t="s">
        <v>59</v>
      </c>
      <c r="K321" s="8">
        <v>8.9999999999999993E-3</v>
      </c>
      <c r="L321" s="8" t="s">
        <v>889</v>
      </c>
      <c r="M321" s="8" t="s">
        <v>2480</v>
      </c>
    </row>
    <row r="322" spans="1:13">
      <c r="A322" s="3" t="s">
        <v>2617</v>
      </c>
      <c r="B322" s="3" t="s">
        <v>1222</v>
      </c>
      <c r="C322" s="8" t="s">
        <v>890</v>
      </c>
      <c r="D322" s="8">
        <v>34469753</v>
      </c>
      <c r="E322" s="8" t="s">
        <v>887</v>
      </c>
      <c r="F322" s="8" t="s">
        <v>888</v>
      </c>
      <c r="G322" s="8" t="s">
        <v>347</v>
      </c>
      <c r="H322" s="30">
        <v>0.26800000000000002</v>
      </c>
      <c r="I322" s="30">
        <v>1</v>
      </c>
      <c r="J322" s="8">
        <v>0.86599999999999999</v>
      </c>
      <c r="K322" s="8" t="s">
        <v>40</v>
      </c>
      <c r="L322" s="8" t="s">
        <v>40</v>
      </c>
      <c r="M322" s="8" t="s">
        <v>2428</v>
      </c>
    </row>
    <row r="323" spans="1:13">
      <c r="A323" s="3" t="s">
        <v>2617</v>
      </c>
      <c r="B323" s="3" t="s">
        <v>1222</v>
      </c>
      <c r="C323" s="8" t="s">
        <v>474</v>
      </c>
      <c r="D323" s="8">
        <v>31374203</v>
      </c>
      <c r="E323" s="8" t="s">
        <v>891</v>
      </c>
      <c r="F323" s="8" t="s">
        <v>892</v>
      </c>
      <c r="G323" s="8" t="s">
        <v>893</v>
      </c>
      <c r="H323" s="30">
        <v>0.72199999999999998</v>
      </c>
      <c r="I323" s="30">
        <v>0.93100000000000005</v>
      </c>
      <c r="J323" s="8" t="s">
        <v>59</v>
      </c>
      <c r="K323" s="8">
        <v>1.7000000000000001E-2</v>
      </c>
      <c r="L323" s="8" t="s">
        <v>368</v>
      </c>
      <c r="M323" s="8" t="s">
        <v>2416</v>
      </c>
    </row>
    <row r="324" spans="1:13">
      <c r="A324" s="3" t="s">
        <v>2617</v>
      </c>
      <c r="B324" s="3" t="s">
        <v>1222</v>
      </c>
      <c r="C324" s="8" t="s">
        <v>451</v>
      </c>
      <c r="D324" s="8">
        <v>30048462</v>
      </c>
      <c r="E324" s="8" t="s">
        <v>894</v>
      </c>
      <c r="F324" s="8" t="s">
        <v>895</v>
      </c>
      <c r="G324" s="8" t="s">
        <v>896</v>
      </c>
      <c r="H324" s="30">
        <v>0.17199999999999999</v>
      </c>
      <c r="I324" s="30">
        <v>1</v>
      </c>
      <c r="J324" s="8" t="s">
        <v>59</v>
      </c>
      <c r="K324" s="8">
        <v>1.9E-2</v>
      </c>
      <c r="L324" s="8" t="s">
        <v>897</v>
      </c>
      <c r="M324" s="8" t="s">
        <v>2504</v>
      </c>
    </row>
    <row r="325" spans="1:13">
      <c r="A325" s="3" t="s">
        <v>2617</v>
      </c>
      <c r="B325" s="3" t="s">
        <v>1222</v>
      </c>
      <c r="C325" s="8" t="s">
        <v>192</v>
      </c>
      <c r="D325" s="8">
        <v>32888493</v>
      </c>
      <c r="E325" s="8" t="s">
        <v>898</v>
      </c>
      <c r="F325" s="8" t="s">
        <v>899</v>
      </c>
      <c r="G325" s="8" t="s">
        <v>900</v>
      </c>
      <c r="H325" s="30">
        <v>0.42</v>
      </c>
      <c r="I325" s="30">
        <v>0.7</v>
      </c>
      <c r="J325" s="8">
        <v>0.28999999999999998</v>
      </c>
      <c r="K325" s="8">
        <v>1.6E-2</v>
      </c>
      <c r="L325" s="8" t="s">
        <v>875</v>
      </c>
      <c r="M325" s="8" t="s">
        <v>2410</v>
      </c>
    </row>
    <row r="326" spans="1:13">
      <c r="A326" s="3" t="s">
        <v>2617</v>
      </c>
      <c r="B326" s="3" t="s">
        <v>1222</v>
      </c>
      <c r="C326" s="8" t="s">
        <v>901</v>
      </c>
      <c r="D326" s="8">
        <v>32888494</v>
      </c>
      <c r="E326" s="8" t="s">
        <v>898</v>
      </c>
      <c r="F326" s="8" t="s">
        <v>899</v>
      </c>
      <c r="G326" s="8" t="s">
        <v>900</v>
      </c>
      <c r="H326" s="30">
        <v>0.42</v>
      </c>
      <c r="I326" s="30">
        <v>0.7</v>
      </c>
      <c r="J326" s="8">
        <v>0.28999999999999998</v>
      </c>
      <c r="K326" s="8">
        <v>2.9000000000000001E-2</v>
      </c>
      <c r="L326" s="8" t="s">
        <v>902</v>
      </c>
      <c r="M326" s="8" t="s">
        <v>2505</v>
      </c>
    </row>
    <row r="327" spans="1:13">
      <c r="A327" s="3" t="s">
        <v>2617</v>
      </c>
      <c r="B327" s="3" t="s">
        <v>1222</v>
      </c>
      <c r="C327" s="8" t="s">
        <v>903</v>
      </c>
      <c r="D327" s="8">
        <v>32888494</v>
      </c>
      <c r="E327" s="8" t="s">
        <v>898</v>
      </c>
      <c r="F327" s="8" t="s">
        <v>899</v>
      </c>
      <c r="G327" s="8" t="s">
        <v>900</v>
      </c>
      <c r="H327" s="30">
        <v>0.42</v>
      </c>
      <c r="I327" s="30">
        <v>0.7</v>
      </c>
      <c r="J327" s="8">
        <v>0.28999999999999998</v>
      </c>
      <c r="K327" s="8">
        <v>2.7E-2</v>
      </c>
      <c r="L327" s="8" t="s">
        <v>733</v>
      </c>
      <c r="M327" s="8" t="s">
        <v>2506</v>
      </c>
    </row>
    <row r="328" spans="1:13">
      <c r="A328" s="3" t="s">
        <v>2617</v>
      </c>
      <c r="B328" s="3" t="s">
        <v>1222</v>
      </c>
      <c r="C328" s="8" t="s">
        <v>904</v>
      </c>
      <c r="D328" s="8">
        <v>32888494</v>
      </c>
      <c r="E328" s="8" t="s">
        <v>898</v>
      </c>
      <c r="F328" s="8" t="s">
        <v>899</v>
      </c>
      <c r="G328" s="8" t="s">
        <v>900</v>
      </c>
      <c r="H328" s="30">
        <v>0.42</v>
      </c>
      <c r="I328" s="30">
        <v>0.7</v>
      </c>
      <c r="J328" s="8">
        <v>0.28999999999999998</v>
      </c>
      <c r="K328" s="8">
        <v>2.3E-2</v>
      </c>
      <c r="L328" s="8" t="s">
        <v>905</v>
      </c>
      <c r="M328" s="8" t="s">
        <v>2507</v>
      </c>
    </row>
    <row r="329" spans="1:13">
      <c r="A329" s="3" t="s">
        <v>2617</v>
      </c>
      <c r="B329" s="3" t="s">
        <v>1222</v>
      </c>
      <c r="C329" s="8" t="s">
        <v>192</v>
      </c>
      <c r="D329" s="8">
        <v>32888493</v>
      </c>
      <c r="E329" s="8" t="s">
        <v>898</v>
      </c>
      <c r="F329" s="8" t="s">
        <v>899</v>
      </c>
      <c r="G329" s="8" t="s">
        <v>900</v>
      </c>
      <c r="H329" s="30">
        <v>0.42</v>
      </c>
      <c r="I329" s="30">
        <v>0.7</v>
      </c>
      <c r="J329" s="8">
        <v>0.28799999999999998</v>
      </c>
      <c r="K329" s="8" t="s">
        <v>40</v>
      </c>
      <c r="L329" s="8" t="s">
        <v>40</v>
      </c>
      <c r="M329" s="8" t="s">
        <v>2472</v>
      </c>
    </row>
    <row r="330" spans="1:13">
      <c r="A330" s="3" t="s">
        <v>2617</v>
      </c>
      <c r="B330" s="3" t="s">
        <v>1222</v>
      </c>
      <c r="C330" s="8" t="s">
        <v>906</v>
      </c>
      <c r="D330" s="8">
        <v>39789286</v>
      </c>
      <c r="E330" s="8" t="s">
        <v>898</v>
      </c>
      <c r="F330" s="8" t="s">
        <v>899</v>
      </c>
      <c r="G330" s="8" t="s">
        <v>900</v>
      </c>
      <c r="H330" s="30">
        <v>0.42</v>
      </c>
      <c r="I330" s="30">
        <v>0.7</v>
      </c>
      <c r="J330" s="8">
        <v>0.29099999999999998</v>
      </c>
      <c r="K330" s="8">
        <v>2.4E-2</v>
      </c>
      <c r="L330" s="8" t="s">
        <v>213</v>
      </c>
      <c r="M330" s="8" t="s">
        <v>2508</v>
      </c>
    </row>
    <row r="331" spans="1:13">
      <c r="A331" s="3" t="s">
        <v>2617</v>
      </c>
      <c r="B331" s="3" t="s">
        <v>1222</v>
      </c>
      <c r="C331" s="8" t="s">
        <v>907</v>
      </c>
      <c r="D331" s="8">
        <v>32888494</v>
      </c>
      <c r="E331" s="8" t="s">
        <v>898</v>
      </c>
      <c r="F331" s="8" t="s">
        <v>899</v>
      </c>
      <c r="G331" s="8" t="s">
        <v>900</v>
      </c>
      <c r="H331" s="30">
        <v>0.42</v>
      </c>
      <c r="I331" s="30">
        <v>0.7</v>
      </c>
      <c r="J331" s="8">
        <v>0.28999999999999998</v>
      </c>
      <c r="K331" s="8">
        <v>2.1000000000000001E-2</v>
      </c>
      <c r="L331" s="8" t="s">
        <v>908</v>
      </c>
      <c r="M331" s="8" t="s">
        <v>2509</v>
      </c>
    </row>
    <row r="332" spans="1:13">
      <c r="A332" s="3" t="s">
        <v>2617</v>
      </c>
      <c r="B332" s="3" t="s">
        <v>1222</v>
      </c>
      <c r="C332" s="8" t="s">
        <v>909</v>
      </c>
      <c r="D332" s="8">
        <v>39789286</v>
      </c>
      <c r="E332" s="8" t="s">
        <v>898</v>
      </c>
      <c r="F332" s="8" t="s">
        <v>899</v>
      </c>
      <c r="G332" s="8" t="s">
        <v>900</v>
      </c>
      <c r="H332" s="30">
        <v>0.42</v>
      </c>
      <c r="I332" s="30">
        <v>0.7</v>
      </c>
      <c r="J332" s="8">
        <v>0.29099999999999998</v>
      </c>
      <c r="K332" s="8">
        <v>2.3E-2</v>
      </c>
      <c r="L332" s="8" t="s">
        <v>910</v>
      </c>
      <c r="M332" s="8" t="s">
        <v>2436</v>
      </c>
    </row>
    <row r="333" spans="1:13">
      <c r="A333" s="3" t="s">
        <v>2617</v>
      </c>
      <c r="B333" s="3" t="s">
        <v>1222</v>
      </c>
      <c r="C333" s="8" t="s">
        <v>833</v>
      </c>
      <c r="D333" s="8">
        <v>35835914</v>
      </c>
      <c r="E333" s="8" t="s">
        <v>911</v>
      </c>
      <c r="F333" s="8" t="s">
        <v>912</v>
      </c>
      <c r="G333" s="8" t="s">
        <v>913</v>
      </c>
      <c r="H333" s="30">
        <v>0.8</v>
      </c>
      <c r="I333" s="30">
        <v>0.93600000000000005</v>
      </c>
      <c r="J333" s="8" t="s">
        <v>59</v>
      </c>
      <c r="K333" s="8">
        <v>7.0000000000000001E-3</v>
      </c>
      <c r="L333" s="8" t="s">
        <v>914</v>
      </c>
      <c r="M333" s="8" t="s">
        <v>2372</v>
      </c>
    </row>
    <row r="334" spans="1:13">
      <c r="A334" s="3" t="s">
        <v>2617</v>
      </c>
      <c r="B334" s="3" t="s">
        <v>1222</v>
      </c>
      <c r="C334" s="8" t="s">
        <v>915</v>
      </c>
      <c r="D334" s="8">
        <v>36376304</v>
      </c>
      <c r="E334" s="8" t="s">
        <v>916</v>
      </c>
      <c r="F334" s="8" t="s">
        <v>917</v>
      </c>
      <c r="G334" s="8" t="s">
        <v>918</v>
      </c>
      <c r="H334" s="30">
        <v>0.93600000000000005</v>
      </c>
      <c r="I334" s="30">
        <v>1</v>
      </c>
      <c r="J334" s="8" t="s">
        <v>59</v>
      </c>
      <c r="K334" s="8">
        <v>1.7000000000000001E-2</v>
      </c>
      <c r="L334" s="8" t="s">
        <v>152</v>
      </c>
      <c r="M334" s="8" t="s">
        <v>2485</v>
      </c>
    </row>
    <row r="335" spans="1:13">
      <c r="A335" s="3" t="s">
        <v>2617</v>
      </c>
      <c r="B335" s="3" t="s">
        <v>1222</v>
      </c>
      <c r="C335" s="8" t="s">
        <v>919</v>
      </c>
      <c r="D335" s="8">
        <v>34989438</v>
      </c>
      <c r="E335" s="8" t="s">
        <v>920</v>
      </c>
      <c r="F335" s="8" t="s">
        <v>921</v>
      </c>
      <c r="G335" s="8" t="s">
        <v>922</v>
      </c>
      <c r="H335" s="30">
        <v>0.93600000000000005</v>
      </c>
      <c r="I335" s="30">
        <v>1</v>
      </c>
      <c r="J335" s="8" t="s">
        <v>59</v>
      </c>
      <c r="K335" s="8" t="s">
        <v>40</v>
      </c>
      <c r="L335" s="8" t="s">
        <v>40</v>
      </c>
      <c r="M335" s="8" t="s">
        <v>2480</v>
      </c>
    </row>
    <row r="336" spans="1:13">
      <c r="A336" s="3" t="s">
        <v>2617</v>
      </c>
      <c r="B336" s="3" t="s">
        <v>1222</v>
      </c>
      <c r="C336" s="8" t="s">
        <v>923</v>
      </c>
      <c r="D336" s="8">
        <v>34989438</v>
      </c>
      <c r="E336" s="8" t="s">
        <v>920</v>
      </c>
      <c r="F336" s="8" t="s">
        <v>921</v>
      </c>
      <c r="G336" s="8" t="s">
        <v>922</v>
      </c>
      <c r="H336" s="30">
        <v>0.93600000000000005</v>
      </c>
      <c r="I336" s="30">
        <v>1</v>
      </c>
      <c r="J336" s="8" t="s">
        <v>59</v>
      </c>
      <c r="K336" s="8" t="s">
        <v>40</v>
      </c>
      <c r="L336" s="8" t="s">
        <v>40</v>
      </c>
      <c r="M336" s="8" t="s">
        <v>2450</v>
      </c>
    </row>
    <row r="337" spans="1:13">
      <c r="A337" s="3" t="s">
        <v>2617</v>
      </c>
      <c r="B337" s="3" t="s">
        <v>1222</v>
      </c>
      <c r="C337" s="8" t="s">
        <v>541</v>
      </c>
      <c r="D337" s="8">
        <v>36477530</v>
      </c>
      <c r="E337" s="8" t="s">
        <v>920</v>
      </c>
      <c r="F337" s="8" t="s">
        <v>921</v>
      </c>
      <c r="G337" s="8" t="s">
        <v>922</v>
      </c>
      <c r="H337" s="30">
        <v>0.93600000000000005</v>
      </c>
      <c r="I337" s="30">
        <v>1</v>
      </c>
      <c r="J337" s="8">
        <v>0.32300000000000001</v>
      </c>
      <c r="K337" s="8">
        <v>1.4E-2</v>
      </c>
      <c r="L337" s="8" t="s">
        <v>252</v>
      </c>
      <c r="M337" s="8" t="s">
        <v>2365</v>
      </c>
    </row>
    <row r="338" spans="1:13">
      <c r="A338" s="31" t="s">
        <v>2617</v>
      </c>
      <c r="B338" s="31" t="s">
        <v>1222</v>
      </c>
      <c r="C338" s="32" t="s">
        <v>924</v>
      </c>
      <c r="D338" s="32">
        <v>30679032</v>
      </c>
      <c r="E338" s="32" t="s">
        <v>925</v>
      </c>
      <c r="F338" s="32" t="s">
        <v>926</v>
      </c>
      <c r="G338" s="32" t="s">
        <v>927</v>
      </c>
      <c r="H338" s="33">
        <v>0.94099999999999995</v>
      </c>
      <c r="I338" s="33">
        <v>1</v>
      </c>
      <c r="J338" s="32">
        <v>0.32400000000000001</v>
      </c>
      <c r="K338" s="32">
        <v>2.3E-2</v>
      </c>
      <c r="L338" s="32" t="s">
        <v>928</v>
      </c>
      <c r="M338" s="32" t="s">
        <v>2502</v>
      </c>
    </row>
    <row r="339" spans="1:13">
      <c r="A339" s="31" t="s">
        <v>2617</v>
      </c>
      <c r="B339" s="31" t="s">
        <v>1222</v>
      </c>
      <c r="C339" s="32" t="s">
        <v>929</v>
      </c>
      <c r="D339" s="32">
        <v>30643251</v>
      </c>
      <c r="E339" s="32" t="s">
        <v>930</v>
      </c>
      <c r="F339" s="32" t="s">
        <v>931</v>
      </c>
      <c r="G339" s="32" t="s">
        <v>927</v>
      </c>
      <c r="H339" s="33">
        <v>0.94099999999999995</v>
      </c>
      <c r="I339" s="33">
        <v>1</v>
      </c>
      <c r="J339" s="32">
        <v>0.32600000000000001</v>
      </c>
      <c r="K339" s="32">
        <v>0.01</v>
      </c>
      <c r="L339" s="32" t="s">
        <v>932</v>
      </c>
      <c r="M339" s="32" t="s">
        <v>2452</v>
      </c>
    </row>
    <row r="340" spans="1:13">
      <c r="A340" s="3" t="s">
        <v>2617</v>
      </c>
      <c r="B340" s="3" t="s">
        <v>1222</v>
      </c>
      <c r="C340" s="8" t="s">
        <v>482</v>
      </c>
      <c r="D340" s="8">
        <v>32606422</v>
      </c>
      <c r="E340" s="8" t="s">
        <v>933</v>
      </c>
      <c r="F340" s="8" t="s">
        <v>934</v>
      </c>
      <c r="G340" s="8" t="s">
        <v>935</v>
      </c>
      <c r="H340" s="30">
        <v>0.93600000000000005</v>
      </c>
      <c r="I340" s="30">
        <v>0.995</v>
      </c>
      <c r="J340" s="8" t="s">
        <v>59</v>
      </c>
      <c r="K340" s="8" t="s">
        <v>40</v>
      </c>
      <c r="L340" s="8" t="s">
        <v>40</v>
      </c>
      <c r="M340" s="8" t="s">
        <v>2396</v>
      </c>
    </row>
    <row r="341" spans="1:13">
      <c r="A341" s="3" t="s">
        <v>2617</v>
      </c>
      <c r="B341" s="3" t="s">
        <v>1222</v>
      </c>
      <c r="C341" s="8" t="s">
        <v>833</v>
      </c>
      <c r="D341" s="8">
        <v>35835914</v>
      </c>
      <c r="E341" s="8" t="s">
        <v>936</v>
      </c>
      <c r="F341" s="8" t="s">
        <v>937</v>
      </c>
      <c r="G341" s="8" t="s">
        <v>938</v>
      </c>
      <c r="H341" s="30">
        <v>0.80900000000000005</v>
      </c>
      <c r="I341" s="30">
        <v>0.92300000000000004</v>
      </c>
      <c r="J341" s="8" t="s">
        <v>59</v>
      </c>
      <c r="K341" s="8">
        <v>8.0000000000000002E-3</v>
      </c>
      <c r="L341" s="8" t="s">
        <v>939</v>
      </c>
      <c r="M341" s="8" t="s">
        <v>2510</v>
      </c>
    </row>
    <row r="342" spans="1:13">
      <c r="A342" s="3" t="s">
        <v>2617</v>
      </c>
      <c r="B342" s="3" t="s">
        <v>1222</v>
      </c>
      <c r="C342" s="8" t="s">
        <v>741</v>
      </c>
      <c r="D342" s="8">
        <v>33686288</v>
      </c>
      <c r="E342" s="8" t="s">
        <v>940</v>
      </c>
      <c r="F342" s="8" t="s">
        <v>941</v>
      </c>
      <c r="G342" s="8" t="s">
        <v>942</v>
      </c>
      <c r="H342" s="30">
        <v>0.7</v>
      </c>
      <c r="I342" s="30">
        <v>0.84799999999999998</v>
      </c>
      <c r="J342" s="8" t="s">
        <v>59</v>
      </c>
      <c r="K342" s="8">
        <v>2.1999999999999999E-2</v>
      </c>
      <c r="L342" s="8" t="s">
        <v>40</v>
      </c>
      <c r="M342" s="8" t="s">
        <v>2423</v>
      </c>
    </row>
    <row r="343" spans="1:13">
      <c r="A343" s="3" t="s">
        <v>2617</v>
      </c>
      <c r="B343" s="3" t="s">
        <v>1222</v>
      </c>
      <c r="C343" s="8" t="s">
        <v>943</v>
      </c>
      <c r="D343" s="8">
        <v>34594039</v>
      </c>
      <c r="E343" s="8" t="s">
        <v>944</v>
      </c>
      <c r="F343" s="8" t="s">
        <v>945</v>
      </c>
      <c r="G343" s="8" t="s">
        <v>942</v>
      </c>
      <c r="H343" s="30">
        <v>0.7</v>
      </c>
      <c r="I343" s="30">
        <v>0.84799999999999998</v>
      </c>
      <c r="J343" s="8" t="s">
        <v>59</v>
      </c>
      <c r="K343" s="8">
        <v>1.0999999999999999E-2</v>
      </c>
      <c r="L343" s="8" t="s">
        <v>946</v>
      </c>
      <c r="M343" s="8" t="s">
        <v>2426</v>
      </c>
    </row>
    <row r="344" spans="1:13">
      <c r="A344" s="3" t="s">
        <v>2617</v>
      </c>
      <c r="B344" s="3" t="s">
        <v>1222</v>
      </c>
      <c r="C344" s="8" t="s">
        <v>510</v>
      </c>
      <c r="D344" s="8">
        <v>31043756</v>
      </c>
      <c r="E344" s="8" t="s">
        <v>947</v>
      </c>
      <c r="F344" s="8" t="s">
        <v>948</v>
      </c>
      <c r="G344" s="8" t="s">
        <v>949</v>
      </c>
      <c r="H344" s="30">
        <v>0.7</v>
      </c>
      <c r="I344" s="30">
        <v>0.84799999999999998</v>
      </c>
      <c r="J344" s="8">
        <v>0.32400000000000001</v>
      </c>
      <c r="K344" s="8">
        <v>1.0589999999999999</v>
      </c>
      <c r="L344" s="8" t="s">
        <v>40</v>
      </c>
      <c r="M344" s="8" t="s">
        <v>2498</v>
      </c>
    </row>
    <row r="345" spans="1:13">
      <c r="A345" s="3" t="s">
        <v>2617</v>
      </c>
      <c r="B345" s="3" t="s">
        <v>1222</v>
      </c>
      <c r="C345" s="8" t="s">
        <v>482</v>
      </c>
      <c r="D345" s="8">
        <v>32606422</v>
      </c>
      <c r="E345" s="8" t="s">
        <v>947</v>
      </c>
      <c r="F345" s="8" t="s">
        <v>948</v>
      </c>
      <c r="G345" s="8" t="s">
        <v>949</v>
      </c>
      <c r="H345" s="30">
        <v>0.7</v>
      </c>
      <c r="I345" s="30">
        <v>0.84799999999999998</v>
      </c>
      <c r="J345" s="8" t="s">
        <v>59</v>
      </c>
      <c r="K345" s="8" t="s">
        <v>40</v>
      </c>
      <c r="L345" s="8" t="s">
        <v>40</v>
      </c>
      <c r="M345" s="8" t="s">
        <v>2485</v>
      </c>
    </row>
    <row r="346" spans="1:13">
      <c r="A346" s="3" t="s">
        <v>2617</v>
      </c>
      <c r="B346" s="3" t="s">
        <v>1222</v>
      </c>
      <c r="C346" s="8" t="s">
        <v>484</v>
      </c>
      <c r="D346" s="8">
        <v>31835028</v>
      </c>
      <c r="E346" s="8" t="s">
        <v>947</v>
      </c>
      <c r="F346" s="8" t="s">
        <v>948</v>
      </c>
      <c r="G346" s="8" t="s">
        <v>949</v>
      </c>
      <c r="H346" s="30">
        <v>0.7</v>
      </c>
      <c r="I346" s="30">
        <v>0.84799999999999998</v>
      </c>
      <c r="J346" s="8" t="s">
        <v>59</v>
      </c>
      <c r="K346" s="8" t="s">
        <v>40</v>
      </c>
      <c r="L346" s="8" t="s">
        <v>40</v>
      </c>
      <c r="M346" s="8" t="s">
        <v>2396</v>
      </c>
    </row>
    <row r="347" spans="1:13">
      <c r="A347" s="3" t="s">
        <v>2617</v>
      </c>
      <c r="B347" s="3" t="s">
        <v>1222</v>
      </c>
      <c r="C347" s="8" t="s">
        <v>950</v>
      </c>
      <c r="D347" s="8">
        <v>33082346</v>
      </c>
      <c r="E347" s="8" t="s">
        <v>951</v>
      </c>
      <c r="F347" s="8" t="s">
        <v>952</v>
      </c>
      <c r="G347" s="8" t="s">
        <v>953</v>
      </c>
      <c r="H347" s="30">
        <v>0.56699999999999995</v>
      </c>
      <c r="I347" s="30">
        <v>0.79300000000000004</v>
      </c>
      <c r="J347" s="8" t="s">
        <v>59</v>
      </c>
      <c r="K347" s="8">
        <v>0.97099999999999997</v>
      </c>
      <c r="L347" s="8" t="s">
        <v>40</v>
      </c>
      <c r="M347" s="8" t="s">
        <v>2363</v>
      </c>
    </row>
    <row r="348" spans="1:13">
      <c r="A348" s="3" t="s">
        <v>2617</v>
      </c>
      <c r="B348" s="3" t="s">
        <v>1222</v>
      </c>
      <c r="C348" s="8" t="s">
        <v>954</v>
      </c>
      <c r="D348" s="8">
        <v>32493714</v>
      </c>
      <c r="E348" s="8" t="s">
        <v>951</v>
      </c>
      <c r="F348" s="8" t="s">
        <v>952</v>
      </c>
      <c r="G348" s="8" t="s">
        <v>953</v>
      </c>
      <c r="H348" s="30">
        <v>0.56699999999999995</v>
      </c>
      <c r="I348" s="30">
        <v>0.79300000000000004</v>
      </c>
      <c r="J348" s="8">
        <v>0.63100000000000001</v>
      </c>
      <c r="K348" s="8">
        <v>1.4E-2</v>
      </c>
      <c r="L348" s="8" t="s">
        <v>955</v>
      </c>
      <c r="M348" s="8" t="s">
        <v>2396</v>
      </c>
    </row>
    <row r="349" spans="1:13">
      <c r="A349" s="3" t="s">
        <v>2617</v>
      </c>
      <c r="B349" s="3" t="s">
        <v>1222</v>
      </c>
      <c r="C349" s="8" t="s">
        <v>354</v>
      </c>
      <c r="D349" s="8">
        <v>37280435</v>
      </c>
      <c r="E349" s="8" t="s">
        <v>951</v>
      </c>
      <c r="F349" s="8" t="s">
        <v>952</v>
      </c>
      <c r="G349" s="8" t="s">
        <v>953</v>
      </c>
      <c r="H349" s="30">
        <v>0.56699999999999995</v>
      </c>
      <c r="I349" s="30">
        <v>0.79300000000000004</v>
      </c>
      <c r="J349" s="8" t="s">
        <v>59</v>
      </c>
      <c r="K349" s="8">
        <v>1.4E-2</v>
      </c>
      <c r="L349" s="8" t="s">
        <v>956</v>
      </c>
      <c r="M349" s="8" t="s">
        <v>2511</v>
      </c>
    </row>
    <row r="350" spans="1:13">
      <c r="A350" s="3" t="s">
        <v>2617</v>
      </c>
      <c r="B350" s="3" t="s">
        <v>1222</v>
      </c>
      <c r="C350" s="8" t="s">
        <v>957</v>
      </c>
      <c r="D350" s="8">
        <v>39927731</v>
      </c>
      <c r="E350" s="8" t="s">
        <v>951</v>
      </c>
      <c r="F350" s="8" t="s">
        <v>952</v>
      </c>
      <c r="G350" s="8" t="s">
        <v>953</v>
      </c>
      <c r="H350" s="30">
        <v>0.56699999999999995</v>
      </c>
      <c r="I350" s="30">
        <v>0.79300000000000004</v>
      </c>
      <c r="J350" s="8" t="s">
        <v>59</v>
      </c>
      <c r="K350" s="8">
        <v>2E-3</v>
      </c>
      <c r="L350" s="8" t="s">
        <v>958</v>
      </c>
      <c r="M350" s="8" t="s">
        <v>2380</v>
      </c>
    </row>
    <row r="351" spans="1:13">
      <c r="A351" s="3" t="s">
        <v>2617</v>
      </c>
      <c r="B351" s="3" t="s">
        <v>1222</v>
      </c>
      <c r="C351" s="8" t="s">
        <v>833</v>
      </c>
      <c r="D351" s="8">
        <v>35835914</v>
      </c>
      <c r="E351" s="8" t="s">
        <v>959</v>
      </c>
      <c r="F351" s="8" t="s">
        <v>960</v>
      </c>
      <c r="G351" s="8" t="s">
        <v>961</v>
      </c>
      <c r="H351" s="30">
        <v>0.13700000000000001</v>
      </c>
      <c r="I351" s="30">
        <v>0.75900000000000001</v>
      </c>
      <c r="J351" s="8" t="s">
        <v>59</v>
      </c>
      <c r="K351" s="8">
        <v>8.0000000000000002E-3</v>
      </c>
      <c r="L351" s="8" t="s">
        <v>939</v>
      </c>
      <c r="M351" s="8" t="s">
        <v>2433</v>
      </c>
    </row>
    <row r="352" spans="1:13">
      <c r="A352" s="3" t="s">
        <v>2617</v>
      </c>
      <c r="B352" s="3" t="s">
        <v>1222</v>
      </c>
      <c r="C352" s="8" t="s">
        <v>222</v>
      </c>
      <c r="D352" s="8">
        <v>35831902</v>
      </c>
      <c r="E352" s="8" t="s">
        <v>962</v>
      </c>
      <c r="F352" s="8" t="s">
        <v>963</v>
      </c>
      <c r="G352" s="8" t="s">
        <v>964</v>
      </c>
      <c r="H352" s="30">
        <v>0.23899999999999999</v>
      </c>
      <c r="I352" s="30">
        <v>0.53300000000000003</v>
      </c>
      <c r="J352" s="8" t="s">
        <v>59</v>
      </c>
      <c r="K352" s="8">
        <v>2.9000000000000001E-2</v>
      </c>
      <c r="L352" s="8" t="s">
        <v>965</v>
      </c>
      <c r="M352" s="8" t="s">
        <v>2428</v>
      </c>
    </row>
    <row r="353" spans="1:13">
      <c r="A353" s="3" t="s">
        <v>2617</v>
      </c>
      <c r="B353" s="3" t="s">
        <v>1222</v>
      </c>
      <c r="C353" s="8" t="s">
        <v>966</v>
      </c>
      <c r="D353" s="8">
        <v>33821002</v>
      </c>
      <c r="E353" s="8" t="s">
        <v>967</v>
      </c>
      <c r="F353" s="8" t="s">
        <v>968</v>
      </c>
      <c r="G353" s="8" t="s">
        <v>969</v>
      </c>
      <c r="H353" s="30">
        <v>0.115</v>
      </c>
      <c r="I353" s="30">
        <v>0.67800000000000005</v>
      </c>
      <c r="J353" s="8" t="s">
        <v>59</v>
      </c>
      <c r="K353" s="8" t="s">
        <v>40</v>
      </c>
      <c r="L353" s="8" t="s">
        <v>40</v>
      </c>
      <c r="M353" s="8" t="s">
        <v>2427</v>
      </c>
    </row>
    <row r="354" spans="1:13">
      <c r="A354" s="3" t="s">
        <v>2617</v>
      </c>
      <c r="B354" s="3" t="s">
        <v>1222</v>
      </c>
      <c r="C354" s="8" t="s">
        <v>222</v>
      </c>
      <c r="D354" s="8">
        <v>28552196</v>
      </c>
      <c r="E354" s="8" t="s">
        <v>970</v>
      </c>
      <c r="F354" s="8" t="s">
        <v>971</v>
      </c>
      <c r="G354" s="8" t="s">
        <v>972</v>
      </c>
      <c r="H354" s="30">
        <v>0.247</v>
      </c>
      <c r="I354" s="30">
        <v>0.55500000000000005</v>
      </c>
      <c r="J354" s="8">
        <v>0.36299999999999999</v>
      </c>
      <c r="K354" s="8">
        <v>3.5000000000000003E-2</v>
      </c>
      <c r="L354" s="8" t="s">
        <v>973</v>
      </c>
      <c r="M354" s="8" t="s">
        <v>2512</v>
      </c>
    </row>
    <row r="355" spans="1:13">
      <c r="A355" s="3" t="s">
        <v>2617</v>
      </c>
      <c r="B355" s="3" t="s">
        <v>1222</v>
      </c>
      <c r="C355" s="8" t="s">
        <v>974</v>
      </c>
      <c r="D355" s="8">
        <v>39789286</v>
      </c>
      <c r="E355" s="8" t="s">
        <v>970</v>
      </c>
      <c r="F355" s="8" t="s">
        <v>971</v>
      </c>
      <c r="G355" s="8" t="s">
        <v>972</v>
      </c>
      <c r="H355" s="30">
        <v>0.247</v>
      </c>
      <c r="I355" s="30">
        <v>0.55500000000000005</v>
      </c>
      <c r="J355" s="8">
        <v>0.624</v>
      </c>
      <c r="K355" s="8">
        <v>2.4E-2</v>
      </c>
      <c r="L355" s="8" t="s">
        <v>975</v>
      </c>
      <c r="M355" s="8" t="s">
        <v>2513</v>
      </c>
    </row>
    <row r="356" spans="1:13">
      <c r="A356" s="3" t="s">
        <v>2617</v>
      </c>
      <c r="B356" s="3" t="s">
        <v>1222</v>
      </c>
      <c r="C356" s="8" t="s">
        <v>222</v>
      </c>
      <c r="D356" s="8">
        <v>39134668</v>
      </c>
      <c r="E356" s="8" t="s">
        <v>970</v>
      </c>
      <c r="F356" s="8" t="s">
        <v>971</v>
      </c>
      <c r="G356" s="8" t="s">
        <v>972</v>
      </c>
      <c r="H356" s="30">
        <v>0.247</v>
      </c>
      <c r="I356" s="30">
        <v>0.55500000000000005</v>
      </c>
      <c r="J356" s="8" t="s">
        <v>59</v>
      </c>
      <c r="K356" s="8">
        <v>2.5999999999999999E-2</v>
      </c>
      <c r="L356" s="8" t="s">
        <v>976</v>
      </c>
      <c r="M356" s="8" t="s">
        <v>2447</v>
      </c>
    </row>
    <row r="357" spans="1:13">
      <c r="A357" s="3" t="s">
        <v>2617</v>
      </c>
      <c r="B357" s="3" t="s">
        <v>1222</v>
      </c>
      <c r="C357" s="8" t="s">
        <v>977</v>
      </c>
      <c r="D357" s="8">
        <v>39789286</v>
      </c>
      <c r="E357" s="8" t="s">
        <v>970</v>
      </c>
      <c r="F357" s="8" t="s">
        <v>971</v>
      </c>
      <c r="G357" s="8" t="s">
        <v>972</v>
      </c>
      <c r="H357" s="30">
        <v>0.247</v>
      </c>
      <c r="I357" s="30">
        <v>0.55500000000000005</v>
      </c>
      <c r="J357" s="8">
        <v>0.624</v>
      </c>
      <c r="K357" s="8">
        <v>2.1999999999999999E-2</v>
      </c>
      <c r="L357" s="8" t="s">
        <v>139</v>
      </c>
      <c r="M357" s="8" t="s">
        <v>2514</v>
      </c>
    </row>
    <row r="358" spans="1:13">
      <c r="A358" s="3" t="s">
        <v>2617</v>
      </c>
      <c r="B358" s="3" t="s">
        <v>1222</v>
      </c>
      <c r="C358" s="8" t="s">
        <v>218</v>
      </c>
      <c r="D358" s="8">
        <v>39024449</v>
      </c>
      <c r="E358" s="8" t="s">
        <v>978</v>
      </c>
      <c r="F358" s="8" t="s">
        <v>979</v>
      </c>
      <c r="G358" s="8" t="s">
        <v>980</v>
      </c>
      <c r="H358" s="30">
        <v>0.189</v>
      </c>
      <c r="I358" s="30">
        <v>0.51100000000000001</v>
      </c>
      <c r="J358" s="8">
        <v>0.623</v>
      </c>
      <c r="K358" s="8">
        <v>3.7999999999999999E-2</v>
      </c>
      <c r="L358" s="8" t="s">
        <v>278</v>
      </c>
      <c r="M358" s="8" t="s">
        <v>2377</v>
      </c>
    </row>
    <row r="359" spans="1:13">
      <c r="A359" s="3" t="s">
        <v>2617</v>
      </c>
      <c r="B359" s="3" t="s">
        <v>1222</v>
      </c>
      <c r="C359" s="8" t="s">
        <v>216</v>
      </c>
      <c r="D359" s="8">
        <v>39024449</v>
      </c>
      <c r="E359" s="8" t="s">
        <v>978</v>
      </c>
      <c r="F359" s="8" t="s">
        <v>979</v>
      </c>
      <c r="G359" s="8" t="s">
        <v>980</v>
      </c>
      <c r="H359" s="30">
        <v>0.189</v>
      </c>
      <c r="I359" s="30">
        <v>0.51100000000000001</v>
      </c>
      <c r="J359" s="8">
        <v>0.623</v>
      </c>
      <c r="K359" s="8">
        <v>3.6999999999999998E-2</v>
      </c>
      <c r="L359" s="8" t="s">
        <v>981</v>
      </c>
      <c r="M359" s="8" t="s">
        <v>2395</v>
      </c>
    </row>
    <row r="360" spans="1:13">
      <c r="A360" s="3" t="s">
        <v>2617</v>
      </c>
      <c r="B360" s="3" t="s">
        <v>1222</v>
      </c>
      <c r="C360" s="8" t="s">
        <v>982</v>
      </c>
      <c r="D360" s="8">
        <v>39024449</v>
      </c>
      <c r="E360" s="8" t="s">
        <v>978</v>
      </c>
      <c r="F360" s="8" t="s">
        <v>979</v>
      </c>
      <c r="G360" s="8" t="s">
        <v>980</v>
      </c>
      <c r="H360" s="30">
        <v>0.189</v>
      </c>
      <c r="I360" s="30">
        <v>0.51100000000000001</v>
      </c>
      <c r="J360" s="8">
        <v>0.65400000000000003</v>
      </c>
      <c r="K360" s="8">
        <v>4.9000000000000002E-2</v>
      </c>
      <c r="L360" s="8" t="s">
        <v>983</v>
      </c>
      <c r="M360" s="8" t="s">
        <v>2515</v>
      </c>
    </row>
    <row r="361" spans="1:13">
      <c r="A361" s="3" t="s">
        <v>2617</v>
      </c>
      <c r="B361" s="3" t="s">
        <v>1222</v>
      </c>
      <c r="C361" s="8" t="s">
        <v>222</v>
      </c>
      <c r="D361" s="8">
        <v>36224396</v>
      </c>
      <c r="E361" s="8" t="s">
        <v>978</v>
      </c>
      <c r="F361" s="8" t="s">
        <v>979</v>
      </c>
      <c r="G361" s="8" t="s">
        <v>980</v>
      </c>
      <c r="H361" s="30">
        <v>0.189</v>
      </c>
      <c r="I361" s="30">
        <v>0.51100000000000001</v>
      </c>
      <c r="J361" s="8">
        <v>0.372</v>
      </c>
      <c r="K361" s="8">
        <v>0.03</v>
      </c>
      <c r="L361" s="8" t="s">
        <v>984</v>
      </c>
      <c r="M361" s="8" t="s">
        <v>2516</v>
      </c>
    </row>
    <row r="362" spans="1:13">
      <c r="A362" s="3" t="s">
        <v>2617</v>
      </c>
      <c r="B362" s="3" t="s">
        <v>1222</v>
      </c>
      <c r="C362" s="8" t="s">
        <v>985</v>
      </c>
      <c r="D362" s="8">
        <v>32451486</v>
      </c>
      <c r="E362" s="8" t="s">
        <v>986</v>
      </c>
      <c r="F362" s="8" t="s">
        <v>987</v>
      </c>
      <c r="G362" s="8" t="s">
        <v>988</v>
      </c>
      <c r="H362" s="30">
        <v>0.35499999999999998</v>
      </c>
      <c r="I362" s="30">
        <v>0.70699999999999996</v>
      </c>
      <c r="J362" s="8">
        <v>0.41699999999999998</v>
      </c>
      <c r="K362" s="8">
        <v>6.0620000000000003</v>
      </c>
      <c r="L362" s="8" t="s">
        <v>40</v>
      </c>
      <c r="M362" s="8" t="s">
        <v>2426</v>
      </c>
    </row>
    <row r="363" spans="1:13">
      <c r="A363" s="3" t="s">
        <v>2617</v>
      </c>
      <c r="B363" s="3" t="s">
        <v>1222</v>
      </c>
      <c r="C363" s="8" t="s">
        <v>989</v>
      </c>
      <c r="D363" s="8">
        <v>32451486</v>
      </c>
      <c r="E363" s="8" t="s">
        <v>986</v>
      </c>
      <c r="F363" s="8" t="s">
        <v>987</v>
      </c>
      <c r="G363" s="8" t="s">
        <v>988</v>
      </c>
      <c r="H363" s="30">
        <v>0.35499999999999998</v>
      </c>
      <c r="I363" s="30">
        <v>0.70699999999999996</v>
      </c>
      <c r="J363" s="8">
        <v>0.41599999999999998</v>
      </c>
      <c r="K363" s="8">
        <v>5.6319999999999997</v>
      </c>
      <c r="L363" s="8" t="s">
        <v>40</v>
      </c>
      <c r="M363" s="8" t="s">
        <v>2382</v>
      </c>
    </row>
    <row r="364" spans="1:13">
      <c r="A364" s="3" t="s">
        <v>2617</v>
      </c>
      <c r="B364" s="3" t="s">
        <v>1222</v>
      </c>
      <c r="C364" s="8" t="s">
        <v>107</v>
      </c>
      <c r="D364" s="8">
        <v>26198764</v>
      </c>
      <c r="E364" s="8" t="s">
        <v>990</v>
      </c>
      <c r="F364" s="8" t="s">
        <v>991</v>
      </c>
      <c r="G364" s="8" t="s">
        <v>992</v>
      </c>
      <c r="H364" s="30">
        <v>0.25900000000000001</v>
      </c>
      <c r="I364" s="30">
        <v>0.84899999999999998</v>
      </c>
      <c r="J364" s="8" t="s">
        <v>59</v>
      </c>
      <c r="K364" s="8">
        <v>1.0529999999999999</v>
      </c>
      <c r="L364" s="8" t="s">
        <v>40</v>
      </c>
      <c r="M364" s="8" t="s">
        <v>2371</v>
      </c>
    </row>
    <row r="365" spans="1:13">
      <c r="A365" s="3" t="s">
        <v>2617</v>
      </c>
      <c r="B365" s="3" t="s">
        <v>1222</v>
      </c>
      <c r="C365" s="8" t="s">
        <v>833</v>
      </c>
      <c r="D365" s="8">
        <v>35835914</v>
      </c>
      <c r="E365" s="8" t="s">
        <v>990</v>
      </c>
      <c r="F365" s="8" t="s">
        <v>991</v>
      </c>
      <c r="G365" s="8" t="s">
        <v>992</v>
      </c>
      <c r="H365" s="30">
        <v>0.25900000000000001</v>
      </c>
      <c r="I365" s="30">
        <v>0.84899999999999998</v>
      </c>
      <c r="J365" s="8" t="s">
        <v>59</v>
      </c>
      <c r="K365" s="8">
        <v>6.0000000000000001E-3</v>
      </c>
      <c r="L365" s="8" t="s">
        <v>837</v>
      </c>
      <c r="M365" s="8" t="s">
        <v>2427</v>
      </c>
    </row>
    <row r="366" spans="1:13">
      <c r="A366" s="3" t="s">
        <v>2617</v>
      </c>
      <c r="B366" s="3" t="s">
        <v>1222</v>
      </c>
      <c r="C366" s="8" t="s">
        <v>993</v>
      </c>
      <c r="D366" s="8">
        <v>33479212</v>
      </c>
      <c r="E366" s="8" t="s">
        <v>994</v>
      </c>
      <c r="F366" s="8" t="s">
        <v>995</v>
      </c>
      <c r="G366" s="8" t="s">
        <v>996</v>
      </c>
      <c r="H366" s="30">
        <v>0.128</v>
      </c>
      <c r="I366" s="30">
        <v>0.55400000000000005</v>
      </c>
      <c r="J366" s="8" t="s">
        <v>59</v>
      </c>
      <c r="K366" s="8">
        <v>6.1859999999999999</v>
      </c>
      <c r="L366" s="8" t="s">
        <v>40</v>
      </c>
      <c r="M366" s="8" t="s">
        <v>2427</v>
      </c>
    </row>
    <row r="367" spans="1:13">
      <c r="A367" s="3" t="s">
        <v>2617</v>
      </c>
      <c r="B367" s="3" t="s">
        <v>1222</v>
      </c>
      <c r="C367" s="8" t="s">
        <v>997</v>
      </c>
      <c r="D367" s="8">
        <v>33479212</v>
      </c>
      <c r="E367" s="8" t="s">
        <v>994</v>
      </c>
      <c r="F367" s="8" t="s">
        <v>995</v>
      </c>
      <c r="G367" s="8" t="s">
        <v>996</v>
      </c>
      <c r="H367" s="30">
        <v>0.128</v>
      </c>
      <c r="I367" s="30">
        <v>0.55400000000000005</v>
      </c>
      <c r="J367" s="8">
        <v>0.48699999999999999</v>
      </c>
      <c r="K367" s="8">
        <v>2.8000000000000001E-2</v>
      </c>
      <c r="L367" s="8" t="s">
        <v>998</v>
      </c>
      <c r="M367" s="8" t="s">
        <v>2377</v>
      </c>
    </row>
    <row r="368" spans="1:13">
      <c r="A368" s="3" t="s">
        <v>2617</v>
      </c>
      <c r="B368" s="3" t="s">
        <v>1222</v>
      </c>
      <c r="C368" s="8" t="s">
        <v>999</v>
      </c>
      <c r="D368" s="8">
        <v>33479212</v>
      </c>
      <c r="E368" s="8" t="s">
        <v>994</v>
      </c>
      <c r="F368" s="8" t="s">
        <v>995</v>
      </c>
      <c r="G368" s="8" t="s">
        <v>996</v>
      </c>
      <c r="H368" s="30">
        <v>0.128</v>
      </c>
      <c r="I368" s="30">
        <v>0.55400000000000005</v>
      </c>
      <c r="J368" s="8">
        <v>0.48099999999999998</v>
      </c>
      <c r="K368" s="8">
        <v>7.3999999999999996E-2</v>
      </c>
      <c r="L368" s="8" t="s">
        <v>1000</v>
      </c>
      <c r="M368" s="8" t="s">
        <v>2426</v>
      </c>
    </row>
    <row r="369" spans="1:13">
      <c r="A369" s="3" t="s">
        <v>2617</v>
      </c>
      <c r="B369" s="3" t="s">
        <v>1222</v>
      </c>
      <c r="C369" s="8" t="s">
        <v>687</v>
      </c>
      <c r="D369" s="8">
        <v>34594039</v>
      </c>
      <c r="E369" s="8" t="s">
        <v>994</v>
      </c>
      <c r="F369" s="8" t="s">
        <v>995</v>
      </c>
      <c r="G369" s="8" t="s">
        <v>996</v>
      </c>
      <c r="H369" s="30">
        <v>0.128</v>
      </c>
      <c r="I369" s="30">
        <v>0.55400000000000005</v>
      </c>
      <c r="J369" s="8" t="s">
        <v>59</v>
      </c>
      <c r="K369" s="8">
        <v>1.2999999999999999E-2</v>
      </c>
      <c r="L369" s="8" t="s">
        <v>1001</v>
      </c>
      <c r="M369" s="8" t="s">
        <v>2502</v>
      </c>
    </row>
    <row r="370" spans="1:13">
      <c r="A370" s="3" t="s">
        <v>2617</v>
      </c>
      <c r="B370" s="3" t="s">
        <v>1222</v>
      </c>
      <c r="C370" s="8" t="s">
        <v>1002</v>
      </c>
      <c r="D370" s="8">
        <v>31194737</v>
      </c>
      <c r="E370" s="8" t="s">
        <v>1003</v>
      </c>
      <c r="F370" s="8" t="s">
        <v>1004</v>
      </c>
      <c r="G370" s="8" t="s">
        <v>784</v>
      </c>
      <c r="H370" s="30">
        <v>0.32800000000000001</v>
      </c>
      <c r="I370" s="30">
        <v>0.79600000000000004</v>
      </c>
      <c r="J370" s="8">
        <v>0.498</v>
      </c>
      <c r="K370" s="8">
        <v>1.2999999999999999E-2</v>
      </c>
      <c r="L370" s="8" t="s">
        <v>1005</v>
      </c>
      <c r="M370" s="8" t="s">
        <v>2372</v>
      </c>
    </row>
    <row r="371" spans="1:13">
      <c r="A371" s="3" t="s">
        <v>2617</v>
      </c>
      <c r="B371" s="3" t="s">
        <v>1222</v>
      </c>
      <c r="C371" s="8" t="s">
        <v>833</v>
      </c>
      <c r="D371" s="8">
        <v>35835914</v>
      </c>
      <c r="E371" s="8" t="s">
        <v>1006</v>
      </c>
      <c r="F371" s="8" t="s">
        <v>1007</v>
      </c>
      <c r="G371" s="8" t="s">
        <v>1008</v>
      </c>
      <c r="H371" s="30">
        <v>0.47799999999999998</v>
      </c>
      <c r="I371" s="30">
        <v>0.83099999999999996</v>
      </c>
      <c r="J371" s="8" t="s">
        <v>59</v>
      </c>
      <c r="K371" s="8">
        <v>8.0000000000000002E-3</v>
      </c>
      <c r="L371" s="8" t="s">
        <v>939</v>
      </c>
      <c r="M371" s="8" t="s">
        <v>2452</v>
      </c>
    </row>
    <row r="372" spans="1:13">
      <c r="A372" s="3" t="s">
        <v>2617</v>
      </c>
      <c r="B372" s="3" t="s">
        <v>1222</v>
      </c>
      <c r="C372" s="8" t="s">
        <v>1009</v>
      </c>
      <c r="D372" s="8">
        <v>24816252</v>
      </c>
      <c r="E372" s="8" t="s">
        <v>1010</v>
      </c>
      <c r="F372" s="8" t="s">
        <v>1011</v>
      </c>
      <c r="G372" s="8" t="s">
        <v>1012</v>
      </c>
      <c r="H372" s="30">
        <v>0.32500000000000001</v>
      </c>
      <c r="I372" s="30">
        <v>0.66800000000000004</v>
      </c>
      <c r="J372" s="8">
        <v>0.6</v>
      </c>
      <c r="K372" s="8">
        <v>1.2E-2</v>
      </c>
      <c r="L372" s="8" t="s">
        <v>1013</v>
      </c>
      <c r="M372" s="8" t="s">
        <v>2377</v>
      </c>
    </row>
    <row r="373" spans="1:13">
      <c r="A373" s="3" t="s">
        <v>2617</v>
      </c>
      <c r="B373" s="3" t="s">
        <v>1222</v>
      </c>
      <c r="C373" s="8" t="s">
        <v>1014</v>
      </c>
      <c r="D373" s="8">
        <v>31689377</v>
      </c>
      <c r="E373" s="8" t="s">
        <v>1015</v>
      </c>
      <c r="F373" s="8" t="s">
        <v>1016</v>
      </c>
      <c r="G373" s="8" t="s">
        <v>121</v>
      </c>
      <c r="H373" s="30">
        <v>0.56000000000000005</v>
      </c>
      <c r="I373" s="30">
        <v>0.871</v>
      </c>
      <c r="J373" s="8">
        <v>0.59499999999999997</v>
      </c>
      <c r="K373" s="8">
        <v>1.6E-2</v>
      </c>
      <c r="L373" s="8" t="s">
        <v>875</v>
      </c>
      <c r="M373" s="8" t="s">
        <v>2449</v>
      </c>
    </row>
    <row r="374" spans="1:13">
      <c r="A374" s="3" t="s">
        <v>2617</v>
      </c>
      <c r="B374" s="3" t="s">
        <v>1222</v>
      </c>
      <c r="C374" s="8" t="s">
        <v>1017</v>
      </c>
      <c r="D374" s="8">
        <v>36324656</v>
      </c>
      <c r="E374" s="8" t="s">
        <v>1015</v>
      </c>
      <c r="F374" s="8" t="s">
        <v>1016</v>
      </c>
      <c r="G374" s="8" t="s">
        <v>121</v>
      </c>
      <c r="H374" s="30">
        <v>0.56000000000000005</v>
      </c>
      <c r="I374" s="30">
        <v>0.871</v>
      </c>
      <c r="J374" s="8" t="s">
        <v>59</v>
      </c>
      <c r="K374" s="8" t="s">
        <v>40</v>
      </c>
      <c r="L374" s="8" t="s">
        <v>40</v>
      </c>
      <c r="M374" s="8" t="s">
        <v>2377</v>
      </c>
    </row>
    <row r="375" spans="1:13">
      <c r="A375" s="3" t="s">
        <v>2617</v>
      </c>
      <c r="B375" s="3" t="s">
        <v>1222</v>
      </c>
      <c r="C375" s="8" t="s">
        <v>1018</v>
      </c>
      <c r="D375" s="8">
        <v>39024449</v>
      </c>
      <c r="E375" s="8" t="s">
        <v>1015</v>
      </c>
      <c r="F375" s="8" t="s">
        <v>1016</v>
      </c>
      <c r="G375" s="8" t="s">
        <v>121</v>
      </c>
      <c r="H375" s="30">
        <v>0.56000000000000005</v>
      </c>
      <c r="I375" s="30">
        <v>0.871</v>
      </c>
      <c r="J375" s="8">
        <v>0.57499999999999996</v>
      </c>
      <c r="K375" s="8">
        <v>1.7999999999999999E-2</v>
      </c>
      <c r="L375" s="8" t="s">
        <v>1019</v>
      </c>
      <c r="M375" s="8" t="s">
        <v>2415</v>
      </c>
    </row>
    <row r="376" spans="1:13">
      <c r="A376" s="3" t="s">
        <v>2617</v>
      </c>
      <c r="B376" s="3" t="s">
        <v>1222</v>
      </c>
      <c r="C376" s="8" t="s">
        <v>1020</v>
      </c>
      <c r="D376" s="8">
        <v>36376304</v>
      </c>
      <c r="E376" s="8" t="s">
        <v>1015</v>
      </c>
      <c r="F376" s="8" t="s">
        <v>1016</v>
      </c>
      <c r="G376" s="8" t="s">
        <v>121</v>
      </c>
      <c r="H376" s="30">
        <v>0.56000000000000005</v>
      </c>
      <c r="I376" s="30">
        <v>0.871</v>
      </c>
      <c r="J376" s="8" t="s">
        <v>59</v>
      </c>
      <c r="K376" s="8">
        <v>0.01</v>
      </c>
      <c r="L376" s="8" t="s">
        <v>1021</v>
      </c>
      <c r="M376" s="8" t="s">
        <v>2362</v>
      </c>
    </row>
    <row r="377" spans="1:13">
      <c r="A377" s="3" t="s">
        <v>2617</v>
      </c>
      <c r="B377" s="3" t="s">
        <v>1222</v>
      </c>
      <c r="C377" s="8" t="s">
        <v>943</v>
      </c>
      <c r="D377" s="8">
        <v>32888494</v>
      </c>
      <c r="E377" s="8" t="s">
        <v>1022</v>
      </c>
      <c r="F377" s="8" t="s">
        <v>1023</v>
      </c>
      <c r="G377" s="8" t="s">
        <v>1024</v>
      </c>
      <c r="H377" s="30">
        <v>0.47399999999999998</v>
      </c>
      <c r="I377" s="30">
        <v>0.79500000000000004</v>
      </c>
      <c r="J377" s="8">
        <v>0.59199999999999997</v>
      </c>
      <c r="K377" s="8">
        <v>1.4E-2</v>
      </c>
      <c r="L377" s="8" t="s">
        <v>1025</v>
      </c>
      <c r="M377" s="8" t="s">
        <v>2500</v>
      </c>
    </row>
    <row r="378" spans="1:13">
      <c r="A378" s="3" t="s">
        <v>2617</v>
      </c>
      <c r="B378" s="3" t="s">
        <v>1222</v>
      </c>
      <c r="C378" s="8" t="s">
        <v>1026</v>
      </c>
      <c r="D378" s="8">
        <v>30595370</v>
      </c>
      <c r="E378" s="8" t="s">
        <v>1027</v>
      </c>
      <c r="F378" s="8" t="s">
        <v>1028</v>
      </c>
      <c r="G378" s="8" t="s">
        <v>1029</v>
      </c>
      <c r="H378" s="30">
        <v>0.11700000000000001</v>
      </c>
      <c r="I378" s="30">
        <v>0.67400000000000004</v>
      </c>
      <c r="J378" s="8" t="s">
        <v>59</v>
      </c>
      <c r="K378" s="8" t="s">
        <v>40</v>
      </c>
      <c r="L378" s="8" t="s">
        <v>40</v>
      </c>
      <c r="M378" s="8" t="s">
        <v>2413</v>
      </c>
    </row>
    <row r="379" spans="1:13">
      <c r="A379" s="3" t="s">
        <v>2617</v>
      </c>
      <c r="B379" s="3" t="s">
        <v>1222</v>
      </c>
      <c r="C379" s="8" t="s">
        <v>578</v>
      </c>
      <c r="D379" s="8">
        <v>38374256</v>
      </c>
      <c r="E379" s="8" t="s">
        <v>1030</v>
      </c>
      <c r="F379" s="8" t="s">
        <v>1031</v>
      </c>
      <c r="G379" s="8" t="s">
        <v>1032</v>
      </c>
      <c r="H379" s="30">
        <v>0.11899999999999999</v>
      </c>
      <c r="I379" s="30">
        <v>0.68700000000000006</v>
      </c>
      <c r="J379" s="8">
        <v>0.72399999999999998</v>
      </c>
      <c r="K379" s="8" t="s">
        <v>40</v>
      </c>
      <c r="L379" s="8" t="s">
        <v>40</v>
      </c>
      <c r="M379" s="8" t="s">
        <v>2517</v>
      </c>
    </row>
    <row r="380" spans="1:13">
      <c r="A380" s="3" t="s">
        <v>2617</v>
      </c>
      <c r="B380" s="3" t="s">
        <v>1222</v>
      </c>
      <c r="C380" s="8" t="s">
        <v>1033</v>
      </c>
      <c r="D380" s="8">
        <v>37919453</v>
      </c>
      <c r="E380" s="8" t="s">
        <v>1034</v>
      </c>
      <c r="F380" s="8" t="s">
        <v>1035</v>
      </c>
      <c r="G380" s="8" t="s">
        <v>1036</v>
      </c>
      <c r="H380" s="30">
        <v>0.113</v>
      </c>
      <c r="I380" s="30">
        <v>0.67500000000000004</v>
      </c>
      <c r="J380" s="8">
        <v>0.34499999999999997</v>
      </c>
      <c r="K380" s="8">
        <v>1.05</v>
      </c>
      <c r="L380" s="8" t="s">
        <v>157</v>
      </c>
      <c r="M380" s="8" t="s">
        <v>2518</v>
      </c>
    </row>
    <row r="381" spans="1:13">
      <c r="A381" s="3" t="s">
        <v>2617</v>
      </c>
      <c r="B381" s="3" t="s">
        <v>1222</v>
      </c>
      <c r="C381" s="8" t="s">
        <v>833</v>
      </c>
      <c r="D381" s="8">
        <v>35835914</v>
      </c>
      <c r="E381" s="8" t="s">
        <v>1037</v>
      </c>
      <c r="F381" s="8" t="s">
        <v>1038</v>
      </c>
      <c r="G381" s="8" t="s">
        <v>1039</v>
      </c>
      <c r="H381" s="30">
        <v>0.54100000000000004</v>
      </c>
      <c r="I381" s="30">
        <v>0.81100000000000005</v>
      </c>
      <c r="J381" s="8" t="s">
        <v>59</v>
      </c>
      <c r="K381" s="8">
        <v>6.0000000000000001E-3</v>
      </c>
      <c r="L381" s="8" t="s">
        <v>837</v>
      </c>
      <c r="M381" s="8" t="s">
        <v>2404</v>
      </c>
    </row>
    <row r="382" spans="1:13">
      <c r="A382" s="3" t="s">
        <v>2617</v>
      </c>
      <c r="B382" s="3" t="s">
        <v>1222</v>
      </c>
      <c r="C382" s="8" t="s">
        <v>451</v>
      </c>
      <c r="D382" s="8">
        <v>30598549</v>
      </c>
      <c r="E382" s="8" t="s">
        <v>1040</v>
      </c>
      <c r="F382" s="8" t="s">
        <v>1041</v>
      </c>
      <c r="G382" s="8" t="s">
        <v>1042</v>
      </c>
      <c r="H382" s="30">
        <v>0.111</v>
      </c>
      <c r="I382" s="30">
        <v>0.67300000000000004</v>
      </c>
      <c r="J382" s="8">
        <v>0.65700000000000003</v>
      </c>
      <c r="K382" s="8">
        <v>4.2000000000000003E-2</v>
      </c>
      <c r="L382" s="8" t="s">
        <v>1043</v>
      </c>
      <c r="M382" s="8" t="s">
        <v>2519</v>
      </c>
    </row>
    <row r="383" spans="1:13">
      <c r="A383" s="3" t="s">
        <v>2617</v>
      </c>
      <c r="B383" s="3" t="s">
        <v>1222</v>
      </c>
      <c r="C383" s="8" t="s">
        <v>222</v>
      </c>
      <c r="D383" s="8">
        <v>36224396</v>
      </c>
      <c r="E383" s="8" t="s">
        <v>1044</v>
      </c>
      <c r="F383" s="8" t="s">
        <v>1045</v>
      </c>
      <c r="G383" s="8" t="s">
        <v>1046</v>
      </c>
      <c r="H383" s="30">
        <v>0.26</v>
      </c>
      <c r="I383" s="30">
        <v>0.56000000000000005</v>
      </c>
      <c r="J383" s="8">
        <v>0.34300000000000003</v>
      </c>
      <c r="K383" s="8">
        <v>2.8000000000000001E-2</v>
      </c>
      <c r="L383" s="8" t="s">
        <v>1047</v>
      </c>
      <c r="M383" s="8" t="s">
        <v>2520</v>
      </c>
    </row>
    <row r="384" spans="1:13">
      <c r="A384" s="3" t="s">
        <v>2617</v>
      </c>
      <c r="B384" s="3" t="s">
        <v>1222</v>
      </c>
      <c r="C384" s="8" t="s">
        <v>222</v>
      </c>
      <c r="D384" s="8">
        <v>36224396</v>
      </c>
      <c r="E384" s="8" t="s">
        <v>1044</v>
      </c>
      <c r="F384" s="8" t="s">
        <v>1045</v>
      </c>
      <c r="G384" s="8" t="s">
        <v>1046</v>
      </c>
      <c r="H384" s="30">
        <v>0.26</v>
      </c>
      <c r="I384" s="30">
        <v>0.56000000000000005</v>
      </c>
      <c r="J384" s="8">
        <v>0.35799999999999998</v>
      </c>
      <c r="K384" s="8">
        <v>2.9000000000000001E-2</v>
      </c>
      <c r="L384" s="8" t="s">
        <v>1048</v>
      </c>
      <c r="M384" s="8" t="s">
        <v>2520</v>
      </c>
    </row>
    <row r="385" spans="1:13">
      <c r="A385" s="3" t="s">
        <v>2617</v>
      </c>
      <c r="B385" s="3" t="s">
        <v>1222</v>
      </c>
      <c r="C385" s="8" t="s">
        <v>1049</v>
      </c>
      <c r="D385" s="8">
        <v>38965376</v>
      </c>
      <c r="E385" s="8" t="s">
        <v>1050</v>
      </c>
      <c r="F385" s="8" t="s">
        <v>1051</v>
      </c>
      <c r="G385" s="8" t="s">
        <v>1046</v>
      </c>
      <c r="H385" s="30">
        <v>0.11</v>
      </c>
      <c r="I385" s="30">
        <v>0.67200000000000004</v>
      </c>
      <c r="J385" s="8" t="s">
        <v>59</v>
      </c>
      <c r="K385" s="8" t="s">
        <v>40</v>
      </c>
      <c r="L385" s="8" t="s">
        <v>40</v>
      </c>
      <c r="M385" s="8" t="s">
        <v>2399</v>
      </c>
    </row>
    <row r="386" spans="1:13">
      <c r="A386" s="3" t="s">
        <v>2617</v>
      </c>
      <c r="B386" s="3" t="s">
        <v>1222</v>
      </c>
      <c r="C386" s="8" t="s">
        <v>1052</v>
      </c>
      <c r="D386" s="8">
        <v>30595370</v>
      </c>
      <c r="E386" s="8" t="s">
        <v>1053</v>
      </c>
      <c r="F386" s="8" t="s">
        <v>1054</v>
      </c>
      <c r="G386" s="8" t="s">
        <v>1055</v>
      </c>
      <c r="H386" s="30">
        <v>0.26100000000000001</v>
      </c>
      <c r="I386" s="30">
        <v>0.56100000000000005</v>
      </c>
      <c r="J386" s="8" t="s">
        <v>59</v>
      </c>
      <c r="K386" s="8" t="s">
        <v>40</v>
      </c>
      <c r="L386" s="8" t="s">
        <v>40</v>
      </c>
      <c r="M386" s="8" t="s">
        <v>2413</v>
      </c>
    </row>
    <row r="387" spans="1:13">
      <c r="A387" s="3" t="s">
        <v>2617</v>
      </c>
      <c r="B387" s="3" t="s">
        <v>1222</v>
      </c>
      <c r="C387" s="8" t="s">
        <v>222</v>
      </c>
      <c r="D387" s="8">
        <v>30595370</v>
      </c>
      <c r="E387" s="8" t="s">
        <v>1056</v>
      </c>
      <c r="F387" s="8" t="s">
        <v>1057</v>
      </c>
      <c r="G387" s="8" t="s">
        <v>1055</v>
      </c>
      <c r="H387" s="30">
        <v>0.26100000000000001</v>
      </c>
      <c r="I387" s="30">
        <v>0.56100000000000005</v>
      </c>
      <c r="J387" s="8" t="s">
        <v>59</v>
      </c>
      <c r="K387" s="8" t="s">
        <v>40</v>
      </c>
      <c r="L387" s="8" t="s">
        <v>40</v>
      </c>
      <c r="M387" s="8" t="s">
        <v>2521</v>
      </c>
    </row>
    <row r="388" spans="1:13">
      <c r="A388" s="3" t="s">
        <v>2617</v>
      </c>
      <c r="B388" s="3" t="s">
        <v>1222</v>
      </c>
      <c r="C388" s="8" t="s">
        <v>222</v>
      </c>
      <c r="D388" s="8">
        <v>35831902</v>
      </c>
      <c r="E388" s="8" t="s">
        <v>1056</v>
      </c>
      <c r="F388" s="8" t="s">
        <v>1057</v>
      </c>
      <c r="G388" s="8" t="s">
        <v>1055</v>
      </c>
      <c r="H388" s="30">
        <v>0.26100000000000001</v>
      </c>
      <c r="I388" s="30">
        <v>0.56100000000000005</v>
      </c>
      <c r="J388" s="8" t="s">
        <v>59</v>
      </c>
      <c r="K388" s="8">
        <v>2.7E-2</v>
      </c>
      <c r="L388" s="8" t="s">
        <v>1058</v>
      </c>
      <c r="M388" s="8" t="s">
        <v>2512</v>
      </c>
    </row>
    <row r="389" spans="1:13">
      <c r="A389" s="3" t="s">
        <v>2617</v>
      </c>
      <c r="B389" s="3" t="s">
        <v>1222</v>
      </c>
      <c r="C389" s="8" t="s">
        <v>1059</v>
      </c>
      <c r="D389" s="8">
        <v>36496446</v>
      </c>
      <c r="E389" s="8" t="s">
        <v>1060</v>
      </c>
      <c r="F389" s="8" t="s">
        <v>1061</v>
      </c>
      <c r="G389" s="8" t="s">
        <v>1062</v>
      </c>
      <c r="H389" s="30">
        <v>0.109</v>
      </c>
      <c r="I389" s="30">
        <v>0.67</v>
      </c>
      <c r="J389" s="8" t="s">
        <v>59</v>
      </c>
      <c r="K389" s="8" t="s">
        <v>40</v>
      </c>
      <c r="L389" s="8" t="s">
        <v>40</v>
      </c>
      <c r="M389" s="8" t="s">
        <v>2428</v>
      </c>
    </row>
    <row r="390" spans="1:13">
      <c r="A390" s="3" t="s">
        <v>2617</v>
      </c>
      <c r="B390" s="3" t="s">
        <v>1222</v>
      </c>
      <c r="C390" s="8" t="s">
        <v>1063</v>
      </c>
      <c r="D390" s="8">
        <v>37106081</v>
      </c>
      <c r="E390" s="8" t="s">
        <v>1064</v>
      </c>
      <c r="F390" s="8" t="s">
        <v>1065</v>
      </c>
      <c r="G390" s="8" t="s">
        <v>1066</v>
      </c>
      <c r="H390" s="30">
        <v>0.14000000000000001</v>
      </c>
      <c r="I390" s="30">
        <v>0.76100000000000001</v>
      </c>
      <c r="J390" s="8" t="s">
        <v>59</v>
      </c>
      <c r="K390" s="8">
        <v>2.5999999999999999E-2</v>
      </c>
      <c r="L390" s="8" t="s">
        <v>1067</v>
      </c>
      <c r="M390" s="8" t="s">
        <v>2428</v>
      </c>
    </row>
    <row r="391" spans="1:13">
      <c r="A391" s="3" t="s">
        <v>2617</v>
      </c>
      <c r="B391" s="3" t="s">
        <v>1222</v>
      </c>
      <c r="C391" s="8" t="s">
        <v>1068</v>
      </c>
      <c r="D391" s="8">
        <v>33972514</v>
      </c>
      <c r="E391" s="8" t="s">
        <v>1069</v>
      </c>
      <c r="F391" s="8" t="s">
        <v>1070</v>
      </c>
      <c r="G391" s="8" t="s">
        <v>1071</v>
      </c>
      <c r="H391" s="30">
        <v>0.22700000000000001</v>
      </c>
      <c r="I391" s="30">
        <v>1</v>
      </c>
      <c r="J391" s="8">
        <v>0.65400000000000003</v>
      </c>
      <c r="K391" s="8">
        <v>6.0000000000000001E-3</v>
      </c>
      <c r="L391" s="8" t="s">
        <v>1072</v>
      </c>
      <c r="M391" s="8" t="s">
        <v>2522</v>
      </c>
    </row>
    <row r="392" spans="1:13">
      <c r="A392" s="3" t="s">
        <v>2617</v>
      </c>
      <c r="B392" s="3" t="s">
        <v>1222</v>
      </c>
      <c r="C392" s="8" t="s">
        <v>1073</v>
      </c>
      <c r="D392" s="8">
        <v>29942086</v>
      </c>
      <c r="E392" s="8" t="s">
        <v>1074</v>
      </c>
      <c r="F392" s="8" t="s">
        <v>1075</v>
      </c>
      <c r="G392" s="8" t="s">
        <v>1076</v>
      </c>
      <c r="H392" s="30">
        <v>0.127</v>
      </c>
      <c r="I392" s="30">
        <v>0.75</v>
      </c>
      <c r="J392" s="8" t="s">
        <v>59</v>
      </c>
      <c r="K392" s="8">
        <v>6.2560000000000002</v>
      </c>
      <c r="L392" s="8" t="s">
        <v>1077</v>
      </c>
      <c r="M392" s="8" t="s">
        <v>2452</v>
      </c>
    </row>
    <row r="393" spans="1:13">
      <c r="A393" s="3" t="s">
        <v>2617</v>
      </c>
      <c r="B393" s="3" t="s">
        <v>1222</v>
      </c>
      <c r="C393" s="8" t="s">
        <v>1078</v>
      </c>
      <c r="D393" s="8">
        <v>35764056</v>
      </c>
      <c r="E393" s="8" t="s">
        <v>1074</v>
      </c>
      <c r="F393" s="8" t="s">
        <v>1075</v>
      </c>
      <c r="G393" s="8" t="s">
        <v>1076</v>
      </c>
      <c r="H393" s="30">
        <v>0.127</v>
      </c>
      <c r="I393" s="30">
        <v>0.75</v>
      </c>
      <c r="J393" s="8" t="s">
        <v>59</v>
      </c>
      <c r="K393" s="8" t="s">
        <v>40</v>
      </c>
      <c r="L393" s="8" t="s">
        <v>40</v>
      </c>
      <c r="M393" s="8" t="s">
        <v>2398</v>
      </c>
    </row>
    <row r="394" spans="1:13">
      <c r="A394" s="3" t="s">
        <v>2617</v>
      </c>
      <c r="B394" s="3" t="s">
        <v>1222</v>
      </c>
      <c r="C394" s="8" t="s">
        <v>659</v>
      </c>
      <c r="D394" s="8">
        <v>30038396</v>
      </c>
      <c r="E394" s="8" t="s">
        <v>1074</v>
      </c>
      <c r="F394" s="8" t="s">
        <v>1075</v>
      </c>
      <c r="G394" s="8" t="s">
        <v>1076</v>
      </c>
      <c r="H394" s="30">
        <v>0.127</v>
      </c>
      <c r="I394" s="30">
        <v>0.75</v>
      </c>
      <c r="J394" s="8">
        <v>0.66800000000000004</v>
      </c>
      <c r="K394" s="8">
        <v>0.01</v>
      </c>
      <c r="L394" s="8" t="s">
        <v>1130</v>
      </c>
      <c r="M394" s="8" t="s">
        <v>2474</v>
      </c>
    </row>
    <row r="395" spans="1:13">
      <c r="A395" s="3" t="s">
        <v>2617</v>
      </c>
      <c r="B395" s="3" t="s">
        <v>1222</v>
      </c>
      <c r="C395" s="8" t="s">
        <v>416</v>
      </c>
      <c r="D395" s="8">
        <v>32042192</v>
      </c>
      <c r="E395" s="8" t="s">
        <v>1184</v>
      </c>
      <c r="F395" s="8" t="s">
        <v>1185</v>
      </c>
      <c r="G395" s="8" t="s">
        <v>1186</v>
      </c>
      <c r="H395" s="30">
        <v>0.69499999999999995</v>
      </c>
      <c r="I395" s="30">
        <v>0.84499999999999997</v>
      </c>
      <c r="J395" s="8">
        <v>0.34599999999999997</v>
      </c>
      <c r="K395" s="8">
        <v>8.9999999999999993E-3</v>
      </c>
      <c r="L395" s="8" t="s">
        <v>1187</v>
      </c>
      <c r="M395" s="8" t="s">
        <v>2410</v>
      </c>
    </row>
    <row r="396" spans="1:13">
      <c r="A396" s="3" t="s">
        <v>2617</v>
      </c>
      <c r="B396" s="3" t="s">
        <v>1222</v>
      </c>
      <c r="C396" s="8" t="s">
        <v>421</v>
      </c>
      <c r="D396" s="8">
        <v>32042192</v>
      </c>
      <c r="E396" s="8" t="s">
        <v>1184</v>
      </c>
      <c r="F396" s="8" t="s">
        <v>1185</v>
      </c>
      <c r="G396" s="8" t="s">
        <v>1186</v>
      </c>
      <c r="H396" s="30">
        <v>0.69499999999999995</v>
      </c>
      <c r="I396" s="30">
        <v>0.84499999999999997</v>
      </c>
      <c r="J396" s="8">
        <v>0.34599999999999997</v>
      </c>
      <c r="K396" s="8">
        <v>8.9999999999999993E-3</v>
      </c>
      <c r="L396" s="8" t="s">
        <v>1188</v>
      </c>
      <c r="M396" s="8" t="s">
        <v>2523</v>
      </c>
    </row>
    <row r="397" spans="1:13">
      <c r="A397" s="3" t="s">
        <v>2617</v>
      </c>
      <c r="B397" s="3" t="s">
        <v>1222</v>
      </c>
      <c r="C397" s="8" t="s">
        <v>421</v>
      </c>
      <c r="D397" s="8">
        <v>32042192</v>
      </c>
      <c r="E397" s="8" t="s">
        <v>1184</v>
      </c>
      <c r="F397" s="8" t="s">
        <v>1185</v>
      </c>
      <c r="G397" s="8" t="s">
        <v>1186</v>
      </c>
      <c r="H397" s="30">
        <v>0.69499999999999995</v>
      </c>
      <c r="I397" s="30">
        <v>0.84499999999999997</v>
      </c>
      <c r="J397" s="8">
        <v>0.34599999999999997</v>
      </c>
      <c r="K397" s="8">
        <v>8.0000000000000002E-3</v>
      </c>
      <c r="L397" s="8" t="s">
        <v>1189</v>
      </c>
      <c r="M397" s="8" t="s">
        <v>2391</v>
      </c>
    </row>
    <row r="398" spans="1:13">
      <c r="A398" s="3" t="s">
        <v>2617</v>
      </c>
      <c r="B398" s="3" t="s">
        <v>1222</v>
      </c>
      <c r="C398" s="8" t="s">
        <v>416</v>
      </c>
      <c r="D398" s="8">
        <v>32042192</v>
      </c>
      <c r="E398" s="8" t="s">
        <v>1184</v>
      </c>
      <c r="F398" s="8" t="s">
        <v>1185</v>
      </c>
      <c r="G398" s="8" t="s">
        <v>1186</v>
      </c>
      <c r="H398" s="30">
        <v>0.69499999999999995</v>
      </c>
      <c r="I398" s="30">
        <v>0.84499999999999997</v>
      </c>
      <c r="J398" s="8">
        <v>0.34599999999999997</v>
      </c>
      <c r="K398" s="8">
        <v>6.0000000000000001E-3</v>
      </c>
      <c r="L398" s="8" t="s">
        <v>1190</v>
      </c>
      <c r="M398" s="8" t="s">
        <v>2485</v>
      </c>
    </row>
    <row r="399" spans="1:13">
      <c r="A399" s="3" t="s">
        <v>2617</v>
      </c>
      <c r="B399" s="3" t="s">
        <v>1222</v>
      </c>
      <c r="C399" s="8" t="s">
        <v>54</v>
      </c>
      <c r="D399" s="8">
        <v>34887591</v>
      </c>
      <c r="E399" s="8" t="s">
        <v>1223</v>
      </c>
      <c r="F399" s="8" t="s">
        <v>1224</v>
      </c>
      <c r="G399" s="8" t="s">
        <v>233</v>
      </c>
      <c r="H399" s="30">
        <v>0.68400000000000005</v>
      </c>
      <c r="I399" s="30">
        <v>0.83899999999999997</v>
      </c>
      <c r="J399" s="8" t="s">
        <v>59</v>
      </c>
      <c r="K399" s="8" t="s">
        <v>40</v>
      </c>
      <c r="L399" s="8" t="s">
        <v>40</v>
      </c>
      <c r="M399" s="8" t="s">
        <v>2405</v>
      </c>
    </row>
    <row r="400" spans="1:13">
      <c r="A400" s="3" t="s">
        <v>2617</v>
      </c>
      <c r="B400" s="3" t="s">
        <v>1222</v>
      </c>
      <c r="C400" s="8" t="s">
        <v>54</v>
      </c>
      <c r="D400" s="8">
        <v>34887591</v>
      </c>
      <c r="E400" s="8" t="s">
        <v>1223</v>
      </c>
      <c r="F400" s="8" t="s">
        <v>1224</v>
      </c>
      <c r="G400" s="8" t="s">
        <v>233</v>
      </c>
      <c r="H400" s="30">
        <v>0.68400000000000005</v>
      </c>
      <c r="I400" s="30">
        <v>0.83899999999999997</v>
      </c>
      <c r="J400" s="8">
        <v>0.33900000000000002</v>
      </c>
      <c r="K400" s="8">
        <v>1.0999999999999999E-2</v>
      </c>
      <c r="L400" s="8" t="s">
        <v>1225</v>
      </c>
      <c r="M400" s="8" t="s">
        <v>2420</v>
      </c>
    </row>
    <row r="401" spans="1:13">
      <c r="A401" s="3" t="s">
        <v>2617</v>
      </c>
      <c r="B401" s="3" t="s">
        <v>1222</v>
      </c>
      <c r="C401" s="8" t="s">
        <v>541</v>
      </c>
      <c r="D401" s="8">
        <v>36477530</v>
      </c>
      <c r="E401" s="8" t="s">
        <v>1226</v>
      </c>
      <c r="F401" s="8" t="s">
        <v>1227</v>
      </c>
      <c r="G401" s="8" t="s">
        <v>1228</v>
      </c>
      <c r="H401" s="30">
        <v>0.93200000000000005</v>
      </c>
      <c r="I401" s="30">
        <v>0.995</v>
      </c>
      <c r="J401" s="8">
        <v>0.32700000000000001</v>
      </c>
      <c r="K401" s="8">
        <v>1.4E-2</v>
      </c>
      <c r="L401" s="8" t="s">
        <v>728</v>
      </c>
      <c r="M401" s="8" t="s">
        <v>2413</v>
      </c>
    </row>
    <row r="402" spans="1:13">
      <c r="A402" s="3" t="s">
        <v>2617</v>
      </c>
      <c r="B402" s="3" t="s">
        <v>1222</v>
      </c>
      <c r="C402" s="8" t="s">
        <v>541</v>
      </c>
      <c r="D402" s="8">
        <v>36477530</v>
      </c>
      <c r="E402" s="8" t="s">
        <v>1229</v>
      </c>
      <c r="F402" s="8" t="s">
        <v>1230</v>
      </c>
      <c r="G402" s="8" t="s">
        <v>1231</v>
      </c>
      <c r="H402" s="30">
        <v>0.93600000000000005</v>
      </c>
      <c r="I402" s="30">
        <v>1</v>
      </c>
      <c r="J402" s="8">
        <v>0.32800000000000001</v>
      </c>
      <c r="K402" s="8">
        <v>1.7000000000000001E-2</v>
      </c>
      <c r="L402" s="8" t="s">
        <v>212</v>
      </c>
      <c r="M402" s="8" t="s">
        <v>2524</v>
      </c>
    </row>
    <row r="403" spans="1:13">
      <c r="A403" s="3" t="s">
        <v>2617</v>
      </c>
      <c r="B403" s="3" t="s">
        <v>1222</v>
      </c>
      <c r="C403" s="8" t="s">
        <v>191</v>
      </c>
      <c r="D403" s="8">
        <v>32327693</v>
      </c>
      <c r="E403" s="8" t="s">
        <v>1196</v>
      </c>
      <c r="F403" s="8" t="s">
        <v>1197</v>
      </c>
      <c r="G403" s="8" t="s">
        <v>1198</v>
      </c>
      <c r="H403" s="30">
        <v>0.45</v>
      </c>
      <c r="I403" s="30">
        <v>0.74199999999999999</v>
      </c>
      <c r="J403" s="8" t="s">
        <v>59</v>
      </c>
      <c r="K403" s="8">
        <v>1.4E-2</v>
      </c>
      <c r="L403" s="8" t="s">
        <v>40</v>
      </c>
      <c r="M403" s="8" t="s">
        <v>2363</v>
      </c>
    </row>
    <row r="404" spans="1:13">
      <c r="A404" s="3" t="s">
        <v>2617</v>
      </c>
      <c r="B404" s="3" t="s">
        <v>1222</v>
      </c>
      <c r="C404" s="8" t="s">
        <v>541</v>
      </c>
      <c r="D404" s="8">
        <v>36477530</v>
      </c>
      <c r="E404" s="8" t="s">
        <v>1232</v>
      </c>
      <c r="F404" s="8" t="s">
        <v>1233</v>
      </c>
      <c r="G404" s="8" t="s">
        <v>1234</v>
      </c>
      <c r="H404" s="30">
        <v>0.30599999999999999</v>
      </c>
      <c r="I404" s="30">
        <v>0.61599999999999999</v>
      </c>
      <c r="J404" s="8">
        <v>0.29599999999999999</v>
      </c>
      <c r="K404" s="8">
        <v>1.4E-2</v>
      </c>
      <c r="L404" s="8" t="s">
        <v>955</v>
      </c>
      <c r="M404" s="8" t="s">
        <v>2470</v>
      </c>
    </row>
    <row r="405" spans="1:13">
      <c r="A405" s="3" t="s">
        <v>2617</v>
      </c>
      <c r="B405" s="3" t="s">
        <v>1222</v>
      </c>
      <c r="C405" s="8" t="s">
        <v>578</v>
      </c>
      <c r="D405" s="8">
        <v>38374256</v>
      </c>
      <c r="E405" s="8" t="s">
        <v>1235</v>
      </c>
      <c r="F405" s="8" t="s">
        <v>1236</v>
      </c>
      <c r="G405" s="8" t="s">
        <v>1237</v>
      </c>
      <c r="H405" s="30">
        <v>0.23400000000000001</v>
      </c>
      <c r="I405" s="30">
        <v>0.94499999999999995</v>
      </c>
      <c r="J405" s="8">
        <v>0.107</v>
      </c>
      <c r="K405" s="8" t="s">
        <v>40</v>
      </c>
      <c r="L405" s="8" t="s">
        <v>40</v>
      </c>
      <c r="M405" s="8" t="s">
        <v>2401</v>
      </c>
    </row>
    <row r="406" spans="1:13">
      <c r="A406" s="3" t="s">
        <v>2617</v>
      </c>
      <c r="B406" s="3" t="s">
        <v>1222</v>
      </c>
      <c r="C406" s="8" t="s">
        <v>572</v>
      </c>
      <c r="D406" s="8">
        <v>39349817</v>
      </c>
      <c r="E406" s="8" t="s">
        <v>1238</v>
      </c>
      <c r="F406" s="8" t="s">
        <v>1239</v>
      </c>
      <c r="G406" s="8" t="s">
        <v>1240</v>
      </c>
      <c r="H406" s="30">
        <v>0.23300000000000001</v>
      </c>
      <c r="I406" s="30">
        <v>0.95799999999999996</v>
      </c>
      <c r="J406" s="8" t="s">
        <v>59</v>
      </c>
      <c r="K406" s="8" t="s">
        <v>40</v>
      </c>
      <c r="L406" s="8" t="s">
        <v>40</v>
      </c>
      <c r="M406" s="8" t="s">
        <v>2374</v>
      </c>
    </row>
    <row r="407" spans="1:13">
      <c r="A407" s="3" t="s">
        <v>2617</v>
      </c>
      <c r="B407" s="3" t="s">
        <v>1222</v>
      </c>
      <c r="C407" s="8" t="s">
        <v>482</v>
      </c>
      <c r="D407" s="8">
        <v>34159505</v>
      </c>
      <c r="E407" s="8" t="s">
        <v>1241</v>
      </c>
      <c r="F407" s="8" t="s">
        <v>1242</v>
      </c>
      <c r="G407" s="8" t="s">
        <v>1243</v>
      </c>
      <c r="H407" s="30">
        <v>0.71399999999999997</v>
      </c>
      <c r="I407" s="30">
        <v>0.92100000000000004</v>
      </c>
      <c r="J407" s="8" t="s">
        <v>59</v>
      </c>
      <c r="K407" s="8" t="s">
        <v>40</v>
      </c>
      <c r="L407" s="8" t="s">
        <v>40</v>
      </c>
      <c r="M407" s="8" t="s">
        <v>2461</v>
      </c>
    </row>
    <row r="408" spans="1:13">
      <c r="A408" s="3" t="s">
        <v>2617</v>
      </c>
      <c r="B408" s="3" t="s">
        <v>1222</v>
      </c>
      <c r="C408" s="8" t="s">
        <v>522</v>
      </c>
      <c r="D408" s="8">
        <v>34159505</v>
      </c>
      <c r="E408" s="8" t="s">
        <v>1241</v>
      </c>
      <c r="F408" s="8" t="s">
        <v>1242</v>
      </c>
      <c r="G408" s="8" t="s">
        <v>1243</v>
      </c>
      <c r="H408" s="30">
        <v>0.71399999999999997</v>
      </c>
      <c r="I408" s="30">
        <v>0.92100000000000004</v>
      </c>
      <c r="J408" s="8" t="s">
        <v>59</v>
      </c>
      <c r="K408" s="8" t="s">
        <v>40</v>
      </c>
      <c r="L408" s="8" t="s">
        <v>40</v>
      </c>
      <c r="M408" s="8" t="s">
        <v>2404</v>
      </c>
    </row>
    <row r="409" spans="1:13">
      <c r="A409" s="3" t="s">
        <v>2617</v>
      </c>
      <c r="B409" s="3" t="s">
        <v>1222</v>
      </c>
      <c r="C409" s="8" t="s">
        <v>904</v>
      </c>
      <c r="D409" s="8">
        <v>27863252</v>
      </c>
      <c r="E409" s="8" t="s">
        <v>1085</v>
      </c>
      <c r="F409" s="8" t="s">
        <v>1086</v>
      </c>
      <c r="G409" s="8" t="s">
        <v>1087</v>
      </c>
      <c r="H409" s="30">
        <v>0.42</v>
      </c>
      <c r="I409" s="30">
        <v>0.7</v>
      </c>
      <c r="J409" s="8">
        <v>0.71</v>
      </c>
      <c r="K409" s="8">
        <v>2.5000000000000001E-2</v>
      </c>
      <c r="L409" s="8" t="s">
        <v>1088</v>
      </c>
      <c r="M409" s="8" t="s">
        <v>2480</v>
      </c>
    </row>
    <row r="410" spans="1:13">
      <c r="A410" s="3" t="s">
        <v>2617</v>
      </c>
      <c r="B410" s="3" t="s">
        <v>1222</v>
      </c>
      <c r="C410" s="8" t="s">
        <v>208</v>
      </c>
      <c r="D410" s="8">
        <v>32888493</v>
      </c>
      <c r="E410" s="8" t="s">
        <v>1085</v>
      </c>
      <c r="F410" s="8" t="s">
        <v>1086</v>
      </c>
      <c r="G410" s="8" t="s">
        <v>1087</v>
      </c>
      <c r="H410" s="30">
        <v>0.42</v>
      </c>
      <c r="I410" s="30">
        <v>0.7</v>
      </c>
      <c r="J410" s="8">
        <v>0.71</v>
      </c>
      <c r="K410" s="8">
        <v>1.2999999999999999E-2</v>
      </c>
      <c r="L410" s="8" t="s">
        <v>1218</v>
      </c>
      <c r="M410" s="8" t="s">
        <v>2480</v>
      </c>
    </row>
    <row r="411" spans="1:13">
      <c r="A411" s="3" t="s">
        <v>2617</v>
      </c>
      <c r="B411" s="3" t="s">
        <v>1222</v>
      </c>
      <c r="C411" s="8" t="s">
        <v>1244</v>
      </c>
      <c r="D411" s="8">
        <v>39789286</v>
      </c>
      <c r="E411" s="8" t="s">
        <v>1085</v>
      </c>
      <c r="F411" s="8" t="s">
        <v>1086</v>
      </c>
      <c r="G411" s="8" t="s">
        <v>1087</v>
      </c>
      <c r="H411" s="30">
        <v>0.42</v>
      </c>
      <c r="I411" s="30">
        <v>0.7</v>
      </c>
      <c r="J411" s="8">
        <v>0.70899999999999996</v>
      </c>
      <c r="K411" s="8">
        <v>1.9E-2</v>
      </c>
      <c r="L411" s="8" t="s">
        <v>1245</v>
      </c>
      <c r="M411" s="8" t="s">
        <v>2525</v>
      </c>
    </row>
    <row r="412" spans="1:13">
      <c r="A412" s="3" t="s">
        <v>2617</v>
      </c>
      <c r="B412" s="3" t="s">
        <v>1222</v>
      </c>
      <c r="C412" s="8" t="s">
        <v>451</v>
      </c>
      <c r="D412" s="8">
        <v>30048462</v>
      </c>
      <c r="E412" s="8" t="s">
        <v>1133</v>
      </c>
      <c r="F412" s="8" t="s">
        <v>1134</v>
      </c>
      <c r="G412" s="8" t="s">
        <v>1135</v>
      </c>
      <c r="H412" s="30">
        <v>0.53300000000000003</v>
      </c>
      <c r="I412" s="30">
        <v>0.78400000000000003</v>
      </c>
      <c r="J412" s="8" t="s">
        <v>59</v>
      </c>
      <c r="K412" s="8">
        <v>1.9E-2</v>
      </c>
      <c r="L412" s="8" t="s">
        <v>488</v>
      </c>
      <c r="M412" s="8" t="s">
        <v>2475</v>
      </c>
    </row>
    <row r="413" spans="1:13">
      <c r="A413" s="3" t="s">
        <v>2617</v>
      </c>
      <c r="B413" s="3" t="s">
        <v>1222</v>
      </c>
      <c r="C413" s="8" t="s">
        <v>1246</v>
      </c>
      <c r="D413" s="8">
        <v>39024449</v>
      </c>
      <c r="E413" s="8" t="s">
        <v>1133</v>
      </c>
      <c r="F413" s="8" t="s">
        <v>1134</v>
      </c>
      <c r="G413" s="8" t="s">
        <v>1135</v>
      </c>
      <c r="H413" s="30">
        <v>0.53300000000000003</v>
      </c>
      <c r="I413" s="30">
        <v>0.78400000000000003</v>
      </c>
      <c r="J413" s="8">
        <v>0.67100000000000004</v>
      </c>
      <c r="K413" s="8">
        <v>1.7999999999999999E-2</v>
      </c>
      <c r="L413" s="8" t="s">
        <v>1019</v>
      </c>
      <c r="M413" s="8" t="s">
        <v>2526</v>
      </c>
    </row>
    <row r="414" spans="1:13">
      <c r="A414" s="3" t="s">
        <v>2617</v>
      </c>
      <c r="B414" s="3" t="s">
        <v>1222</v>
      </c>
      <c r="C414" s="8" t="s">
        <v>1247</v>
      </c>
      <c r="D414" s="8">
        <v>38239409</v>
      </c>
      <c r="E414" s="8" t="s">
        <v>1248</v>
      </c>
      <c r="F414" s="8" t="s">
        <v>1249</v>
      </c>
      <c r="G414" s="8" t="s">
        <v>1250</v>
      </c>
      <c r="H414" s="30">
        <v>0.13900000000000001</v>
      </c>
      <c r="I414" s="30">
        <v>0.877</v>
      </c>
      <c r="J414" s="8" t="s">
        <v>59</v>
      </c>
      <c r="K414" s="8">
        <v>0.48899999999999999</v>
      </c>
      <c r="L414" s="8" t="s">
        <v>1251</v>
      </c>
      <c r="M414" s="8" t="s">
        <v>2467</v>
      </c>
    </row>
    <row r="415" spans="1:13">
      <c r="A415" s="3" t="s">
        <v>2617</v>
      </c>
      <c r="B415" s="3" t="s">
        <v>1222</v>
      </c>
      <c r="C415" s="8" t="s">
        <v>707</v>
      </c>
      <c r="D415" s="8">
        <v>30275531</v>
      </c>
      <c r="E415" s="8" t="s">
        <v>1140</v>
      </c>
      <c r="F415" s="8" t="s">
        <v>1141</v>
      </c>
      <c r="G415" s="8" t="s">
        <v>1142</v>
      </c>
      <c r="H415" s="30">
        <v>0.69199999999999995</v>
      </c>
      <c r="I415" s="30">
        <v>0.84399999999999997</v>
      </c>
      <c r="J415" s="8">
        <v>0.68500000000000005</v>
      </c>
      <c r="K415" s="8">
        <v>1.7000000000000001E-2</v>
      </c>
      <c r="L415" s="8" t="s">
        <v>1143</v>
      </c>
      <c r="M415" s="8" t="s">
        <v>2502</v>
      </c>
    </row>
    <row r="416" spans="1:13">
      <c r="A416" s="3" t="s">
        <v>2617</v>
      </c>
      <c r="B416" s="3" t="s">
        <v>1222</v>
      </c>
      <c r="C416" s="8" t="s">
        <v>993</v>
      </c>
      <c r="D416" s="8">
        <v>33479212</v>
      </c>
      <c r="E416" s="8" t="s">
        <v>1121</v>
      </c>
      <c r="F416" s="8" t="s">
        <v>1122</v>
      </c>
      <c r="G416" s="8" t="s">
        <v>1123</v>
      </c>
      <c r="H416" s="30">
        <v>0.10199999999999999</v>
      </c>
      <c r="I416" s="30">
        <v>0.71699999999999997</v>
      </c>
      <c r="J416" s="8" t="s">
        <v>59</v>
      </c>
      <c r="K416" s="8">
        <v>5.524</v>
      </c>
      <c r="L416" s="8" t="s">
        <v>40</v>
      </c>
      <c r="M416" s="8" t="s">
        <v>2372</v>
      </c>
    </row>
    <row r="417" spans="1:13">
      <c r="A417" s="3" t="s">
        <v>2617</v>
      </c>
      <c r="B417" s="3" t="s">
        <v>1222</v>
      </c>
      <c r="C417" s="8" t="s">
        <v>1252</v>
      </c>
      <c r="D417" s="8">
        <v>38177345</v>
      </c>
      <c r="E417" s="8" t="s">
        <v>1121</v>
      </c>
      <c r="F417" s="8" t="s">
        <v>1122</v>
      </c>
      <c r="G417" s="8" t="s">
        <v>1123</v>
      </c>
      <c r="H417" s="30">
        <v>0.10199999999999999</v>
      </c>
      <c r="I417" s="30">
        <v>0.71699999999999997</v>
      </c>
      <c r="J417" s="8">
        <v>0.66300000000000003</v>
      </c>
      <c r="K417" s="8">
        <v>2.7E-2</v>
      </c>
      <c r="L417" s="8" t="s">
        <v>1253</v>
      </c>
      <c r="M417" s="8" t="s">
        <v>2510</v>
      </c>
    </row>
    <row r="418" spans="1:13">
      <c r="A418" s="3" t="s">
        <v>2617</v>
      </c>
      <c r="B418" s="3" t="s">
        <v>1222</v>
      </c>
      <c r="C418" s="8" t="s">
        <v>1120</v>
      </c>
      <c r="D418" s="8">
        <v>29662059</v>
      </c>
      <c r="E418" s="8" t="s">
        <v>1121</v>
      </c>
      <c r="F418" s="8" t="s">
        <v>1122</v>
      </c>
      <c r="G418" s="8" t="s">
        <v>1123</v>
      </c>
      <c r="H418" s="30">
        <v>0.10199999999999999</v>
      </c>
      <c r="I418" s="30">
        <v>0.71699999999999997</v>
      </c>
      <c r="J418" s="8">
        <v>0.311</v>
      </c>
      <c r="K418" s="8">
        <v>6.0000000000000001E-3</v>
      </c>
      <c r="L418" s="8" t="s">
        <v>1124</v>
      </c>
      <c r="M418" s="8" t="s">
        <v>2527</v>
      </c>
    </row>
    <row r="419" spans="1:13">
      <c r="A419" s="3" t="s">
        <v>2617</v>
      </c>
      <c r="B419" s="3" t="s">
        <v>1222</v>
      </c>
      <c r="C419" s="8" t="s">
        <v>522</v>
      </c>
      <c r="D419" s="8">
        <v>32606422</v>
      </c>
      <c r="E419" s="8" t="s">
        <v>1215</v>
      </c>
      <c r="F419" s="8" t="s">
        <v>1216</v>
      </c>
      <c r="G419" s="8" t="s">
        <v>1217</v>
      </c>
      <c r="H419" s="30">
        <v>0.68200000000000005</v>
      </c>
      <c r="I419" s="30">
        <v>0.82799999999999996</v>
      </c>
      <c r="J419" s="8" t="s">
        <v>59</v>
      </c>
      <c r="K419" s="8" t="s">
        <v>40</v>
      </c>
      <c r="L419" s="8" t="s">
        <v>40</v>
      </c>
      <c r="M419" s="8" t="s">
        <v>2404</v>
      </c>
    </row>
    <row r="420" spans="1:13">
      <c r="A420" s="3" t="s">
        <v>2617</v>
      </c>
      <c r="B420" s="3" t="s">
        <v>1222</v>
      </c>
      <c r="C420" s="8" t="s">
        <v>222</v>
      </c>
      <c r="D420" s="8">
        <v>36224396</v>
      </c>
      <c r="E420" s="8" t="s">
        <v>1215</v>
      </c>
      <c r="F420" s="8" t="s">
        <v>1216</v>
      </c>
      <c r="G420" s="8" t="s">
        <v>1217</v>
      </c>
      <c r="H420" s="30">
        <v>0.68200000000000005</v>
      </c>
      <c r="I420" s="30">
        <v>0.82799999999999996</v>
      </c>
      <c r="J420" s="8">
        <v>0.33400000000000002</v>
      </c>
      <c r="K420" s="8">
        <v>6.0000000000000001E-3</v>
      </c>
      <c r="L420" s="8" t="s">
        <v>1254</v>
      </c>
      <c r="M420" s="8" t="s">
        <v>2528</v>
      </c>
    </row>
    <row r="421" spans="1:13">
      <c r="A421" s="3" t="s">
        <v>2617</v>
      </c>
      <c r="B421" s="3" t="s">
        <v>1222</v>
      </c>
      <c r="C421" s="8" t="s">
        <v>416</v>
      </c>
      <c r="D421" s="8">
        <v>36653534</v>
      </c>
      <c r="E421" s="8" t="s">
        <v>1255</v>
      </c>
      <c r="F421" s="8" t="s">
        <v>1256</v>
      </c>
      <c r="G421" s="8" t="s">
        <v>1257</v>
      </c>
      <c r="H421" s="30">
        <v>0.68200000000000005</v>
      </c>
      <c r="I421" s="30">
        <v>0.82799999999999996</v>
      </c>
      <c r="J421" s="8" t="s">
        <v>59</v>
      </c>
      <c r="K421" s="8">
        <v>2.4E-2</v>
      </c>
      <c r="L421" s="8" t="s">
        <v>1258</v>
      </c>
      <c r="M421" s="8" t="s">
        <v>2429</v>
      </c>
    </row>
    <row r="422" spans="1:13">
      <c r="A422" s="3" t="s">
        <v>2617</v>
      </c>
      <c r="B422" s="3" t="s">
        <v>1222</v>
      </c>
      <c r="C422" s="8" t="s">
        <v>208</v>
      </c>
      <c r="D422" s="8">
        <v>34594039</v>
      </c>
      <c r="E422" s="8" t="s">
        <v>1255</v>
      </c>
      <c r="F422" s="8" t="s">
        <v>1256</v>
      </c>
      <c r="G422" s="8" t="s">
        <v>1257</v>
      </c>
      <c r="H422" s="30">
        <v>0.68200000000000005</v>
      </c>
      <c r="I422" s="30">
        <v>0.82799999999999996</v>
      </c>
      <c r="J422" s="8" t="s">
        <v>59</v>
      </c>
      <c r="K422" s="8">
        <v>0.01</v>
      </c>
      <c r="L422" s="8" t="s">
        <v>1259</v>
      </c>
      <c r="M422" s="8" t="s">
        <v>2457</v>
      </c>
    </row>
    <row r="423" spans="1:13">
      <c r="A423" s="3" t="s">
        <v>2617</v>
      </c>
      <c r="B423" s="3" t="s">
        <v>1222</v>
      </c>
      <c r="C423" s="8" t="s">
        <v>1199</v>
      </c>
      <c r="D423" s="8">
        <v>32341527</v>
      </c>
      <c r="E423" s="8" t="s">
        <v>1200</v>
      </c>
      <c r="F423" s="8" t="s">
        <v>1201</v>
      </c>
      <c r="G423" s="8" t="s">
        <v>1202</v>
      </c>
      <c r="H423" s="30">
        <v>0.109</v>
      </c>
      <c r="I423" s="30">
        <v>0.67</v>
      </c>
      <c r="J423" s="8">
        <v>0.64500000000000002</v>
      </c>
      <c r="K423" s="8" t="s">
        <v>40</v>
      </c>
      <c r="L423" s="8" t="s">
        <v>40</v>
      </c>
      <c r="M423" s="8" t="s">
        <v>2365</v>
      </c>
    </row>
    <row r="424" spans="1:13">
      <c r="A424" s="3" t="s">
        <v>2617</v>
      </c>
      <c r="B424" s="3" t="s">
        <v>1222</v>
      </c>
      <c r="C424" s="8" t="s">
        <v>1109</v>
      </c>
      <c r="D424" s="8">
        <v>29212778</v>
      </c>
      <c r="E424" s="8" t="s">
        <v>1110</v>
      </c>
      <c r="F424" s="8" t="s">
        <v>1111</v>
      </c>
      <c r="G424" s="8" t="s">
        <v>1112</v>
      </c>
      <c r="H424" s="30">
        <v>0.26100000000000001</v>
      </c>
      <c r="I424" s="30">
        <v>0.56100000000000005</v>
      </c>
      <c r="J424" s="8">
        <v>0.65900000000000003</v>
      </c>
      <c r="K424" s="8">
        <v>3.2000000000000001E-2</v>
      </c>
      <c r="L424" s="8" t="s">
        <v>1113</v>
      </c>
      <c r="M424" s="8" t="s">
        <v>2498</v>
      </c>
    </row>
    <row r="425" spans="1:13">
      <c r="A425" s="3" t="s">
        <v>2617</v>
      </c>
      <c r="B425" s="3" t="s">
        <v>1222</v>
      </c>
      <c r="C425" s="8" t="s">
        <v>222</v>
      </c>
      <c r="D425" s="8">
        <v>31562340</v>
      </c>
      <c r="E425" s="8" t="s">
        <v>1171</v>
      </c>
      <c r="F425" s="8" t="s">
        <v>1172</v>
      </c>
      <c r="G425" s="8" t="s">
        <v>1173</v>
      </c>
      <c r="H425" s="30">
        <v>0.26100000000000001</v>
      </c>
      <c r="I425" s="30">
        <v>0.56100000000000005</v>
      </c>
      <c r="J425" s="8" t="s">
        <v>59</v>
      </c>
      <c r="K425" s="8">
        <v>2.5999999999999999E-2</v>
      </c>
      <c r="L425" s="8" t="s">
        <v>1174</v>
      </c>
      <c r="M425" s="8" t="s">
        <v>2529</v>
      </c>
    </row>
    <row r="426" spans="1:13">
      <c r="A426" s="3" t="s">
        <v>2617</v>
      </c>
      <c r="B426" s="3" t="s">
        <v>1222</v>
      </c>
      <c r="C426" s="8" t="s">
        <v>1260</v>
      </c>
      <c r="D426" s="8">
        <v>39024449</v>
      </c>
      <c r="E426" s="8" t="s">
        <v>1171</v>
      </c>
      <c r="F426" s="8" t="s">
        <v>1172</v>
      </c>
      <c r="G426" s="8" t="s">
        <v>1173</v>
      </c>
      <c r="H426" s="30">
        <v>0.26100000000000001</v>
      </c>
      <c r="I426" s="30">
        <v>0.56100000000000005</v>
      </c>
      <c r="J426" s="8">
        <v>0.69099999999999995</v>
      </c>
      <c r="K426" s="8">
        <v>2.5000000000000001E-2</v>
      </c>
      <c r="L426" s="8" t="s">
        <v>203</v>
      </c>
      <c r="M426" s="8" t="s">
        <v>2370</v>
      </c>
    </row>
    <row r="427" spans="1:13">
      <c r="A427" s="3" t="s">
        <v>2617</v>
      </c>
      <c r="B427" s="3" t="s">
        <v>1222</v>
      </c>
      <c r="C427" s="8" t="s">
        <v>222</v>
      </c>
      <c r="D427" s="8">
        <v>34594039</v>
      </c>
      <c r="E427" s="8" t="s">
        <v>1171</v>
      </c>
      <c r="F427" s="8" t="s">
        <v>1172</v>
      </c>
      <c r="G427" s="8" t="s">
        <v>1173</v>
      </c>
      <c r="H427" s="30">
        <v>0.26100000000000001</v>
      </c>
      <c r="I427" s="30">
        <v>0.56100000000000005</v>
      </c>
      <c r="J427" s="8">
        <v>0.308</v>
      </c>
      <c r="K427" s="8">
        <v>1.7000000000000001E-2</v>
      </c>
      <c r="L427" s="8" t="s">
        <v>212</v>
      </c>
      <c r="M427" s="8" t="s">
        <v>2384</v>
      </c>
    </row>
    <row r="428" spans="1:13">
      <c r="A428" s="3" t="s">
        <v>2617</v>
      </c>
      <c r="B428" s="3" t="s">
        <v>1222</v>
      </c>
      <c r="C428" s="8" t="s">
        <v>222</v>
      </c>
      <c r="D428" s="8">
        <v>36224396</v>
      </c>
      <c r="E428" s="8" t="s">
        <v>1261</v>
      </c>
      <c r="F428" s="8" t="s">
        <v>1262</v>
      </c>
      <c r="G428" s="8" t="s">
        <v>1138</v>
      </c>
      <c r="H428" s="30">
        <v>0.26</v>
      </c>
      <c r="I428" s="30">
        <v>0.56000000000000005</v>
      </c>
      <c r="J428" s="8">
        <v>0.31900000000000001</v>
      </c>
      <c r="K428" s="8">
        <v>2.5999999999999999E-2</v>
      </c>
      <c r="L428" s="8" t="s">
        <v>143</v>
      </c>
      <c r="M428" s="8" t="s">
        <v>2530</v>
      </c>
    </row>
    <row r="429" spans="1:13">
      <c r="A429" s="3" t="s">
        <v>2617</v>
      </c>
      <c r="B429" s="3" t="s">
        <v>1222</v>
      </c>
      <c r="C429" s="8" t="s">
        <v>451</v>
      </c>
      <c r="D429" s="8">
        <v>30595370</v>
      </c>
      <c r="E429" s="8" t="s">
        <v>1136</v>
      </c>
      <c r="F429" s="8" t="s">
        <v>1137</v>
      </c>
      <c r="G429" s="8" t="s">
        <v>1138</v>
      </c>
      <c r="H429" s="30">
        <v>0.11</v>
      </c>
      <c r="I429" s="30">
        <v>0.67200000000000004</v>
      </c>
      <c r="J429" s="8" t="s">
        <v>59</v>
      </c>
      <c r="K429" s="8" t="s">
        <v>40</v>
      </c>
      <c r="L429" s="8" t="s">
        <v>40</v>
      </c>
      <c r="M429" s="8" t="s">
        <v>2531</v>
      </c>
    </row>
    <row r="430" spans="1:13">
      <c r="A430" s="3" t="s">
        <v>2617</v>
      </c>
      <c r="B430" s="3" t="s">
        <v>1222</v>
      </c>
      <c r="C430" s="8" t="s">
        <v>451</v>
      </c>
      <c r="D430" s="8">
        <v>30048462</v>
      </c>
      <c r="E430" s="8" t="s">
        <v>1136</v>
      </c>
      <c r="F430" s="8" t="s">
        <v>1137</v>
      </c>
      <c r="G430" s="8" t="s">
        <v>1138</v>
      </c>
      <c r="H430" s="30">
        <v>0.11</v>
      </c>
      <c r="I430" s="30">
        <v>0.67200000000000004</v>
      </c>
      <c r="J430" s="8" t="s">
        <v>59</v>
      </c>
      <c r="K430" s="8">
        <v>4.3999999999999997E-2</v>
      </c>
      <c r="L430" s="8" t="s">
        <v>1139</v>
      </c>
      <c r="M430" s="8" t="s">
        <v>2532</v>
      </c>
    </row>
    <row r="431" spans="1:13">
      <c r="A431" s="3" t="s">
        <v>2617</v>
      </c>
      <c r="B431" s="3" t="s">
        <v>1222</v>
      </c>
      <c r="C431" s="8" t="s">
        <v>220</v>
      </c>
      <c r="D431" s="8">
        <v>39024449</v>
      </c>
      <c r="E431" s="8" t="s">
        <v>1263</v>
      </c>
      <c r="F431" s="8" t="s">
        <v>1264</v>
      </c>
      <c r="G431" s="8" t="s">
        <v>1265</v>
      </c>
      <c r="H431" s="30">
        <v>0.253</v>
      </c>
      <c r="I431" s="30">
        <v>0.55400000000000005</v>
      </c>
      <c r="J431" s="8">
        <v>0.29099999999999998</v>
      </c>
      <c r="K431" s="8">
        <v>4.1000000000000002E-2</v>
      </c>
      <c r="L431" s="8" t="s">
        <v>1266</v>
      </c>
      <c r="M431" s="8" t="s">
        <v>2413</v>
      </c>
    </row>
    <row r="432" spans="1:13">
      <c r="A432" s="3" t="s">
        <v>2617</v>
      </c>
      <c r="B432" s="3" t="s">
        <v>1222</v>
      </c>
      <c r="C432" s="8" t="s">
        <v>218</v>
      </c>
      <c r="D432" s="8">
        <v>39024449</v>
      </c>
      <c r="E432" s="8" t="s">
        <v>1263</v>
      </c>
      <c r="F432" s="8" t="s">
        <v>1264</v>
      </c>
      <c r="G432" s="8" t="s">
        <v>1265</v>
      </c>
      <c r="H432" s="30">
        <v>0.253</v>
      </c>
      <c r="I432" s="30">
        <v>0.55400000000000005</v>
      </c>
      <c r="J432" s="8">
        <v>0.29099999999999998</v>
      </c>
      <c r="K432" s="8">
        <v>4.1000000000000002E-2</v>
      </c>
      <c r="L432" s="8" t="s">
        <v>1266</v>
      </c>
      <c r="M432" s="8" t="s">
        <v>2369</v>
      </c>
    </row>
    <row r="433" spans="1:13">
      <c r="A433" s="3" t="s">
        <v>2617</v>
      </c>
      <c r="B433" s="3" t="s">
        <v>1222</v>
      </c>
      <c r="C433" s="8" t="s">
        <v>216</v>
      </c>
      <c r="D433" s="8">
        <v>39024449</v>
      </c>
      <c r="E433" s="8" t="s">
        <v>1263</v>
      </c>
      <c r="F433" s="8" t="s">
        <v>1264</v>
      </c>
      <c r="G433" s="8" t="s">
        <v>1265</v>
      </c>
      <c r="H433" s="30">
        <v>0.253</v>
      </c>
      <c r="I433" s="30">
        <v>0.55400000000000005</v>
      </c>
      <c r="J433" s="8">
        <v>0.29099999999999998</v>
      </c>
      <c r="K433" s="8">
        <v>4.1000000000000002E-2</v>
      </c>
      <c r="L433" s="8" t="s">
        <v>1267</v>
      </c>
      <c r="M433" s="8" t="s">
        <v>2533</v>
      </c>
    </row>
    <row r="434" spans="1:13">
      <c r="A434" s="3" t="s">
        <v>2617</v>
      </c>
      <c r="B434" s="3" t="s">
        <v>1222</v>
      </c>
      <c r="C434" s="8" t="s">
        <v>1268</v>
      </c>
      <c r="D434" s="8">
        <v>39024449</v>
      </c>
      <c r="E434" s="8" t="s">
        <v>1263</v>
      </c>
      <c r="F434" s="8" t="s">
        <v>1264</v>
      </c>
      <c r="G434" s="8" t="s">
        <v>1265</v>
      </c>
      <c r="H434" s="30">
        <v>0.253</v>
      </c>
      <c r="I434" s="30">
        <v>0.55400000000000005</v>
      </c>
      <c r="J434" s="8">
        <v>0.377</v>
      </c>
      <c r="K434" s="8">
        <v>3.5999999999999997E-2</v>
      </c>
      <c r="L434" s="8" t="s">
        <v>1269</v>
      </c>
      <c r="M434" s="8" t="s">
        <v>2405</v>
      </c>
    </row>
    <row r="435" spans="1:13">
      <c r="A435" s="3" t="s">
        <v>2617</v>
      </c>
      <c r="B435" s="3" t="s">
        <v>1222</v>
      </c>
      <c r="C435" s="8" t="s">
        <v>218</v>
      </c>
      <c r="D435" s="8">
        <v>39024449</v>
      </c>
      <c r="E435" s="8" t="s">
        <v>1263</v>
      </c>
      <c r="F435" s="8" t="s">
        <v>1264</v>
      </c>
      <c r="G435" s="8" t="s">
        <v>1265</v>
      </c>
      <c r="H435" s="30">
        <v>0.253</v>
      </c>
      <c r="I435" s="30">
        <v>0.55400000000000005</v>
      </c>
      <c r="J435" s="8">
        <v>0.36299999999999999</v>
      </c>
      <c r="K435" s="8">
        <v>4.4999999999999998E-2</v>
      </c>
      <c r="L435" s="8" t="s">
        <v>1270</v>
      </c>
      <c r="M435" s="8" t="s">
        <v>2534</v>
      </c>
    </row>
    <row r="436" spans="1:13">
      <c r="A436" s="3" t="s">
        <v>2617</v>
      </c>
      <c r="B436" s="3" t="s">
        <v>1222</v>
      </c>
      <c r="C436" s="8" t="s">
        <v>216</v>
      </c>
      <c r="D436" s="8">
        <v>39024449</v>
      </c>
      <c r="E436" s="8" t="s">
        <v>1263</v>
      </c>
      <c r="F436" s="8" t="s">
        <v>1264</v>
      </c>
      <c r="G436" s="8" t="s">
        <v>1265</v>
      </c>
      <c r="H436" s="30">
        <v>0.253</v>
      </c>
      <c r="I436" s="30">
        <v>0.55400000000000005</v>
      </c>
      <c r="J436" s="8">
        <v>0.36299999999999999</v>
      </c>
      <c r="K436" s="8">
        <v>4.3999999999999997E-2</v>
      </c>
      <c r="L436" s="8" t="s">
        <v>1271</v>
      </c>
      <c r="M436" s="8" t="s">
        <v>2535</v>
      </c>
    </row>
    <row r="437" spans="1:13">
      <c r="A437" s="3" t="s">
        <v>2617</v>
      </c>
      <c r="B437" s="3" t="s">
        <v>1222</v>
      </c>
      <c r="C437" s="8" t="s">
        <v>220</v>
      </c>
      <c r="D437" s="8">
        <v>39024449</v>
      </c>
      <c r="E437" s="8" t="s">
        <v>1263</v>
      </c>
      <c r="F437" s="8" t="s">
        <v>1264</v>
      </c>
      <c r="G437" s="8" t="s">
        <v>1265</v>
      </c>
      <c r="H437" s="30">
        <v>0.253</v>
      </c>
      <c r="I437" s="30">
        <v>0.55400000000000005</v>
      </c>
      <c r="J437" s="8">
        <v>0.36299999999999999</v>
      </c>
      <c r="K437" s="8">
        <v>4.4999999999999998E-2</v>
      </c>
      <c r="L437" s="8" t="s">
        <v>1270</v>
      </c>
      <c r="M437" s="8" t="s">
        <v>2536</v>
      </c>
    </row>
    <row r="438" spans="1:13">
      <c r="A438" s="3" t="s">
        <v>2617</v>
      </c>
      <c r="B438" s="3" t="s">
        <v>1222</v>
      </c>
      <c r="C438" s="8" t="s">
        <v>1109</v>
      </c>
      <c r="D438" s="8">
        <v>33020668</v>
      </c>
      <c r="E438" s="8" t="s">
        <v>1272</v>
      </c>
      <c r="F438" s="8" t="s">
        <v>1273</v>
      </c>
      <c r="G438" s="8" t="s">
        <v>1265</v>
      </c>
      <c r="H438" s="30">
        <v>0.25800000000000001</v>
      </c>
      <c r="I438" s="30">
        <v>0.55900000000000005</v>
      </c>
      <c r="J438" s="8" t="s">
        <v>59</v>
      </c>
      <c r="K438" s="8">
        <v>3.1E-2</v>
      </c>
      <c r="L438" s="8" t="s">
        <v>1274</v>
      </c>
      <c r="M438" s="8" t="s">
        <v>2502</v>
      </c>
    </row>
    <row r="439" spans="1:13">
      <c r="A439" s="3" t="s">
        <v>2617</v>
      </c>
      <c r="B439" s="3" t="s">
        <v>1222</v>
      </c>
      <c r="C439" s="8" t="s">
        <v>1109</v>
      </c>
      <c r="D439" s="8">
        <v>36474045</v>
      </c>
      <c r="E439" s="8" t="s">
        <v>1272</v>
      </c>
      <c r="F439" s="8" t="s">
        <v>1273</v>
      </c>
      <c r="G439" s="8" t="s">
        <v>1265</v>
      </c>
      <c r="H439" s="30">
        <v>0.25800000000000001</v>
      </c>
      <c r="I439" s="30">
        <v>0.55900000000000005</v>
      </c>
      <c r="J439" s="8" t="s">
        <v>59</v>
      </c>
      <c r="K439" s="8" t="s">
        <v>40</v>
      </c>
      <c r="L439" s="8" t="s">
        <v>40</v>
      </c>
      <c r="M439" s="8" t="s">
        <v>2450</v>
      </c>
    </row>
    <row r="440" spans="1:13">
      <c r="A440" s="3" t="s">
        <v>2617</v>
      </c>
      <c r="B440" s="3" t="s">
        <v>1222</v>
      </c>
      <c r="C440" s="8" t="s">
        <v>1275</v>
      </c>
      <c r="D440" s="8">
        <v>34648354</v>
      </c>
      <c r="E440" s="8" t="s">
        <v>1276</v>
      </c>
      <c r="F440" s="8" t="s">
        <v>1277</v>
      </c>
      <c r="G440" s="8" t="s">
        <v>1265</v>
      </c>
      <c r="H440" s="30">
        <v>0.111</v>
      </c>
      <c r="I440" s="30">
        <v>0.67300000000000004</v>
      </c>
      <c r="J440" s="8">
        <v>0.65</v>
      </c>
      <c r="K440" s="8">
        <v>0.17</v>
      </c>
      <c r="L440" s="8" t="s">
        <v>1278</v>
      </c>
      <c r="M440" s="8" t="s">
        <v>2535</v>
      </c>
    </row>
    <row r="441" spans="1:13">
      <c r="A441" s="3" t="s">
        <v>2617</v>
      </c>
      <c r="B441" s="3" t="s">
        <v>1222</v>
      </c>
      <c r="C441" s="8" t="s">
        <v>578</v>
      </c>
      <c r="D441" s="8">
        <v>32541925</v>
      </c>
      <c r="E441" s="8" t="s">
        <v>1211</v>
      </c>
      <c r="F441" s="8" t="s">
        <v>1212</v>
      </c>
      <c r="G441" s="8" t="s">
        <v>1213</v>
      </c>
      <c r="H441" s="30">
        <v>0.113</v>
      </c>
      <c r="I441" s="30">
        <v>0.67600000000000005</v>
      </c>
      <c r="J441" s="8">
        <v>0.32</v>
      </c>
      <c r="K441" s="8">
        <v>2.4E-2</v>
      </c>
      <c r="L441" s="8" t="s">
        <v>1214</v>
      </c>
      <c r="M441" s="8" t="s">
        <v>2382</v>
      </c>
    </row>
    <row r="442" spans="1:13">
      <c r="A442" s="3" t="s">
        <v>2617</v>
      </c>
      <c r="B442" s="3" t="s">
        <v>1222</v>
      </c>
      <c r="C442" s="8" t="s">
        <v>339</v>
      </c>
      <c r="D442" s="8">
        <v>33547301</v>
      </c>
      <c r="E442" s="8" t="s">
        <v>1279</v>
      </c>
      <c r="F442" s="8" t="s">
        <v>1280</v>
      </c>
      <c r="G442" s="8" t="s">
        <v>1281</v>
      </c>
      <c r="H442" s="30">
        <v>0.113</v>
      </c>
      <c r="I442" s="30">
        <v>0.67</v>
      </c>
      <c r="J442" s="8">
        <v>0.65</v>
      </c>
      <c r="K442" s="8">
        <v>6.42</v>
      </c>
      <c r="L442" s="8" t="s">
        <v>1077</v>
      </c>
      <c r="M442" s="8" t="s">
        <v>2404</v>
      </c>
    </row>
    <row r="443" spans="1:13">
      <c r="A443" s="3" t="s">
        <v>2617</v>
      </c>
      <c r="B443" s="3" t="s">
        <v>1222</v>
      </c>
      <c r="C443" s="8" t="s">
        <v>1282</v>
      </c>
      <c r="D443" s="8">
        <v>37250466</v>
      </c>
      <c r="E443" s="8" t="s">
        <v>1116</v>
      </c>
      <c r="F443" s="8" t="s">
        <v>1117</v>
      </c>
      <c r="G443" s="8" t="s">
        <v>1118</v>
      </c>
      <c r="H443" s="30">
        <v>0.498</v>
      </c>
      <c r="I443" s="30">
        <v>0.82899999999999996</v>
      </c>
      <c r="J443" s="8" t="s">
        <v>59</v>
      </c>
      <c r="K443" s="8">
        <v>1.4E-2</v>
      </c>
      <c r="L443" s="8" t="s">
        <v>40</v>
      </c>
      <c r="M443" s="8" t="s">
        <v>2363</v>
      </c>
    </row>
    <row r="444" spans="1:13">
      <c r="A444" s="3" t="s">
        <v>2617</v>
      </c>
      <c r="B444" s="3" t="s">
        <v>1222</v>
      </c>
      <c r="C444" s="8" t="s">
        <v>107</v>
      </c>
      <c r="D444" s="8">
        <v>29483656</v>
      </c>
      <c r="E444" s="8" t="s">
        <v>1116</v>
      </c>
      <c r="F444" s="8" t="s">
        <v>1117</v>
      </c>
      <c r="G444" s="8" t="s">
        <v>1118</v>
      </c>
      <c r="H444" s="30">
        <v>0.498</v>
      </c>
      <c r="I444" s="30">
        <v>0.82899999999999996</v>
      </c>
      <c r="J444" s="8" t="s">
        <v>59</v>
      </c>
      <c r="K444" s="8">
        <v>1.0780000000000001</v>
      </c>
      <c r="L444" s="8" t="s">
        <v>125</v>
      </c>
      <c r="M444" s="8" t="s">
        <v>2449</v>
      </c>
    </row>
    <row r="445" spans="1:13">
      <c r="A445" s="3" t="s">
        <v>2617</v>
      </c>
      <c r="B445" s="3" t="s">
        <v>1222</v>
      </c>
      <c r="C445" s="8" t="s">
        <v>863</v>
      </c>
      <c r="D445" s="8">
        <v>32451486</v>
      </c>
      <c r="E445" s="8" t="s">
        <v>1208</v>
      </c>
      <c r="F445" s="8" t="s">
        <v>1209</v>
      </c>
      <c r="G445" s="8" t="s">
        <v>1118</v>
      </c>
      <c r="H445" s="30">
        <v>0.498</v>
      </c>
      <c r="I445" s="30">
        <v>0.82899999999999996</v>
      </c>
      <c r="J445" s="8">
        <v>0.59099999999999997</v>
      </c>
      <c r="K445" s="8">
        <v>1.2E-2</v>
      </c>
      <c r="L445" s="8" t="s">
        <v>1210</v>
      </c>
      <c r="M445" s="8" t="s">
        <v>2382</v>
      </c>
    </row>
    <row r="446" spans="1:13">
      <c r="A446" s="3" t="s">
        <v>2617</v>
      </c>
      <c r="B446" s="3" t="s">
        <v>1222</v>
      </c>
      <c r="C446" s="8" t="s">
        <v>842</v>
      </c>
      <c r="D446" s="8">
        <v>28540026</v>
      </c>
      <c r="E446" s="8" t="s">
        <v>1098</v>
      </c>
      <c r="F446" s="8" t="s">
        <v>1099</v>
      </c>
      <c r="G446" s="8" t="s">
        <v>1100</v>
      </c>
      <c r="H446" s="30">
        <v>0.502</v>
      </c>
      <c r="I446" s="30">
        <v>0.83399999999999996</v>
      </c>
      <c r="J446" s="8" t="s">
        <v>59</v>
      </c>
      <c r="K446" s="8">
        <v>1.0640000000000001</v>
      </c>
      <c r="L446" s="8" t="s">
        <v>114</v>
      </c>
      <c r="M446" s="8" t="s">
        <v>2363</v>
      </c>
    </row>
    <row r="447" spans="1:13">
      <c r="A447" s="3" t="s">
        <v>2617</v>
      </c>
      <c r="B447" s="3" t="s">
        <v>1222</v>
      </c>
      <c r="C447" s="8" t="s">
        <v>1283</v>
      </c>
      <c r="D447" s="8">
        <v>33686288</v>
      </c>
      <c r="E447" s="8" t="s">
        <v>1098</v>
      </c>
      <c r="F447" s="8" t="s">
        <v>1099</v>
      </c>
      <c r="G447" s="8" t="s">
        <v>1100</v>
      </c>
      <c r="H447" s="30">
        <v>0.502</v>
      </c>
      <c r="I447" s="30">
        <v>0.83399999999999996</v>
      </c>
      <c r="J447" s="8" t="s">
        <v>59</v>
      </c>
      <c r="K447" s="8">
        <v>0.02</v>
      </c>
      <c r="L447" s="8" t="s">
        <v>40</v>
      </c>
      <c r="M447" s="8" t="s">
        <v>2474</v>
      </c>
    </row>
    <row r="448" spans="1:13">
      <c r="A448" s="3" t="s">
        <v>2617</v>
      </c>
      <c r="B448" s="3" t="s">
        <v>1222</v>
      </c>
      <c r="C448" s="8" t="s">
        <v>354</v>
      </c>
      <c r="D448" s="8">
        <v>26426971</v>
      </c>
      <c r="E448" s="8" t="s">
        <v>1079</v>
      </c>
      <c r="F448" s="8" t="s">
        <v>1080</v>
      </c>
      <c r="G448" s="8" t="s">
        <v>1081</v>
      </c>
      <c r="H448" s="30">
        <v>0.23</v>
      </c>
      <c r="I448" s="30">
        <v>0.88600000000000001</v>
      </c>
      <c r="J448" s="8">
        <v>0.628</v>
      </c>
      <c r="K448" s="8">
        <v>1.6E-2</v>
      </c>
      <c r="L448" s="8" t="s">
        <v>40</v>
      </c>
      <c r="M448" s="8" t="s">
        <v>2464</v>
      </c>
    </row>
    <row r="449" spans="1:13">
      <c r="A449" s="3" t="s">
        <v>2617</v>
      </c>
      <c r="B449" s="3" t="s">
        <v>1222</v>
      </c>
      <c r="C449" s="8" t="s">
        <v>354</v>
      </c>
      <c r="D449" s="8">
        <v>30239722</v>
      </c>
      <c r="E449" s="8" t="s">
        <v>1079</v>
      </c>
      <c r="F449" s="8" t="s">
        <v>1080</v>
      </c>
      <c r="G449" s="8" t="s">
        <v>1081</v>
      </c>
      <c r="H449" s="30">
        <v>0.23</v>
      </c>
      <c r="I449" s="30">
        <v>0.88600000000000001</v>
      </c>
      <c r="J449" s="8">
        <v>0.621</v>
      </c>
      <c r="K449" s="8">
        <v>1.4999999999999999E-2</v>
      </c>
      <c r="L449" s="8" t="s">
        <v>728</v>
      </c>
      <c r="M449" s="8" t="s">
        <v>2528</v>
      </c>
    </row>
    <row r="450" spans="1:13">
      <c r="A450" s="3" t="s">
        <v>2617</v>
      </c>
      <c r="B450" s="3" t="s">
        <v>1222</v>
      </c>
      <c r="C450" s="8" t="s">
        <v>354</v>
      </c>
      <c r="D450" s="8">
        <v>30239722</v>
      </c>
      <c r="E450" s="8" t="s">
        <v>1079</v>
      </c>
      <c r="F450" s="8" t="s">
        <v>1080</v>
      </c>
      <c r="G450" s="8" t="s">
        <v>1081</v>
      </c>
      <c r="H450" s="30">
        <v>0.23</v>
      </c>
      <c r="I450" s="30">
        <v>0.88600000000000001</v>
      </c>
      <c r="J450" s="8">
        <v>0.621</v>
      </c>
      <c r="K450" s="8">
        <v>1.4999999999999999E-2</v>
      </c>
      <c r="L450" s="8" t="s">
        <v>728</v>
      </c>
      <c r="M450" s="8" t="s">
        <v>2528</v>
      </c>
    </row>
    <row r="451" spans="1:13">
      <c r="A451" s="3" t="s">
        <v>2617</v>
      </c>
      <c r="B451" s="3" t="s">
        <v>1222</v>
      </c>
      <c r="C451" s="8" t="s">
        <v>354</v>
      </c>
      <c r="D451" s="8">
        <v>25673413</v>
      </c>
      <c r="E451" s="8" t="s">
        <v>1079</v>
      </c>
      <c r="F451" s="8" t="s">
        <v>1080</v>
      </c>
      <c r="G451" s="8" t="s">
        <v>1081</v>
      </c>
      <c r="H451" s="30">
        <v>0.23</v>
      </c>
      <c r="I451" s="30">
        <v>0.88600000000000001</v>
      </c>
      <c r="J451" s="8">
        <v>0.63500000000000001</v>
      </c>
      <c r="K451" s="8">
        <v>1.6E-2</v>
      </c>
      <c r="L451" s="8" t="s">
        <v>1082</v>
      </c>
      <c r="M451" s="8" t="s">
        <v>2424</v>
      </c>
    </row>
    <row r="452" spans="1:13">
      <c r="A452" s="3" t="s">
        <v>2617</v>
      </c>
      <c r="B452" s="3" t="s">
        <v>1222</v>
      </c>
      <c r="C452" s="8" t="s">
        <v>354</v>
      </c>
      <c r="D452" s="8">
        <v>28892062</v>
      </c>
      <c r="E452" s="8" t="s">
        <v>1079</v>
      </c>
      <c r="F452" s="8" t="s">
        <v>1080</v>
      </c>
      <c r="G452" s="8" t="s">
        <v>1081</v>
      </c>
      <c r="H452" s="30">
        <v>0.23</v>
      </c>
      <c r="I452" s="30">
        <v>0.88600000000000001</v>
      </c>
      <c r="J452" s="8">
        <v>0.4</v>
      </c>
      <c r="K452" s="8">
        <v>1.4999999999999999E-2</v>
      </c>
      <c r="L452" s="8" t="s">
        <v>1104</v>
      </c>
      <c r="M452" s="8" t="s">
        <v>2382</v>
      </c>
    </row>
    <row r="453" spans="1:13">
      <c r="A453" s="3" t="s">
        <v>2617</v>
      </c>
      <c r="B453" s="3" t="s">
        <v>1222</v>
      </c>
      <c r="C453" s="8" t="s">
        <v>354</v>
      </c>
      <c r="D453" s="8">
        <v>25673413</v>
      </c>
      <c r="E453" s="8" t="s">
        <v>1079</v>
      </c>
      <c r="F453" s="8" t="s">
        <v>1080</v>
      </c>
      <c r="G453" s="8" t="s">
        <v>1081</v>
      </c>
      <c r="H453" s="30">
        <v>0.23</v>
      </c>
      <c r="I453" s="30">
        <v>0.88600000000000001</v>
      </c>
      <c r="J453" s="8">
        <v>0.629</v>
      </c>
      <c r="K453" s="8">
        <v>1.9E-2</v>
      </c>
      <c r="L453" s="8" t="s">
        <v>1083</v>
      </c>
      <c r="M453" s="8" t="s">
        <v>2537</v>
      </c>
    </row>
    <row r="454" spans="1:13">
      <c r="A454" s="3" t="s">
        <v>2617</v>
      </c>
      <c r="B454" s="3" t="s">
        <v>1222</v>
      </c>
      <c r="C454" s="8" t="s">
        <v>354</v>
      </c>
      <c r="D454" s="8">
        <v>25673413</v>
      </c>
      <c r="E454" s="8" t="s">
        <v>1079</v>
      </c>
      <c r="F454" s="8" t="s">
        <v>1080</v>
      </c>
      <c r="G454" s="8" t="s">
        <v>1081</v>
      </c>
      <c r="H454" s="30">
        <v>0.23</v>
      </c>
      <c r="I454" s="30">
        <v>0.88600000000000001</v>
      </c>
      <c r="J454" s="8">
        <v>0.63</v>
      </c>
      <c r="K454" s="8">
        <v>1.7000000000000001E-2</v>
      </c>
      <c r="L454" s="8" t="s">
        <v>1084</v>
      </c>
      <c r="M454" s="8" t="s">
        <v>2424</v>
      </c>
    </row>
    <row r="455" spans="1:13">
      <c r="A455" s="3" t="s">
        <v>2617</v>
      </c>
      <c r="B455" s="3" t="s">
        <v>1222</v>
      </c>
      <c r="C455" s="8" t="s">
        <v>354</v>
      </c>
      <c r="D455" s="8">
        <v>30108127</v>
      </c>
      <c r="E455" s="8" t="s">
        <v>1079</v>
      </c>
      <c r="F455" s="8" t="s">
        <v>1080</v>
      </c>
      <c r="G455" s="8" t="s">
        <v>1081</v>
      </c>
      <c r="H455" s="30">
        <v>0.23</v>
      </c>
      <c r="I455" s="30">
        <v>0.88600000000000001</v>
      </c>
      <c r="J455" s="8" t="s">
        <v>59</v>
      </c>
      <c r="K455" s="8">
        <v>1.4E-2</v>
      </c>
      <c r="L455" s="8" t="s">
        <v>40</v>
      </c>
      <c r="M455" s="8" t="s">
        <v>2372</v>
      </c>
    </row>
    <row r="456" spans="1:13">
      <c r="A456" s="3" t="s">
        <v>2617</v>
      </c>
      <c r="B456" s="3" t="s">
        <v>1222</v>
      </c>
      <c r="C456" s="8" t="s">
        <v>858</v>
      </c>
      <c r="D456" s="8">
        <v>39406924</v>
      </c>
      <c r="E456" s="8" t="s">
        <v>1079</v>
      </c>
      <c r="F456" s="8" t="s">
        <v>1080</v>
      </c>
      <c r="G456" s="8" t="s">
        <v>1081</v>
      </c>
      <c r="H456" s="30">
        <v>0.23</v>
      </c>
      <c r="I456" s="30">
        <v>0.88600000000000001</v>
      </c>
      <c r="J456" s="8">
        <v>0.623</v>
      </c>
      <c r="K456" s="8">
        <v>1.036</v>
      </c>
      <c r="L456" s="8" t="s">
        <v>1284</v>
      </c>
      <c r="M456" s="8" t="s">
        <v>2487</v>
      </c>
    </row>
    <row r="457" spans="1:13">
      <c r="A457" s="3" t="s">
        <v>2617</v>
      </c>
      <c r="B457" s="3" t="s">
        <v>1222</v>
      </c>
      <c r="C457" s="8" t="s">
        <v>1175</v>
      </c>
      <c r="D457" s="8">
        <v>31578528</v>
      </c>
      <c r="E457" s="8" t="s">
        <v>1176</v>
      </c>
      <c r="F457" s="8" t="s">
        <v>1177</v>
      </c>
      <c r="G457" s="8" t="s">
        <v>1081</v>
      </c>
      <c r="H457" s="30">
        <v>0.23400000000000001</v>
      </c>
      <c r="I457" s="30">
        <v>0.89400000000000002</v>
      </c>
      <c r="J457" s="8">
        <v>0.621</v>
      </c>
      <c r="K457" s="8">
        <v>2.4E-2</v>
      </c>
      <c r="L457" s="8" t="s">
        <v>1178</v>
      </c>
      <c r="M457" s="8" t="s">
        <v>2363</v>
      </c>
    </row>
    <row r="458" spans="1:13">
      <c r="A458" s="3" t="s">
        <v>2617</v>
      </c>
      <c r="B458" s="3" t="s">
        <v>1222</v>
      </c>
      <c r="C458" s="8" t="s">
        <v>1175</v>
      </c>
      <c r="D458" s="8">
        <v>31578528</v>
      </c>
      <c r="E458" s="8" t="s">
        <v>1176</v>
      </c>
      <c r="F458" s="8" t="s">
        <v>1177</v>
      </c>
      <c r="G458" s="8" t="s">
        <v>1081</v>
      </c>
      <c r="H458" s="30">
        <v>0.23400000000000001</v>
      </c>
      <c r="I458" s="30">
        <v>0.89400000000000002</v>
      </c>
      <c r="J458" s="8">
        <v>0.66500000000000004</v>
      </c>
      <c r="K458" s="8">
        <v>2.1000000000000001E-2</v>
      </c>
      <c r="L458" s="8" t="s">
        <v>1179</v>
      </c>
      <c r="M458" s="8" t="s">
        <v>2502</v>
      </c>
    </row>
    <row r="459" spans="1:13">
      <c r="A459" s="3" t="s">
        <v>2617</v>
      </c>
      <c r="B459" s="3" t="s">
        <v>1222</v>
      </c>
      <c r="C459" s="8" t="s">
        <v>1285</v>
      </c>
      <c r="D459" s="8">
        <v>39361370</v>
      </c>
      <c r="E459" s="8" t="s">
        <v>1286</v>
      </c>
      <c r="F459" s="8" t="s">
        <v>1287</v>
      </c>
      <c r="G459" s="8" t="s">
        <v>1288</v>
      </c>
      <c r="H459" s="30">
        <v>0.39300000000000002</v>
      </c>
      <c r="I459" s="30">
        <v>0.83799999999999997</v>
      </c>
      <c r="J459" s="8" t="s">
        <v>59</v>
      </c>
      <c r="K459" s="8">
        <v>4.8000000000000001E-2</v>
      </c>
      <c r="L459" s="8" t="s">
        <v>1289</v>
      </c>
      <c r="M459" s="8" t="s">
        <v>2371</v>
      </c>
    </row>
    <row r="460" spans="1:13">
      <c r="A460" s="3" t="s">
        <v>2617</v>
      </c>
      <c r="B460" s="3" t="s">
        <v>1222</v>
      </c>
      <c r="C460" s="8" t="s">
        <v>1073</v>
      </c>
      <c r="D460" s="8">
        <v>29942086</v>
      </c>
      <c r="E460" s="8" t="s">
        <v>1127</v>
      </c>
      <c r="F460" s="8" t="s">
        <v>1128</v>
      </c>
      <c r="G460" s="8" t="s">
        <v>1129</v>
      </c>
      <c r="H460" s="30">
        <v>0.16</v>
      </c>
      <c r="I460" s="30">
        <v>0.65400000000000003</v>
      </c>
      <c r="J460" s="8" t="s">
        <v>59</v>
      </c>
      <c r="K460" s="8">
        <v>7.4130000000000003</v>
      </c>
      <c r="L460" s="8" t="s">
        <v>1077</v>
      </c>
      <c r="M460" s="8" t="s">
        <v>2419</v>
      </c>
    </row>
    <row r="461" spans="1:13">
      <c r="A461" s="3" t="s">
        <v>2617</v>
      </c>
      <c r="B461" s="3" t="s">
        <v>1222</v>
      </c>
      <c r="C461" s="8" t="s">
        <v>1073</v>
      </c>
      <c r="D461" s="8">
        <v>36378351</v>
      </c>
      <c r="E461" s="8" t="s">
        <v>1127</v>
      </c>
      <c r="F461" s="8" t="s">
        <v>1128</v>
      </c>
      <c r="G461" s="8" t="s">
        <v>1129</v>
      </c>
      <c r="H461" s="30">
        <v>0.16</v>
      </c>
      <c r="I461" s="30">
        <v>0.65400000000000003</v>
      </c>
      <c r="J461" s="8" t="s">
        <v>59</v>
      </c>
      <c r="K461" s="8" t="s">
        <v>40</v>
      </c>
      <c r="L461" s="8" t="s">
        <v>40</v>
      </c>
      <c r="M461" s="8" t="s">
        <v>2480</v>
      </c>
    </row>
    <row r="462" spans="1:13">
      <c r="A462" s="3" t="s">
        <v>2617</v>
      </c>
      <c r="B462" s="3" t="s">
        <v>1222</v>
      </c>
      <c r="C462" s="8" t="s">
        <v>833</v>
      </c>
      <c r="D462" s="8">
        <v>35835914</v>
      </c>
      <c r="E462" s="8" t="s">
        <v>1127</v>
      </c>
      <c r="F462" s="8" t="s">
        <v>1128</v>
      </c>
      <c r="G462" s="8" t="s">
        <v>1129</v>
      </c>
      <c r="H462" s="30">
        <v>0.16</v>
      </c>
      <c r="I462" s="30">
        <v>0.65400000000000003</v>
      </c>
      <c r="J462" s="8" t="s">
        <v>59</v>
      </c>
      <c r="K462" s="8">
        <v>7.0000000000000001E-3</v>
      </c>
      <c r="L462" s="8" t="s">
        <v>914</v>
      </c>
      <c r="M462" s="8" t="s">
        <v>2415</v>
      </c>
    </row>
    <row r="463" spans="1:13">
      <c r="A463" s="3" t="s">
        <v>2617</v>
      </c>
      <c r="B463" s="3" t="s">
        <v>1222</v>
      </c>
      <c r="C463" s="8" t="s">
        <v>272</v>
      </c>
      <c r="D463" s="8">
        <v>30038396</v>
      </c>
      <c r="E463" s="8" t="s">
        <v>1127</v>
      </c>
      <c r="F463" s="8" t="s">
        <v>1128</v>
      </c>
      <c r="G463" s="8" t="s">
        <v>1129</v>
      </c>
      <c r="H463" s="30">
        <v>0.16</v>
      </c>
      <c r="I463" s="30">
        <v>0.65400000000000003</v>
      </c>
      <c r="J463" s="8">
        <v>0.54100000000000004</v>
      </c>
      <c r="K463" s="8">
        <v>1.7000000000000001E-2</v>
      </c>
      <c r="L463" s="8" t="s">
        <v>368</v>
      </c>
      <c r="M463" s="8" t="s">
        <v>2405</v>
      </c>
    </row>
    <row r="464" spans="1:13">
      <c r="A464" s="3" t="s">
        <v>2617</v>
      </c>
      <c r="B464" s="3" t="s">
        <v>1222</v>
      </c>
      <c r="C464" s="8" t="s">
        <v>273</v>
      </c>
      <c r="D464" s="8">
        <v>30038396</v>
      </c>
      <c r="E464" s="8" t="s">
        <v>1127</v>
      </c>
      <c r="F464" s="8" t="s">
        <v>1128</v>
      </c>
      <c r="G464" s="8" t="s">
        <v>1129</v>
      </c>
      <c r="H464" s="30">
        <v>0.16</v>
      </c>
      <c r="I464" s="30">
        <v>0.65400000000000003</v>
      </c>
      <c r="J464" s="8">
        <v>0.54100000000000004</v>
      </c>
      <c r="K464" s="8">
        <v>1.9E-2</v>
      </c>
      <c r="L464" s="8" t="s">
        <v>1131</v>
      </c>
      <c r="M464" s="8" t="s">
        <v>2401</v>
      </c>
    </row>
    <row r="465" spans="1:13">
      <c r="A465" s="3" t="s">
        <v>2617</v>
      </c>
      <c r="B465" s="3" t="s">
        <v>1222</v>
      </c>
      <c r="C465" s="8" t="s">
        <v>1290</v>
      </c>
      <c r="D465" s="8">
        <v>32895543</v>
      </c>
      <c r="E465" s="8" t="s">
        <v>1127</v>
      </c>
      <c r="F465" s="8" t="s">
        <v>1128</v>
      </c>
      <c r="G465" s="8" t="s">
        <v>1129</v>
      </c>
      <c r="H465" s="30">
        <v>0.16</v>
      </c>
      <c r="I465" s="30">
        <v>0.65400000000000003</v>
      </c>
      <c r="J465" s="8" t="s">
        <v>59</v>
      </c>
      <c r="K465" s="8" t="s">
        <v>40</v>
      </c>
      <c r="L465" s="8" t="s">
        <v>40</v>
      </c>
      <c r="M465" s="8" t="s">
        <v>2428</v>
      </c>
    </row>
    <row r="466" spans="1:13">
      <c r="A466" s="3" t="s">
        <v>2617</v>
      </c>
      <c r="B466" s="3" t="s">
        <v>1222</v>
      </c>
      <c r="C466" s="8" t="s">
        <v>275</v>
      </c>
      <c r="D466" s="8">
        <v>33414549</v>
      </c>
      <c r="E466" s="8" t="s">
        <v>1127</v>
      </c>
      <c r="F466" s="8" t="s">
        <v>1128</v>
      </c>
      <c r="G466" s="8" t="s">
        <v>1129</v>
      </c>
      <c r="H466" s="30">
        <v>0.16</v>
      </c>
      <c r="I466" s="30">
        <v>0.65400000000000003</v>
      </c>
      <c r="J466" s="8">
        <v>0.45400000000000001</v>
      </c>
      <c r="K466" s="8">
        <v>4.2000000000000003E-2</v>
      </c>
      <c r="L466" s="8" t="s">
        <v>1291</v>
      </c>
      <c r="M466" s="8" t="s">
        <v>2395</v>
      </c>
    </row>
    <row r="467" spans="1:13">
      <c r="A467" s="3" t="s">
        <v>2617</v>
      </c>
      <c r="B467" s="3" t="s">
        <v>1222</v>
      </c>
      <c r="C467" s="8" t="s">
        <v>97</v>
      </c>
      <c r="D467" s="8">
        <v>30038396</v>
      </c>
      <c r="E467" s="8" t="s">
        <v>1127</v>
      </c>
      <c r="F467" s="8" t="s">
        <v>1128</v>
      </c>
      <c r="G467" s="8" t="s">
        <v>1129</v>
      </c>
      <c r="H467" s="30">
        <v>0.16</v>
      </c>
      <c r="I467" s="30">
        <v>0.65400000000000003</v>
      </c>
      <c r="J467" s="8">
        <v>0.54200000000000004</v>
      </c>
      <c r="K467" s="8">
        <v>0.01</v>
      </c>
      <c r="L467" s="8" t="s">
        <v>1132</v>
      </c>
      <c r="M467" s="8" t="s">
        <v>2382</v>
      </c>
    </row>
    <row r="468" spans="1:13">
      <c r="A468" s="3" t="s">
        <v>2617</v>
      </c>
      <c r="B468" s="3" t="s">
        <v>1222</v>
      </c>
      <c r="C468" s="8" t="s">
        <v>833</v>
      </c>
      <c r="D468" s="8">
        <v>35835914</v>
      </c>
      <c r="E468" s="8" t="s">
        <v>1292</v>
      </c>
      <c r="F468" s="8" t="s">
        <v>1293</v>
      </c>
      <c r="G468" s="8" t="s">
        <v>1294</v>
      </c>
      <c r="H468" s="30">
        <v>0.34899999999999998</v>
      </c>
      <c r="I468" s="30">
        <v>0.85099999999999998</v>
      </c>
      <c r="J468" s="8" t="s">
        <v>59</v>
      </c>
      <c r="K468" s="8">
        <v>7.0000000000000001E-3</v>
      </c>
      <c r="L468" s="8" t="s">
        <v>914</v>
      </c>
      <c r="M468" s="8" t="s">
        <v>2380</v>
      </c>
    </row>
    <row r="469" spans="1:13">
      <c r="A469" s="3" t="s">
        <v>2617</v>
      </c>
      <c r="B469" s="3" t="s">
        <v>1222</v>
      </c>
      <c r="C469" s="8" t="s">
        <v>1114</v>
      </c>
      <c r="D469" s="8">
        <v>29326435</v>
      </c>
      <c r="E469" s="8" t="s">
        <v>1106</v>
      </c>
      <c r="F469" s="8" t="s">
        <v>1107</v>
      </c>
      <c r="G469" s="8" t="s">
        <v>807</v>
      </c>
      <c r="H469" s="30">
        <v>0.128</v>
      </c>
      <c r="I469" s="30">
        <v>0.55400000000000005</v>
      </c>
      <c r="J469" s="8" t="s">
        <v>59</v>
      </c>
      <c r="K469" s="8">
        <v>0.02</v>
      </c>
      <c r="L469" s="8" t="s">
        <v>1115</v>
      </c>
      <c r="M469" s="8" t="s">
        <v>2397</v>
      </c>
    </row>
    <row r="470" spans="1:13">
      <c r="A470" s="3" t="s">
        <v>2617</v>
      </c>
      <c r="B470" s="3" t="s">
        <v>1222</v>
      </c>
      <c r="C470" s="8" t="s">
        <v>1105</v>
      </c>
      <c r="D470" s="8">
        <v>29186694</v>
      </c>
      <c r="E470" s="8" t="s">
        <v>1106</v>
      </c>
      <c r="F470" s="8" t="s">
        <v>1107</v>
      </c>
      <c r="G470" s="8" t="s">
        <v>807</v>
      </c>
      <c r="H470" s="30">
        <v>0.128</v>
      </c>
      <c r="I470" s="30">
        <v>0.55400000000000005</v>
      </c>
      <c r="J470" s="8" t="s">
        <v>59</v>
      </c>
      <c r="K470" s="8">
        <v>5.9820000000000002</v>
      </c>
      <c r="L470" s="8" t="s">
        <v>40</v>
      </c>
      <c r="M470" s="8" t="s">
        <v>2363</v>
      </c>
    </row>
    <row r="471" spans="1:13">
      <c r="A471" s="3" t="s">
        <v>2617</v>
      </c>
      <c r="B471" s="3" t="s">
        <v>1222</v>
      </c>
      <c r="C471" s="8" t="s">
        <v>1108</v>
      </c>
      <c r="D471" s="8">
        <v>29186694</v>
      </c>
      <c r="E471" s="8" t="s">
        <v>1106</v>
      </c>
      <c r="F471" s="8" t="s">
        <v>1107</v>
      </c>
      <c r="G471" s="8" t="s">
        <v>807</v>
      </c>
      <c r="H471" s="30">
        <v>0.128</v>
      </c>
      <c r="I471" s="30">
        <v>0.55400000000000005</v>
      </c>
      <c r="J471" s="8" t="s">
        <v>59</v>
      </c>
      <c r="K471" s="8">
        <v>5.9509999999999996</v>
      </c>
      <c r="L471" s="8" t="s">
        <v>40</v>
      </c>
      <c r="M471" s="8" t="s">
        <v>2502</v>
      </c>
    </row>
    <row r="472" spans="1:13">
      <c r="A472" s="3" t="s">
        <v>2617</v>
      </c>
      <c r="B472" s="3" t="s">
        <v>1222</v>
      </c>
      <c r="C472" s="8" t="s">
        <v>1183</v>
      </c>
      <c r="D472" s="8">
        <v>31926635</v>
      </c>
      <c r="E472" s="8" t="s">
        <v>1106</v>
      </c>
      <c r="F472" s="8" t="s">
        <v>1107</v>
      </c>
      <c r="G472" s="8" t="s">
        <v>807</v>
      </c>
      <c r="H472" s="30">
        <v>0.128</v>
      </c>
      <c r="I472" s="30">
        <v>0.55400000000000005</v>
      </c>
      <c r="J472" s="8" t="s">
        <v>59</v>
      </c>
      <c r="K472" s="8">
        <v>1.0309999999999999</v>
      </c>
      <c r="L472" s="8" t="s">
        <v>40</v>
      </c>
      <c r="M472" s="8" t="s">
        <v>2404</v>
      </c>
    </row>
    <row r="473" spans="1:13">
      <c r="A473" s="3" t="s">
        <v>2617</v>
      </c>
      <c r="B473" s="3" t="s">
        <v>1222</v>
      </c>
      <c r="C473" s="8" t="s">
        <v>1125</v>
      </c>
      <c r="D473" s="8">
        <v>37464041</v>
      </c>
      <c r="E473" s="8" t="s">
        <v>1106</v>
      </c>
      <c r="F473" s="8" t="s">
        <v>1107</v>
      </c>
      <c r="G473" s="8" t="s">
        <v>807</v>
      </c>
      <c r="H473" s="30">
        <v>0.128</v>
      </c>
      <c r="I473" s="30">
        <v>0.55400000000000005</v>
      </c>
      <c r="J473" s="8">
        <v>0.48499999999999999</v>
      </c>
      <c r="K473" s="8">
        <v>2.4E-2</v>
      </c>
      <c r="L473" s="8" t="s">
        <v>302</v>
      </c>
      <c r="M473" s="8" t="s">
        <v>2489</v>
      </c>
    </row>
    <row r="474" spans="1:13">
      <c r="A474" s="3" t="s">
        <v>2617</v>
      </c>
      <c r="B474" s="3" t="s">
        <v>1222</v>
      </c>
      <c r="C474" s="8" t="s">
        <v>1169</v>
      </c>
      <c r="D474" s="8">
        <v>30804558</v>
      </c>
      <c r="E474" s="8" t="s">
        <v>1106</v>
      </c>
      <c r="F474" s="8" t="s">
        <v>1107</v>
      </c>
      <c r="G474" s="8" t="s">
        <v>807</v>
      </c>
      <c r="H474" s="30">
        <v>0.128</v>
      </c>
      <c r="I474" s="30">
        <v>0.55400000000000005</v>
      </c>
      <c r="J474" s="8">
        <v>0.48699999999999999</v>
      </c>
      <c r="K474" s="8">
        <v>4.9000000000000002E-2</v>
      </c>
      <c r="L474" s="8" t="s">
        <v>1170</v>
      </c>
      <c r="M474" s="8" t="s">
        <v>2538</v>
      </c>
    </row>
    <row r="475" spans="1:13">
      <c r="A475" s="3" t="s">
        <v>2617</v>
      </c>
      <c r="B475" s="3" t="s">
        <v>1222</v>
      </c>
      <c r="C475" s="8" t="s">
        <v>1125</v>
      </c>
      <c r="D475" s="8">
        <v>30718901</v>
      </c>
      <c r="E475" s="8" t="s">
        <v>1106</v>
      </c>
      <c r="F475" s="8" t="s">
        <v>1107</v>
      </c>
      <c r="G475" s="8" t="s">
        <v>807</v>
      </c>
      <c r="H475" s="30">
        <v>0.128</v>
      </c>
      <c r="I475" s="30">
        <v>0.55400000000000005</v>
      </c>
      <c r="J475" s="8">
        <v>0.51300000000000001</v>
      </c>
      <c r="K475" s="8">
        <v>1.02</v>
      </c>
      <c r="L475" s="8" t="s">
        <v>1168</v>
      </c>
      <c r="M475" s="8" t="s">
        <v>2539</v>
      </c>
    </row>
    <row r="476" spans="1:13">
      <c r="A476" s="3" t="s">
        <v>2617</v>
      </c>
      <c r="B476" s="3" t="s">
        <v>1222</v>
      </c>
      <c r="C476" s="8" t="s">
        <v>1078</v>
      </c>
      <c r="D476" s="8">
        <v>35764056</v>
      </c>
      <c r="E476" s="8" t="s">
        <v>1106</v>
      </c>
      <c r="F476" s="8" t="s">
        <v>1107</v>
      </c>
      <c r="G476" s="8" t="s">
        <v>807</v>
      </c>
      <c r="H476" s="30">
        <v>0.128</v>
      </c>
      <c r="I476" s="30">
        <v>0.55400000000000005</v>
      </c>
      <c r="J476" s="8" t="s">
        <v>59</v>
      </c>
      <c r="K476" s="8" t="s">
        <v>40</v>
      </c>
      <c r="L476" s="8" t="s">
        <v>40</v>
      </c>
      <c r="M476" s="8" t="s">
        <v>2489</v>
      </c>
    </row>
    <row r="477" spans="1:13">
      <c r="A477" s="3" t="s">
        <v>2617</v>
      </c>
      <c r="B477" s="3" t="s">
        <v>1222</v>
      </c>
      <c r="C477" s="8" t="s">
        <v>1125</v>
      </c>
      <c r="D477" s="8">
        <v>34924174</v>
      </c>
      <c r="E477" s="8" t="s">
        <v>1106</v>
      </c>
      <c r="F477" s="8" t="s">
        <v>1107</v>
      </c>
      <c r="G477" s="8" t="s">
        <v>807</v>
      </c>
      <c r="H477" s="30">
        <v>0.128</v>
      </c>
      <c r="I477" s="30">
        <v>0.55400000000000005</v>
      </c>
      <c r="J477" s="8" t="s">
        <v>59</v>
      </c>
      <c r="K477" s="8">
        <v>0</v>
      </c>
      <c r="L477" s="8" t="s">
        <v>40</v>
      </c>
      <c r="M477" s="8" t="s">
        <v>2489</v>
      </c>
    </row>
    <row r="478" spans="1:13">
      <c r="A478" s="3" t="s">
        <v>2617</v>
      </c>
      <c r="B478" s="3" t="s">
        <v>1222</v>
      </c>
      <c r="C478" s="8" t="s">
        <v>1125</v>
      </c>
      <c r="D478" s="8">
        <v>29700475</v>
      </c>
      <c r="E478" s="8" t="s">
        <v>1106</v>
      </c>
      <c r="F478" s="8" t="s">
        <v>1107</v>
      </c>
      <c r="G478" s="8" t="s">
        <v>807</v>
      </c>
      <c r="H478" s="30">
        <v>0.128</v>
      </c>
      <c r="I478" s="30">
        <v>0.55400000000000005</v>
      </c>
      <c r="J478" s="8">
        <v>0.51</v>
      </c>
      <c r="K478" s="8">
        <v>1.0309999999999999</v>
      </c>
      <c r="L478" s="8" t="s">
        <v>1126</v>
      </c>
      <c r="M478" s="8" t="s">
        <v>2502</v>
      </c>
    </row>
    <row r="479" spans="1:13">
      <c r="A479" s="3" t="s">
        <v>2617</v>
      </c>
      <c r="B479" s="3" t="s">
        <v>1222</v>
      </c>
      <c r="C479" s="8" t="s">
        <v>484</v>
      </c>
      <c r="D479" s="8">
        <v>31835028</v>
      </c>
      <c r="E479" s="8" t="s">
        <v>1106</v>
      </c>
      <c r="F479" s="8" t="s">
        <v>1107</v>
      </c>
      <c r="G479" s="8" t="s">
        <v>807</v>
      </c>
      <c r="H479" s="30">
        <v>0.128</v>
      </c>
      <c r="I479" s="30">
        <v>0.55400000000000005</v>
      </c>
      <c r="J479" s="8" t="s">
        <v>59</v>
      </c>
      <c r="K479" s="8" t="s">
        <v>40</v>
      </c>
      <c r="L479" s="8" t="s">
        <v>40</v>
      </c>
      <c r="M479" s="8" t="s">
        <v>2415</v>
      </c>
    </row>
    <row r="480" spans="1:13">
      <c r="A480" s="3" t="s">
        <v>2617</v>
      </c>
      <c r="B480" s="3" t="s">
        <v>1222</v>
      </c>
      <c r="C480" s="8" t="s">
        <v>1119</v>
      </c>
      <c r="D480" s="8">
        <v>29520040</v>
      </c>
      <c r="E480" s="8" t="s">
        <v>1106</v>
      </c>
      <c r="F480" s="8" t="s">
        <v>1107</v>
      </c>
      <c r="G480" s="8" t="s">
        <v>807</v>
      </c>
      <c r="H480" s="30">
        <v>0.128</v>
      </c>
      <c r="I480" s="30">
        <v>0.55400000000000005</v>
      </c>
      <c r="J480" s="8">
        <v>0.48599999999999999</v>
      </c>
      <c r="K480" s="8">
        <v>5.49</v>
      </c>
      <c r="L480" s="8" t="s">
        <v>1077</v>
      </c>
      <c r="M480" s="8" t="s">
        <v>2428</v>
      </c>
    </row>
    <row r="481" spans="1:13">
      <c r="A481" s="3" t="s">
        <v>2617</v>
      </c>
      <c r="B481" s="3" t="s">
        <v>1222</v>
      </c>
      <c r="C481" s="8" t="s">
        <v>1295</v>
      </c>
      <c r="D481" s="8">
        <v>35113692</v>
      </c>
      <c r="E481" s="8" t="s">
        <v>1106</v>
      </c>
      <c r="F481" s="8" t="s">
        <v>1107</v>
      </c>
      <c r="G481" s="8" t="s">
        <v>807</v>
      </c>
      <c r="H481" s="30">
        <v>0.128</v>
      </c>
      <c r="I481" s="30">
        <v>0.55400000000000005</v>
      </c>
      <c r="J481" s="8" t="s">
        <v>59</v>
      </c>
      <c r="K481" s="8">
        <v>3.7999999999999999E-2</v>
      </c>
      <c r="L481" s="8" t="s">
        <v>1296</v>
      </c>
      <c r="M481" s="8" t="s">
        <v>2464</v>
      </c>
    </row>
    <row r="482" spans="1:13">
      <c r="A482" s="3" t="s">
        <v>2617</v>
      </c>
      <c r="B482" s="3" t="s">
        <v>1222</v>
      </c>
      <c r="C482" s="8" t="s">
        <v>1219</v>
      </c>
      <c r="D482" s="8">
        <v>32888494</v>
      </c>
      <c r="E482" s="8" t="s">
        <v>1204</v>
      </c>
      <c r="F482" s="8" t="s">
        <v>1205</v>
      </c>
      <c r="G482" s="8" t="s">
        <v>1206</v>
      </c>
      <c r="H482" s="30">
        <v>0.123</v>
      </c>
      <c r="I482" s="30">
        <v>0.61699999999999999</v>
      </c>
      <c r="J482" s="8">
        <v>0.59</v>
      </c>
      <c r="K482" s="8">
        <v>1.2999999999999999E-2</v>
      </c>
      <c r="L482" s="8" t="s">
        <v>1220</v>
      </c>
      <c r="M482" s="8" t="s">
        <v>2464</v>
      </c>
    </row>
    <row r="483" spans="1:13">
      <c r="A483" s="3" t="s">
        <v>2617</v>
      </c>
      <c r="B483" s="3" t="s">
        <v>1222</v>
      </c>
      <c r="C483" s="8" t="s">
        <v>1203</v>
      </c>
      <c r="D483" s="8">
        <v>32439900</v>
      </c>
      <c r="E483" s="8" t="s">
        <v>1204</v>
      </c>
      <c r="F483" s="8" t="s">
        <v>1205</v>
      </c>
      <c r="G483" s="8" t="s">
        <v>1206</v>
      </c>
      <c r="H483" s="30">
        <v>0.123</v>
      </c>
      <c r="I483" s="30">
        <v>0.61699999999999999</v>
      </c>
      <c r="J483" s="8">
        <v>0.41</v>
      </c>
      <c r="K483" s="8">
        <v>0.42</v>
      </c>
      <c r="L483" s="8" t="s">
        <v>1207</v>
      </c>
      <c r="M483" s="8" t="s">
        <v>2404</v>
      </c>
    </row>
    <row r="484" spans="1:13">
      <c r="A484" s="3" t="s">
        <v>2617</v>
      </c>
      <c r="B484" s="3" t="s">
        <v>1222</v>
      </c>
      <c r="C484" s="8" t="s">
        <v>1297</v>
      </c>
      <c r="D484" s="8">
        <v>32888494</v>
      </c>
      <c r="E484" s="8" t="s">
        <v>1204</v>
      </c>
      <c r="F484" s="8" t="s">
        <v>1205</v>
      </c>
      <c r="G484" s="8" t="s">
        <v>1206</v>
      </c>
      <c r="H484" s="30">
        <v>0.123</v>
      </c>
      <c r="I484" s="30">
        <v>0.61699999999999999</v>
      </c>
      <c r="J484" s="8">
        <v>0.59</v>
      </c>
      <c r="K484" s="8">
        <v>1.7000000000000001E-2</v>
      </c>
      <c r="L484" s="8" t="s">
        <v>212</v>
      </c>
      <c r="M484" s="8" t="s">
        <v>2461</v>
      </c>
    </row>
    <row r="485" spans="1:13">
      <c r="A485" s="3" t="s">
        <v>2617</v>
      </c>
      <c r="B485" s="3" t="s">
        <v>1222</v>
      </c>
      <c r="C485" s="8" t="s">
        <v>1017</v>
      </c>
      <c r="D485" s="8">
        <v>36324656</v>
      </c>
      <c r="E485" s="8" t="s">
        <v>1204</v>
      </c>
      <c r="F485" s="8" t="s">
        <v>1205</v>
      </c>
      <c r="G485" s="8" t="s">
        <v>1206</v>
      </c>
      <c r="H485" s="30">
        <v>0.123</v>
      </c>
      <c r="I485" s="30">
        <v>0.61699999999999999</v>
      </c>
      <c r="J485" s="8" t="s">
        <v>59</v>
      </c>
      <c r="K485" s="8" t="s">
        <v>40</v>
      </c>
      <c r="L485" s="8" t="s">
        <v>40</v>
      </c>
      <c r="M485" s="8" t="s">
        <v>2540</v>
      </c>
    </row>
    <row r="486" spans="1:13">
      <c r="A486" s="3" t="s">
        <v>2617</v>
      </c>
      <c r="B486" s="3" t="s">
        <v>1222</v>
      </c>
      <c r="C486" s="8" t="s">
        <v>1175</v>
      </c>
      <c r="D486" s="8">
        <v>33356394</v>
      </c>
      <c r="E486" s="8" t="s">
        <v>1204</v>
      </c>
      <c r="F486" s="8" t="s">
        <v>1205</v>
      </c>
      <c r="G486" s="8" t="s">
        <v>1206</v>
      </c>
      <c r="H486" s="30">
        <v>0.123</v>
      </c>
      <c r="I486" s="30">
        <v>0.61699999999999999</v>
      </c>
      <c r="J486" s="8">
        <v>0.41</v>
      </c>
      <c r="K486" s="8">
        <v>1.2E-2</v>
      </c>
      <c r="L486" s="8" t="s">
        <v>1298</v>
      </c>
      <c r="M486" s="8" t="s">
        <v>2517</v>
      </c>
    </row>
    <row r="487" spans="1:13">
      <c r="A487" s="3" t="s">
        <v>2617</v>
      </c>
      <c r="B487" s="3" t="s">
        <v>1222</v>
      </c>
      <c r="C487" s="8" t="s">
        <v>153</v>
      </c>
      <c r="D487" s="8">
        <v>37945903</v>
      </c>
      <c r="E487" s="8" t="s">
        <v>1299</v>
      </c>
      <c r="F487" s="8" t="s">
        <v>1300</v>
      </c>
      <c r="G487" s="8" t="s">
        <v>1301</v>
      </c>
      <c r="H487" s="30">
        <v>0.47499999999999998</v>
      </c>
      <c r="I487" s="30">
        <v>0.83499999999999996</v>
      </c>
      <c r="J487" s="8" t="s">
        <v>59</v>
      </c>
      <c r="K487" s="8">
        <v>1.03</v>
      </c>
      <c r="L487" s="8" t="s">
        <v>1126</v>
      </c>
      <c r="M487" s="8" t="s">
        <v>2452</v>
      </c>
    </row>
    <row r="488" spans="1:13">
      <c r="A488" s="3" t="s">
        <v>2617</v>
      </c>
      <c r="B488" s="3" t="s">
        <v>1222</v>
      </c>
      <c r="C488" s="8" t="s">
        <v>153</v>
      </c>
      <c r="D488" s="8">
        <v>37945903</v>
      </c>
      <c r="E488" s="8" t="s">
        <v>1299</v>
      </c>
      <c r="F488" s="8" t="s">
        <v>1300</v>
      </c>
      <c r="G488" s="8" t="s">
        <v>1301</v>
      </c>
      <c r="H488" s="30">
        <v>0.47499999999999998</v>
      </c>
      <c r="I488" s="30">
        <v>0.83499999999999996</v>
      </c>
      <c r="J488" s="8">
        <v>0.40899999999999997</v>
      </c>
      <c r="K488" s="8">
        <v>1.03</v>
      </c>
      <c r="L488" s="8" t="s">
        <v>853</v>
      </c>
      <c r="M488" s="8" t="s">
        <v>2457</v>
      </c>
    </row>
    <row r="489" spans="1:13">
      <c r="A489" s="3" t="s">
        <v>2617</v>
      </c>
      <c r="B489" s="3" t="s">
        <v>1222</v>
      </c>
      <c r="C489" s="8" t="s">
        <v>1302</v>
      </c>
      <c r="D489" s="8">
        <v>38658550</v>
      </c>
      <c r="E489" s="8" t="s">
        <v>1303</v>
      </c>
      <c r="F489" s="8" t="s">
        <v>1304</v>
      </c>
      <c r="G489" s="8" t="s">
        <v>1305</v>
      </c>
      <c r="H489" s="30">
        <v>0.23300000000000001</v>
      </c>
      <c r="I489" s="30">
        <v>0.89400000000000002</v>
      </c>
      <c r="J489" s="8" t="s">
        <v>59</v>
      </c>
      <c r="K489" s="8">
        <v>1.7000000000000001E-2</v>
      </c>
      <c r="L489" s="8" t="s">
        <v>545</v>
      </c>
      <c r="M489" s="8" t="s">
        <v>2378</v>
      </c>
    </row>
    <row r="490" spans="1:13">
      <c r="A490" s="3" t="s">
        <v>2617</v>
      </c>
      <c r="B490" s="3" t="s">
        <v>1222</v>
      </c>
      <c r="C490" s="8" t="s">
        <v>1302</v>
      </c>
      <c r="D490" s="8">
        <v>38658550</v>
      </c>
      <c r="E490" s="8" t="s">
        <v>1303</v>
      </c>
      <c r="F490" s="8" t="s">
        <v>1304</v>
      </c>
      <c r="G490" s="8" t="s">
        <v>1305</v>
      </c>
      <c r="H490" s="30">
        <v>0.23300000000000001</v>
      </c>
      <c r="I490" s="30">
        <v>0.89400000000000002</v>
      </c>
      <c r="J490" s="8" t="s">
        <v>59</v>
      </c>
      <c r="K490" s="8">
        <v>1.6E-2</v>
      </c>
      <c r="L490" s="8" t="s">
        <v>655</v>
      </c>
      <c r="M490" s="8" t="s">
        <v>2500</v>
      </c>
    </row>
    <row r="491" spans="1:13">
      <c r="A491" s="3" t="s">
        <v>2617</v>
      </c>
      <c r="B491" s="3" t="s">
        <v>1222</v>
      </c>
      <c r="C491" s="8" t="s">
        <v>833</v>
      </c>
      <c r="D491" s="8">
        <v>35835914</v>
      </c>
      <c r="E491" s="8" t="s">
        <v>1306</v>
      </c>
      <c r="F491" s="8" t="s">
        <v>1307</v>
      </c>
      <c r="G491" s="8" t="s">
        <v>1308</v>
      </c>
      <c r="H491" s="30">
        <v>0.496</v>
      </c>
      <c r="I491" s="30">
        <v>0.83699999999999997</v>
      </c>
      <c r="J491" s="8" t="s">
        <v>59</v>
      </c>
      <c r="K491" s="8">
        <v>7.0000000000000001E-3</v>
      </c>
      <c r="L491" s="8" t="s">
        <v>914</v>
      </c>
      <c r="M491" s="8" t="s">
        <v>2416</v>
      </c>
    </row>
    <row r="492" spans="1:13">
      <c r="A492" s="3" t="s">
        <v>2617</v>
      </c>
      <c r="B492" s="3" t="s">
        <v>1222</v>
      </c>
      <c r="C492" s="8" t="s">
        <v>1309</v>
      </c>
      <c r="D492" s="8">
        <v>37250466</v>
      </c>
      <c r="E492" s="8" t="s">
        <v>1310</v>
      </c>
      <c r="F492" s="8" t="s">
        <v>1311</v>
      </c>
      <c r="G492" s="8" t="s">
        <v>1312</v>
      </c>
      <c r="H492" s="30">
        <v>0.502</v>
      </c>
      <c r="I492" s="30">
        <v>0.83399999999999996</v>
      </c>
      <c r="J492" s="8" t="s">
        <v>59</v>
      </c>
      <c r="K492" s="8">
        <v>7.0000000000000001E-3</v>
      </c>
      <c r="L492" s="8" t="s">
        <v>40</v>
      </c>
      <c r="M492" s="8" t="s">
        <v>2374</v>
      </c>
    </row>
    <row r="493" spans="1:13">
      <c r="A493" s="3" t="s">
        <v>2617</v>
      </c>
      <c r="B493" s="3" t="s">
        <v>1222</v>
      </c>
      <c r="C493" s="8" t="s">
        <v>1148</v>
      </c>
      <c r="D493" s="8">
        <v>30595370</v>
      </c>
      <c r="E493" s="8" t="s">
        <v>1149</v>
      </c>
      <c r="F493" s="8" t="s">
        <v>1150</v>
      </c>
      <c r="G493" s="8" t="s">
        <v>1151</v>
      </c>
      <c r="H493" s="30">
        <v>0.52700000000000002</v>
      </c>
      <c r="I493" s="30">
        <v>0.83599999999999997</v>
      </c>
      <c r="J493" s="8" t="s">
        <v>59</v>
      </c>
      <c r="K493" s="8" t="s">
        <v>40</v>
      </c>
      <c r="L493" s="8" t="s">
        <v>40</v>
      </c>
      <c r="M493" s="8" t="s">
        <v>2426</v>
      </c>
    </row>
    <row r="494" spans="1:13">
      <c r="A494" s="3" t="s">
        <v>2617</v>
      </c>
      <c r="B494" s="3" t="s">
        <v>1222</v>
      </c>
      <c r="C494" s="8" t="s">
        <v>1144</v>
      </c>
      <c r="D494" s="8">
        <v>30531825</v>
      </c>
      <c r="E494" s="8" t="s">
        <v>1145</v>
      </c>
      <c r="F494" s="8" t="s">
        <v>1146</v>
      </c>
      <c r="G494" s="8" t="s">
        <v>1147</v>
      </c>
      <c r="H494" s="30">
        <v>0.109</v>
      </c>
      <c r="I494" s="30">
        <v>0.66500000000000004</v>
      </c>
      <c r="J494" s="8" t="s">
        <v>59</v>
      </c>
      <c r="K494" s="8">
        <v>1.0509999999999999</v>
      </c>
      <c r="L494" s="8" t="s">
        <v>40</v>
      </c>
      <c r="M494" s="8" t="s">
        <v>2426</v>
      </c>
    </row>
    <row r="495" spans="1:13">
      <c r="A495" s="3" t="s">
        <v>2617</v>
      </c>
      <c r="B495" s="3" t="s">
        <v>1222</v>
      </c>
      <c r="C495" s="8" t="s">
        <v>572</v>
      </c>
      <c r="D495" s="8">
        <v>39349817</v>
      </c>
      <c r="E495" s="8" t="s">
        <v>1313</v>
      </c>
      <c r="F495" s="8" t="s">
        <v>1314</v>
      </c>
      <c r="G495" s="8" t="s">
        <v>1315</v>
      </c>
      <c r="H495" s="30">
        <v>0.11</v>
      </c>
      <c r="I495" s="30">
        <v>0.67200000000000004</v>
      </c>
      <c r="J495" s="8" t="s">
        <v>59</v>
      </c>
      <c r="K495" s="8">
        <v>1.2999999999999999E-2</v>
      </c>
      <c r="L495" s="8" t="s">
        <v>1316</v>
      </c>
      <c r="M495" s="8" t="s">
        <v>2533</v>
      </c>
    </row>
    <row r="496" spans="1:13">
      <c r="A496" s="3" t="s">
        <v>2617</v>
      </c>
      <c r="B496" s="3" t="s">
        <v>1222</v>
      </c>
      <c r="C496" s="8" t="s">
        <v>354</v>
      </c>
      <c r="D496" s="8">
        <v>36581621</v>
      </c>
      <c r="E496" s="8" t="s">
        <v>1313</v>
      </c>
      <c r="F496" s="8" t="s">
        <v>1314</v>
      </c>
      <c r="G496" s="8" t="s">
        <v>1315</v>
      </c>
      <c r="H496" s="30">
        <v>0.11</v>
      </c>
      <c r="I496" s="30">
        <v>0.67200000000000004</v>
      </c>
      <c r="J496" s="8" t="s">
        <v>59</v>
      </c>
      <c r="K496" s="8">
        <v>1.4999999999999999E-2</v>
      </c>
      <c r="L496" s="8" t="s">
        <v>1317</v>
      </c>
      <c r="M496" s="8" t="s">
        <v>2541</v>
      </c>
    </row>
    <row r="497" spans="1:13">
      <c r="A497" s="3" t="s">
        <v>2617</v>
      </c>
      <c r="B497" s="3" t="s">
        <v>1222</v>
      </c>
      <c r="C497" s="8" t="s">
        <v>354</v>
      </c>
      <c r="D497" s="8">
        <v>39375568</v>
      </c>
      <c r="E497" s="8" t="s">
        <v>1313</v>
      </c>
      <c r="F497" s="8" t="s">
        <v>1314</v>
      </c>
      <c r="G497" s="8" t="s">
        <v>1315</v>
      </c>
      <c r="H497" s="30">
        <v>0.11</v>
      </c>
      <c r="I497" s="30">
        <v>0.67200000000000004</v>
      </c>
      <c r="J497" s="8">
        <v>0.64600000000000002</v>
      </c>
      <c r="K497" s="8">
        <v>1.4999999999999999E-2</v>
      </c>
      <c r="L497" s="8" t="s">
        <v>1318</v>
      </c>
      <c r="M497" s="8" t="s">
        <v>2504</v>
      </c>
    </row>
    <row r="498" spans="1:13">
      <c r="A498" s="3" t="s">
        <v>2617</v>
      </c>
      <c r="B498" s="3" t="s">
        <v>1222</v>
      </c>
      <c r="C498" s="8" t="s">
        <v>1020</v>
      </c>
      <c r="D498" s="8">
        <v>36376304</v>
      </c>
      <c r="E498" s="8" t="s">
        <v>1313</v>
      </c>
      <c r="F498" s="8" t="s">
        <v>1314</v>
      </c>
      <c r="G498" s="8" t="s">
        <v>1315</v>
      </c>
      <c r="H498" s="30">
        <v>0.11</v>
      </c>
      <c r="I498" s="30">
        <v>0.67200000000000004</v>
      </c>
      <c r="J498" s="8" t="s">
        <v>59</v>
      </c>
      <c r="K498" s="8">
        <v>1.4999999999999999E-2</v>
      </c>
      <c r="L498" s="8" t="s">
        <v>721</v>
      </c>
      <c r="M498" s="8" t="s">
        <v>2368</v>
      </c>
    </row>
    <row r="499" spans="1:13">
      <c r="A499" s="3" t="s">
        <v>2617</v>
      </c>
      <c r="B499" s="3" t="s">
        <v>1222</v>
      </c>
      <c r="C499" s="8" t="s">
        <v>1319</v>
      </c>
      <c r="D499" s="8">
        <v>39537608</v>
      </c>
      <c r="E499" s="8" t="s">
        <v>1320</v>
      </c>
      <c r="F499" s="8" t="s">
        <v>1321</v>
      </c>
      <c r="G499" s="8" t="s">
        <v>1315</v>
      </c>
      <c r="H499" s="30">
        <v>0.26</v>
      </c>
      <c r="I499" s="30">
        <v>0.56000000000000005</v>
      </c>
      <c r="J499" s="8" t="s">
        <v>59</v>
      </c>
      <c r="K499" s="8">
        <v>0.01</v>
      </c>
      <c r="L499" s="8" t="s">
        <v>1322</v>
      </c>
      <c r="M499" s="8" t="s">
        <v>2372</v>
      </c>
    </row>
    <row r="500" spans="1:13">
      <c r="A500" s="3" t="s">
        <v>2617</v>
      </c>
      <c r="B500" s="3" t="s">
        <v>1222</v>
      </c>
      <c r="C500" s="8" t="s">
        <v>833</v>
      </c>
      <c r="D500" s="8">
        <v>35835914</v>
      </c>
      <c r="E500" s="8" t="s">
        <v>1192</v>
      </c>
      <c r="F500" s="8" t="s">
        <v>1193</v>
      </c>
      <c r="G500" s="8" t="s">
        <v>1194</v>
      </c>
      <c r="H500" s="30">
        <v>0.503</v>
      </c>
      <c r="I500" s="30">
        <v>0.75800000000000001</v>
      </c>
      <c r="J500" s="8" t="s">
        <v>59</v>
      </c>
      <c r="K500" s="8">
        <v>5.0000000000000001E-3</v>
      </c>
      <c r="L500" s="8" t="s">
        <v>1323</v>
      </c>
      <c r="M500" s="8" t="s">
        <v>2362</v>
      </c>
    </row>
    <row r="501" spans="1:13">
      <c r="A501" s="3" t="s">
        <v>2617</v>
      </c>
      <c r="B501" s="3" t="s">
        <v>1222</v>
      </c>
      <c r="C501" s="8" t="s">
        <v>1191</v>
      </c>
      <c r="D501" s="8">
        <v>32193382</v>
      </c>
      <c r="E501" s="8" t="s">
        <v>1192</v>
      </c>
      <c r="F501" s="8" t="s">
        <v>1193</v>
      </c>
      <c r="G501" s="8" t="s">
        <v>1194</v>
      </c>
      <c r="H501" s="30">
        <v>0.503</v>
      </c>
      <c r="I501" s="30">
        <v>0.75800000000000001</v>
      </c>
      <c r="J501" s="8">
        <v>0.371</v>
      </c>
      <c r="K501" s="8">
        <v>1.2E-2</v>
      </c>
      <c r="L501" s="8" t="s">
        <v>1195</v>
      </c>
      <c r="M501" s="8" t="s">
        <v>2428</v>
      </c>
    </row>
    <row r="502" spans="1:13">
      <c r="A502" s="3" t="s">
        <v>2617</v>
      </c>
      <c r="B502" s="3" t="s">
        <v>1222</v>
      </c>
      <c r="C502" s="8" t="s">
        <v>1324</v>
      </c>
      <c r="D502" s="8">
        <v>38965376</v>
      </c>
      <c r="E502" s="8" t="s">
        <v>1222</v>
      </c>
      <c r="F502" s="8" t="s">
        <v>1325</v>
      </c>
      <c r="G502" s="8" t="s">
        <v>1326</v>
      </c>
      <c r="H502" s="30">
        <v>1</v>
      </c>
      <c r="I502" s="30">
        <v>1</v>
      </c>
      <c r="J502" s="8" t="s">
        <v>59</v>
      </c>
      <c r="K502" s="8" t="s">
        <v>40</v>
      </c>
      <c r="L502" s="8" t="s">
        <v>40</v>
      </c>
      <c r="M502" s="8" t="s">
        <v>2464</v>
      </c>
    </row>
    <row r="503" spans="1:13">
      <c r="A503" s="3" t="s">
        <v>2617</v>
      </c>
      <c r="B503" s="3" t="s">
        <v>1222</v>
      </c>
      <c r="C503" s="8" t="s">
        <v>1327</v>
      </c>
      <c r="D503" s="8">
        <v>38858783</v>
      </c>
      <c r="E503" s="8" t="s">
        <v>1328</v>
      </c>
      <c r="F503" s="8" t="s">
        <v>1329</v>
      </c>
      <c r="G503" s="8" t="s">
        <v>1330</v>
      </c>
      <c r="H503" s="30">
        <v>0.66200000000000003</v>
      </c>
      <c r="I503" s="30">
        <v>0.81799999999999995</v>
      </c>
      <c r="J503" s="8" t="s">
        <v>59</v>
      </c>
      <c r="K503" s="8" t="s">
        <v>40</v>
      </c>
      <c r="L503" s="8" t="s">
        <v>40</v>
      </c>
      <c r="M503" s="8" t="s">
        <v>2464</v>
      </c>
    </row>
    <row r="504" spans="1:13">
      <c r="A504" s="3" t="s">
        <v>2617</v>
      </c>
      <c r="B504" s="3" t="s">
        <v>1222</v>
      </c>
      <c r="C504" s="8" t="s">
        <v>1331</v>
      </c>
      <c r="D504" s="8">
        <v>39789286</v>
      </c>
      <c r="E504" s="8" t="s">
        <v>1328</v>
      </c>
      <c r="F504" s="8" t="s">
        <v>1329</v>
      </c>
      <c r="G504" s="8" t="s">
        <v>1330</v>
      </c>
      <c r="H504" s="30">
        <v>0.66200000000000003</v>
      </c>
      <c r="I504" s="30">
        <v>0.81799999999999995</v>
      </c>
      <c r="J504" s="8">
        <v>0.34100000000000003</v>
      </c>
      <c r="K504" s="8">
        <v>3.5000000000000003E-2</v>
      </c>
      <c r="L504" s="8" t="s">
        <v>1332</v>
      </c>
      <c r="M504" s="8" t="s">
        <v>2405</v>
      </c>
    </row>
    <row r="505" spans="1:13">
      <c r="A505" s="3" t="s">
        <v>2617</v>
      </c>
      <c r="B505" s="3" t="s">
        <v>1222</v>
      </c>
      <c r="C505" s="8" t="s">
        <v>1159</v>
      </c>
      <c r="D505" s="8">
        <v>30643258</v>
      </c>
      <c r="E505" s="8" t="s">
        <v>1160</v>
      </c>
      <c r="F505" s="8" t="s">
        <v>1161</v>
      </c>
      <c r="G505" s="8" t="s">
        <v>180</v>
      </c>
      <c r="H505" s="30">
        <v>0.68799999999999994</v>
      </c>
      <c r="I505" s="30">
        <v>0.83899999999999997</v>
      </c>
      <c r="J505" s="8">
        <v>0.33500000000000002</v>
      </c>
      <c r="K505" s="8">
        <v>8.9999999999999993E-3</v>
      </c>
      <c r="L505" s="8" t="s">
        <v>1162</v>
      </c>
      <c r="M505" s="8" t="s">
        <v>2449</v>
      </c>
    </row>
    <row r="506" spans="1:13">
      <c r="A506" s="3" t="s">
        <v>2617</v>
      </c>
      <c r="B506" s="3" t="s">
        <v>1222</v>
      </c>
      <c r="C506" s="8" t="s">
        <v>1163</v>
      </c>
      <c r="D506" s="8">
        <v>30643258</v>
      </c>
      <c r="E506" s="8" t="s">
        <v>1164</v>
      </c>
      <c r="F506" s="8" t="s">
        <v>1165</v>
      </c>
      <c r="G506" s="8" t="s">
        <v>1166</v>
      </c>
      <c r="H506" s="30">
        <v>0.68400000000000005</v>
      </c>
      <c r="I506" s="30">
        <v>0.84299999999999997</v>
      </c>
      <c r="J506" s="8">
        <v>0.34100000000000003</v>
      </c>
      <c r="K506" s="8">
        <v>1.4E-2</v>
      </c>
      <c r="L506" s="8" t="s">
        <v>1167</v>
      </c>
      <c r="M506" s="8" t="s">
        <v>2382</v>
      </c>
    </row>
    <row r="507" spans="1:13">
      <c r="A507" s="3" t="s">
        <v>2617</v>
      </c>
      <c r="B507" s="3" t="s">
        <v>1222</v>
      </c>
      <c r="C507" s="8" t="s">
        <v>833</v>
      </c>
      <c r="D507" s="8">
        <v>35835914</v>
      </c>
      <c r="E507" s="8" t="s">
        <v>1333</v>
      </c>
      <c r="F507" s="8" t="s">
        <v>1334</v>
      </c>
      <c r="G507" s="8" t="s">
        <v>1335</v>
      </c>
      <c r="H507" s="30">
        <v>0.193</v>
      </c>
      <c r="I507" s="30">
        <v>1</v>
      </c>
      <c r="J507" s="8" t="s">
        <v>59</v>
      </c>
      <c r="K507" s="8">
        <v>8.9999999999999993E-3</v>
      </c>
      <c r="L507" s="8" t="s">
        <v>889</v>
      </c>
      <c r="M507" s="8" t="s">
        <v>2542</v>
      </c>
    </row>
    <row r="508" spans="1:13">
      <c r="A508" s="3" t="s">
        <v>2617</v>
      </c>
      <c r="B508" s="3" t="s">
        <v>1222</v>
      </c>
      <c r="C508" s="8" t="s">
        <v>354</v>
      </c>
      <c r="D508" s="8">
        <v>31669095</v>
      </c>
      <c r="E508" s="8" t="s">
        <v>1180</v>
      </c>
      <c r="F508" s="8" t="s">
        <v>1181</v>
      </c>
      <c r="G508" s="8" t="s">
        <v>1182</v>
      </c>
      <c r="H508" s="30">
        <v>0.93600000000000005</v>
      </c>
      <c r="I508" s="30">
        <v>1</v>
      </c>
      <c r="J508" s="8" t="s">
        <v>59</v>
      </c>
      <c r="K508" s="8" t="s">
        <v>40</v>
      </c>
      <c r="L508" s="8" t="s">
        <v>40</v>
      </c>
      <c r="M508" s="8" t="s">
        <v>2470</v>
      </c>
    </row>
    <row r="509" spans="1:13">
      <c r="A509" s="3" t="s">
        <v>2617</v>
      </c>
      <c r="B509" s="3" t="s">
        <v>1222</v>
      </c>
      <c r="C509" s="8" t="s">
        <v>541</v>
      </c>
      <c r="D509" s="8">
        <v>36477530</v>
      </c>
      <c r="E509" s="8" t="s">
        <v>1180</v>
      </c>
      <c r="F509" s="8" t="s">
        <v>1181</v>
      </c>
      <c r="G509" s="8" t="s">
        <v>1182</v>
      </c>
      <c r="H509" s="30">
        <v>0.93600000000000005</v>
      </c>
      <c r="I509" s="30">
        <v>1</v>
      </c>
      <c r="J509" s="8">
        <v>0.32200000000000001</v>
      </c>
      <c r="K509" s="8">
        <v>1.4E-2</v>
      </c>
      <c r="L509" s="8" t="s">
        <v>252</v>
      </c>
      <c r="M509" s="8" t="s">
        <v>2365</v>
      </c>
    </row>
    <row r="510" spans="1:13">
      <c r="A510" s="31" t="s">
        <v>2617</v>
      </c>
      <c r="B510" s="31" t="s">
        <v>1222</v>
      </c>
      <c r="C510" s="32" t="s">
        <v>1155</v>
      </c>
      <c r="D510" s="32">
        <v>30643251</v>
      </c>
      <c r="E510" s="32" t="s">
        <v>1156</v>
      </c>
      <c r="F510" s="32" t="s">
        <v>1157</v>
      </c>
      <c r="G510" s="32" t="s">
        <v>1158</v>
      </c>
      <c r="H510" s="33">
        <v>0.92300000000000004</v>
      </c>
      <c r="I510" s="33">
        <v>0.995</v>
      </c>
      <c r="J510" s="32">
        <v>0.32700000000000001</v>
      </c>
      <c r="K510" s="32">
        <v>1.4999999999999999E-2</v>
      </c>
      <c r="L510" s="32" t="s">
        <v>237</v>
      </c>
      <c r="M510" s="32" t="s">
        <v>2474</v>
      </c>
    </row>
    <row r="511" spans="1:13">
      <c r="A511" s="3" t="s">
        <v>2617</v>
      </c>
      <c r="B511" s="3" t="s">
        <v>1222</v>
      </c>
      <c r="C511" s="8" t="s">
        <v>915</v>
      </c>
      <c r="D511" s="8">
        <v>30643251</v>
      </c>
      <c r="E511" s="8" t="s">
        <v>1156</v>
      </c>
      <c r="F511" s="8" t="s">
        <v>1157</v>
      </c>
      <c r="G511" s="8" t="s">
        <v>1158</v>
      </c>
      <c r="H511" s="30">
        <v>0.92300000000000004</v>
      </c>
      <c r="I511" s="30">
        <v>0.995</v>
      </c>
      <c r="J511" s="8">
        <v>0.32700000000000001</v>
      </c>
      <c r="K511" s="8">
        <v>1.6E-2</v>
      </c>
      <c r="L511" s="8" t="s">
        <v>368</v>
      </c>
      <c r="M511" s="8" t="s">
        <v>2396</v>
      </c>
    </row>
    <row r="512" spans="1:13">
      <c r="A512" s="3" t="s">
        <v>2617</v>
      </c>
      <c r="B512" s="3" t="s">
        <v>1222</v>
      </c>
      <c r="C512" s="8" t="s">
        <v>901</v>
      </c>
      <c r="D512" s="8">
        <v>27863252</v>
      </c>
      <c r="E512" s="8" t="s">
        <v>1089</v>
      </c>
      <c r="F512" s="8" t="s">
        <v>1090</v>
      </c>
      <c r="G512" s="8" t="s">
        <v>1091</v>
      </c>
      <c r="H512" s="30">
        <v>0.53200000000000003</v>
      </c>
      <c r="I512" s="30">
        <v>0.79100000000000004</v>
      </c>
      <c r="J512" s="8">
        <v>0.28599999999999998</v>
      </c>
      <c r="K512" s="8">
        <v>2.5999999999999999E-2</v>
      </c>
      <c r="L512" s="8" t="s">
        <v>1092</v>
      </c>
      <c r="M512" s="8" t="s">
        <v>2486</v>
      </c>
    </row>
    <row r="513" spans="1:13">
      <c r="A513" s="3" t="s">
        <v>2617</v>
      </c>
      <c r="B513" s="3" t="s">
        <v>1222</v>
      </c>
      <c r="C513" s="8" t="s">
        <v>664</v>
      </c>
      <c r="D513" s="8">
        <v>30626913</v>
      </c>
      <c r="E513" s="8" t="s">
        <v>1152</v>
      </c>
      <c r="F513" s="8" t="s">
        <v>1153</v>
      </c>
      <c r="G513" s="8" t="s">
        <v>1154</v>
      </c>
      <c r="H513" s="30">
        <v>0.70599999999999996</v>
      </c>
      <c r="I513" s="30">
        <v>0.93500000000000005</v>
      </c>
      <c r="J513" s="8">
        <v>0.28000000000000003</v>
      </c>
      <c r="K513" s="8" t="s">
        <v>40</v>
      </c>
      <c r="L513" s="8" t="s">
        <v>40</v>
      </c>
      <c r="M513" s="8" t="s">
        <v>2433</v>
      </c>
    </row>
    <row r="514" spans="1:13">
      <c r="A514" s="3" t="s">
        <v>2617</v>
      </c>
      <c r="B514" s="3" t="s">
        <v>1222</v>
      </c>
      <c r="C514" s="8" t="s">
        <v>1093</v>
      </c>
      <c r="D514" s="8">
        <v>27898682</v>
      </c>
      <c r="E514" s="8" t="s">
        <v>1094</v>
      </c>
      <c r="F514" s="8" t="s">
        <v>1095</v>
      </c>
      <c r="G514" s="8" t="s">
        <v>1096</v>
      </c>
      <c r="H514" s="30">
        <v>0.107</v>
      </c>
      <c r="I514" s="30">
        <v>0.88900000000000001</v>
      </c>
      <c r="J514" s="8">
        <v>0.79</v>
      </c>
      <c r="K514" s="8">
        <v>0.09</v>
      </c>
      <c r="L514" s="8" t="s">
        <v>1097</v>
      </c>
      <c r="M514" s="8" t="s">
        <v>2372</v>
      </c>
    </row>
    <row r="515" spans="1:13">
      <c r="A515" s="3" t="s">
        <v>2617</v>
      </c>
      <c r="B515" s="3" t="s">
        <v>1222</v>
      </c>
      <c r="C515" s="8" t="s">
        <v>1336</v>
      </c>
      <c r="D515" s="8">
        <v>33563987</v>
      </c>
      <c r="E515" s="8" t="s">
        <v>1094</v>
      </c>
      <c r="F515" s="8" t="s">
        <v>1095</v>
      </c>
      <c r="G515" s="8" t="s">
        <v>1096</v>
      </c>
      <c r="H515" s="30">
        <v>0.107</v>
      </c>
      <c r="I515" s="30">
        <v>0.88900000000000001</v>
      </c>
      <c r="J515" s="8">
        <v>0.79</v>
      </c>
      <c r="K515" s="8">
        <v>0.96</v>
      </c>
      <c r="L515" s="8" t="s">
        <v>1337</v>
      </c>
      <c r="M515" s="8" t="s">
        <v>2474</v>
      </c>
    </row>
    <row r="516" spans="1:13">
      <c r="A516" s="3" t="s">
        <v>2617</v>
      </c>
      <c r="B516" s="3" t="s">
        <v>1222</v>
      </c>
      <c r="C516" s="8" t="s">
        <v>817</v>
      </c>
      <c r="D516" s="8">
        <v>34855049</v>
      </c>
      <c r="E516" s="8" t="s">
        <v>1338</v>
      </c>
      <c r="F516" s="8" t="s">
        <v>1339</v>
      </c>
      <c r="G516" s="8" t="s">
        <v>1340</v>
      </c>
      <c r="H516" s="30">
        <v>0.121</v>
      </c>
      <c r="I516" s="30">
        <v>0.98499999999999999</v>
      </c>
      <c r="J516" s="8" t="s">
        <v>59</v>
      </c>
      <c r="K516" s="8" t="s">
        <v>40</v>
      </c>
      <c r="L516" s="8" t="s">
        <v>40</v>
      </c>
      <c r="M516" s="8" t="s">
        <v>2428</v>
      </c>
    </row>
    <row r="517" spans="1:13">
      <c r="A517" s="3" t="s">
        <v>2617</v>
      </c>
      <c r="B517" s="3" t="s">
        <v>1222</v>
      </c>
      <c r="C517" s="8" t="s">
        <v>842</v>
      </c>
      <c r="D517" s="8">
        <v>28540026</v>
      </c>
      <c r="E517" s="8" t="s">
        <v>1101</v>
      </c>
      <c r="F517" s="8" t="s">
        <v>1102</v>
      </c>
      <c r="G517" s="8" t="s">
        <v>1103</v>
      </c>
      <c r="H517" s="30">
        <v>0.248</v>
      </c>
      <c r="I517" s="30">
        <v>0.94799999999999995</v>
      </c>
      <c r="J517" s="8" t="s">
        <v>59</v>
      </c>
      <c r="K517" s="8">
        <v>1.1000000000000001</v>
      </c>
      <c r="L517" s="8" t="s">
        <v>481</v>
      </c>
      <c r="M517" s="8" t="s">
        <v>2540</v>
      </c>
    </row>
    <row r="518" spans="1:13">
      <c r="A518" s="3" t="s">
        <v>2617</v>
      </c>
      <c r="B518" s="3" t="s">
        <v>1222</v>
      </c>
      <c r="C518" s="8" t="s">
        <v>325</v>
      </c>
      <c r="D518" s="8">
        <v>38538606</v>
      </c>
      <c r="E518" s="8" t="s">
        <v>1341</v>
      </c>
      <c r="F518" s="8" t="s">
        <v>1342</v>
      </c>
      <c r="G518" s="8" t="s">
        <v>1343</v>
      </c>
      <c r="H518" s="30">
        <v>0.16600000000000001</v>
      </c>
      <c r="I518" s="30">
        <v>0.52100000000000002</v>
      </c>
      <c r="J518" s="8" t="s">
        <v>59</v>
      </c>
      <c r="K518" s="8">
        <v>8.9999999999999993E-3</v>
      </c>
      <c r="L518" s="8" t="s">
        <v>1344</v>
      </c>
      <c r="M518" s="8" t="s">
        <v>2401</v>
      </c>
    </row>
    <row r="519" spans="1:13">
      <c r="A519" s="3" t="s">
        <v>2617</v>
      </c>
      <c r="B519" s="3" t="s">
        <v>1222</v>
      </c>
      <c r="C519" s="8" t="s">
        <v>72</v>
      </c>
      <c r="D519" s="8">
        <v>39789286</v>
      </c>
      <c r="E519" s="8" t="s">
        <v>1341</v>
      </c>
      <c r="F519" s="8" t="s">
        <v>1342</v>
      </c>
      <c r="G519" s="8" t="s">
        <v>1343</v>
      </c>
      <c r="H519" s="30">
        <v>0.16600000000000001</v>
      </c>
      <c r="I519" s="30">
        <v>0.52100000000000002</v>
      </c>
      <c r="J519" s="8">
        <v>0.43</v>
      </c>
      <c r="K519" s="8">
        <v>1.7999999999999999E-2</v>
      </c>
      <c r="L519" s="8" t="s">
        <v>1345</v>
      </c>
      <c r="M519" s="8" t="s">
        <v>2543</v>
      </c>
    </row>
    <row r="520" spans="1:13">
      <c r="A520" s="3" t="s">
        <v>2617</v>
      </c>
      <c r="B520" s="3" t="s">
        <v>1222</v>
      </c>
      <c r="C520" s="8" t="s">
        <v>1346</v>
      </c>
      <c r="D520" s="8">
        <v>38965376</v>
      </c>
      <c r="E520" s="8" t="s">
        <v>1341</v>
      </c>
      <c r="F520" s="8" t="s">
        <v>1342</v>
      </c>
      <c r="G520" s="8" t="s">
        <v>1343</v>
      </c>
      <c r="H520" s="30">
        <v>0.16600000000000001</v>
      </c>
      <c r="I520" s="30">
        <v>0.52100000000000002</v>
      </c>
      <c r="J520" s="8" t="s">
        <v>59</v>
      </c>
      <c r="K520" s="8" t="s">
        <v>40</v>
      </c>
      <c r="L520" s="8" t="s">
        <v>40</v>
      </c>
      <c r="M520" s="8" t="s">
        <v>2461</v>
      </c>
    </row>
    <row r="521" spans="1:13">
      <c r="A521" s="3" t="s">
        <v>2617</v>
      </c>
      <c r="B521" s="3" t="s">
        <v>1222</v>
      </c>
      <c r="C521" s="8" t="s">
        <v>222</v>
      </c>
      <c r="D521" s="8">
        <v>34594039</v>
      </c>
      <c r="E521" s="8" t="s">
        <v>1341</v>
      </c>
      <c r="F521" s="8" t="s">
        <v>1342</v>
      </c>
      <c r="G521" s="8" t="s">
        <v>1343</v>
      </c>
      <c r="H521" s="30">
        <v>0.16600000000000001</v>
      </c>
      <c r="I521" s="30">
        <v>0.52100000000000002</v>
      </c>
      <c r="J521" s="8" t="s">
        <v>59</v>
      </c>
      <c r="K521" s="8">
        <v>1.9E-2</v>
      </c>
      <c r="L521" s="8" t="s">
        <v>1347</v>
      </c>
      <c r="M521" s="8" t="s">
        <v>2544</v>
      </c>
    </row>
    <row r="522" spans="1:13">
      <c r="A522" s="3" t="s">
        <v>2617</v>
      </c>
      <c r="B522" s="3" t="s">
        <v>1222</v>
      </c>
      <c r="C522" s="8" t="s">
        <v>1052</v>
      </c>
      <c r="D522" s="8">
        <v>34594039</v>
      </c>
      <c r="E522" s="8" t="s">
        <v>1341</v>
      </c>
      <c r="F522" s="8" t="s">
        <v>1342</v>
      </c>
      <c r="G522" s="8" t="s">
        <v>1343</v>
      </c>
      <c r="H522" s="30">
        <v>0.16600000000000001</v>
      </c>
      <c r="I522" s="30">
        <v>0.52100000000000002</v>
      </c>
      <c r="J522" s="8" t="s">
        <v>59</v>
      </c>
      <c r="K522" s="8">
        <v>1.7000000000000001E-2</v>
      </c>
      <c r="L522" s="8" t="s">
        <v>212</v>
      </c>
      <c r="M522" s="8" t="s">
        <v>2509</v>
      </c>
    </row>
    <row r="523" spans="1:13">
      <c r="A523" s="3" t="s">
        <v>4</v>
      </c>
      <c r="B523" s="3" t="s">
        <v>1461</v>
      </c>
      <c r="C523" s="8" t="s">
        <v>1348</v>
      </c>
      <c r="D523" s="8">
        <v>34021172</v>
      </c>
      <c r="E523" s="8" t="s">
        <v>1349</v>
      </c>
      <c r="F523" s="8" t="s">
        <v>1350</v>
      </c>
      <c r="G523" s="8" t="s">
        <v>1351</v>
      </c>
      <c r="H523" s="30">
        <v>0.71799999999999997</v>
      </c>
      <c r="I523" s="30">
        <v>0.872</v>
      </c>
      <c r="J523" s="8" t="s">
        <v>59</v>
      </c>
      <c r="K523" s="8">
        <v>2.1000000000000001E-2</v>
      </c>
      <c r="L523" s="8" t="s">
        <v>1352</v>
      </c>
      <c r="M523" s="8" t="s">
        <v>2526</v>
      </c>
    </row>
    <row r="524" spans="1:13">
      <c r="A524" s="3" t="s">
        <v>4</v>
      </c>
      <c r="B524" s="3" t="s">
        <v>1461</v>
      </c>
      <c r="C524" s="8" t="s">
        <v>1348</v>
      </c>
      <c r="D524" s="8">
        <v>34021172</v>
      </c>
      <c r="E524" s="8" t="s">
        <v>1353</v>
      </c>
      <c r="F524" s="8" t="s">
        <v>1354</v>
      </c>
      <c r="G524" s="8" t="s">
        <v>1355</v>
      </c>
      <c r="H524" s="30">
        <v>0.72699999999999998</v>
      </c>
      <c r="I524" s="30">
        <v>0.95799999999999996</v>
      </c>
      <c r="J524" s="8" t="s">
        <v>59</v>
      </c>
      <c r="K524" s="8">
        <v>2.4E-2</v>
      </c>
      <c r="L524" s="8" t="s">
        <v>206</v>
      </c>
      <c r="M524" s="8" t="s">
        <v>2416</v>
      </c>
    </row>
    <row r="525" spans="1:13">
      <c r="A525" s="3" t="s">
        <v>2618</v>
      </c>
      <c r="B525" s="3" t="s">
        <v>1461</v>
      </c>
      <c r="C525" s="8" t="s">
        <v>1348</v>
      </c>
      <c r="D525" s="8">
        <v>34021172</v>
      </c>
      <c r="E525" s="8" t="s">
        <v>1356</v>
      </c>
      <c r="F525" s="8" t="s">
        <v>1357</v>
      </c>
      <c r="G525" s="8" t="s">
        <v>1358</v>
      </c>
      <c r="H525" s="30">
        <v>0.315</v>
      </c>
      <c r="I525" s="30">
        <v>0.85</v>
      </c>
      <c r="J525" s="8" t="s">
        <v>59</v>
      </c>
      <c r="K525" s="8">
        <v>2.3E-2</v>
      </c>
      <c r="L525" s="8" t="s">
        <v>1359</v>
      </c>
      <c r="M525" s="8" t="s">
        <v>2538</v>
      </c>
    </row>
    <row r="526" spans="1:13">
      <c r="A526" s="3" t="s">
        <v>2618</v>
      </c>
      <c r="B526" s="3" t="s">
        <v>1461</v>
      </c>
      <c r="C526" s="8" t="s">
        <v>1348</v>
      </c>
      <c r="D526" s="8">
        <v>34021172</v>
      </c>
      <c r="E526" s="8" t="s">
        <v>1360</v>
      </c>
      <c r="F526" s="8" t="s">
        <v>1361</v>
      </c>
      <c r="G526" s="8" t="s">
        <v>1362</v>
      </c>
      <c r="H526" s="30">
        <v>0.65700000000000003</v>
      </c>
      <c r="I526" s="30">
        <v>0.95499999999999996</v>
      </c>
      <c r="J526" s="8" t="s">
        <v>59</v>
      </c>
      <c r="K526" s="8">
        <v>1.9E-2</v>
      </c>
      <c r="L526" s="8" t="s">
        <v>1363</v>
      </c>
      <c r="M526" s="8" t="s">
        <v>2382</v>
      </c>
    </row>
    <row r="527" spans="1:13">
      <c r="A527" s="3" t="s">
        <v>2618</v>
      </c>
      <c r="B527" s="3" t="s">
        <v>1461</v>
      </c>
      <c r="C527" s="8" t="s">
        <v>1348</v>
      </c>
      <c r="D527" s="8">
        <v>34021172</v>
      </c>
      <c r="E527" s="8" t="s">
        <v>1364</v>
      </c>
      <c r="F527" s="8" t="s">
        <v>1365</v>
      </c>
      <c r="G527" s="8" t="s">
        <v>1366</v>
      </c>
      <c r="H527" s="30">
        <v>0.42899999999999999</v>
      </c>
      <c r="I527" s="30">
        <v>0.68899999999999995</v>
      </c>
      <c r="J527" s="8" t="s">
        <v>59</v>
      </c>
      <c r="K527" s="8">
        <v>1.9E-2</v>
      </c>
      <c r="L527" s="8" t="s">
        <v>1367</v>
      </c>
      <c r="M527" s="8" t="s">
        <v>2426</v>
      </c>
    </row>
    <row r="528" spans="1:13">
      <c r="A528" s="3" t="s">
        <v>2618</v>
      </c>
      <c r="B528" s="3" t="s">
        <v>1461</v>
      </c>
      <c r="C528" s="8" t="s">
        <v>1348</v>
      </c>
      <c r="D528" s="8">
        <v>34021172</v>
      </c>
      <c r="E528" s="8" t="s">
        <v>1368</v>
      </c>
      <c r="F528" s="8" t="s">
        <v>1369</v>
      </c>
      <c r="G528" s="8" t="s">
        <v>1370</v>
      </c>
      <c r="H528" s="30">
        <v>0.182</v>
      </c>
      <c r="I528" s="30">
        <v>0.66800000000000004</v>
      </c>
      <c r="J528" s="8" t="s">
        <v>59</v>
      </c>
      <c r="K528" s="8">
        <v>1.6E-2</v>
      </c>
      <c r="L528" s="8" t="s">
        <v>691</v>
      </c>
      <c r="M528" s="8" t="s">
        <v>2362</v>
      </c>
    </row>
    <row r="529" spans="1:13">
      <c r="A529" s="3" t="s">
        <v>2618</v>
      </c>
      <c r="B529" s="3" t="s">
        <v>1461</v>
      </c>
      <c r="C529" s="8" t="s">
        <v>1348</v>
      </c>
      <c r="D529" s="8">
        <v>34021172</v>
      </c>
      <c r="E529" s="8" t="s">
        <v>1371</v>
      </c>
      <c r="F529" s="8" t="s">
        <v>1372</v>
      </c>
      <c r="G529" s="8" t="s">
        <v>1373</v>
      </c>
      <c r="H529" s="30">
        <v>0.65900000000000003</v>
      </c>
      <c r="I529" s="30">
        <v>0.88900000000000001</v>
      </c>
      <c r="J529" s="8" t="s">
        <v>59</v>
      </c>
      <c r="K529" s="8">
        <v>0.02</v>
      </c>
      <c r="L529" s="8" t="s">
        <v>1115</v>
      </c>
      <c r="M529" s="8" t="s">
        <v>2378</v>
      </c>
    </row>
    <row r="530" spans="1:13">
      <c r="A530" s="3" t="s">
        <v>2618</v>
      </c>
      <c r="B530" s="3" t="s">
        <v>1461</v>
      </c>
      <c r="C530" s="8" t="s">
        <v>1374</v>
      </c>
      <c r="D530" s="8">
        <v>30019117</v>
      </c>
      <c r="E530" s="8" t="s">
        <v>1375</v>
      </c>
      <c r="F530" s="8" t="s">
        <v>1376</v>
      </c>
      <c r="G530" s="8" t="s">
        <v>1377</v>
      </c>
      <c r="H530" s="30">
        <v>0.122</v>
      </c>
      <c r="I530" s="30">
        <v>0.76300000000000001</v>
      </c>
      <c r="J530" s="8" t="s">
        <v>59</v>
      </c>
      <c r="K530" s="8" t="s">
        <v>40</v>
      </c>
      <c r="L530" s="8" t="s">
        <v>40</v>
      </c>
      <c r="M530" s="8" t="s">
        <v>2545</v>
      </c>
    </row>
    <row r="531" spans="1:13">
      <c r="A531" s="3" t="s">
        <v>2618</v>
      </c>
      <c r="B531" s="3" t="s">
        <v>1461</v>
      </c>
      <c r="C531" s="8" t="s">
        <v>796</v>
      </c>
      <c r="D531" s="8">
        <v>31761296</v>
      </c>
      <c r="E531" s="8" t="s">
        <v>1378</v>
      </c>
      <c r="F531" s="8" t="s">
        <v>1379</v>
      </c>
      <c r="G531" s="8" t="s">
        <v>1380</v>
      </c>
      <c r="H531" s="30">
        <v>0.80400000000000005</v>
      </c>
      <c r="I531" s="30">
        <v>0.93799999999999994</v>
      </c>
      <c r="J531" s="8">
        <v>0.71099999999999997</v>
      </c>
      <c r="K531" s="8">
        <v>5.0999999999999997E-2</v>
      </c>
      <c r="L531" s="8" t="s">
        <v>1381</v>
      </c>
      <c r="M531" s="8" t="s">
        <v>2542</v>
      </c>
    </row>
    <row r="532" spans="1:13">
      <c r="A532" s="3" t="s">
        <v>2618</v>
      </c>
      <c r="B532" s="3" t="s">
        <v>1461</v>
      </c>
      <c r="C532" s="8" t="s">
        <v>796</v>
      </c>
      <c r="D532" s="8">
        <v>33097823</v>
      </c>
      <c r="E532" s="8" t="s">
        <v>1382</v>
      </c>
      <c r="F532" s="8" t="s">
        <v>1383</v>
      </c>
      <c r="G532" s="8" t="s">
        <v>1384</v>
      </c>
      <c r="H532" s="30">
        <v>0.72699999999999998</v>
      </c>
      <c r="I532" s="30">
        <v>0.95799999999999996</v>
      </c>
      <c r="J532" s="8">
        <v>0.73899999999999999</v>
      </c>
      <c r="K532" s="8">
        <v>2.3E-2</v>
      </c>
      <c r="L532" s="8" t="s">
        <v>910</v>
      </c>
      <c r="M532" s="8" t="s">
        <v>2546</v>
      </c>
    </row>
    <row r="533" spans="1:13">
      <c r="A533" s="3" t="s">
        <v>2618</v>
      </c>
      <c r="B533" s="3" t="s">
        <v>1461</v>
      </c>
      <c r="C533" s="8" t="s">
        <v>796</v>
      </c>
      <c r="D533" s="8">
        <v>31761296</v>
      </c>
      <c r="E533" s="8" t="s">
        <v>1385</v>
      </c>
      <c r="F533" s="8" t="s">
        <v>1386</v>
      </c>
      <c r="G533" s="8" t="s">
        <v>1387</v>
      </c>
      <c r="H533" s="30">
        <v>0.52400000000000002</v>
      </c>
      <c r="I533" s="30">
        <v>0.89700000000000002</v>
      </c>
      <c r="J533" s="8">
        <v>0.23899999999999999</v>
      </c>
      <c r="K533" s="8">
        <v>0.05</v>
      </c>
      <c r="L533" s="8" t="s">
        <v>1388</v>
      </c>
      <c r="M533" s="8" t="s">
        <v>2363</v>
      </c>
    </row>
    <row r="534" spans="1:13">
      <c r="A534" s="3" t="s">
        <v>2618</v>
      </c>
      <c r="B534" s="3" t="s">
        <v>1461</v>
      </c>
      <c r="C534" s="8" t="s">
        <v>842</v>
      </c>
      <c r="D534" s="8">
        <v>28540026</v>
      </c>
      <c r="E534" s="8" t="s">
        <v>1389</v>
      </c>
      <c r="F534" s="8" t="s">
        <v>1390</v>
      </c>
      <c r="G534" s="8" t="s">
        <v>1391</v>
      </c>
      <c r="H534" s="30">
        <v>0.39800000000000002</v>
      </c>
      <c r="I534" s="30">
        <v>0.89500000000000002</v>
      </c>
      <c r="J534" s="8" t="s">
        <v>59</v>
      </c>
      <c r="K534" s="8">
        <v>1.07</v>
      </c>
      <c r="L534" s="8" t="s">
        <v>1392</v>
      </c>
      <c r="M534" s="8" t="s">
        <v>2382</v>
      </c>
    </row>
    <row r="535" spans="1:13">
      <c r="A535" s="3" t="s">
        <v>2618</v>
      </c>
      <c r="B535" s="3" t="s">
        <v>1461</v>
      </c>
      <c r="C535" s="8" t="s">
        <v>842</v>
      </c>
      <c r="D535" s="8">
        <v>28540026</v>
      </c>
      <c r="E535" s="8" t="s">
        <v>1393</v>
      </c>
      <c r="F535" s="8" t="s">
        <v>1394</v>
      </c>
      <c r="G535" s="8" t="s">
        <v>1395</v>
      </c>
      <c r="H535" s="30">
        <v>0.45900000000000002</v>
      </c>
      <c r="I535" s="30">
        <v>0.91100000000000003</v>
      </c>
      <c r="J535" s="8" t="s">
        <v>59</v>
      </c>
      <c r="K535" s="8">
        <v>1.0640000000000001</v>
      </c>
      <c r="L535" s="8" t="s">
        <v>114</v>
      </c>
      <c r="M535" s="8" t="s">
        <v>2380</v>
      </c>
    </row>
    <row r="536" spans="1:13">
      <c r="A536" s="3" t="s">
        <v>2618</v>
      </c>
      <c r="B536" s="3" t="s">
        <v>1461</v>
      </c>
      <c r="C536" s="8" t="s">
        <v>463</v>
      </c>
      <c r="D536" s="8">
        <v>23453885</v>
      </c>
      <c r="E536" s="8" t="s">
        <v>1396</v>
      </c>
      <c r="F536" s="8" t="s">
        <v>1397</v>
      </c>
      <c r="G536" s="8" t="s">
        <v>1398</v>
      </c>
      <c r="H536" s="30">
        <v>0.30599999999999999</v>
      </c>
      <c r="I536" s="30">
        <v>0.76300000000000001</v>
      </c>
      <c r="J536" s="8">
        <v>0.184</v>
      </c>
      <c r="K536" s="8" t="s">
        <v>40</v>
      </c>
      <c r="L536" s="8" t="s">
        <v>40</v>
      </c>
      <c r="M536" s="8" t="s">
        <v>2372</v>
      </c>
    </row>
    <row r="537" spans="1:13">
      <c r="A537" s="3" t="s">
        <v>2618</v>
      </c>
      <c r="B537" s="3" t="s">
        <v>1461</v>
      </c>
      <c r="C537" s="8" t="s">
        <v>1399</v>
      </c>
      <c r="D537" s="8">
        <v>39789286</v>
      </c>
      <c r="E537" s="8" t="s">
        <v>1400</v>
      </c>
      <c r="F537" s="8" t="s">
        <v>1401</v>
      </c>
      <c r="G537" s="8" t="s">
        <v>128</v>
      </c>
      <c r="H537" s="30">
        <v>0.82899999999999996</v>
      </c>
      <c r="I537" s="30">
        <v>0.91400000000000003</v>
      </c>
      <c r="J537" s="8">
        <v>0.30499999999999999</v>
      </c>
      <c r="K537" s="8">
        <v>0.01</v>
      </c>
      <c r="L537" s="8" t="s">
        <v>1402</v>
      </c>
      <c r="M537" s="8" t="s">
        <v>2384</v>
      </c>
    </row>
    <row r="538" spans="1:13">
      <c r="A538" s="3" t="s">
        <v>2618</v>
      </c>
      <c r="B538" s="3" t="s">
        <v>1461</v>
      </c>
      <c r="C538" s="8" t="s">
        <v>1403</v>
      </c>
      <c r="D538" s="8">
        <v>33817668</v>
      </c>
      <c r="E538" s="8" t="s">
        <v>1404</v>
      </c>
      <c r="F538" s="8" t="s">
        <v>1405</v>
      </c>
      <c r="G538" s="8" t="s">
        <v>1406</v>
      </c>
      <c r="H538" s="30">
        <v>0.252</v>
      </c>
      <c r="I538" s="30">
        <v>0.56899999999999995</v>
      </c>
      <c r="J538" s="8" t="s">
        <v>59</v>
      </c>
      <c r="K538" s="8">
        <v>0.62</v>
      </c>
      <c r="L538" s="8" t="s">
        <v>1407</v>
      </c>
      <c r="M538" s="8" t="s">
        <v>2512</v>
      </c>
    </row>
    <row r="539" spans="1:13">
      <c r="A539" s="3" t="s">
        <v>2618</v>
      </c>
      <c r="B539" s="3" t="s">
        <v>1461</v>
      </c>
      <c r="C539" s="8" t="s">
        <v>1408</v>
      </c>
      <c r="D539" s="8">
        <v>33888908</v>
      </c>
      <c r="E539" s="8" t="s">
        <v>1409</v>
      </c>
      <c r="F539" s="8" t="s">
        <v>1410</v>
      </c>
      <c r="G539" s="8" t="s">
        <v>1411</v>
      </c>
      <c r="H539" s="30">
        <v>0.89100000000000001</v>
      </c>
      <c r="I539" s="30">
        <v>0.96299999999999997</v>
      </c>
      <c r="J539" s="8" t="s">
        <v>59</v>
      </c>
      <c r="K539" s="8">
        <v>1.2999999999999999E-2</v>
      </c>
      <c r="L539" s="8" t="s">
        <v>1412</v>
      </c>
      <c r="M539" s="8" t="s">
        <v>2404</v>
      </c>
    </row>
    <row r="540" spans="1:13">
      <c r="A540" s="3" t="s">
        <v>2618</v>
      </c>
      <c r="B540" s="3" t="s">
        <v>1461</v>
      </c>
      <c r="C540" s="8" t="s">
        <v>354</v>
      </c>
      <c r="D540" s="8">
        <v>36581621</v>
      </c>
      <c r="E540" s="8" t="s">
        <v>1413</v>
      </c>
      <c r="F540" s="8" t="s">
        <v>1414</v>
      </c>
      <c r="G540" s="8" t="s">
        <v>1415</v>
      </c>
      <c r="H540" s="30">
        <v>0.88300000000000001</v>
      </c>
      <c r="I540" s="30">
        <v>0.95</v>
      </c>
      <c r="J540" s="8" t="s">
        <v>59</v>
      </c>
      <c r="K540" s="8">
        <v>1.0999999999999999E-2</v>
      </c>
      <c r="L540" s="8" t="s">
        <v>1416</v>
      </c>
      <c r="M540" s="8" t="s">
        <v>2542</v>
      </c>
    </row>
    <row r="541" spans="1:13">
      <c r="A541" s="3" t="s">
        <v>2618</v>
      </c>
      <c r="B541" s="3" t="s">
        <v>1461</v>
      </c>
      <c r="C541" s="8" t="s">
        <v>354</v>
      </c>
      <c r="D541" s="8">
        <v>34594039</v>
      </c>
      <c r="E541" s="8" t="s">
        <v>1417</v>
      </c>
      <c r="F541" s="8" t="s">
        <v>1418</v>
      </c>
      <c r="G541" s="8" t="s">
        <v>1419</v>
      </c>
      <c r="H541" s="30">
        <v>0.38300000000000001</v>
      </c>
      <c r="I541" s="30">
        <v>0.64800000000000002</v>
      </c>
      <c r="J541" s="8" t="s">
        <v>59</v>
      </c>
      <c r="K541" s="8">
        <v>1.2999999999999999E-2</v>
      </c>
      <c r="L541" s="8" t="s">
        <v>1420</v>
      </c>
      <c r="M541" s="8" t="s">
        <v>2362</v>
      </c>
    </row>
    <row r="542" spans="1:13">
      <c r="A542" s="3" t="s">
        <v>2618</v>
      </c>
      <c r="B542" s="3" t="s">
        <v>1461</v>
      </c>
      <c r="C542" s="8" t="s">
        <v>354</v>
      </c>
      <c r="D542" s="8">
        <v>30595370</v>
      </c>
      <c r="E542" s="8" t="s">
        <v>1421</v>
      </c>
      <c r="F542" s="8" t="s">
        <v>1422</v>
      </c>
      <c r="G542" s="8" t="s">
        <v>1423</v>
      </c>
      <c r="H542" s="30">
        <v>0.38</v>
      </c>
      <c r="I542" s="30">
        <v>0.63300000000000001</v>
      </c>
      <c r="J542" s="8" t="s">
        <v>59</v>
      </c>
      <c r="K542" s="8" t="s">
        <v>40</v>
      </c>
      <c r="L542" s="8" t="s">
        <v>40</v>
      </c>
      <c r="M542" s="8" t="s">
        <v>2540</v>
      </c>
    </row>
    <row r="543" spans="1:13">
      <c r="A543" s="3" t="s">
        <v>2618</v>
      </c>
      <c r="B543" s="3" t="s">
        <v>1461</v>
      </c>
      <c r="C543" s="8" t="s">
        <v>354</v>
      </c>
      <c r="D543" s="8">
        <v>37280435</v>
      </c>
      <c r="E543" s="8" t="s">
        <v>1421</v>
      </c>
      <c r="F543" s="8" t="s">
        <v>1422</v>
      </c>
      <c r="G543" s="8" t="s">
        <v>1423</v>
      </c>
      <c r="H543" s="30">
        <v>0.38</v>
      </c>
      <c r="I543" s="30">
        <v>0.63300000000000001</v>
      </c>
      <c r="J543" s="8" t="s">
        <v>59</v>
      </c>
      <c r="K543" s="8">
        <v>1.2E-2</v>
      </c>
      <c r="L543" s="8" t="s">
        <v>1424</v>
      </c>
      <c r="M543" s="8" t="s">
        <v>2540</v>
      </c>
    </row>
    <row r="544" spans="1:13">
      <c r="A544" s="3" t="s">
        <v>2618</v>
      </c>
      <c r="B544" s="3" t="s">
        <v>1461</v>
      </c>
      <c r="C544" s="8" t="s">
        <v>354</v>
      </c>
      <c r="D544" s="8">
        <v>39134668</v>
      </c>
      <c r="E544" s="8" t="s">
        <v>1421</v>
      </c>
      <c r="F544" s="8" t="s">
        <v>1422</v>
      </c>
      <c r="G544" s="8" t="s">
        <v>1423</v>
      </c>
      <c r="H544" s="30">
        <v>0.38</v>
      </c>
      <c r="I544" s="30">
        <v>0.63300000000000001</v>
      </c>
      <c r="J544" s="8" t="s">
        <v>59</v>
      </c>
      <c r="K544" s="8">
        <v>1.2999999999999999E-2</v>
      </c>
      <c r="L544" s="8" t="s">
        <v>1425</v>
      </c>
      <c r="M544" s="8" t="s">
        <v>2372</v>
      </c>
    </row>
    <row r="545" spans="1:13">
      <c r="A545" s="3" t="s">
        <v>2618</v>
      </c>
      <c r="B545" s="3" t="s">
        <v>1461</v>
      </c>
      <c r="C545" s="8" t="s">
        <v>354</v>
      </c>
      <c r="D545" s="8">
        <v>31669095</v>
      </c>
      <c r="E545" s="8" t="s">
        <v>1426</v>
      </c>
      <c r="F545" s="8" t="s">
        <v>1427</v>
      </c>
      <c r="G545" s="8" t="s">
        <v>1428</v>
      </c>
      <c r="H545" s="30">
        <v>0.82899999999999996</v>
      </c>
      <c r="I545" s="30">
        <v>0.91400000000000003</v>
      </c>
      <c r="J545" s="8" t="s">
        <v>59</v>
      </c>
      <c r="K545" s="8" t="s">
        <v>40</v>
      </c>
      <c r="L545" s="8" t="s">
        <v>40</v>
      </c>
      <c r="M545" s="8" t="s">
        <v>2382</v>
      </c>
    </row>
    <row r="546" spans="1:13">
      <c r="A546" s="3" t="s">
        <v>2618</v>
      </c>
      <c r="B546" s="3" t="s">
        <v>1461</v>
      </c>
      <c r="C546" s="8" t="s">
        <v>354</v>
      </c>
      <c r="D546" s="8">
        <v>30239722</v>
      </c>
      <c r="E546" s="8" t="s">
        <v>1429</v>
      </c>
      <c r="F546" s="8" t="s">
        <v>1430</v>
      </c>
      <c r="G546" s="8" t="s">
        <v>1431</v>
      </c>
      <c r="H546" s="30">
        <v>0.82899999999999996</v>
      </c>
      <c r="I546" s="30">
        <v>0.91400000000000003</v>
      </c>
      <c r="J546" s="8">
        <v>0.311</v>
      </c>
      <c r="K546" s="8">
        <v>1.0999999999999999E-2</v>
      </c>
      <c r="L546" s="8" t="s">
        <v>1432</v>
      </c>
      <c r="M546" s="8" t="s">
        <v>2363</v>
      </c>
    </row>
    <row r="547" spans="1:13">
      <c r="A547" s="3" t="s">
        <v>2618</v>
      </c>
      <c r="B547" s="3" t="s">
        <v>1461</v>
      </c>
      <c r="C547" s="8" t="s">
        <v>354</v>
      </c>
      <c r="D547" s="8">
        <v>39375568</v>
      </c>
      <c r="E547" s="8" t="s">
        <v>1433</v>
      </c>
      <c r="F547" s="8" t="s">
        <v>1434</v>
      </c>
      <c r="G547" s="8" t="s">
        <v>1435</v>
      </c>
      <c r="H547" s="30">
        <v>0.878</v>
      </c>
      <c r="I547" s="30">
        <v>0.94599999999999995</v>
      </c>
      <c r="J547" s="8">
        <v>0.70199999999999996</v>
      </c>
      <c r="K547" s="8">
        <v>1.2E-2</v>
      </c>
      <c r="L547" s="8" t="s">
        <v>1436</v>
      </c>
      <c r="M547" s="8" t="s">
        <v>2500</v>
      </c>
    </row>
    <row r="548" spans="1:13">
      <c r="A548" s="3" t="s">
        <v>2618</v>
      </c>
      <c r="B548" s="3" t="s">
        <v>1461</v>
      </c>
      <c r="C548" s="8" t="s">
        <v>1020</v>
      </c>
      <c r="D548" s="8">
        <v>36376304</v>
      </c>
      <c r="E548" s="8" t="s">
        <v>1421</v>
      </c>
      <c r="F548" s="8" t="s">
        <v>1422</v>
      </c>
      <c r="G548" s="8" t="s">
        <v>1423</v>
      </c>
      <c r="H548" s="30">
        <v>0.38</v>
      </c>
      <c r="I548" s="30">
        <v>0.63300000000000001</v>
      </c>
      <c r="J548" s="8" t="s">
        <v>59</v>
      </c>
      <c r="K548" s="8">
        <v>1.0999999999999999E-2</v>
      </c>
      <c r="L548" s="8" t="s">
        <v>1437</v>
      </c>
      <c r="M548" s="8" t="s">
        <v>2363</v>
      </c>
    </row>
    <row r="549" spans="1:13">
      <c r="A549" s="3" t="s">
        <v>2618</v>
      </c>
      <c r="B549" s="3" t="s">
        <v>1461</v>
      </c>
      <c r="C549" s="8" t="s">
        <v>1438</v>
      </c>
      <c r="D549" s="8">
        <v>22417934</v>
      </c>
      <c r="E549" s="8" t="s">
        <v>1439</v>
      </c>
      <c r="F549" s="8" t="s">
        <v>1440</v>
      </c>
      <c r="G549" s="8" t="s">
        <v>1441</v>
      </c>
      <c r="H549" s="30">
        <v>0.39800000000000002</v>
      </c>
      <c r="I549" s="30">
        <v>0.89500000000000002</v>
      </c>
      <c r="J549" s="8" t="s">
        <v>59</v>
      </c>
      <c r="K549" s="8" t="s">
        <v>40</v>
      </c>
      <c r="L549" s="8" t="s">
        <v>40</v>
      </c>
      <c r="M549" s="8" t="s">
        <v>2455</v>
      </c>
    </row>
    <row r="550" spans="1:13">
      <c r="A550" s="3" t="s">
        <v>2618</v>
      </c>
      <c r="B550" s="3" t="s">
        <v>1461</v>
      </c>
      <c r="C550" s="8" t="s">
        <v>1442</v>
      </c>
      <c r="D550" s="8">
        <v>26252872</v>
      </c>
      <c r="E550" s="8" t="s">
        <v>1443</v>
      </c>
      <c r="F550" s="8" t="s">
        <v>1444</v>
      </c>
      <c r="G550" s="8" t="s">
        <v>1445</v>
      </c>
      <c r="H550" s="30">
        <v>0.433</v>
      </c>
      <c r="I550" s="30">
        <v>0.93899999999999995</v>
      </c>
      <c r="J550" s="8">
        <v>0.44</v>
      </c>
      <c r="K550" s="8">
        <v>6.2E-2</v>
      </c>
      <c r="L550" s="8" t="s">
        <v>40</v>
      </c>
      <c r="M550" s="8" t="s">
        <v>2383</v>
      </c>
    </row>
    <row r="551" spans="1:13">
      <c r="A551" s="3" t="s">
        <v>2618</v>
      </c>
      <c r="B551" s="3" t="s">
        <v>1461</v>
      </c>
      <c r="C551" s="8" t="s">
        <v>1446</v>
      </c>
      <c r="D551" s="8">
        <v>32066663</v>
      </c>
      <c r="E551" s="8" t="s">
        <v>1447</v>
      </c>
      <c r="F551" s="8" t="s">
        <v>1448</v>
      </c>
      <c r="G551" s="8" t="s">
        <v>53</v>
      </c>
      <c r="H551" s="30">
        <v>0.20100000000000001</v>
      </c>
      <c r="I551" s="30">
        <v>0.59499999999999997</v>
      </c>
      <c r="J551" s="8" t="s">
        <v>59</v>
      </c>
      <c r="K551" s="8">
        <v>1.7000000000000001E-2</v>
      </c>
      <c r="L551" s="8" t="s">
        <v>1449</v>
      </c>
      <c r="M551" s="8" t="s">
        <v>2428</v>
      </c>
    </row>
    <row r="552" spans="1:13">
      <c r="A552" s="3" t="s">
        <v>2618</v>
      </c>
      <c r="B552" s="3" t="s">
        <v>1461</v>
      </c>
      <c r="C552" s="8" t="s">
        <v>1450</v>
      </c>
      <c r="D552" s="8">
        <v>32193382</v>
      </c>
      <c r="E552" s="8" t="s">
        <v>1451</v>
      </c>
      <c r="F552" s="8" t="s">
        <v>1452</v>
      </c>
      <c r="G552" s="8" t="s">
        <v>1453</v>
      </c>
      <c r="H552" s="30">
        <v>0.24299999999999999</v>
      </c>
      <c r="I552" s="30">
        <v>0.83799999999999997</v>
      </c>
      <c r="J552" s="8">
        <v>0.86399999999999999</v>
      </c>
      <c r="K552" s="8">
        <v>1.9E-2</v>
      </c>
      <c r="L552" s="8" t="s">
        <v>1367</v>
      </c>
      <c r="M552" s="8" t="s">
        <v>2502</v>
      </c>
    </row>
    <row r="553" spans="1:13">
      <c r="A553" s="3" t="s">
        <v>2618</v>
      </c>
      <c r="B553" s="3" t="s">
        <v>1461</v>
      </c>
      <c r="C553" s="8" t="s">
        <v>1454</v>
      </c>
      <c r="D553" s="8">
        <v>25387706</v>
      </c>
      <c r="E553" s="8" t="s">
        <v>1455</v>
      </c>
      <c r="F553" s="8" t="s">
        <v>1456</v>
      </c>
      <c r="G553" s="8" t="s">
        <v>1457</v>
      </c>
      <c r="H553" s="30">
        <v>0.127</v>
      </c>
      <c r="I553" s="30">
        <v>1</v>
      </c>
      <c r="J553" s="8" t="s">
        <v>59</v>
      </c>
      <c r="K553" s="8">
        <v>4.2000000000000003E-2</v>
      </c>
      <c r="L553" s="8" t="s">
        <v>1458</v>
      </c>
      <c r="M553" s="8" t="s">
        <v>2473</v>
      </c>
    </row>
    <row r="554" spans="1:13">
      <c r="A554" s="3" t="s">
        <v>2618</v>
      </c>
      <c r="B554" s="3" t="s">
        <v>1461</v>
      </c>
      <c r="C554" s="8" t="s">
        <v>451</v>
      </c>
      <c r="D554" s="8">
        <v>30598549</v>
      </c>
      <c r="E554" s="8" t="s">
        <v>1459</v>
      </c>
      <c r="F554" s="8" t="s">
        <v>1460</v>
      </c>
      <c r="G554" s="8" t="s">
        <v>1411</v>
      </c>
      <c r="H554" s="30">
        <v>0.89100000000000001</v>
      </c>
      <c r="I554" s="30">
        <v>0.96299999999999997</v>
      </c>
      <c r="J554" s="8">
        <v>0.30099999999999999</v>
      </c>
      <c r="K554" s="8">
        <v>1.7000000000000001E-2</v>
      </c>
      <c r="L554" s="8" t="s">
        <v>212</v>
      </c>
      <c r="M554" s="8" t="s">
        <v>2365</v>
      </c>
    </row>
    <row r="555" spans="1:13">
      <c r="A555" s="3" t="s">
        <v>2618</v>
      </c>
      <c r="B555" s="3" t="s">
        <v>1461</v>
      </c>
      <c r="C555" s="8" t="s">
        <v>451</v>
      </c>
      <c r="D555" s="8">
        <v>30595370</v>
      </c>
      <c r="E555" s="8" t="s">
        <v>1461</v>
      </c>
      <c r="F555" s="8" t="s">
        <v>1462</v>
      </c>
      <c r="G555" s="8" t="s">
        <v>1463</v>
      </c>
      <c r="H555" s="30">
        <v>1</v>
      </c>
      <c r="I555" s="30">
        <v>1</v>
      </c>
      <c r="J555" s="8" t="s">
        <v>59</v>
      </c>
      <c r="K555" s="8" t="s">
        <v>40</v>
      </c>
      <c r="L555" s="8" t="s">
        <v>40</v>
      </c>
      <c r="M555" s="8" t="s">
        <v>2487</v>
      </c>
    </row>
    <row r="556" spans="1:13">
      <c r="A556" s="3" t="s">
        <v>2618</v>
      </c>
      <c r="B556" s="3" t="s">
        <v>1461</v>
      </c>
      <c r="C556" s="8" t="s">
        <v>451</v>
      </c>
      <c r="D556" s="8">
        <v>30048462</v>
      </c>
      <c r="E556" s="8" t="s">
        <v>1461</v>
      </c>
      <c r="F556" s="8" t="s">
        <v>1462</v>
      </c>
      <c r="G556" s="8" t="s">
        <v>1463</v>
      </c>
      <c r="H556" s="30">
        <v>1</v>
      </c>
      <c r="I556" s="30">
        <v>1</v>
      </c>
      <c r="J556" s="8" t="s">
        <v>59</v>
      </c>
      <c r="K556" s="8">
        <v>1.4999999999999999E-2</v>
      </c>
      <c r="L556" s="8" t="s">
        <v>423</v>
      </c>
      <c r="M556" s="8" t="s">
        <v>2396</v>
      </c>
    </row>
    <row r="557" spans="1:13">
      <c r="A557" s="3" t="s">
        <v>2618</v>
      </c>
      <c r="B557" s="3" t="s">
        <v>1461</v>
      </c>
      <c r="C557" s="8" t="s">
        <v>222</v>
      </c>
      <c r="D557" s="8">
        <v>36224396</v>
      </c>
      <c r="E557" s="8" t="s">
        <v>1464</v>
      </c>
      <c r="F557" s="8" t="s">
        <v>1465</v>
      </c>
      <c r="G557" s="8" t="s">
        <v>1466</v>
      </c>
      <c r="H557" s="30">
        <v>0.89100000000000001</v>
      </c>
      <c r="I557" s="30">
        <v>0.96299999999999997</v>
      </c>
      <c r="J557" s="8">
        <v>0.31900000000000001</v>
      </c>
      <c r="K557" s="8">
        <v>6.0000000000000001E-3</v>
      </c>
      <c r="L557" s="8" t="s">
        <v>1467</v>
      </c>
      <c r="M557" s="8" t="s">
        <v>2524</v>
      </c>
    </row>
    <row r="558" spans="1:13">
      <c r="A558" s="3" t="s">
        <v>2618</v>
      </c>
      <c r="B558" s="3" t="s">
        <v>1461</v>
      </c>
      <c r="C558" s="8" t="s">
        <v>1468</v>
      </c>
      <c r="D558" s="8">
        <v>29500382</v>
      </c>
      <c r="E558" s="8" t="s">
        <v>1469</v>
      </c>
      <c r="F558" s="8" t="s">
        <v>1470</v>
      </c>
      <c r="G558" s="8" t="s">
        <v>1471</v>
      </c>
      <c r="H558" s="30">
        <v>0.64</v>
      </c>
      <c r="I558" s="30">
        <v>0.92800000000000005</v>
      </c>
      <c r="J558" s="8">
        <v>0.251</v>
      </c>
      <c r="K558" s="8">
        <v>5.81</v>
      </c>
      <c r="L558" s="8" t="s">
        <v>40</v>
      </c>
      <c r="M558" s="8" t="s">
        <v>2540</v>
      </c>
    </row>
    <row r="559" spans="1:13">
      <c r="A559" s="3" t="s">
        <v>2618</v>
      </c>
      <c r="B559" s="3" t="s">
        <v>1461</v>
      </c>
      <c r="C559" s="8" t="s">
        <v>1468</v>
      </c>
      <c r="D559" s="8">
        <v>29500382</v>
      </c>
      <c r="E559" s="8" t="s">
        <v>1472</v>
      </c>
      <c r="F559" s="8" t="s">
        <v>1473</v>
      </c>
      <c r="G559" s="8" t="s">
        <v>44</v>
      </c>
      <c r="H559" s="30">
        <v>0.60799999999999998</v>
      </c>
      <c r="I559" s="30">
        <v>0.93100000000000005</v>
      </c>
      <c r="J559" s="8">
        <v>0.24299999999999999</v>
      </c>
      <c r="K559" s="8">
        <v>5.68</v>
      </c>
      <c r="L559" s="8" t="s">
        <v>40</v>
      </c>
      <c r="M559" s="8" t="s">
        <v>2362</v>
      </c>
    </row>
    <row r="560" spans="1:13">
      <c r="A560" s="3" t="s">
        <v>2618</v>
      </c>
      <c r="B560" s="3" t="s">
        <v>1461</v>
      </c>
      <c r="C560" s="8" t="s">
        <v>1474</v>
      </c>
      <c r="D560" s="8">
        <v>34648354</v>
      </c>
      <c r="E560" s="8" t="s">
        <v>1475</v>
      </c>
      <c r="F560" s="8" t="s">
        <v>1476</v>
      </c>
      <c r="G560" s="8" t="s">
        <v>1477</v>
      </c>
      <c r="H560" s="30">
        <v>0.88300000000000001</v>
      </c>
      <c r="I560" s="30">
        <v>0.95</v>
      </c>
      <c r="J560" s="8">
        <v>0.69</v>
      </c>
      <c r="K560" s="8">
        <v>0.26900000000000002</v>
      </c>
      <c r="L560" s="8" t="s">
        <v>1478</v>
      </c>
      <c r="M560" s="8" t="s">
        <v>2547</v>
      </c>
    </row>
    <row r="561" spans="1:13">
      <c r="A561" s="3" t="s">
        <v>2618</v>
      </c>
      <c r="B561" s="3" t="s">
        <v>1461</v>
      </c>
      <c r="C561" s="8" t="s">
        <v>572</v>
      </c>
      <c r="D561" s="8">
        <v>39349817</v>
      </c>
      <c r="E561" s="8" t="s">
        <v>1479</v>
      </c>
      <c r="F561" s="8" t="s">
        <v>1480</v>
      </c>
      <c r="G561" s="8" t="s">
        <v>1423</v>
      </c>
      <c r="H561" s="30">
        <v>0.38</v>
      </c>
      <c r="I561" s="30">
        <v>0.63300000000000001</v>
      </c>
      <c r="J561" s="8" t="s">
        <v>59</v>
      </c>
      <c r="K561" s="8">
        <v>8.0000000000000002E-3</v>
      </c>
      <c r="L561" s="8" t="s">
        <v>1481</v>
      </c>
      <c r="M561" s="8" t="s">
        <v>2363</v>
      </c>
    </row>
    <row r="562" spans="1:13">
      <c r="A562" s="3" t="s">
        <v>2618</v>
      </c>
      <c r="B562" s="3" t="s">
        <v>1461</v>
      </c>
      <c r="C562" s="8" t="s">
        <v>1482</v>
      </c>
      <c r="D562" s="8">
        <v>23793025</v>
      </c>
      <c r="E562" s="8" t="s">
        <v>1483</v>
      </c>
      <c r="F562" s="8" t="s">
        <v>1484</v>
      </c>
      <c r="G562" s="8" t="s">
        <v>1485</v>
      </c>
      <c r="H562" s="30">
        <v>0.38400000000000001</v>
      </c>
      <c r="I562" s="30">
        <v>0.89900000000000002</v>
      </c>
      <c r="J562" s="8">
        <v>0.84</v>
      </c>
      <c r="K562" s="8">
        <v>1.1599999999999999</v>
      </c>
      <c r="L562" s="8" t="s">
        <v>1486</v>
      </c>
      <c r="M562" s="8" t="s">
        <v>2362</v>
      </c>
    </row>
    <row r="563" spans="1:13">
      <c r="A563" s="3" t="s">
        <v>2618</v>
      </c>
      <c r="B563" s="3" t="s">
        <v>1461</v>
      </c>
      <c r="C563" s="8" t="s">
        <v>1487</v>
      </c>
      <c r="D563" s="8">
        <v>30804565</v>
      </c>
      <c r="E563" s="8" t="s">
        <v>1488</v>
      </c>
      <c r="F563" s="8" t="s">
        <v>1489</v>
      </c>
      <c r="G563" s="8" t="s">
        <v>1490</v>
      </c>
      <c r="H563" s="30">
        <v>0.32900000000000001</v>
      </c>
      <c r="I563" s="30">
        <v>0.874</v>
      </c>
      <c r="J563" s="8">
        <v>0.84299999999999997</v>
      </c>
      <c r="K563" s="8">
        <v>1.6E-2</v>
      </c>
      <c r="L563" s="8" t="s">
        <v>86</v>
      </c>
      <c r="M563" s="8" t="s">
        <v>2372</v>
      </c>
    </row>
    <row r="564" spans="1:13">
      <c r="A564" s="3" t="s">
        <v>2618</v>
      </c>
      <c r="B564" s="3" t="s">
        <v>1461</v>
      </c>
      <c r="C564" s="8" t="s">
        <v>1491</v>
      </c>
      <c r="D564" s="8">
        <v>27082954</v>
      </c>
      <c r="E564" s="8" t="s">
        <v>1492</v>
      </c>
      <c r="F564" s="8" t="s">
        <v>1493</v>
      </c>
      <c r="G564" s="8" t="s">
        <v>1494</v>
      </c>
      <c r="H564" s="30">
        <v>0.27600000000000002</v>
      </c>
      <c r="I564" s="30">
        <v>0.79300000000000004</v>
      </c>
      <c r="J564" s="8" t="s">
        <v>59</v>
      </c>
      <c r="K564" s="8">
        <v>4.07</v>
      </c>
      <c r="L564" s="8" t="s">
        <v>1495</v>
      </c>
      <c r="M564" s="8" t="s">
        <v>2422</v>
      </c>
    </row>
    <row r="565" spans="1:13">
      <c r="A565" s="3" t="s">
        <v>2618</v>
      </c>
      <c r="B565" s="3" t="s">
        <v>1461</v>
      </c>
      <c r="C565" s="8" t="s">
        <v>651</v>
      </c>
      <c r="D565" s="8">
        <v>32231278</v>
      </c>
      <c r="E565" s="8" t="s">
        <v>1496</v>
      </c>
      <c r="F565" s="8" t="s">
        <v>1497</v>
      </c>
      <c r="G565" s="8" t="s">
        <v>1498</v>
      </c>
      <c r="H565" s="30">
        <v>0.20599999999999999</v>
      </c>
      <c r="I565" s="30">
        <v>0.93</v>
      </c>
      <c r="J565" s="8" t="s">
        <v>59</v>
      </c>
      <c r="K565" s="8" t="s">
        <v>40</v>
      </c>
      <c r="L565" s="8" t="s">
        <v>40</v>
      </c>
      <c r="M565" s="8" t="s">
        <v>2404</v>
      </c>
    </row>
    <row r="566" spans="1:13">
      <c r="A566" s="3" t="s">
        <v>2618</v>
      </c>
      <c r="B566" s="3" t="s">
        <v>1461</v>
      </c>
      <c r="C566" s="8" t="s">
        <v>107</v>
      </c>
      <c r="D566" s="8">
        <v>25056061</v>
      </c>
      <c r="E566" s="8" t="s">
        <v>1389</v>
      </c>
      <c r="F566" s="8" t="s">
        <v>1390</v>
      </c>
      <c r="G566" s="8" t="s">
        <v>1391</v>
      </c>
      <c r="H566" s="30">
        <v>0.39800000000000002</v>
      </c>
      <c r="I566" s="30">
        <v>0.89500000000000002</v>
      </c>
      <c r="J566" s="8">
        <v>0.17399999999999999</v>
      </c>
      <c r="K566" s="8">
        <v>1.079</v>
      </c>
      <c r="L566" s="8" t="s">
        <v>1499</v>
      </c>
      <c r="M566" s="8" t="s">
        <v>2362</v>
      </c>
    </row>
    <row r="567" spans="1:13">
      <c r="A567" s="3" t="s">
        <v>2618</v>
      </c>
      <c r="B567" s="3" t="s">
        <v>1461</v>
      </c>
      <c r="C567" s="8" t="s">
        <v>107</v>
      </c>
      <c r="D567" s="8">
        <v>26198764</v>
      </c>
      <c r="E567" s="8" t="s">
        <v>1389</v>
      </c>
      <c r="F567" s="8" t="s">
        <v>1390</v>
      </c>
      <c r="G567" s="8" t="s">
        <v>1391</v>
      </c>
      <c r="H567" s="30">
        <v>0.39800000000000002</v>
      </c>
      <c r="I567" s="30">
        <v>0.89500000000000002</v>
      </c>
      <c r="J567" s="8" t="s">
        <v>59</v>
      </c>
      <c r="K567" s="8">
        <v>1.08</v>
      </c>
      <c r="L567" s="8" t="s">
        <v>40</v>
      </c>
      <c r="M567" s="8" t="s">
        <v>2382</v>
      </c>
    </row>
    <row r="568" spans="1:13">
      <c r="A568" s="3" t="s">
        <v>2618</v>
      </c>
      <c r="B568" s="3" t="s">
        <v>1461</v>
      </c>
      <c r="C568" s="8" t="s">
        <v>107</v>
      </c>
      <c r="D568" s="8">
        <v>23974872</v>
      </c>
      <c r="E568" s="8" t="s">
        <v>1500</v>
      </c>
      <c r="F568" s="8" t="s">
        <v>1501</v>
      </c>
      <c r="G568" s="8" t="s">
        <v>1502</v>
      </c>
      <c r="H568" s="30">
        <v>0.40400000000000003</v>
      </c>
      <c r="I568" s="30">
        <v>0.89600000000000002</v>
      </c>
      <c r="J568" s="8">
        <v>0.13500000000000001</v>
      </c>
      <c r="K568" s="8">
        <v>1.1200000000000001</v>
      </c>
      <c r="L568" s="8" t="s">
        <v>1503</v>
      </c>
      <c r="M568" s="8" t="s">
        <v>2372</v>
      </c>
    </row>
    <row r="569" spans="1:13">
      <c r="A569" s="3" t="s">
        <v>2618</v>
      </c>
      <c r="B569" s="3" t="s">
        <v>1461</v>
      </c>
      <c r="C569" s="8" t="s">
        <v>107</v>
      </c>
      <c r="D569" s="8">
        <v>31740837</v>
      </c>
      <c r="E569" s="8" t="s">
        <v>1504</v>
      </c>
      <c r="F569" s="8" t="s">
        <v>1505</v>
      </c>
      <c r="G569" s="8" t="s">
        <v>1506</v>
      </c>
      <c r="H569" s="30">
        <v>0.47099999999999997</v>
      </c>
      <c r="I569" s="30">
        <v>0.76900000000000002</v>
      </c>
      <c r="J569" s="8" t="s">
        <v>59</v>
      </c>
      <c r="K569" s="8">
        <v>1.0680000000000001</v>
      </c>
      <c r="L569" s="8" t="s">
        <v>113</v>
      </c>
      <c r="M569" s="8" t="s">
        <v>2452</v>
      </c>
    </row>
    <row r="570" spans="1:13">
      <c r="A570" s="3" t="s">
        <v>2618</v>
      </c>
      <c r="B570" s="3" t="s">
        <v>1461</v>
      </c>
      <c r="C570" s="8" t="s">
        <v>107</v>
      </c>
      <c r="D570" s="8">
        <v>26198764</v>
      </c>
      <c r="E570" s="8" t="s">
        <v>1507</v>
      </c>
      <c r="F570" s="8" t="s">
        <v>1508</v>
      </c>
      <c r="G570" s="8" t="s">
        <v>1509</v>
      </c>
      <c r="H570" s="30">
        <v>0.24299999999999999</v>
      </c>
      <c r="I570" s="30">
        <v>0.497</v>
      </c>
      <c r="J570" s="8" t="s">
        <v>59</v>
      </c>
      <c r="K570" s="8">
        <v>1.0529999999999999</v>
      </c>
      <c r="L570" s="8" t="s">
        <v>40</v>
      </c>
      <c r="M570" s="8" t="s">
        <v>2422</v>
      </c>
    </row>
    <row r="571" spans="1:13">
      <c r="A571" s="3" t="s">
        <v>2618</v>
      </c>
      <c r="B571" s="3" t="s">
        <v>1461</v>
      </c>
      <c r="C571" s="8" t="s">
        <v>107</v>
      </c>
      <c r="D571" s="8">
        <v>31268507</v>
      </c>
      <c r="E571" s="8" t="s">
        <v>1510</v>
      </c>
      <c r="F571" s="8" t="s">
        <v>1511</v>
      </c>
      <c r="G571" s="8" t="s">
        <v>513</v>
      </c>
      <c r="H571" s="30">
        <v>0.28499999999999998</v>
      </c>
      <c r="I571" s="30">
        <v>0.80200000000000005</v>
      </c>
      <c r="J571" s="8" t="s">
        <v>59</v>
      </c>
      <c r="K571" s="8" t="s">
        <v>40</v>
      </c>
      <c r="L571" s="8" t="s">
        <v>40</v>
      </c>
      <c r="M571" s="8" t="s">
        <v>2382</v>
      </c>
    </row>
    <row r="572" spans="1:13">
      <c r="A572" s="3" t="s">
        <v>2618</v>
      </c>
      <c r="B572" s="3" t="s">
        <v>1461</v>
      </c>
      <c r="C572" s="8" t="s">
        <v>107</v>
      </c>
      <c r="D572" s="8">
        <v>30285260</v>
      </c>
      <c r="E572" s="8" t="s">
        <v>1510</v>
      </c>
      <c r="F572" s="8" t="s">
        <v>1511</v>
      </c>
      <c r="G572" s="8" t="s">
        <v>513</v>
      </c>
      <c r="H572" s="30">
        <v>0.28499999999999998</v>
      </c>
      <c r="I572" s="30">
        <v>0.80200000000000005</v>
      </c>
      <c r="J572" s="8" t="s">
        <v>59</v>
      </c>
      <c r="K572" s="8">
        <v>1.075</v>
      </c>
      <c r="L572" s="8" t="s">
        <v>1512</v>
      </c>
      <c r="M572" s="8" t="s">
        <v>2381</v>
      </c>
    </row>
    <row r="573" spans="1:13">
      <c r="A573" s="3" t="s">
        <v>2618</v>
      </c>
      <c r="B573" s="3" t="s">
        <v>1461</v>
      </c>
      <c r="C573" s="8" t="s">
        <v>107</v>
      </c>
      <c r="D573" s="8">
        <v>22688191</v>
      </c>
      <c r="E573" s="8" t="s">
        <v>1396</v>
      </c>
      <c r="F573" s="8" t="s">
        <v>1397</v>
      </c>
      <c r="G573" s="8" t="s">
        <v>1398</v>
      </c>
      <c r="H573" s="30">
        <v>0.30599999999999999</v>
      </c>
      <c r="I573" s="30">
        <v>0.76300000000000001</v>
      </c>
      <c r="J573" s="8" t="s">
        <v>59</v>
      </c>
      <c r="K573" s="8">
        <v>1.1499999999999999</v>
      </c>
      <c r="L573" s="8" t="s">
        <v>40</v>
      </c>
      <c r="M573" s="8" t="s">
        <v>2455</v>
      </c>
    </row>
    <row r="574" spans="1:13">
      <c r="A574" s="3" t="s">
        <v>2618</v>
      </c>
      <c r="B574" s="3" t="s">
        <v>1461</v>
      </c>
      <c r="C574" s="8" t="s">
        <v>107</v>
      </c>
      <c r="D574" s="8">
        <v>21926974</v>
      </c>
      <c r="E574" s="8" t="s">
        <v>1396</v>
      </c>
      <c r="F574" s="8" t="s">
        <v>1397</v>
      </c>
      <c r="G574" s="8" t="s">
        <v>1398</v>
      </c>
      <c r="H574" s="30">
        <v>0.30599999999999999</v>
      </c>
      <c r="I574" s="30">
        <v>0.76300000000000001</v>
      </c>
      <c r="J574" s="8">
        <v>0.18</v>
      </c>
      <c r="K574" s="8">
        <v>1.1100000000000001</v>
      </c>
      <c r="L574" s="8" t="s">
        <v>1513</v>
      </c>
      <c r="M574" s="8" t="s">
        <v>2512</v>
      </c>
    </row>
    <row r="575" spans="1:13">
      <c r="A575" s="3" t="s">
        <v>2618</v>
      </c>
      <c r="B575" s="3" t="s">
        <v>1461</v>
      </c>
      <c r="C575" s="8" t="s">
        <v>107</v>
      </c>
      <c r="D575" s="8">
        <v>39753749</v>
      </c>
      <c r="E575" s="8" t="s">
        <v>1514</v>
      </c>
      <c r="F575" s="8" t="s">
        <v>1515</v>
      </c>
      <c r="G575" s="8" t="s">
        <v>686</v>
      </c>
      <c r="H575" s="30">
        <v>0.57099999999999995</v>
      </c>
      <c r="I575" s="30">
        <v>0.90200000000000002</v>
      </c>
      <c r="J575" s="8" t="s">
        <v>59</v>
      </c>
      <c r="K575" s="8" t="s">
        <v>40</v>
      </c>
      <c r="L575" s="8" t="s">
        <v>40</v>
      </c>
      <c r="M575" s="8" t="s">
        <v>2548</v>
      </c>
    </row>
    <row r="576" spans="1:13">
      <c r="A576" s="3" t="s">
        <v>2618</v>
      </c>
      <c r="B576" s="3" t="s">
        <v>1461</v>
      </c>
      <c r="C576" s="8" t="s">
        <v>107</v>
      </c>
      <c r="D576" s="8">
        <v>35396580</v>
      </c>
      <c r="E576" s="8" t="s">
        <v>1514</v>
      </c>
      <c r="F576" s="8" t="s">
        <v>1515</v>
      </c>
      <c r="G576" s="8" t="s">
        <v>686</v>
      </c>
      <c r="H576" s="30">
        <v>0.57099999999999995</v>
      </c>
      <c r="I576" s="30">
        <v>0.90200000000000002</v>
      </c>
      <c r="J576" s="8">
        <v>0.26900000000000002</v>
      </c>
      <c r="K576" s="8">
        <v>1.06</v>
      </c>
      <c r="L576" s="8" t="s">
        <v>111</v>
      </c>
      <c r="M576" s="8" t="s">
        <v>2377</v>
      </c>
    </row>
    <row r="577" spans="1:13">
      <c r="A577" s="3" t="s">
        <v>2618</v>
      </c>
      <c r="B577" s="3" t="s">
        <v>1461</v>
      </c>
      <c r="C577" s="8" t="s">
        <v>107</v>
      </c>
      <c r="D577" s="8">
        <v>28991256</v>
      </c>
      <c r="E577" s="8" t="s">
        <v>1516</v>
      </c>
      <c r="F577" s="8" t="s">
        <v>1517</v>
      </c>
      <c r="G577" s="8" t="s">
        <v>1518</v>
      </c>
      <c r="H577" s="30">
        <v>0.47099999999999997</v>
      </c>
      <c r="I577" s="30">
        <v>0.76900000000000002</v>
      </c>
      <c r="J577" s="8" t="s">
        <v>59</v>
      </c>
      <c r="K577" s="8">
        <v>1.0649999999999999</v>
      </c>
      <c r="L577" s="8" t="s">
        <v>114</v>
      </c>
      <c r="M577" s="8" t="s">
        <v>2362</v>
      </c>
    </row>
    <row r="578" spans="1:13">
      <c r="A578" s="3" t="s">
        <v>2618</v>
      </c>
      <c r="B578" s="3" t="s">
        <v>1461</v>
      </c>
      <c r="C578" s="8" t="s">
        <v>107</v>
      </c>
      <c r="D578" s="8">
        <v>30285260</v>
      </c>
      <c r="E578" s="8" t="s">
        <v>1516</v>
      </c>
      <c r="F578" s="8" t="s">
        <v>1517</v>
      </c>
      <c r="G578" s="8" t="s">
        <v>1518</v>
      </c>
      <c r="H578" s="30">
        <v>0.47099999999999997</v>
      </c>
      <c r="I578" s="30">
        <v>0.76900000000000002</v>
      </c>
      <c r="J578" s="8" t="s">
        <v>59</v>
      </c>
      <c r="K578" s="8">
        <v>1.0620000000000001</v>
      </c>
      <c r="L578" s="8" t="s">
        <v>114</v>
      </c>
      <c r="M578" s="8" t="s">
        <v>2383</v>
      </c>
    </row>
    <row r="579" spans="1:13">
      <c r="A579" s="3" t="s">
        <v>2618</v>
      </c>
      <c r="B579" s="3" t="s">
        <v>1461</v>
      </c>
      <c r="C579" s="8" t="s">
        <v>107</v>
      </c>
      <c r="D579" s="8">
        <v>30285260</v>
      </c>
      <c r="E579" s="8" t="s">
        <v>1516</v>
      </c>
      <c r="F579" s="8" t="s">
        <v>1517</v>
      </c>
      <c r="G579" s="8" t="s">
        <v>1518</v>
      </c>
      <c r="H579" s="30">
        <v>0.47099999999999997</v>
      </c>
      <c r="I579" s="30">
        <v>0.76900000000000002</v>
      </c>
      <c r="J579" s="8" t="s">
        <v>59</v>
      </c>
      <c r="K579" s="8">
        <v>1.0640000000000001</v>
      </c>
      <c r="L579" s="8" t="s">
        <v>114</v>
      </c>
      <c r="M579" s="8" t="s">
        <v>2372</v>
      </c>
    </row>
    <row r="580" spans="1:13">
      <c r="A580" s="3" t="s">
        <v>2618</v>
      </c>
      <c r="B580" s="3" t="s">
        <v>1461</v>
      </c>
      <c r="C580" s="8" t="s">
        <v>107</v>
      </c>
      <c r="D580" s="8">
        <v>29483656</v>
      </c>
      <c r="E580" s="8" t="s">
        <v>1516</v>
      </c>
      <c r="F580" s="8" t="s">
        <v>1517</v>
      </c>
      <c r="G580" s="8" t="s">
        <v>1518</v>
      </c>
      <c r="H580" s="30">
        <v>0.47099999999999997</v>
      </c>
      <c r="I580" s="30">
        <v>0.76900000000000002</v>
      </c>
      <c r="J580" s="8" t="s">
        <v>59</v>
      </c>
      <c r="K580" s="8">
        <v>1.0640000000000001</v>
      </c>
      <c r="L580" s="8" t="s">
        <v>111</v>
      </c>
      <c r="M580" s="8" t="s">
        <v>2457</v>
      </c>
    </row>
    <row r="581" spans="1:13">
      <c r="A581" s="3" t="s">
        <v>2618</v>
      </c>
      <c r="B581" s="3" t="s">
        <v>1461</v>
      </c>
      <c r="C581" s="8" t="s">
        <v>482</v>
      </c>
      <c r="D581" s="8">
        <v>32606422</v>
      </c>
      <c r="E581" s="8" t="s">
        <v>1389</v>
      </c>
      <c r="F581" s="8" t="s">
        <v>1390</v>
      </c>
      <c r="G581" s="8" t="s">
        <v>1391</v>
      </c>
      <c r="H581" s="30">
        <v>0.39800000000000002</v>
      </c>
      <c r="I581" s="30">
        <v>0.89500000000000002</v>
      </c>
      <c r="J581" s="8" t="s">
        <v>59</v>
      </c>
      <c r="K581" s="8" t="s">
        <v>40</v>
      </c>
      <c r="L581" s="8" t="s">
        <v>40</v>
      </c>
      <c r="M581" s="8" t="s">
        <v>2372</v>
      </c>
    </row>
    <row r="582" spans="1:13">
      <c r="A582" s="3" t="s">
        <v>2618</v>
      </c>
      <c r="B582" s="3" t="s">
        <v>1461</v>
      </c>
      <c r="C582" s="8" t="s">
        <v>482</v>
      </c>
      <c r="D582" s="8">
        <v>32606422</v>
      </c>
      <c r="E582" s="8" t="s">
        <v>1389</v>
      </c>
      <c r="F582" s="8" t="s">
        <v>1390</v>
      </c>
      <c r="G582" s="8" t="s">
        <v>1391</v>
      </c>
      <c r="H582" s="30">
        <v>0.39800000000000002</v>
      </c>
      <c r="I582" s="30">
        <v>0.89500000000000002</v>
      </c>
      <c r="J582" s="8" t="s">
        <v>59</v>
      </c>
      <c r="K582" s="8" t="s">
        <v>40</v>
      </c>
      <c r="L582" s="8" t="s">
        <v>40</v>
      </c>
      <c r="M582" s="8" t="s">
        <v>2372</v>
      </c>
    </row>
    <row r="583" spans="1:13">
      <c r="A583" s="3" t="s">
        <v>2618</v>
      </c>
      <c r="B583" s="3" t="s">
        <v>1461</v>
      </c>
      <c r="C583" s="8" t="s">
        <v>741</v>
      </c>
      <c r="D583" s="8">
        <v>33686288</v>
      </c>
      <c r="E583" s="8" t="s">
        <v>1393</v>
      </c>
      <c r="F583" s="8" t="s">
        <v>1394</v>
      </c>
      <c r="G583" s="8" t="s">
        <v>1395</v>
      </c>
      <c r="H583" s="30">
        <v>0.45900000000000002</v>
      </c>
      <c r="I583" s="30">
        <v>0.91100000000000003</v>
      </c>
      <c r="J583" s="8" t="s">
        <v>59</v>
      </c>
      <c r="K583" s="8">
        <v>1.7999999999999999E-2</v>
      </c>
      <c r="L583" s="8" t="s">
        <v>40</v>
      </c>
      <c r="M583" s="8" t="s">
        <v>2372</v>
      </c>
    </row>
    <row r="584" spans="1:13">
      <c r="A584" s="3" t="s">
        <v>2618</v>
      </c>
      <c r="B584" s="3" t="s">
        <v>1461</v>
      </c>
      <c r="C584" s="8" t="s">
        <v>1519</v>
      </c>
      <c r="D584" s="8">
        <v>31005965</v>
      </c>
      <c r="E584" s="8" t="s">
        <v>1520</v>
      </c>
      <c r="F584" s="8" t="s">
        <v>1521</v>
      </c>
      <c r="G584" s="8" t="s">
        <v>1522</v>
      </c>
      <c r="H584" s="30">
        <v>0.13700000000000001</v>
      </c>
      <c r="I584" s="30">
        <v>0.43</v>
      </c>
      <c r="J584" s="8">
        <v>0.438</v>
      </c>
      <c r="K584" s="8">
        <v>0.41699999999999998</v>
      </c>
      <c r="L584" s="8" t="s">
        <v>1523</v>
      </c>
      <c r="M584" s="8" t="s">
        <v>2549</v>
      </c>
    </row>
    <row r="585" spans="1:13">
      <c r="A585" s="3" t="s">
        <v>2618</v>
      </c>
      <c r="B585" s="3" t="s">
        <v>1461</v>
      </c>
      <c r="C585" s="8" t="s">
        <v>1524</v>
      </c>
      <c r="D585" s="8">
        <v>39789286</v>
      </c>
      <c r="E585" s="8" t="s">
        <v>1459</v>
      </c>
      <c r="F585" s="8" t="s">
        <v>1460</v>
      </c>
      <c r="G585" s="8" t="s">
        <v>1411</v>
      </c>
      <c r="H585" s="30">
        <v>0.89100000000000001</v>
      </c>
      <c r="I585" s="30">
        <v>0.96299999999999997</v>
      </c>
      <c r="J585" s="8">
        <v>0.69799999999999995</v>
      </c>
      <c r="K585" s="8">
        <v>8.5999999999999993E-2</v>
      </c>
      <c r="L585" s="8" t="s">
        <v>1525</v>
      </c>
      <c r="M585" s="8" t="s">
        <v>2550</v>
      </c>
    </row>
    <row r="586" spans="1:13">
      <c r="A586" s="3" t="s">
        <v>2618</v>
      </c>
      <c r="B586" s="3" t="s">
        <v>1461</v>
      </c>
      <c r="C586" s="8" t="s">
        <v>578</v>
      </c>
      <c r="D586" s="8">
        <v>35893037</v>
      </c>
      <c r="E586" s="8" t="s">
        <v>1526</v>
      </c>
      <c r="F586" s="8" t="s">
        <v>1527</v>
      </c>
      <c r="G586" s="8" t="s">
        <v>1528</v>
      </c>
      <c r="H586" s="30">
        <v>0.379</v>
      </c>
      <c r="I586" s="30">
        <v>0.92600000000000005</v>
      </c>
      <c r="J586" s="8" t="s">
        <v>59</v>
      </c>
      <c r="K586" s="8" t="s">
        <v>40</v>
      </c>
      <c r="L586" s="8" t="s">
        <v>40</v>
      </c>
      <c r="M586" s="8" t="s">
        <v>2399</v>
      </c>
    </row>
    <row r="587" spans="1:13">
      <c r="A587" s="3" t="s">
        <v>2618</v>
      </c>
      <c r="B587" s="3" t="s">
        <v>1461</v>
      </c>
      <c r="C587" s="8" t="s">
        <v>683</v>
      </c>
      <c r="D587" s="8">
        <v>34021172</v>
      </c>
      <c r="E587" s="8" t="s">
        <v>1356</v>
      </c>
      <c r="F587" s="8" t="s">
        <v>1357</v>
      </c>
      <c r="G587" s="8" t="s">
        <v>1358</v>
      </c>
      <c r="H587" s="30">
        <v>0.315</v>
      </c>
      <c r="I587" s="30">
        <v>0.85</v>
      </c>
      <c r="J587" s="8" t="s">
        <v>59</v>
      </c>
      <c r="K587" s="8">
        <v>2.3E-2</v>
      </c>
      <c r="L587" s="8" t="s">
        <v>1529</v>
      </c>
      <c r="M587" s="8" t="s">
        <v>2464</v>
      </c>
    </row>
    <row r="588" spans="1:13">
      <c r="A588" s="3" t="s">
        <v>2618</v>
      </c>
      <c r="B588" s="3" t="s">
        <v>1461</v>
      </c>
      <c r="C588" s="8" t="s">
        <v>683</v>
      </c>
      <c r="D588" s="8">
        <v>34021172</v>
      </c>
      <c r="E588" s="8" t="s">
        <v>1368</v>
      </c>
      <c r="F588" s="8" t="s">
        <v>1369</v>
      </c>
      <c r="G588" s="8" t="s">
        <v>1370</v>
      </c>
      <c r="H588" s="30">
        <v>0.182</v>
      </c>
      <c r="I588" s="30">
        <v>0.66800000000000004</v>
      </c>
      <c r="J588" s="8" t="s">
        <v>59</v>
      </c>
      <c r="K588" s="8">
        <v>1.6E-2</v>
      </c>
      <c r="L588" s="8" t="s">
        <v>86</v>
      </c>
      <c r="M588" s="8" t="s">
        <v>2382</v>
      </c>
    </row>
    <row r="589" spans="1:13">
      <c r="A589" s="3" t="s">
        <v>2618</v>
      </c>
      <c r="B589" s="3" t="s">
        <v>1461</v>
      </c>
      <c r="C589" s="8" t="s">
        <v>683</v>
      </c>
      <c r="D589" s="8">
        <v>31669095</v>
      </c>
      <c r="E589" s="8" t="s">
        <v>1530</v>
      </c>
      <c r="F589" s="8" t="s">
        <v>1531</v>
      </c>
      <c r="G589" s="8" t="s">
        <v>1532</v>
      </c>
      <c r="H589" s="30">
        <v>0.89100000000000001</v>
      </c>
      <c r="I589" s="30">
        <v>0.96299999999999997</v>
      </c>
      <c r="J589" s="8" t="s">
        <v>59</v>
      </c>
      <c r="K589" s="8" t="s">
        <v>40</v>
      </c>
      <c r="L589" s="8" t="s">
        <v>40</v>
      </c>
      <c r="M589" s="8" t="s">
        <v>2416</v>
      </c>
    </row>
    <row r="590" spans="1:13">
      <c r="A590" s="3" t="s">
        <v>2618</v>
      </c>
      <c r="B590" s="3" t="s">
        <v>1461</v>
      </c>
      <c r="C590" s="8" t="s">
        <v>683</v>
      </c>
      <c r="D590" s="8">
        <v>34021172</v>
      </c>
      <c r="E590" s="8" t="s">
        <v>1533</v>
      </c>
      <c r="F590" s="8" t="s">
        <v>1534</v>
      </c>
      <c r="G590" s="8" t="s">
        <v>1535</v>
      </c>
      <c r="H590" s="30">
        <v>0.64900000000000002</v>
      </c>
      <c r="I590" s="30">
        <v>0.95499999999999996</v>
      </c>
      <c r="J590" s="8" t="s">
        <v>59</v>
      </c>
      <c r="K590" s="8">
        <v>0.02</v>
      </c>
      <c r="L590" s="8" t="s">
        <v>1367</v>
      </c>
      <c r="M590" s="8" t="s">
        <v>2464</v>
      </c>
    </row>
    <row r="591" spans="1:13">
      <c r="A591" s="3" t="s">
        <v>2618</v>
      </c>
      <c r="B591" s="3" t="s">
        <v>1461</v>
      </c>
      <c r="C591" s="8" t="s">
        <v>683</v>
      </c>
      <c r="D591" s="8">
        <v>34021172</v>
      </c>
      <c r="E591" s="8" t="s">
        <v>1536</v>
      </c>
      <c r="F591" s="8" t="s">
        <v>1537</v>
      </c>
      <c r="G591" s="8" t="s">
        <v>1538</v>
      </c>
      <c r="H591" s="30">
        <v>0.49</v>
      </c>
      <c r="I591" s="30">
        <v>0.746</v>
      </c>
      <c r="J591" s="8" t="s">
        <v>59</v>
      </c>
      <c r="K591" s="8">
        <v>0.02</v>
      </c>
      <c r="L591" s="8" t="s">
        <v>1115</v>
      </c>
      <c r="M591" s="8" t="s">
        <v>2480</v>
      </c>
    </row>
    <row r="592" spans="1:13">
      <c r="A592" s="3" t="s">
        <v>2618</v>
      </c>
      <c r="B592" s="3" t="s">
        <v>1461</v>
      </c>
      <c r="C592" s="8" t="s">
        <v>1539</v>
      </c>
      <c r="D592" s="8">
        <v>34021172</v>
      </c>
      <c r="E592" s="8" t="s">
        <v>1382</v>
      </c>
      <c r="F592" s="8" t="s">
        <v>1383</v>
      </c>
      <c r="G592" s="8" t="s">
        <v>1384</v>
      </c>
      <c r="H592" s="30">
        <v>0.72699999999999998</v>
      </c>
      <c r="I592" s="30">
        <v>0.95799999999999996</v>
      </c>
      <c r="J592" s="8" t="s">
        <v>59</v>
      </c>
      <c r="K592" s="8">
        <v>2.1999999999999999E-2</v>
      </c>
      <c r="L592" s="8" t="s">
        <v>280</v>
      </c>
      <c r="M592" s="8" t="s">
        <v>2364</v>
      </c>
    </row>
    <row r="593" spans="1:13">
      <c r="A593" s="3" t="s">
        <v>2618</v>
      </c>
      <c r="B593" s="3" t="s">
        <v>1461</v>
      </c>
      <c r="C593" s="8" t="s">
        <v>1539</v>
      </c>
      <c r="D593" s="8">
        <v>34021172</v>
      </c>
      <c r="E593" s="8" t="s">
        <v>1540</v>
      </c>
      <c r="F593" s="8" t="s">
        <v>1541</v>
      </c>
      <c r="G593" s="8" t="s">
        <v>1542</v>
      </c>
      <c r="H593" s="30">
        <v>0.31</v>
      </c>
      <c r="I593" s="30">
        <v>0.84799999999999998</v>
      </c>
      <c r="J593" s="8" t="s">
        <v>59</v>
      </c>
      <c r="K593" s="8">
        <v>2.3E-2</v>
      </c>
      <c r="L593" s="8" t="s">
        <v>1529</v>
      </c>
      <c r="M593" s="8" t="s">
        <v>2540</v>
      </c>
    </row>
    <row r="594" spans="1:13">
      <c r="A594" s="3" t="s">
        <v>2618</v>
      </c>
      <c r="B594" s="3" t="s">
        <v>1461</v>
      </c>
      <c r="C594" s="8" t="s">
        <v>1539</v>
      </c>
      <c r="D594" s="8">
        <v>34021172</v>
      </c>
      <c r="E594" s="8" t="s">
        <v>1364</v>
      </c>
      <c r="F594" s="8" t="s">
        <v>1365</v>
      </c>
      <c r="G594" s="8" t="s">
        <v>1366</v>
      </c>
      <c r="H594" s="30">
        <v>0.42899999999999999</v>
      </c>
      <c r="I594" s="30">
        <v>0.68899999999999995</v>
      </c>
      <c r="J594" s="8" t="s">
        <v>59</v>
      </c>
      <c r="K594" s="8">
        <v>0.02</v>
      </c>
      <c r="L594" s="8" t="s">
        <v>1115</v>
      </c>
      <c r="M594" s="8" t="s">
        <v>2485</v>
      </c>
    </row>
    <row r="595" spans="1:13">
      <c r="A595" s="3" t="s">
        <v>2618</v>
      </c>
      <c r="B595" s="3" t="s">
        <v>1461</v>
      </c>
      <c r="C595" s="8" t="s">
        <v>1539</v>
      </c>
      <c r="D595" s="8">
        <v>34021172</v>
      </c>
      <c r="E595" s="8" t="s">
        <v>1533</v>
      </c>
      <c r="F595" s="8" t="s">
        <v>1534</v>
      </c>
      <c r="G595" s="8" t="s">
        <v>1535</v>
      </c>
      <c r="H595" s="30">
        <v>0.64900000000000002</v>
      </c>
      <c r="I595" s="30">
        <v>0.95499999999999996</v>
      </c>
      <c r="J595" s="8" t="s">
        <v>59</v>
      </c>
      <c r="K595" s="8">
        <v>1.9E-2</v>
      </c>
      <c r="L595" s="8" t="s">
        <v>1363</v>
      </c>
      <c r="M595" s="8" t="s">
        <v>2362</v>
      </c>
    </row>
    <row r="596" spans="1:13">
      <c r="A596" s="3" t="s">
        <v>2618</v>
      </c>
      <c r="B596" s="3" t="s">
        <v>1461</v>
      </c>
      <c r="C596" s="8" t="s">
        <v>1539</v>
      </c>
      <c r="D596" s="8">
        <v>34021172</v>
      </c>
      <c r="E596" s="8" t="s">
        <v>1371</v>
      </c>
      <c r="F596" s="8" t="s">
        <v>1372</v>
      </c>
      <c r="G596" s="8" t="s">
        <v>1373</v>
      </c>
      <c r="H596" s="30">
        <v>0.65900000000000003</v>
      </c>
      <c r="I596" s="30">
        <v>0.88900000000000001</v>
      </c>
      <c r="J596" s="8" t="s">
        <v>59</v>
      </c>
      <c r="K596" s="8">
        <v>1.9E-2</v>
      </c>
      <c r="L596" s="8" t="s">
        <v>1367</v>
      </c>
      <c r="M596" s="8" t="s">
        <v>2426</v>
      </c>
    </row>
    <row r="597" spans="1:13">
      <c r="A597" s="3" t="s">
        <v>2618</v>
      </c>
      <c r="B597" s="3" t="s">
        <v>1461</v>
      </c>
      <c r="C597" s="8" t="s">
        <v>1543</v>
      </c>
      <c r="D597" s="8">
        <v>30595370</v>
      </c>
      <c r="E597" s="8" t="s">
        <v>1382</v>
      </c>
      <c r="F597" s="8" t="s">
        <v>1383</v>
      </c>
      <c r="G597" s="8" t="s">
        <v>1384</v>
      </c>
      <c r="H597" s="30">
        <v>0.72699999999999998</v>
      </c>
      <c r="I597" s="30">
        <v>0.95799999999999996</v>
      </c>
      <c r="J597" s="8" t="s">
        <v>59</v>
      </c>
      <c r="K597" s="8" t="s">
        <v>40</v>
      </c>
      <c r="L597" s="8" t="s">
        <v>40</v>
      </c>
      <c r="M597" s="8" t="s">
        <v>2434</v>
      </c>
    </row>
    <row r="598" spans="1:13">
      <c r="A598" s="3" t="s">
        <v>2618</v>
      </c>
      <c r="B598" s="3" t="s">
        <v>1461</v>
      </c>
      <c r="C598" s="8" t="s">
        <v>1544</v>
      </c>
      <c r="D598" s="8">
        <v>34021172</v>
      </c>
      <c r="E598" s="8" t="s">
        <v>1545</v>
      </c>
      <c r="F598" s="8" t="s">
        <v>1546</v>
      </c>
      <c r="G598" s="8" t="s">
        <v>1547</v>
      </c>
      <c r="H598" s="30">
        <v>0.307</v>
      </c>
      <c r="I598" s="30">
        <v>0.84799999999999998</v>
      </c>
      <c r="J598" s="8" t="s">
        <v>59</v>
      </c>
      <c r="K598" s="8">
        <v>2.1999999999999999E-2</v>
      </c>
      <c r="L598" s="8" t="s">
        <v>1548</v>
      </c>
      <c r="M598" s="8" t="s">
        <v>2382</v>
      </c>
    </row>
    <row r="599" spans="1:13">
      <c r="A599" s="3" t="s">
        <v>2618</v>
      </c>
      <c r="B599" s="3" t="s">
        <v>1461</v>
      </c>
      <c r="C599" s="8" t="s">
        <v>1544</v>
      </c>
      <c r="D599" s="8">
        <v>34021172</v>
      </c>
      <c r="E599" s="8" t="s">
        <v>1382</v>
      </c>
      <c r="F599" s="8" t="s">
        <v>1383</v>
      </c>
      <c r="G599" s="8" t="s">
        <v>1384</v>
      </c>
      <c r="H599" s="30">
        <v>0.72699999999999998</v>
      </c>
      <c r="I599" s="30">
        <v>0.95799999999999996</v>
      </c>
      <c r="J599" s="8" t="s">
        <v>59</v>
      </c>
      <c r="K599" s="8">
        <v>2.1999999999999999E-2</v>
      </c>
      <c r="L599" s="8" t="s">
        <v>1549</v>
      </c>
      <c r="M599" s="8" t="s">
        <v>2377</v>
      </c>
    </row>
    <row r="600" spans="1:13">
      <c r="A600" s="3" t="s">
        <v>2618</v>
      </c>
      <c r="B600" s="3" t="s">
        <v>1461</v>
      </c>
      <c r="C600" s="8" t="s">
        <v>1544</v>
      </c>
      <c r="D600" s="8">
        <v>31669095</v>
      </c>
      <c r="E600" s="8" t="s">
        <v>1550</v>
      </c>
      <c r="F600" s="8" t="s">
        <v>1551</v>
      </c>
      <c r="G600" s="8" t="s">
        <v>1552</v>
      </c>
      <c r="H600" s="30">
        <v>0.67800000000000005</v>
      </c>
      <c r="I600" s="30">
        <v>0.90800000000000003</v>
      </c>
      <c r="J600" s="8" t="s">
        <v>59</v>
      </c>
      <c r="K600" s="8" t="s">
        <v>40</v>
      </c>
      <c r="L600" s="8" t="s">
        <v>40</v>
      </c>
      <c r="M600" s="8" t="s">
        <v>2415</v>
      </c>
    </row>
    <row r="601" spans="1:13">
      <c r="A601" s="3" t="s">
        <v>2618</v>
      </c>
      <c r="B601" s="3" t="s">
        <v>1461</v>
      </c>
      <c r="C601" s="8" t="s">
        <v>1544</v>
      </c>
      <c r="D601" s="8">
        <v>34021172</v>
      </c>
      <c r="E601" s="8" t="s">
        <v>1364</v>
      </c>
      <c r="F601" s="8" t="s">
        <v>1365</v>
      </c>
      <c r="G601" s="8" t="s">
        <v>1366</v>
      </c>
      <c r="H601" s="30">
        <v>0.42899999999999999</v>
      </c>
      <c r="I601" s="30">
        <v>0.68899999999999995</v>
      </c>
      <c r="J601" s="8" t="s">
        <v>59</v>
      </c>
      <c r="K601" s="8">
        <v>0.02</v>
      </c>
      <c r="L601" s="8" t="s">
        <v>1115</v>
      </c>
      <c r="M601" s="8" t="s">
        <v>2452</v>
      </c>
    </row>
    <row r="602" spans="1:13">
      <c r="A602" s="3" t="s">
        <v>2618</v>
      </c>
      <c r="B602" s="3" t="s">
        <v>1461</v>
      </c>
      <c r="C602" s="8" t="s">
        <v>1544</v>
      </c>
      <c r="D602" s="8">
        <v>30239722</v>
      </c>
      <c r="E602" s="8" t="s">
        <v>1553</v>
      </c>
      <c r="F602" s="8" t="s">
        <v>1554</v>
      </c>
      <c r="G602" s="8" t="s">
        <v>1555</v>
      </c>
      <c r="H602" s="30">
        <v>0.79600000000000004</v>
      </c>
      <c r="I602" s="30">
        <v>0.93799999999999994</v>
      </c>
      <c r="J602" s="8">
        <v>0.29199999999999998</v>
      </c>
      <c r="K602" s="8">
        <v>1.4999999999999999E-2</v>
      </c>
      <c r="L602" s="8" t="s">
        <v>423</v>
      </c>
      <c r="M602" s="8" t="s">
        <v>2429</v>
      </c>
    </row>
    <row r="603" spans="1:13">
      <c r="A603" s="3" t="s">
        <v>2618</v>
      </c>
      <c r="B603" s="3" t="s">
        <v>1461</v>
      </c>
      <c r="C603" s="8" t="s">
        <v>1544</v>
      </c>
      <c r="D603" s="8">
        <v>34021172</v>
      </c>
      <c r="E603" s="8" t="s">
        <v>1533</v>
      </c>
      <c r="F603" s="8" t="s">
        <v>1534</v>
      </c>
      <c r="G603" s="8" t="s">
        <v>1535</v>
      </c>
      <c r="H603" s="30">
        <v>0.64900000000000002</v>
      </c>
      <c r="I603" s="30">
        <v>0.95499999999999996</v>
      </c>
      <c r="J603" s="8" t="s">
        <v>59</v>
      </c>
      <c r="K603" s="8">
        <v>1.9E-2</v>
      </c>
      <c r="L603" s="8" t="s">
        <v>274</v>
      </c>
      <c r="M603" s="8" t="s">
        <v>2372</v>
      </c>
    </row>
    <row r="604" spans="1:13">
      <c r="A604" s="3" t="s">
        <v>2618</v>
      </c>
      <c r="B604" s="3" t="s">
        <v>1461</v>
      </c>
      <c r="C604" s="8" t="s">
        <v>1544</v>
      </c>
      <c r="D604" s="8">
        <v>34021172</v>
      </c>
      <c r="E604" s="8" t="s">
        <v>1371</v>
      </c>
      <c r="F604" s="8" t="s">
        <v>1372</v>
      </c>
      <c r="G604" s="8" t="s">
        <v>1373</v>
      </c>
      <c r="H604" s="30">
        <v>0.65900000000000003</v>
      </c>
      <c r="I604" s="30">
        <v>0.88900000000000001</v>
      </c>
      <c r="J604" s="8" t="s">
        <v>59</v>
      </c>
      <c r="K604" s="8">
        <v>1.9E-2</v>
      </c>
      <c r="L604" s="8" t="s">
        <v>1556</v>
      </c>
      <c r="M604" s="8" t="s">
        <v>2464</v>
      </c>
    </row>
    <row r="605" spans="1:13">
      <c r="A605" s="3" t="s">
        <v>2618</v>
      </c>
      <c r="B605" s="3" t="s">
        <v>1461</v>
      </c>
      <c r="C605" s="8" t="s">
        <v>367</v>
      </c>
      <c r="D605" s="8">
        <v>39789286</v>
      </c>
      <c r="E605" s="8" t="s">
        <v>1400</v>
      </c>
      <c r="F605" s="8" t="s">
        <v>1401</v>
      </c>
      <c r="G605" s="8" t="s">
        <v>128</v>
      </c>
      <c r="H605" s="30">
        <v>0.82899999999999996</v>
      </c>
      <c r="I605" s="30">
        <v>0.91400000000000003</v>
      </c>
      <c r="J605" s="8">
        <v>0.30499999999999999</v>
      </c>
      <c r="K605" s="8">
        <v>0.01</v>
      </c>
      <c r="L605" s="8" t="s">
        <v>1557</v>
      </c>
      <c r="M605" s="8" t="s">
        <v>2413</v>
      </c>
    </row>
    <row r="606" spans="1:13">
      <c r="A606" s="3" t="s">
        <v>1</v>
      </c>
      <c r="B606" s="3" t="s">
        <v>1705</v>
      </c>
      <c r="C606" s="8" t="s">
        <v>1558</v>
      </c>
      <c r="D606" s="8">
        <v>33462484</v>
      </c>
      <c r="E606" s="8" t="s">
        <v>1559</v>
      </c>
      <c r="F606" s="8" t="s">
        <v>1560</v>
      </c>
      <c r="G606" s="8" t="s">
        <v>1561</v>
      </c>
      <c r="H606" s="30">
        <v>0.13300000000000001</v>
      </c>
      <c r="I606" s="30">
        <v>0.57599999999999996</v>
      </c>
      <c r="J606" s="8" t="s">
        <v>59</v>
      </c>
      <c r="K606" s="8">
        <v>3.2000000000000001E-2</v>
      </c>
      <c r="L606" s="8" t="s">
        <v>1562</v>
      </c>
      <c r="M606" s="8" t="s">
        <v>2416</v>
      </c>
    </row>
    <row r="607" spans="1:13">
      <c r="A607" s="3" t="s">
        <v>1</v>
      </c>
      <c r="B607" s="3" t="s">
        <v>1705</v>
      </c>
      <c r="C607" s="8" t="s">
        <v>1563</v>
      </c>
      <c r="D607" s="8">
        <v>33462484</v>
      </c>
      <c r="E607" s="8" t="s">
        <v>1559</v>
      </c>
      <c r="F607" s="8" t="s">
        <v>1560</v>
      </c>
      <c r="G607" s="8" t="s">
        <v>1561</v>
      </c>
      <c r="H607" s="30">
        <v>0.13300000000000001</v>
      </c>
      <c r="I607" s="30">
        <v>0.57599999999999996</v>
      </c>
      <c r="J607" s="8" t="s">
        <v>59</v>
      </c>
      <c r="K607" s="8">
        <v>3.5000000000000003E-2</v>
      </c>
      <c r="L607" s="8" t="s">
        <v>1564</v>
      </c>
      <c r="M607" s="8" t="s">
        <v>2523</v>
      </c>
    </row>
    <row r="608" spans="1:13">
      <c r="A608" s="3" t="s">
        <v>2619</v>
      </c>
      <c r="B608" s="3" t="s">
        <v>1705</v>
      </c>
      <c r="C608" s="8" t="s">
        <v>451</v>
      </c>
      <c r="D608" s="8">
        <v>30595370</v>
      </c>
      <c r="E608" s="8" t="s">
        <v>1565</v>
      </c>
      <c r="F608" s="8" t="s">
        <v>1566</v>
      </c>
      <c r="G608" s="8" t="s">
        <v>1567</v>
      </c>
      <c r="H608" s="30">
        <v>0.67500000000000004</v>
      </c>
      <c r="I608" s="30">
        <v>0.90600000000000003</v>
      </c>
      <c r="J608" s="8" t="s">
        <v>59</v>
      </c>
      <c r="K608" s="8" t="s">
        <v>40</v>
      </c>
      <c r="L608" s="8" t="s">
        <v>40</v>
      </c>
      <c r="M608" s="8" t="s">
        <v>2480</v>
      </c>
    </row>
    <row r="609" spans="1:13">
      <c r="A609" s="3" t="s">
        <v>2619</v>
      </c>
      <c r="B609" s="3" t="s">
        <v>1705</v>
      </c>
      <c r="C609" s="8" t="s">
        <v>1568</v>
      </c>
      <c r="D609" s="8">
        <v>31676860</v>
      </c>
      <c r="E609" s="8" t="s">
        <v>1565</v>
      </c>
      <c r="F609" s="8" t="s">
        <v>1566</v>
      </c>
      <c r="G609" s="8" t="s">
        <v>1567</v>
      </c>
      <c r="H609" s="30">
        <v>0.67500000000000004</v>
      </c>
      <c r="I609" s="30">
        <v>0.90600000000000003</v>
      </c>
      <c r="J609" s="8" t="s">
        <v>59</v>
      </c>
      <c r="K609" s="8" t="s">
        <v>40</v>
      </c>
      <c r="L609" s="8" t="s">
        <v>40</v>
      </c>
      <c r="M609" s="8" t="s">
        <v>2382</v>
      </c>
    </row>
    <row r="610" spans="1:13">
      <c r="A610" s="3" t="s">
        <v>2619</v>
      </c>
      <c r="B610" s="3" t="s">
        <v>1705</v>
      </c>
      <c r="C610" s="8" t="s">
        <v>1569</v>
      </c>
      <c r="D610" s="8">
        <v>29844566</v>
      </c>
      <c r="E610" s="8" t="s">
        <v>1570</v>
      </c>
      <c r="F610" s="8" t="s">
        <v>1571</v>
      </c>
      <c r="G610" s="8" t="s">
        <v>1572</v>
      </c>
      <c r="H610" s="30">
        <v>0.84199999999999997</v>
      </c>
      <c r="I610" s="30">
        <v>0.97</v>
      </c>
      <c r="J610" s="8" t="s">
        <v>59</v>
      </c>
      <c r="K610" s="8">
        <v>1.0999999999999999E-2</v>
      </c>
      <c r="L610" s="8" t="s">
        <v>1573</v>
      </c>
      <c r="M610" s="8" t="s">
        <v>2464</v>
      </c>
    </row>
    <row r="611" spans="1:13">
      <c r="A611" s="3" t="s">
        <v>2619</v>
      </c>
      <c r="B611" s="3" t="s">
        <v>1705</v>
      </c>
      <c r="C611" s="8" t="s">
        <v>1568</v>
      </c>
      <c r="D611" s="8">
        <v>31676860</v>
      </c>
      <c r="E611" s="8" t="s">
        <v>1570</v>
      </c>
      <c r="F611" s="8" t="s">
        <v>1571</v>
      </c>
      <c r="G611" s="8" t="s">
        <v>1572</v>
      </c>
      <c r="H611" s="30">
        <v>0.84199999999999997</v>
      </c>
      <c r="I611" s="30">
        <v>0.97</v>
      </c>
      <c r="J611" s="8" t="s">
        <v>59</v>
      </c>
      <c r="K611" s="8" t="s">
        <v>40</v>
      </c>
      <c r="L611" s="8" t="s">
        <v>40</v>
      </c>
      <c r="M611" s="8" t="s">
        <v>2404</v>
      </c>
    </row>
    <row r="612" spans="1:13">
      <c r="A612" s="3" t="s">
        <v>2619</v>
      </c>
      <c r="B612" s="3" t="s">
        <v>1705</v>
      </c>
      <c r="C612" s="8" t="s">
        <v>1568</v>
      </c>
      <c r="D612" s="8">
        <v>31676860</v>
      </c>
      <c r="E612" s="8" t="s">
        <v>1570</v>
      </c>
      <c r="F612" s="8" t="s">
        <v>1571</v>
      </c>
      <c r="G612" s="8" t="s">
        <v>1572</v>
      </c>
      <c r="H612" s="30">
        <v>0.84199999999999997</v>
      </c>
      <c r="I612" s="30">
        <v>0.97</v>
      </c>
      <c r="J612" s="8" t="s">
        <v>59</v>
      </c>
      <c r="K612" s="8" t="s">
        <v>40</v>
      </c>
      <c r="L612" s="8" t="s">
        <v>40</v>
      </c>
      <c r="M612" s="8" t="s">
        <v>2480</v>
      </c>
    </row>
    <row r="613" spans="1:13">
      <c r="A613" s="3" t="s">
        <v>2619</v>
      </c>
      <c r="B613" s="3" t="s">
        <v>1705</v>
      </c>
      <c r="C613" s="8" t="s">
        <v>1569</v>
      </c>
      <c r="D613" s="8">
        <v>32895543</v>
      </c>
      <c r="E613" s="8" t="s">
        <v>1574</v>
      </c>
      <c r="F613" s="8" t="s">
        <v>1575</v>
      </c>
      <c r="G613" s="8" t="s">
        <v>1576</v>
      </c>
      <c r="H613" s="30">
        <v>0.51400000000000001</v>
      </c>
      <c r="I613" s="30">
        <v>0.97899999999999998</v>
      </c>
      <c r="J613" s="8" t="s">
        <v>59</v>
      </c>
      <c r="K613" s="8" t="s">
        <v>40</v>
      </c>
      <c r="L613" s="8" t="s">
        <v>40</v>
      </c>
      <c r="M613" s="8" t="s">
        <v>2377</v>
      </c>
    </row>
    <row r="614" spans="1:13">
      <c r="A614" s="3" t="s">
        <v>2619</v>
      </c>
      <c r="B614" s="3" t="s">
        <v>1705</v>
      </c>
      <c r="C614" s="8" t="s">
        <v>325</v>
      </c>
      <c r="D614" s="8">
        <v>38538606</v>
      </c>
      <c r="E614" s="8" t="s">
        <v>1577</v>
      </c>
      <c r="F614" s="8" t="s">
        <v>1578</v>
      </c>
      <c r="G614" s="8" t="s">
        <v>1579</v>
      </c>
      <c r="H614" s="30">
        <v>0.126</v>
      </c>
      <c r="I614" s="30">
        <v>0.79300000000000004</v>
      </c>
      <c r="J614" s="8" t="s">
        <v>59</v>
      </c>
      <c r="K614" s="8">
        <v>8.0000000000000002E-3</v>
      </c>
      <c r="L614" s="8" t="s">
        <v>1580</v>
      </c>
      <c r="M614" s="8" t="s">
        <v>2426</v>
      </c>
    </row>
    <row r="615" spans="1:13">
      <c r="A615" s="3" t="s">
        <v>2619</v>
      </c>
      <c r="B615" s="3" t="s">
        <v>1705</v>
      </c>
      <c r="C615" s="8" t="s">
        <v>1581</v>
      </c>
      <c r="D615" s="8">
        <v>32888494</v>
      </c>
      <c r="E615" s="8" t="s">
        <v>1582</v>
      </c>
      <c r="F615" s="8" t="s">
        <v>1583</v>
      </c>
      <c r="G615" s="8" t="s">
        <v>1584</v>
      </c>
      <c r="H615" s="30">
        <v>0.35499999999999998</v>
      </c>
      <c r="I615" s="30">
        <v>0.97599999999999998</v>
      </c>
      <c r="J615" s="8">
        <v>0.626</v>
      </c>
      <c r="K615" s="8">
        <v>2.1999999999999999E-2</v>
      </c>
      <c r="L615" s="8" t="s">
        <v>910</v>
      </c>
      <c r="M615" s="8" t="s">
        <v>2411</v>
      </c>
    </row>
    <row r="616" spans="1:13">
      <c r="A616" s="3" t="s">
        <v>2619</v>
      </c>
      <c r="B616" s="3" t="s">
        <v>1705</v>
      </c>
      <c r="C616" s="8" t="s">
        <v>354</v>
      </c>
      <c r="D616" s="8">
        <v>28448500</v>
      </c>
      <c r="E616" s="8" t="s">
        <v>1585</v>
      </c>
      <c r="F616" s="8" t="s">
        <v>1586</v>
      </c>
      <c r="G616" s="8" t="s">
        <v>1587</v>
      </c>
      <c r="H616" s="30">
        <v>0.52900000000000003</v>
      </c>
      <c r="I616" s="30">
        <v>1</v>
      </c>
      <c r="J616" s="8">
        <v>0.67</v>
      </c>
      <c r="K616" s="8">
        <v>2.4E-2</v>
      </c>
      <c r="L616" s="8" t="s">
        <v>1588</v>
      </c>
      <c r="M616" s="8" t="s">
        <v>2450</v>
      </c>
    </row>
    <row r="617" spans="1:13">
      <c r="A617" s="3" t="s">
        <v>2619</v>
      </c>
      <c r="B617" s="3" t="s">
        <v>1705</v>
      </c>
      <c r="C617" s="8" t="s">
        <v>354</v>
      </c>
      <c r="D617" s="8">
        <v>28448500</v>
      </c>
      <c r="E617" s="8" t="s">
        <v>1585</v>
      </c>
      <c r="F617" s="8" t="s">
        <v>1586</v>
      </c>
      <c r="G617" s="8" t="s">
        <v>1587</v>
      </c>
      <c r="H617" s="30">
        <v>0.52900000000000003</v>
      </c>
      <c r="I617" s="30">
        <v>1</v>
      </c>
      <c r="J617" s="8">
        <v>0.67</v>
      </c>
      <c r="K617" s="8">
        <v>2.1000000000000001E-2</v>
      </c>
      <c r="L617" s="8" t="s">
        <v>1589</v>
      </c>
      <c r="M617" s="8" t="s">
        <v>2372</v>
      </c>
    </row>
    <row r="618" spans="1:13">
      <c r="A618" s="3" t="s">
        <v>2619</v>
      </c>
      <c r="B618" s="3" t="s">
        <v>1705</v>
      </c>
      <c r="C618" s="8" t="s">
        <v>1590</v>
      </c>
      <c r="D618" s="8">
        <v>28448500</v>
      </c>
      <c r="E618" s="8" t="s">
        <v>1585</v>
      </c>
      <c r="F618" s="8" t="s">
        <v>1586</v>
      </c>
      <c r="G618" s="8" t="s">
        <v>1587</v>
      </c>
      <c r="H618" s="30">
        <v>0.52900000000000003</v>
      </c>
      <c r="I618" s="30">
        <v>1</v>
      </c>
      <c r="J618" s="8" t="s">
        <v>59</v>
      </c>
      <c r="K618" s="8" t="s">
        <v>40</v>
      </c>
      <c r="L618" s="8" t="s">
        <v>40</v>
      </c>
      <c r="M618" s="8" t="s">
        <v>2454</v>
      </c>
    </row>
    <row r="619" spans="1:13">
      <c r="A619" s="3" t="s">
        <v>2619</v>
      </c>
      <c r="B619" s="3" t="s">
        <v>1705</v>
      </c>
      <c r="C619" s="8" t="s">
        <v>354</v>
      </c>
      <c r="D619" s="8">
        <v>28892062</v>
      </c>
      <c r="E619" s="8" t="s">
        <v>1585</v>
      </c>
      <c r="F619" s="8" t="s">
        <v>1586</v>
      </c>
      <c r="G619" s="8" t="s">
        <v>1587</v>
      </c>
      <c r="H619" s="30">
        <v>0.52900000000000003</v>
      </c>
      <c r="I619" s="30">
        <v>1</v>
      </c>
      <c r="J619" s="8">
        <v>0.68</v>
      </c>
      <c r="K619" s="8">
        <v>1.9E-2</v>
      </c>
      <c r="L619" s="8" t="s">
        <v>1556</v>
      </c>
      <c r="M619" s="8" t="s">
        <v>2471</v>
      </c>
    </row>
    <row r="620" spans="1:13">
      <c r="A620" s="3" t="s">
        <v>2619</v>
      </c>
      <c r="B620" s="3" t="s">
        <v>1705</v>
      </c>
      <c r="C620" s="8" t="s">
        <v>1591</v>
      </c>
      <c r="D620" s="8">
        <v>25673412</v>
      </c>
      <c r="E620" s="8" t="s">
        <v>1585</v>
      </c>
      <c r="F620" s="8" t="s">
        <v>1586</v>
      </c>
      <c r="G620" s="8" t="s">
        <v>1587</v>
      </c>
      <c r="H620" s="30">
        <v>0.52900000000000003</v>
      </c>
      <c r="I620" s="30">
        <v>1</v>
      </c>
      <c r="J620" s="8">
        <v>0.69199999999999995</v>
      </c>
      <c r="K620" s="8">
        <v>2.1000000000000001E-2</v>
      </c>
      <c r="L620" s="8" t="s">
        <v>1592</v>
      </c>
      <c r="M620" s="8" t="s">
        <v>2372</v>
      </c>
    </row>
    <row r="621" spans="1:13">
      <c r="A621" s="3" t="s">
        <v>2619</v>
      </c>
      <c r="B621" s="3" t="s">
        <v>1705</v>
      </c>
      <c r="C621" s="8" t="s">
        <v>1590</v>
      </c>
      <c r="D621" s="8">
        <v>28448500</v>
      </c>
      <c r="E621" s="8" t="s">
        <v>1585</v>
      </c>
      <c r="F621" s="8" t="s">
        <v>1586</v>
      </c>
      <c r="G621" s="8" t="s">
        <v>1587</v>
      </c>
      <c r="H621" s="30">
        <v>0.52900000000000003</v>
      </c>
      <c r="I621" s="30">
        <v>1</v>
      </c>
      <c r="J621" s="8" t="s">
        <v>59</v>
      </c>
      <c r="K621" s="8" t="s">
        <v>40</v>
      </c>
      <c r="L621" s="8" t="s">
        <v>40</v>
      </c>
      <c r="M621" s="8" t="s">
        <v>2455</v>
      </c>
    </row>
    <row r="622" spans="1:13">
      <c r="A622" s="3" t="s">
        <v>2619</v>
      </c>
      <c r="B622" s="3" t="s">
        <v>1705</v>
      </c>
      <c r="C622" s="8" t="s">
        <v>1593</v>
      </c>
      <c r="D622" s="8">
        <v>28448500</v>
      </c>
      <c r="E622" s="8" t="s">
        <v>1585</v>
      </c>
      <c r="F622" s="8" t="s">
        <v>1586</v>
      </c>
      <c r="G622" s="8" t="s">
        <v>1587</v>
      </c>
      <c r="H622" s="30">
        <v>0.52900000000000003</v>
      </c>
      <c r="I622" s="30">
        <v>1</v>
      </c>
      <c r="J622" s="8">
        <v>0.66400000000000003</v>
      </c>
      <c r="K622" s="8">
        <v>2.5999999999999999E-2</v>
      </c>
      <c r="L622" s="8" t="s">
        <v>1594</v>
      </c>
      <c r="M622" s="8" t="s">
        <v>2498</v>
      </c>
    </row>
    <row r="623" spans="1:13">
      <c r="A623" s="3" t="s">
        <v>2619</v>
      </c>
      <c r="B623" s="3" t="s">
        <v>1705</v>
      </c>
      <c r="C623" s="8" t="s">
        <v>1593</v>
      </c>
      <c r="D623" s="8">
        <v>28448500</v>
      </c>
      <c r="E623" s="8" t="s">
        <v>1585</v>
      </c>
      <c r="F623" s="8" t="s">
        <v>1586</v>
      </c>
      <c r="G623" s="8" t="s">
        <v>1587</v>
      </c>
      <c r="H623" s="30">
        <v>0.52900000000000003</v>
      </c>
      <c r="I623" s="30">
        <v>1</v>
      </c>
      <c r="J623" s="8">
        <v>0.67</v>
      </c>
      <c r="K623" s="8">
        <v>2.1000000000000001E-2</v>
      </c>
      <c r="L623" s="8" t="s">
        <v>1595</v>
      </c>
      <c r="M623" s="8" t="s">
        <v>2383</v>
      </c>
    </row>
    <row r="624" spans="1:13">
      <c r="A624" s="3" t="s">
        <v>2619</v>
      </c>
      <c r="B624" s="3" t="s">
        <v>1705</v>
      </c>
      <c r="C624" s="8" t="s">
        <v>1596</v>
      </c>
      <c r="D624" s="8">
        <v>33230300</v>
      </c>
      <c r="E624" s="8" t="s">
        <v>1585</v>
      </c>
      <c r="F624" s="8" t="s">
        <v>1586</v>
      </c>
      <c r="G624" s="8" t="s">
        <v>1587</v>
      </c>
      <c r="H624" s="30">
        <v>0.52900000000000003</v>
      </c>
      <c r="I624" s="30">
        <v>1</v>
      </c>
      <c r="J624" s="8">
        <v>0.71</v>
      </c>
      <c r="K624" s="8">
        <v>0.121</v>
      </c>
      <c r="L624" s="8" t="s">
        <v>1597</v>
      </c>
      <c r="M624" s="8" t="s">
        <v>2380</v>
      </c>
    </row>
    <row r="625" spans="1:13">
      <c r="A625" s="3" t="s">
        <v>2619</v>
      </c>
      <c r="B625" s="3" t="s">
        <v>1705</v>
      </c>
      <c r="C625" s="8" t="s">
        <v>1598</v>
      </c>
      <c r="D625" s="8">
        <v>33230300</v>
      </c>
      <c r="E625" s="8" t="s">
        <v>1585</v>
      </c>
      <c r="F625" s="8" t="s">
        <v>1586</v>
      </c>
      <c r="G625" s="8" t="s">
        <v>1587</v>
      </c>
      <c r="H625" s="30">
        <v>0.52900000000000003</v>
      </c>
      <c r="I625" s="30">
        <v>1</v>
      </c>
      <c r="J625" s="8">
        <v>0.71</v>
      </c>
      <c r="K625" s="8">
        <v>0.19700000000000001</v>
      </c>
      <c r="L625" s="8" t="s">
        <v>1599</v>
      </c>
      <c r="M625" s="8" t="s">
        <v>2426</v>
      </c>
    </row>
    <row r="626" spans="1:13">
      <c r="A626" s="3" t="s">
        <v>2619</v>
      </c>
      <c r="B626" s="3" t="s">
        <v>1705</v>
      </c>
      <c r="C626" s="8" t="s">
        <v>1598</v>
      </c>
      <c r="D626" s="8">
        <v>33230300</v>
      </c>
      <c r="E626" s="8" t="s">
        <v>1585</v>
      </c>
      <c r="F626" s="8" t="s">
        <v>1586</v>
      </c>
      <c r="G626" s="8" t="s">
        <v>1587</v>
      </c>
      <c r="H626" s="30">
        <v>0.52900000000000003</v>
      </c>
      <c r="I626" s="30">
        <v>1</v>
      </c>
      <c r="J626" s="8">
        <v>0.71099999999999997</v>
      </c>
      <c r="K626" s="8">
        <v>0.155</v>
      </c>
      <c r="L626" s="8" t="s">
        <v>1600</v>
      </c>
      <c r="M626" s="8" t="s">
        <v>2398</v>
      </c>
    </row>
    <row r="627" spans="1:13">
      <c r="A627" s="3" t="s">
        <v>2619</v>
      </c>
      <c r="B627" s="3" t="s">
        <v>1705</v>
      </c>
      <c r="C627" s="8" t="s">
        <v>1596</v>
      </c>
      <c r="D627" s="8">
        <v>33230300</v>
      </c>
      <c r="E627" s="8" t="s">
        <v>1585</v>
      </c>
      <c r="F627" s="8" t="s">
        <v>1586</v>
      </c>
      <c r="G627" s="8" t="s">
        <v>1587</v>
      </c>
      <c r="H627" s="30">
        <v>0.52900000000000003</v>
      </c>
      <c r="I627" s="30">
        <v>1</v>
      </c>
      <c r="J627" s="8">
        <v>0.71099999999999997</v>
      </c>
      <c r="K627" s="8">
        <v>0.10199999999999999</v>
      </c>
      <c r="L627" s="8" t="s">
        <v>1601</v>
      </c>
      <c r="M627" s="8" t="s">
        <v>2362</v>
      </c>
    </row>
    <row r="628" spans="1:13">
      <c r="A628" s="3" t="s">
        <v>2619</v>
      </c>
      <c r="B628" s="3" t="s">
        <v>1705</v>
      </c>
      <c r="C628" s="8" t="s">
        <v>354</v>
      </c>
      <c r="D628" s="8">
        <v>39375568</v>
      </c>
      <c r="E628" s="8" t="s">
        <v>1585</v>
      </c>
      <c r="F628" s="8" t="s">
        <v>1586</v>
      </c>
      <c r="G628" s="8" t="s">
        <v>1587</v>
      </c>
      <c r="H628" s="30">
        <v>0.52900000000000003</v>
      </c>
      <c r="I628" s="30">
        <v>1</v>
      </c>
      <c r="J628" s="8">
        <v>0.29599999999999999</v>
      </c>
      <c r="K628" s="8">
        <v>1.7999999999999999E-2</v>
      </c>
      <c r="L628" s="8" t="s">
        <v>874</v>
      </c>
      <c r="M628" s="8" t="s">
        <v>2551</v>
      </c>
    </row>
    <row r="629" spans="1:13">
      <c r="A629" s="3" t="s">
        <v>2619</v>
      </c>
      <c r="B629" s="3" t="s">
        <v>1705</v>
      </c>
      <c r="C629" s="8" t="s">
        <v>468</v>
      </c>
      <c r="D629" s="8">
        <v>33462484</v>
      </c>
      <c r="E629" s="8" t="s">
        <v>1602</v>
      </c>
      <c r="F629" s="8" t="s">
        <v>1603</v>
      </c>
      <c r="G629" s="8" t="s">
        <v>1604</v>
      </c>
      <c r="H629" s="30">
        <v>0.42099999999999999</v>
      </c>
      <c r="I629" s="30">
        <v>0.98799999999999999</v>
      </c>
      <c r="J629" s="8" t="s">
        <v>59</v>
      </c>
      <c r="K629" s="8">
        <v>2.7E-2</v>
      </c>
      <c r="L629" s="8" t="s">
        <v>472</v>
      </c>
      <c r="M629" s="8" t="s">
        <v>2395</v>
      </c>
    </row>
    <row r="630" spans="1:13">
      <c r="A630" s="3" t="s">
        <v>2619</v>
      </c>
      <c r="B630" s="3" t="s">
        <v>1705</v>
      </c>
      <c r="C630" s="8" t="s">
        <v>1558</v>
      </c>
      <c r="D630" s="8">
        <v>33462484</v>
      </c>
      <c r="E630" s="8" t="s">
        <v>1602</v>
      </c>
      <c r="F630" s="8" t="s">
        <v>1603</v>
      </c>
      <c r="G630" s="8" t="s">
        <v>1604</v>
      </c>
      <c r="H630" s="30">
        <v>0.42099999999999999</v>
      </c>
      <c r="I630" s="30">
        <v>0.98799999999999999</v>
      </c>
      <c r="J630" s="8" t="s">
        <v>59</v>
      </c>
      <c r="K630" s="8">
        <v>3.2000000000000001E-2</v>
      </c>
      <c r="L630" s="8" t="s">
        <v>1605</v>
      </c>
      <c r="M630" s="8" t="s">
        <v>2384</v>
      </c>
    </row>
    <row r="631" spans="1:13">
      <c r="A631" s="3" t="s">
        <v>2619</v>
      </c>
      <c r="B631" s="3" t="s">
        <v>1705</v>
      </c>
      <c r="C631" s="8" t="s">
        <v>1563</v>
      </c>
      <c r="D631" s="8">
        <v>33462484</v>
      </c>
      <c r="E631" s="8" t="s">
        <v>1602</v>
      </c>
      <c r="F631" s="8" t="s">
        <v>1603</v>
      </c>
      <c r="G631" s="8" t="s">
        <v>1604</v>
      </c>
      <c r="H631" s="30">
        <v>0.42099999999999999</v>
      </c>
      <c r="I631" s="30">
        <v>0.98799999999999999</v>
      </c>
      <c r="J631" s="8" t="s">
        <v>59</v>
      </c>
      <c r="K631" s="8">
        <v>4.3999999999999997E-2</v>
      </c>
      <c r="L631" s="8" t="s">
        <v>1606</v>
      </c>
      <c r="M631" s="8" t="s">
        <v>2506</v>
      </c>
    </row>
    <row r="632" spans="1:13">
      <c r="A632" s="3" t="s">
        <v>2619</v>
      </c>
      <c r="B632" s="3" t="s">
        <v>1705</v>
      </c>
      <c r="C632" s="8" t="s">
        <v>259</v>
      </c>
      <c r="D632" s="8">
        <v>33462484</v>
      </c>
      <c r="E632" s="8" t="s">
        <v>1602</v>
      </c>
      <c r="F632" s="8" t="s">
        <v>1603</v>
      </c>
      <c r="G632" s="8" t="s">
        <v>1604</v>
      </c>
      <c r="H632" s="30">
        <v>0.42099999999999999</v>
      </c>
      <c r="I632" s="30">
        <v>0.98799999999999999</v>
      </c>
      <c r="J632" s="8" t="s">
        <v>59</v>
      </c>
      <c r="K632" s="8">
        <v>2.5999999999999999E-2</v>
      </c>
      <c r="L632" s="8" t="s">
        <v>1092</v>
      </c>
      <c r="M632" s="8" t="s">
        <v>2404</v>
      </c>
    </row>
    <row r="633" spans="1:13">
      <c r="A633" s="3" t="s">
        <v>2619</v>
      </c>
      <c r="B633" s="3" t="s">
        <v>1705</v>
      </c>
      <c r="C633" s="8" t="s">
        <v>907</v>
      </c>
      <c r="D633" s="8">
        <v>27863252</v>
      </c>
      <c r="E633" s="8" t="s">
        <v>1607</v>
      </c>
      <c r="F633" s="8" t="s">
        <v>1608</v>
      </c>
      <c r="G633" s="8" t="s">
        <v>1609</v>
      </c>
      <c r="H633" s="30">
        <v>0.76500000000000001</v>
      </c>
      <c r="I633" s="30">
        <v>1</v>
      </c>
      <c r="J633" s="8">
        <v>0.157</v>
      </c>
      <c r="K633" s="8">
        <v>3.4000000000000002E-2</v>
      </c>
      <c r="L633" s="8" t="s">
        <v>1610</v>
      </c>
      <c r="M633" s="8" t="s">
        <v>2377</v>
      </c>
    </row>
    <row r="634" spans="1:13">
      <c r="A634" s="3" t="s">
        <v>2619</v>
      </c>
      <c r="B634" s="3" t="s">
        <v>1705</v>
      </c>
      <c r="C634" s="8" t="s">
        <v>903</v>
      </c>
      <c r="D634" s="8">
        <v>27863252</v>
      </c>
      <c r="E634" s="8" t="s">
        <v>1607</v>
      </c>
      <c r="F634" s="8" t="s">
        <v>1608</v>
      </c>
      <c r="G634" s="8" t="s">
        <v>1609</v>
      </c>
      <c r="H634" s="30">
        <v>0.76500000000000001</v>
      </c>
      <c r="I634" s="30">
        <v>1</v>
      </c>
      <c r="J634" s="8">
        <v>0.157</v>
      </c>
      <c r="K634" s="8">
        <v>0.03</v>
      </c>
      <c r="L634" s="8" t="s">
        <v>1611</v>
      </c>
      <c r="M634" s="8" t="s">
        <v>2363</v>
      </c>
    </row>
    <row r="635" spans="1:13">
      <c r="A635" s="3" t="s">
        <v>2619</v>
      </c>
      <c r="B635" s="3" t="s">
        <v>1705</v>
      </c>
      <c r="C635" s="8" t="s">
        <v>254</v>
      </c>
      <c r="D635" s="8">
        <v>35710981</v>
      </c>
      <c r="E635" s="8" t="s">
        <v>1607</v>
      </c>
      <c r="F635" s="8" t="s">
        <v>1608</v>
      </c>
      <c r="G635" s="8" t="s">
        <v>1609</v>
      </c>
      <c r="H635" s="30">
        <v>0.76500000000000001</v>
      </c>
      <c r="I635" s="30">
        <v>1</v>
      </c>
      <c r="J635" s="8">
        <v>0.16200000000000001</v>
      </c>
      <c r="K635" s="8">
        <v>10.648999999999999</v>
      </c>
      <c r="L635" s="8" t="s">
        <v>40</v>
      </c>
      <c r="M635" s="8" t="s">
        <v>2408</v>
      </c>
    </row>
    <row r="636" spans="1:13">
      <c r="A636" s="3" t="s">
        <v>2619</v>
      </c>
      <c r="B636" s="3" t="s">
        <v>1705</v>
      </c>
      <c r="C636" s="8" t="s">
        <v>1612</v>
      </c>
      <c r="D636" s="8">
        <v>39789286</v>
      </c>
      <c r="E636" s="8" t="s">
        <v>1607</v>
      </c>
      <c r="F636" s="8" t="s">
        <v>1608</v>
      </c>
      <c r="G636" s="8" t="s">
        <v>1609</v>
      </c>
      <c r="H636" s="30">
        <v>0.76500000000000001</v>
      </c>
      <c r="I636" s="30">
        <v>1</v>
      </c>
      <c r="J636" s="8">
        <v>0.157</v>
      </c>
      <c r="K636" s="8">
        <v>2.3E-2</v>
      </c>
      <c r="L636" s="8" t="s">
        <v>1613</v>
      </c>
      <c r="M636" s="8" t="s">
        <v>2552</v>
      </c>
    </row>
    <row r="637" spans="1:13">
      <c r="A637" s="3" t="s">
        <v>2619</v>
      </c>
      <c r="B637" s="3" t="s">
        <v>1705</v>
      </c>
      <c r="C637" s="8" t="s">
        <v>1614</v>
      </c>
      <c r="D637" s="8">
        <v>39789286</v>
      </c>
      <c r="E637" s="8" t="s">
        <v>1615</v>
      </c>
      <c r="F637" s="8" t="s">
        <v>1616</v>
      </c>
      <c r="G637" s="8" t="s">
        <v>1617</v>
      </c>
      <c r="H637" s="30">
        <v>0.68</v>
      </c>
      <c r="I637" s="30">
        <v>0.93600000000000005</v>
      </c>
      <c r="J637" s="8">
        <v>0.161</v>
      </c>
      <c r="K637" s="8">
        <v>1.7000000000000001E-2</v>
      </c>
      <c r="L637" s="8" t="s">
        <v>152</v>
      </c>
      <c r="M637" s="8" t="s">
        <v>2401</v>
      </c>
    </row>
    <row r="638" spans="1:13">
      <c r="A638" s="3" t="s">
        <v>2619</v>
      </c>
      <c r="B638" s="3" t="s">
        <v>1705</v>
      </c>
      <c r="C638" s="8" t="s">
        <v>904</v>
      </c>
      <c r="D638" s="8">
        <v>27863252</v>
      </c>
      <c r="E638" s="8" t="s">
        <v>1618</v>
      </c>
      <c r="F638" s="8" t="s">
        <v>1619</v>
      </c>
      <c r="G638" s="8" t="s">
        <v>1620</v>
      </c>
      <c r="H638" s="30">
        <v>0.76500000000000001</v>
      </c>
      <c r="I638" s="30">
        <v>0.99299999999999999</v>
      </c>
      <c r="J638" s="8">
        <v>0.156</v>
      </c>
      <c r="K638" s="8">
        <v>3.1E-2</v>
      </c>
      <c r="L638" s="8" t="s">
        <v>1621</v>
      </c>
      <c r="M638" s="8" t="s">
        <v>2480</v>
      </c>
    </row>
    <row r="639" spans="1:13">
      <c r="A639" s="3" t="s">
        <v>2619</v>
      </c>
      <c r="B639" s="3" t="s">
        <v>1705</v>
      </c>
      <c r="C639" s="8" t="s">
        <v>1114</v>
      </c>
      <c r="D639" s="8">
        <v>29326435</v>
      </c>
      <c r="E639" s="8" t="s">
        <v>1622</v>
      </c>
      <c r="F639" s="8" t="s">
        <v>1623</v>
      </c>
      <c r="G639" s="8" t="s">
        <v>1624</v>
      </c>
      <c r="H639" s="30">
        <v>0.17199999999999999</v>
      </c>
      <c r="I639" s="30">
        <v>0.42399999999999999</v>
      </c>
      <c r="J639" s="8" t="s">
        <v>59</v>
      </c>
      <c r="K639" s="8">
        <v>2.1000000000000001E-2</v>
      </c>
      <c r="L639" s="8" t="s">
        <v>383</v>
      </c>
      <c r="M639" s="8" t="s">
        <v>2382</v>
      </c>
    </row>
    <row r="640" spans="1:13">
      <c r="A640" s="3" t="s">
        <v>2619</v>
      </c>
      <c r="B640" s="3" t="s">
        <v>1705</v>
      </c>
      <c r="C640" s="8" t="s">
        <v>1073</v>
      </c>
      <c r="D640" s="8">
        <v>29942086</v>
      </c>
      <c r="E640" s="8" t="s">
        <v>1622</v>
      </c>
      <c r="F640" s="8" t="s">
        <v>1623</v>
      </c>
      <c r="G640" s="8" t="s">
        <v>1624</v>
      </c>
      <c r="H640" s="30">
        <v>0.17199999999999999</v>
      </c>
      <c r="I640" s="30">
        <v>0.42399999999999999</v>
      </c>
      <c r="J640" s="8" t="s">
        <v>59</v>
      </c>
      <c r="K640" s="8">
        <v>5.9560000000000004</v>
      </c>
      <c r="L640" s="8" t="s">
        <v>1077</v>
      </c>
      <c r="M640" s="8" t="s">
        <v>2502</v>
      </c>
    </row>
    <row r="641" spans="1:13">
      <c r="A641" s="3" t="s">
        <v>2619</v>
      </c>
      <c r="B641" s="3" t="s">
        <v>1705</v>
      </c>
      <c r="C641" s="8" t="s">
        <v>1625</v>
      </c>
      <c r="D641" s="8">
        <v>29844566</v>
      </c>
      <c r="E641" s="8" t="s">
        <v>1622</v>
      </c>
      <c r="F641" s="8" t="s">
        <v>1623</v>
      </c>
      <c r="G641" s="8" t="s">
        <v>1624</v>
      </c>
      <c r="H641" s="30">
        <v>0.17199999999999999</v>
      </c>
      <c r="I641" s="30">
        <v>0.42399999999999999</v>
      </c>
      <c r="J641" s="8" t="s">
        <v>59</v>
      </c>
      <c r="K641" s="8">
        <v>5.6639999999999997</v>
      </c>
      <c r="L641" s="8" t="s">
        <v>1077</v>
      </c>
      <c r="M641" s="8" t="s">
        <v>2362</v>
      </c>
    </row>
    <row r="642" spans="1:13">
      <c r="A642" s="3" t="s">
        <v>2619</v>
      </c>
      <c r="B642" s="3" t="s">
        <v>1705</v>
      </c>
      <c r="C642" s="8" t="s">
        <v>363</v>
      </c>
      <c r="D642" s="8">
        <v>37277458</v>
      </c>
      <c r="E642" s="8" t="s">
        <v>1626</v>
      </c>
      <c r="F642" s="8" t="s">
        <v>1627</v>
      </c>
      <c r="G642" s="8" t="s">
        <v>1624</v>
      </c>
      <c r="H642" s="30">
        <v>0.84799999999999998</v>
      </c>
      <c r="I642" s="30">
        <v>0.94199999999999995</v>
      </c>
      <c r="J642" s="8" t="s">
        <v>59</v>
      </c>
      <c r="K642" s="8" t="s">
        <v>40</v>
      </c>
      <c r="L642" s="8" t="s">
        <v>40</v>
      </c>
      <c r="M642" s="8" t="s">
        <v>2452</v>
      </c>
    </row>
    <row r="643" spans="1:13">
      <c r="A643" s="3" t="s">
        <v>2619</v>
      </c>
      <c r="B643" s="3" t="s">
        <v>1705</v>
      </c>
      <c r="C643" s="8" t="s">
        <v>1596</v>
      </c>
      <c r="D643" s="8">
        <v>33230300</v>
      </c>
      <c r="E643" s="8" t="s">
        <v>1626</v>
      </c>
      <c r="F643" s="8" t="s">
        <v>1627</v>
      </c>
      <c r="G643" s="8" t="s">
        <v>1624</v>
      </c>
      <c r="H643" s="30">
        <v>0.84799999999999998</v>
      </c>
      <c r="I643" s="30">
        <v>0.94199999999999995</v>
      </c>
      <c r="J643" s="8">
        <v>0.19600000000000001</v>
      </c>
      <c r="K643" s="8">
        <v>0.13500000000000001</v>
      </c>
      <c r="L643" s="8" t="s">
        <v>1628</v>
      </c>
      <c r="M643" s="8" t="s">
        <v>2380</v>
      </c>
    </row>
    <row r="644" spans="1:13">
      <c r="A644" s="3" t="s">
        <v>2619</v>
      </c>
      <c r="B644" s="3" t="s">
        <v>1705</v>
      </c>
      <c r="C644" s="8" t="s">
        <v>1598</v>
      </c>
      <c r="D644" s="8">
        <v>38689001</v>
      </c>
      <c r="E644" s="8" t="s">
        <v>1626</v>
      </c>
      <c r="F644" s="8" t="s">
        <v>1627</v>
      </c>
      <c r="G644" s="8" t="s">
        <v>1624</v>
      </c>
      <c r="H644" s="30">
        <v>0.84799999999999998</v>
      </c>
      <c r="I644" s="30">
        <v>0.94199999999999995</v>
      </c>
      <c r="J644" s="8" t="s">
        <v>59</v>
      </c>
      <c r="K644" s="8">
        <v>0.20599999999999999</v>
      </c>
      <c r="L644" s="8" t="s">
        <v>1629</v>
      </c>
      <c r="M644" s="8" t="s">
        <v>2385</v>
      </c>
    </row>
    <row r="645" spans="1:13">
      <c r="A645" s="3" t="s">
        <v>2619</v>
      </c>
      <c r="B645" s="3" t="s">
        <v>1705</v>
      </c>
      <c r="C645" s="8" t="s">
        <v>1596</v>
      </c>
      <c r="D645" s="8">
        <v>38689001</v>
      </c>
      <c r="E645" s="8" t="s">
        <v>1626</v>
      </c>
      <c r="F645" s="8" t="s">
        <v>1627</v>
      </c>
      <c r="G645" s="8" t="s">
        <v>1624</v>
      </c>
      <c r="H645" s="30">
        <v>0.84799999999999998</v>
      </c>
      <c r="I645" s="30">
        <v>0.94199999999999995</v>
      </c>
      <c r="J645" s="8" t="s">
        <v>59</v>
      </c>
      <c r="K645" s="8">
        <v>0.154</v>
      </c>
      <c r="L645" s="8" t="s">
        <v>1600</v>
      </c>
      <c r="M645" s="8" t="s">
        <v>2396</v>
      </c>
    </row>
    <row r="646" spans="1:13">
      <c r="A646" s="3" t="s">
        <v>2619</v>
      </c>
      <c r="B646" s="3" t="s">
        <v>1705</v>
      </c>
      <c r="C646" s="8" t="s">
        <v>1630</v>
      </c>
      <c r="D646" s="8">
        <v>39537608</v>
      </c>
      <c r="E646" s="8" t="s">
        <v>1626</v>
      </c>
      <c r="F646" s="8" t="s">
        <v>1627</v>
      </c>
      <c r="G646" s="8" t="s">
        <v>1624</v>
      </c>
      <c r="H646" s="30">
        <v>0.84799999999999998</v>
      </c>
      <c r="I646" s="30">
        <v>0.94199999999999995</v>
      </c>
      <c r="J646" s="8" t="s">
        <v>59</v>
      </c>
      <c r="K646" s="8">
        <v>1.4E-2</v>
      </c>
      <c r="L646" s="8" t="s">
        <v>1631</v>
      </c>
      <c r="M646" s="8" t="s">
        <v>2385</v>
      </c>
    </row>
    <row r="647" spans="1:13">
      <c r="A647" s="3" t="s">
        <v>2619</v>
      </c>
      <c r="B647" s="3" t="s">
        <v>1705</v>
      </c>
      <c r="C647" s="8" t="s">
        <v>1598</v>
      </c>
      <c r="D647" s="8">
        <v>33230300</v>
      </c>
      <c r="E647" s="8" t="s">
        <v>1626</v>
      </c>
      <c r="F647" s="8" t="s">
        <v>1627</v>
      </c>
      <c r="G647" s="8" t="s">
        <v>1624</v>
      </c>
      <c r="H647" s="30">
        <v>0.84799999999999998</v>
      </c>
      <c r="I647" s="30">
        <v>0.94199999999999995</v>
      </c>
      <c r="J647" s="8">
        <v>0.19600000000000001</v>
      </c>
      <c r="K647" s="8">
        <v>0.23100000000000001</v>
      </c>
      <c r="L647" s="8" t="s">
        <v>1632</v>
      </c>
      <c r="M647" s="8" t="s">
        <v>2404</v>
      </c>
    </row>
    <row r="648" spans="1:13">
      <c r="A648" s="3" t="s">
        <v>2619</v>
      </c>
      <c r="B648" s="3" t="s">
        <v>1705</v>
      </c>
      <c r="C648" s="8" t="s">
        <v>1598</v>
      </c>
      <c r="D648" s="8">
        <v>33230300</v>
      </c>
      <c r="E648" s="8" t="s">
        <v>1626</v>
      </c>
      <c r="F648" s="8" t="s">
        <v>1627</v>
      </c>
      <c r="G648" s="8" t="s">
        <v>1624</v>
      </c>
      <c r="H648" s="30">
        <v>0.84799999999999998</v>
      </c>
      <c r="I648" s="30">
        <v>0.94199999999999995</v>
      </c>
      <c r="J648" s="8">
        <v>0.19800000000000001</v>
      </c>
      <c r="K648" s="8">
        <v>0.19400000000000001</v>
      </c>
      <c r="L648" s="8" t="s">
        <v>1633</v>
      </c>
      <c r="M648" s="8" t="s">
        <v>2404</v>
      </c>
    </row>
    <row r="649" spans="1:13">
      <c r="A649" s="3" t="s">
        <v>2619</v>
      </c>
      <c r="B649" s="3" t="s">
        <v>1705</v>
      </c>
      <c r="C649" s="8" t="s">
        <v>1596</v>
      </c>
      <c r="D649" s="8">
        <v>33230300</v>
      </c>
      <c r="E649" s="8" t="s">
        <v>1626</v>
      </c>
      <c r="F649" s="8" t="s">
        <v>1627</v>
      </c>
      <c r="G649" s="8" t="s">
        <v>1624</v>
      </c>
      <c r="H649" s="30">
        <v>0.84799999999999998</v>
      </c>
      <c r="I649" s="30">
        <v>0.94199999999999995</v>
      </c>
      <c r="J649" s="8">
        <v>0.19800000000000001</v>
      </c>
      <c r="K649" s="8">
        <v>0.126</v>
      </c>
      <c r="L649" s="8" t="s">
        <v>1634</v>
      </c>
      <c r="M649" s="8" t="s">
        <v>2457</v>
      </c>
    </row>
    <row r="650" spans="1:13">
      <c r="A650" s="3" t="s">
        <v>2619</v>
      </c>
      <c r="B650" s="3" t="s">
        <v>1705</v>
      </c>
      <c r="C650" s="8" t="s">
        <v>1596</v>
      </c>
      <c r="D650" s="8">
        <v>30224653</v>
      </c>
      <c r="E650" s="8" t="s">
        <v>1626</v>
      </c>
      <c r="F650" s="8" t="s">
        <v>1627</v>
      </c>
      <c r="G650" s="8" t="s">
        <v>1624</v>
      </c>
      <c r="H650" s="30">
        <v>0.84799999999999998</v>
      </c>
      <c r="I650" s="30">
        <v>0.94199999999999995</v>
      </c>
      <c r="J650" s="8">
        <v>0.80200000000000005</v>
      </c>
      <c r="K650" s="8">
        <v>0.184</v>
      </c>
      <c r="L650" s="8" t="s">
        <v>1635</v>
      </c>
      <c r="M650" s="8" t="s">
        <v>2470</v>
      </c>
    </row>
    <row r="651" spans="1:13">
      <c r="A651" s="3" t="s">
        <v>2619</v>
      </c>
      <c r="B651" s="3" t="s">
        <v>1705</v>
      </c>
      <c r="C651" s="8" t="s">
        <v>218</v>
      </c>
      <c r="D651" s="8">
        <v>39024449</v>
      </c>
      <c r="E651" s="8" t="s">
        <v>1626</v>
      </c>
      <c r="F651" s="8" t="s">
        <v>1627</v>
      </c>
      <c r="G651" s="8" t="s">
        <v>1624</v>
      </c>
      <c r="H651" s="30">
        <v>0.84799999999999998</v>
      </c>
      <c r="I651" s="30">
        <v>0.94199999999999995</v>
      </c>
      <c r="J651" s="8">
        <v>0.68</v>
      </c>
      <c r="K651" s="8">
        <v>2.9000000000000001E-2</v>
      </c>
      <c r="L651" s="8" t="s">
        <v>704</v>
      </c>
      <c r="M651" s="8" t="s">
        <v>2419</v>
      </c>
    </row>
    <row r="652" spans="1:13">
      <c r="A652" s="3" t="s">
        <v>2619</v>
      </c>
      <c r="B652" s="3" t="s">
        <v>1705</v>
      </c>
      <c r="C652" s="8" t="s">
        <v>216</v>
      </c>
      <c r="D652" s="8">
        <v>39024449</v>
      </c>
      <c r="E652" s="8" t="s">
        <v>1626</v>
      </c>
      <c r="F652" s="8" t="s">
        <v>1627</v>
      </c>
      <c r="G652" s="8" t="s">
        <v>1624</v>
      </c>
      <c r="H652" s="30">
        <v>0.84799999999999998</v>
      </c>
      <c r="I652" s="30">
        <v>0.94199999999999995</v>
      </c>
      <c r="J652" s="8">
        <v>0.68</v>
      </c>
      <c r="K652" s="8">
        <v>2.7E-2</v>
      </c>
      <c r="L652" s="8" t="s">
        <v>219</v>
      </c>
      <c r="M652" s="8" t="s">
        <v>2469</v>
      </c>
    </row>
    <row r="653" spans="1:13">
      <c r="A653" s="3" t="s">
        <v>2619</v>
      </c>
      <c r="B653" s="3" t="s">
        <v>1705</v>
      </c>
      <c r="C653" s="8" t="s">
        <v>1543</v>
      </c>
      <c r="D653" s="8">
        <v>30239722</v>
      </c>
      <c r="E653" s="8" t="s">
        <v>1636</v>
      </c>
      <c r="F653" s="8" t="s">
        <v>1637</v>
      </c>
      <c r="G653" s="8" t="s">
        <v>1638</v>
      </c>
      <c r="H653" s="30">
        <v>0.27300000000000002</v>
      </c>
      <c r="I653" s="30">
        <v>0.67100000000000004</v>
      </c>
      <c r="J653" s="8">
        <v>0.28899999999999998</v>
      </c>
      <c r="K653" s="8">
        <v>1.2E-2</v>
      </c>
      <c r="L653" s="8" t="s">
        <v>1298</v>
      </c>
      <c r="M653" s="8" t="s">
        <v>2485</v>
      </c>
    </row>
    <row r="654" spans="1:13">
      <c r="A654" s="3" t="s">
        <v>2619</v>
      </c>
      <c r="B654" s="3" t="s">
        <v>1705</v>
      </c>
      <c r="C654" s="8" t="s">
        <v>354</v>
      </c>
      <c r="D654" s="8">
        <v>30239722</v>
      </c>
      <c r="E654" s="8" t="s">
        <v>1636</v>
      </c>
      <c r="F654" s="8" t="s">
        <v>1637</v>
      </c>
      <c r="G654" s="8" t="s">
        <v>1638</v>
      </c>
      <c r="H654" s="30">
        <v>0.27300000000000002</v>
      </c>
      <c r="I654" s="30">
        <v>0.67100000000000004</v>
      </c>
      <c r="J654" s="8">
        <v>0.28999999999999998</v>
      </c>
      <c r="K654" s="8">
        <v>1.4E-2</v>
      </c>
      <c r="L654" s="8" t="s">
        <v>728</v>
      </c>
      <c r="M654" s="8" t="s">
        <v>2370</v>
      </c>
    </row>
    <row r="655" spans="1:13">
      <c r="A655" s="3" t="s">
        <v>2619</v>
      </c>
      <c r="B655" s="3" t="s">
        <v>1705</v>
      </c>
      <c r="C655" s="8" t="s">
        <v>1073</v>
      </c>
      <c r="D655" s="8">
        <v>36378351</v>
      </c>
      <c r="E655" s="8" t="s">
        <v>1636</v>
      </c>
      <c r="F655" s="8" t="s">
        <v>1637</v>
      </c>
      <c r="G655" s="8" t="s">
        <v>1638</v>
      </c>
      <c r="H655" s="30">
        <v>0.27300000000000002</v>
      </c>
      <c r="I655" s="30">
        <v>0.67100000000000004</v>
      </c>
      <c r="J655" s="8" t="s">
        <v>59</v>
      </c>
      <c r="K655" s="8" t="s">
        <v>40</v>
      </c>
      <c r="L655" s="8" t="s">
        <v>40</v>
      </c>
      <c r="M655" s="8" t="s">
        <v>2397</v>
      </c>
    </row>
    <row r="656" spans="1:13">
      <c r="A656" s="3" t="s">
        <v>2619</v>
      </c>
      <c r="B656" s="3" t="s">
        <v>1705</v>
      </c>
      <c r="C656" s="8" t="s">
        <v>354</v>
      </c>
      <c r="D656" s="8">
        <v>31669095</v>
      </c>
      <c r="E656" s="8" t="s">
        <v>1636</v>
      </c>
      <c r="F656" s="8" t="s">
        <v>1637</v>
      </c>
      <c r="G656" s="8" t="s">
        <v>1638</v>
      </c>
      <c r="H656" s="30">
        <v>0.27300000000000002</v>
      </c>
      <c r="I656" s="30">
        <v>0.67100000000000004</v>
      </c>
      <c r="J656" s="8" t="s">
        <v>59</v>
      </c>
      <c r="K656" s="8" t="s">
        <v>40</v>
      </c>
      <c r="L656" s="8" t="s">
        <v>40</v>
      </c>
      <c r="M656" s="8" t="s">
        <v>2429</v>
      </c>
    </row>
    <row r="657" spans="1:13">
      <c r="A657" s="3" t="s">
        <v>2619</v>
      </c>
      <c r="B657" s="3" t="s">
        <v>1705</v>
      </c>
      <c r="C657" s="8" t="s">
        <v>1639</v>
      </c>
      <c r="D657" s="8">
        <v>39927731</v>
      </c>
      <c r="E657" s="8" t="s">
        <v>1636</v>
      </c>
      <c r="F657" s="8" t="s">
        <v>1637</v>
      </c>
      <c r="G657" s="8" t="s">
        <v>1638</v>
      </c>
      <c r="H657" s="30">
        <v>0.27300000000000002</v>
      </c>
      <c r="I657" s="30">
        <v>0.67100000000000004</v>
      </c>
      <c r="J657" s="8" t="s">
        <v>59</v>
      </c>
      <c r="K657" s="8">
        <v>2.419</v>
      </c>
      <c r="L657" s="8" t="s">
        <v>1640</v>
      </c>
      <c r="M657" s="8" t="s">
        <v>2524</v>
      </c>
    </row>
    <row r="658" spans="1:13">
      <c r="A658" s="3" t="s">
        <v>2619</v>
      </c>
      <c r="B658" s="3" t="s">
        <v>1705</v>
      </c>
      <c r="C658" s="8" t="s">
        <v>957</v>
      </c>
      <c r="D658" s="8">
        <v>39927731</v>
      </c>
      <c r="E658" s="8" t="s">
        <v>1636</v>
      </c>
      <c r="F658" s="8" t="s">
        <v>1637</v>
      </c>
      <c r="G658" s="8" t="s">
        <v>1638</v>
      </c>
      <c r="H658" s="30">
        <v>0.27300000000000002</v>
      </c>
      <c r="I658" s="30">
        <v>0.67100000000000004</v>
      </c>
      <c r="J658" s="8" t="s">
        <v>59</v>
      </c>
      <c r="K658" s="8">
        <v>2E-3</v>
      </c>
      <c r="L658" s="8" t="s">
        <v>1641</v>
      </c>
      <c r="M658" s="8" t="s">
        <v>2502</v>
      </c>
    </row>
    <row r="659" spans="1:13">
      <c r="A659" s="3" t="s">
        <v>2619</v>
      </c>
      <c r="B659" s="3" t="s">
        <v>1705</v>
      </c>
      <c r="C659" s="8" t="s">
        <v>1598</v>
      </c>
      <c r="D659" s="8">
        <v>39663699</v>
      </c>
      <c r="E659" s="8" t="s">
        <v>1636</v>
      </c>
      <c r="F659" s="8" t="s">
        <v>1637</v>
      </c>
      <c r="G659" s="8" t="s">
        <v>1638</v>
      </c>
      <c r="H659" s="30">
        <v>0.27300000000000002</v>
      </c>
      <c r="I659" s="30">
        <v>0.67100000000000004</v>
      </c>
      <c r="J659" s="8" t="s">
        <v>59</v>
      </c>
      <c r="K659" s="8">
        <v>4.5510000000000002</v>
      </c>
      <c r="L659" s="8" t="s">
        <v>40</v>
      </c>
      <c r="M659" s="8" t="s">
        <v>2473</v>
      </c>
    </row>
    <row r="660" spans="1:13">
      <c r="A660" s="3" t="s">
        <v>2619</v>
      </c>
      <c r="B660" s="3" t="s">
        <v>1705</v>
      </c>
      <c r="C660" s="8" t="s">
        <v>1581</v>
      </c>
      <c r="D660" s="8">
        <v>27863252</v>
      </c>
      <c r="E660" s="8" t="s">
        <v>1642</v>
      </c>
      <c r="F660" s="8" t="s">
        <v>1643</v>
      </c>
      <c r="G660" s="8" t="s">
        <v>1644</v>
      </c>
      <c r="H660" s="30">
        <v>0.27200000000000002</v>
      </c>
      <c r="I660" s="30">
        <v>0.67</v>
      </c>
      <c r="J660" s="8">
        <v>0.27800000000000002</v>
      </c>
      <c r="K660" s="8">
        <v>2.4E-2</v>
      </c>
      <c r="L660" s="8" t="s">
        <v>928</v>
      </c>
      <c r="M660" s="8" t="s">
        <v>2464</v>
      </c>
    </row>
    <row r="661" spans="1:13">
      <c r="A661" s="3" t="s">
        <v>2619</v>
      </c>
      <c r="B661" s="3" t="s">
        <v>1705</v>
      </c>
      <c r="C661" s="8" t="s">
        <v>1645</v>
      </c>
      <c r="D661" s="8">
        <v>31636452</v>
      </c>
      <c r="E661" s="8" t="s">
        <v>1646</v>
      </c>
      <c r="F661" s="8" t="s">
        <v>1647</v>
      </c>
      <c r="G661" s="8" t="s">
        <v>1648</v>
      </c>
      <c r="H661" s="30">
        <v>0.52400000000000002</v>
      </c>
      <c r="I661" s="30">
        <v>0.99299999999999999</v>
      </c>
      <c r="J661" s="8">
        <v>0.33100000000000002</v>
      </c>
      <c r="K661" s="8">
        <v>8.2650000000000006</v>
      </c>
      <c r="L661" s="8" t="s">
        <v>40</v>
      </c>
      <c r="M661" s="8" t="s">
        <v>2365</v>
      </c>
    </row>
    <row r="662" spans="1:13">
      <c r="A662" s="3" t="s">
        <v>2619</v>
      </c>
      <c r="B662" s="3" t="s">
        <v>1705</v>
      </c>
      <c r="C662" s="8" t="s">
        <v>1625</v>
      </c>
      <c r="D662" s="8">
        <v>29844566</v>
      </c>
      <c r="E662" s="8" t="s">
        <v>1646</v>
      </c>
      <c r="F662" s="8" t="s">
        <v>1647</v>
      </c>
      <c r="G662" s="8" t="s">
        <v>1648</v>
      </c>
      <c r="H662" s="30">
        <v>0.52400000000000002</v>
      </c>
      <c r="I662" s="30">
        <v>0.99299999999999999</v>
      </c>
      <c r="J662" s="8" t="s">
        <v>59</v>
      </c>
      <c r="K662" s="8">
        <v>5.923</v>
      </c>
      <c r="L662" s="8" t="s">
        <v>1077</v>
      </c>
      <c r="M662" s="8" t="s">
        <v>2502</v>
      </c>
    </row>
    <row r="663" spans="1:13">
      <c r="A663" s="3" t="s">
        <v>2619</v>
      </c>
      <c r="B663" s="3" t="s">
        <v>1705</v>
      </c>
      <c r="C663" s="8" t="s">
        <v>270</v>
      </c>
      <c r="D663" s="8">
        <v>32963231</v>
      </c>
      <c r="E663" s="8" t="s">
        <v>1646</v>
      </c>
      <c r="F663" s="8" t="s">
        <v>1647</v>
      </c>
      <c r="G663" s="8" t="s">
        <v>1648</v>
      </c>
      <c r="H663" s="30">
        <v>0.52400000000000002</v>
      </c>
      <c r="I663" s="30">
        <v>0.99299999999999999</v>
      </c>
      <c r="J663" s="8" t="s">
        <v>59</v>
      </c>
      <c r="K663" s="8" t="s">
        <v>40</v>
      </c>
      <c r="L663" s="8" t="s">
        <v>40</v>
      </c>
      <c r="M663" s="8" t="s">
        <v>2485</v>
      </c>
    </row>
    <row r="664" spans="1:13">
      <c r="A664" s="3" t="s">
        <v>2619</v>
      </c>
      <c r="B664" s="3" t="s">
        <v>1705</v>
      </c>
      <c r="C664" s="8" t="s">
        <v>384</v>
      </c>
      <c r="D664" s="8">
        <v>38538606</v>
      </c>
      <c r="E664" s="8" t="s">
        <v>1649</v>
      </c>
      <c r="F664" s="8" t="s">
        <v>1650</v>
      </c>
      <c r="G664" s="8" t="s">
        <v>1651</v>
      </c>
      <c r="H664" s="30">
        <v>0.52200000000000002</v>
      </c>
      <c r="I664" s="30">
        <v>0.99299999999999999</v>
      </c>
      <c r="J664" s="8" t="s">
        <v>59</v>
      </c>
      <c r="K664" s="8">
        <v>2.1999999999999999E-2</v>
      </c>
      <c r="L664" s="8" t="s">
        <v>1652</v>
      </c>
      <c r="M664" s="8" t="s">
        <v>2509</v>
      </c>
    </row>
    <row r="665" spans="1:13">
      <c r="A665" s="3" t="s">
        <v>2619</v>
      </c>
      <c r="B665" s="3" t="s">
        <v>1705</v>
      </c>
      <c r="C665" s="8" t="s">
        <v>325</v>
      </c>
      <c r="D665" s="8">
        <v>38538606</v>
      </c>
      <c r="E665" s="8" t="s">
        <v>1649</v>
      </c>
      <c r="F665" s="8" t="s">
        <v>1650</v>
      </c>
      <c r="G665" s="8" t="s">
        <v>1651</v>
      </c>
      <c r="H665" s="30">
        <v>0.52200000000000002</v>
      </c>
      <c r="I665" s="30">
        <v>0.99299999999999999</v>
      </c>
      <c r="J665" s="8" t="s">
        <v>59</v>
      </c>
      <c r="K665" s="8">
        <v>1.7999999999999999E-2</v>
      </c>
      <c r="L665" s="8" t="s">
        <v>1653</v>
      </c>
      <c r="M665" s="8" t="s">
        <v>2553</v>
      </c>
    </row>
    <row r="666" spans="1:13">
      <c r="A666" s="3" t="s">
        <v>2619</v>
      </c>
      <c r="B666" s="3" t="s">
        <v>1705</v>
      </c>
      <c r="C666" s="8" t="s">
        <v>872</v>
      </c>
      <c r="D666" s="8">
        <v>39789286</v>
      </c>
      <c r="E666" s="8" t="s">
        <v>1649</v>
      </c>
      <c r="F666" s="8" t="s">
        <v>1650</v>
      </c>
      <c r="G666" s="8" t="s">
        <v>1651</v>
      </c>
      <c r="H666" s="30">
        <v>0.52200000000000002</v>
      </c>
      <c r="I666" s="30">
        <v>0.99299999999999999</v>
      </c>
      <c r="J666" s="8">
        <v>0.71399999999999997</v>
      </c>
      <c r="K666" s="8">
        <v>1.4999999999999999E-2</v>
      </c>
      <c r="L666" s="8" t="s">
        <v>728</v>
      </c>
      <c r="M666" s="8" t="s">
        <v>2554</v>
      </c>
    </row>
    <row r="667" spans="1:13">
      <c r="A667" s="3" t="s">
        <v>2619</v>
      </c>
      <c r="B667" s="3" t="s">
        <v>1705</v>
      </c>
      <c r="C667" s="8" t="s">
        <v>367</v>
      </c>
      <c r="D667" s="8">
        <v>39789286</v>
      </c>
      <c r="E667" s="8" t="s">
        <v>1649</v>
      </c>
      <c r="F667" s="8" t="s">
        <v>1650</v>
      </c>
      <c r="G667" s="8" t="s">
        <v>1651</v>
      </c>
      <c r="H667" s="30">
        <v>0.52200000000000002</v>
      </c>
      <c r="I667" s="30">
        <v>0.99299999999999999</v>
      </c>
      <c r="J667" s="8">
        <v>0.71399999999999997</v>
      </c>
      <c r="K667" s="8">
        <v>1.7000000000000001E-2</v>
      </c>
      <c r="L667" s="8" t="s">
        <v>1654</v>
      </c>
      <c r="M667" s="8" t="s">
        <v>2555</v>
      </c>
    </row>
    <row r="668" spans="1:13">
      <c r="A668" s="3" t="s">
        <v>2619</v>
      </c>
      <c r="B668" s="3" t="s">
        <v>1705</v>
      </c>
      <c r="C668" s="8" t="s">
        <v>354</v>
      </c>
      <c r="D668" s="8">
        <v>25673413</v>
      </c>
      <c r="E668" s="8" t="s">
        <v>1655</v>
      </c>
      <c r="F668" s="8" t="s">
        <v>1656</v>
      </c>
      <c r="G668" s="8" t="s">
        <v>1657</v>
      </c>
      <c r="H668" s="30">
        <v>0.49</v>
      </c>
      <c r="I668" s="30">
        <v>1</v>
      </c>
      <c r="J668" s="8">
        <v>0.68799999999999994</v>
      </c>
      <c r="K668" s="8">
        <v>1.9E-2</v>
      </c>
      <c r="L668" s="8" t="s">
        <v>1658</v>
      </c>
      <c r="M668" s="8" t="s">
        <v>2382</v>
      </c>
    </row>
    <row r="669" spans="1:13">
      <c r="A669" s="3" t="s">
        <v>2619</v>
      </c>
      <c r="B669" s="3" t="s">
        <v>1705</v>
      </c>
      <c r="C669" s="8" t="s">
        <v>354</v>
      </c>
      <c r="D669" s="8">
        <v>25673413</v>
      </c>
      <c r="E669" s="8" t="s">
        <v>1655</v>
      </c>
      <c r="F669" s="8" t="s">
        <v>1656</v>
      </c>
      <c r="G669" s="8" t="s">
        <v>1657</v>
      </c>
      <c r="H669" s="30">
        <v>0.49</v>
      </c>
      <c r="I669" s="30">
        <v>1</v>
      </c>
      <c r="J669" s="8">
        <v>0.67300000000000004</v>
      </c>
      <c r="K669" s="8">
        <v>1.7000000000000001E-2</v>
      </c>
      <c r="L669" s="8" t="s">
        <v>1659</v>
      </c>
      <c r="M669" s="8" t="s">
        <v>2556</v>
      </c>
    </row>
    <row r="670" spans="1:13">
      <c r="A670" s="3" t="s">
        <v>2619</v>
      </c>
      <c r="B670" s="3" t="s">
        <v>1705</v>
      </c>
      <c r="C670" s="8" t="s">
        <v>354</v>
      </c>
      <c r="D670" s="8">
        <v>26426971</v>
      </c>
      <c r="E670" s="8" t="s">
        <v>1655</v>
      </c>
      <c r="F670" s="8" t="s">
        <v>1656</v>
      </c>
      <c r="G670" s="8" t="s">
        <v>1657</v>
      </c>
      <c r="H670" s="30">
        <v>0.49</v>
      </c>
      <c r="I670" s="30">
        <v>1</v>
      </c>
      <c r="J670" s="8">
        <v>0.307</v>
      </c>
      <c r="K670" s="8">
        <v>1.7000000000000001E-2</v>
      </c>
      <c r="L670" s="8" t="s">
        <v>40</v>
      </c>
      <c r="M670" s="8" t="s">
        <v>2474</v>
      </c>
    </row>
    <row r="671" spans="1:13">
      <c r="A671" s="3" t="s">
        <v>2619</v>
      </c>
      <c r="B671" s="3" t="s">
        <v>1705</v>
      </c>
      <c r="C671" s="8" t="s">
        <v>572</v>
      </c>
      <c r="D671" s="8">
        <v>39349817</v>
      </c>
      <c r="E671" s="8" t="s">
        <v>1655</v>
      </c>
      <c r="F671" s="8" t="s">
        <v>1656</v>
      </c>
      <c r="G671" s="8" t="s">
        <v>1657</v>
      </c>
      <c r="H671" s="30">
        <v>0.49</v>
      </c>
      <c r="I671" s="30">
        <v>1</v>
      </c>
      <c r="J671" s="8" t="s">
        <v>59</v>
      </c>
      <c r="K671" s="8">
        <v>1.4E-2</v>
      </c>
      <c r="L671" s="8" t="s">
        <v>1660</v>
      </c>
      <c r="M671" s="8" t="s">
        <v>2557</v>
      </c>
    </row>
    <row r="672" spans="1:13">
      <c r="A672" s="3" t="s">
        <v>2619</v>
      </c>
      <c r="B672" s="3" t="s">
        <v>1705</v>
      </c>
      <c r="C672" s="8" t="s">
        <v>354</v>
      </c>
      <c r="D672" s="8">
        <v>25673413</v>
      </c>
      <c r="E672" s="8" t="s">
        <v>1655</v>
      </c>
      <c r="F672" s="8" t="s">
        <v>1656</v>
      </c>
      <c r="G672" s="8" t="s">
        <v>1657</v>
      </c>
      <c r="H672" s="30">
        <v>0.49</v>
      </c>
      <c r="I672" s="30">
        <v>1</v>
      </c>
      <c r="J672" s="8">
        <v>0.69</v>
      </c>
      <c r="K672" s="8">
        <v>2.3E-2</v>
      </c>
      <c r="L672" s="8" t="s">
        <v>1661</v>
      </c>
      <c r="M672" s="8" t="s">
        <v>2424</v>
      </c>
    </row>
    <row r="673" spans="1:13">
      <c r="A673" s="3" t="s">
        <v>2619</v>
      </c>
      <c r="B673" s="3" t="s">
        <v>1705</v>
      </c>
      <c r="C673" s="8" t="s">
        <v>1662</v>
      </c>
      <c r="D673" s="8">
        <v>25673412</v>
      </c>
      <c r="E673" s="8" t="s">
        <v>1655</v>
      </c>
      <c r="F673" s="8" t="s">
        <v>1656</v>
      </c>
      <c r="G673" s="8" t="s">
        <v>1657</v>
      </c>
      <c r="H673" s="30">
        <v>0.49</v>
      </c>
      <c r="I673" s="30">
        <v>1</v>
      </c>
      <c r="J673" s="8">
        <v>0.315</v>
      </c>
      <c r="K673" s="8">
        <v>2.4E-2</v>
      </c>
      <c r="L673" s="8" t="s">
        <v>282</v>
      </c>
      <c r="M673" s="8" t="s">
        <v>2401</v>
      </c>
    </row>
    <row r="674" spans="1:13">
      <c r="A674" s="3" t="s">
        <v>2619</v>
      </c>
      <c r="B674" s="3" t="s">
        <v>1705</v>
      </c>
      <c r="C674" s="8" t="s">
        <v>1662</v>
      </c>
      <c r="D674" s="8">
        <v>25673412</v>
      </c>
      <c r="E674" s="8" t="s">
        <v>1655</v>
      </c>
      <c r="F674" s="8" t="s">
        <v>1656</v>
      </c>
      <c r="G674" s="8" t="s">
        <v>1657</v>
      </c>
      <c r="H674" s="30">
        <v>0.49</v>
      </c>
      <c r="I674" s="30">
        <v>1</v>
      </c>
      <c r="J674" s="8">
        <v>0.315</v>
      </c>
      <c r="K674" s="8">
        <v>2.4E-2</v>
      </c>
      <c r="L674" s="8" t="s">
        <v>1663</v>
      </c>
      <c r="M674" s="8" t="s">
        <v>2537</v>
      </c>
    </row>
    <row r="675" spans="1:13">
      <c r="A675" s="3" t="s">
        <v>2619</v>
      </c>
      <c r="B675" s="3" t="s">
        <v>1705</v>
      </c>
      <c r="C675" s="8" t="s">
        <v>1662</v>
      </c>
      <c r="D675" s="8">
        <v>25673412</v>
      </c>
      <c r="E675" s="8" t="s">
        <v>1655</v>
      </c>
      <c r="F675" s="8" t="s">
        <v>1656</v>
      </c>
      <c r="G675" s="8" t="s">
        <v>1657</v>
      </c>
      <c r="H675" s="30">
        <v>0.49</v>
      </c>
      <c r="I675" s="30">
        <v>1</v>
      </c>
      <c r="J675" s="8">
        <v>0.315</v>
      </c>
      <c r="K675" s="8">
        <v>2.5000000000000001E-2</v>
      </c>
      <c r="L675" s="8" t="s">
        <v>1067</v>
      </c>
      <c r="M675" s="8" t="s">
        <v>2455</v>
      </c>
    </row>
    <row r="676" spans="1:13">
      <c r="A676" s="3" t="s">
        <v>2619</v>
      </c>
      <c r="B676" s="3" t="s">
        <v>1705</v>
      </c>
      <c r="C676" s="8" t="s">
        <v>1664</v>
      </c>
      <c r="D676" s="8">
        <v>28443625</v>
      </c>
      <c r="E676" s="8" t="s">
        <v>1655</v>
      </c>
      <c r="F676" s="8" t="s">
        <v>1656</v>
      </c>
      <c r="G676" s="8" t="s">
        <v>1657</v>
      </c>
      <c r="H676" s="30">
        <v>0.49</v>
      </c>
      <c r="I676" s="30">
        <v>1</v>
      </c>
      <c r="J676" s="8">
        <v>0.34699999999999998</v>
      </c>
      <c r="K676" s="8">
        <v>1.6E-2</v>
      </c>
      <c r="L676" s="8" t="s">
        <v>1665</v>
      </c>
      <c r="M676" s="8" t="s">
        <v>2498</v>
      </c>
    </row>
    <row r="677" spans="1:13">
      <c r="A677" s="3" t="s">
        <v>2619</v>
      </c>
      <c r="B677" s="3" t="s">
        <v>1705</v>
      </c>
      <c r="C677" s="8" t="s">
        <v>354</v>
      </c>
      <c r="D677" s="8">
        <v>30108127</v>
      </c>
      <c r="E677" s="8" t="s">
        <v>1655</v>
      </c>
      <c r="F677" s="8" t="s">
        <v>1656</v>
      </c>
      <c r="G677" s="8" t="s">
        <v>1657</v>
      </c>
      <c r="H677" s="30">
        <v>0.49</v>
      </c>
      <c r="I677" s="30">
        <v>1</v>
      </c>
      <c r="J677" s="8" t="s">
        <v>59</v>
      </c>
      <c r="K677" s="8">
        <v>0.02</v>
      </c>
      <c r="L677" s="8" t="s">
        <v>40</v>
      </c>
      <c r="M677" s="8" t="s">
        <v>2386</v>
      </c>
    </row>
    <row r="678" spans="1:13">
      <c r="A678" s="3" t="s">
        <v>2619</v>
      </c>
      <c r="B678" s="3" t="s">
        <v>1705</v>
      </c>
      <c r="C678" s="8" t="s">
        <v>270</v>
      </c>
      <c r="D678" s="8">
        <v>35113692</v>
      </c>
      <c r="E678" s="8" t="s">
        <v>1655</v>
      </c>
      <c r="F678" s="8" t="s">
        <v>1656</v>
      </c>
      <c r="G678" s="8" t="s">
        <v>1657</v>
      </c>
      <c r="H678" s="30">
        <v>0.49</v>
      </c>
      <c r="I678" s="30">
        <v>1</v>
      </c>
      <c r="J678" s="8" t="s">
        <v>59</v>
      </c>
      <c r="K678" s="8">
        <v>0.05</v>
      </c>
      <c r="L678" s="8" t="s">
        <v>1666</v>
      </c>
      <c r="M678" s="8" t="s">
        <v>2486</v>
      </c>
    </row>
    <row r="679" spans="1:13">
      <c r="A679" s="3" t="s">
        <v>2619</v>
      </c>
      <c r="B679" s="3" t="s">
        <v>1705</v>
      </c>
      <c r="C679" s="8" t="s">
        <v>1114</v>
      </c>
      <c r="D679" s="8">
        <v>29326435</v>
      </c>
      <c r="E679" s="8" t="s">
        <v>1667</v>
      </c>
      <c r="F679" s="8" t="s">
        <v>1668</v>
      </c>
      <c r="G679" s="8" t="s">
        <v>1669</v>
      </c>
      <c r="H679" s="30">
        <v>0.19600000000000001</v>
      </c>
      <c r="I679" s="30">
        <v>0.72299999999999998</v>
      </c>
      <c r="J679" s="8" t="s">
        <v>59</v>
      </c>
      <c r="K679" s="8">
        <v>1.9E-2</v>
      </c>
      <c r="L679" s="8" t="s">
        <v>1556</v>
      </c>
      <c r="M679" s="8" t="s">
        <v>2485</v>
      </c>
    </row>
    <row r="680" spans="1:13">
      <c r="A680" s="3" t="s">
        <v>2619</v>
      </c>
      <c r="B680" s="3" t="s">
        <v>1705</v>
      </c>
      <c r="C680" s="8" t="s">
        <v>1625</v>
      </c>
      <c r="D680" s="8">
        <v>29844566</v>
      </c>
      <c r="E680" s="8" t="s">
        <v>1667</v>
      </c>
      <c r="F680" s="8" t="s">
        <v>1668</v>
      </c>
      <c r="G680" s="8" t="s">
        <v>1669</v>
      </c>
      <c r="H680" s="30">
        <v>0.19600000000000001</v>
      </c>
      <c r="I680" s="30">
        <v>0.72299999999999998</v>
      </c>
      <c r="J680" s="8" t="s">
        <v>59</v>
      </c>
      <c r="K680" s="8">
        <v>6.1829999999999998</v>
      </c>
      <c r="L680" s="8" t="s">
        <v>1077</v>
      </c>
      <c r="M680" s="8" t="s">
        <v>2427</v>
      </c>
    </row>
    <row r="681" spans="1:13">
      <c r="A681" s="3" t="s">
        <v>2619</v>
      </c>
      <c r="B681" s="3" t="s">
        <v>1705</v>
      </c>
      <c r="C681" s="8" t="s">
        <v>1569</v>
      </c>
      <c r="D681" s="8">
        <v>29844566</v>
      </c>
      <c r="E681" s="8" t="s">
        <v>1670</v>
      </c>
      <c r="F681" s="8" t="s">
        <v>1671</v>
      </c>
      <c r="G681" s="8" t="s">
        <v>1672</v>
      </c>
      <c r="H681" s="30">
        <v>0.33200000000000002</v>
      </c>
      <c r="I681" s="30">
        <v>0.94499999999999995</v>
      </c>
      <c r="J681" s="8" t="s">
        <v>59</v>
      </c>
      <c r="K681" s="8">
        <v>1.0999999999999999E-2</v>
      </c>
      <c r="L681" s="8" t="s">
        <v>1673</v>
      </c>
      <c r="M681" s="8" t="s">
        <v>2485</v>
      </c>
    </row>
    <row r="682" spans="1:13">
      <c r="A682" s="3" t="s">
        <v>2619</v>
      </c>
      <c r="B682" s="3" t="s">
        <v>1705</v>
      </c>
      <c r="C682" s="8" t="s">
        <v>271</v>
      </c>
      <c r="D682" s="8">
        <v>39242605</v>
      </c>
      <c r="E682" s="8" t="s">
        <v>1670</v>
      </c>
      <c r="F682" s="8" t="s">
        <v>1671</v>
      </c>
      <c r="G682" s="8" t="s">
        <v>1672</v>
      </c>
      <c r="H682" s="30">
        <v>0.33200000000000002</v>
      </c>
      <c r="I682" s="30">
        <v>0.94499999999999995</v>
      </c>
      <c r="J682" s="8" t="s">
        <v>59</v>
      </c>
      <c r="K682" s="8" t="s">
        <v>40</v>
      </c>
      <c r="L682" s="8" t="s">
        <v>40</v>
      </c>
      <c r="M682" s="8" t="s">
        <v>2452</v>
      </c>
    </row>
    <row r="683" spans="1:13">
      <c r="A683" s="3" t="s">
        <v>2619</v>
      </c>
      <c r="B683" s="3" t="s">
        <v>1705</v>
      </c>
      <c r="C683" s="8" t="s">
        <v>1674</v>
      </c>
      <c r="D683" s="8">
        <v>37106081</v>
      </c>
      <c r="E683" s="8" t="s">
        <v>1670</v>
      </c>
      <c r="F683" s="8" t="s">
        <v>1671</v>
      </c>
      <c r="G683" s="8" t="s">
        <v>1672</v>
      </c>
      <c r="H683" s="30">
        <v>0.33200000000000002</v>
      </c>
      <c r="I683" s="30">
        <v>0.94499999999999995</v>
      </c>
      <c r="J683" s="8" t="s">
        <v>59</v>
      </c>
      <c r="K683" s="8">
        <v>8.1000000000000003E-2</v>
      </c>
      <c r="L683" s="8" t="s">
        <v>1675</v>
      </c>
      <c r="M683" s="8" t="s">
        <v>2452</v>
      </c>
    </row>
    <row r="684" spans="1:13">
      <c r="A684" s="3" t="s">
        <v>2619</v>
      </c>
      <c r="B684" s="3" t="s">
        <v>1705</v>
      </c>
      <c r="C684" s="8" t="s">
        <v>1676</v>
      </c>
      <c r="D684" s="8">
        <v>37106081</v>
      </c>
      <c r="E684" s="8" t="s">
        <v>1670</v>
      </c>
      <c r="F684" s="8" t="s">
        <v>1671</v>
      </c>
      <c r="G684" s="8" t="s">
        <v>1672</v>
      </c>
      <c r="H684" s="30">
        <v>0.33200000000000002</v>
      </c>
      <c r="I684" s="30">
        <v>0.94499999999999995</v>
      </c>
      <c r="J684" s="8" t="s">
        <v>59</v>
      </c>
      <c r="K684" s="8">
        <v>1.75</v>
      </c>
      <c r="L684" s="8" t="s">
        <v>1677</v>
      </c>
      <c r="M684" s="8" t="s">
        <v>2362</v>
      </c>
    </row>
    <row r="685" spans="1:13">
      <c r="A685" s="3" t="s">
        <v>2619</v>
      </c>
      <c r="B685" s="3" t="s">
        <v>1705</v>
      </c>
      <c r="C685" s="8" t="s">
        <v>1678</v>
      </c>
      <c r="D685" s="8">
        <v>37106081</v>
      </c>
      <c r="E685" s="8" t="s">
        <v>1670</v>
      </c>
      <c r="F685" s="8" t="s">
        <v>1671</v>
      </c>
      <c r="G685" s="8" t="s">
        <v>1672</v>
      </c>
      <c r="H685" s="30">
        <v>0.33200000000000002</v>
      </c>
      <c r="I685" s="30">
        <v>0.94499999999999995</v>
      </c>
      <c r="J685" s="8" t="s">
        <v>59</v>
      </c>
      <c r="K685" s="8">
        <v>2.423</v>
      </c>
      <c r="L685" s="8" t="s">
        <v>1679</v>
      </c>
      <c r="M685" s="8" t="s">
        <v>2537</v>
      </c>
    </row>
    <row r="686" spans="1:13">
      <c r="A686" s="3" t="s">
        <v>2619</v>
      </c>
      <c r="B686" s="3" t="s">
        <v>1705</v>
      </c>
      <c r="C686" s="8" t="s">
        <v>1680</v>
      </c>
      <c r="D686" s="8">
        <v>34594039</v>
      </c>
      <c r="E686" s="8" t="s">
        <v>1670</v>
      </c>
      <c r="F686" s="8" t="s">
        <v>1671</v>
      </c>
      <c r="G686" s="8" t="s">
        <v>1672</v>
      </c>
      <c r="H686" s="30">
        <v>0.33200000000000002</v>
      </c>
      <c r="I686" s="30">
        <v>0.94499999999999995</v>
      </c>
      <c r="J686" s="8" t="s">
        <v>59</v>
      </c>
      <c r="K686" s="8">
        <v>2.1999999999999999E-2</v>
      </c>
      <c r="L686" s="8" t="s">
        <v>1681</v>
      </c>
      <c r="M686" s="8" t="s">
        <v>2492</v>
      </c>
    </row>
    <row r="687" spans="1:13">
      <c r="A687" s="3" t="s">
        <v>2619</v>
      </c>
      <c r="B687" s="3" t="s">
        <v>1705</v>
      </c>
      <c r="C687" s="8" t="s">
        <v>1105</v>
      </c>
      <c r="D687" s="8">
        <v>29186694</v>
      </c>
      <c r="E687" s="8" t="s">
        <v>1682</v>
      </c>
      <c r="F687" s="8" t="s">
        <v>1683</v>
      </c>
      <c r="G687" s="8" t="s">
        <v>1672</v>
      </c>
      <c r="H687" s="30">
        <v>0.33800000000000002</v>
      </c>
      <c r="I687" s="30">
        <v>0.95299999999999996</v>
      </c>
      <c r="J687" s="8" t="s">
        <v>59</v>
      </c>
      <c r="K687" s="8">
        <v>7.7949999999999999</v>
      </c>
      <c r="L687" s="8" t="s">
        <v>40</v>
      </c>
      <c r="M687" s="8" t="s">
        <v>2558</v>
      </c>
    </row>
    <row r="688" spans="1:13">
      <c r="A688" s="3" t="s">
        <v>2619</v>
      </c>
      <c r="B688" s="3" t="s">
        <v>1705</v>
      </c>
      <c r="C688" s="8" t="s">
        <v>1108</v>
      </c>
      <c r="D688" s="8">
        <v>29186694</v>
      </c>
      <c r="E688" s="8" t="s">
        <v>1682</v>
      </c>
      <c r="F688" s="8" t="s">
        <v>1683</v>
      </c>
      <c r="G688" s="8" t="s">
        <v>1672</v>
      </c>
      <c r="H688" s="30">
        <v>0.33800000000000002</v>
      </c>
      <c r="I688" s="30">
        <v>0.95299999999999996</v>
      </c>
      <c r="J688" s="8" t="s">
        <v>59</v>
      </c>
      <c r="K688" s="8">
        <v>8.0679999999999996</v>
      </c>
      <c r="L688" s="8" t="s">
        <v>40</v>
      </c>
      <c r="M688" s="8" t="s">
        <v>2559</v>
      </c>
    </row>
    <row r="689" spans="1:13">
      <c r="A689" s="3" t="s">
        <v>2619</v>
      </c>
      <c r="B689" s="3" t="s">
        <v>1705</v>
      </c>
      <c r="C689" s="8" t="s">
        <v>1114</v>
      </c>
      <c r="D689" s="8">
        <v>29326435</v>
      </c>
      <c r="E689" s="8" t="s">
        <v>1682</v>
      </c>
      <c r="F689" s="8" t="s">
        <v>1683</v>
      </c>
      <c r="G689" s="8" t="s">
        <v>1672</v>
      </c>
      <c r="H689" s="30">
        <v>0.33800000000000002</v>
      </c>
      <c r="I689" s="30">
        <v>0.95299999999999996</v>
      </c>
      <c r="J689" s="8" t="s">
        <v>59</v>
      </c>
      <c r="K689" s="8">
        <v>2.7E-2</v>
      </c>
      <c r="L689" s="8" t="s">
        <v>1684</v>
      </c>
      <c r="M689" s="8" t="s">
        <v>2368</v>
      </c>
    </row>
    <row r="690" spans="1:13">
      <c r="A690" s="3" t="s">
        <v>2619</v>
      </c>
      <c r="B690" s="3" t="s">
        <v>1705</v>
      </c>
      <c r="C690" s="8" t="s">
        <v>1073</v>
      </c>
      <c r="D690" s="8">
        <v>29942086</v>
      </c>
      <c r="E690" s="8" t="s">
        <v>1682</v>
      </c>
      <c r="F690" s="8" t="s">
        <v>1683</v>
      </c>
      <c r="G690" s="8" t="s">
        <v>1672</v>
      </c>
      <c r="H690" s="30">
        <v>0.33800000000000002</v>
      </c>
      <c r="I690" s="30">
        <v>0.95299999999999996</v>
      </c>
      <c r="J690" s="8" t="s">
        <v>59</v>
      </c>
      <c r="K690" s="8">
        <v>9.6010000000000009</v>
      </c>
      <c r="L690" s="8" t="s">
        <v>1077</v>
      </c>
      <c r="M690" s="8" t="s">
        <v>2560</v>
      </c>
    </row>
    <row r="691" spans="1:13">
      <c r="A691" s="3" t="s">
        <v>2619</v>
      </c>
      <c r="B691" s="3" t="s">
        <v>1705</v>
      </c>
      <c r="C691" s="8" t="s">
        <v>1625</v>
      </c>
      <c r="D691" s="8">
        <v>29844566</v>
      </c>
      <c r="E691" s="8" t="s">
        <v>1682</v>
      </c>
      <c r="F691" s="8" t="s">
        <v>1683</v>
      </c>
      <c r="G691" s="8" t="s">
        <v>1672</v>
      </c>
      <c r="H691" s="30">
        <v>0.33800000000000002</v>
      </c>
      <c r="I691" s="30">
        <v>0.95299999999999996</v>
      </c>
      <c r="J691" s="8" t="s">
        <v>59</v>
      </c>
      <c r="K691" s="8">
        <v>7.6289999999999996</v>
      </c>
      <c r="L691" s="8" t="s">
        <v>1077</v>
      </c>
      <c r="M691" s="8" t="s">
        <v>2384</v>
      </c>
    </row>
    <row r="692" spans="1:13">
      <c r="A692" s="3" t="s">
        <v>2619</v>
      </c>
      <c r="B692" s="3" t="s">
        <v>1705</v>
      </c>
      <c r="C692" s="8" t="s">
        <v>1685</v>
      </c>
      <c r="D692" s="8">
        <v>37365406</v>
      </c>
      <c r="E692" s="8" t="s">
        <v>1682</v>
      </c>
      <c r="F692" s="8" t="s">
        <v>1683</v>
      </c>
      <c r="G692" s="8" t="s">
        <v>1672</v>
      </c>
      <c r="H692" s="30">
        <v>0.33800000000000002</v>
      </c>
      <c r="I692" s="30">
        <v>0.95299999999999996</v>
      </c>
      <c r="J692" s="8" t="s">
        <v>59</v>
      </c>
      <c r="K692" s="8" t="s">
        <v>40</v>
      </c>
      <c r="L692" s="8" t="s">
        <v>40</v>
      </c>
      <c r="M692" s="8" t="s">
        <v>2388</v>
      </c>
    </row>
    <row r="693" spans="1:13">
      <c r="A693" s="3" t="s">
        <v>2619</v>
      </c>
      <c r="B693" s="3" t="s">
        <v>1705</v>
      </c>
      <c r="C693" s="8" t="s">
        <v>1686</v>
      </c>
      <c r="D693" s="8">
        <v>39715877</v>
      </c>
      <c r="E693" s="8" t="s">
        <v>1682</v>
      </c>
      <c r="F693" s="8" t="s">
        <v>1683</v>
      </c>
      <c r="G693" s="8" t="s">
        <v>1672</v>
      </c>
      <c r="H693" s="30">
        <v>0.33800000000000002</v>
      </c>
      <c r="I693" s="30">
        <v>0.95299999999999996</v>
      </c>
      <c r="J693" s="8" t="s">
        <v>59</v>
      </c>
      <c r="K693" s="8">
        <v>0.01</v>
      </c>
      <c r="L693" s="8" t="s">
        <v>1687</v>
      </c>
      <c r="M693" s="8" t="s">
        <v>2480</v>
      </c>
    </row>
    <row r="694" spans="1:13">
      <c r="A694" s="3" t="s">
        <v>2619</v>
      </c>
      <c r="B694" s="3" t="s">
        <v>1705</v>
      </c>
      <c r="C694" s="8" t="s">
        <v>1688</v>
      </c>
      <c r="D694" s="8">
        <v>38434247</v>
      </c>
      <c r="E694" s="8" t="s">
        <v>1682</v>
      </c>
      <c r="F694" s="8" t="s">
        <v>1683</v>
      </c>
      <c r="G694" s="8" t="s">
        <v>1672</v>
      </c>
      <c r="H694" s="30">
        <v>0.33800000000000002</v>
      </c>
      <c r="I694" s="30">
        <v>0.95299999999999996</v>
      </c>
      <c r="J694" s="8" t="s">
        <v>59</v>
      </c>
      <c r="K694" s="8">
        <v>6.0999999999999999E-2</v>
      </c>
      <c r="L694" s="8" t="s">
        <v>162</v>
      </c>
      <c r="M694" s="8" t="s">
        <v>2397</v>
      </c>
    </row>
    <row r="695" spans="1:13">
      <c r="A695" s="3" t="s">
        <v>2619</v>
      </c>
      <c r="B695" s="3" t="s">
        <v>1705</v>
      </c>
      <c r="C695" s="8" t="s">
        <v>1689</v>
      </c>
      <c r="D695" s="8">
        <v>39715877</v>
      </c>
      <c r="E695" s="8" t="s">
        <v>1682</v>
      </c>
      <c r="F695" s="8" t="s">
        <v>1683</v>
      </c>
      <c r="G695" s="8" t="s">
        <v>1672</v>
      </c>
      <c r="H695" s="30">
        <v>0.33800000000000002</v>
      </c>
      <c r="I695" s="30">
        <v>0.95299999999999996</v>
      </c>
      <c r="J695" s="8" t="s">
        <v>59</v>
      </c>
      <c r="K695" s="8">
        <v>1.0999999999999999E-2</v>
      </c>
      <c r="L695" s="8" t="s">
        <v>1673</v>
      </c>
      <c r="M695" s="8" t="s">
        <v>2485</v>
      </c>
    </row>
    <row r="696" spans="1:13">
      <c r="A696" s="3" t="s">
        <v>2619</v>
      </c>
      <c r="B696" s="3" t="s">
        <v>1705</v>
      </c>
      <c r="C696" s="8" t="s">
        <v>1690</v>
      </c>
      <c r="D696" s="8">
        <v>39715877</v>
      </c>
      <c r="E696" s="8" t="s">
        <v>1682</v>
      </c>
      <c r="F696" s="8" t="s">
        <v>1683</v>
      </c>
      <c r="G696" s="8" t="s">
        <v>1672</v>
      </c>
      <c r="H696" s="30">
        <v>0.33800000000000002</v>
      </c>
      <c r="I696" s="30">
        <v>0.95299999999999996</v>
      </c>
      <c r="J696" s="8" t="s">
        <v>59</v>
      </c>
      <c r="K696" s="8">
        <v>0.01</v>
      </c>
      <c r="L696" s="8" t="s">
        <v>1691</v>
      </c>
      <c r="M696" s="8" t="s">
        <v>2452</v>
      </c>
    </row>
    <row r="697" spans="1:13">
      <c r="A697" s="3" t="s">
        <v>2619</v>
      </c>
      <c r="B697" s="3" t="s">
        <v>1705</v>
      </c>
      <c r="C697" s="8" t="s">
        <v>272</v>
      </c>
      <c r="D697" s="8">
        <v>30038396</v>
      </c>
      <c r="E697" s="8" t="s">
        <v>1682</v>
      </c>
      <c r="F697" s="8" t="s">
        <v>1683</v>
      </c>
      <c r="G697" s="8" t="s">
        <v>1672</v>
      </c>
      <c r="H697" s="30">
        <v>0.33800000000000002</v>
      </c>
      <c r="I697" s="30">
        <v>0.95299999999999996</v>
      </c>
      <c r="J697" s="8">
        <v>0.372</v>
      </c>
      <c r="K697" s="8">
        <v>2.5999999999999999E-2</v>
      </c>
      <c r="L697" s="8" t="s">
        <v>1692</v>
      </c>
      <c r="M697" s="8" t="s">
        <v>2561</v>
      </c>
    </row>
    <row r="698" spans="1:13">
      <c r="A698" s="3" t="s">
        <v>2619</v>
      </c>
      <c r="B698" s="3" t="s">
        <v>1705</v>
      </c>
      <c r="C698" s="8" t="s">
        <v>273</v>
      </c>
      <c r="D698" s="8">
        <v>30038396</v>
      </c>
      <c r="E698" s="8" t="s">
        <v>1682</v>
      </c>
      <c r="F698" s="8" t="s">
        <v>1683</v>
      </c>
      <c r="G698" s="8" t="s">
        <v>1672</v>
      </c>
      <c r="H698" s="30">
        <v>0.33800000000000002</v>
      </c>
      <c r="I698" s="30">
        <v>0.95299999999999996</v>
      </c>
      <c r="J698" s="8">
        <v>0.372</v>
      </c>
      <c r="K698" s="8">
        <v>2.8000000000000001E-2</v>
      </c>
      <c r="L698" s="8" t="s">
        <v>64</v>
      </c>
      <c r="M698" s="8" t="s">
        <v>2541</v>
      </c>
    </row>
    <row r="699" spans="1:13">
      <c r="A699" s="3" t="s">
        <v>2619</v>
      </c>
      <c r="B699" s="3" t="s">
        <v>1705</v>
      </c>
      <c r="C699" s="8" t="s">
        <v>1693</v>
      </c>
      <c r="D699" s="8">
        <v>32895543</v>
      </c>
      <c r="E699" s="8" t="s">
        <v>1682</v>
      </c>
      <c r="F699" s="8" t="s">
        <v>1683</v>
      </c>
      <c r="G699" s="8" t="s">
        <v>1672</v>
      </c>
      <c r="H699" s="30">
        <v>0.33800000000000002</v>
      </c>
      <c r="I699" s="30">
        <v>0.95299999999999996</v>
      </c>
      <c r="J699" s="8" t="s">
        <v>59</v>
      </c>
      <c r="K699" s="8" t="s">
        <v>40</v>
      </c>
      <c r="L699" s="8" t="s">
        <v>40</v>
      </c>
      <c r="M699" s="8" t="s">
        <v>2363</v>
      </c>
    </row>
    <row r="700" spans="1:13">
      <c r="A700" s="3" t="s">
        <v>2619</v>
      </c>
      <c r="B700" s="3" t="s">
        <v>1705</v>
      </c>
      <c r="C700" s="8" t="s">
        <v>1290</v>
      </c>
      <c r="D700" s="8">
        <v>32895543</v>
      </c>
      <c r="E700" s="8" t="s">
        <v>1682</v>
      </c>
      <c r="F700" s="8" t="s">
        <v>1683</v>
      </c>
      <c r="G700" s="8" t="s">
        <v>1672</v>
      </c>
      <c r="H700" s="30">
        <v>0.33800000000000002</v>
      </c>
      <c r="I700" s="30">
        <v>0.95299999999999996</v>
      </c>
      <c r="J700" s="8" t="s">
        <v>59</v>
      </c>
      <c r="K700" s="8" t="s">
        <v>40</v>
      </c>
      <c r="L700" s="8" t="s">
        <v>40</v>
      </c>
      <c r="M700" s="8" t="s">
        <v>2558</v>
      </c>
    </row>
    <row r="701" spans="1:13">
      <c r="A701" s="3" t="s">
        <v>2619</v>
      </c>
      <c r="B701" s="3" t="s">
        <v>1705</v>
      </c>
      <c r="C701" s="8" t="s">
        <v>275</v>
      </c>
      <c r="D701" s="8">
        <v>33414549</v>
      </c>
      <c r="E701" s="8" t="s">
        <v>1682</v>
      </c>
      <c r="F701" s="8" t="s">
        <v>1683</v>
      </c>
      <c r="G701" s="8" t="s">
        <v>1672</v>
      </c>
      <c r="H701" s="30">
        <v>0.33800000000000002</v>
      </c>
      <c r="I701" s="30">
        <v>0.95299999999999996</v>
      </c>
      <c r="J701" s="8">
        <v>0.433</v>
      </c>
      <c r="K701" s="8">
        <v>0.06</v>
      </c>
      <c r="L701" s="8" t="s">
        <v>1694</v>
      </c>
      <c r="M701" s="8" t="s">
        <v>2562</v>
      </c>
    </row>
    <row r="702" spans="1:13">
      <c r="A702" s="3" t="s">
        <v>2619</v>
      </c>
      <c r="B702" s="3" t="s">
        <v>1705</v>
      </c>
      <c r="C702" s="8" t="s">
        <v>1078</v>
      </c>
      <c r="D702" s="8">
        <v>35764056</v>
      </c>
      <c r="E702" s="8" t="s">
        <v>1682</v>
      </c>
      <c r="F702" s="8" t="s">
        <v>1683</v>
      </c>
      <c r="G702" s="8" t="s">
        <v>1672</v>
      </c>
      <c r="H702" s="30">
        <v>0.33800000000000002</v>
      </c>
      <c r="I702" s="30">
        <v>0.95299999999999996</v>
      </c>
      <c r="J702" s="8" t="s">
        <v>59</v>
      </c>
      <c r="K702" s="8" t="s">
        <v>40</v>
      </c>
      <c r="L702" s="8" t="s">
        <v>40</v>
      </c>
      <c r="M702" s="8" t="s">
        <v>2563</v>
      </c>
    </row>
    <row r="703" spans="1:13">
      <c r="A703" s="3" t="s">
        <v>2619</v>
      </c>
      <c r="B703" s="3" t="s">
        <v>1705</v>
      </c>
      <c r="C703" s="8" t="s">
        <v>1695</v>
      </c>
      <c r="D703" s="8">
        <v>35113692</v>
      </c>
      <c r="E703" s="8" t="s">
        <v>1682</v>
      </c>
      <c r="F703" s="8" t="s">
        <v>1683</v>
      </c>
      <c r="G703" s="8" t="s">
        <v>1672</v>
      </c>
      <c r="H703" s="30">
        <v>0.33800000000000002</v>
      </c>
      <c r="I703" s="30">
        <v>0.95299999999999996</v>
      </c>
      <c r="J703" s="8" t="s">
        <v>59</v>
      </c>
      <c r="K703" s="8">
        <v>3.7999999999999999E-2</v>
      </c>
      <c r="L703" s="8" t="s">
        <v>1696</v>
      </c>
      <c r="M703" s="8" t="s">
        <v>2474</v>
      </c>
    </row>
    <row r="704" spans="1:13">
      <c r="A704" s="3" t="s">
        <v>2619</v>
      </c>
      <c r="B704" s="3" t="s">
        <v>1705</v>
      </c>
      <c r="C704" s="8" t="s">
        <v>1697</v>
      </c>
      <c r="D704" s="8">
        <v>30038396</v>
      </c>
      <c r="E704" s="8" t="s">
        <v>1698</v>
      </c>
      <c r="F704" s="8" t="s">
        <v>1699</v>
      </c>
      <c r="G704" s="8" t="s">
        <v>1700</v>
      </c>
      <c r="H704" s="30">
        <v>0.35299999999999998</v>
      </c>
      <c r="I704" s="30">
        <v>0.97599999999999998</v>
      </c>
      <c r="J704" s="8">
        <v>0.61599999999999999</v>
      </c>
      <c r="K704" s="8">
        <v>0.01</v>
      </c>
      <c r="L704" s="8" t="s">
        <v>1701</v>
      </c>
      <c r="M704" s="8" t="s">
        <v>2405</v>
      </c>
    </row>
    <row r="705" spans="1:13">
      <c r="A705" s="3" t="s">
        <v>2619</v>
      </c>
      <c r="B705" s="3" t="s">
        <v>1705</v>
      </c>
      <c r="C705" s="8" t="s">
        <v>1073</v>
      </c>
      <c r="D705" s="8">
        <v>28530673</v>
      </c>
      <c r="E705" s="8" t="s">
        <v>1702</v>
      </c>
      <c r="F705" s="8" t="s">
        <v>1703</v>
      </c>
      <c r="G705" s="8" t="s">
        <v>1704</v>
      </c>
      <c r="H705" s="30">
        <v>0.35499999999999998</v>
      </c>
      <c r="I705" s="30">
        <v>0.97599999999999998</v>
      </c>
      <c r="J705" s="8">
        <v>0.63100000000000001</v>
      </c>
      <c r="K705" s="8">
        <v>7.0629999999999997</v>
      </c>
      <c r="L705" s="8" t="s">
        <v>40</v>
      </c>
      <c r="M705" s="8" t="s">
        <v>2470</v>
      </c>
    </row>
    <row r="706" spans="1:13">
      <c r="A706" s="3" t="s">
        <v>2619</v>
      </c>
      <c r="B706" s="3" t="s">
        <v>1705</v>
      </c>
      <c r="C706" s="8" t="s">
        <v>1073</v>
      </c>
      <c r="D706" s="8">
        <v>28530673</v>
      </c>
      <c r="E706" s="8" t="s">
        <v>1702</v>
      </c>
      <c r="F706" s="8" t="s">
        <v>1703</v>
      </c>
      <c r="G706" s="8" t="s">
        <v>1704</v>
      </c>
      <c r="H706" s="30">
        <v>0.35499999999999998</v>
      </c>
      <c r="I706" s="30">
        <v>0.97599999999999998</v>
      </c>
      <c r="J706" s="8">
        <v>0.63100000000000001</v>
      </c>
      <c r="K706" s="8">
        <v>7.4409999999999998</v>
      </c>
      <c r="L706" s="8" t="s">
        <v>40</v>
      </c>
      <c r="M706" s="8" t="s">
        <v>2419</v>
      </c>
    </row>
    <row r="707" spans="1:13">
      <c r="A707" s="3" t="s">
        <v>2619</v>
      </c>
      <c r="B707" s="3" t="s">
        <v>1705</v>
      </c>
      <c r="C707" s="8" t="s">
        <v>222</v>
      </c>
      <c r="D707" s="8">
        <v>36224396</v>
      </c>
      <c r="E707" s="8" t="s">
        <v>1702</v>
      </c>
      <c r="F707" s="8" t="s">
        <v>1703</v>
      </c>
      <c r="G707" s="8" t="s">
        <v>1704</v>
      </c>
      <c r="H707" s="30">
        <v>0.35499999999999998</v>
      </c>
      <c r="I707" s="30">
        <v>0.97599999999999998</v>
      </c>
      <c r="J707" s="8">
        <v>0.71799999999999997</v>
      </c>
      <c r="K707" s="8">
        <v>1.9E-2</v>
      </c>
      <c r="L707" s="8" t="s">
        <v>897</v>
      </c>
      <c r="M707" s="8" t="s">
        <v>2470</v>
      </c>
    </row>
    <row r="708" spans="1:13">
      <c r="A708" s="3" t="s">
        <v>2619</v>
      </c>
      <c r="B708" s="3" t="s">
        <v>1705</v>
      </c>
      <c r="C708" s="8" t="s">
        <v>354</v>
      </c>
      <c r="D708" s="8">
        <v>30595370</v>
      </c>
      <c r="E708" s="8" t="s">
        <v>1706</v>
      </c>
      <c r="F708" s="8" t="s">
        <v>1707</v>
      </c>
      <c r="G708" s="8" t="s">
        <v>1708</v>
      </c>
      <c r="H708" s="30">
        <v>0.35499999999999998</v>
      </c>
      <c r="I708" s="30">
        <v>0.97599999999999998</v>
      </c>
      <c r="J708" s="8" t="s">
        <v>59</v>
      </c>
      <c r="K708" s="8" t="s">
        <v>40</v>
      </c>
      <c r="L708" s="8" t="s">
        <v>40</v>
      </c>
      <c r="M708" s="8" t="s">
        <v>2564</v>
      </c>
    </row>
    <row r="709" spans="1:13">
      <c r="A709" s="3" t="s">
        <v>2619</v>
      </c>
      <c r="B709" s="3" t="s">
        <v>1705</v>
      </c>
      <c r="C709" s="8" t="s">
        <v>1709</v>
      </c>
      <c r="D709" s="8">
        <v>31501611</v>
      </c>
      <c r="E709" s="8" t="s">
        <v>1706</v>
      </c>
      <c r="F709" s="8" t="s">
        <v>1707</v>
      </c>
      <c r="G709" s="8" t="s">
        <v>1708</v>
      </c>
      <c r="H709" s="30">
        <v>0.35499999999999998</v>
      </c>
      <c r="I709" s="30">
        <v>0.97599999999999998</v>
      </c>
      <c r="J709" s="8">
        <v>0.371</v>
      </c>
      <c r="K709" s="8">
        <v>2.1000000000000001E-2</v>
      </c>
      <c r="L709" s="8" t="s">
        <v>908</v>
      </c>
      <c r="M709" s="8" t="s">
        <v>2475</v>
      </c>
    </row>
    <row r="710" spans="1:13">
      <c r="A710" s="3" t="s">
        <v>2619</v>
      </c>
      <c r="B710" s="3" t="s">
        <v>1705</v>
      </c>
      <c r="C710" s="8" t="s">
        <v>354</v>
      </c>
      <c r="D710" s="8">
        <v>38538606</v>
      </c>
      <c r="E710" s="8" t="s">
        <v>1706</v>
      </c>
      <c r="F710" s="8" t="s">
        <v>1707</v>
      </c>
      <c r="G710" s="8" t="s">
        <v>1708</v>
      </c>
      <c r="H710" s="30">
        <v>0.35499999999999998</v>
      </c>
      <c r="I710" s="30">
        <v>0.97599999999999998</v>
      </c>
      <c r="J710" s="8" t="s">
        <v>59</v>
      </c>
      <c r="K710" s="8">
        <v>1.9E-2</v>
      </c>
      <c r="L710" s="8" t="s">
        <v>897</v>
      </c>
      <c r="M710" s="8" t="s">
        <v>2437</v>
      </c>
    </row>
    <row r="711" spans="1:13">
      <c r="A711" s="3" t="s">
        <v>2619</v>
      </c>
      <c r="B711" s="3" t="s">
        <v>1705</v>
      </c>
      <c r="C711" s="8" t="s">
        <v>384</v>
      </c>
      <c r="D711" s="8">
        <v>38538606</v>
      </c>
      <c r="E711" s="8" t="s">
        <v>1706</v>
      </c>
      <c r="F711" s="8" t="s">
        <v>1707</v>
      </c>
      <c r="G711" s="8" t="s">
        <v>1708</v>
      </c>
      <c r="H711" s="30">
        <v>0.35499999999999998</v>
      </c>
      <c r="I711" s="30">
        <v>0.97599999999999998</v>
      </c>
      <c r="J711" s="8" t="s">
        <v>59</v>
      </c>
      <c r="K711" s="8">
        <v>2.1999999999999999E-2</v>
      </c>
      <c r="L711" s="8" t="s">
        <v>1652</v>
      </c>
      <c r="M711" s="8" t="s">
        <v>2507</v>
      </c>
    </row>
    <row r="712" spans="1:13">
      <c r="A712" s="3" t="s">
        <v>2619</v>
      </c>
      <c r="B712" s="3" t="s">
        <v>1705</v>
      </c>
      <c r="C712" s="8" t="s">
        <v>354</v>
      </c>
      <c r="D712" s="8">
        <v>37280435</v>
      </c>
      <c r="E712" s="8" t="s">
        <v>1706</v>
      </c>
      <c r="F712" s="8" t="s">
        <v>1707</v>
      </c>
      <c r="G712" s="8" t="s">
        <v>1708</v>
      </c>
      <c r="H712" s="30">
        <v>0.35499999999999998</v>
      </c>
      <c r="I712" s="30">
        <v>0.97599999999999998</v>
      </c>
      <c r="J712" s="8" t="s">
        <v>59</v>
      </c>
      <c r="K712" s="8">
        <v>1.7999999999999999E-2</v>
      </c>
      <c r="L712" s="8" t="s">
        <v>874</v>
      </c>
      <c r="M712" s="8" t="s">
        <v>2490</v>
      </c>
    </row>
    <row r="713" spans="1:13">
      <c r="A713" s="3" t="s">
        <v>2619</v>
      </c>
      <c r="B713" s="3" t="s">
        <v>1705</v>
      </c>
      <c r="C713" s="8" t="s">
        <v>871</v>
      </c>
      <c r="D713" s="8">
        <v>39789286</v>
      </c>
      <c r="E713" s="8" t="s">
        <v>1706</v>
      </c>
      <c r="F713" s="8" t="s">
        <v>1707</v>
      </c>
      <c r="G713" s="8" t="s">
        <v>1708</v>
      </c>
      <c r="H713" s="30">
        <v>0.35499999999999998</v>
      </c>
      <c r="I713" s="30">
        <v>0.97599999999999998</v>
      </c>
      <c r="J713" s="8">
        <v>0.629</v>
      </c>
      <c r="K713" s="8">
        <v>1.6E-2</v>
      </c>
      <c r="L713" s="8" t="s">
        <v>875</v>
      </c>
      <c r="M713" s="8" t="s">
        <v>2365</v>
      </c>
    </row>
    <row r="714" spans="1:13">
      <c r="A714" s="3" t="s">
        <v>2619</v>
      </c>
      <c r="B714" s="3" t="s">
        <v>1705</v>
      </c>
      <c r="C714" s="8" t="s">
        <v>1710</v>
      </c>
      <c r="D714" s="8">
        <v>39789286</v>
      </c>
      <c r="E714" s="8" t="s">
        <v>1706</v>
      </c>
      <c r="F714" s="8" t="s">
        <v>1707</v>
      </c>
      <c r="G714" s="8" t="s">
        <v>1708</v>
      </c>
      <c r="H714" s="30">
        <v>0.35499999999999998</v>
      </c>
      <c r="I714" s="30">
        <v>0.97599999999999998</v>
      </c>
      <c r="J714" s="8">
        <v>0.629</v>
      </c>
      <c r="K714" s="8">
        <v>1.7000000000000001E-2</v>
      </c>
      <c r="L714" s="8" t="s">
        <v>212</v>
      </c>
      <c r="M714" s="8" t="s">
        <v>2368</v>
      </c>
    </row>
    <row r="715" spans="1:13">
      <c r="A715" s="3" t="s">
        <v>2619</v>
      </c>
      <c r="B715" s="3" t="s">
        <v>1705</v>
      </c>
      <c r="C715" s="8" t="s">
        <v>1711</v>
      </c>
      <c r="D715" s="8">
        <v>39789286</v>
      </c>
      <c r="E715" s="8" t="s">
        <v>1706</v>
      </c>
      <c r="F715" s="8" t="s">
        <v>1707</v>
      </c>
      <c r="G715" s="8" t="s">
        <v>1708</v>
      </c>
      <c r="H715" s="30">
        <v>0.35499999999999998</v>
      </c>
      <c r="I715" s="30">
        <v>0.97599999999999998</v>
      </c>
      <c r="J715" s="8">
        <v>0.629</v>
      </c>
      <c r="K715" s="8">
        <v>1.6E-2</v>
      </c>
      <c r="L715" s="8" t="s">
        <v>875</v>
      </c>
      <c r="M715" s="8" t="s">
        <v>2490</v>
      </c>
    </row>
    <row r="716" spans="1:13">
      <c r="A716" s="3" t="s">
        <v>2619</v>
      </c>
      <c r="B716" s="3" t="s">
        <v>1705</v>
      </c>
      <c r="C716" s="8" t="s">
        <v>1712</v>
      </c>
      <c r="D716" s="8">
        <v>32376654</v>
      </c>
      <c r="E716" s="8" t="s">
        <v>1706</v>
      </c>
      <c r="F716" s="8" t="s">
        <v>1707</v>
      </c>
      <c r="G716" s="8" t="s">
        <v>1708</v>
      </c>
      <c r="H716" s="30">
        <v>0.35499999999999998</v>
      </c>
      <c r="I716" s="30">
        <v>0.97599999999999998</v>
      </c>
      <c r="J716" s="8">
        <v>0.374</v>
      </c>
      <c r="K716" s="8">
        <v>1.0999999999999999E-2</v>
      </c>
      <c r="L716" s="8" t="s">
        <v>1713</v>
      </c>
      <c r="M716" s="8" t="s">
        <v>2565</v>
      </c>
    </row>
    <row r="717" spans="1:13">
      <c r="A717" s="3" t="s">
        <v>2619</v>
      </c>
      <c r="B717" s="3" t="s">
        <v>1705</v>
      </c>
      <c r="C717" s="8" t="s">
        <v>1714</v>
      </c>
      <c r="D717" s="8">
        <v>39789286</v>
      </c>
      <c r="E717" s="8" t="s">
        <v>1706</v>
      </c>
      <c r="F717" s="8" t="s">
        <v>1707</v>
      </c>
      <c r="G717" s="8" t="s">
        <v>1708</v>
      </c>
      <c r="H717" s="30">
        <v>0.35499999999999998</v>
      </c>
      <c r="I717" s="30">
        <v>0.97599999999999998</v>
      </c>
      <c r="J717" s="8">
        <v>0.629</v>
      </c>
      <c r="K717" s="8">
        <v>1.6E-2</v>
      </c>
      <c r="L717" s="8" t="s">
        <v>875</v>
      </c>
      <c r="M717" s="8" t="s">
        <v>2399</v>
      </c>
    </row>
    <row r="718" spans="1:13">
      <c r="A718" s="3" t="s">
        <v>2619</v>
      </c>
      <c r="B718" s="3" t="s">
        <v>1705</v>
      </c>
      <c r="C718" s="8" t="s">
        <v>1715</v>
      </c>
      <c r="D718" s="8">
        <v>38965376</v>
      </c>
      <c r="E718" s="8" t="s">
        <v>1706</v>
      </c>
      <c r="F718" s="8" t="s">
        <v>1707</v>
      </c>
      <c r="G718" s="8" t="s">
        <v>1708</v>
      </c>
      <c r="H718" s="30">
        <v>0.35499999999999998</v>
      </c>
      <c r="I718" s="30">
        <v>0.97599999999999998</v>
      </c>
      <c r="J718" s="8" t="s">
        <v>59</v>
      </c>
      <c r="K718" s="8" t="s">
        <v>40</v>
      </c>
      <c r="L718" s="8" t="s">
        <v>40</v>
      </c>
      <c r="M718" s="8" t="s">
        <v>2413</v>
      </c>
    </row>
    <row r="719" spans="1:13">
      <c r="A719" s="3" t="s">
        <v>2619</v>
      </c>
      <c r="B719" s="3" t="s">
        <v>1705</v>
      </c>
      <c r="C719" s="8" t="s">
        <v>1716</v>
      </c>
      <c r="D719" s="8">
        <v>33736632</v>
      </c>
      <c r="E719" s="8" t="s">
        <v>1717</v>
      </c>
      <c r="F719" s="8" t="s">
        <v>1718</v>
      </c>
      <c r="G719" s="8" t="s">
        <v>1719</v>
      </c>
      <c r="H719" s="30">
        <v>0.128</v>
      </c>
      <c r="I719" s="30">
        <v>0.79500000000000004</v>
      </c>
      <c r="J719" s="8" t="s">
        <v>59</v>
      </c>
      <c r="K719" s="8" t="s">
        <v>40</v>
      </c>
      <c r="L719" s="8" t="s">
        <v>40</v>
      </c>
      <c r="M719" s="8" t="s">
        <v>2498</v>
      </c>
    </row>
    <row r="720" spans="1:13">
      <c r="A720" s="3" t="s">
        <v>2619</v>
      </c>
      <c r="B720" s="3" t="s">
        <v>1705</v>
      </c>
      <c r="C720" s="8" t="s">
        <v>817</v>
      </c>
      <c r="D720" s="8">
        <v>35361970</v>
      </c>
      <c r="E720" s="8" t="s">
        <v>1720</v>
      </c>
      <c r="F720" s="8" t="s">
        <v>1721</v>
      </c>
      <c r="G720" s="8" t="s">
        <v>1722</v>
      </c>
      <c r="H720" s="30">
        <v>0.11899999999999999</v>
      </c>
      <c r="I720" s="30">
        <v>0.78800000000000003</v>
      </c>
      <c r="J720" s="8">
        <v>0.437</v>
      </c>
      <c r="K720" s="8">
        <v>6.0000000000000001E-3</v>
      </c>
      <c r="L720" s="8" t="s">
        <v>1723</v>
      </c>
      <c r="M720" s="8" t="s">
        <v>2362</v>
      </c>
    </row>
    <row r="721" spans="1:13">
      <c r="A721" s="3" t="s">
        <v>2619</v>
      </c>
      <c r="B721" s="3" t="s">
        <v>1705</v>
      </c>
      <c r="C721" s="8" t="s">
        <v>1568</v>
      </c>
      <c r="D721" s="8">
        <v>31676860</v>
      </c>
      <c r="E721" s="8" t="s">
        <v>1724</v>
      </c>
      <c r="F721" s="8" t="s">
        <v>1725</v>
      </c>
      <c r="G721" s="8" t="s">
        <v>1726</v>
      </c>
      <c r="H721" s="30">
        <v>0.47199999999999998</v>
      </c>
      <c r="I721" s="30">
        <v>0.99299999999999999</v>
      </c>
      <c r="J721" s="8" t="s">
        <v>59</v>
      </c>
      <c r="K721" s="8" t="s">
        <v>40</v>
      </c>
      <c r="L721" s="8" t="s">
        <v>40</v>
      </c>
      <c r="M721" s="8" t="s">
        <v>2415</v>
      </c>
    </row>
    <row r="722" spans="1:13">
      <c r="A722" s="3" t="s">
        <v>2619</v>
      </c>
      <c r="B722" s="3" t="s">
        <v>1705</v>
      </c>
      <c r="C722" s="8" t="s">
        <v>1727</v>
      </c>
      <c r="D722" s="8">
        <v>36893272</v>
      </c>
      <c r="E722" s="8" t="s">
        <v>1724</v>
      </c>
      <c r="F722" s="8" t="s">
        <v>1725</v>
      </c>
      <c r="G722" s="8" t="s">
        <v>1726</v>
      </c>
      <c r="H722" s="30">
        <v>0.47199999999999998</v>
      </c>
      <c r="I722" s="30">
        <v>0.99299999999999999</v>
      </c>
      <c r="J722" s="8" t="s">
        <v>59</v>
      </c>
      <c r="K722" s="8">
        <v>0.05</v>
      </c>
      <c r="L722" s="8" t="s">
        <v>1728</v>
      </c>
      <c r="M722" s="8" t="s">
        <v>2464</v>
      </c>
    </row>
    <row r="723" spans="1:13">
      <c r="A723" s="3" t="s">
        <v>2619</v>
      </c>
      <c r="B723" s="3" t="s">
        <v>1705</v>
      </c>
      <c r="C723" s="8" t="s">
        <v>1729</v>
      </c>
      <c r="D723" s="8">
        <v>36893272</v>
      </c>
      <c r="E723" s="8" t="s">
        <v>1724</v>
      </c>
      <c r="F723" s="8" t="s">
        <v>1725</v>
      </c>
      <c r="G723" s="8" t="s">
        <v>1726</v>
      </c>
      <c r="H723" s="30">
        <v>0.47199999999999998</v>
      </c>
      <c r="I723" s="30">
        <v>0.99299999999999999</v>
      </c>
      <c r="J723" s="8" t="s">
        <v>59</v>
      </c>
      <c r="K723" s="8">
        <v>5.8999999999999997E-2</v>
      </c>
      <c r="L723" s="8" t="s">
        <v>1730</v>
      </c>
      <c r="M723" s="8" t="s">
        <v>2526</v>
      </c>
    </row>
    <row r="724" spans="1:13">
      <c r="A724" s="3" t="s">
        <v>2619</v>
      </c>
      <c r="B724" s="3" t="s">
        <v>1705</v>
      </c>
      <c r="C724" s="8" t="s">
        <v>1731</v>
      </c>
      <c r="D724" s="8">
        <v>36893272</v>
      </c>
      <c r="E724" s="8" t="s">
        <v>1724</v>
      </c>
      <c r="F724" s="8" t="s">
        <v>1725</v>
      </c>
      <c r="G724" s="8" t="s">
        <v>1726</v>
      </c>
      <c r="H724" s="30">
        <v>0.47199999999999998</v>
      </c>
      <c r="I724" s="30">
        <v>0.99299999999999999</v>
      </c>
      <c r="J724" s="8" t="s">
        <v>59</v>
      </c>
      <c r="K724" s="8">
        <v>5.2999999999999999E-2</v>
      </c>
      <c r="L724" s="8" t="s">
        <v>1732</v>
      </c>
      <c r="M724" s="8" t="s">
        <v>2378</v>
      </c>
    </row>
    <row r="725" spans="1:13">
      <c r="A725" s="3" t="s">
        <v>2619</v>
      </c>
      <c r="B725" s="3" t="s">
        <v>1705</v>
      </c>
      <c r="C725" s="8" t="s">
        <v>270</v>
      </c>
      <c r="D725" s="8">
        <v>36893272</v>
      </c>
      <c r="E725" s="8" t="s">
        <v>1724</v>
      </c>
      <c r="F725" s="8" t="s">
        <v>1725</v>
      </c>
      <c r="G725" s="8" t="s">
        <v>1726</v>
      </c>
      <c r="H725" s="30">
        <v>0.47199999999999998</v>
      </c>
      <c r="I725" s="30">
        <v>0.99299999999999999</v>
      </c>
      <c r="J725" s="8" t="s">
        <v>59</v>
      </c>
      <c r="K725" s="8">
        <v>5.1999999999999998E-2</v>
      </c>
      <c r="L725" s="8" t="s">
        <v>1733</v>
      </c>
      <c r="M725" s="8" t="s">
        <v>2363</v>
      </c>
    </row>
    <row r="726" spans="1:13">
      <c r="A726" s="3" t="s">
        <v>2619</v>
      </c>
      <c r="B726" s="3" t="s">
        <v>1705</v>
      </c>
      <c r="C726" s="8" t="s">
        <v>1734</v>
      </c>
      <c r="D726" s="8">
        <v>36893272</v>
      </c>
      <c r="E726" s="8" t="s">
        <v>1724</v>
      </c>
      <c r="F726" s="8" t="s">
        <v>1725</v>
      </c>
      <c r="G726" s="8" t="s">
        <v>1726</v>
      </c>
      <c r="H726" s="30">
        <v>0.47199999999999998</v>
      </c>
      <c r="I726" s="30">
        <v>0.99299999999999999</v>
      </c>
      <c r="J726" s="8" t="s">
        <v>59</v>
      </c>
      <c r="K726" s="8">
        <v>5.3999999999999999E-2</v>
      </c>
      <c r="L726" s="8" t="s">
        <v>582</v>
      </c>
      <c r="M726" s="8" t="s">
        <v>2452</v>
      </c>
    </row>
    <row r="727" spans="1:13">
      <c r="A727" s="3" t="s">
        <v>2619</v>
      </c>
      <c r="B727" s="3" t="s">
        <v>1705</v>
      </c>
      <c r="C727" s="8" t="s">
        <v>1735</v>
      </c>
      <c r="D727" s="8">
        <v>36893272</v>
      </c>
      <c r="E727" s="8" t="s">
        <v>1724</v>
      </c>
      <c r="F727" s="8" t="s">
        <v>1725</v>
      </c>
      <c r="G727" s="8" t="s">
        <v>1726</v>
      </c>
      <c r="H727" s="30">
        <v>0.47199999999999998</v>
      </c>
      <c r="I727" s="30">
        <v>0.99299999999999999</v>
      </c>
      <c r="J727" s="8" t="s">
        <v>59</v>
      </c>
      <c r="K727" s="8">
        <v>6.0999999999999999E-2</v>
      </c>
      <c r="L727" s="8" t="s">
        <v>1736</v>
      </c>
      <c r="M727" s="8" t="s">
        <v>2429</v>
      </c>
    </row>
    <row r="728" spans="1:13">
      <c r="A728" s="3" t="s">
        <v>2619</v>
      </c>
      <c r="B728" s="3" t="s">
        <v>1705</v>
      </c>
      <c r="C728" s="8" t="s">
        <v>1737</v>
      </c>
      <c r="D728" s="8">
        <v>36893272</v>
      </c>
      <c r="E728" s="8" t="s">
        <v>1724</v>
      </c>
      <c r="F728" s="8" t="s">
        <v>1725</v>
      </c>
      <c r="G728" s="8" t="s">
        <v>1726</v>
      </c>
      <c r="H728" s="30">
        <v>0.47199999999999998</v>
      </c>
      <c r="I728" s="30">
        <v>0.99299999999999999</v>
      </c>
      <c r="J728" s="8" t="s">
        <v>59</v>
      </c>
      <c r="K728" s="8">
        <v>5.1999999999999998E-2</v>
      </c>
      <c r="L728" s="8" t="s">
        <v>1732</v>
      </c>
      <c r="M728" s="8" t="s">
        <v>2426</v>
      </c>
    </row>
    <row r="729" spans="1:13">
      <c r="A729" s="3" t="s">
        <v>2619</v>
      </c>
      <c r="B729" s="3" t="s">
        <v>1705</v>
      </c>
      <c r="C729" s="8" t="s">
        <v>1738</v>
      </c>
      <c r="D729" s="8">
        <v>36893272</v>
      </c>
      <c r="E729" s="8" t="s">
        <v>1724</v>
      </c>
      <c r="F729" s="8" t="s">
        <v>1725</v>
      </c>
      <c r="G729" s="8" t="s">
        <v>1726</v>
      </c>
      <c r="H729" s="30">
        <v>0.47199999999999998</v>
      </c>
      <c r="I729" s="30">
        <v>0.99299999999999999</v>
      </c>
      <c r="J729" s="8" t="s">
        <v>59</v>
      </c>
      <c r="K729" s="8">
        <v>0.05</v>
      </c>
      <c r="L729" s="8" t="s">
        <v>1739</v>
      </c>
      <c r="M729" s="8" t="s">
        <v>2474</v>
      </c>
    </row>
    <row r="730" spans="1:13">
      <c r="A730" s="3" t="s">
        <v>2619</v>
      </c>
      <c r="B730" s="3" t="s">
        <v>1705</v>
      </c>
      <c r="C730" s="8" t="s">
        <v>1740</v>
      </c>
      <c r="D730" s="8">
        <v>36893272</v>
      </c>
      <c r="E730" s="8" t="s">
        <v>1724</v>
      </c>
      <c r="F730" s="8" t="s">
        <v>1725</v>
      </c>
      <c r="G730" s="8" t="s">
        <v>1726</v>
      </c>
      <c r="H730" s="30">
        <v>0.47199999999999998</v>
      </c>
      <c r="I730" s="30">
        <v>0.99299999999999999</v>
      </c>
      <c r="J730" s="8" t="s">
        <v>59</v>
      </c>
      <c r="K730" s="8">
        <v>5.3999999999999999E-2</v>
      </c>
      <c r="L730" s="8" t="s">
        <v>1741</v>
      </c>
      <c r="M730" s="8" t="s">
        <v>2485</v>
      </c>
    </row>
    <row r="731" spans="1:13">
      <c r="A731" s="3" t="s">
        <v>2619</v>
      </c>
      <c r="B731" s="3" t="s">
        <v>1705</v>
      </c>
      <c r="C731" s="8" t="s">
        <v>50</v>
      </c>
      <c r="D731" s="8">
        <v>34910505</v>
      </c>
      <c r="E731" s="8" t="s">
        <v>1724</v>
      </c>
      <c r="F731" s="8" t="s">
        <v>1725</v>
      </c>
      <c r="G731" s="8" t="s">
        <v>1726</v>
      </c>
      <c r="H731" s="30">
        <v>0.47199999999999998</v>
      </c>
      <c r="I731" s="30">
        <v>0.99299999999999999</v>
      </c>
      <c r="J731" s="8">
        <v>0.37</v>
      </c>
      <c r="K731" s="8">
        <v>9.73</v>
      </c>
      <c r="L731" s="8" t="s">
        <v>40</v>
      </c>
      <c r="M731" s="8" t="s">
        <v>2530</v>
      </c>
    </row>
    <row r="732" spans="1:13">
      <c r="A732" s="3" t="s">
        <v>2619</v>
      </c>
      <c r="B732" s="3" t="s">
        <v>1705</v>
      </c>
      <c r="C732" s="8" t="s">
        <v>1742</v>
      </c>
      <c r="D732" s="8">
        <v>39891803</v>
      </c>
      <c r="E732" s="8" t="s">
        <v>1743</v>
      </c>
      <c r="F732" s="8" t="s">
        <v>1744</v>
      </c>
      <c r="G732" s="8" t="s">
        <v>1745</v>
      </c>
      <c r="H732" s="30">
        <v>0.49399999999999999</v>
      </c>
      <c r="I732" s="30">
        <v>1</v>
      </c>
      <c r="J732" s="8" t="s">
        <v>59</v>
      </c>
      <c r="K732" s="8" t="s">
        <v>40</v>
      </c>
      <c r="L732" s="8" t="s">
        <v>40</v>
      </c>
      <c r="M732" s="8" t="s">
        <v>2464</v>
      </c>
    </row>
    <row r="733" spans="1:13">
      <c r="A733" s="3" t="s">
        <v>2619</v>
      </c>
      <c r="B733" s="3" t="s">
        <v>1705</v>
      </c>
      <c r="C733" s="8" t="s">
        <v>1114</v>
      </c>
      <c r="D733" s="8">
        <v>29326435</v>
      </c>
      <c r="E733" s="8" t="s">
        <v>1746</v>
      </c>
      <c r="F733" s="8" t="s">
        <v>1747</v>
      </c>
      <c r="G733" s="8" t="s">
        <v>1748</v>
      </c>
      <c r="H733" s="30">
        <v>0.247</v>
      </c>
      <c r="I733" s="30">
        <v>0.69299999999999995</v>
      </c>
      <c r="J733" s="8" t="s">
        <v>59</v>
      </c>
      <c r="K733" s="8">
        <v>1.7999999999999999E-2</v>
      </c>
      <c r="L733" s="8" t="s">
        <v>1749</v>
      </c>
      <c r="M733" s="8" t="s">
        <v>2380</v>
      </c>
    </row>
    <row r="734" spans="1:13">
      <c r="A734" s="3" t="s">
        <v>2619</v>
      </c>
      <c r="B734" s="3" t="s">
        <v>1705</v>
      </c>
      <c r="C734" s="8" t="s">
        <v>1569</v>
      </c>
      <c r="D734" s="8">
        <v>29844566</v>
      </c>
      <c r="E734" s="8" t="s">
        <v>1746</v>
      </c>
      <c r="F734" s="8" t="s">
        <v>1747</v>
      </c>
      <c r="G734" s="8" t="s">
        <v>1748</v>
      </c>
      <c r="H734" s="30">
        <v>0.247</v>
      </c>
      <c r="I734" s="30">
        <v>0.69299999999999995</v>
      </c>
      <c r="J734" s="8" t="s">
        <v>59</v>
      </c>
      <c r="K734" s="8">
        <v>0.01</v>
      </c>
      <c r="L734" s="8" t="s">
        <v>1750</v>
      </c>
      <c r="M734" s="8" t="s">
        <v>2457</v>
      </c>
    </row>
    <row r="735" spans="1:13">
      <c r="A735" s="3" t="s">
        <v>2619</v>
      </c>
      <c r="B735" s="3" t="s">
        <v>1705</v>
      </c>
      <c r="C735" s="8" t="s">
        <v>107</v>
      </c>
      <c r="D735" s="8">
        <v>28991256</v>
      </c>
      <c r="E735" s="8" t="s">
        <v>1751</v>
      </c>
      <c r="F735" s="8" t="s">
        <v>1752</v>
      </c>
      <c r="G735" s="8" t="s">
        <v>1036</v>
      </c>
      <c r="H735" s="30">
        <v>0.51800000000000002</v>
      </c>
      <c r="I735" s="30">
        <v>1</v>
      </c>
      <c r="J735" s="8" t="s">
        <v>59</v>
      </c>
      <c r="K735" s="8">
        <v>1.07</v>
      </c>
      <c r="L735" s="8" t="s">
        <v>113</v>
      </c>
      <c r="M735" s="8" t="s">
        <v>2401</v>
      </c>
    </row>
    <row r="736" spans="1:13">
      <c r="A736" s="3" t="s">
        <v>2619</v>
      </c>
      <c r="B736" s="3" t="s">
        <v>1705</v>
      </c>
      <c r="C736" s="8" t="s">
        <v>107</v>
      </c>
      <c r="D736" s="8">
        <v>26198764</v>
      </c>
      <c r="E736" s="8" t="s">
        <v>1751</v>
      </c>
      <c r="F736" s="8" t="s">
        <v>1752</v>
      </c>
      <c r="G736" s="8" t="s">
        <v>1036</v>
      </c>
      <c r="H736" s="30">
        <v>0.51800000000000002</v>
      </c>
      <c r="I736" s="30">
        <v>1</v>
      </c>
      <c r="J736" s="8" t="s">
        <v>59</v>
      </c>
      <c r="K736" s="8">
        <v>1.0640000000000001</v>
      </c>
      <c r="L736" s="8" t="s">
        <v>40</v>
      </c>
      <c r="M736" s="8" t="s">
        <v>2428</v>
      </c>
    </row>
    <row r="737" spans="1:13">
      <c r="A737" s="3" t="s">
        <v>2619</v>
      </c>
      <c r="B737" s="3" t="s">
        <v>1705</v>
      </c>
      <c r="C737" s="8" t="s">
        <v>1753</v>
      </c>
      <c r="D737" s="8">
        <v>30593698</v>
      </c>
      <c r="E737" s="8" t="s">
        <v>1751</v>
      </c>
      <c r="F737" s="8" t="s">
        <v>1752</v>
      </c>
      <c r="G737" s="8" t="s">
        <v>1036</v>
      </c>
      <c r="H737" s="30">
        <v>0.51800000000000002</v>
      </c>
      <c r="I737" s="30">
        <v>1</v>
      </c>
      <c r="J737" s="8" t="s">
        <v>59</v>
      </c>
      <c r="K737" s="8">
        <v>0.13800000000000001</v>
      </c>
      <c r="L737" s="8" t="s">
        <v>1754</v>
      </c>
      <c r="M737" s="8" t="s">
        <v>2512</v>
      </c>
    </row>
    <row r="738" spans="1:13">
      <c r="A738" s="3" t="s">
        <v>2619</v>
      </c>
      <c r="B738" s="3" t="s">
        <v>1705</v>
      </c>
      <c r="C738" s="8" t="s">
        <v>1753</v>
      </c>
      <c r="D738" s="8">
        <v>30593698</v>
      </c>
      <c r="E738" s="8" t="s">
        <v>1751</v>
      </c>
      <c r="F738" s="8" t="s">
        <v>1752</v>
      </c>
      <c r="G738" s="8" t="s">
        <v>1036</v>
      </c>
      <c r="H738" s="30">
        <v>0.51800000000000002</v>
      </c>
      <c r="I738" s="30">
        <v>1</v>
      </c>
      <c r="J738" s="8" t="s">
        <v>59</v>
      </c>
      <c r="K738" s="8">
        <v>0.18</v>
      </c>
      <c r="L738" s="8" t="s">
        <v>785</v>
      </c>
      <c r="M738" s="8" t="s">
        <v>2419</v>
      </c>
    </row>
    <row r="739" spans="1:13">
      <c r="A739" s="3" t="s">
        <v>2619</v>
      </c>
      <c r="B739" s="3" t="s">
        <v>1705</v>
      </c>
      <c r="C739" s="8" t="s">
        <v>1753</v>
      </c>
      <c r="D739" s="8">
        <v>30593698</v>
      </c>
      <c r="E739" s="8" t="s">
        <v>1751</v>
      </c>
      <c r="F739" s="8" t="s">
        <v>1752</v>
      </c>
      <c r="G739" s="8" t="s">
        <v>1036</v>
      </c>
      <c r="H739" s="30">
        <v>0.51800000000000002</v>
      </c>
      <c r="I739" s="30">
        <v>1</v>
      </c>
      <c r="J739" s="8" t="s">
        <v>59</v>
      </c>
      <c r="K739" s="8">
        <v>0.21299999999999999</v>
      </c>
      <c r="L739" s="8" t="s">
        <v>1755</v>
      </c>
      <c r="M739" s="8" t="s">
        <v>2372</v>
      </c>
    </row>
    <row r="740" spans="1:13">
      <c r="A740" s="3" t="s">
        <v>2619</v>
      </c>
      <c r="B740" s="3" t="s">
        <v>1705</v>
      </c>
      <c r="C740" s="8" t="s">
        <v>1756</v>
      </c>
      <c r="D740" s="8">
        <v>32665545</v>
      </c>
      <c r="E740" s="8" t="s">
        <v>1751</v>
      </c>
      <c r="F740" s="8" t="s">
        <v>1752</v>
      </c>
      <c r="G740" s="8" t="s">
        <v>1036</v>
      </c>
      <c r="H740" s="30">
        <v>0.51800000000000002</v>
      </c>
      <c r="I740" s="30">
        <v>1</v>
      </c>
      <c r="J740" s="8" t="s">
        <v>59</v>
      </c>
      <c r="K740" s="8" t="s">
        <v>40</v>
      </c>
      <c r="L740" s="8" t="s">
        <v>40</v>
      </c>
      <c r="M740" s="8" t="s">
        <v>2377</v>
      </c>
    </row>
    <row r="741" spans="1:13">
      <c r="A741" s="3" t="s">
        <v>2619</v>
      </c>
      <c r="B741" s="3" t="s">
        <v>1705</v>
      </c>
      <c r="C741" s="8" t="s">
        <v>107</v>
      </c>
      <c r="D741" s="8">
        <v>39753749</v>
      </c>
      <c r="E741" s="8" t="s">
        <v>1751</v>
      </c>
      <c r="F741" s="8" t="s">
        <v>1752</v>
      </c>
      <c r="G741" s="8" t="s">
        <v>1036</v>
      </c>
      <c r="H741" s="30">
        <v>0.51800000000000002</v>
      </c>
      <c r="I741" s="30">
        <v>1</v>
      </c>
      <c r="J741" s="8" t="s">
        <v>59</v>
      </c>
      <c r="K741" s="8" t="s">
        <v>40</v>
      </c>
      <c r="L741" s="8" t="s">
        <v>40</v>
      </c>
      <c r="M741" s="8" t="s">
        <v>2469</v>
      </c>
    </row>
    <row r="742" spans="1:13">
      <c r="A742" s="3" t="s">
        <v>2619</v>
      </c>
      <c r="B742" s="3" t="s">
        <v>1705</v>
      </c>
      <c r="C742" s="8" t="s">
        <v>325</v>
      </c>
      <c r="D742" s="8">
        <v>38538606</v>
      </c>
      <c r="E742" s="8" t="s">
        <v>1751</v>
      </c>
      <c r="F742" s="8" t="s">
        <v>1752</v>
      </c>
      <c r="G742" s="8" t="s">
        <v>1036</v>
      </c>
      <c r="H742" s="30">
        <v>0.51800000000000002</v>
      </c>
      <c r="I742" s="30">
        <v>1</v>
      </c>
      <c r="J742" s="8" t="s">
        <v>59</v>
      </c>
      <c r="K742" s="8">
        <v>1.7999999999999999E-2</v>
      </c>
      <c r="L742" s="8" t="s">
        <v>1757</v>
      </c>
      <c r="M742" s="8" t="s">
        <v>2492</v>
      </c>
    </row>
    <row r="743" spans="1:13">
      <c r="A743" s="3" t="s">
        <v>2619</v>
      </c>
      <c r="B743" s="3" t="s">
        <v>1705</v>
      </c>
      <c r="C743" s="8" t="s">
        <v>107</v>
      </c>
      <c r="D743" s="8">
        <v>35396580</v>
      </c>
      <c r="E743" s="8" t="s">
        <v>1751</v>
      </c>
      <c r="F743" s="8" t="s">
        <v>1752</v>
      </c>
      <c r="G743" s="8" t="s">
        <v>1036</v>
      </c>
      <c r="H743" s="30">
        <v>0.51800000000000002</v>
      </c>
      <c r="I743" s="30">
        <v>1</v>
      </c>
      <c r="J743" s="8">
        <v>0.34399999999999997</v>
      </c>
      <c r="K743" s="8">
        <v>1.052</v>
      </c>
      <c r="L743" s="8" t="s">
        <v>158</v>
      </c>
      <c r="M743" s="8" t="s">
        <v>2485</v>
      </c>
    </row>
    <row r="744" spans="1:13">
      <c r="A744" s="3" t="s">
        <v>2619</v>
      </c>
      <c r="B744" s="3" t="s">
        <v>1705</v>
      </c>
      <c r="C744" s="8" t="s">
        <v>107</v>
      </c>
      <c r="D744" s="8">
        <v>30285260</v>
      </c>
      <c r="E744" s="8" t="s">
        <v>1751</v>
      </c>
      <c r="F744" s="8" t="s">
        <v>1752</v>
      </c>
      <c r="G744" s="8" t="s">
        <v>1036</v>
      </c>
      <c r="H744" s="30">
        <v>0.51800000000000002</v>
      </c>
      <c r="I744" s="30">
        <v>1</v>
      </c>
      <c r="J744" s="8" t="s">
        <v>59</v>
      </c>
      <c r="K744" s="8">
        <v>1.0629999999999999</v>
      </c>
      <c r="L744" s="8" t="s">
        <v>114</v>
      </c>
      <c r="M744" s="8" t="s">
        <v>2381</v>
      </c>
    </row>
    <row r="745" spans="1:13">
      <c r="A745" s="3" t="s">
        <v>2619</v>
      </c>
      <c r="B745" s="3" t="s">
        <v>1705</v>
      </c>
      <c r="C745" s="8" t="s">
        <v>107</v>
      </c>
      <c r="D745" s="8">
        <v>30285260</v>
      </c>
      <c r="E745" s="8" t="s">
        <v>1751</v>
      </c>
      <c r="F745" s="8" t="s">
        <v>1752</v>
      </c>
      <c r="G745" s="8" t="s">
        <v>1036</v>
      </c>
      <c r="H745" s="30">
        <v>0.51800000000000002</v>
      </c>
      <c r="I745" s="30">
        <v>1</v>
      </c>
      <c r="J745" s="8" t="s">
        <v>59</v>
      </c>
      <c r="K745" s="8">
        <v>1.07</v>
      </c>
      <c r="L745" s="8" t="s">
        <v>113</v>
      </c>
      <c r="M745" s="8" t="s">
        <v>2401</v>
      </c>
    </row>
    <row r="746" spans="1:13">
      <c r="A746" s="3" t="s">
        <v>2619</v>
      </c>
      <c r="B746" s="3" t="s">
        <v>1705</v>
      </c>
      <c r="C746" s="8" t="s">
        <v>1758</v>
      </c>
      <c r="D746" s="8">
        <v>33979322</v>
      </c>
      <c r="E746" s="8" t="s">
        <v>1751</v>
      </c>
      <c r="F746" s="8" t="s">
        <v>1752</v>
      </c>
      <c r="G746" s="8" t="s">
        <v>1036</v>
      </c>
      <c r="H746" s="30">
        <v>0.51800000000000002</v>
      </c>
      <c r="I746" s="30">
        <v>1</v>
      </c>
      <c r="J746" s="8">
        <v>0.71</v>
      </c>
      <c r="K746" s="8">
        <v>0.23</v>
      </c>
      <c r="L746" s="8" t="s">
        <v>1759</v>
      </c>
      <c r="M746" s="8" t="s">
        <v>2362</v>
      </c>
    </row>
    <row r="747" spans="1:13">
      <c r="A747" s="3" t="s">
        <v>2619</v>
      </c>
      <c r="B747" s="3" t="s">
        <v>1705</v>
      </c>
      <c r="C747" s="8" t="s">
        <v>1760</v>
      </c>
      <c r="D747" s="8">
        <v>33979322</v>
      </c>
      <c r="E747" s="8" t="s">
        <v>1751</v>
      </c>
      <c r="F747" s="8" t="s">
        <v>1752</v>
      </c>
      <c r="G747" s="8" t="s">
        <v>1036</v>
      </c>
      <c r="H747" s="30">
        <v>0.51800000000000002</v>
      </c>
      <c r="I747" s="30">
        <v>1</v>
      </c>
      <c r="J747" s="8">
        <v>0.71</v>
      </c>
      <c r="K747" s="8">
        <v>0.5</v>
      </c>
      <c r="L747" s="8" t="s">
        <v>1761</v>
      </c>
      <c r="M747" s="8" t="s">
        <v>2560</v>
      </c>
    </row>
    <row r="748" spans="1:13">
      <c r="A748" s="3" t="s">
        <v>2619</v>
      </c>
      <c r="B748" s="3" t="s">
        <v>1705</v>
      </c>
      <c r="C748" s="8" t="s">
        <v>1762</v>
      </c>
      <c r="D748" s="8">
        <v>33979322</v>
      </c>
      <c r="E748" s="8" t="s">
        <v>1751</v>
      </c>
      <c r="F748" s="8" t="s">
        <v>1752</v>
      </c>
      <c r="G748" s="8" t="s">
        <v>1036</v>
      </c>
      <c r="H748" s="30">
        <v>0.51800000000000002</v>
      </c>
      <c r="I748" s="30">
        <v>1</v>
      </c>
      <c r="J748" s="8">
        <v>0.71</v>
      </c>
      <c r="K748" s="8">
        <v>0.5</v>
      </c>
      <c r="L748" s="8" t="s">
        <v>1761</v>
      </c>
      <c r="M748" s="8" t="s">
        <v>2560</v>
      </c>
    </row>
    <row r="749" spans="1:13">
      <c r="A749" s="3" t="s">
        <v>2619</v>
      </c>
      <c r="B749" s="3" t="s">
        <v>1705</v>
      </c>
      <c r="C749" s="8" t="s">
        <v>1763</v>
      </c>
      <c r="D749" s="8">
        <v>32193382</v>
      </c>
      <c r="E749" s="8" t="s">
        <v>1751</v>
      </c>
      <c r="F749" s="8" t="s">
        <v>1752</v>
      </c>
      <c r="G749" s="8" t="s">
        <v>1036</v>
      </c>
      <c r="H749" s="30">
        <v>0.51800000000000002</v>
      </c>
      <c r="I749" s="30">
        <v>1</v>
      </c>
      <c r="J749" s="8">
        <v>0.28899999999999998</v>
      </c>
      <c r="K749" s="8">
        <v>1.2999999999999999E-2</v>
      </c>
      <c r="L749" s="8" t="s">
        <v>1764</v>
      </c>
      <c r="M749" s="8" t="s">
        <v>2382</v>
      </c>
    </row>
    <row r="750" spans="1:13">
      <c r="A750" s="3" t="s">
        <v>2619</v>
      </c>
      <c r="B750" s="3" t="s">
        <v>1705</v>
      </c>
      <c r="C750" s="8" t="s">
        <v>527</v>
      </c>
      <c r="D750" s="8">
        <v>35164939</v>
      </c>
      <c r="E750" s="8" t="s">
        <v>1751</v>
      </c>
      <c r="F750" s="8" t="s">
        <v>1752</v>
      </c>
      <c r="G750" s="8" t="s">
        <v>1036</v>
      </c>
      <c r="H750" s="30">
        <v>0.51800000000000002</v>
      </c>
      <c r="I750" s="30">
        <v>1</v>
      </c>
      <c r="J750" s="8" t="s">
        <v>59</v>
      </c>
      <c r="K750" s="8" t="s">
        <v>40</v>
      </c>
      <c r="L750" s="8" t="s">
        <v>40</v>
      </c>
      <c r="M750" s="8" t="s">
        <v>2368</v>
      </c>
    </row>
    <row r="751" spans="1:13">
      <c r="A751" s="3" t="s">
        <v>2619</v>
      </c>
      <c r="B751" s="3" t="s">
        <v>1705</v>
      </c>
      <c r="C751" s="8" t="s">
        <v>1765</v>
      </c>
      <c r="D751" s="8">
        <v>39904976</v>
      </c>
      <c r="E751" s="8" t="s">
        <v>1751</v>
      </c>
      <c r="F751" s="8" t="s">
        <v>1752</v>
      </c>
      <c r="G751" s="8" t="s">
        <v>1036</v>
      </c>
      <c r="H751" s="30">
        <v>0.51800000000000002</v>
      </c>
      <c r="I751" s="30">
        <v>1</v>
      </c>
      <c r="J751" s="8">
        <v>0.28799999999999998</v>
      </c>
      <c r="K751" s="8">
        <v>0.312</v>
      </c>
      <c r="L751" s="8" t="s">
        <v>1766</v>
      </c>
      <c r="M751" s="8" t="s">
        <v>2566</v>
      </c>
    </row>
    <row r="752" spans="1:13">
      <c r="A752" s="3" t="s">
        <v>2619</v>
      </c>
      <c r="B752" s="3" t="s">
        <v>1705</v>
      </c>
      <c r="C752" s="8" t="s">
        <v>1767</v>
      </c>
      <c r="D752" s="8">
        <v>35505052</v>
      </c>
      <c r="E752" s="8" t="s">
        <v>1751</v>
      </c>
      <c r="F752" s="8" t="s">
        <v>1752</v>
      </c>
      <c r="G752" s="8" t="s">
        <v>1036</v>
      </c>
      <c r="H752" s="30">
        <v>0.51800000000000002</v>
      </c>
      <c r="I752" s="30">
        <v>1</v>
      </c>
      <c r="J752" s="8" t="s">
        <v>59</v>
      </c>
      <c r="K752" s="8" t="s">
        <v>40</v>
      </c>
      <c r="L752" s="8" t="s">
        <v>40</v>
      </c>
      <c r="M752" s="8" t="s">
        <v>2377</v>
      </c>
    </row>
    <row r="753" spans="1:13">
      <c r="A753" s="3" t="s">
        <v>2619</v>
      </c>
      <c r="B753" s="3" t="s">
        <v>1705</v>
      </c>
      <c r="C753" s="8" t="s">
        <v>1768</v>
      </c>
      <c r="D753" s="8">
        <v>30535121</v>
      </c>
      <c r="E753" s="8" t="s">
        <v>1751</v>
      </c>
      <c r="F753" s="8" t="s">
        <v>1752</v>
      </c>
      <c r="G753" s="8" t="s">
        <v>1036</v>
      </c>
      <c r="H753" s="30">
        <v>0.51800000000000002</v>
      </c>
      <c r="I753" s="30">
        <v>1</v>
      </c>
      <c r="J753" s="8" t="s">
        <v>59</v>
      </c>
      <c r="K753" s="8">
        <v>0.70399999999999996</v>
      </c>
      <c r="L753" s="8" t="s">
        <v>1769</v>
      </c>
      <c r="M753" s="8" t="s">
        <v>2567</v>
      </c>
    </row>
    <row r="754" spans="1:13">
      <c r="A754" s="3" t="s">
        <v>2619</v>
      </c>
      <c r="B754" s="3" t="s">
        <v>1705</v>
      </c>
      <c r="C754" s="8" t="s">
        <v>1770</v>
      </c>
      <c r="D754" s="8">
        <v>36800424</v>
      </c>
      <c r="E754" s="8" t="s">
        <v>1771</v>
      </c>
      <c r="F754" s="8" t="s">
        <v>1772</v>
      </c>
      <c r="G754" s="8" t="s">
        <v>1046</v>
      </c>
      <c r="H754" s="30">
        <v>0.52500000000000002</v>
      </c>
      <c r="I754" s="30">
        <v>1</v>
      </c>
      <c r="J754" s="8">
        <v>0.28899999999999998</v>
      </c>
      <c r="K754" s="8">
        <v>6.6390000000000002</v>
      </c>
      <c r="L754" s="8" t="s">
        <v>40</v>
      </c>
      <c r="M754" s="8" t="s">
        <v>2395</v>
      </c>
    </row>
    <row r="755" spans="1:13">
      <c r="A755" s="3" t="s">
        <v>2619</v>
      </c>
      <c r="B755" s="3" t="s">
        <v>1705</v>
      </c>
      <c r="C755" s="8" t="s">
        <v>354</v>
      </c>
      <c r="D755" s="8">
        <v>34594039</v>
      </c>
      <c r="E755" s="8" t="s">
        <v>1771</v>
      </c>
      <c r="F755" s="8" t="s">
        <v>1772</v>
      </c>
      <c r="G755" s="8" t="s">
        <v>1046</v>
      </c>
      <c r="H755" s="30">
        <v>0.52500000000000002</v>
      </c>
      <c r="I755" s="30">
        <v>1</v>
      </c>
      <c r="J755" s="8">
        <v>0.76900000000000002</v>
      </c>
      <c r="K755" s="8">
        <v>2.1999999999999999E-2</v>
      </c>
      <c r="L755" s="8" t="s">
        <v>1592</v>
      </c>
      <c r="M755" s="8" t="s">
        <v>2457</v>
      </c>
    </row>
    <row r="756" spans="1:13">
      <c r="A756" s="3" t="s">
        <v>2619</v>
      </c>
      <c r="B756" s="3" t="s">
        <v>1705</v>
      </c>
      <c r="C756" s="8" t="s">
        <v>1773</v>
      </c>
      <c r="D756" s="8">
        <v>32963231</v>
      </c>
      <c r="E756" s="8" t="s">
        <v>1774</v>
      </c>
      <c r="F756" s="8" t="s">
        <v>1775</v>
      </c>
      <c r="G756" s="8" t="s">
        <v>1062</v>
      </c>
      <c r="H756" s="30">
        <v>0.52200000000000002</v>
      </c>
      <c r="I756" s="30">
        <v>0.99299999999999999</v>
      </c>
      <c r="J756" s="8" t="s">
        <v>59</v>
      </c>
      <c r="K756" s="8" t="s">
        <v>40</v>
      </c>
      <c r="L756" s="8" t="s">
        <v>40</v>
      </c>
      <c r="M756" s="8" t="s">
        <v>2500</v>
      </c>
    </row>
    <row r="757" spans="1:13">
      <c r="A757" s="3" t="s">
        <v>2619</v>
      </c>
      <c r="B757" s="3" t="s">
        <v>1705</v>
      </c>
      <c r="C757" s="8" t="s">
        <v>474</v>
      </c>
      <c r="D757" s="8">
        <v>31374203</v>
      </c>
      <c r="E757" s="8" t="s">
        <v>1774</v>
      </c>
      <c r="F757" s="8" t="s">
        <v>1775</v>
      </c>
      <c r="G757" s="8" t="s">
        <v>1062</v>
      </c>
      <c r="H757" s="30">
        <v>0.52200000000000002</v>
      </c>
      <c r="I757" s="30">
        <v>0.99299999999999999</v>
      </c>
      <c r="J757" s="8" t="s">
        <v>59</v>
      </c>
      <c r="K757" s="8">
        <v>1.7000000000000001E-2</v>
      </c>
      <c r="L757" s="8" t="s">
        <v>212</v>
      </c>
      <c r="M757" s="8" t="s">
        <v>2402</v>
      </c>
    </row>
    <row r="758" spans="1:13">
      <c r="A758" s="3" t="s">
        <v>2619</v>
      </c>
      <c r="B758" s="3" t="s">
        <v>1705</v>
      </c>
      <c r="C758" s="8" t="s">
        <v>1568</v>
      </c>
      <c r="D758" s="8">
        <v>31676860</v>
      </c>
      <c r="E758" s="8" t="s">
        <v>1776</v>
      </c>
      <c r="F758" s="8" t="s">
        <v>1777</v>
      </c>
      <c r="G758" s="8" t="s">
        <v>1186</v>
      </c>
      <c r="H758" s="30">
        <v>0.372</v>
      </c>
      <c r="I758" s="30">
        <v>0.77700000000000002</v>
      </c>
      <c r="J758" s="8" t="s">
        <v>59</v>
      </c>
      <c r="K758" s="8" t="s">
        <v>40</v>
      </c>
      <c r="L758" s="8" t="s">
        <v>40</v>
      </c>
      <c r="M758" s="8" t="s">
        <v>2428</v>
      </c>
    </row>
    <row r="759" spans="1:13">
      <c r="A759" s="3" t="s">
        <v>2619</v>
      </c>
      <c r="B759" s="3" t="s">
        <v>1705</v>
      </c>
      <c r="C759" s="8" t="s">
        <v>1568</v>
      </c>
      <c r="D759" s="8">
        <v>31676860</v>
      </c>
      <c r="E759" s="8" t="s">
        <v>1776</v>
      </c>
      <c r="F759" s="8" t="s">
        <v>1777</v>
      </c>
      <c r="G759" s="8" t="s">
        <v>1186</v>
      </c>
      <c r="H759" s="30">
        <v>0.372</v>
      </c>
      <c r="I759" s="30">
        <v>0.77700000000000002</v>
      </c>
      <c r="J759" s="8" t="s">
        <v>59</v>
      </c>
      <c r="K759" s="8" t="s">
        <v>40</v>
      </c>
      <c r="L759" s="8" t="s">
        <v>40</v>
      </c>
      <c r="M759" s="8" t="s">
        <v>2463</v>
      </c>
    </row>
    <row r="760" spans="1:13">
      <c r="A760" s="3" t="s">
        <v>2619</v>
      </c>
      <c r="B760" s="3" t="s">
        <v>1705</v>
      </c>
      <c r="C760" s="8" t="s">
        <v>1346</v>
      </c>
      <c r="D760" s="8">
        <v>38965376</v>
      </c>
      <c r="E760" s="8" t="s">
        <v>1776</v>
      </c>
      <c r="F760" s="8" t="s">
        <v>1777</v>
      </c>
      <c r="G760" s="8" t="s">
        <v>1186</v>
      </c>
      <c r="H760" s="30">
        <v>0.372</v>
      </c>
      <c r="I760" s="30">
        <v>0.77700000000000002</v>
      </c>
      <c r="J760" s="8" t="s">
        <v>59</v>
      </c>
      <c r="K760" s="8" t="s">
        <v>40</v>
      </c>
      <c r="L760" s="8" t="s">
        <v>40</v>
      </c>
      <c r="M760" s="8" t="s">
        <v>2472</v>
      </c>
    </row>
    <row r="761" spans="1:13">
      <c r="A761" s="3" t="s">
        <v>2619</v>
      </c>
      <c r="B761" s="3" t="s">
        <v>1705</v>
      </c>
      <c r="C761" s="8" t="s">
        <v>1073</v>
      </c>
      <c r="D761" s="8">
        <v>29942086</v>
      </c>
      <c r="E761" s="8" t="s">
        <v>1705</v>
      </c>
      <c r="F761" s="8" t="s">
        <v>1778</v>
      </c>
      <c r="G761" s="8" t="s">
        <v>195</v>
      </c>
      <c r="H761" s="30">
        <v>1</v>
      </c>
      <c r="I761" s="30">
        <v>1</v>
      </c>
      <c r="J761" s="8" t="s">
        <v>59</v>
      </c>
      <c r="K761" s="8">
        <v>7.1070000000000002</v>
      </c>
      <c r="L761" s="8" t="s">
        <v>1077</v>
      </c>
      <c r="M761" s="8" t="s">
        <v>2429</v>
      </c>
    </row>
    <row r="762" spans="1:13">
      <c r="A762" s="3" t="s">
        <v>2619</v>
      </c>
      <c r="B762" s="3" t="s">
        <v>1705</v>
      </c>
      <c r="C762" s="8" t="s">
        <v>222</v>
      </c>
      <c r="D762" s="8">
        <v>30595370</v>
      </c>
      <c r="E762" s="8" t="s">
        <v>1705</v>
      </c>
      <c r="F762" s="8" t="s">
        <v>1778</v>
      </c>
      <c r="G762" s="8" t="s">
        <v>195</v>
      </c>
      <c r="H762" s="30">
        <v>1</v>
      </c>
      <c r="I762" s="30">
        <v>1</v>
      </c>
      <c r="J762" s="8" t="s">
        <v>59</v>
      </c>
      <c r="K762" s="8" t="s">
        <v>40</v>
      </c>
      <c r="L762" s="8" t="s">
        <v>40</v>
      </c>
      <c r="M762" s="8" t="s">
        <v>2568</v>
      </c>
    </row>
    <row r="763" spans="1:13">
      <c r="A763" s="3" t="s">
        <v>2619</v>
      </c>
      <c r="B763" s="3" t="s">
        <v>1705</v>
      </c>
      <c r="C763" s="8" t="s">
        <v>1568</v>
      </c>
      <c r="D763" s="8">
        <v>31676860</v>
      </c>
      <c r="E763" s="8" t="s">
        <v>1705</v>
      </c>
      <c r="F763" s="8" t="s">
        <v>1778</v>
      </c>
      <c r="G763" s="8" t="s">
        <v>195</v>
      </c>
      <c r="H763" s="30">
        <v>1</v>
      </c>
      <c r="I763" s="30">
        <v>1</v>
      </c>
      <c r="J763" s="8" t="s">
        <v>59</v>
      </c>
      <c r="K763" s="8" t="s">
        <v>40</v>
      </c>
      <c r="L763" s="8" t="s">
        <v>40</v>
      </c>
      <c r="M763" s="8" t="s">
        <v>2397</v>
      </c>
    </row>
    <row r="764" spans="1:13">
      <c r="A764" s="3" t="s">
        <v>2619</v>
      </c>
      <c r="B764" s="3" t="s">
        <v>1705</v>
      </c>
      <c r="C764" s="8" t="s">
        <v>363</v>
      </c>
      <c r="D764" s="8">
        <v>37277458</v>
      </c>
      <c r="E764" s="8" t="s">
        <v>1705</v>
      </c>
      <c r="F764" s="8" t="s">
        <v>1778</v>
      </c>
      <c r="G764" s="8" t="s">
        <v>195</v>
      </c>
      <c r="H764" s="30">
        <v>1</v>
      </c>
      <c r="I764" s="30">
        <v>1</v>
      </c>
      <c r="J764" s="8" t="s">
        <v>59</v>
      </c>
      <c r="K764" s="8" t="s">
        <v>40</v>
      </c>
      <c r="L764" s="8" t="s">
        <v>40</v>
      </c>
      <c r="M764" s="8" t="s">
        <v>2472</v>
      </c>
    </row>
    <row r="765" spans="1:13">
      <c r="A765" s="3" t="s">
        <v>2619</v>
      </c>
      <c r="B765" s="3" t="s">
        <v>1705</v>
      </c>
      <c r="C765" s="8" t="s">
        <v>1779</v>
      </c>
      <c r="D765" s="8">
        <v>38191017</v>
      </c>
      <c r="E765" s="8" t="s">
        <v>1705</v>
      </c>
      <c r="F765" s="8" t="s">
        <v>1778</v>
      </c>
      <c r="G765" s="8" t="s">
        <v>195</v>
      </c>
      <c r="H765" s="30">
        <v>1</v>
      </c>
      <c r="I765" s="30">
        <v>1</v>
      </c>
      <c r="J765" s="8" t="s">
        <v>59</v>
      </c>
      <c r="K765" s="8" t="s">
        <v>40</v>
      </c>
      <c r="L765" s="8" t="s">
        <v>40</v>
      </c>
      <c r="M765" s="8" t="s">
        <v>2397</v>
      </c>
    </row>
    <row r="766" spans="1:13">
      <c r="A766" s="3" t="s">
        <v>2619</v>
      </c>
      <c r="B766" s="3" t="s">
        <v>1705</v>
      </c>
      <c r="C766" s="8" t="s">
        <v>72</v>
      </c>
      <c r="D766" s="8">
        <v>39789286</v>
      </c>
      <c r="E766" s="8" t="s">
        <v>1705</v>
      </c>
      <c r="F766" s="8" t="s">
        <v>1778</v>
      </c>
      <c r="G766" s="8" t="s">
        <v>195</v>
      </c>
      <c r="H766" s="30">
        <v>1</v>
      </c>
      <c r="I766" s="30">
        <v>1</v>
      </c>
      <c r="J766" s="8">
        <v>0.81399999999999995</v>
      </c>
      <c r="K766" s="8">
        <v>1.9E-2</v>
      </c>
      <c r="L766" s="8" t="s">
        <v>1780</v>
      </c>
      <c r="M766" s="8" t="s">
        <v>2569</v>
      </c>
    </row>
    <row r="767" spans="1:13">
      <c r="A767" s="3" t="s">
        <v>2619</v>
      </c>
      <c r="B767" s="3" t="s">
        <v>1705</v>
      </c>
      <c r="C767" s="8" t="s">
        <v>222</v>
      </c>
      <c r="D767" s="8">
        <v>39134668</v>
      </c>
      <c r="E767" s="8" t="s">
        <v>1705</v>
      </c>
      <c r="F767" s="8" t="s">
        <v>1778</v>
      </c>
      <c r="G767" s="8" t="s">
        <v>195</v>
      </c>
      <c r="H767" s="30">
        <v>1</v>
      </c>
      <c r="I767" s="30">
        <v>1</v>
      </c>
      <c r="J767" s="8" t="s">
        <v>59</v>
      </c>
      <c r="K767" s="8">
        <v>2.9000000000000001E-2</v>
      </c>
      <c r="L767" s="8" t="s">
        <v>1781</v>
      </c>
      <c r="M767" s="8" t="s">
        <v>2570</v>
      </c>
    </row>
    <row r="768" spans="1:13">
      <c r="A768" s="3" t="s">
        <v>2619</v>
      </c>
      <c r="B768" s="3" t="s">
        <v>1705</v>
      </c>
      <c r="C768" s="8" t="s">
        <v>222</v>
      </c>
      <c r="D768" s="8">
        <v>36224396</v>
      </c>
      <c r="E768" s="8" t="s">
        <v>1705</v>
      </c>
      <c r="F768" s="8" t="s">
        <v>1778</v>
      </c>
      <c r="G768" s="8" t="s">
        <v>195</v>
      </c>
      <c r="H768" s="30">
        <v>1</v>
      </c>
      <c r="I768" s="30">
        <v>1</v>
      </c>
      <c r="J768" s="8">
        <v>0.20599999999999999</v>
      </c>
      <c r="K768" s="8">
        <v>2.3E-2</v>
      </c>
      <c r="L768" s="8" t="s">
        <v>1782</v>
      </c>
      <c r="M768" s="8" t="s">
        <v>2571</v>
      </c>
    </row>
    <row r="769" spans="1:13">
      <c r="A769" s="3" t="s">
        <v>2619</v>
      </c>
      <c r="B769" s="3" t="s">
        <v>1705</v>
      </c>
      <c r="C769" s="8" t="s">
        <v>796</v>
      </c>
      <c r="D769" s="8">
        <v>33097823</v>
      </c>
      <c r="E769" s="8" t="s">
        <v>1705</v>
      </c>
      <c r="F769" s="8" t="s">
        <v>1778</v>
      </c>
      <c r="G769" s="8" t="s">
        <v>195</v>
      </c>
      <c r="H769" s="30">
        <v>1</v>
      </c>
      <c r="I769" s="30">
        <v>1</v>
      </c>
      <c r="J769" s="8">
        <v>0.81299999999999994</v>
      </c>
      <c r="K769" s="8">
        <v>2.7E-2</v>
      </c>
      <c r="L769" s="8" t="s">
        <v>733</v>
      </c>
      <c r="M769" s="8" t="s">
        <v>2572</v>
      </c>
    </row>
    <row r="770" spans="1:13">
      <c r="A770" s="3" t="s">
        <v>2619</v>
      </c>
      <c r="B770" s="3" t="s">
        <v>1705</v>
      </c>
      <c r="C770" s="8" t="s">
        <v>222</v>
      </c>
      <c r="D770" s="8">
        <v>35399580</v>
      </c>
      <c r="E770" s="8" t="s">
        <v>1705</v>
      </c>
      <c r="F770" s="8" t="s">
        <v>1778</v>
      </c>
      <c r="G770" s="8" t="s">
        <v>195</v>
      </c>
      <c r="H770" s="30">
        <v>1</v>
      </c>
      <c r="I770" s="30">
        <v>1</v>
      </c>
      <c r="J770" s="8">
        <v>0.68400000000000005</v>
      </c>
      <c r="K770" s="8">
        <v>2.5999999999999999E-2</v>
      </c>
      <c r="L770" s="8" t="s">
        <v>1783</v>
      </c>
      <c r="M770" s="8" t="s">
        <v>2549</v>
      </c>
    </row>
    <row r="771" spans="1:13">
      <c r="A771" s="3" t="s">
        <v>2619</v>
      </c>
      <c r="B771" s="3" t="s">
        <v>1705</v>
      </c>
      <c r="C771" s="8" t="s">
        <v>1784</v>
      </c>
      <c r="D771" s="8">
        <v>39789286</v>
      </c>
      <c r="E771" s="8" t="s">
        <v>1705</v>
      </c>
      <c r="F771" s="8" t="s">
        <v>1778</v>
      </c>
      <c r="G771" s="8" t="s">
        <v>195</v>
      </c>
      <c r="H771" s="30">
        <v>1</v>
      </c>
      <c r="I771" s="30">
        <v>1</v>
      </c>
      <c r="J771" s="8">
        <v>0.81399999999999995</v>
      </c>
      <c r="K771" s="8">
        <v>2.7E-2</v>
      </c>
      <c r="L771" s="8" t="s">
        <v>733</v>
      </c>
      <c r="M771" s="8" t="s">
        <v>2408</v>
      </c>
    </row>
    <row r="772" spans="1:13">
      <c r="A772" s="3" t="s">
        <v>2619</v>
      </c>
      <c r="B772" s="3" t="s">
        <v>1705</v>
      </c>
      <c r="C772" s="8" t="s">
        <v>1078</v>
      </c>
      <c r="D772" s="8">
        <v>35764056</v>
      </c>
      <c r="E772" s="8" t="s">
        <v>1705</v>
      </c>
      <c r="F772" s="8" t="s">
        <v>1778</v>
      </c>
      <c r="G772" s="8" t="s">
        <v>195</v>
      </c>
      <c r="H772" s="30">
        <v>1</v>
      </c>
      <c r="I772" s="30">
        <v>1</v>
      </c>
      <c r="J772" s="8" t="s">
        <v>59</v>
      </c>
      <c r="K772" s="8" t="s">
        <v>40</v>
      </c>
      <c r="L772" s="8" t="s">
        <v>40</v>
      </c>
      <c r="M772" s="8" t="s">
        <v>2401</v>
      </c>
    </row>
    <row r="773" spans="1:13">
      <c r="A773" s="3" t="s">
        <v>2619</v>
      </c>
      <c r="B773" s="3" t="s">
        <v>1705</v>
      </c>
      <c r="C773" s="8" t="s">
        <v>220</v>
      </c>
      <c r="D773" s="8">
        <v>39024449</v>
      </c>
      <c r="E773" s="8" t="s">
        <v>1705</v>
      </c>
      <c r="F773" s="8" t="s">
        <v>1778</v>
      </c>
      <c r="G773" s="8" t="s">
        <v>195</v>
      </c>
      <c r="H773" s="30">
        <v>1</v>
      </c>
      <c r="I773" s="30">
        <v>1</v>
      </c>
      <c r="J773" s="8">
        <v>0.27200000000000002</v>
      </c>
      <c r="K773" s="8">
        <v>2.7E-2</v>
      </c>
      <c r="L773" s="8" t="s">
        <v>1785</v>
      </c>
      <c r="M773" s="8" t="s">
        <v>2405</v>
      </c>
    </row>
    <row r="774" spans="1:13">
      <c r="A774" s="3" t="s">
        <v>2619</v>
      </c>
      <c r="B774" s="3" t="s">
        <v>1705</v>
      </c>
      <c r="C774" s="8" t="s">
        <v>1786</v>
      </c>
      <c r="D774" s="8">
        <v>34446935</v>
      </c>
      <c r="E774" s="8" t="s">
        <v>1787</v>
      </c>
      <c r="F774" s="8" t="s">
        <v>1788</v>
      </c>
      <c r="G774" s="8" t="s">
        <v>1789</v>
      </c>
      <c r="H774" s="30">
        <v>0.64700000000000002</v>
      </c>
      <c r="I774" s="30">
        <v>0.86399999999999999</v>
      </c>
      <c r="J774" s="8">
        <v>0.82099999999999995</v>
      </c>
      <c r="K774" s="8">
        <v>8.9999999999999993E-3</v>
      </c>
      <c r="L774" s="8" t="s">
        <v>889</v>
      </c>
      <c r="M774" s="8" t="s">
        <v>2378</v>
      </c>
    </row>
    <row r="775" spans="1:13">
      <c r="A775" s="3" t="s">
        <v>2619</v>
      </c>
      <c r="B775" s="3" t="s">
        <v>1705</v>
      </c>
      <c r="C775" s="8" t="s">
        <v>1114</v>
      </c>
      <c r="D775" s="8">
        <v>29326435</v>
      </c>
      <c r="E775" s="8" t="s">
        <v>1790</v>
      </c>
      <c r="F775" s="8" t="s">
        <v>1791</v>
      </c>
      <c r="G775" s="8" t="s">
        <v>1792</v>
      </c>
      <c r="H775" s="30">
        <v>0.73199999999999998</v>
      </c>
      <c r="I775" s="30">
        <v>0.95199999999999996</v>
      </c>
      <c r="J775" s="8" t="s">
        <v>59</v>
      </c>
      <c r="K775" s="8">
        <v>2.3E-2</v>
      </c>
      <c r="L775" s="8" t="s">
        <v>1359</v>
      </c>
      <c r="M775" s="8" t="s">
        <v>2540</v>
      </c>
    </row>
    <row r="776" spans="1:13">
      <c r="A776" s="3" t="s">
        <v>2619</v>
      </c>
      <c r="B776" s="3" t="s">
        <v>1705</v>
      </c>
      <c r="C776" s="8" t="s">
        <v>1793</v>
      </c>
      <c r="D776" s="8">
        <v>34594039</v>
      </c>
      <c r="E776" s="8" t="s">
        <v>1790</v>
      </c>
      <c r="F776" s="8" t="s">
        <v>1791</v>
      </c>
      <c r="G776" s="8" t="s">
        <v>1792</v>
      </c>
      <c r="H776" s="30">
        <v>0.73199999999999998</v>
      </c>
      <c r="I776" s="30">
        <v>0.95199999999999996</v>
      </c>
      <c r="J776" s="8" t="s">
        <v>59</v>
      </c>
      <c r="K776" s="8">
        <v>2.3E-2</v>
      </c>
      <c r="L776" s="8" t="s">
        <v>910</v>
      </c>
      <c r="M776" s="8" t="s">
        <v>2530</v>
      </c>
    </row>
    <row r="777" spans="1:13">
      <c r="A777" s="3" t="s">
        <v>2619</v>
      </c>
      <c r="B777" s="3" t="s">
        <v>1705</v>
      </c>
      <c r="C777" s="8" t="s">
        <v>1794</v>
      </c>
      <c r="D777" s="8">
        <v>19010793</v>
      </c>
      <c r="E777" s="8" t="s">
        <v>1795</v>
      </c>
      <c r="F777" s="8" t="s">
        <v>1796</v>
      </c>
      <c r="G777" s="8" t="s">
        <v>513</v>
      </c>
      <c r="H777" s="30">
        <v>0.68</v>
      </c>
      <c r="I777" s="30">
        <v>0.93600000000000005</v>
      </c>
      <c r="J777" s="8">
        <v>0.16</v>
      </c>
      <c r="K777" s="8" t="s">
        <v>40</v>
      </c>
      <c r="L777" s="8" t="s">
        <v>40</v>
      </c>
      <c r="M777" s="8" t="s">
        <v>2467</v>
      </c>
    </row>
    <row r="778" spans="1:13">
      <c r="A778" s="3" t="s">
        <v>2619</v>
      </c>
      <c r="B778" s="3" t="s">
        <v>1705</v>
      </c>
      <c r="C778" s="8" t="s">
        <v>1797</v>
      </c>
      <c r="D778" s="8">
        <v>30595370</v>
      </c>
      <c r="E778" s="8" t="s">
        <v>1795</v>
      </c>
      <c r="F778" s="8" t="s">
        <v>1796</v>
      </c>
      <c r="G778" s="8" t="s">
        <v>513</v>
      </c>
      <c r="H778" s="30">
        <v>0.68</v>
      </c>
      <c r="I778" s="30">
        <v>0.93600000000000005</v>
      </c>
      <c r="J778" s="8" t="s">
        <v>59</v>
      </c>
      <c r="K778" s="8" t="s">
        <v>40</v>
      </c>
      <c r="L778" s="8" t="s">
        <v>40</v>
      </c>
      <c r="M778" s="8" t="s">
        <v>2461</v>
      </c>
    </row>
    <row r="779" spans="1:13">
      <c r="A779" s="3" t="s">
        <v>2619</v>
      </c>
      <c r="B779" s="3" t="s">
        <v>1705</v>
      </c>
      <c r="C779" s="8" t="s">
        <v>273</v>
      </c>
      <c r="D779" s="8">
        <v>30038396</v>
      </c>
      <c r="E779" s="8" t="s">
        <v>1798</v>
      </c>
      <c r="F779" s="8" t="s">
        <v>1799</v>
      </c>
      <c r="G779" s="8" t="s">
        <v>1800</v>
      </c>
      <c r="H779" s="30">
        <v>0.34</v>
      </c>
      <c r="I779" s="30">
        <v>0.88400000000000001</v>
      </c>
      <c r="J779" s="8">
        <v>0.92100000000000004</v>
      </c>
      <c r="K779" s="8">
        <v>0.03</v>
      </c>
      <c r="L779" s="8" t="s">
        <v>1274</v>
      </c>
      <c r="M779" s="8" t="s">
        <v>2362</v>
      </c>
    </row>
    <row r="780" spans="1:13">
      <c r="A780" s="3" t="s">
        <v>2619</v>
      </c>
      <c r="B780" s="3" t="s">
        <v>1705</v>
      </c>
      <c r="C780" s="8" t="s">
        <v>272</v>
      </c>
      <c r="D780" s="8">
        <v>30038396</v>
      </c>
      <c r="E780" s="8" t="s">
        <v>1798</v>
      </c>
      <c r="F780" s="8" t="s">
        <v>1799</v>
      </c>
      <c r="G780" s="8" t="s">
        <v>1800</v>
      </c>
      <c r="H780" s="30">
        <v>0.34</v>
      </c>
      <c r="I780" s="30">
        <v>0.88400000000000001</v>
      </c>
      <c r="J780" s="8">
        <v>0.92100000000000004</v>
      </c>
      <c r="K780" s="8">
        <v>2.7E-2</v>
      </c>
      <c r="L780" s="8" t="s">
        <v>1801</v>
      </c>
      <c r="M780" s="8" t="s">
        <v>2480</v>
      </c>
    </row>
    <row r="781" spans="1:13">
      <c r="A781" s="3" t="s">
        <v>2619</v>
      </c>
      <c r="B781" s="3" t="s">
        <v>1705</v>
      </c>
      <c r="C781" s="8" t="s">
        <v>107</v>
      </c>
      <c r="D781" s="8">
        <v>35396580</v>
      </c>
      <c r="E781" s="8" t="s">
        <v>1802</v>
      </c>
      <c r="F781" s="8" t="s">
        <v>1803</v>
      </c>
      <c r="G781" s="8" t="s">
        <v>1804</v>
      </c>
      <c r="H781" s="30">
        <v>0.14199999999999999</v>
      </c>
      <c r="I781" s="30">
        <v>0.94199999999999995</v>
      </c>
      <c r="J781" s="8">
        <v>4.5999999999999999E-2</v>
      </c>
      <c r="K781" s="8">
        <v>1.089</v>
      </c>
      <c r="L781" s="8" t="s">
        <v>467</v>
      </c>
      <c r="M781" s="8" t="s">
        <v>2450</v>
      </c>
    </row>
    <row r="782" spans="1:13">
      <c r="A782" s="3" t="s">
        <v>2619</v>
      </c>
      <c r="B782" s="3" t="s">
        <v>1705</v>
      </c>
      <c r="C782" s="8" t="s">
        <v>1805</v>
      </c>
      <c r="D782" s="8">
        <v>35079123</v>
      </c>
      <c r="E782" s="8" t="s">
        <v>1806</v>
      </c>
      <c r="F782" s="8" t="s">
        <v>1807</v>
      </c>
      <c r="G782" s="8" t="s">
        <v>1202</v>
      </c>
      <c r="H782" s="30">
        <v>0.52900000000000003</v>
      </c>
      <c r="I782" s="30">
        <v>1</v>
      </c>
      <c r="J782" s="8" t="s">
        <v>59</v>
      </c>
      <c r="K782" s="8">
        <v>3.6999999999999998E-2</v>
      </c>
      <c r="L782" s="8" t="s">
        <v>981</v>
      </c>
      <c r="M782" s="8" t="s">
        <v>2401</v>
      </c>
    </row>
    <row r="783" spans="1:13">
      <c r="A783" s="3" t="s">
        <v>2619</v>
      </c>
      <c r="B783" s="3" t="s">
        <v>1705</v>
      </c>
      <c r="C783" s="8" t="s">
        <v>1680</v>
      </c>
      <c r="D783" s="8">
        <v>34594039</v>
      </c>
      <c r="E783" s="8" t="s">
        <v>1806</v>
      </c>
      <c r="F783" s="8" t="s">
        <v>1807</v>
      </c>
      <c r="G783" s="8" t="s">
        <v>1202</v>
      </c>
      <c r="H783" s="30">
        <v>0.52900000000000003</v>
      </c>
      <c r="I783" s="30">
        <v>1</v>
      </c>
      <c r="J783" s="8">
        <v>0.76900000000000002</v>
      </c>
      <c r="K783" s="8">
        <v>2.5000000000000001E-2</v>
      </c>
      <c r="L783" s="8" t="s">
        <v>203</v>
      </c>
      <c r="M783" s="8" t="s">
        <v>2558</v>
      </c>
    </row>
    <row r="784" spans="1:13">
      <c r="A784" s="3" t="s">
        <v>2619</v>
      </c>
      <c r="B784" s="3" t="s">
        <v>1705</v>
      </c>
      <c r="C784" s="8" t="s">
        <v>363</v>
      </c>
      <c r="D784" s="8">
        <v>37277458</v>
      </c>
      <c r="E784" s="8" t="s">
        <v>1808</v>
      </c>
      <c r="F784" s="8" t="s">
        <v>1809</v>
      </c>
      <c r="G784" s="8" t="s">
        <v>1810</v>
      </c>
      <c r="H784" s="30">
        <v>0.52700000000000002</v>
      </c>
      <c r="I784" s="30">
        <v>1</v>
      </c>
      <c r="J784" s="8" t="s">
        <v>59</v>
      </c>
      <c r="K784" s="8" t="s">
        <v>40</v>
      </c>
      <c r="L784" s="8" t="s">
        <v>40</v>
      </c>
      <c r="M784" s="8" t="s">
        <v>2370</v>
      </c>
    </row>
    <row r="785" spans="1:13">
      <c r="A785" s="3" t="s">
        <v>2619</v>
      </c>
      <c r="B785" s="3" t="s">
        <v>1705</v>
      </c>
      <c r="C785" s="8" t="s">
        <v>222</v>
      </c>
      <c r="D785" s="8">
        <v>36224396</v>
      </c>
      <c r="E785" s="8" t="s">
        <v>1811</v>
      </c>
      <c r="F785" s="8" t="s">
        <v>1812</v>
      </c>
      <c r="G785" s="8" t="s">
        <v>1138</v>
      </c>
      <c r="H785" s="30">
        <v>0.52500000000000002</v>
      </c>
      <c r="I785" s="30">
        <v>1</v>
      </c>
      <c r="J785" s="8">
        <v>0.36699999999999999</v>
      </c>
      <c r="K785" s="8">
        <v>1.7999999999999999E-2</v>
      </c>
      <c r="L785" s="8" t="s">
        <v>488</v>
      </c>
      <c r="M785" s="8" t="s">
        <v>2489</v>
      </c>
    </row>
    <row r="786" spans="1:13">
      <c r="A786" s="3" t="s">
        <v>2619</v>
      </c>
      <c r="B786" s="3" t="s">
        <v>1705</v>
      </c>
      <c r="C786" s="8" t="s">
        <v>1813</v>
      </c>
      <c r="D786" s="8">
        <v>36893272</v>
      </c>
      <c r="E786" s="8" t="s">
        <v>1814</v>
      </c>
      <c r="F786" s="8" t="s">
        <v>1815</v>
      </c>
      <c r="G786" s="8" t="s">
        <v>1213</v>
      </c>
      <c r="H786" s="30">
        <v>0.50800000000000001</v>
      </c>
      <c r="I786" s="30">
        <v>0.99299999999999999</v>
      </c>
      <c r="J786" s="8" t="s">
        <v>59</v>
      </c>
      <c r="K786" s="8">
        <v>5.3999999999999999E-2</v>
      </c>
      <c r="L786" s="8" t="s">
        <v>716</v>
      </c>
      <c r="M786" s="8" t="s">
        <v>2427</v>
      </c>
    </row>
    <row r="787" spans="1:13">
      <c r="A787" s="3" t="s">
        <v>2619</v>
      </c>
      <c r="B787" s="3" t="s">
        <v>1705</v>
      </c>
      <c r="C787" s="8" t="s">
        <v>1816</v>
      </c>
      <c r="D787" s="8">
        <v>36893272</v>
      </c>
      <c r="E787" s="8" t="s">
        <v>1814</v>
      </c>
      <c r="F787" s="8" t="s">
        <v>1815</v>
      </c>
      <c r="G787" s="8" t="s">
        <v>1213</v>
      </c>
      <c r="H787" s="30">
        <v>0.50800000000000001</v>
      </c>
      <c r="I787" s="30">
        <v>0.99299999999999999</v>
      </c>
      <c r="J787" s="8" t="s">
        <v>59</v>
      </c>
      <c r="K787" s="8">
        <v>4.9000000000000002E-2</v>
      </c>
      <c r="L787" s="8" t="s">
        <v>1817</v>
      </c>
      <c r="M787" s="8" t="s">
        <v>2382</v>
      </c>
    </row>
    <row r="788" spans="1:13">
      <c r="A788" s="3" t="s">
        <v>2619</v>
      </c>
      <c r="B788" s="3" t="s">
        <v>1705</v>
      </c>
      <c r="C788" s="8" t="s">
        <v>1818</v>
      </c>
      <c r="D788" s="8">
        <v>36893272</v>
      </c>
      <c r="E788" s="8" t="s">
        <v>1814</v>
      </c>
      <c r="F788" s="8" t="s">
        <v>1815</v>
      </c>
      <c r="G788" s="8" t="s">
        <v>1213</v>
      </c>
      <c r="H788" s="30">
        <v>0.50800000000000001</v>
      </c>
      <c r="I788" s="30">
        <v>0.99299999999999999</v>
      </c>
      <c r="J788" s="8" t="s">
        <v>59</v>
      </c>
      <c r="K788" s="8">
        <v>4.8000000000000001E-2</v>
      </c>
      <c r="L788" s="8" t="s">
        <v>1819</v>
      </c>
      <c r="M788" s="8" t="s">
        <v>2372</v>
      </c>
    </row>
    <row r="789" spans="1:13">
      <c r="A789" s="3" t="s">
        <v>2619</v>
      </c>
      <c r="B789" s="3" t="s">
        <v>1705</v>
      </c>
      <c r="C789" s="8" t="s">
        <v>1820</v>
      </c>
      <c r="D789" s="8">
        <v>21216879</v>
      </c>
      <c r="E789" s="8" t="s">
        <v>1821</v>
      </c>
      <c r="F789" s="8" t="s">
        <v>1822</v>
      </c>
      <c r="G789" s="8" t="s">
        <v>1823</v>
      </c>
      <c r="H789" s="30">
        <v>0.51100000000000001</v>
      </c>
      <c r="I789" s="30">
        <v>1</v>
      </c>
      <c r="J789" s="8">
        <v>0.69</v>
      </c>
      <c r="K789" s="8" t="s">
        <v>40</v>
      </c>
      <c r="L789" s="8" t="s">
        <v>40</v>
      </c>
      <c r="M789" s="8" t="s">
        <v>2527</v>
      </c>
    </row>
    <row r="790" spans="1:13">
      <c r="A790" s="3" t="s">
        <v>2619</v>
      </c>
      <c r="B790" s="3" t="s">
        <v>1705</v>
      </c>
      <c r="C790" s="8" t="s">
        <v>107</v>
      </c>
      <c r="D790" s="8">
        <v>31740837</v>
      </c>
      <c r="E790" s="8" t="s">
        <v>1821</v>
      </c>
      <c r="F790" s="8" t="s">
        <v>1822</v>
      </c>
      <c r="G790" s="8" t="s">
        <v>1823</v>
      </c>
      <c r="H790" s="30">
        <v>0.51100000000000001</v>
      </c>
      <c r="I790" s="30">
        <v>1</v>
      </c>
      <c r="J790" s="8" t="s">
        <v>59</v>
      </c>
      <c r="K790" s="8">
        <v>1.0680000000000001</v>
      </c>
      <c r="L790" s="8" t="s">
        <v>113</v>
      </c>
      <c r="M790" s="8" t="s">
        <v>2429</v>
      </c>
    </row>
    <row r="791" spans="1:13">
      <c r="A791" s="3" t="s">
        <v>2619</v>
      </c>
      <c r="B791" s="3" t="s">
        <v>1705</v>
      </c>
      <c r="C791" s="8" t="s">
        <v>1568</v>
      </c>
      <c r="D791" s="8">
        <v>31676860</v>
      </c>
      <c r="E791" s="8" t="s">
        <v>1821</v>
      </c>
      <c r="F791" s="8" t="s">
        <v>1822</v>
      </c>
      <c r="G791" s="8" t="s">
        <v>1823</v>
      </c>
      <c r="H791" s="30">
        <v>0.51100000000000001</v>
      </c>
      <c r="I791" s="30">
        <v>1</v>
      </c>
      <c r="J791" s="8" t="s">
        <v>59</v>
      </c>
      <c r="K791" s="8" t="s">
        <v>40</v>
      </c>
      <c r="L791" s="8" t="s">
        <v>40</v>
      </c>
      <c r="M791" s="8" t="s">
        <v>2377</v>
      </c>
    </row>
    <row r="792" spans="1:13">
      <c r="A792" s="3" t="s">
        <v>2619</v>
      </c>
      <c r="B792" s="3" t="s">
        <v>1705</v>
      </c>
      <c r="C792" s="8" t="s">
        <v>1568</v>
      </c>
      <c r="D792" s="8">
        <v>31676860</v>
      </c>
      <c r="E792" s="8" t="s">
        <v>1821</v>
      </c>
      <c r="F792" s="8" t="s">
        <v>1822</v>
      </c>
      <c r="G792" s="8" t="s">
        <v>1823</v>
      </c>
      <c r="H792" s="30">
        <v>0.51100000000000001</v>
      </c>
      <c r="I792" s="30">
        <v>1</v>
      </c>
      <c r="J792" s="8" t="s">
        <v>59</v>
      </c>
      <c r="K792" s="8" t="s">
        <v>40</v>
      </c>
      <c r="L792" s="8" t="s">
        <v>40</v>
      </c>
      <c r="M792" s="8" t="s">
        <v>2377</v>
      </c>
    </row>
    <row r="793" spans="1:13">
      <c r="A793" s="3" t="s">
        <v>2619</v>
      </c>
      <c r="B793" s="3" t="s">
        <v>1705</v>
      </c>
      <c r="C793" s="8" t="s">
        <v>1568</v>
      </c>
      <c r="D793" s="8">
        <v>31676860</v>
      </c>
      <c r="E793" s="8" t="s">
        <v>1821</v>
      </c>
      <c r="F793" s="8" t="s">
        <v>1822</v>
      </c>
      <c r="G793" s="8" t="s">
        <v>1823</v>
      </c>
      <c r="H793" s="30">
        <v>0.51100000000000001</v>
      </c>
      <c r="I793" s="30">
        <v>1</v>
      </c>
      <c r="J793" s="8" t="s">
        <v>59</v>
      </c>
      <c r="K793" s="8" t="s">
        <v>40</v>
      </c>
      <c r="L793" s="8" t="s">
        <v>40</v>
      </c>
      <c r="M793" s="8" t="s">
        <v>2377</v>
      </c>
    </row>
    <row r="794" spans="1:13">
      <c r="A794" s="3" t="s">
        <v>2619</v>
      </c>
      <c r="B794" s="3" t="s">
        <v>1705</v>
      </c>
      <c r="C794" s="8" t="s">
        <v>1824</v>
      </c>
      <c r="D794" s="8">
        <v>32665545</v>
      </c>
      <c r="E794" s="8" t="s">
        <v>1821</v>
      </c>
      <c r="F794" s="8" t="s">
        <v>1822</v>
      </c>
      <c r="G794" s="8" t="s">
        <v>1823</v>
      </c>
      <c r="H794" s="30">
        <v>0.51100000000000001</v>
      </c>
      <c r="I794" s="30">
        <v>1</v>
      </c>
      <c r="J794" s="8" t="s">
        <v>59</v>
      </c>
      <c r="K794" s="8" t="s">
        <v>40</v>
      </c>
      <c r="L794" s="8" t="s">
        <v>40</v>
      </c>
      <c r="M794" s="8" t="s">
        <v>2401</v>
      </c>
    </row>
    <row r="795" spans="1:13">
      <c r="A795" s="3" t="s">
        <v>2619</v>
      </c>
      <c r="B795" s="3" t="s">
        <v>1705</v>
      </c>
      <c r="C795" s="8" t="s">
        <v>1825</v>
      </c>
      <c r="D795" s="8">
        <v>32665545</v>
      </c>
      <c r="E795" s="8" t="s">
        <v>1821</v>
      </c>
      <c r="F795" s="8" t="s">
        <v>1822</v>
      </c>
      <c r="G795" s="8" t="s">
        <v>1823</v>
      </c>
      <c r="H795" s="30">
        <v>0.51100000000000001</v>
      </c>
      <c r="I795" s="30">
        <v>1</v>
      </c>
      <c r="J795" s="8" t="s">
        <v>59</v>
      </c>
      <c r="K795" s="8" t="s">
        <v>40</v>
      </c>
      <c r="L795" s="8" t="s">
        <v>40</v>
      </c>
      <c r="M795" s="8" t="s">
        <v>2511</v>
      </c>
    </row>
    <row r="796" spans="1:13">
      <c r="A796" s="3" t="s">
        <v>2619</v>
      </c>
      <c r="B796" s="3" t="s">
        <v>1705</v>
      </c>
      <c r="C796" s="8" t="s">
        <v>1596</v>
      </c>
      <c r="D796" s="8">
        <v>33230300</v>
      </c>
      <c r="E796" s="8" t="s">
        <v>1821</v>
      </c>
      <c r="F796" s="8" t="s">
        <v>1822</v>
      </c>
      <c r="G796" s="8" t="s">
        <v>1823</v>
      </c>
      <c r="H796" s="30">
        <v>0.51100000000000001</v>
      </c>
      <c r="I796" s="30">
        <v>1</v>
      </c>
      <c r="J796" s="8">
        <v>0.70599999999999996</v>
      </c>
      <c r="K796" s="8">
        <v>0.13200000000000001</v>
      </c>
      <c r="L796" s="8" t="s">
        <v>1826</v>
      </c>
      <c r="M796" s="8" t="s">
        <v>2363</v>
      </c>
    </row>
    <row r="797" spans="1:13">
      <c r="A797" s="3" t="s">
        <v>2619</v>
      </c>
      <c r="B797" s="3" t="s">
        <v>1705</v>
      </c>
      <c r="C797" s="8" t="s">
        <v>399</v>
      </c>
      <c r="D797" s="8">
        <v>36914875</v>
      </c>
      <c r="E797" s="8" t="s">
        <v>1821</v>
      </c>
      <c r="F797" s="8" t="s">
        <v>1822</v>
      </c>
      <c r="G797" s="8" t="s">
        <v>1823</v>
      </c>
      <c r="H797" s="30">
        <v>0.51100000000000001</v>
      </c>
      <c r="I797" s="30">
        <v>1</v>
      </c>
      <c r="J797" s="8">
        <v>0.7</v>
      </c>
      <c r="K797" s="8">
        <v>6.4009999999999998</v>
      </c>
      <c r="L797" s="8" t="s">
        <v>40</v>
      </c>
      <c r="M797" s="8" t="s">
        <v>2485</v>
      </c>
    </row>
    <row r="798" spans="1:13">
      <c r="A798" s="3" t="s">
        <v>2619</v>
      </c>
      <c r="B798" s="3" t="s">
        <v>1705</v>
      </c>
      <c r="C798" s="8" t="s">
        <v>1827</v>
      </c>
      <c r="D798" s="8">
        <v>27329260</v>
      </c>
      <c r="E798" s="8" t="s">
        <v>1821</v>
      </c>
      <c r="F798" s="8" t="s">
        <v>1822</v>
      </c>
      <c r="G798" s="8" t="s">
        <v>1823</v>
      </c>
      <c r="H798" s="30">
        <v>0.51100000000000001</v>
      </c>
      <c r="I798" s="30">
        <v>1</v>
      </c>
      <c r="J798" s="8">
        <v>0.69</v>
      </c>
      <c r="K798" s="8" t="s">
        <v>40</v>
      </c>
      <c r="L798" s="8" t="s">
        <v>40</v>
      </c>
      <c r="M798" s="8" t="s">
        <v>2474</v>
      </c>
    </row>
    <row r="799" spans="1:13">
      <c r="A799" s="3" t="s">
        <v>2619</v>
      </c>
      <c r="B799" s="3" t="s">
        <v>1705</v>
      </c>
      <c r="C799" s="8" t="s">
        <v>1828</v>
      </c>
      <c r="D799" s="8">
        <v>27329260</v>
      </c>
      <c r="E799" s="8" t="s">
        <v>1821</v>
      </c>
      <c r="F799" s="8" t="s">
        <v>1822</v>
      </c>
      <c r="G799" s="8" t="s">
        <v>1823</v>
      </c>
      <c r="H799" s="30">
        <v>0.51100000000000001</v>
      </c>
      <c r="I799" s="30">
        <v>1</v>
      </c>
      <c r="J799" s="8">
        <v>0.69</v>
      </c>
      <c r="K799" s="8" t="s">
        <v>40</v>
      </c>
      <c r="L799" s="8" t="s">
        <v>40</v>
      </c>
      <c r="M799" s="8" t="s">
        <v>2426</v>
      </c>
    </row>
    <row r="800" spans="1:13">
      <c r="A800" s="3" t="s">
        <v>2619</v>
      </c>
      <c r="B800" s="3" t="s">
        <v>1705</v>
      </c>
      <c r="C800" s="8" t="s">
        <v>1688</v>
      </c>
      <c r="D800" s="8">
        <v>38434247</v>
      </c>
      <c r="E800" s="8" t="s">
        <v>1821</v>
      </c>
      <c r="F800" s="8" t="s">
        <v>1822</v>
      </c>
      <c r="G800" s="8" t="s">
        <v>1823</v>
      </c>
      <c r="H800" s="30">
        <v>0.51100000000000001</v>
      </c>
      <c r="I800" s="30">
        <v>1</v>
      </c>
      <c r="J800" s="8" t="s">
        <v>59</v>
      </c>
      <c r="K800" s="8">
        <v>5.7000000000000002E-2</v>
      </c>
      <c r="L800" s="8" t="s">
        <v>1829</v>
      </c>
      <c r="M800" s="8" t="s">
        <v>2538</v>
      </c>
    </row>
    <row r="801" spans="1:13">
      <c r="A801" s="3" t="s">
        <v>2619</v>
      </c>
      <c r="B801" s="3" t="s">
        <v>1705</v>
      </c>
      <c r="C801" s="8" t="s">
        <v>1830</v>
      </c>
      <c r="D801" s="8">
        <v>34910505</v>
      </c>
      <c r="E801" s="8" t="s">
        <v>1821</v>
      </c>
      <c r="F801" s="8" t="s">
        <v>1822</v>
      </c>
      <c r="G801" s="8" t="s">
        <v>1823</v>
      </c>
      <c r="H801" s="30">
        <v>0.51100000000000001</v>
      </c>
      <c r="I801" s="30">
        <v>1</v>
      </c>
      <c r="J801" s="8">
        <v>0.36</v>
      </c>
      <c r="K801" s="8">
        <v>8.18</v>
      </c>
      <c r="L801" s="8" t="s">
        <v>40</v>
      </c>
      <c r="M801" s="8" t="s">
        <v>2475</v>
      </c>
    </row>
    <row r="802" spans="1:13">
      <c r="A802" s="3" t="s">
        <v>2619</v>
      </c>
      <c r="B802" s="3" t="s">
        <v>1705</v>
      </c>
      <c r="C802" s="8" t="s">
        <v>1598</v>
      </c>
      <c r="D802" s="8">
        <v>33230300</v>
      </c>
      <c r="E802" s="8" t="s">
        <v>1821</v>
      </c>
      <c r="F802" s="8" t="s">
        <v>1822</v>
      </c>
      <c r="G802" s="8" t="s">
        <v>1823</v>
      </c>
      <c r="H802" s="30">
        <v>0.51100000000000001</v>
      </c>
      <c r="I802" s="30">
        <v>1</v>
      </c>
      <c r="J802" s="8">
        <v>0.70599999999999996</v>
      </c>
      <c r="K802" s="8">
        <v>0.215</v>
      </c>
      <c r="L802" s="8" t="s">
        <v>1831</v>
      </c>
      <c r="M802" s="8" t="s">
        <v>2401</v>
      </c>
    </row>
    <row r="803" spans="1:13">
      <c r="A803" s="3" t="s">
        <v>2619</v>
      </c>
      <c r="B803" s="3" t="s">
        <v>1705</v>
      </c>
      <c r="C803" s="8" t="s">
        <v>1598</v>
      </c>
      <c r="D803" s="8">
        <v>33230300</v>
      </c>
      <c r="E803" s="8" t="s">
        <v>1821</v>
      </c>
      <c r="F803" s="8" t="s">
        <v>1822</v>
      </c>
      <c r="G803" s="8" t="s">
        <v>1823</v>
      </c>
      <c r="H803" s="30">
        <v>0.51100000000000001</v>
      </c>
      <c r="I803" s="30">
        <v>1</v>
      </c>
      <c r="J803" s="8">
        <v>0.70799999999999996</v>
      </c>
      <c r="K803" s="8">
        <v>0.20399999999999999</v>
      </c>
      <c r="L803" s="8" t="s">
        <v>1832</v>
      </c>
      <c r="M803" s="8" t="s">
        <v>2401</v>
      </c>
    </row>
    <row r="804" spans="1:13">
      <c r="A804" s="3" t="s">
        <v>2619</v>
      </c>
      <c r="B804" s="3" t="s">
        <v>1705</v>
      </c>
      <c r="C804" s="8" t="s">
        <v>1596</v>
      </c>
      <c r="D804" s="8">
        <v>33230300</v>
      </c>
      <c r="E804" s="8" t="s">
        <v>1821</v>
      </c>
      <c r="F804" s="8" t="s">
        <v>1822</v>
      </c>
      <c r="G804" s="8" t="s">
        <v>1823</v>
      </c>
      <c r="H804" s="30">
        <v>0.51100000000000001</v>
      </c>
      <c r="I804" s="30">
        <v>1</v>
      </c>
      <c r="J804" s="8">
        <v>0.70799999999999996</v>
      </c>
      <c r="K804" s="8">
        <v>0.123</v>
      </c>
      <c r="L804" s="8" t="s">
        <v>1833</v>
      </c>
      <c r="M804" s="8" t="s">
        <v>2363</v>
      </c>
    </row>
    <row r="805" spans="1:13">
      <c r="A805" s="3" t="s">
        <v>2619</v>
      </c>
      <c r="B805" s="3" t="s">
        <v>1705</v>
      </c>
      <c r="C805" s="8" t="s">
        <v>1834</v>
      </c>
      <c r="D805" s="8">
        <v>39789286</v>
      </c>
      <c r="E805" s="8" t="s">
        <v>1821</v>
      </c>
      <c r="F805" s="8" t="s">
        <v>1822</v>
      </c>
      <c r="G805" s="8" t="s">
        <v>1823</v>
      </c>
      <c r="H805" s="30">
        <v>0.51100000000000001</v>
      </c>
      <c r="I805" s="30">
        <v>1</v>
      </c>
      <c r="J805" s="8">
        <v>0.71299999999999997</v>
      </c>
      <c r="K805" s="8">
        <v>4.2000000000000003E-2</v>
      </c>
      <c r="L805" s="8" t="s">
        <v>1835</v>
      </c>
      <c r="M805" s="8" t="s">
        <v>2573</v>
      </c>
    </row>
    <row r="806" spans="1:13">
      <c r="A806" s="3" t="s">
        <v>2619</v>
      </c>
      <c r="B806" s="3" t="s">
        <v>1705</v>
      </c>
      <c r="C806" s="8" t="s">
        <v>1836</v>
      </c>
      <c r="D806" s="8">
        <v>34560273</v>
      </c>
      <c r="E806" s="8" t="s">
        <v>1821</v>
      </c>
      <c r="F806" s="8" t="s">
        <v>1822</v>
      </c>
      <c r="G806" s="8" t="s">
        <v>1823</v>
      </c>
      <c r="H806" s="30">
        <v>0.51100000000000001</v>
      </c>
      <c r="I806" s="30">
        <v>1</v>
      </c>
      <c r="J806" s="8">
        <v>0.29099999999999998</v>
      </c>
      <c r="K806" s="8" t="s">
        <v>40</v>
      </c>
      <c r="L806" s="8" t="s">
        <v>40</v>
      </c>
      <c r="M806" s="8" t="s">
        <v>2405</v>
      </c>
    </row>
    <row r="807" spans="1:13">
      <c r="A807" s="3" t="s">
        <v>2619</v>
      </c>
      <c r="B807" s="3" t="s">
        <v>1705</v>
      </c>
      <c r="C807" s="8" t="s">
        <v>363</v>
      </c>
      <c r="D807" s="8">
        <v>37277458</v>
      </c>
      <c r="E807" s="8" t="s">
        <v>1837</v>
      </c>
      <c r="F807" s="8" t="s">
        <v>1838</v>
      </c>
      <c r="G807" s="8" t="s">
        <v>1839</v>
      </c>
      <c r="H807" s="30">
        <v>0.39400000000000002</v>
      </c>
      <c r="I807" s="30">
        <v>0.97</v>
      </c>
      <c r="J807" s="8" t="s">
        <v>59</v>
      </c>
      <c r="K807" s="8" t="s">
        <v>40</v>
      </c>
      <c r="L807" s="8" t="s">
        <v>40</v>
      </c>
      <c r="M807" s="8" t="s">
        <v>2502</v>
      </c>
    </row>
    <row r="808" spans="1:13">
      <c r="A808" s="3" t="s">
        <v>2619</v>
      </c>
      <c r="B808" s="3" t="s">
        <v>1705</v>
      </c>
      <c r="C808" s="8" t="s">
        <v>222</v>
      </c>
      <c r="D808" s="8">
        <v>31562340</v>
      </c>
      <c r="E808" s="8" t="s">
        <v>1840</v>
      </c>
      <c r="F808" s="8" t="s">
        <v>1841</v>
      </c>
      <c r="G808" s="8" t="s">
        <v>1842</v>
      </c>
      <c r="H808" s="30">
        <v>0.40500000000000003</v>
      </c>
      <c r="I808" s="30">
        <v>0.98499999999999999</v>
      </c>
      <c r="J808" s="8" t="s">
        <v>59</v>
      </c>
      <c r="K808" s="8">
        <v>0.02</v>
      </c>
      <c r="L808" s="8" t="s">
        <v>1843</v>
      </c>
      <c r="M808" s="8" t="s">
        <v>2363</v>
      </c>
    </row>
    <row r="809" spans="1:13">
      <c r="A809" s="3" t="s">
        <v>2619</v>
      </c>
      <c r="B809" s="3" t="s">
        <v>1705</v>
      </c>
      <c r="C809" s="8" t="s">
        <v>1844</v>
      </c>
      <c r="D809" s="8">
        <v>32678081</v>
      </c>
      <c r="E809" s="8" t="s">
        <v>1840</v>
      </c>
      <c r="F809" s="8" t="s">
        <v>1841</v>
      </c>
      <c r="G809" s="8" t="s">
        <v>1842</v>
      </c>
      <c r="H809" s="30">
        <v>0.40500000000000003</v>
      </c>
      <c r="I809" s="30">
        <v>0.98499999999999999</v>
      </c>
      <c r="J809" s="8">
        <v>0.34699999999999998</v>
      </c>
      <c r="K809" s="8" t="s">
        <v>40</v>
      </c>
      <c r="L809" s="8" t="s">
        <v>40</v>
      </c>
      <c r="M809" s="8" t="s">
        <v>2362</v>
      </c>
    </row>
    <row r="810" spans="1:13">
      <c r="A810" s="3" t="s">
        <v>2619</v>
      </c>
      <c r="B810" s="3" t="s">
        <v>1705</v>
      </c>
      <c r="C810" s="8" t="s">
        <v>1114</v>
      </c>
      <c r="D810" s="8">
        <v>29326435</v>
      </c>
      <c r="E810" s="8" t="s">
        <v>1845</v>
      </c>
      <c r="F810" s="8" t="s">
        <v>1846</v>
      </c>
      <c r="G810" s="8" t="s">
        <v>1847</v>
      </c>
      <c r="H810" s="30">
        <v>0.38900000000000001</v>
      </c>
      <c r="I810" s="30">
        <v>0.97699999999999998</v>
      </c>
      <c r="J810" s="8" t="s">
        <v>59</v>
      </c>
      <c r="K810" s="8">
        <v>0.02</v>
      </c>
      <c r="L810" s="8" t="s">
        <v>1115</v>
      </c>
      <c r="M810" s="8" t="s">
        <v>2404</v>
      </c>
    </row>
    <row r="811" spans="1:13">
      <c r="A811" s="3" t="s">
        <v>2619</v>
      </c>
      <c r="B811" s="3" t="s">
        <v>1705</v>
      </c>
      <c r="C811" s="8" t="s">
        <v>214</v>
      </c>
      <c r="D811" s="8">
        <v>37106081</v>
      </c>
      <c r="E811" s="8" t="s">
        <v>1848</v>
      </c>
      <c r="F811" s="8" t="s">
        <v>1849</v>
      </c>
      <c r="G811" s="8" t="s">
        <v>1850</v>
      </c>
      <c r="H811" s="30">
        <v>0.10199999999999999</v>
      </c>
      <c r="I811" s="30">
        <v>0.70199999999999996</v>
      </c>
      <c r="J811" s="8" t="s">
        <v>59</v>
      </c>
      <c r="K811" s="8">
        <v>0.107</v>
      </c>
      <c r="L811" s="8" t="s">
        <v>1851</v>
      </c>
      <c r="M811" s="8" t="s">
        <v>2426</v>
      </c>
    </row>
    <row r="812" spans="1:13">
      <c r="A812" s="3" t="s">
        <v>2619</v>
      </c>
      <c r="B812" s="3" t="s">
        <v>1705</v>
      </c>
      <c r="C812" s="8" t="s">
        <v>1108</v>
      </c>
      <c r="D812" s="8">
        <v>29186694</v>
      </c>
      <c r="E812" s="8" t="s">
        <v>1852</v>
      </c>
      <c r="F812" s="8" t="s">
        <v>1853</v>
      </c>
      <c r="G812" s="8" t="s">
        <v>1854</v>
      </c>
      <c r="H812" s="30">
        <v>0.35499999999999998</v>
      </c>
      <c r="I812" s="30">
        <v>0.97599999999999998</v>
      </c>
      <c r="J812" s="8" t="s">
        <v>59</v>
      </c>
      <c r="K812" s="8">
        <v>8.1020000000000003</v>
      </c>
      <c r="L812" s="8" t="s">
        <v>40</v>
      </c>
      <c r="M812" s="8" t="s">
        <v>2418</v>
      </c>
    </row>
    <row r="813" spans="1:13">
      <c r="A813" s="3" t="s">
        <v>2619</v>
      </c>
      <c r="B813" s="3" t="s">
        <v>1705</v>
      </c>
      <c r="C813" s="8" t="s">
        <v>1020</v>
      </c>
      <c r="D813" s="8">
        <v>36376304</v>
      </c>
      <c r="E813" s="8" t="s">
        <v>1852</v>
      </c>
      <c r="F813" s="8" t="s">
        <v>1853</v>
      </c>
      <c r="G813" s="8" t="s">
        <v>1854</v>
      </c>
      <c r="H813" s="30">
        <v>0.35499999999999998</v>
      </c>
      <c r="I813" s="30">
        <v>0.97599999999999998</v>
      </c>
      <c r="J813" s="8" t="s">
        <v>59</v>
      </c>
      <c r="K813" s="8">
        <v>1.6E-2</v>
      </c>
      <c r="L813" s="8" t="s">
        <v>1855</v>
      </c>
      <c r="M813" s="8" t="s">
        <v>2574</v>
      </c>
    </row>
    <row r="814" spans="1:13">
      <c r="A814" s="3" t="s">
        <v>2619</v>
      </c>
      <c r="B814" s="3" t="s">
        <v>1705</v>
      </c>
      <c r="C814" s="8" t="s">
        <v>354</v>
      </c>
      <c r="D814" s="8">
        <v>36581621</v>
      </c>
      <c r="E814" s="8" t="s">
        <v>1852</v>
      </c>
      <c r="F814" s="8" t="s">
        <v>1853</v>
      </c>
      <c r="G814" s="8" t="s">
        <v>1854</v>
      </c>
      <c r="H814" s="30">
        <v>0.35499999999999998</v>
      </c>
      <c r="I814" s="30">
        <v>0.97599999999999998</v>
      </c>
      <c r="J814" s="8" t="s">
        <v>59</v>
      </c>
      <c r="K814" s="8">
        <v>1.4999999999999999E-2</v>
      </c>
      <c r="L814" s="8" t="s">
        <v>721</v>
      </c>
      <c r="M814" s="8" t="s">
        <v>2575</v>
      </c>
    </row>
    <row r="815" spans="1:13">
      <c r="A815" s="3" t="s">
        <v>2619</v>
      </c>
      <c r="B815" s="3" t="s">
        <v>1705</v>
      </c>
      <c r="C815" s="8" t="s">
        <v>363</v>
      </c>
      <c r="D815" s="8">
        <v>37277458</v>
      </c>
      <c r="E815" s="8" t="s">
        <v>1852</v>
      </c>
      <c r="F815" s="8" t="s">
        <v>1853</v>
      </c>
      <c r="G815" s="8" t="s">
        <v>1854</v>
      </c>
      <c r="H815" s="30">
        <v>0.35499999999999998</v>
      </c>
      <c r="I815" s="30">
        <v>0.97599999999999998</v>
      </c>
      <c r="J815" s="8" t="s">
        <v>59</v>
      </c>
      <c r="K815" s="8" t="s">
        <v>40</v>
      </c>
      <c r="L815" s="8" t="s">
        <v>40</v>
      </c>
      <c r="M815" s="8" t="s">
        <v>2419</v>
      </c>
    </row>
    <row r="816" spans="1:13">
      <c r="A816" s="3" t="s">
        <v>2619</v>
      </c>
      <c r="B816" s="3" t="s">
        <v>1705</v>
      </c>
      <c r="C816" s="8" t="s">
        <v>527</v>
      </c>
      <c r="D816" s="8">
        <v>32665545</v>
      </c>
      <c r="E816" s="8" t="s">
        <v>1852</v>
      </c>
      <c r="F816" s="8" t="s">
        <v>1853</v>
      </c>
      <c r="G816" s="8" t="s">
        <v>1854</v>
      </c>
      <c r="H816" s="30">
        <v>0.35499999999999998</v>
      </c>
      <c r="I816" s="30">
        <v>0.97599999999999998</v>
      </c>
      <c r="J816" s="8" t="s">
        <v>59</v>
      </c>
      <c r="K816" s="8" t="s">
        <v>40</v>
      </c>
      <c r="L816" s="8" t="s">
        <v>40</v>
      </c>
      <c r="M816" s="8" t="s">
        <v>2485</v>
      </c>
    </row>
    <row r="817" spans="1:13">
      <c r="A817" s="3" t="s">
        <v>2619</v>
      </c>
      <c r="B817" s="3" t="s">
        <v>1705</v>
      </c>
      <c r="C817" s="8" t="s">
        <v>325</v>
      </c>
      <c r="D817" s="8">
        <v>38538606</v>
      </c>
      <c r="E817" s="8" t="s">
        <v>1852</v>
      </c>
      <c r="F817" s="8" t="s">
        <v>1853</v>
      </c>
      <c r="G817" s="8" t="s">
        <v>1854</v>
      </c>
      <c r="H817" s="30">
        <v>0.35499999999999998</v>
      </c>
      <c r="I817" s="30">
        <v>0.97599999999999998</v>
      </c>
      <c r="J817" s="8" t="s">
        <v>59</v>
      </c>
      <c r="K817" s="8">
        <v>1.7000000000000001E-2</v>
      </c>
      <c r="L817" s="8" t="s">
        <v>1856</v>
      </c>
      <c r="M817" s="8" t="s">
        <v>2513</v>
      </c>
    </row>
    <row r="818" spans="1:13">
      <c r="A818" s="3" t="s">
        <v>2619</v>
      </c>
      <c r="B818" s="3" t="s">
        <v>1705</v>
      </c>
      <c r="C818" s="8" t="s">
        <v>1857</v>
      </c>
      <c r="D818" s="8">
        <v>39789286</v>
      </c>
      <c r="E818" s="8" t="s">
        <v>1852</v>
      </c>
      <c r="F818" s="8" t="s">
        <v>1853</v>
      </c>
      <c r="G818" s="8" t="s">
        <v>1854</v>
      </c>
      <c r="H818" s="30">
        <v>0.35499999999999998</v>
      </c>
      <c r="I818" s="30">
        <v>0.97599999999999998</v>
      </c>
      <c r="J818" s="8">
        <v>0.627</v>
      </c>
      <c r="K818" s="8">
        <v>3.5999999999999997E-2</v>
      </c>
      <c r="L818" s="8" t="s">
        <v>1332</v>
      </c>
      <c r="M818" s="8" t="s">
        <v>2419</v>
      </c>
    </row>
    <row r="819" spans="1:13">
      <c r="A819" s="3" t="s">
        <v>2619</v>
      </c>
      <c r="B819" s="3" t="s">
        <v>1705</v>
      </c>
      <c r="C819" s="8" t="s">
        <v>1858</v>
      </c>
      <c r="D819" s="8">
        <v>39789286</v>
      </c>
      <c r="E819" s="8" t="s">
        <v>1852</v>
      </c>
      <c r="F819" s="8" t="s">
        <v>1853</v>
      </c>
      <c r="G819" s="8" t="s">
        <v>1854</v>
      </c>
      <c r="H819" s="30">
        <v>0.35499999999999998</v>
      </c>
      <c r="I819" s="30">
        <v>0.97599999999999998</v>
      </c>
      <c r="J819" s="8">
        <v>0.629</v>
      </c>
      <c r="K819" s="8">
        <v>0.02</v>
      </c>
      <c r="L819" s="8" t="s">
        <v>1859</v>
      </c>
      <c r="M819" s="8" t="s">
        <v>2576</v>
      </c>
    </row>
    <row r="820" spans="1:13">
      <c r="A820" s="3" t="s">
        <v>2619</v>
      </c>
      <c r="B820" s="3" t="s">
        <v>1705</v>
      </c>
      <c r="C820" s="8" t="s">
        <v>1860</v>
      </c>
      <c r="D820" s="8">
        <v>34594039</v>
      </c>
      <c r="E820" s="8" t="s">
        <v>1852</v>
      </c>
      <c r="F820" s="8" t="s">
        <v>1853</v>
      </c>
      <c r="G820" s="8" t="s">
        <v>1854</v>
      </c>
      <c r="H820" s="30">
        <v>0.35499999999999998</v>
      </c>
      <c r="I820" s="30">
        <v>0.97599999999999998</v>
      </c>
      <c r="J820" s="8" t="s">
        <v>59</v>
      </c>
      <c r="K820" s="8">
        <v>1.0999999999999999E-2</v>
      </c>
      <c r="L820" s="8" t="s">
        <v>1861</v>
      </c>
      <c r="M820" s="8" t="s">
        <v>2362</v>
      </c>
    </row>
    <row r="821" spans="1:13">
      <c r="A821" s="3" t="s">
        <v>2619</v>
      </c>
      <c r="B821" s="3" t="s">
        <v>1705</v>
      </c>
      <c r="C821" s="8" t="s">
        <v>1119</v>
      </c>
      <c r="D821" s="8">
        <v>29520040</v>
      </c>
      <c r="E821" s="8" t="s">
        <v>1852</v>
      </c>
      <c r="F821" s="8" t="s">
        <v>1853</v>
      </c>
      <c r="G821" s="8" t="s">
        <v>1854</v>
      </c>
      <c r="H821" s="30">
        <v>0.35499999999999998</v>
      </c>
      <c r="I821" s="30">
        <v>0.97599999999999998</v>
      </c>
      <c r="J821" s="8">
        <v>0.56399999999999995</v>
      </c>
      <c r="K821" s="8">
        <v>7.2</v>
      </c>
      <c r="L821" s="8" t="s">
        <v>1077</v>
      </c>
      <c r="M821" s="8" t="s">
        <v>2493</v>
      </c>
    </row>
    <row r="822" spans="1:13">
      <c r="A822" s="3" t="s">
        <v>2619</v>
      </c>
      <c r="B822" s="3" t="s">
        <v>1705</v>
      </c>
      <c r="C822" s="8" t="s">
        <v>369</v>
      </c>
      <c r="D822" s="8">
        <v>36502284</v>
      </c>
      <c r="E822" s="8" t="s">
        <v>1852</v>
      </c>
      <c r="F822" s="8" t="s">
        <v>1853</v>
      </c>
      <c r="G822" s="8" t="s">
        <v>1854</v>
      </c>
      <c r="H822" s="30">
        <v>0.35499999999999998</v>
      </c>
      <c r="I822" s="30">
        <v>0.97599999999999998</v>
      </c>
      <c r="J822" s="8" t="s">
        <v>59</v>
      </c>
      <c r="K822" s="8">
        <v>5.0000000000000001E-3</v>
      </c>
      <c r="L822" s="8" t="s">
        <v>1862</v>
      </c>
      <c r="M822" s="8" t="s">
        <v>2577</v>
      </c>
    </row>
    <row r="823" spans="1:13">
      <c r="A823" s="3" t="s">
        <v>2619</v>
      </c>
      <c r="B823" s="3" t="s">
        <v>1705</v>
      </c>
      <c r="C823" s="8" t="s">
        <v>270</v>
      </c>
      <c r="D823" s="8">
        <v>34560273</v>
      </c>
      <c r="E823" s="8" t="s">
        <v>1863</v>
      </c>
      <c r="F823" s="8" t="s">
        <v>1864</v>
      </c>
      <c r="G823" s="8" t="s">
        <v>1854</v>
      </c>
      <c r="H823" s="30">
        <v>0.35499999999999998</v>
      </c>
      <c r="I823" s="30">
        <v>0.97599999999999998</v>
      </c>
      <c r="J823" s="8">
        <v>0.375</v>
      </c>
      <c r="K823" s="8" t="s">
        <v>40</v>
      </c>
      <c r="L823" s="8" t="s">
        <v>40</v>
      </c>
      <c r="M823" s="8" t="s">
        <v>2370</v>
      </c>
    </row>
    <row r="824" spans="1:13">
      <c r="A824" s="3" t="s">
        <v>2619</v>
      </c>
      <c r="B824" s="3" t="s">
        <v>1705</v>
      </c>
      <c r="C824" s="8" t="s">
        <v>1865</v>
      </c>
      <c r="D824" s="8">
        <v>39024449</v>
      </c>
      <c r="E824" s="8" t="s">
        <v>1863</v>
      </c>
      <c r="F824" s="8" t="s">
        <v>1864</v>
      </c>
      <c r="G824" s="8" t="s">
        <v>1854</v>
      </c>
      <c r="H824" s="30">
        <v>0.35499999999999998</v>
      </c>
      <c r="I824" s="30">
        <v>0.97599999999999998</v>
      </c>
      <c r="J824" s="8">
        <v>0.46800000000000003</v>
      </c>
      <c r="K824" s="8">
        <v>2.7E-2</v>
      </c>
      <c r="L824" s="8" t="s">
        <v>1785</v>
      </c>
      <c r="M824" s="8" t="s">
        <v>2403</v>
      </c>
    </row>
    <row r="825" spans="1:13">
      <c r="A825" s="3" t="s">
        <v>2619</v>
      </c>
      <c r="B825" s="3" t="s">
        <v>1705</v>
      </c>
      <c r="C825" s="8" t="s">
        <v>1866</v>
      </c>
      <c r="D825" s="8">
        <v>39024449</v>
      </c>
      <c r="E825" s="8" t="s">
        <v>1863</v>
      </c>
      <c r="F825" s="8" t="s">
        <v>1864</v>
      </c>
      <c r="G825" s="8" t="s">
        <v>1854</v>
      </c>
      <c r="H825" s="30">
        <v>0.35499999999999998</v>
      </c>
      <c r="I825" s="30">
        <v>0.97599999999999998</v>
      </c>
      <c r="J825" s="8">
        <v>0.46800000000000003</v>
      </c>
      <c r="K825" s="8">
        <v>2.5000000000000001E-2</v>
      </c>
      <c r="L825" s="8" t="s">
        <v>706</v>
      </c>
      <c r="M825" s="8" t="s">
        <v>2449</v>
      </c>
    </row>
    <row r="826" spans="1:13">
      <c r="A826" s="3" t="s">
        <v>2619</v>
      </c>
      <c r="B826" s="3" t="s">
        <v>1705</v>
      </c>
      <c r="C826" s="8" t="s">
        <v>1867</v>
      </c>
      <c r="D826" s="8">
        <v>39024449</v>
      </c>
      <c r="E826" s="8" t="s">
        <v>1863</v>
      </c>
      <c r="F826" s="8" t="s">
        <v>1864</v>
      </c>
      <c r="G826" s="8" t="s">
        <v>1854</v>
      </c>
      <c r="H826" s="30">
        <v>0.35499999999999998</v>
      </c>
      <c r="I826" s="30">
        <v>0.97599999999999998</v>
      </c>
      <c r="J826" s="8">
        <v>0.46800000000000003</v>
      </c>
      <c r="K826" s="8">
        <v>2.8000000000000001E-2</v>
      </c>
      <c r="L826" s="8" t="s">
        <v>1253</v>
      </c>
      <c r="M826" s="8" t="s">
        <v>2510</v>
      </c>
    </row>
    <row r="827" spans="1:13">
      <c r="A827" s="3" t="s">
        <v>2619</v>
      </c>
      <c r="B827" s="3" t="s">
        <v>1705</v>
      </c>
      <c r="C827" s="8" t="s">
        <v>325</v>
      </c>
      <c r="D827" s="8">
        <v>38538606</v>
      </c>
      <c r="E827" s="8" t="s">
        <v>1868</v>
      </c>
      <c r="F827" s="8" t="s">
        <v>1869</v>
      </c>
      <c r="G827" s="8" t="s">
        <v>1870</v>
      </c>
      <c r="H827" s="30">
        <v>0.105</v>
      </c>
      <c r="I827" s="30">
        <v>0.69099999999999995</v>
      </c>
      <c r="J827" s="8" t="s">
        <v>59</v>
      </c>
      <c r="K827" s="8">
        <v>8.9999999999999993E-3</v>
      </c>
      <c r="L827" s="8" t="s">
        <v>1871</v>
      </c>
      <c r="M827" s="8" t="s">
        <v>2423</v>
      </c>
    </row>
    <row r="828" spans="1:13">
      <c r="A828" s="3" t="s">
        <v>2619</v>
      </c>
      <c r="B828" s="3" t="s">
        <v>1705</v>
      </c>
      <c r="C828" s="8" t="s">
        <v>1872</v>
      </c>
      <c r="D828" s="8">
        <v>30595370</v>
      </c>
      <c r="E828" s="8" t="s">
        <v>1873</v>
      </c>
      <c r="F828" s="8" t="s">
        <v>1874</v>
      </c>
      <c r="G828" s="8" t="s">
        <v>1875</v>
      </c>
      <c r="H828" s="30">
        <v>0.35499999999999998</v>
      </c>
      <c r="I828" s="30">
        <v>0.97599999999999998</v>
      </c>
      <c r="J828" s="8" t="s">
        <v>59</v>
      </c>
      <c r="K828" s="8" t="s">
        <v>40</v>
      </c>
      <c r="L828" s="8" t="s">
        <v>40</v>
      </c>
      <c r="M828" s="8" t="s">
        <v>2424</v>
      </c>
    </row>
    <row r="829" spans="1:13">
      <c r="A829" s="3" t="s">
        <v>2619</v>
      </c>
      <c r="B829" s="3" t="s">
        <v>1705</v>
      </c>
      <c r="C829" s="8" t="s">
        <v>1876</v>
      </c>
      <c r="D829" s="8">
        <v>38632349</v>
      </c>
      <c r="E829" s="8" t="s">
        <v>1873</v>
      </c>
      <c r="F829" s="8" t="s">
        <v>1874</v>
      </c>
      <c r="G829" s="8" t="s">
        <v>1875</v>
      </c>
      <c r="H829" s="30">
        <v>0.35499999999999998</v>
      </c>
      <c r="I829" s="30">
        <v>0.97599999999999998</v>
      </c>
      <c r="J829" s="8" t="s">
        <v>59</v>
      </c>
      <c r="K829" s="8">
        <v>3.0000000000000001E-3</v>
      </c>
      <c r="L829" s="8" t="s">
        <v>493</v>
      </c>
      <c r="M829" s="8" t="s">
        <v>2382</v>
      </c>
    </row>
    <row r="830" spans="1:13">
      <c r="A830" s="3" t="s">
        <v>2619</v>
      </c>
      <c r="B830" s="3" t="s">
        <v>1705</v>
      </c>
      <c r="C830" s="8" t="s">
        <v>270</v>
      </c>
      <c r="D830" s="8">
        <v>32193296</v>
      </c>
      <c r="E830" s="8" t="s">
        <v>1877</v>
      </c>
      <c r="F830" s="8" t="s">
        <v>1878</v>
      </c>
      <c r="G830" s="8" t="s">
        <v>1875</v>
      </c>
      <c r="H830" s="30">
        <v>0.35499999999999998</v>
      </c>
      <c r="I830" s="30">
        <v>0.97599999999999998</v>
      </c>
      <c r="J830" s="8">
        <v>0.38500000000000001</v>
      </c>
      <c r="K830" s="8">
        <v>616.77</v>
      </c>
      <c r="L830" s="8" t="s">
        <v>1879</v>
      </c>
      <c r="M830" s="8" t="s">
        <v>2449</v>
      </c>
    </row>
    <row r="831" spans="1:13">
      <c r="A831" s="3" t="s">
        <v>2619</v>
      </c>
      <c r="B831" s="3" t="s">
        <v>1705</v>
      </c>
      <c r="C831" s="8" t="s">
        <v>354</v>
      </c>
      <c r="D831" s="8">
        <v>38538606</v>
      </c>
      <c r="E831" s="8" t="s">
        <v>1877</v>
      </c>
      <c r="F831" s="8" t="s">
        <v>1878</v>
      </c>
      <c r="G831" s="8" t="s">
        <v>1875</v>
      </c>
      <c r="H831" s="30">
        <v>0.35499999999999998</v>
      </c>
      <c r="I831" s="30">
        <v>0.97599999999999998</v>
      </c>
      <c r="J831" s="8" t="s">
        <v>59</v>
      </c>
      <c r="K831" s="8">
        <v>1.9E-2</v>
      </c>
      <c r="L831" s="8" t="s">
        <v>897</v>
      </c>
      <c r="M831" s="8" t="s">
        <v>2472</v>
      </c>
    </row>
    <row r="832" spans="1:13">
      <c r="A832" s="3" t="s">
        <v>2619</v>
      </c>
      <c r="B832" s="3" t="s">
        <v>1705</v>
      </c>
      <c r="C832" s="8" t="s">
        <v>1880</v>
      </c>
      <c r="D832" s="8">
        <v>38580839</v>
      </c>
      <c r="E832" s="8" t="s">
        <v>1877</v>
      </c>
      <c r="F832" s="8" t="s">
        <v>1878</v>
      </c>
      <c r="G832" s="8" t="s">
        <v>1875</v>
      </c>
      <c r="H832" s="30">
        <v>0.35499999999999998</v>
      </c>
      <c r="I832" s="30">
        <v>0.97599999999999998</v>
      </c>
      <c r="J832" s="8" t="s">
        <v>59</v>
      </c>
      <c r="K832" s="8" t="s">
        <v>40</v>
      </c>
      <c r="L832" s="8" t="s">
        <v>40</v>
      </c>
      <c r="M832" s="8" t="s">
        <v>2385</v>
      </c>
    </row>
    <row r="833" spans="1:13">
      <c r="A833" s="3" t="s">
        <v>2619</v>
      </c>
      <c r="B833" s="3" t="s">
        <v>1705</v>
      </c>
      <c r="C833" s="8" t="s">
        <v>354</v>
      </c>
      <c r="D833" s="8">
        <v>34594039</v>
      </c>
      <c r="E833" s="8" t="s">
        <v>1877</v>
      </c>
      <c r="F833" s="8" t="s">
        <v>1878</v>
      </c>
      <c r="G833" s="8" t="s">
        <v>1875</v>
      </c>
      <c r="H833" s="30">
        <v>0.35499999999999998</v>
      </c>
      <c r="I833" s="30">
        <v>0.97599999999999998</v>
      </c>
      <c r="J833" s="8" t="s">
        <v>59</v>
      </c>
      <c r="K833" s="8">
        <v>1.7999999999999999E-2</v>
      </c>
      <c r="L833" s="8" t="s">
        <v>1881</v>
      </c>
      <c r="M833" s="8" t="s">
        <v>2375</v>
      </c>
    </row>
    <row r="834" spans="1:13">
      <c r="A834" s="3" t="s">
        <v>2619</v>
      </c>
      <c r="B834" s="3" t="s">
        <v>1705</v>
      </c>
      <c r="C834" s="8" t="s">
        <v>1882</v>
      </c>
      <c r="D834" s="8">
        <v>29899525</v>
      </c>
      <c r="E834" s="8" t="s">
        <v>1883</v>
      </c>
      <c r="F834" s="8" t="s">
        <v>1884</v>
      </c>
      <c r="G834" s="8" t="s">
        <v>1875</v>
      </c>
      <c r="H834" s="30">
        <v>0.35499999999999998</v>
      </c>
      <c r="I834" s="30">
        <v>0.97599999999999998</v>
      </c>
      <c r="J834" s="8">
        <v>0.37</v>
      </c>
      <c r="K834" s="8">
        <v>1.04</v>
      </c>
      <c r="L834" s="8" t="s">
        <v>40</v>
      </c>
      <c r="M834" s="8" t="s">
        <v>2401</v>
      </c>
    </row>
    <row r="835" spans="1:13">
      <c r="A835" s="3" t="s">
        <v>2619</v>
      </c>
      <c r="B835" s="3" t="s">
        <v>1705</v>
      </c>
      <c r="C835" s="8" t="s">
        <v>1882</v>
      </c>
      <c r="D835" s="8">
        <v>29899525</v>
      </c>
      <c r="E835" s="8" t="s">
        <v>1883</v>
      </c>
      <c r="F835" s="8" t="s">
        <v>1884</v>
      </c>
      <c r="G835" s="8" t="s">
        <v>1875</v>
      </c>
      <c r="H835" s="30">
        <v>0.35499999999999998</v>
      </c>
      <c r="I835" s="30">
        <v>0.97599999999999998</v>
      </c>
      <c r="J835" s="8">
        <v>0.37</v>
      </c>
      <c r="K835" s="8">
        <v>1.04</v>
      </c>
      <c r="L835" s="8" t="s">
        <v>40</v>
      </c>
      <c r="M835" s="8" t="s">
        <v>2517</v>
      </c>
    </row>
    <row r="836" spans="1:13">
      <c r="A836" s="3" t="s">
        <v>2619</v>
      </c>
      <c r="B836" s="3" t="s">
        <v>1705</v>
      </c>
      <c r="C836" s="8" t="s">
        <v>1885</v>
      </c>
      <c r="D836" s="8">
        <v>30595370</v>
      </c>
      <c r="E836" s="8" t="s">
        <v>1883</v>
      </c>
      <c r="F836" s="8" t="s">
        <v>1884</v>
      </c>
      <c r="G836" s="8" t="s">
        <v>1875</v>
      </c>
      <c r="H836" s="30">
        <v>0.35499999999999998</v>
      </c>
      <c r="I836" s="30">
        <v>0.97599999999999998</v>
      </c>
      <c r="J836" s="8" t="s">
        <v>59</v>
      </c>
      <c r="K836" s="8" t="s">
        <v>40</v>
      </c>
      <c r="L836" s="8" t="s">
        <v>40</v>
      </c>
      <c r="M836" s="8" t="s">
        <v>2415</v>
      </c>
    </row>
    <row r="837" spans="1:13">
      <c r="A837" s="3" t="s">
        <v>2619</v>
      </c>
      <c r="B837" s="3" t="s">
        <v>1705</v>
      </c>
      <c r="C837" s="8" t="s">
        <v>384</v>
      </c>
      <c r="D837" s="8">
        <v>38538606</v>
      </c>
      <c r="E837" s="8" t="s">
        <v>1883</v>
      </c>
      <c r="F837" s="8" t="s">
        <v>1884</v>
      </c>
      <c r="G837" s="8" t="s">
        <v>1875</v>
      </c>
      <c r="H837" s="30">
        <v>0.35499999999999998</v>
      </c>
      <c r="I837" s="30">
        <v>0.97599999999999998</v>
      </c>
      <c r="J837" s="8" t="s">
        <v>59</v>
      </c>
      <c r="K837" s="8">
        <v>2.1999999999999999E-2</v>
      </c>
      <c r="L837" s="8" t="s">
        <v>1652</v>
      </c>
      <c r="M837" s="8" t="s">
        <v>2507</v>
      </c>
    </row>
    <row r="838" spans="1:13">
      <c r="A838" s="3" t="s">
        <v>2619</v>
      </c>
      <c r="B838" s="3" t="s">
        <v>1705</v>
      </c>
      <c r="C838" s="8" t="s">
        <v>1886</v>
      </c>
      <c r="D838" s="8">
        <v>39242605</v>
      </c>
      <c r="E838" s="8" t="s">
        <v>1883</v>
      </c>
      <c r="F838" s="8" t="s">
        <v>1884</v>
      </c>
      <c r="G838" s="8" t="s">
        <v>1875</v>
      </c>
      <c r="H838" s="30">
        <v>0.35499999999999998</v>
      </c>
      <c r="I838" s="30">
        <v>0.97599999999999998</v>
      </c>
      <c r="J838" s="8" t="s">
        <v>59</v>
      </c>
      <c r="K838" s="8" t="s">
        <v>40</v>
      </c>
      <c r="L838" s="8" t="s">
        <v>40</v>
      </c>
      <c r="M838" s="8" t="s">
        <v>2511</v>
      </c>
    </row>
    <row r="839" spans="1:13">
      <c r="A839" s="3" t="s">
        <v>2619</v>
      </c>
      <c r="B839" s="3" t="s">
        <v>1705</v>
      </c>
      <c r="C839" s="8" t="s">
        <v>1887</v>
      </c>
      <c r="D839" s="8">
        <v>39789286</v>
      </c>
      <c r="E839" s="8" t="s">
        <v>1883</v>
      </c>
      <c r="F839" s="8" t="s">
        <v>1884</v>
      </c>
      <c r="G839" s="8" t="s">
        <v>1875</v>
      </c>
      <c r="H839" s="30">
        <v>0.35499999999999998</v>
      </c>
      <c r="I839" s="30">
        <v>0.97599999999999998</v>
      </c>
      <c r="J839" s="8">
        <v>0.628</v>
      </c>
      <c r="K839" s="8">
        <v>1.7999999999999999E-2</v>
      </c>
      <c r="L839" s="8" t="s">
        <v>874</v>
      </c>
      <c r="M839" s="8" t="s">
        <v>2366</v>
      </c>
    </row>
    <row r="840" spans="1:13">
      <c r="A840" s="3" t="s">
        <v>2619</v>
      </c>
      <c r="B840" s="3" t="s">
        <v>1705</v>
      </c>
      <c r="C840" s="8" t="s">
        <v>1888</v>
      </c>
      <c r="D840" s="8">
        <v>39789286</v>
      </c>
      <c r="E840" s="8" t="s">
        <v>1883</v>
      </c>
      <c r="F840" s="8" t="s">
        <v>1884</v>
      </c>
      <c r="G840" s="8" t="s">
        <v>1875</v>
      </c>
      <c r="H840" s="30">
        <v>0.35499999999999998</v>
      </c>
      <c r="I840" s="30">
        <v>0.97599999999999998</v>
      </c>
      <c r="J840" s="8">
        <v>0.628</v>
      </c>
      <c r="K840" s="8">
        <v>8.0000000000000002E-3</v>
      </c>
      <c r="L840" s="8" t="s">
        <v>1889</v>
      </c>
      <c r="M840" s="8" t="s">
        <v>2470</v>
      </c>
    </row>
    <row r="841" spans="1:13">
      <c r="A841" s="3" t="s">
        <v>2619</v>
      </c>
      <c r="B841" s="3" t="s">
        <v>1705</v>
      </c>
      <c r="C841" s="8" t="s">
        <v>97</v>
      </c>
      <c r="D841" s="8">
        <v>30038396</v>
      </c>
      <c r="E841" s="8" t="s">
        <v>1883</v>
      </c>
      <c r="F841" s="8" t="s">
        <v>1884</v>
      </c>
      <c r="G841" s="8" t="s">
        <v>1875</v>
      </c>
      <c r="H841" s="30">
        <v>0.35499999999999998</v>
      </c>
      <c r="I841" s="30">
        <v>0.97599999999999998</v>
      </c>
      <c r="J841" s="8">
        <v>0.38</v>
      </c>
      <c r="K841" s="8">
        <v>1.9E-2</v>
      </c>
      <c r="L841" s="8" t="s">
        <v>1890</v>
      </c>
      <c r="M841" s="8" t="s">
        <v>2578</v>
      </c>
    </row>
    <row r="842" spans="1:13">
      <c r="A842" s="3" t="s">
        <v>2619</v>
      </c>
      <c r="B842" s="3" t="s">
        <v>1705</v>
      </c>
      <c r="C842" s="8" t="s">
        <v>659</v>
      </c>
      <c r="D842" s="8">
        <v>30038396</v>
      </c>
      <c r="E842" s="8" t="s">
        <v>1883</v>
      </c>
      <c r="F842" s="8" t="s">
        <v>1884</v>
      </c>
      <c r="G842" s="8" t="s">
        <v>1875</v>
      </c>
      <c r="H842" s="30">
        <v>0.35499999999999998</v>
      </c>
      <c r="I842" s="30">
        <v>0.97599999999999998</v>
      </c>
      <c r="J842" s="8">
        <v>0.379</v>
      </c>
      <c r="K842" s="8">
        <v>1.6E-2</v>
      </c>
      <c r="L842" s="8" t="s">
        <v>1855</v>
      </c>
      <c r="M842" s="8" t="s">
        <v>2388</v>
      </c>
    </row>
    <row r="843" spans="1:13">
      <c r="A843" s="3" t="s">
        <v>2619</v>
      </c>
      <c r="B843" s="3" t="s">
        <v>1705</v>
      </c>
      <c r="C843" s="8" t="s">
        <v>102</v>
      </c>
      <c r="D843" s="8">
        <v>30038396</v>
      </c>
      <c r="E843" s="8" t="s">
        <v>1883</v>
      </c>
      <c r="F843" s="8" t="s">
        <v>1884</v>
      </c>
      <c r="G843" s="8" t="s">
        <v>1875</v>
      </c>
      <c r="H843" s="30">
        <v>0.35499999999999998</v>
      </c>
      <c r="I843" s="30">
        <v>0.97599999999999998</v>
      </c>
      <c r="J843" s="8">
        <v>0.38</v>
      </c>
      <c r="K843" s="8">
        <v>1.7999999999999999E-2</v>
      </c>
      <c r="L843" s="8" t="s">
        <v>874</v>
      </c>
      <c r="M843" s="8" t="s">
        <v>2503</v>
      </c>
    </row>
    <row r="844" spans="1:13">
      <c r="A844" s="3" t="s">
        <v>2619</v>
      </c>
      <c r="B844" s="3" t="s">
        <v>1705</v>
      </c>
      <c r="C844" s="8" t="s">
        <v>1891</v>
      </c>
      <c r="D844" s="8">
        <v>38965376</v>
      </c>
      <c r="E844" s="8" t="s">
        <v>1883</v>
      </c>
      <c r="F844" s="8" t="s">
        <v>1884</v>
      </c>
      <c r="G844" s="8" t="s">
        <v>1875</v>
      </c>
      <c r="H844" s="30">
        <v>0.35499999999999998</v>
      </c>
      <c r="I844" s="30">
        <v>0.97599999999999998</v>
      </c>
      <c r="J844" s="8" t="s">
        <v>59</v>
      </c>
      <c r="K844" s="8" t="s">
        <v>40</v>
      </c>
      <c r="L844" s="8" t="s">
        <v>40</v>
      </c>
      <c r="M844" s="8" t="s">
        <v>2502</v>
      </c>
    </row>
    <row r="845" spans="1:13">
      <c r="A845" s="3" t="s">
        <v>2619</v>
      </c>
      <c r="B845" s="3" t="s">
        <v>1705</v>
      </c>
      <c r="C845" s="8" t="s">
        <v>1892</v>
      </c>
      <c r="D845" s="8">
        <v>31484785</v>
      </c>
      <c r="E845" s="8" t="s">
        <v>1893</v>
      </c>
      <c r="F845" s="8" t="s">
        <v>1894</v>
      </c>
      <c r="G845" s="8" t="s">
        <v>1895</v>
      </c>
      <c r="H845" s="30">
        <v>0.33400000000000002</v>
      </c>
      <c r="I845" s="30">
        <v>0.94499999999999995</v>
      </c>
      <c r="J845" s="8" t="s">
        <v>59</v>
      </c>
      <c r="K845" s="8">
        <v>0.01</v>
      </c>
      <c r="L845" s="8" t="s">
        <v>1896</v>
      </c>
      <c r="M845" s="8" t="s">
        <v>2371</v>
      </c>
    </row>
    <row r="846" spans="1:13">
      <c r="A846" s="3" t="s">
        <v>2619</v>
      </c>
      <c r="B846" s="3" t="s">
        <v>1705</v>
      </c>
      <c r="C846" s="8" t="s">
        <v>363</v>
      </c>
      <c r="D846" s="8">
        <v>37277458</v>
      </c>
      <c r="E846" s="8" t="s">
        <v>1893</v>
      </c>
      <c r="F846" s="8" t="s">
        <v>1894</v>
      </c>
      <c r="G846" s="8" t="s">
        <v>1895</v>
      </c>
      <c r="H846" s="30">
        <v>0.33400000000000002</v>
      </c>
      <c r="I846" s="30">
        <v>0.94499999999999995</v>
      </c>
      <c r="J846" s="8" t="s">
        <v>59</v>
      </c>
      <c r="K846" s="8" t="s">
        <v>40</v>
      </c>
      <c r="L846" s="8" t="s">
        <v>40</v>
      </c>
      <c r="M846" s="8" t="s">
        <v>2401</v>
      </c>
    </row>
    <row r="847" spans="1:13">
      <c r="A847" s="3" t="s">
        <v>2619</v>
      </c>
      <c r="B847" s="3" t="s">
        <v>1705</v>
      </c>
      <c r="C847" s="8" t="s">
        <v>259</v>
      </c>
      <c r="D847" s="8">
        <v>31152163</v>
      </c>
      <c r="E847" s="8" t="s">
        <v>1897</v>
      </c>
      <c r="F847" s="8" t="s">
        <v>1898</v>
      </c>
      <c r="G847" s="8" t="s">
        <v>1899</v>
      </c>
      <c r="H847" s="30">
        <v>0.40500000000000003</v>
      </c>
      <c r="I847" s="30">
        <v>0.98499999999999999</v>
      </c>
      <c r="J847" s="8">
        <v>0.33800000000000002</v>
      </c>
      <c r="K847" s="8">
        <v>2E-3</v>
      </c>
      <c r="L847" s="8" t="s">
        <v>1900</v>
      </c>
      <c r="M847" s="8" t="s">
        <v>2365</v>
      </c>
    </row>
    <row r="848" spans="1:13">
      <c r="A848" s="3" t="s">
        <v>2619</v>
      </c>
      <c r="B848" s="3" t="s">
        <v>1705</v>
      </c>
      <c r="C848" s="8" t="s">
        <v>254</v>
      </c>
      <c r="D848" s="8">
        <v>34272381</v>
      </c>
      <c r="E848" s="8" t="s">
        <v>1897</v>
      </c>
      <c r="F848" s="8" t="s">
        <v>1898</v>
      </c>
      <c r="G848" s="8" t="s">
        <v>1899</v>
      </c>
      <c r="H848" s="30">
        <v>0.40500000000000003</v>
      </c>
      <c r="I848" s="30">
        <v>0.98499999999999999</v>
      </c>
      <c r="J848" s="8">
        <v>0.65800000000000003</v>
      </c>
      <c r="K848" s="8">
        <v>2E-3</v>
      </c>
      <c r="L848" s="8" t="s">
        <v>1900</v>
      </c>
      <c r="M848" s="8" t="s">
        <v>2579</v>
      </c>
    </row>
    <row r="849" spans="1:13">
      <c r="A849" s="3" t="s">
        <v>2619</v>
      </c>
      <c r="B849" s="3" t="s">
        <v>1705</v>
      </c>
      <c r="C849" s="8" t="s">
        <v>222</v>
      </c>
      <c r="D849" s="8">
        <v>34594039</v>
      </c>
      <c r="E849" s="8" t="s">
        <v>1901</v>
      </c>
      <c r="F849" s="8" t="s">
        <v>1902</v>
      </c>
      <c r="G849" s="8" t="s">
        <v>1899</v>
      </c>
      <c r="H849" s="30">
        <v>0.40500000000000003</v>
      </c>
      <c r="I849" s="30">
        <v>0.98499999999999999</v>
      </c>
      <c r="J849" s="8">
        <v>0.24099999999999999</v>
      </c>
      <c r="K849" s="8">
        <v>1.4E-2</v>
      </c>
      <c r="L849" s="8" t="s">
        <v>1903</v>
      </c>
      <c r="M849" s="8" t="s">
        <v>2502</v>
      </c>
    </row>
    <row r="850" spans="1:13">
      <c r="A850" s="3" t="s">
        <v>2619</v>
      </c>
      <c r="B850" s="3" t="s">
        <v>1705</v>
      </c>
      <c r="C850" s="8" t="s">
        <v>259</v>
      </c>
      <c r="D850" s="8">
        <v>31152163</v>
      </c>
      <c r="E850" s="8" t="s">
        <v>1904</v>
      </c>
      <c r="F850" s="8" t="s">
        <v>1905</v>
      </c>
      <c r="G850" s="8" t="s">
        <v>1906</v>
      </c>
      <c r="H850" s="30">
        <v>0.373</v>
      </c>
      <c r="I850" s="30">
        <v>0.92600000000000005</v>
      </c>
      <c r="J850" s="8">
        <v>0.34399999999999997</v>
      </c>
      <c r="K850" s="8">
        <v>3.0000000000000001E-3</v>
      </c>
      <c r="L850" s="8" t="s">
        <v>1907</v>
      </c>
      <c r="M850" s="8" t="s">
        <v>2418</v>
      </c>
    </row>
    <row r="851" spans="1:13">
      <c r="A851" s="3" t="s">
        <v>2619</v>
      </c>
      <c r="B851" s="3" t="s">
        <v>1705</v>
      </c>
      <c r="C851" s="8" t="s">
        <v>1114</v>
      </c>
      <c r="D851" s="8">
        <v>29326435</v>
      </c>
      <c r="E851" s="8" t="s">
        <v>1908</v>
      </c>
      <c r="F851" s="8" t="s">
        <v>1909</v>
      </c>
      <c r="G851" s="8" t="s">
        <v>1910</v>
      </c>
      <c r="H851" s="30">
        <v>0.496</v>
      </c>
      <c r="I851" s="30">
        <v>1</v>
      </c>
      <c r="J851" s="8" t="s">
        <v>59</v>
      </c>
      <c r="K851" s="8">
        <v>2.5000000000000001E-2</v>
      </c>
      <c r="L851" s="8" t="s">
        <v>706</v>
      </c>
      <c r="M851" s="8" t="s">
        <v>2437</v>
      </c>
    </row>
    <row r="852" spans="1:13">
      <c r="A852" s="3" t="s">
        <v>2619</v>
      </c>
      <c r="B852" s="3" t="s">
        <v>1705</v>
      </c>
      <c r="C852" s="8" t="s">
        <v>1911</v>
      </c>
      <c r="D852" s="8">
        <v>30818988</v>
      </c>
      <c r="E852" s="8" t="s">
        <v>1908</v>
      </c>
      <c r="F852" s="8" t="s">
        <v>1909</v>
      </c>
      <c r="G852" s="8" t="s">
        <v>1910</v>
      </c>
      <c r="H852" s="30">
        <v>0.496</v>
      </c>
      <c r="I852" s="30">
        <v>1</v>
      </c>
      <c r="J852" s="8" t="s">
        <v>59</v>
      </c>
      <c r="K852" s="8">
        <v>6.4180000000000001</v>
      </c>
      <c r="L852" s="8" t="s">
        <v>40</v>
      </c>
      <c r="M852" s="8" t="s">
        <v>2404</v>
      </c>
    </row>
    <row r="853" spans="1:13">
      <c r="A853" s="3" t="s">
        <v>2619</v>
      </c>
      <c r="B853" s="3" t="s">
        <v>1705</v>
      </c>
      <c r="C853" s="8" t="s">
        <v>1912</v>
      </c>
      <c r="D853" s="8">
        <v>39256582</v>
      </c>
      <c r="E853" s="8" t="s">
        <v>1908</v>
      </c>
      <c r="F853" s="8" t="s">
        <v>1909</v>
      </c>
      <c r="G853" s="8" t="s">
        <v>1910</v>
      </c>
      <c r="H853" s="30">
        <v>0.496</v>
      </c>
      <c r="I853" s="30">
        <v>1</v>
      </c>
      <c r="J853" s="8" t="s">
        <v>59</v>
      </c>
      <c r="K853" s="8">
        <v>0.02</v>
      </c>
      <c r="L853" s="8" t="s">
        <v>1913</v>
      </c>
      <c r="M853" s="8" t="s">
        <v>2524</v>
      </c>
    </row>
    <row r="854" spans="1:13">
      <c r="A854" s="3" t="s">
        <v>2619</v>
      </c>
      <c r="B854" s="3" t="s">
        <v>1705</v>
      </c>
      <c r="C854" s="8" t="s">
        <v>254</v>
      </c>
      <c r="D854" s="8">
        <v>39256582</v>
      </c>
      <c r="E854" s="8" t="s">
        <v>1908</v>
      </c>
      <c r="F854" s="8" t="s">
        <v>1909</v>
      </c>
      <c r="G854" s="8" t="s">
        <v>1910</v>
      </c>
      <c r="H854" s="30">
        <v>0.496</v>
      </c>
      <c r="I854" s="30">
        <v>1</v>
      </c>
      <c r="J854" s="8" t="s">
        <v>59</v>
      </c>
      <c r="K854" s="8">
        <v>2.1999999999999999E-2</v>
      </c>
      <c r="L854" s="8" t="s">
        <v>40</v>
      </c>
      <c r="M854" s="8" t="s">
        <v>2567</v>
      </c>
    </row>
    <row r="855" spans="1:13">
      <c r="A855" s="3" t="s">
        <v>2619</v>
      </c>
      <c r="B855" s="3" t="s">
        <v>1705</v>
      </c>
      <c r="C855" s="8" t="s">
        <v>1914</v>
      </c>
      <c r="D855" s="8">
        <v>39256582</v>
      </c>
      <c r="E855" s="8" t="s">
        <v>1908</v>
      </c>
      <c r="F855" s="8" t="s">
        <v>1909</v>
      </c>
      <c r="G855" s="8" t="s">
        <v>1910</v>
      </c>
      <c r="H855" s="30">
        <v>0.496</v>
      </c>
      <c r="I855" s="30">
        <v>1</v>
      </c>
      <c r="J855" s="8" t="s">
        <v>59</v>
      </c>
      <c r="K855" s="8">
        <v>1.4E-2</v>
      </c>
      <c r="L855" s="8" t="s">
        <v>40</v>
      </c>
      <c r="M855" s="8" t="s">
        <v>2452</v>
      </c>
    </row>
    <row r="856" spans="1:13">
      <c r="A856" s="3" t="s">
        <v>2619</v>
      </c>
      <c r="B856" s="3" t="s">
        <v>1705</v>
      </c>
      <c r="C856" s="8" t="s">
        <v>46</v>
      </c>
      <c r="D856" s="8">
        <v>34910505</v>
      </c>
      <c r="E856" s="8" t="s">
        <v>1908</v>
      </c>
      <c r="F856" s="8" t="s">
        <v>1909</v>
      </c>
      <c r="G856" s="8" t="s">
        <v>1910</v>
      </c>
      <c r="H856" s="30">
        <v>0.496</v>
      </c>
      <c r="I856" s="30">
        <v>1</v>
      </c>
      <c r="J856" s="8">
        <v>0.36</v>
      </c>
      <c r="K856" s="8">
        <v>10.83</v>
      </c>
      <c r="L856" s="8" t="s">
        <v>40</v>
      </c>
      <c r="M856" s="8" t="s">
        <v>2515</v>
      </c>
    </row>
    <row r="857" spans="1:13">
      <c r="A857" s="3" t="s">
        <v>2619</v>
      </c>
      <c r="B857" s="3" t="s">
        <v>1705</v>
      </c>
      <c r="C857" s="8" t="s">
        <v>399</v>
      </c>
      <c r="D857" s="8">
        <v>30595370</v>
      </c>
      <c r="E857" s="8" t="s">
        <v>1915</v>
      </c>
      <c r="F857" s="8" t="s">
        <v>1916</v>
      </c>
      <c r="G857" s="8" t="s">
        <v>1917</v>
      </c>
      <c r="H857" s="30">
        <v>0.52900000000000003</v>
      </c>
      <c r="I857" s="30">
        <v>1</v>
      </c>
      <c r="J857" s="8" t="s">
        <v>59</v>
      </c>
      <c r="K857" s="8" t="s">
        <v>40</v>
      </c>
      <c r="L857" s="8" t="s">
        <v>40</v>
      </c>
      <c r="M857" s="8" t="s">
        <v>2386</v>
      </c>
    </row>
    <row r="858" spans="1:13">
      <c r="A858" s="3" t="s">
        <v>2619</v>
      </c>
      <c r="B858" s="3" t="s">
        <v>1705</v>
      </c>
      <c r="C858" s="8" t="s">
        <v>1114</v>
      </c>
      <c r="D858" s="8">
        <v>29326435</v>
      </c>
      <c r="E858" s="8" t="s">
        <v>1918</v>
      </c>
      <c r="F858" s="8" t="s">
        <v>1919</v>
      </c>
      <c r="G858" s="8" t="s">
        <v>1920</v>
      </c>
      <c r="H858" s="30">
        <v>0.51900000000000002</v>
      </c>
      <c r="I858" s="30">
        <v>0.98599999999999999</v>
      </c>
      <c r="J858" s="8" t="s">
        <v>59</v>
      </c>
      <c r="K858" s="8">
        <v>2.4E-2</v>
      </c>
      <c r="L858" s="8" t="s">
        <v>206</v>
      </c>
      <c r="M858" s="8" t="s">
        <v>2449</v>
      </c>
    </row>
    <row r="859" spans="1:13">
      <c r="A859" s="3" t="s">
        <v>2619</v>
      </c>
      <c r="B859" s="3" t="s">
        <v>1705</v>
      </c>
      <c r="C859" s="8" t="s">
        <v>1073</v>
      </c>
      <c r="D859" s="8">
        <v>29942086</v>
      </c>
      <c r="E859" s="8" t="s">
        <v>1918</v>
      </c>
      <c r="F859" s="8" t="s">
        <v>1919</v>
      </c>
      <c r="G859" s="8" t="s">
        <v>1920</v>
      </c>
      <c r="H859" s="30">
        <v>0.51900000000000002</v>
      </c>
      <c r="I859" s="30">
        <v>0.98599999999999999</v>
      </c>
      <c r="J859" s="8" t="s">
        <v>59</v>
      </c>
      <c r="K859" s="8">
        <v>8.4499999999999993</v>
      </c>
      <c r="L859" s="8" t="s">
        <v>1077</v>
      </c>
      <c r="M859" s="8" t="s">
        <v>2413</v>
      </c>
    </row>
    <row r="860" spans="1:13">
      <c r="A860" s="3" t="s">
        <v>2619</v>
      </c>
      <c r="B860" s="3" t="s">
        <v>1705</v>
      </c>
      <c r="C860" s="8" t="s">
        <v>1569</v>
      </c>
      <c r="D860" s="8">
        <v>29844566</v>
      </c>
      <c r="E860" s="8" t="s">
        <v>1918</v>
      </c>
      <c r="F860" s="8" t="s">
        <v>1919</v>
      </c>
      <c r="G860" s="8" t="s">
        <v>1920</v>
      </c>
      <c r="H860" s="30">
        <v>0.51900000000000002</v>
      </c>
      <c r="I860" s="30">
        <v>0.98599999999999999</v>
      </c>
      <c r="J860" s="8" t="s">
        <v>59</v>
      </c>
      <c r="K860" s="8">
        <v>1.2E-2</v>
      </c>
      <c r="L860" s="8" t="s">
        <v>1921</v>
      </c>
      <c r="M860" s="8" t="s">
        <v>2511</v>
      </c>
    </row>
    <row r="861" spans="1:13">
      <c r="A861" s="3" t="s">
        <v>2619</v>
      </c>
      <c r="B861" s="3" t="s">
        <v>1705</v>
      </c>
      <c r="C861" s="8" t="s">
        <v>1568</v>
      </c>
      <c r="D861" s="8">
        <v>31676860</v>
      </c>
      <c r="E861" s="8" t="s">
        <v>1918</v>
      </c>
      <c r="F861" s="8" t="s">
        <v>1919</v>
      </c>
      <c r="G861" s="8" t="s">
        <v>1920</v>
      </c>
      <c r="H861" s="30">
        <v>0.51900000000000002</v>
      </c>
      <c r="I861" s="30">
        <v>0.98599999999999999</v>
      </c>
      <c r="J861" s="8" t="s">
        <v>59</v>
      </c>
      <c r="K861" s="8" t="s">
        <v>40</v>
      </c>
      <c r="L861" s="8" t="s">
        <v>40</v>
      </c>
      <c r="M861" s="8" t="s">
        <v>2428</v>
      </c>
    </row>
    <row r="862" spans="1:13">
      <c r="A862" s="3" t="s">
        <v>2619</v>
      </c>
      <c r="B862" s="3" t="s">
        <v>1705</v>
      </c>
      <c r="C862" s="8" t="s">
        <v>1568</v>
      </c>
      <c r="D862" s="8">
        <v>31676860</v>
      </c>
      <c r="E862" s="8" t="s">
        <v>1918</v>
      </c>
      <c r="F862" s="8" t="s">
        <v>1919</v>
      </c>
      <c r="G862" s="8" t="s">
        <v>1920</v>
      </c>
      <c r="H862" s="30">
        <v>0.51900000000000002</v>
      </c>
      <c r="I862" s="30">
        <v>0.98599999999999999</v>
      </c>
      <c r="J862" s="8" t="s">
        <v>59</v>
      </c>
      <c r="K862" s="8" t="s">
        <v>40</v>
      </c>
      <c r="L862" s="8" t="s">
        <v>40</v>
      </c>
      <c r="M862" s="8" t="s">
        <v>2382</v>
      </c>
    </row>
    <row r="863" spans="1:13">
      <c r="A863" s="3" t="s">
        <v>2619</v>
      </c>
      <c r="B863" s="3" t="s">
        <v>1705</v>
      </c>
      <c r="C863" s="8" t="s">
        <v>354</v>
      </c>
      <c r="D863" s="8">
        <v>38538606</v>
      </c>
      <c r="E863" s="8" t="s">
        <v>1918</v>
      </c>
      <c r="F863" s="8" t="s">
        <v>1919</v>
      </c>
      <c r="G863" s="8" t="s">
        <v>1920</v>
      </c>
      <c r="H863" s="30">
        <v>0.51900000000000002</v>
      </c>
      <c r="I863" s="30">
        <v>0.98599999999999999</v>
      </c>
      <c r="J863" s="8" t="s">
        <v>59</v>
      </c>
      <c r="K863" s="8">
        <v>0.02</v>
      </c>
      <c r="L863" s="8" t="s">
        <v>1131</v>
      </c>
      <c r="M863" s="8" t="s">
        <v>2405</v>
      </c>
    </row>
    <row r="864" spans="1:13">
      <c r="A864" s="3" t="s">
        <v>2619</v>
      </c>
      <c r="B864" s="3" t="s">
        <v>1705</v>
      </c>
      <c r="C864" s="8" t="s">
        <v>1922</v>
      </c>
      <c r="D864" s="8">
        <v>39789286</v>
      </c>
      <c r="E864" s="8" t="s">
        <v>1918</v>
      </c>
      <c r="F864" s="8" t="s">
        <v>1919</v>
      </c>
      <c r="G864" s="8" t="s">
        <v>1920</v>
      </c>
      <c r="H864" s="30">
        <v>0.51900000000000002</v>
      </c>
      <c r="I864" s="30">
        <v>0.98599999999999999</v>
      </c>
      <c r="J864" s="8">
        <v>0.71699999999999997</v>
      </c>
      <c r="K864" s="8">
        <v>1.4999999999999999E-2</v>
      </c>
      <c r="L864" s="8" t="s">
        <v>721</v>
      </c>
      <c r="M864" s="8" t="s">
        <v>2456</v>
      </c>
    </row>
    <row r="865" spans="1:13">
      <c r="A865" s="3" t="s">
        <v>2619</v>
      </c>
      <c r="B865" s="3" t="s">
        <v>1705</v>
      </c>
      <c r="C865" s="8" t="s">
        <v>1923</v>
      </c>
      <c r="D865" s="8">
        <v>39789286</v>
      </c>
      <c r="E865" s="8" t="s">
        <v>1918</v>
      </c>
      <c r="F865" s="8" t="s">
        <v>1919</v>
      </c>
      <c r="G865" s="8" t="s">
        <v>1920</v>
      </c>
      <c r="H865" s="30">
        <v>0.51900000000000002</v>
      </c>
      <c r="I865" s="30">
        <v>0.98599999999999999</v>
      </c>
      <c r="J865" s="8">
        <v>0.71699999999999997</v>
      </c>
      <c r="K865" s="8">
        <v>1.4E-2</v>
      </c>
      <c r="L865" s="8" t="s">
        <v>1924</v>
      </c>
      <c r="M865" s="8" t="s">
        <v>2490</v>
      </c>
    </row>
    <row r="866" spans="1:13">
      <c r="A866" s="3" t="s">
        <v>2619</v>
      </c>
      <c r="B866" s="3" t="s">
        <v>1705</v>
      </c>
      <c r="C866" s="8" t="s">
        <v>1078</v>
      </c>
      <c r="D866" s="8">
        <v>35764056</v>
      </c>
      <c r="E866" s="8" t="s">
        <v>1918</v>
      </c>
      <c r="F866" s="8" t="s">
        <v>1919</v>
      </c>
      <c r="G866" s="8" t="s">
        <v>1920</v>
      </c>
      <c r="H866" s="30">
        <v>0.51900000000000002</v>
      </c>
      <c r="I866" s="30">
        <v>0.98599999999999999</v>
      </c>
      <c r="J866" s="8" t="s">
        <v>59</v>
      </c>
      <c r="K866" s="8" t="s">
        <v>40</v>
      </c>
      <c r="L866" s="8" t="s">
        <v>40</v>
      </c>
      <c r="M866" s="8" t="s">
        <v>2523</v>
      </c>
    </row>
    <row r="867" spans="1:13">
      <c r="A867" s="3" t="s">
        <v>2619</v>
      </c>
      <c r="B867" s="3" t="s">
        <v>1705</v>
      </c>
      <c r="C867" s="8" t="s">
        <v>468</v>
      </c>
      <c r="D867" s="8">
        <v>35213538</v>
      </c>
      <c r="E867" s="8" t="s">
        <v>1918</v>
      </c>
      <c r="F867" s="8" t="s">
        <v>1919</v>
      </c>
      <c r="G867" s="8" t="s">
        <v>1920</v>
      </c>
      <c r="H867" s="30">
        <v>0.51900000000000002</v>
      </c>
      <c r="I867" s="30">
        <v>0.98599999999999999</v>
      </c>
      <c r="J867" s="8">
        <v>0.28699999999999998</v>
      </c>
      <c r="K867" s="8">
        <v>2.3E-2</v>
      </c>
      <c r="L867" s="8" t="s">
        <v>928</v>
      </c>
      <c r="M867" s="8" t="s">
        <v>2502</v>
      </c>
    </row>
    <row r="868" spans="1:13">
      <c r="A868" s="3" t="s">
        <v>2619</v>
      </c>
      <c r="B868" s="3" t="s">
        <v>1705</v>
      </c>
      <c r="C868" s="8" t="s">
        <v>1680</v>
      </c>
      <c r="D868" s="8">
        <v>28552196</v>
      </c>
      <c r="E868" s="8" t="s">
        <v>1925</v>
      </c>
      <c r="F868" s="8" t="s">
        <v>1926</v>
      </c>
      <c r="G868" s="8" t="s">
        <v>1927</v>
      </c>
      <c r="H868" s="30">
        <v>0.39600000000000002</v>
      </c>
      <c r="I868" s="30">
        <v>0.80900000000000005</v>
      </c>
      <c r="J868" s="8">
        <v>0.26900000000000002</v>
      </c>
      <c r="K868" s="8">
        <v>3.3000000000000002E-2</v>
      </c>
      <c r="L868" s="8" t="s">
        <v>1928</v>
      </c>
      <c r="M868" s="8" t="s">
        <v>2473</v>
      </c>
    </row>
    <row r="869" spans="1:13">
      <c r="A869" s="3" t="s">
        <v>2619</v>
      </c>
      <c r="B869" s="3" t="s">
        <v>1705</v>
      </c>
      <c r="C869" s="8" t="s">
        <v>1929</v>
      </c>
      <c r="D869" s="8">
        <v>30643258</v>
      </c>
      <c r="E869" s="8" t="s">
        <v>1925</v>
      </c>
      <c r="F869" s="8" t="s">
        <v>1926</v>
      </c>
      <c r="G869" s="8" t="s">
        <v>1927</v>
      </c>
      <c r="H869" s="30">
        <v>0.39600000000000002</v>
      </c>
      <c r="I869" s="30">
        <v>0.80900000000000005</v>
      </c>
      <c r="J869" s="8">
        <v>0.25900000000000001</v>
      </c>
      <c r="K869" s="8">
        <v>1.2999999999999999E-2</v>
      </c>
      <c r="L869" s="8" t="s">
        <v>1930</v>
      </c>
      <c r="M869" s="8" t="s">
        <v>2474</v>
      </c>
    </row>
    <row r="870" spans="1:13">
      <c r="A870" s="3" t="s">
        <v>2619</v>
      </c>
      <c r="B870" s="3" t="s">
        <v>1705</v>
      </c>
      <c r="C870" s="8" t="s">
        <v>1931</v>
      </c>
      <c r="D870" s="8">
        <v>36641522</v>
      </c>
      <c r="E870" s="8" t="s">
        <v>1925</v>
      </c>
      <c r="F870" s="8" t="s">
        <v>1926</v>
      </c>
      <c r="G870" s="8" t="s">
        <v>1927</v>
      </c>
      <c r="H870" s="30">
        <v>0.39600000000000002</v>
      </c>
      <c r="I870" s="30">
        <v>0.80900000000000005</v>
      </c>
      <c r="J870" s="8" t="s">
        <v>59</v>
      </c>
      <c r="K870" s="8" t="s">
        <v>40</v>
      </c>
      <c r="L870" s="8" t="s">
        <v>40</v>
      </c>
      <c r="M870" s="8" t="s">
        <v>2502</v>
      </c>
    </row>
    <row r="871" spans="1:13">
      <c r="A871" s="3" t="s">
        <v>2619</v>
      </c>
      <c r="B871" s="3" t="s">
        <v>1705</v>
      </c>
      <c r="C871" s="8" t="s">
        <v>1932</v>
      </c>
      <c r="D871" s="8">
        <v>37156939</v>
      </c>
      <c r="E871" s="8" t="s">
        <v>1925</v>
      </c>
      <c r="F871" s="8" t="s">
        <v>1926</v>
      </c>
      <c r="G871" s="8" t="s">
        <v>1927</v>
      </c>
      <c r="H871" s="30">
        <v>0.39600000000000002</v>
      </c>
      <c r="I871" s="30">
        <v>0.80900000000000005</v>
      </c>
      <c r="J871" s="8" t="s">
        <v>59</v>
      </c>
      <c r="K871" s="8">
        <v>0.01</v>
      </c>
      <c r="L871" s="8" t="s">
        <v>1933</v>
      </c>
      <c r="M871" s="8" t="s">
        <v>2540</v>
      </c>
    </row>
    <row r="872" spans="1:13">
      <c r="A872" s="3" t="s">
        <v>2619</v>
      </c>
      <c r="B872" s="3" t="s">
        <v>1705</v>
      </c>
      <c r="C872" s="8" t="s">
        <v>1934</v>
      </c>
      <c r="D872" s="8">
        <v>30867560</v>
      </c>
      <c r="E872" s="8" t="s">
        <v>1925</v>
      </c>
      <c r="F872" s="8" t="s">
        <v>1926</v>
      </c>
      <c r="G872" s="8" t="s">
        <v>1927</v>
      </c>
      <c r="H872" s="30">
        <v>0.39600000000000002</v>
      </c>
      <c r="I872" s="30">
        <v>0.80900000000000005</v>
      </c>
      <c r="J872" s="8" t="s">
        <v>59</v>
      </c>
      <c r="K872" s="8">
        <v>8.9999999999999993E-3</v>
      </c>
      <c r="L872" s="8" t="s">
        <v>1935</v>
      </c>
      <c r="M872" s="8" t="s">
        <v>2382</v>
      </c>
    </row>
    <row r="873" spans="1:13">
      <c r="A873" s="3" t="s">
        <v>2619</v>
      </c>
      <c r="B873" s="3" t="s">
        <v>1705</v>
      </c>
      <c r="C873" s="8" t="s">
        <v>1936</v>
      </c>
      <c r="D873" s="8">
        <v>30643251</v>
      </c>
      <c r="E873" s="8" t="s">
        <v>1925</v>
      </c>
      <c r="F873" s="8" t="s">
        <v>1926</v>
      </c>
      <c r="G873" s="8" t="s">
        <v>1927</v>
      </c>
      <c r="H873" s="30">
        <v>0.39600000000000002</v>
      </c>
      <c r="I873" s="30">
        <v>0.80900000000000005</v>
      </c>
      <c r="J873" s="8">
        <v>0.74199999999999999</v>
      </c>
      <c r="K873" s="8">
        <v>1.7000000000000001E-2</v>
      </c>
      <c r="L873" s="8" t="s">
        <v>1449</v>
      </c>
      <c r="M873" s="8" t="s">
        <v>2464</v>
      </c>
    </row>
    <row r="874" spans="1:13">
      <c r="A874" s="3" t="s">
        <v>2619</v>
      </c>
      <c r="B874" s="3" t="s">
        <v>1705</v>
      </c>
      <c r="C874" s="8" t="s">
        <v>1937</v>
      </c>
      <c r="D874" s="8">
        <v>30643251</v>
      </c>
      <c r="E874" s="8" t="s">
        <v>1925</v>
      </c>
      <c r="F874" s="8" t="s">
        <v>1926</v>
      </c>
      <c r="G874" s="8" t="s">
        <v>1927</v>
      </c>
      <c r="H874" s="30">
        <v>0.39600000000000002</v>
      </c>
      <c r="I874" s="30">
        <v>0.80900000000000005</v>
      </c>
      <c r="J874" s="8">
        <v>0.74199999999999999</v>
      </c>
      <c r="K874" s="8">
        <v>8.0000000000000002E-3</v>
      </c>
      <c r="L874" s="8" t="s">
        <v>1938</v>
      </c>
      <c r="M874" s="8" t="s">
        <v>2580</v>
      </c>
    </row>
    <row r="875" spans="1:13">
      <c r="A875" s="3" t="s">
        <v>2619</v>
      </c>
      <c r="B875" s="3" t="s">
        <v>1705</v>
      </c>
      <c r="C875" s="8" t="s">
        <v>1939</v>
      </c>
      <c r="D875" s="8">
        <v>36477530</v>
      </c>
      <c r="E875" s="8" t="s">
        <v>1925</v>
      </c>
      <c r="F875" s="8" t="s">
        <v>1926</v>
      </c>
      <c r="G875" s="8" t="s">
        <v>1927</v>
      </c>
      <c r="H875" s="30">
        <v>0.39600000000000002</v>
      </c>
      <c r="I875" s="30">
        <v>0.80900000000000005</v>
      </c>
      <c r="J875" s="8">
        <v>0.73199999999999998</v>
      </c>
      <c r="K875" s="8">
        <v>8.0000000000000002E-3</v>
      </c>
      <c r="L875" s="8" t="s">
        <v>1940</v>
      </c>
      <c r="M875" s="8" t="s">
        <v>2525</v>
      </c>
    </row>
    <row r="876" spans="1:13">
      <c r="A876" s="3" t="s">
        <v>2619</v>
      </c>
      <c r="B876" s="3" t="s">
        <v>1705</v>
      </c>
      <c r="C876" s="8" t="s">
        <v>1598</v>
      </c>
      <c r="D876" s="8">
        <v>30595370</v>
      </c>
      <c r="E876" s="8" t="s">
        <v>1941</v>
      </c>
      <c r="F876" s="8" t="s">
        <v>1942</v>
      </c>
      <c r="G876" s="8" t="s">
        <v>1943</v>
      </c>
      <c r="H876" s="30">
        <v>0.84799999999999998</v>
      </c>
      <c r="I876" s="30">
        <v>0.97599999999999998</v>
      </c>
      <c r="J876" s="8" t="s">
        <v>59</v>
      </c>
      <c r="K876" s="8" t="s">
        <v>40</v>
      </c>
      <c r="L876" s="8" t="s">
        <v>40</v>
      </c>
      <c r="M876" s="8" t="s">
        <v>2500</v>
      </c>
    </row>
    <row r="877" spans="1:13">
      <c r="A877" s="3" t="s">
        <v>2619</v>
      </c>
      <c r="B877" s="3" t="s">
        <v>1705</v>
      </c>
      <c r="C877" s="8" t="s">
        <v>901</v>
      </c>
      <c r="D877" s="8">
        <v>32888494</v>
      </c>
      <c r="E877" s="8" t="s">
        <v>1944</v>
      </c>
      <c r="F877" s="8" t="s">
        <v>1945</v>
      </c>
      <c r="G877" s="8" t="s">
        <v>1946</v>
      </c>
      <c r="H877" s="30">
        <v>0.68</v>
      </c>
      <c r="I877" s="30">
        <v>0.93600000000000005</v>
      </c>
      <c r="J877" s="8">
        <v>0.161</v>
      </c>
      <c r="K877" s="8">
        <v>2.3E-2</v>
      </c>
      <c r="L877" s="8" t="s">
        <v>1947</v>
      </c>
      <c r="M877" s="8" t="s">
        <v>2449</v>
      </c>
    </row>
    <row r="878" spans="1:13">
      <c r="A878" s="3" t="s">
        <v>2619</v>
      </c>
      <c r="B878" s="3" t="s">
        <v>1705</v>
      </c>
      <c r="C878" s="8" t="s">
        <v>903</v>
      </c>
      <c r="D878" s="8">
        <v>32888494</v>
      </c>
      <c r="E878" s="8" t="s">
        <v>1944</v>
      </c>
      <c r="F878" s="8" t="s">
        <v>1945</v>
      </c>
      <c r="G878" s="8" t="s">
        <v>1946</v>
      </c>
      <c r="H878" s="30">
        <v>0.68</v>
      </c>
      <c r="I878" s="30">
        <v>0.93600000000000005</v>
      </c>
      <c r="J878" s="8">
        <v>0.161</v>
      </c>
      <c r="K878" s="8">
        <v>2.5000000000000001E-2</v>
      </c>
      <c r="L878" s="8" t="s">
        <v>1948</v>
      </c>
      <c r="M878" s="8" t="s">
        <v>2523</v>
      </c>
    </row>
    <row r="879" spans="1:13">
      <c r="A879" s="3" t="s">
        <v>2619</v>
      </c>
      <c r="B879" s="3" t="s">
        <v>1705</v>
      </c>
      <c r="C879" s="8" t="s">
        <v>907</v>
      </c>
      <c r="D879" s="8">
        <v>32888494</v>
      </c>
      <c r="E879" s="8" t="s">
        <v>1944</v>
      </c>
      <c r="F879" s="8" t="s">
        <v>1945</v>
      </c>
      <c r="G879" s="8" t="s">
        <v>1946</v>
      </c>
      <c r="H879" s="30">
        <v>0.68</v>
      </c>
      <c r="I879" s="30">
        <v>0.93600000000000005</v>
      </c>
      <c r="J879" s="8">
        <v>0.161</v>
      </c>
      <c r="K879" s="8">
        <v>2.8000000000000001E-2</v>
      </c>
      <c r="L879" s="8" t="s">
        <v>64</v>
      </c>
      <c r="M879" s="8" t="s">
        <v>2525</v>
      </c>
    </row>
    <row r="880" spans="1:13">
      <c r="A880" s="3" t="s">
        <v>2619</v>
      </c>
      <c r="B880" s="3" t="s">
        <v>1705</v>
      </c>
      <c r="C880" s="8" t="s">
        <v>254</v>
      </c>
      <c r="D880" s="8">
        <v>34272381</v>
      </c>
      <c r="E880" s="8" t="s">
        <v>1949</v>
      </c>
      <c r="F880" s="8" t="s">
        <v>1950</v>
      </c>
      <c r="G880" s="8" t="s">
        <v>1946</v>
      </c>
      <c r="H880" s="30">
        <v>0.76500000000000001</v>
      </c>
      <c r="I880" s="30">
        <v>0.99299999999999999</v>
      </c>
      <c r="J880" s="8">
        <v>0.84499999999999997</v>
      </c>
      <c r="K880" s="8">
        <v>3.0000000000000001E-3</v>
      </c>
      <c r="L880" s="8" t="s">
        <v>1951</v>
      </c>
      <c r="M880" s="8" t="s">
        <v>2581</v>
      </c>
    </row>
    <row r="881" spans="1:13">
      <c r="A881" s="3" t="s">
        <v>2619</v>
      </c>
      <c r="B881" s="3" t="s">
        <v>1705</v>
      </c>
      <c r="C881" s="8" t="s">
        <v>1939</v>
      </c>
      <c r="D881" s="8">
        <v>36477530</v>
      </c>
      <c r="E881" s="8" t="s">
        <v>1949</v>
      </c>
      <c r="F881" s="8" t="s">
        <v>1950</v>
      </c>
      <c r="G881" s="8" t="s">
        <v>1946</v>
      </c>
      <c r="H881" s="30">
        <v>0.76500000000000001</v>
      </c>
      <c r="I881" s="30">
        <v>0.99299999999999999</v>
      </c>
      <c r="J881" s="8">
        <v>0.153</v>
      </c>
      <c r="K881" s="8">
        <v>0.01</v>
      </c>
      <c r="L881" s="8" t="s">
        <v>1952</v>
      </c>
      <c r="M881" s="8" t="s">
        <v>2413</v>
      </c>
    </row>
    <row r="882" spans="1:13">
      <c r="A882" s="3" t="s">
        <v>2619</v>
      </c>
      <c r="B882" s="3" t="s">
        <v>1705</v>
      </c>
      <c r="C882" s="8" t="s">
        <v>1953</v>
      </c>
      <c r="D882" s="8">
        <v>40050615</v>
      </c>
      <c r="E882" s="8" t="s">
        <v>1954</v>
      </c>
      <c r="F882" s="8" t="s">
        <v>1955</v>
      </c>
      <c r="G882" s="8" t="s">
        <v>1956</v>
      </c>
      <c r="H882" s="30">
        <v>0.69099999999999995</v>
      </c>
      <c r="I882" s="30">
        <v>0.95</v>
      </c>
      <c r="J882" s="8" t="s">
        <v>59</v>
      </c>
      <c r="K882" s="8">
        <v>5.1999999999999998E-2</v>
      </c>
      <c r="L882" s="8" t="s">
        <v>1957</v>
      </c>
      <c r="M882" s="8" t="s">
        <v>2464</v>
      </c>
    </row>
    <row r="883" spans="1:13">
      <c r="A883" s="3" t="s">
        <v>2619</v>
      </c>
      <c r="B883" s="3" t="s">
        <v>1705</v>
      </c>
      <c r="C883" s="8" t="s">
        <v>1958</v>
      </c>
      <c r="D883" s="8">
        <v>34594039</v>
      </c>
      <c r="E883" s="8" t="s">
        <v>1954</v>
      </c>
      <c r="F883" s="8" t="s">
        <v>1955</v>
      </c>
      <c r="G883" s="8" t="s">
        <v>1956</v>
      </c>
      <c r="H883" s="30">
        <v>0.69099999999999995</v>
      </c>
      <c r="I883" s="30">
        <v>0.95</v>
      </c>
      <c r="J883" s="8" t="s">
        <v>59</v>
      </c>
      <c r="K883" s="8">
        <v>1.7999999999999999E-2</v>
      </c>
      <c r="L883" s="8" t="s">
        <v>545</v>
      </c>
      <c r="M883" s="8" t="s">
        <v>2452</v>
      </c>
    </row>
    <row r="884" spans="1:13">
      <c r="A884" s="3" t="s">
        <v>2619</v>
      </c>
      <c r="B884" s="3" t="s">
        <v>1705</v>
      </c>
      <c r="C884" s="8" t="s">
        <v>138</v>
      </c>
      <c r="D884" s="8">
        <v>30595370</v>
      </c>
      <c r="E884" s="8" t="s">
        <v>1959</v>
      </c>
      <c r="F884" s="8" t="s">
        <v>1960</v>
      </c>
      <c r="G884" s="8" t="s">
        <v>1961</v>
      </c>
      <c r="H884" s="30">
        <v>0.69599999999999995</v>
      </c>
      <c r="I884" s="30">
        <v>0.95699999999999996</v>
      </c>
      <c r="J884" s="8" t="s">
        <v>59</v>
      </c>
      <c r="K884" s="8" t="s">
        <v>40</v>
      </c>
      <c r="L884" s="8" t="s">
        <v>40</v>
      </c>
      <c r="M884" s="8" t="s">
        <v>2485</v>
      </c>
    </row>
    <row r="885" spans="1:13">
      <c r="A885" s="3" t="s">
        <v>2619</v>
      </c>
      <c r="B885" s="3" t="s">
        <v>1705</v>
      </c>
      <c r="C885" s="8" t="s">
        <v>1962</v>
      </c>
      <c r="D885" s="8">
        <v>39927731</v>
      </c>
      <c r="E885" s="8" t="s">
        <v>1963</v>
      </c>
      <c r="F885" s="8" t="s">
        <v>1964</v>
      </c>
      <c r="G885" s="8" t="s">
        <v>1965</v>
      </c>
      <c r="H885" s="30">
        <v>0.73399999999999999</v>
      </c>
      <c r="I885" s="30">
        <v>0.99299999999999999</v>
      </c>
      <c r="J885" s="8" t="s">
        <v>59</v>
      </c>
      <c r="K885" s="8">
        <v>0.33900000000000002</v>
      </c>
      <c r="L885" s="8" t="s">
        <v>1966</v>
      </c>
      <c r="M885" s="8" t="s">
        <v>2582</v>
      </c>
    </row>
    <row r="886" spans="1:13">
      <c r="A886" s="3" t="s">
        <v>7</v>
      </c>
      <c r="B886" s="3" t="s">
        <v>2149</v>
      </c>
      <c r="C886" s="8" t="s">
        <v>222</v>
      </c>
      <c r="D886" s="8">
        <v>30595370</v>
      </c>
      <c r="E886" s="8" t="s">
        <v>1967</v>
      </c>
      <c r="F886" s="8" t="s">
        <v>1968</v>
      </c>
      <c r="G886" s="8" t="s">
        <v>1969</v>
      </c>
      <c r="H886" s="30">
        <v>0.73899999999999999</v>
      </c>
      <c r="I886" s="30">
        <v>0.995</v>
      </c>
      <c r="J886" s="8" t="s">
        <v>59</v>
      </c>
      <c r="K886" s="8" t="s">
        <v>40</v>
      </c>
      <c r="L886" s="8" t="s">
        <v>40</v>
      </c>
      <c r="M886" s="8" t="s">
        <v>2583</v>
      </c>
    </row>
    <row r="887" spans="1:13">
      <c r="A887" s="3" t="s">
        <v>7</v>
      </c>
      <c r="B887" s="3" t="s">
        <v>2149</v>
      </c>
      <c r="C887" s="8" t="s">
        <v>1970</v>
      </c>
      <c r="D887" s="8">
        <v>40545721</v>
      </c>
      <c r="E887" s="8" t="s">
        <v>1967</v>
      </c>
      <c r="F887" s="8" t="s">
        <v>1968</v>
      </c>
      <c r="G887" s="8" t="s">
        <v>1969</v>
      </c>
      <c r="H887" s="30">
        <v>0.73899999999999999</v>
      </c>
      <c r="I887" s="30">
        <v>0.995</v>
      </c>
      <c r="J887" s="8" t="s">
        <v>59</v>
      </c>
      <c r="K887" s="8" t="s">
        <v>40</v>
      </c>
      <c r="L887" s="8" t="s">
        <v>40</v>
      </c>
      <c r="M887" s="8" t="s">
        <v>2474</v>
      </c>
    </row>
    <row r="888" spans="1:13">
      <c r="A888" s="3" t="s">
        <v>2620</v>
      </c>
      <c r="B888" s="3" t="s">
        <v>2149</v>
      </c>
      <c r="C888" s="8" t="s">
        <v>1971</v>
      </c>
      <c r="D888" s="8">
        <v>40545721</v>
      </c>
      <c r="E888" s="8" t="s">
        <v>1967</v>
      </c>
      <c r="F888" s="8" t="s">
        <v>1968</v>
      </c>
      <c r="G888" s="8" t="s">
        <v>1969</v>
      </c>
      <c r="H888" s="30">
        <v>0.73899999999999999</v>
      </c>
      <c r="I888" s="30">
        <v>0.995</v>
      </c>
      <c r="J888" s="8" t="s">
        <v>59</v>
      </c>
      <c r="K888" s="8" t="s">
        <v>40</v>
      </c>
      <c r="L888" s="8" t="s">
        <v>40</v>
      </c>
      <c r="M888" s="8" t="s">
        <v>2502</v>
      </c>
    </row>
    <row r="889" spans="1:13">
      <c r="A889" s="3" t="s">
        <v>2620</v>
      </c>
      <c r="B889" s="3" t="s">
        <v>2149</v>
      </c>
      <c r="C889" s="8" t="s">
        <v>1971</v>
      </c>
      <c r="D889" s="8">
        <v>40545721</v>
      </c>
      <c r="E889" s="8" t="s">
        <v>1967</v>
      </c>
      <c r="F889" s="8" t="s">
        <v>1968</v>
      </c>
      <c r="G889" s="8" t="s">
        <v>1969</v>
      </c>
      <c r="H889" s="30">
        <v>0.73899999999999999</v>
      </c>
      <c r="I889" s="30">
        <v>0.995</v>
      </c>
      <c r="J889" s="8" t="s">
        <v>59</v>
      </c>
      <c r="K889" s="8" t="s">
        <v>40</v>
      </c>
      <c r="L889" s="8" t="s">
        <v>40</v>
      </c>
      <c r="M889" s="8" t="s">
        <v>2480</v>
      </c>
    </row>
    <row r="890" spans="1:13">
      <c r="A890" s="3" t="s">
        <v>2620</v>
      </c>
      <c r="B890" s="3" t="s">
        <v>2149</v>
      </c>
      <c r="C890" s="8" t="s">
        <v>1972</v>
      </c>
      <c r="D890" s="8">
        <v>40545721</v>
      </c>
      <c r="E890" s="8" t="s">
        <v>1967</v>
      </c>
      <c r="F890" s="8" t="s">
        <v>1968</v>
      </c>
      <c r="G890" s="8" t="s">
        <v>1969</v>
      </c>
      <c r="H890" s="30">
        <v>0.73899999999999999</v>
      </c>
      <c r="I890" s="30">
        <v>0.995</v>
      </c>
      <c r="J890" s="8" t="s">
        <v>59</v>
      </c>
      <c r="K890" s="8" t="s">
        <v>40</v>
      </c>
      <c r="L890" s="8" t="s">
        <v>40</v>
      </c>
      <c r="M890" s="8" t="s">
        <v>2480</v>
      </c>
    </row>
    <row r="891" spans="1:13">
      <c r="A891" s="3" t="s">
        <v>2620</v>
      </c>
      <c r="B891" s="3" t="s">
        <v>2149</v>
      </c>
      <c r="C891" s="8" t="s">
        <v>1972</v>
      </c>
      <c r="D891" s="8">
        <v>40545721</v>
      </c>
      <c r="E891" s="8" t="s">
        <v>1967</v>
      </c>
      <c r="F891" s="8" t="s">
        <v>1968</v>
      </c>
      <c r="G891" s="8" t="s">
        <v>1969</v>
      </c>
      <c r="H891" s="30">
        <v>0.73899999999999999</v>
      </c>
      <c r="I891" s="30">
        <v>0.995</v>
      </c>
      <c r="J891" s="8" t="s">
        <v>59</v>
      </c>
      <c r="K891" s="8" t="s">
        <v>40</v>
      </c>
      <c r="L891" s="8" t="s">
        <v>40</v>
      </c>
      <c r="M891" s="8" t="s">
        <v>2474</v>
      </c>
    </row>
    <row r="892" spans="1:13">
      <c r="A892" s="3" t="s">
        <v>2620</v>
      </c>
      <c r="B892" s="3" t="s">
        <v>2149</v>
      </c>
      <c r="C892" s="8" t="s">
        <v>1973</v>
      </c>
      <c r="D892" s="8">
        <v>39789286</v>
      </c>
      <c r="E892" s="8" t="s">
        <v>1967</v>
      </c>
      <c r="F892" s="8" t="s">
        <v>1968</v>
      </c>
      <c r="G892" s="8" t="s">
        <v>1969</v>
      </c>
      <c r="H892" s="30">
        <v>0.73899999999999999</v>
      </c>
      <c r="I892" s="30">
        <v>0.995</v>
      </c>
      <c r="J892" s="8">
        <v>0.35499999999999998</v>
      </c>
      <c r="K892" s="8">
        <v>1.7999999999999999E-2</v>
      </c>
      <c r="L892" s="8" t="s">
        <v>874</v>
      </c>
      <c r="M892" s="8" t="s">
        <v>2413</v>
      </c>
    </row>
    <row r="893" spans="1:13">
      <c r="A893" s="3" t="s">
        <v>2620</v>
      </c>
      <c r="B893" s="3" t="s">
        <v>2149</v>
      </c>
      <c r="C893" s="8" t="s">
        <v>1974</v>
      </c>
      <c r="D893" s="8">
        <v>36376304</v>
      </c>
      <c r="E893" s="8" t="s">
        <v>1967</v>
      </c>
      <c r="F893" s="8" t="s">
        <v>1968</v>
      </c>
      <c r="G893" s="8" t="s">
        <v>1969</v>
      </c>
      <c r="H893" s="30">
        <v>0.73899999999999999</v>
      </c>
      <c r="I893" s="30">
        <v>0.995</v>
      </c>
      <c r="J893" s="8" t="s">
        <v>59</v>
      </c>
      <c r="K893" s="8">
        <v>8.9999999999999993E-3</v>
      </c>
      <c r="L893" s="8" t="s">
        <v>1975</v>
      </c>
      <c r="M893" s="8" t="s">
        <v>2363</v>
      </c>
    </row>
    <row r="894" spans="1:13">
      <c r="A894" s="3" t="s">
        <v>2620</v>
      </c>
      <c r="B894" s="3" t="s">
        <v>2149</v>
      </c>
      <c r="C894" s="8" t="s">
        <v>1976</v>
      </c>
      <c r="D894" s="8">
        <v>34021172</v>
      </c>
      <c r="E894" s="8" t="s">
        <v>1967</v>
      </c>
      <c r="F894" s="8" t="s">
        <v>1968</v>
      </c>
      <c r="G894" s="8" t="s">
        <v>1969</v>
      </c>
      <c r="H894" s="30">
        <v>0.73899999999999999</v>
      </c>
      <c r="I894" s="30">
        <v>0.995</v>
      </c>
      <c r="J894" s="8" t="s">
        <v>59</v>
      </c>
      <c r="K894" s="8">
        <v>1.9E-2</v>
      </c>
      <c r="L894" s="8" t="s">
        <v>1556</v>
      </c>
      <c r="M894" s="8" t="s">
        <v>2464</v>
      </c>
    </row>
    <row r="895" spans="1:13">
      <c r="A895" s="3" t="s">
        <v>2620</v>
      </c>
      <c r="B895" s="3" t="s">
        <v>2149</v>
      </c>
      <c r="C895" s="8" t="s">
        <v>450</v>
      </c>
      <c r="D895" s="8">
        <v>32203549</v>
      </c>
      <c r="E895" s="8" t="s">
        <v>1977</v>
      </c>
      <c r="F895" s="8" t="s">
        <v>1978</v>
      </c>
      <c r="G895" s="8" t="s">
        <v>1979</v>
      </c>
      <c r="H895" s="30">
        <v>0.374</v>
      </c>
      <c r="I895" s="30">
        <v>0.86099999999999999</v>
      </c>
      <c r="J895" s="8">
        <v>0.59699999999999998</v>
      </c>
      <c r="K895" s="8">
        <v>1.2E-2</v>
      </c>
      <c r="L895" s="8" t="s">
        <v>1980</v>
      </c>
      <c r="M895" s="8" t="s">
        <v>2485</v>
      </c>
    </row>
    <row r="896" spans="1:13">
      <c r="A896" s="3" t="s">
        <v>2620</v>
      </c>
      <c r="B896" s="3" t="s">
        <v>2149</v>
      </c>
      <c r="C896" s="8" t="s">
        <v>1981</v>
      </c>
      <c r="D896" s="8">
        <v>39024449</v>
      </c>
      <c r="E896" s="8" t="s">
        <v>1982</v>
      </c>
      <c r="F896" s="8" t="s">
        <v>1983</v>
      </c>
      <c r="G896" s="8" t="s">
        <v>1984</v>
      </c>
      <c r="H896" s="30">
        <v>0.71699999999999997</v>
      </c>
      <c r="I896" s="30">
        <v>0.92400000000000004</v>
      </c>
      <c r="J896" s="8">
        <v>0.32600000000000001</v>
      </c>
      <c r="K896" s="8">
        <v>0.02</v>
      </c>
      <c r="L896" s="8" t="s">
        <v>1115</v>
      </c>
      <c r="M896" s="8" t="s">
        <v>2396</v>
      </c>
    </row>
    <row r="897" spans="1:13">
      <c r="A897" s="3" t="s">
        <v>2620</v>
      </c>
      <c r="B897" s="3" t="s">
        <v>2149</v>
      </c>
      <c r="C897" s="8" t="s">
        <v>1052</v>
      </c>
      <c r="D897" s="8">
        <v>32888493</v>
      </c>
      <c r="E897" s="8" t="s">
        <v>1985</v>
      </c>
      <c r="F897" s="8" t="s">
        <v>1986</v>
      </c>
      <c r="G897" s="8" t="s">
        <v>1987</v>
      </c>
      <c r="H897" s="30">
        <v>0.26600000000000001</v>
      </c>
      <c r="I897" s="30">
        <v>0.73599999999999999</v>
      </c>
      <c r="J897" s="8">
        <v>0.39200000000000002</v>
      </c>
      <c r="K897" s="8">
        <v>1.9E-2</v>
      </c>
      <c r="L897" s="8" t="s">
        <v>1988</v>
      </c>
      <c r="M897" s="8" t="s">
        <v>2584</v>
      </c>
    </row>
    <row r="898" spans="1:13">
      <c r="A898" s="3" t="s">
        <v>2620</v>
      </c>
      <c r="B898" s="3" t="s">
        <v>2149</v>
      </c>
      <c r="C898" s="8" t="s">
        <v>1052</v>
      </c>
      <c r="D898" s="8">
        <v>32888493</v>
      </c>
      <c r="E898" s="8" t="s">
        <v>1985</v>
      </c>
      <c r="F898" s="8" t="s">
        <v>1986</v>
      </c>
      <c r="G898" s="8" t="s">
        <v>1987</v>
      </c>
      <c r="H898" s="30">
        <v>0.26600000000000001</v>
      </c>
      <c r="I898" s="30">
        <v>0.73599999999999999</v>
      </c>
      <c r="J898" s="8">
        <v>0.41599999999999998</v>
      </c>
      <c r="K898" s="8" t="s">
        <v>40</v>
      </c>
      <c r="L898" s="8" t="s">
        <v>40</v>
      </c>
      <c r="M898" s="8" t="s">
        <v>2530</v>
      </c>
    </row>
    <row r="899" spans="1:13">
      <c r="A899" s="3" t="s">
        <v>2620</v>
      </c>
      <c r="B899" s="3" t="s">
        <v>2149</v>
      </c>
      <c r="C899" s="8" t="s">
        <v>1989</v>
      </c>
      <c r="D899" s="8">
        <v>32888494</v>
      </c>
      <c r="E899" s="8" t="s">
        <v>1990</v>
      </c>
      <c r="F899" s="8" t="s">
        <v>1991</v>
      </c>
      <c r="G899" s="8" t="s">
        <v>1992</v>
      </c>
      <c r="H899" s="30">
        <v>0.20599999999999999</v>
      </c>
      <c r="I899" s="30">
        <v>0.69699999999999995</v>
      </c>
      <c r="J899" s="8">
        <v>0.36599999999999999</v>
      </c>
      <c r="K899" s="8">
        <v>1.2999999999999999E-2</v>
      </c>
      <c r="L899" s="8" t="s">
        <v>1220</v>
      </c>
      <c r="M899" s="8" t="s">
        <v>2464</v>
      </c>
    </row>
    <row r="900" spans="1:13">
      <c r="A900" s="3" t="s">
        <v>2620</v>
      </c>
      <c r="B900" s="3" t="s">
        <v>2149</v>
      </c>
      <c r="C900" s="8" t="s">
        <v>1596</v>
      </c>
      <c r="D900" s="8">
        <v>30578418</v>
      </c>
      <c r="E900" s="8" t="s">
        <v>1993</v>
      </c>
      <c r="F900" s="8" t="s">
        <v>1994</v>
      </c>
      <c r="G900" s="8" t="s">
        <v>1995</v>
      </c>
      <c r="H900" s="30">
        <v>0.16500000000000001</v>
      </c>
      <c r="I900" s="30">
        <v>0.92</v>
      </c>
      <c r="J900" s="8">
        <v>0.187</v>
      </c>
      <c r="K900" s="8">
        <v>0.19900000000000001</v>
      </c>
      <c r="L900" s="8" t="s">
        <v>1996</v>
      </c>
      <c r="M900" s="8" t="s">
        <v>2362</v>
      </c>
    </row>
    <row r="901" spans="1:13">
      <c r="A901" s="3" t="s">
        <v>2620</v>
      </c>
      <c r="B901" s="3" t="s">
        <v>2149</v>
      </c>
      <c r="C901" s="8" t="s">
        <v>1997</v>
      </c>
      <c r="D901" s="8">
        <v>39024449</v>
      </c>
      <c r="E901" s="8" t="s">
        <v>1998</v>
      </c>
      <c r="F901" s="8" t="s">
        <v>1999</v>
      </c>
      <c r="G901" s="8" t="s">
        <v>2000</v>
      </c>
      <c r="H901" s="30">
        <v>0.31</v>
      </c>
      <c r="I901" s="30">
        <v>1</v>
      </c>
      <c r="J901" s="8">
        <v>0.77600000000000002</v>
      </c>
      <c r="K901" s="8">
        <v>3.4000000000000002E-2</v>
      </c>
      <c r="L901" s="8" t="s">
        <v>2001</v>
      </c>
      <c r="M901" s="8" t="s">
        <v>2585</v>
      </c>
    </row>
    <row r="902" spans="1:13">
      <c r="A902" s="3" t="s">
        <v>2620</v>
      </c>
      <c r="B902" s="3" t="s">
        <v>2149</v>
      </c>
      <c r="C902" s="8" t="s">
        <v>1872</v>
      </c>
      <c r="D902" s="8">
        <v>30595370</v>
      </c>
      <c r="E902" s="8" t="s">
        <v>2002</v>
      </c>
      <c r="F902" s="8" t="s">
        <v>2003</v>
      </c>
      <c r="G902" s="8" t="s">
        <v>2004</v>
      </c>
      <c r="H902" s="30">
        <v>0.22900000000000001</v>
      </c>
      <c r="I902" s="30">
        <v>0.85699999999999998</v>
      </c>
      <c r="J902" s="8" t="s">
        <v>59</v>
      </c>
      <c r="K902" s="8" t="s">
        <v>40</v>
      </c>
      <c r="L902" s="8" t="s">
        <v>40</v>
      </c>
      <c r="M902" s="8" t="s">
        <v>2423</v>
      </c>
    </row>
    <row r="903" spans="1:13">
      <c r="A903" s="3" t="s">
        <v>2620</v>
      </c>
      <c r="B903" s="3" t="s">
        <v>2149</v>
      </c>
      <c r="C903" s="8" t="s">
        <v>2005</v>
      </c>
      <c r="D903" s="8">
        <v>30595370</v>
      </c>
      <c r="E903" s="8" t="s">
        <v>2002</v>
      </c>
      <c r="F903" s="8" t="s">
        <v>2003</v>
      </c>
      <c r="G903" s="8" t="s">
        <v>2004</v>
      </c>
      <c r="H903" s="30">
        <v>0.22900000000000001</v>
      </c>
      <c r="I903" s="30">
        <v>0.85699999999999998</v>
      </c>
      <c r="J903" s="8" t="s">
        <v>59</v>
      </c>
      <c r="K903" s="8" t="s">
        <v>40</v>
      </c>
      <c r="L903" s="8" t="s">
        <v>40</v>
      </c>
      <c r="M903" s="8" t="s">
        <v>2586</v>
      </c>
    </row>
    <row r="904" spans="1:13">
      <c r="A904" s="3" t="s">
        <v>2620</v>
      </c>
      <c r="B904" s="3" t="s">
        <v>2149</v>
      </c>
      <c r="C904" s="8" t="s">
        <v>1958</v>
      </c>
      <c r="D904" s="8">
        <v>38632349</v>
      </c>
      <c r="E904" s="8" t="s">
        <v>2002</v>
      </c>
      <c r="F904" s="8" t="s">
        <v>2003</v>
      </c>
      <c r="G904" s="8" t="s">
        <v>2004</v>
      </c>
      <c r="H904" s="30">
        <v>0.22900000000000001</v>
      </c>
      <c r="I904" s="30">
        <v>0.85699999999999998</v>
      </c>
      <c r="J904" s="8" t="s">
        <v>59</v>
      </c>
      <c r="K904" s="8">
        <v>3.0000000000000001E-3</v>
      </c>
      <c r="L904" s="8" t="s">
        <v>2006</v>
      </c>
      <c r="M904" s="8" t="s">
        <v>2384</v>
      </c>
    </row>
    <row r="905" spans="1:13">
      <c r="A905" s="3" t="s">
        <v>2620</v>
      </c>
      <c r="B905" s="3" t="s">
        <v>2149</v>
      </c>
      <c r="C905" s="8" t="s">
        <v>2007</v>
      </c>
      <c r="D905" s="8">
        <v>36914875</v>
      </c>
      <c r="E905" s="8" t="s">
        <v>2002</v>
      </c>
      <c r="F905" s="8" t="s">
        <v>2003</v>
      </c>
      <c r="G905" s="8" t="s">
        <v>2004</v>
      </c>
      <c r="H905" s="30">
        <v>0.22900000000000001</v>
      </c>
      <c r="I905" s="30">
        <v>0.85699999999999998</v>
      </c>
      <c r="J905" s="8">
        <v>0.26600000000000001</v>
      </c>
      <c r="K905" s="8">
        <v>6.4560000000000004</v>
      </c>
      <c r="L905" s="8" t="s">
        <v>40</v>
      </c>
      <c r="M905" s="8" t="s">
        <v>2404</v>
      </c>
    </row>
    <row r="906" spans="1:13">
      <c r="A906" s="3" t="s">
        <v>2620</v>
      </c>
      <c r="B906" s="3" t="s">
        <v>2149</v>
      </c>
      <c r="C906" s="8" t="s">
        <v>2008</v>
      </c>
      <c r="D906" s="8">
        <v>39789286</v>
      </c>
      <c r="E906" s="8" t="s">
        <v>2002</v>
      </c>
      <c r="F906" s="8" t="s">
        <v>2003</v>
      </c>
      <c r="G906" s="8" t="s">
        <v>2004</v>
      </c>
      <c r="H906" s="30">
        <v>0.22900000000000001</v>
      </c>
      <c r="I906" s="30">
        <v>0.85699999999999998</v>
      </c>
      <c r="J906" s="8">
        <v>0.30199999999999999</v>
      </c>
      <c r="K906" s="8">
        <v>2.3E-2</v>
      </c>
      <c r="L906" s="8" t="s">
        <v>2009</v>
      </c>
      <c r="M906" s="8" t="s">
        <v>2587</v>
      </c>
    </row>
    <row r="907" spans="1:13">
      <c r="A907" s="3" t="s">
        <v>2620</v>
      </c>
      <c r="B907" s="3" t="s">
        <v>2149</v>
      </c>
      <c r="C907" s="8" t="s">
        <v>416</v>
      </c>
      <c r="D907" s="8">
        <v>33462484</v>
      </c>
      <c r="E907" s="8" t="s">
        <v>2002</v>
      </c>
      <c r="F907" s="8" t="s">
        <v>2003</v>
      </c>
      <c r="G907" s="8" t="s">
        <v>2004</v>
      </c>
      <c r="H907" s="30">
        <v>0.22900000000000001</v>
      </c>
      <c r="I907" s="30">
        <v>0.85699999999999998</v>
      </c>
      <c r="J907" s="8" t="s">
        <v>59</v>
      </c>
      <c r="K907" s="8">
        <v>0.02</v>
      </c>
      <c r="L907" s="8" t="s">
        <v>489</v>
      </c>
      <c r="M907" s="8" t="s">
        <v>2405</v>
      </c>
    </row>
    <row r="908" spans="1:13">
      <c r="A908" s="3" t="s">
        <v>2620</v>
      </c>
      <c r="B908" s="3" t="s">
        <v>2149</v>
      </c>
      <c r="C908" s="8" t="s">
        <v>433</v>
      </c>
      <c r="D908" s="8">
        <v>33462484</v>
      </c>
      <c r="E908" s="8" t="s">
        <v>2002</v>
      </c>
      <c r="F908" s="8" t="s">
        <v>2003</v>
      </c>
      <c r="G908" s="8" t="s">
        <v>2004</v>
      </c>
      <c r="H908" s="30">
        <v>0.22900000000000001</v>
      </c>
      <c r="I908" s="30">
        <v>0.85699999999999998</v>
      </c>
      <c r="J908" s="8" t="s">
        <v>59</v>
      </c>
      <c r="K908" s="8">
        <v>2.1000000000000001E-2</v>
      </c>
      <c r="L908" s="8" t="s">
        <v>908</v>
      </c>
      <c r="M908" s="8" t="s">
        <v>2434</v>
      </c>
    </row>
    <row r="909" spans="1:13">
      <c r="A909" s="3" t="s">
        <v>2620</v>
      </c>
      <c r="B909" s="3" t="s">
        <v>2149</v>
      </c>
      <c r="C909" s="8" t="s">
        <v>2010</v>
      </c>
      <c r="D909" s="8">
        <v>39904976</v>
      </c>
      <c r="E909" s="8" t="s">
        <v>2002</v>
      </c>
      <c r="F909" s="8" t="s">
        <v>2003</v>
      </c>
      <c r="G909" s="8" t="s">
        <v>2004</v>
      </c>
      <c r="H909" s="30">
        <v>0.22900000000000001</v>
      </c>
      <c r="I909" s="30">
        <v>0.85699999999999998</v>
      </c>
      <c r="J909" s="8">
        <v>0.30099999999999999</v>
      </c>
      <c r="K909" s="8">
        <v>14.573</v>
      </c>
      <c r="L909" s="8" t="s">
        <v>2011</v>
      </c>
      <c r="M909" s="8" t="s">
        <v>2426</v>
      </c>
    </row>
    <row r="910" spans="1:13">
      <c r="A910" s="3" t="s">
        <v>2620</v>
      </c>
      <c r="B910" s="3" t="s">
        <v>2149</v>
      </c>
      <c r="C910" s="8" t="s">
        <v>1958</v>
      </c>
      <c r="D910" s="8">
        <v>33462484</v>
      </c>
      <c r="E910" s="8" t="s">
        <v>2002</v>
      </c>
      <c r="F910" s="8" t="s">
        <v>2003</v>
      </c>
      <c r="G910" s="8" t="s">
        <v>2004</v>
      </c>
      <c r="H910" s="30">
        <v>0.22900000000000001</v>
      </c>
      <c r="I910" s="30">
        <v>0.85699999999999998</v>
      </c>
      <c r="J910" s="8" t="s">
        <v>59</v>
      </c>
      <c r="K910" s="8">
        <v>1.7999999999999999E-2</v>
      </c>
      <c r="L910" s="8" t="s">
        <v>1019</v>
      </c>
      <c r="M910" s="8" t="s">
        <v>2487</v>
      </c>
    </row>
    <row r="911" spans="1:13">
      <c r="A911" s="3" t="s">
        <v>2620</v>
      </c>
      <c r="B911" s="3" t="s">
        <v>2149</v>
      </c>
      <c r="C911" s="8" t="s">
        <v>2012</v>
      </c>
      <c r="D911" s="8">
        <v>33462484</v>
      </c>
      <c r="E911" s="8" t="s">
        <v>2002</v>
      </c>
      <c r="F911" s="8" t="s">
        <v>2003</v>
      </c>
      <c r="G911" s="8" t="s">
        <v>2004</v>
      </c>
      <c r="H911" s="30">
        <v>0.22900000000000001</v>
      </c>
      <c r="I911" s="30">
        <v>0.85699999999999998</v>
      </c>
      <c r="J911" s="8" t="s">
        <v>59</v>
      </c>
      <c r="K911" s="8">
        <v>1.9E-2</v>
      </c>
      <c r="L911" s="8" t="s">
        <v>897</v>
      </c>
      <c r="M911" s="8" t="s">
        <v>2405</v>
      </c>
    </row>
    <row r="912" spans="1:13">
      <c r="A912" s="3" t="s">
        <v>2620</v>
      </c>
      <c r="B912" s="3" t="s">
        <v>2149</v>
      </c>
      <c r="C912" s="8" t="s">
        <v>2013</v>
      </c>
      <c r="D912" s="8">
        <v>39024449</v>
      </c>
      <c r="E912" s="8" t="s">
        <v>2014</v>
      </c>
      <c r="F912" s="8" t="s">
        <v>2015</v>
      </c>
      <c r="G912" s="8" t="s">
        <v>2016</v>
      </c>
      <c r="H912" s="30">
        <v>0.39100000000000001</v>
      </c>
      <c r="I912" s="30">
        <v>1</v>
      </c>
      <c r="J912" s="8">
        <v>0.67100000000000004</v>
      </c>
      <c r="K912" s="8">
        <v>2.1999999999999999E-2</v>
      </c>
      <c r="L912" s="8" t="s">
        <v>133</v>
      </c>
      <c r="M912" s="8" t="s">
        <v>2449</v>
      </c>
    </row>
    <row r="913" spans="1:13">
      <c r="A913" s="3" t="s">
        <v>2620</v>
      </c>
      <c r="B913" s="3" t="s">
        <v>2149</v>
      </c>
      <c r="C913" s="8" t="s">
        <v>2017</v>
      </c>
      <c r="D913" s="8">
        <v>39024449</v>
      </c>
      <c r="E913" s="8" t="s">
        <v>2014</v>
      </c>
      <c r="F913" s="8" t="s">
        <v>2015</v>
      </c>
      <c r="G913" s="8" t="s">
        <v>2016</v>
      </c>
      <c r="H913" s="30">
        <v>0.39100000000000001</v>
      </c>
      <c r="I913" s="30">
        <v>1</v>
      </c>
      <c r="J913" s="8">
        <v>0.73499999999999999</v>
      </c>
      <c r="K913" s="8">
        <v>2.5999999999999999E-2</v>
      </c>
      <c r="L913" s="8" t="s">
        <v>2018</v>
      </c>
      <c r="M913" s="8" t="s">
        <v>2470</v>
      </c>
    </row>
    <row r="914" spans="1:13">
      <c r="A914" s="3" t="s">
        <v>2620</v>
      </c>
      <c r="B914" s="3" t="s">
        <v>2149</v>
      </c>
      <c r="C914" s="8" t="s">
        <v>2019</v>
      </c>
      <c r="D914" s="8">
        <v>39024449</v>
      </c>
      <c r="E914" s="8" t="s">
        <v>2014</v>
      </c>
      <c r="F914" s="8" t="s">
        <v>2015</v>
      </c>
      <c r="G914" s="8" t="s">
        <v>2016</v>
      </c>
      <c r="H914" s="30">
        <v>0.39100000000000001</v>
      </c>
      <c r="I914" s="30">
        <v>1</v>
      </c>
      <c r="J914" s="8">
        <v>0.73499999999999999</v>
      </c>
      <c r="K914" s="8">
        <v>2.5999999999999999E-2</v>
      </c>
      <c r="L914" s="8" t="s">
        <v>2020</v>
      </c>
      <c r="M914" s="8" t="s">
        <v>2396</v>
      </c>
    </row>
    <row r="915" spans="1:13">
      <c r="A915" s="3" t="s">
        <v>2620</v>
      </c>
      <c r="B915" s="3" t="s">
        <v>2149</v>
      </c>
      <c r="C915" s="8" t="s">
        <v>451</v>
      </c>
      <c r="D915" s="8">
        <v>30595370</v>
      </c>
      <c r="E915" s="8" t="s">
        <v>2021</v>
      </c>
      <c r="F915" s="8" t="s">
        <v>2022</v>
      </c>
      <c r="G915" s="8" t="s">
        <v>2023</v>
      </c>
      <c r="H915" s="30">
        <v>0.184</v>
      </c>
      <c r="I915" s="30">
        <v>0.68300000000000005</v>
      </c>
      <c r="J915" s="8" t="s">
        <v>59</v>
      </c>
      <c r="K915" s="8" t="s">
        <v>40</v>
      </c>
      <c r="L915" s="8" t="s">
        <v>40</v>
      </c>
      <c r="M915" s="8" t="s">
        <v>2416</v>
      </c>
    </row>
    <row r="916" spans="1:13">
      <c r="A916" s="3" t="s">
        <v>2620</v>
      </c>
      <c r="B916" s="3" t="s">
        <v>2149</v>
      </c>
      <c r="C916" s="8" t="s">
        <v>259</v>
      </c>
      <c r="D916" s="8">
        <v>31152163</v>
      </c>
      <c r="E916" s="8" t="s">
        <v>2024</v>
      </c>
      <c r="F916" s="8" t="s">
        <v>2025</v>
      </c>
      <c r="G916" s="8" t="s">
        <v>2026</v>
      </c>
      <c r="H916" s="30">
        <v>0.28899999999999998</v>
      </c>
      <c r="I916" s="30">
        <v>0.84699999999999998</v>
      </c>
      <c r="J916" s="8">
        <v>0.314</v>
      </c>
      <c r="K916" s="8">
        <v>2E-3</v>
      </c>
      <c r="L916" s="8" t="s">
        <v>2027</v>
      </c>
      <c r="M916" s="8" t="s">
        <v>2363</v>
      </c>
    </row>
    <row r="917" spans="1:13">
      <c r="A917" s="3" t="s">
        <v>2620</v>
      </c>
      <c r="B917" s="3" t="s">
        <v>2149</v>
      </c>
      <c r="C917" s="8" t="s">
        <v>2028</v>
      </c>
      <c r="D917" s="8">
        <v>39024449</v>
      </c>
      <c r="E917" s="8" t="s">
        <v>2029</v>
      </c>
      <c r="F917" s="8" t="s">
        <v>2030</v>
      </c>
      <c r="G917" s="8" t="s">
        <v>2031</v>
      </c>
      <c r="H917" s="30">
        <v>0.40699999999999997</v>
      </c>
      <c r="I917" s="30">
        <v>1</v>
      </c>
      <c r="J917" s="8">
        <v>0.36399999999999999</v>
      </c>
      <c r="K917" s="8">
        <v>2.1000000000000001E-2</v>
      </c>
      <c r="L917" s="8" t="s">
        <v>1352</v>
      </c>
      <c r="M917" s="8" t="s">
        <v>2377</v>
      </c>
    </row>
    <row r="918" spans="1:13">
      <c r="A918" s="3" t="s">
        <v>2620</v>
      </c>
      <c r="B918" s="3" t="s">
        <v>2149</v>
      </c>
      <c r="C918" s="8" t="s">
        <v>2032</v>
      </c>
      <c r="D918" s="8">
        <v>38872215</v>
      </c>
      <c r="E918" s="8" t="s">
        <v>2033</v>
      </c>
      <c r="F918" s="8" t="s">
        <v>2034</v>
      </c>
      <c r="G918" s="8" t="s">
        <v>2035</v>
      </c>
      <c r="H918" s="30">
        <v>0.41</v>
      </c>
      <c r="I918" s="30">
        <v>1</v>
      </c>
      <c r="J918" s="8" t="s">
        <v>59</v>
      </c>
      <c r="K918" s="8">
        <v>6.0999999999999999E-2</v>
      </c>
      <c r="L918" s="8" t="s">
        <v>40</v>
      </c>
      <c r="M918" s="8" t="s">
        <v>2470</v>
      </c>
    </row>
    <row r="919" spans="1:13">
      <c r="A919" s="3" t="s">
        <v>2620</v>
      </c>
      <c r="B919" s="3" t="s">
        <v>2149</v>
      </c>
      <c r="C919" s="8" t="s">
        <v>2032</v>
      </c>
      <c r="D919" s="8">
        <v>38872215</v>
      </c>
      <c r="E919" s="8" t="s">
        <v>2036</v>
      </c>
      <c r="F919" s="8" t="s">
        <v>2037</v>
      </c>
      <c r="G919" s="8" t="s">
        <v>1648</v>
      </c>
      <c r="H919" s="30">
        <v>0.20799999999999999</v>
      </c>
      <c r="I919" s="30">
        <v>0.69799999999999995</v>
      </c>
      <c r="J919" s="8" t="s">
        <v>59</v>
      </c>
      <c r="K919" s="8">
        <v>5.1999999999999998E-2</v>
      </c>
      <c r="L919" s="8" t="s">
        <v>40</v>
      </c>
      <c r="M919" s="8" t="s">
        <v>2502</v>
      </c>
    </row>
    <row r="920" spans="1:13">
      <c r="A920" s="3" t="s">
        <v>2620</v>
      </c>
      <c r="B920" s="3" t="s">
        <v>2149</v>
      </c>
      <c r="C920" s="8" t="s">
        <v>2038</v>
      </c>
      <c r="D920" s="8">
        <v>35285134</v>
      </c>
      <c r="E920" s="8" t="s">
        <v>2039</v>
      </c>
      <c r="F920" s="8" t="s">
        <v>2040</v>
      </c>
      <c r="G920" s="8" t="s">
        <v>2041</v>
      </c>
      <c r="H920" s="30">
        <v>0.67700000000000005</v>
      </c>
      <c r="I920" s="30">
        <v>0.95699999999999996</v>
      </c>
      <c r="J920" s="8" t="s">
        <v>59</v>
      </c>
      <c r="K920" s="8" t="s">
        <v>40</v>
      </c>
      <c r="L920" s="8" t="s">
        <v>40</v>
      </c>
      <c r="M920" s="8" t="s">
        <v>2401</v>
      </c>
    </row>
    <row r="921" spans="1:13">
      <c r="A921" s="3" t="s">
        <v>2620</v>
      </c>
      <c r="B921" s="3" t="s">
        <v>2149</v>
      </c>
      <c r="C921" s="8" t="s">
        <v>2042</v>
      </c>
      <c r="D921" s="8">
        <v>35285134</v>
      </c>
      <c r="E921" s="8" t="s">
        <v>2039</v>
      </c>
      <c r="F921" s="8" t="s">
        <v>2040</v>
      </c>
      <c r="G921" s="8" t="s">
        <v>2041</v>
      </c>
      <c r="H921" s="30">
        <v>0.67700000000000005</v>
      </c>
      <c r="I921" s="30">
        <v>0.95699999999999996</v>
      </c>
      <c r="J921" s="8" t="s">
        <v>59</v>
      </c>
      <c r="K921" s="8" t="s">
        <v>40</v>
      </c>
      <c r="L921" s="8" t="s">
        <v>40</v>
      </c>
      <c r="M921" s="8" t="s">
        <v>2470</v>
      </c>
    </row>
    <row r="922" spans="1:13">
      <c r="A922" s="3" t="s">
        <v>2620</v>
      </c>
      <c r="B922" s="3" t="s">
        <v>2149</v>
      </c>
      <c r="C922" s="8" t="s">
        <v>954</v>
      </c>
      <c r="D922" s="8">
        <v>34887591</v>
      </c>
      <c r="E922" s="8" t="s">
        <v>2043</v>
      </c>
      <c r="F922" s="8" t="s">
        <v>2044</v>
      </c>
      <c r="G922" s="8" t="s">
        <v>2041</v>
      </c>
      <c r="H922" s="30">
        <v>0.67700000000000005</v>
      </c>
      <c r="I922" s="30">
        <v>0.95699999999999996</v>
      </c>
      <c r="J922" s="8" t="s">
        <v>59</v>
      </c>
      <c r="K922" s="8" t="s">
        <v>40</v>
      </c>
      <c r="L922" s="8" t="s">
        <v>40</v>
      </c>
      <c r="M922" s="8" t="s">
        <v>2561</v>
      </c>
    </row>
    <row r="923" spans="1:13">
      <c r="A923" s="3" t="s">
        <v>2620</v>
      </c>
      <c r="B923" s="3" t="s">
        <v>2149</v>
      </c>
      <c r="C923" s="8" t="s">
        <v>2045</v>
      </c>
      <c r="D923" s="8">
        <v>34887591</v>
      </c>
      <c r="E923" s="8" t="s">
        <v>2043</v>
      </c>
      <c r="F923" s="8" t="s">
        <v>2044</v>
      </c>
      <c r="G923" s="8" t="s">
        <v>2041</v>
      </c>
      <c r="H923" s="30">
        <v>0.67700000000000005</v>
      </c>
      <c r="I923" s="30">
        <v>0.95699999999999996</v>
      </c>
      <c r="J923" s="8" t="s">
        <v>59</v>
      </c>
      <c r="K923" s="8" t="s">
        <v>40</v>
      </c>
      <c r="L923" s="8" t="s">
        <v>40</v>
      </c>
      <c r="M923" s="8" t="s">
        <v>2368</v>
      </c>
    </row>
    <row r="924" spans="1:13">
      <c r="A924" s="3" t="s">
        <v>2620</v>
      </c>
      <c r="B924" s="3" t="s">
        <v>2149</v>
      </c>
      <c r="C924" s="8" t="s">
        <v>2046</v>
      </c>
      <c r="D924" s="8">
        <v>34887591</v>
      </c>
      <c r="E924" s="8" t="s">
        <v>2043</v>
      </c>
      <c r="F924" s="8" t="s">
        <v>2044</v>
      </c>
      <c r="G924" s="8" t="s">
        <v>2041</v>
      </c>
      <c r="H924" s="30">
        <v>0.67700000000000005</v>
      </c>
      <c r="I924" s="30">
        <v>0.95699999999999996</v>
      </c>
      <c r="J924" s="8" t="s">
        <v>59</v>
      </c>
      <c r="K924" s="8" t="s">
        <v>40</v>
      </c>
      <c r="L924" s="8" t="s">
        <v>40</v>
      </c>
      <c r="M924" s="8" t="s">
        <v>2588</v>
      </c>
    </row>
    <row r="925" spans="1:13">
      <c r="A925" s="3" t="s">
        <v>2620</v>
      </c>
      <c r="B925" s="3" t="s">
        <v>2149</v>
      </c>
      <c r="C925" s="8" t="s">
        <v>253</v>
      </c>
      <c r="D925" s="8">
        <v>28107422</v>
      </c>
      <c r="E925" s="8" t="s">
        <v>2047</v>
      </c>
      <c r="F925" s="8" t="s">
        <v>2048</v>
      </c>
      <c r="G925" s="8" t="s">
        <v>2049</v>
      </c>
      <c r="H925" s="30">
        <v>0.67300000000000004</v>
      </c>
      <c r="I925" s="30">
        <v>0.95199999999999996</v>
      </c>
      <c r="J925" s="8" t="s">
        <v>59</v>
      </c>
      <c r="K925" s="8">
        <v>7.0000000000000001E-3</v>
      </c>
      <c r="L925" s="8" t="s">
        <v>40</v>
      </c>
      <c r="M925" s="8" t="s">
        <v>2395</v>
      </c>
    </row>
    <row r="926" spans="1:13">
      <c r="A926" s="3" t="s">
        <v>2620</v>
      </c>
      <c r="B926" s="3" t="s">
        <v>2149</v>
      </c>
      <c r="C926" s="8" t="s">
        <v>2050</v>
      </c>
      <c r="D926" s="8">
        <v>30275531</v>
      </c>
      <c r="E926" s="8" t="s">
        <v>2047</v>
      </c>
      <c r="F926" s="8" t="s">
        <v>2048</v>
      </c>
      <c r="G926" s="8" t="s">
        <v>2049</v>
      </c>
      <c r="H926" s="30">
        <v>0.67300000000000004</v>
      </c>
      <c r="I926" s="30">
        <v>0.95199999999999996</v>
      </c>
      <c r="J926" s="8">
        <v>0.308</v>
      </c>
      <c r="K926" s="8">
        <v>1.6E-2</v>
      </c>
      <c r="L926" s="8" t="s">
        <v>2051</v>
      </c>
      <c r="M926" s="8" t="s">
        <v>2396</v>
      </c>
    </row>
    <row r="927" spans="1:13">
      <c r="A927" s="3" t="s">
        <v>2620</v>
      </c>
      <c r="B927" s="3" t="s">
        <v>2149</v>
      </c>
      <c r="C927" s="8" t="s">
        <v>2052</v>
      </c>
      <c r="D927" s="8">
        <v>35285134</v>
      </c>
      <c r="E927" s="8" t="s">
        <v>2047</v>
      </c>
      <c r="F927" s="8" t="s">
        <v>2048</v>
      </c>
      <c r="G927" s="8" t="s">
        <v>2049</v>
      </c>
      <c r="H927" s="30">
        <v>0.67300000000000004</v>
      </c>
      <c r="I927" s="30">
        <v>0.95199999999999996</v>
      </c>
      <c r="J927" s="8" t="s">
        <v>59</v>
      </c>
      <c r="K927" s="8" t="s">
        <v>40</v>
      </c>
      <c r="L927" s="8" t="s">
        <v>40</v>
      </c>
      <c r="M927" s="8" t="s">
        <v>2526</v>
      </c>
    </row>
    <row r="928" spans="1:13">
      <c r="A928" s="3" t="s">
        <v>2620</v>
      </c>
      <c r="B928" s="3" t="s">
        <v>2149</v>
      </c>
      <c r="C928" s="8" t="s">
        <v>253</v>
      </c>
      <c r="D928" s="8">
        <v>26561523</v>
      </c>
      <c r="E928" s="8" t="s">
        <v>2053</v>
      </c>
      <c r="F928" s="8" t="s">
        <v>2054</v>
      </c>
      <c r="G928" s="8" t="s">
        <v>2049</v>
      </c>
      <c r="H928" s="30">
        <v>0.67300000000000004</v>
      </c>
      <c r="I928" s="30">
        <v>0.95199999999999996</v>
      </c>
      <c r="J928" s="8">
        <v>0.36</v>
      </c>
      <c r="K928" s="8">
        <v>6.0000000000000001E-3</v>
      </c>
      <c r="L928" s="8" t="s">
        <v>40</v>
      </c>
      <c r="M928" s="8" t="s">
        <v>2580</v>
      </c>
    </row>
    <row r="929" spans="1:13">
      <c r="A929" s="3" t="s">
        <v>2620</v>
      </c>
      <c r="B929" s="3" t="s">
        <v>2149</v>
      </c>
      <c r="C929" s="8" t="s">
        <v>2046</v>
      </c>
      <c r="D929" s="8">
        <v>34887591</v>
      </c>
      <c r="E929" s="8" t="s">
        <v>2055</v>
      </c>
      <c r="F929" s="8" t="s">
        <v>2056</v>
      </c>
      <c r="G929" s="8" t="s">
        <v>2049</v>
      </c>
      <c r="H929" s="30">
        <v>0.67300000000000004</v>
      </c>
      <c r="I929" s="30">
        <v>0.95199999999999996</v>
      </c>
      <c r="J929" s="8">
        <v>0.34100000000000003</v>
      </c>
      <c r="K929" s="8">
        <v>1.9E-2</v>
      </c>
      <c r="L929" s="8" t="s">
        <v>1653</v>
      </c>
      <c r="M929" s="8" t="s">
        <v>2587</v>
      </c>
    </row>
    <row r="930" spans="1:13">
      <c r="A930" s="3" t="s">
        <v>2620</v>
      </c>
      <c r="B930" s="3" t="s">
        <v>2149</v>
      </c>
      <c r="C930" s="8" t="s">
        <v>2045</v>
      </c>
      <c r="D930" s="8">
        <v>34887591</v>
      </c>
      <c r="E930" s="8" t="s">
        <v>2055</v>
      </c>
      <c r="F930" s="8" t="s">
        <v>2056</v>
      </c>
      <c r="G930" s="8" t="s">
        <v>2049</v>
      </c>
      <c r="H930" s="30">
        <v>0.67300000000000004</v>
      </c>
      <c r="I930" s="30">
        <v>0.95199999999999996</v>
      </c>
      <c r="J930" s="8">
        <v>0.34100000000000003</v>
      </c>
      <c r="K930" s="8">
        <v>1.7000000000000001E-2</v>
      </c>
      <c r="L930" s="8" t="s">
        <v>1881</v>
      </c>
      <c r="M930" s="8" t="s">
        <v>2413</v>
      </c>
    </row>
    <row r="931" spans="1:13">
      <c r="A931" s="3" t="s">
        <v>2620</v>
      </c>
      <c r="B931" s="3" t="s">
        <v>2149</v>
      </c>
      <c r="C931" s="8" t="s">
        <v>729</v>
      </c>
      <c r="D931" s="8">
        <v>34321204</v>
      </c>
      <c r="E931" s="8" t="s">
        <v>2057</v>
      </c>
      <c r="F931" s="8" t="s">
        <v>2058</v>
      </c>
      <c r="G931" s="8" t="s">
        <v>2059</v>
      </c>
      <c r="H931" s="30">
        <v>0.67600000000000005</v>
      </c>
      <c r="I931" s="30">
        <v>0.95199999999999996</v>
      </c>
      <c r="J931" s="8">
        <v>0.35</v>
      </c>
      <c r="K931" s="8">
        <v>0.12</v>
      </c>
      <c r="L931" s="8" t="s">
        <v>2060</v>
      </c>
      <c r="M931" s="8" t="s">
        <v>2401</v>
      </c>
    </row>
    <row r="932" spans="1:13">
      <c r="A932" s="3" t="s">
        <v>2620</v>
      </c>
      <c r="B932" s="3" t="s">
        <v>2149</v>
      </c>
      <c r="C932" s="8" t="s">
        <v>2061</v>
      </c>
      <c r="D932" s="8">
        <v>30664634</v>
      </c>
      <c r="E932" s="8" t="s">
        <v>2062</v>
      </c>
      <c r="F932" s="8" t="s">
        <v>2063</v>
      </c>
      <c r="G932" s="8" t="s">
        <v>2064</v>
      </c>
      <c r="H932" s="30">
        <v>0.66900000000000004</v>
      </c>
      <c r="I932" s="30">
        <v>0.94299999999999995</v>
      </c>
      <c r="J932" s="8">
        <v>0.32900000000000001</v>
      </c>
      <c r="K932" s="8">
        <v>1.2E-2</v>
      </c>
      <c r="L932" s="8" t="s">
        <v>646</v>
      </c>
      <c r="M932" s="8" t="s">
        <v>2379</v>
      </c>
    </row>
    <row r="933" spans="1:13">
      <c r="A933" s="3" t="s">
        <v>2620</v>
      </c>
      <c r="B933" s="3" t="s">
        <v>2149</v>
      </c>
      <c r="C933" s="8" t="s">
        <v>2065</v>
      </c>
      <c r="D933" s="8">
        <v>30664634</v>
      </c>
      <c r="E933" s="8" t="s">
        <v>2062</v>
      </c>
      <c r="F933" s="8" t="s">
        <v>2063</v>
      </c>
      <c r="G933" s="8" t="s">
        <v>2064</v>
      </c>
      <c r="H933" s="30">
        <v>0.66900000000000004</v>
      </c>
      <c r="I933" s="30">
        <v>0.94299999999999995</v>
      </c>
      <c r="J933" s="8">
        <v>0.32900000000000001</v>
      </c>
      <c r="K933" s="8">
        <v>0.02</v>
      </c>
      <c r="L933" s="8" t="s">
        <v>646</v>
      </c>
      <c r="M933" s="8" t="s">
        <v>2471</v>
      </c>
    </row>
    <row r="934" spans="1:13">
      <c r="A934" s="3" t="s">
        <v>2620</v>
      </c>
      <c r="B934" s="3" t="s">
        <v>2149</v>
      </c>
      <c r="C934" s="8" t="s">
        <v>2066</v>
      </c>
      <c r="D934" s="8">
        <v>30664634</v>
      </c>
      <c r="E934" s="8" t="s">
        <v>2062</v>
      </c>
      <c r="F934" s="8" t="s">
        <v>2063</v>
      </c>
      <c r="G934" s="8" t="s">
        <v>2064</v>
      </c>
      <c r="H934" s="30">
        <v>0.66900000000000004</v>
      </c>
      <c r="I934" s="30">
        <v>0.94299999999999995</v>
      </c>
      <c r="J934" s="8">
        <v>0.32900000000000001</v>
      </c>
      <c r="K934" s="8">
        <v>2.5999999999999999E-2</v>
      </c>
      <c r="L934" s="8" t="s">
        <v>646</v>
      </c>
      <c r="M934" s="8" t="s">
        <v>2373</v>
      </c>
    </row>
    <row r="935" spans="1:13">
      <c r="A935" s="3" t="s">
        <v>2620</v>
      </c>
      <c r="B935" s="3" t="s">
        <v>2149</v>
      </c>
      <c r="C935" s="8" t="s">
        <v>2066</v>
      </c>
      <c r="D935" s="8">
        <v>30664634</v>
      </c>
      <c r="E935" s="8" t="s">
        <v>2062</v>
      </c>
      <c r="F935" s="8" t="s">
        <v>2063</v>
      </c>
      <c r="G935" s="8" t="s">
        <v>2064</v>
      </c>
      <c r="H935" s="30">
        <v>0.66900000000000004</v>
      </c>
      <c r="I935" s="30">
        <v>0.94299999999999995</v>
      </c>
      <c r="J935" s="8">
        <v>0.32900000000000001</v>
      </c>
      <c r="K935" s="8">
        <v>1.2999999999999999E-2</v>
      </c>
      <c r="L935" s="8" t="s">
        <v>646</v>
      </c>
      <c r="M935" s="8" t="s">
        <v>2363</v>
      </c>
    </row>
    <row r="936" spans="1:13">
      <c r="A936" s="3" t="s">
        <v>2620</v>
      </c>
      <c r="B936" s="3" t="s">
        <v>2149</v>
      </c>
      <c r="C936" s="8" t="s">
        <v>2067</v>
      </c>
      <c r="D936" s="8">
        <v>30573740</v>
      </c>
      <c r="E936" s="8" t="s">
        <v>2062</v>
      </c>
      <c r="F936" s="8" t="s">
        <v>2063</v>
      </c>
      <c r="G936" s="8" t="s">
        <v>2064</v>
      </c>
      <c r="H936" s="30">
        <v>0.66900000000000004</v>
      </c>
      <c r="I936" s="30">
        <v>0.94299999999999995</v>
      </c>
      <c r="J936" s="8">
        <v>0.33800000000000002</v>
      </c>
      <c r="K936" s="8">
        <v>3.9E-2</v>
      </c>
      <c r="L936" s="8" t="s">
        <v>137</v>
      </c>
      <c r="M936" s="8" t="s">
        <v>2435</v>
      </c>
    </row>
    <row r="937" spans="1:13">
      <c r="A937" s="3" t="s">
        <v>2620</v>
      </c>
      <c r="B937" s="3" t="s">
        <v>2149</v>
      </c>
      <c r="C937" s="8" t="s">
        <v>527</v>
      </c>
      <c r="D937" s="8">
        <v>35164939</v>
      </c>
      <c r="E937" s="8" t="s">
        <v>2062</v>
      </c>
      <c r="F937" s="8" t="s">
        <v>2063</v>
      </c>
      <c r="G937" s="8" t="s">
        <v>2064</v>
      </c>
      <c r="H937" s="30">
        <v>0.66900000000000004</v>
      </c>
      <c r="I937" s="30">
        <v>0.94299999999999995</v>
      </c>
      <c r="J937" s="8" t="s">
        <v>59</v>
      </c>
      <c r="K937" s="8" t="s">
        <v>40</v>
      </c>
      <c r="L937" s="8" t="s">
        <v>40</v>
      </c>
      <c r="M937" s="8" t="s">
        <v>2419</v>
      </c>
    </row>
    <row r="938" spans="1:13">
      <c r="A938" s="3" t="s">
        <v>2620</v>
      </c>
      <c r="B938" s="3" t="s">
        <v>2149</v>
      </c>
      <c r="C938" s="8" t="s">
        <v>954</v>
      </c>
      <c r="D938" s="8">
        <v>32154731</v>
      </c>
      <c r="E938" s="8" t="s">
        <v>2068</v>
      </c>
      <c r="F938" s="8" t="s">
        <v>2069</v>
      </c>
      <c r="G938" s="8" t="s">
        <v>2070</v>
      </c>
      <c r="H938" s="30">
        <v>0.76900000000000002</v>
      </c>
      <c r="I938" s="30">
        <v>1</v>
      </c>
      <c r="J938" s="8" t="s">
        <v>59</v>
      </c>
      <c r="K938" s="8">
        <v>2.1000000000000001E-2</v>
      </c>
      <c r="L938" s="8" t="s">
        <v>908</v>
      </c>
      <c r="M938" s="8" t="s">
        <v>2589</v>
      </c>
    </row>
    <row r="939" spans="1:13">
      <c r="A939" s="3" t="s">
        <v>2620</v>
      </c>
      <c r="B939" s="3" t="s">
        <v>2149</v>
      </c>
      <c r="C939" s="8" t="s">
        <v>2071</v>
      </c>
      <c r="D939" s="8">
        <v>32203549</v>
      </c>
      <c r="E939" s="8" t="s">
        <v>2068</v>
      </c>
      <c r="F939" s="8" t="s">
        <v>2069</v>
      </c>
      <c r="G939" s="8" t="s">
        <v>2070</v>
      </c>
      <c r="H939" s="30">
        <v>0.76900000000000002</v>
      </c>
      <c r="I939" s="30">
        <v>1</v>
      </c>
      <c r="J939" s="8">
        <v>0.35299999999999998</v>
      </c>
      <c r="K939" s="8">
        <v>1.7000000000000001E-2</v>
      </c>
      <c r="L939" s="8" t="s">
        <v>358</v>
      </c>
      <c r="M939" s="8" t="s">
        <v>2400</v>
      </c>
    </row>
    <row r="940" spans="1:13">
      <c r="A940" s="3" t="s">
        <v>2620</v>
      </c>
      <c r="B940" s="3" t="s">
        <v>2149</v>
      </c>
      <c r="C940" s="8" t="s">
        <v>2072</v>
      </c>
      <c r="D940" s="8">
        <v>32203549</v>
      </c>
      <c r="E940" s="8" t="s">
        <v>2068</v>
      </c>
      <c r="F940" s="8" t="s">
        <v>2069</v>
      </c>
      <c r="G940" s="8" t="s">
        <v>2070</v>
      </c>
      <c r="H940" s="30">
        <v>0.76900000000000002</v>
      </c>
      <c r="I940" s="30">
        <v>1</v>
      </c>
      <c r="J940" s="8">
        <v>0.35299999999999998</v>
      </c>
      <c r="K940" s="8">
        <v>1.7999999999999999E-2</v>
      </c>
      <c r="L940" s="8" t="s">
        <v>488</v>
      </c>
      <c r="M940" s="8" t="s">
        <v>2523</v>
      </c>
    </row>
    <row r="941" spans="1:13">
      <c r="A941" s="3" t="s">
        <v>2620</v>
      </c>
      <c r="B941" s="3" t="s">
        <v>2149</v>
      </c>
      <c r="C941" s="8" t="s">
        <v>2073</v>
      </c>
      <c r="D941" s="8">
        <v>30595370</v>
      </c>
      <c r="E941" s="8" t="s">
        <v>2068</v>
      </c>
      <c r="F941" s="8" t="s">
        <v>2069</v>
      </c>
      <c r="G941" s="8" t="s">
        <v>2070</v>
      </c>
      <c r="H941" s="30">
        <v>0.76900000000000002</v>
      </c>
      <c r="I941" s="30">
        <v>1</v>
      </c>
      <c r="J941" s="8" t="s">
        <v>59</v>
      </c>
      <c r="K941" s="8" t="s">
        <v>40</v>
      </c>
      <c r="L941" s="8" t="s">
        <v>40</v>
      </c>
      <c r="M941" s="8" t="s">
        <v>2404</v>
      </c>
    </row>
    <row r="942" spans="1:13">
      <c r="A942" s="3" t="s">
        <v>2620</v>
      </c>
      <c r="B942" s="3" t="s">
        <v>2149</v>
      </c>
      <c r="C942" s="8" t="s">
        <v>872</v>
      </c>
      <c r="D942" s="8">
        <v>39789286</v>
      </c>
      <c r="E942" s="8" t="s">
        <v>2068</v>
      </c>
      <c r="F942" s="8" t="s">
        <v>2069</v>
      </c>
      <c r="G942" s="8" t="s">
        <v>2070</v>
      </c>
      <c r="H942" s="30">
        <v>0.76900000000000002</v>
      </c>
      <c r="I942" s="30">
        <v>1</v>
      </c>
      <c r="J942" s="8">
        <v>0.64700000000000002</v>
      </c>
      <c r="K942" s="8">
        <v>1.4E-2</v>
      </c>
      <c r="L942" s="8" t="s">
        <v>1924</v>
      </c>
      <c r="M942" s="8" t="s">
        <v>2525</v>
      </c>
    </row>
    <row r="943" spans="1:13">
      <c r="A943" s="3" t="s">
        <v>2620</v>
      </c>
      <c r="B943" s="3" t="s">
        <v>2149</v>
      </c>
      <c r="C943" s="8" t="s">
        <v>2074</v>
      </c>
      <c r="D943" s="8">
        <v>39789286</v>
      </c>
      <c r="E943" s="8" t="s">
        <v>2068</v>
      </c>
      <c r="F943" s="8" t="s">
        <v>2069</v>
      </c>
      <c r="G943" s="8" t="s">
        <v>2070</v>
      </c>
      <c r="H943" s="30">
        <v>0.76900000000000002</v>
      </c>
      <c r="I943" s="30">
        <v>1</v>
      </c>
      <c r="J943" s="8">
        <v>0.64700000000000002</v>
      </c>
      <c r="K943" s="8">
        <v>1.6E-2</v>
      </c>
      <c r="L943" s="8" t="s">
        <v>875</v>
      </c>
      <c r="M943" s="8" t="s">
        <v>2410</v>
      </c>
    </row>
    <row r="944" spans="1:13">
      <c r="A944" s="3" t="s">
        <v>2620</v>
      </c>
      <c r="B944" s="3" t="s">
        <v>2149</v>
      </c>
      <c r="C944" s="8" t="s">
        <v>2050</v>
      </c>
      <c r="D944" s="8">
        <v>34594039</v>
      </c>
      <c r="E944" s="8" t="s">
        <v>2068</v>
      </c>
      <c r="F944" s="8" t="s">
        <v>2069</v>
      </c>
      <c r="G944" s="8" t="s">
        <v>2070</v>
      </c>
      <c r="H944" s="30">
        <v>0.76900000000000002</v>
      </c>
      <c r="I944" s="30">
        <v>1</v>
      </c>
      <c r="J944" s="8" t="s">
        <v>59</v>
      </c>
      <c r="K944" s="8">
        <v>1.7999999999999999E-2</v>
      </c>
      <c r="L944" s="8" t="s">
        <v>1019</v>
      </c>
      <c r="M944" s="8" t="s">
        <v>2419</v>
      </c>
    </row>
    <row r="945" spans="1:13">
      <c r="A945" s="3" t="s">
        <v>2620</v>
      </c>
      <c r="B945" s="3" t="s">
        <v>2149</v>
      </c>
      <c r="C945" s="8" t="s">
        <v>2075</v>
      </c>
      <c r="D945" s="8">
        <v>39789286</v>
      </c>
      <c r="E945" s="8" t="s">
        <v>2076</v>
      </c>
      <c r="F945" s="8" t="s">
        <v>2077</v>
      </c>
      <c r="G945" s="8" t="s">
        <v>988</v>
      </c>
      <c r="H945" s="30">
        <v>0.40500000000000003</v>
      </c>
      <c r="I945" s="30">
        <v>0.89600000000000002</v>
      </c>
      <c r="J945" s="8">
        <v>0.40699999999999997</v>
      </c>
      <c r="K945" s="8">
        <v>3.5999999999999997E-2</v>
      </c>
      <c r="L945" s="8" t="s">
        <v>2078</v>
      </c>
      <c r="M945" s="8" t="s">
        <v>2384</v>
      </c>
    </row>
    <row r="946" spans="1:13">
      <c r="A946" s="3" t="s">
        <v>2620</v>
      </c>
      <c r="B946" s="3" t="s">
        <v>2149</v>
      </c>
      <c r="C946" s="8" t="s">
        <v>435</v>
      </c>
      <c r="D946" s="8">
        <v>34887591</v>
      </c>
      <c r="E946" s="8" t="s">
        <v>2079</v>
      </c>
      <c r="F946" s="8" t="s">
        <v>2080</v>
      </c>
      <c r="G946" s="8" t="s">
        <v>988</v>
      </c>
      <c r="H946" s="30">
        <v>0.374</v>
      </c>
      <c r="I946" s="30">
        <v>0.86099999999999999</v>
      </c>
      <c r="J946" s="8">
        <v>0.39100000000000001</v>
      </c>
      <c r="K946" s="8">
        <v>1.0999999999999999E-2</v>
      </c>
      <c r="L946" s="8" t="s">
        <v>2081</v>
      </c>
      <c r="M946" s="8" t="s">
        <v>2463</v>
      </c>
    </row>
    <row r="947" spans="1:13">
      <c r="A947" s="3" t="s">
        <v>2620</v>
      </c>
      <c r="B947" s="3" t="s">
        <v>2149</v>
      </c>
      <c r="C947" s="8" t="s">
        <v>1976</v>
      </c>
      <c r="D947" s="8">
        <v>34021172</v>
      </c>
      <c r="E947" s="8" t="s">
        <v>2082</v>
      </c>
      <c r="F947" s="8" t="s">
        <v>2083</v>
      </c>
      <c r="G947" s="8" t="s">
        <v>2084</v>
      </c>
      <c r="H947" s="30">
        <v>0.70699999999999996</v>
      </c>
      <c r="I947" s="30">
        <v>0.92800000000000005</v>
      </c>
      <c r="J947" s="8" t="s">
        <v>59</v>
      </c>
      <c r="K947" s="8">
        <v>0.02</v>
      </c>
      <c r="L947" s="8" t="s">
        <v>1115</v>
      </c>
      <c r="M947" s="8" t="s">
        <v>2485</v>
      </c>
    </row>
    <row r="948" spans="1:13">
      <c r="A948" s="3" t="s">
        <v>2620</v>
      </c>
      <c r="B948" s="3" t="s">
        <v>2149</v>
      </c>
      <c r="C948" s="8" t="s">
        <v>1319</v>
      </c>
      <c r="D948" s="8">
        <v>39537608</v>
      </c>
      <c r="E948" s="8" t="s">
        <v>2085</v>
      </c>
      <c r="F948" s="8" t="s">
        <v>2086</v>
      </c>
      <c r="G948" s="8" t="s">
        <v>2087</v>
      </c>
      <c r="H948" s="30">
        <v>0.72</v>
      </c>
      <c r="I948" s="30">
        <v>0.92900000000000005</v>
      </c>
      <c r="J948" s="8" t="s">
        <v>59</v>
      </c>
      <c r="K948" s="8">
        <v>2.5000000000000001E-2</v>
      </c>
      <c r="L948" s="8" t="s">
        <v>976</v>
      </c>
      <c r="M948" s="8" t="s">
        <v>2590</v>
      </c>
    </row>
    <row r="949" spans="1:13">
      <c r="A949" s="3" t="s">
        <v>2620</v>
      </c>
      <c r="B949" s="3" t="s">
        <v>2149</v>
      </c>
      <c r="C949" s="8" t="s">
        <v>2088</v>
      </c>
      <c r="D949" s="8">
        <v>35762941</v>
      </c>
      <c r="E949" s="8" t="s">
        <v>2089</v>
      </c>
      <c r="F949" s="8" t="s">
        <v>2090</v>
      </c>
      <c r="G949" s="8" t="s">
        <v>2087</v>
      </c>
      <c r="H949" s="30">
        <v>0.72</v>
      </c>
      <c r="I949" s="30">
        <v>0.92900000000000005</v>
      </c>
      <c r="J949" s="8" t="s">
        <v>59</v>
      </c>
      <c r="K949" s="8">
        <v>0.26300000000000001</v>
      </c>
      <c r="L949" s="8" t="s">
        <v>2091</v>
      </c>
      <c r="M949" s="8" t="s">
        <v>2591</v>
      </c>
    </row>
    <row r="950" spans="1:13">
      <c r="A950" s="3" t="s">
        <v>2620</v>
      </c>
      <c r="B950" s="3" t="s">
        <v>2149</v>
      </c>
      <c r="C950" s="8" t="s">
        <v>2092</v>
      </c>
      <c r="D950" s="8">
        <v>30595370</v>
      </c>
      <c r="E950" s="8" t="s">
        <v>2093</v>
      </c>
      <c r="F950" s="8" t="s">
        <v>2094</v>
      </c>
      <c r="G950" s="8" t="s">
        <v>2087</v>
      </c>
      <c r="H950" s="30">
        <v>0.58199999999999996</v>
      </c>
      <c r="I950" s="30">
        <v>0.83499999999999996</v>
      </c>
      <c r="J950" s="8" t="s">
        <v>59</v>
      </c>
      <c r="K950" s="8" t="s">
        <v>40</v>
      </c>
      <c r="L950" s="8" t="s">
        <v>40</v>
      </c>
      <c r="M950" s="8" t="s">
        <v>2411</v>
      </c>
    </row>
    <row r="951" spans="1:13">
      <c r="A951" s="3" t="s">
        <v>2620</v>
      </c>
      <c r="B951" s="3" t="s">
        <v>2149</v>
      </c>
      <c r="C951" s="8" t="s">
        <v>363</v>
      </c>
      <c r="D951" s="8">
        <v>37277458</v>
      </c>
      <c r="E951" s="8" t="s">
        <v>2093</v>
      </c>
      <c r="F951" s="8" t="s">
        <v>2094</v>
      </c>
      <c r="G951" s="8" t="s">
        <v>2087</v>
      </c>
      <c r="H951" s="30">
        <v>0.58199999999999996</v>
      </c>
      <c r="I951" s="30">
        <v>0.83499999999999996</v>
      </c>
      <c r="J951" s="8" t="s">
        <v>59</v>
      </c>
      <c r="K951" s="8" t="s">
        <v>40</v>
      </c>
      <c r="L951" s="8" t="s">
        <v>40</v>
      </c>
      <c r="M951" s="8" t="s">
        <v>2426</v>
      </c>
    </row>
    <row r="952" spans="1:13">
      <c r="A952" s="3" t="s">
        <v>2620</v>
      </c>
      <c r="B952" s="3" t="s">
        <v>2149</v>
      </c>
      <c r="C952" s="8" t="s">
        <v>443</v>
      </c>
      <c r="D952" s="8">
        <v>39024449</v>
      </c>
      <c r="E952" s="8" t="s">
        <v>2093</v>
      </c>
      <c r="F952" s="8" t="s">
        <v>2094</v>
      </c>
      <c r="G952" s="8" t="s">
        <v>2087</v>
      </c>
      <c r="H952" s="30">
        <v>0.58199999999999996</v>
      </c>
      <c r="I952" s="30">
        <v>0.83499999999999996</v>
      </c>
      <c r="J952" s="8">
        <v>0.372</v>
      </c>
      <c r="K952" s="8">
        <v>3.4000000000000002E-2</v>
      </c>
      <c r="L952" s="8" t="s">
        <v>2095</v>
      </c>
      <c r="M952" s="8" t="s">
        <v>2588</v>
      </c>
    </row>
    <row r="953" spans="1:13">
      <c r="A953" s="3" t="s">
        <v>2620</v>
      </c>
      <c r="B953" s="3" t="s">
        <v>2149</v>
      </c>
      <c r="C953" s="8" t="s">
        <v>438</v>
      </c>
      <c r="D953" s="8">
        <v>39024449</v>
      </c>
      <c r="E953" s="8" t="s">
        <v>2093</v>
      </c>
      <c r="F953" s="8" t="s">
        <v>2094</v>
      </c>
      <c r="G953" s="8" t="s">
        <v>2087</v>
      </c>
      <c r="H953" s="30">
        <v>0.58199999999999996</v>
      </c>
      <c r="I953" s="30">
        <v>0.83499999999999996</v>
      </c>
      <c r="J953" s="8">
        <v>0.372</v>
      </c>
      <c r="K953" s="8">
        <v>4.2000000000000003E-2</v>
      </c>
      <c r="L953" s="8" t="s">
        <v>2096</v>
      </c>
      <c r="M953" s="8" t="s">
        <v>2592</v>
      </c>
    </row>
    <row r="954" spans="1:13">
      <c r="A954" s="3" t="s">
        <v>2620</v>
      </c>
      <c r="B954" s="3" t="s">
        <v>2149</v>
      </c>
      <c r="C954" s="8" t="s">
        <v>2097</v>
      </c>
      <c r="D954" s="8">
        <v>32888493</v>
      </c>
      <c r="E954" s="8" t="s">
        <v>2093</v>
      </c>
      <c r="F954" s="8" t="s">
        <v>2094</v>
      </c>
      <c r="G954" s="8" t="s">
        <v>2087</v>
      </c>
      <c r="H954" s="30">
        <v>0.58199999999999996</v>
      </c>
      <c r="I954" s="30">
        <v>0.83499999999999996</v>
      </c>
      <c r="J954" s="8">
        <v>0.64100000000000001</v>
      </c>
      <c r="K954" s="8" t="s">
        <v>40</v>
      </c>
      <c r="L954" s="8" t="s">
        <v>40</v>
      </c>
      <c r="M954" s="8" t="s">
        <v>2501</v>
      </c>
    </row>
    <row r="955" spans="1:13">
      <c r="A955" s="3" t="s">
        <v>2620</v>
      </c>
      <c r="B955" s="3" t="s">
        <v>2149</v>
      </c>
      <c r="C955" s="8" t="s">
        <v>2097</v>
      </c>
      <c r="D955" s="8">
        <v>32888493</v>
      </c>
      <c r="E955" s="8" t="s">
        <v>2093</v>
      </c>
      <c r="F955" s="8" t="s">
        <v>2094</v>
      </c>
      <c r="G955" s="8" t="s">
        <v>2087</v>
      </c>
      <c r="H955" s="30">
        <v>0.58199999999999996</v>
      </c>
      <c r="I955" s="30">
        <v>0.83499999999999996</v>
      </c>
      <c r="J955" s="8">
        <v>0.63700000000000001</v>
      </c>
      <c r="K955" s="8">
        <v>2.5999999999999999E-2</v>
      </c>
      <c r="L955" s="8" t="s">
        <v>2098</v>
      </c>
      <c r="M955" s="8" t="s">
        <v>2501</v>
      </c>
    </row>
    <row r="956" spans="1:13">
      <c r="A956" s="3" t="s">
        <v>2620</v>
      </c>
      <c r="B956" s="3" t="s">
        <v>2149</v>
      </c>
      <c r="C956" s="8" t="s">
        <v>443</v>
      </c>
      <c r="D956" s="8">
        <v>39024449</v>
      </c>
      <c r="E956" s="8" t="s">
        <v>2093</v>
      </c>
      <c r="F956" s="8" t="s">
        <v>2094</v>
      </c>
      <c r="G956" s="8" t="s">
        <v>2087</v>
      </c>
      <c r="H956" s="30">
        <v>0.58199999999999996</v>
      </c>
      <c r="I956" s="30">
        <v>0.83499999999999996</v>
      </c>
      <c r="J956" s="8">
        <v>0.38800000000000001</v>
      </c>
      <c r="K956" s="8">
        <v>2.5999999999999999E-2</v>
      </c>
      <c r="L956" s="8" t="s">
        <v>1948</v>
      </c>
      <c r="M956" s="8" t="s">
        <v>2593</v>
      </c>
    </row>
    <row r="957" spans="1:13">
      <c r="A957" s="3" t="s">
        <v>2620</v>
      </c>
      <c r="B957" s="3" t="s">
        <v>2149</v>
      </c>
      <c r="C957" s="8" t="s">
        <v>438</v>
      </c>
      <c r="D957" s="8">
        <v>39024449</v>
      </c>
      <c r="E957" s="8" t="s">
        <v>2093</v>
      </c>
      <c r="F957" s="8" t="s">
        <v>2094</v>
      </c>
      <c r="G957" s="8" t="s">
        <v>2087</v>
      </c>
      <c r="H957" s="30">
        <v>0.58199999999999996</v>
      </c>
      <c r="I957" s="30">
        <v>0.83499999999999996</v>
      </c>
      <c r="J957" s="8">
        <v>0.38800000000000001</v>
      </c>
      <c r="K957" s="8">
        <v>3.1E-2</v>
      </c>
      <c r="L957" s="8" t="s">
        <v>2099</v>
      </c>
      <c r="M957" s="8" t="s">
        <v>2582</v>
      </c>
    </row>
    <row r="958" spans="1:13">
      <c r="A958" s="3" t="s">
        <v>2620</v>
      </c>
      <c r="B958" s="3" t="s">
        <v>2149</v>
      </c>
      <c r="C958" s="8" t="s">
        <v>1598</v>
      </c>
      <c r="D958" s="8">
        <v>39663699</v>
      </c>
      <c r="E958" s="8" t="s">
        <v>2093</v>
      </c>
      <c r="F958" s="8" t="s">
        <v>2094</v>
      </c>
      <c r="G958" s="8" t="s">
        <v>2087</v>
      </c>
      <c r="H958" s="30">
        <v>0.58199999999999996</v>
      </c>
      <c r="I958" s="30">
        <v>0.83499999999999996</v>
      </c>
      <c r="J958" s="8" t="s">
        <v>59</v>
      </c>
      <c r="K958" s="8">
        <v>4.8129999999999997</v>
      </c>
      <c r="L958" s="8" t="s">
        <v>40</v>
      </c>
      <c r="M958" s="8" t="s">
        <v>2450</v>
      </c>
    </row>
    <row r="959" spans="1:13">
      <c r="A959" s="3" t="s">
        <v>2620</v>
      </c>
      <c r="B959" s="3" t="s">
        <v>2149</v>
      </c>
      <c r="C959" s="8" t="s">
        <v>222</v>
      </c>
      <c r="D959" s="8">
        <v>34594039</v>
      </c>
      <c r="E959" s="8" t="s">
        <v>2093</v>
      </c>
      <c r="F959" s="8" t="s">
        <v>2094</v>
      </c>
      <c r="G959" s="8" t="s">
        <v>2087</v>
      </c>
      <c r="H959" s="30">
        <v>0.58199999999999996</v>
      </c>
      <c r="I959" s="30">
        <v>0.83499999999999996</v>
      </c>
      <c r="J959" s="8" t="s">
        <v>59</v>
      </c>
      <c r="K959" s="8">
        <v>1.0999999999999999E-2</v>
      </c>
      <c r="L959" s="8" t="s">
        <v>2100</v>
      </c>
      <c r="M959" s="8" t="s">
        <v>2409</v>
      </c>
    </row>
    <row r="960" spans="1:13">
      <c r="A960" s="3" t="s">
        <v>2620</v>
      </c>
      <c r="B960" s="3" t="s">
        <v>2149</v>
      </c>
      <c r="C960" s="8" t="s">
        <v>1598</v>
      </c>
      <c r="D960" s="8">
        <v>30595370</v>
      </c>
      <c r="E960" s="8" t="s">
        <v>2101</v>
      </c>
      <c r="F960" s="8" t="s">
        <v>2102</v>
      </c>
      <c r="G960" s="8" t="s">
        <v>2103</v>
      </c>
      <c r="H960" s="30">
        <v>0.73799999999999999</v>
      </c>
      <c r="I960" s="30">
        <v>0.93799999999999994</v>
      </c>
      <c r="J960" s="8" t="s">
        <v>59</v>
      </c>
      <c r="K960" s="8" t="s">
        <v>40</v>
      </c>
      <c r="L960" s="8" t="s">
        <v>40</v>
      </c>
      <c r="M960" s="8" t="s">
        <v>2539</v>
      </c>
    </row>
    <row r="961" spans="1:13">
      <c r="A961" s="3" t="s">
        <v>2620</v>
      </c>
      <c r="B961" s="3" t="s">
        <v>2149</v>
      </c>
      <c r="C961" s="8" t="s">
        <v>2104</v>
      </c>
      <c r="D961" s="8">
        <v>30289880</v>
      </c>
      <c r="E961" s="8" t="s">
        <v>2105</v>
      </c>
      <c r="F961" s="8" t="s">
        <v>2106</v>
      </c>
      <c r="G961" s="8" t="s">
        <v>2103</v>
      </c>
      <c r="H961" s="30">
        <v>0.57899999999999996</v>
      </c>
      <c r="I961" s="30">
        <v>0.83099999999999996</v>
      </c>
      <c r="J961" s="8" t="s">
        <v>59</v>
      </c>
      <c r="K961" s="8" t="s">
        <v>40</v>
      </c>
      <c r="L961" s="8" t="s">
        <v>40</v>
      </c>
      <c r="M961" s="8" t="s">
        <v>2512</v>
      </c>
    </row>
    <row r="962" spans="1:13">
      <c r="A962" s="3" t="s">
        <v>2620</v>
      </c>
      <c r="B962" s="3" t="s">
        <v>2149</v>
      </c>
      <c r="C962" s="8" t="s">
        <v>416</v>
      </c>
      <c r="D962" s="8">
        <v>36653534</v>
      </c>
      <c r="E962" s="8" t="s">
        <v>2107</v>
      </c>
      <c r="F962" s="8" t="s">
        <v>2108</v>
      </c>
      <c r="G962" s="8" t="s">
        <v>2109</v>
      </c>
      <c r="H962" s="30">
        <v>0.42</v>
      </c>
      <c r="I962" s="30">
        <v>0.86399999999999999</v>
      </c>
      <c r="J962" s="8" t="s">
        <v>59</v>
      </c>
      <c r="K962" s="8">
        <v>2.9000000000000001E-2</v>
      </c>
      <c r="L962" s="8" t="s">
        <v>455</v>
      </c>
      <c r="M962" s="8" t="s">
        <v>2411</v>
      </c>
    </row>
    <row r="963" spans="1:13">
      <c r="A963" s="3" t="s">
        <v>2620</v>
      </c>
      <c r="B963" s="3" t="s">
        <v>2149</v>
      </c>
      <c r="C963" s="8" t="s">
        <v>1297</v>
      </c>
      <c r="D963" s="8">
        <v>32888494</v>
      </c>
      <c r="E963" s="8" t="s">
        <v>2107</v>
      </c>
      <c r="F963" s="8" t="s">
        <v>2108</v>
      </c>
      <c r="G963" s="8" t="s">
        <v>2109</v>
      </c>
      <c r="H963" s="30">
        <v>0.42</v>
      </c>
      <c r="I963" s="30">
        <v>0.86399999999999999</v>
      </c>
      <c r="J963" s="8">
        <v>0.58199999999999996</v>
      </c>
      <c r="K963" s="8">
        <v>1.2999999999999999E-2</v>
      </c>
      <c r="L963" s="8" t="s">
        <v>1220</v>
      </c>
      <c r="M963" s="8" t="s">
        <v>2502</v>
      </c>
    </row>
    <row r="964" spans="1:13">
      <c r="A964" s="3" t="s">
        <v>2620</v>
      </c>
      <c r="B964" s="3" t="s">
        <v>2149</v>
      </c>
      <c r="C964" s="8" t="s">
        <v>416</v>
      </c>
      <c r="D964" s="8">
        <v>32042192</v>
      </c>
      <c r="E964" s="8" t="s">
        <v>2107</v>
      </c>
      <c r="F964" s="8" t="s">
        <v>2108</v>
      </c>
      <c r="G964" s="8" t="s">
        <v>2109</v>
      </c>
      <c r="H964" s="30">
        <v>0.42</v>
      </c>
      <c r="I964" s="30">
        <v>0.86399999999999999</v>
      </c>
      <c r="J964" s="8">
        <v>0.41899999999999998</v>
      </c>
      <c r="K964" s="8">
        <v>1.2999999999999999E-2</v>
      </c>
      <c r="L964" s="8" t="s">
        <v>1660</v>
      </c>
      <c r="M964" s="8" t="s">
        <v>2541</v>
      </c>
    </row>
    <row r="965" spans="1:13">
      <c r="A965" s="3" t="s">
        <v>2620</v>
      </c>
      <c r="B965" s="3" t="s">
        <v>2149</v>
      </c>
      <c r="C965" s="8" t="s">
        <v>421</v>
      </c>
      <c r="D965" s="8">
        <v>32042192</v>
      </c>
      <c r="E965" s="8" t="s">
        <v>2107</v>
      </c>
      <c r="F965" s="8" t="s">
        <v>2108</v>
      </c>
      <c r="G965" s="8" t="s">
        <v>2109</v>
      </c>
      <c r="H965" s="30">
        <v>0.42</v>
      </c>
      <c r="I965" s="30">
        <v>0.86399999999999999</v>
      </c>
      <c r="J965" s="8">
        <v>0.41899999999999998</v>
      </c>
      <c r="K965" s="8">
        <v>1.4E-2</v>
      </c>
      <c r="L965" s="8" t="s">
        <v>1317</v>
      </c>
      <c r="M965" s="8" t="s">
        <v>2514</v>
      </c>
    </row>
    <row r="966" spans="1:13">
      <c r="A966" s="3" t="s">
        <v>2620</v>
      </c>
      <c r="B966" s="3" t="s">
        <v>2149</v>
      </c>
      <c r="C966" s="8" t="s">
        <v>2110</v>
      </c>
      <c r="D966" s="8">
        <v>30038396</v>
      </c>
      <c r="E966" s="8" t="s">
        <v>2107</v>
      </c>
      <c r="F966" s="8" t="s">
        <v>2108</v>
      </c>
      <c r="G966" s="8" t="s">
        <v>2109</v>
      </c>
      <c r="H966" s="30">
        <v>0.42</v>
      </c>
      <c r="I966" s="30">
        <v>0.86399999999999999</v>
      </c>
      <c r="J966" s="8">
        <v>0.41</v>
      </c>
      <c r="K966" s="8">
        <v>8.0000000000000002E-3</v>
      </c>
      <c r="L966" s="8" t="s">
        <v>2111</v>
      </c>
      <c r="M966" s="8" t="s">
        <v>2382</v>
      </c>
    </row>
    <row r="967" spans="1:13">
      <c r="A967" s="3" t="s">
        <v>2620</v>
      </c>
      <c r="B967" s="3" t="s">
        <v>2149</v>
      </c>
      <c r="C967" s="8" t="s">
        <v>1697</v>
      </c>
      <c r="D967" s="8">
        <v>30038396</v>
      </c>
      <c r="E967" s="8" t="s">
        <v>2107</v>
      </c>
      <c r="F967" s="8" t="s">
        <v>2108</v>
      </c>
      <c r="G967" s="8" t="s">
        <v>2109</v>
      </c>
      <c r="H967" s="30">
        <v>0.42</v>
      </c>
      <c r="I967" s="30">
        <v>0.86399999999999999</v>
      </c>
      <c r="J967" s="8">
        <v>0.41</v>
      </c>
      <c r="K967" s="8">
        <v>8.0000000000000002E-3</v>
      </c>
      <c r="L967" s="8" t="s">
        <v>2112</v>
      </c>
      <c r="M967" s="8" t="s">
        <v>2362</v>
      </c>
    </row>
    <row r="968" spans="1:13">
      <c r="A968" s="3" t="s">
        <v>2620</v>
      </c>
      <c r="B968" s="3" t="s">
        <v>2149</v>
      </c>
      <c r="C968" s="8" t="s">
        <v>2067</v>
      </c>
      <c r="D968" s="8">
        <v>28272467</v>
      </c>
      <c r="E968" s="8" t="s">
        <v>2107</v>
      </c>
      <c r="F968" s="8" t="s">
        <v>2108</v>
      </c>
      <c r="G968" s="8" t="s">
        <v>2109</v>
      </c>
      <c r="H968" s="30">
        <v>0.42</v>
      </c>
      <c r="I968" s="30">
        <v>0.86399999999999999</v>
      </c>
      <c r="J968" s="8">
        <v>0.41</v>
      </c>
      <c r="K968" s="8">
        <v>0.12</v>
      </c>
      <c r="L968" s="8" t="s">
        <v>2113</v>
      </c>
      <c r="M968" s="8" t="s">
        <v>2426</v>
      </c>
    </row>
    <row r="969" spans="1:13">
      <c r="A969" s="3" t="s">
        <v>2620</v>
      </c>
      <c r="B969" s="3" t="s">
        <v>2149</v>
      </c>
      <c r="C969" s="8" t="s">
        <v>416</v>
      </c>
      <c r="D969" s="8">
        <v>35192695</v>
      </c>
      <c r="E969" s="8" t="s">
        <v>2107</v>
      </c>
      <c r="F969" s="8" t="s">
        <v>2108</v>
      </c>
      <c r="G969" s="8" t="s">
        <v>2109</v>
      </c>
      <c r="H969" s="30">
        <v>0.42</v>
      </c>
      <c r="I969" s="30">
        <v>0.86399999999999999</v>
      </c>
      <c r="J969" s="8" t="s">
        <v>59</v>
      </c>
      <c r="K969" s="8">
        <v>9.8620000000000001</v>
      </c>
      <c r="L969" s="8" t="s">
        <v>40</v>
      </c>
      <c r="M969" s="8" t="s">
        <v>2594</v>
      </c>
    </row>
    <row r="970" spans="1:13">
      <c r="A970" s="3" t="s">
        <v>2620</v>
      </c>
      <c r="B970" s="3" t="s">
        <v>2149</v>
      </c>
      <c r="C970" s="8" t="s">
        <v>416</v>
      </c>
      <c r="D970" s="8">
        <v>35192695</v>
      </c>
      <c r="E970" s="8" t="s">
        <v>2107</v>
      </c>
      <c r="F970" s="8" t="s">
        <v>2108</v>
      </c>
      <c r="G970" s="8" t="s">
        <v>2109</v>
      </c>
      <c r="H970" s="30">
        <v>0.42</v>
      </c>
      <c r="I970" s="30">
        <v>0.86399999999999999</v>
      </c>
      <c r="J970" s="8">
        <v>0.42299999999999999</v>
      </c>
      <c r="K970" s="8">
        <v>3.2000000000000001E-2</v>
      </c>
      <c r="L970" s="8" t="s">
        <v>2114</v>
      </c>
      <c r="M970" s="8" t="s">
        <v>2595</v>
      </c>
    </row>
    <row r="971" spans="1:13">
      <c r="A971" s="3" t="s">
        <v>2620</v>
      </c>
      <c r="B971" s="3" t="s">
        <v>2149</v>
      </c>
      <c r="C971" s="8" t="s">
        <v>2115</v>
      </c>
      <c r="D971" s="8">
        <v>35192695</v>
      </c>
      <c r="E971" s="8" t="s">
        <v>2107</v>
      </c>
      <c r="F971" s="8" t="s">
        <v>2108</v>
      </c>
      <c r="G971" s="8" t="s">
        <v>2109</v>
      </c>
      <c r="H971" s="30">
        <v>0.42</v>
      </c>
      <c r="I971" s="30">
        <v>0.86399999999999999</v>
      </c>
      <c r="J971" s="8">
        <v>0.42299999999999999</v>
      </c>
      <c r="K971" s="8">
        <v>3.2000000000000001E-2</v>
      </c>
      <c r="L971" s="8" t="s">
        <v>2116</v>
      </c>
      <c r="M971" s="8" t="s">
        <v>2498</v>
      </c>
    </row>
    <row r="972" spans="1:13">
      <c r="A972" s="3" t="s">
        <v>2620</v>
      </c>
      <c r="B972" s="3" t="s">
        <v>2149</v>
      </c>
      <c r="C972" s="8" t="s">
        <v>2117</v>
      </c>
      <c r="D972" s="8">
        <v>35192695</v>
      </c>
      <c r="E972" s="8" t="s">
        <v>2107</v>
      </c>
      <c r="F972" s="8" t="s">
        <v>2108</v>
      </c>
      <c r="G972" s="8" t="s">
        <v>2109</v>
      </c>
      <c r="H972" s="30">
        <v>0.42</v>
      </c>
      <c r="I972" s="30">
        <v>0.86399999999999999</v>
      </c>
      <c r="J972" s="8">
        <v>0.42299999999999999</v>
      </c>
      <c r="K972" s="8">
        <v>3.2000000000000001E-2</v>
      </c>
      <c r="L972" s="8" t="s">
        <v>2118</v>
      </c>
      <c r="M972" s="8" t="s">
        <v>2377</v>
      </c>
    </row>
    <row r="973" spans="1:13">
      <c r="A973" s="3" t="s">
        <v>2620</v>
      </c>
      <c r="B973" s="3" t="s">
        <v>2149</v>
      </c>
      <c r="C973" s="8" t="s">
        <v>2119</v>
      </c>
      <c r="D973" s="8">
        <v>40229599</v>
      </c>
      <c r="E973" s="8" t="s">
        <v>2120</v>
      </c>
      <c r="F973" s="8" t="s">
        <v>2121</v>
      </c>
      <c r="G973" s="8" t="s">
        <v>2122</v>
      </c>
      <c r="H973" s="30">
        <v>0.996</v>
      </c>
      <c r="I973" s="30">
        <v>1</v>
      </c>
      <c r="J973" s="8">
        <v>0.41599999999999998</v>
      </c>
      <c r="K973" s="8">
        <v>0.02</v>
      </c>
      <c r="L973" s="8" t="s">
        <v>2123</v>
      </c>
      <c r="M973" s="8" t="s">
        <v>2470</v>
      </c>
    </row>
    <row r="974" spans="1:13">
      <c r="A974" s="3" t="s">
        <v>2620</v>
      </c>
      <c r="B974" s="3" t="s">
        <v>2149</v>
      </c>
      <c r="C974" s="8" t="s">
        <v>2119</v>
      </c>
      <c r="D974" s="8">
        <v>40229599</v>
      </c>
      <c r="E974" s="8" t="s">
        <v>2120</v>
      </c>
      <c r="F974" s="8" t="s">
        <v>2121</v>
      </c>
      <c r="G974" s="8" t="s">
        <v>2122</v>
      </c>
      <c r="H974" s="30">
        <v>0.996</v>
      </c>
      <c r="I974" s="30">
        <v>1</v>
      </c>
      <c r="J974" s="8">
        <v>0.42299999999999999</v>
      </c>
      <c r="K974" s="8">
        <v>2.1000000000000001E-2</v>
      </c>
      <c r="L974" s="8" t="s">
        <v>1352</v>
      </c>
      <c r="M974" s="8" t="s">
        <v>2548</v>
      </c>
    </row>
    <row r="975" spans="1:13">
      <c r="A975" s="3" t="s">
        <v>2620</v>
      </c>
      <c r="B975" s="3" t="s">
        <v>2149</v>
      </c>
      <c r="C975" s="8" t="s">
        <v>2124</v>
      </c>
      <c r="D975" s="8">
        <v>34648354</v>
      </c>
      <c r="E975" s="8" t="s">
        <v>2125</v>
      </c>
      <c r="F975" s="8" t="s">
        <v>2126</v>
      </c>
      <c r="G975" s="8" t="s">
        <v>2127</v>
      </c>
      <c r="H975" s="30">
        <v>1</v>
      </c>
      <c r="I975" s="30">
        <v>1</v>
      </c>
      <c r="J975" s="8">
        <v>0.42</v>
      </c>
      <c r="K975" s="8">
        <v>0.17799999999999999</v>
      </c>
      <c r="L975" s="8" t="s">
        <v>2128</v>
      </c>
      <c r="M975" s="8" t="s">
        <v>2596</v>
      </c>
    </row>
    <row r="976" spans="1:13">
      <c r="A976" s="3" t="s">
        <v>2620</v>
      </c>
      <c r="B976" s="3" t="s">
        <v>2149</v>
      </c>
      <c r="C976" s="8" t="s">
        <v>363</v>
      </c>
      <c r="D976" s="8">
        <v>37277458</v>
      </c>
      <c r="E976" s="8" t="s">
        <v>2129</v>
      </c>
      <c r="F976" s="8" t="s">
        <v>2130</v>
      </c>
      <c r="G976" s="8" t="s">
        <v>2131</v>
      </c>
      <c r="H976" s="30">
        <v>0.95199999999999996</v>
      </c>
      <c r="I976" s="30">
        <v>0.98799999999999999</v>
      </c>
      <c r="J976" s="8" t="s">
        <v>59</v>
      </c>
      <c r="K976" s="8" t="s">
        <v>40</v>
      </c>
      <c r="L976" s="8" t="s">
        <v>40</v>
      </c>
      <c r="M976" s="8" t="s">
        <v>2395</v>
      </c>
    </row>
    <row r="977" spans="1:13">
      <c r="A977" s="3" t="s">
        <v>2620</v>
      </c>
      <c r="B977" s="3" t="s">
        <v>2149</v>
      </c>
      <c r="C977" s="8" t="s">
        <v>107</v>
      </c>
      <c r="D977" s="8">
        <v>34380480</v>
      </c>
      <c r="E977" s="8" t="s">
        <v>2129</v>
      </c>
      <c r="F977" s="8" t="s">
        <v>2130</v>
      </c>
      <c r="G977" s="8" t="s">
        <v>2131</v>
      </c>
      <c r="H977" s="30">
        <v>0.95199999999999996</v>
      </c>
      <c r="I977" s="30">
        <v>0.98799999999999999</v>
      </c>
      <c r="J977" s="8" t="s">
        <v>59</v>
      </c>
      <c r="K977" s="8">
        <v>1.06</v>
      </c>
      <c r="L977" s="8" t="s">
        <v>40</v>
      </c>
      <c r="M977" s="8" t="s">
        <v>2372</v>
      </c>
    </row>
    <row r="978" spans="1:13">
      <c r="A978" s="3" t="s">
        <v>2620</v>
      </c>
      <c r="B978" s="3" t="s">
        <v>2149</v>
      </c>
      <c r="C978" s="8" t="s">
        <v>2132</v>
      </c>
      <c r="D978" s="8">
        <v>37106081</v>
      </c>
      <c r="E978" s="8" t="s">
        <v>2129</v>
      </c>
      <c r="F978" s="8" t="s">
        <v>2130</v>
      </c>
      <c r="G978" s="8" t="s">
        <v>2131</v>
      </c>
      <c r="H978" s="30">
        <v>0.95199999999999996</v>
      </c>
      <c r="I978" s="30">
        <v>0.98799999999999999</v>
      </c>
      <c r="J978" s="8" t="s">
        <v>59</v>
      </c>
      <c r="K978" s="8">
        <v>1.4999999999999999E-2</v>
      </c>
      <c r="L978" s="8" t="s">
        <v>2133</v>
      </c>
      <c r="M978" s="8" t="s">
        <v>2426</v>
      </c>
    </row>
    <row r="979" spans="1:13">
      <c r="A979" s="3" t="s">
        <v>2620</v>
      </c>
      <c r="B979" s="3" t="s">
        <v>2149</v>
      </c>
      <c r="C979" s="8" t="s">
        <v>2134</v>
      </c>
      <c r="D979" s="8">
        <v>34654805</v>
      </c>
      <c r="E979" s="8" t="s">
        <v>2129</v>
      </c>
      <c r="F979" s="8" t="s">
        <v>2130</v>
      </c>
      <c r="G979" s="8" t="s">
        <v>2131</v>
      </c>
      <c r="H979" s="30">
        <v>0.95199999999999996</v>
      </c>
      <c r="I979" s="30">
        <v>0.98799999999999999</v>
      </c>
      <c r="J979" s="8">
        <v>0.45</v>
      </c>
      <c r="K979" s="8">
        <v>1.29</v>
      </c>
      <c r="L979" s="8" t="s">
        <v>2135</v>
      </c>
      <c r="M979" s="8" t="s">
        <v>2464</v>
      </c>
    </row>
    <row r="980" spans="1:13">
      <c r="A980" s="3" t="s">
        <v>2620</v>
      </c>
      <c r="B980" s="3" t="s">
        <v>2149</v>
      </c>
      <c r="C980" s="8" t="s">
        <v>107</v>
      </c>
      <c r="D980" s="8">
        <v>39753749</v>
      </c>
      <c r="E980" s="8" t="s">
        <v>2136</v>
      </c>
      <c r="F980" s="8" t="s">
        <v>2137</v>
      </c>
      <c r="G980" s="8" t="s">
        <v>2138</v>
      </c>
      <c r="H980" s="30">
        <v>0.496</v>
      </c>
      <c r="I980" s="30">
        <v>0.70499999999999996</v>
      </c>
      <c r="J980" s="8" t="s">
        <v>59</v>
      </c>
      <c r="K980" s="8" t="s">
        <v>40</v>
      </c>
      <c r="L980" s="8" t="s">
        <v>40</v>
      </c>
      <c r="M980" s="8" t="s">
        <v>2420</v>
      </c>
    </row>
    <row r="981" spans="1:13">
      <c r="A981" s="3" t="s">
        <v>2620</v>
      </c>
      <c r="B981" s="3" t="s">
        <v>2149</v>
      </c>
      <c r="C981" s="8" t="s">
        <v>107</v>
      </c>
      <c r="D981" s="8">
        <v>35396580</v>
      </c>
      <c r="E981" s="8" t="s">
        <v>2136</v>
      </c>
      <c r="F981" s="8" t="s">
        <v>2137</v>
      </c>
      <c r="G981" s="8" t="s">
        <v>2138</v>
      </c>
      <c r="H981" s="30">
        <v>0.496</v>
      </c>
      <c r="I981" s="30">
        <v>0.70499999999999996</v>
      </c>
      <c r="J981" s="8">
        <v>0.63100000000000001</v>
      </c>
      <c r="K981" s="8">
        <v>0.95399999999999996</v>
      </c>
      <c r="L981" s="8" t="s">
        <v>2139</v>
      </c>
      <c r="M981" s="8" t="s">
        <v>2426</v>
      </c>
    </row>
    <row r="982" spans="1:13">
      <c r="A982" s="3" t="s">
        <v>2620</v>
      </c>
      <c r="B982" s="3" t="s">
        <v>2149</v>
      </c>
      <c r="C982" s="8" t="s">
        <v>2088</v>
      </c>
      <c r="D982" s="8">
        <v>39663699</v>
      </c>
      <c r="E982" s="8" t="s">
        <v>2140</v>
      </c>
      <c r="F982" s="8" t="s">
        <v>2141</v>
      </c>
      <c r="G982" s="8" t="s">
        <v>2142</v>
      </c>
      <c r="H982" s="30">
        <v>0.58199999999999996</v>
      </c>
      <c r="I982" s="30">
        <v>0.83099999999999996</v>
      </c>
      <c r="J982" s="8" t="s">
        <v>59</v>
      </c>
      <c r="K982" s="8">
        <v>7.4950000000000001</v>
      </c>
      <c r="L982" s="8" t="s">
        <v>40</v>
      </c>
      <c r="M982" s="8" t="s">
        <v>2597</v>
      </c>
    </row>
    <row r="983" spans="1:13">
      <c r="A983" s="3" t="s">
        <v>2620</v>
      </c>
      <c r="B983" s="3" t="s">
        <v>2149</v>
      </c>
      <c r="C983" s="8" t="s">
        <v>2088</v>
      </c>
      <c r="D983" s="8">
        <v>39663699</v>
      </c>
      <c r="E983" s="8" t="s">
        <v>2140</v>
      </c>
      <c r="F983" s="8" t="s">
        <v>2141</v>
      </c>
      <c r="G983" s="8" t="s">
        <v>2142</v>
      </c>
      <c r="H983" s="30">
        <v>0.58199999999999996</v>
      </c>
      <c r="I983" s="30">
        <v>0.83099999999999996</v>
      </c>
      <c r="J983" s="8" t="s">
        <v>59</v>
      </c>
      <c r="K983" s="8">
        <v>6.21</v>
      </c>
      <c r="L983" s="8" t="s">
        <v>40</v>
      </c>
      <c r="M983" s="8" t="s">
        <v>2420</v>
      </c>
    </row>
    <row r="984" spans="1:13">
      <c r="A984" s="3" t="s">
        <v>2620</v>
      </c>
      <c r="B984" s="3" t="s">
        <v>2149</v>
      </c>
      <c r="C984" s="8" t="s">
        <v>1598</v>
      </c>
      <c r="D984" s="8">
        <v>39663699</v>
      </c>
      <c r="E984" s="8" t="s">
        <v>2143</v>
      </c>
      <c r="F984" s="8" t="s">
        <v>2144</v>
      </c>
      <c r="G984" s="8" t="s">
        <v>2142</v>
      </c>
      <c r="H984" s="30">
        <v>0.58199999999999996</v>
      </c>
      <c r="I984" s="30">
        <v>0.83099999999999996</v>
      </c>
      <c r="J984" s="8" t="s">
        <v>59</v>
      </c>
      <c r="K984" s="8">
        <v>5.6210000000000004</v>
      </c>
      <c r="L984" s="8" t="s">
        <v>40</v>
      </c>
      <c r="M984" s="8" t="s">
        <v>2382</v>
      </c>
    </row>
    <row r="985" spans="1:13">
      <c r="A985" s="3" t="s">
        <v>2620</v>
      </c>
      <c r="B985" s="3" t="s">
        <v>2149</v>
      </c>
      <c r="C985" s="8" t="s">
        <v>2145</v>
      </c>
      <c r="D985" s="8">
        <v>35285134</v>
      </c>
      <c r="E985" s="8" t="s">
        <v>2146</v>
      </c>
      <c r="F985" s="8" t="s">
        <v>2147</v>
      </c>
      <c r="G985" s="8" t="s">
        <v>2148</v>
      </c>
      <c r="H985" s="30">
        <v>0.67300000000000004</v>
      </c>
      <c r="I985" s="30">
        <v>0.95199999999999996</v>
      </c>
      <c r="J985" s="8" t="s">
        <v>59</v>
      </c>
      <c r="K985" s="8" t="s">
        <v>40</v>
      </c>
      <c r="L985" s="8" t="s">
        <v>40</v>
      </c>
      <c r="M985" s="8" t="s">
        <v>2396</v>
      </c>
    </row>
    <row r="986" spans="1:13">
      <c r="A986" s="3" t="s">
        <v>2620</v>
      </c>
      <c r="B986" s="3" t="s">
        <v>2149</v>
      </c>
      <c r="C986" s="8" t="s">
        <v>2032</v>
      </c>
      <c r="D986" s="8">
        <v>24737748</v>
      </c>
      <c r="E986" s="8" t="s">
        <v>2150</v>
      </c>
      <c r="F986" s="8" t="s">
        <v>2151</v>
      </c>
      <c r="G986" s="8" t="s">
        <v>2152</v>
      </c>
      <c r="H986" s="30">
        <v>0.23499999999999999</v>
      </c>
      <c r="I986" s="30">
        <v>0.72099999999999997</v>
      </c>
      <c r="J986" s="8">
        <v>0.34599999999999997</v>
      </c>
      <c r="K986" s="8">
        <v>1.1439999999999999</v>
      </c>
      <c r="L986" s="8" t="s">
        <v>40</v>
      </c>
      <c r="M986" s="8" t="s">
        <v>2372</v>
      </c>
    </row>
    <row r="987" spans="1:13">
      <c r="A987" s="3" t="s">
        <v>2620</v>
      </c>
      <c r="B987" s="3" t="s">
        <v>2149</v>
      </c>
      <c r="C987" s="8" t="s">
        <v>687</v>
      </c>
      <c r="D987" s="8">
        <v>34469753</v>
      </c>
      <c r="E987" s="8" t="s">
        <v>2153</v>
      </c>
      <c r="F987" s="8" t="s">
        <v>2154</v>
      </c>
      <c r="G987" s="8" t="s">
        <v>1748</v>
      </c>
      <c r="H987" s="30">
        <v>0.442</v>
      </c>
      <c r="I987" s="30">
        <v>1</v>
      </c>
      <c r="J987" s="8">
        <v>0.63900000000000001</v>
      </c>
      <c r="K987" s="8" t="s">
        <v>40</v>
      </c>
      <c r="L987" s="8" t="s">
        <v>40</v>
      </c>
      <c r="M987" s="8" t="s">
        <v>2429</v>
      </c>
    </row>
    <row r="988" spans="1:13">
      <c r="A988" s="3" t="s">
        <v>2620</v>
      </c>
      <c r="B988" s="3" t="s">
        <v>2149</v>
      </c>
      <c r="C988" s="8" t="s">
        <v>416</v>
      </c>
      <c r="D988" s="8">
        <v>34321204</v>
      </c>
      <c r="E988" s="8" t="s">
        <v>2155</v>
      </c>
      <c r="F988" s="8" t="s">
        <v>2156</v>
      </c>
      <c r="G988" s="8" t="s">
        <v>2157</v>
      </c>
      <c r="H988" s="30">
        <v>0.38400000000000001</v>
      </c>
      <c r="I988" s="30">
        <v>0.94899999999999995</v>
      </c>
      <c r="J988" s="8">
        <v>0.65</v>
      </c>
      <c r="K988" s="8">
        <v>0.8</v>
      </c>
      <c r="L988" s="8" t="s">
        <v>2158</v>
      </c>
      <c r="M988" s="8" t="s">
        <v>2428</v>
      </c>
    </row>
    <row r="989" spans="1:13">
      <c r="A989" s="3" t="s">
        <v>2620</v>
      </c>
      <c r="B989" s="3" t="s">
        <v>2149</v>
      </c>
      <c r="C989" s="8" t="s">
        <v>2159</v>
      </c>
      <c r="D989" s="8">
        <v>38408508</v>
      </c>
      <c r="E989" s="8" t="s">
        <v>2160</v>
      </c>
      <c r="F989" s="8" t="s">
        <v>2161</v>
      </c>
      <c r="G989" s="8" t="s">
        <v>2162</v>
      </c>
      <c r="H989" s="30">
        <v>0.32200000000000001</v>
      </c>
      <c r="I989" s="30">
        <v>0.88200000000000001</v>
      </c>
      <c r="J989" s="8">
        <v>0.34</v>
      </c>
      <c r="K989" s="8">
        <v>1.1399999999999999</v>
      </c>
      <c r="L989" s="8" t="s">
        <v>2163</v>
      </c>
      <c r="M989" s="8" t="s">
        <v>2480</v>
      </c>
    </row>
    <row r="990" spans="1:13">
      <c r="A990" s="3" t="s">
        <v>2620</v>
      </c>
      <c r="B990" s="3" t="s">
        <v>2149</v>
      </c>
      <c r="C990" s="8" t="s">
        <v>687</v>
      </c>
      <c r="D990" s="8">
        <v>32888493</v>
      </c>
      <c r="E990" s="8" t="s">
        <v>2164</v>
      </c>
      <c r="F990" s="8" t="s">
        <v>2165</v>
      </c>
      <c r="G990" s="8" t="s">
        <v>2166</v>
      </c>
      <c r="H990" s="30">
        <v>0.41199999999999998</v>
      </c>
      <c r="I990" s="30">
        <v>1</v>
      </c>
      <c r="J990" s="8">
        <v>0.33500000000000002</v>
      </c>
      <c r="K990" s="8" t="s">
        <v>40</v>
      </c>
      <c r="L990" s="8" t="s">
        <v>40</v>
      </c>
      <c r="M990" s="8" t="s">
        <v>2365</v>
      </c>
    </row>
    <row r="991" spans="1:13">
      <c r="A991" s="3" t="s">
        <v>2620</v>
      </c>
      <c r="B991" s="3" t="s">
        <v>2149</v>
      </c>
      <c r="C991" s="8" t="s">
        <v>363</v>
      </c>
      <c r="D991" s="8">
        <v>37277458</v>
      </c>
      <c r="E991" s="8" t="s">
        <v>2167</v>
      </c>
      <c r="F991" s="8" t="s">
        <v>2168</v>
      </c>
      <c r="G991" s="8" t="s">
        <v>1071</v>
      </c>
      <c r="H991" s="30">
        <v>0.55700000000000005</v>
      </c>
      <c r="I991" s="30">
        <v>0.93600000000000005</v>
      </c>
      <c r="J991" s="8" t="s">
        <v>59</v>
      </c>
      <c r="K991" s="8" t="s">
        <v>40</v>
      </c>
      <c r="L991" s="8" t="s">
        <v>40</v>
      </c>
      <c r="M991" s="8" t="s">
        <v>2377</v>
      </c>
    </row>
    <row r="992" spans="1:13">
      <c r="A992" s="3" t="s">
        <v>2620</v>
      </c>
      <c r="B992" s="3" t="s">
        <v>2149</v>
      </c>
      <c r="C992" s="8" t="s">
        <v>1052</v>
      </c>
      <c r="D992" s="8">
        <v>30595370</v>
      </c>
      <c r="E992" s="8" t="s">
        <v>2169</v>
      </c>
      <c r="F992" s="8" t="s">
        <v>2170</v>
      </c>
      <c r="G992" s="8" t="s">
        <v>2171</v>
      </c>
      <c r="H992" s="30">
        <v>0.39200000000000002</v>
      </c>
      <c r="I992" s="30">
        <v>1</v>
      </c>
      <c r="J992" s="8" t="s">
        <v>59</v>
      </c>
      <c r="K992" s="8" t="s">
        <v>40</v>
      </c>
      <c r="L992" s="8" t="s">
        <v>40</v>
      </c>
      <c r="M992" s="8" t="s">
        <v>2578</v>
      </c>
    </row>
    <row r="993" spans="1:13">
      <c r="A993" s="3" t="s">
        <v>2620</v>
      </c>
      <c r="B993" s="3" t="s">
        <v>2149</v>
      </c>
      <c r="C993" s="8" t="s">
        <v>46</v>
      </c>
      <c r="D993" s="8">
        <v>34910505</v>
      </c>
      <c r="E993" s="8" t="s">
        <v>2169</v>
      </c>
      <c r="F993" s="8" t="s">
        <v>2170</v>
      </c>
      <c r="G993" s="8" t="s">
        <v>2171</v>
      </c>
      <c r="H993" s="30">
        <v>0.39200000000000002</v>
      </c>
      <c r="I993" s="30">
        <v>1</v>
      </c>
      <c r="J993" s="8">
        <v>0.33</v>
      </c>
      <c r="K993" s="8">
        <v>6.52</v>
      </c>
      <c r="L993" s="8" t="s">
        <v>40</v>
      </c>
      <c r="M993" s="8" t="s">
        <v>2486</v>
      </c>
    </row>
    <row r="994" spans="1:13">
      <c r="A994" s="3" t="s">
        <v>2620</v>
      </c>
      <c r="B994" s="3" t="s">
        <v>2149</v>
      </c>
      <c r="C994" s="8" t="s">
        <v>1598</v>
      </c>
      <c r="D994" s="8">
        <v>35652341</v>
      </c>
      <c r="E994" s="8" t="s">
        <v>2172</v>
      </c>
      <c r="F994" s="8" t="s">
        <v>2173</v>
      </c>
      <c r="G994" s="8" t="s">
        <v>2174</v>
      </c>
      <c r="H994" s="30">
        <v>0.21299999999999999</v>
      </c>
      <c r="I994" s="30">
        <v>0.878</v>
      </c>
      <c r="J994" s="8" t="s">
        <v>59</v>
      </c>
      <c r="K994" s="8">
        <v>0.27</v>
      </c>
      <c r="L994" s="8" t="s">
        <v>2175</v>
      </c>
      <c r="M994" s="8" t="s">
        <v>2409</v>
      </c>
    </row>
    <row r="995" spans="1:13">
      <c r="A995" s="3" t="s">
        <v>2620</v>
      </c>
      <c r="B995" s="3" t="s">
        <v>2149</v>
      </c>
      <c r="C995" s="8" t="s">
        <v>254</v>
      </c>
      <c r="D995" s="8">
        <v>35710981</v>
      </c>
      <c r="E995" s="8" t="s">
        <v>2176</v>
      </c>
      <c r="F995" s="8" t="s">
        <v>2177</v>
      </c>
      <c r="G995" s="8" t="s">
        <v>2178</v>
      </c>
      <c r="H995" s="30">
        <v>0.26900000000000002</v>
      </c>
      <c r="I995" s="30">
        <v>1</v>
      </c>
      <c r="J995" s="8">
        <v>0.26</v>
      </c>
      <c r="K995" s="8">
        <v>6.9619999999999997</v>
      </c>
      <c r="L995" s="8" t="s">
        <v>40</v>
      </c>
      <c r="M995" s="8" t="s">
        <v>2396</v>
      </c>
    </row>
    <row r="996" spans="1:13">
      <c r="A996" s="3" t="s">
        <v>2620</v>
      </c>
      <c r="B996" s="3" t="s">
        <v>2149</v>
      </c>
      <c r="C996" s="8" t="s">
        <v>2032</v>
      </c>
      <c r="D996" s="8">
        <v>38872215</v>
      </c>
      <c r="E996" s="8" t="s">
        <v>2176</v>
      </c>
      <c r="F996" s="8" t="s">
        <v>2177</v>
      </c>
      <c r="G996" s="8" t="s">
        <v>2178</v>
      </c>
      <c r="H996" s="30">
        <v>0.26900000000000002</v>
      </c>
      <c r="I996" s="30">
        <v>1</v>
      </c>
      <c r="J996" s="8" t="s">
        <v>59</v>
      </c>
      <c r="K996" s="8">
        <v>6.3E-2</v>
      </c>
      <c r="L996" s="8" t="s">
        <v>40</v>
      </c>
      <c r="M996" s="8" t="s">
        <v>2474</v>
      </c>
    </row>
    <row r="997" spans="1:13">
      <c r="A997" s="3" t="s">
        <v>2620</v>
      </c>
      <c r="B997" s="3" t="s">
        <v>2149</v>
      </c>
      <c r="C997" s="8" t="s">
        <v>1598</v>
      </c>
      <c r="D997" s="8">
        <v>34594039</v>
      </c>
      <c r="E997" s="8" t="s">
        <v>2179</v>
      </c>
      <c r="F997" s="8" t="s">
        <v>2180</v>
      </c>
      <c r="G997" s="8" t="s">
        <v>2181</v>
      </c>
      <c r="H997" s="30">
        <v>0.20799999999999999</v>
      </c>
      <c r="I997" s="30">
        <v>0.88400000000000001</v>
      </c>
      <c r="J997" s="8" t="s">
        <v>59</v>
      </c>
      <c r="K997" s="8">
        <v>1.4999999999999999E-2</v>
      </c>
      <c r="L997" s="8" t="s">
        <v>422</v>
      </c>
      <c r="M997" s="8" t="s">
        <v>2377</v>
      </c>
    </row>
    <row r="998" spans="1:13">
      <c r="A998" s="3" t="s">
        <v>2620</v>
      </c>
      <c r="B998" s="3" t="s">
        <v>2149</v>
      </c>
      <c r="C998" s="8" t="s">
        <v>2182</v>
      </c>
      <c r="D998" s="8">
        <v>35652341</v>
      </c>
      <c r="E998" s="8" t="s">
        <v>2183</v>
      </c>
      <c r="F998" s="8" t="s">
        <v>2184</v>
      </c>
      <c r="G998" s="8" t="s">
        <v>2185</v>
      </c>
      <c r="H998" s="30">
        <v>0.192</v>
      </c>
      <c r="I998" s="30">
        <v>0.878</v>
      </c>
      <c r="J998" s="8" t="s">
        <v>59</v>
      </c>
      <c r="K998" s="8">
        <v>0.04</v>
      </c>
      <c r="L998" s="8" t="s">
        <v>2186</v>
      </c>
      <c r="M998" s="8" t="s">
        <v>2510</v>
      </c>
    </row>
    <row r="999" spans="1:13">
      <c r="A999" s="3" t="s">
        <v>2620</v>
      </c>
      <c r="B999" s="3" t="s">
        <v>2149</v>
      </c>
      <c r="C999" s="8" t="s">
        <v>1598</v>
      </c>
      <c r="D999" s="8">
        <v>39548300</v>
      </c>
      <c r="E999" s="8" t="s">
        <v>2183</v>
      </c>
      <c r="F999" s="8" t="s">
        <v>2184</v>
      </c>
      <c r="G999" s="8" t="s">
        <v>2185</v>
      </c>
      <c r="H999" s="30">
        <v>0.192</v>
      </c>
      <c r="I999" s="30">
        <v>0.878</v>
      </c>
      <c r="J999" s="8" t="s">
        <v>59</v>
      </c>
      <c r="K999" s="8">
        <v>0.38500000000000001</v>
      </c>
      <c r="L999" s="8" t="s">
        <v>2187</v>
      </c>
      <c r="M999" s="8" t="s">
        <v>2457</v>
      </c>
    </row>
    <row r="1000" spans="1:13">
      <c r="A1000" s="3" t="s">
        <v>2620</v>
      </c>
      <c r="B1000" s="3" t="s">
        <v>2149</v>
      </c>
      <c r="C1000" s="8" t="s">
        <v>2005</v>
      </c>
      <c r="D1000" s="8">
        <v>28957414</v>
      </c>
      <c r="E1000" s="8" t="s">
        <v>2188</v>
      </c>
      <c r="F1000" s="8" t="s">
        <v>2189</v>
      </c>
      <c r="G1000" s="8" t="s">
        <v>2190</v>
      </c>
      <c r="H1000" s="30">
        <v>0.11700000000000001</v>
      </c>
      <c r="I1000" s="30">
        <v>0.83299999999999996</v>
      </c>
      <c r="J1000" s="8" t="s">
        <v>59</v>
      </c>
      <c r="K1000" s="8">
        <v>3.3000000000000002E-2</v>
      </c>
      <c r="L1000" s="8" t="s">
        <v>2191</v>
      </c>
      <c r="M1000" s="8" t="s">
        <v>2401</v>
      </c>
    </row>
    <row r="1001" spans="1:13">
      <c r="A1001" s="3" t="s">
        <v>2620</v>
      </c>
      <c r="B1001" s="3" t="s">
        <v>2149</v>
      </c>
      <c r="C1001" s="8" t="s">
        <v>2005</v>
      </c>
      <c r="D1001" s="8">
        <v>32888493</v>
      </c>
      <c r="E1001" s="8" t="s">
        <v>2192</v>
      </c>
      <c r="F1001" s="8" t="s">
        <v>2193</v>
      </c>
      <c r="G1001" s="8" t="s">
        <v>2194</v>
      </c>
      <c r="H1001" s="30">
        <v>0.30099999999999999</v>
      </c>
      <c r="I1001" s="30">
        <v>0.877</v>
      </c>
      <c r="J1001" s="8">
        <v>0.65700000000000003</v>
      </c>
      <c r="K1001" s="8">
        <v>2.7E-2</v>
      </c>
      <c r="L1001" s="8" t="s">
        <v>144</v>
      </c>
      <c r="M1001" s="8" t="s">
        <v>2598</v>
      </c>
    </row>
    <row r="1002" spans="1:13">
      <c r="A1002" s="3" t="s">
        <v>2620</v>
      </c>
      <c r="B1002" s="3" t="s">
        <v>2149</v>
      </c>
      <c r="C1002" s="8" t="s">
        <v>2005</v>
      </c>
      <c r="D1002" s="8">
        <v>32888493</v>
      </c>
      <c r="E1002" s="8" t="s">
        <v>2192</v>
      </c>
      <c r="F1002" s="8" t="s">
        <v>2193</v>
      </c>
      <c r="G1002" s="8" t="s">
        <v>2194</v>
      </c>
      <c r="H1002" s="30">
        <v>0.30099999999999999</v>
      </c>
      <c r="I1002" s="30">
        <v>0.877</v>
      </c>
      <c r="J1002" s="8">
        <v>0.65800000000000003</v>
      </c>
      <c r="K1002" s="8" t="s">
        <v>40</v>
      </c>
      <c r="L1002" s="8" t="s">
        <v>40</v>
      </c>
      <c r="M1002" s="8" t="s">
        <v>2599</v>
      </c>
    </row>
    <row r="1003" spans="1:13">
      <c r="A1003" s="3" t="s">
        <v>2620</v>
      </c>
      <c r="B1003" s="3" t="s">
        <v>2149</v>
      </c>
      <c r="C1003" s="8" t="s">
        <v>2005</v>
      </c>
      <c r="D1003" s="8">
        <v>32888494</v>
      </c>
      <c r="E1003" s="8" t="s">
        <v>2192</v>
      </c>
      <c r="F1003" s="8" t="s">
        <v>2193</v>
      </c>
      <c r="G1003" s="8" t="s">
        <v>2194</v>
      </c>
      <c r="H1003" s="30">
        <v>0.30099999999999999</v>
      </c>
      <c r="I1003" s="30">
        <v>0.877</v>
      </c>
      <c r="J1003" s="8">
        <v>0.34399999999999997</v>
      </c>
      <c r="K1003" s="8">
        <v>2.5999999999999999E-2</v>
      </c>
      <c r="L1003" s="8" t="s">
        <v>199</v>
      </c>
      <c r="M1003" s="8" t="s">
        <v>2432</v>
      </c>
    </row>
    <row r="1004" spans="1:13">
      <c r="A1004" s="3" t="s">
        <v>2620</v>
      </c>
      <c r="B1004" s="3" t="s">
        <v>2149</v>
      </c>
      <c r="C1004" s="8" t="s">
        <v>817</v>
      </c>
      <c r="D1004" s="8">
        <v>35361970</v>
      </c>
      <c r="E1004" s="8" t="s">
        <v>2192</v>
      </c>
      <c r="F1004" s="8" t="s">
        <v>2193</v>
      </c>
      <c r="G1004" s="8" t="s">
        <v>2194</v>
      </c>
      <c r="H1004" s="30">
        <v>0.30099999999999999</v>
      </c>
      <c r="I1004" s="30">
        <v>0.877</v>
      </c>
      <c r="J1004" s="8">
        <v>0.66700000000000004</v>
      </c>
      <c r="K1004" s="8">
        <v>5.0000000000000001E-3</v>
      </c>
      <c r="L1004" s="8" t="s">
        <v>2195</v>
      </c>
      <c r="M1004" s="8" t="s">
        <v>2422</v>
      </c>
    </row>
    <row r="1005" spans="1:13">
      <c r="A1005" s="3" t="s">
        <v>2620</v>
      </c>
      <c r="B1005" s="3" t="s">
        <v>2149</v>
      </c>
      <c r="C1005" s="8" t="s">
        <v>687</v>
      </c>
      <c r="D1005" s="8">
        <v>32888493</v>
      </c>
      <c r="E1005" s="8" t="s">
        <v>2196</v>
      </c>
      <c r="F1005" s="8" t="s">
        <v>2197</v>
      </c>
      <c r="G1005" s="8" t="s">
        <v>2198</v>
      </c>
      <c r="H1005" s="30">
        <v>0.41199999999999998</v>
      </c>
      <c r="I1005" s="30">
        <v>1</v>
      </c>
      <c r="J1005" s="8">
        <v>0.34799999999999998</v>
      </c>
      <c r="K1005" s="8">
        <v>1.7999999999999999E-2</v>
      </c>
      <c r="L1005" s="8" t="s">
        <v>874</v>
      </c>
      <c r="M1005" s="8" t="s">
        <v>2367</v>
      </c>
    </row>
    <row r="1006" spans="1:13">
      <c r="A1006" s="3" t="s">
        <v>2620</v>
      </c>
      <c r="B1006" s="3" t="s">
        <v>2149</v>
      </c>
      <c r="C1006" s="8" t="s">
        <v>2013</v>
      </c>
      <c r="D1006" s="8">
        <v>39024449</v>
      </c>
      <c r="E1006" s="8" t="s">
        <v>2199</v>
      </c>
      <c r="F1006" s="8" t="s">
        <v>2200</v>
      </c>
      <c r="G1006" s="8" t="s">
        <v>2198</v>
      </c>
      <c r="H1006" s="30">
        <v>0.41199999999999998</v>
      </c>
      <c r="I1006" s="30">
        <v>1</v>
      </c>
      <c r="J1006" s="8">
        <v>0.37</v>
      </c>
      <c r="K1006" s="8">
        <v>0.02</v>
      </c>
      <c r="L1006" s="8" t="s">
        <v>1131</v>
      </c>
      <c r="M1006" s="8" t="s">
        <v>2395</v>
      </c>
    </row>
    <row r="1007" spans="1:13">
      <c r="A1007" s="3" t="s">
        <v>2620</v>
      </c>
      <c r="B1007" s="3" t="s">
        <v>2149</v>
      </c>
      <c r="C1007" s="8" t="s">
        <v>1989</v>
      </c>
      <c r="D1007" s="8">
        <v>34594039</v>
      </c>
      <c r="E1007" s="8" t="s">
        <v>2201</v>
      </c>
      <c r="F1007" s="8" t="s">
        <v>2202</v>
      </c>
      <c r="G1007" s="8" t="s">
        <v>1173</v>
      </c>
      <c r="H1007" s="30">
        <v>0.219</v>
      </c>
      <c r="I1007" s="30">
        <v>0.71199999999999997</v>
      </c>
      <c r="J1007" s="8" t="s">
        <v>59</v>
      </c>
      <c r="K1007" s="8">
        <v>1.4999999999999999E-2</v>
      </c>
      <c r="L1007" s="8" t="s">
        <v>237</v>
      </c>
      <c r="M1007" s="8" t="s">
        <v>2378</v>
      </c>
    </row>
    <row r="1008" spans="1:13">
      <c r="A1008" s="3" t="s">
        <v>2620</v>
      </c>
      <c r="B1008" s="3" t="s">
        <v>2149</v>
      </c>
      <c r="C1008" s="8" t="s">
        <v>2203</v>
      </c>
      <c r="D1008" s="8">
        <v>37280435</v>
      </c>
      <c r="E1008" s="8" t="s">
        <v>2204</v>
      </c>
      <c r="F1008" s="8" t="s">
        <v>2205</v>
      </c>
      <c r="G1008" s="8" t="s">
        <v>2206</v>
      </c>
      <c r="H1008" s="30">
        <v>0.61699999999999999</v>
      </c>
      <c r="I1008" s="30">
        <v>0.93100000000000005</v>
      </c>
      <c r="J1008" s="8" t="s">
        <v>59</v>
      </c>
      <c r="K1008" s="8">
        <v>1.4999999999999999E-2</v>
      </c>
      <c r="L1008" s="8" t="s">
        <v>423</v>
      </c>
      <c r="M1008" s="8" t="s">
        <v>2377</v>
      </c>
    </row>
    <row r="1009" spans="1:13">
      <c r="A1009" s="3" t="s">
        <v>2620</v>
      </c>
      <c r="B1009" s="3" t="s">
        <v>2149</v>
      </c>
      <c r="C1009" s="8" t="s">
        <v>729</v>
      </c>
      <c r="D1009" s="8">
        <v>36653534</v>
      </c>
      <c r="E1009" s="8" t="s">
        <v>2207</v>
      </c>
      <c r="F1009" s="8" t="s">
        <v>2208</v>
      </c>
      <c r="G1009" s="8" t="s">
        <v>2209</v>
      </c>
      <c r="H1009" s="30">
        <v>0.67300000000000004</v>
      </c>
      <c r="I1009" s="30">
        <v>0.95199999999999996</v>
      </c>
      <c r="J1009" s="8" t="s">
        <v>59</v>
      </c>
      <c r="K1009" s="8">
        <v>0.03</v>
      </c>
      <c r="L1009" s="8" t="s">
        <v>207</v>
      </c>
      <c r="M1009" s="8" t="s">
        <v>2533</v>
      </c>
    </row>
    <row r="1010" spans="1:13">
      <c r="A1010" s="3" t="s">
        <v>2620</v>
      </c>
      <c r="B1010" s="3" t="s">
        <v>2149</v>
      </c>
      <c r="C1010" s="8" t="s">
        <v>2119</v>
      </c>
      <c r="D1010" s="8">
        <v>40229599</v>
      </c>
      <c r="E1010" s="8" t="s">
        <v>2207</v>
      </c>
      <c r="F1010" s="8" t="s">
        <v>2208</v>
      </c>
      <c r="G1010" s="8" t="s">
        <v>2209</v>
      </c>
      <c r="H1010" s="30">
        <v>0.67300000000000004</v>
      </c>
      <c r="I1010" s="30">
        <v>0.95199999999999996</v>
      </c>
      <c r="J1010" s="8">
        <v>0.34</v>
      </c>
      <c r="K1010" s="8">
        <v>2.4E-2</v>
      </c>
      <c r="L1010" s="8" t="s">
        <v>302</v>
      </c>
      <c r="M1010" s="8" t="s">
        <v>2600</v>
      </c>
    </row>
    <row r="1011" spans="1:13">
      <c r="A1011" s="3" t="s">
        <v>2620</v>
      </c>
      <c r="B1011" s="3" t="s">
        <v>2149</v>
      </c>
      <c r="C1011" s="8" t="s">
        <v>2119</v>
      </c>
      <c r="D1011" s="8">
        <v>40229599</v>
      </c>
      <c r="E1011" s="8" t="s">
        <v>2207</v>
      </c>
      <c r="F1011" s="8" t="s">
        <v>2208</v>
      </c>
      <c r="G1011" s="8" t="s">
        <v>2209</v>
      </c>
      <c r="H1011" s="30">
        <v>0.67300000000000004</v>
      </c>
      <c r="I1011" s="30">
        <v>0.95199999999999996</v>
      </c>
      <c r="J1011" s="8">
        <v>0.34499999999999997</v>
      </c>
      <c r="K1011" s="8">
        <v>2.5000000000000001E-2</v>
      </c>
      <c r="L1011" s="8" t="s">
        <v>2210</v>
      </c>
      <c r="M1011" s="8" t="s">
        <v>2369</v>
      </c>
    </row>
    <row r="1012" spans="1:13">
      <c r="A1012" s="3" t="s">
        <v>2620</v>
      </c>
      <c r="B1012" s="3" t="s">
        <v>2149</v>
      </c>
      <c r="C1012" s="8" t="s">
        <v>2211</v>
      </c>
      <c r="D1012" s="8">
        <v>32888494</v>
      </c>
      <c r="E1012" s="8" t="s">
        <v>2212</v>
      </c>
      <c r="F1012" s="8" t="s">
        <v>2213</v>
      </c>
      <c r="G1012" s="8" t="s">
        <v>2214</v>
      </c>
      <c r="H1012" s="30">
        <v>0.67600000000000005</v>
      </c>
      <c r="I1012" s="30">
        <v>0.95199999999999996</v>
      </c>
      <c r="J1012" s="8">
        <v>0.34499999999999997</v>
      </c>
      <c r="K1012" s="8">
        <v>0.03</v>
      </c>
      <c r="L1012" s="8" t="s">
        <v>902</v>
      </c>
      <c r="M1012" s="8" t="s">
        <v>2601</v>
      </c>
    </row>
    <row r="1013" spans="1:13">
      <c r="A1013" s="3" t="s">
        <v>2620</v>
      </c>
      <c r="B1013" s="3" t="s">
        <v>2149</v>
      </c>
      <c r="C1013" s="8" t="s">
        <v>2215</v>
      </c>
      <c r="D1013" s="8">
        <v>23969696</v>
      </c>
      <c r="E1013" s="8" t="s">
        <v>2216</v>
      </c>
      <c r="F1013" s="8" t="s">
        <v>2217</v>
      </c>
      <c r="G1013" s="8" t="s">
        <v>2218</v>
      </c>
      <c r="H1013" s="30">
        <v>0.66600000000000004</v>
      </c>
      <c r="I1013" s="30">
        <v>0.94299999999999995</v>
      </c>
      <c r="J1013" s="8">
        <v>0.64</v>
      </c>
      <c r="K1013" s="8">
        <v>6.0000000000000001E-3</v>
      </c>
      <c r="L1013" s="8" t="s">
        <v>837</v>
      </c>
      <c r="M1013" s="8" t="s">
        <v>2372</v>
      </c>
    </row>
    <row r="1014" spans="1:13">
      <c r="A1014" s="3" t="s">
        <v>2620</v>
      </c>
      <c r="B1014" s="3" t="s">
        <v>2149</v>
      </c>
      <c r="C1014" s="8" t="s">
        <v>527</v>
      </c>
      <c r="D1014" s="8">
        <v>32665545</v>
      </c>
      <c r="E1014" s="8" t="s">
        <v>2216</v>
      </c>
      <c r="F1014" s="8" t="s">
        <v>2217</v>
      </c>
      <c r="G1014" s="8" t="s">
        <v>2218</v>
      </c>
      <c r="H1014" s="30">
        <v>0.66600000000000004</v>
      </c>
      <c r="I1014" s="30">
        <v>0.94299999999999995</v>
      </c>
      <c r="J1014" s="8" t="s">
        <v>59</v>
      </c>
      <c r="K1014" s="8" t="s">
        <v>40</v>
      </c>
      <c r="L1014" s="8" t="s">
        <v>40</v>
      </c>
      <c r="M1014" s="8" t="s">
        <v>2397</v>
      </c>
    </row>
    <row r="1015" spans="1:13">
      <c r="A1015" s="3" t="s">
        <v>2620</v>
      </c>
      <c r="B1015" s="3" t="s">
        <v>2149</v>
      </c>
      <c r="C1015" s="8" t="s">
        <v>1830</v>
      </c>
      <c r="D1015" s="8">
        <v>34910505</v>
      </c>
      <c r="E1015" s="8" t="s">
        <v>2216</v>
      </c>
      <c r="F1015" s="8" t="s">
        <v>2217</v>
      </c>
      <c r="G1015" s="8" t="s">
        <v>2218</v>
      </c>
      <c r="H1015" s="30">
        <v>0.66600000000000004</v>
      </c>
      <c r="I1015" s="30">
        <v>0.94299999999999995</v>
      </c>
      <c r="J1015" s="8">
        <v>0.37</v>
      </c>
      <c r="K1015" s="8">
        <v>6.01</v>
      </c>
      <c r="L1015" s="8" t="s">
        <v>40</v>
      </c>
      <c r="M1015" s="8" t="s">
        <v>2363</v>
      </c>
    </row>
    <row r="1016" spans="1:13">
      <c r="A1016" s="3" t="s">
        <v>2620</v>
      </c>
      <c r="B1016" s="3" t="s">
        <v>2149</v>
      </c>
      <c r="C1016" s="8" t="s">
        <v>1836</v>
      </c>
      <c r="D1016" s="8">
        <v>34560273</v>
      </c>
      <c r="E1016" s="8" t="s">
        <v>2216</v>
      </c>
      <c r="F1016" s="8" t="s">
        <v>2217</v>
      </c>
      <c r="G1016" s="8" t="s">
        <v>2218</v>
      </c>
      <c r="H1016" s="30">
        <v>0.66600000000000004</v>
      </c>
      <c r="I1016" s="30">
        <v>0.94299999999999995</v>
      </c>
      <c r="J1016" s="8">
        <v>0.34899999999999998</v>
      </c>
      <c r="K1016" s="8" t="s">
        <v>40</v>
      </c>
      <c r="L1016" s="8" t="s">
        <v>40</v>
      </c>
      <c r="M1016" s="8" t="s">
        <v>2502</v>
      </c>
    </row>
    <row r="1017" spans="1:13">
      <c r="A1017" s="3" t="s">
        <v>2620</v>
      </c>
      <c r="B1017" s="3" t="s">
        <v>2149</v>
      </c>
      <c r="C1017" s="8" t="s">
        <v>1970</v>
      </c>
      <c r="D1017" s="8">
        <v>40545721</v>
      </c>
      <c r="E1017" s="8" t="s">
        <v>2216</v>
      </c>
      <c r="F1017" s="8" t="s">
        <v>2217</v>
      </c>
      <c r="G1017" s="8" t="s">
        <v>2218</v>
      </c>
      <c r="H1017" s="30">
        <v>0.66600000000000004</v>
      </c>
      <c r="I1017" s="30">
        <v>0.94299999999999995</v>
      </c>
      <c r="J1017" s="8" t="s">
        <v>59</v>
      </c>
      <c r="K1017" s="8" t="s">
        <v>40</v>
      </c>
      <c r="L1017" s="8" t="s">
        <v>40</v>
      </c>
      <c r="M1017" s="8" t="s">
        <v>2382</v>
      </c>
    </row>
    <row r="1018" spans="1:13">
      <c r="A1018" s="3" t="s">
        <v>2620</v>
      </c>
      <c r="B1018" s="3" t="s">
        <v>2149</v>
      </c>
      <c r="C1018" s="8" t="s">
        <v>1971</v>
      </c>
      <c r="D1018" s="8">
        <v>40545721</v>
      </c>
      <c r="E1018" s="8" t="s">
        <v>2216</v>
      </c>
      <c r="F1018" s="8" t="s">
        <v>2217</v>
      </c>
      <c r="G1018" s="8" t="s">
        <v>2218</v>
      </c>
      <c r="H1018" s="30">
        <v>0.66600000000000004</v>
      </c>
      <c r="I1018" s="30">
        <v>0.94299999999999995</v>
      </c>
      <c r="J1018" s="8" t="s">
        <v>59</v>
      </c>
      <c r="K1018" s="8" t="s">
        <v>40</v>
      </c>
      <c r="L1018" s="8" t="s">
        <v>40</v>
      </c>
      <c r="M1018" s="8" t="s">
        <v>2428</v>
      </c>
    </row>
    <row r="1019" spans="1:13">
      <c r="A1019" s="3" t="s">
        <v>2620</v>
      </c>
      <c r="B1019" s="3" t="s">
        <v>2149</v>
      </c>
      <c r="C1019" s="8" t="s">
        <v>1971</v>
      </c>
      <c r="D1019" s="8">
        <v>40545721</v>
      </c>
      <c r="E1019" s="8" t="s">
        <v>2216</v>
      </c>
      <c r="F1019" s="8" t="s">
        <v>2217</v>
      </c>
      <c r="G1019" s="8" t="s">
        <v>2218</v>
      </c>
      <c r="H1019" s="30">
        <v>0.66600000000000004</v>
      </c>
      <c r="I1019" s="30">
        <v>0.94299999999999995</v>
      </c>
      <c r="J1019" s="8" t="s">
        <v>59</v>
      </c>
      <c r="K1019" s="8" t="s">
        <v>40</v>
      </c>
      <c r="L1019" s="8" t="s">
        <v>40</v>
      </c>
      <c r="M1019" s="8" t="s">
        <v>2502</v>
      </c>
    </row>
    <row r="1020" spans="1:13">
      <c r="A1020" s="3" t="s">
        <v>2620</v>
      </c>
      <c r="B1020" s="3" t="s">
        <v>2149</v>
      </c>
      <c r="C1020" s="8" t="s">
        <v>1972</v>
      </c>
      <c r="D1020" s="8">
        <v>40545721</v>
      </c>
      <c r="E1020" s="8" t="s">
        <v>2216</v>
      </c>
      <c r="F1020" s="8" t="s">
        <v>2217</v>
      </c>
      <c r="G1020" s="8" t="s">
        <v>2218</v>
      </c>
      <c r="H1020" s="30">
        <v>0.66600000000000004</v>
      </c>
      <c r="I1020" s="30">
        <v>0.94299999999999995</v>
      </c>
      <c r="J1020" s="8" t="s">
        <v>59</v>
      </c>
      <c r="K1020" s="8" t="s">
        <v>40</v>
      </c>
      <c r="L1020" s="8" t="s">
        <v>40</v>
      </c>
      <c r="M1020" s="8" t="s">
        <v>2363</v>
      </c>
    </row>
    <row r="1021" spans="1:13">
      <c r="A1021" s="3" t="s">
        <v>2620</v>
      </c>
      <c r="B1021" s="3" t="s">
        <v>2149</v>
      </c>
      <c r="C1021" s="8" t="s">
        <v>2219</v>
      </c>
      <c r="D1021" s="8">
        <v>30510241</v>
      </c>
      <c r="E1021" s="8" t="s">
        <v>2220</v>
      </c>
      <c r="F1021" s="8" t="s">
        <v>2221</v>
      </c>
      <c r="G1021" s="8" t="s">
        <v>2222</v>
      </c>
      <c r="H1021" s="30">
        <v>0.374</v>
      </c>
      <c r="I1021" s="30">
        <v>0.86099999999999999</v>
      </c>
      <c r="J1021" s="8">
        <v>0.39200000000000002</v>
      </c>
      <c r="K1021" s="8">
        <v>1.0900000000000001</v>
      </c>
      <c r="L1021" s="8" t="s">
        <v>2223</v>
      </c>
      <c r="M1021" s="8" t="s">
        <v>2488</v>
      </c>
    </row>
    <row r="1022" spans="1:13">
      <c r="A1022" s="3" t="s">
        <v>2620</v>
      </c>
      <c r="B1022" s="3" t="s">
        <v>2149</v>
      </c>
      <c r="C1022" s="8" t="s">
        <v>2224</v>
      </c>
      <c r="D1022" s="8">
        <v>39789286</v>
      </c>
      <c r="E1022" s="8" t="s">
        <v>2220</v>
      </c>
      <c r="F1022" s="8" t="s">
        <v>2221</v>
      </c>
      <c r="G1022" s="8" t="s">
        <v>2222</v>
      </c>
      <c r="H1022" s="30">
        <v>0.374</v>
      </c>
      <c r="I1022" s="30">
        <v>0.86099999999999999</v>
      </c>
      <c r="J1022" s="8">
        <v>0.40500000000000003</v>
      </c>
      <c r="K1022" s="8">
        <v>6.5000000000000002E-2</v>
      </c>
      <c r="L1022" s="8" t="s">
        <v>2225</v>
      </c>
      <c r="M1022" s="8" t="s">
        <v>2602</v>
      </c>
    </row>
    <row r="1023" spans="1:13">
      <c r="A1023" s="3" t="s">
        <v>2620</v>
      </c>
      <c r="B1023" s="3" t="s">
        <v>2149</v>
      </c>
      <c r="C1023" s="8" t="s">
        <v>2088</v>
      </c>
      <c r="D1023" s="8">
        <v>38459180</v>
      </c>
      <c r="E1023" s="8" t="s">
        <v>2226</v>
      </c>
      <c r="F1023" s="8" t="s">
        <v>2227</v>
      </c>
      <c r="G1023" s="8" t="s">
        <v>2228</v>
      </c>
      <c r="H1023" s="30">
        <v>0.69699999999999995</v>
      </c>
      <c r="I1023" s="30">
        <v>0.91500000000000004</v>
      </c>
      <c r="J1023" s="8" t="s">
        <v>59</v>
      </c>
      <c r="K1023" s="8">
        <v>0.03</v>
      </c>
      <c r="L1023" s="8" t="s">
        <v>2229</v>
      </c>
      <c r="M1023" s="8" t="s">
        <v>2603</v>
      </c>
    </row>
    <row r="1024" spans="1:13">
      <c r="A1024" s="3" t="s">
        <v>2620</v>
      </c>
      <c r="B1024" s="3" t="s">
        <v>2149</v>
      </c>
      <c r="C1024" s="8" t="s">
        <v>2230</v>
      </c>
      <c r="D1024" s="8">
        <v>32376654</v>
      </c>
      <c r="E1024" s="8" t="s">
        <v>2226</v>
      </c>
      <c r="F1024" s="8" t="s">
        <v>2227</v>
      </c>
      <c r="G1024" s="8" t="s">
        <v>2228</v>
      </c>
      <c r="H1024" s="30">
        <v>0.69699999999999995</v>
      </c>
      <c r="I1024" s="30">
        <v>0.91500000000000004</v>
      </c>
      <c r="J1024" s="8">
        <v>0.63100000000000001</v>
      </c>
      <c r="K1024" s="8">
        <v>0.01</v>
      </c>
      <c r="L1024" s="8" t="s">
        <v>2231</v>
      </c>
      <c r="M1024" s="8" t="s">
        <v>2377</v>
      </c>
    </row>
    <row r="1025" spans="1:13">
      <c r="A1025" s="3" t="s">
        <v>2620</v>
      </c>
      <c r="B1025" s="3" t="s">
        <v>2149</v>
      </c>
      <c r="C1025" s="8" t="s">
        <v>2232</v>
      </c>
      <c r="D1025" s="8">
        <v>39024449</v>
      </c>
      <c r="E1025" s="8" t="s">
        <v>2226</v>
      </c>
      <c r="F1025" s="8" t="s">
        <v>2227</v>
      </c>
      <c r="G1025" s="8" t="s">
        <v>2228</v>
      </c>
      <c r="H1025" s="30">
        <v>0.69699999999999995</v>
      </c>
      <c r="I1025" s="30">
        <v>0.91500000000000004</v>
      </c>
      <c r="J1025" s="8">
        <v>0.68300000000000005</v>
      </c>
      <c r="K1025" s="8">
        <v>2.1000000000000001E-2</v>
      </c>
      <c r="L1025" s="8" t="s">
        <v>2123</v>
      </c>
      <c r="M1025" s="8" t="s">
        <v>2429</v>
      </c>
    </row>
    <row r="1026" spans="1:13">
      <c r="A1026" s="3" t="s">
        <v>2620</v>
      </c>
      <c r="B1026" s="3" t="s">
        <v>2149</v>
      </c>
      <c r="C1026" s="8" t="s">
        <v>1630</v>
      </c>
      <c r="D1026" s="8">
        <v>39537608</v>
      </c>
      <c r="E1026" s="8" t="s">
        <v>2233</v>
      </c>
      <c r="F1026" s="8" t="s">
        <v>2234</v>
      </c>
      <c r="G1026" s="8" t="s">
        <v>2235</v>
      </c>
      <c r="H1026" s="30">
        <v>0.72</v>
      </c>
      <c r="I1026" s="30">
        <v>0.92900000000000005</v>
      </c>
      <c r="J1026" s="8" t="s">
        <v>59</v>
      </c>
      <c r="K1026" s="8">
        <v>2.1000000000000001E-2</v>
      </c>
      <c r="L1026" s="8" t="s">
        <v>2236</v>
      </c>
      <c r="M1026" s="8" t="s">
        <v>2604</v>
      </c>
    </row>
    <row r="1027" spans="1:13">
      <c r="A1027" s="3" t="s">
        <v>2620</v>
      </c>
      <c r="B1027" s="3" t="s">
        <v>2149</v>
      </c>
      <c r="C1027" s="8" t="s">
        <v>2237</v>
      </c>
      <c r="D1027" s="8">
        <v>39024449</v>
      </c>
      <c r="E1027" s="8" t="s">
        <v>2238</v>
      </c>
      <c r="F1027" s="8" t="s">
        <v>2239</v>
      </c>
      <c r="G1027" s="8" t="s">
        <v>2240</v>
      </c>
      <c r="H1027" s="30">
        <v>0.72399999999999998</v>
      </c>
      <c r="I1027" s="30">
        <v>0.92900000000000005</v>
      </c>
      <c r="J1027" s="8">
        <v>0.629</v>
      </c>
      <c r="K1027" s="8">
        <v>4.1000000000000002E-2</v>
      </c>
      <c r="L1027" s="8" t="s">
        <v>2241</v>
      </c>
      <c r="M1027" s="8" t="s">
        <v>2374</v>
      </c>
    </row>
    <row r="1028" spans="1:13">
      <c r="A1028" s="3" t="s">
        <v>2620</v>
      </c>
      <c r="B1028" s="3" t="s">
        <v>2149</v>
      </c>
      <c r="C1028" s="8" t="s">
        <v>107</v>
      </c>
      <c r="D1028" s="8">
        <v>33169155</v>
      </c>
      <c r="E1028" s="8" t="s">
        <v>2238</v>
      </c>
      <c r="F1028" s="8" t="s">
        <v>2239</v>
      </c>
      <c r="G1028" s="8" t="s">
        <v>2240</v>
      </c>
      <c r="H1028" s="30">
        <v>0.72399999999999998</v>
      </c>
      <c r="I1028" s="30">
        <v>0.92900000000000005</v>
      </c>
      <c r="J1028" s="8" t="s">
        <v>59</v>
      </c>
      <c r="K1028" s="8">
        <v>1.05</v>
      </c>
      <c r="L1028" s="8" t="s">
        <v>2242</v>
      </c>
      <c r="M1028" s="8" t="s">
        <v>2382</v>
      </c>
    </row>
    <row r="1029" spans="1:13">
      <c r="A1029" s="3" t="s">
        <v>2620</v>
      </c>
      <c r="B1029" s="3" t="s">
        <v>2149</v>
      </c>
      <c r="C1029" s="8" t="s">
        <v>2237</v>
      </c>
      <c r="D1029" s="8">
        <v>39024449</v>
      </c>
      <c r="E1029" s="8" t="s">
        <v>2238</v>
      </c>
      <c r="F1029" s="8" t="s">
        <v>2239</v>
      </c>
      <c r="G1029" s="8" t="s">
        <v>2240</v>
      </c>
      <c r="H1029" s="30">
        <v>0.72399999999999998</v>
      </c>
      <c r="I1029" s="30">
        <v>0.92900000000000005</v>
      </c>
      <c r="J1029" s="8">
        <v>0.621</v>
      </c>
      <c r="K1029" s="8">
        <v>4.2000000000000003E-2</v>
      </c>
      <c r="L1029" s="8" t="s">
        <v>2243</v>
      </c>
      <c r="M1029" s="8" t="s">
        <v>2409</v>
      </c>
    </row>
    <row r="1030" spans="1:13">
      <c r="A1030" s="3" t="s">
        <v>2620</v>
      </c>
      <c r="B1030" s="3" t="s">
        <v>2149</v>
      </c>
      <c r="C1030" s="8" t="s">
        <v>1268</v>
      </c>
      <c r="D1030" s="8">
        <v>39024449</v>
      </c>
      <c r="E1030" s="8" t="s">
        <v>2238</v>
      </c>
      <c r="F1030" s="8" t="s">
        <v>2239</v>
      </c>
      <c r="G1030" s="8" t="s">
        <v>2240</v>
      </c>
      <c r="H1030" s="30">
        <v>0.72399999999999998</v>
      </c>
      <c r="I1030" s="30">
        <v>0.92900000000000005</v>
      </c>
      <c r="J1030" s="8">
        <v>0.621</v>
      </c>
      <c r="K1030" s="8">
        <v>0.04</v>
      </c>
      <c r="L1030" s="8" t="s">
        <v>2244</v>
      </c>
      <c r="M1030" s="8" t="s">
        <v>2475</v>
      </c>
    </row>
    <row r="1031" spans="1:13">
      <c r="A1031" s="3" t="s">
        <v>2620</v>
      </c>
      <c r="B1031" s="3" t="s">
        <v>2149</v>
      </c>
      <c r="C1031" s="8" t="s">
        <v>2245</v>
      </c>
      <c r="D1031" s="8">
        <v>37106081</v>
      </c>
      <c r="E1031" s="8" t="s">
        <v>2246</v>
      </c>
      <c r="F1031" s="8" t="s">
        <v>2247</v>
      </c>
      <c r="G1031" s="8" t="s">
        <v>2248</v>
      </c>
      <c r="H1031" s="30">
        <v>0.503</v>
      </c>
      <c r="I1031" s="30">
        <v>0.73</v>
      </c>
      <c r="J1031" s="8" t="s">
        <v>59</v>
      </c>
      <c r="K1031" s="8">
        <v>0.186</v>
      </c>
      <c r="L1031" s="8" t="s">
        <v>1633</v>
      </c>
      <c r="M1031" s="8" t="s">
        <v>2426</v>
      </c>
    </row>
    <row r="1032" spans="1:13">
      <c r="A1032" s="3" t="s">
        <v>2620</v>
      </c>
      <c r="B1032" s="3" t="s">
        <v>2149</v>
      </c>
      <c r="C1032" s="8" t="s">
        <v>214</v>
      </c>
      <c r="D1032" s="8">
        <v>37106081</v>
      </c>
      <c r="E1032" s="8" t="s">
        <v>2246</v>
      </c>
      <c r="F1032" s="8" t="s">
        <v>2247</v>
      </c>
      <c r="G1032" s="8" t="s">
        <v>2248</v>
      </c>
      <c r="H1032" s="30">
        <v>0.503</v>
      </c>
      <c r="I1032" s="30">
        <v>0.73</v>
      </c>
      <c r="J1032" s="8" t="s">
        <v>59</v>
      </c>
      <c r="K1032" s="8">
        <v>0.11899999999999999</v>
      </c>
      <c r="L1032" s="8" t="s">
        <v>2249</v>
      </c>
      <c r="M1032" s="8" t="s">
        <v>2377</v>
      </c>
    </row>
    <row r="1033" spans="1:13">
      <c r="A1033" s="3" t="s">
        <v>2620</v>
      </c>
      <c r="B1033" s="3" t="s">
        <v>2149</v>
      </c>
      <c r="C1033" s="8" t="s">
        <v>1598</v>
      </c>
      <c r="D1033" s="8">
        <v>35762941</v>
      </c>
      <c r="E1033" s="8" t="s">
        <v>2149</v>
      </c>
      <c r="F1033" s="8" t="s">
        <v>2250</v>
      </c>
      <c r="G1033" s="8" t="s">
        <v>2251</v>
      </c>
      <c r="H1033" s="30">
        <v>1</v>
      </c>
      <c r="I1033" s="30">
        <v>1</v>
      </c>
      <c r="J1033" s="8" t="s">
        <v>59</v>
      </c>
      <c r="K1033" s="8">
        <v>0.38900000000000001</v>
      </c>
      <c r="L1033" s="8" t="s">
        <v>2252</v>
      </c>
      <c r="M1033" s="8" t="s">
        <v>2605</v>
      </c>
    </row>
    <row r="1034" spans="1:13">
      <c r="A1034" s="3" t="s">
        <v>2620</v>
      </c>
      <c r="B1034" s="3" t="s">
        <v>2149</v>
      </c>
      <c r="C1034" s="8" t="s">
        <v>2253</v>
      </c>
      <c r="D1034" s="8">
        <v>37984853</v>
      </c>
      <c r="E1034" s="8" t="s">
        <v>2254</v>
      </c>
      <c r="F1034" s="8" t="s">
        <v>2255</v>
      </c>
      <c r="G1034" s="8" t="s">
        <v>2256</v>
      </c>
      <c r="H1034" s="30">
        <v>0.83</v>
      </c>
      <c r="I1034" s="30">
        <v>0.98699999999999999</v>
      </c>
      <c r="J1034" s="8" t="s">
        <v>59</v>
      </c>
      <c r="K1034" s="8">
        <v>5.0000000000000001E-3</v>
      </c>
      <c r="L1034" s="8" t="s">
        <v>40</v>
      </c>
      <c r="M1034" s="8" t="s">
        <v>2422</v>
      </c>
    </row>
    <row r="1035" spans="1:13">
      <c r="A1035" s="3" t="s">
        <v>2620</v>
      </c>
      <c r="B1035" s="3" t="s">
        <v>2149</v>
      </c>
      <c r="C1035" s="8" t="s">
        <v>363</v>
      </c>
      <c r="D1035" s="8">
        <v>37277458</v>
      </c>
      <c r="E1035" s="8" t="s">
        <v>2257</v>
      </c>
      <c r="F1035" s="8" t="s">
        <v>2258</v>
      </c>
      <c r="G1035" s="8" t="s">
        <v>2259</v>
      </c>
      <c r="H1035" s="30">
        <v>0.48</v>
      </c>
      <c r="I1035" s="30">
        <v>0.70799999999999996</v>
      </c>
      <c r="J1035" s="8" t="s">
        <v>59</v>
      </c>
      <c r="K1035" s="8" t="s">
        <v>40</v>
      </c>
      <c r="L1035" s="8" t="s">
        <v>40</v>
      </c>
      <c r="M1035" s="8" t="s">
        <v>2428</v>
      </c>
    </row>
    <row r="1036" spans="1:13">
      <c r="A1036" s="3" t="s">
        <v>2620</v>
      </c>
      <c r="B1036" s="3" t="s">
        <v>2149</v>
      </c>
      <c r="C1036" s="8" t="s">
        <v>107</v>
      </c>
      <c r="D1036" s="8">
        <v>26198764</v>
      </c>
      <c r="E1036" s="8" t="s">
        <v>2260</v>
      </c>
      <c r="F1036" s="8" t="s">
        <v>2261</v>
      </c>
      <c r="G1036" s="8" t="s">
        <v>2262</v>
      </c>
      <c r="H1036" s="30">
        <v>1</v>
      </c>
      <c r="I1036" s="30">
        <v>1</v>
      </c>
      <c r="J1036" s="8" t="s">
        <v>59</v>
      </c>
      <c r="K1036" s="8">
        <v>1.05</v>
      </c>
      <c r="L1036" s="8" t="s">
        <v>40</v>
      </c>
      <c r="M1036" s="8" t="s">
        <v>2473</v>
      </c>
    </row>
    <row r="1037" spans="1:13">
      <c r="A1037" s="3" t="s">
        <v>2620</v>
      </c>
      <c r="B1037" s="3" t="s">
        <v>2149</v>
      </c>
      <c r="C1037" s="8" t="s">
        <v>2263</v>
      </c>
      <c r="D1037" s="8">
        <v>29617998</v>
      </c>
      <c r="E1037" s="8" t="s">
        <v>2264</v>
      </c>
      <c r="F1037" s="8" t="s">
        <v>2265</v>
      </c>
      <c r="G1037" s="8" t="s">
        <v>2266</v>
      </c>
      <c r="H1037" s="30">
        <v>0.21099999999999999</v>
      </c>
      <c r="I1037" s="30">
        <v>0.58199999999999996</v>
      </c>
      <c r="J1037" s="8">
        <v>0.434</v>
      </c>
      <c r="K1037" s="8">
        <v>8.2000000000000003E-2</v>
      </c>
      <c r="L1037" s="8" t="s">
        <v>2267</v>
      </c>
      <c r="M1037" s="8" t="s">
        <v>2362</v>
      </c>
    </row>
    <row r="1038" spans="1:13">
      <c r="A1038" s="3" t="s">
        <v>2620</v>
      </c>
      <c r="B1038" s="3" t="s">
        <v>2149</v>
      </c>
      <c r="C1038" s="8" t="s">
        <v>2088</v>
      </c>
      <c r="D1038" s="8">
        <v>27841878</v>
      </c>
      <c r="E1038" s="8" t="s">
        <v>2268</v>
      </c>
      <c r="F1038" s="8" t="s">
        <v>2269</v>
      </c>
      <c r="G1038" s="8" t="s">
        <v>2270</v>
      </c>
      <c r="H1038" s="30">
        <v>0.71699999999999997</v>
      </c>
      <c r="I1038" s="30">
        <v>0.92400000000000004</v>
      </c>
      <c r="J1038" s="8" t="s">
        <v>59</v>
      </c>
      <c r="K1038" s="8">
        <v>0.184</v>
      </c>
      <c r="L1038" s="8" t="s">
        <v>40</v>
      </c>
      <c r="M1038" s="8" t="s">
        <v>2410</v>
      </c>
    </row>
    <row r="1039" spans="1:13">
      <c r="A1039" s="3" t="s">
        <v>2620</v>
      </c>
      <c r="B1039" s="3" t="s">
        <v>2149</v>
      </c>
      <c r="C1039" s="8" t="s">
        <v>1598</v>
      </c>
      <c r="D1039" s="8">
        <v>27841878</v>
      </c>
      <c r="E1039" s="8" t="s">
        <v>2268</v>
      </c>
      <c r="F1039" s="8" t="s">
        <v>2269</v>
      </c>
      <c r="G1039" s="8" t="s">
        <v>2270</v>
      </c>
      <c r="H1039" s="30">
        <v>0.71699999999999997</v>
      </c>
      <c r="I1039" s="30">
        <v>0.92400000000000004</v>
      </c>
      <c r="J1039" s="8" t="s">
        <v>59</v>
      </c>
      <c r="K1039" s="8">
        <v>0.313</v>
      </c>
      <c r="L1039" s="8" t="s">
        <v>40</v>
      </c>
      <c r="M1039" s="8" t="s">
        <v>2381</v>
      </c>
    </row>
    <row r="1040" spans="1:13">
      <c r="A1040" s="3" t="s">
        <v>2620</v>
      </c>
      <c r="B1040" s="3" t="s">
        <v>2149</v>
      </c>
      <c r="C1040" s="8" t="s">
        <v>1598</v>
      </c>
      <c r="D1040" s="8">
        <v>27841878</v>
      </c>
      <c r="E1040" s="8" t="s">
        <v>2268</v>
      </c>
      <c r="F1040" s="8" t="s">
        <v>2269</v>
      </c>
      <c r="G1040" s="8" t="s">
        <v>2270</v>
      </c>
      <c r="H1040" s="30">
        <v>0.71699999999999997</v>
      </c>
      <c r="I1040" s="30">
        <v>0.92400000000000004</v>
      </c>
      <c r="J1040" s="8" t="s">
        <v>59</v>
      </c>
      <c r="K1040" s="8">
        <v>0.27500000000000002</v>
      </c>
      <c r="L1040" s="8" t="s">
        <v>40</v>
      </c>
      <c r="M1040" s="8" t="s">
        <v>2498</v>
      </c>
    </row>
    <row r="1041" spans="1:13">
      <c r="A1041" s="3" t="s">
        <v>2620</v>
      </c>
      <c r="B1041" s="3" t="s">
        <v>2149</v>
      </c>
      <c r="C1041" s="8" t="s">
        <v>1598</v>
      </c>
      <c r="D1041" s="8">
        <v>27841878</v>
      </c>
      <c r="E1041" s="8" t="s">
        <v>2268</v>
      </c>
      <c r="F1041" s="8" t="s">
        <v>2269</v>
      </c>
      <c r="G1041" s="8" t="s">
        <v>2270</v>
      </c>
      <c r="H1041" s="30">
        <v>0.71699999999999997</v>
      </c>
      <c r="I1041" s="30">
        <v>0.92400000000000004</v>
      </c>
      <c r="J1041" s="8" t="s">
        <v>59</v>
      </c>
      <c r="K1041" s="8">
        <v>0.25600000000000001</v>
      </c>
      <c r="L1041" s="8" t="s">
        <v>40</v>
      </c>
      <c r="M1041" s="8" t="s">
        <v>2404</v>
      </c>
    </row>
    <row r="1042" spans="1:13">
      <c r="A1042" s="3" t="s">
        <v>2620</v>
      </c>
      <c r="B1042" s="3" t="s">
        <v>2149</v>
      </c>
      <c r="C1042" s="8" t="s">
        <v>2088</v>
      </c>
      <c r="D1042" s="8">
        <v>27841878</v>
      </c>
      <c r="E1042" s="8" t="s">
        <v>2268</v>
      </c>
      <c r="F1042" s="8" t="s">
        <v>2269</v>
      </c>
      <c r="G1042" s="8" t="s">
        <v>2270</v>
      </c>
      <c r="H1042" s="30">
        <v>0.71699999999999997</v>
      </c>
      <c r="I1042" s="30">
        <v>0.92400000000000004</v>
      </c>
      <c r="J1042" s="8" t="s">
        <v>59</v>
      </c>
      <c r="K1042" s="8">
        <v>0.245</v>
      </c>
      <c r="L1042" s="8" t="s">
        <v>40</v>
      </c>
      <c r="M1042" s="8" t="s">
        <v>2378</v>
      </c>
    </row>
    <row r="1043" spans="1:13">
      <c r="A1043" s="3" t="s">
        <v>2620</v>
      </c>
      <c r="B1043" s="3" t="s">
        <v>2149</v>
      </c>
      <c r="C1043" s="8" t="s">
        <v>2088</v>
      </c>
      <c r="D1043" s="8">
        <v>27841878</v>
      </c>
      <c r="E1043" s="8" t="s">
        <v>2268</v>
      </c>
      <c r="F1043" s="8" t="s">
        <v>2269</v>
      </c>
      <c r="G1043" s="8" t="s">
        <v>2270</v>
      </c>
      <c r="H1043" s="30">
        <v>0.71699999999999997</v>
      </c>
      <c r="I1043" s="30">
        <v>0.92400000000000004</v>
      </c>
      <c r="J1043" s="8" t="s">
        <v>59</v>
      </c>
      <c r="K1043" s="8">
        <v>0.22500000000000001</v>
      </c>
      <c r="L1043" s="8" t="s">
        <v>40</v>
      </c>
      <c r="M1043" s="8" t="s">
        <v>2363</v>
      </c>
    </row>
    <row r="1044" spans="1:13">
      <c r="A1044" s="3" t="s">
        <v>2620</v>
      </c>
      <c r="B1044" s="3" t="s">
        <v>2149</v>
      </c>
      <c r="C1044" s="8" t="s">
        <v>1598</v>
      </c>
      <c r="D1044" s="8">
        <v>30578418</v>
      </c>
      <c r="E1044" s="8" t="s">
        <v>2268</v>
      </c>
      <c r="F1044" s="8" t="s">
        <v>2269</v>
      </c>
      <c r="G1044" s="8" t="s">
        <v>2270</v>
      </c>
      <c r="H1044" s="30">
        <v>0.71699999999999997</v>
      </c>
      <c r="I1044" s="30">
        <v>0.92400000000000004</v>
      </c>
      <c r="J1044" s="8">
        <v>0.35099999999999998</v>
      </c>
      <c r="K1044" s="8">
        <v>0.29299999999999998</v>
      </c>
      <c r="L1044" s="8" t="s">
        <v>2271</v>
      </c>
      <c r="M1044" s="8" t="s">
        <v>2413</v>
      </c>
    </row>
    <row r="1045" spans="1:13">
      <c r="A1045" s="3" t="s">
        <v>2620</v>
      </c>
      <c r="B1045" s="3" t="s">
        <v>2149</v>
      </c>
      <c r="C1045" s="8" t="s">
        <v>876</v>
      </c>
      <c r="D1045" s="8">
        <v>30595370</v>
      </c>
      <c r="E1045" s="8" t="s">
        <v>2272</v>
      </c>
      <c r="F1045" s="8" t="s">
        <v>2273</v>
      </c>
      <c r="G1045" s="8" t="s">
        <v>2270</v>
      </c>
      <c r="H1045" s="30">
        <v>0.73799999999999999</v>
      </c>
      <c r="I1045" s="30">
        <v>0.93799999999999994</v>
      </c>
      <c r="J1045" s="8" t="s">
        <v>59</v>
      </c>
      <c r="K1045" s="8" t="s">
        <v>40</v>
      </c>
      <c r="L1045" s="8" t="s">
        <v>40</v>
      </c>
      <c r="M1045" s="8" t="s">
        <v>2404</v>
      </c>
    </row>
    <row r="1046" spans="1:13">
      <c r="A1046" s="3" t="s">
        <v>2620</v>
      </c>
      <c r="B1046" s="3" t="s">
        <v>2149</v>
      </c>
      <c r="C1046" s="8" t="s">
        <v>2088</v>
      </c>
      <c r="D1046" s="8">
        <v>39134668</v>
      </c>
      <c r="E1046" s="8" t="s">
        <v>2272</v>
      </c>
      <c r="F1046" s="8" t="s">
        <v>2273</v>
      </c>
      <c r="G1046" s="8" t="s">
        <v>2270</v>
      </c>
      <c r="H1046" s="30">
        <v>0.73799999999999999</v>
      </c>
      <c r="I1046" s="30">
        <v>0.93799999999999994</v>
      </c>
      <c r="J1046" s="8" t="s">
        <v>59</v>
      </c>
      <c r="K1046" s="8">
        <v>2.4E-2</v>
      </c>
      <c r="L1046" s="8" t="s">
        <v>213</v>
      </c>
      <c r="M1046" s="8" t="s">
        <v>2606</v>
      </c>
    </row>
    <row r="1047" spans="1:13">
      <c r="A1047" s="3" t="s">
        <v>2620</v>
      </c>
      <c r="B1047" s="3" t="s">
        <v>2149</v>
      </c>
      <c r="C1047" s="8" t="s">
        <v>1976</v>
      </c>
      <c r="D1047" s="8">
        <v>34021172</v>
      </c>
      <c r="E1047" s="8" t="s">
        <v>2274</v>
      </c>
      <c r="F1047" s="8" t="s">
        <v>2275</v>
      </c>
      <c r="G1047" s="8" t="s">
        <v>2276</v>
      </c>
      <c r="H1047" s="30">
        <v>0.72</v>
      </c>
      <c r="I1047" s="30">
        <v>0.92900000000000005</v>
      </c>
      <c r="J1047" s="8" t="s">
        <v>59</v>
      </c>
      <c r="K1047" s="8">
        <v>1.7999999999999999E-2</v>
      </c>
      <c r="L1047" s="8" t="s">
        <v>1749</v>
      </c>
      <c r="M1047" s="8" t="s">
        <v>2500</v>
      </c>
    </row>
    <row r="1048" spans="1:13">
      <c r="A1048" s="3" t="s">
        <v>2620</v>
      </c>
      <c r="B1048" s="3" t="s">
        <v>2149</v>
      </c>
      <c r="C1048" s="8" t="s">
        <v>222</v>
      </c>
      <c r="D1048" s="8">
        <v>36224396</v>
      </c>
      <c r="E1048" s="8" t="s">
        <v>2277</v>
      </c>
      <c r="F1048" s="8" t="s">
        <v>2278</v>
      </c>
      <c r="G1048" s="8" t="s">
        <v>2276</v>
      </c>
      <c r="H1048" s="30">
        <v>0.72</v>
      </c>
      <c r="I1048" s="30">
        <v>0.92900000000000005</v>
      </c>
      <c r="J1048" s="8">
        <v>0.33900000000000002</v>
      </c>
      <c r="K1048" s="8">
        <v>1.2999999999999999E-2</v>
      </c>
      <c r="L1048" s="8" t="s">
        <v>2279</v>
      </c>
      <c r="M1048" s="8" t="s">
        <v>2607</v>
      </c>
    </row>
    <row r="1049" spans="1:13">
      <c r="A1049" s="3" t="s">
        <v>2620</v>
      </c>
      <c r="B1049" s="3" t="s">
        <v>2149</v>
      </c>
      <c r="C1049" s="8" t="s">
        <v>1598</v>
      </c>
      <c r="D1049" s="8">
        <v>27618447</v>
      </c>
      <c r="E1049" s="8" t="s">
        <v>2280</v>
      </c>
      <c r="F1049" s="8" t="s">
        <v>2281</v>
      </c>
      <c r="G1049" s="8" t="s">
        <v>1301</v>
      </c>
      <c r="H1049" s="30">
        <v>0.72799999999999998</v>
      </c>
      <c r="I1049" s="30">
        <v>0.93700000000000006</v>
      </c>
      <c r="J1049" s="8">
        <v>0.36299999999999999</v>
      </c>
      <c r="K1049" s="8">
        <v>0.35299999999999998</v>
      </c>
      <c r="L1049" s="8" t="s">
        <v>2282</v>
      </c>
      <c r="M1049" s="8" t="s">
        <v>2472</v>
      </c>
    </row>
    <row r="1050" spans="1:13">
      <c r="A1050" s="3" t="s">
        <v>2620</v>
      </c>
      <c r="B1050" s="3" t="s">
        <v>2149</v>
      </c>
      <c r="C1050" s="8" t="s">
        <v>2088</v>
      </c>
      <c r="D1050" s="8">
        <v>27618447</v>
      </c>
      <c r="E1050" s="8" t="s">
        <v>2280</v>
      </c>
      <c r="F1050" s="8" t="s">
        <v>2281</v>
      </c>
      <c r="G1050" s="8" t="s">
        <v>1301</v>
      </c>
      <c r="H1050" s="30">
        <v>0.72799999999999998</v>
      </c>
      <c r="I1050" s="30">
        <v>0.93700000000000006</v>
      </c>
      <c r="J1050" s="8">
        <v>0.36199999999999999</v>
      </c>
      <c r="K1050" s="8">
        <v>0.248</v>
      </c>
      <c r="L1050" s="8" t="s">
        <v>40</v>
      </c>
      <c r="M1050" s="8" t="s">
        <v>2367</v>
      </c>
    </row>
    <row r="1051" spans="1:13">
      <c r="A1051" s="3" t="s">
        <v>2620</v>
      </c>
      <c r="B1051" s="3" t="s">
        <v>2149</v>
      </c>
      <c r="C1051" s="8" t="s">
        <v>2182</v>
      </c>
      <c r="D1051" s="8">
        <v>27618447</v>
      </c>
      <c r="E1051" s="8" t="s">
        <v>2280</v>
      </c>
      <c r="F1051" s="8" t="s">
        <v>2281</v>
      </c>
      <c r="G1051" s="8" t="s">
        <v>1301</v>
      </c>
      <c r="H1051" s="30">
        <v>0.72799999999999998</v>
      </c>
      <c r="I1051" s="30">
        <v>0.93700000000000006</v>
      </c>
      <c r="J1051" s="8">
        <v>0.35</v>
      </c>
      <c r="K1051" s="8">
        <v>6.17</v>
      </c>
      <c r="L1051" s="8" t="s">
        <v>40</v>
      </c>
      <c r="M1051" s="8" t="s">
        <v>2378</v>
      </c>
    </row>
    <row r="1052" spans="1:13">
      <c r="A1052" s="3" t="s">
        <v>2620</v>
      </c>
      <c r="B1052" s="3" t="s">
        <v>2149</v>
      </c>
      <c r="C1052" s="8" t="s">
        <v>2088</v>
      </c>
      <c r="D1052" s="8">
        <v>27618448</v>
      </c>
      <c r="E1052" s="8" t="s">
        <v>2280</v>
      </c>
      <c r="F1052" s="8" t="s">
        <v>2281</v>
      </c>
      <c r="G1052" s="8" t="s">
        <v>1301</v>
      </c>
      <c r="H1052" s="30">
        <v>0.72799999999999998</v>
      </c>
      <c r="I1052" s="30">
        <v>0.93700000000000006</v>
      </c>
      <c r="J1052" s="8">
        <v>0.33800000000000002</v>
      </c>
      <c r="K1052" s="8">
        <v>0.25</v>
      </c>
      <c r="L1052" s="8" t="s">
        <v>2283</v>
      </c>
      <c r="M1052" s="8" t="s">
        <v>2503</v>
      </c>
    </row>
    <row r="1053" spans="1:13">
      <c r="A1053" s="3" t="s">
        <v>2620</v>
      </c>
      <c r="B1053" s="3" t="s">
        <v>2149</v>
      </c>
      <c r="C1053" s="8" t="s">
        <v>1598</v>
      </c>
      <c r="D1053" s="8">
        <v>27618448</v>
      </c>
      <c r="E1053" s="8" t="s">
        <v>2280</v>
      </c>
      <c r="F1053" s="8" t="s">
        <v>2281</v>
      </c>
      <c r="G1053" s="8" t="s">
        <v>1301</v>
      </c>
      <c r="H1053" s="30">
        <v>0.72799999999999998</v>
      </c>
      <c r="I1053" s="30">
        <v>0.93700000000000006</v>
      </c>
      <c r="J1053" s="8">
        <v>0.33800000000000002</v>
      </c>
      <c r="K1053" s="8">
        <v>0.37</v>
      </c>
      <c r="L1053" s="8" t="s">
        <v>2284</v>
      </c>
      <c r="M1053" s="8" t="s">
        <v>2402</v>
      </c>
    </row>
    <row r="1054" spans="1:13">
      <c r="A1054" s="3" t="s">
        <v>2620</v>
      </c>
      <c r="B1054" s="3" t="s">
        <v>2149</v>
      </c>
      <c r="C1054" s="8" t="s">
        <v>2182</v>
      </c>
      <c r="D1054" s="8">
        <v>27618448</v>
      </c>
      <c r="E1054" s="8" t="s">
        <v>2280</v>
      </c>
      <c r="F1054" s="8" t="s">
        <v>2281</v>
      </c>
      <c r="G1054" s="8" t="s">
        <v>1301</v>
      </c>
      <c r="H1054" s="30">
        <v>0.72799999999999998</v>
      </c>
      <c r="I1054" s="30">
        <v>0.93700000000000006</v>
      </c>
      <c r="J1054" s="8">
        <v>0.34100000000000003</v>
      </c>
      <c r="K1054" s="8">
        <v>6.2270000000000003</v>
      </c>
      <c r="L1054" s="8" t="s">
        <v>40</v>
      </c>
      <c r="M1054" s="8" t="s">
        <v>2420</v>
      </c>
    </row>
    <row r="1055" spans="1:13">
      <c r="A1055" s="3" t="s">
        <v>2620</v>
      </c>
      <c r="B1055" s="3" t="s">
        <v>2149</v>
      </c>
      <c r="C1055" s="8" t="s">
        <v>2285</v>
      </c>
      <c r="D1055" s="8">
        <v>27618448</v>
      </c>
      <c r="E1055" s="8" t="s">
        <v>2280</v>
      </c>
      <c r="F1055" s="8" t="s">
        <v>2281</v>
      </c>
      <c r="G1055" s="8" t="s">
        <v>1301</v>
      </c>
      <c r="H1055" s="30">
        <v>0.72799999999999998</v>
      </c>
      <c r="I1055" s="30">
        <v>0.93700000000000006</v>
      </c>
      <c r="J1055" s="8">
        <v>0.33800000000000002</v>
      </c>
      <c r="K1055" s="8">
        <v>0.25900000000000001</v>
      </c>
      <c r="L1055" s="8" t="s">
        <v>2286</v>
      </c>
      <c r="M1055" s="8" t="s">
        <v>2424</v>
      </c>
    </row>
    <row r="1056" spans="1:13">
      <c r="A1056" s="3" t="s">
        <v>2620</v>
      </c>
      <c r="B1056" s="3" t="s">
        <v>2149</v>
      </c>
      <c r="C1056" s="8" t="s">
        <v>1598</v>
      </c>
      <c r="D1056" s="8">
        <v>28739976</v>
      </c>
      <c r="E1056" s="8" t="s">
        <v>2280</v>
      </c>
      <c r="F1056" s="8" t="s">
        <v>2281</v>
      </c>
      <c r="G1056" s="8" t="s">
        <v>1301</v>
      </c>
      <c r="H1056" s="30">
        <v>0.72799999999999998</v>
      </c>
      <c r="I1056" s="30">
        <v>0.93700000000000006</v>
      </c>
      <c r="J1056" s="8">
        <v>0.61899999999999999</v>
      </c>
      <c r="K1056" s="8">
        <v>0.38500000000000001</v>
      </c>
      <c r="L1056" s="8" t="s">
        <v>2287</v>
      </c>
      <c r="M1056" s="8" t="s">
        <v>2424</v>
      </c>
    </row>
    <row r="1057" spans="1:13">
      <c r="A1057" s="3" t="s">
        <v>2620</v>
      </c>
      <c r="B1057" s="3" t="s">
        <v>2149</v>
      </c>
      <c r="C1057" s="8" t="s">
        <v>1598</v>
      </c>
      <c r="D1057" s="8">
        <v>38689001</v>
      </c>
      <c r="E1057" s="8" t="s">
        <v>2280</v>
      </c>
      <c r="F1057" s="8" t="s">
        <v>2281</v>
      </c>
      <c r="G1057" s="8" t="s">
        <v>1301</v>
      </c>
      <c r="H1057" s="30">
        <v>0.72799999999999998</v>
      </c>
      <c r="I1057" s="30">
        <v>0.93700000000000006</v>
      </c>
      <c r="J1057" s="8" t="s">
        <v>59</v>
      </c>
      <c r="K1057" s="8">
        <v>0.35499999999999998</v>
      </c>
      <c r="L1057" s="8" t="s">
        <v>2288</v>
      </c>
      <c r="M1057" s="8" t="s">
        <v>2608</v>
      </c>
    </row>
    <row r="1058" spans="1:13">
      <c r="A1058" s="3" t="s">
        <v>2620</v>
      </c>
      <c r="B1058" s="3" t="s">
        <v>2149</v>
      </c>
      <c r="C1058" s="8" t="s">
        <v>1596</v>
      </c>
      <c r="D1058" s="8">
        <v>38689001</v>
      </c>
      <c r="E1058" s="8" t="s">
        <v>2280</v>
      </c>
      <c r="F1058" s="8" t="s">
        <v>2281</v>
      </c>
      <c r="G1058" s="8" t="s">
        <v>1301</v>
      </c>
      <c r="H1058" s="30">
        <v>0.72799999999999998</v>
      </c>
      <c r="I1058" s="30">
        <v>0.93700000000000006</v>
      </c>
      <c r="J1058" s="8" t="s">
        <v>59</v>
      </c>
      <c r="K1058" s="8">
        <v>0.12</v>
      </c>
      <c r="L1058" s="8" t="s">
        <v>2289</v>
      </c>
      <c r="M1058" s="8" t="s">
        <v>2580</v>
      </c>
    </row>
    <row r="1059" spans="1:13">
      <c r="A1059" s="3" t="s">
        <v>2620</v>
      </c>
      <c r="B1059" s="3" t="s">
        <v>2149</v>
      </c>
      <c r="C1059" s="8" t="s">
        <v>2088</v>
      </c>
      <c r="D1059" s="8">
        <v>38689001</v>
      </c>
      <c r="E1059" s="8" t="s">
        <v>2280</v>
      </c>
      <c r="F1059" s="8" t="s">
        <v>2281</v>
      </c>
      <c r="G1059" s="8" t="s">
        <v>1301</v>
      </c>
      <c r="H1059" s="30">
        <v>0.72799999999999998</v>
      </c>
      <c r="I1059" s="30">
        <v>0.93700000000000006</v>
      </c>
      <c r="J1059" s="8" t="s">
        <v>59</v>
      </c>
      <c r="K1059" s="8">
        <v>0.245</v>
      </c>
      <c r="L1059" s="8" t="s">
        <v>2290</v>
      </c>
      <c r="M1059" s="8" t="s">
        <v>2609</v>
      </c>
    </row>
    <row r="1060" spans="1:13">
      <c r="A1060" s="3" t="s">
        <v>2620</v>
      </c>
      <c r="B1060" s="3" t="s">
        <v>2149</v>
      </c>
      <c r="C1060" s="8" t="s">
        <v>2291</v>
      </c>
      <c r="D1060" s="8">
        <v>39024449</v>
      </c>
      <c r="E1060" s="8" t="s">
        <v>2292</v>
      </c>
      <c r="F1060" s="8" t="s">
        <v>2293</v>
      </c>
      <c r="G1060" s="8" t="s">
        <v>2294</v>
      </c>
      <c r="H1060" s="30">
        <v>0.63800000000000001</v>
      </c>
      <c r="I1060" s="30">
        <v>0.89400000000000002</v>
      </c>
      <c r="J1060" s="8">
        <v>0.34399999999999997</v>
      </c>
      <c r="K1060" s="8">
        <v>3.1E-2</v>
      </c>
      <c r="L1060" s="8" t="s">
        <v>2295</v>
      </c>
      <c r="M1060" s="8" t="s">
        <v>2411</v>
      </c>
    </row>
    <row r="1061" spans="1:13">
      <c r="A1061" s="3" t="s">
        <v>2620</v>
      </c>
      <c r="B1061" s="3" t="s">
        <v>2149</v>
      </c>
      <c r="C1061" s="8" t="s">
        <v>2067</v>
      </c>
      <c r="D1061" s="8">
        <v>27182965</v>
      </c>
      <c r="E1061" s="8" t="s">
        <v>2296</v>
      </c>
      <c r="F1061" s="8" t="s">
        <v>2297</v>
      </c>
      <c r="G1061" s="8" t="s">
        <v>2298</v>
      </c>
      <c r="H1061" s="30">
        <v>0.372</v>
      </c>
      <c r="I1061" s="30">
        <v>0.86099999999999999</v>
      </c>
      <c r="J1061" s="8" t="s">
        <v>59</v>
      </c>
      <c r="K1061" s="8">
        <v>1.1519999999999999</v>
      </c>
      <c r="L1061" s="8" t="s">
        <v>2299</v>
      </c>
      <c r="M1061" s="8" t="s">
        <v>2363</v>
      </c>
    </row>
    <row r="1062" spans="1:13">
      <c r="A1062" s="3" t="s">
        <v>2620</v>
      </c>
      <c r="B1062" s="3" t="s">
        <v>2149</v>
      </c>
      <c r="C1062" s="8" t="s">
        <v>2088</v>
      </c>
      <c r="D1062" s="8">
        <v>35762941</v>
      </c>
      <c r="E1062" s="8" t="s">
        <v>2300</v>
      </c>
      <c r="F1062" s="8" t="s">
        <v>2301</v>
      </c>
      <c r="G1062" s="8" t="s">
        <v>2302</v>
      </c>
      <c r="H1062" s="30">
        <v>0.67600000000000005</v>
      </c>
      <c r="I1062" s="30">
        <v>0.95199999999999996</v>
      </c>
      <c r="J1062" s="8" t="s">
        <v>59</v>
      </c>
      <c r="K1062" s="8">
        <v>0.21299999999999999</v>
      </c>
      <c r="L1062" s="8" t="s">
        <v>2303</v>
      </c>
      <c r="M1062" s="8" t="s">
        <v>2366</v>
      </c>
    </row>
    <row r="1063" spans="1:13">
      <c r="A1063" s="3" t="s">
        <v>2620</v>
      </c>
      <c r="B1063" s="3" t="s">
        <v>2149</v>
      </c>
      <c r="C1063" s="8" t="s">
        <v>2304</v>
      </c>
      <c r="D1063" s="8">
        <v>35285134</v>
      </c>
      <c r="E1063" s="8" t="s">
        <v>2305</v>
      </c>
      <c r="F1063" s="8" t="s">
        <v>2306</v>
      </c>
      <c r="G1063" s="8" t="s">
        <v>2307</v>
      </c>
      <c r="H1063" s="30">
        <v>0.67300000000000004</v>
      </c>
      <c r="I1063" s="30">
        <v>0.95199999999999996</v>
      </c>
      <c r="J1063" s="8" t="s">
        <v>59</v>
      </c>
      <c r="K1063" s="8" t="s">
        <v>40</v>
      </c>
      <c r="L1063" s="8" t="s">
        <v>40</v>
      </c>
      <c r="M1063" s="8" t="s">
        <v>2470</v>
      </c>
    </row>
    <row r="1064" spans="1:13">
      <c r="A1064" s="3" t="s">
        <v>2620</v>
      </c>
      <c r="B1064" s="3" t="s">
        <v>2149</v>
      </c>
      <c r="C1064" s="8" t="s">
        <v>2308</v>
      </c>
      <c r="D1064" s="8">
        <v>35285134</v>
      </c>
      <c r="E1064" s="8" t="s">
        <v>2305</v>
      </c>
      <c r="F1064" s="8" t="s">
        <v>2306</v>
      </c>
      <c r="G1064" s="8" t="s">
        <v>2307</v>
      </c>
      <c r="H1064" s="30">
        <v>0.67300000000000004</v>
      </c>
      <c r="I1064" s="30">
        <v>0.95199999999999996</v>
      </c>
      <c r="J1064" s="8" t="s">
        <v>59</v>
      </c>
      <c r="K1064" s="8" t="s">
        <v>40</v>
      </c>
      <c r="L1064" s="8" t="s">
        <v>40</v>
      </c>
      <c r="M1064" s="8" t="s">
        <v>2470</v>
      </c>
    </row>
    <row r="1065" spans="1:13">
      <c r="A1065" s="3" t="s">
        <v>2620</v>
      </c>
      <c r="B1065" s="3" t="s">
        <v>2149</v>
      </c>
      <c r="C1065" s="8" t="s">
        <v>2309</v>
      </c>
      <c r="D1065" s="8">
        <v>35285134</v>
      </c>
      <c r="E1065" s="8" t="s">
        <v>2305</v>
      </c>
      <c r="F1065" s="8" t="s">
        <v>2306</v>
      </c>
      <c r="G1065" s="8" t="s">
        <v>2307</v>
      </c>
      <c r="H1065" s="30">
        <v>0.67300000000000004</v>
      </c>
      <c r="I1065" s="30">
        <v>0.95199999999999996</v>
      </c>
      <c r="J1065" s="8" t="s">
        <v>59</v>
      </c>
      <c r="K1065" s="8" t="s">
        <v>40</v>
      </c>
      <c r="L1065" s="8" t="s">
        <v>40</v>
      </c>
      <c r="M1065" s="8" t="s">
        <v>2470</v>
      </c>
    </row>
    <row r="1066" spans="1:13">
      <c r="A1066" s="3" t="s">
        <v>2620</v>
      </c>
      <c r="B1066" s="3" t="s">
        <v>2149</v>
      </c>
      <c r="C1066" s="8" t="s">
        <v>1598</v>
      </c>
      <c r="D1066" s="8">
        <v>35762941</v>
      </c>
      <c r="E1066" s="8" t="s">
        <v>2310</v>
      </c>
      <c r="F1066" s="8" t="s">
        <v>2311</v>
      </c>
      <c r="G1066" s="8" t="s">
        <v>2312</v>
      </c>
      <c r="H1066" s="30">
        <v>0.68</v>
      </c>
      <c r="I1066" s="30">
        <v>0.95699999999999996</v>
      </c>
      <c r="J1066" s="8" t="s">
        <v>59</v>
      </c>
      <c r="K1066" s="8">
        <v>0.32200000000000001</v>
      </c>
      <c r="L1066" s="8" t="s">
        <v>2313</v>
      </c>
      <c r="M1066" s="8" t="s">
        <v>2369</v>
      </c>
    </row>
    <row r="1067" spans="1:13">
      <c r="A1067" s="3" t="s">
        <v>2620</v>
      </c>
      <c r="B1067" s="3" t="s">
        <v>2149</v>
      </c>
      <c r="C1067" s="8" t="s">
        <v>2314</v>
      </c>
      <c r="D1067" s="8">
        <v>34337532</v>
      </c>
      <c r="E1067" s="8" t="s">
        <v>2315</v>
      </c>
      <c r="F1067" s="8" t="s">
        <v>2316</v>
      </c>
      <c r="G1067" s="8" t="s">
        <v>2317</v>
      </c>
      <c r="H1067" s="30">
        <v>0.73299999999999998</v>
      </c>
      <c r="I1067" s="30">
        <v>0.995</v>
      </c>
      <c r="J1067" s="8">
        <v>0.35</v>
      </c>
      <c r="K1067" s="8">
        <v>1.08</v>
      </c>
      <c r="L1067" s="8" t="s">
        <v>40</v>
      </c>
      <c r="M1067" s="8" t="s">
        <v>2363</v>
      </c>
    </row>
    <row r="1068" spans="1:13">
      <c r="A1068" s="3" t="s">
        <v>2620</v>
      </c>
      <c r="B1068" s="3" t="s">
        <v>2149</v>
      </c>
      <c r="C1068" s="8" t="s">
        <v>2046</v>
      </c>
      <c r="D1068" s="8">
        <v>34594039</v>
      </c>
      <c r="E1068" s="8" t="s">
        <v>2315</v>
      </c>
      <c r="F1068" s="8" t="s">
        <v>2316</v>
      </c>
      <c r="G1068" s="8" t="s">
        <v>2317</v>
      </c>
      <c r="H1068" s="30">
        <v>0.73299999999999998</v>
      </c>
      <c r="I1068" s="30">
        <v>0.995</v>
      </c>
      <c r="J1068" s="8" t="s">
        <v>59</v>
      </c>
      <c r="K1068" s="8">
        <v>1.9E-2</v>
      </c>
      <c r="L1068" s="8" t="s">
        <v>897</v>
      </c>
      <c r="M1068" s="8" t="s">
        <v>2434</v>
      </c>
    </row>
    <row r="1069" spans="1:13">
      <c r="A1069" s="3" t="s">
        <v>2620</v>
      </c>
      <c r="B1069" s="3" t="s">
        <v>2149</v>
      </c>
      <c r="C1069" s="8" t="s">
        <v>954</v>
      </c>
      <c r="D1069" s="8">
        <v>34887591</v>
      </c>
      <c r="E1069" s="8" t="s">
        <v>2318</v>
      </c>
      <c r="F1069" s="8" t="s">
        <v>2319</v>
      </c>
      <c r="G1069" s="8" t="s">
        <v>2317</v>
      </c>
      <c r="H1069" s="30">
        <v>0.67700000000000005</v>
      </c>
      <c r="I1069" s="30">
        <v>0.95699999999999996</v>
      </c>
      <c r="J1069" s="8">
        <v>0.34100000000000003</v>
      </c>
      <c r="K1069" s="8">
        <v>1.7000000000000001E-2</v>
      </c>
      <c r="L1069" s="8" t="s">
        <v>1856</v>
      </c>
      <c r="M1069" s="8" t="s">
        <v>2366</v>
      </c>
    </row>
    <row r="1070" spans="1:13">
      <c r="A1070" s="3" t="s">
        <v>2620</v>
      </c>
      <c r="B1070" s="3" t="s">
        <v>2149</v>
      </c>
      <c r="C1070" s="8" t="s">
        <v>2073</v>
      </c>
      <c r="D1070" s="8">
        <v>35935937</v>
      </c>
      <c r="E1070" s="8" t="s">
        <v>2318</v>
      </c>
      <c r="F1070" s="8" t="s">
        <v>2319</v>
      </c>
      <c r="G1070" s="8" t="s">
        <v>2317</v>
      </c>
      <c r="H1070" s="30">
        <v>0.67700000000000005</v>
      </c>
      <c r="I1070" s="30">
        <v>0.95699999999999996</v>
      </c>
      <c r="J1070" s="8">
        <v>0.10299999999999999</v>
      </c>
      <c r="K1070" s="8">
        <v>2.1000000000000001E-2</v>
      </c>
      <c r="L1070" s="8" t="s">
        <v>2320</v>
      </c>
      <c r="M1070" s="8" t="s">
        <v>2428</v>
      </c>
    </row>
    <row r="1071" spans="1:13">
      <c r="A1071" s="3" t="s">
        <v>2620</v>
      </c>
      <c r="B1071" s="3" t="s">
        <v>2149</v>
      </c>
      <c r="C1071" s="8" t="s">
        <v>2321</v>
      </c>
      <c r="D1071" s="8">
        <v>36653477</v>
      </c>
      <c r="E1071" s="8" t="s">
        <v>2322</v>
      </c>
      <c r="F1071" s="8" t="s">
        <v>2323</v>
      </c>
      <c r="G1071" s="8" t="s">
        <v>2324</v>
      </c>
      <c r="H1071" s="30">
        <v>0.629</v>
      </c>
      <c r="I1071" s="30">
        <v>0.95</v>
      </c>
      <c r="J1071" s="8" t="s">
        <v>59</v>
      </c>
      <c r="K1071" s="8">
        <v>9.7000000000000003E-2</v>
      </c>
      <c r="L1071" s="8" t="s">
        <v>2325</v>
      </c>
      <c r="M1071" s="8" t="s">
        <v>2385</v>
      </c>
    </row>
    <row r="1072" spans="1:13">
      <c r="A1072" s="3" t="s">
        <v>2620</v>
      </c>
      <c r="B1072" s="3" t="s">
        <v>2149</v>
      </c>
      <c r="C1072" s="8" t="s">
        <v>1989</v>
      </c>
      <c r="D1072" s="8">
        <v>32888493</v>
      </c>
      <c r="E1072" s="8" t="s">
        <v>2326</v>
      </c>
      <c r="F1072" s="8" t="s">
        <v>2327</v>
      </c>
      <c r="G1072" s="8" t="s">
        <v>2328</v>
      </c>
      <c r="H1072" s="30">
        <v>0.20300000000000001</v>
      </c>
      <c r="I1072" s="30">
        <v>0.69899999999999995</v>
      </c>
      <c r="J1072" s="8">
        <v>0.67300000000000004</v>
      </c>
      <c r="K1072" s="8" t="s">
        <v>40</v>
      </c>
      <c r="L1072" s="8" t="s">
        <v>40</v>
      </c>
      <c r="M1072" s="8" t="s">
        <v>2452</v>
      </c>
    </row>
    <row r="1073" spans="1:13">
      <c r="A1073" s="3" t="s">
        <v>2620</v>
      </c>
      <c r="B1073" s="3" t="s">
        <v>2149</v>
      </c>
      <c r="C1073" s="8" t="s">
        <v>2329</v>
      </c>
      <c r="D1073" s="8">
        <v>38412862</v>
      </c>
      <c r="E1073" s="8" t="s">
        <v>2330</v>
      </c>
      <c r="F1073" s="8" t="s">
        <v>2331</v>
      </c>
      <c r="G1073" s="8" t="s">
        <v>2328</v>
      </c>
      <c r="H1073" s="30">
        <v>0.32800000000000001</v>
      </c>
      <c r="I1073" s="30">
        <v>0.88900000000000001</v>
      </c>
      <c r="J1073" s="8" t="s">
        <v>59</v>
      </c>
      <c r="K1073" s="8">
        <v>6.7000000000000004E-2</v>
      </c>
      <c r="L1073" s="8" t="s">
        <v>2332</v>
      </c>
      <c r="M1073" s="8" t="s">
        <v>2594</v>
      </c>
    </row>
    <row r="1074" spans="1:13">
      <c r="A1074" s="3" t="s">
        <v>2620</v>
      </c>
      <c r="B1074" s="3" t="s">
        <v>2149</v>
      </c>
      <c r="C1074" s="8" t="s">
        <v>2032</v>
      </c>
      <c r="D1074" s="8">
        <v>38872215</v>
      </c>
      <c r="E1074" s="8" t="s">
        <v>2330</v>
      </c>
      <c r="F1074" s="8" t="s">
        <v>2331</v>
      </c>
      <c r="G1074" s="8" t="s">
        <v>2328</v>
      </c>
      <c r="H1074" s="30">
        <v>0.32800000000000001</v>
      </c>
      <c r="I1074" s="30">
        <v>0.88900000000000001</v>
      </c>
      <c r="J1074" s="8" t="s">
        <v>59</v>
      </c>
      <c r="K1074" s="8">
        <v>6.7000000000000004E-2</v>
      </c>
      <c r="L1074" s="8" t="s">
        <v>40</v>
      </c>
      <c r="M1074" s="8" t="s">
        <v>2558</v>
      </c>
    </row>
    <row r="1075" spans="1:13">
      <c r="A1075" s="3" t="s">
        <v>2620</v>
      </c>
      <c r="B1075" s="3" t="s">
        <v>2149</v>
      </c>
      <c r="C1075" s="8" t="s">
        <v>647</v>
      </c>
      <c r="D1075" s="8">
        <v>39024449</v>
      </c>
      <c r="E1075" s="8" t="s">
        <v>2333</v>
      </c>
      <c r="F1075" s="8" t="s">
        <v>2334</v>
      </c>
      <c r="G1075" s="8" t="s">
        <v>2335</v>
      </c>
      <c r="H1075" s="30">
        <v>0.25900000000000001</v>
      </c>
      <c r="I1075" s="30">
        <v>0.89200000000000002</v>
      </c>
      <c r="J1075" s="8">
        <v>0.77200000000000002</v>
      </c>
      <c r="K1075" s="8">
        <v>0.04</v>
      </c>
      <c r="L1075" s="8" t="s">
        <v>2336</v>
      </c>
      <c r="M1075" s="8" t="s">
        <v>2394</v>
      </c>
    </row>
    <row r="1076" spans="1:13">
      <c r="A1076" s="3" t="s">
        <v>2620</v>
      </c>
      <c r="B1076" s="3" t="s">
        <v>2149</v>
      </c>
      <c r="C1076" s="8" t="s">
        <v>2337</v>
      </c>
      <c r="D1076" s="8">
        <v>39024449</v>
      </c>
      <c r="E1076" s="8" t="s">
        <v>2333</v>
      </c>
      <c r="F1076" s="8" t="s">
        <v>2334</v>
      </c>
      <c r="G1076" s="8" t="s">
        <v>2335</v>
      </c>
      <c r="H1076" s="30">
        <v>0.25900000000000001</v>
      </c>
      <c r="I1076" s="30">
        <v>0.89200000000000002</v>
      </c>
      <c r="J1076" s="8">
        <v>0.77100000000000002</v>
      </c>
      <c r="K1076" s="8">
        <v>2.5999999999999999E-2</v>
      </c>
      <c r="L1076" s="8" t="s">
        <v>2338</v>
      </c>
      <c r="M1076" s="8" t="s">
        <v>2472</v>
      </c>
    </row>
    <row r="1077" spans="1:13">
      <c r="A1077" s="3" t="s">
        <v>2620</v>
      </c>
      <c r="B1077" s="3" t="s">
        <v>2149</v>
      </c>
      <c r="C1077" s="8" t="s">
        <v>2339</v>
      </c>
      <c r="D1077" s="8">
        <v>39024449</v>
      </c>
      <c r="E1077" s="8" t="s">
        <v>2333</v>
      </c>
      <c r="F1077" s="8" t="s">
        <v>2334</v>
      </c>
      <c r="G1077" s="8" t="s">
        <v>2335</v>
      </c>
      <c r="H1077" s="30">
        <v>0.25900000000000001</v>
      </c>
      <c r="I1077" s="30">
        <v>0.89200000000000002</v>
      </c>
      <c r="J1077" s="8">
        <v>0.77100000000000002</v>
      </c>
      <c r="K1077" s="8">
        <v>2.5999999999999999E-2</v>
      </c>
      <c r="L1077" s="8" t="s">
        <v>2338</v>
      </c>
      <c r="M1077" s="8" t="s">
        <v>2461</v>
      </c>
    </row>
    <row r="1078" spans="1:13">
      <c r="A1078" s="3" t="s">
        <v>2620</v>
      </c>
      <c r="B1078" s="3" t="s">
        <v>2149</v>
      </c>
      <c r="C1078" s="8" t="s">
        <v>2340</v>
      </c>
      <c r="D1078" s="8">
        <v>39789286</v>
      </c>
      <c r="E1078" s="8" t="s">
        <v>2333</v>
      </c>
      <c r="F1078" s="8" t="s">
        <v>2334</v>
      </c>
      <c r="G1078" s="8" t="s">
        <v>2335</v>
      </c>
      <c r="H1078" s="30">
        <v>0.25900000000000001</v>
      </c>
      <c r="I1078" s="30">
        <v>0.89200000000000002</v>
      </c>
      <c r="J1078" s="8">
        <v>0.311</v>
      </c>
      <c r="K1078" s="8">
        <v>1.9E-2</v>
      </c>
      <c r="L1078" s="8" t="s">
        <v>2341</v>
      </c>
      <c r="M1078" s="8" t="s">
        <v>2610</v>
      </c>
    </row>
    <row r="1079" spans="1:13">
      <c r="A1079" s="3" t="s">
        <v>2620</v>
      </c>
      <c r="B1079" s="3" t="s">
        <v>2149</v>
      </c>
      <c r="C1079" s="8" t="s">
        <v>2182</v>
      </c>
      <c r="D1079" s="8">
        <v>35652341</v>
      </c>
      <c r="E1079" s="8" t="s">
        <v>2342</v>
      </c>
      <c r="F1079" s="8" t="s">
        <v>2343</v>
      </c>
      <c r="G1079" s="8" t="s">
        <v>2344</v>
      </c>
      <c r="H1079" s="30">
        <v>0.216</v>
      </c>
      <c r="I1079" s="30">
        <v>0.99</v>
      </c>
      <c r="J1079" s="8" t="s">
        <v>59</v>
      </c>
      <c r="K1079" s="8">
        <v>0.03</v>
      </c>
      <c r="L1079" s="8" t="s">
        <v>2345</v>
      </c>
      <c r="M1079" s="8" t="s">
        <v>2431</v>
      </c>
    </row>
    <row r="1080" spans="1:13">
      <c r="A1080" s="3" t="s">
        <v>2620</v>
      </c>
      <c r="B1080" s="3" t="s">
        <v>2149</v>
      </c>
      <c r="C1080" s="8" t="s">
        <v>433</v>
      </c>
      <c r="D1080" s="8">
        <v>33462484</v>
      </c>
      <c r="E1080" s="8" t="s">
        <v>2346</v>
      </c>
      <c r="F1080" s="8" t="s">
        <v>2347</v>
      </c>
      <c r="G1080" s="8" t="s">
        <v>2348</v>
      </c>
      <c r="H1080" s="30">
        <v>0.156</v>
      </c>
      <c r="I1080" s="30">
        <v>1</v>
      </c>
      <c r="J1080" s="8" t="s">
        <v>59</v>
      </c>
      <c r="K1080" s="8">
        <v>0.02</v>
      </c>
      <c r="L1080" s="8" t="s">
        <v>1367</v>
      </c>
      <c r="M1080" s="8" t="s">
        <v>2420</v>
      </c>
    </row>
    <row r="1081" spans="1:13">
      <c r="A1081" s="3" t="s">
        <v>2620</v>
      </c>
      <c r="B1081" s="3" t="s">
        <v>2149</v>
      </c>
      <c r="C1081" s="8" t="s">
        <v>2349</v>
      </c>
      <c r="D1081" s="8">
        <v>40187613</v>
      </c>
      <c r="E1081" s="8" t="s">
        <v>2350</v>
      </c>
      <c r="F1081" s="8" t="s">
        <v>2351</v>
      </c>
      <c r="G1081" s="8" t="s">
        <v>2352</v>
      </c>
      <c r="H1081" s="30">
        <v>0.10100000000000001</v>
      </c>
      <c r="I1081" s="30">
        <v>0.97699999999999998</v>
      </c>
      <c r="J1081" s="8" t="s">
        <v>59</v>
      </c>
      <c r="K1081" s="8">
        <v>1.93</v>
      </c>
      <c r="L1081" s="8" t="s">
        <v>2353</v>
      </c>
      <c r="M1081" s="8" t="s">
        <v>2372</v>
      </c>
    </row>
    <row r="1082" spans="1:13">
      <c r="A1082" s="3" t="s">
        <v>2620</v>
      </c>
      <c r="B1082" s="3" t="s">
        <v>2149</v>
      </c>
      <c r="C1082" s="8" t="s">
        <v>222</v>
      </c>
      <c r="D1082" s="8">
        <v>35653334</v>
      </c>
      <c r="E1082" s="8" t="s">
        <v>2354</v>
      </c>
      <c r="F1082" s="8" t="s">
        <v>2355</v>
      </c>
      <c r="G1082" s="8" t="s">
        <v>2356</v>
      </c>
      <c r="H1082" s="30">
        <v>0.72</v>
      </c>
      <c r="I1082" s="30">
        <v>0.92900000000000005</v>
      </c>
      <c r="J1082" s="8" t="s">
        <v>59</v>
      </c>
      <c r="K1082" s="8">
        <v>1.6E-2</v>
      </c>
      <c r="L1082" s="8" t="s">
        <v>40</v>
      </c>
      <c r="M1082" s="8" t="s">
        <v>2428</v>
      </c>
    </row>
    <row r="1083" spans="1:13">
      <c r="A1083" s="3" t="s">
        <v>2620</v>
      </c>
      <c r="B1083" s="3" t="s">
        <v>2149</v>
      </c>
      <c r="C1083" s="8" t="s">
        <v>687</v>
      </c>
      <c r="D1083" s="8">
        <v>34594039</v>
      </c>
      <c r="E1083" s="8" t="s">
        <v>2357</v>
      </c>
      <c r="F1083" s="8" t="s">
        <v>2358</v>
      </c>
      <c r="G1083" s="8" t="s">
        <v>2359</v>
      </c>
      <c r="H1083" s="30">
        <v>0.4</v>
      </c>
      <c r="I1083" s="30">
        <v>0.96799999999999997</v>
      </c>
      <c r="J1083" s="8" t="s">
        <v>59</v>
      </c>
      <c r="K1083" s="8">
        <v>2.3E-2</v>
      </c>
      <c r="L1083" s="8" t="s">
        <v>905</v>
      </c>
      <c r="M1083" s="8" t="s">
        <v>2585</v>
      </c>
    </row>
    <row r="1084" spans="1:13">
      <c r="A1084" s="3" t="s">
        <v>2620</v>
      </c>
      <c r="B1084" s="3" t="s">
        <v>2149</v>
      </c>
      <c r="C1084" s="8" t="s">
        <v>1052</v>
      </c>
      <c r="D1084" s="8">
        <v>34594039</v>
      </c>
      <c r="E1084" s="8" t="s">
        <v>2357</v>
      </c>
      <c r="F1084" s="8" t="s">
        <v>2358</v>
      </c>
      <c r="G1084" s="8" t="s">
        <v>2359</v>
      </c>
      <c r="H1084" s="30">
        <v>0.4</v>
      </c>
      <c r="I1084" s="30">
        <v>0.96799999999999997</v>
      </c>
      <c r="J1084" s="8" t="s">
        <v>59</v>
      </c>
      <c r="K1084" s="8">
        <v>2.4E-2</v>
      </c>
      <c r="L1084" s="8" t="s">
        <v>2360</v>
      </c>
      <c r="M1084" s="8" t="s">
        <v>2530</v>
      </c>
    </row>
  </sheetData>
  <autoFilter ref="C2:C1084" xr:uid="{A2382A89-14F7-49F4-97ED-28D691DE4619}"/>
  <mergeCells count="1">
    <mergeCell ref="A1:M1"/>
  </mergeCells>
  <phoneticPr fontId="1" type="noConversion"/>
  <hyperlinks>
    <hyperlink ref="H3" r:id="rId1" display="https://ldlink.nih.gov/?tab=ldpair&amp;var1=rs10415576&amp;var2=rs3745473&amp;pop=GBR%252BIBS%252BCEU%252BTSI%252BFIN" xr:uid="{B40F62C1-DCCE-4C16-971A-C8B0AF94BA60}"/>
    <hyperlink ref="I3" r:id="rId2" display="https://ldlink.nih.gov/?tab=ldpair&amp;var1=rs10415576&amp;var2=rs3745473&amp;pop=GBR%252BIBS%252BCEU%252BTSI%252BFIN" xr:uid="{6D88EE1C-2F52-4ACF-A261-592B993D2A4F}"/>
    <hyperlink ref="H4" r:id="rId3" display="https://ldlink.nih.gov/?tab=ldpair&amp;var1=rs10415576&amp;var2=rs2304206&amp;pop=GBR%252BIBS%252BCEU%252BTSI%252BFIN" xr:uid="{7964D0D6-EE94-4B68-A65A-E3453D9C03CF}"/>
    <hyperlink ref="I4" r:id="rId4" display="https://ldlink.nih.gov/?tab=ldpair&amp;var1=rs10415576&amp;var2=rs2304206&amp;pop=GBR%252BIBS%252BCEU%252BTSI%252BFIN" xr:uid="{1F30FD47-5204-413F-8F0C-6F90825306D7}"/>
    <hyperlink ref="H5" r:id="rId5" display="https://ldlink.nih.gov/?tab=ldpair&amp;var1=rs10415576&amp;var2=rs3745475&amp;pop=GBR%252BIBS%252BCEU%252BTSI%252BFIN" xr:uid="{6A629F6B-90AD-4D00-9469-72572F3D1301}"/>
    <hyperlink ref="I5" r:id="rId6" display="https://ldlink.nih.gov/?tab=ldpair&amp;var1=rs10415576&amp;var2=rs3745475&amp;pop=GBR%252BIBS%252BCEU%252BTSI%252BFIN" xr:uid="{79E52F63-462D-4BA4-8686-4CA8DE912A0C}"/>
    <hyperlink ref="H6" r:id="rId7" display="https://ldlink.nih.gov/?tab=ldpair&amp;var1=rs10415576&amp;var2=rs2379087&amp;pop=GBR%252BIBS%252BCEU%252BTSI%252BFIN" xr:uid="{FE952611-7D1E-4C0E-8704-CED736D41AE6}"/>
    <hyperlink ref="I6" r:id="rId8" display="https://ldlink.nih.gov/?tab=ldpair&amp;var1=rs10415576&amp;var2=rs2379087&amp;pop=GBR%252BIBS%252BCEU%252BTSI%252BFIN" xr:uid="{05784B5D-B24F-4805-A631-21D0C2AEE3B2}"/>
    <hyperlink ref="H7" r:id="rId9" display="https://ldlink.nih.gov/?tab=ldpair&amp;var1=rs10415576&amp;var2=rs113886122&amp;pop=GBR%252BIBS%252BCEU%252BTSI%252BFIN" xr:uid="{877C39BC-F545-4CBF-9E55-7D0D7114E8BE}"/>
    <hyperlink ref="I7" r:id="rId10" display="https://ldlink.nih.gov/?tab=ldpair&amp;var1=rs10415576&amp;var2=rs113886122&amp;pop=GBR%252BIBS%252BCEU%252BTSI%252BFIN" xr:uid="{BA1EC410-E237-4C8A-9190-E087886E1AEA}"/>
    <hyperlink ref="H8" r:id="rId11" display="https://ldlink.nih.gov/?tab=ldpair&amp;var1=rs10415576&amp;var2=rs113886122&amp;pop=GBR%252BIBS%252BCEU%252BTSI%252BFIN" xr:uid="{366E8ABD-048E-46A6-BC5D-374CE516260A}"/>
    <hyperlink ref="I8" r:id="rId12" display="https://ldlink.nih.gov/?tab=ldpair&amp;var1=rs10415576&amp;var2=rs113886122&amp;pop=GBR%252BIBS%252BCEU%252BTSI%252BFIN" xr:uid="{4266D7A0-0E85-4E68-AF21-1CF6A34DD1AF}"/>
    <hyperlink ref="H9" r:id="rId13" display="https://ldlink.nih.gov/?tab=ldpair&amp;var1=rs10415576&amp;var2=rs10419198&amp;pop=GBR%252BIBS%252BCEU%252BTSI%252BFIN" xr:uid="{2C121C3B-4152-4D72-AA63-DAF57697A004}"/>
    <hyperlink ref="I9" r:id="rId14" display="https://ldlink.nih.gov/?tab=ldpair&amp;var1=rs10415576&amp;var2=rs10419198&amp;pop=GBR%252BIBS%252BCEU%252BTSI%252BFIN" xr:uid="{78288484-A8E8-445A-AE4F-2880629FE149}"/>
    <hyperlink ref="H10" r:id="rId15" display="https://ldlink.nih.gov/?tab=ldpair&amp;var1=rs10415576&amp;var2=rs10419198&amp;pop=GBR%252BIBS%252BCEU%252BTSI%252BFIN" xr:uid="{AFB72F69-5115-48C3-8F55-60343688C546}"/>
    <hyperlink ref="I10" r:id="rId16" display="https://ldlink.nih.gov/?tab=ldpair&amp;var1=rs10415576&amp;var2=rs10419198&amp;pop=GBR%252BIBS%252BCEU%252BTSI%252BFIN" xr:uid="{2B1D0ADE-9087-44DC-81E8-F09DBCF22906}"/>
    <hyperlink ref="H11" r:id="rId17" display="https://ldlink.nih.gov/?tab=ldpair&amp;var1=rs10415576&amp;var2=rs7256146&amp;pop=GBR%252BIBS%252BCEU%252BTSI%252BFIN" xr:uid="{F9B63CF1-5425-408B-BDE6-77A1FAFDE09E}"/>
    <hyperlink ref="I11" r:id="rId18" display="https://ldlink.nih.gov/?tab=ldpair&amp;var1=rs10415576&amp;var2=rs7256146&amp;pop=GBR%252BIBS%252BCEU%252BTSI%252BFIN" xr:uid="{E4AD638C-2723-4E8B-9B85-730417281C59}"/>
    <hyperlink ref="H12" r:id="rId19" display="https://ldlink.nih.gov/?tab=ldpair&amp;var1=rs10415576&amp;var2=rs112727702&amp;pop=GBR%252BIBS%252BCEU%252BTSI%252BFIN" xr:uid="{205D68E9-3CD6-4F49-8AD7-6DB174AC5DA9}"/>
    <hyperlink ref="I12" r:id="rId20" display="https://ldlink.nih.gov/?tab=ldpair&amp;var1=rs10415576&amp;var2=rs112727702&amp;pop=GBR%252BIBS%252BCEU%252BTSI%252BFIN" xr:uid="{2DD9A96B-0F96-45F9-BB49-CE241EF220E5}"/>
    <hyperlink ref="H13" r:id="rId21" display="https://ldlink.nih.gov/?tab=ldpair&amp;var1=rs10415576&amp;var2=rs12980063&amp;pop=GBR%252BIBS%252BCEU%252BTSI%252BFIN" xr:uid="{9B7A7CAC-CF80-4C5E-B4A3-727A41B980A7}"/>
    <hyperlink ref="I13" r:id="rId22" display="https://ldlink.nih.gov/?tab=ldpair&amp;var1=rs10415576&amp;var2=rs12980063&amp;pop=GBR%252BIBS%252BCEU%252BTSI%252BFIN" xr:uid="{4506DBFA-3E8D-4F13-B1E4-32E664E89154}"/>
    <hyperlink ref="H14" r:id="rId23" display="https://ldlink.nih.gov/?tab=ldpair&amp;var1=rs10415576&amp;var2=rs12462756&amp;pop=GBR%252BIBS%252BCEU%252BTSI%252BFIN" xr:uid="{63F66241-24DD-41CE-B5B0-FD7FA6151C5D}"/>
    <hyperlink ref="I14" r:id="rId24" display="https://ldlink.nih.gov/?tab=ldpair&amp;var1=rs10415576&amp;var2=rs12462756&amp;pop=GBR%252BIBS%252BCEU%252BTSI%252BFIN" xr:uid="{2DF4BFC4-6BD6-4D1E-BC1A-2D26838EF69A}"/>
    <hyperlink ref="H15" r:id="rId25" display="https://ldlink.nih.gov/?tab=ldpair&amp;var1=rs10415576&amp;var2=rs7508601&amp;pop=GBR%252BIBS%252BCEU%252BTSI%252BFIN" xr:uid="{EE9CD672-B723-4DE0-B80E-4E3858E68C56}"/>
    <hyperlink ref="I15" r:id="rId26" display="https://ldlink.nih.gov/?tab=ldpair&amp;var1=rs10415576&amp;var2=rs7508601&amp;pop=GBR%252BIBS%252BCEU%252BTSI%252BFIN" xr:uid="{ED34D66F-7B78-40BC-A4C7-D6177D98D479}"/>
    <hyperlink ref="H16" r:id="rId27" display="https://ldlink.nih.gov/?tab=ldpair&amp;var1=rs10415576&amp;var2=rs7508601&amp;pop=GBR%252BIBS%252BCEU%252BTSI%252BFIN" xr:uid="{373F397F-90A0-4F86-A2A4-7D31ED180D80}"/>
    <hyperlink ref="I16" r:id="rId28" display="https://ldlink.nih.gov/?tab=ldpair&amp;var1=rs10415576&amp;var2=rs7508601&amp;pop=GBR%252BIBS%252BCEU%252BTSI%252BFIN" xr:uid="{D143B3F5-5AD0-46C8-8C65-B645C83F19BF}"/>
    <hyperlink ref="H17" r:id="rId29" display="https://ldlink.nih.gov/?tab=ldpair&amp;var1=rs10415576&amp;var2=rs10419198&amp;pop=GBR%252BIBS%252BCEU%252BTSI%252BFIN" xr:uid="{C1F58BB6-FBF8-4DF9-AC03-46F4E6C88345}"/>
    <hyperlink ref="I17" r:id="rId30" display="https://ldlink.nih.gov/?tab=ldpair&amp;var1=rs10415576&amp;var2=rs10419198&amp;pop=GBR%252BIBS%252BCEU%252BTSI%252BFIN" xr:uid="{C3BCC6B4-1E02-434E-BBB3-5B105ACF599F}"/>
    <hyperlink ref="H18" r:id="rId31" display="https://ldlink.nih.gov/?tab=ldpair&amp;var1=rs10415576&amp;var2=rs10419198&amp;pop=GBR%252BIBS%252BCEU%252BTSI%252BFIN" xr:uid="{352FECC1-1973-4FEB-A94C-01B81162061E}"/>
    <hyperlink ref="I18" r:id="rId32" display="https://ldlink.nih.gov/?tab=ldpair&amp;var1=rs10415576&amp;var2=rs10419198&amp;pop=GBR%252BIBS%252BCEU%252BTSI%252BFIN" xr:uid="{ABF8EE78-E547-4978-B6EC-29158120DA76}"/>
    <hyperlink ref="H19" r:id="rId33" display="https://ldlink.nih.gov/?tab=ldpair&amp;var1=rs10415576&amp;var2=rs6509441&amp;pop=GBR%252BIBS%252BCEU%252BTSI%252BFIN" xr:uid="{11A07F89-2892-49F3-B231-CEB9AFA3456B}"/>
    <hyperlink ref="I19" r:id="rId34" display="https://ldlink.nih.gov/?tab=ldpair&amp;var1=rs10415576&amp;var2=rs6509441&amp;pop=GBR%252BIBS%252BCEU%252BTSI%252BFIN" xr:uid="{A8BB32EB-7BFF-4EFD-A66C-9D4424A7DBD1}"/>
    <hyperlink ref="H20" r:id="rId35" display="https://ldlink.nih.gov/?tab=ldpair&amp;var1=rs10415576&amp;var2=rs11880195&amp;pop=GBR%252BIBS%252BCEU%252BTSI%252BFIN" xr:uid="{FBCAD507-B0D0-4ED1-9735-FBC3D6AF8664}"/>
    <hyperlink ref="I20" r:id="rId36" display="https://ldlink.nih.gov/?tab=ldpair&amp;var1=rs10415576&amp;var2=rs11880195&amp;pop=GBR%252BIBS%252BCEU%252BTSI%252BFIN" xr:uid="{078CD234-2F2A-4C82-BA3C-C739D0E89E63}"/>
    <hyperlink ref="H21" r:id="rId37" display="https://ldlink.nih.gov/?tab=ldpair&amp;var1=rs10415576&amp;var2=rs56873913&amp;pop=GBR%252BIBS%252BCEU%252BTSI%252BFIN" xr:uid="{FD32AF4A-2644-463A-9F5E-AE82DD170272}"/>
    <hyperlink ref="I21" r:id="rId38" display="https://ldlink.nih.gov/?tab=ldpair&amp;var1=rs10415576&amp;var2=rs56873913&amp;pop=GBR%252BIBS%252BCEU%252BTSI%252BFIN" xr:uid="{DFAE4B5A-C1CA-4CC7-BD13-0A211475FA16}"/>
    <hyperlink ref="H22" r:id="rId39" display="https://ldlink.nih.gov/?tab=ldpair&amp;var1=rs10415576&amp;var2=rs56873913&amp;pop=GBR%252BIBS%252BCEU%252BTSI%252BFIN" xr:uid="{FF3DF2D1-C120-46D4-9F21-7541D6D71D61}"/>
    <hyperlink ref="I22" r:id="rId40" display="https://ldlink.nih.gov/?tab=ldpair&amp;var1=rs10415576&amp;var2=rs56873913&amp;pop=GBR%252BIBS%252BCEU%252BTSI%252BFIN" xr:uid="{91569B05-4A9F-4947-A09E-02D345D6EB81}"/>
    <hyperlink ref="H23" r:id="rId41" display="https://ldlink.nih.gov/?tab=ldpair&amp;var1=rs10415576&amp;var2=rs56873913&amp;pop=GBR%252BIBS%252BCEU%252BTSI%252BFIN" xr:uid="{117B228B-459D-4FBC-9B60-588C42C71F5A}"/>
    <hyperlink ref="I23" r:id="rId42" display="https://ldlink.nih.gov/?tab=ldpair&amp;var1=rs10415576&amp;var2=rs56873913&amp;pop=GBR%252BIBS%252BCEU%252BTSI%252BFIN" xr:uid="{B7E8473A-44BF-4974-B120-185B8346466D}"/>
    <hyperlink ref="H24" r:id="rId43" display="https://ldlink.nih.gov/?tab=ldpair&amp;var1=rs10415576&amp;var2=rs56873913&amp;pop=GBR%252BIBS%252BCEU%252BTSI%252BFIN" xr:uid="{9295D7A7-5A7F-4126-949B-CEFD8606C312}"/>
    <hyperlink ref="I24" r:id="rId44" display="https://ldlink.nih.gov/?tab=ldpair&amp;var1=rs10415576&amp;var2=rs56873913&amp;pop=GBR%252BIBS%252BCEU%252BTSI%252BFIN" xr:uid="{C513FFBD-53CF-4350-896A-B9C414343A61}"/>
    <hyperlink ref="H25" r:id="rId45" display="https://ldlink.nih.gov/?tab=ldpair&amp;var1=rs10415576&amp;var2=rs56873913&amp;pop=GBR%252BIBS%252BCEU%252BTSI%252BFIN" xr:uid="{9CA8C3AD-459D-414D-A7AC-B5F58BE665D5}"/>
    <hyperlink ref="I25" r:id="rId46" display="https://ldlink.nih.gov/?tab=ldpair&amp;var1=rs10415576&amp;var2=rs56873913&amp;pop=GBR%252BIBS%252BCEU%252BTSI%252BFIN" xr:uid="{743884FA-49C6-401B-B51C-C7F05ACA49F9}"/>
    <hyperlink ref="H26" r:id="rId47" display="https://ldlink.nih.gov/?tab=ldpair&amp;var1=rs10415576&amp;var2=rs56873913&amp;pop=GBR%252BIBS%252BCEU%252BTSI%252BFIN" xr:uid="{185CB29E-9BB7-4E5D-86B8-D708E9822952}"/>
    <hyperlink ref="I26" r:id="rId48" display="https://ldlink.nih.gov/?tab=ldpair&amp;var1=rs10415576&amp;var2=rs56873913&amp;pop=GBR%252BIBS%252BCEU%252BTSI%252BFIN" xr:uid="{93266218-6DEC-47D5-97CE-15AC06F07272}"/>
    <hyperlink ref="H27" r:id="rId49" display="https://ldlink.nih.gov/?tab=ldpair&amp;var1=rs10415576&amp;var2=rs7251&amp;pop=GBR%252BIBS%252BCEU%252BTSI%252BFIN" xr:uid="{CF4D88C5-19A9-44EE-932C-F6A39E7513CA}"/>
    <hyperlink ref="I27" r:id="rId50" display="https://ldlink.nih.gov/?tab=ldpair&amp;var1=rs10415576&amp;var2=rs7251&amp;pop=GBR%252BIBS%252BCEU%252BTSI%252BFIN" xr:uid="{5E4F8A09-0988-4CBA-B0E6-3F867B87FCE6}"/>
    <hyperlink ref="H28" r:id="rId51" display="https://ldlink.nih.gov/?tab=ldpair&amp;var1=rs10415576&amp;var2=rs10415576&amp;pop=GBR%252BIBS%252BCEU%252BTSI%252BFIN" xr:uid="{76D87140-BFFC-46BD-AFCF-B7389E4DAA79}"/>
    <hyperlink ref="I28" r:id="rId52" display="https://ldlink.nih.gov/?tab=ldpair&amp;var1=rs10415576&amp;var2=rs10415576&amp;pop=GBR%252BIBS%252BCEU%252BTSI%252BFIN" xr:uid="{823552A0-AE4E-4B8D-A046-C4895DBB8521}"/>
    <hyperlink ref="H29" r:id="rId53" display="https://ldlink.nih.gov/?tab=ldpair&amp;var1=rs10415576&amp;var2=rs7508148&amp;pop=GBR%252BIBS%252BCEU%252BTSI%252BFIN" xr:uid="{040C596A-75C6-4D51-B6A6-D77D194BF82B}"/>
    <hyperlink ref="I29" r:id="rId54" display="https://ldlink.nih.gov/?tab=ldpair&amp;var1=rs10415576&amp;var2=rs7508148&amp;pop=GBR%252BIBS%252BCEU%252BTSI%252BFIN" xr:uid="{2BEB9BC8-0DAD-4178-8BF3-DB2604BB0DA2}"/>
    <hyperlink ref="H30" r:id="rId55" display="https://ldlink.nih.gov/?tab=ldpair&amp;var1=rs10415576&amp;var2=rs12104272&amp;pop=GBR%252BIBS%252BCEU%252BTSI%252BFIN" xr:uid="{0A14EACF-6C16-4BCD-9592-7F5EAC4DA291}"/>
    <hyperlink ref="I30" r:id="rId56" display="https://ldlink.nih.gov/?tab=ldpair&amp;var1=rs10415576&amp;var2=rs12104272&amp;pop=GBR%252BIBS%252BCEU%252BTSI%252BFIN" xr:uid="{902944ED-D285-474B-9994-E4CFB05FE4AC}"/>
    <hyperlink ref="H31" r:id="rId57" display="https://ldlink.nih.gov/?tab=ldpair&amp;var1=rs10415576&amp;var2=rs10412446&amp;pop=GBR%252BIBS%252BCEU%252BTSI%252BFIN" xr:uid="{061B7209-800B-46B3-A07E-188C93BAB501}"/>
    <hyperlink ref="I31" r:id="rId58" display="https://ldlink.nih.gov/?tab=ldpair&amp;var1=rs10415576&amp;var2=rs10412446&amp;pop=GBR%252BIBS%252BCEU%252BTSI%252BFIN" xr:uid="{97590F27-73DA-41E4-A00E-B0D575F1026F}"/>
    <hyperlink ref="H32" r:id="rId59" display="https://ldlink.nih.gov/?tab=ldpair&amp;var1=rs10415576&amp;var2=rs10412446&amp;pop=GBR%252BIBS%252BCEU%252BTSI%252BFIN" xr:uid="{90F9DA60-223C-4E3C-BE55-3CAD0EACFD8F}"/>
    <hyperlink ref="I32" r:id="rId60" display="https://ldlink.nih.gov/?tab=ldpair&amp;var1=rs10415576&amp;var2=rs10412446&amp;pop=GBR%252BIBS%252BCEU%252BTSI%252BFIN" xr:uid="{21D58F65-CE0A-46CD-B1CD-0BA101B6B2E8}"/>
    <hyperlink ref="H33" r:id="rId61" display="https://ldlink.nih.gov/?tab=ldpair&amp;var1=rs10415576&amp;var2=rs10412446&amp;pop=GBR%252BIBS%252BCEU%252BTSI%252BFIN" xr:uid="{F38AA7DF-2E84-4615-A4F2-33D71D5B0C25}"/>
    <hyperlink ref="I33" r:id="rId62" display="https://ldlink.nih.gov/?tab=ldpair&amp;var1=rs10415576&amp;var2=rs10412446&amp;pop=GBR%252BIBS%252BCEU%252BTSI%252BFIN" xr:uid="{93F949D3-012B-4F65-90DC-40A8510D90D8}"/>
    <hyperlink ref="H34" r:id="rId63" display="https://ldlink.nih.gov/?tab=ldpair&amp;var1=rs10415576&amp;var2=rs10412446&amp;pop=GBR%252BIBS%252BCEU%252BTSI%252BFIN" xr:uid="{F01E2EDE-233B-4DB2-90C1-7E6261E20A60}"/>
    <hyperlink ref="I34" r:id="rId64" display="https://ldlink.nih.gov/?tab=ldpair&amp;var1=rs10415576&amp;var2=rs10412446&amp;pop=GBR%252BIBS%252BCEU%252BTSI%252BFIN" xr:uid="{EFA6496A-F063-4FB8-AFA9-DCEBF61BEDB2}"/>
    <hyperlink ref="H35" r:id="rId65" display="https://ldlink.nih.gov/?tab=ldpair&amp;var1=rs10415576&amp;var2=rs3745475&amp;pop=GBR%252BIBS%252BCEU%252BTSI%252BFIN" xr:uid="{F9EC509F-884B-4EE1-8085-98BB2EDA64BE}"/>
    <hyperlink ref="I35" r:id="rId66" display="https://ldlink.nih.gov/?tab=ldpair&amp;var1=rs10415576&amp;var2=rs3745475&amp;pop=GBR%252BIBS%252BCEU%252BTSI%252BFIN" xr:uid="{E7BDC4C7-1C26-44F5-A6EB-49A4D8E2F260}"/>
    <hyperlink ref="H36" r:id="rId67" display="https://ldlink.nih.gov/?tab=ldpair&amp;var1=rs10415576&amp;var2=rs7249925&amp;pop=GBR%252BIBS%252BCEU%252BTSI%252BFIN" xr:uid="{267B85BC-BA2B-44C9-AC25-27D0D71CB808}"/>
    <hyperlink ref="I36" r:id="rId68" display="https://ldlink.nih.gov/?tab=ldpair&amp;var1=rs10415576&amp;var2=rs7249925&amp;pop=GBR%252BIBS%252BCEU%252BTSI%252BFIN" xr:uid="{B642A250-F793-4187-BC00-6DBCE09A0A96}"/>
    <hyperlink ref="H37" r:id="rId69" display="https://ldlink.nih.gov/?tab=ldpair&amp;var1=rs10415576&amp;var2=rs7249925&amp;pop=GBR%252BIBS%252BCEU%252BTSI%252BFIN" xr:uid="{52027AA0-DD3F-4F6A-A0A7-9571F99B91F4}"/>
    <hyperlink ref="I37" r:id="rId70" display="https://ldlink.nih.gov/?tab=ldpair&amp;var1=rs10415576&amp;var2=rs7249925&amp;pop=GBR%252BIBS%252BCEU%252BTSI%252BFIN" xr:uid="{35D73ED8-C268-4067-87D9-B8695FC3D327}"/>
    <hyperlink ref="H38" r:id="rId71" display="https://ldlink.nih.gov/?tab=ldpair&amp;var1=rs10415576&amp;var2=rs7249925&amp;pop=GBR%252BIBS%252BCEU%252BTSI%252BFIN" xr:uid="{A5ED4113-7696-4692-8D82-0D20B424A7ED}"/>
    <hyperlink ref="I38" r:id="rId72" display="https://ldlink.nih.gov/?tab=ldpair&amp;var1=rs10415576&amp;var2=rs7249925&amp;pop=GBR%252BIBS%252BCEU%252BTSI%252BFIN" xr:uid="{E727E634-19D7-4C24-B327-63DB835E4F45}"/>
    <hyperlink ref="H39" r:id="rId73" display="https://ldlink.nih.gov/?tab=ldpair&amp;var1=rs10415576&amp;var2=rs2116922&amp;pop=GBR%252BIBS%252BCEU%252BTSI%252BFIN" xr:uid="{1A51C3C2-2296-434F-BA7F-E7965FBB20E7}"/>
    <hyperlink ref="I39" r:id="rId74" display="https://ldlink.nih.gov/?tab=ldpair&amp;var1=rs10415576&amp;var2=rs2116922&amp;pop=GBR%252BIBS%252BCEU%252BTSI%252BFIN" xr:uid="{E8BD84AA-1753-40B5-ABBA-FD29BDB65F9D}"/>
    <hyperlink ref="H40" r:id="rId75" display="https://ldlink.nih.gov/?tab=ldpair&amp;var1=rs10415576&amp;var2=rs73058052&amp;pop=GBR%252BIBS%252BCEU%252BTSI%252BFIN" xr:uid="{7B7B384C-BC81-4673-8302-5363CA542CAF}"/>
    <hyperlink ref="I40" r:id="rId76" display="https://ldlink.nih.gov/?tab=ldpair&amp;var1=rs10415576&amp;var2=rs73058052&amp;pop=GBR%252BIBS%252BCEU%252BTSI%252BFIN" xr:uid="{CAAE5DD3-D45C-4610-9D4A-C0CA44875218}"/>
    <hyperlink ref="H41" r:id="rId77" display="https://ldlink.nih.gov/?tab=ldpair&amp;var1=rs10415576&amp;var2=rs67546213&amp;pop=GBR%252BIBS%252BCEU%252BTSI%252BFIN" xr:uid="{A80F4759-30D3-46B4-B98C-E47FDDBA1E8B}"/>
    <hyperlink ref="I41" r:id="rId78" display="https://ldlink.nih.gov/?tab=ldpair&amp;var1=rs10415576&amp;var2=rs67546213&amp;pop=GBR%252BIBS%252BCEU%252BTSI%252BFIN" xr:uid="{8916457E-AC4A-49CF-AE7B-4AC424A2E56D}"/>
    <hyperlink ref="H42" r:id="rId79" display="https://ldlink.nih.gov/?tab=ldpair&amp;var1=rs10415576&amp;var2=rs67546213&amp;pop=GBR%252BIBS%252BCEU%252BTSI%252BFIN" xr:uid="{3310E406-F05C-49BE-BDB1-67C219663636}"/>
    <hyperlink ref="I42" r:id="rId80" display="https://ldlink.nih.gov/?tab=ldpair&amp;var1=rs10415576&amp;var2=rs67546213&amp;pop=GBR%252BIBS%252BCEU%252BTSI%252BFIN" xr:uid="{A69CDC2B-B0F6-48D0-B871-013C3B82E181}"/>
    <hyperlink ref="H43" r:id="rId81" display="https://ldlink.nih.gov/?tab=ldpair&amp;var1=rs10415576&amp;var2=rs7508601&amp;pop=GBR%252BIBS%252BCEU%252BTSI%252BFIN" xr:uid="{E25C5A9C-971C-4C76-963C-C551E26F6BF8}"/>
    <hyperlink ref="I43" r:id="rId82" display="https://ldlink.nih.gov/?tab=ldpair&amp;var1=rs10415576&amp;var2=rs7508601&amp;pop=GBR%252BIBS%252BCEU%252BTSI%252BFIN" xr:uid="{29B78580-A8E0-49EF-BD9C-CBDF91F7E45A}"/>
    <hyperlink ref="H44" r:id="rId83" display="https://ldlink.nih.gov/?tab=ldpair&amp;var1=rs10415576&amp;var2=rs12980063&amp;pop=GBR%252BIBS%252BCEU%252BTSI%252BFIN" xr:uid="{940E55E7-D7BA-4644-922C-52D9197B0675}"/>
    <hyperlink ref="I44" r:id="rId84" display="https://ldlink.nih.gov/?tab=ldpair&amp;var1=rs10415576&amp;var2=rs12980063&amp;pop=GBR%252BIBS%252BCEU%252BTSI%252BFIN" xr:uid="{D1578413-0076-4771-A040-693CEAFBB4AE}"/>
    <hyperlink ref="H45" r:id="rId85" display="https://ldlink.nih.gov/?tab=ldpair&amp;var1=rs10415576&amp;var2=rs12980063&amp;pop=GBR%252BIBS%252BCEU%252BTSI%252BFIN" xr:uid="{CDC01408-F953-4AC9-8273-D3A7C0B5730B}"/>
    <hyperlink ref="I45" r:id="rId86" display="https://ldlink.nih.gov/?tab=ldpair&amp;var1=rs10415576&amp;var2=rs12980063&amp;pop=GBR%252BIBS%252BCEU%252BTSI%252BFIN" xr:uid="{FD60C862-AEA7-4C4B-8875-B567C43A80B3}"/>
    <hyperlink ref="H46" r:id="rId87" display="https://ldlink.nih.gov/?tab=ldpair&amp;var1=rs10415576&amp;var2=rs10419198&amp;pop=GBR%252BIBS%252BCEU%252BTSI%252BFIN" xr:uid="{50064C4B-3F62-4C56-B7FA-EF8422386A93}"/>
    <hyperlink ref="I46" r:id="rId88" display="https://ldlink.nih.gov/?tab=ldpair&amp;var1=rs10415576&amp;var2=rs10419198&amp;pop=GBR%252BIBS%252BCEU%252BTSI%252BFIN" xr:uid="{BB15E51C-239D-49AB-8ED5-18369D10BDD9}"/>
    <hyperlink ref="H47" r:id="rId89" display="https://ldlink.nih.gov/?tab=ldpair&amp;var1=rs10415576&amp;var2=rs112727702&amp;pop=GBR%252BIBS%252BCEU%252BTSI%252BFIN" xr:uid="{2F2064E5-90EF-48E5-9E92-9C702E158D52}"/>
    <hyperlink ref="I47" r:id="rId90" display="https://ldlink.nih.gov/?tab=ldpair&amp;var1=rs10415576&amp;var2=rs112727702&amp;pop=GBR%252BIBS%252BCEU%252BTSI%252BFIN" xr:uid="{EFB25D57-270E-479A-837D-79917369501F}"/>
    <hyperlink ref="H48" r:id="rId91" display="https://ldlink.nih.gov/?tab=ldpair&amp;var1=rs10415576&amp;var2=rs10423580&amp;pop=GBR%252BIBS%252BCEU%252BTSI%252BFIN" xr:uid="{11C62B82-78A1-4334-BC84-E89EBA42BF4E}"/>
    <hyperlink ref="I48" r:id="rId92" display="https://ldlink.nih.gov/?tab=ldpair&amp;var1=rs10415576&amp;var2=rs10423580&amp;pop=GBR%252BIBS%252BCEU%252BTSI%252BFIN" xr:uid="{48A5D186-F61A-4680-B367-788321322043}"/>
    <hyperlink ref="H49" r:id="rId93" display="https://ldlink.nih.gov/?tab=ldpair&amp;var1=rs10415576&amp;var2=rs2304204&amp;pop=GBR%252BIBS%252BCEU%252BTSI%252BFIN" xr:uid="{2F66C1FF-AAAB-42E3-B6A5-51A9E9DEE8B0}"/>
    <hyperlink ref="I49" r:id="rId94" display="https://ldlink.nih.gov/?tab=ldpair&amp;var1=rs10415576&amp;var2=rs2304204&amp;pop=GBR%252BIBS%252BCEU%252BTSI%252BFIN" xr:uid="{490E61F6-FF44-4A03-8D99-F60108BBC895}"/>
    <hyperlink ref="H50" r:id="rId95" display="https://ldlink.nih.gov/?tab=ldpair&amp;var1=rs10415576&amp;var2=rs111346895&amp;pop=GBR%252BIBS%252BCEU%252BTSI%252BFIN" xr:uid="{77B9A3CB-7ABC-483A-A4B1-69C4BB853409}"/>
    <hyperlink ref="I50" r:id="rId96" display="https://ldlink.nih.gov/?tab=ldpair&amp;var1=rs10415576&amp;var2=rs111346895&amp;pop=GBR%252BIBS%252BCEU%252BTSI%252BFIN" xr:uid="{4CBE31AB-78D6-49A2-88A1-1AAB9F968099}"/>
    <hyperlink ref="H51" r:id="rId97" display="https://ldlink.nih.gov/?tab=ldpair&amp;var1=rs10415576&amp;var2=rs12980063&amp;pop=GBR%252BIBS%252BCEU%252BTSI%252BFIN" xr:uid="{727ABCCB-8E98-4BC9-87BE-DD20EECD8566}"/>
    <hyperlink ref="I51" r:id="rId98" display="https://ldlink.nih.gov/?tab=ldpair&amp;var1=rs10415576&amp;var2=rs12980063&amp;pop=GBR%252BIBS%252BCEU%252BTSI%252BFIN" xr:uid="{6643C8FB-FC6A-4EA8-9336-398444C3B056}"/>
    <hyperlink ref="H52" r:id="rId99" display="https://ldlink.nih.gov/?tab=ldpair&amp;var1=rs10415576&amp;var2=rs12980063&amp;pop=GBR%252BIBS%252BCEU%252BTSI%252BFIN" xr:uid="{E6353479-F9C8-4873-B0CC-6FA07B843546}"/>
    <hyperlink ref="I52" r:id="rId100" display="https://ldlink.nih.gov/?tab=ldpair&amp;var1=rs10415576&amp;var2=rs12980063&amp;pop=GBR%252BIBS%252BCEU%252BTSI%252BFIN" xr:uid="{8EE3ADF5-C2FB-4D28-960E-947A77E16BCF}"/>
    <hyperlink ref="H53" r:id="rId101" display="https://ldlink.nih.gov/?tab=ldpair&amp;var1=rs10415576&amp;var2=rs12980063&amp;pop=GBR%252BIBS%252BCEU%252BTSI%252BFIN" xr:uid="{2C63697E-FEA6-4812-A06E-2F2B159FF7B1}"/>
    <hyperlink ref="I53" r:id="rId102" display="https://ldlink.nih.gov/?tab=ldpair&amp;var1=rs10415576&amp;var2=rs12980063&amp;pop=GBR%252BIBS%252BCEU%252BTSI%252BFIN" xr:uid="{8C420A48-159E-4573-ACF3-A9E843DA284C}"/>
    <hyperlink ref="H54" r:id="rId103" display="https://ldlink.nih.gov/?tab=ldpair&amp;var1=rs10415576&amp;var2=rs12981033&amp;pop=GBR%252BIBS%252BCEU%252BTSI%252BFIN" xr:uid="{A7FC69A4-F36C-4AB9-B98A-09C205B77440}"/>
    <hyperlink ref="I54" r:id="rId104" display="https://ldlink.nih.gov/?tab=ldpair&amp;var1=rs10415576&amp;var2=rs12981033&amp;pop=GBR%252BIBS%252BCEU%252BTSI%252BFIN" xr:uid="{F38666AE-CBCB-4A60-8416-A5C896DABCFF}"/>
    <hyperlink ref="H55" r:id="rId105" display="https://ldlink.nih.gov/?tab=ldpair&amp;var1=rs10415576&amp;var2=rs12984428&amp;pop=GBR%252BIBS%252BCEU%252BTSI%252BFIN" xr:uid="{9F07F9A1-94D6-4CDE-94C8-1B59EA54254B}"/>
    <hyperlink ref="I55" r:id="rId106" display="https://ldlink.nih.gov/?tab=ldpair&amp;var1=rs10415576&amp;var2=rs12984428&amp;pop=GBR%252BIBS%252BCEU%252BTSI%252BFIN" xr:uid="{F5FFA9B5-9350-4011-BF93-09BFF2AABCFA}"/>
    <hyperlink ref="H56" r:id="rId107" display="https://ldlink.nih.gov/?tab=ldpair&amp;var1=rs10415576&amp;var2=rs3745473&amp;pop=GBR%252BIBS%252BCEU%252BTSI%252BFIN" xr:uid="{36FA2130-F452-4A2D-B3C0-584D6780D73D}"/>
    <hyperlink ref="I56" r:id="rId108" display="https://ldlink.nih.gov/?tab=ldpair&amp;var1=rs10415576&amp;var2=rs3745473&amp;pop=GBR%252BIBS%252BCEU%252BTSI%252BFIN" xr:uid="{7041BABE-DCB2-4125-891D-0126C1CB434C}"/>
    <hyperlink ref="H57" r:id="rId109" display="https://ldlink.nih.gov/?tab=ldpair&amp;var1=rs10415576&amp;var2=rs11878568&amp;pop=GBR%252BIBS%252BCEU%252BTSI%252BFIN" xr:uid="{3E72AEA5-7FE2-4167-AC8B-76813377D2B2}"/>
    <hyperlink ref="I57" r:id="rId110" display="https://ldlink.nih.gov/?tab=ldpair&amp;var1=rs10415576&amp;var2=rs11878568&amp;pop=GBR%252BIBS%252BCEU%252BTSI%252BFIN" xr:uid="{024BDBA1-F01C-4489-B0CA-5CD1726F6116}"/>
    <hyperlink ref="H58" r:id="rId111" display="https://ldlink.nih.gov/?tab=ldpair&amp;var1=rs10415576&amp;var2=rs3760708&amp;pop=GBR%252BIBS%252BCEU%252BTSI%252BFIN" xr:uid="{ADD3D343-E951-4A62-ACFC-337EF3F20F05}"/>
    <hyperlink ref="I58" r:id="rId112" display="https://ldlink.nih.gov/?tab=ldpair&amp;var1=rs10415576&amp;var2=rs3760708&amp;pop=GBR%252BIBS%252BCEU%252BTSI%252BFIN" xr:uid="{94551322-113C-4522-B371-400275F64433}"/>
    <hyperlink ref="H59" r:id="rId113" display="https://ldlink.nih.gov/?tab=ldpair&amp;var1=rs10415576&amp;var2=rs10412446&amp;pop=GBR%252BIBS%252BCEU%252BTSI%252BFIN" xr:uid="{FC0DC8CB-9953-44AF-AB00-F7D9517AB285}"/>
    <hyperlink ref="I59" r:id="rId114" display="https://ldlink.nih.gov/?tab=ldpair&amp;var1=rs10415576&amp;var2=rs10412446&amp;pop=GBR%252BIBS%252BCEU%252BTSI%252BFIN" xr:uid="{C6726C2C-3CAC-4A7B-919D-256563C4003E}"/>
    <hyperlink ref="H60" r:id="rId115" display="https://ldlink.nih.gov/?tab=ldpair&amp;var1=rs10415576&amp;var2=rs10412446&amp;pop=GBR%252BIBS%252BCEU%252BTSI%252BFIN" xr:uid="{A8A3361D-42DD-45BE-8CF7-105312D3EC2D}"/>
    <hyperlink ref="I60" r:id="rId116" display="https://ldlink.nih.gov/?tab=ldpair&amp;var1=rs10415576&amp;var2=rs10412446&amp;pop=GBR%252BIBS%252BCEU%252BTSI%252BFIN" xr:uid="{592CFEE1-80E3-47E9-9290-B2D62BA06E02}"/>
    <hyperlink ref="H61" r:id="rId117" display="https://ldlink.nih.gov/?tab=ldpair&amp;var1=rs10415576&amp;var2=rs10412446&amp;pop=GBR%252BIBS%252BCEU%252BTSI%252BFIN" xr:uid="{9AB1980D-9FDB-47EF-9EE0-29B73F2868CF}"/>
    <hyperlink ref="I61" r:id="rId118" display="https://ldlink.nih.gov/?tab=ldpair&amp;var1=rs10415576&amp;var2=rs10412446&amp;pop=GBR%252BIBS%252BCEU%252BTSI%252BFIN" xr:uid="{0335ED22-9FF6-4019-8628-E6ED33A4E308}"/>
    <hyperlink ref="H62" r:id="rId119" display="https://ldlink.nih.gov/?tab=ldpair&amp;var1=rs10415576&amp;var2=rs10412446&amp;pop=GBR%252BIBS%252BCEU%252BTSI%252BFIN" xr:uid="{C05E8D2F-D477-4174-A751-84D5268D7B7C}"/>
    <hyperlink ref="I62" r:id="rId120" display="https://ldlink.nih.gov/?tab=ldpair&amp;var1=rs10415576&amp;var2=rs10412446&amp;pop=GBR%252BIBS%252BCEU%252BTSI%252BFIN" xr:uid="{741D03C6-8F68-4DD1-BC26-ED9424AF8FE5}"/>
    <hyperlink ref="H63" r:id="rId121" display="https://ldlink.nih.gov/?tab=ldpair&amp;var1=rs10415576&amp;var2=rs10412446&amp;pop=GBR%252BIBS%252BCEU%252BTSI%252BFIN" xr:uid="{8F123A98-7677-4CEC-B70A-A7F071C54056}"/>
    <hyperlink ref="I63" r:id="rId122" display="https://ldlink.nih.gov/?tab=ldpair&amp;var1=rs10415576&amp;var2=rs10412446&amp;pop=GBR%252BIBS%252BCEU%252BTSI%252BFIN" xr:uid="{06B73BD9-374A-4830-893A-817CB005EA8F}"/>
    <hyperlink ref="H64" r:id="rId123" display="https://ldlink.nih.gov/?tab=ldpair&amp;var1=rs10415576&amp;var2=rs10412446&amp;pop=GBR%252BIBS%252BCEU%252BTSI%252BFIN" xr:uid="{5B094DA9-6B47-4ACE-AD63-CC38D435EEF3}"/>
    <hyperlink ref="I64" r:id="rId124" display="https://ldlink.nih.gov/?tab=ldpair&amp;var1=rs10415576&amp;var2=rs10412446&amp;pop=GBR%252BIBS%252BCEU%252BTSI%252BFIN" xr:uid="{198345B6-C4A3-41F6-89F1-7087C042CC77}"/>
    <hyperlink ref="H65" r:id="rId125" display="https://ldlink.nih.gov/?tab=ldpair&amp;var1=rs10415576&amp;var2=rs11878568&amp;pop=GBR%252BIBS%252BCEU%252BTSI%252BFIN" xr:uid="{A3439018-929B-4075-9669-C815A86356FB}"/>
    <hyperlink ref="I65" r:id="rId126" display="https://ldlink.nih.gov/?tab=ldpair&amp;var1=rs10415576&amp;var2=rs11878568&amp;pop=GBR%252BIBS%252BCEU%252BTSI%252BFIN" xr:uid="{5B4685C8-AA45-4A7B-B49E-22AB4CD0C607}"/>
    <hyperlink ref="H66" r:id="rId127" display="https://ldlink.nih.gov/?tab=ldpair&amp;var1=rs10415576&amp;var2=rs8113357&amp;pop=GBR%252BIBS%252BCEU%252BTSI%252BFIN" xr:uid="{59187444-F2EB-4F95-AC2D-686794751AD5}"/>
    <hyperlink ref="I66" r:id="rId128" display="https://ldlink.nih.gov/?tab=ldpair&amp;var1=rs10415576&amp;var2=rs8113357&amp;pop=GBR%252BIBS%252BCEU%252BTSI%252BFIN" xr:uid="{9A6F8368-78B6-499E-AC0F-1DC5C4034596}"/>
    <hyperlink ref="H67" r:id="rId129" display="https://ldlink.nih.gov/?tab=ldpair&amp;var1=rs10415576&amp;var2=rs10412446&amp;pop=GBR%252BIBS%252BCEU%252BTSI%252BFIN" xr:uid="{72A87627-4327-4E51-96AE-EE5418E3F850}"/>
    <hyperlink ref="I67" r:id="rId130" display="https://ldlink.nih.gov/?tab=ldpair&amp;var1=rs10415576&amp;var2=rs10412446&amp;pop=GBR%252BIBS%252BCEU%252BTSI%252BFIN" xr:uid="{6714E28F-1D95-4991-AC09-0CAA92E31B53}"/>
    <hyperlink ref="H68" r:id="rId131" display="https://ldlink.nih.gov/?tab=ldpair&amp;var1=rs10415576&amp;var2=rs10412446&amp;pop=GBR%252BIBS%252BCEU%252BTSI%252BFIN" xr:uid="{116DF2FC-53E1-4EA1-84E6-4B87A227919A}"/>
    <hyperlink ref="I68" r:id="rId132" display="https://ldlink.nih.gov/?tab=ldpair&amp;var1=rs10415576&amp;var2=rs10412446&amp;pop=GBR%252BIBS%252BCEU%252BTSI%252BFIN" xr:uid="{FA2BEBCE-DDC8-47E2-89FA-415AC83611C4}"/>
    <hyperlink ref="H69" r:id="rId133" display="https://ldlink.nih.gov/?tab=ldpair&amp;var1=rs10415576&amp;var2=rs10412446&amp;pop=GBR%252BIBS%252BCEU%252BTSI%252BFIN" xr:uid="{3768CA6E-EA47-41F3-8BB1-880756CE0BC2}"/>
    <hyperlink ref="I69" r:id="rId134" display="https://ldlink.nih.gov/?tab=ldpair&amp;var1=rs10415576&amp;var2=rs10412446&amp;pop=GBR%252BIBS%252BCEU%252BTSI%252BFIN" xr:uid="{038A01E8-8C56-4C73-B68C-AD4EC7DF1C00}"/>
    <hyperlink ref="H70" r:id="rId135" display="https://ldlink.nih.gov/?tab=ldpair&amp;var1=rs10415576&amp;var2=rs10412446&amp;pop=GBR%252BIBS%252BCEU%252BTSI%252BFIN" xr:uid="{DD4162E4-5AB0-44C9-913C-C09E3D3DDD0B}"/>
    <hyperlink ref="I70" r:id="rId136" display="https://ldlink.nih.gov/?tab=ldpair&amp;var1=rs10415576&amp;var2=rs10412446&amp;pop=GBR%252BIBS%252BCEU%252BTSI%252BFIN" xr:uid="{5ED91A78-85EB-4C13-BF3F-3B84A7F8DF15}"/>
    <hyperlink ref="H71" r:id="rId137" display="https://ldlink.nih.gov/?tab=ldpair&amp;var1=rs10415576&amp;var2=rs10412446&amp;pop=GBR%252BIBS%252BCEU%252BTSI%252BFIN" xr:uid="{4356D203-50AE-4465-8C31-411747CF8D7C}"/>
    <hyperlink ref="I71" r:id="rId138" display="https://ldlink.nih.gov/?tab=ldpair&amp;var1=rs10415576&amp;var2=rs10412446&amp;pop=GBR%252BIBS%252BCEU%252BTSI%252BFIN" xr:uid="{C93E3DEC-575F-440D-A640-201A945B500B}"/>
    <hyperlink ref="H72" r:id="rId139" display="https://ldlink.nih.gov/?tab=ldpair&amp;var1=rs10415576&amp;var2=rs2288921&amp;pop=GBR%252BIBS%252BCEU%252BTSI%252BFIN" xr:uid="{5996429F-7B97-425C-BD1A-4687C52E3E59}"/>
    <hyperlink ref="I72" r:id="rId140" display="https://ldlink.nih.gov/?tab=ldpair&amp;var1=rs10415576&amp;var2=rs2288921&amp;pop=GBR%252BIBS%252BCEU%252BTSI%252BFIN" xr:uid="{7037ED20-7E81-4583-A64F-9B17C417D72C}"/>
    <hyperlink ref="H73" r:id="rId141" display="https://ldlink.nih.gov/?tab=ldpair&amp;var1=rs10415576&amp;var2=rs10426059&amp;pop=GBR%252BIBS%252BCEU%252BTSI%252BFIN" xr:uid="{A1B769E1-FB76-40E1-AB11-6A80A0681FF9}"/>
    <hyperlink ref="I73" r:id="rId142" display="https://ldlink.nih.gov/?tab=ldpair&amp;var1=rs10415576&amp;var2=rs10426059&amp;pop=GBR%252BIBS%252BCEU%252BTSI%252BFIN" xr:uid="{E73A454A-F8F8-4971-A744-21A0F1A40468}"/>
    <hyperlink ref="H74" r:id="rId143" display="https://ldlink.nih.gov/?tab=ldpair&amp;var1=rs10415576&amp;var2=rs8109314&amp;pop=GBR%252BIBS%252BCEU%252BTSI%252BFIN" xr:uid="{F6018340-9ACB-4B5F-B0CE-CDFFE63F7F35}"/>
    <hyperlink ref="I74" r:id="rId144" display="https://ldlink.nih.gov/?tab=ldpair&amp;var1=rs10415576&amp;var2=rs8109314&amp;pop=GBR%252BIBS%252BCEU%252BTSI%252BFIN" xr:uid="{C0144B66-6D5A-4932-AD97-85C53BB3293F}"/>
    <hyperlink ref="H75" r:id="rId145" display="https://ldlink.nih.gov/?tab=ldpair&amp;var1=rs10415576&amp;var2=rs7251877&amp;pop=GBR%252BIBS%252BCEU%252BTSI%252BFIN" xr:uid="{18B1A0D5-942B-4792-8E67-A408555FC400}"/>
    <hyperlink ref="I75" r:id="rId146" display="https://ldlink.nih.gov/?tab=ldpair&amp;var1=rs10415576&amp;var2=rs7251877&amp;pop=GBR%252BIBS%252BCEU%252BTSI%252BFIN" xr:uid="{70225E50-2D6D-4607-9C30-A089608DA9E8}"/>
    <hyperlink ref="H76" r:id="rId147" display="https://ldlink.nih.gov/?tab=ldpair&amp;var1=rs10415576&amp;var2=rs10415880&amp;pop=GBR%252BIBS%252BCEU%252BTSI%252BFIN" xr:uid="{9E2C6DD7-B459-4077-AE6A-DE945DEB8EEC}"/>
    <hyperlink ref="I76" r:id="rId148" display="https://ldlink.nih.gov/?tab=ldpair&amp;var1=rs10415576&amp;var2=rs10415880&amp;pop=GBR%252BIBS%252BCEU%252BTSI%252BFIN" xr:uid="{480E2E16-4534-4155-A711-0F97242AA0F0}"/>
    <hyperlink ref="H77" r:id="rId149" display="https://ldlink.nih.gov/?tab=ldpair&amp;var1=rs10415576&amp;var2=rs56146695&amp;pop=GBR%252BIBS%252BCEU%252BTSI%252BFIN" xr:uid="{50657BD6-5824-4CF9-B44C-673E66E54C59}"/>
    <hyperlink ref="I77" r:id="rId150" display="https://ldlink.nih.gov/?tab=ldpair&amp;var1=rs10415576&amp;var2=rs56146695&amp;pop=GBR%252BIBS%252BCEU%252BTSI%252BFIN" xr:uid="{E94E63B0-7D23-4D58-952F-ED3F383761B0}"/>
    <hyperlink ref="H78" r:id="rId151" display="https://ldlink.nih.gov/?tab=ldpair&amp;var1=rs10415576&amp;var2=rs4075250&amp;pop=GBR%252BIBS%252BCEU%252BTSI%252BFIN" xr:uid="{DA89D02C-AE43-4758-BF09-6BF79BB134A9}"/>
    <hyperlink ref="I78" r:id="rId152" display="https://ldlink.nih.gov/?tab=ldpair&amp;var1=rs10415576&amp;var2=rs4075250&amp;pop=GBR%252BIBS%252BCEU%252BTSI%252BFIN" xr:uid="{C1B8D2E6-FD7B-4CDC-B8EB-8482770C4053}"/>
    <hyperlink ref="H79" r:id="rId153" display="https://ldlink.nih.gov/?tab=ldpair&amp;var1=rs10415576&amp;var2=rs113886122&amp;pop=GBR%252BIBS%252BCEU%252BTSI%252BFIN" xr:uid="{E178C4C6-BD32-4AAB-AAD5-148072C9393E}"/>
    <hyperlink ref="I79" r:id="rId154" display="https://ldlink.nih.gov/?tab=ldpair&amp;var1=rs10415576&amp;var2=rs113886122&amp;pop=GBR%252BIBS%252BCEU%252BTSI%252BFIN" xr:uid="{ED445FA7-C9ED-4BE3-BC57-9A57E407E69F}"/>
    <hyperlink ref="H80" r:id="rId155" display="https://ldlink.nih.gov/?tab=ldpair&amp;var1=rs10415576&amp;var2=rs113886122&amp;pop=GBR%252BIBS%252BCEU%252BTSI%252BFIN" xr:uid="{9B4A1DAE-2292-4D1F-B872-389E3CA49D12}"/>
    <hyperlink ref="I80" r:id="rId156" display="https://ldlink.nih.gov/?tab=ldpair&amp;var1=rs10415576&amp;var2=rs113886122&amp;pop=GBR%252BIBS%252BCEU%252BTSI%252BFIN" xr:uid="{13103CFA-3370-45DD-964F-259F1360AC69}"/>
    <hyperlink ref="H81" r:id="rId157" display="https://ldlink.nih.gov/?tab=ldpair&amp;var1=rs10415576&amp;var2=rs73058052&amp;pop=GBR%252BIBS%252BCEU%252BTSI%252BFIN" xr:uid="{BBB5BE5F-2AD7-4DAF-AED4-1F69DEFB8DF1}"/>
    <hyperlink ref="I81" r:id="rId158" display="https://ldlink.nih.gov/?tab=ldpair&amp;var1=rs10415576&amp;var2=rs73058052&amp;pop=GBR%252BIBS%252BCEU%252BTSI%252BFIN" xr:uid="{426F2E77-4FD5-4165-A881-10B7FDA12449}"/>
    <hyperlink ref="H82" r:id="rId159" display="https://ldlink.nih.gov/?tab=ldpair&amp;var1=rs10415576&amp;var2=rs34647824&amp;pop=GBR%252BIBS%252BCEU%252BTSI%252BFIN" xr:uid="{27B679B0-7125-43C2-AD76-EA930865CAA5}"/>
    <hyperlink ref="I82" r:id="rId160" display="https://ldlink.nih.gov/?tab=ldpair&amp;var1=rs10415576&amp;var2=rs34647824&amp;pop=GBR%252BIBS%252BCEU%252BTSI%252BFIN" xr:uid="{94A51147-2617-471F-BE9B-B2A2014126E6}"/>
    <hyperlink ref="H83" r:id="rId161" display="https://ldlink.nih.gov/?tab=ldpair&amp;var1=rs10415576&amp;var2=rs34647824&amp;pop=GBR%252BIBS%252BCEU%252BTSI%252BFIN" xr:uid="{4D44D714-D907-4935-907E-15BD6F270AE4}"/>
    <hyperlink ref="I83" r:id="rId162" display="https://ldlink.nih.gov/?tab=ldpair&amp;var1=rs10415576&amp;var2=rs34647824&amp;pop=GBR%252BIBS%252BCEU%252BTSI%252BFIN" xr:uid="{10EBC632-F9DB-4234-83D9-CACFB914EDA3}"/>
    <hyperlink ref="H84" r:id="rId163" display="https://ldlink.nih.gov/?tab=ldpair&amp;var1=rs10415576&amp;var2=rs34647824&amp;pop=GBR%252BIBS%252BCEU%252BTSI%252BFIN" xr:uid="{B53213BF-696B-48A0-84F2-D42CEDB18B02}"/>
    <hyperlink ref="I84" r:id="rId164" display="https://ldlink.nih.gov/?tab=ldpair&amp;var1=rs10415576&amp;var2=rs34647824&amp;pop=GBR%252BIBS%252BCEU%252BTSI%252BFIN" xr:uid="{23715453-B2D2-490D-8593-0C602E66A730}"/>
    <hyperlink ref="H85" r:id="rId165" display="https://ldlink.nih.gov/?tab=ldpair&amp;var1=rs10415576&amp;var2=rs7508601&amp;pop=GBR%252BIBS%252BCEU%252BTSI%252BFIN" xr:uid="{869C2E3F-CD53-40FA-AF53-AD885629051A}"/>
    <hyperlink ref="I85" r:id="rId166" display="https://ldlink.nih.gov/?tab=ldpair&amp;var1=rs10415576&amp;var2=rs7508601&amp;pop=GBR%252BIBS%252BCEU%252BTSI%252BFIN" xr:uid="{B0282838-D1B0-47DD-AE9C-B4D49D4D490E}"/>
    <hyperlink ref="H86" r:id="rId167" display="https://ldlink.nih.gov/?tab=ldpair&amp;var1=rs10415576&amp;var2=rs3745473&amp;pop=GBR%252BIBS%252BCEU%252BTSI%252BFIN" xr:uid="{83C959F4-8662-4B07-956A-058985944F4C}"/>
    <hyperlink ref="I86" r:id="rId168" display="https://ldlink.nih.gov/?tab=ldpair&amp;var1=rs10415576&amp;var2=rs3745473&amp;pop=GBR%252BIBS%252BCEU%252BTSI%252BFIN" xr:uid="{31059554-229D-41AA-A8FB-5F7F765F2E2A}"/>
    <hyperlink ref="H87" r:id="rId169" display="https://ldlink.nih.gov/?tab=ldpair&amp;var1=rs10415576&amp;var2=rs28567593&amp;pop=GBR%252BIBS%252BCEU%252BTSI%252BFIN" xr:uid="{0B03C961-7A9E-41D8-AB49-FC1EB9542B67}"/>
    <hyperlink ref="I87" r:id="rId170" display="https://ldlink.nih.gov/?tab=ldpair&amp;var1=rs10415576&amp;var2=rs28567593&amp;pop=GBR%252BIBS%252BCEU%252BTSI%252BFIN" xr:uid="{8104DDA1-F271-4DAE-9C9E-16090B415548}"/>
    <hyperlink ref="H88" r:id="rId171" display="https://ldlink.nih.gov/?tab=ldpair&amp;var1=rs10415576&amp;var2=rs2379087&amp;pop=GBR%252BIBS%252BCEU%252BTSI%252BFIN" xr:uid="{B17FDE7E-3FEB-4A5F-B881-23CF9E6940BE}"/>
    <hyperlink ref="I88" r:id="rId172" display="https://ldlink.nih.gov/?tab=ldpair&amp;var1=rs10415576&amp;var2=rs2379087&amp;pop=GBR%252BIBS%252BCEU%252BTSI%252BFIN" xr:uid="{63377F81-A7FE-46CB-81DD-688F3BF5C1B0}"/>
    <hyperlink ref="H89" r:id="rId173" display="https://ldlink.nih.gov/?tab=ldpair&amp;var1=rs10415576&amp;var2=rs6509441&amp;pop=GBR%252BIBS%252BCEU%252BTSI%252BFIN" xr:uid="{164774AA-E614-4108-9F5F-CC2F2B013065}"/>
    <hyperlink ref="I89" r:id="rId174" display="https://ldlink.nih.gov/?tab=ldpair&amp;var1=rs10415576&amp;var2=rs6509441&amp;pop=GBR%252BIBS%252BCEU%252BTSI%252BFIN" xr:uid="{AD4B4FA5-81C8-4771-834B-89B25518F2E8}"/>
    <hyperlink ref="H90" r:id="rId175" display="https://ldlink.nih.gov/?tab=ldpair&amp;var1=rs10415576&amp;var2=rs6509441&amp;pop=GBR%252BIBS%252BCEU%252BTSI%252BFIN" xr:uid="{5BE672C9-8343-4BA3-BF1D-3E18AEEB3BFF}"/>
    <hyperlink ref="I90" r:id="rId176" display="https://ldlink.nih.gov/?tab=ldpair&amp;var1=rs10415576&amp;var2=rs6509441&amp;pop=GBR%252BIBS%252BCEU%252BTSI%252BFIN" xr:uid="{AB47F557-227B-4EF6-B475-E35B759EE6D7}"/>
    <hyperlink ref="H91" r:id="rId177" display="https://ldlink.nih.gov/?tab=ldpair&amp;var1=rs10415576&amp;var2=rs6509441&amp;pop=GBR%252BIBS%252BCEU%252BTSI%252BFIN" xr:uid="{45B22A93-8513-43ED-B1AB-588B269DA580}"/>
    <hyperlink ref="I91" r:id="rId178" display="https://ldlink.nih.gov/?tab=ldpair&amp;var1=rs10415576&amp;var2=rs6509441&amp;pop=GBR%252BIBS%252BCEU%252BTSI%252BFIN" xr:uid="{7C9ED41C-6332-4CE3-AE01-E3FCA196779A}"/>
    <hyperlink ref="H92" r:id="rId179" display="https://ldlink.nih.gov/?tab=ldpair&amp;var1=rs10415576&amp;var2=rs6509441&amp;pop=GBR%252BIBS%252BCEU%252BTSI%252BFIN" xr:uid="{60EB838C-9FD0-4098-903A-524E711B010D}"/>
    <hyperlink ref="I92" r:id="rId180" display="https://ldlink.nih.gov/?tab=ldpair&amp;var1=rs10415576&amp;var2=rs6509441&amp;pop=GBR%252BIBS%252BCEU%252BTSI%252BFIN" xr:uid="{1B1B00CA-C6CC-45F1-86FF-2EA5D1D6D01E}"/>
    <hyperlink ref="H93" r:id="rId181" display="https://ldlink.nih.gov/?tab=ldpair&amp;var1=rs10415576&amp;var2=rs113886122&amp;pop=GBR%252BIBS%252BCEU%252BTSI%252BFIN" xr:uid="{B599319C-2A2D-4959-AB0C-E751E24A4524}"/>
    <hyperlink ref="I93" r:id="rId182" display="https://ldlink.nih.gov/?tab=ldpair&amp;var1=rs10415576&amp;var2=rs113886122&amp;pop=GBR%252BIBS%252BCEU%252BTSI%252BFIN" xr:uid="{108F541B-319B-4BCB-9407-D3EA2555D28B}"/>
    <hyperlink ref="H94" r:id="rId183" display="https://ldlink.nih.gov/?tab=ldpair&amp;var1=rs10415576&amp;var2=rs10419198&amp;pop=GBR%252BIBS%252BCEU%252BTSI%252BFIN" xr:uid="{79D8E4AA-42B0-4458-B005-6DB9B29F9A12}"/>
    <hyperlink ref="I94" r:id="rId184" display="https://ldlink.nih.gov/?tab=ldpair&amp;var1=rs10415576&amp;var2=rs10419198&amp;pop=GBR%252BIBS%252BCEU%252BTSI%252BFIN" xr:uid="{5E3B725A-7494-4587-894B-901BFC06A9E1}"/>
    <hyperlink ref="H95" r:id="rId185" display="https://ldlink.nih.gov/?tab=ldpair&amp;var1=rs10415576&amp;var2=rs10419198&amp;pop=GBR%252BIBS%252BCEU%252BTSI%252BFIN" xr:uid="{F2C080F7-E0CD-4DB1-ABE9-F401C934583F}"/>
    <hyperlink ref="I95" r:id="rId186" display="https://ldlink.nih.gov/?tab=ldpair&amp;var1=rs10415576&amp;var2=rs10419198&amp;pop=GBR%252BIBS%252BCEU%252BTSI%252BFIN" xr:uid="{22587299-87A0-4BC5-A97C-C5BF98516518}"/>
    <hyperlink ref="H96" r:id="rId187" display="https://ldlink.nih.gov/?tab=ldpair&amp;var1=rs10415576&amp;var2=rs10419198&amp;pop=GBR%252BIBS%252BCEU%252BTSI%252BFIN" xr:uid="{D689F785-C8AC-4F0E-82AE-963B7D5B83E9}"/>
    <hyperlink ref="I96" r:id="rId188" display="https://ldlink.nih.gov/?tab=ldpair&amp;var1=rs10415576&amp;var2=rs10419198&amp;pop=GBR%252BIBS%252BCEU%252BTSI%252BFIN" xr:uid="{4AEA9103-BDB3-4111-837B-10A244C91303}"/>
    <hyperlink ref="H97" r:id="rId189" display="https://ldlink.nih.gov/?tab=ldpair&amp;var1=rs10415576&amp;var2=rs10411771&amp;pop=GBR%252BIBS%252BCEU%252BTSI%252BFIN" xr:uid="{CA252B60-6747-4D26-8865-1BA8F087D8BC}"/>
    <hyperlink ref="I97" r:id="rId190" display="https://ldlink.nih.gov/?tab=ldpair&amp;var1=rs10415576&amp;var2=rs10411771&amp;pop=GBR%252BIBS%252BCEU%252BTSI%252BFIN" xr:uid="{3E6F49DD-FB28-4050-B4A6-49D0D0AC8752}"/>
    <hyperlink ref="H98" r:id="rId191" display="https://ldlink.nih.gov/?tab=ldpair&amp;var1=rs10415576&amp;var2=rs10411771&amp;pop=GBR%252BIBS%252BCEU%252BTSI%252BFIN" xr:uid="{0BE7CB6D-2C1B-4C5D-9EBF-CBADF67B8A41}"/>
    <hyperlink ref="I98" r:id="rId192" display="https://ldlink.nih.gov/?tab=ldpair&amp;var1=rs10415576&amp;var2=rs10411771&amp;pop=GBR%252BIBS%252BCEU%252BTSI%252BFIN" xr:uid="{665EA4E2-8C92-487A-8FCD-147FE7D5465E}"/>
    <hyperlink ref="H99" r:id="rId193" display="https://ldlink.nih.gov/?tab=ldpair&amp;var1=rs10415576&amp;var2=rs2082481&amp;pop=GBR%252BIBS%252BCEU%252BTSI%252BFIN" xr:uid="{CD4D8E0C-243B-484C-AA68-3B3C03C2CAC4}"/>
    <hyperlink ref="I99" r:id="rId194" display="https://ldlink.nih.gov/?tab=ldpair&amp;var1=rs10415576&amp;var2=rs2082481&amp;pop=GBR%252BIBS%252BCEU%252BTSI%252BFIN" xr:uid="{EF8979A6-130E-41C5-9A4F-3CC8E502DD62}"/>
    <hyperlink ref="H100" r:id="rId195" display="https://ldlink.nih.gov/?tab=ldpair&amp;var1=rs10415576&amp;var2=rs7508601&amp;pop=GBR%252BIBS%252BCEU%252BTSI%252BFIN" xr:uid="{A06F2D6E-3BF9-4994-AF53-E558608C5D58}"/>
    <hyperlink ref="I100" r:id="rId196" display="https://ldlink.nih.gov/?tab=ldpair&amp;var1=rs10415576&amp;var2=rs7508601&amp;pop=GBR%252BIBS%252BCEU%252BTSI%252BFIN" xr:uid="{D8EA7DC6-B6BA-44E9-8B35-63719C823AB4}"/>
    <hyperlink ref="H101" r:id="rId197" display="https://ldlink.nih.gov/?tab=ldpair&amp;var1=rs10415576&amp;var2=rs7508601&amp;pop=GBR%252BIBS%252BCEU%252BTSI%252BFIN" xr:uid="{48F9CEAF-2C7E-45AD-A5CE-BEB7CE5AA310}"/>
    <hyperlink ref="I101" r:id="rId198" display="https://ldlink.nih.gov/?tab=ldpair&amp;var1=rs10415576&amp;var2=rs7508601&amp;pop=GBR%252BIBS%252BCEU%252BTSI%252BFIN" xr:uid="{F94C4A52-A664-4EF1-AB05-85FFFBD78F52}"/>
    <hyperlink ref="H102" r:id="rId199" display="https://ldlink.nih.gov/?tab=ldpair&amp;var1=rs10415576&amp;var2=rs7508601&amp;pop=GBR%252BIBS%252BCEU%252BTSI%252BFIN" xr:uid="{60375E49-2BC9-4D9C-BD0C-0C709197A2EE}"/>
    <hyperlink ref="I102" r:id="rId200" display="https://ldlink.nih.gov/?tab=ldpair&amp;var1=rs10415576&amp;var2=rs7508601&amp;pop=GBR%252BIBS%252BCEU%252BTSI%252BFIN" xr:uid="{EE1868E7-E7A2-4845-950E-0717A86EA7D5}"/>
    <hyperlink ref="H103" r:id="rId201" display="https://ldlink.nih.gov/?tab=ldpair&amp;var1=rs10415576&amp;var2=rs5023763&amp;pop=GBR%252BIBS%252BCEU%252BTSI%252BFIN" xr:uid="{2314BE36-031E-4543-AE10-E492CAFC89D0}"/>
    <hyperlink ref="I103" r:id="rId202" display="https://ldlink.nih.gov/?tab=ldpair&amp;var1=rs10415576&amp;var2=rs5023763&amp;pop=GBR%252BIBS%252BCEU%252BTSI%252BFIN" xr:uid="{F41C43F7-0BAB-4C5C-809F-2DBC42FEEFCA}"/>
    <hyperlink ref="H104" r:id="rId203" display="https://ldlink.nih.gov/?tab=ldpair&amp;var1=rs10415576&amp;var2=rs12980063&amp;pop=GBR%252BIBS%252BCEU%252BTSI%252BFIN" xr:uid="{233CC3B7-DDE8-4221-A2E1-75B93FDFFCC3}"/>
    <hyperlink ref="I104" r:id="rId204" display="https://ldlink.nih.gov/?tab=ldpair&amp;var1=rs10415576&amp;var2=rs12980063&amp;pop=GBR%252BIBS%252BCEU%252BTSI%252BFIN" xr:uid="{11CB148E-A8B4-44D3-8FBC-A345C6D2EB3E}"/>
    <hyperlink ref="H105" r:id="rId205" display="https://ldlink.nih.gov/?tab=ldpair&amp;var1=rs10415576&amp;var2=rs7251&amp;pop=GBR%252BIBS%252BCEU%252BTSI%252BFIN" xr:uid="{8E6BDA00-53EB-4BEB-98AF-CCAF0443C5AE}"/>
    <hyperlink ref="I105" r:id="rId206" display="https://ldlink.nih.gov/?tab=ldpair&amp;var1=rs10415576&amp;var2=rs7251&amp;pop=GBR%252BIBS%252BCEU%252BTSI%252BFIN" xr:uid="{CD19E1A9-12D7-49FB-9A7F-DE3D2293DFDA}"/>
    <hyperlink ref="H106" r:id="rId207" display="https://ldlink.nih.gov/?tab=ldpair&amp;var1=rs10415576&amp;var2=rs7251&amp;pop=GBR%252BIBS%252BCEU%252BTSI%252BFIN" xr:uid="{BF2C54F5-A0F7-497C-B1A3-D0C2AA7459F6}"/>
    <hyperlink ref="I106" r:id="rId208" display="https://ldlink.nih.gov/?tab=ldpair&amp;var1=rs10415576&amp;var2=rs7251&amp;pop=GBR%252BIBS%252BCEU%252BTSI%252BFIN" xr:uid="{58991100-68F1-4DA2-B2E9-C2224E7746B5}"/>
    <hyperlink ref="H107" r:id="rId209" display="https://ldlink.nih.gov/?tab=ldpair&amp;var1=rs10415576&amp;var2=rs10419198&amp;pop=GBR%252BIBS%252BCEU%252BTSI%252BFIN" xr:uid="{5B8CB128-3733-41EE-BD8F-A992A37189CB}"/>
    <hyperlink ref="I107" r:id="rId210" display="https://ldlink.nih.gov/?tab=ldpair&amp;var1=rs10415576&amp;var2=rs10419198&amp;pop=GBR%252BIBS%252BCEU%252BTSI%252BFIN" xr:uid="{367EBE9D-AD48-4529-A330-1EF7C3406F69}"/>
    <hyperlink ref="H108" r:id="rId211" display="https://ldlink.nih.gov/?tab=ldpair&amp;var1=rs10415576&amp;var2=rs10419198&amp;pop=GBR%252BIBS%252BCEU%252BTSI%252BFIN" xr:uid="{1559B706-7EF8-4AA7-B2FE-4AE9AC05BEF2}"/>
    <hyperlink ref="I108" r:id="rId212" display="https://ldlink.nih.gov/?tab=ldpair&amp;var1=rs10415576&amp;var2=rs10419198&amp;pop=GBR%252BIBS%252BCEU%252BTSI%252BFIN" xr:uid="{8D8452CD-73EA-4A57-819B-A9EC6CF707CC}"/>
    <hyperlink ref="H109" r:id="rId213" display="https://ldlink.nih.gov/?tab=ldpair&amp;var1=rs10415576&amp;var2=rs10419198&amp;pop=GBR%252BIBS%252BCEU%252BTSI%252BFIN" xr:uid="{3479C789-3BC9-4D7D-B57F-49D1123E6D19}"/>
    <hyperlink ref="I109" r:id="rId214" display="https://ldlink.nih.gov/?tab=ldpair&amp;var1=rs10415576&amp;var2=rs10419198&amp;pop=GBR%252BIBS%252BCEU%252BTSI%252BFIN" xr:uid="{B63FA625-CAA8-4FAF-81C9-60345CFDE1B4}"/>
    <hyperlink ref="H110" r:id="rId215" display="https://ldlink.nih.gov/?tab=ldpair&amp;var1=rs10415576&amp;var2=rs10419198&amp;pop=GBR%252BIBS%252BCEU%252BTSI%252BFIN" xr:uid="{2C1E24D4-D2F8-49F2-A399-CD73E75BA752}"/>
    <hyperlink ref="I110" r:id="rId216" display="https://ldlink.nih.gov/?tab=ldpair&amp;var1=rs10415576&amp;var2=rs10419198&amp;pop=GBR%252BIBS%252BCEU%252BTSI%252BFIN" xr:uid="{EF02414D-894A-4820-9D5C-8E46BF817BA7}"/>
    <hyperlink ref="H111" r:id="rId217" display="https://ldlink.nih.gov/?tab=ldpair&amp;var1=rs10415576&amp;var2=rs10419198&amp;pop=GBR%252BIBS%252BCEU%252BTSI%252BFIN" xr:uid="{1AB8191D-E959-4EC7-8565-FC4EEA2F05CA}"/>
    <hyperlink ref="I111" r:id="rId218" display="https://ldlink.nih.gov/?tab=ldpair&amp;var1=rs10415576&amp;var2=rs10419198&amp;pop=GBR%252BIBS%252BCEU%252BTSI%252BFIN" xr:uid="{562F03E7-C04F-4339-BCF0-5B0F37992C5D}"/>
    <hyperlink ref="H112" r:id="rId219" display="https://ldlink.nih.gov/?tab=ldpair&amp;var1=rs10415576&amp;var2=rs10419198&amp;pop=GBR%252BIBS%252BCEU%252BTSI%252BFIN" xr:uid="{ACEB4B64-DBC3-4A8D-8F0B-41E77E6849AE}"/>
    <hyperlink ref="I112" r:id="rId220" display="https://ldlink.nih.gov/?tab=ldpair&amp;var1=rs10415576&amp;var2=rs10419198&amp;pop=GBR%252BIBS%252BCEU%252BTSI%252BFIN" xr:uid="{5B983CA6-EC8A-4472-9024-21BE2C653CBA}"/>
    <hyperlink ref="H113" r:id="rId221" display="https://ldlink.nih.gov/?tab=ldpair&amp;var1=rs10415576&amp;var2=rs10419198&amp;pop=GBR%252BIBS%252BCEU%252BTSI%252BFIN" xr:uid="{E03FDB37-F3D6-45FA-910E-C8D0A32D3E91}"/>
    <hyperlink ref="I113" r:id="rId222" display="https://ldlink.nih.gov/?tab=ldpair&amp;var1=rs10415576&amp;var2=rs10419198&amp;pop=GBR%252BIBS%252BCEU%252BTSI%252BFIN" xr:uid="{C12EB70B-FA45-42A5-8C1B-8EC595082944}"/>
    <hyperlink ref="H114" r:id="rId223" display="https://ldlink.nih.gov/?tab=ldpair&amp;var1=rs10415576&amp;var2=rs10419198&amp;pop=GBR%252BIBS%252BCEU%252BTSI%252BFIN" xr:uid="{950EF637-7D3A-4140-B1F2-23FD9CEC42FC}"/>
    <hyperlink ref="I114" r:id="rId224" display="https://ldlink.nih.gov/?tab=ldpair&amp;var1=rs10415576&amp;var2=rs10419198&amp;pop=GBR%252BIBS%252BCEU%252BTSI%252BFIN" xr:uid="{92F29D0B-24DB-402B-B0A5-D9C250C6D901}"/>
    <hyperlink ref="H115" r:id="rId225" display="https://ldlink.nih.gov/?tab=ldpair&amp;var1=rs10415576&amp;var2=rs10419198&amp;pop=GBR%252BIBS%252BCEU%252BTSI%252BFIN" xr:uid="{1F4AD47F-62E1-4204-B9EF-AA5E246B5766}"/>
    <hyperlink ref="I115" r:id="rId226" display="https://ldlink.nih.gov/?tab=ldpair&amp;var1=rs10415576&amp;var2=rs10419198&amp;pop=GBR%252BIBS%252BCEU%252BTSI%252BFIN" xr:uid="{8E42276F-E5D7-4144-A60B-C7C781BCCD99}"/>
    <hyperlink ref="H116" r:id="rId227" display="https://ldlink.nih.gov/?tab=ldpair&amp;var1=rs10415576&amp;var2=rs10419198&amp;pop=GBR%252BIBS%252BCEU%252BTSI%252BFIN" xr:uid="{DA45B0F8-576E-4214-A99A-4B023B413EE5}"/>
    <hyperlink ref="I116" r:id="rId228" display="https://ldlink.nih.gov/?tab=ldpair&amp;var1=rs10415576&amp;var2=rs10419198&amp;pop=GBR%252BIBS%252BCEU%252BTSI%252BFIN" xr:uid="{B51CA12A-84E8-41CD-AF44-4DFD5B00B740}"/>
    <hyperlink ref="H117" r:id="rId229" display="https://ldlink.nih.gov/?tab=ldpair&amp;var1=rs10415576&amp;var2=rs10419198&amp;pop=GBR%252BIBS%252BCEU%252BTSI%252BFIN" xr:uid="{5C73BC7A-5F86-4310-8D00-0BBC5EFCAAC0}"/>
    <hyperlink ref="I117" r:id="rId230" display="https://ldlink.nih.gov/?tab=ldpair&amp;var1=rs10415576&amp;var2=rs10419198&amp;pop=GBR%252BIBS%252BCEU%252BTSI%252BFIN" xr:uid="{F0A6BE89-EE44-498D-A834-72F1D1CF66B7}"/>
    <hyperlink ref="H118" r:id="rId231" display="https://ldlink.nih.gov/?tab=ldpair&amp;var1=rs10415576&amp;var2=rs10419198&amp;pop=GBR%252BIBS%252BCEU%252BTSI%252BFIN" xr:uid="{2C68669E-495B-4198-9288-BDB8C1096793}"/>
    <hyperlink ref="I118" r:id="rId232" display="https://ldlink.nih.gov/?tab=ldpair&amp;var1=rs10415576&amp;var2=rs10419198&amp;pop=GBR%252BIBS%252BCEU%252BTSI%252BFIN" xr:uid="{E8069186-0B18-4DE7-83CC-8A46ACFF5519}"/>
    <hyperlink ref="H119" r:id="rId233" display="https://ldlink.nih.gov/?tab=ldpair&amp;var1=rs10415576&amp;var2=rs10419198&amp;pop=GBR%252BIBS%252BCEU%252BTSI%252BFIN" xr:uid="{81B9B348-8C97-4F03-B187-A1246EFA1DD4}"/>
    <hyperlink ref="I119" r:id="rId234" display="https://ldlink.nih.gov/?tab=ldpair&amp;var1=rs10415576&amp;var2=rs10419198&amp;pop=GBR%252BIBS%252BCEU%252BTSI%252BFIN" xr:uid="{96C1B3EB-C447-4802-B8B2-A21D8475FF1C}"/>
    <hyperlink ref="H120" r:id="rId235" display="https://ldlink.nih.gov/?tab=ldpair&amp;var1=rs10415576&amp;var2=rs10419198&amp;pop=GBR%252BIBS%252BCEU%252BTSI%252BFIN" xr:uid="{3B28C7B7-3E66-4E95-9731-C201F671DF1E}"/>
    <hyperlink ref="I120" r:id="rId236" display="https://ldlink.nih.gov/?tab=ldpair&amp;var1=rs10415576&amp;var2=rs10419198&amp;pop=GBR%252BIBS%252BCEU%252BTSI%252BFIN" xr:uid="{97FD0F84-2F4B-4C03-9066-0B10D2D3AFA6}"/>
    <hyperlink ref="H121" r:id="rId237" display="https://ldlink.nih.gov/?tab=ldpair&amp;var1=rs10415576&amp;var2=rs10419198&amp;pop=GBR%252BIBS%252BCEU%252BTSI%252BFIN" xr:uid="{4075EB95-CA2E-4996-B4CE-D7A59D5DD186}"/>
    <hyperlink ref="I121" r:id="rId238" display="https://ldlink.nih.gov/?tab=ldpair&amp;var1=rs10415576&amp;var2=rs10419198&amp;pop=GBR%252BIBS%252BCEU%252BTSI%252BFIN" xr:uid="{F9DEBF0E-3550-4100-8798-71DF056FC7F8}"/>
    <hyperlink ref="H122" r:id="rId239" display="https://ldlink.nih.gov/?tab=ldpair&amp;var1=rs138309741&amp;var2=rs12046899&amp;pop=GBR%252BIBS%252BCEU%252BTSI%252BFIN" xr:uid="{37F0C345-7C4A-4B2D-99AB-79A9661C0110}"/>
    <hyperlink ref="I122" r:id="rId240" display="https://ldlink.nih.gov/?tab=ldpair&amp;var1=rs138309741&amp;var2=rs12046899&amp;pop=GBR%252BIBS%252BCEU%252BTSI%252BFIN" xr:uid="{D36C14E7-C4BB-451A-8463-C7BACE938ED5}"/>
    <hyperlink ref="H123" r:id="rId241" display="https://ldlink.nih.gov/?tab=ldpair&amp;var1=rs138309741&amp;var2=rs72704698&amp;pop=GBR%252BIBS%252BCEU%252BTSI%252BFIN" xr:uid="{72EDF673-71EA-4CE3-8494-8EF2CBED92AA}"/>
    <hyperlink ref="I123" r:id="rId242" display="https://ldlink.nih.gov/?tab=ldpair&amp;var1=rs138309741&amp;var2=rs72704698&amp;pop=GBR%252BIBS%252BCEU%252BTSI%252BFIN" xr:uid="{FF9C067C-4CB7-496A-9315-EDCD3C9CA7B3}"/>
    <hyperlink ref="H124" r:id="rId243" display="https://ldlink.nih.gov/?tab=ldpair&amp;var1=rs138309741&amp;var2=rs140447820&amp;pop=GBR%252BIBS%252BCEU%252BTSI%252BFIN" xr:uid="{F79E6D32-E81A-4E1D-A9CD-0E6DFB9A3010}"/>
    <hyperlink ref="I124" r:id="rId244" display="https://ldlink.nih.gov/?tab=ldpair&amp;var1=rs138309741&amp;var2=rs140447820&amp;pop=GBR%252BIBS%252BCEU%252BTSI%252BFIN" xr:uid="{E98084A2-E460-4CBB-A5B7-D7317B948FA2}"/>
    <hyperlink ref="H125" r:id="rId245" display="https://ldlink.nih.gov/?tab=ldpair&amp;var1=rs138309741&amp;var2=rs6661135&amp;pop=GBR%252BIBS%252BCEU%252BTSI%252BFIN" xr:uid="{0F0AE395-FCC0-409B-8EE9-7B7062C6B1E0}"/>
    <hyperlink ref="I125" r:id="rId246" display="https://ldlink.nih.gov/?tab=ldpair&amp;var1=rs138309741&amp;var2=rs6661135&amp;pop=GBR%252BIBS%252BCEU%252BTSI%252BFIN" xr:uid="{B512444E-CF5E-436E-8C0C-CD09C788717F}"/>
    <hyperlink ref="H126" r:id="rId247" display="https://ldlink.nih.gov/?tab=ldpair&amp;var1=rs138309741&amp;var2=rs72700826&amp;pop=GBR%252BIBS%252BCEU%252BTSI%252BFIN" xr:uid="{B1BFE690-966E-4447-91C9-CD8850775CF1}"/>
    <hyperlink ref="I126" r:id="rId248" display="https://ldlink.nih.gov/?tab=ldpair&amp;var1=rs138309741&amp;var2=rs72700826&amp;pop=GBR%252BIBS%252BCEU%252BTSI%252BFIN" xr:uid="{0D847421-0F7A-4F90-969C-EA9195FCAE18}"/>
    <hyperlink ref="H127" r:id="rId249" display="https://ldlink.nih.gov/?tab=ldpair&amp;var1=rs138309741&amp;var2=rs6694978&amp;pop=GBR%252BIBS%252BCEU%252BTSI%252BFIN" xr:uid="{4340D232-5EE8-4575-8C97-A032275060E9}"/>
    <hyperlink ref="I127" r:id="rId250" display="https://ldlink.nih.gov/?tab=ldpair&amp;var1=rs138309741&amp;var2=rs6694978&amp;pop=GBR%252BIBS%252BCEU%252BTSI%252BFIN" xr:uid="{B7C6CF84-B812-43EA-ABCF-7D2FA2F2A7F3}"/>
    <hyperlink ref="H128" r:id="rId251" display="https://ldlink.nih.gov/?tab=ldpair&amp;var1=rs138309741&amp;var2=rs6694978&amp;pop=GBR%252BIBS%252BCEU%252BTSI%252BFIN" xr:uid="{237CD37C-531A-4585-BF94-B58B092879B7}"/>
    <hyperlink ref="I128" r:id="rId252" display="https://ldlink.nih.gov/?tab=ldpair&amp;var1=rs138309741&amp;var2=rs6694978&amp;pop=GBR%252BIBS%252BCEU%252BTSI%252BFIN" xr:uid="{02C2B410-1CD0-4A20-93F0-724503FBFC7A}"/>
    <hyperlink ref="H129" r:id="rId253" display="https://ldlink.nih.gov/?tab=ldpair&amp;var1=rs138309741&amp;var2=rs72700870&amp;pop=GBR%252BIBS%252BCEU%252BTSI%252BFIN" xr:uid="{1C1E9F67-0643-4AB0-8C36-7BB1235100CD}"/>
    <hyperlink ref="I129" r:id="rId254" display="https://ldlink.nih.gov/?tab=ldpair&amp;var1=rs138309741&amp;var2=rs72700870&amp;pop=GBR%252BIBS%252BCEU%252BTSI%252BFIN" xr:uid="{C28CD6A9-4939-4091-A758-811B9F41A79B}"/>
    <hyperlink ref="H130" r:id="rId255" display="https://ldlink.nih.gov/?tab=ldpair&amp;var1=rs138309741&amp;var2=rs2902811&amp;pop=GBR%252BIBS%252BCEU%252BTSI%252BFIN" xr:uid="{8E396EF2-67DC-4776-BB20-CDD0A96A293F}"/>
    <hyperlink ref="I130" r:id="rId256" display="https://ldlink.nih.gov/?tab=ldpair&amp;var1=rs138309741&amp;var2=rs2902811&amp;pop=GBR%252BIBS%252BCEU%252BTSI%252BFIN" xr:uid="{2639A4DB-D4B8-493E-9E91-7F445270F510}"/>
    <hyperlink ref="H131" r:id="rId257" display="https://ldlink.nih.gov/?tab=ldpair&amp;var1=rs138309741&amp;var2=rs2902811&amp;pop=GBR%252BIBS%252BCEU%252BTSI%252BFIN" xr:uid="{D6832ACC-198A-4110-9386-5B43FED6168A}"/>
    <hyperlink ref="I131" r:id="rId258" display="https://ldlink.nih.gov/?tab=ldpair&amp;var1=rs138309741&amp;var2=rs2902811&amp;pop=GBR%252BIBS%252BCEU%252BTSI%252BFIN" xr:uid="{F8200E14-1388-43E7-84A5-07E1AE15DF93}"/>
    <hyperlink ref="H132" r:id="rId259" display="https://ldlink.nih.gov/?tab=ldpair&amp;var1=rs138309741&amp;var2=rs7511649&amp;pop=GBR%252BIBS%252BCEU%252BTSI%252BFIN" xr:uid="{0F4C6A3F-3F3B-492A-80F7-9416FE591A90}"/>
    <hyperlink ref="I132" r:id="rId260" display="https://ldlink.nih.gov/?tab=ldpair&amp;var1=rs138309741&amp;var2=rs7511649&amp;pop=GBR%252BIBS%252BCEU%252BTSI%252BFIN" xr:uid="{AEA48CC1-FFA6-4E8C-9769-2D59AA92359E}"/>
    <hyperlink ref="H133" r:id="rId261" display="https://ldlink.nih.gov/?tab=ldpair&amp;var1=rs138309741&amp;var2=rs76098726&amp;pop=GBR%252BIBS%252BCEU%252BTSI%252BFIN" xr:uid="{321AB3C7-7646-49BA-9181-9B46710D9A1D}"/>
    <hyperlink ref="I133" r:id="rId262" display="https://ldlink.nih.gov/?tab=ldpair&amp;var1=rs138309741&amp;var2=rs76098726&amp;pop=GBR%252BIBS%252BCEU%252BTSI%252BFIN" xr:uid="{A5F1BE4B-2CF1-4529-8D77-999DA8DEB79B}"/>
    <hyperlink ref="H134" r:id="rId263" display="https://ldlink.nih.gov/?tab=ldpair&amp;var1=rs138309741&amp;var2=rs76098726&amp;pop=GBR%252BIBS%252BCEU%252BTSI%252BFIN" xr:uid="{4C86D2E1-0AB5-4072-B893-ADFC4566A5EF}"/>
    <hyperlink ref="I134" r:id="rId264" display="https://ldlink.nih.gov/?tab=ldpair&amp;var1=rs138309741&amp;var2=rs76098726&amp;pop=GBR%252BIBS%252BCEU%252BTSI%252BFIN" xr:uid="{8451505A-BAF6-4688-B0F1-63BCFF6195EE}"/>
    <hyperlink ref="H135" r:id="rId265" display="https://ldlink.nih.gov/?tab=ldpair&amp;var1=rs138309741&amp;var2=rs76098726&amp;pop=GBR%252BIBS%252BCEU%252BTSI%252BFIN" xr:uid="{F842EF79-14D8-49C2-9550-C1E9CC6706F7}"/>
    <hyperlink ref="I135" r:id="rId266" display="https://ldlink.nih.gov/?tab=ldpair&amp;var1=rs138309741&amp;var2=rs76098726&amp;pop=GBR%252BIBS%252BCEU%252BTSI%252BFIN" xr:uid="{0FC59C05-8DE1-49DC-BC73-50916846316B}"/>
    <hyperlink ref="H136" r:id="rId267" display="https://ldlink.nih.gov/?tab=ldpair&amp;var1=rs138309741&amp;var2=rs6694075&amp;pop=GBR%252BIBS%252BCEU%252BTSI%252BFIN" xr:uid="{4D1E8E1B-E8EC-448D-A9E7-D0090A8C0A98}"/>
    <hyperlink ref="I136" r:id="rId268" display="https://ldlink.nih.gov/?tab=ldpair&amp;var1=rs138309741&amp;var2=rs6694075&amp;pop=GBR%252BIBS%252BCEU%252BTSI%252BFIN" xr:uid="{6131EFD8-FBB7-4BFE-BB74-1F8E6368556C}"/>
    <hyperlink ref="H137" r:id="rId269" display="https://ldlink.nih.gov/?tab=ldpair&amp;var1=rs138309741&amp;var2=rs146467430&amp;pop=GBR%252BIBS%252BCEU%252BTSI%252BFIN" xr:uid="{F5A4094F-1F70-4BD1-99F1-109147BC0033}"/>
    <hyperlink ref="I137" r:id="rId270" display="https://ldlink.nih.gov/?tab=ldpair&amp;var1=rs138309741&amp;var2=rs146467430&amp;pop=GBR%252BIBS%252BCEU%252BTSI%252BFIN" xr:uid="{6383BAFA-4960-4419-9BBA-070D655C7E7E}"/>
    <hyperlink ref="H138" r:id="rId271" display="https://ldlink.nih.gov/?tab=ldpair&amp;var1=rs138309741&amp;var2=rs184694823&amp;pop=GBR%252BIBS%252BCEU%252BTSI%252BFIN" xr:uid="{6AF0E780-1A64-4A04-847F-E5FECC1FD9EF}"/>
    <hyperlink ref="I138" r:id="rId272" display="https://ldlink.nih.gov/?tab=ldpair&amp;var1=rs138309741&amp;var2=rs184694823&amp;pop=GBR%252BIBS%252BCEU%252BTSI%252BFIN" xr:uid="{5AF9FF3E-FFFC-4C31-8DC0-2A7CAF7E944C}"/>
    <hyperlink ref="H139" r:id="rId273" display="https://ldlink.nih.gov/?tab=ldpair&amp;var1=rs138309741&amp;var2=rs7535275&amp;pop=GBR%252BIBS%252BCEU%252BTSI%252BFIN" xr:uid="{25C0BB1E-E501-49C4-9147-AB0C79F2FCF5}"/>
    <hyperlink ref="I139" r:id="rId274" display="https://ldlink.nih.gov/?tab=ldpair&amp;var1=rs138309741&amp;var2=rs7535275&amp;pop=GBR%252BIBS%252BCEU%252BTSI%252BFIN" xr:uid="{2D13A58F-A4D9-45D3-8265-A139E3A9CF08}"/>
    <hyperlink ref="H140" r:id="rId275" display="https://ldlink.nih.gov/?tab=ldpair&amp;var1=rs138309741&amp;var2=rs149026128&amp;pop=GBR%252BIBS%252BCEU%252BTSI%252BFIN" xr:uid="{5127C533-9B5E-463A-BAA5-3863719CD117}"/>
    <hyperlink ref="I140" r:id="rId276" display="https://ldlink.nih.gov/?tab=ldpair&amp;var1=rs138309741&amp;var2=rs149026128&amp;pop=GBR%252BIBS%252BCEU%252BTSI%252BFIN" xr:uid="{80B70290-2DC9-4F80-AB60-82D939AE256F}"/>
    <hyperlink ref="H141" r:id="rId277" display="https://ldlink.nih.gov/?tab=ldpair&amp;var1=rs138309741&amp;var2=rs16837903&amp;pop=GBR%252BIBS%252BCEU%252BTSI%252BFIN" xr:uid="{77AEE960-73F1-472E-A401-08FD3961FA1C}"/>
    <hyperlink ref="I141" r:id="rId278" display="https://ldlink.nih.gov/?tab=ldpair&amp;var1=rs138309741&amp;var2=rs16837903&amp;pop=GBR%252BIBS%252BCEU%252BTSI%252BFIN" xr:uid="{AD0279F8-1E7C-46CA-A74A-DEF0A5644A72}"/>
    <hyperlink ref="H142" r:id="rId279" display="https://ldlink.nih.gov/?tab=ldpair&amp;var1=rs138309741&amp;var2=rs16837903&amp;pop=GBR%252BIBS%252BCEU%252BTSI%252BFIN" xr:uid="{31F935BC-1291-4801-B088-31EC3E4354FB}"/>
    <hyperlink ref="I142" r:id="rId280" display="https://ldlink.nih.gov/?tab=ldpair&amp;var1=rs138309741&amp;var2=rs16837903&amp;pop=GBR%252BIBS%252BCEU%252BTSI%252BFIN" xr:uid="{7DD3CE28-997F-453B-8B1B-E8CF6C3FD3B1}"/>
    <hyperlink ref="H143" r:id="rId281" display="https://ldlink.nih.gov/?tab=ldpair&amp;var1=rs138309741&amp;var2=rs16837903&amp;pop=GBR%252BIBS%252BCEU%252BTSI%252BFIN" xr:uid="{AAD40509-B38E-4509-915D-E23FF6DE6A79}"/>
    <hyperlink ref="I143" r:id="rId282" display="https://ldlink.nih.gov/?tab=ldpair&amp;var1=rs138309741&amp;var2=rs16837903&amp;pop=GBR%252BIBS%252BCEU%252BTSI%252BFIN" xr:uid="{78F130D8-7FE3-4161-8031-EE005AE5D04F}"/>
    <hyperlink ref="H144" r:id="rId283" display="https://ldlink.nih.gov/?tab=ldpair&amp;var1=rs138309741&amp;var2=rs72704686&amp;pop=GBR%252BIBS%252BCEU%252BTSI%252BFIN" xr:uid="{C5532C7C-65ED-456C-92A4-020B3E0B0590}"/>
    <hyperlink ref="I144" r:id="rId284" display="https://ldlink.nih.gov/?tab=ldpair&amp;var1=rs138309741&amp;var2=rs72704686&amp;pop=GBR%252BIBS%252BCEU%252BTSI%252BFIN" xr:uid="{77D547B5-268D-48F8-B74D-5000B79EFADD}"/>
    <hyperlink ref="H145" r:id="rId285" display="https://ldlink.nih.gov/?tab=ldpair&amp;var1=rs138309741&amp;var2=rs72704686&amp;pop=GBR%252BIBS%252BCEU%252BTSI%252BFIN" xr:uid="{CADD123A-F966-4D58-8D02-EC451745EF02}"/>
    <hyperlink ref="I145" r:id="rId286" display="https://ldlink.nih.gov/?tab=ldpair&amp;var1=rs138309741&amp;var2=rs72704686&amp;pop=GBR%252BIBS%252BCEU%252BTSI%252BFIN" xr:uid="{338103FE-ED96-4505-AEA0-DE2523972C2A}"/>
    <hyperlink ref="H146" r:id="rId287" display="https://ldlink.nih.gov/?tab=ldpair&amp;var1=rs138309741&amp;var2=rs138309741&amp;pop=GBR%252BIBS%252BCEU%252BTSI%252BFIN" xr:uid="{859D19F6-9B49-45A0-8B4A-BB315FDBD228}"/>
    <hyperlink ref="I146" r:id="rId288" display="https://ldlink.nih.gov/?tab=ldpair&amp;var1=rs138309741&amp;var2=rs138309741&amp;pop=GBR%252BIBS%252BCEU%252BTSI%252BFIN" xr:uid="{AE90114E-C2B5-43D7-BFF1-C44A802106BD}"/>
    <hyperlink ref="H147" r:id="rId289" display="https://ldlink.nih.gov/?tab=ldpair&amp;var1=rs138309741&amp;var2=rs56411234&amp;pop=GBR%252BIBS%252BCEU%252BTSI%252BFIN" xr:uid="{8A83EEF5-61A5-46BD-A833-5B39EB594FA6}"/>
    <hyperlink ref="I147" r:id="rId290" display="https://ldlink.nih.gov/?tab=ldpair&amp;var1=rs138309741&amp;var2=rs56411234&amp;pop=GBR%252BIBS%252BCEU%252BTSI%252BFIN" xr:uid="{DBC3136B-F460-462D-ABCE-02D39218FD0C}"/>
    <hyperlink ref="H148" r:id="rId291" display="https://ldlink.nih.gov/?tab=ldpair&amp;var1=rs138309741&amp;var2=rs10305677&amp;pop=GBR%252BIBS%252BCEU%252BTSI%252BFIN" xr:uid="{B0D9E813-D2FA-4666-904D-CD3DC0B11E20}"/>
    <hyperlink ref="I148" r:id="rId292" display="https://ldlink.nih.gov/?tab=ldpair&amp;var1=rs138309741&amp;var2=rs10305677&amp;pop=GBR%252BIBS%252BCEU%252BTSI%252BFIN" xr:uid="{CA97A3B7-0DE0-4483-89AD-87A9C52180FA}"/>
    <hyperlink ref="H149" r:id="rId293" display="https://ldlink.nih.gov/?tab=ldpair&amp;var1=rs138309741&amp;var2=rs10305677&amp;pop=GBR%252BIBS%252BCEU%252BTSI%252BFIN" xr:uid="{7F814EAA-27D3-4EB2-9242-0E27DA6D8C81}"/>
    <hyperlink ref="I149" r:id="rId294" display="https://ldlink.nih.gov/?tab=ldpair&amp;var1=rs138309741&amp;var2=rs10305677&amp;pop=GBR%252BIBS%252BCEU%252BTSI%252BFIN" xr:uid="{88F838BA-183F-4D8D-A381-C00D0A70C378}"/>
    <hyperlink ref="H150" r:id="rId295" display="https://ldlink.nih.gov/?tab=ldpair&amp;var1=rs72692873&amp;var2=rs72708162&amp;pop=GBR%252BIBS%252BCEU%252BTSI%252BFIN" xr:uid="{53FC6A9D-A804-445C-9FD1-DA9A0B05FD3C}"/>
    <hyperlink ref="I150" r:id="rId296" display="https://ldlink.nih.gov/?tab=ldpair&amp;var1=rs72692873&amp;var2=rs72708162&amp;pop=GBR%252BIBS%252BCEU%252BTSI%252BFIN" xr:uid="{9CEEC35E-0277-4EA8-A691-4141164C9FB5}"/>
    <hyperlink ref="H151" r:id="rId297" display="https://ldlink.nih.gov/?tab=ldpair&amp;var1=rs72692873&amp;var2=rs72708162&amp;pop=GBR%252BIBS%252BCEU%252BTSI%252BFIN" xr:uid="{1E5FFD24-E86E-40A6-8B26-EB0FD76A40A6}"/>
    <hyperlink ref="I151" r:id="rId298" display="https://ldlink.nih.gov/?tab=ldpair&amp;var1=rs72692873&amp;var2=rs72708162&amp;pop=GBR%252BIBS%252BCEU%252BTSI%252BFIN" xr:uid="{049A6F74-33F4-440D-9A26-35C573133F72}"/>
    <hyperlink ref="H152" r:id="rId299" display="https://ldlink.nih.gov/?tab=ldpair&amp;var1=rs72692873&amp;var2=rs72708162&amp;pop=GBR%252BIBS%252BCEU%252BTSI%252BFIN" xr:uid="{8F8ABC67-0494-48D7-8545-8E868ED51E14}"/>
    <hyperlink ref="I152" r:id="rId300" display="https://ldlink.nih.gov/?tab=ldpair&amp;var1=rs72692873&amp;var2=rs72708162&amp;pop=GBR%252BIBS%252BCEU%252BTSI%252BFIN" xr:uid="{98DB69CE-9CF4-4C74-9896-EF9CCC5BC370}"/>
    <hyperlink ref="H153" r:id="rId301" display="https://ldlink.nih.gov/?tab=ldpair&amp;var1=rs72692873&amp;var2=rs72708148&amp;pop=GBR%252BIBS%252BCEU%252BTSI%252BFIN" xr:uid="{E7935DFF-22B0-4F15-AA6A-0282571DC43B}"/>
    <hyperlink ref="I153" r:id="rId302" display="https://ldlink.nih.gov/?tab=ldpair&amp;var1=rs72692873&amp;var2=rs72708148&amp;pop=GBR%252BIBS%252BCEU%252BTSI%252BFIN" xr:uid="{EC40F4E5-04F7-467F-92E1-E6BBDA070AAD}"/>
    <hyperlink ref="H154" r:id="rId303" display="https://ldlink.nih.gov/?tab=ldpair&amp;var1=rs72692873&amp;var2=rs115659429&amp;pop=GBR%252BIBS%252BCEU%252BTSI%252BFIN" xr:uid="{8B22489D-CF29-407D-8891-537B31B0E191}"/>
    <hyperlink ref="I154" r:id="rId304" display="https://ldlink.nih.gov/?tab=ldpair&amp;var1=rs72692873&amp;var2=rs115659429&amp;pop=GBR%252BIBS%252BCEU%252BTSI%252BFIN" xr:uid="{CA14C4F9-1624-4D26-9DAC-4D1F131E71DB}"/>
    <hyperlink ref="H155" r:id="rId305" display="https://ldlink.nih.gov/?tab=ldpair&amp;var1=rs72692873&amp;var2=rs115659429&amp;pop=GBR%252BIBS%252BCEU%252BTSI%252BFIN" xr:uid="{07EC908C-0967-4A73-895C-51FABA87B2F4}"/>
    <hyperlink ref="I155" r:id="rId306" display="https://ldlink.nih.gov/?tab=ldpair&amp;var1=rs72692873&amp;var2=rs115659429&amp;pop=GBR%252BIBS%252BCEU%252BTSI%252BFIN" xr:uid="{BD5793AD-4829-40E4-8646-287D844782F2}"/>
    <hyperlink ref="H156" r:id="rId307" display="https://ldlink.nih.gov/?tab=ldpair&amp;var1=rs72692873&amp;var2=rs115659429&amp;pop=GBR%252BIBS%252BCEU%252BTSI%252BFIN" xr:uid="{947EF43C-1CE5-409C-89BD-F37F4C1CF6D2}"/>
    <hyperlink ref="I156" r:id="rId308" display="https://ldlink.nih.gov/?tab=ldpair&amp;var1=rs72692873&amp;var2=rs115659429&amp;pop=GBR%252BIBS%252BCEU%252BTSI%252BFIN" xr:uid="{917E88A4-15B7-4E2B-A5D2-1A8B16148A29}"/>
    <hyperlink ref="H157" r:id="rId309" display="https://ldlink.nih.gov/?tab=ldpair&amp;var1=rs72692873&amp;var2=rs115659429&amp;pop=GBR%252BIBS%252BCEU%252BTSI%252BFIN" xr:uid="{A99A328B-6985-4D5A-B9CD-6D1AF0C6E308}"/>
    <hyperlink ref="I157" r:id="rId310" display="https://ldlink.nih.gov/?tab=ldpair&amp;var1=rs72692873&amp;var2=rs115659429&amp;pop=GBR%252BIBS%252BCEU%252BTSI%252BFIN" xr:uid="{42B3B52F-7CE3-433D-9B2C-0FB87252CAE4}"/>
    <hyperlink ref="H158" r:id="rId311" display="https://ldlink.nih.gov/?tab=ldpair&amp;var1=rs72692873&amp;var2=rs115659429&amp;pop=GBR%252BIBS%252BCEU%252BTSI%252BFIN" xr:uid="{BBF90D97-F7DD-466C-B057-B161FCC4336F}"/>
    <hyperlink ref="I158" r:id="rId312" display="https://ldlink.nih.gov/?tab=ldpair&amp;var1=rs72692873&amp;var2=rs115659429&amp;pop=GBR%252BIBS%252BCEU%252BTSI%252BFIN" xr:uid="{8B98B947-F577-4FA9-B4C8-179AB1B367B8}"/>
    <hyperlink ref="H159" r:id="rId313" display="https://ldlink.nih.gov/?tab=ldpair&amp;var1=rs72692873&amp;var2=rs111320111&amp;pop=GBR%252BIBS%252BCEU%252BTSI%252BFIN" xr:uid="{C37122E7-7B16-4CA3-988B-A00B1D7FCD9F}"/>
    <hyperlink ref="I159" r:id="rId314" display="https://ldlink.nih.gov/?tab=ldpair&amp;var1=rs72692873&amp;var2=rs111320111&amp;pop=GBR%252BIBS%252BCEU%252BTSI%252BFIN" xr:uid="{51C32ABA-D1D1-4D44-9F6C-5B5B5E8210BC}"/>
    <hyperlink ref="H160" r:id="rId315" display="https://ldlink.nih.gov/?tab=ldpair&amp;var1=rs72692873&amp;var2=rs35699789&amp;pop=GBR%252BIBS%252BCEU%252BTSI%252BFIN" xr:uid="{22C3AF47-3904-471A-84CE-2612879352D7}"/>
    <hyperlink ref="I160" r:id="rId316" display="https://ldlink.nih.gov/?tab=ldpair&amp;var1=rs72692873&amp;var2=rs35699789&amp;pop=GBR%252BIBS%252BCEU%252BTSI%252BFIN" xr:uid="{08B914DB-0951-470A-8BB3-337179E142B4}"/>
    <hyperlink ref="H161" r:id="rId317" display="https://ldlink.nih.gov/?tab=ldpair&amp;var1=rs72692873&amp;var2=rs587739738&amp;pop=GBR%252BIBS%252BCEU%252BTSI%252BFIN" xr:uid="{AD3FEF12-D878-42BA-AA40-2A36E4EE0924}"/>
    <hyperlink ref="I161" r:id="rId318" display="https://ldlink.nih.gov/?tab=ldpair&amp;var1=rs72692873&amp;var2=rs587739738&amp;pop=GBR%252BIBS%252BCEU%252BTSI%252BFIN" xr:uid="{DE826C03-28E4-456A-BC95-234880036EC7}"/>
    <hyperlink ref="H162" r:id="rId319" display="https://ldlink.nih.gov/?tab=ldpair&amp;var1=rs72692873&amp;var2=rs587739738&amp;pop=GBR%252BIBS%252BCEU%252BTSI%252BFIN" xr:uid="{4FBE87FF-F8BA-4F33-AD32-5D55F8666572}"/>
    <hyperlink ref="I162" r:id="rId320" display="https://ldlink.nih.gov/?tab=ldpair&amp;var1=rs72692873&amp;var2=rs587739738&amp;pop=GBR%252BIBS%252BCEU%252BTSI%252BFIN" xr:uid="{D5DBD085-796D-41FD-987F-9F09E3C2CD2D}"/>
    <hyperlink ref="H163" r:id="rId321" display="https://ldlink.nih.gov/?tab=ldpair&amp;var1=rs72692873&amp;var2=rs72692842&amp;pop=GBR%252BIBS%252BCEU%252BTSI%252BFIN" xr:uid="{92201A43-0EB4-4770-8BD0-8CB31676EA71}"/>
    <hyperlink ref="I163" r:id="rId322" display="https://ldlink.nih.gov/?tab=ldpair&amp;var1=rs72692873&amp;var2=rs72692842&amp;pop=GBR%252BIBS%252BCEU%252BTSI%252BFIN" xr:uid="{267816E5-11AA-4771-BF7D-A185F1892055}"/>
    <hyperlink ref="H164" r:id="rId323" display="https://ldlink.nih.gov/?tab=ldpair&amp;var1=rs72692873&amp;var2=rs72692849&amp;pop=GBR%252BIBS%252BCEU%252BTSI%252BFIN" xr:uid="{6E9FFBB5-D90E-4DFB-B2A2-413D776CFDEC}"/>
    <hyperlink ref="I164" r:id="rId324" display="https://ldlink.nih.gov/?tab=ldpair&amp;var1=rs72692873&amp;var2=rs72692849&amp;pop=GBR%252BIBS%252BCEU%252BTSI%252BFIN" xr:uid="{74277FD5-7D82-4068-AF9A-AB9F789CD0CE}"/>
    <hyperlink ref="H165" r:id="rId325" display="https://ldlink.nih.gov/?tab=ldpair&amp;var1=rs72692873&amp;var2=rs67450539&amp;pop=GBR%252BIBS%252BCEU%252BTSI%252BFIN" xr:uid="{413F17CC-7E54-4C01-B9B0-C49389C85B32}"/>
    <hyperlink ref="I165" r:id="rId326" display="https://ldlink.nih.gov/?tab=ldpair&amp;var1=rs72692873&amp;var2=rs67450539&amp;pop=GBR%252BIBS%252BCEU%252BTSI%252BFIN" xr:uid="{F070552B-FE1C-4FAB-8E7B-BE7B745864B6}"/>
    <hyperlink ref="H166" r:id="rId327" display="https://ldlink.nih.gov/?tab=ldpair&amp;var1=rs72692873&amp;var2=rs11587682&amp;pop=GBR%252BIBS%252BCEU%252BTSI%252BFIN" xr:uid="{A3AD741B-CD53-4022-845E-8553048F72F7}"/>
    <hyperlink ref="I166" r:id="rId328" display="https://ldlink.nih.gov/?tab=ldpair&amp;var1=rs72692873&amp;var2=rs11587682&amp;pop=GBR%252BIBS%252BCEU%252BTSI%252BFIN" xr:uid="{13F29B36-5FB3-4E2D-93A9-27BC1E88C618}"/>
    <hyperlink ref="H167" r:id="rId329" display="https://ldlink.nih.gov/?tab=ldpair&amp;var1=rs72692873&amp;var2=rs66464034&amp;pop=GBR%252BIBS%252BCEU%252BTSI%252BFIN" xr:uid="{5E6FF9C7-9A72-4B25-99A6-1FBB2204501D}"/>
    <hyperlink ref="I167" r:id="rId330" display="https://ldlink.nih.gov/?tab=ldpair&amp;var1=rs72692873&amp;var2=rs66464034&amp;pop=GBR%252BIBS%252BCEU%252BTSI%252BFIN" xr:uid="{3871D618-411D-45AA-A3C2-B74572BE23F4}"/>
    <hyperlink ref="H168" r:id="rId331" display="https://ldlink.nih.gov/?tab=ldpair&amp;var1=rs72692873&amp;var2=rs66464034&amp;pop=GBR%252BIBS%252BCEU%252BTSI%252BFIN" xr:uid="{B8E163C4-BB70-41E5-ADFE-E5F7A852CF4C}"/>
    <hyperlink ref="I168" r:id="rId332" display="https://ldlink.nih.gov/?tab=ldpair&amp;var1=rs72692873&amp;var2=rs66464034&amp;pop=GBR%252BIBS%252BCEU%252BTSI%252BFIN" xr:uid="{63D1ED64-958F-4097-91DF-5AD088FA52BE}"/>
    <hyperlink ref="H169" r:id="rId333" display="https://ldlink.nih.gov/?tab=ldpair&amp;var1=rs72692873&amp;var2=rs66464034&amp;pop=GBR%252BIBS%252BCEU%252BTSI%252BFIN" xr:uid="{42163421-C316-4662-B197-B03CAC904B7A}"/>
    <hyperlink ref="I169" r:id="rId334" display="https://ldlink.nih.gov/?tab=ldpair&amp;var1=rs72692873&amp;var2=rs66464034&amp;pop=GBR%252BIBS%252BCEU%252BTSI%252BFIN" xr:uid="{FC4567B8-BBAD-4C14-A428-9BE1470663DA}"/>
    <hyperlink ref="H170" r:id="rId335" display="https://ldlink.nih.gov/?tab=ldpair&amp;var1=rs72692873&amp;var2=rs72694951&amp;pop=GBR%252BIBS%252BCEU%252BTSI%252BFIN" xr:uid="{674FFE2D-34D1-47B9-A5F8-594F4AD24967}"/>
    <hyperlink ref="I170" r:id="rId336" display="https://ldlink.nih.gov/?tab=ldpair&amp;var1=rs72692873&amp;var2=rs72694951&amp;pop=GBR%252BIBS%252BCEU%252BTSI%252BFIN" xr:uid="{040404A9-E94D-4083-AC0A-C6B609BC48E8}"/>
    <hyperlink ref="H171" r:id="rId337" display="https://ldlink.nih.gov/?tab=ldpair&amp;var1=rs72692873&amp;var2=rs140505938&amp;pop=GBR%252BIBS%252BCEU%252BTSI%252BFIN" xr:uid="{88900EED-A7B5-44F7-9FD9-6DCEA7A718B2}"/>
    <hyperlink ref="I171" r:id="rId338" display="https://ldlink.nih.gov/?tab=ldpair&amp;var1=rs72692873&amp;var2=rs140505938&amp;pop=GBR%252BIBS%252BCEU%252BTSI%252BFIN" xr:uid="{3A7CC86A-0F1C-4CDC-BE5B-39055355D91E}"/>
    <hyperlink ref="H172" r:id="rId339" display="https://ldlink.nih.gov/?tab=ldpair&amp;var1=rs72692873&amp;var2=rs140505938&amp;pop=GBR%252BIBS%252BCEU%252BTSI%252BFIN" xr:uid="{FA05DFBF-EAD0-421A-87AB-66C077FB5065}"/>
    <hyperlink ref="I172" r:id="rId340" display="https://ldlink.nih.gov/?tab=ldpair&amp;var1=rs72692873&amp;var2=rs140505938&amp;pop=GBR%252BIBS%252BCEU%252BTSI%252BFIN" xr:uid="{91AE6446-8969-4ABB-BA09-D24213CE2E80}"/>
    <hyperlink ref="H173" r:id="rId341" display="https://ldlink.nih.gov/?tab=ldpair&amp;var1=rs72692873&amp;var2=rs140505938&amp;pop=GBR%252BIBS%252BCEU%252BTSI%252BFIN" xr:uid="{B51B036C-C87E-4495-BF7A-C99BB42271B6}"/>
    <hyperlink ref="I173" r:id="rId342" display="https://ldlink.nih.gov/?tab=ldpair&amp;var1=rs72692873&amp;var2=rs140505938&amp;pop=GBR%252BIBS%252BCEU%252BTSI%252BFIN" xr:uid="{F015995F-144C-4C67-AA21-8D13335DAC36}"/>
    <hyperlink ref="H174" r:id="rId343" display="https://ldlink.nih.gov/?tab=ldpair&amp;var1=rs72692873&amp;var2=rs140505938&amp;pop=GBR%252BIBS%252BCEU%252BTSI%252BFIN" xr:uid="{65309EA4-4DB0-4F46-A6A8-B24596DFB1DB}"/>
    <hyperlink ref="I174" r:id="rId344" display="https://ldlink.nih.gov/?tab=ldpair&amp;var1=rs72692873&amp;var2=rs140505938&amp;pop=GBR%252BIBS%252BCEU%252BTSI%252BFIN" xr:uid="{51B15DCD-6466-44DA-B782-F80E8AE3FA34}"/>
    <hyperlink ref="H175" r:id="rId345" display="https://ldlink.nih.gov/?tab=ldpair&amp;var1=rs72692873&amp;var2=rs140505938&amp;pop=GBR%252BIBS%252BCEU%252BTSI%252BFIN" xr:uid="{4F7D9FAA-7543-439B-A86A-A3AAD1CC61D4}"/>
    <hyperlink ref="I175" r:id="rId346" display="https://ldlink.nih.gov/?tab=ldpair&amp;var1=rs72692873&amp;var2=rs140505938&amp;pop=GBR%252BIBS%252BCEU%252BTSI%252BFIN" xr:uid="{3AA104CB-3E78-409D-B845-3BA88B160D94}"/>
    <hyperlink ref="H176" r:id="rId347" display="https://ldlink.nih.gov/?tab=ldpair&amp;var1=rs72692873&amp;var2=rs55802315&amp;pop=GBR%252BIBS%252BCEU%252BTSI%252BFIN" xr:uid="{CAF9CCF3-2D76-4DF7-91A8-6DB0D4B6039F}"/>
    <hyperlink ref="I176" r:id="rId348" display="https://ldlink.nih.gov/?tab=ldpair&amp;var1=rs72692873&amp;var2=rs55802315&amp;pop=GBR%252BIBS%252BCEU%252BTSI%252BFIN" xr:uid="{1D3B6AC5-E0E2-4354-8369-D5781F7E457B}"/>
    <hyperlink ref="H177" r:id="rId349" display="https://ldlink.nih.gov/?tab=ldpair&amp;var1=rs72692873&amp;var2=rs55802315&amp;pop=GBR%252BIBS%252BCEU%252BTSI%252BFIN" xr:uid="{4E59B5AA-7BCB-49E4-83B4-1CFA2A0D2952}"/>
    <hyperlink ref="I177" r:id="rId350" display="https://ldlink.nih.gov/?tab=ldpair&amp;var1=rs72692873&amp;var2=rs55802315&amp;pop=GBR%252BIBS%252BCEU%252BTSI%252BFIN" xr:uid="{4D11FBA3-82D9-4210-B83D-C9A90DBB4A59}"/>
    <hyperlink ref="H178" r:id="rId351" display="https://ldlink.nih.gov/?tab=ldpair&amp;var1=rs72692873&amp;var2=rs3118119&amp;pop=GBR%252BIBS%252BCEU%252BTSI%252BFIN" xr:uid="{F5601480-AF20-481E-908F-80F2635DE3FF}"/>
    <hyperlink ref="I178" r:id="rId352" display="https://ldlink.nih.gov/?tab=ldpair&amp;var1=rs72692873&amp;var2=rs3118119&amp;pop=GBR%252BIBS%252BCEU%252BTSI%252BFIN" xr:uid="{7E444AA9-1D2A-4584-893D-D66EC850DEFA}"/>
    <hyperlink ref="H179" r:id="rId353" display="https://ldlink.nih.gov/?tab=ldpair&amp;var1=rs72692873&amp;var2=rs3118119&amp;pop=GBR%252BIBS%252BCEU%252BTSI%252BFIN" xr:uid="{905BD137-1F7A-4AB2-9382-FE5BB34A1954}"/>
    <hyperlink ref="I179" r:id="rId354" display="https://ldlink.nih.gov/?tab=ldpair&amp;var1=rs72692873&amp;var2=rs3118119&amp;pop=GBR%252BIBS%252BCEU%252BTSI%252BFIN" xr:uid="{E778BAED-B986-4AE3-98A3-ACE55EB05A70}"/>
    <hyperlink ref="H180" r:id="rId355" display="https://ldlink.nih.gov/?tab=ldpair&amp;var1=rs72692873&amp;var2=rs3118119&amp;pop=GBR%252BIBS%252BCEU%252BTSI%252BFIN" xr:uid="{0464CE7C-6483-4F25-8368-0A4F352925A7}"/>
    <hyperlink ref="I180" r:id="rId356" display="https://ldlink.nih.gov/?tab=ldpair&amp;var1=rs72692873&amp;var2=rs3118119&amp;pop=GBR%252BIBS%252BCEU%252BTSI%252BFIN" xr:uid="{C33F8345-9BEB-4F9F-9637-E9A3A4B46300}"/>
    <hyperlink ref="H181" r:id="rId357" display="https://ldlink.nih.gov/?tab=ldpair&amp;var1=rs72692873&amp;var2=rs12116970&amp;pop=GBR%252BIBS%252BCEU%252BTSI%252BFIN" xr:uid="{63D406F7-CDB3-4017-B294-3EA0E73BC9C2}"/>
    <hyperlink ref="I181" r:id="rId358" display="https://ldlink.nih.gov/?tab=ldpair&amp;var1=rs72692873&amp;var2=rs12116970&amp;pop=GBR%252BIBS%252BCEU%252BTSI%252BFIN" xr:uid="{8A89E3E8-5EC7-4C8F-98FC-9BCA3E1F09C0}"/>
    <hyperlink ref="H182" r:id="rId359" display="https://ldlink.nih.gov/?tab=ldpair&amp;var1=rs72692873&amp;var2=rs7542510&amp;pop=GBR%252BIBS%252BCEU%252BTSI%252BFIN" xr:uid="{DDD75BC9-F07E-4FF9-A68A-4CF5334861A1}"/>
    <hyperlink ref="I182" r:id="rId360" display="https://ldlink.nih.gov/?tab=ldpair&amp;var1=rs72692873&amp;var2=rs7542510&amp;pop=GBR%252BIBS%252BCEU%252BTSI%252BFIN" xr:uid="{7410411F-6992-4C49-BCD1-4C5BD1923ACA}"/>
    <hyperlink ref="H183" r:id="rId361" display="https://ldlink.nih.gov/?tab=ldpair&amp;var1=rs72692873&amp;var2=rs12141218&amp;pop=GBR%252BIBS%252BCEU%252BTSI%252BFIN" xr:uid="{173C5676-2C09-408F-B659-C85785E77C9C}"/>
    <hyperlink ref="I183" r:id="rId362" display="https://ldlink.nih.gov/?tab=ldpair&amp;var1=rs72692873&amp;var2=rs12141218&amp;pop=GBR%252BIBS%252BCEU%252BTSI%252BFIN" xr:uid="{B1801991-550C-430C-B0CF-382E6CE763C0}"/>
    <hyperlink ref="H184" r:id="rId363" display="https://ldlink.nih.gov/?tab=ldpair&amp;var1=rs72692873&amp;var2=rs1043293&amp;pop=GBR%252BIBS%252BCEU%252BTSI%252BFIN" xr:uid="{D7C1AD85-9829-4F02-ACE3-362C6E139695}"/>
    <hyperlink ref="I184" r:id="rId364" display="https://ldlink.nih.gov/?tab=ldpair&amp;var1=rs72692873&amp;var2=rs1043293&amp;pop=GBR%252BIBS%252BCEU%252BTSI%252BFIN" xr:uid="{FCB8FF81-9984-466C-989B-EDBEDC722377}"/>
    <hyperlink ref="H185" r:id="rId365" display="https://ldlink.nih.gov/?tab=ldpair&amp;var1=rs72692873&amp;var2=rs7544145&amp;pop=GBR%252BIBS%252BCEU%252BTSI%252BFIN" xr:uid="{3DB6EE54-C69E-4EB7-8AB7-573B24BF1ECC}"/>
    <hyperlink ref="I185" r:id="rId366" display="https://ldlink.nih.gov/?tab=ldpair&amp;var1=rs72692873&amp;var2=rs7544145&amp;pop=GBR%252BIBS%252BCEU%252BTSI%252BFIN" xr:uid="{935D1755-AC80-4D8F-A092-61FE26085F23}"/>
    <hyperlink ref="H186" r:id="rId367" display="https://ldlink.nih.gov/?tab=ldpair&amp;var1=rs72692873&amp;var2=rs12073359&amp;pop=GBR%252BIBS%252BCEU%252BTSI%252BFIN" xr:uid="{D28650E7-6A82-4D5F-A32D-96F23B1AF1C7}"/>
    <hyperlink ref="I186" r:id="rId368" display="https://ldlink.nih.gov/?tab=ldpair&amp;var1=rs72692873&amp;var2=rs12073359&amp;pop=GBR%252BIBS%252BCEU%252BTSI%252BFIN" xr:uid="{F0FCA07B-328B-4DEF-A495-C0E1F4D5A088}"/>
    <hyperlink ref="H187" r:id="rId369" display="https://ldlink.nih.gov/?tab=ldpair&amp;var1=rs72692873&amp;var2=rs7550323&amp;pop=GBR%252BIBS%252BCEU%252BTSI%252BFIN" xr:uid="{5F5A83FB-A734-4FB0-A2F5-4A1E3A595E40}"/>
    <hyperlink ref="I187" r:id="rId370" display="https://ldlink.nih.gov/?tab=ldpair&amp;var1=rs72692873&amp;var2=rs7550323&amp;pop=GBR%252BIBS%252BCEU%252BTSI%252BFIN" xr:uid="{6AB28ACF-A0A1-493E-A0C5-922E89E70D9D}"/>
    <hyperlink ref="H188" r:id="rId371" display="https://ldlink.nih.gov/?tab=ldpair&amp;var1=rs72692873&amp;var2=rs72692857&amp;pop=GBR%252BIBS%252BCEU%252BTSI%252BFIN" xr:uid="{6EDF9A70-09DA-4AAD-B481-402532D5B941}"/>
    <hyperlink ref="I188" r:id="rId372" display="https://ldlink.nih.gov/?tab=ldpair&amp;var1=rs72692873&amp;var2=rs72692857&amp;pop=GBR%252BIBS%252BCEU%252BTSI%252BFIN" xr:uid="{A09B460C-678D-4201-90DA-46BCEC8C6A6D}"/>
    <hyperlink ref="H189" r:id="rId373" display="https://ldlink.nih.gov/?tab=ldpair&amp;var1=rs72692873&amp;var2=rs72692857&amp;pop=GBR%252BIBS%252BCEU%252BTSI%252BFIN" xr:uid="{721F1D46-E3A0-4607-A13D-9FE75407814C}"/>
    <hyperlink ref="I189" r:id="rId374" display="https://ldlink.nih.gov/?tab=ldpair&amp;var1=rs72692873&amp;var2=rs72692857&amp;pop=GBR%252BIBS%252BCEU%252BTSI%252BFIN" xr:uid="{2FBDFAB7-86B9-4A50-9519-49C337BA09D2}"/>
    <hyperlink ref="H190" r:id="rId375" display="https://ldlink.nih.gov/?tab=ldpair&amp;var1=rs72692873&amp;var2=rs72692857&amp;pop=GBR%252BIBS%252BCEU%252BTSI%252BFIN" xr:uid="{CBFF4A95-D885-4928-A48B-D01077F28129}"/>
    <hyperlink ref="I190" r:id="rId376" display="https://ldlink.nih.gov/?tab=ldpair&amp;var1=rs72692873&amp;var2=rs72692857&amp;pop=GBR%252BIBS%252BCEU%252BTSI%252BFIN" xr:uid="{7A434979-9664-4554-A96D-5F40C12EFAE8}"/>
    <hyperlink ref="H191" r:id="rId377" display="https://ldlink.nih.gov/?tab=ldpair&amp;var1=rs72692873&amp;var2=rs56794080&amp;pop=GBR%252BIBS%252BCEU%252BTSI%252BFIN" xr:uid="{178ED588-8CAC-49AF-847F-86F0C89B1A40}"/>
    <hyperlink ref="I191" r:id="rId378" display="https://ldlink.nih.gov/?tab=ldpair&amp;var1=rs72692873&amp;var2=rs56794080&amp;pop=GBR%252BIBS%252BCEU%252BTSI%252BFIN" xr:uid="{92108762-0427-4D1B-A280-6D0F068649CE}"/>
    <hyperlink ref="H192" r:id="rId379" display="https://ldlink.nih.gov/?tab=ldpair&amp;var1=rs72692873&amp;var2=rs12129037&amp;pop=GBR%252BIBS%252BCEU%252BTSI%252BFIN" xr:uid="{438C2DC0-F141-447A-B321-6F0668D09A89}"/>
    <hyperlink ref="I192" r:id="rId380" display="https://ldlink.nih.gov/?tab=ldpair&amp;var1=rs72692873&amp;var2=rs12129037&amp;pop=GBR%252BIBS%252BCEU%252BTSI%252BFIN" xr:uid="{FC11048D-0C84-4C8A-B0AC-073E4AB23607}"/>
    <hyperlink ref="H193" r:id="rId381" display="https://ldlink.nih.gov/?tab=ldpair&amp;var1=rs72692873&amp;var2=rs12129037&amp;pop=GBR%252BIBS%252BCEU%252BTSI%252BFIN" xr:uid="{74DE16F0-74FD-4100-8B85-2E08B0FB48D5}"/>
    <hyperlink ref="I193" r:id="rId382" display="https://ldlink.nih.gov/?tab=ldpair&amp;var1=rs72692873&amp;var2=rs12129037&amp;pop=GBR%252BIBS%252BCEU%252BTSI%252BFIN" xr:uid="{8363E64B-D075-47A8-99C0-FDDC83ADE7D5}"/>
    <hyperlink ref="H194" r:id="rId383" display="https://ldlink.nih.gov/?tab=ldpair&amp;var1=rs72692873&amp;var2=rs12129037&amp;pop=GBR%252BIBS%252BCEU%252BTSI%252BFIN" xr:uid="{1B19F581-A4C7-49B5-9FE4-32868E7616A0}"/>
    <hyperlink ref="I194" r:id="rId384" display="https://ldlink.nih.gov/?tab=ldpair&amp;var1=rs72692873&amp;var2=rs12129037&amp;pop=GBR%252BIBS%252BCEU%252BTSI%252BFIN" xr:uid="{18DFA453-8A75-47DF-B849-C361B0720EC3}"/>
    <hyperlink ref="H195" r:id="rId385" display="https://ldlink.nih.gov/?tab=ldpair&amp;var1=rs72692873&amp;var2=rs1980062&amp;pop=GBR%252BIBS%252BCEU%252BTSI%252BFIN" xr:uid="{FE9002BE-B710-4364-83F4-8250C22929CC}"/>
    <hyperlink ref="I195" r:id="rId386" display="https://ldlink.nih.gov/?tab=ldpair&amp;var1=rs72692873&amp;var2=rs1980062&amp;pop=GBR%252BIBS%252BCEU%252BTSI%252BFIN" xr:uid="{9083126B-CC77-42CF-A418-859576175E78}"/>
    <hyperlink ref="H196" r:id="rId387" display="https://ldlink.nih.gov/?tab=ldpair&amp;var1=rs72692873&amp;var2=rs111319645&amp;pop=GBR%252BIBS%252BCEU%252BTSI%252BFIN" xr:uid="{A827248F-8F06-4101-BA1C-426BBE71ADFC}"/>
    <hyperlink ref="I196" r:id="rId388" display="https://ldlink.nih.gov/?tab=ldpair&amp;var1=rs72692873&amp;var2=rs111319645&amp;pop=GBR%252BIBS%252BCEU%252BTSI%252BFIN" xr:uid="{DECAF0D4-A93F-41D8-BEDE-A1EC76570F95}"/>
    <hyperlink ref="H197" r:id="rId389" display="https://ldlink.nih.gov/?tab=ldpair&amp;var1=rs72692873&amp;var2=rs5011222&amp;pop=GBR%252BIBS%252BCEU%252BTSI%252BFIN" xr:uid="{68B3BD20-3729-433E-A073-7725142E9CB1}"/>
    <hyperlink ref="I197" r:id="rId390" display="https://ldlink.nih.gov/?tab=ldpair&amp;var1=rs72692873&amp;var2=rs5011222&amp;pop=GBR%252BIBS%252BCEU%252BTSI%252BFIN" xr:uid="{A42D3E4F-6A62-4026-AD6F-0A0CA210CEA5}"/>
    <hyperlink ref="H198" r:id="rId391" display="https://ldlink.nih.gov/?tab=ldpair&amp;var1=rs72692873&amp;var2=rs192434510&amp;pop=GBR%252BIBS%252BCEU%252BTSI%252BFIN" xr:uid="{10B468B9-AB35-483C-A5C9-43BD5B612268}"/>
    <hyperlink ref="I198" r:id="rId392" display="https://ldlink.nih.gov/?tab=ldpair&amp;var1=rs72692873&amp;var2=rs192434510&amp;pop=GBR%252BIBS%252BCEU%252BTSI%252BFIN" xr:uid="{65483E4D-CE5E-4004-8ACF-2E121E4E339F}"/>
    <hyperlink ref="H199" r:id="rId393" display="https://ldlink.nih.gov/?tab=ldpair&amp;var1=rs72692873&amp;var2=rs72692840&amp;pop=GBR%252BIBS%252BCEU%252BTSI%252BFIN" xr:uid="{D83DD1A6-BF46-4635-8205-A4128A3D77AA}"/>
    <hyperlink ref="I199" r:id="rId394" display="https://ldlink.nih.gov/?tab=ldpair&amp;var1=rs72692873&amp;var2=rs72692840&amp;pop=GBR%252BIBS%252BCEU%252BTSI%252BFIN" xr:uid="{38D3D5F2-829C-4114-AB0A-9C45F289F620}"/>
    <hyperlink ref="H200" r:id="rId395" display="https://ldlink.nih.gov/?tab=ldpair&amp;var1=rs72692873&amp;var2=rs150145799&amp;pop=GBR%252BIBS%252BCEU%252BTSI%252BFIN" xr:uid="{68EC2875-4E24-484A-8E39-856F8067B0EA}"/>
    <hyperlink ref="I200" r:id="rId396" display="https://ldlink.nih.gov/?tab=ldpair&amp;var1=rs72692873&amp;var2=rs150145799&amp;pop=GBR%252BIBS%252BCEU%252BTSI%252BFIN" xr:uid="{B1AAB5E6-6400-441A-8E61-656B9EABE340}"/>
    <hyperlink ref="H201" r:id="rId397" display="https://ldlink.nih.gov/?tab=ldpair&amp;var1=rs72692873&amp;var2=rs150145799&amp;pop=GBR%252BIBS%252BCEU%252BTSI%252BFIN" xr:uid="{67810E9D-79C1-4CBD-8FD9-B0FB19F1EAB5}"/>
    <hyperlink ref="I201" r:id="rId398" display="https://ldlink.nih.gov/?tab=ldpair&amp;var1=rs72692873&amp;var2=rs150145799&amp;pop=GBR%252BIBS%252BCEU%252BTSI%252BFIN" xr:uid="{8B3DEA06-9DBA-4FDF-9725-2E583DC25914}"/>
    <hyperlink ref="H202" r:id="rId399" display="https://ldlink.nih.gov/?tab=ldpair&amp;var1=rs72692873&amp;var2=rs150145799&amp;pop=GBR%252BIBS%252BCEU%252BTSI%252BFIN" xr:uid="{20001261-0223-4FE8-BABD-A8E574060179}"/>
    <hyperlink ref="I202" r:id="rId400" display="https://ldlink.nih.gov/?tab=ldpair&amp;var1=rs72692873&amp;var2=rs150145799&amp;pop=GBR%252BIBS%252BCEU%252BTSI%252BFIN" xr:uid="{D8C45CF6-249B-4C72-8273-7DFA9CA8286A}"/>
    <hyperlink ref="H203" r:id="rId401" display="https://ldlink.nih.gov/?tab=ldpair&amp;var1=rs72692873&amp;var2=rs150145799&amp;pop=GBR%252BIBS%252BCEU%252BTSI%252BFIN" xr:uid="{C55FCD19-4C2A-4863-8533-5B809AA87ED1}"/>
    <hyperlink ref="I203" r:id="rId402" display="https://ldlink.nih.gov/?tab=ldpair&amp;var1=rs72692873&amp;var2=rs150145799&amp;pop=GBR%252BIBS%252BCEU%252BTSI%252BFIN" xr:uid="{5F10A6DB-95AB-4919-AB6E-B91BD6E60CB5}"/>
    <hyperlink ref="H204" r:id="rId403" display="https://ldlink.nih.gov/?tab=ldpair&amp;var1=rs72692873&amp;var2=rs150145799&amp;pop=GBR%252BIBS%252BCEU%252BTSI%252BFIN" xr:uid="{F49097A1-D45E-41FE-B0B8-D53CCE2ECFA5}"/>
    <hyperlink ref="I204" r:id="rId404" display="https://ldlink.nih.gov/?tab=ldpair&amp;var1=rs72692873&amp;var2=rs150145799&amp;pop=GBR%252BIBS%252BCEU%252BTSI%252BFIN" xr:uid="{650A58B6-1577-4F59-955A-BBA8455C74B4}"/>
    <hyperlink ref="H205" r:id="rId405" display="https://ldlink.nih.gov/?tab=ldpair&amp;var1=rs72692873&amp;var2=rs587626837&amp;pop=GBR%252BIBS%252BCEU%252BTSI%252BFIN" xr:uid="{FD5509F1-ABCA-4F17-AF1E-6DDF50367315}"/>
    <hyperlink ref="I205" r:id="rId406" display="https://ldlink.nih.gov/?tab=ldpair&amp;var1=rs72692873&amp;var2=rs587626837&amp;pop=GBR%252BIBS%252BCEU%252BTSI%252BFIN" xr:uid="{339BC8C5-80CE-4105-B470-D8647386F13E}"/>
    <hyperlink ref="H206" r:id="rId407" display="https://ldlink.nih.gov/?tab=ldpair&amp;var1=rs72692873&amp;var2=rs16836630&amp;pop=GBR%252BIBS%252BCEU%252BTSI%252BFIN" xr:uid="{E6D85D05-DBCA-4C27-8839-1DE989DB2477}"/>
    <hyperlink ref="I206" r:id="rId408" display="https://ldlink.nih.gov/?tab=ldpair&amp;var1=rs72692873&amp;var2=rs16836630&amp;pop=GBR%252BIBS%252BCEU%252BTSI%252BFIN" xr:uid="{DCC3BC78-CCBF-471A-8B4E-B362905E388B}"/>
    <hyperlink ref="H207" r:id="rId409" display="https://ldlink.nih.gov/?tab=ldpair&amp;var1=rs72692873&amp;var2=rs16836630&amp;pop=GBR%252BIBS%252BCEU%252BTSI%252BFIN" xr:uid="{B5CA25B1-FE16-4D3B-8FC2-E55DEAA186F2}"/>
    <hyperlink ref="I207" r:id="rId410" display="https://ldlink.nih.gov/?tab=ldpair&amp;var1=rs72692873&amp;var2=rs16836630&amp;pop=GBR%252BIBS%252BCEU%252BTSI%252BFIN" xr:uid="{942CDCCF-42B3-44B8-9194-5CC64CAD3B34}"/>
    <hyperlink ref="H208" r:id="rId411" display="https://ldlink.nih.gov/?tab=ldpair&amp;var1=rs72692873&amp;var2=rs72692804&amp;pop=GBR%252BIBS%252BCEU%252BTSI%252BFIN" xr:uid="{DFF58BD9-77BE-41CF-9D2A-06278A170AFC}"/>
    <hyperlink ref="I208" r:id="rId412" display="https://ldlink.nih.gov/?tab=ldpair&amp;var1=rs72692873&amp;var2=rs72692804&amp;pop=GBR%252BIBS%252BCEU%252BTSI%252BFIN" xr:uid="{273553BC-C3CC-4CE1-9669-0CE8D3F0E2F4}"/>
    <hyperlink ref="H209" r:id="rId413" display="https://ldlink.nih.gov/?tab=ldpair&amp;var1=rs72692873&amp;var2=rs1044808&amp;pop=GBR%252BIBS%252BCEU%252BTSI%252BFIN" xr:uid="{C2BCCF44-EE48-4EC8-98EE-A7189466BAFD}"/>
    <hyperlink ref="I209" r:id="rId414" display="https://ldlink.nih.gov/?tab=ldpair&amp;var1=rs72692873&amp;var2=rs1044808&amp;pop=GBR%252BIBS%252BCEU%252BTSI%252BFIN" xr:uid="{8CF23138-DC06-4390-99F4-C4C0CC9379D3}"/>
    <hyperlink ref="H210" r:id="rId415" display="https://ldlink.nih.gov/?tab=ldpair&amp;var1=rs72692873&amp;var2=rs1044808&amp;pop=GBR%252BIBS%252BCEU%252BTSI%252BFIN" xr:uid="{5949C291-B15D-4C3F-8DF5-1B6FC3B6FB74}"/>
    <hyperlink ref="I210" r:id="rId416" display="https://ldlink.nih.gov/?tab=ldpair&amp;var1=rs72692873&amp;var2=rs1044808&amp;pop=GBR%252BIBS%252BCEU%252BTSI%252BFIN" xr:uid="{6DC55A28-81D6-432B-ACBD-28CAF3E1B373}"/>
    <hyperlink ref="H211" r:id="rId417" display="https://ldlink.nih.gov/?tab=ldpair&amp;var1=rs72692873&amp;var2=rs1044808&amp;pop=GBR%252BIBS%252BCEU%252BTSI%252BFIN" xr:uid="{ACD81061-E361-4195-B3BE-226E659F9788}"/>
    <hyperlink ref="I211" r:id="rId418" display="https://ldlink.nih.gov/?tab=ldpair&amp;var1=rs72692873&amp;var2=rs1044808&amp;pop=GBR%252BIBS%252BCEU%252BTSI%252BFIN" xr:uid="{0BF78D94-A691-4AB2-98D9-93BE74DD7F43}"/>
    <hyperlink ref="H212" r:id="rId419" display="https://ldlink.nih.gov/?tab=ldpair&amp;var1=rs72692873&amp;var2=rs587614025&amp;pop=GBR%252BIBS%252BCEU%252BTSI%252BFIN" xr:uid="{69618554-060C-4ECE-8518-344F3728CB1D}"/>
    <hyperlink ref="I212" r:id="rId420" display="https://ldlink.nih.gov/?tab=ldpair&amp;var1=rs72692873&amp;var2=rs587614025&amp;pop=GBR%252BIBS%252BCEU%252BTSI%252BFIN" xr:uid="{AB5AB941-CEAF-46D0-A258-8A57C4FE0EBA}"/>
    <hyperlink ref="H213" r:id="rId421" display="https://ldlink.nih.gov/?tab=ldpair&amp;var1=rs72692873&amp;var2=rs72700813&amp;pop=GBR%252BIBS%252BCEU%252BTSI%252BFIN" xr:uid="{33B4662B-E800-48C2-A398-C567742B4C51}"/>
    <hyperlink ref="I213" r:id="rId422" display="https://ldlink.nih.gov/?tab=ldpair&amp;var1=rs72692873&amp;var2=rs72700813&amp;pop=GBR%252BIBS%252BCEU%252BTSI%252BFIN" xr:uid="{475DD35F-447F-4668-94FE-C6AB65B88AC2}"/>
    <hyperlink ref="H214" r:id="rId423" display="https://ldlink.nih.gov/?tab=ldpair&amp;var1=rs72692873&amp;var2=rs1451641&amp;pop=GBR%252BIBS%252BCEU%252BTSI%252BFIN" xr:uid="{A145623D-5F07-4ECE-B3A5-3B48063EC558}"/>
    <hyperlink ref="I214" r:id="rId424" display="https://ldlink.nih.gov/?tab=ldpair&amp;var1=rs72692873&amp;var2=rs1451641&amp;pop=GBR%252BIBS%252BCEU%252BTSI%252BFIN" xr:uid="{64375D3E-F6C6-4B00-9DBD-FE6DEB13F676}"/>
    <hyperlink ref="H215" r:id="rId425" display="https://ldlink.nih.gov/?tab=ldpair&amp;var1=rs72692873&amp;var2=rs55664407&amp;pop=GBR%252BIBS%252BCEU%252BTSI%252BFIN" xr:uid="{ABC6619F-9EE2-49D6-BA35-DE09B55B554E}"/>
    <hyperlink ref="I215" r:id="rId426" display="https://ldlink.nih.gov/?tab=ldpair&amp;var1=rs72692873&amp;var2=rs55664407&amp;pop=GBR%252BIBS%252BCEU%252BTSI%252BFIN" xr:uid="{1ED346AA-B1BD-4AF4-8BC9-F201A6B38376}"/>
    <hyperlink ref="H216" r:id="rId427" display="https://ldlink.nih.gov/?tab=ldpair&amp;var1=rs72692873&amp;var2=rs72708158&amp;pop=GBR%252BIBS%252BCEU%252BTSI%252BFIN" xr:uid="{F3654486-DB40-4E22-BB09-D8C14EE6A7A1}"/>
    <hyperlink ref="I216" r:id="rId428" display="https://ldlink.nih.gov/?tab=ldpair&amp;var1=rs72692873&amp;var2=rs72708158&amp;pop=GBR%252BIBS%252BCEU%252BTSI%252BFIN" xr:uid="{B62757E3-6526-4B4E-BD8C-926A9C66D274}"/>
    <hyperlink ref="H217" r:id="rId429" display="https://ldlink.nih.gov/?tab=ldpair&amp;var1=rs72692873&amp;var2=rs16835135&amp;pop=GBR%252BIBS%252BCEU%252BTSI%252BFIN" xr:uid="{BD5E7BEF-4A68-4A41-8DC8-D81F8A6AA2EE}"/>
    <hyperlink ref="I217" r:id="rId430" display="https://ldlink.nih.gov/?tab=ldpair&amp;var1=rs72692873&amp;var2=rs16835135&amp;pop=GBR%252BIBS%252BCEU%252BTSI%252BFIN" xr:uid="{F0CDA92A-54CD-4E30-BBCB-4431A4FEB1ED}"/>
    <hyperlink ref="H218" r:id="rId431" display="https://ldlink.nih.gov/?tab=ldpair&amp;var1=rs72692873&amp;var2=rs56265028&amp;pop=GBR%252BIBS%252BCEU%252BTSI%252BFIN" xr:uid="{137CFF80-D294-4803-A7D2-D16817FB28D4}"/>
    <hyperlink ref="I218" r:id="rId432" display="https://ldlink.nih.gov/?tab=ldpair&amp;var1=rs72692873&amp;var2=rs56265028&amp;pop=GBR%252BIBS%252BCEU%252BTSI%252BFIN" xr:uid="{78335D39-3769-4587-AAA5-0D5EB774DE1C}"/>
    <hyperlink ref="H219" r:id="rId433" display="https://ldlink.nih.gov/?tab=ldpair&amp;var1=rs72692873&amp;var2=rs56265028&amp;pop=GBR%252BIBS%252BCEU%252BTSI%252BFIN" xr:uid="{6E061898-0589-48A4-86F9-0456A8C1CE5D}"/>
    <hyperlink ref="I219" r:id="rId434" display="https://ldlink.nih.gov/?tab=ldpair&amp;var1=rs72692873&amp;var2=rs56265028&amp;pop=GBR%252BIBS%252BCEU%252BTSI%252BFIN" xr:uid="{A8F4C8BA-79FE-4D6B-B805-0AB0B5ACDD65}"/>
    <hyperlink ref="H220" r:id="rId435" display="https://ldlink.nih.gov/?tab=ldpair&amp;var1=rs72692873&amp;var2=rs68144650&amp;pop=GBR%252BIBS%252BCEU%252BTSI%252BFIN" xr:uid="{3E23715A-5A2A-43A1-AEE3-985AFE61C3AC}"/>
    <hyperlink ref="I220" r:id="rId436" display="https://ldlink.nih.gov/?tab=ldpair&amp;var1=rs72692873&amp;var2=rs68144650&amp;pop=GBR%252BIBS%252BCEU%252BTSI%252BFIN" xr:uid="{DAAC7092-AEA4-48D6-86FD-04F752DB78D1}"/>
    <hyperlink ref="H221" r:id="rId437" display="https://ldlink.nih.gov/?tab=ldpair&amp;var1=rs72692873&amp;var2=rs72692816&amp;pop=GBR%252BIBS%252BCEU%252BTSI%252BFIN" xr:uid="{E8E78ABF-0513-4AA3-9116-9119D1AD305D}"/>
    <hyperlink ref="I221" r:id="rId438" display="https://ldlink.nih.gov/?tab=ldpair&amp;var1=rs72692873&amp;var2=rs72692816&amp;pop=GBR%252BIBS%252BCEU%252BTSI%252BFIN" xr:uid="{5BD8EE83-7B38-47C2-92D9-42DF12EA4025}"/>
    <hyperlink ref="H222" r:id="rId439" display="https://ldlink.nih.gov/?tab=ldpair&amp;var1=rs72692873&amp;var2=rs68002561&amp;pop=GBR%252BIBS%252BCEU%252BTSI%252BFIN" xr:uid="{E63A8BF9-2B43-4B7A-A303-92249B36DC6C}"/>
    <hyperlink ref="I222" r:id="rId440" display="https://ldlink.nih.gov/?tab=ldpair&amp;var1=rs72692873&amp;var2=rs68002561&amp;pop=GBR%252BIBS%252BCEU%252BTSI%252BFIN" xr:uid="{34A403AA-0906-4421-BD5B-7F69E1EC0337}"/>
    <hyperlink ref="H223" r:id="rId441" display="https://ldlink.nih.gov/?tab=ldpair&amp;var1=rs72692873&amp;var2=rs68002561&amp;pop=GBR%252BIBS%252BCEU%252BTSI%252BFIN" xr:uid="{C31ACCE4-5C9E-495C-B345-437715F584B8}"/>
    <hyperlink ref="I223" r:id="rId442" display="https://ldlink.nih.gov/?tab=ldpair&amp;var1=rs72692873&amp;var2=rs68002561&amp;pop=GBR%252BIBS%252BCEU%252BTSI%252BFIN" xr:uid="{F5A338A6-B3A1-476D-9E25-2DDCD354309B}"/>
    <hyperlink ref="H224" r:id="rId443" display="https://ldlink.nih.gov/?tab=ldpair&amp;var1=rs72692873&amp;var2=rs68002561&amp;pop=GBR%252BIBS%252BCEU%252BTSI%252BFIN" xr:uid="{5EB8F46B-55F5-4F5D-8222-E3300D4C1F08}"/>
    <hyperlink ref="I224" r:id="rId444" display="https://ldlink.nih.gov/?tab=ldpair&amp;var1=rs72692873&amp;var2=rs68002561&amp;pop=GBR%252BIBS%252BCEU%252BTSI%252BFIN" xr:uid="{0B49AA4B-39D7-48ED-97E2-B71D8B233F22}"/>
    <hyperlink ref="H225" r:id="rId445" display="https://ldlink.nih.gov/?tab=ldpair&amp;var1=rs72692873&amp;var2=rs12060830&amp;pop=GBR%252BIBS%252BCEU%252BTSI%252BFIN" xr:uid="{068ADE6E-DB0A-428F-A3C8-A73A634C7AD1}"/>
    <hyperlink ref="I225" r:id="rId446" display="https://ldlink.nih.gov/?tab=ldpair&amp;var1=rs72692873&amp;var2=rs12060830&amp;pop=GBR%252BIBS%252BCEU%252BTSI%252BFIN" xr:uid="{D0C2418D-FF1E-408C-8FF6-8AE160AAF1C1}"/>
    <hyperlink ref="H226" r:id="rId447" display="https://ldlink.nih.gov/?tab=ldpair&amp;var1=rs72692873&amp;var2=rs41273537&amp;pop=GBR%252BIBS%252BCEU%252BTSI%252BFIN" xr:uid="{73AFCF7E-5602-48F0-B2EE-52511353CF1E}"/>
    <hyperlink ref="I226" r:id="rId448" display="https://ldlink.nih.gov/?tab=ldpair&amp;var1=rs72692873&amp;var2=rs41273537&amp;pop=GBR%252BIBS%252BCEU%252BTSI%252BFIN" xr:uid="{32A0E553-BD57-47C0-B4E8-7824B0013134}"/>
    <hyperlink ref="H227" r:id="rId449" display="https://ldlink.nih.gov/?tab=ldpair&amp;var1=rs72692873&amp;var2=rs72696859&amp;pop=GBR%252BIBS%252BCEU%252BTSI%252BFIN" xr:uid="{3818013D-B710-49F8-90C6-15F19599FFFA}"/>
    <hyperlink ref="I227" r:id="rId450" display="https://ldlink.nih.gov/?tab=ldpair&amp;var1=rs72692873&amp;var2=rs72696859&amp;pop=GBR%252BIBS%252BCEU%252BTSI%252BFIN" xr:uid="{333F876D-075E-458D-B9FC-B5CC2360F04A}"/>
    <hyperlink ref="H228" r:id="rId451" display="https://ldlink.nih.gov/?tab=ldpair&amp;var1=rs72692873&amp;var2=rs942453&amp;pop=GBR%252BIBS%252BCEU%252BTSI%252BFIN" xr:uid="{D720771E-5B3C-47AE-8FAB-7EDF22560DE4}"/>
    <hyperlink ref="I228" r:id="rId452" display="https://ldlink.nih.gov/?tab=ldpair&amp;var1=rs72692873&amp;var2=rs942453&amp;pop=GBR%252BIBS%252BCEU%252BTSI%252BFIN" xr:uid="{983935F7-F3DA-4354-9E39-74736E4686DA}"/>
    <hyperlink ref="H229" r:id="rId453" display="https://ldlink.nih.gov/?tab=ldpair&amp;var1=rs72692873&amp;var2=rs942453&amp;pop=GBR%252BIBS%252BCEU%252BTSI%252BFIN" xr:uid="{21788D8E-661C-4535-B589-006E0429C49F}"/>
    <hyperlink ref="I229" r:id="rId454" display="https://ldlink.nih.gov/?tab=ldpair&amp;var1=rs72692873&amp;var2=rs942453&amp;pop=GBR%252BIBS%252BCEU%252BTSI%252BFIN" xr:uid="{8FBF6AE6-CFAE-4A3C-9F51-36BAA8DC5200}"/>
    <hyperlink ref="H230" r:id="rId455" display="https://ldlink.nih.gov/?tab=ldpair&amp;var1=rs72692873&amp;var2=rs11588837&amp;pop=GBR%252BIBS%252BCEU%252BTSI%252BFIN" xr:uid="{F75209FC-F3C6-446E-9A0B-F5FFD4605B9D}"/>
    <hyperlink ref="I230" r:id="rId456" display="https://ldlink.nih.gov/?tab=ldpair&amp;var1=rs72692873&amp;var2=rs11588837&amp;pop=GBR%252BIBS%252BCEU%252BTSI%252BFIN" xr:uid="{C18B87F1-080D-48CB-8008-6C7970270B2F}"/>
    <hyperlink ref="H231" r:id="rId457" display="https://ldlink.nih.gov/?tab=ldpair&amp;var1=rs72692873&amp;var2=rs11588837&amp;pop=GBR%252BIBS%252BCEU%252BTSI%252BFIN" xr:uid="{8644B370-73CE-4A61-A6B3-47A0F1E48A69}"/>
    <hyperlink ref="I231" r:id="rId458" display="https://ldlink.nih.gov/?tab=ldpair&amp;var1=rs72692873&amp;var2=rs11588837&amp;pop=GBR%252BIBS%252BCEU%252BTSI%252BFIN" xr:uid="{6452A2BC-A7C8-42C9-8D57-A73C366DF322}"/>
    <hyperlink ref="H232" r:id="rId459" display="https://ldlink.nih.gov/?tab=ldpair&amp;var1=rs72692873&amp;var2=rs11588837&amp;pop=GBR%252BIBS%252BCEU%252BTSI%252BFIN" xr:uid="{46D5CFD2-9234-4BBA-915C-B89A034DBBA9}"/>
    <hyperlink ref="I232" r:id="rId460" display="https://ldlink.nih.gov/?tab=ldpair&amp;var1=rs72692873&amp;var2=rs11588837&amp;pop=GBR%252BIBS%252BCEU%252BTSI%252BFIN" xr:uid="{EC66BEDE-B145-41E0-8C59-CA602D5909A2}"/>
    <hyperlink ref="H233" r:id="rId461" display="https://ldlink.nih.gov/?tab=ldpair&amp;var1=rs72692873&amp;var2=rs7554367&amp;pop=GBR%252BIBS%252BCEU%252BTSI%252BFIN" xr:uid="{24FF505F-A4F4-43B9-906A-60700F67EA9A}"/>
    <hyperlink ref="I233" r:id="rId462" display="https://ldlink.nih.gov/?tab=ldpair&amp;var1=rs72692873&amp;var2=rs7554367&amp;pop=GBR%252BIBS%252BCEU%252BTSI%252BFIN" xr:uid="{C5049E92-A2DC-492B-BCA6-169152810059}"/>
    <hyperlink ref="H234" r:id="rId463" display="https://ldlink.nih.gov/?tab=ldpair&amp;var1=rs72692873&amp;var2=rs2318763&amp;pop=GBR%252BIBS%252BCEU%252BTSI%252BFIN" xr:uid="{D23B53E2-9F1A-46BC-828E-292268658693}"/>
    <hyperlink ref="I234" r:id="rId464" display="https://ldlink.nih.gov/?tab=ldpair&amp;var1=rs72692873&amp;var2=rs2318763&amp;pop=GBR%252BIBS%252BCEU%252BTSI%252BFIN" xr:uid="{3C50A3B9-A298-4621-B3C7-9346C084BFBC}"/>
    <hyperlink ref="H235" r:id="rId465" display="https://ldlink.nih.gov/?tab=ldpair&amp;var1=rs72692873&amp;var2=rs78676616&amp;pop=GBR%252BIBS%252BCEU%252BTSI%252BFIN" xr:uid="{67730506-3ED5-4FBC-ADBE-0D33136E22F4}"/>
    <hyperlink ref="I235" r:id="rId466" display="https://ldlink.nih.gov/?tab=ldpair&amp;var1=rs72692873&amp;var2=rs78676616&amp;pop=GBR%252BIBS%252BCEU%252BTSI%252BFIN" xr:uid="{D074563F-BF5A-4C18-B965-CD3D687ACEC4}"/>
    <hyperlink ref="H236" r:id="rId467" display="https://ldlink.nih.gov/?tab=ldpair&amp;var1=rs72692873&amp;var2=rs12138231&amp;pop=GBR%252BIBS%252BCEU%252BTSI%252BFIN" xr:uid="{4FC69616-04B8-4E91-9D8A-0B62F1493705}"/>
    <hyperlink ref="I236" r:id="rId468" display="https://ldlink.nih.gov/?tab=ldpair&amp;var1=rs72692873&amp;var2=rs12138231&amp;pop=GBR%252BIBS%252BCEU%252BTSI%252BFIN" xr:uid="{80B95B9B-5123-4D64-8200-144B5203BB8F}"/>
    <hyperlink ref="H237" r:id="rId469" display="https://ldlink.nih.gov/?tab=ldpair&amp;var1=rs72692873&amp;var2=rs12138231&amp;pop=GBR%252BIBS%252BCEU%252BTSI%252BFIN" xr:uid="{98EF5665-65F3-4EF2-ABB4-42EFFF8F4FE0}"/>
    <hyperlink ref="I237" r:id="rId470" display="https://ldlink.nih.gov/?tab=ldpair&amp;var1=rs72692873&amp;var2=rs12138231&amp;pop=GBR%252BIBS%252BCEU%252BTSI%252BFIN" xr:uid="{D4E23E4F-505F-4B36-B82C-DCFB3FB9AC16}"/>
    <hyperlink ref="H238" r:id="rId471" display="https://ldlink.nih.gov/?tab=ldpair&amp;var1=rs72692873&amp;var2=rs16836940&amp;pop=GBR%252BIBS%252BCEU%252BTSI%252BFIN" xr:uid="{93B015BA-1E19-47C3-8AD3-85A7A606213A}"/>
    <hyperlink ref="I238" r:id="rId472" display="https://ldlink.nih.gov/?tab=ldpair&amp;var1=rs72692873&amp;var2=rs16836940&amp;pop=GBR%252BIBS%252BCEU%252BTSI%252BFIN" xr:uid="{72D50972-C0D7-4E16-AAF5-4EA4A0EEFC8D}"/>
    <hyperlink ref="H239" r:id="rId473" display="https://ldlink.nih.gov/?tab=ldpair&amp;var1=rs72692873&amp;var2=rs1050818&amp;pop=GBR%252BIBS%252BCEU%252BTSI%252BFIN" xr:uid="{5FECE2CF-9369-4249-AE44-C4A400DC7C4B}"/>
    <hyperlink ref="I239" r:id="rId474" display="https://ldlink.nih.gov/?tab=ldpair&amp;var1=rs72692873&amp;var2=rs1050818&amp;pop=GBR%252BIBS%252BCEU%252BTSI%252BFIN" xr:uid="{26B1687E-78C3-4723-898C-C9005F6F4F69}"/>
    <hyperlink ref="H240" r:id="rId475" display="https://ldlink.nih.gov/?tab=ldpair&amp;var1=rs72692873&amp;var2=rs1050818&amp;pop=GBR%252BIBS%252BCEU%252BTSI%252BFIN" xr:uid="{8B7F2963-6C65-45A5-8891-DEF57E10FB06}"/>
    <hyperlink ref="I240" r:id="rId476" display="https://ldlink.nih.gov/?tab=ldpair&amp;var1=rs72692873&amp;var2=rs1050818&amp;pop=GBR%252BIBS%252BCEU%252BTSI%252BFIN" xr:uid="{AC889822-3C97-4E30-A694-3CF4D756F27E}"/>
    <hyperlink ref="H241" r:id="rId477" display="https://ldlink.nih.gov/?tab=ldpair&amp;var1=rs72692873&amp;var2=rs1868992&amp;pop=GBR%252BIBS%252BCEU%252BTSI%252BFIN" xr:uid="{3C265D19-6CA7-4F29-A49E-1253E0DCBA18}"/>
    <hyperlink ref="I241" r:id="rId478" display="https://ldlink.nih.gov/?tab=ldpair&amp;var1=rs72692873&amp;var2=rs1868992&amp;pop=GBR%252BIBS%252BCEU%252BTSI%252BFIN" xr:uid="{C4E806FC-8057-4FAA-AAE5-42B6D622197F}"/>
    <hyperlink ref="H242" r:id="rId479" display="https://ldlink.nih.gov/?tab=ldpair&amp;var1=rs72692873&amp;var2=rs12117104&amp;pop=GBR%252BIBS%252BCEU%252BTSI%252BFIN" xr:uid="{247F9932-7D7B-436E-ABB9-5558FC91B1EE}"/>
    <hyperlink ref="I242" r:id="rId480" display="https://ldlink.nih.gov/?tab=ldpair&amp;var1=rs72692873&amp;var2=rs12117104&amp;pop=GBR%252BIBS%252BCEU%252BTSI%252BFIN" xr:uid="{05CF65DC-3EB3-4788-92D4-DC4C95079580}"/>
    <hyperlink ref="H243" r:id="rId481" display="https://ldlink.nih.gov/?tab=ldpair&amp;var1=rs72692873&amp;var2=rs11807952&amp;pop=GBR%252BIBS%252BCEU%252BTSI%252BFIN" xr:uid="{B42BF201-7E60-4038-A652-15C26686A2E1}"/>
    <hyperlink ref="I243" r:id="rId482" display="https://ldlink.nih.gov/?tab=ldpair&amp;var1=rs72692873&amp;var2=rs11807952&amp;pop=GBR%252BIBS%252BCEU%252BTSI%252BFIN" xr:uid="{6DFB9BF3-D479-4FE7-AB3C-A38D86CDFFF8}"/>
    <hyperlink ref="H244" r:id="rId483" display="https://ldlink.nih.gov/?tab=ldpair&amp;var1=rs72692873&amp;var2=rs2319280&amp;pop=GBR%252BIBS%252BCEU%252BTSI%252BFIN" xr:uid="{E3DD4842-BBA3-4BB3-8473-1510B4C42715}"/>
    <hyperlink ref="I244" r:id="rId484" display="https://ldlink.nih.gov/?tab=ldpair&amp;var1=rs72692873&amp;var2=rs2319280&amp;pop=GBR%252BIBS%252BCEU%252BTSI%252BFIN" xr:uid="{00556E2C-2687-4D84-8FCA-5520AB24021D}"/>
    <hyperlink ref="H245" r:id="rId485" display="https://ldlink.nih.gov/?tab=ldpair&amp;var1=rs72692873&amp;var2=rs2319280&amp;pop=GBR%252BIBS%252BCEU%252BTSI%252BFIN" xr:uid="{3C826547-EAB2-4DAA-B48B-FD0D562BA0D6}"/>
    <hyperlink ref="I245" r:id="rId486" display="https://ldlink.nih.gov/?tab=ldpair&amp;var1=rs72692873&amp;var2=rs2319280&amp;pop=GBR%252BIBS%252BCEU%252BTSI%252BFIN" xr:uid="{89EE5A10-6F87-4A86-810F-7F59F77201D7}"/>
    <hyperlink ref="H246" r:id="rId487" display="https://ldlink.nih.gov/?tab=ldpair&amp;var1=rs72692873&amp;var2=rs2319280&amp;pop=GBR%252BIBS%252BCEU%252BTSI%252BFIN" xr:uid="{3F7A4717-90AA-4FF3-A4D0-76E260B054D2}"/>
    <hyperlink ref="I246" r:id="rId488" display="https://ldlink.nih.gov/?tab=ldpair&amp;var1=rs72692873&amp;var2=rs2319280&amp;pop=GBR%252BIBS%252BCEU%252BTSI%252BFIN" xr:uid="{4A6B098C-F817-4A89-9B56-37A03052FADD}"/>
    <hyperlink ref="H247" r:id="rId489" display="https://ldlink.nih.gov/?tab=ldpair&amp;var1=rs72692873&amp;var2=rs12138136&amp;pop=GBR%252BIBS%252BCEU%252BTSI%252BFIN" xr:uid="{9210270D-B801-4FC3-9921-48CFB85D7932}"/>
    <hyperlink ref="I247" r:id="rId490" display="https://ldlink.nih.gov/?tab=ldpair&amp;var1=rs72692873&amp;var2=rs12138136&amp;pop=GBR%252BIBS%252BCEU%252BTSI%252BFIN" xr:uid="{72C9B14D-F537-44A7-A8BB-054C1A7318F3}"/>
    <hyperlink ref="H248" r:id="rId491" display="https://ldlink.nih.gov/?tab=ldpair&amp;var1=rs72692873&amp;var2=rs12138136&amp;pop=GBR%252BIBS%252BCEU%252BTSI%252BFIN" xr:uid="{1B6D7919-2EA8-4971-83D9-5A7F562059B4}"/>
    <hyperlink ref="I248" r:id="rId492" display="https://ldlink.nih.gov/?tab=ldpair&amp;var1=rs72692873&amp;var2=rs12138136&amp;pop=GBR%252BIBS%252BCEU%252BTSI%252BFIN" xr:uid="{4BCD9DF3-8FA4-4BB0-AFED-A89462CAA8DF}"/>
    <hyperlink ref="H249" r:id="rId493" display="https://ldlink.nih.gov/?tab=ldpair&amp;var1=rs72692873&amp;var2=rs12138136&amp;pop=GBR%252BIBS%252BCEU%252BTSI%252BFIN" xr:uid="{6317534C-8FAD-47ED-8F99-5C535BE58999}"/>
    <hyperlink ref="I249" r:id="rId494" display="https://ldlink.nih.gov/?tab=ldpair&amp;var1=rs72692873&amp;var2=rs12138136&amp;pop=GBR%252BIBS%252BCEU%252BTSI%252BFIN" xr:uid="{AED88464-148B-4B14-B654-81CA802B339D}"/>
    <hyperlink ref="H250" r:id="rId495" display="https://ldlink.nih.gov/?tab=ldpair&amp;var1=rs72692873&amp;var2=rs12138136&amp;pop=GBR%252BIBS%252BCEU%252BTSI%252BFIN" xr:uid="{6E056FBF-27A8-4F0B-8B7C-CDD252EE41E3}"/>
    <hyperlink ref="I250" r:id="rId496" display="https://ldlink.nih.gov/?tab=ldpair&amp;var1=rs72692873&amp;var2=rs12138136&amp;pop=GBR%252BIBS%252BCEU%252BTSI%252BFIN" xr:uid="{093C22FF-B74D-4584-9FC9-98CC4D5889F2}"/>
    <hyperlink ref="H251" r:id="rId497" display="https://ldlink.nih.gov/?tab=ldpair&amp;var1=rs72692873&amp;var2=rs12078573&amp;pop=GBR%252BIBS%252BCEU%252BTSI%252BFIN" xr:uid="{481B86EF-9D5D-467F-BEC7-EBA0D957A1F6}"/>
    <hyperlink ref="I251" r:id="rId498" display="https://ldlink.nih.gov/?tab=ldpair&amp;var1=rs72692873&amp;var2=rs12078573&amp;pop=GBR%252BIBS%252BCEU%252BTSI%252BFIN" xr:uid="{C986A44A-1B30-4FFD-BD59-CDC1FDC0C266}"/>
    <hyperlink ref="H252" r:id="rId499" display="https://ldlink.nih.gov/?tab=ldpair&amp;var1=rs72692873&amp;var2=rs72692805&amp;pop=GBR%252BIBS%252BCEU%252BTSI%252BFIN" xr:uid="{5DCBB2DE-FB92-4827-8B30-C3A39698D3EA}"/>
    <hyperlink ref="I252" r:id="rId500" display="https://ldlink.nih.gov/?tab=ldpair&amp;var1=rs72692873&amp;var2=rs72692805&amp;pop=GBR%252BIBS%252BCEU%252BTSI%252BFIN" xr:uid="{FD5F5DC4-9B02-45E5-BFF9-BB967841DDFF}"/>
    <hyperlink ref="H253" r:id="rId501" display="https://ldlink.nih.gov/?tab=ldpair&amp;var1=rs72692873&amp;var2=rs45548131&amp;pop=GBR%252BIBS%252BCEU%252BTSI%252BFIN" xr:uid="{F65B8E00-579D-4F48-8EE1-F2F4DE2C2FF2}"/>
    <hyperlink ref="I253" r:id="rId502" display="https://ldlink.nih.gov/?tab=ldpair&amp;var1=rs72692873&amp;var2=rs45548131&amp;pop=GBR%252BIBS%252BCEU%252BTSI%252BFIN" xr:uid="{1F868FA0-A79D-4079-BB7E-505C5283526C}"/>
    <hyperlink ref="H254" r:id="rId503" display="https://ldlink.nih.gov/?tab=ldpair&amp;var1=rs72692873&amp;var2=rs11205308&amp;pop=GBR%252BIBS%252BCEU%252BTSI%252BFIN" xr:uid="{EC8A8A13-C88B-4B54-A099-788A749064C6}"/>
    <hyperlink ref="I254" r:id="rId504" display="https://ldlink.nih.gov/?tab=ldpair&amp;var1=rs72692873&amp;var2=rs11205308&amp;pop=GBR%252BIBS%252BCEU%252BTSI%252BFIN" xr:uid="{3C914CB2-F065-40E1-A7A6-3B6A4ACE734A}"/>
    <hyperlink ref="H255" r:id="rId505" display="https://ldlink.nih.gov/?tab=ldpair&amp;var1=rs72692873&amp;var2=rs41264630&amp;pop=GBR%252BIBS%252BCEU%252BTSI%252BFIN" xr:uid="{0D2B01BF-7D0A-404B-BC9C-3691BB8E044F}"/>
    <hyperlink ref="I255" r:id="rId506" display="https://ldlink.nih.gov/?tab=ldpair&amp;var1=rs72692873&amp;var2=rs41264630&amp;pop=GBR%252BIBS%252BCEU%252BTSI%252BFIN" xr:uid="{957E9997-59CD-4F93-9B89-78672C2BFD67}"/>
    <hyperlink ref="H256" r:id="rId507" display="https://ldlink.nih.gov/?tab=ldpair&amp;var1=rs72692873&amp;var2=rs41264630&amp;pop=GBR%252BIBS%252BCEU%252BTSI%252BFIN" xr:uid="{B164D58A-C449-46E5-BC00-E74FA832BFFE}"/>
    <hyperlink ref="I256" r:id="rId508" display="https://ldlink.nih.gov/?tab=ldpair&amp;var1=rs72692873&amp;var2=rs41264630&amp;pop=GBR%252BIBS%252BCEU%252BTSI%252BFIN" xr:uid="{27368C04-BB17-4513-95D9-454F0826A070}"/>
    <hyperlink ref="H257" r:id="rId509" display="https://ldlink.nih.gov/?tab=ldpair&amp;var1=rs72692873&amp;var2=rs41264630&amp;pop=GBR%252BIBS%252BCEU%252BTSI%252BFIN" xr:uid="{431EA0F1-CA86-413D-A68E-9ABFA5E9525F}"/>
    <hyperlink ref="I257" r:id="rId510" display="https://ldlink.nih.gov/?tab=ldpair&amp;var1=rs72692873&amp;var2=rs41264630&amp;pop=GBR%252BIBS%252BCEU%252BTSI%252BFIN" xr:uid="{0B00BB91-F84B-4AB9-8D82-9481015EC152}"/>
    <hyperlink ref="H258" r:id="rId511" display="https://ldlink.nih.gov/?tab=ldpair&amp;var1=rs72692873&amp;var2=rs41264630&amp;pop=GBR%252BIBS%252BCEU%252BTSI%252BFIN" xr:uid="{8C923820-17DC-446E-9E8E-9E48973B4A61}"/>
    <hyperlink ref="I258" r:id="rId512" display="https://ldlink.nih.gov/?tab=ldpair&amp;var1=rs72692873&amp;var2=rs41264630&amp;pop=GBR%252BIBS%252BCEU%252BTSI%252BFIN" xr:uid="{0F227F50-D0D4-4EFB-B1A3-15F8A5FA54CE}"/>
    <hyperlink ref="H259" r:id="rId513" display="https://ldlink.nih.gov/?tab=ldpair&amp;var1=rs72692873&amp;var2=rs41264630&amp;pop=GBR%252BIBS%252BCEU%252BTSI%252BFIN" xr:uid="{E8ED1407-E561-4AD4-ABBE-0C0CB657CE3F}"/>
    <hyperlink ref="I259" r:id="rId514" display="https://ldlink.nih.gov/?tab=ldpair&amp;var1=rs72692873&amp;var2=rs41264630&amp;pop=GBR%252BIBS%252BCEU%252BTSI%252BFIN" xr:uid="{5761E505-45BE-4B14-9543-1D79C76D5415}"/>
    <hyperlink ref="H260" r:id="rId515" display="https://ldlink.nih.gov/?tab=ldpair&amp;var1=rs72692873&amp;var2=rs10494363&amp;pop=GBR%252BIBS%252BCEU%252BTSI%252BFIN" xr:uid="{A1E44D2D-AB1E-47B3-B4F4-C0A1029B8D48}"/>
    <hyperlink ref="I260" r:id="rId516" display="https://ldlink.nih.gov/?tab=ldpair&amp;var1=rs72692873&amp;var2=rs10494363&amp;pop=GBR%252BIBS%252BCEU%252BTSI%252BFIN" xr:uid="{74739A00-46A7-43DB-AF44-41102A47C5C4}"/>
    <hyperlink ref="H261" r:id="rId517" display="https://ldlink.nih.gov/?tab=ldpair&amp;var1=rs72692873&amp;var2=rs10494363&amp;pop=GBR%252BIBS%252BCEU%252BTSI%252BFIN" xr:uid="{52D652FE-010E-4294-BCA9-B6C60BC8B97D}"/>
    <hyperlink ref="I261" r:id="rId518" display="https://ldlink.nih.gov/?tab=ldpair&amp;var1=rs72692873&amp;var2=rs10494363&amp;pop=GBR%252BIBS%252BCEU%252BTSI%252BFIN" xr:uid="{5BD71810-7B23-4497-9F8F-AA2BDCCC537F}"/>
    <hyperlink ref="H262" r:id="rId519" display="https://ldlink.nih.gov/?tab=ldpair&amp;var1=rs72692873&amp;var2=rs1376675&amp;pop=GBR%252BIBS%252BCEU%252BTSI%252BFIN" xr:uid="{F28710B7-1229-47EA-AB91-340A902A27DC}"/>
    <hyperlink ref="I262" r:id="rId520" display="https://ldlink.nih.gov/?tab=ldpair&amp;var1=rs72692873&amp;var2=rs1376675&amp;pop=GBR%252BIBS%252BCEU%252BTSI%252BFIN" xr:uid="{251F6EDA-001E-4127-9D32-F3AFB6FC0DAC}"/>
    <hyperlink ref="H263" r:id="rId521" display="https://ldlink.nih.gov/?tab=ldpair&amp;var1=rs72692873&amp;var2=rs72696880&amp;pop=GBR%252BIBS%252BCEU%252BTSI%252BFIN" xr:uid="{A397642D-D973-45E2-BD09-036299A933A7}"/>
    <hyperlink ref="I263" r:id="rId522" display="https://ldlink.nih.gov/?tab=ldpair&amp;var1=rs72692873&amp;var2=rs72696880&amp;pop=GBR%252BIBS%252BCEU%252BTSI%252BFIN" xr:uid="{1A13470F-EA44-4C48-A1CF-5607EEECCFEC}"/>
    <hyperlink ref="H264" r:id="rId523" display="https://ldlink.nih.gov/?tab=ldpair&amp;var1=rs72692873&amp;var2=rs72696880&amp;pop=GBR%252BIBS%252BCEU%252BTSI%252BFIN" xr:uid="{1F84661A-A0A1-4534-9419-39C99A4D790B}"/>
    <hyperlink ref="I264" r:id="rId524" display="https://ldlink.nih.gov/?tab=ldpair&amp;var1=rs72692873&amp;var2=rs72696880&amp;pop=GBR%252BIBS%252BCEU%252BTSI%252BFIN" xr:uid="{4BAAC787-3DAE-4D7A-955A-33E332A84D98}"/>
    <hyperlink ref="H265" r:id="rId525" display="https://ldlink.nih.gov/?tab=ldpair&amp;var1=rs72692873&amp;var2=rs72698892&amp;pop=GBR%252BIBS%252BCEU%252BTSI%252BFIN" xr:uid="{0FD19952-8082-4F56-AEA3-D9F10E59C357}"/>
    <hyperlink ref="I265" r:id="rId526" display="https://ldlink.nih.gov/?tab=ldpair&amp;var1=rs72692873&amp;var2=rs72698892&amp;pop=GBR%252BIBS%252BCEU%252BTSI%252BFIN" xr:uid="{4F0D9C96-2D6B-4C16-9B30-8C38CD722629}"/>
    <hyperlink ref="H266" r:id="rId527" display="https://ldlink.nih.gov/?tab=ldpair&amp;var1=rs72692873&amp;var2=rs78681982&amp;pop=GBR%252BIBS%252BCEU%252BTSI%252BFIN" xr:uid="{5364BBCE-AB21-46EC-9BD8-905BD581BAE6}"/>
    <hyperlink ref="I266" r:id="rId528" display="https://ldlink.nih.gov/?tab=ldpair&amp;var1=rs72692873&amp;var2=rs78681982&amp;pop=GBR%252BIBS%252BCEU%252BTSI%252BFIN" xr:uid="{654464EB-988B-405F-A1C5-A5394EBAD4C1}"/>
    <hyperlink ref="H267" r:id="rId529" display="https://ldlink.nih.gov/?tab=ldpair&amp;var1=rs72692873&amp;var2=rs78681982&amp;pop=GBR%252BIBS%252BCEU%252BTSI%252BFIN" xr:uid="{C0B3DEA1-1545-45CB-8355-FF1E5DAE5B32}"/>
    <hyperlink ref="I267" r:id="rId530" display="https://ldlink.nih.gov/?tab=ldpair&amp;var1=rs72692873&amp;var2=rs78681982&amp;pop=GBR%252BIBS%252BCEU%252BTSI%252BFIN" xr:uid="{87A8CE6A-1E23-47E7-878C-7A235846BD10}"/>
    <hyperlink ref="H268" r:id="rId531" display="https://ldlink.nih.gov/?tab=ldpair&amp;var1=rs72692873&amp;var2=rs78681982&amp;pop=GBR%252BIBS%252BCEU%252BTSI%252BFIN" xr:uid="{F63EB1B5-C690-4811-A5D1-E630057EF902}"/>
    <hyperlink ref="I268" r:id="rId532" display="https://ldlink.nih.gov/?tab=ldpair&amp;var1=rs72692873&amp;var2=rs78681982&amp;pop=GBR%252BIBS%252BCEU%252BTSI%252BFIN" xr:uid="{1C72928F-4A69-4251-B3DA-6C99E7B918BA}"/>
    <hyperlink ref="H269" r:id="rId533" display="https://ldlink.nih.gov/?tab=ldpair&amp;var1=rs72692873&amp;var2=rs78681982&amp;pop=GBR%252BIBS%252BCEU%252BTSI%252BFIN" xr:uid="{16A10709-3C04-46D5-B6C6-DC5C8ED56910}"/>
    <hyperlink ref="I269" r:id="rId534" display="https://ldlink.nih.gov/?tab=ldpair&amp;var1=rs72692873&amp;var2=rs78681982&amp;pop=GBR%252BIBS%252BCEU%252BTSI%252BFIN" xr:uid="{E5CEB73A-327F-443B-8A6C-F6121CFBB9B4}"/>
    <hyperlink ref="H270" r:id="rId535" display="https://ldlink.nih.gov/?tab=ldpair&amp;var1=rs12535512&amp;var2=rs6949448&amp;pop=GBR%252BIBS%252BCEU%252BTSI%252BFIN" xr:uid="{8A40A84B-FADB-4BB8-818B-DD7917CA8DE8}"/>
    <hyperlink ref="I270" r:id="rId536" display="https://ldlink.nih.gov/?tab=ldpair&amp;var1=rs12535512&amp;var2=rs6949448&amp;pop=GBR%252BIBS%252BCEU%252BTSI%252BFIN" xr:uid="{2FE85E44-D563-402A-A280-DE73F55FB1C8}"/>
    <hyperlink ref="H271" r:id="rId537" display="https://ldlink.nih.gov/?tab=ldpair&amp;var1=rs12535512&amp;var2=rs13233308&amp;pop=GBR%252BIBS%252BCEU%252BTSI%252BFIN" xr:uid="{5A5751C3-B630-4A2D-8B30-7FED4A602197}"/>
    <hyperlink ref="I271" r:id="rId538" display="https://ldlink.nih.gov/?tab=ldpair&amp;var1=rs12535512&amp;var2=rs13233308&amp;pop=GBR%252BIBS%252BCEU%252BTSI%252BFIN" xr:uid="{0F35EE57-4955-481C-9EDD-A8D8C042FF3A}"/>
    <hyperlink ref="H272" r:id="rId539" display="https://ldlink.nih.gov/?tab=ldpair&amp;var1=rs12535512&amp;var2=rs13233308&amp;pop=GBR%252BIBS%252BCEU%252BTSI%252BFIN" xr:uid="{5249BC8F-6D9C-4E8A-87FA-A232A7169260}"/>
    <hyperlink ref="I272" r:id="rId540" display="https://ldlink.nih.gov/?tab=ldpair&amp;var1=rs12535512&amp;var2=rs13233308&amp;pop=GBR%252BIBS%252BCEU%252BTSI%252BFIN" xr:uid="{D39D07C7-43DA-438E-9843-ACE38C86DABF}"/>
    <hyperlink ref="H273" r:id="rId541" display="https://ldlink.nih.gov/?tab=ldpair&amp;var1=rs12535512&amp;var2=rs13233308&amp;pop=GBR%252BIBS%252BCEU%252BTSI%252BFIN" xr:uid="{D0DD3D70-D5C2-4676-8085-140842C6C97A}"/>
    <hyperlink ref="I273" r:id="rId542" display="https://ldlink.nih.gov/?tab=ldpair&amp;var1=rs12535512&amp;var2=rs13233308&amp;pop=GBR%252BIBS%252BCEU%252BTSI%252BFIN" xr:uid="{081A0436-0D7E-4165-AA79-1171917B24EC}"/>
    <hyperlink ref="H274" r:id="rId543" display="https://ldlink.nih.gov/?tab=ldpair&amp;var1=rs12535512&amp;var2=rs13233308&amp;pop=GBR%252BIBS%252BCEU%252BTSI%252BFIN" xr:uid="{13F2109E-DD65-4D16-9CDD-4FC26C0194C9}"/>
    <hyperlink ref="I274" r:id="rId544" display="https://ldlink.nih.gov/?tab=ldpair&amp;var1=rs12535512&amp;var2=rs13233308&amp;pop=GBR%252BIBS%252BCEU%252BTSI%252BFIN" xr:uid="{37FF9BA7-843E-4386-A701-6B11D923B55A}"/>
    <hyperlink ref="H275" r:id="rId545" display="https://ldlink.nih.gov/?tab=ldpair&amp;var1=rs12535512&amp;var2=rs13233308&amp;pop=GBR%252BIBS%252BCEU%252BTSI%252BFIN" xr:uid="{63C82CCF-A9FD-4633-9FB1-22770C92F1CA}"/>
    <hyperlink ref="I275" r:id="rId546" display="https://ldlink.nih.gov/?tab=ldpair&amp;var1=rs12535512&amp;var2=rs13233308&amp;pop=GBR%252BIBS%252BCEU%252BTSI%252BFIN" xr:uid="{ECB65D10-0CD8-4DF4-A860-F70E0C151ED3}"/>
    <hyperlink ref="H276" r:id="rId547" display="https://ldlink.nih.gov/?tab=ldpair&amp;var1=rs12535512&amp;var2=rs13233308&amp;pop=GBR%252BIBS%252BCEU%252BTSI%252BFIN" xr:uid="{3CB0421A-25CF-4CC8-B35E-B5C84F6A63F3}"/>
    <hyperlink ref="I276" r:id="rId548" display="https://ldlink.nih.gov/?tab=ldpair&amp;var1=rs12535512&amp;var2=rs13233308&amp;pop=GBR%252BIBS%252BCEU%252BTSI%252BFIN" xr:uid="{2333E952-42CA-414E-A53A-358BED356CC3}"/>
    <hyperlink ref="H277" r:id="rId549" display="https://ldlink.nih.gov/?tab=ldpair&amp;var1=rs12535512&amp;var2=rs13229143&amp;pop=GBR%252BIBS%252BCEU%252BTSI%252BFIN" xr:uid="{0248916B-DA71-4E71-8508-5462CFDDB0D3}"/>
    <hyperlink ref="I277" r:id="rId550" display="https://ldlink.nih.gov/?tab=ldpair&amp;var1=rs12535512&amp;var2=rs13229143&amp;pop=GBR%252BIBS%252BCEU%252BTSI%252BFIN" xr:uid="{E57944D4-515D-41E3-ADF5-8669ACB0E1D4}"/>
    <hyperlink ref="H278" r:id="rId551" display="https://ldlink.nih.gov/?tab=ldpair&amp;var1=rs12535512&amp;var2=rs2279542&amp;pop=GBR%252BIBS%252BCEU%252BTSI%252BFIN" xr:uid="{592F311A-1388-467F-963C-F40B53123548}"/>
    <hyperlink ref="I278" r:id="rId552" display="https://ldlink.nih.gov/?tab=ldpair&amp;var1=rs12535512&amp;var2=rs2279542&amp;pop=GBR%252BIBS%252BCEU%252BTSI%252BFIN" xr:uid="{B49B47C1-A3D6-443A-9F15-F678AC200909}"/>
    <hyperlink ref="H279" r:id="rId553" display="https://ldlink.nih.gov/?tab=ldpair&amp;var1=rs12535512&amp;var2=rs2279542&amp;pop=GBR%252BIBS%252BCEU%252BTSI%252BFIN" xr:uid="{9CB5C6C6-3131-4BC3-84E2-BA89F144CE56}"/>
    <hyperlink ref="I279" r:id="rId554" display="https://ldlink.nih.gov/?tab=ldpair&amp;var1=rs12535512&amp;var2=rs2279542&amp;pop=GBR%252BIBS%252BCEU%252BTSI%252BFIN" xr:uid="{278F89AE-5C78-4285-A028-3F7207F8AF67}"/>
    <hyperlink ref="H280" r:id="rId555" display="https://ldlink.nih.gov/?tab=ldpair&amp;var1=rs12535512&amp;var2=rs2279542&amp;pop=GBR%252BIBS%252BCEU%252BTSI%252BFIN" xr:uid="{05EE5928-19A9-4D38-82BF-CDB066808E9E}"/>
    <hyperlink ref="I280" r:id="rId556" display="https://ldlink.nih.gov/?tab=ldpair&amp;var1=rs12535512&amp;var2=rs2279542&amp;pop=GBR%252BIBS%252BCEU%252BTSI%252BFIN" xr:uid="{A82D14E6-EC47-4E42-982C-E7D6ACB257AF}"/>
    <hyperlink ref="H281" r:id="rId557" display="https://ldlink.nih.gov/?tab=ldpair&amp;var1=rs12535512&amp;var2=rs2279542&amp;pop=GBR%252BIBS%252BCEU%252BTSI%252BFIN" xr:uid="{89BE19F7-B43E-4E2F-B58A-B411631E460C}"/>
    <hyperlink ref="I281" r:id="rId558" display="https://ldlink.nih.gov/?tab=ldpair&amp;var1=rs12535512&amp;var2=rs2279542&amp;pop=GBR%252BIBS%252BCEU%252BTSI%252BFIN" xr:uid="{046A03FA-6242-4396-B903-4D9DAE375815}"/>
    <hyperlink ref="H282" r:id="rId559" display="https://ldlink.nih.gov/?tab=ldpair&amp;var1=rs12535512&amp;var2=rs6966166&amp;pop=GBR%252BIBS%252BCEU%252BTSI%252BFIN" xr:uid="{9334BF4A-7433-4DE8-8399-EA7A44FBE001}"/>
    <hyperlink ref="I282" r:id="rId560" display="https://ldlink.nih.gov/?tab=ldpair&amp;var1=rs12535512&amp;var2=rs6966166&amp;pop=GBR%252BIBS%252BCEU%252BTSI%252BFIN" xr:uid="{920C3702-F026-440C-9ACD-02108279D15F}"/>
    <hyperlink ref="H283" r:id="rId561" display="https://ldlink.nih.gov/?tab=ldpair&amp;var1=rs12535512&amp;var2=rs1202179&amp;pop=GBR%252BIBS%252BCEU%252BTSI%252BFIN" xr:uid="{030708B7-00B9-4919-A1C9-663FD2EDF4A6}"/>
    <hyperlink ref="I283" r:id="rId562" display="https://ldlink.nih.gov/?tab=ldpair&amp;var1=rs12535512&amp;var2=rs1202179&amp;pop=GBR%252BIBS%252BCEU%252BTSI%252BFIN" xr:uid="{18F2927D-6260-4F48-AB32-625FB29FAF77}"/>
    <hyperlink ref="H284" r:id="rId563" display="https://ldlink.nih.gov/?tab=ldpair&amp;var1=rs12535512&amp;var2=rs35648408&amp;pop=GBR%252BIBS%252BCEU%252BTSI%252BFIN" xr:uid="{0401A1AA-10D4-4707-B180-09E34ED2BC63}"/>
    <hyperlink ref="I284" r:id="rId564" display="https://ldlink.nih.gov/?tab=ldpair&amp;var1=rs12535512&amp;var2=rs35648408&amp;pop=GBR%252BIBS%252BCEU%252BTSI%252BFIN" xr:uid="{5476E561-9E99-48B9-B919-1C698AD87578}"/>
    <hyperlink ref="H285" r:id="rId565" display="https://ldlink.nih.gov/?tab=ldpair&amp;var1=rs12535512&amp;var2=rs10280623&amp;pop=GBR%252BIBS%252BCEU%252BTSI%252BFIN" xr:uid="{3E6C544A-788E-45D0-A7F8-B48C8AF02FC9}"/>
    <hyperlink ref="I285" r:id="rId566" display="https://ldlink.nih.gov/?tab=ldpair&amp;var1=rs12535512&amp;var2=rs10280623&amp;pop=GBR%252BIBS%252BCEU%252BTSI%252BFIN" xr:uid="{EBF7D1D6-BA9C-4C89-9543-880830DAEC7B}"/>
    <hyperlink ref="H286" r:id="rId567" display="https://ldlink.nih.gov/?tab=ldpair&amp;var1=rs12535512&amp;var2=rs6950978&amp;pop=GBR%252BIBS%252BCEU%252BTSI%252BFIN" xr:uid="{7C4B9333-DAC1-4714-A259-15D7E4A18701}"/>
    <hyperlink ref="I286" r:id="rId568" display="https://ldlink.nih.gov/?tab=ldpair&amp;var1=rs12535512&amp;var2=rs6950978&amp;pop=GBR%252BIBS%252BCEU%252BTSI%252BFIN" xr:uid="{34CA4136-EF18-4C2F-BE55-C125F4C7AC0C}"/>
    <hyperlink ref="H287" r:id="rId569" display="https://ldlink.nih.gov/?tab=ldpair&amp;var1=rs12535512&amp;var2=rs2235048&amp;pop=GBR%252BIBS%252BCEU%252BTSI%252BFIN" xr:uid="{28657B53-F8DC-4CBA-B37E-C132BFA6A0B8}"/>
    <hyperlink ref="I287" r:id="rId570" display="https://ldlink.nih.gov/?tab=ldpair&amp;var1=rs12535512&amp;var2=rs2235048&amp;pop=GBR%252BIBS%252BCEU%252BTSI%252BFIN" xr:uid="{DA344BFE-AA05-4A1B-99F3-BE1BF3F053B3}"/>
    <hyperlink ref="H288" r:id="rId571" display="https://ldlink.nih.gov/?tab=ldpair&amp;var1=rs12535512&amp;var2=rs2235048&amp;pop=GBR%252BIBS%252BCEU%252BTSI%252BFIN" xr:uid="{E12C8CE7-C302-4902-8DF7-548DD1DFFA55}"/>
    <hyperlink ref="I288" r:id="rId572" display="https://ldlink.nih.gov/?tab=ldpair&amp;var1=rs12535512&amp;var2=rs2235048&amp;pop=GBR%252BIBS%252BCEU%252BTSI%252BFIN" xr:uid="{9FD546C5-5A9E-44BE-8583-CE8F92E6615D}"/>
    <hyperlink ref="H289" r:id="rId573" display="https://ldlink.nih.gov/?tab=ldpair&amp;var1=rs35844181&amp;var2=rs989616&amp;pop=GBR%252BIBS%252BCEU%252BTSI%252BFIN" xr:uid="{B9AB0337-09B4-4DC2-BAE9-6F91FF68BA1F}"/>
    <hyperlink ref="I289" r:id="rId574" display="https://ldlink.nih.gov/?tab=ldpair&amp;var1=rs35844181&amp;var2=rs989616&amp;pop=GBR%252BIBS%252BCEU%252BTSI%252BFIN" xr:uid="{4EAA4737-3353-4E8D-B1C4-7091182FF9BB}"/>
    <hyperlink ref="H290" r:id="rId575" display="https://ldlink.nih.gov/?tab=ldpair&amp;var1=rs35844181&amp;var2=rs7802934&amp;pop=GBR%252BIBS%252BCEU%252BTSI%252BFIN" xr:uid="{BF51FC1D-6850-48C3-98AC-D174B04C8EA9}"/>
    <hyperlink ref="I290" r:id="rId576" display="https://ldlink.nih.gov/?tab=ldpair&amp;var1=rs35844181&amp;var2=rs7802934&amp;pop=GBR%252BIBS%252BCEU%252BTSI%252BFIN" xr:uid="{0BF76297-EB66-43DB-960B-CF63452F5112}"/>
    <hyperlink ref="H291" r:id="rId577" display="https://ldlink.nih.gov/?tab=ldpair&amp;var1=rs35844181&amp;var2=rs1637492&amp;pop=GBR%252BIBS%252BCEU%252BTSI%252BFIN" xr:uid="{9EA20859-D7AB-44E6-BF7A-31513A3E2747}"/>
    <hyperlink ref="I291" r:id="rId578" display="https://ldlink.nih.gov/?tab=ldpair&amp;var1=rs35844181&amp;var2=rs1637492&amp;pop=GBR%252BIBS%252BCEU%252BTSI%252BFIN" xr:uid="{B01226E7-54B0-4EB5-A1BB-A6AF5712F1FA}"/>
    <hyperlink ref="H292" r:id="rId579" display="https://ldlink.nih.gov/?tab=ldpair&amp;var1=rs73198658&amp;var2=rs140741035&amp;pop=GBR%252BIBS%252BCEU%252BTSI%252BFIN" xr:uid="{88608BC6-6EC3-4C06-B0ED-6F345B4906E2}"/>
    <hyperlink ref="I292" r:id="rId580" display="https://ldlink.nih.gov/?tab=ldpair&amp;var1=rs73198658&amp;var2=rs140741035&amp;pop=GBR%252BIBS%252BCEU%252BTSI%252BFIN" xr:uid="{C6A2519D-B05C-476A-9D12-4372CA88F7DB}"/>
    <hyperlink ref="H293" r:id="rId581" display="https://ldlink.nih.gov/?tab=ldpair&amp;var1=rs79377334&amp;var2=rs186576644&amp;pop=GBR%252BIBS%252BCEU%252BTSI%252BFIN" xr:uid="{A617876C-EF97-488B-A87E-B4F382AFC2BC}"/>
    <hyperlink ref="I293" r:id="rId582" display="https://ldlink.nih.gov/?tab=ldpair&amp;var1=rs79377334&amp;var2=rs186576644&amp;pop=GBR%252BIBS%252BCEU%252BTSI%252BFIN" xr:uid="{4C651C4F-3492-40AC-8C09-10A83A3636DE}"/>
    <hyperlink ref="H294" r:id="rId583" display="https://ldlink.nih.gov/?tab=ldpair&amp;var1=rs12884809&amp;var2=rs9324063&amp;pop=GBR%252BIBS%252BCEU%252BTSI%252BFIN" xr:uid="{28779577-5B38-4F43-A6E4-EA236467E96E}"/>
    <hyperlink ref="I294" r:id="rId584" display="https://ldlink.nih.gov/?tab=ldpair&amp;var1=rs12884809&amp;var2=rs9324063&amp;pop=GBR%252BIBS%252BCEU%252BTSI%252BFIN" xr:uid="{2015222A-2779-426F-9D68-E4D6EE9414EC}"/>
    <hyperlink ref="H295" r:id="rId585" display="https://ldlink.nih.gov/?tab=ldpair&amp;var1=rs12884809&amp;var2=rs9324063&amp;pop=GBR%252BIBS%252BCEU%252BTSI%252BFIN" xr:uid="{32D320D3-9807-4E93-9220-C8FE9D5FB4CA}"/>
    <hyperlink ref="I295" r:id="rId586" display="https://ldlink.nih.gov/?tab=ldpair&amp;var1=rs12884809&amp;var2=rs9324063&amp;pop=GBR%252BIBS%252BCEU%252BTSI%252BFIN" xr:uid="{2EED4283-942E-4BA1-91D5-0F71D8FB0DE4}"/>
    <hyperlink ref="H296" r:id="rId587" display="https://ldlink.nih.gov/?tab=ldpair&amp;var1=rs12884809&amp;var2=rs12887734&amp;pop=GBR%252BIBS%252BCEU%252BTSI%252BFIN" xr:uid="{46364E18-4F74-4571-8850-9461D9725369}"/>
    <hyperlink ref="I296" r:id="rId588" display="https://ldlink.nih.gov/?tab=ldpair&amp;var1=rs12884809&amp;var2=rs12887734&amp;pop=GBR%252BIBS%252BCEU%252BTSI%252BFIN" xr:uid="{2E4327CE-F670-422E-8198-20C0B4F6D0E0}"/>
    <hyperlink ref="H297" r:id="rId589" display="https://ldlink.nih.gov/?tab=ldpair&amp;var1=rs12884809&amp;var2=rs12887734&amp;pop=GBR%252BIBS%252BCEU%252BTSI%252BFIN" xr:uid="{BB0EA613-1C64-4204-8879-9C6316B3E075}"/>
    <hyperlink ref="I297" r:id="rId590" display="https://ldlink.nih.gov/?tab=ldpair&amp;var1=rs12884809&amp;var2=rs12887734&amp;pop=GBR%252BIBS%252BCEU%252BTSI%252BFIN" xr:uid="{2722D94F-A1E4-4277-BC4E-675F78E4E39D}"/>
    <hyperlink ref="H298" r:id="rId591" display="https://ldlink.nih.gov/?tab=ldpair&amp;var1=rs12884809&amp;var2=rs12887734&amp;pop=GBR%252BIBS%252BCEU%252BTSI%252BFIN" xr:uid="{7903391F-05FE-4560-B540-0C8979C2AA60}"/>
    <hyperlink ref="I298" r:id="rId592" display="https://ldlink.nih.gov/?tab=ldpair&amp;var1=rs12884809&amp;var2=rs12887734&amp;pop=GBR%252BIBS%252BCEU%252BTSI%252BFIN" xr:uid="{87A85463-E4D4-49CD-A254-93F62E513B60}"/>
    <hyperlink ref="H299" r:id="rId593" display="https://ldlink.nih.gov/?tab=ldpair&amp;var1=rs12884809&amp;var2=rs12887734&amp;pop=GBR%252BIBS%252BCEU%252BTSI%252BFIN" xr:uid="{AB325F29-A90B-47A1-9FE1-5E7CCCC5F420}"/>
    <hyperlink ref="I299" r:id="rId594" display="https://ldlink.nih.gov/?tab=ldpair&amp;var1=rs12884809&amp;var2=rs12887734&amp;pop=GBR%252BIBS%252BCEU%252BTSI%252BFIN" xr:uid="{66D66E3F-3622-48EF-9AA2-CECB462DA864}"/>
    <hyperlink ref="H300" r:id="rId595" display="https://ldlink.nih.gov/?tab=ldpair&amp;var1=rs12884809&amp;var2=rs12887734&amp;pop=GBR%252BIBS%252BCEU%252BTSI%252BFIN" xr:uid="{474EA9B1-1411-4F49-B490-5E5F061280BE}"/>
    <hyperlink ref="I300" r:id="rId596" display="https://ldlink.nih.gov/?tab=ldpair&amp;var1=rs12884809&amp;var2=rs12887734&amp;pop=GBR%252BIBS%252BCEU%252BTSI%252BFIN" xr:uid="{D82832C7-78C9-4A01-9F65-982211D43142}"/>
    <hyperlink ref="H301" r:id="rId597" display="https://ldlink.nih.gov/?tab=ldpair&amp;var1=rs12884809&amp;var2=rs12887734&amp;pop=GBR%252BIBS%252BCEU%252BTSI%252BFIN" xr:uid="{F49A5A90-9EA0-4A06-A663-EB71BC6D6793}"/>
    <hyperlink ref="I301" r:id="rId598" display="https://ldlink.nih.gov/?tab=ldpair&amp;var1=rs12884809&amp;var2=rs12887734&amp;pop=GBR%252BIBS%252BCEU%252BTSI%252BFIN" xr:uid="{AF5FEF7D-5E17-4530-99CD-8255E09E2CE8}"/>
    <hyperlink ref="H302" r:id="rId599" display="https://ldlink.nih.gov/?tab=ldpair&amp;var1=rs12884809&amp;var2=rs12887734&amp;pop=GBR%252BIBS%252BCEU%252BTSI%252BFIN" xr:uid="{05C67C72-0E4B-45F7-8B5C-64296D10A69E}"/>
    <hyperlink ref="I302" r:id="rId600" display="https://ldlink.nih.gov/?tab=ldpair&amp;var1=rs12884809&amp;var2=rs12887734&amp;pop=GBR%252BIBS%252BCEU%252BTSI%252BFIN" xr:uid="{6715F66C-5C42-4946-9390-49567FB92733}"/>
    <hyperlink ref="H303" r:id="rId601" display="https://ldlink.nih.gov/?tab=ldpair&amp;var1=rs12884809&amp;var2=rs12887734&amp;pop=GBR%252BIBS%252BCEU%252BTSI%252BFIN" xr:uid="{E15B27D3-8CBB-48F7-A4FF-592771800EC8}"/>
    <hyperlink ref="I303" r:id="rId602" display="https://ldlink.nih.gov/?tab=ldpair&amp;var1=rs12884809&amp;var2=rs12887734&amp;pop=GBR%252BIBS%252BCEU%252BTSI%252BFIN" xr:uid="{D8608358-A4EC-41A0-A32F-9A1FFEBE76E7}"/>
    <hyperlink ref="H304" r:id="rId603" display="https://ldlink.nih.gov/?tab=ldpair&amp;var1=rs12884809&amp;var2=rs11623869&amp;pop=GBR%252BIBS%252BCEU%252BTSI%252BFIN" xr:uid="{7CA30463-AD24-41AE-8EC3-6CF563A257AA}"/>
    <hyperlink ref="I304" r:id="rId604" display="https://ldlink.nih.gov/?tab=ldpair&amp;var1=rs12884809&amp;var2=rs11623869&amp;pop=GBR%252BIBS%252BCEU%252BTSI%252BFIN" xr:uid="{E3BD0A9A-DACD-467B-BBC1-8810444E9D55}"/>
    <hyperlink ref="H305" r:id="rId605" display="https://ldlink.nih.gov/?tab=ldpair&amp;var1=rs12884809&amp;var2=rs62007683&amp;pop=GBR%252BIBS%252BCEU%252BTSI%252BFIN" xr:uid="{1AF1A4A5-5CC8-4B31-8514-719EC18329FF}"/>
    <hyperlink ref="I305" r:id="rId606" display="https://ldlink.nih.gov/?tab=ldpair&amp;var1=rs12884809&amp;var2=rs62007683&amp;pop=GBR%252BIBS%252BCEU%252BTSI%252BFIN" xr:uid="{603DCBD0-1900-4AF4-B7B0-19B0F2C22EC8}"/>
    <hyperlink ref="H306" r:id="rId607" display="https://ldlink.nih.gov/?tab=ldpair&amp;var1=rs12884809&amp;var2=rs12890750&amp;pop=GBR%252BIBS%252BCEU%252BTSI%252BFIN" xr:uid="{62A3D5C6-36B7-40D7-A439-812D954E768A}"/>
    <hyperlink ref="I306" r:id="rId608" display="https://ldlink.nih.gov/?tab=ldpair&amp;var1=rs12884809&amp;var2=rs12890750&amp;pop=GBR%252BIBS%252BCEU%252BTSI%252BFIN" xr:uid="{A8060967-6CCB-4AD8-BF21-87326B656AC7}"/>
    <hyperlink ref="H307" r:id="rId609" display="https://ldlink.nih.gov/?tab=ldpair&amp;var1=rs12884809&amp;var2=rs56660916&amp;pop=GBR%252BIBS%252BCEU%252BTSI%252BFIN" xr:uid="{8C0AA8BE-C82F-4B57-A2CA-2A984BECF547}"/>
    <hyperlink ref="I307" r:id="rId610" display="https://ldlink.nih.gov/?tab=ldpair&amp;var1=rs12884809&amp;var2=rs56660916&amp;pop=GBR%252BIBS%252BCEU%252BTSI%252BFIN" xr:uid="{B1048299-EEE4-40C4-9A05-2C6ADEBC3859}"/>
    <hyperlink ref="H308" r:id="rId611" display="https://ldlink.nih.gov/?tab=ldpair&amp;var1=rs12884809&amp;var2=rs7159810&amp;pop=GBR%252BIBS%252BCEU%252BTSI%252BFIN" xr:uid="{0450196E-5CB4-4681-BF95-FFFA980555E0}"/>
    <hyperlink ref="I308" r:id="rId612" display="https://ldlink.nih.gov/?tab=ldpair&amp;var1=rs12884809&amp;var2=rs7159810&amp;pop=GBR%252BIBS%252BCEU%252BTSI%252BFIN" xr:uid="{846AF448-5BEE-44E9-9F40-C5D16FD08D7A}"/>
    <hyperlink ref="H309" r:id="rId613" display="https://ldlink.nih.gov/?tab=ldpair&amp;var1=rs12884809&amp;var2=rs1136165&amp;pop=GBR%252BIBS%252BCEU%252BTSI%252BFIN" xr:uid="{F731FD9D-B207-44B1-9984-5461A7DC09A7}"/>
    <hyperlink ref="I309" r:id="rId614" display="https://ldlink.nih.gov/?tab=ldpair&amp;var1=rs12884809&amp;var2=rs1136165&amp;pop=GBR%252BIBS%252BCEU%252BTSI%252BFIN" xr:uid="{2CB7B8C2-C16B-4ED4-835E-68D717A69E2B}"/>
    <hyperlink ref="H310" r:id="rId615" display="https://ldlink.nih.gov/?tab=ldpair&amp;var1=rs12884809&amp;var2=rs1136165&amp;pop=GBR%252BIBS%252BCEU%252BTSI%252BFIN" xr:uid="{7C81CAAE-B788-469B-A0F0-C52FF92ADEE2}"/>
    <hyperlink ref="I310" r:id="rId616" display="https://ldlink.nih.gov/?tab=ldpair&amp;var1=rs12884809&amp;var2=rs1136165&amp;pop=GBR%252BIBS%252BCEU%252BTSI%252BFIN" xr:uid="{6AE72429-766A-432A-B854-4EADB7BBA999}"/>
    <hyperlink ref="H311" r:id="rId617" display="https://ldlink.nih.gov/?tab=ldpair&amp;var1=rs12884809&amp;var2=rs1136165&amp;pop=GBR%252BIBS%252BCEU%252BTSI%252BFIN" xr:uid="{879E972A-84F4-4A84-B2A0-F47146EA57C9}"/>
    <hyperlink ref="I311" r:id="rId618" display="https://ldlink.nih.gov/?tab=ldpair&amp;var1=rs12884809&amp;var2=rs1136165&amp;pop=GBR%252BIBS%252BCEU%252BTSI%252BFIN" xr:uid="{26795150-AEB0-4227-BEAF-BA9189051B7E}"/>
    <hyperlink ref="H312" r:id="rId619" display="https://ldlink.nih.gov/?tab=ldpair&amp;var1=rs12884809&amp;var2=rs1136165&amp;pop=GBR%252BIBS%252BCEU%252BTSI%252BFIN" xr:uid="{241CC7ED-0036-47D9-85AA-4417A3BCB7DE}"/>
    <hyperlink ref="I312" r:id="rId620" display="https://ldlink.nih.gov/?tab=ldpair&amp;var1=rs12884809&amp;var2=rs1136165&amp;pop=GBR%252BIBS%252BCEU%252BTSI%252BFIN" xr:uid="{79342869-16D8-4E23-B6C4-4504F2B88190}"/>
    <hyperlink ref="H313" r:id="rId621" display="https://ldlink.nih.gov/?tab=ldpair&amp;var1=rs12884809&amp;var2=rs1136165&amp;pop=GBR%252BIBS%252BCEU%252BTSI%252BFIN" xr:uid="{93E28715-9EB8-496B-A674-3EB246EAD08C}"/>
    <hyperlink ref="I313" r:id="rId622" display="https://ldlink.nih.gov/?tab=ldpair&amp;var1=rs12884809&amp;var2=rs1136165&amp;pop=GBR%252BIBS%252BCEU%252BTSI%252BFIN" xr:uid="{C9C8BA21-97E7-460D-8EED-5B0544925662}"/>
    <hyperlink ref="H314" r:id="rId623" display="https://ldlink.nih.gov/?tab=ldpair&amp;var1=rs12884809&amp;var2=rs1136165&amp;pop=GBR%252BIBS%252BCEU%252BTSI%252BFIN" xr:uid="{8CE6B576-EF96-41BC-B5E5-1E995AE89E63}"/>
    <hyperlink ref="I314" r:id="rId624" display="https://ldlink.nih.gov/?tab=ldpair&amp;var1=rs12884809&amp;var2=rs1136165&amp;pop=GBR%252BIBS%252BCEU%252BTSI%252BFIN" xr:uid="{DD51007A-EBBF-4434-BC6E-CEFA1AC80BD2}"/>
    <hyperlink ref="H315" r:id="rId625" display="https://ldlink.nih.gov/?tab=ldpair&amp;var1=rs12884809&amp;var2=rs1136165&amp;pop=GBR%252BIBS%252BCEU%252BTSI%252BFIN" xr:uid="{8126BA08-9822-4667-9DFB-252B64E9163F}"/>
    <hyperlink ref="I315" r:id="rId626" display="https://ldlink.nih.gov/?tab=ldpair&amp;var1=rs12884809&amp;var2=rs1136165&amp;pop=GBR%252BIBS%252BCEU%252BTSI%252BFIN" xr:uid="{4C79B35C-C36D-48CE-867F-BBBE4DD950FC}"/>
    <hyperlink ref="H316" r:id="rId627" display="https://ldlink.nih.gov/?tab=ldpair&amp;var1=rs12884809&amp;var2=rs2246490&amp;pop=GBR%252BIBS%252BCEU%252BTSI%252BFIN" xr:uid="{2520C5F8-1EC4-4DB9-9607-8817F10EAB59}"/>
    <hyperlink ref="I316" r:id="rId628" display="https://ldlink.nih.gov/?tab=ldpair&amp;var1=rs12884809&amp;var2=rs2246490&amp;pop=GBR%252BIBS%252BCEU%252BTSI%252BFIN" xr:uid="{AA9039CB-1A75-4180-BED2-FF79D361E331}"/>
    <hyperlink ref="H317" r:id="rId629" display="https://ldlink.nih.gov/?tab=ldpair&amp;var1=rs12884809&amp;var2=rs10873538&amp;pop=GBR%252BIBS%252BCEU%252BTSI%252BFIN" xr:uid="{A6098717-5EDB-4C47-AD6C-C6C53A4A53A2}"/>
    <hyperlink ref="I317" r:id="rId630" display="https://ldlink.nih.gov/?tab=ldpair&amp;var1=rs12884809&amp;var2=rs10873538&amp;pop=GBR%252BIBS%252BCEU%252BTSI%252BFIN" xr:uid="{861BDB57-C9DA-4CC9-860C-EAF124B546B1}"/>
    <hyperlink ref="H318" r:id="rId631" display="https://ldlink.nih.gov/?tab=ldpair&amp;var1=rs12884809&amp;var2=rs10873538&amp;pop=GBR%252BIBS%252BCEU%252BTSI%252BFIN" xr:uid="{D9217126-A8A9-40FE-8CF1-F0F40223637C}"/>
    <hyperlink ref="I318" r:id="rId632" display="https://ldlink.nih.gov/?tab=ldpair&amp;var1=rs12884809&amp;var2=rs10873538&amp;pop=GBR%252BIBS%252BCEU%252BTSI%252BFIN" xr:uid="{BAE91640-5469-4B5C-8A61-D749B5A926B6}"/>
    <hyperlink ref="H319" r:id="rId633" display="https://ldlink.nih.gov/?tab=ldpair&amp;var1=rs12884809&amp;var2=rs10873538&amp;pop=GBR%252BIBS%252BCEU%252BTSI%252BFIN" xr:uid="{9BF0DFC6-AA1C-41E4-9439-CE54524B9AB1}"/>
    <hyperlink ref="I319" r:id="rId634" display="https://ldlink.nih.gov/?tab=ldpair&amp;var1=rs12884809&amp;var2=rs10873538&amp;pop=GBR%252BIBS%252BCEU%252BTSI%252BFIN" xr:uid="{CAD471A7-1833-40FF-A9A8-A98C1695CB63}"/>
    <hyperlink ref="H320" r:id="rId635" display="https://ldlink.nih.gov/?tab=ldpair&amp;var1=rs12884809&amp;var2=rs112973353&amp;pop=GBR%252BIBS%252BCEU%252BTSI%252BFIN" xr:uid="{C2CDF0ED-8FF2-4CA5-87B6-DC2A7B16EE4B}"/>
    <hyperlink ref="I320" r:id="rId636" display="https://ldlink.nih.gov/?tab=ldpair&amp;var1=rs12884809&amp;var2=rs112973353&amp;pop=GBR%252BIBS%252BCEU%252BTSI%252BFIN" xr:uid="{797E5AE8-BABC-4225-B19D-D302B7490057}"/>
    <hyperlink ref="H321" r:id="rId637" display="https://ldlink.nih.gov/?tab=ldpair&amp;var1=rs12884809&amp;var2=rs3212028&amp;pop=GBR%252BIBS%252BCEU%252BTSI%252BFIN" xr:uid="{D423F142-092D-48A8-9598-BA7F381E9311}"/>
    <hyperlink ref="I321" r:id="rId638" display="https://ldlink.nih.gov/?tab=ldpair&amp;var1=rs12884809&amp;var2=rs3212028&amp;pop=GBR%252BIBS%252BCEU%252BTSI%252BFIN" xr:uid="{3C8207AF-8271-4202-84F9-7A023B4EE5BB}"/>
    <hyperlink ref="H322" r:id="rId639" display="https://ldlink.nih.gov/?tab=ldpair&amp;var1=rs12884809&amp;var2=rs3212028&amp;pop=GBR%252BIBS%252BCEU%252BTSI%252BFIN" xr:uid="{65EECDDA-DACE-4049-A9CF-B22295B9C29D}"/>
    <hyperlink ref="I322" r:id="rId640" display="https://ldlink.nih.gov/?tab=ldpair&amp;var1=rs12884809&amp;var2=rs3212028&amp;pop=GBR%252BIBS%252BCEU%252BTSI%252BFIN" xr:uid="{2969B208-98E4-4617-AD65-0396F696F953}"/>
    <hyperlink ref="H323" r:id="rId641" display="https://ldlink.nih.gov/?tab=ldpair&amp;var1=rs12884809&amp;var2=rs35229468&amp;pop=GBR%252BIBS%252BCEU%252BTSI%252BFIN" xr:uid="{C3AC3991-CCE9-4C6A-83B5-7E067C99AA1A}"/>
    <hyperlink ref="I323" r:id="rId642" display="https://ldlink.nih.gov/?tab=ldpair&amp;var1=rs12884809&amp;var2=rs35229468&amp;pop=GBR%252BIBS%252BCEU%252BTSI%252BFIN" xr:uid="{CC0249C0-4ED3-4657-802D-3D85E1BFDEDF}"/>
    <hyperlink ref="H324" r:id="rId643" display="https://ldlink.nih.gov/?tab=ldpair&amp;var1=rs12884809&amp;var2=rs861528&amp;pop=GBR%252BIBS%252BCEU%252BTSI%252BFIN" xr:uid="{4245E462-C3CA-4D39-9BA4-13246F82890B}"/>
    <hyperlink ref="I324" r:id="rId644" display="https://ldlink.nih.gov/?tab=ldpair&amp;var1=rs12884809&amp;var2=rs861528&amp;pop=GBR%252BIBS%252BCEU%252BTSI%252BFIN" xr:uid="{71F82DB5-6223-4A4C-8044-E4C9ECA9630E}"/>
    <hyperlink ref="H325" r:id="rId645" display="https://ldlink.nih.gov/?tab=ldpair&amp;var1=rs12884809&amp;var2=rs11160752&amp;pop=GBR%252BIBS%252BCEU%252BTSI%252BFIN" xr:uid="{58AA4F90-158C-48D2-9A13-B06A0B699B01}"/>
    <hyperlink ref="I325" r:id="rId646" display="https://ldlink.nih.gov/?tab=ldpair&amp;var1=rs12884809&amp;var2=rs11160752&amp;pop=GBR%252BIBS%252BCEU%252BTSI%252BFIN" xr:uid="{428FA113-2E45-40C1-8C07-1083F693CF12}"/>
    <hyperlink ref="H326" r:id="rId647" display="https://ldlink.nih.gov/?tab=ldpair&amp;var1=rs12884809&amp;var2=rs11160752&amp;pop=GBR%252BIBS%252BCEU%252BTSI%252BFIN" xr:uid="{24796DB0-3CEC-4E17-9CBB-5639364DDCB1}"/>
    <hyperlink ref="I326" r:id="rId648" display="https://ldlink.nih.gov/?tab=ldpair&amp;var1=rs12884809&amp;var2=rs11160752&amp;pop=GBR%252BIBS%252BCEU%252BTSI%252BFIN" xr:uid="{D9F13965-6199-45FA-8394-55014F31E340}"/>
    <hyperlink ref="H327" r:id="rId649" display="https://ldlink.nih.gov/?tab=ldpair&amp;var1=rs12884809&amp;var2=rs11160752&amp;pop=GBR%252BIBS%252BCEU%252BTSI%252BFIN" xr:uid="{1F4C2EF8-34DD-4CAB-A6A0-FBC148B3144C}"/>
    <hyperlink ref="I327" r:id="rId650" display="https://ldlink.nih.gov/?tab=ldpair&amp;var1=rs12884809&amp;var2=rs11160752&amp;pop=GBR%252BIBS%252BCEU%252BTSI%252BFIN" xr:uid="{08E40EC5-AD49-4DF9-B764-213BD891F739}"/>
    <hyperlink ref="H328" r:id="rId651" display="https://ldlink.nih.gov/?tab=ldpair&amp;var1=rs12884809&amp;var2=rs11160752&amp;pop=GBR%252BIBS%252BCEU%252BTSI%252BFIN" xr:uid="{20AE7222-FFC3-4B69-860E-577AC7D2F6BD}"/>
    <hyperlink ref="I328" r:id="rId652" display="https://ldlink.nih.gov/?tab=ldpair&amp;var1=rs12884809&amp;var2=rs11160752&amp;pop=GBR%252BIBS%252BCEU%252BTSI%252BFIN" xr:uid="{CFAF3A19-739D-4B01-A5B6-FE1872E57B3B}"/>
    <hyperlink ref="H329" r:id="rId653" display="https://ldlink.nih.gov/?tab=ldpair&amp;var1=rs12884809&amp;var2=rs11160752&amp;pop=GBR%252BIBS%252BCEU%252BTSI%252BFIN" xr:uid="{2AABD9C6-0FB6-4B1D-9F72-191CE87ACEE6}"/>
    <hyperlink ref="I329" r:id="rId654" display="https://ldlink.nih.gov/?tab=ldpair&amp;var1=rs12884809&amp;var2=rs11160752&amp;pop=GBR%252BIBS%252BCEU%252BTSI%252BFIN" xr:uid="{32CB2D49-719A-4387-B630-673C44513D8A}"/>
    <hyperlink ref="H330" r:id="rId655" display="https://ldlink.nih.gov/?tab=ldpair&amp;var1=rs12884809&amp;var2=rs11160752&amp;pop=GBR%252BIBS%252BCEU%252BTSI%252BFIN" xr:uid="{2E007A31-936B-4C62-8104-8E99AA235895}"/>
    <hyperlink ref="I330" r:id="rId656" display="https://ldlink.nih.gov/?tab=ldpair&amp;var1=rs12884809&amp;var2=rs11160752&amp;pop=GBR%252BIBS%252BCEU%252BTSI%252BFIN" xr:uid="{0AF38D16-0862-4FBC-B410-83783478DBC2}"/>
    <hyperlink ref="H331" r:id="rId657" display="https://ldlink.nih.gov/?tab=ldpair&amp;var1=rs12884809&amp;var2=rs11160752&amp;pop=GBR%252BIBS%252BCEU%252BTSI%252BFIN" xr:uid="{C7D28B69-25E0-4F60-8D50-A751A8758975}"/>
    <hyperlink ref="I331" r:id="rId658" display="https://ldlink.nih.gov/?tab=ldpair&amp;var1=rs12884809&amp;var2=rs11160752&amp;pop=GBR%252BIBS%252BCEU%252BTSI%252BFIN" xr:uid="{F67717F8-0565-4C2A-A844-82FE304B808F}"/>
    <hyperlink ref="H332" r:id="rId659" display="https://ldlink.nih.gov/?tab=ldpair&amp;var1=rs12884809&amp;var2=rs11160752&amp;pop=GBR%252BIBS%252BCEU%252BTSI%252BFIN" xr:uid="{3DA6C2F3-EF74-4B25-B7A6-DB026C1465A1}"/>
    <hyperlink ref="I332" r:id="rId660" display="https://ldlink.nih.gov/?tab=ldpair&amp;var1=rs12884809&amp;var2=rs11160752&amp;pop=GBR%252BIBS%252BCEU%252BTSI%252BFIN" xr:uid="{59EE23B2-9F49-4567-AEA3-3A6B5938BF5D}"/>
    <hyperlink ref="H333" r:id="rId661" display="https://ldlink.nih.gov/?tab=ldpair&amp;var1=rs12884809&amp;var2=rs144291564&amp;pop=GBR%252BIBS%252BCEU%252BTSI%252BFIN" xr:uid="{30C70D70-AF93-4DA9-8313-BAD1ED8F36B2}"/>
    <hyperlink ref="I333" r:id="rId662" display="https://ldlink.nih.gov/?tab=ldpair&amp;var1=rs12884809&amp;var2=rs144291564&amp;pop=GBR%252BIBS%252BCEU%252BTSI%252BFIN" xr:uid="{A805F89B-6DC3-4296-ACFD-BE9E118B60D1}"/>
    <hyperlink ref="H334" r:id="rId663" display="https://ldlink.nih.gov/?tab=ldpair&amp;var1=rs12884809&amp;var2=rs8021229&amp;pop=GBR%252BIBS%252BCEU%252BTSI%252BFIN" xr:uid="{CFEB2001-2D4A-430F-B52C-E487207C36E6}"/>
    <hyperlink ref="I334" r:id="rId664" display="https://ldlink.nih.gov/?tab=ldpair&amp;var1=rs12884809&amp;var2=rs8021229&amp;pop=GBR%252BIBS%252BCEU%252BTSI%252BFIN" xr:uid="{72E4CED6-FD3C-4F25-8C44-3DE6A4F9C6BB}"/>
    <hyperlink ref="H335" r:id="rId665" display="https://ldlink.nih.gov/?tab=ldpair&amp;var1=rs12884809&amp;var2=rs11846404&amp;pop=GBR%252BIBS%252BCEU%252BTSI%252BFIN" xr:uid="{27969A0A-AA7E-4398-9B9C-688AC73830E2}"/>
    <hyperlink ref="I335" r:id="rId666" display="https://ldlink.nih.gov/?tab=ldpair&amp;var1=rs12884809&amp;var2=rs11846404&amp;pop=GBR%252BIBS%252BCEU%252BTSI%252BFIN" xr:uid="{61A11D73-9AB4-48CC-B01D-CA959E43C2C4}"/>
    <hyperlink ref="H336" r:id="rId667" display="https://ldlink.nih.gov/?tab=ldpair&amp;var1=rs12884809&amp;var2=rs11846404&amp;pop=GBR%252BIBS%252BCEU%252BTSI%252BFIN" xr:uid="{1D25576C-238D-4E35-B47E-FEA1371C2926}"/>
    <hyperlink ref="I336" r:id="rId668" display="https://ldlink.nih.gov/?tab=ldpair&amp;var1=rs12884809&amp;var2=rs11846404&amp;pop=GBR%252BIBS%252BCEU%252BTSI%252BFIN" xr:uid="{18D8670B-955F-4CDB-82F0-DDEC11F534BB}"/>
    <hyperlink ref="H337" r:id="rId669" display="https://ldlink.nih.gov/?tab=ldpair&amp;var1=rs12884809&amp;var2=rs11846404&amp;pop=GBR%252BIBS%252BCEU%252BTSI%252BFIN" xr:uid="{C735039B-0826-4AF8-800D-D499BB92CA17}"/>
    <hyperlink ref="I337" r:id="rId670" display="https://ldlink.nih.gov/?tab=ldpair&amp;var1=rs12884809&amp;var2=rs11846404&amp;pop=GBR%252BIBS%252BCEU%252BTSI%252BFIN" xr:uid="{7551E60B-0C86-49F9-86C1-E505A82F9A39}"/>
    <hyperlink ref="H338" r:id="rId671" display="https://ldlink.nih.gov/?tab=ldpair&amp;var1=rs12884809&amp;var2=rs4900590&amp;pop=GBR%252BIBS%252BCEU%252BTSI%252BFIN" xr:uid="{E3E8B9AE-DA5E-4B47-A3A7-2D4B3D733449}"/>
    <hyperlink ref="I338" r:id="rId672" display="https://ldlink.nih.gov/?tab=ldpair&amp;var1=rs12884809&amp;var2=rs4900590&amp;pop=GBR%252BIBS%252BCEU%252BTSI%252BFIN" xr:uid="{F02CB1B5-9460-44CE-A2CC-AFE991D37603}"/>
    <hyperlink ref="H339" r:id="rId673" display="https://ldlink.nih.gov/?tab=ldpair&amp;var1=rs12884809&amp;var2=rs35011804&amp;pop=GBR%252BIBS%252BCEU%252BTSI%252BFIN" xr:uid="{FBA838DC-B117-44E4-B81A-67C955D7C936}"/>
    <hyperlink ref="I339" r:id="rId674" display="https://ldlink.nih.gov/?tab=ldpair&amp;var1=rs12884809&amp;var2=rs35011804&amp;pop=GBR%252BIBS%252BCEU%252BTSI%252BFIN" xr:uid="{DF7084F0-8075-4359-8310-C86C94CA63B3}"/>
    <hyperlink ref="H340" r:id="rId675" display="https://ldlink.nih.gov/?tab=ldpair&amp;var1=rs12884809&amp;var2=rs61637848&amp;pop=GBR%252BIBS%252BCEU%252BTSI%252BFIN" xr:uid="{CD034391-4AC0-4A4D-9DC4-105E07E6A84C}"/>
    <hyperlink ref="I340" r:id="rId676" display="https://ldlink.nih.gov/?tab=ldpair&amp;var1=rs12884809&amp;var2=rs61637848&amp;pop=GBR%252BIBS%252BCEU%252BTSI%252BFIN" xr:uid="{B1D2163D-D0F3-4C7D-8A78-C2BBF8C9A608}"/>
    <hyperlink ref="H341" r:id="rId677" display="https://ldlink.nih.gov/?tab=ldpair&amp;var1=rs12884809&amp;var2=rs4906347&amp;pop=GBR%252BIBS%252BCEU%252BTSI%252BFIN" xr:uid="{0F5EEF37-DE6B-4A18-B04A-A52BCF2432DA}"/>
    <hyperlink ref="I341" r:id="rId678" display="https://ldlink.nih.gov/?tab=ldpair&amp;var1=rs12884809&amp;var2=rs4906347&amp;pop=GBR%252BIBS%252BCEU%252BTSI%252BFIN" xr:uid="{CD91B0A9-CB11-4773-961B-4A0A89046237}"/>
    <hyperlink ref="H342" r:id="rId679" display="https://ldlink.nih.gov/?tab=ldpair&amp;var1=rs12884809&amp;var2=rs7142769&amp;pop=GBR%252BIBS%252BCEU%252BTSI%252BFIN" xr:uid="{21C997FF-B957-4054-AD1D-B7A16D7536DF}"/>
    <hyperlink ref="I342" r:id="rId680" display="https://ldlink.nih.gov/?tab=ldpair&amp;var1=rs12884809&amp;var2=rs7142769&amp;pop=GBR%252BIBS%252BCEU%252BTSI%252BFIN" xr:uid="{0665EA28-508C-47FE-B3EF-3296426013B7}"/>
    <hyperlink ref="H343" r:id="rId681" display="https://ldlink.nih.gov/?tab=ldpair&amp;var1=rs12884809&amp;var2=rs12890837&amp;pop=GBR%252BIBS%252BCEU%252BTSI%252BFIN" xr:uid="{EBFDA276-952A-4F7A-9ABA-0D690A3EB2D9}"/>
    <hyperlink ref="I343" r:id="rId682" display="https://ldlink.nih.gov/?tab=ldpair&amp;var1=rs12884809&amp;var2=rs12890837&amp;pop=GBR%252BIBS%252BCEU%252BTSI%252BFIN" xr:uid="{1B3DBBD9-E060-4D8F-9312-82A15290CFAB}"/>
    <hyperlink ref="H344" r:id="rId683" display="https://ldlink.nih.gov/?tab=ldpair&amp;var1=rs12884809&amp;var2=rs4906364&amp;pop=GBR%252BIBS%252BCEU%252BTSI%252BFIN" xr:uid="{BF5E3592-A66F-452C-8CBF-DD1517CFB1DA}"/>
    <hyperlink ref="I344" r:id="rId684" display="https://ldlink.nih.gov/?tab=ldpair&amp;var1=rs12884809&amp;var2=rs4906364&amp;pop=GBR%252BIBS%252BCEU%252BTSI%252BFIN" xr:uid="{54DDE925-6360-4703-B026-31FBF56A39E7}"/>
    <hyperlink ref="H345" r:id="rId685" display="https://ldlink.nih.gov/?tab=ldpair&amp;var1=rs12884809&amp;var2=rs4906364&amp;pop=GBR%252BIBS%252BCEU%252BTSI%252BFIN" xr:uid="{1C50BE74-F3FD-4AD4-A34C-A0DF27901039}"/>
    <hyperlink ref="I345" r:id="rId686" display="https://ldlink.nih.gov/?tab=ldpair&amp;var1=rs12884809&amp;var2=rs4906364&amp;pop=GBR%252BIBS%252BCEU%252BTSI%252BFIN" xr:uid="{A5F54BC7-BCCD-41B7-A764-85C353500082}"/>
    <hyperlink ref="H346" r:id="rId687" display="https://ldlink.nih.gov/?tab=ldpair&amp;var1=rs12884809&amp;var2=rs4906364&amp;pop=GBR%252BIBS%252BCEU%252BTSI%252BFIN" xr:uid="{D42AC8A2-C641-4F3C-B8F5-518F5D644F49}"/>
    <hyperlink ref="I346" r:id="rId688" display="https://ldlink.nih.gov/?tab=ldpair&amp;var1=rs12884809&amp;var2=rs4906364&amp;pop=GBR%252BIBS%252BCEU%252BTSI%252BFIN" xr:uid="{92C7F5C1-BF18-435B-A54B-75A5F30B423E}"/>
    <hyperlink ref="H347" r:id="rId689" display="https://ldlink.nih.gov/?tab=ldpair&amp;var1=rs12884809&amp;var2=rs12891477&amp;pop=GBR%252BIBS%252BCEU%252BTSI%252BFIN" xr:uid="{F62BB827-ADFD-403D-8C82-CA54E31A3B18}"/>
    <hyperlink ref="I347" r:id="rId690" display="https://ldlink.nih.gov/?tab=ldpair&amp;var1=rs12884809&amp;var2=rs12891477&amp;pop=GBR%252BIBS%252BCEU%252BTSI%252BFIN" xr:uid="{8814A4F7-DDAF-4ECE-B389-C9E208207617}"/>
    <hyperlink ref="H348" r:id="rId691" display="https://ldlink.nih.gov/?tab=ldpair&amp;var1=rs12884809&amp;var2=rs12891477&amp;pop=GBR%252BIBS%252BCEU%252BTSI%252BFIN" xr:uid="{75BFF1F9-342D-4962-A306-0F6E37E11208}"/>
    <hyperlink ref="I348" r:id="rId692" display="https://ldlink.nih.gov/?tab=ldpair&amp;var1=rs12884809&amp;var2=rs12891477&amp;pop=GBR%252BIBS%252BCEU%252BTSI%252BFIN" xr:uid="{F0B48852-80C7-413C-82C6-5D53B39ACFE8}"/>
    <hyperlink ref="H349" r:id="rId693" display="https://ldlink.nih.gov/?tab=ldpair&amp;var1=rs12884809&amp;var2=rs12891477&amp;pop=GBR%252BIBS%252BCEU%252BTSI%252BFIN" xr:uid="{F8BBA8AA-98A2-4928-ACE5-A1AAF75EEF25}"/>
    <hyperlink ref="I349" r:id="rId694" display="https://ldlink.nih.gov/?tab=ldpair&amp;var1=rs12884809&amp;var2=rs12891477&amp;pop=GBR%252BIBS%252BCEU%252BTSI%252BFIN" xr:uid="{6840935C-138F-4A4B-96B4-B4A87AB0C840}"/>
    <hyperlink ref="H350" r:id="rId695" display="https://ldlink.nih.gov/?tab=ldpair&amp;var1=rs12884809&amp;var2=rs12891477&amp;pop=GBR%252BIBS%252BCEU%252BTSI%252BFIN" xr:uid="{576FE3C3-A58C-4228-AAFD-96CB71C016CF}"/>
    <hyperlink ref="I350" r:id="rId696" display="https://ldlink.nih.gov/?tab=ldpair&amp;var1=rs12884809&amp;var2=rs12891477&amp;pop=GBR%252BIBS%252BCEU%252BTSI%252BFIN" xr:uid="{2BF7A118-55C0-43C2-BA8F-BAE9C968208A}"/>
    <hyperlink ref="H351" r:id="rId697" display="https://ldlink.nih.gov/?tab=ldpair&amp;var1=rs12884809&amp;var2=rs4444269&amp;pop=GBR%252BIBS%252BCEU%252BTSI%252BFIN" xr:uid="{829960D2-8892-444A-A468-D8599FB01796}"/>
    <hyperlink ref="I351" r:id="rId698" display="https://ldlink.nih.gov/?tab=ldpair&amp;var1=rs12884809&amp;var2=rs4444269&amp;pop=GBR%252BIBS%252BCEU%252BTSI%252BFIN" xr:uid="{C794F025-F7C0-47C3-BD2F-9D339909E9F5}"/>
    <hyperlink ref="H352" r:id="rId699" display="https://ldlink.nih.gov/?tab=ldpair&amp;var1=rs12884809&amp;var2=rs35443927&amp;pop=GBR%252BIBS%252BCEU%252BTSI%252BFIN" xr:uid="{140B1F03-5DD1-41C6-BB34-8C185AF2BA67}"/>
    <hyperlink ref="I352" r:id="rId700" display="https://ldlink.nih.gov/?tab=ldpair&amp;var1=rs12884809&amp;var2=rs35443927&amp;pop=GBR%252BIBS%252BCEU%252BTSI%252BFIN" xr:uid="{7FC0A504-F807-4015-9FFB-1233A1820653}"/>
    <hyperlink ref="H353" r:id="rId701" display="https://ldlink.nih.gov/?tab=ldpair&amp;var1=rs12884809&amp;var2=rs12898029&amp;pop=GBR%252BIBS%252BCEU%252BTSI%252BFIN" xr:uid="{962D5EC9-FE93-466D-B264-6F141EC5378C}"/>
    <hyperlink ref="I353" r:id="rId702" display="https://ldlink.nih.gov/?tab=ldpair&amp;var1=rs12884809&amp;var2=rs12898029&amp;pop=GBR%252BIBS%252BCEU%252BTSI%252BFIN" xr:uid="{58034A5C-536B-4E89-AFDC-5A554C21CC1F}"/>
    <hyperlink ref="H354" r:id="rId703" display="https://ldlink.nih.gov/?tab=ldpair&amp;var1=rs12884809&amp;var2=rs911549&amp;pop=GBR%252BIBS%252BCEU%252BTSI%252BFIN" xr:uid="{DB42627F-5841-4304-953A-BAD80954869A}"/>
    <hyperlink ref="I354" r:id="rId704" display="https://ldlink.nih.gov/?tab=ldpair&amp;var1=rs12884809&amp;var2=rs911549&amp;pop=GBR%252BIBS%252BCEU%252BTSI%252BFIN" xr:uid="{DC12F2A0-4C70-47DD-8679-CBACFAAF3195}"/>
    <hyperlink ref="H355" r:id="rId705" display="https://ldlink.nih.gov/?tab=ldpair&amp;var1=rs12884809&amp;var2=rs911549&amp;pop=GBR%252BIBS%252BCEU%252BTSI%252BFIN" xr:uid="{64F3AFD5-EF4D-483B-97BA-277B291375DE}"/>
    <hyperlink ref="I355" r:id="rId706" display="https://ldlink.nih.gov/?tab=ldpair&amp;var1=rs12884809&amp;var2=rs911549&amp;pop=GBR%252BIBS%252BCEU%252BTSI%252BFIN" xr:uid="{50FF6477-589E-4F7B-98AE-3E2F592D067A}"/>
    <hyperlink ref="H356" r:id="rId707" display="https://ldlink.nih.gov/?tab=ldpair&amp;var1=rs12884809&amp;var2=rs911549&amp;pop=GBR%252BIBS%252BCEU%252BTSI%252BFIN" xr:uid="{57AD24BB-6642-4365-A4CA-AB554B9D5916}"/>
    <hyperlink ref="I356" r:id="rId708" display="https://ldlink.nih.gov/?tab=ldpair&amp;var1=rs12884809&amp;var2=rs911549&amp;pop=GBR%252BIBS%252BCEU%252BTSI%252BFIN" xr:uid="{4C577193-6B36-4FBC-B7BF-83CA79D30268}"/>
    <hyperlink ref="H357" r:id="rId709" display="https://ldlink.nih.gov/?tab=ldpair&amp;var1=rs12884809&amp;var2=rs911549&amp;pop=GBR%252BIBS%252BCEU%252BTSI%252BFIN" xr:uid="{16337E37-39AF-4CB5-8F9D-F580EFC5704E}"/>
    <hyperlink ref="I357" r:id="rId710" display="https://ldlink.nih.gov/?tab=ldpair&amp;var1=rs12884809&amp;var2=rs911549&amp;pop=GBR%252BIBS%252BCEU%252BTSI%252BFIN" xr:uid="{EE600D91-B727-4876-AC07-4AED2A70592D}"/>
    <hyperlink ref="H358" r:id="rId711" display="https://ldlink.nih.gov/?tab=ldpair&amp;var1=rs12884809&amp;var2=rs12882130&amp;pop=GBR%252BIBS%252BCEU%252BTSI%252BFIN" xr:uid="{DDCA6CF0-CF82-4A4B-BD15-2F0C846313D9}"/>
    <hyperlink ref="I358" r:id="rId712" display="https://ldlink.nih.gov/?tab=ldpair&amp;var1=rs12884809&amp;var2=rs12882130&amp;pop=GBR%252BIBS%252BCEU%252BTSI%252BFIN" xr:uid="{6BFBC158-A72F-4722-AA09-1B11A448494B}"/>
    <hyperlink ref="H359" r:id="rId713" display="https://ldlink.nih.gov/?tab=ldpair&amp;var1=rs12884809&amp;var2=rs12882130&amp;pop=GBR%252BIBS%252BCEU%252BTSI%252BFIN" xr:uid="{515B3493-57D3-4722-84BD-6B666851BFD3}"/>
    <hyperlink ref="I359" r:id="rId714" display="https://ldlink.nih.gov/?tab=ldpair&amp;var1=rs12884809&amp;var2=rs12882130&amp;pop=GBR%252BIBS%252BCEU%252BTSI%252BFIN" xr:uid="{EA9B91DD-ABE5-43DF-AC26-78CF8C023FC2}"/>
    <hyperlink ref="H360" r:id="rId715" display="https://ldlink.nih.gov/?tab=ldpair&amp;var1=rs12884809&amp;var2=rs12882130&amp;pop=GBR%252BIBS%252BCEU%252BTSI%252BFIN" xr:uid="{916F54B2-A545-4CE1-BA58-A7D0E1748A7F}"/>
    <hyperlink ref="I360" r:id="rId716" display="https://ldlink.nih.gov/?tab=ldpair&amp;var1=rs12884809&amp;var2=rs12882130&amp;pop=GBR%252BIBS%252BCEU%252BTSI%252BFIN" xr:uid="{4AE1EB2D-2159-481E-9C02-618B19D6544C}"/>
    <hyperlink ref="H361" r:id="rId717" display="https://ldlink.nih.gov/?tab=ldpair&amp;var1=rs12884809&amp;var2=rs12882130&amp;pop=GBR%252BIBS%252BCEU%252BTSI%252BFIN" xr:uid="{6189450C-F83C-4508-A044-0174F3A784EC}"/>
    <hyperlink ref="I361" r:id="rId718" display="https://ldlink.nih.gov/?tab=ldpair&amp;var1=rs12884809&amp;var2=rs12882130&amp;pop=GBR%252BIBS%252BCEU%252BTSI%252BFIN" xr:uid="{2E9E4633-0328-4C6B-8733-02A1733270E4}"/>
    <hyperlink ref="H362" r:id="rId719" display="https://ldlink.nih.gov/?tab=ldpair&amp;var1=rs12884809&amp;var2=rs8008020&amp;pop=GBR%252BIBS%252BCEU%252BTSI%252BFIN" xr:uid="{0B41C62E-8CD9-4524-B5C1-9028EF9150C6}"/>
    <hyperlink ref="I362" r:id="rId720" display="https://ldlink.nih.gov/?tab=ldpair&amp;var1=rs12884809&amp;var2=rs8008020&amp;pop=GBR%252BIBS%252BCEU%252BTSI%252BFIN" xr:uid="{1F5391AE-8440-473F-9965-D9DA67484529}"/>
    <hyperlink ref="H363" r:id="rId721" display="https://ldlink.nih.gov/?tab=ldpair&amp;var1=rs12884809&amp;var2=rs8008020&amp;pop=GBR%252BIBS%252BCEU%252BTSI%252BFIN" xr:uid="{E80DE76B-853E-48BF-89E0-4B9825BFF9CD}"/>
    <hyperlink ref="I363" r:id="rId722" display="https://ldlink.nih.gov/?tab=ldpair&amp;var1=rs12884809&amp;var2=rs8008020&amp;pop=GBR%252BIBS%252BCEU%252BTSI%252BFIN" xr:uid="{49D7D4DE-2632-4CB0-A5DE-4E747EADEAC8}"/>
    <hyperlink ref="H364" r:id="rId723" display="https://ldlink.nih.gov/?tab=ldpair&amp;var1=rs12884809&amp;var2=rs67478160&amp;pop=GBR%252BIBS%252BCEU%252BTSI%252BFIN" xr:uid="{CEC12FA9-1341-4853-9267-529CEB7670AA}"/>
    <hyperlink ref="I364" r:id="rId724" display="https://ldlink.nih.gov/?tab=ldpair&amp;var1=rs12884809&amp;var2=rs67478160&amp;pop=GBR%252BIBS%252BCEU%252BTSI%252BFIN" xr:uid="{1DCD26AD-6ABA-4504-9A2A-8DEA332CAF82}"/>
    <hyperlink ref="H365" r:id="rId725" display="https://ldlink.nih.gov/?tab=ldpair&amp;var1=rs12884809&amp;var2=rs67478160&amp;pop=GBR%252BIBS%252BCEU%252BTSI%252BFIN" xr:uid="{F203A2DE-7A03-4E19-93AD-BE3DE9B6C4CF}"/>
    <hyperlink ref="I365" r:id="rId726" display="https://ldlink.nih.gov/?tab=ldpair&amp;var1=rs12884809&amp;var2=rs67478160&amp;pop=GBR%252BIBS%252BCEU%252BTSI%252BFIN" xr:uid="{062A7734-EC85-4399-A269-A52926B79BF6}"/>
    <hyperlink ref="H366" r:id="rId727" display="https://ldlink.nih.gov/?tab=ldpair&amp;var1=rs12884809&amp;var2=rs10141157&amp;pop=GBR%252BIBS%252BCEU%252BTSI%252BFIN" xr:uid="{D23A2336-84E9-45F9-8548-88E8C82E6B07}"/>
    <hyperlink ref="I366" r:id="rId728" display="https://ldlink.nih.gov/?tab=ldpair&amp;var1=rs12884809&amp;var2=rs10141157&amp;pop=GBR%252BIBS%252BCEU%252BTSI%252BFIN" xr:uid="{B1B5736B-7C5A-46FC-87CB-C107AF49A935}"/>
    <hyperlink ref="H367" r:id="rId729" display="https://ldlink.nih.gov/?tab=ldpair&amp;var1=rs12884809&amp;var2=rs10141157&amp;pop=GBR%252BIBS%252BCEU%252BTSI%252BFIN" xr:uid="{31AFF4BF-FA4D-4E05-82F3-2D80D344D3F0}"/>
    <hyperlink ref="I367" r:id="rId730" display="https://ldlink.nih.gov/?tab=ldpair&amp;var1=rs12884809&amp;var2=rs10141157&amp;pop=GBR%252BIBS%252BCEU%252BTSI%252BFIN" xr:uid="{9DA3658F-42E9-405F-88C5-9883DD19B4E6}"/>
    <hyperlink ref="H368" r:id="rId731" display="https://ldlink.nih.gov/?tab=ldpair&amp;var1=rs12884809&amp;var2=rs10141157&amp;pop=GBR%252BIBS%252BCEU%252BTSI%252BFIN" xr:uid="{8D12DBE3-3EB2-407F-B946-31B2C8867C24}"/>
    <hyperlink ref="I368" r:id="rId732" display="https://ldlink.nih.gov/?tab=ldpair&amp;var1=rs12884809&amp;var2=rs10141157&amp;pop=GBR%252BIBS%252BCEU%252BTSI%252BFIN" xr:uid="{73C55C71-08E5-4B2F-B614-9765F6C1A677}"/>
    <hyperlink ref="H369" r:id="rId733" display="https://ldlink.nih.gov/?tab=ldpair&amp;var1=rs12884809&amp;var2=rs10141157&amp;pop=GBR%252BIBS%252BCEU%252BTSI%252BFIN" xr:uid="{7BE6EB2D-535A-4AAE-AA50-463302C83EDE}"/>
    <hyperlink ref="I369" r:id="rId734" display="https://ldlink.nih.gov/?tab=ldpair&amp;var1=rs12884809&amp;var2=rs10141157&amp;pop=GBR%252BIBS%252BCEU%252BTSI%252BFIN" xr:uid="{3308BA09-4905-4D71-B74F-43CD8E0915A0}"/>
    <hyperlink ref="H370" r:id="rId735" display="https://ldlink.nih.gov/?tab=ldpair&amp;var1=rs12884809&amp;var2=rs2006281&amp;pop=GBR%252BIBS%252BCEU%252BTSI%252BFIN" xr:uid="{E76B29A0-AC43-452B-9DC4-595A3F5C1CF3}"/>
    <hyperlink ref="I370" r:id="rId736" display="https://ldlink.nih.gov/?tab=ldpair&amp;var1=rs12884809&amp;var2=rs2006281&amp;pop=GBR%252BIBS%252BCEU%252BTSI%252BFIN" xr:uid="{70075D19-EA01-41CF-9BD0-F2BFE19B7D0A}"/>
    <hyperlink ref="H371" r:id="rId737" display="https://ldlink.nih.gov/?tab=ldpair&amp;var1=rs12884809&amp;var2=rs4906365&amp;pop=GBR%252BIBS%252BCEU%252BTSI%252BFIN" xr:uid="{1A207EDB-5CD9-42AF-9D87-1D3AEF983F4B}"/>
    <hyperlink ref="I371" r:id="rId738" display="https://ldlink.nih.gov/?tab=ldpair&amp;var1=rs12884809&amp;var2=rs4906365&amp;pop=GBR%252BIBS%252BCEU%252BTSI%252BFIN" xr:uid="{D0374C83-D1AF-40D9-A56E-F7FF6382A966}"/>
    <hyperlink ref="H372" r:id="rId739" display="https://ldlink.nih.gov/?tab=ldpair&amp;var1=rs12884809&amp;var2=rs4144027&amp;pop=GBR%252BIBS%252BCEU%252BTSI%252BFIN" xr:uid="{49B1A440-B10F-4648-825B-1857322A3CCF}"/>
    <hyperlink ref="I372" r:id="rId740" display="https://ldlink.nih.gov/?tab=ldpair&amp;var1=rs12884809&amp;var2=rs4144027&amp;pop=GBR%252BIBS%252BCEU%252BTSI%252BFIN" xr:uid="{667F2DAC-7DDF-4179-B8FE-904FAA055BC5}"/>
    <hyperlink ref="H373" r:id="rId741" display="https://ldlink.nih.gov/?tab=ldpair&amp;var1=rs12884809&amp;var2=rs3742365&amp;pop=GBR%252BIBS%252BCEU%252BTSI%252BFIN" xr:uid="{E9E6679C-F4F8-4992-B251-60FEE2336047}"/>
    <hyperlink ref="I373" r:id="rId742" display="https://ldlink.nih.gov/?tab=ldpair&amp;var1=rs12884809&amp;var2=rs3742365&amp;pop=GBR%252BIBS%252BCEU%252BTSI%252BFIN" xr:uid="{E7942CCF-72FD-47EA-ACB7-2766CBF8E5CA}"/>
    <hyperlink ref="H374" r:id="rId743" display="https://ldlink.nih.gov/?tab=ldpair&amp;var1=rs12884809&amp;var2=rs3742365&amp;pop=GBR%252BIBS%252BCEU%252BTSI%252BFIN" xr:uid="{AEB0C9E5-A3B7-4DDF-ABD6-2AD8AA7F32F2}"/>
    <hyperlink ref="I374" r:id="rId744" display="https://ldlink.nih.gov/?tab=ldpair&amp;var1=rs12884809&amp;var2=rs3742365&amp;pop=GBR%252BIBS%252BCEU%252BTSI%252BFIN" xr:uid="{C8DF38DE-145F-4604-BA16-0EACA1187C4D}"/>
    <hyperlink ref="H375" r:id="rId745" display="https://ldlink.nih.gov/?tab=ldpair&amp;var1=rs12884809&amp;var2=rs3742365&amp;pop=GBR%252BIBS%252BCEU%252BTSI%252BFIN" xr:uid="{9DDB24B2-7A75-44A7-BC4D-05CF472D650C}"/>
    <hyperlink ref="I375" r:id="rId746" display="https://ldlink.nih.gov/?tab=ldpair&amp;var1=rs12884809&amp;var2=rs3742365&amp;pop=GBR%252BIBS%252BCEU%252BTSI%252BFIN" xr:uid="{B38D783A-F37A-4936-9E6D-7246BE36A869}"/>
    <hyperlink ref="H376" r:id="rId747" display="https://ldlink.nih.gov/?tab=ldpair&amp;var1=rs12884809&amp;var2=rs3742365&amp;pop=GBR%252BIBS%252BCEU%252BTSI%252BFIN" xr:uid="{DBAFEA78-5C23-4439-BAFE-8D739CA6C256}"/>
    <hyperlink ref="I376" r:id="rId748" display="https://ldlink.nih.gov/?tab=ldpair&amp;var1=rs12884809&amp;var2=rs3742365&amp;pop=GBR%252BIBS%252BCEU%252BTSI%252BFIN" xr:uid="{EEEAA7AE-89DD-4713-B9A4-623CFE11BE35}"/>
    <hyperlink ref="H377" r:id="rId749" display="https://ldlink.nih.gov/?tab=ldpair&amp;var1=rs12884809&amp;var2=rs1535099&amp;pop=GBR%252BIBS%252BCEU%252BTSI%252BFIN" xr:uid="{9AE389D9-07E0-4C49-9DDE-D683A56AC6CD}"/>
    <hyperlink ref="I377" r:id="rId750" display="https://ldlink.nih.gov/?tab=ldpair&amp;var1=rs12884809&amp;var2=rs1535099&amp;pop=GBR%252BIBS%252BCEU%252BTSI%252BFIN" xr:uid="{F73CE07D-6531-4492-AEBA-4A5188BB00B8}"/>
    <hyperlink ref="H378" r:id="rId751" display="https://ldlink.nih.gov/?tab=ldpair&amp;var1=rs12884809&amp;var2=rs3825566&amp;pop=GBR%252BIBS%252BCEU%252BTSI%252BFIN" xr:uid="{4000AB6E-ACE6-400E-A400-E90BF85EDB6F}"/>
    <hyperlink ref="I378" r:id="rId752" display="https://ldlink.nih.gov/?tab=ldpair&amp;var1=rs12884809&amp;var2=rs3825566&amp;pop=GBR%252BIBS%252BCEU%252BTSI%252BFIN" xr:uid="{6FEA84EE-1C45-422E-ACE3-1E0E59418EF9}"/>
    <hyperlink ref="H379" r:id="rId753" display="https://ldlink.nih.gov/?tab=ldpair&amp;var1=rs12884809&amp;var2=rs1022736&amp;pop=GBR%252BIBS%252BCEU%252BTSI%252BFIN" xr:uid="{8DA033E2-E13E-4B6F-94D2-BDE5819A9053}"/>
    <hyperlink ref="I379" r:id="rId754" display="https://ldlink.nih.gov/?tab=ldpair&amp;var1=rs12884809&amp;var2=rs1022736&amp;pop=GBR%252BIBS%252BCEU%252BTSI%252BFIN" xr:uid="{465AC28B-1A0B-4447-948F-279CE67507DF}"/>
    <hyperlink ref="H380" r:id="rId755" display="https://ldlink.nih.gov/?tab=ldpair&amp;var1=rs12884809&amp;var2=rs1467561&amp;pop=GBR%252BIBS%252BCEU%252BTSI%252BFIN" xr:uid="{1D475DFA-1107-4638-A2CB-7B49B47DFAC9}"/>
    <hyperlink ref="I380" r:id="rId756" display="https://ldlink.nih.gov/?tab=ldpair&amp;var1=rs12884809&amp;var2=rs1467561&amp;pop=GBR%252BIBS%252BCEU%252BTSI%252BFIN" xr:uid="{3BC3C445-AC17-4959-A2ED-55988CAF570D}"/>
    <hyperlink ref="H381" r:id="rId757" display="https://ldlink.nih.gov/?tab=ldpair&amp;var1=rs12884809&amp;var2=rs12147741&amp;pop=GBR%252BIBS%252BCEU%252BTSI%252BFIN" xr:uid="{53668583-0981-4A11-9A2C-0061940ACAF9}"/>
    <hyperlink ref="I381" r:id="rId758" display="https://ldlink.nih.gov/?tab=ldpair&amp;var1=rs12884809&amp;var2=rs12147741&amp;pop=GBR%252BIBS%252BCEU%252BTSI%252BFIN" xr:uid="{A026865D-E701-4A2F-8244-FFF15B4E6E22}"/>
    <hyperlink ref="H382" r:id="rId759" display="https://ldlink.nih.gov/?tab=ldpair&amp;var1=rs12884809&amp;var2=rs62007684&amp;pop=GBR%252BIBS%252BCEU%252BTSI%252BFIN" xr:uid="{64D4C9FA-A34B-4C5B-963B-4D740BD110A9}"/>
    <hyperlink ref="I382" r:id="rId760" display="https://ldlink.nih.gov/?tab=ldpair&amp;var1=rs12884809&amp;var2=rs62007684&amp;pop=GBR%252BIBS%252BCEU%252BTSI%252BFIN" xr:uid="{03DC41A2-335D-4102-B672-C8BA9383EFAB}"/>
    <hyperlink ref="H383" r:id="rId761" display="https://ldlink.nih.gov/?tab=ldpair&amp;var1=rs12884809&amp;var2=rs12879663&amp;pop=GBR%252BIBS%252BCEU%252BTSI%252BFIN" xr:uid="{298CD125-02BB-49CC-B342-03C69FCEB76B}"/>
    <hyperlink ref="I383" r:id="rId762" display="https://ldlink.nih.gov/?tab=ldpair&amp;var1=rs12884809&amp;var2=rs12879663&amp;pop=GBR%252BIBS%252BCEU%252BTSI%252BFIN" xr:uid="{2B7634BF-0592-4D1F-9DF7-AF45E396019F}"/>
    <hyperlink ref="H384" r:id="rId763" display="https://ldlink.nih.gov/?tab=ldpair&amp;var1=rs12884809&amp;var2=rs12879663&amp;pop=GBR%252BIBS%252BCEU%252BTSI%252BFIN" xr:uid="{16C8C816-99B8-4377-AB49-A1E328E478DF}"/>
    <hyperlink ref="I384" r:id="rId764" display="https://ldlink.nih.gov/?tab=ldpair&amp;var1=rs12884809&amp;var2=rs12879663&amp;pop=GBR%252BIBS%252BCEU%252BTSI%252BFIN" xr:uid="{0869E871-45E7-4FF3-B34B-442D9F8017B7}"/>
    <hyperlink ref="H385" r:id="rId765" display="https://ldlink.nih.gov/?tab=ldpair&amp;var1=rs12884809&amp;var2=rs3783395&amp;pop=GBR%252BIBS%252BCEU%252BTSI%252BFIN" xr:uid="{7F9DEA3A-361C-49A9-9DA4-CF29EFA8028C}"/>
    <hyperlink ref="I385" r:id="rId766" display="https://ldlink.nih.gov/?tab=ldpair&amp;var1=rs12884809&amp;var2=rs3783395&amp;pop=GBR%252BIBS%252BCEU%252BTSI%252BFIN" xr:uid="{1F4C1A7E-C569-4120-871B-6E20EDA6C43E}"/>
    <hyperlink ref="H386" r:id="rId767" display="https://ldlink.nih.gov/?tab=ldpair&amp;var1=rs12884809&amp;var2=rs1951389&amp;pop=GBR%252BIBS%252BCEU%252BTSI%252BFIN" xr:uid="{C8593781-0F7F-4EEA-BD5D-43B141C61F2C}"/>
    <hyperlink ref="I386" r:id="rId768" display="https://ldlink.nih.gov/?tab=ldpair&amp;var1=rs12884809&amp;var2=rs1951389&amp;pop=GBR%252BIBS%252BCEU%252BTSI%252BFIN" xr:uid="{B89A8C21-24F0-4748-91A0-69A0BE378F1E}"/>
    <hyperlink ref="H387" r:id="rId769" display="https://ldlink.nih.gov/?tab=ldpair&amp;var1=rs12884809&amp;var2=rs4900575&amp;pop=GBR%252BIBS%252BCEU%252BTSI%252BFIN" xr:uid="{0B02B062-2B63-4B6A-92B8-2F7DBA19A8D5}"/>
    <hyperlink ref="I387" r:id="rId770" display="https://ldlink.nih.gov/?tab=ldpair&amp;var1=rs12884809&amp;var2=rs4900575&amp;pop=GBR%252BIBS%252BCEU%252BTSI%252BFIN" xr:uid="{ED3247E3-568A-4A93-87AA-7B0488D590C0}"/>
    <hyperlink ref="H388" r:id="rId771" display="https://ldlink.nih.gov/?tab=ldpair&amp;var1=rs12884809&amp;var2=rs4900575&amp;pop=GBR%252BIBS%252BCEU%252BTSI%252BFIN" xr:uid="{AF0C0B52-F32C-4690-9D77-815052803ABB}"/>
    <hyperlink ref="I388" r:id="rId772" display="https://ldlink.nih.gov/?tab=ldpair&amp;var1=rs12884809&amp;var2=rs4900575&amp;pop=GBR%252BIBS%252BCEU%252BTSI%252BFIN" xr:uid="{335A5E8B-9AC7-4A8A-A7C0-2459111C56EF}"/>
    <hyperlink ref="H389" r:id="rId773" display="https://ldlink.nih.gov/?tab=ldpair&amp;var1=rs12884809&amp;var2=rs10141120&amp;pop=GBR%252BIBS%252BCEU%252BTSI%252BFIN" xr:uid="{D6EFB56D-86F6-4201-9FB2-CAEE8E339941}"/>
    <hyperlink ref="I389" r:id="rId774" display="https://ldlink.nih.gov/?tab=ldpair&amp;var1=rs12884809&amp;var2=rs10141120&amp;pop=GBR%252BIBS%252BCEU%252BTSI%252BFIN" xr:uid="{2E3C2371-D4D7-45C1-98BC-68252D733B8E}"/>
    <hyperlink ref="H390" r:id="rId775" display="https://ldlink.nih.gov/?tab=ldpair&amp;var1=rs12884809&amp;var2=rs4464019&amp;pop=GBR%252BIBS%252BCEU%252BTSI%252BFIN" xr:uid="{6BF7B1B2-696B-4ED2-80BE-883B20DFC4F1}"/>
    <hyperlink ref="I390" r:id="rId776" display="https://ldlink.nih.gov/?tab=ldpair&amp;var1=rs12884809&amp;var2=rs4464019&amp;pop=GBR%252BIBS%252BCEU%252BTSI%252BFIN" xr:uid="{770BF612-A297-40D6-B82F-3C4F2368A9EF}"/>
    <hyperlink ref="H391" r:id="rId777" display="https://ldlink.nih.gov/?tab=ldpair&amp;var1=rs12884809&amp;var2=rs2403200&amp;pop=GBR%252BIBS%252BCEU%252BTSI%252BFIN" xr:uid="{81B2A603-3E9F-4E3B-997C-E70409470BAA}"/>
    <hyperlink ref="I391" r:id="rId778" display="https://ldlink.nih.gov/?tab=ldpair&amp;var1=rs12884809&amp;var2=rs2403200&amp;pop=GBR%252BIBS%252BCEU%252BTSI%252BFIN" xr:uid="{0F7EED54-1D0E-4218-B11B-6C152FE8BC94}"/>
    <hyperlink ref="H392" r:id="rId779" display="https://ldlink.nih.gov/?tab=ldpair&amp;var1=rs12884809&amp;var2=rs729437&amp;pop=GBR%252BIBS%252BCEU%252BTSI%252BFIN" xr:uid="{526CD68F-DA7A-43DA-B14C-801C85258BA6}"/>
    <hyperlink ref="I392" r:id="rId780" display="https://ldlink.nih.gov/?tab=ldpair&amp;var1=rs12884809&amp;var2=rs729437&amp;pop=GBR%252BIBS%252BCEU%252BTSI%252BFIN" xr:uid="{F304DE96-A552-464F-B163-A5A7D450C81D}"/>
    <hyperlink ref="H393" r:id="rId781" display="https://ldlink.nih.gov/?tab=ldpair&amp;var1=rs12884809&amp;var2=rs729437&amp;pop=GBR%252BIBS%252BCEU%252BTSI%252BFIN" xr:uid="{E3F19EAA-9B11-4E40-8683-4317CD81BC16}"/>
    <hyperlink ref="I393" r:id="rId782" display="https://ldlink.nih.gov/?tab=ldpair&amp;var1=rs12884809&amp;var2=rs729437&amp;pop=GBR%252BIBS%252BCEU%252BTSI%252BFIN" xr:uid="{45DC9D54-E306-41A3-87A6-8C386F0CC448}"/>
    <hyperlink ref="H394" r:id="rId783" display="https://ldlink.nih.gov/?tab=ldpair&amp;var1=rs12884809&amp;var2=rs729437&amp;pop=GBR%252BIBS%252BCEU%252BTSI%252BFIN" xr:uid="{38DF70E3-6955-44BE-865E-A2292EC63AE1}"/>
    <hyperlink ref="I394" r:id="rId784" display="https://ldlink.nih.gov/?tab=ldpair&amp;var1=rs12884809&amp;var2=rs729437&amp;pop=GBR%252BIBS%252BCEU%252BTSI%252BFIN" xr:uid="{40CD6AE8-2915-4E79-9AFB-30E4BE59C30C}"/>
    <hyperlink ref="H395" r:id="rId785" display="https://ldlink.nih.gov/?tab=ldpair&amp;var1=rs12884809&amp;var2=rs3742366&amp;pop=GBR%252BIBS%252BCEU%252BTSI%252BFIN" xr:uid="{B05014ED-A5F9-445C-A452-3DD2F8AE74C3}"/>
    <hyperlink ref="I395" r:id="rId786" display="https://ldlink.nih.gov/?tab=ldpair&amp;var1=rs12884809&amp;var2=rs3742366&amp;pop=GBR%252BIBS%252BCEU%252BTSI%252BFIN" xr:uid="{E9D9FB92-3511-4629-8429-23F5D239F878}"/>
    <hyperlink ref="H396" r:id="rId787" display="https://ldlink.nih.gov/?tab=ldpair&amp;var1=rs12884809&amp;var2=rs3742366&amp;pop=GBR%252BIBS%252BCEU%252BTSI%252BFIN" xr:uid="{FF9148AF-13F4-46BF-8160-867E71FCC97C}"/>
    <hyperlink ref="I396" r:id="rId788" display="https://ldlink.nih.gov/?tab=ldpair&amp;var1=rs12884809&amp;var2=rs3742366&amp;pop=GBR%252BIBS%252BCEU%252BTSI%252BFIN" xr:uid="{0659BC8E-9D8A-4129-8261-A949A8CAA302}"/>
    <hyperlink ref="H397" r:id="rId789" display="https://ldlink.nih.gov/?tab=ldpair&amp;var1=rs12884809&amp;var2=rs3742366&amp;pop=GBR%252BIBS%252BCEU%252BTSI%252BFIN" xr:uid="{11CFBE4D-E76B-4D89-87A3-196E9169FE5A}"/>
    <hyperlink ref="I397" r:id="rId790" display="https://ldlink.nih.gov/?tab=ldpair&amp;var1=rs12884809&amp;var2=rs3742366&amp;pop=GBR%252BIBS%252BCEU%252BTSI%252BFIN" xr:uid="{E59B0C60-38A4-488F-92FD-30AA4A7CDB63}"/>
    <hyperlink ref="H398" r:id="rId791" display="https://ldlink.nih.gov/?tab=ldpair&amp;var1=rs12884809&amp;var2=rs3742366&amp;pop=GBR%252BIBS%252BCEU%252BTSI%252BFIN" xr:uid="{6D387E1C-08B1-4080-834E-FD5FD95BC32D}"/>
    <hyperlink ref="I398" r:id="rId792" display="https://ldlink.nih.gov/?tab=ldpair&amp;var1=rs12884809&amp;var2=rs3742366&amp;pop=GBR%252BIBS%252BCEU%252BTSI%252BFIN" xr:uid="{942EBA94-D296-4A14-8D11-FB3198A9BB51}"/>
    <hyperlink ref="H399" r:id="rId793" display="https://ldlink.nih.gov/?tab=ldpair&amp;var1=rs12884809&amp;var2=rs12891399&amp;pop=GBR%252BIBS%252BCEU%252BTSI%252BFIN" xr:uid="{86FDAA6B-D9DD-463A-B20D-1E8E6DA429A1}"/>
    <hyperlink ref="I399" r:id="rId794" display="https://ldlink.nih.gov/?tab=ldpair&amp;var1=rs12884809&amp;var2=rs12891399&amp;pop=GBR%252BIBS%252BCEU%252BTSI%252BFIN" xr:uid="{619FFCD8-38FD-4FAA-9762-C8B7EBBA48F9}"/>
    <hyperlink ref="H400" r:id="rId795" display="https://ldlink.nih.gov/?tab=ldpair&amp;var1=rs12884809&amp;var2=rs12891399&amp;pop=GBR%252BIBS%252BCEU%252BTSI%252BFIN" xr:uid="{B4EB83A2-EBC9-4943-A53F-9757406D7A68}"/>
    <hyperlink ref="I400" r:id="rId796" display="https://ldlink.nih.gov/?tab=ldpair&amp;var1=rs12884809&amp;var2=rs12891399&amp;pop=GBR%252BIBS%252BCEU%252BTSI%252BFIN" xr:uid="{DB619A1B-FDA3-4092-9C99-3F247D97797B}"/>
    <hyperlink ref="H401" r:id="rId797" display="https://ldlink.nih.gov/?tab=ldpair&amp;var1=rs12884809&amp;var2=rs2273175&amp;pop=GBR%252BIBS%252BCEU%252BTSI%252BFIN" xr:uid="{704A1CA3-0119-4FE7-A2F5-E022E5C32E11}"/>
    <hyperlink ref="I401" r:id="rId798" display="https://ldlink.nih.gov/?tab=ldpair&amp;var1=rs12884809&amp;var2=rs2273175&amp;pop=GBR%252BIBS%252BCEU%252BTSI%252BFIN" xr:uid="{A319612C-A734-4E8E-8D76-1D18195FA867}"/>
    <hyperlink ref="H402" r:id="rId799" display="https://ldlink.nih.gov/?tab=ldpair&amp;var1=rs12884809&amp;var2=rs12590968&amp;pop=GBR%252BIBS%252BCEU%252BTSI%252BFIN" xr:uid="{CBBA1B39-0ECF-4B85-9770-24AA0E28480D}"/>
    <hyperlink ref="I402" r:id="rId800" display="https://ldlink.nih.gov/?tab=ldpair&amp;var1=rs12884809&amp;var2=rs12590968&amp;pop=GBR%252BIBS%252BCEU%252BTSI%252BFIN" xr:uid="{6446D9D7-F860-452F-8AEC-72D74593DBA9}"/>
    <hyperlink ref="H403" r:id="rId801" display="https://ldlink.nih.gov/?tab=ldpair&amp;var1=rs12884809&amp;var2=rs12147596&amp;pop=GBR%252BIBS%252BCEU%252BTSI%252BFIN" xr:uid="{9D39E0E1-658C-42B6-856E-9A7A57A93B5A}"/>
    <hyperlink ref="I403" r:id="rId802" display="https://ldlink.nih.gov/?tab=ldpair&amp;var1=rs12884809&amp;var2=rs12147596&amp;pop=GBR%252BIBS%252BCEU%252BTSI%252BFIN" xr:uid="{FD4C3F6C-55A1-4A79-8E56-D4DC82DCB132}"/>
    <hyperlink ref="H404" r:id="rId803" display="https://ldlink.nih.gov/?tab=ldpair&amp;var1=rs12884809&amp;var2=rs115675799&amp;pop=GBR%252BIBS%252BCEU%252BTSI%252BFIN" xr:uid="{20A74D58-3E8F-40AE-94B8-4DDEB93CC4C8}"/>
    <hyperlink ref="I404" r:id="rId804" display="https://ldlink.nih.gov/?tab=ldpair&amp;var1=rs12884809&amp;var2=rs115675799&amp;pop=GBR%252BIBS%252BCEU%252BTSI%252BFIN" xr:uid="{961069E0-C4BF-4553-9034-8560CD66FBD3}"/>
    <hyperlink ref="H405" r:id="rId805" display="https://ldlink.nih.gov/?tab=ldpair&amp;var1=rs12884809&amp;var2=rs113345285&amp;pop=GBR%252BIBS%252BCEU%252BTSI%252BFIN" xr:uid="{A33B4667-4D29-4F05-A08D-0E45328DC8D2}"/>
    <hyperlink ref="I405" r:id="rId806" display="https://ldlink.nih.gov/?tab=ldpair&amp;var1=rs12884809&amp;var2=rs113345285&amp;pop=GBR%252BIBS%252BCEU%252BTSI%252BFIN" xr:uid="{AF669321-E2F0-4A3D-96C3-318ACEC7B94F}"/>
    <hyperlink ref="H406" r:id="rId807" display="https://ldlink.nih.gov/?tab=ldpair&amp;var1=rs12884809&amp;var2=rs11160763&amp;pop=GBR%252BIBS%252BCEU%252BTSI%252BFIN" xr:uid="{54C1EF02-5E84-4D0D-8051-3CCEC3A162FF}"/>
    <hyperlink ref="I406" r:id="rId808" display="https://ldlink.nih.gov/?tab=ldpair&amp;var1=rs12884809&amp;var2=rs11160763&amp;pop=GBR%252BIBS%252BCEU%252BTSI%252BFIN" xr:uid="{09FF1AEA-B0B4-4576-90CD-156D6EFF51DE}"/>
    <hyperlink ref="H407" r:id="rId809" display="https://ldlink.nih.gov/?tab=ldpair&amp;var1=rs12884809&amp;var2=rs4906338&amp;pop=GBR%252BIBS%252BCEU%252BTSI%252BFIN" xr:uid="{CA287DB9-4D66-487C-8D41-B1C29B6B791B}"/>
    <hyperlink ref="I407" r:id="rId810" display="https://ldlink.nih.gov/?tab=ldpair&amp;var1=rs12884809&amp;var2=rs4906338&amp;pop=GBR%252BIBS%252BCEU%252BTSI%252BFIN" xr:uid="{A9EF6EE7-130B-412B-9924-F5D95A1DA602}"/>
    <hyperlink ref="H408" r:id="rId811" display="https://ldlink.nih.gov/?tab=ldpair&amp;var1=rs12884809&amp;var2=rs4906338&amp;pop=GBR%252BIBS%252BCEU%252BTSI%252BFIN" xr:uid="{507C658E-CB93-4ACB-B6F5-AF5CEC84CDA3}"/>
    <hyperlink ref="I408" r:id="rId812" display="https://ldlink.nih.gov/?tab=ldpair&amp;var1=rs12884809&amp;var2=rs4906338&amp;pop=GBR%252BIBS%252BCEU%252BTSI%252BFIN" xr:uid="{780F7332-F7EF-4094-9641-A8CC9883BAEE}"/>
    <hyperlink ref="H409" r:id="rId813" display="https://ldlink.nih.gov/?tab=ldpair&amp;var1=rs12884809&amp;var2=rs2765041&amp;pop=GBR%252BIBS%252BCEU%252BTSI%252BFIN" xr:uid="{7843DEBF-B206-4B21-A053-00843CDC8552}"/>
    <hyperlink ref="I409" r:id="rId814" display="https://ldlink.nih.gov/?tab=ldpair&amp;var1=rs12884809&amp;var2=rs2765041&amp;pop=GBR%252BIBS%252BCEU%252BTSI%252BFIN" xr:uid="{FADEECB0-5192-429E-AB5F-5ABF5718B347}"/>
    <hyperlink ref="H410" r:id="rId815" display="https://ldlink.nih.gov/?tab=ldpair&amp;var1=rs12884809&amp;var2=rs2765041&amp;pop=GBR%252BIBS%252BCEU%252BTSI%252BFIN" xr:uid="{FDBA2C4F-375C-4606-ADFD-9CE140FB04E0}"/>
    <hyperlink ref="I410" r:id="rId816" display="https://ldlink.nih.gov/?tab=ldpair&amp;var1=rs12884809&amp;var2=rs2765041&amp;pop=GBR%252BIBS%252BCEU%252BTSI%252BFIN" xr:uid="{39C009CC-5F0B-44CA-AF34-890C8D8B785A}"/>
    <hyperlink ref="H411" r:id="rId817" display="https://ldlink.nih.gov/?tab=ldpair&amp;var1=rs12884809&amp;var2=rs2765041&amp;pop=GBR%252BIBS%252BCEU%252BTSI%252BFIN" xr:uid="{A0B082E1-B736-4969-93DD-D30B2F38A0C8}"/>
    <hyperlink ref="I411" r:id="rId818" display="https://ldlink.nih.gov/?tab=ldpair&amp;var1=rs12884809&amp;var2=rs2765041&amp;pop=GBR%252BIBS%252BCEU%252BTSI%252BFIN" xr:uid="{54ED2A47-4CD8-42CF-AA13-58F0A0AC3C5A}"/>
    <hyperlink ref="H412" r:id="rId819" display="https://ldlink.nih.gov/?tab=ldpair&amp;var1=rs12884809&amp;var2=rs7140558&amp;pop=GBR%252BIBS%252BCEU%252BTSI%252BFIN" xr:uid="{B5B3510A-FB68-45DB-BE86-F21801255D58}"/>
    <hyperlink ref="I412" r:id="rId820" display="https://ldlink.nih.gov/?tab=ldpair&amp;var1=rs12884809&amp;var2=rs7140558&amp;pop=GBR%252BIBS%252BCEU%252BTSI%252BFIN" xr:uid="{E8EBCA26-A4EE-410A-9958-2C9FB6C03EA8}"/>
    <hyperlink ref="H413" r:id="rId821" display="https://ldlink.nih.gov/?tab=ldpair&amp;var1=rs12884809&amp;var2=rs7140558&amp;pop=GBR%252BIBS%252BCEU%252BTSI%252BFIN" xr:uid="{E2845066-56B8-43C2-930E-580DDA74390F}"/>
    <hyperlink ref="I413" r:id="rId822" display="https://ldlink.nih.gov/?tab=ldpair&amp;var1=rs12884809&amp;var2=rs7140558&amp;pop=GBR%252BIBS%252BCEU%252BTSI%252BFIN" xr:uid="{725E9A69-C44A-4810-B099-DA3D0F74C99C}"/>
    <hyperlink ref="H414" r:id="rId823" display="https://ldlink.nih.gov/?tab=ldpair&amp;var1=rs12884809&amp;var2=rs10132436&amp;pop=GBR%252BIBS%252BCEU%252BTSI%252BFIN" xr:uid="{645A83EC-6063-4F52-8F09-2E77A8F4B779}"/>
    <hyperlink ref="I414" r:id="rId824" display="https://ldlink.nih.gov/?tab=ldpair&amp;var1=rs12884809&amp;var2=rs10132436&amp;pop=GBR%252BIBS%252BCEU%252BTSI%252BFIN" xr:uid="{00E09098-16DC-4D33-92DD-4B4F1309F7FB}"/>
    <hyperlink ref="H415" r:id="rId825" display="https://ldlink.nih.gov/?tab=ldpair&amp;var1=rs12884809&amp;var2=rs12893623&amp;pop=GBR%252BIBS%252BCEU%252BTSI%252BFIN" xr:uid="{26722BBD-6A14-480B-86D8-5B3182643C5F}"/>
    <hyperlink ref="I415" r:id="rId826" display="https://ldlink.nih.gov/?tab=ldpair&amp;var1=rs12884809&amp;var2=rs12893623&amp;pop=GBR%252BIBS%252BCEU%252BTSI%252BFIN" xr:uid="{F56023BF-78B8-4BC2-AB11-B630D5283EDD}"/>
    <hyperlink ref="H416" r:id="rId827" display="https://ldlink.nih.gov/?tab=ldpair&amp;var1=rs12884809&amp;var2=rs4906349&amp;pop=GBR%252BIBS%252BCEU%252BTSI%252BFIN" xr:uid="{77B276C8-99AB-495B-956C-EB55FD250897}"/>
    <hyperlink ref="I416" r:id="rId828" display="https://ldlink.nih.gov/?tab=ldpair&amp;var1=rs12884809&amp;var2=rs4906349&amp;pop=GBR%252BIBS%252BCEU%252BTSI%252BFIN" xr:uid="{48921C23-843E-43E4-A281-5C7B790AB7F0}"/>
    <hyperlink ref="H417" r:id="rId829" display="https://ldlink.nih.gov/?tab=ldpair&amp;var1=rs12884809&amp;var2=rs4906349&amp;pop=GBR%252BIBS%252BCEU%252BTSI%252BFIN" xr:uid="{1DC9A793-0078-4C99-B7A2-BF246802A23C}"/>
    <hyperlink ref="I417" r:id="rId830" display="https://ldlink.nih.gov/?tab=ldpair&amp;var1=rs12884809&amp;var2=rs4906349&amp;pop=GBR%252BIBS%252BCEU%252BTSI%252BFIN" xr:uid="{FA252211-64E5-476B-B46B-4E7EB72E7BB1}"/>
    <hyperlink ref="H418" r:id="rId831" display="https://ldlink.nih.gov/?tab=ldpair&amp;var1=rs12884809&amp;var2=rs4906349&amp;pop=GBR%252BIBS%252BCEU%252BTSI%252BFIN" xr:uid="{D5D9478D-6754-4DA6-B057-38E596F86E60}"/>
    <hyperlink ref="I418" r:id="rId832" display="https://ldlink.nih.gov/?tab=ldpair&amp;var1=rs12884809&amp;var2=rs4906349&amp;pop=GBR%252BIBS%252BCEU%252BTSI%252BFIN" xr:uid="{816FBAED-3725-4FA5-9254-96B605539141}"/>
    <hyperlink ref="H419" r:id="rId833" display="https://ldlink.nih.gov/?tab=ldpair&amp;var1=rs12884809&amp;var2=rs722637&amp;pop=GBR%252BIBS%252BCEU%252BTSI%252BFIN" xr:uid="{8D2663C8-E072-4170-B6B1-EFF7D1BF581B}"/>
    <hyperlink ref="I419" r:id="rId834" display="https://ldlink.nih.gov/?tab=ldpair&amp;var1=rs12884809&amp;var2=rs722637&amp;pop=GBR%252BIBS%252BCEU%252BTSI%252BFIN" xr:uid="{E7E04945-B913-4660-B905-D29B287BD664}"/>
    <hyperlink ref="H420" r:id="rId835" display="https://ldlink.nih.gov/?tab=ldpair&amp;var1=rs12884809&amp;var2=rs722637&amp;pop=GBR%252BIBS%252BCEU%252BTSI%252BFIN" xr:uid="{52A4D64E-7F49-4040-A30C-DA2311131C92}"/>
    <hyperlink ref="I420" r:id="rId836" display="https://ldlink.nih.gov/?tab=ldpair&amp;var1=rs12884809&amp;var2=rs722637&amp;pop=GBR%252BIBS%252BCEU%252BTSI%252BFIN" xr:uid="{2D26095C-FB4A-4550-B6F7-5A4727212DB3}"/>
    <hyperlink ref="H421" r:id="rId837" display="https://ldlink.nih.gov/?tab=ldpair&amp;var1=rs12884809&amp;var2=rs8548&amp;pop=GBR%252BIBS%252BCEU%252BTSI%252BFIN" xr:uid="{C325CF4F-88D8-4F59-8E0D-8FE9224F0FF7}"/>
    <hyperlink ref="I421" r:id="rId838" display="https://ldlink.nih.gov/?tab=ldpair&amp;var1=rs12884809&amp;var2=rs8548&amp;pop=GBR%252BIBS%252BCEU%252BTSI%252BFIN" xr:uid="{D2CB69E8-8055-4249-8CD2-CB139D3ACE2E}"/>
    <hyperlink ref="H422" r:id="rId839" display="https://ldlink.nih.gov/?tab=ldpair&amp;var1=rs12884809&amp;var2=rs8548&amp;pop=GBR%252BIBS%252BCEU%252BTSI%252BFIN" xr:uid="{7BB74A52-D1F1-43A6-8BA3-F38B2F480F1D}"/>
    <hyperlink ref="I422" r:id="rId840" display="https://ldlink.nih.gov/?tab=ldpair&amp;var1=rs12884809&amp;var2=rs8548&amp;pop=GBR%252BIBS%252BCEU%252BTSI%252BFIN" xr:uid="{62F4AC2E-95EA-47E9-98C5-801CCD267E37}"/>
    <hyperlink ref="H423" r:id="rId841" display="https://ldlink.nih.gov/?tab=ldpair&amp;var1=rs12884809&amp;var2=rs2273699&amp;pop=GBR%252BIBS%252BCEU%252BTSI%252BFIN" xr:uid="{F542C400-8492-4CDD-954F-C413B9DEE315}"/>
    <hyperlink ref="I423" r:id="rId842" display="https://ldlink.nih.gov/?tab=ldpair&amp;var1=rs12884809&amp;var2=rs2273699&amp;pop=GBR%252BIBS%252BCEU%252BTSI%252BFIN" xr:uid="{67FB6E61-AB2A-4DE1-B7A6-DC421EF91E8F}"/>
    <hyperlink ref="H424" r:id="rId843" display="https://ldlink.nih.gov/?tab=ldpair&amp;var1=rs12884809&amp;var2=rs4906332&amp;pop=GBR%252BIBS%252BCEU%252BTSI%252BFIN" xr:uid="{3B607554-A7AB-4BFD-9F94-AC989B192D22}"/>
    <hyperlink ref="I424" r:id="rId844" display="https://ldlink.nih.gov/?tab=ldpair&amp;var1=rs12884809&amp;var2=rs4906332&amp;pop=GBR%252BIBS%252BCEU%252BTSI%252BFIN" xr:uid="{7A668854-D2C6-4B59-9B75-051AF193EA83}"/>
    <hyperlink ref="H425" r:id="rId845" display="https://ldlink.nih.gov/?tab=ldpair&amp;var1=rs12884809&amp;var2=rs35771849&amp;pop=GBR%252BIBS%252BCEU%252BTSI%252BFIN" xr:uid="{6B5C99EA-D857-4A9C-B948-88C2E27D9EAD}"/>
    <hyperlink ref="I425" r:id="rId846" display="https://ldlink.nih.gov/?tab=ldpair&amp;var1=rs12884809&amp;var2=rs35771849&amp;pop=GBR%252BIBS%252BCEU%252BTSI%252BFIN" xr:uid="{B4C64D4F-2067-4E21-98EB-EBC9444A9FA4}"/>
    <hyperlink ref="H426" r:id="rId847" display="https://ldlink.nih.gov/?tab=ldpair&amp;var1=rs12884809&amp;var2=rs35771849&amp;pop=GBR%252BIBS%252BCEU%252BTSI%252BFIN" xr:uid="{930652A2-EDC9-4A73-BEE3-BCF0AA02C0C2}"/>
    <hyperlink ref="I426" r:id="rId848" display="https://ldlink.nih.gov/?tab=ldpair&amp;var1=rs12884809&amp;var2=rs35771849&amp;pop=GBR%252BIBS%252BCEU%252BTSI%252BFIN" xr:uid="{A7DFC022-9EAF-4030-AC72-8F824820C8D4}"/>
    <hyperlink ref="H427" r:id="rId849" display="https://ldlink.nih.gov/?tab=ldpair&amp;var1=rs12884809&amp;var2=rs35771849&amp;pop=GBR%252BIBS%252BCEU%252BTSI%252BFIN" xr:uid="{17DBBFED-7AD6-435B-BDF2-C4DC3F4583F4}"/>
    <hyperlink ref="I427" r:id="rId850" display="https://ldlink.nih.gov/?tab=ldpair&amp;var1=rs12884809&amp;var2=rs35771849&amp;pop=GBR%252BIBS%252BCEU%252BTSI%252BFIN" xr:uid="{56CFCAA7-FF71-47C2-9EA5-60E4F187BA33}"/>
    <hyperlink ref="H428" r:id="rId851" display="https://ldlink.nih.gov/?tab=ldpair&amp;var1=rs12884809&amp;var2=rs12885234&amp;pop=GBR%252BIBS%252BCEU%252BTSI%252BFIN" xr:uid="{CB33392F-67E6-49BF-A123-33CC01FDCF78}"/>
    <hyperlink ref="I428" r:id="rId852" display="https://ldlink.nih.gov/?tab=ldpair&amp;var1=rs12884809&amp;var2=rs12885234&amp;pop=GBR%252BIBS%252BCEU%252BTSI%252BFIN" xr:uid="{5D6726C3-CDDB-4204-BD4C-AC91955BE581}"/>
    <hyperlink ref="H429" r:id="rId853" display="https://ldlink.nih.gov/?tab=ldpair&amp;var1=rs12884809&amp;var2=rs62007686&amp;pop=GBR%252BIBS%252BCEU%252BTSI%252BFIN" xr:uid="{5A5AD205-4B05-4DA8-9623-891F8364F1AD}"/>
    <hyperlink ref="I429" r:id="rId854" display="https://ldlink.nih.gov/?tab=ldpair&amp;var1=rs12884809&amp;var2=rs62007686&amp;pop=GBR%252BIBS%252BCEU%252BTSI%252BFIN" xr:uid="{E299EFC0-7032-4CCE-B7B4-3B51DEC1A26E}"/>
    <hyperlink ref="H430" r:id="rId855" display="https://ldlink.nih.gov/?tab=ldpair&amp;var1=rs12884809&amp;var2=rs62007686&amp;pop=GBR%252BIBS%252BCEU%252BTSI%252BFIN" xr:uid="{CD1EF16B-58FA-4A91-930B-615BD73E73B6}"/>
    <hyperlink ref="I430" r:id="rId856" display="https://ldlink.nih.gov/?tab=ldpair&amp;var1=rs12884809&amp;var2=rs62007686&amp;pop=GBR%252BIBS%252BCEU%252BTSI%252BFIN" xr:uid="{AC8F3E70-B35B-4452-BEA7-326342472CAC}"/>
    <hyperlink ref="H431" r:id="rId857" display="https://ldlink.nih.gov/?tab=ldpair&amp;var1=rs12884809&amp;var2=rs4900574&amp;pop=GBR%252BIBS%252BCEU%252BTSI%252BFIN" xr:uid="{B8FA5673-7478-4191-BF07-28CD8EA06DA6}"/>
    <hyperlink ref="I431" r:id="rId858" display="https://ldlink.nih.gov/?tab=ldpair&amp;var1=rs12884809&amp;var2=rs4900574&amp;pop=GBR%252BIBS%252BCEU%252BTSI%252BFIN" xr:uid="{91B0370A-DBC4-42FD-8479-8BFDE7F811F5}"/>
    <hyperlink ref="H432" r:id="rId859" display="https://ldlink.nih.gov/?tab=ldpair&amp;var1=rs12884809&amp;var2=rs4900574&amp;pop=GBR%252BIBS%252BCEU%252BTSI%252BFIN" xr:uid="{B2215202-C989-40CF-8501-BACBF777CE81}"/>
    <hyperlink ref="I432" r:id="rId860" display="https://ldlink.nih.gov/?tab=ldpair&amp;var1=rs12884809&amp;var2=rs4900574&amp;pop=GBR%252BIBS%252BCEU%252BTSI%252BFIN" xr:uid="{C811C5F0-4A07-41EA-91E7-CAAC9F6062F6}"/>
    <hyperlink ref="H433" r:id="rId861" display="https://ldlink.nih.gov/?tab=ldpair&amp;var1=rs12884809&amp;var2=rs4900574&amp;pop=GBR%252BIBS%252BCEU%252BTSI%252BFIN" xr:uid="{53806F4F-88EC-43F7-943C-9FDFE8B0EB7C}"/>
    <hyperlink ref="I433" r:id="rId862" display="https://ldlink.nih.gov/?tab=ldpair&amp;var1=rs12884809&amp;var2=rs4900574&amp;pop=GBR%252BIBS%252BCEU%252BTSI%252BFIN" xr:uid="{692AC279-AD7F-4136-9004-072041B04CB5}"/>
    <hyperlink ref="H434" r:id="rId863" display="https://ldlink.nih.gov/?tab=ldpair&amp;var1=rs12884809&amp;var2=rs4900574&amp;pop=GBR%252BIBS%252BCEU%252BTSI%252BFIN" xr:uid="{09D183E5-1A60-4F59-8434-64F666A59694}"/>
    <hyperlink ref="I434" r:id="rId864" display="https://ldlink.nih.gov/?tab=ldpair&amp;var1=rs12884809&amp;var2=rs4900574&amp;pop=GBR%252BIBS%252BCEU%252BTSI%252BFIN" xr:uid="{DEC641A8-67EE-4ADA-81D2-5A8C29460031}"/>
    <hyperlink ref="H435" r:id="rId865" display="https://ldlink.nih.gov/?tab=ldpair&amp;var1=rs12884809&amp;var2=rs4900574&amp;pop=GBR%252BIBS%252BCEU%252BTSI%252BFIN" xr:uid="{962B4B46-1FC7-409E-9C45-079E9B696DB6}"/>
    <hyperlink ref="I435" r:id="rId866" display="https://ldlink.nih.gov/?tab=ldpair&amp;var1=rs12884809&amp;var2=rs4900574&amp;pop=GBR%252BIBS%252BCEU%252BTSI%252BFIN" xr:uid="{DDA7B004-2EEA-4889-A1D3-9B4102322A14}"/>
    <hyperlink ref="H436" r:id="rId867" display="https://ldlink.nih.gov/?tab=ldpair&amp;var1=rs12884809&amp;var2=rs4900574&amp;pop=GBR%252BIBS%252BCEU%252BTSI%252BFIN" xr:uid="{99434BCD-8D05-461B-AD58-0158DC5F8676}"/>
    <hyperlink ref="I436" r:id="rId868" display="https://ldlink.nih.gov/?tab=ldpair&amp;var1=rs12884809&amp;var2=rs4900574&amp;pop=GBR%252BIBS%252BCEU%252BTSI%252BFIN" xr:uid="{CDC582B3-63FF-41E7-B4EB-F7D82DB3A20D}"/>
    <hyperlink ref="H437" r:id="rId869" display="https://ldlink.nih.gov/?tab=ldpair&amp;var1=rs12884809&amp;var2=rs4900574&amp;pop=GBR%252BIBS%252BCEU%252BTSI%252BFIN" xr:uid="{E9BEF36B-F16E-43BE-90B0-F49E2B2F9D58}"/>
    <hyperlink ref="I437" r:id="rId870" display="https://ldlink.nih.gov/?tab=ldpair&amp;var1=rs12884809&amp;var2=rs4900574&amp;pop=GBR%252BIBS%252BCEU%252BTSI%252BFIN" xr:uid="{8205B75F-7DDC-4045-97ED-FCC7DF1FE504}"/>
    <hyperlink ref="H438" r:id="rId871" display="https://ldlink.nih.gov/?tab=ldpair&amp;var1=rs12884809&amp;var2=rs35224956&amp;pop=GBR%252BIBS%252BCEU%252BTSI%252BFIN" xr:uid="{788526A5-495D-4FCC-B721-BAEB4BCDCA88}"/>
    <hyperlink ref="I438" r:id="rId872" display="https://ldlink.nih.gov/?tab=ldpair&amp;var1=rs12884809&amp;var2=rs35224956&amp;pop=GBR%252BIBS%252BCEU%252BTSI%252BFIN" xr:uid="{C524451D-73D3-40D7-9368-A4DDB4A67E09}"/>
    <hyperlink ref="H439" r:id="rId873" display="https://ldlink.nih.gov/?tab=ldpair&amp;var1=rs12884809&amp;var2=rs35224956&amp;pop=GBR%252BIBS%252BCEU%252BTSI%252BFIN" xr:uid="{2E6B053C-8A48-4572-9F46-16BC7C3E90AB}"/>
    <hyperlink ref="I439" r:id="rId874" display="https://ldlink.nih.gov/?tab=ldpair&amp;var1=rs12884809&amp;var2=rs35224956&amp;pop=GBR%252BIBS%252BCEU%252BTSI%252BFIN" xr:uid="{025AA9F9-6895-4F57-A46D-EFB7A6EAB365}"/>
    <hyperlink ref="H440" r:id="rId875" display="https://ldlink.nih.gov/?tab=ldpair&amp;var1=rs12884809&amp;var2=rs11626787&amp;pop=GBR%252BIBS%252BCEU%252BTSI%252BFIN" xr:uid="{D12022C0-06A7-4101-88F4-06BC29206FAE}"/>
    <hyperlink ref="I440" r:id="rId876" display="https://ldlink.nih.gov/?tab=ldpair&amp;var1=rs12884809&amp;var2=rs11626787&amp;pop=GBR%252BIBS%252BCEU%252BTSI%252BFIN" xr:uid="{D47A9ADD-0861-4948-B4CE-AD6E89271184}"/>
    <hyperlink ref="H441" r:id="rId877" display="https://ldlink.nih.gov/?tab=ldpair&amp;var1=rs12884809&amp;var2=rs56365443&amp;pop=GBR%252BIBS%252BCEU%252BTSI%252BFIN" xr:uid="{B116FA42-407A-4043-B8FC-92EB45E23802}"/>
    <hyperlink ref="I441" r:id="rId878" display="https://ldlink.nih.gov/?tab=ldpair&amp;var1=rs12884809&amp;var2=rs56365443&amp;pop=GBR%252BIBS%252BCEU%252BTSI%252BFIN" xr:uid="{836AB9ED-75BA-4B32-B724-905C4F3FF1EC}"/>
    <hyperlink ref="H442" r:id="rId879" display="https://ldlink.nih.gov/?tab=ldpair&amp;var1=rs12884809&amp;var2=rs12889639&amp;pop=GBR%252BIBS%252BCEU%252BTSI%252BFIN" xr:uid="{8834C2CF-D068-4DDA-B72C-5E261B8EB1EB}"/>
    <hyperlink ref="I442" r:id="rId880" display="https://ldlink.nih.gov/?tab=ldpair&amp;var1=rs12884809&amp;var2=rs12889639&amp;pop=GBR%252BIBS%252BCEU%252BTSI%252BFIN" xr:uid="{F27DEBB6-F94B-44CE-9D55-8FBD0BB5E599}"/>
    <hyperlink ref="H443" r:id="rId881" display="https://ldlink.nih.gov/?tab=ldpair&amp;var1=rs12884809&amp;var2=rs10083370&amp;pop=GBR%252BIBS%252BCEU%252BTSI%252BFIN" xr:uid="{018DB046-2D1C-4B49-966E-AD968BE26863}"/>
    <hyperlink ref="I443" r:id="rId882" display="https://ldlink.nih.gov/?tab=ldpair&amp;var1=rs12884809&amp;var2=rs10083370&amp;pop=GBR%252BIBS%252BCEU%252BTSI%252BFIN" xr:uid="{C3688935-38CB-49D4-85F2-87C7340B0FA8}"/>
    <hyperlink ref="H444" r:id="rId883" display="https://ldlink.nih.gov/?tab=ldpair&amp;var1=rs12884809&amp;var2=rs10083370&amp;pop=GBR%252BIBS%252BCEU%252BTSI%252BFIN" xr:uid="{FF92E562-D317-40C1-A862-0D447E6F05BD}"/>
    <hyperlink ref="I444" r:id="rId884" display="https://ldlink.nih.gov/?tab=ldpair&amp;var1=rs12884809&amp;var2=rs10083370&amp;pop=GBR%252BIBS%252BCEU%252BTSI%252BFIN" xr:uid="{450F0C23-AFC3-4002-940E-EB547B48C268}"/>
    <hyperlink ref="H445" r:id="rId885" display="https://ldlink.nih.gov/?tab=ldpair&amp;var1=rs12884809&amp;var2=rs11160767&amp;pop=GBR%252BIBS%252BCEU%252BTSI%252BFIN" xr:uid="{EC304A38-D572-4B62-B5E0-D12380E64BC4}"/>
    <hyperlink ref="I445" r:id="rId886" display="https://ldlink.nih.gov/?tab=ldpair&amp;var1=rs12884809&amp;var2=rs11160767&amp;pop=GBR%252BIBS%252BCEU%252BTSI%252BFIN" xr:uid="{ED271C38-6E3A-4E36-844E-CB87F9D5B363}"/>
    <hyperlink ref="H446" r:id="rId887" display="https://ldlink.nih.gov/?tab=ldpair&amp;var1=rs12884809&amp;var2=rs8009147&amp;pop=GBR%252BIBS%252BCEU%252BTSI%252BFIN" xr:uid="{1991F563-1787-4407-9EF1-E9C7B5E22BFD}"/>
    <hyperlink ref="I446" r:id="rId888" display="https://ldlink.nih.gov/?tab=ldpair&amp;var1=rs12884809&amp;var2=rs8009147&amp;pop=GBR%252BIBS%252BCEU%252BTSI%252BFIN" xr:uid="{BA4EE48F-DF89-4EA6-A7EF-A7C7C52F3977}"/>
    <hyperlink ref="H447" r:id="rId889" display="https://ldlink.nih.gov/?tab=ldpair&amp;var1=rs12884809&amp;var2=rs8009147&amp;pop=GBR%252BIBS%252BCEU%252BTSI%252BFIN" xr:uid="{4A54CB54-A076-4AEF-A181-6E5068DAA499}"/>
    <hyperlink ref="I447" r:id="rId890" display="https://ldlink.nih.gov/?tab=ldpair&amp;var1=rs12884809&amp;var2=rs8009147&amp;pop=GBR%252BIBS%252BCEU%252BTSI%252BFIN" xr:uid="{00280755-7DBA-44C5-91DC-A80D7EA23C75}"/>
    <hyperlink ref="H448" r:id="rId891" display="https://ldlink.nih.gov/?tab=ldpair&amp;var1=rs12884809&amp;var2=rs709400&amp;pop=GBR%252BIBS%252BCEU%252BTSI%252BFIN" xr:uid="{C0C258FE-5E38-42CC-80BA-180690C538CA}"/>
    <hyperlink ref="I448" r:id="rId892" display="https://ldlink.nih.gov/?tab=ldpair&amp;var1=rs12884809&amp;var2=rs709400&amp;pop=GBR%252BIBS%252BCEU%252BTSI%252BFIN" xr:uid="{6BF97612-4323-46A6-960D-267CC963475F}"/>
    <hyperlink ref="H449" r:id="rId893" display="https://ldlink.nih.gov/?tab=ldpair&amp;var1=rs12884809&amp;var2=rs709400&amp;pop=GBR%252BIBS%252BCEU%252BTSI%252BFIN" xr:uid="{2D0448D7-79EE-435A-BAE5-52B5E7D10B17}"/>
    <hyperlink ref="I449" r:id="rId894" display="https://ldlink.nih.gov/?tab=ldpair&amp;var1=rs12884809&amp;var2=rs709400&amp;pop=GBR%252BIBS%252BCEU%252BTSI%252BFIN" xr:uid="{040EE8E2-798A-4886-B949-E234F7A59FF5}"/>
    <hyperlink ref="H450" r:id="rId895" display="https://ldlink.nih.gov/?tab=ldpair&amp;var1=rs12884809&amp;var2=rs709400&amp;pop=GBR%252BIBS%252BCEU%252BTSI%252BFIN" xr:uid="{E10AE1D1-4FB4-4046-99BA-D8663F394FD4}"/>
    <hyperlink ref="I450" r:id="rId896" display="https://ldlink.nih.gov/?tab=ldpair&amp;var1=rs12884809&amp;var2=rs709400&amp;pop=GBR%252BIBS%252BCEU%252BTSI%252BFIN" xr:uid="{B26B5C76-5192-46ED-BA06-19783BDF3672}"/>
    <hyperlink ref="H451" r:id="rId897" display="https://ldlink.nih.gov/?tab=ldpair&amp;var1=rs12884809&amp;var2=rs709400&amp;pop=GBR%252BIBS%252BCEU%252BTSI%252BFIN" xr:uid="{24B54314-892A-47C6-BF8C-44531DC8EDED}"/>
    <hyperlink ref="I451" r:id="rId898" display="https://ldlink.nih.gov/?tab=ldpair&amp;var1=rs12884809&amp;var2=rs709400&amp;pop=GBR%252BIBS%252BCEU%252BTSI%252BFIN" xr:uid="{D5E9B502-051A-4D15-B00E-D7480755EFF4}"/>
    <hyperlink ref="H452" r:id="rId899" display="https://ldlink.nih.gov/?tab=ldpair&amp;var1=rs12884809&amp;var2=rs709400&amp;pop=GBR%252BIBS%252BCEU%252BTSI%252BFIN" xr:uid="{91703D31-8F47-4B2A-9FE1-83E213924A48}"/>
    <hyperlink ref="I452" r:id="rId900" display="https://ldlink.nih.gov/?tab=ldpair&amp;var1=rs12884809&amp;var2=rs709400&amp;pop=GBR%252BIBS%252BCEU%252BTSI%252BFIN" xr:uid="{07E6B861-DA9A-4282-BB63-6AD726D74C11}"/>
    <hyperlink ref="H453" r:id="rId901" display="https://ldlink.nih.gov/?tab=ldpair&amp;var1=rs12884809&amp;var2=rs709400&amp;pop=GBR%252BIBS%252BCEU%252BTSI%252BFIN" xr:uid="{95DE2CEA-31C5-412E-AC04-9B6806657E90}"/>
    <hyperlink ref="I453" r:id="rId902" display="https://ldlink.nih.gov/?tab=ldpair&amp;var1=rs12884809&amp;var2=rs709400&amp;pop=GBR%252BIBS%252BCEU%252BTSI%252BFIN" xr:uid="{BD2328F8-B657-41E3-BE13-B9B8CFE8B78B}"/>
    <hyperlink ref="H454" r:id="rId903" display="https://ldlink.nih.gov/?tab=ldpair&amp;var1=rs12884809&amp;var2=rs709400&amp;pop=GBR%252BIBS%252BCEU%252BTSI%252BFIN" xr:uid="{F3C7F44F-715C-4DFA-8370-1FF086814065}"/>
    <hyperlink ref="I454" r:id="rId904" display="https://ldlink.nih.gov/?tab=ldpair&amp;var1=rs12884809&amp;var2=rs709400&amp;pop=GBR%252BIBS%252BCEU%252BTSI%252BFIN" xr:uid="{BFEDBF95-E331-4A84-B49E-6B6EF2AC5A79}"/>
    <hyperlink ref="H455" r:id="rId905" display="https://ldlink.nih.gov/?tab=ldpair&amp;var1=rs12884809&amp;var2=rs709400&amp;pop=GBR%252BIBS%252BCEU%252BTSI%252BFIN" xr:uid="{717E6169-CEC6-4DF7-9268-46FC8378C52A}"/>
    <hyperlink ref="I455" r:id="rId906" display="https://ldlink.nih.gov/?tab=ldpair&amp;var1=rs12884809&amp;var2=rs709400&amp;pop=GBR%252BIBS%252BCEU%252BTSI%252BFIN" xr:uid="{08588064-58D1-4B57-955A-64EC5A21E3D8}"/>
    <hyperlink ref="H456" r:id="rId907" display="https://ldlink.nih.gov/?tab=ldpair&amp;var1=rs12884809&amp;var2=rs709400&amp;pop=GBR%252BIBS%252BCEU%252BTSI%252BFIN" xr:uid="{89FEE116-6A6C-4EA0-9ECB-4750C48F0B79}"/>
    <hyperlink ref="I456" r:id="rId908" display="https://ldlink.nih.gov/?tab=ldpair&amp;var1=rs12884809&amp;var2=rs709400&amp;pop=GBR%252BIBS%252BCEU%252BTSI%252BFIN" xr:uid="{7DF8DB40-B4A7-41F8-B06A-E0DCC5AB0413}"/>
    <hyperlink ref="H457" r:id="rId909" display="https://ldlink.nih.gov/?tab=ldpair&amp;var1=rs12884809&amp;var2=rs861536&amp;pop=GBR%252BIBS%252BCEU%252BTSI%252BFIN" xr:uid="{1034E175-59DD-4459-AFCF-5B017CE6800E}"/>
    <hyperlink ref="I457" r:id="rId910" display="https://ldlink.nih.gov/?tab=ldpair&amp;var1=rs12884809&amp;var2=rs861536&amp;pop=GBR%252BIBS%252BCEU%252BTSI%252BFIN" xr:uid="{4277E2F3-E029-4691-A90F-73345A12F6BB}"/>
    <hyperlink ref="H458" r:id="rId911" display="https://ldlink.nih.gov/?tab=ldpair&amp;var1=rs12884809&amp;var2=rs861536&amp;pop=GBR%252BIBS%252BCEU%252BTSI%252BFIN" xr:uid="{19B407AE-EFDB-4A44-90DB-BFDA35D218F8}"/>
    <hyperlink ref="I458" r:id="rId912" display="https://ldlink.nih.gov/?tab=ldpair&amp;var1=rs12884809&amp;var2=rs861536&amp;pop=GBR%252BIBS%252BCEU%252BTSI%252BFIN" xr:uid="{E5740513-5936-48D8-85E9-D728F55252B9}"/>
    <hyperlink ref="H459" r:id="rId913" display="https://ldlink.nih.gov/?tab=ldpair&amp;var1=rs12884809&amp;var2=rs10129899&amp;pop=GBR%252BIBS%252BCEU%252BTSI%252BFIN" xr:uid="{EA4C17AF-7B64-46A3-8BCA-8745FA31646F}"/>
    <hyperlink ref="I459" r:id="rId914" display="https://ldlink.nih.gov/?tab=ldpair&amp;var1=rs12884809&amp;var2=rs10129899&amp;pop=GBR%252BIBS%252BCEU%252BTSI%252BFIN" xr:uid="{36ED2092-0E54-4A13-9794-500199742B62}"/>
    <hyperlink ref="H460" r:id="rId915" display="https://ldlink.nih.gov/?tab=ldpair&amp;var1=rs12884809&amp;var2=rs10129426&amp;pop=GBR%252BIBS%252BCEU%252BTSI%252BFIN" xr:uid="{9C0AB9F5-A957-4398-AD26-4919CA0A1467}"/>
    <hyperlink ref="I460" r:id="rId916" display="https://ldlink.nih.gov/?tab=ldpair&amp;var1=rs12884809&amp;var2=rs10129426&amp;pop=GBR%252BIBS%252BCEU%252BTSI%252BFIN" xr:uid="{7261D96C-3C7C-402F-9714-EF222194FA1C}"/>
    <hyperlink ref="H461" r:id="rId917" display="https://ldlink.nih.gov/?tab=ldpair&amp;var1=rs12884809&amp;var2=rs10129426&amp;pop=GBR%252BIBS%252BCEU%252BTSI%252BFIN" xr:uid="{9EDEED0C-3EFA-484F-9878-4FE17B046694}"/>
    <hyperlink ref="I461" r:id="rId918" display="https://ldlink.nih.gov/?tab=ldpair&amp;var1=rs12884809&amp;var2=rs10129426&amp;pop=GBR%252BIBS%252BCEU%252BTSI%252BFIN" xr:uid="{72264C75-96AD-45E4-A4D4-B61D04BEBC14}"/>
    <hyperlink ref="H462" r:id="rId919" display="https://ldlink.nih.gov/?tab=ldpair&amp;var1=rs12884809&amp;var2=rs10129426&amp;pop=GBR%252BIBS%252BCEU%252BTSI%252BFIN" xr:uid="{D57FE528-F93C-4761-B6A6-96BB1C1842B5}"/>
    <hyperlink ref="I462" r:id="rId920" display="https://ldlink.nih.gov/?tab=ldpair&amp;var1=rs12884809&amp;var2=rs10129426&amp;pop=GBR%252BIBS%252BCEU%252BTSI%252BFIN" xr:uid="{7FFE1770-52B8-40D6-9C70-FF67DEF7853F}"/>
    <hyperlink ref="H463" r:id="rId921" display="https://ldlink.nih.gov/?tab=ldpair&amp;var1=rs12884809&amp;var2=rs10129426&amp;pop=GBR%252BIBS%252BCEU%252BTSI%252BFIN" xr:uid="{5D964C39-2457-4406-AF80-F0626C68AA74}"/>
    <hyperlink ref="I463" r:id="rId922" display="https://ldlink.nih.gov/?tab=ldpair&amp;var1=rs12884809&amp;var2=rs10129426&amp;pop=GBR%252BIBS%252BCEU%252BTSI%252BFIN" xr:uid="{477AEDC9-3674-44F2-ABAE-5ED33051A3BC}"/>
    <hyperlink ref="H464" r:id="rId923" display="https://ldlink.nih.gov/?tab=ldpair&amp;var1=rs12884809&amp;var2=rs10129426&amp;pop=GBR%252BIBS%252BCEU%252BTSI%252BFIN" xr:uid="{78F3EFE2-A72B-4C00-B927-D8EC94CC6D76}"/>
    <hyperlink ref="I464" r:id="rId924" display="https://ldlink.nih.gov/?tab=ldpair&amp;var1=rs12884809&amp;var2=rs10129426&amp;pop=GBR%252BIBS%252BCEU%252BTSI%252BFIN" xr:uid="{694B4BFB-4C0A-4E9C-A01B-13AAEED24032}"/>
    <hyperlink ref="H465" r:id="rId925" display="https://ldlink.nih.gov/?tab=ldpair&amp;var1=rs12884809&amp;var2=rs10129426&amp;pop=GBR%252BIBS%252BCEU%252BTSI%252BFIN" xr:uid="{C0FD3186-09E8-4B79-9D29-1B299017CF7C}"/>
    <hyperlink ref="I465" r:id="rId926" display="https://ldlink.nih.gov/?tab=ldpair&amp;var1=rs12884809&amp;var2=rs10129426&amp;pop=GBR%252BIBS%252BCEU%252BTSI%252BFIN" xr:uid="{519ED58E-415A-4695-9952-8C634D3C91A5}"/>
    <hyperlink ref="H466" r:id="rId927" display="https://ldlink.nih.gov/?tab=ldpair&amp;var1=rs12884809&amp;var2=rs10129426&amp;pop=GBR%252BIBS%252BCEU%252BTSI%252BFIN" xr:uid="{9DA99AAA-0113-47C2-AC18-3A75A8FA5DFA}"/>
    <hyperlink ref="I466" r:id="rId928" display="https://ldlink.nih.gov/?tab=ldpair&amp;var1=rs12884809&amp;var2=rs10129426&amp;pop=GBR%252BIBS%252BCEU%252BTSI%252BFIN" xr:uid="{0286BB60-94C9-474A-BF39-FFA5D6818C92}"/>
    <hyperlink ref="H467" r:id="rId929" display="https://ldlink.nih.gov/?tab=ldpair&amp;var1=rs12884809&amp;var2=rs10129426&amp;pop=GBR%252BIBS%252BCEU%252BTSI%252BFIN" xr:uid="{5C2E3356-9115-4228-97D5-D6A78F80B70E}"/>
    <hyperlink ref="I467" r:id="rId930" display="https://ldlink.nih.gov/?tab=ldpair&amp;var1=rs12884809&amp;var2=rs10129426&amp;pop=GBR%252BIBS%252BCEU%252BTSI%252BFIN" xr:uid="{9055DD3B-AA1E-4982-8C49-277D87383232}"/>
    <hyperlink ref="H468" r:id="rId931" display="https://ldlink.nih.gov/?tab=ldpair&amp;var1=rs12884809&amp;var2=rs4906374&amp;pop=GBR%252BIBS%252BCEU%252BTSI%252BFIN" xr:uid="{9B5568A8-7687-4B6E-997E-00FEC1B2A54F}"/>
    <hyperlink ref="I468" r:id="rId932" display="https://ldlink.nih.gov/?tab=ldpair&amp;var1=rs12884809&amp;var2=rs4906374&amp;pop=GBR%252BIBS%252BCEU%252BTSI%252BFIN" xr:uid="{8EF4E488-6E0B-4A98-9BA4-84A1315F5FE6}"/>
    <hyperlink ref="H469" r:id="rId933" display="https://ldlink.nih.gov/?tab=ldpair&amp;var1=rs12884809&amp;var2=rs10149470&amp;pop=GBR%252BIBS%252BCEU%252BTSI%252BFIN" xr:uid="{6461D157-BBED-4D71-BE38-68CD5BC7B918}"/>
    <hyperlink ref="I469" r:id="rId934" display="https://ldlink.nih.gov/?tab=ldpair&amp;var1=rs12884809&amp;var2=rs10149470&amp;pop=GBR%252BIBS%252BCEU%252BTSI%252BFIN" xr:uid="{FD240221-EA45-4F3A-B9D3-3E12334B6D0F}"/>
    <hyperlink ref="H470" r:id="rId935" display="https://ldlink.nih.gov/?tab=ldpair&amp;var1=rs12884809&amp;var2=rs10149470&amp;pop=GBR%252BIBS%252BCEU%252BTSI%252BFIN" xr:uid="{4DF5C59A-5DEF-4FA2-864F-A9E00576032C}"/>
    <hyperlink ref="I470" r:id="rId936" display="https://ldlink.nih.gov/?tab=ldpair&amp;var1=rs12884809&amp;var2=rs10149470&amp;pop=GBR%252BIBS%252BCEU%252BTSI%252BFIN" xr:uid="{73039CEC-4AEA-4463-872E-AC8DC7BA4D94}"/>
    <hyperlink ref="H471" r:id="rId937" display="https://ldlink.nih.gov/?tab=ldpair&amp;var1=rs12884809&amp;var2=rs10149470&amp;pop=GBR%252BIBS%252BCEU%252BTSI%252BFIN" xr:uid="{94EFD41C-CE90-4B81-ACC0-1BFF3C3BD570}"/>
    <hyperlink ref="I471" r:id="rId938" display="https://ldlink.nih.gov/?tab=ldpair&amp;var1=rs12884809&amp;var2=rs10149470&amp;pop=GBR%252BIBS%252BCEU%252BTSI%252BFIN" xr:uid="{BD71307B-7F6A-400D-859A-E4980C109110}"/>
    <hyperlink ref="H472" r:id="rId939" display="https://ldlink.nih.gov/?tab=ldpair&amp;var1=rs12884809&amp;var2=rs10149470&amp;pop=GBR%252BIBS%252BCEU%252BTSI%252BFIN" xr:uid="{AFF4F488-E3F1-4EC4-AF74-D4E768E881C1}"/>
    <hyperlink ref="I472" r:id="rId940" display="https://ldlink.nih.gov/?tab=ldpair&amp;var1=rs12884809&amp;var2=rs10149470&amp;pop=GBR%252BIBS%252BCEU%252BTSI%252BFIN" xr:uid="{A886135A-CE5D-434A-B4CA-7FCDB602B4EE}"/>
    <hyperlink ref="H473" r:id="rId941" display="https://ldlink.nih.gov/?tab=ldpair&amp;var1=rs12884809&amp;var2=rs10149470&amp;pop=GBR%252BIBS%252BCEU%252BTSI%252BFIN" xr:uid="{1E320B76-1B16-4C9E-845C-A67914FB1F5F}"/>
    <hyperlink ref="I473" r:id="rId942" display="https://ldlink.nih.gov/?tab=ldpair&amp;var1=rs12884809&amp;var2=rs10149470&amp;pop=GBR%252BIBS%252BCEU%252BTSI%252BFIN" xr:uid="{B7C16F08-F3AE-416A-92C2-BC3C1E19AF24}"/>
    <hyperlink ref="H474" r:id="rId943" display="https://ldlink.nih.gov/?tab=ldpair&amp;var1=rs12884809&amp;var2=rs10149470&amp;pop=GBR%252BIBS%252BCEU%252BTSI%252BFIN" xr:uid="{858C6233-7A16-4B1B-8821-0B153FE34E72}"/>
    <hyperlink ref="I474" r:id="rId944" display="https://ldlink.nih.gov/?tab=ldpair&amp;var1=rs12884809&amp;var2=rs10149470&amp;pop=GBR%252BIBS%252BCEU%252BTSI%252BFIN" xr:uid="{02DE1A0E-8B95-4C7D-87F4-9C9304F56950}"/>
    <hyperlink ref="H475" r:id="rId945" display="https://ldlink.nih.gov/?tab=ldpair&amp;var1=rs12884809&amp;var2=rs10149470&amp;pop=GBR%252BIBS%252BCEU%252BTSI%252BFIN" xr:uid="{6C37F3DB-4BFA-4A3C-9C6C-EAFF66D3636A}"/>
    <hyperlink ref="I475" r:id="rId946" display="https://ldlink.nih.gov/?tab=ldpair&amp;var1=rs12884809&amp;var2=rs10149470&amp;pop=GBR%252BIBS%252BCEU%252BTSI%252BFIN" xr:uid="{06EE28D9-6311-421D-A84B-4E998F46671B}"/>
    <hyperlink ref="H476" r:id="rId947" display="https://ldlink.nih.gov/?tab=ldpair&amp;var1=rs12884809&amp;var2=rs10149470&amp;pop=GBR%252BIBS%252BCEU%252BTSI%252BFIN" xr:uid="{543823F0-36AD-44FB-B9B4-91BE33ADB2B0}"/>
    <hyperlink ref="I476" r:id="rId948" display="https://ldlink.nih.gov/?tab=ldpair&amp;var1=rs12884809&amp;var2=rs10149470&amp;pop=GBR%252BIBS%252BCEU%252BTSI%252BFIN" xr:uid="{5431A97C-72F9-4647-9B36-23E27AB19B49}"/>
    <hyperlink ref="H477" r:id="rId949" display="https://ldlink.nih.gov/?tab=ldpair&amp;var1=rs12884809&amp;var2=rs10149470&amp;pop=GBR%252BIBS%252BCEU%252BTSI%252BFIN" xr:uid="{3F12BAA4-6FEB-4F60-9FF5-4016956EE69E}"/>
    <hyperlink ref="I477" r:id="rId950" display="https://ldlink.nih.gov/?tab=ldpair&amp;var1=rs12884809&amp;var2=rs10149470&amp;pop=GBR%252BIBS%252BCEU%252BTSI%252BFIN" xr:uid="{87C540A8-3353-49D0-98EA-AF6CD6A701F1}"/>
    <hyperlink ref="H478" r:id="rId951" display="https://ldlink.nih.gov/?tab=ldpair&amp;var1=rs12884809&amp;var2=rs10149470&amp;pop=GBR%252BIBS%252BCEU%252BTSI%252BFIN" xr:uid="{BFBF2C08-1710-49E7-9E57-CC8DF5ED878A}"/>
    <hyperlink ref="I478" r:id="rId952" display="https://ldlink.nih.gov/?tab=ldpair&amp;var1=rs12884809&amp;var2=rs10149470&amp;pop=GBR%252BIBS%252BCEU%252BTSI%252BFIN" xr:uid="{522DE90C-355D-492B-99CD-2353B1F853EB}"/>
    <hyperlink ref="H479" r:id="rId953" display="https://ldlink.nih.gov/?tab=ldpair&amp;var1=rs12884809&amp;var2=rs10149470&amp;pop=GBR%252BIBS%252BCEU%252BTSI%252BFIN" xr:uid="{BAE1B370-D018-47D2-81AD-943036303E4B}"/>
    <hyperlink ref="I479" r:id="rId954" display="https://ldlink.nih.gov/?tab=ldpair&amp;var1=rs12884809&amp;var2=rs10149470&amp;pop=GBR%252BIBS%252BCEU%252BTSI%252BFIN" xr:uid="{407AFCDB-486E-4300-B526-DBCAC4243F5F}"/>
    <hyperlink ref="H480" r:id="rId955" display="https://ldlink.nih.gov/?tab=ldpair&amp;var1=rs12884809&amp;var2=rs10149470&amp;pop=GBR%252BIBS%252BCEU%252BTSI%252BFIN" xr:uid="{A0185CF6-2F8A-4E5E-BDBC-980DEA4DCDCB}"/>
    <hyperlink ref="I480" r:id="rId956" display="https://ldlink.nih.gov/?tab=ldpair&amp;var1=rs12884809&amp;var2=rs10149470&amp;pop=GBR%252BIBS%252BCEU%252BTSI%252BFIN" xr:uid="{EEDBC109-7E48-463F-B9A1-2FCC93B6AA17}"/>
    <hyperlink ref="H481" r:id="rId957" display="https://ldlink.nih.gov/?tab=ldpair&amp;var1=rs12884809&amp;var2=rs10149470&amp;pop=GBR%252BIBS%252BCEU%252BTSI%252BFIN" xr:uid="{3E57B443-DE8B-42FF-A26F-7F0BBDEC228F}"/>
    <hyperlink ref="I481" r:id="rId958" display="https://ldlink.nih.gov/?tab=ldpair&amp;var1=rs12884809&amp;var2=rs10149470&amp;pop=GBR%252BIBS%252BCEU%252BTSI%252BFIN" xr:uid="{D819F715-9E09-4D56-9732-987E42C5629E}"/>
    <hyperlink ref="H482" r:id="rId959" display="https://ldlink.nih.gov/?tab=ldpair&amp;var1=rs12884809&amp;var2=rs3759579&amp;pop=GBR%252BIBS%252BCEU%252BTSI%252BFIN" xr:uid="{426B31B3-98A0-40FE-89D6-9A8430A872AB}"/>
    <hyperlink ref="I482" r:id="rId960" display="https://ldlink.nih.gov/?tab=ldpair&amp;var1=rs12884809&amp;var2=rs3759579&amp;pop=GBR%252BIBS%252BCEU%252BTSI%252BFIN" xr:uid="{0E0FD404-369B-4B41-BF29-B32ADCE30C55}"/>
    <hyperlink ref="H483" r:id="rId961" display="https://ldlink.nih.gov/?tab=ldpair&amp;var1=rs12884809&amp;var2=rs3759579&amp;pop=GBR%252BIBS%252BCEU%252BTSI%252BFIN" xr:uid="{B8A3844C-DED5-4294-9B41-5D470D446031}"/>
    <hyperlink ref="I483" r:id="rId962" display="https://ldlink.nih.gov/?tab=ldpair&amp;var1=rs12884809&amp;var2=rs3759579&amp;pop=GBR%252BIBS%252BCEU%252BTSI%252BFIN" xr:uid="{E02687DB-447F-43DD-B801-FA709EEE397B}"/>
    <hyperlink ref="H484" r:id="rId963" display="https://ldlink.nih.gov/?tab=ldpair&amp;var1=rs12884809&amp;var2=rs3759579&amp;pop=GBR%252BIBS%252BCEU%252BTSI%252BFIN" xr:uid="{97480025-5828-422A-9131-DF075F73B7CB}"/>
    <hyperlink ref="I484" r:id="rId964" display="https://ldlink.nih.gov/?tab=ldpair&amp;var1=rs12884809&amp;var2=rs3759579&amp;pop=GBR%252BIBS%252BCEU%252BTSI%252BFIN" xr:uid="{61C70655-FA6C-492A-8CA8-015B71095A5F}"/>
    <hyperlink ref="H485" r:id="rId965" display="https://ldlink.nih.gov/?tab=ldpair&amp;var1=rs12884809&amp;var2=rs3759579&amp;pop=GBR%252BIBS%252BCEU%252BTSI%252BFIN" xr:uid="{5DEED435-0671-499A-B5DB-0EDB120F7D27}"/>
    <hyperlink ref="I485" r:id="rId966" display="https://ldlink.nih.gov/?tab=ldpair&amp;var1=rs12884809&amp;var2=rs3759579&amp;pop=GBR%252BIBS%252BCEU%252BTSI%252BFIN" xr:uid="{E51CD352-EFF4-444F-A512-0704557D5396}"/>
    <hyperlink ref="H486" r:id="rId967" display="https://ldlink.nih.gov/?tab=ldpair&amp;var1=rs12884809&amp;var2=rs3759579&amp;pop=GBR%252BIBS%252BCEU%252BTSI%252BFIN" xr:uid="{DE23FA25-0494-4000-AE4C-0378B5BC5EEE}"/>
    <hyperlink ref="I486" r:id="rId968" display="https://ldlink.nih.gov/?tab=ldpair&amp;var1=rs12884809&amp;var2=rs3759579&amp;pop=GBR%252BIBS%252BCEU%252BTSI%252BFIN" xr:uid="{7921B410-B4B7-4168-9365-08A94F5A1537}"/>
    <hyperlink ref="H487" r:id="rId969" display="https://ldlink.nih.gov/?tab=ldpair&amp;var1=rs12884809&amp;var2=rs8004408&amp;pop=GBR%252BIBS%252BCEU%252BTSI%252BFIN" xr:uid="{097B4CBF-32C9-43F4-AF27-781565354643}"/>
    <hyperlink ref="I487" r:id="rId970" display="https://ldlink.nih.gov/?tab=ldpair&amp;var1=rs12884809&amp;var2=rs8004408&amp;pop=GBR%252BIBS%252BCEU%252BTSI%252BFIN" xr:uid="{037E89F5-5F4F-48E4-809A-DAC3662A6F8C}"/>
    <hyperlink ref="H488" r:id="rId971" display="https://ldlink.nih.gov/?tab=ldpair&amp;var1=rs12884809&amp;var2=rs8004408&amp;pop=GBR%252BIBS%252BCEU%252BTSI%252BFIN" xr:uid="{45D7A335-FE1C-4933-9AD2-47D338BCCD5C}"/>
    <hyperlink ref="I488" r:id="rId972" display="https://ldlink.nih.gov/?tab=ldpair&amp;var1=rs12884809&amp;var2=rs8004408&amp;pop=GBR%252BIBS%252BCEU%252BTSI%252BFIN" xr:uid="{C15AFE8A-FBC2-4617-B863-CDD8B936B7FB}"/>
    <hyperlink ref="H489" r:id="rId973" display="https://ldlink.nih.gov/?tab=ldpair&amp;var1=rs12884809&amp;var2=rs861539&amp;pop=GBR%252BIBS%252BCEU%252BTSI%252BFIN" xr:uid="{CF9B7707-3936-4C33-8E48-1F6D67A3AC98}"/>
    <hyperlink ref="I489" r:id="rId974" display="https://ldlink.nih.gov/?tab=ldpair&amp;var1=rs12884809&amp;var2=rs861539&amp;pop=GBR%252BIBS%252BCEU%252BTSI%252BFIN" xr:uid="{24912E83-1776-422B-919C-9787E5652DFE}"/>
    <hyperlink ref="H490" r:id="rId975" display="https://ldlink.nih.gov/?tab=ldpair&amp;var1=rs12884809&amp;var2=rs861539&amp;pop=GBR%252BIBS%252BCEU%252BTSI%252BFIN" xr:uid="{19E75044-2E2E-4AD8-9886-E7F554BA9267}"/>
    <hyperlink ref="I490" r:id="rId976" display="https://ldlink.nih.gov/?tab=ldpair&amp;var1=rs12884809&amp;var2=rs861539&amp;pop=GBR%252BIBS%252BCEU%252BTSI%252BFIN" xr:uid="{77121A87-6C6F-4615-AFCC-CA91A36D1ED0}"/>
    <hyperlink ref="H491" r:id="rId977" display="https://ldlink.nih.gov/?tab=ldpair&amp;var1=rs12884809&amp;var2=rs2295145&amp;pop=GBR%252BIBS%252BCEU%252BTSI%252BFIN" xr:uid="{4D2DD712-D0B9-4B65-BBA5-F1FBFD7C66B1}"/>
    <hyperlink ref="I491" r:id="rId978" display="https://ldlink.nih.gov/?tab=ldpair&amp;var1=rs12884809&amp;var2=rs2295145&amp;pop=GBR%252BIBS%252BCEU%252BTSI%252BFIN" xr:uid="{7A2663EA-D1CD-466F-BA99-B7F1F4D7C9E4}"/>
    <hyperlink ref="H492" r:id="rId979" display="https://ldlink.nih.gov/?tab=ldpair&amp;var1=rs12884809&amp;var2=rs7147171&amp;pop=GBR%252BIBS%252BCEU%252BTSI%252BFIN" xr:uid="{30527679-F5CD-43BC-B412-80646DC20D84}"/>
    <hyperlink ref="I492" r:id="rId980" display="https://ldlink.nih.gov/?tab=ldpair&amp;var1=rs12884809&amp;var2=rs7147171&amp;pop=GBR%252BIBS%252BCEU%252BTSI%252BFIN" xr:uid="{41385775-5016-4F96-BBB2-43D7FA3262C5}"/>
    <hyperlink ref="H493" r:id="rId981" display="https://ldlink.nih.gov/?tab=ldpair&amp;var1=rs12884809&amp;var2=rs12433109&amp;pop=GBR%252BIBS%252BCEU%252BTSI%252BFIN" xr:uid="{B26C272A-FA28-4FE7-B051-075D3E5818D3}"/>
    <hyperlink ref="I493" r:id="rId982" display="https://ldlink.nih.gov/?tab=ldpair&amp;var1=rs12884809&amp;var2=rs12433109&amp;pop=GBR%252BIBS%252BCEU%252BTSI%252BFIN" xr:uid="{A3482AB5-2F9C-4521-B7A1-65720B27A1FF}"/>
    <hyperlink ref="H494" r:id="rId983" display="https://ldlink.nih.gov/?tab=ldpair&amp;var1=rs12884809&amp;var2=rs55859054&amp;pop=GBR%252BIBS%252BCEU%252BTSI%252BFIN" xr:uid="{15FE3D2C-C0BE-4CD9-AA9C-AA5D0862D565}"/>
    <hyperlink ref="I494" r:id="rId984" display="https://ldlink.nih.gov/?tab=ldpair&amp;var1=rs12884809&amp;var2=rs55859054&amp;pop=GBR%252BIBS%252BCEU%252BTSI%252BFIN" xr:uid="{3BEC44DA-50DD-459C-91AF-481AE3EC19BE}"/>
    <hyperlink ref="H495" r:id="rId985" display="https://ldlink.nih.gov/?tab=ldpair&amp;var1=rs12884809&amp;var2=rs2010281&amp;pop=GBR%252BIBS%252BCEU%252BTSI%252BFIN" xr:uid="{E8CFBE75-0D4B-4E92-92A8-ECDEE3842F13}"/>
    <hyperlink ref="I495" r:id="rId986" display="https://ldlink.nih.gov/?tab=ldpair&amp;var1=rs12884809&amp;var2=rs2010281&amp;pop=GBR%252BIBS%252BCEU%252BTSI%252BFIN" xr:uid="{A9E03BDB-D9DA-42F0-83AF-A1B562D31388}"/>
    <hyperlink ref="H496" r:id="rId987" display="https://ldlink.nih.gov/?tab=ldpair&amp;var1=rs12884809&amp;var2=rs2010281&amp;pop=GBR%252BIBS%252BCEU%252BTSI%252BFIN" xr:uid="{208DF519-C5C3-4579-9BAC-DF8E08E1636C}"/>
    <hyperlink ref="I496" r:id="rId988" display="https://ldlink.nih.gov/?tab=ldpair&amp;var1=rs12884809&amp;var2=rs2010281&amp;pop=GBR%252BIBS%252BCEU%252BTSI%252BFIN" xr:uid="{FFC39A50-B753-4F7A-A90F-EFD53F548CC8}"/>
    <hyperlink ref="H497" r:id="rId989" display="https://ldlink.nih.gov/?tab=ldpair&amp;var1=rs12884809&amp;var2=rs2010281&amp;pop=GBR%252BIBS%252BCEU%252BTSI%252BFIN" xr:uid="{9FBF241B-DE0D-480D-B2BB-A00065B09B7E}"/>
    <hyperlink ref="I497" r:id="rId990" display="https://ldlink.nih.gov/?tab=ldpair&amp;var1=rs12884809&amp;var2=rs2010281&amp;pop=GBR%252BIBS%252BCEU%252BTSI%252BFIN" xr:uid="{63AAD85F-3732-4D83-A4B5-FC521F34969F}"/>
    <hyperlink ref="H498" r:id="rId991" display="https://ldlink.nih.gov/?tab=ldpair&amp;var1=rs12884809&amp;var2=rs2010281&amp;pop=GBR%252BIBS%252BCEU%252BTSI%252BFIN" xr:uid="{2629135D-6A10-46AD-999E-07EA48033F8A}"/>
    <hyperlink ref="I498" r:id="rId992" display="https://ldlink.nih.gov/?tab=ldpair&amp;var1=rs12884809&amp;var2=rs2010281&amp;pop=GBR%252BIBS%252BCEU%252BTSI%252BFIN" xr:uid="{2E50B848-5C1F-4CFF-884C-76455646982E}"/>
    <hyperlink ref="H499" r:id="rId993" display="https://ldlink.nih.gov/?tab=ldpair&amp;var1=rs12884809&amp;var2=rs35339837&amp;pop=GBR%252BIBS%252BCEU%252BTSI%252BFIN" xr:uid="{96B478C2-D482-4E4F-BB56-04ED25100393}"/>
    <hyperlink ref="I499" r:id="rId994" display="https://ldlink.nih.gov/?tab=ldpair&amp;var1=rs12884809&amp;var2=rs35339837&amp;pop=GBR%252BIBS%252BCEU%252BTSI%252BFIN" xr:uid="{BE0448DE-882E-4753-9702-AD03A36D8826}"/>
    <hyperlink ref="H500" r:id="rId995" display="https://ldlink.nih.gov/?tab=ldpair&amp;var1=rs12884809&amp;var2=rs10132641&amp;pop=GBR%252BIBS%252BCEU%252BTSI%252BFIN" xr:uid="{4C473C01-0E9E-4A98-8D7E-73358C45F469}"/>
    <hyperlink ref="I500" r:id="rId996" display="https://ldlink.nih.gov/?tab=ldpair&amp;var1=rs12884809&amp;var2=rs10132641&amp;pop=GBR%252BIBS%252BCEU%252BTSI%252BFIN" xr:uid="{E59935B1-F90D-42C1-ADC2-13B1D469B5F8}"/>
    <hyperlink ref="H501" r:id="rId997" display="https://ldlink.nih.gov/?tab=ldpair&amp;var1=rs12884809&amp;var2=rs10132641&amp;pop=GBR%252BIBS%252BCEU%252BTSI%252BFIN" xr:uid="{3A414C64-BDDB-469F-8984-F4AF73E7268F}"/>
    <hyperlink ref="I501" r:id="rId998" display="https://ldlink.nih.gov/?tab=ldpair&amp;var1=rs12884809&amp;var2=rs10132641&amp;pop=GBR%252BIBS%252BCEU%252BTSI%252BFIN" xr:uid="{3E850A43-7556-4984-B3B8-149827BF2609}"/>
    <hyperlink ref="H502" r:id="rId999" display="https://ldlink.nih.gov/?tab=ldpair&amp;var1=rs12884809&amp;var2=rs12884809&amp;pop=GBR%252BIBS%252BCEU%252BTSI%252BFIN" xr:uid="{1C10940A-9B70-474D-BC65-A4D0CC610F06}"/>
    <hyperlink ref="I502" r:id="rId1000" display="https://ldlink.nih.gov/?tab=ldpair&amp;var1=rs12884809&amp;var2=rs12884809&amp;pop=GBR%252BIBS%252BCEU%252BTSI%252BFIN" xr:uid="{959AC355-3DAA-4829-9C6B-1A8BC8CA0DC8}"/>
    <hyperlink ref="H503" r:id="rId1001" display="https://ldlink.nih.gov/?tab=ldpair&amp;var1=rs12884809&amp;var2=rs12892189&amp;pop=GBR%252BIBS%252BCEU%252BTSI%252BFIN" xr:uid="{57391610-E07C-4983-BD4F-1B546ECBD356}"/>
    <hyperlink ref="I503" r:id="rId1002" display="https://ldlink.nih.gov/?tab=ldpair&amp;var1=rs12884809&amp;var2=rs12892189&amp;pop=GBR%252BIBS%252BCEU%252BTSI%252BFIN" xr:uid="{C85A8D16-4C84-47AA-8008-8A6DDF3C32D5}"/>
    <hyperlink ref="H504" r:id="rId1003" display="https://ldlink.nih.gov/?tab=ldpair&amp;var1=rs12884809&amp;var2=rs12892189&amp;pop=GBR%252BIBS%252BCEU%252BTSI%252BFIN" xr:uid="{D543FD82-D90F-44EF-8F78-C9CAE5D25EF1}"/>
    <hyperlink ref="I504" r:id="rId1004" display="https://ldlink.nih.gov/?tab=ldpair&amp;var1=rs12884809&amp;var2=rs12892189&amp;pop=GBR%252BIBS%252BCEU%252BTSI%252BFIN" xr:uid="{B65854AC-E4BB-4270-89CD-D92E9ABD8390}"/>
    <hyperlink ref="H505" r:id="rId1005" display="https://ldlink.nih.gov/?tab=ldpair&amp;var1=rs12884809&amp;var2=rs12879529&amp;pop=GBR%252BIBS%252BCEU%252BTSI%252BFIN" xr:uid="{B7EC920A-71E6-4909-917F-AC3EF3E04234}"/>
    <hyperlink ref="I505" r:id="rId1006" display="https://ldlink.nih.gov/?tab=ldpair&amp;var1=rs12884809&amp;var2=rs12879529&amp;pop=GBR%252BIBS%252BCEU%252BTSI%252BFIN" xr:uid="{3C168765-E5DB-4392-9291-083579FD9189}"/>
    <hyperlink ref="H506" r:id="rId1007" display="https://ldlink.nih.gov/?tab=ldpair&amp;var1=rs12884809&amp;var2=rs6576006&amp;pop=GBR%252BIBS%252BCEU%252BTSI%252BFIN" xr:uid="{A7FEDF39-186E-4FB8-97BE-CEAEF33F867C}"/>
    <hyperlink ref="I506" r:id="rId1008" display="https://ldlink.nih.gov/?tab=ldpair&amp;var1=rs12884809&amp;var2=rs6576006&amp;pop=GBR%252BIBS%252BCEU%252BTSI%252BFIN" xr:uid="{AA0DE1DB-5E19-4F23-B623-EA637C2B31FE}"/>
    <hyperlink ref="H507" r:id="rId1009" display="https://ldlink.nih.gov/?tab=ldpair&amp;var1=rs12884809&amp;var2=rs4900589&amp;pop=GBR%252BIBS%252BCEU%252BTSI%252BFIN" xr:uid="{65F6072E-DC95-4620-8EB3-351DAE8A596A}"/>
    <hyperlink ref="I507" r:id="rId1010" display="https://ldlink.nih.gov/?tab=ldpair&amp;var1=rs12884809&amp;var2=rs4900589&amp;pop=GBR%252BIBS%252BCEU%252BTSI%252BFIN" xr:uid="{92E42536-F259-408D-A551-08AA227B7993}"/>
    <hyperlink ref="H508" r:id="rId1011" display="https://ldlink.nih.gov/?tab=ldpair&amp;var1=rs12884809&amp;var2=rs4900591&amp;pop=GBR%252BIBS%252BCEU%252BTSI%252BFIN" xr:uid="{5B72C143-1D9A-41B7-BD1E-86575079DC68}"/>
    <hyperlink ref="I508" r:id="rId1012" display="https://ldlink.nih.gov/?tab=ldpair&amp;var1=rs12884809&amp;var2=rs4900591&amp;pop=GBR%252BIBS%252BCEU%252BTSI%252BFIN" xr:uid="{F47264AA-B017-44E9-B758-1C4D8E1F0BA7}"/>
    <hyperlink ref="H509" r:id="rId1013" display="https://ldlink.nih.gov/?tab=ldpair&amp;var1=rs12884809&amp;var2=rs4900591&amp;pop=GBR%252BIBS%252BCEU%252BTSI%252BFIN" xr:uid="{9915FE68-7CAC-47A9-92A4-95674928B794}"/>
    <hyperlink ref="I509" r:id="rId1014" display="https://ldlink.nih.gov/?tab=ldpair&amp;var1=rs12884809&amp;var2=rs4900591&amp;pop=GBR%252BIBS%252BCEU%252BTSI%252BFIN" xr:uid="{234CDD56-E20F-4625-A36F-0F7279AF3F11}"/>
    <hyperlink ref="H510" r:id="rId1015" display="https://ldlink.nih.gov/?tab=ldpair&amp;var1=rs12884809&amp;var2=rs11846838&amp;pop=GBR%252BIBS%252BCEU%252BTSI%252BFIN" xr:uid="{2BE2D291-7C90-48A0-9F81-47F4A0EC73EB}"/>
    <hyperlink ref="I510" r:id="rId1016" display="https://ldlink.nih.gov/?tab=ldpair&amp;var1=rs12884809&amp;var2=rs11846838&amp;pop=GBR%252BIBS%252BCEU%252BTSI%252BFIN" xr:uid="{94DD8230-45D8-4C32-ACBB-A8688EC8A33F}"/>
    <hyperlink ref="H511" r:id="rId1017" display="https://ldlink.nih.gov/?tab=ldpair&amp;var1=rs12884809&amp;var2=rs11846838&amp;pop=GBR%252BIBS%252BCEU%252BTSI%252BFIN" xr:uid="{D53D411F-CB90-4E1A-A861-2ED03FBBFF57}"/>
    <hyperlink ref="I511" r:id="rId1018" display="https://ldlink.nih.gov/?tab=ldpair&amp;var1=rs12884809&amp;var2=rs11846838&amp;pop=GBR%252BIBS%252BCEU%252BTSI%252BFIN" xr:uid="{2623163D-26EF-4771-AE5B-0F58797B0941}"/>
    <hyperlink ref="H512" r:id="rId1019" display="https://ldlink.nih.gov/?tab=ldpair&amp;var1=rs12884809&amp;var2=rs12893668&amp;pop=GBR%252BIBS%252BCEU%252BTSI%252BFIN" xr:uid="{7D35460D-BFB3-4154-BFC2-0A1229C444A7}"/>
    <hyperlink ref="I512" r:id="rId1020" display="https://ldlink.nih.gov/?tab=ldpair&amp;var1=rs12884809&amp;var2=rs12893668&amp;pop=GBR%252BIBS%252BCEU%252BTSI%252BFIN" xr:uid="{7A467662-7E08-4329-BFDD-ED49CF168FE4}"/>
    <hyperlink ref="H513" r:id="rId1021" display="https://ldlink.nih.gov/?tab=ldpair&amp;var1=rs12884809&amp;var2=rs4906335&amp;pop=GBR%252BIBS%252BCEU%252BTSI%252BFIN" xr:uid="{11B80F4F-EF37-4072-8B60-83D9C0AB2181}"/>
    <hyperlink ref="I513" r:id="rId1022" display="https://ldlink.nih.gov/?tab=ldpair&amp;var1=rs12884809&amp;var2=rs4906335&amp;pop=GBR%252BIBS%252BCEU%252BTSI%252BFIN" xr:uid="{A4C8CFF4-D9A4-4424-A0D0-F3B54FE1E4AD}"/>
    <hyperlink ref="H514" r:id="rId1023" display="https://ldlink.nih.gov/?tab=ldpair&amp;var1=rs12884809&amp;var2=rs58101275&amp;pop=GBR%252BIBS%252BCEU%252BTSI%252BFIN" xr:uid="{F98BB562-CFBB-453C-AFBB-ADD5787ACEDE}"/>
    <hyperlink ref="I514" r:id="rId1024" display="https://ldlink.nih.gov/?tab=ldpair&amp;var1=rs12884809&amp;var2=rs58101275&amp;pop=GBR%252BIBS%252BCEU%252BTSI%252BFIN" xr:uid="{2CAFC93B-207F-4701-B75D-D4EC42BD7391}"/>
    <hyperlink ref="H515" r:id="rId1025" display="https://ldlink.nih.gov/?tab=ldpair&amp;var1=rs12884809&amp;var2=rs58101275&amp;pop=GBR%252BIBS%252BCEU%252BTSI%252BFIN" xr:uid="{A52F9023-5CAB-46F2-83AB-5D34A9718947}"/>
    <hyperlink ref="I515" r:id="rId1026" display="https://ldlink.nih.gov/?tab=ldpair&amp;var1=rs12884809&amp;var2=rs58101275&amp;pop=GBR%252BIBS%252BCEU%252BTSI%252BFIN" xr:uid="{1B599142-1F3B-45BF-879E-9438820F892C}"/>
    <hyperlink ref="H516" r:id="rId1027" display="https://ldlink.nih.gov/?tab=ldpair&amp;var1=rs12884809&amp;var2=rs3212136&amp;pop=GBR%252BIBS%252BCEU%252BTSI%252BFIN" xr:uid="{8AA6C72C-1F41-46A7-B399-AD248531808B}"/>
    <hyperlink ref="I516" r:id="rId1028" display="https://ldlink.nih.gov/?tab=ldpair&amp;var1=rs12884809&amp;var2=rs3212136&amp;pop=GBR%252BIBS%252BCEU%252BTSI%252BFIN" xr:uid="{54C9D052-D79C-412D-B9D1-5D1EF0003E0C}"/>
    <hyperlink ref="H517" r:id="rId1029" display="https://ldlink.nih.gov/?tab=ldpair&amp;var1=rs12884809&amp;var2=rs17292804&amp;pop=GBR%252BIBS%252BCEU%252BTSI%252BFIN" xr:uid="{98399F5D-E2C8-4E0D-8420-595B2CF77DE1}"/>
    <hyperlink ref="I517" r:id="rId1030" display="https://ldlink.nih.gov/?tab=ldpair&amp;var1=rs12884809&amp;var2=rs17292804&amp;pop=GBR%252BIBS%252BCEU%252BTSI%252BFIN" xr:uid="{F47406C4-F969-456A-B8D5-71655BF38751}"/>
    <hyperlink ref="H518" r:id="rId1031" display="https://ldlink.nih.gov/?tab=ldpair&amp;var1=rs12884809&amp;var2=rs5811107&amp;pop=GBR%252BIBS%252BCEU%252BTSI%252BFIN" xr:uid="{63C9D4DC-A3C6-49F7-AF66-303CD7DBA0F2}"/>
    <hyperlink ref="I518" r:id="rId1032" display="https://ldlink.nih.gov/?tab=ldpair&amp;var1=rs12884809&amp;var2=rs5811107&amp;pop=GBR%252BIBS%252BCEU%252BTSI%252BFIN" xr:uid="{CE9E0171-BA47-4816-A7FD-D64EE5DA20E4}"/>
    <hyperlink ref="H519" r:id="rId1033" display="https://ldlink.nih.gov/?tab=ldpair&amp;var1=rs12884809&amp;var2=rs5811107&amp;pop=GBR%252BIBS%252BCEU%252BTSI%252BFIN" xr:uid="{C0BB1086-BAB1-4969-B68F-FD7A7C7175BE}"/>
    <hyperlink ref="I519" r:id="rId1034" display="https://ldlink.nih.gov/?tab=ldpair&amp;var1=rs12884809&amp;var2=rs5811107&amp;pop=GBR%252BIBS%252BCEU%252BTSI%252BFIN" xr:uid="{70B7FF9B-0D31-4C8B-B2DE-8493519ABCF9}"/>
    <hyperlink ref="H520" r:id="rId1035" display="https://ldlink.nih.gov/?tab=ldpair&amp;var1=rs12884809&amp;var2=rs5811107&amp;pop=GBR%252BIBS%252BCEU%252BTSI%252BFIN" xr:uid="{279872AA-E108-4B36-AC67-A4B8C79492F9}"/>
    <hyperlink ref="I520" r:id="rId1036" display="https://ldlink.nih.gov/?tab=ldpair&amp;var1=rs12884809&amp;var2=rs5811107&amp;pop=GBR%252BIBS%252BCEU%252BTSI%252BFIN" xr:uid="{B41E5AC2-6BE9-4979-B8C7-5233B76045A1}"/>
    <hyperlink ref="H521" r:id="rId1037" display="https://ldlink.nih.gov/?tab=ldpair&amp;var1=rs12884809&amp;var2=rs5811107&amp;pop=GBR%252BIBS%252BCEU%252BTSI%252BFIN" xr:uid="{A49D068E-6AF3-49BA-AE17-23773CD7F822}"/>
    <hyperlink ref="I521" r:id="rId1038" display="https://ldlink.nih.gov/?tab=ldpair&amp;var1=rs12884809&amp;var2=rs5811107&amp;pop=GBR%252BIBS%252BCEU%252BTSI%252BFIN" xr:uid="{FE0DFF16-7EFB-42E7-8EFE-6231A9ABD519}"/>
    <hyperlink ref="H522" r:id="rId1039" display="https://ldlink.nih.gov/?tab=ldpair&amp;var1=rs12884809&amp;var2=rs5811107&amp;pop=GBR%252BIBS%252BCEU%252BTSI%252BFIN" xr:uid="{206E5D4A-9C13-4A09-9A0F-8E71545900C4}"/>
    <hyperlink ref="I522" r:id="rId1040" display="https://ldlink.nih.gov/?tab=ldpair&amp;var1=rs12884809&amp;var2=rs5811107&amp;pop=GBR%252BIBS%252BCEU%252BTSI%252BFIN" xr:uid="{CE776D97-5700-4734-921F-A6FD04A5BD60}"/>
    <hyperlink ref="H523" r:id="rId1041" display="https://ldlink.nih.gov/?tab=ldpair&amp;var1=rs35889496&amp;var2=rs1519930&amp;pop=GBR%252BIBS%252BCEU%252BTSI%252BFIN" xr:uid="{8DD93C79-B921-44E4-9E5A-F34677B15327}"/>
    <hyperlink ref="I523" r:id="rId1042" display="https://ldlink.nih.gov/?tab=ldpair&amp;var1=rs35889496&amp;var2=rs1519930&amp;pop=GBR%252BIBS%252BCEU%252BTSI%252BFIN" xr:uid="{A2F97D59-8107-4D9C-8AD7-C596F640CED7}"/>
    <hyperlink ref="H524" r:id="rId1043" display="https://ldlink.nih.gov/?tab=ldpair&amp;var1=rs35889496&amp;var2=rs6989866&amp;pop=GBR%252BIBS%252BCEU%252BTSI%252BFIN" xr:uid="{DE2D8A7D-6371-42E5-9282-51B81E01C42C}"/>
    <hyperlink ref="I524" r:id="rId1044" display="https://ldlink.nih.gov/?tab=ldpair&amp;var1=rs35889496&amp;var2=rs6989866&amp;pop=GBR%252BIBS%252BCEU%252BTSI%252BFIN" xr:uid="{AC53ECDA-CD37-4396-8564-5EDA536E5437}"/>
    <hyperlink ref="H525" r:id="rId1045" display="https://ldlink.nih.gov/?tab=ldpair&amp;var1=rs35889496&amp;var2=rs4269585&amp;pop=GBR%252BIBS%252BCEU%252BTSI%252BFIN" xr:uid="{6BCF7DA3-E56C-45B9-B760-4424C8C97A1F}"/>
    <hyperlink ref="I525" r:id="rId1046" display="https://ldlink.nih.gov/?tab=ldpair&amp;var1=rs35889496&amp;var2=rs4269585&amp;pop=GBR%252BIBS%252BCEU%252BTSI%252BFIN" xr:uid="{F118DA13-7253-45E7-845D-1A220166211D}"/>
    <hyperlink ref="H526" r:id="rId1047" display="https://ldlink.nih.gov/?tab=ldpair&amp;var1=rs35889496&amp;var2=rs4961095&amp;pop=GBR%252BIBS%252BCEU%252BTSI%252BFIN" xr:uid="{75F30F75-357F-4E69-BD3E-7A26B8F01629}"/>
    <hyperlink ref="I526" r:id="rId1048" display="https://ldlink.nih.gov/?tab=ldpair&amp;var1=rs35889496&amp;var2=rs4961095&amp;pop=GBR%252BIBS%252BCEU%252BTSI%252BFIN" xr:uid="{7C934D86-CDC7-4483-8F1C-8FFC82660D9B}"/>
    <hyperlink ref="H527" r:id="rId1049" display="https://ldlink.nih.gov/?tab=ldpair&amp;var1=rs35889496&amp;var2=rs200552205&amp;pop=GBR%252BIBS%252BCEU%252BTSI%252BFIN" xr:uid="{44C20D44-502A-44B1-A75D-78F3481B0992}"/>
    <hyperlink ref="I527" r:id="rId1050" display="https://ldlink.nih.gov/?tab=ldpair&amp;var1=rs35889496&amp;var2=rs200552205&amp;pop=GBR%252BIBS%252BCEU%252BTSI%252BFIN" xr:uid="{ADF03AD9-DD66-4AC9-9F71-B4F14F267E73}"/>
    <hyperlink ref="H528" r:id="rId1051" display="https://ldlink.nih.gov/?tab=ldpair&amp;var1=rs35889496&amp;var2=rs2616517&amp;pop=GBR%252BIBS%252BCEU%252BTSI%252BFIN" xr:uid="{71BE21E5-D7E4-49EF-A0EB-43EDD999ED19}"/>
    <hyperlink ref="I528" r:id="rId1052" display="https://ldlink.nih.gov/?tab=ldpair&amp;var1=rs35889496&amp;var2=rs2616517&amp;pop=GBR%252BIBS%252BCEU%252BTSI%252BFIN" xr:uid="{9277EC87-87E3-452B-A36E-FA393E38E664}"/>
    <hyperlink ref="H529" r:id="rId1053" display="https://ldlink.nih.gov/?tab=ldpair&amp;var1=rs35889496&amp;var2=rs567718925&amp;pop=GBR%252BIBS%252BCEU%252BTSI%252BFIN" xr:uid="{91C03941-8C53-402C-BB1D-4055C8B881B0}"/>
    <hyperlink ref="I529" r:id="rId1054" display="https://ldlink.nih.gov/?tab=ldpair&amp;var1=rs35889496&amp;var2=rs567718925&amp;pop=GBR%252BIBS%252BCEU%252BTSI%252BFIN" xr:uid="{424565DF-F7B4-40B1-AB20-081A4C14EBF6}"/>
    <hyperlink ref="H530" r:id="rId1055" display="https://ldlink.nih.gov/?tab=ldpair&amp;var1=rs35889496&amp;var2=rs41492347&amp;pop=GBR%252BIBS%252BCEU%252BTSI%252BFIN" xr:uid="{5EB1BB56-88BD-4530-8971-FD05E732B0E8}"/>
    <hyperlink ref="I530" r:id="rId1056" display="https://ldlink.nih.gov/?tab=ldpair&amp;var1=rs35889496&amp;var2=rs41492347&amp;pop=GBR%252BIBS%252BCEU%252BTSI%252BFIN" xr:uid="{1981B353-1412-44B7-B62C-02D4DD3093B9}"/>
    <hyperlink ref="H531" r:id="rId1057" display="https://ldlink.nih.gov/?tab=ldpair&amp;var1=rs35889496&amp;var2=rs10094691&amp;pop=GBR%252BIBS%252BCEU%252BTSI%252BFIN" xr:uid="{EB653FB6-0B7A-4B64-83E7-2A08387181CD}"/>
    <hyperlink ref="I531" r:id="rId1058" display="https://ldlink.nih.gov/?tab=ldpair&amp;var1=rs35889496&amp;var2=rs10094691&amp;pop=GBR%252BIBS%252BCEU%252BTSI%252BFIN" xr:uid="{11F84355-258A-49FE-A8AA-029951364880}"/>
    <hyperlink ref="H532" r:id="rId1059" display="https://ldlink.nih.gov/?tab=ldpair&amp;var1=rs35889496&amp;var2=rs7014590&amp;pop=GBR%252BIBS%252BCEU%252BTSI%252BFIN" xr:uid="{9982A9E9-BBCB-45B2-AD16-B29159FFB80D}"/>
    <hyperlink ref="I532" r:id="rId1060" display="https://ldlink.nih.gov/?tab=ldpair&amp;var1=rs35889496&amp;var2=rs7014590&amp;pop=GBR%252BIBS%252BCEU%252BTSI%252BFIN" xr:uid="{DF3E767A-7375-49E3-B5AF-79333C4A4404}"/>
    <hyperlink ref="H533" r:id="rId1061" display="https://ldlink.nih.gov/?tab=ldpair&amp;var1=rs35889496&amp;var2=rs7845305&amp;pop=GBR%252BIBS%252BCEU%252BTSI%252BFIN" xr:uid="{343EC8DF-A781-4F66-8A92-0A1B4E7E0088}"/>
    <hyperlink ref="I533" r:id="rId1062" display="https://ldlink.nih.gov/?tab=ldpair&amp;var1=rs35889496&amp;var2=rs7845305&amp;pop=GBR%252BIBS%252BCEU%252BTSI%252BFIN" xr:uid="{7537237C-80E1-4BE2-A349-BB0154ADC43E}"/>
    <hyperlink ref="H534" r:id="rId1063" display="https://ldlink.nih.gov/?tab=ldpair&amp;var1=rs35889496&amp;var2=rs7819570&amp;pop=GBR%252BIBS%252BCEU%252BTSI%252BFIN" xr:uid="{608F3CD6-515F-49E7-8340-9C26D39D0FE1}"/>
    <hyperlink ref="I534" r:id="rId1064" display="https://ldlink.nih.gov/?tab=ldpair&amp;var1=rs35889496&amp;var2=rs7819570&amp;pop=GBR%252BIBS%252BCEU%252BTSI%252BFIN" xr:uid="{44A3A1B5-FCB8-454B-9EED-8027316B1B43}"/>
    <hyperlink ref="H535" r:id="rId1065" display="https://ldlink.nih.gov/?tab=ldpair&amp;var1=rs35889496&amp;var2=rs7837860&amp;pop=GBR%252BIBS%252BCEU%252BTSI%252BFIN" xr:uid="{B9BE39EA-0AC4-442B-8BAA-0D48D24EBE80}"/>
    <hyperlink ref="I535" r:id="rId1066" display="https://ldlink.nih.gov/?tab=ldpair&amp;var1=rs35889496&amp;var2=rs7837860&amp;pop=GBR%252BIBS%252BCEU%252BTSI%252BFIN" xr:uid="{3E55BBE2-99B2-4588-98FB-2D894F9E6961}"/>
    <hyperlink ref="H536" r:id="rId1067" display="https://ldlink.nih.gov/?tab=ldpair&amp;var1=rs35889496&amp;var2=rs7004633&amp;pop=GBR%252BIBS%252BCEU%252BTSI%252BFIN" xr:uid="{FF44EA4D-AD8A-41FE-BEDF-4C726048108D}"/>
    <hyperlink ref="I536" r:id="rId1068" display="https://ldlink.nih.gov/?tab=ldpair&amp;var1=rs35889496&amp;var2=rs7004633&amp;pop=GBR%252BIBS%252BCEU%252BTSI%252BFIN" xr:uid="{47F77391-20A2-4819-9C2D-4698C0E2FE3B}"/>
    <hyperlink ref="H537" r:id="rId1069" display="https://ldlink.nih.gov/?tab=ldpair&amp;var1=rs35889496&amp;var2=rs55674305&amp;pop=GBR%252BIBS%252BCEU%252BTSI%252BFIN" xr:uid="{1CF99197-A783-4F96-9876-4034715F84CD}"/>
    <hyperlink ref="I537" r:id="rId1070" display="https://ldlink.nih.gov/?tab=ldpair&amp;var1=rs35889496&amp;var2=rs55674305&amp;pop=GBR%252BIBS%252BCEU%252BTSI%252BFIN" xr:uid="{58A66F06-096C-407F-9897-665AA34E84F6}"/>
    <hyperlink ref="H538" r:id="rId1071" display="https://ldlink.nih.gov/?tab=ldpair&amp;var1=rs35889496&amp;var2=rs12682181&amp;pop=GBR%252BIBS%252BCEU%252BTSI%252BFIN" xr:uid="{CEDAECFB-BD12-4BF6-8A40-80CAC2932653}"/>
    <hyperlink ref="I538" r:id="rId1072" display="https://ldlink.nih.gov/?tab=ldpair&amp;var1=rs35889496&amp;var2=rs12682181&amp;pop=GBR%252BIBS%252BCEU%252BTSI%252BFIN" xr:uid="{1869919D-7E1D-4BF1-A09D-E3AABD20223C}"/>
    <hyperlink ref="H539" r:id="rId1073" display="https://ldlink.nih.gov/?tab=ldpair&amp;var1=rs35889496&amp;var2=rs12156301&amp;pop=GBR%252BIBS%252BCEU%252BTSI%252BFIN" xr:uid="{C00367D8-F2D7-442E-B722-C17EE341D7E4}"/>
    <hyperlink ref="I539" r:id="rId1074" display="https://ldlink.nih.gov/?tab=ldpair&amp;var1=rs35889496&amp;var2=rs12156301&amp;pop=GBR%252BIBS%252BCEU%252BTSI%252BFIN" xr:uid="{BFF57B6E-A464-4FE4-BAC6-338B58FBDCC0}"/>
    <hyperlink ref="H540" r:id="rId1075" display="https://ldlink.nih.gov/?tab=ldpair&amp;var1=rs35889496&amp;var2=rs2174367&amp;pop=GBR%252BIBS%252BCEU%252BTSI%252BFIN" xr:uid="{EFECEFAF-E774-4B65-AC12-7589BBAFED7F}"/>
    <hyperlink ref="I540" r:id="rId1076" display="https://ldlink.nih.gov/?tab=ldpair&amp;var1=rs35889496&amp;var2=rs2174367&amp;pop=GBR%252BIBS%252BCEU%252BTSI%252BFIN" xr:uid="{90AB16E4-1DE6-484F-96C0-0498506A943B}"/>
    <hyperlink ref="H541" r:id="rId1077" display="https://ldlink.nih.gov/?tab=ldpair&amp;var1=rs35889496&amp;var2=rs5010008&amp;pop=GBR%252BIBS%252BCEU%252BTSI%252BFIN" xr:uid="{AFA6522A-831E-4407-B71C-9960795EE3E1}"/>
    <hyperlink ref="I541" r:id="rId1078" display="https://ldlink.nih.gov/?tab=ldpair&amp;var1=rs35889496&amp;var2=rs5010008&amp;pop=GBR%252BIBS%252BCEU%252BTSI%252BFIN" xr:uid="{89366752-EA2B-4545-A980-BFF7AEFF2FE5}"/>
    <hyperlink ref="H542" r:id="rId1079" display="https://ldlink.nih.gov/?tab=ldpair&amp;var1=rs35889496&amp;var2=rs9297524&amp;pop=GBR%252BIBS%252BCEU%252BTSI%252BFIN" xr:uid="{D845EBFD-9087-4FE7-9B91-41E4F488AD71}"/>
    <hyperlink ref="I542" r:id="rId1080" display="https://ldlink.nih.gov/?tab=ldpair&amp;var1=rs35889496&amp;var2=rs9297524&amp;pop=GBR%252BIBS%252BCEU%252BTSI%252BFIN" xr:uid="{33660C2C-F1D2-4419-8E53-DE04299394AB}"/>
    <hyperlink ref="H543" r:id="rId1081" display="https://ldlink.nih.gov/?tab=ldpair&amp;var1=rs35889496&amp;var2=rs9297524&amp;pop=GBR%252BIBS%252BCEU%252BTSI%252BFIN" xr:uid="{9846F7C6-7F53-413B-B7C0-9B1D93EE2543}"/>
    <hyperlink ref="I543" r:id="rId1082" display="https://ldlink.nih.gov/?tab=ldpair&amp;var1=rs35889496&amp;var2=rs9297524&amp;pop=GBR%252BIBS%252BCEU%252BTSI%252BFIN" xr:uid="{6850AA75-0F57-45B4-BE2D-6E1E15F0B022}"/>
    <hyperlink ref="H544" r:id="rId1083" display="https://ldlink.nih.gov/?tab=ldpair&amp;var1=rs35889496&amp;var2=rs9297524&amp;pop=GBR%252BIBS%252BCEU%252BTSI%252BFIN" xr:uid="{73381CEE-CA2C-4BCB-90DF-E44D6504E39C}"/>
    <hyperlink ref="I544" r:id="rId1084" display="https://ldlink.nih.gov/?tab=ldpair&amp;var1=rs35889496&amp;var2=rs9297524&amp;pop=GBR%252BIBS%252BCEU%252BTSI%252BFIN" xr:uid="{FFC1D4F7-96E9-43C3-A153-57E7297F50EB}"/>
    <hyperlink ref="H545" r:id="rId1085" display="https://ldlink.nih.gov/?tab=ldpair&amp;var1=rs35889496&amp;var2=rs16882450&amp;pop=GBR%252BIBS%252BCEU%252BTSI%252BFIN" xr:uid="{07061B83-BFE7-4F20-B7B7-B404E8F5768D}"/>
    <hyperlink ref="I545" r:id="rId1086" display="https://ldlink.nih.gov/?tab=ldpair&amp;var1=rs35889496&amp;var2=rs16882450&amp;pop=GBR%252BIBS%252BCEU%252BTSI%252BFIN" xr:uid="{B215BEC0-3D01-4A1B-9785-97B98FD12DE7}"/>
    <hyperlink ref="H546" r:id="rId1087" display="https://ldlink.nih.gov/?tab=ldpair&amp;var1=rs35889496&amp;var2=rs1601817&amp;pop=GBR%252BIBS%252BCEU%252BTSI%252BFIN" xr:uid="{059D5BC6-D177-4B5D-BE84-FBABD6314604}"/>
    <hyperlink ref="I546" r:id="rId1088" display="https://ldlink.nih.gov/?tab=ldpair&amp;var1=rs35889496&amp;var2=rs1601817&amp;pop=GBR%252BIBS%252BCEU%252BTSI%252BFIN" xr:uid="{06FA6FA2-64DE-498D-BA6E-538BFD8B8DB4}"/>
    <hyperlink ref="H547" r:id="rId1089" display="https://ldlink.nih.gov/?tab=ldpair&amp;var1=rs35889496&amp;var2=rs1504804&amp;pop=GBR%252BIBS%252BCEU%252BTSI%252BFIN" xr:uid="{A71CE6C7-1641-48E4-8F46-3E1758073FCD}"/>
    <hyperlink ref="I547" r:id="rId1090" display="https://ldlink.nih.gov/?tab=ldpair&amp;var1=rs35889496&amp;var2=rs1504804&amp;pop=GBR%252BIBS%252BCEU%252BTSI%252BFIN" xr:uid="{3A46FD7B-B512-490F-A9FD-C8B3BD25F585}"/>
    <hyperlink ref="H548" r:id="rId1091" display="https://ldlink.nih.gov/?tab=ldpair&amp;var1=rs35889496&amp;var2=rs9297524&amp;pop=GBR%252BIBS%252BCEU%252BTSI%252BFIN" xr:uid="{0517DA99-546D-43A1-8D11-1B4D7C45942C}"/>
    <hyperlink ref="I548" r:id="rId1092" display="https://ldlink.nih.gov/?tab=ldpair&amp;var1=rs35889496&amp;var2=rs9297524&amp;pop=GBR%252BIBS%252BCEU%252BTSI%252BFIN" xr:uid="{340BD7CE-5CB0-463A-8AD8-D702B332C08A}"/>
    <hyperlink ref="H549" r:id="rId1093" display="https://ldlink.nih.gov/?tab=ldpair&amp;var1=rs35889496&amp;var2=rs7838490&amp;pop=GBR%252BIBS%252BCEU%252BTSI%252BFIN" xr:uid="{447B55BA-CCE5-436D-962C-BBA304368BF4}"/>
    <hyperlink ref="I549" r:id="rId1094" display="https://ldlink.nih.gov/?tab=ldpair&amp;var1=rs35889496&amp;var2=rs7838490&amp;pop=GBR%252BIBS%252BCEU%252BTSI%252BFIN" xr:uid="{7016FA39-3301-4055-A8E3-654F8AC20655}"/>
    <hyperlink ref="H550" r:id="rId1095" display="https://ldlink.nih.gov/?tab=ldpair&amp;var1=rs35889496&amp;var2=rs36116061&amp;pop=GBR%252BIBS%252BCEU%252BTSI%252BFIN" xr:uid="{A1211759-D9BD-45D9-9B47-ACCE417AF4BA}"/>
    <hyperlink ref="I550" r:id="rId1096" display="https://ldlink.nih.gov/?tab=ldpair&amp;var1=rs35889496&amp;var2=rs36116061&amp;pop=GBR%252BIBS%252BCEU%252BTSI%252BFIN" xr:uid="{F0EDDB22-4C86-46D5-8E0E-359CEEB1DF2B}"/>
    <hyperlink ref="H551" r:id="rId1097" display="https://ldlink.nih.gov/?tab=ldpair&amp;var1=rs35889496&amp;var2=rs11995369&amp;pop=GBR%252BIBS%252BCEU%252BTSI%252BFIN" xr:uid="{920FF188-D508-47F0-8DB6-F10F58D857BB}"/>
    <hyperlink ref="I551" r:id="rId1098" display="https://ldlink.nih.gov/?tab=ldpair&amp;var1=rs35889496&amp;var2=rs11995369&amp;pop=GBR%252BIBS%252BCEU%252BTSI%252BFIN" xr:uid="{19E71288-074D-4C9E-AB3D-696C4A74F66B}"/>
    <hyperlink ref="H552" r:id="rId1099" display="https://ldlink.nih.gov/?tab=ldpair&amp;var1=rs35889496&amp;var2=rs71526956&amp;pop=GBR%252BIBS%252BCEU%252BTSI%252BFIN" xr:uid="{E0762ED5-0607-4FFB-9D84-62BD35DAC3F2}"/>
    <hyperlink ref="I552" r:id="rId1100" display="https://ldlink.nih.gov/?tab=ldpair&amp;var1=rs35889496&amp;var2=rs71526956&amp;pop=GBR%252BIBS%252BCEU%252BTSI%252BFIN" xr:uid="{21135F02-AFB7-4500-B586-7EF87E6EC112}"/>
    <hyperlink ref="H553" r:id="rId1101" display="https://ldlink.nih.gov/?tab=ldpair&amp;var1=rs35889496&amp;var2=rs2129782&amp;pop=GBR%252BIBS%252BCEU%252BTSI%252BFIN" xr:uid="{22EA9EDA-F130-4B26-8578-D9885D07AF13}"/>
    <hyperlink ref="I553" r:id="rId1102" display="https://ldlink.nih.gov/?tab=ldpair&amp;var1=rs35889496&amp;var2=rs2129782&amp;pop=GBR%252BIBS%252BCEU%252BTSI%252BFIN" xr:uid="{CFEF5E60-39D7-4F0F-89DD-DEA92E41416A}"/>
    <hyperlink ref="H554" r:id="rId1103" display="https://ldlink.nih.gov/?tab=ldpair&amp;var1=rs35889496&amp;var2=rs10481112&amp;pop=GBR%252BIBS%252BCEU%252BTSI%252BFIN" xr:uid="{341B9ED6-15DD-4DEC-A19A-BCE1ED2DCA78}"/>
    <hyperlink ref="I554" r:id="rId1104" display="https://ldlink.nih.gov/?tab=ldpair&amp;var1=rs35889496&amp;var2=rs10481112&amp;pop=GBR%252BIBS%252BCEU%252BTSI%252BFIN" xr:uid="{7AA18476-1CDF-46AF-B598-186F8B185225}"/>
    <hyperlink ref="H555" r:id="rId1105" display="https://ldlink.nih.gov/?tab=ldpair&amp;var1=rs35889496&amp;var2=rs35889496&amp;pop=GBR%252BIBS%252BCEU%252BTSI%252BFIN" xr:uid="{8E3FA97C-4620-47FC-A6A1-13A3862940F2}"/>
    <hyperlink ref="I555" r:id="rId1106" display="https://ldlink.nih.gov/?tab=ldpair&amp;var1=rs35889496&amp;var2=rs35889496&amp;pop=GBR%252BIBS%252BCEU%252BTSI%252BFIN" xr:uid="{90DEE655-4D11-483E-960C-CDAC3F3B363C}"/>
    <hyperlink ref="H556" r:id="rId1107" display="https://ldlink.nih.gov/?tab=ldpair&amp;var1=rs35889496&amp;var2=rs35889496&amp;pop=GBR%252BIBS%252BCEU%252BTSI%252BFIN" xr:uid="{B0229CD6-F5B5-468C-9565-655B1C48AC55}"/>
    <hyperlink ref="I556" r:id="rId1108" display="https://ldlink.nih.gov/?tab=ldpair&amp;var1=rs35889496&amp;var2=rs35889496&amp;pop=GBR%252BIBS%252BCEU%252BTSI%252BFIN" xr:uid="{99D8C54E-5DD3-4248-AC2F-64F93675424D}"/>
    <hyperlink ref="H557" r:id="rId1109" display="https://ldlink.nih.gov/?tab=ldpair&amp;var1=rs35889496&amp;var2=rs4961087&amp;pop=GBR%252BIBS%252BCEU%252BTSI%252BFIN" xr:uid="{9FC346DD-1094-4EBA-BED8-43A14CC8127D}"/>
    <hyperlink ref="I557" r:id="rId1110" display="https://ldlink.nih.gov/?tab=ldpair&amp;var1=rs35889496&amp;var2=rs4961087&amp;pop=GBR%252BIBS%252BCEU%252BTSI%252BFIN" xr:uid="{3C180E87-7C71-4FED-8E0E-BBAABA5F747F}"/>
    <hyperlink ref="H558" r:id="rId1111" display="https://ldlink.nih.gov/?tab=ldpair&amp;var1=rs35889496&amp;var2=rs3110417&amp;pop=GBR%252BIBS%252BCEU%252BTSI%252BFIN" xr:uid="{4FF91D59-180C-4B89-AF85-AAEA9FDA2836}"/>
    <hyperlink ref="I558" r:id="rId1112" display="https://ldlink.nih.gov/?tab=ldpair&amp;var1=rs35889496&amp;var2=rs3110417&amp;pop=GBR%252BIBS%252BCEU%252BTSI%252BFIN" xr:uid="{D1AD466F-05D4-418F-AE56-1D232A651F99}"/>
    <hyperlink ref="H559" r:id="rId1113" display="https://ldlink.nih.gov/?tab=ldpair&amp;var1=rs35889496&amp;var2=rs16884419&amp;pop=GBR%252BIBS%252BCEU%252BTSI%252BFIN" xr:uid="{00E9207A-52C9-45BC-811B-E77CA1EABED9}"/>
    <hyperlink ref="I559" r:id="rId1114" display="https://ldlink.nih.gov/?tab=ldpair&amp;var1=rs35889496&amp;var2=rs16884419&amp;pop=GBR%252BIBS%252BCEU%252BTSI%252BFIN" xr:uid="{0D20E37A-6D90-462A-9DF3-3AA625FDD809}"/>
    <hyperlink ref="H560" r:id="rId1115" display="https://ldlink.nih.gov/?tab=ldpair&amp;var1=rs35889496&amp;var2=rs4961089&amp;pop=GBR%252BIBS%252BCEU%252BTSI%252BFIN" xr:uid="{22702B79-085B-4827-9C79-1C716A5519C7}"/>
    <hyperlink ref="I560" r:id="rId1116" display="https://ldlink.nih.gov/?tab=ldpair&amp;var1=rs35889496&amp;var2=rs4961089&amp;pop=GBR%252BIBS%252BCEU%252BTSI%252BFIN" xr:uid="{7EE798B8-7F86-41C4-AD48-A52799B1F7DC}"/>
    <hyperlink ref="H561" r:id="rId1117" display="https://ldlink.nih.gov/?tab=ldpair&amp;var1=rs35889496&amp;var2=rs13251450&amp;pop=GBR%252BIBS%252BCEU%252BTSI%252BFIN" xr:uid="{4A8BFB57-7F10-46C9-9449-EF81C4F963FE}"/>
    <hyperlink ref="I561" r:id="rId1118" display="https://ldlink.nih.gov/?tab=ldpair&amp;var1=rs35889496&amp;var2=rs13251450&amp;pop=GBR%252BIBS%252BCEU%252BTSI%252BFIN" xr:uid="{877D42F7-E831-49B8-80E1-C873FEA1C7AC}"/>
    <hyperlink ref="H562" r:id="rId1119" display="https://ldlink.nih.gov/?tab=ldpair&amp;var1=rs35889496&amp;var2=rs10504861&amp;pop=GBR%252BIBS%252BCEU%252BTSI%252BFIN" xr:uid="{844C6DCF-73FB-4D03-9BE7-EFD73D628E93}"/>
    <hyperlink ref="I562" r:id="rId1120" display="https://ldlink.nih.gov/?tab=ldpair&amp;var1=rs35889496&amp;var2=rs10504861&amp;pop=GBR%252BIBS%252BCEU%252BTSI%252BFIN" xr:uid="{47BDC8B9-D86A-48F2-A9AE-448C79C4CC10}"/>
    <hyperlink ref="H563" r:id="rId1121" display="https://ldlink.nih.gov/?tab=ldpair&amp;var1=rs35889496&amp;var2=rs34578339&amp;pop=GBR%252BIBS%252BCEU%252BTSI%252BFIN" xr:uid="{0ABF6975-5473-4530-A220-C572E702E56F}"/>
    <hyperlink ref="I563" r:id="rId1122" display="https://ldlink.nih.gov/?tab=ldpair&amp;var1=rs35889496&amp;var2=rs34578339&amp;pop=GBR%252BIBS%252BCEU%252BTSI%252BFIN" xr:uid="{F017B78D-D52A-4370-98FD-0162DB27762A}"/>
    <hyperlink ref="H564" r:id="rId1123" display="https://ldlink.nih.gov/?tab=ldpair&amp;var1=rs35889496&amp;var2=rs13257525&amp;pop=GBR%252BIBS%252BCEU%252BTSI%252BFIN" xr:uid="{02DEFC2E-3A65-46A0-9377-5808D1ABDC94}"/>
    <hyperlink ref="I564" r:id="rId1124" display="https://ldlink.nih.gov/?tab=ldpair&amp;var1=rs35889496&amp;var2=rs13257525&amp;pop=GBR%252BIBS%252BCEU%252BTSI%252BFIN" xr:uid="{6C01C69B-7CAC-46FA-B04B-75C53240246A}"/>
    <hyperlink ref="H565" r:id="rId1125" display="https://ldlink.nih.gov/?tab=ldpair&amp;var1=rs35889496&amp;var2=rs7816934&amp;pop=GBR%252BIBS%252BCEU%252BTSI%252BFIN" xr:uid="{E3A6E281-1066-4452-9CE0-77AAC990A68F}"/>
    <hyperlink ref="I565" r:id="rId1126" display="https://ldlink.nih.gov/?tab=ldpair&amp;var1=rs35889496&amp;var2=rs7816934&amp;pop=GBR%252BIBS%252BCEU%252BTSI%252BFIN" xr:uid="{6EA65C19-1A9E-46F2-89B9-6C4A9E4B09BF}"/>
    <hyperlink ref="H566" r:id="rId1127" display="https://ldlink.nih.gov/?tab=ldpair&amp;var1=rs35889496&amp;var2=rs7819570&amp;pop=GBR%252BIBS%252BCEU%252BTSI%252BFIN" xr:uid="{3053E369-5C6B-4EC5-92C7-80B1A63DA7CB}"/>
    <hyperlink ref="I566" r:id="rId1128" display="https://ldlink.nih.gov/?tab=ldpair&amp;var1=rs35889496&amp;var2=rs7819570&amp;pop=GBR%252BIBS%252BCEU%252BTSI%252BFIN" xr:uid="{6648121E-8DAF-4A7F-A204-498F1219CB6C}"/>
    <hyperlink ref="H567" r:id="rId1129" display="https://ldlink.nih.gov/?tab=ldpair&amp;var1=rs35889496&amp;var2=rs7819570&amp;pop=GBR%252BIBS%252BCEU%252BTSI%252BFIN" xr:uid="{6E94D71C-95DD-4A90-B09A-7F786864BB7C}"/>
    <hyperlink ref="I567" r:id="rId1130" display="https://ldlink.nih.gov/?tab=ldpair&amp;var1=rs35889496&amp;var2=rs7819570&amp;pop=GBR%252BIBS%252BCEU%252BTSI%252BFIN" xr:uid="{69D3E8C5-DF8C-4E6A-8141-BF035DD86468}"/>
    <hyperlink ref="H568" r:id="rId1131" display="https://ldlink.nih.gov/?tab=ldpair&amp;var1=rs35889496&amp;var2=rs11995572&amp;pop=GBR%252BIBS%252BCEU%252BTSI%252BFIN" xr:uid="{DC70DB26-69B0-426C-96D6-742446420F2F}"/>
    <hyperlink ref="I568" r:id="rId1132" display="https://ldlink.nih.gov/?tab=ldpair&amp;var1=rs35889496&amp;var2=rs11995572&amp;pop=GBR%252BIBS%252BCEU%252BTSI%252BFIN" xr:uid="{963E6A50-E3AD-4463-9EF3-7F0D5E775A7E}"/>
    <hyperlink ref="H569" r:id="rId1133" display="https://ldlink.nih.gov/?tab=ldpair&amp;var1=rs35889496&amp;var2=rs6994019&amp;pop=GBR%252BIBS%252BCEU%252BTSI%252BFIN" xr:uid="{C3E746FC-1540-4FBD-B1FB-1EAA63877AC2}"/>
    <hyperlink ref="I569" r:id="rId1134" display="https://ldlink.nih.gov/?tab=ldpair&amp;var1=rs35889496&amp;var2=rs6994019&amp;pop=GBR%252BIBS%252BCEU%252BTSI%252BFIN" xr:uid="{65E322F1-B99F-4998-B738-EF64ED885F4C}"/>
    <hyperlink ref="H570" r:id="rId1135" display="https://ldlink.nih.gov/?tab=ldpair&amp;var1=rs35889496&amp;var2=rs6981717&amp;pop=GBR%252BIBS%252BCEU%252BTSI%252BFIN" xr:uid="{5AFFD685-776F-4F8C-857A-0C7A89AA8080}"/>
    <hyperlink ref="I570" r:id="rId1136" display="https://ldlink.nih.gov/?tab=ldpair&amp;var1=rs35889496&amp;var2=rs6981717&amp;pop=GBR%252BIBS%252BCEU%252BTSI%252BFIN" xr:uid="{3C793CB1-8405-4F82-AB57-FBDDD1A482A9}"/>
    <hyperlink ref="H571" r:id="rId1137" display="https://ldlink.nih.gov/?tab=ldpair&amp;var1=rs35889496&amp;var2=rs6990941&amp;pop=GBR%252BIBS%252BCEU%252BTSI%252BFIN" xr:uid="{C9374898-AB23-4FA3-80E2-E19E3AF6C67A}"/>
    <hyperlink ref="I571" r:id="rId1138" display="https://ldlink.nih.gov/?tab=ldpair&amp;var1=rs35889496&amp;var2=rs6990941&amp;pop=GBR%252BIBS%252BCEU%252BTSI%252BFIN" xr:uid="{991F8DE7-B0D0-4B54-9C5F-21B3DDCCF8DA}"/>
    <hyperlink ref="H572" r:id="rId1139" display="https://ldlink.nih.gov/?tab=ldpair&amp;var1=rs35889496&amp;var2=rs6990941&amp;pop=GBR%252BIBS%252BCEU%252BTSI%252BFIN" xr:uid="{6587DDE9-6899-46D5-9B96-A45C91C209A0}"/>
    <hyperlink ref="I572" r:id="rId1140" display="https://ldlink.nih.gov/?tab=ldpair&amp;var1=rs35889496&amp;var2=rs6990941&amp;pop=GBR%252BIBS%252BCEU%252BTSI%252BFIN" xr:uid="{588B012B-BD39-42EE-BD11-F58EB7AE7540}"/>
    <hyperlink ref="H573" r:id="rId1141" display="https://ldlink.nih.gov/?tab=ldpair&amp;var1=rs35889496&amp;var2=rs7004633&amp;pop=GBR%252BIBS%252BCEU%252BTSI%252BFIN" xr:uid="{0A5D3AFD-7BDF-4CE6-A46C-59391246D63A}"/>
    <hyperlink ref="I573" r:id="rId1142" display="https://ldlink.nih.gov/?tab=ldpair&amp;var1=rs35889496&amp;var2=rs7004633&amp;pop=GBR%252BIBS%252BCEU%252BTSI%252BFIN" xr:uid="{E88409FE-D687-44DB-A78D-893E10BA01B8}"/>
    <hyperlink ref="H574" r:id="rId1143" display="https://ldlink.nih.gov/?tab=ldpair&amp;var1=rs35889496&amp;var2=rs7004633&amp;pop=GBR%252BIBS%252BCEU%252BTSI%252BFIN" xr:uid="{9FB714A7-6B49-499C-9B4B-D93FF1891118}"/>
    <hyperlink ref="I574" r:id="rId1144" display="https://ldlink.nih.gov/?tab=ldpair&amp;var1=rs35889496&amp;var2=rs7004633&amp;pop=GBR%252BIBS%252BCEU%252BTSI%252BFIN" xr:uid="{B0B848F4-B4B5-41D6-B212-BE14BCD1C354}"/>
    <hyperlink ref="H575" r:id="rId1145" display="https://ldlink.nih.gov/?tab=ldpair&amp;var1=rs35889496&amp;var2=rs4043663&amp;pop=GBR%252BIBS%252BCEU%252BTSI%252BFIN" xr:uid="{1267ED9A-A8D0-46E9-8A6D-C8F196436DBB}"/>
    <hyperlink ref="I575" r:id="rId1146" display="https://ldlink.nih.gov/?tab=ldpair&amp;var1=rs35889496&amp;var2=rs4043663&amp;pop=GBR%252BIBS%252BCEU%252BTSI%252BFIN" xr:uid="{682C3786-BFA4-48D6-B26C-A2E651C87C33}"/>
    <hyperlink ref="H576" r:id="rId1147" display="https://ldlink.nih.gov/?tab=ldpair&amp;var1=rs35889496&amp;var2=rs4043663&amp;pop=GBR%252BIBS%252BCEU%252BTSI%252BFIN" xr:uid="{74C548DA-CAC5-4D8E-8952-1C65CE0AD397}"/>
    <hyperlink ref="I576" r:id="rId1148" display="https://ldlink.nih.gov/?tab=ldpair&amp;var1=rs35889496&amp;var2=rs4043663&amp;pop=GBR%252BIBS%252BCEU%252BTSI%252BFIN" xr:uid="{316AD06B-6903-46AD-89D7-2ED89220F504}"/>
    <hyperlink ref="H577" r:id="rId1149" display="https://ldlink.nih.gov/?tab=ldpair&amp;var1=rs35889496&amp;var2=rs7010876&amp;pop=GBR%252BIBS%252BCEU%252BTSI%252BFIN" xr:uid="{9D97DEA8-1BE4-4E7F-BCF2-6C2584D08F2F}"/>
    <hyperlink ref="I577" r:id="rId1150" display="https://ldlink.nih.gov/?tab=ldpair&amp;var1=rs35889496&amp;var2=rs7010876&amp;pop=GBR%252BIBS%252BCEU%252BTSI%252BFIN" xr:uid="{83500298-07EC-4D25-B919-DEB9CB0A704B}"/>
    <hyperlink ref="H578" r:id="rId1151" display="https://ldlink.nih.gov/?tab=ldpair&amp;var1=rs35889496&amp;var2=rs7010876&amp;pop=GBR%252BIBS%252BCEU%252BTSI%252BFIN" xr:uid="{384649A8-3247-4E2B-AA43-DD33F4C7A9D7}"/>
    <hyperlink ref="I578" r:id="rId1152" display="https://ldlink.nih.gov/?tab=ldpair&amp;var1=rs35889496&amp;var2=rs7010876&amp;pop=GBR%252BIBS%252BCEU%252BTSI%252BFIN" xr:uid="{36FB7807-0749-43B2-A53C-866E6300EC9B}"/>
    <hyperlink ref="H579" r:id="rId1153" display="https://ldlink.nih.gov/?tab=ldpair&amp;var1=rs35889496&amp;var2=rs7010876&amp;pop=GBR%252BIBS%252BCEU%252BTSI%252BFIN" xr:uid="{92C85C71-561A-4E7A-9325-0FBFB6EF5878}"/>
    <hyperlink ref="I579" r:id="rId1154" display="https://ldlink.nih.gov/?tab=ldpair&amp;var1=rs35889496&amp;var2=rs7010876&amp;pop=GBR%252BIBS%252BCEU%252BTSI%252BFIN" xr:uid="{A59D628E-2EB4-4E75-8BFC-38F06F9B91CD}"/>
    <hyperlink ref="H580" r:id="rId1155" display="https://ldlink.nih.gov/?tab=ldpair&amp;var1=rs35889496&amp;var2=rs7010876&amp;pop=GBR%252BIBS%252BCEU%252BTSI%252BFIN" xr:uid="{15A11E66-C85C-4E01-87BC-C5879B369AB4}"/>
    <hyperlink ref="I580" r:id="rId1156" display="https://ldlink.nih.gov/?tab=ldpair&amp;var1=rs35889496&amp;var2=rs7010876&amp;pop=GBR%252BIBS%252BCEU%252BTSI%252BFIN" xr:uid="{1B056BF7-CDF8-4AA0-9450-2780FD69B553}"/>
    <hyperlink ref="H581" r:id="rId1157" display="https://ldlink.nih.gov/?tab=ldpair&amp;var1=rs35889496&amp;var2=rs7819570&amp;pop=GBR%252BIBS%252BCEU%252BTSI%252BFIN" xr:uid="{7C777139-0C60-4111-A4C9-3CD2A3ED7BA8}"/>
    <hyperlink ref="I581" r:id="rId1158" display="https://ldlink.nih.gov/?tab=ldpair&amp;var1=rs35889496&amp;var2=rs7819570&amp;pop=GBR%252BIBS%252BCEU%252BTSI%252BFIN" xr:uid="{8AD9721F-A62B-4C36-AE8D-C58E304EA0C1}"/>
    <hyperlink ref="H582" r:id="rId1159" display="https://ldlink.nih.gov/?tab=ldpair&amp;var1=rs35889496&amp;var2=rs7819570&amp;pop=GBR%252BIBS%252BCEU%252BTSI%252BFIN" xr:uid="{E660E80C-8C9E-47FE-883A-A82467578B93}"/>
    <hyperlink ref="I582" r:id="rId1160" display="https://ldlink.nih.gov/?tab=ldpair&amp;var1=rs35889496&amp;var2=rs7819570&amp;pop=GBR%252BIBS%252BCEU%252BTSI%252BFIN" xr:uid="{132DE614-3974-428D-A7D1-68376C4564D6}"/>
    <hyperlink ref="H583" r:id="rId1161" display="https://ldlink.nih.gov/?tab=ldpair&amp;var1=rs35889496&amp;var2=rs7837860&amp;pop=GBR%252BIBS%252BCEU%252BTSI%252BFIN" xr:uid="{06316034-E0E4-4EB3-8303-234B7CCC4A3D}"/>
    <hyperlink ref="I583" r:id="rId1162" display="https://ldlink.nih.gov/?tab=ldpair&amp;var1=rs35889496&amp;var2=rs7837860&amp;pop=GBR%252BIBS%252BCEU%252BTSI%252BFIN" xr:uid="{F8B02F92-AE10-4D9A-AF4E-DD579335FD7B}"/>
    <hyperlink ref="H584" r:id="rId1163" display="https://ldlink.nih.gov/?tab=ldpair&amp;var1=rs35889496&amp;var2=rs10089111&amp;pop=GBR%252BIBS%252BCEU%252BTSI%252BFIN" xr:uid="{9A59954C-FCB3-4E36-82EA-F96840B18066}"/>
    <hyperlink ref="I584" r:id="rId1164" display="https://ldlink.nih.gov/?tab=ldpair&amp;var1=rs35889496&amp;var2=rs10089111&amp;pop=GBR%252BIBS%252BCEU%252BTSI%252BFIN" xr:uid="{839574E5-9CCC-49EB-8BB3-94F67616B701}"/>
    <hyperlink ref="H585" r:id="rId1165" display="https://ldlink.nih.gov/?tab=ldpair&amp;var1=rs35889496&amp;var2=rs10481112&amp;pop=GBR%252BIBS%252BCEU%252BTSI%252BFIN" xr:uid="{647ED032-0B19-42F7-9EC7-3354BF73B7AE}"/>
    <hyperlink ref="I585" r:id="rId1166" display="https://ldlink.nih.gov/?tab=ldpair&amp;var1=rs35889496&amp;var2=rs10481112&amp;pop=GBR%252BIBS%252BCEU%252BTSI%252BFIN" xr:uid="{9AA08D82-F980-4C59-AE8C-D0C8FCE27814}"/>
    <hyperlink ref="H586" r:id="rId1167" display="https://ldlink.nih.gov/?tab=ldpair&amp;var1=rs35889496&amp;var2=rs13278603&amp;pop=GBR%252BIBS%252BCEU%252BTSI%252BFIN" xr:uid="{F8251433-917B-4B55-B959-639DE63E88F6}"/>
    <hyperlink ref="I586" r:id="rId1168" display="https://ldlink.nih.gov/?tab=ldpair&amp;var1=rs35889496&amp;var2=rs13278603&amp;pop=GBR%252BIBS%252BCEU%252BTSI%252BFIN" xr:uid="{7C2D5AA0-65C4-4FBB-B452-898CBF3A0B87}"/>
    <hyperlink ref="H587" r:id="rId1169" display="https://ldlink.nih.gov/?tab=ldpair&amp;var1=rs35889496&amp;var2=rs4269585&amp;pop=GBR%252BIBS%252BCEU%252BTSI%252BFIN" xr:uid="{8F0FD55E-74E1-4731-8FE6-A0A181DA6124}"/>
    <hyperlink ref="I587" r:id="rId1170" display="https://ldlink.nih.gov/?tab=ldpair&amp;var1=rs35889496&amp;var2=rs4269585&amp;pop=GBR%252BIBS%252BCEU%252BTSI%252BFIN" xr:uid="{301A1EA4-915D-4189-8039-1BB4BC15FE91}"/>
    <hyperlink ref="H588" r:id="rId1171" display="https://ldlink.nih.gov/?tab=ldpair&amp;var1=rs35889496&amp;var2=rs2616517&amp;pop=GBR%252BIBS%252BCEU%252BTSI%252BFIN" xr:uid="{CF0EF03B-F9B1-4DB6-936A-A351720BC801}"/>
    <hyperlink ref="I588" r:id="rId1172" display="https://ldlink.nih.gov/?tab=ldpair&amp;var1=rs35889496&amp;var2=rs2616517&amp;pop=GBR%252BIBS%252BCEU%252BTSI%252BFIN" xr:uid="{FDBCFC93-5097-4620-9E2A-893761F8AD0C}"/>
    <hyperlink ref="H589" r:id="rId1173" display="https://ldlink.nih.gov/?tab=ldpair&amp;var1=rs35889496&amp;var2=rs2134964&amp;pop=GBR%252BIBS%252BCEU%252BTSI%252BFIN" xr:uid="{F972C64D-CCDC-4468-B0AF-E92135198C6F}"/>
    <hyperlink ref="I589" r:id="rId1174" display="https://ldlink.nih.gov/?tab=ldpair&amp;var1=rs35889496&amp;var2=rs2134964&amp;pop=GBR%252BIBS%252BCEU%252BTSI%252BFIN" xr:uid="{1DF2A319-FB1E-4FC1-9707-409FFDDC3F89}"/>
    <hyperlink ref="H590" r:id="rId1175" display="https://ldlink.nih.gov/?tab=ldpair&amp;var1=rs35889496&amp;var2=rs6469372&amp;pop=GBR%252BIBS%252BCEU%252BTSI%252BFIN" xr:uid="{3D64A73D-88D1-47B3-A99D-A43A60AB0B05}"/>
    <hyperlink ref="I590" r:id="rId1176" display="https://ldlink.nih.gov/?tab=ldpair&amp;var1=rs35889496&amp;var2=rs6469372&amp;pop=GBR%252BIBS%252BCEU%252BTSI%252BFIN" xr:uid="{1D361575-F2F2-4F17-9DD8-B76FFC6A3F17}"/>
    <hyperlink ref="H591" r:id="rId1177" display="https://ldlink.nih.gov/?tab=ldpair&amp;var1=rs35889496&amp;var2=rs199935940&amp;pop=GBR%252BIBS%252BCEU%252BTSI%252BFIN" xr:uid="{EC70B17E-8913-4128-BCC3-BDA46F0C7B04}"/>
    <hyperlink ref="I591" r:id="rId1178" display="https://ldlink.nih.gov/?tab=ldpair&amp;var1=rs35889496&amp;var2=rs199935940&amp;pop=GBR%252BIBS%252BCEU%252BTSI%252BFIN" xr:uid="{352F39E3-5490-4BB4-AD70-BE466704D350}"/>
    <hyperlink ref="H592" r:id="rId1179" display="https://ldlink.nih.gov/?tab=ldpair&amp;var1=rs35889496&amp;var2=rs7014590&amp;pop=GBR%252BIBS%252BCEU%252BTSI%252BFIN" xr:uid="{97572B81-7952-48A6-AF04-DF8FD2F316A1}"/>
    <hyperlink ref="I592" r:id="rId1180" display="https://ldlink.nih.gov/?tab=ldpair&amp;var1=rs35889496&amp;var2=rs7014590&amp;pop=GBR%252BIBS%252BCEU%252BTSI%252BFIN" xr:uid="{B6757B9F-E142-4C65-A866-ECA3F46CEFF1}"/>
    <hyperlink ref="H593" r:id="rId1181" display="https://ldlink.nih.gov/?tab=ldpair&amp;var1=rs35889496&amp;var2=rs4534168&amp;pop=GBR%252BIBS%252BCEU%252BTSI%252BFIN" xr:uid="{848425F0-DAD6-41BB-A450-F009B0C00313}"/>
    <hyperlink ref="I593" r:id="rId1182" display="https://ldlink.nih.gov/?tab=ldpair&amp;var1=rs35889496&amp;var2=rs4534168&amp;pop=GBR%252BIBS%252BCEU%252BTSI%252BFIN" xr:uid="{194D878C-8F5F-4B16-A848-A9874B3EC785}"/>
    <hyperlink ref="H594" r:id="rId1183" display="https://ldlink.nih.gov/?tab=ldpair&amp;var1=rs35889496&amp;var2=rs200552205&amp;pop=GBR%252BIBS%252BCEU%252BTSI%252BFIN" xr:uid="{6E46F378-ECF3-4F77-8DB6-F1698518D4C5}"/>
    <hyperlink ref="I594" r:id="rId1184" display="https://ldlink.nih.gov/?tab=ldpair&amp;var1=rs35889496&amp;var2=rs200552205&amp;pop=GBR%252BIBS%252BCEU%252BTSI%252BFIN" xr:uid="{40A5EB3F-7FC7-4422-97AA-E936BDAFFC39}"/>
    <hyperlink ref="H595" r:id="rId1185" display="https://ldlink.nih.gov/?tab=ldpair&amp;var1=rs35889496&amp;var2=rs6469372&amp;pop=GBR%252BIBS%252BCEU%252BTSI%252BFIN" xr:uid="{AB61B826-96EB-49D0-9729-F30E7C5E4B0F}"/>
    <hyperlink ref="I595" r:id="rId1186" display="https://ldlink.nih.gov/?tab=ldpair&amp;var1=rs35889496&amp;var2=rs6469372&amp;pop=GBR%252BIBS%252BCEU%252BTSI%252BFIN" xr:uid="{A5A94C4A-13F5-4B5B-AC32-B972BD557BDA}"/>
    <hyperlink ref="H596" r:id="rId1187" display="https://ldlink.nih.gov/?tab=ldpair&amp;var1=rs35889496&amp;var2=rs567718925&amp;pop=GBR%252BIBS%252BCEU%252BTSI%252BFIN" xr:uid="{78AFCD36-3E38-4588-A9A9-C82C730647FC}"/>
    <hyperlink ref="I596" r:id="rId1188" display="https://ldlink.nih.gov/?tab=ldpair&amp;var1=rs35889496&amp;var2=rs567718925&amp;pop=GBR%252BIBS%252BCEU%252BTSI%252BFIN" xr:uid="{E533F865-21F3-49BB-A5B8-F654F3E0D64C}"/>
    <hyperlink ref="H597" r:id="rId1189" display="https://ldlink.nih.gov/?tab=ldpair&amp;var1=rs35889496&amp;var2=rs7014590&amp;pop=GBR%252BIBS%252BCEU%252BTSI%252BFIN" xr:uid="{E5C278A0-7419-4348-87A0-C78140C7BCAB}"/>
    <hyperlink ref="I597" r:id="rId1190" display="https://ldlink.nih.gov/?tab=ldpair&amp;var1=rs35889496&amp;var2=rs7014590&amp;pop=GBR%252BIBS%252BCEU%252BTSI%252BFIN" xr:uid="{7FBBC022-7FA3-4CAE-9DE5-729D00676466}"/>
    <hyperlink ref="H598" r:id="rId1191" display="https://ldlink.nih.gov/?tab=ldpair&amp;var1=rs35889496&amp;var2=rs35529952&amp;pop=GBR%252BIBS%252BCEU%252BTSI%252BFIN" xr:uid="{F5971543-6A20-436C-B355-B303C341572C}"/>
    <hyperlink ref="I598" r:id="rId1192" display="https://ldlink.nih.gov/?tab=ldpair&amp;var1=rs35889496&amp;var2=rs35529952&amp;pop=GBR%252BIBS%252BCEU%252BTSI%252BFIN" xr:uid="{E582E762-D633-4F6B-B107-0B31DB174903}"/>
    <hyperlink ref="H599" r:id="rId1193" display="https://ldlink.nih.gov/?tab=ldpair&amp;var1=rs35889496&amp;var2=rs7014590&amp;pop=GBR%252BIBS%252BCEU%252BTSI%252BFIN" xr:uid="{8A92C29D-6BBA-4E44-97BA-337B6784364A}"/>
    <hyperlink ref="I599" r:id="rId1194" display="https://ldlink.nih.gov/?tab=ldpair&amp;var1=rs35889496&amp;var2=rs7014590&amp;pop=GBR%252BIBS%252BCEU%252BTSI%252BFIN" xr:uid="{B703C124-4B27-4E9B-A4FD-634BB26C8F42}"/>
    <hyperlink ref="H600" r:id="rId1195" display="https://ldlink.nih.gov/?tab=ldpair&amp;var1=rs35889496&amp;var2=rs821100&amp;pop=GBR%252BIBS%252BCEU%252BTSI%252BFIN" xr:uid="{D8BF3C48-63F8-463F-94C4-78FAE44083BE}"/>
    <hyperlink ref="I600" r:id="rId1196" display="https://ldlink.nih.gov/?tab=ldpair&amp;var1=rs35889496&amp;var2=rs821100&amp;pop=GBR%252BIBS%252BCEU%252BTSI%252BFIN" xr:uid="{FE247AAF-ED60-4822-BF9E-D2DE5D668C4C}"/>
    <hyperlink ref="H601" r:id="rId1197" display="https://ldlink.nih.gov/?tab=ldpair&amp;var1=rs35889496&amp;var2=rs200552205&amp;pop=GBR%252BIBS%252BCEU%252BTSI%252BFIN" xr:uid="{0D3C1278-D5D3-4855-BB28-C826502EC38A}"/>
    <hyperlink ref="I601" r:id="rId1198" display="https://ldlink.nih.gov/?tab=ldpair&amp;var1=rs35889496&amp;var2=rs200552205&amp;pop=GBR%252BIBS%252BCEU%252BTSI%252BFIN" xr:uid="{5A9E74F8-A434-4ED3-899A-F2379FBD34BE}"/>
    <hyperlink ref="H602" r:id="rId1199" display="https://ldlink.nih.gov/?tab=ldpair&amp;var1=rs35889496&amp;var2=rs821107&amp;pop=GBR%252BIBS%252BCEU%252BTSI%252BFIN" xr:uid="{DFA76514-5AEE-417A-A546-523E7DB3448E}"/>
    <hyperlink ref="I602" r:id="rId1200" display="https://ldlink.nih.gov/?tab=ldpair&amp;var1=rs35889496&amp;var2=rs821107&amp;pop=GBR%252BIBS%252BCEU%252BTSI%252BFIN" xr:uid="{5A0825F7-6DD4-49E1-A659-9F58FC277ECC}"/>
    <hyperlink ref="H603" r:id="rId1201" display="https://ldlink.nih.gov/?tab=ldpair&amp;var1=rs35889496&amp;var2=rs6469372&amp;pop=GBR%252BIBS%252BCEU%252BTSI%252BFIN" xr:uid="{94DF2EE5-2E2C-4488-B21C-9CE285B1D307}"/>
    <hyperlink ref="I603" r:id="rId1202" display="https://ldlink.nih.gov/?tab=ldpair&amp;var1=rs35889496&amp;var2=rs6469372&amp;pop=GBR%252BIBS%252BCEU%252BTSI%252BFIN" xr:uid="{4935C5BC-20D1-40D7-A736-1FC91C7CE909}"/>
    <hyperlink ref="H604" r:id="rId1203" display="https://ldlink.nih.gov/?tab=ldpair&amp;var1=rs35889496&amp;var2=rs567718925&amp;pop=GBR%252BIBS%252BCEU%252BTSI%252BFIN" xr:uid="{C6769530-1318-464E-9E5D-4E6BECD15433}"/>
    <hyperlink ref="I604" r:id="rId1204" display="https://ldlink.nih.gov/?tab=ldpair&amp;var1=rs35889496&amp;var2=rs567718925&amp;pop=GBR%252BIBS%252BCEU%252BTSI%252BFIN" xr:uid="{7D991FFC-1B9C-44A7-8CED-1BDAD3F278C6}"/>
    <hyperlink ref="H605" r:id="rId1205" display="https://ldlink.nih.gov/?tab=ldpair&amp;var1=rs35889496&amp;var2=rs55674305&amp;pop=GBR%252BIBS%252BCEU%252BTSI%252BFIN" xr:uid="{EFFE99A0-32BB-4989-981C-FD307D375F05}"/>
    <hyperlink ref="I605" r:id="rId1206" display="https://ldlink.nih.gov/?tab=ldpair&amp;var1=rs35889496&amp;var2=rs55674305&amp;pop=GBR%252BIBS%252BCEU%252BTSI%252BFIN" xr:uid="{8B3EA67E-E582-4E32-AFA0-D9920E7F45DB}"/>
    <hyperlink ref="H606" r:id="rId1207" display="https://ldlink.nih.gov/?tab=ldpair&amp;var1=rs3813498&amp;var2=rs80053007&amp;pop=GBR%252BIBS%252BCEU%252BTSI%252BFIN" xr:uid="{96EB82B2-9B94-4F72-8371-F9B546D2B701}"/>
    <hyperlink ref="I606" r:id="rId1208" display="https://ldlink.nih.gov/?tab=ldpair&amp;var1=rs3813498&amp;var2=rs80053007&amp;pop=GBR%252BIBS%252BCEU%252BTSI%252BFIN" xr:uid="{A8784BFA-2A72-4E5C-B9FA-7448B643F5DB}"/>
    <hyperlink ref="H607" r:id="rId1209" display="https://ldlink.nih.gov/?tab=ldpair&amp;var1=rs3813498&amp;var2=rs80053007&amp;pop=GBR%252BIBS%252BCEU%252BTSI%252BFIN" xr:uid="{EC41FF84-9BF5-435F-BC62-D693169DDA4C}"/>
    <hyperlink ref="I607" r:id="rId1210" display="https://ldlink.nih.gov/?tab=ldpair&amp;var1=rs3813498&amp;var2=rs80053007&amp;pop=GBR%252BIBS%252BCEU%252BTSI%252BFIN" xr:uid="{2A7001AF-3A26-479E-9E79-C77C1B4AD11C}"/>
    <hyperlink ref="H608" r:id="rId1211" display="https://ldlink.nih.gov/?tab=ldpair&amp;var1=rs3813498&amp;var2=rs4317448&amp;pop=GBR%252BIBS%252BCEU%252BTSI%252BFIN" xr:uid="{0CB7C3B6-B790-40A3-8526-775FA039594F}"/>
    <hyperlink ref="I608" r:id="rId1212" display="https://ldlink.nih.gov/?tab=ldpair&amp;var1=rs3813498&amp;var2=rs4317448&amp;pop=GBR%252BIBS%252BCEU%252BTSI%252BFIN" xr:uid="{A1865E68-165C-4898-97B8-834CE2CF7667}"/>
    <hyperlink ref="H609" r:id="rId1213" display="https://ldlink.nih.gov/?tab=ldpair&amp;var1=rs3813498&amp;var2=rs4317448&amp;pop=GBR%252BIBS%252BCEU%252BTSI%252BFIN" xr:uid="{750B1DB7-2068-4BE3-BEEB-01876B0E2091}"/>
    <hyperlink ref="I609" r:id="rId1214" display="https://ldlink.nih.gov/?tab=ldpair&amp;var1=rs3813498&amp;var2=rs4317448&amp;pop=GBR%252BIBS%252BCEU%252BTSI%252BFIN" xr:uid="{E5C5DE9D-A17C-4BF7-91AC-76D8368C0D8A}"/>
    <hyperlink ref="H610" r:id="rId1215" display="https://ldlink.nih.gov/?tab=ldpair&amp;var1=rs3813498&amp;var2=rs479744&amp;pop=GBR%252BIBS%252BCEU%252BTSI%252BFIN" xr:uid="{A3B7F136-5DD5-4D7A-BE40-C7581301F9B2}"/>
    <hyperlink ref="I610" r:id="rId1216" display="https://ldlink.nih.gov/?tab=ldpair&amp;var1=rs3813498&amp;var2=rs479744&amp;pop=GBR%252BIBS%252BCEU%252BTSI%252BFIN" xr:uid="{F8B34CC5-808F-4189-97BA-E032AD4AE30A}"/>
    <hyperlink ref="H611" r:id="rId1217" display="https://ldlink.nih.gov/?tab=ldpair&amp;var1=rs3813498&amp;var2=rs479744&amp;pop=GBR%252BIBS%252BCEU%252BTSI%252BFIN" xr:uid="{3280F463-65AF-454F-9F8D-A3F5F721BF20}"/>
    <hyperlink ref="I611" r:id="rId1218" display="https://ldlink.nih.gov/?tab=ldpair&amp;var1=rs3813498&amp;var2=rs479744&amp;pop=GBR%252BIBS%252BCEU%252BTSI%252BFIN" xr:uid="{261BB764-EA69-41AA-84A6-22179FAE882F}"/>
    <hyperlink ref="H612" r:id="rId1219" display="https://ldlink.nih.gov/?tab=ldpair&amp;var1=rs3813498&amp;var2=rs479744&amp;pop=GBR%252BIBS%252BCEU%252BTSI%252BFIN" xr:uid="{C6CD4335-441D-4009-86DA-BA75AB7B1431}"/>
    <hyperlink ref="I612" r:id="rId1220" display="https://ldlink.nih.gov/?tab=ldpair&amp;var1=rs3813498&amp;var2=rs479744&amp;pop=GBR%252BIBS%252BCEU%252BTSI%252BFIN" xr:uid="{FBCDD7D8-DE22-4CC7-9BD0-A5935BEBE1C1}"/>
    <hyperlink ref="H613" r:id="rId1221" display="https://ldlink.nih.gov/?tab=ldpair&amp;var1=rs3813498&amp;var2=rs3800228&amp;pop=GBR%252BIBS%252BCEU%252BTSI%252BFIN" xr:uid="{2A600425-4E42-4E82-87CC-9717E3271BE9}"/>
    <hyperlink ref="I613" r:id="rId1222" display="https://ldlink.nih.gov/?tab=ldpair&amp;var1=rs3813498&amp;var2=rs3800228&amp;pop=GBR%252BIBS%252BCEU%252BTSI%252BFIN" xr:uid="{639E15A7-3209-475F-9DC4-7CC4DBBD92D1}"/>
    <hyperlink ref="H614" r:id="rId1223" display="https://ldlink.nih.gov/?tab=ldpair&amp;var1=rs3813498&amp;var2=rs3823296&amp;pop=GBR%252BIBS%252BCEU%252BTSI%252BFIN" xr:uid="{4F2CDC36-9C7E-416D-B46D-1F78CDD88A6F}"/>
    <hyperlink ref="I614" r:id="rId1224" display="https://ldlink.nih.gov/?tab=ldpair&amp;var1=rs3813498&amp;var2=rs3823296&amp;pop=GBR%252BIBS%252BCEU%252BTSI%252BFIN" xr:uid="{486FA03A-5107-4C45-B42A-4F601CC0212C}"/>
    <hyperlink ref="H615" r:id="rId1225" display="https://ldlink.nih.gov/?tab=ldpair&amp;var1=rs3813498&amp;var2=rs2802292&amp;pop=GBR%252BIBS%252BCEU%252BTSI%252BFIN" xr:uid="{8A208F44-957F-46EE-ABE7-4428BB2C1584}"/>
    <hyperlink ref="I615" r:id="rId1226" display="https://ldlink.nih.gov/?tab=ldpair&amp;var1=rs3813498&amp;var2=rs2802292&amp;pop=GBR%252BIBS%252BCEU%252BTSI%252BFIN" xr:uid="{BBDEFFDB-4475-4196-8C54-630633626710}"/>
    <hyperlink ref="H616" r:id="rId1227" display="https://ldlink.nih.gov/?tab=ldpair&amp;var1=rs3813498&amp;var2=rs3800229&amp;pop=GBR%252BIBS%252BCEU%252BTSI%252BFIN" xr:uid="{7CF3AE4C-2F63-4DB2-95AE-DFD9936B511D}"/>
    <hyperlink ref="I616" r:id="rId1228" display="https://ldlink.nih.gov/?tab=ldpair&amp;var1=rs3813498&amp;var2=rs3800229&amp;pop=GBR%252BIBS%252BCEU%252BTSI%252BFIN" xr:uid="{1F08118A-10EA-4320-B36E-DB4085CF325C}"/>
    <hyperlink ref="H617" r:id="rId1229" display="https://ldlink.nih.gov/?tab=ldpair&amp;var1=rs3813498&amp;var2=rs3800229&amp;pop=GBR%252BIBS%252BCEU%252BTSI%252BFIN" xr:uid="{E0203553-DA7A-4F9C-B53D-02D23BB6C1DE}"/>
    <hyperlink ref="I617" r:id="rId1230" display="https://ldlink.nih.gov/?tab=ldpair&amp;var1=rs3813498&amp;var2=rs3800229&amp;pop=GBR%252BIBS%252BCEU%252BTSI%252BFIN" xr:uid="{7DCEF538-8EB2-45CD-99C8-DBA030717CC3}"/>
    <hyperlink ref="H618" r:id="rId1231" display="https://ldlink.nih.gov/?tab=ldpair&amp;var1=rs3813498&amp;var2=rs3800229&amp;pop=GBR%252BIBS%252BCEU%252BTSI%252BFIN" xr:uid="{A4C42223-D6DD-46B9-9C56-7CCE75E50D05}"/>
    <hyperlink ref="I618" r:id="rId1232" display="https://ldlink.nih.gov/?tab=ldpair&amp;var1=rs3813498&amp;var2=rs3800229&amp;pop=GBR%252BIBS%252BCEU%252BTSI%252BFIN" xr:uid="{070618B6-9775-4994-9E42-3E35921CF8CC}"/>
    <hyperlink ref="H619" r:id="rId1233" display="https://ldlink.nih.gov/?tab=ldpair&amp;var1=rs3813498&amp;var2=rs3800229&amp;pop=GBR%252BIBS%252BCEU%252BTSI%252BFIN" xr:uid="{A3AD2479-9593-4D1A-A6E0-A53E3991B8A7}"/>
    <hyperlink ref="I619" r:id="rId1234" display="https://ldlink.nih.gov/?tab=ldpair&amp;var1=rs3813498&amp;var2=rs3800229&amp;pop=GBR%252BIBS%252BCEU%252BTSI%252BFIN" xr:uid="{53DF9815-4B53-4CB4-B049-4E6F61817504}"/>
    <hyperlink ref="H620" r:id="rId1235" display="https://ldlink.nih.gov/?tab=ldpair&amp;var1=rs3813498&amp;var2=rs3800229&amp;pop=GBR%252BIBS%252BCEU%252BTSI%252BFIN" xr:uid="{574AF2F3-6055-4B87-856E-C893539998A9}"/>
    <hyperlink ref="I620" r:id="rId1236" display="https://ldlink.nih.gov/?tab=ldpair&amp;var1=rs3813498&amp;var2=rs3800229&amp;pop=GBR%252BIBS%252BCEU%252BTSI%252BFIN" xr:uid="{00C3D30B-42D5-4185-9B3D-476F3951A35A}"/>
    <hyperlink ref="H621" r:id="rId1237" display="https://ldlink.nih.gov/?tab=ldpair&amp;var1=rs3813498&amp;var2=rs3800229&amp;pop=GBR%252BIBS%252BCEU%252BTSI%252BFIN" xr:uid="{42A6DB8E-BB1A-4CCA-98A7-8D3E9F8FC148}"/>
    <hyperlink ref="I621" r:id="rId1238" display="https://ldlink.nih.gov/?tab=ldpair&amp;var1=rs3813498&amp;var2=rs3800229&amp;pop=GBR%252BIBS%252BCEU%252BTSI%252BFIN" xr:uid="{25EBE6E6-4279-44AE-96A0-DA0244662455}"/>
    <hyperlink ref="H622" r:id="rId1239" display="https://ldlink.nih.gov/?tab=ldpair&amp;var1=rs3813498&amp;var2=rs3800229&amp;pop=GBR%252BIBS%252BCEU%252BTSI%252BFIN" xr:uid="{85FC6309-142C-45F2-851D-5CF17BE0848D}"/>
    <hyperlink ref="I622" r:id="rId1240" display="https://ldlink.nih.gov/?tab=ldpair&amp;var1=rs3813498&amp;var2=rs3800229&amp;pop=GBR%252BIBS%252BCEU%252BTSI%252BFIN" xr:uid="{16548223-B3AB-478B-80E7-DCD68C60E0C9}"/>
    <hyperlink ref="H623" r:id="rId1241" display="https://ldlink.nih.gov/?tab=ldpair&amp;var1=rs3813498&amp;var2=rs3800229&amp;pop=GBR%252BIBS%252BCEU%252BTSI%252BFIN" xr:uid="{138D3B16-3DA5-41D1-B4CB-0B15DB36CF40}"/>
    <hyperlink ref="I623" r:id="rId1242" display="https://ldlink.nih.gov/?tab=ldpair&amp;var1=rs3813498&amp;var2=rs3800229&amp;pop=GBR%252BIBS%252BCEU%252BTSI%252BFIN" xr:uid="{4C5BA0FD-8919-409B-960A-0C0F32F45748}"/>
    <hyperlink ref="H624" r:id="rId1243" display="https://ldlink.nih.gov/?tab=ldpair&amp;var1=rs3813498&amp;var2=rs3800229&amp;pop=GBR%252BIBS%252BCEU%252BTSI%252BFIN" xr:uid="{27F57DB1-AF78-4BBA-BD0F-92C3F0155E91}"/>
    <hyperlink ref="I624" r:id="rId1244" display="https://ldlink.nih.gov/?tab=ldpair&amp;var1=rs3813498&amp;var2=rs3800229&amp;pop=GBR%252BIBS%252BCEU%252BTSI%252BFIN" xr:uid="{A299DD0C-2FD4-4C43-B90A-8EC7B01FD78C}"/>
    <hyperlink ref="H625" r:id="rId1245" display="https://ldlink.nih.gov/?tab=ldpair&amp;var1=rs3813498&amp;var2=rs3800229&amp;pop=GBR%252BIBS%252BCEU%252BTSI%252BFIN" xr:uid="{4440EC4C-C679-4713-8166-44F698895DFC}"/>
    <hyperlink ref="I625" r:id="rId1246" display="https://ldlink.nih.gov/?tab=ldpair&amp;var1=rs3813498&amp;var2=rs3800229&amp;pop=GBR%252BIBS%252BCEU%252BTSI%252BFIN" xr:uid="{025C8684-93C0-4B88-96DE-225020803C4C}"/>
    <hyperlink ref="H626" r:id="rId1247" display="https://ldlink.nih.gov/?tab=ldpair&amp;var1=rs3813498&amp;var2=rs3800229&amp;pop=GBR%252BIBS%252BCEU%252BTSI%252BFIN" xr:uid="{5C547BCB-040D-46A5-BED2-9ED7921BF65A}"/>
    <hyperlink ref="I626" r:id="rId1248" display="https://ldlink.nih.gov/?tab=ldpair&amp;var1=rs3813498&amp;var2=rs3800229&amp;pop=GBR%252BIBS%252BCEU%252BTSI%252BFIN" xr:uid="{489D75D0-8598-470F-98B9-A30698F12FD4}"/>
    <hyperlink ref="H627" r:id="rId1249" display="https://ldlink.nih.gov/?tab=ldpair&amp;var1=rs3813498&amp;var2=rs3800229&amp;pop=GBR%252BIBS%252BCEU%252BTSI%252BFIN" xr:uid="{2F82400D-F1CF-4446-88A7-65EE4AAD4EB1}"/>
    <hyperlink ref="I627" r:id="rId1250" display="https://ldlink.nih.gov/?tab=ldpair&amp;var1=rs3813498&amp;var2=rs3800229&amp;pop=GBR%252BIBS%252BCEU%252BTSI%252BFIN" xr:uid="{7F592BE0-0B4F-4D44-9B54-AC53FA4799F3}"/>
    <hyperlink ref="H628" r:id="rId1251" display="https://ldlink.nih.gov/?tab=ldpair&amp;var1=rs3813498&amp;var2=rs3800229&amp;pop=GBR%252BIBS%252BCEU%252BTSI%252BFIN" xr:uid="{E29CD3F3-2092-4DDC-9149-A9BA3A7900C4}"/>
    <hyperlink ref="I628" r:id="rId1252" display="https://ldlink.nih.gov/?tab=ldpair&amp;var1=rs3813498&amp;var2=rs3800229&amp;pop=GBR%252BIBS%252BCEU%252BTSI%252BFIN" xr:uid="{D0B883FD-1FCF-4980-BE32-20DA2CF254E5}"/>
    <hyperlink ref="H629" r:id="rId1253" display="https://ldlink.nih.gov/?tab=ldpair&amp;var1=rs3813498&amp;var2=rs77061140&amp;pop=GBR%252BIBS%252BCEU%252BTSI%252BFIN" xr:uid="{7B56F0E5-7F84-41DF-A331-6AFDB1E53AF9}"/>
    <hyperlink ref="I629" r:id="rId1254" display="https://ldlink.nih.gov/?tab=ldpair&amp;var1=rs3813498&amp;var2=rs77061140&amp;pop=GBR%252BIBS%252BCEU%252BTSI%252BFIN" xr:uid="{98098FF2-8677-4038-AFA1-B76C24454567}"/>
    <hyperlink ref="H630" r:id="rId1255" display="https://ldlink.nih.gov/?tab=ldpair&amp;var1=rs3813498&amp;var2=rs77061140&amp;pop=GBR%252BIBS%252BCEU%252BTSI%252BFIN" xr:uid="{D4A2DE44-A156-4A06-B1B0-89E1FFCC13B3}"/>
    <hyperlink ref="I630" r:id="rId1256" display="https://ldlink.nih.gov/?tab=ldpair&amp;var1=rs3813498&amp;var2=rs77061140&amp;pop=GBR%252BIBS%252BCEU%252BTSI%252BFIN" xr:uid="{1D1830B7-1F2A-4F22-A3D8-E8AE5282D782}"/>
    <hyperlink ref="H631" r:id="rId1257" display="https://ldlink.nih.gov/?tab=ldpair&amp;var1=rs3813498&amp;var2=rs77061140&amp;pop=GBR%252BIBS%252BCEU%252BTSI%252BFIN" xr:uid="{D1555777-894B-497C-A0C0-E36835C2A1A9}"/>
    <hyperlink ref="I631" r:id="rId1258" display="https://ldlink.nih.gov/?tab=ldpair&amp;var1=rs3813498&amp;var2=rs77061140&amp;pop=GBR%252BIBS%252BCEU%252BTSI%252BFIN" xr:uid="{B0323947-F2CC-4CF0-8B52-087FAA41229E}"/>
    <hyperlink ref="H632" r:id="rId1259" display="https://ldlink.nih.gov/?tab=ldpair&amp;var1=rs3813498&amp;var2=rs77061140&amp;pop=GBR%252BIBS%252BCEU%252BTSI%252BFIN" xr:uid="{5BE1FBF2-4768-47B0-B65E-0FDD2C5AA332}"/>
    <hyperlink ref="I632" r:id="rId1260" display="https://ldlink.nih.gov/?tab=ldpair&amp;var1=rs3813498&amp;var2=rs77061140&amp;pop=GBR%252BIBS%252BCEU%252BTSI%252BFIN" xr:uid="{F9413C06-9F7C-4013-A798-840F0B37277E}"/>
    <hyperlink ref="H633" r:id="rId1261" display="https://ldlink.nih.gov/?tab=ldpair&amp;var1=rs3813498&amp;var2=rs9480866&amp;pop=GBR%252BIBS%252BCEU%252BTSI%252BFIN" xr:uid="{EA23B776-91D8-4DC6-85B4-2D9EAEB7AF6F}"/>
    <hyperlink ref="I633" r:id="rId1262" display="https://ldlink.nih.gov/?tab=ldpair&amp;var1=rs3813498&amp;var2=rs9480866&amp;pop=GBR%252BIBS%252BCEU%252BTSI%252BFIN" xr:uid="{CFEBBAB0-CEE9-4403-9A1A-3F53D9BCD4BD}"/>
    <hyperlink ref="H634" r:id="rId1263" display="https://ldlink.nih.gov/?tab=ldpair&amp;var1=rs3813498&amp;var2=rs9480866&amp;pop=GBR%252BIBS%252BCEU%252BTSI%252BFIN" xr:uid="{993887D4-8266-4C55-B5E4-2A5538CCDB08}"/>
    <hyperlink ref="I634" r:id="rId1264" display="https://ldlink.nih.gov/?tab=ldpair&amp;var1=rs3813498&amp;var2=rs9480866&amp;pop=GBR%252BIBS%252BCEU%252BTSI%252BFIN" xr:uid="{8733AD77-BB77-434D-B4AB-5E753C55E969}"/>
    <hyperlink ref="H635" r:id="rId1265" display="https://ldlink.nih.gov/?tab=ldpair&amp;var1=rs3813498&amp;var2=rs9480866&amp;pop=GBR%252BIBS%252BCEU%252BTSI%252BFIN" xr:uid="{1D8CE891-4768-4384-A5F7-CBC8DCC114DA}"/>
    <hyperlink ref="I635" r:id="rId1266" display="https://ldlink.nih.gov/?tab=ldpair&amp;var1=rs3813498&amp;var2=rs9480866&amp;pop=GBR%252BIBS%252BCEU%252BTSI%252BFIN" xr:uid="{FC8008E9-918D-42FC-9AE4-95879D07AA7B}"/>
    <hyperlink ref="H636" r:id="rId1267" display="https://ldlink.nih.gov/?tab=ldpair&amp;var1=rs3813498&amp;var2=rs9480866&amp;pop=GBR%252BIBS%252BCEU%252BTSI%252BFIN" xr:uid="{F20C4E8A-B6EF-46EE-AEC6-3E8382F7AB18}"/>
    <hyperlink ref="I636" r:id="rId1268" display="https://ldlink.nih.gov/?tab=ldpair&amp;var1=rs3813498&amp;var2=rs9480866&amp;pop=GBR%252BIBS%252BCEU%252BTSI%252BFIN" xr:uid="{84DA70A6-30BD-4ECF-A765-A8614272626B}"/>
    <hyperlink ref="H637" r:id="rId1269" display="https://ldlink.nih.gov/?tab=ldpair&amp;var1=rs3813498&amp;var2=rs7753734&amp;pop=GBR%252BIBS%252BCEU%252BTSI%252BFIN" xr:uid="{93FBDAAE-45A6-4231-855A-F72BB9B3C2E1}"/>
    <hyperlink ref="I637" r:id="rId1270" display="https://ldlink.nih.gov/?tab=ldpair&amp;var1=rs3813498&amp;var2=rs7753734&amp;pop=GBR%252BIBS%252BCEU%252BTSI%252BFIN" xr:uid="{AD70422E-0FC5-4E29-A925-F23017A5F760}"/>
    <hyperlink ref="H638" r:id="rId1271" display="https://ldlink.nih.gov/?tab=ldpair&amp;var1=rs3813498&amp;var2=rs9486913&amp;pop=GBR%252BIBS%252BCEU%252BTSI%252BFIN" xr:uid="{499791CB-740E-4D4A-A998-E4A1B724EFF6}"/>
    <hyperlink ref="I638" r:id="rId1272" display="https://ldlink.nih.gov/?tab=ldpair&amp;var1=rs3813498&amp;var2=rs9486913&amp;pop=GBR%252BIBS%252BCEU%252BTSI%252BFIN" xr:uid="{75565C08-03B8-4681-9670-E6D6105FF3B9}"/>
    <hyperlink ref="H639" r:id="rId1273" display="https://ldlink.nih.gov/?tab=ldpair&amp;var1=rs3813498&amp;var2=rs6568547&amp;pop=GBR%252BIBS%252BCEU%252BTSI%252BFIN" xr:uid="{35B0360D-C523-4C8B-BA4A-6561115D208A}"/>
    <hyperlink ref="I639" r:id="rId1274" display="https://ldlink.nih.gov/?tab=ldpair&amp;var1=rs3813498&amp;var2=rs6568547&amp;pop=GBR%252BIBS%252BCEU%252BTSI%252BFIN" xr:uid="{FFDF5557-9D70-4E21-8F8F-390DE3198CF8}"/>
    <hyperlink ref="H640" r:id="rId1275" display="https://ldlink.nih.gov/?tab=ldpair&amp;var1=rs3813498&amp;var2=rs6568547&amp;pop=GBR%252BIBS%252BCEU%252BTSI%252BFIN" xr:uid="{226A9693-B107-469A-B3EE-2151E13D494D}"/>
    <hyperlink ref="I640" r:id="rId1276" display="https://ldlink.nih.gov/?tab=ldpair&amp;var1=rs3813498&amp;var2=rs6568547&amp;pop=GBR%252BIBS%252BCEU%252BTSI%252BFIN" xr:uid="{21370BDC-7385-4F2B-9A32-86CED1A187EE}"/>
    <hyperlink ref="H641" r:id="rId1277" display="https://ldlink.nih.gov/?tab=ldpair&amp;var1=rs3813498&amp;var2=rs6568547&amp;pop=GBR%252BIBS%252BCEU%252BTSI%252BFIN" xr:uid="{2A90F320-E3F8-4FE6-9B89-10F441F55CA5}"/>
    <hyperlink ref="I641" r:id="rId1278" display="https://ldlink.nih.gov/?tab=ldpair&amp;var1=rs3813498&amp;var2=rs6568547&amp;pop=GBR%252BIBS%252BCEU%252BTSI%252BFIN" xr:uid="{D221A920-F12C-4EEE-97C6-293DDEDB14FA}"/>
    <hyperlink ref="H642" r:id="rId1279" display="https://ldlink.nih.gov/?tab=ldpair&amp;var1=rs3813498&amp;var2=rs9486916&amp;pop=GBR%252BIBS%252BCEU%252BTSI%252BFIN" xr:uid="{73C4FB31-F3E3-4438-992D-AE3161F12E25}"/>
    <hyperlink ref="I642" r:id="rId1280" display="https://ldlink.nih.gov/?tab=ldpair&amp;var1=rs3813498&amp;var2=rs9486916&amp;pop=GBR%252BIBS%252BCEU%252BTSI%252BFIN" xr:uid="{EBBFE660-368D-4842-A97F-A47B32A498CF}"/>
    <hyperlink ref="H643" r:id="rId1281" display="https://ldlink.nih.gov/?tab=ldpair&amp;var1=rs3813498&amp;var2=rs9486916&amp;pop=GBR%252BIBS%252BCEU%252BTSI%252BFIN" xr:uid="{F2AE3436-206E-460E-9821-965F5E9A453D}"/>
    <hyperlink ref="I643" r:id="rId1282" display="https://ldlink.nih.gov/?tab=ldpair&amp;var1=rs3813498&amp;var2=rs9486916&amp;pop=GBR%252BIBS%252BCEU%252BTSI%252BFIN" xr:uid="{BCB7194F-C6E5-46B4-B6DA-5AD49637284A}"/>
    <hyperlink ref="H644" r:id="rId1283" display="https://ldlink.nih.gov/?tab=ldpair&amp;var1=rs3813498&amp;var2=rs9486916&amp;pop=GBR%252BIBS%252BCEU%252BTSI%252BFIN" xr:uid="{3410E6EC-E2F5-474C-A50B-CD247821070B}"/>
    <hyperlink ref="I644" r:id="rId1284" display="https://ldlink.nih.gov/?tab=ldpair&amp;var1=rs3813498&amp;var2=rs9486916&amp;pop=GBR%252BIBS%252BCEU%252BTSI%252BFIN" xr:uid="{BA8FD1B4-AF0C-42CF-8E19-7C604DBC1493}"/>
    <hyperlink ref="H645" r:id="rId1285" display="https://ldlink.nih.gov/?tab=ldpair&amp;var1=rs3813498&amp;var2=rs9486916&amp;pop=GBR%252BIBS%252BCEU%252BTSI%252BFIN" xr:uid="{A0F94A15-4F82-4C5B-84F1-626916FFA035}"/>
    <hyperlink ref="I645" r:id="rId1286" display="https://ldlink.nih.gov/?tab=ldpair&amp;var1=rs3813498&amp;var2=rs9486916&amp;pop=GBR%252BIBS%252BCEU%252BTSI%252BFIN" xr:uid="{1439FD3C-64A9-4DF4-8822-413679CE3250}"/>
    <hyperlink ref="H646" r:id="rId1287" display="https://ldlink.nih.gov/?tab=ldpair&amp;var1=rs3813498&amp;var2=rs9486916&amp;pop=GBR%252BIBS%252BCEU%252BTSI%252BFIN" xr:uid="{0C403A10-1559-4EA0-8926-36A0FE623DE1}"/>
    <hyperlink ref="I646" r:id="rId1288" display="https://ldlink.nih.gov/?tab=ldpair&amp;var1=rs3813498&amp;var2=rs9486916&amp;pop=GBR%252BIBS%252BCEU%252BTSI%252BFIN" xr:uid="{FCBAF4DC-5A78-4CF8-AFC4-41A6937614C9}"/>
    <hyperlink ref="H647" r:id="rId1289" display="https://ldlink.nih.gov/?tab=ldpair&amp;var1=rs3813498&amp;var2=rs9486916&amp;pop=GBR%252BIBS%252BCEU%252BTSI%252BFIN" xr:uid="{2BB8E9B1-EF6E-457D-8F89-504745EEE415}"/>
    <hyperlink ref="I647" r:id="rId1290" display="https://ldlink.nih.gov/?tab=ldpair&amp;var1=rs3813498&amp;var2=rs9486916&amp;pop=GBR%252BIBS%252BCEU%252BTSI%252BFIN" xr:uid="{7F3061B4-E168-4796-97E4-7D7FDE014599}"/>
    <hyperlink ref="H648" r:id="rId1291" display="https://ldlink.nih.gov/?tab=ldpair&amp;var1=rs3813498&amp;var2=rs9486916&amp;pop=GBR%252BIBS%252BCEU%252BTSI%252BFIN" xr:uid="{0B87124C-7A06-4840-B62D-FAF0C4B50DB8}"/>
    <hyperlink ref="I648" r:id="rId1292" display="https://ldlink.nih.gov/?tab=ldpair&amp;var1=rs3813498&amp;var2=rs9486916&amp;pop=GBR%252BIBS%252BCEU%252BTSI%252BFIN" xr:uid="{35D8CC76-E52A-45BB-92CD-6EA1E63233F3}"/>
    <hyperlink ref="H649" r:id="rId1293" display="https://ldlink.nih.gov/?tab=ldpair&amp;var1=rs3813498&amp;var2=rs9486916&amp;pop=GBR%252BIBS%252BCEU%252BTSI%252BFIN" xr:uid="{86DAD445-BF4A-4DBA-9C80-66641A694C8B}"/>
    <hyperlink ref="I649" r:id="rId1294" display="https://ldlink.nih.gov/?tab=ldpair&amp;var1=rs3813498&amp;var2=rs9486916&amp;pop=GBR%252BIBS%252BCEU%252BTSI%252BFIN" xr:uid="{DDC3A523-1256-4644-B290-D53B5C79FCC0}"/>
    <hyperlink ref="H650" r:id="rId1295" display="https://ldlink.nih.gov/?tab=ldpair&amp;var1=rs3813498&amp;var2=rs9486916&amp;pop=GBR%252BIBS%252BCEU%252BTSI%252BFIN" xr:uid="{9443370F-88B0-42E5-9138-3ED33D53F9B9}"/>
    <hyperlink ref="I650" r:id="rId1296" display="https://ldlink.nih.gov/?tab=ldpair&amp;var1=rs3813498&amp;var2=rs9486916&amp;pop=GBR%252BIBS%252BCEU%252BTSI%252BFIN" xr:uid="{40AD2D44-C5EA-453B-9608-12612D9397B7}"/>
    <hyperlink ref="H651" r:id="rId1297" display="https://ldlink.nih.gov/?tab=ldpair&amp;var1=rs3813498&amp;var2=rs9486916&amp;pop=GBR%252BIBS%252BCEU%252BTSI%252BFIN" xr:uid="{7FA9C455-164C-4708-8905-11709CE8EC91}"/>
    <hyperlink ref="I651" r:id="rId1298" display="https://ldlink.nih.gov/?tab=ldpair&amp;var1=rs3813498&amp;var2=rs9486916&amp;pop=GBR%252BIBS%252BCEU%252BTSI%252BFIN" xr:uid="{EB5D5FA6-A426-40B6-BAEC-F2F4F11BCC7B}"/>
    <hyperlink ref="H652" r:id="rId1299" display="https://ldlink.nih.gov/?tab=ldpair&amp;var1=rs3813498&amp;var2=rs9486916&amp;pop=GBR%252BIBS%252BCEU%252BTSI%252BFIN" xr:uid="{F9771A5C-A87A-4655-B025-37CE55F13375}"/>
    <hyperlink ref="I652" r:id="rId1300" display="https://ldlink.nih.gov/?tab=ldpair&amp;var1=rs3813498&amp;var2=rs9486916&amp;pop=GBR%252BIBS%252BCEU%252BTSI%252BFIN" xr:uid="{7741F43A-E4D0-4DAE-8EE0-6758A47D8588}"/>
    <hyperlink ref="H653" r:id="rId1301" display="https://ldlink.nih.gov/?tab=ldpair&amp;var1=rs3813498&amp;var2=rs12206094&amp;pop=GBR%252BIBS%252BCEU%252BTSI%252BFIN" xr:uid="{8327EE6C-FC45-4B41-BF23-8593F6F4F8B5}"/>
    <hyperlink ref="I653" r:id="rId1302" display="https://ldlink.nih.gov/?tab=ldpair&amp;var1=rs3813498&amp;var2=rs12206094&amp;pop=GBR%252BIBS%252BCEU%252BTSI%252BFIN" xr:uid="{5B8613B7-6017-4705-8B67-61C345816E39}"/>
    <hyperlink ref="H654" r:id="rId1303" display="https://ldlink.nih.gov/?tab=ldpair&amp;var1=rs3813498&amp;var2=rs12206094&amp;pop=GBR%252BIBS%252BCEU%252BTSI%252BFIN" xr:uid="{07826886-216B-4E35-83E3-2FFB8ECFE028}"/>
    <hyperlink ref="I654" r:id="rId1304" display="https://ldlink.nih.gov/?tab=ldpair&amp;var1=rs3813498&amp;var2=rs12206094&amp;pop=GBR%252BIBS%252BCEU%252BTSI%252BFIN" xr:uid="{E70614CE-BDC6-48F4-BEEA-74C1D2419B0E}"/>
    <hyperlink ref="H655" r:id="rId1305" display="https://ldlink.nih.gov/?tab=ldpair&amp;var1=rs3813498&amp;var2=rs12206094&amp;pop=GBR%252BIBS%252BCEU%252BTSI%252BFIN" xr:uid="{32912FD0-693D-4220-AEC7-FA2C87C67CB5}"/>
    <hyperlink ref="I655" r:id="rId1306" display="https://ldlink.nih.gov/?tab=ldpair&amp;var1=rs3813498&amp;var2=rs12206094&amp;pop=GBR%252BIBS%252BCEU%252BTSI%252BFIN" xr:uid="{18D3FC9C-25D1-4C33-960A-3B913FA55E09}"/>
    <hyperlink ref="H656" r:id="rId1307" display="https://ldlink.nih.gov/?tab=ldpair&amp;var1=rs3813498&amp;var2=rs12206094&amp;pop=GBR%252BIBS%252BCEU%252BTSI%252BFIN" xr:uid="{7BF67DA8-C9F0-4088-8773-56F04B5B1A44}"/>
    <hyperlink ref="I656" r:id="rId1308" display="https://ldlink.nih.gov/?tab=ldpair&amp;var1=rs3813498&amp;var2=rs12206094&amp;pop=GBR%252BIBS%252BCEU%252BTSI%252BFIN" xr:uid="{0A294914-D96B-4A54-961C-00C4E3B67DD6}"/>
    <hyperlink ref="H657" r:id="rId1309" display="https://ldlink.nih.gov/?tab=ldpair&amp;var1=rs3813498&amp;var2=rs12206094&amp;pop=GBR%252BIBS%252BCEU%252BTSI%252BFIN" xr:uid="{3818A587-03CD-4091-9CA3-A1274D793B2C}"/>
    <hyperlink ref="I657" r:id="rId1310" display="https://ldlink.nih.gov/?tab=ldpair&amp;var1=rs3813498&amp;var2=rs12206094&amp;pop=GBR%252BIBS%252BCEU%252BTSI%252BFIN" xr:uid="{0F17F6B7-7B1B-4560-BADA-58A12B528053}"/>
    <hyperlink ref="H658" r:id="rId1311" display="https://ldlink.nih.gov/?tab=ldpair&amp;var1=rs3813498&amp;var2=rs12206094&amp;pop=GBR%252BIBS%252BCEU%252BTSI%252BFIN" xr:uid="{059F1E81-8144-43D3-B6D9-777F183B1895}"/>
    <hyperlink ref="I658" r:id="rId1312" display="https://ldlink.nih.gov/?tab=ldpair&amp;var1=rs3813498&amp;var2=rs12206094&amp;pop=GBR%252BIBS%252BCEU%252BTSI%252BFIN" xr:uid="{25B5F875-A66A-4E3B-AD3C-C1A2C06884AD}"/>
    <hyperlink ref="H659" r:id="rId1313" display="https://ldlink.nih.gov/?tab=ldpair&amp;var1=rs3813498&amp;var2=rs12206094&amp;pop=GBR%252BIBS%252BCEU%252BTSI%252BFIN" xr:uid="{CB38D85C-C678-428A-94F2-D2949A34CAC7}"/>
    <hyperlink ref="I659" r:id="rId1314" display="https://ldlink.nih.gov/?tab=ldpair&amp;var1=rs3813498&amp;var2=rs12206094&amp;pop=GBR%252BIBS%252BCEU%252BTSI%252BFIN" xr:uid="{2371FE3E-7FE4-40E8-A068-5BB2033B40B5}"/>
    <hyperlink ref="H660" r:id="rId1315" display="https://ldlink.nih.gov/?tab=ldpair&amp;var1=rs3813498&amp;var2=rs1536057&amp;pop=GBR%252BIBS%252BCEU%252BTSI%252BFIN" xr:uid="{ADBA25E8-6B6F-47AD-A14A-547BBAC5599F}"/>
    <hyperlink ref="I660" r:id="rId1316" display="https://ldlink.nih.gov/?tab=ldpair&amp;var1=rs3813498&amp;var2=rs1536057&amp;pop=GBR%252BIBS%252BCEU%252BTSI%252BFIN" xr:uid="{04824DCC-AE99-4933-9F8D-41254BF06D09}"/>
    <hyperlink ref="H661" r:id="rId1317" display="https://ldlink.nih.gov/?tab=ldpair&amp;var1=rs3813498&amp;var2=rs9398173&amp;pop=GBR%252BIBS%252BCEU%252BTSI%252BFIN" xr:uid="{378F94FE-D703-425A-B3C5-45603CDCF9CC}"/>
    <hyperlink ref="I661" r:id="rId1318" display="https://ldlink.nih.gov/?tab=ldpair&amp;var1=rs3813498&amp;var2=rs9398173&amp;pop=GBR%252BIBS%252BCEU%252BTSI%252BFIN" xr:uid="{9813D25F-E9BF-4641-A90B-09C36BFDEDA0}"/>
    <hyperlink ref="H662" r:id="rId1319" display="https://ldlink.nih.gov/?tab=ldpair&amp;var1=rs3813498&amp;var2=rs9398173&amp;pop=GBR%252BIBS%252BCEU%252BTSI%252BFIN" xr:uid="{88975C01-6094-4128-B6BA-6852001E0B54}"/>
    <hyperlink ref="I662" r:id="rId1320" display="https://ldlink.nih.gov/?tab=ldpair&amp;var1=rs3813498&amp;var2=rs9398173&amp;pop=GBR%252BIBS%252BCEU%252BTSI%252BFIN" xr:uid="{36F4B22F-5734-4313-BCAB-8DAE64359A43}"/>
    <hyperlink ref="H663" r:id="rId1321" display="https://ldlink.nih.gov/?tab=ldpair&amp;var1=rs3813498&amp;var2=rs9398173&amp;pop=GBR%252BIBS%252BCEU%252BTSI%252BFIN" xr:uid="{3F35FDCE-0593-4EFB-9D13-7790AFE946BC}"/>
    <hyperlink ref="I663" r:id="rId1322" display="https://ldlink.nih.gov/?tab=ldpair&amp;var1=rs3813498&amp;var2=rs9398173&amp;pop=GBR%252BIBS%252BCEU%252BTSI%252BFIN" xr:uid="{C328C1F2-8C30-44D3-BC08-1381343DE57C}"/>
    <hyperlink ref="H664" r:id="rId1323" display="https://ldlink.nih.gov/?tab=ldpair&amp;var1=rs3813498&amp;var2=rs4946936&amp;pop=GBR%252BIBS%252BCEU%252BTSI%252BFIN" xr:uid="{6436DE47-D4A8-4F2A-87DC-F5ED805889EC}"/>
    <hyperlink ref="I664" r:id="rId1324" display="https://ldlink.nih.gov/?tab=ldpair&amp;var1=rs3813498&amp;var2=rs4946936&amp;pop=GBR%252BIBS%252BCEU%252BTSI%252BFIN" xr:uid="{7674A34E-3C07-40CB-9B53-339C33FB7AF4}"/>
    <hyperlink ref="H665" r:id="rId1325" display="https://ldlink.nih.gov/?tab=ldpair&amp;var1=rs3813498&amp;var2=rs4946936&amp;pop=GBR%252BIBS%252BCEU%252BTSI%252BFIN" xr:uid="{7523B426-C1B2-4663-81A6-EB3279B664FC}"/>
    <hyperlink ref="I665" r:id="rId1326" display="https://ldlink.nih.gov/?tab=ldpair&amp;var1=rs3813498&amp;var2=rs4946936&amp;pop=GBR%252BIBS%252BCEU%252BTSI%252BFIN" xr:uid="{74EFA963-5384-4DA0-9C6D-E8C20FD22BD1}"/>
    <hyperlink ref="H666" r:id="rId1327" display="https://ldlink.nih.gov/?tab=ldpair&amp;var1=rs3813498&amp;var2=rs4946936&amp;pop=GBR%252BIBS%252BCEU%252BTSI%252BFIN" xr:uid="{05514E25-8544-47BF-B9B9-419766E3E7BD}"/>
    <hyperlink ref="I666" r:id="rId1328" display="https://ldlink.nih.gov/?tab=ldpair&amp;var1=rs3813498&amp;var2=rs4946936&amp;pop=GBR%252BIBS%252BCEU%252BTSI%252BFIN" xr:uid="{9DE09C76-1DB9-42FE-A344-9144502C1F0D}"/>
    <hyperlink ref="H667" r:id="rId1329" display="https://ldlink.nih.gov/?tab=ldpair&amp;var1=rs3813498&amp;var2=rs4946936&amp;pop=GBR%252BIBS%252BCEU%252BTSI%252BFIN" xr:uid="{70747E75-7962-46DA-AB67-E1FA2013C9A7}"/>
    <hyperlink ref="I667" r:id="rId1330" display="https://ldlink.nih.gov/?tab=ldpair&amp;var1=rs3813498&amp;var2=rs4946936&amp;pop=GBR%252BIBS%252BCEU%252BTSI%252BFIN" xr:uid="{2272BF06-0CFE-47FB-97A7-A2D336480D65}"/>
    <hyperlink ref="H668" r:id="rId1331" display="https://ldlink.nih.gov/?tab=ldpair&amp;var1=rs3813498&amp;var2=rs9400239&amp;pop=GBR%252BIBS%252BCEU%252BTSI%252BFIN" xr:uid="{30D985A1-0198-4A5B-A086-62D5CBD74639}"/>
    <hyperlink ref="I668" r:id="rId1332" display="https://ldlink.nih.gov/?tab=ldpair&amp;var1=rs3813498&amp;var2=rs9400239&amp;pop=GBR%252BIBS%252BCEU%252BTSI%252BFIN" xr:uid="{E4FD68C4-A0CB-4E46-B3D8-BD7A2E48CF96}"/>
    <hyperlink ref="H669" r:id="rId1333" display="https://ldlink.nih.gov/?tab=ldpair&amp;var1=rs3813498&amp;var2=rs9400239&amp;pop=GBR%252BIBS%252BCEU%252BTSI%252BFIN" xr:uid="{2F27FEB4-0D97-4CB0-9147-A6831BF063A1}"/>
    <hyperlink ref="I669" r:id="rId1334" display="https://ldlink.nih.gov/?tab=ldpair&amp;var1=rs3813498&amp;var2=rs9400239&amp;pop=GBR%252BIBS%252BCEU%252BTSI%252BFIN" xr:uid="{2D9CF6BB-343D-4D88-9AB8-DF424E82083E}"/>
    <hyperlink ref="H670" r:id="rId1335" display="https://ldlink.nih.gov/?tab=ldpair&amp;var1=rs3813498&amp;var2=rs9400239&amp;pop=GBR%252BIBS%252BCEU%252BTSI%252BFIN" xr:uid="{249F7DB0-1CDF-4AC5-A94B-B7960CA487EE}"/>
    <hyperlink ref="I670" r:id="rId1336" display="https://ldlink.nih.gov/?tab=ldpair&amp;var1=rs3813498&amp;var2=rs9400239&amp;pop=GBR%252BIBS%252BCEU%252BTSI%252BFIN" xr:uid="{776E53C6-B7E5-418B-86B4-D38200997F48}"/>
    <hyperlink ref="H671" r:id="rId1337" display="https://ldlink.nih.gov/?tab=ldpair&amp;var1=rs3813498&amp;var2=rs9400239&amp;pop=GBR%252BIBS%252BCEU%252BTSI%252BFIN" xr:uid="{8CDAC215-7620-4A5F-9B18-A5E00D6E83ED}"/>
    <hyperlink ref="I671" r:id="rId1338" display="https://ldlink.nih.gov/?tab=ldpair&amp;var1=rs3813498&amp;var2=rs9400239&amp;pop=GBR%252BIBS%252BCEU%252BTSI%252BFIN" xr:uid="{9A0D42F6-6B54-4CD1-B2B5-DD550D3FDDB8}"/>
    <hyperlink ref="H672" r:id="rId1339" display="https://ldlink.nih.gov/?tab=ldpair&amp;var1=rs3813498&amp;var2=rs9400239&amp;pop=GBR%252BIBS%252BCEU%252BTSI%252BFIN" xr:uid="{F2C56B17-CF5E-401A-B89A-DAFD3D8F3FEF}"/>
    <hyperlink ref="I672" r:id="rId1340" display="https://ldlink.nih.gov/?tab=ldpair&amp;var1=rs3813498&amp;var2=rs9400239&amp;pop=GBR%252BIBS%252BCEU%252BTSI%252BFIN" xr:uid="{A3E0B9D0-5C98-40DA-BB4E-6E6072043A4F}"/>
    <hyperlink ref="H673" r:id="rId1341" display="https://ldlink.nih.gov/?tab=ldpair&amp;var1=rs3813498&amp;var2=rs9400239&amp;pop=GBR%252BIBS%252BCEU%252BTSI%252BFIN" xr:uid="{21A18EB0-8BEB-4DF9-BC14-B8888773AD65}"/>
    <hyperlink ref="I673" r:id="rId1342" display="https://ldlink.nih.gov/?tab=ldpair&amp;var1=rs3813498&amp;var2=rs9400239&amp;pop=GBR%252BIBS%252BCEU%252BTSI%252BFIN" xr:uid="{925DB68E-890D-446E-B568-0D9940182EF4}"/>
    <hyperlink ref="H674" r:id="rId1343" display="https://ldlink.nih.gov/?tab=ldpair&amp;var1=rs3813498&amp;var2=rs9400239&amp;pop=GBR%252BIBS%252BCEU%252BTSI%252BFIN" xr:uid="{9D1542B9-D7B2-4771-917E-F48BB64517BA}"/>
    <hyperlink ref="I674" r:id="rId1344" display="https://ldlink.nih.gov/?tab=ldpair&amp;var1=rs3813498&amp;var2=rs9400239&amp;pop=GBR%252BIBS%252BCEU%252BTSI%252BFIN" xr:uid="{C411E441-EF03-4491-98CA-8921F3B97B11}"/>
    <hyperlink ref="H675" r:id="rId1345" display="https://ldlink.nih.gov/?tab=ldpair&amp;var1=rs3813498&amp;var2=rs9400239&amp;pop=GBR%252BIBS%252BCEU%252BTSI%252BFIN" xr:uid="{B348EF92-96A6-45F6-974B-22F2D301266C}"/>
    <hyperlink ref="I675" r:id="rId1346" display="https://ldlink.nih.gov/?tab=ldpair&amp;var1=rs3813498&amp;var2=rs9400239&amp;pop=GBR%252BIBS%252BCEU%252BTSI%252BFIN" xr:uid="{56E2C3CF-0F74-44FC-BAE1-64E55FD30F81}"/>
    <hyperlink ref="H676" r:id="rId1347" display="https://ldlink.nih.gov/?tab=ldpair&amp;var1=rs3813498&amp;var2=rs9400239&amp;pop=GBR%252BIBS%252BCEU%252BTSI%252BFIN" xr:uid="{3CD7C676-E218-4FB7-A15C-7FC9AAECCFDC}"/>
    <hyperlink ref="I676" r:id="rId1348" display="https://ldlink.nih.gov/?tab=ldpair&amp;var1=rs3813498&amp;var2=rs9400239&amp;pop=GBR%252BIBS%252BCEU%252BTSI%252BFIN" xr:uid="{ED63C630-1534-4C73-BF01-89D989160FF0}"/>
    <hyperlink ref="H677" r:id="rId1349" display="https://ldlink.nih.gov/?tab=ldpair&amp;var1=rs3813498&amp;var2=rs9400239&amp;pop=GBR%252BIBS%252BCEU%252BTSI%252BFIN" xr:uid="{F8599582-AB26-431C-9ABD-A1F0854600F1}"/>
    <hyperlink ref="I677" r:id="rId1350" display="https://ldlink.nih.gov/?tab=ldpair&amp;var1=rs3813498&amp;var2=rs9400239&amp;pop=GBR%252BIBS%252BCEU%252BTSI%252BFIN" xr:uid="{18688DED-AE5F-4BE2-98D5-339B702771C5}"/>
    <hyperlink ref="H678" r:id="rId1351" display="https://ldlink.nih.gov/?tab=ldpair&amp;var1=rs3813498&amp;var2=rs9400239&amp;pop=GBR%252BIBS%252BCEU%252BTSI%252BFIN" xr:uid="{CE9B056B-4FFC-4546-BE29-B85366A05BD8}"/>
    <hyperlink ref="I678" r:id="rId1352" display="https://ldlink.nih.gov/?tab=ldpair&amp;var1=rs3813498&amp;var2=rs9400239&amp;pop=GBR%252BIBS%252BCEU%252BTSI%252BFIN" xr:uid="{A9404666-5113-44E4-AA81-B436591762B4}"/>
    <hyperlink ref="H679" r:id="rId1353" display="https://ldlink.nih.gov/?tab=ldpair&amp;var1=rs3813498&amp;var2=rs9480861&amp;pop=GBR%252BIBS%252BCEU%252BTSI%252BFIN" xr:uid="{016BF761-BC31-40A4-A33B-82169565BB7D}"/>
    <hyperlink ref="I679" r:id="rId1354" display="https://ldlink.nih.gov/?tab=ldpair&amp;var1=rs3813498&amp;var2=rs9480861&amp;pop=GBR%252BIBS%252BCEU%252BTSI%252BFIN" xr:uid="{D764F656-6BAC-41D1-B9D7-2E13D2DC68DD}"/>
    <hyperlink ref="H680" r:id="rId1355" display="https://ldlink.nih.gov/?tab=ldpair&amp;var1=rs3813498&amp;var2=rs9480861&amp;pop=GBR%252BIBS%252BCEU%252BTSI%252BFIN" xr:uid="{1F1A7290-DD5D-4AD9-BBDA-ED0935E2ECC3}"/>
    <hyperlink ref="I680" r:id="rId1356" display="https://ldlink.nih.gov/?tab=ldpair&amp;var1=rs3813498&amp;var2=rs9480861&amp;pop=GBR%252BIBS%252BCEU%252BTSI%252BFIN" xr:uid="{844787F3-B90A-46C6-8A5A-6D617EEBC142}"/>
    <hyperlink ref="H681" r:id="rId1357" display="https://ldlink.nih.gov/?tab=ldpair&amp;var1=rs3813498&amp;var2=rs1575676&amp;pop=GBR%252BIBS%252BCEU%252BTSI%252BFIN" xr:uid="{F85FEDA3-3F0D-435A-8194-2B2629CEA298}"/>
    <hyperlink ref="I681" r:id="rId1358" display="https://ldlink.nih.gov/?tab=ldpair&amp;var1=rs3813498&amp;var2=rs1575676&amp;pop=GBR%252BIBS%252BCEU%252BTSI%252BFIN" xr:uid="{63F984BB-E3A8-4FCC-8460-6A0B4BE104E1}"/>
    <hyperlink ref="H682" r:id="rId1359" display="https://ldlink.nih.gov/?tab=ldpair&amp;var1=rs3813498&amp;var2=rs1575676&amp;pop=GBR%252BIBS%252BCEU%252BTSI%252BFIN" xr:uid="{2497F065-4402-47F5-8C6F-CD66701DF024}"/>
    <hyperlink ref="I682" r:id="rId1360" display="https://ldlink.nih.gov/?tab=ldpair&amp;var1=rs3813498&amp;var2=rs1575676&amp;pop=GBR%252BIBS%252BCEU%252BTSI%252BFIN" xr:uid="{CC03D13F-C897-40DD-94DC-F6CBBB15E21C}"/>
    <hyperlink ref="H683" r:id="rId1361" display="https://ldlink.nih.gov/?tab=ldpair&amp;var1=rs3813498&amp;var2=rs1575676&amp;pop=GBR%252BIBS%252BCEU%252BTSI%252BFIN" xr:uid="{488E74A5-A637-495D-AA32-CA355CFE6F93}"/>
    <hyperlink ref="I683" r:id="rId1362" display="https://ldlink.nih.gov/?tab=ldpair&amp;var1=rs3813498&amp;var2=rs1575676&amp;pop=GBR%252BIBS%252BCEU%252BTSI%252BFIN" xr:uid="{231EF740-1CCF-4FDB-BCAA-96672B17DC5B}"/>
    <hyperlink ref="H684" r:id="rId1363" display="https://ldlink.nih.gov/?tab=ldpair&amp;var1=rs3813498&amp;var2=rs1575676&amp;pop=GBR%252BIBS%252BCEU%252BTSI%252BFIN" xr:uid="{398B70CC-95AB-4934-A511-7048FB24F563}"/>
    <hyperlink ref="I684" r:id="rId1364" display="https://ldlink.nih.gov/?tab=ldpair&amp;var1=rs3813498&amp;var2=rs1575676&amp;pop=GBR%252BIBS%252BCEU%252BTSI%252BFIN" xr:uid="{E18E62D9-25CE-4F60-A420-C1E6C32884B1}"/>
    <hyperlink ref="H685" r:id="rId1365" display="https://ldlink.nih.gov/?tab=ldpair&amp;var1=rs3813498&amp;var2=rs1575676&amp;pop=GBR%252BIBS%252BCEU%252BTSI%252BFIN" xr:uid="{D03DA364-9FA7-4B18-992A-8417B79CAA0B}"/>
    <hyperlink ref="I685" r:id="rId1366" display="https://ldlink.nih.gov/?tab=ldpair&amp;var1=rs3813498&amp;var2=rs1575676&amp;pop=GBR%252BIBS%252BCEU%252BTSI%252BFIN" xr:uid="{2D153712-29EC-409E-8D79-3CBD6880EFD5}"/>
    <hyperlink ref="H686" r:id="rId1367" display="https://ldlink.nih.gov/?tab=ldpair&amp;var1=rs3813498&amp;var2=rs1575676&amp;pop=GBR%252BIBS%252BCEU%252BTSI%252BFIN" xr:uid="{E41CBD62-F026-4D34-A40C-BD08624862D6}"/>
    <hyperlink ref="I686" r:id="rId1368" display="https://ldlink.nih.gov/?tab=ldpair&amp;var1=rs3813498&amp;var2=rs1575676&amp;pop=GBR%252BIBS%252BCEU%252BTSI%252BFIN" xr:uid="{F9ED4272-F368-481A-BA5C-23FB3BD18AA7}"/>
    <hyperlink ref="H687" r:id="rId1369" display="https://ldlink.nih.gov/?tab=ldpair&amp;var1=rs3813498&amp;var2=rs9384679&amp;pop=GBR%252BIBS%252BCEU%252BTSI%252BFIN" xr:uid="{1A48EB7C-327A-4643-97EB-C2D43587D0D2}"/>
    <hyperlink ref="I687" r:id="rId1370" display="https://ldlink.nih.gov/?tab=ldpair&amp;var1=rs3813498&amp;var2=rs9384679&amp;pop=GBR%252BIBS%252BCEU%252BTSI%252BFIN" xr:uid="{8AC225C8-BECB-48CE-BF0C-9495D8CD7A8D}"/>
    <hyperlink ref="H688" r:id="rId1371" display="https://ldlink.nih.gov/?tab=ldpair&amp;var1=rs3813498&amp;var2=rs9384679&amp;pop=GBR%252BIBS%252BCEU%252BTSI%252BFIN" xr:uid="{FFCDB2D3-F627-4E0B-A99E-43EFF59FB3A1}"/>
    <hyperlink ref="I688" r:id="rId1372" display="https://ldlink.nih.gov/?tab=ldpair&amp;var1=rs3813498&amp;var2=rs9384679&amp;pop=GBR%252BIBS%252BCEU%252BTSI%252BFIN" xr:uid="{8E47390D-E3A0-4E33-921B-A620AA743631}"/>
    <hyperlink ref="H689" r:id="rId1373" display="https://ldlink.nih.gov/?tab=ldpair&amp;var1=rs3813498&amp;var2=rs9384679&amp;pop=GBR%252BIBS%252BCEU%252BTSI%252BFIN" xr:uid="{F2DD944E-1343-4643-ACA5-D1EEE10509AC}"/>
    <hyperlink ref="I689" r:id="rId1374" display="https://ldlink.nih.gov/?tab=ldpair&amp;var1=rs3813498&amp;var2=rs9384679&amp;pop=GBR%252BIBS%252BCEU%252BTSI%252BFIN" xr:uid="{5DBF4AC3-BBCA-498C-9BF3-E0F5232FB68D}"/>
    <hyperlink ref="H690" r:id="rId1375" display="https://ldlink.nih.gov/?tab=ldpair&amp;var1=rs3813498&amp;var2=rs9384679&amp;pop=GBR%252BIBS%252BCEU%252BTSI%252BFIN" xr:uid="{36C1EC46-708E-45D8-A9C2-07365E8C1212}"/>
    <hyperlink ref="I690" r:id="rId1376" display="https://ldlink.nih.gov/?tab=ldpair&amp;var1=rs3813498&amp;var2=rs9384679&amp;pop=GBR%252BIBS%252BCEU%252BTSI%252BFIN" xr:uid="{262C89EF-9B5A-43F6-B572-BF6CFB3EB48B}"/>
    <hyperlink ref="H691" r:id="rId1377" display="https://ldlink.nih.gov/?tab=ldpair&amp;var1=rs3813498&amp;var2=rs9384679&amp;pop=GBR%252BIBS%252BCEU%252BTSI%252BFIN" xr:uid="{E668E49C-830D-4D1C-B433-C35F9577E7F6}"/>
    <hyperlink ref="I691" r:id="rId1378" display="https://ldlink.nih.gov/?tab=ldpair&amp;var1=rs3813498&amp;var2=rs9384679&amp;pop=GBR%252BIBS%252BCEU%252BTSI%252BFIN" xr:uid="{F074470B-E742-4F3E-AC4D-16343EED2205}"/>
    <hyperlink ref="H692" r:id="rId1379" display="https://ldlink.nih.gov/?tab=ldpair&amp;var1=rs3813498&amp;var2=rs9384679&amp;pop=GBR%252BIBS%252BCEU%252BTSI%252BFIN" xr:uid="{57618505-4C5B-4095-BA69-6178D8999345}"/>
    <hyperlink ref="I692" r:id="rId1380" display="https://ldlink.nih.gov/?tab=ldpair&amp;var1=rs3813498&amp;var2=rs9384679&amp;pop=GBR%252BIBS%252BCEU%252BTSI%252BFIN" xr:uid="{E12753C0-5FED-415E-9DC7-8F86F5AF3BC5}"/>
    <hyperlink ref="H693" r:id="rId1381" display="https://ldlink.nih.gov/?tab=ldpair&amp;var1=rs3813498&amp;var2=rs9384679&amp;pop=GBR%252BIBS%252BCEU%252BTSI%252BFIN" xr:uid="{0534A6EB-22D9-4925-9508-C2DE9F54BD8A}"/>
    <hyperlink ref="I693" r:id="rId1382" display="https://ldlink.nih.gov/?tab=ldpair&amp;var1=rs3813498&amp;var2=rs9384679&amp;pop=GBR%252BIBS%252BCEU%252BTSI%252BFIN" xr:uid="{C9C64714-541E-4C38-927D-6D0B2EC37CDC}"/>
    <hyperlink ref="H694" r:id="rId1383" display="https://ldlink.nih.gov/?tab=ldpair&amp;var1=rs3813498&amp;var2=rs9384679&amp;pop=GBR%252BIBS%252BCEU%252BTSI%252BFIN" xr:uid="{7A9A6235-013C-41CF-8134-CF61E19D8DC2}"/>
    <hyperlink ref="I694" r:id="rId1384" display="https://ldlink.nih.gov/?tab=ldpair&amp;var1=rs3813498&amp;var2=rs9384679&amp;pop=GBR%252BIBS%252BCEU%252BTSI%252BFIN" xr:uid="{314FB5B7-49C5-4268-9A98-912EE1D81125}"/>
    <hyperlink ref="H695" r:id="rId1385" display="https://ldlink.nih.gov/?tab=ldpair&amp;var1=rs3813498&amp;var2=rs9384679&amp;pop=GBR%252BIBS%252BCEU%252BTSI%252BFIN" xr:uid="{FFC7DCB8-40AF-40F2-AB74-EE69506B11EF}"/>
    <hyperlink ref="I695" r:id="rId1386" display="https://ldlink.nih.gov/?tab=ldpair&amp;var1=rs3813498&amp;var2=rs9384679&amp;pop=GBR%252BIBS%252BCEU%252BTSI%252BFIN" xr:uid="{2E391128-F471-44D8-AF6F-92772E852A7E}"/>
    <hyperlink ref="H696" r:id="rId1387" display="https://ldlink.nih.gov/?tab=ldpair&amp;var1=rs3813498&amp;var2=rs9384679&amp;pop=GBR%252BIBS%252BCEU%252BTSI%252BFIN" xr:uid="{B0C05593-4A93-44A8-AF16-634AF146AF82}"/>
    <hyperlink ref="I696" r:id="rId1388" display="https://ldlink.nih.gov/?tab=ldpair&amp;var1=rs3813498&amp;var2=rs9384679&amp;pop=GBR%252BIBS%252BCEU%252BTSI%252BFIN" xr:uid="{AB10B883-289B-48F1-A77D-15B4B19589F8}"/>
    <hyperlink ref="H697" r:id="rId1389" display="https://ldlink.nih.gov/?tab=ldpair&amp;var1=rs3813498&amp;var2=rs9384679&amp;pop=GBR%252BIBS%252BCEU%252BTSI%252BFIN" xr:uid="{1B0B161E-FB46-42FF-AF7E-0E6DDF7FD78D}"/>
    <hyperlink ref="I697" r:id="rId1390" display="https://ldlink.nih.gov/?tab=ldpair&amp;var1=rs3813498&amp;var2=rs9384679&amp;pop=GBR%252BIBS%252BCEU%252BTSI%252BFIN" xr:uid="{29BAC474-7097-475E-8785-A960106E1BAC}"/>
    <hyperlink ref="H698" r:id="rId1391" display="https://ldlink.nih.gov/?tab=ldpair&amp;var1=rs3813498&amp;var2=rs9384679&amp;pop=GBR%252BIBS%252BCEU%252BTSI%252BFIN" xr:uid="{DBC12E8D-E66B-4D71-9C57-0385C9538193}"/>
    <hyperlink ref="I698" r:id="rId1392" display="https://ldlink.nih.gov/?tab=ldpair&amp;var1=rs3813498&amp;var2=rs9384679&amp;pop=GBR%252BIBS%252BCEU%252BTSI%252BFIN" xr:uid="{E585F974-E550-4192-98FC-6209C9769BBD}"/>
    <hyperlink ref="H699" r:id="rId1393" display="https://ldlink.nih.gov/?tab=ldpair&amp;var1=rs3813498&amp;var2=rs9384679&amp;pop=GBR%252BIBS%252BCEU%252BTSI%252BFIN" xr:uid="{B3AA143B-3B0D-47CE-9DD5-9F32F440F17B}"/>
    <hyperlink ref="I699" r:id="rId1394" display="https://ldlink.nih.gov/?tab=ldpair&amp;var1=rs3813498&amp;var2=rs9384679&amp;pop=GBR%252BIBS%252BCEU%252BTSI%252BFIN" xr:uid="{1D5B1974-9298-4B6B-9829-7950AF67F0EC}"/>
    <hyperlink ref="H700" r:id="rId1395" display="https://ldlink.nih.gov/?tab=ldpair&amp;var1=rs3813498&amp;var2=rs9384679&amp;pop=GBR%252BIBS%252BCEU%252BTSI%252BFIN" xr:uid="{3F3EC665-FC19-4485-9527-F78579676D4E}"/>
    <hyperlink ref="I700" r:id="rId1396" display="https://ldlink.nih.gov/?tab=ldpair&amp;var1=rs3813498&amp;var2=rs9384679&amp;pop=GBR%252BIBS%252BCEU%252BTSI%252BFIN" xr:uid="{2A75A92F-13C8-4AC4-B0F3-BB6E4945D373}"/>
    <hyperlink ref="H701" r:id="rId1397" display="https://ldlink.nih.gov/?tab=ldpair&amp;var1=rs3813498&amp;var2=rs9384679&amp;pop=GBR%252BIBS%252BCEU%252BTSI%252BFIN" xr:uid="{D79D228E-4874-4C2A-A3FE-1D03B0DDE4F0}"/>
    <hyperlink ref="I701" r:id="rId1398" display="https://ldlink.nih.gov/?tab=ldpair&amp;var1=rs3813498&amp;var2=rs9384679&amp;pop=GBR%252BIBS%252BCEU%252BTSI%252BFIN" xr:uid="{F9D92171-D16C-41B4-BC5A-815DCC8E2279}"/>
    <hyperlink ref="H702" r:id="rId1399" display="https://ldlink.nih.gov/?tab=ldpair&amp;var1=rs3813498&amp;var2=rs9384679&amp;pop=GBR%252BIBS%252BCEU%252BTSI%252BFIN" xr:uid="{34D9C147-0FB2-47B3-B6A1-B34EF293FCFF}"/>
    <hyperlink ref="I702" r:id="rId1400" display="https://ldlink.nih.gov/?tab=ldpair&amp;var1=rs3813498&amp;var2=rs9384679&amp;pop=GBR%252BIBS%252BCEU%252BTSI%252BFIN" xr:uid="{099C55E0-539F-423D-87F4-C6AB52F21964}"/>
    <hyperlink ref="H703" r:id="rId1401" display="https://ldlink.nih.gov/?tab=ldpair&amp;var1=rs3813498&amp;var2=rs9384679&amp;pop=GBR%252BIBS%252BCEU%252BTSI%252BFIN" xr:uid="{3D6A9CEA-1E0E-45B1-8476-BD63F8500ED2}"/>
    <hyperlink ref="I703" r:id="rId1402" display="https://ldlink.nih.gov/?tab=ldpair&amp;var1=rs3813498&amp;var2=rs9384679&amp;pop=GBR%252BIBS%252BCEU%252BTSI%252BFIN" xr:uid="{3BB87EFC-6BE0-4FBE-B4EA-7C9BC8C98AC3}"/>
    <hyperlink ref="H704" r:id="rId1403" display="https://ldlink.nih.gov/?tab=ldpair&amp;var1=rs3813498&amp;var2=rs2764265&amp;pop=GBR%252BIBS%252BCEU%252BTSI%252BFIN" xr:uid="{E5D950EC-D5AE-4F0B-985A-A4A03CB28A0B}"/>
    <hyperlink ref="I704" r:id="rId1404" display="https://ldlink.nih.gov/?tab=ldpair&amp;var1=rs3813498&amp;var2=rs2764265&amp;pop=GBR%252BIBS%252BCEU%252BTSI%252BFIN" xr:uid="{7BDAF45E-6491-4FCB-8C66-801C8A80B004}"/>
    <hyperlink ref="H705" r:id="rId1405" display="https://ldlink.nih.gov/?tab=ldpair&amp;var1=rs3813498&amp;var2=rs2490272&amp;pop=GBR%252BIBS%252BCEU%252BTSI%252BFIN" xr:uid="{42E024B9-1D9F-4E19-9433-12AE252DEB26}"/>
    <hyperlink ref="I705" r:id="rId1406" display="https://ldlink.nih.gov/?tab=ldpair&amp;var1=rs3813498&amp;var2=rs2490272&amp;pop=GBR%252BIBS%252BCEU%252BTSI%252BFIN" xr:uid="{ECD1D1D6-03E8-4295-B426-11A3C8E97941}"/>
    <hyperlink ref="H706" r:id="rId1407" display="https://ldlink.nih.gov/?tab=ldpair&amp;var1=rs3813498&amp;var2=rs2490272&amp;pop=GBR%252BIBS%252BCEU%252BTSI%252BFIN" xr:uid="{7BCE798A-E02F-4B92-B45F-5EE35237D709}"/>
    <hyperlink ref="I706" r:id="rId1408" display="https://ldlink.nih.gov/?tab=ldpair&amp;var1=rs3813498&amp;var2=rs2490272&amp;pop=GBR%252BIBS%252BCEU%252BTSI%252BFIN" xr:uid="{7C943034-C650-4889-9C0E-4F25AF003BB2}"/>
    <hyperlink ref="H707" r:id="rId1409" display="https://ldlink.nih.gov/?tab=ldpair&amp;var1=rs3813498&amp;var2=rs2490272&amp;pop=GBR%252BIBS%252BCEU%252BTSI%252BFIN" xr:uid="{B6BC2920-06C8-4893-9F97-AB2600419719}"/>
    <hyperlink ref="I707" r:id="rId1410" display="https://ldlink.nih.gov/?tab=ldpair&amp;var1=rs3813498&amp;var2=rs2490272&amp;pop=GBR%252BIBS%252BCEU%252BTSI%252BFIN" xr:uid="{9928E008-9625-4323-BB47-4BD0A08EB23B}"/>
    <hyperlink ref="H708" r:id="rId1411" display="https://ldlink.nih.gov/?tab=ldpair&amp;var1=rs3813498&amp;var2=rs2253310&amp;pop=GBR%252BIBS%252BCEU%252BTSI%252BFIN" xr:uid="{BB7A7066-9F95-469E-A48C-995E72B8277B}"/>
    <hyperlink ref="I708" r:id="rId1412" display="https://ldlink.nih.gov/?tab=ldpair&amp;var1=rs3813498&amp;var2=rs2253310&amp;pop=GBR%252BIBS%252BCEU%252BTSI%252BFIN" xr:uid="{B524EB9E-F073-42DB-AB12-3C356245EB7E}"/>
    <hyperlink ref="H709" r:id="rId1413" display="https://ldlink.nih.gov/?tab=ldpair&amp;var1=rs3813498&amp;var2=rs2253310&amp;pop=GBR%252BIBS%252BCEU%252BTSI%252BFIN" xr:uid="{AE5E4BBE-5A56-445B-B5AB-71A8F37494D1}"/>
    <hyperlink ref="I709" r:id="rId1414" display="https://ldlink.nih.gov/?tab=ldpair&amp;var1=rs3813498&amp;var2=rs2253310&amp;pop=GBR%252BIBS%252BCEU%252BTSI%252BFIN" xr:uid="{00CFD92A-7F1D-45FF-A989-EE804F3BCA2E}"/>
    <hyperlink ref="H710" r:id="rId1415" display="https://ldlink.nih.gov/?tab=ldpair&amp;var1=rs3813498&amp;var2=rs2253310&amp;pop=GBR%252BIBS%252BCEU%252BTSI%252BFIN" xr:uid="{1D97CA03-19D6-4877-B9C8-73691345EBF4}"/>
    <hyperlink ref="I710" r:id="rId1416" display="https://ldlink.nih.gov/?tab=ldpair&amp;var1=rs3813498&amp;var2=rs2253310&amp;pop=GBR%252BIBS%252BCEU%252BTSI%252BFIN" xr:uid="{F99F4BBF-2C75-46FD-B08F-10FBAB460DDF}"/>
    <hyperlink ref="H711" r:id="rId1417" display="https://ldlink.nih.gov/?tab=ldpair&amp;var1=rs3813498&amp;var2=rs2253310&amp;pop=GBR%252BIBS%252BCEU%252BTSI%252BFIN" xr:uid="{13F41FE8-F106-4CA9-BEC3-03A5EA91BB94}"/>
    <hyperlink ref="I711" r:id="rId1418" display="https://ldlink.nih.gov/?tab=ldpair&amp;var1=rs3813498&amp;var2=rs2253310&amp;pop=GBR%252BIBS%252BCEU%252BTSI%252BFIN" xr:uid="{A6771D9E-33C4-43B4-9304-182C3C92B274}"/>
    <hyperlink ref="H712" r:id="rId1419" display="https://ldlink.nih.gov/?tab=ldpair&amp;var1=rs3813498&amp;var2=rs2253310&amp;pop=GBR%252BIBS%252BCEU%252BTSI%252BFIN" xr:uid="{B0008866-24D6-4E1E-8E75-26CBE9F2F70E}"/>
    <hyperlink ref="I712" r:id="rId1420" display="https://ldlink.nih.gov/?tab=ldpair&amp;var1=rs3813498&amp;var2=rs2253310&amp;pop=GBR%252BIBS%252BCEU%252BTSI%252BFIN" xr:uid="{1CD33776-BB57-4E8A-8A0C-21AA5830CD04}"/>
    <hyperlink ref="H713" r:id="rId1421" display="https://ldlink.nih.gov/?tab=ldpair&amp;var1=rs3813498&amp;var2=rs2253310&amp;pop=GBR%252BIBS%252BCEU%252BTSI%252BFIN" xr:uid="{88FDA09C-390C-4226-A8F8-BD36DB667A2F}"/>
    <hyperlink ref="I713" r:id="rId1422" display="https://ldlink.nih.gov/?tab=ldpair&amp;var1=rs3813498&amp;var2=rs2253310&amp;pop=GBR%252BIBS%252BCEU%252BTSI%252BFIN" xr:uid="{D17CBE5A-1831-43DC-A734-D137FA695096}"/>
    <hyperlink ref="H714" r:id="rId1423" display="https://ldlink.nih.gov/?tab=ldpair&amp;var1=rs3813498&amp;var2=rs2253310&amp;pop=GBR%252BIBS%252BCEU%252BTSI%252BFIN" xr:uid="{30764193-C091-4DC6-8FF0-2141618A3301}"/>
    <hyperlink ref="I714" r:id="rId1424" display="https://ldlink.nih.gov/?tab=ldpair&amp;var1=rs3813498&amp;var2=rs2253310&amp;pop=GBR%252BIBS%252BCEU%252BTSI%252BFIN" xr:uid="{F0658166-B1FB-4FCB-8275-4FFAF4CA6153}"/>
    <hyperlink ref="H715" r:id="rId1425" display="https://ldlink.nih.gov/?tab=ldpair&amp;var1=rs3813498&amp;var2=rs2253310&amp;pop=GBR%252BIBS%252BCEU%252BTSI%252BFIN" xr:uid="{790A72A4-0C06-45F8-A308-64B5F98C781E}"/>
    <hyperlink ref="I715" r:id="rId1426" display="https://ldlink.nih.gov/?tab=ldpair&amp;var1=rs3813498&amp;var2=rs2253310&amp;pop=GBR%252BIBS%252BCEU%252BTSI%252BFIN" xr:uid="{01DA4B6C-345C-4D5A-9531-84767575362C}"/>
    <hyperlink ref="H716" r:id="rId1427" display="https://ldlink.nih.gov/?tab=ldpair&amp;var1=rs3813498&amp;var2=rs2253310&amp;pop=GBR%252BIBS%252BCEU%252BTSI%252BFIN" xr:uid="{E06CE690-74E7-45CC-A544-BB19362FB758}"/>
    <hyperlink ref="I716" r:id="rId1428" display="https://ldlink.nih.gov/?tab=ldpair&amp;var1=rs3813498&amp;var2=rs2253310&amp;pop=GBR%252BIBS%252BCEU%252BTSI%252BFIN" xr:uid="{CA522278-08C8-4ED2-9049-DB32AE804A7D}"/>
    <hyperlink ref="H717" r:id="rId1429" display="https://ldlink.nih.gov/?tab=ldpair&amp;var1=rs3813498&amp;var2=rs2253310&amp;pop=GBR%252BIBS%252BCEU%252BTSI%252BFIN" xr:uid="{95AB67DC-AC55-4624-9EC2-67382BBF578A}"/>
    <hyperlink ref="I717" r:id="rId1430" display="https://ldlink.nih.gov/?tab=ldpair&amp;var1=rs3813498&amp;var2=rs2253310&amp;pop=GBR%252BIBS%252BCEU%252BTSI%252BFIN" xr:uid="{AA85CE42-8C9A-48F7-AE04-DD88C196A9E4}"/>
    <hyperlink ref="H718" r:id="rId1431" display="https://ldlink.nih.gov/?tab=ldpair&amp;var1=rs3813498&amp;var2=rs2253310&amp;pop=GBR%252BIBS%252BCEU%252BTSI%252BFIN" xr:uid="{7FB1CF5E-5003-484E-BC82-2B633749D159}"/>
    <hyperlink ref="I718" r:id="rId1432" display="https://ldlink.nih.gov/?tab=ldpair&amp;var1=rs3813498&amp;var2=rs2253310&amp;pop=GBR%252BIBS%252BCEU%252BTSI%252BFIN" xr:uid="{789F8A70-506F-436D-A5F5-B0C5345CC534}"/>
    <hyperlink ref="H719" r:id="rId1433" display="https://ldlink.nih.gov/?tab=ldpair&amp;var1=rs3813498&amp;var2=rs1537862&amp;pop=GBR%252BIBS%252BCEU%252BTSI%252BFIN" xr:uid="{8DA469AF-9EA8-4510-8EFC-2ABAF0DD97CB}"/>
    <hyperlink ref="I719" r:id="rId1434" display="https://ldlink.nih.gov/?tab=ldpair&amp;var1=rs3813498&amp;var2=rs1537862&amp;pop=GBR%252BIBS%252BCEU%252BTSI%252BFIN" xr:uid="{561E4EB9-96B9-4A5A-8129-E491FBD5D3E7}"/>
    <hyperlink ref="H720" r:id="rId1435" display="https://ldlink.nih.gov/?tab=ldpair&amp;var1=rs3813498&amp;var2=rs6910380&amp;pop=GBR%252BIBS%252BCEU%252BTSI%252BFIN" xr:uid="{AAA4EFD8-CC85-4207-9033-1B6C796A7720}"/>
    <hyperlink ref="I720" r:id="rId1436" display="https://ldlink.nih.gov/?tab=ldpair&amp;var1=rs3813498&amp;var2=rs6910380&amp;pop=GBR%252BIBS%252BCEU%252BTSI%252BFIN" xr:uid="{820274CE-71A8-4AB0-BA10-8130ABC4F298}"/>
    <hyperlink ref="H721" r:id="rId1437" display="https://ldlink.nih.gov/?tab=ldpair&amp;var1=rs3813498&amp;var2=rs2764264&amp;pop=GBR%252BIBS%252BCEU%252BTSI%252BFIN" xr:uid="{EE5F1C3A-7790-4B50-89D7-D5625B55C494}"/>
    <hyperlink ref="I721" r:id="rId1438" display="https://ldlink.nih.gov/?tab=ldpair&amp;var1=rs3813498&amp;var2=rs2764264&amp;pop=GBR%252BIBS%252BCEU%252BTSI%252BFIN" xr:uid="{81F864CA-8879-4EC7-81A6-3869634E4721}"/>
    <hyperlink ref="H722" r:id="rId1439" display="https://ldlink.nih.gov/?tab=ldpair&amp;var1=rs3813498&amp;var2=rs2764264&amp;pop=GBR%252BIBS%252BCEU%252BTSI%252BFIN" xr:uid="{8FFEFD74-B016-4A66-B200-58AD815F72D3}"/>
    <hyperlink ref="I722" r:id="rId1440" display="https://ldlink.nih.gov/?tab=ldpair&amp;var1=rs3813498&amp;var2=rs2764264&amp;pop=GBR%252BIBS%252BCEU%252BTSI%252BFIN" xr:uid="{28D161A3-A803-4DE8-AFC6-7FB6462D1FCB}"/>
    <hyperlink ref="H723" r:id="rId1441" display="https://ldlink.nih.gov/?tab=ldpair&amp;var1=rs3813498&amp;var2=rs2764264&amp;pop=GBR%252BIBS%252BCEU%252BTSI%252BFIN" xr:uid="{F14D9246-E2FE-4490-A579-2A8127C25365}"/>
    <hyperlink ref="I723" r:id="rId1442" display="https://ldlink.nih.gov/?tab=ldpair&amp;var1=rs3813498&amp;var2=rs2764264&amp;pop=GBR%252BIBS%252BCEU%252BTSI%252BFIN" xr:uid="{6AE66259-1706-41D9-A737-D37374D20F66}"/>
    <hyperlink ref="H724" r:id="rId1443" display="https://ldlink.nih.gov/?tab=ldpair&amp;var1=rs3813498&amp;var2=rs2764264&amp;pop=GBR%252BIBS%252BCEU%252BTSI%252BFIN" xr:uid="{AB29EE4F-84AA-495B-89D1-A11C8F82BB4D}"/>
    <hyperlink ref="I724" r:id="rId1444" display="https://ldlink.nih.gov/?tab=ldpair&amp;var1=rs3813498&amp;var2=rs2764264&amp;pop=GBR%252BIBS%252BCEU%252BTSI%252BFIN" xr:uid="{DF23F1AE-501D-4204-8D55-1A5749480846}"/>
    <hyperlink ref="H725" r:id="rId1445" display="https://ldlink.nih.gov/?tab=ldpair&amp;var1=rs3813498&amp;var2=rs2764264&amp;pop=GBR%252BIBS%252BCEU%252BTSI%252BFIN" xr:uid="{5BAF6961-A859-410A-88CD-283E77DC36E9}"/>
    <hyperlink ref="I725" r:id="rId1446" display="https://ldlink.nih.gov/?tab=ldpair&amp;var1=rs3813498&amp;var2=rs2764264&amp;pop=GBR%252BIBS%252BCEU%252BTSI%252BFIN" xr:uid="{A315EFD9-F3E7-4ACD-8E27-5F9A5FEAFB27}"/>
    <hyperlink ref="H726" r:id="rId1447" display="https://ldlink.nih.gov/?tab=ldpair&amp;var1=rs3813498&amp;var2=rs2764264&amp;pop=GBR%252BIBS%252BCEU%252BTSI%252BFIN" xr:uid="{CD5D9B96-8616-40C6-B97C-C1557DA276B2}"/>
    <hyperlink ref="I726" r:id="rId1448" display="https://ldlink.nih.gov/?tab=ldpair&amp;var1=rs3813498&amp;var2=rs2764264&amp;pop=GBR%252BIBS%252BCEU%252BTSI%252BFIN" xr:uid="{5D7CC647-AC35-46CA-A034-651D84EE94BA}"/>
    <hyperlink ref="H727" r:id="rId1449" display="https://ldlink.nih.gov/?tab=ldpair&amp;var1=rs3813498&amp;var2=rs2764264&amp;pop=GBR%252BIBS%252BCEU%252BTSI%252BFIN" xr:uid="{D71A1937-21E7-4E86-9109-FF0D6E289D74}"/>
    <hyperlink ref="I727" r:id="rId1450" display="https://ldlink.nih.gov/?tab=ldpair&amp;var1=rs3813498&amp;var2=rs2764264&amp;pop=GBR%252BIBS%252BCEU%252BTSI%252BFIN" xr:uid="{7284A24B-8ED5-459A-9AD1-848DC781CAD3}"/>
    <hyperlink ref="H728" r:id="rId1451" display="https://ldlink.nih.gov/?tab=ldpair&amp;var1=rs3813498&amp;var2=rs2764264&amp;pop=GBR%252BIBS%252BCEU%252BTSI%252BFIN" xr:uid="{49F86EF3-E454-4263-9233-34C7E96DB98C}"/>
    <hyperlink ref="I728" r:id="rId1452" display="https://ldlink.nih.gov/?tab=ldpair&amp;var1=rs3813498&amp;var2=rs2764264&amp;pop=GBR%252BIBS%252BCEU%252BTSI%252BFIN" xr:uid="{8631813B-3C4A-4F7D-BAC2-1220AA67125F}"/>
    <hyperlink ref="H729" r:id="rId1453" display="https://ldlink.nih.gov/?tab=ldpair&amp;var1=rs3813498&amp;var2=rs2764264&amp;pop=GBR%252BIBS%252BCEU%252BTSI%252BFIN" xr:uid="{4053A136-3D8E-44BE-BE22-B2FFA9019FFB}"/>
    <hyperlink ref="I729" r:id="rId1454" display="https://ldlink.nih.gov/?tab=ldpair&amp;var1=rs3813498&amp;var2=rs2764264&amp;pop=GBR%252BIBS%252BCEU%252BTSI%252BFIN" xr:uid="{1541407E-58B6-4816-B6E2-1C3B62C3D4F9}"/>
    <hyperlink ref="H730" r:id="rId1455" display="https://ldlink.nih.gov/?tab=ldpair&amp;var1=rs3813498&amp;var2=rs2764264&amp;pop=GBR%252BIBS%252BCEU%252BTSI%252BFIN" xr:uid="{285384DF-284D-4989-849E-1C57A9810CB7}"/>
    <hyperlink ref="I730" r:id="rId1456" display="https://ldlink.nih.gov/?tab=ldpair&amp;var1=rs3813498&amp;var2=rs2764264&amp;pop=GBR%252BIBS%252BCEU%252BTSI%252BFIN" xr:uid="{6A62BAB7-DF74-45D1-8745-0DFEB8DE1C9B}"/>
    <hyperlink ref="H731" r:id="rId1457" display="https://ldlink.nih.gov/?tab=ldpair&amp;var1=rs3813498&amp;var2=rs2764264&amp;pop=GBR%252BIBS%252BCEU%252BTSI%252BFIN" xr:uid="{70AB9B47-0A71-43B4-AF9E-8A53F45FB83B}"/>
    <hyperlink ref="I731" r:id="rId1458" display="https://ldlink.nih.gov/?tab=ldpair&amp;var1=rs3813498&amp;var2=rs2764264&amp;pop=GBR%252BIBS%252BCEU%252BTSI%252BFIN" xr:uid="{EA0BF749-FDF1-4DF1-B732-D68607FCC150}"/>
    <hyperlink ref="H732" r:id="rId1459" display="https://ldlink.nih.gov/?tab=ldpair&amp;var1=rs3813498&amp;var2=rs13217795&amp;pop=GBR%252BIBS%252BCEU%252BTSI%252BFIN" xr:uid="{9A25E870-6069-487E-B172-C0D0BC6DBA9E}"/>
    <hyperlink ref="I732" r:id="rId1460" display="https://ldlink.nih.gov/?tab=ldpair&amp;var1=rs3813498&amp;var2=rs13217795&amp;pop=GBR%252BIBS%252BCEU%252BTSI%252BFIN" xr:uid="{49AA7678-F1E5-4BAF-AC08-630870DF1CCE}"/>
    <hyperlink ref="H733" r:id="rId1461" display="https://ldlink.nih.gov/?tab=ldpair&amp;var1=rs3813498&amp;var2=rs557544&amp;pop=GBR%252BIBS%252BCEU%252BTSI%252BFIN" xr:uid="{C29B976A-CDA8-433E-8391-B34AFEBF5F4D}"/>
    <hyperlink ref="I733" r:id="rId1462" display="https://ldlink.nih.gov/?tab=ldpair&amp;var1=rs3813498&amp;var2=rs557544&amp;pop=GBR%252BIBS%252BCEU%252BTSI%252BFIN" xr:uid="{06F16F43-612B-4E4C-9DEA-84D727540BF9}"/>
    <hyperlink ref="H734" r:id="rId1463" display="https://ldlink.nih.gov/?tab=ldpair&amp;var1=rs3813498&amp;var2=rs557544&amp;pop=GBR%252BIBS%252BCEU%252BTSI%252BFIN" xr:uid="{165E0AB3-3EC1-4F86-8ADB-C4DDD63810B9}"/>
    <hyperlink ref="I734" r:id="rId1464" display="https://ldlink.nih.gov/?tab=ldpair&amp;var1=rs3813498&amp;var2=rs557544&amp;pop=GBR%252BIBS%252BCEU%252BTSI%252BFIN" xr:uid="{47817895-1A56-4E66-A26D-976C079304E9}"/>
    <hyperlink ref="H735" r:id="rId1465" display="https://ldlink.nih.gov/?tab=ldpair&amp;var1=rs3813498&amp;var2=rs9398171&amp;pop=GBR%252BIBS%252BCEU%252BTSI%252BFIN" xr:uid="{F3B6DF35-9D78-4BFB-BB07-59E9B5169CE4}"/>
    <hyperlink ref="I735" r:id="rId1466" display="https://ldlink.nih.gov/?tab=ldpair&amp;var1=rs3813498&amp;var2=rs9398171&amp;pop=GBR%252BIBS%252BCEU%252BTSI%252BFIN" xr:uid="{0D4365BF-B288-489B-A233-1334FE71868F}"/>
    <hyperlink ref="H736" r:id="rId1467" display="https://ldlink.nih.gov/?tab=ldpair&amp;var1=rs3813498&amp;var2=rs9398171&amp;pop=GBR%252BIBS%252BCEU%252BTSI%252BFIN" xr:uid="{CA3BECFF-C754-40FD-8FC4-0CB079D5BF72}"/>
    <hyperlink ref="I736" r:id="rId1468" display="https://ldlink.nih.gov/?tab=ldpair&amp;var1=rs3813498&amp;var2=rs9398171&amp;pop=GBR%252BIBS%252BCEU%252BTSI%252BFIN" xr:uid="{ADEAC321-CDA8-49C0-A0FF-53761B722C68}"/>
    <hyperlink ref="H737" r:id="rId1469" display="https://ldlink.nih.gov/?tab=ldpair&amp;var1=rs3813498&amp;var2=rs9398171&amp;pop=GBR%252BIBS%252BCEU%252BTSI%252BFIN" xr:uid="{49B34CEF-2125-48BA-8D8A-713D438D9CF0}"/>
    <hyperlink ref="I737" r:id="rId1470" display="https://ldlink.nih.gov/?tab=ldpair&amp;var1=rs3813498&amp;var2=rs9398171&amp;pop=GBR%252BIBS%252BCEU%252BTSI%252BFIN" xr:uid="{2BC35066-54F0-417C-94C0-6181B31B9888}"/>
    <hyperlink ref="H738" r:id="rId1471" display="https://ldlink.nih.gov/?tab=ldpair&amp;var1=rs3813498&amp;var2=rs9398171&amp;pop=GBR%252BIBS%252BCEU%252BTSI%252BFIN" xr:uid="{F05530F2-6AEB-44AE-978B-C07AC40FA831}"/>
    <hyperlink ref="I738" r:id="rId1472" display="https://ldlink.nih.gov/?tab=ldpair&amp;var1=rs3813498&amp;var2=rs9398171&amp;pop=GBR%252BIBS%252BCEU%252BTSI%252BFIN" xr:uid="{18CD498D-754E-4E77-B188-3251BBC1204A}"/>
    <hyperlink ref="H739" r:id="rId1473" display="https://ldlink.nih.gov/?tab=ldpair&amp;var1=rs3813498&amp;var2=rs9398171&amp;pop=GBR%252BIBS%252BCEU%252BTSI%252BFIN" xr:uid="{CA621BC8-BA9A-40D1-B279-08B2DA97EB50}"/>
    <hyperlink ref="I739" r:id="rId1474" display="https://ldlink.nih.gov/?tab=ldpair&amp;var1=rs3813498&amp;var2=rs9398171&amp;pop=GBR%252BIBS%252BCEU%252BTSI%252BFIN" xr:uid="{867B0B1A-5E1D-4F5B-995B-ED02B5F39700}"/>
    <hyperlink ref="H740" r:id="rId1475" display="https://ldlink.nih.gov/?tab=ldpair&amp;var1=rs3813498&amp;var2=rs9398171&amp;pop=GBR%252BIBS%252BCEU%252BTSI%252BFIN" xr:uid="{0A980172-4112-45C5-A564-1CD5C845754E}"/>
    <hyperlink ref="I740" r:id="rId1476" display="https://ldlink.nih.gov/?tab=ldpair&amp;var1=rs3813498&amp;var2=rs9398171&amp;pop=GBR%252BIBS%252BCEU%252BTSI%252BFIN" xr:uid="{1679916C-9009-43E3-B90B-00D04A2CB565}"/>
    <hyperlink ref="H741" r:id="rId1477" display="https://ldlink.nih.gov/?tab=ldpair&amp;var1=rs3813498&amp;var2=rs9398171&amp;pop=GBR%252BIBS%252BCEU%252BTSI%252BFIN" xr:uid="{16A45C23-75AB-4D4C-BA35-4B8017D5E2F1}"/>
    <hyperlink ref="I741" r:id="rId1478" display="https://ldlink.nih.gov/?tab=ldpair&amp;var1=rs3813498&amp;var2=rs9398171&amp;pop=GBR%252BIBS%252BCEU%252BTSI%252BFIN" xr:uid="{70B7CD5A-CC65-4711-89F3-AF06B9FEAC44}"/>
    <hyperlink ref="H742" r:id="rId1479" display="https://ldlink.nih.gov/?tab=ldpair&amp;var1=rs3813498&amp;var2=rs9398171&amp;pop=GBR%252BIBS%252BCEU%252BTSI%252BFIN" xr:uid="{A19CB30C-9522-4601-8566-FCD2CAD69EA4}"/>
    <hyperlink ref="I742" r:id="rId1480" display="https://ldlink.nih.gov/?tab=ldpair&amp;var1=rs3813498&amp;var2=rs9398171&amp;pop=GBR%252BIBS%252BCEU%252BTSI%252BFIN" xr:uid="{9F39E775-113F-4C92-B8D3-1AFBC5898C0F}"/>
    <hyperlink ref="H743" r:id="rId1481" display="https://ldlink.nih.gov/?tab=ldpair&amp;var1=rs3813498&amp;var2=rs9398171&amp;pop=GBR%252BIBS%252BCEU%252BTSI%252BFIN" xr:uid="{1A215DCD-9411-4B28-8646-C24EF8FBE8D4}"/>
    <hyperlink ref="I743" r:id="rId1482" display="https://ldlink.nih.gov/?tab=ldpair&amp;var1=rs3813498&amp;var2=rs9398171&amp;pop=GBR%252BIBS%252BCEU%252BTSI%252BFIN" xr:uid="{9F878187-C4F5-4F07-8B8D-911146A2D1F9}"/>
    <hyperlink ref="H744" r:id="rId1483" display="https://ldlink.nih.gov/?tab=ldpair&amp;var1=rs3813498&amp;var2=rs9398171&amp;pop=GBR%252BIBS%252BCEU%252BTSI%252BFIN" xr:uid="{EAA70430-594E-40F7-A8FE-33201D091592}"/>
    <hyperlink ref="I744" r:id="rId1484" display="https://ldlink.nih.gov/?tab=ldpair&amp;var1=rs3813498&amp;var2=rs9398171&amp;pop=GBR%252BIBS%252BCEU%252BTSI%252BFIN" xr:uid="{8775CE78-5F0A-45EE-80C8-45D5E14FEB38}"/>
    <hyperlink ref="H745" r:id="rId1485" display="https://ldlink.nih.gov/?tab=ldpair&amp;var1=rs3813498&amp;var2=rs9398171&amp;pop=GBR%252BIBS%252BCEU%252BTSI%252BFIN" xr:uid="{5C843172-1E30-45C8-AAF5-628978619129}"/>
    <hyperlink ref="I745" r:id="rId1486" display="https://ldlink.nih.gov/?tab=ldpair&amp;var1=rs3813498&amp;var2=rs9398171&amp;pop=GBR%252BIBS%252BCEU%252BTSI%252BFIN" xr:uid="{813CAEEE-DE98-47E7-B260-2D39DCBB732D}"/>
    <hyperlink ref="H746" r:id="rId1487" display="https://ldlink.nih.gov/?tab=ldpair&amp;var1=rs3813498&amp;var2=rs9398171&amp;pop=GBR%252BIBS%252BCEU%252BTSI%252BFIN" xr:uid="{C16551E8-725D-4E7A-86AA-2D19A3814B1A}"/>
    <hyperlink ref="I746" r:id="rId1488" display="https://ldlink.nih.gov/?tab=ldpair&amp;var1=rs3813498&amp;var2=rs9398171&amp;pop=GBR%252BIBS%252BCEU%252BTSI%252BFIN" xr:uid="{35B5825C-DDC0-4350-9A7F-147DEBA9E82B}"/>
    <hyperlink ref="H747" r:id="rId1489" display="https://ldlink.nih.gov/?tab=ldpair&amp;var1=rs3813498&amp;var2=rs9398171&amp;pop=GBR%252BIBS%252BCEU%252BTSI%252BFIN" xr:uid="{61D55A56-9A63-4EA6-A7F5-8C68E2A6B12B}"/>
    <hyperlink ref="I747" r:id="rId1490" display="https://ldlink.nih.gov/?tab=ldpair&amp;var1=rs3813498&amp;var2=rs9398171&amp;pop=GBR%252BIBS%252BCEU%252BTSI%252BFIN" xr:uid="{11E7A408-078D-48CA-8E9B-8D63E4E57AEF}"/>
    <hyperlink ref="H748" r:id="rId1491" display="https://ldlink.nih.gov/?tab=ldpair&amp;var1=rs3813498&amp;var2=rs9398171&amp;pop=GBR%252BIBS%252BCEU%252BTSI%252BFIN" xr:uid="{82847D64-F887-4AC4-A8C7-FB31191F783E}"/>
    <hyperlink ref="I748" r:id="rId1492" display="https://ldlink.nih.gov/?tab=ldpair&amp;var1=rs3813498&amp;var2=rs9398171&amp;pop=GBR%252BIBS%252BCEU%252BTSI%252BFIN" xr:uid="{C087F3CF-669B-4AD2-8E6A-47E9BBE75201}"/>
    <hyperlink ref="H749" r:id="rId1493" display="https://ldlink.nih.gov/?tab=ldpair&amp;var1=rs3813498&amp;var2=rs9398171&amp;pop=GBR%252BIBS%252BCEU%252BTSI%252BFIN" xr:uid="{1360A864-8452-4DF1-A6F4-CBA3B7871A97}"/>
    <hyperlink ref="I749" r:id="rId1494" display="https://ldlink.nih.gov/?tab=ldpair&amp;var1=rs3813498&amp;var2=rs9398171&amp;pop=GBR%252BIBS%252BCEU%252BTSI%252BFIN" xr:uid="{4C15015C-39AE-4389-8F7F-86ED7520365A}"/>
    <hyperlink ref="H750" r:id="rId1495" display="https://ldlink.nih.gov/?tab=ldpair&amp;var1=rs3813498&amp;var2=rs9398171&amp;pop=GBR%252BIBS%252BCEU%252BTSI%252BFIN" xr:uid="{D8223ACA-3E65-434F-AFAE-6AA03B310C3C}"/>
    <hyperlink ref="I750" r:id="rId1496" display="https://ldlink.nih.gov/?tab=ldpair&amp;var1=rs3813498&amp;var2=rs9398171&amp;pop=GBR%252BIBS%252BCEU%252BTSI%252BFIN" xr:uid="{853608C4-A90D-45BF-ADBF-FF37650919EF}"/>
    <hyperlink ref="H751" r:id="rId1497" display="https://ldlink.nih.gov/?tab=ldpair&amp;var1=rs3813498&amp;var2=rs9398171&amp;pop=GBR%252BIBS%252BCEU%252BTSI%252BFIN" xr:uid="{1F3135CD-FFC0-475C-9DDE-7541F4B01D73}"/>
    <hyperlink ref="I751" r:id="rId1498" display="https://ldlink.nih.gov/?tab=ldpair&amp;var1=rs3813498&amp;var2=rs9398171&amp;pop=GBR%252BIBS%252BCEU%252BTSI%252BFIN" xr:uid="{150F7031-1726-4E16-8653-3A915B5DC5F1}"/>
    <hyperlink ref="H752" r:id="rId1499" display="https://ldlink.nih.gov/?tab=ldpair&amp;var1=rs3813498&amp;var2=rs9398171&amp;pop=GBR%252BIBS%252BCEU%252BTSI%252BFIN" xr:uid="{1CA4F7A6-D6C9-43FE-A2F8-7B4DE23C6EF9}"/>
    <hyperlink ref="I752" r:id="rId1500" display="https://ldlink.nih.gov/?tab=ldpair&amp;var1=rs3813498&amp;var2=rs9398171&amp;pop=GBR%252BIBS%252BCEU%252BTSI%252BFIN" xr:uid="{C6864C37-330A-4FA9-AAAF-84A7A2DECEFE}"/>
    <hyperlink ref="H753" r:id="rId1501" display="https://ldlink.nih.gov/?tab=ldpair&amp;var1=rs3813498&amp;var2=rs9398171&amp;pop=GBR%252BIBS%252BCEU%252BTSI%252BFIN" xr:uid="{1EF1842B-32B7-4C16-AD5F-DC4C4466C77E}"/>
    <hyperlink ref="I753" r:id="rId1502" display="https://ldlink.nih.gov/?tab=ldpair&amp;var1=rs3813498&amp;var2=rs9398171&amp;pop=GBR%252BIBS%252BCEU%252BTSI%252BFIN" xr:uid="{F4F2742C-BE29-4B34-B07A-F561A860F007}"/>
    <hyperlink ref="H754" r:id="rId1503" display="https://ldlink.nih.gov/?tab=ldpair&amp;var1=rs3813498&amp;var2=rs35396874&amp;pop=GBR%252BIBS%252BCEU%252BTSI%252BFIN" xr:uid="{FF2D7D11-0233-4BDE-937B-795249DC19A2}"/>
    <hyperlink ref="I754" r:id="rId1504" display="https://ldlink.nih.gov/?tab=ldpair&amp;var1=rs3813498&amp;var2=rs35396874&amp;pop=GBR%252BIBS%252BCEU%252BTSI%252BFIN" xr:uid="{B1C609FB-CBB5-4FA5-BB37-A539E82CEA0C}"/>
    <hyperlink ref="H755" r:id="rId1505" display="https://ldlink.nih.gov/?tab=ldpair&amp;var1=rs3813498&amp;var2=rs35396874&amp;pop=GBR%252BIBS%252BCEU%252BTSI%252BFIN" xr:uid="{9386BA49-0ABF-4177-A262-B1DFD83801EC}"/>
    <hyperlink ref="I755" r:id="rId1506" display="https://ldlink.nih.gov/?tab=ldpair&amp;var1=rs3813498&amp;var2=rs35396874&amp;pop=GBR%252BIBS%252BCEU%252BTSI%252BFIN" xr:uid="{E3809235-1C44-40C6-A2EB-A1A5E9942ABD}"/>
    <hyperlink ref="H756" r:id="rId1507" display="https://ldlink.nih.gov/?tab=ldpair&amp;var1=rs3813498&amp;var2=rs4945816&amp;pop=GBR%252BIBS%252BCEU%252BTSI%252BFIN" xr:uid="{D5AAE1B2-42F4-4121-97A0-D22FB217EDC4}"/>
    <hyperlink ref="I756" r:id="rId1508" display="https://ldlink.nih.gov/?tab=ldpair&amp;var1=rs3813498&amp;var2=rs4945816&amp;pop=GBR%252BIBS%252BCEU%252BTSI%252BFIN" xr:uid="{F1508461-7565-4B17-9B04-475F7ACD0EFA}"/>
    <hyperlink ref="H757" r:id="rId1509" display="https://ldlink.nih.gov/?tab=ldpair&amp;var1=rs3813498&amp;var2=rs4945816&amp;pop=GBR%252BIBS%252BCEU%252BTSI%252BFIN" xr:uid="{00B79BCB-4871-4F92-9FE7-15003C8CCD6D}"/>
    <hyperlink ref="I757" r:id="rId1510" display="https://ldlink.nih.gov/?tab=ldpair&amp;var1=rs3813498&amp;var2=rs4945816&amp;pop=GBR%252BIBS%252BCEU%252BTSI%252BFIN" xr:uid="{836E11B1-5304-4B73-9A2B-A78D13D398E6}"/>
    <hyperlink ref="H758" r:id="rId1511" display="https://ldlink.nih.gov/?tab=ldpair&amp;var1=rs3813498&amp;var2=rs2018420&amp;pop=GBR%252BIBS%252BCEU%252BTSI%252BFIN" xr:uid="{D1B444B3-FAB6-43ED-A8B3-DE023A2A4FA7}"/>
    <hyperlink ref="I758" r:id="rId1512" display="https://ldlink.nih.gov/?tab=ldpair&amp;var1=rs3813498&amp;var2=rs2018420&amp;pop=GBR%252BIBS%252BCEU%252BTSI%252BFIN" xr:uid="{ACA4DCAA-0A85-468E-B045-A8C12C54EC59}"/>
    <hyperlink ref="H759" r:id="rId1513" display="https://ldlink.nih.gov/?tab=ldpair&amp;var1=rs3813498&amp;var2=rs2018420&amp;pop=GBR%252BIBS%252BCEU%252BTSI%252BFIN" xr:uid="{3AAA6D8B-EC94-44C2-BE66-C0D2259CBFC1}"/>
    <hyperlink ref="I759" r:id="rId1514" display="https://ldlink.nih.gov/?tab=ldpair&amp;var1=rs3813498&amp;var2=rs2018420&amp;pop=GBR%252BIBS%252BCEU%252BTSI%252BFIN" xr:uid="{C84DF8C8-F662-43E8-983C-9988A22A5D83}"/>
    <hyperlink ref="H760" r:id="rId1515" display="https://ldlink.nih.gov/?tab=ldpair&amp;var1=rs3813498&amp;var2=rs2018420&amp;pop=GBR%252BIBS%252BCEU%252BTSI%252BFIN" xr:uid="{FD904EA5-991C-4249-A6E6-49801F76B352}"/>
    <hyperlink ref="I760" r:id="rId1516" display="https://ldlink.nih.gov/?tab=ldpair&amp;var1=rs3813498&amp;var2=rs2018420&amp;pop=GBR%252BIBS%252BCEU%252BTSI%252BFIN" xr:uid="{29555FC1-B5A7-41A4-814E-622E717710ED}"/>
    <hyperlink ref="H761" r:id="rId1517" display="https://ldlink.nih.gov/?tab=ldpair&amp;var1=rs3813498&amp;var2=rs3813498&amp;pop=GBR%252BIBS%252BCEU%252BTSI%252BFIN" xr:uid="{F63D4203-4B33-40F3-B63F-7287986C99C9}"/>
    <hyperlink ref="I761" r:id="rId1518" display="https://ldlink.nih.gov/?tab=ldpair&amp;var1=rs3813498&amp;var2=rs3813498&amp;pop=GBR%252BIBS%252BCEU%252BTSI%252BFIN" xr:uid="{6071D97F-6199-41BD-9573-BA4A03B869B1}"/>
    <hyperlink ref="H762" r:id="rId1519" display="https://ldlink.nih.gov/?tab=ldpair&amp;var1=rs3813498&amp;var2=rs3813498&amp;pop=GBR%252BIBS%252BCEU%252BTSI%252BFIN" xr:uid="{0A89E0E3-B0E3-49F1-8BA2-08E42A328458}"/>
    <hyperlink ref="I762" r:id="rId1520" display="https://ldlink.nih.gov/?tab=ldpair&amp;var1=rs3813498&amp;var2=rs3813498&amp;pop=GBR%252BIBS%252BCEU%252BTSI%252BFIN" xr:uid="{4BDC8736-5A66-4EC1-B5D4-512F1BEB03D7}"/>
    <hyperlink ref="H763" r:id="rId1521" display="https://ldlink.nih.gov/?tab=ldpair&amp;var1=rs3813498&amp;var2=rs3813498&amp;pop=GBR%252BIBS%252BCEU%252BTSI%252BFIN" xr:uid="{992A065B-4B9A-43E9-82F1-13861D45CC0F}"/>
    <hyperlink ref="I763" r:id="rId1522" display="https://ldlink.nih.gov/?tab=ldpair&amp;var1=rs3813498&amp;var2=rs3813498&amp;pop=GBR%252BIBS%252BCEU%252BTSI%252BFIN" xr:uid="{711A59F2-6BB1-4194-BFD7-11351E1B3AB1}"/>
    <hyperlink ref="H764" r:id="rId1523" display="https://ldlink.nih.gov/?tab=ldpair&amp;var1=rs3813498&amp;var2=rs3813498&amp;pop=GBR%252BIBS%252BCEU%252BTSI%252BFIN" xr:uid="{3EA41A7F-CE3A-412B-A6E1-CE2BA86765C9}"/>
    <hyperlink ref="I764" r:id="rId1524" display="https://ldlink.nih.gov/?tab=ldpair&amp;var1=rs3813498&amp;var2=rs3813498&amp;pop=GBR%252BIBS%252BCEU%252BTSI%252BFIN" xr:uid="{9433DD21-968E-44F4-A2C7-68C2EE7D9918}"/>
    <hyperlink ref="H765" r:id="rId1525" display="https://ldlink.nih.gov/?tab=ldpair&amp;var1=rs3813498&amp;var2=rs3813498&amp;pop=GBR%252BIBS%252BCEU%252BTSI%252BFIN" xr:uid="{EDE8157B-B8AE-4275-8BBD-D3ECDE66E494}"/>
    <hyperlink ref="I765" r:id="rId1526" display="https://ldlink.nih.gov/?tab=ldpair&amp;var1=rs3813498&amp;var2=rs3813498&amp;pop=GBR%252BIBS%252BCEU%252BTSI%252BFIN" xr:uid="{DDCE3137-1C9F-4228-A126-66060DE22DA6}"/>
    <hyperlink ref="H766" r:id="rId1527" display="https://ldlink.nih.gov/?tab=ldpair&amp;var1=rs3813498&amp;var2=rs3813498&amp;pop=GBR%252BIBS%252BCEU%252BTSI%252BFIN" xr:uid="{C578AEE6-1BF5-4156-AA2F-544DEBF030D4}"/>
    <hyperlink ref="I766" r:id="rId1528" display="https://ldlink.nih.gov/?tab=ldpair&amp;var1=rs3813498&amp;var2=rs3813498&amp;pop=GBR%252BIBS%252BCEU%252BTSI%252BFIN" xr:uid="{C7CE137B-281D-4E0D-8DC8-943A827C499B}"/>
    <hyperlink ref="H767" r:id="rId1529" display="https://ldlink.nih.gov/?tab=ldpair&amp;var1=rs3813498&amp;var2=rs3813498&amp;pop=GBR%252BIBS%252BCEU%252BTSI%252BFIN" xr:uid="{467DB82A-E590-42FD-94CC-E3AF4DA30F2E}"/>
    <hyperlink ref="I767" r:id="rId1530" display="https://ldlink.nih.gov/?tab=ldpair&amp;var1=rs3813498&amp;var2=rs3813498&amp;pop=GBR%252BIBS%252BCEU%252BTSI%252BFIN" xr:uid="{2D32070A-5F10-4B81-9859-1A708F75F583}"/>
    <hyperlink ref="H768" r:id="rId1531" display="https://ldlink.nih.gov/?tab=ldpair&amp;var1=rs3813498&amp;var2=rs3813498&amp;pop=GBR%252BIBS%252BCEU%252BTSI%252BFIN" xr:uid="{128515B9-AFFC-4A75-A0A0-1D5C3C2B8ECD}"/>
    <hyperlink ref="I768" r:id="rId1532" display="https://ldlink.nih.gov/?tab=ldpair&amp;var1=rs3813498&amp;var2=rs3813498&amp;pop=GBR%252BIBS%252BCEU%252BTSI%252BFIN" xr:uid="{BEDF0749-11CF-4F13-90CC-16EAD94F4BD8}"/>
    <hyperlink ref="H769" r:id="rId1533" display="https://ldlink.nih.gov/?tab=ldpair&amp;var1=rs3813498&amp;var2=rs3813498&amp;pop=GBR%252BIBS%252BCEU%252BTSI%252BFIN" xr:uid="{7C797CD6-F8B2-4F70-B9A9-59C0FD41FAC5}"/>
    <hyperlink ref="I769" r:id="rId1534" display="https://ldlink.nih.gov/?tab=ldpair&amp;var1=rs3813498&amp;var2=rs3813498&amp;pop=GBR%252BIBS%252BCEU%252BTSI%252BFIN" xr:uid="{9731BE70-4D23-42C9-BF00-17D70C297329}"/>
    <hyperlink ref="H770" r:id="rId1535" display="https://ldlink.nih.gov/?tab=ldpair&amp;var1=rs3813498&amp;var2=rs3813498&amp;pop=GBR%252BIBS%252BCEU%252BTSI%252BFIN" xr:uid="{6E93C459-F026-4968-A673-E240D3C22B69}"/>
    <hyperlink ref="I770" r:id="rId1536" display="https://ldlink.nih.gov/?tab=ldpair&amp;var1=rs3813498&amp;var2=rs3813498&amp;pop=GBR%252BIBS%252BCEU%252BTSI%252BFIN" xr:uid="{F48E9127-8F6B-467B-9C53-6A815FF4954F}"/>
    <hyperlink ref="H771" r:id="rId1537" display="https://ldlink.nih.gov/?tab=ldpair&amp;var1=rs3813498&amp;var2=rs3813498&amp;pop=GBR%252BIBS%252BCEU%252BTSI%252BFIN" xr:uid="{E82BD66F-90C4-412F-9FB9-54D746CED0BD}"/>
    <hyperlink ref="I771" r:id="rId1538" display="https://ldlink.nih.gov/?tab=ldpair&amp;var1=rs3813498&amp;var2=rs3813498&amp;pop=GBR%252BIBS%252BCEU%252BTSI%252BFIN" xr:uid="{DE867C38-3F1D-44C2-B865-C83E119136DC}"/>
    <hyperlink ref="H772" r:id="rId1539" display="https://ldlink.nih.gov/?tab=ldpair&amp;var1=rs3813498&amp;var2=rs3813498&amp;pop=GBR%252BIBS%252BCEU%252BTSI%252BFIN" xr:uid="{3712CC3B-67E3-4537-B1D3-A5C8A6C86116}"/>
    <hyperlink ref="I772" r:id="rId1540" display="https://ldlink.nih.gov/?tab=ldpair&amp;var1=rs3813498&amp;var2=rs3813498&amp;pop=GBR%252BIBS%252BCEU%252BTSI%252BFIN" xr:uid="{70A4BF8F-67B0-49EA-9F36-293709D90652}"/>
    <hyperlink ref="H773" r:id="rId1541" display="https://ldlink.nih.gov/?tab=ldpair&amp;var1=rs3813498&amp;var2=rs3813498&amp;pop=GBR%252BIBS%252BCEU%252BTSI%252BFIN" xr:uid="{3E2FB7E7-0188-4401-B28F-EA02CA57817B}"/>
    <hyperlink ref="I773" r:id="rId1542" display="https://ldlink.nih.gov/?tab=ldpair&amp;var1=rs3813498&amp;var2=rs3813498&amp;pop=GBR%252BIBS%252BCEU%252BTSI%252BFIN" xr:uid="{3A58AEA7-8D49-43D1-A556-E9451E574820}"/>
    <hyperlink ref="H774" r:id="rId1543" display="https://ldlink.nih.gov/?tab=ldpair&amp;var1=rs3813498&amp;var2=rs531111&amp;pop=GBR%252BIBS%252BCEU%252BTSI%252BFIN" xr:uid="{1C130999-3150-4AC7-805A-EEC05714E521}"/>
    <hyperlink ref="I774" r:id="rId1544" display="https://ldlink.nih.gov/?tab=ldpair&amp;var1=rs3813498&amp;var2=rs531111&amp;pop=GBR%252BIBS%252BCEU%252BTSI%252BFIN" xr:uid="{AD86CBB6-FF25-4E34-9AA6-A7C0F9946B83}"/>
    <hyperlink ref="H775" r:id="rId1545" display="https://ldlink.nih.gov/?tab=ldpair&amp;var1=rs3813498&amp;var2=rs9285397&amp;pop=GBR%252BIBS%252BCEU%252BTSI%252BFIN" xr:uid="{CEAC8F2E-CED4-4554-ACAC-6754337077D6}"/>
    <hyperlink ref="I775" r:id="rId1546" display="https://ldlink.nih.gov/?tab=ldpair&amp;var1=rs3813498&amp;var2=rs9285397&amp;pop=GBR%252BIBS%252BCEU%252BTSI%252BFIN" xr:uid="{FB02135D-EEB6-4760-B43B-737D10063B6E}"/>
    <hyperlink ref="H776" r:id="rId1547" display="https://ldlink.nih.gov/?tab=ldpair&amp;var1=rs3813498&amp;var2=rs9285397&amp;pop=GBR%252BIBS%252BCEU%252BTSI%252BFIN" xr:uid="{DBEBACA6-36CF-485E-81CD-94C5561E39F1}"/>
    <hyperlink ref="I776" r:id="rId1548" display="https://ldlink.nih.gov/?tab=ldpair&amp;var1=rs3813498&amp;var2=rs9285397&amp;pop=GBR%252BIBS%252BCEU%252BTSI%252BFIN" xr:uid="{D3CE9079-E114-42BB-82A8-68C868BBAB57}"/>
    <hyperlink ref="H777" r:id="rId1549" display="https://ldlink.nih.gov/?tab=ldpair&amp;var1=rs3813498&amp;var2=rs9480865&amp;pop=GBR%252BIBS%252BCEU%252BTSI%252BFIN" xr:uid="{7D11C6AA-51B6-4722-9925-3ED6C7E56369}"/>
    <hyperlink ref="I777" r:id="rId1550" display="https://ldlink.nih.gov/?tab=ldpair&amp;var1=rs3813498&amp;var2=rs9480865&amp;pop=GBR%252BIBS%252BCEU%252BTSI%252BFIN" xr:uid="{3978587A-FD73-414B-9949-512C053E992F}"/>
    <hyperlink ref="H778" r:id="rId1551" display="https://ldlink.nih.gov/?tab=ldpair&amp;var1=rs3813498&amp;var2=rs9480865&amp;pop=GBR%252BIBS%252BCEU%252BTSI%252BFIN" xr:uid="{EFCD1162-7421-4E52-AE7A-48AA63335126}"/>
    <hyperlink ref="I778" r:id="rId1552" display="https://ldlink.nih.gov/?tab=ldpair&amp;var1=rs3813498&amp;var2=rs9480865&amp;pop=GBR%252BIBS%252BCEU%252BTSI%252BFIN" xr:uid="{64AFD669-D065-480C-BE0E-89624BF05445}"/>
    <hyperlink ref="H779" r:id="rId1553" display="https://ldlink.nih.gov/?tab=ldpair&amp;var1=rs3813498&amp;var2=rs4946938&amp;pop=GBR%252BIBS%252BCEU%252BTSI%252BFIN" xr:uid="{99CC3712-CF3B-4701-98E0-DA64C7DF4F7D}"/>
    <hyperlink ref="I779" r:id="rId1554" display="https://ldlink.nih.gov/?tab=ldpair&amp;var1=rs3813498&amp;var2=rs4946938&amp;pop=GBR%252BIBS%252BCEU%252BTSI%252BFIN" xr:uid="{0F747E73-0AAF-4135-86F9-C25E0F46F634}"/>
    <hyperlink ref="H780" r:id="rId1555" display="https://ldlink.nih.gov/?tab=ldpair&amp;var1=rs3813498&amp;var2=rs4946938&amp;pop=GBR%252BIBS%252BCEU%252BTSI%252BFIN" xr:uid="{A956C4AF-B9EC-4CF1-8F13-F219B02A9B2F}"/>
    <hyperlink ref="I780" r:id="rId1556" display="https://ldlink.nih.gov/?tab=ldpair&amp;var1=rs3813498&amp;var2=rs4946938&amp;pop=GBR%252BIBS%252BCEU%252BTSI%252BFIN" xr:uid="{DA0D38CB-DB83-47E0-92A7-8B14371A435E}"/>
    <hyperlink ref="H781" r:id="rId1557" display="https://ldlink.nih.gov/?tab=ldpair&amp;var1=rs3813498&amp;var2=rs1935957&amp;pop=GBR%252BIBS%252BCEU%252BTSI%252BFIN" xr:uid="{323CCFF3-33A8-4C30-9377-174D33856950}"/>
    <hyperlink ref="I781" r:id="rId1558" display="https://ldlink.nih.gov/?tab=ldpair&amp;var1=rs3813498&amp;var2=rs1935957&amp;pop=GBR%252BIBS%252BCEU%252BTSI%252BFIN" xr:uid="{D8655FEE-754D-4C9A-9C4B-97EBC9E88956}"/>
    <hyperlink ref="H782" r:id="rId1559" display="https://ldlink.nih.gov/?tab=ldpair&amp;var1=rs3813498&amp;var2=rs1935951&amp;pop=GBR%252BIBS%252BCEU%252BTSI%252BFIN" xr:uid="{47379AA7-2ACD-497C-9D39-7D51DBD66F5C}"/>
    <hyperlink ref="I782" r:id="rId1560" display="https://ldlink.nih.gov/?tab=ldpair&amp;var1=rs3813498&amp;var2=rs1935951&amp;pop=GBR%252BIBS%252BCEU%252BTSI%252BFIN" xr:uid="{A13A0831-83D9-4427-A826-98B4F3496C7A}"/>
    <hyperlink ref="H783" r:id="rId1561" display="https://ldlink.nih.gov/?tab=ldpair&amp;var1=rs3813498&amp;var2=rs1935951&amp;pop=GBR%252BIBS%252BCEU%252BTSI%252BFIN" xr:uid="{8E56EADB-E1AC-4CCB-B8A2-6F7656416960}"/>
    <hyperlink ref="I783" r:id="rId1562" display="https://ldlink.nih.gov/?tab=ldpair&amp;var1=rs3813498&amp;var2=rs1935951&amp;pop=GBR%252BIBS%252BCEU%252BTSI%252BFIN" xr:uid="{D5AC7BC5-C2C0-43EB-9A2C-06372D10B881}"/>
    <hyperlink ref="H784" r:id="rId1563" display="https://ldlink.nih.gov/?tab=ldpair&amp;var1=rs3813498&amp;var2=rs9400241&amp;pop=GBR%252BIBS%252BCEU%252BTSI%252BFIN" xr:uid="{966171DE-3D6D-4E76-A8A2-C838CCED0B77}"/>
    <hyperlink ref="I784" r:id="rId1564" display="https://ldlink.nih.gov/?tab=ldpair&amp;var1=rs3813498&amp;var2=rs9400241&amp;pop=GBR%252BIBS%252BCEU%252BTSI%252BFIN" xr:uid="{EE3C5355-5F8A-4745-B4CF-4EF175878E27}"/>
    <hyperlink ref="H785" r:id="rId1565" display="https://ldlink.nih.gov/?tab=ldpair&amp;var1=rs3813498&amp;var2=rs9398172&amp;pop=GBR%252BIBS%252BCEU%252BTSI%252BFIN" xr:uid="{CF8C81F2-30DF-43ED-81D5-CC98B8874D7F}"/>
    <hyperlink ref="I785" r:id="rId1566" display="https://ldlink.nih.gov/?tab=ldpair&amp;var1=rs3813498&amp;var2=rs9398172&amp;pop=GBR%252BIBS%252BCEU%252BTSI%252BFIN" xr:uid="{E101C812-CC30-406B-A598-31D47A7570DD}"/>
    <hyperlink ref="H786" r:id="rId1567" display="https://ldlink.nih.gov/?tab=ldpair&amp;var1=rs3813498&amp;var2=rs1062034&amp;pop=GBR%252BIBS%252BCEU%252BTSI%252BFIN" xr:uid="{01006BF2-A95E-4CA2-9647-74894B175347}"/>
    <hyperlink ref="I786" r:id="rId1568" display="https://ldlink.nih.gov/?tab=ldpair&amp;var1=rs3813498&amp;var2=rs1062034&amp;pop=GBR%252BIBS%252BCEU%252BTSI%252BFIN" xr:uid="{94683B37-98D9-4DA3-906F-54E51A2A067B}"/>
    <hyperlink ref="H787" r:id="rId1569" display="https://ldlink.nih.gov/?tab=ldpair&amp;var1=rs3813498&amp;var2=rs1062034&amp;pop=GBR%252BIBS%252BCEU%252BTSI%252BFIN" xr:uid="{58B099FC-0409-4C4C-9C3F-4CA9D361C983}"/>
    <hyperlink ref="I787" r:id="rId1570" display="https://ldlink.nih.gov/?tab=ldpair&amp;var1=rs3813498&amp;var2=rs1062034&amp;pop=GBR%252BIBS%252BCEU%252BTSI%252BFIN" xr:uid="{2889C90C-4238-41BC-AA1E-F17E915CB2BF}"/>
    <hyperlink ref="H788" r:id="rId1571" display="https://ldlink.nih.gov/?tab=ldpair&amp;var1=rs3813498&amp;var2=rs1062034&amp;pop=GBR%252BIBS%252BCEU%252BTSI%252BFIN" xr:uid="{B2DCF018-19D2-47F6-BF79-11606144F1E5}"/>
    <hyperlink ref="I788" r:id="rId1572" display="https://ldlink.nih.gov/?tab=ldpair&amp;var1=rs3813498&amp;var2=rs1062034&amp;pop=GBR%252BIBS%252BCEU%252BTSI%252BFIN" xr:uid="{4B882EF0-F706-4C48-8EB1-514108A52B42}"/>
    <hyperlink ref="H789" r:id="rId1573" display="https://ldlink.nih.gov/?tab=ldpair&amp;var1=rs3813498&amp;var2=rs2153960&amp;pop=GBR%252BIBS%252BCEU%252BTSI%252BFIN" xr:uid="{5DA81354-FE5E-409E-896A-366A7D50CB80}"/>
    <hyperlink ref="I789" r:id="rId1574" display="https://ldlink.nih.gov/?tab=ldpair&amp;var1=rs3813498&amp;var2=rs2153960&amp;pop=GBR%252BIBS%252BCEU%252BTSI%252BFIN" xr:uid="{C6774E34-C6A3-469A-8BB5-6CDBF90ABAED}"/>
    <hyperlink ref="H790" r:id="rId1575" display="https://ldlink.nih.gov/?tab=ldpair&amp;var1=rs3813498&amp;var2=rs2153960&amp;pop=GBR%252BIBS%252BCEU%252BTSI%252BFIN" xr:uid="{D2F904DC-9E4F-4813-86DD-FB278D0374B8}"/>
    <hyperlink ref="I790" r:id="rId1576" display="https://ldlink.nih.gov/?tab=ldpair&amp;var1=rs3813498&amp;var2=rs2153960&amp;pop=GBR%252BIBS%252BCEU%252BTSI%252BFIN" xr:uid="{36712897-A5C1-40A2-80FB-CEAE19C31111}"/>
    <hyperlink ref="H791" r:id="rId1577" display="https://ldlink.nih.gov/?tab=ldpair&amp;var1=rs3813498&amp;var2=rs2153960&amp;pop=GBR%252BIBS%252BCEU%252BTSI%252BFIN" xr:uid="{B14B9FF9-B7D6-4413-93EE-C5542635F360}"/>
    <hyperlink ref="I791" r:id="rId1578" display="https://ldlink.nih.gov/?tab=ldpair&amp;var1=rs3813498&amp;var2=rs2153960&amp;pop=GBR%252BIBS%252BCEU%252BTSI%252BFIN" xr:uid="{F755868D-DAB4-4ABF-A46E-2256FF88FB2B}"/>
    <hyperlink ref="H792" r:id="rId1579" display="https://ldlink.nih.gov/?tab=ldpair&amp;var1=rs3813498&amp;var2=rs2153960&amp;pop=GBR%252BIBS%252BCEU%252BTSI%252BFIN" xr:uid="{6C3C4293-E7B0-4B61-9EF0-02591028BB86}"/>
    <hyperlink ref="I792" r:id="rId1580" display="https://ldlink.nih.gov/?tab=ldpair&amp;var1=rs3813498&amp;var2=rs2153960&amp;pop=GBR%252BIBS%252BCEU%252BTSI%252BFIN" xr:uid="{2F2B91C1-2919-482C-AFA6-B92E37F1CFC1}"/>
    <hyperlink ref="H793" r:id="rId1581" display="https://ldlink.nih.gov/?tab=ldpair&amp;var1=rs3813498&amp;var2=rs2153960&amp;pop=GBR%252BIBS%252BCEU%252BTSI%252BFIN" xr:uid="{2B7020D7-9D34-4908-B1F6-4AD812932F2A}"/>
    <hyperlink ref="I793" r:id="rId1582" display="https://ldlink.nih.gov/?tab=ldpair&amp;var1=rs3813498&amp;var2=rs2153960&amp;pop=GBR%252BIBS%252BCEU%252BTSI%252BFIN" xr:uid="{3EC768CE-986E-440C-93EE-FF405B6CD70B}"/>
    <hyperlink ref="H794" r:id="rId1583" display="https://ldlink.nih.gov/?tab=ldpair&amp;var1=rs3813498&amp;var2=rs2153960&amp;pop=GBR%252BIBS%252BCEU%252BTSI%252BFIN" xr:uid="{63A42B46-2BAF-4A00-91A9-F5AC6F81065F}"/>
    <hyperlink ref="I794" r:id="rId1584" display="https://ldlink.nih.gov/?tab=ldpair&amp;var1=rs3813498&amp;var2=rs2153960&amp;pop=GBR%252BIBS%252BCEU%252BTSI%252BFIN" xr:uid="{A41F18D3-424A-4DEE-A3B4-CD3B47C807B1}"/>
    <hyperlink ref="H795" r:id="rId1585" display="https://ldlink.nih.gov/?tab=ldpair&amp;var1=rs3813498&amp;var2=rs2153960&amp;pop=GBR%252BIBS%252BCEU%252BTSI%252BFIN" xr:uid="{A249D1F9-06E9-4C0F-8AE4-5BE19070AB32}"/>
    <hyperlink ref="I795" r:id="rId1586" display="https://ldlink.nih.gov/?tab=ldpair&amp;var1=rs3813498&amp;var2=rs2153960&amp;pop=GBR%252BIBS%252BCEU%252BTSI%252BFIN" xr:uid="{C0032166-BFDD-432B-A988-F7205EDF487E}"/>
    <hyperlink ref="H796" r:id="rId1587" display="https://ldlink.nih.gov/?tab=ldpair&amp;var1=rs3813498&amp;var2=rs2153960&amp;pop=GBR%252BIBS%252BCEU%252BTSI%252BFIN" xr:uid="{689E6A25-1E39-4B40-9033-1633BACFB318}"/>
    <hyperlink ref="I796" r:id="rId1588" display="https://ldlink.nih.gov/?tab=ldpair&amp;var1=rs3813498&amp;var2=rs2153960&amp;pop=GBR%252BIBS%252BCEU%252BTSI%252BFIN" xr:uid="{D7449621-E347-4F3A-A82D-D482B9BE2DA5}"/>
    <hyperlink ref="H797" r:id="rId1589" display="https://ldlink.nih.gov/?tab=ldpair&amp;var1=rs3813498&amp;var2=rs2153960&amp;pop=GBR%252BIBS%252BCEU%252BTSI%252BFIN" xr:uid="{169939B2-5542-45CE-9F59-3ED78CA48302}"/>
    <hyperlink ref="I797" r:id="rId1590" display="https://ldlink.nih.gov/?tab=ldpair&amp;var1=rs3813498&amp;var2=rs2153960&amp;pop=GBR%252BIBS%252BCEU%252BTSI%252BFIN" xr:uid="{654DE397-4D09-40B6-957C-A1F678BF6790}"/>
    <hyperlink ref="H798" r:id="rId1591" display="https://ldlink.nih.gov/?tab=ldpair&amp;var1=rs3813498&amp;var2=rs2153960&amp;pop=GBR%252BIBS%252BCEU%252BTSI%252BFIN" xr:uid="{1DEAAE98-DED7-4356-877B-DCEB50484C5B}"/>
    <hyperlink ref="I798" r:id="rId1592" display="https://ldlink.nih.gov/?tab=ldpair&amp;var1=rs3813498&amp;var2=rs2153960&amp;pop=GBR%252BIBS%252BCEU%252BTSI%252BFIN" xr:uid="{3504BD21-49BD-4E15-954B-3FAD352E6576}"/>
    <hyperlink ref="H799" r:id="rId1593" display="https://ldlink.nih.gov/?tab=ldpair&amp;var1=rs3813498&amp;var2=rs2153960&amp;pop=GBR%252BIBS%252BCEU%252BTSI%252BFIN" xr:uid="{4F30CF1E-81D0-49F8-9119-57E18B5FEE7A}"/>
    <hyperlink ref="I799" r:id="rId1594" display="https://ldlink.nih.gov/?tab=ldpair&amp;var1=rs3813498&amp;var2=rs2153960&amp;pop=GBR%252BIBS%252BCEU%252BTSI%252BFIN" xr:uid="{786D51F5-ECB7-4B1F-9904-24559765A788}"/>
    <hyperlink ref="H800" r:id="rId1595" display="https://ldlink.nih.gov/?tab=ldpair&amp;var1=rs3813498&amp;var2=rs2153960&amp;pop=GBR%252BIBS%252BCEU%252BTSI%252BFIN" xr:uid="{02FEE26E-BC48-4D80-BB23-14A342D6BAF6}"/>
    <hyperlink ref="I800" r:id="rId1596" display="https://ldlink.nih.gov/?tab=ldpair&amp;var1=rs3813498&amp;var2=rs2153960&amp;pop=GBR%252BIBS%252BCEU%252BTSI%252BFIN" xr:uid="{E25C1D6A-FC17-4E2C-8924-08BA504504B6}"/>
    <hyperlink ref="H801" r:id="rId1597" display="https://ldlink.nih.gov/?tab=ldpair&amp;var1=rs3813498&amp;var2=rs2153960&amp;pop=GBR%252BIBS%252BCEU%252BTSI%252BFIN" xr:uid="{084257B0-2A5E-4C16-9799-8EEE20D4C92F}"/>
    <hyperlink ref="I801" r:id="rId1598" display="https://ldlink.nih.gov/?tab=ldpair&amp;var1=rs3813498&amp;var2=rs2153960&amp;pop=GBR%252BIBS%252BCEU%252BTSI%252BFIN" xr:uid="{8F5BACAE-53C8-498C-BF20-CF622B9DD58D}"/>
    <hyperlink ref="H802" r:id="rId1599" display="https://ldlink.nih.gov/?tab=ldpair&amp;var1=rs3813498&amp;var2=rs2153960&amp;pop=GBR%252BIBS%252BCEU%252BTSI%252BFIN" xr:uid="{CAD5A6B9-73C9-4C60-A85C-2C880820F132}"/>
    <hyperlink ref="I802" r:id="rId1600" display="https://ldlink.nih.gov/?tab=ldpair&amp;var1=rs3813498&amp;var2=rs2153960&amp;pop=GBR%252BIBS%252BCEU%252BTSI%252BFIN" xr:uid="{9EECB82E-BD85-41A1-9FCD-34EF7BD93C44}"/>
    <hyperlink ref="H803" r:id="rId1601" display="https://ldlink.nih.gov/?tab=ldpair&amp;var1=rs3813498&amp;var2=rs2153960&amp;pop=GBR%252BIBS%252BCEU%252BTSI%252BFIN" xr:uid="{3B376EE3-27D4-4A6F-BFF3-F90D4DCEDE19}"/>
    <hyperlink ref="I803" r:id="rId1602" display="https://ldlink.nih.gov/?tab=ldpair&amp;var1=rs3813498&amp;var2=rs2153960&amp;pop=GBR%252BIBS%252BCEU%252BTSI%252BFIN" xr:uid="{18D2093F-5870-4FDD-A678-B7953C5C688B}"/>
    <hyperlink ref="H804" r:id="rId1603" display="https://ldlink.nih.gov/?tab=ldpair&amp;var1=rs3813498&amp;var2=rs2153960&amp;pop=GBR%252BIBS%252BCEU%252BTSI%252BFIN" xr:uid="{1DA8EC26-FCC9-4F2B-B652-A30EB9428268}"/>
    <hyperlink ref="I804" r:id="rId1604" display="https://ldlink.nih.gov/?tab=ldpair&amp;var1=rs3813498&amp;var2=rs2153960&amp;pop=GBR%252BIBS%252BCEU%252BTSI%252BFIN" xr:uid="{01D12780-206F-4293-A52E-ABC050EB0106}"/>
    <hyperlink ref="H805" r:id="rId1605" display="https://ldlink.nih.gov/?tab=ldpair&amp;var1=rs3813498&amp;var2=rs2153960&amp;pop=GBR%252BIBS%252BCEU%252BTSI%252BFIN" xr:uid="{6DA5EAA4-B41C-4EB2-88E7-998454FDF623}"/>
    <hyperlink ref="I805" r:id="rId1606" display="https://ldlink.nih.gov/?tab=ldpair&amp;var1=rs3813498&amp;var2=rs2153960&amp;pop=GBR%252BIBS%252BCEU%252BTSI%252BFIN" xr:uid="{99188762-2111-41F4-A516-4F7A158EB8DF}"/>
    <hyperlink ref="H806" r:id="rId1607" display="https://ldlink.nih.gov/?tab=ldpair&amp;var1=rs3813498&amp;var2=rs2153960&amp;pop=GBR%252BIBS%252BCEU%252BTSI%252BFIN" xr:uid="{F612551C-9DD7-4358-B424-72392EC814F9}"/>
    <hyperlink ref="I806" r:id="rId1608" display="https://ldlink.nih.gov/?tab=ldpair&amp;var1=rs3813498&amp;var2=rs2153960&amp;pop=GBR%252BIBS%252BCEU%252BTSI%252BFIN" xr:uid="{ADBCB33B-1840-467D-8E1B-9ACF161852EC}"/>
    <hyperlink ref="H807" r:id="rId1609" display="https://ldlink.nih.gov/?tab=ldpair&amp;var1=rs3813498&amp;var2=rs2207731&amp;pop=GBR%252BIBS%252BCEU%252BTSI%252BFIN" xr:uid="{D7F3947D-527A-4CE8-AF07-931BD457CC42}"/>
    <hyperlink ref="I807" r:id="rId1610" display="https://ldlink.nih.gov/?tab=ldpair&amp;var1=rs3813498&amp;var2=rs2207731&amp;pop=GBR%252BIBS%252BCEU%252BTSI%252BFIN" xr:uid="{447DA266-EF05-4FEA-AE08-2087151757C3}"/>
    <hyperlink ref="H808" r:id="rId1611" display="https://ldlink.nih.gov/?tab=ldpair&amp;var1=rs3813498&amp;var2=rs1159806&amp;pop=GBR%252BIBS%252BCEU%252BTSI%252BFIN" xr:uid="{BBF3EFD2-F5BC-441B-836C-AF1F58563B7C}"/>
    <hyperlink ref="I808" r:id="rId1612" display="https://ldlink.nih.gov/?tab=ldpair&amp;var1=rs3813498&amp;var2=rs1159806&amp;pop=GBR%252BIBS%252BCEU%252BTSI%252BFIN" xr:uid="{E7986CD7-1FA5-43FD-9245-FD6E19F6DD4E}"/>
    <hyperlink ref="H809" r:id="rId1613" display="https://ldlink.nih.gov/?tab=ldpair&amp;var1=rs3813498&amp;var2=rs1159806&amp;pop=GBR%252BIBS%252BCEU%252BTSI%252BFIN" xr:uid="{6108A4F7-4686-4A3F-9D83-DF5B6219DA28}"/>
    <hyperlink ref="I809" r:id="rId1614" display="https://ldlink.nih.gov/?tab=ldpair&amp;var1=rs3813498&amp;var2=rs1159806&amp;pop=GBR%252BIBS%252BCEU%252BTSI%252BFIN" xr:uid="{2982FE6C-8F7F-46BE-876B-688791B7A608}"/>
    <hyperlink ref="H810" r:id="rId1615" display="https://ldlink.nih.gov/?tab=ldpair&amp;var1=rs3813498&amp;var2=rs1268162&amp;pop=GBR%252BIBS%252BCEU%252BTSI%252BFIN" xr:uid="{7126A99D-C24B-4873-8D67-05F3DBDAC03C}"/>
    <hyperlink ref="I810" r:id="rId1616" display="https://ldlink.nih.gov/?tab=ldpair&amp;var1=rs3813498&amp;var2=rs1268162&amp;pop=GBR%252BIBS%252BCEU%252BTSI%252BFIN" xr:uid="{102B3ACF-BA7D-45FD-9165-88496E8D18B5}"/>
    <hyperlink ref="H811" r:id="rId1617" display="https://ldlink.nih.gov/?tab=ldpair&amp;var1=rs3813498&amp;var2=rs12526579&amp;pop=GBR%252BIBS%252BCEU%252BTSI%252BFIN" xr:uid="{7B6EB54E-8F2A-4B9D-8A7A-07940F996834}"/>
    <hyperlink ref="I811" r:id="rId1618" display="https://ldlink.nih.gov/?tab=ldpair&amp;var1=rs3813498&amp;var2=rs12526579&amp;pop=GBR%252BIBS%252BCEU%252BTSI%252BFIN" xr:uid="{DFEBF1B0-FFE0-470C-ADF6-AEA2849FE0FA}"/>
    <hyperlink ref="H812" r:id="rId1619" display="https://ldlink.nih.gov/?tab=ldpair&amp;var1=rs3813498&amp;var2=rs768023&amp;pop=GBR%252BIBS%252BCEU%252BTSI%252BFIN" xr:uid="{0AA865A1-32D1-4F23-84EE-C11D0828E8BA}"/>
    <hyperlink ref="I812" r:id="rId1620" display="https://ldlink.nih.gov/?tab=ldpair&amp;var1=rs3813498&amp;var2=rs768023&amp;pop=GBR%252BIBS%252BCEU%252BTSI%252BFIN" xr:uid="{C0BE3B35-FA91-4263-8950-0D973C4CEF78}"/>
    <hyperlink ref="H813" r:id="rId1621" display="https://ldlink.nih.gov/?tab=ldpair&amp;var1=rs3813498&amp;var2=rs768023&amp;pop=GBR%252BIBS%252BCEU%252BTSI%252BFIN" xr:uid="{09F5F369-F223-4D4E-B0B7-959403ABA6C3}"/>
    <hyperlink ref="I813" r:id="rId1622" display="https://ldlink.nih.gov/?tab=ldpair&amp;var1=rs3813498&amp;var2=rs768023&amp;pop=GBR%252BIBS%252BCEU%252BTSI%252BFIN" xr:uid="{1CFFF7DE-DE21-4277-B9D2-14306A0A3A0A}"/>
    <hyperlink ref="H814" r:id="rId1623" display="https://ldlink.nih.gov/?tab=ldpair&amp;var1=rs3813498&amp;var2=rs768023&amp;pop=GBR%252BIBS%252BCEU%252BTSI%252BFIN" xr:uid="{85022C9F-A272-41AB-813A-1A9E4D091A78}"/>
    <hyperlink ref="I814" r:id="rId1624" display="https://ldlink.nih.gov/?tab=ldpair&amp;var1=rs3813498&amp;var2=rs768023&amp;pop=GBR%252BIBS%252BCEU%252BTSI%252BFIN" xr:uid="{8CEADB69-5F33-4EA2-A71D-4E1C2CAA3511}"/>
    <hyperlink ref="H815" r:id="rId1625" display="https://ldlink.nih.gov/?tab=ldpair&amp;var1=rs3813498&amp;var2=rs768023&amp;pop=GBR%252BIBS%252BCEU%252BTSI%252BFIN" xr:uid="{57B2BD33-1AA1-49A1-9A3A-7E2FC98FCF5E}"/>
    <hyperlink ref="I815" r:id="rId1626" display="https://ldlink.nih.gov/?tab=ldpair&amp;var1=rs3813498&amp;var2=rs768023&amp;pop=GBR%252BIBS%252BCEU%252BTSI%252BFIN" xr:uid="{D2FF4895-682B-40A4-B3F3-0D8E6444ACFB}"/>
    <hyperlink ref="H816" r:id="rId1627" display="https://ldlink.nih.gov/?tab=ldpair&amp;var1=rs3813498&amp;var2=rs768023&amp;pop=GBR%252BIBS%252BCEU%252BTSI%252BFIN" xr:uid="{253E1BE3-AD4A-4A73-8D22-06101B6D2025}"/>
    <hyperlink ref="I816" r:id="rId1628" display="https://ldlink.nih.gov/?tab=ldpair&amp;var1=rs3813498&amp;var2=rs768023&amp;pop=GBR%252BIBS%252BCEU%252BTSI%252BFIN" xr:uid="{8A850E57-BCA3-467F-A889-1BE14698D116}"/>
    <hyperlink ref="H817" r:id="rId1629" display="https://ldlink.nih.gov/?tab=ldpair&amp;var1=rs3813498&amp;var2=rs768023&amp;pop=GBR%252BIBS%252BCEU%252BTSI%252BFIN" xr:uid="{A37BAE13-87D6-4A94-B461-4BF3CDD74FD8}"/>
    <hyperlink ref="I817" r:id="rId1630" display="https://ldlink.nih.gov/?tab=ldpair&amp;var1=rs3813498&amp;var2=rs768023&amp;pop=GBR%252BIBS%252BCEU%252BTSI%252BFIN" xr:uid="{FAAB33F7-7BFE-4441-970A-4B6009FAEE44}"/>
    <hyperlink ref="H818" r:id="rId1631" display="https://ldlink.nih.gov/?tab=ldpair&amp;var1=rs3813498&amp;var2=rs768023&amp;pop=GBR%252BIBS%252BCEU%252BTSI%252BFIN" xr:uid="{644857FC-5580-473F-B84B-66AA84C56A21}"/>
    <hyperlink ref="I818" r:id="rId1632" display="https://ldlink.nih.gov/?tab=ldpair&amp;var1=rs3813498&amp;var2=rs768023&amp;pop=GBR%252BIBS%252BCEU%252BTSI%252BFIN" xr:uid="{BB87BA5E-4080-4B2D-871B-D3B0831C507D}"/>
    <hyperlink ref="H819" r:id="rId1633" display="https://ldlink.nih.gov/?tab=ldpair&amp;var1=rs3813498&amp;var2=rs768023&amp;pop=GBR%252BIBS%252BCEU%252BTSI%252BFIN" xr:uid="{FAD76E0E-EEFA-434A-BB6A-31958C988466}"/>
    <hyperlink ref="I819" r:id="rId1634" display="https://ldlink.nih.gov/?tab=ldpair&amp;var1=rs3813498&amp;var2=rs768023&amp;pop=GBR%252BIBS%252BCEU%252BTSI%252BFIN" xr:uid="{81BA0205-B340-4F27-864B-4BD82435DDC6}"/>
    <hyperlink ref="H820" r:id="rId1635" display="https://ldlink.nih.gov/?tab=ldpair&amp;var1=rs3813498&amp;var2=rs768023&amp;pop=GBR%252BIBS%252BCEU%252BTSI%252BFIN" xr:uid="{89E00FFF-BD78-4825-9C08-36D382606053}"/>
    <hyperlink ref="I820" r:id="rId1636" display="https://ldlink.nih.gov/?tab=ldpair&amp;var1=rs3813498&amp;var2=rs768023&amp;pop=GBR%252BIBS%252BCEU%252BTSI%252BFIN" xr:uid="{A963770C-719D-4106-99B8-F3741834F3C9}"/>
    <hyperlink ref="H821" r:id="rId1637" display="https://ldlink.nih.gov/?tab=ldpair&amp;var1=rs3813498&amp;var2=rs768023&amp;pop=GBR%252BIBS%252BCEU%252BTSI%252BFIN" xr:uid="{A92D41F5-C7EE-4DFC-B0D2-55BF063D7B3E}"/>
    <hyperlink ref="I821" r:id="rId1638" display="https://ldlink.nih.gov/?tab=ldpair&amp;var1=rs3813498&amp;var2=rs768023&amp;pop=GBR%252BIBS%252BCEU%252BTSI%252BFIN" xr:uid="{42DC6939-603B-452C-8E57-49968D98F8E2}"/>
    <hyperlink ref="H822" r:id="rId1639" display="https://ldlink.nih.gov/?tab=ldpair&amp;var1=rs3813498&amp;var2=rs768023&amp;pop=GBR%252BIBS%252BCEU%252BTSI%252BFIN" xr:uid="{9B930365-8BA5-4933-9D37-A756E65A2D96}"/>
    <hyperlink ref="I822" r:id="rId1640" display="https://ldlink.nih.gov/?tab=ldpair&amp;var1=rs3813498&amp;var2=rs768023&amp;pop=GBR%252BIBS%252BCEU%252BTSI%252BFIN" xr:uid="{B4818745-57BD-440D-B39A-FC31D9DDCF60}"/>
    <hyperlink ref="H823" r:id="rId1641" display="https://ldlink.nih.gov/?tab=ldpair&amp;var1=rs3813498&amp;var2=rs2802290&amp;pop=GBR%252BIBS%252BCEU%252BTSI%252BFIN" xr:uid="{A2A1E6E9-3503-4D11-A918-1AA53AF9A6CF}"/>
    <hyperlink ref="I823" r:id="rId1642" display="https://ldlink.nih.gov/?tab=ldpair&amp;var1=rs3813498&amp;var2=rs2802290&amp;pop=GBR%252BIBS%252BCEU%252BTSI%252BFIN" xr:uid="{4ACAC3AC-8E75-4C50-BC0B-BA8C0C2210C3}"/>
    <hyperlink ref="H824" r:id="rId1643" display="https://ldlink.nih.gov/?tab=ldpair&amp;var1=rs3813498&amp;var2=rs2802290&amp;pop=GBR%252BIBS%252BCEU%252BTSI%252BFIN" xr:uid="{6D5CEBCF-9657-471C-AD0C-B4F2D1D2AD97}"/>
    <hyperlink ref="I824" r:id="rId1644" display="https://ldlink.nih.gov/?tab=ldpair&amp;var1=rs3813498&amp;var2=rs2802290&amp;pop=GBR%252BIBS%252BCEU%252BTSI%252BFIN" xr:uid="{B3E7E3C5-7B58-450A-9848-2A061CD11207}"/>
    <hyperlink ref="H825" r:id="rId1645" display="https://ldlink.nih.gov/?tab=ldpair&amp;var1=rs3813498&amp;var2=rs2802290&amp;pop=GBR%252BIBS%252BCEU%252BTSI%252BFIN" xr:uid="{F614F4DE-223A-47B8-859C-10BC1BD2931D}"/>
    <hyperlink ref="I825" r:id="rId1646" display="https://ldlink.nih.gov/?tab=ldpair&amp;var1=rs3813498&amp;var2=rs2802290&amp;pop=GBR%252BIBS%252BCEU%252BTSI%252BFIN" xr:uid="{BD9740F1-8D08-4D50-93C6-EC51AE451D2D}"/>
    <hyperlink ref="H826" r:id="rId1647" display="https://ldlink.nih.gov/?tab=ldpair&amp;var1=rs3813498&amp;var2=rs2802290&amp;pop=GBR%252BIBS%252BCEU%252BTSI%252BFIN" xr:uid="{1152625F-A4B9-48CE-9BC6-7659206864AA}"/>
    <hyperlink ref="I826" r:id="rId1648" display="https://ldlink.nih.gov/?tab=ldpair&amp;var1=rs3813498&amp;var2=rs2802290&amp;pop=GBR%252BIBS%252BCEU%252BTSI%252BFIN" xr:uid="{AC43ADDF-06D6-4A15-A023-C118B255FA12}"/>
    <hyperlink ref="H827" r:id="rId1649" display="https://ldlink.nih.gov/?tab=ldpair&amp;var1=rs3813498&amp;var2=rs9486879&amp;pop=GBR%252BIBS%252BCEU%252BTSI%252BFIN" xr:uid="{93831AF4-7A32-4D90-9CE7-2CB177CE4EE8}"/>
    <hyperlink ref="I827" r:id="rId1650" display="https://ldlink.nih.gov/?tab=ldpair&amp;var1=rs3813498&amp;var2=rs9486879&amp;pop=GBR%252BIBS%252BCEU%252BTSI%252BFIN" xr:uid="{3AE0099E-57A9-4B81-8857-B3CB00BDDC07}"/>
    <hyperlink ref="H828" r:id="rId1651" display="https://ldlink.nih.gov/?tab=ldpair&amp;var1=rs3813498&amp;var2=rs2802288&amp;pop=GBR%252BIBS%252BCEU%252BTSI%252BFIN" xr:uid="{502247B6-2BFC-47CA-8328-93CE429F1902}"/>
    <hyperlink ref="I828" r:id="rId1652" display="https://ldlink.nih.gov/?tab=ldpair&amp;var1=rs3813498&amp;var2=rs2802288&amp;pop=GBR%252BIBS%252BCEU%252BTSI%252BFIN" xr:uid="{C54144C9-DE18-4582-9E7F-27A972C67861}"/>
    <hyperlink ref="H829" r:id="rId1653" display="https://ldlink.nih.gov/?tab=ldpair&amp;var1=rs3813498&amp;var2=rs2802288&amp;pop=GBR%252BIBS%252BCEU%252BTSI%252BFIN" xr:uid="{714F58B7-56C9-4C28-BF19-8ECBB6BDA781}"/>
    <hyperlink ref="I829" r:id="rId1654" display="https://ldlink.nih.gov/?tab=ldpair&amp;var1=rs3813498&amp;var2=rs2802288&amp;pop=GBR%252BIBS%252BCEU%252BTSI%252BFIN" xr:uid="{9CD6F2FA-D0E2-4023-AB63-4C284654C395}"/>
    <hyperlink ref="H830" r:id="rId1655" display="https://ldlink.nih.gov/?tab=ldpair&amp;var1=rs3813498&amp;var2=rs2802295&amp;pop=GBR%252BIBS%252BCEU%252BTSI%252BFIN" xr:uid="{A629F436-23D7-4AFF-80A9-B7D116DCAFD8}"/>
    <hyperlink ref="I830" r:id="rId1656" display="https://ldlink.nih.gov/?tab=ldpair&amp;var1=rs3813498&amp;var2=rs2802295&amp;pop=GBR%252BIBS%252BCEU%252BTSI%252BFIN" xr:uid="{027F2B78-DEC2-4F68-AE61-179CF8D26BB7}"/>
    <hyperlink ref="H831" r:id="rId1657" display="https://ldlink.nih.gov/?tab=ldpair&amp;var1=rs3813498&amp;var2=rs2802295&amp;pop=GBR%252BIBS%252BCEU%252BTSI%252BFIN" xr:uid="{89107472-BEB1-4286-995A-D692720AB0B2}"/>
    <hyperlink ref="I831" r:id="rId1658" display="https://ldlink.nih.gov/?tab=ldpair&amp;var1=rs3813498&amp;var2=rs2802295&amp;pop=GBR%252BIBS%252BCEU%252BTSI%252BFIN" xr:uid="{CC28EC72-7A6A-4449-B59C-A9303D7EFF72}"/>
    <hyperlink ref="H832" r:id="rId1659" display="https://ldlink.nih.gov/?tab=ldpair&amp;var1=rs3813498&amp;var2=rs2802295&amp;pop=GBR%252BIBS%252BCEU%252BTSI%252BFIN" xr:uid="{3882F6CA-6065-4B99-8CD1-2C0C991AA0FE}"/>
    <hyperlink ref="I832" r:id="rId1660" display="https://ldlink.nih.gov/?tab=ldpair&amp;var1=rs3813498&amp;var2=rs2802295&amp;pop=GBR%252BIBS%252BCEU%252BTSI%252BFIN" xr:uid="{C13199A8-D81C-4D2F-B843-9CC40C8DECDD}"/>
    <hyperlink ref="H833" r:id="rId1661" display="https://ldlink.nih.gov/?tab=ldpair&amp;var1=rs3813498&amp;var2=rs2802295&amp;pop=GBR%252BIBS%252BCEU%252BTSI%252BFIN" xr:uid="{C609C959-47DC-4CF1-BE3F-2DE78BCBFEAC}"/>
    <hyperlink ref="I833" r:id="rId1662" display="https://ldlink.nih.gov/?tab=ldpair&amp;var1=rs3813498&amp;var2=rs2802295&amp;pop=GBR%252BIBS%252BCEU%252BTSI%252BFIN" xr:uid="{235B271D-20EF-41CB-887D-ECADCE71CE5D}"/>
    <hyperlink ref="H834" r:id="rId1663" display="https://ldlink.nih.gov/?tab=ldpair&amp;var1=rs3813498&amp;var2=rs2764261&amp;pop=GBR%252BIBS%252BCEU%252BTSI%252BFIN" xr:uid="{FD740A3A-076C-4219-8FAA-16E665FDCEA0}"/>
    <hyperlink ref="I834" r:id="rId1664" display="https://ldlink.nih.gov/?tab=ldpair&amp;var1=rs3813498&amp;var2=rs2764261&amp;pop=GBR%252BIBS%252BCEU%252BTSI%252BFIN" xr:uid="{713B8692-536A-45DF-9F02-1A1F89AAFD9B}"/>
    <hyperlink ref="H835" r:id="rId1665" display="https://ldlink.nih.gov/?tab=ldpair&amp;var1=rs3813498&amp;var2=rs2764261&amp;pop=GBR%252BIBS%252BCEU%252BTSI%252BFIN" xr:uid="{D9D19EA7-9029-4097-BCD2-FE3145B8AD6A}"/>
    <hyperlink ref="I835" r:id="rId1666" display="https://ldlink.nih.gov/?tab=ldpair&amp;var1=rs3813498&amp;var2=rs2764261&amp;pop=GBR%252BIBS%252BCEU%252BTSI%252BFIN" xr:uid="{A684486B-F179-4060-BAC5-DB7C4C123CD7}"/>
    <hyperlink ref="H836" r:id="rId1667" display="https://ldlink.nih.gov/?tab=ldpair&amp;var1=rs3813498&amp;var2=rs2764261&amp;pop=GBR%252BIBS%252BCEU%252BTSI%252BFIN" xr:uid="{2A195152-6761-4A71-A491-38BB97DE8A72}"/>
    <hyperlink ref="I836" r:id="rId1668" display="https://ldlink.nih.gov/?tab=ldpair&amp;var1=rs3813498&amp;var2=rs2764261&amp;pop=GBR%252BIBS%252BCEU%252BTSI%252BFIN" xr:uid="{553165E1-312E-49F6-BA63-32272F057736}"/>
    <hyperlink ref="H837" r:id="rId1669" display="https://ldlink.nih.gov/?tab=ldpair&amp;var1=rs3813498&amp;var2=rs2764261&amp;pop=GBR%252BIBS%252BCEU%252BTSI%252BFIN" xr:uid="{6228CF1A-298B-4992-8878-8D9E3F7DD077}"/>
    <hyperlink ref="I837" r:id="rId1670" display="https://ldlink.nih.gov/?tab=ldpair&amp;var1=rs3813498&amp;var2=rs2764261&amp;pop=GBR%252BIBS%252BCEU%252BTSI%252BFIN" xr:uid="{C34CD85D-176B-418D-B678-3733DA0EDEE9}"/>
    <hyperlink ref="H838" r:id="rId1671" display="https://ldlink.nih.gov/?tab=ldpair&amp;var1=rs3813498&amp;var2=rs2764261&amp;pop=GBR%252BIBS%252BCEU%252BTSI%252BFIN" xr:uid="{849FC0AB-233E-43AC-B821-EEECAB1F17F9}"/>
    <hyperlink ref="I838" r:id="rId1672" display="https://ldlink.nih.gov/?tab=ldpair&amp;var1=rs3813498&amp;var2=rs2764261&amp;pop=GBR%252BIBS%252BCEU%252BTSI%252BFIN" xr:uid="{A59409E4-55AB-4A76-B1A3-9DE52AD2B73B}"/>
    <hyperlink ref="H839" r:id="rId1673" display="https://ldlink.nih.gov/?tab=ldpair&amp;var1=rs3813498&amp;var2=rs2764261&amp;pop=GBR%252BIBS%252BCEU%252BTSI%252BFIN" xr:uid="{8EE3EBCB-12E7-41FC-AA9F-BB58F19A1A4C}"/>
    <hyperlink ref="I839" r:id="rId1674" display="https://ldlink.nih.gov/?tab=ldpair&amp;var1=rs3813498&amp;var2=rs2764261&amp;pop=GBR%252BIBS%252BCEU%252BTSI%252BFIN" xr:uid="{A3940F69-6909-44D1-9EF9-2ADED5097DCC}"/>
    <hyperlink ref="H840" r:id="rId1675" display="https://ldlink.nih.gov/?tab=ldpair&amp;var1=rs3813498&amp;var2=rs2764261&amp;pop=GBR%252BIBS%252BCEU%252BTSI%252BFIN" xr:uid="{6F58844A-35D6-4D87-9411-1DC2CD7F5271}"/>
    <hyperlink ref="I840" r:id="rId1676" display="https://ldlink.nih.gov/?tab=ldpair&amp;var1=rs3813498&amp;var2=rs2764261&amp;pop=GBR%252BIBS%252BCEU%252BTSI%252BFIN" xr:uid="{46635965-FF00-49E6-8FFF-7D63E1D7E649}"/>
    <hyperlink ref="H841" r:id="rId1677" display="https://ldlink.nih.gov/?tab=ldpair&amp;var1=rs3813498&amp;var2=rs2764261&amp;pop=GBR%252BIBS%252BCEU%252BTSI%252BFIN" xr:uid="{E2C9A218-2757-42F5-9FC8-C28C95E657EA}"/>
    <hyperlink ref="I841" r:id="rId1678" display="https://ldlink.nih.gov/?tab=ldpair&amp;var1=rs3813498&amp;var2=rs2764261&amp;pop=GBR%252BIBS%252BCEU%252BTSI%252BFIN" xr:uid="{9E9FD432-DD05-4B7A-B618-DAB922F1A5D1}"/>
    <hyperlink ref="H842" r:id="rId1679" display="https://ldlink.nih.gov/?tab=ldpair&amp;var1=rs3813498&amp;var2=rs2764261&amp;pop=GBR%252BIBS%252BCEU%252BTSI%252BFIN" xr:uid="{5B6626A2-BB35-4C17-BE65-B6B4045609BE}"/>
    <hyperlink ref="I842" r:id="rId1680" display="https://ldlink.nih.gov/?tab=ldpair&amp;var1=rs3813498&amp;var2=rs2764261&amp;pop=GBR%252BIBS%252BCEU%252BTSI%252BFIN" xr:uid="{4A76E766-3B84-4B8D-8D34-246678BC0139}"/>
    <hyperlink ref="H843" r:id="rId1681" display="https://ldlink.nih.gov/?tab=ldpair&amp;var1=rs3813498&amp;var2=rs2764261&amp;pop=GBR%252BIBS%252BCEU%252BTSI%252BFIN" xr:uid="{0FA59181-93D5-41CC-BBCE-2A99A9667FDC}"/>
    <hyperlink ref="I843" r:id="rId1682" display="https://ldlink.nih.gov/?tab=ldpair&amp;var1=rs3813498&amp;var2=rs2764261&amp;pop=GBR%252BIBS%252BCEU%252BTSI%252BFIN" xr:uid="{9B18D08D-E3BC-492F-A9F5-21E2673DF23F}"/>
    <hyperlink ref="H844" r:id="rId1683" display="https://ldlink.nih.gov/?tab=ldpair&amp;var1=rs3813498&amp;var2=rs2764261&amp;pop=GBR%252BIBS%252BCEU%252BTSI%252BFIN" xr:uid="{DC88F6BB-4B12-4C8D-AD37-BB37B99F1385}"/>
    <hyperlink ref="I844" r:id="rId1684" display="https://ldlink.nih.gov/?tab=ldpair&amp;var1=rs3813498&amp;var2=rs2764261&amp;pop=GBR%252BIBS%252BCEU%252BTSI%252BFIN" xr:uid="{7687BE80-D31A-46B5-AC03-A8D5851D87B5}"/>
    <hyperlink ref="H845" r:id="rId1685" display="https://ldlink.nih.gov/?tab=ldpair&amp;var1=rs3813498&amp;var2=rs6911407&amp;pop=GBR%252BIBS%252BCEU%252BTSI%252BFIN" xr:uid="{151938C1-EC65-4DA5-A274-72DE888FC278}"/>
    <hyperlink ref="I845" r:id="rId1686" display="https://ldlink.nih.gov/?tab=ldpair&amp;var1=rs3813498&amp;var2=rs6911407&amp;pop=GBR%252BIBS%252BCEU%252BTSI%252BFIN" xr:uid="{3757F86C-E8A0-469D-B05A-6091AE34237D}"/>
    <hyperlink ref="H846" r:id="rId1687" display="https://ldlink.nih.gov/?tab=ldpair&amp;var1=rs3813498&amp;var2=rs6911407&amp;pop=GBR%252BIBS%252BCEU%252BTSI%252BFIN" xr:uid="{8FB154FB-4529-4F1B-943E-CD3AA7737C44}"/>
    <hyperlink ref="I846" r:id="rId1688" display="https://ldlink.nih.gov/?tab=ldpair&amp;var1=rs3813498&amp;var2=rs6911407&amp;pop=GBR%252BIBS%252BCEU%252BTSI%252BFIN" xr:uid="{59E7DA22-4DF4-4EC1-BEC4-8851EAFB7D8E}"/>
    <hyperlink ref="H847" r:id="rId1689" display="https://ldlink.nih.gov/?tab=ldpair&amp;var1=rs3813498&amp;var2=rs1268168&amp;pop=GBR%252BIBS%252BCEU%252BTSI%252BFIN" xr:uid="{13972B01-9A86-40EE-9C13-56802DD7DC5E}"/>
    <hyperlink ref="I847" r:id="rId1690" display="https://ldlink.nih.gov/?tab=ldpair&amp;var1=rs3813498&amp;var2=rs1268168&amp;pop=GBR%252BIBS%252BCEU%252BTSI%252BFIN" xr:uid="{E284AC9D-1362-48ED-A2AC-F8C2C55DA472}"/>
    <hyperlink ref="H848" r:id="rId1691" display="https://ldlink.nih.gov/?tab=ldpair&amp;var1=rs3813498&amp;var2=rs1268168&amp;pop=GBR%252BIBS%252BCEU%252BTSI%252BFIN" xr:uid="{86D69B6B-A2BB-4401-B0B5-B5F254ADC989}"/>
    <hyperlink ref="I848" r:id="rId1692" display="https://ldlink.nih.gov/?tab=ldpair&amp;var1=rs3813498&amp;var2=rs1268168&amp;pop=GBR%252BIBS%252BCEU%252BTSI%252BFIN" xr:uid="{2EACF84B-17FE-47BE-A21F-19A77FC7D050}"/>
    <hyperlink ref="H849" r:id="rId1693" display="https://ldlink.nih.gov/?tab=ldpair&amp;var1=rs3813498&amp;var2=rs1268167&amp;pop=GBR%252BIBS%252BCEU%252BTSI%252BFIN" xr:uid="{0B71D176-3520-4517-8781-7EFF2408D057}"/>
    <hyperlink ref="I849" r:id="rId1694" display="https://ldlink.nih.gov/?tab=ldpair&amp;var1=rs3813498&amp;var2=rs1268167&amp;pop=GBR%252BIBS%252BCEU%252BTSI%252BFIN" xr:uid="{9A7D3B67-C0DA-4426-8FAD-55238E0B0466}"/>
    <hyperlink ref="H850" r:id="rId1695" display="https://ldlink.nih.gov/?tab=ldpair&amp;var1=rs3813498&amp;var2=rs1268176&amp;pop=GBR%252BIBS%252BCEU%252BTSI%252BFIN" xr:uid="{3DAB8198-A681-497B-A66C-290ED324AFC6}"/>
    <hyperlink ref="I850" r:id="rId1696" display="https://ldlink.nih.gov/?tab=ldpair&amp;var1=rs3813498&amp;var2=rs1268176&amp;pop=GBR%252BIBS%252BCEU%252BTSI%252BFIN" xr:uid="{DEED14E6-4F87-43C1-A403-2FFB0B90F260}"/>
    <hyperlink ref="H851" r:id="rId1697" display="https://ldlink.nih.gov/?tab=ldpair&amp;var1=rs3813498&amp;var2=rs2022464&amp;pop=GBR%252BIBS%252BCEU%252BTSI%252BFIN" xr:uid="{D39CED7C-203F-4D3B-9D93-6138E956F41B}"/>
    <hyperlink ref="I851" r:id="rId1698" display="https://ldlink.nih.gov/?tab=ldpair&amp;var1=rs3813498&amp;var2=rs2022464&amp;pop=GBR%252BIBS%252BCEU%252BTSI%252BFIN" xr:uid="{7750E438-4130-4BF3-9726-4F08492A619D}"/>
    <hyperlink ref="H852" r:id="rId1699" display="https://ldlink.nih.gov/?tab=ldpair&amp;var1=rs3813498&amp;var2=rs2022464&amp;pop=GBR%252BIBS%252BCEU%252BTSI%252BFIN" xr:uid="{CC477A7B-BFAF-40E8-A77A-35A75554E956}"/>
    <hyperlink ref="I852" r:id="rId1700" display="https://ldlink.nih.gov/?tab=ldpair&amp;var1=rs3813498&amp;var2=rs2022464&amp;pop=GBR%252BIBS%252BCEU%252BTSI%252BFIN" xr:uid="{704C8FAD-8902-4F8B-A94F-A169A556FDC0}"/>
    <hyperlink ref="H853" r:id="rId1701" display="https://ldlink.nih.gov/?tab=ldpair&amp;var1=rs3813498&amp;var2=rs2022464&amp;pop=GBR%252BIBS%252BCEU%252BTSI%252BFIN" xr:uid="{0E6F48FB-AEDE-4AAF-B5AE-E8983DF29970}"/>
    <hyperlink ref="I853" r:id="rId1702" display="https://ldlink.nih.gov/?tab=ldpair&amp;var1=rs3813498&amp;var2=rs2022464&amp;pop=GBR%252BIBS%252BCEU%252BTSI%252BFIN" xr:uid="{61656DCA-B2E9-4A18-ABA7-A0A7C6020F0D}"/>
    <hyperlink ref="H854" r:id="rId1703" display="https://ldlink.nih.gov/?tab=ldpair&amp;var1=rs3813498&amp;var2=rs2022464&amp;pop=GBR%252BIBS%252BCEU%252BTSI%252BFIN" xr:uid="{26356ACC-A6F1-45B3-A846-59B481B20D96}"/>
    <hyperlink ref="I854" r:id="rId1704" display="https://ldlink.nih.gov/?tab=ldpair&amp;var1=rs3813498&amp;var2=rs2022464&amp;pop=GBR%252BIBS%252BCEU%252BTSI%252BFIN" xr:uid="{A7683466-CC40-47AA-A637-8EE89B3D5C0C}"/>
    <hyperlink ref="H855" r:id="rId1705" display="https://ldlink.nih.gov/?tab=ldpair&amp;var1=rs3813498&amp;var2=rs2022464&amp;pop=GBR%252BIBS%252BCEU%252BTSI%252BFIN" xr:uid="{26D1ED20-396C-4CFC-A1CA-F60209D5A3FA}"/>
    <hyperlink ref="I855" r:id="rId1706" display="https://ldlink.nih.gov/?tab=ldpair&amp;var1=rs3813498&amp;var2=rs2022464&amp;pop=GBR%252BIBS%252BCEU%252BTSI%252BFIN" xr:uid="{C057A110-CEBE-497A-8FBD-E06796861FBF}"/>
    <hyperlink ref="H856" r:id="rId1707" display="https://ldlink.nih.gov/?tab=ldpair&amp;var1=rs3813498&amp;var2=rs2022464&amp;pop=GBR%252BIBS%252BCEU%252BTSI%252BFIN" xr:uid="{C9CED413-1765-4CB5-A3C7-1948FF5BED6D}"/>
    <hyperlink ref="I856" r:id="rId1708" display="https://ldlink.nih.gov/?tab=ldpair&amp;var1=rs3813498&amp;var2=rs2022464&amp;pop=GBR%252BIBS%252BCEU%252BTSI%252BFIN" xr:uid="{2A45EC34-5359-49FC-BF0B-A4023289EEBF}"/>
    <hyperlink ref="H857" r:id="rId1709" display="https://ldlink.nih.gov/?tab=ldpair&amp;var1=rs3813498&amp;var2=rs1935949&amp;pop=GBR%252BIBS%252BCEU%252BTSI%252BFIN" xr:uid="{1B742684-845B-4B85-A8C7-26136DAB7F64}"/>
    <hyperlink ref="I857" r:id="rId1710" display="https://ldlink.nih.gov/?tab=ldpair&amp;var1=rs3813498&amp;var2=rs1935949&amp;pop=GBR%252BIBS%252BCEU%252BTSI%252BFIN" xr:uid="{BDAE949B-3CBC-4619-9A9D-6E0643CD8463}"/>
    <hyperlink ref="H858" r:id="rId1711" display="https://ldlink.nih.gov/?tab=ldpair&amp;var1=rs3813498&amp;var2=rs4946935&amp;pop=GBR%252BIBS%252BCEU%252BTSI%252BFIN" xr:uid="{25917616-3A09-4CE7-B500-E3644F78B925}"/>
    <hyperlink ref="I858" r:id="rId1712" display="https://ldlink.nih.gov/?tab=ldpair&amp;var1=rs3813498&amp;var2=rs4946935&amp;pop=GBR%252BIBS%252BCEU%252BTSI%252BFIN" xr:uid="{D0CBC0E6-CB60-4324-9FF5-C261BF5B2A86}"/>
    <hyperlink ref="H859" r:id="rId1713" display="https://ldlink.nih.gov/?tab=ldpair&amp;var1=rs3813498&amp;var2=rs4946935&amp;pop=GBR%252BIBS%252BCEU%252BTSI%252BFIN" xr:uid="{3DAD049B-5DE6-48F2-BEA1-BC769EC879D1}"/>
    <hyperlink ref="I859" r:id="rId1714" display="https://ldlink.nih.gov/?tab=ldpair&amp;var1=rs3813498&amp;var2=rs4946935&amp;pop=GBR%252BIBS%252BCEU%252BTSI%252BFIN" xr:uid="{5C59B4CA-9809-466E-8627-2A6444CF1FBC}"/>
    <hyperlink ref="H860" r:id="rId1715" display="https://ldlink.nih.gov/?tab=ldpair&amp;var1=rs3813498&amp;var2=rs4946935&amp;pop=GBR%252BIBS%252BCEU%252BTSI%252BFIN" xr:uid="{1FFF6C66-66A0-4C5A-9D65-C7CBE58E33F2}"/>
    <hyperlink ref="I860" r:id="rId1716" display="https://ldlink.nih.gov/?tab=ldpair&amp;var1=rs3813498&amp;var2=rs4946935&amp;pop=GBR%252BIBS%252BCEU%252BTSI%252BFIN" xr:uid="{DBB0466E-A0B0-4824-A871-A977BB9A76DA}"/>
    <hyperlink ref="H861" r:id="rId1717" display="https://ldlink.nih.gov/?tab=ldpair&amp;var1=rs3813498&amp;var2=rs4946935&amp;pop=GBR%252BIBS%252BCEU%252BTSI%252BFIN" xr:uid="{830CD6C4-2EAC-406C-90E5-F208B5A58321}"/>
    <hyperlink ref="I861" r:id="rId1718" display="https://ldlink.nih.gov/?tab=ldpair&amp;var1=rs3813498&amp;var2=rs4946935&amp;pop=GBR%252BIBS%252BCEU%252BTSI%252BFIN" xr:uid="{C943A748-AB2B-4F3B-A1C3-6BC115FCE052}"/>
    <hyperlink ref="H862" r:id="rId1719" display="https://ldlink.nih.gov/?tab=ldpair&amp;var1=rs3813498&amp;var2=rs4946935&amp;pop=GBR%252BIBS%252BCEU%252BTSI%252BFIN" xr:uid="{61E806F1-413C-411E-80D5-964EF091FDC3}"/>
    <hyperlink ref="I862" r:id="rId1720" display="https://ldlink.nih.gov/?tab=ldpair&amp;var1=rs3813498&amp;var2=rs4946935&amp;pop=GBR%252BIBS%252BCEU%252BTSI%252BFIN" xr:uid="{6A0DBCAD-77A9-498E-8D05-3C833BC4DD4B}"/>
    <hyperlink ref="H863" r:id="rId1721" display="https://ldlink.nih.gov/?tab=ldpair&amp;var1=rs3813498&amp;var2=rs4946935&amp;pop=GBR%252BIBS%252BCEU%252BTSI%252BFIN" xr:uid="{D36D3E48-1FCF-40CA-9CF0-789DCE59B2EA}"/>
    <hyperlink ref="I863" r:id="rId1722" display="https://ldlink.nih.gov/?tab=ldpair&amp;var1=rs3813498&amp;var2=rs4946935&amp;pop=GBR%252BIBS%252BCEU%252BTSI%252BFIN" xr:uid="{AA0922FF-1E2D-4A8C-8E89-9C57DA71C31E}"/>
    <hyperlink ref="H864" r:id="rId1723" display="https://ldlink.nih.gov/?tab=ldpair&amp;var1=rs3813498&amp;var2=rs4946935&amp;pop=GBR%252BIBS%252BCEU%252BTSI%252BFIN" xr:uid="{D258524B-C442-4914-8F75-F96A79C3694F}"/>
    <hyperlink ref="I864" r:id="rId1724" display="https://ldlink.nih.gov/?tab=ldpair&amp;var1=rs3813498&amp;var2=rs4946935&amp;pop=GBR%252BIBS%252BCEU%252BTSI%252BFIN" xr:uid="{0836C877-CDC6-4D6B-BED2-D9B95A26CD7D}"/>
    <hyperlink ref="H865" r:id="rId1725" display="https://ldlink.nih.gov/?tab=ldpair&amp;var1=rs3813498&amp;var2=rs4946935&amp;pop=GBR%252BIBS%252BCEU%252BTSI%252BFIN" xr:uid="{6B5FA1B7-CCFB-4456-92D1-54C9C4FA780F}"/>
    <hyperlink ref="I865" r:id="rId1726" display="https://ldlink.nih.gov/?tab=ldpair&amp;var1=rs3813498&amp;var2=rs4946935&amp;pop=GBR%252BIBS%252BCEU%252BTSI%252BFIN" xr:uid="{FA03F23F-7A02-48CC-A651-C339A6558A06}"/>
    <hyperlink ref="H866" r:id="rId1727" display="https://ldlink.nih.gov/?tab=ldpair&amp;var1=rs3813498&amp;var2=rs4946935&amp;pop=GBR%252BIBS%252BCEU%252BTSI%252BFIN" xr:uid="{46AE74DD-CAE8-417D-B038-9A7B339948F5}"/>
    <hyperlink ref="I866" r:id="rId1728" display="https://ldlink.nih.gov/?tab=ldpair&amp;var1=rs3813498&amp;var2=rs4946935&amp;pop=GBR%252BIBS%252BCEU%252BTSI%252BFIN" xr:uid="{53026271-A4FA-41F1-A224-42EE32885E6F}"/>
    <hyperlink ref="H867" r:id="rId1729" display="https://ldlink.nih.gov/?tab=ldpair&amp;var1=rs3813498&amp;var2=rs4946935&amp;pop=GBR%252BIBS%252BCEU%252BTSI%252BFIN" xr:uid="{A916BF09-6731-4861-969D-857A88978C81}"/>
    <hyperlink ref="I867" r:id="rId1730" display="https://ldlink.nih.gov/?tab=ldpair&amp;var1=rs3813498&amp;var2=rs4946935&amp;pop=GBR%252BIBS%252BCEU%252BTSI%252BFIN" xr:uid="{83E82913-A0DE-42DC-B22F-F7BF4FEF85BE}"/>
    <hyperlink ref="H868" r:id="rId1731" display="https://ldlink.nih.gov/?tab=ldpair&amp;var1=rs3813498&amp;var2=rs3800227&amp;pop=GBR%252BIBS%252BCEU%252BTSI%252BFIN" xr:uid="{CC0134DE-7AD9-4355-A027-CE78D5D470A2}"/>
    <hyperlink ref="I868" r:id="rId1732" display="https://ldlink.nih.gov/?tab=ldpair&amp;var1=rs3813498&amp;var2=rs3800227&amp;pop=GBR%252BIBS%252BCEU%252BTSI%252BFIN" xr:uid="{A79608D0-B4E1-4AA8-ADDE-1AEBE10342FA}"/>
    <hyperlink ref="H869" r:id="rId1733" display="https://ldlink.nih.gov/?tab=ldpair&amp;var1=rs3813498&amp;var2=rs3800227&amp;pop=GBR%252BIBS%252BCEU%252BTSI%252BFIN" xr:uid="{0FB4C73B-36D3-4F3A-B487-7D911126DB12}"/>
    <hyperlink ref="I869" r:id="rId1734" display="https://ldlink.nih.gov/?tab=ldpair&amp;var1=rs3813498&amp;var2=rs3800227&amp;pop=GBR%252BIBS%252BCEU%252BTSI%252BFIN" xr:uid="{1D0FF479-A48E-4981-9A75-AB670FEAE26F}"/>
    <hyperlink ref="H870" r:id="rId1735" display="https://ldlink.nih.gov/?tab=ldpair&amp;var1=rs3813498&amp;var2=rs3800227&amp;pop=GBR%252BIBS%252BCEU%252BTSI%252BFIN" xr:uid="{8AF56037-7282-467E-8A45-2E110BBF47D9}"/>
    <hyperlink ref="I870" r:id="rId1736" display="https://ldlink.nih.gov/?tab=ldpair&amp;var1=rs3813498&amp;var2=rs3800227&amp;pop=GBR%252BIBS%252BCEU%252BTSI%252BFIN" xr:uid="{74F3D0BF-7F27-4913-82B0-58BAC7E38880}"/>
    <hyperlink ref="H871" r:id="rId1737" display="https://ldlink.nih.gov/?tab=ldpair&amp;var1=rs3813498&amp;var2=rs3800227&amp;pop=GBR%252BIBS%252BCEU%252BTSI%252BFIN" xr:uid="{6B3C4891-5F02-4A9A-8FAB-F311C2B0C40E}"/>
    <hyperlink ref="I871" r:id="rId1738" display="https://ldlink.nih.gov/?tab=ldpair&amp;var1=rs3813498&amp;var2=rs3800227&amp;pop=GBR%252BIBS%252BCEU%252BTSI%252BFIN" xr:uid="{F10C0CB6-E5D7-4855-9F78-488C3CAF9A94}"/>
    <hyperlink ref="H872" r:id="rId1739" display="https://ldlink.nih.gov/?tab=ldpair&amp;var1=rs3813498&amp;var2=rs3800227&amp;pop=GBR%252BIBS%252BCEU%252BTSI%252BFIN" xr:uid="{62951B84-764B-446B-B05E-CC147B944229}"/>
    <hyperlink ref="I872" r:id="rId1740" display="https://ldlink.nih.gov/?tab=ldpair&amp;var1=rs3813498&amp;var2=rs3800227&amp;pop=GBR%252BIBS%252BCEU%252BTSI%252BFIN" xr:uid="{924024CA-A742-424D-8CF2-5FFD54146C05}"/>
    <hyperlink ref="H873" r:id="rId1741" display="https://ldlink.nih.gov/?tab=ldpair&amp;var1=rs3813498&amp;var2=rs3800227&amp;pop=GBR%252BIBS%252BCEU%252BTSI%252BFIN" xr:uid="{EBBC86C3-21E1-4F3E-8547-E10BFA86A019}"/>
    <hyperlink ref="I873" r:id="rId1742" display="https://ldlink.nih.gov/?tab=ldpair&amp;var1=rs3813498&amp;var2=rs3800227&amp;pop=GBR%252BIBS%252BCEU%252BTSI%252BFIN" xr:uid="{4A2EB854-77AF-4FE2-BCD0-C4198372EC44}"/>
    <hyperlink ref="H874" r:id="rId1743" display="https://ldlink.nih.gov/?tab=ldpair&amp;var1=rs3813498&amp;var2=rs3800227&amp;pop=GBR%252BIBS%252BCEU%252BTSI%252BFIN" xr:uid="{C75B1806-6361-4F47-9367-B56E6C5E7691}"/>
    <hyperlink ref="I874" r:id="rId1744" display="https://ldlink.nih.gov/?tab=ldpair&amp;var1=rs3813498&amp;var2=rs3800227&amp;pop=GBR%252BIBS%252BCEU%252BTSI%252BFIN" xr:uid="{D87914CD-F5EF-4216-A78A-814878085DD2}"/>
    <hyperlink ref="H875" r:id="rId1745" display="https://ldlink.nih.gov/?tab=ldpair&amp;var1=rs3813498&amp;var2=rs3800227&amp;pop=GBR%252BIBS%252BCEU%252BTSI%252BFIN" xr:uid="{7A71D694-0F90-4261-B0FF-7F272D044D81}"/>
    <hyperlink ref="I875" r:id="rId1746" display="https://ldlink.nih.gov/?tab=ldpair&amp;var1=rs3813498&amp;var2=rs3800227&amp;pop=GBR%252BIBS%252BCEU%252BTSI%252BFIN" xr:uid="{3AB7C6E8-8179-4954-A345-FC9A6C760614}"/>
    <hyperlink ref="H876" r:id="rId1747" display="https://ldlink.nih.gov/?tab=ldpair&amp;var1=rs3813498&amp;var2=rs532093&amp;pop=GBR%252BIBS%252BCEU%252BTSI%252BFIN" xr:uid="{0598F958-94BF-44F2-9107-882F70437D30}"/>
    <hyperlink ref="I876" r:id="rId1748" display="https://ldlink.nih.gov/?tab=ldpair&amp;var1=rs3813498&amp;var2=rs532093&amp;pop=GBR%252BIBS%252BCEU%252BTSI%252BFIN" xr:uid="{EDCAF53F-0881-44C3-9D28-5317DD724174}"/>
    <hyperlink ref="H877" r:id="rId1749" display="https://ldlink.nih.gov/?tab=ldpair&amp;var1=rs3813498&amp;var2=rs7754626&amp;pop=GBR%252BIBS%252BCEU%252BTSI%252BFIN" xr:uid="{3B4075A3-94C7-4406-B131-0CF8D4FE5223}"/>
    <hyperlink ref="I877" r:id="rId1750" display="https://ldlink.nih.gov/?tab=ldpair&amp;var1=rs3813498&amp;var2=rs7754626&amp;pop=GBR%252BIBS%252BCEU%252BTSI%252BFIN" xr:uid="{ED4889B6-CCCF-48E7-8CCF-B0804EBFEE9F}"/>
    <hyperlink ref="H878" r:id="rId1751" display="https://ldlink.nih.gov/?tab=ldpair&amp;var1=rs3813498&amp;var2=rs7754626&amp;pop=GBR%252BIBS%252BCEU%252BTSI%252BFIN" xr:uid="{A5D959F7-5921-4E97-9F41-05EE97576CDE}"/>
    <hyperlink ref="I878" r:id="rId1752" display="https://ldlink.nih.gov/?tab=ldpair&amp;var1=rs3813498&amp;var2=rs7754626&amp;pop=GBR%252BIBS%252BCEU%252BTSI%252BFIN" xr:uid="{F737B77C-63D9-447B-817E-E9977B088368}"/>
    <hyperlink ref="H879" r:id="rId1753" display="https://ldlink.nih.gov/?tab=ldpair&amp;var1=rs3813498&amp;var2=rs7754626&amp;pop=GBR%252BIBS%252BCEU%252BTSI%252BFIN" xr:uid="{CA37056E-D930-41AB-8A70-AEC57CEBDCFB}"/>
    <hyperlink ref="I879" r:id="rId1754" display="https://ldlink.nih.gov/?tab=ldpair&amp;var1=rs3813498&amp;var2=rs7754626&amp;pop=GBR%252BIBS%252BCEU%252BTSI%252BFIN" xr:uid="{6F273CB6-4555-4357-91D2-7DAE3054FB39}"/>
    <hyperlink ref="H880" r:id="rId1755" display="https://ldlink.nih.gov/?tab=ldpair&amp;var1=rs3813498&amp;var2=rs9480867&amp;pop=GBR%252BIBS%252BCEU%252BTSI%252BFIN" xr:uid="{AAA689CC-75C2-4BC3-A718-CF942E8EC30E}"/>
    <hyperlink ref="I880" r:id="rId1756" display="https://ldlink.nih.gov/?tab=ldpair&amp;var1=rs3813498&amp;var2=rs9480867&amp;pop=GBR%252BIBS%252BCEU%252BTSI%252BFIN" xr:uid="{8C078FAB-5D82-475F-A24A-7C89FBB80D76}"/>
    <hyperlink ref="H881" r:id="rId1757" display="https://ldlink.nih.gov/?tab=ldpair&amp;var1=rs3813498&amp;var2=rs9480867&amp;pop=GBR%252BIBS%252BCEU%252BTSI%252BFIN" xr:uid="{959E9FB1-9956-484B-9634-58E9766C7FD5}"/>
    <hyperlink ref="I881" r:id="rId1758" display="https://ldlink.nih.gov/?tab=ldpair&amp;var1=rs3813498&amp;var2=rs9480867&amp;pop=GBR%252BIBS%252BCEU%252BTSI%252BFIN" xr:uid="{EE8B65CA-D411-495C-9B6E-FBD7C8880E4E}"/>
    <hyperlink ref="H882" r:id="rId1759" display="https://ldlink.nih.gov/?tab=ldpair&amp;var1=rs3813498&amp;var2=rs761779&amp;pop=GBR%252BIBS%252BCEU%252BTSI%252BFIN" xr:uid="{23DD78D4-C947-42F6-A729-EB9A75972D54}"/>
    <hyperlink ref="I882" r:id="rId1760" display="https://ldlink.nih.gov/?tab=ldpair&amp;var1=rs3813498&amp;var2=rs761779&amp;pop=GBR%252BIBS%252BCEU%252BTSI%252BFIN" xr:uid="{3DED3FF8-2CCC-4654-B81F-D2FFD4AE962F}"/>
    <hyperlink ref="H883" r:id="rId1761" display="https://ldlink.nih.gov/?tab=ldpair&amp;var1=rs3813498&amp;var2=rs761779&amp;pop=GBR%252BIBS%252BCEU%252BTSI%252BFIN" xr:uid="{33E5A272-FF28-49D7-BAFB-AE4A20A65233}"/>
    <hyperlink ref="I883" r:id="rId1762" display="https://ldlink.nih.gov/?tab=ldpair&amp;var1=rs3813498&amp;var2=rs761779&amp;pop=GBR%252BIBS%252BCEU%252BTSI%252BFIN" xr:uid="{B098E8F2-4FE3-4834-B9F2-685C86EFA0B5}"/>
    <hyperlink ref="H884" r:id="rId1763" display="https://ldlink.nih.gov/?tab=ldpair&amp;var1=rs3813498&amp;var2=rs1268161&amp;pop=GBR%252BIBS%252BCEU%252BTSI%252BFIN" xr:uid="{D6BF8316-53E1-49BC-9FA2-8DA7763A6A1D}"/>
    <hyperlink ref="I884" r:id="rId1764" display="https://ldlink.nih.gov/?tab=ldpair&amp;var1=rs3813498&amp;var2=rs1268161&amp;pop=GBR%252BIBS%252BCEU%252BTSI%252BFIN" xr:uid="{82B53BEB-62D2-4EB7-B2E1-BC3751793BB2}"/>
    <hyperlink ref="H885" r:id="rId1765" display="https://ldlink.nih.gov/?tab=ldpair&amp;var1=rs3813498&amp;var2=rs4946930&amp;pop=GBR%252BIBS%252BCEU%252BTSI%252BFIN" xr:uid="{3162E266-48C4-4141-B097-3E8767C1643D}"/>
    <hyperlink ref="I885" r:id="rId1766" display="https://ldlink.nih.gov/?tab=ldpair&amp;var1=rs3813498&amp;var2=rs4946930&amp;pop=GBR%252BIBS%252BCEU%252BTSI%252BFIN" xr:uid="{90098699-939F-4A86-B1EC-782969721D20}"/>
    <hyperlink ref="H886" r:id="rId1767" display="https://ldlink.nih.gov/?tab=ldpair&amp;var1=rs7967954&amp;var2=rs9669354&amp;pop=GBR%252BIBS%252BCEU%252BTSI%252BFIN" xr:uid="{28113DDD-8DB7-4157-8A51-A3829C1BC09B}"/>
    <hyperlink ref="I886" r:id="rId1768" display="https://ldlink.nih.gov/?tab=ldpair&amp;var1=rs7967954&amp;var2=rs9669354&amp;pop=GBR%252BIBS%252BCEU%252BTSI%252BFIN" xr:uid="{23677062-68EE-423D-8331-88432E115B65}"/>
    <hyperlink ref="H887" r:id="rId1769" display="https://ldlink.nih.gov/?tab=ldpair&amp;var1=rs7967954&amp;var2=rs9669354&amp;pop=GBR%252BIBS%252BCEU%252BTSI%252BFIN" xr:uid="{819E665D-7C46-41F8-94C1-5AE4E92AA0A4}"/>
    <hyperlink ref="I887" r:id="rId1770" display="https://ldlink.nih.gov/?tab=ldpair&amp;var1=rs7967954&amp;var2=rs9669354&amp;pop=GBR%252BIBS%252BCEU%252BTSI%252BFIN" xr:uid="{49306880-7F54-46D3-8773-23DAC77A27C4}"/>
    <hyperlink ref="H888" r:id="rId1771" display="https://ldlink.nih.gov/?tab=ldpair&amp;var1=rs7967954&amp;var2=rs9669354&amp;pop=GBR%252BIBS%252BCEU%252BTSI%252BFIN" xr:uid="{576279D2-FDDF-41FD-BA9E-7A66CCE1B3E5}"/>
    <hyperlink ref="I888" r:id="rId1772" display="https://ldlink.nih.gov/?tab=ldpair&amp;var1=rs7967954&amp;var2=rs9669354&amp;pop=GBR%252BIBS%252BCEU%252BTSI%252BFIN" xr:uid="{BB6050C5-6361-4611-BB78-04799378280A}"/>
    <hyperlink ref="H889" r:id="rId1773" display="https://ldlink.nih.gov/?tab=ldpair&amp;var1=rs7967954&amp;var2=rs9669354&amp;pop=GBR%252BIBS%252BCEU%252BTSI%252BFIN" xr:uid="{21EDBFD5-5840-42D9-8B4C-E01D8204CACC}"/>
    <hyperlink ref="I889" r:id="rId1774" display="https://ldlink.nih.gov/?tab=ldpair&amp;var1=rs7967954&amp;var2=rs9669354&amp;pop=GBR%252BIBS%252BCEU%252BTSI%252BFIN" xr:uid="{4261F7F7-9038-4742-A9C8-3336FF974B0D}"/>
    <hyperlink ref="H890" r:id="rId1775" display="https://ldlink.nih.gov/?tab=ldpair&amp;var1=rs7967954&amp;var2=rs9669354&amp;pop=GBR%252BIBS%252BCEU%252BTSI%252BFIN" xr:uid="{81896F69-388B-4B8F-BCA5-4307589678E4}"/>
    <hyperlink ref="I890" r:id="rId1776" display="https://ldlink.nih.gov/?tab=ldpair&amp;var1=rs7967954&amp;var2=rs9669354&amp;pop=GBR%252BIBS%252BCEU%252BTSI%252BFIN" xr:uid="{0DAA937F-DF71-4671-8516-BE61989D4C68}"/>
    <hyperlink ref="H891" r:id="rId1777" display="https://ldlink.nih.gov/?tab=ldpair&amp;var1=rs7967954&amp;var2=rs9669354&amp;pop=GBR%252BIBS%252BCEU%252BTSI%252BFIN" xr:uid="{C54C0064-7DFC-46C4-B30D-AFED4EEF27F2}"/>
    <hyperlink ref="I891" r:id="rId1778" display="https://ldlink.nih.gov/?tab=ldpair&amp;var1=rs7967954&amp;var2=rs9669354&amp;pop=GBR%252BIBS%252BCEU%252BTSI%252BFIN" xr:uid="{76681263-2E1D-4CA8-B5A3-4D8C3F679223}"/>
    <hyperlink ref="H892" r:id="rId1779" display="https://ldlink.nih.gov/?tab=ldpair&amp;var1=rs7967954&amp;var2=rs9669354&amp;pop=GBR%252BIBS%252BCEU%252BTSI%252BFIN" xr:uid="{FD92F861-3EFD-4FF4-AB08-E1B630BA4780}"/>
    <hyperlink ref="I892" r:id="rId1780" display="https://ldlink.nih.gov/?tab=ldpair&amp;var1=rs7967954&amp;var2=rs9669354&amp;pop=GBR%252BIBS%252BCEU%252BTSI%252BFIN" xr:uid="{F59A581F-A300-4EC8-B47B-65CE1A012EED}"/>
    <hyperlink ref="H893" r:id="rId1781" display="https://ldlink.nih.gov/?tab=ldpair&amp;var1=rs7967954&amp;var2=rs9669354&amp;pop=GBR%252BIBS%252BCEU%252BTSI%252BFIN" xr:uid="{1823DF45-C24F-41B8-9FF1-0EB58F9C39D0}"/>
    <hyperlink ref="I893" r:id="rId1782" display="https://ldlink.nih.gov/?tab=ldpair&amp;var1=rs7967954&amp;var2=rs9669354&amp;pop=GBR%252BIBS%252BCEU%252BTSI%252BFIN" xr:uid="{49963A7D-49AA-420A-B54A-7CAE86617614}"/>
    <hyperlink ref="H894" r:id="rId1783" display="https://ldlink.nih.gov/?tab=ldpair&amp;var1=rs7967954&amp;var2=rs9669354&amp;pop=GBR%252BIBS%252BCEU%252BTSI%252BFIN" xr:uid="{903FC7D7-76D7-4EDE-B8AE-BA6C32DB3B64}"/>
    <hyperlink ref="I894" r:id="rId1784" display="https://ldlink.nih.gov/?tab=ldpair&amp;var1=rs7967954&amp;var2=rs9669354&amp;pop=GBR%252BIBS%252BCEU%252BTSI%252BFIN" xr:uid="{F2E1DFF8-EF1B-4D21-B530-62A8F2021A4F}"/>
    <hyperlink ref="H895" r:id="rId1785" display="https://ldlink.nih.gov/?tab=ldpair&amp;var1=rs7967954&amp;var2=rs61926301&amp;pop=GBR%252BIBS%252BCEU%252BTSI%252BFIN" xr:uid="{42AFAC6A-C059-404E-959B-BC54169B2020}"/>
    <hyperlink ref="I895" r:id="rId1786" display="https://ldlink.nih.gov/?tab=ldpair&amp;var1=rs7967954&amp;var2=rs61926301&amp;pop=GBR%252BIBS%252BCEU%252BTSI%252BFIN" xr:uid="{82B0981B-327A-4EE7-BC03-245633A0889C}"/>
    <hyperlink ref="H896" r:id="rId1787" display="https://ldlink.nih.gov/?tab=ldpair&amp;var1=rs7967954&amp;var2=rs7972842&amp;pop=GBR%252BIBS%252BCEU%252BTSI%252BFIN" xr:uid="{934107F5-DCC5-4EEF-AEF9-ACD1AAFBE457}"/>
    <hyperlink ref="I896" r:id="rId1788" display="https://ldlink.nih.gov/?tab=ldpair&amp;var1=rs7967954&amp;var2=rs7972842&amp;pop=GBR%252BIBS%252BCEU%252BTSI%252BFIN" xr:uid="{75D9BBD4-8728-4A5C-97F4-431AC9210891}"/>
    <hyperlink ref="H897" r:id="rId1789" display="https://ldlink.nih.gov/?tab=ldpair&amp;var1=rs7967954&amp;var2=rs11169302&amp;pop=GBR%252BIBS%252BCEU%252BTSI%252BFIN" xr:uid="{5A5FCA9C-3893-4B7D-ACEB-C8B9A1A7F186}"/>
    <hyperlink ref="I897" r:id="rId1790" display="https://ldlink.nih.gov/?tab=ldpair&amp;var1=rs7967954&amp;var2=rs11169302&amp;pop=GBR%252BIBS%252BCEU%252BTSI%252BFIN" xr:uid="{AB3260C6-FC33-4BF1-8423-B3D0FF0BF783}"/>
    <hyperlink ref="H898" r:id="rId1791" display="https://ldlink.nih.gov/?tab=ldpair&amp;var1=rs7967954&amp;var2=rs11169302&amp;pop=GBR%252BIBS%252BCEU%252BTSI%252BFIN" xr:uid="{47FC582C-C863-4F8D-9FFB-ABCECB37AEA0}"/>
    <hyperlink ref="I898" r:id="rId1792" display="https://ldlink.nih.gov/?tab=ldpair&amp;var1=rs7967954&amp;var2=rs11169302&amp;pop=GBR%252BIBS%252BCEU%252BTSI%252BFIN" xr:uid="{CD5FAEAF-D2A1-4AE5-9145-07E503DC7DC5}"/>
    <hyperlink ref="H899" r:id="rId1793" display="https://ldlink.nih.gov/?tab=ldpair&amp;var1=rs7967954&amp;var2=rs7138945&amp;pop=GBR%252BIBS%252BCEU%252BTSI%252BFIN" xr:uid="{723B32BE-F384-464A-AD5B-9283A19D50E6}"/>
    <hyperlink ref="I899" r:id="rId1794" display="https://ldlink.nih.gov/?tab=ldpair&amp;var1=rs7967954&amp;var2=rs7138945&amp;pop=GBR%252BIBS%252BCEU%252BTSI%252BFIN" xr:uid="{6ADBFBF4-135B-4F83-B0AC-96B65B29F018}"/>
    <hyperlink ref="H900" r:id="rId1795" display="https://ldlink.nih.gov/?tab=ldpair&amp;var1=rs7967954&amp;var2=rs12427254&amp;pop=GBR%252BIBS%252BCEU%252BTSI%252BFIN" xr:uid="{8ED770A2-E419-4F06-A640-3F7D8AD8A185}"/>
    <hyperlink ref="I900" r:id="rId1796" display="https://ldlink.nih.gov/?tab=ldpair&amp;var1=rs7967954&amp;var2=rs12427254&amp;pop=GBR%252BIBS%252BCEU%252BTSI%252BFIN" xr:uid="{1ABB336E-612E-44E7-B6C3-0B5308CEAF57}"/>
    <hyperlink ref="H901" r:id="rId1797" display="https://ldlink.nih.gov/?tab=ldpair&amp;var1=rs7967954&amp;var2=rs34833957&amp;pop=GBR%252BIBS%252BCEU%252BTSI%252BFIN" xr:uid="{FF0DF174-A4C8-44BF-A17A-CE2FA34B33FC}"/>
    <hyperlink ref="I901" r:id="rId1798" display="https://ldlink.nih.gov/?tab=ldpair&amp;var1=rs7967954&amp;var2=rs34833957&amp;pop=GBR%252BIBS%252BCEU%252BTSI%252BFIN" xr:uid="{8511FECA-8AF9-4B6E-8E36-11D24B76969A}"/>
    <hyperlink ref="H902" r:id="rId1799" display="https://ldlink.nih.gov/?tab=ldpair&amp;var1=rs7967954&amp;var2=rs1047912&amp;pop=GBR%252BIBS%252BCEU%252BTSI%252BFIN" xr:uid="{C65BA87E-6654-40A1-9EAC-DA68AD6BAA7E}"/>
    <hyperlink ref="I902" r:id="rId1800" display="https://ldlink.nih.gov/?tab=ldpair&amp;var1=rs7967954&amp;var2=rs1047912&amp;pop=GBR%252BIBS%252BCEU%252BTSI%252BFIN" xr:uid="{2C90C3AD-6E15-46A4-A006-AF76D4D7A61D}"/>
    <hyperlink ref="H903" r:id="rId1801" display="https://ldlink.nih.gov/?tab=ldpair&amp;var1=rs7967954&amp;var2=rs1047912&amp;pop=GBR%252BIBS%252BCEU%252BTSI%252BFIN" xr:uid="{DD7FF843-8297-4BA7-BFB7-D8DD909D49F6}"/>
    <hyperlink ref="I903" r:id="rId1802" display="https://ldlink.nih.gov/?tab=ldpair&amp;var1=rs7967954&amp;var2=rs1047912&amp;pop=GBR%252BIBS%252BCEU%252BTSI%252BFIN" xr:uid="{534B78F7-834E-486F-8F33-BBEC39AE0B35}"/>
    <hyperlink ref="H904" r:id="rId1803" display="https://ldlink.nih.gov/?tab=ldpair&amp;var1=rs7967954&amp;var2=rs1047912&amp;pop=GBR%252BIBS%252BCEU%252BTSI%252BFIN" xr:uid="{268A0E17-7AF5-4FF7-B32A-8567C9601E4E}"/>
    <hyperlink ref="I904" r:id="rId1804" display="https://ldlink.nih.gov/?tab=ldpair&amp;var1=rs7967954&amp;var2=rs1047912&amp;pop=GBR%252BIBS%252BCEU%252BTSI%252BFIN" xr:uid="{DFC51A33-74AF-4685-BF8E-7326CCD77390}"/>
    <hyperlink ref="H905" r:id="rId1805" display="https://ldlink.nih.gov/?tab=ldpair&amp;var1=rs7967954&amp;var2=rs1047912&amp;pop=GBR%252BIBS%252BCEU%252BTSI%252BFIN" xr:uid="{E7F5CFA7-01AE-4F45-ACC0-16D69CEDD63F}"/>
    <hyperlink ref="I905" r:id="rId1806" display="https://ldlink.nih.gov/?tab=ldpair&amp;var1=rs7967954&amp;var2=rs1047912&amp;pop=GBR%252BIBS%252BCEU%252BTSI%252BFIN" xr:uid="{9E2133C7-465B-4C57-9090-D0C8AB4C7062}"/>
    <hyperlink ref="H906" r:id="rId1807" display="https://ldlink.nih.gov/?tab=ldpair&amp;var1=rs7967954&amp;var2=rs1047912&amp;pop=GBR%252BIBS%252BCEU%252BTSI%252BFIN" xr:uid="{4AC3F64F-B854-4A74-A4D9-9E438AB458A7}"/>
    <hyperlink ref="I906" r:id="rId1808" display="https://ldlink.nih.gov/?tab=ldpair&amp;var1=rs7967954&amp;var2=rs1047912&amp;pop=GBR%252BIBS%252BCEU%252BTSI%252BFIN" xr:uid="{F49B3A43-3DBE-4682-A43D-4F7A10CE7499}"/>
    <hyperlink ref="H907" r:id="rId1809" display="https://ldlink.nih.gov/?tab=ldpair&amp;var1=rs7967954&amp;var2=rs1047912&amp;pop=GBR%252BIBS%252BCEU%252BTSI%252BFIN" xr:uid="{6715CD7D-D650-428E-B08A-0251D4A48900}"/>
    <hyperlink ref="I907" r:id="rId1810" display="https://ldlink.nih.gov/?tab=ldpair&amp;var1=rs7967954&amp;var2=rs1047912&amp;pop=GBR%252BIBS%252BCEU%252BTSI%252BFIN" xr:uid="{EABEFC69-0ACB-4649-9CF1-4CFDC7213B13}"/>
    <hyperlink ref="H908" r:id="rId1811" display="https://ldlink.nih.gov/?tab=ldpair&amp;var1=rs7967954&amp;var2=rs1047912&amp;pop=GBR%252BIBS%252BCEU%252BTSI%252BFIN" xr:uid="{E67EC574-2009-4423-9EBC-7559DE030B9A}"/>
    <hyperlink ref="I908" r:id="rId1812" display="https://ldlink.nih.gov/?tab=ldpair&amp;var1=rs7967954&amp;var2=rs1047912&amp;pop=GBR%252BIBS%252BCEU%252BTSI%252BFIN" xr:uid="{AFFA2771-216A-414D-801C-051492E76280}"/>
    <hyperlink ref="H909" r:id="rId1813" display="https://ldlink.nih.gov/?tab=ldpair&amp;var1=rs7967954&amp;var2=rs1047912&amp;pop=GBR%252BIBS%252BCEU%252BTSI%252BFIN" xr:uid="{8337B820-8B81-4E85-93F0-EB06FCB6A84E}"/>
    <hyperlink ref="I909" r:id="rId1814" display="https://ldlink.nih.gov/?tab=ldpair&amp;var1=rs7967954&amp;var2=rs1047912&amp;pop=GBR%252BIBS%252BCEU%252BTSI%252BFIN" xr:uid="{95556512-54ED-4573-B88D-4B90A9ED5ED2}"/>
    <hyperlink ref="H910" r:id="rId1815" display="https://ldlink.nih.gov/?tab=ldpair&amp;var1=rs7967954&amp;var2=rs1047912&amp;pop=GBR%252BIBS%252BCEU%252BTSI%252BFIN" xr:uid="{2CB03531-15F5-47A3-B553-194247401277}"/>
    <hyperlink ref="I910" r:id="rId1816" display="https://ldlink.nih.gov/?tab=ldpair&amp;var1=rs7967954&amp;var2=rs1047912&amp;pop=GBR%252BIBS%252BCEU%252BTSI%252BFIN" xr:uid="{E3D999BF-7CB7-4407-9E61-F2227F77B7EA}"/>
    <hyperlink ref="H911" r:id="rId1817" display="https://ldlink.nih.gov/?tab=ldpair&amp;var1=rs7967954&amp;var2=rs1047912&amp;pop=GBR%252BIBS%252BCEU%252BTSI%252BFIN" xr:uid="{4920A49F-05B6-48EA-B101-0DCE3F71B91B}"/>
    <hyperlink ref="I911" r:id="rId1818" display="https://ldlink.nih.gov/?tab=ldpair&amp;var1=rs7967954&amp;var2=rs1047912&amp;pop=GBR%252BIBS%252BCEU%252BTSI%252BFIN" xr:uid="{AE9D8A67-88A3-4999-B508-5889084F18A4}"/>
    <hyperlink ref="H912" r:id="rId1819" display="https://ldlink.nih.gov/?tab=ldpair&amp;var1=rs7967954&amp;var2=rs35663729&amp;pop=GBR%252BIBS%252BCEU%252BTSI%252BFIN" xr:uid="{7D093A4D-C8B8-494B-B46A-60AD59A96DEB}"/>
    <hyperlink ref="I912" r:id="rId1820" display="https://ldlink.nih.gov/?tab=ldpair&amp;var1=rs7967954&amp;var2=rs35663729&amp;pop=GBR%252BIBS%252BCEU%252BTSI%252BFIN" xr:uid="{BDF6250A-659D-47B8-8B3D-818FC3D2ABD4}"/>
    <hyperlink ref="H913" r:id="rId1821" display="https://ldlink.nih.gov/?tab=ldpair&amp;var1=rs7967954&amp;var2=rs35663729&amp;pop=GBR%252BIBS%252BCEU%252BTSI%252BFIN" xr:uid="{2FFE2797-3D68-48C8-BCF7-E3E31EE75D82}"/>
    <hyperlink ref="I913" r:id="rId1822" display="https://ldlink.nih.gov/?tab=ldpair&amp;var1=rs7967954&amp;var2=rs35663729&amp;pop=GBR%252BIBS%252BCEU%252BTSI%252BFIN" xr:uid="{6AA76E3C-90A3-4C31-AC94-6837330178B8}"/>
    <hyperlink ref="H914" r:id="rId1823" display="https://ldlink.nih.gov/?tab=ldpair&amp;var1=rs7967954&amp;var2=rs35663729&amp;pop=GBR%252BIBS%252BCEU%252BTSI%252BFIN" xr:uid="{82400448-D3AD-4D89-854C-4510DE80E37E}"/>
    <hyperlink ref="I914" r:id="rId1824" display="https://ldlink.nih.gov/?tab=ldpair&amp;var1=rs7967954&amp;var2=rs35663729&amp;pop=GBR%252BIBS%252BCEU%252BTSI%252BFIN" xr:uid="{4CBA3910-74D5-412F-941D-AF9658AE85C1}"/>
    <hyperlink ref="H915" r:id="rId1825" display="https://ldlink.nih.gov/?tab=ldpair&amp;var1=rs7967954&amp;var2=rs7964698&amp;pop=GBR%252BIBS%252BCEU%252BTSI%252BFIN" xr:uid="{98ECC3AC-1FEB-4842-834F-1F882760049F}"/>
    <hyperlink ref="I915" r:id="rId1826" display="https://ldlink.nih.gov/?tab=ldpair&amp;var1=rs7967954&amp;var2=rs7964698&amp;pop=GBR%252BIBS%252BCEU%252BTSI%252BFIN" xr:uid="{28DE6C7D-8584-4AA8-9E7A-B45D69AEB2A1}"/>
    <hyperlink ref="H916" r:id="rId1827" display="https://ldlink.nih.gov/?tab=ldpair&amp;var1=rs7967954&amp;var2=rs12829524&amp;pop=GBR%252BIBS%252BCEU%252BTSI%252BFIN" xr:uid="{0CD5F19F-89EB-426C-A54B-30E8AFCE3498}"/>
    <hyperlink ref="I916" r:id="rId1828" display="https://ldlink.nih.gov/?tab=ldpair&amp;var1=rs7967954&amp;var2=rs12829524&amp;pop=GBR%252BIBS%252BCEU%252BTSI%252BFIN" xr:uid="{0B4A2784-7B39-4E6C-A027-50106EB020BB}"/>
    <hyperlink ref="H917" r:id="rId1829" display="https://ldlink.nih.gov/?tab=ldpair&amp;var1=rs7967954&amp;var2=rs10876024&amp;pop=GBR%252BIBS%252BCEU%252BTSI%252BFIN" xr:uid="{8A9F1CF6-65E5-4E6E-829E-B4BB7094820D}"/>
    <hyperlink ref="I917" r:id="rId1830" display="https://ldlink.nih.gov/?tab=ldpair&amp;var1=rs7967954&amp;var2=rs10876024&amp;pop=GBR%252BIBS%252BCEU%252BTSI%252BFIN" xr:uid="{EB6C4CCF-6580-4F7B-86CC-1666A33F8A1C}"/>
    <hyperlink ref="H918" r:id="rId1831" display="https://ldlink.nih.gov/?tab=ldpair&amp;var1=rs7967954&amp;var2=rs7302363&amp;pop=GBR%252BIBS%252BCEU%252BTSI%252BFIN" xr:uid="{12AC17D9-8AEC-485D-AFE6-4F1294F0765B}"/>
    <hyperlink ref="I918" r:id="rId1832" display="https://ldlink.nih.gov/?tab=ldpair&amp;var1=rs7967954&amp;var2=rs7302363&amp;pop=GBR%252BIBS%252BCEU%252BTSI%252BFIN" xr:uid="{B64BBDB0-2D72-470B-AC78-1FCE20D71375}"/>
    <hyperlink ref="H919" r:id="rId1833" display="https://ldlink.nih.gov/?tab=ldpair&amp;var1=rs7967954&amp;var2=rs17124432&amp;pop=GBR%252BIBS%252BCEU%252BTSI%252BFIN" xr:uid="{8ECB77C3-742C-4A2F-986A-4576B10D8A12}"/>
    <hyperlink ref="I919" r:id="rId1834" display="https://ldlink.nih.gov/?tab=ldpair&amp;var1=rs7967954&amp;var2=rs17124432&amp;pop=GBR%252BIBS%252BCEU%252BTSI%252BFIN" xr:uid="{EF8AA624-4553-4CC1-AAFD-7C48461C4B14}"/>
    <hyperlink ref="H920" r:id="rId1835" display="https://ldlink.nih.gov/?tab=ldpair&amp;var1=rs7967954&amp;var2=rs2684898&amp;pop=GBR%252BIBS%252BCEU%252BTSI%252BFIN" xr:uid="{FDBCE038-471E-4388-8999-E17188DB9286}"/>
    <hyperlink ref="I920" r:id="rId1836" display="https://ldlink.nih.gov/?tab=ldpair&amp;var1=rs7967954&amp;var2=rs2684898&amp;pop=GBR%252BIBS%252BCEU%252BTSI%252BFIN" xr:uid="{C14AD3CD-5921-478D-8119-097AA030076C}"/>
    <hyperlink ref="H921" r:id="rId1837" display="https://ldlink.nih.gov/?tab=ldpair&amp;var1=rs7967954&amp;var2=rs2684898&amp;pop=GBR%252BIBS%252BCEU%252BTSI%252BFIN" xr:uid="{4245275A-C980-47CE-8A51-992FB3F4657C}"/>
    <hyperlink ref="I921" r:id="rId1838" display="https://ldlink.nih.gov/?tab=ldpair&amp;var1=rs7967954&amp;var2=rs2684898&amp;pop=GBR%252BIBS%252BCEU%252BTSI%252BFIN" xr:uid="{FE5FE585-3BE7-4432-9043-D1D244B8733D}"/>
    <hyperlink ref="H922" r:id="rId1839" display="https://ldlink.nih.gov/?tab=ldpair&amp;var1=rs7967954&amp;var2=rs2251024&amp;pop=GBR%252BIBS%252BCEU%252BTSI%252BFIN" xr:uid="{A4D711A8-2019-487C-9C7A-91E6F5BCC740}"/>
    <hyperlink ref="I922" r:id="rId1840" display="https://ldlink.nih.gov/?tab=ldpair&amp;var1=rs7967954&amp;var2=rs2251024&amp;pop=GBR%252BIBS%252BCEU%252BTSI%252BFIN" xr:uid="{8DBC2E47-9435-4DDD-A24A-3E170644D804}"/>
    <hyperlink ref="H923" r:id="rId1841" display="https://ldlink.nih.gov/?tab=ldpair&amp;var1=rs7967954&amp;var2=rs2251024&amp;pop=GBR%252BIBS%252BCEU%252BTSI%252BFIN" xr:uid="{21F34279-0C9B-499E-AF5E-BB4063B698A4}"/>
    <hyperlink ref="I923" r:id="rId1842" display="https://ldlink.nih.gov/?tab=ldpair&amp;var1=rs7967954&amp;var2=rs2251024&amp;pop=GBR%252BIBS%252BCEU%252BTSI%252BFIN" xr:uid="{3F24B53F-6664-425D-8C94-9E24977BB556}"/>
    <hyperlink ref="H924" r:id="rId1843" display="https://ldlink.nih.gov/?tab=ldpair&amp;var1=rs7967954&amp;var2=rs2251024&amp;pop=GBR%252BIBS%252BCEU%252BTSI%252BFIN" xr:uid="{0012A150-8C0E-4B60-9B49-06E69C278D9F}"/>
    <hyperlink ref="I924" r:id="rId1844" display="https://ldlink.nih.gov/?tab=ldpair&amp;var1=rs7967954&amp;var2=rs2251024&amp;pop=GBR%252BIBS%252BCEU%252BTSI%252BFIN" xr:uid="{D9A062A3-0DBA-4A25-8BA7-A5B7B5FE1B43}"/>
    <hyperlink ref="H925" r:id="rId1845" display="https://ldlink.nih.gov/?tab=ldpair&amp;var1=rs7967954&amp;var2=rs1521516&amp;pop=GBR%252BIBS%252BCEU%252BTSI%252BFIN" xr:uid="{C785D122-6B88-4912-A2B0-FED36BA4F9B2}"/>
    <hyperlink ref="I925" r:id="rId1846" display="https://ldlink.nih.gov/?tab=ldpair&amp;var1=rs7967954&amp;var2=rs1521516&amp;pop=GBR%252BIBS%252BCEU%252BTSI%252BFIN" xr:uid="{89978F17-95D2-4C73-9648-E64A503DBA38}"/>
    <hyperlink ref="H926" r:id="rId1847" display="https://ldlink.nih.gov/?tab=ldpair&amp;var1=rs7967954&amp;var2=rs1521516&amp;pop=GBR%252BIBS%252BCEU%252BTSI%252BFIN" xr:uid="{A3FC7914-A69E-4666-B63B-1E20ADCF6A1E}"/>
    <hyperlink ref="I926" r:id="rId1848" display="https://ldlink.nih.gov/?tab=ldpair&amp;var1=rs7967954&amp;var2=rs1521516&amp;pop=GBR%252BIBS%252BCEU%252BTSI%252BFIN" xr:uid="{7A5BBE56-DF7A-4A94-BE4C-CCEBBBB02914}"/>
    <hyperlink ref="H927" r:id="rId1849" display="https://ldlink.nih.gov/?tab=ldpair&amp;var1=rs7967954&amp;var2=rs1521516&amp;pop=GBR%252BIBS%252BCEU%252BTSI%252BFIN" xr:uid="{8BB684BA-D951-4D8F-B03D-B0F9B35E3DFC}"/>
    <hyperlink ref="I927" r:id="rId1850" display="https://ldlink.nih.gov/?tab=ldpair&amp;var1=rs7967954&amp;var2=rs1521516&amp;pop=GBR%252BIBS%252BCEU%252BTSI%252BFIN" xr:uid="{AA8EF467-8AD1-44B0-B833-AAD0A8EC2805}"/>
    <hyperlink ref="H928" r:id="rId1851" display="https://ldlink.nih.gov/?tab=ldpair&amp;var1=rs7967954&amp;var2=rs2731439&amp;pop=GBR%252BIBS%252BCEU%252BTSI%252BFIN" xr:uid="{59170506-6FD5-4688-A781-DEDC54E29356}"/>
    <hyperlink ref="I928" r:id="rId1852" display="https://ldlink.nih.gov/?tab=ldpair&amp;var1=rs7967954&amp;var2=rs2731439&amp;pop=GBR%252BIBS%252BCEU%252BTSI%252BFIN" xr:uid="{593126DE-83DD-4767-AC4A-139CCE0DA2AC}"/>
    <hyperlink ref="H929" r:id="rId1853" display="https://ldlink.nih.gov/?tab=ldpair&amp;var1=rs7967954&amp;var2=rs111299924&amp;pop=GBR%252BIBS%252BCEU%252BTSI%252BFIN" xr:uid="{BFD4D6C5-4086-45B5-ABD0-D4D93B273FC4}"/>
    <hyperlink ref="I929" r:id="rId1854" display="https://ldlink.nih.gov/?tab=ldpair&amp;var1=rs7967954&amp;var2=rs111299924&amp;pop=GBR%252BIBS%252BCEU%252BTSI%252BFIN" xr:uid="{C65106B1-4686-42DD-9CC5-C1EBD8C05A86}"/>
    <hyperlink ref="H930" r:id="rId1855" display="https://ldlink.nih.gov/?tab=ldpair&amp;var1=rs7967954&amp;var2=rs111299924&amp;pop=GBR%252BIBS%252BCEU%252BTSI%252BFIN" xr:uid="{A459D807-58CF-4F3B-B61D-21EBDCA2BADC}"/>
    <hyperlink ref="I930" r:id="rId1856" display="https://ldlink.nih.gov/?tab=ldpair&amp;var1=rs7967954&amp;var2=rs111299924&amp;pop=GBR%252BIBS%252BCEU%252BTSI%252BFIN" xr:uid="{26FD0BED-CFD7-4FEE-83CE-A6E480C51067}"/>
    <hyperlink ref="H931" r:id="rId1857" display="https://ldlink.nih.gov/?tab=ldpair&amp;var1=rs7967954&amp;var2=rs7300979&amp;pop=GBR%252BIBS%252BCEU%252BTSI%252BFIN" xr:uid="{48674F3B-8B98-4921-8A8C-ACC3521AD83A}"/>
    <hyperlink ref="I931" r:id="rId1858" display="https://ldlink.nih.gov/?tab=ldpair&amp;var1=rs7967954&amp;var2=rs7300979&amp;pop=GBR%252BIBS%252BCEU%252BTSI%252BFIN" xr:uid="{D3756857-F587-4F0C-AE51-44882EBD3A0D}"/>
    <hyperlink ref="H932" r:id="rId1859" display="https://ldlink.nih.gov/?tab=ldpair&amp;var1=rs7967954&amp;var2=rs11614785&amp;pop=GBR%252BIBS%252BCEU%252BTSI%252BFIN" xr:uid="{50615745-116C-407A-8FC6-254F2332A2D5}"/>
    <hyperlink ref="I932" r:id="rId1860" display="https://ldlink.nih.gov/?tab=ldpair&amp;var1=rs7967954&amp;var2=rs11614785&amp;pop=GBR%252BIBS%252BCEU%252BTSI%252BFIN" xr:uid="{8A840298-A11E-469E-BC83-8D92E77A6987}"/>
    <hyperlink ref="H933" r:id="rId1861" display="https://ldlink.nih.gov/?tab=ldpair&amp;var1=rs7967954&amp;var2=rs11614785&amp;pop=GBR%252BIBS%252BCEU%252BTSI%252BFIN" xr:uid="{3A3783C1-D1A8-4BDA-9F81-25958B9ADE2A}"/>
    <hyperlink ref="I933" r:id="rId1862" display="https://ldlink.nih.gov/?tab=ldpair&amp;var1=rs7967954&amp;var2=rs11614785&amp;pop=GBR%252BIBS%252BCEU%252BTSI%252BFIN" xr:uid="{5AA8DEBC-517C-4C23-8690-319BA38194E8}"/>
    <hyperlink ref="H934" r:id="rId1863" display="https://ldlink.nih.gov/?tab=ldpair&amp;var1=rs7967954&amp;var2=rs11614785&amp;pop=GBR%252BIBS%252BCEU%252BTSI%252BFIN" xr:uid="{8536691A-BD3B-47A9-8A4A-F9CAEE96DC4C}"/>
    <hyperlink ref="I934" r:id="rId1864" display="https://ldlink.nih.gov/?tab=ldpair&amp;var1=rs7967954&amp;var2=rs11614785&amp;pop=GBR%252BIBS%252BCEU%252BTSI%252BFIN" xr:uid="{AB9BF8DD-5B54-4D75-B86A-B9148B2D2189}"/>
    <hyperlink ref="H935" r:id="rId1865" display="https://ldlink.nih.gov/?tab=ldpair&amp;var1=rs7967954&amp;var2=rs11614785&amp;pop=GBR%252BIBS%252BCEU%252BTSI%252BFIN" xr:uid="{C4980AEA-98BE-4D1E-B55A-AB1BA1323124}"/>
    <hyperlink ref="I935" r:id="rId1866" display="https://ldlink.nih.gov/?tab=ldpair&amp;var1=rs7967954&amp;var2=rs11614785&amp;pop=GBR%252BIBS%252BCEU%252BTSI%252BFIN" xr:uid="{91175DB5-DFB7-404C-88BF-23AD9C951F8B}"/>
    <hyperlink ref="H936" r:id="rId1867" display="https://ldlink.nih.gov/?tab=ldpair&amp;var1=rs7967954&amp;var2=rs11614785&amp;pop=GBR%252BIBS%252BCEU%252BTSI%252BFIN" xr:uid="{8613F1AF-FED4-4DB5-B784-6EDC24942DD6}"/>
    <hyperlink ref="I936" r:id="rId1868" display="https://ldlink.nih.gov/?tab=ldpair&amp;var1=rs7967954&amp;var2=rs11614785&amp;pop=GBR%252BIBS%252BCEU%252BTSI%252BFIN" xr:uid="{B409573E-0826-49AC-9691-98111D559F69}"/>
    <hyperlink ref="H937" r:id="rId1869" display="https://ldlink.nih.gov/?tab=ldpair&amp;var1=rs7967954&amp;var2=rs11614785&amp;pop=GBR%252BIBS%252BCEU%252BTSI%252BFIN" xr:uid="{690C8725-7743-4F8C-B61B-FBA2BF96F392}"/>
    <hyperlink ref="I937" r:id="rId1870" display="https://ldlink.nih.gov/?tab=ldpair&amp;var1=rs7967954&amp;var2=rs11614785&amp;pop=GBR%252BIBS%252BCEU%252BTSI%252BFIN" xr:uid="{AB219389-C6E9-4FD7-9044-E9B2865B1D28}"/>
    <hyperlink ref="H938" r:id="rId1871" display="https://ldlink.nih.gov/?tab=ldpair&amp;var1=rs7967954&amp;var2=rs2160994&amp;pop=GBR%252BIBS%252BCEU%252BTSI%252BFIN" xr:uid="{BF59E5D2-DEF4-4BF9-B23F-3B1E2D26384B}"/>
    <hyperlink ref="I938" r:id="rId1872" display="https://ldlink.nih.gov/?tab=ldpair&amp;var1=rs7967954&amp;var2=rs2160994&amp;pop=GBR%252BIBS%252BCEU%252BTSI%252BFIN" xr:uid="{416CFE71-C2E6-451A-8697-FD18F3C00C7B}"/>
    <hyperlink ref="H939" r:id="rId1873" display="https://ldlink.nih.gov/?tab=ldpair&amp;var1=rs7967954&amp;var2=rs2160994&amp;pop=GBR%252BIBS%252BCEU%252BTSI%252BFIN" xr:uid="{083B7B8A-9C9E-452C-8371-C389FDDCF250}"/>
    <hyperlink ref="I939" r:id="rId1874" display="https://ldlink.nih.gov/?tab=ldpair&amp;var1=rs7967954&amp;var2=rs2160994&amp;pop=GBR%252BIBS%252BCEU%252BTSI%252BFIN" xr:uid="{05A550C0-18F0-4952-9407-F16A777F1608}"/>
    <hyperlink ref="H940" r:id="rId1875" display="https://ldlink.nih.gov/?tab=ldpair&amp;var1=rs7967954&amp;var2=rs2160994&amp;pop=GBR%252BIBS%252BCEU%252BTSI%252BFIN" xr:uid="{7DCA253D-8188-43DE-B82A-7FF9C7C49B3B}"/>
    <hyperlink ref="I940" r:id="rId1876" display="https://ldlink.nih.gov/?tab=ldpair&amp;var1=rs7967954&amp;var2=rs2160994&amp;pop=GBR%252BIBS%252BCEU%252BTSI%252BFIN" xr:uid="{84137DAC-5D43-4FD7-B2E1-DD9A0E8552DB}"/>
    <hyperlink ref="H941" r:id="rId1877" display="https://ldlink.nih.gov/?tab=ldpair&amp;var1=rs7967954&amp;var2=rs2160994&amp;pop=GBR%252BIBS%252BCEU%252BTSI%252BFIN" xr:uid="{0EC62D8A-CCB8-44A9-BA57-437AD96E0C78}"/>
    <hyperlink ref="I941" r:id="rId1878" display="https://ldlink.nih.gov/?tab=ldpair&amp;var1=rs7967954&amp;var2=rs2160994&amp;pop=GBR%252BIBS%252BCEU%252BTSI%252BFIN" xr:uid="{ADD1EC63-393C-4352-BDA6-2DBC5745B4E4}"/>
    <hyperlink ref="H942" r:id="rId1879" display="https://ldlink.nih.gov/?tab=ldpair&amp;var1=rs7967954&amp;var2=rs2160994&amp;pop=GBR%252BIBS%252BCEU%252BTSI%252BFIN" xr:uid="{D1D30C75-F310-4199-8BDD-3DB843603276}"/>
    <hyperlink ref="I942" r:id="rId1880" display="https://ldlink.nih.gov/?tab=ldpair&amp;var1=rs7967954&amp;var2=rs2160994&amp;pop=GBR%252BIBS%252BCEU%252BTSI%252BFIN" xr:uid="{D9FF376D-6A1C-4D36-939A-D788B314D76B}"/>
    <hyperlink ref="H943" r:id="rId1881" display="https://ldlink.nih.gov/?tab=ldpair&amp;var1=rs7967954&amp;var2=rs2160994&amp;pop=GBR%252BIBS%252BCEU%252BTSI%252BFIN" xr:uid="{0A1F7DAD-B954-4430-B018-EC031DD2AB99}"/>
    <hyperlink ref="I943" r:id="rId1882" display="https://ldlink.nih.gov/?tab=ldpair&amp;var1=rs7967954&amp;var2=rs2160994&amp;pop=GBR%252BIBS%252BCEU%252BTSI%252BFIN" xr:uid="{38EB18AC-5BB3-4BCC-A4DC-EE99144BD7FF}"/>
    <hyperlink ref="H944" r:id="rId1883" display="https://ldlink.nih.gov/?tab=ldpair&amp;var1=rs7967954&amp;var2=rs2160994&amp;pop=GBR%252BIBS%252BCEU%252BTSI%252BFIN" xr:uid="{94829C33-257E-4247-8076-105029810E1A}"/>
    <hyperlink ref="I944" r:id="rId1884" display="https://ldlink.nih.gov/?tab=ldpair&amp;var1=rs7967954&amp;var2=rs2160994&amp;pop=GBR%252BIBS%252BCEU%252BTSI%252BFIN" xr:uid="{D6D05BB3-031B-43C8-9C0F-1A943A916ED7}"/>
    <hyperlink ref="H945" r:id="rId1885" display="https://ldlink.nih.gov/?tab=ldpair&amp;var1=rs7967954&amp;var2=rs10876069&amp;pop=GBR%252BIBS%252BCEU%252BTSI%252BFIN" xr:uid="{90C3A946-FEAB-45CC-998B-3D147F2A56B5}"/>
    <hyperlink ref="I945" r:id="rId1886" display="https://ldlink.nih.gov/?tab=ldpair&amp;var1=rs7967954&amp;var2=rs10876069&amp;pop=GBR%252BIBS%252BCEU%252BTSI%252BFIN" xr:uid="{17BCAB6C-89C1-4782-A570-9D5876A19316}"/>
    <hyperlink ref="H946" r:id="rId1887" display="https://ldlink.nih.gov/?tab=ldpair&amp;var1=rs7967954&amp;var2=rs9943712&amp;pop=GBR%252BIBS%252BCEU%252BTSI%252BFIN" xr:uid="{6A05EC1C-96EA-4C1D-9497-408403EC57FB}"/>
    <hyperlink ref="I946" r:id="rId1888" display="https://ldlink.nih.gov/?tab=ldpair&amp;var1=rs7967954&amp;var2=rs9943712&amp;pop=GBR%252BIBS%252BCEU%252BTSI%252BFIN" xr:uid="{68EE4E81-4210-437F-961D-FD61AAA84BE1}"/>
    <hyperlink ref="H947" r:id="rId1889" display="https://ldlink.nih.gov/?tab=ldpair&amp;var1=rs7967954&amp;var2=rs836180&amp;pop=GBR%252BIBS%252BCEU%252BTSI%252BFIN" xr:uid="{D67CB862-E7F3-4C4B-A975-1E690883FE8E}"/>
    <hyperlink ref="I947" r:id="rId1890" display="https://ldlink.nih.gov/?tab=ldpair&amp;var1=rs7967954&amp;var2=rs836180&amp;pop=GBR%252BIBS%252BCEU%252BTSI%252BFIN" xr:uid="{11EF5DD7-D87A-4D21-936D-EF9D1EF0E967}"/>
    <hyperlink ref="H948" r:id="rId1891" display="https://ldlink.nih.gov/?tab=ldpair&amp;var1=rs7967954&amp;var2=rs7967705&amp;pop=GBR%252BIBS%252BCEU%252BTSI%252BFIN" xr:uid="{85D4A925-2A2C-490D-822B-8BFD20AF10E0}"/>
    <hyperlink ref="I948" r:id="rId1892" display="https://ldlink.nih.gov/?tab=ldpair&amp;var1=rs7967954&amp;var2=rs7967705&amp;pop=GBR%252BIBS%252BCEU%252BTSI%252BFIN" xr:uid="{26729352-539A-472F-AFB3-370219B202DE}"/>
    <hyperlink ref="H949" r:id="rId1893" display="https://ldlink.nih.gov/?tab=ldpair&amp;var1=rs7967954&amp;var2=rs35549836&amp;pop=GBR%252BIBS%252BCEU%252BTSI%252BFIN" xr:uid="{54EBB334-55DB-4444-9CCF-C8CE9FA90713}"/>
    <hyperlink ref="I949" r:id="rId1894" display="https://ldlink.nih.gov/?tab=ldpair&amp;var1=rs7967954&amp;var2=rs35549836&amp;pop=GBR%252BIBS%252BCEU%252BTSI%252BFIN" xr:uid="{2E8A495B-412F-4F8C-B706-31EE5EA8394E}"/>
    <hyperlink ref="H950" r:id="rId1895" display="https://ldlink.nih.gov/?tab=ldpair&amp;var1=rs7967954&amp;var2=rs7308872&amp;pop=GBR%252BIBS%252BCEU%252BTSI%252BFIN" xr:uid="{08B8E5D7-13DA-4401-9E92-009932565C5E}"/>
    <hyperlink ref="I950" r:id="rId1896" display="https://ldlink.nih.gov/?tab=ldpair&amp;var1=rs7967954&amp;var2=rs7308872&amp;pop=GBR%252BIBS%252BCEU%252BTSI%252BFIN" xr:uid="{38109FCC-FC49-4671-A32B-3C710EEC932C}"/>
    <hyperlink ref="H951" r:id="rId1897" display="https://ldlink.nih.gov/?tab=ldpair&amp;var1=rs7967954&amp;var2=rs7308872&amp;pop=GBR%252BIBS%252BCEU%252BTSI%252BFIN" xr:uid="{9D10C376-79C4-4CF0-B3F8-16FD5D33357D}"/>
    <hyperlink ref="I951" r:id="rId1898" display="https://ldlink.nih.gov/?tab=ldpair&amp;var1=rs7967954&amp;var2=rs7308872&amp;pop=GBR%252BIBS%252BCEU%252BTSI%252BFIN" xr:uid="{9B6ED9CD-9ECA-4B1D-AEA7-01F1E20E9702}"/>
    <hyperlink ref="H952" r:id="rId1899" display="https://ldlink.nih.gov/?tab=ldpair&amp;var1=rs7967954&amp;var2=rs7308872&amp;pop=GBR%252BIBS%252BCEU%252BTSI%252BFIN" xr:uid="{3DFE3124-92BB-4C32-85CB-BE227B502D6E}"/>
    <hyperlink ref="I952" r:id="rId1900" display="https://ldlink.nih.gov/?tab=ldpair&amp;var1=rs7967954&amp;var2=rs7308872&amp;pop=GBR%252BIBS%252BCEU%252BTSI%252BFIN" xr:uid="{618C0469-302E-494F-9ABC-E51862086376}"/>
    <hyperlink ref="H953" r:id="rId1901" display="https://ldlink.nih.gov/?tab=ldpair&amp;var1=rs7967954&amp;var2=rs7308872&amp;pop=GBR%252BIBS%252BCEU%252BTSI%252BFIN" xr:uid="{D00A49C4-7F87-431C-8669-DC7ED146A9AA}"/>
    <hyperlink ref="I953" r:id="rId1902" display="https://ldlink.nih.gov/?tab=ldpair&amp;var1=rs7967954&amp;var2=rs7308872&amp;pop=GBR%252BIBS%252BCEU%252BTSI%252BFIN" xr:uid="{DCF097DD-9EEC-4011-957C-729C9691FD33}"/>
    <hyperlink ref="H954" r:id="rId1903" display="https://ldlink.nih.gov/?tab=ldpair&amp;var1=rs7967954&amp;var2=rs7308872&amp;pop=GBR%252BIBS%252BCEU%252BTSI%252BFIN" xr:uid="{4A79F46F-FECD-4916-89E1-F6BA3DAA7EE0}"/>
    <hyperlink ref="I954" r:id="rId1904" display="https://ldlink.nih.gov/?tab=ldpair&amp;var1=rs7967954&amp;var2=rs7308872&amp;pop=GBR%252BIBS%252BCEU%252BTSI%252BFIN" xr:uid="{224EC412-5062-4D62-B786-E8E54FA6DAF4}"/>
    <hyperlink ref="H955" r:id="rId1905" display="https://ldlink.nih.gov/?tab=ldpair&amp;var1=rs7967954&amp;var2=rs7308872&amp;pop=GBR%252BIBS%252BCEU%252BTSI%252BFIN" xr:uid="{47B8356F-A2E5-4D39-A751-B5E646DEAB48}"/>
    <hyperlink ref="I955" r:id="rId1906" display="https://ldlink.nih.gov/?tab=ldpair&amp;var1=rs7967954&amp;var2=rs7308872&amp;pop=GBR%252BIBS%252BCEU%252BTSI%252BFIN" xr:uid="{4854220B-7E69-408C-95DE-97261F9DF965}"/>
    <hyperlink ref="H956" r:id="rId1907" display="https://ldlink.nih.gov/?tab=ldpair&amp;var1=rs7967954&amp;var2=rs7308872&amp;pop=GBR%252BIBS%252BCEU%252BTSI%252BFIN" xr:uid="{4AB012D5-5927-404B-8B1C-24C95220A21B}"/>
    <hyperlink ref="I956" r:id="rId1908" display="https://ldlink.nih.gov/?tab=ldpair&amp;var1=rs7967954&amp;var2=rs7308872&amp;pop=GBR%252BIBS%252BCEU%252BTSI%252BFIN" xr:uid="{2967CAEB-1B2F-408C-8553-3EDD67382E98}"/>
    <hyperlink ref="H957" r:id="rId1909" display="https://ldlink.nih.gov/?tab=ldpair&amp;var1=rs7967954&amp;var2=rs7308872&amp;pop=GBR%252BIBS%252BCEU%252BTSI%252BFIN" xr:uid="{BFDCA83C-67A3-41DB-98BA-0C8A21D36DD9}"/>
    <hyperlink ref="I957" r:id="rId1910" display="https://ldlink.nih.gov/?tab=ldpair&amp;var1=rs7967954&amp;var2=rs7308872&amp;pop=GBR%252BIBS%252BCEU%252BTSI%252BFIN" xr:uid="{0F6EC206-E997-4177-8852-3FBDB8D847E8}"/>
    <hyperlink ref="H958" r:id="rId1911" display="https://ldlink.nih.gov/?tab=ldpair&amp;var1=rs7967954&amp;var2=rs7308872&amp;pop=GBR%252BIBS%252BCEU%252BTSI%252BFIN" xr:uid="{79A22244-70FE-44E6-A44B-0B157372E6D4}"/>
    <hyperlink ref="I958" r:id="rId1912" display="https://ldlink.nih.gov/?tab=ldpair&amp;var1=rs7967954&amp;var2=rs7308872&amp;pop=GBR%252BIBS%252BCEU%252BTSI%252BFIN" xr:uid="{68DAF7E3-C16E-4480-B5E7-9A9D5B881546}"/>
    <hyperlink ref="H959" r:id="rId1913" display="https://ldlink.nih.gov/?tab=ldpair&amp;var1=rs7967954&amp;var2=rs7308872&amp;pop=GBR%252BIBS%252BCEU%252BTSI%252BFIN" xr:uid="{931A2623-81D2-42C9-BB89-28AE6F004EA0}"/>
    <hyperlink ref="I959" r:id="rId1914" display="https://ldlink.nih.gov/?tab=ldpair&amp;var1=rs7967954&amp;var2=rs7308872&amp;pop=GBR%252BIBS%252BCEU%252BTSI%252BFIN" xr:uid="{0293AF53-2492-440B-8150-7C6F87012674}"/>
    <hyperlink ref="H960" r:id="rId1915" display="https://ldlink.nih.gov/?tab=ldpair&amp;var1=rs7967954&amp;var2=rs4883481&amp;pop=GBR%252BIBS%252BCEU%252BTSI%252BFIN" xr:uid="{4996162E-087E-4799-9A49-0AF2ED124B1A}"/>
    <hyperlink ref="I960" r:id="rId1916" display="https://ldlink.nih.gov/?tab=ldpair&amp;var1=rs7967954&amp;var2=rs4883481&amp;pop=GBR%252BIBS%252BCEU%252BTSI%252BFIN" xr:uid="{8B20D621-9625-41A7-B4AA-11945E40F00A}"/>
    <hyperlink ref="H961" r:id="rId1917" display="https://ldlink.nih.gov/?tab=ldpair&amp;var1=rs7967954&amp;var2=rs10876041&amp;pop=GBR%252BIBS%252BCEU%252BTSI%252BFIN" xr:uid="{A497889A-3D82-4EA8-A1DD-39B9488C15AB}"/>
    <hyperlink ref="I961" r:id="rId1918" display="https://ldlink.nih.gov/?tab=ldpair&amp;var1=rs7967954&amp;var2=rs10876041&amp;pop=GBR%252BIBS%252BCEU%252BTSI%252BFIN" xr:uid="{1208772E-8A11-4FBC-9AF8-AF26F86B4322}"/>
    <hyperlink ref="H962" r:id="rId1919" display="https://ldlink.nih.gov/?tab=ldpair&amp;var1=rs7967954&amp;var2=rs4307773&amp;pop=GBR%252BIBS%252BCEU%252BTSI%252BFIN" xr:uid="{A1D6CB51-428E-4D0C-92BE-EFA5BCD1DB09}"/>
    <hyperlink ref="I962" r:id="rId1920" display="https://ldlink.nih.gov/?tab=ldpair&amp;var1=rs7967954&amp;var2=rs4307773&amp;pop=GBR%252BIBS%252BCEU%252BTSI%252BFIN" xr:uid="{13F45EF5-B38C-403D-8A11-5E83D12DC53E}"/>
    <hyperlink ref="H963" r:id="rId1921" display="https://ldlink.nih.gov/?tab=ldpair&amp;var1=rs7967954&amp;var2=rs4307773&amp;pop=GBR%252BIBS%252BCEU%252BTSI%252BFIN" xr:uid="{5C255629-13B1-494B-8D5A-944F05FD1B99}"/>
    <hyperlink ref="I963" r:id="rId1922" display="https://ldlink.nih.gov/?tab=ldpair&amp;var1=rs7967954&amp;var2=rs4307773&amp;pop=GBR%252BIBS%252BCEU%252BTSI%252BFIN" xr:uid="{14075B50-000B-45C9-8315-17DB6A4E8429}"/>
    <hyperlink ref="H964" r:id="rId1923" display="https://ldlink.nih.gov/?tab=ldpair&amp;var1=rs7967954&amp;var2=rs4307773&amp;pop=GBR%252BIBS%252BCEU%252BTSI%252BFIN" xr:uid="{B1410A44-D838-4E47-988F-D18E61BF8E13}"/>
    <hyperlink ref="I964" r:id="rId1924" display="https://ldlink.nih.gov/?tab=ldpair&amp;var1=rs7967954&amp;var2=rs4307773&amp;pop=GBR%252BIBS%252BCEU%252BTSI%252BFIN" xr:uid="{359FD530-7976-46D7-B49D-E862DE86DB63}"/>
    <hyperlink ref="H965" r:id="rId1925" display="https://ldlink.nih.gov/?tab=ldpair&amp;var1=rs7967954&amp;var2=rs4307773&amp;pop=GBR%252BIBS%252BCEU%252BTSI%252BFIN" xr:uid="{C1D3F823-66E4-43A6-A688-1234BB906253}"/>
    <hyperlink ref="I965" r:id="rId1926" display="https://ldlink.nih.gov/?tab=ldpair&amp;var1=rs7967954&amp;var2=rs4307773&amp;pop=GBR%252BIBS%252BCEU%252BTSI%252BFIN" xr:uid="{D539C268-8C27-4B44-B853-F2A9E5545C34}"/>
    <hyperlink ref="H966" r:id="rId1927" display="https://ldlink.nih.gov/?tab=ldpair&amp;var1=rs7967954&amp;var2=rs4307773&amp;pop=GBR%252BIBS%252BCEU%252BTSI%252BFIN" xr:uid="{75F9F477-7F4F-4325-B896-7FA011C51B01}"/>
    <hyperlink ref="I966" r:id="rId1928" display="https://ldlink.nih.gov/?tab=ldpair&amp;var1=rs7967954&amp;var2=rs4307773&amp;pop=GBR%252BIBS%252BCEU%252BTSI%252BFIN" xr:uid="{77B49E1D-B4C6-449D-8F2C-A5A4C466A635}"/>
    <hyperlink ref="H967" r:id="rId1929" display="https://ldlink.nih.gov/?tab=ldpair&amp;var1=rs7967954&amp;var2=rs4307773&amp;pop=GBR%252BIBS%252BCEU%252BTSI%252BFIN" xr:uid="{53BA71B8-E5FA-4F92-ACCD-A2B57C029B3A}"/>
    <hyperlink ref="I967" r:id="rId1930" display="https://ldlink.nih.gov/?tab=ldpair&amp;var1=rs7967954&amp;var2=rs4307773&amp;pop=GBR%252BIBS%252BCEU%252BTSI%252BFIN" xr:uid="{71098BD5-70FE-4321-99AF-E47EC7DC3F6E}"/>
    <hyperlink ref="H968" r:id="rId1931" display="https://ldlink.nih.gov/?tab=ldpair&amp;var1=rs7967954&amp;var2=rs4307773&amp;pop=GBR%252BIBS%252BCEU%252BTSI%252BFIN" xr:uid="{443A7C55-5145-41D7-AC50-3CAEEF54078D}"/>
    <hyperlink ref="I968" r:id="rId1932" display="https://ldlink.nih.gov/?tab=ldpair&amp;var1=rs7967954&amp;var2=rs4307773&amp;pop=GBR%252BIBS%252BCEU%252BTSI%252BFIN" xr:uid="{F3C0FB75-5A62-4D69-AFD5-C12618FA6835}"/>
    <hyperlink ref="H969" r:id="rId1933" display="https://ldlink.nih.gov/?tab=ldpair&amp;var1=rs7967954&amp;var2=rs4307773&amp;pop=GBR%252BIBS%252BCEU%252BTSI%252BFIN" xr:uid="{A6C844FA-F37C-42FE-B7D6-CBC3C2A0587F}"/>
    <hyperlink ref="I969" r:id="rId1934" display="https://ldlink.nih.gov/?tab=ldpair&amp;var1=rs7967954&amp;var2=rs4307773&amp;pop=GBR%252BIBS%252BCEU%252BTSI%252BFIN" xr:uid="{9DC3D2A2-5939-4F77-ABA6-67B224ED75DE}"/>
    <hyperlink ref="H970" r:id="rId1935" display="https://ldlink.nih.gov/?tab=ldpair&amp;var1=rs7967954&amp;var2=rs4307773&amp;pop=GBR%252BIBS%252BCEU%252BTSI%252BFIN" xr:uid="{B18EC82F-8319-4E27-8706-300A118CB0D7}"/>
    <hyperlink ref="I970" r:id="rId1936" display="https://ldlink.nih.gov/?tab=ldpair&amp;var1=rs7967954&amp;var2=rs4307773&amp;pop=GBR%252BIBS%252BCEU%252BTSI%252BFIN" xr:uid="{F1DFC5FE-3C61-4527-AA4E-F16498A0F0BF}"/>
    <hyperlink ref="H971" r:id="rId1937" display="https://ldlink.nih.gov/?tab=ldpair&amp;var1=rs7967954&amp;var2=rs4307773&amp;pop=GBR%252BIBS%252BCEU%252BTSI%252BFIN" xr:uid="{679F77AB-22DB-465F-B464-171DC7258C11}"/>
    <hyperlink ref="I971" r:id="rId1938" display="https://ldlink.nih.gov/?tab=ldpair&amp;var1=rs7967954&amp;var2=rs4307773&amp;pop=GBR%252BIBS%252BCEU%252BTSI%252BFIN" xr:uid="{695B23B1-2B9B-4C20-88DB-1DEB6EBD943D}"/>
    <hyperlink ref="H972" r:id="rId1939" display="https://ldlink.nih.gov/?tab=ldpair&amp;var1=rs7967954&amp;var2=rs4307773&amp;pop=GBR%252BIBS%252BCEU%252BTSI%252BFIN" xr:uid="{93A363E1-22CD-460B-B539-BA227145867D}"/>
    <hyperlink ref="I972" r:id="rId1940" display="https://ldlink.nih.gov/?tab=ldpair&amp;var1=rs7967954&amp;var2=rs4307773&amp;pop=GBR%252BIBS%252BCEU%252BTSI%252BFIN" xr:uid="{7FBCF66B-2854-4A00-A838-02D8FA7BF1B8}"/>
    <hyperlink ref="H973" r:id="rId1941" display="https://ldlink.nih.gov/?tab=ldpair&amp;var1=rs7967954&amp;var2=rs10219559&amp;pop=GBR%252BIBS%252BCEU%252BTSI%252BFIN" xr:uid="{CF16424F-322B-47FF-B7F1-C1AD6382B6C8}"/>
    <hyperlink ref="I973" r:id="rId1942" display="https://ldlink.nih.gov/?tab=ldpair&amp;var1=rs7967954&amp;var2=rs10219559&amp;pop=GBR%252BIBS%252BCEU%252BTSI%252BFIN" xr:uid="{4B6082F4-DB35-4D9B-B5C4-579D08015CAB}"/>
    <hyperlink ref="H974" r:id="rId1943" display="https://ldlink.nih.gov/?tab=ldpair&amp;var1=rs7967954&amp;var2=rs10219559&amp;pop=GBR%252BIBS%252BCEU%252BTSI%252BFIN" xr:uid="{D16B0268-6D34-4EF1-8C78-0FDA84056E03}"/>
    <hyperlink ref="I974" r:id="rId1944" display="https://ldlink.nih.gov/?tab=ldpair&amp;var1=rs7967954&amp;var2=rs10219559&amp;pop=GBR%252BIBS%252BCEU%252BTSI%252BFIN" xr:uid="{FBFF1B73-B760-4E6E-A831-E632933CD436}"/>
    <hyperlink ref="H975" r:id="rId1945" display="https://ldlink.nih.gov/?tab=ldpair&amp;var1=rs7967954&amp;var2=rs10783342&amp;pop=GBR%252BIBS%252BCEU%252BTSI%252BFIN" xr:uid="{8DEF0CFB-028E-4AFC-8556-DCC024E6B798}"/>
    <hyperlink ref="I975" r:id="rId1946" display="https://ldlink.nih.gov/?tab=ldpair&amp;var1=rs7967954&amp;var2=rs10783342&amp;pop=GBR%252BIBS%252BCEU%252BTSI%252BFIN" xr:uid="{552BD6FB-5292-45E5-87C0-B5D4A3B6C5E0}"/>
    <hyperlink ref="H976" r:id="rId1947" display="https://ldlink.nih.gov/?tab=ldpair&amp;var1=rs7967954&amp;var2=rs7301566&amp;pop=GBR%252BIBS%252BCEU%252BTSI%252BFIN" xr:uid="{5786A3BD-FF4A-428A-88E7-292B9F584506}"/>
    <hyperlink ref="I976" r:id="rId1948" display="https://ldlink.nih.gov/?tab=ldpair&amp;var1=rs7967954&amp;var2=rs7301566&amp;pop=GBR%252BIBS%252BCEU%252BTSI%252BFIN" xr:uid="{190D6C30-AA5E-402A-988C-3C8CC122F5C3}"/>
    <hyperlink ref="H977" r:id="rId1949" display="https://ldlink.nih.gov/?tab=ldpair&amp;var1=rs7967954&amp;var2=rs7301566&amp;pop=GBR%252BIBS%252BCEU%252BTSI%252BFIN" xr:uid="{D10C1342-47EC-4E51-9F70-ACDFF53F2709}"/>
    <hyperlink ref="I977" r:id="rId1950" display="https://ldlink.nih.gov/?tab=ldpair&amp;var1=rs7967954&amp;var2=rs7301566&amp;pop=GBR%252BIBS%252BCEU%252BTSI%252BFIN" xr:uid="{522FBAD4-AA3F-4A15-B375-42851F63A262}"/>
    <hyperlink ref="H978" r:id="rId1951" display="https://ldlink.nih.gov/?tab=ldpair&amp;var1=rs7967954&amp;var2=rs7301566&amp;pop=GBR%252BIBS%252BCEU%252BTSI%252BFIN" xr:uid="{845B05C3-CB92-47D6-BB1E-6C5927F4FFB4}"/>
    <hyperlink ref="I978" r:id="rId1952" display="https://ldlink.nih.gov/?tab=ldpair&amp;var1=rs7967954&amp;var2=rs7301566&amp;pop=GBR%252BIBS%252BCEU%252BTSI%252BFIN" xr:uid="{02FCB9E5-BD3F-4424-8405-9837FFD95E88}"/>
    <hyperlink ref="H979" r:id="rId1953" display="https://ldlink.nih.gov/?tab=ldpair&amp;var1=rs7967954&amp;var2=rs7301566&amp;pop=GBR%252BIBS%252BCEU%252BTSI%252BFIN" xr:uid="{FF5F0049-E9B9-4BE6-9B93-14DD904B790C}"/>
    <hyperlink ref="I979" r:id="rId1954" display="https://ldlink.nih.gov/?tab=ldpair&amp;var1=rs7967954&amp;var2=rs7301566&amp;pop=GBR%252BIBS%252BCEU%252BTSI%252BFIN" xr:uid="{F87691C6-E953-4B0F-9E54-E490B213A6E4}"/>
    <hyperlink ref="H980" r:id="rId1955" display="https://ldlink.nih.gov/?tab=ldpair&amp;var1=rs7967954&amp;var2=rs578470&amp;pop=GBR%252BIBS%252BCEU%252BTSI%252BFIN" xr:uid="{BA53AB12-498D-41CA-BEE0-F3520A24F152}"/>
    <hyperlink ref="I980" r:id="rId1956" display="https://ldlink.nih.gov/?tab=ldpair&amp;var1=rs7967954&amp;var2=rs578470&amp;pop=GBR%252BIBS%252BCEU%252BTSI%252BFIN" xr:uid="{D3DBB9F5-03E8-4E0C-A793-FEA3885BF8CE}"/>
    <hyperlink ref="H981" r:id="rId1957" display="https://ldlink.nih.gov/?tab=ldpair&amp;var1=rs7967954&amp;var2=rs578470&amp;pop=GBR%252BIBS%252BCEU%252BTSI%252BFIN" xr:uid="{A2488722-A3E0-48B8-AD6A-EDB46D34F390}"/>
    <hyperlink ref="I981" r:id="rId1958" display="https://ldlink.nih.gov/?tab=ldpair&amp;var1=rs7967954&amp;var2=rs578470&amp;pop=GBR%252BIBS%252BCEU%252BTSI%252BFIN" xr:uid="{5FCF9092-1D06-4BE5-BF72-75D347E4D509}"/>
    <hyperlink ref="H982" r:id="rId1959" display="https://ldlink.nih.gov/?tab=ldpair&amp;var1=rs7967954&amp;var2=rs4768882&amp;pop=GBR%252BIBS%252BCEU%252BTSI%252BFIN" xr:uid="{EDDFEB96-266C-43B4-9D3E-FD12978FF821}"/>
    <hyperlink ref="I982" r:id="rId1960" display="https://ldlink.nih.gov/?tab=ldpair&amp;var1=rs7967954&amp;var2=rs4768882&amp;pop=GBR%252BIBS%252BCEU%252BTSI%252BFIN" xr:uid="{C21E57A8-63DF-4D17-AEF5-3A7EF4ADC847}"/>
    <hyperlink ref="H983" r:id="rId1961" display="https://ldlink.nih.gov/?tab=ldpair&amp;var1=rs7967954&amp;var2=rs4768882&amp;pop=GBR%252BIBS%252BCEU%252BTSI%252BFIN" xr:uid="{D1BAAA30-9A94-4B53-839A-B456333B929C}"/>
    <hyperlink ref="I983" r:id="rId1962" display="https://ldlink.nih.gov/?tab=ldpair&amp;var1=rs7967954&amp;var2=rs4768882&amp;pop=GBR%252BIBS%252BCEU%252BTSI%252BFIN" xr:uid="{69817946-0CEF-4905-909D-93B987D7A567}"/>
    <hyperlink ref="H984" r:id="rId1963" display="https://ldlink.nih.gov/?tab=ldpair&amp;var1=rs7967954&amp;var2=rs10876038&amp;pop=GBR%252BIBS%252BCEU%252BTSI%252BFIN" xr:uid="{3CCB8D87-7FA7-4BAC-9CD0-BE4C4682D352}"/>
    <hyperlink ref="I984" r:id="rId1964" display="https://ldlink.nih.gov/?tab=ldpair&amp;var1=rs7967954&amp;var2=rs10876038&amp;pop=GBR%252BIBS%252BCEU%252BTSI%252BFIN" xr:uid="{35858EF0-AF68-426C-9180-B11767BECDC3}"/>
    <hyperlink ref="H985" r:id="rId1965" display="https://ldlink.nih.gov/?tab=ldpair&amp;var1=rs7967954&amp;var2=rs11609506&amp;pop=GBR%252BIBS%252BCEU%252BTSI%252BFIN" xr:uid="{C166EF9B-38AB-45E4-8411-6DAC884D0B61}"/>
    <hyperlink ref="I985" r:id="rId1966" display="https://ldlink.nih.gov/?tab=ldpair&amp;var1=rs7967954&amp;var2=rs11609506&amp;pop=GBR%252BIBS%252BCEU%252BTSI%252BFIN" xr:uid="{EB85B6A2-527D-4354-AF63-F025BE07B0D0}"/>
    <hyperlink ref="H986" r:id="rId1967" display="https://ldlink.nih.gov/?tab=ldpair&amp;var1=rs7967954&amp;var2=rs34245511&amp;pop=GBR%252BIBS%252BCEU%252BTSI%252BFIN" xr:uid="{FAC0C95B-07B0-44A1-856C-51832E380CFD}"/>
    <hyperlink ref="I986" r:id="rId1968" display="https://ldlink.nih.gov/?tab=ldpair&amp;var1=rs7967954&amp;var2=rs34245511&amp;pop=GBR%252BIBS%252BCEU%252BTSI%252BFIN" xr:uid="{89A359D7-8660-43CB-9D3A-B36ED05F2FFC}"/>
    <hyperlink ref="H987" r:id="rId1969" display="https://ldlink.nih.gov/?tab=ldpair&amp;var1=rs7967954&amp;var2=rs6580736&amp;pop=GBR%252BIBS%252BCEU%252BTSI%252BFIN" xr:uid="{3F6A1308-770E-479F-AAAE-688F30814417}"/>
    <hyperlink ref="I987" r:id="rId1970" display="https://ldlink.nih.gov/?tab=ldpair&amp;var1=rs7967954&amp;var2=rs6580736&amp;pop=GBR%252BIBS%252BCEU%252BTSI%252BFIN" xr:uid="{C08B69D5-4B98-46B2-9B80-13ABE3C9B544}"/>
    <hyperlink ref="H988" r:id="rId1971" display="https://ldlink.nih.gov/?tab=ldpair&amp;var1=rs7967954&amp;var2=rs12581493&amp;pop=GBR%252BIBS%252BCEU%252BTSI%252BFIN" xr:uid="{095A55EC-9843-4089-9B58-EFE5BEDBB0E2}"/>
    <hyperlink ref="I988" r:id="rId1972" display="https://ldlink.nih.gov/?tab=ldpair&amp;var1=rs7967954&amp;var2=rs12581493&amp;pop=GBR%252BIBS%252BCEU%252BTSI%252BFIN" xr:uid="{AE00C9EE-F113-4FBC-9EB6-8479B206E866}"/>
    <hyperlink ref="H989" r:id="rId1973" display="https://ldlink.nih.gov/?tab=ldpair&amp;var1=rs7967954&amp;var2=rs12427378&amp;pop=GBR%252BIBS%252BCEU%252BTSI%252BFIN" xr:uid="{16467FB8-B48B-4FA2-B989-80045745E1C2}"/>
    <hyperlink ref="I989" r:id="rId1974" display="https://ldlink.nih.gov/?tab=ldpair&amp;var1=rs7967954&amp;var2=rs12427378&amp;pop=GBR%252BIBS%252BCEU%252BTSI%252BFIN" xr:uid="{0B01FC6F-DD61-485F-9BED-7DE879A586BF}"/>
    <hyperlink ref="H990" r:id="rId1975" display="https://ldlink.nih.gov/?tab=ldpair&amp;var1=rs7967954&amp;var2=rs12425705&amp;pop=GBR%252BIBS%252BCEU%252BTSI%252BFIN" xr:uid="{8282CEDB-6B26-40D5-B42B-DA76F311CE01}"/>
    <hyperlink ref="I990" r:id="rId1976" display="https://ldlink.nih.gov/?tab=ldpair&amp;var1=rs7967954&amp;var2=rs12425705&amp;pop=GBR%252BIBS%252BCEU%252BTSI%252BFIN" xr:uid="{15E93C78-6C5A-4FC0-9C4B-C0B64091BD22}"/>
    <hyperlink ref="H991" r:id="rId1977" display="https://ldlink.nih.gov/?tab=ldpair&amp;var1=rs7967954&amp;var2=rs112424236&amp;pop=GBR%252BIBS%252BCEU%252BTSI%252BFIN" xr:uid="{1C9BBD31-A1FB-4B7A-A818-855CE89FDAFD}"/>
    <hyperlink ref="I991" r:id="rId1978" display="https://ldlink.nih.gov/?tab=ldpair&amp;var1=rs7967954&amp;var2=rs112424236&amp;pop=GBR%252BIBS%252BCEU%252BTSI%252BFIN" xr:uid="{4DBC1DEC-D512-4932-B1F0-34FA0AC3B003}"/>
    <hyperlink ref="H992" r:id="rId1979" display="https://ldlink.nih.gov/?tab=ldpair&amp;var1=rs7967954&amp;var2=rs2302900&amp;pop=GBR%252BIBS%252BCEU%252BTSI%252BFIN" xr:uid="{AA8E2BA1-F9DB-4B63-9567-97BE64EEA968}"/>
    <hyperlink ref="I992" r:id="rId1980" display="https://ldlink.nih.gov/?tab=ldpair&amp;var1=rs7967954&amp;var2=rs2302900&amp;pop=GBR%252BIBS%252BCEU%252BTSI%252BFIN" xr:uid="{011F8B17-BAAA-4420-ADF3-5D3429046379}"/>
    <hyperlink ref="H993" r:id="rId1981" display="https://ldlink.nih.gov/?tab=ldpair&amp;var1=rs7967954&amp;var2=rs2302900&amp;pop=GBR%252BIBS%252BCEU%252BTSI%252BFIN" xr:uid="{48715A36-D1AB-4CDC-96B1-9D9FAB2BCE9E}"/>
    <hyperlink ref="I993" r:id="rId1982" display="https://ldlink.nih.gov/?tab=ldpair&amp;var1=rs7967954&amp;var2=rs2302900&amp;pop=GBR%252BIBS%252BCEU%252BTSI%252BFIN" xr:uid="{4D901C0F-F579-40AF-BDEF-38AFBAD99E1F}"/>
    <hyperlink ref="H994" r:id="rId1983" display="https://ldlink.nih.gov/?tab=ldpair&amp;var1=rs7967954&amp;var2=rs10783336&amp;pop=GBR%252BIBS%252BCEU%252BTSI%252BFIN" xr:uid="{BC486C4C-8D6E-4FC8-9ECB-657677659CAF}"/>
    <hyperlink ref="I994" r:id="rId1984" display="https://ldlink.nih.gov/?tab=ldpair&amp;var1=rs7967954&amp;var2=rs10783336&amp;pop=GBR%252BIBS%252BCEU%252BTSI%252BFIN" xr:uid="{43BFE17F-8B38-4595-850C-DAD205DEF4BC}"/>
    <hyperlink ref="H995" r:id="rId1985" display="https://ldlink.nih.gov/?tab=ldpair&amp;var1=rs7967954&amp;var2=rs61928263&amp;pop=GBR%252BIBS%252BCEU%252BTSI%252BFIN" xr:uid="{857B7C9D-EDEF-417F-AD85-9059123C0834}"/>
    <hyperlink ref="I995" r:id="rId1986" display="https://ldlink.nih.gov/?tab=ldpair&amp;var1=rs7967954&amp;var2=rs61928263&amp;pop=GBR%252BIBS%252BCEU%252BTSI%252BFIN" xr:uid="{E3D6D8E2-015B-4DBC-8264-8ED90773BAC8}"/>
    <hyperlink ref="H996" r:id="rId1987" display="https://ldlink.nih.gov/?tab=ldpair&amp;var1=rs7967954&amp;var2=rs61928263&amp;pop=GBR%252BIBS%252BCEU%252BTSI%252BFIN" xr:uid="{BBCC2908-56E3-4A4F-AF85-9C38DAC21415}"/>
    <hyperlink ref="I996" r:id="rId1988" display="https://ldlink.nih.gov/?tab=ldpair&amp;var1=rs7967954&amp;var2=rs61928263&amp;pop=GBR%252BIBS%252BCEU%252BTSI%252BFIN" xr:uid="{C0F472F2-B569-4F03-A43F-DB1713B212DE}"/>
    <hyperlink ref="H997" r:id="rId1989" display="https://ldlink.nih.gov/?tab=ldpair&amp;var1=rs7967954&amp;var2=rs10735823&amp;pop=GBR%252BIBS%252BCEU%252BTSI%252BFIN" xr:uid="{B08B8CFA-229F-40F3-A1AB-71BEAC3F162C}"/>
    <hyperlink ref="I997" r:id="rId1990" display="https://ldlink.nih.gov/?tab=ldpair&amp;var1=rs7967954&amp;var2=rs10735823&amp;pop=GBR%252BIBS%252BCEU%252BTSI%252BFIN" xr:uid="{D0FDAC63-0FAF-4E6A-B393-0687F42513C5}"/>
    <hyperlink ref="H998" r:id="rId1991" display="https://ldlink.nih.gov/?tab=ldpair&amp;var1=rs7967954&amp;var2=rs73106145&amp;pop=GBR%252BIBS%252BCEU%252BTSI%252BFIN" xr:uid="{A2F1A6AD-FAED-46FD-B58E-95A01321F028}"/>
    <hyperlink ref="I998" r:id="rId1992" display="https://ldlink.nih.gov/?tab=ldpair&amp;var1=rs7967954&amp;var2=rs73106145&amp;pop=GBR%252BIBS%252BCEU%252BTSI%252BFIN" xr:uid="{24C1171E-0F2E-42F6-9030-57A336C37C87}"/>
    <hyperlink ref="H999" r:id="rId1993" display="https://ldlink.nih.gov/?tab=ldpair&amp;var1=rs7967954&amp;var2=rs73106145&amp;pop=GBR%252BIBS%252BCEU%252BTSI%252BFIN" xr:uid="{183933D2-71FE-400D-843A-AE78D08CDA33}"/>
    <hyperlink ref="I999" r:id="rId1994" display="https://ldlink.nih.gov/?tab=ldpair&amp;var1=rs7967954&amp;var2=rs73106145&amp;pop=GBR%252BIBS%252BCEU%252BTSI%252BFIN" xr:uid="{95DB7E8F-6492-4142-BC72-BD1E659D4CA6}"/>
    <hyperlink ref="H1000" r:id="rId1995" display="https://ldlink.nih.gov/?tab=ldpair&amp;var1=rs7967954&amp;var2=rs35173156&amp;pop=GBR%252BIBS%252BCEU%252BTSI%252BFIN" xr:uid="{4FFDB201-3E2A-43ED-A939-5220EB9352A5}"/>
    <hyperlink ref="I1000" r:id="rId1996" display="https://ldlink.nih.gov/?tab=ldpair&amp;var1=rs7967954&amp;var2=rs35173156&amp;pop=GBR%252BIBS%252BCEU%252BTSI%252BFIN" xr:uid="{C6669A8C-AB0A-4315-8ED4-D16B691A59AD}"/>
    <hyperlink ref="H1001" r:id="rId1997" display="https://ldlink.nih.gov/?tab=ldpair&amp;var1=rs7967954&amp;var2=rs2280503&amp;pop=GBR%252BIBS%252BCEU%252BTSI%252BFIN" xr:uid="{C1829B97-99FA-4CA0-82C5-60F03EAA7C32}"/>
    <hyperlink ref="I1001" r:id="rId1998" display="https://ldlink.nih.gov/?tab=ldpair&amp;var1=rs7967954&amp;var2=rs2280503&amp;pop=GBR%252BIBS%252BCEU%252BTSI%252BFIN" xr:uid="{73D057BE-7436-4502-A382-8A13C2C36E35}"/>
    <hyperlink ref="H1002" r:id="rId1999" display="https://ldlink.nih.gov/?tab=ldpair&amp;var1=rs7967954&amp;var2=rs2280503&amp;pop=GBR%252BIBS%252BCEU%252BTSI%252BFIN" xr:uid="{0B33C4CB-0CBB-461C-ABFA-EF0D19B2F4F0}"/>
    <hyperlink ref="I1002" r:id="rId2000" display="https://ldlink.nih.gov/?tab=ldpair&amp;var1=rs7967954&amp;var2=rs2280503&amp;pop=GBR%252BIBS%252BCEU%252BTSI%252BFIN" xr:uid="{E7AE0234-74FD-448F-B2B2-AA8E4F4EB003}"/>
    <hyperlink ref="H1003" r:id="rId2001" display="https://ldlink.nih.gov/?tab=ldpair&amp;var1=rs7967954&amp;var2=rs2280503&amp;pop=GBR%252BIBS%252BCEU%252BTSI%252BFIN" xr:uid="{6BEAEA3D-E607-4F6F-AD9F-A5AB400446CE}"/>
    <hyperlink ref="I1003" r:id="rId2002" display="https://ldlink.nih.gov/?tab=ldpair&amp;var1=rs7967954&amp;var2=rs2280503&amp;pop=GBR%252BIBS%252BCEU%252BTSI%252BFIN" xr:uid="{76F73DDC-E22B-48EE-8683-05447BE99157}"/>
    <hyperlink ref="H1004" r:id="rId2003" display="https://ldlink.nih.gov/?tab=ldpair&amp;var1=rs7967954&amp;var2=rs2280503&amp;pop=GBR%252BIBS%252BCEU%252BTSI%252BFIN" xr:uid="{5D98D9E0-DCC2-4E27-B840-CCD7176CD72D}"/>
    <hyperlink ref="I1004" r:id="rId2004" display="https://ldlink.nih.gov/?tab=ldpair&amp;var1=rs7967954&amp;var2=rs2280503&amp;pop=GBR%252BIBS%252BCEU%252BTSI%252BFIN" xr:uid="{8AF520A7-5C6B-44D1-A9B7-F55604AA51EF}"/>
    <hyperlink ref="H1005" r:id="rId2005" display="https://ldlink.nih.gov/?tab=ldpair&amp;var1=rs7967954&amp;var2=rs3861100&amp;pop=GBR%252BIBS%252BCEU%252BTSI%252BFIN" xr:uid="{F845811D-5AF9-4E09-82E5-FED5836F1BDB}"/>
    <hyperlink ref="I1005" r:id="rId2006" display="https://ldlink.nih.gov/?tab=ldpair&amp;var1=rs7967954&amp;var2=rs3861100&amp;pop=GBR%252BIBS%252BCEU%252BTSI%252BFIN" xr:uid="{1436846B-603A-41A7-ABF7-3F7140A08957}"/>
    <hyperlink ref="H1006" r:id="rId2007" display="https://ldlink.nih.gov/?tab=ldpair&amp;var1=rs7967954&amp;var2=rs4445717&amp;pop=GBR%252BIBS%252BCEU%252BTSI%252BFIN" xr:uid="{EBC66305-2433-4083-A40A-3D591741F9FD}"/>
    <hyperlink ref="I1006" r:id="rId2008" display="https://ldlink.nih.gov/?tab=ldpair&amp;var1=rs7967954&amp;var2=rs4445717&amp;pop=GBR%252BIBS%252BCEU%252BTSI%252BFIN" xr:uid="{6B085BC3-F51D-4703-B8CF-B7420FD0665F}"/>
    <hyperlink ref="H1007" r:id="rId2009" display="https://ldlink.nih.gov/?tab=ldpair&amp;var1=rs7967954&amp;var2=rs3184122&amp;pop=GBR%252BIBS%252BCEU%252BTSI%252BFIN" xr:uid="{E1A3007A-F8FC-408D-AE28-DD4A1D528B73}"/>
    <hyperlink ref="I1007" r:id="rId2010" display="https://ldlink.nih.gov/?tab=ldpair&amp;var1=rs7967954&amp;var2=rs3184122&amp;pop=GBR%252BIBS%252BCEU%252BTSI%252BFIN" xr:uid="{DD5A5AD9-C022-4DE3-ABC6-B8A43A502C15}"/>
    <hyperlink ref="H1008" r:id="rId2011" display="https://ldlink.nih.gov/?tab=ldpair&amp;var1=rs7967954&amp;var2=rs76919525&amp;pop=GBR%252BIBS%252BCEU%252BTSI%252BFIN" xr:uid="{7CD62D6A-8C2F-47D8-9038-7C59511716E0}"/>
    <hyperlink ref="I1008" r:id="rId2012" display="https://ldlink.nih.gov/?tab=ldpair&amp;var1=rs7967954&amp;var2=rs76919525&amp;pop=GBR%252BIBS%252BCEU%252BTSI%252BFIN" xr:uid="{C995F2A4-B074-49D6-84EB-031F09A23E39}"/>
    <hyperlink ref="H1009" r:id="rId2013" display="https://ldlink.nih.gov/?tab=ldpair&amp;var1=rs7967954&amp;var2=rs2250752&amp;pop=GBR%252BIBS%252BCEU%252BTSI%252BFIN" xr:uid="{5CB32749-6952-47CA-9893-C24485F60D12}"/>
    <hyperlink ref="I1009" r:id="rId2014" display="https://ldlink.nih.gov/?tab=ldpair&amp;var1=rs7967954&amp;var2=rs2250752&amp;pop=GBR%252BIBS%252BCEU%252BTSI%252BFIN" xr:uid="{6B18E73C-1783-4492-81EB-8690FF3B8546}"/>
    <hyperlink ref="H1010" r:id="rId2015" display="https://ldlink.nih.gov/?tab=ldpair&amp;var1=rs7967954&amp;var2=rs2250752&amp;pop=GBR%252BIBS%252BCEU%252BTSI%252BFIN" xr:uid="{4D15D941-DF97-49EA-BCDB-94FED22AEFEA}"/>
    <hyperlink ref="I1010" r:id="rId2016" display="https://ldlink.nih.gov/?tab=ldpair&amp;var1=rs7967954&amp;var2=rs2250752&amp;pop=GBR%252BIBS%252BCEU%252BTSI%252BFIN" xr:uid="{AD2534D4-C4E6-4631-BDE7-2CD7A2270132}"/>
    <hyperlink ref="H1011" r:id="rId2017" display="https://ldlink.nih.gov/?tab=ldpair&amp;var1=rs7967954&amp;var2=rs2250752&amp;pop=GBR%252BIBS%252BCEU%252BTSI%252BFIN" xr:uid="{48169C17-EE06-4938-A9A0-506D618A9C72}"/>
    <hyperlink ref="I1011" r:id="rId2018" display="https://ldlink.nih.gov/?tab=ldpair&amp;var1=rs7967954&amp;var2=rs2250752&amp;pop=GBR%252BIBS%252BCEU%252BTSI%252BFIN" xr:uid="{6D57D926-8145-422A-BB89-6DC4AEBE7D38}"/>
    <hyperlink ref="H1012" r:id="rId2019" display="https://ldlink.nih.gov/?tab=ldpair&amp;var1=rs7967954&amp;var2=rs55939211&amp;pop=GBR%252BIBS%252BCEU%252BTSI%252BFIN" xr:uid="{E71BAE84-0021-4D0C-B34F-90E8FCB3C1C5}"/>
    <hyperlink ref="I1012" r:id="rId2020" display="https://ldlink.nih.gov/?tab=ldpair&amp;var1=rs7967954&amp;var2=rs55939211&amp;pop=GBR%252BIBS%252BCEU%252BTSI%252BFIN" xr:uid="{1F912B77-A4FF-481F-B1A5-B9FDE60BEFDA}"/>
    <hyperlink ref="H1013" r:id="rId2021" display="https://ldlink.nih.gov/?tab=ldpair&amp;var1=rs7967954&amp;var2=rs7968440&amp;pop=GBR%252BIBS%252BCEU%252BTSI%252BFIN" xr:uid="{7C1EA9B1-76E3-45E9-9ECA-5060FCE884BF}"/>
    <hyperlink ref="I1013" r:id="rId2022" display="https://ldlink.nih.gov/?tab=ldpair&amp;var1=rs7967954&amp;var2=rs7968440&amp;pop=GBR%252BIBS%252BCEU%252BTSI%252BFIN" xr:uid="{0B052628-1AAF-4A0D-A6F0-28CA5D249E7D}"/>
    <hyperlink ref="H1014" r:id="rId2023" display="https://ldlink.nih.gov/?tab=ldpair&amp;var1=rs7967954&amp;var2=rs7968440&amp;pop=GBR%252BIBS%252BCEU%252BTSI%252BFIN" xr:uid="{E96F7886-1274-4F83-9CAB-E05688BA568F}"/>
    <hyperlink ref="I1014" r:id="rId2024" display="https://ldlink.nih.gov/?tab=ldpair&amp;var1=rs7967954&amp;var2=rs7968440&amp;pop=GBR%252BIBS%252BCEU%252BTSI%252BFIN" xr:uid="{DD69EC8F-2A5B-4777-BB07-BF7972A5B038}"/>
    <hyperlink ref="H1015" r:id="rId2025" display="https://ldlink.nih.gov/?tab=ldpair&amp;var1=rs7967954&amp;var2=rs7968440&amp;pop=GBR%252BIBS%252BCEU%252BTSI%252BFIN" xr:uid="{DB48FA6B-7E0E-44CB-A4C5-88C72C2FA077}"/>
    <hyperlink ref="I1015" r:id="rId2026" display="https://ldlink.nih.gov/?tab=ldpair&amp;var1=rs7967954&amp;var2=rs7968440&amp;pop=GBR%252BIBS%252BCEU%252BTSI%252BFIN" xr:uid="{B88F4972-D3A7-48EF-9DB8-AD3FFF9AEAA0}"/>
    <hyperlink ref="H1016" r:id="rId2027" display="https://ldlink.nih.gov/?tab=ldpair&amp;var1=rs7967954&amp;var2=rs7968440&amp;pop=GBR%252BIBS%252BCEU%252BTSI%252BFIN" xr:uid="{5B3627E1-CC6A-4086-BB0F-22E97A5519E3}"/>
    <hyperlink ref="I1016" r:id="rId2028" display="https://ldlink.nih.gov/?tab=ldpair&amp;var1=rs7967954&amp;var2=rs7968440&amp;pop=GBR%252BIBS%252BCEU%252BTSI%252BFIN" xr:uid="{AE215FD9-00D1-412B-AB28-DCD43E8C51E7}"/>
    <hyperlink ref="H1017" r:id="rId2029" display="https://ldlink.nih.gov/?tab=ldpair&amp;var1=rs7967954&amp;var2=rs7968440&amp;pop=GBR%252BIBS%252BCEU%252BTSI%252BFIN" xr:uid="{8F6E86D5-F977-4098-9B15-3580A26947D3}"/>
    <hyperlink ref="I1017" r:id="rId2030" display="https://ldlink.nih.gov/?tab=ldpair&amp;var1=rs7967954&amp;var2=rs7968440&amp;pop=GBR%252BIBS%252BCEU%252BTSI%252BFIN" xr:uid="{0FDA5DFA-2A0B-4A2B-9A9E-912FD363AEA2}"/>
    <hyperlink ref="H1018" r:id="rId2031" display="https://ldlink.nih.gov/?tab=ldpair&amp;var1=rs7967954&amp;var2=rs7968440&amp;pop=GBR%252BIBS%252BCEU%252BTSI%252BFIN" xr:uid="{6E715402-34A7-4744-8287-22D31F162157}"/>
    <hyperlink ref="I1018" r:id="rId2032" display="https://ldlink.nih.gov/?tab=ldpair&amp;var1=rs7967954&amp;var2=rs7968440&amp;pop=GBR%252BIBS%252BCEU%252BTSI%252BFIN" xr:uid="{E3F8B0D6-B3E5-4D90-B22B-8915E7D04FFD}"/>
    <hyperlink ref="H1019" r:id="rId2033" display="https://ldlink.nih.gov/?tab=ldpair&amp;var1=rs7967954&amp;var2=rs7968440&amp;pop=GBR%252BIBS%252BCEU%252BTSI%252BFIN" xr:uid="{62450602-1368-401E-AB9F-2A2C970A3027}"/>
    <hyperlink ref="I1019" r:id="rId2034" display="https://ldlink.nih.gov/?tab=ldpair&amp;var1=rs7967954&amp;var2=rs7968440&amp;pop=GBR%252BIBS%252BCEU%252BTSI%252BFIN" xr:uid="{544E4140-4A28-49F2-A87D-863B898E5513}"/>
    <hyperlink ref="H1020" r:id="rId2035" display="https://ldlink.nih.gov/?tab=ldpair&amp;var1=rs7967954&amp;var2=rs7968440&amp;pop=GBR%252BIBS%252BCEU%252BTSI%252BFIN" xr:uid="{71504AB9-5A73-43F6-92E2-10637580CE50}"/>
    <hyperlink ref="I1020" r:id="rId2036" display="https://ldlink.nih.gov/?tab=ldpair&amp;var1=rs7967954&amp;var2=rs7968440&amp;pop=GBR%252BIBS%252BCEU%252BTSI%252BFIN" xr:uid="{C88AE333-E717-4540-838D-555B73D894A9}"/>
    <hyperlink ref="H1021" r:id="rId2037" display="https://ldlink.nih.gov/?tab=ldpair&amp;var1=rs7967954&amp;var2=rs12372718&amp;pop=GBR%252BIBS%252BCEU%252BTSI%252BFIN" xr:uid="{36240F23-11B5-488E-8924-692656C00565}"/>
    <hyperlink ref="I1021" r:id="rId2038" display="https://ldlink.nih.gov/?tab=ldpair&amp;var1=rs7967954&amp;var2=rs12372718&amp;pop=GBR%252BIBS%252BCEU%252BTSI%252BFIN" xr:uid="{5ECFA6BE-70E3-4DD0-842E-F06D5FD03FC5}"/>
    <hyperlink ref="H1022" r:id="rId2039" display="https://ldlink.nih.gov/?tab=ldpair&amp;var1=rs7967954&amp;var2=rs12372718&amp;pop=GBR%252BIBS%252BCEU%252BTSI%252BFIN" xr:uid="{656C05E1-7C96-482C-BDED-4FC0CC85E51C}"/>
    <hyperlink ref="I1022" r:id="rId2040" display="https://ldlink.nih.gov/?tab=ldpair&amp;var1=rs7967954&amp;var2=rs12372718&amp;pop=GBR%252BIBS%252BCEU%252BTSI%252BFIN" xr:uid="{1647825F-CBFE-4425-A0F6-43D47DCA15F9}"/>
    <hyperlink ref="H1023" r:id="rId2041" display="https://ldlink.nih.gov/?tab=ldpair&amp;var1=rs7967954&amp;var2=rs836179&amp;pop=GBR%252BIBS%252BCEU%252BTSI%252BFIN" xr:uid="{77EEE588-9965-42B6-A361-734812680D69}"/>
    <hyperlink ref="I1023" r:id="rId2042" display="https://ldlink.nih.gov/?tab=ldpair&amp;var1=rs7967954&amp;var2=rs836179&amp;pop=GBR%252BIBS%252BCEU%252BTSI%252BFIN" xr:uid="{38EAF573-5329-4898-94DF-27EB23C76CC0}"/>
    <hyperlink ref="H1024" r:id="rId2043" display="https://ldlink.nih.gov/?tab=ldpair&amp;var1=rs7967954&amp;var2=rs836179&amp;pop=GBR%252BIBS%252BCEU%252BTSI%252BFIN" xr:uid="{8FDE9920-99C3-4C22-895F-84EF2B7A73D2}"/>
    <hyperlink ref="I1024" r:id="rId2044" display="https://ldlink.nih.gov/?tab=ldpair&amp;var1=rs7967954&amp;var2=rs836179&amp;pop=GBR%252BIBS%252BCEU%252BTSI%252BFIN" xr:uid="{69BCF92D-1C70-4B4C-9D17-FAE387FCFDC1}"/>
    <hyperlink ref="H1025" r:id="rId2045" display="https://ldlink.nih.gov/?tab=ldpair&amp;var1=rs7967954&amp;var2=rs836179&amp;pop=GBR%252BIBS%252BCEU%252BTSI%252BFIN" xr:uid="{84A8A216-D01E-43FE-A95E-5C28B068DD31}"/>
    <hyperlink ref="I1025" r:id="rId2046" display="https://ldlink.nih.gov/?tab=ldpair&amp;var1=rs7967954&amp;var2=rs836179&amp;pop=GBR%252BIBS%252BCEU%252BTSI%252BFIN" xr:uid="{C98513E6-1A0D-48CA-9D93-C74260868217}"/>
    <hyperlink ref="H1026" r:id="rId2047" display="https://ldlink.nih.gov/?tab=ldpair&amp;var1=rs7967954&amp;var2=rs35998534&amp;pop=GBR%252BIBS%252BCEU%252BTSI%252BFIN" xr:uid="{E8337CB0-7DE4-46E1-8BB9-617503A48506}"/>
    <hyperlink ref="I1026" r:id="rId2048" display="https://ldlink.nih.gov/?tab=ldpair&amp;var1=rs7967954&amp;var2=rs35998534&amp;pop=GBR%252BIBS%252BCEU%252BTSI%252BFIN" xr:uid="{86FC4F6A-C47B-46BD-9CDC-276A850DCE56}"/>
    <hyperlink ref="H1027" r:id="rId2049" display="https://ldlink.nih.gov/?tab=ldpair&amp;var1=rs7967954&amp;var2=rs11169294&amp;pop=GBR%252BIBS%252BCEU%252BTSI%252BFIN" xr:uid="{482D04BC-9077-41A5-9799-3235E13B989D}"/>
    <hyperlink ref="I1027" r:id="rId2050" display="https://ldlink.nih.gov/?tab=ldpair&amp;var1=rs7967954&amp;var2=rs11169294&amp;pop=GBR%252BIBS%252BCEU%252BTSI%252BFIN" xr:uid="{A722CA41-AB31-49BE-A0F2-8211AF8ABB7F}"/>
    <hyperlink ref="H1028" r:id="rId2051" display="https://ldlink.nih.gov/?tab=ldpair&amp;var1=rs7967954&amp;var2=rs11169294&amp;pop=GBR%252BIBS%252BCEU%252BTSI%252BFIN" xr:uid="{DF87FD4B-22E3-4750-919F-792B7D6CA631}"/>
    <hyperlink ref="I1028" r:id="rId2052" display="https://ldlink.nih.gov/?tab=ldpair&amp;var1=rs7967954&amp;var2=rs11169294&amp;pop=GBR%252BIBS%252BCEU%252BTSI%252BFIN" xr:uid="{B59222F1-8B0B-442E-A620-C537840EE167}"/>
    <hyperlink ref="H1029" r:id="rId2053" display="https://ldlink.nih.gov/?tab=ldpair&amp;var1=rs7967954&amp;var2=rs11169294&amp;pop=GBR%252BIBS%252BCEU%252BTSI%252BFIN" xr:uid="{881F61DD-EEE6-4F1A-9C5B-F24A20DC6673}"/>
    <hyperlink ref="I1029" r:id="rId2054" display="https://ldlink.nih.gov/?tab=ldpair&amp;var1=rs7967954&amp;var2=rs11169294&amp;pop=GBR%252BIBS%252BCEU%252BTSI%252BFIN" xr:uid="{EBAF1170-4363-4D80-9587-0DA1B5387114}"/>
    <hyperlink ref="H1030" r:id="rId2055" display="https://ldlink.nih.gov/?tab=ldpair&amp;var1=rs7967954&amp;var2=rs11169294&amp;pop=GBR%252BIBS%252BCEU%252BTSI%252BFIN" xr:uid="{81296FB7-2B8D-4F0D-9295-4F6B5271FFE7}"/>
    <hyperlink ref="I1030" r:id="rId2056" display="https://ldlink.nih.gov/?tab=ldpair&amp;var1=rs7967954&amp;var2=rs11169294&amp;pop=GBR%252BIBS%252BCEU%252BTSI%252BFIN" xr:uid="{5BC22EB2-4801-4094-877B-7F6E34ADBDDC}"/>
    <hyperlink ref="H1031" r:id="rId2057" display="https://ldlink.nih.gov/?tab=ldpair&amp;var1=rs7967954&amp;var2=rs706790&amp;pop=GBR%252BIBS%252BCEU%252BTSI%252BFIN" xr:uid="{69A4AC78-64AC-40CC-93C8-0D3CB97A92F5}"/>
    <hyperlink ref="I1031" r:id="rId2058" display="https://ldlink.nih.gov/?tab=ldpair&amp;var1=rs7967954&amp;var2=rs706790&amp;pop=GBR%252BIBS%252BCEU%252BTSI%252BFIN" xr:uid="{D8EC30F4-49CE-4932-883E-238160E87837}"/>
    <hyperlink ref="H1032" r:id="rId2059" display="https://ldlink.nih.gov/?tab=ldpair&amp;var1=rs7967954&amp;var2=rs706790&amp;pop=GBR%252BIBS%252BCEU%252BTSI%252BFIN" xr:uid="{A94A365F-580A-443D-BA7D-11F7231D65E0}"/>
    <hyperlink ref="I1032" r:id="rId2060" display="https://ldlink.nih.gov/?tab=ldpair&amp;var1=rs7967954&amp;var2=rs706790&amp;pop=GBR%252BIBS%252BCEU%252BTSI%252BFIN" xr:uid="{257A750B-A404-4EE9-9E4A-C75CB74C3E2A}"/>
    <hyperlink ref="H1033" r:id="rId2061" display="https://ldlink.nih.gov/?tab=ldpair&amp;var1=rs7967954&amp;var2=rs7967954&amp;pop=GBR%252BIBS%252BCEU%252BTSI%252BFIN" xr:uid="{4B7F2172-8E41-4698-97D5-FA29A40D83CD}"/>
    <hyperlink ref="I1033" r:id="rId2062" display="https://ldlink.nih.gov/?tab=ldpair&amp;var1=rs7967954&amp;var2=rs7967954&amp;pop=GBR%252BIBS%252BCEU%252BTSI%252BFIN" xr:uid="{3DBC40B0-3054-456A-A7BA-E7D305143931}"/>
    <hyperlink ref="H1034" r:id="rId2063" display="https://ldlink.nih.gov/?tab=ldpair&amp;var1=rs7967954&amp;var2=rs2358538&amp;pop=GBR%252BIBS%252BCEU%252BTSI%252BFIN" xr:uid="{864CDD58-BA52-42BA-87DF-4CF6B9476473}"/>
    <hyperlink ref="I1034" r:id="rId2064" display="https://ldlink.nih.gov/?tab=ldpair&amp;var1=rs7967954&amp;var2=rs2358538&amp;pop=GBR%252BIBS%252BCEU%252BTSI%252BFIN" xr:uid="{555FB1F4-26B4-4952-BDBF-8832F46245FA}"/>
    <hyperlink ref="H1035" r:id="rId2065" display="https://ldlink.nih.gov/?tab=ldpair&amp;var1=rs7967954&amp;var2=rs2272391&amp;pop=GBR%252BIBS%252BCEU%252BTSI%252BFIN" xr:uid="{6D3EB85F-A931-48B7-957C-81B02853DB32}"/>
    <hyperlink ref="I1035" r:id="rId2066" display="https://ldlink.nih.gov/?tab=ldpair&amp;var1=rs7967954&amp;var2=rs2272391&amp;pop=GBR%252BIBS%252BCEU%252BTSI%252BFIN" xr:uid="{F71A873C-C6A5-4CF9-80F6-D54AAE7F4589}"/>
    <hyperlink ref="H1036" r:id="rId2067" display="https://ldlink.nih.gov/?tab=ldpair&amp;var1=rs7967954&amp;var2=rs4459386&amp;pop=GBR%252BIBS%252BCEU%252BTSI%252BFIN" xr:uid="{E12FCB5D-8052-4BC6-BE4B-6AEA68EB06A3}"/>
    <hyperlink ref="I1036" r:id="rId2068" display="https://ldlink.nih.gov/?tab=ldpair&amp;var1=rs7967954&amp;var2=rs4459386&amp;pop=GBR%252BIBS%252BCEU%252BTSI%252BFIN" xr:uid="{B4B55EC4-0902-44F3-90FE-204D4B1DC04C}"/>
    <hyperlink ref="H1037" r:id="rId2069" display="https://ldlink.nih.gov/?tab=ldpair&amp;var1=rs7967954&amp;var2=rs12423782&amp;pop=GBR%252BIBS%252BCEU%252BTSI%252BFIN" xr:uid="{DF799336-675A-4D22-B8BB-09120A53DCDD}"/>
    <hyperlink ref="I1037" r:id="rId2070" display="https://ldlink.nih.gov/?tab=ldpair&amp;var1=rs7967954&amp;var2=rs12423782&amp;pop=GBR%252BIBS%252BCEU%252BTSI%252BFIN" xr:uid="{C1D59CC1-7839-4298-BDAE-E30256421ECA}"/>
    <hyperlink ref="H1038" r:id="rId2071" display="https://ldlink.nih.gov/?tab=ldpair&amp;var1=rs7967954&amp;var2=rs10747570&amp;pop=GBR%252BIBS%252BCEU%252BTSI%252BFIN" xr:uid="{30E398B8-3CB3-4BCD-AD20-19FBD57700DC}"/>
    <hyperlink ref="I1038" r:id="rId2072" display="https://ldlink.nih.gov/?tab=ldpair&amp;var1=rs7967954&amp;var2=rs10747570&amp;pop=GBR%252BIBS%252BCEU%252BTSI%252BFIN" xr:uid="{28C7C17E-8C7E-4DD2-8BA3-909684305757}"/>
    <hyperlink ref="H1039" r:id="rId2073" display="https://ldlink.nih.gov/?tab=ldpair&amp;var1=rs7967954&amp;var2=rs10747570&amp;pop=GBR%252BIBS%252BCEU%252BTSI%252BFIN" xr:uid="{C70D5E06-D33C-4BC4-B6C3-D0BB456FE7B3}"/>
    <hyperlink ref="I1039" r:id="rId2074" display="https://ldlink.nih.gov/?tab=ldpair&amp;var1=rs7967954&amp;var2=rs10747570&amp;pop=GBR%252BIBS%252BCEU%252BTSI%252BFIN" xr:uid="{DCB287FE-4E97-450E-876F-3FB72961D909}"/>
    <hyperlink ref="H1040" r:id="rId2075" display="https://ldlink.nih.gov/?tab=ldpair&amp;var1=rs7967954&amp;var2=rs10747570&amp;pop=GBR%252BIBS%252BCEU%252BTSI%252BFIN" xr:uid="{71EB2972-EDA8-40EE-9073-D51A65ACC53D}"/>
    <hyperlink ref="I1040" r:id="rId2076" display="https://ldlink.nih.gov/?tab=ldpair&amp;var1=rs7967954&amp;var2=rs10747570&amp;pop=GBR%252BIBS%252BCEU%252BTSI%252BFIN" xr:uid="{151E3C7F-4DCF-473E-ADC1-014E0E2B39A7}"/>
    <hyperlink ref="H1041" r:id="rId2077" display="https://ldlink.nih.gov/?tab=ldpair&amp;var1=rs7967954&amp;var2=rs10747570&amp;pop=GBR%252BIBS%252BCEU%252BTSI%252BFIN" xr:uid="{7F4A1725-88B5-4DC0-ABB4-A3A15B138322}"/>
    <hyperlink ref="I1041" r:id="rId2078" display="https://ldlink.nih.gov/?tab=ldpair&amp;var1=rs7967954&amp;var2=rs10747570&amp;pop=GBR%252BIBS%252BCEU%252BTSI%252BFIN" xr:uid="{4E0219E1-F8AF-48A3-A2DE-8346D693DD86}"/>
    <hyperlink ref="H1042" r:id="rId2079" display="https://ldlink.nih.gov/?tab=ldpair&amp;var1=rs7967954&amp;var2=rs10747570&amp;pop=GBR%252BIBS%252BCEU%252BTSI%252BFIN" xr:uid="{27E35811-264D-44AC-A321-C03141C3667D}"/>
    <hyperlink ref="I1042" r:id="rId2080" display="https://ldlink.nih.gov/?tab=ldpair&amp;var1=rs7967954&amp;var2=rs10747570&amp;pop=GBR%252BIBS%252BCEU%252BTSI%252BFIN" xr:uid="{6745D982-3AE6-4E87-A0CB-1851E1E1715E}"/>
    <hyperlink ref="H1043" r:id="rId2081" display="https://ldlink.nih.gov/?tab=ldpair&amp;var1=rs7967954&amp;var2=rs10747570&amp;pop=GBR%252BIBS%252BCEU%252BTSI%252BFIN" xr:uid="{FCE0897D-3B82-4702-8F19-F1044F62BB37}"/>
    <hyperlink ref="I1043" r:id="rId2082" display="https://ldlink.nih.gov/?tab=ldpair&amp;var1=rs7967954&amp;var2=rs10747570&amp;pop=GBR%252BIBS%252BCEU%252BTSI%252BFIN" xr:uid="{DD510DCF-82B3-444A-9CE5-51762B715F41}"/>
    <hyperlink ref="H1044" r:id="rId2083" display="https://ldlink.nih.gov/?tab=ldpair&amp;var1=rs7967954&amp;var2=rs10747570&amp;pop=GBR%252BIBS%252BCEU%252BTSI%252BFIN" xr:uid="{815A7CD5-FDF9-4949-BCEE-6A6AF6A94C88}"/>
    <hyperlink ref="I1044" r:id="rId2084" display="https://ldlink.nih.gov/?tab=ldpair&amp;var1=rs7967954&amp;var2=rs10747570&amp;pop=GBR%252BIBS%252BCEU%252BTSI%252BFIN" xr:uid="{9257AC0C-B868-4D0F-A601-F34D0551EFD5}"/>
    <hyperlink ref="H1045" r:id="rId2085" display="https://ldlink.nih.gov/?tab=ldpair&amp;var1=rs7967954&amp;var2=rs4883482&amp;pop=GBR%252BIBS%252BCEU%252BTSI%252BFIN" xr:uid="{674AB3B3-4509-4F78-86C7-BEDE372AB2C4}"/>
    <hyperlink ref="I1045" r:id="rId2086" display="https://ldlink.nih.gov/?tab=ldpair&amp;var1=rs7967954&amp;var2=rs4883482&amp;pop=GBR%252BIBS%252BCEU%252BTSI%252BFIN" xr:uid="{B062F08E-4B21-4351-91C2-FCC1FF518FE5}"/>
    <hyperlink ref="H1046" r:id="rId2087" display="https://ldlink.nih.gov/?tab=ldpair&amp;var1=rs7967954&amp;var2=rs4883482&amp;pop=GBR%252BIBS%252BCEU%252BTSI%252BFIN" xr:uid="{8425713E-EAAC-46B2-BC23-A2C5A1729DD4}"/>
    <hyperlink ref="I1046" r:id="rId2088" display="https://ldlink.nih.gov/?tab=ldpair&amp;var1=rs7967954&amp;var2=rs4883482&amp;pop=GBR%252BIBS%252BCEU%252BTSI%252BFIN" xr:uid="{7EC4423D-CB9A-4CE9-B643-830965433913}"/>
    <hyperlink ref="H1047" r:id="rId2089" display="https://ldlink.nih.gov/?tab=ldpair&amp;var1=rs7967954&amp;var2=rs7294548&amp;pop=GBR%252BIBS%252BCEU%252BTSI%252BFIN" xr:uid="{A62EF229-295E-48E8-8097-1891A46FAB77}"/>
    <hyperlink ref="I1047" r:id="rId2090" display="https://ldlink.nih.gov/?tab=ldpair&amp;var1=rs7967954&amp;var2=rs7294548&amp;pop=GBR%252BIBS%252BCEU%252BTSI%252BFIN" xr:uid="{955E82A3-FD31-47B6-9BDB-28D4CD77E9FB}"/>
    <hyperlink ref="H1048" r:id="rId2091" display="https://ldlink.nih.gov/?tab=ldpair&amp;var1=rs7967954&amp;var2=rs6580729&amp;pop=GBR%252BIBS%252BCEU%252BTSI%252BFIN" xr:uid="{DBAA28EE-9187-49B7-BB5F-37FE560E3CD6}"/>
    <hyperlink ref="I1048" r:id="rId2092" display="https://ldlink.nih.gov/?tab=ldpair&amp;var1=rs7967954&amp;var2=rs6580729&amp;pop=GBR%252BIBS%252BCEU%252BTSI%252BFIN" xr:uid="{EE251FFD-2702-4A06-A9ED-4BA10D7C11D7}"/>
    <hyperlink ref="H1049" r:id="rId2093" display="https://ldlink.nih.gov/?tab=ldpair&amp;var1=rs7967954&amp;var2=rs7302981&amp;pop=GBR%252BIBS%252BCEU%252BTSI%252BFIN" xr:uid="{6A2577BE-84D1-4C5F-AF83-6ACA5999A782}"/>
    <hyperlink ref="I1049" r:id="rId2094" display="https://ldlink.nih.gov/?tab=ldpair&amp;var1=rs7967954&amp;var2=rs7302981&amp;pop=GBR%252BIBS%252BCEU%252BTSI%252BFIN" xr:uid="{19FA33C8-1AAB-4444-9590-DDB51B6E5751}"/>
    <hyperlink ref="H1050" r:id="rId2095" display="https://ldlink.nih.gov/?tab=ldpair&amp;var1=rs7967954&amp;var2=rs7302981&amp;pop=GBR%252BIBS%252BCEU%252BTSI%252BFIN" xr:uid="{D6BF3937-5562-4859-9001-914586DCD125}"/>
    <hyperlink ref="I1050" r:id="rId2096" display="https://ldlink.nih.gov/?tab=ldpair&amp;var1=rs7967954&amp;var2=rs7302981&amp;pop=GBR%252BIBS%252BCEU%252BTSI%252BFIN" xr:uid="{13D4E638-6382-40AA-8B25-0EF845539378}"/>
    <hyperlink ref="H1051" r:id="rId2097" display="https://ldlink.nih.gov/?tab=ldpair&amp;var1=rs7967954&amp;var2=rs7302981&amp;pop=GBR%252BIBS%252BCEU%252BTSI%252BFIN" xr:uid="{808B5CDC-A25A-41B5-AF33-5A31242EDD76}"/>
    <hyperlink ref="I1051" r:id="rId2098" display="https://ldlink.nih.gov/?tab=ldpair&amp;var1=rs7967954&amp;var2=rs7302981&amp;pop=GBR%252BIBS%252BCEU%252BTSI%252BFIN" xr:uid="{DA87D04E-5045-4A34-8DEA-E08125EA5377}"/>
    <hyperlink ref="H1052" r:id="rId2099" display="https://ldlink.nih.gov/?tab=ldpair&amp;var1=rs7967954&amp;var2=rs7302981&amp;pop=GBR%252BIBS%252BCEU%252BTSI%252BFIN" xr:uid="{DC8C5944-07E1-4C53-998E-91198B749B8E}"/>
    <hyperlink ref="I1052" r:id="rId2100" display="https://ldlink.nih.gov/?tab=ldpair&amp;var1=rs7967954&amp;var2=rs7302981&amp;pop=GBR%252BIBS%252BCEU%252BTSI%252BFIN" xr:uid="{174D015D-FA19-491B-B0E0-1E8ACCF4011F}"/>
    <hyperlink ref="H1053" r:id="rId2101" display="https://ldlink.nih.gov/?tab=ldpair&amp;var1=rs7967954&amp;var2=rs7302981&amp;pop=GBR%252BIBS%252BCEU%252BTSI%252BFIN" xr:uid="{2B356B21-46B8-4F5F-82B6-11E3651B66F5}"/>
    <hyperlink ref="I1053" r:id="rId2102" display="https://ldlink.nih.gov/?tab=ldpair&amp;var1=rs7967954&amp;var2=rs7302981&amp;pop=GBR%252BIBS%252BCEU%252BTSI%252BFIN" xr:uid="{397BBD9D-E095-4B15-B069-99B81BF9A623}"/>
    <hyperlink ref="H1054" r:id="rId2103" display="https://ldlink.nih.gov/?tab=ldpair&amp;var1=rs7967954&amp;var2=rs7302981&amp;pop=GBR%252BIBS%252BCEU%252BTSI%252BFIN" xr:uid="{41F9C1EC-B369-4EA4-8F9C-02AA45016BD9}"/>
    <hyperlink ref="I1054" r:id="rId2104" display="https://ldlink.nih.gov/?tab=ldpair&amp;var1=rs7967954&amp;var2=rs7302981&amp;pop=GBR%252BIBS%252BCEU%252BTSI%252BFIN" xr:uid="{27E5D88A-CE98-4499-B42D-802F134A787A}"/>
    <hyperlink ref="H1055" r:id="rId2105" display="https://ldlink.nih.gov/?tab=ldpair&amp;var1=rs7967954&amp;var2=rs7302981&amp;pop=GBR%252BIBS%252BCEU%252BTSI%252BFIN" xr:uid="{66D62E1E-54ED-42D8-BB18-C084A0DA67D4}"/>
    <hyperlink ref="I1055" r:id="rId2106" display="https://ldlink.nih.gov/?tab=ldpair&amp;var1=rs7967954&amp;var2=rs7302981&amp;pop=GBR%252BIBS%252BCEU%252BTSI%252BFIN" xr:uid="{248BC4FC-E805-4D48-A076-E85368FC3A26}"/>
    <hyperlink ref="H1056" r:id="rId2107" display="https://ldlink.nih.gov/?tab=ldpair&amp;var1=rs7967954&amp;var2=rs7302981&amp;pop=GBR%252BIBS%252BCEU%252BTSI%252BFIN" xr:uid="{B7235912-4955-4454-8290-BB09BF1E7925}"/>
    <hyperlink ref="I1056" r:id="rId2108" display="https://ldlink.nih.gov/?tab=ldpair&amp;var1=rs7967954&amp;var2=rs7302981&amp;pop=GBR%252BIBS%252BCEU%252BTSI%252BFIN" xr:uid="{10E89944-F479-4448-AE77-43F546FC5040}"/>
    <hyperlink ref="H1057" r:id="rId2109" display="https://ldlink.nih.gov/?tab=ldpair&amp;var1=rs7967954&amp;var2=rs7302981&amp;pop=GBR%252BIBS%252BCEU%252BTSI%252BFIN" xr:uid="{C1A77F60-A53E-4032-BB93-E37099FF447E}"/>
    <hyperlink ref="I1057" r:id="rId2110" display="https://ldlink.nih.gov/?tab=ldpair&amp;var1=rs7967954&amp;var2=rs7302981&amp;pop=GBR%252BIBS%252BCEU%252BTSI%252BFIN" xr:uid="{91E5A5B0-D6A7-4440-8A4C-FFBC8F79B881}"/>
    <hyperlink ref="H1058" r:id="rId2111" display="https://ldlink.nih.gov/?tab=ldpair&amp;var1=rs7967954&amp;var2=rs7302981&amp;pop=GBR%252BIBS%252BCEU%252BTSI%252BFIN" xr:uid="{D7EC4A59-06A2-4502-93B7-CD6DD1219FFE}"/>
    <hyperlink ref="I1058" r:id="rId2112" display="https://ldlink.nih.gov/?tab=ldpair&amp;var1=rs7967954&amp;var2=rs7302981&amp;pop=GBR%252BIBS%252BCEU%252BTSI%252BFIN" xr:uid="{7A4067E5-6056-4602-9842-02DA6870287C}"/>
    <hyperlink ref="H1059" r:id="rId2113" display="https://ldlink.nih.gov/?tab=ldpair&amp;var1=rs7967954&amp;var2=rs7302981&amp;pop=GBR%252BIBS%252BCEU%252BTSI%252BFIN" xr:uid="{1E3AA330-3B42-48C7-84FF-56CDA6A14960}"/>
    <hyperlink ref="I1059" r:id="rId2114" display="https://ldlink.nih.gov/?tab=ldpair&amp;var1=rs7967954&amp;var2=rs7302981&amp;pop=GBR%252BIBS%252BCEU%252BTSI%252BFIN" xr:uid="{ECC492FC-E42E-46BB-B459-3B7DD918C5AF}"/>
    <hyperlink ref="H1060" r:id="rId2115" display="https://ldlink.nih.gov/?tab=ldpair&amp;var1=rs7967954&amp;var2=rs10783379&amp;pop=GBR%252BIBS%252BCEU%252BTSI%252BFIN" xr:uid="{21FE8861-21C1-4D83-AA2D-44084C094C95}"/>
    <hyperlink ref="I1060" r:id="rId2116" display="https://ldlink.nih.gov/?tab=ldpair&amp;var1=rs7967954&amp;var2=rs10783379&amp;pop=GBR%252BIBS%252BCEU%252BTSI%252BFIN" xr:uid="{EA4CB418-ABEF-4F0B-AF5F-AF6E0BDF3A41}"/>
    <hyperlink ref="H1061" r:id="rId2117" display="https://ldlink.nih.gov/?tab=ldpair&amp;var1=rs7967954&amp;var2=rs7974517&amp;pop=GBR%252BIBS%252BCEU%252BTSI%252BFIN" xr:uid="{C8C2EAFB-D21F-407E-8B60-DC856F9389CA}"/>
    <hyperlink ref="I1061" r:id="rId2118" display="https://ldlink.nih.gov/?tab=ldpair&amp;var1=rs7967954&amp;var2=rs7974517&amp;pop=GBR%252BIBS%252BCEU%252BTSI%252BFIN" xr:uid="{16553F97-F2DC-4080-87F9-A6A13B99A463}"/>
    <hyperlink ref="H1062" r:id="rId2119" display="https://ldlink.nih.gov/?tab=ldpair&amp;var1=rs7967954&amp;var2=rs55696064&amp;pop=GBR%252BIBS%252BCEU%252BTSI%252BFIN" xr:uid="{F6DD97BF-9165-4801-A08E-0509E8A3B3D1}"/>
    <hyperlink ref="I1062" r:id="rId2120" display="https://ldlink.nih.gov/?tab=ldpair&amp;var1=rs7967954&amp;var2=rs55696064&amp;pop=GBR%252BIBS%252BCEU%252BTSI%252BFIN" xr:uid="{3C80F7EC-C004-4400-BE01-39B7D5848EAD}"/>
    <hyperlink ref="H1063" r:id="rId2121" display="https://ldlink.nih.gov/?tab=ldpair&amp;var1=rs7967954&amp;var2=rs2731440&amp;pop=GBR%252BIBS%252BCEU%252BTSI%252BFIN" xr:uid="{BE27EB4E-5EC9-428B-AB6F-BAFED86D773A}"/>
    <hyperlink ref="I1063" r:id="rId2122" display="https://ldlink.nih.gov/?tab=ldpair&amp;var1=rs7967954&amp;var2=rs2731440&amp;pop=GBR%252BIBS%252BCEU%252BTSI%252BFIN" xr:uid="{446B2B51-704E-49A4-A955-65023B685A6A}"/>
    <hyperlink ref="H1064" r:id="rId2123" display="https://ldlink.nih.gov/?tab=ldpair&amp;var1=rs7967954&amp;var2=rs2731440&amp;pop=GBR%252BIBS%252BCEU%252BTSI%252BFIN" xr:uid="{4894729F-50CE-4689-A748-07E72BE28BA1}"/>
    <hyperlink ref="I1064" r:id="rId2124" display="https://ldlink.nih.gov/?tab=ldpair&amp;var1=rs7967954&amp;var2=rs2731440&amp;pop=GBR%252BIBS%252BCEU%252BTSI%252BFIN" xr:uid="{50AD06B8-E872-4F0D-9253-20B53C3226A1}"/>
    <hyperlink ref="H1065" r:id="rId2125" display="https://ldlink.nih.gov/?tab=ldpair&amp;var1=rs7967954&amp;var2=rs2731440&amp;pop=GBR%252BIBS%252BCEU%252BTSI%252BFIN" xr:uid="{CAD4D2B7-8084-41BE-B6C9-AC88A6ED0475}"/>
    <hyperlink ref="I1065" r:id="rId2126" display="https://ldlink.nih.gov/?tab=ldpair&amp;var1=rs7967954&amp;var2=rs2731440&amp;pop=GBR%252BIBS%252BCEU%252BTSI%252BFIN" xr:uid="{02A85E62-F3B3-43EF-8BEE-3508C9D8C158}"/>
    <hyperlink ref="H1066" r:id="rId2127" display="https://ldlink.nih.gov/?tab=ldpair&amp;var1=rs7967954&amp;var2=rs10783377&amp;pop=GBR%252BIBS%252BCEU%252BTSI%252BFIN" xr:uid="{D296E57E-6F2A-44B7-B50F-0247F1711B97}"/>
    <hyperlink ref="I1066" r:id="rId2128" display="https://ldlink.nih.gov/?tab=ldpair&amp;var1=rs7967954&amp;var2=rs10783377&amp;pop=GBR%252BIBS%252BCEU%252BTSI%252BFIN" xr:uid="{F0AE1458-08B0-43D2-AF01-C01D4E564C25}"/>
    <hyperlink ref="H1067" r:id="rId2129" display="https://ldlink.nih.gov/?tab=ldpair&amp;var1=rs7967954&amp;var2=rs28849840&amp;pop=GBR%252BIBS%252BCEU%252BTSI%252BFIN" xr:uid="{B2CE1688-D484-4916-9107-5AD45F995213}"/>
    <hyperlink ref="I1067" r:id="rId2130" display="https://ldlink.nih.gov/?tab=ldpair&amp;var1=rs7967954&amp;var2=rs28849840&amp;pop=GBR%252BIBS%252BCEU%252BTSI%252BFIN" xr:uid="{88D264FA-7E12-4F42-B5E5-F3104FC60A86}"/>
    <hyperlink ref="H1068" r:id="rId2131" display="https://ldlink.nih.gov/?tab=ldpair&amp;var1=rs7967954&amp;var2=rs28849840&amp;pop=GBR%252BIBS%252BCEU%252BTSI%252BFIN" xr:uid="{746E1502-6A7B-4DCC-B3F4-C35523ED08F4}"/>
    <hyperlink ref="I1068" r:id="rId2132" display="https://ldlink.nih.gov/?tab=ldpair&amp;var1=rs7967954&amp;var2=rs28849840&amp;pop=GBR%252BIBS%252BCEU%252BTSI%252BFIN" xr:uid="{7ABA9DE2-7F9A-4DE2-AF86-5291656CD9DD}"/>
    <hyperlink ref="H1069" r:id="rId2133" display="https://ldlink.nih.gov/?tab=ldpair&amp;var1=rs7967954&amp;var2=rs2250751&amp;pop=GBR%252BIBS%252BCEU%252BTSI%252BFIN" xr:uid="{55958128-AFC6-4A85-A61D-16936BB3A924}"/>
    <hyperlink ref="I1069" r:id="rId2134" display="https://ldlink.nih.gov/?tab=ldpair&amp;var1=rs7967954&amp;var2=rs2250751&amp;pop=GBR%252BIBS%252BCEU%252BTSI%252BFIN" xr:uid="{54685D56-1526-474F-AA39-A85AFCEA254D}"/>
    <hyperlink ref="H1070" r:id="rId2135" display="https://ldlink.nih.gov/?tab=ldpair&amp;var1=rs7967954&amp;var2=rs2250751&amp;pop=GBR%252BIBS%252BCEU%252BTSI%252BFIN" xr:uid="{426289F2-7A3B-4B84-8CE7-D418CCB78752}"/>
    <hyperlink ref="I1070" r:id="rId2136" display="https://ldlink.nih.gov/?tab=ldpair&amp;var1=rs7967954&amp;var2=rs2250751&amp;pop=GBR%252BIBS%252BCEU%252BTSI%252BFIN" xr:uid="{B823A963-AAC8-4BD4-8D43-82B0E7716925}"/>
    <hyperlink ref="H1071" r:id="rId2137" display="https://ldlink.nih.gov/?tab=ldpair&amp;var1=rs7967954&amp;var2=rs7977742&amp;pop=GBR%252BIBS%252BCEU%252BTSI%252BFIN" xr:uid="{1DDC8743-AA6F-43EA-8577-F5866305B422}"/>
    <hyperlink ref="I1071" r:id="rId2138" display="https://ldlink.nih.gov/?tab=ldpair&amp;var1=rs7967954&amp;var2=rs7977742&amp;pop=GBR%252BIBS%252BCEU%252BTSI%252BFIN" xr:uid="{883C75A2-4926-49F2-A641-7DF135176C15}"/>
    <hyperlink ref="H1072" r:id="rId2139" display="https://ldlink.nih.gov/?tab=ldpair&amp;var1=rs7967954&amp;var2=rs10783340&amp;pop=GBR%252BIBS%252BCEU%252BTSI%252BFIN" xr:uid="{1FBB4437-75DD-4C6D-8EF9-949AD5DA74FC}"/>
    <hyperlink ref="I1072" r:id="rId2140" display="https://ldlink.nih.gov/?tab=ldpair&amp;var1=rs7967954&amp;var2=rs10783340&amp;pop=GBR%252BIBS%252BCEU%252BTSI%252BFIN" xr:uid="{7A7B81EB-50B2-42B5-AC04-5CDE823E9BB5}"/>
    <hyperlink ref="H1073" r:id="rId2141" display="https://ldlink.nih.gov/?tab=ldpair&amp;var1=rs7967954&amp;var2=rs11169484&amp;pop=GBR%252BIBS%252BCEU%252BTSI%252BFIN" xr:uid="{94755652-487E-46FC-A1EC-BEB6D936BD2E}"/>
    <hyperlink ref="I1073" r:id="rId2142" display="https://ldlink.nih.gov/?tab=ldpair&amp;var1=rs7967954&amp;var2=rs11169484&amp;pop=GBR%252BIBS%252BCEU%252BTSI%252BFIN" xr:uid="{C8314908-AB26-4FE5-83DE-7691292F6D28}"/>
    <hyperlink ref="H1074" r:id="rId2143" display="https://ldlink.nih.gov/?tab=ldpair&amp;var1=rs7967954&amp;var2=rs11169484&amp;pop=GBR%252BIBS%252BCEU%252BTSI%252BFIN" xr:uid="{A05C5ED9-A1E8-4782-9FC1-0D3BF6F5967E}"/>
    <hyperlink ref="I1074" r:id="rId2144" display="https://ldlink.nih.gov/?tab=ldpair&amp;var1=rs7967954&amp;var2=rs11169484&amp;pop=GBR%252BIBS%252BCEU%252BTSI%252BFIN" xr:uid="{5DB97F82-EB9D-4285-BAC6-5654BA0B896B}"/>
    <hyperlink ref="H1075" r:id="rId2145" display="https://ldlink.nih.gov/?tab=ldpair&amp;var1=rs7967954&amp;var2=rs61927768&amp;pop=GBR%252BIBS%252BCEU%252BTSI%252BFIN" xr:uid="{4AD956E7-BAAA-4749-BCA2-5A971A33454F}"/>
    <hyperlink ref="I1075" r:id="rId2146" display="https://ldlink.nih.gov/?tab=ldpair&amp;var1=rs7967954&amp;var2=rs61927768&amp;pop=GBR%252BIBS%252BCEU%252BTSI%252BFIN" xr:uid="{1B5F5970-7D7A-412D-BCB9-41AFF7CAE8EC}"/>
    <hyperlink ref="H1076" r:id="rId2147" display="https://ldlink.nih.gov/?tab=ldpair&amp;var1=rs7967954&amp;var2=rs61927768&amp;pop=GBR%252BIBS%252BCEU%252BTSI%252BFIN" xr:uid="{AA36A61A-29F1-47C9-BE93-30B220F07F61}"/>
    <hyperlink ref="I1076" r:id="rId2148" display="https://ldlink.nih.gov/?tab=ldpair&amp;var1=rs7967954&amp;var2=rs61927768&amp;pop=GBR%252BIBS%252BCEU%252BTSI%252BFIN" xr:uid="{86E773EF-7210-489B-9355-DE1ECB478E52}"/>
    <hyperlink ref="H1077" r:id="rId2149" display="https://ldlink.nih.gov/?tab=ldpair&amp;var1=rs7967954&amp;var2=rs61927768&amp;pop=GBR%252BIBS%252BCEU%252BTSI%252BFIN" xr:uid="{13501A7D-F232-4607-A145-572819760E49}"/>
    <hyperlink ref="I1077" r:id="rId2150" display="https://ldlink.nih.gov/?tab=ldpair&amp;var1=rs7967954&amp;var2=rs61927768&amp;pop=GBR%252BIBS%252BCEU%252BTSI%252BFIN" xr:uid="{407D6C01-E882-4B8D-8629-5EA2DE48EB8D}"/>
    <hyperlink ref="H1078" r:id="rId2151" display="https://ldlink.nih.gov/?tab=ldpair&amp;var1=rs7967954&amp;var2=rs61927768&amp;pop=GBR%252BIBS%252BCEU%252BTSI%252BFIN" xr:uid="{992DFF53-1521-4C59-B292-3D812DD73AC1}"/>
    <hyperlink ref="I1078" r:id="rId2152" display="https://ldlink.nih.gov/?tab=ldpair&amp;var1=rs7967954&amp;var2=rs61927768&amp;pop=GBR%252BIBS%252BCEU%252BTSI%252BFIN" xr:uid="{B6AA800C-4861-4DD1-BEB5-FCC084FC8869}"/>
    <hyperlink ref="H1079" r:id="rId2153" display="https://ldlink.nih.gov/?tab=ldpair&amp;var1=rs7967954&amp;var2=rs10747572&amp;pop=GBR%252BIBS%252BCEU%252BTSI%252BFIN" xr:uid="{EEDB9CDB-2840-430D-9EAD-4F324C2CDE91}"/>
    <hyperlink ref="I1079" r:id="rId2154" display="https://ldlink.nih.gov/?tab=ldpair&amp;var1=rs7967954&amp;var2=rs10747572&amp;pop=GBR%252BIBS%252BCEU%252BTSI%252BFIN" xr:uid="{AF8EED28-CE99-4578-9EF3-79CFA474CBA9}"/>
    <hyperlink ref="H1080" r:id="rId2155" display="https://ldlink.nih.gov/?tab=ldpair&amp;var1=rs7967954&amp;var2=rs35031884&amp;pop=GBR%252BIBS%252BCEU%252BTSI%252BFIN" xr:uid="{D3167C03-1DB2-423E-8F6E-D2BBDE8BC667}"/>
    <hyperlink ref="I1080" r:id="rId2156" display="https://ldlink.nih.gov/?tab=ldpair&amp;var1=rs7967954&amp;var2=rs35031884&amp;pop=GBR%252BIBS%252BCEU%252BTSI%252BFIN" xr:uid="{E33DCA14-6FF2-40FA-B847-D57508D5B45C}"/>
    <hyperlink ref="H1081" r:id="rId2157" display="https://ldlink.nih.gov/?tab=ldpair&amp;var1=rs7967954&amp;var2=rs142268946&amp;pop=GBR%252BIBS%252BCEU%252BTSI%252BFIN" xr:uid="{D250ED51-57BD-4DFA-A05E-DBCCEB3B6AB3}"/>
    <hyperlink ref="I1081" r:id="rId2158" display="https://ldlink.nih.gov/?tab=ldpair&amp;var1=rs7967954&amp;var2=rs142268946&amp;pop=GBR%252BIBS%252BCEU%252BTSI%252BFIN" xr:uid="{D4F1A126-F84C-4A00-920C-08103E3E1EC8}"/>
    <hyperlink ref="H1082" r:id="rId2159" display="https://ldlink.nih.gov/?tab=ldpair&amp;var1=rs7967954&amp;var2=rs28715541&amp;pop=GBR%252BIBS%252BCEU%252BTSI%252BFIN" xr:uid="{D899F725-F635-4B04-AEAA-FC65A6EAB0D2}"/>
    <hyperlink ref="I1082" r:id="rId2160" display="https://ldlink.nih.gov/?tab=ldpair&amp;var1=rs7967954&amp;var2=rs28715541&amp;pop=GBR%252BIBS%252BCEU%252BTSI%252BFIN" xr:uid="{AC135022-5F86-4F35-8EAA-112932829375}"/>
    <hyperlink ref="H1083" r:id="rId2161" display="https://ldlink.nih.gov/?tab=ldpair&amp;var1=rs7967954&amp;var2=rs148904185&amp;pop=GBR%252BIBS%252BCEU%252BTSI%252BFIN" xr:uid="{11F78074-5C23-4825-97F1-A8C0E77EE31B}"/>
    <hyperlink ref="I1083" r:id="rId2162" display="https://ldlink.nih.gov/?tab=ldpair&amp;var1=rs7967954&amp;var2=rs148904185&amp;pop=GBR%252BIBS%252BCEU%252BTSI%252BFIN" xr:uid="{1FF75588-FD25-4E5F-89FC-75FDCE01691F}"/>
    <hyperlink ref="H1084" r:id="rId2163" display="https://ldlink.nih.gov/?tab=ldpair&amp;var1=rs7967954&amp;var2=rs148904185&amp;pop=GBR%252BIBS%252BCEU%252BTSI%252BFIN" xr:uid="{3C15EC0E-10F3-44CC-876D-D22A5BF6A382}"/>
    <hyperlink ref="I1084" r:id="rId2164" display="https://ldlink.nih.gov/?tab=ldpair&amp;var1=rs7967954&amp;var2=rs148904185&amp;pop=GBR%252BIBS%252BCEU%252BTSI%252BFIN" xr:uid="{373778CE-298E-4001-957F-1DC809A3E2CD}"/>
  </hyperlinks>
  <pageMargins left="0.7" right="0.7" top="0.75" bottom="0.75" header="0.3" footer="0.3"/>
  <pageSetup paperSize="9" orientation="portrait" r:id="rId216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3147D-B021-405F-A6F6-BF42B5D12CD6}">
  <dimension ref="A1:J22"/>
  <sheetViews>
    <sheetView workbookViewId="0">
      <selection sqref="A1:J1"/>
    </sheetView>
  </sheetViews>
  <sheetFormatPr baseColWidth="10" defaultColWidth="8.83203125" defaultRowHeight="16"/>
  <cols>
    <col min="1" max="1" width="16.1640625" style="2" customWidth="1"/>
    <col min="2" max="2" width="12.83203125" style="2" customWidth="1"/>
    <col min="3" max="3" width="16.5" style="2" customWidth="1"/>
    <col min="4" max="5" width="10.1640625" style="2" customWidth="1"/>
    <col min="6" max="6" width="27.5" style="2" customWidth="1"/>
    <col min="7" max="7" width="9" style="2" bestFit="1" customWidth="1"/>
    <col min="8" max="8" width="9.83203125" style="2" bestFit="1" customWidth="1"/>
    <col min="9" max="9" width="9" style="2" bestFit="1" customWidth="1"/>
    <col min="10" max="10" width="14.5" style="3" customWidth="1"/>
  </cols>
  <sheetData>
    <row r="1" spans="1:10" ht="15.5" customHeight="1">
      <c r="A1" s="48" t="s">
        <v>5406</v>
      </c>
      <c r="B1" s="48"/>
      <c r="C1" s="48"/>
      <c r="D1" s="48"/>
      <c r="E1" s="48"/>
      <c r="F1" s="48"/>
      <c r="G1" s="48"/>
      <c r="H1" s="48"/>
      <c r="I1" s="48"/>
      <c r="J1" s="48"/>
    </row>
    <row r="2" spans="1:10">
      <c r="A2" s="10" t="s">
        <v>6</v>
      </c>
      <c r="B2" s="10" t="s">
        <v>4229</v>
      </c>
      <c r="C2" s="10" t="s">
        <v>20</v>
      </c>
      <c r="D2" s="10" t="s">
        <v>4238</v>
      </c>
      <c r="E2" s="10" t="s">
        <v>5</v>
      </c>
      <c r="F2" s="10" t="s">
        <v>4240</v>
      </c>
      <c r="G2" s="10" t="s">
        <v>4242</v>
      </c>
      <c r="H2" s="10" t="s">
        <v>4243</v>
      </c>
      <c r="I2" s="10" t="s">
        <v>4245</v>
      </c>
      <c r="J2" s="3" t="s">
        <v>5385</v>
      </c>
    </row>
    <row r="3" spans="1:10">
      <c r="A3" s="10" t="s">
        <v>2616</v>
      </c>
      <c r="B3" s="10" t="s">
        <v>4230</v>
      </c>
      <c r="C3" s="10" t="s">
        <v>21</v>
      </c>
      <c r="D3" s="10" t="s">
        <v>18</v>
      </c>
      <c r="E3" s="10" t="s">
        <v>15</v>
      </c>
      <c r="F3" s="10" t="s">
        <v>4227</v>
      </c>
      <c r="G3" s="10">
        <v>8</v>
      </c>
      <c r="H3" s="10">
        <v>2.519E-3</v>
      </c>
      <c r="I3" s="10">
        <v>0.90207099999999996</v>
      </c>
      <c r="J3" s="3" t="s">
        <v>4246</v>
      </c>
    </row>
    <row r="4" spans="1:10">
      <c r="A4" s="10" t="s">
        <v>2616</v>
      </c>
      <c r="B4" s="10" t="s">
        <v>4230</v>
      </c>
      <c r="C4" s="10" t="s">
        <v>21</v>
      </c>
      <c r="D4" s="10" t="s">
        <v>19</v>
      </c>
      <c r="E4" s="10" t="s">
        <v>15</v>
      </c>
      <c r="F4" s="10" t="s">
        <v>4226</v>
      </c>
      <c r="G4" s="10">
        <v>1</v>
      </c>
      <c r="H4" s="10">
        <v>0.43682100000000001</v>
      </c>
      <c r="I4" s="10">
        <v>0.93243200000000004</v>
      </c>
      <c r="J4" s="3" t="s">
        <v>4247</v>
      </c>
    </row>
    <row r="5" spans="1:10">
      <c r="A5" s="10" t="s">
        <v>2615</v>
      </c>
      <c r="B5" s="10" t="s">
        <v>4230</v>
      </c>
      <c r="C5" s="10" t="s">
        <v>21</v>
      </c>
      <c r="D5" s="10" t="s">
        <v>18</v>
      </c>
      <c r="E5" s="10" t="s">
        <v>15</v>
      </c>
      <c r="F5" s="10" t="s">
        <v>4227</v>
      </c>
      <c r="G5" s="10">
        <v>4</v>
      </c>
      <c r="H5" s="16">
        <v>7.5600000000000005E-7</v>
      </c>
      <c r="I5" s="10">
        <v>1.2003459999999999</v>
      </c>
      <c r="J5" s="3" t="s">
        <v>4248</v>
      </c>
    </row>
    <row r="6" spans="1:10">
      <c r="A6" s="10" t="s">
        <v>2615</v>
      </c>
      <c r="B6" s="10" t="s">
        <v>4230</v>
      </c>
      <c r="C6" s="10" t="s">
        <v>21</v>
      </c>
      <c r="D6" s="10" t="s">
        <v>19</v>
      </c>
      <c r="E6" s="10" t="s">
        <v>15</v>
      </c>
      <c r="F6" s="10" t="s">
        <v>4226</v>
      </c>
      <c r="G6" s="10">
        <v>1</v>
      </c>
      <c r="H6" s="16">
        <v>1.0499999999999999E-6</v>
      </c>
      <c r="I6" s="10">
        <v>1.1505669999999999</v>
      </c>
      <c r="J6" s="3" t="s">
        <v>4249</v>
      </c>
    </row>
    <row r="7" spans="1:10">
      <c r="A7" s="10" t="s">
        <v>2619</v>
      </c>
      <c r="B7" s="10" t="s">
        <v>4230</v>
      </c>
      <c r="C7" s="10" t="s">
        <v>21</v>
      </c>
      <c r="D7" s="10" t="s">
        <v>19</v>
      </c>
      <c r="E7" s="10" t="s">
        <v>15</v>
      </c>
      <c r="F7" s="10" t="s">
        <v>4226</v>
      </c>
      <c r="G7" s="10">
        <v>1</v>
      </c>
      <c r="H7" s="10">
        <v>2.13E-4</v>
      </c>
      <c r="I7" s="10">
        <v>1.616223</v>
      </c>
      <c r="J7" s="3" t="s">
        <v>4250</v>
      </c>
    </row>
    <row r="8" spans="1:10">
      <c r="A8" s="10" t="s">
        <v>2614</v>
      </c>
      <c r="B8" s="10" t="s">
        <v>4230</v>
      </c>
      <c r="C8" s="10" t="s">
        <v>21</v>
      </c>
      <c r="D8" s="10" t="s">
        <v>19</v>
      </c>
      <c r="E8" s="10" t="s">
        <v>15</v>
      </c>
      <c r="F8" s="10" t="s">
        <v>4226</v>
      </c>
      <c r="G8" s="10">
        <v>1</v>
      </c>
      <c r="H8" s="10">
        <v>8.9415999999999995E-2</v>
      </c>
      <c r="I8" s="10">
        <v>1.1993780000000001</v>
      </c>
      <c r="J8" s="3" t="s">
        <v>4251</v>
      </c>
    </row>
    <row r="9" spans="1:10">
      <c r="A9" s="10" t="s">
        <v>2617</v>
      </c>
      <c r="B9" s="10" t="s">
        <v>4230</v>
      </c>
      <c r="C9" s="10" t="s">
        <v>21</v>
      </c>
      <c r="D9" s="10" t="s">
        <v>19</v>
      </c>
      <c r="E9" s="10" t="s">
        <v>15</v>
      </c>
      <c r="F9" s="10" t="s">
        <v>4226</v>
      </c>
      <c r="G9" s="10">
        <v>1</v>
      </c>
      <c r="H9" s="16">
        <v>2.5600000000000002E-13</v>
      </c>
      <c r="I9" s="10">
        <v>1.708097</v>
      </c>
      <c r="J9" s="3" t="s">
        <v>4252</v>
      </c>
    </row>
    <row r="10" spans="1:10">
      <c r="A10" s="10" t="s">
        <v>2620</v>
      </c>
      <c r="B10" s="10" t="s">
        <v>4230</v>
      </c>
      <c r="C10" s="10" t="s">
        <v>21</v>
      </c>
      <c r="D10" s="10" t="s">
        <v>19</v>
      </c>
      <c r="E10" s="10" t="s">
        <v>15</v>
      </c>
      <c r="F10" s="10" t="s">
        <v>4226</v>
      </c>
      <c r="G10" s="10">
        <v>1</v>
      </c>
      <c r="H10" s="16">
        <v>1.9800000000000001E-6</v>
      </c>
      <c r="I10" s="10">
        <v>0.75941400000000003</v>
      </c>
      <c r="J10" s="3" t="s">
        <v>4253</v>
      </c>
    </row>
    <row r="11" spans="1:10">
      <c r="A11" s="10" t="s">
        <v>2618</v>
      </c>
      <c r="B11" s="10" t="s">
        <v>4230</v>
      </c>
      <c r="C11" s="10" t="s">
        <v>21</v>
      </c>
      <c r="D11" s="10" t="s">
        <v>19</v>
      </c>
      <c r="E11" s="10" t="s">
        <v>15</v>
      </c>
      <c r="F11" s="10" t="s">
        <v>4226</v>
      </c>
      <c r="G11" s="10">
        <v>1</v>
      </c>
      <c r="H11" s="16">
        <v>5.7599999999999997E-5</v>
      </c>
      <c r="I11" s="10">
        <v>1.1996439999999999</v>
      </c>
      <c r="J11" s="3" t="s">
        <v>4254</v>
      </c>
    </row>
    <row r="12" spans="1:10">
      <c r="A12" s="10" t="s">
        <v>2617</v>
      </c>
      <c r="B12" s="10" t="s">
        <v>4231</v>
      </c>
      <c r="C12" s="10" t="s">
        <v>4232</v>
      </c>
      <c r="D12" s="10" t="s">
        <v>4228</v>
      </c>
      <c r="E12" s="10" t="s">
        <v>15</v>
      </c>
      <c r="F12" s="10" t="s">
        <v>4226</v>
      </c>
      <c r="G12" s="10">
        <v>1</v>
      </c>
      <c r="H12" s="10">
        <v>1.3979E-2</v>
      </c>
      <c r="I12" s="10">
        <v>1.094325</v>
      </c>
      <c r="J12" s="3" t="s">
        <v>4255</v>
      </c>
    </row>
    <row r="13" spans="1:10">
      <c r="A13" s="10" t="s">
        <v>2614</v>
      </c>
      <c r="B13" s="10" t="s">
        <v>4231</v>
      </c>
      <c r="C13" s="10" t="s">
        <v>4232</v>
      </c>
      <c r="D13" s="10" t="s">
        <v>4228</v>
      </c>
      <c r="E13" s="10" t="s">
        <v>15</v>
      </c>
      <c r="F13" s="10" t="s">
        <v>4226</v>
      </c>
      <c r="G13" s="10">
        <v>1</v>
      </c>
      <c r="H13" s="10">
        <v>2.2929999999999999E-2</v>
      </c>
      <c r="I13" s="10">
        <v>0.92804299999999995</v>
      </c>
      <c r="J13" s="3" t="s">
        <v>4256</v>
      </c>
    </row>
    <row r="14" spans="1:10">
      <c r="A14" s="10" t="s">
        <v>2618</v>
      </c>
      <c r="B14" s="10" t="s">
        <v>4231</v>
      </c>
      <c r="C14" s="10" t="s">
        <v>4232</v>
      </c>
      <c r="D14" s="10" t="s">
        <v>4228</v>
      </c>
      <c r="E14" s="10" t="s">
        <v>15</v>
      </c>
      <c r="F14" s="10" t="s">
        <v>4226</v>
      </c>
      <c r="G14" s="10">
        <v>1</v>
      </c>
      <c r="H14" s="10">
        <v>0.33611999999999997</v>
      </c>
      <c r="I14" s="10">
        <v>0.97431900000000005</v>
      </c>
      <c r="J14" s="3" t="s">
        <v>4257</v>
      </c>
    </row>
    <row r="15" spans="1:10">
      <c r="A15" s="10" t="s">
        <v>2618</v>
      </c>
      <c r="B15" s="10" t="s">
        <v>4231</v>
      </c>
      <c r="C15" s="10" t="s">
        <v>4233</v>
      </c>
      <c r="D15" s="10" t="s">
        <v>4228</v>
      </c>
      <c r="E15" s="10" t="s">
        <v>15</v>
      </c>
      <c r="F15" s="10" t="s">
        <v>4226</v>
      </c>
      <c r="G15" s="10">
        <v>1</v>
      </c>
      <c r="H15" s="16">
        <v>8.0900000000000001E-5</v>
      </c>
      <c r="I15" s="10">
        <v>1.1134820000000001</v>
      </c>
      <c r="J15" s="3" t="s">
        <v>4258</v>
      </c>
    </row>
    <row r="16" spans="1:10">
      <c r="A16" s="10" t="s">
        <v>2615</v>
      </c>
      <c r="B16" s="10" t="s">
        <v>4231</v>
      </c>
      <c r="C16" s="10" t="s">
        <v>4233</v>
      </c>
      <c r="D16" s="10" t="s">
        <v>4228</v>
      </c>
      <c r="E16" s="10" t="s">
        <v>15</v>
      </c>
      <c r="F16" s="10" t="s">
        <v>4226</v>
      </c>
      <c r="G16" s="10">
        <v>1</v>
      </c>
      <c r="H16" s="10">
        <v>1.3159000000000001E-2</v>
      </c>
      <c r="I16" s="10">
        <v>1.0431589999999999</v>
      </c>
      <c r="J16" s="3" t="s">
        <v>4259</v>
      </c>
    </row>
    <row r="17" spans="1:10">
      <c r="A17" s="10" t="s">
        <v>2619</v>
      </c>
      <c r="B17" s="10" t="s">
        <v>4231</v>
      </c>
      <c r="C17" s="10" t="s">
        <v>4234</v>
      </c>
      <c r="D17" s="10" t="s">
        <v>4228</v>
      </c>
      <c r="E17" s="10" t="s">
        <v>15</v>
      </c>
      <c r="F17" s="10" t="s">
        <v>4226</v>
      </c>
      <c r="G17" s="10">
        <v>1</v>
      </c>
      <c r="H17" s="10">
        <v>0.35003699999999999</v>
      </c>
      <c r="I17" s="10">
        <v>1.0332349999999999</v>
      </c>
      <c r="J17" s="3" t="s">
        <v>4260</v>
      </c>
    </row>
    <row r="18" spans="1:10">
      <c r="A18" s="10" t="s">
        <v>2619</v>
      </c>
      <c r="B18" s="10" t="s">
        <v>4231</v>
      </c>
      <c r="C18" s="10" t="s">
        <v>4235</v>
      </c>
      <c r="D18" s="10" t="s">
        <v>4228</v>
      </c>
      <c r="E18" s="10" t="s">
        <v>15</v>
      </c>
      <c r="F18" s="10" t="s">
        <v>4226</v>
      </c>
      <c r="G18" s="10">
        <v>1</v>
      </c>
      <c r="H18" s="10">
        <v>0.14045099999999999</v>
      </c>
      <c r="I18" s="10">
        <v>1.049655</v>
      </c>
      <c r="J18" s="3" t="s">
        <v>4261</v>
      </c>
    </row>
    <row r="19" spans="1:10">
      <c r="A19" s="21" t="s">
        <v>2615</v>
      </c>
      <c r="B19" s="21" t="s">
        <v>4231</v>
      </c>
      <c r="C19" s="21" t="s">
        <v>4236</v>
      </c>
      <c r="D19" s="21" t="s">
        <v>4228</v>
      </c>
      <c r="E19" s="21" t="s">
        <v>15</v>
      </c>
      <c r="F19" s="21" t="s">
        <v>4226</v>
      </c>
      <c r="G19" s="21">
        <v>1</v>
      </c>
      <c r="H19" s="21">
        <v>4.5869999999999999E-3</v>
      </c>
      <c r="I19" s="21">
        <v>1.0763659999999999</v>
      </c>
      <c r="J19" s="6" t="s">
        <v>4262</v>
      </c>
    </row>
    <row r="20" spans="1:10">
      <c r="A20" s="17"/>
      <c r="B20" s="17"/>
      <c r="C20" s="17"/>
      <c r="D20" s="17"/>
      <c r="E20" s="17"/>
      <c r="F20" s="17"/>
    </row>
    <row r="21" spans="1:10">
      <c r="A21" s="17"/>
      <c r="B21" s="17"/>
      <c r="C21" s="17"/>
      <c r="D21" s="17"/>
      <c r="E21" s="17"/>
    </row>
    <row r="22" spans="1:10">
      <c r="A22" s="17"/>
      <c r="B22" s="17"/>
      <c r="C22" s="17"/>
      <c r="D22" s="17"/>
      <c r="E22" s="17"/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Index</vt:lpstr>
      <vt:lpstr>S1. Summary statistics</vt:lpstr>
      <vt:lpstr>S2 The primary analysis</vt:lpstr>
      <vt:lpstr>S3.  Bidirectional MR</vt:lpstr>
      <vt:lpstr>S4. Steiger filtering</vt:lpstr>
      <vt:lpstr>S5. Leave-one-out</vt:lpstr>
      <vt:lpstr>S6. MR-Egger</vt:lpstr>
      <vt:lpstr>S7. Phenotype Scanning</vt:lpstr>
      <vt:lpstr>S8. Validation</vt:lpstr>
      <vt:lpstr>S9. Colocalization</vt:lpstr>
      <vt:lpstr>S10 Antipsychotic Drugs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njingyu</cp:lastModifiedBy>
  <dcterms:created xsi:type="dcterms:W3CDTF">2015-06-05T18:19:34Z</dcterms:created>
  <dcterms:modified xsi:type="dcterms:W3CDTF">2025-08-04T07:19:49Z</dcterms:modified>
</cp:coreProperties>
</file>